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iederic/EMBOJ Manuscripts/_EMM/11466/"/>
    </mc:Choice>
  </mc:AlternateContent>
  <xr:revisionPtr revIDLastSave="0" documentId="13_ncr:1_{96AA1EEB-051E-C548-941E-E05BEFDE85E7}" xr6:coauthVersionLast="45" xr6:coauthVersionMax="45" xr10:uidLastSave="{00000000-0000-0000-0000-000000000000}"/>
  <bookViews>
    <workbookView xWindow="8740" yWindow="3640" windowWidth="25600" windowHeight="15360" tabRatio="500" xr2:uid="{00000000-000D-0000-FFFF-FFFF00000000}"/>
  </bookViews>
  <sheets>
    <sheet name="Legend" sheetId="8" r:id="rId1"/>
    <sheet name="ComparisonAnalysis" sheetId="1" r:id="rId2"/>
    <sheet name="Selected" sheetId="7" r:id="rId3"/>
    <sheet name="ActWt_WtWt" sheetId="3" r:id="rId4"/>
    <sheet name="ActHPV_WtHPV" sheetId="4" r:id="rId5"/>
    <sheet name="ActHPV_WtWt" sheetId="5" r:id="rId6"/>
    <sheet name="UpstreamRegulators_comparison" sheetId="6" r:id="rId7"/>
    <sheet name="FDR&lt;0.05" sheetId="2" r:id="rId8"/>
  </sheets>
  <definedNames>
    <definedName name="_xlnm._FilterDatabase" localSheetId="4" hidden="1">ActHPV_WtHPV!$A$2:$G$502</definedName>
    <definedName name="_xlnm._FilterDatabase" localSheetId="5" hidden="1">ActHPV_WtWt!$A$2:$G$502</definedName>
    <definedName name="_xlnm._FilterDatabase" localSheetId="3" hidden="1">ActWt_WtWt!$A$2:$G$502</definedName>
    <definedName name="_xlnm._FilterDatabase" localSheetId="1" hidden="1">ComparisonAnalysis!$A$2:$G$688</definedName>
    <definedName name="_xlnm._FilterDatabase" localSheetId="7" hidden="1">'FDR&lt;0.05'!$A$2:$G$2</definedName>
    <definedName name="_xlnm._FilterDatabase" localSheetId="6" hidden="1">UpstreamRegulators_comparison!$A$2:$G$2</definedName>
  </definedNames>
  <calcPr calcId="162913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631" uniqueCount="3419">
  <si>
    <t>Diseases and Bio Functions</t>
  </si>
  <si>
    <t>Skin tumor</t>
  </si>
  <si>
    <t>Development of body trunk</t>
  </si>
  <si>
    <t>Angiogenesis</t>
  </si>
  <si>
    <t>Development of vasculature</t>
  </si>
  <si>
    <t>Familial cardiovascular disease</t>
  </si>
  <si>
    <t>Formation of thymus gland</t>
  </si>
  <si>
    <t>Formation of lymphoid organ</t>
  </si>
  <si>
    <t>Skin cancer</t>
  </si>
  <si>
    <t>Microtubule dynamics</t>
  </si>
  <si>
    <t>Proliferation of connective tissue cells</t>
  </si>
  <si>
    <t>Abnormality of cartilage tissue</t>
  </si>
  <si>
    <t>Differentiation of bone cells</t>
  </si>
  <si>
    <t>Organization of cytoskeleton</t>
  </si>
  <si>
    <t>Organization of cytoplasm</t>
  </si>
  <si>
    <t>Differentiation of nervous system</t>
  </si>
  <si>
    <t>Differentiation of connective tissue cells</t>
  </si>
  <si>
    <t>Extracranial solid tumor</t>
  </si>
  <si>
    <t>Genitourinary tumor</t>
  </si>
  <si>
    <t>Development of connective tissue cells</t>
  </si>
  <si>
    <t>Vascularization</t>
  </si>
  <si>
    <t>Mammary tumor</t>
  </si>
  <si>
    <t>Endocrine gland tumor</t>
  </si>
  <si>
    <t>Thoracic neoplasm</t>
  </si>
  <si>
    <t>Lung cancer</t>
  </si>
  <si>
    <t>Thoracic cancer</t>
  </si>
  <si>
    <t>Advanced malignant solid tumor</t>
  </si>
  <si>
    <t>Blue round small cell tumor</t>
  </si>
  <si>
    <t>Respiratory system tumor</t>
  </si>
  <si>
    <t>Lung tumor</t>
  </si>
  <si>
    <t>Lymphoreticular neoplasm</t>
  </si>
  <si>
    <t>Formation of muscle</t>
  </si>
  <si>
    <t>Function of muscle</t>
  </si>
  <si>
    <t>Development of carcinoma</t>
  </si>
  <si>
    <t>Formation of skin</t>
  </si>
  <si>
    <t>Alignment of chromosomes</t>
  </si>
  <si>
    <t>Vasculogenesis</t>
  </si>
  <si>
    <t>Melanoma</t>
  </si>
  <si>
    <t>Neuronal cell death</t>
  </si>
  <si>
    <t>Pelvic tumor</t>
  </si>
  <si>
    <t>Malignant connective or soft tissue neoplasm</t>
  </si>
  <si>
    <t>Sarcoma</t>
  </si>
  <si>
    <t>Cartilage development</t>
  </si>
  <si>
    <t>Quantity of metal ion</t>
  </si>
  <si>
    <t>Vascularization of absolute anatomical region</t>
  </si>
  <si>
    <t>Invasion of cells</t>
  </si>
  <si>
    <t>Migration of cells</t>
  </si>
  <si>
    <t>Quantity of metal</t>
  </si>
  <si>
    <t>Prostatic tumor</t>
  </si>
  <si>
    <t>Tumorigenesis of epithelial neoplasm</t>
  </si>
  <si>
    <t>Growth of connective tissue</t>
  </si>
  <si>
    <t>Cardiogenesis</t>
  </si>
  <si>
    <t>Cell movement</t>
  </si>
  <si>
    <t>Metabolism of polysaccharide</t>
  </si>
  <si>
    <t>Advanced malignant tumor</t>
  </si>
  <si>
    <t>Secondary tumor</t>
  </si>
  <si>
    <t>Development of gastrointestinal tract</t>
  </si>
  <si>
    <t>Sensation</t>
  </si>
  <si>
    <t>Cancer of secretory structure</t>
  </si>
  <si>
    <t>Skin lesion</t>
  </si>
  <si>
    <t>Growth of tumor</t>
  </si>
  <si>
    <t>Growth of organism</t>
  </si>
  <si>
    <t>Cell cycle progression</t>
  </si>
  <si>
    <t>Connective tissue tumor</t>
  </si>
  <si>
    <t>Proliferation of neuronal cells</t>
  </si>
  <si>
    <t>Incidence of tumor</t>
  </si>
  <si>
    <t>Connective or soft tissue tumor</t>
  </si>
  <si>
    <t>Differentiation of osteoblastic-lineage cells</t>
  </si>
  <si>
    <t>Cancer of cells</t>
  </si>
  <si>
    <t>Outgrowth of neurites</t>
  </si>
  <si>
    <t>Outgrowth of cells</t>
  </si>
  <si>
    <t>Differentiation of osteoblasts</t>
  </si>
  <si>
    <t>Cognition</t>
  </si>
  <si>
    <t>Outgrowth of neurons</t>
  </si>
  <si>
    <t>Leukocyte migration</t>
  </si>
  <si>
    <t>Pancreatic tumor</t>
  </si>
  <si>
    <t>Mitosis</t>
  </si>
  <si>
    <t>Cell movement of leukocytes</t>
  </si>
  <si>
    <t>Lymphatic system tumor</t>
  </si>
  <si>
    <t>Intestinal tumor</t>
  </si>
  <si>
    <t>Gastrointestinal tumor</t>
  </si>
  <si>
    <t>Formation of cellular protrusions</t>
  </si>
  <si>
    <t>Frequency of tumor</t>
  </si>
  <si>
    <t>Genital tumor</t>
  </si>
  <si>
    <t>Development of malignant tumor</t>
  </si>
  <si>
    <t>Lymphoid cancer</t>
  </si>
  <si>
    <t>Development of adenocarcinoma</t>
  </si>
  <si>
    <t>Limb development</t>
  </si>
  <si>
    <t>Learning</t>
  </si>
  <si>
    <t>Visceral metastasis</t>
  </si>
  <si>
    <t>Metabolism of cyclic nucleotides</t>
  </si>
  <si>
    <t>Biosynthesis of cyclic nucleotides</t>
  </si>
  <si>
    <t>Large intestine neoplasm</t>
  </si>
  <si>
    <t>Colorectal tumor</t>
  </si>
  <si>
    <t>Morphogenesis of neurons</t>
  </si>
  <si>
    <t>Neuritogenesis</t>
  </si>
  <si>
    <t>Neoplasia of cells</t>
  </si>
  <si>
    <t>Cell proliferation of tumor cell lines</t>
  </si>
  <si>
    <t>Hematologic cancer of cells</t>
  </si>
  <si>
    <t>Gastrointestinal tract cancer</t>
  </si>
  <si>
    <t>Development of digestive system</t>
  </si>
  <si>
    <t>Extraadrenal retroperitoneal tumor</t>
  </si>
  <si>
    <t>Bone marrow neoplasm</t>
  </si>
  <si>
    <t>Development of epithelial tissue</t>
  </si>
  <si>
    <t>Formation of brain</t>
  </si>
  <si>
    <t>Solid tumor</t>
  </si>
  <si>
    <t>Development of head</t>
  </si>
  <si>
    <t>Malignant genitourinary solid tumor</t>
  </si>
  <si>
    <t>Neoplasia of leukocytes</t>
  </si>
  <si>
    <t>Lymphoproliferative disorder</t>
  </si>
  <si>
    <t>Lymphocytic neoplasm</t>
  </si>
  <si>
    <t>Breast or colorectal cancer</t>
  </si>
  <si>
    <t>Development of lung tumor</t>
  </si>
  <si>
    <t>Development of body axis</t>
  </si>
  <si>
    <t>Lymphoma</t>
  </si>
  <si>
    <t>Nonhematologic malignant neoplasm</t>
  </si>
  <si>
    <t>Malignant solid tumor</t>
  </si>
  <si>
    <t>Cellular homeostasis</t>
  </si>
  <si>
    <t>Lymphocytic cancer</t>
  </si>
  <si>
    <t>Hypertension</t>
  </si>
  <si>
    <t>Formation of lymphoid tissue</t>
  </si>
  <si>
    <t>Quantity of mitotic spindle</t>
  </si>
  <si>
    <t>Cancer of head</t>
  </si>
  <si>
    <t>Benign Tumors</t>
  </si>
  <si>
    <t>Liquid tumor</t>
  </si>
  <si>
    <t>Adenocarcinoma</t>
  </si>
  <si>
    <t>Non-hematological solid tumor</t>
  </si>
  <si>
    <t>Memory</t>
  </si>
  <si>
    <t>Apoptosis</t>
  </si>
  <si>
    <t>Development of digestive organ tumor</t>
  </si>
  <si>
    <t>Breast or pancreatic cancer</t>
  </si>
  <si>
    <t>Cytokinesis</t>
  </si>
  <si>
    <t>Benign lesion</t>
  </si>
  <si>
    <t>Necrosis</t>
  </si>
  <si>
    <t>Cell death of tumor cell lines</t>
  </si>
  <si>
    <t>Movement Disorders</t>
  </si>
  <si>
    <t>Size of body</t>
  </si>
  <si>
    <t>Abdominal neoplasm</t>
  </si>
  <si>
    <t>Pancreatobiliary tumor</t>
  </si>
  <si>
    <t>Abdominal cancer</t>
  </si>
  <si>
    <t>Apoptosis of tumor cell lines</t>
  </si>
  <si>
    <t>Formation of kidney</t>
  </si>
  <si>
    <t>M phase</t>
  </si>
  <si>
    <t>Formation of thymocytes</t>
  </si>
  <si>
    <t>Development of neurons</t>
  </si>
  <si>
    <t>Digestive system cancer</t>
  </si>
  <si>
    <t>Liver tumor</t>
  </si>
  <si>
    <t>Liver cancer</t>
  </si>
  <si>
    <t>Liver carcinoma</t>
  </si>
  <si>
    <t>Digestive organ tumor</t>
  </si>
  <si>
    <t>Non-melanoma solid tumor</t>
  </si>
  <si>
    <t>Epithelial neoplasm</t>
  </si>
  <si>
    <t>Formation of hair follicle</t>
  </si>
  <si>
    <t>Hepatobiliary system cancer</t>
  </si>
  <si>
    <t>Carcinoma</t>
  </si>
  <si>
    <t>Axonogenesis</t>
  </si>
  <si>
    <t>Abdominal carcinoma</t>
  </si>
  <si>
    <t>Survival of organism</t>
  </si>
  <si>
    <t>Development of neuroepithelial tumor</t>
  </si>
  <si>
    <t>Formation of plasma membrane</t>
  </si>
  <si>
    <t>Assembly of intercellular junctions</t>
  </si>
  <si>
    <t>Cell-cell contact</t>
  </si>
  <si>
    <t>Liver lesion</t>
  </si>
  <si>
    <t>Head and neck cancer</t>
  </si>
  <si>
    <t>Cytokinesis of tumor cell lines</t>
  </si>
  <si>
    <t>Development of central nervous system</t>
  </si>
  <si>
    <t>Myeloid neoplasm</t>
  </si>
  <si>
    <t>Developmental process of synapse</t>
  </si>
  <si>
    <t>Quantity of cells</t>
  </si>
  <si>
    <t>Neonatal death</t>
  </si>
  <si>
    <t>Mitosis of tumor cell lines</t>
  </si>
  <si>
    <t>Formation of lung</t>
  </si>
  <si>
    <t>Respiratory system development</t>
  </si>
  <si>
    <t>Morbidity or mortality</t>
  </si>
  <si>
    <t>Organismal death</t>
  </si>
  <si>
    <t>M phase of tumor cell lines</t>
  </si>
  <si>
    <t>Dysgenesis</t>
  </si>
  <si>
    <t>Hypoplasia</t>
  </si>
  <si>
    <t>M phase of cervical cancer cell lines</t>
  </si>
  <si>
    <t>Aplasia or hypoplasia</t>
  </si>
  <si>
    <t>Chromosomal congression of chromosomes</t>
  </si>
  <si>
    <t>Perinatal death</t>
  </si>
  <si>
    <t>Segregation of chromosomes</t>
  </si>
  <si>
    <t>Congenital anomaly of limb</t>
  </si>
  <si>
    <t>Growth of malignant tumor</t>
  </si>
  <si>
    <t>Quantity of leukocytes</t>
  </si>
  <si>
    <t>Hematopoietic neoplasm</t>
  </si>
  <si>
    <t>Head and neck tumor</t>
  </si>
  <si>
    <t>Quantity of blood cells</t>
  </si>
  <si>
    <t>Hematologic cancer</t>
  </si>
  <si>
    <t>Fibrosis</t>
  </si>
  <si>
    <t>Cell survival</t>
  </si>
  <si>
    <t>N/A</t>
  </si>
  <si>
    <t>Homing of cells</t>
  </si>
  <si>
    <t>Cell viability</t>
  </si>
  <si>
    <t>Development of benign tumor</t>
  </si>
  <si>
    <t>Colon tumor</t>
  </si>
  <si>
    <t>Formation of gland</t>
  </si>
  <si>
    <t>Soft tissue sarcoma</t>
  </si>
  <si>
    <t>Cutaneous melanoma</t>
  </si>
  <si>
    <t>Invasion of tissue</t>
  </si>
  <si>
    <t>Cell movement of tumor cell lines</t>
  </si>
  <si>
    <t>Development of sensory organ</t>
  </si>
  <si>
    <t>Papilloma</t>
  </si>
  <si>
    <t>Growth of embryo</t>
  </si>
  <si>
    <t>Development of exocrine gland</t>
  </si>
  <si>
    <t>Transcription of RNA</t>
  </si>
  <si>
    <t>Formation of intercellular junctions</t>
  </si>
  <si>
    <t>Differentiation of epithelial tissue</t>
  </si>
  <si>
    <t>Transcription</t>
  </si>
  <si>
    <t>Expression of RNA</t>
  </si>
  <si>
    <t>Growth of epithelial tissue</t>
  </si>
  <si>
    <t>Rheumatic Disease</t>
  </si>
  <si>
    <t>Plasticity of synapse</t>
  </si>
  <si>
    <t>Disorder of blood pressure</t>
  </si>
  <si>
    <t>Cell movement of endothelial cells</t>
  </si>
  <si>
    <t>Cytostasis of tumor cell lines</t>
  </si>
  <si>
    <t>Abnormality of left ventricle</t>
  </si>
  <si>
    <t>Quantity of nucleus</t>
  </si>
  <si>
    <t>Differentiation of neurons</t>
  </si>
  <si>
    <t>Growth of embryonic tissue</t>
  </si>
  <si>
    <t>Inflammation of joint</t>
  </si>
  <si>
    <t>Synaptic transmission</t>
  </si>
  <si>
    <t>Breast cancer</t>
  </si>
  <si>
    <t>Breast or ovarian cancer</t>
  </si>
  <si>
    <t>Invasion of tumor cell lines</t>
  </si>
  <si>
    <t>Fibrogenesis</t>
  </si>
  <si>
    <t>Metastatic solid tumor</t>
  </si>
  <si>
    <t>Migration of tumor cell lines</t>
  </si>
  <si>
    <t>Synthesis of carbohydrate</t>
  </si>
  <si>
    <t>Innervation</t>
  </si>
  <si>
    <t>Synthesis of polysaccharide</t>
  </si>
  <si>
    <t>Advanced stage tumor</t>
  </si>
  <si>
    <t>Development of genitourinary system</t>
  </si>
  <si>
    <t>Vaso-occlusion</t>
  </si>
  <si>
    <t>Cell movement of blood cells</t>
  </si>
  <si>
    <t>Abnormality of heart ventricle</t>
  </si>
  <si>
    <t>Dysfunction of heart</t>
  </si>
  <si>
    <t>Malignant neoplasm of retroperitoneum</t>
  </si>
  <si>
    <t>Cytostasis</t>
  </si>
  <si>
    <t>Development of metanephric bud</t>
  </si>
  <si>
    <t>Morphogenesis of embryonic tissue</t>
  </si>
  <si>
    <t>Morphogenesis of embryo</t>
  </si>
  <si>
    <t>Attachment of kinetochores</t>
  </si>
  <si>
    <t>Fibrous tissue tumor</t>
  </si>
  <si>
    <t>Soft tissue neoplasm</t>
  </si>
  <si>
    <t>Neurological signs</t>
  </si>
  <si>
    <t>Neuromuscular disease</t>
  </si>
  <si>
    <t>Ovarian tumor</t>
  </si>
  <si>
    <t>Tumorigenesis of reproductive tract</t>
  </si>
  <si>
    <t>Female genital neoplasm</t>
  </si>
  <si>
    <t>Mitosis of cervical cancer cell lines</t>
  </si>
  <si>
    <t>Hypoplasia of organ</t>
  </si>
  <si>
    <t>Hereditary connective tissue disorder</t>
  </si>
  <si>
    <t>Cell movement of myeloid cells</t>
  </si>
  <si>
    <t>Cell movement of phagocytes</t>
  </si>
  <si>
    <t>Migration of neurons</t>
  </si>
  <si>
    <t>Apoptosis of cervical cancer cell lines</t>
  </si>
  <si>
    <t>Formation of epidermis</t>
  </si>
  <si>
    <t>Abdominal adenocarcinoma</t>
  </si>
  <si>
    <t>Quantity of lesion</t>
  </si>
  <si>
    <t>Lung adenocarcinoma</t>
  </si>
  <si>
    <t>Glioma</t>
  </si>
  <si>
    <t>Quantity of mononuclear leukocytes</t>
  </si>
  <si>
    <t>Sensory system development</t>
  </si>
  <si>
    <t>Contractility of muscle</t>
  </si>
  <si>
    <t>Growth of lesion</t>
  </si>
  <si>
    <t>Cell movement of neurons</t>
  </si>
  <si>
    <t>Lymphohematopoietic neoplasia</t>
  </si>
  <si>
    <t>Non-small cell lung carcinoma</t>
  </si>
  <si>
    <t>Cancer</t>
  </si>
  <si>
    <t>Hepatocellular carcinoma</t>
  </si>
  <si>
    <t>Pelvic cancer</t>
  </si>
  <si>
    <t>Central nervous system solid tumor</t>
  </si>
  <si>
    <t>Squamous-cell carcinoma</t>
  </si>
  <si>
    <t>Pancreatic mass</t>
  </si>
  <si>
    <t>Abnormality of peripheral nervous system</t>
  </si>
  <si>
    <t>Lymphohematopoietic cancer</t>
  </si>
  <si>
    <t>Gonadal tumor</t>
  </si>
  <si>
    <t>Nervous system neoplasm</t>
  </si>
  <si>
    <t>Male genital neoplasm</t>
  </si>
  <si>
    <t>Genital tract cancer</t>
  </si>
  <si>
    <t>Growth of neurites</t>
  </si>
  <si>
    <t>Polyploidization of cells</t>
  </si>
  <si>
    <t>Muscle contraction</t>
  </si>
  <si>
    <t>Lung carcinoma</t>
  </si>
  <si>
    <t>Central nervous system cancer</t>
  </si>
  <si>
    <t>Cell proliferation of carcinoma cell lines</t>
  </si>
  <si>
    <t>Adenoma</t>
  </si>
  <si>
    <t>Secretion of neurotransmitter</t>
  </si>
  <si>
    <t>Chemotaxis</t>
  </si>
  <si>
    <t>Genitourinary carcinoma</t>
  </si>
  <si>
    <t>Malignant neoplasm of large intestine</t>
  </si>
  <si>
    <t>Colorectal cancer</t>
  </si>
  <si>
    <t>Differentiation of neural crest cells</t>
  </si>
  <si>
    <t>Non-Hodgkin lymphoma</t>
  </si>
  <si>
    <t>Cell movement of macrophages</t>
  </si>
  <si>
    <t>Vascular resistance</t>
  </si>
  <si>
    <t>Formation of mammary gland</t>
  </si>
  <si>
    <t>Differentiation of epithelial cells</t>
  </si>
  <si>
    <t>Quantity of bone</t>
  </si>
  <si>
    <t>Invasion of embryonic tissue</t>
  </si>
  <si>
    <t>Quantity of microtubules</t>
  </si>
  <si>
    <t>Development of endothelial tissue</t>
  </si>
  <si>
    <t>Endothelial cell development</t>
  </si>
  <si>
    <t>Apoptosis of tumor cells</t>
  </si>
  <si>
    <t>Lymphocyte homeostasis</t>
  </si>
  <si>
    <t>Abnormality of lower limb</t>
  </si>
  <si>
    <t>Differentiation of embryonic cells</t>
  </si>
  <si>
    <t>Formation of eye</t>
  </si>
  <si>
    <t>Micrognathia</t>
  </si>
  <si>
    <t>Tubulation of cells</t>
  </si>
  <si>
    <t>Bone marrow cancer</t>
  </si>
  <si>
    <t>Cell death of cervical cancer cell lines</t>
  </si>
  <si>
    <t>Extrapancreatic neuroendocrine tumor</t>
  </si>
  <si>
    <t>Proliferation of tumor cells</t>
  </si>
  <si>
    <t>Quantity of Ca2+</t>
  </si>
  <si>
    <t>Activation of connective tissue cells</t>
  </si>
  <si>
    <t>Primary neoplasm</t>
  </si>
  <si>
    <t>Neurotransmission</t>
  </si>
  <si>
    <t>Cardiac contractility</t>
  </si>
  <si>
    <t>Quantity of lymphatic system cells</t>
  </si>
  <si>
    <t>Damage of cartilage tissue</t>
  </si>
  <si>
    <t>Differentiation of mesenchymal cells</t>
  </si>
  <si>
    <t>Growth of mammary tumor</t>
  </si>
  <si>
    <t>Metabolism of carbohydrate</t>
  </si>
  <si>
    <t>Perimembranous ventricular septal defect</t>
  </si>
  <si>
    <t>Multinucleation of cells</t>
  </si>
  <si>
    <t>Polyploidization of tumor cell lines</t>
  </si>
  <si>
    <t>Glucose metabolism disorder</t>
  </si>
  <si>
    <t>Malignant neoplasm of male genital organ</t>
  </si>
  <si>
    <t>Prostate cancer</t>
  </si>
  <si>
    <t>B-cell neoplasm</t>
  </si>
  <si>
    <t>Excretion of protein</t>
  </si>
  <si>
    <t>Missegregation of chromosomes</t>
  </si>
  <si>
    <t>Benign oral disorder</t>
  </si>
  <si>
    <t>Contraction of striated muscle</t>
  </si>
  <si>
    <t>Differentiation of chondrocytes</t>
  </si>
  <si>
    <t>Brain lesion</t>
  </si>
  <si>
    <t>Mitosis of breast cancer cell lines</t>
  </si>
  <si>
    <t>Chemotaxis of leukocytes</t>
  </si>
  <si>
    <t>Mineralization of bone cell lines</t>
  </si>
  <si>
    <t>Growth of vessel</t>
  </si>
  <si>
    <t>Proliferation of cancer cells</t>
  </si>
  <si>
    <t>Fusion of cells</t>
  </si>
  <si>
    <t>Inflammatory response</t>
  </si>
  <si>
    <t>Spindle checkpoint of cells</t>
  </si>
  <si>
    <t>Motor dysfunction or movement disorder</t>
  </si>
  <si>
    <t>Congenital anomalies of kidney and urinary tract</t>
  </si>
  <si>
    <t>Formation of osteoblasts</t>
  </si>
  <si>
    <t>Activation of bone cells</t>
  </si>
  <si>
    <t>Differentiation of embryonic tissue</t>
  </si>
  <si>
    <t>Lower respiratory tract disorder</t>
  </si>
  <si>
    <t>Homing of blood cells</t>
  </si>
  <si>
    <t>Skin carcinoma</t>
  </si>
  <si>
    <t>Phosphorylation of protein</t>
  </si>
  <si>
    <t>Mitosis of muscle cells</t>
  </si>
  <si>
    <t>Neuroendocrine tumor</t>
  </si>
  <si>
    <t>Myocardial dysfunction</t>
  </si>
  <si>
    <t>Ventricular dysfunction</t>
  </si>
  <si>
    <t>Nociception</t>
  </si>
  <si>
    <t>Colony formation of cells</t>
  </si>
  <si>
    <t>Blood pressure</t>
  </si>
  <si>
    <t>Invasion of tumor</t>
  </si>
  <si>
    <t>Vasoconstriction</t>
  </si>
  <si>
    <t>Secondary neoplasm of digestive system</t>
  </si>
  <si>
    <t>Locomotion</t>
  </si>
  <si>
    <t>Breast or ovarian carcinoma</t>
  </si>
  <si>
    <t>Breast carcinoma</t>
  </si>
  <si>
    <t>Homing of leukocytes</t>
  </si>
  <si>
    <t>Mineralization of osteoblasts</t>
  </si>
  <si>
    <t>Vasoconstriction of blood vessel</t>
  </si>
  <si>
    <t>Invasive cancer</t>
  </si>
  <si>
    <t>Presence of blood cells</t>
  </si>
  <si>
    <t>Presence of leukocytes</t>
  </si>
  <si>
    <t>Cell movement of central nervous system cells</t>
  </si>
  <si>
    <t>Quantity of myeloid cells</t>
  </si>
  <si>
    <t>Hypoalgesia</t>
  </si>
  <si>
    <t>Colony formation</t>
  </si>
  <si>
    <t>Quantity of connective tissue</t>
  </si>
  <si>
    <t>Formation of forebrain</t>
  </si>
  <si>
    <t>Density of neurons</t>
  </si>
  <si>
    <t>Abnormality of ear</t>
  </si>
  <si>
    <t>Abnormality of inner ear</t>
  </si>
  <si>
    <t>Quantity of phagocytes</t>
  </si>
  <si>
    <t>Development of neuroectodermal tumor</t>
  </si>
  <si>
    <t>Mature lymphocytic neoplasm</t>
  </si>
  <si>
    <t>Mature B-cell neoplasm</t>
  </si>
  <si>
    <t>Fusion of muscle cells</t>
  </si>
  <si>
    <t>Quantity of gonad</t>
  </si>
  <si>
    <t>Cellular infiltration by leukocytes</t>
  </si>
  <si>
    <t>Mineralization of cells</t>
  </si>
  <si>
    <t>Occlusion of artery</t>
  </si>
  <si>
    <t>Mineralization of bone</t>
  </si>
  <si>
    <t>Morphogenesis of metanephric bud</t>
  </si>
  <si>
    <t>Obesity</t>
  </si>
  <si>
    <t>Neovascularization</t>
  </si>
  <si>
    <t>Abnormality of limb</t>
  </si>
  <si>
    <t>Apoptosis of neurons</t>
  </si>
  <si>
    <t>Proliferation of leukemia cell lines</t>
  </si>
  <si>
    <t>Long-term potentiation</t>
  </si>
  <si>
    <t>Proliferation of central nervous system cells</t>
  </si>
  <si>
    <t>Disorder of basal ganglia</t>
  </si>
  <si>
    <t>Stimulation of cells</t>
  </si>
  <si>
    <t>Proliferation of satellite cells</t>
  </si>
  <si>
    <t>Acute myeloid leukemia with t(8;21)</t>
  </si>
  <si>
    <t>Gastrointestinal carcinoma</t>
  </si>
  <si>
    <t>Glioblastoma</t>
  </si>
  <si>
    <t>Morphology of spleen</t>
  </si>
  <si>
    <t>Morphogenesis of limb</t>
  </si>
  <si>
    <t>Large intestine adenocarcinoma</t>
  </si>
  <si>
    <t>Uterine tumor</t>
  </si>
  <si>
    <t>Abnormal morphology of limb</t>
  </si>
  <si>
    <t>Development of autonomic nervous system</t>
  </si>
  <si>
    <t>Ejection of first polar body</t>
  </si>
  <si>
    <t>Cell spreading of osteoclasts</t>
  </si>
  <si>
    <t>Head and neck squamous cell carcinoma</t>
  </si>
  <si>
    <t>HER2 negative hormone receptor negative breast cancer</t>
  </si>
  <si>
    <t>Embolus</t>
  </si>
  <si>
    <t>Bladder carcinoma</t>
  </si>
  <si>
    <t>Morphology of heart</t>
  </si>
  <si>
    <t>Morphology of chromosomes</t>
  </si>
  <si>
    <t>Acute myeloid leukemia</t>
  </si>
  <si>
    <t>Development of ear</t>
  </si>
  <si>
    <t>Invasive breast carcinoma</t>
  </si>
  <si>
    <t>Abnormal morphology of ear</t>
  </si>
  <si>
    <t>Abnormal morphology of body cavity</t>
  </si>
  <si>
    <t>Uterine endometrioid carcinoma</t>
  </si>
  <si>
    <t>Familial skeletal dysplasia</t>
  </si>
  <si>
    <t>Esophageal carcinoma</t>
  </si>
  <si>
    <t>Endometrial cancer</t>
  </si>
  <si>
    <t>HER2-negative breast cancer</t>
  </si>
  <si>
    <t>Endometrial carcinoma</t>
  </si>
  <si>
    <t>Cell-cell adhesion of neurons</t>
  </si>
  <si>
    <t>Morphology of body cavity</t>
  </si>
  <si>
    <t>Morphology of digestive system</t>
  </si>
  <si>
    <t>Abnormal morphology of Nucleus</t>
  </si>
  <si>
    <t>Fasciculation of axons</t>
  </si>
  <si>
    <t>Gastro-esophageal carcinoma</t>
  </si>
  <si>
    <t>Abnormal morphology of cranium</t>
  </si>
  <si>
    <t>Morphology of heart ventricle</t>
  </si>
  <si>
    <t>Vascular tumor</t>
  </si>
  <si>
    <t>Abnormal morphology of neurons</t>
  </si>
  <si>
    <t>Colon carcinoma</t>
  </si>
  <si>
    <t>Delay in initiation of prometaphase</t>
  </si>
  <si>
    <t>Primary hypertension</t>
  </si>
  <si>
    <t>Attachment of spindle fibers</t>
  </si>
  <si>
    <t>Diabetic complication</t>
  </si>
  <si>
    <t>Development of colorectal tumor</t>
  </si>
  <si>
    <t>Transitional-cell carcinoma</t>
  </si>
  <si>
    <t>Size of bone</t>
  </si>
  <si>
    <t>Skin squamous cell carcinoma</t>
  </si>
  <si>
    <t>Invasive breast cancer</t>
  </si>
  <si>
    <t>Morphology of nucleus</t>
  </si>
  <si>
    <t>Endocrine cancer</t>
  </si>
  <si>
    <t>Morphology of nervous system</t>
  </si>
  <si>
    <t>Arrest in mitosis of tumor cell lines</t>
  </si>
  <si>
    <t>Huntington's Disease</t>
  </si>
  <si>
    <t>Morphology of skeletal muscle</t>
  </si>
  <si>
    <t>Metaphase/anaphase transition</t>
  </si>
  <si>
    <t>Morphology of neurons</t>
  </si>
  <si>
    <t>Rectum cancer</t>
  </si>
  <si>
    <t>Delay in mitosis of cervical cancer cell lines</t>
  </si>
  <si>
    <t>Megacolon</t>
  </si>
  <si>
    <t>Mass of hindlimb muscle</t>
  </si>
  <si>
    <t>Upper gastrointestinal tract tumor</t>
  </si>
  <si>
    <t>Quantity of lymphoid tissue-inducing cells</t>
  </si>
  <si>
    <t>Abnormal morphology of tooth</t>
  </si>
  <si>
    <t>Endometrioid endometrial adenocarcinoma</t>
  </si>
  <si>
    <t>Neurodegeneration of ear cells</t>
  </si>
  <si>
    <t>Arrest in mitosis of cervical cancer cell lines</t>
  </si>
  <si>
    <t>Upper gastrointestinal tract cancer</t>
  </si>
  <si>
    <t>Abnormality of endometrium</t>
  </si>
  <si>
    <t>Abnormal morphology of forebrain</t>
  </si>
  <si>
    <t>Familial congenital anomalies of the kidney and urinary tract</t>
  </si>
  <si>
    <t>Fusion of myoblasts</t>
  </si>
  <si>
    <t>Morphology of muscle</t>
  </si>
  <si>
    <t>Abnormal morphology of dilated heart ventricle</t>
  </si>
  <si>
    <t>Abnormal morphology of embryonic tissue</t>
  </si>
  <si>
    <t>Colorectal adenocarcinoma</t>
  </si>
  <si>
    <t>Hypertrophy</t>
  </si>
  <si>
    <t>Female genital tract cancer</t>
  </si>
  <si>
    <t>Neck neoplasm</t>
  </si>
  <si>
    <t>Organization of cells</t>
  </si>
  <si>
    <t>Abnormal morphology of abdomen</t>
  </si>
  <si>
    <t>Abnormal morphology of vasculature</t>
  </si>
  <si>
    <t>Morphology of skeleton</t>
  </si>
  <si>
    <t>Upper gastrointestinal carcinoma</t>
  </si>
  <si>
    <t>Formation of microtubule bundles</t>
  </si>
  <si>
    <t>Abnormal morphology of blood vessel</t>
  </si>
  <si>
    <t>Colon cancer</t>
  </si>
  <si>
    <t>Morphology of cytoskeleton</t>
  </si>
  <si>
    <t>Abnormal morphology of heart</t>
  </si>
  <si>
    <t>Benign papilloma</t>
  </si>
  <si>
    <t>Morphology of nervous tissue</t>
  </si>
  <si>
    <t>Segregation of sister chromatids</t>
  </si>
  <si>
    <t>Left ventricular dysfunction</t>
  </si>
  <si>
    <t>Morphology of hindlimb</t>
  </si>
  <si>
    <t>Insular thyroid carcinoma</t>
  </si>
  <si>
    <t>Morphology of respiratory system</t>
  </si>
  <si>
    <t>Morphology of mitotic spindle</t>
  </si>
  <si>
    <t>Abnormal morphology of hindlimb</t>
  </si>
  <si>
    <t>Uterine carcinoma</t>
  </si>
  <si>
    <t>Pancreatic carcinoma</t>
  </si>
  <si>
    <t>Osteoarthritis</t>
  </si>
  <si>
    <t>Right ventricular abnormality</t>
  </si>
  <si>
    <t>Esophageal cancer</t>
  </si>
  <si>
    <t>Morphology of forebrain</t>
  </si>
  <si>
    <t>Abnormal morphology of temporal bone</t>
  </si>
  <si>
    <t>Preeclampsia</t>
  </si>
  <si>
    <t>Pancreatic ductal adenocarcinoma</t>
  </si>
  <si>
    <t>Morphology of lymphoid tissue</t>
  </si>
  <si>
    <t>Upper airway cancer</t>
  </si>
  <si>
    <t>Pancreatic cancer</t>
  </si>
  <si>
    <t>Serous adenocarcinoma</t>
  </si>
  <si>
    <t>Ovarian cancer</t>
  </si>
  <si>
    <t>Pulmonary hypertensive arterial disease</t>
  </si>
  <si>
    <t>Abnormal morphology of head</t>
  </si>
  <si>
    <t>Morphology of mouth</t>
  </si>
  <si>
    <t>Endometrial adenocarcinoma</t>
  </si>
  <si>
    <t>Gastric cancer</t>
  </si>
  <si>
    <t>Abnormal morphology of nose</t>
  </si>
  <si>
    <t>Arrest in mitosis</t>
  </si>
  <si>
    <t>Morphology of limb</t>
  </si>
  <si>
    <t>Abnormal morphology of respiratory system</t>
  </si>
  <si>
    <t>Morphology of cardiac valve</t>
  </si>
  <si>
    <t>Morphogenesis of inner ear</t>
  </si>
  <si>
    <t>Benign pelvic disease</t>
  </si>
  <si>
    <t>Hypertrophy of heart</t>
  </si>
  <si>
    <t>Morphology of spinal cord</t>
  </si>
  <si>
    <t>Endometrioid carcinoma</t>
  </si>
  <si>
    <t>Mass of skeletal muscle</t>
  </si>
  <si>
    <t>Mass of muscle</t>
  </si>
  <si>
    <t>Arrest in M phase</t>
  </si>
  <si>
    <t>Non-melanoma skin cancer</t>
  </si>
  <si>
    <t>Colorectal carcinoma</t>
  </si>
  <si>
    <t>Aortic aneurysm</t>
  </si>
  <si>
    <t>Large intestine carcinoma</t>
  </si>
  <si>
    <t>Morphology of neurites</t>
  </si>
  <si>
    <t>Abnormal morphology of skull</t>
  </si>
  <si>
    <t>Hypertrophy of cells</t>
  </si>
  <si>
    <t>Morphogenesis of head</t>
  </si>
  <si>
    <t>Pancreatic ductal carcinoma</t>
  </si>
  <si>
    <t>Hypoperistalsis</t>
  </si>
  <si>
    <t>Guidance of axons</t>
  </si>
  <si>
    <t>Abnormal morphology of parasympathetic postganglionic fiber</t>
  </si>
  <si>
    <t>Cystic kidney disease</t>
  </si>
  <si>
    <t>Morphology of central nervous system cells</t>
  </si>
  <si>
    <t>Abnormal morphology of palate</t>
  </si>
  <si>
    <t>Formation of telencephalon</t>
  </si>
  <si>
    <t>Familial ventricular fibrillation</t>
  </si>
  <si>
    <t>Morphology of vessel</t>
  </si>
  <si>
    <t>Morphology of vasculature</t>
  </si>
  <si>
    <t>Morphology of ventricular septum</t>
  </si>
  <si>
    <t>Abnormal morphology of skeleton</t>
  </si>
  <si>
    <t>Morphology of cranium</t>
  </si>
  <si>
    <t>Neurodegeneration of peripheral nervous system</t>
  </si>
  <si>
    <t>Delay in mitosis of tumor cell lines</t>
  </si>
  <si>
    <t>Formation of cerebellar cortex</t>
  </si>
  <si>
    <t>Abnormal morphology of embryo</t>
  </si>
  <si>
    <t>Morphology of head</t>
  </si>
  <si>
    <t>Meiosis I of oocytes</t>
  </si>
  <si>
    <t>Abnormal morphology of heart ventricle</t>
  </si>
  <si>
    <t>Function of skeletal muscle</t>
  </si>
  <si>
    <t>Enlargement of heart</t>
  </si>
  <si>
    <t>Enlargement of cells</t>
  </si>
  <si>
    <t>Abnormal morphology of heart septum</t>
  </si>
  <si>
    <t>Ductal carcinoma</t>
  </si>
  <si>
    <t>Oral tumor</t>
  </si>
  <si>
    <t>Mass of heart</t>
  </si>
  <si>
    <t>Abnormal morphology of digestive system</t>
  </si>
  <si>
    <t>Prostatic adenocarcinoma</t>
  </si>
  <si>
    <t>Delay in initiation of M phase</t>
  </si>
  <si>
    <t>Esophageal adenocarcinoma</t>
  </si>
  <si>
    <t>Innervation of tissue</t>
  </si>
  <si>
    <t>Binding of chromosomes</t>
  </si>
  <si>
    <t>Abnormal morphology of left ventricle</t>
  </si>
  <si>
    <t>Diabetic nephropathy</t>
  </si>
  <si>
    <t>Endocrine carcinoma</t>
  </si>
  <si>
    <t>Head and neck carcinoma</t>
  </si>
  <si>
    <t>Mixed neoplasia</t>
  </si>
  <si>
    <t>Abnormal morphology of skeletal muscle</t>
  </si>
  <si>
    <t>Gastric carcinoma</t>
  </si>
  <si>
    <t>Upper aerodigestive tract carcinoma</t>
  </si>
  <si>
    <t>Abnormal morphology of eye</t>
  </si>
  <si>
    <t>Morphology of brain</t>
  </si>
  <si>
    <t>Abnormal morphology of bone</t>
  </si>
  <si>
    <t>Abnormal morphology of muscle</t>
  </si>
  <si>
    <t>Polycystic Kidney Disease</t>
  </si>
  <si>
    <t>Size of head</t>
  </si>
  <si>
    <t>Malignant neoplasm of aerodigestive tract</t>
  </si>
  <si>
    <t>Development of inner ear</t>
  </si>
  <si>
    <t>Female genital tract adenocarcinoma</t>
  </si>
  <si>
    <t>Thyroid cancer</t>
  </si>
  <si>
    <t>Urothelial transitional cell carcinoma</t>
  </si>
  <si>
    <t>Connective tissue cancer</t>
  </si>
  <si>
    <t>Invasive carcinoma</t>
  </si>
  <si>
    <t>Morphology of cardiovascular system</t>
  </si>
  <si>
    <t>Morphology of bone</t>
  </si>
  <si>
    <t>Eyelids open at birth</t>
  </si>
  <si>
    <t>Mass of quadriceps femoris</t>
  </si>
  <si>
    <t>Abnormal morphology of telencephalon</t>
  </si>
  <si>
    <t>Abnormal morphology of cardiovascular system</t>
  </si>
  <si>
    <t>Maternal hypertension</t>
  </si>
  <si>
    <t>Abnormal morphology of trabecular bone</t>
  </si>
  <si>
    <t>Chondrosarcoma</t>
  </si>
  <si>
    <t>Thyroid carcinoma</t>
  </si>
  <si>
    <t>Abnormal morphology of mouth</t>
  </si>
  <si>
    <t>Prometaphase</t>
  </si>
  <si>
    <t>Morphology of tooth</t>
  </si>
  <si>
    <t>Abnormal morphology of olfactory bulb</t>
  </si>
  <si>
    <t>Astrocytoma</t>
  </si>
  <si>
    <t>Ventricular dilatation</t>
  </si>
  <si>
    <t>Length of mitotic spindle</t>
  </si>
  <si>
    <t>Colon adenocarcinoma</t>
  </si>
  <si>
    <t>Morphology of blood vessel</t>
  </si>
  <si>
    <t>Morphology of lymphoid organ</t>
  </si>
  <si>
    <t>Uterine serous papillary cancer</t>
  </si>
  <si>
    <t>Female genital tract serous carcinoma</t>
  </si>
  <si>
    <t>Gastric adenocarcinoma</t>
  </si>
  <si>
    <t>Dyskinesia</t>
  </si>
  <si>
    <t>Misalignment of chromosomes</t>
  </si>
  <si>
    <t>Leukemia</t>
  </si>
  <si>
    <t>Rectal adenocarcinoma</t>
  </si>
  <si>
    <t>Malignant myeloid neoplasm</t>
  </si>
  <si>
    <t>Morphology of skull</t>
  </si>
  <si>
    <t>Morphogenesis of embryonic limb</t>
  </si>
  <si>
    <t>Elongation of mitotic spindle</t>
  </si>
  <si>
    <t>Development of genital tumor</t>
  </si>
  <si>
    <t>Chronic thromboembolic pulmonary hypertension</t>
  </si>
  <si>
    <t>Rhabdomyosarcoma</t>
  </si>
  <si>
    <t>Morphogenesis of skeletal system</t>
  </si>
  <si>
    <t>Morphology of eye</t>
  </si>
  <si>
    <t>Morphogenesis of kidney</t>
  </si>
  <si>
    <t>Mitosis of lymphatic system cells</t>
  </si>
  <si>
    <t>Glioma cancer</t>
  </si>
  <si>
    <t>Upper aero-digestive squamous cell carcinoma</t>
  </si>
  <si>
    <t>Pancreatic adenocarcinoma</t>
  </si>
  <si>
    <t>Morphology of left ventricle</t>
  </si>
  <si>
    <t>Morphology of connective tissue cells</t>
  </si>
  <si>
    <t>Oral cancer</t>
  </si>
  <si>
    <t>Gastroesophageal adenocarcinoma</t>
  </si>
  <si>
    <t>Visceromegaly</t>
  </si>
  <si>
    <t>Endometriosis</t>
  </si>
  <si>
    <t>Abnormal morphology of nervous system</t>
  </si>
  <si>
    <t>Morphology of respiratory tract</t>
  </si>
  <si>
    <t>Ovarian carcinoma</t>
  </si>
  <si>
    <t>Abnormal morphology of sensory neurons</t>
  </si>
  <si>
    <t>Lung squamous cell carcinoma</t>
  </si>
  <si>
    <t>Prostatic carcinoma</t>
  </si>
  <si>
    <t>Bladder tumor</t>
  </si>
  <si>
    <t>Uterine cancer</t>
  </si>
  <si>
    <t>Abnormal morphology of central nervous system</t>
  </si>
  <si>
    <t>Abnormal growth in endometrium</t>
  </si>
  <si>
    <t>Abnormal morphology of chromosomes</t>
  </si>
  <si>
    <t>Urothelial bladder carcinoma</t>
  </si>
  <si>
    <t>Primary tumor</t>
  </si>
  <si>
    <t>Arrest in G2/M phase transition</t>
  </si>
  <si>
    <t>Myeloid leukemia</t>
  </si>
  <si>
    <t>Myosarcoma</t>
  </si>
  <si>
    <t>Gastroesophageal cancer</t>
  </si>
  <si>
    <t>Organization of mitotic spindle</t>
  </si>
  <si>
    <t>Abnormal morphology of brain</t>
  </si>
  <si>
    <t>Presence of neutrophils</t>
  </si>
  <si>
    <t>Chromosomal congression of tumor cell lines</t>
  </si>
  <si>
    <t>Abnormal morphology of thoracic cavity</t>
  </si>
  <si>
    <t>Left ventricular dilation</t>
  </si>
  <si>
    <t>Acute leukemia</t>
  </si>
  <si>
    <t>Bladder cancer</t>
  </si>
  <si>
    <t>Morphology of telencephalon</t>
  </si>
  <si>
    <t>Malignant squamous-cell carcinoma</t>
  </si>
  <si>
    <t>Nondiabetic obesity</t>
  </si>
  <si>
    <t>Dupuytren contracture</t>
  </si>
  <si>
    <t>Oral squamous cell carcinoma</t>
  </si>
  <si>
    <t>Mass of anterior tibial muscle</t>
  </si>
  <si>
    <t>Gastrointestinal adenocarcinoma</t>
  </si>
  <si>
    <t>Innervation of neurons</t>
  </si>
  <si>
    <t>Disorder of pregnancy</t>
  </si>
  <si>
    <t>Aneurysm</t>
  </si>
  <si>
    <t>Morphology of central nervous system</t>
  </si>
  <si>
    <t>Oral cavity carcinoma</t>
  </si>
  <si>
    <t>Morphogenesis of urinary tract</t>
  </si>
  <si>
    <t>Genitourinary adenocarcinoma</t>
  </si>
  <si>
    <t>Morphology of ear</t>
  </si>
  <si>
    <t>Urinary tract cancer</t>
  </si>
  <si>
    <t>Ovarian adenocarcinoma</t>
  </si>
  <si>
    <t>Abnormal morphology of lung</t>
  </si>
  <si>
    <t>Papillary renal cell carcinoma</t>
  </si>
  <si>
    <t>Branching of cells</t>
  </si>
  <si>
    <t>Sprouting</t>
  </si>
  <si>
    <t>Development of cytoplasm</t>
  </si>
  <si>
    <t>Advanced extracranial solid tumor</t>
  </si>
  <si>
    <t>Cell surface receptor linked signal transduction</t>
  </si>
  <si>
    <t>Quantity of nervous tissue</t>
  </si>
  <si>
    <t>Quantity of neurons</t>
  </si>
  <si>
    <t>Cell transformation</t>
  </si>
  <si>
    <t>Development of urinary tract</t>
  </si>
  <si>
    <t>Muscle tumor</t>
  </si>
  <si>
    <t>Differentiation of bone</t>
  </si>
  <si>
    <t>Cell proliferation of breast cancer cell lines</t>
  </si>
  <si>
    <t>Hemangioma</t>
  </si>
  <si>
    <t>Cell viability of tumor cell lines</t>
  </si>
  <si>
    <t>Proliferation of epithelial cells</t>
  </si>
  <si>
    <t>Malignant astrocytoma</t>
  </si>
  <si>
    <t>Central nervous system tumor</t>
  </si>
  <si>
    <t>Proliferation of embryonic cells</t>
  </si>
  <si>
    <t>Squamous cell tumor</t>
  </si>
  <si>
    <t>Formation of cytoskeleton</t>
  </si>
  <si>
    <t>Tumorigenesis of tissue</t>
  </si>
  <si>
    <t>Quantity of lymphocytes</t>
  </si>
  <si>
    <t>Congenital anomaly of gastrointestinal tract</t>
  </si>
  <si>
    <t>Neoplasia of epithelial cells</t>
  </si>
  <si>
    <t>Formation of cell-cell contacts</t>
  </si>
  <si>
    <t>Synthesis of DNA</t>
  </si>
  <si>
    <t>Formation of filaments</t>
  </si>
  <si>
    <t>Interphase</t>
  </si>
  <si>
    <t>Renal lesion</t>
  </si>
  <si>
    <t>Midline defect</t>
  </si>
  <si>
    <t>Urinary tract tumor</t>
  </si>
  <si>
    <t>Thyroid gland tumor</t>
  </si>
  <si>
    <t>Catabolism of protein</t>
  </si>
  <si>
    <t>Senescence of cells</t>
  </si>
  <si>
    <t>Development of gap junctions</t>
  </si>
  <si>
    <t>Renal cancer</t>
  </si>
  <si>
    <t>Transcription of DNA</t>
  </si>
  <si>
    <t>Mesenchymal tumor</t>
  </si>
  <si>
    <t>Formation of cellular membrane</t>
  </si>
  <si>
    <t>Transformation of fibroblast cell lines</t>
  </si>
  <si>
    <t>Intestinal cancer</t>
  </si>
  <si>
    <t>Congenital malformation of kidney</t>
  </si>
  <si>
    <t>Formation of actin filaments</t>
  </si>
  <si>
    <t>Formation of renal lesion</t>
  </si>
  <si>
    <t>Concentration of lipid</t>
  </si>
  <si>
    <t>Subcutaneous tumor</t>
  </si>
  <si>
    <t>Cell death of fibroblast cell lines</t>
  </si>
  <si>
    <t>Neural tube defect</t>
  </si>
  <si>
    <t>Cell death of connective tissue cells</t>
  </si>
  <si>
    <t>Renal tumor</t>
  </si>
  <si>
    <t>Congenital encephalopathy</t>
  </si>
  <si>
    <t>Congenital anomaly of central nervous system</t>
  </si>
  <si>
    <t>Congenital malformation of brain</t>
  </si>
  <si>
    <t>Neoplasia of tumor cell lines</t>
  </si>
  <si>
    <t>Growth Failure</t>
  </si>
  <si>
    <t>Urogenital cancer</t>
  </si>
  <si>
    <t>Gastric lesion</t>
  </si>
  <si>
    <t>Intestinal carcinoma</t>
  </si>
  <si>
    <t>Development of lung carcinoma</t>
  </si>
  <si>
    <t>Stomach tumor</t>
  </si>
  <si>
    <t>Orofacial dysmorphism</t>
  </si>
  <si>
    <t>Congenital anomaly of eye</t>
  </si>
  <si>
    <t>Cell proliferation of fibroblasts</t>
  </si>
  <si>
    <t>Congenital anomaly of digit</t>
  </si>
  <si>
    <t>Congenital anomaly of mouth</t>
  </si>
  <si>
    <t>Shape change of tumor cell lines</t>
  </si>
  <si>
    <t>Migration of blood cells</t>
  </si>
  <si>
    <t>S phase</t>
  </si>
  <si>
    <t>Closure of embryonic tissue</t>
  </si>
  <si>
    <t>Apoptosis of fibroblast cell lines</t>
  </si>
  <si>
    <t>Activation of DNA endogenous promoter</t>
  </si>
  <si>
    <t>Synthesis of lipid</t>
  </si>
  <si>
    <t>Mitogenesis</t>
  </si>
  <si>
    <t>Tumorigenesis of lymphocytes</t>
  </si>
  <si>
    <t>Progression of tumor</t>
  </si>
  <si>
    <t>Agenesis</t>
  </si>
  <si>
    <t>Aplasia</t>
  </si>
  <si>
    <t>Fusion of bone</t>
  </si>
  <si>
    <t>Dysgenesis of kidney</t>
  </si>
  <si>
    <t>Development of cardiovascular tissue</t>
  </si>
  <si>
    <t>Ossification of bone</t>
  </si>
  <si>
    <t>Intestinal adenocarcinoma</t>
  </si>
  <si>
    <t>Congenital malformation of genitourinary system</t>
  </si>
  <si>
    <t>Vascularization of eye</t>
  </si>
  <si>
    <t>B cell cancer</t>
  </si>
  <si>
    <t>Development of urinary tract tumor</t>
  </si>
  <si>
    <t>Kidney carcinoma</t>
  </si>
  <si>
    <t>Morphogenesis of cardiovascular system</t>
  </si>
  <si>
    <t>Development of epithelial cells</t>
  </si>
  <si>
    <t>Cell spreading</t>
  </si>
  <si>
    <t>G2 phase</t>
  </si>
  <si>
    <t>Quantity of T lymphocytes</t>
  </si>
  <si>
    <t>Concentration of hormone</t>
  </si>
  <si>
    <t>Hypoplasia of kidney</t>
  </si>
  <si>
    <t>Invasion of malignant tumor</t>
  </si>
  <si>
    <t>Proliferation of fibroblast cell lines</t>
  </si>
  <si>
    <t>Organization of organelle</t>
  </si>
  <si>
    <t>Congenital anomaly of cardiovascular system</t>
  </si>
  <si>
    <t>Development of respiratory system tumor</t>
  </si>
  <si>
    <t>Organization of actin cytoskeleton</t>
  </si>
  <si>
    <t>Small GTPase mediated signal transduction</t>
  </si>
  <si>
    <t>Necrosis of epithelial tissue</t>
  </si>
  <si>
    <t>Binding of connective tissue cells</t>
  </si>
  <si>
    <t>Smooth muscle tumor</t>
  </si>
  <si>
    <t>Morphology of urinary system</t>
  </si>
  <si>
    <t>Endometrium tumor</t>
  </si>
  <si>
    <t>Morphology of cellular protrusions</t>
  </si>
  <si>
    <t>Advanced malignant gastrointestinal neoplasm</t>
  </si>
  <si>
    <t>Fibroma</t>
  </si>
  <si>
    <t>Abnormal morphology of axial skeleton</t>
  </si>
  <si>
    <t>Morphology of epidermis</t>
  </si>
  <si>
    <t>Morphology of artery</t>
  </si>
  <si>
    <t>Morphology of kidney</t>
  </si>
  <si>
    <t>Agenesis of kidney</t>
  </si>
  <si>
    <t>Morphology of cartilage tissue</t>
  </si>
  <si>
    <t>Autosomal dominant myopathy</t>
  </si>
  <si>
    <t>Morphology of growth plate</t>
  </si>
  <si>
    <t>Abnormality of temporal bone</t>
  </si>
  <si>
    <t>Morphogenesis of hair follicle</t>
  </si>
  <si>
    <t>Morphology of cerebral cortex</t>
  </si>
  <si>
    <t>Abnormal morphology of jaw bone</t>
  </si>
  <si>
    <t>Abnormal morphology of small kidney</t>
  </si>
  <si>
    <t>Abnormal morphology of lymphoid organ</t>
  </si>
  <si>
    <t>Abnormal morphology of urinary system</t>
  </si>
  <si>
    <t>Morphology of tumor cell lines</t>
  </si>
  <si>
    <t>Abnormal morphology of appendicular skeleton</t>
  </si>
  <si>
    <t>Morphology of epiphyseal growth plate</t>
  </si>
  <si>
    <t>Advanced colorectal cancer</t>
  </si>
  <si>
    <t>Urothelial cancer</t>
  </si>
  <si>
    <t>Morphology of limb bone</t>
  </si>
  <si>
    <t>Urothelial neoplasm</t>
  </si>
  <si>
    <t>Invasive mammary tumor</t>
  </si>
  <si>
    <t>Serous neoplasm</t>
  </si>
  <si>
    <t>Morphology of gland</t>
  </si>
  <si>
    <t>Organization of extracellular matrix</t>
  </si>
  <si>
    <t>Metastatic gastrointestinal tract cancer</t>
  </si>
  <si>
    <t>Morphology of secondary lymphoid organ</t>
  </si>
  <si>
    <t>Abnormality of limb bone</t>
  </si>
  <si>
    <t>Benign connective or soft tissue neoplasm</t>
  </si>
  <si>
    <t>Abnormal morphology of cartilage tissue</t>
  </si>
  <si>
    <t>Arrest in cell cycle progression</t>
  </si>
  <si>
    <t>Size of cells</t>
  </si>
  <si>
    <t>Morphology of skin</t>
  </si>
  <si>
    <t>Estrogen receptor-negative breast cancer</t>
  </si>
  <si>
    <t>Morphology of axial skeleton</t>
  </si>
  <si>
    <t>Congenital malformation of face</t>
  </si>
  <si>
    <t>Development of gonadal tumor</t>
  </si>
  <si>
    <t>Metastatic malignant neoplasm of digestive system</t>
  </si>
  <si>
    <t>HER2 negative cancer</t>
  </si>
  <si>
    <t>Abnormal morphology of kidney</t>
  </si>
  <si>
    <t>Morphology of trabecular bone</t>
  </si>
  <si>
    <t>Abnormal morphology of epithelial tissue</t>
  </si>
  <si>
    <t>Metastatic colorectal cancer</t>
  </si>
  <si>
    <t>HER2 negative solid tumor</t>
  </si>
  <si>
    <t>Abnormal morphology of skin</t>
  </si>
  <si>
    <t>Categories</t>
  </si>
  <si>
    <t>Function</t>
  </si>
  <si>
    <t>Diseases or Functions Annotation</t>
  </si>
  <si>
    <t>p-Value</t>
  </si>
  <si>
    <t>Activation z-score</t>
  </si>
  <si>
    <t>Molecules</t>
  </si>
  <si>
    <t># Molecules</t>
  </si>
  <si>
    <t>Cellular Development,Cellular Growth and Proliferation</t>
  </si>
  <si>
    <t>cell proliferation</t>
  </si>
  <si>
    <t>ADAM12,BIRC5,CCNA2,CCND1,CDCA2,CHP2,CXCR4,DKK1,DLGAP5,ECT2,EPCAM,FANCA,FANCC,GLI1,IGF2,IGFBP3,INHBA,MYL9,NCAM1,NEK2,PLK1,PTPRO,RARB,RET,RUNX2,SPP1,STMN1,UBE2C,UHRF1</t>
  </si>
  <si>
    <t>Embryonic Development,Organismal Development</t>
  </si>
  <si>
    <t>development</t>
  </si>
  <si>
    <t>Acan,ADAMTS18,AGTR2,ALDH1A1,ATP2A1,BCL11B,BIRC5,CACNB4,CASQ1,CASQ2,CBS/CBSL,CCNA2,CCNB2,CCND1,CELA1,CELSR3,COL11A1,COX4I2,CRHR1,CTSH,CXCR4,DHRS3,DKK1,ECE2,EDNRA,EDNRB,F5,FANCA,FANCC,FHOD3,FST,GLI1,HSD11B1,IGF2,IL7,INHBA,KCNK2,KDR,KIT,LBH,LFNG,MB,MEF2C,MMP13,MMP9,MSTN,MYLK,NPPC,NTRK3,OBSCN,OXTR,Pdlim3,PROK2,PTCH1,Ptprv,RARB,RET,ROBO2,RSPO3,RUNX2,SHOX2,SLC40A1,SOX18,SOX4,SPP1,TBX4,TCAP,Tcf7,TGFBI,TK1,TLL1,TLX1,TNFSF11,TRIM63,TRPS1,TSLP,ZAP70</t>
  </si>
  <si>
    <t>ADAM12,AKR1C3,ALDH1A1,ARG1,AURKB,BIRC5,BUB1,CASP1,CCNA2,CCNB1,CCNB2,CCND1,CDCA2,CDCA8,CDK1,CENPA,CENPE,CHP2,CNN2,COL4A3,CRHR1,CXCR4,DKK1,DLGAP5,DLK1,DUSP4,ECT2,EPCAM,FANCA,FANCC,FST,GLI1,GRIA1,HCK,HSD11B1,IGF2,IGFBP3,IL7,INHBA,KCNK2,KCNN4,KDR,KIF1A,KIF20A,KIT,LRRN1,LSAMP,MAPK12,MB,MEF2C,MELK,MKI67,MMP9,MSTN,MYL9,MYLK,NCAM1,NCAPG,NEK2,NGFR,NRG2,NTRK3,OXTR,PBK,PLK1,PRKG2,PTCH1,PTPRO,RACGAP1,RARB,RET,RUNX2,SNCG,SOST,SOX4,SPOCK3,SPP1,STMN1,TDO2,TNFAIP8L1,TNFSF11,TPX2,TRPV2,TSLP,UBE2C,UHRF1,WISP1,ZAP70,ZFP57</t>
  </si>
  <si>
    <t>Cancer,Organismal Injury and Abnormalities</t>
  </si>
  <si>
    <t>invasion</t>
  </si>
  <si>
    <t>ALDH1A1,BIRC5,CCND1,CXCR4,EDNRB,FST,GLI1,GRIA1,INHBA,MMP11,MMP9,NCAM1,RET,RUNX2,SPP1,TSLP</t>
  </si>
  <si>
    <t>Cell Cycle</t>
  </si>
  <si>
    <t>AURKB,BIRC5,CEP55,ECT2,KIF14,KIF20A,KIF23,KIF4A,NEK2,NUF2,PLK1,RACGAP1,SPDL1,TOP2A</t>
  </si>
  <si>
    <t>Cell Cycle,Cellular Movement</t>
  </si>
  <si>
    <t>cytokinesis</t>
  </si>
  <si>
    <t>AURKB,BIRC5,CEP55,ECT2,KIF14,KIF20A,KIF23,KIF4A,NEK2,RACGAP1,TOP2A</t>
  </si>
  <si>
    <t>AURKB,BIRC5,CCNB1,CEP55,ECT2,FSD1,KIF14,KIF20A,KIF23,KIF4A,MYL9,NEK2,PLK1,PRC1,RACGAP1,TNFSF11,TOP2A,UBE2C</t>
  </si>
  <si>
    <t>Cardiovascular System Development and Function,Organismal Development</t>
  </si>
  <si>
    <t>angiogenesis</t>
  </si>
  <si>
    <t>ADAM12,Agtr1b,AGTR2,ARG1,BIRC5,CASP1,CBS/CBSL,CCND1,CELA1,CFB,COL4A3,CTSH,CXCR4,DKK1,DLK1,ECT2,EDNRA,EDNRB,EGFL6,EPHB2,GLI1,HCK,HS6ST2,HTR2A,IGF2,IGFBP3,INHBA,ISM1,KCNJ2,KDR,KIT,MB,MEF2C,MMP13,MMP9,NGFR,NPPC,NRG2,PLA2G7,PROK2,PTCH1,PTGER3,PTGIR,RARB,ROBO2,RSPO3,RUNX2,SEMA3A,SOX18,SPP1,STC1,TBX4,TGFBI,TNFSF11,TNN,UTS2R</t>
  </si>
  <si>
    <t>Cardiovascular System Development and Function</t>
  </si>
  <si>
    <t>ACTA2,ADAM12,Agtr1b,AGTR2,ARG1,BIRC5,CACNA1H,CASP1,CBS/CBSL,CCND1,CELA1,CFB,COL4A3,CTSH,CXCR4,DKK1,DLK1,DLX5,ECT2,EDNRA,EDNRB,EGFL6,EPHB2,FBN2,GLI1,HCK,HS6ST2,HTR2A,IGF2,IGFBP3,INHBA,ISM1,KCNJ2,KDR,KIT,LFNG,MB,MEF2C,MMP13,MMP9,NGFR,NPPC,NRG2,NTRK3,PLA2G7,PROK2,PTCH1,PTGER3,PTGIR,RARB,ROBO2,RSPO3,RUNX2,SEMA3A,SHOX2,SOX18,SOX4,SPP1,STC1,TBX4,TGFBI,TLL1,TNFRSF21,TNFSF11,TNN,UTS2R</t>
  </si>
  <si>
    <t>growth</t>
  </si>
  <si>
    <t>ADCYAP1R1,AFAP1L2,AGTR2,AKR1C3,B4GALNT1,BIK,BIRC5,BUB1B,CASP1,CCL21,CCND1,CENPA,COL4A3,CXCR4,DKK1,DLK1,EGFL6,EPHB2,FST,GLI1,GPR68,IGF2,IGFBP3,IL27RA,IL7,INHBA,KDR,KIT,MKI67,MMP9,MSTN,NCAPG,NGFR,NTRK3,PAK6,PAWR,PCDH10,PLK1,PROK2,PTCH1,RARB,RET,RUNX2,SEMA3A,SNCG,SOX4,SPP1,STMN1,TPX2,UBE2C,WISP1,ZFP57</t>
  </si>
  <si>
    <t>Cellular Assembly and Organization,DNA Replication, Recombination, and Repair</t>
  </si>
  <si>
    <t>alignment</t>
  </si>
  <si>
    <t>BIRC5,CCNA2,CENPE,DLGAP5,KIF14,KIF20A,KIF22,NCAPG,PLK1</t>
  </si>
  <si>
    <t>Cellular Growth and Proliferation,Connective Tissue Development and Function,Tissue Development</t>
  </si>
  <si>
    <t>proliferation</t>
  </si>
  <si>
    <t>AGTR2,BCL11B,BUB1,CCNA2,CCNB1,CCND1,DKK1,DUSP4,EDNRA,EDNRB,EPCAM,FST,HS6ST2,HTR2A,IGF2,IGFBP3,INHBA,MKI67,MMP9,MSTN,NGFR,NPPC,NTRK3,PAWR,PRKG2,PTCH1,RET,RUNX2,SOX4,SPP1,STC1,STMN1,TNFSF11,TNN,TRPS1,TSHR,UBE2C,UTS2R,WISP1</t>
  </si>
  <si>
    <t>Cellular Movement</t>
  </si>
  <si>
    <t>migration</t>
  </si>
  <si>
    <t>Acan,ACKR2,ACTA2,ADAM12,ADCYAP1R1,ADD2,AGTR2,ARG1,ARHGEF39,ASPM,BCL11B,CASP1,CBS/CBSL,CCL21,CCNA2,CCNB2,CCND1,CD200,CDK1,CELSR3,CENPF,CFB,CHL1,CHP2,CNN2,COL11A1,COL4A3,CRP,CTSH,CXCR4,CYP26B1,DKK1,DUSP4,ECT2,EDNRA,EDNRB,EGFL6,ELMO1,EPCAM,EPHA8,EPHB2,FBLIM1,FOXO6,GCNT1,GLI1,HCK,IGF2,IGFBP3,IL27RA,IL7,INHBA,KCNK2,KCNN4,KDR,KIF14,KIF26B,KIT,LRRC15,MAPK12,MEF2C,MMP11,MMP13,MMP9,MSTN,MYLK,NCAM1,NDST3,NGFR,NRTN,NTRK3,PAK6,PALLD,PLA2G5,PLA2G7,POU3F3,PROK2,PTGER3,PTGIR,PTPRO,RACGAP1,RAMP3,RASGRP2,RET,ROBO2,RSPO3,RUNX2,SATB2,SDC3,SEMA3A,SHC4,SLC9A5,SNCG,SP7,SPNS2,SPOCK3,SPP1,ST8SIA2,STC1,STMN1,TDO2,TGFBI,TMPRSS4,TNFRSF21,TNFSF11,TNN,TRIM46,TRPV2,TSHR,TSLP,TUBB2B,WISP1,ZAP70</t>
  </si>
  <si>
    <t>vasculogenesis</t>
  </si>
  <si>
    <t>AGTR2,ARG1,BIRC5,CASP1,CBS/CBSL,CFB,COL4A3,CXCR4,DKK1,DLK1,ECT2,EDNRA,EDNRB,EGFL6,EPHB2,GLI1,HS6ST2,HTR2A,IGF2,IGFBP3,INHBA,KCNJ2,KDR,KIT,MB,MEF2C,MMP13,MMP9,NGFR,NPPC,NRG2,PLA2G7,PROK2,PTCH1,PTGER3,PTGIR,RARB,ROBO2,RUNX2,SEMA3A,SOX18,SPP1,STC1,TGFBI,TNFSF11,TNN</t>
  </si>
  <si>
    <t>ACTA2,ADAM12,ARG1,BIRC5,CCL21,CCNA2,CCND1,CDK1,CHP2,COL11A1,CTSH,CXCR4,DKK1,ECT2,EDNRB,ELMO1,EPCAM,EPHB2,FBLIM1,FST,GLI1,IGF2,INHBA,KDR,KIT,LRRC15,MAPK12,MMP13,MMP9,MYLK,NGFR,NTRK3,OBSCN,PAK6,PALLD,RAB25,RAMP3,RET,RUNX2,SATB2,SNCG,SOX4,SPP1,STMN1,TAGLN,TDO2,TGFBI,TMPRSS4,TNFSF11,TRPV2,WISP1</t>
  </si>
  <si>
    <t>AURKB,BIRC5,BUB1B,CCNB1,CDK1,CENPE,CEP55,CYP26B1,ECT2,FSD1,KIF14,KIF20A,KIF23,KIF4A,MYL9,NEK2,NUF2,PLK1,PRC1,RACGAP1,SPDL1,TNFSF11,TOP2A,UBE2C</t>
  </si>
  <si>
    <t>Cancer,Hematological Disease,Organismal Injury and Abnormalities</t>
  </si>
  <si>
    <t>bone marrow neoplasm</t>
  </si>
  <si>
    <t>ADAM12,ADAMTS17,ADCY1,ADCYAP1R1,AGTR2,ANO4,APLP1,ARHGEF39,AURKB,B3GNT3,B4GALNT1,BAALC,BCL11B,BIRC5,BUB1B,CACNA1H,CACNB4,CCNA2,CCND1,CD200,CD7,CDCA2,CDK1,CELSR3,CENPF,CHIT1,CHL1,CKAP2L,CNTN5,COL4A3,COL4A4,CRHR1,CRP,CXCR4,DES,EPCAM,EPHA8,EPHB2,FAM83G,FGD3,FGD6,FHOD3,GALNT9,GSTA3,HCK,INMT,KCNQ1,KDR,KIF1A,KIF26A,KIT,LFNG,LRIG3,MEF2C,MELK,MKI67,MMP9,MYL9,NCAM1,NEK2,NLRC5,NTRK3,OBSCN,PADI2,PLK1,PRX,PSRC1,RAD54B,RARB,RET,ROBO2,RUNX2,SAPCD2,SEZ6L,SLC18A2,SOAT2,SOST,SOX4,SYTL4,TLL1,TLL2,TMEM132A,TMEM132E,TNFSF11,TOP2A,UBE2C</t>
  </si>
  <si>
    <t>liquid tumor</t>
  </si>
  <si>
    <t>ADAM12,ADAMTS16,ADAMTS17,ADCY1,ADCYAP1R1,ADD2,AGTR2,ALDH1A1,ANO4,APLP1,ARHGEF39,AURKB,B3GNT3,B4GALNT1,BAALC,BCL11B,BIRC5,BUB1B,CACNA1H,CACNB4,CCNA2,CCND1,CD200,CD7,CDCA2,CDK1,CELSR3,CENPF,CHIT1,CHL1,CKAP2L,CNTN5,COL4A3,COL4A4,CRHR1,CRP,CXCR4,DES,DNER,ELMO1,EPCAM,EPHA8,EPHB2,FAM83G,FANCA,FGD3,FGD6,FHOD3,FSD1,GALNT9,GLI1,GSTA3,HCK,IL7,INMT,KCNQ1,KCNS2,KDR,KIF1A,KIF26A,KIT,LFNG,LRIG3,MEF2C,MELK,MKI67,MMP9,MYL9,NCAM1,NEK2,NLRC5,NTRK3,OBSCN,PADI2,PCDH10,PDE9A,PLK1,PRX,PSRC1,RAD54B,RARB,RET,ROBO2,RUNX2,SAPCD2,SEZ6L,SLC18A2,SOAT2,SOST,SOX4,SYTL4,TLL1,TLL2,TLX1,TMEM132A,TMEM132E,TNFSF11,TOP2A,UBE2C,ZAP70</t>
  </si>
  <si>
    <t>Cellular Assembly and Organization</t>
  </si>
  <si>
    <t>attachment</t>
  </si>
  <si>
    <t>AURKB,CDCA8,CENPE,ECT2,NUF2,RACGAP1</t>
  </si>
  <si>
    <t>Cellular Movement,Hematological System Development and Function,Immune Cell Trafficking,Inflammatory Response</t>
  </si>
  <si>
    <t>cell movement</t>
  </si>
  <si>
    <t>ACKR2,ARG1,CASP1,CCL21,CCND1,CNN2,COL4A3,CXCR4,EDNRB,FOXO6,HCK,KDR,MMP9,MSTN,MYLK,SPP1,STC1,TNFRSF21,TRPV2,TSHR</t>
  </si>
  <si>
    <t>CEP55,ECT2,KIF14,KIF20A,KIF23,KIF4A,NUF2,PLK1,RACGAP1,SPDL1,TOP2A</t>
  </si>
  <si>
    <t>pelvic tumor</t>
  </si>
  <si>
    <t>ACTG2,ADAM12,ADAMTS16,ADAMTS18,ADCY1,ADCYAP1R1,ADD2,AFAP1L2,AGTR2,AKR1C3,ALDH1A1,ALPL,ANO4,ASPM,ATP2A1,AURKB,B3GNT3,B4GALNT1,BCL11B,BIK,BIRC5,BUB1,BUB1B,CACNA1H,CASP1,CASQ1,CASQ2,CBS/CBSL,CCDC146,CCDC3,CCDC33,CCL21,CCNA2,CCNB1,CCNB2,CCND1,CDC25C,CDK1,CDK15,CELSR3,CENPA,CENPE,CENPF,CENPM,CEP55,CFB,CHIT1,CHL1,CKM,CLSTN2,CNTFR,CNTN4,CNTN5,COL11A1,COL24A1,COL4A4,CPNE5,CRP,CTSH,CXCR4,CYP2F1,DAPL1,DES,DIO3,DKK1,DLK1,DLX6,DNER,DPP10,DUSP4,ECE2,ECT2,EDNRA,EDNRB,EFHC2,ELMO1,EMID1,EPCAM,EPHB2,F5,FAM155B,FAM163A,FAM174B,FAM83G,FANCA,FANCC,FBN2,FGD3,FGD6,FHOD3,FOXD1,FOXO6,GCNT1,GLI1,GPR68,GRIA1,GRIK3,GSG1L,HAL,HHIP,HS6ST2,HSD11B1,HTR2A,IGF2,IGFBP3,IL7,INHBA,INMT,KANK4,KCNC4,KCNF1,KCNH3,KCNJ2,KCNK2,KCNQ1,KCNS2,KDR,KIAA1324L,KIAA1549L,KIAA1755,KIF14,KIF15,KIF18B,KIF1A,KIF20A,KIF23,KIF26A,KIF26B,KIF4A,KIT,KNTC1,KRT12,KRT25,LFNG,LRRN1,LRRN3,LSAMP,MB,MEF2C,MEGF6,MKI67,MLC1,MMP11,MMP13,MMP9,MPP7,MRGPRG,MSTN,MYL9,MYLK,NAV2,NCAM1,NCAM2,NCAPG,NEK2,NHS,NLGN3,NLRC5,NPAS4,NTNG1,NTRK3,NUF2,OAS2,OBSCN,PAK6,PALLD,PAPLN,PAWR,PCDH10,PDE9A,PEX5L,PHLDB2,PIF1,PLA2G5,PLEK2,PLK1,PODNL1,POF1B,POU3F3,PPP1R3C,PRC1,PRKAG3,PRKG2,PRMT8,PRX,PTCH1,PTGER3,PTPRO,RACGAP1,RAD54B,RAD54L,RAMP3,RARB,RASGRP2,RET,RIN3,ROBO2,RSPO3,RUNX2,SAMD3,SAPCD1,SAPCD2,SATB2,SEMA3A,SEMA3G,SERPINB7,SEZ6L,SHC4,SHROOM3,SLC35F1,SLC44A5,SLC6A7,SLC9A5,SLFN13,SLITRK1,SLITRK6,SMCO3,SMPDL3B,SNCG,SOX4,SPAG17,SPAG5,SPC25,SPECC1,SPNS2,SPOCK3,SPP1,ST6GAL2,ST8SIA2,STC1,STMN1,STRC,SV2C,SYTL4,TACR2,TAGLN,TK1,TLL1,TLL2,TLX1,TMEM132A,TMEM52,TMPRSS4,TNFSF11,TOP2A,TPX2,TRIM46,TROAP,TRPS1,TRPV2,TSHR,TSPAN2,TTYH1,TUBB2B,TULP2,UBE2C,UTS2R,VAT1L,WISP1,ZAP70,ZFP57,ZNF385B</t>
  </si>
  <si>
    <t>Cellular Development,Cellular Growth and Proliferation,Nervous System Development and Function,Tissue Development</t>
  </si>
  <si>
    <t>ADCYAP1R1,ARG1,ASPM,CCND1,CDK1,CHL1,CXCR4,DLX5,DNER,EPHB2,GFRA2,HHIP,IGF2,IRX6,KIF23,KIF26A,KIT,MMP9,NCAM1,NCAM2,NGFR,NPAS4,NRTN,NTN3,NTRK3,PAK6,PALLD,PTCH1,RET,ROBO2,RTN4R,SEMA3A,SLC9A5,SPP1,TNN,TRPV2</t>
  </si>
  <si>
    <t>cell cycle progression</t>
  </si>
  <si>
    <t>ADAM12,AFAP1L2,AGTR2,ARG1,AURKB,BIRC5,BUB1,BUB1B,CCNA2,CCNB1,CCNB2,CCND1,CDC25C,CDCA8,CDK1,CENPA,CENPE,CENPF,DLGAP5,EPCAM,FANCA,FANCC,GLI1,IGF2,IGFBP3,IL7,INHBA,KDR,KIF15,KIF18B,KIF22,KIF4A,KIT,KNTC1,MAPK12,MELK,MKI67,NEK2,NGFR,NTRK3,NUF2,PAWR,PLK1,PRKAG3,PTCH1,PTPRO,RACGAP1,RARB,RET,RUNX2,SDC3,SPAG5,SPC25,SPP1,STMN1,TNFSF11,TOP2A,Tpm2,TPX2,TSHR,TSLP,TTYH1,UBE2C,ZAP70</t>
  </si>
  <si>
    <t>ACKR2,ARG1,CASP1,CCL21,CCND1,CFB,CNN2,COL4A3,CRP,CXCR4,EDNRA,EDNRB,FOXO6,GCNT1,HCK,IGFBP3,IL27RA,INHBA,KDR,KIT,MAPK12,MMP9,MSTN,MYLK,PLA2G5,PLA2G7,PROK2,PTGER3,PTGIR,PTPRO,RSPO3,SEMA3A,SPP1,STC1,TNFRSF21,TNFSF11,TRPV2,TSHR,TSLP</t>
  </si>
  <si>
    <t>Cellular Assembly and Organization,Cellular Function and Maintenance</t>
  </si>
  <si>
    <t>organization</t>
  </si>
  <si>
    <t>ADCY1,AGTR2,BCL11B,BIRC5,CACNA1H,CCL21,CCNA2,CDK1,CELSR3,CENPE,CENPF,CHL1,CKM,CNTN4,CRHR1,CXCR4,DLGAP5,DLX5,DNER,ECT2,EDNRA,ELMO1,EPHA8,EPHB2,FGD3,FOXO6,FSD1,GFRA2,HCK,INHBA,KCNJ2,KDR,KIF18B,KIF23,KIF4A,KIT,MNS1,MSTN,MYLK,NCAM1,NCAM2,NEK2,NGFR,NLGN3,NRTN,NTN3,NTNG1,NTRK3,PAK6,PALLD,PHLDB2,PLEKHG4,PRC1,PRKAG3,PSRC1,PTPRO,RACGAP1,RET,ROBO2,RTN4R,SDC3,SEMA3A,SEMA3G,SHOX2,SLAIN1,SLC9A5,SLITRK1,SLITRK4,SLITRK6,SNCB,STMN1,TNFRSF21,TNFSF11,TNN,TPX2,TRIM46,TRPV2,TTYH1</t>
  </si>
  <si>
    <t>ACKR2,ARG1,CASP1,CCL21,CCND1,CFB,CNN2,COL4A3,CRP,CXCR4,EDNRA,EDNRB,FOXO6,GCNT1,HCK,IL7,INHBA,KDR,KIT,MAPK12,MMP9,MSTN,MYLK,PLA2G7,PROK2,PTGER3,PTPRO,RSPO3,SEMA3A,SPP1,STC1,TNFRSF21,TNFSF11,TRPV2,TSHR,TSLP</t>
  </si>
  <si>
    <t>Connective Tissue Development and Function,Tissue Development</t>
  </si>
  <si>
    <t>AGTR2,AURKB,BCL11B,BUB1,CCNA2,CCNB1,CCND1,DKK1,DUSP4,EDNRA,EDNRB,EPCAM,FST,HS6ST2,HTR2A,IGF2,IGFBP3,IL7,INHBA,KIT,MKI67,MMP9,MSTN,NGFR,NPPC,NTRK3,PAWR,PRKG2,PTCH1,RET,RUNX2,SOX4,SPP1,STC1,STMN1,TNFSF11,TNN,TRPS1,TSHR,TSLP,UBE2C,UTS2R,WISP1</t>
  </si>
  <si>
    <t>Cancer,Developmental Disorder,Embryonic Development,Organismal Injury and Abnormalities</t>
  </si>
  <si>
    <t>ALDH1A1,CXCR4,FST,INHBA,MMP9,RET,RUNX2,TSLP</t>
  </si>
  <si>
    <t>Cardiovascular System Development and Function,Embryonic Development,Organ Development,Organismal Development,Tissue Development</t>
  </si>
  <si>
    <t>cardiogenesis</t>
  </si>
  <si>
    <t>Acan,AGTR2,CASQ1,CASQ2,CBS/CBSL,CCNA2,CCND1,COL11A1,CXCR4,DHRS3,ECE2,EDNRA,FHOD3,IGF2,KCNK2,KIT,MB,MEF2C,MMP13,MMP9,MSTN,MYLK,NTRK3,OBSCN,Pdlim3,PROK2,PTCH1,ROBO2,SHOX2,SOX18,SOX4,TCAP,TLL1,TRIM63</t>
  </si>
  <si>
    <t>Acan,ACKR2,ACTA2,ADAM12,ADCYAP1R1,ADD2,AGTR2,ARG1,ARHGEF39,ASPM,BCL11B,CASP1,CBS/CBSL,CCL21,CCNA2,CCNB2,CCND1,CD200,CDK1,CELSR3,CENPF,CFB,CHL1,CHP2,CNN2,COL11A1,COL4A3,CRP,CTSH,CXCR4,CYP26B1,DKK1,DUSP4,ECT2,EDNRA,EDNRB,EGFL6,ELMO1,EPCAM,EPHA8,EPHB2,FBLIM1,FOXO6,FST,GCNT1,GLI1,HCK,HTR2A,IGF2,IGFBP3,IL27RA,IL7,INHBA,KCNK2,KCNN4,KDR,KIF14,KIF26B,KIT,LRRC15,MAPK12,MB,MEF2C,MMP11,MMP13,MMP9,MSTN,MYLK,NCAM1,NDST3,NGFR,NRTN,NTRK3,OBSCN,PAK6,PALLD,PBK,PCDH10,PLA2G5,PLA2G7,POU3F3,PROK2,PTGER3,PTGIR,PTPRO,RACGAP1,RAMP3,RASGRP2,RET,ROBO2,RSPO3,RUNX2,SATB2,SDC3,SEMA3A,SHC4,SLC9A5,SNCG,SP7,SPNS2,SPOCK3,SPP1,ST8SIA2,STC1,STMN1,TDO2,TGFBI,TMPRSS4,TNFRSF21,TNFSF11,TNN,TRIM46,TRPV2,TSHR,TSLP,TUBB2B,WISP1,ZAP70</t>
  </si>
  <si>
    <t>Organismal Development</t>
  </si>
  <si>
    <t>ALX4,APLP1,ARG1,ASPM,CBS/CBSL,CCL21,CCNB2,CCND1,CELA1,DKK1,DLK1,GFRA2,GLI1,HHIP,IGF2,IGFBP3,IL27RA,INHBA,KDR,KIF26A,KIT,MELK,MMP9,MXD3,MYH1,NCAM1,NPPC,NRG2,NTRK3,PRKG2,PRSS35,PTCH1,RARB,RET,RSPO3,SHOX2,SLC18A2,SLITRK1,SLITRK6,SOX4,SPP1,ST8SIA2,STC1,TDO2,TMEM8A,TNFSF11,TSHR,TSLP,TTYH1,UHRF1,ZFP57</t>
  </si>
  <si>
    <t>Cellular Function and Maintenance</t>
  </si>
  <si>
    <t>homeostasis</t>
  </si>
  <si>
    <t>ARG1,BCL11B,BIK,BIRC5,CASP1,CCNB2,CCND1,CHST3,CRP,CXCR4,CYP26B1,DKK1,F5,FANCC,HSPB2,IGF2,IL27RA,IL7,INHBA,KDR,KIT,LFNG,MEF2C,RUNX2,SLC40A1,SOX4,SPNS2,SPP1,Tcf7,TK1,TNFSF11,TSLP,ZAP70</t>
  </si>
  <si>
    <t>Cellular Movement,Nervous System Development and Function</t>
  </si>
  <si>
    <t>ADCYAP1R1,ASPM,CELSR3,CHL1,CXCR4,EDNRB,EPHB2,KIT,MEF2C,NGFR,NTRK3,POU3F3,RET,SATB2,SDC3,SEMA3A,ST8SIA2,STMN1,TNN,TRIM46,TUBB2B</t>
  </si>
  <si>
    <t>Embryonic Development,Hematological System Development and Function,Lymphoid Tissue Structure and Development,Organ Development,Organismal Development,Tissue Development</t>
  </si>
  <si>
    <t>formation</t>
  </si>
  <si>
    <t>BCL11B,BIRC5,CACNB4,CCNB2,CCND1,CXCR4,DKK1,EDNRA,F5,IL7,KIT,LFNG,Tcf7,TK1,TNFSF11,ZAP70</t>
  </si>
  <si>
    <t>Cellular Development,Connective Tissue Development and Function,Tissue Development</t>
  </si>
  <si>
    <t>differentiation</t>
  </si>
  <si>
    <t>CD200,CDK1,DKK1,DLK1,DLX5,EDNRA,FBLIM1,FBN2,GLI1,GPR68,IL7,INHBA,MEF2C,MMP9,MSTN,NPPC,OSTN,PTCH1,Ptprv,RUNX2,SATB2,SEMA3A,SHOX2,SOST,SP7,SPP1,STC1,STMN1,TNFSF11,TNN,TSHR,WISP1</t>
  </si>
  <si>
    <t>ALX4,ASPM,CCL21,CCND1,DKK1,GLI1,HHIP,IGF2,IGFBP3,INHBA,KDR,KIF26A,KIT,MELK,MMP9,MXD3,NCAM1,NRG2,PTCH1,RET,RSPO3,SHOX2,SOX4,SPP1,TDO2,TMEM8A,TNFSF11,TSLP,TTYH1,UHRF1,ZFP57</t>
  </si>
  <si>
    <t>Molecular Transport</t>
  </si>
  <si>
    <t>quantity</t>
  </si>
  <si>
    <t>ACKR2,ADCYAP1R1,Agtr1b,ATP2A1,B4GALNT1,CACNA1H,CASQ1,CASQ2,CCL21,CPM,CRHR1,CXCR4,EDNRA,EDNRB,GPR68,HTR2A,IGF2,KDR,MXD3,NCAM1,NMB,NPPC,OXTR,PLA2G5,POU3F3,PTGER3,SCNN1B,SPP1,TACR2,TNFSF11</t>
  </si>
  <si>
    <t>CCDC3,CCND1,CD200,CDK1,DKK1,DLK1,DLX5,EDNRA,FBLIM1,FBN2,GLI1,GPR68,HSD11B1,HTR2A,IL7,INHBA,MB,MEF2C,MMP11,MMP13,MMP9,MSTN,NGFR,NPPC,OSTN,PRKG2,PTCH1,Ptprv,RARB,RUNX2,SATB2,SEMA3A,SHOX2,SOST,SP7,SPP1,STC1,STMN1,TNFSF11,TNN,TRPS1,TSHR,WISP1</t>
  </si>
  <si>
    <t>genitourinary tumor</t>
  </si>
  <si>
    <t>ACTA2,ACTG2,ADAM12,ADAMTS16,ADAMTS18,ADCY1,ADCYAP1R1,ADD2,AFAP1L2,AGTR2,AKR1C3,ALDH1A1,ALPL,ANO4,ASPM,ATP2A1,AURKB,B3GNT3,B4GALNT1,BCL11B,BIK,BIRC5,BUB1,BUB1B,CACNA1H,CASP1,CASQ1,CASQ2,CBS/CBSL,CCDC146,CCDC3,CCDC33,CCL21,CCNA2,CCNB1,CCNB2,CCND1,CDC25C,CDK1,CDK15,CELSR3,CENPA,CENPE,CENPF,CENPM,CEP55,CFB,CHIT1,CHL1,CKM,CLSTN2,CNN2,CNTFR,CNTN4,CNTN5,COL11A1,COL24A1,COL4A4,CPNE5,CRP,CTSH,CXCR4,CYP2F1,DAPL1,DES,DIO3,DKK1,DLK1,DLX6,DNER,DPP10,DUSP4,ECE2,ECT2,EDNRA,EDNRB,EFHC2,EGFL6,ELMO1,EMID1,EPCAM,EPHB2,F5,FAM155B,FAM163A,FAM174B,FAM83G,FANCA,FANCC,FBN2,FGD3,FGD6,FHOD3,FOXD1,FOXO6,GCNT1,GLI1,GPR68,GRIA1,GRIK3,GSG1L,HAL,HCK,HHIP,HS6ST2,HSD11B1,HTR2A,IGF2,IGFBP3,IL27RA,IL7,INHBA,INMT,KANK4,KCNC4,KCNF1,KCNH3,KCNJ2,KCNK2,KCNQ1,KCNS2,KDR,KIAA1324L,KIAA1549L,KIAA1755,KIF14,KIF15,KIF18B,KIF1A,KIF20A,KIF22,KIF23,KIF26A,KIF26B,KIF4A,KIT,KNTC1,KRT12,KRT25,KRT82,LFNG,LRIG3,LRRC15,LRRN1,LRRN3,LSAMP,MB,MEF2C,MEGF6,MELK,MKI67,MLC1,MMP11,MMP13,MMP9,MPP7,MRGPRG,MSTN,MYL9,MYLK,NAV2,NCAM1,NCAM2,NCAPG,NEK2,NGFR,NHS,NLGN3,NLRC5,NPAS4,NTNG1,NTRK3,NUF2,OAS2,OBSCN,PADI2,PAK6,PALLD,PAPLN,PAWR,PCDH10,Pdlim3,PEX5L,PHLDB2,PIF1,PLA2G5,PLEK2,PLEKHG4,PLK1,PODNL1,POF1B,POU3F3,PPP1R3C,PRC1,PRKAG3,PRKG2,PRMT8,PRSS35,PRX,PTCH1,PTGER3,PTPRO,RACGAP1,RAD54B,RAD54L,RAMP3,RARB,RASGRP2,RET,RIN3,ROBO2,RSPO3,RUNX2,SAMD3,SAPCD1,SAPCD2,SATB2,SEMA3A,SEMA3G,SERPINB7,SEZ6L,SHC4,SHROOM3,SLC24A4,SLC35F1,SLC40A1,SLC44A5,SLC6A7,SLC9A5,SLFN13,SLITRK1,SLITRK6,SMCO3,SMPDL3B,SNCG,SOST,SOX4,SPAG17,SPAG5,SPC25,SPECC1,SPNS2,SPOCK3,SPP1,ST6GAL2,ST8SIA2,STC1,STMN1,STRC,SV2C,SYTL4,TACR2,TAGLN,TGFBI,TK1,TLL1,TLL2,TLX1,TMEM132A,TMEM52,TMPRSS4,TNFSF11,TNN,TNNC2,TOP2A,TPRG1,TPX2,TRIM46,TRPS1,TRPV2,TSHR,TSPAN11,TSPAN2,TTYH1,TUBB2B,TULP2,UBE2C,UHRF1,UTS2R,VAT1L,WISP1,ZAP70,ZFP57,ZNF385B</t>
  </si>
  <si>
    <t>Cancer,Organismal Injury and Abnormalities,Reproductive System Disease</t>
  </si>
  <si>
    <t>genital tumor</t>
  </si>
  <si>
    <t>ACTG2,ADAM12,ADAMTS16,ADAMTS18,ADCY1,ADCYAP1R1,ADD2,AFAP1L2,AGTR2,AKR1C3,ALDH1A1,ALPL,ANO4,ASPM,ATP2A1,AURKB,B3GNT3,B4GALNT1,BCL11B,BIK,BIRC5,BUB1,BUB1B,CACNA1H,CASP1,CASQ1,CASQ2,CBS/CBSL,CCDC146,CCDC3,CCDC33,CCL21,CCNA2,CCNB1,CCNB2,CCND1,CDC25C,CDK1,CDK15,CELSR3,CENPA,CENPE,CENPF,CENPM,CEP55,CFB,CHL1,CKM,CLSTN2,CNTFR,CNTN4,CNTN5,COL11A1,COL24A1,COL4A4,CPNE5,CRP,CTSH,CXCR4,CYP2F1,DAPL1,DES,DIO3,DKK1,DLK1,DLX6,DNER,DPP10,DUSP4,ECE2,ECT2,EDNRA,EDNRB,EFHC2,ELMO1,EPCAM,EPHB2,F5,FAM155B,FAM163A,FAM174B,FAM83G,FANCA,FANCC,FBN2,FGD3,FGD6,FHOD3,FOXD1,FOXO6,GCNT1,GLI1,GPR68,GRIA1,GRIK3,GSG1L,HAL,HHIP,HS6ST2,HSD11B1,HTR2A,IGF2,IGFBP3,IL7,INHBA,INMT,KANK4,KCNC4,KCNF1,KCNH3,KCNJ2,KCNK2,KCNQ1,KCNS2,KDR,KIAA1324L,KIAA1549L,KIAA1755,KIF14,KIF15,KIF18B,KIF1A,KIF20A,KIF23,KIF26A,KIF26B,KIF4A,KIT,KNTC1,KRT12,KRT25,LFNG,LRRN1,LRRN3,LSAMP,MB,MEF2C,MEGF6,MKI67,MMP11,MMP13,MMP9,MPP7,MRGPRG,MSTN,MYL9,MYLK,NAV2,NCAM1,NCAM2,NCAPG,NEK2,NHS,NLGN3,NLRC5,NPAS4,NTNG1,NTRK3,NUF2,OAS2,OBSCN,PAK6,PALLD,PAPLN,PAWR,PCDH10,PEX5L,PHLDB2,PIF1,PLA2G5,PLEK2,PLK1,PODNL1,POF1B,POU3F3,PPP1R3C,PRC1,PRKAG3,PRKG2,PRMT8,PRX,PTCH1,PTGER3,PTPRO,RACGAP1,RAD54B,RAD54L,RAMP3,RARB,RASGRP2,RET,RIN3,ROBO2,RSPO3,RUNX2,SAMD3,SAPCD1,SAPCD2,SATB2,SEMA3A,SEMA3G,SERPINB7,SEZ6L,SHC4,SHROOM3,SLC35F1,SLC44A5,SLC6A7,SLC9A5,SLITRK1,SLITRK6,SMCO3,SMPDL3B,SOX4,SPAG17,SPAG5,SPC25,SPECC1,SPNS2,SPOCK3,SPP1,ST6GAL2,ST8SIA2,STC1,STMN1,STRC,SV2C,SYTL4,TACR2,TAGLN,TK1,TLL1,TLL2,TMEM132A,TMEM52,TMPRSS4,TNFSF11,TOP2A,TPX2,TRIM46,TRPS1,TRPV2,TSHR,TSPAN2,TTYH1,TUBB2B,TULP2,UBE2C,UTS2R,VAT1L,WISP1,ZAP70,ZFP57,ZNF385B</t>
  </si>
  <si>
    <t>outgrowth</t>
  </si>
  <si>
    <t>ARG1,CDK1,CHL1,DLX5,DNER,EPHB2,GFRA2,IGF2,KIF26A,KIT,MMP9,NCAM1,NCAM2,NGFR,NPAS4,NRTN,NTN3,NTRK3,PAK6,PALLD,RET,RTN4R,SEMA3A,SLC9A5,TNN,TRPV2</t>
  </si>
  <si>
    <t>Cellular Growth and Proliferation</t>
  </si>
  <si>
    <t>ARG1,CCND1,CDK1,CHL1,DLX5,DNER,EPHB2,GFRA2,IGF2,KDR,KIF26A,KIT,MMP9,NCAM1,NCAM2,NGFR,NPAS4,NRTN,NTN3,NTRK3,PAK6,PALLD,RET,RTN4R,SEMA3A,SLC9A5,TNN,TRPV2</t>
  </si>
  <si>
    <t>BCL11B,BIRC5,CACNB4,CCL21,CCNB2,CCND1,CXCR4,DKK1,EDNRA,F5,HCK,IL27RA,IL7,KIT,LFNG,RET,SLC40A1,SPNS2,Tcf7,TK1,TLX1,TNFRSF21,TNFSF11,TSLP,ZAP70</t>
  </si>
  <si>
    <t>Tissue Development</t>
  </si>
  <si>
    <t>AGTR2,ARG1,BCL11B,CCND1,COL4A3,COL4A4,CXCR4,DKK1,DLK1,DLX5,ECT2,EDNRB,EGFL6,IGF2,INHBA,KCNJ2,KDR,KIT,KRT12,LFNG,MEF2C,MMP9,NRG2,PALLD,POF1B,PROK2,PTGIR,RAB25,RARB,RUNX2,SEMA3A,SPP1,STC1,TBX4,TNFSF11</t>
  </si>
  <si>
    <t>ADAM12,ADCY1,AGTR2,ASPM,AURKB,BCL11B,BIRC5,CACNA1H,CCL21,CCNA2,CCNB1,CDK1,CELSR3,CENPE,CENPF,CHL1,CKM,CNN2,CNTN4,CRHR1,CRYAA/CRYAA2,CXCR4,DES,DLGAP5,DLX5,DNER,ECT2,EDNRA,ELMO1,EPHA8,EPHB2,FGD3,FOXO6,FSD1,GFRA2,HCK,INHBA,KCNJ2,KDR,KIF18B,KIF23,KIF4A,KIT,KRT25,KRT71,MNS1,MSTN,MYLK,NCAM1,NCAM2,NEK2,NGFR,NLGN3,NRTN,NTN3,NTNG1,NTRK3,PAK6,PALLD,Pdlim3,PHLDB2,PLEK2,PLEKHG4,POF1B,PRC1,PRKAG3,PSRC1,PTPRO,RACGAP1,RET,ROBO2,RTN4R,SDC3,SEMA3A,SEMA3G,SHOX2,SHROOM3,SLAIN1,SLC9A5,SLITRK1,SLITRK4,SLITRK6,SNCB,SPAG5,SPC25,SPP1,STMN1,TNFRSF21,TNFSF11,TNN,TPX2,TRIM46,TRPV2,TTYH1,ZAP70</t>
  </si>
  <si>
    <t>ADAM12,ADCY1,AGTR2,ASPM,AURKB,BCL11B,BIRC5,CACNA1H,CASQ1,CCL21,CCNA2,CCNB1,CDK1,CELSR3,CENPE,CENPF,CHL1,CKM,CNN2,CNTN4,CRHR1,CRYAA/CRYAA2,CXCR4,DES,DLGAP5,DLX5,DNER,ECT2,EDNRA,ELMO1,EPHA8,EPHB2,FGD3,FOXO6,FSD1,GFRA2,HCK,INHBA,KCNJ2,KDR,KIF18B,KIF23,KIF4A,KIT,KRT25,KRT71,MNS1,MSTN,MYLK,NCAM1,NCAM2,NEK2,NGFR,NLGN3,NRTN,NTN3,NTNG1,NTRK3,PAK6,PALLD,Pdlim3,PHLDB2,PLEK2,PLEKHG4,POF1B,PRC1,PRKAG3,PSRC1,PTPRO,RACGAP1,RET,ROBO2,RTN4R,SDC3,SEMA3A,SEMA3G,SHOX2,SHROOM3,SLAIN1,SLC9A5,SLITRK1,SLITRK4,SLITRK6,SNCB,SPAG5,SPC25,SPP1,STMN1,TNFRSF21,TNFSF11,TNN,TPX2,TRIM46,TRPV2,TTYH1,ZAP70</t>
  </si>
  <si>
    <t>Cell Morphology,Tissue Development</t>
  </si>
  <si>
    <t>tubulation</t>
  </si>
  <si>
    <t>CASP1,COL4A3,CXCR4,EDNRB,GLI1,HS6ST2,IGFBP3,KDR,MMP13,PROK2,RET,SEMA3A,TGFBI,TNFSF11</t>
  </si>
  <si>
    <t>chromosomal congression</t>
  </si>
  <si>
    <t>AURKB,CENPE,KIF14,KIF22,PLK1</t>
  </si>
  <si>
    <t>Cancer,Cellular Development,Cellular Growth and Proliferation,Organismal Injury and Abnormalities,Tumor Morphology</t>
  </si>
  <si>
    <t>ADCYAP1R1,AFAP1L2,BIK,BIRC5,CASP1,CCND1,COL4A3,CXCR4,DKK1,DLK1,FST,IGF2,IGFBP3,IL7,INHBA,KDR,KIT,MKI67,MMP9,PLK1,PTCH1,RARB,RET,RUNX2,SOX4,SPP1,STMN1,UBE2C</t>
  </si>
  <si>
    <t>CD200,CDK1,DKK1,DLK1,DLX5,EDNRA,FBLIM1,FBN2,GLI1,IL7,INHBA,MEF2C,NPPC,OSTN,PTCH1,Ptprv,RUNX2,SATB2,SEMA3A,SHOX2,SOST,SP7,SPP1,STC1,STMN1,TNFSF11,TNN,WISP1</t>
  </si>
  <si>
    <t>Cellular Development</t>
  </si>
  <si>
    <t>AGTR2,ASPM,BCL11B,CBLN1,CCND1,CNTFR,CNTN4,CXCR4,CYP26B1,DLX5,DNER,ECT2,FST,GLI1,IGF2,INHBA,MEF2C,MSTN,NCAM1,NGFR,NLGN3,NTRK3,RARB,RET,SEMA3A,SOX4,ST8SIA2,TDO2,TLX1,TSHR,TSPAN2</t>
  </si>
  <si>
    <t>ARG1,CDK1,CHL1,DLX5,DNER,EPHB2,GFRA2,IGF2,KIF26A,KIT,MMP9,NCAM1,NCAM2,NGFR,NPAS4,NRTN,NTRK3,PAK6,PALLD,RET,RTN4R,SEMA3A,SLC9A5,TNN,TRPV2</t>
  </si>
  <si>
    <t>Cell Signaling,Molecular Transport,Vitamin and Mineral Metabolism</t>
  </si>
  <si>
    <t>ACKR2,ADCYAP1R1,Agtr1b,ATP2A1,B4GALNT1,CACNA1H,CASQ1,CASQ2,CCL21,CPM,CRHR1,CXCR4,EDNRA,EDNRB,GPR68,HTR2A,IGF2,KDR,MXD3,NCAM1,NMB,NPPC,OXTR,PLA2G5,PTGER3,SPP1,TACR2,TNFSF11</t>
  </si>
  <si>
    <t>Cell-To-Cell Signaling and Interaction</t>
  </si>
  <si>
    <t>activation</t>
  </si>
  <si>
    <t>ADAM12,CCND1,COL4A3,CXCR4,DKK1,DLK1,IGF2,IL7,MMP13,MMP9,PALLD,RUNX2,SOST,SPP1,STC1,TNFSF11</t>
  </si>
  <si>
    <t>Cell-mediated Immune Response,Cellular Development,Cellular Function and Maintenance,Cellular Growth and Proliferation,Embryonic Development,Hematological System Development and Function,Hematopoiesis,Lymphoid Tissue Structure and Development,Organ Development,Organismal Development,Tissue Development</t>
  </si>
  <si>
    <t>BCL11B,BIRC5,CCND1,CXCR4,DKK1,F5,IL7,KIT,LFNG,Tcf7,TK1,ZAP70</t>
  </si>
  <si>
    <t>Cell Morphology,Cellular Assembly and Organization,Cellular Function and Maintenance</t>
  </si>
  <si>
    <t>ADCY1,AGTR2,BCL11B,CACNA1H,CCL21,CELSR3,CENPF,CHL1,CKM,CNTN4,CRHR1,CXCR4,DLX5,DNER,EDNRA,ELMO1,EPHA8,EPHB2,FGD3,FOXO6,GFRA2,HCK,INHBA,KCNJ2,KDR,KIF23,KIT,MNS1,MSTN,NCAM1,NCAM2,NGFR,NLGN3,NRTN,NTN3,NTNG1,NTRK3,PAK6,PALLD,PHLDB2,PLEKHG4,PRKAG3,PTPRO,RET,ROBO2,RTN4R,SDC3,SEMA3A,SHOX2,SLC9A5,SLITRK1,SLITRK4,SLITRK6,SNCB,STMN1,TNFRSF21,TNFSF11,TNN,TRIM46,TTYH1</t>
  </si>
  <si>
    <t>neoplasia</t>
  </si>
  <si>
    <t>ADAMTS16,ADAMTS18,ADCY1,ADD2,AFAP1L2,AKR1C3,ALPL,ANO4,ASPM,AURKB,B4GALNT1,BCL11B,BIRC5,BUB1B,CACNA1H,CASP1,CASQ2,CBS/CBSL,CCDC3,CCDC33,CCNB1,CCND1,CDC25C,CELSR3,CENPF,CENPM,CFB,CHL1,CKM,CLSTN2,CNTFR,CNTN4,CNTN5,COL11A1,COL24A1,COL4A4,CPNE5,CRP,CXCR4,DNER,DPP10,EDNRA,EDNRB,EPHB2,F5,FAM163A,FAM174B,FAM83G,FANCA,FANCC,FBN2,FGD6,FHOD3,GCNT1,GLI1,GPR68,GRIA1,GRIK3,HHIP,IGF2,IGFBP3,IL7,INMT,KANK4,KCNC4,KCNF1,KCNH3,KCNJ2,KCNK2,KCNQ1,KDR,KIAA1549L,KIAA1755,KIF14,KIF15,KIF18B,KIF1A,KIF20A,KIF23,KIF26B,KIT,KNTC1,KRT12,LFNG,LSAMP,MEF2C,MEGF6,MKI67,MMP13,MMP9,MRGPRG,MYL9,MYLK,NAV2,NCAM1,NHS,NLRC5,NPAS4,NTNG1,NTRK3,NUF2,OAS2,OBSCN,PAK6,PAPLN,PAWR,PCDH10,PLEK2,PLK1,PPP1R3C,PRC1,PRKAG3,PRKG2,PRMT8,PRX,PTCH1,PTPRO,RAD54B,RAMP3,RARB,RASGRP2,RET,RIN3,RSPO3,RUNX2,SAMD3,SAPCD2,SATB2,SEMA3A,SEMA3G,SERPINB7,SEZ6L,SHC4,SHROOM3,SLC44A5,SLC6A7,SLC9A5,SLITRK1,SOX4,SPAG5,SPECC1,SPNS2,SPOCK3,SPP1,ST6GAL2,ST8SIA2,SYTL4,TK1,TLL1,TMEM132A,TNFSF11,TOP2A,TRIM46,TRPV2,TSHR,TTYH1,TULP2,ZAP70</t>
  </si>
  <si>
    <t>Cell Morphology,Cellular Development,Cellular Growth and Proliferation,Nervous System Development and Function,Organismal Development,Tissue Development</t>
  </si>
  <si>
    <t>morphogenesis</t>
  </si>
  <si>
    <t>ADCY1,AGTR2,BCL11B,CACNA1H,CCL21,CHL1,CKM,CNTN4,CRHR1,DLX5,DNER,EDNRA,ELMO1,EPHA8,EPHB2,FOXO6,GFRA2,INHBA,KCNJ2,KDR,KIF23,MEF2C,NCAM1,NCAM2,NGFR,NLGN3,NRTN,NTN3,NTNG1,NTRK3,PAK6,PALLD,RET,ROBO2,RTN4R,SEMA3A,SHOX2,SLC9A5,SLITRK1,SLITRK4,SLITRK6,SNCB,STMN1,TNFRSF21,TNN,TRIM46</t>
  </si>
  <si>
    <t>Cell Morphology,Cellular Assembly and Organization,Cellular Development,Cellular Function and Maintenance,Cellular Growth and Proliferation,Nervous System Development and Function,Organismal Development,Tissue Development</t>
  </si>
  <si>
    <t>neuritogenesis</t>
  </si>
  <si>
    <t>ADCY1,AGTR2,BCL11B,CACNA1H,CCL21,CHL1,CKM,CNTN4,CRHR1,DLX5,DNER,EDNRA,ELMO1,EPHA8,EPHB2,FOXO6,GFRA2,INHBA,KCNJ2,KDR,KIF23,NCAM1,NCAM2,NGFR,NLGN3,NRTN,NTN3,NTNG1,NTRK3,PAK6,PALLD,RET,ROBO2,RTN4R,SEMA3A,SHOX2,SLC9A5,SLITRK1,SLITRK4,SLITRK6,SNCB,STMN1,TNFRSF21,TNN,TRIM46</t>
  </si>
  <si>
    <t>malignant genitourinary solid tumor</t>
  </si>
  <si>
    <t>ACTA2,ACTG2,ADAM12,ADAMTS16,ADAMTS18,ADCY1,ADCYAP1R1,ADD2,AFAP1L2,AGTR2,AKR1C3,ALDH1A1,ALPL,ANO4,ASPM,ATP2A1,AURKB,B3GNT3,B4GALNT1,BCL11B,BIK,BIRC5,BUB1,BUB1B,CACNA1H,CASP1,CASQ1,CASQ2,CBS/CBSL,CCDC146,CCDC3,CCDC33,CCL21,CCNA2,CCNB1,CCNB2,CCND1,CDC25C,CDK1,CDK15,CELSR3,CENPA,CENPE,CENPF,CENPM,CEP55,CFB,CHIT1,CHL1,CKM,CLSTN2,CNN2,CNTFR,CNTN4,CNTN5,COL11A1,COL24A1,COL4A4,CPNE5,CRP,CTSH,CXCR4,CYP2F1,DAPL1,DES,DIO3,DKK1,DLK1,DLX6,DNER,DPP10,DUSP4,ECE2,ECT2,EDNRA,EDNRB,EFHC2,EGFL6,ELMO1,EMID1,EPCAM,EPHB2,F5,FAM155B,FAM163A,FAM174B,FAM83G,FANCA,FANCC,FBN2,FGD3,FGD6,FHOD3,FOXD1,FOXO6,GCNT1,GLI1,GPR68,GRIA1,GRIK3,GSG1L,HAL,HCK,HHIP,HS6ST2,HSD11B1,HTR2A,IGF2,IGFBP3,IL27RA,IL7,INHBA,INMT,KANK4,KCNC4,KCNF1,KCNH3,KCNJ2,KCNK2,KCNQ1,KCNS2,KDR,KIAA1324L,KIAA1549L,KIAA1755,KIF14,KIF15,KIF18B,KIF1A,KIF20A,KIF22,KIF23,KIF26A,KIF26B,KIF4A,KIT,KNTC1,KRT12,KRT25,KRT82,LFNG,LRIG3,LRRC15,LRRN1,LRRN3,LSAMP,MB,MEF2C,MEGF6,MELK,MKI67,MLC1,MMP11,MMP13,MMP9,MPP7,MRGPRG,MSTN,MYL9,MYLK,NAV2,NCAM1,NCAM2,NCAPG,NEK2,NGFR,NHS,NLGN3,NLRC5,NPAS4,NTNG1,NTRK3,NUF2,OAS2,OBSCN,PADI2,PALLD,PAPLN,PAWR,PCDH10,Pdlim3,PEX5L,PHLDB2,PIF1,PLA2G5,PLEK2,PLEKHG4,PLK1,PODNL1,POF1B,POU3F3,PPP1R3C,PRC1,PRKAG3,PRKG2,PRMT8,PRSS35,PRX,PTCH1,PTGER3,PTPRO,RACGAP1,RAD54B,RAD54L,RAMP3,RARB,RASGRP2,RET,RIN3,ROBO2,RSPO3,RUNX2,SAMD3,SAPCD1,SAPCD2,SATB2,SEMA3A,SEMA3G,SERPINB7,SEZ6L,SHC4,SHROOM3,SLC24A4,SLC35F1,SLC40A1,SLC44A5,SLC6A7,SLC9A5,SLFN13,SLITRK1,SLITRK6,SMCO3,SMPDL3B,SNCG,SOST,SOX4,SPAG17,SPAG5,SPC25,SPECC1,SPNS2,SPOCK3,SPP1,ST6GAL2,ST8SIA2,STC1,STMN1,STRC,SV2C,SYTL4,TACR2,TAGLN,TGFBI,TK1,TLL1,TLL2,TLX1,TMEM132A,TMEM52,TMPRSS4,TNFSF11,TNN,TNNC2,TOP2A,TPRG1,TPX2,TRIM46,TRPS1,TRPV2,TSHR,TSPAN11,TSPAN2,TTYH1,TUBB2B,TULP2,UBE2C,UHRF1,UTS2R,VAT1L,WISP1,ZAP70,ZFP57,ZNF385B</t>
  </si>
  <si>
    <t>Cancer,Organismal Injury and Abnormalities,Respiratory Disease</t>
  </si>
  <si>
    <t>lung cancer</t>
  </si>
  <si>
    <t>ACTA2,ADAM12,ADCYAP1R1,ADH1C,AURKB,BIRC5,BUB1B,CBLN1,CCDC3,CCL21,CCNA2,CCNB1,CCNB2,CCND1,CD200,CDCA2,CDCA8,CDH26,CDK1,CENPF,CLDN10,CNTN5,COL11A1,COL24A1,CRP,CXCR4,DKK1,DLK1,DLX6,DNPH1,ECT2,EDNRB,EPCAM,FAM83G,FBN2,FGD3,FHOD3,GALNT9,GLI1,HCK,HHIP,HS6ST2,IGF2,IGF2BP2,IGFBP3,INHBA,KANK4,KDR,KIF14,KIF15,KIF20A,KIF23,KIF26A,KIT,LRIG3,LRRN3,LRTM1,MB,MKI67,MMP11,MMP13,MMP9,MPP7,MYH1,MYL9,NAV2,NCAM1,NMB,NTNG1,NTRK3,PLK1,PRC1,PRX,PTCH1,RACGAP1,RAD54L,RARB,RET,RIN3,RNF150,ROBO2,SAMD3,SATB2,SEZ6L,SHCBP1,SLITRK1,SOX4,SPAG17,SPP1,STC1,STMN1,TGFBI,TK1,TLX1,TMEM132E,TMEM52,TNFRSF21,TNFSF11,TNN,TOP2A,TPX2,TROAP,TSHR,UBE2C</t>
  </si>
  <si>
    <t>Cell Cycle,Cellular Assembly and Organization,DNA Replication, Recombination, and Repair</t>
  </si>
  <si>
    <t>segregation</t>
  </si>
  <si>
    <t>AURKB,BUB1,CCNA2,CCNB1,CCNB2,CDCA2,CDK1,CENPE,CENPF,ECT2,MKI67,NCAPG,NEK2,NUF2,PLK1,SPAG5,SPC25,TOP2A,TPX2</t>
  </si>
  <si>
    <t>Connective Tissue Disorders,Organismal Injury and Abnormalities,Skeletal and Muscular Disorders</t>
  </si>
  <si>
    <t>abnormality</t>
  </si>
  <si>
    <t>Acan,CACNA1H,CFB,COL11A1,DKK1,DLX5,IL27RA,IL7,MMP13,MMP9,NPPC,PTGIR,RARB,RUNX2,SATB2,SPP1,TNFSF11,WISP1</t>
  </si>
  <si>
    <t>Connective Tissue Disorders,Organismal Injury and Abnormalities,Skeletal and Muscular Disorders,Tissue Morphology</t>
  </si>
  <si>
    <t>damage</t>
  </si>
  <si>
    <t>Acan,CFB,DKK1,IL27RA,IL7,MMP13,PTGIR,SPP1,TNFSF11,WISP1</t>
  </si>
  <si>
    <t>Cellular Development,Connective Tissue Development and Function,Skeletal and Muscular System Development and Function,Tissue Development</t>
  </si>
  <si>
    <t>CD200,CDK1,DKK1,DLK1,DLX5,EDNRA,FBLIM1,FBN2,GLI1,IL7,INHBA,MEF2C,NPPC,OSTN,PTCH1,Ptprv,RUNX2,SATB2,SEMA3A,SHOX2,SOST,SP7,SPP1,STC1,STMN1,TNFSF11,TNN</t>
  </si>
  <si>
    <t>AURKB,BUB1B,CDK1,IGF2,MEF2C,NEK2,PLK1,TNFSF11,TTYH1</t>
  </si>
  <si>
    <t>ACKR2,ADCYAP1R1,ADD2,Agtr1b,ATP2A1,B4GALNT1,CACNA1H,CASQ1,CASQ2,CCL21,CPM,CRHR1,CXCR4,EDNRA,EDNRB,GPR68,HTR2A,IGF2,KCNN4,KDR,MXD3,NCAM1,NMB,NPPC,OXTR,PLA2G5,POU3F3,PTGER3,SCNN1B,SLC40A1,SPP1,TACR2,TNFSF11</t>
  </si>
  <si>
    <t>Embryonic Development,Nervous System Development and Function,Organ Development,Organismal Development,Tissue Development</t>
  </si>
  <si>
    <t>ADCYAP1R1,AGTR2,APLP1,ASPM,CBS/CBSL,CCND1,CHL1,CHST3,CXCR4,DIO3,DKK1,DLX5,DNER,EPHB2,FANCC,FOXD1,GLI1,IRX6,KIF14,KIF1A,NCAM1,POU3F3,PTCH1,RARB,ROBO2,RTN4R,SEMA3A,SNCB,SOX4,ST8SIA2,TDO2</t>
  </si>
  <si>
    <t>CCND1,CXCR4,DKK1,IGFBP3,IL27RA,MKI67,MMP9,RARB,RET,RUNX2,SEMA3A,SPP1</t>
  </si>
  <si>
    <t>Carbohydrate Metabolism</t>
  </si>
  <si>
    <t>metabolism</t>
  </si>
  <si>
    <t>Acan,ADCYAP1R1,Agtr1b,AGTR2,ALDH1A1,B3GNT3,B4GALNT1,CHIT1,CHST3,CKM,COL11A1,DKK1,DLK1,ETNPPL,FOXO6,GCNT4,HS6ST2,HTR2A,IGF2,IGFBP3,KIT,MSTN,Mup1 (includes others),NDST3,NGFR,NPPC,NTRK3,OSTN,PLA2G2E,PLA2G5,PPP1R3C,PRKAG3,SDC3,SLC44A5,SPP1,ST6GAL2,ST8SIA2,TRPV2,TSHR</t>
  </si>
  <si>
    <t>mammary tumor</t>
  </si>
  <si>
    <t>ACTA2,ADAM12,ADAMTS18,AKR1C3,ALDH1A1,ALPL,ATP2A1,B4GALNT1,BCL11B,BIRC5,BUB1B,CACNA1H,CBS/CBSL,CCL21,CCNA2,CCNB1,CCNB2,CCND1,CDK1,CENPF,CKM,CLSTN2,CNN2,COL11A1,COL24A1,CXCR4,DKK1,DUSP4,ECT2,EFHC2,EGFL6,FAM174B,FANCC,FBN2,FHOD3,GLI1,HCK,IGF2,IGFBP3,IL27RA,KCNK2,KDR,KIAA1324L,KIF14,KIF20A,KIF22,KIF23,KIF26B,KIT,KRT82,LRRC15,MB,MEF2C,MELK,MKI67,MMP11,MMP13,MMP9,MYL9,MYLK,NEK2,NGFR,NLGN3,NPAS4,NTRK3,OBSCN,PADI2,PALLD,PAWR,PCDH10,Pdlim3,PLEKHG4,POF1B,PRC1,PRX,PTCH1,RACGAP1,RAD54L,RARB,RET,ROBO2,RUNX2,SEMA3A,SLC24A4,SLC40A1,SLITRK6,SPAG5,SPECC1,SPP1,STMN1,TACR2,TAGLN,TGFBI,TK1,TLL1,TNFSF11,TNN,TNNC2,TOP2A,TRIM46,TRPS1,TRPV2,TSPAN11,UBE2C,UHRF1,ZFP57,ZNF385B</t>
  </si>
  <si>
    <t>myeloid neoplasm</t>
  </si>
  <si>
    <t>ADAM12,ADAMTS17,ADCY1,ADCYAP1R1,AGTR2,ANO4,APLP1,ARHGEF39,AURKB,B3GNT3,B4GALNT1,BAALC,BCL11B,BIRC5,BUB1B,CACNA1H,CACNB4,CASP1,CCNA2,CCND1,CD200,CD7,CDCA2,CDK1,CELSR3,CENPF,CHIT1,CHL1,CKAP2L,CNTN5,COL4A3,COL4A4,CRHR1,CRP,CXCR4,DES,EPCAM,EPHA8,EPHB2,FAM83G,FGD3,FGD6,FHOD3,GALNT9,GSTA3,HCK,IL27RA,INMT,KCNQ1,KDR,KIF1A,KIF26A,KIT,LFNG,LRIG3,MEF2C,MELK,MKI67,MMP9,MYL9,NCAM1,NEK2,NLRC5,NTRK3,OBSCN,PADI2,PLK1,PRX,PSRC1,RAD54B,RARB,RET,ROBO2,RUNX2,SAPCD2,SEZ6L,SLC18A2,SOAT2,SOST,SOX4,SYTL4,TLL1,TLL2,TMEM132A,TMEM132E,TNFSF11,TOP2A,UBE2C</t>
  </si>
  <si>
    <t>thoracic cancer</t>
  </si>
  <si>
    <t>ACTA2,ADAM12,ADCYAP1R1,ADH1C,AURKB,BIRC5,BUB1B,CBLN1,CCDC3,CCL21,CCNA2,CCNB1,CCNB2,CCND1,CD200,CDCA2,CDCA8,CDH26,CDK1,CENPF,CLDN10,CNTN5,COL11A1,COL24A1,COL4A4,CRP,CXCR4,DKK1,DLK1,DLX6,DNPH1,ECT2,EDNRB,EPCAM,FAM83G,FBN2,FGD3,FHOD3,GALNT9,GLI1,HCK,HHIP,HS6ST2,IGF2,IGF2BP2,IGFBP3,INHBA,KANK4,KDR,KIF14,KIF15,KIF20A,KIF23,KIF26A,KIT,LRIG3,LRRN3,LRTM1,MB,MKI67,MMP11,MMP13,MMP9,MPP7,MYH1,MYL9,NAV2,NCAM1,NMB,NTNG1,NTRK3,PLK1,PRC1,PRX,PTCH1,RACGAP1,RAD54L,RARB,RET,RIN3,RNF150,ROBO2,SAMD3,SATB2,SEZ6L,SHCBP1,SLITRK1,SOX4,SPAG17,SPP1,STC1,STMN1,Tcf7,TGFBI,TK1,TLX1,TMEM132E,TMEM52,TNFRSF21,TNFSF11,TNN,TOP2A,TPX2,TROAP,TSHR,UBE2C</t>
  </si>
  <si>
    <t>ALDH1A1,ASPM,BIRC5,CCDC33,CCND1,CD200,CDK1,CENPF,COL11A1,COL4A4,CXCR4,DLK1,DPP10,ECT2,EFHC2,ELMO1,EPHA8,FAM174B,FANCA,FBLIM1,GLI1,IGF2,IGFBP3,IL7,KDR,KIF14,KIF18B,KIT,MKI67,MMP9,NCAM1,NLRC5,NMB,NTRK3,OBSCN,PALLD,PODNL1,PRKG2,PROK2,PRX,PTCH1,RET,RIN3,RUNX2,SEMA3A,SERPINB7,SHC4,SPOCK3,SPP1,TAGLN,TGFBI,TMPRSS4,TNN,TOP2A,TROAP,TRPV2,UBE2C,UHRF1</t>
  </si>
  <si>
    <t>Cancer,Neurological Disease,Organismal Injury and Abnormalities</t>
  </si>
  <si>
    <t>glioma formation</t>
  </si>
  <si>
    <t>ALDH1A1,ASPM,BIRC5,CCDC33,CCND1,CD200,CDK1,CENPF,COL11A1,COL4A4,CXCR4,DLK1,DPP10,ECT2,EFHC2,ELMO1,EPHA8,FAM174B,FANCA,FBLIM1,GLI1,IGF2,IGFBP3,IL7,KDR,KIF18B,KIT,MKI67,MMP9,NCAM1,NLRC5,NMB,NTRK3,OBSCN,PALLD,PODNL1,PRKG2,PROK2,PRX,PTCH1,RET,RIN3,RUNX2,SEMA3A,SERPINB7,SHC4,SPOCK3,SPP1,TAGLN,TGFBI,TMPRSS4,TNN,TOP2A,TROAP,TRPV2,UBE2C,UHRF1</t>
  </si>
  <si>
    <t>Nervous System Development and Function</t>
  </si>
  <si>
    <t>ADCYAP1R1,AGTR2,APLP1,ASPM,CBS/CBSL,CCL21,CCND1,CHL1,CHST3,CXCR4,DIO3,DKK1,DLX5,DNER,EPHB2,FANCC,FOXD1,GLI1,IRX6,KIF14,KIF1A,NAV2,NCAM1,NGFR,NLGN3,POU3F3,PTCH1,RARB,ROBO2,RTN4R,SATB2,SEMA3A,SNCB,SOX4,ST8SIA2,TDO2,TLX1,TSPAN2</t>
  </si>
  <si>
    <t>Acan,B3GNT3,B4GALNT1,CHIT1,CHST3,CKM,COL11A1,DKK1,HS6ST2,IGF2,IGFBP3,NDST3,NPPC,NTRK3,OSTN,PPP1R3C,PRKAG3,SDC3,SPP1,TSHR</t>
  </si>
  <si>
    <t>cancer</t>
  </si>
  <si>
    <t>ACTA2,ADAM12,ADAMTS16,ADAMTS17,ADAMTS18,ADCY1,ADD2,AFAP1L2,ALDH1A1,APOBEC2,ARHGDIG,ATP2A1,AURKB,B3GNT3,BCL11B,BIRC5,BUB1,BUB1B,CACNB4,CCL21,CCNA2,CCNB1,CCNB2,CCND1,CD200,CD7,CDCA2,CDH26,CDK1,CELA1,CELSR3,CENPF,CFB,CHIT1,CHL1,CKAP2L,CKM,CNN2,CNTFR,CNTN4,CNTN5,COL11A1,COL24A1,COL4A4,COX4I2,COX6A2,CPN2,CRP,CTSH,CXCR4,CYP26B1,CYP2F1,DCLK3,DES,DKK1,DLGAP5,DLX6,DNER,DPP10,DUSP4,ECE2,ECT2,EFHC2,EGFL6,ELMO1,EPCAM,F5,FAM155A,FAM163A,FAM189A1,FAM83G,FANCA,FBN2,FGD3,FGD6,FSD1,FST,GALNT9,GCNT1,GLI1,GRIK3,HCK,HHIP,IGF2,IGF2BP2,IGFBP3,IL27RA,IL7,INHBA,IQGAP3,IRX6,KCNF1,KCNJ2,KCNS2,KDR,KIAA1755,KIF14,KIF20A,KIF23,KIF26A,KIF26B,KIT,KLHL30,KNTC1,LFNG,LRIG3,MEF2C,MEGF6,MELK,MEX3A,MKI67,MLC1,MMP11,MMP13,MMP9,MPP7,MSTN,MTSS1L,MYH1,MYL9,MYLK,MYLPF,NCAM1,NCAM2,NHS,NLGN3,NLRC5,NPAS4,NRG2,NTNG1,NTRK3,OAS2,OBSCN,PAK6,PAPLN,PCDH10,PDE9A,PHLDB2,PIF1,PRMT8,PRX,PTCH1,PTGER3,PTGIR,PTPRO,RAB25,RACGAP1,RAD54B,RAD54L,RARB,RET,RIN3,ROBO2,RUNX2,SAMD3,SATB2,SCNN1B,SEMA3A,SERPINB7,SHOX2,SHROOM3,SLAIN1,SLC24A4,SLC44A5,SLC6A7,SLC9A5,SLITRK1,SLITRK4,SMPDL3B,SNCG,SOX4,SPAG17,SPECC1,SPOCK3,SPP1,ST8SIA2,STMN1,SV2C,TAGLN,TBX4,TCERG1L,Tcf7,TGFBI,TLL1,TLL2,TLX1,TMEM132A,TMEM132E,TMEM8A,TNFRSF21,TNFSF11,TNNC2,TNNI2,TOP2A,TPX2,TRPS1,TSPAN2,TULP2,VAT1L,WISP1,ZAP70</t>
  </si>
  <si>
    <t>vascularization</t>
  </si>
  <si>
    <t>B4GALNT1,CBS/CBSL,CFB,CXCR4,EPHB2,IGF2,IGFBP3,INHBA,KDR,KIT,MB,MMP13,MMP9,NGFR,PTGER3,SEMA3A,SPP1,STC1,TNFSF11</t>
  </si>
  <si>
    <t>Connective Tissue Development and Function,Skeletal and Muscular System Development and Function,Tissue Development</t>
  </si>
  <si>
    <t>Acan,B4GALNT1,CACNA1H,CHST3,COL11A1,DLX5,MEF2C,MMP13,PTCH1,RARB,RUNX2,SATB2,SHOX2,SOX4,SP7,SPP1</t>
  </si>
  <si>
    <t>ACTA2,ADAM12,ADAMTS16,ADAMTS17,ADAMTS18,ADCY1,ADD2,AFAP1L2,ALDH1A1,ALPL,APOBEC2,ARHGDIG,ATP2A1,AURKB,B3GNT3,B4GALNT1,BCL11B,BIRC5,BUB1,BUB1B,CACNB4,CASP1,CCL21,CCNA2,CCNB1,CCNB2,CCND1,CD200,CD7,CDCA2,CDH26,CDK1,CELA1,CELSR3,CENPF,CFB,CHIT1,CHL1,CKAP2L,CKM,CNN2,CNTFR,CNTN4,CNTN5,COL11A1,COL24A1,COL4A4,COX4I2,COX6A2,CPN2,CRP,CTSH,CXCR4,CYP26B1,CYP2F1,DCLK3,DES,DKK1,DLGAP5,DLX6,DNER,DPP10,DUSP4,ECE2,ECT2,EFHC2,EGFL6,ELMO1,EPCAM,F5,FAM155A,FAM163A,FAM189A1,FAM83G,FANCA,FBN2,FGD3,FGD6,FSD1,FST,GALNT9,GCNT1,GLI1,GRIK3,HCK,HHIP,IGF2,IGF2BP2,IGFBP3,IL27RA,IL7,INHBA,IQGAP3,IRX6,KCNF1,KCNJ2,KCNS2,KDR,KIAA1755,KIF14,KIF20A,KIF23,KIF26A,KIF26B,KIT,KLHL30,KNTC1,LFNG,LRIG3,MEF2C,MEGF6,MELK,MEX3A,MKI67,MLC1,MMP11,MMP13,MMP9,MPP7,MSTN,MTSS1L,MYH1,MYL9,MYLK,MYLPF,NCAM1,NCAM2,NHS,NLGN3,NLRC5,NPAS4,NRG2,NTNG1,NTRK3,OAS2,OBSCN,PADI2,PAK6,PAPLN,PCDH10,PDE9A,PHLDB2,PIF1,PLK1,PRMT8,PRX,PTCH1,PTGER3,PTGIR,PTPRO,RAB25,RACGAP1,RAD54B,RAD54L,RARB,RET,RIN3,ROBO2,RUNX2,SAMD3,SATB2,SCNN1B,SEMA3A,Serpinb3b/Serpinb3c,SERPINB7,SHOX2,SHROOM3,SLAIN1,SLC24A4,SLC44A5,SLC6A7,SLC9A5,SLITRK1,SLITRK4,SMPDL3B,SNCG,SOX4,SPAG17,SPECC1,SPOCK3,SPP1,ST8SIA2,STMN1,SV2C,TAGLN,TBX4,TCERG1L,Tcf7,TGFBI,TLL1,TLL2,TLX1,TMEM132A,TMEM132E,TMEM8A,TNFRSF21,TNFSF11,TNNC2,TNNI2,TOP2A,TPX2,TRPS1,TSPAN2,TULP2,VAT1L,WISP1,ZAP70</t>
  </si>
  <si>
    <t>thoracic neoplasm</t>
  </si>
  <si>
    <t>ACTA2,ADAM12,ADCYAP1R1,ADH1C,AURKB,BIRC5,BUB1,BUB1B,CASP1,CBLN1,CCDC3,CCL21,CCNA2,CCNB1,CCNB2,CCND1,CD200,CDCA2,CDCA8,CDH26,CDK1,CENPF,CLDN10,CNTN5,COL11A1,COL24A1,COL4A4,CRP,CXCR4,DKK1,DLK1,DLX6,DNPH1,ECT2,EDNRB,EPCAM,FAM83G,FBN2,FGD3,FHOD3,GALNT9,GLI1,HCK,HHIP,HS6ST2,IGF2,IGF2BP2,IGFBP3,INHBA,KANK4,KDR,KIF14,KIF15,KIF20A,KIF23,KIF26A,KIT,LRIG3,LRRN3,LRTM1,MB,MKI67,MMP11,MMP13,MMP9,MPP7,MYH1,MYL9,NAV2,NCAM1,NMB,NTNG1,NTRK3,PLK1,PRC1,PRX,PTCH1,RACGAP1,RAD54L,RARB,RET,RIN3,RNF150,ROBO2,SAMD3,SATB2,SEZ6L,SHCBP1,SLITRK1,SOX4,SPAG17,SPP1,STC1,STMN1,Tcf7,TGFBI,TK1,TLX1,TMEM132E,TMEM52,TNFRSF21,TNFSF11,TNN,TOP2A,TPX2,TROAP,TSHR,UBE2C</t>
  </si>
  <si>
    <t>synthesis</t>
  </si>
  <si>
    <t>Acan,ADCYAP1R1,Agtr1b,AGTR2,ALDH1A1,B3GNT3,B4GALNT1,CHST3,DKK1,ETNPPL,FOXO6,HS6ST2,HTR2A,IGF2,IGFBP3,KIT,Mup1 (includes others),NDST3,NGFR,NPPC,NTRK3,OSTN,PLA2G2E,PLA2G5,PPP1R3C,PRKAG3,SDC3,SLC44A5,SPP1,TRPV2,TSHR</t>
  </si>
  <si>
    <t>ACTA1,ACTA2,ADAM12,ADAMTS16,ADAMTS18,ADCY1,ADCYAP1R1,ADD2,ADH1C,AFAP1L2,AGTR2,ALDH1A1,ALPL,ALX4,ANO4,APLP1,ART3,ASPM,ATP2A1,AURKB,B3GNT3,B4GALNT1,BCL11B,BIRC5,BUB1,BUB1B,CACNA1H,CACNB4,CASP1,CASQ1,CBLN1,CBS/CBSL,CCDC146,CCDC3,CCDC33,CCNA2,CCNB1,CCNB2,CCND1,CD7,CDC25C,CDCA2,CDCA8,CDH26,CDK1,CDK15,CELSR3,CENPE,CENPF,CEP55,CFB,CHIT1,CHL1,CHST3,CLDN10,CLSTN2,CNN2,CNTN4,CNTN5,COL11A1,COL24A1,COL4A3,COL4A4,CRHR1,CRP,CRYAA/CRYAA2,CXCR4,CYP2F1,DAPL1,DES,DIO3,DLK1,DLX6,DNER,DPP10,DUSP4,ECE2,ECT2,EDNRB,EFHC2,ELMO1,EPCAM,EPHB2,F5,FAM155A,FAM155B,FAM163A,FAM174B,FAM83G,FANCA,FBLIM1,FBN2,FGD3,FGD6,FHOD3,FOXO6,GALNT9,GCNT1,GCNT4,GFRA2,GLI1,GPR68,GRIA1,GRIK3,GSG1L,HAL,HCK,HHIP,HS6ST2,HSD11B1,HTR2A,IGF2,IGFBP3,IL7,INHBA,IQGAP3,IRX6,ISM1,KANK4,KCNC4,KCNF1,KCNH3,KCNN4,KCNQ1,KCNS2,KDR,KIAA1324L,KIAA1549L,KIAA1755,KIF14,KIF15,KIF18B,KIF1A,KIF20A,KIF23,KIF26A,KIF26B,KIF4A,KIT,KNTC1,KRT12,KRT25,LFNG,LRIG3,LRRN1,LRRN3,LRTM1,LSAMP,MAPK12,MEF2C,MEGF6,MELK,MEX3A,MKI67,MMP13,MMP9,MPP7,MRGPRE,MSTN,MXD3,MYH1,MYL9,MYLK,MYLPF,NAV2,NCAM1,NCAM2,NCAPG,NEK2,NGFR,NHS,NLGN3,NLRC5,NPAS4,NRG2,NRTN,NTN5,NTNG1,NTRK3,NUF2,OAS2,OBSCN,PADI2,PALLD,PAPLN,PAWR,PCDH10,PDE9A,PEX5L,PHLDB2,PIF1,PLA2G5,PLBD1,PLEK2,PLEKHG4,PLK1,PODNL1,POF1B,POU3F3,PRC1,PRKAG3,PRKG2,PROK2,PRSS35,PRX,PTCH1,PTGER3,RACGAP1,RAD54B,RAD54L,RARB,RET,RIN3,RNF150,ROBO2,RUNX2,SAMD3,SAPCD1,SAPCD2,SATB2,SDC3,SEMA3A,SEMA3G,SERPINB7,SEZ6L,SHCBP1,SHROOM3,SLAIN1,SLC35F1,SLC44A5,SLC6A7,SLC9A5,SLFN13,SLITRK1,SLITRK4,SLITRK6,SMCO3,SMPDL3B,SNCG,SOAT2,SOST,SOX18,SOX4,SPAG17,SPC25,SPECC1,SPOCK3,SPP1,ST6GAL2,STC1,STMN1,STRC,SV2C,TACR2,TAGLN,TBX4,TCERG1L,Tcf7,TDO2,TGFBI,TK1,TLL1,TLL2,TLX1,TMEM132A,TMEM132E,TMEM52,TMEM8A,TMPRSS4,TNN,TNNI2,TOP2A,TPRG1,TPX2,TROAP,TRPS1,TRPV2,TSHR,TSPAN2,TTYH1,TUBB2B,UBE2C,UTS2R,VAT1L,WISP1,ZAP70,ZFP57,ZNF385B</t>
  </si>
  <si>
    <t>AGTR2,ARG1,ATP2A1,BCL11B,BIK,BIRC5,CACNA1H,CACNB4,CASP1,CCDC3,CCL21,CCNB2,CCND1,CD7,CHP2,CHST3,CRHR1,CRP,CXCR4,CYP26B1,DKK1,DUSP4,EDNRA,EDNRB,EPHB2,F5,FANCC,GRIK3,HCK,HSD11B1,HSPB2,HTR2A,IGF2,IGFBP3,IL27RA,IL7,INHBA,KCNJ2,KCNK2,KCNN4,KCNQ1,KDR,KIT,LFNG,MEF2C,MSTN,Mt4,Mup1 (includes others),NGFR,NMB,NPPC,OXTR,PAWR,PEX5L,PPP1R3C,PRKAG3,PROK2,PTCH1,PTGER3,Ptprv,RNF152,RUNX2,SCNN1B,SLC18A2,SLC40A1,SLC9A5,SOX4,SPNS2,SPP1,STC1,TACR2,Tcf7,TGFBI,TK1,TNFSF11,TSLP,UTS2R,ZAP70</t>
  </si>
  <si>
    <t>ADCYAP1R1,ASPM,CELSR3,CHL1,CXCR4,EDNRB,EPHB2,KIT,MEF2C,NGFR,NTRK3,POU3F3,RET,ROBO2,SATB2,SDC3,SEMA3A,ST8SIA2,STMN1,TNN,TRIM46,TUBB2B</t>
  </si>
  <si>
    <t>Skeletal and Muscular System Development and Function</t>
  </si>
  <si>
    <t>contraction</t>
  </si>
  <si>
    <t>CASQ2,CXCR4,EDNRA,EDNRB,INHBA,KCNQ1,MYH1,MYLK,TCAP,TNNC2,TNNI2,TRIM63</t>
  </si>
  <si>
    <t>blue round small cell tumor</t>
  </si>
  <si>
    <t>ADAMTS18,AURKB,BIRC5,CACNA1H,CCND1,CELA1,COL11A1,CPN2,CXCR4,DLX6,FANCA,FGD3,GLI1,IGF2,KDR,KIF23,KIT,MELK,MKI67,MMP9,NCAM1,NMB,NRG2,NRTN,NTRK3,PBK,PEX5L,PLBD1,PTCH1,RAD54L,RARB,RET,ROBO2,TK1,TMEM52,TNN,TOP2A</t>
  </si>
  <si>
    <t>respiratory system tumor</t>
  </si>
  <si>
    <t>ACTA2,ADAM12,ADCY1,ADCYAP1R1,ADH1C,AKR1C3,AURKB,BIRC5,BUB1,BUB1B,CBLN1,CCDC3,CCL21,CCNA2,CCNB1,CCNB2,CCND1,CD200,CDCA2,CDCA8,CDH26,CDK1,CELSR3,CENPF,CLDN10,CNTN4,CNTN5,COL11A1,COL24A1,COL4A4,CRP,CXCR4,CYP26B1,DKK1,DLK1,DLX6,DNPH1,ECT2,EDNRB,EFHC2,EPCAM,F5,FAM155A,FAM189A1,FAM83G,FBN2,FGD3,FHOD3,GALNT9,GLI1,HCK,HHIP,HS6ST2,IGF2,IGF2BP2,IGFBP3,INHBA,KANK4,KCNJ2,KDR,KIF14,KIF15,KIF1A,KIF20A,KIF23,KIF26A,KIT,LRIG3,LRRN3,LRTM1,MB,MKI67,MMP11,MMP13,MMP9,MPP7,MYH1,MYL9,NAV2,NCAM1,NHS,NLRC5,NMB,NRG2,NTNG1,NTRK3,PDE9A,PLK1,PRC1,PRX,PTCH1,RACGAP1,RAD54L,RARB,RET,RIN3,RNF150,ROBO2,SAMD3,SATB2,SCNN1B,SEMA3A,SEZ6L,SHCBP1,SLC24A4,SLITRK1,SLITRK4,SOX4,SPAG17,SPP1,STC1,STMN1,SV2C,TCERG1L,TGFBI,TK1,TLL1,TLX1,TMEM132E,TMEM52,TNFRSF21,TNFSF11,TNN,TOP2A,TPX2,TROAP,TRPV2,TSHR,TSPAN2,UBE2C</t>
  </si>
  <si>
    <t>lung tumor</t>
  </si>
  <si>
    <t>ACTA2,ADAM12,ADCYAP1R1,ADH1C,AURKB,BIRC5,BUB1,BUB1B,CBLN1,CCDC3,CCL21,CCNA2,CCNB1,CCNB2,CCND1,CD200,CDCA2,CDCA8,CDH26,CDK1,CENPF,CLDN10,CNTN5,COL11A1,COL24A1,CRP,CXCR4,DKK1,DLK1,DLX6,DNPH1,ECT2,EDNRB,EPCAM,FAM83G,FBN2,FGD3,FHOD3,GALNT9,GLI1,HCK,HHIP,HS6ST2,IGF2,IGF2BP2,IGFBP3,INHBA,KANK4,KDR,KIF14,KIF15,KIF20A,KIF23,KIF26A,KIT,LRIG3,LRRN3,LRTM1,MB,MKI67,MMP11,MMP13,MMP9,MPP7,MYH1,MYL9,NAV2,NCAM1,NMB,NTNG1,NTRK3,PLK1,PRC1,PRX,PTCH1,RACGAP1,RAD54L,RARB,RET,RIN3,RNF150,ROBO2,SAMD3,SATB2,SEZ6L,SHCBP1,SLITRK1,SOX4,SPAG17,SPP1,STC1,STMN1,TGFBI,TK1,TLX1,TMEM132E,TMEM52,TNFRSF21,TNFSF11,TNN,TOP2A,TPX2,TROAP,TSHR,UBE2C</t>
  </si>
  <si>
    <t>ADCYAP1R1,AFAP1L2,BIK,BIRC5,CASP1,CCND1,CENPA,CXCR4,DKK1,DLK1,EPHB2,GLI1,IGF2,IGFBP3,IL27RA,IL7,INHBA,KDR,KIT,MKI67,MMP9,NCAPG,PLK1,PTCH1,RARB,RET,RUNX2,SOX4,SPP1,STMN1,TPX2,UBE2C,WISP1</t>
  </si>
  <si>
    <t>Cardiovascular Disease,Organismal Injury and Abnormalities</t>
  </si>
  <si>
    <t>vaso-occlusion</t>
  </si>
  <si>
    <t>ACTA2,BIRC5,CACNB4,CBS/CBSL,CKM,CNTN5,CRP,CYP26B1,EDNRA,EDNRB,F5,GRIA1,HTR2A,IGF2,KDR,MB,MKI67,MMP11,MMP13,MMP9,NPPC,PDE9A,PLA2G5,PLA2G7,PSRC1,PTGER3,PTGIR,RUNX2,SCNN1B,SEZ6L,SOAT2,SPP1,UTS2R</t>
  </si>
  <si>
    <t>Acan,B3GNT3,B4GALNT1,CHST3,DKK1,HS6ST2,IGF2,IGFBP3,NDST3,NPPC,NTRK3,OSTN,PPP1R3C,PRKAG3,SDC3,SPP1,TSHR</t>
  </si>
  <si>
    <t>Cell-To-Cell Signaling and Interaction,Cellular Assembly and Organization,Cellular Development,Cellular Function and Maintenance,Cellular Growth and Proliferation,Nervous System Development and Function,Tissue Development</t>
  </si>
  <si>
    <t>developmental process</t>
  </si>
  <si>
    <t>ADD2,CACNB4,CBLN1,CLSTN2,EPHB2,GRIA1,KIF1A,LRRN1,LRRN3,LRTM1,MEF2C,NCAM1,NLGN3,NPAS4,NRG2,NTRK3,OXTR,SEZ6L,SLITRK1,SLITRK4,SLITRK6</t>
  </si>
  <si>
    <t>Cellular Development,Cellular Growth and Proliferation,Connective Tissue Development and Function,Tissue Development</t>
  </si>
  <si>
    <t>Acan,ADAM12,BCL11B,BIRC5,COL11A1,DKK1,DLK1,DLX5,FST,IL7,INHBA,KIT,MEF2C,RUNX2,SATB2,SHOX2,SP7,SPP1,STMN1,TNFSF11,TNN,TSHR</t>
  </si>
  <si>
    <t>Hematological System Development and Function,Tissue Morphology</t>
  </si>
  <si>
    <t>ACKR2,BCL11B,BIK,BIRC5,CASP1,CBS/CBSL,CCL21,CCNB2,CD7,CHST3,CNN2,CRP,CXCR4,DLK1,FANCC,GCNT1,GPR68,IGF2,IGFBP3,IL20RB,IL27RA,IL7,INHBA,KIT,MMP9,NDST3,NLRC5,PAWR,PROK2,PTGIR,RUNX2,SHCBP1,SOX4,SPNS2,SPP1,Tcf7,TGFBI,TLX1,TNFRSF21,TNFSF11,TSLP,ZAP70</t>
  </si>
  <si>
    <t>ADCYAP1R1,AFAP1L2,BIK,BIRC5,CASP1,CCND1,CXCR4,DKK1,DLK1,IGF2,IGFBP3,IL7,INHBA,KDR,KIT,MKI67,MMP9,PLK1,RARB,RET,RUNX2,SOX4,SPP1,STMN1,UBE2C</t>
  </si>
  <si>
    <t>ADCY1,ADD2,AGTR2,BCL11B,CACNA1H,CACNB4,CBLN1,CCL21,CHL1,CKM,CLSTN2,CNTN4,CRHR1,CXCR4,DLK1,DLX5,DNER,EDNRA,ELMO1,EPHA8,EPHB2,FOXO6,GFRA2,GRIA1,INHBA,IRX6,KCNJ2,KDR,KIF1A,KIF23,LRRN1,LRRN3,LRTM1,MEF2C,NCAM1,NCAM2,NGFR,NLGN3,NPAS4,NRG2,NRTN,NTN3,NTNG1,NTRK3,OXTR,PAK6,PALLD,RET,ROBO2,RTN4R,SEMA3A,SEZ6L,SHOX2,SLC9A5,SLITRK1,SLITRK4,SLITRK6,SNCB,SOX4,ST8SIA2,STMN1,TLX1,TNFRSF21,TNN,TRIM46</t>
  </si>
  <si>
    <t>Cell-To-Cell Signaling and Interaction,Cellular Assembly and Organization</t>
  </si>
  <si>
    <t>fusion</t>
  </si>
  <si>
    <t>ADAM12,CACNA1H,CASP1,CD200,CXCR4,FST,IGF2,MSTN,NTN3,PTGIR,SOX4,TNFSF11</t>
  </si>
  <si>
    <t>Cell Morphology,Nervous System Development and Function</t>
  </si>
  <si>
    <t>innervation</t>
  </si>
  <si>
    <t>CBLN1,DLX5,DNER,EPHB2,GFRA2,NGFR,NRTN,NTRK3,RET,ROBO2,SEMA3A,SEZ6L,SLITRK6,TLX1</t>
  </si>
  <si>
    <t>metastatic solid tumor</t>
  </si>
  <si>
    <t>ACTA2,ADAM12,AKR1C3,ALPL,ARG1,AURKB,BIRC5,CASP1,CCL21,CCND1,CD200,CXCR4,DKK1,DLGAP5,DUSP4,EDNRB,FBN2,FST,GLI1,IGF2,KCNJ2,KCNK2,KDR,KIF20A,KIT,MMP9,NCAM1,NCAPG,NTRK3,PBK,PLK1,RAB25,RARB,RET,RUNX2,SHC4,SPP1,TNFRSF21,TNFSF11,TOP2A,TSHR</t>
  </si>
  <si>
    <t>malignant solid tumor</t>
  </si>
  <si>
    <t>ACTA2,ADAM12,AKR1C3,ALPL,ARG1,AURKB,BIRC5,CASP1,CCL21,CCND1,CD200,CXCR4,DKK1,DLGAP5,DUSP4,EDNRB,FBN2,FST,GLI1,HSD11B1,IGF2,KCNJ2,KCNK2,KDR,KIF20A,KIT,MMP9,NCAM1,NCAPG,NTRK3,PBK,PLK1,RAB25,RARB,RET,RUNX2,SHC4,SPP1,TNFRSF21,TNFSF11,TOP2A,TSHR</t>
  </si>
  <si>
    <t>Developmental Disorder,Organismal Injury and Abnormalities,Renal and Urological Disease</t>
  </si>
  <si>
    <t>congenital anomalies of kidney and urinary tract</t>
  </si>
  <si>
    <t>ACTA2,AGTR2,BIK,CCL21,CCNA2,CCNB1,CCND1,EPHB2,FST,IGF2,KIF14,MELK,MMP9,MSTN,NLGN3,PALLD,PPP1R3C,RARB,RET,SPNS2,SPP1,TAGLN</t>
  </si>
  <si>
    <t>Cellular Development,Cellular Growth and Proliferation,Connective Tissue Development and Function,Skeletal and Muscular System Development and Function,Tissue Development</t>
  </si>
  <si>
    <t>DKK1,DLX5,FST,INHBA,RUNX2,SATB2,SP7,TNN</t>
  </si>
  <si>
    <t>ADAM12,CXCR4,IGF2,IL7,RUNX2,SOST,SPP1,STC1,TNFSF11</t>
  </si>
  <si>
    <t>Tissue Morphology</t>
  </si>
  <si>
    <t>ACKR2,ADAM12,ADD2,AGTR2,ALPL,APLP1,B4GALNT1,BCL11B,BIK,BIRC5,BUB1,CASP1,CBS/CBSL,CCDC3,CCL21,CCNA2,CCNB1,CCNB2,CCND1,CD200,CD7,CELSR3,CHST3,CNN2,CNTFR,CNTN5,COL4A3,COX6A2,CRP,CXCR4,CYP26B1,DES,DKK1,DLK1,DUSP4,EDNRA,EDNRB,EGFL6,ELMO1,EPHB2,FANCA,FANCC,FBLIM1,FST,GCNT1,GCNT4,GFRA2,GLI1,GPR68,HCK,HSD11B1,IGF2,IGFBP3,IL20RB,IL27RA,IL7,INHBA,KDR,KIT,LFNG,MAPK12,MEF2C,MMP11,MMP13,MMP9,MSTN,MYL9,NCAM1,NDST3,NGFR,NLGN3,NLRC5,NRG2,NRTN,NTRK3,PAWR,PLA2G5,PRC1,PROK2,PTGIR,RACGAP1,RARB,RET,RTN4R,RUNX2,SDC3,SEMA3A,SERPINB7,SHCBP1,SNCB,SNCG,SOST,SOX4,SPNS2,SPP1,ST8SIA2,STMN1,Tcf7,TGFBI,TK1,TLX1,TNFRSF21,TNFSF11,TNN,TPX2,TRIM63,TSHR,TSLP,UHRF1,ZAP70</t>
  </si>
  <si>
    <t>metastasis</t>
  </si>
  <si>
    <t>ACTA2,ADAM12,AKR1C3,ALPL,ARG1,ARHGDIG,AURKB,BIRC5,CASP1,CCL21,CCND1,CD200,CTSH,CXCR4,DKK1,DLGAP5,DUSP4,EDNRA,EDNRB,EPCAM,FBN2,FST,GLI1,IGF2,IL7,INHBA,KCNJ2,KCNK2,KDR,KIF20A,KIT,MMP9,NCAM1,NCAPG,NTRK3,PBK,PLK1,PTCH1,RAB25,RARB,RET,RUNX2,SHC4,SNCG,SPP1,STMN1,TGFBI,TLX1,TNFRSF21,TNFSF11,TOP2A,TSHR,WISP1,ZAP70</t>
  </si>
  <si>
    <t>advanced malignant tumor</t>
  </si>
  <si>
    <t>ACTA2,ADAM12,AKR1C3,ALPL,ARG1,ARHGDIG,AURKB,BIRC5,CASP1,CCL21,CCND1,CD200,CTSH,CXCR4,DKK1,DLGAP5,DUSP4,EDNRA,EDNRB,EPCAM,FBN2,FST,GLI1,HCK,HSD11B1,IGF2,IL7,INHBA,KCNJ2,KCNK2,KDR,KIF20A,KIT,MMP9,NCAM1,NCAPG,NTRK3,PBK,PLK1,PTCH1,RAB25,RARB,RET,RUNX2,SHC4,SNCG,SPP1,STMN1,TGFBI,TLX1,TNFRSF21,TNFSF11,TOP2A,TSHR,WISP1,ZAP70</t>
  </si>
  <si>
    <t>Cellular Movement,Hematological System Development and Function,Immune Cell Trafficking</t>
  </si>
  <si>
    <t>ACKR2,ARG1,BCL11B,CASP1,CCL21,CCND1,CFB,CNN2,COL4A3,CRP,CXCR4,CYP26B1,DKK1,EDNRA,EDNRB,ELMO1,FOXO6,GCNT1,HCK,IGFBP3,IL27RA,IL7,INHBA,KCNK2,KCNN4,KDR,KIT,MAPK12,MMP9,MSTN,MYLK,PLA2G5,PLA2G7,PROK2,PTGER3,PTGIR,PTPRO,RSPO3,SEMA3A,SPNS2,SPP1,STC1,TNFRSF21,TNFSF11,TRPV2,TSHR,TSLP,ZAP70</t>
  </si>
  <si>
    <t>Post-Translational Modification</t>
  </si>
  <si>
    <t>phosphorylation</t>
  </si>
  <si>
    <t>AFAP1L2,AURKB,BIRC5,CCNB1,CCND1,CD7,CDK1,CELSR3,CRP,CRYAA/CRYAA2,CXCR4,EDNRA,EDNRB,EPHA8,EPHB2,HCK,IGF2,IGFBP3,IL7,INHBA,IQGAP3,KDR,KIT,LRRN3,MAPK12,MELK,MMP9,NEK2,NTRK3,OBSCN,PBK,PLK1,PRKG2,PRR5L,PTGER3,PTPRO,RET,SPP1,TNFSF11,ZAP70</t>
  </si>
  <si>
    <t>Cellular Movement,Immune Cell Trafficking</t>
  </si>
  <si>
    <t>ACKR2,ADD2,ARG1,BCL11B,CASP1,CCL21,CCND1,CD200,CFB,CNN2,COL4A3,CRP,CXCR4,CYP26B1,DKK1,EDNRA,EDNRB,ELMO1,EPCAM,FOXO6,GCNT1,GLI1,HCK,IGF2,IGFBP3,IL27RA,IL7,INHBA,KCNK2,KCNN4,KDR,KIT,MAPK12,MMP9,MSTN,MYLK,PLA2G5,PLA2G7,PROK2,PTGER3,PTGIR,PTPRO,RASGRP2,RSPO3,SDC3,SEMA3A,SPNS2,SPP1,STC1,TGFBI,TNFRSF21,TNFSF11,TRPV2,TSHR,TSLP,ZAP70</t>
  </si>
  <si>
    <t>Digestive System Development and Function</t>
  </si>
  <si>
    <t>ALDH1A1,ALPL,ALX4,BCL11B,CELA1,CYP26B1,DHRS3,DKK1,DLX5,DLX6,EDNRB,EPHB2,FST,GLI1,IL7,INHBA,KIT,MEF2C,MMP9,NGFR,PTCH1,Ptprv,RET,RUNX2,SATB2,SHOX2,SOX4,Tcf7,TNFSF11</t>
  </si>
  <si>
    <t>Cardiovascular System Development and Function,Hematological System Development and Function</t>
  </si>
  <si>
    <t>blood pressure</t>
  </si>
  <si>
    <t>ACTA2,ADD2,Agtr1b,AGTR2,CKM,COL4A3,EDNRA,EDNRB,GRIP2,HSD11B1,KCNN4,LRIG3,MMP9,NPPC,OXTR,PTGIR,SCNN1B,SPP1,STC1,Tpm2,UTS2R</t>
  </si>
  <si>
    <t>carcinoma</t>
  </si>
  <si>
    <t>ACTA1,ACTA2,ACTG2,ADAM12,ADAMTS16,ADAMTS17,ADAMTS18,ADAMTSL2,ADCY1,ADCYAP1R1,ADD2,ADH1C,AFAP1L2,AGTR2,AKR1C3,ALDH1A1,ALPL,ALX4,ANGPTL7,ANKLE1,ANO4,APLP1,APOBEC2,ARG1,ARHGDIG,ARHGEF39,ART3,ASPM,ATP2A1,AURKB,B3GNT3,B4GALNT1,BAALC,BCL11B,BIK,BIRC5,BUB1,BUB1B,CACNA1H,CACNB4,CAPNS2,CASP1,CASQ1,CASQ2,CBLN1,CBS/CBSL,CCDC106,CCDC146,CCDC3,CCDC33,CCL21,CCNA2,CCNB1,CCNB2,CCND1,CD200,CD7,CDC25C,CDCA2,CDCA3,CDCA8,CDH26,CDK1,CDK15,CELA1,CELSR3,CENPA,CENPE,CENPF,CENPM,CEP55,CFB,CHIT1,CHL1,CHP2,CHST3,CKAP2L,CKM,CLDN10,CLEC2L,CLSTN2,CNN2,CNTFR,CNTN4,CNTN5,COL11A1,COL24A1,COL4A3,COL4A4,COX4I2,COX6A2,CPM,CPN2,CPNE5,CRHR1,CRP,CRYAA/CRYAA2,CTSH,CXCR4,CYP26B1,CYP2F1,DAPL1,DCLK3,DES,DHRS3,DIO3,DKK1,DLGAP5,DLK1,DLX5,DLX6,DNER,DNPH1,DPP10,DUSP4,ECE2,ECT2,EDNRA,EDNRB,EFHC2,EGFL6,ELMO1,EMID1,EPCAM,EPHA8,EPHB2,ERP27,F5,FAM155A,FAM155B,FAM163A,FAM174B,FAM189A1,FAM83G,FANCA,FANCC,FBLIM1,FBN2,FGD3,FGD6,FHOD3,FOXD1,FOXO6,FSD1,FST,GALNT9,GCNT1,GCNT4,GFRA2,GLI1,GPR68,GRIA1,GRIK3,GSG1L,GSTA3,HAL,HCK,HHIP,HS6ST2,HSD11B1,HTR2A,IGF2,IGF2BP2,IGFBP3,IL20RB,IL27RA,IL7,INHBA,INMT,IQGAP3,IRX6,ISM1,KANK4,KCNC4,KCNF1,KCNH3,KCNJ2,KCNK2,KCNN4,KCNQ1,KCNS2,KDR,KIAA1324L,KIAA1549L,KIAA1755,KIF14,KIF15,KIF18B,KIF1A,KIF20A,KIF22,KIF23,KIF26A,KIF26B,KIF4A,KIT,KLHDC7A,KLHL30,KNTC1,KRT12,KRT25,KRT71,KRT82,KRTDAP,LFNG,LRIG3,LRRC15,LRRN1,LRRN3,LRTM1,LSAMP,MAPK12,MEF2C,MEGF6,MELK,MEX3A,MKI67,MLC1,MMP11,MMP13,MMP9,MNS1,MPP7,MRGPRE,MRGPRG,MSTN,MTSS1L,MXD3,MYH1,MYL9,MYLK,MYLPF,NAV2,NCAM1,NCAM2,NCAPG,NDST3,NEK2,NGFR,NHS,NLGN3,NLRC5,NMB,NPAS4,NPPC,NRG2,NRIP2,NRTN,NT5DC2,NTN3,NTN5,NTNG1,NTRK3,NUF2,OAS2,OBSCN,OSTN,OXTR,P4HA3,PADI2,PAK6,PALLD,PALM3,PAPLN,PAWR,PBK,PCDH10,PDE9A,PEX5L,PHLDB2,PIF1,PLA2G2E,PLA2G5,PLA2G7,PLBD1,PLEK2,PLEKHG4,PLK1,PODNL1,POF1B,POU3F3,PPP1R3C,PRC1,PRKAG3,PRKG2,PRMT8,PROK2,PRR5L,PRSS35,PRX,PSRC1,PTCH1,PTGER3,PTGIR,PTPRO,RAB25,RACGAP1,RAD54B,RAD54L,RAMP3,RARB,RASGRP2,RET,RGS7BP,RIN3,RNF150,RNF39,ROBO2,RSPO3,RTN4R,RUNX2,SAMD3,SAPCD1,SAPCD2,SATB2,SCNN1B,SDC3,SEMA3A,SEMA3G,SERPINB7,SEZ6L,SHC4,SHCBP1,SHOX2,SHROOM3,SLAIN1,SLC18A2,SLC24A4,SLC35F1,SLC40A1,SLC44A5,SLC6A7,SLC9A5,SLFN13,SLITRK1,SLITRK4,SLITRK6,SMCO3,SMPDL3B,SNCB,SNCG,SOAT2,SOST,SOX18,SOX4,SPAG17,SPAG5,SPC24,SPC25,SPECC1,SPNS2,SPOCK3,SPP1,ST6GAL2,ST8SIA2,STC1,STMN1,STRC,SV2C,SYTL4,TACR2,TAGLN,TBX4,TCERG1L,TDO2,TGFBI,TK1,TLL1,TLL2,TLX1,TMEM132A,TMEM132E,TMEM52,TMEM8A,TMPRSS4,TNFAIP8L1,TNFRSF21,TNFSF11,TNN,TNNC2,TNNI2,TOP2A,TPRG1,TPX2,TRIM46,TRIM63,TROAP,TRPS1,TRPV2,TSHR,TSLP,TSPAN11,TSPAN2,TTYH1,TUBB2B,TULP2,UBE2C,UTS2R,VAT1L,WISP1,YDJC,ZAP70,ZFP57,ZNF239,ZNF385B</t>
  </si>
  <si>
    <t>visceral metastasis</t>
  </si>
  <si>
    <t>ACTA2,ADAM12,AKR1C3,ARG1,AURKB,CCND1,CD200,CXCR4,DKK1,DLGAP5,DUSP4,EDNRB,FBN2,FST,KCNJ2,KCNK2,KDR,KIF20A,KIT,MMP9,NCAPG,PBK,RET,SPP1,TNFRSF21,TOP2A</t>
  </si>
  <si>
    <t>mitosis</t>
  </si>
  <si>
    <t>AFAP1L2,AURKB,BIRC5,BUB1,BUB1B,CCNA2,CCNB1,CCNB2,CCND1,CDC25C,CDCA8,CDK1,CENPA,CENPE,CENPF,DLGAP5,IGF2,IGFBP3,IL7,INHBA,KDR,KIF15,KIF18B,KIF22,KIF4A,KIT,KNTC1,MKI67,NEK2,NTRK3,NUF2,PLK1,PTCH1,RACGAP1,RET,SPAG5,SPC25,SPP1,STMN1,TOP2A,TPX2,TSLP,TTYH1,UBE2C</t>
  </si>
  <si>
    <t>sensation</t>
  </si>
  <si>
    <t>B3GNT3,CACNA1H,CNTN5,COL11A1,COL4A3,CRHR1,CXCR4,EDNRA,EDNRB,HTR2A,KCNQ1,NAV2,NCAM1,NGFR,NPPC,PAWR,PROK2,PRX,PTGIR,RTN4R,SEMA3A,STRC,TRPV2</t>
  </si>
  <si>
    <t>Cancer,Gastrointestinal Disease,Hepatic System Disease,Organismal Injury and Abnormalities</t>
  </si>
  <si>
    <t>hepatocellular carcinoma</t>
  </si>
  <si>
    <t>ADAM12,ARG1,ARHGDIG,ASPM,BUB1,BUB1B,CCL21,CCNA2,CCNB1,CCND1,CDCA8,CENPA,CENPF,ECT2,EDNRB,ELMO1,F5,GLI1,HAL,HHIP,IGF2,IGFBP3,KDR,KIF14,KIF23,KIF26B,KIT,MEF2C,MKI67,MMP9,NCAPG,OBSCN,PLK1,PRC1,RACGAP1,RAD54L,RET,ROBO2,SOAT2,SOX4,SPAG17,SPP1,TNFAIP8L1,TOP2A,TPX2,UBE2C,ZFP57</t>
  </si>
  <si>
    <t>cancer of head</t>
  </si>
  <si>
    <t>ADAM12,ADAMTS17,BIRC5,CCL21,CCND1,CD7,CDCA2,CKM,CNTN4,COL11A1,COL4A3,COX4I2,CTSH,CYP26B1,DLGAP5,EGFL6,EPHB2,FAM155A,FAM174B,FAM83G,FGD3,FGD6,GLI1,IGFBP3,INHBA,IQGAP3,KDR,KIF14,KIT,KNTC1,MEF2C,MELK,MEX3A,MMP11,MMP9,MSTN,NCAM1,NCAM2,NPAS4,NTNG1,NTRK3,PCDH10,PHLDB2,PIF1,PTCH1,PTPRO,RARB,RET,ROBO2,RUNX2,SAMD3,SATB2,SEMA3A,SERPINB7,SLAIN1,SLITRK1,SLITRK4,SMPDL3B,SPAG17,SPP1,ST8SIA2,TAGLN,TBX4,TOP2A,TRPS1,TULP2,VAT1L</t>
  </si>
  <si>
    <t>ACKR2,ADAM12,ALPL,B4GALNT1,BCL11B,BIK,BIRC5,BUB1,CASP1,CBS/CBSL,CCDC3,CCL21,CCNB2,CD200,CD7,CHST3,CNN2,CRP,CXCR4,DKK1,DLK1,ELMO1,FANCC,GCNT1,GCNT4,GPR68,HCK,HSD11B1,IGF2,IGFBP3,IL20RB,IL27RA,IL7,INHBA,KIT,MMP13,MMP9,NDST3,NGFR,NLRC5,NRTN,PAWR,PROK2,PTGIR,RUNX2,SHCBP1,SOX4,SPNS2,SPP1,Tcf7,TGFBI,TLX1,TNFRSF21,TNFSF11,TSLP,ZAP70</t>
  </si>
  <si>
    <t>ADAMTS18,ADCY1,ADCYAP1R1,AGTR2,ALDH1A1,ALPL,ALX4,APLP1,ASPM,BCL11B,CBS/CBSL,CCND1,CHL1,CHST3,COL11A1,COL4A3,CRYAA/CRYAA2,CXCR4,CYP26B1,DHRS3,DIO3,DKK1,DLX5,DLX6,DNER,EDNRA,EPHB2,FANCC,FOXD1,FST,GLI1,HHIP,HS6ST2,IGF2,IL7,INHBA,IRX6,KCNQ1,KDR,KIF14,KIF1A,KRT12,LRIG3,MEF2C,NCAM1,NCAM2,NDST3,NGFR,NRTN,POU3F3,PTCH1,RARB,ROBO2,RTN4R,RUNX2,SATB2,SEMA3A,SHOX2,SLITRK6,SNCB,SOX4,ST8SIA2,STC1,TDO2,TSHR</t>
  </si>
  <si>
    <t>Embryonic Development,Organ Development,Organismal Development,Skeletal and Muscular System Development and Function,Tissue Development</t>
  </si>
  <si>
    <t>ACTA1,ADAM12,ALX4,CACNA1H,CACNB4,CASP1,CASQ1,CASQ2,CCNA2,CENPF,COL11A1,CXCR4,DES,FHOD3,FST,HSPB2,IGF2,MAPK12,MEF2C,MSTN,MYLK,MYLPF,NTN3,OBSCN,PTGIR,SOX4,TCAP,TNNI2</t>
  </si>
  <si>
    <t>BIRC5,BUB1,BUB1B,CCNB1,CCNB2,CDC25C,CDCA8,CDK1,CENPE,DLGAP5,INHBA,KIF22,KIF4A,NEK2,NUF2,PLK1,RACGAP1,SPAG5,SPC25,TOP2A,TPX2</t>
  </si>
  <si>
    <t>Behavior</t>
  </si>
  <si>
    <t>locomotion</t>
  </si>
  <si>
    <t>ADCY1,CACNB4,CHL1,CRHR1,DIO3,GRIA1,HTR2A,MMP9,Mup1 (includes others),NAV2,NCAM1,NRTN,PAK6,PTGER3,RARB,RET,SDC3,SEZ6L,SLC18A2,SLITRK6,SNCG,SPP1,TK1,TSHR</t>
  </si>
  <si>
    <t>hematological neoplasia</t>
  </si>
  <si>
    <t>ADAM12,ADAMTS16,ADAMTS17,ADCY1,ADCYAP1R1,ADD2,AFAP1L2,AGTR2,ALDH1A1,ALPL,ANO4,APLP1,ARHGEF39,AURKB,B3GNT3,B4GALNT1,BAALC,BCL11B,BIRC5,BUB1,BUB1B,CACNA1H,CACNB4,CASP1,CCL21,CCNA2,CCNB1,CCNB2,CCND1,CD200,CD7,CDCA2,CDK1,CELSR3,CENPF,CHIT1,CHL1,CKAP2L,CNTFR,CNTN4,CNTN5,COL11A1,COL4A3,COL4A4,CRHR1,CRP,CTSH,CXCR4,DCLK3,DES,DKK1,DNER,DUSP4,ECE2,ELMO1,EPCAM,EPHA8,EPHB2,F5,FAM189A1,FAM83G,FANCA,FBN2,FGD3,FGD6,FHOD3,FSD1,GALNT9,GLI1,GRIK3,GSTA3,HCK,IGF2,IGFBP3,IL27RA,IL7,INHBA,INMT,KCNQ1,KCNS2,KDR,KIF1A,KIF26A,KIT,LFNG,LRIG3,MEF2C,MELK,MKI67,MMP9,MYL9,NCAM1,NEK2,NLRC5,NTRK3,OAS2,OBSCN,PADI2,PAPLN,PCDH10,PDE9A,PLK1,PRX,PSRC1,RAB25,RAD54B,RAD54L,RARB,RASGRP2,RET,RIN3,ROBO2,RUNX2,SAPCD2,SATB2,SEZ6L,SHOX2,SHROOM3,SLC18A2,SLC9A5,SOAT2,SOST,SOX4,SPECC1,SPOCK3,SPP1,STMN1,SYTL4,Tcf7,TGFBI,TLL1,TLL2,TLX1,TMEM132A,TMEM132E,TMEM8A,TNFRSF21,TNFSF11,TOP2A,TPX2,UBE2C,ZAP70</t>
  </si>
  <si>
    <t>lymphoreticular neoplasm</t>
  </si>
  <si>
    <t>ADAM12,ADAMTS17,ADCY1,ADCYAP1R1,AFAP1L2,AGTR2,ANO4,APLP1,ARHGEF39,AURKB,B3GNT3,B4GALNT1,BAALC,BCL11B,BIRC5,BUB1,BUB1B,CACNA1H,CACNB4,CASP1,CCL21,CCNA2,CCND1,CD200,CD7,CDCA2,CDK1,CELSR3,CENPF,CHIT1,CHL1,CKAP2L,CNTFR,CNTN4,CNTN5,COL11A1,COL4A3,COL4A4,CRHR1,CRP,CTSH,CXCR4,DCLK3,DES,DUSP4,ECE2,EPCAM,EPHA8,EPHB2,FAM189A1,FAM83G,FBN2,FGD3,FGD6,FHOD3,GALNT9,GLI1,GRIK3,GSTA3,HCK,IGFBP3,IL7,INMT,KCNQ1,KCNS2,KDR,KIF1A,KIF26A,KIT,LFNG,LRIG3,MEF2C,MELK,MKI67,MMP9,MYL9,NCAM1,NEK2,NLRC5,NTRK3,OAS2,OBSCN,PADI2,PAPLN,PAWR,PLK1,PRX,PSRC1,RAB25,RAD54B,RAD54L,RARB,RET,RIN3,ROBO2,RUNX2,SAPCD2,SATB2,SEZ6L,SHOX2,SHROOM3,SLC18A2,SLC9A5,SOAT2,SOST,SOX4,SPECC1,SPOCK3,STMN1,SYTL4,Tcf7,TGFBI,TLL1,TLL2,TLX1,TMEM132A,TMEM132E,TMEM8A,TNFRSF21,TNFSF11,TOP2A,TPX2,UBE2C,ZAP70</t>
  </si>
  <si>
    <t>central nervous system solid tumor</t>
  </si>
  <si>
    <t>ADAM12,ALDH1A1,ASPM,B3GNT3,BIRC5,BUB1,CCDC33,CCL21,CCND1,CD200,CDK1,CENPF,CKM,COL11A1,COL4A3,COL4A4,CXCR4,DES,DLK1,DPP10,ECT2,EFHC2,ELMO1,EPCAM,EPHA8,EPHB2,FAM174B,FANCA,FBLIM1,GLI1,GRIA1,IGF2,IGFBP3,IL7,KDR,KIF18B,KIT,MKI67,MMP9,NCAM1,NLRC5,NMB,NTRK3,OBSCN,PALLD,PODNL1,PRKG2,PROK2,PRX,PTCH1,RARB,RET,RIN3,RUNX2,SAMD3,SEMA3A,SERPINB7,SHC4,SPOCK3,SPP1,TAGLN,TGFBI,TMPRSS4,TNN,TOP2A,TROAP,TRPV2,UBE2C,UHRF1</t>
  </si>
  <si>
    <t>ACTA1,ACTA2,ACTG2,ADAM12,ADAMTS16,ADAMTS17,ADAMTS18,ADAMTSL2,ADCY1,ADCYAP1R1,ADD2,AFAP1L2,AKR1C3,ALDH1A1,ALPL,ALX4,ANKLE1,ANO4,APLP1,ARHGDIG,ARHGEF39,ASPM,ATP2A1,B3GNT3,B4GALNT1,BAALC,BCL11B,BIK,BIRC5,BUB1,BUB1B,CACNA1H,CACNB4,CAPNS2,CASP1,CASQ1,CASQ2,CBLN1,CBS/CBSL,CCDC106,CCDC146,CCDC3,CCDC33,CCNB1,CCNB2,CCND1,CD200,CD7,CDC25C,CDCA2,CDCA3,CDH26,CDK1,CDK15,CELA1,CELSR3,CENPE,CENPF,CENPM,CFB,CHIT1,CHL1,CHP2,CHST3,CKAP2L,CKM,CLDN10,CLSTN2,CNN2,CNTFR,CNTN4,CNTN5,COL11A1,COL24A1,COL4A3,COL4A4,COX6A2,CPM,CPN2,CPNE5,CRHR1,CRP,CRYAA/CRYAA2,CTSH,CXCR4,CYP26B1,CYP2F1,DCLK3,DES,DHRS3,DKK1,DLGAP5,DLX5,DLX6,DNER,DNPH1,DPP10,DUSP4,ECE2,ECT2,EDNRA,EDNRB,EFHC2,EGFL6,ELMO1,EMID1,EPCAM,EPHA8,EPHB2,ERP27,F5,FAM155A,FAM155B,FAM163A,FAM174B,FAM189A1,FAM83G,FANCA,FANCC,FBLIM1,FBN2,FGD3,FGD6,FHOD3,FOXO6,FSD1,GALNT9,GCNT1,GFRA2,GLI1,GPR68,GRIA1,GRIK3,GSG1L,GSTA3,HAL,HCK,HHIP,HS6ST2,HSD11B1,HTR2A,IGF2,IGF2BP2,IGFBP3,IL20RB,IL27RA,IL7,INMT,IQGAP3,IRX6,ISM1,KANK4,KCNC4,KCNF1,KCNH3,KCNJ2,KCNK2,KCNN4,KCNQ1,KDR,KIAA1324L,KIAA1549L,KIAA1755,KIF14,KIF15,KIF18B,KIF1A,KIF20A,KIF22,KIF23,KIF26A,KIF26B,KIF4A,KIT,KLHDC7A,KLHL30,KNTC1,KRT12,KRT71,KRT82,KRTDAP,LFNG,LRIG3,LSAMP,MAPK12,MEF2C,MEGF6,MELK,MKI67,MLC1,MMP11,MMP13,MMP9,MNS1,MPP7,MRGPRE,MRGPRG,MSTN,MTSS1L,MXD3,MYH1,MYL9,MYLK,NAV2,NCAM1,NCAM2,NCAPG,NDST3,NEK2,NGFR,NHS,NLGN3,NLRC5,NMB,NPAS4,NPPC,NRG2,NRIP2,NRTN,NT5DC2,NTN3,NTN5,NTNG1,NTRK3,NUF2,OAS2,OBSCN,OXTR,P4HA3,PADI2,PALLD,PALM3,PAPLN,PAWR,PBK,PCDH10,PDE9A,PEX5L,PHLDB2,PIF1,PLA2G2E,PLA2G7,PLBD1,PLEK2,PLEKHG4,PLK1,PODNL1,POF1B,POU3F3,PPP1R3C,PRC1,PRKAG3,PRKG2,PRMT8,PROK2,PRR5L,PRX,PTCH1,PTGER3,PTGIR,PTPRO,RAB25,RACGAP1,RAD54B,RAD54L,RAMP3,RARB,RASGRP2,RET,RGS7BP,RIN3,RNF150,RNF39,ROBO2,RSPO3,RTN4R,RUNX2,SAMD3,SAPCD1,SAPCD2,SATB2,SCNN1B,SEMA3A,SEMA3G,SERPINB7,SEZ6L,SHC4,SHCBP1,SHOX2,SHROOM3,SLAIN1,SLC18A2,SLC24A4,SLC35F1,SLC40A1,SLC44A5,SLC6A7,SLC9A5,SLITRK1,SLITRK4,SLITRK6,SMPDL3B,SOAT2,SOST,SOX18,SOX4,SPAG17,SPAG5,SPC24,SPC25,SPECC1,SPNS2,SPOCK3,SPP1,ST6GAL2,ST8SIA2,STC1,STRC,SV2C,SYTL4,TACR2,TAGLN,TBX4,TCERG1L,TDO2,TGFBI,TK1,TLL1,TLL2,TMEM132A,TMEM132E,TMEM52,TMEM8A,TMPRSS4,TNFAIP8L1,TNFRSF21,TNFSF11,TNN,TNNI2,TOP2A,TPRG1,TPX2,TRIM46,TRIM63,TROAP,TRPS1,TRPV2,TSHR,TSLP,TSPAN11,TSPAN2,TTYH1,TUBB2B,TULP2,UBE2C,UTS2R,VAT1L,WISP1,YDJC,ZAP70,ZFP57,ZNF239,ZNF385B</t>
  </si>
  <si>
    <t>CELSR3,CHL1,CXCR4,EPHB2,KIT,MMP9,POU3F3,ROBO2,SDC3,SEMA3A,ST8SIA2</t>
  </si>
  <si>
    <t>abdominal carcinoma</t>
  </si>
  <si>
    <t>ACTA1,ACTA2,ACTG2,ADAM12,ADAMTS16,ADAMTS17,ADAMTS18,ADAMTSL2,ADCY1,ADCYAP1R1,ADD2,ADH1C,AFAP1L2,AGTR2,ALDH1A1,ALPL,ALX4,ANGPTL7,ANKLE1,ANO4,APLP1,ARG1,ARHGDIG,ART3,ASPM,ATP2A1,AURKB,B3GNT3,B4GALNT1,BAALC,BCL11B,BIK,BIRC5,BUB1,BUB1B,CACNA1H,CACNB4,CAPNS2,CASP1,CASQ1,CASQ2,CBS/CBSL,CCDC106,CCDC146,CCDC3,CCDC33,CCL21,CCNA2,CCNB1,CCNB2,CCND1,CD200,CD7,CDC25C,CDCA2,CDCA3,CDCA8,CDH26,CDK1,CDK15,CELA1,CELSR3,CENPA,CENPE,CENPF,CENPM,CEP55,CFB,CHIT1,CHL1,CHP2,CHST3,CKAP2L,CKM,CLEC2L,CLSTN2,CNTFR,CNTN4,CNTN5,COL11A1,COL24A1,COL4A3,COL4A4,CPN2,CPNE5,CRHR1,CRP,CRYAA/CRYAA2,CTSH,CXCR4,CYP26B1,CYP2F1,DAPL1,DCLK3,DES,DIO3,DKK1,DLGAP5,DLK1,DLX5,DLX6,DNER,DPP10,DUSP4,ECE2,ECT2,EDNRA,EDNRB,EFHC2,EGFL6,ELMO1,EMID1,EPCAM,EPHA8,EPHB2,F5,FAM155A,FAM155B,FAM163A,FAM174B,FAM83G,FANCA,FANCC,FBLIM1,FBN2,FGD3,FGD6,FHOD3,FOXD1,FOXO6,FSD1,FST,GALNT9,GCNT1,GCNT4,GFRA2,GLI1,GPR68,GRIA1,GRIK3,GSG1L,GSTA3,HAL,HCK,HHIP,HS6ST2,HSD11B1,HTR2A,IGF2,IGFBP3,IL20RB,IL7,INHBA,INMT,IQGAP3,IRX6,ISM1,KANK4,KCNC4,KCNF1,KCNH3,KCNJ2,KCNK2,KCNN4,KCNQ1,KCNS2,KDR,KIAA1324L,KIAA1549L,KIAA1755,KIF14,KIF15,KIF18B,KIF1A,KIF20A,KIF22,KIF23,KIF26A,KIF26B,KIF4A,KIT,KLHDC7A,KLHL30,KNTC1,KRT12,KRT25,KRT71,KRT82,KRTDAP,LFNG,LRIG3,LRRC15,LRRN1,LRRN3,LRTM1,LSAMP,MAPK12,MEF2C,MEGF6,MELK,MEX3A,MKI67,MLC1,MMP11,MMP13,MMP9,MNS1,MPP7,MRGPRE,MRGPRG,MSTN,MTSS1L,MXD3,MYH1,MYL9,MYLK,MYLPF,NAV2,NCAM1,NCAM2,NCAPG,NDST3,NEK2,NGFR,NHS,NLGN3,NLRC5,NMB,NPAS4,NPPC,NRG2,NRIP2,NT5DC2,NTN5,NTNG1,NTRK3,NUF2,OAS2,OBSCN,OSTN,OXTR,P4HA3,PADI2,PAK6,PALLD,PALM3,PAPLN,PAWR,PCDH10,PDE9A,PEX5L,PHLDB2,PIF1,PLA2G5,PLA2G7,PLBD1,PLEK2,PLEKHG4,PLK1,PODNL1,POF1B,POU3F3,PPP1R3C,PRC1,PRKAG3,PRKG2,PRMT8,PRR5L,PRSS35,PRX,PSRC1,PTCH1,PTGER3,PTGIR,PTPRO,RAB25,RACGAP1,RAD54B,RAD54L,RAMP3,RARB,RASGRP2,RET,RIN3,RNF150,RNF39,ROBO2,RSPO3,RUNX2,SAMD3,SAPCD1,SAPCD2,SATB2,SCNN1B,SDC3,SEMA3A,SEMA3G,SERPINB7,SEZ6L,SHC4,SHOX2,SHROOM3,SLAIN1,SLC18A2,SLC24A4,SLC35F1,SLC40A1,SLC44A5,SLC6A7,SLC9A5,SLFN13,SLITRK1,SLITRK4,SLITRK6,SMCO3,SMPDL3B,SNCB,SNCG,SOAT2,SOST,SOX18,SOX4,SPAG17,SPAG5,SPC25,SPECC1,SPNS2,SPOCK3,SPP1,ST6GAL2,ST8SIA2,STC1,STMN1,STRC,SV2C,SYTL4,TACR2,TBX4,TCERG1L,TDO2,TGFBI,TK1,TLL1,TLL2,TLX1,TMEM132A,TMEM132E,TMEM52,TMEM8A,TMPRSS4,TNFAIP8L1,TNFRSF21,TNFSF11,TNN,TNNI2,TOP2A,TPRG1,TPX2,TRIM46,TRIM63,TROAP,TRPS1,TRPV2,TSHR,TSPAN11,TSPAN2,TTYH1,TUBB2B,TULP2,UBE2C,UTS2R,VAT1L,WISP1,YDJC,ZAP70,ZFP57,ZNF385B</t>
  </si>
  <si>
    <t>adenocarcinoma</t>
  </si>
  <si>
    <t>ACTA1,ACTA2,ACTG2,ADAM12,ADAMTS16,ADAMTS17,ADAMTS18,ADAMTSL2,ADCY1,ADCYAP1R1,ADD2,ADH1C,AFAP1L2,AGTR2,ALDH1A1,ALPL,ALX4,ANGPTL7,ANKLE1,ANO4,APLP1,ARG1,ARHGDIG,ART3,ASPM,ATP2A1,AURKB,B3GNT3,B4GALNT1,BAALC,BCL11B,BIK,BIRC5,BUB1,BUB1B,CACNA1H,CACNB4,CAPNS2,CASP1,CASQ1,CASQ2,CBLN1,CBS/CBSL,CCDC106,CCDC146,CCDC3,CCDC33,CCL21,CCNA2,CCNB1,CCNB2,CCND1,CD7,CDC25C,CDCA2,CDH26,CDK1,CDK15,CELA1,CELSR3,CENPA,CENPE,CENPF,CENPM,CEP55,CFB,CHIT1,CHL1,CHP2,CHST3,CKAP2L,CKM,CLDN10,CLEC2L,CLSTN2,CNTFR,CNTN4,CNTN5,COL11A1,COL24A1,COL4A3,COL4A4,CPN2,CPNE5,CRHR1,CRP,CRYAA/CRYAA2,CXCR4,CYP26B1,CYP2F1,DCLK3,DES,DIO3,DKK1,DLGAP5,DLK1,DLX5,DLX6,DNER,DPP10,DUSP4,ECE2,ECT2,EDNRA,EDNRB,EFHC2,EGFL6,ELMO1,EMID1,EPCAM,EPHA8,EPHB2,F5,FAM155A,FAM155B,FAM163A,FAM174B,FAM83G,FANCA,FANCC,FBLIM1,FBN2,FGD3,FGD6,FHOD3,FOXD1,FOXO6,FSD1,FST,GALNT9,GCNT1,GCNT4,GFRA2,GLI1,GPR68,GRIA1,GRIK3,GSG1L,GSTA3,HAL,HCK,HHIP,HS6ST2,HSD11B1,HTR2A,IGF2,IGFBP3,IL20RB,IL7,INHBA,INMT,IQGAP3,IRX6,ISM1,KANK4,KCNC4,KCNF1,KCNH3,KCNJ2,KCNK2,KCNN4,KCNQ1,KCNS2,KDR,KIAA1324L,KIAA1549L,KIAA1755,KIF14,KIF15,KIF18B,KIF1A,KIF20A,KIF22,KIF23,KIF26A,KIF26B,KIF4A,KIT,KLHDC7A,KLHL30,KNTC1,KRT12,KRT25,KRT71,KRT82,KRTDAP,LFNG,LRIG3,LRRC15,LRRN1,LRRN3,LRTM1,LSAMP,MAPK12,MEF2C,MEGF6,MELK,MEX3A,MKI67,MMP11,MMP13,MMP9,MNS1,MPP7,MRGPRE,MRGPRG,MSTN,MTSS1L,MXD3,MYH1,MYL9,MYLK,MYLPF,NAV2,NCAM1,NCAM2,NCAPG,NDST3,NEK2,NGFR,NHS,NLGN3,NLRC5,NPAS4,NPPC,NRG2,NRIP2,NT5DC2,NTN5,NTNG1,NTRK3,NUF2,OAS2,OBSCN,OXTR,PADI2,PAK6,PALLD,PALM3,PAPLN,PAWR,PCDH10,PDE9A,PEX5L,PHLDB2,PLA2G5,PLA2G7,PLBD1,PLEK2,PLEKHG4,PLK1,PODNL1,POF1B,POU3F3,PPP1R3C,PRC1,PRKAG3,PRKG2,PRMT8,PRR5L,PRSS35,PRX,PSRC1,PTCH1,PTGER3,PTGIR,PTPRO,RAB25,RACGAP1,RAD54B,RAD54L,RAMP3,RARB,RASGRP2,RET,RIN3,RNF150,ROBO2,RSPO3,RUNX2,SAMD3,SAPCD1,SAPCD2,SATB2,SCNN1B,SDC3,SEMA3A,SEMA3G,SERPINB7,SEZ6L,SHC4,SHCBP1,SHOX2,SHROOM3,SLAIN1,SLC18A2,SLC24A4,SLC35F1,SLC44A5,SLC6A7,SLC9A5,SLFN13,SLITRK1,SLITRK4,SLITRK6,SMCO3,SMPDL3B,SNCB,SNCG,SOAT2,SOST,SOX18,SOX4,SPAG17,SPAG5,SPC25,SPECC1,SPNS2,SPOCK3,SPP1,ST6GAL2,ST8SIA2,STC1,STMN1,STRC,SV2C,SYTL4,TACR2,TBX4,TCERG1L,TDO2,TGFBI,TK1,TLL1,TLL2,TLX1,TMEM132A,TMEM132E,TMEM52,TMEM8A,TMPRSS4,TNFAIP8L1,TNFSF11,TNN,TNNI2,TOP2A,TPRG1,TPX2,TRIM46,TRIM63,TROAP,TRPS1,TRPV2,TSHR,TSPAN11,TSPAN2,TTYH1,TUBB2B,TULP2,UBE2C,UTS2R,VAT1L,WISP1,YDJC,ZAP70,ZFP57,ZNF385B</t>
  </si>
  <si>
    <t>axonogenesis</t>
  </si>
  <si>
    <t>ADCY1,AGTR2,BCL11B,CNTN4,DLX5,EPHB2,KCNJ2,NGFR,NTN3,NTNG1,NTRK3,RET,ROBO2,RTN4R,SEMA3A,SHOX2,SLITRK1,SLITRK4,SLITRK6,STMN1,TNFRSF21,TNN,TRIM46</t>
  </si>
  <si>
    <t>size</t>
  </si>
  <si>
    <t>ACTA1,ADAMTS18,ADCYAP1R1,Agtr1b,AGTR2,ALPL,APLP1,APOBEC2,BIK,CACNA1H,CBS/CBSL,CCNB2,CCND1,CKM,COL4A3,CXCR4,DHRS3,DIO3,DLK1,DLX5,EDNRB,FST,GFRA2,GLI1,GRIA1,HSD11B1,IGF2,IGFBP3,KCNQ1,LFNG,LRIG3,MMP13,MMP9,MSTN,MYH1,MYLPF,NGFR,NLGN3,NPPC,NRG2,NTRK3,PRKG2,PTCH1,RAMP3,RARB,RUNX2,SCNN1B,SEMA3A,SLC18A2,SLC24A4,SLITRK1,SLITRK6,SNCB,SPP1,ST8SIA2,SYTL4,TGFBI,TNFSF11,TRPV2,TSHR,TSPAN2</t>
  </si>
  <si>
    <t>ADAMTS18,ADCY1,ADCYAP1R1,AGTR2,ALDH1A1,ALPL,ALX4,APLP1,ASPM,BCL11B,CBS/CBSL,CCND1,CHL1,CHST3,COL11A1,COL4A3,CRYAA/CRYAA2,CXCR4,CYP26B1,DHRS3,DIO3,DKK1,DLX5,DLX6,DNER,EDNRA,EPHB2,FANCC,FOXD1,FST,GLI1,HHIP,HS6ST2,IGF2,IL7,INHBA,IRX6,KCNQ1,KDR,KIF14,KIF1A,KRT12,LRIG3,MEF2C,NCAM1,NCAM2,NDST3,NGFR,NRTN,POU3F3,PTCH1,RARB,ROBO2,RTN4R,RUNX2,SATB2,SEMA3A,SHOX2,SLITRK6,SNCB,SOST,SOX4,ST8SIA2,STC1,TDO2,TMEM8A,TSHR</t>
  </si>
  <si>
    <t>nervous system neoplasm</t>
  </si>
  <si>
    <t>ADAM12,ALDH1A1,ASPM,B3GNT3,BIRC5,BUB1,CCDC33,CCL21,CCND1,CD200,CDK1,CENPF,CHL1,CKM,COL11A1,COL4A3,COL4A4,CXCR4,DES,DLK1,DPP10,ECT2,EFHC2,ELMO1,EPCAM,EPHA8,EPHB2,FAM174B,FANCA,FBLIM1,GLI1,GRIA1,IGF2,IGFBP3,IL7,KDR,KIF18B,KIT,MKI67,MMP13,MMP9,NCAM1,NLRC5,NMB,NRTN,NTRK3,OBSCN,PALLD,PODNL1,PRKG2,PROK2,PRX,PTCH1,RARB,RET,RIN3,RUNX2,SAMD3,SEMA3A,SERPINB7,SHC4,SPOCK3,SPP1,TAGLN,TGFBI,TMPRSS4,TNN,TOP2A,TROAP,TRPV2,UBE2C,UHRF1</t>
  </si>
  <si>
    <t>ACKR2,ADAM12,ADD2,ALPL,B4GALNT1,BCL11B,BIK,BIRC5,BUB1,CASP1,CBS/CBSL,CCDC3,CCL21,CCNB2,CCND1,CD200,CD7,CHST3,CNN2,CRP,CXCR4,DKK1,DLK1,ELMO1,FANCA,FANCC,GCNT1,GCNT4,GPR68,HCK,HSD11B1,IGF2,IGFBP3,IL20RB,IL27RA,IL7,INHBA,KDR,KIT,MMP13,MMP9,NDST3,NGFR,NLRC5,NRTN,PAWR,PROK2,PTGIR,RUNX2,SERPINB7,SHCBP1,SOX4,SPNS2,SPP1,Tcf7,TGFBI,TLX1,TNFRSF21,TNFSF11,TSLP,ZAP70</t>
  </si>
  <si>
    <t>Nervous System Development and Function,Tissue Morphology</t>
  </si>
  <si>
    <t>density</t>
  </si>
  <si>
    <t>ARG1,EPHB2,FOXO6,KIF1A,MEF2C,NGFR,NRTN,NTRK3,RET,SLITRK1,SLITRK4,TNFRSF21</t>
  </si>
  <si>
    <t>BCL11B,BIRC5,CACNB4,CCL21,CCNB2,CCND1,CXCR4,DKK1,EDNRA,EDNRB,F5,HCK,IGF2,IL27RA,IL7,KDR,KIT,LFNG,MEF2C,RET,SLC40A1,SOX18,SPNS2,Tcf7,TGFBI,TK1,TLX1,TNFRSF21,TNFSF11,TSLP,ZAP70</t>
  </si>
  <si>
    <t>ACTA1,ACTA2,ACTG2,ADAM12,ADAMTS16,ADAMTS17,ADAMTS18,ADAMTSL2,ADCY1,ADCYAP1R1,ADD2,ADH1C,AFAP1L2,AGTR2,AKR1C3,ALDH1A1,ALPL,ALX4,ANGPTL7,ANKLE1,ANO4,APLP1,APOBEC2,ARG1,ARHGDIG,ARHGEF39,ART3,ASPM,ATP2A1,AURKB,B3GNT3,B4GALNT1,BAALC,BCL11B,BIK,BIRC5,BUB1,BUB1B,CACNA1H,CACNB4,CAPNS2,CASP1,CASQ1,CASQ2,CBLN1,CBS/CBSL,CCDC106,CCDC146,CCDC3,CCDC33,CCL21,CCNA2,CCNB1,CCNB2,CCND1,CD200,CD7,CDC25C,CDCA2,CDCA3,CDCA8,CDH26,CDK1,CDK15,CELA1,CELSR3,CENPA,CENPE,CENPF,CENPM,CEP55,CFB,CHIT1,CHL1,CHP2,CHST3,CKAP2L,CKM,CLDN10,CLEC2L,CLSTN2,CNN2,CNTFR,CNTN4,CNTN5,COL11A1,COL24A1,COL4A3,COL4A4,COX4I2,COX6A2,CPM,CPN2,CPNE5,CRHR1,CRP,CRYAA/CRYAA2,CTSH,CXCR4,CYP26B1,CYP2F1,DAPL1,DCLK3,DES,DHRS3,DIO3,DKK1,DLGAP5,DLK1,DLX5,DLX6,DNER,DNPH1,DPP10,DUSP4,ECE2,ECT2,EDNRA,EDNRB,EFHC2,EGFL6,ELMO1,EMID1,EPCAM,EPHA8,EPHB2,ERP27,F5,FAM155A,FAM155B,FAM163A,FAM174B,FAM189A1,FAM83G,FANCA,FANCC,FBLIM1,FBN2,FGD3,FGD6,FHOD3,FOXD1,FOXO6,FSD1,FST,GALNT9,GCNT1,GCNT4,GFRA2,GLI1,GPR68,GRIA1,GRIK3,GSG1L,GSTA3,HAL,HCK,HHIP,HS6ST2,HSD11B1,HSPB2,HTR2A,IGF2,IGF2BP2,IGFBP3,IL20RB,IL27RA,IL7,INHBA,INMT,IQGAP3,IRX6,ISM1,KANK4,KCNC4,KCNF1,KCNH3,KCNJ2,KCNK2,KCNN4,KCNQ1,KCNS2,KDR,KIAA1324L,KIAA1549L,KIAA1755,KIF14,KIF15,KIF18B,KIF1A,KIF20A,KIF22,KIF23,KIF26A,KIF26B,KIF4A,KIT,KLHDC7A,KLHL30,KNTC1,KRT12,KRT25,KRT71,KRT82,KRTDAP,LBH,LFNG,LRIG3,LRRC15,LRRN1,LRRN3,LRTM1,LSAMP,MAPK12,MB,MEF2C,MEGF6,MELK,MEX3A,MKI67,MLC1,MMP11,MMP13,MMP9,MNS1,MPP7,MRGPRE,MRGPRG,MSTN,MTSS1L,MXD3,MYH1,MYL9,MYLK,MYLPF,NAV2,NCAM1,NCAM2,NCAPG,NDST3,NEK2,NGFR,NHS,NLGN3,NLRC5,NMB,NPAS4,NPPC,NRG2,NRIP2,NRTN,NT5DC2,NTN3,NTN5,NTNG1,NTRK3,NUF2,OAS2,OBSCN,OSTN,OXTR,P4HA3,PADI2,PAK6,PALLD,PALM3,PAPLN,PAWR,PBK,PCDH10,PDE9A,Pdlim3,PEX5L,PHLDB2,PIF1,PLA2G2E,PLA2G5,PLA2G7,PLBD1,PLEK2,PLEKHG4,PLK1,PODNL1,POF1B,POU3F3,PPP1R3C,PRC1,PRKAG3,PRKG2,PRMT8,PROK2,PRR5L,PRSS35,PRX,PSRC1,PTCH1,PTGER3,PTGIR,PTPRO,RAB25,RACGAP1,RAD54B,RAD54L,RAMP3,RARB,RASGRP2,RET,RGS7BP,RIN3,RNF150,RNF152,RNF39,ROBO2,RSPO3,RTN4R,RUNX2,SAMD3,SAPCD1,SAPCD2,SATB2,SCNN1B,SDC3,SEMA3A,SEMA3G,SERPINB12,SERPINB7,SEZ6L,SH3BGRL2,SHC4,SHCBP1,SHOX2,SHROOM3,SLAIN1,SLC18A2,SLC24A4,SLC35F1,SLC40A1,SLC44A5,SLC6A7,SLC9A5,SLFN13,SLITRK1,SLITRK4,SLITRK6,SMCO3,SMPDL3B,SNCB,SNCG,SOAT2,SOST,SOX18,SOX4,SP7,SPAG17,SPAG5,SPC24,SPC25,SPECC1,SPNS2,SPOCK3,SPP1,ST6GAL2,ST8SIA2,STC1,STMN1,STRC,SV2C,SYTL4,TACR2,TAGLN,TBX4,TCERG1L,Tcf7,TDO2,TGFBI,TK1,TLL1,TLL2,TLX1,TMEM132A,TMEM132E,TMEM52,TMEM8A,TMPRSS4,TNFAIP8L1,TNFRSF21,TNFSF11,TNN,TNNC2,TNNI2,TOP2A,TPRG1,TPX2,TRIM46,TRIM63,TROAP,TRPS1,TRPV2,TSHR,TSLP,TSPAN11,TSPAN2,TTYH1,TUBB2B,TULP2,UBE2C,UHRF1,UTS2R,VAT1L,WISP1,YDJC,ZAP70,ZFP57,ZNF239,ZNF385B</t>
  </si>
  <si>
    <t>ACTA1,ACTA2,ADAMTS16,ADAMTS18,ADCY1,ADCYAP1R1,ADD2,ADH1C,AFAP1L2,AGTR2,ALDH1A1,ALPL,ALX4,ANO4,APLP1,ART3,ASPM,ATP2A1,AURKB,B3GNT3,B4GALNT1,BCL11B,BIRC5,BUB1,BUB1B,CACNA1H,CACNB4,CASP1,CASQ1,CBLN1,CBS/CBSL,CCDC146,CCDC3,CCDC33,CCNA2,CCNB1,CCNB2,CCND1,CD7,CDC25C,CDCA2,CDCA8,CDH26,CDK1,CDK15,CELSR3,CENPE,CENPF,CEP55,CFB,CHIT1,CHL1,CHST3,CLDN10,CLSTN2,CNTN4,CNTN5,COL11A1,COL24A1,COL4A3,COL4A4,CRHR1,CRP,CRYAA/CRYAA2,CYP2F1,DAPL1,DES,DIO3,DLK1,DLX6,DNER,DPP10,DUSP4,ECE2,ECT2,EDNRB,EFHC2,ELMO1,EPCAM,EPHB2,F5,FAM155A,FAM155B,FAM163A,FAM174B,FAM83G,FANCA,FBLIM1,FBN2,FGD3,FGD6,FHOD3,FOXO6,GALNT9,GCNT1,GCNT4,GFRA2,GLI1,GPR68,GRIA1,GRIK3,GSG1L,HAL,HCK,HHIP,HS6ST2,HSD11B1,HTR2A,IGF2,IGFBP3,IL7,INHBA,IQGAP3,IRX6,ISM1,KANK4,KCNC4,KCNF1,KCNH3,KCNN4,KCNQ1,KCNS2,KDR,KIAA1324L,KIAA1549L,KIAA1755,KIF14,KIF15,KIF18B,KIF1A,KIF20A,KIF23,KIF26A,KIF26B,KIF4A,KIT,KNTC1,KRT12,KRT25,LRIG3,LRRN1,LRRN3,LRTM1,LSAMP,MAPK12,MEF2C,MEGF6,MELK,MEX3A,MKI67,MMP13,MMP9,MPP7,MRGPRE,MSTN,MXD3,MYH1,MYL9,MYLK,MYLPF,NAV2,NCAM1,NCAM2,NCAPG,NEK2,NGFR,NHS,NLGN3,NLRC5,NPAS4,NRG2,NTN5,NTNG1,NTRK3,NUF2,OAS2,OBSCN,PADI2,PALLD,PAPLN,PAWR,PCDH10,PDE9A,PEX5L,PHLDB2,PIF1,PLA2G5,PLBD1,PLEK2,PLEKHG4,PLK1,PODNL1,POF1B,POU3F3,PRC1,PRKAG3,PRKG2,PRSS35,PRX,PTCH1,PTGER3,RACGAP1,RAD54B,RAD54L,RET,RIN3,RNF150,ROBO2,RUNX2,SAMD3,SAPCD1,SAPCD2,SATB2,SDC3,SEMA3A,SEMA3G,SERPINB7,SEZ6L,SHCBP1,SHROOM3,SLAIN1,SLC35F1,SLC44A5,SLC6A7,SLC9A5,SLFN13,SLITRK1,SLITRK4,SLITRK6,SMCO3,SMPDL3B,SNCG,SOAT2,SOST,SOX18,SOX4,SPAG17,SPC25,SPECC1,SPOCK3,SPP1,ST6GAL2,STC1,STMN1,STRC,SV2C,TACR2,TBX4,TCERG1L,TDO2,TGFBI,TK1,TLL1,TLL2,TLX1,TMEM132A,TMEM132E,TMEM52,TMEM8A,TMPRSS4,TNN,TNNI2,TOP2A,TPRG1,TPX2,TROAP,TRPS1,TRPV2,TSHR,TSPAN2,TTYH1,TUBB2B,UBE2C,UTS2R,VAT1L,WISP1,ZAP70,ZFP57,ZNF385B</t>
  </si>
  <si>
    <t>Hematological System Development and Function,Inflammatory Response,Tissue Morphology</t>
  </si>
  <si>
    <t>ADAM12,B4GALNT1,BIK,CASP1,CBS/CBSL,CCL21,CD200,CHST3,CNN2,ELMO1,FANCC,GCNT1,GCNT4,GPR68,HCK,HSD11B1,IGFBP3,KIT,MMP13,MMP9,NGFR,NRTN,PROK2,PTGIR,SHCBP1,SPP1,TLX1,TNFSF11</t>
  </si>
  <si>
    <t>BIRC5,CCND1,CXCR4,FANCA,GLI1,IGF2,MMP9,NRTN,NTRK3,PTCH1,RARB,RET,TOP2A</t>
  </si>
  <si>
    <t>ADAM12,CACNA1H,CASP1,IGF2,MSTN,NTN3,PTGIR,SOX4</t>
  </si>
  <si>
    <t>function</t>
  </si>
  <si>
    <t>APOBEC2,ATP2A1,BUB1B,CASQ2,CKM,DES,EDNRB,FST,HSD11B1,IGFBP3,INHBA,KCNJ2,MB,MEF2C,MMP9,MSTN,MYH1,NRTN,PLA2G5,SPP1,STC1,TRIM63</t>
  </si>
  <si>
    <t>Cancer,Endocrine System Disorders,Gastrointestinal Disease,Organismal Injury and Abnormalities</t>
  </si>
  <si>
    <t>pancreatic tumor</t>
  </si>
  <si>
    <t>ADAM12,ADAMTS17,ADAMTS18,ADCY1,ADCYAP1R1,AFAP1L2,ALPL,ASPM,B4GALNT1,BAALC,BIRC5,CACNA1H,CAPNS2,CASP1,CASQ1,CCDC146,CCND1,CD7,CDH26,CELA1,CELSR3,CENPE,CENPF,CHL1,CKAP2L,CKM,CLSTN2,CNTN5,COL4A3,CPN2,CRHR1,CRP,CXCR4,CYP2F1,DCLK3,DKK1,DNER,DPP10,DUSP4,EPCAM,EPHA8,EPHB2,F5,FAM155A,FANCC,FBN2,FGD6,FSD1,GALNT9,GLI1,GRIA1,GRIK3,GSTA3,HAL,HCK,HHIP,HS6ST2,HTR2A,IGFBP3,KANK4,KCNQ1,KDR,KIAA1549L,KIF26B,KIT,KLHL30,KRT71,KRTDAP,LFNG,MKI67,MMP11,MMP9,MNS1,NAV2,NDST3,NGFR,NRG2,NTNG1,NTRK3,NUF2,OBSCN,PADI2,PALLD,PCDH10,PLK1,PRX,PTCH1,RAD54L,RET,RIN3,RNF150,ROBO2,SAMD3,SATB2,SLAIN1,SLFN13,SLITRK4,SLITRK6,SPAG17,SPOCK3,SPP1,STMN1,TCERG1L,TGFBI,TLL1,TMEM132E,TMEM52,TNN,TOP2A,TPRG1,TRIM46,TRIM63,TROAP,TSPAN2,TULP2,WISP1,ZFP57</t>
  </si>
  <si>
    <t>Cancer,Gastrointestinal Disease,Organismal Injury and Abnormalities</t>
  </si>
  <si>
    <t>pancreatobiliary tumor</t>
  </si>
  <si>
    <t>ADAM12,ADAMTS17,ADAMTS18,ADCY1,ADCYAP1R1,ADH1C,AFAP1L2,ALPL,ASPM,B4GALNT1,BAALC,BIRC5,CACNA1H,CAPNS2,CASP1,CASQ1,CCDC146,CCND1,CD7,CDH26,CELA1,CELSR3,CENPE,CENPF,CHL1,CKAP2L,CKM,CLSTN2,CNTN5,COL24A1,COL4A3,COL4A4,CPN2,CRHR1,CRP,CXCR4,CYP2F1,DCLK3,DKK1,DNER,DPP10,DUSP4,EPCAM,EPHA8,EPHB2,F5,FAM155A,FANCC,FBN2,FGD6,FSD1,GALNT9,GLI1,GRIA1,GRIK3,GSTA3,HAL,HCK,HHIP,HS6ST2,HTR2A,IGFBP3,KANK4,KCNH3,KCNQ1,KDR,KIAA1549L,KIF26B,KIT,KLHL30,KRT71,KRTDAP,LFNG,LRIG3,MKI67,MMP11,MMP9,MNS1,MPP7,NAV2,NDST3,NGFR,NRG2,NTNG1,NTRK3,NUF2,OBSCN,P4HA3,PADI2,PALLD,PAWR,PCDH10,PLK1,PRX,PTCH1,RAD54L,RET,RIN3,RNF150,ROBO2,SAMD3,SATB2,SLAIN1,SLFN13,SLITRK4,SLITRK6,SPAG17,SPOCK3,SPP1,STMN1,TCERG1L,TGFBI,TLL1,TMEM132E,TMEM52,TNN,TOP2A,TPRG1,TRIM46,TRIM63,TROAP,TSPAN2,TULP2,WISP1,ZAP70,ZFP57</t>
  </si>
  <si>
    <t>cellular infiltration</t>
  </si>
  <si>
    <t>ACKR2,ARG1,BCL11B,CASP1,CCL21,CFB,COL4A3,FOXO6,HCK,IGFBP3,IL27RA,IL7,KCNK2,KDR,MMP9,MYLK,PLA2G5,PLA2G7,PTGER3,PTGIR,RSPO3,SPP1,STC1,TNFRSF21,TSHR,TSLP</t>
  </si>
  <si>
    <t>liver carcinoma</t>
  </si>
  <si>
    <t>ACTG2,ADAM12,ADAMTS16,ADAMTS17,ADAMTS18,ADCY1,ANO4,ARG1,ARHGDIG,ASPM,AURKB,BAALC,BUB1,BUB1B,CACNB4,CCDC146,CCDC3,CCDC33,CCL21,CCNA2,CCNB1,CCNB2,CCND1,CD200,CDCA3,CDCA8,CDH26,CENPA,CENPE,CENPF,CFB,CLSTN2,CNTFR,CNTN5,COL11A1,COL24A1,COL4A3,COL4A4,CRP,CXCR4,DCLK3,DES,DPP10,DUSP4,ECT2,EDNRA,EDNRB,EFHC2,ELMO1,F5,FAM155A,FAM83G,FANCC,FBN2,FHOD3,GALNT9,GLI1,GRIA1,GRIK3,GSTA3,HAL,HCK,HHIP,HS6ST2,IGF2,IGFBP3,INHBA,IQGAP3,KCNC4,KCNK2,KCNS2,KDR,KIAA1324L,KIAA1549L,KIF14,KIF15,KIF18B,KIF1A,KIF23,KIF26A,KIF26B,KIF4A,KIT,KNTC1,KRT71,KRT82,LRIG3,LSAMP,MEF2C,MEX3A,MKI67,MMP13,MMP9,MTSS1L,MXD3,MYH1,MYLK,MYLPF,NAV2,NCAM1,NCAM2,NCAPG,NMB,NRG2,NTNG1,NTRK3,OBSCN,OSTN,PADI2,PALLD,PALM3,PCDH10,PEX5L,PIF1,PLBD1,PLEKHG4,PLK1,POF1B,PPP1R3C,PRC1,PRKG2,PRMT8,PRR5L,PRX,PTCH1,RACGAP1,RAD54B,RAD54L,RASGRP2,RET,RIN3,RNF39,ROBO2,RSPO3,RUNX2,SAMD3,SERPINB7,SEZ6L,SHC4,SHOX2,SHROOM3,SLC40A1,SLC44A5,SLC6A7,SLC9A5,SLITRK1,SLITRK4,SLITRK6,SOAT2,SOX4,SPAG17,SPECC1,SPOCK3,SPP1,ST6GAL2,TCERG1L,TGFBI,TLL1,TMPRSS4,TNFAIP8L1,TNFRSF21,TNFSF11,TNN,TOP2A,TPRG1,TPX2,TRIM63,TROAP,TRPS1,UBE2C,YDJC,ZFP57,ZNF385B</t>
  </si>
  <si>
    <t>Cardiovascular Disease</t>
  </si>
  <si>
    <t>hypertension</t>
  </si>
  <si>
    <t>ACTG2,ADD2,ALPL,ARG1,BIRC5,CACNA1H,CACNB4,CBLN1,CRHR1,CRP,CXCR4,EDNRA,EDNRB,F5,GCNT1,GRIA1,GSTA3,HSD11B1,HSPB2,INMT,KCNQ1,KDR,KIF26B,KIT,MMP9,NTRK3,OXTR,PLA2G5,PLA2G7,PLEKHG4,PTGER3,PTGIR,RET,RSPO3,SCNN1B,SLC18A2,SLITRK4,TAGLN,TBX4,TNNC2,TSPAN2</t>
  </si>
  <si>
    <t>Skeletal and Muscular Disorders</t>
  </si>
  <si>
    <t>ALX4,APOBEC2,BUB1B,CBS/CBSL,CRHR1,CYP26B1,DKK1,FBN2,FST,GLI1,MB,MMP13,MMP9,MSTN,NMB,NPPC,PRKG2,RUNX2,SATB2,SOST,SPP1,TNFSF11</t>
  </si>
  <si>
    <t>cell-cell contact</t>
  </si>
  <si>
    <t>ADAM12,ADD2,CACNA1H,CACNB4,CASP1,CBLN1,CD200,CLSTN2,CNTN4,CNTN5,CXCR4,DES,DKK1,DUSP4,EPCAM,EPHB2,FBLIM1,FST,GRIA1,IGF2,INHBA,KIF1A,LRRN1,LRRN3,LRTM1,MEF2C,MPP7,MSTN,MYLK,NCAM1,NCAM2,NGFR,NLGN3,NPAS4,NRG2,NTN3,NTRK3,OXTR,PTGER3,PTGIR,RARB,RET,RSPO3,SEZ6L,SLITRK1,SLITRK4,SLITRK6,SNCB,SNCG,SOX4,TNFSF11,TTYH1</t>
  </si>
  <si>
    <t>ADAM12,ADAMTS16,ADD2,AFAP1L2,ALDH1A1,ALPL,AURKB,B3GNT3,BCL11B,BIRC5,BUB1,BUB1B,CACNB4,CASP1,CCL21,CCNA2,CCNB1,CCNB2,CCND1,CD200,CD7,CDCA2,CDK1,CKAP2L,CNTFR,CNTN4,COL11A1,COL4A4,CRP,CTSH,CXCR4,DCLK3,DES,DKK1,DNER,DUSP4,ECE2,ELMO1,EPCAM,FAM189A1,FANCA,FBN2,FSD1,GLI1,GRIK3,HCK,IGF2,IGFBP3,IL7,INHBA,KCNS2,KDR,KIT,LFNG,LRIG3,MKI67,MMP9,NCAM1,NTRK3,OAS2,PAPLN,PAWR,PCDH10,PDE9A,RAB25,RAD54B,RAD54L,RARB,RASGRP2,RET,RIN3,RUNX2,SATB2,SHOX2,SHROOM3,SLC9A5,SPECC1,SPOCK3,SPP1,STMN1,Tcf7,TGFBI,TLL1,TLL2,TLX1,TMEM8A,TNFRSF21,TNFSF11,TOP2A,TPX2,ZAP70</t>
  </si>
  <si>
    <t>ADCYAP1R1,ALX4,DNER,EDNRB,GLI1,INHBA,KIF26A,MELK,NCAM1,NGFR,NTN3,RTN4R,SPP1,TDO2</t>
  </si>
  <si>
    <t>Cell-To-Cell Signaling and Interaction,Cellular Assembly and Organization,Cellular Function and Maintenance</t>
  </si>
  <si>
    <t>assembly</t>
  </si>
  <si>
    <t>ADD2,CACNB4,CBLN1,CLSTN2,EPHB2,GRIA1,INHBA,KIF1A,LRRN1,LRRN3,LRTM1,MEF2C,MPP7,NCAM1,NGFR,NLGN3,NPAS4,NRG2,NTRK3,OXTR,SEZ6L,SLITRK1,SLITRK4,SLITRK6</t>
  </si>
  <si>
    <t>Cell-To-Cell Signaling and Interaction,Cellular Growth and Proliferation</t>
  </si>
  <si>
    <t>stimulation</t>
  </si>
  <si>
    <t>ARG1,CASP1,CCL21,CCNA2,CCND1,FGD3,HTR2A,IGF2,IGFBP3,IL27RA,IL7,INHBA,KCNH3,KCNJ2,MSTN,NCAM1,NGFR,RUNX2,SPP1,TNFSF11,TSLP</t>
  </si>
  <si>
    <t>incidence</t>
  </si>
  <si>
    <t>ACKR2,ACTA1,ACTA2,ACTG2,ADAM12,ADAMTS16,ADAMTS18,ADCY1,ADCYAP1R1,ADD2,ADH1C,AFAP1L2,AGTR2,ALDH1A1,ALPL,ALX4,ANO4,APLP1,ARG1,ART3,ASPM,ATP2A1,AURKB,B3GNT3,B4GALNT1,BCL11B,BIK,BIRC5,BUB1,BUB1B,CACNA1H,CACNB4,CASP1,CASQ1,CBLN1,CBS/CBSL,CCDC146,CCDC3,CCDC33,CCL21,CCNA2,CCNB1,CCNB2,CCND1,CD7,CDC25C,CDCA2,CDCA8,CDH26,CDK1,CDK15,CELSR3,CENPA,CENPE,CENPF,CEP55,CFB,CHIT1,CHL1,CHP2,CHST3,CLDN10,CLSTN2,CNN2,CNTN4,CNTN5,COL11A1,COL24A1,COL4A3,COL4A4,CRHR1,CRP,CRYAA/CRYAA2,CTSH,CXCR4,CYP2F1,DAPL1,DES,DIO3,DKK1,DLK1,DLX6,DNER,DPP10,DUSP4,ECE2,ECT2,EDNRA,EDNRB,EFHC2,ELMO1,EPCAM,EPHB2,F5,FAM155A,FAM155B,FAM163A,FAM174B,FAM83G,FANCA,FBLIM1,FBN2,FGD3,FGD6,FHOD3,FOXD1,FOXO6,GALNT9,GCNT1,GCNT4,GFRA2,GLI1,GPR68,GRIA1,GRIK3,GSG1L,HAL,HCK,HHIP,HS6ST2,HSD11B1,HTR2A,IGF2,IGFBP3,IL7,INHBA,IQGAP3,IRX6,ISM1,KANK4,KCNC4,KCNF1,KCNH3,KCNN4,KCNQ1,KCNS2,KDR,KIAA1324L,KIAA1549L,KIAA1755,KIF14,KIF15,KIF18B,KIF1A,KIF20A,KIF23,KIF26A,KIF26B,KIF4A,KIT,KNTC1,KRT12,KRT25,LFNG,LRIG3,LRRN1,LRRN3,LRTM1,LSAMP,MAPK12,MEF2C,MEGF6,MELK,MEX3A,MKI67,MMP11,MMP13,MMP9,MPP7,MRGPRE,MSTN,MXD3,MYH1,MYL9,MYLK,MYLPF,NAV2,NCAM1,NCAM2,NCAPG,NEK2,NGFR,NHS,NLGN3,NLRC5,NPAS4,NRG2,NRTN,NTN5,NTNG1,NTRK3,NUF2,OAS2,OBSCN,PADI2,PALLD,PAPLN,PAWR,PCDH10,PDE9A,PEX5L,PHLDB2,PIF1,PLA2G5,PLA2G7,PLBD1,PLEK2,PLEKHG4,PLK1,PODNL1,POF1B,POU3F3,PRC1,PRKAG3,PRKG2,PROK2,PRSS35,PRX,PTCH1,PTGER3,Ptprv,RACGAP1,RAD54B,RAD54L,RARB,RET,RIN3,RNF150,ROBO2,RUNX2,SAMD3,SAPCD1,SAPCD2,SATB2,SDC3,SEMA3A,SEMA3G,SERPINB7,SEZ6L,SHCBP1,SHROOM3,SLAIN1,SLC35F1,SLC44A5,SLC6A7,SLC9A5,SLFN13,SLITRK1,SLITRK4,SLITRK6,SMCO3,SMPDL3B,SNCG,SOAT2,SOST,SOX18,SOX4,SPAG17,SPC25,SPECC1,SPOCK3,SPP1,ST6GAL2,STC1,STMN1,STRC,SV2C,TACR2,TAGLN,TBX4,TCERG1L,Tcf7,TDO2,TGFBI,TK1,TLL1,TLL2,TLX1,TMEM132A,TMEM132E,TMEM52,TMEM8A,TMPRSS4,TNN,TNNI2,TOP2A,TPRG1,TPX2,TROAP,TRPS1,TRPV2,TSHR,TSPAN2,TTYH1,TUBB2B,UBE2C,UTS2R,VAT1L,WISP1,ZAP70,ZFP57,ZNF385B</t>
  </si>
  <si>
    <t>gastrointestinal tract cancer</t>
  </si>
  <si>
    <t>ACTA1,ACTA2,ACTG2,ADAM12,ADAMTS16,ADAMTS17,ADAMTS18,ADAMTSL2,ADCY1,ADCYAP1R1,ADD2,AFAP1L2,AGTR2,AKR1C3,ALDH1A1,ALPL,ALX4,ANGPTL7,ANKLE1,ANO4,APLP1,ARG1,ARHGDIG,ART3,ASPM,ATP2A1,AURKB,B3GNT3,B4GALNT1,BAALC,BCL11B,BIRC5,BUB1,BUB1B,CACNA1H,CACNB4,CAPNS2,CASP1,CBS/CBSL,CCDC106,CCDC146,CCDC3,CCDC33,CCL21,CCNA2,CCNB1,CCNB2,CCND1,CD7,CDC25C,CDCA2,CDCA8,CDH26,CDK1,CDK15,CELA1,CELSR3,CENPA,CENPE,CENPF,CEP55,CFB,CHIT1,CHL1,CHP2,CHST3,CKAP2L,CKM,CLEC2L,CLSTN2,CNTFR,CNTN4,CNTN5,COL11A1,COL24A1,COL4A3,COL4A4,COX4I2,CPN2,CRHR1,CRP,CRYAA/CRYAA2,CTSH,CXCR4,CYP26B1,DES,DKK1,DLGAP5,DLK1,DLX5,DLX6,DPP10,DUSP4,ECE2,ECT2,EDNRB,EGFL6,ELMO1,EMID1,EPCAM,EPHA8,EPHB2,F5,FAM155A,FAM155B,FAM163A,FAM174B,FAM83G,FANCA,FANCC,FBLIM1,FBN2,FGD3,FGD6,FHOD3,FSD1,FST,GALNT9,GCNT1,GCNT4,GFRA2,GLI1,GPR68,GRIA1,GRIK3,GSG1L,HAL,HCK,HHIP,HS6ST2,HTR2A,IGF2,IGFBP3,IL20RB,INHBA,INMT,IQGAP3,IRX6,ISM1,KANK4,KCNC4,KCNF1,KCNH3,KCNJ2,KCNK2,KCNN4,KCNQ1,KCNS2,KDR,KIAA1324L,KIAA1549L,KIAA1755,KIF14,KIF15,KIF18B,KIF1A,KIF20A,KIF22,KIF23,KIF26A,KIF26B,KIT,KLHDC7A,KLHL30,KNTC1,KRT12,KRT25,KRT71,KRT82,LRIG3,LRRC15,LRRN1,LRRN3,LRTM1,LSAMP,MAPK12,MB,MEF2C,MEGF6,MELK,MEX3A,MKI67,MMP11,MMP13,MMP9,MNS1,MPP7,MRGPRE,MSTN,MTSS1L,MXD3,MYH1,MYL9,MYLK,MYLPF,NAV2,NCAM1,NCAM2,NCAPG,NDST3,NEK2,NGFR,NHS,NLGN3,NLRC5,NPAS4,NPPC,NRG2,NRIP2,NT5DC2,NTN5,NTNG1,NTRK3,OAS2,OBSCN,OXTR,PADI2,PAK6,PALLD,PALM3,PAPLN,PAWR,PBK,PCDH10,PDE9A,PEX5L,PHLDB2,PIF1,PLA2G7,PLBD1,PLEK2,PLEKHG4,PLK1,POF1B,POU3F3,PPP1R3C,PRC1,PRKAG3,PRKG2,PRMT8,PRR5L,PRSS35,PRX,PSRC1,PTCH1,PTGER3,PTGIR,PTPRO,RAB25,RACGAP1,RAD54B,RAD54L,RAMP3,RARB,RASGRP2,RET,RIN3,RNF150,ROBO2,RUNX2,SAMD3,SAPCD2,SATB2,SCNN1B,SDC3,SEMA3A,SEMA3G,SERPINB7,SEZ6L,SHC4,SHOX2,SHROOM3,SLAIN1,SLC18A2,SLC24A4,SLC35F1,SLC44A5,SLC6A7,SLC9A5,SLFN13,SLITRK1,SLITRK4,SLITRK6,SMCO3,SMPDL3B,SNCB,SNCG,SOAT2,SOST,SOX18,SPAG17,SPAG5,SPC25,SPECC1,SPOCK3,SPP1,ST6GAL2,ST8SIA2,STC1,STRC,SV2C,SYTL4,TACR2,TAGLN,TBX4,TCERG1L,TDO2,TGFBI,TK1,TLL1,TLL2,TLX1,TMEM132A,TMEM132E,TMEM52,TMEM8A,TMPRSS4,TNFAIP8L1,TNFSF11,TNN,TNNI2,TOP2A,TPX2,TRIM46,TRIM63,TROAP,TRPS1,TRPV2,TSHR,TSLP,TSPAN11,TSPAN2,TTYH1,TUBB2B,TULP2,UBE2C,UHRF1,UTS2R,VAT1L,WISP1,YDJC,ZAP70,ZFP57,ZNF385B</t>
  </si>
  <si>
    <t>ALPL,ALX4,BCL11B,CYP26B1,DHRS3,DKK1,DLX5,DLX6,EDNRB,EPHB2,FST,GLI1,IL7,INHBA,KIT,MEF2C,NGFR,PTCH1,RET,RUNX2,SATB2,SHOX2,Tcf7</t>
  </si>
  <si>
    <t>Cellular Development,Cellular Growth and Proliferation,Nervous System Development and Function</t>
  </si>
  <si>
    <t>MAPK12,MMP9,MSTN,SDC3</t>
  </si>
  <si>
    <t>ACTA2,ADAMTS16,ADCY1,ADCYAP1R1,ADD2,ADH1C,AFAP1L2,AGTR2,ALDH1A1,ANO4,ASPM,ATP2A1,AURKB,BUB1,BUB1B,CACNA1H,CASQ1,CBLN1,CCDC146,CCDC3,CCDC33,CCNA2,CCNB1,CCNB2,CCND1,CDCA2,CDH26,CDK1,CDK15,CELSR3,CENPE,CENPF,CEP55,CHL1,CLDN10,CNTN4,CNTN5,COL11A1,COL24A1,COL4A4,CRP,CYP2F1,DIO3,DLK1,DLX6,DNER,DPP10,ECE2,ECT2,EFHC2,ELMO1,EPCAM,EPHB2,F5,FAM155B,FANCA,FBN2,FGD3,FHOD3,FOXO6,GLI1,GRIA1,GRIK3,GSG1L,HCK,HS6ST2,HSD11B1,HTR2A,IGF2,IGFBP3,IL7,INHBA,KANK4,KCNS2,KDR,KIAA1324L,KIAA1549L,KIAA1755,KIF14,KIF15,KIF20A,KIF23,KIF4A,KIT,KNTC1,LRIG3,LRRN1,LRRN3,LRTM1,LSAMP,MKI67,MMP13,MMP9,MPP7,MSTN,MYH1,MYL9,MYLK,NAV2,NCAM1,NCAM2,NCAPG,NEK2,NHS,NLGN3,NTNG1,NTRK3,NUF2,OBSCN,PADI2,PALLD,PEX5L,PHLDB2,PLA2G5,PODNL1,POF1B,POU3F3,PRC1,PRKAG3,PRSS35,PRX,PTCH1,RACGAP1,RAD54B,RAD54L,RET,RIN3,ROBO2,RUNX2,SAMD3,SAPCD1,SATB2,SEZ6L,SHCBP1,SLC35F1,SLC44A5,SLITRK1,SLITRK6,SMCO3,SMPDL3B,SOST,SOX4,SPAG17,SPECC1,SPOCK3,SPP1,STC1,STMN1,STRC,SV2C,TGFBI,TK1,TLL2,TMEM132E,TMEM52,TMPRSS4,TNN,TOP2A,TPRG1,TPX2,TRPS1,TSHR,TSPAN2,TTYH1,TUBB2B,UBE2C,UTS2R,VAT1L,WISP1,ZAP70,ZFP57,ZNF385B</t>
  </si>
  <si>
    <t>ACTA1,ACTA2,ACTG2,ADAM12,ADAMTS16,ADAMTS17,ADAMTS18,ADAMTSL2,ADCY1,ADCYAP1R1,ADD2,ADH1C,AFAP1L2,AGTR2,AKR1C3,ALDH1A1,ALPL,ALX4,ANGPTL7,ANKLE1,ANO4,APLP1,APOBEC2,ARG1,ARHGDIG,ARHGEF39,ART3,ASPM,ATP2A1,AURKB,B3GNT3,B4GALNT1,BAALC,BCL11B,BIK,BIRC5,BUB1,BUB1B,CACNA1H,CACNB4,CAPNS2,CASP1,CASQ1,CASQ2,CBLN1,CBS/CBSL,CCDC106,CCDC146,CCDC3,CCDC33,CCL21,CCNA2,CCNB1,CCNB2,CCND1,CD200,CD7,CDC25C,CDCA2,CDCA3,CDCA8,CDH26,CDK1,CDK15,CELA1,CELSR3,CENPA,CENPE,CENPF,CENPM,CEP55,CFB,CHIT1,CHL1,CHP2,CHST3,CKAP2L,CKM,CLDN10,CLEC2L,CLSTN2,CNN2,CNTFR,CNTN4,CNTN5,COL11A1,COL24A1,COL4A3,COL4A4,COX4I2,COX6A2,CPM,CPN2,CPNE5,CRHR1,CRP,CRYAA/CRYAA2,CTSH,CXCR4,CYP26B1,CYP2F1,DAPL1,DCLK3,DES,DHRS3,DIO3,DKK1,DLGAP5,DLK1,DLX5,DLX6,DNER,DNPH1,DPP10,DUSP4,ECE2,ECT2,EDNRA,EDNRB,EFHC2,EGFL6,ELMO1,EMID1,EPCAM,EPHA8,EPHB2,ERP27,F5,FAM155A,FAM155B,FAM163A,FAM174B,FAM189A1,FAM83G,FANCA,FANCC,FBLIM1,FBN2,FGD3,FGD6,FHOD3,FOXD1,FOXO6,FSD1,FST,GALNT9,GCNT1,GCNT4,GFRA2,GLI1,GPR68,GRIA1,GRIK3,GSG1L,GSTA3,HAL,HCK,HHIP,HS6ST2,HSD11B1,HTR2A,IGF2,IGF2BP2,IGFBP3,IL20RB,IL27RA,IL7,INHBA,INMT,IQGAP3,IRX6,ISM1,KANK4,KCNC4,KCNF1,KCNH3,KCNJ2,KCNK2,KCNN4,KCNQ1,KCNS2,KDR,KIAA1324L,KIAA1549L,KIAA1755,KIF14,KIF15,KIF18B,KIF1A,KIF20A,KIF22,KIF23,KIF26A,KIF26B,KIF4A,KIT,KLHDC7A,KLHL30,KNTC1,KRT12,KRT25,KRT71,KRT82,KRTDAP,LFNG,LRIG3,LRRC15,LRRN1,LRRN3,LRTM1,LSAMP,MAPK12,MEF2C,MEGF6,MELK,MEX3A,MKI67,MLC1,MMP11,MMP13,MMP9,MNS1,MPP7,MRGPRE,MRGPRG,MSTN,MTSS1L,MXD3,MYH1,MYL9,MYLK,MYLPF,NAV2,NCAM1,NCAM2,NCAPG,NDST3,NEK2,NGFR,NHS,NLGN3,NLRC5,NMB,NPAS4,NPPC,NRG2,NRIP2,NRTN,NT5DC2,NTN3,NTN5,NTNG1,NTRK3,NUF2,OAS2,OBSCN,OSTN,OXTR,P4HA3,PADI2,PAK6,PALLD,PALM3,PAPLN,PAWR,PBK,PCDH10,PDE9A,PEX5L,PHLDB2,PIF1,PLA2G2E,PLA2G5,PLA2G7,PLBD1,PLEK2,PLEKHG4,PLK1,PODNL1,POF1B,POU3F3,PPP1R3C,PRC1,PRKAG3,PRKG2,PRMT8,PROK2,PRR5L,PRSS35,PRX,PSRC1,PTCH1,PTGER3,PTGIR,PTPRO,Ptprv,RAB25,RACGAP1,RAD54B,RAD54L,RAMP3,RARB,RASGRP2,RET,RGS7BP,RIN3,RNF150,RNF39,ROBO2,RSPO3,RTN4R,RUNX2,SAMD3,SAPCD1,SAPCD2,SATB2,SCNN1B,SDC3,SEMA3A,SEMA3G,SERPINB7,SEZ6L,SHC4,SHCBP1,SHOX2,SHROOM3,SLAIN1,SLC18A2,SLC24A4,SLC35F1,SLC40A1,SLC44A5,SLC6A7,SLC9A5,SLFN13,SLITRK1,SLITRK4,SLITRK6,SMCO3,SMPDL3B,SNCB,SNCG,SOAT2,SOST,SOX18,SOX4,SPAG17,SPAG5,SPC24,SPC25,SPECC1,SPNS2,SPOCK3,SPP1,ST6GAL2,ST8SIA2,STC1,STMN1,STRC,SV2C,SYTL4,TACR2,TAGLN,TBX4,TCERG1L,Tcf7,TDO2,TGFBI,TK1,TLL1,TLL2,TLX1,TMEM132A,TMEM132E,TMEM52,TMEM8A,TMPRSS4,TNFAIP8L1,TNFRSF21,TNFSF11,TNN,TNNC2,TNNI2,TOP2A,TPRG1,TPX2,TRIM46,TRIM63,TROAP,TRPS1,TRPV2,TSHR,TSLP,TSPAN11,TSPAN2,TTYH1,TUBB2B,TULP2,UBE2C,UTS2R,VAT1L,WISP1,YDJC,ZAP70,ZFP57,ZNF239,ZNF385B</t>
  </si>
  <si>
    <t>frequency</t>
  </si>
  <si>
    <t>ACTA1,ACTA2,ADAM12,ADAMTS16,ADAMTS18,ADCY1,ADCYAP1R1,ADD2,ADH1C,AFAP1L2,AGTR2,ALDH1A1,ALPL,ALX4,ANO4,APLP1,ARG1,ART3,ASPM,ATP2A1,AURKB,B3GNT3,B4GALNT1,BCL11B,BIRC5,BUB1,BUB1B,CACNA1H,CACNB4,CASP1,CASQ1,CBLN1,CBS/CBSL,CCDC146,CCDC3,CCDC33,CCNA2,CCNB1,CCNB2,CCND1,CD7,CDC25C,CDCA2,CDCA8,CDH26,CDK1,CDK15,CELSR3,CENPE,CENPF,CEP55,CFB,CHIT1,CHL1,CHP2,CHST3,CLDN10,CLSTN2,CNN2,CNTN4,CNTN5,COL11A1,COL24A1,COL4A3,COL4A4,CRHR1,CRP,CRYAA/CRYAA2,CXCR4,CYP2F1,DAPL1,DES,DIO3,DLK1,DLX6,DNER,DPP10,DUSP4,ECE2,ECT2,EDNRB,EFHC2,ELMO1,EPCAM,EPHB2,F5,FAM155A,FAM155B,FAM163A,FAM174B,FAM83G,FANCA,FBLIM1,FBN2,FGD3,FGD6,FHOD3,FOXO6,GALNT9,GCNT1,GCNT4,GFRA2,GLI1,GPR68,GRIA1,GRIK3,GSG1L,HAL,HCK,HHIP,HS6ST2,HSD11B1,HTR2A,IGF2,IGFBP3,IL7,INHBA,IQGAP3,IRX6,ISM1,KANK4,KCNC4,KCNF1,KCNH3,KCNN4,KCNQ1,KCNS2,KDR,KIAA1324L,KIAA1549L,KIAA1755,KIF14,KIF15,KIF18B,KIF1A,KIF20A,KIF23,KIF26A,KIF26B,KIF4A,KIT,KNTC1,KRT12,KRT25,LFNG,LRIG3,LRRN1,LRRN3,LRTM1,LSAMP,MAPK12,MEF2C,MEGF6,MELK,MEX3A,MKI67,MMP13,MMP9,MPP7,MRGPRE,MSTN,MXD3,MYH1,MYL9,MYLK,MYLPF,NAV2,NCAM1,NCAM2,NCAPG,NEK2,NGFR,NHS,NLGN3,NLRC5,NPAS4,NRG2,NRTN,NTN5,NTNG1,NTRK3,NUF2,OAS2,OBSCN,PADI2,PALLD,PAPLN,PAWR,PCDH10,PDE9A,PEX5L,PHLDB2,PIF1,PLA2G5,PLA2G7,PLBD1,PLEK2,PLEKHG4,PLK1,PODNL1,POF1B,POU3F3,PRC1,PRKAG3,PRKG2,PROK2,PRSS35,PRX,PTCH1,PTGER3,Ptprv,RACGAP1,RAD54B,RAD54L,RARB,RET,RIN3,RNF150,ROBO2,RUNX2,SAMD3,SAPCD1,SAPCD2,SATB2,SDC3,SEMA3A,SEMA3G,SERPINB7,SEZ6L,SHCBP1,SHROOM3,SLAIN1,SLC35F1,SLC44A5,SLC6A7,SLC9A5,SLFN13,SLITRK1,SLITRK4,SLITRK6,SMCO3,SMPDL3B,SNCG,SOAT2,SOST,SOX18,SOX4,SPAG17,SPC25,SPECC1,SPOCK3,SPP1,ST6GAL2,STC1,STMN1,STRC,SV2C,TACR2,TAGLN,TBX4,TCERG1L,Tcf7,TDO2,TGFBI,TK1,TLL1,TLL2,TLX1,TMEM132A,TMEM132E,TMEM52,TMEM8A,TMPRSS4,TNN,TNNI2,TOP2A,TPRG1,TPX2,TROAP,TRPS1,TRPV2,TSHR,TSPAN2,TTYH1,TUBB2B,UBE2C,UTS2R,VAT1L,WISP1,ZAP70,ZFP57,ZNF385B</t>
  </si>
  <si>
    <t>Cell-To-Cell Signaling and Interaction,Nervous System Development and Function</t>
  </si>
  <si>
    <t>long-term potentiation</t>
  </si>
  <si>
    <t>ADCY1,ADCYAP1R1,ADD2,CASP1,CD200,CRHR1,DUSP4,EPHB2,GRIA1,GRIK3,IGF2,KCNH3,MMP9,NCAM1,NLGN3,NTRK3,RARB,RTN4R,SLC18A2</t>
  </si>
  <si>
    <t>CBS/CBSL,CFB,IGF2,IGFBP3,INHBA,KDR,KIT,MB,MMP9,NGFR,PTGER3,SEMA3A,STC1</t>
  </si>
  <si>
    <t>AKR1C3,ALDH1A1,ARG1,AURKB,BIRC5,CCNB1,DLK1,DUSP4,GLI1,HCK,IGF2,IGFBP3,IL7,INHBA,KIT,NRG2,PLK1,RUNX2,SOX4,STMN1,TSLP</t>
  </si>
  <si>
    <t>Cell Death and Survival</t>
  </si>
  <si>
    <t>apoptosis</t>
  </si>
  <si>
    <t>ADCY1,ADCYAP1R1,B4GALNT1,BCL11B,BIRC5,CASP1,CCNB1,CD200,CDK1,CHL1,CNTFR,DKK1,EPHB2,KDR,KIF14,MAPK12,MEF2C,MMP9,NGFR,NPAS4,NTRK3,PAWR,PLA2G7,PTCH1,RTN4R,SNCB,SOX4,ST8SIA2,TNFRSF21</t>
  </si>
  <si>
    <t>nonhematologic malignant neoplasm</t>
  </si>
  <si>
    <t>ACTA1,ACTA2,ACTG2,ADAM12,ADAMTS16,ADAMTS17,ADAMTS18,ADAMTSL2,ADCY1,ADCYAP1R1,ADD2,ADH1C,AFAP1L2,AGTR2,AKR1C3,ALDH1A1,ALPL,ALX4,ANGPTL7,ANKLE1,ANO4,APLP1,APOBEC2,ARG1,ARHGDIG,ARHGEF39,ART3,ASPM,ATP2A1,AURKB,B3GNT3,B4GALNT1,BAALC,BCL11B,BIK,BIRC5,BUB1,BUB1B,CACNA1H,CACNB4,CAPNS2,CASP1,CASQ1,CASQ2,CBLN1,CBS/CBSL,CCDC106,CCDC146,CCDC3,CCDC33,CCL21,CCNA2,CCNB1,CCNB2,CCND1,CD200,CD7,CDC25C,CDCA2,CDCA3,CDCA8,CDH26,CDK1,CDK15,CELA1,CELSR3,CENPA,CENPE,CENPF,CENPM,CEP55,CFB,CHIT1,CHL1,CHP2,CHST3,CKAP2L,CKM,CLDN10,CLEC2L,CLSTN2,CNN2,CNTFR,CNTN4,CNTN5,COL11A1,COL24A1,COL4A3,COL4A4,COX4I2,COX6A2,CPM,CPN2,CPNE5,CRHR1,CRP,CRYAA/CRYAA2,CTSH,CXCR4,CYP26B1,CYP2F1,DAPL1,DCLK3,DES,DHRS3,DIO3,DKK1,DLGAP5,DLK1,DLX5,DLX6,DNER,DNPH1,DPP10,DUSP4,ECE2,ECT2,EDNRA,EDNRB,EFHC2,EGFL6,ELMO1,EMID1,EPCAM,EPHA8,EPHB2,ERP27,F5,FAM155A,FAM155B,FAM163A,FAM174B,FAM189A1,FAM83G,FANCA,FANCC,FBLIM1,FBN2,FGD3,FGD6,FHOD3,FOXD1,FOXO6,FSD1,FST,GALNT9,GCNT1,GCNT4,GFRA2,GLI1,GPR68,GRIA1,GRIK3,GSG1L,GSTA3,HAL,HCK,HHIP,HS6ST2,HSD11B1,HSPB2,HTR2A,IGF2,IGF2BP2,IGFBP3,IL20RB,IL27RA,IL7,INHBA,INMT,IQGAP3,IRX6,ISM1,KANK4,KCNC4,KCNF1,KCNH3,KCNJ2,KCNK2,KCNN4,KCNQ1,KCNS2,KDR,KIAA1324L,KIAA1549L,KIAA1755,KIF14,KIF15,KIF18B,KIF1A,KIF20A,KIF22,KIF23,KIF26A,KIF26B,KIF4A,KIT,KLHDC7A,KLHL30,KNTC1,KRT12,KRT25,KRT71,KRT82,KRTDAP,LBH,LFNG,LRIG3,LRRC15,LRRN1,LRRN3,LRTM1,LSAMP,MAPK12,MB,MEF2C,MEGF6,MELK,MEX3A,MKI67,MLC1,MMP11,MMP13,MMP9,MNS1,MPP7,MRGPRE,MRGPRG,MSTN,MTSS1L,MXD3,MYH1,MYL9,MYLK,MYLPF,NAV2,NCAM1,NCAM2,NCAPG,NDST3,NEK2,NGFR,NHS,NLGN3,NLRC5,NMB,NPAS4,NPPC,NRG2,NRIP2,NRTN,NT5DC2,NTN3,NTN5,NTNG1,NTRK3,NUF2,OAS2,OBSCN,OSTN,OXTR,P4HA3,PADI2,PAK6,PALLD,PALM3,PAPLN,PAWR,PBK,PCDH10,PDE9A,PEX5L,PHLDB2,PIF1,PLA2G2E,PLA2G5,PLA2G7,PLBD1,PLEK2,PLEKHG4,PLK1,PODNL1,POF1B,POU3F3,PPP1R3C,PRC1,PRKAG3,PRKG2,PRMT8,PROK2,PRR5L,PRSS35,PRX,PSRC1,PTCH1,PTGER3,PTGIR,PTPRO,RAB25,RACGAP1,RAD54B,RAD54L,RAMP3,RARB,RASGRP2,RET,RGS7BP,RIN3,RNF150,RNF152,RNF39,ROBO2,RSPO3,RTN4R,RUNX2,SAMD3,SAPCD1,SAPCD2,SATB2,SCNN1B,SDC3,SEMA3A,SEMA3G,SERPINB12,SERPINB7,SEZ6L,SH3BGRL2,SHC4,SHCBP1,SHOX2,SHROOM3,SLAIN1,SLC18A2,SLC24A4,SLC35F1,SLC40A1,SLC44A5,SLC6A7,SLC9A5,SLFN13,SLITRK1,SLITRK4,SLITRK6,SMCO3,SMPDL3B,SNCB,SNCG,SOAT2,SOST,SOX18,SOX4,SP7,SPAG17,SPAG5,SPC24,SPC25,SPECC1,SPNS2,SPOCK3,SPP1,ST6GAL2,ST8SIA2,STC1,STMN1,STRC,SV2C,SYTL4,TACR2,TAGLN,TBX4,TCERG1L,TDO2,TGFBI,TK1,TLL1,TLL2,TLX1,TMEM132A,TMEM132E,TMEM52,TMEM8A,TMPRSS4,TNFAIP8L1,TNFRSF21,TNFSF11,TNN,TNNC2,TNNI2,TOP2A,TPRG1,TPX2,TRIM46,TRIM63,TROAP,TRPS1,TRPV2,TSHR,TSLP,TSPAN11,TSPAN2,TTYH1,TUBB2B,TULP2,UBE2C,UTS2R,VAT1L,WISP1,YDJC,ZAP70,ZFP57,ZNF239,ZNF385B</t>
  </si>
  <si>
    <t>ACTA1,ACTA2,ACTG2,ATP2A1,CACNA1H,CASQ1,CASQ2,CXCR4,DES,EDNRA,EDNRB,INHBA,KCNQ1,MYH1,MYL9,MYLK,MYLPF,OXTR,PROK2,PTGER3,TACR2,TCAP,TNNC2,TNNI2,Tpm2,TRIM63</t>
  </si>
  <si>
    <t>Nutritional Disease</t>
  </si>
  <si>
    <t>obesity</t>
  </si>
  <si>
    <t>ADAM12,AGTR2,AURKB,CACNA1H,CACNB4,CASP1,CCNA2,CCNB1,CDCA8,CDK1,CENPA,COX6A2,CRHR1,CRP,CXCR4,DLK1,GPR1,HSD11B1,HTR2A,KIF20A,MKI67,MMP11,MMP9,MSTN,NEK2,OXTR,PLK1,PTGER3,Ptprv,SDC3,SHOX2,SLC18A2,SNCG,SPP1,TOP2A</t>
  </si>
  <si>
    <t>liver tumor</t>
  </si>
  <si>
    <t>ACTA1,ACTG2,ADAM12,ADAMTS16,ADAMTS17,ADAMTS18,ADCY1,AKR1C3,ALDH1A1,ALPL,ANGPTL7,ANO4,APLP1,ARG1,ARHGDIG,ASPM,AURKB,BAALC,BIRC5,BUB1,BUB1B,CACNB4,CCDC146,CCDC3,CCDC33,CCL21,CCNA2,CCNB1,CCNB2,CCND1,CD200,CDCA2,CDCA3,CDCA8,CDH26,CENPA,CENPE,CENPF,CFB,CHL1,CKAP2L,CLSTN2,CNTFR,CNTN5,COL11A1,COL24A1,COL4A3,COL4A4,CPN2,CRP,CXCR4,DCLK3,DES,DKK1,DLX6,DNER,DPP10,DUSP4,ECT2,EDNRA,EDNRB,EFHC2,ELMO1,F5,FAM155A,FAM83G,FANCC,FBN2,FHOD3,GALNT9,GCNT1,GLI1,GRIA1,GRIK3,GSTA3,HAL,HCK,HHIP,HS6ST2,IGF2,IGFBP3,INHBA,IQGAP3,KCNC4,KCNK2,KCNS2,KDR,KIAA1324L,KIAA1549L,KIF14,KIF15,KIF18B,KIF1A,KIF23,KIF26A,KIF26B,KIF4A,KIT,KLHL30,KNTC1,KRT71,KRT82,LRIG3,LSAMP,MEF2C,MEX3A,MKI67,MMP13,MMP9,MTSS1L,MXD3,MYH1,MYLK,MYLPF,NAV2,NCAM1,NCAM2,NCAPG,NDST3,NEK2,NLRC5,NMB,NPAS4,NRG2,NTNG1,NTRK3,OBSCN,OSTN,PADI2,PALLD,PALM3,PAPLN,PAWR,PCDH10,PEX5L,PIF1,PLBD1,PLEKHG4,PLK1,POF1B,PPP1R3C,PRC1,PRKG2,PRMT8,PRR5L,PRX,PTCH1,RACGAP1,RAD54B,RAD54L,RASGRP2,RET,RIN3,RNF150,RNF39,ROBO2,RSPO3,RUNX2,SAMD3,SEMA3A,SERPINB7,SEZ6L,SHC4,SHOX2,SHROOM3,SLC40A1,SLC44A5,SLC6A7,SLC9A5,SLITRK1,SLITRK4,SLITRK6,SOAT2,SOX18,SOX4,SPAG17,SPAG5,SPECC1,SPNS2,SPOCK3,SPP1,ST6GAL2,TCERG1L,TDO2,TGFBI,TLL1,TLX1,TMPRSS4,TNFAIP8L1,TNFRSF21,TNFSF11,TNN,TOP2A,TPRG1,TPX2,TRIM46,TRIM63,TROAP,TRPS1,UBE2C,YDJC,ZAP70,ZFP57,ZNF385B</t>
  </si>
  <si>
    <t>Organismal Injury and Abnormalities</t>
  </si>
  <si>
    <t>fibrosis</t>
  </si>
  <si>
    <t>ACTA1,Agtr1b,AGTR2,ARG1,BUB1B,CACNA1H,CASP1,CBS/CBSL,CCND1,COL4A3,COX4I2,DES,DIO3,DLK1,EDNRA,EDNRB,HCK,IL7,INHBA,KCNN4,KDR,KIT,LRRC15,MB,MMP13,MMP9,MSTN,PBK,PDE9A,PLA2G5,PTGIR,RET,RUNX2,SDC3,SOST,SPP1,STC1,STMN1,TSLP</t>
  </si>
  <si>
    <t>hematologic cancer</t>
  </si>
  <si>
    <t>ADAM12,ADAMTS16,ADAMTS17,ADCY1,ADCYAP1R1,ADD2,AFAP1L2,AGTR2,ALDH1A1,ALPL,ANO4,APLP1,ARHGEF39,AURKB,B3GNT3,B4GALNT1,BAALC,BCL11B,BIRC5,BUB1,BUB1B,CACNA1H,CACNB4,CCL21,CCNA2,CCNB1,CCNB2,CCND1,CD200,CD7,CDCA2,CDK1,CELSR3,CENPF,CHIT1,CHL1,CKAP2L,CNTFR,CNTN4,CNTN5,COL11A1,COL4A3,COL4A4,CRHR1,CRP,CTSH,CXCR4,DCLK3,DES,DKK1,DNER,DUSP4,ECE2,ELMO1,EPCAM,EPHA8,EPHB2,FAM189A1,FAM83G,FANCA,FBN2,FGD3,FGD6,FHOD3,FSD1,GALNT9,GLI1,GRIK3,GSTA3,HCK,IGF2,IGFBP3,IL7,INHBA,INMT,KCNQ1,KCNS2,KDR,KIF1A,KIF26A,KIT,LFNG,LRIG3,MEF2C,MELK,MKI67,MMP9,MYL9,NCAM1,NEK2,NLRC5,NTRK3,OAS2,OBSCN,PADI2,PAPLN,PCDH10,PDE9A,PLK1,PRX,PSRC1,RAB25,RAD54B,RAD54L,RARB,RASGRP2,RET,RIN3,ROBO2,RUNX2,SAPCD2,SATB2,SEZ6L,SHOX2,SHROOM3,SLC18A2,SLC9A5,SOAT2,SOX4,SPECC1,SPOCK3,SPP1,STMN1,SYTL4,Tcf7,TGFBI,TLL1,TLL2,TLX1,TMEM132A,TMEM132E,TMEM8A,TNFRSF21,TNFSF11,TOP2A,TPX2,UBE2C,ZAP70</t>
  </si>
  <si>
    <t>non-melanoma solid tumor</t>
  </si>
  <si>
    <t>ACTA1,ACTA2,ACTG2,ADAM12,ADAMTS16,ADAMTS17,ADAMTS18,ADAMTSL2,ADCY1,ADCYAP1R1,ADD2,ADH1C,AFAP1L2,AGTR2,AKR1C3,ALDH1A1,ALPL,ALX4,ANGPTL7,ANKLE1,ANO4,APLP1,APOBEC2,ARG1,ARHGDIG,ARHGEF39,ART3,ASPM,ATP2A1,AURKB,B3GNT3,B4GALNT1,BAALC,BCL11B,BIK,BIRC5,BUB1,BUB1B,CACNA1H,CACNB4,CAPNS2,CASP1,CASQ1,CASQ2,CBLN1,CBS/CBSL,CCDC106,CCDC146,CCDC3,CCDC33,CCL21,CCNA2,CCNB1,CCNB2,CCND1,CD200,CD7,CDC25C,CDCA2,CDCA3,CDCA8,CDH26,CDK1,CDK15,CELA1,CELSR3,CENPA,CENPE,CENPF,CENPM,CEP55,CFB,CHIT1,CHL1,CHP2,CHST3,CKAP2L,CKM,CLDN10,CLEC2L,CLSTN2,CNN2,CNTFR,CNTN4,CNTN5,COL11A1,COL24A1,COL4A3,COL4A4,COX4I2,COX6A2,CPM,CPN2,CPNE5,CRHR1,CRP,CRYAA/CRYAA2,CTSH,CXCR4,CYP26B1,CYP2F1,DAPL1,DCLK3,DES,DHRS3,DIO3,DKK1,DLGAP5,DLK1,DLX5,DLX6,DNER,DNPH1,DPP10,DUSP4,ECE2,ECT2,EDNRA,EDNRB,EFHC2,EGFL6,ELMO1,EMID1,EPCAM,EPHA8,EPHB2,ERP27,F5,FAM155A,FAM155B,FAM163A,FAM174B,FAM189A1,FAM83G,FANCA,FANCC,FBLIM1,FBN2,FGD3,FGD6,FHOD3,FOXD1,FOXO6,FSD1,FST,GALNT9,GCNT1,GCNT4,GFRA2,GLI1,GPR68,GRIA1,GRIK3,GSG1L,GSTA3,HAL,HCK,HHIP,HS6ST2,HSD11B1,HTR2A,IGF2,IGF2BP2,IGFBP3,IL20RB,IL27RA,IL7,INHBA,INMT,IQGAP3,IRX6,ISM1,KANK4,KCNC4,KCNF1,KCNH3,KCNJ2,KCNK2,KCNN4,KCNQ1,KCNS2,KDR,KIAA1324L,KIAA1549L,KIAA1755,KIF14,KIF15,KIF18B,KIF1A,KIF20A,KIF22,KIF23,KIF26A,KIF26B,KIF4A,KIT,KLHDC7A,KLHL30,KNTC1,KRT12,KRT25,KRT71,KRT82,KRTDAP,LFNG,LRIG3,LRRC15,LRRN1,LRRN3,LRTM1,LSAMP,MAPK12,MEF2C,MEGF6,MELK,MEX3A,MKI67,MLC1,MMP11,MMP13,MMP9,MNS1,MPP7,MRGPRE,MRGPRG,MSTN,MTSS1L,MXD3,MYH1,MYL9,MYLK,MYLPF,NAV2,NCAM1,NCAM2,NCAPG,NDST3,NEK2,NGFR,NHS,NLGN3,NLRC5,NMB,NPAS4,NPPC,NRG2,NRIP2,NRTN,NT5DC2,NTN3,NTN5,NTNG1,NTRK3,NUF2,OAS2,OBSCN,OSTN,OXTR,P4HA3,PADI2,PAK6,PALLD,PALM3,PAPLN,PAWR,PBK,PCDH10,PDE9A,PEX5L,PHLDB2,PIF1,PLA2G2E,PLA2G5,PLA2G7,PLBD1,PLEK2,PLEKHG4,PLK1,PODNL1,POF1B,POU3F3,PPP1R3C,PRC1,PRKAG3,PRKG2,PRMT8,PROK2,PRR5L,PRSS35,PRX,PSRC1,PTCH1,PTGER3,PTGIR,PTPRO,Ptprv,RAB25,RACGAP1,RAD54B,RAD54L,RAMP3,RARB,RASGRP2,RET,RGS7BP,RIN3,RNF150,RNF39,ROBO2,RSPO3,RTN4R,RUNX2,SAMD3,SAPCD1,SAPCD2,SATB2,SCNN1B,SDC3,SEMA3A,SEMA3G,SERPINB7,SEZ6L,SHC4,SHCBP1,SHOX2,SHROOM3,SLAIN1,SLC18A2,SLC24A4,SLC35F1,SLC40A1,SLC44A5,SLC6A7,SLC9A5,SLFN13,SLITRK1,SLITRK4,SLITRK6,SMCO3,SMPDL3B,SNCB,SNCG,SOAT2,SOST,SOX18,SOX4,SPAG17,SPAG5,SPC24,SPC25,SPECC1,SPNS2,SPOCK3,SPP1,ST6GAL2,ST8SIA2,STC1,STMN1,STRC,SV2C,SYTL4,TACR2,TAGLN,TBX4,TCERG1L,Tcf7,TDO2,TGFBI,TK1,TLL1,TLL2,TLX1,TMEM132A,TMEM132E,TMEM52,TMEM8A,TMPRSS4,TNFAIP8L1,TNFRSF21,TNFSF11,TNN,TNNC2,TNNI2,TOP2A,TPRG1,TPX2,TRIM46,TRIM63,TROAP,TRPS1,TRPV2,TSHR,TSLP,TSPAN11,TSPAN2,TTYH1,TUBB2B,TULP2,UBE2C,UHRF1,UTS2R,VAT1L,WISP1,YDJC,ZAP70,ZFP57,ZNF239,ZNF385B</t>
  </si>
  <si>
    <t>ACTA2,ADCYAP1R1,ADH1C,BUB1,BUB1B,CBLN1,CCDC3,CCNA2,CCNB1,CCNB2,CCND1,CDCA2,CDH26,CDK1,CENPF,CLDN10,COL11A1,COL24A1,DLK1,DLX6,ECT2,EPCAM,FBN2,FHOD3,GLI1,HCK,HS6ST2,IGFBP3,INHBA,KANK4,KDR,KIF14,KIF15,KIF23,KIT,LRIG3,LRRN3,LRTM1,MKI67,MMP13,MMP9,MPP7,MYH1,MYL9,NAV2,NCAM1,NTNG1,NTRK3,PRC1,PRX,RACGAP1,RAD54L,RET,RIN3,ROBO2,SATB2,SHCBP1,SLITRK1,SPAG17,SPP1,TGFBI,TK1,TMEM132E,TNN,TOP2A,TPX2,TSHR,UBE2C</t>
  </si>
  <si>
    <t>Respiratory System Development and Function</t>
  </si>
  <si>
    <t>ADAMTS18,ATP2A1,CBS/CBSL,CCND1,CELSR3,COX4I2,CRHR1,CTSH,DLX5,GLI1,HSD11B1,IGF2,KDR,LFNG,MMP9,NCAM2,PTCH1,RARB,RET,SOX4,TBX4,TGFBI,TK1,TNFSF11,TRIM63,TRPS1</t>
  </si>
  <si>
    <t>Embryonic Development,Organ Development,Organismal Development,Respiratory System Development and Function,Tissue Development</t>
  </si>
  <si>
    <t>ADAMTS18,ATP2A1,CBS/CBSL,CCND1,CELSR3,COX4I2,CRHR1,CTSH,GLI1,HSD11B1,IGF2,KDR,LFNG,MMP9,RARB,RET,SOX4,TBX4,TGFBI,TK1,TNFSF11,TRIM63,TRPS1</t>
  </si>
  <si>
    <t>cognition</t>
  </si>
  <si>
    <t>ADCY1,ADD2,CASP1,CHL1,CLSTN2,CRHR1,DKK1,DUSP4,EPHB2,FOXO6,GRIA1,HSD11B1,HTR2A,IGF2,KCNH3,KCNJ2,KIF1A,KIT,MMP9,Mup1 (includes others),NCAM1,NGFR,NLGN3,NPAS4,NTRK3,OXTR,PAK6,PEX5L,RARB,RTN4R,SLC18A2,ST8SIA2</t>
  </si>
  <si>
    <t>abdominal neoplasm</t>
  </si>
  <si>
    <t>ACTA1,ACTA2,ACTG2,ADAM12,ADAMTS16,ADAMTS17,ADAMTS18,ADAMTSL2,ADCY1,ADCYAP1R1,ADD2,ADH1C,AFAP1L2,AGTR2,AKR1C3,ALDH1A1,ALPL,ALX4,ANGPTL7,ANKLE1,ANO4,APLP1,ARG1,ARHGDIG,ART3,ASPM,ATP2A1,AURKB,B3GNT3,B4GALNT1,BAALC,BCL11B,BIK,BIRC5,BUB1,BUB1B,CACNA1H,CACNB4,CAPNS2,CASP1,CASQ1,CASQ2,CBS/CBSL,CCDC106,CCDC146,CCDC3,CCDC33,CCL21,CCNA2,CCNB1,CCNB2,CCND1,CD200,CD7,CDC25C,CDCA2,CDCA3,CDCA8,CDH26,CDK1,CDK15,CELA1,CELSR3,CENPA,CENPE,CENPF,CENPM,CEP55,CFB,CHIT1,CHL1,CHP2,CHST3,CKAP2L,CKM,CLEC2L,CLSTN2,CNTFR,CNTN4,CNTN5,COL11A1,COL24A1,COL4A3,COL4A4,CPN2,CPNE5,CRHR1,CRP,CRYAA/CRYAA2,CTSH,CXCR4,CYP26B1,CYP2F1,DAPL1,DCLK3,DES,DIO3,DKK1,DLGAP5,DLK1,DLX5,DLX6,DNER,DPP10,DUSP4,ECE2,ECT2,EDNRA,EDNRB,EFHC2,EGFL6,ELMO1,EMID1,EPCAM,EPHA8,EPHB2,F5,FAM155A,FAM155B,FAM163A,FAM174B,FAM83G,FANCA,FANCC,FBLIM1,FBN2,FGD3,FGD6,FHOD3,FOXD1,FOXO6,FSD1,FST,GALNT9,GCNT1,GCNT4,GFRA2,GLI1,GPR68,GRIA1,GRIK3,GSG1L,GSTA3,HAL,HCK,HHIP,HS6ST2,HSD11B1,HTR2A,IGF2,IGFBP3,IL20RB,IL7,INHBA,INMT,IQGAP3,IRX6,ISM1,KANK4,KCNC4,KCNF1,KCNH3,KCNJ2,KCNK2,KCNN4,KCNQ1,KCNS2,KDR,KIAA1324L,KIAA1549L,KIAA1755,KIF14,KIF15,KIF18B,KIF1A,KIF20A,KIF22,KIF23,KIF26A,KIF26B,KIF4A,KIT,KLHDC7A,KLHL30,KNTC1,KRT12,KRT25,KRT71,KRT82,KRTDAP,LFNG,LRIG3,LRRC15,LRRN1,LRRN3,LRTM1,LSAMP,MAPK12,MB,MEF2C,MEGF6,MELK,MEX3A,MKI67,MLC1,MMP11,MMP13,MMP9,MNS1,MPP7,MRGPRE,MRGPRG,MSTN,MTSS1L,MXD3,MYH1,MYL9,MYLK,MYLPF,NAV2,NCAM1,NCAM2,NCAPG,NDST3,NEK2,NGFR,NHS,NLGN3,NLRC5,NMB,NPAS4,NPPC,NRG2,NRIP2,NT5DC2,NTN5,NTNG1,NTRK3,NUF2,OAS2,OBSCN,OSTN,OXTR,P4HA3,PADI2,PAK6,PALLD,PALM3,PAPLN,PAWR,PBK,PCDH10,PDE9A,PEX5L,PHLDB2,PIF1,PLA2G5,PLA2G7,PLBD1,PLEK2,PLEKHG4,PLK1,PODNL1,POF1B,POU3F3,PPP1R3C,PRC1,PRKAG3,PRKG2,PRMT8,PRR5L,PRSS35,PRX,PSRC1,PTCH1,PTGER3,PTGIR,PTPRO,RAB25,RACGAP1,RAD54B,RAD54L,RAMP3,RARB,RASGRP2,RET,RIN3,RNF150,RNF39,ROBO2,RSPO3,RUNX2,SAMD3,SAPCD1,SAPCD2,SATB2,SCNN1B,SDC3,SEMA3A,SEMA3G,SERPINB7,SEZ6L,SHC4,SHOX2,SHROOM3,SLAIN1,SLC18A2,SLC24A4,SLC35F1,SLC40A1,SLC44A5,SLC6A7,SLC9A5,SLFN13,SLITRK1,SLITRK4,SLITRK6,SMCO3,SMPDL3B,SNCB,SNCG,SOAT2,SOST,SOX18,SOX4,SPAG17,SPAG5,SPC25,SPECC1,SPNS2,SPOCK3,SPP1,ST6GAL2,ST8SIA2,STC1,STMN1,STRC,SV2C,SYTL4,TACR2,TAGLN,TBX4,TCERG1L,Tcf7,TDO2,TGFBI,TK1,TLL1,TLL2,TLX1,TMEM132A,TMEM132E,TMEM52,TMEM8A,TMPRSS4,TNFAIP8L1,TNFRSF21,TNFSF11,TNN,TNNC2,TNNI2,TOP2A,TPRG1,TPX2,TRIM46,TRIM63,TROAP,TRPS1,TRPV2,TSHR,TSLP,TSPAN11,TSPAN2,TTYH1,TUBB2B,TULP2,UBE2C,UHRF1,UTS2R,VAT1L,WISP1,YDJC,ZAP70,ZFP57,ZNF385B</t>
  </si>
  <si>
    <t>Behavior,Nervous System Development and Function</t>
  </si>
  <si>
    <t>memory</t>
  </si>
  <si>
    <t>ADCY1,CASP1,CLSTN2,CRHR1,DKK1,DUSP4,FOXO6,GRIA1,HSD11B1,HTR2A,IGF2,KCNH3,Mup1 (includes others),NCAM1,NGFR,NPAS4,NTRK3,OXTR,PAK6,RTN4R</t>
  </si>
  <si>
    <t>head and neck cancer</t>
  </si>
  <si>
    <t>ACTA1,ACTA2,ACTG2,ADAM12,ADAMTS16,ADAMTS17,ADAMTS18,ADAMTSL2,ADCY1,ADCYAP1R1,ADD2,AFAP1L2,AKR1C3,ALDH1A1,ALX4,ANKLE1,ANO4,APLP1,ARHGDIG,ARHGEF39,ASPM,ATP2A1,B3GNT3,B4GALNT1,BAALC,BCL11B,BIK,BIRC5,BUB1,BUB1B,CACNA1H,CACNB4,CASP1,CASQ1,CASQ2,CBLN1,CBS/CBSL,CCDC106,CCDC146,CCDC3,CCDC33,CCL21,CCNB1,CCNB2,CCND1,CD200,CD7,CDCA2,CDCA3,CDH26,CDK1,CDK15,CELA1,CELSR3,CENPE,CENPF,CFB,CHIT1,CHL1,CHP2,CHST3,CKAP2L,CKM,CLDN10,CLSTN2,CNN2,CNTFR,CNTN4,CNTN5,COL11A1,COL24A1,COL4A3,COL4A4,COX4I2,COX6A2,CPM,CPN2,CPNE5,CRHR1,CRP,CRYAA/CRYAA2,CTSH,CXCR4,CYP26B1,CYP2F1,DCLK3,DES,DHRS3,DLGAP5,DLX5,DLX6,DNER,DNPH1,DPP10,DUSP4,ECE2,ECT2,EDNRA,EDNRB,EFHC2,EGFL6,ELMO1,EMID1,EPCAM,EPHA8,EPHB2,ERP27,F5,FAM155A,FAM155B,FAM163A,FAM174B,FAM189A1,FAM83G,FANCA,FANCC,FBLIM1,FBN2,FGD3,FGD6,FHOD3,FOXO6,FSD1,FST,GALNT9,GFRA2,GLI1,GPR68,GRIA1,GRIK3,GSG1L,HAL,HCK,HHIP,HS6ST2,HSD11B1,HTR2A,IGF2,IGF2BP2,IGFBP3,IL20RB,IL27RA,INHBA,INMT,IQGAP3,IRX6,ISM1,KANK4,KCNC4,KCNF1,KCNH3,KCNJ2,KCNN4,KCNQ1,KDR,KIAA1324L,KIAA1549L,KIAA1755,KIF14,KIF15,KIF18B,KIF1A,KIF20A,KIF22,KIF23,KIF26A,KIF26B,KIF4A,KIT,KLHDC7A,KLHL30,KNTC1,KRT12,KRT71,KRT82,LFNG,LRIG3,LSAMP,MAPK12,MEF2C,MEGF6,MELK,MEX3A,MKI67,MLC1,MMP11,MMP13,MMP9,MNS1,MPP7,MRGPRE,MRGPRG,MSTN,MTSS1L,MXD3,MYH1,MYL9,MYLK,NAV2,NCAM1,NCAM2,NCAPG,NDST3,NEK2,NHS,NLGN3,NLRC5,NMB,NPAS4,NPPC,NRG2,NRIP2,NRTN,NT5DC2,NTN3,NTN5,NTNG1,NTRK3,NUF2,OAS2,OBSCN,OXTR,P4HA3,PADI2,PAK6,PALLD,PALM3,PAPLN,PAWR,PBK,PCDH10,PDE9A,PEX5L,PHLDB2,PIF1,PLA2G2E,PLA2G7,PLBD1,PLEKHG4,PLK1,PODNL1,POF1B,POU3F3,PRKAG3,PRMT8,PROK2,PRR5L,PRX,PTCH1,PTGER3,PTGIR,PTPRO,RAB25,RACGAP1,RAD54B,RAD54L,RAMP3,RARB,RASGRP2,RET,RGS7BP,RIN3,RNF39,ROBO2,RTN4R,RUNX2,SAMD3,SAPCD1,SAPCD2,SATB2,SCNN1B,SEMA3A,SEMA3G,SERPINB7,SEZ6L,SHC4,SHCBP1,SHOX2,SHROOM3,SLAIN1,SLC18A2,SLC24A4,SLC35F1,SLC40A1,SLC44A5,SLC6A7,SLC9A5,SLITRK1,SLITRK4,SMPDL3B,SOAT2,SOST,SOX18,SOX4,SPAG17,SPAG5,SPC24,SPC25,SPECC1,SPNS2,SPOCK3,SPP1,ST6GAL2,ST8SIA2,STC1,STRC,SV2C,SYTL4,TACR2,TAGLN,TBX4,TCERG1L,Tcf7,TDO2,TGFBI,TK1,TLL1,TLL2,TLX1,TMEM132A,TMEM132E,TMEM52,TMEM8A,TMPRSS4,TNFAIP8L1,TNFRSF21,TNFSF11,TNN,TNNI2,TOP2A,TPRG1,TPX2,TRIM46,TRIM63,TROAP,TRPS1,TRPV2,TSHR,TSLP,TSPAN11,TSPAN2,TTYH1,TUBB2B,TULP2,UBE2C,UTS2R,VAT1L,WISP1,YDJC,ZAP70,ZFP57,ZNF239,ZNF385B</t>
  </si>
  <si>
    <t>hepatobiliary system cancer</t>
  </si>
  <si>
    <t>ACTG2,ADAM12,ADAMTS16,ADAMTS17,ADAMTS18,ADCY1,ADH1C,ALDH1A1,ALPL,ANO4,ARG1,ARHGDIG,ASPM,AURKB,BAALC,BIRC5,BUB1,BUB1B,CACNB4,CCDC146,CCDC3,CCDC33,CCL21,CCNA2,CCNB1,CCNB2,CCND1,CD200,CDCA3,CDCA8,CDH26,CELA1,CENPA,CENPE,CENPF,CFB,CLSTN2,CNTFR,CNTN5,COL11A1,COL24A1,COL4A3,COL4A4,CRP,CXCR4,DCLK3,DES,DKK1,DPP10,DUSP4,ECT2,EDNRA,EDNRB,EFHC2,ELMO1,EPCAM,F5,FAM155A,FAM83G,FANCC,FBN2,FHOD3,GALNT9,GLI1,GRIA1,GRIK3,GSTA3,HAL,HCK,HHIP,HS6ST2,IGF2,IGFBP3,INHBA,IQGAP3,KCNC4,KCNH3,KCNK2,KCNS2,KDR,KIAA1324L,KIAA1549L,KIF14,KIF15,KIF18B,KIF1A,KIF23,KIF26A,KIF26B,KIF4A,KIT,KNTC1,KRT71,KRT82,LRIG3,LSAMP,MEF2C,MEX3A,MKI67,MMP13,MMP9,MPP7,MTSS1L,MXD3,MYH1,MYLK,MYLPF,NAV2,NCAM1,NCAM2,NCAPG,NMB,NRG2,NTNG1,NTRK3,OBSCN,OSTN,P4HA3,PADI2,PALLD,PALM3,PAWR,PCDH10,PEX5L,PIF1,PLBD1,PLEKHG4,PLK1,POF1B,PPP1R3C,PRC1,PRKG2,PRMT8,PRR5L,PRX,PTCH1,RACGAP1,RAD54B,RAD54L,RASGRP2,RET,RIN3,RNF39,ROBO2,RSPO3,RUNX2,SAMD3,SERPINB7,SEZ6L,SHC4,SHOX2,SHROOM3,SLC40A1,SLC44A5,SLC6A7,SLC9A5,SLITRK1,SLITRK4,SLITRK6,SOAT2,SOX4,SPAG17,SPECC1,SPOCK3,SPP1,ST6GAL2,TCERG1L,TDO2,TGFBI,TLL1,TLX1,TMPRSS4,TNFAIP8L1,TNFRSF21,TNFSF11,TNN,TOP2A,TPRG1,TPX2,TRIM63,TROAP,TRPS1,UBE2C,YDJC,ZAP70,ZFP57,ZNF385B</t>
  </si>
  <si>
    <t>ACTG2,ADAM12,ADAMTS16,ADAMTS17,ADAMTS18,ADCY1,ALDH1A1,ALPL,ANO4,ARG1,ARHGDIG,ASPM,AURKB,BAALC,BIRC5,BUB1,BUB1B,CACNB4,CCDC146,CCDC3,CCDC33,CCL21,CCNA2,CCNB1,CCNB2,CCND1,CD200,CDCA3,CDCA8,CDH26,CENPA,CENPE,CENPF,CFB,CLSTN2,CNTFR,CNTN5,COL11A1,COL24A1,COL4A3,COL4A4,CRP,CXCR4,DCLK3,DES,DKK1,DPP10,DUSP4,ECT2,EDNRA,EDNRB,EFHC2,ELMO1,F5,FAM155A,FAM83G,FANCC,FBN2,FHOD3,GALNT9,GLI1,GRIA1,GRIK3,GSTA3,HAL,HCK,HHIP,HS6ST2,IGF2,IGFBP3,INHBA,IQGAP3,KCNC4,KCNK2,KCNS2,KDR,KIAA1324L,KIAA1549L,KIF14,KIF15,KIF18B,KIF1A,KIF23,KIF26A,KIF26B,KIF4A,KIT,KNTC1,KRT71,KRT82,LRIG3,LSAMP,MEF2C,MEX3A,MKI67,MMP13,MMP9,MTSS1L,MXD3,MYH1,MYLK,MYLPF,NAV2,NCAM1,NCAM2,NCAPG,NMB,NRG2,NTNG1,NTRK3,OBSCN,OSTN,PADI2,PALLD,PALM3,PCDH10,PEX5L,PIF1,PLBD1,PLEKHG4,PLK1,POF1B,PPP1R3C,PRC1,PRKG2,PRMT8,PRR5L,PRX,PTCH1,RACGAP1,RAD54B,RAD54L,RASGRP2,RET,RIN3,RNF39,ROBO2,RSPO3,RUNX2,SAMD3,SERPINB7,SEZ6L,SHC4,SHOX2,SHROOM3,SLC40A1,SLC44A5,SLC6A7,SLC9A5,SLITRK1,SLITRK4,SLITRK6,SOAT2,SOX4,SPAG17,SPECC1,SPOCK3,SPP1,ST6GAL2,TCERG1L,TDO2,TGFBI,TLL1,TLX1,TMPRSS4,TNFAIP8L1,TNFRSF21,TNFSF11,TNN,TOP2A,TPRG1,TPX2,TRIM63,TROAP,TRPS1,UBE2C,YDJC,ZFP57,ZNF385B</t>
  </si>
  <si>
    <t>polyploidization</t>
  </si>
  <si>
    <t>AURKB,BIRC5,BUB1,BUB1B,CCNA2,PLK1,STMN1,TNFSF11,TOP2A,TPX2</t>
  </si>
  <si>
    <t>non-hematological solid tumor</t>
  </si>
  <si>
    <t>ACTA1,ACTA2,ACTG2,ADAM12,ADAMTS16,ADAMTS17,ADAMTS18,ADAMTSL2,ADCY1,ADCYAP1R1,ADD2,ADH1C,AFAP1L2,AGTR2,AKR1C3,ALDH1A1,ALPL,ALX4,ANGPTL7,ANKLE1,ANO4,APLP1,APOBEC2,ARG1,ARHGDIG,ARHGEF39,ART3,ASPM,ATP2A1,AURKB,B3GNT3,B4GALNT1,BAALC,BCL11B,BIK,BIRC5,BUB1,BUB1B,CACNA1H,CACNB4,CAPNS2,CASP1,CASQ1,CASQ2,CBLN1,CBS/CBSL,CCDC106,CCDC146,CCDC3,CCDC33,CCL21,CCNA2,CCNB1,CCNB2,CCND1,CD200,CD7,CDC25C,CDCA2,CDCA3,CDCA8,CDH26,CDK1,CDK15,CELA1,CELSR3,CENPA,CENPE,CENPF,CENPM,CEP55,CFB,CHIT1,CHL1,CHP2,CHST3,CKAP2L,CKM,CLDN10,CLEC2L,CLSTN2,CNN2,CNTFR,CNTN4,CNTN5,COL11A1,COL24A1,COL4A3,COL4A4,COX4I2,COX6A2,CPM,CPN2,CPNE5,CRHR1,CRP,CRYAA/CRYAA2,CTSH,CXCR4,CYP26B1,CYP2F1,DAPL1,DCLK3,DES,DHRS3,DIO3,DKK1,DLGAP5,DLK1,DLX5,DLX6,DNER,DNPH1,DPP10,DUSP4,ECE2,ECT2,EDNRA,EDNRB,EFHC2,EGFL6,ELMO1,EMID1,EPCAM,EPHA8,EPHB2,ERP27,F5,FAM155A,FAM155B,FAM163A,FAM174B,FAM189A1,FAM83G,FANCA,FANCC,FBLIM1,FBN2,FGD3,FGD6,FHOD3,FOXD1,FOXO6,FSD1,FST,GALNT9,GCNT1,GCNT4,GFRA2,GLI1,GPR68,GRIA1,GRIK3,GSG1L,GSTA3,HAL,HCK,HHIP,HS6ST2,HSD11B1,HSPB2,HTR2A,IGF2,IGF2BP2,IGFBP3,IL20RB,IL27RA,IL7,INHBA,INMT,IQGAP3,IRX6,ISM1,KANK4,KCNC4,KCNF1,KCNH3,KCNJ2,KCNK2,KCNN4,KCNQ1,KCNS2,KDR,KIAA1324L,KIAA1549L,KIAA1755,KIF14,KIF15,KIF18B,KIF1A,KIF20A,KIF22,KIF23,KIF26A,KIF26B,KIF4A,KIT,KLHDC7A,KLHL30,KNTC1,KRT12,KRT25,KRT71,KRT82,KRTDAP,LBH,LFNG,LRIG3,LRRC15,LRRN1,LRRN3,LRTM1,LSAMP,MAPK12,MB,MEF2C,MEGF6,MELK,MEX3A,MKI67,MLC1,MMP11,MMP13,MMP9,MNS1,MPP7,MRGPRE,MRGPRG,MSTN,MTSS1L,MXD3,MYH1,MYL9,MYLK,MYLPF,NAV2,NCAM1,NCAM2,NCAPG,NDST3,NEK2,NGFR,NHS,NLGN3,NLRC5,NMB,NPAS4,NPPC,NRG2,NRIP2,NRTN,NT5DC2,NTN3,NTN5,NTNG1,NTRK3,NUF2,OAS2,OBSCN,OSTN,OXTR,P4HA3,PADI2,PAK6,PALLD,PALM3,PAPLN,PAWR,PBK,PCDH10,PDE9A,PEX5L,PHLDB2,PIF1,PLA2G2E,PLA2G5,PLA2G7,PLBD1,PLEK2,PLEKHG4,PLK1,PODNL1,POF1B,POU3F3,PPP1R3C,PRC1,PRKAG3,PRKG2,PRMT8,PROK2,PRR5L,PRSS35,PRX,PSRC1,PTCH1,PTGER3,PTGIR,PTPRO,Ptprv,RAB25,RACGAP1,RAD54B,RAD54L,RAMP3,RARB,RASGRP2,RET,RGS7BP,RIN3,RNF150,RNF152,RNF39,ROBO2,RSPO3,RTN4R,RUNX2,SAMD3,SAPCD1,SAPCD2,SATB2,SCNN1B,SDC3,SEMA3A,SEMA3G,SERPINB12,SERPINB7,SEZ6L,SH3BGRL2,SHC4,SHCBP1,SHOX2,SHROOM3,SLAIN1,SLC18A2,SLC24A4,SLC35F1,SLC40A1,SLC44A5,SLC6A7,SLC9A5,SLFN13,SLITRK1,SLITRK4,SLITRK6,SMCO3,SMPDL3B,SNCB,SNCG,SOAT2,SOST,SOX18,SOX4,SP7,SPAG17,SPAG5,SPC24,SPC25,SPECC1,SPNS2,SPOCK3,SPP1,ST6GAL2,ST8SIA2,STC1,STMN1,STRC,SV2C,SYTL4,TACR2,TAGLN,TBX4,TCERG1L,Tcf7,TDO2,TGFBI,TK1,TLL1,TLL2,TLX1,TMEM132A,TMEM132E,TMEM52,TMEM8A,TMPRSS4,TNFAIP8L1,TNFRSF21,TNFSF11,TNN,TNNC2,TNNI2,TOP2A,TPRG1,TPX2,TRIM46,TRIM63,TROAP,TRPS1,TRPV2,TSHR,TSLP,TSPAN11,TSPAN2,TTYH1,TUBB2B,TULP2,UBE2C,UHRF1,UTS2R,VAT1L,WISP1,YDJC,ZAP70,ZFP57,ZNF239,ZNF385B</t>
  </si>
  <si>
    <t>Embryonic Development,Organ Development,Organismal Development,Renal and Urological System Development and Function,Tissue Development</t>
  </si>
  <si>
    <t>ADAMTS16,Agtr1b,AGTR2,CENPF,COL4A3,COL4A4,DKK1,EDNRA,FOXD1,GCNT1,GCNT4,IGF2,KDR,MMP9,MSTN,POU3F3,PTCH1,PTPRO,RARB,RET,ROBO2,SOX4</t>
  </si>
  <si>
    <t>connective tissue tumor</t>
  </si>
  <si>
    <t>ACTA2,ADAMTS18,ALPL,AURKB,BIRC5,BUB1B,CACNA1H,CASP1,CCND1,CELA1,CENPE,CNN2,CNTN5,COL11A1,COL24A1,COL4A3,COL4A4,CPN2,DAPL1,DLK1,EPCAM,EPHB2,FBN2,FGD3,FGD6,GLI1,HAL,HHIP,IGF2,IGFBP3,IL27RA,IL7,INHBA,KDR,KIAA1324L,KIAA1755,KIF1A,KIF23,KIF26A,KIT,KRT25,MELK,MKI67,MMP9,MYLK,NAV2,NCAM1,NPAS4,NRG2,NTRK3,PBK,PEX5L,PIF1,PLBD1,POU3F3,PRC1,PTCH1,RARB,RET,ROBO2,RUNX2,SPP1,TAGLN,TK1,TNFSF11,TOP2A,TSHR,UBE2C</t>
  </si>
  <si>
    <t>connective or soft tissue tumor</t>
  </si>
  <si>
    <t>ACTA2,ADAM12,ADAMTS18,ALDH1A1,ALPL,AURKB,BIRC5,BUB1B,CACNA1H,CASP1,CCND1,CELA1,CENPE,CNN2,CNTN5,COL11A1,COL24A1,COL4A3,COL4A4,CPN2,DAPL1,DES,DLK1,EDNRB,EPCAM,EPHB2,FBN2,FGD3,FGD6,GLI1,HAL,HHIP,IGF2,IGFBP3,IL27RA,IL7,INHBA,KDR,KIAA1324L,KIAA1755,KIF1A,KIF23,KIF26A,KIT,KRT25,MELK,MKI67,MMP11,MMP9,MYLK,NAV2,NCAM1,NPAS4,NRG2,NTRK3,PBK,PEX5L,PIF1,PLBD1,POU3F3,PRC1,PTCH1,PTGER3,RARB,RET,ROBO2,RUNX2,SOX4,SPP1,TAGLN,TK1,TNFSF11,TOP2A,TSHR,UBE2C</t>
  </si>
  <si>
    <t>malignant connective or soft tissue neoplasm</t>
  </si>
  <si>
    <t>ACTA2,ADAMTS18,ALPL,AURKB,BIRC5,BUB1B,CACNA1H,CASP1,CELA1,CENPE,CNN2,CNTN5,CPN2,DAPL1,DLK1,EPCAM,EPHB2,FBN2,FGD3,FGD6,GLI1,HAL,HHIP,IGF2,IGFBP3,IL27RA,IL7,INHBA,KDR,KIAA1324L,KIAA1755,KIF1A,KIF23,KIF26A,KIT,KRT25,MELK,MKI67,MMP9,MYLK,NAV2,NCAM1,NPAS4,NRG2,NTRK3,PBK,PEX5L,PIF1,PLBD1,POU3F3,PRC1,PTCH1,RARB,RET,ROBO2,RUNX2,SPP1,TAGLN,TK1,TNFSF11,TOP2A,TSHR,UBE2C</t>
  </si>
  <si>
    <t>sarcoma</t>
  </si>
  <si>
    <t>ACTA2,ADAMTS18,AURKB,BIRC5,BUB1B,CACNA1H,CASP1,CELA1,CENPE,CNN2,CNTN5,CPN2,DAPL1,DLK1,EPCAM,EPHB2,FBN2,FGD3,FGD6,GLI1,HAL,HHIP,IGF2,IGFBP3,IL27RA,IL7,INHBA,KDR,KIAA1324L,KIAA1755,KIF1A,KIF23,KIF26A,KIT,KRT25,MELK,MKI67,MMP9,MYLK,NAV2,NCAM1,NPAS4,NRG2,NTRK3,PBK,PEX5L,PIF1,PLBD1,POU3F3,PRC1,PTCH1,RARB,RET,ROBO2,RUNX2,SPP1,TAGLN,TK1,TOP2A,TSHR,UBE2C</t>
  </si>
  <si>
    <t>extraadrenal retroperitoneal tumor</t>
  </si>
  <si>
    <t>ADAM12,ADAMTS17,ADAMTS18,ADCY1,ADCYAP1R1,AFAP1L2,ALPL,ASPM,ATP2A1,AURKB,B4GALNT1,BAALC,BIRC5,BUB1B,CACNA1H,CAPNS2,CASP1,CASQ1,CCDC146,CCND1,CD7,CDH26,CELA1,CELSR3,CENPE,CENPF,CHL1,CKAP2L,CKM,CLSTN2,CNTN5,COL4A3,CPN2,CRHR1,CRP,CXCR4,CYP2F1,DCLK3,DKK1,DLX6,DNER,DPP10,DUSP4,EPCAM,EPHA8,EPHB2,F5,FAM155A,FANCC,FBN2,FGD6,FSD1,GALNT9,GLI1,GRIA1,GRIK3,GSTA3,HAL,HCK,HHIP,HS6ST2,HTR2A,IGF2,IGFBP3,IL7,KANK4,KCNQ1,KDR,KIAA1549L,KIF14,KIF15,KIF26B,KIT,KLHL30,KRT71,KRTDAP,LFNG,LRIG3,MKI67,MMP11,MMP9,MNS1,MYL9,NAV2,NDST3,NGFR,NRG2,NTNG1,NTRK3,NUF2,OBSCN,PADI2,PALLD,PCDH10,PEX5L,PLK1,PRSS35,PRX,PTCH1,RACGAP1,RAD54L,RARB,RET,RIN3,RNF150,ROBO2,RUNX2,SAMD3,SATB2,SLAIN1,SLC44A5,SLFN13,SLITRK4,SLITRK6,SOST,SPAG17,SPOCK3,SPP1,STMN1,TCERG1L,TGFBI,TLL1,TLX1,TMEM132E,TMEM52,TNFSF11,TNN,TOP2A,TPRG1,TRIM46,TRIM63,TROAP,TSPAN2,TULP2,WISP1,ZFP57</t>
  </si>
  <si>
    <t>learning</t>
  </si>
  <si>
    <t>ADCY1,ADD2,CASP1,CLSTN2,CRHR1,DKK1,DUSP4,EPHB2,FOXO6,GRIA1,HSD11B1,HTR2A,IGF2,KCNH3,KIF1A,KIT,MMP9,Mup1 (includes others),NCAM1,NGFR,NLGN3,NPAS4,NTRK3,OXTR,PAK6,PEX5L,RARB,RTN4R,ST8SIA2</t>
  </si>
  <si>
    <t>Cancer,Endocrine System Disorders,Organismal Injury and Abnormalities</t>
  </si>
  <si>
    <t>endocrine gland tumor</t>
  </si>
  <si>
    <t>ACTA1,ACTA2,ACTG2,ADAM12,ADAMTS16,ADAMTS17,ADAMTS18,ADAMTSL2,ADCY1,ADCYAP1R1,ADD2,AFAP1L2,AKR1C3,ALDH1A1,ALX4,ANKLE1,ANO4,APLP1,ARHGDIG,ARHGEF39,ASPM,ATP2A1,B3GNT3,B4GALNT1,BAALC,BCL11B,BIK,BIRC5,BUB1,BUB1B,CACNA1H,CACNB4,CASP1,CASQ1,CASQ2,CBLN1,CBS/CBSL,CCDC106,CCDC146,CCDC3,CCDC33,CCNB2,CCND1,CD200,CD7,CDCA2,CDCA3,CDH26,CDK1,CDK15,CELA1,CELSR3,CENPE,CENPF,CFB,CHIT1,CHL1,CHP2,CHST3,CKAP2L,CKM,CLDN10,CLSTN2,CNN2,CNTFR,CNTN5,COL11A1,COL24A1,COL4A3,COL4A4,COX6A2,CPM,CPN2,CPNE5,CRHR1,CRP,CRYAA/CRYAA2,CTSH,CXCR4,CYP26B1,CYP2F1,DCLK3,DES,DHRS3,DLGAP5,DLX5,DLX6,DNER,DNPH1,DPP10,DUSP4,ECE2,ECT2,EDNRA,EDNRB,EFHC2,EGFL6,ELMO1,EMID1,EPCAM,EPHA8,EPHB2,ERP27,F5,FAM155A,FAM155B,FAM174B,FAM189A1,FANCA,FANCC,FBLIM1,FBN2,FGD3,FGD6,FHOD3,FOXO6,FSD1,GALNT9,GFRA2,GLI1,GPR68,GRIA1,GRIK3,GSG1L,HAL,HCK,HHIP,HS6ST2,HSD11B1,HTR2A,IGF2,IGF2BP2,IGFBP3,IL20RB,IL27RA,INMT,IQGAP3,IRX6,ISM1,KANK4,KCNC4,KCNF1,KCNH3,KCNJ2,KCNN4,KCNQ1,KDR,KIAA1324L,KIAA1549L,KIAA1755,KIF14,KIF15,KIF18B,KIF1A,KIF20A,KIF22,KIF23,KIF26A,KIF26B,KIF4A,KIT,KLHDC7A,KLHL30,KNTC1,KRT12,KRT71,KRT82,LFNG,LRIG3,LSAMP,MAPK12,MEF2C,MEGF6,MELK,MKI67,MLC1,MMP11,MMP13,MMP9,MNS1,MPP7,MRGPRE,MRGPRG,MSTN,MTSS1L,MXD3,MYH1,MYL9,MYLK,NAV2,NCAM1,NCAM2,NCAPG,NDST3,NEK2,NHS,NLGN3,NLRC5,NMB,NPAS4,NPPC,NRG2,NRIP2,NRTN,NT5DC2,NTN3,NTN5,NTNG1,NTRK3,NUF2,OAS2,OBSCN,OXTR,P4HA3,PADI2,PALLD,PALM3,PAPLN,PAWR,PBK,PCDH10,PDE9A,PEX5L,PHLDB2,PIF1,PLA2G2E,PLA2G7,PLBD1,PLEKHG4,PLK1,PODNL1,POF1B,POU3F3,PRKAG3,PRMT8,PROK2,PRR5L,PRX,PTCH1,PTGER3,PTGIR,PTPRO,RAB25,RACGAP1,RAD54B,RAD54L,RAMP3,RARB,RASGRP2,RET,RGS7BP,RIN3,RNF39,ROBO2,RTN4R,RUNX2,SAMD3,SAPCD1,SAPCD2,SATB2,SCNN1B,SEMA3A,SEMA3G,SERPINB7,SEZ6L,SHC4,SHCBP1,SHOX2,SHROOM3,SLAIN1,SLC18A2,SLC24A4,SLC35F1,SLC40A1,SLC44A5,SLC6A7,SLC9A5,SLFN13,SLITRK1,SMPDL3B,SOAT2,SOST,SOX18,SOX4,SPAG17,SPAG5,SPC24,SPC25,SPECC1,SPNS2,SPOCK3,SPP1,ST6GAL2,ST8SIA2,STC1,STRC,SV2C,SYTL4,TACR2,TAGLN,TBX4,TCERG1L,TDO2,TGFBI,TK1,TLL1,TLL2,TMEM132A,TMEM132E,TMEM52,TMEM8A,TMPRSS4,TNFAIP8L1,TNFRSF21,TNFSF11,TNN,TNNI2,TOP2A,TPRG1,TPX2,TRIM46,TRIM63,TROAP,TRPS1,TRPV2,TSHR,TSLP,TSPAN11,TTYH1,TUBB2B,UBE2C,UTS2R,VAT1L,WISP1,YDJC,ZAP70,ZFP57,ZNF239,ZNF385B</t>
  </si>
  <si>
    <t>breast or pancreatic cancer</t>
  </si>
  <si>
    <t>ACTA2,ADAM12,ADAMTS17,ADAMTS18,ADCY1,ADCYAP1R1,ADD2,AFAP1L2,AKR1C3,ALDH1A1,ALPL,ASPM,ATP2A1,AURKB,B4GALNT1,BAALC,BCL11B,BIRC5,BUB1,BUB1B,CACNA1H,CAPNS2,CASP1,CASQ1,CBS/CBSL,CCDC146,CCDC33,CCL21,CCNB1,CCNB2,CCND1,CD7,CDH26,CDK1,CDK15,CELA1,CELSR3,CENPE,CENPF,CFB,CHL1,CKM,CLSTN2,CNN2,CNTN5,COL11A1,COL24A1,COL4A4,CPN2,CRHR1,CRP,CXCR4,DCLK3,DKK1,DNER,DPP10,DUSP4,ECT2,EFHC2,EGFL6,EPCAM,EPHB2,F5,FAM174B,FANCA,FANCC,FBN2,FGD3,FGD6,FHOD3,FOXO6,FSD1,GLI1,GRIK3,GSTA3,HAL,HCK,HHIP,HS6ST2,HSD11B1,HTR2A,IGF2,IGFBP3,IL27RA,INHBA,KANK4,KCNK2,KCNQ1,KDR,KIAA1324L,KIAA1549L,KIAA1755,KIF14,KIF20A,KIF22,KIF23,KIF26B,KIT,KLHL30,KNTC1,KRT71,KRT82,KRTDAP,LFNG,LRRC15,LRRN1,MB,MEF2C,MELK,MKI67,MMP11,MMP13,MMP9,MNS1,MSTN,MYL9,MYLK,NAV2,NCAM1,NDST3,NEK2,NGFR,NLGN3,NPAS4,NTNG1,NTRK3,NUF2,OBSCN,PADI2,PALLD,PAWR,PCDH10,Pdlim3,PHLDB2,PLEKHG4,PLK1,PODNL1,POF1B,PRC1,PRX,PTCH1,RACGAP1,RAD54B,RAD54L,RARB,RET,RIN3,RNF150,ROBO2,SAMD3,SAPCD1,SATB2,SEMA3A,SLAIN1,SLC24A4,SLC40A1,SLC44A5,SLITRK1,SLITRK4,SLITRK6,SPAG17,SPAG5,SPECC1,SPP1,STC1,STMN1,TACR2,TAGLN,TCERG1L,TGFBI,TK1,TLL1,TMEM132E,TMEM52,TMPRSS4,TNFSF11,TNN,TNNC2,TOP2A,TPRG1,TPX2,TRIM46,TRIM63,TROAP,TRPS1,TRPV2,TSHR,TSPAN11,TSPAN2,TULP2,UBE2C,UHRF1,WISP1,ZFP57,ZNF385B</t>
  </si>
  <si>
    <t>Cancer,Dermatological Diseases and Conditions,Organismal Injury and Abnormalities</t>
  </si>
  <si>
    <t>skin cancer</t>
  </si>
  <si>
    <t>ADAM12,ADAMTS16,ADAMTS17,ADAMTS18,ADAMTSL2,ADCY1,ADCYAP1R1,ADD2,AFAP1L2,AGTR2,AKR1C3,ALPL,ALX4,ANGPTL7,ANO4,APLP1,APOBEC2,ART3,ASPM,ATP2A1,BCL11B,BIK,BIRC5,BUB1,BUB1B,CACNA1H,CACNB4,CASP1,CASQ1,CCDC146,CCDC33,CD7,CDC25C,CELA1,CELSR3,CENPE,CENPF,CFB,CHIT1,CHL1,CKAP2L,CKM,CLDN10,CLEC2L,CLSTN2,CNN2,CNTFR,CNTN4,CNTN5,COL11A1,COL24A1,COL4A3,COL4A4,CPN2,CPNE5,CRP,CYP2F1,DCLK3,DES,DIO3,DLGAP5,DLK1,DLX5,DLX6,DNER,DPP10,DUSP4,ECE2,ECT2,EDNRA,EDNRB,EFHC2,EGFL6,ELMO1,EPHA8,EPHB2,F5,FAM155A,FAM155B,FAM83G,FANCA,FBLIM1,FBN2,FGD6,FHOD3,FSD1,GALNT9,GCNT1,GFRA2,GLI1,GRIA1,GRIK3,GSG1L,HAL,HCK,HHIP,HS6ST2,HSD11B1,HTR2A,IGF2,IGF2BP2,IL20RB,IL27RA,INHBA,INMT,IQGAP3,IRX6,ISM1,KANK4,KCNF1,KCNH3,KCNJ2,KCNK2,KCNN4,KCNQ1,KCNS2,KDR,KIAA1324L,KIAA1549L,KIAA1755,KIF14,KIF15,KIF18B,KIF1A,KIF20A,KIF26A,KIF26B,KIF4A,KIT,KLHDC7A,KLHL30,KNTC1,KRT12,KRT25,KRT71,KRT82,LFNG,LRIG3,LRRC15,LRRN1,LRTM1,MB,MEF2C,MEGF6,MEX3A,MKI67,MLC1,MMP11,MMP13,MMP9,MPP7,MSTN,MTSS1L,MYH1,MYLK,NAV2,NCAM1,NCAM2,NDST3,NEK2,NGFR,NHS,NLRC5,NPAS4,NRG2,NT5DC2,NTN5,NTNG1,NTRK3,NUF2,OAS2,OBSCN,P4HA3,PAK6,PALLD,PAPLN,PCDH10,PDE9A,PEX5L,PHLDB2,PIF1,PLA2G5,PLA2G7,PLEK2,PLEKHG4,PLK1,PODNL1,POF1B,POU3F3,PRC1,PRKG2,PRMT8,PROK2,PRR5L,PRSS35,PRX,PTCH1,PTGER3,PTGIR,PTPRO,RAD54B,RAD54L,RAMP3,RARB,RASGRP2,RET,RGS7BP,RIN3,RNF150,RNF152,ROBO2,RUNX2,SAMD3,SATB2,SEMA3A,SEMA3G,SERPINB12,SERPINB7,SEZ6L,SH3BGRL2,SHOX2,SHROOM3,SLAIN1,SLC18A2,SLC24A4,SLC35F1,SLC40A1,SLC44A5,SLFN13,SLITRK1,SLITRK4,SLITRK6,SNCB,SOAT2,SOST,SOX18,SOX4,SP7,SPAG17,SPAG5,SPECC1,SPOCK3,ST6GAL2,STC1,STRC,SV2C,SYTL4,TBX4,TDO2,TGFBI,TLL1,TLL2,TMEM132A,TMEM132E,TMEM8A,TMPRSS4,TNFRSF21,TNFSF11,TNN,TOP2A,TPRG1,TPX2,TRIM46,TRPS1,TSHR,TSPAN2,UTS2R,VAT1L,WISP1,ZAP70,ZNF239,ZNF385B</t>
  </si>
  <si>
    <t>Embryonic Development,Organismal Development,Skeletal and Muscular System Development and Function</t>
  </si>
  <si>
    <t>AGTR2,ALX4,CYP26B1,DKK1,DLX5,DLX6,FBN2,GLI1,IGF2,KDR,MSTN,NPPC,PRKG2,PTCH1,RARB,RUNX2,SEMA3A,SHOX2,SP7,STC1,TBX4,TNFSF11</t>
  </si>
  <si>
    <t>ADAM12,B4GALNT1,BIK,BIRC5,CASP1,CBS/CBSL,CD200,CHST3,CNN2,CXCR4,DKK1,ELMO1,FANCA,FANCC,GCNT1,GCNT4,GPR68,HCK,HSD11B1,IGFBP3,KIT,MMP13,MMP9,NGFR,NRTN,PROK2,PTGIR,RUNX2,SHCBP1,SPP1,TLX1,TSLP</t>
  </si>
  <si>
    <t>extracranial solid tumor</t>
  </si>
  <si>
    <t>ACKR2,ACTA1,ACTA2,ACTG2,ADAM12,ADAMTS16,ADAMTS17,ADAMTS18,ADAMTSL2,ADCY1,ADCYAP1R1,ADD2,ADH1C,AFAP1L2,AGTR2,AKR1C3,ALDH1A1,ALPL,ALX4,ANGPTL7,ANKLE1,ANO4,APLP1,APOBEC2,ARG1,ARHGDIG,ARHGEF39,ART3,ASPM,ATP2A1,AURKB,B3GNT3,B4GALNT1,BAALC,BCL11B,BIK,BIRC5,BUB1,BUB1B,CACNA1H,CACNB4,CAPNS2,CASP1,CASQ1,CASQ2,CBLN1,CBS/CBSL,CCDC106,CCDC146,CCDC3,CCDC33,CCL21,CCNA2,CCNB1,CCNB2,CCND1,CD200,CD7,CDC25C,CDCA2,CDCA3,CDCA8,CDH26,CDK1,CDK15,CELA1,CELSR3,CENPA,CENPE,CENPF,CENPM,CEP55,CFB,CHIT1,CHL1,CHP2,CHST3,CKAP2L,CKM,CLDN10,CLEC2L,CLSTN2,CNN2,CNTFR,CNTN4,CNTN5,COL11A1,COL24A1,COL4A3,COL4A4,COX4I2,COX6A2,CPM,CPN2,CPNE5,CRHR1,CRP,CRYAA/CRYAA2,CTSH,CXCR4,CYP26B1,CYP2F1,DAPL1,DCLK3,DES,DHRS3,DIO3,DKK1,DLGAP5,DLK1,DLX5,DLX6,DNER,DNPH1,DPP10,DUSP4,ECE2,ECT2,EDNRA,EDNRB,EFHC2,EGFL6,ELMO1,EMID1,EPCAM,EPHA8,EPHB2,ERP27,F5,FAM155A,FAM155B,FAM163A,FAM174B,FAM189A1,FAM83G,FANCA,FANCC,FBLIM1,FBN2,FGD3,FGD6,FHOD3,FOXD1,FOXO6,FSD1,FST,GALNT9,GCNT1,GCNT4,GFRA2,GLI1,GPR68,GRIA1,GRIK3,GSG1L,GSTA3,HAL,HCK,HHIP,HS6ST2,HSD11B1,HSPB2,HTR2A,IGF2,IGF2BP2,IGFBP3,IL20RB,IL27RA,IL7,INHBA,INMT,IQGAP3,IRX6,ISM1,KANK4,KCNC4,KCNF1,KCNH3,KCNJ2,KCNK2,KCNN4,KCNQ1,KCNS2,KDR,KIAA1324L,KIAA1549L,KIAA1755,KIF14,KIF15,KIF18B,KIF1A,KIF20A,KIF22,KIF23,KIF26A,KIF26B,KIF4A,KIT,KLHDC7A,KLHL30,KNTC1,KRT12,KRT25,KRT71,KRT82,KRTDAP,LFNG,LRIG3,LRRC15,LRRN1,LRRN3,LRTM1,LSAMP,MAPK12,MB,MEF2C,MEGF6,MELK,MEX3A,MKI67,MLC1,MMP11,MMP13,MMP9,MNS1,MPP7,MRGPRE,MRGPRG,MSTN,MTSS1L,MXD3,MYH1,MYL9,MYLK,MYLPF,NAV2,NCAM1,NCAM2,NCAPG,NDST3,NEK2,NGFR,NHS,NLGN3,NLRC5,NMB,NPAS4,NPPC,NRG2,NRIP2,NRTN,NT5DC2,NTN3,NTN5,NTNG1,NTRK3,NUF2,OAS2,OBSCN,OSTN,OXTR,P4HA3,PADI2,PAK6,PALLD,PALM3,PAPLN,PAWR,PBK,PCDH10,PDE9A,Pdlim3,PEX5L,PHLDB2,PIF1,PLA2G2E,PLA2G5,PLA2G7,PLBD1,PLEK2,PLEKHG4,PLK1,PODNL1,POF1B,POU3F3,PPP1R3C,PRC1,PRKAG3,PRKG2,PRMT8,PROK2,PRR5L,PRSS35,PRX,PSRC1,PTCH1,PTGER3,PTGIR,PTPRO,RAB25,RACGAP1,RAD54B,RAD54L,RAMP3,RARB,RASGRP2,RET,RGS7BP,RIN3,RNF150,RNF152,RNF39,ROBO2,RSPO3,RTN4R,RUNX2,SAMD3,SAPCD1,SAPCD2,SATB2,SCNN1B,SDC3,SEMA3A,SEMA3G,SERPINB12,SERPINB7,SEZ6L,SH3BGRL2,SHC4,SHCBP1,SHOX2,SHROOM3,SLAIN1,SLC18A2,SLC24A4,SLC35F1,SLC40A1,SLC44A5,SLC6A7,SLC9A5,SLFN13,SLITRK1,SLITRK4,SLITRK6,SMCO3,SMPDL3B,SNCB,SNCG,SOAT2,SOST,SOX18,SOX4,SP7,SPAG17,SPAG5,SPC24,SPC25,SPECC1,SPNS2,SPOCK3,SPP1,ST6GAL2,ST8SIA2,STC1,STMN1,STRC,SV2C,SYTL4,TACR2,TAGLN,TBX4,TCERG1L,Tcf7,TDO2,TGFBI,TK1,TLL1,TLL2,TLX1,TMEM132A,TMEM132E,TMEM52,TMEM8A,TMPRSS4,TNFAIP8L1,TNFRSF21,TNFSF11,TNN,TNNC2,TNNI2,TOP2A,TPRG1,TPX2,TRIM46,TRIM63,TROAP,TRPS1,TRPV2,TSHR,TSLP,TSPAN11,TSPAN2,TTYH1,TUBB2B,TULP2,UBE2C,UHRF1,UTS2R,VAT1L,WISP1,YDJC,ZAP70,ZFP57,ZNF239,ZNF385B</t>
  </si>
  <si>
    <t>Cellular Function and Maintenance,Hematological System Development and Function</t>
  </si>
  <si>
    <t>presence</t>
  </si>
  <si>
    <t>ACKR2,CCL21,CXCR4,HCK,KDR,KIT</t>
  </si>
  <si>
    <t>ACKR2,CCL21,CXCR4,FANCC,HCK,KDR,KIT</t>
  </si>
  <si>
    <t>Gastrointestinal Disease,Hepatic System Disease,Organismal Injury and Abnormalities</t>
  </si>
  <si>
    <t>liver lesion</t>
  </si>
  <si>
    <t>ACTA1,ACTA2,ACTG2,ADAM12,ADAMTS16,ADAMTS17,ADAMTS18,ADCY1,AKR1C3,ALDH1A1,ALPL,ANGPTL7,ANO4,APLP1,ARG1,ARHGDIG,ASPM,ATP2A1,AURKB,BAALC,BIRC5,BUB1,BUB1B,CACNB4,CASP1,CBS/CBSL,CCDC146,CCDC3,CCDC33,CCL21,CCNA2,CCNB1,CCNB2,CCND1,CD200,CDCA2,CDCA3,CDCA8,CDH26,CENPA,CENPE,CENPF,CFB,CHL1,CKAP2L,CLSTN2,CNTFR,CNTN5,COL11A1,COL24A1,COL4A3,COL4A4,CPN2,CRP,CXCR4,DCLK3,DES,DKK1,DLK1,DLX6,DNER,DPP10,DUSP4,ECT2,EDNRA,EDNRB,EFHC2,ELMO1,F5,FAM155A,FAM83G,FANCC,FBN2,FHOD3,GALNT9,GCNT1,GLI1,GRIA1,GRIK3,GSTA3,HAL,HCK,HHIP,HS6ST2,IGF2,IGFBP3,IL27RA,INHBA,IQGAP3,KCNC4,KCNK2,KCNS2,KDR,KIAA1324L,KIAA1549L,KIF14,KIF15,KIF18B,KIF1A,KIF23,KIF26A,KIF26B,KIF4A,KIT,KLHL30,KNTC1,KRT71,KRT82,LRIG3,LSAMP,MEF2C,MEX3A,MKI67,MMP13,MMP9,MTSS1L,MXD3,MYH1,MYLK,MYLPF,NAV2,NCAM1,NCAM2,NCAPG,NDST3,NEK2,NGFR,NLRC5,NMB,NPAS4,NRG2,NTNG1,NTRK3,OBSCN,OSTN,PADI2,PALLD,PALM3,PAPLN,PAWR,PCDH10,PEX5L,PIF1,PLBD1,PLEKHG4,PLK1,POF1B,PPP1R3C,PRC1,PRKG2,PRMT8,PRR5L,PRX,PTCH1,RACGAP1,RAD54B,RAD54L,RASGRP2,RET,RIN3,RNF150,RNF39,ROBO2,RSPO3,RUNX2,SAMD3,SEMA3A,SERPINB7,SEZ6L,SHC4,SHOX2,SHROOM3,SLC40A1,SLC44A5,SLC6A7,SLC9A5,SLITRK1,SLITRK4,SLITRK6,SOAT2,SOX18,SOX4,SPAG17,SPAG5,SPECC1,SPNS2,SPOCK3,SPP1,ST6GAL2,TCERG1L,TDO2,TGFBI,TK1,TLL1,TLX1,TMPRSS4,TNFAIP8L1,TNFRSF21,TNFSF11,TNN,TOP2A,TPRG1,TPX2,TRIM46,TRIM63,TROAP,TRPS1,TSLP,UBE2C,YDJC,ZAP70,ZFP57,ZNF385B</t>
  </si>
  <si>
    <t>lymphoid cancer</t>
  </si>
  <si>
    <t>ADAM12,ADAMTS16,ADD2,AFAP1L2,ALDH1A1,ALPL,AURKB,B3GNT3,BCL11B,BIRC5,BUB1,BUB1B,CACNB4,CCL21,CCNA2,CCNB1,CCNB2,CCND1,CD200,CD7,CDCA2,CDK1,CKAP2L,CNTFR,CNTN4,COL11A1,COL4A4,CRP,CTSH,CXCR4,DCLK3,DES,DKK1,DNER,DUSP4,ECE2,ELMO1,EPCAM,FAM189A1,FANCA,FBN2,FSD1,GLI1,GRIK3,HCK,IGF2,IGFBP3,IL7,INHBA,KCNS2,KDR,KIT,LFNG,LRIG3,MKI67,MMP9,NCAM1,NTRK3,OAS2,PAPLN,PCDH10,PDE9A,RAB25,RAD54B,RAD54L,RARB,RASGRP2,RET,RIN3,RUNX2,SATB2,SHOX2,SHROOM3,SLC9A5,SPECC1,SPOCK3,SPP1,STMN1,Tcf7,TGFBI,TLL1,TLL2,TLX1,TMEM8A,TNFRSF21,TNFSF11,TOP2A,TPX2,ZAP70</t>
  </si>
  <si>
    <t>breast or colorectal cancer</t>
  </si>
  <si>
    <t>ACTA1,ACTA2,ADAM12,ADAMTS16,ADAMTS18,ADD2,AFAP1L2,AGTR2,AKR1C3,ALDH1A1,ALPL,ALX4,APLP1,ARG1,ART3,ATP2A1,AURKB,B3GNT3,B4GALNT1,BCL11B,BIRC5,BUB1,BUB1B,CACNA1H,CACNB4,CASP1,CBS/CBSL,CCDC146,CCDC3,CCL21,CCNA2,CCNB1,CCNB2,CCND1,CD7,CDC25C,CDCA8,CDK1,CDK15,CELSR3,CENPA,CENPE,CENPF,CEP55,CFB,CHIT1,CHST3,CKM,CLSTN2,CNN2,CNTFR,CNTN4,CNTN5,COL11A1,COL24A1,COL4A3,COL4A4,CRP,CRYAA/CRYAA2,CXCR4,DES,DKK1,DLGAP5,DLX6,DPP10,DUSP4,ECE2,ECT2,EDNRB,EFHC2,EGFL6,ELMO1,EPCAM,EPHB2,FAM155A,FAM155B,FAM163A,FAM174B,FAM83G,FANCA,FANCC,FBLIM1,FBN2,FGD3,FHOD3,FST,GALNT9,GCNT1,GCNT4,GLI1,GPR68,GRIA1,GRIK3,HCK,HHIP,HS6ST2,IGF2,IGFBP3,IL27RA,INHBA,IQGAP3,ISM1,KCNC4,KCNF1,KCNH3,KCNJ2,KCNK2,KCNN4,KCNQ1,KDR,KIAA1324L,KIAA1549L,KIF14,KIF18B,KIF1A,KIF20A,KIF22,KIF23,KIF26A,KIF26B,KIT,KNTC1,KRT12,KRT82,LRIG3,LRRC15,LRRN1,LRTM1,MAPK12,MB,MEF2C,MELK,MEX3A,MKI67,MMP11,MMP13,MMP9,MRGPRE,MSTN,MXD3,MYL9,MYLK,MYLPF,NAV2,NCAM1,NCAM2,NCAPG,NEK2,NGFR,NHS,NLGN3,NLRC5,NPAS4,NRG2,NTN5,NTRK3,OAS2,OBSCN,PADI2,PALLD,PAPLN,PAWR,PBK,PCDH10,PDE9A,Pdlim3,PEX5L,PLBD1,PLEK2,PLEKHG4,PLK1,POF1B,POU3F3,PRC1,PRKG2,PRSS35,PRX,PTCH1,PTGER3,RACGAP1,RAD54B,RAD54L,RAMP3,RARB,RET,RIN3,RNF150,ROBO2,RUNX2,SAPCD2,SATB2,SDC3,SEMA3A,SEMA3G,SEZ6L,SHROOM3,SLAIN1,SLC24A4,SLC35F1,SLC40A1,SLC44A5,SLC6A7,SLC9A5,SLFN13,SLITRK1,SLITRK4,SLITRK6,SMCO3,SMPDL3B,SNCG,SOAT2,SOX18,SPAG17,SPAG5,SPC25,SPECC1,SPOCK3,SPP1,ST6GAL2,STMN1,STRC,SV2C,TACR2,TAGLN,TBX4,TCERG1L,TDO2,TGFBI,TK1,TLL1,TLX1,TMEM132A,TMEM132E,TMEM52,TMEM8A,TNFSF11,TNN,TNNC2,TNNI2,TOP2A,TPX2,TRIM46,TROAP,TRPS1,TRPV2,TSHR,TSLP,TSPAN11,TUBB2B,UBE2C,UHRF1,UTS2R,WISP1,ZAP70,ZFP57,ZNF385B</t>
  </si>
  <si>
    <t>abdominal cancer</t>
  </si>
  <si>
    <t>ACTA1,ACTA2,ACTG2,ADAM12,ADAMTS16,ADAMTS17,ADAMTS18,ADAMTSL2,ADCY1,ADCYAP1R1,ADD2,ADH1C,AFAP1L2,AGTR2,AKR1C3,ALDH1A1,ALPL,ALX4,ANGPTL7,ANKLE1,ANO4,APLP1,ARG1,ARHGDIG,ART3,ASPM,ATP2A1,AURKB,B3GNT3,B4GALNT1,BAALC,BCL11B,BIK,BIRC5,BUB1,BUB1B,CACNA1H,CACNB4,CAPNS2,CASP1,CASQ1,CASQ2,CBS/CBSL,CCDC106,CCDC146,CCDC3,CCDC33,CCL21,CCNA2,CCNB1,CCNB2,CCND1,CD200,CD7,CDC25C,CDCA2,CDCA3,CDCA8,CDH26,CDK1,CDK15,CELA1,CELSR3,CENPA,CENPE,CENPF,CENPM,CEP55,CFB,CHIT1,CHL1,CHP2,CHST3,CKAP2L,CKM,CLEC2L,CLSTN2,CNTFR,CNTN4,CNTN5,COL11A1,COL24A1,COL4A3,COL4A4,CPN2,CPNE5,CRHR1,CRP,CRYAA/CRYAA2,CTSH,CXCR4,CYP26B1,CYP2F1,DAPL1,DCLK3,DES,DIO3,DKK1,DLGAP5,DLK1,DLX5,DLX6,DNER,DPP10,DUSP4,ECE2,ECT2,EDNRA,EDNRB,EFHC2,EGFL6,ELMO1,EMID1,EPCAM,EPHA8,EPHB2,F5,FAM155A,FAM155B,FAM163A,FAM174B,FAM83G,FANCA,FANCC,FBLIM1,FBN2,FGD3,FGD6,FHOD3,FOXD1,FOXO6,FSD1,FST,GALNT9,GCNT1,GCNT4,GFRA2,GLI1,GPR68,GRIA1,GRIK3,GSG1L,GSTA3,HAL,HCK,HHIP,HS6ST2,HSD11B1,HTR2A,IGF2,IGFBP3,IL20RB,IL7,INHBA,INMT,IQGAP3,IRX6,ISM1,KANK4,KCNC4,KCNF1,KCNH3,KCNJ2,KCNK2,KCNN4,KCNQ1,KCNS2,KDR,KIAA1324L,KIAA1549L,KIAA1755,KIF14,KIF15,KIF18B,KIF1A,KIF20A,KIF22,KIF23,KIF26A,KIF26B,KIF4A,KIT,KLHDC7A,KLHL30,KNTC1,KRT12,KRT25,KRT71,KRT82,KRTDAP,LFNG,LRIG3,LRRC15,LRRN1,LRRN3,LRTM1,LSAMP,MAPK12,MB,MEF2C,MEGF6,MELK,MEX3A,MKI67,MLC1,MMP11,MMP13,MMP9,MNS1,MPP7,MRGPRE,MRGPRG,MSTN,MTSS1L,MXD3,MYH1,MYL9,MYLK,MYLPF,NAV2,NCAM1,NCAM2,NCAPG,NDST3,NEK2,NGFR,NHS,NLGN3,NLRC5,NMB,NPAS4,NPPC,NRG2,NRIP2,NT5DC2,NTN5,NTNG1,NTRK3,NUF2,OAS2,OBSCN,OSTN,OXTR,P4HA3,PADI2,PAK6,PALLD,PALM3,PAPLN,PAWR,PBK,PCDH10,PDE9A,PEX5L,PHLDB2,PIF1,PLA2G5,PLA2G7,PLBD1,PLEK2,PLEKHG4,PLK1,PODNL1,POF1B,POU3F3,PPP1R3C,PRC1,PRKAG3,PRKG2,PRMT8,PRR5L,PRSS35,PRX,PSRC1,PTCH1,PTGER3,PTGIR,PTPRO,RAB25,RACGAP1,RAD54B,RAD54L,RAMP3,RARB,RASGRP2,RET,RIN3,RNF150,RNF39,ROBO2,RSPO3,RUNX2,SAMD3,SAPCD1,SAPCD2,SATB2,SCNN1B,SDC3,SEMA3A,SEMA3G,SERPINB7,SEZ6L,SHC4,SHOX2,SHROOM3,SLAIN1,SLC18A2,SLC24A4,SLC35F1,SLC40A1,SLC44A5,SLC6A7,SLC9A5,SLFN13,SLITRK1,SLITRK4,SLITRK6,SMCO3,SMPDL3B,SNCB,SNCG,SOAT2,SOST,SOX18,SOX4,SPAG17,SPAG5,SPC25,SPECC1,SPNS2,SPOCK3,SPP1,ST6GAL2,ST8SIA2,STC1,STMN1,STRC,SV2C,SYTL4,TACR2,TAGLN,TBX4,TCERG1L,TDO2,TGFBI,TK1,TLL1,TLL2,TLX1,TMEM132A,TMEM132E,TMEM52,TMEM8A,TMPRSS4,TNFAIP8L1,TNFRSF21,TNFSF11,TNN,TNNI2,TOP2A,TPRG1,TPX2,TRIM46,TRIM63,TROAP,TRPS1,TRPV2,TSHR,TSLP,TSPAN11,TSPAN2,TTYH1,TUBB2B,TULP2,UBE2C,UHRF1,UTS2R,VAT1L,WISP1,YDJC,ZAP70,ZFP57,ZNF385B</t>
  </si>
  <si>
    <t>Respiratory Disease</t>
  </si>
  <si>
    <t>lower respiratory tract disorder</t>
  </si>
  <si>
    <t>ADAMTS18,BIRC5,CACNA1H,CBLN1,CELSR3,CRHR1,CRP,DLK1,EPCAM,HCK,HHIP,HSD11B1,KIF15,LFNG,MMP9,MPP7,MYLK,PLA2G5,PTGIR,RARB,SCNN1B,SHCBP1,SPP1,TK1,TOP2A,TRPS1</t>
  </si>
  <si>
    <t>tumorigenesis</t>
  </si>
  <si>
    <t>ACTA1,ACTA2,ADAMTS16,ADAMTS18,ADCY1,ADCYAP1R1,ADD2,ADH1C,AFAP1L2,AGTR2,ALDH1A1,ALPL,ALX4,ANO4,APLP1,ARG1,ART3,ASPM,ATP2A1,AURKB,B3GNT3,B4GALNT1,BCL11B,BIRC5,BUB1,BUB1B,CACNA1H,CACNB4,CASP1,CASQ1,CBLN1,CBS/CBSL,CCDC146,CCDC3,CCDC33,CCNA2,CCNB1,CCNB2,CCND1,CD7,CDC25C,CDCA2,CDCA8,CDH26,CDK1,CDK15,CELSR3,CENPE,CENPF,CEP55,CFB,CHIT1,CHL1,CHP2,CHST3,CLDN10,CLSTN2,CNTN4,CNTN5,COL11A1,COL24A1,COL4A3,COL4A4,CRHR1,CRP,CRYAA/CRYAA2,CYP2F1,DAPL1,DES,DIO3,DLK1,DLX6,DNER,DPP10,DUSP4,ECE2,ECT2,EDNRB,EFHC2,ELMO1,EPCAM,EPHB2,F5,FAM155A,FAM155B,FAM163A,FAM174B,FAM83G,FANCA,FBLIM1,FBN2,FGD3,FGD6,FHOD3,FOXO6,GALNT9,GCNT1,GCNT4,GFRA2,GLI1,GPR68,GRIA1,GRIK3,GSG1L,HAL,HCK,HHIP,HS6ST2,HSD11B1,HTR2A,IGF2,IGFBP3,IL7,INHBA,IQGAP3,IRX6,ISM1,KANK4,KCNC4,KCNF1,KCNH3,KCNN4,KCNQ1,KCNS2,KDR,KIAA1324L,KIAA1549L,KIAA1755,KIF14,KIF15,KIF18B,KIF1A,KIF20A,KIF23,KIF26A,KIF26B,KIF4A,KIT,KNTC1,KRT12,KRT25,LRIG3,LRRN1,LRRN3,LRTM1,LSAMP,MAPK12,MEF2C,MEGF6,MELK,MEX3A,MKI67,MMP13,MMP9,MPP7,MRGPRE,MSTN,MXD3,MYH1,MYL9,MYLK,MYLPF,NAV2,NCAM1,NCAM2,NCAPG,NEK2,NGFR,NHS,NLGN3,NLRC5,NPAS4,NRG2,NTN5,NTNG1,NTRK3,NUF2,OAS2,OBSCN,PADI2,PALLD,PAPLN,PAWR,PCDH10,PDE9A,PEX5L,PHLDB2,PIF1,PLA2G5,PLA2G7,PLBD1,PLEK2,PLEKHG4,PLK1,PODNL1,POF1B,POU3F3,PRC1,PRKAG3,PRKG2,PRSS35,PRX,PTCH1,PTGER3,Ptprv,RACGAP1,RAD54B,RAD54L,RET,RIN3,RNF150,ROBO2,RUNX2,SAMD3,SAPCD1,SAPCD2,SATB2,SDC3,SEMA3A,SEMA3G,SERPINB7,SEZ6L,SHCBP1,SHROOM3,SLAIN1,SLC35F1,SLC44A5,SLC6A7,SLC9A5,SLFN13,SLITRK1,SLITRK4,SLITRK6,SMCO3,SMPDL3B,SNCG,SOAT2,SOST,SOX18,SOX4,SPAG17,SPC25,SPECC1,SPOCK3,SPP1,ST6GAL2,STC1,STMN1,STRC,SV2C,TACR2,TBX4,TCERG1L,Tcf7,TDO2,TGFBI,TK1,TLL1,TLL2,TLX1,TMEM132A,TMEM132E,TMEM52,TMEM8A,TMPRSS4,TNN,TNNI2,TOP2A,TPRG1,TPX2,TROAP,TRPS1,TRPV2,TSHR,TSPAN2,TTYH1,TUBB2B,UBE2C,UTS2R,VAT1L,WISP1,ZAP70,ZFP57,ZNF385B</t>
  </si>
  <si>
    <t>digestive system cancer</t>
  </si>
  <si>
    <t>ACTA1,ACTA2,ACTG2,ADAM12,ADAMTS16,ADAMTS17,ADAMTS18,ADAMTSL2,ADCY1,ADCYAP1R1,ADD2,ADH1C,AFAP1L2,AGTR2,AKR1C3,ALDH1A1,ALPL,ALX4,ANGPTL7,ANKLE1,ANO4,APLP1,ARG1,ARHGDIG,ART3,ASPM,ATP2A1,AURKB,B3GNT3,B4GALNT1,BAALC,BCL11B,BIRC5,BUB1,BUB1B,CACNA1H,CACNB4,CAPNS2,CASP1,CASQ1,CBS/CBSL,CCDC106,CCDC146,CCDC3,CCDC33,CCL21,CCNA2,CCNB1,CCNB2,CCND1,CD200,CD7,CDC25C,CDCA2,CDCA3,CDCA8,CDH26,CDK1,CDK15,CELA1,CELSR3,CENPA,CENPE,CENPF,CEP55,CFB,CHIT1,CHL1,CHP2,CHST3,CKAP2L,CKM,CLEC2L,CLSTN2,CNTFR,CNTN4,CNTN5,COL11A1,COL24A1,COL4A3,COL4A4,COX4I2,CPN2,CRHR1,CRP,CRYAA/CRYAA2,CTSH,CXCR4,CYP26B1,DCLK3,DES,DKK1,DLGAP5,DLK1,DLX5,DLX6,DNER,DPP10,DUSP4,ECE2,ECT2,EDNRA,EDNRB,EFHC2,EGFL6,ELMO1,EMID1,EPCAM,EPHA8,EPHB2,F5,FAM155A,FAM155B,FAM163A,FAM174B,FAM83G,FANCA,FANCC,FBLIM1,FBN2,FGD3,FGD6,FHOD3,FSD1,FST,GALNT9,GCNT1,GCNT4,GFRA2,GLI1,GPR68,GRIA1,GRIK3,GSG1L,GSTA3,HAL,HCK,HHIP,HS6ST2,HTR2A,IGF2,IGFBP3,IL20RB,INHBA,INMT,IQGAP3,IRX6,ISM1,KANK4,KCNC4,KCNF1,KCNH3,KCNJ2,KCNK2,KCNN4,KCNQ1,KCNS2,KDR,KIAA1324L,KIAA1549L,KIAA1755,KIF14,KIF15,KIF18B,KIF1A,KIF20A,KIF22,KIF23,KIF26A,KIF26B,KIF4A,KIT,KLHDC7A,KLHL30,KNTC1,KRT12,KRT25,KRT71,KRT82,KRTDAP,LFNG,LRIG3,LRRC15,LRRN1,LRRN3,LRTM1,LSAMP,MAPK12,MB,MEF2C,MEGF6,MELK,MEX3A,MKI67,MMP11,MMP13,MMP9,MNS1,MPP7,MRGPRE,MSTN,MTSS1L,MXD3,MYH1,MYL9,MYLK,MYLPF,NAV2,NCAM1,NCAM2,NCAPG,NDST3,NEK2,NGFR,NHS,NLGN3,NLRC5,NMB,NPAS4,NPPC,NRG2,NRIP2,NT5DC2,NTN5,NTNG1,NTRK3,NUF2,OAS2,OBSCN,OSTN,OXTR,P4HA3,PADI2,PAK6,PALLD,PALM3,PAPLN,PAWR,PBK,PCDH10,PDE9A,PEX5L,PHLDB2,PIF1,PLA2G7,PLBD1,PLEK2,PLEKHG4,PLK1,POF1B,POU3F3,PPP1R3C,PRC1,PRKAG3,PRKG2,PRMT8,PRR5L,PRSS35,PRX,PSRC1,PTCH1,PTGER3,PTGIR,PTPRO,RAB25,RACGAP1,RAD54B,RAD54L,RAMP3,RARB,RASGRP2,RET,RIN3,RNF150,RNF39,ROBO2,RSPO3,RUNX2,SAMD3,SAPCD2,SATB2,SCNN1B,SDC3,SEMA3A,SEMA3G,SERPINB7,SEZ6L,SHC4,SHOX2,SHROOM3,SLAIN1,SLC18A2,SLC24A4,SLC35F1,SLC40A1,SLC44A5,SLC6A7,SLC9A5,SLFN13,SLITRK1,SLITRK4,SLITRK6,SMCO3,SMPDL3B,SNCB,SNCG,SOAT2,SOST,SOX18,SOX4,SPAG17,SPAG5,SPC25,SPECC1,SPOCK3,SPP1,ST6GAL2,ST8SIA2,STC1,STRC,SV2C,SYTL4,TACR2,TAGLN,TBX4,TCERG1L,TDO2,TGFBI,TK1,TLL1,TLL2,TLX1,TMEM132A,TMEM132E,TMEM52,TMEM8A,TMPRSS4,TNFAIP8L1,TNFRSF21,TNFSF11,TNN,TNNI2,TOP2A,TPRG1,TPX2,TRIM46,TRIM63,TROAP,TRPS1,TRPV2,TSHR,TSLP,TSPAN11,TSPAN2,TTYH1,TUBB2B,TULP2,UBE2C,UHRF1,UTS2R,VAT1L,WISP1,YDJC,ZAP70,ZFP57,ZNF385B</t>
  </si>
  <si>
    <t>solid tumor</t>
  </si>
  <si>
    <t>ACKR2,ACTA1,ACTA2,ACTG2,ADAM12,ADAMTS16,ADAMTS17,ADAMTS18,ADAMTSL2,ADCY1,ADCYAP1R1,ADD2,ADH1C,AFAP1L2,AGTR2,AKR1C3,ALDH1A1,ALPL,ALX4,ANGPTL7,ANKLE1,ANO4,APLP1,APOBEC2,ARG1,ARHGDIG,ARHGEF39,ART3,ASPM,ATP2A1,AURKB,B3GNT3,B4GALNT1,BAALC,BCL11B,BIK,BIRC5,BUB1,BUB1B,CACNA1H,CACNB4,CAPNS2,CASP1,CASQ1,CASQ2,CBLN1,CBS/CBSL,CCDC106,CCDC146,CCDC3,CCDC33,CCL21,CCNA2,CCNB1,CCNB2,CCND1,CD200,CD7,CDC25C,CDCA2,CDCA3,CDCA8,CDH26,CDK1,CDK15,CELA1,CELSR3,CENPA,CENPE,CENPF,CENPM,CEP55,CFB,CHIT1,CHL1,CHP2,CHST3,CKAP2L,CKM,CLDN10,CLEC2L,CLSTN2,CNN2,CNTFR,CNTN4,CNTN5,COL11A1,COL24A1,COL4A3,COL4A4,COX4I2,COX6A2,CPM,CPN2,CPNE5,CRHR1,CRP,CRYAA/CRYAA2,CTSH,CXCR4,CYP26B1,CYP2F1,DAPL1,DCLK3,DES,DHRS3,DIO3,DKK1,DLGAP5,DLK1,DLX5,DLX6,DNER,DNPH1,DPP10,DUSP4,ECE2,ECT2,EDNRA,EDNRB,EFHC2,EGFL6,ELMO1,EMID1,EPCAM,EPHA8,EPHB2,ERP27,F5,FAM155A,FAM155B,FAM163A,FAM174B,FAM189A1,FAM83G,FANCA,FANCC,FBLIM1,FBN2,FGD3,FGD6,FHOD3,FOXD1,FOXO6,FSD1,FST,GALNT9,GCNT1,GCNT4,GFRA2,GLI1,GPR68,GRIA1,GRIK3,GSG1L,GSTA3,HAL,HCK,HHIP,HS6ST2,HSD11B1,HSPB2,HTR2A,IGF2,IGF2BP2,IGFBP3,IL20RB,IL27RA,IL7,INHBA,INMT,IQGAP3,IRX6,ISM1,KANK4,KCNC4,KCNF1,KCNH3,KCNJ2,KCNK2,KCNN4,KCNQ1,KCNS2,KDR,KIAA1324L,KIAA1549L,KIAA1755,KIF14,KIF15,KIF18B,KIF1A,KIF20A,KIF22,KIF23,KIF26A,KIF26B,KIF4A,KIT,KLHDC7A,KLHL30,KNTC1,KRT12,KRT25,KRT71,KRT82,KRTDAP,LBH,LFNG,LRIG3,LRRC15,LRRN1,LRRN3,LRTM1,LSAMP,MAPK12,MB,MEF2C,MEGF6,MELK,MEX3A,MKI67,MLC1,MMP11,MMP13,MMP9,MNS1,MPP7,MRGPRE,MRGPRG,MSTN,MTSS1L,MXD3,MYH1,MYL9,MYLK,MYLPF,NAV2,NCAM1,NCAM2,NCAPG,NDST3,NEK2,NGFR,NHS,NLGN3,NLRC5,NMB,NPAS4,NPPC,NRG2,NRIP2,NRTN,NT5DC2,NTN3,NTN5,NTNG1,NTRK3,NUF2,OAS2,OBSCN,OSTN,OXTR,P4HA3,PADI2,PAK6,PALLD,PALM3,PAPLN,PAWR,PBK,PCDH10,PDE9A,Pdlim3,PEX5L,PHLDB2,PIF1,PLA2G2E,PLA2G5,PLA2G7,PLBD1,PLEK2,PLEKHG4,PLK1,PODNL1,POF1B,POU3F3,PPP1R3C,PRC1,PRKAG3,PRKG2,PRMT8,PROK2,PRR5L,PRSS35,PRX,PSRC1,PTCH1,PTGER3,PTGIR,PTPRO,Ptprv,RAB25,RACGAP1,RAD54B,RAD54L,RAMP3,RARB,RASGRP2,RET,RGS7BP,RIN3,RNF150,RNF152,RNF39,ROBO2,RSPO3,RTN4R,RUNX2,SAMD3,SAPCD1,SAPCD2,SATB2,SCNN1B,SDC3,SEMA3A,SEMA3G,SERPINB12,SERPINB7,SEZ6L,SH3BGRL2,SHC4,SHCBP1,SHOX2,SHROOM3,SLAIN1,SLC18A2,SLC24A4,SLC35F1,SLC40A1,SLC44A5,SLC6A7,SLC9A5,SLFN13,SLITRK1,SLITRK4,SLITRK6,SMCO3,SMPDL3B,SNCB,SNCG,SOAT2,SOST,SOX18,SOX4,SP7,SPAG17,SPAG5,SPC24,SPC25,SPECC1,SPNS2,SPOCK3,SPP1,ST6GAL2,ST8SIA2,STC1,STMN1,STRC,SV2C,SYTL4,TACR2,TAGLN,TBX4,TCERG1L,Tcf7,TDO2,TGFBI,TK1,TLL1,TLL2,TLX1,TMEM132A,TMEM132E,TMEM52,TMEM8A,TMPRSS4,TNFAIP8L1,TNFRSF21,TNFSF11,TNN,TNNC2,TNNI2,TOP2A,TPRG1,TPX2,TRIM46,TRIM63,TROAP,TRPS1,TRPV2,TSHR,TSLP,TSPAN11,TSPAN2,TTYH1,TUBB2B,TULP2,UBE2C,UHRF1,UTS2R,VAT1L,WISP1,YDJC,ZAP70,ZFP57,ZNF239,ZNF385B</t>
  </si>
  <si>
    <t>lymphocytic neoplasm</t>
  </si>
  <si>
    <t>ADAMTS16,ADD2,AFAP1L2,ALDH1A1,ALPL,AURKB,B3GNT3,BCL11B,BIRC5,BUB1,BUB1B,CACNB4,CCL21,CCNA2,CCNB1,CCNB2,CCND1,CD200,CD7,CDCA2,CDK1,CKAP2L,CNTFR,CNTN4,COL11A1,COL4A4,CRP,CTSH,CXCR4,DCLK3,DES,DKK1,DNER,DUSP4,ECE2,ELMO1,EPCAM,FAM189A1,FANCA,FBN2,FSD1,GLI1,GRIK3,HCK,IGF2,IGFBP3,IL7,INHBA,KCNS2,KDR,KIT,LFNG,LRIG3,MKI67,MMP9,NCAM1,NTRK3,OAS2,PAPLN,PCDH10,PDE9A,RAB25,RAD54B,RAD54L,RARB,RASGRP2,RET,RIN3,RUNX2,SATB2,SHOX2,SHROOM3,SLC9A5,SPECC1,SPOCK3,SPP1,STMN1,Tcf7,TGFBI,TLL1,TLL2,TLX1,TMEM8A,TNFRSF21,TNFSF11,TOP2A,TPX2,ZAP70</t>
  </si>
  <si>
    <t>Hematological Disease,Immunological Disease</t>
  </si>
  <si>
    <t>lymphoproliferative disorder</t>
  </si>
  <si>
    <t>Cancer,Hematological Disease,Immunological Disease,Organismal Injury and Abnormalities</t>
  </si>
  <si>
    <t>ADAMTS16,ADD2,AFAP1L2,ALDH1A1,ALPL,AURKB,B3GNT3,BCL11B,BIRC5,BUB1,BUB1B,CACNB4,CASP1,CCL21,CCNA2,CCNB1,CCNB2,CCND1,CD200,CD7,CDCA2,CDK1,CKAP2L,CNTFR,CNTN4,COL11A1,COL4A4,CRP,CTSH,CXCR4,DCLK3,DES,DKK1,DNER,DUSP4,ECE2,ELMO1,EPCAM,FAM189A1,FANCA,FBN2,FSD1,GLI1,GRIK3,HCK,IGF2,IGFBP3,IL27RA,IL7,INHBA,KCNS2,KDR,KIT,LFNG,LRIG3,MKI67,MMP9,NCAM1,NTRK3,OAS2,PAPLN,PCDH10,PDE9A,RAB25,RAD54B,RAD54L,RARB,RET,RIN3,RUNX2,SATB2,SHOX2,SHROOM3,SLC9A5,SPECC1,SPOCK3,SPP1,STMN1,Tcf7,TGFBI,TLL1,TLL2,TLX1,TMEM8A,TNFRSF21,TNFSF11,TOP2A,TPX2,ZAP70</t>
  </si>
  <si>
    <t>Cell Morphology,Cell-To-Cell Signaling and Interaction,Nervous System Development and Function</t>
  </si>
  <si>
    <t>plasticity</t>
  </si>
  <si>
    <t>ADD2,CACNB4,CNTN4,CRHR1,EPHB2,GRIA1,KCNH3,KDR,KIT,MEF2C,NGFR,NLGN3,NPAS4</t>
  </si>
  <si>
    <t>lymphoma</t>
  </si>
  <si>
    <t>AFAP1L2,AURKB,B3GNT3,BCL11B,BIRC5,BUB1,BUB1B,CCL21,CCNA2,CCND1,CD200,CD7,CDCA2,CDK1,CNTFR,CNTN4,COL11A1,CRP,CTSH,CXCR4,DCLK3,DES,DUSP4,ECE2,EPCAM,FAM189A1,FBN2,GLI1,GRIK3,HCK,IGFBP3,IL7,KCNS2,KDR,KIT,LFNG,LRIG3,MKI67,MMP9,NCAM1,OAS2,PAPLN,RAB25,RAD54B,RAD54L,RARB,RET,RIN3,SATB2,SHOX2,SHROOM3,SLC9A5,SPECC1,SPOCK3,STMN1,Tcf7,TGFBI,TLL2,TLX1,TMEM8A,TNFRSF21,TNFSF11,TOP2A,TPX2,ZAP70</t>
  </si>
  <si>
    <t>ADAMTS16,ADD2,AFAP1L2,ALDH1A1,AURKB,B3GNT3,BCL11B,BIRC5,BUB1,BUB1B,CACNB4,CCL21,CCNA2,CCND1,CD200,CD7,CDCA2,CDK1,CKAP2L,CNTFR,CNTN4,COL11A1,COL4A4,CRP,CTSH,CXCR4,DCLK3,DES,DNER,DUSP4,ECE2,ELMO1,EPCAM,FAM189A1,FANCA,FBN2,FSD1,GLI1,GRIK3,HCK,IGFBP3,IL7,KCNS2,KDR,KIT,LFNG,LRIG3,MKI67,MMP9,NCAM1,NTRK3,OAS2,PAPLN,PCDH10,PDE9A,RAB25,RAD54B,RAD54L,RARB,RET,RIN3,SATB2,SHOX2,SHROOM3,SLC9A5,SPECC1,SPOCK3,STMN1,Tcf7,TGFBI,TLL1,TLL2,TLX1,TMEM8A,TNFRSF21,TNFSF11,TOP2A,TPX2,ZAP70</t>
  </si>
  <si>
    <t>cell death</t>
  </si>
  <si>
    <t>ADAM12,ADCY1,ADCYAP1R1,B4GALNT1,BCL11B,BIRC5,CASP1,CCNB1,CD200,CDK1,CHL1,CNTFR,CRHR1,DKK1,EPHB2,GFRA2,IGF2,IGFBP3,INHBA,KDR,KIF14,KIF1A,MAPK12,MEF2C,MMP9,MXD3,NGFR,NPAS4,NRTN,NTRK3,PAWR,PLA2G7,PTCH1,RET,RTN4R,SEMA3A,SLC18A2,SNCB,SOX4,ST8SIA2,TNFRSF21</t>
  </si>
  <si>
    <t>ACTA1,ADAMTS16,ADAMTS18,ADD2,AFAP1L2,AGTR2,ALDH1A1,ALPL,ALX4,APLP1,ART3,ATP2A1,AURKB,B3GNT3,B4GALNT1,BCL11B,BIRC5,BUB1B,CACNA1H,CACNB4,CASP1,CBS/CBSL,CCDC146,CCDC3,CCNA2,CCND1,CD7,CDC25C,CDCA8,CDH26,CDK15,CELSR3,CENPE,CENPF,CEP55,CFB,CHIT1,CHST3,CLSTN2,CNTN4,CNTN5,COL11A1,COL24A1,COL4A3,COL4A4,CRHR1,CRYAA/CRYAA2,DES,DLX6,DPP10,DUSP4,ECE2,EDNRB,ELMO1,EPCAM,EPHB2,FAM155A,FAM155B,FAM163A,FAM174B,FAM83G,FANCA,FBLIM1,FBN2,FGD3,FHOD3,GALNT9,GCNT1,GCNT4,GFRA2,GLI1,GPR68,GRIA1,GRIK3,HCK,HS6ST2,IGF2,INHBA,IQGAP3,IRX6,ISM1,KCNC4,KCNF1,KCNH3,KCNN4,KCNQ1,KCNS2,KDR,KIAA1324L,KIAA1549L,KIF14,KIF15,KIF18B,KIF1A,KIF23,KIF26A,KIF26B,KIT,KNTC1,KRT12,KRT25,LRIG3,LRRN1,LRTM1,MAPK12,MEF2C,MEGF6,MELK,MEX3A,MKI67,MMP13,MMP9,MRGPRE,MSTN,MXD3,MYL9,MYLK,MYLPF,NAV2,NCAM1,NCAM2,NEK2,NGFR,NHS,NLGN3,NLRC5,NPAS4,NRG2,NTN5,NTRK3,OAS2,OBSCN,PALLD,PAPLN,PAWR,PCDH10,PDE9A,PEX5L,PLBD1,PLEK2,PLEKHG4,PLK1,POF1B,POU3F3,PRKG2,PRSS35,PRX,PTCH1,PTGER3,RAD54B,RAD54L,RET,RIN3,RNF150,ROBO2,RUNX2,SAPCD2,SATB2,SDC3,SEMA3A,SEMA3G,SERPINB7,SEZ6L,SHROOM3,SLAIN1,SLC35F1,SLC44A5,SLC6A7,SLC9A5,SLFN13,SLITRK1,SLITRK4,SLITRK6,SMCO3,SMPDL3B,SNCG,SOAT2,SOX18,SPAG17,SPC25,SPECC1,SPOCK3,ST6GAL2,STRC,SV2C,TACR2,TBX4,TCERG1L,Tcf7,TDO2,TGFBI,TK1,TLL1,TLX1,TMEM132A,TMEM132E,TMEM52,TMEM8A,TNN,TNNI2,TOP2A,TPX2,TROAP,TRPS1,TRPV2,TSHR,TUBB2B,UBE2C,UTS2R,WISP1,ZAP70,ZFP57,ZNF385B</t>
  </si>
  <si>
    <t>melanoma</t>
  </si>
  <si>
    <t>ADAMTS16,ADAMTS17,ADAMTS18,ADAMTSL2,ADCY1,ADCYAP1R1,ADD2,AFAP1L2,AGTR2,AKR1C3,ALPL,ALX4,ANGPTL7,ANKLE1,ANO4,APLP1,APOBEC2,ARG1,ART3,ASPM,ATP2A1,AURKB,B4GALNT1,BCL11B,BIK,BIRC5,BUB1,BUB1B,CACNA1H,CACNB4,CASP1,CASQ1,CASQ2,CCDC146,CCDC33,CD7,CDC25C,CDH26,CELA1,CELSR3,CENPE,CENPF,CEP55,CFB,CHIT1,CHL1,CKAP2L,CKM,CLDN10,CLEC2L,CLSTN2,CNN2,CNTFR,CNTN4,CNTN5,COL11A1,COL24A1,COL4A3,COL4A4,CPN2,CPNE5,CRP,CRYAA/CRYAA2,CYP2F1,DCLK3,DES,DIO3,DLGAP5,DLK1,DLX5,DLX6,DNER,DPP10,DUSP4,ECE2,ECT2,EDNRA,EDNRB,EGFL6,ELMO1,EMID1,EPHA8,EPHB2,F5,FAM155A,FAM155B,FAM174B,FAM83G,FANCA,FBLIM1,FBN2,FGD3,FGD6,FHOD3,FSD1,GCNT1,GFRA2,GLI1,GRIA1,GRIK3,GSG1L,HAL,HCK,HHIP,HS6ST2,HSD11B1,HSPB2,HTR2A,IGF2,IGF2BP2,IGFBP3,IL20RB,INHBA,INMT,IQGAP3,IRX6,ISM1,KANK4,KCNF1,KCNH3,KCNJ2,KCNK2,KCNN4,KCNQ1,KCNS2,KDR,KIAA1324L,KIAA1549L,KIAA1755,KIF14,KIF15,KIF18B,KIF1A,KIF20A,KIF22,KIF26A,KIF26B,KIT,KLHDC7A,KLHL30,KNTC1,KRT12,KRT25,KRT71,KRT82,LBH,LFNG,LRIG3,LRRC15,LRRN1,LRRN3,LRTM1,MB,MEGF6,MEX3A,MKI67,MLC1,MMP11,MMP13,MMP9,MPP7,MSTN,MTSS1L,MXD3,MYH1,MYLK,NAV2,NCAM1,NCAM2,NDST3,NEK2,NGFR,NHS,NLGN3,NLRC5,NPAS4,NRG2,NT5DC2,NTN5,NTNG1,NTRK3,NUF2,OAS2,OBSCN,P4HA3,PAK6,PALLD,PAPLN,PCDH10,PDE9A,PEX5L,PHLDB2,PIF1,PLA2G5,PLA2G7,PLEK2,PLEKHG4,PLK1,PODNL1,POF1B,POU3F3,PRC1,PRKG2,PRMT8,PROK2,PRR5L,PRSS35,PRX,PTCH1,PTGER3,PTGIR,PTPRO,RAD54B,RAD54L,RAMP3,RASGRP2,RET,RGS7BP,RIN3,RNF150,RNF152,ROBO2,RTN4R,RUNX2,SAMD3,SATB2,SDC3,SEMA3A,SEMA3G,SERPINB12,SERPINB7,SEZ6L,SH3BGRL2,SHC4,SHOX2,SHROOM3,SLAIN1,SLC18A2,SLC24A4,SLC35F1,SLC40A1,SLC44A5,SLC6A7,SLC9A5,SLFN13,SLITRK1,SLITRK4,SLITRK6,SNCB,SOAT2,SOST,SOX18,SOX4,SP7,SPAG17,SPAG5,SPC25,SPECC1,SPOCK3,SPP1,ST6GAL2,ST8SIA2,STC1,STRC,SV2C,SYTL4,TBX4,TDO2,TGFBI,TLL1,TLL2,TMEM132A,TMEM132E,TMEM8A,TMPRSS4,TNFRSF21,TNFSF11,TNN,TNNI2,TPRG1,TPX2,TRIM46,TROAP,TRPS1,TRPV2,TSHR,TSPAN2,TUBB2B,UTS2R,VAT1L,WISP1,ZAP70,ZNF239,ZNF385B</t>
  </si>
  <si>
    <t>Neurological Disease</t>
  </si>
  <si>
    <t>movement disorder</t>
  </si>
  <si>
    <t>ADH1C,APLP1,ATP2A1,B4GALNT1,BCL11B,CACNA1H,CACNB4,CASP1,CASQ1,CASQ2,CBLN1,CNTFR,COL4A3,CPNE5,CRP,CYP26B1,ELMO1,EPHB2,ETNPPL,GLI1,GRIA1,HTR2A,IGF2,KCNK2,KCNQ1,KDR,KIF14,LRRN1,MB,MEF2C,MMP9,NCAM1,NGFR,NPAS4,NTRK3,PLA2G2E,PLEKHG4,PRMT8,PRX,Ptprv,RAD54L,RARB,RASGRP2,RET,RTN4R,SLC18A2,SLITRK1,SNCB,SNCG,SOX4,SPOCK3,SPP1,ST8SIA2,STMN1,SYTL4,TNNC2,TNNI2,TUBB2B,ZNF239,ZNF385B</t>
  </si>
  <si>
    <t>Cardiovascular Disease,Hereditary Disorder,Organismal Injury and Abnormalities</t>
  </si>
  <si>
    <t>familial cardiovascular disease</t>
  </si>
  <si>
    <t>ACTA1,ACTA2,CASQ2,CCND1,CFB,CRP,DES,DHRS3,ECE2,EDNRA,EDNRB,F5,FBN2,FHOD3,HTR2A,KCNJ2,KCNQ1,KDR,MMP9,MYLK,PLA2G7,PTCH1,PTGIR,RARB,SCNN1B,SOX18,SOX4,TBX4,TCAP,TLL1,TRIM63</t>
  </si>
  <si>
    <t>head and neck neoplasia</t>
  </si>
  <si>
    <t>ACTA1,ACTA2,ACTG2,ADAM12,ADAMTS16,ADAMTS17,ADAMTS18,ADAMTSL2,ADCY1,ADCYAP1R1,ADD2,AFAP1L2,AKR1C3,ALDH1A1,ALX4,ANKLE1,ANO4,APLP1,ARHGDIG,ARHGEF39,ASPM,ATP2A1,B3GNT3,B4GALNT1,BAALC,BCL11B,BIK,BIRC5,BUB1,BUB1B,CACNA1H,CACNB4,CASP1,CASQ1,CASQ2,CBLN1,CBS/CBSL,CCDC106,CCDC146,CCDC3,CCDC33,CCL21,CCNB1,CCNB2,CCND1,CD200,CD7,CDCA2,CDCA3,CDH26,CDK1,CDK15,CELA1,CELSR3,CENPE,CENPF,CFB,CHIT1,CHL1,CHP2,CHST3,CKAP2L,CKM,CLDN10,CLSTN2,CNN2,CNTFR,CNTN4,CNTN5,COL11A1,COL24A1,COL4A3,COL4A4,COX4I2,COX6A2,CPM,CPN2,CPNE5,CRHR1,CRP,CRYAA/CRYAA2,CTSH,CXCR4,CYP26B1,CYP2F1,DCLK3,DES,DHRS3,DLGAP5,DLX5,DLX6,DNER,DNPH1,DPP10,DUSP4,ECE2,ECT2,EDNRA,EDNRB,EFHC2,EGFL6,ELMO1,EMID1,EPCAM,EPHA8,EPHB2,ERP27,F5,FAM155A,FAM155B,FAM163A,FAM174B,FAM189A1,FAM83G,FANCA,FANCC,FBLIM1,FBN2,FGD3,FGD6,FHOD3,FOXO6,FSD1,FST,GALNT9,GFRA2,GLI1,GPR68,GRIA1,GRIK3,GSG1L,HAL,HCK,HHIP,HS6ST2,HSD11B1,HTR2A,IGF2,IGF2BP2,IGFBP3,IL20RB,IL27RA,INHBA,INMT,IQGAP3,IRX6,ISM1,KANK4,KCNC4,KCNF1,KCNH3,KCNJ2,KCNN4,KCNQ1,KDR,KIAA1324L,KIAA1549L,KIAA1755,KIF14,KIF15,KIF18B,KIF1A,KIF20A,KIF22,KIF23,KIF26A,KIF26B,KIF4A,KIT,KLHDC7A,KLHL30,KNTC1,KRT12,KRT71,KRT82,LFNG,LRIG3,LSAMP,MAPK12,MEF2C,MEGF6,MELK,MEX3A,MKI67,MLC1,MMP11,MMP13,MMP9,MNS1,MPP7,MRGPRE,MRGPRG,MSTN,MTSS1L,MXD3,MYH1,MYL9,MYLK,NAV2,NCAM1,NCAM2,NCAPG,NDST3,NEK2,NHS,NLGN3,NLRC5,NMB,NPAS4,NPPC,NRG2,NRIP2,NRTN,NT5DC2,NTN3,NTN5,NTNG1,NTRK3,NUF2,OAS2,OBSCN,OXTR,P4HA3,PADI2,PAK6,PALLD,PALM3,PAPLN,PAWR,PBK,PCDH10,PDE9A,PEX5L,PHLDB2,PIF1,PLA2G2E,PLA2G7,PLBD1,PLEKHG4,PLK1,PODNL1,POF1B,POU3F3,PRKAG3,PRKG2,PRMT8,PROK2,PRR5L,PRX,PTCH1,PTGER3,PTGIR,PTPRO,RAB25,RACGAP1,RAD54B,RAD54L,RAMP3,RARB,RASGRP2,RET,RGS7BP,RIN3,RNF39,ROBO2,RTN4R,RUNX2,SAMD3,SAPCD1,SAPCD2,SATB2,SCNN1B,SEMA3A,SEMA3G,SERPINB7,SEZ6L,SHC4,SHCBP1,SHOX2,SHROOM3,SLAIN1,SLC18A2,SLC24A4,SLC35F1,SLC40A1,SLC44A5,SLC6A7,SLC9A5,SLITRK1,SLITRK4,SMPDL3B,SOAT2,SOST,SOX18,SOX4,SPAG17,SPAG5,SPC24,SPC25,SPECC1,SPNS2,SPOCK3,SPP1,ST6GAL2,ST8SIA2,STC1,STRC,SV2C,SYTL4,TACR2,TAGLN,TBX4,TCERG1L,Tcf7,TDO2,TGFBI,TK1,TLL1,TLL2,TLX1,TMEM132A,TMEM132E,TMEM52,TMEM8A,TMPRSS4,TNFAIP8L1,TNFRSF21,TNFSF11,TNN,TNNI2,TOP2A,TPRG1,TPX2,TRIM46,TRIM63,TROAP,TRPS1,TRPV2,TSHR,TSLP,TSPAN11,TSPAN2,TTYH1,TUBB2B,TULP2,UBE2C,UHRF1,UTS2R,VAT1L,WISP1,YDJC,ZAP70,ZFP57,ZNF239,ZNF385B</t>
  </si>
  <si>
    <t>missegregation</t>
  </si>
  <si>
    <t>AURKB,BUB1,BUB1B,CENPA,CENPE,KIF4A</t>
  </si>
  <si>
    <t>lymphocytic cancer</t>
  </si>
  <si>
    <t>ADAMTS16,ADD2,AFAP1L2,ALDH1A1,AURKB,B3GNT3,BCL11B,BIRC5,BUB1,BUB1B,CACNB4,CCL21,CCNA2,CCNB1,CCNB2,CCND1,CD200,CD7,CDCA2,CDK1,CKAP2L,CNTFR,CNTN4,COL11A1,COL4A4,CRP,CTSH,CXCR4,DCLK3,DES,DKK1,DNER,DUSP4,ECE2,ELMO1,EPCAM,FAM189A1,FANCA,FBN2,FSD1,GLI1,GRIK3,HCK,IGF2,IGFBP3,IL7,INHBA,KCNS2,KDR,KIT,LFNG,LRIG3,MKI67,MMP9,NCAM1,NTRK3,OAS2,PAPLN,PCDH10,PDE9A,RAB25,RAD54B,RAD54L,RARB,RASGRP2,RET,RIN3,SATB2,SHOX2,SHROOM3,SLC9A5,SPECC1,SPOCK3,SPP1,STMN1,Tcf7,TGFBI,TLL1,TLL2,TLX1,TMEM8A,TNFRSF21,TNFSF11,TOP2A,TPX2,ZAP70</t>
  </si>
  <si>
    <t>papilloma</t>
  </si>
  <si>
    <t>ARG1,ATP2A1,AURKB,BIRC5,CCND1,CKM,COX6A2,GLI1,KDR,MYH1,MYLPF,PTCH1,Ptprv,SPP1,TNNC2,TNNI2</t>
  </si>
  <si>
    <t>Molecular Transport,Protein Trafficking</t>
  </si>
  <si>
    <t>excretion</t>
  </si>
  <si>
    <t>CFB,EDNRA,EDNRB,KDR</t>
  </si>
  <si>
    <t>Organismal Survival</t>
  </si>
  <si>
    <t>neonatal death</t>
  </si>
  <si>
    <t>ADAM12,ALDH1A1,ATP2A1,BCL11B,CCND1,CELSR3,CNTFR,CXCR4,CYP26B1,DHRS3,DKK1,DLK1,F5,FST,GLI1,IGF2,INHBA,KCNJ2,MEF2C,MYLPF,NDST3,NGFR,NLGN3,POU3F3,RARB,RET,RUNX2,SCNN1B,SLC18A2,SPAG17,TK1,TRPS1</t>
  </si>
  <si>
    <t>AGTR2,CCND1,CNTN4,DLX5,EDNRA,EDNRB,EPCAM,GFRA2,KCNQ1,KIF1A,KIF26A,NGFR,NRTN,NTRK3,RARB,RET,SEMA3A,SLITRK6,TOP2A</t>
  </si>
  <si>
    <t>contractility</t>
  </si>
  <si>
    <t>ACTA2,ATP2A1,CASQ2,CKM,DES,EDNRB,MB,MEF2C,MMP9,MYH1,MYLK,NRTN,PLA2G5,SPP1,TRIM63</t>
  </si>
  <si>
    <t>AURKB,BUB1B,STMN1,TOP2A</t>
  </si>
  <si>
    <t>Cell Morphology,Cellular Compromise</t>
  </si>
  <si>
    <t>multinucleation</t>
  </si>
  <si>
    <t>AURKB,ECT2,HCK,KIF14,KIF23,NEK2,SNCG,SPP1,TNFSF11</t>
  </si>
  <si>
    <t>Cardiovascular Disease,Developmental Disorder,Organismal Injury and Abnormalities</t>
  </si>
  <si>
    <t>perimembranous ventricular septal defect</t>
  </si>
  <si>
    <t>CXCR4,ECE2,EDNRA,RARB,SOX4</t>
  </si>
  <si>
    <t>primary neoplasm</t>
  </si>
  <si>
    <t>ALPL,B3GNT3,BIRC5,CCL21,CCND1,CXCR4,DES,ECT2,EDNRB,ELMO1,EPCAM,GLI1,GRIA1,IGFBP3,KDR,KIT,MAPK12,NCAM1,NTRK3,OBSCN,PLA2G7,PTCH1,RAB25,RACGAP1,RARB,RET,SAMD3,SPP1,TLX1,TOP2A</t>
  </si>
  <si>
    <t>Dermatological Diseases and Conditions,Organismal Injury and Abnormalities</t>
  </si>
  <si>
    <t>skin lesion</t>
  </si>
  <si>
    <t>ACKR2,ADAM12,ADAMTS16,ADAMTS17,ADAMTS18,ADAMTSL2,ADCY1,ADCYAP1R1,ADD2,AFAP1L2,AGTR2,AKR1C3,ALPL,ALX4,ANGPTL7,ANO4,APLP1,APOBEC2,ARG1,ART3,ASPM,ATP2A1,AURKB,B4GALNT1,BCL11B,BIK,BIRC5,BUB1,BUB1B,CACNA1H,CACNB4,CASP1,CASQ1,CCDC146,CCDC33,CCND1,CD7,CDC25C,CELA1,CELSR3,CENPE,CENPF,CFB,CHIT1,CHL1,CKAP2L,CKM,CLDN10,CLEC2L,CLSTN2,CNN2,CNTFR,CNTN4,CNTN5,COL11A1,COL24A1,COL4A3,COL4A4,CPN2,CPNE5,CRP,CYP2F1,DCLK3,DES,DIO3,DLGAP5,DLK1,DLX5,DLX6,DNER,DPP10,DUSP4,ECE2,ECT2,EDNRA,EDNRB,EFHC2,EGFL6,ELMO1,EPHA8,EPHB2,F5,FAM155A,FAM155B,FAM83G,FANCA,FBLIM1,FBN2,FGD6,FHOD3,FSD1,GALNT9,GCNT1,GFRA2,GLI1,GRIA1,GRIK3,GSG1L,HAL,HCK,HHIP,HS6ST2,HSD11B1,HSPB2,HTR2A,IGF2,IGF2BP2,IL20RB,IL27RA,INHBA,INMT,IQGAP3,IRX6,ISM1,KANK4,KCNF1,KCNH3,KCNJ2,KCNK2,KCNN4,KCNQ1,KCNS2,KDR,KIAA1324L,KIAA1549L,KIAA1755,KIF14,KIF15,KIF18B,KIF1A,KIF20A,KIF26A,KIF26B,KIF4A,KIT,KLHDC7A,KLHL30,KNTC1,KRT12,KRT25,KRT71,KRT82,LFNG,LRIG3,LRRC15,LRRN1,LRTM1,MB,MEF2C,MEGF6,MEX3A,MKI67,MLC1,MMP11,MMP13,MMP9,MPP7,MSTN,MTSS1L,MYH1,MYLK,NAV2,NCAM1,NCAM2,NDST3,NEK2,NGFR,NHS,NLRC5,NPAS4,NRG2,NT5DC2,NTN5,NTNG1,NTRK3,NUF2,OAS2,OBSCN,P4HA3,PAK6,PALLD,PAPLN,PBK,PCDH10,PDE9A,PEX5L,PHLDB2,PIF1,PLA2G5,PLA2G7,PLEK2,PLEKHG4,PLK1,PODNL1,POF1B,POU3F3,PRC1,PRKG2,PRMT8,PROK2,PRR5L,PRSS35,PRX,PTCH1,PTGER3,PTGIR,PTPRO,RAD54B,RAD54L,RAMP3,RARB,RASGRP2,RET,RGS7BP,RIN3,RNF150,RNF152,ROBO2,RUNX2,SAMD3,SATB2,SEMA3A,SEMA3G,SERPINB12,SERPINB7,SEZ6L,SH3BGRL2,SHOX2,SHROOM3,SLAIN1,SLC18A2,SLC24A4,SLC35F1,SLC40A1,SLC44A5,SLFN13,SLITRK1,SLITRK4,SLITRK6,SNCB,SOAT2,SOST,SOX18,SOX4,SP7,SPAG17,SPAG5,SPECC1,SPOCK3,SPP1,ST6GAL2,STC1,STRC,SV2C,SYTL4,TBX4,TDO2,TGFBI,TLL1,TLL2,TMEM132A,TMEM132E,TMEM8A,TMPRSS4,TNFRSF21,TNFSF11,TNN,TOP2A,TPRG1,TPX2,TRIM46,TRPS1,TSHR,TSPAN2,UTS2R,VAT1L,WISP1,ZAP70,ZNF239,ZNF385B</t>
  </si>
  <si>
    <t>digestive organ tumor</t>
  </si>
  <si>
    <t>ACTA1,ACTA2,ACTG2,ADAM12,ADAMTS16,ADAMTS17,ADAMTS18,ADAMTSL2,ADCY1,ADCYAP1R1,ADD2,ADH1C,AFAP1L2,AGTR2,AKR1C3,ALDH1A1,ALPL,ALX4,ANGPTL7,ANKLE1,ANO4,APLP1,ARG1,ARHGDIG,ART3,ASPM,ATP2A1,AURKB,B3GNT3,B4GALNT1,BAALC,BCL11B,BIRC5,BUB1,BUB1B,CACNA1H,CACNB4,CAPNS2,CASP1,CASQ1,CBS/CBSL,CCDC106,CCDC146,CCDC3,CCDC33,CCL21,CCNA2,CCNB1,CCNB2,CCND1,CD200,CD7,CDC25C,CDCA2,CDCA3,CDCA8,CDH26,CDK1,CDK15,CELA1,CELSR3,CENPA,CENPE,CENPF,CEP55,CFB,CHIT1,CHL1,CHP2,CHST3,CKAP2L,CKM,CLEC2L,CLSTN2,CNTFR,CNTN4,CNTN5,COL11A1,COL24A1,COL4A3,COL4A4,COX4I2,CPN2,CRHR1,CRP,CRYAA/CRYAA2,CTSH,CXCR4,CYP26B1,CYP2F1,DCLK3,DES,DKK1,DLGAP5,DLK1,DLX5,DLX6,DNER,DPP10,DUSP4,ECE2,ECT2,EDNRA,EDNRB,EFHC2,EGFL6,ELMO1,EMID1,EPCAM,EPHA8,EPHB2,F5,FAM155A,FAM155B,FAM163A,FAM174B,FAM83G,FANCA,FANCC,FBLIM1,FBN2,FGD3,FGD6,FHOD3,FSD1,FST,GALNT9,GCNT1,GCNT4,GFRA2,GLI1,GPR68,GRIA1,GRIK3,GSG1L,GSTA3,HAL,HCK,HHIP,HS6ST2,HTR2A,IGF2,IGFBP3,IL20RB,IL27RA,INHBA,INMT,IQGAP3,IRX6,ISM1,KANK4,KCNC4,KCNF1,KCNH3,KCNJ2,KCNK2,KCNN4,KCNQ1,KCNS2,KDR,KIAA1324L,KIAA1549L,KIAA1755,KIF14,KIF15,KIF18B,KIF1A,KIF20A,KIF22,KIF23,KIF26A,KIF26B,KIF4A,KIT,KLHDC7A,KLHL30,KNTC1,KRT12,KRT25,KRT71,KRT82,KRTDAP,LFNG,LRIG3,LRRC15,LRRN1,LRRN3,LRTM1,LSAMP,MAPK12,MB,MEF2C,MEGF6,MELK,MEX3A,MKI67,MMP11,MMP13,MMP9,MNS1,MPP7,MRGPRE,MSTN,MTSS1L,MXD3,MYH1,MYL9,MYLK,MYLPF,NAV2,NCAM1,NCAM2,NCAPG,NDST3,NEK2,NGFR,NHS,NLGN3,NLRC5,NMB,NPAS4,NPPC,NRG2,NRIP2,NT5DC2,NTN5,NTNG1,NTRK3,NUF2,OAS2,OBSCN,OSTN,OXTR,P4HA3,PADI2,PAK6,PALLD,PALM3,PAPLN,PAWR,PBK,PCDH10,PDE9A,PEX5L,PHLDB2,PIF1,PLA2G7,PLBD1,PLEK2,PLEKHG4,PLK1,POF1B,POU3F3,PPP1R3C,PRC1,PRKAG3,PRKG2,PRMT8,PRR5L,PRSS35,PRX,PSRC1,PTCH1,PTGER3,PTGIR,PTPRO,RAB25,RACGAP1,RAD54B,RAD54L,RAMP3,RARB,RASGRP2,RET,RIN3,RNF150,RNF39,ROBO2,RSPO3,RUNX2,SAMD3,SAPCD2,SATB2,SCNN1B,SDC3,SEMA3A,SEMA3G,SERPINB7,SEZ6L,SHC4,SHOX2,SHROOM3,SLAIN1,SLC18A2,SLC24A4,SLC35F1,SLC40A1,SLC44A5,SLC6A7,SLC9A5,SLFN13,SLITRK1,SLITRK4,SLITRK6,SMCO3,SMPDL3B,SNCB,SNCG,SOAT2,SOST,SOX18,SOX4,SPAG17,SPAG5,SPC25,SPECC1,SPNS2,SPOCK3,SPP1,ST6GAL2,ST8SIA2,STC1,STMN1,STRC,SV2C,SYTL4,TACR2,TAGLN,TBX4,TCERG1L,Tcf7,TDO2,TGFBI,TK1,TLL1,TLL2,TLX1,TMEM132A,TMEM132E,TMEM52,TMEM8A,TMPRSS4,TNFAIP8L1,TNFRSF21,TNFSF11,TNN,TNNC2,TNNI2,TOP2A,TPRG1,TPX2,TRIM46,TRIM63,TROAP,TRPS1,TRPV2,TSHR,TSLP,TSPAN11,TSPAN2,TTYH1,TUBB2B,TULP2,UBE2C,UHRF1,UTS2R,VAT1L,WISP1,YDJC,ZAP70,ZFP57,ZNF385B</t>
  </si>
  <si>
    <t>skin tumor</t>
  </si>
  <si>
    <t>ACKR2,ADAM12,ADAMTS16,ADAMTS17,ADAMTS18,ADAMTSL2,ADCY1,ADCYAP1R1,ADD2,AFAP1L2,AGTR2,AKR1C3,ALPL,ALX4,ANGPTL7,ANO4,APLP1,APOBEC2,ARG1,ART3,ASPM,ATP2A1,AURKB,BCL11B,BIK,BIRC5,BUB1,BUB1B,CACNA1H,CACNB4,CASP1,CASQ1,CCDC146,CCDC33,CCND1,CD7,CDC25C,CELA1,CELSR3,CENPE,CENPF,CFB,CHIT1,CHL1,CKAP2L,CKM,CLDN10,CLEC2L,CLSTN2,CNN2,CNTFR,CNTN4,CNTN5,COL11A1,COL24A1,COL4A3,COL4A4,CPN2,CPNE5,CRP,CYP2F1,DCLK3,DES,DIO3,DLGAP5,DLK1,DLX5,DLX6,DNER,DPP10,DUSP4,ECE2,ECT2,EDNRA,EDNRB,EFHC2,EGFL6,ELMO1,EPHA8,EPHB2,F5,FAM155A,FAM155B,FAM83G,FANCA,FBLIM1,FBN2,FGD6,FHOD3,FSD1,GALNT9,GCNT1,GFRA2,GLI1,GRIA1,GRIK3,GSG1L,HAL,HCK,HHIP,HS6ST2,HSD11B1,HSPB2,HTR2A,IGF2,IGF2BP2,IL20RB,IL27RA,INHBA,INMT,IQGAP3,IRX6,ISM1,KANK4,KCNF1,KCNH3,KCNJ2,KCNK2,KCNN4,KCNQ1,KCNS2,KDR,KIAA1324L,KIAA1549L,KIAA1755,KIF14,KIF15,KIF18B,KIF1A,KIF20A,KIF26A,KIF26B,KIF4A,KIT,KLHDC7A,KLHL30,KNTC1,KRT12,KRT25,KRT71,KRT82,LFNG,LRIG3,LRRC15,LRRN1,LRTM1,MB,MEF2C,MEGF6,MEX3A,MKI67,MLC1,MMP11,MMP13,MMP9,MPP7,MSTN,MTSS1L,MYH1,MYLK,NAV2,NCAM1,NCAM2,NDST3,NEK2,NGFR,NHS,NLRC5,NPAS4,NRG2,NT5DC2,NTN5,NTNG1,NTRK3,NUF2,OAS2,OBSCN,P4HA3,PAK6,PALLD,PAPLN,PCDH10,PDE9A,PEX5L,PHLDB2,PIF1,PLA2G5,PLA2G7,PLEK2,PLEKHG4,PLK1,PODNL1,POF1B,POU3F3,PRC1,PRKG2,PRMT8,PROK2,PRR5L,PRSS35,PRX,PTCH1,PTGER3,PTGIR,PTPRO,RAD54B,RAD54L,RAMP3,RARB,RASGRP2,RET,RGS7BP,RIN3,RNF150,RNF152,ROBO2,RUNX2,SAMD3,SATB2,SEMA3A,SEMA3G,SERPINB12,SERPINB7,SEZ6L,SH3BGRL2,SHOX2,SHROOM3,SLAIN1,SLC18A2,SLC24A4,SLC35F1,SLC40A1,SLC44A5,SLFN13,SLITRK1,SLITRK4,SLITRK6,SNCB,SOAT2,SOST,SOX18,SOX4,SP7,SPAG17,SPAG5,SPECC1,SPOCK3,SPP1,ST6GAL2,STC1,STRC,SV2C,SYTL4,TBX4,TDO2,TGFBI,TLL1,TLL2,TMEM132A,TMEM132E,TMEM8A,TMPRSS4,TNFRSF21,TNFSF11,TNN,TOP2A,TPRG1,TPX2,TRIM46,TRPS1,TSHR,TSPAN2,UTS2R,VAT1L,WISP1,ZAP70,ZNF239,ZNF385B</t>
  </si>
  <si>
    <t>ATP2A1,AURKB,BIRC5,BUB1,BUB1B,CASP1,CCNB1,CCND1,CDCA2,CDK1,CENPE,FST,HSPB2,KIF14,KIF15,MSTN,NCAM1,NUF2,PAWR,PBK,PLK1,RACGAP1,SPAG5,SPC25,SPP1,TNFRSF21,TOP2A,TPX2</t>
  </si>
  <si>
    <t>AURKB,KIF4A,PLK1,SPC25,TPX2</t>
  </si>
  <si>
    <t>Connective Tissue Disorders,Developmental Disorder,Gastrointestinal Disease,Organismal Injury and Abnormalities,Skeletal and Muscular Disorders</t>
  </si>
  <si>
    <t>micrognathia</t>
  </si>
  <si>
    <t>CYP26B1,DHRS3,DLX5,ECE2,EDNRA,RUNX2,SATB2,SOX4,TRPS1</t>
  </si>
  <si>
    <t>AGTR2,ARG1,ATP2A1,BIK,BIRC5,BUB1,CASP1,CCNB1,CCND1,CD7,CDCA2,CDK1,CENPE,CNN2,CRHR1,CXCR4,DKK1,DUSP4,EPHB2,FANCA,FANCC,FST,GLI1,HCK,HSPB2,IGF2,IGF2BP2,IGFBP3,IL7,INHBA,KIF14,KIT,LRRN1,MAPK12,MEF2C,MELK,MMP9,MSTN,NCAM1,NGFR,NTRK3,NUF2,PAWR,PBK,PLA2G7,PLK1,PTPRO,RACGAP1,RARB,RET,SATB2,SEMA3A,SOX4,SPAG5,SPC25,SPECC1,SPP1,STMN1,TDO2,TNFAIP8L1,TNFRSF21,TNFSF11,TOP2A,TPX2,TRPS1,TRPV2,TSLP,ZNF385B</t>
  </si>
  <si>
    <t>ACTA1,ACTA2,ACTG2,ADAM12,ADAMTS16,ADAMTS17,ADAMTS18,ADAMTSL2,ADCY1,ADCYAP1R1,ADD2,AFAP1L2,AGTR2,AKR1C3,ALDH1A1,ALPL,ALX4,ANGPTL7,ANKLE1,ANO4,APLP1,ARG1,ARHGDIG,ART3,ASPM,ATP2A1,AURKB,B3GNT3,B4GALNT1,BAALC,BCL11B,BIRC5,BUB1,BUB1B,CACNA1H,CACNB4,CAPNS2,CASP1,CBS/CBSL,CCDC106,CCDC146,CCDC3,CCDC33,CCL21,CCNA2,CCNB1,CCNB2,CCND1,CD7,CDC25C,CDCA2,CDCA8,CDH26,CDK1,CDK15,CELA1,CELSR3,CENPA,CENPE,CENPF,CEP55,CFB,CHIT1,CHL1,CHP2,CHST3,CKAP2L,CKM,CLEC2L,CLSTN2,CNTFR,CNTN4,CNTN5,COL11A1,COL24A1,COL4A3,COL4A4,COX4I2,CPN2,CRHR1,CRP,CRYAA/CRYAA2,CTSH,CXCR4,CYP26B1,DES,DKK1,DLGAP5,DLK1,DLX5,DLX6,DPP10,DUSP4,ECE2,ECT2,EDNRB,EGFL6,ELMO1,EMID1,EPCAM,EPHA8,EPHB2,F5,FAM155A,FAM155B,FAM163A,FAM174B,FAM83G,FANCA,FANCC,FBLIM1,FBN2,FGD3,FGD6,FHOD3,FSD1,FST,GALNT9,GCNT1,GCNT4,GFRA2,GLI1,GPR68,GRIA1,GRIK3,GSG1L,HAL,HCK,HHIP,HS6ST2,HTR2A,IGF2,IGFBP3,IL20RB,IL27RA,INHBA,INMT,IQGAP3,IRX6,ISM1,KANK4,KCNC4,KCNF1,KCNH3,KCNJ2,KCNK2,KCNN4,KCNQ1,KCNS2,KDR,KIAA1324L,KIAA1549L,KIAA1755,KIF14,KIF15,KIF18B,KIF1A,KIF20A,KIF22,KIF23,KIF26A,KIF26B,KIT,KLHDC7A,KLHL30,KNTC1,KRT12,KRT25,KRT71,KRT82,LRIG3,LRRC15,LRRN1,LRRN3,LRTM1,LSAMP,MAPK12,MB,MEF2C,MEGF6,MELK,MEX3A,MKI67,MMP11,MMP13,MMP9,MNS1,MPP7,MRGPRE,MSTN,MTSS1L,MXD3,MYH1,MYL9,MYLK,MYLPF,NAV2,NCAM1,NCAM2,NCAPG,NDST3,NEK2,NGFR,NHS,NLGN3,NLRC5,NPAS4,NPPC,NRG2,NRIP2,NT5DC2,NTN5,NTNG1,NTRK3,OAS2,OBSCN,OXTR,PADI2,PAK6,PALLD,PALM3,PAPLN,PAWR,PBK,PCDH10,PDE9A,PEX5L,PHLDB2,PIF1,PLA2G7,PLBD1,PLEK2,PLEKHG4,PLK1,POF1B,POU3F3,PPP1R3C,PRC1,PRKAG3,PRKG2,PRMT8,PRR5L,PRSS35,PRX,PSRC1,PTCH1,PTGER3,PTGIR,PTPRO,RAB25,RACGAP1,RAD54B,RAD54L,RAMP3,RARB,RASGRP2,RET,RIN3,RNF150,ROBO2,RUNX2,SAMD3,SAPCD2,SATB2,SCNN1B,SDC3,SEMA3A,SEMA3G,SERPINB7,SEZ6L,SHC4,SHOX2,SHROOM3,SLAIN1,SLC18A2,SLC24A4,SLC35F1,SLC44A5,SLC6A7,SLC9A5,SLFN13,SLITRK1,SLITRK4,SLITRK6,SMCO3,SMPDL3B,SNCB,SNCG,SOAT2,SOST,SOX18,SPAG17,SPAG5,SPC25,SPECC1,SPOCK3,SPP1,ST6GAL2,ST8SIA2,STC1,STRC,SV2C,SYTL4,TACR2,TAGLN,TBX4,TCERG1L,Tcf7,TDO2,TGFBI,TK1,TLL1,TLL2,TLX1,TMEM132A,TMEM132E,TMEM52,TMEM8A,TMPRSS4,TNFAIP8L1,TNFSF11,TNN,TNNC2,TNNI2,TOP2A,TPX2,TRIM46,TRIM63,TROAP,TRPS1,TRPV2,TSHR,TSLP,TSPAN11,TSPAN2,TTYH1,TUBB2B,TULP2,UBE2C,UHRF1,UTS2R,VAT1L,WISP1,YDJC,ZAP70,ZFP57,ZNF385B</t>
  </si>
  <si>
    <t>EPHB2,KIF18B,KIF23,KIF4A,NEK2,STMN1</t>
  </si>
  <si>
    <t>Developmental Disorder,Skeletal and Muscular Disorders</t>
  </si>
  <si>
    <t>congenital anomaly of limb</t>
  </si>
  <si>
    <t>ALX4,CHST3,CKAP2L,COL11A1,CYP26B1,DKK1,FBN2,GRIP2,HTR2A,IGF2,MMP13,MMP9,MSTN,PTCH1,RUNX2,TRPS1</t>
  </si>
  <si>
    <t>ADAM12,ADCY1,ADCYAP1R1,AFAP1L2,Agtr1b,AGTR2,ALDH1A1,ALX4,ARG1,ATP2A1,AURKB,B4GALNT1,BCL11B,BIK,BIRC5,BUB1,CASP1,CASQ2,CBS/CBSL,CCL21,CCNA2,CCNB1,CCND1,CD200,CD7,CDC25C,CDCA2,CDK1,CENPA,CENPE,CENPF,CHL1,CNN2,CNTFR,COL4A3,COL4A4,CRHR1,CRP,CRYAA/CRYAA2,CTSH,CXCR4,CYP26B1,CYP2F1,DES,DIO3,DKK1,DUSP4,ECT2,EDNRA,EDNRB,ELMO1,EPCAM,EPHB2,FANCA,FANCC,FBLIM1,FGD3,FOXO6,FST,GLI1,HCK,HHIP,HSPB2,IGF2,IGF2BP2,IGFBP3,IL7,INHBA,ISM1,KCNQ1,KDR,KIF14,KIT,LRRN1,MAPK12,MB,MEF2C,MELK,MKI67,MMP11,MMP9,MSTN,MYLK,NCAM1,NGFR,NPAS4,NRG2,NRTN,NTRK3,NUF2,OBSCN,PAK6,PALLD,PAWR,PBK,PLA2G5,PLA2G7,PLK1,POU3F3,PROK2,PTCH1,PTPRO,RACGAP1,RARB,RET,RNF152,RTN4R,RUNX2,SATB2,SEMA3A,Serpinb3b/Serpinb3c,SHC4,SLC40A1,SNCB,SNCG,SOX4,SPAG5,SPC25,SPECC1,SPP1,ST8SIA2,STC1,STMN1,TBX4,Tcf7,TDO2,TGFBI,TK1,TLX1,TMEM132A,TNFAIP8L1,TNFRSF21,TNFSF11,TOP2A,TPX2,TRPS1,TRPV2,TSLP,TSPAN2,WISP1,ZAP70,ZNF385B</t>
  </si>
  <si>
    <t>survival</t>
  </si>
  <si>
    <t>ACTG2,Agtr1b,AGTR2,ARG1,AURKB,BAALC,BIK,BIRC5,CASP1,CCL21,CCND1,CDCA8,CFB,COL4A3,CRP,CXCR4,DIO3,DKK1,DUSP4,EPCAM,FST,GLI1,IGF2,IL7,INHBA,KDR,KIF14,KIF23,KIT,LFNG,LRRN1,MKI67,MMP9,MSTN,NCAM1,NLRC5,NTRK3,RAD54B,RAD54L,RET,RUNX2,SEMA3A,SLC40A1,SLITRK1,SNCB,SNCG,SOX4,SPP1,TOP2A</t>
  </si>
  <si>
    <t>ATP2A1,BIRC5,BUB1,CASP1,CCNB1,CCND1,CDCA2,CDK1,CENPE,FST,HSPB2,KIF14,MSTN,NCAM1,NUF2,PAWR,PBK,PLK1,RACGAP1,SPAG5,SPC25,TNFRSF21,TPX2</t>
  </si>
  <si>
    <t>ADAMTS16,AGTR2,ARG1,ATP2A1,AURKB,BIK,BIRC5,BUB1,BUB1B,CACNA1H,CASP1,CCNB1,CCND1,CD7,CDC25C,CDCA2,CDK1,CENPE,CNN2,CRHR1,CXCR4,DKK1,DUSP4,EPHB2,FANCA,FANCC,FST,GLI1,GPR68,HCK,HSPB2,IGF2,IGF2BP2,IGFBP3,IL7,INHBA,KIF14,KIF15,KIT,LRRN1,MAPK12,MEF2C,MELK,MMP9,MSTN,NCAM1,NEK2,NGFR,NPAS4,NTRK3,NUF2,PAWR,PBK,PDE9A,PLA2G7,PLK1,PTPRO,RACGAP1,RARB,RET,SATB2,SEMA3A,SOX4,SPAG5,SPC25,SPECC1,SPP1,STMN1,TDO2,TK1,TMEM132A,TNFAIP8L1,TNFRSF21,TNFSF11,TOP2A,TPX2,TRPS1,TRPV2,TSLP,UBE2C,ZNF385B</t>
  </si>
  <si>
    <t>Nucleic Acid Metabolism,Small Molecule Biochemistry</t>
  </si>
  <si>
    <t>ADCY1,ADCYAP1R1,AGTR2,CACNB4,CRHR1,CXCR4,DKK1,INHBA,NPAS4,NPPC,OSTN,PDE9A,PTGER3,PTGIR,RAMP3,SOST,SPP1,TSHR</t>
  </si>
  <si>
    <t>biosynthesis</t>
  </si>
  <si>
    <t>ADCY1,ADCYAP1R1,AGTR2,CRHR1,CXCR4,DKK1,INHBA,NPAS4,NPPC,OSTN,PTGER3,PTGIR,RAMP3,SOST,SPP1,TSHR</t>
  </si>
  <si>
    <t>intestinal tumor</t>
  </si>
  <si>
    <t>ACTA1,ACTA2,ACTG2,ADAM12,ADAMTS16,ADAMTS17,ADAMTS18,ADAMTSL2,ADCY1,ADCYAP1R1,ADD2,AFAP1L2,AGTR2,AKR1C3,ALDH1A1,ALPL,ALX4,ANGPTL7,ANKLE1,ANO4,APLP1,ARG1,ARHGDIG,ART3,ASPM,ATP2A1,AURKB,B3GNT3,B4GALNT1,BCL11B,BIRC5,BUB1,BUB1B,CACNA1H,CACNB4,CAPNS2,CASP1,CBS/CBSL,CCDC106,CCDC146,CCDC3,CCDC33,CCNA2,CCNB1,CCNB2,CCND1,CD7,CDC25C,CDCA2,CDCA8,CDH26,CDK1,CDK15,CELA1,CELSR3,CENPA,CENPE,CENPF,CEP55,CFB,CHIT1,CHL1,CHP2,CHST3,CKAP2L,CKM,CLEC2L,CLSTN2,CNTFR,CNTN4,CNTN5,COL11A1,COL24A1,COL4A3,COL4A4,CPN2,CRP,CRYAA/CRYAA2,CYP26B1,DES,DKK1,DLGAP5,DLK1,DLX5,DLX6,DPP10,DUSP4,ECE2,ECT2,EDNRB,EGFL6,ELMO1,EMID1,EPCAM,EPHA8,EPHB2,F5,FAM155A,FAM155B,FAM163A,FAM174B,FAM83G,FANCA,FANCC,FBLIM1,FBN2,FGD3,FGD6,FHOD3,FSD1,FST,GALNT9,GCNT1,GCNT4,GFRA2,GLI1,GPR68,GRIA1,GRIK3,GSG1L,HAL,HCK,HHIP,HS6ST2,HTR2A,IGF2,IGFBP3,IL20RB,INHBA,INMT,IQGAP3,IRX6,ISM1,KANK4,KCNC4,KCNF1,KCNH3,KCNJ2,KCNK2,KCNN4,KCNQ1,KCNS2,KDR,KIAA1324L,KIAA1549L,KIAA1755,KIF14,KIF15,KIF18B,KIF1A,KIF20A,KIF22,KIF23,KIF26A,KIF26B,KIT,KLHDC7A,KLHL30,KNTC1,KRT12,KRT25,KRT71,KRT82,LRIG3,LRRC15,LRRN1,LRRN3,LRTM1,LSAMP,MAPK12,MB,MEF2C,MEGF6,MELK,MEX3A,MKI67,MMP11,MMP13,MMP9,MNS1,MPP7,MRGPRE,MSTN,MTSS1L,MXD3,MYH1,MYL9,MYLK,MYLPF,NAV2,NCAM1,NCAM2,NCAPG,NDST3,NEK2,NGFR,NHS,NLGN3,NLRC5,NPAS4,NPPC,NRG2,NRIP2,NT5DC2,NTN5,NTNG1,NTRK3,OAS2,OBSCN,OXTR,PADI2,PAK6,PALLD,PALM3,PAPLN,PAWR,PBK,PCDH10,PDE9A,PEX5L,PHLDB2,PLA2G7,PLBD1,PLEK2,PLEKHG4,PLK1,POF1B,POU3F3,PRC1,PRKAG3,PRKG2,PRMT8,PRR5L,PRSS35,PRX,PSRC1,PTCH1,PTGER3,PTGIR,PTPRO,RAB25,RACGAP1,RAD54B,RAD54L,RAMP3,RARB,RASGRP2,RET,RIN3,RNF150,ROBO2,RUNX2,SAMD3,SAPCD2,SATB2,SCNN1B,SDC3,SEMA3A,SEMA3G,SERPINB7,SEZ6L,SHC4,SHOX2,SHROOM3,SLAIN1,SLC18A2,SLC24A4,SLC35F1,SLC44A5,SLC6A7,SLC9A5,SLFN13,SLITRK1,SLITRK4,SLITRK6,SMCO3,SMPDL3B,SNCB,SNCG,SOAT2,SOST,SOX18,SPAG17,SPAG5,SPC25,SPECC1,SPOCK3,SPP1,ST6GAL2,ST8SIA2,STC1,STRC,SV2C,SYTL4,TACR2,TBX4,TCERG1L,Tcf7,TDO2,TGFBI,TK1,TLL1,TLL2,TLX1,TMEM132A,TMEM132E,TMEM52,TMEM8A,TMPRSS4,TNFAIP8L1,TNFSF11,TNN,TNNC2,TNNI2,TOP2A,TPX2,TRIM46,TRIM63,TROAP,TRPS1,TRPV2,TSHR,TSLP,TSPAN11,TSPAN2,TTYH1,TUBB2B,TULP2,UBE2C,UTS2R,VAT1L,WISP1,YDJC,ZAP70,ZFP57,ZNF385B</t>
  </si>
  <si>
    <t>Embryonic Development,Hair and Skin Development and Function,Organ Development,Organismal Development,Tissue Development</t>
  </si>
  <si>
    <t>ALX4,CCND1,CYP26B1,DKK1,FST,GFRA2,INHBA,KRT25,KRT71,NGFR,SOX18,TRPS1</t>
  </si>
  <si>
    <t>colorectal neoplasia</t>
  </si>
  <si>
    <t>ACTA1,ACTA2,ADAM12,ADAMTS16,ADAMTS18,ADD2,AFAP1L2,AGTR2,AKR1C3,ALDH1A1,ALPL,ALX4,APLP1,ARG1,ART3,ATP2A1,AURKB,B3GNT3,B4GALNT1,BCL11B,BIRC5,BUB1,BUB1B,CACNA1H,CACNB4,CASP1,CBS/CBSL,CCDC146,CCDC3,CCNA2,CCNB1,CCNB2,CCND1,CD7,CDC25C,CDCA8,CDK1,CDK15,CELSR3,CENPA,CENPE,CENPF,CEP55,CFB,CHIT1,CHP2,CHST3,CNTFR,CNTN4,CNTN5,COL11A1,COL24A1,COL4A3,COL4A4,CRP,CRYAA/CRYAA2,DES,DKK1,DLGAP5,DLX6,DPP10,DUSP4,ECE2,EDNRB,ELMO1,EPCAM,EPHB2,FAM155A,FAM155B,FAM163A,FAM174B,FAM83G,FANCA,FANCC,FBLIM1,FBN2,FGD3,FHOD3,FST,GALNT9,GCNT1,GCNT4,GLI1,GPR68,GRIA1,GRIK3,HCK,HHIP,HS6ST2,IGF2,IGFBP3,INHBA,IQGAP3,ISM1,KCNC4,KCNF1,KCNH3,KCNJ2,KCNK2,KCNN4,KCNQ1,KDR,KIAA1324L,KIAA1549L,KIF14,KIF18B,KIF1A,KIF20A,KIF23,KIF26A,KIF26B,KIT,KNTC1,KRT12,LRIG3,LRRN1,LRTM1,MAPK12,MB,MEF2C,MELK,MEX3A,MKI67,MMP11,MMP13,MMP9,MRGPRE,MSTN,MXD3,MYL9,MYLK,MYLPF,NAV2,NCAM1,NCAM2,NCAPG,NDST3,NEK2,NHS,NLGN3,NLRC5,NPAS4,NRG2,NTN5,NTRK3,OAS2,OBSCN,PALLD,PAPLN,PAWR,PBK,PCDH10,PDE9A,PEX5L,PLA2G7,PLBD1,PLEK2,PLEKHG4,PLK1,POF1B,POU3F3,PRKG2,PRSS35,PRX,PTCH1,PTGER3,RAD54B,RAD54L,RAMP3,RET,RIN3,RNF150,ROBO2,RUNX2,SAPCD2,SATB2,SDC3,SEMA3A,SEMA3G,SEZ6L,SHROOM3,SLAIN1,SLC35F1,SLC44A5,SLC6A7,SLC9A5,SLFN13,SLITRK1,SLITRK4,SLITRK6,SMCO3,SMPDL3B,SNCG,SOAT2,SOX18,SPAG17,SPC25,SPECC1,SPOCK3,SPP1,ST6GAL2,STRC,SV2C,TACR2,TBX4,TCERG1L,TDO2,TGFBI,TK1,TLL1,TLX1,TMEM132A,TMEM132E,TMEM52,TMEM8A,TNNC2,TNNI2,TOP2A,TPX2,TROAP,TRPS1,TRPV2,TSHR,TSLP,TUBB2B,UBE2C,UTS2R,WISP1,ZAP70,ZFP57,ZNF385B</t>
  </si>
  <si>
    <t>large intestine neoplasm</t>
  </si>
  <si>
    <t>ACTA1,ACTA2,ACTG2,ADAM12,ADAMTS16,ADAMTS17,ADAMTS18,ADAMTSL2,ADCY1,ADCYAP1R1,ADD2,AFAP1L2,AGTR2,AKR1C3,ALDH1A1,ALPL,ALX4,ANGPTL7,ANKLE1,ANO4,APLP1,ARG1,ARHGDIG,ART3,ASPM,ATP2A1,AURKB,B3GNT3,B4GALNT1,BCL11B,BIRC5,BUB1,BUB1B,CACNA1H,CACNB4,CAPNS2,CASP1,CBS/CBSL,CCDC106,CCDC146,CCDC3,CCDC33,CCNA2,CCNB1,CCNB2,CCND1,CD7,CDC25C,CDCA2,CDCA8,CDH26,CDK1,CDK15,CELA1,CELSR3,CENPA,CENPE,CENPF,CEP55,CFB,CHIT1,CHL1,CHP2,CHST3,CKAP2L,CKM,CLEC2L,CLSTN2,CNTFR,CNTN4,CNTN5,COL11A1,COL24A1,COL4A3,COL4A4,CPN2,CRP,CRYAA/CRYAA2,CYP26B1,DES,DKK1,DLGAP5,DLK1,DLX5,DLX6,DPP10,DUSP4,ECE2,ECT2,EDNRB,EGFL6,ELMO1,EMID1,EPCAM,EPHA8,EPHB2,F5,FAM155A,FAM155B,FAM163A,FAM174B,FAM83G,FANCA,FANCC,FBLIM1,FBN2,FGD3,FGD6,FHOD3,FSD1,FST,GALNT9,GCNT1,GCNT4,GFRA2,GLI1,GPR68,GRIA1,GRIK3,GSG1L,HAL,HCK,HHIP,HS6ST2,HTR2A,IGF2,IGFBP3,IL20RB,INHBA,INMT,IQGAP3,IRX6,ISM1,KANK4,KCNC4,KCNF1,KCNH3,KCNJ2,KCNK2,KCNN4,KCNQ1,KCNS2,KDR,KIAA1324L,KIAA1549L,KIAA1755,KIF14,KIF15,KIF18B,KIF1A,KIF20A,KIF22,KIF23,KIF26A,KIF26B,KIT,KLHDC7A,KLHL30,KNTC1,KRT12,KRT25,KRT71,KRT82,LRIG3,LRRC15,LRRN1,LRRN3,LRTM1,LSAMP,MAPK12,MB,MEF2C,MEGF6,MELK,MEX3A,MKI67,MMP11,MMP13,MMP9,MNS1,MPP7,MRGPRE,MSTN,MTSS1L,MXD3,MYH1,MYL9,MYLK,MYLPF,NAV2,NCAM1,NCAM2,NCAPG,NDST3,NEK2,NGFR,NHS,NLGN3,NLRC5,NPAS4,NPPC,NRG2,NRIP2,NT5DC2,NTN5,NTNG1,NTRK3,OAS2,OBSCN,OXTR,PADI2,PAK6,PALLD,PALM3,PAPLN,PAWR,PBK,PCDH10,PDE9A,PEX5L,PHLDB2,PLA2G7,PLBD1,PLEK2,PLEKHG4,PLK1,POF1B,POU3F3,PRC1,PRKAG3,PRKG2,PRMT8,PRR5L,PRSS35,PRX,PSRC1,PTCH1,PTGER3,PTGIR,PTPRO,RAB25,RACGAP1,RAD54B,RAD54L,RAMP3,RARB,RASGRP2,RET,RIN3,RNF150,ROBO2,RUNX2,SAMD3,SAPCD2,SATB2,SCNN1B,SDC3,SEMA3A,SEMA3G,SERPINB7,SEZ6L,SHC4,SHOX2,SHROOM3,SLAIN1,SLC18A2,SLC24A4,SLC35F1,SLC44A5,SLC6A7,SLC9A5,SLFN13,SLITRK1,SLITRK4,SLITRK6,SMCO3,SMPDL3B,SNCB,SNCG,SOAT2,SOST,SOX18,SPAG17,SPAG5,SPC25,SPECC1,SPOCK3,SPP1,ST6GAL2,ST8SIA2,STC1,STRC,SV2C,SYTL4,TACR2,TBX4,TCERG1L,TDO2,TGFBI,TK1,TLL1,TLL2,TLX1,TMEM132A,TMEM132E,TMEM52,TMEM8A,TMPRSS4,TNFAIP8L1,TNFSF11,TNN,TNNC2,TNNI2,TOP2A,TPX2,TRIM46,TRIM63,TROAP,TRPS1,TRPV2,TSHR,TSLP,TSPAN11,TSPAN2,TTYH1,TUBB2B,TULP2,UBE2C,UTS2R,VAT1L,WISP1,YDJC,ZAP70,ZFP57,ZNF385B</t>
  </si>
  <si>
    <t>perinatal death</t>
  </si>
  <si>
    <t>ADAM12,ALDH1A1,ALX4,APLP1,ATP2A1,BCL11B,BUB1,CCND1,CELSR3,CNTFR,CXCR4,CYP26B1,DHRS3,DIO3,DKK1,DLK1,DLX5,EDNRA,F5,FST,GLI1,HCK,IGF2,INHBA,KCNJ2,MEF2C,MSTN,MYLPF,NDST3,NGFR,NLGN3,POU3F3,RARB,RET,ROBO2,RUNX2,SATB2,SCNN1B,SLC18A2,SOX4,SPAG17,TK1,TRPS1</t>
  </si>
  <si>
    <t>Organismal Injury and Abnormalities,Tissue Morphology</t>
  </si>
  <si>
    <t>B4GALNT1,CBS/CBSL,CCND1,CD200,DES,EDNRB,EPCAM,GLI1,HHIP,HSPB2,IGF2,KIT,MMP9,PTCH1,RARB,RET,Tcf7</t>
  </si>
  <si>
    <t>Connective Tissue Disorders,Hereditary Disorder,Organismal Injury and Abnormalities</t>
  </si>
  <si>
    <t>hereditary connective tissue disorder</t>
  </si>
  <si>
    <t>ACTA2,ADAMTSL2,ALPL,ALX4,ASPM,CASP1,CENPE,CHST3,CKAP2L,COL11A1,COL4A3,COL4A4,COX4I2,CYP26B1,EDNRA,EDNRB,FBN2,HCK,IGF2,KCNQ1,KIF22,LBH,LFNG,MMP13,MMP9,MYLK,PTCH1,RUNX2,SOST,SOX18,SP7,SPAG17,TAGLN,TBX4,TGFBI,TNFSF11,TNNI2</t>
  </si>
  <si>
    <t>ACKR2,AGTR2,ALX4,AURKB,BCL11B,CBS/CBSL,CCND1,CDK1,CYP26B1,DKK1,FST,GFRA2,GLI1,INHBA,KDR,KIT,KRT12,KRT25,KRT71,KRT82,NGFR,PALLD,PLK1,PTCH1,RARB,SOX18,TRPS1</t>
  </si>
  <si>
    <t>necrosis</t>
  </si>
  <si>
    <t>ADAM12,ADAMTS16,ADCY1,ADCYAP1R1,AFAP1L2,AGTR2,ALDH1A1,ARG1,ATP2A1,AURKB,B4GALNT1,BCL11B,BIK,BIRC5,BUB1,BUB1B,CACNA1H,CASP1,CBS/CBSL,CCL21,CCNB1,CCND1,CD200,CD7,CDC25C,CDCA2,CDK1,CELA1,CENPE,CHL1,CNN2,CNTFR,COL4A3,CRHR1,CRP,CRYAA/CRYAA2,CXCR4,CYP2F1,DES,DKK1,DLK1,DUSP4,EDNRA,EDNRB,EPHB2,F5,FANCA,FANCC,FST,GCNT1,GFRA2,GLI1,GPR68,GRIA1,HCK,HSPB2,IGF2,IGF2BP2,IGFBP3,IL27RA,IL7,INHBA,ISM1,KDR,KIF14,KIF15,KIF1A,KIT,LRRN1,MAPK12,MB,MEF2C,MELK,MKI67,MMP11,MMP9,MSTN,MXD3,MYLK,NCAM1,NEK2,NGFR,NPAS4,NRTN,NTRK3,NUF2,PAK6,PALLD,PAWR,PBK,PDE9A,PLA2G5,PLA2G7,PLK1,PTCH1,PTPRO,RAB25,RACGAP1,RAD54L,RARB,RET,RTN4R,RUNX2,SATB2,SEMA3A,Serpinb3b/Serpinb3c,SLC18A2,SNCB,SOX4,SPAG5,SPC25,SPECC1,SPP1,ST8SIA2,STC1,STMN1,Tcf7,TDO2,TGFBI,TK1,TLX1,TMEM132A,TNFAIP8L1,TNFRSF21,TNFSF11,TOP2A,TPX2,TRPS1,TRPV2,TSLP,UBE2C,WISP1,ZAP70,ZNF385B</t>
  </si>
  <si>
    <t>benign neoplasia</t>
  </si>
  <si>
    <t>ACTA2,ADAM12,ADCYAP1R1,ALDH1A1,ARG1,ATP2A1,AURKB,BIRC5,BUB1B,CCNB1,CCNB2,CCND1,CDK1,CHP2,CKM,COL11A1,COL24A1,COL4A3,COL4A4,COX6A2,CRP,CYP2F1,EDNRA,EDNRB,GLI1,IGF2,IGFBP3,INHBA,KDR,KIT,MKI67,MMP11,MMP9,MYH1,MYLPF,NCAM1,PLA2G7,PTCH1,PTGER3,Ptprv,RARB,RET,ROBO2,SOX4,SPP1,Tcf7,TNNC2,TNNI2,TOP2A,TSHR</t>
  </si>
  <si>
    <t>Developmental Disorder</t>
  </si>
  <si>
    <t>hypoplasia</t>
  </si>
  <si>
    <t>AGTR2,BCL11B,CCND1,CHST3,CRHR1,CYP26B1,DHRS3,DLK1,DLX5,ECE2,EDNRA,FANCC,GPR68,HCK,HS6ST2,IGF2,IL7,KIF14,LBH,MEF2C,MMP9,MSTN,RARB,RET,RUNX2,SATB2,SLC24A4,SOX4,Tcf7,TGFBI,TK1,TNFSF11,TRPS1</t>
  </si>
  <si>
    <t>aplasia or hypoplasia</t>
  </si>
  <si>
    <t>AGTR2,BCL11B,CCND1,CELSR3,CHST3,CRHR1,CYP26B1,DHRS3,DLK1,DLX5,ECE2,EDNRA,FANCC,GPR68,HCK,HS6ST2,IGF2,IL7,KIF14,LBH,MEF2C,MMP9,MSTN,RARB,RET,RUNX2,SATB2,SLC24A4,SOX4,Tcf7,TGFBI,TK1,TNFSF11,TRPS1</t>
  </si>
  <si>
    <t>dysgenesis</t>
  </si>
  <si>
    <t>AGTR2,BCL11B,CCND1,CELSR3,CHST3,CRHR1,CYP26B1,DHRS3,DLK1,DLX5,ECE2,EDNRA,FANCC,GPR68,HCK,HS6ST2,IGF2,IL7,INHBA,KIF14,LBH,MEF2C,MMP9,MSTN,PTCH1,RARB,RET,RUNX2,SATB2,SLC24A4,SOX4,Tcf7,TGFBI,TK1,TNFSF11,TRPS1</t>
  </si>
  <si>
    <t>benign lesion</t>
  </si>
  <si>
    <t>ACTA2,ADAM12,ADCYAP1R1,Agtr1b,ALDH1A1,ARG1,ATP2A1,AURKB,BCL11B,BIRC5,BUB1B,CCNB1,CCNB2,CCND1,CDK1,CHP2,CKM,COL11A1,COL24A1,COL4A3,COL4A4,COX6A2,CRP,CYP2F1,DHRS3,DLX5,EDNRA,EDNRB,GLI1,IGF2,IGFBP3,INHBA,KDR,KIT,MKI67,MMP11,MMP9,MYH1,MYLPF,NCAM1,OXTR,PLA2G7,PTCH1,PTGER3,Ptprv,RARB,RET,ROBO2,SLC18A2,SOX4,SPAG17,SPP1,Tcf7,TNFSF11,TNNC2,TNNI2,TOP2A,TSHR</t>
  </si>
  <si>
    <t>organismal death</t>
  </si>
  <si>
    <t>ACTA1,ACTA2,ADAM12,ADCYAP1R1,ADH1C,Agtr1b,AGTR2,AKR1C3,ALDH1A1,ALPL,ALX4,ANKLE1,APLP1,ARG1,ATP2A1,AURKB,B4GALNT1,BCL11B,BIK,BIRC5,BUB1,BUB1B,CASP1,CBS/CBSL,CCNA2,CCNB2,CCND1,CD200,CDK1,CELSR3,CENPE,CFB,CNTFR,COL11A1,COL4A3,CRHR1,CRP,CXCR4,CYP26B1,DES,DHRS3,DIO3,DKK1,DLK1,DLX5,ECE2,ECT2,EDNRA,EDNRB,EPHB2,F5,FBLIM1,FBN2,FST,GLI1,HCK,IGF2,IGFBP3,IL27RA,INHBA,KCNJ2,KCNK2,KCNQ1,KDR,KIF1A,KIF20A,KIF22,KIF26A,KIT,LFNG,MB,MEF2C,MKI67,MMP11,MMP9,MNS1,MSTN,MYLPF,NCAM1,NDST3,NGFR,NLGN3,NPAS4,NPPC,NRG2,NTRK3,PALLD,PLA2G5,POU3F3,PPP1R3C,PTCH1,PTGIR,RAD54B,RAD54L,RARB,RET,ROBO2,RSPO3,RUNX2,SATB2,SCNN1B,SEMA3A,SHOX2,SLC18A2,SLC40A1,SLITRK1,SNCB,SNCG,SOX4,SPAG17,SPP1,ST8SIA2,TBX4,Tcf7,TGFBI,TK1,TLL1,TLX1,TMEM8A,TNFAIP8L1,TNFSF11,TOP2A,TRIM63,TRPS1,TRPV2,TSHR,TSLP,TTYH1,UBE2C,UHRF1,ZFP57</t>
  </si>
  <si>
    <t>morbidity or mortality</t>
  </si>
  <si>
    <t>ACTA1,ACTA2,ADAM12,ADCYAP1R1,ADH1C,Agtr1b,AGTR2,AKR1C3,ALDH1A1,ALPL,ALX4,ANKLE1,APLP1,ARG1,ATP2A1,AURKB,B4GALNT1,BCL11B,BIK,BIRC5,BUB1,BUB1B,CASP1,CBS/CBSL,CCNA2,CCNB2,CCND1,CD200,CDK1,CELSR3,CENPE,CFB,CNTFR,COL11A1,COL4A3,CRHR1,CRP,CXCR4,CYP26B1,DES,DHRS3,DIO3,DKK1,DLK1,DLX5,ECE2,ECT2,EDNRA,EDNRB,EPHB2,F5,FBLIM1,FBN2,FST,GLI1,HCK,IGF2,IGFBP3,IL27RA,INHBA,KCNJ2,KCNK2,KCNQ1,KDR,KIF1A,KIF20A,KIF22,KIF26A,KIT,LFNG,MB,MEF2C,MKI67,MMP11,MMP9,MNS1,MSTN,MYLPF,NCAM1,NDST3,NGFR,NLGN3,NPAS4,NPPC,NRG2,NTRK3,PALLD,PLA2G5,PLA2G7,POU3F3,PPP1R3C,PTCH1,PTGIR,RAD54B,RAD54L,RARB,RET,ROBO2,RSPO3,RUNX2,SATB2,SCNN1B,SEMA3A,SHOX2,SLC18A2,SLC40A1,SLITRK1,SNCB,SNCG,SOX4,SPAG17,SPP1,ST8SIA2,TBX4,Tcf7,TGFBI,TK1,TLL1,TLX1,TMEM8A,TNFAIP8L1,TNFSF11,TOP2A,TRIM63,TRPS1,TRPV2,TSHR,TSLP,TTYH1,UBE2C,UHRF1,ZFP57</t>
  </si>
  <si>
    <t>cutaneous melanoma</t>
  </si>
  <si>
    <t>ADAMTS16,ADAMTS17,ADAMTS18,ADAMTSL2,ADCY1,ADCYAP1R1,ADD2,AFAP1L2,AGTR2,AKR1C3,ALPL,ALX4,ANGPTL7,ANO4,APLP1,APOBEC2,ART3,ASPM,ATP2A1,BCL11B,BIK,BIRC5,BUB1,BUB1B,CACNA1H,CACNB4,CASP1,CASQ1,CCDC146,CCDC33,CD7,CDC25C,CELA1,CELSR3,CENPE,CENPF,CFB,CHIT1,CHL1,CKAP2L,CKM,CLDN10,CLEC2L,CLSTN2,CNN2,CNTFR,CNTN4,CNTN5,COL11A1,COL24A1,COL4A3,COL4A4,CPN2,CPNE5,CRP,CYP2F1,DCLK3,DES,DIO3,DLGAP5,DLK1,DLX5,DLX6,DNER,DPP10,DUSP4,ECE2,ECT2,EDNRA,EDNRB,EGFL6,ELMO1,EPHA8,EPHB2,F5,FAM155A,FAM155B,FAM83G,FANCA,FBLIM1,FBN2,FGD6,FHOD3,FSD1,GCNT1,GFRA2,GRIA1,GRIK3,GSG1L,HAL,HCK,HHIP,HS6ST2,HSD11B1,HTR2A,IGF2,IGF2BP2,IL20RB,INHBA,INMT,IQGAP3,IRX6,ISM1,KANK4,KCNF1,KCNH3,KCNJ2,KCNK2,KCNN4,KCNQ1,KCNS2,KDR,KIAA1324L,KIAA1549L,KIAA1755,KIF14,KIF15,KIF18B,KIF1A,KIF20A,KIF26A,KIF26B,KIT,KLHDC7A,KLHL30,KNTC1,KRT12,KRT25,KRT71,KRT82,LFNG,LRIG3,LRRC15,LRRN1,LRTM1,MB,MEGF6,MEX3A,MKI67,MLC1,MMP11,MMP13,MMP9,MPP7,MSTN,MTSS1L,MYH1,MYLK,NAV2,NCAM1,NCAM2,NDST3,NEK2,NGFR,NHS,NLRC5,NPAS4,NRG2,NT5DC2,NTN5,NTNG1,NTRK3,NUF2,OAS2,OBSCN,P4HA3,PAK6,PALLD,PAPLN,PCDH10,PDE9A,PEX5L,PHLDB2,PIF1,PLA2G5,PLA2G7,PLEK2,PLEKHG4,PLK1,PODNL1,POF1B,POU3F3,PRC1,PRKG2,PRMT8,PROK2,PRR5L,PRSS35,PRX,PTCH1,PTGER3,PTPRO,RAD54B,RAD54L,RAMP3,RASGRP2,RET,RGS7BP,RIN3,RNF150,RNF152,ROBO2,RUNX2,SAMD3,SATB2,SEMA3A,SEMA3G,SERPINB12,SERPINB7,SEZ6L,SH3BGRL2,SHOX2,SHROOM3,SLAIN1,SLC18A2,SLC24A4,SLC35F1,SLC40A1,SLC44A5,SLFN13,SLITRK1,SLITRK4,SLITRK6,SNCB,SOAT2,SOST,SOX18,SOX4,SP7,SPAG17,SPAG5,SPECC1,SPOCK3,ST6GAL2,STC1,STRC,SV2C,SYTL4,TBX4,TDO2,TGFBI,TLL1,TLL2,TMEM132A,TMEM132E,TMPRSS4,TNFRSF21,TNFSF11,TNN,TPRG1,TPX2,TRIM46,TRPS1,TSHR,TSPAN2,UTS2R,VAT1L,WISP1,ZAP70,ZNF239,ZNF385B</t>
  </si>
  <si>
    <t>endocrine cancer</t>
  </si>
  <si>
    <t>ACTA1,ACTA2,ACTG2,ADAM12,ADAMTS16,ADAMTS17,ADAMTS18,ADAMTSL2,ADCY1,ADCYAP1R1,ADD2,AFAP1L2,AKR1C3,ALDH1A1,ALX4,ANKLE1,ANO4,APLP1,ARHGDIG,ARHGEF39,ASPM,ATP2A1,B3GNT3,B4GALNT1,BAALC,BCL11B,BIK,BIRC5,BUB1,BUB1B,CACNA1H,CACNB4,CASP1,CASQ1,CASQ2,CBLN1,CBS/CBSL,CCDC106,CCDC146,CCDC3,CCDC33,CCNB2,CCND1,CD200,CD7,CDCA2,CDCA3,CDH26,CDK1,CDK15,CELA1,CELSR3,CENPE,CENPF,CFB,CHIT1,CHL1,CHP2,CHST3,CKAP2L,CKM,CLDN10,CLSTN2,CNN2,CNTFR,CNTN5,COL11A1,COL24A1,COL4A3,COL4A4,COX6A2,CPM,CPN2,CPNE5,CRHR1,CRP,CRYAA/CRYAA2,CTSH,CXCR4,CYP26B1,CYP2F1,DCLK3,DES,DHRS3,DLGAP5,DLX5,DLX6,DNER,DNPH1,DPP10,DUSP4,ECE2,ECT2,EDNRA,EDNRB,EFHC2,EGFL6,ELMO1,EMID1,EPCAM,EPHA8,EPHB2,ERP27,F5,FAM155A,FAM155B,FAM174B,FAM189A1,FANCA,FANCC,FBLIM1,FBN2,FGD3,FGD6,FHOD3,FOXO6,FSD1,GALNT9,GFRA2,GLI1,GPR68,GRIA1,GRIK3,GSG1L,HAL,HCK,HHIP,HS6ST2,HSD11B1,HTR2A,IGF2,IGF2BP2,IGFBP3,IL20RB,IL27RA,INMT,IQGAP3,IRX6,ISM1,KANK4,KCNC4,KCNF1,KCNH3,KCNJ2,KCNN4,KCNQ1,KDR,KIAA1324L,KIAA1549L,KIAA1755,KIF14,KIF15,KIF18B,KIF1A,KIF20A,KIF22,KIF23,KIF26A,KIF26B,KIF4A,KIT,KLHDC7A,KLHL30,KNTC1,KRT12,KRT71,KRT82,LFNG,LRIG3,LSAMP,MAPK12,MEF2C,MEGF6,MELK,MKI67,MLC1,MMP11,MMP13,MMP9,MNS1,MPP7,MRGPRE,MRGPRG,MSTN,MTSS1L,MXD3,MYH1,MYL9,MYLK,NAV2,NCAM1,NCAM2,NCAPG,NDST3,NEK2,NHS,NLGN3,NLRC5,NMB,NPAS4,NPPC,NRG2,NRIP2,NRTN,NT5DC2,NTN3,NTN5,NTNG1,NTRK3,NUF2,OAS2,OBSCN,OXTR,P4HA3,PADI2,PALLD,PALM3,PAPLN,PAWR,PBK,PCDH10,PDE9A,PEX5L,PHLDB2,PIF1,PLA2G2E,PLA2G7,PLBD1,PLEKHG4,PLK1,PODNL1,POF1B,POU3F3,PRKAG3,PRMT8,PROK2,PRR5L,PRX,PTCH1,PTGER3,PTGIR,PTPRO,RAB25,RACGAP1,RAD54B,RAD54L,RAMP3,RARB,RASGRP2,RET,RGS7BP,RIN3,RNF39,ROBO2,RTN4R,RUNX2,SAMD3,SAPCD1,SAPCD2,SATB2,SCNN1B,SEMA3A,SEMA3G,SERPINB7,SEZ6L,SHC4,SHCBP1,SHOX2,SHROOM3,SLAIN1,SLC18A2,SLC24A4,SLC35F1,SLC40A1,SLC44A5,SLC6A7,SLC9A5,SLITRK1,SMPDL3B,SOAT2,SOST,SOX18,SOX4,SPAG17,SPAG5,SPC24,SPC25,SPECC1,SPNS2,SPOCK3,SPP1,ST6GAL2,ST8SIA2,STC1,STRC,SV2C,SYTL4,TACR2,TAGLN,TBX4,TCERG1L,TDO2,TGFBI,TK1,TLL1,TLL2,TMEM132A,TMEM132E,TMEM52,TMEM8A,TMPRSS4,TNFAIP8L1,TNFRSF21,TNFSF11,TNN,TNNI2,TOP2A,TPRG1,TPX2,TRIM46,TRIM63,TROAP,TRPS1,TRPV2,TSHR,TSLP,TSPAN11,TTYH1,TUBB2B,UBE2C,UTS2R,VAT1L,WISP1,YDJC,ZAP70,ZFP57,ZNF239,ZNF385B</t>
  </si>
  <si>
    <t>neck neoplasm</t>
  </si>
  <si>
    <t>ACTA1,ACTA2,ACTG2,ADAM12,ADAMTS16,ADAMTS17,ADAMTS18,ADAMTSL2,ADCY1,ADCYAP1R1,ADD2,AFAP1L2,AKR1C3,ALDH1A1,ALX4,ANKLE1,ANO4,APLP1,ARHGDIG,ARHGEF39,ASPM,ATP2A1,B3GNT3,B4GALNT1,BAALC,BCL11B,BIK,BIRC5,BUB1,BUB1B,CACNA1H,CACNB4,CASP1,CASQ1,CASQ2,CBLN1,CBS/CBSL,CCDC106,CCDC146,CCDC3,CCDC33,CCNB2,CCND1,CD200,CD7,CDCA2,CDCA3,CDH26,CDK1,CDK15,CELA1,CELSR3,CENPE,CENPF,CFB,CHIT1,CHL1,CHP2,CHST3,CKAP2L,CKM,CLDN10,CLSTN2,CNN2,CNTFR,CNTN4,CNTN5,COL11A1,COL24A1,COL4A3,COL4A4,COX6A2,CPM,CPN2,CPNE5,CRHR1,CRP,CRYAA/CRYAA2,CTSH,CXCR4,CYP26B1,CYP2F1,DCLK3,DES,DHRS3,DLGAP5,DLX5,DLX6,DNER,DNPH1,DPP10,DUSP4,ECE2,ECT2,EDNRA,EDNRB,EFHC2,EGFL6,ELMO1,EMID1,EPCAM,EPHA8,EPHB2,ERP27,F5,FAM155A,FAM155B,FAM174B,FAM189A1,FANCA,FANCC,FBLIM1,FBN2,FGD3,FGD6,FHOD3,FOXO6,FSD1,GALNT9,GFRA2,GLI1,GPR68,GRIA1,GRIK3,GSG1L,HAL,HCK,HHIP,HS6ST2,HSD11B1,HTR2A,IGF2,IGF2BP2,IGFBP3,IL20RB,IL27RA,INMT,IQGAP3,IRX6,ISM1,KANK4,KCNC4,KCNF1,KCNH3,KCNJ2,KCNN4,KCNQ1,KDR,KIAA1324L,KIAA1549L,KIAA1755,KIF14,KIF15,KIF18B,KIF1A,KIF20A,KIF22,KIF23,KIF26A,KIF26B,KIF4A,KIT,KLHDC7A,KLHL30,KNTC1,KRT12,KRT71,KRT82,LFNG,LRIG3,LSAMP,MAPK12,MEF2C,MEGF6,MELK,MLC1,MMP11,MMP13,MMP9,MNS1,MPP7,MRGPRE,MRGPRG,MSTN,MTSS1L,MXD3,MYH1,MYL9,MYLK,NAV2,NCAM1,NCAM2,NCAPG,NDST3,NEK2,NHS,NLGN3,NLRC5,NMB,NPAS4,NPPC,NRG2,NRIP2,NRTN,NT5DC2,NTN3,NTN5,NTNG1,NTRK3,NUF2,OAS2,OBSCN,OXTR,P4HA3,PADI2,PALLD,PALM3,PAPLN,PAWR,PBK,PCDH10,PDE9A,PEX5L,PHLDB2,PIF1,PLA2G2E,PLA2G7,PLBD1,PLEKHG4,PLK1,PODNL1,POF1B,POU3F3,PRKAG3,PRMT8,PROK2,PRR5L,PRX,PTCH1,PTGER3,PTGIR,PTPRO,RAB25,RACGAP1,RAD54B,RAD54L,RAMP3,RARB,RASGRP2,RET,RGS7BP,RIN3,RNF39,ROBO2,RTN4R,RUNX2,SAMD3,SAPCD1,SAPCD2,SATB2,SCNN1B,SEMA3A,SEMA3G,SERPINB7,SEZ6L,SHC4,SHCBP1,SHOX2,SHROOM3,SLAIN1,SLC18A2,SLC24A4,SLC35F1,SLC40A1,SLC44A5,SLC6A7,SLC9A5,SLITRK1,SLITRK4,SMPDL3B,SOAT2,SOST,SOX18,SOX4,SPAG17,SPAG5,SPC24,SPC25,SPECC1,SPNS2,SPOCK3,SPP1,ST6GAL2,ST8SIA2,STC1,STRC,SV2C,SYTL4,TACR2,TAGLN,TBX4,TCERG1L,TDO2,TGFBI,TK1,TLL1,TLL2,TMEM132A,TMEM132E,TMEM52,TMEM8A,TMPRSS4,TNFAIP8L1,TNFRSF21,TNFSF11,TNN,TNNI2,TOP2A,TPRG1,TPX2,TRIM46,TRIM63,TROAP,TRPS1,TRPV2,TSHR,TSLP,TSPAN11,TSPAN2,TTYH1,TUBB2B,UBE2C,UTS2R,VAT1L,WISP1,YDJC,ZAP70,ZFP57,ZNF239,ZNF385B</t>
  </si>
  <si>
    <t>thyroid cancer</t>
  </si>
  <si>
    <t>ACTA1,ACTA2,ACTG2,ADAM12,ADAMTS16,ADAMTS17,ADAMTS18,ADAMTSL2,ADCY1,ADCYAP1R1,ADD2,AFAP1L2,AKR1C3,ALDH1A1,ALX4,ANKLE1,ANO4,APLP1,ARHGDIG,ARHGEF39,ASPM,ATP2A1,B3GNT3,B4GALNT1,BAALC,BCL11B,BIK,BIRC5,BUB1,BUB1B,CACNA1H,CACNB4,CASP1,CASQ1,CASQ2,CBLN1,CBS/CBSL,CCDC106,CCDC146,CCDC3,CCDC33,CCNB2,CCND1,CD200,CD7,CDCA2,CDCA3,CDH26,CDK1,CDK15,CELA1,CELSR3,CENPE,CENPF,CFB,CHIT1,CHL1,CHP2,CHST3,CKAP2L,CKM,CLDN10,CLSTN2,CNN2,CNTFR,CNTN5,COL11A1,COL24A1,COL4A3,COL4A4,COX6A2,CPM,CPN2,CPNE5,CRHR1,CRP,CRYAA/CRYAA2,CTSH,CXCR4,CYP26B1,CYP2F1,DCLK3,DES,DHRS3,DLGAP5,DLX5,DLX6,DNER,DNPH1,DPP10,DUSP4,ECE2,ECT2,EDNRA,EDNRB,EFHC2,EGFL6,ELMO1,EMID1,EPCAM,EPHA8,EPHB2,ERP27,F5,FAM155A,FAM155B,FAM174B,FAM189A1,FANCA,FANCC,FBLIM1,FBN2,FGD3,FGD6,FHOD3,FOXO6,FSD1,GALNT9,GFRA2,GLI1,GPR68,GRIA1,GRIK3,GSG1L,HAL,HCK,HHIP,HS6ST2,HSD11B1,HTR2A,IGF2,IGF2BP2,IGFBP3,IL20RB,IL27RA,INMT,IQGAP3,IRX6,ISM1,KANK4,KCNC4,KCNF1,KCNH3,KCNJ2,KCNN4,KCNQ1,KDR,KIAA1324L,KIAA1549L,KIAA1755,KIF14,KIF15,KIF18B,KIF1A,KIF20A,KIF22,KIF23,KIF26A,KIF26B,KIF4A,KIT,KLHDC7A,KLHL30,KNTC1,KRT12,KRT71,KRT82,LFNG,LRIG3,LSAMP,MAPK12,MEF2C,MEGF6,MELK,MLC1,MMP11,MMP13,MMP9,MNS1,MPP7,MRGPRE,MRGPRG,MSTN,MTSS1L,MXD3,MYH1,MYL9,MYLK,NAV2,NCAM1,NCAM2,NCAPG,NDST3,NEK2,NHS,NLGN3,NLRC5,NMB,NPAS4,NPPC,NRG2,NRIP2,NRTN,NT5DC2,NTN3,NTN5,NTNG1,NTRK3,NUF2,OAS2,OBSCN,OXTR,P4HA3,PADI2,PALLD,PALM3,PAPLN,PAWR,PBK,PCDH10,PDE9A,PEX5L,PHLDB2,PIF1,PLA2G2E,PLA2G7,PLBD1,PLEKHG4,PLK1,PODNL1,POF1B,POU3F3,PRKAG3,PRMT8,PROK2,PRR5L,PRX,PTCH1,PTGER3,PTGIR,PTPRO,RAB25,RACGAP1,RAD54B,RAD54L,RAMP3,RARB,RASGRP2,RET,RGS7BP,RIN3,RNF39,ROBO2,RTN4R,RUNX2,SAMD3,SAPCD1,SAPCD2,SATB2,SCNN1B,SEMA3A,SEMA3G,SERPINB7,SEZ6L,SHC4,SHCBP1,SHOX2,SHROOM3,SLAIN1,SLC18A2,SLC24A4,SLC35F1,SLC40A1,SLC44A5,SLC6A7,SLC9A5,SLITRK1,SMPDL3B,SOAT2,SOST,SOX18,SOX4,SPAG17,SPAG5,SPC24,SPC25,SPECC1,SPNS2,SPOCK3,SPP1,ST6GAL2,ST8SIA2,STC1,STRC,SV2C,SYTL4,TACR2,TAGLN,TBX4,TCERG1L,TDO2,TGFBI,TK1,TLL1,TLL2,TMEM132A,TMEM132E,TMEM52,TMEM8A,TMPRSS4,TNFAIP8L1,TNFRSF21,TNFSF11,TNN,TNNI2,TOP2A,TPRG1,TPX2,TRIM46,TRIM63,TROAP,TRPS1,TRPV2,TSHR,TSLP,TSPAN11,TTYH1,TUBB2B,UBE2C,UTS2R,VAT1L,WISP1,YDJC,ZAP70,ZFP57,ZNF239,ZNF385B</t>
  </si>
  <si>
    <t>head and neck carcinoma</t>
  </si>
  <si>
    <t>ACTA1,ACTA2,ACTG2,ADAM12,ADAMTS16,ADAMTS17,ADAMTS18,ADAMTSL2,ADCY1,ADCYAP1R1,ADD2,AFAP1L2,AKR1C3,ALDH1A1,ALX4,ANKLE1,ANO4,APLP1,ARHGDIG,ARHGEF39,ASPM,ATP2A1,B3GNT3,B4GALNT1,BAALC,BCL11B,BIK,BIRC5,BUB1,BUB1B,CACNA1H,CACNB4,CASP1,CASQ1,CASQ2,CBLN1,CBS/CBSL,CCDC106,CCDC146,CCDC3,CCDC33,CCNB1,CCNB2,CCND1,CD200,CD7,CDCA2,CDCA3,CDH26,CDK1,CDK15,CELA1,CELSR3,CENPE,CENPF,CFB,CHIT1,CHL1,CHP2,CHST3,CKAP2L,CKM,CLDN10,CLSTN2,CNN2,CNTFR,CNTN4,CNTN5,COL11A1,COL24A1,COL4A3,COL4A4,COX4I2,COX6A2,CPM,CPN2,CPNE5,CRHR1,CRP,CRYAA/CRYAA2,CTSH,CXCR4,CYP26B1,CYP2F1,DCLK3,DES,DHRS3,DLGAP5,DLX5,DLX6,DNER,DNPH1,DPP10,DUSP4,ECE2,ECT2,EDNRA,EDNRB,EFHC2,EGFL6,ELMO1,EMID1,EPCAM,EPHA8,EPHB2,ERP27,F5,FAM155A,FAM155B,FAM163A,FAM174B,FAM189A1,FAM83G,FANCA,FANCC,FBLIM1,FBN2,FGD3,FGD6,FHOD3,FOXO6,FSD1,FST,GALNT9,GFRA2,GLI1,GPR68,GRIA1,GRIK3,GSG1L,HAL,HCK,HHIP,HS6ST2,HSD11B1,HTR2A,IGF2,IGF2BP2,IGFBP3,IL20RB,IL27RA,INHBA,INMT,IQGAP3,IRX6,ISM1,KANK4,KCNC4,KCNF1,KCNH3,KCNJ2,KCNN4,KCNQ1,KDR,KIAA1324L,KIAA1549L,KIAA1755,KIF14,KIF15,KIF18B,KIF1A,KIF20A,KIF22,KIF23,KIF26A,KIF26B,KIF4A,KIT,KLHDC7A,KLHL30,KNTC1,KRT12,KRT71,KRT82,LFNG,LRIG3,LSAMP,MAPK12,MEF2C,MEGF6,MELK,MEX3A,MKI67,MLC1,MMP11,MMP13,MMP9,MNS1,MPP7,MRGPRE,MRGPRG,MSTN,MTSS1L,MXD3,MYH1,MYL9,MYLK,NAV2,NCAM1,NCAM2,NCAPG,NDST3,NEK2,NHS,NLGN3,NLRC5,NMB,NPAS4,NPPC,NRG2,NRIP2,NRTN,NT5DC2,NTN3,NTN5,NTNG1,NTRK3,NUF2,OAS2,OBSCN,OXTR,P4HA3,PADI2,PAK6,PALLD,PALM3,PAPLN,PAWR,PBK,PCDH10,PDE9A,PEX5L,PHLDB2,PIF1,PLA2G2E,PLA2G7,PLBD1,PLEKHG4,PLK1,PODNL1,POF1B,POU3F3,PRKAG3,PRMT8,PROK2,PRR5L,PRX,PTCH1,PTGER3,PTGIR,PTPRO,RAB25,RACGAP1,RAD54B,RAD54L,RAMP3,RARB,RASGRP2,RET,RGS7BP,RIN3,RNF39,ROBO2,RTN4R,RUNX2,SAMD3,SAPCD1,SAPCD2,SATB2,SCNN1B,SEMA3A,SEMA3G,SERPINB7,SEZ6L,SHC4,SHCBP1,SHOX2,SHROOM3,SLAIN1,SLC18A2,SLC24A4,SLC35F1,SLC40A1,SLC44A5,SLC6A7,SLC9A5,SLITRK1,SLITRK4,SMPDL3B,SOAT2,SOST,SOX18,SOX4,SPAG17,SPAG5,SPC24,SPC25,SPECC1,SPNS2,SPOCK3,SPP1,ST6GAL2,ST8SIA2,STC1,STRC,SV2C,SYTL4,TACR2,TAGLN,TBX4,TCERG1L,TDO2,TGFBI,TK1,TLL1,TLL2,TMEM132A,TMEM132E,TMEM52,TMEM8A,TNFAIP8L1,TNFRSF21,TNFSF11,TNN,TNNI2,TOP2A,TPRG1,TPX2,TRIM46,TRIM63,TROAP,TRPS1,TRPV2,TSHR,TSLP,TSPAN11,TSPAN2,TTYH1,TUBB2B,TULP2,UBE2C,UTS2R,VAT1L,WISP1,YDJC,ZAP70,ZFP57,ZNF239,ZNF385B</t>
  </si>
  <si>
    <t>endocrine carcinoma</t>
  </si>
  <si>
    <t>ACTA1,ACTA2,ACTG2,ADAM12,ADAMTS16,ADAMTS17,ADAMTS18,ADAMTSL2,ADCY1,ADCYAP1R1,ADD2,AFAP1L2,AKR1C3,ALDH1A1,ALX4,ANKLE1,ANO4,APLP1,ARHGDIG,ARHGEF39,ASPM,ATP2A1,B3GNT3,B4GALNT1,BAALC,BCL11B,BIK,BIRC5,BUB1,BUB1B,CACNA1H,CACNB4,CASP1,CASQ1,CASQ2,CBLN1,CBS/CBSL,CCDC106,CCDC146,CCDC3,CCDC33,CCNB2,CCND1,CD200,CD7,CDCA2,CDCA3,CDH26,CDK1,CDK15,CELA1,CELSR3,CENPE,CENPF,CFB,CHIT1,CHL1,CHP2,CHST3,CKAP2L,CKM,CLDN10,CLSTN2,CNN2,CNTFR,CNTN5,COL11A1,COL24A1,COL4A3,COL4A4,COX6A2,CPM,CPN2,CPNE5,CRHR1,CRP,CRYAA/CRYAA2,CTSH,CXCR4,CYP26B1,CYP2F1,DCLK3,DES,DHRS3,DLGAP5,DLX5,DLX6,DNER,DNPH1,DPP10,DUSP4,ECE2,ECT2,EDNRA,EDNRB,EFHC2,EGFL6,ELMO1,EMID1,EPCAM,EPHA8,EPHB2,ERP27,F5,FAM155A,FAM155B,FAM174B,FAM189A1,FANCA,FANCC,FBLIM1,FBN2,FGD3,FGD6,FHOD3,FOXO6,FSD1,GALNT9,GFRA2,GLI1,GPR68,GRIA1,GRIK3,GSG1L,HAL,HCK,HHIP,HS6ST2,HSD11B1,HTR2A,IGF2,IGF2BP2,IGFBP3,IL20RB,IL27RA,INMT,IQGAP3,IRX6,ISM1,KANK4,KCNC4,KCNF1,KCNH3,KCNJ2,KCNN4,KCNQ1,KDR,KIAA1324L,KIAA1549L,KIAA1755,KIF14,KIF15,KIF18B,KIF1A,KIF20A,KIF22,KIF23,KIF26A,KIF26B,KIF4A,KIT,KLHDC7A,KLHL30,KNTC1,KRT12,KRT71,KRT82,LFNG,LRIG3,LSAMP,MAPK12,MEF2C,MEGF6,MELK,MKI67,MLC1,MMP11,MMP13,MMP9,MNS1,MPP7,MRGPRE,MRGPRG,MSTN,MTSS1L,MXD3,MYH1,MYL9,MYLK,NAV2,NCAM1,NCAM2,NCAPG,NDST3,NEK2,NHS,NLGN3,NLRC5,NMB,NPAS4,NPPC,NRG2,NRIP2,NRTN,NT5DC2,NTN3,NTN5,NTNG1,NTRK3,NUF2,OAS2,OBSCN,OXTR,P4HA3,PADI2,PALLD,PALM3,PAPLN,PAWR,PBK,PCDH10,PDE9A,PEX5L,PHLDB2,PIF1,PLA2G2E,PLA2G7,PLBD1,PLEKHG4,PLK1,PODNL1,POF1B,POU3F3,PRKAG3,PRMT8,PROK2,PRR5L,PRX,PTCH1,PTGER3,PTGIR,PTPRO,RAB25,RACGAP1,RAD54B,RAD54L,RAMP3,RARB,RASGRP2,RET,RGS7BP,RIN3,RNF39,ROBO2,RTN4R,RUNX2,SAMD3,SAPCD1,SAPCD2,SATB2,SCNN1B,SEMA3A,SEMA3G,SERPINB7,SEZ6L,SHC4,SHCBP1,SHOX2,SHROOM3,SLAIN1,SLC18A2,SLC24A4,SLC35F1,SLC40A1,SLC44A5,SLC6A7,SLC9A5,SLITRK1,SMPDL3B,SOAT2,SOST,SOX18,SOX4,SPAG17,SPAG5,SPC24,SPC25,SPECC1,SPNS2,SPOCK3,SPP1,ST6GAL2,ST8SIA2,STC1,STRC,SV2C,SYTL4,TACR2,TAGLN,TBX4,TCERG1L,TDO2,TGFBI,TK1,TLL1,TLL2,TMEM132A,TMEM132E,TMEM52,TMEM8A,TNFAIP8L1,TNFRSF21,TNFSF11,TNN,TNNI2,TOP2A,TPRG1,TPX2,TRIM46,TRIM63,TROAP,TRPS1,TRPV2,TSHR,TSLP,TSPAN11,TTYH1,TUBB2B,UBE2C,UTS2R,VAT1L,WISP1,YDJC,ZAP70,ZFP57,ZNF239,ZNF385B</t>
  </si>
  <si>
    <t>epithelial thyroid cancer</t>
  </si>
  <si>
    <t>ACTA1,ACTA2,ACTG2,ADAM12,ADAMTS16,ADAMTS17,ADAMTS18,ADAMTSL2,ADCY1,ADCYAP1R1,ADD2,AFAP1L2,AKR1C3,ALDH1A1,ALX4,ANKLE1,ANO4,APLP1,ARHGDIG,ARHGEF39,ASPM,ATP2A1,B3GNT3,B4GALNT1,BAALC,BCL11B,BIK,BIRC5,BUB1,BUB1B,CACNA1H,CACNB4,CASP1,CASQ1,CASQ2,CBLN1,CBS/CBSL,CCDC106,CCDC146,CCDC3,CCDC33,CCNB2,CCND1,CD200,CD7,CDCA2,CDCA3,CDH26,CDK1,CDK15,CELA1,CELSR3,CENPE,CENPF,CFB,CHIT1,CHL1,CHP2,CHST3,CKAP2L,CKM,CLDN10,CLSTN2,CNN2,CNTFR,CNTN5,COL11A1,COL24A1,COL4A3,COL4A4,COX6A2,CPM,CPN2,CPNE5,CRHR1,CRP,CRYAA/CRYAA2,CTSH,CXCR4,CYP26B1,CYP2F1,DCLK3,DES,DHRS3,DLGAP5,DLX5,DLX6,DNER,DNPH1,DPP10,DUSP4,ECE2,ECT2,EDNRA,EDNRB,EFHC2,EGFL6,ELMO1,EMID1,EPCAM,EPHA8,EPHB2,ERP27,F5,FAM155A,FAM155B,FAM174B,FAM189A1,FANCA,FANCC,FBLIM1,FBN2,FGD3,FGD6,FHOD3,FOXO6,FSD1,GALNT9,GFRA2,GLI1,GPR68,GRIA1,GRIK3,GSG1L,HAL,HCK,HHIP,HS6ST2,HSD11B1,HTR2A,IGF2,IGF2BP2,IGFBP3,IL20RB,IL27RA,INMT,IQGAP3,IRX6,ISM1,KANK4,KCNC4,KCNF1,KCNH3,KCNJ2,KCNN4,KCNQ1,KDR,KIAA1324L,KIAA1549L,KIAA1755,KIF14,KIF15,KIF18B,KIF1A,KIF20A,KIF22,KIF23,KIF26A,KIF26B,KIF4A,KIT,KLHDC7A,KLHL30,KNTC1,KRT12,KRT71,KRT82,LFNG,LRIG3,LSAMP,MAPK12,MEF2C,MEGF6,MELK,MLC1,MMP11,MMP13,MMP9,MNS1,MPP7,MRGPRE,MRGPRG,MSTN,MTSS1L,MXD3,MYH1,MYL9,MYLK,NAV2,NCAM1,NCAM2,NCAPG,NDST3,NEK2,NHS,NLGN3,NLRC5,NMB,NPAS4,NPPC,NRG2,NRIP2,NRTN,NT5DC2,NTN3,NTN5,NTNG1,NTRK3,NUF2,OAS2,OBSCN,OXTR,P4HA3,PADI2,PALLD,PALM3,PAPLN,PAWR,PBK,PCDH10,PDE9A,PEX5L,PHLDB2,PIF1,PLA2G2E,PLA2G7,PLBD1,PLEKHG4,PLK1,PODNL1,POF1B,POU3F3,PRKAG3,PRMT8,PROK2,PRR5L,PRX,PTCH1,PTGER3,PTGIR,PTPRO,RAB25,RACGAP1,RAD54B,RAD54L,RAMP3,RARB,RASGRP2,RET,RGS7BP,RIN3,RNF39,ROBO2,RTN4R,RUNX2,SAMD3,SAPCD1,SAPCD2,SATB2,SCNN1B,SEMA3A,SEMA3G,SERPINB7,SEZ6L,SHC4,SHCBP1,SHOX2,SHROOM3,SLAIN1,SLC18A2,SLC24A4,SLC35F1,SLC40A1,SLC44A5,SLC6A7,SLC9A5,SLITRK1,SMPDL3B,SOAT2,SOST,SOX18,SOX4,SPAG17,SPAG5,SPC24,SPC25,SPECC1,SPNS2,SPOCK3,SPP1,ST6GAL2,ST8SIA2,STC1,STRC,SV2C,SYTL4,TACR2,TAGLN,TBX4,TCERG1L,TDO2,TGFBI,TK1,TLL1,TLL2,TMEM132A,TMEM132E,TMEM52,TMEM8A,TNFAIP8L1,TNFRSF21,TNFSF11,TNN,TNNI2,TOP2A,TPRG1,TPX2,TRIM46,TRIM63,TROAP,TRPS1,TRPV2,TSHR,TSLP,TSPAN11,TTYH1,TUBB2B,UBE2C,UTS2R,VAT1L,WISP1,YDJC,ZAP70,ZFP57,ZNF239,ZNF385B</t>
  </si>
  <si>
    <t>uterine serous papillary cancer</t>
  </si>
  <si>
    <t>ACTG2,ALDH1A1,B3GNT3,BIK,BUB1,BUB1B,CBS/CBSL,CCL21,CCNA2,CCNB1,CCNB2,CENPA,CFB,DES,DKK1,EDNRA,EDNRB,EPHB2,FOXD1,KDR,MEF2C,MYLK,PLK1,PTGER3,SPC25,TACR2,TK1,TOP2A,TPX2,UBE2C</t>
  </si>
  <si>
    <t>colorectal cancer</t>
  </si>
  <si>
    <t>ACTA1,ACTA2,ADAM12,ADAMTS16,ADAMTS18,ADD2,AFAP1L2,AGTR2,AKR1C3,ALDH1A1,ALPL,ALX4,APLP1,ARG1,ART3,ATP2A1,AURKB,B3GNT3,B4GALNT1,BCL11B,BIRC5,BUB1,BUB1B,CACNA1H,CACNB4,CASP1,CBS/CBSL,CCDC146,CCDC3,CCNA2,CCNB2,CCND1,CD7,CDC25C,CDCA8,CDK15,CELSR3,CENPA,CENPE,CENPF,CEP55,CFB,CHIT1,CHST3,CNTFR,CNTN4,CNTN5,COL11A1,COL24A1,COL4A3,COL4A4,CRP,CRYAA/CRYAA2,DES,DKK1,DLGAP5,DLX6,DPP10,DUSP4,ECE2,EDNRB,ELMO1,EPCAM,EPHB2,FAM155A,FAM155B,FAM163A,FAM174B,FAM83G,FANCA,FANCC,FBLIM1,FBN2,FGD3,FHOD3,FST,GALNT9,GCNT1,GCNT4,GLI1,GPR68,GRIA1,GRIK3,HCK,HHIP,HS6ST2,IGF2,IGFBP3,INHBA,IQGAP3,ISM1,KCNC4,KCNF1,KCNH3,KCNJ2,KCNK2,KCNN4,KCNQ1,KDR,KIAA1324L,KIAA1549L,KIF14,KIF18B,KIF1A,KIF20A,KIF23,KIF26A,KIF26B,KIT,KNTC1,KRT12,LRIG3,LRRN1,LRTM1,MAPK12,MB,MEF2C,MELK,MEX3A,MKI67,MMP11,MMP13,MMP9,MRGPRE,MSTN,MXD3,MYL9,MYLK,MYLPF,NAV2,NCAM1,NCAM2,NCAPG,NEK2,NHS,NLGN3,NLRC5,NPAS4,NRG2,NTN5,NTRK3,OAS2,OBSCN,PALLD,PAPLN,PAWR,PBK,PCDH10,PDE9A,PEX5L,PLBD1,PLEK2,PLEKHG4,PLK1,POF1B,POU3F3,PRKG2,PRSS35,PRX,PTCH1,PTGER3,RAD54B,RAD54L,RAMP3,RET,RIN3,RNF150,ROBO2,RUNX2,SAPCD2,SATB2,SDC3,SEMA3A,SEMA3G,SEZ6L,SHROOM3,SLAIN1,SLC35F1,SLC44A5,SLC6A7,SLC9A5,SLFN13,SLITRK1,SLITRK4,SLITRK6,SMCO3,SMPDL3B,SNCG,SOAT2,SOX18,SPAG17,SPC25,SPECC1,SPOCK3,SPP1,ST6GAL2,STRC,SV2C,TACR2,TBX4,TCERG1L,TDO2,TGFBI,TK1,TLL1,TLX1,TMEM132A,TMEM132E,TMEM52,TMEM8A,TNNI2,TOP2A,TPX2,TROAP,TRPS1,TRPV2,TSHR,TSLP,TUBB2B,UBE2C,UTS2R,WISP1,ZAP70,ZFP57,ZNF385B</t>
  </si>
  <si>
    <t>abdominal adenocarcinoma</t>
  </si>
  <si>
    <t>ACTA1,ACTA2,ACTG2,ADAM12,ADAMTS16,ADAMTS17,ADAMTS18,ADAMTSL2,ADCY1,ADCYAP1R1,ADD2,ADH1C,AFAP1L2,AGTR2,ALDH1A1,ALPL,ALX4,ANGPTL7,ANKLE1,ANO4,APLP1,ARG1,ARHGDIG,ART3,ASPM,ATP2A1,AURKB,B3GNT3,B4GALNT1,BAALC,BCL11B,BIK,BIRC5,BUB1,BUB1B,CACNA1H,CACNB4,CAPNS2,CASP1,CASQ1,CASQ2,CBS/CBSL,CCDC106,CCDC146,CCDC3,CCDC33,CCL21,CCNA2,CCNB1,CCNB2,CCND1,CD7,CDC25C,CDCA2,CDH26,CDK1,CDK15,CELA1,CELSR3,CENPA,CENPE,CENPF,CENPM,CEP55,CFB,CHIT1,CHL1,CHP2,CHST3,CKAP2L,CKM,CLEC2L,CLSTN2,CNTFR,CNTN4,CNTN5,COL11A1,COL24A1,COL4A3,COL4A4,CPN2,CPNE5,CRHR1,CRP,CRYAA/CRYAA2,CXCR4,CYP26B1,CYP2F1,DCLK3,DES,DIO3,DKK1,DLGAP5,DLK1,DLX5,DLX6,DNER,DPP10,DUSP4,ECE2,ECT2,EDNRA,EDNRB,EFHC2,EGFL6,ELMO1,EMID1,EPCAM,EPHA8,EPHB2,F5,FAM155A,FAM155B,FAM163A,FAM174B,FAM83G,FANCA,FANCC,FBLIM1,FBN2,FGD3,FGD6,FHOD3,FOXD1,FOXO6,FSD1,FST,GALNT9,GCNT1,GCNT4,GFRA2,GLI1,GPR68,GRIA1,GRIK3,GSG1L,GSTA3,HAL,HCK,HHIP,HS6ST2,HSD11B1,HTR2A,IGF2,IGFBP3,IL20RB,IL7,INHBA,INMT,IQGAP3,IRX6,ISM1,KANK4,KCNC4,KCNF1,KCNH3,KCNJ2,KCNK2,KCNN4,KCNQ1,KCNS2,KDR,KIAA1324L,KIAA1549L,KIAA1755,KIF14,KIF15,KIF18B,KIF1A,KIF20A,KIF22,KIF23,KIF26A,KIF26B,KIF4A,KIT,KLHDC7A,KLHL30,KNTC1,KRT12,KRT25,KRT71,KRT82,KRTDAP,LFNG,LRIG3,LRRC15,LRRN1,LRRN3,LRTM1,LSAMP,MAPK12,MEF2C,MEGF6,MELK,MEX3A,MKI67,MMP11,MMP13,MMP9,MNS1,MPP7,MRGPRE,MRGPRG,MSTN,MTSS1L,MXD3,MYH1,MYL9,MYLK,MYLPF,NAV2,NCAM1,NCAM2,NCAPG,NDST3,NEK2,NGFR,NHS,NLGN3,NLRC5,NPAS4,NPPC,NRG2,NRIP2,NT5DC2,NTN5,NTNG1,NTRK3,NUF2,OAS2,OBSCN,OXTR,PADI2,PAK6,PALLD,PALM3,PAPLN,PAWR,PCDH10,PDE9A,PEX5L,PHLDB2,PLA2G5,PLA2G7,PLBD1,PLEK2,PLEKHG4,PLK1,PODNL1,POF1B,POU3F3,PRC1,PRKAG3,PRKG2,PRMT8,PRR5L,PRSS35,PRX,PSRC1,PTCH1,PTGER3,PTGIR,PTPRO,RAB25,RACGAP1,RAD54B,RAD54L,RAMP3,RARB,RASGRP2,RET,RIN3,RNF150,ROBO2,RSPO3,RUNX2,SAMD3,SAPCD1,SAPCD2,SATB2,SCNN1B,SDC3,SEMA3A,SEMA3G,SERPINB7,SEZ6L,SHC4,SHOX2,SHROOM3,SLAIN1,SLC18A2,SLC24A4,SLC35F1,SLC44A5,SLC6A7,SLC9A5,SLFN13,SLITRK1,SLITRK4,SLITRK6,SMCO3,SMPDL3B,SNCB,SNCG,SOAT2,SOST,SOX18,SOX4,SPAG17,SPAG5,SPC25,SPECC1,SPNS2,SPOCK3,SPP1,ST6GAL2,ST8SIA2,STC1,STMN1,STRC,SV2C,SYTL4,TACR2,TBX4,TCERG1L,TDO2,TGFBI,TK1,TLL1,TLL2,TLX1,TMEM132A,TMEM132E,TMEM52,TMEM8A,TMPRSS4,TNFAIP8L1,TNFSF11,TNN,TNNI2,TOP2A,TPRG1,TPX2,TRIM46,TRIM63,TROAP,TRPS1,TRPV2,TSHR,TSPAN11,TSPAN2,TTYH1,TUBB2B,TULP2,UBE2C,UTS2R,VAT1L,WISP1,YDJC,ZAP70,ZFP57,ZNF385B</t>
  </si>
  <si>
    <t>morphology</t>
  </si>
  <si>
    <t>ADCY1,AGTR2,ALDH1A1,ALPL,ALX4,ASPM,B4GALNT1,BCL11B,CBLN1,CBS/CBSL,CCND1,CELSR3,CHL1,CKAP2L,COL4A3,CRYAA/CRYAA2,CXCR4,CYP26B1,DHRS3,DIO3,DKK1,DLK1,DLX5,ECE2,EDNRA,EDNRB,EPHB2,FST,GLI1,HSD11B1,IGF2,INHBA,IRX6,KCNJ2,KCNN4,KCNQ1,KIF14,KRT12,LRIG3,MLC1,MSTN,NCAM1,NCAM2,NDST3,NGFR,NLGN3,NPPC,NRTN,NTRK3,POU3F3,PPP1R3C,PRKG2,PROK2,PTCH1,RARB,ROBO2,RTN4R,RUNX2,SATB2,SEMA3A,SLC24A4,SLITRK6,SNCB,SOST,SOX4,SPAG17,SPP1,ST8SIA2,STC1,STMN1,STRC,SYTL4,TK1,TNFSF11,TRPS1,TSHR</t>
  </si>
  <si>
    <t>Organismal Development,Organismal Injury and Abnormalities</t>
  </si>
  <si>
    <t>abnormal morphology</t>
  </si>
  <si>
    <t>ADCY1,AGTR2,ALDH1A1,ALPL,ALX4,ASPM,B4GALNT1,BCL11B,CBLN1,CBS/CBSL,CCND1,CELSR3,CHL1,CKAP2L,COL4A3,CRYAA/CRYAA2,CXCR4,CYP26B1,DHRS3,DIO3,DKK1,DLK1,DLX5,ECE2,EDNRA,EDNRB,EPHB2,FST,GLI1,HSD11B1,IGF2,INHBA,KCNJ2,KCNQ1,KIF14,KRT12,LRIG3,MLC1,MSTN,NCAM1,NCAM2,NDST3,NGFR,NRTN,NTRK3,POU3F3,PPP1R3C,PRKG2,PROK2,PTCH1,RARB,ROBO2,RTN4R,RUNX2,SATB2,SEMA3A,SLC24A4,SLITRK6,SNCB,SOX4,SPAG17,SPP1,ST8SIA2,STC1,STMN1,STRC,SYTL4,TK1,TNFSF11,TRPS1</t>
  </si>
  <si>
    <t>large intestine carcinoma</t>
  </si>
  <si>
    <t>ACTA1,ACTA2,ACTG2,ADAM12,ADAMTS16,ADAMTS17,ADAMTS18,ADAMTSL2,ADCY1,ADCYAP1R1,ADD2,AFAP1L2,AGTR2,ALDH1A1,ALPL,ALX4,ANGPTL7,ANKLE1,ANO4,APLP1,ARG1,ARHGDIG,ART3,ASPM,ATP2A1,AURKB,B3GNT3,B4GALNT1,BCL11B,BIRC5,BUB1,BUB1B,CACNA1H,CACNB4,CAPNS2,CASP1,CBS/CBSL,CCDC106,CCDC146,CCDC3,CCDC33,CCNA2,CCNB1,CCNB2,CCND1,CD7,CDC25C,CDCA2,CDH26,CDK1,CDK15,CELA1,CELSR3,CENPE,CENPF,CEP55,CFB,CHIT1,CHL1,CHP2,CHST3,CKAP2L,CKM,CLEC2L,CLSTN2,CNTFR,CNTN4,CNTN5,COL11A1,COL24A1,COL4A3,COL4A4,CPN2,CRYAA/CRYAA2,CYP26B1,DES,DKK1,DLGAP5,DLK1,DLX5,DLX6,DPP10,DUSP4,ECE2,ECT2,EDNRB,EGFL6,ELMO1,EMID1,EPCAM,EPHA8,EPHB2,F5,FAM155A,FAM155B,FAM163A,FAM174B,FAM83G,FANCA,FANCC,FBLIM1,FBN2,FGD3,FGD6,FHOD3,FSD1,FST,GALNT9,GCNT1,GCNT4,GFRA2,GLI1,GPR68,GRIA1,GRIK3,GSG1L,HAL,HCK,HHIP,HS6ST2,HTR2A,IGF2,IGFBP3,IL20RB,INHBA,INMT,IQGAP3,IRX6,ISM1,KANK4,KCNC4,KCNF1,KCNH3,KCNJ2,KCNK2,KCNN4,KCNQ1,KCNS2,KDR,KIAA1324L,KIAA1549L,KIAA1755,KIF14,KIF15,KIF18B,KIF1A,KIF20A,KIF22,KIF23,KIF26A,KIF26B,KIT,KLHDC7A,KLHL30,KNTC1,KRT12,KRT25,KRT71,KRT82,LRIG3,LRRC15,LRRN1,LRRN3,LRTM1,LSAMP,MAPK12,MEF2C,MEGF6,MELK,MEX3A,MKI67,MMP11,MMP13,MMP9,MNS1,MPP7,MRGPRE,MSTN,MTSS1L,MXD3,MYH1,MYL9,MYLK,MYLPF,NAV2,NCAM1,NCAM2,NCAPG,NDST3,NEK2,NGFR,NHS,NLGN3,NLRC5,NPAS4,NPPC,NRG2,NRIP2,NT5DC2,NTN5,NTNG1,NTRK3,OAS2,OBSCN,OXTR,PADI2,PAK6,PALLD,PALM3,PAPLN,PAWR,PCDH10,PDE9A,PEX5L,PHLDB2,PLA2G7,PLBD1,PLEK2,PLEKHG4,PLK1,POF1B,POU3F3,PRC1,PRKAG3,PRKG2,PRMT8,PRR5L,PRSS35,PRX,PSRC1,PTCH1,PTGER3,PTGIR,PTPRO,RAB25,RACGAP1,RAD54B,RAD54L,RAMP3,RARB,RASGRP2,RET,RIN3,RNF150,ROBO2,RUNX2,SAMD3,SAPCD2,SATB2,SCNN1B,SDC3,SEMA3A,SEMA3G,SERPINB7,SEZ6L,SHC4,SHOX2,SHROOM3,SLAIN1,SLC18A2,SLC24A4,SLC35F1,SLC44A5,SLC6A7,SLC9A5,SLFN13,SLITRK1,SLITRK4,SLITRK6,SMCO3,SMPDL3B,SNCB,SNCG,SOAT2,SOST,SOX18,SPAG17,SPAG5,SPC25,SPECC1,SPOCK3,ST6GAL2,ST8SIA2,STC1,STRC,SV2C,SYTL4,TACR2,TBX4,TCERG1L,TDO2,TGFBI,TK1,TLL1,TLL2,TLX1,TMEM132A,TMEM132E,TMEM52,TMEM8A,TMPRSS4,TNFAIP8L1,TNFSF11,TNN,TNNI2,TOP2A,TPX2,TRIM46,TRIM63,TROAP,TRPS1,TRPV2,TSHR,TSPAN11,TSPAN2,TTYH1,TUBB2B,TULP2,UBE2C,UTS2R,VAT1L,YDJC,ZAP70,ZFP57,ZNF385B</t>
  </si>
  <si>
    <t>gastrointestinal carcinoma</t>
  </si>
  <si>
    <t>ACTA1,ACTA2,ACTG2,ADAM12,ADAMTS16,ADAMTS17,ADAMTS18,ADAMTSL2,ADCY1,ADCYAP1R1,ADD2,AFAP1L2,AGTR2,ALDH1A1,ALPL,ALX4,ANGPTL7,ANKLE1,ANO4,APLP1,ARG1,ARHGDIG,ART3,ASPM,ATP2A1,AURKB,B3GNT3,B4GALNT1,BAALC,BCL11B,BIRC5,BUB1,BUB1B,CACNA1H,CACNB4,CAPNS2,CASP1,CBS/CBSL,CCDC106,CCDC146,CCDC3,CCDC33,CCNA2,CCNB1,CCNB2,CCND1,CD7,CDC25C,CDCA2,CDH26,CDK1,CDK15,CELA1,CELSR3,CENPE,CENPF,CEP55,CFB,CHIT1,CHL1,CHP2,CHST3,CKAP2L,CKM,CLEC2L,CLSTN2,CNTFR,CNTN4,CNTN5,COL11A1,COL24A1,COL4A3,COL4A4,COX4I2,CPN2,CRHR1,CRYAA/CRYAA2,CTSH,CXCR4,CYP26B1,DES,DKK1,DLGAP5,DLK1,DLX5,DLX6,DPP10,DUSP4,ECE2,ECT2,EDNRB,EGFL6,ELMO1,EMID1,EPCAM,EPHA8,EPHB2,F5,FAM155A,FAM155B,FAM163A,FAM174B,FAM83G,FANCA,FANCC,FBLIM1,FBN2,FGD3,FGD6,FHOD3,FSD1,FST,GALNT9,GCNT1,GCNT4,GFRA2,GLI1,GPR68,GRIA1,GRIK3,GSG1L,HAL,HCK,HHIP,HS6ST2,HTR2A,IGF2,IGFBP3,IL20RB,INHBA,INMT,IQGAP3,IRX6,ISM1,KANK4,KCNC4,KCNF1,KCNH3,KCNJ2,KCNK2,KCNN4,KCNQ1,KCNS2,KDR,KIAA1324L,KIAA1549L,KIAA1755,KIF14,KIF15,KIF18B,KIF1A,KIF20A,KIF22,KIF23,KIF26A,KIF26B,KIT,KLHDC7A,KLHL30,KNTC1,KRT12,KRT25,KRT71,KRT82,LRIG3,LRRC15,LRRN1,LRRN3,LRTM1,LSAMP,MAPK12,MEF2C,MEGF6,MELK,MEX3A,MKI67,MMP11,MMP13,MMP9,MNS1,MPP7,MRGPRE,MSTN,MTSS1L,MXD3,MYH1,MYL9,MYLK,MYLPF,NAV2,NCAM1,NCAM2,NCAPG,NDST3,NEK2,NGFR,NHS,NLGN3,NLRC5,NPAS4,NPPC,NRG2,NRIP2,NT5DC2,NTN5,NTNG1,NTRK3,OAS2,OBSCN,OXTR,PADI2,PAK6,PALLD,PALM3,PAPLN,PAWR,PCDH10,PDE9A,PEX5L,PHLDB2,PIF1,PLA2G7,PLBD1,PLEK2,PLEKHG4,PLK1,POF1B,POU3F3,PPP1R3C,PRC1,PRKAG3,PRKG2,PRMT8,PRR5L,PRSS35,PRX,PSRC1,PTCH1,PTGER3,PTGIR,PTPRO,RAB25,RACGAP1,RAD54B,RAD54L,RAMP3,RARB,RASGRP2,RET,RIN3,RNF150,ROBO2,RUNX2,SAMD3,SAPCD2,SATB2,SCNN1B,SDC3,SEMA3A,SEMA3G,SERPINB7,SEZ6L,SHC4,SHOX2,SHROOM3,SLAIN1,SLC18A2,SLC24A4,SLC35F1,SLC44A5,SLC6A7,SLC9A5,SLFN13,SLITRK1,SLITRK4,SLITRK6,SMCO3,SMPDL3B,SNCB,SNCG,SOAT2,SOST,SOX18,SPAG17,SPAG5,SPC25,SPECC1,SPOCK3,SPP1,ST6GAL2,ST8SIA2,STC1,STRC,SV2C,SYTL4,TACR2,TAGLN,TBX4,TCERG1L,TDO2,TGFBI,TK1,TLL1,TLL2,TLX1,TMEM132A,TMEM132E,TMEM52,TMEM8A,TMPRSS4,TNFAIP8L1,TNFSF11,TNN,TNNI2,TOP2A,TPX2,TRIM46,TRIM63,TROAP,TRPS1,TRPV2,TSHR,TSPAN11,TSPAN2,TTYH1,TUBB2B,TULP2,UBE2C,UTS2R,VAT1L,WISP1,YDJC,ZAP70,ZFP57,ZNF385B</t>
  </si>
  <si>
    <t>malignant neoplasm of large intestine</t>
  </si>
  <si>
    <t>ACTA1,ACTA2,ACTG2,ADAM12,ADAMTS16,ADAMTS17,ADAMTS18,ADAMTSL2,ADCY1,ADCYAP1R1,ADD2,AFAP1L2,AGTR2,AKR1C3,ALDH1A1,ALPL,ALX4,ANGPTL7,ANKLE1,ANO4,APLP1,ARG1,ARHGDIG,ART3,ASPM,ATP2A1,AURKB,B3GNT3,B4GALNT1,BCL11B,BIRC5,BUB1,BUB1B,CACNA1H,CACNB4,CAPNS2,CASP1,CBS/CBSL,CCDC106,CCDC146,CCDC3,CCDC33,CCNA2,CCNB1,CCNB2,CCND1,CD7,CDC25C,CDCA2,CDCA8,CDH26,CDK1,CDK15,CELA1,CELSR3,CENPA,CENPE,CENPF,CEP55,CFB,CHIT1,CHL1,CHP2,CHST3,CKAP2L,CKM,CLEC2L,CLSTN2,CNTFR,CNTN4,CNTN5,COL11A1,COL24A1,COL4A3,COL4A4,CPN2,CRP,CRYAA/CRYAA2,CYP26B1,DES,DKK1,DLGAP5,DLK1,DLX5,DLX6,DPP10,DUSP4,ECE2,ECT2,EDNRB,EGFL6,ELMO1,EMID1,EPCAM,EPHA8,EPHB2,F5,FAM155A,FAM155B,FAM163A,FAM174B,FAM83G,FANCA,FANCC,FBLIM1,FBN2,FGD3,FGD6,FHOD3,FSD1,FST,GALNT9,GCNT1,GCNT4,GFRA2,GLI1,GPR68,GRIA1,GRIK3,GSG1L,HAL,HCK,HHIP,HS6ST2,HTR2A,IGF2,IGFBP3,IL20RB,INHBA,INMT,IQGAP3,IRX6,ISM1,KANK4,KCNC4,KCNF1,KCNH3,KCNJ2,KCNK2,KCNN4,KCNQ1,KCNS2,KDR,KIAA1324L,KIAA1549L,KIAA1755,KIF14,KIF15,KIF18B,KIF1A,KIF20A,KIF22,KIF23,KIF26A,KIF26B,KIT,KLHDC7A,KLHL30,KNTC1,KRT12,KRT25,KRT71,KRT82,LRIG3,LRRC15,LRRN1,LRRN3,LRTM1,LSAMP,MAPK12,MB,MEF2C,MEGF6,MELK,MEX3A,MKI67,MMP11,MMP13,MMP9,MNS1,MPP7,MRGPRE,MSTN,MTSS1L,MXD3,MYH1,MYL9,MYLK,MYLPF,NAV2,NCAM1,NCAM2,NCAPG,NDST3,NEK2,NGFR,NHS,NLGN3,NLRC5,NPAS4,NPPC,NRG2,NRIP2,NT5DC2,NTN5,NTNG1,NTRK3,OAS2,OBSCN,OXTR,PADI2,PAK6,PALLD,PALM3,PAPLN,PAWR,PBK,PCDH10,PDE9A,PEX5L,PHLDB2,PLA2G7,PLBD1,PLEK2,PLEKHG4,PLK1,POF1B,POU3F3,PRC1,PRKAG3,PRKG2,PRMT8,PRR5L,PRSS35,PRX,PSRC1,PTCH1,PTGER3,PTGIR,PTPRO,RAB25,RACGAP1,RAD54B,RAD54L,RAMP3,RARB,RASGRP2,RET,RIN3,RNF150,ROBO2,RUNX2,SAMD3,SAPCD2,SATB2,SCNN1B,SDC3,SEMA3A,SEMA3G,SERPINB7,SEZ6L,SHC4,SHOX2,SHROOM3,SLAIN1,SLC18A2,SLC24A4,SLC35F1,SLC44A5,SLC6A7,SLC9A5,SLFN13,SLITRK1,SLITRK4,SLITRK6,SMCO3,SMPDL3B,SNCB,SNCG,SOAT2,SOST,SOX18,SPAG17,SPAG5,SPC25,SPECC1,SPOCK3,SPP1,ST6GAL2,ST8SIA2,STC1,STRC,SV2C,SYTL4,TACR2,TBX4,TCERG1L,TDO2,TGFBI,TK1,TLL1,TLL2,TLX1,TMEM132A,TMEM132E,TMEM52,TMEM8A,TMPRSS4,TNFAIP8L1,TNFSF11,TNN,TNNI2,TOP2A,TPX2,TRIM46,TRIM63,TROAP,TRPS1,TRPV2,TSHR,TSLP,TSPAN11,TSPAN2,TTYH1,TUBB2B,TULP2,UBE2C,UTS2R,VAT1L,WISP1,YDJC,ZAP70,ZFP57,ZNF385B</t>
  </si>
  <si>
    <t>BIRC5,BUB1,CCNB1,CCNB2,CDC25C,CDCA8,CDK1,CENPE,DLGAP5,KIF22,KIF4A,NEK2,NUF2,PLK1,RACGAP1,SPAG5,SPC25,TOP2A,TPX2</t>
  </si>
  <si>
    <t>large intestine adenocarcinoma</t>
  </si>
  <si>
    <t>ACTA1,ACTA2,ACTG2,ADAM12,ADAMTS16,ADAMTS17,ADAMTS18,ADAMTSL2,ADCY1,ADCYAP1R1,ADD2,AFAP1L2,AGTR2,ALDH1A1,ALPL,ALX4,ANGPTL7,ANKLE1,ANO4,APLP1,ARG1,ARHGDIG,ART3,ASPM,ATP2A1,AURKB,B3GNT3,B4GALNT1,BCL11B,BIRC5,BUB1,BUB1B,CACNA1H,CACNB4,CAPNS2,CASP1,CBS/CBSL,CCDC106,CCDC146,CCDC3,CCDC33,CCNB1,CCNB2,CCND1,CD7,CDC25C,CDCA2,CDH26,CDK1,CDK15,CELA1,CELSR3,CENPE,CENPF,CEP55,CFB,CHIT1,CHL1,CHP2,CHST3,CKAP2L,CKM,CLEC2L,CLSTN2,CNTFR,CNTN4,CNTN5,COL11A1,COL24A1,COL4A3,COL4A4,CPN2,CRYAA/CRYAA2,CYP26B1,DES,DKK1,DLGAP5,DLK1,DLX5,DLX6,DPP10,DUSP4,ECE2,ECT2,EDNRB,EGFL6,ELMO1,EMID1,EPCAM,EPHA8,EPHB2,F5,FAM155A,FAM155B,FAM163A,FAM174B,FAM83G,FANCA,FANCC,FBLIM1,FBN2,FGD3,FGD6,FHOD3,FSD1,FST,GALNT9,GCNT1,GCNT4,GFRA2,GLI1,GPR68,GRIA1,GRIK3,GSG1L,HAL,HCK,HHIP,HS6ST2,HTR2A,IGF2,IGFBP3,IL20RB,INHBA,INMT,IQGAP3,IRX6,ISM1,KANK4,KCNC4,KCNF1,KCNH3,KCNJ2,KCNK2,KCNN4,KCNQ1,KCNS2,KDR,KIAA1324L,KIAA1549L,KIAA1755,KIF14,KIF15,KIF18B,KIF1A,KIF20A,KIF22,KIF23,KIF26A,KIF26B,KIT,KLHDC7A,KLHL30,KNTC1,KRT12,KRT25,KRT71,KRT82,LRIG3,LRRC15,LRRN1,LRRN3,LRTM1,LSAMP,MAPK12,MEF2C,MEGF6,MELK,MEX3A,MKI67,MMP11,MMP13,MMP9,MNS1,MPP7,MRGPRE,MSTN,MTSS1L,MXD3,MYH1,MYL9,MYLK,MYLPF,NAV2,NCAM1,NCAM2,NCAPG,NDST3,NEK2,NGFR,NHS,NLGN3,NLRC5,NPAS4,NPPC,NRG2,NRIP2,NT5DC2,NTN5,NTNG1,NTRK3,OAS2,OBSCN,OXTR,PADI2,PAK6,PALLD,PALM3,PAPLN,PAWR,PCDH10,PDE9A,PEX5L,PHLDB2,PLA2G7,PLBD1,PLEKHG4,PLK1,POF1B,POU3F3,PRC1,PRKAG3,PRKG2,PRMT8,PRR5L,PRSS35,PRX,PSRC1,PTCH1,PTGER3,PTGIR,PTPRO,RAB25,RACGAP1,RAD54B,RAD54L,RAMP3,RARB,RASGRP2,RET,RIN3,RNF150,ROBO2,RUNX2,SAMD3,SAPCD2,SATB2,SCNN1B,SDC3,SEMA3A,SEMA3G,SERPINB7,SEZ6L,SHC4,SHOX2,SHROOM3,SLAIN1,SLC18A2,SLC24A4,SLC35F1,SLC44A5,SLC6A7,SLC9A5,SLFN13,SLITRK1,SLITRK4,SLITRK6,SMCO3,SMPDL3B,SNCB,SNCG,SOAT2,SOST,SOX18,SPAG17,SPAG5,SPECC1,SPOCK3,ST6GAL2,ST8SIA2,STC1,STRC,SV2C,SYTL4,TACR2,TBX4,TCERG1L,TDO2,TGFBI,TLL1,TLL2,TLX1,TMEM132A,TMEM132E,TMEM52,TMEM8A,TMPRSS4,TNFAIP8L1,TNFSF11,TNN,TNNI2,TOP2A,TPX2,TRIM46,TRIM63,TROAP,TRPS1,TRPV2,TSHR,TSPAN11,TSPAN2,TTYH1,TUBB2B,TULP2,UBE2C,UTS2R,VAT1L,YDJC,ZAP70,ZFP57,ZNF385B</t>
  </si>
  <si>
    <t>ADCY1,ADCYAP1R1,AGTR2,ALPL,ASPM,B4GALNT1,CBLN1,CBS/CBSL,CCND1,CD200,CELSR3,CHL1,CNTFR,CNTN4,CRHR1,CXCR4,DKK1,DLX5,DNER,EDNRA,EPHB2,FOXO6,FST,GFRA2,GLI1,GRIA1,HSD11B1,IGF2,IRX6,KCNQ1,KIF14,KIF15,KIF23,KIF26A,MLC1,NCAM1,NCAM2,NDST3,NGFR,NLGN3,NPAS4,NRTN,NTRK3,OXTR,PAK6,PALLD,POU3F3,PPP1R3C,PRMT8,PROK2,PRX,PTCH1,RARB,RET,ROBO2,RTN4R,SDC3,SEMA3A,SLC18A2,SLITRK6,SNCB,SNCG,SOX4,SPAG17,SPP1,ST8SIA2,STC1,STMN1,SYTL4,TLX1,UHRF1</t>
  </si>
  <si>
    <t>ACTG2,ADAM12,ADAMTS18,ADD2,ADH1C,Agtr1b,AGTR2,ALPL,ARG1,ATP2A1,B4GALNT1,BCL11B,BIK,BIRC5,BUB1,CACNA1H,CACNB4,CASQ2,CBS/CBSL,CCDC3,CCNA2,CCNB2,CCND1,CELSR3,CHST3,CKM,COX4I2,CRHR1,CXCR4,DES,DHRS3,DIO3,DKK1,DLK1,ECE2,EDNRA,EDNRB,EPHB2,FANCC,FHOD3,FST,GCNT1,GCNT4,GLI1,HCK,HSD11B1,HSPB2,HTR2A,IGF2,IGFBP3,IL7,INHBA,KCNN4,KCNQ1,KIF26A,KIT,LFNG,LRIG3,MB,MEF2C,MMP11,MMP9,MSTN,MYL9,MYLK,NGFR,NLRC5,NTRK3,PAWR,PDE9A,PPP1R3C,PTGER3,PTGIR,RARB,RET,RSPO3,RUNX2,SATB2,SCNN1B,SEMA3A,SHOX2,SOAT2,SOX4,SPP1,SYTL4,TBX4,TCAP,TGFBI,TK1,TLL1,TLX1,TNFSF11,TOP2A,TRIM63,TRPS1,ZAP70</t>
  </si>
  <si>
    <t>colon tumor</t>
  </si>
  <si>
    <t>ACTA1,ADAM12,ADAMTS16,ADAMTS18,ADD2,AFAP1L2,AGTR2,ALPL,ALX4,APLP1,ART3,ATP2A1,AURKB,B3GNT3,B4GALNT1,BCL11B,BIRC5,BUB1B,CACNA1H,CACNB4,CBS/CBSL,CCDC146,CCDC3,CCNA2,CCNB2,CCND1,CD7,CDC25C,CDCA8,CDK15,CELSR3,CENPA,CENPE,CENPF,CEP55,CFB,CHIT1,CHST3,CNTN4,CNTN5,COL11A1,COL24A1,COL4A3,COL4A4,CRP,CRYAA/CRYAA2,DES,DLGAP5,DLX6,DPP10,ECE2,EDNRB,ELMO1,EPCAM,EPHB2,FAM155A,FAM155B,FAM163A,FAM174B,FAM83G,FANCA,FBLIM1,FBN2,FGD3,FHOD3,GALNT9,GCNT1,GCNT4,GLI1,GRIA1,GRIK3,HCK,HS6ST2,IGF2,IGFBP3,INHBA,IQGAP3,ISM1,KCNC4,KCNF1,KCNH3,KCNN4,KCNQ1,KDR,KIAA1324L,KIAA1549L,KIF14,KIF18B,KIF1A,KIF23,KIF26A,KIF26B,KIT,KNTC1,KRT12,LRIG3,LRRN1,LRTM1,MAPK12,MB,MEF2C,MELK,MEX3A,MKI67,MMP13,MMP9,MRGPRE,MSTN,MXD3,MYL9,MYLK,MYLPF,NAV2,NCAM1,NCAM2,NDST3,NEK2,NHS,NLGN3,NLRC5,NPAS4,NRG2,NTN5,NTRK3,OAS2,OBSCN,PALLD,PAPLN,PBK,PCDH10,PDE9A,PEX5L,PLA2G7,PLBD1,PLEK2,PLEKHG4,PLK1,POF1B,POU3F3,PRSS35,PRX,PTCH1,PTGER3,RAD54B,RAD54L,RAMP3,RET,RIN3,RNF150,ROBO2,RUNX2,SAPCD2,SDC3,SEMA3G,SEZ6L,SHROOM3,SLAIN1,SLC35F1,SLC44A5,SLC6A7,SLC9A5,SLFN13,SLITRK1,SLITRK4,SLITRK6,SMPDL3B,SOAT2,SOX18,SPAG17,SPC25,SPECC1,SPOCK3,SPP1,ST6GAL2,STRC,SV2C,TACR2,TBX4,TCERG1L,TDO2,TGFBI,TK1,TLL1,TLX1,TMEM132A,TMEM132E,TMEM52,TMEM8A,TNNI2,TOP2A,TPX2,TRPS1,TRPV2,TSHR,TUBB2B,UTS2R,WISP1,ZAP70,ZFP57,ZNF385B</t>
  </si>
  <si>
    <t>gastrointestinal adenocarcinoma</t>
  </si>
  <si>
    <t>ACTA1,ACTA2,ACTG2,ADAM12,ADAMTS16,ADAMTS17,ADAMTS18,ADAMTSL2,ADCY1,ADCYAP1R1,ADD2,AFAP1L2,AGTR2,ALDH1A1,ALPL,ALX4,ANGPTL7,ANKLE1,ANO4,APLP1,ARG1,ARHGDIG,ART3,ASPM,ATP2A1,AURKB,B3GNT3,B4GALNT1,BAALC,BCL11B,BIRC5,BUB1,BUB1B,CACNA1H,CACNB4,CAPNS2,CASP1,CBS/CBSL,CCDC106,CCDC146,CCDC3,CCDC33,CCNB1,CCNB2,CCND1,CD7,CDC25C,CDCA2,CDH26,CDK1,CDK15,CELA1,CELSR3,CENPE,CENPF,CEP55,CFB,CHIT1,CHL1,CHP2,CHST3,CKAP2L,CKM,CLEC2L,CLSTN2,CNTFR,CNTN4,CNTN5,COL11A1,COL24A1,COL4A3,COL4A4,CPN2,CRHR1,CRYAA/CRYAA2,CYP26B1,DES,DKK1,DLGAP5,DLK1,DLX5,DLX6,DPP10,DUSP4,ECE2,ECT2,EDNRB,EGFL6,ELMO1,EMID1,EPCAM,EPHA8,EPHB2,F5,FAM155A,FAM155B,FAM163A,FAM174B,FAM83G,FANCA,FANCC,FBLIM1,FBN2,FGD3,FGD6,FHOD3,FSD1,FST,GALNT9,GCNT1,GCNT4,GFRA2,GLI1,GPR68,GRIA1,GRIK3,GSG1L,HAL,HCK,HHIP,HS6ST2,HTR2A,IGF2,IGFBP3,IL20RB,INHBA,INMT,IQGAP3,IRX6,ISM1,KANK4,KCNC4,KCNF1,KCNH3,KCNJ2,KCNK2,KCNN4,KCNQ1,KCNS2,KDR,KIAA1324L,KIAA1549L,KIAA1755,KIF14,KIF15,KIF18B,KIF1A,KIF20A,KIF22,KIF23,KIF26A,KIF26B,KIT,KLHDC7A,KLHL30,KNTC1,KRT12,KRT25,KRT71,KRT82,LRIG3,LRRC15,LRRN1,LRRN3,LRTM1,LSAMP,MAPK12,MEF2C,MEGF6,MELK,MEX3A,MKI67,MMP11,MMP13,MMP9,MNS1,MPP7,MRGPRE,MSTN,MTSS1L,MXD3,MYH1,MYL9,MYLK,MYLPF,NAV2,NCAM1,NCAM2,NCAPG,NDST3,NEK2,NGFR,NHS,NLGN3,NLRC5,NPAS4,NPPC,NRG2,NRIP2,NT5DC2,NTN5,NTNG1,NTRK3,OAS2,OBSCN,OXTR,PADI2,PAK6,PALLD,PALM3,PAPLN,PAWR,PCDH10,PDE9A,PEX5L,PHLDB2,PLA2G7,PLBD1,PLEKHG4,PLK1,POF1B,POU3F3,PPP1R3C,PRC1,PRKAG3,PRKG2,PRMT8,PRR5L,PRSS35,PRX,PSRC1,PTCH1,PTGER3,PTGIR,PTPRO,RAB25,RACGAP1,RAD54B,RAD54L,RAMP3,RARB,RASGRP2,RET,RIN3,RNF150,ROBO2,RUNX2,SAMD3,SAPCD2,SATB2,SCNN1B,SDC3,SEMA3A,SEMA3G,SERPINB7,SEZ6L,SHC4,SHOX2,SHROOM3,SLAIN1,SLC18A2,SLC24A4,SLC35F1,SLC44A5,SLC6A7,SLC9A5,SLFN13,SLITRK1,SLITRK4,SLITRK6,SMCO3,SMPDL3B,SNCB,SNCG,SOAT2,SOST,SOX18,SPAG17,SPAG5,SPECC1,SPOCK3,SPP1,ST6GAL2,ST8SIA2,STC1,STRC,SV2C,SYTL4,TACR2,TBX4,TCERG1L,TDO2,TGFBI,TLL1,TLL2,TLX1,TMEM132A,TMEM132E,TMEM52,TMEM8A,TMPRSS4,TNFAIP8L1,TNFSF11,TNN,TNNI2,TOP2A,TPX2,TRIM46,TRIM63,TROAP,TRPS1,TRPV2,TSHR,TSPAN11,TSPAN2,TTYH1,TUBB2B,TULP2,UBE2C,UTS2R,VAT1L,YDJC,ZAP70,ZFP57,ZNF385B</t>
  </si>
  <si>
    <t>female genital tract serous carcinoma</t>
  </si>
  <si>
    <t>ACTG2,ALDH1A1,B3GNT3,BIK,BUB1,BUB1B,CBS/CBSL,CCL21,CCNA2,CCNB1,CCNB2,CENPA,CFB,COL11A1,DES,DKK1,EDNRA,EDNRB,EPCAM,EPHB2,FOXD1,GLI1,HSD11B1,KDR,KIT,MEF2C,MYLK,PLK1,PRX,PTGER3,RACGAP1,SATB2,SPC25,SPP1,TACR2,TK1,TOP2A,TPX2,UBE2C</t>
  </si>
  <si>
    <t>colorectal carcinomagenesis</t>
  </si>
  <si>
    <t>ACTA1,ADAMTS16,ADAMTS18,ADD2,AFAP1L2,AGTR2,ALDH1A1,ALPL,ALX4,APLP1,ART3,ATP2A1,AURKB,B3GNT3,B4GALNT1,BCL11B,BIRC5,BUB1B,CACNA1H,CACNB4,CASP1,CBS/CBSL,CCDC146,CCDC3,CCNA2,CCND1,CD7,CDC25C,CDK15,CELSR3,CENPE,CENPF,CEP55,CFB,CHIT1,CHST3,CNTN4,CNTN5,COL11A1,COL24A1,COL4A3,COL4A4,CRYAA/CRYAA2,DES,DLX6,DPP10,DUSP4,ECE2,EDNRB,ELMO1,EPCAM,EPHB2,FAM155A,FAM155B,FAM163A,FAM174B,FAM83G,FANCA,FBLIM1,FBN2,FGD3,FHOD3,GALNT9,GCNT1,GCNT4,GLI1,GPR68,GRIA1,GRIK3,HCK,HS6ST2,IGF2,INHBA,IQGAP3,ISM1,KCNC4,KCNF1,KCNH3,KCNN4,KCNQ1,KDR,KIAA1324L,KIAA1549L,KIF14,KIF18B,KIF1A,KIF23,KIF26A,KIF26B,KIT,KNTC1,KRT12,LRIG3,LRRN1,LRTM1,MAPK12,MEF2C,MELK,MEX3A,MKI67,MMP13,MMP9,MRGPRE,MSTN,MXD3,MYL9,MYLK,MYLPF,NAV2,NCAM1,NCAM2,NEK2,NHS,NLGN3,NLRC5,NPAS4,NRG2,NTN5,NTRK3,OAS2,OBSCN,PALLD,PAPLN,PAWR,PCDH10,PDE9A,PEX5L,PLBD1,PLEK2,PLEKHG4,PLK1,POF1B,POU3F3,PRKG2,PRSS35,PRX,PTCH1,PTGER3,RAD54B,RAD54L,RET,RIN3,RNF150,ROBO2,RUNX2,SAPCD2,SATB2,SDC3,SEMA3A,SEMA3G,SEZ6L,SHROOM3,SLAIN1,SLC35F1,SLC44A5,SLC6A7,SLC9A5,SLFN13,SLITRK1,SLITRK4,SLITRK6,SMCO3,SMPDL3B,SNCG,SOAT2,SOX18,SPAG17,SPC25,SPECC1,SPOCK3,ST6GAL2,STRC,SV2C,TACR2,TBX4,TCERG1L,TDO2,TGFBI,TK1,TLL1,TLX1,TMEM132A,TMEM132E,TMEM52,TMEM8A,TNNI2,TOP2A,TPX2,TROAP,TRPS1,TRPV2,TSHR,TUBB2B,UBE2C,UTS2R,ZAP70,ZFP57,ZNF385B</t>
  </si>
  <si>
    <t>AURKB,BIRC5,BUB1,BUB1B,CCNB1,CCNB2,CDK1,CENPE,KIF22,KIF4A,KNTC1,NUF2,PLK1,RACGAP1,SPAG5,SPC25,TPX2</t>
  </si>
  <si>
    <t>BIRC5,BUB1,BUB1B,CCNB1,CCNB2,CDK1,CENPE,KIF22,KIF4A,NUF2,PLK1,RACGAP1,SPAG5,SPC25,TPX2</t>
  </si>
  <si>
    <t>colon cancer</t>
  </si>
  <si>
    <t>ACTA1,ADAM12,ADAMTS16,ADAMTS18,ADD2,AFAP1L2,AGTR2,ALPL,ALX4,APLP1,ART3,ATP2A1,AURKB,B3GNT3,B4GALNT1,BCL11B,BIRC5,BUB1B,CACNA1H,CACNB4,CBS/CBSL,CCDC146,CCDC3,CCNA2,CCNB2,CCND1,CD7,CDC25C,CDCA8,CDK15,CELSR3,CENPA,CENPE,CENPF,CEP55,CFB,CHIT1,CHST3,CNTN4,CNTN5,COL11A1,COL24A1,COL4A3,COL4A4,CRP,CRYAA/CRYAA2,DES,DLGAP5,DLX6,DPP10,ECE2,EDNRB,ELMO1,EPCAM,EPHB2,FAM155A,FAM155B,FAM163A,FAM174B,FAM83G,FANCA,FBLIM1,FBN2,FGD3,FHOD3,GALNT9,GCNT1,GCNT4,GLI1,GRIA1,GRIK3,HCK,HS6ST2,IGF2,IGFBP3,INHBA,IQGAP3,ISM1,KCNC4,KCNF1,KCNH3,KCNN4,KCNQ1,KDR,KIAA1324L,KIAA1549L,KIF14,KIF18B,KIF1A,KIF23,KIF26A,KIF26B,KIT,KNTC1,KRT12,LRIG3,LRRN1,LRTM1,MAPK12,MB,MEF2C,MELK,MEX3A,MKI67,MMP13,MMP9,MRGPRE,MSTN,MXD3,MYL9,MYLK,MYLPF,NAV2,NCAM1,NCAM2,NEK2,NHS,NLGN3,NLRC5,NPAS4,NRG2,NTN5,NTRK3,OAS2,OBSCN,PALLD,PAPLN,PBK,PCDH10,PDE9A,PEX5L,PLBD1,PLEK2,PLEKHG4,PLK1,POF1B,POU3F3,PRSS35,PTCH1,PTGER3,RAD54B,RAD54L,RAMP3,RET,RIN3,RNF150,ROBO2,RUNX2,SAPCD2,SDC3,SEMA3G,SEZ6L,SHROOM3,SLAIN1,SLC35F1,SLC44A5,SLC6A7,SLC9A5,SLFN13,SLITRK1,SLITRK4,SLITRK6,SMPDL3B,SOAT2,SOX18,SPAG17,SPC25,SPECC1,SPOCK3,SPP1,ST6GAL2,STRC,SV2C,TACR2,TBX4,TCERG1L,TDO2,TGFBI,TK1,TLL1,TLX1,TMEM132A,TMEM132E,TMEM52,TMEM8A,TNNI2,TOP2A,TPX2,TRPS1,TRPV2,TSHR,TUBB2B,UTS2R,WISP1,ZAP70,ZFP57,ZNF385B</t>
  </si>
  <si>
    <t>squamous-cell carcinoma</t>
  </si>
  <si>
    <t>ACTA2,ADAM12,ADAMTS17,ADAMTS18,ADCY1,APOBEC2,ATP2A1,BCL11B,BIRC5,BUB1B,CCND1,CD7,CDCA2,CDH26,CELA1,CELSR3,CENPF,CFB,CHIT1,CHL1,CKM,CNN2,CNTN4,CNTN5,COL11A1,COL24A1,COL4A4,COX4I2,COX6A2,CPN2,CTSH,CYP26B1,CYP2F1,DES,DLGAP5,DLX6,DPP10,DUSP4,ECE2,ECT2,EFHC2,EGFL6,ELMO1,EPCAM,F5,FAM155A,FAM163A,FAM189A1,FAM83G,FANCA,FBN2,FGD3,FGD6,FSD1,FST,GALNT9,GCNT1,GLI1,GRIK3,HHIP,IGF2,IGF2BP2,IGFBP3,IL27RA,INHBA,IQGAP3,IRX6,KCNF1,KCNJ2,KDR,KIAA1755,KIF14,KIF20A,KIF23,KIF26A,KIF26B,KIT,KLHL30,KNTC1,MEF2C,MEGF6,MELK,MEX3A,MKI67,MLC1,MMP11,MMP13,MMP9,MPP7,MSTN,MTSS1L,MYH1,MYL9,MYLK,MYLPF,NCAM1,NCAM2,NHS,NLGN3,NLRC5,NPAS4,NRG2,NTNG1,NTRK3,OBSCN,PAK6,PCDH10,PDE9A,PHLDB2,PIF1,PRMT8,PRX,PTCH1,PTGER3,PTGIR,PTPRO,RAB25,RACGAP1,RAD54L,RARB,RET,RIN3,ROBO2,RUNX2,SAMD3,SATB2,SCNN1B,SEMA3A,SERPINB7,SLAIN1,SLC24A4,SLC44A5,SLC6A7,SLITRK1,SLITRK4,SMPDL3B,SOX4,SPAG17,SPOCK3,SPP1,ST8SIA2,SV2C,TAGLN,TBX4,TCERG1L,TLL1,TLL2,TMEM132A,TMEM132E,TMEM8A,TNNC2,TNNI2,TOP2A,TRPS1,TSPAN2,TULP2,VAT1L</t>
  </si>
  <si>
    <t>genital tract cancer</t>
  </si>
  <si>
    <t>ACTG2,ADAMTS16,ADAMTS18,ADCY1,ADCYAP1R1,ADD2,AFAP1L2,AGTR2,AKR1C3,ALDH1A1,ALPL,ANO4,ASPM,ATP2A1,AURKB,B3GNT3,B4GALNT1,BCL11B,BIK,BIRC5,BUB1,BUB1B,CACNA1H,CASP1,CASQ1,CASQ2,CBS/CBSL,CCDC146,CCDC3,CCDC33,CCL21,CCNA2,CCNB1,CCNB2,CCND1,CDC25C,CDK1,CDK15,CELSR3,CENPA,CENPE,CENPF,CENPM,CEP55,CFB,CHL1,CKM,CLSTN2,CNTFR,CNTN4,CNTN5,COL11A1,COL24A1,COL4A4,CPNE5,CRP,CTSH,CXCR4,CYP2F1,DAPL1,DES,DIO3,DKK1,DLK1,DLX6,DNER,DPP10,DUSP4,ECE2,ECT2,EDNRA,EDNRB,EFHC2,ELMO1,EPCAM,EPHB2,F5,FAM155B,FAM163A,FAM174B,FAM83G,FANCA,FANCC,FBN2,FGD3,FGD6,FHOD3,FOXD1,FOXO6,GCNT1,GLI1,GPR68,GRIA1,GRIK3,GSG1L,HAL,HHIP,HS6ST2,HSD11B1,HTR2A,IGF2,IGFBP3,IL7,INHBA,INMT,KANK4,KCNC4,KCNF1,KCNH3,KCNJ2,KCNK2,KCNQ1,KCNS2,KDR,KIAA1324L,KIAA1549L,KIAA1755,KIF14,KIF15,KIF18B,KIF1A,KIF20A,KIF23,KIF26A,KIF26B,KIF4A,KIT,KNTC1,KRT12,KRT25,LFNG,LRRN1,LRRN3,LSAMP,MB,MEF2C,MEGF6,MKI67,MMP11,MMP13,MMP9,MPP7,MRGPRG,MSTN,MYL9,MYLK,NAV2,NCAM1,NCAM2,NCAPG,NEK2,NHS,NLGN3,NLRC5,NPAS4,NTNG1,NTRK3,NUF2,OAS2,OBSCN,PALLD,PAPLN,PAWR,PCDH10,PEX5L,PHLDB2,PIF1,PLA2G5,PLEK2,PLK1,PODNL1,POF1B,POU3F3,PPP1R3C,PRC1,PRKAG3,PRKG2,PRMT8,PRX,PTCH1,PTGER3,PTPRO,RACGAP1,RAD54B,RAD54L,RAMP3,RARB,RASGRP2,RET,RIN3,ROBO2,RSPO3,RUNX2,SAMD3,SAPCD1,SAPCD2,SATB2,SEMA3A,SEMA3G,SERPINB7,SEZ6L,SHC4,SHROOM3,SLC35F1,SLC44A5,SLC6A7,SLC9A5,SLITRK1,SLITRK6,SMCO3,SMPDL3B,SOX4,SPAG17,SPAG5,SPC25,SPECC1,SPNS2,SPOCK3,SPP1,ST6GAL2,ST8SIA2,STC1,STMN1,STRC,SV2C,SYTL4,TACR2,TAGLN,TK1,TLL1,TLL2,TMEM132A,TMEM52,TMPRSS4,TNFSF11,TOP2A,TPX2,TRIM46,TRPS1,TRPV2,TSHR,TSPAN2,TTYH1,TUBB2B,TULP2,UBE2C,UTS2R,VAT1L,WISP1,ZAP70,ZFP57,ZNF385B</t>
  </si>
  <si>
    <t>Nervous System Development and Function,Neurological Disease</t>
  </si>
  <si>
    <t>ADCY1,AGTR2,ALPL,ASPM,B4GALNT1,CBLN1,CBS/CBSL,CCND1,CD200,CELSR3,CHL1,CNTFR,CNTN4,CXCR4,DKK1,DLX5,DNER,EDNRA,EPHB2,FOXO6,FST,GFRA2,GLI1,GRIA1,HSD11B1,IGF2,KCNQ1,KIF14,KIF26A,MLC1,NCAM1,NCAM2,NDST3,NGFR,NPAS4,NRTN,NTRK3,PAK6,POU3F3,PPP1R3C,PRMT8,PROK2,PRX,PTCH1,RARB,RET,ROBO2,RTN4R,SEMA3A,SLC18A2,SLITRK6,SNCB,SOX4,SPAG17,SPP1,ST8SIA2,STC1,STMN1,SYTL4,TLX1,UHRF1</t>
  </si>
  <si>
    <t>nondiabetic obesity</t>
  </si>
  <si>
    <t>AURKB,CCNA2,CCNB1,CDK1,CENPA,NEK2,PLK1</t>
  </si>
  <si>
    <t>malignant neoplasm of aerodigestive tract</t>
  </si>
  <si>
    <t>ADAM12,ADAMTS16,ADAMTS17,ADCY1,AKR1C3,BAALC,BIRC5,BUB1B,CACNA1H,CCDC33,CCL21,CCNB1,CCND1,CD7,CDCA2,CDH26,CELSR3,CENPF,CNTN4,CNTN5,COL11A1,COL4A4,COX4I2,CTSH,CXCR4,CYP26B1,DLGAP5,DLX6,EFHC2,EGFL6,ELMO1,EPCAM,EPHB2,F5,FAM155A,FAM189A1,FAM83G,FBN2,FGD3,FGD6,GLI1,GPR68,GRIA1,IGF2,IGFBP3,INHBA,IQGAP3,IRX6,KCNJ2,KDR,KIF1A,KIF26A,KIT,KNTC1,KRT12,LSAMP,MEF2C,MELK,MEX3A,MKI67,MMP11,MMP9,MPP7,MSTN,NCAM1,NCAM2,NGFR,NHS,NLRC5,NPAS4,NRG2,NTNG1,NTRK3,OAS2,PCDH10,PDE9A,PHLDB2,PIF1,PPP1R3C,PRMT8,PTCH1,PTGIR,PTPRO,RARB,RET,ROBO2,RUNX2,SATB2,SCNN1B,SEMA3A,SERPINB7,SHC4,SLAIN1,SLC24A4,SLITRK1,SLITRK4,SMPDL3B,SPAG17,SPP1,ST8SIA2,SV2C,TAGLN,TBX4,TCERG1L,TDO2,TLL1,TNN,TOP2A,TPX2,TRPS1,TRPV2,TSPAN2,TULP2,VAT1L,ZFP57</t>
  </si>
  <si>
    <t>BIRC5,BUB1,CCNB1,CCNB2,CENPE,KIF22,KIF4A,NUF2,PLK1,RACGAP1,SPAG5,SPC25,TPX2</t>
  </si>
  <si>
    <t>upper aerodigestive tract carcinoma</t>
  </si>
  <si>
    <t>ADAM12,ADAMTS16,ADAMTS17,ADCY1,AKR1C3,BAALC,BIRC5,BUB1B,CACNA1H,CCDC33,CCNB1,CCND1,CD7,CDCA2,CDH26,CELSR3,CENPF,CNTN4,CNTN5,COL11A1,COL4A4,COX4I2,CTSH,CXCR4,CYP26B1,DLGAP5,DLX6,EFHC2,EGFL6,ELMO1,EPCAM,EPHB2,F5,FAM155A,FAM189A1,FAM83G,FBN2,FGD3,FGD6,GLI1,GPR68,GRIA1,IGF2,IGFBP3,INHBA,IQGAP3,IRX6,KCNJ2,KDR,KIF1A,KIF26A,KIT,KNTC1,KRT12,LSAMP,MEF2C,MELK,MEX3A,MKI67,MMP11,MMP9,MPP7,MSTN,NCAM1,NCAM2,NHS,NLRC5,NPAS4,NRG2,NTNG1,NTRK3,OAS2,PCDH10,PDE9A,PHLDB2,PIF1,PPP1R3C,PRMT8,PTCH1,PTGIR,PTPRO,RARB,RET,ROBO2,RUNX2,SATB2,SCNN1B,SEMA3A,SERPINB7,SHC4,SLAIN1,SLC24A4,SLITRK1,SLITRK4,SMPDL3B,SPAG17,SPP1,ST8SIA2,SV2C,TAGLN,TBX4,TCERG1L,TDO2,TLL1,TNN,TOP2A,TPX2,TRPS1,TRPV2,TSPAN2,TULP2,VAT1L</t>
  </si>
  <si>
    <t>ACTG2,ADAM12,ADAMTS18,ADD2,Agtr1b,AGTR2,ALPL,ARG1,ATP2A1,BCL11B,BIK,BIRC5,CACNA1H,CACNB4,CASQ2,CBS/CBSL,CCNB2,CCND1,CELSR3,CHST3,CKM,COX4I2,CRHR1,CXCR4,DES,DHRS3,DLK1,ECE2,EDNRA,EDNRB,EPHB2,FANCC,FHOD3,GCNT1,GCNT4,GLI1,HCK,HSD11B1,HSPB2,HTR2A,IGF2,IGFBP3,IL7,INHBA,KCNN4,KCNQ1,KIF26A,KIT,LFNG,LRIG3,MB,MEF2C,MMP11,MMP9,MYL9,MYLK,NGFR,NLRC5,NTRK3,PAWR,PDE9A,PTGIR,RARB,RET,RSPO3,RUNX2,SCNN1B,SEMA3A,SHOX2,SOAT2,SOX4,SPP1,SYTL4,TBX4,TCAP,TGFBI,TK1,TLL1,TLX1,TNFSF11,TOP2A,TRIM63,TRPS1,ZAP70</t>
  </si>
  <si>
    <t>ACTG2,ADAM12,ADAMTS18,Agtr1b,AGTR2,ALPL,ATP2A1,BCL11B,BIRC5,CACNA1H,CACNB4,CASQ2,CCNB2,CCND1,CELSR3,CKM,COX4I2,CRHR1,CXCR4,DES,DHRS3,ECE2,EDNRA,FHOD3,GLI1,HCK,HSD11B1,HSPB2,HTR2A,IGF2,IL7,INHBA,KCNN4,KCNQ1,LFNG,LRIG3,MB,MEF2C,MMP11,MMP9,MYL9,NTRK3,PDE9A,PTGIR,RARB,RET,RSPO3,RUNX2,SCNN1B,SEMA3A,SHOX2,SOX4,TBX4,TCAP,TGFBI,TK1,TLL1,TNFSF11,TOP2A,TRIM63,TRPS1</t>
  </si>
  <si>
    <t>pelvic cancer</t>
  </si>
  <si>
    <t>ACTG2,ADAMTS16,ADAMTS18,ADCY1,ADCYAP1R1,ADD2,AFAP1L2,AGTR2,AKR1C3,ALDH1A1,ALPL,ANO4,ASPM,ATP2A1,AURKB,B3GNT3,B4GALNT1,BCL11B,BIK,BIRC5,BUB1,BUB1B,CACNA1H,CASP1,CASQ1,CASQ2,CBS/CBSL,CCDC146,CCDC3,CCDC33,CCL21,CCNA2,CCNB1,CCNB2,CCND1,CDC25C,CDK1,CDK15,CELSR3,CENPA,CENPE,CENPF,CENPM,CEP55,CFB,CHIT1,CHL1,CKM,CLSTN2,CNTFR,CNTN4,CNTN5,COL11A1,COL24A1,COL4A4,CPNE5,CRP,CTSH,CXCR4,CYP2F1,DAPL1,DES,DIO3,DKK1,DLK1,DLX6,DNER,DPP10,DUSP4,ECE2,ECT2,EDNRA,EDNRB,EFHC2,ELMO1,EMID1,EPCAM,EPHB2,F5,FAM155B,FAM163A,FAM174B,FAM83G,FANCA,FANCC,FBN2,FGD3,FGD6,FHOD3,FOXD1,FOXO6,GCNT1,GLI1,GPR68,GRIA1,GRIK3,GSG1L,HAL,HHIP,HS6ST2,HSD11B1,HTR2A,IGF2,IGFBP3,IL7,INHBA,INMT,KANK4,KCNC4,KCNF1,KCNH3,KCNJ2,KCNK2,KCNQ1,KCNS2,KDR,KIAA1324L,KIAA1549L,KIAA1755,KIF14,KIF15,KIF18B,KIF1A,KIF20A,KIF23,KIF26A,KIF26B,KIF4A,KIT,KNTC1,KRT12,KRT25,LFNG,LRRN1,LRRN3,LSAMP,MB,MEF2C,MEGF6,MKI67,MLC1,MMP11,MMP13,MMP9,MPP7,MRGPRG,MSTN,MYL9,MYLK,NAV2,NCAM1,NCAM2,NCAPG,NEK2,NHS,NLGN3,NLRC5,NPAS4,NTNG1,NTRK3,NUF2,OAS2,OBSCN,PALLD,PAPLN,PAWR,PCDH10,PDE9A,PEX5L,PHLDB2,PIF1,PLA2G5,PLEK2,PLK1,PODNL1,POF1B,POU3F3,PPP1R3C,PRC1,PRKAG3,PRKG2,PRMT8,PRX,PTCH1,PTGER3,PTPRO,RACGAP1,RAD54B,RAD54L,RAMP3,RARB,RASGRP2,RET,RIN3,ROBO2,RSPO3,RUNX2,SAMD3,SAPCD1,SAPCD2,SATB2,SEMA3A,SEMA3G,SERPINB7,SEZ6L,SHC4,SHROOM3,SLC35F1,SLC44A5,SLC6A7,SLC9A5,SLFN13,SLITRK1,SLITRK6,SMCO3,SMPDL3B,SNCG,SOX4,SPAG17,SPAG5,SPC25,SPECC1,SPNS2,SPOCK3,SPP1,ST6GAL2,ST8SIA2,STC1,STMN1,STRC,SV2C,SYTL4,TACR2,TAGLN,TK1,TLL1,TLL2,TLX1,TMEM132A,TMEM52,TMPRSS4,TNFSF11,TOP2A,TPX2,TRIM46,TROAP,TRPS1,TRPV2,TSHR,TSPAN2,TTYH1,TUBB2B,TULP2,UBE2C,UTS2R,VAT1L,WISP1,ZAP70,ZFP57,ZNF385B</t>
  </si>
  <si>
    <t>colon carcinoma</t>
  </si>
  <si>
    <t>ACTA1,ADAMTS16,ADAMTS18,ADD2,AFAP1L2,AGTR2,ALPL,ALX4,APLP1,ART3,ATP2A1,AURKB,B3GNT3,B4GALNT1,BCL11B,BIRC5,BUB1B,CACNA1H,CACNB4,CBS/CBSL,CCDC146,CCDC3,CCNA2,CCND1,CD7,CDC25C,CDK15,CELSR3,CENPE,CENPF,CEP55,CFB,CHIT1,CHST3,CNTN4,CNTN5,COL11A1,COL24A1,COL4A3,COL4A4,CRYAA/CRYAA2,DES,DLX6,DPP10,ECE2,EDNRB,ELMO1,EPCAM,EPHB2,FAM155A,FAM155B,FAM163A,FAM174B,FAM83G,FANCA,FBLIM1,FBN2,FGD3,FHOD3,GALNT9,GCNT1,GCNT4,GLI1,GRIA1,GRIK3,HCK,HS6ST2,IGF2,INHBA,IQGAP3,ISM1,KCNC4,KCNF1,KCNH3,KCNN4,KCNQ1,KDR,KIAA1324L,KIAA1549L,KIF14,KIF18B,KIF1A,KIF23,KIF26A,KIF26B,KIT,KNTC1,KRT12,LRIG3,LRRN1,LRTM1,MAPK12,MEF2C,MELK,MEX3A,MKI67,MMP13,MMP9,MRGPRE,MSTN,MXD3,MYL9,MYLK,MYLPF,NAV2,NCAM1,NCAM2,NEK2,NHS,NLGN3,NLRC5,NPAS4,NRG2,NTN5,NTRK3,OAS2,OBSCN,PALLD,PAPLN,PCDH10,PDE9A,PEX5L,PLBD1,PLEK2,PLEKHG4,PLK1,POF1B,POU3F3,PRSS35,PTCH1,PTGER3,RAD54B,RAD54L,RET,RIN3,RNF150,ROBO2,RUNX2,SAPCD2,SDC3,SEMA3G,SEZ6L,SHROOM3,SLAIN1,SLC35F1,SLC44A5,SLC6A7,SLC9A5,SLFN13,SLITRK1,SLITRK4,SLITRK6,SMPDL3B,SOAT2,SOX18,SPAG17,SPC25,SPECC1,SPOCK3,ST6GAL2,STRC,SV2C,TACR2,TBX4,TCERG1L,TDO2,TGFBI,TK1,TLL1,TLX1,TMEM132A,TMEM132E,TMEM52,TMEM8A,TNNI2,TOP2A,TPX2,TRPS1,TRPV2,TSHR,TUBB2B,UTS2R,ZAP70,ZFP57,ZNF385B</t>
  </si>
  <si>
    <t>female genital tract cancer</t>
  </si>
  <si>
    <t>ACTG2,ADAMTS16,ADAMTS18,ADCY1,ADCYAP1R1,ADD2,AFAP1L2,AGTR2,ALDH1A1,ANO4,ASPM,ATP2A1,AURKB,B3GNT3,BIK,BIRC5,BUB1,BUB1B,CACNA1H,CASQ1,CBS/CBSL,CCDC146,CCDC33,CCL21,CCNA2,CCNB1,CCNB2,CCND1,CDC25C,CDK1,CDK15,CELSR3,CENPA,CENPE,CENPF,CEP55,CFB,CHL1,CNTN4,CNTN5,COL11A1,COL24A1,COL4A4,CRP,CTSH,CXCR4,CYP2F1,DAPL1,DES,DIO3,DKK1,DLK1,DLX6,DNER,DPP10,DUSP4,ECE2,ECT2,EDNRA,EDNRB,EFHC2,ELMO1,EPCAM,EPHB2,F5,FAM155B,FAM83G,FANCA,FBN2,FGD3,FGD6,FHOD3,FOXD1,FOXO6,GLI1,GRIA1,GSG1L,HAL,HHIP,HS6ST2,HSD11B1,HTR2A,IGF2,IGFBP3,INHBA,KANK4,KCNS2,KDR,KIAA1324L,KIAA1549L,KIAA1755,KIF14,KIF15,KIF1A,KIF20A,KIF23,KIF26A,KIF4A,KIT,KNTC1,KRT25,LRRN1,LRRN3,LSAMP,MB,MEF2C,MKI67,MMP11,MMP13,MMP9,MPP7,MSTN,MYL9,MYLK,NAV2,NCAM1,NCAM2,NCAPG,NEK2,NHS,NLGN3,NPAS4,NTRK3,NUF2,OBSCN,PALLD,PAWR,PEX5L,PHLDB2,PIF1,PLA2G5,PLK1,PODNL1,POF1B,POU3F3,PRKAG3,PRX,PTCH1,PTGER3,RACGAP1,RAD54B,RAD54L,RARB,RET,RIN3,ROBO2,SAMD3,SAPCD1,SATB2,SEZ6L,SLC35F1,SLC44A5,SLITRK1,SLITRK6,SMCO3,SMPDL3B,SPAG17,SPC25,SPECC1,SPOCK3,SPP1,STC1,STMN1,STRC,SV2C,TACR2,TAGLN,TK1,TLL2,TMEM52,TMPRSS4,TOP2A,TPX2,TRPS1,TSHR,TSPAN2,TTYH1,TUBB2B,UBE2C,UTS2R,VAT1L,WISP1,ZAP70,ZFP57,ZNF385B</t>
  </si>
  <si>
    <t>colorectal adenocarcinoma</t>
  </si>
  <si>
    <t>ACTA1,ADAMTS16,ADAMTS18,ADD2,AFAP1L2,AGTR2,ALDH1A1,ALPL,ALX4,APLP1,ART3,ATP2A1,AURKB,B3GNT3,B4GALNT1,BCL11B,BIRC5,BUB1B,CACNA1H,CACNB4,CASP1,CBS/CBSL,CCDC146,CCDC3,CD7,CDC25C,CDK15,CELSR3,CENPE,CENPF,CEP55,CFB,CHIT1,CHST3,CNTN4,CNTN5,COL11A1,COL24A1,COL4A3,COL4A4,CRYAA/CRYAA2,DES,DLX6,DPP10,ECE2,EDNRB,ELMO1,EPCAM,EPHB2,FAM155A,FAM155B,FAM163A,FAM174B,FAM83G,FANCA,FBLIM1,FBN2,FGD3,FHOD3,GALNT9,GCNT1,GCNT4,GLI1,GPR68,GRIA1,GRIK3,HCK,HS6ST2,IGF2,INHBA,IQGAP3,ISM1,KCNC4,KCNF1,KCNH3,KCNN4,KCNQ1,KDR,KIAA1324L,KIAA1549L,KIF14,KIF1A,KIF23,KIF26A,KIF26B,KIT,KNTC1,KRT12,LRIG3,LRRN1,LRTM1,MAPK12,MEF2C,MELK,MEX3A,MKI67,MMP13,MMP9,MRGPRE,MSTN,MXD3,MYL9,MYLPF,NAV2,NCAM1,NCAM2,NEK2,NHS,NLGN3,NLRC5,NPAS4,NRG2,NTN5,NTRK3,OAS2,OBSCN,PALLD,PAPLN,PAWR,PCDH10,PDE9A,PEX5L,PLBD1,PLEKHG4,PLK1,POF1B,POU3F3,PRKG2,PRSS35,PTCH1,PTGER3,RAD54B,RAD54L,RET,RIN3,RNF150,ROBO2,RUNX2,SAPCD2,SDC3,SEMA3A,SEMA3G,SEZ6L,SHROOM3,SLAIN1,SLC35F1,SLC44A5,SLC6A7,SLC9A5,SLFN13,SLITRK1,SLITRK4,SLITRK6,SMCO3,SMPDL3B,SOAT2,SOX18,SPAG17,SPECC1,SPOCK3,ST6GAL2,STRC,SV2C,TACR2,TBX4,TCERG1L,TDO2,TGFBI,TLL1,TLX1,TMEM132A,TMEM132E,TMEM52,TMEM8A,TNNI2,TOP2A,TPX2,TROAP,TRPS1,TRPV2,TSHR,TUBB2B,UBE2C,UTS2R,ZAP70,ZFP57,ZNF385B</t>
  </si>
  <si>
    <t>genitourinary adenocarcinoma</t>
  </si>
  <si>
    <t>ACTG2,ADAMTS16,ADAMTS18,ADCY1,ADCYAP1R1,ADD2,AFAP1L2,AGTR2,ALDH1A1,ANO4,ASPM,ATP2A1,AURKB,B3GNT3,B4GALNT1,BCL11B,BIK,BIRC5,BUB1,BUB1B,CACNA1H,CASP1,CASQ1,CASQ2,CBS/CBSL,CCDC146,CCDC33,CCL21,CCNA2,CCNB1,CCNB2,CCND1,CDK15,CELSR3,CENPA,CENPE,CENPF,CENPM,CEP55,CFB,CHL1,CKM,CLSTN2,CNTN4,CNTN5,COL11A1,COL24A1,COL4A4,CPNE5,CRP,CYP2F1,DES,DIO3,DKK1,DLX6,DNER,DPP10,ECE2,ECT2,EDNRA,EDNRB,EFHC2,ELMO1,EPCAM,EPHB2,F5,FAM155B,FAM163A,FAM83G,FANCA,FANCC,FBN2,FGD3,FGD6,FHOD3,FOXD1,FOXO6,GCNT1,GLI1,GRIA1,GRIK3,GSG1L,HHIP,HS6ST2,HSD11B1,HTR2A,IGF2,IGFBP3,IL7,INHBA,KANK4,KCNC4,KCNF1,KCNH3,KCNJ2,KCNK2,KCNQ1,KCNS2,KDR,KIAA1324L,KIAA1549L,KIAA1755,KIF14,KIF15,KIF18B,KIF1A,KIF20A,KIF23,KIF26B,KIF4A,KIT,KNTC1,KRT12,LFNG,LRIG3,LRRN1,LRRN3,LSAMP,MEF2C,MEGF6,MKI67,MMP9,MPP7,MRGPRG,MSTN,MYL9,MYLK,NAV2,NCAM1,NCAM2,NCAPG,NEK2,NHS,NLGN3,NLRC5,NTNG1,NTRK3,NUF2,OAS2,OBSCN,PADI2,PALLD,PAPLN,PCDH10,PEX5L,PHLDB2,PLA2G5,PLEK2,PLK1,PODNL1,POF1B,POU3F3,PRC1,PRKAG3,PRKG2,PRMT8,PRSS35,PRX,PTCH1,PTGER3,PTPRO,RACGAP1,RAD54B,RAD54L,RAMP3,RASGRP2,RET,RIN3,ROBO2,RSPO3,RUNX2,SAMD3,SAPCD1,SAPCD2,SATB2,SEMA3A,SEMA3G,SERPINB7,SEZ6L,SHC4,SHROOM3,SLC35F1,SLC44A5,SLC6A7,SLC9A5,SLITRK1,SLITRK6,SMCO3,SMPDL3B,SOST,SOX4,SPAG17,SPAG5,SPC25,SPECC1,SPNS2,SPOCK3,SPP1,ST6GAL2,ST8SIA2,STC1,STMN1,STRC,SV2C,SYTL4,TACR2,TK1,TLL1,TLL2,TMEM132A,TMEM52,TMPRSS4,TOP2A,TPRG1,TPX2,TRIM46,TRPS1,TRPV2,TSHR,TSPAN2,TTYH1,TUBB2B,TULP2,UBE2C,UTS2R,VAT1L,WISP1,ZAP70,ZFP57,ZNF385B</t>
  </si>
  <si>
    <t>uterine cancer</t>
  </si>
  <si>
    <t>ACTG2,ADAMTS16,ADAMTS18,ADCY1,AFAP1L2,AGTR2,ALDH1A1,ANO4,ASPM,ATP2A1,B3GNT3,BIK,BIRC5,BUB1,BUB1B,CACNA1H,CASQ1,CBS/CBSL,CCDC146,CCL21,CCNA2,CCNB1,CCNB2,CCND1,CELSR3,CENPA,CENPE,CENPF,CEP55,CFB,CHL1,CNTN4,CNTN5,CRP,CTSH,CYP2F1,DAPL1,DES,DIO3,DKK1,DLK1,DLX6,DNER,DPP10,ECE2,ECT2,EDNRA,EDNRB,EFHC2,ELMO1,EPHB2,F5,FAM155B,FAM83G,FBN2,FGD6,FHOD3,FOXD1,GLI1,GRIA1,GSG1L,HAL,HHIP,HTR2A,IGF2,KANK4,KCNS2,KDR,KIAA1324L,KIAA1755,KIF14,KIF15,KIF1A,KIF20A,KIF23,KIF26A,KIF4A,KIT,KRT25,LRRN1,LRRN3,LSAMP,MEF2C,MKI67,MMP11,MMP13,MMP9,MPP7,MYL9,MYLK,NAV2,NCAM2,NCAPG,NEK2,NHS,NPAS4,NTRK3,NUF2,OBSCN,PALLD,PEX5L,PHLDB2,PIF1,PLA2G5,PLK1,POU3F3,PRKAG3,PRX,PTCH1,PTGER3,RACGAP1,RAD54L,RARB,RET,RIN3,ROBO2,SAMD3,SATB2,SEZ6L,SLC35F1,SLITRK1,SLITRK6,SMCO3,SMPDL3B,SPC25,SPECC1,SPOCK3,SPP1,STC1,STRC,SV2C,TACR2,TAGLN,TK1,TLL2,TMEM52,TMPRSS4,TOP2A,TPX2,TRPS1,TSPAN2,TTYH1,TUBB2B,UBE2C,UTS2R,VAT1L,WISP1,ZAP70,ZNF385B</t>
  </si>
  <si>
    <t>Organismal Injury and Abnormalities,Reproductive System Disease</t>
  </si>
  <si>
    <t>abnormal growth</t>
  </si>
  <si>
    <t>ACTG2,ADAMTS16,ADAMTS18,ADCY1,AFAP1L2,AGTR2,ALDH1A1,ANO4,ASPM,ATP2A1,B3GNT3,BIK,BUB1,BUB1B,CACNA1H,CASQ1,CBS/CBSL,CCDC146,CCL21,CCNA2,CCNB1,CCNB2,CCND1,CELSR3,CENPA,CENPE,CENPF,CEP55,CFB,CHL1,CNTN4,CNTN5,CRP,CYP2F1,DAPL1,DES,DIO3,DKK1,DLK1,DLX6,DNER,DPP10,ECE2,ECT2,EDNRA,EDNRB,EFHC2,ELMO1,EPCAM,EPHB2,F5,FAM155B,FBN2,FGD6,FHOD3,FOXD1,GLI1,GRIA1,GSG1L,HAL,HHIP,HTR2A,IGF2,KANK4,KCNS2,KDR,KIAA1324L,KIAA1755,KIF14,KIF15,KIF1A,KIF20A,KIF23,KIF26A,KIF4A,KIT,KRT25,LRRN1,LRRN3,LSAMP,MEF2C,MKI67,MPP7,MYL9,MYLK,NAV2,NCAM2,NCAPG,NEK2,NHS,NPAS4,NTRK3,NUF2,OBSCN,PALLD,PEX5L,PHLDB2,PIF1,PLA2G5,PLK1,POU3F3,PRKAG3,PRX,PTCH1,PTGER3,RACGAP1,RAD54L,RET,RIN3,ROBO2,SAMD3,SATB2,SEZ6L,SLC35F1,SLITRK1,SLITRK6,SMCO3,SMPDL3B,SPC25,SPECC1,SPOCK3,STC1,STRC,SV2C,TACR2,TAGLN,TK1,TLL2,TMEM52,TMPRSS4,TOP2A,TPX2,TRPS1,TSPAN2,TTYH1,TUBB2B,UBE2C,UTS2R,VAT1L,WISP1,ZAP70,ZNF385B</t>
  </si>
  <si>
    <t>endometrial cancer</t>
  </si>
  <si>
    <t>ACTG2,ADAMTS16,ADAMTS18,ADCY1,AFAP1L2,AGTR2,ALDH1A1,ANO4,ASPM,ATP2A1,B3GNT3,BIK,BUB1,BUB1B,CACNA1H,CASQ1,CBS/CBSL,CCDC146,CCL21,CCNA2,CCNB1,CCNB2,CCND1,CELSR3,CENPA,CENPE,CENPF,CEP55,CFB,CHL1,CNTN4,CNTN5,CRP,CYP2F1,DAPL1,DES,DIO3,DKK1,DLK1,DLX6,DNER,DPP10,ECE2,ECT2,EDNRA,EDNRB,EFHC2,ELMO1,EPHB2,F5,FAM155B,FBN2,FGD6,FHOD3,FOXD1,GLI1,GRIA1,GSG1L,HAL,HHIP,HTR2A,IGF2,KANK4,KCNS2,KDR,KIAA1324L,KIAA1755,KIF14,KIF15,KIF1A,KIF20A,KIF23,KIF26A,KIF4A,KIT,KRT25,LRRN1,LRRN3,LSAMP,MEF2C,MKI67,MPP7,MYL9,MYLK,NAV2,NCAM2,NCAPG,NEK2,NHS,NPAS4,NTRK3,NUF2,OBSCN,PALLD,PEX5L,PHLDB2,PIF1,PLA2G5,PLK1,POU3F3,PRKAG3,PRX,PTCH1,PTGER3,RACGAP1,RAD54L,RET,RIN3,ROBO2,SAMD3,SATB2,SEZ6L,SLC35F1,SLITRK1,SLITRK6,SMCO3,SMPDL3B,SPC25,SPECC1,SPOCK3,STC1,STRC,SV2C,TACR2,TAGLN,TK1,TLL2,TMEM52,TMPRSS4,TOP2A,TPX2,TRPS1,TSPAN2,TTYH1,TUBB2B,UBE2C,UTS2R,VAT1L,WISP1,ZAP70,ZNF385B</t>
  </si>
  <si>
    <t>abnormality of endometrium</t>
  </si>
  <si>
    <t>female genital neoplasm</t>
  </si>
  <si>
    <t>ACTG2,ADAM12,ADAMTS16,ADAMTS18,ADCY1,ADCYAP1R1,ADD2,AFAP1L2,AGTR2,ALDH1A1,ANO4,ASPM,ATP2A1,AURKB,B3GNT3,BIK,BIRC5,BUB1,BUB1B,CACNA1H,CASQ1,CBS/CBSL,CCDC146,CCDC33,CCL21,CCNA2,CCNB1,CCNB2,CCND1,CDC25C,CDK1,CDK15,CELSR3,CENPA,CENPE,CENPF,CEP55,CFB,CHL1,CNTN4,CNTN5,COL11A1,COL24A1,COL4A4,CRP,CTSH,CXCR4,CYP2F1,DAPL1,DES,DIO3,DKK1,DLK1,DLX6,DNER,DPP10,DUSP4,ECE2,ECT2,EDNRA,EDNRB,EFHC2,ELMO1,EPCAM,EPHB2,F5,FAM155B,FAM83G,FANCA,FBN2,FGD3,FGD6,FHOD3,FOXD1,FOXO6,GLI1,GRIA1,GSG1L,HAL,HHIP,HS6ST2,HSD11B1,HTR2A,IGF2,IGFBP3,INHBA,KANK4,KCNS2,KDR,KIAA1324L,KIAA1549L,KIAA1755,KIF14,KIF15,KIF1A,KIF20A,KIF23,KIF26A,KIF4A,KIT,KNTC1,KRT25,LRRN1,LRRN3,LSAMP,MB,MEF2C,MKI67,MMP11,MMP13,MMP9,MPP7,MSTN,MYL9,MYLK,NAV2,NCAM1,NCAM2,NCAPG,NEK2,NHS,NLGN3,NPAS4,NTRK3,NUF2,OBSCN,PALLD,PAWR,PEX5L,PHLDB2,PIF1,PLA2G5,PLK1,PODNL1,POF1B,POU3F3,PRKAG3,PRX,PTCH1,PTGER3,RACGAP1,RAD54B,RAD54L,RARB,RET,RIN3,ROBO2,SAMD3,SAPCD1,SATB2,SEZ6L,SLC35F1,SLC44A5,SLITRK1,SLITRK6,SMCO3,SMPDL3B,SOX4,SPAG17,SPC25,SPECC1,SPOCK3,SPP1,STC1,STMN1,STRC,SV2C,TACR2,TAGLN,TK1,TLL2,TMEM52,TMPRSS4,TOP2A,TPX2,TRPS1,TSHR,TSPAN2,TTYH1,TUBB2B,UBE2C,UTS2R,VAT1L,WISP1,ZAP70,ZFP57,ZNF385B</t>
  </si>
  <si>
    <t>genitourinary carcinoma</t>
  </si>
  <si>
    <t>ACTG2,ADAMTS16,ADAMTS18,ADCY1,ADCYAP1R1,ADD2,AFAP1L2,AGTR2,ALDH1A1,ANO4,ASPM,ATP2A1,AURKB,B3GNT3,B4GALNT1,BCL11B,BIK,BIRC5,BUB1,BUB1B,CACNA1H,CASP1,CASQ1,CASQ2,CBS/CBSL,CCDC146,CCDC3,CCDC33,CCL21,CCNA2,CCNB1,CCNB2,CCND1,CDC25C,CDK15,CELSR3,CENPA,CENPE,CENPF,CENPM,CEP55,CFB,CHIT1,CHL1,CKM,CLSTN2,CNTN4,CNTN5,COL11A1,COL24A1,COL4A4,CPNE5,CRP,CTSH,CYP2F1,DAPL1,DES,DIO3,DKK1,DLK1,DLX6,DNER,DPP10,ECE2,ECT2,EDNRA,EDNRB,EFHC2,ELMO1,EMID1,EPCAM,EPHB2,F5,FAM155B,FAM163A,FAM174B,FAM83G,FANCA,FANCC,FBN2,FGD3,FGD6,FHOD3,FOXD1,FOXO6,GCNT1,GLI1,GPR68,GRIA1,GRIK3,GSG1L,HAL,HHIP,HS6ST2,HSD11B1,HTR2A,IGF2,IGFBP3,IL7,INHBA,KANK4,KCNC4,KCNF1,KCNH3,KCNJ2,KCNK2,KCNQ1,KCNS2,KDR,KIAA1324L,KIAA1549L,KIAA1755,KIF14,KIF15,KIF18B,KIF1A,KIF20A,KIF23,KIF26A,KIF26B,KIF4A,KIT,KNTC1,KRT12,KRT25,LFNG,LRIG3,LRRC15,LRRN1,LRRN3,LSAMP,MEF2C,MEGF6,MKI67,MLC1,MMP11,MMP13,MMP9,MPP7,MRGPRG,MSTN,MYL9,MYLK,NAV2,NCAM1,NCAM2,NCAPG,NEK2,NHS,NLGN3,NLRC5,NPAS4,NTNG1,NTRK3,NUF2,OAS2,OBSCN,PADI2,PALLD,PAPLN,PCDH10,PEX5L,PHLDB2,PIF1,PLA2G5,PLEK2,PLK1,PODNL1,POF1B,POU3F3,PPP1R3C,PRC1,PRKAG3,PRKG2,PRMT8,PRSS35,PRX,PTCH1,PTGER3,PTPRO,RACGAP1,RAD54B,RAD54L,RAMP3,RASGRP2,RET,RIN3,ROBO2,RSPO3,RUNX2,SAMD3,SAPCD1,SAPCD2,SATB2,SEMA3A,SEMA3G,SERPINB7,SEZ6L,SHC4,SHROOM3,SLC35F1,SLC44A5,SLC6A7,SLC9A5,SLFN13,SLITRK1,SLITRK6,SMCO3,SMPDL3B,SOST,SOX4,SPAG17,SPAG5,SPC25,SPECC1,SPNS2,SPOCK3,SPP1,ST6GAL2,ST8SIA2,STC1,STMN1,STRC,SV2C,SYTL4,TACR2,TK1,TLL1,TLL2,TMEM132A,TMEM52,TMPRSS4,TNFSF11,TOP2A,TPRG1,TPX2,TRIM46,TRPS1,TRPV2,TSHR,TSPAN2,TTYH1,TUBB2B,TULP2,UBE2C,UTS2R,VAT1L,WISP1,ZAP70,ZFP57,ZNF385B</t>
  </si>
  <si>
    <t>ACTG2,ADAM12,ADAMTS16,ADAMTS18,ADCY1,ADCYAP1R1,ADD2,AFAP1L2,AGTR2,ALDH1A1,ANO4,ASPM,ATP2A1,AURKB,B3GNT3,BIK,BIRC5,BUB1,BUB1B,CACNA1H,CASQ1,CBS/CBSL,CCDC146,CCDC33,CCL21,CCNA2,CCNB1,CCNB2,CCND1,CDK1,CDK15,CELSR3,CENPA,CENPE,CENPF,CEP55,CFB,CHL1,CNTN4,CNTN5,COL11A1,COL24A1,COL4A4,CRP,CTSH,CXCR4,CYP2F1,DAPL1,DES,DIO3,DKK1,DLK1,DLX6,DNER,DPP10,DUSP4,ECE2,ECT2,EDNRA,EDNRB,EFHC2,ELMO1,EPCAM,EPHB2,F5,FAM155B,FAM83G,FANCA,FBN2,FGD3,FGD6,FHOD3,FOXD1,FOXO6,GLI1,GRIA1,GSG1L,HAL,HHIP,HS6ST2,HSD11B1,HTR2A,IGF2,IGFBP3,INHBA,KANK4,KCNS2,KDR,KIAA1324L,KIAA1549L,KIAA1755,KIF14,KIF15,KIF1A,KIF20A,KIF23,KIF26A,KIF4A,KIT,KNTC1,KRT25,LRRN1,LRRN3,LSAMP,MB,MEF2C,MKI67,MMP11,MMP13,MMP9,MPP7,MSTN,MYL9,MYLK,NAV2,NCAM1,NCAM2,NCAPG,NEK2,NHS,NLGN3,NPAS4,NTRK3,NUF2,OBSCN,PALLD,PAWR,PEX5L,PHLDB2,PIF1,PLA2G5,PLK1,PODNL1,POF1B,POU3F3,PRKAG3,PRX,PTCH1,PTGER3,RACGAP1,RAD54B,RAD54L,RARB,RET,RIN3,ROBO2,SAMD3,SAPCD1,SATB2,SEZ6L,SLC35F1,SLC44A5,SLITRK1,SLITRK6,SMCO3,SMPDL3B,SOX4,SPAG17,SPC25,SPECC1,SPOCK3,SPP1,STC1,STMN1,STRC,SV2C,TACR2,TAGLN,TK1,TLL2,TMEM52,TMPRSS4,TOP2A,TPX2,TRPS1,TSHR,TSPAN2,TTYH1,TUBB2B,UBE2C,UTS2R,VAT1L,WISP1,ZAP70,ZFP57,ZNF385B</t>
  </si>
  <si>
    <t>hypertrophy</t>
  </si>
  <si>
    <t>ACTG2,Agtr1b,AGTR2,BIRC5,CACNA1H,CASQ2,CKM,COX4I2,DES,EDNRA,FST,HCK,HSD11B1,HSPB2,HTR2A,IL7,INHBA,KCNQ1,MB,MEF2C,MMP9,MSTN,MYL9,NPPC,PDE9A,PRKG2,PTGIR,RARB,RSPO3,RUNX2,SCNN1B,SEMA3A,SNCG,SOST,STC1,TCAP,TRIM63,TSHR</t>
  </si>
  <si>
    <t>uterine tumor</t>
  </si>
  <si>
    <t>ACTG2,ADAM12,ADAMTS16,ADAMTS18,ADCY1,AFAP1L2,AGTR2,ALDH1A1,ANO4,ASPM,ATP2A1,AURKB,B3GNT3,BIK,BIRC5,BUB1,BUB1B,CACNA1H,CASQ1,CBS/CBSL,CCDC146,CCL21,CCNA2,CCNB1,CCNB2,CCND1,CELSR3,CENPA,CENPE,CENPF,CEP55,CFB,CHL1,CNTN4,CNTN5,CRP,CTSH,CYP2F1,DAPL1,DES,DIO3,DKK1,DLK1,DLX6,DNER,DPP10,ECE2,ECT2,EDNRA,EDNRB,EFHC2,ELMO1,EPHB2,F5,FAM155B,FAM83G,FBN2,FGD6,FHOD3,FOXD1,GLI1,GRIA1,GSG1L,HAL,HHIP,HTR2A,IGF2,KANK4,KCNS2,KDR,KIAA1324L,KIAA1755,KIF14,KIF15,KIF1A,KIF20A,KIF23,KIF26A,KIF4A,KIT,KRT25,LRRN1,LRRN3,LSAMP,MEF2C,MKI67,MMP11,MMP13,MMP9,MPP7,MYL9,MYLK,NAV2,NCAM2,NCAPG,NEK2,NHS,NPAS4,NTRK3,NUF2,OBSCN,PALLD,PEX5L,PHLDB2,PIF1,PLA2G5,PLK1,POU3F3,PRKAG3,PRX,PTCH1,PTGER3,RACGAP1,RAD54L,RARB,RET,RIN3,ROBO2,SAMD3,SATB2,SEZ6L,SLC35F1,SLITRK1,SLITRK6,SMCO3,SMPDL3B,SOX4,SPC25,SPECC1,SPOCK3,SPP1,STC1,STRC,SV2C,TACR2,TAGLN,TK1,TLL2,TMEM52,TMPRSS4,TOP2A,TPX2,TRPS1,TSPAN2,TTYH1,TUBB2B,UBE2C,UTS2R,VAT1L,WISP1,ZAP70,ZNF385B</t>
  </si>
  <si>
    <t>ADCY1,AGTR2,ASPM,B4GALNT1,CBLN1,CBS/CBSL,CCND1,CELSR3,CHL1,CXCR4,DKK1,DLX5,EPHB2,GFRA2,GLI1,GRIA1,HSD11B1,IRX6,KIF14,MLC1,NCAM1,NCAM2,NDST3,NGFR,NLGN3,NRTN,NTRK3,OXTR,PALLD,POU3F3,PPP1R3C,PROK2,PTCH1,ROBO2,RTN4R,SDC3,SEMA3A,SNCB,SPAG17,SPP1,ST8SIA2,STMN1,SYTL4,TLX1</t>
  </si>
  <si>
    <t>colon adenocarcinoma</t>
  </si>
  <si>
    <t>ACTA1,ADAMTS16,ADAMTS18,ADD2,AFAP1L2,AGTR2,ALPL,ALX4,APLP1,ART3,ATP2A1,AURKB,B3GNT3,B4GALNT1,BCL11B,BIRC5,BUB1B,CACNA1H,CACNB4,CBS/CBSL,CCDC146,CCDC3,CD7,CDC25C,CDK15,CELSR3,CENPE,CENPF,CEP55,CFB,CHIT1,CHST3,CNTN4,CNTN5,COL11A1,COL24A1,COL4A3,COL4A4,CRYAA/CRYAA2,DES,DLX6,DPP10,ECE2,EDNRB,ELMO1,EPCAM,EPHB2,FAM155A,FAM155B,FAM163A,FAM174B,FAM83G,FANCA,FBLIM1,FBN2,FGD3,FHOD3,GALNT9,GCNT1,GCNT4,GLI1,GRIA1,GRIK3,HCK,HS6ST2,IGF2,INHBA,IQGAP3,ISM1,KCNC4,KCNF1,KCNH3,KCNN4,KCNQ1,KDR,KIAA1324L,KIAA1549L,KIF14,KIF1A,KIF23,KIF26A,KIF26B,KIT,KNTC1,KRT12,LRIG3,LRRN1,LRTM1,MAPK12,MEF2C,MELK,MEX3A,MKI67,MMP13,MMP9,MRGPRE,MSTN,MXD3,MYL9,MYLPF,NAV2,NCAM1,NCAM2,NEK2,NHS,NLGN3,NLRC5,NPAS4,NRG2,NTN5,NTRK3,OAS2,OBSCN,PALLD,PAPLN,PCDH10,PDE9A,PEX5L,PLBD1,PLEKHG4,PLK1,POF1B,POU3F3,PRSS35,PTCH1,PTGER3,RAD54B,RAD54L,RET,RIN3,RNF150,ROBO2,RUNX2,SAPCD2,SDC3,SEMA3G,SEZ6L,SHROOM3,SLAIN1,SLC35F1,SLC44A5,SLC6A7,SLC9A5,SLFN13,SLITRK1,SLITRK4,SLITRK6,SMPDL3B,SOAT2,SOX18,SPAG17,SPECC1,SPOCK3,ST6GAL2,STRC,SV2C,TACR2,TBX4,TCERG1L,TDO2,TGFBI,TLL1,TLX1,TMEM132A,TMEM132E,TMEM52,TMEM8A,TNNI2,TOP2A,TPX2,TRPS1,TRPV2,TSHR,TUBB2B,UTS2R,ZAP70,ZFP57,ZNF385B</t>
  </si>
  <si>
    <t>ACTG2,ADAM12,ADAMTS16,ADAMTS18,ADCY1,ADCYAP1R1,ADD2,AFAP1L2,AGTR2,ALDH1A1,ANO4,ASPM,ATP2A1,AURKB,B3GNT3,BIK,BIRC5,BUB1,BUB1B,CACNA1H,CASQ1,CBS/CBSL,CCDC146,CCDC33,CCL21,CCNA2,CCNB1,CCNB2,CCND1,CDK15,CELSR3,CENPA,CENPE,CENPF,CEP55,CFB,CHL1,CNTN4,CNTN5,COL11A1,COL24A1,COL4A4,CRP,CTSH,CYP2F1,DAPL1,DES,DIO3,DKK1,DLK1,DLX6,DNER,DPP10,ECE2,ECT2,EDNRA,EDNRB,EFHC2,ELMO1,EPCAM,EPHB2,F5,FAM155B,FAM83G,FANCA,FBN2,FGD3,FGD6,FHOD3,FOXD1,FOXO6,GLI1,GPR68,GRIA1,GSG1L,HAL,HHIP,HS6ST2,HSD11B1,HTR2A,IGF2,INHBA,KANK4,KCNS2,KDR,KIAA1324L,KIAA1549L,KIAA1755,KIF14,KIF15,KIF1A,KIF20A,KIF23,KIF26A,KIF4A,KIT,KNTC1,KRT25,LRRN1,LRRN3,LSAMP,MEF2C,MKI67,MMP11,MMP13,MMP9,MPP7,MSTN,MYL9,MYLK,NAV2,NCAM1,NCAM2,NCAPG,NEK2,NHS,NLGN3,NPAS4,NTRK3,NUF2,OBSCN,PALLD,PEX5L,PHLDB2,PIF1,PLA2G5,PLK1,PODNL1,POF1B,POU3F3,PRKAG3,PRX,PTCH1,PTGER3,RACGAP1,RAD54B,RAD54L,RARB,RET,RIN3,ROBO2,SAMD3,SAPCD1,SATB2,SEZ6L,SLC35F1,SLC44A5,SLITRK1,SLITRK6,SMCO3,SMPDL3B,SOX4,SPAG17,SPC25,SPECC1,SPOCK3,SPP1,STC1,STMN1,STRC,SV2C,TACR2,TAGLN,TK1,TLL2,TMEM52,TMPRSS4,TOP2A,TPX2,TRPS1,TSPAN2,TTYH1,TUBB2B,UBE2C,UTS2R,VAT1L,WISP1,ZAP70,ZFP57,ZNF385B</t>
  </si>
  <si>
    <t>female genital tract adenocarcinoma</t>
  </si>
  <si>
    <t>ACTG2,ADAMTS16,ADCY1,ADCYAP1R1,ADD2,AFAP1L2,AGTR2,ALDH1A1,ANO4,ASPM,ATP2A1,AURKB,B3GNT3,BIK,BUB1,BUB1B,CACNA1H,CASQ1,CBS/CBSL,CCDC146,CCDC33,CCL21,CCNA2,CCNB1,CCNB2,CCND1,CDK15,CELSR3,CENPA,CENPE,CENPF,CEP55,CFB,CHL1,CNTN4,CNTN5,COL11A1,COL24A1,COL4A4,CRP,CYP2F1,DES,DIO3,DKK1,DLX6,DNER,DPP10,ECE2,ECT2,EDNRA,EDNRB,EFHC2,ELMO1,EPCAM,EPHB2,F5,FAM155B,FANCA,FBN2,FGD3,FHOD3,FOXD1,FOXO6,GLI1,GRIA1,GSG1L,HS6ST2,HSD11B1,HTR2A,IGF2,INHBA,KANK4,KCNS2,KDR,KIAA1324L,KIAA1549L,KIAA1755,KIF14,KIF15,KIF20A,KIF23,KIF4A,KIT,KNTC1,LRRN1,LRRN3,LSAMP,MEF2C,MKI67,MPP7,MSTN,MYL9,MYLK,NAV2,NCAM1,NCAM2,NCAPG,NEK2,NHS,NLGN3,NTRK3,NUF2,OBSCN,PALLD,PEX5L,PHLDB2,PLA2G5,PLK1,PODNL1,POF1B,POU3F3,PRKAG3,PRX,PTCH1,PTGER3,RACGAP1,RAD54B,RAD54L,RIN3,ROBO2,SAMD3,SAPCD1,SATB2,SEZ6L,SLC35F1,SLC44A5,SLITRK1,SLITRK6,SMCO3,SMPDL3B,SPAG17,SPC25,SPECC1,SPOCK3,SPP1,STC1,STMN1,STRC,SV2C,TACR2,TK1,TLL2,TMEM52,TMPRSS4,TOP2A,TPX2,TRPS1,TSPAN2,TTYH1,TUBB2B,UBE2C,UTS2R,VAT1L,WISP1,ZAP70,ZFP57,ZNF385B</t>
  </si>
  <si>
    <t>upper gastrointestinal tract cancer</t>
  </si>
  <si>
    <t>ADAM12,ADAMTS16,ADAMTS17,ADAMTS18,ALX4,B4GALNT1,BAALC,BIRC5,BUB1B,CACNA1H,CASP1,CBS/CBSL,CCDC33,CCL21,CCNB1,CCND1,CD7,CDCA2,CDH26,CENPF,CLSTN2,CNTN4,COL11A1,COL4A4,COX4I2,CRHR1,CTSH,CXCR4,CYP26B1,DKK1,DLGAP5,DLX6,ECE2,EDNRB,EGFL6,ELMO1,EPCAM,EPHB2,F5,FAM155A,FAM83G,FBN2,FGD3,FGD6,GFRA2,GLI1,GPR68,GRIA1,HHIP,HS6ST2,IGF2,IGFBP3,INHBA,INMT,IQGAP3,IRX6,KCNF1,KCNS2,KDR,KIF15,KIF1A,KIT,KNTC1,KRT12,KRT25,LSAMP,MEF2C,MEGF6,MELK,MEX3A,MKI67,MMP11,MMP9,MSTN,MYL9,NCAM1,NCAM2,NGFR,NHS,NLGN3,NLRC5,NPAS4,NRG2,NTNG1,NTRK3,OAS2,OBSCN,PCDH10,PDE9A,PHLDB2,PIF1,PPP1R3C,PRMT8,PTCH1,PTGIR,PTPRO,RARB,ROBO2,RUNX2,SATB2,SCNN1B,SEMA3A,SERPINB7,SHC4,SLAIN1,SLC24A4,SLITRK1,SLITRK4,SLITRK6,SMPDL3B,SPAG17,SPP1,ST6GAL2,ST8SIA2,SV2C,TAGLN,TBX4,TCERG1L,TDO2,TGFBI,TLL1,TMEM132E,TNN,TOP2A,TPX2,TRPS1,TRPV2,TULP2,UBE2C,UHRF1,VAT1L,WISP1,ZAP70,ZFP57</t>
  </si>
  <si>
    <t>Organ Morphology,Skeletal and Muscular System Development and Function</t>
  </si>
  <si>
    <t>ACTA1,ADAM12,APOBEC2,ATP2A1,CKM,DES,DLX5,FST,HSD11B1,IGFBP3,INHBA,MB,MMP9,MSTN,MYH1,MYLPF,NGFR,OSTN,SPP1,STC1,TRIM63</t>
  </si>
  <si>
    <t>upper gastrointestinal carcinoma</t>
  </si>
  <si>
    <t>ADAM12,ADAMTS16,ADAMTS17,ADAMTS18,ALX4,B4GALNT1,BAALC,BIRC5,BUB1B,CACNA1H,CASP1,CBS/CBSL,CCDC33,CCNB1,CCND1,CD7,CDCA2,CDH26,CENPF,CLSTN2,CNTN4,COL11A1,COL4A4,COX4I2,CRHR1,CTSH,CXCR4,CYP26B1,DLGAP5,DLX6,ECE2,EDNRB,EGFL6,ELMO1,EPCAM,EPHB2,F5,FAM155A,FAM83G,FBN2,FGD3,FGD6,GFRA2,GLI1,GPR68,GRIA1,HS6ST2,IGF2,IGFBP3,INHBA,INMT,IQGAP3,IRX6,KCNF1,KCNS2,KDR,KIF15,KIF1A,KIT,KNTC1,KRT12,KRT25,LSAMP,MEF2C,MEGF6,MELK,MEX3A,MKI67,MMP11,MMP9,MSTN,MYL9,NCAM1,NCAM2,NGFR,NHS,NLGN3,NLRC5,NPAS4,NRG2,NTNG1,NTRK3,OAS2,OBSCN,PCDH10,PDE9A,PHLDB2,PIF1,PPP1R3C,PRMT8,PTCH1,PTGIR,PTPRO,RARB,ROBO2,RUNX2,SATB2,SCNN1B,SEMA3A,SERPINB7,SHC4,SLAIN1,SLC24A4,SLITRK1,SLITRK4,SLITRK6,SMPDL3B,SPAG17,SPP1,ST6GAL2,ST8SIA2,SV2C,TAGLN,TBX4,TCERG1L,TDO2,TGFBI,TLL1,TMEM132E,TNN,TOP2A,TPX2,TRPS1,TRPV2,TULP2,UBE2C,VAT1L,WISP1,ZAP70</t>
  </si>
  <si>
    <t>Organismal Development,Skeletal and Muscular System Development and Function</t>
  </si>
  <si>
    <t>APOBEC2,CYP26B1,DKK1,FST,HSD11B1,IGFBP3,INHBA,MB,MMP9,MSTN,SATB2,SPP1,TRIM63</t>
  </si>
  <si>
    <t>ACTA2,ACTG2,ADAM12,ADH1C,Agtr1b,AGTR2,BIRC5,CACNA1H,CACNB4,CASQ2,CBS/CBSL,CCNA2,CCND1,CKM,COL4A3,CXCR4,DES,DHRS3,DIO3,DLX5,ECE2,EDNRA,EDNRB,FHOD3,HCK,HSPB2,HTR2A,IGF2,INHBA,KCNN4,KCNQ1,LRIG3,MB,MEF2C,MMP11,MMP9,MSTN,MYL9,NGFR,NTRK3,PDE9A,PLA2G7,PPP1R3C,PTGIR,RARB,RET,RSPO3,SCNN1B,SEMA3A,SHOX2,SOX4,SPP1,TBX4,TCAP,TLL1,TOP2A,TRIM63</t>
  </si>
  <si>
    <t>Cardiovascular System Development and Function,Organ Morphology,Organismal Development</t>
  </si>
  <si>
    <t>ACTG2,ADAM12,ADH1C,Agtr1b,AGTR2,BIRC5,CACNA1H,CACNB4,CASQ2,CCNA2,CCND1,CKM,CXCR4,DES,DHRS3,DIO3,ECE2,EDNRA,FHOD3,HCK,HSPB2,HTR2A,IGF2,INHBA,KCNN4,KCNQ1,LRIG3,MB,MEF2C,MMP11,MMP9,MSTN,MYL9,NTRK3,PDE9A,PPP1R3C,PTGIR,RARB,RET,RSPO3,SCNN1B,SEMA3A,SHOX2,SOX4,SPP1,TBX4,TCAP,TLL1,TOP2A,TRIM63</t>
  </si>
  <si>
    <t>AGTR2,ALPL,ALX4,CCND1,CD200,DKK1,DLK1,DLX5,EDNRA,EPHB2,FBLIM1,FBN2,FST,HCK,IGF2,IL7,INHBA,KCNQ1,LFNG,LRIG3,MMP13,MMP9,MSTN,NDST3,NPPC,OXTR,POU3F3,PRKG2,PTCH1,RARB,RUNX2,SATB2,SEMA3A,SOST,SOX4,SPP1,STC1,TNFSF11,TRPS1,TSHR,WISP1</t>
  </si>
  <si>
    <t>Cell Morphology,Cellular Assembly and Organization,DNA Replication, Recombination, and Repair</t>
  </si>
  <si>
    <t>BIRC5,BUB1,CCND1,CDK1,KIF20A,KIF22,PLK1,RACGAP1,TPX2</t>
  </si>
  <si>
    <t>head and neck squamous cell cancer</t>
  </si>
  <si>
    <t>ACTA2,ADAM12,ADAMTS17,ADAMTS18,ADCY1,BCL11B,BIRC5,BUB1B,CCND1,CD7,CDCA2,CDH26,CELA1,CELSR3,CENPF,CFB,CHIT1,CNN2,CNTN4,CNTN5,COL11A1,COL4A4,COX4I2,CTSH,CYP26B1,CYP2F1,DES,DLGAP5,DLX6,EFHC2,EGFL6,F5,FAM155A,FAM163A,FAM189A1,FAM83G,FANCA,FBN2,FGD3,FGD6,FSD1,FST,IGFBP3,INHBA,IQGAP3,KCNF1,KCNJ2,KDR,KIF14,KIF23,KIF26A,KIT,KLHL30,KNTC1,MEF2C,MEGF6,MELK,MEX3A,MKI67,MMP13,MPP7,MSTN,MTSS1L,NCAM1,NCAM2,NHS,NLGN3,NLRC5,NPAS4,NRG2,NTNG1,NTRK3,PAK6,PCDH10,PDE9A,PHLDB2,PIF1,PRX,PTCH1,PTGER3,PTPRO,RAB25,RAD54L,RET,RIN3,ROBO2,RUNX2,SATB2,SCNN1B,SEMA3A,SERPINB7,SLAIN1,SLC24A4,SLC6A7,SLITRK1,SLITRK4,SMPDL3B,SPAG17,SPP1,ST8SIA2,SV2C,TAGLN,TBX4,TCERG1L,TLL1,TMEM132A,TMEM132E,TOP2A,TRPS1,TSPAN2,TULP2,VAT1L</t>
  </si>
  <si>
    <t>Cell Cycle,Cell Morphology,Cellular Assembly and Organization,DNA Replication, Recombination, and Repair</t>
  </si>
  <si>
    <t>length</t>
  </si>
  <si>
    <t>BIRC5,CDK1,KIF22,PLK1,TPX2</t>
  </si>
  <si>
    <t>Connective Tissue Development and Function,Connective Tissue Disorders,Organismal Injury and Abnormalities,Skeletal and Muscular Disorders,Skeletal and Muscular System Development and Function,Tissue Development</t>
  </si>
  <si>
    <t>AGTR2,ALPL,ALX4,CCND1,DKK1,DLX5,EDNRA,EPHB2,FBLIM1,FST,HCK,IGF2,IL7,INHBA,KCNQ1,LFNG,LRIG3,MMP13,MMP9,MSTN,NDST3,NPPC,POU3F3,PRKG2,PTCH1,RARB,RUNX2,SATB2,SEMA3A,SOST,SOX4,SPP1,TNFSF11,TRPS1</t>
  </si>
  <si>
    <t>AGTR2,ALPL,ARG1,BCL11B,BUB1,CBS/CBSL,CCDC3,CCND1,DIO3,DKK1,DLK1,DLX5,EDNRA,EDNRB,EPHB2,FANCC,FST,GCNT1,GCNT4,GLI1,HTR2A,IGF2,IGFBP3,IL7,INHBA,KCNN4,KCNQ1,KIF26A,KIT,MMP9,MSTN,NGFR,NRTN,PTGER3,RARB,RET,RUNX2,SATB2,SLC24A4,SOAT2,SPP1,SYTL4,TGFBI,TK1,TNFSF11,TRIM63,TRPS1</t>
  </si>
  <si>
    <t>Connective Tissue Development and Function,Connective Tissue Disorders,Organ Morphology,Organismal Development,Organismal Injury and Abnormalities,Skeletal and Muscular Disorders,Skeletal and Muscular System Development and Function,Tissue Development</t>
  </si>
  <si>
    <t>ALX4,DLX5,EDNRA,EPHB2,KCNQ1,LRIG3,POU3F3,RARB,RUNX2,SATB2</t>
  </si>
  <si>
    <t>ADCYAP1R1,B4GALNT1,CBLN1,CELSR3,CHL1,CNTFR,CRHR1,DLX5,EPHB2,FOXO6,FST,GFRA2,GLI1,GRIA1,IGF2,KCNQ1,KIF15,KIF23,KIF26A,MLC1,NCAM1,NGFR,NLGN3,NPAS4,NRTN,NTRK3,OXTR,PAK6,POU3F3,PPP1R3C,PRMT8,RET,ROBO2,RTN4R,SEMA3A,SLC18A2,SLITRK6,SNCB,SNCG,SOX4,ST8SIA2,STC1,TLX1</t>
  </si>
  <si>
    <t>Cellular Movement,Reproductive System Development and Function</t>
  </si>
  <si>
    <t>ejection</t>
  </si>
  <si>
    <t>CCNB1,CDK1,ECT2,PLK1</t>
  </si>
  <si>
    <t>invasive breast cancer</t>
  </si>
  <si>
    <t>ACTA2,ADAMTS18,BIRC5,BUB1B,CENPF,IGF2,KDR,KIF14,KIF23,LRRC15,MEF2C,MKI67,MMP13,MMP9,MYL9,MYLK,NTRK3,OBSCN,PALLD,RACGAP1,RAD54L,RET,SPP1,TACR2,TAGLN,TOP2A</t>
  </si>
  <si>
    <t>ACTA2,ADAMTS18,BIRC5,BUB1B,CCND1,CENPF,EPCAM,IGF2,KDR,KIF14,KIF23,KIT,LRRC15,MEF2C,MKI67,MMP13,MMP9,MYL9,MYLK,NLGN3,NTRK3,OBSCN,PALLD,RACGAP1,RAD54L,RET,RUNX2,SOX4,SPP1,TACR2,TAGLN,TOP2A</t>
  </si>
  <si>
    <t>Connective Tissue Development and Function,Organismal Development,Skeletal and Muscular System Development and Function,Tissue Development</t>
  </si>
  <si>
    <t>ALPL,ALX4,CCND1,DKK1,DLX5,EDNRA,EPHB2,INHBA,KCNQ1,LRIG3,MSTN,NDST3,NPPC,POU3F3,PRKG2,RARB,RUNX2,SATB2,SOST,SOX4,TNFSF11</t>
  </si>
  <si>
    <t>Nervous System Development and Function,Neurological Disease,Organ Morphology,Organismal Development,Organismal Injury and Abnormalities</t>
  </si>
  <si>
    <t>ADCY1,AGTR2,ASPM,CELSR3,CHL1,DKK1,DLX5,GLI1,NCAM1,NCAM2,NDST3,POU3F3,PROK2,PTCH1,ROBO2,RTN4R,SEMA3A,SNCB,SPAG17,SPP1,ST8SIA2</t>
  </si>
  <si>
    <t>ALX4,DKK1,DLX5,EDNRA,EPHB2,KCNQ1,LRIG3,MSTN,NPPC,POU3F3,PRKG2,RARB,RUNX2,SATB2,SOX4,TNFSF11</t>
  </si>
  <si>
    <t>invasive breast carcinoma</t>
  </si>
  <si>
    <t>ACTA2,ADAMTS18,BIRC5,BUB1B,CENPF,IGF2,KDR,KIF14,KIF23,LRRC15,MEF2C,MKI67,MMP13,MMP9,MYL9,MYLK,OBSCN,PALLD,RACGAP1,RAD54L,RET,SPP1,TACR2,TAGLN,TOP2A</t>
  </si>
  <si>
    <t>ALX4,APOBEC2,CBS/CBSL,CYP26B1,DKK1,FBN2,FST,GLI1,HSD11B1,IGF2,IGFBP3,INHBA,MB,MMP13,MMP9,MSTN,NPPC,PRKG2,RUNX2,SATB2,SEMA3A,SOST,SPP1,TNFSF11,TRIM63</t>
  </si>
  <si>
    <t>prostate cancer</t>
  </si>
  <si>
    <t>ADAMTS16,ADAMTS18,ADCY1,ADD2,AFAP1L2,AKR1C3,ALPL,ANO4,ASPM,B4GALNT1,BCL11B,BIRC5,BUB1B,CACNA1H,CASP1,CASQ2,CBS/CBSL,CCDC3,CCDC33,CCNB1,CCND1,CDC25C,CELSR3,CENPF,CENPM,CFB,CHL1,CKM,CLSTN2,CNTFR,CNTN4,CNTN5,COL11A1,COL24A1,COL4A4,CPNE5,CRP,CXCR4,DNER,DPP10,EDNRA,EDNRB,EPHB2,F5,FAM163A,FAM174B,FAM83G,FANCA,FANCC,FBN2,FGD6,FHOD3,GCNT1,GLI1,GPR68,GRIA1,GRIK3,HHIP,IGF2,IGFBP3,IL7,INMT,KANK4,KCNC4,KCNF1,KCNH3,KCNJ2,KCNK2,KCNQ1,KDR,KIAA1549L,KIAA1755,KIF14,KIF15,KIF18B,KIF1A,KIF20A,KIF23,KIF26B,KIT,KNTC1,KRT12,LFNG,LSAMP,MEF2C,MEGF6,MKI67,MMP13,MMP9,MRGPRG,MYL9,MYLK,NAV2,NCAM1,NHS,NLRC5,NPAS4,NTNG1,NTRK3,NUF2,OAS2,OBSCN,PAPLN,PCDH10,PLEK2,PLK1,PPP1R3C,PRC1,PRKAG3,PRKG2,PRMT8,PRX,PTCH1,PTPRO,RAD54B,RAMP3,RARB,RASGRP2,RET,RIN3,RSPO3,RUNX2,SAMD3,SAPCD2,SATB2,SEMA3A,SEMA3G,SERPINB7,SEZ6L,SHC4,SHROOM3,SLC44A5,SLC6A7,SLC9A5,SLITRK1,SOX4,SPAG5,SPECC1,SPNS2,SPOCK3,SPP1,ST6GAL2,ST8SIA2,SYTL4,TK1,TLL1,TMEM132A,TNFSF11,TOP2A,TRIM46,TRPV2,TSHR,TTYH1,TULP2,ZAP70</t>
  </si>
  <si>
    <t>ADCY1,AGTR2,ASPM,B4GALNT1,CBLN1,CBS/CBSL,CCND1,CELSR3,CHL1,CXCR4,DKK1,DLX5,EPHB2,GLI1,GRIA1,HSD11B1,KIF14,MLC1,NCAM1,NCAM2,NDST3,NGFR,POU3F3,PPP1R3C,PROK2,PTCH1,ROBO2,RTN4R,SEMA3A,SNCB,SPAG17,SPP1,ST8SIA2,STMN1,SYTL4,TLX1</t>
  </si>
  <si>
    <t>Cardiovascular Disease,Cardiovascular System Development and Function</t>
  </si>
  <si>
    <t>ACTA2,ACTG2,ADAM12,Agtr1b,AGTR2,BIRC5,CACNA1H,CACNB4,CASQ2,CBS/CBSL,CCND1,CKM,COL4A3,CXCR4,DES,DHRS3,DLX5,ECE2,EDNRA,EDNRB,FHOD3,HCK,HSPB2,HTR2A,IGF2,INHBA,KCNN4,KCNQ1,LRIG3,MB,MEF2C,MMP11,MMP9,MYL9,NGFR,NTRK3,PDE9A,PTGIR,RARB,RET,RSPO3,SCNN1B,SEMA3A,SHOX2,SOX4,SPP1,TBX4,TCAP,TLL1,TOP2A,TRIM63</t>
  </si>
  <si>
    <t>Respiratory Disease,Respiratory System Development and Function</t>
  </si>
  <si>
    <t>ADAMTS18,ALDH1A1,ATP2A1,CACNA1H,CBS/CBSL,CELSR3,CHL1,COX4I2,CRHR1,DKK1,DLX5,FST,GLI1,HSD11B1,LFNG,MMP9,RARB,RUNX2,SATB2,SOX4,TGFBI,TK1,TNFSF11,TRIM63,TRPS1</t>
  </si>
  <si>
    <t>AGTR2,ASPM,CELSR3,CHL1,DKK1,DLX5,GLI1,NCAM1,NCAM2,POU3F3,PROK2,ROBO2,RTN4R,SEMA3A,SNCB,SPAG17,SPP1,ST8SIA2</t>
  </si>
  <si>
    <t>CCNB1,CDC25C,CDK1,CENPE,DLGAP5,PLK1,TOP2A</t>
  </si>
  <si>
    <t>Nervous System Development and Function,Organ Morphology,Organismal Development</t>
  </si>
  <si>
    <t>AGTR2,ASPM,CELSR3,CHL1,DKK1,DLX5,GLI1,NCAM1,NCAM2,NRTN,POU3F3,PROK2,ROBO2,RTN4R,SEMA3A,SNCB,SPAG17,SPP1,ST8SIA2</t>
  </si>
  <si>
    <t>Organ Development,Organ Morphology,Organismal Development,Skeletal and Muscular System Development and Function</t>
  </si>
  <si>
    <t>mass</t>
  </si>
  <si>
    <t>FST,HSD11B1,IGFBP3,INHBA,MSTN,TRIM63</t>
  </si>
  <si>
    <t>Cell Morphology,Cellular Movement,Nervous System Development and Function</t>
  </si>
  <si>
    <t>CBLN1,DLX5,DNER,EPHB2,GFRA2,NGFR,NRTN,NTRK3,SEMA3A,SEZ6L,SLITRK6,TLX1</t>
  </si>
  <si>
    <t>Cardiovascular Disease,Cardiovascular System Development and Function,Organ Morphology,Organismal Development,Organismal Injury and Abnormalities</t>
  </si>
  <si>
    <t>ADAM12,AGTR2,CASQ2,CCND1,CKM,CXCR4,DES,DHRS3,ECE2,IGF2,KCNN4,LRIG3,MEF2C,MMP9,NTRK3,PDE9A,SEMA3A,SOX4,TLL1</t>
  </si>
  <si>
    <t>ADCY1,AGTR2,ASPM,CELSR3,CHL1,DKK1,DLX5,GLI1,NCAM1,NCAM2,NDST3,NRTN,POU3F3,PROK2,PTCH1,ROBO2,RTN4R,SEMA3A,SNCB,SPAG17,SPP1,ST8SIA2</t>
  </si>
  <si>
    <t>ADCY1,AGTR2,ASPM,B4GALNT1,CBLN1,CCND1,CELSR3,CHL1,CXCR4,DKK1,DLX5,EPHB2,GLI1,HSD11B1,KIF14,MLC1,NCAM1,NCAM2,NDST3,NGFR,POU3F3,PPP1R3C,PROK2,PTCH1,ROBO2,RTN4R,SEMA3A,SNCB,SPAG17,SPP1,ST8SIA2,STMN1,SYTL4</t>
  </si>
  <si>
    <t>non-small cell lung cancer</t>
  </si>
  <si>
    <t>ACTA2,ADAM12,ADCYAP1R1,ADH1C,AURKB,BIRC5,BUB1B,CBLN1,CCDC3,CCNA2,CCNB1,CCNB2,CCND1,CDCA2,CDCA8,CDH26,CDK1,CENPF,CLDN10,CNTN5,COL11A1,COL24A1,CRP,DLK1,DLX6,ECT2,EPCAM,FBN2,FHOD3,GLI1,HCK,HS6ST2,IGF2BP2,IGFBP3,INHBA,KANK4,KDR,KIF14,KIF15,KIF20A,KIF23,KIT,LRIG3,LRRN3,LRTM1,MKI67,MMP13,MMP9,MPP7,MYH1,MYL9,NAV2,NCAM1,NTNG1,NTRK3,PRC1,PRX,PTCH1,RACGAP1,RAD54L,RARB,RET,RIN3,ROBO2,SAMD3,SATB2,SHCBP1,SLITRK1,SOX4,SPAG17,SPP1,STC1,STMN1,TGFBI,TK1,TMEM132E,TNFSF11,TNN,TOP2A,TPX2,TSHR,UBE2C</t>
  </si>
  <si>
    <t>APOBEC2,FST,HSD11B1,IGFBP3,INHBA,MMP9,MSTN,SPP1,TRIM63</t>
  </si>
  <si>
    <t>ACTA2,ADAMTS18,BIRC5,BUB1B,CENPF,IGF2,KDR,KIF14,KIF23,KIT,LRRC15,MEF2C,MKI67,MMP13,MMP9,MYL9,MYLK,OBSCN,PALLD,RACGAP1,RAD54L,RET,RUNX2,SOX4,SPP1,TACR2,TAGLN,TOP2A</t>
  </si>
  <si>
    <t>ACTA1,ADAM12,AGTR2,ALPL,APOBEC2,ATP2A1,CACNA1H,CASQ2,CKM,CXCR4,DES,DLX5,EDNRA,FST,HSD11B1,HTR2A,IGFBP3,IL7,INHBA,MB,MEF2C,MMP9,MSTN,MYH1,MYL9,MYLPF,NGFR,OSTN,PDE9A,SOX4,SPP1,STC1,TCAP,TLL2,TRIM63,TSHR</t>
  </si>
  <si>
    <t>lung adenocarcinoma</t>
  </si>
  <si>
    <t>ACTA2,ADCYAP1R1,ADH1C,BUB1B,CBLN1,CCDC3,CCNA2,CCNB1,CCNB2,CCND1,CDCA2,CDH26,CDK1,CENPF,CLDN10,COL11A1,COL24A1,DLK1,DLX6,ECT2,EPCAM,FBN2,FHOD3,GLI1,HCK,HS6ST2,INHBA,KANK4,KDR,KIF14,KIF15,KIF23,KIT,LRIG3,LRRN3,LRTM1,MKI67,MMP13,MMP9,MPP7,MYH1,MYL9,NAV2,NCAM1,NTNG1,NTRK3,PRC1,PRX,RACGAP1,RAD54L,RET,RIN3,ROBO2,SATB2,SHCBP1,SLITRK1,SPAG17,SPP1,TGFBI,TK1,TMEM132E,TNN,TOP2A,TPX2,TSHR,UBE2C</t>
  </si>
  <si>
    <t>endometriosis</t>
  </si>
  <si>
    <t>ACTA2,APLP1,BIRC5,BUB1B,CASP1,CCL21,CCNA2,CDK1,CTSH,CXCR4,DKK1,FST,INHBA,KDR,KIF20A,KIT,MMP11,MMP9,PBK,PTGER3,ROBO2,SEMA3G,SLC18A2,SLC6A7,SPP1,STC1,TGFBI,TK1,TOP2A</t>
  </si>
  <si>
    <t>Connective Tissue Disorders,Organismal Injury and Abnormalities,Skeletal and Muscular Disorders,Skeletal and Muscular System Development and Function</t>
  </si>
  <si>
    <t>ALPL,ALX4,CYP26B1,DHRS3,DLX5,ECE2,EDNRA,FST,IGF2,LFNG,MMP13,MMP9,MSTN,NPPC,PRKG2,PTCH1,RARB,RUNX2,SEMA3A,SOST,SOX4,TNFSF11,TRPS1</t>
  </si>
  <si>
    <t>breast or ovarian cancer</t>
  </si>
  <si>
    <t>ACTA2,ADAM12,ADAMTS18,ADCY1,ADCYAP1R1,ADD2,AKR1C3,ALDH1A1,ALPL,ASPM,ATP2A1,AURKB,B4GALNT1,BCL11B,BIRC5,BUB1,BUB1B,CACNA1H,CBS/CBSL,CCDC33,CCL21,CCNB1,CCNB2,CCND1,CDK1,CDK15,CELSR3,CENPE,CENPF,CFB,CHL1,CKM,CLSTN2,CNN2,COL11A1,COL24A1,COL4A4,CRP,CXCR4,DKK1,DUSP4,ECT2,EFHC2,EGFL6,EPCAM,FAM174B,FANCA,FANCC,FBN2,FGD3,FHOD3,FOXO6,GLI1,HCK,HS6ST2,HSD11B1,IGF2,IGFBP3,IL27RA,INHBA,KCNK2,KDR,KIAA1324L,KIAA1549L,KIAA1755,KIF14,KIF20A,KIF22,KIF23,KIF26B,KIT,KNTC1,KRT82,LRRC15,LRRN1,MB,MEF2C,MELK,MKI67,MMP11,MMP13,MMP9,MSTN,MYL9,MYLK,NAV2,NCAM1,NEK2,NGFR,NLGN3,NPAS4,NTRK3,OBSCN,PADI2,PALLD,PAWR,PCDH10,Pdlim3,PHLDB2,PLEKHG4,PODNL1,POF1B,PRC1,PRX,PTCH1,RACGAP1,RAD54B,RAD54L,RARB,RET,ROBO2,SAPCD1,SATB2,SEMA3A,SLC24A4,SLC40A1,SLC44A5,SLITRK1,SLITRK6,SPAG17,SPAG5,SPECC1,SPP1,STC1,STMN1,TACR2,TAGLN,TGFBI,TK1,TLL1,TMPRSS4,TNFSF11,TNN,TNNC2,TOP2A,TPX2,TRIM46,TRPS1,TRPV2,TSHR,TSPAN11,UBE2C,UHRF1,WISP1,ZFP57,ZNF385B</t>
  </si>
  <si>
    <t>Organ Morphology,Organismal Injury and Abnormalities,Skeletal and Muscular Disorders,Skeletal and Muscular System Development and Function</t>
  </si>
  <si>
    <t>ACTA1,ADAM12,APOBEC2,ATP2A1,DES,DLX5,FST,HSD11B1,MB,MSTN,MYH1,MYLPF,NGFR,OSTN</t>
  </si>
  <si>
    <t>prostatic carcinoma</t>
  </si>
  <si>
    <t>ADAMTS16,ADAMTS18,ADCY1,ADD2,AFAP1L2,ANO4,ASPM,B4GALNT1,BCL11B,BIRC5,BUB1B,CACNA1H,CASP1,CASQ2,CBS/CBSL,CCDC3,CCDC33,CCNB1,CCND1,CELSR3,CENPF,CENPM,CHL1,CKM,CLSTN2,CNTN4,CNTN5,COL11A1,COL24A1,COL4A4,CPNE5,DNER,DPP10,EDNRB,F5,FAM163A,FAM174B,FAM83G,FANCC,FBN2,FGD6,FHOD3,GCNT1,GLI1,GPR68,GRIA1,GRIK3,HHIP,IGF2,IGFBP3,IL7,KANK4,KCNC4,KCNF1,KCNH3,KCNJ2,KCNK2,KCNQ1,KDR,KIAA1549L,KIAA1755,KIF14,KIF15,KIF18B,KIF1A,KIF20A,KIF23,KIF26B,KIT,KNTC1,KRT12,LFNG,LSAMP,MEF2C,MEGF6,MKI67,MRGPRG,MYL9,MYLK,NAV2,NCAM1,NLRC5,NPAS4,NTNG1,NTRK3,NUF2,OAS2,OBSCN,PAPLN,PCDH10,PLEK2,PLK1,PRC1,PRKAG3,PRKG2,PRMT8,PRX,PTCH1,PTPRO,RAD54B,RAMP3,RASGRP2,RET,RIN3,RSPO3,RUNX2,SAMD3,SAPCD2,SATB2,SEMA3A,SEMA3G,SERPINB7,SHC4,SHROOM3,SLC44A5,SLC6A7,SLC9A5,SLITRK1,SOX4,SPAG5,SPECC1,SPNS2,SPOCK3,ST6GAL2,ST8SIA2,SYTL4,TLL1,TMEM132A,TNFSF11,TOP2A,TRIM46,TRPV2,TSHR,TTYH1,TULP2,ZAP70</t>
  </si>
  <si>
    <t>ALX4,APOBEC2,BUB1B,CRHR1,CYP26B1,DKK1,FST,MB,MMP13,MMP9,MSTN,NPPC,PRKG2,RUNX2,SATB2,SOST,SPP1,TNFSF11</t>
  </si>
  <si>
    <t>ACTG2,ADAM12,Agtr1b,AGTR2,BIRC5,CACNA1H,CACNB4,CASQ2,CCND1,CKM,CXCR4,DES,DHRS3,ECE2,EDNRA,FHOD3,HCK,HSPB2,HTR2A,IGF2,INHBA,KCNN4,KCNQ1,LRIG3,MB,MEF2C,MMP11,MMP9,MYL9,NTRK3,PDE9A,PTGIR,RARB,RET,RSPO3,SCNN1B,SEMA3A,SHOX2,SOX4,TBX4,TCAP,TLL1,TOP2A,TRIM63</t>
  </si>
  <si>
    <t>CBLN1,DLX5,DNER,EPHB2,GFRA2,NGFR,NRTN,NTRK3,ROBO2,SEMA3A,SEZ6L,SLITRK6,TLX1</t>
  </si>
  <si>
    <t>Cell Morphology,Nervous System Development and Function,Tissue Morphology</t>
  </si>
  <si>
    <t>ADCYAP1R1,B4GALNT1,CBLN1,CHL1,CNTFR,CRHR1,DLX5,EPHB2,FOXO6,FST,GFRA2,GLI1,GRIA1,IGF2,KCNQ1,KIF15,KIF23,KIF26A,NCAM1,NGFR,NLGN3,NPAS4,NRTN,NTRK3,PAK6,POU3F3,PPP1R3C,PRMT8,RET,ROBO2,RTN4R,SEMA3A,SLC18A2,SLITRK6,SNCB,SNCG,SOX4,ST8SIA2,STC1,TLX1</t>
  </si>
  <si>
    <t>Connective Tissue Development and Function,Connective Tissue Disorders,Organismal Development,Organismal Injury and Abnormalities,Skeletal and Muscular Disorders,Skeletal and Muscular System Development and Function,Tissue Development</t>
  </si>
  <si>
    <t>ALPL,ALX4,CCND1,DKK1,DLX5,EDNRA,EPHB2,INHBA,KCNQ1,LRIG3,MSTN,NDST3,POU3F3,PRKG2,RARB,RUNX2,SATB2,SOX4,TNFSF11</t>
  </si>
  <si>
    <t>Organ Development,Skeletal and Muscular System Development and Function</t>
  </si>
  <si>
    <t>APOBEC2,ATP2A1,CKM,FST,HSD11B1,IGFBP3,INHBA,KCNJ2,MMP9,MSTN,MYH1,SPP1,STC1,TRIM63</t>
  </si>
  <si>
    <t>ASPM,AURKB,CCNB1,CENPE,FSD1,PSRC1,SPAG5,SPC25,STMN1,TPX2</t>
  </si>
  <si>
    <t>Cell Morphology,Cellular Assembly and Organization</t>
  </si>
  <si>
    <t>BIRC5,BUB1,CCND1,CDK1,CYP26B1,ECT2,KIF18B,KIF20A,KIF22,KIF4A,MNS1,PALLD,PLK1,RACGAP1,TPX2</t>
  </si>
  <si>
    <t>Digestive System Development and Function,Organismal Development</t>
  </si>
  <si>
    <t>ALPL,BCL11B,CCND1,DLX5,EDNRA,FST,IGF2,INHBA,KCNN4,NGFR,SATB2,SLC24A4,SPP1,TK1,TRPS1</t>
  </si>
  <si>
    <t>ADAM12,AGTR2,BIRC5,CASQ2,CCND1,CKM,CXCR4,DES,DHRS3,DIO3,ECE2,IGF2,INHBA,KCNN4,LRIG3,MB,MEF2C,MMP9,MYL9,NTRK3,PDE9A,PTGIR,SEMA3A,SOX4,TLL1</t>
  </si>
  <si>
    <t>prostatic adenocarcinoma</t>
  </si>
  <si>
    <t>ADAMTS16,ADAMTS18,ADCY1,ADD2,AFAP1L2,ANO4,ASPM,B4GALNT1,BCL11B,BIRC5,BUB1B,CACNA1H,CASP1,CASQ2,CBS/CBSL,CCDC33,CCNB1,CCND1,CELSR3,CENPF,CENPM,CHL1,CKM,CLSTN2,CNTN4,CNTN5,COL11A1,COL24A1,COL4A4,CPNE5,DNER,DPP10,EDNRB,F5,FAM163A,FAM83G,FANCC,FBN2,FGD6,FHOD3,GCNT1,GLI1,GRIA1,GRIK3,HHIP,IGF2,IGFBP3,IL7,KANK4,KCNC4,KCNF1,KCNH3,KCNJ2,KCNK2,KCNQ1,KDR,KIAA1549L,KIAA1755,KIF14,KIF15,KIF18B,KIF1A,KIF23,KIF26B,KIT,KNTC1,KRT12,LFNG,LSAMP,MEF2C,MEGF6,MKI67,MRGPRG,MYL9,MYLK,NAV2,NCAM1,NLRC5,NTNG1,NTRK3,NUF2,OAS2,OBSCN,PAPLN,PCDH10,PLEK2,PLK1,PRC1,PRKAG3,PRKG2,PRMT8,PRX,PTCH1,PTPRO,RAD54B,RAMP3,RASGRP2,RET,RIN3,RSPO3,RUNX2,SAMD3,SAPCD2,SATB2,SEMA3A,SEMA3G,SERPINB7,SHC4,SHROOM3,SLC44A5,SLC6A7,SLC9A5,SLITRK1,SOX4,SPAG5,SPECC1,SPNS2,SPOCK3,ST6GAL2,ST8SIA2,SYTL4,TLL1,TMEM132A,TOP2A,TRIM46,TRPV2,TSHR,TTYH1,TULP2,ZAP70</t>
  </si>
  <si>
    <t>upper aero-digestive squamous cell carcinoma</t>
  </si>
  <si>
    <t>ADAM12,ADAMTS17,ADCY1,BIRC5,CD7,CDCA2,CDH26,CELSR3,CENPF,CNTN4,CNTN5,COL11A1,COL4A4,COX4I2,CTSH,CYP26B1,DLGAP5,DLX6,EFHC2,EGFL6,F5,FAM155A,FAM189A1,FAM83G,FBN2,FGD3,FGD6,GLI1,IGF2,IGFBP3,INHBA,IQGAP3,KCNJ2,KDR,KIF26A,KNTC1,MEF2C,MELK,MEX3A,MMP9,MPP7,MSTN,NCAM1,NCAM2,NHS,NLRC5,NPAS4,NTNG1,NTRK3,PCDH10,PDE9A,PHLDB2,PIF1,PTCH1,PTPRO,RARB,RET,ROBO2,RUNX2,SATB2,SCNN1B,SEMA3A,SERPINB7,SLAIN1,SLC24A4,SLITRK1,SLITRK4,SMPDL3B,SPAG17,SPP1,ST8SIA2,SV2C,TAGLN,TBX4,TCERG1L,TLL1,TOP2A,TRPS1,TSPAN2,TULP2,VAT1L</t>
  </si>
  <si>
    <t>visceromegaly</t>
  </si>
  <si>
    <t>ACTG2,ADD2,Agtr1b,AGTR2,ARG1,BIK,BIRC5,CACNA1H,CACNB4,CASQ2,CBS/CBSL,CCND1,CKM,DES,DLK1,EDNRA,EDNRB,FHOD3,HCK,HSD11B1,HSPB2,HTR2A,IL7,INHBA,KCNN4,KCNQ1,KIT,MB,MEF2C,MMP11,MMP9,MYL9,NLRC5,NTRK3,PAWR,PDE9A,PTGIR,RARB,RUNX2,SCNN1B,SEMA3A,TCAP,TGFBI,TOP2A,TRIM63</t>
  </si>
  <si>
    <t>AURKB,BIRC5,CENPE,KIF22,KIF4A,NCAPG,PSRC1,RAD54L,SPC25,STMN1,TGFBI</t>
  </si>
  <si>
    <t>AURKB,BIRC5,CENPE,KIF22,KIF4A,PSRC1,RAD54L,SPC25,STMN1,TGFBI</t>
  </si>
  <si>
    <t>ACTA2,ADAM12,ADCYAP1R1,ADH1C,AURKB,BIRC5,BUB1B,CBLN1,CCDC3,CCNA2,CCNB1,CCNB2,CCND1,CDCA2,CDCA8,CDH26,CDK1,CENPF,CLDN10,CNTN5,COL11A1,COL24A1,CRP,CXCR4,DKK1,DLK1,DLX6,ECT2,EPCAM,FAM83G,FBN2,FGD3,FHOD3,GALNT9,GLI1,HCK,HS6ST2,IGF2,IGF2BP2,IGFBP3,INHBA,KANK4,KDR,KIF14,KIF15,KIF20A,KIF23,KIF26A,KIT,LRIG3,LRRN3,LRTM1,MKI67,MMP13,MMP9,MPP7,MYH1,MYL9,NAV2,NCAM1,NMB,NTNG1,NTRK3,PRC1,PRX,PTCH1,RACGAP1,RAD54L,RARB,RET,RIN3,RNF150,ROBO2,SAMD3,SATB2,SHCBP1,SLITRK1,SOX4,SPAG17,SPP1,STC1,STMN1,TGFBI,TK1,TMEM132E,TMEM52,TNFSF11,TNN,TOP2A,TPX2,TROAP,TSHR,UBE2C</t>
  </si>
  <si>
    <t>ADCY1,AGTR2,ASPM,B4GALNT1,CBLN1,CCND1,CELSR3,CHL1,CXCR4,DKK1,DLX5,EPHB2,GLI1,HSD11B1,IRX6,KIF14,MLC1,NCAM1,NCAM2,NDST3,NGFR,NLGN3,NRTN,POU3F3,PPP1R3C,PROK2,PTCH1,ROBO2,RTN4R,SEMA3A,SNCB,SPAG17,SPP1,ST8SIA2,STMN1,SYTL4</t>
  </si>
  <si>
    <t>ALX4,DKK1,DLX5,EDNRA,EPHB2,KCNQ1,LRIG3,MSTN,POU3F3,PRKG2,RARB,RUNX2,SATB2,SOX4</t>
  </si>
  <si>
    <t>ALX4,CYP26B1,DKK1,DLX5,DLX6,FBN2,PTCH1,RARB,RUNX2,SHOX2,TBX4</t>
  </si>
  <si>
    <t>ALPL,ALX4,CYP26B1,DHRS3,DLX5,ECE2,EDNRA,FST,HHIP,IGF2,LFNG,MMP13,MMP9,MSTN,NPPC,PRKG2,PTCH1,RARB,RUNX2,SEMA3A,SOST,SOX4,TNFSF11,TRPS1</t>
  </si>
  <si>
    <t>Skeletal and Muscular Disorders,Skeletal and Muscular System Development and Function</t>
  </si>
  <si>
    <t>ACTA1,ADAM12,AGTR2,ALPL,APOBEC2,ATP2A1,CACNA1H,CASQ2,CXCR4,DES,DLX5,EDNRA,FST,HSD11B1,HTR2A,INHBA,MB,MSTN,MYH1,MYLPF,NGFR,OSTN,SOX4,TRIM63</t>
  </si>
  <si>
    <t>serous adenocarcinoma</t>
  </si>
  <si>
    <t>ACTG2,ADCY1,ALDH1A1,B3GNT3,BIK,BUB1,BUB1B,CBS/CBSL,CCL21,CCNA2,CCNB1,CCNB2,CDK15,CELSR3,CENPA,CFB,COL11A1,DES,DKK1,EDNRA,EDNRB,EPCAM,EPHB2,FANCA,FOXD1,GLI1,HSD11B1,KDR,KIF23,KIT,KNTC1,LRRN1,MEF2C,MYLK,NLGN3,NTRK3,PLK1,POF1B,PRX,PTGER3,RACGAP1,RAD54B,SATB2,SPAG17,SPC25,SPP1,TACR2,TK1,TOP2A,TPX2,UBE2C</t>
  </si>
  <si>
    <t>APOBEC2,CKM,FST,HSD11B1,IGFBP3,INHBA,MMP9,MSTN,MYH1,SPP1,TLL2,TRIM63</t>
  </si>
  <si>
    <t>AURKB,BIRC5,CDK1,CENPE,KIF22,KIF4A,PSRC1,RAD54L,SPC25,STMN1,TGFBI,TTYH1</t>
  </si>
  <si>
    <t>breast cancer</t>
  </si>
  <si>
    <t>ACTA2,ADAM12,ADAMTS18,AKR1C3,ALDH1A1,ALPL,ATP2A1,B4GALNT1,BCL11B,BIRC5,BUB1B,CACNA1H,CBS/CBSL,CCL21,CCNB1,CCND1,CDK1,CENPF,CKM,CLSTN2,CNN2,COL11A1,COL24A1,CXCR4,DKK1,DUSP4,ECT2,EFHC2,EGFL6,FAM174B,FANCC,FBN2,FHOD3,GLI1,HCK,IGF2,IGFBP3,IL27RA,KCNK2,KDR,KIAA1324L,KIF14,KIF20A,KIF22,KIF23,KIF26B,KIT,KRT82,LRRC15,MB,MEF2C,MELK,MKI67,MMP11,MMP13,MMP9,MYL9,MYLK,NEK2,NGFR,NLGN3,NPAS4,NTRK3,OBSCN,PADI2,PALLD,PAWR,PCDH10,Pdlim3,PLEKHG4,POF1B,PRC1,PRX,PTCH1,RACGAP1,RAD54L,RARB,RET,ROBO2,SEMA3A,SLC24A4,SLC40A1,SLITRK6,SPAG5,SPECC1,SPP1,STMN1,TACR2,TAGLN,TGFBI,TK1,TLL1,TNFSF11,TNN,TNNC2,TOP2A,TRIM46,TRPS1,TRPV2,TSPAN11,UBE2C,UHRF1,ZFP57,ZNF385B</t>
  </si>
  <si>
    <t>BIRC5,BUB1B,CCNB1,ECT2,PLK1,RACGAP1,TOP2A</t>
  </si>
  <si>
    <t>Digestive System Development and Function,Gastrointestinal Disease</t>
  </si>
  <si>
    <t>AGTR2,ALPL,ARG1,BCL11B,CBS/CBSL,CCND1,DLK1,DLX5,EDNRA,EDNRB,EPHB2,FST,GCNT1,GCNT4,GLI1,HTR2A,IGFBP3,IL7,INHBA,KCNQ1,KIF26A,MMP9,NGFR,NRTN,RARB,RET,RUNX2,SATB2,SLC24A4,SOAT2,SPP1,SYTL4,TGFBI,TK1,TNFSF11,TRIM63,TRPS1</t>
  </si>
  <si>
    <t>Dental Disease,Digestive System Development and Function,Gastrointestinal Disease,Organismal Development,Organismal Injury and Abnormalities</t>
  </si>
  <si>
    <t>ALPL,BCL11B,CCND1,DLX5,FST,INHBA,NGFR,SATB2,SLC24A4,SPP1</t>
  </si>
  <si>
    <t>prometaphase</t>
  </si>
  <si>
    <t>BIRC5,BUB1B,ECT2,NUF2,RACGAP1,SPDL1</t>
  </si>
  <si>
    <t>chondrosarcoma</t>
  </si>
  <si>
    <t>GLI1,HHIP,KDR,KIT,PTCH1,RET,RUNX2,TOP2A</t>
  </si>
  <si>
    <t>ADAM12,AGTR2,BIRC5,CASQ2,CCND1,CKM,CXCR4,DES,DHRS3,DIO3,ECE2,EDNRA,GRIA1,IGF2,KCNN4,KDR,LRIG3,MB,MEF2C,MMP9,NTRK3,PDE9A,PTGIR,RUNX2,SEMA3A,SOX4,SPP1,TLL1</t>
  </si>
  <si>
    <t>central nervous system cancer</t>
  </si>
  <si>
    <t>ADAM12,ALDH1A1,B3GNT3,BIRC5,CCL21,CCND1,CD200,CKM,COL4A3,DES,ECT2,ELMO1,EPCAM,EPHB2,FAM174B,GLI1,IGF2,IGFBP3,IL7,KDR,KIT,MKI67,MMP9,NCAM1,NMB,OBSCN,PALLD,PRX,PTCH1,RARB,RET,SAMD3,SEMA3A,SPOCK3,SPP1,TGFBI,TNN,TOP2A,UBE2C</t>
  </si>
  <si>
    <t>Organ Development,Organ Morphology,Skeletal and Muscular System Development and Function</t>
  </si>
  <si>
    <t>APOBEC2,CKM,FST,HSD11B1,IGFBP3,INHBA,MMP9,MSTN,MYH1,SPP1,TRIM63</t>
  </si>
  <si>
    <t>Gastrointestinal Disease</t>
  </si>
  <si>
    <t>hypoperistalsis</t>
  </si>
  <si>
    <t>ACTG2,GFRA2,MYLK,NRTN,RET</t>
  </si>
  <si>
    <t>Cell Morphology,Nervous System Development and Function,Neurological Disease,Tissue Morphology</t>
  </si>
  <si>
    <t>GFRA2,NRTN,RET</t>
  </si>
  <si>
    <t>upper airway cancer</t>
  </si>
  <si>
    <t>ADCY1,AKR1C3,BUB1B,CCNB1,CDH26,CELSR3,CENPF,CNTN4,CNTN5,COL11A1,COL4A4,CXCR4,CYP26B1,EFHC2,EPCAM,F5,FAM155A,FAM189A1,FBN2,KCNJ2,KDR,KIF1A,KIF26A,KIT,MKI67,MMP9,MPP7,NCAM1,NHS,NLRC5,NRG2,PDE9A,RET,ROBO2,SCNN1B,SEMA3A,SLC24A4,SLITRK4,SPAG17,SPP1,SV2C,TCERG1L,TLL1,TOP2A,TPX2,TRPV2,TSPAN2</t>
  </si>
  <si>
    <t>bone marrow cancer</t>
  </si>
  <si>
    <t>ADAM12,ADAMTS17,ADCY1,ADCYAP1R1,AGTR2,ANO4,APLP1,ARHGEF39,AURKB,B3GNT3,B4GALNT1,BAALC,BCL11B,BIRC5,BUB1B,CACNA1H,CACNB4,CCNA2,CCND1,CD200,CD7,CDCA2,CDK1,CELSR3,CENPF,CHIT1,CHL1,CKAP2L,CNTN5,COL4A3,COL4A4,CRHR1,CRP,CXCR4,DES,EPCAM,EPHA8,EPHB2,FAM83G,FGD3,FGD6,FHOD3,GALNT9,GSTA3,HCK,INMT,KCNQ1,KDR,KIF1A,KIF26A,KIT,LFNG,LRIG3,MEF2C,MELK,MKI67,MMP9,MYL9,NCAM1,NEK2,NLRC5,NTRK3,OBSCN,PADI2,PLK1,PRX,PSRC1,RAD54B,RARB,RET,ROBO2,SAPCD2,SEZ6L,SLC18A2,SOAT2,SOX4,SYTL4,TLL1,TLL2,TMEM132A,TMEM132E,TNFSF11,TOP2A,UBE2C</t>
  </si>
  <si>
    <t>Auditory and Vestibular System Development and Function,Organ Morphology,Organismal Development</t>
  </si>
  <si>
    <t>COL4A3,DLX5,ECE2,EDNRA,EPHB2,FST,KCNQ1,LRIG3,NTRK3,POU3F3,RARB,SLITRK6,SOX4,STRC,TSHR</t>
  </si>
  <si>
    <t>myeloid leukemia</t>
  </si>
  <si>
    <t>ADAM12,ADCY1,ADCYAP1R1,AGTR2,ANO4,APLP1,ARHGEF39,AURKB,B3GNT3,B4GALNT1,BAALC,BCL11B,BIRC5,BUB1B,CACNA1H,CACNB4,CCNA2,CCND1,CD200,CD7,CDCA2,CDK1,CELSR3,CENPF,CHIT1,CHL1,CKAP2L,CNTN5,COL4A4,CRHR1,CRP,DES,EPCAM,EPHA8,EPHB2,FAM83G,FGD3,FGD6,FHOD3,GALNT9,GSTA3,HCK,INMT,KCNQ1,KDR,KIF1A,KIF26A,KIT,LFNG,LRIG3,MEF2C,MELK,MKI67,MMP9,NCAM1,NEK2,NLRC5,NTRK3,OBSCN,PADI2,PLK1,PRX,PSRC1,RAD54B,RARB,RET,ROBO2,SAPCD2,SEZ6L,SLC18A2,SOAT2,SOX4,SYTL4,TLL1,TLL2,TMEM132A,TNFSF11,TOP2A,UBE2C</t>
  </si>
  <si>
    <t>esophageal cancer</t>
  </si>
  <si>
    <t>ADAMTS16,BAALC,CACNA1H,CCDC33,CCND1,CENPF,COL11A1,COL4A4,DLX6,ELMO1,EPHB2,F5,FBN2,GLI1,GPR68,GRIA1,IGF2,IRX6,KDR,KRT12,LSAMP,MKI67,MMP9,NGFR,OAS2,PPP1R3C,PRMT8,PTCH1,PTGIR,RARB,SHC4,SLC24A4,SPP1,TDO2,TLL1,TNN,TOP2A,ZFP57</t>
  </si>
  <si>
    <t>CHL1,DLX5,FST,KCNQ1,NGFR,NTRK3,RET,SLITRK6,SOX4,STC1,TLX1</t>
  </si>
  <si>
    <t>BIRC5,BUB1B,ECT2,RACGAP1</t>
  </si>
  <si>
    <t>Cell Morphology</t>
  </si>
  <si>
    <t>enlargement</t>
  </si>
  <si>
    <t>AGTR2,ARG1,CACNA1H,CASP1,CENPA,CRHR1,EDNRA,FST,HCK,IL7,INHBA,MEF2C,MMP9,MSTN,MYLK,NPPC,PDE9A,PRKG2,RSPO3,RUNX2,SNCG,STC1,TCAP,TRIM63,TSHR</t>
  </si>
  <si>
    <t>aneurysm</t>
  </si>
  <si>
    <t>ACTA2,CBS/CBSL,COL11A1,EDNRA,FBN2,KDR,MMP11,MMP13,MMP9,MYLK,SPP1</t>
  </si>
  <si>
    <t>Embryonic Development,Organ Development,Organ Morphology,Organismal Development,Organismal Injury and Abnormalities,Respiratory Disease,Respiratory System Development and Function,Tissue Development</t>
  </si>
  <si>
    <t>ADAMTS18,ATP2A1,CELSR3,COX4I2,CRHR1,GLI1,HSD11B1,LFNG,MMP9,RARB,SOX4,TGFBI,TK1,TNFSF11,TRIM63,TRPS1</t>
  </si>
  <si>
    <t>Digestive System Development and Function,Gastrointestinal Disease,Organismal Development,Organismal Injury and Abnormalities</t>
  </si>
  <si>
    <t>ALPL,BCL11B,CCND1,DLX5,EDNRA,FST,INHBA,NGFR,SATB2,SLC24A4,SPP1,TK1,TRPS1</t>
  </si>
  <si>
    <t>Organismal Development,Renal and Urological System Development and Function</t>
  </si>
  <si>
    <t>AGTR2,GCNT1,GCNT4,MMP9,RET,SOX4</t>
  </si>
  <si>
    <t>ATP2A1,CCND1,CKM,COX6A2,MYLPF,TNNC2,TNNI2</t>
  </si>
  <si>
    <t>Organismal Development,Skeletal and Muscular Disorders,Skeletal and Muscular System Development and Function</t>
  </si>
  <si>
    <t>APOBEC2,CYP26B1,DKK1,FST,MB,MSTN,SATB2</t>
  </si>
  <si>
    <t>acute myeloid leukemia</t>
  </si>
  <si>
    <t>ADAM12,ADCY1,ADCYAP1R1,AGTR2,ANO4,APLP1,ARHGEF39,AURKB,B3GNT3,B4GALNT1,BAALC,BCL11B,BIRC5,BUB1B,CACNA1H,CACNB4,CCNA2,CCND1,CD200,CD7,CDCA2,CDK1,CELSR3,CENPF,CHIT1,CHL1,CKAP2L,CNTN5,COL4A4,CRHR1,CRP,DES,EPCAM,EPHA8,EPHB2,FAM83G,FGD3,FGD6,FHOD3,GALNT9,GSTA3,INMT,KCNQ1,KDR,KIF1A,KIF26A,KIT,LFNG,LRIG3,MEF2C,MELK,MKI67,MMP9,NCAM1,NEK2,NLRC5,NTRK3,OBSCN,PADI2,PLK1,PRX,PSRC1,RAD54B,RARB,RET,ROBO2,SAPCD2,SEZ6L,SLC18A2,SOAT2,SYTL4,TLL1,TLL2,TMEM132A,TNFSF11,TOP2A,UBE2C</t>
  </si>
  <si>
    <t>pancreatic cancer</t>
  </si>
  <si>
    <t>ADAM12,ADAMTS17,ADAMTS18,ADCY1,ADCYAP1R1,AFAP1L2,ALPL,B4GALNT1,BAALC,BIRC5,CACNA1H,CAPNS2,CASP1,CASQ1,CCDC146,CCND1,CD7,CDH26,CELA1,CELSR3,CENPE,CENPF,CHL1,CKM,CLSTN2,CNTN5,CPN2,CRHR1,CRP,DCLK3,DKK1,DNER,DPP10,DUSP4,EPHB2,F5,FANCC,FBN2,FGD6,FSD1,GLI1,GRIK3,GSTA3,HAL,HCK,HHIP,HS6ST2,HTR2A,IGFBP3,KANK4,KCNQ1,KDR,KIAA1549L,KIF26B,KIT,KLHL30,KRT71,KRTDAP,LFNG,MKI67,MMP11,MMP9,MNS1,NAV2,NDST3,NGFR,NTNG1,NTRK3,NUF2,OBSCN,PADI2,PALLD,PCDH10,PLK1,PRX,PTCH1,RAD54L,RET,RIN3,RNF150,ROBO2,SAMD3,SATB2,SLAIN1,SLITRK4,SLITRK6,SPP1,TCERG1L,TGFBI,TLL1,TMEM132E,TMEM52,TNN,TOP2A,TPRG1,TRIM46,TRIM63,TROAP,TSPAN2,TULP2,WISP1,ZFP57</t>
  </si>
  <si>
    <t>malignant myeloid neoplasm</t>
  </si>
  <si>
    <t>ADAM12,ADAMTS17,ADCY1,ADCYAP1R1,AGTR2,ANO4,APLP1,ARHGEF39,AURKB,B3GNT3,B4GALNT1,BAALC,BCL11B,BIRC5,BUB1B,CACNA1H,CACNB4,CCNA2,CCND1,CD200,CD7,CDCA2,CDK1,CELSR3,CENPF,CHIT1,CHL1,CKAP2L,CNTN5,COL4A3,COL4A4,CRHR1,CRP,CXCR4,DES,EPCAM,EPHA8,EPHB2,FAM83G,FGD3,FGD6,FHOD3,GALNT9,GSTA3,INMT,KCNQ1,KDR,KIF1A,KIF26A,KIT,LFNG,LRIG3,MEF2C,MELK,MKI67,MMP9,MYL9,NCAM1,NEK2,NLRC5,NTRK3,OBSCN,PADI2,PLK1,PRX,PSRC1,RAD54B,RARB,RET,ROBO2,SAPCD2,SEZ6L,SLC18A2,SOAT2,SYTL4,TLL1,TLL2,TMEM132A,TMEM132E,TNFSF11,TOP2A,UBE2C</t>
  </si>
  <si>
    <t>non-melanoma skin cancer</t>
  </si>
  <si>
    <t>ADAM12,ADAMTS18,APOBEC2,CHL1,CNTN5,COL11A1,COL24A1,CPN2,DPP10,DUSP4,EFHC2,ELMO1,F5,FBN2,GALNT9,GCNT1,GRIK3,HHIP,IL27RA,IRX6,KDR,KIAA1755,KIF26B,KIT,MEF2C,MLC1,MMP11,MYH1,MYLK,NCAM2,NTRK3,OBSCN,PRMT8,PTGIR,PTPRO,RET,ROBO2,SATB2,SLC44A5,SPOCK3,SV2C,TLL2,TMEM132E,TMEM8A,TOP2A</t>
  </si>
  <si>
    <t>ADCYAP1R1,APLP1,CHST3,CXCR4,DKK1,DLX5,EPHB2,FOXD1,IRX6,KIF14,NCAM1,POU3F3,PTCH1,RARB,ROBO2,RTN4R,SEMA3A,ST8SIA2,TDO2</t>
  </si>
  <si>
    <t>Auditory Disease,Organismal Injury and Abnormalities</t>
  </si>
  <si>
    <t>COL4A3,DLX5,ECE2,EDNRA,EDNRB,EPHB2,KCNQ1,LRIG3,NGFR,NTRK3,POU3F3,RARB,RET,SLITRK6,SOX4,STRC</t>
  </si>
  <si>
    <t>B4GALNT1,CBLN1,CHL1,CNTFR,DLX5,EPHB2,FOXO6,FST,GFRA2,GLI1,GRIA1,IGF2,KCNQ1,KIF26A,NCAM1,NGFR,NPAS4,NRTN,NTRK3,PAK6,POU3F3,PPP1R3C,PRMT8,RET,ROBO2,SEMA3A,SLC18A2,SLITRK6,SOX4,ST8SIA2,STC1,TLX1</t>
  </si>
  <si>
    <t>Connective Tissue Disorders,Organismal Injury and Abnormalities</t>
  </si>
  <si>
    <t>ADAMTS16,ADAMTS18,COL11A1,COL24A1,COL4A3,COL4A4,FST,MMP11,MMP13</t>
  </si>
  <si>
    <t>acute leukemia</t>
  </si>
  <si>
    <t>ADAM12,ADCY1,ADCYAP1R1,AGTR2,ANO4,APLP1,ARHGEF39,AURKB,B3GNT3,B4GALNT1,BAALC,BCL11B,BIRC5,BUB1B,CACNA1H,CACNB4,CCNA2,CCND1,CD200,CD7,CDCA2,CDK1,CELSR3,CENPF,CHIT1,CHL1,CKAP2L,CNTN5,COL4A4,CRHR1,CRP,DES,ELMO1,EPCAM,EPHA8,EPHB2,FAM83G,FANCA,FGD3,FGD6,FHOD3,GALNT9,GSTA3,HCK,INMT,KCNQ1,KDR,KIF1A,KIF26A,KIT,LFNG,LRIG3,MEF2C,MELK,MKI67,MMP9,NCAM1,NEK2,NLRC5,NTRK3,OBSCN,PADI2,PLK1,PRX,PSRC1,RAD54B,RARB,RET,ROBO2,SAPCD2,SEZ6L,SLC18A2,SOAT2,SYTL4,TLL1,TLL2,TLX1,TMEM132A,TNFSF11,TOP2A,UBE2C</t>
  </si>
  <si>
    <t>AURKB,BIRC5,CDK1,CENPE,FANCC,KIF22,KIF4A,NCAPG,PIF1,PSRC1,RAD54L,RET,SPC25,STMN1,TGFBI,TTYH1</t>
  </si>
  <si>
    <t>guidance</t>
  </si>
  <si>
    <t>CELSR3,CHL1,CNTN4,CXCR4,DLX5,EPHA8,EPHB2,FOXD1,GFRA2,NCAM1,NGFR,NRTN,PTPRO,RET,ROBO2,SEMA3A</t>
  </si>
  <si>
    <t>rectum cancer</t>
  </si>
  <si>
    <t>ALDH1A1,BUB1B,CACNA1H,CASP1,CENPF,CRP,DLX6,DPP10,EPCAM,GPR68,KDR,KIF14,KIF23,KIT,MKI67,MMP13,MYL9,NCAM2,NLRC5,PAWR,PDE9A,PRKG2,PTCH1,RAD54L,RET,RIN3,ROBO2,RUNX2,SEMA3A,SMCO3,TLX1,TOP2A,TROAP</t>
  </si>
  <si>
    <t>benign pelvic disease</t>
  </si>
  <si>
    <t>ACTA2,ADAM12,ALDH1A1,APLP1,AURKB,BIRC5,BUB1B,CASP1,CCL21,CCNA2,CDK1,CTSH,CXCR4,DKK1,EDNRB,FST,IGF2,INHBA,KDR,KIF20A,KIT,MMP11,MMP9,PBK,PTGER3,ROBO2,SEMA3G,SLC18A2,SLC6A7,SOX4,SPP1,STC1,TGFBI,TK1,TOP2A</t>
  </si>
  <si>
    <t>transitional cell epithelial cancer</t>
  </si>
  <si>
    <t>BIRC5,BUB1B,CCND1,CENPF,CHIT1,DLX6,EPCAM,KDR,KIF14,KIF23,KIT,MKI67,MMP13,MYL9,NLRC5,NTRK3,PRX,PTCH1,RACGAP1,RAD54L,RET,TOP2A</t>
  </si>
  <si>
    <t>G2/M phase transition</t>
  </si>
  <si>
    <t>CCNA2,CCNB1,CCND1,CDC25C,CDK1,DUSP4,FANCC,IGF2</t>
  </si>
  <si>
    <t>AGTR2,CASQ2,CCND1,CXCR4,DHRS3,IGF2,MMP9,NTRK3,SOX4</t>
  </si>
  <si>
    <t>Gastrointestinal Disease,Organismal Injury and Abnormalities</t>
  </si>
  <si>
    <t>benign oral disorder</t>
  </si>
  <si>
    <t>ACTA1,ALX4,CBS/CBSL,CCL21,CCND1,CKAP2L,CLDN10,CRP,CXCR4,EDNRB,EPHB2,GPR68,IGF2,IL7,KCNJ2,KCNQ1,LRRC15,MB,MKI67,MMP9,MSTN,NDST3,NHS,PTCH1,SATB2,SLC24A4,SPP1,TOP2A</t>
  </si>
  <si>
    <t>Neurological Disease,Organismal Injury and Abnormalities,Psychological Disorders</t>
  </si>
  <si>
    <t>disorder of basal ganglia</t>
  </si>
  <si>
    <t>ADH1C,APLP1,ATP2A1,B4GALNT1,BCL11B,CASP1,CASQ1,CASQ2,CELSR3,COL4A3,CPNE5,CRP,CYP26B1,ELMO1,EPHB2,ETNPPL,GRIA1,HTR2A,KCNK2,KCNQ1,KDR,LRRN1,MB,NRTN,PLA2G2E,Ptprv,RAD54L,RARB,RASGRP2,RET,SLC18A2,SNCB,SNCG,SPOCK3,SPP1,ST8SIA2,STMN1,SYTL4,TNNC2,TNNI2,TUBB2B,ZNF239,ZNF385B</t>
  </si>
  <si>
    <t>skin carcinoma</t>
  </si>
  <si>
    <t>ADAM12,ADAMTS18,ADD2,APOBEC2,ASPM,BCL11B,CACNA1H,CHL1,CNTN4,CNTN5,COL11A1,COL24A1,COL4A4,CPN2,DCLK3,DPP10,DUSP4,EFHC2,ELMO1,F5,FBN2,GALNT9,GCNT1,GLI1,GRIK3,HHIP,HTR2A,IL27RA,IRX6,KDR,KIAA1755,KIF26B,KIF4A,MEF2C,MLC1,MMP11,MYH1,MYLK,NCAM1,NCAM2,NLRC5,NTRK3,OAS2,OBSCN,PCDH10,PRMT8,PTCH1,PTGIR,PTPRO,RARB,ROBO2,SATB2,SERPINB7,SLC44A5,SPAG5,SPOCK3,SV2C,TLL2,TMEM132E,TMEM8A,TOP2A,TSHR,ZNF385B</t>
  </si>
  <si>
    <t>Ophthalmic Disease,Organismal Injury and Abnormalities</t>
  </si>
  <si>
    <t>eyelids open at birth</t>
  </si>
  <si>
    <t>ADAM12,ALX4,BCL11B,CYP26B1,DHRS3,INHBA,SOX4</t>
  </si>
  <si>
    <t>ALX4,APOBEC2,CBS/CBSL,CYP26B1,DKK1,FBN2,FST,GLI1,MB,MMP13,MMP9,MSTN,NPPC,PRKG2,RUNX2,SATB2,SOST,TNFSF11</t>
  </si>
  <si>
    <t>misalignment</t>
  </si>
  <si>
    <t>AURKB,BIRC5,CENPE,KIF4A,PSRC1,SPC25</t>
  </si>
  <si>
    <t>AURKB,IL7,PLK1,TSLP</t>
  </si>
  <si>
    <t>Auditory Disease,Cellular Compromise,Neurological Disease,Organismal Injury and Abnormalities</t>
  </si>
  <si>
    <t>neurodegeneration</t>
  </si>
  <si>
    <t>EDNRB,NTRK3,RET</t>
  </si>
  <si>
    <t>Cell Morphology,Cellular Movement,Connective Tissue Development and Function,Skeletal and Muscular System Development and Function</t>
  </si>
  <si>
    <t>cell spreading</t>
  </si>
  <si>
    <t>SPP1,TNFSF11,ZAP70</t>
  </si>
  <si>
    <t>acute myeloid leukemia with t(8;21)</t>
  </si>
  <si>
    <t>CD7,KIT,NCAM1</t>
  </si>
  <si>
    <t>Hematological System Development and Function,Lymphoid Tissue Structure and Development,Tissue Morphology</t>
  </si>
  <si>
    <t>IL7,KIT,TSLP</t>
  </si>
  <si>
    <t>ALPL,FBLIM1,HCK,MMP13,MMP9,RUNX2,SATB2,SOST,SPP1,TNFSF11</t>
  </si>
  <si>
    <t>ATP2A1,CKM,COX6A2,MYH1,MYLPF,TNNC2,TNNI2</t>
  </si>
  <si>
    <t>ACTG2,Agtr1b,AGTR2,BIRC5,CACNA1H,CASQ2,CKM,DES,EDNRA,HCK,HSPB2,HTR2A,INHBA,KCNQ1,MB,MEF2C,MMP9,MYL9,PDE9A,PTGIR,SCNN1B,SEMA3A,TCAP,TRIM63</t>
  </si>
  <si>
    <t>Cancer,Organismal Injury and Abnormalities,Renal and Urological Disease</t>
  </si>
  <si>
    <t>urothelial transitional cell carcinoma</t>
  </si>
  <si>
    <t>BIRC5,BUB1B,CCND1,CENPF,CHIT1,DLX6,EPCAM,KDR,KIF14,KIF23,KIT,MKI67,MMP13,MYL9,NLRC5,NTRK3,PRX,RACGAP1,RAD54L,RET,TOP2A</t>
  </si>
  <si>
    <t>esophageal carcinoma</t>
  </si>
  <si>
    <t>ADAMTS16,BAALC,CACNA1H,CCDC33,CCND1,CENPF,COL11A1,COL4A4,DLX6,ELMO1,EPHB2,F5,FBN2,GLI1,GPR68,GRIA1,IGF2,IRX6,KDR,KRT12,LSAMP,MMP9,OAS2,PPP1R3C,PRMT8,PTCH1,PTGIR,RARB,SHC4,SLC24A4,SPP1,TDO2,TLL1,TNN,TOP2A</t>
  </si>
  <si>
    <t>Embryonic Development,Organ Development,Organ Morphology,Organismal Development,Renal and Urological System Development and Function,Tissue Development</t>
  </si>
  <si>
    <t>AGTR2,GCNT1,GCNT4,MMP9,SOX4</t>
  </si>
  <si>
    <t>metaphase/anaphase transition</t>
  </si>
  <si>
    <t>BUB1B,CCNB1,CENPE,MYL9,PLK1</t>
  </si>
  <si>
    <t>esophageal adenocarcinoma</t>
  </si>
  <si>
    <t>ADAMTS16,BAALC,CCDC33,CCND1,CENPF,COL11A1,ELMO1,EPHB2,F5,FBN2,GLI1,GPR68,GRIA1,IRX6,KDR,KRT12,LSAMP,OAS2,PPP1R3C,PRMT8,PTGIR,SHC4,SLC24A4,SPP1,TDO2,TLL1,TNN,TOP2A</t>
  </si>
  <si>
    <t>ACTG2,ADD2,AGTR2,ALPL,ARG1,BIK,CBS/CBSL,CCND1,CELSR3,CHST3,CRHR1,DLK1,EDNRB,EPHB2,FANCC,GCNT1,GCNT4,HCK,HSD11B1,HTR2A,IGFBP3,IL7,KCNN4,KCNQ1,KIF26A,KIT,LFNG,MMP9,MSTN,MYLK,NGFR,NLRC5,PAWR,PTGIR,RARB,RUNX2,SOAT2,SOX4,SPP1,SYTL4,TGFBI,TK1,TLX1,TNFSF11,TRIM63,ZAP70</t>
  </si>
  <si>
    <t>Cardiovascular Disease,Organismal Injury and Abnormalities,Respiratory Disease</t>
  </si>
  <si>
    <t>pulmonary hypertensive arterial disease</t>
  </si>
  <si>
    <t>BIRC5,EDNRA,EDNRB,KDR,KIT,PTGIR,RET,TBX4</t>
  </si>
  <si>
    <t>KIF20A,PLK1,PRC1,PSRC1,Tpm2,TRIM46</t>
  </si>
  <si>
    <t>leukemia</t>
  </si>
  <si>
    <t>ADAM12,ADAMTS16,ADCY1,ADCYAP1R1,ADD2,AGTR2,ALDH1A1,ANO4,APLP1,ARHGEF39,AURKB,B3GNT3,B4GALNT1,BAALC,BCL11B,BIRC5,BUB1B,CACNA1H,CACNB4,CCNA2,CCND1,CD200,CD7,CDCA2,CDK1,CELSR3,CENPF,CHIT1,CHL1,CKAP2L,CNTN5,COL4A4,CRHR1,CRP,DES,DNER,ELMO1,EPCAM,EPHA8,EPHB2,FAM83G,FANCA,FGD3,FGD6,FHOD3,FSD1,GALNT9,GLI1,GSTA3,HCK,IL7,INMT,KCNQ1,KCNS2,KDR,KIF1A,KIF26A,KIT,LFNG,LRIG3,MEF2C,MELK,MKI67,MMP9,NCAM1,NEK2,NLRC5,NTRK3,OBSCN,PADI2,PCDH10,PDE9A,PLK1,PRX,PSRC1,RAD54B,RARB,RET,ROBO2,SAPCD2,SEZ6L,SLC18A2,SOAT2,SOX4,SYTL4,TLL1,TLL2,TLX1,TMEM132A,TNFSF11,TOP2A,UBE2C,ZAP70</t>
  </si>
  <si>
    <t>Organ Morphology,Organismal Development,Organismal Injury and Abnormalities,Respiratory Disease,Respiratory System Development and Function</t>
  </si>
  <si>
    <t>ALDH1A1,CHL1,DKK1,DLX5,FST,RARB,RUNX2,SATB2</t>
  </si>
  <si>
    <t>aortic aneurysm</t>
  </si>
  <si>
    <t>ACTA2,COL11A1,FBN2,KDR,MMP11,MMP13,MMP9,MYLK,SPP1</t>
  </si>
  <si>
    <t>secondary neoplasm of digestive system</t>
  </si>
  <si>
    <t>ACTA2,AKR1C3,ARG1,AURKB,CCND1,CD200,CXCR4,DKK1,DLGAP5,DUSP4,FBN2,FST,KCNJ2,KCNK2,KDR,KIF20A,KIT,MMP9,NCAPG,PBK,RET,TOP2A</t>
  </si>
  <si>
    <t>ADAMTS16,BIRC5,BUB1B,CCND1,CDC25C,CELSR3,CENPF,CHIT1,CRP,DLX6,ECE2,EMID1,EPCAM,F5,FAM83G,FANCA,FBN2,FGD3,GPR68,IGF2,IGFBP3,KCNC4,KCNF1,KCNK2,KDR,KIF14,KIF23,KIT,MKI67,MLC1,MMP11,MMP13,MMP9,MYL9,NLRC5,NPAS4,NTNG1,OAS2,OBSCN,PCDH10,PLK1,PPP1R3C,PRC1,PRX,PTCH1,RACGAP1,RAD54L,RARB,RET,SEZ6L,SLC9A5,SLFN13,SNCG,SPAG17,SPC25,SPP1,TOP2A,UBE2C,VAT1L</t>
  </si>
  <si>
    <t>gastroesophageal cancer</t>
  </si>
  <si>
    <t>ADAM12,ADAMTS16,ADAMTS18,ALX4,B4GALNT1,BAALC,BIRC5,CACNA1H,CASP1,CBS/CBSL,CCDC33,CCND1,CD7,CDH26,CENPF,CLSTN2,COL11A1,COL4A4,CRHR1,DKK1,DLX6,ECE2,EDNRB,ELMO1,EPCAM,EPHB2,F5,FBN2,GFRA2,GLI1,GPR68,GRIA1,HHIP,HS6ST2,IGF2,INMT,IRX6,KCNF1,KCNS2,KDR,KIF15,KIF1A,KIT,KRT12,KRT25,LSAMP,MEGF6,MKI67,MMP9,MYL9,NCAM1,NGFR,NLGN3,OAS2,OBSCN,PCDH10,PPP1R3C,PRMT8,PTCH1,PTGIR,RARB,SCNN1B,SEMA3A,SERPINB7,SHC4,SLC24A4,SLITRK1,SLITRK6,SPP1,ST6GAL2,TBX4,TCERG1L,TDO2,TGFBI,TLL1,TMEM132E,TNN,TOP2A,TRPS1,UBE2C,UHRF1,WISP1,ZAP70,ZFP57</t>
  </si>
  <si>
    <t>endometrial carcinoma</t>
  </si>
  <si>
    <t>ADAMTS16,ADAMTS18,ADCY1,AFAP1L2,AGTR2,ANO4,ASPM,ATP2A1,BUB1,BUB1B,CACNA1H,CASQ1,CCDC146,CCND1,CELSR3,CENPE,CENPF,CEP55,CHL1,CNTN4,CNTN5,CRP,CYP2F1,DAPL1,DIO3,DLK1,DLX6,DNER,DPP10,ECE2,ECT2,EFHC2,ELMO1,EPHB2,F5,FAM155B,FBN2,FGD6,FHOD3,GLI1,GRIA1,GSG1L,HAL,HHIP,HTR2A,IGF2,KANK4,KCNS2,KDR,KIAA1324L,KIAA1755,KIF14,KIF15,KIF1A,KIF20A,KIF23,KIF26A,KIF4A,KIT,KRT25,LRRN1,LRRN3,LSAMP,MKI67,MPP7,MYL9,MYLK,NAV2,NCAM2,NCAPG,NEK2,NHS,NPAS4,NTRK3,NUF2,OBSCN,PALLD,PEX5L,PHLDB2,PIF1,PLA2G5,POU3F3,PRKAG3,PRX,PTCH1,RACGAP1,RAD54L,RET,RIN3,ROBO2,SAMD3,SATB2,SEZ6L,SLC35F1,SLITRK1,SLITRK6,SMCO3,SMPDL3B,SPECC1,SPOCK3,STC1,STRC,SV2C,TLL2,TMEM52,TMPRSS4,TOP2A,TPX2,TRPS1,TSPAN2,TTYH1,TUBB2B,UTS2R,VAT1L,WISP1,ZAP70,ZNF385B</t>
  </si>
  <si>
    <t>embolus</t>
  </si>
  <si>
    <t>CKM,EDNRA,EDNRB,F5,MB,PTGER3,PTGIR</t>
  </si>
  <si>
    <t>uterine carcinoma</t>
  </si>
  <si>
    <t>ADAMTS16,ADAMTS18,ADCY1,AFAP1L2,AGTR2,ANO4,ASPM,ATP2A1,BIRC5,BUB1,BUB1B,CACNA1H,CASQ1,CCDC146,CCND1,CELSR3,CENPE,CENPF,CEP55,CHL1,CNTN4,CNTN5,CRP,CTSH,CYP2F1,DAPL1,DIO3,DLK1,DLX6,DNER,DPP10,ECE2,ECT2,EFHC2,ELMO1,EPHB2,F5,FAM155B,FAM83G,FBN2,FGD6,FHOD3,GLI1,GRIA1,GSG1L,HAL,HHIP,HTR2A,IGF2,KANK4,KCNS2,KDR,KIAA1324L,KIAA1755,KIF14,KIF15,KIF1A,KIF20A,KIF23,KIF26A,KIF4A,KIT,KRT25,LRRN1,LRRN3,LSAMP,MKI67,MMP11,MMP13,MMP9,MPP7,MYL9,MYLK,NAV2,NCAM2,NCAPG,NEK2,NHS,NPAS4,NTRK3,NUF2,OBSCN,PALLD,PEX5L,PHLDB2,PIF1,PLA2G5,POU3F3,PRKAG3,PRX,PTCH1,RACGAP1,RAD54L,RET,RIN3,ROBO2,SAMD3,SATB2,SEZ6L,SLC35F1,SLITRK1,SLITRK6,SMCO3,SMPDL3B,SPECC1,SPOCK3,STC1,STRC,SV2C,TLL2,TMEM52,TMPRSS4,TOP2A,TPX2,TRPS1,TSPAN2,TTYH1,TUBB2B,UTS2R,VAT1L,WISP1,ZAP70,ZNF385B</t>
  </si>
  <si>
    <t>ADAMTS16,ALX4,CYP26B1,DHRS3,DKK1,DLX5,DLX6,FBN2,FOXD1,IRX6,MEF2C,PTCH1,RARB,RET,RUNX2,SHOX2,TBX4,Tcf7</t>
  </si>
  <si>
    <t>ACTA2,ADAMTS18,AKR1C3,ATP2A1,B4GALNT1,BCL11B,BIRC5,BUB1B,CACNA1H,CBS/CBSL,CCNB1,CCND1,CDK1,CENPF,CLSTN2,CNN2,COL11A1,COL24A1,DUSP4,ECT2,EFHC2,EGFL6,FAM174B,FANCC,FBN2,FHOD3,IGF2,IGFBP3,IL27RA,KCNK2,KDR,KIAA1324L,KIF14,KIF22,KIF23,KIF26B,KIT,KRT82,LRRC15,MEF2C,MKI67,MMP13,MMP9,MYL9,MYLK,NLGN3,NPAS4,NTRK3,OBSCN,PADI2,PALLD,PCDH10,PLEKHG4,POF1B,PRX,RACGAP1,RAD54L,RET,ROBO2,SLC24A4,SLC40A1,SLITRK6,SPAG5,SPECC1,SPP1,TACR2,TAGLN,TGFBI,TLL1,TNN,TOP2A,TRIM46,TRPV2,TSPAN11,UBE2C,ZNF385B</t>
  </si>
  <si>
    <t>Developmental Disorder,Hereditary Disorder,Organismal Injury and Abnormalities,Renal and Urological Disease</t>
  </si>
  <si>
    <t>familial congenital anomalies of the kidney and urinary tract</t>
  </si>
  <si>
    <t>ACTA2,AGTR2,BIK,CCL21,CCNA2,CCNB1,CCND1,FST,IGF2,KIF14,MELK,MMP9,NLGN3,PALLD,PPP1R3C,RET,SPNS2,SPP1,TAGLN</t>
  </si>
  <si>
    <t>EDNRB,KIF26A,NRTN,RET,SEMA3A,SOX4</t>
  </si>
  <si>
    <t>rectal adenocarcinoma</t>
  </si>
  <si>
    <t>ALDH1A1,BUB1B,CACNA1H,CASP1,CENPF,DLX6,DPP10,GPR68,KDR,KIF14,KIF23,KIT,MKI67,MMP13,MYL9,NCAM2,NLRC5,PAWR,PDE9A,PRKG2,PTCH1,RAD54L,RET,RIN3,ROBO2,RUNX2,SEMA3A,SMCO3,TLX1,TOP2A,TROAP</t>
  </si>
  <si>
    <t>CCNB1,CYP26B1,ECT2,NUF2,PLK1,SPDL1,UBE2C</t>
  </si>
  <si>
    <t>breast or ovarian carcinoma</t>
  </si>
  <si>
    <t>ACTA2,ADAMTS18,ADCY1,ADCYAP1R1,ADD2,AKR1C3,ALDH1A1,ASPM,ATP2A1,AURKB,B4GALNT1,BCL11B,BIRC5,BUB1,BUB1B,CACNA1H,CBS/CBSL,CCDC33,CCNB1,CCND1,CDK1,CDK15,CELSR3,CENPF,CHL1,CLSTN2,CNN2,COL11A1,COL24A1,COL4A4,DUSP4,ECT2,EFHC2,EGFL6,EPCAM,FAM174B,FANCA,FANCC,FBN2,FGD3,FHOD3,FOXO6,GLI1,HS6ST2,HSD11B1,IGF2,IGFBP3,IL27RA,INHBA,KCNK2,KDR,KIAA1324L,KIAA1549L,KIAA1755,KIF14,KIF22,KIF23,KIF26B,KIT,KNTC1,KRT82,LRRC15,LRRN1,MEF2C,MKI67,MMP13,MMP9,MSTN,MYL9,MYLK,NAV2,NCAM1,NLGN3,NPAS4,NTRK3,OBSCN,PADI2,PALLD,PCDH10,PHLDB2,PLEKHG4,PODNL1,POF1B,PRX,RACGAP1,RAD54B,RAD54L,RET,ROBO2,SAPCD1,SATB2,SLC24A4,SLC40A1,SLC44A5,SLITRK1,SLITRK6,SPAG17,SPAG5,SPECC1,SPP1,STMN1,TACR2,TAGLN,TGFBI,TLL1,TMPRSS4,TNN,TOP2A,TPX2,TRIM46,TRPV2,TSPAN11,UBE2C,WISP1,ZFP57,ZNF385B</t>
  </si>
  <si>
    <t>Auditory and Vestibular System Development and Function,Auditory Disease,Organ Morphology,Organismal Development,Organismal Injury and Abnormalities</t>
  </si>
  <si>
    <t>COL4A3,DLX5,ECE2,EDNRA,EPHB2,KCNQ1,LRIG3,NTRK3,POU3F3,RARB,SLITRK6,SOX4,STRC</t>
  </si>
  <si>
    <t>ACTA2,Agtr1b,AGTR2,CACNA1H,CBS/CBSL,COL4A3,CXCR4,DLK1,DLX5,EDNRA,EDNRB,KDR,LFNG,MEF2C,MMP9,NGFR,NTRK3,PLA2G7,RARB,SHOX2,SOX4,SPP1,TBX4,TLL1,TNFRSF21</t>
  </si>
  <si>
    <t>APOBEC2,HSD11B1,MMP9,MSTN</t>
  </si>
  <si>
    <t>insular thyroid cancer</t>
  </si>
  <si>
    <t>KDR,KIT,RET,TSHR</t>
  </si>
  <si>
    <t>transitional cell bladder cancer</t>
  </si>
  <si>
    <t>BIRC5,BUB1B,CCND1,CENPF,CHIT1,DLX6,EPCAM,KDR,KIF14,KIF23,KIT,MKI67,MMP13,MYL9,NLRC5,PRX,RACGAP1,RAD54L,RET,TOP2A</t>
  </si>
  <si>
    <t>DNA Replication, Recombination, and Repair</t>
  </si>
  <si>
    <t>elongation</t>
  </si>
  <si>
    <t>KIF23,PRC1,SPC25</t>
  </si>
  <si>
    <t>binding</t>
  </si>
  <si>
    <t>AURKB,CENPE,KIF22</t>
  </si>
  <si>
    <t>Cellular Function and Maintenance,Hematological System Development and Function,Inflammatory Response</t>
  </si>
  <si>
    <t>ACKR2,HCK,KIT</t>
  </si>
  <si>
    <t>Cardiovascular Disease,Hematological Disease,Organismal Injury and Abnormalities,Respiratory Disease</t>
  </si>
  <si>
    <t>chronic thromboembolic pulmonary hypertension</t>
  </si>
  <si>
    <t>EDNRA,EDNRB,PTGIR</t>
  </si>
  <si>
    <t>B4GALNT1,CBS/CBSL,CHL1,DLX5,GFRA2,MLC1,NGFR,NRTN,NTRK3,PALLD,POU3F3,PPP1R3C,SEMA3A,ST8SIA2,SYTL4</t>
  </si>
  <si>
    <t>Organismal Injury and Abnormalities,Renal and Urological Disease</t>
  </si>
  <si>
    <t>cystic kidney disease</t>
  </si>
  <si>
    <t>ACTA2,Agtr1b,AGTR2,BIK,CCL21,CCNA2,CCNB1,CCND1,FST,IGF2,KIF14,MELK,MMP9,NLGN3,PALLD,PPP1R3C,ROBO2,SPNS2,SPP1,TAGLN</t>
  </si>
  <si>
    <t>polycystic kidney disease</t>
  </si>
  <si>
    <t>ACTA2,AGTR2,BIK,CCL21,CCNA2,CCNB1,CCND1,FST,IGF2,KIF14,MELK,MMP9,NLGN3,PALLD,PPP1R3C,SPNS2,SPP1,TAGLN</t>
  </si>
  <si>
    <t>mature B-cell neoplasm</t>
  </si>
  <si>
    <t>ADAMTS16,ADD2,AFAP1L2,ALDH1A1,ALPL,BCL11B,BIRC5,CCL21,CCNB1,CCNB2,CCND1,CD200,CDCA2,CDK1,CKAP2L,CNTFR,CNTN4,COL11A1,COL4A4,CRP,CXCR4,DCLK3,DKK1,DNER,DUSP4,ECE2,FBN2,FSD1,GLI1,GRIK3,IGF2,IGFBP3,IL7,INHBA,KCNS2,KDR,KIT,LRIG3,MKI67,MMP9,NCAM1,PAPLN,PCDH10,PDE9A,RAB25,RET,RIN3,RUNX2,SATB2,SHOX2,SHROOM3,SLC9A5,SPECC1,SPOCK3,SPP1,TLL2,TMEM8A,TNFRSF21,TNFSF11,TOP2A,ZAP70</t>
  </si>
  <si>
    <t>DLX5,NCAM1,NCAM2,POU3F3,PROK2,SEMA3A,ST8SIA2</t>
  </si>
  <si>
    <t>Cellular Assembly and Organization,Nervous System Development and Function</t>
  </si>
  <si>
    <t>fasciculation</t>
  </si>
  <si>
    <t>CELSR3,CNTN4,EPHB2,NCAM1,SEMA3A,TNFRSF21</t>
  </si>
  <si>
    <t>ADAMTS18,ALDH1A1,CACNA1H,CELSR3,CHL1,DKK1,DLX5,FST,HSD11B1,LFNG,MMP9,RARB,RUNX2,SATB2,TK1,TRPS1</t>
  </si>
  <si>
    <t>Cell Morphology,Organismal Injury and Abnormalities</t>
  </si>
  <si>
    <t>AGTR2,CACNA1H,EDNRA,FST,HCK,IL7,INHBA,MEF2C,MMP9,MSTN,NPPC,PDE9A,PRKG2,RSPO3,RUNX2,SNCG,STC1,TCAP,TRIM63,TSHR</t>
  </si>
  <si>
    <t>gastro-esophageal carcinoma</t>
  </si>
  <si>
    <t>ADAMTS16,ADAMTS18,ALX4,B4GALNT1,BAALC,BIRC5,CACNA1H,CASP1,CBS/CBSL,CCDC33,CCND1,CD7,CDH26,CENPF,CLSTN2,COL11A1,COL4A4,CRHR1,DLX6,ECE2,EDNRB,ELMO1,EPHB2,F5,FBN2,GFRA2,GLI1,GPR68,GRIA1,HS6ST2,IGF2,INMT,IRX6,KCNF1,KCNS2,KDR,KIF15,KIF1A,KIT,KRT12,KRT25,LSAMP,MEGF6,MKI67,MMP9,MYL9,NCAM1,NGFR,NLGN3,OAS2,OBSCN,PCDH10,PPP1R3C,PRMT8,PTCH1,PTGIR,RARB,SCNN1B,SEMA3A,SERPINB7,SHC4,SLC24A4,SLITRK1,SLITRK6,SPP1,ST6GAL2,TBX4,TCERG1L,TDO2,TGFBI,TLL1,TMEM132E,TNN,TOP2A,TRPS1,UBE2C,WISP1,ZAP70</t>
  </si>
  <si>
    <t>Embryonic Development,Organ Development,Organismal Development,Tissue Development</t>
  </si>
  <si>
    <t>ADAMTS18,ADCY1,ALDH1A1,CBS/CBSL,CCND1,COL11A1,COL4A3,CRYAA/CRYAA2,CYP26B1,DIO3,DLX5,DLX6,EPHB2,FOXD1,FST,HHIP,HS6ST2,IGF2,IRX6,KCNQ1,KDR,KRT12,LRIG3,NCAM1,NCAM2,NDST3,NGFR,NRTN,RARB,SLITRK6,SOX4,STC1,TSHR</t>
  </si>
  <si>
    <t>primary tumor</t>
  </si>
  <si>
    <t>ALPL,B3GNT3,BIRC5,CCL21,CCND1,DES,ECT2,EDNRB,ELMO1,EPCAM,GLI1,IGFBP3,KDR,KIT,MAPK12,NCAM1,NTRK3,PTCH1,RAB25,RACGAP1,RARB,RET,SAMD3,SPP1,TLX1,TOP2A</t>
  </si>
  <si>
    <t>squamous cell skin cancer</t>
  </si>
  <si>
    <t>ADAM12,ADAMTS18,APOBEC2,CHL1,CNTN5,COL11A1,COL24A1,CPN2,DPP10,DUSP4,EFHC2,ELMO1,F5,FBN2,GALNT9,GCNT1,GRIK3,HHIP,IL27RA,IRX6,KDR,KIAA1755,KIF26B,MEF2C,MLC1,MMP11,MYH1,MYLK,NCAM2,NTRK3,OBSCN,PRMT8,PTGIR,PTPRO,ROBO2,SATB2,SLC44A5,SPOCK3,SV2C,TLL2,TMEM132E,TMEM8A</t>
  </si>
  <si>
    <t>Cardiovascular Disease,Cardiovascular System Development and Function,Organ Morphology,Organismal Development</t>
  </si>
  <si>
    <t>Agtr1b,AGTR2,CASQ2,CKM,IGF2,KCNN4,KCNQ1,MSTN,PDE9A,PPP1R3C,SPP1,TRIM63</t>
  </si>
  <si>
    <t>CASQ1,CASQ2,FHOD3,IGF2,KDR,MMP13,MYLK,OBSCN,TCAP</t>
  </si>
  <si>
    <t>Cell-To-Cell Signaling and Interaction,Cellular Assembly and Organization,Embryonic Development,Organ Development,Organismal Development,Skeletal and Muscular System Development and Function,Tissue Development</t>
  </si>
  <si>
    <t>ADAM12,CACNA1H,CASP1,MSTN,NTN3,PTGIR,SOX4</t>
  </si>
  <si>
    <t>EDNRA,FST,INHBA,SATB2,TRPS1</t>
  </si>
  <si>
    <t>ALDH1A1,CBS/CBSL,COL11A1,CRYAA/CRYAA2,CYP26B1,DKK1,DLX5,DLX6,EPHB2,FANCC,FOXD1,GLI1,IRX6,LRIG3,RARB,RUNX2,SLITRK6,TSHR</t>
  </si>
  <si>
    <t>AURKB,BUB1B,CENPE,NUF2</t>
  </si>
  <si>
    <t>BIRC5,CCND1,CDK1,HCK,IGFBP3,KDR,KIT,MMP9,NGFR,NTRK3,RET,SPP1,TGFBI,TOP2A</t>
  </si>
  <si>
    <t>Connective Tissue Disorders,Developmental Disorder,Hereditary Disorder,Organismal Injury and Abnormalities,Skeletal and Muscular Disorders</t>
  </si>
  <si>
    <t>familial skeletal dysplasia</t>
  </si>
  <si>
    <t>ADAMTSL2,ALPL,CHST3,COL11A1,EDNRA,FBN2,KIF22,MMP13,MMP9,RUNX2,SOST,SP7,SPAG17,TBX4,TNFSF11</t>
  </si>
  <si>
    <t>AGTR2,ALPL,CD200,DKK1,DLK1,DLX5,FBLIM1,FBN2,IGF2,LRIG3,MMP13,MMP9,NPPC,OXTR,RUNX2,SATB2,SEMA3A,SOST,SPP1,TNFSF11</t>
  </si>
  <si>
    <t>Cardiovascular System Development and Function,Embryonic Development,Organ Development,Organ Morphology,Organismal Development,Tissue Development</t>
  </si>
  <si>
    <t>AGTR2,CASQ2,CCND1,CXCR4,DHRS3,MMP9,NTRK3,SOX4</t>
  </si>
  <si>
    <t>GFRA2,GRIA1,KIF14,NGFR,NTRK3,ROBO2,SDC3,TLX1</t>
  </si>
  <si>
    <t>ADCYAP1R1,CHST3,CXCR4,DLX5,EPHB2,KIF14,POU3F3,PTCH1,RARB,ROBO2,RTN4R,SEMA3A,TDO2</t>
  </si>
  <si>
    <t>Cancer,Connective Tissue Disorders,Organismal Injury and Abnormalities</t>
  </si>
  <si>
    <t>connective tissue cancer</t>
  </si>
  <si>
    <t>ACTA2,ALPL,CNN2,CNTN5,FBN2,GLI1,IGF2,IGFBP3,KDR,KIT,MMP9,PTCH1,RET,RUNX2,SPP1,TAGLN,TNFSF11,TOP2A</t>
  </si>
  <si>
    <t>megacolon</t>
  </si>
  <si>
    <t>CNTN5,EDNRB,KDR,KIF26A,NAV2,PTCH1,RET</t>
  </si>
  <si>
    <t>AURKB,BIRC5,CCNB1,CDC20,CEP55,CIT,CKAP2,ECT2,Fmnl1,FSD1,HMMR,KIF14,KIF20A,KIF23,KIF4A,KIFC1,MLXIPL,MYL9,NEK2,PLK1,PRC1,RAB11FIP4,RACGAP1,TNFSF11,TOP2A,UBE2C,VAV3</t>
  </si>
  <si>
    <t>AURKB,BIRC5,BUB1B,CCNB1,CDC20,CDK1,CENPE,CEP55,CIT,CKAP2,CYP26B1,ECT2,Fmnl1,FSD1,HMMR,KIF14,KIF20A,KIF23,KIF4A,KIFC1,MLXIPL,MYL9,NEK2,NUF2,PLK1,PRC1,RAB11FIP4,RACGAP1,SPDL1,TNFSF11,TOP2A,TRIP13,UBE2C,VAV3</t>
  </si>
  <si>
    <t>ACKR3,ADCY1,ADCYAP1R1,AFAP1L2,APOE,AURKB,BCL11B,BCL6,BCL6B,BIRC5,BMP2,BMP4,BMP6,BRCA1,BUB1B,CACNB3,CADM1,CARD10,CASP1,CCNA2,CCNB1,CCND1,CD200,CD27,CD7,CDCA7L,CDK1,CDKN2A,CEACAM1,CENPA,CHEK2,CHP2,CNTFR,COL18A1,COL4A3,CXCR4,DGKB,DKK1,DLK1,DLX2,EN1,EPHB2,EXO1,FANCA,FANCC,FGF9,FLT3LG,GALNT3,GAS6,GFRA2,GFRA4,GLI1,HCK,HLX,HOXC6,HPSE,ID4,IGF2,IGFBP3,IL27RA,IL6R,IL7,KDR,KIF15,KIF1A,KIFC1,KIT,LAT2,LEPR,LMNB1,MAP3K15,MAPK12,MCM2,MDK,MEF2C,MSX1,MXD3,NCAM1,NDP,NGFR,NOL3,NR1D1,NRTN,NTF4,NTRK3,NUF2,OBSCN,PBK,PCSK6,PHKA2,PIK3CG,PLK1,PLK2,PPFIA3,PRKCB,PTCH1,PTK2B,PTPRO,RAD54B,RAD54L,RET,RRM2,RUNX2,RYR2,S100A4,SERPINA3,SHD,SIM2,SKA1,SLC40A1,SNCB,SOST,SOX11,SOX4,STC1,STMN1,SYK,TEC,TGFA,TNFSF11,TOP2A,TRPV2,TSLP,TTK,TUBB3,UHRF1,VCL,WNT11,ZNF43</t>
  </si>
  <si>
    <t>AURKB,BIRC5,CEP55,ECT2,KIF14,KIF20A,KIF23,KIF4A,KIFC1,MLXIPL,NEK2,NUF2,PLK1,RACGAP1,SPDL1,TOP2A,TRIP13,VAV3</t>
  </si>
  <si>
    <t>AURKB,BIRC5,CEP55,ECT2,KIF14,KIF20A,KIF23,KIF4A,KIFC1,MLXIPL,NEK2,RACGAP1,TOP2A,VAV3</t>
  </si>
  <si>
    <t>cell viability</t>
  </si>
  <si>
    <t>ACKR3,ADCY1,ADCYAP1R1,AFAP1L2,APOE,AURKB,BCL11B,BCL6,BCL6B,BIRC5,BMP2,BMP4,BMP6,BRCA1,BUB1B,CACNB3,CADM1,CARD10,CASP1,CCNA2,CCNB1,CCND1,CD200,CD27,CD7,CDK1,CDKN2A,CEACAM1,CENPA,CHEK2,CHP2,COL4A3,CXCR4,DGKB,DKK1,DLK1,DLX2,EN1,EPHB2,EXO1,FANCA,FANCC,FGF9,FLT3LG,GALNT3,GAS6,GFRA2,GFRA4,GLI1,HCK,HOXC6,HPSE,ID4,IGF2,IGFBP3,IL27RA,IL6R,IL7,KDR,KIF15,KIF1A,KIFC1,KIT,LAT2,LEPR,LMNB1,MAP3K15,MAPK12,MCM2,MDK,MEF2C,MSX1,MXD3,NCAM1,NDP,NGFR,NOL3,NR1D1,NRTN,NTF4,NTRK3,NUF2,OBSCN,PBK,PCSK6,PHKA2,PIK3CG,PLK1,PLK2,PPFIA3,PRKCB,PTCH1,PTK2B,PTPRO,RAD54B,RAD54L,RET,RRM2,RUNX2,RYR2,S100A4,SERPINA3,SHD,SIM2,SKA1,SLC40A1,SOST,SOX11,STC1,STMN1,SYK,TEC,TGFA,TNFSF11,TRPV2,TSLP,TTK,TUBB3,UHRF1,WNT11,ZNF43</t>
  </si>
  <si>
    <t>CEP55,ECT2,KIF14,KIF20A,KIF23,KIF4A,KIFC1,MLXIPL,NUF2,PLK1,RACGAP1,SPDL1,TOP2A,VAV3</t>
  </si>
  <si>
    <t>AATK,ABCA7,ABCC4,ACKR3,ACOT7,ACTA1,ACTA2,ACTG2,ADAM12,ADAMTS12,ADAMTS16,ADAMTS17,ADAMTS18,ADAMTS9,ADAMTSL2,ADAMTSL3,ADCY1,ADCY2,ADCYAP1R1,ADD2,ADH1C,ADRA1B,AFAP1L2,AFF3,AGTR2,AJAP1,AJUBA,ALDH1A1,ALDH1A2,ALDH3A1,ALPL,ALX4,AMHR2,AMPH,ANGPTL7,ANKLE1,ANO4,AOX1,APC2,APLP1,APOE,ARAP2,ARG1,ARHGAP22,ARHGDIG,ARHGEF19,ARMC2,ART3,ASB2,ASB5,ASPM,ATP2A1,AURKB,AXIN2,B3GNT3,B4GALNT1,BAALC,BAIAP3,BCL11B,BCL6,BCL6B,BHLHE22,BIRC5,BMP2,BMP6,BRCA1,BUB1,BUB1B,C10orf71,C1QL3,C1QTNF5,C21orf62,C8orf34,C9orf152,C9orf50,CA11,CA4,CACNA1H,CACNA2D3,CACNB2,CACNB3,CACNB4,CADM1,CADM3,CARD10,CASP1,CASQ1,CASQ2,CBS/CBSL,CCBE1,CCDC106,CCDC81,CCNA2,CCNB1,CCNB2,CCND1,CCNF,CCR9,CD200,CD7,CDC20,CDC25C,CDCA2,CDCA3,CDCA7,CDCA7L,CDCA8,CDH11,CDH17,CDH24,CDH26,CDHR4,CDK1,CDK15,CDKN2A,CDKN2B,CEACAM1,CELF5,CELSR3,CENPA,CENPE,CENPF,CENPM,CENPN,CENPP,CEP55,CFB,CGNL1,CHDH,CHEK2,CHP2,CHST2,CHST3,CIT,CKAP2,CKAP2L,CLEC14A,CLEC3B,CLIC5,CLSTN2,CNGA2,CNTFR,CNTN4,CNTNAP1,COL11A1,COL18A1,COL22A1,COL23A1,COL24A1,COL4A3,COL4A4,COLEC10,CPB1,CPN2,CPNE5,CRP,CRYAA/CRYAA2,CTHRC1,CTSH,CWH43,CXCR4,CYB5R2,CYP19A1,CYP26B1,CYP2F1,CYP4B1,CYP7B1,CYSLTR1,CYTL1,DAGLB,DAPL1,DCLK3,DEPDC1,DERL3,DES,DGKB,DIO3,DISP1,DKK1,DLGAP5,DLK1,DLX5,DLX6,DNER,DPP10,DPP6,DSG2,DTL,DUSP26,DUSP4,E2F8,ECE2,ECT2,EDARADD,EDN3,EDNRB,EEPD1,EFHC2,EGFL6,EGFLAM,ELMO1,EMID1,EML6,EMX2,EN1,ENKUR,ENPP2,EPCAM,EPHA5,EPHA8,EPHB2,EPHX2,EPYC,ESCO2,ETV4,EVI2A,EXO1,FAM107A,FAM155A,FAM155B,FAM174B,FAM189A2,FAM198B,FAM83F,FANCA,FANCC,FBLIM1,FBLN7,FBN2,FBXO2,FGD3,FGD6,FGF11,FGF9,FHOD3,FLT3LG,FMO4,FOXC1,FOXD1,FOXD2,FOXO6,FRMPD4,FSBP,FSD1,FST,GABRA4,GALNT10,GALNT3,GALNT9,GAS6,GCNT1,GDF11,GDF5,GFRA2,GLDN,GLI1,GNG13,GPC2,GPC4,GPR146,GPRIN1,GREB1L,GRIA1,GRTP1,GSG1L,GSN,GSTA3,GUCY1A2,HAPLN3,HCK,HEY2,HEYL,HHIP,HHIPL2,HLX,HMMR,HOXB4,HOXC5,HOXC6,HOXC8,HOXD3,HPSE,HRH1,HS6ST2,HSD11B1,HTR2A,ICAM5,ID4,IGF2,IGFBP3,IGSF3,IL12A,IL20RB,IL6R,IL7,INHBA,INMT,INPP4B,INSC,IQGAP2,IQGAP3,IRX1,IRX2,IRX3,IRX6,ISM1,ITGA4,ITIH5,JPH2,KANK4,KCNAB2,KCNC4,KCNH3,KCNJ2,KCNJ8,KCNK2,KCNQ1,KCNS2,KDR,KIAA0895L,KIAA1324L,KIAA1549L,KIAA1755,KIF14,KIF15,KIF18B,KIF1A,KIF20A,KIF22,KIF23,KIF26A,KIF26B,KIF2C,KIF4A,KIFC1,KIT,KLHDC7A,KLHL23/PHOSPHO2-KLHL23,KNDC1,KNTC1,KRT12,KRT25,KRT71,KRT82,KRTDAP,KYNU,LAMC2,LAT2,LDB3,LEPR,LFNG,LGI1,LGR4,LGR5,LGR6,LHX2,LIN7A,LMNB1,LMO7,LONRF3,LPCAT2,LRIG3,LRRC15,LRRC4B,LRRN1,LRRN2,LRTM1,LSAMP,LURAP1L,LXN,MAFB,MAMDC2,MAN1A1,MAP3K15,MAP3K6,MAPK12,MATN2,MCM2,MCM6,MDK,MEF2C,MEGF6,MELK,MEX3A,MGAT3,MIS18BP1,MKI67,MLC1,MLXIPL,MMP11,MMP3,MMP8,MNS1,MPP7,MRGPRE,MSTN,MSX1,MTSS1L,MXD3,MYL9,MYLK,MYO15A,MYO1B,MYO7A,MYOC,MYORG,NAV2,NCALD,NCAM1,NCAM2,NCAPG,NCAPH,NDST3,NEK2,NELL1,NEXN,NGFR,NHS,NLGN3,NLRC5,NMB,NMNAT2,NOVA1,NPAS4,NPC1L1,NPPC,NPTX2,NR1D1,NRG2,NRIP2,NRXN1,NRXN2,NT5DC2,NT5E,NTF4,NTN5,NTNG1,NTRK3,NUDT11,NUF2,OAS1,OAS2,OBSCN,OLFM2,ORC1,OSTN,OTOP1,OTUD7A,OVGP1,P2RY2,PABPC1L,PADI2,PAK6,PALLD,PALM3,PAPLN,PAWR,PAX1,PCDH10,PCSK6,PDE1B,PDE9A,PDZD2,PDZD7,PER3,PEX5L,PGBD1,PHKA2,PHLDB2,PHLDB3,PIF1,PIK3CG,PKDREJ,PLA2G5,PLA2G7,PLAG1,PLBD1,PLEKHA7,PLEKHG4,PLK1,PLK2,PLXNA3,PODN,PODNL1,POU3F3,PPFIA3,PPFIBP2,PPL,PPP1R26,PPP1R3C,PRC1,PRKAG3,PRKCB,PRKG2,PRMT8,PROCA1,PRR5L,PRRT4,PRSS35,PRX,PSRC1,PTCH1,PTGER2,PTGER3,PTGIR,PTGS1,PTK2B,PTPRO,RAB11FIP4,RAB25,RAB39B,RACGAP1,RAD51AP1,RAD54B,RAD54L,RAMP3,RANBP17,RASGEF1A,RASGRP2,RERG,RET,RGS11,RHBDF2,RIN3,RNF150,ROBO1,ROBO2,RRM2,RSPO3,RTKN2,RUNX2,RXFP1,RXRG,RYR2,S100A4,SAMD3,SAPCD1,SAPCD2,SATB2,SCNN1B,SCUBE3,SDC3,SECTM1,SELENBP1,SEMA3A,SEMA3G,SEMA5A,SERPINA3,SERPIND1,SEZ6L,SH2D5,SHANK1,SHC4,SHD,SHOX2,SHROOM1,SIM2,SLAIN1,SLC13A4,SLC18A2,SLC24A4,SLC26A8,SLC26A9,SLC35F1,SLC40A1,SLC43A3,SLC44A5,SLC4A8,SLC5A7,SLC6A7,SLC6A9,SLC7A7,SLC9A5,SLFN13,SLITRK1,SLITRK2,SLITRK4,SLITRK6,SMARCA1,SMCO3,SMPDL3B,SNCB,SNCG,SOAT2,SOST,SOX11,SOX18,SOX4,SPAG17,SPAG5,SPC25,SPECC1,SPNS2,SPOCK3,SPRY4,ST6GAL2,ST6GALNAC3,ST8SIA2,STAC2,STBD1,STC1,STMN1,STRC,STXBP6,SV2C,SYK,SYNPR,SYTL4,TBX18,TBX4,TC2N,TCERG1L,TDO2,TEAD4,TEC,TFAP2B,TGFA,TGFBI,TGM3,THSD7A,TICAM2,TICRR,TK1,TLL1,TLL2,TMEFF1,TMEM132A,TMEM132E,TMEM144,TMEM151B,TMEM169,TMEM52,TMEM8A,TNC,TNFRSF21,TNFSF11,TNN,TNNI2,TNNT1,TNNT3,TOP2A,TPD52L1,TPX2,TRIB3,TRIM46,TRIM63,TRIP10,TRIP13,TRO,TROAP,TRPS1,TRPV2,TSHR,TSHZ3,TSPAN11,TSPAN2,TTK,TTYH1,TUBB2B,TUBB3,TULP1,TULP2,UBE2C,ULBP1,UNC5C,USP43,UTS2R,VAT1L,VAV3,VCL,VSTM2A,VWA5B2,WDR66,WFDC1,WISP1,WNT11,WSCD2,YDJC,ZAP70,ZFP57,ZNF296,ZNF385A,ZNF385B,ZNF43,ZNF583,ZNF703,ZNF711</t>
  </si>
  <si>
    <t>ADAM12,ADAMTS12,ADAMTS17,ADAMTS9,ADCY1,ADCYAP1R1,ADRA1B,AFF3,AGTR2,ANO4,AOX1,APLP1,AURKB,AXIN2,B3GNT3,B4GALNT1,BAALC,BCL11B,BIRC5,BMP2,BMP6,BRCA1,BUB1B,CACNA1H,CACNB4,CADM1,CCNA2,CCND1,CD200,CD7,CDCA2,CDH11,CDK1,CDKN2A,CDKN2B,CELSR3,CENPF,CHEK2,CKAP2L,COL4A3,COL4A4,CRP,CWH43,CXCR4,CYP7B1,DES,DGKB,DISP1,E2F8,EGFLAM,ENPP2,EPCAM,EPHA8,EPHB2,FGD3,FGD6,FHOD3,GABRA4,GALNT9,GDF5,GPC4,GPRIN1,GSN,GSTA3,GUCY1A2,HAPLN3,HCK,HEY2,HEYL,HLX,ID4,INMT,INSC,ITGA4,KCNQ1,KDR,KIAA0895L,KIF1A,KIF26A,KIT,LAT2,LFNG,LRIG3,MAMDC2,MCM6,MEF2C,MELK,MKI67,MYL9,MYO15A,NCAM1,NEK2,NLRC5,NRXN1,NTRK3,OBSCN,PADI2,PCSK6,PDE1B,PER3,PLK1,PLK2,PPFIBP2,PPP1R26,PRX,PSRC1,PTGS1,RAB11FIP4,RAD54B,RANBP17,RET,ROBO2,RRM2,RUNX2,RXRG,RYR2,SAPCD2,SEMA5A,SERPIND1,SEZ6L,SHROOM1,SKA1,SLC18A2,SLC7A7,SLITRK2,SOAT2,SOST,SOX4,SPRY4,SYK,SYTL4,TGM3,TLL1,TLL2,TMEM132A,TMEM132E,TNC,TNFSF11,TOP2A,TRIP13,TSHZ3,TUBB3,UBE2C</t>
  </si>
  <si>
    <t>ACKR3,ADAM12,ADRA1B,AJUBA,ALDH1A1,ARG1,ASIC2,AURKB,BCL6,BIRC5,BMP2,BMP4,BMP6,BRCA1,BUB1,CARD10,CASP1,CCNA2,CCNB1,CCNB2,CCND1,CDCA2,CDCA8,CDH11,CDH17,CDK1,CDKN2A,CDKN2B,CEACAM1,CENPA,CENPE,CHEK2,CHP2,CNN2,COL18A1,COL4A3,CXCR4,CYP19A1,DEPDC1,DKK1,DLGAP5,DLK1,DLX2,DSG2,DTL,DUSP4,E2F8,ECT2,EPCAM,FANCA,FANCC,FBXO2,FGF9,FLT3LG,FOXC1,FST,G0S2,GALNT10,GAS6,GLI1,GRIA1,HCK,HEYL,HMMR,HOXC6,HPSE,HSD11B1,IGF2,IGFBP3,IL12A,IL6R,IL7,INHBA,INPP4B,IQGAP2,IRX1,KCNK2,KDR,KIF1A,KIF20A,KIF2C,KIT,LRRN1,LSAMP,MAPK12,MB,MCM2,MDK,MEF2C,MELK,MKI67,MLXIPL,MMP8,MSTN,MYL9,MYLK,NCAM1,NCAPG,NEK2,NGFR,NOVA1,NRG2,NTF4,NTRK3,P2RY2,PBK,PDZD2,PIK3CG,PLK1,PLK2,PRKCB,PRKG2,PTCH1,PTGER2,PTK2B,PTPRO,PYCR1,RACGAP1,RANBP17,RET,RRM2,RUNX2,S100A4,S100a7a,SIM2,SNCG,SOST,SOX11,SOX4,SPOCK3,STMN1,SYK,TDO2,TFAP2B,TGFA,TMEFF1,TNC,TNFSF11,TPD52L1,TPX2,TRIB3,TRPV2,TSLP,TUBB3,UBE2C,UHRF1,UNC5C,VAV3,WISP1,ZAP70,ZFP57</t>
  </si>
  <si>
    <t>Cell-To-Cell Signaling and Interaction,Molecular Transport,Small Molecule Biochemistry</t>
  </si>
  <si>
    <t>secretion</t>
  </si>
  <si>
    <t>AGTR2,BAIAP3,EDN3,HTR2A,KCNC4,LIN7A,MEF2C,NGFR,NRTN,NRXN1,NRXN2,PPFIA3,PRKCB,PTGER3,PTGS1,PTK2B,RET,SLC18A2,SLC5A7,SNCG,STXBP6,SYK</t>
  </si>
  <si>
    <t>AGTR2,ALDH1A2,APOE,ARG1,ARHGAP22,BCL6B,BIRC5,BMP2,BMP4,BMP6,CASP1,CBS/CBSL,CDKN2A,CDKN2B,CEACAM1,CFB,COL18A1,COL4A3,CXCR4,DKK1,DLK1,ECT2,EDNRB,EGFL6,ENPP2,EPHB2,EPHX2,FGF9,FOXC1,GAS6,GLI1,GSN,HEY2,HEYL,HLX,HPSE,HRH1,HS6ST2,HTR2A,IGF2,IGFBP3,IL12A,IL6R,INHBA,INPP4B,ITGA4,KCNJ2,KDR,KIT,LEPR,LMO2,MB,MDK,MEF2C,MMP3,NDP,NELL1,NGFR,NPPC,NRG2,PIK3CG,PLA2G7,PTCH1,PTGER2,PTGER3,PTGIR,PTK2B,ROBO1,ROBO2,RUNX2,S100A4,SEMA3A,SEMA5A,SERPINA3,SERPIND1,SOX18,SPRY4,STC1,SYK,TEAD4,TGFA,TGFBI,TNC,TNFSF11,TNN,TUBB3,WNT11</t>
  </si>
  <si>
    <t>ACKR2,APOE,ARG1,BCL6,CASP1,CCL25,CCND1,CEACAM1,CFB,CNN2,COL4A3,CRP,CXCR4,CYP19A1,CYTL1,EDN3,EDNRB,EPHX2,FLT3LG,FOXO6,GAS6,GCNT1,GSN,HCK,IGFBP3,IL27RA,IL6R,INHBA,ITGA4,KDR,KIT,LMNB1,MAPK12,MDK,MMP8,MSTN,MYLK,NT5E,PIK3CG,PLA2G5,PLA2G7,PRKCB,PTGER3,PTGIR,PTK2B,PTPRO,RSPO3,S100A4,SEMA3A,SERPINA3,STC1,SYK,TNFRSF21,TNFSF11,TRPV2,TSHR,TSLP,VAV3</t>
  </si>
  <si>
    <t>Gene Expression</t>
  </si>
  <si>
    <t>transcription</t>
  </si>
  <si>
    <t>ACTA2,AFAP1L2,AFF3,AGTR2,AJUBA,ALX4,AMPH,APOE,ASCL2,ASPM,AURKB,BCL11B,BCL6,BCL6B,BHLHE22,BIRC5,BMP2,BMP4,BMP6,BRCA1,CASP1,CCNA2,CCND1,CDK1,CDKN2A,CDKN2B,CENPF,CHEK2,CHP2,CKAP2,CXCR4,CYTL1,DEPDC1,DKK1,DLX2,DLX5,DUSP26,DUSP4,E2F8,ECT2,EDNRB,EN1,EPCAM,ETV4,FGF9,FLT3LG,FOXC1,FOXD1,FOXD2,FOXO6,FST,GAS6,GLI1,HEY2,HEYL,HOXA2,HOXB4,HOXC4,HOXC5,HOXC6,HOXC8,HOXD3,HPSE,ID4,IGF2,IL6R,INHBA,IRX1,IRX2,IRX6,KIT,KLF15,LBH,LEPR,LGR4,LHX2,LMO2,LMO7,MAFB,MAPK12,MDK,MEF2C,MELK,MLXIPL,MSTN,MSX1,Mup1 (includes others),MXD3,NCAM1,NDP,NLRC5,NPAS4,NR1D1,NRIP2,NTN3,PAK6,PAWR,PAX1,PER3,PLAG1,PLK1,PLK2,POU3F3,PRKCB,PSRC1,PTCH1,PTGER2,PTGIR,PTK2B,RET,Rsl1 (includes others),RUNX2,RXFP1,RXRG,SATB2,SCX,SECTM1,SHOX2,SIM2,SLC40A1,SMARCA1,SOST,SOX11,SOX18,SOX4,SP5,SP7,SYK,TBX18,Tcf7,TEAD4,TFAP2B,TGFA,TNFSF11,TNNI2,TOP2A,TRIB3,TRIP13,TRPS1,TSHZ3,UHRF1,VAV3,WNT11,ZAP70,ZFP57,ZNF239,ZNF296,ZNF703,ZNF711</t>
  </si>
  <si>
    <t>AATK,ABCA7,ABCC4,ACKR3,ACOT7,ACTG2,ADAM12,ADAMTS16,ADAMTS17,ADAMTS18,ADAMTSL3,ADCY1,ADCY2,ADH1C,AFF3,AJAP1,ALDH1A1,ALPL,AMPH,ANO4,AOX1,APC2,APOE,ARAP2,ARG1,ARHGAP22,ARHGDIG,ASB2,ASPM,AURKB,AXIN2,BAALC,BCL6,BIRC5,BMP6,BRCA1,BUB1,BUB1B,C10orf71,C1QL3,C21orf62,CA4,CACNA2D3,CACNB2,CACNB4,CADM3,CCDC81,CCNA2,CCNB1,CCNB2,CCND1,CCR9,CD200,CDC20,CDCA3,CDCA8,CDH11,CDH17,CDH24,CDH26,CDKN2A,CDKN2B,CEACAM1,CENPA,CENPE,CENPF,CENPP,CFB,CHDH,CHEK2,CHST2,CIT,CLIC5,CLSTN2,CNGA2,CNTFR,COL11A1,COL18A1,COL22A1,COL23A1,COL24A1,COL4A3,COL4A4,COLEC10,CRP,CTHRC1,CXCR4,CYP7B1,CYTL1,DCLK3,DEPDC1,DERL3,DES,DGKB,DISP1,DKK1,DPP10,DPP6,DSG2,DUSP4,E2F8,ECT2,EDARADD,EDN3,EDNRB,EFHC2,EGFLAM,ELMO1,EML6,ENPP2,EPCAM,EPHA5,EPHX2,ETV4,EVI2A,EXO1,FAM155A,FANCC,FBN2,FBXO2,FHOD3,GABRA4,GALNT9,GAS6,GDF11,GDF5,GLI1,GPC2,GPC4,GPRIN1,GREB1L,GRIA1,GSTA3,GUCY1A2,HCK,HHIP,HLX,HMMR,HOXC6,HOXC8,HPSE,HS6ST2,ID4,IGF2,IGFBP3,IGSF3,IL6R,INHBA,INPP4B,IQGAP2,IQGAP3,IRX1,IRX2,ITGA4,ITIH5,JPH2,KCNC4,KCNH3,KCNJ8,KCNK2,KCNS2,KDR,KIAA0895L,KIAA1324L,KIAA1549L,KIF14,KIF15,KIF18B,KIF1A,KIF23,KIF26A,KIF26B,KIF4A,KIFC1,KIT,KLHL23/PHOSPHO2-KLHL23,KNDC1,KNTC1,KRT71,KRT82,KYNU,LAMC2,LDB3,LEPR,LGI1,LGR4,LGR5,LIN7A,LPCAT2,LRIG3,LRRC4B,LSAMP,LURAP1L,MAN1A1,MCM2,MCM6,MDK,MEF2C,MEX3A,MIS18BP1,MKI67,MLXIPL,MPP7,MTSS1L,MXD3,MYLK,MYO15A,MYO7A,MYOC,NAV2,NCALD,NCAM1,NCAM2,NCAPG,NELL1,NMB,NMNAT2,NOVA1,NR1D1,NRG2,NRXN1,NRXN2,NT5E,NTF4,NTNG1,NTRK3,OBSCN,OSTN,OVGP1,P2RY2,PABPC1L,PADI2,PALLD,PALM3,PAWR,PAX1,PCDH10,PDE1B,PDZD2,PEX5L,PIF1,PIK3CG,PLBD1,PLEKHA7,PLEKHG4,PLK1,PLK2,PPL,PPP1R26,PPP1R3C,PRC1,PRKCB,PRKG2,PRMT8,PRR5L,PRRT4,PRX,PTCH1,PTGS1,RAB11FIP4,RACGAP1,RAD54B,RAD54L,RANBP17,RASGRP2,RET,RIN3,ROBO1,ROBO2,RRM2,RSPO3,RTKN2,RUNX2,RXRG,RYR2,S100A4,SAMD3,SERPIND1,SEZ6L,SHANK1,SHC4,SHOX2,SHROOM1,SLC26A8,SLC26A9,SLC40A1,SLC44A5,SLC5A7,SLC6A7,SLC9A5,SLITRK1,SLITRK2,SLITRK4,SLITRK6,SMARCA1,SOAT2,SOX11,SOX4,SPAG17,SPECC1,SPOCK3,SPRY4,ST6GAL2,SYK,TCERG1L,TDO2,TEAD4,TEC,TFAP2B,TGFA,TGFBI,TGM3,TICRR,TLL1,TMEFF1,TNFRSF21,TNFSF11,TNN,TNNT1,TOP2A,TPX2,TRIM63,TRIP10,TRO,TROAP,TRPS1,TSHZ3,TTK,TUBB3,TULP1,UBE2C,UNC5C,USP43,VAV3,VCL,VWA5B2,YDJC,ZAP70,ZFP57,ZNF385B,ZNF43,ZNF703</t>
  </si>
  <si>
    <t>ADAM12,ADAMTS12,Agtr1b,AGTR2,ALDH1A2,APOE,ARG1,ARHGAP22,BCL6B,BIRC5,BMP2,BMP4,BMP6,BRCA1,CASP1,CBS/CBSL,CCBE1,CCND1,CDKN2A,CDKN2B,CEACAM1,CFB,COL18A1,COL4A3,CTSH,CXCR4,CYSLTR1,DKK1,DLK1,E2F8,ECT2,EDNRB,EGFL6,ENPP2,EPHB2,EPHX2,FGF9,FOXC1,GAS6,GLI1,GSN,HCK,HEY2,HEYL,HLX,HOXD3,HPSE,HRH1,HS6ST2,HTR2A,IGF2,IGFBP3,IL12A,IL6R,INHBA,INPP4B,IRX1,ISM1,ITGA4,KCNJ2,KDR,KIT,LEPR,LMO2,MB,MDK,MEF2C,MMP3,MMP8,NDP,NELL1,NGFR,NPPC,NRG2,PIK3CG,PLA2G7,PRKCB,PTCH1,PTGER2,PTGER3,PTGIR,PTGS1,PTK2B,ROBO1,ROBO2,RSPO3,RUNX2,S100A4,SEMA3A,SEMA5A,SERPINA3,SERPIND1,SOX18,SPRY4,STC1,SYK,TBX4,TEAD4,TGFA,TGFBI,TNC,TNFSF11,TNN,TUBB3,UTS2R,VAV3,WNT11</t>
  </si>
  <si>
    <t>BIRC5,CCNA2,CENPE,DLGAP5,KIF14,KIF20A,KIF22,KIF2C,KIFC1,NCAPG,PLK1,TTK</t>
  </si>
  <si>
    <t>ACKR3,ACTA2,ADAM12,ADAMTS12,ADRA1B,Agtr1b,AGTR2,ALDH1A2,APOE,ARG1,ARHGAP22,BCL6B,BIRC5,BMP2,BMP4,BMP6,BRCA1,CACNA1H,CACNB3,CASP1,CBS/CBSL,CCBE1,CCND1,CDKN2A,CDKN2B,CEACAM1,CFB,COL18A1,COL4A3,CTSH,CXCR4,CYSLTR1,DKK1,DLK1,DLX2,DLX5,E2F8,ECT2,EDNRB,EGFL6,ENPP2,EPHB2,EPHX2,FBN2,FGF9,FOXC1,GAS6,GLI1,GSN,HCK,HEY2,HEYL,HLX,HOXA2,HOXD3,HPSE,HRH1,HS6ST2,HTR2A,IGF2,IGFBP3,IL12A,IL6R,INHBA,INPP4B,IRX1,ISM1,ITGA4,KCNJ2,KDR,KIT,LEPR,LFNG,LMO2,MB,MDK,MEF2C,MMP3,MMP8,NDP,NELL1,NGFR,NOL3,NPPC,NRG2,NTRK3,PIK3CG,PLA2G7,PRKCB,PTCH1,PTGER2,PTGER3,PTGIR,PTGS1,PTK2B,ROBO1,ROBO2,RSPO3,RUNX2,S100A4,SCX,SEMA3A,SEMA5A,SERPINA3,SERPIND1,SHOX2,SOX18,SOX4,SPRY4,STC1,SYK,TBX4,TEAD4,TGFA,TGFBI,TLL1,TNC,TNFRSF21,TNFSF11,TNN,TUBB3,TULP1,UTS2R,VAV3,WNT11</t>
  </si>
  <si>
    <t>AURKB,CENPE,KIF14,KIF22,KIF2C,KIFC1,PLK1</t>
  </si>
  <si>
    <t>BMP4,BRCA1,CCND1,CDKN2A,CDKN2B,CYP19A1,DSG2,Eda,EN1,GLI1,GSN,HEYL,HOXC6,HPSE,HSD11B1,ID4,IGF2,LBH,LEPR,MDK,MMP3,MSX1,PAX1,PTCH1,PTGER2,RSPO3,RUNX2,RXFP1,SIM2,TGFA,TNFSF11</t>
  </si>
  <si>
    <t>Embryonic Development,Organ Development,Organismal Development,Reproductive System Development and Function,Tissue Development</t>
  </si>
  <si>
    <t>BMP4,BRCA1,CCND1,CDKN2A,CDKN2B,CYP19A1,DSG2,Eda,EN1,GLI1,GSN,HEYL,HOXC6,HPSE,ID4,IGF2,LBH,LEPR,MMP3,MSX1,PTCH1,PTGER2,RUNX2,RXFP1,SIM2,TGFA,TNFSF11</t>
  </si>
  <si>
    <t>AATK,ABCA7,ABCC4,ACKR3,ACOT7,ACTA1,ACTG2,ADAM12,ADAMTS16,ADAMTS17,ADAMTS18,ADAMTSL3,ADCY1,ADCY2,AFF3,AJAP1,ALDH1A1,ALPL,AMPH,ANGPTL7,ANO4,AOX1,APC2,APLP1,APOE,ARAP2,ARG1,ARHGAP22,ARHGDIG,ASB2,ASPM,AURKB,AXIN2,BAALC,BCL6,BIRC5,BMP2,BMP6,BRCA1,BUB1,BUB1B,C10orf71,C1QL3,C21orf62,CA4,CACNA2D3,CACNB2,CACNB4,CADM1,CADM3,CCDC81,CCNA2,CCNB1,CCNB2,CCND1,CCR9,CD200,CDC20,CDCA2,CDCA3,CDCA7L,CDCA8,CDH11,CDH17,CDH24,CDH26,CDKN2A,CDKN2B,CEACAM1,CENPA,CENPE,CENPF,CENPP,CFB,CHDH,CHEK2,CHST2,CIT,CKAP2L,CLIC5,CLSTN2,CNGA2,CNTFR,COL11A1,COL18A1,COL22A1,COL23A1,COL24A1,COL4A3,COL4A4,COLEC10,CPN2,CRP,CTHRC1,CXCR4,CYP7B1,CYTL1,DCLK3,DEPDC1,DERL3,DES,DGKB,DISP1,DKK1,DLX6,DNER,DPP10,DPP6,DUSP4,E2F8,ECT2,EDARADD,EDN3,EDNRB,EFHC2,EGFLAM,ELMO1,EML6,EN1,ENPP2,EPHA5,EPHX2,EPYC,ETV4,EVA1C,EVI2A,EXO1,FAM155A,FANCC,FBLN7,FBN2,FBXO2,FHOD3,GALNT10,GALNT9,GAS6,GCNT1,GDF11,GDF5,GLI1,GPC2,GPC4,GPRIN1,GREB1L,GRIA1,GSTA3,GUCY1A2,HCK,HHIP,HLX,HMMR,HOXC6,HOXC8,HPSE,HS6ST2,ID4,IGF2,IGFBP3,IGSF3,IL6R,INHBA,INPP4B,IQGAP2,IQGAP3,IRX1,IRX2,IRX3,ITGA4,ITIH5,JPH2,KCNC4,KCNJ8,KCNK2,KCNS2,KDR,KIAA0895L,KIAA1324L,KIAA1549L,KIF14,KIF15,KIF18B,KIF1A,KIF23,KIF26A,KIF26B,KIF4A,KIFC1,KIT,KLHL23/PHOSPHO2-KLHL23,KNDC1,KNTC1,KRT71,KRT82,KYNU,LAMC2,LDB3,LEPR,LGI1,LGR5,LMNB1,LMO7,LPCAT2,LRIG3,LRRC4B,LSAMP,MAN1A1,MCM2,MCM6,MDK,MEF2C,MEX3A,MGAT3,MIS18BP1,MKI67,MLXIPL,MTSS1L,MXD3,MYLK,MYO15A,MYO7A,MYOC,NAV2,NCALD,NCAM1,NCAM2,NCAPG,NDST3,NEK2,NLRC5,NMB,NMNAT2,NOVA1,NPAS4,NR1D1,NRG2,NRXN1,NRXN2,NT5E,NTF4,NTNG1,NTRK3,OBSCN,OSTN,OTOP1,OVGP1,P2RY2,PABPC1L,PADI2,PALLD,PALM3,PAPLN,PAWR,PAX1,PCDH10,PDE1B,PDZD2,PEX5L,PIF1,PIK3CG,PLBD1,PLEKHA7,PLEKHG4,PLK1,PLK2,PPFIA3,PPP1R26,PPP1R3C,PRC1,PRKCB,PRKG2,PRMT8,PRR5L,PRRT4,PRX,PTCH1,PTGS1,RAB11FIP4,RACGAP1,RAD54B,RAD54L,RANBP17,RASGRP2,RET,RIN3,RNF150,ROBO1,ROBO2,RRM2,RSPO3,RTKN2,RUNX2,RXRG,RYR2,S100A4,SAMD3,SEMA3A,SERPIND1,SEZ6L,SH2D5,SHANK1,SHC4,SHOX2,SHROOM1,SLC26A8,SLC26A9,SLC40A1,SLC44A5,SLC5A7,SLC6A7,SLC9A5,SLITRK1,SLITRK2,SLITRK4,SLITRK6,SMARCA1,SOAT2,SOX11,SOX18,SOX4,SPAG17,SPAG5,SPECC1,SPNS2,SPOCK3,SPRY4,ST6GAL2,SYK,SYNPR,TCERG1L,TDO2,TEAD4,TEC,TFAP2B,TGFA,TGFBI,TGM3,TICRR,TLL1,TMEFF1,TMEM56,TNFRSF21,TNFSF11,TNN,TNNT1,TOP2A,TPX2,TRIM46,TRIM63,TRIP10,TRO,TROAP,TRPS1,TSHZ3,TTK,TUBB3,TULP1,UBE2C,UNC5C,USP43,VAV3,VCL,VSTM2A,VWA5B2,WDR66,YDJC,ZAP70,ZFP57,ZNF385B,ZNF43,ZNF703</t>
  </si>
  <si>
    <t>AATK,ABCA7,ABCC4,ACKR3,ACOT7,ACTA1,ACTA2,ACTG2,ADAM12,ADAMTS12,ADAMTS16,ADAMTS17,ADAMTS18,ADAMTS9,ADAMTSL2,ADAMTSL3,ADCY1,ADCY2,ADCYAP1R1,ADD2,ADH1C,ADRA1B,AFAP1L2,AFF3,AGTR2,AJAP1,AJUBA,ALDH1A1,ALDH1A2,ALDH3A1,ALPL,ALX4,AMHR2,AMPH,ANGPTL7,ANKLE1,ANO4,AOX1,APC2,APLP1,APOE,ARAP2,ARG1,ARHGAP22,ARHGDIG,ARHGEF19,ARMC2,ART3,ASB2,ASB5,ASCL2,ASIC2,ASPM,ATP2A1,AURKB,AXIN2,B3GNT3,B4GALNT1,BAALC,BAIAP3,BCL11B,BCL6,BCL6B,BHLHE22,BIRC5,BMP2,BMP6,BRCA1,BUB1,BUB1B,C10orf71,C1QL3,C1QTNF5,C21orf62,C8orf34,C9orf152,C9orf50,CA11,CA4,CACNA1H,CACNA2D3,CACNB2,CACNB3,CACNB4,CADM1,CADM3,CARD10,CASP1,CASQ1,CASQ2,CBS/CBSL,CCBE1,CCDC106,CCDC81,CCL25,CCNA2,CCNB1,CCNB2,CCND1,CCNF,CCR9,CD200,CD7,CD83,CDC20,CDC25C,CDCA2,CDCA3,CDCA7,CDCA7L,CDCA8,CDH11,CDH17,CDH24,CDH26,CDHR4,CDK1,CDK15,CDKN2A,CDKN2B,CEACAM1,CELF5,CELSR3,CENPA,CENPE,CENPF,CENPM,CENPN,CENPP,CEP55,CFB,CGNL1,CHDH,CHEK2,CHP2,CHST2,CHST3,CIT,CKAP2,CKAP2L,CLEC14A,CLEC3B,CLIC5,CLSTN2,CNGA2,CNTFR,CNTN4,CNTNAP1,COL11A1,COL18A1,COL22A1,COL23A1,COL24A1,COL4A3,COL4A4,COLEC10,CPB1,CPN2,CPNE5,CRP,CRYAA/CRYAA2,CTHRC1,CTSH,CWH43,CXCR4,CYB5R2,CYP19A1,CYP26B1,CYP2F1,CYP4B1,CYP7B1,CYSLTR1,CYTL1,DAGLB,DAPL1,DCLK3,DEPDC1,DERL3,DES,DGKB,DIO3,DISP1,DKK1,DLGAP5,DLK1,DLX5,DLX6,DNER,DPP10,DPP6,DSG2,DTL,DUSP26,DUSP4,E2F8,ECE2,ECT2,EDARADD,EDN3,EDNRB,EEPD1,EFHC2,EGFL6,EGFLAM,ELMO1,EMID1,EML6,EMX2,EN1,ENKUR,ENPP2,EPCAM,EPHA5,EPHA8,EPHB2,EPHX2,EPYC,ESCO2,ETV4,EVI2A,EXO1,FAM107A,FAM155A,FAM155B,FAM174B,FAM189A2,FAM198B,FAM83F,FANCA,FANCC,FBLIM1,FBLN7,FBN2,FBXO2,FGD3,FGD6,FGF11,FGF9,FHOD3,FLT3LG,FMO4,FOXC1,FOXD1,FOXD2,FOXO6,FRMPD4,FSBP,FSD1,FST,GABRA4,GALNT10,GALNT3,GALNT9,GAS6,GCNT1,GDF11,GDF5,GFRA2,GLDN,GLI1,GNG13,GPC2,GPC4,GPR146,GPRIN1,GREB1L,GRIA1,GRTP1,GSG1L,GSN,GSTA3,GUCY1A2,HAPLN3,HCK,HEY2,HEYL,HHIP,HHIPL2,HLX,HMMR,HOXA2,HOXB4,HOXC5,HOXC6,HOXC8,HOXD3,HPSE,HRH1,HS6ST2,HSD11B1,HTR2A,ICAM5,ID4,IGF2,IGFBP3,IGSF3,IL12A,IL20RB,IL6R,IL7,INHBA,INMT,INPP4B,INSC,IQGAP2,IQGAP3,IRX1,IRX2,IRX3,IRX6,ISG20,ISM1,ITGA4,ITIH5,JPH2,KANK4,KCNAB2,KCNC4,KCNH3,KCNJ2,KCNJ8,KCNK2,KCNQ1,KCNS2,KDR,KIAA0895L,KIAA1324L,KIAA1549L,KIAA1755,KIF14,KIF15,KIF18B,KIF1A,KIF20A,KIF22,KIF23,KIF26A,KIF26B,KIF2C,KIF4A,KIFC1,KIT,KLHDC7A,KLHL23/PHOSPHO2-KLHL23,KNDC1,KNTC1,KRT12,KRT25,KRT71,KRT82,KRTDAP,KYNU,LAMC2,LAT2,LDB3,LEPR,LFNG,LGI1,LGR4,LGR5,LGR6,LHX2,LIN7A,LMNB1,LMO7,LONRF3,LPCAT2,LRIG3,LRRC15,LRRC4B,LRRN1,LRRN2,LRTM1,LSAMP,LURAP1L,LXN,MAFB,MAMDC2,MAN1A1,MAP3K15,MAP3K6,MAPK12,MATN2,MB,MCM2,MCM6,MDK,MEF2C,MEGF6,MELK,MEX3A,MGAT3,MIS18BP1,MKI67,MLC1,MLXIPL,MMP11,MMP3,MMP8,MNS1,MPP7,MRGPRE,MSTN,MSX1,MTSS1L,MXD3,MYL9,MYLK,MYO15A,MYO1B,MYO7A,MYOC,MYORG,NAV2,NCALD,NCAM1,NCAM2,NCAPG,NCAPH,NDST3,NEK2,NELL1,NEXN,NGFR,NHS,NLGN3,NLRC5,NMB,NMNAT2,NOVA1,NPAS4,NPC1L1,NPPC,NPTX2,NR1D1,NRG2,NRIP2,NRXN1,NRXN2,NT5DC2,NT5E,NTF4,NTN5,NTNG1,NTRK3,NUDT11,NUF2,OAS1,OAS2,OBSCN,OLFM2,ORC1,OSTN,OTOP1,OTUD7A,OVGP1,P2RY2,PABPC1L,PADI2,PAK6,PALLD,PALM3,PAPLN,PAWR,PAX1,PBK,PCDH10,PCSK6,PDE1B,PDE9A,PDZD2,PDZD7,PER3,PEX5L,PGBD1,PHKA2,PHLDB2,PHLDB3,PIF1,PIK3CG,PKDREJ,PLA2G5,PLA2G7,PLAG1,PLBD1,PLEKHA7,PLEKHG4,PLK1,PLK2,PLXNA3,PODN,PODNL1,POU3F3,PPFIA3,PPFIBP2,PPL,PPP1R26,PPP1R3C,PRC1,PRKAG3,PRKCB,PRKG2,PRMT8,PROCA1,PRR5L,PRRT4,PRSS35,PRX,PSRC1,PTCH1,PTGER2,PTGER3,PTGIR,PTGS1,PTK2B,PTPRO,RAB11FIP4,RAB25,RAB39B,RACGAP1,RAD51AP1,RAD54B,RAD54L,RAMP3,RANBP17,RASGEF1A,RASGRP2,RERG,RET,RGS11,RHBDF2,RIN3,RNF150,ROBO1,ROBO2,RRM2,RSPO3,RTKN2,RUNX2,RXFP1,RXRG,RYR2,S100A4,SAMD3,SAPCD1,SAPCD2,SATB2,SCNN1B,SCUBE3,SDC3,SECTM1,SELENBP1,SEMA3A,SEMA3G,SEMA5A,SERPINA3,SERPIND1,SEZ6L,SH2D5,SHANK1,SHC4,SHD,SHOX2,SHROOM1,SIM2,SLAIN1,SLC13A4,SLC18A2,SLC24A4,SLC26A8,SLC26A9,SLC35F1,SLC35G1,SLC40A1,SLC43A3,SLC44A5,SLC4A8,SLC5A7,SLC6A7,SLC6A9,SLC7A7,SLC9A5,SLFN13,SLITRK1,SLITRK2,SLITRK4,SLITRK6,SMARCA1,SMCO3,SMPDL3B,SNCB,SNCG,SOAT2,SOST,SOX11,SOX18,SOX4,SPAG17,SPAG5,SPC25,SPECC1,SPNS2,SPOCK3,SPRY4,ST6GAL2,ST6GALNAC3,ST8SIA2,STAC2,STBD1,STC1,STMN1,STRC,STXBP6,SV2C,SYK,SYNPR,SYTL4,TAGLN,TBX18,TBX4,TC2N,TCERG1L,TDO2,TEAD4,TEC,TFAP2B,TGFA,TGFBI,TGM3,THSD7A,TICAM2,TICRR,TK1,TLL1,TLL2,TMEFF1,TMEM132A,TMEM132E,TMEM144,TMEM151B,TMEM169,TMEM52,TMEM8A,TNC,TNFRSF21,TNFSF11,TNN,TNNI2,TNNT1,TNNT3,TOP2A,TPD52L1,TPX2,TRIB3,TRIM46,TRIM63,TRIP10,TRIP13,TRO,TROAP,TRPS1,TRPV2,TSHR,TSHZ3,TSLP,TSPAN11,TSPAN2,TTK,TTYH1,TUBB2B,TUBB3,TULP1,TULP2,UBE2C,UHRF1,ULBP1,UNC5C,USP43,UTS2R,VAT1L,VAV3,VCL,VSTM2A,VWA5B2,WDR66,WFDC1,WISP1,WNT11,WSCD2,YDJC,ZAP70,ZFP57,ZNF296,ZNF385A,ZNF385B,ZNF43,ZNF583,ZNF703,ZNF711</t>
  </si>
  <si>
    <t>ADCYAP1R1,ASPM,BMP4,CELSR3,CXCR4,DLX2,EDNRB,EPHB2,GAS6,KIT,LMNB1,MAFB,MATN2,MDK,MEF2C,NGFR,NR1D1,NTF4,NTRK3,POU3F3,RET,ROBO1,SATB2,SDC3,SEMA3A,ST8SIA2,STMN1,TNN,TRIM46,TUBB2B</t>
  </si>
  <si>
    <t>ABCC4,ACKR2,APOE,ARG1,ASB2,BCL6,CASP1,CCL25,CCND1,CEACAM1,CFB,CNN2,COL4A3,CRP,CXCL13,CXCR4,CYP19A1,CYTL1,EDN3,EDNRB,EPHX2,FLT3LG,FOXO6,GAS6,GCNT1,GSN,HCK,HPSE,HRH1,IL6R,IL7,INHBA,ITGA4,KDR,KIT,LMNB1,MAPK12,MDK,MMP8,MSTN,MYLK,NT5E,PIK3CG,PLA2G7,PRKCB,PTGER3,PTK2B,PTPRO,RSPO3,S100A4,SEMA3A,SERPINA3,STC1,SYK,TNFRSF21,TNFSF11,TRPV2,TSHR,TSLP,VAV3</t>
  </si>
  <si>
    <t>AGTR2,ALDH1A2,APOE,ARG1,ARHGAP22,BCL11B,BMP2,BMP4,BMP6,CCND1,CDKN2A,CEACAM1,COL18A1,COL4A3,COL4A4,CXCR4,CYP19A1,DKK1,DLK1,DLX5,ECT2,EDNRB,EGFL6,ENPP2,EPHX2,FGF9,GAS6,GDF11,HEYL,HOXB4,HRH1,IGF2,INHBA,ITGA4,KCNJ2,KDR,KIT,KRT12,LEPR,LFNG,LHX2,MDK,MEF2C,NDP,NRG2,PALLD,PIK3CG,PTGIR,PTK2B,RAB25,RUNX2,SEMA3A,SEMA5A,SERPINA3,SPRY4,STC1,TBX18,TBX4,TEAD4,TNFSF11,VCL</t>
  </si>
  <si>
    <t>ADD2,ASIC2,CACNB4,CADM1,CBLN1,CLSTN2,CYP19A1,EPHB2,GRIA1,KIF1A,LRRC4B,LRRN1,LRTM1,MAFB,MEF2C,NCAM1,NLGN3,NPAS4,NRG2,NRXN1,NRXN2,NTF4,NTRK3,SEZ6L,SHANK1,SLC5A7,SLITRK1,SLITRK2,SLITRK4,SLITRK6,TNC</t>
  </si>
  <si>
    <t>AATK,ABCA7,ABCC4,ACKR3,ACOT7,ACTA1,ACTA2,ACTG2,ADAM12,ADAMTS12,ADAMTS16,ADAMTS17,ADAMTS18,ADAMTS9,ADAMTSL2,ADAMTSL3,ADCY1,ADCY2,ADCYAP1R1,ADD2,ADH1C,ADRA1B,AFAP1L2,AFF3,AGTR2,AJAP1,AJUBA,ALDH1A1,ALDH1A2,ALDH3A1,ALPL,ALX4,AMHR2,AMPH,ANGPTL7,ANKLE1,ANO4,AOX1,APC2,APLP1,APOE,ARAP2,ARG1,ARHGAP22,ARHGDIG,ARMC2,ART3,ASB2,ASB5,ASPM,ATP2A1,AURKB,AXIN2,B3GNT3,B4GALNT1,BAALC,BAIAP3,BCL11B,BCL6,BCL6B,BHLHE22,BIRC5,BMP2,BMP4,BMP6,BRCA1,BUB1,BUB1B,C10orf71,C1QL3,C1QTNF5,C21orf62,C8orf34,C9orf152,C9orf50,CA11,CA4,CACNA1H,CACNA2D3,CACNB2,CACNB3,CACNB4,CADM1,CADM3,CARD10,CASP1,CASQ1,CBS/CBSL,CCBE1,CCDC106,CCDC81,CCNA2,CCNB1,CCNB2,CCND1,CCNF,CCR9,CD200,CD7,CD83,CDC20,CDC25C,CDCA2,CDCA3,CDCA7,CDCA7L,CDCA8,CDH11,CDH17,CDH24,CDH26,CDHR4,CDK1,CDK15,CDKN2A,CDKN2B,CEACAM1,CELSR3,CENPA,CENPE,CENPF,CENPN,CENPP,CEP55,CFB,CGNL1,CHDH,CHEK2,CHP2,CHST2,CHST3,CIT,CKAP2,CKAP2L,CLEC14A,CLEC3B,CLIC5,CLSTN2,CNGA2,CNTFR,CNTN4,CNTNAP1,COL11A1,COL18A1,COL22A1,COL23A1,COL24A1,COL4A3,COL4A4,COLEC10,COX4I2,CPB1,CPN2,CRP,CRYAA/CRYAA2,CTHRC1,CTSH,CXCL13,CXCR4,CYB5R2,CYP19A1,CYP26B1,CYP4B1,CYP7B1,CYSLTR1,CYTL1,DAGLB,DCLK3,DEPDC1,DERL3,DES,DGKB,DISP1,DKK1,DLGAP5,DLK1,DLX5,DLX6,DNER,DPP10,DPP6,DSG2,DTL,DUSP26,DUSP4,E2F8,ECE2,ECT2,EDARADD,EDN3,EDNRB,EEPD1,EFHC2,EGFL6,EGFLAM,ELMO1,EMID1,EML6,EMX2,EN1,ENKUR,ENPP2,EPCAM,EPHA5,EPHA8,EPHB2,EPHX2,EPYC,ESCO2,ETV4,EVI2A,EXO1,FABP3,FAM107A,FAM155A,FAM155B,FAM174B,FAM189A2,FAM198B,FAM83F,FANCA,FANCC,FBLIM1,FBLN7,FBN2,FBXO2,FGD3,FGD6,FGF11,FHOD3,FLT3LG,FOXC1,FOXD2,FRMPD4,FSBP,FSD1,FST,GABRA4,GALNT10,GALNT3,GALNT9,GAS6,GCNT1,GDF11,GDF5,GFRA2,GLDN,GLI1,GNG13,GPC2,GPC4,GPR146,GPRIN1,GREB1L,GRIA1,GRTP1,GSG1L,GSN,GSTA3,GUCY1A2,HAPLN3,HCK,HEY2,HEYL,HHIP,HHIPL2,HLX,HMMR,HOXA2,HOXC4,HOXC5,HOXC6,HOXC8,HOXD3,HPSE,HRH1,HS6ST2,HTR2A,ICAM5,ID4,IGF2,IGFBP3,IGSF3,IL12A,IL20RB,IL6R,INHBA,INMT,INPP4B,INSC,IQGAP2,IQGAP3,IRX1,IRX2,IRX3,IRX6,ISG20,ISM1,ITGA4,ITIH5,JPH2,KANK4,KCNC4,KCNH3,KCNJ2,KCNJ8,KCNK2,KCNQ1,KCNS2,KDR,KIAA0895L,KIAA1324L,KIAA1549L,KIAA1755,KIF14,KIF15,KIF18B,KIF1A,KIF20A,KIF22,KIF23,KIF26A,KIF26B,KIF2C,KIF4A,KIFC1,KIT,KLHDC7A,KLHL23/PHOSPHO2-KLHL23,KNDC1,KNTC1,KRT12,KRT25,KRT71,KRT82,KRTDAP,KYNU,LAMC2,LAT2,LDB3,LEPR,LFNG,LGI1,LGR4,LGR5,LGR6,LHX2,LIN7A,LINGO3,LMNB1,LMO7,LONRF3,LPCAT2,LRIG3,LRRC15,LRRC4B,LRRN1,LRRN2,LRTM1,LSAMP,LURAP1L,MAFB,MAMDC2,MAN1A1,MAP3K15,MAP3K6,MAPK12,MATN2,MB,MCM2,MCM6,MDK,MEF2C,MEGF6,MELK,MEX3A,MGAT3,MIS18BP1,MKI67,MLXIPL,MMP11,MMP3,MMP8,MNS1,MPP7,MRGPRE,MSTN,MSX1,MTSS1L,MXD3,MYL9,MYLK,MYO15A,MYO1B,MYO7A,MYOC,MYORG,NAV2,NCALD,NCAM1,NCAM2,NCAPG,NCAPH,NDST3,NEK2,NELL1,NEXN,NGFR,NHS,NLGN3,NLRC5,NMB,NMNAT2,NOVA1,NPAS4,NPC1L1,NPPC,NPTX2,NR1D1,NRG2,NRIP2,NRXN1,NRXN2,NT5DC2,NT5E,NTF4,NTN5,NTNG1,NTRK3,NUDT11,NUF2,OAS1,OAS2,OBSCN,OLFM2,ORC1,OSTN,OTOP1,OTUD7A,OVGP1,P2RY2,PABPC1L,PADI2,PAK6,PALLD,PALM3,PAPLN,PAWR,PAX1,PBK,PCDH10,PCSK6,PDE1B,PDE9A,PDZD2,PDZD7,PER3,PEX5L,PHKA2,PHLDB2,PHLDB3,PIF1,PIK3CG,PKDREJ,PLA2G7,PLAG1,PLBD1,PLEKHA7,PLEKHG4,PLK1,PLK2,PLXNA3,PODN,POU3F3,PPFIA3,PPFIBP2,PPL,PPP1R26,PPP1R3C,PRC1,PRKAG3,PRKCB,PRKG2,PRMT8,PROCA1,PRR5L,PRRT4,PRSS35,PRX,PSRC1,PTCH1,PTGER3,PTGIR,PTGS1,PTK2B,PTPRO,RAB11FIP4,RAB25,RAB39B,RACGAP1,RAD51AP1,RAD54B,RAD54L,RAMP3,RANBP17,RASGEF1A,RASGRP2,RERG,RET,RGS11,RHBDF2,RIN3,RNF150,ROBO1,ROBO2,RRM2,RSPO3,RTKN2,RUNX2,RXRG,RYR2,S100A4,SAMD3,SAPCD2,SATB2,SCNN1B,SCUBE3,SDC3,SECTM1,SELENBP1,SEMA3A,SEMA3G,SEMA5A,SERPINA3,SERPIND1,SEZ6L,SH2D5,SHANK1,SHC4,SHD,SHOX2,SHROOM1,SIM2,SLAIN1,SLC13A4,SLC18A2,SLC24A4,SLC26A8,SLC26A9,SLC35F1,SLC40A1,SLC43A3,SLC44A5,SLC4A8,SLC5A7,SLC6A7,SLC6A9,SLC9A5,SLFN13,SLITRK1,SLITRK2,SLITRK4,SLITRK6,SMARCA1,SMCO3,SMPDL3B,SNCB,SNCG,SOAT2,SOST,SOX11,SOX18,SOX4,SPAG17,SPAG5,SPC25,SPECC1,SPOCK3,SPRY4,ST6GAL2,ST6GALNAC3,ST8SIA2,STAC2,STC1,STRC,STXBP6,SV2C,SYK,SYNPR,SYTL4,TAGLN,TBX18,TBX4,TC2N,TCERG1L,TDO2,TEAD4,TEC,TFAP2B,TGFA,TGFBI,TGM3,THSD7A,TICAM2,TICRR,TK1,TLL1,TLL2,TMEFF1,TMEM132A,TMEM132E,TMEM144,TMEM151B,TMEM169,TMEM52,TMEM8A,TNC,TNFRSF21,TNFSF11,TNN,TNNI2,TNNT1,TNNT3,TOP2A,TPD52L1,TPX2,TRIB3,TRIM46,TRIM63,TRIP10,TRIP13,TRO,TROAP,TRPS1,TRPV2,TSHR,TSHZ3,TSLP,TSPAN11,TSPAN2,TTK,TTYH1,TUBB2B,TUBB3,TULP1,TULP2,UBE2C,UHRF1,UNC5C,USP43,UTS2R,VAT1L,VAV3,VCL,VSTM2A,VWA5B2,WDR66,WFDC1,WISP1,WNT11,WSCD2,YDJC,ZAP70,ZFP57,ZNF296,ZNF385A,ZNF385B,ZNF43,ZNF583,ZNF703,ZNF711</t>
  </si>
  <si>
    <t>AATK,ABCA7,ABCC4,ACKR3,ACOT7,ACTG2,ADAM12,ADAMTS16,ADAMTS17,ADAMTS18,ADAMTSL3,ADCY1,ADCY2,AFF3,AJAP1,ALDH1A1,ALPL,AMPH,ANO4,AOX1,APC2,APOE,ARAP2,ARG1,ARHGAP22,ARHGDIG,ASB2,ASPM,AURKB,AXIN2,BAALC,BCL6,BIRC5,BMP6,BRCA1,BUB1,BUB1B,C10orf71,C1QL3,C21orf62,CA4,CACNA2D3,CACNB2,CACNB4,CADM3,CCDC81,CCNA2,CCNB1,CCNB2,CCND1,CCR9,CD200,CDC20,CDCA3,CDCA8,CDH11,CDH17,CDH24,CDH26,CDKN2A,CDKN2B,CEACAM1,CENPA,CENPE,CENPF,CENPP,CFB,CHDH,CHEK2,CHST2,CIT,CLIC5,CLSTN2,CNGA2,CNTFR,COL11A1,COL18A1,COL22A1,COL24A1,COL4A3,COL4A4,COLEC10,CRP,CTHRC1,CXCR4,CYP7B1,CYTL1,DCLK3,DEPDC1,DERL3,DES,DGKB,DISP1,DKK1,DPP10,DPP6,DUSP4,E2F8,ECT2,EDARADD,EDN3,EDNRB,EFHC2,EGFLAM,ELMO1,EML6,ENPP2,EPHA5,EPHX2,ETV4,EVI2A,EXO1,FAM155A,FANCC,FBN2,FBXO2,FHOD3,GALNT9,GAS6,GDF11,GDF5,GLI1,GPC2,GPC4,GPRIN1,GREB1L,GRIA1,GSTA3,GUCY1A2,HCK,HHIP,HLX,HMMR,HOXC6,HOXC8,HPSE,HS6ST2,ID4,IGF2,IGFBP3,IGSF3,IL6R,INHBA,INPP4B,IQGAP2,IQGAP3,IRX1,IRX2,ITGA4,ITIH5,JPH2,KCNC4,KCNJ8,KCNK2,KCNS2,KDR,KIAA0895L,KIAA1324L,KIAA1549L,KIF14,KIF15,KIF18B,KIF1A,KIF23,KIF26A,KIF26B,KIF4A,KIFC1,KIT,KLHL23/PHOSPHO2-KLHL23,KNDC1,KNTC1,KRT71,KRT82,KYNU,LAMC2,LDB3,LEPR,LGI1,LGR5,LPCAT2,LRIG3,LRRC4B,LSAMP,MAN1A1,MCM2,MCM6,MDK,MEF2C,MEX3A,MIS18BP1,MKI67,MLXIPL,MTSS1L,MXD3,MYLK,MYO15A,MYO7A,MYOC,NAV2,NCALD,NCAM1,NCAM2,NCAPG,NMB,NMNAT2,NOVA1,NR1D1,NRG2,NRXN1,NRXN2,NT5E,NTF4,NTNG1,NTRK3,OBSCN,OSTN,OVGP1,P2RY2,PABPC1L,PADI2,PALLD,PALM3,PAX1,PCDH10,PDE1B,PDZD2,PEX5L,PIF1,PIK3CG,PLBD1,PLEKHA7,PLEKHG4,PLK1,PLK2,PPP1R26,PPP1R3C,PRC1,PRKCB,PRKG2,PRMT8,PRR5L,PRRT4,PRX,PTCH1,PTGS1,RAB11FIP4,RACGAP1,RAD54B,RAD54L,RANBP17,RASGRP2,RET,RIN3,ROBO1,ROBO2,RRM2,RSPO3,RTKN2,RUNX2,RXRG,RYR2,S100A4,SAMD3,SERPIND1,SEZ6L,SHANK1,SHC4,SHOX2,SHROOM1,SLC26A8,SLC26A9,SLC40A1,SLC44A5,SLC5A7,SLC6A7,SLC9A5,SLITRK1,SLITRK2,SLITRK4,SLITRK6,SMARCA1,SOAT2,SOX11,SOX4,SPAG17,SPECC1,SPOCK3,SPRY4,ST6GAL2,SYK,TCERG1L,TDO2,TEAD4,TEC,TFAP2B,TGFA,TGFBI,TGM3,TICRR,TLL1,TMEFF1,TNFRSF21,TNFSF11,TNN,TNNT1,TOP2A,TPX2,TRIM63,TRIP10,TRO,TROAP,TRPS1,TSHZ3,TTK,TUBB3,TULP1,UBE2C,UNC5C,USP43,VAV3,VCL,VWA5B2,YDJC,ZFP57,ZNF385B,ZNF43,ZNF703</t>
  </si>
  <si>
    <t>Acan,ACKR3,ADAMTS18,ADRA1B,AGTR2,ALDH1A1,ALDH1A2,AMHR2,APOE,ATP2A1,BCL11B,BIRC5,BMP2,BMP4,BRCA1,CACNB4,CADM1,CASQ1,CASQ2,CBS/CBSL,CCBE1,CCL25,CCNA2,CCNB2,CCND1,CCR9,CD83,CDH11,CDH17,CDKN2A,CDKN2B,CELSR3,COL11A1,COX4I2,CTSH,CXCR4,CYP19A1,DHRS3,DISP1,DKK1,DSG2,ECE2,Eda,EDNRB,EN1,ENKUR,FANCA,FANCC,FGF9,FHOD3,Fmnl1,FOXC1,FST,GDF11,GLI1,GREB1L,GSN,HEY2,HEYL,HLX,HOXB4,HOXC4,HOXC5,HOXC6,HOXC8,HOXD3,HPSE,HSD11B1,ID4,IGF2,IL6R,IL7,INHBA,INPP4B,ITGA4,JPH2,KCNJ8,KCNK2,KDR,KIT,KLF15,LAT2,LBH,LDB3,LEPR,LFNG,LMNB1,LMO2,MAFB,MB,MDK,MEF2C,MMP3,MSTN,MSX1,MYLK,NPPC,NTRK3,OBSCN,PAX1,PCSK6,Pdlim3,PTCH1,PTGER2,Ptprv,RET,ROBO1,ROBO2,RSPO3,RUNX2,RXFP1,SHOX2,SIM2,SLC40A1,SOX11,SOX18,SOX4,SPRY4,SYK,TBX4,TCAP,Tcf7,TGFA,TGFBI,TK1,TLL1,TNFSF11,TRIM63,TRPS1,TSHZ3,TSLP,TUBB3,VCL,WNT11,ZAP70</t>
  </si>
  <si>
    <t>AGTR2,ALX4,APOE,BMP2,CTHRC1,CYP19A1,DKK1,EN1,FBLIM1,FNDC5,FST,GDF11,HCK,HOXC4,HOXC5,HOXC6,HSD11B1,INPP4B,LFNG,LGR4,MSTN,PAX1,PIK3CG,PTCH1,RUNX2,SATB2,SOST,Tcf7,TMEM178A,TNFSF11,TRIM63</t>
  </si>
  <si>
    <t>AATK,ADCYAP1R1,AGTR2,ALDH1A2,APLP1,APOE,ASIC2,ASPM,BHLHE22,BMP2,BMP4,CBS/CBSL,CCND1,CCNF,CDCA7L,CDKN2A,CHST3,CIT,CXCR4,CYP19A1,DIO3,DKK1,DLX2,DLX5,DNER,EMX2,EN1,ENPP2,EPHA5,EPHB2,FANCC,FOXC1,FOXD1,GABRA4,GLI1,HEY2,ID4,IRX3,Irx5,IRX6,KIF14,KIF1A,LHX2,LMNB1,MDK,MSX1,NAV2,NCAM1,NGFR,NLGN3,NR1D1,NTF4,PLXNA3,POU3F3,PTCH1,ROBO1,ROBO2,RTN4R,S100A4,SATB2,SEMA3A,SEMA5A,SIM2,SMARCA1,SNCB,SOX11,SOX4,SPRY4,ST8SIA2,TDO2,TNC,TSPAN2,UNC5C</t>
  </si>
  <si>
    <t>ADAM12,ADAMTS12,ADAMTS17,ADAMTS9,ADCY1,ADCYAP1R1,ADRA1B,AFF3,AGTR2,ANO4,AOX1,APLP1,AURKB,AXIN2,B3GNT3,B4GALNT1,BAALC,BCL11B,BIRC5,BMP2,BMP6,BRCA1,BUB1B,CACNA1H,CACNB4,CADM1,CASP1,CCNA2,CCND1,CD200,CD7,CDCA2,CDH11,CDK1,CDKN2A,CDKN2B,CELSR3,CENPF,CHEK2,CKAP2L,COL4A3,COL4A4,CRP,CWH43,CXCR4,CYP7B1,DES,DGKB,DISP1,E2F8,EGFLAM,EPCAM,EPHA8,EPHB2,FGD3,FGD6,FHOD3,GABRA4,GALNT9,GDF5,GPC4,GPRIN1,GSN,GSTA3,GUCY1A2,HAPLN3,HCK,HEY2,HEYL,HLX,ID4,IL27RA,INMT,INSC,KCNQ1,KDR,KIAA0895L,KIF1A,KIF26A,KIT,LAT2,LFNG,LRIG3,MAMDC2,MCM6,MEF2C,MELK,MKI67,MYL9,MYO15A,NCAM1,NEK2,NLRC5,NRXN1,NTRK3,OBSCN,PADI2,PCSK6,PDE1B,PER3,PLK1,PLK2,PPFIBP2,PPP1R26,PRX,PSRC1,PTGS1,RAB11FIP4,RAD54B,RANBP17,RET,ROBO2,RRM2,RUNX2,RXRG,RYR2,SAPCD2,SEMA5A,SERPIND1,SEZ6L,SHROOM1,SKA1,SLC18A2,SLC7A7,SLITRK2,SOAT2,SOST,SOX4,SPRY4,SYK,SYTL4,TGM3,TLL1,TLL2,TMEM132A,TMEM132E,TNC,TNFSF11,TOP2A,TRIP13,TSHZ3,TUBB3,UBE2C</t>
  </si>
  <si>
    <t>ALX4,APLP1,APOE,ARG1,ASPM,BMP2,BMP4,BMP6,BRCA1,CBS/CBSL,CCNB2,CCND1,CDKN2A,CIT,COL18A1,DAGLB,DKK1,DLK1,Eda,EDN3,EMX2,EN1,ETNK2,FGF9,GALNT3,GFRA2,GLI1,GSN,HHIP,ID4,IGF2,IGFBP3,IL12A,IL27RA,INHBA,INSC,KDR,KIF26A,KIT,LEPR,LMNB1,LMO2,MELK,MSX1,MXD3,MYOC,NCAM1,NPPC,NRG2,NTRK3,PLAG1,PLK2,PRKCB,PRKG2,PRSS35,PTCH1,RET,RSPO3,RXRG,S100A4,SCX,SERPIND1,SHOX2,SLC18A2,SLITRK1,SLITRK6,SOX11,SOX4,ST8SIA2,STC1,TBX18,TDO2,TGFA,TMEM8A,TNC,TNFSF11,TSHR,TSLP,TTYH1,UHRF1,VCL,WNT11,ZFP57</t>
  </si>
  <si>
    <t>Cardiovascular System Development and Function,Tissue Development</t>
  </si>
  <si>
    <t>ALDH1A2,APOE,ARG1,ARHGAP22,BMP2,BMP4,BMP6,CDKN2A,CEACAM1,COL18A1,COL4A3,CXCR4,DKK1,DLK1,ECT2,EDNRB,EGFL6,ENPP2,EPHX2,GAS6,HEYL,HRH1,IGF2,INHBA,ITGA4,KCNJ2,KDR,KIT,MDK,MEF2C,NDP,NRG2,PIK3CG,PTGIR,PTK2B,RUNX2,SEMA3A,SEMA5A,SERPINA3,SPRY4,STC1,TEAD4</t>
  </si>
  <si>
    <t>Cardiovascular System Development and Function,Cellular Development,Cellular Function and Maintenance,Cellular Growth and Proliferation,Organismal Development,Tissue Development</t>
  </si>
  <si>
    <t>ALDH1A2,APOE,ARG1,ARHGAP22,BMP2,BMP4,BMP6,CDKN2A,CEACAM1,COL18A1,COL4A3,DKK1,DLK1,ECT2,EDNRB,EGFL6,ENPP2,EPHX2,GAS6,HEYL,HRH1,IGF2,INHBA,ITGA4,KCNJ2,KDR,KIT,MDK,MEF2C,NDP,NRG2,PIK3CG,PTGIR,PTK2B,RUNX2,SEMA3A,SEMA5A,SERPINA3,SPRY4,STC1,TEAD4</t>
  </si>
  <si>
    <t>ABCC4,ADCY1,AGTR2,AJUBA,AMHR2,APOE,BCL11B,BMP2,BMP6,CACNA1H,CDC20,CELSR3,CENPF,CIT,CNTN4,CNTNAP1,CXCR4,CYP19A1,DLX2,DLX5,DNER,ELMO1,EPHA8,EPHB2,EPHX2,ETV4,FAM107A,FGD3,FOXO6,FRMD7,GFRA2,GPRIN1,GSN,HCK,ICAM5,INHBA,ITGA4,KCNJ2,KDR,KIF23,KIT,KNDC1,LGI1,LMNB1,MATN2,MNS1,MSTN,MYO7A,MYOC,NCAM1,NCAM2,NGFR,NLGN3,NRTN,NRXN1,NTF4,NTN3,NTNG1,NTRK3,PAK6,PALLD,PHLDB2,PLEKHG4,PLXNA3,PRKAG3,PRKCB,PTK2B,PTPRO,RET,ROBO1,ROBO2,RTN4R,RYR2,S100A4,SDC3,SEMA3A,SHOX2,SLC9A5,SLITRK1,SLITRK2,SLITRK4,SLITRK6,SNCB,STMN1,SYK,TNC,TNFRSF21,TNFSF11,TNN,TRIM46,TRIP10,TTYH1,TULP1,VAV3,VCL</t>
  </si>
  <si>
    <t>Organismal Development,Tissue Development</t>
  </si>
  <si>
    <t>BMP4,BRCA1,CCND1,CDKN2A,CDKN2B,CYP19A1,DKK1,DSG2,Eda,EN1,FOXC1,GLI1,GSN,HEYL,HOXC6,HPSE,HS6ST2,ID4,IGF2,IGSF3,LBH,LEPR,MMP3,MSX1,PTCH1,PTGER2,RUNX2,RXFP1,SIM2,TGFA,TNFSF11</t>
  </si>
  <si>
    <t>AATK,ABCC4,ACOT7,ACTA2,ACTG2,ADAM12,ADAMTS12,ADAMTS16,ADAMTS18,ADAMTS9,ADAMTSL3,ADCY1,ADCY2,ADCYAP1R1,ADD2,ADRA1B,AFAP1L2,AFF3,AGTR2,AJAP1,AJUBA,ALDH1A1,ALDH1A2,ALDH3A1,ALPL,AMPH,ANO4,AOX1,APOE,ARAP2,ARHGAP22,ARHGEF19,ASB2,ASCL2,ASGR1,ASIC2,ASPM,ATP2A1,AURKB,AXIN2,B3GNT3,B4GALNT1,BAIAP3,BCL11B,BCL6,BCL6B,BIRC5,BMP2,BMP4,BMP6,BRCA1,BUB1,BUB1B,C10orf71,C11orf52,C1QTNF5,C8orf34,C9orf50,CACNA1H,CACNA2D3,CACNB2,CACNB3,CADM1,CADM3,CARD10,CASP1,CASQ1,CASQ2,CBS/CBSL,CCL25,CCNA2,CCNB1,CCNB2,CCND1,CCR9,CD83,CDC20,CDC25C,CDCA7,CDCA7L,CDH11,CDH17,CDH24,CDHR4,CDK1,CDK15,CDKN2A,CDKN2B,CEACAM1,CELF5,CELSR3,CENPA,CENPE,CENPF,CENPM,CENPN,CENPP,CEP55,CFB,CHEK2,CHST2,CIT,CKAP2,CLEC10A,CLEC14A,CLEC3B,CLSTN2,CNGA2,CNN2,CNTFR,CNTN4,CNTNAP1,COL11A1,COL18A1,COL22A1,COL23A1,COL24A1,COL4A4,CPB1,CPNE5,CRP,CTSH,CWH43,CXCR4,CYB5R2,CYP19A1,CYP2F1,CYSLTR1,DAPL1,DEPDC1,DES,DGKB,DIO3,DISP1,DKK1,DLK1,DLX6,DNER,DPP10,DPP6,DTL,DUSP26,DUSP4,E2F8,ECE2,ECT2,EDNRB,EFHC2,EGFL6,EGFLAM,ELMO1,EMID1,EML6,EN1,ENPP2,EPCAM,EPHA5,EPHB2,EPHX2,EPYC,ETNK2,ETV4,EXO1,FAM107A,FAM155B,FAM174B,FAM189A2,FAM198B,FANCA,FANCC,FBLN7,FBN2,FGD3,FGD6,FGF9,FHOD3,FLT3LG,FMO4,FOXC1,FOXD1,FOXO6,FRMPD4,FSBP,G0S2,GABRA4,GALNT10,GALNT3,GAS6,GCNT1,GDF11,GDF5,GLI1,GPC4,GPR146,GPRIN1,GREB1L,GRIA1,GRTP1,GSG1L,GSN,GUCY1A2,HAPLN3,HCK,HEY2,HEYL,HHIP,HHIPL2,HLX,HMMR,HOXA2,HOXB4,HOXC6,HOXC8,HOXD3,HPSE,HRH1,HS6ST2,HSD11B1,HTR2A,IGF2,IGFBP3,IGSF3,IL12A,IL27RA,IL6R,IL7,INHBA,INMT,INPP4B,INSC,IQGAP2,IRX1,IRX2,IRX3,ITGA4,ITIH5,JPH2,KANK4,KCNAB2,KCNC4,KCNH3,KCNJ2,KCNK2,KCNQ1,KCNS2,KDR,KIAA1324L,KIAA1549L,KIAA1755,KIF14,KIF15,KIF18B,KIF1A,KIF20A,KIF22,KIF23,KIF26A,KIF26B,KIF2C,KIF4A,KIFC1,KIT,KNDC1,KNTC1,KRT12,KRT25,KRT82,KYNU,LAMC2,LAT2,LDB3,LEPR,LFNG,LGI1,LGR4,LGR5,LMO2,LMO7,LONRF3,LPCAT2,LRIG3,LRRC15,LRRC4B,LRRN1,LRRN2,LSAMP,LXN,MAMDC2,MAN1A1,MAP3K15,MATN2,MB,MCM2,MCM6,MEF2C,MEGF6,MELK,MGAT3,MIS18BP1,MKI67,MLC1,MLXIPL,MMP11,MMP3,MMP8,MPP7,MSTN,MSX1,MYL9,MYLK,MYO15A,MYO1B,MYO7A,MYOC,NAV2,NCAM1,NCAM2,NCAPG,NCAPH,NEK2,NELL1,NEXN,NGFR,NHS,NLGN3,NLRC5,NMNAT2,NOVA1,NPAS4,NPC1L1,NPTX2,NRXN1,NRXN2,NT5E,NTNG1,NTRK3,NUF2,OAS2,OBSCN,ORC1,OTOP1,OTUD7A,OVGP1,P2RY2,PABPC1L,PADI2,PALLD,PAPLN,PAWR,PCDH10,PCSK6,Pdlim3,PDZD2,PER3,PEX5L,PGBD1,PHKA2,PHLDB2,PIF1,PIK3CG,PKDREJ,PLA2G5,PLAG1,PLEKHA7,PLEKHG4,PLK1,PLK2,PLXNA3,PODN,PODNL1,POU3F3,PPFIA3,PPFIBP2,PPL,PPP1R26,PPP1R3C,PRC1,PRKAG3,PRKCB,PRKG2,PRMT8,PROCA1,PRRT4,PRSS35,PRX,PTCH1,PTGER2,PTGER3,PTGS1,PTK2B,PTPRO,PYCR1,RAB11FIP4,RAB39B,RACGAP1,RAD51AP1,RAD54B,RAD54L,RAMP3,RANBP17,RASGEF1A,RASGRP2,RET,RIN3,ROBO1,ROBO2,RRM2,RSPO3,RTKN2,RUNX2,RXFP1,RXRG,RYR2,S100A4,SAMD3,SAPCD1,SAPCD2,SATB2,SCUBE3,SECTM1,SELENBP1,SEMA3A,SEMA3G,SEMA5A,SERPINA3,SEZ6L,SH2D5,SHANK1,SHC4,SHROOM1,SIM2,SLC13A4,SLC24A4,SLC26A8,SLC26A9,SLC35F1,SLC35G1,SLC40A1,SLC43A3,SLC44A5,SLC4A8,SLC5A7,SLC6A7,SLC6A9,SLC7A7,SLC9A5,SLFN13,SLITRK1,SLITRK2,SLITRK6,SMARCA1,SMCO3,SMPDL3B,SNCG,SOST,SOX11,SOX4,SPAG17,SPAG5,SPC25,SPECC1,SPNS2,SPOCK3,ST6GAL2,ST8SIA2,STBD1,STC1,STMN1,STRC,STXBP6,SV2C,SYK,SYTL4,TAGLN,TBX18,TCP11,TEAD4,TFAP2B,TGFA,TGFBI,TGM3,THSD7A,TICAM2,TICRR,TK1,TLL1,TLL2,TMEM132A,TMEM144,TMEM151B,TMEM169,TMEM52,TNC,TNFSF11,TNN,TNNC2,TNNT1,TNNT3,TOP2A,TPX2,TRIB3,TRIM46,TRIP10,TRIP13,TRO,TRPS1,TRPV2,TSHR,TSHZ3,TSPAN11,TSPAN2,TTK,TTYH1,TUBB2B,TUBB3,TULP1,TULP2,UBE2C,UHRF1,ULBP1,UNC5C,UTS2R,VAT1L,VAV3,VCL,VWA5B2,WDR66,WISP1,WNT11,WSCD2,ZAP70,ZFP57,ZNF385A,ZNF385B,ZNF43,ZNF583,ZNF703,ZNF711</t>
  </si>
  <si>
    <t>ACTA2,AFAP1L2,AFF3,AGTR2,AJUBA,ALDH1A2,ALX4,AMPH,APOE,ASCL2,ASPM,AURKB,BCL11B,BCL6,BCL6B,BHLHE22,BIRC5,BMP2,BMP4,BMP6,BRCA1,CASP1,CCNA2,CCNB1,CCND1,CDK1,CDKN2A,CDKN2B,CENPF,CHEK2,CHP2,CKAP2,CNN2,CRP,CRYAA/CRYAA2,CTSH,CXCR4,CYP26B1,CYTL1,DEPDC1,DKK1,DLK1,DLX2,DLX5,DUSP26,DUSP4,E2F8,ECT2,Eda,EDN3,EDNRB,ELMO1,EMX2,EN1,EPCAM,EPHB2,EPHX2,ETV4,FGF9,FLT3LG,FOXC1,FOXD1,FOXD2,FOXO6,FST,GAS6,GLI1,GSN,HEY2,HEYL,HOXA2,HOXB4,HOXC4,HOXC5,HOXC6,HOXC8,HOXD3,HPSE,ID4,IGF2,IL6R,IL7,INHBA,IQGAP3,IRX1,IRX2,Irx5,IRX6,KCNQ1,KDR,KIT,KLF15,LBH,LEPR,LGR4,LHX2,LMO2,LMO7,MAFB,MAPK12,MDK,MEF2C,MELK,MLXIPL,MMP8,MSTN,MSX1,Mup1 (includes others),MXD3,NCAM1,NDP,NELL1,NGFR,NLRC5,NOL3,NPAS4,NR1D1,NRIP2,NTN3,NTRK3,PAK6,PAWR,PAX1,PER3,PLAG1,PLK1,PLK2,POU3F3,PRKCB,PSRC1,PTCH1,PTGER2,PTGER3,PTGIR,PTK2B,RAMP3,RANBP17,RET,ROBO1,Rsl1 (includes others),RUNX2,RXFP1,RXRG,SATB2,SCX,SECTM1,SHC4,SHOX2,SIM2,SLC26A9,SLC40A1,SMARCA1,SOST,SOX11,SOX18,SOX4,SP5,SP7,SYK,TBX18,Tcf7,TEAD4,TFAP2B,TGFA,TNC,TNFSF11,TNNI2,TOP2A,TRIB3,TRIM63,TRIP13,TRPS1,TSHZ3,UHRF1,VAV3,VSTM2A,WNT11,ZAP70,ZFP57,ZNF239,ZNF296,ZNF703,ZNF711</t>
  </si>
  <si>
    <t>AATK,ABCA7,ABCC4,ACKR3,ACOT7,ACTG2,ADAM12,ADAMTS16,ADAMTS17,ADAMTS18,ADAMTSL3,ADCY1,ADCY2,AFF3,AJAP1,AMPH,ANO4,AOX1,APC2,APOE,ARAP2,ARG1,ARHGAP22,ARHGDIG,ASB2,ASPM,AURKB,AXIN2,BAALC,BMP6,BRCA1,BUB1,BUB1B,C10orf71,C1QL3,C21orf62,CA4,CACNA2D3,CACNB2,CACNB4,CADM3,CCDC81,CCNA2,CCNB1,CCNB2,CCND1,CCR9,CD200,CDC20,CDCA3,CDCA8,CDH11,CDH17,CDH24,CDH26,CDKN2A,CDKN2B,CEACAM1,CENPA,CENPE,CENPF,CENPP,CFB,CHDH,CHEK2,CHST2,CIT,CLIC5,CLSTN2,CNGA2,CNTFR,COL11A1,COL18A1,COL22A1,COL24A1,COL4A3,COL4A4,COLEC10,CRP,CTHRC1,CXCR4,CYP7B1,CYTL1,DCLK3,DEPDC1,DERL3,DES,DGKB,DISP1,DPP10,DPP6,DUSP4,E2F8,ECT2,EDARADD,EDN3,EDNRB,EFHC2,EGFLAM,ELMO1,EML6,ENPP2,EPHA5,EPHX2,EVI2A,EXO1,FAM155A,FANCC,FBN2,FBXO2,FHOD3,GALNT9,GAS6,GDF11,GDF5,GLI1,GPC2,GPC4,GPRIN1,GREB1L,GRIA1,GSTA3,GUCY1A2,HCK,HHIP,HLX,HMMR,HOXC6,HOXC8,HPSE,HS6ST2,ID4,IGF2,IGFBP3,IGSF3,IL6R,INHBA,INPP4B,IQGAP2,IQGAP3,IRX1,IRX2,ITGA4,ITIH5,JPH2,KCNC4,KCNJ8,KCNK2,KCNS2,KDR,KIAA0895L,KIAA1324L,KIAA1549L,KIF14,KIF15,KIF18B,KIF1A,KIF23,KIF26A,KIF26B,KIF4A,KIFC1,KIT,KLHL23/PHOSPHO2-KLHL23,KNDC1,KNTC1,KRT71,KRT82,KYNU,LAMC2,LDB3,LEPR,LGI1,LGR5,LPCAT2,LRIG3,LRRC4B,LSAMP,MAN1A1,MCM2,MCM6,MDK,MEF2C,MEX3A,MIS18BP1,MKI67,MLXIPL,MTSS1L,MXD3,MYLK,MYO15A,MYO7A,MYOC,NAV2,NCALD,NCAM1,NCAM2,NCAPG,NMB,NMNAT2,NOVA1,NR1D1,NRG2,NRXN1,NRXN2,NT5E,NTF4,NTNG1,NTRK3,OBSCN,OSTN,OVGP1,P2RY2,PABPC1L,PADI2,PALLD,PALM3,PAX1,PCDH10,PDE1B,PDZD2,PEX5L,PIF1,PIK3CG,PLBD1,PLEKHA7,PLEKHG4,PLK1,PLK2,PPP1R26,PPP1R3C,PRC1,PRKCB,PRKG2,PRMT8,PRR5L,PRRT4,PRX,PTCH1,PTGS1,RAB11FIP4,RACGAP1,RAD54B,RAD54L,RANBP17,RASGRP2,RET,RIN3,ROBO1,ROBO2,RRM2,RSPO3,RTKN2,RUNX2,RXRG,RYR2,S100A4,SAMD3,SERPIND1,SEZ6L,SHANK1,SHC4,SHOX2,SHROOM1,SLC26A8,SLC26A9,SLC40A1,SLC44A5,SLC5A7,SLC6A7,SLC9A5,SLITRK1,SLITRK2,SLITRK4,SLITRK6,SMARCA1,SOAT2,SOX11,SOX4,SPAG17,SPECC1,SPOCK3,SPRY4,ST6GAL2,SYK,TCERG1L,TEAD4,TEC,TFAP2B,TGFA,TGFBI,TGM3,TICRR,TLL1,TMEFF1,TNFRSF21,TNFSF11,TNN,TNNT1,TOP2A,TPX2,TRIM63,TRIP10,TRO,TROAP,TRPS1,TSHZ3,TTK,TUBB3,TULP1,UBE2C,UNC5C,USP43,VAV3,VCL,VWA5B2,YDJC,ZFP57,ZNF385B,ZNF43,ZNF703</t>
  </si>
  <si>
    <t>ADD2,ASIC2,CACNB4,CADM1,CBLN1,CLSTN2,CYP19A1,EPHB2,GRIA1,INHBA,KIF1A,LRRC4B,LRRN1,LRTM1,MAFB,MEF2C,MPP7,NCAM1,NGFR,NLGN3,NPAS4,NRG2,NRXN1,NRXN2,NTF4,NTRK3,PLEKHA7,SEZ6L,SHANK1,SLC5A7,SLITRK1,SLITRK2,SLITRK4,SLITRK6,TNC,VCL,ZNF703</t>
  </si>
  <si>
    <t>ADCY1,ADD2,AGTR2,APOE,ASIC2,BCL11B,BMP2,BMP4,CACNA1H,CACNB4,CADM1,CBLN1,CDC20,CIT,CLSTN2,CNGA2,CNTN4,CNTNAP1,CXCR4,CYP19A1,DAGLB,DLK1,DLX2,DLX5,DNER,ELMO1,EN1,EPHA8,EPHB2,ETV4,FAM107A,FOXC1,FOXO6,GFRA2,GPRIN1,GRIA1,GSN,HEY2,ICAM5,INHBA,IRX3,Irx5,IRX6,KCNJ2,KDR,KIF1A,KIF23,KNDC1,LGI1,LMNB1,LRRC4B,LRRN1,LRTM1,MAFB,MATN2,MEF2C,MYOC,NCAM1,NCAM2,NGFR,NLGN3,NPAS4,NR1D1,NRG2,NRTN,NRXN1,NRXN2,NTF4,NTN3,NTNG1,NTRK3,PAK6,PALLD,PLXNA3,PTK2B,RET,ROBO1,ROBO2,RTN4R,RYR2,SEMA3A,SEZ6L,SHANK1,SHOX2,SLC5A7,SLC9A5,SLITRK1,SLITRK2,SLITRK4,SLITRK6,SNCB,SOX11,SOX4,ST8SIA2,STMN1,TNC,TNFRSF21,TNN,TRIM46,TRIP10,TULP1,UNC5C</t>
  </si>
  <si>
    <t>AATK,ABCA7,ABCC4,ACKR3,ACOT7,ACTA1,ACTA2,ACTG2,ADAM12,ADAMTS12,ADAMTS16,ADAMTS17,ADAMTS18,ADAMTS9,ADAMTSL2,ADAMTSL3,ADCY1,ADCY2,ADCYAP1R1,ADD2,ADH1C,ADRA1B,AFAP1L2,AFF3,AGTR2,AJAP1,AJUBA,ALDH1A1,ALDH1A2,ALDH3A1,ALPL,ALX4,AMHR2,AMPH,ANGPTL7,ANKLE1,ANO4,AOX1,APC2,APLP1,APOE,ARAP2,ARG1,ARHGAP22,ARHGDIG,ARHGEF19,ARMC2,ART3,ASB2,ASB5,ASPM,ATP2A1,AURKB,AXIN2,B3GNT3,B4GALNT1,BAALC,BAIAP3,BCL11B,BCL6,BCL6B,BHLHE22,BIRC5,BMP2,BMP6,BRCA1,BUB1,BUB1B,C10orf71,C1QL3,C1QTNF5,C8orf34,C9orf152,C9orf50,CA11,CACNA1H,CACNA2D3,CACNB2,CACNB3,CACNB4,CADM1,CADM3,CARD10,CASP1,CASQ1,CASQ2,CBS/CBSL,CCBE1,CCDC106,CCDC81,CCNA2,CCNB1,CCNB2,CCND1,CCNF,CCR9,CD7,CDC20,CDC25C,CDCA2,CDCA7,CDCA7L,CDH11,CDH17,CDH24,CDH26,CDHR4,CDK1,CDK15,CDKN2A,CDKN2B,CEACAM1,CELSR3,CENPA,CENPE,CENPF,CENPM,CENPN,CENPP,CEP55,CFB,CGNL1,CHDH,CHEK2,CHP2,CHST2,CHST3,CIT,CKAP2,CKAP2L,CLEC14A,CLEC3B,CLSTN2,CNGA2,CNTFR,CNTN4,CNTNAP1,COL11A1,COL18A1,COL22A1,COL23A1,COL24A1,COL4A3,COL4A4,CPB1,CPN2,CPNE5,CRP,CRYAA/CRYAA2,CTHRC1,CWH43,CXCR4,CYB5R2,CYP19A1,CYP26B1,CYP2F1,CYP4B1,CYP7B1,CYSLTR1,DAGLB,DCLK3,DEPDC1,DES,DGKB,DIO3,DISP1,DKK1,DLGAP5,DLK1,DLX5,DLX6,DNER,DPP10,DPP6,DSG2,DTL,DUSP26,DUSP4,E2F8,ECE2,ECT2,EDN3,EDNRB,EEPD1,EFHC2,EGFL6,EGFLAM,ELMO1,EMID1,EML6,EMX2,EN1,ENKUR,ENPP2,EPCAM,EPHA5,EPHA8,EPHB2,EPHX2,EPYC,ESCO2,ETV4,EVI2A,EXO1,FAM107A,FAM155A,FAM155B,FAM174B,FAM189A2,FAM198B,FAM83F,FANCA,FANCC,FBLIM1,FBLN7,FBN2,FBXO2,FGD3,FGD6,FGF11,FGF9,FHOD3,FLT3LG,FMO4,FOXC1,FOXD1,FOXD2,FOXO6,FRMPD4,FSBP,FSD1,FST,GABRA4,GALNT10,GALNT3,GALNT9,GAS6,GCNT1,GDF11,GDF5,GFRA2,GLDN,GLI1,GNG13,GPC2,GPC4,GPR146,GPRIN1,GREB1L,GRIA1,GRTP1,GSG1L,GSN,GSTA3,GUCY1A2,HAPLN3,HCK,HEY2,HEYL,HHIP,HHIPL2,HLX,HMMR,HOXC5,HOXC6,HOXC8,HOXD3,HPSE,HRH1,HS6ST2,HSD11B1,HTR2A,ICAM5,ID4,IGF2,IGFBP3,IGSF3,IL12A,IL20RB,IL6R,IL7,INHBA,INMT,INPP4B,INSC,IQGAP2,IQGAP3,IRX1,IRX2,IRX3,IRX6,ISM1,ITGA4,ITIH5,JPH2,KANK4,KCNAB2,KCNC4,KCNH3,KCNJ2,KCNJ8,KCNK2,KCNQ1,KCNS2,KDR,KIAA0895L,KIAA1324L,KIAA1549L,KIAA1755,KIF14,KIF15,KIF18B,KIF1A,KIF20A,KIF22,KIF23,KIF26A,KIF26B,KIF2C,KIF4A,KIFC1,KIT,KLHDC7A,KLHL23/PHOSPHO2-KLHL23,KNDC1,KNTC1,KRT12,KRT25,KRT71,KRT82,KRTDAP,KYNU,LAMC2,LAT2,LDB3,LEPR,LFNG,LGI1,LGR4,LGR5,LGR6,LHX2,LIN7A,LMNB1,LMO7,LONRF3,LRIG3,LRRC15,LRRC4B,LRRN1,LRRN2,LRTM1,LSAMP,LURAP1L,LXN,MAFB,MAMDC2,MAN1A1,MAP3K15,MAP3K6,MAPK12,MATN2,MCM2,MCM6,MDK,MEF2C,MEGF6,MELK,MEX3A,MGAT3,MIS18BP1,MKI67,MLXIPL,MMP11,MMP3,MMP8,MNS1,MPP7,MRGPRE,MSTN,MSX1,MTSS1L,MXD3,MYL9,MYLK,MYO15A,MYO1B,MYO7A,MYOC,MYORG,NAV2,NCALD,NCAM1,NCAM2,NCAPG,NCAPH,NDST3,NEK2,NELL1,NEXN,NGFR,NHS,NLGN3,NLRC5,NMNAT2,NOVA1,NPAS4,NPC1L1,NPPC,NPTX2,NR1D1,NRG2,NRIP2,NRXN1,NRXN2,NT5DC2,NTF4,NTN5,NTNG1,NTRK3,NUDT11,NUF2,OAS1,OAS2,OBSCN,OLFM2,ORC1,OTOP1,OTUD7A,OVGP1,P2RY2,PABPC1L,PADI2,PAK6,PALLD,PALM3,PAPLN,PAWR,PAX1,PCDH10,PCSK6,PDE1B,PDE9A,PDZD2,PDZD7,PER3,PEX5L,PGBD1,PHKA2,PHLDB2,PHLDB3,PIK3CG,PKDREJ,PLA2G5,PLA2G7,PLAG1,PLBD1,PLEKHA7,PLEKHG4,PLK1,PLK2,PLXNA3,PODN,PODNL1,POU3F3,PPFIA3,PPFIBP2,PPL,PPP1R26,PRC1,PRKAG3,PRKCB,PRKG2,PRMT8,PROCA1,PRR5L,PRRT4,PRSS35,PRX,PSRC1,PTCH1,PTGER2,PTGER3,PTGIR,PTGS1,PTK2B,PTPRO,RAB11FIP4,RAB25,RAB39B,RACGAP1,RAD51AP1,RAD54B,RAD54L,RAMP3,RANBP17,RASGEF1A,RASGRP2,RERG,RET,RGS11,RHBDF2,RIN3,RNF150,ROBO1,ROBO2,RRM2,RSPO3,RTKN2,RUNX2,RXFP1,RXRG,RYR2,S100A4,SAMD3,SAPCD1,SAPCD2,SATB2,SCNN1B,SCUBE3,SDC3,SECTM1,SELENBP1,SEMA3A,SEMA3G,SEMA5A,SERPIND1,SEZ6L,SH2D5,SHANK1,SHC4,SHD,SHOX2,SHROOM1,SIM2,SLAIN1,SLC13A4,SLC18A2,SLC24A4,SLC26A8,SLC26A9,SLC35F1,SLC43A3,SLC44A5,SLC4A8,SLC5A7,SLC6A7,SLC6A9,SLC7A7,SLC9A5,SLFN13,SLITRK1,SLITRK2,SLITRK4,SLITRK6,SMARCA1,SMCO3,SMPDL3B,SNCB,SNCG,SOAT2,SOST,SOX11,SOX18,SOX4,SPAG17,SPAG5,SPC25,SPECC1,SPNS2,SPOCK3,SPRY4,ST6GAL2,ST6GALNAC3,ST8SIA2,STAC2,STC1,STMN1,STRC,STXBP6,SV2C,SYK,SYNPR,SYTL4,TBX18,TBX4,TC2N,TCERG1L,TDO2,TEAD4,TEC,TFAP2B,TGFA,TGFBI,TGM3,THSD7A,TICAM2,TICRR,TK1,TLL1,TLL2,TMEFF1,TMEM132A,TMEM132E,TMEM144,TMEM151B,TMEM169,TMEM52,TMEM8A,TNC,TNFSF11,TNN,TNNI2,TNNT1,TNNT3,TOP2A,TPD52L1,TPX2,TRIB3,TRIM46,TRIM63,TRIP10,TRIP13,TRO,TROAP,TRPS1,TRPV2,TSHR,TSHZ3,TSPAN11,TSPAN2,TTK,TTYH1,TUBB2B,TUBB3,TULP1,TULP2,UBE2C,ULBP1,UNC5C,USP43,UTS2R,VAT1L,VAV3,VCL,VSTM2A,VWA5B2,WDR66,WFDC1,WISP1,WNT11,WSCD2,YDJC,ZAP70,ZFP57,ZNF296,ZNF385A,ZNF385B,ZNF43,ZNF583,ZNF703,ZNF711</t>
  </si>
  <si>
    <t>expression</t>
  </si>
  <si>
    <t>ACTA2,AFAP1L2,AFF3,AGTR2,AJUBA,ALDH1A2,ALX4,AMPH,APLP1,APOE,ASCL2,ASPM,AURKB,BCL11B,BCL6,BCL6B,BHLHE22,BIRC5,BMP2,BMP4,BMP6,BRCA1,CASP1,CCNA2,CCNB1,CCND1,CDK1,CDKN2A,CDKN2B,CENPF,CHEK2,CHP2,CKAP2,CNN2,CRP,CRYAA/CRYAA2,CTSH,CXCR4,CYP19A1,CYP26B1,CYTL1,DEPDC1,DKK1,DLK1,DLX2,DLX5,DUSP26,DUSP4,E2F8,ECT2,Eda,EDN3,EDNRB,EMX2,EN1,EPCAM,EPHB2,EPHX2,ETV4,FGF9,FLT3LG,FOXC1,FOXD1,FOXD2,FOXO6,FST,GAS6,GLI1,GSN,HEY2,HEYL,HOXA2,HOXB4,HOXC4,HOXC5,HOXC6,HOXC8,HOXD3,HPSE,ID4,IGF2,IGF2BP2,IGFBP3,IL6R,IL7,INHBA,IQGAP3,IRX1,IRX2,Irx5,IRX6,ISG20,KCNQ1,KDR,KIT,KLF15,LBH,LEPR,LGR4,LHX2,LMO2,LMO7,MAFB,MAPK12,MDK,MEF2C,MELK,MLXIPL,MMP8,MSTN,MSX1,Mup1 (includes others),MXD3,MYOC,NCAM1,NDP,NELL1,NGFR,NLRC5,NOL3,NPAS4,NR1D1,NRIP2,NTN3,NTRK3,PAK6,PAWR,PAX1,PER3,PLAG1,PLK1,PLK2,POU3F3,PRKCB,PSRC1,PTCH1,PTGER2,PTGER3,PTGIR,PTK2B,RAMP3,RET,ROBO1,Rsl1 (includes others),RUNX2,RXFP1,RXRG,SATB2,SCX,SECTM1,SHC4,SHOX2,SIM2,SLC26A9,SLC40A1,SMARCA1,SOST,SOX11,SOX18,SOX4,SP5,SP7,SYK,TAGLN,TBX18,Tcf7,TEAD4,TFAP2B,TGFA,TNC,TNFSF11,TNNI2,TOP2A,TRIB3,TRIM63,TRIP13,TRPS1,TSHZ3,UHRF1,VAV3,VSTM2A,WNT11,ZAP70,ZFP57,ZNF239,ZNF296,ZNF703,ZNF711</t>
  </si>
  <si>
    <t>ADAM12,ADAMTS12,ADAMTS16,ADAMTS17,ADAMTS9,ADCY1,ADCYAP1R1,ADD2,ADRA1B,AFF3,AGTR2,ALDH1A1,ANO4,AOX1,APLP1,AURKB,AXIN2,B3GNT3,B4GALNT1,BAALC,BCL11B,BCL6,BIRC5,BMP2,BMP6,BRCA1,BUB1B,CACNA1H,CACNB2,CACNB3,CACNB4,CADM1,CCNA2,CCND1,CD200,CD27,CD7,CDCA2,CDH11,CDK1,CDKN2A,CDKN2B,CELSR3,CENPF,CHEK2,CKAP2L,CNTNAP1,COL4A3,COL4A4,CRP,CWH43,CXCL13,CXCR4,CYP7B1,DES,DGKB,DISP1,DNER,E2F8,EGFLAM,ELMO1,ENPP2,EPCAM,EPHA8,EPHB2,FANCA,FGD3,FGD6,FHOD3,FSD1,GABRA4,GALNT9,GDF5,GLI1,GPC4,GPRIN1,GSN,GSTA3,GUCY1A2,HAPLN3,HCK,HEY2,HEYL,HLX,ID4,IL6R,IL7,INMT,INPP4B,INSC,ITGA4,JPH2,KCNQ1,KCNS2,KDR,KIAA0895L,KIF1A,KIF26A,KIT,LAT2,LFNG,LMO2,LRIG3,MAMDC2,MCM6,MEF2C,MELK,MKI67,MYL9,MYO15A,NCAM1,NEK2,NLRC5,NRXN1,NTRK3,OBSCN,PADI2,PCDH10,PCSK6,PDE1B,PDE9A,PER3,PLK1,PLK2,PPFIBP2,PPP1R26,PRKCB,PRX,PSRC1,PTGS1,RAB11FIP4,RAD54B,RANBP17,RET,ROBO2,RRM2,RUNX2,RXRG,RYR2,SAPCD2,SELENBP1,SEMA5A,SERPIND1,SEZ6L,SHANK1,SHROOM1,SKA1,SLC18A2,SLC7A7,SLITRK2,SOAT2,SOST,SOX4,SPRY4,ST6GALNAC3,SYK,SYTL4,TGM3,TLL1,TLL2,TMEM132A,TMEM132E,TNC,TNFSF11,TOP2A,TRIP13,TSHZ3,TUBB3,UBE2C,ZAP70</t>
  </si>
  <si>
    <t>ADCY1,AGTR2,APOE,BCL11B,BMP2,CACNA1H,CDC20,CIT,CNTN4,CNTNAP1,CYP19A1,DLX2,DLX5,DNER,ELMO1,EPHA8,EPHB2,ETV4,FAM107A,FOXO6,GFRA2,GPRIN1,ICAM5,INHBA,KCNJ2,KDR,KIF23,KNDC1,LGI1,LMNB1,MATN2,MEF2C,MYOC,NCAM1,NCAM2,NGFR,NLGN3,NRTN,NTF4,NTN3,NTNG1,NTRK3,PAK6,PALLD,PLXNA3,PTK2B,RET,ROBO1,ROBO2,RTN4R,RYR2,SEMA3A,SHOX2,SLC9A5,SLITRK1,SLITRK2,SLITRK4,SLITRK6,SNCB,STMN1,TNC,TNFRSF21,TNN,TRIM46,TRIP10,TULP1</t>
  </si>
  <si>
    <t>ADCY1,AGTR2,APOE,BCL11B,BMP2,CACNA1H,CDC20,CIT,CNTN4,CNTNAP1,CYP19A1,DLX2,DLX5,DNER,ELMO1,EPHA8,EPHB2,ETV4,FAM107A,FOXO6,GFRA2,GPRIN1,ICAM5,INHBA,KCNJ2,KDR,KIF23,KNDC1,LGI1,LMNB1,MATN2,MYOC,NCAM1,NCAM2,NGFR,NLGN3,NRTN,NTF4,NTN3,NTNG1,NTRK3,PAK6,PALLD,PLXNA3,PTK2B,RET,ROBO1,ROBO2,RTN4R,RYR2,SEMA3A,SHOX2,SLC9A5,SLITRK1,SLITRK2,SLITRK4,SLITRK6,SNCB,STMN1,TNC,TNFRSF21,TNN,TRIM46,TRIP10,TULP1</t>
  </si>
  <si>
    <t>AURKB,BRCA1,BUB1,CCNA2,CCNB1,CCNB2,CDCA2,CDK1,CENPE,CENPF,CIT,ECT2,ESCO2,EXO1,HMMR,KIF2C,MKI67,MLXIPL,NCAPG,NCAPH,NEK2,NUF2,PLK1,SKA1,SPAG5,SPC25,TOP2A,TPX2</t>
  </si>
  <si>
    <t>BCL11B,BIRC5,BRCA1,CACNB4,CCL25,CCNB2,CCND1,CCR9,CD83,CXCR4,DKK1,HOXD3,IL7,KIT,LAT2,LFNG,LMO2,MAFB,PAX1,SYK,Tcf7,TK1,TNFSF11,ZAP70</t>
  </si>
  <si>
    <t>ADD2,AJUBA,ASIC2,CACNB4,CADM1,CBLN1,CLSTN2,CYP19A1,EPHB2,GRIA1,INHBA,KIF1A,LRRC4B,LRRN1,LRTM1,MAFB,MEF2C,MPP7,NCAM1,NGFR,NLGN3,NPAS4,NRG2,NRXN1,NRXN2,NTF4,NTRK3,PTK2B,SEZ6L,SHANK1,SLC5A7,SLITRK1,SLITRK2,SLITRK4,SLITRK6,TNC,VCL</t>
  </si>
  <si>
    <t>ADD2,ASIC2,CACNB4,CADM1,CBLN1,CLSTN2,CYP19A1,EPHB2,GRIA1,INHBA,KIF1A,LRRC4B,LRRN1,LRTM1,MAFB,MEF2C,MPP7,NCAM1,NGFR,NLGN3,NPAS4,NRG2,NRXN1,NRXN2,NTF4,NTRK3,SEZ6L,SHANK1,SLC5A7,SLITRK1,SLITRK2,SLITRK4,SLITRK6,TNC,VCL</t>
  </si>
  <si>
    <t>synaptic transmission</t>
  </si>
  <si>
    <t>ADCY1,AMPH,APOE,ARG1,ASIC2,BAIAP3,CACNA2D3,CACNB2,CACNB3,CACNB4,CBLN1,CDH11,CLSTN2,DGKB,DPP6,EPHB2,FBXO2,GABRA4,GRIA1,HRH1,KCNC4,LGI1,NCAM1,NGFR,NLGN3,NOVA1,NRXN1,NRXN2,NTNG1,PRKCB,PTK2B,RTN4R,SLC18A2,SLC5A7,SLC6A9,SNCB,SNCG,Srgn,SV2C,TUBB2B</t>
  </si>
  <si>
    <t>ACKR2,ACKR3,ADAM12,ADAMTS12,ADD2,ADRA1B,AGTR2,ALDH1A2,ALPL,APLP1,APOE,B4GALNT1,BCL11B,BCL6,BCL6B,BIRC5,BMP2,BMP4,BMP6,BRCA1,BUB1,CADM1,CASP1,CBS/CBSL,CCBE1,CCL25,CCNA2,CCNB1,CCNB2,CCND1,CCR9,CD200,CD27,CD7,CD83,CDC20,CDH11,CDH17,CDKN2A,CDKN2B,CELSR3,CHST2,CHST3,CIT,CLEC10A,CNN2,CNTFR,COL18A1,COL4A3,CRP,CXCL13,CXCR4,CYP19A1,CYP26B1,DES,DKK1,DLK1,DLX2,DUSP4,Eda,EDN3,EDNRB,EGFL6,ELMO1,EMX2,EN1,EPHB2,EPHX2,EXO1,FANCA,FANCC,FBLIM1,FGF9,FLT3LG,FNDC5,FST,GALNT3,GCNT1,GDF11,GDF5,GFRA2,GLI1,GSN,HCK,HEYL,HOXB4,HOXC8,HPSE,HRH1,HSD11B1,IGF2,IGFBP3,IL12A,IL20RB,IL27RA,IL6R,IL7,INHBA,INPP4B,INSC,IQGAP2,IRX3,KDR,KIT,LEPR,LFNG,LGR4,LHX2,LMNB1,MAFB,MAPK12,MDK,MEF2C,MGAT3,MLXIPL,MMP11,MMP3,MMP8,MSTN,MYL9,MYO7A,NCAM1,NDP,NDST3,NGFR,NLGN3,NLRC5,NOL3,NPTX2,NRG2,NRTN,NT5E,NTF4,NTRK3,PABPC1L,PAWR,PAX1,PIK3CG,PLA2G2D,PLA2G5,PLXNA3,PRC1,PRKCB,PTGER2,PTGIR,RACGAP1,RET,RTN4R,RUNX2,SDC3,SEMA3A,SERPIND1,SHCBP1,SNCB,SNCG,SOST,SOX11,SOX4,SPNS2,Srgn,ST8SIA2,STMN1,SYK,Tcf7,TEC,TGFA,TGFBI,TK1,TMEM178A,TNC,TNFRSF21,TNFSF11,TNN,TPX2,Trim30a/Trim30d,TRIM63,TSHR,TSLP,TUBB3,TULP1,UHRF1,VAV3,VCL,ZAP70,ZNF385A</t>
  </si>
  <si>
    <t>BCL11B,BCL6,BIRC5,BRCA1,CACNB4,CCL25,CCNB2,CCND1,CCR9,CD83,CDH17,CDKN2B,CXCL13,CXCR4,CYP19A1,DKK1,HCK,HOXB4,HOXD3,IL27RA,IL7,KIT,LAT2,LFNG,LMO2,MAFB,PAX1,PCSK6,RET,SLC40A1,SPNS2,SYK,Tcf7,TK1,TNFRSF21,TNFSF11,TRIP10,TSLP,ZAP70</t>
  </si>
  <si>
    <t>AGTR2,ALDH1A2,APOE,ARG1,BCL11B,BMP2,BMP4,BMP6,BRCA1,CASP1,CCND1,CDKN2A,CDKN2B,CEACAM1,COL18A1,COL4A3,CXCR4,CYP7B1,DKK1,DLK1,DLX5,DLX6,EDNRB,FGF9,FST,GAS6,GDF5,GLI1,HEYL,HRH1,IGF2,IL6R,INHBA,ITGA4,KCNJ2,KCNK2,KDR,KIT,LEPR,LGR4,LMNB1,MDK,MEF2C,MGAT3,MKI67,NDP,NGFR,NRG2,PTCH1,PTGER2,PTGIR,RUNX2,SEMA3A,SEMA5A,SERPINA3,SIM2,SOX11,SOX4,SPRY4,STMN1,TBX18,TEAD4,TGFA,TNFSF11,TSLP,VAV3,WFDC1</t>
  </si>
  <si>
    <t>Cellular Development,Nervous System Development and Function,Tissue Development</t>
  </si>
  <si>
    <t>AGTR2,ALDH1A2,ASPM,BCL11B,BCL6,BHLHE22,BMP2,BMP4,BMP6,CBLN1,CIT,CNTFR,CNTN4,CYP26B1,DISP1,DLX2,DLX5,ECT2,EDN3,EMX2,EN1,ETV4,FST,GDF11,GDF5,GLI1,GPC2,GSN,HEYL,HOXA2,HOXC8,HOXD3,ID4,IGF2,IL6R,INHBA,IRX3,KNDC1,LHX2,LMNB1,MAFB,MDK,MEF2C,MYO7A,NCAM1,NGFR,NRXN1,NTF4,NTRK3,P2RY2,RET,S100A4,SEMA3A,SMARCA1,SOX11,SOX4,ST8SIA2,TDO2,TGFA,TGM3,TNC,TSHR,TUBB3</t>
  </si>
  <si>
    <t>neurotransmission</t>
  </si>
  <si>
    <t>ADCY1,AMPH,APOE,ARG1,ASIC2,BAIAP3,CACNA2D3,CACNB2,CACNB3,CACNB4,CBLN1,CDH11,CLSTN2,DGKB,DPP6,EPHB2,FBXO2,GABRA4,GRIA1,HRH1,KCNC4,KCNQ1,LGI1,NCAM1,NGFR,NLGN3,NOVA1,NRXN1,NRXN2,NTNG1,PRKCB,PRX,PTGER2,PTK2B,RTN4R,SLC18A2,SLC5A7,SLC6A9,SNCB,SNCG,Srgn,ST8SIA2,SV2C,TUBB2B</t>
  </si>
  <si>
    <t>ADAMTS12,AJUBA,ALDH1A1,AOX1,ASB2,ASPM,AXIN2,BCL6,BIRC5,BRCA1,CADM1,CCND1,CD200,CDK1,CDKN2A,CDKN2B,CENPF,CHEK2,COL11A1,COL18A1,COL22A1,COL4A4,CXCR4,DLK1,DPP10,ECT2,EFHC2,ELMO1,ENPP2,EPHA5,EPHA8,ETV4,EVI2A,FAM107A,FAM174B,FANCA,FBLIM1,GLI1,GREB1L,GSN,IGF2,IGFBP3,IGSF3,IL7,KDR,KIF14,KIF18B,KIT,LDB3,LGR5,MDK,MKI67,MYO15A,NCAM1,NLRC5,NMB,NOVA1,NTRK3,OBSCN,OTOP1,PABPC1L,PALLD,PCSK6,PIK3CG,PODNL1,PRKCB,PRKG2,PRX,PTCH1,RET,RIN3,RRM2,RUNX2,RYR2,S100A4,SEMA3A,SEMA5A,SERPINA3,SHC4,SIM2,SLC5A7,SOX11,SPOCK3,TAGLN,TGFBI,TNC,TNN,TNNT3,TOP2A,TROAP,TRPV2,TSHZ3,TUBB3,UBE2C,UHRF1,VAV3,WDR66</t>
  </si>
  <si>
    <t>ADAM12,ADD2,AJUBA,AMPH,APOE,ASB2,ASCL2,ASIC2,CACNA1H,CACNB4,CADM1,CADM3,CASP1,CBLN1,CD200,CDH11,CDH24,CEACAM1,CLSTN2,CNTN4,CNTNAP1,CXCR4,CYP19A1,DES,DKK1,DSG2,DUSP4,EPCAM,EPHB2,FBLIM1,FST,GAS6,GLDN,GRIA1,IGF2,INHBA,ITGA4,KIF1A,LRRC4B,LRRN1,LRTM1,MAFB,MEF2C,MMP3,MPP7,MSTN,MYLK,NCAM1,NCAM2,NGFR,NLGN3,NPAS4,NPTX2,NRG2,NRXN1,NRXN2,NT5E,NTF4,NTN3,NTRK3,P2RY2,PTGER3,PTGIR,PTK2B,RET,RSPO3,SEZ6L,SHANK1,SLC5A7,SLITRK1,SLITRK2,SLITRK4,SLITRK6,SNCB,SNCG,SOX4,SYK,TNC,TNFSF11,TTYH1,VCL</t>
  </si>
  <si>
    <t>disorder of blood pressure</t>
  </si>
  <si>
    <t>ACTG2,ADD2,ADRA1B,AFF3,ALPL,APOE,ARG1,ARHGEF19,ASIC2,BIRC5,BMP4,BOK,C1QTNF5,CA4,CACNA1H,CACNB2,CACNB3,CACNB4,CBLN1,CCBE1,CCDC81,CDH17,CLEC14A,CLIC5,CRP,CXCL13,CXCR4,CYP19A1,EDNRB,FOXC1,GABRA4,GCNT1,GPC2,GRIA1,GSN,GSTA3,GUCY1A2,HOXA2,HOXD3,HPSE,HSD11B1,HSPB2,INMT,KCNQ1,KDR,KIF26B,KIT,KLF15,KYNU,LEPR,LONRF3,MAP3K15,MYOC,NPC1L1,NPTX2,NTRK3,PCSK6,PDE1B,PGBD1,PIK3CG,PLA2G5,PLA2G7,PLEKHG4,PRELID2,PTGER2,PTGER3,PTGIR,PTGS1,RET,RSPO3,SCNN1B,SELENBP1,SEMA5A,SLC18A2,SLC26A8,SLITRK4,TAGLN,TBX4,TNC,TNNC2,TSPAN2,TTK,VAV3</t>
  </si>
  <si>
    <t>AATK,ABCA7,ABCC4,ACKR3,ACOT4,ACOT7,ACTA1,ACTA2,ACTG2,ADAM12,ADAMTS12,ADAMTS16,ADAMTS17,ADAMTS18,ADAMTS9,ADAMTSL2,ADAMTSL3,ADCY1,ADCY2,ADCYAP1R1,ADD2,ADH1C,ADRA1B,AFAP1L2,AFF3,AGTR2,AJAP1,AJUBA,ALDH1A1,ALDH1A2,ALDH3A1,ALPL,ALX4,AMHR2,AMPH,ANGPTL7,ANKLE1,ANO4,AOX1,APC2,APLP1,APOE,ARAP2,ARG1,ARHGAP22,ARHGDIG,ARHGEF19,ARMC2,ART3,ASB2,ASB5,ASCL2,ASIC2,ASPM,ATP2A1,AURKB,AXIN2,B3GNT3,B4GALNT1,BAALC,BAIAP3,BCL11B,BCL6,BCL6B,BHLHE22,BIRC5,BMP2,BMP6,BOK,BRCA1,BUB1,BUB1B,C10orf71,C1QL3,C1QTNF5,C21orf62,C8orf34,C9orf152,C9orf50,CA11,CA4,CACNA1H,CACNA2D3,CACNB2,CACNB3,CACNB4,CADM1,CADM3,CARD10,CASP1,CASQ1,CASQ2,CBS/CBSL,CCBE1,CCDC106,CCDC81,CCL25,CCNA2,CCNB1,CCNB2,CCND1,CCNF,CCR9,CD200,CD7,CD83,CDC20,CDC25C,CDCA2,CDCA3,CDCA7,CDCA7L,CDCA8,CDH11,CDH17,CDH24,CDH26,CDHR4,CDK1,CDK15,CDKN2A,CDKN2B,CEACAM1,CELF5,CELSR3,CENPA,CENPE,CENPF,CENPM,CENPN,CENPP,CEP55,CFB,CGNL1,CHDH,CHEK2,CHP2,CHST2,CHST3,CIT,CKAP2,CKAP2L,CLEC14A,CLEC3B,CLIC5,CLSTN2,CNGA2,CNTFR,CNTN4,CNTNAP1,COL11A1,COL18A1,COL22A1,COL23A1,COL24A1,COL4A3,COL4A4,COLEC10,CPB1,CPN2,CPNE5,CRP,CRYAA/CRYAA2,CTHRC1,CTSH,CWH43,CXCR4,CYB5R2,CYP19A1,CYP26B1,CYP2F1,CYP4B1,CYP7B1,CYSLTR1,CYTL1,DAGLB,DAPL1,DCLK3,DEPDC1,DERL3,DES,DGKB,DIO3,DISP1,DKK1,DLGAP5,DLK1,DLX5,DLX6,DNER,DPP10,DPP6,DSG2,DTL,DUSP26,DUSP4,E2F8,ECE2,ECT2,EDARADD,EDN3,EDNRB,EEPD1,EFHC2,EGFL6,EGFLAM,ELMO1,EMID1,EML6,EMX2,EN1,ENKUR,ENPP2,EPCAM,EPHA5,EPHA8,EPHB2,EPHX2,EPYC,ESCO2,ETV4,EVA1C,EVI2A,EXO1,FAM107A,FAM155A,FAM155B,FAM174B,FAM189A2,FAM198B,FAM83F,FANCA,FANCC,FBLIM1,FBLN7,FBN2,FBXO2,FGD3,FGD6,FGF11,FGF9,FHOD3,FLT3LG,FMO4,FOXC1,FOXD1,FOXD2,FOXO6,FRMPD4,FSBP,FSD1,FST,GABRA4,GALNT10,GALNT3,GALNT9,GAS6,GCNT1,GDF11,GDF5,GFRA2,GLDN,GLI1,GNG13,GPC2,GPC4,GPR146,GPRIN1,GREB1L,GRIA1,GRTP1,GSG1L,GSN,GSTA3,GUCY1A2,HAPLN3,HCK,HEY2,HEYL,HHIP,HHIPL2,HLX,HMMR,HOXA2,HOXB4,HOXC5,HOXC6,HOXC8,HOXD3,HPSE,HRH1,HS6ST2,HSD11B1,HTR2A,ICAM5,ID4,IGF2,IGFBP3,IGSF3,IL12A,IL20RB,IL6R,IL7,INHBA,INMT,INPP4B,INSC,IQGAP2,IQGAP3,IRX1,IRX2,IRX3,IRX6,ISG20,ISM1,ITGA4,ITIH5,JPH2,KANK4,KCNAB2,KCNC4,KCNH3,KCNJ2,KCNJ8,KCNK2,KCNQ1,KCNS2,KDR,KIAA0895L,KIAA1324L,KIAA1549L,KIAA1755,KIF14,KIF15,KIF18B,KIF1A,KIF20A,KIF22,KIF23,KIF26A,KIF26B,KIF2C,KIF4A,KIFC1,KIT,KLHDC7A,KLHL23/PHOSPHO2-KLHL23,KNDC1,KNTC1,KRT12,KRT25,KRT71,KRT82,KRTDAP,KYNU,LAMC2,LAT2,LDB3,LEPR,LFNG,LGI1,LGR4,LGR5,LGR6,LHX2,LIN7A,LMNB1,LMO7,LONRF3,LPCAT2,LRIG3,LRRC15,LRRC4B,LRRN1,LRRN2,LRTM1,LSAMP,LURAP1L,LXN,MAFB,MAMDC2,MAN1A1,MAP3K15,MAP3K6,MAPK12,MATN2,MB,MCM2,MCM6,MDK,MEF2C,MEGF6,MELK,MEX3A,MGAT3,MIS18BP1,MKI67,MLC1,MLXIPL,MMP11,MMP3,MMP8,MNS1,MPP7,MRGPRE,MSTN,MSX1,MTSS1L,MXD3,MYL9,MYLK,MYO15A,MYO1B,MYO7A,MYOC,MYORG,NAV2,NCALD,NCAM1,NCAM2,NCAPG,NCAPH,NDST3,NEK2,NELL1,NEXN,NGFR,NHS,NLGN3,NLRC5,NMB,NMNAT2,NOVA1,NPAS4,NPC1L1,NPPC,NPTX2,NR1D1,NRG2,NRIP2,NRXN1,NRXN2,NT5DC2,NT5E,NTF4,NTN5,NTNG1,NTRK3,NUDT11,NUF2,OAS1,OAS2,OBSCN,OLFM2,ORC1,OSTN,OTOP1,OTUD7A,OVGP1,P2RY2,PABPC1L,PADI2,PAK6,PALLD,PALM3,PAPLN,PAWR,PAX1,PBK,PCDH10,PCSK6,PDE1B,PDE9A,PDZD2,PDZD7,PER3,PEX5L,PGBD1,PHKA2,PHLDB2,PHLDB3,PIF1,PIK3CG,PKDREJ,PLA2G5,PLA2G7,PLAG1,PLBD1,PLEKHA7,PLEKHG4,PLK1,PLK2,PLXNA3,PODN,PODNL1,POU3F3,PPFIA3,PPFIBP2,PPL,PPP1R26,PPP1R3C,PRC1,PRKAG3,PRKCB,PRKG2,PRMT8,PROCA1,PRR5L,PRRT4,PRSS35,PRX,PSRC1,PTCH1,PTGER2,PTGER3,PTGIR,PTGS1,PTK2B,PTPRO,RAB11FIP4,RAB25,RAB39B,RACGAP1,RAD51AP1,RAD54B,RAD54L,RAMP3,RANBP17,RASGEF1A,RASGRP2,RERG,RET,RGS11,RHBDF2,RIN3,RNF150,ROBO1,ROBO2,RRM2,RSPO3,RTKN2,RUNX2,RXFP1,RXRG,RYR2,S100A4,SAMD3,SAPCD1,SAPCD2,SATB2,SCNN1B,SCUBE3,SDC3,SECTM1,SELENBP1,SEMA3A,SEMA3G,SEMA5A,SERPINA3,SERPIND1,SEZ6L,SH2D5,SHANK1,SHC4,SHD,SHOX2,SHROOM1,SIM2,SLAIN1,SLC13A4,SLC18A2,SLC24A4,SLC26A8,SLC26A9,SLC35F1,SLC35G1,SLC40A1,SLC43A3,SLC44A5,SLC4A8,SLC5A7,SLC6A7,SLC6A9,SLC7A7,SLC9A5,SLFN13,SLITRK1,SLITRK2,SLITRK4,SLITRK6,SMARCA1,SMCO3,SMPDL3B,SNCB,SNCG,SOAT2,SOST,SOX11,SOX18,SOX4,SPAG17,SPAG5,SPC25,SPECC1,SPNS2,SPOCK3,SPRY4,ST6GAL2,ST6GALNAC3,ST8SIA2,STAC2,STBD1,STC1,STMN1,STRC,STXBP6,SV2C,SYK,SYNPR,SYTL4,TAGLN,TBX18,TBX4,TC2N,TCERG1L,Tcf7,TDO2,TEAD4,TEC,TFAP2B,TGFA,TGFBI,TGM3,THSD7A,TICAM2,TICRR,TK1,TLL1,TLL2,TMEFF1,TMEM132A,TMEM132E,TMEM144,TMEM151B,TMEM169,TMEM52,TMEM56,TMEM8A,TNC,TNFRSF21,TNFSF11,TNN,TNNC2,TNNI2,TNNT1,TNNT3,TOP2A,TPD52L1,TPX2,TRIB3,TRIM46,TRIM63,TRIP10,TRIP13,TRO,TROAP,TRPS1,TRPV2,TSHR,TSHZ3,TSLP,TSPAN11,TSPAN2,TTK,TTYH1,TUBB2B,TUBB3,TULP1,TULP2,UBE2C,UHRF1,ULBP1,UNC5C,USP43,UTS2R,VAT1L,VAV3,VCL,VSTM2A,VWA5B2,WDR66,WFDC1,WISP1,WNT11,WSCD2,YDJC,ZAP70,ZFP57,ZNF296,ZNF385A,ZNF385B,ZNF43,ZNF583,ZNF703,ZNF711</t>
  </si>
  <si>
    <t>ALX4,ASPM,BMP2,BMP4,BMP6,BRCA1,CCND1,CDKN2A,COL18A1,DAGLB,DKK1,Eda,EDN3,EMX2,FGF9,GLI1,HHIP,ID4,IGF2,IGFBP3,INHBA,INSC,KDR,KIF26A,KIT,LMNB1,LMO2,MELK,MSX1,MXD3,MYOC,NCAM1,NRG2,PTCH1,RET,RSPO3,S100A4,SERPIND1,SHOX2,SOX11,SOX4,TBX18,TDO2,TGFA,TMEM8A,TNC,TNFSF11,TSLP,TTYH1,UHRF1,VCL,WNT11,ZFP57</t>
  </si>
  <si>
    <t>Metabolic Disease</t>
  </si>
  <si>
    <t>glucose metabolism disorder</t>
  </si>
  <si>
    <t>ACTA2,ADAMTS9,ADCY1,ADCYAP1R1,ADRA1B,ALDH1A1,ALPL,APOE,ARG1,ASB2,BMP2,BMP4,C1QL3,CA4,CACNA2D3,CACNB2,CACNB3,CACNB4,CASP1,CBS/CBSL,CCND1,CCR9,CD200,CD27,CD7,CDH17,CDKN2A,CDKN2B,CEACAM1,CFB,CLEC3B,CLIC5,COL11A1,COL18A1,COL22A1,COL23A1,COL24A1,COL4A3,COL4A4,CRP,CTHRC1,CTSH,CXCL13,CXCR4,CYP19A1,CYTL1,DAPL1,DGKB,DIO3,DKK1,DLK1,EDNRB,ELMO1,EVI2A,FABP3,FOXC1,GABRA4,GAS6,Gbp8,GDF11,Gm4951,GPR1,GUCY1A2,HOXC8,HPSE,HRH1,HSD11B1,HTR2A,Ifi27l2a/Ifi27l2b,IGF2,IGF2BP2,IGFBP3,IL12A,ITGA4,KCNJ2,KCNJ8,KCNQ1,KDR,KLF15,LEPR,MC2R,MLXIPL,MSTN,Mup1 (includes others),MYO1B,NGFR,NPC1L1,NT5E,NTF4,OAS1,PDE1B,PIK3CG,PLBD1,PPP1R3C,PRKAG3,PRKCB,PTGER2,PTGER3,PTGIR,PTGS1,PTPRO,Ptprv,RAMP3,ROBO2,RYR2,S100A4,SERPINA3,SERPIND1,SLC44A5,Srgn,TGFBI,TNC,TNFSF11,TRARG1,TRIB3,Trim30a/Trim30d,ZFP57</t>
  </si>
  <si>
    <t>AATK,ABCC4,ADCY1,AGTR2,AJUBA,AMHR2,APC2,APOE,BCL11B,BCL6B,BIRC5,BMP2,BMP4,BMP6,BRCA1,CACNA1H,CCNA2,CDC20,CDK1,CELSR3,CENPE,CENPF,CIT,CKAP2,CNTN4,CNTNAP1,CXCR4,CYP19A1,DLGAP5,DLX2,DLX5,DNER,ECT2,ELMO1,EPHA8,EPHB2,EPHX2,ETV4,FAM107A,FGD3,FGF9,FOXO6,FRMD7,FSD1,GAS6,GFRA2,GPRIN1,GSN,HCK,HMMR,ICAM5,INHBA,ITGA4,KCNJ2,KDR,KIF18B,KIF23,KIF2C,KIF4A,KIFC1,KIT,KNDC1,LGI1,LHX2,LMNB1,MATN2,MDK,MNS1,MSTN,MYLK,MYO7A,MYOC,NCAM1,NCAM2,NEK2,NGFR,NLGN3,NRTN,NRXN1,NTF4,NTN3,NTNG1,NTRK3,PAK6,PALLD,PHLDB2,PLEKHG4,PLXNA3,PRC1,PRKAG3,PRKCB,PSRC1,PTK2B,PTPRO,RACGAP1,RET,ROBO1,ROBO2,RTN4R,RYR2,S100A4,SDC3,SEMA3A,SEMA3G,SEMA5A,SHOX2,SLAIN1,SLC9A5,SLITRK1,SLITRK2,SLITRK4,SLITRK6,SNCB,STMN1,SYK,TNC,TNFRSF21,TNFSF11,TNN,TPX2,TRIM46,TRIP10,TRPV2,TTYH1,TUBB3,TULP1,VAV3,VCL</t>
  </si>
  <si>
    <t>BCL11B,BIRC5,BRCA1,CCL25,CCND1,CCR9,CD83,CXCR4,DKK1,IL7,KIT,LAT2,LFNG,LMO2,SYK,Tcf7,TK1,ZAP70</t>
  </si>
  <si>
    <t>ADCYAP1R1,ASPM,BMP4,CELSR3,CXCR4,DLX2,EDNRB,EPHB2,GAS6,KIT,LMNB1,MAFB,MATN2,MDK,MEF2C,NGFR,NR1D1,NTF4,NTRK3,POU3F3,RET,ROBO1,ROBO2,SATB2,SDC3,SEMA3A,ST8SIA2,STMN1,TNN,TRIM46,TUBB2B</t>
  </si>
  <si>
    <t>AATK,ABCC4,ACOT7,ACTG2,ADAM12,ADAMTS12,ADAMTS16,ADAMTS18,ADAMTS9,ADAMTSL3,ADCY1,ADCY2,ADCYAP1R1,ADD2,ADRA1B,AFAP1L2,AFF3,AGTR2,AJAP1,AJUBA,ALDH1A1,ALDH1A2,ALDH3A1,ALPL,AMPH,ANO4,AOX1,APOE,ARAP2,ARHGAP22,ARHGEF19,ASB2,ASB5,ASCL2,ASIC2,ASPM,ATP2A1,AURKB,AXIN2,B3GNT3,B4GALNT1,BAIAP3,BCL11B,BCL6,BCL6B,BIRC5,BMP2,BMP6,BRCA1,BUB1,BUB1B,C10orf71,C1QTNF5,C8orf34,C9orf50,CACNA1H,CACNA2D3,CACNB2,CACNB3,CADM1,CADM3,CARD10,CASP1,CASQ1,CASQ2,CBS/CBSL,CCL25,CCNA2,CCNB1,CCNB2,CCND1,CCR9,CD83,CDC20,CDC25C,CDCA7L,CDH11,CDH17,CDHR4,CDK1,CDK15,CDKN2A,CDKN2B,CEACAM1,CELF5,CELSR3,CENPA,CENPE,CENPF,CENPM,CENPN,CENPP,CEP55,CFB,CHEK2,CHST2,CIT,CKAP2,CLEC14A,CLEC3B,CLSTN2,CNGA2,CNTFR,CNTN4,CNTNAP1,COL11A1,COL18A1,COL22A1,COL23A1,COL24A1,COL4A4,CPB1,CPNE5,CRP,CTSH,CWH43,CXCR4,CYB5R2,CYP19A1,CYP2F1,CYSLTR1,DAPL1,DEPDC1,DES,DGKB,DIO3,DISP1,DKK1,DLK1,DLX6,DNER,DPP10,DPP6,DUSP26,DUSP4,E2F8,ECE2,ECT2,EDNRB,EFHC2,EGFLAM,ELMO1,EMID1,EML6,EN1,ENPP2,EPCAM,EPHA5,EPHB2,EPHX2,EPYC,ETV4,EXO1,FAM107A,FAM155B,FAM174B,FAM189A2,FAM198B,FANCA,FANCC,FBLN7,FBN2,FGD3,FGD6,FGF9,FHOD3,FLT3LG,FMO4,FOXC1,FOXD1,FOXO6,FRMPD4,FSBP,GABRA4,GALNT10,GALNT3,GAS6,GCNT1,GDF11,GDF5,GLI1,GPC4,GPR146,GPRIN1,GREB1L,GRIA1,GRTP1,GSG1L,GSN,GUCY1A2,HAPLN3,HHIP,HHIPL2,HLX,HMMR,HOXA2,HOXB4,HOXC6,HOXC8,HOXD3,HPSE,HRH1,HS6ST2,HSD11B1,HTR2A,IGF2,IGFBP3,IGSF3,IL12A,IL7,INHBA,INMT,INPP4B,INSC,IQGAP2,IRX1,IRX2,IRX3,ITGA4,ITIH5,JPH2,KANK4,KCNAB2,KCNC4,KCNH3,KCNJ2,KCNK2,KCNQ1,KCNS2,KDR,KIAA1324L,KIAA1549L,KIAA1755,KIF14,KIF15,KIF18B,KIF1A,KIF20A,KIF23,KIF26A,KIF26B,KIF2C,KIF4A,KIFC1,KIT,KNDC1,KNTC1,KRT12,KRT25,KYNU,LAMC2,LAT2,LEPR,LFNG,LGI1,LGR4,LGR5,LHX2,LMO7,LONRF3,LPCAT2,LRRC4B,LRRN1,LRRN2,LSAMP,LURAP1L,MAMDC2,MAN1A1,MAP3K15,MATN2,MB,MCM2,MCM6,MEF2C,MEGF6,MGAT3,MIS18BP1,MKI67,MLC1,MMP11,MMP3,MMP8,MPP7,MSTN,MSX1,MYL9,MYLK,MYO15A,MYO1B,MYO7A,MYOC,NAV2,NCAM1,NCAM2,NCAPG,NCAPH,NEK2,NELL1,NEXN,NHS,NLGN3,NLRC5,NMNAT2,NOVA1,NPAS4,NPC1L1,NRXN1,NRXN2,NT5E,NTNG1,NTRK3,NUF2,OAS2,OBSCN,ORC1,OTOP1,OTUD7A,OVGP1,P2RY2,PABPC1L,PAK6,PALLD,PAPLN,PAWR,PCDH10,PCSK6,PDE9A,PDZD2,PDZD7,PER3,PEX5L,PGBD1,PHKA2,PHLDB2,PIF1,PIK3CG,PKDREJ,PLA2G5,PLAG1,PLEKHA7,PLK1,PLK2,PLXNA3,PODN,PODNL1,POU3F3,PPFIA3,PPFIBP2,PPL,PPP1R26,PPP1R3C,PRC1,PRKAG3,PRKCB,PRKG2,PRMT8,PRRT4,PRX,PTCH1,PTGER2,PTGER3,PTGS1,PTK2B,PTPRO,RAB11FIP4,RAB39B,RACGAP1,RAD54B,RAD54L,RAMP3,RANBP17,RASGEF1A,RASGRP2,RET,RIN3,ROBO1,ROBO2,RRM2,RSPO3,RTKN2,RUNX2,RXFP1,RXRG,RYR2,S100A4,SAMD3,SAPCD1,SAPCD2,SATB2,SCUBE3,SECTM1,SEMA3A,SEMA3G,SEMA5A,SERPINA3,SEZ6L,SH2D5,SHANK1,SHC4,SHROOM1,SIM2,SLC13A4,SLC26A8,SLC26A9,SLC35F1,SLC35G1,SLC43A3,SLC44A5,SLC4A8,SLC5A7,SLC6A7,SLC6A9,SLC7A7,SLC9A5,SLFN13,SLITRK1,SLITRK6,SMARCA1,SMCO3,SMPDL3B,SNCG,SOX11,SOX4,SPAG17,SPAG5,SPC25,SPECC1,SPNS2,SPOCK3,ST6GAL2,ST8SIA2,STBD1,STC1,STMN1,STRC,STXBP6,SV2C,SYTL4,TAGLN,TBX18,TEAD4,TFAP2B,TGFA,TGM3,THSD7A,TICAM2,TICRR,TK1,TLL1,TLL2,TMEM132A,TMEM144,TMEM151B,TMEM169,TMEM52,TNC,TNFSF11,TNNT1,TNNT3,TOP2A,TPX2,TRIB3,TRIM46,TRIP13,TRO,TROAP,TRPS1,TRPV2,TSHR,TSHZ3,TSPAN2,TTK,TTYH1,TUBB2B,TUBB3,TULP1,TULP2,UBE2C,ULBP1,UNC5C,UTS2R,VAT1L,VAV3,VCL,WDR66,WISP1,WNT11,WSCD2,ZAP70,ZFP57,ZNF385A,ZNF385B,ZNF43,ZNF583,ZNF711</t>
  </si>
  <si>
    <t>neurological signs</t>
  </si>
  <si>
    <t>ADCY1,ADCY2,ADRA1B,APLP1,APOE,ATP2A1,B4GALNT1,BCL11B,BCL6,BHLHE22,CA11,CACNA2D3,CACNB3,CASP1,CASQ1,CASQ2,CDH11,CLSTN2,COL4A3,CPNE5,CRP,CYP19A1,CYP26B1,DGKB,ELMO1,EMX2,EPHB2,EPHX2,ETV4,FAM107A,GABRA4,HOXC6,HRH1,HTR2A,ICAM5,ID4,IGF2,KCNAB2,KCNH3,KCNK2,KCNQ1,LGR5,LRRN1,MAN1A1,MB,MYO1B,NPTX2,NR1D1,NTRK3,PDE1B,PLA2G2E,PLK2,PRKCB,PTGS1,PTK2B,Ptprv,RAD54L,RASGRP2,RXRG,SERPINA3,SHANK1,SLC18A2,SPOCK3,ST8SIA2,SYNPR,SYTL4,TMEFF1,TNNC2,TNNI2,TNNT1,ZNF239,ZNF385B</t>
  </si>
  <si>
    <t>ADAMTS18,ADAMTS9,ADCY1,ALDH1A1,ALDH1A2,APOE,BMP2,BMP4,BMP6,CBS/CBSL,CCND1,CDKN2A,COL18A1,COL4A3,CRYAA/CRYAA2,CXCR4,DIO3,DLX2,EGFLAM,EMX2,EPHB2,EPHX2,FGF9,FOXC1,FOXD1,FST,GDF11,HEY2,HEYL,HHIP,HS6ST2,IGF2,IGSF3,IRX3,Irx5,IRX6,ITGA4,KDR,KRT12,LFNG,LHX2,LMO7,NCAM1,NDP,NDST3,NGFR,NRTN,NTF4,NTRK3,PRKCB,RGS11,SEMA5A,SOX11,SOX4,STC1,TGFA,TULP1</t>
  </si>
  <si>
    <t>Connective Tissue Disorders,Inflammatory Disease,Organismal Injury and Abnormalities,Skeletal and Muscular Disorders</t>
  </si>
  <si>
    <t>rheumatic disease</t>
  </si>
  <si>
    <t>Acan,ACTA1,ACTA2,ADAM12,ADAMTS12,ADAMTS16,ADAMTS17,ADAMTS18,ADAMTS9,ADRA1B,ALPL,APOE,ARAP2,ARG1,BCL6,BIRC5,BMP2,BMP4,C9orf152,CACNA2D3,CACNB2,CASP1,CCNB1,CCR9,CD200,CD27,CD83,CDH11,CDH26,CDKN2A,CEACAM1,CFB,CHEK2,CLEC3B,CLSTN2,COL11A1,CRP,CRYAA/CRYAA2,CXCL13,CXCR4,CYP19A1,CYTL1,EDN3,EDNRB,ENPP2,EPHX2,FLT3LG,G0S2,GABRA4,GDF5,GPC4,GSN,HCK,HMMR,HOXC4,HOXC5,HRH1,HTR2A,IL12A,IL20RB,IL27RA,IL6R,IL7,ISG20,KDR,KIT,LBH,LEPR,MAFB,MC2R,MDK,MMP11,MMP3,MMP8,MSTN,MYO7A,NELL1,NGFR,NMNAT2,NTF4,OAS1,PADI2,PAX1,PIK3CG,PRKCB,PTGER2,PTGER3,PTGIR,PTGS1,PTK2B,RET,ROBO1,RRM2,RXFP1,SDC3,SELENBP1,SLC18A2,SPNS2,STMN1,STXBP6,SYK,TGFA,TMEM178A,TNC,TNFRSF21,TNFSF11,TNNC2,TSLP,TUBB3,WNT11</t>
  </si>
  <si>
    <t>ABCC4,ACTA2,ADAM12,ADAMTS18,ADAMTS9,ADCY2,ADRA1B,AJUBA,ALDH1A1,ALPL,AMPH,AOX1,APOE,ASGR1,ATP2A1,AXIN2,B4GALNT1,BCL11B,BCL6,BIRC5,BMP4,BRCA1,BUB1B,C1QTNF5,CACNA1H,CACNA2D3,CACNB2,CBS/CBSL,CCNB1,CCND1,CDC20,CDCA7,CDH11,CDH24,CDK1,CDKN2A,CENPF,CHEK2,CIT,CLEC10A,CLSTN2,CNN2,COL11A1,COL22A1,COL24A1,CXCR4,CYP19A1,DGKB,DKK1,DTL,DUSP4,E2F8,ECT2,EFHC2,EGFL6,EN1,EPHA5,EPHX2,ETNK2,ETV4,EXO1,FAM174B,FAM198B,FANCC,FBN2,FHOD3,FLT3LG,G0S2,GAS6,GLI1,GSN,HAPLN3,HCK,HEY2,HEYL,HHIPL2,HMMR,HRH1,IGF2,IGFBP3,IGSF3,IL12A,IL27RA,IQGAP2,ITIH5,KCNK2,KDR,KIAA1324L,KIF14,KIF20A,KIF22,KIF23,KIF26B,KIT,KNDC1,KRT82,LAMC2,LDB3,LEPR,LMO2,LMO7,LONRF3,LPCAT2,LRRC15,LRRN2,MAMDC2,MAN1A1,MAP3K15,MATN2,MB,MCM2,MCM6,MEF2C,MELK,MGAT3,MKI67,MMP11,MMP3,MMP8,MYL9,MYLK,NEK2,NGFR,NLGN3,NPAS4,NPTX2,NRXN2,NT5E,NTRK3,OBSCN,PADI2,PALLD,PAWR,PCDH10,PCSK6,Pdlim3,PHKA2,PIK3CG,PLEKHG4,PLK2,PPFIA3,PPP1R26,PRC1,PRKCB,PROCA1,PRX,PTCH1,PTGS1,PYCR1,RACGAP1,RAD51AP1,RAD54L,RET,ROBO1,ROBO2,RRM2,RYR2,S100A4,SEMA3A,SHANK1,SIM2,SLC24A4,SLC26A9,SLC40A1,SLC43A3,SLITRK2,SLITRK6,SPAG5,SPECC1,STMN1,SYK,TAGLN,TCP11,TGFA,TGFBI,TK1,TLL1,TNC,TNFSF11,TNN,TNNC2,TNNT1,TNNT3,TOP2A,TRIM46,TRIP10,TRO,TRPS1,TRPV2,TSHZ3,TSPAN11,TUBB3,UBE2C,UHRF1,VCL,WDR66,ZFP57,ZNF385B,ZNF703,ZNF711</t>
  </si>
  <si>
    <t>ABCC4,ADCYAP1R1,AFAP1L2,ASGR1,BIRC5,BMP2,BMP6,BRCA1,CASP1,CCND1,CDKN2A,CEACAM1,CENPA,CXCR4,CYP19A1,DKK1,DLK1,EMX2,EPHB2,FGF9,GALNT3,GAS6,GLI1,HMMR,IGF2,IGFBP3,IL12A,IL27RA,IL6R,IL7,INHBA,KDR,KIT,LEPR,MKI67,MMP3,NCAPG,NOL3,NT5E,PLK1,PTCH1,PTK2B,RET,RRM2,RUNX2,SOX11,SOX4,STMN1,TGFA,TNC,TPX2,UBE2C,WISP1</t>
  </si>
  <si>
    <t>ABCC4,ACTA2,ADAM12,ADAMTS12,ADAMTS18,ADAMTS9,ADAMTSL3,ADCY1,ADCY2,ADCYAP1R1,ADD2,ADRA1B,AFF3,AJUBA,ALDH1A1,ALDH1A2,ALDH3A1,ALPL,AMPH,AOX1,APOE,ASCL2,ASGR1,ASPM,ATP2A1,AURKB,AXIN2,B4GALNT1,BCL11B,BCL6,BIRC5,BMP4,BRCA1,BUB1,BUB1B,C1QTNF5,C8orf34,CACNA1H,CACNA2D3,CACNB2,CBS/CBSL,CCNB1,CCNB2,CCND1,CDC20,CDCA7,CDH11,CDH24,CDK1,CDK15,CDKN2A,CDKN2B,CELSR3,CENPE,CENPF,CFB,CHEK2,CIT,CLEC10A,CLEC3B,CLSTN2,CNGA2,CNN2,COL11A1,COL18A1,COL22A1,COL23A1,COL24A1,COL4A4,CRP,CXCR4,CYP19A1,DGKB,DISP1,DKK1,DPP6,DTL,DUSP4,E2F8,ECT2,EFHC2,EGFL6,EGFLAM,EML6,EN1,ENPP2,EPCAM,EPHA5,EPHX2,ETNK2,ETV4,EXO1,FAM107A,FAM174B,FAM198B,FANCA,FANCC,FBLN7,FBN2,FGD3,FGF9,FHOD3,FLT3LG,FMO4,FOXO6,G0S2,GAS6,GLI1,GPC4,GSN,HAPLN3,HCK,HEY2,HEYL,HHIPL2,HLX,HMMR,HOXA2,HOXC6,HOXC8,HRH1,HS6ST2,HSD11B1,IGF2,IGFBP3,IGSF3,IL12A,IL27RA,INHBA,INPP4B,IQGAP2,ITIH5,KCNK2,KDR,KIAA1324L,KIAA1549L,KIAA1755,KIF14,KIF20A,KIF22,KIF23,KIF26B,KIT,KNDC1,KNTC1,KRT82,LAMC2,LAT2,LDB3,LEPR,LGR5,LMO2,LMO7,LONRF3,LPCAT2,LRRC15,LRRN1,LRRN2,MAMDC2,MAN1A1,MAP3K15,MATN2,MB,MCM2,MCM6,MEF2C,MELK,MGAT3,MKI67,MMP11,MMP3,MMP8,MSTN,MSX1,MYL9,MYLK,MYO7A,NAV2,NCAM1,NEK2,NGFR,NLGN3,NPAS4,NPC1L1,NPTX2,NRXN1,NRXN2,NT5E,NTRK3,OBSCN,OVGP1,P2RY2,PADI2,PALLD,PAWR,PCDH10,PCSK6,Pdlim3,PHKA2,PHLDB2,PIK3CG,PLEKHA7,PLEKHG4,PLK2,PODNL1,PPFIA3,PPP1R26,PRC1,PRKCB,PROCA1,PRX,PTCH1,PTGER2,PTGS1,PYCR1,RACGAP1,RAD51AP1,RAD54B,RAD54L,RANBP17,RASGEF1A,RET,ROBO1,ROBO2,RRM2,RYR2,S100A4,SAPCD1,SATB2,SCUBE3,SECTM1,SEMA3A,SEMA5A,SH2D5,SHANK1,SIM2,SLC13A4,SLC24A4,SLC26A9,SLC40A1,SLC43A3,SLC44A5,SLC4A8,SLITRK1,SLITRK2,SLITRK6,SOX11,SPAG17,SPAG5,SPECC1,STC1,STMN1,SYK,TAGLN,TBX18,TCP11,TFAP2B,TGFA,TGFBI,TK1,TLL1,TMEM144,TNC,TNFSF11,TNN,TNNC2,TNNT1,TNNT3,TOP2A,TPX2,TRIB3,TRIM46,TRIP10,TRO,TRPS1,TRPV2,TSHR,TSHZ3,TSPAN11,TUBB3,UBE2C,UHRF1,VAV3,VCL,WDR66,WISP1,WNT11,ZFP57,ZNF385B,ZNF703,ZNF711</t>
  </si>
  <si>
    <t>ABCC4,ACKR3,ADAMTS12,ADCYAP1R1,AFAP1L2,AGTR2,AJUBA,APOE,ASGR1,B4GALNT1,BIRC5,BMP2,BMP4,BMP6,BRCA1,BUB1B,CARD10,CASP1,CCND1,CDH17,CDKN2A,CDKN2B,CEACAM1,CENPA,CHEK2,COL18A1,COL4A3,CXCR4,CYP19A1,DKK1,DLK1,EGFL6,EMX2,EPHB2,FGF9,FST,GALNT3,GAS6,GLI1,HMMR,HPSE,IGF2,IGFBP3,IL12A,IL27RA,IL6R,IL7,INHBA,IQGAP2,KDR,KIT,LEPR,LMO2,MAP3K6,MKI67,MMP3,MMP8,MSTN,NCAPG,NGFR,NOL3,NT5E,NTRK3,PAK6,PAWR,PCDH10,PCSK6,PIK3CG,PLK1,PTCH1,PTGER2,PTK2B,PYCR1,RET,RRM2,RUNX2,S100a7a,SEMA3A,SHD,SIM2,SNCG,SOX11,SOX4,STMN1,TGFA,TNC,TPX2,TUBB3,UBE2C,VAV3,WISP1,ZFP57</t>
  </si>
  <si>
    <t>ABCC4,ACKR3,ADAMTS12,ADCYAP1R1,AFAP1L2,AGTR2,AJUBA,ASGR1,B4GALNT1,BIRC5,BMP2,BMP4,BMP6,BRCA1,BUB1B,CARD10,CASP1,CCND1,CDH17,CDKN2A,CDKN2B,CEACAM1,CENPA,CHEK2,COL18A1,COL4A3,CXCR4,CYP19A1,DKK1,DLK1,EGFL6,EMX2,EPHB2,FGF9,FST,GALNT3,GAS6,GLI1,HMMR,HPSE,IGF2,IGFBP3,IL12A,IL27RA,IL6R,IL7,INHBA,IQGAP2,KDR,KIT,LEPR,LMO2,MAP3K6,MKI67,MMP3,MMP8,MSTN,NCAPG,NGFR,NOL3,NT5E,NTRK3,PAK6,PAWR,PCDH10,PCSK6,PIK3CG,PLK1,PTCH1,PTGER2,PTK2B,PYCR1,RET,RRM2,RUNX2,S100a7a,SEMA3A,SHD,SIM2,SNCG,SOX11,SOX4,STMN1,TGFA,TNC,TPX2,TUBB3,UBE2C,VAV3,WISP1,ZFP57</t>
  </si>
  <si>
    <t>Connective Tissue Disorders,Inflammatory Disease,Inflammatory Response,Organismal Injury and Abnormalities,Skeletal and Muscular Disorders</t>
  </si>
  <si>
    <t>inflammation</t>
  </si>
  <si>
    <t>Acan,ACTA1,ACTA2,ADAM12,ADAMTS12,ADAMTS16,ADAMTS17,ADAMTS18,ADAMTS9,ADRA1B,ALPL,APOE,ARAP2,ARG1,BCL6,BIRC5,BMP2,BMP4,C9orf152,CACNA2D3,CACNB2,CASP1,CCNB1,CCR9,CD200,CD27,CD83,CDH11,CDH26,CDKN2A,CFB,CHEK2,CLEC3B,CLSTN2,COL11A1,CRP,CXCL13,CXCR4,CYP19A1,CYTL1,EDN3,ENPP2,EPHX2,FLT3LG,G0S2,GABRA4,GDF5,GPC4,GSN,HCK,HMMR,HOXC4,HOXC5,HTR2A,IL12A,IL20RB,IL27RA,IL6R,IL7,KDR,KIT,LBH,LEPR,MAFB,MC2R,MDK,MMP11,MMP3,MSTN,NELL1,NGFR,NTF4,PADI2,PAX1,PIK3CG,PRKCB,PTGER2,PTGER3,PTGIR,PTGS1,PTK2B,RET,ROBO1,SDC3,SELENBP1,SLC18A2,SPNS2,SYK,TGFA,TMEM178A,TNC,TNFRSF21,TNFSF11,TNNC2,TSLP,TUBB3,WNT11</t>
  </si>
  <si>
    <t>ACTG2,ADD2,ADRA1B,AFF3,ALPL,APOE,ARG1,ARHGEF19,ASIC2,BIRC5,BMP4,BOK,C1QTNF5,CA4,CACNA1H,CACNB2,CACNB3,CACNB4,CBLN1,CCBE1,CCDC81,CDH17,CLEC14A,CLIC5,CRP,CXCL13,CXCR4,CYP19A1,EDNRB,FOXC1,GABRA4,GCNT1,GPC2,GRIA1,GSN,GSTA3,GUCY1A2,HOXA2,HOXD3,HPSE,HSD11B1,HSPB2,INMT,KCNQ1,KDR,KIF26B,KIT,KLF15,KYNU,LEPR,LONRF3,MAP3K15,MYOC,NPC1L1,NPTX2,NTRK3,PCSK6,PDE1B,PGBD1,PIK3CG,PLA2G5,PLA2G7,PLEKHG4,PRELID2,PTGER3,PTGIR,PTGS1,RET,RSPO3,SCNN1B,SELENBP1,SEMA5A,SLC18A2,SLC26A8,SLITRK4,TAGLN,TBX4,TNC,TNNC2,TSPAN2,TTK,VAV3</t>
  </si>
  <si>
    <t>Embryonic Development,Organismal Development,Tissue Development</t>
  </si>
  <si>
    <t>ALX4,ASPM,BMP2,BMP4,CCND1,CDKN2A,COL18A1,DAGLB,DKK1,Eda,EMX2,FGF9,GLI1,HHIP,ID4,IGF2,INHBA,KDR,KIF26A,KIT,LMNB1,MELK,MSX1,MXD3,MYOC,PTCH1,RET,S100A4,SERPIND1,SHOX2,SOX11,TBX18,TDO2,TGFA,TNC,VCL,WNT11</t>
  </si>
  <si>
    <t>ABCC4,ADAMTS16,ADRA1B,Agtr1b,AGTR2,ALDH1A1,ALDH1A2,AMHR2,AMPH,APOE,ASCL2,ASPM,B4GALNT1,BCL6,BMP2,BMP4,BMP6,BRCA1,CADM1,CBS/CBSL,CCND1,CCNF,CDKN2A,CDKN2B,CENPF,CIT,COL4A3,COL4A4,CXCR4,CYP19A1,CYP26B1,DKK1,DSG2,E2F8,Eda,EMX2,EN1,ETNK2,ETV4,EXO1,FANCA,FANCC,FGF9,FOXC1,FOXD1,FST,GCNT1,GDF11,GFRA2,GLI1,GREB1L,GSN,HEYL,HOXC6,HPSE,ID4,IGF2,INHBA,KDR,KIT,LBH,LEPR,LFNG,LGR4,MAFB,MLXIPL,MMP3,MNS1,MSTN,MSX1,NDP,NPPC,PABPC1L,PLK2,POU3F3,PTCH1,PTGER2,PTPRO,RET,ROBO2,RUNX2,RXFP1,SCX,SIM2,SOX4,TFAP2B,TGFA,TK1,TNFSF11,TRIP13,TSHZ3,WNT11</t>
  </si>
  <si>
    <t>AGTR2,ALDH1A2,ASPM,BCL11B,BCL6,BHLHE22,BMP2,BMP4,BMP6,CBLN1,CCND1,CDKN2A,CIT,CNTFR,CNTN4,CXCR4,CYP26B1,DISP1,DLX2,DLX5,DNER,ECT2,EDN3,EMX2,EN1,ENPP2,ETV4,FST,GDF11,GDF5,GLI1,GPC2,GSN,HEYL,HOXA2,HOXC8,HOXD3,ID4,IGF2,IL6R,INHBA,IRX3,KLF15,KNDC1,LHX2,LMNB1,MAFB,MDK,MEF2C,MSTN,MYO7A,NCAM1,NGFR,NLGN3,NRXN1,NTF4,NTRK3,P2RY2,RET,S100A4,SEMA3A,SMARCA1,SOX11,SOX4,ST8SIA2,TDO2,TGFA,TGM3,TNC,TSHR,TSPAN2,TUBB3</t>
  </si>
  <si>
    <t>ACTA1,ADAMTS18,ADCYAP1R1,Agtr1b,AGTR2,ALDH1A2,ALPL,APLP1,APOBEC2,APOE,BCL6,BMP4,BRCA1,CA4,CACNA1H,CBS/CBSL,CCNB2,CCND1,CDKN2A,COL4A3,CXCR4,DHRS3,DIO3,DLK1,DLX5,E2F8,EDNRB,EN1,FST,G0S2,GDF5,GFRA2,GLI1,GRIA1,HEY2,HEYL,HOXB4,HRH1,HSD11B1,IGF2,IGFBP3,Irx5,KCNAB2,KCNQ1,LEPR,LFNG,LGI1,LMO7,LRIG3,MSTN,NGFR,NLGN3,NPPC,NRG2,NRXN2,NTRK3,PLK2,PRKG2,PTCH1,RAMP3,RUNX2,SCNN1B,SEMA3A,SLC18A2,SLC24A4,SLC6A9,SLITRK1,SLITRK6,SNCB,SPRY4,ST8SIA2,SYTL4,TGFA,TGFBI,TNFSF11,TRPV2,TSHR,TSPAN2,ZNF385A</t>
  </si>
  <si>
    <t>ACKR3,ADAM12,ADRA1B,AGTR2,APOE,CA4,CACNB2,CASQ2,DES,DIO3,DSG2,FGF9,GABRA4,GRIA1,HEY2,KCNJ8,KDR,KLF15,LDB3,LRIG3,MB,MMP3,NEXN,NOL3,NT5E,NTRK3,PDE9A,PTGIR,RUNX2,RYR2,VAV3</t>
  </si>
  <si>
    <t>lymphohematopoietic neoplasia</t>
  </si>
  <si>
    <t>ABCA7,ABCC4,ADAM12,ADAMTS12,ADAMTS16,ADAMTS17,ADAMTS9,ADAMTSL3,ADCY1,ADCYAP1R1,ADD2,ADRA1B,AFAP1L2,AFF3,AGTR2,ALDH1A1,ALPL,AMPH,ANO4,AOX1,APLP1,APOE,AURKB,AXIN2,B3GNT3,B4GALNT1,BAALC,BCL11B,BCL6,BIRC5,BMP2,BMP6,BRCA1,BUB1,BUB1B,CACNA1H,CACNB2,CACNB3,CACNB4,CADM1,CASP1,CCNA2,CCNB1,CCNB2,CCND1,CCNF,CD200,CD27,CD7,CDC20,CDCA2,CDCA7,CDCA7L,CDH11,CDK1,CDKN2A,CDKN2B,CELSR3,CENPF,CHEK2,CKAP2L,CNTFR,CNTN4,CNTNAP1,COL11A1,COL18A1,COL23A1,COL4A3,COL4A4,CRP,CTSH,CWH43,CXCL13,CXCR4,CYB5R2,CYP19A1,CYP7B1,DCLK3,DES,DGKB,DISP1,DKK1,DNER,DUSP4,E2F8,ECE2,EGFLAM,ELMO1,ENPP2,EPCAM,EPHA8,EPHB2,EXO1,FAM189A1,FANCA,FBN2,FGD3,FGD6,FGF11,FHOD3,FSD1,GABRA4,GALNT9,GAS6,GDF5,GLI1,GPC4,GPRIN1,GSN,GSTA3,GUCY1A2,HAPLN3,HCK,HEY2,HEYL,HLX,HMMR,ID4,IGF2,IGFBP3,IGSF3,IL12A,IL27RA,IL6R,IL7,INHBA,INMT,INPP4B,INSC,ISG20,ITGA4,ITIH5,JPH2,KCNQ1,KCNS2,KDR,KIAA0895L,KIF1A,KIF26A,KIF2C,KIT,LAMC2,LAT2,LFNG,LGR4,LMO2,LPCAT2,LRIG3,MAFB,MAMDC2,MC2R,MCM6,MEF2C,MELK,MKI67,MLXIPL,MYL9,MYO15A,NCAM1,NEK2,NEXN,NLRC5,NRXN1,NT5E,NTRK3,OAS1,OAS2,OBSCN,PADI2,PAPLN,PCDH10,PCSK6,PDE1B,PDE9A,PDZD2,PER3,PIK3CG,PLEKHA7,PLK1,PLK2,PPFIA3,PPFIBP2,PPP1R26,PRKCB,PRX,PSRC1,PTGS1,PTK2B,RAB11FIP4,RAB25,RAD54B,RAD54L,RANBP17,RASGEF1A,RASGRP2,RET,RIN3,ROBO1,ROBO2,RRM2,RUNX2,RXRG,RYR2,S100A4,SAPCD2,SATB2,SECTM1,SELENBP1,SEMA5A,SERPIND1,SEZ6L,SHANK1,SHOX2,SHROOM1,SKA1,SLC18A2,SLC5A7,SLC7A7,SLC9A5,SLITRK2,SMARCA1,SOAT2,SOST,SOX11,SOX4,SPECC1,SPOCK3,SPRY4,ST6GALNAC3,STMN1,STXBP6,SYK,SYTL4,TBX18,Tcf7,TGFBI,TGM3,TLL1,TLL2,TMEM132A,TMEM132E,TMEM144,TMEM8A,TNC,TNFRSF21,TNFSF11,TOP2A,TPX2,TRIP13,TSHZ3,TUBB3,UBE2C,UNC5C,VAV3,WDR66,ZAP70,ZNF711</t>
  </si>
  <si>
    <t>BMP2,BMP4,BMP6,BRCA1,CDK1,INHBA,SYK</t>
  </si>
  <si>
    <t>AJUBA,BIRC5,BMP2,BMP4,BMP6,BRCA1,BUB1,BUB1B,CCNB1,CCNB2,CDC20,CDC25C,CDCA8,CDK1,CENPE,CHEK2,DLGAP5,INHBA,KIF22,KIF4A,NEK2,NUF2,PLK1,RACGAP1,SPAG5,SPC25,SYK,TOP2A,TPX2,TTK</t>
  </si>
  <si>
    <t>ACKR3,ADAM12,ADCY2,ADRA1B,AFAP1L2,AGTR2,AJUBA,ALDH3A1,APOE,ARG1,AURKB,BCL6,BIRC5,BMP2,BMP4,BMP6,BRCA1,BUB1,BUB1B,CARD10,CCNA2,CCNB1,CCNB2,CCND1,CCNF,CDC20,CDC25C,CDCA8,CDK1,CDKN2A,CDKN2B,CEACAM1,CENPA,CENPE,CENPF,CHEK2,CIT,CKAP2,CYSLTR1,DLGAP5,DLX2,DTL,EDN3,EPCAM,ESCO2,FANCA,FANCC,FGF9,FLT3LG,FOXC1,GAS6,GDF11,GLI1,HOXB4,IGF2,IGFBP3,IL12A,IL6R,IL7,INHBA,IRX1,KDR,KIF15,KIF18B,KIF22,KIF2C,KIF4A,KIFC1,KIT,KNTC1,MAFB,MAPK12,MDK,MELK,MKI67,MLXIPL,NEK2,NGFR,NOL3,NTRK3,NUF2,PAWR,PER3,PIK3CG,PLAG1,PLK1,PLK2,PRKAG3,PRKCB,PTCH1,PTK2B,PTPRO,RACGAP1,RET,RUNX2,S100A4,SDC3,SKA1,SMARCA1,SPAG5,SPC25,STMN1,SYK,TGFA,TNC,TNFSF11,TOP2A,Tpm2,TPX2,TSHR,TSLP,TTK,TTYH1,TUBB3,UBE2C,VAV3,ZAP70,ZNF703</t>
  </si>
  <si>
    <t>AATK,ABCC4,ADAM12,ADCY1,ADRA1B,AGTR2,AJUBA,AMHR2,APC2,APOE,ARHGEF19,ASPM,AURKB,BCL11B,BCL6,BCL6B,BIRC5,BMP2,BMP4,BMP6,BRCA1,CACNA1H,CCNA2,CCNB1,CDC20,CDK1,CDKN2A,CELSR3,CENPE,CENPF,CGNL1,CIT,CKAP2,CNN2,CNTN4,CNTNAP1,CRYAA/CRYAA2,CXCR4,CYP19A1,DES,DLGAP5,DLX2,DLX5,DNER,ECT2,ELMO1,EPHA5,EPHA8,EPHB2,EPHX2,ETV4,FAM107A,FGD3,FGF9,FOXO6,FRMD7,FSD1,GAS6,GFRA2,GPRIN1,GSN,HCK,HMMR,ICAM5,INHBA,ITGA4,KCNJ2,KDR,KIF18B,KIF23,KIF2C,KIF4A,KIFC1,KIT,KNDC1,KRT25,KRT71,LGI1,LHX2,LMNB1,MATN2,MDK,MNS1,MSTN,MYLK,MYO1B,MYO7A,MYOC,NCAM1,NCAM2,NEK2,NGFR,NLGN3,NRTN,NRXN1,NTF4,NTN3,NTNG1,NTRK3,PAK6,PALLD,Pdlim3,PHLDB2,PLEKHG4,PLK2,PLXNA3,PRC1,PRKAG3,PRKCB,PSRC1,PTK2B,PTPRO,RACGAP1,RET,ROBO1,ROBO2,RTN4R,RYR2,S100A4,SDC3,SEMA3A,SEMA3G,SEMA5A,SHOX2,SLAIN1,SLC9A5,SLITRK1,SLITRK2,SLITRK4,SLITRK6,SNCB,SPAG5,SPC25,STMN1,SYK,THSD7A,TNC,TNFRSF21,TNFSF11,TNN,TPX2,TRIM46,TRIP10,TRPV2,TTK,TTYH1,TUBB3,TULP1,VAV3,VCL,ZAP70</t>
  </si>
  <si>
    <t>AATK,ABCC4,ADAM12,ADCY1,ADRA1B,AGTR2,AJUBA,AMHR2,APC2,APOE,ARHGEF19,ASPM,AURKB,BCL11B,BCL6,BCL6B,BIRC5,BMP2,BMP4,BMP6,BRCA1,CACNA1H,CASQ1,CCNA2,CCNB1,CDC20,CDK1,CDKN2A,CELSR3,CENPE,CENPF,CGNL1,CIT,CKAP2,CNN2,CNTN4,CNTNAP1,CRYAA/CRYAA2,CXCR4,CYP19A1,DES,DLGAP5,DLX2,DLX5,DNER,ECT2,ELMO1,EPHA5,EPHA8,EPHB2,EPHX2,ETV4,FAM107A,FGD3,FGF9,FOXO6,FRMD7,FSD1,GAS6,GFRA2,GPRIN1,GSN,HCK,HMMR,ICAM5,INHBA,ITGA4,KCNJ2,KDR,KIF18B,KIF23,KIF2C,KIF4A,KIFC1,KIT,KNDC1,KRT25,KRT71,LGI1,LHX2,LMNB1,MATN2,MDK,MNS1,MSTN,MYLK,MYO1B,MYO7A,MYOC,NCAM1,NCAM2,NEK2,NGFR,NLGN3,NRTN,NRXN1,NTF4,NTN3,NTNG1,NTRK3,PAK6,PALLD,Pdlim3,PHLDB2,PLEKHG4,PLK2,PLXNA3,PRC1,PRKAG3,PRKCB,PSRC1,PTK2B,PTPRO,RACGAP1,RET,ROBO1,ROBO2,RTN4R,RYR2,S100A4,SDC3,SEMA3A,SEMA3G,SEMA5A,SHOX2,SLAIN1,SLC9A5,SLITRK1,SLITRK2,SLITRK4,SLITRK6,SNCB,SPAG5,SPC25,STMN1,SYK,THSD7A,TNC,TNFRSF21,TNFSF11,TNN,TPX2,TRIM46,TRIP10,TRPV2,TTK,TTYH1,TUBB3,TULP1,VAV3,VCL,ZAP70</t>
  </si>
  <si>
    <t>AATK,ABCC4,ACOT7,ADAMTS16,ADAMTS18,ADCY1,ADCY2,ADD2,ADRA1B,AFAP1L2,ALDH1A2,ALPL,ANO4,AOX1,ARAP2,ARHGAP22,ARHGEF19,ASB2,ASIC2,ASPM,AURKB,AXIN2,B4GALNT1,BAIAP3,BCL11B,BIRC5,BMP2,BMP6,BRCA1,BUB1B,C10orf71,C1QTNF5,C8orf34,C9orf50,CACNA1H,CACNB3,CADM1,CADM3,CARD10,CASP1,CASQ2,CBS/CBSL,CCL25,CCNB1,CCND1,CCR9,CDC25C,CDH11,CDH17,CDHR4,CDKN2A,CEACAM1,CELSR3,CENPF,CENPM,CENPP,CFB,CHEK2,CHST2,CIT,CKAP2,CLSTN2,CNTFR,CNTN4,CNTNAP1,COL11A1,COL18A1,COL22A1,COL23A1,COL24A1,COL4A4,CPB1,CPNE5,CRP,CWH43,CXCR4,CYB5R2,CYP19A1,CYSLTR1,DEPDC1,DGKB,DNER,DPP10,DPP6,EDNRB,EML6,EPHA5,EPHB2,ETV4,EXO1,FAM174B,FAM189A2,FANCA,FANCC,FBN2,FGD6,FGF9,FHOD3,FLT3LG,FOXC1,FRMPD4,FSBP,GABRA4,GALNT10,GALNT3,GCNT1,GLI1,GPR146,GREB1L,GRIA1,GRTP1,GSN,GUCY1A2,HAPLN3,HHIP,HOXC6,HPSE,HRH1,IGF2,IGFBP3,IL7,INMT,INPP4B,ITIH5,JPH2,KANK4,KCNC4,KCNH3,KCNJ2,KCNK2,KCNQ1,KDR,KIAA1549L,KIAA1755,KIF14,KIF15,KIF18B,KIF1A,KIF20A,KIF23,KIF26B,KIT,KNDC1,KNTC1,KRT12,LAMC2,LEPR,LFNG,LGI1,LGR5,LSAMP,MAMDC2,MAP3K15,MCM2,MCM6,MEF2C,MEGF6,MGAT3,MIS18BP1,MKI67,MMP3,MMP8,MYL9,MYLK,MYO15A,MYO7A,MYOC,NAV2,NCAM1,NCAPH,NELL1,NEXN,NHS,NLRC5,NOVA1,NPAS4,NPC1L1,NRXN1,NRXN2,NT5E,NTNG1,NTRK3,NUF2,OAS2,OBSCN,ORC1,OTOP1,OTUD7A,P2RY2,PABPC1L,PAK6,PAPLN,PAWR,PCDH10,PDZD2,PGBD1,PIK3CG,PKDREJ,PLK1,PLK2,PODN,PPFIA3,PPP1R26,PPP1R3C,PRC1,PRKAG3,PRKCB,PRKG2,PRMT8,PRRT4,PRX,PTCH1,PTGS1,PTK2B,PTPRO,RAB11FIP4,RAD54B,RAMP3,RANBP17,RASGEF1A,RASGRP2,RET,RIN3,ROBO1,RRM2,RSPO3,RUNX2,RXRG,RYR2,SAMD3,SAPCD2,SATB2,SCUBE3,SEMA3A,SEMA3G,SEZ6L,SHANK1,SHC4,SIM2,SLC26A9,SLC35G1,SLC44A5,SLC5A7,SLC6A7,SLC6A9,SLC7A7,SLC9A5,SLITRK1,SMARCA1,SOX4,SPAG5,SPECC1,SPNS2,SPOCK3,ST6GAL2,ST8SIA2,SYTL4,TBX18,TFAP2B,THSD7A,TICRR,TK1,TLL1,TMEM132A,TMEM151B,TNC,TNFSF11,TNNT3,TOP2A,TRIM46,TRPV2,TSHR,TSHZ3,TTYH1,TUBB3,TULP2,ULBP1,UNC5C,VAV3,VCL,WNT11,WSCD2,ZAP70,ZNF711</t>
  </si>
  <si>
    <t>ABCA7,ABCC4,ADAM12,ADAMTS12,ADAMTS16,ADAMTS17,ADAMTS9,ADAMTSL3,ADCY1,ADCYAP1R1,ADD2,ADRA1B,AFAP1L2,AFF3,AGTR2,ALDH1A1,ALPL,AMPH,ANO4,AOX1,APLP1,APOE,AURKB,AXIN2,B3GNT3,B4GALNT1,BAALC,BCL11B,BCL6,BIRC5,BMP2,BMP6,BRCA1,BUB1,BUB1B,CACNA1H,CACNB2,CACNB3,CACNB4,CADM1,CASP1,CCNA2,CCNB1,CCNB2,CCND1,CCNF,CD200,CD27,CD7,CDC20,CDCA2,CDCA7,CDCA7L,CDH11,CDK1,CDKN2A,CDKN2B,CELSR3,CENPF,CHEK2,CKAP2L,CNTFR,CNTN4,CNTNAP1,COL11A1,COL23A1,COL4A3,COL4A4,CRP,CTSH,CWH43,CXCL13,CXCR4,CYB5R2,CYP7B1,DCLK3,DES,DGKB,DISP1,DKK1,DNER,DUSP4,E2F8,ECE2,EGFLAM,ELMO1,ENPP2,EPCAM,EPHA8,EPHB2,EXO1,FAM189A1,FANCA,FBN2,FGD3,FGD6,FGF11,FHOD3,FSD1,GABRA4,GALNT9,GAS6,GDF5,GLI1,GPC4,GPRIN1,GSN,GSTA3,GUCY1A2,HAPLN3,HCK,HEY2,HEYL,HLX,ID4,IGF2,IGFBP3,IGSF3,IL12A,IL27RA,IL6R,IL7,INHBA,INMT,INPP4B,INSC,ISG20,ITGA4,ITIH5,JPH2,KCNQ1,KCNS2,KDR,KIAA0895L,KIF1A,KIF26A,KIF2C,KIT,LAMC2,LAT2,LFNG,LMO2,LPCAT2,LRIG3,MAFB,MAMDC2,MC2R,MCM6,MEF2C,MELK,MKI67,MLXIPL,MYL9,MYO15A,NCAM1,NEK2,NEXN,NLRC5,NRXN1,NT5E,NTRK3,OAS1,OAS2,OBSCN,PADI2,PAPLN,PCDH10,PCSK6,PDE1B,PDE9A,PDZD2,PER3,PIK3CG,PLEKHA7,PLK1,PLK2,PPFIA3,PPFIBP2,PPP1R26,PRKCB,PRX,PSRC1,PTGS1,PTK2B,RAB11FIP4,RAB25,RAD54B,RAD54L,RANBP17,RASGEF1A,RASGRP2,RET,RIN3,ROBO1,ROBO2,RRM2,RUNX2,RXRG,RYR2,S100A4,SAPCD2,SATB2,SECTM1,SELENBP1,SEMA5A,SERPIND1,SEZ6L,SHANK1,SHOX2,SHROOM1,SKA1,SLC18A2,SLC5A7,SLC7A7,SLC9A5,SLITRK2,SMARCA1,SOAT2,SOST,SOX11,SOX4,SPECC1,SPOCK3,SPRY4,ST6GALNAC3,STMN1,STXBP6,SYK,SYTL4,TBX18,Tcf7,TGFBI,TGM3,TLL1,TLL2,TMEM132A,TMEM132E,TMEM144,TMEM8A,TNC,TNFRSF21,TNFSF11,TOP2A,TPX2,TRIP13,TSHZ3,TUBB3,UBE2C,UNC5C,VAV3,WDR66,ZAP70,ZNF711</t>
  </si>
  <si>
    <t>Cellular Assembly and Organization,Tissue Development</t>
  </si>
  <si>
    <t>fibrogenesis</t>
  </si>
  <si>
    <t>ACTA1,APOE,BIRC5,BMP4,BRCA1,CASQ1,CASQ2,CCND1,CDH11,CENPF,CHEK2,CNTNAP1,COL18A1,DES,DKK1,DLGAP5,FAM107A,FBLIM1,FHOD3,Fmnl1,FRMD7,GSN,HCK,HSD11B1,KANK4,KDR,KIF2C,LAT2,LDB3,MEF2C,MYLK,MYOC,OBSCN,PALLD,PHLDB2,PSRC1,PTK2B,ROBO1,SERPINA3,STMN1,TCAP,TEAD4,TGFBI,TNC,TNN,TPX2,TRIP10,WNT11</t>
  </si>
  <si>
    <t>ACKR2,ACKR3,ADAM12,ADAMTS12,ALPL,APOE,B4GALNT1,BCL11B,BCL6,BCL6B,BIRC5,BUB1,CASP1,CBS/CBSL,CCBE1,CCL25,CCNB2,CCR9,CD200,CD27,CD7,CD83,CDH17,CDKN2A,CDKN2B,CHST2,CHST3,CLEC10A,CNN2,CRP,CXCL13,CXCR4,CYP19A1,DKK1,DLK1,ELMO1,EPHX2,FANCC,FLT3LG,GALNT3,GCNT1,GSN,HCK,HPSE,HRH1,HSD11B1,IGF2,IGFBP3,IL12A,IL20RB,IL27RA,IL6R,IL7,INHBA,KIT,LEPR,MDK,MMP3,MMP8,NDST3,NGFR,NLRC5,NRTN,NT5E,PAWR,PAX1,PIK3CG,PLA2G2D,PRKCB,PTGER2,PTGIR,RUNX2,SHCBP1,SOX4,SPNS2,Srgn,SYK,Tcf7,TEC,TGFA,TGFBI,TNFRSF21,TNFSF11,Trim30a/Trim30d,TSLP,VAV3,ZAP70</t>
  </si>
  <si>
    <t>ACKR3,AGTR2,APOE,BMP6,COL18A1,EDNRB,FOXC1,GAS6,HSD11B1,IGF2,IL6R,INHBA,KDR,KIT,LEPR,MDK,MKI67,MMP11,NDP,NELL1,NPPC,SYK</t>
  </si>
  <si>
    <t>AATK,ABCA7,ABCC4,ACKR3,ACOT7,ACTA1,ACTA2,ACTG2,ADAM12,ADAMTS12,ADAMTS16,ADAMTS17,ADAMTS18,ADAMTS9,ADAMTSL2,ADAMTSL3,ADCY1,ADCY2,ADCYAP1R1,ADD2,ADRA1B,AFAP1L2,AFF3,AGTR2,AJAP1,AJUBA,ALDH1A1,ALDH1A2,ALDH3A1,ALPL,ALX4,AMHR2,AMPH,ANGPTL7,ANKLE1,ANO4,AOX1,APC2,APLP1,APOE,ARAP2,ARG1,ARHGAP22,ARHGDIG,ARMC2,ART3,ASB2,ASB5,ASPM,ATP2A1,AURKB,AXIN2,B3GNT3,B4GALNT1,BAALC,BCL11B,BCL6,BCL6B,BHLHE22,BIRC5,BMP2,BMP4,BMP6,BRCA1,BUB1,BUB1B,C10orf71,C1QL3,C1QTNF5,C8orf34,C9orf152,C9orf50,CA11,CACNA1H,CACNA2D3,CACNB2,CACNB3,CACNB4,CADM1,CADM3,CARD10,CASP1,CBS/CBSL,CCBE1,CCDC106,CCDC81,CCNA2,CCNB1,CCNB2,CCND1,CCNF,CCR9,CD7,CD83,CDC20,CDC25C,CDCA2,CDCA7,CDCA7L,CDCA8,CDH11,CDH17,CDH24,CDH26,CDHR4,CDK1,CDK15,CDKN2A,CDKN2B,CEACAM1,CELSR3,CENPA,CENPE,CENPF,CENPN,CENPP,CEP55,CFB,CGNL1,CHDH,CHEK2,CHP2,CHST2,CHST3,CIT,CKAP2,CKAP2L,CLEC14A,CLEC3B,CLIC5,CLSTN2,CNGA2,CNTFR,CNTN4,CNTNAP1,COL11A1,COL18A1,COL22A1,COL23A1,COL24A1,COL4A3,COL4A4,COX4I2,CPB1,CPN2,CRP,CRYAA/CRYAA2,CTHRC1,CTSH,CXCL13,CXCR4,CYB5R2,CYP19A1,CYP26B1,CYP4B1,CYP7B1,CYSLTR1,DAGLB,DEPDC1,DES,DGKB,DISP1,DKK1,DLGAP5,DLK1,DLX5,DLX6,DPP10,DPP6,DSG2,DTL,DUSP26,DUSP4,E2F8,ECE2,ECT2,EDN3,EDNRB,EEPD1,EGFL6,EGFLAM,ELMO1,EMID1,EML6,EMX2,EN1,ENKUR,ENPP2,EPCAM,EPHA5,EPHA8,EPHB2,EPHX2,EPYC,ESCO2,ETV4,EVI2A,EXO1,FABP3,FAM107A,FAM155A,FAM155B,FAM174B,FAM189A2,FAM198B,FAM83F,FANCA,FANCC,FBLIM1,FBLN7,FBN2,FBXO2,FGD3,FGD6,FGF11,FHOD3,FLT3LG,FOXC1,FRMPD4,FSD1,FST,GABRA4,GALNT10,GALNT3,GALNT9,GAS6,GCNT1,GDF11,GDF5,GFRA2,GLDN,GLI1,GNG13,GPC2,GPR146,GPRIN1,GREB1L,GRIA1,GRTP1,GSG1L,GSN,HAPLN3,HCK,HEY2,HEYL,HHIP,HHIPL2,HLX,HMMR,HOXA2,HOXC4,HOXC5,HOXC6,HOXC8,HOXD3,HPSE,HRH1,HS6ST2,HTR2A,ICAM5,ID4,IGF2,IGFBP3,IGSF3,IL12A,IL20RB,IL6R,INHBA,INMT,INPP4B,INSC,IQGAP2,IQGAP3,IRX1,IRX2,IRX3,IRX6,ISG20,ISM1,ITGA4,ITIH5,JPH2,KANK4,KCNC4,KCNH3,KCNJ2,KCNJ8,KCNK2,KCNQ1,KCNS2,KDR,KIAA0895L,KIAA1324L,KIAA1549L,KIAA1755,KIF14,KIF15,KIF18B,KIF1A,KIF20A,KIF22,KIF23,KIF26A,KIF26B,KIF2C,KIFC1,KIT,KLHDC7A,KLHL23/PHOSPHO2-KLHL23,KNDC1,KNTC1,KRT12,KRT25,KRT71,KRT82,KYNU,LAMC2,LAT2,LDB3,LEPR,LGI1,LGR4,LGR5,LGR6,LHX2,LIN7A,LINGO3,LMNB1,LMO7,LONRF3,LPCAT2,LRIG3,LRRC15,LRRC4B,LRRN1,LRRN2,LRTM1,LSAMP,LURAP1L,MAFB,MAMDC2,MAN1A1,MAP3K15,MAP3K6,MAPK12,MATN2,MB,MCM2,MCM6,MDK,MEF2C,MEGF6,MELK,MEX3A,MGAT3,MIS18BP1,MKI67,MLXIPL,MMP11,MMP3,MMP8,MNS1,MPP7,MRGPRE,MSTN,MSX1,MTSS1L,MXD3,MYL9,MYLK,MYO15A,MYO1B,MYO7A,MYOC,MYORG,NAV2,NCALD,NCAM1,NCAM2,NCAPG,NCAPH,NDST3,NEK2,NELL1,NEXN,NGFR,NHS,NLGN3,NLRC5,NOVA1,NPAS4,NPC1L1,NPPC,NPTX2,NR1D1,NRG2,NRIP2,NRXN1,NRXN2,NT5DC2,NTF4,NTN5,NTNG1,NTRK3,NUDT11,OAS1,OAS2,OBSCN,OLFM2,ORC1,OTOP1,OTUD7A,OVGP1,P2RY2,PABPC1L,PADI2,PAK6,PALLD,PALM3,PAPLN,PAWR,PAX1,PBK,PCDH10,PCSK6,PDE1B,PDE9A,PDZD2,PDZD7,PER3,PEX5L,PHKA2,PHLDB2,PHLDB3,PIF1,PIK3CG,PKDREJ,PLA2G7,PLAG1,PLBD1,PLEKHA7,PLEKHG4,PLK1,PLK2,PLXNA3,PODN,POU3F3,PPFIA3,PPFIBP2,PPL,PPP1R26,PPP1R3C,PRC1,PRKAG3,PRKCB,PRKG2,PRMT8,PROCA1,PRR5L,PRSS35,PRX,PSRC1,PTCH1,PTGER3,PTGIR,PTGS1,PTK2B,PTPRO,RAB11FIP4,RAB25,RAB39B,RACGAP1,RAD51AP1,RAD54B,RAD54L,RAMP3,RANBP17,RASGEF1A,RASGRP2,RERG,RET,RGS11,RHBDF2,RIN3,RNF150,ROBO1,ROBO2,RRM2,RTKN2,RUNX2,RXRG,RYR2,S100A4,SAMD3,SAPCD2,SATB2,SCNN1B,SCUBE3,SDC3,SECTM1,SELENBP1,SEMA3A,SEMA3G,SEMA5A,SERPINA3,SERPIND1,SEZ6L,SH2D5,SHANK1,SHC4,SHD,SHOX2,SHROOM1,SIM2,SLAIN1,SLC13A4,SLC18A2,SLC24A4,SLC26A8,SLC26A9,SLC35F1,SLC43A3,SLC44A5,SLC4A8,SLC5A7,SLC6A7,SLC6A9,SLC9A5,SLFN13,SLITRK1,SLITRK2,SLITRK4,SLITRK6,SMARCA1,SMCO3,SMPDL3B,SNCB,SNCG,SOAT2,SOST,SOX11,SOX18,SPAG17,SPAG5,SPC25,SPECC1,SPOCK3,SPRY4,ST6GAL2,ST6GALNAC3,ST8SIA2,STAC2,STC1,STRC,STXBP6,SV2C,SYK,SYNPR,SYTL4,TAGLN,TBX18,TBX4,TC2N,TCERG1L,TDO2,TEAD4,TEC,TFAP2B,TGFA,TGFBI,TGM3,THSD7A,TICAM2,TICRR,TK1,TLL1,TLL2,TMEFF1,TMEM132A,TMEM132E,TMEM144,TMEM151B,TMEM169,TMEM52,TMEM8A,TNC,TNFSF11,TNN,TNNI2,TNNT1,TNNT3,TOP2A,TPD52L1,TPX2,TRIB3,TRIM46,TRIM63,TRIP10,TRIP13,TRO,TROAP,TRPS1,TRPV2,TSHR,TSHZ3,TSLP,TSPAN11,TSPAN2,TTK,TTYH1,TUBB2B,TUBB3,TULP1,TULP2,UBE2C,UHRF1,UNC5C,USP43,UTS2R,VAT1L,VAV3,VCL,VSTM2A,VWA5B2,WDR66,WFDC1,WISP1,WNT11,WSCD2,YDJC,ZAP70,ZFP57,ZNF296,ZNF385A,ZNF385B,ZNF43,ZNF583,ZNF703,ZNF711</t>
  </si>
  <si>
    <t>Neurological Disease,Skeletal and Muscular Disorders</t>
  </si>
  <si>
    <t>neuromuscular disease</t>
  </si>
  <si>
    <t>ADCY2,ADH1C,ADRA1B,APLP1,APOE,ATP2A1,B4GALNT1,BCL11B,BCL6,CA11,CACNA2D3,CACNB3,CASP1,CASQ1,CASQ2,CFB,COL4A3,CPNE5,CRP,CXCL13,CYP26B1,CYSLTR1,DGKB,ELMO1,EMX2,EPHB2,EPHX2,ETV4,FAM107A,GABRA4,GALNT3,GRIA1,HOXC6,HRH1,HTR2A,ICAM5,ID4,IL6R,ITGA4,KCNAB2,KCNK2,KCNQ1,KDR,KIT,LAT2,LGR5,LRRN1,MAN1A1,MB,MC2R,MXD3,MYO1B,NGFR,NR1D1,OAS1,PDE1B,PLA2G2E,PLK2,PRKCB,PTGS1,PTK2B,Ptprv,RAB39B,RAD54L,RASGRP2,RET,RRM2,RXRG,SEMA5A,SERPINA3,SLC18A2,SLC5A7,SNCB,SNCG,SPOCK3,ST8SIA2,STMN1,SYNPR,SYTL4,TFAP2B,TMEFF1,TNC,TNNC2,TNNI2,TNNT1,TOP2A,TRIB3,TUBB2B,ZNF239,ZNF385B</t>
  </si>
  <si>
    <t>ACKR2,ACKR3,ADAM12,ADAMTS12,ADD2,ALPL,APOE,B4GALNT1,BCL11B,BCL6,BCL6B,BIRC5,BMP4,BUB1,CASP1,CBS/CBSL,CCBE1,CCL25,CCNB2,CCND1,CCR9,CD200,CD27,CD7,CD83,CDH17,CDKN2A,CDKN2B,CHST2,CHST3,CLEC10A,CNN2,CRP,CXCL13,CXCR4,CYP19A1,DKK1,DLK1,ELMO1,EPHX2,FANCA,FANCC,FLT3LG,GALNT3,GCNT1,GSN,HCK,HOXB4,HPSE,HRH1,HSD11B1,IGF2,IGFBP3,IL12A,IL20RB,IL27RA,IL6R,IL7,INHBA,KDR,KIT,LEPR,LHX2,MDK,MMP3,MMP8,NDST3,NGFR,NLRC5,NRTN,NT5E,PAWR,PAX1,PIK3CG,PLA2G2D,PRKCB,PTGER2,PTGIR,RUNX2,SHCBP1,SOX4,SPNS2,Srgn,SYK,Tcf7,TEC,TGFA,TGFBI,TNFRSF21,TNFSF11,Trim30a/Trim30d,TSLP,VAV3,ZAP70,ZNF385A</t>
  </si>
  <si>
    <t>AATK,ABCA7,ABCC4,ACKR3,ACTA2,ADAM12,ADAMTS12,ADAMTS17,ADAMTS18,ADAMTS9,ADAMTSL3,ADCY1,ADCY2,ADCYAP1R1,ADD2,ADRA1B,AFAP1L2,AFF3,AJAP1,AJUBA,ALDH1A1,ALDH1A2,ALDH3A1,ALPL,AMHR2,AMPH,AOX1,APOE,ARHGAP22,ARMC2,ASCL2,ASGR1,ASPM,ATP2A1,AURKB,AXIN2,B4GALNT1,BAALC,BAIAP3,BCL11B,BCL6,BIRC5,BMP2,BMP4,BRCA1,BUB1,BUB1B,C10orf71,C1QTNF5,C8orf34,C9orf152,CACNA1H,CACNA2D3,CACNB2,CASP1,CASQ1,CBS/CBSL,CCNB1,CCNB2,CCND1,CD7,CDC20,CDCA7,CDCA7L,CDH11,CDH24,CDH26,CDK1,CDK15,CDKN2A,CDKN2B,CELSR3,CENPE,CENPF,CENPN,CFB,CHEK2,CIT,CLEC10A,CLEC3B,CLSTN2,CNGA2,CNN2,COL11A1,COL18A1,COL22A1,COL23A1,COL24A1,COL4A4,CPN2,CRP,CTHRC1,CXCR4,CYP19A1,CYP4B1,DCLK3,DGKB,DISP1,DKK1,DNER,DPP10,DPP6,DTL,DUSP4,E2F8,ECT2,EFHC2,EGFL6,EGFLAM,EML6,EMX2,EN1,ENPP2,EPCAM,EPHA5,EPHB2,EPHX2,ESCO2,ETNK2,ETV4,EXO1,FAM107A,FAM174B,FAM198B,FANCA,FANCC,FBLN7,FBN2,FGD3,FGD6,FGF9,FHOD3,FLT3LG,FMO4,FOXD2,FOXO6,FRMPD4,FSBP,FSD1,G0S2,GABRA4,GAS6,GLI1,GPC4,GSN,GSTA3,GUCY1A2,HAPLN3,HCK,HEY2,HEYL,HHIP,HHIPL2,HLX,HMMR,HOXA2,HOXC6,HOXC8,HPSE,HRH1,HS6ST2,HSD11B1,HTR2A,ICAM5,IGF2,IGFBP3,IGSF3,IL12A,IL27RA,INHBA,INPP4B,INSC,IQGAP2,IRX2,ITIH5,KANK4,KCNK2,KCNQ1,KDR,KIAA0895L,KIAA1324L,KIAA1549L,KIAA1755,KIF14,KIF20A,KIF22,KIF23,KIF26B,KIF2C,KIT,KNDC1,KNTC1,KRT71,KRT82,KRTDAP,LAMC2,LAT2,LDB3,LEPR,LFNG,LGR4,LGR5,LMO2,LMO7,LONRF3,LPCAT2,LRRC15,LRRC4B,LRRN1,LRRN2,MAFB,MAMDC2,MAN1A1,MAP3K15,MATN2,MB,MCM2,MCM6,MDK,MEF2C,MELK,MGAT3,MKI67,MMP11,MMP3,MMP8,MNS1,MSTN,MSX1,MYL9,MYLK,MYO15A,MYO1B,MYO7A,MYORG,NAV2,NCAM1,NDST3,NEK2,NELL1,NGFR,NLGN3,NPAS4,NPC1L1,NPTX2,NRXN1,NRXN2,NT5E,NTF4,NTNG1,NTRK3,NUF2,OBSCN,OVGP1,P2RY2,PADI2,PALLD,PAWR,PCDH10,PCSK6,Pdlim3,PDZD2,PDZD7,PHKA2,PHLDB2,PIK3CG,PKDREJ,PLEKHA7,PLEKHG4,PLK1,PLK2,PODNL1,PPFIA3,PPFIBP2,PPL,PPP1R26,PRC1,PRKCB,PROCA1,PRX,PTCH1,PTGER2,PTGS1,PYCR1,RAB11FIP4,RACGAP1,RAD51AP1,RAD54B,RAD54L,RANBP17,RASGEF1A,RET,RHBDF2,RIN3,RNF150,ROBO1,ROBO2,RRM2,RYR2,S100A4,SAMD3,SAPCD1,SATB2,SCUBE3,SECTM1,SEMA3A,SEMA5A,SH2D5,SHANK1,SIM2,SLAIN1,SLC13A4,SLC24A4,SLC26A9,SLC40A1,SLC43A3,SLC44A5,SLC4A8,SLC5A7,SLITRK1,SLITRK2,SLITRK4,SLITRK6,SOX11,SPAG17,SPAG5,SPECC1,ST6GALNAC3,STAC2,STC1,STMN1,SYK,TAGLN,TBX18,TCERG1L,TCP11,TFAP2B,TGFA,TGFBI,THSD7A,TICRR,TK1,TLL1,TMEM132E,TMEM144,TMEM151B,TMEM52,TNC,TNFSF11,TNN,TNNC2,TNNT1,TNNT3,TOP2A,TPX2,TRIB3,TRIM46,TRIM63,TRIP10,TRO,TROAP,TRPS1,TRPV2,TSHR,TSHZ3,TSPAN11,TSPAN2,TUBB3,TULP2,UBE2C,UHRF1,UNC5C,VAV3,VCL,WDR66,WISP1,WNT11,ZFP57,ZNF385B,ZNF703,ZNF711</t>
  </si>
  <si>
    <t>ACKR3,ACTA2,ADAM12,ARG1,AURKB,CCND1,CD200,CDH17,CDKN2A,CXCR4,CYP19A1,DKK1,DLGAP5,DSG2,DUSP4,EDNRB,EMX2,EN1,ENPP2,FBN2,FST,HMMR,HOXC6,IRX1,KCNJ2,KCNK2,KDR,KIF20A,KIT,LGR4,MAFB,MMP3,MSX1,NCAPG,NOL3,NT5E,PBK,PTK2B,RAB11FIP4,RET,RRM2,S100A4,SCUBE3,SECTM1,TNFRSF21,TOP2A,TUBB3</t>
  </si>
  <si>
    <t>AATK,ADCYAP1R1,AGTR2,ALDH1A2,APLP1,APOE,ASPM,BHLHE22,BMP2,BMP4,CBS/CBSL,CCND1,CCNF,CDCA7L,CDKN2A,CHST3,CXCR4,CYP19A1,DIO3,DKK1,DLX2,DLX5,DNER,EMX2,EN1,ENPP2,EPHA5,EPHB2,FANCC,FOXC1,FOXD1,GLI1,ID4,IRX3,Irx5,IRX6,KIF14,KIF1A,LHX2,MDK,MSX1,NCAM1,NR1D1,NTF4,PLXNA3,POU3F3,PTCH1,ROBO1,ROBO2,RTN4R,S100A4,SEMA3A,SEMA5A,SIM2,SMARCA1,SNCB,SOX4,SPRY4,ST8SIA2,TDO2,TNC,UNC5C</t>
  </si>
  <si>
    <t>APOE,AXIN2,BCL6,BMP2,BMP4,BMP6,CD200,CDK1,CEACAM1,CTHRC1,CYSLTR1,DKK1,DLK1,DLX5,FBLIM1,FBN2,FGF9,GLI1,GSN,HOXA2,HPSE,ID4,IL6R,IL7,INHBA,INPP4B,LGR4,MAFB,MDK,MEF2C,MSTN,MYOC,NELL1,NPPC,OSTN,PTCH1,PTGER2,Ptprv,RUNX2,SATB2,SEMA3A,SHOX2,SOST,SOX11,SP7,STC1,STMN1,SYK,TMEM178A,TNC,TNFSF11,TNN,TSHR,WISP1,WNT11</t>
  </si>
  <si>
    <t>BCL11B,BCL6,BIRC5,BRCA1,CACNB4,CCBE1,CCL25,CCNB2,CCND1,CCR9,CD83,CDH17,CDKN2B,CXCL13,CXCR4,CYP19A1,DKK1,EDNRB,FOXC1,HCK,HOXB4,HOXD3,IGF2,IL27RA,IL7,ITGA4,KDR,KIT,LAT2,LFNG,LMO2,MAFB,MEF2C,PAX1,PCSK6,RET,SLC40A1,SOX18,SPNS2,SYK,Tcf7,TGFBI,TK1,TNFRSF21,TNFSF11,TRIP10,TSLP,ZAP70</t>
  </si>
  <si>
    <t>ADAM12,ADAMTS18,ADAMTSL3,ADD2,AFF3,ALDH1A2,APOBEC2,ARAP2,ASPM,BCL11B,BRCA1,C4orf46,CACNA1H,CDH11,CDH17,CDKN2A,CIT,CNTN4,COL11A1,COL18A1,COL22A1,COL24A1,COL4A4,CPN2,CYP19A1,CYP7B1,DCLK3,DPP10,DPP6,DUSP4,EFHC2,ELMO1,EPHA5,FBN2,FOXC1,GABRA4,GALNT9,GCNT1,GLI1,HHIP,HOXC8,HTR2A,IL27RA,IRX6,ISG20,KDR,KIAA1755,KIF26B,KIF4A,LEPR,LGR4,LGR5,LHX2,LIN7A,LPCAT2,LRRN2,MATN2,MEF2C,MLC1,MMP11,MMP8,MYLK,MYO15A,NCAM1,NCAM2,NELL1,NEXN,NLRC5,NPC1L1,NTRK3,OAS1,OAS2,OBSCN,PABPC1L,PCDH10,PDZD7,PIK3CG,PKDREJ,PRMT8,PTCH1,PTGIR,PTGS1,PTPRO,ROBO1,ROBO2,RRM2,RXRG,RYR2,SATB2,SECTM1,SHANK1,SLC44A5,SPAG5,SPOCK3,SV2C,SYK,TGFA,THSD7A,TLL2,TMEM132E,TMEM8A,TOP2A,TSHR,TUBB3,VAV3,ZNF385B,ZNF43</t>
  </si>
  <si>
    <t>AATK,ABCC4,ACOT7,ACTG2,ADAMTS12,ADAMTS16,ADAMTS18,ADAMTS9,ADAMTSL3,ADCY1,ADCY2,ADCYAP1R1,ADD2,ADRA1B,AFAP1L2,AFF3,AGTR2,AJAP1,AJUBA,ALDH1A1,ALDH1A2,ALDH3A1,ALPL,AMPH,ANO4,AOX1,APOE,ARAP2,ARHGAP22,ARHGEF19,ASB2,ASCL2,ASIC2,ASPM,ATP2A1,AURKB,AXIN2,B3GNT3,B4GALNT1,BAIAP3,BCL11B,BCL6,BCL6B,BIRC5,BMP2,BMP6,BRCA1,BUB1,BUB1B,C10orf71,C1QTNF5,C8orf34,C9orf50,CACNA1H,CACNA2D3,CACNB2,CACNB3,CADM1,CADM3,CARD10,CASP1,CASQ1,CASQ2,CBS/CBSL,CCL25,CCNA2,CCNB1,CCNB2,CCND1,CCR9,CD83,CDC20,CDC25C,CDCA7L,CDH11,CDH17,CDHR4,CDK1,CDK15,CDKN2A,CDKN2B,CEACAM1,CELF5,CELSR3,CENPA,CENPE,CENPF,CENPM,CENPN,CENPP,CEP55,CFB,CHEK2,CHST2,CIT,CKAP2,CLEC14A,CLEC3B,CLSTN2,CNGA2,CNTFR,CNTN4,CNTNAP1,COL11A1,COL18A1,COL22A1,COL23A1,COL24A1,COL4A4,CPB1,CPNE5,CRP,CTSH,CWH43,CXCR4,CYB5R2,CYP19A1,CYP2F1,CYSLTR1,DAPL1,DEPDC1,DES,DGKB,DIO3,DISP1,DKK1,DLK1,DLX6,DNER,DPP10,DPP6,DUSP26,DUSP4,E2F8,ECE2,ECT2,EDNRB,EFHC2,EGFLAM,ELMO1,EMID1,EML6,EN1,ENPP2,EPCAM,EPHA5,EPHB2,EPHX2,EPYC,ETV4,EXO1,FAM107A,FAM155B,FAM174B,FAM189A2,FAM198B,FANCA,FANCC,FBLN7,FBN2,FGD3,FGD6,FGF9,FHOD3,FLT3LG,FMO4,FOXC1,FOXD1,FOXO6,FRMPD4,FSBP,GABRA4,GALNT10,GALNT3,GAS6,GCNT1,GDF11,GDF5,GLI1,GPC4,GPR146,GPRIN1,GREB1L,GRIA1,GRTP1,GSG1L,GSN,GUCY1A2,HAPLN3,HHIP,HHIPL2,HLX,HMMR,HOXA2,HOXB4,HOXC6,HOXC8,HOXD3,HPSE,HRH1,HS6ST2,HSD11B1,HTR2A,IGF2,IGFBP3,IGSF3,IL12A,IL7,INHBA,INMT,INPP4B,INSC,IQGAP2,IRX1,IRX2,IRX3,ITGA4,ITIH5,JPH2,KANK4,KCNAB2,KCNC4,KCNH3,KCNJ2,KCNK2,KCNQ1,KCNS2,KDR,KIAA1324L,KIAA1549L,KIAA1755,KIF14,KIF15,KIF18B,KIF1A,KIF20A,KIF23,KIF26A,KIF26B,KIF2C,KIF4A,KIFC1,KIT,KNDC1,KNTC1,KRT12,KRT25,KYNU,LAMC2,LAT2,LEPR,LFNG,LGI1,LGR4,LGR5,LHX2,LMO7,LONRF3,LPCAT2,LRRC4B,LRRN1,LRRN2,LSAMP,LURAP1L,MAMDC2,MAN1A1,MAP3K15,MATN2,MB,MCM2,MCM6,MEF2C,MEGF6,MGAT3,MIS18BP1,MKI67,MLC1,MMP11,MMP3,MMP8,MPP7,MSTN,MSX1,MYL9,MYLK,MYO15A,MYO1B,MYO7A,MYOC,NAV2,NCAM1,NCAM2,NCAPG,NCAPH,NEK2,NELL1,NEXN,NHS,NLGN3,NLRC5,NMNAT2,NOVA1,NPAS4,NPC1L1,NRXN1,NRXN2,NT5E,NTNG1,NTRK3,NUF2,OAS2,OBSCN,ORC1,OTOP1,OTUD7A,OVGP1,P2RY2,PABPC1L,PALLD,PAPLN,PAWR,PCDH10,PDE9A,PDZD2,PDZD7,PER3,PEX5L,PGBD1,PHKA2,PHLDB2,PIF1,PIK3CG,PKDREJ,PLA2G5,PLAG1,PLEKHA7,PLK1,PLK2,PLXNA3,PODN,PODNL1,POU3F3,PPFIA3,PPFIBP2,PPL,PPP1R26,PPP1R3C,PRC1,PRKAG3,PRKCB,PRKG2,PRMT8,PRRT4,PRX,PTCH1,PTGER2,PTGER3,PTGS1,PTK2B,PTPRO,RAB11FIP4,RAB39B,RACGAP1,RAD54B,RAD54L,RAMP3,RANBP17,RASGEF1A,RASGRP2,RET,RIN3,ROBO1,ROBO2,RRM2,RSPO3,RTKN2,RUNX2,RXFP1,RXRG,RYR2,S100A4,SAMD3,SAPCD1,SAPCD2,SATB2,SCUBE3,SECTM1,SEMA3A,SEMA3G,SEMA5A,SERPINA3,SEZ6L,SH2D5,SHANK1,SHC4,SHROOM1,SIM2,SLC13A4,SLC26A8,SLC26A9,SLC35F1,SLC35G1,SLC43A3,SLC44A5,SLC4A8,SLC5A7,SLC6A7,SLC6A9,SLC7A7,SLC9A5,SLFN13,SLITRK1,SLITRK6,SMARCA1,SMCO3,SMPDL3B,SNCG,SOX11,SOX4,SPAG17,SPAG5,SPC25,SPECC1,SPNS2,SPOCK3,ST6GAL2,ST8SIA2,STBD1,STC1,STMN1,STRC,STXBP6,SV2C,SYTL4,TAGLN,TBX18,TEAD4,TFAP2B,TGFA,TGM3,THSD7A,TICAM2,TICRR,TK1,TLL1,TLL2,TMEM132A,TMEM144,TMEM151B,TMEM169,TMEM52,TNC,TNFSF11,TNNT1,TNNT3,TOP2A,TPX2,TRIB3,TRIM46,TRIP13,TRO,TROAP,TRPS1,TRPV2,TSHR,TSHZ3,TSPAN2,TTK,TTYH1,TUBB2B,TUBB3,TULP1,TULP2,UBE2C,ULBP1,UNC5C,UTS2R,VAT1L,VAV3,VCL,WDR66,WISP1,WNT11,WSCD2,ZAP70,ZFP57,ZNF385A,ZNF385B,ZNF43,ZNF583,ZNF711</t>
  </si>
  <si>
    <t>AATK,ABCC4,ACKR3,ACOT7,ACTA1,ACTA2,ADAM12,ADAMTS12,ADAMTS16,ADAMTS18,ADAMTS9,ADCY2,ADD2,ADRA1B,AFAP1L2,AFF3,AGTR2,AJAP1,AJUBA,ALDH1A1,ALPL,ALX4,AMPH,AOX1,APLP1,APOE,ARAP2,ARG1,ART3,ASB2,ASGR1,ATP2A1,AURKB,AXIN2,B3GNT3,B4GALNT1,BCL11B,BCL6,BCL6B,BIRC5,BMP2,BMP4,BMP6,BRCA1,BUB1,BUB1B,C10orf71,C1QL3,C1QTNF5,C8orf34,C9orf152,C9orf50,CA11,CACNA1H,CACNA2D3,CACNB2,CACNB3,CACNB4,CADM3,CARD10,CASP1,CBS/CBSL,CCDC81,CCNA2,CCNB1,CCNB2,CCND1,CCR9,CD7,CDC20,CDC25C,CDCA7,CDCA8,CDH11,CDH17,CDH24,CDK1,CDK15,CDKN2A,CDKN2B,CEACAM1,CELSR3,CENPA,CENPE,CENPF,CENPN,CEP55,CFB,CHEK2,CHST2,CHST3,CIT,CKAP2,CLEC10A,CLEC14A,CLEC3B,CLIC5,CLSTN2,CNGA2,CNN2,CNTFR,CNTN4,CNTNAP1,COL11A1,COL18A1,COL22A1,COL24A1,COL4A3,COL4A4,CRP,CRYAA/CRYAA2,CXCR4,CYB5R2,CYP19A1,CYP7B1,CYSLTR1,DES,DGKB,DISP1,DKK1,DLGAP5,DLX6,DPP10,DPP6,DSG2,DTL,DUSP4,E2F8,ECE2,ECT2,EDNRB,EFHC2,EGFL6,ELMO1,EMX2,EN1,ENPP2,EPCAM,EPHA5,EPHB2,EPHX2,ESCO2,ETNK2,ETV4,EXO1,FAM155A,FAM155B,FAM174B,FAM198B,FANCA,FANCC,FBLIM1,FBN2,FBXO2,FGD3,FHOD3,FLT3LG,FST,G0S2,GALNT3,GALNT9,GAS6,GCNT1,GDF5,GLI1,GPRIN1,GRIA1,GSN,HAPLN3,HCK,HEY2,HEYL,HHIP,HHIPL2,HLX,HMMR,HOXC6,HRH1,HS6ST2,ICAM5,IGF2,IGFBP3,IGSF3,IL12A,IL27RA,IL6R,INHBA,INPP4B,INSC,IQGAP2,IQGAP3,IRX2,ISG20,ISM1,ITGA4,ITIH5,JPH2,KCNC4,KCNH3,KCNJ2,KCNJ8,KCNK2,KCNQ1,KDR,KIAA1324L,KIAA1549L,KIF14,KIF18B,KIF1A,KIF20A,KIF22,KIF23,KIF26A,KIF26B,KIFC1,KIT,KLHL23/PHOSPHO2-KLHL23,KNDC1,KNTC1,KRT12,KRT82,LAMC2,LDB3,LEPR,LGR4,LGR5,LGR6,LHX2,LIN7A,LMO2,LMO7,LONRF3,LPCAT2,LRIG3,LRRC15,LRRC4B,LRRN1,LRRN2,LRTM1,LURAP1L,MAFB,MAMDC2,MAN1A1,MAP3K15,MAP3K6,MAPK12,MATN2,MB,MCM2,MCM6,MEF2C,MELK,MEX3A,MGAT3,MIS18BP1,MKI67,MLXIPL,MMP11,MMP3,MMP8,MRGPRE,MSTN,MSX1,MXD3,MYL9,MYLK,MYO15A,MYOC,MYORG,NAV2,NCAM1,NCAM2,NCAPG,NCAPH,NEK2,NEXN,NGFR,NHS,NLGN3,NLRC5,NOVA1,NPAS4,NPC1L1,NPTX2,NR1D1,NRG2,NRXN1,NRXN2,NT5E,NTF4,NTN5,NTRK3,NUDT11,OAS1,OAS2,OBSCN,OLFM2,ORC1,OTOP1,OVGP1,P2RY2,PABPC1L,PADI2,PALLD,PAPLN,PAWR,PBK,PCDH10,PCSK6,PDE1B,PDE9A,Pdlim3,PDZD2,PDZD7,PEX5L,PHKA2,PHLDB3,PIK3CG,PKDREJ,PLBD1,PLEKHA7,PLEKHG4,PLK1,PLK2,PLXNA3,PODN,POU3F3,PPFIA3,PPFIBP2,PPL,PPP1R26,PRC1,PRKCB,PRKG2,PROCA1,PRSS35,PRX,PTCH1,PTGER3,PTGS1,PTK2B,PYCR1,RAB11FIP4,RACGAP1,RAD51AP1,RAD54B,RAD54L,RAMP3,RANBP17,RERG,RET,RHBDF2,RIN3,RNF150,ROBO1,ROBO2,RRM2,RTKN2,RUNX2,RYR2,S100A4,SAPCD2,SATB2,SCUBE3,SDC3,SECTM1,SELENBP1,SEMA3A,SEMA3G,SERPINA3,SEZ6L,SHANK1,SHROOM1,SIM2,SLAIN1,SLC24A4,SLC26A9,SLC35F1,SLC40A1,SLC43A3,SLC44A5,SLC4A8,SLC6A7,SLC6A9,SLC9A5,SLFN13,SLITRK1,SLITRK2,SLITRK4,SLITRK6,SMARCA1,SMCO3,SMPDL3B,SNCG,SOAT2,SOX11,SOX18,SPAG17,SPAG5,SPC25,SPECC1,SPOCK3,SPRY4,ST6GAL2,ST6GALNAC3,STMN1,STRC,STXBP6,SV2C,SYK,TAGLN,TBX4,TCERG1L,TCP11,TDO2,TEAD4,TEC,TGFA,TGFBI,TGM3,TICRR,TK1,TLL1,TMEM132A,TMEM132E,TMEM144,TMEM169,TMEM52,TMEM8A,TNC,TNFSF11,TNN,TNNC2,TNNI2,TNNT1,TNNT3,TOP2A,TPD52L1,TPX2,TRIB3,TRIM46,TRIP10,TRIP13,TRO,TROAP,TRPS1,TRPV2,TSHR,TSHZ3,TSLP,TSPAN11,TTK,TUBB2B,TUBB3,TULP1,UBE2C,UHRF1,UNC5C,USP43,UTS2R,VCL,VSTM2A,WDR66,WFDC1,WISP1,WSCD2,ZAP70,ZFP57,ZNF385B,ZNF43,ZNF583,ZNF703,ZNF711</t>
  </si>
  <si>
    <t>ACKR3,ADAM12,ADRA1B,AGTR2,APOE,BCL6,BIRC5,CA4,CACNB2,CASQ2,CCND1,COL18A1,CXCR4,DES,DHRS3,DIO3,DSG2,ECE2,FGF9,GABRA4,GRIA1,HEY2,HOXB4,IGF2,KCNJ8,KDR,KLF15,LDB3,LRIG3,MB,MEF2C,MMP3,NEXN,NOL3,NT5E,NTRK3,PCSK6,PDE9A,PRKCB,PTGIR,PTGS1,PTK2B,RUNX2,RYR2,SEMA3A,SOX11,SOX4,TLL1,VAV3</t>
  </si>
  <si>
    <t>Acan,ADRA1B,CACNA1H,CFB,CLEC3B,COL11A1,CYTL1,DKK1,DLX5,HOXC5,HOXD3,IL27RA,IL7,MMP3,NPPC,PAX1,PIK3CG,PTGIR,PTGS1,RUNX2,SATB2,TGFA,TNFSF11,WISP1</t>
  </si>
  <si>
    <t>ADRA1B,AGTR2,APOE,ARG1,ASIC2,ATP2A1,BCL11B,BCL6,BIRC5,BMP2,BMP4,BMP6,BOK,BRCA1,CACNA1H,CACNB3,CACNB4,CADM1,CASP1,CCL25,CCNB2,CCND1,CCR9,CD27,CD7,CD83,CDKN2A,CEACAM1,CHEK2,CHP2,CHST3,CLIC5,CNGA2,CRP,CXCL13,CXCR4,CYBRD1,CYP19A1,CYP26B1,CYSLTR1,DKK1,DPP6,DUSP4,EDN3,EDNRB,EPHB2,FANCC,FLT3LG,GAS6,GDF11,GSN,HCK,HRH1,HSD11B1,HSPB2,HTR2A,IGF2,IGFBP3,IL12A,IL27RA,IL6R,IL7,INHBA,INPP4B,ITGA4,JPH2,KCNJ2,KCNK2,KCNQ1,KDR,KIT,KLF15,LAT2,LEPR,LFNG,LMO2,LXN,MAFB,MC2R,MEF2C,MLXIPL,MSTN,Mup1 (includes others),NGFR,NMB,NOL3,NPPC,NR1D1,NT5E,NTF4,OAS1,OTOP1,P2RY2,PAWR,PEX5L,PIK3CG,PLA2G2D,PLK2,PPP1R3C,PRKAG3,PRKCB,PTCH1,PTGER2,PTGER3,PTGS1,PTK2B,Ptprv,PYCR1,RAB39B,RNF152,RUNX2,RYR2,SCNN1B,SERPINA3,SLC18A2,SLC26A9,SLC40A1,SLC4A8,SLC9A5,SOX4,SPNS2,STC1,SYK,Tcf7,TEC,TFAP2B,TGFA,TGFBI,TICAM2,TK1,TMEM178A,TNFSF11,TRIB3,TSLP,UTS2R,VAV3,ZAP70</t>
  </si>
  <si>
    <t>ABCC4,Acan,ACKR2,ACKR3,ACTA2,ADAM12,ADCYAP1R1,ADD2,AGTR2,AJUBA,APOE,ARG1,ASB2,ASPM,BCL11B,BCL6,BMP2,BMP4,BMP6,BRCA1,CARD10,CASP1,CBS/CBSL,CCBE1,CCL25,CCNA2,CCNB2,CCND1,CCR9,CD200,CDCA7L,CDH11,CDK1,CDKN2A,CEACAM1,CELSR3,CENPF,CFB,CHP2,CHST2,CLEC10A,CNN2,COL11A1,COL18A1,COL4A3,CRP,CTSH,CXCL13,CXCR4,CYP19A1,CYP26B1,CYSLTR1,CYTL1,DKK1,DLX2,DSG2,DTL,DUSP4,ECT2,EDN3,EDNRB,EGFL6,ELMO1,ENPP2,EPCAM,EPHA8,EPHB2,EPHX2,ETV4,FAM107A,FBLIM1,FGF9,FLT3LG,FOXC1,FOXO6,GAS6,GCNT1,GDF5,GLI1,GSN,HCK,HLX,HMMR,HPSE,HRH1,IGF2,IGFBP3,IL12A,IL27RA,IL6R,IL7,INHBA,INPP4B,IRX2,ITGA4,KCNK2,KDR,KIF14,KIF26B,KIF2C,KIT,LAMC2,LEPR,LGR4,LGR6,LMNB1,LMO7,LRRC15,MAFB,MAPK12,MATN2,MCM2,MDK,MEF2C,MGAT3,MMP11,MMP3,MMP8,MSTN,MYLK,MYOC,NCAM1,NDP,NDST3,NEXN,NGFR,NOVA1,NPTX2,NR1D1,NRTN,NT5E,NTF4,NTRK3,P2RY2,PAK6,PALLD,PCSK6,PIK3CG,PLA2G5,PLA2G7,PODN,POU3F3,PRKCB,PTGER3,PTGIR,PTK2B,PTPRO,RAB11FIP4,RACGAP1,RAMP3,RASGRP2,RET,RHBDF2,ROBO1,ROBO2,RSPO3,RUNX2,RXFP1,S100A4,SATB2,SDC3,SEMA3A,SEMA5A,SERPINA3,SERPIND1,SHC4,SIM2,SLC7A7,SLC9A5,SNCG,SOX11,SP7,SPNS2,SPOCK3,SPRY4,ST8SIA2,STC1,STMN1,SYK,TDO2,TEAD4,TGFA,TGFBI,TNC,TNFRSF21,TNFSF11,TNN,TPD52L1,TRIM46,TRIP10,TRPV2,TSHR,TSLP,TUBB2B,UNC5C,VAV3,VCL,WISP1,WNT11,ZAP70,ZNF703</t>
  </si>
  <si>
    <t>AATK,ADCYAP1R1,APOE,ARG1,ASPM,BMP2,BMP4,BMP6,CCND1,CDK1,CHST2,CXCR4,CYP19A1,DAGLB,DLX5,DNER,ENPP2,EPHB2,ETV4,FAM107A,FRMD7,GDF5,GFRA2,GPRIN1,HHIP,HPSE,ICAM5,ID4,IGF2,IL6R,IRX3,Irx5,IRX6,ITGA4,KIF23,KIF26A,KIT,KNDC1,LGI1,LMNB1,MDK,NCAM1,NCAM2,NGFR,NPAS4,NR1D1,NRTN,NRXN1,NTF4,NTN3,NTRK3,P2RY2,PAK6,PALLD,PLXNA3,PTCH1,PTK2B,RET,ROBO1,ROBO2,RTN4R,S100A4,SEMA3A,SEMA5A,SLC9A5,SYK,TGFA,TNC,TNN,TRPV2,VCL</t>
  </si>
  <si>
    <t>ABCC4,ACTA2,ADAM12,ADAMTS12,ADCY2,ADCYAP1R1,ADH1C,ADRA1B,AJUBA,ALDH3A1,AOX1,APOE,ARAP2,AURKB,AXIN2,BCL6,BIRC5,BMP2,BRCA1,BUB1,BUB1B,C11orf52,C9orf50,CADM1,CASP1,CBLN1,CCNA2,CCNB1,CCNB2,CCND1,CD200,CDC20,CDCA2,CDCA8,CDH26,CDK1,CDKN2A,CDKN2B,CEACAM1,CENPF,CHEK2,CLDN10,CNTNAP1,COL11A1,COL22A1,COL23A1,COL24A1,COL4A4,CRP,CWH43,CXCL13,CXCR4,CYP19A1,CYP7B1,DKK1,DLK1,DLX6,DNPH1,DPP6,E2F8,ECT2,EDNRB,EMX2,EPCAM,EPHA5,EXO1,FBN2,FGD3,FHOD3,FOXC1,GABRA4,GALNT9,GDF5,Ggta1,GLI1,GSN,GUCY1A2,HCK,HHIP,HS6ST2,IGF2,IGF2BP2,IGFBP3,IGSF3,IL6R,INHBA,INPP4B,INSC,IRX1,ITGA4,KANK4,KDR,KIF14,KIF15,KIF20A,KIF23,KIF26A,KIT,KYNU,LEPR,LGR4,LGR6,LMO7,LRIG3,LRTM1,LURAP1L,MAFB,MB,MCM2,MDK,MKI67,MMP11,MMP3,MMP8,MPP7,MYL9,NAV2,NCAM1,NMB,NMNAT2,NOL3,NPC1L1,NRXN1,NT5E,NTNG1,NTRK3,ORC1,P2RY2,PABPC1L,PDZD7,PIK3CG,PKDREJ,PLK1,PLXNA3,PODN,PPFIBP2,PRC1,PRKCB,PRX,PTCH1,PTGS1,PTK2B,RAB11FIP4,RACGAP1,RAD54L,RET,RIN3,RNF150,ROBO1,ROBO2,RRM2,RXRG,RYR2,S100A4,SAMD3,SATB2,SCUBE3,SELENBP1,SERPIND1,SEZ6L,SHCBP1,SLC13A4,SLITRK1,SLITRK2,SMARCA1,SOX4,SPAG17,STC1,STMN1,SYK,SYNPR,Tcf7,TEC,TFAP2B,TGFA,TGFBI,THSD7A,TK1,TMEM132E,TMEM169,TMEM52,TNC,TNFRSF21,TNFSF11,TNN,TNNT1,TOP2A,TPX2,TRO,TROAP,TSHR,TSHZ3,TUBB3,UBE2C,VSTM2A,ZNF43</t>
  </si>
  <si>
    <t>ACKR3,ACTA2,ADAM12,ALPL,ARG1,AURKB,AXIN2,BIRC5,BRCA1,CASP1,CCND1,CD200,CDCA7L,CDH17,CDKN2A,CHEK2,COL18A1,CXCR4,CYP19A1,DKK1,DLGAP5,DSG2,DUSP4,EDNRB,EMX2,EN1,ENPP2,EPHA5,FBN2,FST,GLI1,HMMR,HOXC6,IGF2,IRX1,KCNJ2,KCNK2,KDR,KIF20A,KIT,LGR4,MAFB,MMP3,MSX1,NCAM1,NCAPG,NOL3,NT5E,NTRK3,PBK,PIK3CG,PLK1,PTGS1,PTK2B,RAB11FIP4,RAB25,RET,RRM2,RUNX2,S100A4,SCUBE3,SECTM1,SHC4,TNC,TNFRSF21,TNFSF11,TOP2A,TSHR,TUBB3</t>
  </si>
  <si>
    <t>ACKR3,ACTA2,ADAM12,ALDH1A2,ALPL,ARG1,AURKB,AXIN2,BIRC5,BRCA1,CASP1,CCND1,CD200,CDCA7L,CDH17,CDKN2A,CHEK2,COL18A1,CXCR4,CYP19A1,DKK1,DLGAP5,DSG2,DUSP4,EDNRB,EMX2,EN1,ENPP2,EPHA5,FBN2,FST,GLI1,HMMR,HOXC6,HSD11B1,IGF2,IRX1,KCNJ2,KCNK2,KDR,KIF20A,KIT,LGR4,MAFB,MMP3,MSX1,NCAM1,NCAPG,NOL3,NT5E,NTRK3,PBK,PIK3CG,PLK1,PTGS1,PTK2B,RAB11FIP4,RAB25,RET,RRM2,RUNX2,S100A4,SCUBE3,SECTM1,SHC4,TNC,TNFRSF21,TNFSF11,TOP2A,TRO,TSHR,TUBB3,VAV3</t>
  </si>
  <si>
    <t>ACKR3,ACTA2,ARG1,AURKB,CCND1,CD200,CDH17,CDKN2A,CXCR4,DKK1,DLGAP5,DSG2,DUSP4,EMX2,EN1,ENPP2,FBN2,FST,HMMR,HOXC6,KCNJ2,KCNK2,KDR,KIF20A,KIT,LGR4,MAFB,MMP3,MSX1,NCAPG,PBK,RET,RRM2,S100A4,SECTM1,TOP2A</t>
  </si>
  <si>
    <t>ABCA7,ADCY1,APOE,CACNB3,CASP1,CLSTN2,CYP19A1,CYP7B1,DKK1,DUSP4,FBXO2,FOXO6,GRIA1,HRH1,HSD11B1,HTR2A,IGF2,KCNH3,LEPR,MDK,Mup1 (includes others),NCAM1,NGFR,NPAS4,NT5E,NTF4,NTRK3,PAK6,PLK2,PTGS1,RTN4R,SHANK1</t>
  </si>
  <si>
    <t>ABCA7,ACOT4,ACTA2,ADAM12,ADAMTS12,ADAMTS17,ADAMTS18,ADAMTSL3,ADCY1,AFF3,AJUBA,AMPH,AOX1,APOBEC2,ARAP2,ASB5,ATP2A1,AXIN2,BAIAP3,BCL11B,BCL6,BCL6B,BHLHE22,BIRC5,BMP2,BMP4,BRCA1,BUB1B,C21orf62,CADM1,CCND1,CD7,CD83,CDCA2,CDCA7,CDH11,CDH17,CDH26,CDHR4,CDKN2A,CELSR3,CENPF,CFB,CGNL1,CHEK2,CIT,CNN2,CNTN4,COL11A1,COL18A1,COL22A1,COL24A1,COL4A4,COX4I2,CPN2,CTHRC1,CTSH,CXCL13,CYP26B1,CYP2F1,CYP7B1,DES,DLGAP5,DLX6,DPP10,DPP6,DSG2,DUSP4,E2F8,ECE2,ECT2,EDN3,EFHC2,EGFL6,ELMO1,ENPP2,EPCAM,EPHA5,EPHX2,EXO1,FAM110D,FAM155A,FAM189A1,FAM198B,FANCA,FBN2,FGD3,FGD6,FMO4,FRMPD4,FSD1,FST,GALNT9,GAS6,GCNT1,GDF5,GLI1,GPC2,GPC4,GPRIN1,GREB1L,HHIP,HHIPL2,HMMR,HOXA2,HOXC4,HOXC5,HOXC6,HOXC8,Ifi27l2a/Ifi27l2b,IGF2,IGF2BP2,IGFBP3,IGSF3,IL27RA,INHBA,IQGAP3,IRX6,ITIH5,KCNJ2,KDR,KIAA1755,KIF14,KIF20A,KIF23,KIF26A,KIF26B,KIT,KNTC1,LAMC2,LDB3,LEPR,LGR4,LIN7A,LPCAT2,LRRC4B,LRRN2,LURAP1L,MAFB,MAMDC2,MAP3K15,MATN2,MCM2,MEF2C,MEGF6,MELK,MEX3A,MKI67,MLC1,MMP11,MMP3,MPP7,MSTN,MTSS1L,MYL9,MYLK,MYO15A,MYO7A,NCAM1,NCAM2,NELL1,NEXN,NHS,NLGN3,NLRC5,NOVA1,NPAS4,NPC1L1,NPTX2,NR1D1,NRG2,NRXN1,NTNG1,NTRK3,NUDT11,OBSCN,OTOP1,OVGP1,PABPC1L,PAK6,PCDH10,PCSK6,PDE9A,PDZD2,PDZD7,PER3,PHLDB2,PIF1,PIK3CG,PKDREJ,PLAG1,PRMT8,PRX,PTCH1,PTGER2,PTGER3,PTGIR,PTGS1,PTPRO,RAB25,RAB39B,RACGAP1,RAD54L,RASGEF1A,RET,RHBDF2,RIN3,ROBO1,ROBO2,RRM2,RUNX2,RYR2,S100A4,SAMD3,SATB2,SCNN1B,SEMA3A,SEMA5A,SERPINA3,SHANK1,SLAIN1,SLC24A4,SLC26A9,SLC44A5,SLC6A7,SLC6A9,SLITRK1,SLITRK4,SMPDL3B,SOX4,SPAG17,SPOCK3,ST8SIA2,SV2C,SYK,TAGLN,TBX18,TBX4,TCERG1L,TEC,TGFA,TGM3,THSD7A,TICRR,TLL1,TLL2,TMEM132A,TMEM132E,TMEM8A,TNC,TNNC2,TNNI2,TNNT1,TNNT3,TOP2A,TRIP10,TRO,TRPS1,TSHZ3,TSPAN2,TUBB3,TULP2,UNC5C,USP43,VAT1L,VAV3,WDR66,ZNF43</t>
  </si>
  <si>
    <t>Acan,ACKR3,ADRA1B,AGTR2,ALDH1A2,APOE,BMP2,BMP4,BRCA1,CASQ1,CASQ2,CBS/CBSL,CCNA2,CCND1,CDKN2B,COL11A1,CXCR4,DHRS3,DISP1,ECE2,FGF9,FHOD3,Fmnl1,FOXC1,GDF11,HEY2,HEYL,HOXB4,IGF2,IL6R,INPP4B,ITGA4,JPH2,KCNJ8,KCNK2,KIT,KLF15,LDB3,MB,MEF2C,MSTN,MSX1,MYLK,NTRK3,OBSCN,PCSK6,Pdlim3,PTCH1,ROBO1,ROBO2,SHOX2,SOX11,SOX18,SOX4,TCAP,TLL1,TRIM63,TUBB3,VCL,WNT11</t>
  </si>
  <si>
    <t>ABCC4,ACTA2,ADAMTS12,ADAMTS18,ADAMTS9,ADAMTSL3,ADCY1,ADCY2,ADCYAP1R1,ADD2,ADRA1B,AFF3,AJUBA,ALDH1A1,ALDH1A2,AMPH,AOX1,APOE,ASGR1,ASPM,ATP2A1,AURKB,AXIN2,B4GALNT1,BCL11B,BCL6,BIRC5,BMP4,BRCA1,BUB1,BUB1B,C1QTNF5,C8orf34,CACNA1H,CACNA2D3,CACNB2,CBS/CBSL,CCNB1,CCND1,CDH24,CDK1,CDK15,CDKN2A,CELSR3,CENPF,CHEK2,CIT,CLEC10A,CLEC3B,CLSTN2,CNGA2,CNN2,COL11A1,COL18A1,COL22A1,COL23A1,COL24A1,COL4A4,CYP19A1,DGKB,DISP1,DPP6,DUSP4,E2F8,ECT2,EFHC2,EGFL6,EGFLAM,EML6,EN1,ENPP2,EPCAM,EPHA5,ETV4,EXO1,FAM107A,FAM174B,FANCA,FANCC,FBLN7,FBN2,FGD3,FGF9,FHOD3,FLT3LG,FMO4,FOXO6,G0S2,GAS6,GLI1,GPC4,GSN,HAPLN3,HHIPL2,HLX,HOXC8,HS6ST2,HSD11B1,IGF2,IGFBP3,IGSF3,IL12A,IL27RA,INHBA,INPP4B,IQGAP2,ITIH5,KCNK2,KDR,KIAA1324L,KIAA1549L,KIAA1755,KIF14,KIF22,KIF23,KIF26B,KIT,KNDC1,KNTC1,KRT82,LAT2,LMO7,LONRF3,LRRC15,LRRN1,LRRN2,MAMDC2,MAN1A1,MAP3K15,MCM2,MCM6,MEF2C,MGAT3,MKI67,MMP8,MSTN,MYL9,MYLK,MYO7A,NAV2,NCAM1,NLGN3,NPAS4,NPC1L1,NPTX2,NRXN1,NRXN2,NTRK3,OBSCN,P2RY2,PADI2,PALLD,PCDH10,PHKA2,PHLDB2,PIK3CG,PLEKHA7,PLEKHG4,PLK2,PODNL1,PPFIA3,PROCA1,PRX,PTGER2,PTGS1,PYCR1,RACGAP1,RAD51AP1,RAD54B,RAD54L,RANBP17,RASGEF1A,RET,ROBO2,RRM2,RYR2,S100A4,SAPCD1,SATB2,SCUBE3,SECTM1,SEMA5A,SH2D5,SHANK1,SLC13A4,SLC24A4,SLC26A9,SLC40A1,SLC43A3,SLC44A5,SLC4A8,SLITRK1,SLITRK2,SLITRK6,SOX11,SPAG17,SPAG5,SPECC1,STMN1,SYK,TAGLN,TBX18,TCP11,TFAP2B,TGFA,TGFBI,TLL1,TMEM144,TNC,TNN,TNNT1,TNNT3,TOP2A,TPX2,TRIB3,TRIM46,TRIP10,TRO,TRPV2,TSHZ3,TSPAN11,TUBB3,UBE2C,VAV3,WDR66,WISP1,WNT11,ZFP57,ZNF385B,ZNF703,ZNF711</t>
  </si>
  <si>
    <t>ACTA2,ADAMTS18,ADAMTS9,ADRA1B,AJUBA,AMPH,AOX1,ASGR1,ATP2A1,AXIN2,B4GALNT1,BCL11B,BCL6,BIRC5,BMP4,BRCA1,BUB1B,C1QTNF5,CACNA1H,CACNB2,CBS/CBSL,CCNB1,CCND1,CDH24,CDK1,CDKN2A,CENPF,CHEK2,CIT,CLEC10A,CLSTN2,CNN2,COL11A1,COL22A1,COL24A1,CYP19A1,DGKB,DUSP4,E2F8,ECT2,EFHC2,EGFL6,EN1,EPHA5,ETV4,EXO1,FAM174B,FANCC,FBN2,FHOD3,FLT3LG,G0S2,GAS6,GSN,HAPLN3,HHIPL2,IGF2,IGFBP3,IGSF3,IL12A,IL27RA,IQGAP2,KCNK2,KDR,KIAA1324L,KIF14,KIF22,KIF23,KIF26B,KIT,KNDC1,KRT82,LMO7,LONRF3,LRRC15,LRRN2,MAMDC2,MAN1A1,MAP3K15,MCM2,MCM6,MEF2C,MGAT3,MKI67,MMP8,MYL9,MYLK,NLGN3,NPAS4,NPTX2,NRXN2,NTRK3,OBSCN,PADI2,PALLD,PCDH10,PHKA2,PIK3CG,PLEKHG4,PLK2,PPFIA3,PROCA1,PRX,PTGS1,PYCR1,RACGAP1,RAD51AP1,RAD54L,RET,ROBO2,RRM2,RYR2,S100A4,SHANK1,SLC24A4,SLC26A9,SLC40A1,SLC43A3,SLITRK2,SLITRK6,SPAG5,SPECC1,SYK,TAGLN,TCP11,TGFA,TGFBI,TLL1,TNC,TNN,TNNT1,TNNT3,TOP2A,TRIM46,TRIP10,TRPV2,TSHZ3,TSPAN11,TUBB3,UBE2C,WDR66,ZNF385B,ZNF703,ZNF711</t>
  </si>
  <si>
    <t>APOE,ASIC2,B3GNT3,BHLHE22,BMP4,CACNA1H,CACNA2D3,CACNB3,CLIC5,COL11A1,COL4A3,CXCR4,EDNRB,EPHX2,FRMPD4,GABRA4,HTR2A,KCNQ1,LMO7,Loxhd1,LXN,MDK,MYO15A,MYO7A,NAV2,NCAM1,NDP,NGFR,NPPC,P2RY2,PAWR,PRX,PTGIR,PTGS1,RTN4R,SEMA3A,STRC,TBX18,TRPV2,TSHZ3</t>
  </si>
  <si>
    <t>AATK,ABCC4,ACOT7,ACTA2,ACTG2,ADAM12,ADAMTS12,ADAMTS16,ADAMTS18,ADAMTS9,ADAMTSL3,ADCY1,ADCY2,ADCYAP1R1,ADD2,ADRA1B,AFAP1L2,AFF3,AGTR2,AJAP1,AJUBA,ALDH1A1,ALDH1A2,ALDH3A1,ALPL,AMHR2,AMPH,ANO4,AOX1,APOE,ARAP2,ARHGAP22,ARHGEF19,ASB2,ASB5,ASCL2,ASGR1,ASIC2,ASPM,ATP2A1,AURKB,AXIN2,B3GNT3,B4GALNT1,BAIAP3,BCL11B,BCL6,BCL6B,BIRC5,BMP2,BMP4,BMP6,BRCA1,BUB1,BUB1B,C10orf71,C11orf52,C1QTNF5,C8orf34,C9orf50,CACNA1H,CACNA2D3,CACNB2,CACNB3,CADM1,CADM3,CARD10,CASP1,CASQ1,CASQ2,CBS/CBSL,CCL25,CCNA2,CCNB1,CCNB2,CCND1,CCR9,CD83,CDC20,CDC25C,CDCA7,CDCA7L,CDH11,CDH17,CDH24,CDHR4,CDK1,CDK15,CDKN2A,CDKN2B,CEACAM1,CELF5,CELSR3,CENPA,CENPE,CENPF,CENPM,CENPN,CENPP,CEP55,CFB,CHEK2,CHST2,CIT,CKAP2,CLEC10A,CLEC14A,CLEC3B,CLSTN2,CNGA2,CNN2,CNTFR,CNTN4,CNTNAP1,COL11A1,COL18A1,COL22A1,COL23A1,COL24A1,COL4A4,CPB1,CPNE5,CRP,CTSH,CWH43,CXCR4,CYB5R2,CYP19A1,CYP2F1,CYSLTR1,DAPL1,DEPDC1,DES,DGKB,DIO3,DISP1,DKK1,DLK1,DLX6,DNER,DPP10,DPP6,DTL,DUSP26,DUSP4,E2F8,ECE2,ECT2,EDNRB,EFHC2,EGFL6,EGFLAM,ELMO1,EMID1,EML6,EN1,ENPP2,EPCAM,EPHA5,EPHB2,EPHX2,EPYC,ETNK2,ETV4,EXO1,FAM107A,FAM155B,FAM174B,FAM189A2,FAM198B,FANCA,FANCC,FBLN7,FBN2,FGD3,FGD6,FGF9,FHOD3,FLT3LG,FMO4,FOXC1,FOXD1,FOXO6,FRMPD4,FSBP,G0S2,GABRA4,GALNT10,GALNT3,GAS6,GCNT1,GDF11,GDF5,GLI1,GPC4,GPR146,GPRIN1,GREB1L,GRIA1,GRTP1,GSG1L,GSN,GUCY1A2,HAPLN3,HCK,HEY2,HEYL,HHIP,HHIPL2,HLX,HMMR,HOXA2,HOXB4,HOXC6,HOXC8,HOXD3,HPSE,HRH1,HS6ST2,HSD11B1,HTR2A,IGF2,IGFBP3,IGSF3,IL12A,IL27RA,IL6R,IL7,INHBA,INMT,INPP4B,INSC,IQGAP2,IRX1,IRX2,IRX3,ITGA4,ITIH5,JPH2,KANK4,KCNAB2,KCNC4,KCNH3,KCNJ2,KCNK2,KCNQ1,KCNS2,KDR,KIAA1324L,KIAA1549L,KIAA1755,KIF14,KIF15,KIF18B,KIF1A,KIF20A,KIF22,KIF23,KIF26A,KIF26B,KIF2C,KIF4A,KIFC1,KIT,KNDC1,KNTC1,KRT12,KRT25,KRT82,KYNU,LAMC2,LAT2,LDB3,LEPR,LFNG,LGI1,LGR4,LGR5,LMO2,LMO7,LONRF3,LPCAT2,LRIG3,LRRC15,LRRC4B,LRRN1,LRRN2,LSAMP,LXN,MAMDC2,MAN1A1,MAP3K15,MATN2,MB,MCM2,MCM6,MEF2C,MEGF6,MELK,MGAT3,MIS18BP1,MKI67,MLC1,MLXIPL,MMP11,MMP3,MMP8,MPP7,MSTN,MSX1,MYL9,MYLK,MYO15A,MYO1B,MYO7A,MYOC,NAV2,NCAM1,NCAM2,NCAPG,NCAPH,NEK2,NELL1,NEXN,NGFR,NHS,NLGN3,NLRC5,NMNAT2,NOVA1,NPAS4,NPC1L1,NPTX2,NRXN1,NRXN2,NT5E,NTNG1,NTRK3,NUF2,OAS2,OBSCN,ORC1,OTOP1,OTUD7A,OVGP1,P2RY2,PABPC1L,PADI2,PAK6,PALLD,PAPLN,PAWR,PCDH10,PCSK6,Pdlim3,PDZD2,PER3,PEX5L,PGBD1,PHKA2,PHLDB2,PIF1,PIK3CG,PKDREJ,PLA2G5,PLAG1,PLEKHA7,PLEKHG4,PLK1,PLK2,PLXNA3,PODN,PODNL1,POU3F3,PPFIA3,PPFIBP2,PPL,PPP1R26,PPP1R3C,PRC1,PRKAG3,PRKCB,PRKG2,PRMT8,PROCA1,PRRT4,PRSS35,PRX,PTCH1,PTGER2,PTGER3,PTGS1,PTK2B,PTPRO,PYCR1,RAB11FIP4,RAB39B,RACGAP1,RAD51AP1,RAD54B,RAD54L,RAMP3,RANBP17,RASGEF1A,RASGRP2,RET,RIN3,ROBO1,ROBO2,RRM2,RSPO3,RTKN2,RUNX2,RXFP1,RXRG,RYR2,S100A4,S100a7a,SAMD3,SAPCD1,SAPCD2,SATB2,SCUBE3,SECTM1,SELENBP1,SEMA3A,SEMA3G,SEMA5A,SERPINA3,SEZ6L,SH2D5,SHANK1,SHC4,SHROOM1,SIM2,SLC13A4,SLC24A4,SLC26A8,SLC26A9,SLC35F1,SLC35G1,SLC40A1,SLC43A3,SLC44A5,SLC4A8,SLC5A7,SLC6A7,SLC6A9,SLC7A7,SLC9A5,SLFN13,SLITRK1,SLITRK2,SLITRK6,SMARCA1,SMCO3,SMPDL3B,SNCG,SOST,SOX11,SOX4,SPAG17,SPAG5,SPC25,SPECC1,SPNS2,SPOCK3,ST6GAL2,ST8SIA2,STBD1,STC1,STMN1,STRC,STXBP6,SV2C,SYK,SYTL4,TAGLN,TBX18,TCP11,TEAD4,TFAP2B,TGFA,TGFBI,TGM3,THSD7A,TICAM2,TICRR,TK1,TLL1,TLL2,TMEM132A,TMEM144,TMEM151B,TMEM169,TMEM52,TNC,TNFSF11,TNN,TNNC2,TNNT1,TNNT3,TOP2A,TPX2,TRIB3,TRIM46,TRIP10,TRIP13,TRO,TRPS1,TRPV2,TSHR,TSHZ3,TSPAN11,TSPAN2,TTK,TTYH1,TUBB2B,TUBB3,TULP1,TULP2,UBE2C,UHRF1,ULBP1,UNC5C,UTS2R,VAT1L,VAV3,VCL,VWA5B2,WDR66,WISP1,WNT11,WSCD2,ZAP70,ZFP57,ZNF385A,ZNF385B,ZNF43,ZNF583,ZNF703,ZNF711</t>
  </si>
  <si>
    <t>ACTA2,ADAMTS18,ADAMTS9,AOX1,AXIN2,BIRC5,BMP4,BUB1B,CCND1,CD83,CDKN2A,CDKN2B,CENPF,CYP19A1,CYP7B1,E2F8,EDN3,EPCAM,EXO1,G0S2,IGF2,KDR,KIF14,KIF23,KIT,LMO7,LRRC15,MCM2,MEF2C,MKI67,MYL9,MYLK,NLGN3,NTRK3,OBSCN,OVGP1,PALLD,PIK3CG,PYCR1,RACGAP1,RAD54L,RET,RRM2,RUNX2,SOX4,TAGLN,TGFA,TGM3,TNC,TNNT1,TOP2A,TUBB3</t>
  </si>
  <si>
    <t>ABCA7,ADAM12,ADAMTS12,ADAMTS17,ADAMTS9,ADAMTSL3,ADCY1,ADCYAP1R1,ADRA1B,AFAP1L2,AFF3,AGTR2,AMPH,ANO4,AOX1,APLP1,AURKB,AXIN2,B3GNT3,B4GALNT1,BAALC,BCL11B,BCL6,BIRC5,BMP2,BMP6,BRCA1,BUB1,BUB1B,CACNA1H,CACNB4,CADM1,CASP1,CCNA2,CCND1,CCNF,CD200,CD27,CD7,CDC20,CDCA2,CDCA7,CDCA7L,CDH11,CDK1,CDKN2A,CDKN2B,CELSR3,CENPF,CHEK2,CKAP2L,CNTFR,CNTN4,COL11A1,COL23A1,COL4A3,COL4A4,CRP,CTSH,CWH43,CXCL13,CXCR4,CYB5R2,CYP7B1,DCLK3,DES,DGKB,DISP1,DUSP4,E2F8,ECE2,EGFLAM,ENPP2,EPCAM,EPHA8,EPHB2,EXO1,FAM189A1,FBN2,FGD3,FGD6,FGF11,FHOD3,FOXC1,GABRA4,GALNT9,GAS6,GDF5,GLI1,GPC4,GPRIN1,GSN,GSTA3,GUCY1A2,HAPLN3,HCK,HEY2,HEYL,HLX,ID4,IGFBP3,IGSF3,IL12A,IL6R,IL7,INMT,INSC,ISG20,ITGA4,ITIH5,KCNQ1,KCNS2,KDR,KIAA0895L,KIF1A,KIF26A,KIT,LAMC2,LAT2,LFNG,LPCAT2,LRIG3,MAFB,MAMDC2,MC2R,MCM6,MEF2C,MELK,MKI67,MLXIPL,MYL9,MYO15A,NCAM1,NEK2,NEXN,NLRC5,NRXN1,NT5E,NTRK3,OAS1,OAS2,OBSCN,PADI2,PAPLN,PAWR,PCSK6,PDE1B,PDZD2,PER3,PIK3CG,PLEKHA7,PLK1,PLK2,PPFIA3,PPFIBP2,PPP1R26,PRKCB,PRX,PSRC1,PTGS1,PTK2B,RAB11FIP4,RAB25,RAD54B,RAD54L,RANBP17,RASGEF1A,RET,RIN3,ROBO1,ROBO2,RRM2,RUNX2,RXRG,RYR2,S100A4,SAPCD2,SATB2,SECTM1,SEMA5A,SERPIND1,SEZ6L,SHOX2,SHROOM1,SKA1,SLC18A2,SLC5A7,SLC7A7,SLC9A5,SLITRK2,SMARCA1,SOAT2,SOST,SOX11,SOX4,SPECC1,SPOCK3,SPRY4,STMN1,STXBP6,SYK,SYTL4,TBX18,Tcf7,TGFBI,TGM3,TLL1,TLL2,TMEM132A,TMEM132E,TMEM144,TMEM8A,TNC,TNFRSF21,TNFSF11,TOP2A,TPX2,TRIP13,TSHZ3,TUBB3,UBE2C,UNC5C,VAV3,WDR66,ZAP70</t>
  </si>
  <si>
    <t>ADCY1,AGTR2,APOE,BCL11B,CNTN4,DLX5,EPHB2,ETV4,KCNJ2,NGFR,NTF4,NTN3,NTNG1,NTRK3,PLXNA3,RET,ROBO1,ROBO2,RTN4R,SEMA3A,SHOX2,SLITRK1,SLITRK2,SLITRK4,SLITRK6,STMN1,TNFRSF21,TNN,TRIM46</t>
  </si>
  <si>
    <t>AGTR2,BCL11B,BMP2,BMP4,BMP6,BRCA1,BUB1,CCNA2,CCNB1,CCND1,CCNF,CDKN2A,CDKN2B,CTHRC1,DKK1,DSG2,DUSP4,EDNRB,EPCAM,FGF9,FOXC1,FST,GAS6,GDF5,HMMR,HPSE,HS6ST2,HTR2A,IGF2,IGFBP3,IL6R,INHBA,LEPR,LGR4,LMNB1,MKI67,MSTN,NELL1,NGFR,NPPC,NTRK3,PAWR,PLK2,PRKG2,PTCH1,PTGER2,RET,RUNX2,SOX11,SOX4,STC1,STMN1,TGFA,TNFSF11,TNN,TRPS1,TSHR,UBE2C,UTS2R,VAV3,VCL,WISP1</t>
  </si>
  <si>
    <t>ADAMTS12,APOE,AXIN2,BCL6,BMP2,BMP4,BMP6,CCND1,CD200,CDK1,CEACAM1,CTHRC1,CYSLTR1,CYTL1,DKK1,DLK1,DLX5,FBLIM1,FBN2,FGF9,GDF5,GLI1,GPC4,GSN,HOXA2,HPSE,HSD11B1,HTR2A,ID4,IL6R,IL7,INHBA,INPP4B,LGR4,MAFB,MB,MDK,MEF2C,MMP11,MMP3,MSTN,MYOC,NELL1,NGFR,NPPC,NR1D1,NTF4,OSTN,PRKG2,PTCH1,PTGER2,Ptprv,RUNX2,SATB2,SCX,SELENBP1,SEMA3A,SHOX2,SOST,SOX11,SP7,STC1,STMN1,SYK,TMEM178A,TNC,TNFSF11,TNN,TRIB3,TRPS1,TSHR,WISP1,WNT11,ZNF385A</t>
  </si>
  <si>
    <t>ACTA1,ADAM12,ALDH1A2,ALX4,APOE,BMP2,BMP4,CACNA1H,CACNB4,CASP1,CASQ1,CASQ2,CCNA2,CDKN2A,CENPF,COL11A1,CXCR4,DES,DISP1,FHOD3,Fmnl1,FOXC1,FST,GSN,HLX,HSPB2,IGF2,JPH2,LDB3,LHX2,MAPK12,MEF2C,MSTN,MSX1,MYLK,NTF4,NTN3,OBSCN,PTGIR,SOX4,TCAP,TEAD4,TNNI2,TSHZ3,VCL</t>
  </si>
  <si>
    <t>AXIN2,BMP2,BMP4,BMP6,CD200,CDK1,CTHRC1,DKK1,DLK1,DLX5,FBLIM1,FBN2,FGF9,GLI1,HOXA2,HPSE,ID4,IL6R,IL7,INHBA,LGR4,MEF2C,MYOC,NELL1,NPPC,OSTN,PTCH1,Ptprv,RUNX2,SATB2,SEMA3A,SHOX2,SOST,SOX11,SP7,STC1,STMN1,TNFSF11,TNN,WISP1,WNT11</t>
  </si>
  <si>
    <t>lymphohematopoietic cancer</t>
  </si>
  <si>
    <t>ABCA7,ADAM12,ADAMTS12,ADAMTS16,ADAMTS17,ADAMTS9,ADAMTSL3,ADCY1,ADCYAP1R1,ADD2,ADRA1B,AFAP1L2,AFF3,AGTR2,ALDH1A1,ALPL,AMPH,ANO4,AOX1,APLP1,APOE,AURKB,AXIN2,B3GNT3,B4GALNT1,BAALC,BCL11B,BCL6,BIRC5,BRCA1,BUB1,BUB1B,CACNA1H,CACNB2,CACNB3,CACNB4,CADM1,CCNA2,CCNB1,CCNB2,CCND1,CCNF,CD200,CD27,CD7,CDC20,CDCA2,CDCA7,CDCA7L,CDH11,CDK1,CDKN2A,CDKN2B,CELSR3,CENPF,CHEK2,CKAP2L,CNTFR,CNTN4,CNTNAP1,COL11A1,COL18A1,COL23A1,COL4A3,COL4A4,CRP,CTSH,CWH43,CXCL13,CXCR4,CYB5R2,CYP19A1,CYP7B1,DCLK3,DES,DGKB,DISP1,DKK1,DNER,DUSP4,E2F8,ECE2,EGFLAM,ELMO1,ENPP2,EPCAM,EPHA8,EPHB2,EXO1,FAM189A1,FANCA,FBN2,FGD3,FGD6,FGF11,FHOD3,FSD1,GABRA4,GALNT9,GAS6,GDF5,GLI1,GPC4,GPRIN1,GSN,GSTA3,GUCY1A2,HAPLN3,HCK,HEY2,HEYL,HLX,HMMR,ID4,IGF2,IGFBP3,IGSF3,IL12A,IL6R,IL7,INHBA,INMT,INPP4B,INSC,ISG20,ITGA4,ITIH5,JPH2,KCNQ1,KCNS2,KDR,KIAA0895L,KIF1A,KIF26A,KIF2C,KIT,LAMC2,LAT2,LFNG,LGR4,LMO2,LPCAT2,LRIG3,MAFB,MAMDC2,MC2R,MCM6,MEF2C,MELK,MKI67,MLXIPL,MYL9,MYO15A,NCAM1,NEK2,NEXN,NLRC5,NRXN1,NT5E,NTRK3,OAS1,OAS2,OBSCN,PADI2,PAPLN,PCDH10,PCSK6,PDE1B,PDE9A,PDZD2,PER3,PIK3CG,PLEKHA7,PLK1,PLK2,PPFIA3,PPFIBP2,PPP1R26,PRKCB,PRX,PSRC1,PTGS1,PTK2B,RAB11FIP4,RAB25,RAD54B,RAD54L,RANBP17,RASGEF1A,RASGRP2,RET,RIN3,ROBO1,ROBO2,RRM2,RUNX2,RXRG,RYR2,S100A4,SAPCD2,SATB2,SECTM1,SELENBP1,SEMA5A,SERPIND1,SEZ6L,SHANK1,SHOX2,SHROOM1,SKA1,SLC18A2,SLC5A7,SLC7A7,SLC9A5,SLITRK2,SMARCA1,SOAT2,SOX11,SOX4,SPECC1,SPOCK3,SPRY4,ST6GALNAC3,STMN1,STXBP6,SYK,SYTL4,TBX18,Tcf7,TGFBI,TGM3,TLL1,TLL2,TMEM132A,TMEM132E,TMEM144,TMEM8A,TNC,TNFRSF21,TNFSF11,TOP2A,TPX2,TRIP13,TSHZ3,TUBB3,UBE2C,UNC5C,VAV3,WDR66,ZAP70,ZNF711</t>
  </si>
  <si>
    <t>AATK,ABCA7,ABCC4,ACKR3,ACOT4,ACOT7,ACTA1,ACTA2,ACTG2,ADAM12,ADAMTS12,ADAMTS16,ADAMTS17,ADAMTS18,ADAMTS9,ADAMTSL2,ADAMTSL3,ADCY1,ADCY2,ADCYAP1R1,ADD2,ADH1C,ADRA1B,AFAP1L2,AFF3,AGTR2,AJAP1,AJUBA,ALDH1A1,ALDH1A2,ALDH3A1,ALPL,ALX4,AMHR2,AMPH,ANGPTL7,ANKLE1,ANO4,AOX1,APC2,APLP1,APOBEC2,APOE,ARAP2,ARG1,ARHGAP22,ARHGDIG,ARHGEF19,ARMC2,ART3,ASB2,ASB5,ASCL2,ASGR1,ASPM,ATP2A1,AURKB,AXIN2,B3GNT3,B4GALNT1,BAALC,BAIAP3,BCL11B,BCL6,BCL6B,BHLHE22,BIRC5,BMP2,BMP4,BMP6,BOK,BRCA1,BUB1,BUB1B,C10orf71,C11orf52,C1orf226,C1QL3,C1QTNF5,C21orf62,C4orf46,C8orf34,C9orf152,C9orf50,CA11,CA4,CACNA1H,CACNA2D3,CACNB2,CACNB3,CACNB4,CADM1,CADM3,CARD10,CASP1,CASQ1,CASQ2,CBLN1,CBS/CBSL,CCBE1,CCDC106,CCDC159,CCDC81,CCL25,CCNA2,CCNB1,CCNB2,CCND1,CCNF,CCR9,CD200,CD27,CD7,CD83,CDC20,CDC25C,CDCA2,CDCA3,CDCA7,CDCA7L,CDCA8,CDH11,CDH17,CDH24,CDH26,CDHR4,CDK1,CDK15,CDKN2A,CDKN2B,CEACAM1,CELF5,CELSR3,CENPA,CENPE,CENPF,CENPM,CENPN,CENPP,CEP55,CFB,CGNL1,CHDH,CHEK2,CHP2,CHST2,CHST3,CIT,CKAP2,CKAP2L,CLDN10,CLEC10A,CLEC14A,CLEC3B,CLIC5,CLSTN2,CNGA2,CNN2,CNTFR,CNTN4,CNTNAP1,COL11A1,COL18A1,COL22A1,COL23A1,COL24A1,COL4A3,COL4A4,COLEC10,COX4I2,CPB1,CPM,CPN2,CPNE5,CRP,CRYAA/CRYAA2,CTHRC1,CTSH,CWH43,CXCL13,CXCR4,CYB5R2,CYBRD1,CYP19A1,CYP26B1,CYP2F1,CYP4B1,CYP7B1,CYSLTR1,CYTL1,DAGLB,DAPL1,DCLK3,DEPDC1,DERL3,DES,DGKB,DHRS3,DIO3,DISP1,DKK1,DLGAP5,DLK1,DLX2,DLX5,DLX6,DNER,DNPH1,DPP10,DPP6,DSG2,DTL,DUSP26,DUSP4,E2F8,ECE2,ECT2,EDARADD,EDN3,EDNRB,EEPD1,EFHC2,EGFL6,EGFLAM,ELMO1,EMID1,EML6,EMX2,EN1,ENKUR,ENPP2,EPCAM,EPHA5,EPHA8,EPHB2,EPHX2,EPYC,ERP27,ESCO2,ETV4,EVA1C,EVI2A,EXO1,FABP3,FAM107A,FAM110D,FAM155A,FAM155B,FAM174B,FAM189A1,FAM189A2,FAM198B,FAM81A,FAM83F,FANCA,FANCC,FBLIM1,FBLN7,FBN2,FBXO2,FGD3,FGD6,FGF11,FGF9,FHOD3,FLT3LG,FMO4,FOXC1,FOXD1,FOXD2,FOXO6,FRMD7,FRMPD4,FSBP,FSD1,FST,G0S2,GABRA4,GALNT10,GALNT3,GALNT9,GAS6,GCNT1,GDF11,GDF5,GFRA2,GFRA4,GLDN,GLI1,GNG13,GPC2,GPC4,GPR146,GPRIN1,GREB1L,GRIA1,GRTP1,GSG1L,GSN,GSTA3,GUCY1A2,HAPLN3,HCK,HEY2,HEYL,HHIP,HHIPL2,HLX,HMMR,HOXA2,HOXB4,HOXC4,HOXC5,HOXC6,HOXC8,HOXD3,HPSE,HRH1,HS6ST2,HSD11B1,HTR2A,ICAM5,ID4,Ifi27l2a/Ifi27l2b,IGF2,IGF2BP2,IGFBP3,IGSF3,IL12A,IL20RB,IL27RA,IL6R,IL7,INHBA,INMT,INPP4B,INSC,IQGAP2,IQGAP3,IRX1,IRX2,IRX3,IRX6,ISG20,ISM1,ITGA4,ITIH5,JPH2,KANK4,KCNAB2,KCNC4,KCNH3,KCNJ2,KCNJ8,KCNK2,KCNQ1,KCNS2,KDR,KIAA0895L,KIAA1324L,KIAA1549L,KIAA1755,KIF14,KIF15,KIF18B,KIF1A,KIF20A,KIF22,KIF23,KIF26A,KIF26B,KIF2C,KIF4A,KIFC1,KIT,KLF15,KLHDC7A,KLHL23/PHOSPHO2-KLHL23,KNDC1,KNTC1,KRT12,KRT25,KRT71,KRT82,KRTDAP,KYNU,LAMC2,LAT2,LDB3,LEPR,LFNG,LGI1,LGR4,LGR5,LGR6,LHX2,LIN7A,LINGO3,LMNB1,LMO2,LMO7,LONRF3,LPCAT2,LRIG3,LRRC15,LRRC4B,LRRN1,LRRN2,LRTM1,LSAMP,LURAP1L,LXN,MAFB,MAMDC2,MAN1A1,MAP3K15,MAP3K6,MAPK12,MATN2,MCM2,MCM6,MDK,MEF2C,MEGF6,MELK,MEX3A,MGAT3,MIS18BP1,MKI67,MLC1,MLXIPL,MMP11,MMP3,MMP8,MNS1,MPP7,MRGPRE,MSTN,MSX1,MTSS1L,MXD3,MYL9,MYLK,MYO15A,MYO1B,MYO7A,MYOC,MYORG,NAV2,NCALD,NCAM1,NCAM2,NCAPG,NCAPH,NDST3,NEK2,NELL1,NEXN,NGFR,NHS,NLGN3,NLRC5,NMB,NME4,NMNAT2,NOL3,NOVA1,NPAS4,NPC1L1,NPPC,NPTX2,NR1D1,NRG2,NRIP2,NRTN,NRXN1,NRXN2,NT5DC2,NT5E,NTF4,NTN3,NTN5,NTNG1,NTRK3,NUDT11,NUF2,OAS1,OAS2,OBSCN,OLFM2,ORC1,OSTN,OTOP1,OTUD7A,OVGP1,P2RY2,PABPC1L,PADI2,PAK6,PALLD,PALM3,PAPLN,PAWR,PAX1,PBK,PCDH10,PCSK6,PDE1B,PDE9A,PDZD2,PDZD7,PER3,PEX5L,PGBD1,PHKA2,PHLDB2,PHLDB3,PIF1,PIK3CG,PKDREJ,PLA2G2D,PLA2G2E,PLA2G5,PLA2G7,PLAG1,PLBD1,PLEKHA7,PLEKHG4,PLK1,PLK2,PLXNA3,PODN,PODNL1,POU3F3,PPFIA3,PPFIBP2,PPL,PPP1R26,PPP1R3C,PRC1,PRKAG3,PRKCB,PRKG2,PRMT8,PROCA1,PRR5L,PRRT4,PRSS35,PRX,PSRC1,PTCH1,PTGER2,PTGER3,PTGIR,PTGS1,PTK2B,PTPRO,PYCR1,RAB11FIP4,RAB25,RAB39B,RACGAP1,RAD51AP1,RAD54B,RAD54L,RAMP3,RANBP17,RASGEF1A,RASGRP2,RERG,RET,RGS11,RGS7BP,RHBDF2,RIN3,RNF150,ROBO1,ROBO2,RRM2,RSPO3,RTKN2,RTN4R,RUNX2,RXFP1,RXRG,RYR2,S100A4,SAMD3,SAPCD1,SAPCD2,SATB2,SCNN1B,SCUBE3,SDC3,SECTM1,SELENBP1,SEMA3A,SEMA3G,SEMA5A,SERPINA3,SERPIND1,SEZ6L,SH2D5,SHANK1,SHC4,SHCBP1,SHD,SHOX2,SHROOM1,SIM2,SKA1,SLAIN1,SLC13A4,SLC18A2,SLC24A4,SLC26A8,SLC26A9,SLC35F1,SLC40A1,SLC43A3,SLC44A5,SLC4A8,SLC5A7,SLC6A7,SLC6A9,SLC7A7,SLC9A5,SLFN13,SLITRK1,SLITRK2,SLITRK4,SLITRK6,SMARCA1,SMCO3,SMPDL3B,SNCB,SNCG,SOAT2,SOST,SOX11,SOX18,SOX4,SP5,SPAG17,SPAG5,SPC24,SPC25,SPECC1,SPNS2,SPOCK3,SPRY4,ST6GAL2,ST6GALNAC3,ST8SIA2,STAC2,STBD1,STC1,STMN1,STRC,STXBP6,SV2C,SYK,SYNPR,SYTL4,TAGLN,TBX18,TBX4,TC2N,TCERG1L,TCP11,TDO2,TEAD4,TEC,TFAP2B,TGFA,TGFBI,TGM3,THSD7A,TICAM2,TICRR,TK1,TLL1,TLL2,TMEFF1,TMEM132A,TMEM132E,TMEM144,TMEM151B,TMEM169,TMEM171,TMEM52,TMEM56,TMEM8A,TNC,TNFRSF21,TNFSF11,TNN,TNNC2,TNNI2,TNNT1,TNNT3,TOP2A,TPD52L1,TPX2,TRIB3,TRIM46,TRIM63,TRIP10,TRIP13,TRO,TROAP,TRPS1,TRPV2,TSHR,TSHZ3,TSLP,TSPAN11,TSPAN2,TTK,TTYH1,TUBB2B,TUBB3,TULP1,TULP2,UBE2C,ULBP1,UNC5C,USP43,UTS2R,VAT1L,VAV3,VCL,VSTM2A,VWA5B2,WDR66,WFDC1,WISP1,WNT11,WSCD2,YDJC,ZAP70,ZFP57,ZNF239,ZNF296,ZNF385A,ZNF385B,ZNF43,ZNF583,ZNF703,ZNF711</t>
  </si>
  <si>
    <t>AURKB,BUB1B,CDK1,CIT,IGF2,LMNB1,MEF2C,NEK2,PLK1,TNFSF11,TTYH1</t>
  </si>
  <si>
    <t>Acan,ADAM12,AXIN2,BCL11B,BCL6,BIRC5,BMP2,BMP4,CDH11,CDKN2A,COL11A1,CYP19A1,DKK1,DLK1,DLX5,FGF9,FNDC5,FST,GSN,HOXA2,IL7,INHBA,KIT,MEF2C,PIK3CG,PTK2B,RUNX2,RXRG,SATB2,SHOX2,SP7,STMN1,TMEM178A,TNFSF11,TNN,TSHR,VAV3</t>
  </si>
  <si>
    <t>ABCA7,ABCC4,ACTA2,ADAM12,ADAMTS12,ADAMTSL3,ADCY1,ADCY2,ADCYAP1R1,ADH1C,ADRA1B,AJUBA,ALDH3A1,AMPH,AOX1,APOE,ARAP2,AURKB,AXIN2,BCL6,BIRC5,BMP2,BRCA1,BUB1,BUB1B,C11orf52,C9orf50,CADM1,CBLN1,CCNA2,CCNB1,CCNB2,CCND1,CD200,CDC20,CDCA2,CDCA7,CDCA8,CDH11,CDH26,CDK1,CDKN2A,CDKN2B,CEACAM1,CELSR3,CENPF,CGNL1,CHEK2,CLDN10,CNTN4,CNTNAP1,COL11A1,COL22A1,COL23A1,COL24A1,COL4A4,CRP,CWH43,CXCL13,CXCR4,CYP19A1,CYP26B1,CYP7B1,CYSLTR1,DKK1,DLK1,DLX6,DNPH1,DPP6,E2F8,ECT2,EDNRB,EFHC2,EMX2,EPCAM,EPHA5,EXO1,FAM155A,FAM189A1,FBN2,FGD3,FHOD3,FMO4,FRMPD4,GABRA4,GALNT9,GDF5,Ggta1,GLI1,GPC2,GSN,GUCY1A2,HCK,HHIP,HHIPL2,HS6ST2,IGF2,IGF2BP2,IGFBP3,IGSF3,IL6R,INHBA,INPP4B,INSC,IRX1,ITGA4,ITIH5,KANK4,KCNJ2,KDR,KIF14,KIF15,KIF1A,KIF20A,KIF23,KIF26A,KIT,KYNU,LEPR,LGR4,LGR6,LMO7,LRIG3,LRTM1,LURAP1L,MAFB,MAMDC2,MAP3K15,MB,MCM2,MDK,MKI67,MMP11,MMP3,MMP8,MPP7,MYL9,MYO7A,NAV2,NCAM1,NHS,NLRC5,NMB,NMNAT2,NOL3,NPC1L1,NRG2,NRXN1,NT5E,NTNG1,NTRK3,ORC1,P2RY2,PABPC1L,PDE9A,PDZD7,PIK3CG,PKDREJ,PLAG1,PLK1,PLXNA3,PODN,PPFIBP2,PRC1,PRKCB,PRX,PTCH1,PTGS1,PTK2B,RAB11FIP4,RACGAP1,RAD54L,RASGEF1A,RET,RIN3,RNF150,ROBO1,ROBO2,RRM2,RXRG,RYR2,S100A4,SAMD3,SATB2,SCNN1B,SCUBE3,SELENBP1,SEMA3A,SERPIND1,SEZ6L,SHCBP1,SLC13A4,SLC24A4,SLITRK1,SLITRK2,SLITRK4,SMARCA1,SOX11,SOX4,SPAG17,STC1,STMN1,SV2C,SYK,SYNPR,TCERG1L,TEC,TFAP2B,TGFA,TGFBI,TGM3,THSD7A,TK1,TLL1,TMEM132E,TMEM169,TMEM52,TNC,TNFRSF21,TNFSF11,TNN,TNNT1,TOP2A,TPX2,TRIP10,TRO,TROAP,TRPV2,TSHR,TSHZ3,TSPAN2,TUBB3,UBE2C,UNC5C,VSTM2A,ZNF43</t>
  </si>
  <si>
    <t>ABCC4,ACTA2,ADAM12,ADAMTS12,ADCY2,ADCYAP1R1,ADH1C,ADRA1B,AJUBA,ALDH3A1,AOX1,APOE,ARAP2,AURKB,AXIN2,BCL6,BIRC5,BMP2,BRCA1,BUB1,BUB1B,C11orf52,C9orf50,CADM1,CBLN1,CCNA2,CCNB1,CCNB2,CCND1,CD200,CDC20,CDCA2,CDCA8,CDH26,CDK1,CDKN2A,CDKN2B,CEACAM1,CENPF,CHEK2,CLDN10,CNTNAP1,COL11A1,COL22A1,COL23A1,COL24A1,CRP,CWH43,CXCL13,CXCR4,CYP19A1,CYP7B1,DKK1,DLK1,DLX6,DNPH1,DPP6,E2F8,ECT2,EDNRB,EMX2,EPCAM,EPHA5,EXO1,FBN2,FGD3,FHOD3,GABRA4,GALNT9,GDF5,Ggta1,GLI1,GSN,GUCY1A2,HCK,HHIP,HS6ST2,IGF2,IGF2BP2,IGFBP3,IGSF3,IL6R,INHBA,INPP4B,INSC,IRX1,ITGA4,KANK4,KDR,KIF14,KIF15,KIF20A,KIF23,KIF26A,KIT,KYNU,LEPR,LGR4,LGR6,LMO7,LRIG3,LRTM1,LURAP1L,MAFB,MB,MCM2,MDK,MKI67,MMP11,MMP3,MMP8,MPP7,MYL9,NAV2,NCAM1,NMB,NMNAT2,NOL3,NPC1L1,NRXN1,NT5E,NTNG1,NTRK3,ORC1,P2RY2,PABPC1L,PDZD7,PIK3CG,PKDREJ,PLK1,PLXNA3,PODN,PPFIBP2,PRC1,PRKCB,PRX,PTCH1,PTGS1,PTK2B,RAB11FIP4,RACGAP1,RAD54L,RET,RIN3,RNF150,ROBO1,ROBO2,RRM2,RXRG,RYR2,S100A4,SAMD3,SATB2,SCUBE3,SELENBP1,SERPIND1,SEZ6L,SHCBP1,SLC13A4,SLITRK1,SLITRK2,SMARCA1,SOX4,SPAG17,STC1,STMN1,SYK,SYNPR,TEC,TFAP2B,TGFA,TGFBI,THSD7A,TK1,TMEM132E,TMEM169,TMEM52,TNC,TNFRSF21,TNFSF11,TNN,TNNT1,TOP2A,TPX2,TRO,TROAP,TSHR,TSHZ3,TUBB3,UBE2C,VSTM2A,ZNF43</t>
  </si>
  <si>
    <t>Connective Tissue Development and Function,Tissue Morphology</t>
  </si>
  <si>
    <t>ABCA7,ACTA1,ADAM12,ADD2,AGTR2,ALDH1A1,ALPL,APOE,B4GALNT1,BCL6B,BIRC5,BMP4,BRCA1,CCBE1,CCL25,CCND1,CD83,CDH11,CDKN2A,CEACAM1,CLEC10A,COL4A3,CXCL13,CYP19A1,DKK1,DLK1,FANCC,FBLIM1,FLT3LG,FNDC5,G0S2,GDF5,HCK,HOXB4,HRH1,HSD11B1,ID4,IGFBP3,INHBA,INPP4B,KDR,LEPR,LGI1,LGR4,LHX2,MC2R,MLXIPL,MSTN,NMB,NT5E,PAX1,PIK3CG,PRKCB,RUNX2,SDC3,SOST,STC1,Tcf7,TMEM178A,TNFSF11,TRIM63,UHRF1,ZNF385A</t>
  </si>
  <si>
    <t>ABCC4,ACTA2,ADAM12,ADAMTS12,ADCY2,ADCYAP1R1,ADH1C,ADRA1B,AJUBA,ALDH3A1,AOX1,APOE,ARAP2,AURKB,AXIN2,BCL6,BIRC5,BMP2,BRCA1,BUB1B,C11orf52,C9orf50,CADM1,CBLN1,CCNA2,CCNB1,CCNB2,CCND1,CD200,CDC20,CDCA2,CDCA8,CDH26,CDK1,CDKN2A,CDKN2B,CEACAM1,CENPF,CHEK2,CLDN10,CNTNAP1,COL11A1,COL22A1,COL24A1,COL4A4,CRP,CWH43,CXCL13,CXCR4,CYP19A1,CYP7B1,DKK1,DLK1,DLX6,DNPH1,DPP6,E2F8,ECT2,EDNRB,EPCAM,EPHA5,EXO1,FBN2,FGD3,FHOD3,GABRA4,GALNT9,GDF5,GLI1,GSN,GUCY1A2,HCK,HHIP,HS6ST2,IGF2,IGF2BP2,IGFBP3,IGSF3,IL6R,INHBA,INPP4B,INSC,IRX1,ITGA4,KANK4,KDR,KIF14,KIF15,KIF20A,KIF23,KIF26A,KIT,KYNU,LEPR,LGR4,LGR6,LMO7,LRIG3,LRTM1,LURAP1L,MAFB,MB,MCM2,MDK,MKI67,MMP11,MMP3,MMP8,MPP7,MYL9,NAV2,NCAM1,NMB,NMNAT2,NOL3,NPC1L1,NRXN1,NT5E,NTNG1,NTRK3,ORC1,P2RY2,PABPC1L,PDZD7,PIK3CG,PKDREJ,PLK1,PLXNA3,PODN,PPFIBP2,PRC1,PRKCB,PRX,PTCH1,PTGS1,PTK2B,RAB11FIP4,RACGAP1,RAD54L,RET,RIN3,RNF150,ROBO1,ROBO2,RRM2,RXRG,RYR2,S100A4,SAMD3,SATB2,SCUBE3,SELENBP1,SERPIND1,SEZ6L,SHCBP1,SLC13A4,SLITRK1,SLITRK2,SMARCA1,SOX4,SPAG17,STC1,STMN1,SYK,SYNPR,Tcf7,TEC,TFAP2B,TGFA,TGFBI,THSD7A,TK1,TMEM132E,TMEM169,TMEM52,TNC,TNFRSF21,TNFSF11,TNN,TNNT1,TOP2A,TPX2,TROAP,TSHR,TSHZ3,TUBB3,UBE2C,VSTM2A,ZNF43</t>
  </si>
  <si>
    <t>ABCC4,ACTA2,ADAM12,ADAMTS12,ADCY2,ADCYAP1R1,ADH1C,ADRA1B,AJUBA,ALDH3A1,AOX1,APOE,ARAP2,AURKB,AXIN2,BCL6,BIRC5,BMP2,BRCA1,BUB1B,C11orf52,C9orf50,CADM1,CBLN1,CCNA2,CCNB1,CCNB2,CCND1,CD200,CDC20,CDCA2,CDCA8,CDH26,CDK1,CDKN2A,CDKN2B,CEACAM1,CENPF,CHEK2,CLDN10,CNTNAP1,COL11A1,COL22A1,COL24A1,CRP,CWH43,CXCL13,CXCR4,CYP19A1,CYP7B1,DKK1,DLK1,DLX6,DNPH1,DPP6,E2F8,ECT2,EDNRB,EPCAM,EPHA5,EXO1,FBN2,FGD3,FHOD3,GABRA4,GALNT9,GDF5,GLI1,GSN,GUCY1A2,HCK,HHIP,HS6ST2,IGF2,IGF2BP2,IGFBP3,IGSF3,IL6R,INHBA,INPP4B,INSC,IRX1,ITGA4,KANK4,KDR,KIF14,KIF15,KIF20A,KIF23,KIF26A,KIT,KYNU,LEPR,LGR4,LGR6,LMO7,LRIG3,LRTM1,LURAP1L,MAFB,MB,MCM2,MDK,MKI67,MMP11,MMP3,MMP8,MPP7,MYL9,NAV2,NCAM1,NMB,NMNAT2,NOL3,NPC1L1,NRXN1,NT5E,NTNG1,NTRK3,ORC1,P2RY2,PABPC1L,PDZD7,PIK3CG,PKDREJ,PLK1,PLXNA3,PODN,PPFIBP2,PRC1,PRKCB,PRX,PTCH1,PTGS1,PTK2B,RAB11FIP4,RACGAP1,RAD54L,RET,RIN3,RNF150,ROBO1,ROBO2,RRM2,RXRG,RYR2,S100A4,SAMD3,SATB2,SCUBE3,SELENBP1,SERPIND1,SEZ6L,SHCBP1,SLC13A4,SLITRK1,SLITRK2,SMARCA1,SOX4,SPAG17,STC1,STMN1,SYK,SYNPR,TEC,TFAP2B,TGFA,TGFBI,THSD7A,TK1,TMEM132E,TMEM169,TMEM52,TNC,TNFRSF21,TNFSF11,TNN,TNNT1,TOP2A,TPX2,TROAP,TSHR,TSHZ3,TUBB3,UBE2C,VSTM2A,ZNF43</t>
  </si>
  <si>
    <t>AATK,ABCA7,ABCC4,ACKR3,ACOT7,ACTA1,ACTA2,ACTG2,ADAM12,ADAMTS16,ADAMTS17,ADAMTS18,ADAMTSL3,ADCY1,ADCY2,AFF3,AJAP1,ALDH1A1,ALPL,AMPH,ANGPTL7,ANO4,AOX1,APC2,APLP1,APOE,ARAP2,ARG1,ARHGAP22,ARHGDIG,ASB2,ASPM,ATP2A1,AURKB,AXIN2,BAALC,BCL6,BIRC5,BMP2,BMP6,BRCA1,BUB1,BUB1B,C10orf71,C1QL3,C21orf62,CA4,CACNA2D3,CACNB2,CACNB4,CADM1,CADM3,CASP1,CBS/CBSL,CCDC81,CCNA2,CCNB1,CCNB2,CCND1,CCR9,CD200,CDC20,CDCA2,CDCA3,CDCA7L,CDCA8,CDH11,CDH17,CDH24,CDH26,CDKN2A,CDKN2B,CEACAM1,CENPA,CENPE,CENPF,CENPP,CFB,CHDH,CHEK2,CHST2,CIT,CKAP2L,CLIC5,CLSTN2,CNGA2,CNTFR,COL11A1,COL18A1,COL22A1,COL23A1,COL24A1,COL4A3,COL4A4,COLEC10,CPN2,CRP,CTHRC1,CXCR4,CYP7B1,CYTL1,DAGLB,DCLK3,DEPDC1,DERL3,DES,DGKB,DISP1,DKK1,DLK1,DLX6,DNER,DPP10,DPP6,DUSP4,E2F8,ECT2,EDARADD,EDN3,EDNRB,EFHC2,EGFLAM,ELMO1,EML6,EN1,ENPP2,EPHA5,EPHX2,EPYC,ETV4,EVA1C,EVI2A,EXO1,FAM155A,FANCC,FBLN7,FBN2,FBXO2,FHOD3,GABRA4,GALNT10,GALNT9,GAS6,GCNT1,GDF11,GDF5,GLI1,GPC2,GPC4,GPRIN1,GREB1L,GRIA1,GSN,GSTA3,GUCY1A2,HCK,HHIP,HLX,HMMR,HOXC6,HOXC8,HPSE,HS6ST2,ID4,IGF2,IGFBP3,IGSF3,IL27RA,IL6R,INHBA,INPP4B,IQGAP2,IQGAP3,IRX1,IRX2,IRX3,ITGA4,ITIH5,JPH2,KCNC4,KCNJ8,KCNK2,KCNS2,KDR,KIAA0895L,KIAA1324L,KIAA1549L,KIF14,KIF15,KIF18B,KIF1A,KIF23,KIF26A,KIF26B,KIF4A,KIFC1,KIT,KLHL23/PHOSPHO2-KLHL23,KNDC1,KNTC1,KRT71,KRT82,KYNU,LAMC2,LDB3,LEPR,LGI1,LGR5,LHX2,LMNB1,LMO7,LPCAT2,LRIG3,LRRC4B,LSAMP,MAN1A1,MCM2,MCM6,MDK,MEF2C,MEX3A,MGAT3,MIS18BP1,MKI67,MLXIPL,MMP8,MTSS1L,MXD3,MYLK,MYO15A,MYO7A,MYOC,NAV2,NCALD,NCAM1,NCAM2,NCAPG,NDST3,NEK2,NGFR,NLRC5,NMB,NMNAT2,NOVA1,NPAS4,NPC1L1,NR1D1,NRG2,NRXN1,NRXN2,NT5E,NTF4,NTNG1,NTRK3,OBSCN,OSTN,OTOP1,OVGP1,P2RY2,PABPC1L,PADI2,PALLD,PALM3,PAPLN,PAWR,PAX1,PCDH10,PDE1B,PDZD2,PEX5L,PIF1,PIK3CG,PLBD1,PLEKHA7,PLEKHG4,PLK1,PLK2,PPFIA3,PPP1R26,PPP1R3C,PRC1,PRKCB,PRKG2,PRMT8,PRR5L,PRRT4,PRX,PTCH1,PTGS1,RAB11FIP4,RACGAP1,RAD54B,RAD54L,RANBP17,RASGRP2,RET,RIN3,RNF150,ROBO1,ROBO2,RRM2,RSPO3,RTKN2,RUNX2,RXRG,RYR2,S100A4,SAMD3,SEMA3A,SERPIND1,SEZ6L,SH2D5,SHANK1,SHC4,SHOX2,SHROOM1,SLC26A8,SLC26A9,SLC40A1,SLC44A5,SLC5A7,SLC6A7,SLC9A5,SLITRK1,SLITRK2,SLITRK4,SLITRK6,SMARCA1,SOAT2,SOX11,SOX18,SOX4,SPAG17,SPAG5,SPECC1,SPNS2,SPOCK3,SPRY4,ST6GAL2,SYK,SYNPR,TCERG1L,TDO2,TEAD4,TEC,TFAP2B,TGFA,TGFBI,TGM3,TICRR,TK1,TLL1,TMEFF1,TMEM56,TNFRSF21,TNFSF11,TNN,TNNT1,TOP2A,TPX2,TRIM46,TRIM63,TRIP10,TRO,TROAP,TRPS1,TSHZ3,TSLP,TTK,TUBB3,TULP1,UBE2C,UNC5C,USP43,VAV3,VCL,VSTM2A,VWA5B2,WDR66,YDJC,ZAP70,ZFP57,ZNF385B,ZNF43,ZNF703</t>
  </si>
  <si>
    <t>ADAMTS16,Agtr1b,AGTR2,ALDH1A2,APOE,BMP2,BMP4,BMP6,CADM1,CENPF,COL4A3,COL4A4,DKK1,EMX2,ETV4,FOXC1,FOXD1,GCNT1,GDF11,GREB1L,IGF2,KDR,LGR4,MAFB,MSTN,POU3F3,PTCH1,PTPRO,RET,ROBO2,SOX4,TFAP2B,TSHZ3,WNT11</t>
  </si>
  <si>
    <t>AJUBA,BIRC5,BUB1,CCNB1,CCNB2,CDC20,CDC25C,CDCA8,CDK1,CENPE,DLGAP5,KIF22,KIF4A,NEK2,NUF2,PLK1,RACGAP1,SPAG5,SPC25,TOP2A,TPX2,TTK</t>
  </si>
  <si>
    <t>ADAMTS18,ALDH1A2,APOE,ATP2A1,BMP4,CBS/CBSL,CCBE1,CCND1,CDH11,CELSR3,COX4I2,CTSH,FGF9,GLI1,HEY2,HLX,HSD11B1,IGF2,KDR,LFNG,LMNB1,PCSK6,RET,ROBO1,SIM2,SOX11,SOX4,SPRY4,SYK,TBX4,TGFBI,TK1,TNFSF11,TRIM63,TRPS1,TSHZ3</t>
  </si>
  <si>
    <t>AATK,ABCA7,ABCC4,ACOT4,ACOT7,ACTA1,ACTA2,ACTG2,ADAM12,ADAMTS12,ADAMTS16,ADAMTS17,ADAMTS18,ADAMTS9,ADAMTSL2,ADAMTSL3,ADCY1,ADCY2,ADCYAP1R1,ADD2,AFAP1L2,AFF3,AJAP1,AJUBA,ALDH1A1,ALDH1A2,ALDH3A1,ALX4,AMHR2,AMPH,ANKLE1,ANO4,AOX1,APC2,APLP1,APOE,ARAP2,ARHGAP22,ARHGDIG,ARHGEF19,ARMC2,ASB2,ASB5,ASCL2,ASGR1,ASPM,ATP2A1,AXIN2,B3GNT3,B4GALNT1,BAALC,BAIAP3,BCL11B,BCL6,BCL6B,BHLHE22,BIRC5,BMP2,BMP4,BMP6,BOK,BRCA1,BUB1,BUB1B,C10orf71,C1orf226,C1QL3,C1QTNF5,C21orf62,C9orf50,CA11,CA4,CACNA1H,CACNA2D3,CACNB2,CACNB3,CACNB4,CADM3,CARD10,CASP1,CASQ1,CASQ2,CBLN1,CBS/CBSL,CCBE1,CCDC106,CCDC159,CCDC81,CCL25,CCNB1,CCNB2,CCND1,CCNF,CD200,CD27,CD7,CD83,CDC20,CDCA2,CDCA3,CDCA7,CDCA7L,CDH11,CDH17,CDH24,CDH26,CDHR4,CDK1,CDK15,CDKN2A,CDKN2B,CELF5,CELSR3,CENPE,CENPF,CENPN,CENPP,CFB,CGNL1,CHDH,CHEK2,CHP2,CHST2,CHST3,CIT,CKAP2,CKAP2L,CLDN10,CLEC10A,CLEC14A,CLSTN2,CNGA2,CNN2,CNTFR,CNTN4,CNTNAP1,COL11A1,COL18A1,COL22A1,COL23A1,COL24A1,COL4A3,COL4A4,COLEC10,COX4I2,CPB1,CPM,CPN2,CPNE5,CRP,CRYAA/CRYAA2,CTHRC1,CTSH,CWH43,CXCL13,CXCR4,CYB5R2,CYBRD1,CYP19A1,CYP26B1,CYP2F1,CYP4B1,CYP7B1,CYSLTR1,CYTL1,DAGLB,DCLK3,DEPDC1,DERL3,DES,DGKB,DHRS3,DISP1,DLGAP5,DLX2,DLX5,DLX6,DNER,DNPH1,DPP10,DPP6,DSG2,DUSP26,DUSP4,E2F8,ECE2,ECT2,EDARADD,EDN3,EDNRB,EFHC2,EGFL6,EGFLAM,ELMO1,EMID1,EML6,EMX2,EN1,ENKUR,ENPP2,EPCAM,EPHA5,EPHA8,EPHB2,EPHX2,EPYC,ERP27,ESCO2,ETV4,EVA1C,EXO1,FAM155A,FAM155B,FAM174B,FAM189A1,FAM189A2,FAM198B,FAM81A,FAM83F,FANCA,FANCC,FBLIM1,FBLN7,FBN2,FBXO2,FGD3,FGD6,FGF9,FHOD3,FLT3LG,FMO4,FOXC1,FOXD2,FOXO6,FRMD7,FRMPD4,FSD1,FST,G0S2,GABRA4,GALNT10,GALNT3,GALNT9,GAS6,GDF5,GFRA2,GFRA4,GLDN,GLI1,GPC2,GPC4,GPR146,GPRIN1,GREB1L,GRIA1,GRTP1,GSG1L,GSN,GUCY1A2,HCK,HEYL,HHIP,HHIPL2,HLX,HMMR,HOXA2,HOXB4,HOXC4,HOXC5,HOXC6,HOXC8,HPSE,HS6ST2,HSD11B1,HTR2A,ICAM5,ID4,IGF2,IGF2BP2,IGFBP3,IGSF3,IL20RB,IL27RA,IL6R,INHBA,INMT,INPP4B,INSC,IQGAP2,IQGAP3,IRX1,IRX2,IRX3,IRX6,ISG20,ISM1,ITGA4,ITIH5,JPH2,KANK4,KCNAB2,KCNC4,KCNH3,KCNJ2,KCNQ1,KDR,KIAA0895L,KIAA1324L,KIAA1549L,KIAA1755,KIF14,KIF15,KIF18B,KIF1A,KIF20A,KIF22,KIF23,KIF26A,KIF26B,KIF2C,KIF4A,KIFC1,KIT,KLF15,KLHDC7A,KNDC1,KNTC1,KRT12,KRT71,KRT82,KYNU,LAMC2,LDB3,LEPR,LFNG,LGI1,LGR4,LGR5,LGR6,LHX2,LIN7A,LINGO3,LMNB1,LMO2,LMO7,LONRF3,LPCAT2,LRIG3,LRRC4B,LRRN2,LSAMP,LURAP1L,LXN,MAFB,MAMDC2,MAN1A1,MAP3K15,MAP3K6,MAPK12,MATN2,MCM2,MCM6,MDK,MEF2C,MEGF6,MELK,MEX3A,MGAT3,MIS18BP1,MKI67,MLC1,MLXIPL,MMP11,MMP3,MMP8,MNS1,MPP7,MRGPRE,MSTN,MSX1,MTSS1L,MXD3,MYL9,MYLK,MYO15A,MYO1B,MYO7A,MYORG,NAV2,NCAM1,NCAM2,NCAPG,NCAPH,NDST3,NEK2,NELL1,NEXN,NHS,NLGN3,NLRC5,NMB,NOL3,NOVA1,NPAS4,NPC1L1,NPPC,NPTX2,NR1D1,NRG2,NRIP2,NRTN,NRXN1,NRXN2,NT5DC2,NT5E,NTF4,NTN3,NTN5,NTNG1,NTRK3,NUDT11,NUF2,OAS2,OBSCN,OLFM2,ORC1,OTOP1,OTUD7A,OVGP1,PABPC1L,PADI2,PAK6,PALLD,PALM3,PAPLN,PAWR,PAX1,PBK,PCDH10,PCSK6,PDE1B,PDE9A,PDZD2,PDZD7,PER3,PEX5L,PGBD1,PHKA2,PHLDB2,PHLDB3,PIF1,PIK3CG,PKDREJ,PLA2G2D,PLA2G2E,PLA2G7,PLAG1,PLBD1,PLEKHA7,PLEKHG4,PLK1,PLK2,PLXNA3,PODN,PODNL1,POU3F3,PPFIA3,PPFIBP2,PPL,PPP1R26,PRKAG3,PRKCB,PRMT8,PROCA1,PRR5L,PRRT4,PRX,PTCH1,PTGER3,PTGIR,PTGS1,PTK2B,PTPRO,PYCR1,RAB11FIP4,RAB25,RAB39B,RACGAP1,RAD51AP1,RAD54B,RAD54L,RAMP3,RANBP17,RASGEF1A,RASGRP2,RET,RGS11,RGS7BP,RHBDF2,RIN3,ROBO1,ROBO2,RRM2,RTKN2,RTN4R,RUNX2,RXFP1,RYR2,S100A4,SAMD3,SAPCD1,SAPCD2,SATB2,SCNN1B,SCUBE3,SECTM1,SELENBP1,SEMA3A,SEMA3G,SEMA5A,SERPIND1,SEZ6L,SH2D5,SHANK1,SHC4,SHCBP1,SHD,SHOX2,SHROOM1,SIM2,SKA1,SLAIN1,SLC13A4,SLC18A2,SLC24A4,SLC26A8,SLC26A9,SLC35F1,SLC40A1,SLC43A3,SLC44A5,SLC4A8,SLC5A7,SLC6A7,SLC6A9,SLC9A5,SLITRK1,SLITRK2,SLITRK4,SMARCA1,SMPDL3B,SOAT2,SOST,SOX11,SOX18,SOX4,SP5,SPAG17,SPAG5,SPC24,SPC25,SPECC1,SPNS2,SPOCK3,ST6GAL2,ST6GALNAC3,ST8SIA2,STAC2,STBD1,STC1,STRC,SV2C,SYK,SYNPR,SYTL4,TAGLN,TBX18,TBX4,TCERG1L,Tcf7,TDO2,TEAD4,TEC,TFAP2B,TGFA,TGFBI,TGM3,THSD7A,TICRR,TK1,TLL1,TLL2,TMEFF1,TMEM132A,TMEM132E,TMEM144,TMEM151B,TMEM171,TMEM52,TMEM56,TMEM8A,TNC,TNFRSF21,TNFSF11,TNN,TNNI2,TNNT1,TNNT3,TOP2A,TPX2,TRIM46,TRIM63,TRIP10,TRIP13,TRO,TROAP,TRPS1,TRPV2,TSHR,TSHZ3,TSLP,TSPAN11,TSPAN2,TTK,TTYH1,TUBB2B,TUBB3,TULP1,TULP2,UBE2C,UNC5C,USP43,UTS2R,VAT1L,VAV3,VCL,VWA5B2,WDR66,WISP1,WNT11,WSCD2,YDJC,ZAP70,ZFP57,ZNF239,ZNF296,ZNF385A,ZNF385B,ZNF43,ZNF703,ZNF711</t>
  </si>
  <si>
    <t>AATK,ABCA7,ABCC4,ACKR3,ACOT4,ACOT7,ACTA1,ACTA2,ACTG2,ADAM12,ADAMTS12,ADAMTS16,ADAMTS17,ADAMTS18,ADAMTS9,ADAMTSL2,ADAMTSL3,ADCY1,ADCY2,ADCYAP1R1,ADD2,ADRA1B,AFAP1L2,AFF3,AJAP1,ALDH1A1,ALDH1A2,ALDH3A1,ALPL,ALX4,AMHR2,AMPH,ANKLE1,ANO4,AOX1,APC2,APLP1,APOE,ARAP2,ARHGAP22,ARHGDIG,ARHGEF19,ARMC2,ASB2,ASB5,ASCL2,ASGR1,ASIC2,ASPM,ATP2A1,AXIN2,B3GNT3,B4GALNT1,BAALC,BAIAP3,BCL11B,BCL6,BCL6B,BHLHE22,BIRC5,BMP2,BMP4,BMP6,BOK,BRCA1,BUB1,BUB1B,C10orf71,C1orf226,C1QL3,C1QTNF5,C8orf34,C9orf152,C9orf50,CA11,CA4,CACNA1H,CACNA2D3,CACNB2,CACNB3,CACNB4,CADM1,CADM3,CARD10,CASP1,CASQ1,CASQ2,CBLN1,CBS/CBSL,CCBE1,CCDC106,CCDC159,CCDC81,CCL25,CCNB1,CCNB2,CCND1,CCNF,CCR9,CD200,CD27,CD7,CDC20,CDC25C,CDCA2,CDCA3,CDCA7,CDCA7L,CDH11,CDH17,CDH24,CDH26,CDHR4,CDK1,CDK15,CDKN2A,CDKN2B,CEACAM1,CELF5,CELSR3,CENPE,CENPF,CENPM,CENPN,CENPP,CFB,CGNL1,CHDH,CHEK2,CHP2,CHST2,CHST3,CIT,CKAP2,CKAP2L,CLDN10,CLEC10A,CLEC14A,CLSTN2,CNGA2,CNN2,CNTFR,CNTN4,CNTNAP1,COL11A1,COL18A1,COL22A1,COL23A1,COL24A1,COL4A3,COL4A4,COLEC10,CPB1,CPM,CPN2,CPNE5,CRP,CRYAA/CRYAA2,CTHRC1,CTSH,CWH43,CXCR4,CYB5R2,CYBRD1,CYP19A1,CYP26B1,CYP2F1,CYP4B1,CYP7B1,CYSLTR1,CYTL1,DAGLB,DCLK3,DEPDC1,DERL3,DES,DGKB,DHRS3,DISP1,DKK1,DLGAP5,DLX2,DLX5,DLX6,DNER,DNPH1,DPP10,DPP6,DSG2,DUSP26,DUSP4,E2F8,ECE2,ECT2,EDARADD,EDN3,EDNRB,EFHC2,EGFL6,EGFLAM,ELMO1,EMID1,EML6,EMX2,EN1,ENKUR,ENPP2,EPCAM,EPHA5,EPHA8,EPHB2,EPHX2,EPYC,ERP27,ESCO2,ETV4,EVA1C,EXO1,FAM155A,FAM155B,FAM174B,FAM189A1,FAM189A2,FAM198B,FAM81A,FAM83F,FANCA,FANCC,FBLIM1,FBLN7,FBN2,FBXO2,FGD3,FGD6,FGF9,FHOD3,FLT3LG,FMO4,FOXC1,FOXD2,FOXO6,FRMD7,FRMPD4,FSBP,FSD1,G0S2,GABRA4,GALNT10,GALNT3,GALNT9,GAS6,GCNT1,GFRA2,GFRA4,GLDN,GLI1,GPC2,GPC4,GPR146,GPRIN1,GREB1L,GRIA1,GRTP1,GSG1L,GSN,GSTA3,GUCY1A2,HAPLN3,HCK,HEYL,HHIP,HHIPL2,HLX,HMMR,HOXA2,HOXB4,HOXC5,HOXC6,HPSE,HRH1,HS6ST2,HSD11B1,HTR2A,ICAM5,ID4,IGF2,IGF2BP2,IGFBP3,IGSF3,IL20RB,IL27RA,IL6R,IL7,INMT,INPP4B,INSC,IQGAP2,IQGAP3,IRX1,IRX2,IRX3,IRX6,ISG20,ISM1,ITGA4,ITIH5,JPH2,KANK4,KCNAB2,KCNC4,KCNH3,KCNJ2,KCNK2,KCNQ1,KDR,KIAA0895L,KIAA1324L,KIAA1549L,KIAA1755,KIF14,KIF15,KIF18B,KIF1A,KIF20A,KIF22,KIF23,KIF26A,KIF26B,KIF2C,KIF4A,KIFC1,KIT,KLF15,KLHDC7A,KNDC1,KNTC1,KRT12,KRT71,KRT82,KRTDAP,KYNU,LAMC2,LDB3,LEPR,LFNG,LGI1,LGR4,LGR5,LGR6,LHX2,LIN7A,LINGO3,LMNB1,LMO2,LMO7,LONRF3,LPCAT2,LRIG3,LRRC4B,LSAMP,LURAP1L,LXN,MAFB,MAMDC2,MAN1A1,MAP3K15,MAP3K6,MAPK12,MCM2,MCM6,MDK,MEF2C,MEGF6,MELK,MGAT3,MIS18BP1,MKI67,MLC1,MLXIPL,MMP11,MMP3,MMP8,MNS1,MPP7,MRGPRE,MSTN,MSX1,MTSS1L,MXD3,MYL9,MYLK,MYO15A,MYO1B,MYO7A,MYOC,MYORG,NAV2,NCAM1,NCAM2,NCAPG,NCAPH,NDST3,NEK2,NELL1,NEXN,NGFR,NHS,NLGN3,NLRC5,NMB,NOL3,NOVA1,NPAS4,NPC1L1,NPPC,NPTX2,NR1D1,NRG2,NRIP2,NRTN,NRXN1,NRXN2,NT5DC2,NT5E,NTF4,NTN3,NTN5,NTNG1,NTRK3,NUF2,OAS2,OBSCN,OLFM2,ORC1,OTOP1,OTUD7A,OVGP1,P2RY2,PABPC1L,PADI2,PALLD,PALM3,PAPLN,PAWR,PAX1,PBK,PCDH10,PCSK6,PDE1B,PDE9A,PDZD2,PDZD7,PER3,PEX5L,PGBD1,PHKA2,PHLDB2,PHLDB3,PIF1,PIK3CG,PKDREJ,PLA2G2D,PLA2G2E,PLA2G7,PLBD1,PLEKHA7,PLEKHG4,PLK1,PLK2,PLXNA3,PODN,PODNL1,POU3F3,PPFIA3,PPFIBP2,PPL,PPP1R26,PPP1R3C,PRC1,PRKAG3,PRKCB,PRKG2,PRMT8,PROCA1,PRR5L,PRRT4,PRX,PTCH1,PTGER3,PTGIR,PTGS1,PTK2B,PTPRO,PYCR1,RAB11FIP4,RAB25,RAB39B,RACGAP1,RAD51AP1,RAD54B,RAD54L,RAMP3,RANBP17,RASGEF1A,RASGRP2,RET,RGS11,RGS7BP,RHBDF2,RIN3,RNF150,ROBO1,ROBO2,RRM2,RSPO3,RTKN2,RTN4R,RUNX2,RXFP1,RXRG,RYR2,S100A4,SAMD3,SAPCD1,SAPCD2,SATB2,SCNN1B,SCUBE3,SECTM1,SELENBP1,SEMA3A,SEMA3G,SEMA5A,SERPIND1,SEZ6L,SH2D5,SHANK1,SHC4,SHCBP1,SHD,SHOX2,SHROOM1,SIM2,SKA1,SLAIN1,SLC13A4,SLC18A2,SLC24A4,SLC26A8,SLC26A9,SLC35F1,SLC35G1,SLC40A1,SLC43A3,SLC44A5,SLC4A8,SLC5A7,SLC6A7,SLC6A9,SLC7A7,SLC9A5,SLITRK1,SLITRK2,SLITRK4,SLITRK6,SMARCA1,SMPDL3B,SOAT2,SOST,SOX11,SOX18,SOX4,SP5,SPAG17,SPAG5,SPC24,SPC25,SPECC1,SPNS2,SPOCK3,ST6GAL2,ST6GALNAC3,ST8SIA2,STAC2,STBD1,STC1,STRC,SV2C,SYK,SYNPR,SYTL4,TAGLN,TBX18,TBX4,TCERG1L,TDO2,TEAD4,TEC,TFAP2B,TGFA,TGFBI,THSD7A,TICRR,TK1,TLL1,TLL2,TMEFF1,TMEM132A,TMEM132E,TMEM144,TMEM151B,TMEM171,TMEM52,TMEM56,TMEM8A,TNC,TNFRSF21,TNFSF11,TNN,TNNI2,TNNT1,TNNT3,TOP2A,TPX2,TRIB3,TRIM46,TRIM63,TRIP10,TRIP13,TRO,TROAP,TRPS1,TRPV2,TSHR,TSHZ3,TSLP,TSPAN11,TSPAN2,TTK,TTYH1,TUBB2B,TUBB3,TULP1,TULP2,UBE2C,ULBP1,UNC5C,USP43,UTS2R,VAT1L,VAV3,VCL,VWA5B2,WDR66,WISP1,WNT11,WSCD2,YDJC,ZAP70,ZFP57,ZNF239,ZNF296,ZNF385A,ZNF385B,ZNF43,ZNF703,ZNF711</t>
  </si>
  <si>
    <t>AATK,ABCA7,ABCC4,ACKR3,ACOT4,ACOT7,ACTA1,ACTA2,ACTG2,ADAM12,ADAMTS12,ADAMTS16,ADAMTS17,ADAMTS18,ADAMTS9,ADAMTSL2,ADAMTSL3,ADCY1,ADCY2,ADCYAP1R1,ADD2,ADH1C,ADRA1B,AFAP1L2,AFF3,AGTR2,AJAP1,AJUBA,ALDH1A1,ALDH1A2,ALDH3A1,ALPL,ALX4,AMHR2,AMPH,ANGPTL7,ANKLE1,ANO4,AOX1,APC2,APLP1,APOE,ARAP2,ARG1,ARHGAP22,ARHGDIG,ARMC2,ART3,ASB2,ASB5,ASPM,ATP2A1,AURKB,AXIN2,B3GNT3,B4GALNT1,BAALC,BAIAP3,BCL11B,BCL6,BCL6B,BHLHE22,BIRC5,BMP2,BMP4,BMP6,BOK,BRCA1,BUB1,BUB1B,C10orf71,C1QL3,C1QTNF5,C21orf62,C8orf34,C9orf152,C9orf50,CA11,CA4,CACNA1H,CACNA2D3,CACNB2,CACNB3,CACNB4,CADM1,CADM3,CARD10,CASP1,CASQ1,CBS/CBSL,CCBE1,CCDC106,CCDC81,CCNA2,CCNB1,CCNB2,CCND1,CCNF,CCR9,CD200,CD7,CD83,CDC20,CDC25C,CDCA2,CDCA3,CDCA7,CDCA7L,CDCA8,CDH11,CDH17,CDH24,CDH26,CDHR4,CDK1,CDK15,CDKN2A,CDKN2B,CEACAM1,CELSR3,CENPA,CENPE,CENPF,CENPN,CENPP,CEP55,CFB,CGNL1,CHDH,CHEK2,CHP2,CHST2,CHST3,CIT,CKAP2,CKAP2L,CLEC14A,CLEC3B,CLIC5,CLSTN2,CNGA2,CNTFR,CNTN4,CNTNAP1,COL11A1,COL18A1,COL22A1,COL23A1,COL24A1,COL4A3,COL4A4,COLEC10,COX4I2,CPB1,CPN2,CRP,CRYAA/CRYAA2,CTHRC1,CTSH,CXCL13,CXCR4,CYB5R2,CYP19A1,CYP26B1,CYP2F1,CYP4B1,CYP7B1,CYSLTR1,CYTL1,DAGLB,DCLK3,DEPDC1,DERL3,DES,DGKB,DISP1,DKK1,DLGAP5,DLK1,DLX5,DLX6,DNER,DPP10,DPP6,DSG2,DTL,DUSP26,DUSP4,E2F8,ECE2,ECT2,EDARADD,EDN3,EDNRB,EEPD1,EFHC2,EGFL6,EGFLAM,ELMO1,EMID1,EML6,EMX2,EN1,ENKUR,ENPP2,EPCAM,EPHA5,EPHA8,EPHB2,EPHX2,EPYC,ESCO2,ETV4,EVA1C,EVI2A,EXO1,FABP3,FAM107A,FAM155A,FAM155B,FAM174B,FAM189A2,FAM198B,FAM83F,FANCA,FANCC,FBLIM1,FBLN7,FBN2,FBXO2,FGD3,FGD6,FGF11,FHOD3,FLT3LG,FOXC1,FOXD2,FRMPD4,FSBP,FSD1,FST,GABRA4,GALNT10,GALNT3,GALNT9,GAS6,GCNT1,GDF11,GDF5,GFRA2,GLDN,GLI1,GNG13,GPC2,GPC4,GPR146,GPRIN1,GREB1L,GRIA1,GRTP1,GSG1L,GSN,GSTA3,GUCY1A2,HAPLN3,HCK,HEY2,HEYL,HHIP,HHIPL2,HLX,HMMR,HOXA2,HOXC4,HOXC5,HOXC6,HOXC8,HOXD3,HPSE,HRH1,HS6ST2,HTR2A,ICAM5,ID4,IGF2,IGFBP3,IGSF3,IL12A,IL20RB,IL27RA,IL6R,INHBA,INMT,INPP4B,INSC,IQGAP2,IQGAP3,IRX1,IRX2,IRX3,IRX6,ISG20,ISM1,ITGA4,ITIH5,JPH2,KANK4,KCNC4,KCNH3,KCNJ2,KCNJ8,KCNK2,KCNQ1,KCNS2,KDR,KIAA0895L,KIAA1324L,KIAA1549L,KIAA1755,KIF14,KIF15,KIF18B,KIF1A,KIF20A,KIF22,KIF23,KIF26A,KIF26B,KIF2C,KIF4A,KIFC1,KIT,KLHDC7A,KLHL23/PHOSPHO2-KLHL23,KNDC1,KNTC1,KRT12,KRT25,KRT71,KRT82,KRTDAP,KYNU,LAMC2,LAT2,LDB3,LEPR,LFNG,LGI1,LGR4,LGR5,LGR6,LHX2,LIN7A,LINGO3,LMNB1,LMO7,LONRF3,LPCAT2,LRIG3,LRRC15,LRRC4B,LRRN1,LRRN2,LRTM1,LSAMP,LURAP1L,MAFB,MAMDC2,MAN1A1,MAP3K15,MAP3K6,MAPK12,MATN2,MB,MCM2,MCM6,MDK,MEF2C,MEGF6,MELK,MEX3A,MGAT3,MIS18BP1,MKI67,MLXIPL,MMP11,MMP3,MMP8,MNS1,MPP7,MRGPRE,MSTN,MSX1,MTSS1L,MXD3,MYL9,MYLK,MYO15A,MYO1B,MYO7A,MYOC,MYORG,NAV2,NCALD,NCAM1,NCAM2,NCAPG,NCAPH,NDST3,NEK2,NELL1,NEXN,NGFR,NHS,NLGN3,NLRC5,NMB,NMNAT2,NOVA1,NPAS4,NPC1L1,NPPC,NPTX2,NR1D1,NRG2,NRIP2,NRXN1,NRXN2,NT5DC2,NT5E,NTF4,NTN5,NTNG1,NTRK3,NUDT11,NUF2,OAS1,OAS2,OBSCN,OLFM2,ORC1,OSTN,OTOP1,OTUD7A,OVGP1,P2RY2,PABPC1L,PADI2,PAK6,PALLD,PALM3,PAPLN,PAWR,PAX1,PBK,PCDH10,PCSK6,PDE1B,PDE9A,PDZD2,PDZD7,PER3,PEX5L,PHKA2,PHLDB2,PHLDB3,PIF1,PIK3CG,PKDREJ,PLA2G7,PLAG1,PLBD1,PLEKHA7,PLEKHG4,PLK1,PLK2,PLXNA3,PODN,POU3F3,PPFIA3,PPFIBP2,PPL,PPP1R26,PPP1R3C,PRC1,PRKAG3,PRKCB,PRKG2,PRMT8,PROCA1,PRR5L,PRRT4,PRSS35,PRX,PSRC1,PTCH1,PTGER3,PTGIR,PTGS1,PTK2B,PTPRO,RAB11FIP4,RAB25,RAB39B,RACGAP1,RAD51AP1,RAD54B,RAD54L,RAMP3,RANBP17,RASGEF1A,RASGRP2,RERG,RET,RGS11,RHBDF2,RIN3,RNF150,ROBO1,ROBO2,RRM2,RSPO3,RTKN2,RUNX2,RXRG,RYR2,S100A4,SAMD3,SAPCD2,SATB2,SCNN1B,SCUBE3,SDC3,SECTM1,SELENBP1,SEMA3A,SEMA3G,SEMA5A,SERPINA3,SERPIND1,SEZ6L,SH2D5,SHANK1,SHC4,SHD,SHOX2,SHROOM1,SIM2,SLAIN1,SLC13A4,SLC18A2,SLC24A4,SLC26A8,SLC26A9,SLC35F1,SLC40A1,SLC43A3,SLC44A5,SLC4A8,SLC5A7,SLC6A7,SLC6A9,SLC9A5,SLFN13,SLITRK1,SLITRK2,SLITRK4,SLITRK6,SMARCA1,SMCO3,SMPDL3B,SNCB,SNCG,SOAT2,SOST,SOX11,SOX18,SOX4,SPAG17,SPAG5,SPC25,SPECC1,SPNS2,SPOCK3,SPRY4,ST6GAL2,ST6GALNAC3,ST8SIA2,STAC2,STC1,STMN1,STRC,STXBP6,SV2C,SYK,SYNPR,SYTL4,TAGLN,TBX18,TBX4,TC2N,TCERG1L,Tcf7,TDO2,TEAD4,TEC,TFAP2B,TGFA,TGFBI,TGM3,THSD7A,TICAM2,TICRR,TK1,TLL1,TLL2,TMEFF1,TMEM132A,TMEM132E,TMEM144,TMEM151B,TMEM169,TMEM52,TMEM56,TMEM8A,TNC,TNFRSF21,TNFSF11,TNN,TNNC2,TNNI2,TNNT1,TNNT3,TOP2A,TPD52L1,TPX2,TRIB3,TRIM46,TRIM63,TRIP10,TRIP13,TRO,TROAP,TRPS1,TRPV2,TSHR,TSHZ3,TSLP,TSPAN11,TSPAN2,TTK,TTYH1,TUBB2B,TUBB3,TULP1,TULP2,UBE2C,UHRF1,UNC5C,USP43,UTS2R,VAT1L,VAV3,VCL,VSTM2A,VWA5B2,WDR66,WFDC1,WISP1,WNT11,WSCD2,YDJC,ZAP70,ZFP57,ZNF296,ZNF385A,ZNF385B,ZNF43,ZNF583,ZNF703,ZNF711</t>
  </si>
  <si>
    <t>ADAMTS18,ALDH1A2,APOE,ATP2A1,BMP2,BMP4,CBS/CBSL,CCBE1,CCND1,CDH11,CELSR3,COX4I2,CTSH,DISP1,DLX5,FGF9,GDF11,GLI1,HEY2,HLX,HSD11B1,IGF2,KDR,LFNG,LHX2,LMNB1,NCAM2,PCSK6,PTCH1,RET,ROBO1,SIM2,SOX11,SOX4,SPRY4,SYK,TBX4,TGFBI,TK1,TNFSF11,TRIM63,TRPS1,TSHZ3</t>
  </si>
  <si>
    <t>AXIN2,BMP2,BMP4,BMP6,CD200,CDK1,CTHRC1,DKK1,DLK1,DLX5,FBLIM1,FBN2,FGF9,GLI1,HOXA2,HPSE,ID4,IL6R,IL7,INHBA,LGR4,MEF2C,MYOC,NELL1,NPPC,OSTN,PTCH1,Ptprv,RUNX2,SATB2,SEMA3A,SHOX2,SOST,SOX11,SP7,STC1,STMN1,TNFSF11,TNN,WNT11</t>
  </si>
  <si>
    <t>AURKB,BIRC5,BUB1,BUB1B,CCNA2,E2F8,PLK1,STMN1,TNFSF11,TOP2A,TPX2</t>
  </si>
  <si>
    <t>ADAMTS16,ALDH1A2,BMP2,BMP4,EMX2,FOXC1,FOXD1,GDF11,GREB1L,LGR4,PTCH1,RET,ROBO2,TSHZ3,WNT11</t>
  </si>
  <si>
    <t>APOE,BMP4,COL4A3,DLX2,DLX5,ECE2,EDNRB,EMX2,EPHB2,FBXO2,HOXA2,HRH1,KCNQ1,LRIG3,MSX1,MYO7A,NDP,NGFR,NTRK3,POU3F3,RET,SLITRK6,SOX11,SOX4,STRC</t>
  </si>
  <si>
    <t>APOE,BMP4,COL4A3,DLX5,EDNRB,EPHB2,FBXO2,HOXA2,HRH1,KCNQ1,LRIG3,MYO7A,NDP,NGFR,NTRK3,RET,SLITRK6,SOX11,SOX4,STRC</t>
  </si>
  <si>
    <t>ABCA7,ADAM12,ADAMTS12,ADAMTS16,ADAMTS17,ADAMTS9,ADAMTSL3,ADCY1,ADCYAP1R1,ADD2,ADRA1B,AFAP1L2,AFF3,AGTR2,ALDH1A1,ALPL,AMPH,ANO4,AOX1,APLP1,APOE,AURKB,AXIN2,B3GNT3,B4GALNT1,BAALC,BCL11B,BCL6,BIRC5,BRCA1,BUB1,BUB1B,CACNA1H,CACNB2,CACNB3,CACNB4,CADM1,CCNA2,CCNB1,CCNB2,CCND1,CCNF,CD200,CD27,CD7,CDC20,CDCA2,CDCA7,CDCA7L,CDH11,CDK1,CDKN2A,CDKN2B,CELSR3,CENPF,CHEK2,CKAP2L,CNTFR,CNTN4,CNTNAP1,COL11A1,COL23A1,COL4A3,COL4A4,CRP,CTSH,CWH43,CXCL13,CXCR4,CYB5R2,CYP7B1,DCLK3,DES,DGKB,DISP1,DKK1,DNER,DUSP4,E2F8,ECE2,EGFLAM,ELMO1,ENPP2,EPCAM,EPHA8,EPHB2,EXO1,FAM189A1,FANCA,FBN2,FGD3,FGD6,FGF11,FHOD3,FSD1,GABRA4,GALNT9,GAS6,GDF5,GLI1,GPC4,GPRIN1,GSN,GSTA3,GUCY1A2,HAPLN3,HCK,HEY2,HEYL,HLX,ID4,IGF2,IGFBP3,IGSF3,IL12A,IL6R,IL7,INHBA,INMT,INPP4B,INSC,ISG20,ITGA4,ITIH5,JPH2,KCNQ1,KCNS2,KDR,KIAA0895L,KIF1A,KIF26A,KIF2C,KIT,LAMC2,LAT2,LFNG,LMO2,LPCAT2,LRIG3,MAFB,MAMDC2,MC2R,MCM6,MEF2C,MELK,MKI67,MLXIPL,MYL9,MYO15A,NCAM1,NEK2,NEXN,NLRC5,NRXN1,NT5E,NTRK3,OAS1,OAS2,OBSCN,PADI2,PAPLN,PCDH10,PCSK6,PDE1B,PDE9A,PDZD2,PER3,PIK3CG,PLEKHA7,PLK1,PLK2,PPFIA3,PPFIBP2,PPP1R26,PRKCB,PRX,PSRC1,PTGS1,PTK2B,RAB11FIP4,RAB25,RAD54B,RAD54L,RANBP17,RASGEF1A,RASGRP2,RET,RIN3,ROBO1,ROBO2,RRM2,RUNX2,RXRG,RYR2,S100A4,SAPCD2,SATB2,SECTM1,SELENBP1,SEMA5A,SERPIND1,SEZ6L,SHANK1,SHOX2,SHROOM1,SKA1,SLC18A2,SLC5A7,SLC7A7,SLC9A5,SLITRK2,SMARCA1,SOAT2,SOX11,SOX4,SPECC1,SPOCK3,SPRY4,ST6GALNAC3,STMN1,STXBP6,SYK,SYTL4,TBX18,Tcf7,TGFBI,TGM3,TLL1,TLL2,TMEM132A,TMEM132E,TMEM144,TMEM8A,TNC,TNFRSF21,TNFSF11,TOP2A,TPX2,TRIP13,TSHZ3,TUBB3,UBE2C,UNC5C,VAV3,WDR66,ZAP70,ZNF711</t>
  </si>
  <si>
    <t>male genital neoplasm</t>
  </si>
  <si>
    <t>AATK,ABCC4,ACOT7,ADAMTS16,ADAMTS18,ADCY1,ADCY2,ADD2,ADRA1B,AFAP1L2,ALDH1A2,ALPL,AMHR2,ANO4,AOX1,ARAP2,ARHGAP22,ARHGEF19,ASB2,ASIC2,ASPM,AURKB,AXIN2,B4GALNT1,BAIAP3,BCL11B,BIRC5,BMP2,BMP6,BRCA1,BUB1B,C10orf71,C11orf52,C1QTNF5,C8orf34,C9orf50,CACNA1H,CACNB3,CADM1,CADM3,CARD10,CASP1,CASQ2,CBS/CBSL,CCL25,CCNB1,CCND1,CCR9,CDC25C,CDH11,CDH17,CDHR4,CDKN2A,CDKN2B,CEACAM1,CELSR3,CENPF,CENPM,CENPP,CFB,CHEK2,CHST2,CIT,CKAP2,CLSTN2,CNTFR,CNTN4,CNTNAP1,COL11A1,COL18A1,COL22A1,COL23A1,COL24A1,COL4A4,CPB1,CPNE5,CRP,CWH43,CXCR4,CYB5R2,CYP19A1,CYSLTR1,DEPDC1,DGKB,DNER,DPP10,DPP6,EDNRB,EML6,EPHA5,EPHB2,ETV4,EXO1,FAM174B,FAM189A2,FANCA,FANCC,FBN2,FGD6,FGF9,FHOD3,FLT3LG,FOXC1,FRMPD4,FSBP,GABRA4,GALNT10,GALNT3,GCNT1,GLI1,GPR146,GREB1L,GRIA1,GRTP1,GSN,GUCY1A2,HAPLN3,HHIP,HOXC6,HPSE,HRH1,IGF2,IGFBP3,IL7,INMT,INPP4B,ITIH5,JPH2,KANK4,KCNC4,KCNH3,KCNJ2,KCNK2,KCNQ1,KDR,KIAA1549L,KIAA1755,KIF14,KIF15,KIF18B,KIF1A,KIF20A,KIF23,KIF26B,KIT,KNDC1,KNTC1,KRT12,LAMC2,LEPR,LFNG,LGI1,LGR5,LSAMP,MAMDC2,MAP3K15,MCM2,MCM6,MEF2C,MEGF6,MGAT3,MIS18BP1,MKI67,MMP3,MMP8,MYL9,MYLK,MYO15A,MYO7A,MYOC,NAV2,NCAM1,NCAPH,NELL1,NEXN,NHS,NLRC5,NOVA1,NPAS4,NPC1L1,NRXN1,NRXN2,NT5E,NTNG1,NTRK3,NUF2,OAS2,OBSCN,ORC1,OTOP1,OTUD7A,P2RY2,PABPC1L,PAK6,PAPLN,PAWR,PCDH10,PDZD2,PGBD1,PIK3CG,PKDREJ,PLK1,PLK2,PODN,PPFIA3,PPP1R26,PPP1R3C,PRC1,PRKAG3,PRKCB,PRKG2,PRMT8,PRRT4,PRX,PTCH1,PTGS1,PTK2B,PTPRO,RAB11FIP4,RAD54B,RAMP3,RANBP17,RASGEF1A,RASGRP2,RET,RIN3,ROBO1,RRM2,RSPO3,RUNX2,RXRG,RYR2,SAMD3,SAPCD2,SATB2,SCUBE3,SEMA3A,SEMA3G,SEZ6L,SHANK1,SHC4,SIM2,SLC26A9,SLC35G1,SLC44A5,SLC5A7,SLC6A7,SLC6A9,SLC7A7,SLC9A5,SLITRK1,SMARCA1,SOX4,SPAG5,SPECC1,SPNS2,SPOCK3,ST6GAL2,ST8SIA2,SYTL4,TBX18,TFAP2B,THSD7A,TICRR,TK1,TLL1,TMEM132A,TMEM151B,TNC,TNFSF11,TNNT3,TOP2A,TRIM46,TRPV2,TSHR,TSHZ3,TTYH1,TUBB3,TULP2,ULBP1,UNC5C,VAV3,VCL,WNT11,WSCD2,ZAP70,ZNF711</t>
  </si>
  <si>
    <t>ADAM12,ADAMTS17,ADAMTSL3,ASB5,BHLHE22,BIRC5,BMP4,CCND1,CD7,CD83,CDCA2,CDCA7L,CDHR4,CDKN2A,CDKN2B,CNTN4,COL11A1,COL22A1,COL4A3,COX4I2,CTHRC1,CTSH,CXCL13,CYP26B1,CYP7B1,DLGAP5,DSG2,EDN3,EGFL6,ENPP2,EPHB2,FAM155A,FAM174B,FGD3,FGD6,FRMPD4,GAS6,GDF5,GLI1,GPRIN1,HMMR,HOXA2,HOXC4,HOXC5,HOXC6,HOXC8,IGFBP3,IGSF3,INHBA,IQGAP3,KDR,KIF14,KIT,KNTC1,LAMC2,LDB3,LURAP1L,MAFB,MAMDC2,MATN2,MEF2C,MELK,MEX3A,MMP11,MSTN,NCAM1,NCAM2,NOVA1,NPAS4,NPTX2,NR1D1,NRXN1,NTNG1,NTRK3,NUDT11,OTOP1,PABPC1L,PCDH10,PHLDB2,PIF1,PLAG1,PTCH1,PTGS1,PTPRO,RAB39B,RET,ROBO2,RRM2,RUNX2,RYR2,SAMD3,SATB2,SEMA3A,SLAIN1,SLC26A9,SLC6A9,SLITRK1,SLITRK4,SMPDL3B,SPAG17,ST8SIA2,TAGLN,TBX4,TEC,TICRR,TNC,TOP2A,TRIP10,TRO,TRPS1,TUBB3,TULP2,USP43,VAT1L,VAV3</t>
  </si>
  <si>
    <t>AATK,ABCC4,ACOT7,ACTG2,ADAM12,ADAMTS12,ADAMTS16,ADAMTS18,ADAMTS9,ADAMTSL3,ADCY1,ADCY2,ADCYAP1R1,ADD2,ADRA1B,AFAP1L2,AFF3,AGTR2,AJAP1,ALDH1A1,ALDH1A2,ALDH3A1,ALPL,AMHR2,AMPH,ANO4,AOX1,APOE,ARAP2,ARHGAP22,ARHGEF19,ASB2,ASB5,ASCL2,ASIC2,ASPM,ATP2A1,AURKB,AXIN2,B3GNT3,B4GALNT1,BAIAP3,BCL11B,BCL6,BCL6B,BIRC5,BMP2,BMP6,BRCA1,BUB1,BUB1B,C10orf71,C11orf52,C1QTNF5,C8orf34,C9orf50,CACNA1H,CACNA2D3,CACNB2,CACNB3,CADM1,CADM3,CARD10,CASP1,CASQ1,CASQ2,CBS/CBSL,CCL25,CCNA2,CCNB1,CCNB2,CCND1,CCR9,CD83,CDC20,CDC25C,CDH11,CDH17,CDHR4,CDK1,CDK15,CDKN2A,CDKN2B,CEACAM1,CELSR3,CENPA,CENPE,CENPF,CENPM,CENPN,CENPP,CEP55,CFB,CHEK2,CHST2,CIT,CKAP2,CLEC14A,CLEC3B,CLSTN2,CNGA2,CNTFR,CNTN4,CNTNAP1,COL11A1,COL18A1,COL22A1,COL23A1,COL24A1,COL4A4,CPB1,CPNE5,CRP,CTSH,CWH43,CXCR4,CYB5R2,CYP19A1,CYP2F1,CYSLTR1,DAPL1,DEPDC1,DES,DGKB,DIO3,DISP1,DKK1,DLK1,DLX6,DNER,DPP10,DPP6,DUSP26,DUSP4,E2F8,ECE2,ECT2,EDNRB,EFHC2,EGFLAM,ELMO1,EML6,ENPP2,EPCAM,EPHA5,EPHB2,EPHX2,EPYC,ETV4,EXO1,FAM107A,FAM155B,FAM174B,FAM189A2,FAM198B,FANCA,FANCC,FBLN7,FBN2,FGD3,FGD6,FGF9,FHOD3,FLT3LG,FMO4,FOXC1,FOXD1,FOXO6,FRMPD4,FSBP,GABRA4,GALNT10,GALNT3,GAS6,GCNT1,GDF5,GLI1,GPC4,GPR146,GREB1L,GRIA1,GRTP1,GSG1L,GSN,GUCY1A2,HAPLN3,HHIP,HHIPL2,HLX,HMMR,HOXA2,HOXB4,HOXC6,HOXC8,HOXD3,HPSE,HRH1,HS6ST2,HSD11B1,HTR2A,IGF2,IGFBP3,IGSF3,IL12A,IL7,INHBA,INMT,INPP4B,INSC,IQGAP2,IRX1,IRX2,IRX3,ITGA4,ITIH5,JPH2,KANK4,KCNAB2,KCNC4,KCNH3,KCNJ2,KCNK2,KCNQ1,KCNS2,KDR,KIAA1324L,KIAA1549L,KIAA1755,KIF14,KIF15,KIF18B,KIF1A,KIF20A,KIF23,KIF26A,KIF26B,KIF2C,KIF4A,KIFC1,KIT,KNDC1,KNTC1,KRT12,KRT25,LAMC2,LAT2,LEPR,LFNG,LGI1,LGR4,LGR5,LMO7,LONRF3,LPCAT2,LRRC4B,LRRN1,LRRN2,LSAMP,MAMDC2,MAN1A1,MAP3K15,MATN2,MB,MCM2,MCM6,MEF2C,MEGF6,MGAT3,MIS18BP1,MKI67,MMP11,MMP3,MMP8,MPP7,MSTN,MSX1,MYL9,MYLK,MYO15A,MYO1B,MYO7A,MYOC,NAV2,NCAM1,NCAM2,NCAPG,NCAPH,NEK2,NELL1,NEXN,NHS,NLGN3,NLRC5,NMNAT2,NOVA1,NPAS4,NPC1L1,NRXN1,NRXN2,NT5E,NTNG1,NTRK3,NUF2,OAS2,OBSCN,ORC1,OTOP1,OTUD7A,OVGP1,P2RY2,PABPC1L,PAK6,PALLD,PAPLN,PAWR,PCDH10,PCSK6,PDZD2,PER3,PEX5L,PGBD1,PHKA2,PHLDB2,PIF1,PIK3CG,PKDREJ,PLA2G5,PLEKHA7,PLK1,PLK2,PLXNA3,PODN,PODNL1,POU3F3,PPFIA3,PPFIBP2,PPP1R26,PPP1R3C,PRC1,PRKAG3,PRKCB,PRKG2,PRMT8,PRRT4,PRX,PTCH1,PTGER2,PTGER3,PTGS1,PTK2B,PTPRO,RAB11FIP4,RAB39B,RACGAP1,RAD54B,RAD54L,RAMP3,RANBP17,RASGEF1A,RASGRP2,RET,RIN3,ROBO1,ROBO2,RRM2,RSPO3,RTKN2,RUNX2,RXFP1,RXRG,RYR2,S100A4,SAMD3,SAPCD1,SAPCD2,SATB2,SCUBE3,SECTM1,SEMA3A,SEMA3G,SEMA5A,SERPINA3,SEZ6L,SH2D5,SHANK1,SHC4,SHROOM1,SIM2,SLC13A4,SLC26A8,SLC26A9,SLC35F1,SLC35G1,SLC43A3,SLC44A5,SLC4A8,SLC5A7,SLC6A7,SLC6A9,SLC7A7,SLC9A5,SLITRK1,SLITRK6,SMARCA1,SMCO3,SMPDL3B,SOX11,SOX4,SPAG17,SPAG5,SPC25,SPECC1,SPNS2,SPOCK3,ST6GAL2,ST8SIA2,STC1,STMN1,STRC,STXBP6,SV2C,SYTL4,TAGLN,TBX18,TEAD4,TFAP2B,TGFA,TGM3,THSD7A,TICAM2,TICRR,TK1,TLL1,TLL2,TMEM132A,TMEM144,TMEM151B,TMEM169,TMEM52,TNC,TNFSF11,TNNT1,TNNT3,TOP2A,TPX2,TRIB3,TRIM46,TRIP13,TRO,TRPS1,TRPV2,TSHR,TSHZ3,TSPAN2,TTK,TTYH1,TUBB2B,TUBB3,TULP2,UBE2C,ULBP1,UNC5C,UTS2R,VAT1L,VAV3,VCL,WDR66,WISP1,WNT11,WSCD2,ZAP70,ZFP57,ZNF385A,ZNF385B,ZNF43,ZNF583,ZNF711</t>
  </si>
  <si>
    <t>ADAMTS16,AFF3,ALDH1A2,ALX4,BMP2,BMP4,CYP26B1,DHRS3,DKK1,DLX5,DLX6,EMX2,EN1,FBN2,FGF9,FOXD1,GDF11,GDF5,GREB1L,HEY2,HEYL,HOXA2,IRX3,Irx5,IRX6,LGR4,MEF2C,MSX1,PCSK6,PTCH1,RET,RUNX2,SHOX2,SOX11,TBX4,Tcf7,TFAP2B,WNT11</t>
  </si>
  <si>
    <t>ADAMTS16,ALDH1A2,BMP2,BMP4,DHRS3,EMX2,FOXD1,GDF11,GREB1L,HEY2,HEYL,HOXA2,IRX3,Irx5,IRX6,LGR4,MEF2C,PCSK6,PTCH1,RET,SOX11,Tcf7,WNT11</t>
  </si>
  <si>
    <t>AATK,ABCC4,ACOT7,ACTG2,ADAMTS12,ADAMTS16,ADAMTS18,ADAMTSL3,ADCY1,ADCY2,ADCYAP1R1,ADD2,ADRA1B,AFAP1L2,AFF3,AGTR2,AJAP1,ALDH1A1,ALDH1A2,ALDH3A1,ALPL,AMPH,ANO4,AOX1,APOE,ARAP2,ARHGAP22,ARHGEF19,ASB2,ASCL2,ASIC2,ASPM,ATP2A1,AURKB,AXIN2,B3GNT3,B4GALNT1,BAIAP3,BCL11B,BCL6,BCL6B,BIRC5,BMP2,BMP6,BRCA1,BUB1,BUB1B,C10orf71,C11orf52,C1QTNF5,C8orf34,C9orf50,CACNA1H,CACNA2D3,CACNB2,CACNB3,CADM1,CADM3,CARD10,CASP1,CASQ1,CASQ2,CBS/CBSL,CCL25,CCNA2,CCNB1,CCNB2,CCND1,CCR9,CD83,CDC20,CDC25C,CDH11,CDH17,CDHR4,CDK1,CDK15,CDKN2A,CDKN2B,CEACAM1,CELSR3,CENPA,CENPE,CENPF,CENPM,CENPN,CENPP,CEP55,CFB,CHEK2,CHST2,CIT,CKAP2,CLEC14A,CLEC3B,CLSTN2,CNGA2,CNTFR,CNTN4,CNTNAP1,COL11A1,COL18A1,COL22A1,COL23A1,COL24A1,COL4A4,CPB1,CPNE5,CRP,CTSH,CWH43,CXCR4,CYB5R2,CYP19A1,CYP2F1,CYSLTR1,DAPL1,DEPDC1,DES,DGKB,DIO3,DISP1,DKK1,DLK1,DLX6,DNER,DPP10,DPP6,DUSP26,DUSP4,E2F8,ECE2,ECT2,EDNRB,EFHC2,EGFLAM,ELMO1,EML6,ENPP2,EPCAM,EPHA5,EPHB2,EPHX2,EPYC,ETV4,EXO1,FAM107A,FAM155B,FAM174B,FAM189A2,FAM198B,FANCA,FANCC,FBLN7,FBN2,FGD3,FGD6,FGF9,FHOD3,FLT3LG,FMO4,FOXC1,FOXD1,FOXO6,FRMPD4,FSBP,GABRA4,GALNT10,GALNT3,GAS6,GCNT1,GDF5,GLI1,GPC4,GPR146,GREB1L,GRIA1,GRTP1,GSG1L,GSN,GUCY1A2,HAPLN3,HHIP,HHIPL2,HLX,HMMR,HOXA2,HOXB4,HOXC6,HOXC8,HOXD3,HPSE,HRH1,HS6ST2,HSD11B1,HTR2A,IGF2,IGFBP3,IGSF3,IL12A,IL7,INHBA,INMT,INPP4B,INSC,IQGAP2,IRX1,IRX2,IRX3,ITGA4,ITIH5,JPH2,KANK4,KCNAB2,KCNC4,KCNH3,KCNJ2,KCNK2,KCNQ1,KCNS2,KDR,KIAA1324L,KIAA1549L,KIAA1755,KIF14,KIF15,KIF18B,KIF1A,KIF20A,KIF23,KIF26A,KIF26B,KIF2C,KIF4A,KIFC1,KIT,KNDC1,KNTC1,KRT12,KRT25,LAMC2,LAT2,LEPR,LFNG,LGI1,LGR4,LGR5,LMO7,LONRF3,LPCAT2,LRRC4B,LRRN1,LRRN2,LSAMP,MAMDC2,MAN1A1,MAP3K15,MATN2,MB,MCM2,MCM6,MEF2C,MEGF6,MGAT3,MIS18BP1,MKI67,MMP11,MMP3,MMP8,MPP7,MSTN,MSX1,MYL9,MYLK,MYO15A,MYO1B,MYO7A,MYOC,NAV2,NCAM1,NCAM2,NCAPG,NCAPH,NEK2,NELL1,NEXN,NHS,NLGN3,NLRC5,NMNAT2,NOVA1,NPAS4,NPC1L1,NRXN1,NRXN2,NT5E,NTNG1,NTRK3,NUF2,OAS2,OBSCN,ORC1,OTOP1,OTUD7A,OVGP1,P2RY2,PABPC1L,PALLD,PAPLN,PAWR,PCDH10,PDZD2,PER3,PEX5L,PGBD1,PHKA2,PHLDB2,PIF1,PIK3CG,PKDREJ,PLA2G5,PLEKHA7,PLK1,PLK2,PLXNA3,PODN,PODNL1,POU3F3,PPFIA3,PPFIBP2,PPP1R26,PPP1R3C,PRC1,PRKAG3,PRKCB,PRKG2,PRMT8,PRRT4,PRX,PTCH1,PTGER2,PTGER3,PTGS1,PTK2B,PTPRO,RAB11FIP4,RAB39B,RACGAP1,RAD54B,RAD54L,RAMP3,RANBP17,RASGEF1A,RASGRP2,RET,RIN3,ROBO1,ROBO2,RRM2,RSPO3,RTKN2,RUNX2,RXFP1,RXRG,RYR2,S100A4,SAMD3,SAPCD1,SAPCD2,SATB2,SCUBE3,SECTM1,SEMA3A,SEMA3G,SEMA5A,SERPINA3,SEZ6L,SH2D5,SHANK1,SHC4,SHROOM1,SIM2,SLC13A4,SLC26A8,SLC26A9,SLC35F1,SLC35G1,SLC43A3,SLC44A5,SLC4A8,SLC5A7,SLC6A7,SLC6A9,SLC7A7,SLC9A5,SLITRK1,SLITRK6,SMARCA1,SMCO3,SMPDL3B,SOX11,SOX4,SPAG17,SPAG5,SPC25,SPECC1,SPNS2,SPOCK3,ST6GAL2,ST8SIA2,STC1,STMN1,STRC,STXBP6,SV2C,SYTL4,TAGLN,TBX18,TEAD4,TFAP2B,TGFA,TGM3,THSD7A,TICAM2,TICRR,TK1,TLL1,TLL2,TMEM132A,TMEM144,TMEM151B,TMEM169,TMEM52,TNC,TNFSF11,TNNT1,TNNT3,TOP2A,TPX2,TRIB3,TRIM46,TRIP13,TRO,TRPS1,TRPV2,TSHR,TSHZ3,TSPAN2,TTK,TTYH1,TUBB2B,TUBB3,TULP2,UBE2C,ULBP1,UNC5C,UTS2R,VAT1L,VAV3,VCL,WDR66,WISP1,WNT11,WSCD2,ZAP70,ZFP57,ZNF385A,ZNF385B,ZNF43,ZNF583,ZNF711</t>
  </si>
  <si>
    <t>malignant neoplasm of retroperitoneum</t>
  </si>
  <si>
    <t>AATK,ABCA7,ABCC4,ACKR3,ACOT7,ADAM12,ADAMTS17,ADAMTS18,ADAMTSL3,ADCY1,ADCY2,ADCYAP1R1,AFAP1L2,AFF3,AJAP1,AJUBA,ALPL,AMHR2,AMPH,AOX1,ARAP2,ARHGAP22,ARMC2,ASPM,ATP2A1,AURKB,AXIN2,B4GALNT1,BAALC,BAIAP3,BIRC5,BMP2,BMP6,BRCA1,BUB1B,C10orf71,C9orf152,CACNA1H,CADM1,CASP1,CASQ1,CCND1,CD7,CDCA7L,CDH11,CDH26,CDKN2A,CELSR3,CENPE,CENPF,CENPN,CHEK2,CIT,CLEC3B,CLSTN2,CNGA2,COL18A1,COL22A1,CPN2,CRP,CTHRC1,CYP4B1,DCLK3,DGKB,DISP1,DKK1,DLX6,DNER,DPP10,DPP6,DUSP4,E2F8,EMX2,ENPP2,EPHA5,EPHB2,ESCO2,ETV4,EXO1,FANCC,FBN2,FGD6,FLT3LG,FOXD2,FRMPD4,FSBP,FSD1,GABRA4,GAS6,GLI1,GPRIN1,GSN,GSTA3,GUCY1A2,HAPLN3,HCK,HHIP,HHIPL2,HPSE,HRH1,HS6ST2,HTR2A,ICAM5,IGF2,IGFBP3,IGSF3,IL6R,IL7,INPP4B,INSC,IRX2,ITGA4,ITIH5,KANK4,KCNQ1,KDR,KIAA0895L,KIAA1549L,KIF14,KIF15,KIF26B,KIF2C,KIT,KNDC1,KRT71,KRTDAP,LDB3,LEPR,LFNG,LGR4,LMO7,LRIG3,LRRC4B,LXN,MAFB,MAP3K15,MCM2,MDK,MKI67,MLXIPL,MMP11,MMP8,MNS1,MYL9,MYO15A,MYO1B,MYO7A,MYORG,NAV2,NDST3,NELL1,NGFR,NPC1L1,NPTX2,NRXN1,NRXN2,NTF4,NTNG1,NTRK3,NUF2,OBSCN,PABPC1L,PADI2,PALLD,PCDH10,PDZD2,PDZD7,PEX5L,PHKA2,PIK3CG,PKDREJ,PLK1,PPFIBP2,PPL,PRKCB,PRSS35,PRX,PTCH1,PTGS1,RAB11FIP4,RACGAP1,RAD54L,RET,RHBDF2,RIN3,RNF150,ROBO1,ROBO2,RRM2,RUNX2,RYR2,SAMD3,SATB2,SELENBP1,SEMA5A,SH2D5,SHANK1,SLAIN1,SLC43A3,SLC44A5,SLC4A8,SLC5A7,SLITRK4,SLITRK6,SOST,ST6GALNAC3,STAC2,SYK,TCERG1L,TFAP2B,TGFA,TGFBI,THSD7A,TICRR,TLL1,TMEM132E,TMEM151B,TMEM52,TNC,TNFSF11,TNN,TNNT1,TOP2A,TRIB3,TRIM46,TRIM63,TRO,TROAP,TSHZ3,TSPAN2,TUBB3,TULP2,UNC5C,VCL,VWA5B2,WISP1,WSCD2,ZFP57,ZNF43,ZNF711</t>
  </si>
  <si>
    <t>ACTA2,ADRA1B,APOE,ASIC2,BIRC5,C8orf34,CA4,CACNB2,CACNB3,CACNB4,CBS/CBSL,CCR9,CLIC5,COL18A1,CRP,CYP19A1,CYP26B1,DISP1,EDNRB,EPHX2,GABRA4,GRIA1,GUCY1A2,HRH1,HTR2A,IGF2,IL12A,KDR,MAFB,MATN2,MB,MKI67,MLXIPL,MMP11,MMP3,MMP8,NPC1L1,NPPC,PDE9A,PIK3CG,PLA2G5,PLA2G7,PRKCB,PSRC1,PTGER2,PTGER3,PTGIR,PTGS1,PTK2B,RRM2,RUNX2,SCNN1B,SERPINA3,SERPIND1,SEZ6L,SOAT2,TUBB3,UTS2R,VAV3</t>
  </si>
  <si>
    <t>occlusion</t>
  </si>
  <si>
    <t>ACTA2,ADRA1B,APOE,ASIC2,BIRC5,C8orf34,CA4,CACNB2,CACNB3,CACNB4,CBS/CBSL,CCR9,CLIC5,COL18A1,CRP,CYP19A1,CYP26B1,DISP1,EPHX2,GABRA4,GRIA1,GUCY1A2,HRH1,HTR2A,IGF2,IL12A,KDR,MAFB,MATN2,MB,MKI67,MLXIPL,MMP11,MMP3,MMP8,NPC1L1,NPPC,PDE9A,PIK3CG,PLA2G5,PLA2G7,PRKCB,PSRC1,PTGER2,PTGER3,PTGIR,PTGS1,PTK2B,RUNX2,SCNN1B,SERPINA3,SERPIND1,SEZ6L,SOAT2,TUBB3,UTS2R,VAV3</t>
  </si>
  <si>
    <t>ABCC4,ADAMTS18,ADAMTSL3,ARMC2,AURKB,BIRC5,BRCA1,C11orf52,CACNA1H,CCND1,CDKN2A,CHEK2,COL11A1,CPN2,CXCR4,DLX6,FANCA,FGD3,GLI1,IGF2,IGSF3,IRX2,KDR,KIF23,KIT,LAMC2,LURAP1L,MELK,MKI67,MYO1B,MYOC,NCAM1,NMB,NRG2,NRTN,NTF4,NTRK3,OVGP1,PABPC1L,PBK,PDZD7,PEX5L,PLBD1,PLK2,PRKCB,PTCH1,PTGS1,RAD54L,RET,ROBO2,RRM2,RYR2,SEMA5A,TFAP2B,TK1,TMEM52,TNN,TOP2A,TTK,TUBB3,USP43</t>
  </si>
  <si>
    <t>mineralization</t>
  </si>
  <si>
    <t>ALPL,AXIN2,BMP2,BMP4,BMP6,CLEC3B,DLK1,DLX5,EN1,FBN2,FST,GAS6,INPP4B,LGR4,MEF2C,NELL1,PTK2B,RUNX2,SATB2,SOST,SOX11,SOX4,WNT11</t>
  </si>
  <si>
    <t>Acan,ADCY2,ADCYAP1R1,ADRA1B,Agtr1b,AGTR2,ALDH1A1,APOE,B3GNT3,B4GALNT1,BMP2,C1QL3,CHST2,CHST3,CYSLTR1,CYTL1,DKK1,ENPP2,ETNK2,FOXO6,GPC2,GPC4,HRH1,HS6ST2,HTR2A,IGF2,IGFBP3,INPP4B,KIT,LEPR,MGAT3,Mup1 (includes others),NDST3,NGFR,NPPC,NR1D1,NTRK3,OSTN,P2RY2,PIK3CG,PLA2G2D,PLA2G2E,PLA2G5,PPP1R3C,PRKAG3,PRKCB,SDC3,SLC44A5,Srgn,SYK,TRPV2,TSHR</t>
  </si>
  <si>
    <t>neovascularization</t>
  </si>
  <si>
    <t>APOE,CBS/CBSL,CFB,COL18A1,CXCR4,FGF9,HMMR,HPSE,IGF2,IGFBP3,IL12A,INHBA,ITGA4,KDR,KIT,MDK,NDP,NGFR,PTK2B,S100A4,SEMA3A,TGFA,TNFSF11</t>
  </si>
  <si>
    <t>cytostasis</t>
  </si>
  <si>
    <t>ADAM12,AGTR2,ASB2,BCL11B,BCL6,BIRC5,BMP2,BMP4,BMP6,BRCA1,CBS/CBSL,CCND1,CDCA8,CDKN2A,CEACAM1,CHEK2,COL18A1,FANCC,GLI1,IL6R,KIT,LXN,NTRK3,PLAG1,PRKCB,PTGER2,RACGAP1,RERG,SMARCA1,TNFSF11,TOP2A,Tpm2,ZAP70</t>
  </si>
  <si>
    <t>ADAMTS12,APOE,B4GALNT1,BMP2,CBS/CBSL,CEACAM1,CFB,COL18A1,CXCR4,EPHB2,EPHX2,FGF9,GAS6,HMMR,HPSE,IGF2,IGFBP3,IL12A,INHBA,ITGA4,KDR,KIT,MB,MDK,MMP3,NDP,NGFR,PTGER3,PTK2B,RRM2,S100A4,SEMA3A,STC1,TGFA,TNFSF11</t>
  </si>
  <si>
    <t>ADCY2,ADH1C,ADRA1B,APLP1,APOE,ATP2A1,B4GALNT1,BCL11B,BCL6,CA11,CACNA2D3,CACNB3,CASP1,CASQ1,CASQ2,CELSR3,COL4A3,CPNE5,CRP,CYP26B1,DGKB,ELMO1,EMX2,EPHB2,EPHX2,ETV4,FAM107A,GABRA4,GALNT3,GRIA1,HOXC6,HRH1,HTR2A,ICAM5,ID4,IL6R,KCNAB2,KCNK2,KCNQ1,KDR,LGR5,LHX2,LRRN1,MAN1A1,MB,MYO1B,NR1D1,NRTN,PDE1B,PLA2G2E,PLK2,PRKCB,PTK2B,Ptprv,RAB39B,RAD54L,RASGRP2,RET,RXRG,SEMA5A,SERPINA3,SLC18A2,SNCB,SNCG,SPOCK3,ST8SIA2,STMN1,SYNPR,SYTL4,TMEFF1,TNNC2,TNNI2,TNNT1,TRIB3,TUBB2B,TUBB3,ZNF239,ZNF385B</t>
  </si>
  <si>
    <t>ADRA1B,AGTR2,APOE,CCND1,CDKN2A,CNGA2,CNTN4,CYP19A1,DLX2,DLX5,EDNRB,EN1,EPCAM,FBXO2,GFRA2,HOXA2,KCNQ1,KIF1A,KIF26A,NDP,NGFR,NRTN,NTF4,NTRK3,RET,SEMA3A,SLITRK6,TOP2A,TUBB3,VAV3,VCL</t>
  </si>
  <si>
    <t>ACTA1,Agtr1b,AGTR2,APOE,ARG1,BCL6,BMP2,BMP6,BUB1B,CACNA1H,CASP1,CBS/CBSL,CCND1,CDH11,CDKN2A,COL18A1,COL4A3,COX4I2,CXCL13,CYP4B1,DAGLB,DES,DIO3,DLK1,EDNRB,ENPP2,ETNK2,GDF5,GSN,HCK,HEY2,IL12A,IL6R,IL7,INHBA,KDR,KIT,KLF15,LHX2,LRRC15,MB,MMP8,MSTN,NEXN,NOL3,NT5E,PBK,PDE9A,PLA2G5,PRKCB,PTGIR,RET,RUNX2,RXFP1,S100A4,SDC3,SOST,STC1,STMN1,TGFA,TSLP,VAV3</t>
  </si>
  <si>
    <t>ABCC4,ACKR2,ACKR3,APOE,ARG1,ASB2,BCL11B,BCL6,CASP1,CCL25,CCND1,CCR9,CEACAM1,CFB,CHST2,CNN2,COL4A3,CRP,CXCL13,CXCR4,CYP19A1,CYP26B1,CYSLTR1,CYTL1,DKK1,EDN3,EDNRB,ELMO1,ENPP2,EPHX2,FLT3LG,FOXO6,GAS6,GCNT1,GSN,HCK,HPSE,HRH1,IGFBP3,IL12A,IL27RA,IL6R,IL7,INHBA,IRX2,ITGA4,KCNK2,KDR,KIT,LMNB1,MAPK12,MDK,MMP8,MSTN,MYLK,NT5E,PIK3CG,PLA2G5,PLA2G7,PRKCB,PTGER3,PTGIR,PTK2B,PTPRO,RSPO3,S100A4,SEMA3A,SERPINA3,SPNS2,STC1,SYK,TNFRSF21,TNFSF11,TRPV2,TSHR,TSLP,VAV3,ZAP70</t>
  </si>
  <si>
    <t>ABCC4,Acan,ACKR2,ACKR3,ACTA2,ADAM12,ADCYAP1R1,ADD2,AGTR2,AJAP1,AJUBA,APOE,ARG1,ARHGAP22,ASB2,ASPM,BCL11B,BCL6,BMP2,BMP4,BMP6,BRCA1,CADM1,CARD10,CASP1,CBS/CBSL,CCBE1,CCL25,CCNA2,CCNB2,CCND1,CCR9,CD200,CDCA7L,CDH11,CDK1,CDKN2A,CEACAM1,CELSR3,CENPF,CFB,CHDH,CHP2,CHST2,CLEC10A,CNN2,COL11A1,COL18A1,COL4A3,CRP,CTSH,CXCL13,CXCR4,CYP19A1,CYP26B1,CYSLTR1,CYTL1,DKK1,DLX2,DSG2,DTL,DUSP4,ECT2,EDN3,EDNRB,EGFL6,ELMO1,EN1,ENPP2,EPCAM,EPHA8,EPHB2,EPHX2,ETV4,FAM107A,FBLIM1,FGF9,FLT3LG,FOXC1,FOXO6,FST,GAS6,GCNT1,GDF5,GLI1,GSN,HCK,HEY2,HLX,HMMR,HPSE,HRH1,HTR2A,IGF2,IGFBP3,IL12A,IL27RA,IL6R,IL7,INHBA,INPP4B,IRX2,ITGA4,KCNK2,KDR,KIF14,KIF26B,KIF2C,KIT,LAMC2,LEPR,LGR4,LGR6,LMNB1,LMO7,LRRC15,MAFB,MAPK12,MATN2,MB,MCM2,MDK,MEF2C,MGAT3,MMP11,MMP3,MMP8,MSTN,MYLK,MYO1B,MYO7A,MYOC,NCAM1,NDP,NDST3,NEXN,NGFR,NOVA1,NPTX2,NR1D1,NRTN,NT5E,NTF4,NTRK3,OBSCN,P2RY2,PAK6,PALLD,PBK,PCDH10,PCSK6,PIK3CG,PLA2G5,PLA2G7,PLXNA3,PODN,POU3F3,PRKCB,PTGER3,PTGIR,PTK2B,PTPRO,RAB11FIP4,RACGAP1,RAMP3,RASGRP2,RET,RHBDF2,ROBO1,ROBO2,RSPO3,RUNX2,RXFP1,S100A4,SATB2,SDC3,SELENBP1,SEMA3A,SEMA5A,SERPINA3,SERPIND1,SHC4,SIM2,SLC7A7,SLC9A5,SNCG,SOX11,SP7,SPNS2,SPOCK3,SPRY4,ST8SIA2,STC1,STMN1,SYK,TDO2,TEAD4,TGFA,TGFBI,TNC,TNFRSF21,TNFSF11,TNN,TPD52L1,TRIM46,TRIP10,TRPV2,TSHR,TSLP,TUBB2B,UNC5C,VAV3,VCL,WISP1,WNT11,ZAP70,ZNF703</t>
  </si>
  <si>
    <t>AATK,ABCC4,ACKR3,ACOT7,ACTA1,ACTA2,ADAMTS12,ADAMTS16,ADAMTS18,ADAMTS9,ADAMTSL3,ADCY1,ADCY2,ADCYAP1R1,ADD2,ADH1C,ADRA1B,AFAP1L2,AFF3,AGTR2,AJAP1,AJUBA,ALDH1A1,ALDH1A2,ALDH3A1,ALPL,ALX4,AMHR2,AMPH,ANO4,AOX1,APLP1,APOE,ARAP2,ARHGAP22,ARMC2,ART3,ASB2,ASPM,ATP2A1,AURKB,AXIN2,B3GNT3,B4GALNT1,BAIAP3,BCL11B,BCL6,BCL6B,BHLHE22,BIRC5,BMP2,BMP6,BRCA1,BUB1,BUB1B,C10orf71,C1QL3,C1QTNF5,C8orf34,C9orf152,C9orf50,CA11,CACNA1H,CACNA2D3,CACNB3,CACNB4,CADM1,CADM3,CARD10,CASP1,CASQ1,CBLN1,CBS/CBSL,CCDC81,CCNA2,CCNB1,CCNB2,CCND1,CD7,CDC20,CDC25C,CDCA2,CDCA7,CDCA8,CDH11,CDH24,CDH26,CDK1,CDK15,CDKN2A,CDKN2B,CEACAM1,CELSR3,CENPE,CENPF,CENPN,CEP55,CFB,CGNL1,CHEK2,CHST2,CHST3,CKAP2,CLDN10,CLEC14A,CLEC3B,CLSTN2,CNGA2,CNTN4,CNTNAP1,COL11A1,COL18A1,COL22A1,COL23A1,COL24A1,COL4A3,COL4A4,CRP,CRYAA/CRYAA2,CWH43,CYB5R2,CYP19A1,CYP2F1,CYP7B1,CYSLTR1,DAGLB,DAPL1,DES,DGKB,DIO3,DISP1,DLK1,DLX6,DNER,DPP10,DPP6,DSG2,DUSP26,DUSP4,E2F8,ECE2,ECT2,EDNRB,EFHC2,EGFLAM,ELMO1,EML6,EN1,ENPP2,EPCAM,EPHA5,EPHB2,EPHX2,EPYC,ESCO2,ETV4,EXO1,FAM107A,FAM155A,FAM155B,FAM174B,FAM189A2,FAM198B,FANCA,FBLIM1,FBN2,FBXO2,FGD3,FGD6,FGF9,FHOD3,FLT3LG,FMO4,FOXO6,FRMPD4,GABRA4,GALNT3,GALNT9,GAS6,GCNT1,GDF5,GFRA2,GLI1,GNG13,GPC4,GPR146,GPRIN1,GRIA1,GSG1L,GUCY1A2,HAPLN3,HCK,HHIP,HHIPL2,HLX,HMMR,HOXB4,HOXC6,HOXC8,HOXD3,HPSE,HS6ST2,HSD11B1,HTR2A,ICAM5,IGF2,IGFBP3,IGSF3,IL12A,IL6R,IL7,INHBA,INPP4B,INSC,IQGAP2,IQGAP3,IRX1,IRX2,IRX3,IRX6,ISM1,ITGA4,ITIH5,JPH2,KANK4,KCNAB2,KCNC4,KCNH3,KCNQ1,KCNS2,KDR,KIAA1324L,KIAA1549L,KIAA1755,KIF14,KIF15,KIF18B,KIF1A,KIF20A,KIF23,KIF26A,KIF26B,KIF2C,KIF4A,KIFC1,KIT,KLHL23/PHOSPHO2-KLHL23,KNDC1,KNTC1,KRT12,KRT25,KYNU,LAT2,LDB3,LEPR,LGR4,LGR5,LGR6,LHX2,LIN7A,LMO7,LONRF3,LRIG3,LRRC4B,LRRN1,LRRN2,LRTM1,LSAMP,LURAP1L,LXN,MAFB,MAN1A1,MAP3K15,MAP3K6,MAPK12,MATN2,MCM2,MEF2C,MEGF6,MELK,MEX3A,MGAT3,MIS18BP1,MKI67,MLXIPL,MMP3,MMP8,MPP7,MRGPRE,MSTN,MSX1,MXD3,MYL9,MYLK,MYO15A,MYO1B,MYO7A,MYOC,MYORG,NAV2,NCAM1,NCAM2,NCAPG,NCAPH,NEK2,NEXN,NGFR,NHS,NLGN3,NLRC5,NMNAT2,NOVA1,NPAS4,NPC1L1,NR1D1,NRG2,NRXN1,NRXN2,NTF4,NTN5,NTNG1,NTRK3,NUDT11,NUF2,OAS1,OAS2,OBSCN,OLFM2,ORC1,OTOP1,OTUD7A,OVGP1,P2RY2,PABPC1L,PADI2,PALLD,PAPLN,PAWR,PAX1,PCDH10,PDE1B,PDE9A,PDZD2,PDZD7,PER3,PEX5L,PGBD1,PHKA2,PHLDB2,PHLDB3,PIF1,PIK3CG,PKDREJ,PLA2G5,PLAG1,PLBD1,PLEKHA7,PLEKHG4,PLK1,PLK2,PLXNA3,PODN,PODNL1,POU3F3,PPFIA3,PPFIBP2,PPL,PPP1R26,PRC1,PRKAG3,PRKG2,PRSS35,PRX,PTCH1,PTGER2,PTGER3,PTGS1,PTK2B,RAB11FIP4,RAB39B,RACGAP1,RAD51AP1,RAD54B,RAD54L,RANBP17,RASGEF1A,RERG,RET,RHBDF2,RIN3,RNF150,ROBO1,ROBO2,RRM2,RTKN2,RUNX2,RXFP1,RYR2,S100A4,SAMD3,SAPCD1,SAPCD2,SATB2,SCUBE3,SDC3,SECTM1,SELENBP1,SEMA3A,SEMA3G,SEMA5A,SEZ6L,SH2D5,SHANK1,SHCBP1,SHROOM1,SLAIN1,SLC13A4,SLC26A8,SLC26A9,SLC35F1,SLC43A3,SLC44A5,SLC4A8,SLC6A7,SLC6A9,SLC9A5,SLFN13,SLITRK1,SLITRK2,SLITRK4,SLITRK6,SMARCA1,SMCO3,SMPDL3B,SNCG,SOAT2,SOST,SOX11,SOX18,SOX4,SPAG17,SPC25,SPECC1,SPOCK3,SPRY4,ST6GAL2,ST6GALNAC3,STC1,STMN1,STRC,STXBP6,SV2C,SYK,SYNPR,TBX18,TBX4,TCERG1L,TDO2,TEAD4,TEC,TFAP2B,TGFA,TGFBI,TGM3,THSD7A,TICAM2,TICRR,TK1,TLL1,TLL2,TMEM132A,TMEM132E,TMEM144,TMEM169,TMEM52,TMEM8A,TNC,TNN,TNNI2,TNNT1,TNNT3,TOP2A,TPD52L1,TPX2,TRIB3,TRIP10,TRIP13,TRO,TROAP,TRPS1,TRPV2,TSHR,TSHZ3,TSPAN2,TTK,TTYH1,TUBB2B,TUBB3,TULP1,UBE2C,UNC5C,USP43,UTS2R,VAT1L,VAV3,VCL,VSTM2A,VWA5B2,WDR66,WFDC1,WISP1,WNT11,WSCD2,ZAP70,ZFP57,ZNF385A,ZNF385B,ZNF43,ZNF583,ZNF711</t>
  </si>
  <si>
    <t>AGTR2,AURKB,BCL11B,BMP2,BMP4,BMP6,BRCA1,BUB1,CCNA2,CCNB1,CCND1,CCNF,CD83,CDKN2A,CDKN2B,CEACAM1,CTHRC1,DKK1,DSG2,DUSP4,EDNRB,EPCAM,FGF9,FLT3LG,FOXC1,FST,GAS6,GDF5,HMMR,HPSE,HS6ST2,HTR2A,IGF2,IGFBP3,IL6R,IL7,INHBA,KIT,LEPR,LGR4,LMNB1,MKI67,MSTN,NELL1,NGFR,NPPC,NTRK3,PAWR,PLK2,PRKG2,PTCH1,PTGER2,RET,RUNX2,SOX11,SOX4,STC1,STMN1,TGFA,TNFSF11,TNN,TRPS1,TSHR,TSLP,UBE2C,UTS2R,VAV3,VCL,WISP1</t>
  </si>
  <si>
    <t>ADAM12,AJUBA,ALDH1A1,ASB2,AXIN2,B3GNT3,BIRC5,BRCA1,CCND1,CD200,CDCA7L,CDKN2A,CDKN2B,CHEK2,COL18A1,COL4A3,CXCL13,CYB5R2,DES,ECT2,ELMO1,ENPP2,EPCAM,EPHB2,EVI2A,FAM174B,GLI1,IGF2,IGFBP3,IL7,KDR,KIT,LDB3,LGR5,LURAP1L,MDK,MKI67,NCAM1,NMB,OBSCN,OTOP1,PALLD,PCSK6,PIK3CG,PRKCB,PRX,PTCH1,RET,RRM2,S100A4,SAMD3,SEMA3A,SERPINA3,SOX11,SPOCK3,TGFBI,TNC,TNN,TOP2A,TSHZ3,TUBB3,UBE2C,VAV3</t>
  </si>
  <si>
    <t>AATK,ABCC4,ACKR3,ACOT7,ACTA1,ADAMTS12,ADAMTS16,ADAMTS18,ADAMTS9,ADCY2,ADD2,ADRA1B,AFAP1L2,AFF3,AGTR2,AJAP1,ALDH1A1,ALDH3A1,ALPL,ALX4,AMHR2,AMPH,AOX1,APLP1,APOE,ARAP2,ARMC2,ART3,ASB2,ATP2A1,AURKB,AXIN2,B3GNT3,B4GALNT1,BCL11B,BCL6,BCL6B,BHLHE22,BIRC5,BRCA1,BUB1B,C10orf71,C1QL3,C1QTNF5,C8orf34,C9orf152,C9orf50,CA11,CACNA1H,CACNB3,CACNB4,CADM3,CARD10,CASP1,CBS/CBSL,CCDC81,CCNA2,CCND1,CD7,CDC25C,CDCA7,CDCA8,CDH11,CDH24,CDH26,CDK15,CDKN2A,CDKN2B,CEACAM1,CELSR3,CENPE,CENPF,CENPN,CEP55,CFB,CGNL1,CHEK2,CHST2,CHST3,CKAP2,CLEC14A,CLSTN2,CNGA2,CNTN4,CNTNAP1,COL11A1,COL18A1,COL22A1,COL24A1,COL4A3,COL4A4,CRYAA/CRYAA2,CYB5R2,CYP7B1,CYSLTR1,DAGLB,DES,DGKB,DISP1,DLX6,DPP10,DPP6,DSG2,DUSP4,E2F8,ECE2,EDNRB,ELMO1,EML6,EN1,EPCAM,EPHA5,EPHB2,ESCO2,ETV4,EXO1,FAM155A,FAM155B,FAM174B,FANCA,FBLIM1,FBN2,FBXO2,FGD3,FHOD3,FLT3LG,GABRA4,GALNT3,GALNT9,GAS6,GCNT1,GDF5,GFRA2,GLI1,GNG13,GPRIN1,GRIA1,HAPLN3,HCK,HHIPL2,HLX,HMMR,HOXC6,HPSE,HS6ST2,ICAM5,IGF2,IGSF3,IL12A,INHBA,INPP4B,INSC,IQGAP2,IQGAP3,IRX2,IRX6,ISM1,ITGA4,JPH2,KCNC4,KCNH3,KCNQ1,KCNS2,KDR,KIAA1324L,KIAA1549L,KIF14,KIF15,KIF18B,KIF1A,KIF23,KIF26A,KIF26B,KIF2C,KIFC1,KIT,KLHL23/PHOSPHO2-KLHL23,KNDC1,KNTC1,KRT12,KRT25,KYNU,LAT2,LEPR,LGR4,LGR5,LGR6,LHX2,LIN7A,LMO7,LONRF3,LRIG3,LRRC4B,LRRN1,LRRN2,LRTM1,LURAP1L,MAFB,MAP3K6,MAPK12,MATN2,MCM2,MEF2C,MEGF6,MELK,MEX3A,MGAT3,MIS18BP1,MKI67,MLXIPL,MRGPRE,MSTN,MXD3,MYL9,MYLK,MYO15A,MYOC,MYORG,NAV2,NCAM1,NCAM2,NCAPH,NEK2,NEXN,NGFR,NHS,NLGN3,NLRC5,NOVA1,NPAS4,NPC1L1,NR1D1,NRG2,NRXN1,NRXN2,NTF4,NTN5,NTRK3,NUDT11,OAS1,OAS2,OBSCN,OLFM2,OTOP1,OVGP1,P2RY2,PABPC1L,PALLD,PAPLN,PAWR,PAX1,PCDH10,PDE1B,PDE9A,PDZD2,PDZD7,PER3,PEX5L,PHKA2,PHLDB3,PIK3CG,PKDREJ,PLAG1,PLBD1,PLEKHA7,PLEKHG4,PLK1,PLK2,PLXNA3,PODN,POU3F3,PPFIA3,PPFIBP2,PPL,PPP1R26,PRKCB,PRKG2,PRSS35,PRX,PTCH1,PTGER3,PTGS1,PTK2B,RAB11FIP4,RAD51AP1,RAD54B,RAD54L,RANBP17,RASGEF1A,RERG,RET,RHBDF2,RIN3,RNF150,ROBO1,ROBO2,RTKN2,RUNX2,RYR2,S100A4,SAPCD2,SATB2,SCUBE3,SDC3,SELENBP1,SEMA3A,SEMA3G,SEZ6L,SHANK1,SHROOM1,SLAIN1,SLC26A9,SLC35F1,SLC43A3,SLC44A5,SLC4A8,SLC6A7,SLC6A9,SLC9A5,SLFN13,SLITRK1,SLITRK2,SLITRK4,SLITRK6,SMARCA1,SMCO3,SMPDL3B,SNCG,SOAT2,SOX11,SOX18,SPAG17,SPC25,SPECC1,SPOCK3,SPRY4,ST6GAL2,ST6GALNAC3,STRC,SV2C,SYK,TBX18,TBX4,TCERG1L,Tcf7,TDO2,TEAD4,TEC,TGFBI,TGM3,THSD7A,TICRR,TK1,TLL1,TMEM132A,TMEM132E,TMEM144,TMEM169,TMEM52,TMEM8A,TNC,TNN,TNNI2,TNNT1,TOP2A,TPD52L1,TPX2,TRIP10,TRIP13,TRO,TROAP,TRPS1,TRPV2,TSHR,TSHZ3,TTK,TUBB2B,TUBB3,TULP1,UBE2C,UNC5C,USP43,UTS2R,VCL,VSTM2A,WDR66,WFDC1,WISP1,WSCD2,ZAP70,ZFP57,ZNF385A,ZNF385B,ZNF43,ZNF583,ZNF711</t>
  </si>
  <si>
    <t>dysfunction</t>
  </si>
  <si>
    <t>ADRA1B,AGTR2,APOE,CACNB2,CASQ2,DES,DIO3,DSG2,DUSP4,FGF9,HEY2,HSPB2,KCNJ8,KLF15,LDB3,MB,MEF2C,NEXN,NOL3,NT5E,PDE9A,PIK3CG,PRKCB,PTGIR,RYR2,SEMA3A,VAV3</t>
  </si>
  <si>
    <t>AATK,ABCA7,ABCC4,ACKR3,ACOT4,ACOT7,ADAM12,ADAMTS12,ADAMTS17,ADAMTS18,ADAMTS9,ADAMTSL3,ADCY1,ADCY2,ADCYAP1R1,AFAP1L2,AFF3,AJAP1,AJUBA,ALDH3A1,ALPL,AMHR2,AMPH,AOX1,ARAP2,ARHGAP22,ARMC2,ASPM,ATP2A1,AURKB,AXIN2,B4GALNT1,BAALC,BAIAP3,BIRC5,BMP2,BMP6,BRCA1,BUB1B,C10orf71,C8orf34,C9orf152,CACNA1H,CADM1,CASP1,CASQ1,CCND1,CD7,CDCA7L,CDH11,CDH24,CDH26,CDKN2A,CELSR3,CENPE,CENPF,CENPN,CHDH,CHEK2,CIT,CKAP2L,CLEC14A,CLEC3B,CLSTN2,CNGA2,COL18A1,COL22A1,COL4A3,CPN2,CRP,CTHRC1,CXCR4,CYP2F1,CYP4B1,DCLK3,DGKB,DISP1,DKK1,DLX6,DNER,DPP10,DPP6,DUSP4,E2F8,EML6,EMX2,ENPP2,EPCAM,EPHA5,EPHA8,EPHB2,ESCO2,ETV4,EXO1,FAM155A,FANCC,FBN2,FGD6,FLT3LG,FOXD2,FRMPD4,FSBP,FSD1,GABRA4,GALNT3,GALNT9,GAS6,GLDN,GLI1,GPRIN1,GRIA1,GSN,GSTA3,GUCY1A2,HAPLN3,HCK,HHIP,HHIPL2,HMMR,HPSE,HRH1,HS6ST2,HTR2A,ICAM5,IGF2,IGFBP3,IGSF3,IL6R,IL7,INPP4B,INSC,IRX2,ITGA4,ITIH5,KANK4,KCNQ1,KDR,KIAA0895L,KIAA1549L,KIF14,KIF15,KIF26B,KIF2C,KIT,KNDC1,KRT71,KRTDAP,LAMC2,LDB3,LEPR,LFNG,LGR4,LGR5,LIN7A,LMO7,LRIG3,LRRC4B,LXN,MAFB,MAP3K15,MCM2,MDK,MKI67,MLXIPL,MMP11,MMP8,MNS1,MYL9,MYO15A,MYO1B,MYO7A,MYORG,NAV2,NDST3,NELL1,NGFR,NPC1L1,NPTX2,NRG2,NRXN1,NRXN2,NTF4,NTNG1,NTRK3,NUF2,OBSCN,OTUD7A,PABPC1L,PADI2,PALLD,PCDH10,PDZD2,PDZD7,PEX5L,PHKA2,PIK3CG,PKDREJ,PLK1,PPFIBP2,PPL,PRKCB,PRSS35,PRX,PTCH1,PTGS1,RAB11FIP4,RACGAP1,RAD54L,RET,RHBDF2,RIN3,RNF150,ROBO1,ROBO2,RRM2,RUNX2,RYR2,SAMD3,SATB2,SELENBP1,SEMA5A,SH2D5,SHANK1,SIM2,SLAIN1,SLC43A3,SLC44A5,SLC4A8,SLC5A7,SLFN13,SLITRK4,SLITRK6,SOST,SPAG17,SPOCK3,ST6GALNAC3,STAC2,STMN1,SYK,TCERG1L,TFAP2B,TGFA,TGFBI,THSD7A,TICRR,TLL1,TMEM132E,TMEM151B,TMEM52,TNC,TNFSF11,TNN,TNNT1,TOP2A,TRIB3,TRIM46,TRIM63,TRO,TROAP,TSHZ3,TSPAN2,TTK,TUBB3,TULP1,TULP2,UNC5C,VAV3,VCL,VWA5B2,WISP1,WSCD2,ZFP57,ZNF43,ZNF711</t>
  </si>
  <si>
    <t>AATK,ABCA7,ABCC4,ACKR3,ACOT4,ADAM12,ADAMTS12,ADAMTS17,ADAMTS18,ADAMTSL3,ADCY1,ADCY2,ADCYAP1R1,ADH1C,AFAP1L2,AFF3,AJAP1,ALDH3A1,ALPL,AMHR2,AMPH,AOX1,ARHGAP22,ARMC2,ASPM,AXIN2,B4GALNT1,BAALC,BAIAP3,BIRC5,BMP2,BRCA1,C10orf71,C8orf34,C9orf152,CACNA1H,CASP1,CASQ1,CCND1,CD7,CDCA7L,CDH11,CDH24,CDH26,CDKN2A,CELSR3,CENPE,CENPF,CENPN,CHDH,CIT,CKAP2L,CLEC14A,CLSTN2,CNGA2,COL18A1,COL22A1,COL23A1,COL24A1,COL4A3,COL4A4,CPN2,CRP,CTHRC1,CXCR4,CYP2F1,CYP4B1,CYP7B1,DCLK3,DGKB,DISP1,DKK1,DNER,DPP10,DPP6,DSG2,DUSP4,EML6,EMX2,ENPP2,EPCAM,EPHA5,EPHA8,EPHB2,ESCO2,ETV4,EXO1,FAM155A,FANCC,FBN2,FBXO2,FGD6,FLT3LG,FOXD2,FRMPD4,FSBP,FSD1,GABRA4,GALNT3,GALNT9,GAS6,GLDN,GLI1,GRIA1,GSTA3,GUCY1A2,HAPLN3,HCK,HHIP,HHIPL2,HMMR,HPSE,HRH1,HS6ST2,HTR2A,ICAM5,IGFBP3,INPP4B,INSC,IRX1,IRX2,ITIH5,KANK4,KCNH3,KCNQ1,KDR,KIAA0895L,KIAA1549L,KIF26B,KIF2C,KIT,KNDC1,KRT71,KRTDAP,LAMC2,LEPR,LFNG,LGR4,LGR5,LIN7A,LMO7,LRIG3,LRRC4B,LURAP1L,MAFB,MAP3K15,MDK,MKI67,MMP11,MMP8,MNS1,MPP7,MYO15A,MYO1B,MYO7A,MYORG,NAV2,NDST3,NELL1,NGFR,NPC1L1,NPTX2,NRG2,NRXN1,NRXN2,NTF4,NTNG1,NTRK3,NUF2,OBSCN,OTUD7A,PADI2,PALLD,PAWR,PCDH10,PDZD2,PDZD7,PHKA2,PIK3CG,PKDREJ,PLK1,PPFIBP2,PPL,PRX,PTCH1,PTGS1,RAB11FIP4,RAD54L,RET,RHBDF2,RIN3,RNF150,ROBO1,ROBO2,RRM2,RTKN2,RYR2,SAMD3,SATB2,SEMA5A,SH2D5,SIM2,SLAIN1,SLC43A3,SLC5A7,SLFN13,SLITRK4,SLITRK6,SPAG17,SPOCK3,ST6GALNAC3,STAC2,STMN1,SYK,TCERG1L,TFAP2B,TGFA,TGFBI,THSD7A,TICRR,TLL1,TMEM132E,TMEM151B,TMEM52,TNC,TNN,TOP2A,TRIB3,TRIM46,TRIM63,TROAP,TSPAN2,TTK,TUBB3,TULP1,TULP2,UNC5C,VAV3,VCL,WISP1,ZAP70,ZFP57,ZNF711</t>
  </si>
  <si>
    <t>ABCC4,ACTA2,ADAM12,ADAMTS18,ADAMTS9,ADCY2,ADRA1B,AJUBA,ALDH1A1,ALPL,AMPH,AOX1,APOE,ASGR1,ATP2A1,AXIN2,B4GALNT1,BCL11B,BCL6,BIRC5,BMP2,BMP4,BRCA1,BUB1B,C1QTNF5,CACNA1H,CACNA2D3,CACNB2,CBS/CBSL,CCNA2,CCNB1,CCNB2,CCND1,CDC20,CDCA7,CDH11,CDH24,CDK1,CDKN2A,CENPF,CHEK2,CIT,CLEC10A,CLSTN2,CNN2,COL11A1,COL22A1,COL24A1,CXCR4,CYP19A1,DGKB,DKK1,DTL,DUSP4,E2F8,ECT2,EFHC2,EGFL6,EN1,EPHA5,EPHX2,ETNK2,ETV4,EXO1,FAM174B,FAM198B,FANCC,FBN2,FHOD3,FLT3LG,G0S2,GAS6,GLI1,GSN,HAPLN3,HCK,HEY2,HEYL,HHIPL2,HMMR,HRH1,IGF2,IGFBP3,IGSF3,IL12A,IL27RA,IQGAP2,ITIH5,KCNK2,KDR,KIAA1324L,KIF14,KIF20A,KIF22,KIF23,KIF26B,KIF2C,KIT,KNDC1,KRT82,LAMC2,LDB3,LEPR,LMO2,LMO7,LONRF3,LPCAT2,LRRC15,LRRN2,MAMDC2,MAN1A1,MAP3K15,MATN2,MB,MCM2,MCM6,MEF2C,MELK,MGAT3,MKI67,MMP11,MMP3,MMP8,MYL9,MYLK,NEK2,NGFR,NLGN3,NPAS4,NPTX2,NRXN2,NT5E,NTRK3,OBSCN,PADI2,PALLD,PAWR,PCDH10,PCSK6,Pdlim3,PHKA2,PIK3CG,PLEKHG4,PLK2,PPFIA3,PPP1R26,PRC1,PRKCB,PROCA1,PRX,PTCH1,PTGER2,PTGS1,PTK2B,PYCR1,RACGAP1,RAD51AP1,RAD54L,RET,ROBO1,ROBO2,RRM2,RUNX2,RYR2,S100A4,S100a7a,SEMA3A,SHANK1,SIM2,SLC24A4,SLC26A9,SLC40A1,SLC43A3,SLITRK2,SLITRK6,SPAG5,SPECC1,STMN1,SYK,TAGLN,TCP11,TGFA,TGFBI,TK1,TLL1,TNC,TNFSF11,TNN,TNNC2,TNNT1,TNNT3,TOP2A,TRIM46,TRIP10,TRO,TRPS1,TRPV2,TSHZ3,TSPAN11,TUBB3,UBE2C,UHRF1,VAV3,VCL,WDR66,ZFP57,ZNF385B,ZNF703,ZNF711</t>
  </si>
  <si>
    <t>mature lymphocytic neoplasm</t>
  </si>
  <si>
    <t>ADAMTS16,ADAMTS9,ADAMTSL3,ADD2,ADRA1B,AFAP1L2,ALDH1A1,ALPL,AMPH,APOE,BCL11B,BCL6,BIRC5,BRCA1,CADM1,CCNB1,CCNB2,CCND1,CCNF,CD200,CD27,CD7,CDC20,CDCA2,CDH11,CDK1,CDKN2A,CDKN2B,CHEK2,CKAP2L,CNTFR,CNTN4,CNTNAP1,COL11A1,COL23A1,COL4A4,CRP,CTSH,CWH43,CXCL13,CXCR4,DCLK3,DKK1,DNER,DUSP4,ECE2,EGFLAM,FBN2,FGF11,FSD1,GAS6,GLI1,GPRIN1,GSN,HCK,IGF2,IGFBP3,IGSF3,IL6R,IL7,INHBA,INSC,ISG20,ITGA4,ITIH5,JPH2,KCNS2,KDR,KIF2C,KIT,LAMC2,LPCAT2,LRIG3,MAFB,MC2R,MKI67,MLXIPL,MYO15A,NCAM1,NEXN,NRXN1,OAS1,OAS2,PAPLN,PCDH10,PDE9A,PDZD2,PIK3CG,PLEKHA7,PPFIA3,PPP1R26,PRKCB,PTGS1,PTK2B,RAB25,RASGEF1A,RET,RIN3,ROBO1,RRM2,RUNX2,RXRG,RYR2,SATB2,SECTM1,SELENBP1,SEMA5A,SHANK1,SHOX2,SLC5A7,SLC9A5,SMARCA1,SOX11,SPECC1,SPOCK3,STMN1,STXBP6,SYK,TBX18,TLL2,TMEM144,TMEM8A,TNC,TNFRSF21,TNFSF11,TOP2A,TUBB3,UNC5C,VAV3,WDR66,ZAP70</t>
  </si>
  <si>
    <t>ADAMTS16,ADAMTS9,ADAMTSL3,ADD2,ADRA1B,AFAP1L2,ALDH1A1,ALPL,AMPH,APOE,BCL11B,BCL6,BIRC5,BRCA1,CCNB1,CCNB2,CCND1,CCNF,CD200,CD27,CDC20,CDCA2,CDK1,CDKN2A,CDKN2B,CHEK2,CKAP2L,CNTFR,CNTN4,CNTNAP1,COL11A1,COL4A4,CRP,CWH43,CXCL13,CXCR4,DCLK3,DKK1,DNER,DUSP4,ECE2,EGFLAM,FBN2,FSD1,GLI1,GPRIN1,GSN,IGF2,IGFBP3,IL6R,IL7,INHBA,INSC,ITGA4,ITIH5,JPH2,KCNS2,KDR,KIF2C,KIT,LRIG3,MKI67,MLXIPL,MYO15A,NCAM1,NEXN,NRXN1,PAPLN,PCDH10,PDE9A,PDZD2,PLEKHA7,PPFIA3,PPP1R26,PRKCB,PTGS1,PTK2B,RAB25,RASGEF1A,RET,RIN3,ROBO1,RRM2,RUNX2,RXRG,RYR2,SATB2,SELENBP1,SEMA5A,SHANK1,SHOX2,SLC5A7,SLC9A5,SMARCA1,SOX11,SPECC1,SPOCK3,STXBP6,SYK,TBX18,TLL2,TMEM144,TMEM8A,TNC,TNFRSF21,TNFSF11,TOP2A,TUBB3,UNC5C,VAV3,WDR66,ZAP70</t>
  </si>
  <si>
    <t>AFF3,AGTR2,ALDH1A2,ALX4,BCL6,BMP2,BMP4,CDKN2A,CYP26B1,DKK1,DLX5,DLX6,EN1,FBN2,FGF9,GALNT3,GDF5,GLI1,HOXC5,IGF2,KDR,MSTN,MSX1,NPPC,PRKG2,PTCH1,RUNX2,SEMA3A,SHOX2,SP7,STC1,TBX18,TBX4,TFAP2B,TNFSF11,VCL</t>
  </si>
  <si>
    <t>AATK,APOE,ARG1,BMP2,BMP4,BMP6,CDK1,DLX5,DNER,ENPP2,EPHB2,ETV4,FAM107A,FRMD7,GDF5,GFRA2,GPRIN1,HPSE,ICAM5,IGF2,ITGA4,KIF26A,KIT,LMNB1,MDK,NCAM1,NCAM2,NGFR,NPAS4,NRTN,NRXN1,NTF4,NTN3,NTRK3,P2RY2,PAK6,PALLD,PLXNA3,PTK2B,RET,ROBO1,RTN4R,S100A4,SEMA3A,SEMA5A,SLC9A5,TGFA,TNC,TNN,TRPV2</t>
  </si>
  <si>
    <t>AATK,ABCA7,ABCC4,ACKR3,ACOT7,ACTA1,ACTA2,ACTG2,ADAM12,ADAMTS12,ADAMTS16,ADAMTS17,ADAMTS18,ADAMTS9,ADAMTSL2,ADAMTSL3,ADCY1,ADCY2,ADCYAP1R1,ADD2,ADH1C,ADRA1B,AFAP1L2,AFF3,AGTR2,AJAP1,AJUBA,ALDH1A1,ALDH1A2,ALDH3A1,ALPL,ALX4,AMHR2,AMPH,ANGPTL7,ANKLE1,ANO4,AOX1,APC2,APLP1,APOE,ARAP2,ARG1,ARHGAP22,ARHGDIG,ARHGEF19,ARMC2,ART3,ASB2,ASB5,ASPM,ATP2A1,AURKB,AXIN2,B3GNT3,B4GALNT1,BAALC,BAIAP3,BCL11B,BCL6,BCL6B,BHLHE22,BIRC5,BMP2,BMP4,BMP6,BRCA1,BUB1,BUB1B,C10orf71,C1QL3,C1QTNF5,C8orf34,C9orf152,C9orf50,CA11,CACNA1H,CACNA2D3,CACNB2,CACNB3,CACNB4,CADM1,CADM3,CARD10,CASP1,CASQ1,CASQ2,CBLN1,CBS/CBSL,CCBE1,CCDC106,CCDC81,CCNA2,CCNB1,CCNB2,CCND1,CCNF,CCR9,CD7,CDC20,CDC25C,CDCA2,CDCA7,CDCA7L,CDH11,CDH17,CDH24,CDH26,CDHR4,CDK1,CDK15,CDKN2A,CDKN2B,CEACAM1,CELSR3,CENPA,CENPE,CENPF,CENPM,CENPN,CENPP,CEP55,CFB,CGNL1,CHDH,CHEK2,CHP2,CHST2,CHST3,CIT,CKAP2,CKAP2L,CLDN10,CLEC10A,CLEC14A,CLEC3B,CLSTN2,CNGA2,CNTFR,CNTN4,CNTNAP1,COL11A1,COL18A1,COL22A1,COL23A1,COL24A1,COL4A3,COL4A4,CPB1,CPN2,CPNE5,CRP,CRYAA/CRYAA2,CTHRC1,CWH43,CXCR4,CYB5R2,CYP19A1,CYP26B1,CYP2F1,CYP4B1,CYP7B1,CYSLTR1,DAGLB,DCLK3,DEPDC1,DES,DGKB,DIO3,DISP1,DKK1,DLGAP5,DLK1,DLX5,DLX6,DNER,DPP10,DPP6,DSG2,DTL,DUSP26,DUSP4,E2F8,ECE2,ECT2,EDN3,EDNRB,EEPD1,EFHC2,EGFL6,EGFLAM,ELMO1,EMID1,EML6,EMX2,EN1,ENKUR,ENPP2,EPCAM,EPHA5,EPHA8,EPHB2,EPHX2,EPYC,ESCO2,ETV4,EVI2A,EXO1,FABP3,FAM107A,FAM155A,FAM155B,FAM174B,FAM189A2,FAM198B,FAM83F,FANCA,FANCC,FBLIM1,FBLN7,FBN2,FBXO2,FGD3,FGD6,FGF11,FGF9,FHOD3,FLT3LG,FMO4,FOXC1,FOXD1,FOXD2,FOXO6,FRMPD4,FSBP,FSD1,FST,G0S2,GABRA4,GALNT10,GALNT3,GALNT9,GAS6,GCNT1,GDF11,GDF5,GFRA2,GLDN,GLI1,GNG13,GPC2,GPC4,GPR146,GPRIN1,GREB1L,GRIA1,GRTP1,GSG1L,GSN,GSTA3,GUCY1A2,HAPLN3,HCK,HEY2,HEYL,HHIP,HHIPL2,HLX,HMMR,HOXC5,HOXC6,HOXC8,HOXD3,HPSE,HRH1,HS6ST2,HSD11B1,HTR2A,ICAM5,ID4,IGF2,IGFBP3,IGSF3,IL12A,IL20RB,IL6R,IL7,INHBA,INMT,INPP4B,INSC,IQGAP2,IQGAP3,IRX1,IRX2,IRX3,IRX6,ISM1,ITGA4,ITIH5,JPH2,KANK4,KCNAB2,KCNC4,KCNH3,KCNJ2,KCNJ8,KCNK2,KCNQ1,KCNS2,KDR,KIAA0895L,KIAA1324L,KIAA1549L,KIAA1755,KIF14,KIF15,KIF18B,KIF1A,KIF20A,KIF22,KIF23,KIF26A,KIF26B,KIF2C,KIF4A,KIFC1,KIT,KLHDC7A,KLHL23/PHOSPHO2-KLHL23,KNDC1,KNTC1,KRT12,KRT25,KRT71,KRT82,KRTDAP,KYNU,LAMC2,LAT2,LDB3,LEPR,LFNG,LGI1,LGR4,LGR5,LGR6,LHX2,LIN7A,LINGO3,LMNB1,LMO7,LONRF3,LRIG3,LRRC15,LRRC4B,LRRN1,LRRN2,LRTM1,LSAMP,LURAP1L,LXN,MAFB,MAMDC2,MAN1A1,MAP3K15,MAP3K6,MAPK12,MATN2,MCM2,MCM6,MDK,MEF2C,MEGF6,MELK,MEX3A,MGAT3,MIS18BP1,MKI67,MLXIPL,MMP11,MMP3,MMP8,MNS1,MPP7,MRGPRE,MSTN,MSX1,MTSS1L,MXD3,MYL9,MYLK,MYO15A,MYO1B,MYO7A,MYOC,MYORG,NAV2,NCALD,NCAM1,NCAM2,NCAPG,NCAPH,NDST3,NEK2,NELL1,NEXN,NGFR,NHS,NLGN3,NLRC5,NMNAT2,NOVA1,NPAS4,NPC1L1,NPPC,NPTX2,NR1D1,NRG2,NRIP2,NRXN1,NRXN2,NT5DC2,NTF4,NTN5,NTNG1,NTRK3,NUDT11,NUF2,OAS1,OAS2,OBSCN,OLFM2,ORC1,OTOP1,OTUD7A,OVGP1,P2RY2,PABPC1L,PADI2,PAK6,PALLD,PALM3,PAPLN,PAWR,PAX1,PCDH10,PCSK6,PDE1B,PDE9A,PDZD2,PDZD7,PER3,PEX5L,PGBD1,PHKA2,PHLDB2,PHLDB3,PIK3CG,PKDREJ,PLA2G5,PLA2G7,PLAG1,PLBD1,PLEKHA7,PLEKHG4,PLK1,PLK2,PLXNA3,PODN,PODNL1,POU3F3,PPFIA3,PPFIBP2,PPL,PPP1R26,PPP1R3C,PRC1,PRKAG3,PRKCB,PRKG2,PRMT8,PROCA1,PRR5L,PRRT4,PRSS35,PRX,PSRC1,PTCH1,PTGER2,PTGER3,PTGIR,PTGS1,PTK2B,PTPRO,PYCR1,RAB11FIP4,RAB25,RAB39B,RACGAP1,RAD51AP1,RAD54B,RAD54L,RAMP3,RANBP17,RASGEF1A,RASGRP2,RERG,RET,RGS11,RHBDF2,RIN3,RNF150,ROBO1,ROBO2,RRM2,RSPO3,RTKN2,RUNX2,RXFP1,RXRG,RYR2,S100A4,SAMD3,SAPCD1,SAPCD2,SATB2,SCNN1B,SCUBE3,SDC3,SECTM1,SELENBP1,SEMA3A,SEMA3G,SEMA5A,SERPIND1,SEZ6L,SH2D5,SHANK1,SHC4,SHCBP1,SHD,SHOX2,SHROOM1,SIM2,SLAIN1,SLC13A4,SLC18A2,SLC24A4,SLC26A8,SLC26A9,SLC35F1,SLC43A3,SLC44A5,SLC4A8,SLC5A7,SLC6A7,SLC6A9,SLC7A7,SLC9A5,SLFN13,SLITRK1,SLITRK2,SLITRK4,SLITRK6,SMARCA1,SMCO3,SMPDL3B,SNCB,SNCG,SOAT2,SOST,SOX11,SOX18,SOX4,SPAG17,SPAG5,SPC25,SPECC1,SPNS2,SPOCK3,SPRY4,ST6GAL2,ST6GALNAC3,ST8SIA2,STAC2,STC1,STMN1,STRC,STXBP6,SV2C,SYK,SYNPR,SYTL4,TBX18,TBX4,TC2N,TCERG1L,TDO2,TEAD4,TEC,TFAP2B,TGFA,TGFBI,TGM3,THSD7A,TICAM2,TICRR,TK1,TLL1,TLL2,TMEFF1,TMEM132A,TMEM132E,TMEM144,TMEM151B,TMEM169,TMEM52,TMEM8A,TNC,TNFSF11,TNN,TNNI2,TNNT1,TNNT3,TOP2A,TPD52L1,TPX2,TRIB3,TRIM46,TRIM63,TRIP10,TRIP13,TRO,TROAP,TRPS1,TRPV2,TSHR,TSHZ3,TSPAN11,TSPAN2,TTK,TTYH1,TUBB2B,TUBB3,TULP1,TULP2,UBE2C,ULBP1,UNC5C,USP43,UTS2R,VAT1L,VAV3,VCL,VSTM2A,VWA5B2,WDR66,WFDC1,WISP1,WNT11,WSCD2,YDJC,ZAP70,ZFP57,ZNF296,ZNF385A,ZNF385B,ZNF43,ZNF583,ZNF703,ZNF711</t>
  </si>
  <si>
    <t>AATK,ABCA7,ABCC4,ACKR3,ACOT4,ACOT7,ACTA1,ACTA2,ACTG2,ADAM12,ADAMTS12,ADAMTS16,ADAMTS17,ADAMTS18,ADAMTS9,ADAMTSL2,ADAMTSL3,ADCY1,ADCY2,ADCYAP1R1,ADD2,ADH1C,ADRA1B,AFAP1L2,AFF3,AGTR2,AJAP1,AJUBA,ALDH1A1,ALDH1A2,ALDH3A1,ALPL,ALX4,AMHR2,AMPH,ANGPTL7,ANKLE1,ANO4,AOX1,APC2,APLP1,APOBEC2,APOE,ARAP2,ARG1,ARHGAP22,ARHGDIG,ARHGEF19,ARMC2,ART3,ASB2,ASB5,ASCL2,ASGR1,ASIC2,ASPM,ATP2A1,AURKB,AXIN2,B3GNT3,B4GALNT1,BAALC,BAIAP3,BCL11B,BCL6,BCL6B,BHLHE22,BIRC5,BMP2,BMP4,BMP6,BOK,BRCA1,BUB1,BUB1B,C10orf71,C11orf52,C1orf226,C1QL3,C1QTNF5,C21orf62,C4orf46,C8orf34,C9orf152,C9orf50,CA11,CA4,CACNA1H,CACNA2D3,CACNB2,CACNB3,CACNB4,CADM1,CADM3,CARD10,CASP1,CASQ1,CASQ2,CBLN1,CBS/CBSL,CCBE1,CCDC106,CCDC159,CCDC81,CCL25,CCNA2,CCNB1,CCNB2,CCND1,CCNF,CCR9,CD200,CD27,CD7,CD83,CDC20,CDC25C,CDCA2,CDCA3,CDCA7,CDCA7L,CDCA8,CDH11,CDH17,CDH24,CDH26,CDHR4,CDK1,CDK15,CDKN2A,CDKN2B,CEACAM1,CELF5,CELSR3,CENPA,CENPE,CENPF,CENPM,CENPN,CENPP,CEP55,CFB,CGNL1,CHDH,CHEK2,CHP2,CHST2,CHST3,CIT,CKAP2,CKAP2L,CLDN10,CLEC10A,CLEC14A,CLEC3B,CLIC5,CLSTN2,CNGA2,CNN2,CNTFR,CNTN4,CNTNAP1,COL11A1,COL18A1,COL22A1,COL23A1,COL24A1,COL4A3,COL4A4,COLEC10,COX4I2,CPB1,CPM,CPN2,CPNE5,CRP,CRYAA/CRYAA2,CTHRC1,CTSH,CWH43,CXCL13,CXCR4,CYB5R2,CYBRD1,CYP19A1,CYP26B1,CYP2F1,CYP4B1,CYP7B1,CYSLTR1,CYTL1,DAGLB,DAPL1,DCLK3,DEPDC1,DERL3,DES,DGKB,DHRS3,DIO3,DISP1,DKK1,DLGAP5,DLK1,DLX2,DLX5,DLX6,DNER,DNPH1,DPP10,DPP6,DSG2,DTL,DUSP26,DUSP4,E2F8,ECE2,ECT2,EDARADD,EDN3,EDNRB,EEPD1,EFHC2,EGFL6,EGFLAM,ELMO1,EMID1,EML6,EMX2,EN1,ENKUR,ENPP2,EPCAM,EPHA5,EPHA8,EPHB2,EPHX2,EPYC,ERP27,ESCO2,ETNK2,ETV4,EVA1C,EVI2A,EXO1,FABP3,FAM107A,FAM110D,FAM155A,FAM155B,FAM174B,FAM189A1,FAM189A2,FAM198B,FAM81A,FAM83F,FANCA,FANCC,FBLIM1,FBLN7,FBN2,FBXO2,FGD3,FGD6,FGF11,FGF9,FHOD3,FLT3LG,FMO4,FOXC1,FOXD1,FOXD2,FOXO6,FRMD7,FRMPD4,FSBP,FSD1,FST,G0S2,GABRA4,GALNT10,GALNT3,GALNT9,GAS6,GCNT1,GDF11,GDF5,GFRA2,GFRA4,GLDN,GLI1,GNG13,GPC2,GPC4,GPR146,GPRIN1,GREB1L,GRIA1,GRTP1,GSG1L,GSN,GSTA3,GUCY1A2,HAPLN3,HCK,HEY2,HEYL,HHIP,HHIPL2,HLX,HMMR,HOXA2,HOXB4,HOXC4,HOXC5,HOXC6,HOXC8,HOXD3,HPSE,HRH1,HS6ST2,HSD11B1,HSPB2,HTR2A,ICAM5,ID4,Ifi27l2a/Ifi27l2b,IGF2,IGF2BP2,IGFBP3,IGSF3,IL12A,IL20RB,IL27RA,IL6R,IL7,INHBA,INMT,INPP4B,INSC,IQGAP2,IQGAP3,IRX1,IRX2,IRX3,IRX6,ISG20,ISM1,ITGA4,ITIH5,JPH2,KANK4,KCNAB2,KCNC4,KCNH3,KCNJ2,KCNJ8,KCNK2,KCNQ1,KCNS2,KDR,KIAA0895L,KIAA1324L,KIAA1549L,KIAA1755,KIF14,KIF15,KIF18B,KIF1A,KIF20A,KIF22,KIF23,KIF26A,KIF26B,KIF2C,KIF4A,KIFC1,KIT,KLF15,KLHDC7A,KLHL23/PHOSPHO2-KLHL23,KNDC1,KNTC1,KRT12,KRT25,KRT71,KRT82,KRTDAP,KYNU,LAMC2,LAT2,LBH,LDB3,LEPR,LFNG,LGI1,LGR4,LGR5,LGR6,LHX2,LIN7A,LINGO3,LMNB1,LMO2,LMO7,LONRF3,LPCAT2,LRIG3,LRRC15,LRRC4B,LRRN1,LRRN2,LRTM1,LSAMP,LURAP1L,LXN,MAFB,MAMDC2,MAN1A1,MAP3K15,MAP3K6,MAPK12,MATN2,MB,MC2R,MCM2,MCM6,MDK,MEF2C,MEGF6,MELK,MEX3A,MGAT3,MIS18BP1,MKI67,MLC1,MLXIPL,MMP11,MMP3,MMP8,MNS1,MPP7,MRGPRE,MSTN,MSX1,MTSS1L,MXD3,MYL9,MYLK,MYO15A,MYO1B,MYO7A,MYOC,MYORG,NAV2,NCALD,NCAM1,NCAM2,NCAPG,NCAPH,NDST3,NEK2,NELL1,NEXN,NGFR,NHS,NLGN3,NLRC5,NMB,NME4,NMNAT2,NOL3,NOVA1,NPAS4,NPC1L1,NPPC,NPTX2,NR1D1,NRG2,NRIP2,NRTN,NRXN1,NRXN2,NT5DC2,NT5E,NTF4,NTN3,NTN5,NTNG1,NTRK3,NUDT11,NUF2,OAS1,OAS2,OBSCN,OLFM2,ORC1,OSTN,OTOP1,OTUD7A,OVGP1,P2RY2,PABPC1L,PADI2,PAK6,PALLD,PALM3,PAPLN,PAWR,PAX1,PBK,PCDH10,PCSK6,PDE1B,PDE9A,Pdlim3,PDZD2,PDZD7,PER3,PEX5L,PGBD1,PHKA2,PHLDB2,PHLDB3,PIF1,PIK3CG,PKDREJ,PLA2G2D,PLA2G2E,PLA2G5,PLA2G7,PLAG1,PLBD1,PLEKHA7,PLEKHG4,PLK1,PLK2,PLXNA3,PODN,PODNL1,POU3F3,PPFIA3,PPFIBP2,PPL,PPP1R26,PPP1R3C,PRC1,PRKAG3,PRKCB,PRKG2,PRMT8,PROCA1,PRR5L,PRRT4,PRSS35,PRX,PSRC1,PTCH1,PTGER2,PTGER3,PTGIR,PTGS1,PTK2B,PTPRO,PYCR1,RAB11FIP4,RAB25,RAB39B,RACGAP1,RAD51AP1,RAD54B,RAD54L,RAMP3,RANBP17,RASGEF1A,RASGRP2,RERG,RET,RGS11,RGS7BP,RHBDF2,RIN3,RNF150,RNF152,ROBO1,ROBO2,RRM2,RSPO3,RTKN2,RTN4R,RUNX2,RXFP1,RXRG,RYR2,S100A4,SAMD3,SAPCD1,SAPCD2,SATB2,SCNN1B,SCUBE3,SDC3,SECTM1,SELENBP1,SEMA3A,SEMA3G,SEMA5A,SERPINA3,SERPIND1,SEZ6L,SH2D5,SH3BGRL2,SHANK1,SHC4,SHCBP1,SHD,SHOX2,SHROOM1,SIM2,SKA1,SLAIN1,SLC13A4,SLC18A2,SLC24A4,SLC26A8,SLC26A9,SLC35F1,SLC35G1,SLC40A1,SLC43A3,SLC44A5,SLC4A8,SLC5A7,SLC6A7,SLC6A9,SLC7A7,SLC9A5,SLFN13,SLITRK1,SLITRK2,SLITRK4,SLITRK6,SMARCA1,SMCO3,SMPDL3B,SNCB,SNCG,SOAT2,SOST,SOX11,SOX18,SOX4,SP5,SP7,SPAG17,SPAG5,SPC24,SPC25,SPECC1,SPNS2,SPOCK3,SPRY4,ST6GAL2,ST6GALNAC3,ST8SIA2,STAC2,STBD1,STC1,STMN1,STRC,STXBP6,SV2C,SYK,SYNPR,SYTL4,TAGLN,TBX18,TBX4,TC2N,TCERG1L,Tcf7,TCP11,TDO2,TEAD4,TEC,TFAP2B,TGFA,TGFBI,TGM3,THSD7A,TICAM2,TICRR,TK1,TLL1,TLL2,TMEFF1,TMEM132A,TMEM132E,TMEM144,TMEM151B,TMEM169,TMEM171,TMEM52,TMEM56,TMEM8A,TNC,TNFRSF21,TNFSF11,TNN,TNNC2,TNNI2,TNNT1,TNNT3,TOP2A,TPD52L1,TPX2,TRIB3,TRIM46,TRIM63,TRIP10,TRIP13,TRO,TROAP,TRPS1,TRPV2,TSHR,TSHZ3,TSLP,TSPAN11,TSPAN2,TTK,TTYH1,TUBB2B,TUBB3,TULP1,TULP2,UBE2C,UHRF1,ULBP1,UNC5C,USP43,UTS2R,VAT1L,VAV3,VCL,VSTM2A,VWA5B2,WDR66,WFDC1,WISP1,WNT11,WSCD2,YDJC,ZAP70,ZFP57,ZNF239,ZNF296,ZNF385A,ZNF385B,ZNF43,ZNF583,ZNF703,ZNF711</t>
  </si>
  <si>
    <t>AATK,APOE,ARG1,BMP2,BMP4,BMP6,CCND1,CDK1,DLX5,DNER,ENPP2,EPHB2,ETV4,FAM107A,FRMD7,GDF5,GFRA2,GPRIN1,HPSE,ICAM5,IGF2,IL6R,ITGA4,KDR,KIF26A,KIT,LMNB1,MDK,NCAM1,NCAM2,NGFR,NPAS4,NRTN,NRXN1,NTF4,NTN3,NTRK3,P2RY2,PAK6,PALLD,PLK2,PLXNA3,PTK2B,RET,ROBO1,RTN4R,S100A4,SEMA3A,SEMA5A,SLC9A5,TGFA,TNC,TNN,TRPV2</t>
  </si>
  <si>
    <t>Acan,ADCY2,ADRA1B,APOE,B3GNT3,B4GALNT1,BMP2,CHST2,CHST3,CYTL1,DKK1,GPC2,GPC4,HS6ST2,IGF2,IGFBP3,LEPR,NDST3,NPPC,NR1D1,NTRK3,OSTN,PPP1R3C,PRKAG3,SDC3,Srgn,TSHR</t>
  </si>
  <si>
    <t>ABCC4,ADRA1B,APOBEC2,APOE,ATP2A1,BUB1B,CACNB3,CASQ2,CYP19A1,DES,EDNRB,FST,HEY2,HEYL,HSD11B1,IGFBP3,INHBA,KCNJ2,KCNJ8,KLF15,MB,MEF2C,MSTN,NEXN,NOL3,NRTN,NTF4,PIK3CG,PLA2G5,PRKCB,PTGER2,RYR2,STC1,TNNT1,TRIM63,VAV3,VCL</t>
  </si>
  <si>
    <t>ACTA2,ADAM12,ADAMTS12,ADCY2,ADCYAP1R1,ADH1C,ADRA1B,AJUBA,ALDH3A1,AOX1,APOE,ARAP2,AURKB,AXIN2,BCL6,BIRC5,BRCA1,BUB1B,C11orf52,C9orf50,CADM1,CBLN1,CCNA2,CCNB1,CCNB2,CCND1,CDC20,CDCA2,CDCA8,CDH26,CDK1,CDKN2A,CDKN2B,CEACAM1,CENPF,CHEK2,CLDN10,CNTNAP1,COL11A1,COL22A1,COL24A1,CRP,CWH43,CXCR4,CYP19A1,CYP7B1,DKK1,DLK1,DLX6,DPP6,E2F8,ECT2,EPCAM,EPHA5,EXO1,FBN2,FGD3,FHOD3,GABRA4,GALNT9,GDF5,GLI1,GSN,GUCY1A2,HCK,HS6ST2,IGF2,IGF2BP2,IGFBP3,IGSF3,IL6R,INHBA,INPP4B,INSC,KANK4,KDR,KIF14,KIF15,KIF20A,KIF23,KIF26A,KIT,KYNU,LEPR,LGR6,LMO7,LRIG3,LRTM1,LURAP1L,MAFB,MCM2,MKI67,MMP3,MPP7,MYL9,NAV2,NCAM1,NMB,NMNAT2,NPC1L1,NRXN1,NTNG1,NTRK3,ORC1,PABPC1L,PDZD7,PIK3CG,PKDREJ,PLXNA3,PODN,PPFIBP2,PRC1,PRKCB,PRX,PTCH1,PTGS1,RACGAP1,RAD54L,RET,RIN3,RNF150,ROBO1,ROBO2,RRM2,RXRG,RYR2,S100A4,SAMD3,SATB2,SCUBE3,SELENBP1,SERPIND1,SHCBP1,SLC13A4,SLITRK1,SLITRK2,SMARCA1,SOX4,SPAG17,STC1,STMN1,SYK,SYNPR,TEC,TFAP2B,TGFA,TGFBI,THSD7A,TK1,TMEM132E,TMEM169,TMEM52,TNC,TNFSF11,TNN,TNNT1,TOP2A,TPX2,TROAP,TSHR,TSHZ3,TUBB3,UBE2C,VSTM2A,ZNF43</t>
  </si>
  <si>
    <t>ABCC4,ACKR3,ACTA2,ADAM12,BMP2,BMP6,BRCA1,CARD10,CCND1,CDCA7L,CDH11,CDKN2A,CEACAM1,CHP2,COL11A1,COL18A1,COL4A3,CTSH,CXCL13,CXCR4,ECT2,EGFL6,ELMO1,ENPP2,EPHB2,ETV4,FBLIM1,FOXC1,GAS6,GLI1,HMMR,IGF2,IGFBP3,IL6R,ITGA4,KDR,KIT,LAMC2,LEPR,LMO7,MDK,MGAT3,MMP3,MMP8,NCAM1,NOVA1,NTRK3,P2RY2,PAK6,PALLD,PCSK6,PIK3CG,PTK2B,RAB11FIP4,RACGAP1,RUNX2,RXFP1,S100A4,SATB2,SDC3,SEMA3A,SEMA5A,SHC4,SIM2,SLC9A5,SNCG,SPOCK3,STMN1,SYK,TDO2,TGFA,TGFBI,TNC,TNFRSF21,TNN,TPD52L1,TRIP10,VAV3,WISP1,WNT11</t>
  </si>
  <si>
    <t>AATK,AGTR2,APOE,ARG1,ATP2A1,BCL6,BCL6B,BIRC5,BMP2,BMP4,BMP6,BOK,BRCA1,BUB1,CASP1,CCL25,CCNB1,CCND1,CD7,CDC20,CDCA2,CDK1,CDKN2A,CEACAM1,CENPE,CHEK2,CKAP2,CNN2,COL18A1,CXCR4,DEPDC1,DKK1,DSG2,DUSP4,EN1,ENPP2,EPHB2,EVA1C,FANCA,FANCC,FGF9,FLT3LG,FST,G0S2,GALNT10,GLI1,GSN,HCK,HMMR,HOXC6,HPSE,HSPB2,IGF2,IGF2BP2,IGFBP3,IL6R,IL7,INHBA,IRX1,ITGA4,KIF14,KIT,LEPR,LGR5,LMNB1,LMO2,LRRN1,MAPK12,MDK,MEF2C,MELK,MGAT3,MSTN,MSX1,NCAM1,NGFR,NME4,NOL3,NOVA1,NTRK3,NUF2,PAWR,PBK,PDE1B,PDZD2,PLA2G7,PLK1,PLK2,PRKCB,PTK2B,PTPRO,RACGAP1,RET,RRM2,S100A4,SATB2,SEMA3A,SERPINA3,SIM2,SMARCA1,SOX4,SPAG5,SPC25,SPECC1,STMN1,SYK,TDO2,TFAP2B,TGFA,TNC,TNFRSF21,TNFSF11,TOP2A,TPX2,TRPS1,TRPV2,TSLP,TTK,WNT11,ZNF385B</t>
  </si>
  <si>
    <t>ABCA7,ADAM12,ADAMTS16,ADAMTS9,ADAMTSL3,ADD2,ADRA1B,AFAP1L2,ALDH1A1,ALPL,AMPH,APOE,AURKB,B3GNT3,BCL11B,BCL6,BIRC5,BRCA1,BUB1,BUB1B,CACNB2,CACNB3,CACNB4,CADM1,CASP1,CCNA2,CCNB1,CCNB2,CCND1,CCNF,CD200,CD27,CD7,CD83,CDC20,CDCA2,CDCA7,CDCA7L,CDH11,CDK1,CDKN2A,CDKN2B,CHEK2,CKAP2L,CNTFR,CNTN4,CNTNAP1,COL11A1,COL18A1,COL23A1,COL4A4,CRP,CTSH,CWH43,CXCL13,CXCR4,CYB5R2,CYP19A1,DCLK3,DES,DGKB,DKK1,DNER,DUSP4,ECE2,EGFLAM,ELMO1,EPCAM,EXO1,FAM189A1,FANCA,FBN2,FGF11,FOXC1,FSD1,GAS6,GLI1,GPRIN1,GSN,HCK,HMMR,IGF2,IGFBP3,IGSF3,IL12A,IL6R,IL7,INHBA,INPP4B,INSC,ISG20,ITGA4,ITIH5,JPH2,KCNS2,KDR,KIF2C,KIT,LAMC2,LFNG,LGR4,LMO2,LPCAT2,LRIG3,MAFB,MC2R,MKI67,MLXIPL,MYO15A,NCAM1,NEXN,NRXN1,NT5E,NTRK3,OAS1,OAS2,PAPLN,PAWR,PCDH10,PDE9A,PDZD2,PIK3CG,PLEKHA7,PPFIA3,PPP1R26,PRKCB,PTGS1,PTK2B,RAB25,RAD54B,RAD54L,RASGEF1A,RASGRP2,RET,RIN3,ROBO1,RRM2,RUNX2,RXRG,RYR2,S100A4,SATB2,SECTM1,SELENBP1,SEMA5A,SHANK1,SHOX2,SLC5A7,SLC9A5,SMARCA1,SOX11,SPECC1,SPOCK3,ST6GALNAC3,STMN1,STXBP6,SYK,TBX18,Tcf7,TGFBI,TLL1,TLL2,TMEM144,TMEM8A,TNC,TNFRSF21,TNFSF11,TOP2A,TPX2,TUBB3,UNC5C,VAV3,WDR66,ZAP70,ZNF711</t>
  </si>
  <si>
    <t>Acan,ADCY2,ADRA1B,APOE,B3GNT3,B4GALNT1,BMP2,CHST2,CHST3,COL11A1,CYTL1,DKK1,FOXC1,GPC2,GPC4,HMMR,HPSE,HS6ST2,IGF2,IGFBP3,LEPR,NDST3,NPPC,NR1D1,NTRK3,OSTN,PPP1R3C,PRKAG3,SDC3,Srgn,STBD1,TSHR</t>
  </si>
  <si>
    <t>AATK,ADAMTS18,ADAMTS9,ADCY1,ADCYAP1R1,AGTR2,ALDH1A1,ALDH1A2,ALPL,ALX4,APLP1,APOE,ASPM,AXIN2,BCL11B,BHLHE22,BMP2,BMP4,BMP6,C1QTNF5,CBS/CBSL,CCND1,CCNF,CDCA7L,CDKN2A,CHST3,COL11A1,COL18A1,COL4A3,CRYAA/CRYAA2,CTHRC1,CXCR4,CYP19A1,CYP26B1,CYTL1,DHRS3,DIO3,DKK1,DLX2,DLX5,DLX6,DNER,Eda,EDARADD,EGFLAM,EMX2,EN1,ENPP2,EPHA5,EPHB2,EPHX2,FANCC,FGF9,FOXC1,FOXD1,FST,GABRA4,GDF11,GLI1,HEY2,HHIP,HOXA2,HS6ST2,ID4,IGF2,IGSF3,IL7,INHBA,IRX3,Irx5,IRX6,ITGA4,KCNQ1,KDR,KIF14,KIF1A,KRT12,LGR5,LHX2,LIN7A,LMO7,LRIG3,MAFB,MDK,MEF2C,MSX1,MYO15A,MYO7A,NCAM1,NCAM2,NDP,NDST3,NGFR,NR1D1,NRTN,NTF4,OTOP1,PLXNA3,POU3F3,PRKCB,PTCH1,RGS11,ROBO1,ROBO2,RTN4R,RUNX2,S100A4,SATB2,SEMA3A,SEMA5A,SHOX2,SIM2,SLITRK6,SMARCA1,SNCB,SOX11,SOX4,SPRY4,ST8SIA2,STC1,TBX18,TDO2,TGFA,TNC,TSHR,TULP1,UNC5C,WNT11</t>
  </si>
  <si>
    <t>AATK,ABCA7,ABCC4,ACKR3,ACOT4,ACOT7,ACTA1,ACTA2,ACTG2,ADAM12,ADAMTS12,ADAMTS16,ADAMTS17,ADAMTS18,ADAMTS9,ADAMTSL2,ADAMTSL3,ADCY1,ADCY2,ADCYAP1R1,ADD2,ADH1C,ADRA1B,AFAP1L2,AFF3,AGTR2,AJAP1,AJUBA,ALDH1A1,ALDH1A2,ALDH3A1,ALPL,ALX4,AMHR2,AMPH,ANGPTL7,ANKLE1,ANO4,AOX1,APC2,APLP1,APOBEC2,APOE,ARAP2,ARG1,ARHGAP22,ARHGDIG,ARHGEF19,ARMC2,ART3,ASB2,ASB5,ASCL2,ASGR1,ASPM,ATP2A1,AURKB,AXIN2,B3GNT3,B4GALNT1,BAALC,BAIAP3,BCL11B,BCL6,BCL6B,BHLHE22,BIRC5,BMP2,BMP4,BMP6,BOK,BRCA1,BUB1,BUB1B,C10orf71,C11orf52,C1orf226,C1QL3,C1QTNF5,C21orf62,C4orf46,C8orf34,C9orf152,C9orf50,CA11,CA4,CACNA1H,CACNA2D3,CACNB2,CACNB3,CACNB4,CADM1,CADM3,CARD10,CASP1,CASQ1,CASQ2,CBLN1,CBS/CBSL,CCBE1,CCDC106,CCDC159,CCDC81,CCL25,CCNA2,CCNB1,CCNB2,CCND1,CCNF,CCR9,CD200,CD27,CD7,CD83,CDC20,CDC25C,CDCA2,CDCA3,CDCA7,CDCA7L,CDCA8,CDH11,CDH17,CDH24,CDH26,CDHR4,CDK1,CDK15,CDKN2A,CDKN2B,CEACAM1,CELF5,CELSR3,CENPA,CENPE,CENPF,CENPM,CENPN,CENPP,CEP55,CFB,CGNL1,CHDH,CHEK2,CHP2,CHST2,CHST3,CIT,CKAP2,CKAP2L,CLDN10,CLEC10A,CLEC14A,CLEC3B,CLIC5,CLSTN2,CNGA2,CNN2,CNTFR,CNTN4,CNTNAP1,COL11A1,COL18A1,COL22A1,COL23A1,COL24A1,COL4A3,COL4A4,COLEC10,COX4I2,CPB1,CPM,CPN2,CPNE5,CRP,CRYAA/CRYAA2,CTHRC1,CTSH,CWH43,CXCL13,CXCR4,CYB5R2,CYBRD1,CYP19A1,CYP26B1,CYP2F1,CYP4B1,CYP7B1,CYSLTR1,CYTL1,DAGLB,DAPL1,DCLK3,DEPDC1,DERL3,DES,DGKB,DHRS3,DIO3,DISP1,DKK1,DLGAP5,DLK1,DLX2,DLX5,DLX6,DNER,DNPH1,DPP10,DPP6,DSG2,DTL,DUSP26,DUSP4,E2F8,ECE2,ECT2,EDARADD,EDN3,EDNRB,EEPD1,EFHC2,EGFL6,EGFLAM,ELMO1,EMID1,EML6,EMX2,EN1,ENKUR,ENPP2,EPCAM,EPHA5,EPHA8,EPHB2,EPHX2,EPYC,ERP27,ESCO2,ETV4,EVA1C,EVI2A,EXO1,FABP3,FAM107A,FAM110D,FAM155A,FAM155B,FAM174B,FAM189A1,FAM189A2,FAM198B,FAM81A,FAM83F,FANCA,FANCC,FBLIM1,FBLN7,FBN2,FBXO2,FGD3,FGD6,FGF11,FGF9,FHOD3,FLT3LG,FMO4,FOXC1,FOXD1,FOXD2,FOXO6,FRMD7,FRMPD4,FSBP,FSD1,FST,G0S2,GABRA4,GALNT10,GALNT3,GALNT9,GAS6,GCNT1,GDF11,GDF5,GFRA2,GFRA4,GLDN,GLI1,GNG13,GPC2,GPC4,GPR146,GPRIN1,GREB1L,GRIA1,GRTP1,GSG1L,GSN,GSTA3,GUCY1A2,HAPLN3,HCK,HEY2,HEYL,HHIP,HHIPL2,HLX,HMMR,HOXA2,HOXB4,HOXC4,HOXC5,HOXC6,HOXC8,HOXD3,HPSE,HRH1,HS6ST2,HSD11B1,HTR2A,ICAM5,ID4,Ifi27l2a/Ifi27l2b,IGF2,IGF2BP2,IGFBP3,IGSF3,IL12A,IL20RB,IL27RA,IL6R,IL7,INHBA,INMT,INPP4B,INSC,IQGAP2,IQGAP3,IRX1,IRX2,IRX3,IRX6,ISG20,ISM1,ITGA4,ITIH5,JPH2,KANK4,KCNAB2,KCNC4,KCNH3,KCNJ2,KCNJ8,KCNK2,KCNQ1,KCNS2,KDR,KIAA0895L,KIAA1324L,KIAA1549L,KIAA1755,KIF14,KIF15,KIF18B,KIF1A,KIF20A,KIF22,KIF23,KIF26A,KIF26B,KIF2C,KIF4A,KIFC1,KIT,KLF15,KLHDC7A,KLHL23/PHOSPHO2-KLHL23,KNDC1,KNTC1,KRT12,KRT25,KRT71,KRT82,KRTDAP,KYNU,LAMC2,LAT2,LDB3,LEPR,LFNG,LGI1,LGR4,LGR5,LGR6,LHX2,LIN7A,LINGO3,LMNB1,LMO2,LMO7,LONRF3,LPCAT2,LRIG3,LRRC15,LRRC4B,LRRN1,LRRN2,LRTM1,LSAMP,LURAP1L,LXN,MAFB,MAMDC2,MAN1A1,MAP3K15,MAP3K6,MAPK12,MATN2,MCM2,MCM6,MDK,MEF2C,MEGF6,MELK,MEX3A,MGAT3,MIS18BP1,MKI67,MLC1,MLXIPL,MMP11,MMP3,MMP8,MNS1,MPP7,MRGPRE,MSTN,MSX1,MTSS1L,MXD3,MYL9,MYLK,MYO15A,MYO1B,MYO7A,MYOC,MYORG,NAV2,NCALD,NCAM1,NCAM2,NCAPG,NCAPH,NDST3,NEK2,NELL1,NEXN,NGFR,NHS,NLGN3,NLRC5,NMB,NME4,NMNAT2,NOL3,NOVA1,NPAS4,NPC1L1,NPPC,NPTX2,NR1D1,NRG2,NRIP2,NRTN,NRXN1,NRXN2,NT5DC2,NT5E,NTF4,NTN3,NTN5,NTNG1,NTRK3,NUDT11,NUF2,OAS1,OAS2,OBSCN,OLFM2,ORC1,OSTN,OTOP1,OTUD7A,OVGP1,P2RY2,PABPC1L,PADI2,PAK6,PALLD,PALM3,PAPLN,PAWR,PAX1,PBK,PCDH10,PCSK6,PDE1B,PDE9A,PDZD2,PDZD7,PER3,PEX5L,PGBD1,PHKA2,PHLDB2,PHLDB3,PIF1,PIK3CG,PKDREJ,PLA2G2D,PLA2G2E,PLA2G5,PLA2G7,PLAG1,PLBD1,PLEKHA7,PLEKHG4,PLK1,PLK2,PLXNA3,PODN,PODNL1,POU3F3,PPFIA3,PPFIBP2,PPL,PPP1R26,PPP1R3C,PRC1,PRKAG3,PRKCB,PRKG2,PRMT8,PROCA1,PRR5L,PRRT4,PRSS35,PRX,PSRC1,PTCH1,PTGER2,PTGER3,PTGIR,PTGS1,PTK2B,PTPRO,Ptprv,PYCR1,RAB11FIP4,RAB25,RAB39B,RACGAP1,RAD51AP1,RAD54B,RAD54L,RAMP3,RANBP17,RASGEF1A,RASGRP2,RERG,RET,RGS11,RGS7BP,RHBDF2,RIN3,RNF150,ROBO1,ROBO2,RRM2,RSPO3,RTKN2,RTN4R,RUNX2,RXFP1,RXRG,RYR2,S100A4,SAMD3,SAPCD1,SAPCD2,SATB2,SCNN1B,SCUBE3,SDC3,SECTM1,SELENBP1,SEMA3A,SEMA3G,SEMA5A,SERPINA3,SERPIND1,SEZ6L,SH2D5,SHANK1,SHC4,SHCBP1,SHD,SHOX2,SHROOM1,SIM2,SKA1,SLAIN1,SLC13A4,SLC18A2,SLC24A4,SLC26A8,SLC26A9,SLC35F1,SLC40A1,SLC43A3,SLC44A5,SLC4A8,SLC5A7,SLC6A7,SLC6A9,SLC7A7,SLC9A5,SLFN13,SLITRK1,SLITRK2,SLITRK4,SLITRK6,SMARCA1,SMCO3,SMPDL3B,SNCB,SNCG,SOAT2,SOST,SOX11,SOX18,SOX4,SP5,SPAG17,SPAG5,SPC24,SPC25,SPECC1,SPNS2,SPOCK3,SPRY4,ST6GAL2,ST6GALNAC3,ST8SIA2,STAC2,STBD1,STC1,STMN1,STRC,STXBP6,SV2C,SYK,SYNPR,SYTL4,TAGLN,TBX18,TBX4,TC2N,TCERG1L,Tcf7,TCP11,TDO2,TEAD4,TEC,TFAP2B,TGFA,TGFBI,TGM3,THSD7A,TICAM2,TICRR,TK1,TLL1,TLL2,TMEFF1,TMEM132A,TMEM132E,TMEM144,TMEM151B,TMEM169,TMEM171,TMEM52,TMEM56,TMEM8A,TNC,TNFRSF21,TNFSF11,TNN,TNNC2,TNNI2,TNNT1,TNNT3,TOP2A,TPD52L1,TPX2,TRIB3,TRIM46,TRIM63,TRIP10,TRIP13,TRO,TROAP,TRPS1,TRPV2,TSHR,TSHZ3,TSLP,TSPAN11,TSPAN2,TTK,TTYH1,TUBB2B,TUBB3,TULP1,TULP2,UBE2C,ULBP1,UNC5C,USP43,UTS2R,VAT1L,VAV3,VCL,VSTM2A,VWA5B2,WDR66,WFDC1,WISP1,WNT11,WSCD2,YDJC,ZAP70,ZFP57,ZNF239,ZNF296,ZNF385A,ZNF385B,ZNF43,ZNF583,ZNF703,ZNF711</t>
  </si>
  <si>
    <t>AATK,APOE,ARG1,BMP2,BMP4,BMP6,CDK1,DLX5,DNER,ENPP2,EPHB2,ETV4,FAM107A,FRMD7,GDF5,GFRA2,GPRIN1,HPSE,ICAM5,IGF2,ITGA4,KIF26A,KIT,LMNB1,MDK,NCAM1,NCAM2,NGFR,NPAS4,NRTN,NRXN1,NTF4,NTRK3,P2RY2,PAK6,PALLD,PLXNA3,PTK2B,RET,ROBO1,RTN4R,S100A4,SEMA3A,SEMA5A,SLC9A5,TGFA,TNC,TNN,TRPV2</t>
  </si>
  <si>
    <t>ACKR3,ACTA2,ADAM12,AJAP1,ARG1,ASGR1,BCL6,BIRC5,BMP2,BMP4,BMP6,BRCA1,CARD10,CCNA2,CCND1,CCR9,CDH11,CDK1,CDKN2A,CEACAM1,CHP2,COL11A1,COL18A1,CTSH,CXCR4,DKK1,ECT2,EDN3,EDNRB,ELMO1,ENPP2,EPCAM,EPHB2,ETV4,FAM107A,FBLIM1,FOXC1,FST,GLI1,GSN,HOXA2,HOXD3,HPSE,ID4,IGF2,INHBA,IRX1,ITGA4,KDR,KIF2C,KIT,LGI1,LGR4,LRRC15,MAPK12,MDK,MMP3,MMP8,MYLK,NGFR,NOL3,NOVA1,NPTX2,NTRK3,OBSCN,PAK6,PALLD,PCSK6,PIK3CG,PRKCB,PTGER2,PTK2B,RAB11FIP4,RAB25,RAMP3,RET,ROBO1,RRM2,RUNX2,RXRG,S100A4,SATB2,SCUBE3,SEMA5A,SIM2,SNCG,SOX4,STMN1,SYK,TAGLN,TDO2,TGFA,TGFBI,TNC,TNFSF11,TRIP10,TRPV2,UNC5C,VAV3,VCL,WISP1</t>
  </si>
  <si>
    <t>Cardiovascular System Development and Function,Cellular Movement</t>
  </si>
  <si>
    <t>ACKR3,APOE,BMP2,BMP4,BMP6,CBS/CBSL,CCBE1,CDKN2A,CEACAM1,CNN2,COL18A1,CRP,CXCR4,DKK1,ENPP2,FOXC1,GAS6,HLX,HMMR,HPSE,HRH1,IGF2,IGFBP3,ITGA4,KDR,KIF26B,MAPK12,MDK,MEF2C,NDP,PIK3CG,PTK2B,ROBO1,S100A4,SEMA3A,SEMA5A,SPRY4,STC1,TEAD4,TGFBI,TNFSF11,TNN,VAV3</t>
  </si>
  <si>
    <t>AATK,ABCA7,ABCC4,ACKR3,ACOT4,ACOT7,ACTA1,ACTA2,ACTG2,ADAM12,ADAMTS12,ADAMTS16,ADAMTS17,ADAMTS18,ADAMTS9,ADAMTSL2,ADAMTSL3,ADCY1,ADCY2,ADCYAP1R1,ADD2,ADH1C,ADRA1B,AFAP1L2,AFF3,AGTR2,AJAP1,AJUBA,ALDH1A1,ALDH1A2,ALDH3A1,ALPL,ALX4,AMHR2,AMPH,ANGPTL7,ANKLE1,ANO4,AOX1,APC2,APLP1,APOBEC2,APOE,ARAP2,ARG1,ARHGAP22,ARHGDIG,ARHGEF19,ARMC2,ART3,ASB2,ASB5,ASCL2,ASGR1,ASPM,ATP2A1,AURKB,AXIN2,B3GNT3,B4GALNT1,BAALC,BAIAP3,BCL11B,BCL6,BCL6B,BHLHE22,BIRC5,BMP2,BMP4,BMP6,BOK,BRCA1,BUB1,BUB1B,C10orf71,C11orf52,C1orf226,C1QL3,C1QTNF5,C21orf62,C4orf46,C8orf34,C9orf152,C9orf50,CA11,CA4,CACNA1H,CACNA2D3,CACNB2,CACNB3,CACNB4,CADM1,CADM3,CARD10,CASP1,CASQ1,CASQ2,CBLN1,CBS/CBSL,CCBE1,CCDC106,CCDC159,CCDC81,CCL25,CCNA2,CCNB1,CCNB2,CCND1,CCNF,CCR9,CD200,CD27,CD7,CD83,CDC20,CDC25C,CDCA2,CDCA3,CDCA7,CDCA7L,CDCA8,CDH11,CDH17,CDH24,CDH26,CDHR4,CDK1,CDK15,CDKN2A,CDKN2B,CEACAM1,CELF5,CELSR3,CENPA,CENPE,CENPF,CENPM,CENPN,CENPP,CEP55,CFB,CGNL1,CHDH,CHEK2,CHP2,CHST2,CHST3,CIT,CKAP2,CKAP2L,CLDN10,CLEC10A,CLEC14A,CLEC3B,CLIC5,CLSTN2,CNGA2,CNN2,CNTFR,CNTN4,CNTNAP1,COL11A1,COL18A1,COL22A1,COL23A1,COL24A1,COL4A3,COL4A4,COLEC10,COX4I2,CPB1,CPM,CPN2,CPNE5,CRP,CRYAA/CRYAA2,CTHRC1,CTSH,CWH43,CXCL13,CXCR4,CYB5R2,CYBRD1,CYP19A1,CYP26B1,CYP2F1,CYP4B1,CYP7B1,CYSLTR1,CYTL1,DAGLB,DAPL1,DCLK3,DEPDC1,DERL3,DES,DGKB,DHRS3,DIO3,DISP1,DKK1,DLGAP5,DLK1,DLX2,DLX5,DLX6,DNER,DNPH1,DPP10,DPP6,DSG2,DTL,DUSP26,DUSP4,E2F8,ECE2,ECT2,EDARADD,EDN3,EDNRB,EEPD1,EFHC2,EGFL6,EGFLAM,ELMO1,EMID1,EML6,EMX2,EN1,ENKUR,ENPP2,EPCAM,EPHA5,EPHA8,EPHB2,EPHX2,EPYC,ERP27,ESCO2,ETV4,EVA1C,EVI2A,EXO1,FABP3,FAM107A,FAM110D,FAM155A,FAM155B,FAM174B,FAM189A1,FAM189A2,FAM198B,FAM81A,FAM83F,FANCA,FANCC,FBLIM1,FBLN7,FBN2,FBXO2,FGD3,FGD6,FGF11,FGF9,FHOD3,FLT3LG,FMO4,FOXC1,FOXD1,FOXD2,FOXO6,FRMD7,FRMPD4,FSBP,FSD1,FST,G0S2,GABRA4,GALNT10,GALNT3,GALNT9,GAS6,GCNT1,GDF11,GDF5,GFRA2,GFRA4,GLDN,GLI1,GNG13,GPC2,GPC4,GPR146,GPRIN1,GREB1L,GRIA1,GRTP1,GSG1L,GSN,GSTA3,GUCY1A2,HAPLN3,HCK,HEY2,HEYL,HHIP,HHIPL2,HLX,HMMR,HOXA2,HOXB4,HOXC4,HOXC5,HOXC6,HOXC8,HOXD3,HPSE,HRH1,HS6ST2,HSD11B1,HTR2A,ICAM5,ID4,Ifi27l2a/Ifi27l2b,IGF2,IGF2BP2,IGFBP3,IGSF3,IL12A,IL20RB,IL27RA,IL6R,IL7,INHBA,INMT,INPP4B,INSC,IQGAP2,IQGAP3,IRX1,IRX2,IRX3,IRX6,ISG20,ISM1,ITGA4,ITIH5,JPH2,KANK4,KCNAB2,KCNC4,KCNH3,KCNJ2,KCNJ8,KCNK2,KCNQ1,KCNS2,KDR,KIAA0895L,KIAA1324L,KIAA1549L,KIAA1755,KIF14,KIF15,KIF18B,KIF1A,KIF20A,KIF22,KIF23,KIF26A,KIF26B,KIF2C,KIF4A,KIFC1,KIT,KLF15,KLHDC7A,KLHL23/PHOSPHO2-KLHL23,KNDC1,KNTC1,KRT12,KRT25,KRT71,KRT82,KRTDAP,KYNU,LAMC2,LAT2,LDB3,LEPR,LFNG,LGI1,LGR4,LGR5,LGR6,LHX2,LIN7A,LINGO3,LMNB1,LMO2,LMO7,LONRF3,LPCAT2,LRIG3,LRRC15,LRRC4B,LRRN1,LRRN2,LRTM1,LSAMP,LURAP1L,LXN,MAFB,MAMDC2,MAN1A1,MAP3K15,MAP3K6,MAPK12,MATN2,MC2R,MCM2,MCM6,MDK,MEF2C,MEGF6,MELK,MEX3A,MGAT3,MIS18BP1,MKI67,MLC1,MLXIPL,MMP11,MMP3,MMP8,MNS1,MPP7,MRGPRE,MSTN,MSX1,MTSS1L,MXD3,MYL9,MYLK,MYO15A,MYO1B,MYO7A,MYOC,MYORG,NAV2,NCALD,NCAM1,NCAM2,NCAPG,NCAPH,NDST3,NEK2,NELL1,NEXN,NGFR,NHS,NLGN3,NLRC5,NMB,NME4,NMNAT2,NOL3,NOVA1,NPAS4,NPC1L1,NPPC,NPTX2,NR1D1,NRG2,NRIP2,NRTN,NRXN1,NRXN2,NT5DC2,NT5E,NTF4,NTN3,NTN5,NTNG1,NTRK3,NUDT11,NUF2,OAS1,OAS2,OBSCN,OLFM2,ORC1,OSTN,OTOP1,OTUD7A,OVGP1,P2RY2,PABPC1L,PADI2,PAK6,PALLD,PALM3,PAPLN,PAWR,PAX1,PBK,PCDH10,PCSK6,PDE1B,PDE9A,PDZD2,PDZD7,PER3,PEX5L,PGBD1,PHKA2,PHLDB2,PHLDB3,PIF1,PIK3CG,PKDREJ,PLA2G2D,PLA2G2E,PLA2G5,PLA2G7,PLAG1,PLBD1,PLEKHA7,PLEKHG4,PLK1,PLK2,PLXNA3,PODN,PODNL1,POU3F3,PPFIA3,PPFIBP2,PPL,PPP1R26,PPP1R3C,PRC1,PRKAG3,PRKCB,PRKG2,PRMT8,PROCA1,PRR5L,PRRT4,PRSS35,PRX,PSRC1,PTCH1,PTGER2,PTGER3,PTGIR,PTGS1,PTK2B,PTPRO,Ptprv,PYCR1,RAB11FIP4,RAB25,RAB39B,RACGAP1,RAD51AP1,RAD54B,RAD54L,RAMP3,RANBP17,RASGEF1A,RASGRP2,RERG,RET,RGS11,RGS7BP,RHBDF2,RIN3,RNF150,ROBO1,ROBO2,RRM2,RSPO3,RTKN2,RTN4R,RUNX2,RXFP1,RXRG,RYR2,S100A4,SAMD3,SAPCD1,SAPCD2,SATB2,SCNN1B,SCUBE3,SDC3,SECTM1,SELENBP1,SEMA3A,SEMA3G,SEMA5A,SERPINA3,SERPIND1,SEZ6L,SH2D5,SHANK1,SHC4,SHCBP1,SHD,SHOX2,SHROOM1,SIM2,SKA1,SLAIN1,SLC13A4,SLC18A2,SLC24A4,SLC26A8,SLC26A9,SLC35F1,SLC40A1,SLC43A3,SLC44A5,SLC4A8,SLC5A7,SLC6A7,SLC6A9,SLC7A7,SLC9A5,SLFN13,SLITRK1,SLITRK2,SLITRK4,SLITRK6,SMARCA1,SMCO3,SMPDL3B,SNCB,SNCG,SOAT2,SOST,SOX11,SOX18,SOX4,SP5,SPAG17,SPAG5,SPC24,SPC25,SPECC1,SPNS2,SPOCK3,SPRY4,ST6GAL2,ST6GALNAC3,ST8SIA2,STAC2,STBD1,STC1,STMN1,STRC,STXBP6,SV2C,SYK,SYNPR,SYTL4,TAGLN,TBX18,TBX4,TC2N,TCERG1L,Tcf7,TCP11,TDO2,TEAD4,TEC,TFAP2B,TGFA,TGFBI,TGM3,THSD7A,TICAM2,TICRR,TK1,TLL1,TLL2,TMEFF1,TMEM132A,TMEM132E,TMEM144,TMEM151B,TMEM169,TMEM171,TMEM52,TMEM56,TMEM8A,TNC,TNFRSF21,TNFSF11,TNN,TNNC2,TNNI2,TNNT1,TNNT3,TOP2A,TPD52L1,TPX2,TRIB3,TRIM46,TRIM63,TRIP10,TRIP13,TRO,TROAP,TRPS1,TRPV2,TSHR,TSHZ3,TSLP,TSPAN11,TSPAN2,TTK,TTYH1,TUBB2B,TUBB3,TULP1,TULP2,UBE2C,UHRF1,ULBP1,UNC5C,USP43,UTS2R,VAT1L,VAV3,VCL,VSTM2A,VWA5B2,WDR66,WFDC1,WISP1,WNT11,WSCD2,YDJC,ZAP70,ZFP57,ZNF239,ZNF296,ZNF385A,ZNF385B,ZNF43,ZNF583,ZNF703,ZNF711</t>
  </si>
  <si>
    <t>ACKR3,ACTA2,ADAM12,ALPL,APOE,ARG1,ARHGDIG,ASGR1,AURKB,AXIN2,BIRC5,BMP2,BMP4,BRCA1,CASP1,CCND1,CD200,CDCA7L,CDH17,CDKN2A,CHEK2,COL18A1,CTHRC1,CTSH,CXCR4,CYP19A1,DKK1,DLGAP5,DLX2,DSG2,DUSP4,EDNRB,EMX2,EN1,ENPP2,EPCAM,EPHA5,FBN2,FGF9,FST,GLI1,HLX,HMMR,HOXC6,HPSE,HRH1,IGF2,IL12A,IL7,INHBA,IRX1,ITGA4,KCNJ2,KCNK2,KDR,KIF20A,KIT,LGR4,MAFB,MGAT3,MMP3,MMP8,MSX1,NCAM1,NCAPG,NOL3,NT5E,NTRK3,PBK,PIK3CG,PLK1,PTCH1,PTGER2,PTGS1,PTK2B,RAB11FIP4,RAB25,RET,ROBO1,RRM2,RUNX2,RXRG,S100A4,S100a7a,SCUBE3,SECTM1,SHC4,SNCG,STMN1,TGFA,TGFBI,TNC,TNFRSF21,TNFSF11,TOP2A,TSHR,TUBB3,VAV3,WISP1,ZAP70</t>
  </si>
  <si>
    <t>tumor</t>
  </si>
  <si>
    <t>ACKR3,ACTA2,ADAM12,ALDH1A2,ALPL,APOE,ARG1,ARHGDIG,ASGR1,AURKB,AXIN2,BIRC5,BMP2,BMP4,BMP6,BRCA1,CASP1,CCND1,CD200,CDCA7L,CDH17,CDKN2A,CHEK2,COL18A1,CTHRC1,CTSH,CXCR4,CYP19A1,DKK1,DLGAP5,DLX2,DSG2,DUSP4,EDNRB,EMX2,EN1,ENPP2,EPCAM,EPHA5,FBN2,FGF9,FST,GABRA4,GLI1,HCK,HLX,HMMR,HOXC6,HPSE,HRH1,HSD11B1,IGF2,IL12A,IL7,INHBA,IRX1,ITGA4,KCNJ2,KCNK2,KDR,KIF20A,KIT,LGR4,MAFB,MGAT3,MMP3,MMP8,MSX1,NCAM1,NCAPG,NOL3,NT5E,NTRK3,PBK,PIK3CG,PLK1,PTCH1,PTGER2,PTGS1,PTK2B,RAB11FIP4,RAB25,RET,ROBO1,RRM2,RUNX2,RXRG,S100A4,S100a7a,SCUBE3,SECTM1,SHC4,SNCG,STMN1,TGFA,TGFBI,TNC,TNFRSF21,TNFSF11,TOP2A,TRO,TSHR,TUBB3,VAV3,WISP1,ZAP70</t>
  </si>
  <si>
    <t>ACKR3,ACTA2,ADAM12,ALDH1A2,ALPL,APOE,ARG1,ARHGDIG,ASGR1,AURKB,AXIN2,BIRC5,BMP2,BMP4,BRCA1,CASP1,CCND1,CD200,CDCA7L,CDH17,CDKN2A,CHEK2,COL18A1,CTHRC1,CTSH,CXCR4,CYP19A1,DKK1,DLGAP5,DLX2,DSG2,DUSP4,EDNRB,EMX2,EN1,ENPP2,EPCAM,EPHA5,FBN2,FGF9,FST,GABRA4,GLI1,HCK,HLX,HMMR,HOXC6,HPSE,HRH1,HSD11B1,IGF2,IL12A,IL7,INHBA,IRX1,ITGA4,KCNJ2,KCNK2,KDR,KIF20A,KIT,LGR4,MAFB,MGAT3,MMP3,MMP8,MSX1,NCAM1,NCAPG,NOL3,NT5E,NTRK3,PBK,PIK3CG,PLK1,PTCH1,PTGER2,PTGS1,PTK2B,RAB11FIP4,RAB25,RET,ROBO1,RRM2,RUNX2,RXRG,S100A4,S100a7a,SCUBE3,SECTM1,SHC4,SNCG,STMN1,TGFA,TGFBI,TNC,TNFRSF21,TNFSF11,TOP2A,TRO,TSHR,TUBB3,VAV3,WISP1,ZAP70</t>
  </si>
  <si>
    <t>homing</t>
  </si>
  <si>
    <t>ACKR2,ACKR3,APOE,CCL25,CCND1,CCR9,CHST2,CXCL13,CXCR4,CYP19A1,CYSLTR1,CYTL1,EDN3,EDNRB,ELMO1,ENPP2,FLT3LG,GCNT1,GSN,HCK,HPSE,HRH1,IL6R,INHBA,ITGA4,KDR,KIT,MDK,MSTN,MYLK,PIK3CG,PLA2G7,PRKCB,PTK2B,PTPRO,S100A4,SERPINA3,SYK,TNFSF11,TRPV2,TSLP,VAV3</t>
  </si>
  <si>
    <t>ABCC4,ACKR2,ACKR3,ADD2,APOE,ARG1,ASB2,BCL11B,BCL6,BMP2,BMP4,CASP1,CCBE1,CCL25,CCND1,CCR9,CD200,CEACAM1,CFB,CHST2,CLEC10A,CNN2,COL4A3,CRP,CXCL13,CXCR4,CYP19A1,CYP26B1,CYSLTR1,CYTL1,DKK1,EDN3,EDNRB,ELMO1,ENPP2,EPCAM,EPHX2,FLT3LG,FOXO6,GAS6,GCNT1,GLI1,GSN,HCK,HPSE,HRH1,IGF2,IGFBP3,IL12A,IL27RA,IL6R,IL7,INHBA,IRX2,ITGA4,KCNK2,KDR,KIT,LMNB1,MAPK12,MDK,MMP8,MSTN,MYLK,NT5E,P2RY2,PIK3CG,PLA2G5,PLA2G7,PRKCB,PTGER3,PTGIR,PTK2B,PTPRO,RASGRP2,RSPO3,S100A4,SDC3,SEMA3A,SERPINA3,SLC7A7,SPNS2,STC1,SYK,TGFBI,TNC,TNFRSF21,TNFSF11,TRPV2,TSHR,TSLP,VAV3,ZAP70</t>
  </si>
  <si>
    <t>AFAP1L2,AJUBA,APOE,AURKB,BIRC5,BMP2,BMP4,BMP6,BRCA1,BUB1,BUB1B,CCNA2,CCNB1,CCNB2,CCND1,CDC20,CDC25C,CDCA8,CDK1,CDKN2A,CEACAM1,CENPA,CENPE,CENPF,CHEK2,CIT,CKAP2,CYSLTR1,DLGAP5,EDN3,ESCO2,FGF9,FLT3LG,FOXC1,GAS6,IGF2,IGFBP3,IL7,INHBA,IRX1,KDR,KIF15,KIF18B,KIF22,KIF2C,KIF4A,KIFC1,KIT,KNTC1,MDK,MKI67,MLXIPL,NEK2,NTRK3,NUF2,PLK1,PLK2,PRKCB,PTCH1,PTK2B,RACGAP1,RET,SKA1,SPAG5,SPC25,STMN1,SYK,TGFA,TNC,TOP2A,TPX2,TSLP,TTK,TTYH1,TUBB3,UBE2C,VAV3</t>
  </si>
  <si>
    <t>ABCC4,ACKR2,ACKR3,ADD2,APOE,ARG1,ASB2,BCL11B,BCL6,BMP2,CASP1,CCBE1,CCL25,CCND1,CCR9,CD200,CEACAM1,CFB,CHST2,CLEC10A,CNN2,COL4A3,CRP,CXCL13,CXCR4,CYP19A1,CYP26B1,CYSLTR1,CYTL1,DKK1,EDN3,EDNRB,ELMO1,ENPP2,EPCAM,EPHX2,FLT3LG,FOXO6,GAS6,GCNT1,GLI1,GSN,HCK,HPSE,HRH1,IGF2,IGFBP3,IL12A,IL27RA,IL6R,IL7,INHBA,IRX2,ITGA4,KCNK2,KDR,KIT,LMNB1,MAPK12,MDK,MMP8,MSTN,MYLK,NT5E,P2RY2,PIK3CG,PLA2G5,PLA2G7,PRKCB,PTGER3,PTGIR,PTK2B,PTPRO,RASGRP2,RSPO3,S100A4,SDC3,SEMA3A,SERPINA3,SLC7A7,SPNS2,STC1,SYK,TGFBI,TNC,TNFRSF21,TNFSF11,TRPV2,TSHR,TSLP,VAV3,ZAP70</t>
  </si>
  <si>
    <t>ABCC4,ACTG2,ADAM12,ADAMTS12,ADAMTS16,ADAMTS18,ADAMTS9,ADAMTSL3,ADCY1,ADCY2,ADCYAP1R1,ADD2,ADRA1B,AFAP1L2,AFF3,AGTR2,AJAP1,ALDH1A1,ALDH1A2,ALDH3A1,AMPH,ANO4,AOX1,APOE,ARAP2,ARHGAP22,ASB5,ASCL2,ASPM,ATP2A1,AURKB,AXIN2,B3GNT3,BAIAP3,BCL6,BCL6B,BIRC5,BMP6,BRCA1,BUB1,BUB1B,C8orf34,CACNA1H,CACNA2D3,CACNB2,CADM3,CARD10,CASQ1,CBS/CBSL,CCNA2,CCNB1,CCNB2,CCND1,CD83,CDC20,CDC25C,CDH11,CDK1,CDK15,CDKN2A,CDKN2B,CELSR3,CENPA,CENPE,CENPF,CENPN,CEP55,CFB,CHEK2,CIT,CLEC14A,CLEC3B,CNGA2,CNTN4,COL11A1,COL18A1,COL22A1,COL23A1,COL24A1,COL4A4,CRP,CTSH,CXCR4,CYP19A1,CYP2F1,CYSLTR1,DAPL1,DES,DGKB,DIO3,DISP1,DKK1,DLK1,DLX6,DNER,DPP10,DPP6,DUSP26,DUSP4,E2F8,ECE2,ECT2,EDNRB,EFHC2,EGFLAM,ELMO1,EML6,ENPP2,EPCAM,EPHA5,EPHB2,EPHX2,EPYC,ETV4,EXO1,FAM107A,FAM155B,FAM189A2,FAM198B,FANCA,FBLN7,FBN2,FGD3,FGD6,FGF9,FHOD3,FLT3LG,FMO4,FOXD1,FOXO6,FRMPD4,GABRA4,GALNT3,GAS6,GDF5,GLI1,GPC4,GPR146,GRIA1,GSG1L,GUCY1A2,HHIP,HHIPL2,HLX,HMMR,HOXA2,HOXB4,HOXC6,HOXC8,HOXD3,HPSE,HS6ST2,HSD11B1,HTR2A,IGF2,IGFBP3,IGSF3,IL12A,INHBA,INPP4B,INSC,IQGAP2,IRX1,IRX2,IRX3,ITGA4,ITIH5,JPH2,KANK4,KCNAB2,KCNS2,KDR,KIAA1324L,KIAA1549L,KIAA1755,KIF14,KIF15,KIF1A,KIF20A,KIF23,KIF26A,KIF2C,KIF4A,KIFC1,KIT,KNDC1,KNTC1,KRT25,LAMC2,LAT2,LGR4,LGR5,LMO7,LONRF3,LPCAT2,LRRC4B,LRRN1,LRRN2,LSAMP,MAN1A1,MAP3K15,MATN2,MB,MCM2,MEF2C,MGAT3,MIS18BP1,MKI67,MMP11,MMP3,MMP8,MPP7,MSTN,MSX1,MYL9,MYLK,MYO15A,MYO1B,MYO7A,NAV2,NCAM1,NCAM2,NCAPG,NEK2,NHS,NLGN3,NMNAT2,NPAS4,NPC1L1,NRXN1,NRXN2,NT5E,NTRK3,NUF2,OBSCN,OTOP1,OTUD7A,OVGP1,P2RY2,PABPC1L,PALLD,PAWR,PCSK6,PER3,PEX5L,PGBD1,PHKA2,PHLDB2,PIF1,PIK3CG,PKDREJ,PLA2G5,PLEKHA7,PLK1,PLK2,PLXNA3,PODNL1,POU3F3,PPFIA3,PPFIBP2,PRKAG3,PRKCB,PRX,PTCH1,PTGER2,PTGER3,PTGS1,RAB11FIP4,RAB39B,RACGAP1,RAD54B,RAD54L,RANBP17,RASGEF1A,RET,RIN3,ROBO1,ROBO2,RRM2,RTKN2,RXFP1,RXRG,RYR2,S100A4,SAMD3,SAPCD1,SATB2,SCUBE3,SECTM1,SEMA5A,SERPINA3,SEZ6L,SH2D5,SHROOM1,SLC13A4,SLC26A8,SLC35F1,SLC43A3,SLC44A5,SLC4A8,SLITRK1,SLITRK6,SMARCA1,SMCO3,SMPDL3B,SOX11,SOX4,SPAG17,SPC25,SPECC1,SPOCK3,STC1,STMN1,STRC,STXBP6,SV2C,TAGLN,TBX18,TEAD4,TFAP2B,TGFA,TGM3,TICAM2,TICRR,TK1,TLL2,TMEM144,TMEM169,TMEM52,TNC,TNNT1,TNNT3,TOP2A,TPX2,TRIB3,TRIP13,TRO,TRPS1,TSHR,TSHZ3,TSPAN2,TTK,TTYH1,TUBB2B,TUBB3,UBE2C,UNC5C,UTS2R,VAT1L,VAV3,WDR66,WISP1,WNT11,WSCD2,ZAP70,ZFP57,ZNF385A,ZNF385B,ZNF43,ZNF583</t>
  </si>
  <si>
    <t>ABCC4,ACTG2,ADAM12,ADAMTS12,ADAMTS16,ADAMTS18,ADAMTS9,ADAMTSL3,ADCY1,ADCY2,ADCYAP1R1,ADD2,ADRA1B,AFAP1L2,AFF3,AGTR2,AJAP1,ALDH1A1,ALDH1A2,ALDH3A1,AMPH,ANO4,AOX1,APOE,ARAP2,ARHGAP22,ASB5,ASCL2,ASPM,ATP2A1,AURKB,AXIN2,B3GNT3,BAIAP3,BCL6,BCL6B,BIRC5,BMP6,BRCA1,BUB1,BUB1B,C8orf34,CACNA1H,CACNA2D3,CACNB2,CADM3,CARD10,CASQ1,CBS/CBSL,CCNA2,CCNB1,CCNB2,CCND1,CD83,CDC20,CDH11,CDK1,CDK15,CDKN2A,CDKN2B,CELSR3,CENPA,CENPE,CENPF,CENPN,CEP55,CFB,CHEK2,CIT,CLEC14A,CLEC3B,CNGA2,CNTN4,COL11A1,COL18A1,COL22A1,COL23A1,COL24A1,COL4A4,CRP,CTSH,CXCR4,CYP19A1,CYP2F1,CYSLTR1,DAPL1,DES,DGKB,DIO3,DISP1,DKK1,DLK1,DLX6,DNER,DPP10,DPP6,DUSP26,DUSP4,E2F8,ECE2,ECT2,EDNRB,EFHC2,EGFLAM,ELMO1,EML6,ENPP2,EPCAM,EPHA5,EPHB2,EPHX2,EPYC,ETV4,EXO1,FAM107A,FAM155B,FAM189A2,FAM198B,FANCA,FBLN7,FBN2,FGD3,FGD6,FGF9,FHOD3,FLT3LG,FMO4,FOXD1,FOXO6,FRMPD4,GABRA4,GALNT3,GAS6,GDF5,GLI1,GPC4,GPR146,GRIA1,GSG1L,GUCY1A2,HHIP,HHIPL2,HLX,HMMR,HOXA2,HOXB4,HOXC6,HOXC8,HOXD3,HPSE,HS6ST2,HSD11B1,HTR2A,IGF2,IGFBP3,IGSF3,IL12A,INHBA,INPP4B,INSC,IQGAP2,IRX1,IRX2,IRX3,ITGA4,ITIH5,JPH2,KANK4,KCNAB2,KCNS2,KDR,KIAA1324L,KIAA1549L,KIAA1755,KIF14,KIF15,KIF1A,KIF20A,KIF23,KIF26A,KIF2C,KIF4A,KIFC1,KIT,KNDC1,KNTC1,KRT25,LAMC2,LAT2,LGR4,LGR5,LMO7,LONRF3,LPCAT2,LRRC4B,LRRN1,LRRN2,LSAMP,MAN1A1,MAP3K15,MATN2,MB,MCM2,MEF2C,MGAT3,MIS18BP1,MKI67,MMP11,MMP3,MMP8,MPP7,MSTN,MSX1,MYL9,MYLK,MYO15A,MYO1B,MYO7A,NAV2,NCAM1,NCAM2,NCAPG,NEK2,NHS,NLGN3,NMNAT2,NPAS4,NPC1L1,NRXN1,NRXN2,NT5E,NTRK3,NUF2,OBSCN,OTOP1,OTUD7A,OVGP1,P2RY2,PABPC1L,PALLD,PAWR,PCSK6,PER3,PEX5L,PGBD1,PHKA2,PHLDB2,PIF1,PIK3CG,PKDREJ,PLA2G5,PLEKHA7,PLK1,PLK2,PLXNA3,PODNL1,POU3F3,PPFIA3,PPFIBP2,PRKAG3,PRKCB,PRX,PTCH1,PTGER2,PTGER3,PTGS1,RAB11FIP4,RAB39B,RACGAP1,RAD54B,RAD54L,RANBP17,RASGEF1A,RET,RIN3,ROBO1,ROBO2,RRM2,RTKN2,RXFP1,RXRG,RYR2,S100A4,SAMD3,SAPCD1,SATB2,SCUBE3,SECTM1,SEMA5A,SERPINA3,SEZ6L,SH2D5,SHROOM1,SLC13A4,SLC26A8,SLC35F1,SLC43A3,SLC44A5,SLC4A8,SLITRK1,SLITRK6,SMARCA1,SMCO3,SMPDL3B,SOX11,SOX4,SPAG17,SPC25,SPECC1,SPOCK3,STC1,STMN1,STRC,STXBP6,SV2C,TAGLN,TBX18,TEAD4,TFAP2B,TGFA,TGM3,TICAM2,TICRR,TK1,TLL2,TMEM144,TMEM169,TMEM52,TNC,TNNT1,TNNT3,TOP2A,TPX2,TRIB3,TRIP13,TRO,TRPS1,TSHR,TSHZ3,TSPAN2,TTK,TTYH1,TUBB2B,TUBB3,UBE2C,UNC5C,UTS2R,VAT1L,VAV3,WDR66,WISP1,WNT11,WSCD2,ZAP70,ZFP57,ZNF385A,ZNF385B,ZNF43,ZNF583</t>
  </si>
  <si>
    <t>Cancer,Endocrine System Disorders,Organismal Injury and Abnormalities,Reproductive System Disease</t>
  </si>
  <si>
    <t>ABCC4,ADAMTS12,ADAMTS9,ADAMTSL3,ADCY1,ADCY2,ADCYAP1R1,ADD2,AFF3,ALDH1A1,ALDH1A2,ALDH3A1,APOE,ASCL2,ASPM,AURKB,AXIN2,BIRC5,BRCA1,BUB1,C8orf34,CACNA2D3,CCNB1,CCNB2,CDK1,CDK15,CDKN2A,CDKN2B,CELSR3,CENPE,CFB,CHEK2,CLEC3B,CNGA2,COL11A1,COL18A1,COL22A1,COL23A1,COL24A1,COL4A4,CRP,CXCR4,CYP19A1,DGKB,DISP1,DPP6,DUSP4,E2F8,ECT2,EGFLAM,EML6,ENPP2,EPCAM,EPHA5,ETV4,FAM107A,FANCA,FBLN7,FBN2,FGD3,FGF9,FHOD3,FMO4,FOXO6,GLI1,GPC4,HHIPL2,HLX,HMMR,HOXA2,HOXC6,HOXC8,HS6ST2,HSD11B1,IGF2,IGFBP3,IGSF3,INHBA,INPP4B,ITIH5,KDR,KIAA1324L,KIAA1549L,KIAA1755,KIF23,KIT,KNDC1,KNTC1,LAT2,LGR5,LONRF3,LRRN1,LRRN2,MAN1A1,MB,MKI67,MMP3,MSTN,MSX1,MYO7A,NAV2,NCAM1,NLGN3,NPC1L1,NRXN1,NT5E,NTRK3,OBSCN,OVGP1,P2RY2,PAWR,PCSK6,PHLDB2,PIK3CG,PLEKHA7,PODNL1,PPFIA3,PRKCB,PRX,PTGER2,PTGS1,RACGAP1,RAD54B,RANBP17,RASGEF1A,RET,RRM2,SAPCD1,SATB2,SCUBE3,SECTM1,SEMA5A,SH2D5,SLC13A4,SLC43A3,SLC44A5,SLC4A8,SLITRK1,SOX11,SPAG17,STC1,STMN1,TBX18,TFAP2B,TMEM144,TOP2A,TPX2,TRIB3,TRO,TSHR,TSHZ3,TUBB3,UBE2C,VAV3,WISP1,WNT11,ZFP57,ZNF385B</t>
  </si>
  <si>
    <t>AATK,ADAMTS18,ADAMTS9,ADCY1,ADCYAP1R1,AGTR2,ALDH1A1,ALDH1A2,ALPL,ALX4,APLP1,APOE,ASPM,AXIN2,BCL11B,BHLHE22,BMP2,BMP4,BMP6,C1QTNF5,CBS/CBSL,CCND1,CCNF,CDCA7L,CDKN2A,CHST3,COL11A1,COL18A1,COL4A3,CRYAA/CRYAA2,CTHRC1,CXCR4,CYP19A1,CYP26B1,CYTL1,DHRS3,DIO3,DISP1,DKK1,DLX2,DLX5,DLX6,DNER,Eda,EDARADD,EGFLAM,EMX2,EN1,ENPP2,EPHA5,EPHB2,EPHX2,FANCC,FGF9,FOXC1,FOXD1,FST,GABRA4,GDF11,GLI1,HEY2,HHIP,HOXA2,HOXB4,HOXC4,HOXC5,HOXC6,HOXC8,HOXD3,HS6ST2,ID4,IGF2,IGSF3,IL7,INHBA,IRX3,Irx5,IRX6,ITGA4,KCNQ1,KDR,KIF14,KIF1A,KRT12,LGR5,LHX2,LIN7A,LMO7,LRIG3,MAFB,MDK,MEF2C,MSX1,MYO15A,MYO7A,NCAM1,NCAM2,NDP,NDST3,NGFR,NR1D1,NRTN,NTF4,OTOP1,PCSK6,PLXNA3,POU3F3,PRKCB,PTCH1,RGS11,ROBO1,ROBO2,RTN4R,RUNX2,S100A4,SATB2,SEMA3A,SEMA5A,SHOX2,SIM2,SLITRK6,SMARCA1,SNCB,SOST,SOX11,SOX4,SPRY4,ST8SIA2,STC1,TBX18,TDO2,TGFA,TMEM8A,TNC,TSHR,TULP1,UNC5C,WNT11</t>
  </si>
  <si>
    <t>AATK,APOE,ARG1,BMP2,BMP4,BMP6,CDK1,CHST2,CXCR4,CYP19A1,DLX5,DNER,ENPP2,EPHB2,ETV4,FAM107A,FRMD7,GDF5,GFRA2,GPRIN1,HPSE,ICAM5,IGF2,IL6R,ITGA4,KIF23,KIF26A,KIT,KNDC1,LMNB1,MDK,NCAM1,NCAM2,NGFR,NPAS4,NRTN,NRXN1,NTF4,NTRK3,P2RY2,PAK6,PALLD,PLXNA3,PTK2B,RET,ROBO1,ROBO2,RTN4R,S100A4,SEMA3A,SEMA5A,SLC9A5,SYK,TGFA,TNC,TNN,TRPV2,VCL</t>
  </si>
  <si>
    <t>ABCA7,ACOT4,ACTA2,ADAM12,ADAMTS12,ADAMTS16,ADAMTS17,ADAMTS18,ADAMTS9,ADAMTSL3,ADCY1,ADD2,ADRA1B,AFAP1L2,AFF3,AJUBA,ALDH1A1,ALPL,AMPH,AOX1,APOBEC2,APOE,ARAP2,ARHGDIG,ASB5,ATP2A1,AURKB,AXIN2,B3GNT3,B4GALNT1,BAIAP3,BCL11B,BCL6,BCL6B,BHLHE22,BIRC5,BMP2,BMP4,BRCA1,BUB1,BUB1B,C21orf62,CACNB2,CACNB3,CACNB4,CADM1,CASP1,CCNA2,CCNB1,CCNB2,CCND1,CCNF,CD200,CD27,CD7,CD83,CDC20,CDCA2,CDCA7,CDCA7L,CDH11,CDH17,CDH26,CDHR4,CDK1,CDKN2A,CDKN2B,CEACAM1,CELSR3,CENPF,CFB,CGNL1,CHEK2,CIT,CKAP2L,CNN2,CNTFR,CNTN4,CNTNAP1,COL11A1,COL18A1,COL22A1,COL23A1,COL24A1,COL4A4,COX4I2,CPN2,CRP,CTHRC1,CTSH,CWH43,CXCL13,CXCR4,CYB5R2,CYP26B1,CYP2F1,CYP7B1,DCLK3,DES,DGKB,DKK1,DLGAP5,DLX2,DLX6,DNER,DPP10,DPP6,DSG2,DUSP4,E2F8,ECE2,ECT2,EDN3,EFHC2,EGFL6,EGFLAM,ELMO1,ENPP2,EPCAM,EPHA5,EPHX2,EXO1,FAM110D,FAM155A,FAM189A1,FAM198B,FANCA,FBN2,FGD3,FGD6,FGF11,FMO4,FRMPD4,FSD1,FST,GALNT9,GAS6,GCNT1,GDF5,GLI1,GPC2,GPC4,GPRIN1,GREB1L,GSN,HCK,HHIP,HHIPL2,HMMR,HOXA2,HOXC4,HOXC5,HOXC6,HOXC8,HPSE,Ifi27l2a/Ifi27l2b,IGF2,IGF2BP2,IGFBP3,IGSF3,IL12A,IL27RA,IL6R,IL7,INHBA,INPP4B,INSC,IQGAP3,IRX1,IRX6,ISG20,ITGA4,ITIH5,JPH2,KCNJ2,KCNS2,KDR,KIAA1755,KIF14,KIF20A,KIF23,KIF26A,KIF26B,KIF2C,KIT,KNTC1,LAMC2,LDB3,LEPR,LFNG,LGR4,LGR5,LIN7A,LMO2,LPCAT2,LRIG3,LRRC4B,LRRN2,LURAP1L,MAFB,MAMDC2,MAP3K15,MATN2,MC2R,MCM2,MEF2C,MEGF6,MELK,MEX3A,MKI67,MLC1,MLXIPL,MMP11,MMP3,MMP8,MPP7,MSTN,MTSS1L,MYL9,MYLK,MYO15A,MYO7A,NCAM1,NCAM2,NELL1,NEXN,NHS,NLGN3,NLRC5,NOL3,NOVA1,NPAS4,NPC1L1,NPTX2,NR1D1,NRG2,NRXN1,NT5E,NTNG1,NTRK3,NUDT11,OAS1,OAS2,OBSCN,OTOP1,OVGP1,PABPC1L,PADI2,PAK6,PAPLN,PCDH10,PCSK6,PDE9A,PDZD2,PDZD7,PER3,PHLDB2,PIF1,PIK3CG,PKDREJ,PLAG1,PLEKHA7,PLK1,PPFIA3,PPP1R26,PRKCB,PRMT8,PRX,PTCH1,PTGER2,PTGER3,PTGIR,PTGS1,PTK2B,PTPRO,RAB25,RAB39B,RACGAP1,RAD54B,RAD54L,RASGEF1A,RET,RHBDF2,RIN3,ROBO1,ROBO2,RRM2,RUNX2,RXRG,RYR2,S100A4,SAMD3,SATB2,SCNN1B,SCUBE3,SECTM1,SELENBP1,SEMA3A,SEMA5A,SERPINA3,Serpinb3b/Serpinb3c,SHANK1,SHOX2,SLAIN1,SLC24A4,SLC26A9,SLC44A5,SLC5A7,SLC6A7,SLC6A9,SLC9A5,SLITRK1,SLITRK4,SMARCA1,SMPDL3B,SNCG,SOX11,SOX4,SPAG17,SPECC1,SPOCK3,ST6GALNAC3,ST8SIA2,STMN1,STXBP6,SV2C,SYK,TAGLN,TBX18,TBX4,TCERG1L,Tcf7,TEC,TGFA,TGFBI,TGM3,THSD7A,TICRR,TLL1,TLL2,TMEM132A,TMEM132E,TMEM144,TMEM8A,TNC,TNFRSF21,TNFSF11,TNNC2,TNNI2,TNNT1,TNNT3,TOP2A,TPX2,TRIP10,TRO,TRPS1,TSHZ3,TSPAN2,TUBB3,TULP2,UNC5C,USP43,VAT1L,VAV3,WDR66,WISP1,ZAP70,ZNF43</t>
  </si>
  <si>
    <t>AATK,ABCA7,ABCC4,ACOT4,ACOT7,ACTA1,ACTA2,ACTG2,ADAM12,ADAMTS12,ADAMTS16,ADAMTS17,ADAMTS18,ADAMTS9,ADAMTSL2,ADAMTSL3,ADCY1,ADCY2,ADCYAP1R1,ADD2,ADRA1B,AFAP1L2,AFF3,AJAP1,ALDH1A1,ALDH1A2,ALDH3A1,ALX4,AMHR2,AMPH,ANKLE1,ANO4,AOX1,APC2,APLP1,APOE,ARAP2,ARHGAP22,ARHGDIG,ARHGEF19,ARMC2,ASB2,ASB5,ASCL2,ASGR1,ASPM,ATP2A1,AXIN2,B3GNT3,B4GALNT1,BAALC,BAIAP3,BCL11B,BCL6,BCL6B,BHLHE22,BIRC5,BMP2,BMP4,BMP6,BOK,BRCA1,BUB1,BUB1B,C10orf71,C1orf226,C1QL3,C1QTNF5,C8orf34,C9orf50,CA11,CA4,CACNA1H,CACNA2D3,CACNB2,CACNB3,CACNB4,CADM3,CARD10,CASP1,CASQ1,CASQ2,CBLN1,CBS/CBSL,CCBE1,CCDC106,CCDC159,CCDC81,CCL25,CCNB2,CCND1,CCNF,CD200,CD27,CD7,CDC20,CDCA2,CDCA3,CDCA7,CDCA7L,CDH11,CDH17,CDH24,CDH26,CDHR4,CDK1,CDK15,CDKN2A,CDKN2B,CELF5,CELSR3,CENPE,CENPF,CENPN,CENPP,CFB,CGNL1,CHDH,CHEK2,CHP2,CHST2,CHST3,CIT,CKAP2,CKAP2L,CLDN10,CLEC10A,CLEC14A,CLSTN2,CNGA2,CNN2,CNTFR,CNTNAP1,COL11A1,COL18A1,COL22A1,COL23A1,COL24A1,COL4A3,COL4A4,COLEC10,CPB1,CPM,CPN2,CPNE5,CRP,CRYAA/CRYAA2,CTSH,CWH43,CXCR4,CYB5R2,CYBRD1,CYP19A1,CYP26B1,CYP2F1,CYP4B1,CYP7B1,CYSLTR1,CYTL1,DAGLB,DCLK3,DEPDC1,DERL3,DES,DGKB,DHRS3,DISP1,DLGAP5,DLX2,DLX5,DLX6,DNER,DNPH1,DPP10,DPP6,DSG2,DUSP26,DUSP4,E2F8,ECE2,ECT2,EDARADD,EDN3,EDNRB,EFHC2,EGFL6,EGFLAM,ELMO1,EMID1,EML6,EMX2,EN1,ENKUR,ENPP2,EPCAM,EPHA5,EPHA8,EPHB2,EPHX2,EPYC,ERP27,ESCO2,ETV4,EVA1C,EXO1,FAM155A,FAM155B,FAM174B,FAM189A1,FAM189A2,FAM198B,FAM81A,FAM83F,FANCA,FANCC,FBLIM1,FBLN7,FBN2,FBXO2,FGD3,FGD6,FGF9,FHOD3,FLT3LG,FMO4,FOXC1,FOXD2,FOXO6,FRMD7,FRMPD4,FSD1,G0S2,GABRA4,GALNT10,GALNT3,GALNT9,GAS6,GFRA2,GFRA4,GLDN,GLI1,GPC2,GPC4,GPR146,GPRIN1,GREB1L,GRIA1,GRTP1,GSG1L,GSN,GUCY1A2,HCK,HEYL,HHIP,HLX,HMMR,HOXA2,HOXB4,HOXC5,HPSE,HS6ST2,HSD11B1,HTR2A,ICAM5,ID4,IGF2,IGF2BP2,IGFBP3,IGSF3,IL20RB,IL27RA,IL6R,INMT,INPP4B,INSC,IQGAP2,IQGAP3,IRX1,IRX2,IRX3,IRX6,ISG20,ISM1,ITGA4,ITIH5,JPH2,KANK4,KCNAB2,KCNC4,KCNH3,KCNJ2,KCNQ1,KDR,KIAA0895L,KIAA1324L,KIAA1549L,KIAA1755,KIF14,KIF15,KIF18B,KIF1A,KIF20A,KIF22,KIF23,KIF26A,KIF26B,KIF2C,KIF4A,KIFC1,KIT,KLF15,KLHDC7A,KNDC1,KNTC1,KRT12,KRT71,KRT82,KYNU,LAMC2,LDB3,LEPR,LFNG,LGI1,LGR4,LGR5,LGR6,LHX2,LIN7A,LINGO3,LMNB1,LMO2,LMO7,LONRF3,LPCAT2,LRIG3,LRRC4B,LSAMP,LURAP1L,LXN,MAFB,MAMDC2,MAN1A1,MAP3K15,MAP3K6,MAPK12,MCM2,MCM6,MDK,MEF2C,MEGF6,MELK,MGAT3,MIS18BP1,MKI67,MLC1,MLXIPL,MMP11,MMP3,MMP8,MNS1,MPP7,MRGPRE,MSTN,MSX1,MTSS1L,MXD3,MYL9,MYLK,MYO15A,MYO1B,MYO7A,MYORG,NAV2,NCAM1,NCAM2,NCAPG,NCAPH,NDST3,NEK2,NELL1,NEXN,NHS,NLGN3,NLRC5,NMB,NOL3,NOVA1,NPAS4,NPC1L1,NPPC,NPTX2,NR1D1,NRG2,NRIP2,NRTN,NRXN1,NRXN2,NT5DC2,NT5E,NTF4,NTN3,NTN5,NTNG1,NTRK3,NUF2,OAS2,OBSCN,OLFM2,ORC1,OTOP1,OTUD7A,OVGP1,PABPC1L,PADI2,PALLD,PALM3,PAPLN,PAWR,PAX1,PBK,PCDH10,PCSK6,PDE1B,PDE9A,PDZD2,PDZD7,PER3,PEX5L,PGBD1,PHKA2,PHLDB2,PHLDB3,PIF1,PIK3CG,PKDREJ,PLA2G2D,PLA2G2E,PLA2G7,PLBD1,PLEKHA7,PLEKHG4,PLK1,PLK2,PLXNA3,PODN,PODNL1,POU3F3,PPFIA3,PPFIBP2,PPL,PPP1R26,PRKAG3,PRKCB,PRMT8,PROCA1,PRR5L,PRRT4,PRX,PTCH1,PTGER3,PTGIR,PTGS1,PTK2B,PTPRO,PYCR1,RAB11FIP4,RAB25,RAB39B,RACGAP1,RAD51AP1,RAD54B,RAD54L,RAMP3,RANBP17,RASGEF1A,RASGRP2,RET,RGS11,RGS7BP,RHBDF2,RIN3,ROBO1,ROBO2,RRM2,RTKN2,RTN4R,RUNX2,RXFP1,RYR2,S100A4,SAMD3,SAPCD1,SAPCD2,SATB2,SCNN1B,SCUBE3,SECTM1,SELENBP1,SEMA3A,SEMA3G,SEMA5A,SERPIND1,SEZ6L,SH2D5,SHANK1,SHC4,SHCBP1,SHD,SHOX2,SHROOM1,SIM2,SKA1,SLAIN1,SLC13A4,SLC18A2,SLC24A4,SLC26A8,SLC26A9,SLC35F1,SLC40A1,SLC43A3,SLC44A5,SLC4A8,SLC5A7,SLC6A7,SLC6A9,SLC9A5,SLFN13,SLITRK1,SLITRK2,SMARCA1,SMPDL3B,SOAT2,SOST,SOX11,SOX18,SOX4,SP5,SPAG17,SPAG5,SPC24,SPC25,SPECC1,SPNS2,SPOCK3,ST6GAL2,ST6GALNAC3,ST8SIA2,STAC2,STBD1,STC1,STRC,SV2C,SYK,SYNPR,SYTL4,TAGLN,TBX18,TBX4,TCERG1L,TDO2,TEAD4,TEC,TFAP2B,TGFA,TGFBI,THSD7A,TICRR,TK1,TLL1,TLL2,TMEFF1,TMEM132A,TMEM132E,TMEM144,TMEM151B,TMEM171,TMEM52,TMEM56,TMEM8A,TNC,TNFRSF21,TNFSF11,TNN,TNNI2,TNNT1,TNNT3,TOP2A,TPX2,TRIM46,TRIM63,TRIP10,TRIP13,TRO,TROAP,TRPS1,TRPV2,TSHR,TSHZ3,TSLP,TSPAN11,TTK,TTYH1,TUBB2B,TUBB3,TULP1,UBE2C,UNC5C,USP43,UTS2R,VAT1L,VAV3,VCL,VWA5B2,WDR66,WISP1,WNT11,WSCD2,YDJC,ZAP70,ZFP57,ZNF239,ZNF296,ZNF385A,ZNF385B,ZNF43,ZNF703,ZNF711</t>
  </si>
  <si>
    <t>AATK,ABCA7,ABCC4,ACOT4,ACOT7,ACTA1,ACTA2,ACTG2,ADAM12,ADAMTS12,ADAMTS16,ADAMTS17,ADAMTS18,ADAMTS9,ADAMTSL2,ADAMTSL3,ADCY1,ADCY2,ADCYAP1R1,ADD2,AFAP1L2,AFF3,AJAP1,AJUBA,ALDH1A1,ALDH1A2,ALDH3A1,ALX4,AMHR2,AMPH,ANKLE1,ANO4,AOX1,APC2,APLP1,APOE,ARAP2,ARHGAP22,ARHGDIG,ARHGEF19,ARMC2,ASB2,ASB5,ASCL2,ASGR1,ASPM,ATP2A1,AXIN2,B3GNT3,B4GALNT1,BAALC,BAIAP3,BCL11B,BCL6,BCL6B,BHLHE22,BIRC5,BMP2,BMP4,BMP6,BOK,BRCA1,BUB1,BUB1B,C10orf71,C1orf226,C1QL3,C1QTNF5,C21orf62,C9orf50,CA11,CA4,CACNA1H,CACNA2D3,CACNB2,CACNB3,CACNB4,CADM1,CADM3,CARD10,CASP1,CASQ1,CASQ2,CBLN1,CBS/CBSL,CCBE1,CCDC106,CCDC159,CCDC81,CCL25,CCNB1,CCNB2,CCND1,CCNF,CD200,CD27,CD7,CD83,CDC20,CDCA2,CDCA3,CDCA7,CDCA7L,CDH11,CDH17,CDH24,CDH26,CDHR4,CDK1,CDK15,CDKN2A,CDKN2B,CELF5,CELSR3,CENPE,CENPF,CENPN,CENPP,CFB,CGNL1,CHDH,CHEK2,CHP2,CHST2,CHST3,CIT,CKAP2,CKAP2L,CLDN10,CLEC10A,CLEC14A,CLSTN2,CNGA2,CNN2,CNTFR,CNTN4,CNTNAP1,COL11A1,COL18A1,COL22A1,COL23A1,COL24A1,COL4A3,COL4A4,COLEC10,COX4I2,CPB1,CPM,CPN2,CPNE5,CRP,CRYAA/CRYAA2,CTHRC1,CTSH,CWH43,CXCL13,CXCR4,CYB5R2,CYBRD1,CYP19A1,CYP26B1,CYP2F1,CYP4B1,CYP7B1,CYSLTR1,CYTL1,DAGLB,DCLK3,DEPDC1,DERL3,DES,DGKB,DHRS3,DISP1,DLGAP5,DLX2,DLX5,DLX6,DNER,DNPH1,DPP10,DPP6,DSG2,DUSP26,DUSP4,E2F8,ECE2,ECT2,EDARADD,EDN3,EDNRB,EFHC2,EGFL6,EGFLAM,ELMO1,EMID1,EML6,EMX2,EN1,ENKUR,ENPP2,EPCAM,EPHA5,EPHA8,EPHB2,EPHX2,EPYC,ERP27,ESCO2,ETV4,EVA1C,EXO1,FAM155A,FAM155B,FAM174B,FAM189A1,FAM189A2,FAM198B,FAM81A,FAM83F,FANCA,FANCC,FBLIM1,FBLN7,FBN2,FBXO2,FGD3,FGD6,FGF9,FHOD3,FLT3LG,FMO4,FOXC1,FOXD2,FOXO6,FRMD7,FRMPD4,FSD1,FST,G0S2,GABRA4,GALNT10,GALNT3,GALNT9,GAS6,GDF5,GFRA2,GFRA4,GLDN,GLI1,GPC2,GPC4,GPR146,GPRIN1,GREB1L,GRIA1,GRTP1,GSG1L,GSN,GUCY1A2,HCK,HEYL,HHIP,HHIPL2,HLX,HMMR,HOXA2,HOXB4,HOXC4,HOXC5,HOXC6,HOXC8,HPSE,HS6ST2,HSD11B1,HTR2A,ICAM5,ID4,IGF2,IGF2BP2,IGFBP3,IGSF3,IL20RB,IL27RA,IL6R,INHBA,INMT,INPP4B,INSC,IQGAP2,IQGAP3,IRX1,IRX2,IRX3,IRX6,ISG20,ISM1,ITGA4,ITIH5,JPH2,KANK4,KCNAB2,KCNC4,KCNH3,KCNJ2,KCNQ1,KDR,KIAA0895L,KIAA1324L,KIAA1549L,KIAA1755,KIF14,KIF15,KIF18B,KIF1A,KIF20A,KIF22,KIF23,KIF26A,KIF26B,KIF2C,KIF4A,KIFC1,KIT,KLF15,KLHDC7A,KNDC1,KNTC1,KRT12,KRT71,KRT82,KYNU,LAMC2,LDB3,LEPR,LFNG,LGI1,LGR4,LGR5,LGR6,LHX2,LIN7A,LINGO3,LMNB1,LMO2,LMO7,LONRF3,LPCAT2,LRIG3,LRRC4B,LRRN2,LSAMP,LURAP1L,LXN,MAFB,MAMDC2,MAN1A1,MAP3K15,MAP3K6,MAPK12,MATN2,MCM2,MCM6,MDK,MEF2C,MEGF6,MELK,MEX3A,MGAT3,MIS18BP1,MKI67,MLC1,MLXIPL,MMP11,MMP3,MMP8,MNS1,MPP7,MRGPRE,MSTN,MSX1,MTSS1L,MXD3,MYL9,MYLK,MYO15A,MYO1B,MYO7A,MYORG,NAV2,NCAM1,NCAM2,NCAPG,NCAPH,NDST3,NEK2,NELL1,NEXN,NHS,NLGN3,NLRC5,NMB,NOL3,NOVA1,NPAS4,NPC1L1,NPPC,NPTX2,NR1D1,NRG2,NRIP2,NRTN,NRXN1,NRXN2,NT5DC2,NT5E,NTF4,NTN3,NTN5,NTNG1,NTRK3,NUDT11,NUF2,OAS2,OBSCN,OLFM2,ORC1,OTOP1,OTUD7A,OVGP1,PABPC1L,PADI2,PAK6,PALLD,PALM3,PAPLN,PAWR,PAX1,PBK,PCDH10,PCSK6,PDE1B,PDE9A,PDZD2,PDZD7,PER3,PEX5L,PGBD1,PHKA2,PHLDB2,PHLDB3,PIF1,PIK3CG,PKDREJ,PLA2G2D,PLA2G2E,PLA2G7,PLAG1,PLBD1,PLEKHA7,PLEKHG4,PLK1,PLK2,PLXNA3,PODN,PODNL1,POU3F3,PPFIA3,PPFIBP2,PPL,PPP1R26,PRKAG3,PRKCB,PRKG2,PRMT8,PROCA1,PRR5L,PRRT4,PRX,PTCH1,PTGER3,PTGIR,PTGS1,PTK2B,PTPRO,PYCR1,RAB11FIP4,RAB25,RAB39B,RACGAP1,RAD51AP1,RAD54B,RAD54L,RAMP3,RANBP17,RASGEF1A,RASGRP2,RET,RGS11,RGS7BP,RHBDF2,RIN3,ROBO1,ROBO2,RRM2,RTKN2,RTN4R,RUNX2,RXFP1,RYR2,S100A4,SAMD3,SAPCD1,SAPCD2,SATB2,SCNN1B,SCUBE3,SECTM1,SELENBP1,SEMA3A,SEMA3G,SEMA5A,SERPIND1,SEZ6L,SH2D5,SHANK1,SHC4,SHCBP1,SHD,SHOX2,SHROOM1,SIM2,SKA1,SLAIN1,SLC13A4,SLC18A2,SLC24A4,SLC26A8,SLC26A9,SLC35F1,SLC40A1,SLC43A3,SLC44A5,SLC4A8,SLC5A7,SLC6A7,SLC6A9,SLC9A5,SLITRK1,SLITRK2,SLITRK4,SMARCA1,SMPDL3B,SOAT2,SOST,SOX11,SOX18,SOX4,SP5,SPAG17,SPAG5,SPC24,SPC25,SPECC1,SPNS2,SPOCK3,ST6GAL2,ST6GALNAC3,ST8SIA2,STAC2,STBD1,STC1,STRC,SV2C,SYK,SYNPR,SYTL4,TAGLN,TBX18,TBX4,TCERG1L,Tcf7,TDO2,TEAD4,TEC,TFAP2B,TGFA,TGFBI,TGM3,THSD7A,TICRR,TK1,TLL1,TLL2,TMEFF1,TMEM132A,TMEM132E,TMEM144,TMEM151B,TMEM171,TMEM52,TMEM56,TMEM8A,TNC,TNFRSF21,TNFSF11,TNN,TNNI2,TNNT1,TNNT3,TOP2A,TPX2,TRIM46,TRIM63,TRIP10,TRIP13,TRO,TROAP,TRPS1,TRPV2,TSHR,TSHZ3,TSLP,TSPAN11,TSPAN2,TTK,TTYH1,TUBB2B,TUBB3,TULP1,TULP2,UBE2C,UHRF1,UNC5C,USP43,UTS2R,VAT1L,VAV3,VCL,VWA5B2,WDR66,WISP1,WNT11,WSCD2,YDJC,ZAP70,ZFP57,ZNF239,ZNF296,ZNF385A,ZNF385B,ZNF43,ZNF703,ZNF711</t>
  </si>
  <si>
    <t>Endocrine System Disorders,Gastrointestinal Disease,Organismal Injury and Abnormalities</t>
  </si>
  <si>
    <t>pancreatic mass</t>
  </si>
  <si>
    <t>AATK,ABCA7,ABCC4,ACKR3,ACOT4,ADAM12,ADAMTS12,ADAMTS17,ADAMTS18,ADAMTSL3,ADCY1,ADCY2,ADCYAP1R1,AFAP1L2,AFF3,AJAP1,ALDH3A1,ALPL,AMHR2,AMPH,AOX1,ARHGAP22,ARMC2,ASPM,AXIN2,B4GALNT1,BAALC,BAIAP3,BIRC5,BMP2,BRCA1,C10orf71,C8orf34,C9orf152,CACNA1H,CASP1,CASQ1,CCND1,CD7,CDCA7L,CDH11,CDH24,CDH26,CDKN2A,CDKN2B,CELSR3,CENPE,CENPF,CENPN,CHDH,CIT,CKAP2L,CLEC14A,CLSTN2,CNGA2,COL18A1,COL22A1,COL4A3,CPN2,CRP,CTHRC1,CXCR4,CYP2F1,CYP4B1,DCLK3,DGKB,DISP1,DKK1,DNER,DPP10,DPP6,DUSP4,EML6,EMX2,ENPP2,EPCAM,EPHA5,EPHA8,EPHB2,ESCO2,ETV4,EXO1,FAM155A,FANCC,FBN2,FGD6,FLT3LG,FOXD2,FRMPD4,FSBP,FSD1,GABRA4,GALNT3,GALNT9,GAS6,GLDN,GLI1,GRIA1,GSTA3,GUCY1A2,HAPLN3,HCK,HHIP,HHIPL2,HMMR,HPSE,HRH1,HS6ST2,HTR2A,ICAM5,IGFBP3,INPP4B,INSC,IRX2,ITIH5,KANK4,KCNQ1,KDR,KIAA0895L,KIAA1549L,KIF26B,KIF2C,KIT,KNDC1,KRT71,KRTDAP,LAMC2,LEPR,LFNG,LGR4,LGR5,LIN7A,LMO7,LRRC4B,MAFB,MAP3K15,MDK,MKI67,MMP11,MMP8,MNS1,MYO15A,MYO1B,MYO7A,MYORG,NAV2,NDST3,NELL1,NGFR,NPC1L1,NPTX2,NRG2,NRXN1,NRXN2,NTF4,NTNG1,NTRK3,NUF2,OBSCN,OTUD7A,PADI2,PALLD,PCDH10,PDZD2,PDZD7,PHKA2,PIK3CG,PKDREJ,PLK1,PPFIBP2,PPL,PRX,PTCH1,PTGS1,RAB11FIP4,RAD54L,RET,RHBDF2,RIN3,RNF150,ROBO1,ROBO2,RRM2,RYR2,SAMD3,SATB2,SEMA5A,SH2D5,SIM2,SLAIN1,SLC43A3,SLC5A7,SLFN13,SLITRK4,SLITRK6,SPAG17,SPOCK3,ST6GALNAC3,STAC2,STMN1,SYK,TCERG1L,TFAP2B,TGFA,TGFBI,THSD7A,TICRR,TLL1,TMEM132E,TMEM151B,TMEM52,TNC,TNN,TOP2A,TRIB3,TRIM46,TRIM63,TROAP,TSPAN2,TTK,TUBB3,TULP1,TULP2,UNC5C,VAV3,VCL,WISP1,ZFP57,ZNF711</t>
  </si>
  <si>
    <t>AATK,ABCA7,ABCC4,ACKR3,ACOT4,ADAM12,ADAMTS12,ADAMTS17,ADAMTS18,ADAMTSL3,ADCY1,ADCY2,ADCYAP1R1,AFAP1L2,AFF3,AJAP1,ALDH3A1,ALPL,AMHR2,AMPH,AOX1,ARHGAP22,ARMC2,ASPM,AXIN2,B4GALNT1,BAALC,BAIAP3,BIRC5,BMP2,BRCA1,C10orf71,C8orf34,C9orf152,CACNA1H,CASP1,CASQ1,CCND1,CD7,CDCA7L,CDH11,CDH24,CDH26,CDKN2A,CELSR3,CENPE,CENPF,CENPN,CHDH,CIT,CKAP2L,CLEC14A,CLSTN2,CNGA2,COL18A1,COL22A1,COL4A3,CPN2,CRP,CTHRC1,CXCR4,CYP2F1,CYP4B1,DCLK3,DGKB,DISP1,DKK1,DNER,DPP10,DPP6,DUSP4,EML6,EMX2,ENPP2,EPCAM,EPHA5,EPHA8,EPHB2,ESCO2,ETV4,EXO1,FAM155A,FANCC,FBN2,FGD6,FLT3LG,FOXD2,FRMPD4,FSBP,FSD1,GABRA4,GALNT3,GALNT9,GAS6,GLDN,GLI1,GRIA1,GSTA3,GUCY1A2,HAPLN3,HCK,HHIP,HHIPL2,HMMR,HPSE,HRH1,HS6ST2,HTR2A,ICAM5,IGFBP3,INPP4B,INSC,IRX2,ITIH5,KANK4,KCNQ1,KDR,KIAA0895L,KIAA1549L,KIF26B,KIF2C,KIT,KNDC1,KRT71,KRTDAP,LAMC2,LEPR,LFNG,LGR4,LGR5,LIN7A,LMO7,LRRC4B,MAFB,MAP3K15,MDK,MKI67,MMP11,MMP8,MNS1,MYO15A,MYO1B,MYO7A,MYORG,NAV2,NDST3,NELL1,NGFR,NPC1L1,NPTX2,NRG2,NRXN1,NRXN2,NTF4,NTNG1,NTRK3,NUF2,OBSCN,OTUD7A,PADI2,PALLD,PCDH10,PDZD2,PDZD7,PHKA2,PIK3CG,PKDREJ,PLK1,PPFIBP2,PPL,PRX,PTCH1,PTGS1,RAB11FIP4,RAD54L,RET,RHBDF2,RIN3,RNF150,ROBO1,ROBO2,RRM2,RYR2,SAMD3,SATB2,SEMA5A,SH2D5,SIM2,SLAIN1,SLC43A3,SLC5A7,SLFN13,SLITRK4,SLITRK6,SPAG17,SPOCK3,ST6GALNAC3,STAC2,STMN1,SYK,TCERG1L,TFAP2B,TGFA,TGFBI,THSD7A,TICRR,TLL1,TMEM132E,TMEM151B,TMEM52,TNC,TNN,TOP2A,TRIB3,TRIM46,TRIM63,TROAP,TSPAN2,TTK,TUBB3,TULP1,TULP2,UNC5C,VAV3,VCL,WISP1,ZFP57,ZNF711</t>
  </si>
  <si>
    <t>neuroendocrine tumor</t>
  </si>
  <si>
    <t>ACTA2,ADAMTS12,ADAMTS18,ADCY2,ADRA1B,AFF3,ALDH1A2,AMPH,ASPM,C8orf34,CCNB2,CCND1,CDH11,CDKN2A,CDKN2B,CELSR3,CHDH,CHEK2,CLEC14A,CNGA2,COL11A1,COL18A1,COL4A3,CXCR4,CYP2F1,DLX6,EML6,EPCAM,FAM155A,GALNT9,GAS6,GLDN,HMMR,HOXC5,HPSE,ID4,IGF2,IGSF3,IL6R,KDR,KIT,LIN7A,LURAP1L,MKI67,MMP3,NAV2,NCAM1,NMB,NRG2,OBSCN,PDZD7,PIK3CG,PLA2G7,RAD54L,RET,ROBO2,RRM2,RYR2,SLFN13,SOX11,SPOCK3,TGFA,TMEM52,TNN,TOP2A,TUBB3,TULP1</t>
  </si>
  <si>
    <t>ACTA2,ADAM12,AJAP1,ARG1,ASGR1,BIRC5,BMP2,BMP4,BMP6,BRCA1,CARD10,CCNA2,CCND1,CDH11,CDK1,CDKN2A,CEACAM1,CHP2,COL11A1,COL18A1,CTSH,CXCR4,DKK1,ECT2,ELMO1,ENPP2,EPCAM,EPHB2,ETV4,FAM107A,FBLIM1,FOXC1,GLI1,HOXD3,HPSE,ID4,IGF2,IRX1,ITGA4,KIT,LGR4,MAPK12,MDK,MMP3,MMP8,NGFR,NOL3,NOVA1,NTRK3,PALLD,PCSK6,PIK3CG,PTGER2,PTK2B,RAB11FIP4,RAB25,RAMP3,RRM2,RUNX2,RXRG,S100A4,SATB2,SCUBE3,SEMA5A,SIM2,SNCG,SOX4,STMN1,TAGLN,TDO2,TGFA,TGFBI,TNC,TRIP10,VAV3,WISP1</t>
  </si>
  <si>
    <t>ACKR2,ACKR3,APOE,BMP4,CCL25,CCND1,CCR9,CHST2,CXCL13,CXCR4,CYP19A1,CYSLTR1,CYTL1,EDN3,EDNRB,ELMO1,ENPP2,FLT3LG,GCNT1,GSN,HCK,HPSE,HRH1,IL6R,INHBA,ITGA4,KDR,KIT,MDK,MSTN,MYLK,PIK3CG,PLA2G7,PRKCB,PTK2B,PTPRO,S100A4,SERPINA3,SYK,TNFSF11,TRPV2,TSLP,VAV3</t>
  </si>
  <si>
    <t>AATK,ABCA7,ABCC4,ACKR3,ACOT4,ACOT7,ACTA1,ACTA2,ACTG2,ADAM12,ADAMTS12,ADAMTS16,ADAMTS17,ADAMTS18,ADAMTS9,ADAMTSL2,ADAMTSL3,ADCY1,ADCY2,ADCYAP1R1,ADD2,ADH1C,ADRA1B,AFAP1L2,AFF3,AGTR2,AJAP1,AJUBA,ALDH1A1,ALDH1A2,ALDH3A1,ALPL,ALX4,AMHR2,AMPH,ANGPTL7,ANKLE1,ANO4,AOX1,APC2,APLP1,APOBEC2,APOE,ARAP2,ARG1,ARHGAP22,ARHGDIG,ARHGEF19,ARMC2,ART3,ASB2,ASB5,ASCL2,ASGR1,ASPM,ATP2A1,AURKB,AXIN2,B3GNT3,B4GALNT1,BAALC,BAIAP3,BCL11B,BCL6,BCL6B,BHLHE22,BIRC5,BMP2,BMP4,BMP6,BOK,BRCA1,BUB1,BUB1B,C10orf71,C11orf52,C1orf226,C1QL3,C1QTNF5,C21orf62,C4orf46,C8orf34,C9orf152,C9orf50,CA11,CA4,CACNA1H,CACNA2D3,CACNB2,CACNB3,CACNB4,CADM1,CADM3,CARD10,CASP1,CASQ1,CASQ2,CBLN1,CBS/CBSL,CCBE1,CCDC106,CCDC159,CCDC81,CCL25,CCNA2,CCNB1,CCNB2,CCND1,CCNF,CCR9,CD200,CD27,CD7,CD83,CDC20,CDC25C,CDCA2,CDCA3,CDCA7,CDCA7L,CDCA8,CDH11,CDH17,CDH24,CDH26,CDHR4,CDK1,CDK15,CDKN2A,CDKN2B,CEACAM1,CELF5,CELSR3,CENPA,CENPE,CENPF,CENPM,CENPN,CENPP,CEP55,CFB,CGNL1,CHDH,CHEK2,CHP2,CHST2,CHST3,CIT,CKAP2,CKAP2L,CLDN10,CLEC10A,CLEC14A,CLEC3B,CLIC5,CLSTN2,CNGA2,CNN2,CNTFR,CNTN4,CNTNAP1,COL11A1,COL18A1,COL22A1,COL23A1,COL24A1,COL4A3,COL4A4,COLEC10,COX4I2,CPB1,CPM,CPN2,CPNE5,CRP,CRYAA/CRYAA2,CTHRC1,CTSH,CWH43,CXCL13,CXCR4,CYB5R2,CYBRD1,CYP19A1,CYP26B1,CYP2F1,CYP4B1,CYP7B1,CYSLTR1,CYTL1,DAGLB,DAPL1,DCLK3,DEPDC1,DERL3,DES,DGKB,DHRS3,DIO3,DISP1,DKK1,DLGAP5,DLK1,DLX2,DLX5,DLX6,DNER,DNPH1,DPP10,DPP6,DSG2,DTL,DUSP26,DUSP4,E2F8,ECE2,ECT2,EDARADD,EDN3,EDNRB,EEPD1,EFHC2,EGFL6,EGFLAM,ELMO1,EMID1,EML6,EMX2,EN1,ENKUR,ENPP2,EPCAM,EPHA5,EPHA8,EPHB2,EPHX2,EPYC,ERP27,ESCO2,ETV4,EVA1C,EVI2A,EXO1,FABP3,FAM107A,FAM110D,FAM155A,FAM155B,FAM174B,FAM189A1,FAM189A2,FAM198B,FAM81A,FAM83F,FANCA,FANCC,FBLIM1,FBLN7,FBN2,FBXO2,FGD3,FGD6,FGF11,FGF9,FHOD3,FLT3LG,FMO4,FOXC1,FOXD1,FOXD2,FOXO6,FRMD7,FRMPD4,FSBP,FSD1,FST,G0S2,GABRA4,GALNT10,GALNT3,GALNT9,GAS6,GCNT1,GDF11,GDF5,GFRA2,GFRA4,GLDN,GLI1,GNG13,GPC2,GPC4,GPR146,GPRIN1,GREB1L,GRIA1,GRTP1,GSG1L,GSN,GSTA3,GUCY1A2,HAPLN3,HCK,HEY2,HEYL,HHIP,HHIPL2,HLX,HMMR,HOXA2,HOXB4,HOXC4,HOXC5,HOXC6,HOXC8,HOXD3,HPSE,HRH1,HS6ST2,HSD11B1,HSPB2,HTR2A,ICAM5,ID4,Ifi27l2a/Ifi27l2b,IGF2,IGF2BP2,IGFBP3,IGSF3,IL12A,IL20RB,IL27RA,IL6R,IL7,INHBA,INMT,INPP4B,INSC,IQGAP2,IQGAP3,IRX1,IRX2,IRX3,IRX6,ISG20,ISM1,ITGA4,ITIH5,JPH2,KANK4,KCNAB2,KCNC4,KCNH3,KCNJ2,KCNJ8,KCNK2,KCNQ1,KCNS2,KDR,KIAA0895L,KIAA1324L,KIAA1549L,KIAA1755,KIF14,KIF15,KIF18B,KIF1A,KIF20A,KIF22,KIF23,KIF26A,KIF26B,KIF2C,KIF4A,KIFC1,KIT,KLF15,KLHDC7A,KLHL23/PHOSPHO2-KLHL23,KNDC1,KNTC1,KRT12,KRT25,KRT71,KRT82,KRTDAP,KYNU,LAMC2,LAT2,LBH,LDB3,LEPR,LFNG,LGI1,LGR4,LGR5,LGR6,LHX2,LIN7A,LINGO3,LMNB1,LMO2,LMO7,LONRF3,LPCAT2,LRIG3,LRRC15,LRRC4B,LRRN1,LRRN2,LRTM1,LSAMP,LURAP1L,LXN,MAFB,MAMDC2,MAN1A1,MAP3K15,MAP3K6,MAPK12,MATN2,MB,MC2R,MCM2,MCM6,MDK,MEF2C,MEGF6,MELK,MEX3A,MGAT3,MIS18BP1,MKI67,MLC1,MLXIPL,MMP11,MMP3,MMP8,MNS1,MPP7,MRGPRE,MSTN,MSX1,MTSS1L,MXD3,MYL9,MYLK,MYO15A,MYO1B,MYO7A,MYOC,MYORG,NAV2,NCALD,NCAM1,NCAM2,NCAPG,NCAPH,NDST3,NEK2,NELL1,NEXN,NGFR,NHS,NLGN3,NLRC5,NMB,NME4,NMNAT2,NOL3,NOVA1,NPAS4,NPC1L1,NPPC,NPTX2,NR1D1,NRG2,NRIP2,NRTN,NRXN1,NRXN2,NT5DC2,NT5E,NTF4,NTN3,NTN5,NTNG1,NTRK3,NUDT11,NUF2,OAS1,OAS2,OBSCN,OLFM2,ORC1,OSTN,OTOP1,OTUD7A,OVGP1,P2RY2,PABPC1L,PADI2,PAK6,PALLD,PALM3,PAPLN,PAWR,PAX1,PBK,PCDH10,PCSK6,PDE1B,PDE9A,PDZD2,PDZD7,PER3,PEX5L,PGBD1,PHKA2,PHLDB2,PHLDB3,PIF1,PIK3CG,PKDREJ,PLA2G2D,PLA2G2E,PLA2G5,PLA2G7,PLAG1,PLBD1,PLEKHA7,PLEKHG4,PLK1,PLK2,PLXNA3,PODN,PODNL1,POU3F3,PPFIA3,PPFIBP2,PPL,PPP1R26,PPP1R3C,PRC1,PRKAG3,PRKCB,PRKG2,PRMT8,PROCA1,PRR5L,PRRT4,PRSS35,PRX,PSRC1,PTCH1,PTGER2,PTGER3,PTGIR,PTGS1,PTK2B,PTPRO,PYCR1,RAB11FIP4,RAB25,RAB39B,RACGAP1,RAD51AP1,RAD54B,RAD54L,RAMP3,RANBP17,RASGEF1A,RASGRP2,RERG,RET,RGS11,RGS7BP,RHBDF2,RIN3,RNF150,RNF152,ROBO1,ROBO2,RRM2,RSPO3,RTKN2,RTN4R,RUNX2,RXFP1,RXRG,RYR2,S100A4,SAMD3,SAPCD1,SAPCD2,SATB2,SCNN1B,SCUBE3,SDC3,SECTM1,SELENBP1,SEMA3A,SEMA3G,SEMA5A,SERPINA3,SERPIND1,SEZ6L,SH2D5,SH3BGRL2,SHANK1,SHC4,SHCBP1,SHD,SHOX2,SHROOM1,SIM2,SKA1,SLAIN1,SLC13A4,SLC18A2,SLC24A4,SLC26A8,SLC26A9,SLC35F1,SLC40A1,SLC43A3,SLC44A5,SLC4A8,SLC5A7,SLC6A7,SLC6A9,SLC7A7,SLC9A5,SLFN13,SLITRK1,SLITRK2,SLITRK4,SLITRK6,SMARCA1,SMCO3,SMPDL3B,SNCB,SNCG,SOAT2,SOST,SOX11,SOX18,SOX4,SP5,SP7,SPAG17,SPAG5,SPC24,SPC25,SPECC1,SPNS2,SPOCK3,SPRY4,ST6GAL2,ST6GALNAC3,ST8SIA2,STAC2,STBD1,STC1,STMN1,STRC,STXBP6,SV2C,SYK,SYNPR,SYTL4,TAGLN,TBX18,TBX4,TC2N,TCERG1L,TCP11,TDO2,TEAD4,TEC,TFAP2B,TGFA,TGFBI,TGM3,THSD7A,TICAM2,TICRR,TK1,TLL1,TLL2,TMEFF1,TMEM132A,TMEM132E,TMEM144,TMEM151B,TMEM169,TMEM171,TMEM52,TMEM56,TMEM8A,TNC,TNFRSF21,TNFSF11,TNN,TNNC2,TNNI2,TNNT1,TNNT3,TOP2A,TPD52L1,TPX2,TRIB3,TRIM46,TRIM63,TRIP10,TRIP13,TRO,TROAP,TRPS1,TRPV2,TSHR,TSHZ3,TSLP,TSPAN11,TSPAN2,TTK,TTYH1,TUBB2B,TUBB3,TULP1,TULP2,UBE2C,ULBP1,UNC5C,USP43,UTS2R,VAT1L,VAV3,VCL,VSTM2A,VWA5B2,WDR66,WFDC1,WISP1,WNT11,WSCD2,YDJC,ZAP70,ZFP57,ZNF239,ZNF296,ZNF385A,ZNF385B,ZNF43,ZNF583,ZNF703,ZNF711</t>
  </si>
  <si>
    <t>ABCA7,ACOT4,ACTA2,ADAM12,ADAMTS12,ADAMTS16,ADAMTS17,ADAMTS18,ADAMTS9,ADAMTSL3,ADCY1,ADD2,ADRA1B,AFAP1L2,AFF3,AJUBA,ALDH1A1,AMPH,AOX1,APOBEC2,ARAP2,ARHGDIG,ASB5,ATP2A1,AURKB,AXIN2,B3GNT3,BAIAP3,BCL11B,BCL6,BCL6B,BHLHE22,BIRC5,BMP2,BMP4,BRCA1,BUB1,BUB1B,C21orf62,CACNB2,CACNB3,CACNB4,CADM1,CCNA2,CCNB1,CCNB2,CCND1,CCNF,CD200,CD27,CD7,CD83,CDC20,CDCA2,CDCA7,CDCA7L,CDH11,CDH17,CDH26,CDHR4,CDK1,CDKN2A,CDKN2B,CELSR3,CENPF,CFB,CGNL1,CHEK2,CIT,CKAP2L,CNN2,CNTFR,CNTN4,CNTNAP1,COL11A1,COL18A1,COL22A1,COL23A1,COL24A1,COL4A4,COX4I2,CPN2,CRP,CTHRC1,CTSH,CWH43,CXCL13,CXCR4,CYB5R2,CYP26B1,CYP2F1,CYP7B1,DCLK3,DES,DGKB,DKK1,DLGAP5,DLX2,DLX6,DNER,DPP10,DPP6,DSG2,DUSP4,E2F8,ECE2,ECT2,EDN3,EFHC2,EGFL6,EGFLAM,ELMO1,ENPP2,EPCAM,EPHA5,EPHX2,EXO1,FAM110D,FAM155A,FAM189A1,FAM198B,FANCA,FBN2,FGD3,FGD6,FGF11,FMO4,FRMPD4,FSD1,FST,GALNT9,GAS6,GCNT1,GDF5,GLI1,GPC2,GPC4,GPRIN1,GREB1L,GSN,HCK,HHIP,HHIPL2,HMMR,HOXA2,HOXC4,HOXC5,HOXC6,HOXC8,HPSE,Ifi27l2a/Ifi27l2b,IGF2,IGF2BP2,IGFBP3,IGSF3,IL12A,IL27RA,IL6R,IL7,INHBA,INPP4B,INSC,IQGAP3,IRX1,IRX6,ISG20,ITGA4,ITIH5,JPH2,KCNJ2,KCNS2,KDR,KIAA1755,KIF14,KIF20A,KIF23,KIF26A,KIF26B,KIT,KNTC1,LAMC2,LDB3,LEPR,LFNG,LGR4,LIN7A,LMO2,LPCAT2,LRIG3,LRRC4B,LRRN2,LURAP1L,MAFB,MAMDC2,MAP3K15,MATN2,MC2R,MCM2,MEF2C,MEGF6,MELK,MEX3A,MKI67,MLC1,MLXIPL,MMP11,MMP3,MMP8,MPP7,MSTN,MTSS1L,MYL9,MYLK,MYO15A,MYO7A,NCAM1,NCAM2,NELL1,NEXN,NHS,NLGN3,NLRC5,NOL3,NOVA1,NPAS4,NPC1L1,NPTX2,NR1D1,NRG2,NRXN1,NT5E,NTNG1,NTRK3,NUDT11,OAS1,OAS2,OBSCN,OTOP1,OVGP1,PABPC1L,PAK6,PAPLN,PCDH10,PCSK6,PDE9A,PDZD2,PDZD7,PER3,PHLDB2,PIF1,PIK3CG,PKDREJ,PLAG1,PLEKHA7,PPFIA3,PPP1R26,PRKCB,PRMT8,PRX,PTCH1,PTGER2,PTGER3,PTGIR,PTGS1,PTK2B,PTPRO,RAB25,RAB39B,RACGAP1,RAD54B,RAD54L,RASGEF1A,RET,RHBDF2,RIN3,ROBO1,ROBO2,RRM2,RUNX2,RXRG,RYR2,S100A4,SAMD3,SATB2,SCNN1B,SECTM1,SELENBP1,SEMA3A,SEMA5A,SERPINA3,SHANK1,SHOX2,SLAIN1,SLC24A4,SLC26A9,SLC44A5,SLC5A7,SLC6A7,SLC6A9,SLC9A5,SLITRK1,SLITRK4,SMARCA1,SMPDL3B,SNCG,SOX11,SOX4,SPAG17,SPECC1,SPOCK3,ST6GALNAC3,ST8SIA2,STMN1,STXBP6,SV2C,SYK,TAGLN,TBX18,TBX4,TCERG1L,Tcf7,TEC,TGFA,TGFBI,TGM3,THSD7A,TICRR,TLL1,TLL2,TMEM132A,TMEM132E,TMEM144,TMEM8A,TNC,TNFRSF21,TNFSF11,TNNC2,TNNI2,TNNT1,TNNT3,TOP2A,TPX2,TRIP10,TRO,TRPS1,TSHZ3,TSPAN2,TUBB3,TULP2,UNC5C,USP43,VAT1L,VAV3,WDR66,WISP1,ZAP70,ZNF43</t>
  </si>
  <si>
    <t>ABCA7,ADAM12,ADAMTS16,ADAMTS9,ADAMTSL3,ADD2,ADRA1B,AFAP1L2,ALDH1A1,ALPL,AMPH,APOE,AURKB,B3GNT3,BCL11B,BCL6,BIRC5,BRCA1,BUB1,BUB1B,CACNB2,CACNB3,CACNB4,CADM1,CCNA2,CCNB1,CCNB2,CCND1,CCNF,CD200,CD27,CD7,CDC20,CDCA2,CDCA7,CDCA7L,CDH11,CDK1,CDKN2A,CDKN2B,CHEK2,CKAP2L,CNTFR,CNTN4,CNTNAP1,COL11A1,COL18A1,COL23A1,COL4A4,CRP,CTSH,CWH43,CXCL13,CXCR4,CYB5R2,CYP19A1,DCLK3,DES,DGKB,DKK1,DNER,DUSP4,ECE2,EGFLAM,ELMO1,EPCAM,EXO1,FAM189A1,FANCA,FBN2,FGF11,FSD1,GAS6,GLI1,GPRIN1,GSN,HCK,HMMR,IGF2,IGFBP3,IGSF3,IL12A,IL6R,IL7,INHBA,INPP4B,INSC,ISG20,ITGA4,ITIH5,JPH2,KCNS2,KDR,KIF2C,KIT,LAMC2,LFNG,LGR4,LMO2,LPCAT2,LRIG3,MAFB,MC2R,MKI67,MLXIPL,MYO15A,NCAM1,NEXN,NRXN1,NT5E,NTRK3,OAS1,OAS2,PAPLN,PCDH10,PDE9A,PDZD2,PIK3CG,PLEKHA7,PPFIA3,PPP1R26,PRKCB,PTGS1,PTK2B,RAB25,RAD54B,RAD54L,RASGEF1A,RASGRP2,RET,RIN3,ROBO1,RRM2,RUNX2,RXRG,RYR2,S100A4,SATB2,SECTM1,SELENBP1,SEMA5A,SHANK1,SHOX2,SLC5A7,SLC9A5,SMARCA1,SOX11,SPECC1,SPOCK3,ST6GALNAC3,STMN1,STXBP6,SYK,TBX18,Tcf7,TGFBI,TLL1,TLL2,TMEM144,TMEM8A,TNC,TNFRSF21,TNFSF11,TOP2A,TPX2,TUBB3,UNC5C,VAV3,WDR66,ZAP70,ZNF711</t>
  </si>
  <si>
    <t>ALPL,ALX4,AXIN2,BCL11B,BMP2,BMP4,CDKN2A,CYP26B1,DHRS3,DKK1,DLX2,DLX5,DLX6,Eda,EDARADD,EDNRB,EPHB2,FGF9,FOXC1,FST,GABRA4,GDF11,GLI1,HLX,IL7,INHBA,KIT,LGR4,LHX2,MEF2C,MSX1,NGFR,PCSK6,PTCH1,RET,RUNX2,SATB2,SHOX2,SIM2,SOX11,Tcf7,WNT11</t>
  </si>
  <si>
    <t>ALDH1A1,ALDH1A2,ALPL,ALX4,AXIN2,BCL11B,BMP2,BMP4,CADM1,CDKN2A,CYP26B1,DHRS3,DKK1,DLX2,DLX5,DLX6,Eda,EDARADD,EDNRB,ENKUR,EPHB2,FGF9,FOXC1,FST,GABRA4,GDF11,GLI1,HLX,IL6R,IL7,INHBA,KIT,LGR4,LHX2,MEF2C,MSX1,NGFR,PCSK6,PTCH1,Ptprv,RET,RUNX2,SATB2,SHOX2,SIM2,SOX11,SOX4,Tcf7,TNFSF11,WNT11</t>
  </si>
  <si>
    <t>ABCA7,ADCY1,ADD2,ADRA1B,AMPH,APOE,CACNB3,CASP1,CLSTN2,CYP19A1,CYP7B1,DKK1,DUSP4,EN1,EPHB2,FBXO2,FOXO6,GRIA1,HRH1,HSD11B1,HTR2A,IGF2,KCNAB2,KCNH3,KIF1A,KIT,LEPR,MDK,Mup1 (includes others),NCAM1,NGFR,NLGN3,NPAS4,NPTX2,NRXN1,NT5E,NTF4,NTRK3,PAK6,PDE1B,PEX5L,PLK2,PTGER2,PTGS1,RTN4R,SHANK1,SLC6A9,ST8SIA2,TGFA,TNC</t>
  </si>
  <si>
    <t>AATK,ABCC4,ACKR3,ACOT7,ACTA1,ACTA2,ADAM12,ADAMTS12,ADAMTS16,ADAMTS18,ADAMTS9,ADAMTSL3,ADCY1,ADCY2,ADCYAP1R1,ADD2,ADH1C,ADRA1B,AFAP1L2,AFF3,AGTR2,AJAP1,AJUBA,ALDH1A1,ALDH1A2,ALDH3A1,ALPL,ALX4,AMHR2,AMPH,ANO4,AOX1,APLP1,APOE,ARAP2,ARHGAP22,ARMC2,ART3,ASB2,ASPM,ATP2A1,AURKB,AXIN2,B3GNT3,B4GALNT1,BAIAP3,BCL11B,BCL6,BCL6B,BHLHE22,BIRC5,BMP2,BMP6,BRCA1,BUB1,BUB1B,C10orf71,C1QL3,C1QTNF5,C8orf34,C9orf152,C9orf50,CA11,CACNA1H,CACNA2D3,CACNB3,CACNB4,CADM1,CADM3,CARD10,CASP1,CASQ1,CBLN1,CBS/CBSL,CCDC81,CCNA2,CCNB1,CCNB2,CCND1,CD7,CDC20,CDC25C,CDCA2,CDCA7,CDCA7L,CDCA8,CDH11,CDH24,CDH26,CDK1,CDK15,CDKN2A,CDKN2B,CEACAM1,CELSR3,CENPE,CENPF,CENPN,CEP55,CFB,CGNL1,CHEK2,CHST2,CHST3,CKAP2,CLDN10,CLEC14A,CLEC3B,CLSTN2,CNGA2,CNN2,CNTN4,CNTNAP1,COL11A1,COL18A1,COL22A1,COL23A1,COL24A1,COL4A3,COL4A4,CRP,CRYAA/CRYAA2,CTHRC1,CWH43,CXCR4,CYB5R2,CYP19A1,CYP2F1,CYP7B1,CYSLTR1,DAGLB,DAPL1,DES,DGKB,DIO3,DISP1,DLK1,DLX6,DNER,DPP10,DPP6,DSG2,DUSP26,DUSP4,E2F8,ECE2,ECT2,EDN3,EDNRB,EFHC2,EGFLAM,ELMO1,EML6,EN1,ENPP2,EPCAM,EPHA5,EPHB2,EPHX2,EPYC,ESCO2,ETV4,EXO1,FAM107A,FAM155A,FAM155B,FAM174B,FAM189A2,FAM198B,FANCA,FBLIM1,FBN2,FBXO2,FGD3,FGD6,FGF9,FHOD3,FLT3LG,FMO4,FOXO6,FRMPD4,GABRA4,GALNT3,GALNT9,GAS6,GCNT1,GDF5,GFRA2,GLI1,GNG13,GPC4,GPR146,GPRIN1,GRIA1,GSG1L,GUCY1A2,HAPLN3,HCK,HHIP,HHIPL2,HLX,HMMR,HOXB4,HOXC6,HOXC8,HOXD3,HPSE,HS6ST2,HSD11B1,HTR2A,ICAM5,IGF2,IGFBP3,IGSF3,IL12A,IL6R,IL7,INHBA,INPP4B,INSC,IQGAP2,IQGAP3,IRX1,IRX2,IRX3,IRX6,ISM1,ITGA4,ITIH5,JPH2,KANK4,KCNAB2,KCNC4,KCNH3,KCNQ1,KCNS2,KDR,KIAA1324L,KIAA1549L,KIAA1755,KIF14,KIF15,KIF18B,KIF1A,KIF20A,KIF23,KIF26A,KIF26B,KIF2C,KIF4A,KIFC1,KIT,KLHL23/PHOSPHO2-KLHL23,KNDC1,KNTC1,KRT12,KRT25,KYNU,LAT2,LDB3,LEPR,LFNG,LGR4,LGR5,LGR6,LHX2,LIN7A,LMO7,LONRF3,LRIG3,LRRC4B,LRRN1,LRRN2,LRTM1,LSAMP,LURAP1L,LXN,MAFB,MAN1A1,MAP3K15,MAP3K6,MAPK12,MATN2,MCM2,MEF2C,MEGF6,MELK,MEX3A,MGAT3,MIS18BP1,MKI67,MLXIPL,MMP3,MMP8,MPP7,MRGPRE,MSTN,MSX1,MXD3,MYL9,MYLK,MYO15A,MYO1B,MYO7A,MYOC,MYORG,NAV2,NCAM1,NCAM2,NCAPG,NCAPH,NEK2,NEXN,NGFR,NHS,NLGN3,NLRC5,NMNAT2,NOVA1,NPAS4,NPC1L1,NR1D1,NRG2,NRTN,NRXN1,NRXN2,NT5E,NTF4,NTN5,NTNG1,NTRK3,NUDT11,NUF2,OAS1,OAS2,OBSCN,OLFM2,ORC1,OTOP1,OTUD7A,OVGP1,P2RY2,PABPC1L,PADI2,PALLD,PAPLN,PAWR,PAX1,PCDH10,PDE1B,PDE9A,PDZD2,PDZD7,PER3,PEX5L,PGBD1,PHKA2,PHLDB2,PHLDB3,PIF1,PIK3CG,PKDREJ,PLA2G5,PLAG1,PLBD1,PLEKHA7,PLEKHG4,PLK1,PLK2,PLXNA3,PODN,PODNL1,POU3F3,PPFIA3,PPFIBP2,PPL,PPP1R26,PRC1,PRKAG3,PRKCB,PRKG2,PRSS35,PRX,PTCH1,PTGER2,PTGER3,PTGS1,PTK2B,RAB11FIP4,RAB39B,RACGAP1,RAD51AP1,RAD54B,RAD54L,RANBP17,RASGEF1A,RERG,RET,RHBDF2,RIN3,RNF150,ROBO1,ROBO2,RRM2,RTKN2,RUNX2,RXFP1,RYR2,S100A4,SAMD3,SAPCD1,SAPCD2,SATB2,SCUBE3,SDC3,SECTM1,SELENBP1,SEMA3A,SEMA3G,SEMA5A,SEZ6L,SH2D5,SHANK1,SHCBP1,SHROOM1,SLAIN1,SLC13A4,SLC26A8,SLC26A9,SLC35F1,SLC43A3,SLC44A5,SLC4A8,SLC6A7,SLC6A9,SLC9A5,SLFN13,SLITRK1,SLITRK2,SLITRK4,SLITRK6,SMARCA1,SMCO3,SMPDL3B,SNCG,SOAT2,SOST,SOX11,SOX18,SOX4,SPAG17,SPC25,SPECC1,SPOCK3,SPRY4,ST6GAL2,ST6GALNAC3,STC1,STMN1,STRC,STXBP6,SV2C,SYK,SYNPR,TAGLN,TBX18,TBX4,TCERG1L,Tcf7,TDO2,TEAD4,TEC,TFAP2B,TGFA,TGFBI,TGM3,THSD7A,TICAM2,TICRR,TK1,TLL1,TLL2,TMEM132A,TMEM132E,TMEM144,TMEM169,TMEM52,TMEM8A,TNC,TNN,TNNI2,TNNT1,TNNT3,TOP2A,TPD52L1,TPX2,TRIB3,TRIP10,TRIP13,TRO,TROAP,TRPS1,TRPV2,TSHR,TSHZ3,TSPAN2,TTK,TTYH1,TUBB2B,TUBB3,TULP1,UBE2C,UNC5C,USP43,UTS2R,VAT1L,VAV3,VCL,VSTM2A,VWA5B2,WDR66,WFDC1,WISP1,WNT11,WSCD2,ZAP70,ZFP57,ZNF385A,ZNF385B,ZNF43,ZNF583,ZNF711</t>
  </si>
  <si>
    <t>Cellular Development,Embryonic Development,Organismal Development,Tissue Development</t>
  </si>
  <si>
    <t>AJUBA,BMP2,BMP4,BMP6,BRCA1,CCND1,CDK1,CYTL1,DKK1,E2F8,EDN3,FOXC1,HEY2,HEYL,HOXB4,ID4,IGF2,INHBA,KDR,KIT,MEF2C,MYOC,NGFR,NTF4,PAX1,PTCH1,PTK2B,RUNX2,SCX,SOX11,SP7,TBX18,TGFA,TNFSF11,VCL,WNT11</t>
  </si>
  <si>
    <t>AATK,ABCA7,ABCC4,ACKR3,ACOT4,ACOT7,ACTA1,ACTA2,ACTG2,ADAM12,ADAMTS12,ADAMTS16,ADAMTS17,ADAMTS18,ADAMTS9,ADAMTSL2,ADAMTSL3,ADCY1,ADCY2,ADCYAP1R1,ADD2,ADH1C,ADRA1B,AFAP1L2,AFF3,AGTR2,AJAP1,AJUBA,ALDH1A1,ALDH1A2,ALDH3A1,ALPL,ALX4,AMHR2,AMPH,ANGPTL7,ANKLE1,ANO4,AOX1,APC2,APLP1,APOBEC2,APOE,ARAP2,ARG1,ARHGAP22,ARHGDIG,ARHGEF19,ARMC2,ART3,ASB2,ASB5,ASCL2,ASGR1,ASPM,ATP2A1,AURKB,AXIN2,B3GNT3,B4GALNT1,BAALC,BAIAP3,BCL11B,BCL6,BCL6B,BHLHE22,BIRC5,BMP2,BMP4,BMP6,BOK,BRCA1,BUB1,BUB1B,C10orf71,C11orf52,C1orf226,C1QL3,C1QTNF5,C21orf62,C4orf46,C8orf34,C9orf152,C9orf50,CA11,CA4,CACNA1H,CACNA2D3,CACNB2,CACNB3,CACNB4,CADM1,CADM3,CARD10,CASP1,CASQ1,CASQ2,CBLN1,CBS/CBSL,CCBE1,CCDC106,CCDC159,CCDC81,CCL25,CCNA2,CCNB1,CCNB2,CCND1,CCNF,CCR9,CD200,CD27,CD7,CD83,CDC20,CDC25C,CDCA2,CDCA3,CDCA7,CDCA7L,CDCA8,CDH11,CDH17,CDH24,CDH26,CDHR4,CDK1,CDK15,CDKN2A,CDKN2B,CEACAM1,CELF5,CELSR3,CENPA,CENPE,CENPF,CENPM,CENPN,CENPP,CEP55,CFB,CGNL1,CHDH,CHEK2,CHP2,CHST2,CHST3,CIT,CKAP2,CKAP2L,CLDN10,CLEC10A,CLEC14A,CLEC3B,CLIC5,CLSTN2,CNGA2,CNN2,CNTFR,CNTN4,CNTNAP1,COL11A1,COL18A1,COL22A1,COL23A1,COL24A1,COL4A3,COL4A4,COLEC10,COX4I2,CPB1,CPM,CPN2,CPNE5,CRP,CRYAA/CRYAA2,CTHRC1,CTSH,CWH43,CXCL13,CXCR4,CYB5R2,CYBRD1,CYP19A1,CYP26B1,CYP2F1,CYP4B1,CYP7B1,CYSLTR1,CYTL1,DAGLB,DAPL1,DCLK3,DEPDC1,DERL3,DES,DGKB,DHRS3,DIO3,DISP1,DKK1,DLGAP5,DLK1,DLX2,DLX5,DLX6,DNER,DNPH1,DPP10,DPP6,DSG2,DTL,DUSP26,DUSP4,E2F8,ECE2,ECT2,EDARADD,EDN3,EDNRB,EEPD1,EFHC2,EGFL6,EGFLAM,ELMO1,EMID1,EML6,EMX2,EN1,ENKUR,ENPP2,EPCAM,EPHA5,EPHA8,EPHB2,EPHX2,EPYC,ERP27,ESCO2,ETV4,EVA1C,EVI2A,EXO1,FABP3,FAM107A,FAM110D,FAM155A,FAM155B,FAM174B,FAM189A1,FAM189A2,FAM198B,FAM81A,FAM83F,FANCA,FANCC,FBLIM1,FBLN7,FBN2,FBXO2,FGD3,FGD6,FGF11,FGF9,FHOD3,FLT3LG,FMO4,FOXC1,FOXD1,FOXD2,FOXO6,FRMD7,FRMPD4,FSBP,FSD1,FST,G0S2,GABRA4,GALNT10,GALNT3,GALNT9,GAS6,GCNT1,GDF11,GDF5,GFRA2,GFRA4,GLDN,GLI1,GNG13,GPC2,GPC4,GPR146,GPRIN1,GREB1L,GRIA1,GRTP1,GSG1L,GSN,GSTA3,GUCY1A2,HAPLN3,HCK,HEY2,HEYL,HHIP,HHIPL2,HLX,HMMR,HOXA2,HOXB4,HOXC4,HOXC5,HOXC6,HOXC8,HOXD3,HPSE,HRH1,HS6ST2,HSD11B1,HSPB2,HTR2A,ICAM5,ID4,Ifi27l2a/Ifi27l2b,IGF2,IGF2BP2,IGFBP3,IGSF3,IL12A,IL20RB,IL27RA,IL6R,IL7,INHBA,INMT,INPP4B,INSC,IQGAP2,IQGAP3,IRX1,IRX2,IRX3,IRX6,ISG20,ISM1,ITGA4,ITIH5,JPH2,KANK4,KCNAB2,KCNC4,KCNH3,KCNJ2,KCNJ8,KCNK2,KCNQ1,KCNS2,KDR,KIAA0895L,KIAA1324L,KIAA1549L,KIAA1755,KIF14,KIF15,KIF18B,KIF1A,KIF20A,KIF22,KIF23,KIF26A,KIF26B,KIF2C,KIF4A,KIFC1,KIT,KLF15,KLHDC7A,KLHL23/PHOSPHO2-KLHL23,KNDC1,KNTC1,KRT12,KRT25,KRT71,KRT82,KRTDAP,KYNU,LAMC2,LAT2,LBH,LDB3,LEPR,LFNG,LGI1,LGR4,LGR5,LGR6,LHX2,LIN7A,LINGO3,LMNB1,LMO2,LMO7,LONRF3,LPCAT2,LRIG3,LRRC15,LRRC4B,LRRN1,LRRN2,LRTM1,LSAMP,LURAP1L,LXN,MAFB,MAMDC2,MAN1A1,MAP3K15,MAP3K6,MAPK12,MATN2,MB,MC2R,MCM2,MCM6,MDK,MEF2C,MEGF6,MELK,MEX3A,MGAT3,MIS18BP1,MKI67,MLC1,MLXIPL,MMP11,MMP3,MMP8,MNS1,MPP7,MRGPRE,MSTN,MSX1,MTSS1L,MXD3,MYL9,MYLK,MYO15A,MYO1B,MYO7A,MYOC,MYORG,NAV2,NCALD,NCAM1,NCAM2,NCAPG,NCAPH,NDST3,NEK2,NELL1,NEXN,NGFR,NHS,NLGN3,NLRC5,NMB,NME4,NMNAT2,NOL3,NOVA1,NPAS4,NPC1L1,NPPC,NPTX2,NR1D1,NRG2,NRIP2,NRTN,NRXN1,NRXN2,NT5DC2,NT5E,NTF4,NTN3,NTN5,NTNG1,NTRK3,NUDT11,NUF2,OAS1,OAS2,OBSCN,OLFM2,ORC1,OSTN,OTOP1,OTUD7A,OVGP1,P2RY2,PABPC1L,PADI2,PAK6,PALLD,PALM3,PAPLN,PAWR,PAX1,PBK,PCDH10,PCSK6,PDE1B,PDE9A,PDZD2,PDZD7,PER3,PEX5L,PGBD1,PHKA2,PHLDB2,PHLDB3,PIF1,PIK3CG,PKDREJ,PLA2G2D,PLA2G2E,PLA2G5,PLA2G7,PLAG1,PLBD1,PLEKHA7,PLEKHG4,PLK1,PLK2,PLXNA3,PODN,PODNL1,POU3F3,PPFIA3,PPFIBP2,PPL,PPP1R26,PPP1R3C,PRC1,PRKAG3,PRKCB,PRKG2,PRMT8,PROCA1,PRR5L,PRRT4,PRSS35,PRX,PSRC1,PTCH1,PTGER2,PTGER3,PTGIR,PTGS1,PTK2B,PTPRO,Ptprv,PYCR1,RAB11FIP4,RAB25,RAB39B,RACGAP1,RAD51AP1,RAD54B,RAD54L,RAMP3,RANBP17,RASGEF1A,RASGRP2,RERG,RET,RGS11,RGS7BP,RHBDF2,RIN3,RNF150,RNF152,ROBO1,ROBO2,RRM2,RSPO3,RTKN2,RTN4R,RUNX2,RXFP1,RXRG,RYR2,S100A4,SAMD3,SAPCD1,SAPCD2,SATB2,SCNN1B,SCUBE3,SDC3,SECTM1,SELENBP1,SEMA3A,SEMA3G,SEMA5A,SERPINA3,SERPIND1,SEZ6L,SH2D5,SH3BGRL2,SHANK1,SHC4,SHCBP1,SHD,SHOX2,SHROOM1,SIM2,SKA1,SLAIN1,SLC13A4,SLC18A2,SLC24A4,SLC26A8,SLC26A9,SLC35F1,SLC40A1,SLC43A3,SLC44A5,SLC4A8,SLC5A7,SLC6A7,SLC6A9,SLC7A7,SLC9A5,SLFN13,SLITRK1,SLITRK2,SLITRK4,SLITRK6,SMARCA1,SMCO3,SMPDL3B,SNCB,SNCG,SOAT2,SOST,SOX11,SOX18,SOX4,SP5,SP7,SPAG17,SPAG5,SPC24,SPC25,SPECC1,SPNS2,SPOCK3,SPRY4,ST6GAL2,ST6GALNAC3,ST8SIA2,STAC2,STBD1,STC1,STMN1,STRC,STXBP6,SV2C,SYK,SYNPR,SYTL4,TAGLN,TBX18,TBX4,TC2N,TCERG1L,Tcf7,TCP11,TDO2,TEAD4,TEC,TFAP2B,TGFA,TGFBI,TGM3,THSD7A,TICAM2,TICRR,TK1,TLL1,TLL2,TMEFF1,TMEM132A,TMEM132E,TMEM144,TMEM151B,TMEM169,TMEM171,TMEM52,TMEM56,TMEM8A,TNC,TNFRSF21,TNFSF11,TNN,TNNC2,TNNI2,TNNT1,TNNT3,TOP2A,TPD52L1,TPX2,TRIB3,TRIM46,TRIM63,TRIP10,TRIP13,TRO,TROAP,TRPS1,TRPV2,TSHR,TSHZ3,TSLP,TSPAN11,TSPAN2,TTK,TTYH1,TUBB2B,TUBB3,TULP1,TULP2,UBE2C,UHRF1,ULBP1,UNC5C,USP43,UTS2R,VAT1L,VAV3,VCL,VSTM2A,VWA5B2,WDR66,WFDC1,WISP1,WNT11,WSCD2,YDJC,ZAP70,ZFP57,ZNF239,ZNF296,ZNF385A,ZNF385B,ZNF43,ZNF583,ZNF703,ZNF711</t>
  </si>
  <si>
    <t>AATK,ABCC4,ACKR3,ACOT7,ACTA1,ACTA2,ADAMTS12,ADAMTS16,ADAMTS18,ADAMTS9,ADAMTSL3,ADCY1,ADCY2,ADCYAP1R1,ADD2,ADH1C,ADRA1B,AFAP1L2,AFF3,AGTR2,AJAP1,AJUBA,ALDH1A1,ALDH1A2,ALDH3A1,ALPL,ALX4,AMHR2,AMPH,ANO4,AOX1,APLP1,APOE,ARAP2,ARG1,ARHGAP22,ARMC2,ART3,ASB2,ASPM,ATP2A1,AURKB,AXIN2,B3GNT3,B4GALNT1,BAIAP3,BCL11B,BCL6,BCL6B,BHLHE22,BIRC5,BMP2,BMP6,BOK,BRCA1,BUB1,BUB1B,C10orf71,C1QL3,C1QTNF5,C8orf34,C9orf152,C9orf50,CA11,CACNA1H,CACNA2D3,CACNB3,CACNB4,CADM1,CADM3,CARD10,CASP1,CASQ1,CBLN1,CBS/CBSL,CCDC81,CCNA2,CCNB1,CCNB2,CCND1,CD7,CDC20,CDC25C,CDCA2,CDCA7,CDCA8,CDH11,CDH24,CDH26,CDK1,CDK15,CDKN2A,CDKN2B,CEACAM1,CELSR3,CENPE,CENPF,CENPN,CEP55,CFB,CGNL1,CHEK2,CHP2,CHST2,CHST3,CKAP2,CLDN10,CLEC14A,CLEC3B,CLSTN2,CNGA2,CNTN4,CNTNAP1,COL11A1,COL18A1,COL22A1,COL23A1,COL24A1,COL4A3,COL4A4,CRP,CRYAA/CRYAA2,CWH43,CYB5R2,CYP19A1,CYP2F1,CYP7B1,CYSLTR1,DAGLB,DAPL1,DES,DGKB,DIO3,DISP1,DLK1,DLX6,DNER,DPP10,DPP6,DSG2,DUSP26,DUSP4,E2F8,ECE2,ECT2,EDN3,EDNRB,EFHC2,EGFLAM,ELMO1,EML6,EN1,ENPP2,EPCAM,EPHA5,EPHB2,EPHX2,EPYC,ESCO2,ETV4,EXO1,FAM107A,FAM155A,FAM155B,FAM174B,FAM189A2,FAM198B,FANCA,FBLIM1,FBN2,FBXO2,FGD3,FGD6,FGF9,FHOD3,FLT3LG,FMO4,FOXO6,FRMPD4,GABRA4,GALNT3,GALNT9,GAS6,GCNT1,GDF5,GFRA2,GLI1,GNG13,GPC4,GPR146,GPRIN1,GRIA1,GSG1L,GUCY1A2,HAPLN3,HCK,HHIP,HHIPL2,HLX,HMMR,HOXB4,HOXC5,HOXC6,HOXC8,HOXD3,HPSE,HS6ST2,HSD11B1,HTR2A,ICAM5,ID4,IGF2,IGFBP3,IGSF3,IL12A,IL6R,IL7,INHBA,INPP4B,INSC,IQGAP2,IQGAP3,IRX1,IRX2,IRX3,IRX6,ISM1,ITGA4,ITIH5,JPH2,KANK4,KCNAB2,KCNC4,KCNH3,KCNQ1,KCNS2,KDR,KIAA1324L,KIAA1549L,KIAA1755,KIF14,KIF15,KIF18B,KIF1A,KIF20A,KIF23,KIF26A,KIF26B,KIF2C,KIF4A,KIFC1,KIT,KLHL23/PHOSPHO2-KLHL23,KNDC1,KNTC1,KRT12,KRT25,KYNU,LAT2,LDB3,LEPR,LGR4,LGR5,LGR6,LHX2,LIN7A,LMO7,LONRF3,LRIG3,LRRC4B,LRRN1,LRRN2,LRTM1,LSAMP,LURAP1L,LXN,MAFB,MAN1A1,MAP3K15,MAP3K6,MAPK12,MATN2,MCM2,MEF2C,MEGF6,MELK,MEX3A,MGAT3,MIS18BP1,MKI67,MLXIPL,MMP3,MMP8,MPP7,MRGPRE,MSTN,MSX1,MXD3,MYL9,MYLK,MYO15A,MYO1B,MYO7A,MYOC,MYORG,NAV2,NCAM1,NCAM2,NCAPG,NCAPH,NEK2,NEXN,NGFR,NHS,NLGN3,NLRC5,NMNAT2,NOVA1,NPAS4,NPC1L1,NR1D1,NRG2,NRXN1,NRXN2,NTF4,NTN5,NTNG1,NTRK3,NUDT11,NUF2,OAS1,OAS2,OBSCN,OLFM2,ORC1,OTOP1,OTUD7A,OVGP1,P2RY2,PABPC1L,PADI2,PALLD,PAPLN,PAWR,PAX1,PCDH10,PDE1B,PDE9A,PDZD2,PDZD7,PER3,PEX5L,PGBD1,PHKA2,PHLDB2,PHLDB3,PIF1,PIK3CG,PKDREJ,PLA2G5,PLA2G7,PLAG1,PLBD1,PLEKHA7,PLEKHG4,PLK1,PLK2,PLXNA3,PODN,PODNL1,POU3F3,PPFIA3,PPFIBP2,PPL,PPP1R26,PRC1,PRKAG3,PRKCB,PRKG2,PRSS35,PRX,PTCH1,PTGER2,PTGER3,PTGS1,PTK2B,Ptprv,RAB11FIP4,RAB39B,RACGAP1,RAD51AP1,RAD54B,RAD54L,RANBP17,RASGEF1A,RERG,RET,RHBDF2,RIN3,RNF150,ROBO1,ROBO2,RRM2,RTKN2,RUNX2,RXFP1,RYR2,S100A4,SAMD3,SAPCD1,SAPCD2,SATB2,SCUBE3,SDC3,SECTM1,SELENBP1,SEMA3A,SEMA3G,SEMA5A,SEZ6L,SH2D5,SHANK1,SHCBP1,SHROOM1,SLAIN1,SLC13A4,SLC26A8,SLC26A9,SLC35F1,SLC43A3,SLC44A5,SLC4A8,SLC6A7,SLC6A9,SLC9A5,SLFN13,SLITRK1,SLITRK2,SLITRK4,SLITRK6,SMARCA1,SMCO3,SMPDL3B,SNCG,SOAT2,SOST,SOX11,SOX18,SOX4,SPAG17,SPC25,SPECC1,SPOCK3,SPRY4,ST6GAL2,ST6GALNAC3,STC1,STMN1,STRC,STXBP6,SV2C,SYK,SYNPR,TBX18,TBX4,TCERG1L,Tcf7,TDO2,TEAD4,TEC,TFAP2B,TGFA,TGFBI,TGM3,THSD7A,TICAM2,TICRR,TK1,TLL1,TLL2,TMEM132A,TMEM132E,TMEM144,TMEM169,TMEM52,TMEM8A,TNC,TNN,TNNI2,TNNT1,TNNT3,TOP2A,TPD52L1,TPX2,TRIB3,TRIP10,TRIP13,TRO,TROAP,TRPS1,TRPV2,TSHR,TSHZ3,TSPAN2,TTK,TTYH1,TUBB2B,TUBB3,TULP1,UBE2C,UNC5C,USP43,UTS2R,VAT1L,VAV3,VCL,VSTM2A,VWA5B2,WDR66,WFDC1,WISP1,WNT11,WSCD2,ZAP70,ZFP57,ZNF385A,ZNF385B,ZNF43,ZNF583,ZNF711</t>
  </si>
  <si>
    <t>AATK,ABCA7,ABCC4,ACKR2,ACKR3,ACOT4,ACOT7,ACTA1,ACTA2,ACTG2,ADAM12,ADAMTS12,ADAMTS16,ADAMTS17,ADAMTS18,ADAMTS9,ADAMTSL2,ADAMTSL3,ADCY1,ADCY2,ADCYAP1R1,ADD2,ADH1C,ADRA1B,AFAP1L2,AFF3,AGTR2,AJAP1,AJUBA,ALDH1A1,ALDH1A2,ALDH3A1,ALPL,ALX4,AMHR2,AMPH,ANGPTL7,ANKLE1,ANO4,AOX1,APC2,APLP1,APOBEC2,APOE,ARAP2,ARG1,ARHGAP22,ARHGDIG,ARHGEF19,ARMC2,ART3,ASB2,ASB5,ASCL2,ASGR1,ASIC2,ASPM,ATP2A1,AURKB,AXIN2,B3GNT3,B4GALNT1,BAALC,BAIAP3,BCL11B,BCL6,BCL6B,BHLHE22,BIRC5,BMP2,BMP4,BMP6,BOK,BRCA1,BUB1,BUB1B,C10orf71,C11orf52,C1orf226,C1QL3,C1QTNF5,C21orf62,C4orf46,C8orf34,C9orf152,C9orf50,CA11,CA4,CACNA1H,CACNA2D3,CACNB2,CACNB3,CACNB4,CADM1,CADM3,CARD10,CASP1,CASQ1,CASQ2,CBLN1,CBS/CBSL,CCBE1,CCDC106,CCDC159,CCDC81,CCL25,CCNA2,CCNB1,CCNB2,CCND1,CCNF,CCR9,CD200,CD27,CD7,CD83,CDC20,CDC25C,CDCA2,CDCA3,CDCA7,CDCA7L,CDCA8,CDH11,CDH17,CDH24,CDH26,CDHR4,CDK1,CDK15,CDKN2A,CDKN2B,CEACAM1,CELF5,CELSR3,CENPA,CENPE,CENPF,CENPM,CENPN,CENPP,CEP55,CFB,CGNL1,CHDH,CHEK2,CHP2,CHST2,CHST3,CIT,CKAP2,CKAP2L,CLDN10,CLEC10A,CLEC14A,CLEC3B,CLIC5,CLSTN2,CNGA2,CNN2,CNTFR,CNTN4,CNTNAP1,COL11A1,COL18A1,COL22A1,COL23A1,COL24A1,COL4A3,COL4A4,COLEC10,COX4I2,CPB1,CPM,CPN2,CPNE5,CRP,CRYAA/CRYAA2,CTHRC1,CTSH,CWH43,CXCL13,CXCR4,CYB5R2,CYBRD1,CYP19A1,CYP26B1,CYP2F1,CYP4B1,CYP7B1,CYSLTR1,CYTL1,DAGLB,DAPL1,DCLK3,DEPDC1,DERL3,DES,DGKB,DHRS3,DIO3,DISP1,DKK1,DLGAP5,DLK1,DLX2,DLX5,DLX6,DNER,DNPH1,DPP10,DPP6,DSG2,DTL,DUSP26,DUSP4,E2F8,ECE2,ECT2,EDARADD,EDN3,EDNRB,EEPD1,EFHC2,EGFL6,EGFLAM,ELMO1,EMID1,EML6,EMX2,EN1,ENKUR,ENPP2,EPCAM,EPHA5,EPHA8,EPHB2,EPHX2,EPYC,ERP27,ESCO2,ETNK2,ETV4,EVA1C,EVI2A,EXO1,FABP3,FAM107A,FAM155A,FAM155B,FAM174B,FAM189A1,FAM189A2,FAM198B,FAM81A,FAM83F,FANCA,FANCC,FBLIM1,FBLN7,FBN2,FBXO2,FGD3,FGD6,FGF11,FGF9,FHOD3,FLT3LG,FMO4,FOXC1,FOXD1,FOXD2,FOXO6,FRMD7,FRMPD4,FSBP,FSD1,FST,G0S2,GABRA4,GALNT10,GALNT3,GALNT9,GAS6,GCNT1,GDF11,GDF5,GFRA2,GFRA4,Ggta1,GLDN,GLI1,GNG13,GPC2,GPC4,GPR146,GPRIN1,GREB1L,GRIA1,GRTP1,GSG1L,GSN,GSTA3,GUCY1A2,HAPLN3,HCK,HEY2,HEYL,HHIP,HHIPL2,HLX,HMMR,HOXA2,HOXB4,HOXC4,HOXC5,HOXC6,HOXC8,HOXD3,HPSE,HRH1,HS6ST2,HSD11B1,HSPB2,HTR2A,ICAM5,ID4,IGF2,IGF2BP2,IGFBP3,IGSF3,IL12A,IL20RB,IL27RA,IL6R,IL7,INHBA,INMT,INPP4B,INSC,IQGAP2,IQGAP3,IRX1,IRX2,IRX3,IRX6,ISG20,ISM1,ITGA4,ITIH5,JPH2,KANK4,KCNAB2,KCNC4,KCNH3,KCNJ2,KCNJ8,KCNK2,KCNQ1,KCNS2,KDR,KIAA0895L,KIAA1324L,KIAA1549L,KIAA1755,KIF14,KIF15,KIF18B,KIF1A,KIF20A,KIF22,KIF23,KIF26A,KIF26B,KIF2C,KIF4A,KIFC1,KIT,KLF15,KLHDC7A,KLHL23/PHOSPHO2-KLHL23,KNDC1,KNTC1,KRT12,KRT25,KRT71,KRT82,KRTDAP,KYNU,LAMC2,LAT2,LDB3,LEPR,LFNG,LGI1,LGR4,LGR5,LGR6,LHX2,LIN7A,LINGO3,LMNB1,LMO2,LMO7,LONRF3,LPCAT2,LRIG3,LRRC15,LRRC4B,LRRN1,LRRN2,LRTM1,LSAMP,LURAP1L,LXN,MAFB,MAMDC2,MAN1A1,MAP3K15,MAP3K6,MAPK12,MATN2,MB,MC2R,MCM2,MCM6,MDK,MEF2C,MEGF6,MELK,MEX3A,MGAT3,MIS18BP1,MKI67,MLC1,MLXIPL,MMP11,MMP3,MMP8,MNS1,MPP7,MRGPRE,MSTN,MSX1,MTSS1L,MXD3,MYL9,MYLK,MYO15A,MYO1B,MYO7A,MYOC,MYORG,NAV2,NCALD,NCAM1,NCAM2,NCAPG,NCAPH,NDST3,NEK2,NELL1,NEXN,NGFR,NHS,NLGN3,NLRC5,NMB,NMNAT2,NOL3,NOVA1,NPAS4,NPC1L1,NPPC,NPTX2,NR1D1,NRG2,NRIP2,NRTN,NRXN1,NRXN2,NT5DC2,NT5E,NTF4,NTN3,NTN5,NTNG1,NTRK3,NUDT11,NUF2,OAS1,OAS2,OBSCN,OLFM2,ORC1,OSTN,OTOP1,OTUD7A,OVGP1,P2RY2,PABPC1L,PADI2,PAK6,PALLD,PALM3,PAPLN,PAWR,PAX1,PBK,PCDH10,PCSK6,PDE1B,PDE9A,Pdlim3,PDZD2,PDZD7,PER3,PEX5L,PGBD1,PHKA2,PHLDB2,PHLDB3,PIF1,PIK3CG,PKDREJ,PLA2G2D,PLA2G2E,PLA2G5,PLA2G7,PLAG1,PLBD1,PLEKHA7,PLEKHG4,PLK1,PLK2,PLXNA3,PODN,PODNL1,POU3F3,PPFIA3,PPFIBP2,PPL,PPP1R26,PPP1R3C,PRC1,PRKAG3,PRKCB,PRKG2,PRMT8,PROCA1,PRR5L,PRRT4,PRSS35,PRX,PSRC1,PTCH1,PTGER2,PTGER3,PTGIR,PTGS1,PTK2B,PTPRO,PYCR1,RAB11FIP4,RAB25,RAB39B,RACGAP1,RAD51AP1,RAD54B,RAD54L,RAMP3,RANBP17,RASGEF1A,RASGRP2,RERG,RET,RGS11,RGS7BP,RHBDF2,RIN3,RNF150,RNF152,ROBO1,ROBO2,RRM2,RSPO3,RTKN2,RTN4R,RUNX2,RXFP1,RXRG,RYR2,S100A4,S100a7a,SAMD3,SAPCD1,SAPCD2,SATB2,SCNN1B,SCUBE3,SDC3,SECTM1,SELENBP1,SEMA3A,SEMA3G,SEMA5A,SERPINA3,SERPIND1,SEZ6L,SH2D5,SH3BGRL2,SHANK1,SHC4,SHCBP1,SHD,SHOX2,SHROOM1,SIM2,SKA1,SLAIN1,SLC13A4,SLC18A2,SLC24A4,SLC26A8,SLC26A9,SLC35F1,SLC35G1,SLC40A1,SLC43A3,SLC44A5,SLC4A8,SLC5A7,SLC6A7,SLC6A9,SLC7A7,SLC9A5,SLFN13,SLITRK1,SLITRK2,SLITRK4,SLITRK6,SMARCA1,SMCO3,SMPDL3B,SNCB,SNCG,SOAT2,SOST,SOX11,SOX18,SOX4,SP5,SP7,SPAG17,SPAG5,SPC24,SPC25,SPECC1,SPNS2,SPOCK3,SPRY4,ST6GAL2,ST6GALNAC3,ST8SIA2,STAC2,STBD1,STC1,STMN1,STRC,STXBP6,SV2C,SYK,SYNPR,SYTL4,TAGLN,TBX18,TBX4,TC2N,TCERG1L,Tcf7,TCP11,TDO2,TEAD4,TEC,TFAP2B,TGFA,TGFBI,TGM3,THSD7A,TICAM2,TICRR,TK1,TLL1,TLL2,TMEFF1,TMEM132A,TMEM132E,TMEM144,TMEM151B,TMEM169,TMEM171,TMEM52,TMEM56,TMEM8A,TNC,TNFRSF21,TNFSF11,TNN,TNNC2,TNNI2,TNNT1,TNNT3,TOP2A,TPD52L1,TPX2,TRIB3,TRIM46,TRIM63,TRIP10,TRIP13,TRO,TROAP,TRPS1,TRPV2,TSHR,TSHZ3,TSLP,TSPAN11,TSPAN2,TTK,TTYH1,TUBB2B,TUBB3,TULP1,TULP2,UBE2C,UHRF1,ULBP1,UNC5C,USP43,UTS2R,VAT1L,VAV3,VCL,VSTM2A,VWA5B2,WDR66,WFDC1,WISP1,WNT11,WSCD2,YDJC,ZAP70,ZFP57,ZNF239,ZNF296,ZNF385A,ZNF385B,ZNF43,ZNF583,ZNF703,ZNF711</t>
  </si>
  <si>
    <t>Inflammatory Response</t>
  </si>
  <si>
    <t>inflammatory response</t>
  </si>
  <si>
    <t>ACKR2,ACKR3,ADAMTS12,AFAP1L2,Agtr1b,AGTR2,APOE,ART3,BCL6,CASP1,CCL25,CCND1,CCR9,CD200,COL18A1,CRP,CXCL13,CXCR4,CYP19A1,CYP26B1,CYSLTR1,CYTL1,EDN3,EDNRB,ELMO1,EPHX2,FANCA,Fcna,FLT3LG,GCNT1,GLI1,GSN,HCK,HPSE,HRH1,IL6R,IL7,INHBA,ITGA4,KDR,KIT,MDK,MMP8,MSTN,MYLK,NR1D1,NT5E,PBK,PIK3CG,PLA2G2D,PLA2G2E,PLA2G5,PLA2G7,PRKCB,PTGER2,PTGER3,PTGS1,PTK2B,PTPRO,S100A4,S100a7a,SERPINA3,SMPDL3B,SYK,TICAM2,TNC,TNFSF11,TRPV2,TSLP,TSPAN2,TUBB3,ULBP1,VAV3,WFDC1</t>
  </si>
  <si>
    <t>ADAM12,BCL11B,BCL6,BIRC5,BMP2,BMP4,BMP6,BRCA1,CBS/CBSL,CCND1,CDCA8,CEACAM1,CHEK2,GLI1,IL6R,NTRK3,PTGER2,RACGAP1,RERG,SMARCA1,TNFSF11,TOP2A</t>
  </si>
  <si>
    <t>gonadal tumor</t>
  </si>
  <si>
    <t>ABCC4,ADAMTS12,ADAMTS9,ADAMTSL3,ADCY1,ADCY2,ADCYAP1R1,ADD2,AFF3,ALDH1A1,ALDH1A2,ALDH3A1,AMHR2,APOE,ASCL2,ASPM,AURKB,AXIN2,BIRC5,BRCA1,BUB1,C11orf52,C8orf34,CACNA2D3,CCNB1,CCNB2,CDK1,CDK15,CDKN2A,CDKN2B,CELSR3,CENPE,CFB,CHEK2,CLEC3B,CNGA2,COL11A1,COL18A1,COL22A1,COL23A1,COL24A1,COL4A4,CRP,CXCR4,CYP19A1,DGKB,DISP1,DPP6,DUSP4,E2F8,ECT2,EGFLAM,EML6,ENPP2,EPCAM,EPHA5,ETV4,FAM107A,FANCA,FBLN7,FBN2,FGD3,FGF9,FHOD3,FMO4,FOXO6,GLI1,GPC4,HHIPL2,HLX,HMMR,HOXA2,HOXC6,HOXC8,HS6ST2,HSD11B1,IGF2,IGFBP3,IGSF3,INHBA,INPP4B,ITIH5,KDR,KIAA1324L,KIAA1549L,KIAA1755,KIF23,KIT,KNDC1,KNTC1,LAT2,LGR5,LONRF3,LRRN1,LRRN2,MAN1A1,MB,MKI67,MMP3,MSTN,MSX1,MYO7A,NAV2,NCAM1,NLGN3,NPC1L1,NRXN1,NT5E,NTRK3,OBSCN,OVGP1,P2RY2,PAWR,PCSK6,PHLDB2,PIK3CG,PLEKHA7,PODNL1,PPFIA3,PRKCB,PRX,PTGER2,PTGS1,RACGAP1,RAD54B,RANBP17,RASGEF1A,RET,RRM2,SAPCD1,SATB2,SCUBE3,SECTM1,SEMA5A,SH2D5,SLC13A4,SLC43A3,SLC44A5,SLC4A8,SLITRK1,SOX11,SPAG17,STC1,STMN1,TBX18,TFAP2B,TMEM144,TOP2A,TPX2,TRIB3,TRO,TSHR,TSHZ3,TUBB3,UBE2C,VAV3,WISP1,WNT11,ZAP70,ZFP57,ZNF385B</t>
  </si>
  <si>
    <t>ACKR2,ADCYAP1R1,ADRA1B,Agtr1b,APOE,ATP2A1,B4GALNT1,CACNA1H,CASQ1,CASQ2,CCR9,CPM,CXCL13,CXCR4,EDN3,EDNRB,GSN,HTR2A,IGF2,JPH2,KDR,LAT2,LGR4,MC2R,MXD3,NCAM1,NMB,NOL3,NPPC,P2RY2,PIK3CG,PLA2G5,POU3F3,PRKCB,PTGER2,PTGER3,RYR2,S100A4,SCNN1B,SLC4A8,SYK,TEC,TGFA,TNFSF11,VAV3</t>
  </si>
  <si>
    <t>ACKR2,ADCYAP1R1,ADD2,ADRA1B,Agtr1b,APOE,ATP2A1,B4GALNT1,BMP2,BMP6,CACNA1H,CASQ1,CASQ2,CCR9,CPM,CXCL13,CXCR4,CYBRD1,EDN3,EDNRB,GSN,HTR2A,IGF2,JPH2,KDR,LAT2,LGR4,MC2R,MXD3,NCAM1,NMB,NOL3,NPPC,P2RY2,PIK3CG,PLA2G5,POU3F3,PRKCB,PTGER2,PTGER3,RYR2,S100A4,SCNN1B,SLC40A1,SLC4A8,SYK,TEC,TGFA,TNFSF11,VAV3</t>
  </si>
  <si>
    <t>ABCA7,ADCY1,ADD2,ADRA1B,AMPH,APOE,CACNB3,CASP1,CLSTN2,CYP19A1,CYP7B1,DKK1,DUSP4,EN1,EPHB2,FAM107A,FBXO2,FOXO6,GRIA1,HRH1,HSD11B1,HTR2A,IGF2,KCNAB2,KCNH3,KCNJ2,KIF1A,KIT,LEPR,MDK,MGAT3,Mup1 (includes others),NCAM1,NGFR,NLGN3,NPAS4,NPTX2,NRXN1,NT5E,NTF4,NTRK3,PAK6,PDE1B,PEX5L,PLK2,PTGER2,PTGS1,RTN4R,SHANK1,SLC18A2,SLC6A9,ST8SIA2,TGFA,TNC</t>
  </si>
  <si>
    <t>chemotaxis</t>
  </si>
  <si>
    <t>ACKR2,ACKR3,APOE,CCL25,CCND1,CCR9,CXCL13,CXCR4,CYP19A1,CYSLTR1,CYTL1,EDN3,EDNRB,ELMO1,FLT3LG,GSN,HCK,HPSE,HRH1,IL6R,INHBA,ITGA4,KDR,KIT,MDK,MSTN,MYLK,PIK3CG,PLA2G7,PRKCB,PTK2B,PTPRO,S100A4,SERPINA3,SYK,TNFSF11,TRPV2,TSLP,VAV3</t>
  </si>
  <si>
    <t>Cellular Development,Tissue Development</t>
  </si>
  <si>
    <t>ADAMTS9,AURKB,BMP2,BMP4,BMP6,BRCA1,CBS/CBSL,CCND1,CDK1,CDKN2A,CEACAM1,COL18A1,CXCR4,CYP19A1,DLX5,DLX6,E2F8,EDN3,EDNRB,EN1,FGF9,FOXC1,GLI1,IGF2,IGFBP3,KDR,KIT,MEF2C,NTF4,PLK1,PTCH1,PTGS1,RUNX2,SCX,SOX11,SOX18,SOX4,TAGLN,TGFA,TGM3,TNFSF11</t>
  </si>
  <si>
    <t>AATK,ADAM12,ADCY1,ADCYAP1R1,ADRA1B,AFAP1L2,Agtr1b,AGTR2,ALDH1A1,ALDH1A2,ALDH3A1,ALX4,APOE,ARG1,ARHGEF19,ASB2,ASIC2,ATP2A1,AURKB,AXIN2,B4GALNT1,BCL11B,BCL6,BCL6B,BIRC5,BMP2,BMP4,BMP6,BOK,BRCA1,BUB1,CA4,CADM1,CASP1,CASQ2,CBS/CBSL,CCBE1,CCL25,CCNA2,CCNB1,CCND1,CD200,CD27,CD7,CDC20,CDC25C,CDCA2,CDH11,CDK1,CDKN2A,CEACAM1,CENPA,CENPE,CENPF,CHEK2,CIT,CKAP2,CNN2,CNTFR,COL18A1,COL4A3,COL4A4,CRP,CRYAA/CRYAA2,CTSH,CXCR4,CYP19A1,CYP26B1,CYP2F1,CYSLTR1,DEPDC1,DES,DIO3,DKK1,DLX2,DSG2,DUSP4,E2F8,ECT2,EDNRB,ELMO1,EMX2,EN1,ENPP2,EPCAM,EPHB2,EVA1C,EXO1,FANCA,FANCC,FBLIM1,FGD3,FGF9,FLT3LG,FOXO6,FST,G0S2,GALNT10,GALNT3,GAS6,GDF11,GDF5,GLI1,GSN,HCK,HEYL,HHIP,HMMR,HOXC6,HPSE,HSPB2,Ifi27l2a/Ifi27l2b,IGF2,IGF2BP2,IGFBP3,IL12A,IL6R,IL7,INHBA,IQGAP2,IRX1,ISM1,ITGA4,KCNQ1,KDR,KIF14,KIT,LEPR,LGR4,LGR5,LHX2,LMNB1,LMO2,LRRN1,MAFB,MAPK12,MB,MCM2,MDK,MEF2C,MELK,MGAT3,MKI67,MMP11,MMP3,MMP8,MSTN,MSX1,MYLK,MYOC,NCAM1,NDP,NELL1,NGFR,NME4,NOL3,NOVA1,NPAS4,NPTX2,NR1D1,NRG2,NRTN,NT5E,NTF4,NTRK3,NUF2,OAS1,OBSCN,PAK6,PALLD,PAWR,PAX1,PBK,PDE1B,PDZD2,PIK3CG,PLA2G5,PLA2G7,PLK1,PLK2,PLXNA3,POU3F3,PRKCB,PTCH1,PTGER2,PTGS1,PTK2B,PTPRO,RACGAP1,RET,RNF152,RRM2,RTN4R,RUNX2,RYR2,S100A4,SATB2,SCX,SELENBP1,SEMA3A,SERPINA3,Serpinb3b/Serpinb3c,SHC4,SIM2,SLC40A1,SMARCA1,SNCB,SNCG,SOX11,SOX4,SPAG5,SPC25,SPECC1,Srgn,ST8SIA2,STC1,STMN1,SYK,TBX4,Tcf7,TDO2,TEC,TFAP2B,TGFA,TGFBI,TICAM2,TK1,TMEM132A,TNC,TNFRSF21,TNFSF11,TOP2A,TPD52L1,TPX2,TRIB3,TRPS1,TRPV2,TSLP,TSPAN2,TTK,UNC5C,VAV3,VCL,WISP1,WNT11,ZAP70,ZNF385A,ZNF385B</t>
  </si>
  <si>
    <t>APOE,B4GALNT1,BRCA1,CBS/CBSL,CCND1,CD200,CDH17,CDKN2A,COL18A1,CYP19A1,DES,EDNRB,EPCAM,GLI1,HHIP,HMMR,HPSE,HSPB2,IGF2,IL12A,KIT,MMP3,NOL3,NT5E,PTCH1,RAB11FIP4,RET,Tcf7,TGFA</t>
  </si>
  <si>
    <t>ABCC4,ACOT7,ACTA2,ADAMTS12,ADAMTS16,ADAMTSL3,ADCY1,ADCY2,ADCYAP1R1,ADD2,ADH1C,ADRA1B,AFAP1L2,AFF3,AGTR2,AJAP1,AJUBA,ALDH1A1,ALDH1A2,AMPH,ANO4,AOX1,APOE,ARAP2,ASPM,ATP2A1,AURKB,AXIN2,BAIAP3,BCL6,BCL6B,BMP6,BRCA1,BUB1,BUB1B,C8orf34,CACNA1H,CACNA2D3,CADM1,CARD10,CASQ1,CBLN1,CCNA2,CCNB1,CCNB2,CCND1,CDC20,CDCA2,CDH26,CDK1,CDK15,CDKN2A,CDKN2B,CELSR3,CENPE,CENPF,CENPN,CEP55,CHEK2,CLDN10,CLEC14A,CLEC3B,CNGA2,CNTN4,CNTNAP1,COL11A1,COL18A1,COL22A1,COL23A1,COL24A1,COL4A4,CRP,CWH43,CYP2F1,CYSLTR1,DGKB,DIO3,DISP1,DLK1,DLX6,DNER,DPP10,DPP6,DUSP26,E2F8,ECE2,ECT2,EFHC2,EGFLAM,ELMO1,EML6,ENPP2,EPCAM,EPHA5,EPHB2,EPYC,EXO1,FAM107A,FAM155B,FAM189A2,FAM198B,FANCA,FBN2,FGD3,FGF9,FHOD3,FMO4,FOXO6,FRMPD4,GABRA4,GAS6,GDF5,GLI1,GPC4,GPR146,GPRIN1,GRIA1,GSG1L,GUCY1A2,HCK,HHIPL2,HLX,HOXC8,HPSE,HS6ST2,HSD11B1,HTR2A,IGF2,IGFBP3,IGSF3,IL12A,IL6R,IL7,INHBA,INPP4B,INSC,IRX1,IRX3,ITGA4,ITIH5,KANK4,KCNAB2,KCNS2,KDR,KIAA1324L,KIAA1549L,KIAA1755,KIF14,KIF15,KIF20A,KIF23,KIF2C,KIF4A,KIT,KNDC1,KNTC1,KYNU,LAT2,LDB3,LEPR,LGR4,LGR5,LGR6,LMO7,LONRF3,LRIG3,LRRC4B,LRRN1,LRRN2,LRTM1,LSAMP,LXN,MAN1A1,MAP3K15,MCM2,MGAT3,MIS18BP1,MKI67,MLXIPL,MMP8,MPP7,MSTN,MSX1,MYL9,MYLK,MYO7A,NAV2,NCAM1,NCAM2,NCAPG,NEK2,NHS,NLGN3,NMNAT2,NPC1L1,NRXN1,NTNG1,NTRK3,NUF2,OBSCN,ORC1,OTOP1,OTUD7A,P2RY2,PABPC1L,PADI2,PALLD,PER3,PEX5L,PGBD1,PHKA2,PHLDB2,PIK3CG,PKDREJ,PLA2G5,PLEKHA7,PLK2,PLXNA3,PODN,PODNL1,POU3F3,PPFIA3,PPFIBP2,PRC1,PRKAG3,PRSS35,PRX,PTCH1,PTGER2,PTGS1,RAB11FIP4,RAB39B,RACGAP1,RAD54B,RAD54L,RANBP17,RASGEF1A,RET,RIN3,ROBO1,ROBO2,RRM2,RTKN2,RUNX2,RXFP1,RYR2,S100A4,SAMD3,SAPCD1,SATB2,SCUBE3,SECTM1,SELENBP1,SEMA5A,SEZ6L,SH2D5,SHANK1,SHCBP1,SHROOM1,SLC13A4,SLC26A8,SLC35F1,SLC43A3,SLC44A5,SLC4A8,SLITRK1,SLITRK6,SMARCA1,SMCO3,SMPDL3B,SOST,SOX11,SOX4,SPAG17,SPECC1,SPOCK3,STC1,STMN1,STRC,STXBP6,SV2C,SYK,SYNPR,TBX18,TEAD4,TFAP2B,TGFA,TGFBI,TGM3,THSD7A,TICAM2,TICRR,TK1,TLL2,TMEM132E,TMEM144,TMEM169,TMEM52,TNC,TNN,TNNT1,TNNT3,TOP2A,TPX2,TRIB3,TRO,TRPS1,TSHR,TSHZ3,TSPAN2,TTK,TTYH1,TUBB2B,TUBB3,UBE2C,UNC5C,UTS2R,VAT1L,VAV3,VSTM2A,VWA5B2,WDR66,WISP1,WNT11,WSCD2,ZAP70,ZFP57,ZNF385A,ZNF385B,ZNF43,ZNF583</t>
  </si>
  <si>
    <t>ACTA2,ADAMTS12,ADCY2,ADCYAP1R1,ADH1C,ADRA1B,AJUBA,AOX1,ARAP2,AXIN2,BCL6,BRCA1,BUB1,BUB1B,CBLN1,CCNA2,CCNB1,CCNB2,CCND1,CDC20,CDCA2,CDH26,CDK1,CDKN2A,CENPF,CHEK2,CLDN10,CNTNAP1,COL11A1,COL22A1,COL24A1,CWH43,DLK1,DLX6,E2F8,ECT2,EPCAM,EPHA5,EXO1,FBN2,FHOD3,GDF5,Ggta1,GLI1,GUCY1A2,HCK,HS6ST2,IGFBP3,IL6R,INHBA,INPP4B,INSC,KANK4,KDR,KIF14,KIF15,KIF23,KIT,KYNU,LGR6,LMO7,LRIG3,LRTM1,MCM2,MKI67,MPP7,MYL9,NAV2,NCAM1,NMNAT2,NRXN1,NTNG1,NTRK3,ORC1,PABPC1L,PIK3CG,PKDREJ,PODN,PRC1,PRX,PTGS1,RACGAP1,RAD54L,RET,RIN3,ROBO1,ROBO2,RRM2,RYR2,S100A4,SATB2,SELENBP1,SHCBP1,SLITRK1,SMARCA1,SPAG17,SYK,SYNPR,TFAP2B,TGFBI,THSD7A,TK1,TMEM132E,TMEM169,TNN,TNNT1,TOP2A,TPX2,TSHR,TSHZ3,TUBB3,UBE2C,VSTM2A,ZNF43</t>
  </si>
  <si>
    <t>AATK,ABCC4,ACKR3,ADAMTS12,ADAMTS16,AGTR2,APOE,ARG1,ATP2A1,AURKB,BCL6,BCL6B,BIRC5,BMP2,BMP4,BMP6,BOK,BRCA1,BUB1,BUB1B,CACNA1H,CADM1,CASP1,CCL25,CCNB1,CCND1,CD7,CDC20,CDC25C,CDCA2,CDK1,CDKN2A,CEACAM1,CENPE,CHEK2,CKAP2,CNN2,COL18A1,CXCR4,DEPDC1,DKK1,DSG2,DTL,DUSP4,EN1,ENPP2,EPHB2,EVA1C,FANCA,FANCC,FGF9,FLT3LG,FST,G0S2,GALNT10,GLI1,GSN,HCK,HMMR,HOXC6,HPSE,HSPB2,IGF2,IGF2BP2,IGFBP3,IL6R,IL7,INHBA,IQGAP2,IRX1,ITGA4,KIF14,KIF15,KIT,LEPR,LGR5,LMNB1,LMO2,LRRN1,MAPK12,MDK,MEF2C,MELK,MGAT3,MMP3,MSTN,MSX1,NCAM1,NEK2,NGFR,NME4,NOL3,NOVA1,NPAS4,NT5E,NTRK3,NUF2,PAWR,PBK,PDE1B,PDE9A,PDZD2,PLA2G7,PLEKHA7,PLK1,PLK2,PRKCB,PTK2B,PTPRO,RACGAP1,RET,RRM2,S100A4,SATB2,SEMA3A,SERPINA3,SHD,SIM2,SMARCA1,SOX4,SPAG5,SPC25,SPECC1,STMN1,SYK,TDO2,TFAP2B,TGFA,TGM3,TK1,TMEM132A,TNC,TNFRSF21,TNFSF11,TOP2A,TPX2,TRIB3,TRPS1,TRPV2,TSLP,TTK,TUBB3,UBE2C,VAV3,WNT11,ZNF385B</t>
  </si>
  <si>
    <t>AATK,ABCA7,ABCC4,ACKR3,ACOT4,ACOT7,ACTA1,ACTA2,ACTG2,ADAM12,ADAMTS12,ADAMTS16,ADAMTS17,ADAMTS18,ADAMTS9,ADAMTSL2,ADAMTSL3,ADCY1,ADCY2,ADCYAP1R1,ADD2,ADH1C,ADRA1B,AFAP1L2,AFF3,AGTR2,AJAP1,AJUBA,ALDH1A1,ALDH1A2,ALDH3A1,ALPL,ALX4,AMHR2,AMPH,ANGPTL7,ANKLE1,ANO4,AOX1,APC2,APLP1,APOBEC2,APOE,ARAP2,ARG1,ARHGAP22,ARHGDIG,ARHGEF19,ARMC2,ART3,ASB2,ASB5,ASCL2,ASGR1,ASIC2,ASPM,ATP2A1,AURKB,AXIN2,B3GNT3,B4GALNT1,BAALC,BAIAP3,BCL11B,BCL6,BCL6B,BHLHE22,BIRC5,BMP2,BMP4,BMP6,BOK,BRCA1,BUB1,BUB1B,C10orf71,C11orf52,C1orf226,C1QL3,C1QTNF5,C21orf62,C4orf46,C8orf34,C9orf152,C9orf50,CA11,CA4,CACNA1H,CACNA2D3,CACNB2,CACNB3,CACNB4,CADM1,CADM3,CARD10,CASP1,CASQ1,CASQ2,CBLN1,CBS/CBSL,CCBE1,CCDC106,CCDC159,CCDC81,CCL25,CCNA2,CCNB1,CCNB2,CCND1,CCNF,CCR9,CD200,CD27,CD7,CD83,CDC20,CDC25C,CDCA2,CDCA3,CDCA7,CDCA7L,CDCA8,CDH11,CDH17,CDH24,CDH26,CDHR4,CDK1,CDK15,CDKN2A,CDKN2B,CEACAM1,CELF5,CELSR3,CENPA,CENPE,CENPF,CENPM,CENPN,CENPP,CEP55,CFB,CGNL1,CHDH,CHEK2,CHP2,CHST2,CHST3,CIT,CKAP2,CKAP2L,CLDN10,CLEC10A,CLEC14A,CLEC3B,CLIC5,CLSTN2,CNGA2,CNN2,CNTFR,CNTN4,CNTNAP1,COL11A1,COL18A1,COL22A1,COL23A1,COL24A1,COL4A3,COL4A4,COLEC10,COX4I2,CPB1,CPM,CPN2,CPNE5,CRP,CRYAA/CRYAA2,CTHRC1,CTSH,CWH43,CXCL13,CXCR4,CYB5R2,CYBRD1,CYP19A1,CYP26B1,CYP2F1,CYP4B1,CYP7B1,CYSLTR1,CYTL1,DAGLB,DAPL1,DCLK3,DEPDC1,DERL3,DES,DGKB,DHRS3,DIO3,DISP1,DKK1,DLGAP5,DLK1,DLX2,DLX5,DLX6,DNER,DNPH1,DPP10,DPP6,DSG2,DTL,DUSP26,DUSP4,E2F8,ECE2,ECT2,EDARADD,EDN3,EDNRB,EEPD1,EFHC2,EGFL6,EGFLAM,ELMO1,EMID1,EML6,EMX2,EN1,ENKUR,ENPP2,EPCAM,EPHA5,EPHA8,EPHB2,EPHX2,EPYC,ERP27,ESCO2,ETNK2,ETV4,EVA1C,EVI2A,EXO1,FABP3,FAM107A,FAM110D,FAM155A,FAM155B,FAM174B,FAM189A1,FAM189A2,FAM198B,FAM81A,FAM83F,FANCA,FANCC,FBLIM1,FBLN7,FBN2,FBXO2,FGD3,FGD6,FGF11,FGF9,FHOD3,FLT3LG,FMO4,FOXC1,FOXD1,FOXD2,FOXO6,FRMD7,FRMPD4,FSBP,FSD1,FST,G0S2,GABRA4,GALNT10,GALNT3,GALNT9,GAS6,GCNT1,GDF11,GDF5,GFRA2,GFRA4,GLDN,GLI1,GNG13,GPC2,GPC4,GPR146,GPRIN1,GREB1L,GRIA1,GRTP1,GSG1L,GSN,GSTA3,GUCY1A2,HAPLN3,HCK,HEY2,HEYL,HHIP,HHIPL2,HLX,HMMR,HOXA2,HOXB4,HOXC4,HOXC5,HOXC6,HOXC8,HOXD3,HPSE,HRH1,HS6ST2,HSD11B1,HSPB2,HTR2A,ICAM5,ID4,Ifi27l2a/Ifi27l2b,IGF2,IGF2BP2,IGFBP3,IGSF3,IL12A,IL20RB,IL27RA,IL6R,IL7,INHBA,INMT,INPP4B,INSC,IQGAP2,IQGAP3,IRX1,IRX2,IRX3,IRX6,ISG20,ISM1,ITGA4,ITIH5,JPH2,KANK4,KCNAB2,KCNC4,KCNH3,KCNJ2,KCNJ8,KCNK2,KCNQ1,KCNS2,KDR,KIAA0895L,KIAA1324L,KIAA1549L,KIAA1755,KIF14,KIF15,KIF18B,KIF1A,KIF20A,KIF22,KIF23,KIF26A,KIF26B,KIF2C,KIF4A,KIFC1,KIT,KLF15,KLHDC7A,KLHL23/PHOSPHO2-KLHL23,KNDC1,KNTC1,KRT12,KRT25,KRT71,KRT82,KRTDAP,KYNU,LAMC2,LAT2,LBH,LDB3,LEPR,LFNG,LGI1,LGR4,LGR5,LGR6,LHX2,LIN7A,LINGO3,LMNB1,LMO2,LMO7,LONRF3,LPCAT2,LRIG3,LRRC15,LRRC4B,LRRN1,LRRN2,LRTM1,LSAMP,LURAP1L,LXN,MAFB,MAMDC2,MAN1A1,MAP3K15,MAP3K6,MAPK12,MATN2,MB,MC2R,MCM2,MCM6,MDK,MEF2C,MEGF6,MELK,MEX3A,MGAT3,MIS18BP1,MKI67,MLC1,MLXIPL,MMP11,MMP3,MMP8,MNS1,MPP7,MRGPRE,MSTN,MSX1,MTSS1L,MXD3,MYL9,MYLK,MYO15A,MYO1B,MYO7A,MYOC,MYORG,NAV2,NCALD,NCAM1,NCAM2,NCAPG,NCAPH,NDST3,NEK2,NELL1,NEXN,NGFR,NHS,NLGN3,NLRC5,NMB,NME4,NMNAT2,NOL3,NOVA1,NPAS4,NPC1L1,NPPC,NPTX2,NR1D1,NRG2,NRIP2,NRTN,NRXN1,NRXN2,NT5DC2,NT5E,NTF4,NTN3,NTN5,NTNG1,NTRK3,NUDT11,NUF2,OAS1,OAS2,OBSCN,OLFM2,ORC1,OSTN,OTOP1,OTUD7A,OVGP1,P2RY2,PABPC1L,PADI2,PAK6,PALLD,PALM3,PAPLN,PAWR,PAX1,PBK,PCDH10,PCSK6,PDE1B,PDE9A,Pdlim3,PDZD2,PDZD7,PER3,PEX5L,PGBD1,PHKA2,PHLDB2,PHLDB3,PIF1,PIK3CG,PKDREJ,PLA2G2D,PLA2G2E,PLA2G5,PLA2G7,PLAG1,PLBD1,PLEKHA7,PLEKHG4,PLK1,PLK2,PLXNA3,PODN,PODNL1,POU3F3,PPFIA3,PPFIBP2,PPL,PPP1R26,PPP1R3C,PRC1,PRKAG3,PRKCB,PRKG2,PRMT8,PROCA1,PRR5L,PRRT4,PRSS35,PRX,PSRC1,PTCH1,PTGER2,PTGER3,PTGIR,PTGS1,PTK2B,PTPRO,PYCR1,RAB11FIP4,RAB25,RAB39B,RACGAP1,RAD51AP1,RAD54B,RAD54L,RAMP3,RANBP17,RASGEF1A,RASGRP2,RERG,RET,RGS11,RGS7BP,RHBDF2,RIN3,RNF150,RNF152,ROBO1,ROBO2,RRM2,RSPO3,RTKN2,RTN4R,RUNX2,RXFP1,RXRG,RYR2,S100A4,S100a7a,SAMD3,SAPCD1,SAPCD2,SATB2,SCNN1B,SCUBE3,SDC3,SECTM1,SELENBP1,SEMA3A,SEMA3G,SEMA5A,SERPINA3,SERPIND1,SEZ6L,SH2D5,SH3BGRL2,SHANK1,SHC4,SHCBP1,SHD,SHOX2,SHROOM1,SIM2,SKA1,SLAIN1,SLC13A4,SLC18A2,SLC24A4,SLC26A8,SLC26A9,SLC35F1,SLC35G1,SLC40A1,SLC43A3,SLC44A5,SLC4A8,SLC5A7,SLC6A7,SLC6A9,SLC7A7,SLC9A5,SLFN13,SLITRK1,SLITRK2,SLITRK4,SLITRK6,SMARCA1,SMCO3,SMPDL3B,SNCB,SNCG,SOAT2,SOST,SOX11,SOX18,SOX4,SP5,SP7,SPAG17,SPAG5,SPC24,SPC25,SPECC1,SPNS2,SPOCK3,SPRY4,ST6GAL2,ST6GALNAC3,ST8SIA2,STAC2,STBD1,STC1,STMN1,STRC,STXBP6,SV2C,SYK,SYNPR,SYTL4,TAGLN,TBX18,TBX4,TC2N,TCERG1L,Tcf7,TCP11,TDO2,TEAD4,TEC,TFAP2B,TGFA,TGFBI,TGM3,THSD7A,TICAM2,TICRR,TK1,TLL1,TLL2,TMEFF1,TMEM132A,TMEM132E,TMEM144,TMEM151B,TMEM169,TMEM171,TMEM52,TMEM56,TMEM8A,TNC,TNFRSF21,TNFSF11,TNN,TNNC2,TNNI2,TNNT1,TNNT3,TOP2A,TPD52L1,TPX2,TRIB3,TRIM46,TRIM63,TRIP10,TRIP13,TRO,TROAP,TRPS1,TRPV2,TSHR,TSHZ3,TSLP,TSPAN11,TSPAN2,TTK,TTYH1,TUBB2B,TUBB3,TULP1,TULP2,UBE2C,UHRF1,ULBP1,UNC5C,USP43,UTS2R,VAT1L,VAV3,VCL,VSTM2A,VWA5B2,WDR66,WFDC1,WISP1,WNT11,WSCD2,YDJC,ZAP70,ZFP57,ZNF239,ZNF296,ZNF385A,ZNF385B,ZNF43,ZNF583,ZNF703,ZNF711</t>
  </si>
  <si>
    <t>ADD2,APOE,CACNB4,CDH11,CNTN4,EPHB2,GRIA1,HRH1,KCNH3,KDR,KIT,LEPR,MEF2C,NGFR,NLGN3,NPAS4,PLK2,PPFIA3,PTK2B,TNC</t>
  </si>
  <si>
    <t>ABCA7,ADAMTS16,ADAMTS9,ADAMTSL3,ADD2,ADRA1B,AFAP1L2,ALDH1A1,ALPL,AMPH,APOE,AURKB,B3GNT3,BCL11B,BCL6,BIRC5,BRCA1,BUB1,BUB1B,CACNB2,CACNB3,CACNB4,CADM1,CCNA2,CCNB1,CCNB2,CCND1,CCNF,CD200,CD27,CD7,CDC20,CDCA2,CDCA7,CDCA7L,CDH11,CDK1,CDKN2A,CDKN2B,CHEK2,CKAP2L,CNTFR,CNTN4,CNTNAP1,COL11A1,COL23A1,COL4A4,CRP,CTSH,CWH43,CXCL13,CXCR4,CYB5R2,DCLK3,DES,DGKB,DKK1,DNER,DUSP4,ECE2,EGFLAM,ELMO1,EPCAM,EXO1,FAM189A1,FANCA,FBN2,FGF11,FSD1,GAS6,GLI1,GPRIN1,GSN,HCK,IGF2,IGFBP3,IGSF3,IL12A,IL6R,IL7,INHBA,INPP4B,INSC,ISG20,ITGA4,ITIH5,JPH2,KCNS2,KDR,KIF2C,KIT,LAMC2,LFNG,LMO2,LPCAT2,LRIG3,MAFB,MC2R,MKI67,MLXIPL,MYO15A,NCAM1,NEXN,NRXN1,NT5E,NTRK3,OAS1,OAS2,PAPLN,PCDH10,PDE9A,PDZD2,PIK3CG,PLEKHA7,PPFIA3,PPP1R26,PRKCB,PTGS1,PTK2B,RAB25,RAD54B,RAD54L,RASGEF1A,RASGRP2,RET,RIN3,ROBO1,RRM2,RUNX2,RXRG,RYR2,S100A4,SATB2,SECTM1,SELENBP1,SEMA5A,SHANK1,SHOX2,SLC5A7,SLC9A5,SMARCA1,SOX11,SPECC1,SPOCK3,ST6GALNAC3,STMN1,STXBP6,SYK,TBX18,Tcf7,TGFBI,TLL1,TLL2,TMEM144,TMEM8A,TNC,TNFRSF21,TNFSF11,TOP2A,TPX2,TUBB3,UNC5C,VAV3,WDR66,ZAP70,ZNF711</t>
  </si>
  <si>
    <t>ABCA7,ADAMTS16,ADAMTS9,ADAMTSL3,ADD2,ADRA1B,AFAP1L2,ALDH1A1,ALPL,AMPH,APOE,AURKB,B3GNT3,BCL11B,BCL6,BIRC5,BRCA1,BUB1,BUB1B,CACNB2,CACNB3,CACNB4,CADM1,CASP1,CCNA2,CCNB1,CCNB2,CCND1,CCNF,CD200,CD27,CD7,CDC20,CDCA2,CDCA7,CDCA7L,CDH11,CDK1,CDKN2A,CDKN2B,CHEK2,CKAP2L,CNTFR,CNTN4,CNTNAP1,COL11A1,COL23A1,COL4A4,CRP,CTSH,CWH43,CXCL13,CXCR4,CYB5R2,DCLK3,DES,DGKB,DKK1,DNER,DUSP4,ECE2,EGFLAM,ELMO1,EPCAM,EXO1,FAM189A1,FANCA,FBN2,FGF11,FSD1,GAS6,GLI1,GPRIN1,GSN,HCK,IGF2,IGFBP3,IGSF3,IL12A,IL27RA,IL6R,IL7,INHBA,INPP4B,INSC,ISG20,ITGA4,ITIH5,JPH2,KCNS2,KDR,KIF2C,KIT,LAMC2,LFNG,LMO2,LPCAT2,LRIG3,MAFB,MC2R,MKI67,MLXIPL,MYO15A,NCAM1,NEXN,NRXN1,NT5E,NTRK3,OAS1,OAS2,PAPLN,PCDH10,PDE9A,PDZD2,PIK3CG,PLEKHA7,PPFIA3,PPP1R26,PRKCB,PTGS1,PTK2B,RAB25,RAD54B,RAD54L,RASGEF1A,RET,RIN3,ROBO1,RRM2,RUNX2,RXRG,RYR2,S100A4,SATB2,SECTM1,SELENBP1,SEMA5A,SHANK1,SHOX2,SLC5A7,SLC9A5,SMARCA1,SOX11,SPECC1,SPOCK3,ST6GALNAC3,STMN1,STXBP6,SYK,TBX18,Tcf7,TGFBI,TLL1,TLL2,TMEM144,TMEM8A,TNC,TNFRSF21,TNFSF11,TOP2A,TPX2,TUBB3,UNC5C,VAV3,WDR66,ZAP70</t>
  </si>
  <si>
    <t>ABCA7,ADAMTS16,ADAMTS9,ADAMTSL3,ADD2,ADRA1B,AFAP1L2,ALDH1A1,ALPL,AMPH,APOE,BCL11B,BCL6,BIRC5,BRCA1,BUB1B,CCNB1,CCNB2,CCND1,CCNF,CD200,CD27,CDC20,CDCA2,CDK1,CDKN2A,CDKN2B,CHEK2,CKAP2L,CNTFR,CNTN4,CNTNAP1,COL11A1,COL4A4,CRP,CWH43,CXCL13,CXCR4,DCLK3,DKK1,DNER,DUSP4,ECE2,EGFLAM,FBN2,FSD1,GLI1,GPRIN1,GSN,IGF2,IGFBP3,IL6R,IL7,INHBA,INSC,ITGA4,ITIH5,JPH2,KCNS2,KDR,KIF2C,KIT,LRIG3,MKI67,MLXIPL,MYO15A,NCAM1,NEXN,NRXN1,PAPLN,PCDH10,PDE9A,PDZD2,PLEKHA7,PPFIA3,PPP1R26,PRKCB,PTGS1,PTK2B,RAB25,RASGEF1A,RET,RIN3,ROBO1,RRM2,RUNX2,RXRG,RYR2,SATB2,SELENBP1,SEMA5A,SHANK1,SHOX2,SLC5A7,SLC9A5,SMARCA1,SOX11,SPECC1,SPOCK3,STXBP6,SYK,TBX18,TLL2,TMEM144,TMEM8A,TNC,TNFRSF21,TNFSF11,TOP2A,TUBB3,UNC5C,VAV3,WDR66,ZAP70</t>
  </si>
  <si>
    <t>ACTA2,ADAM12,ADAMTS12,ADCY2,ADCYAP1R1,ADH1C,ADRA1B,AJUBA,ALDH3A1,AOX1,ARAP2,AURKB,AXIN2,BCL6,BIRC5,BRCA1,BUB1B,C11orf52,CADM1,CBLN1,CCNA2,CCNB1,CCNB2,CCND1,CDC20,CDCA2,CDCA8,CDH26,CDK1,CDKN2A,CEACAM1,CENPF,CHEK2,CLDN10,CNTNAP1,COL11A1,COL22A1,COL24A1,CRP,CWH43,CYP19A1,CYP7B1,DLK1,DLX6,E2F8,ECT2,EPCAM,EPHA5,EXO1,FBN2,FHOD3,GABRA4,GDF5,GLI1,GSN,GUCY1A2,HCK,HS6ST2,IGF2BP2,IGFBP3,IL6R,INHBA,INPP4B,INSC,KANK4,KDR,KIF14,KIF15,KIF20A,KIF23,KIT,KYNU,LEPR,LGR6,LMO7,LRIG3,LRTM1,MAFB,MCM2,MKI67,MMP3,MPP7,MYL9,NAV2,NCAM1,NMNAT2,NRXN1,NTNG1,NTRK3,ORC1,PABPC1L,PIK3CG,PKDREJ,PODN,PPFIBP2,PRC1,PRKCB,PRX,PTCH1,PTGS1,RACGAP1,RAD54L,RET,RIN3,ROBO1,ROBO2,RRM2,RXRG,RYR2,SAMD3,SATB2,SCUBE3,SELENBP1,SERPIND1,SHCBP1,SLITRK1,SMARCA1,SOX4,SPAG17,STC1,STMN1,SYK,SYNPR,TEC,TFAP2B,TGFA,TGFBI,THSD7A,TK1,TMEM132E,TMEM169,TNFSF11,TNN,TNNT1,TOP2A,TPX2,TSHR,TSHZ3,TUBB3,UBE2C,VSTM2A,ZNF43</t>
  </si>
  <si>
    <t>ACKR3,ADAM12,ALDH1A1,ATP2A1,BCL11B,BRCA1,CCND1,CELSR3,CNGA2,CNTFR,CXCR4,CYP26B1,DHRS3,DKK1,DLK1,DLX2,EMX2,EN1,FGF9,FST,GDF11,GLI1,HEY2,HOXA2,HOXB4,HOXD3,IGF2,INHBA,KCNJ2,LGR4,LIN7A,LMNB1,MAFB,MEF2C,MSX1,NDST3,NGFR,NLGN3,NRXN1,NRXN2,POU3F3,PTGS1,RET,ROBO1,RUNX2,SCNN1B,SLC18A2,SLC6A9,SOX11,SPAG17,SYK,TFAP2B,TK1,TRPS1,WNT11</t>
  </si>
  <si>
    <t>ABCA7,ADAMTS9,ADAMTSL3,ADRA1B,AFAP1L2,AMPH,AURKB,B3GNT3,BCL11B,BCL6,BIRC5,BRCA1,BUB1,BUB1B,CCNA2,CCND1,CCNF,CD200,CD27,CD7,CDC20,CDCA2,CDCA7,CDCA7L,CDH11,CDK1,CDKN2A,CDKN2B,CHEK2,CNTFR,CNTN4,COL11A1,COL23A1,CRP,CTSH,CXCL13,CXCR4,CYB5R2,DCLK3,DES,DUSP4,ECE2,EPCAM,EXO1,FAM189A1,FBN2,FGF11,GAS6,GLI1,GPRIN1,GSN,HCK,IGFBP3,IGSF3,IL12A,IL6R,IL7,INSC,ISG20,ITIH5,KCNS2,KDR,KIT,LAMC2,LFNG,LPCAT2,LRIG3,MAFB,MC2R,MKI67,MLXIPL,NCAM1,NEXN,NRXN1,NT5E,OAS1,OAS2,PAPLN,PDZD2,PIK3CG,PLEKHA7,PPFIA3,PPP1R26,PRKCB,PTK2B,RAB25,RAD54B,RAD54L,RASGEF1A,RET,RIN3,ROBO1,RRM2,RXRG,RYR2,S100A4,SATB2,SECTM1,SEMA5A,SHOX2,SLC5A7,SLC9A5,SMARCA1,SOX11,SPECC1,SPOCK3,STMN1,STXBP6,SYK,TBX18,Tcf7,TGFBI,TLL2,TMEM144,TMEM8A,TNC,TNFRSF21,TNFSF11,TOP2A,TPX2,TUBB3,UNC5C,VAV3,WDR66,ZAP70</t>
  </si>
  <si>
    <t>ABCC4,ACTG2,Agtr1b,AGTR2,ALDH1A2,APOE,ARG1,AURKB,BAALC,BCL6,BIRC5,BRCA1,CADM1,CASP1,CCND1,CDCA8,CDKN2A,CEACAM1,CFB,CHEK2,CLEC10A,COL18A1,COL4A3,CRP,CXCR4,DIO3,DKK1,DUSP4,EPCAM,EPHX2,EXO1,FLT3LG,FST,GLI1,GSN,HOXB4,IGF2,IL12A,IL6R,IL7,INHBA,IQGAP2,ITGA4,KDR,KIF14,KIF23,KIT,LAT2,LEPR,LFNG,LGR4,LRRN1,MCM2,MDK,MKI67,MMP8,MSTN,NCAM1,NLRC5,NT5E,NTRK3,PIK3CG,PRKCB,PTGS1,RAD54B,RAD54L,RET,ROBO1,RUNX2,SEMA3A,SLC40A1,SLITRK1,SNCB,SNCG,SOX4,SYK,TICAM2,TOP2A,TUBB3</t>
  </si>
  <si>
    <t>BMP2,BMP4,BMP6,CDK1,CYTL1,DKK1,FOXC1,IGF2,KDR,MYOC,PTK2B,RUNX2,SCX,SOX11,SP7,TBX18,TGFA,TNFSF11,WNT11</t>
  </si>
  <si>
    <t>AATK,ABCA7,ABCC4,ACKR2,ACKR3,ACOT4,ACOT7,ACTA1,ACTA2,ACTG2,ADAM12,ADAMTS12,ADAMTS16,ADAMTS17,ADAMTS18,ADAMTS9,ADAMTSL2,ADAMTSL3,ADCY1,ADCY2,ADCYAP1R1,ADD2,ADH1C,ADRA1B,AFAP1L2,AFF3,AGTR2,AJAP1,AJUBA,ALDH1A1,ALDH1A2,ALDH3A1,ALPL,ALX4,AMHR2,AMPH,ANGPTL7,ANKLE1,ANO4,AOX1,APC2,APLP1,APOBEC2,APOE,ARAP2,ARG1,ARHGAP22,ARHGDIG,ARHGEF19,ARMC2,ART3,ASB2,ASB5,ASCL2,ASGR1,ASIC2,ASPM,ATP2A1,AURKB,AXIN2,B3GNT3,B4GALNT1,BAALC,BAIAP3,BCL11B,BCL6,BCL6B,BHLHE22,BIRC5,BMP2,BMP4,BMP6,BOK,BRCA1,BUB1,BUB1B,C10orf71,C11orf52,C1orf226,C1QL3,C1QTNF5,C21orf62,C4orf46,C8orf34,C9orf152,C9orf50,CA11,CA4,CACNA1H,CACNA2D3,CACNB2,CACNB3,CACNB4,CADM1,CADM3,CARD10,CASP1,CASQ1,CASQ2,CBLN1,CBS/CBSL,CCBE1,CCDC106,CCDC159,CCDC81,CCL25,CCNA2,CCNB1,CCNB2,CCND1,CCNF,CCR9,CD200,CD27,CD7,CD83,CDC20,CDC25C,CDCA2,CDCA3,CDCA7,CDCA7L,CDCA8,CDH11,CDH17,CDH24,CDH26,CDHR4,CDK1,CDK15,CDKN2A,CDKN2B,CEACAM1,CELF5,CELSR3,CENPA,CENPE,CENPF,CENPM,CENPN,CENPP,CEP55,CFB,CGNL1,CHDH,CHEK2,CHP2,CHST2,CHST3,CIT,CKAP2,CKAP2L,CLDN10,CLEC10A,CLEC14A,CLEC3B,CLIC5,CLSTN2,CNGA2,CNN2,CNTFR,CNTN4,CNTNAP1,COL11A1,COL18A1,COL22A1,COL23A1,COL24A1,COL4A3,COL4A4,COLEC10,COX4I2,CPB1,CPM,CPN2,CPNE5,CRP,CRYAA/CRYAA2,CTHRC1,CTSH,CWH43,CXCL13,CXCR4,CYB5R2,CYBRD1,CYP19A1,CYP26B1,CYP2F1,CYP4B1,CYP7B1,CYSLTR1,CYTL1,DAGLB,DAPL1,DCLK3,DEPDC1,DERL3,DES,DGKB,DHRS3,DIO3,DISP1,DKK1,DLGAP5,DLK1,DLX2,DLX5,DLX6,DNER,DNPH1,DPP10,DPP6,DSG2,DTL,DUSP26,DUSP4,E2F8,ECE2,ECT2,EDARADD,EDN3,EDNRB,EEPD1,EFHC2,EGFL6,EGFLAM,ELMO1,EMID1,EML6,EMX2,EN1,ENKUR,ENPP2,EPCAM,EPHA5,EPHA8,EPHB2,EPHX2,EPYC,ERP27,ESCO2,ETNK2,ETV4,EVA1C,EVI2A,EXO1,FABP3,FAM107A,FAM110D,FAM155A,FAM155B,FAM174B,FAM189A1,FAM189A2,FAM198B,FAM81A,FAM83F,FANCA,FANCC,FBLIM1,FBLN7,FBN2,FBXO2,FGD3,FGD6,FGF11,FGF9,FHOD3,FLT3LG,FMO4,FOXC1,FOXD1,FOXD2,FOXO6,FRMD7,FRMPD4,FSBP,FSD1,FST,G0S2,GABRA4,GALNT10,GALNT3,GALNT9,GAS6,GCNT1,GDF11,GDF5,GFRA2,GFRA4,Ggta1,GLDN,GLI1,GNG13,GPC2,GPC4,GPR146,GPRIN1,GREB1L,GRIA1,GRTP1,GSG1L,GSN,GSTA3,GUCY1A2,HAPLN3,HCK,HEY2,HEYL,HHIP,HHIPL2,HLX,HMMR,HOXA2,HOXB4,HOXC4,HOXC5,HOXC6,HOXC8,HOXD3,HPSE,HRH1,HS6ST2,HSD11B1,HSPB2,HTR2A,ICAM5,ID4,Ifi27l2a/Ifi27l2b,IGF2,IGF2BP2,IGFBP3,IGSF3,IL12A,IL20RB,IL27RA,IL6R,IL7,INHBA,INMT,INPP4B,INSC,IQGAP2,IQGAP3,IRX1,IRX2,IRX3,IRX6,ISG20,ISM1,ITGA4,ITIH5,JPH2,KANK4,KCNAB2,KCNC4,KCNH3,KCNJ2,KCNJ8,KCNK2,KCNQ1,KCNS2,KDR,KIAA0895L,KIAA1324L,KIAA1549L,KIAA1755,KIF14,KIF15,KIF18B,KIF1A,KIF20A,KIF22,KIF23,KIF26A,KIF26B,KIF2C,KIF4A,KIFC1,KIT,KLF15,KLHDC7A,KLHL23/PHOSPHO2-KLHL23,KNDC1,KNTC1,KRT12,KRT25,KRT71,KRT82,KRTDAP,KYNU,LAMC2,LAT2,LBH,LDB3,LEPR,LFNG,LGI1,LGR4,LGR5,LGR6,LHX2,LIN7A,LINGO3,LMNB1,LMO2,LMO7,LONRF3,LPCAT2,LRIG3,LRRC15,LRRC4B,LRRN1,LRRN2,LRTM1,LSAMP,LURAP1L,LXN,MAFB,MAMDC2,MAN1A1,MAP3K15,MAP3K6,MAPK12,MATN2,MB,MC2R,MCM2,MCM6,MDK,MEF2C,MEGF6,MELK,MEX3A,MGAT3,MIS18BP1,MKI67,MLC1,MLXIPL,MMP11,MMP3,MMP8,MNS1,MPP7,MRGPRE,MSTN,MSX1,MTSS1L,MXD3,MYL9,MYLK,MYO15A,MYO1B,MYO7A,MYOC,MYORG,NAV2,NCALD,NCAM1,NCAM2,NCAPG,NCAPH,NDST3,NEK2,NELL1,NEXN,NGFR,NHS,NLGN3,NLRC5,NMB,NME4,NMNAT2,NOL3,NOVA1,NPAS4,NPC1L1,NPPC,NPTX2,NR1D1,NRG2,NRIP2,NRTN,NRXN1,NRXN2,NT5DC2,NT5E,NTF4,NTN3,NTN5,NTNG1,NTRK3,NUDT11,NUF2,OAS1,OAS2,OBSCN,OLFM2,ORC1,OSTN,OTOP1,OTUD7A,OVGP1,P2RY2,PABPC1L,PADI2,PAK6,PALLD,PALM3,PAPLN,PAWR,PAX1,PBK,PCDH10,PCSK6,PDE1B,PDE9A,Pdlim3,PDZD2,PDZD7,PER3,PEX5L,PGBD1,PHKA2,PHLDB2,PHLDB3,PIF1,PIK3CG,PKDREJ,PLA2G2D,PLA2G2E,PLA2G5,PLA2G7,PLAG1,PLBD1,PLEKHA7,PLEKHG4,PLK1,PLK2,PLXNA3,PODN,PODNL1,POU3F3,PPFIA3,PPFIBP2,PPL,PPP1R26,PPP1R3C,PRC1,PRKAG3,PRKCB,PRKG2,PRMT8,PROCA1,PRR5L,PRRT4,PRSS35,PRX,PSRC1,PTCH1,PTGER2,PTGER3,PTGIR,PTGS1,PTK2B,PTPRO,Ptprv,PYCR1,RAB11FIP4,RAB25,RAB39B,RACGAP1,RAD51AP1,RAD54B,RAD54L,RAMP3,RANBP17,RASGEF1A,RASGRP2,RERG,RET,RGS11,RGS7BP,RHBDF2,RIN3,RNF150,RNF152,ROBO1,ROBO2,RRM2,RSPO3,RTKN2,RTN4R,RUNX2,RXFP1,RXRG,RYR2,S100A4,S100a7a,SAMD3,SAPCD1,SAPCD2,SATB2,SCNN1B,SCUBE3,SDC3,SECTM1,SELENBP1,SEMA3A,SEMA3G,SEMA5A,SERPINA3,SERPIND1,SEZ6L,SH2D5,SH3BGRL2,SHANK1,SHC4,SHCBP1,SHD,SHOX2,SHROOM1,SIM2,SKA1,SLAIN1,SLC13A4,SLC18A2,SLC24A4,SLC26A8,SLC26A9,SLC35F1,SLC35G1,SLC40A1,SLC43A3,SLC44A5,SLC4A8,SLC5A7,SLC6A7,SLC6A9,SLC7A7,SLC9A5,SLFN13,SLITRK1,SLITRK2,SLITRK4,SLITRK6,SMARCA1,SMCO3,SMPDL3B,SNCB,SNCG,SOAT2,SOST,SOX11,SOX18,SOX4,SP5,SP7,SPAG17,SPAG5,SPC24,SPC25,SPECC1,SPNS2,SPOCK3,SPRY4,ST6GAL2,ST6GALNAC3,ST8SIA2,STAC2,STBD1,STC1,STMN1,STRC,STXBP6,SV2C,SYK,SYNPR,SYTL4,TAGLN,TBX18,TBX4,TC2N,TCERG1L,Tcf7,TCP11,TDO2,TEAD4,TEC,TFAP2B,TGFA,TGFBI,TGM3,THSD7A,TICAM2,TICRR,TK1,TLL1,TLL2,TMEFF1,TMEM132A,TMEM132E,TMEM144,TMEM151B,TMEM169,TMEM171,TMEM52,TMEM56,TMEM8A,TNC,TNFRSF21,TNFSF11,TNN,TNNC2,TNNI2,TNNT1,TNNT3,TOP2A,TPD52L1,TPX2,TRIB3,TRIM46,TRIM63,TRIP10,TRIP13,TRO,TROAP,TRPS1,TRPV2,TSHR,TSHZ3,TSLP,TSPAN11,TSPAN2,TTK,TTYH1,TUBB2B,TUBB3,TULP1,TULP2,UBE2C,UHRF1,ULBP1,UNC5C,USP43,UTS2R,VAT1L,VAV3,VCL,VSTM2A,VWA5B2,WDR66,WFDC1,WISP1,WNT11,WSCD2,YDJC,ZAP70,ZFP57,ZNF239,ZNF296,ZNF385A,ZNF385B,ZNF43,ZNF583,ZNF703,ZNF711</t>
  </si>
  <si>
    <t>ADRA1B,ALX4,BMP2,BMP4,CHST3,CKAP2L,COL11A1,CYP26B1,DKK1,EN1,ESCO2,FBN2,GDF11,GDF5,GRIP2,HOXC5,HRH1,HTR2A,IGF2,KYNU,MSTN,PTCH1,RUNX2,SPRY4,TFAP2B,TRPS1</t>
  </si>
  <si>
    <t>Acan,AXIN2,B4GALNT1,BMP2,BMP4,CACNA1H,CHST3,CLEC3B,COL11A1,DLX2,DLX5,GDF5,HOXA2,HOXC4,HOXD3,MEF2C,MSX1,PTCH1,RUNX2,RXRG,SATB2,SCX,SHOX2,SOX11,SOX4,SP7</t>
  </si>
  <si>
    <t>AATK,ABCC4,ACKR3,ADAM12,ADAMTS12,ADAMTS16,ADCY1,ADCYAP1R1,AFAP1L2,AGTR2,ALDH1A1,ALDH1A2,ALDH3A1,APOE,ARG1,ATP2A1,AURKB,B4GALNT1,BCL11B,BCL6,BCL6B,BIRC5,BMP2,BMP4,BMP6,BOK,BRCA1,BUB1,BUB1B,CA4,CACNA1H,CACNB2,CACNB3,CADM1,CASP1,CBS/CBSL,CCL25,CCNB1,CCND1,CD200,CD27,CD7,CDC20,CDC25C,CDCA2,CDH11,CDK1,CDKN2A,CEACAM1,CENPE,CHEK2,CIT,CKAP2,CLEC10A,CNN2,CNTFR,COL18A1,COL4A3,CRP,CRYAA/CRYAA2,CXCR4,CYP19A1,CYP2F1,CYSLTR1,DEPDC1,DES,DKK1,DLK1,DLX2,DSG2,DTL,DUSP4,EDNRB,EN1,ENPP2,EPHB2,EPHX2,EVA1C,FABP3,FANCA,FANCC,FGF9,FLT3LG,FST,G0S2,GABRA4,GALNT10,GALNT3,GAS6,GCNT1,GDF5,GFRA2,GFRA4,GLI1,GRIA1,GSN,GUCY1A2,HCK,HEYL,HMMR,HOXB4,HOXC6,HPSE,HSPB2,IGF2,IGF2BP2,IGFBP3,IL12A,IL27RA,IL6R,IL7,INHBA,IQGAP2,IRX1,ISM1,ITGA4,KDR,KIF14,KIF15,KIF1A,KIT,LAT2,LEPR,LGR5,LMNB1,LMO2,LRRN1,MAFB,MAPK12,MB,MCM2,MDK,MEF2C,MELK,MGAT3,MKI67,MMP11,MMP3,MMP8,MSTN,MSX1,MXD3,MYLK,MYOC,NCAM1,NDP,NEK2,NGFR,NME4,NMNAT2,NOL3,NOVA1,NPAS4,NR1D1,NRTN,NT5E,NTF4,NTRK3,NUF2,PAK6,PALLD,PAWR,PAX1,PBK,PDE1B,PDE9A,PDZD2,PIK3CG,PLA2G5,PLA2G7,PLEKHA7,PLK1,PLK2,PLXNA3,PRKCB,PTCH1,PTGER2,PTGS1,PTK2B,PTPRO,RAB25,RACGAP1,RAD54L,RET,RRM2,RTN4R,RUNX2,RYR2,S100A4,S100a7a,SATB2,SEMA3A,SERPINA3,Serpinb3b/Serpinb3c,SHD,SIM2,SLC18A2,SMARCA1,SNCB,SOX11,SOX4,SPAG5,SPC25,SPECC1,Srgn,ST8SIA2,STC1,STMN1,SYK,Tcf7,TDO2,TFAP2B,TGFA,TGFBI,TGM3,TICAM2,TK1,TMEM132A,TNC,TNFRSF21,TNFSF11,TNNT1,TOP2A,TPX2,TRIB3,TRIP10,TRPS1,TRPV2,TSHZ3,TSLP,TTK,TUBB3,UBE2C,UNC5C,VAV3,WISP1,WNT11,ZAP70,ZNF385B</t>
  </si>
  <si>
    <t>soft tissue neoplasm</t>
  </si>
  <si>
    <t>ADAMTS18,ADAMTSL3,AMHR2,ARHGAP22,ARMC2,AURKB,BIRC5,BRCA1,BUB1B,C11orf52,CACNA1H,CADM3,CDKN2A,CENPE,CNGA2,CPN2,CYP19A1,DAPL1,DES,DLK1,EML6,EPCAM,EPHB2,EPHX2,FBN2,FGD3,FGD6,GLI1,HHIP,HOXB4,HOXD3,IGF2,IGSF3,IL27RA,IQGAP2,IRX2,ITIH5,JPH2,KDR,KIAA1324L,KIAA1755,KIF1A,KIF23,KIF26A,KIF2C,KIT,KRT25,LAMC2,MELK,MIS18BP1,MKI67,MMP3,MMP8,MYLK,MYO15A,MYO1B,MYOC,NAV2,NCAM1,NPAS4,NRG2,NRXN1,NRXN2,NT5E,NTF4,NTRK3,OVGP1,PABPC1L,PBK,PEX5L,PIF1,PIK3CG,PLBD1,PLK2,POU3F3,PRC1,PRKCB,PTCH1,PTGS1,RET,ROBO2,RRM2,RYR2,S100A4,SEMA5A,TBX18,TFAP2B,TGM3,TK1,TOP2A,TSHZ3,TTK,TUBB3,UBE2C,USP43,VCL</t>
  </si>
  <si>
    <t>ABCA7,ADAMTS16,ADAMTS9,ADAMTSL3,ADD2,ADRA1B,AFAP1L2,ALDH1A1,AMPH,AURKB,B3GNT3,BCL11B,BCL6,BIRC5,BRCA1,BUB1,BUB1B,CACNB2,CACNB3,CACNB4,CADM1,CCNA2,CCNB1,CCNB2,CCND1,CCNF,CD200,CD27,CD7,CDC20,CDCA2,CDCA7,CDCA7L,CDH11,CDK1,CDKN2A,CDKN2B,CHEK2,CKAP2L,CNTFR,CNTN4,CNTNAP1,COL11A1,COL23A1,COL4A4,CRP,CTSH,CWH43,CXCL13,CXCR4,CYB5R2,DCLK3,DES,DGKB,DKK1,DNER,DUSP4,ECE2,EGFLAM,ELMO1,EPCAM,EXO1,FAM189A1,FANCA,FBN2,FGF11,FSD1,GAS6,GLI1,GPRIN1,GSN,HCK,IGF2,IGFBP3,IGSF3,IL12A,IL6R,IL7,INHBA,INPP4B,INSC,ISG20,ITGA4,ITIH5,JPH2,KCNS2,KDR,KIT,LAMC2,LFNG,LMO2,LPCAT2,LRIG3,MAFB,MC2R,MKI67,MLXIPL,MYO15A,NCAM1,NEXN,NRXN1,NT5E,NTRK3,OAS1,OAS2,PAPLN,PCDH10,PDE9A,PDZD2,PIK3CG,PLEKHA7,PPFIA3,PPP1R26,PRKCB,PTK2B,RAB25,RAD54B,RAD54L,RASGEF1A,RASGRP2,RET,RIN3,ROBO1,RRM2,RXRG,RYR2,S100A4,SATB2,SECTM1,SELENBP1,SEMA5A,SHANK1,SHOX2,SLC5A7,SLC9A5,SMARCA1,SOX11,SPECC1,SPOCK3,ST6GALNAC3,STMN1,STXBP6,SYK,TBX18,Tcf7,TGFBI,TLL1,TLL2,TMEM144,TMEM8A,TNC,TNFRSF21,TNFSF11,TOP2A,TPX2,TUBB3,UNC5C,VAV3,WDR66,ZAP70,ZNF711</t>
  </si>
  <si>
    <t>ABCA7,ADAMTS16,ADAMTS9,ADAMTSL3,ADD2,ADRA1B,AFAP1L2,ALDH1A1,AMPH,AURKB,B3GNT3,BCL11B,BCL6,BIRC5,BRCA1,BUB1,BUB1B,CACNB2,CACNB3,CACNB4,CADM1,CCNA2,CCND1,CCNF,CD200,CD27,CD7,CDC20,CDCA2,CDCA7,CDCA7L,CDH11,CDK1,CDKN2A,CDKN2B,CHEK2,CKAP2L,CNTFR,CNTN4,CNTNAP1,COL11A1,COL23A1,COL4A4,CRP,CTSH,CWH43,CXCL13,CXCR4,CYB5R2,DCLK3,DES,DGKB,DNER,DUSP4,ECE2,EGFLAM,ELMO1,ENPP2,EPCAM,EXO1,FAM189A1,FANCA,FBN2,FGF11,FSD1,GAS6,GLI1,GPRIN1,GSN,HCK,IGFBP3,IGSF3,IL12A,IL6R,IL7,INPP4B,INSC,ISG20,ITGA4,ITIH5,JPH2,KCNS2,KDR,KIT,LAMC2,LFNG,LMO2,LPCAT2,LRIG3,MAFB,MC2R,MKI67,MLXIPL,MYO15A,NCAM1,NEXN,NRXN1,NT5E,NTRK3,OAS1,OAS2,PAPLN,PCDH10,PDE9A,PDZD2,PIK3CG,PLEKHA7,PPFIA3,PPP1R26,PRKCB,PTK2B,RAB25,RAD54B,RAD54L,RASGEF1A,RET,RIN3,ROBO1,RRM2,RXRG,RYR2,S100A4,SATB2,SECTM1,SELENBP1,SEMA5A,SHANK1,SHOX2,SLC5A7,SLC9A5,SMARCA1,SOX11,SPECC1,SPOCK3,ST6GALNAC3,STMN1,STXBP6,SYK,TBX18,Tcf7,TGFBI,TLL1,TLL2,TMEM144,TMEM8A,TNC,TNFRSF21,TNFSF11,TOP2A,TPX2,TUBB3,UNC5C,VAV3,WDR66,ZAP70</t>
  </si>
  <si>
    <t>ADAMTS18,ADAMTS9,ADCY1,ALDH1A1,ALDH1A2,APOE,BMP2,BMP4,BMP6,C1QTNF5,CBS/CBSL,CCND1,CDKN2A,COL11A1,COL18A1,COL4A3,CRYAA/CRYAA2,CTHRC1,CYP26B1,CYTL1,DIO3,DLX2,DLX5,DLX6,EGFLAM,EMX2,EPHB2,EPHX2,FGF9,FOXC1,FOXD1,FST,GDF11,HEY2,HHIP,HOXA2,HS6ST2,IGF2,IGSF3,IRX3,Irx5,IRX6,ITGA4,KCNQ1,KDR,KRT12,LGR5,LHX2,LIN7A,LMO7,LRIG3,MAFB,MSX1,MYO15A,MYO7A,NCAM1,NCAM2,NDP,NDST3,NGFR,NRTN,OTOP1,PRKCB,RGS11,SEMA5A,SLITRK6,SOX11,SOX4,STC1,TBX18,TGFA,TSHR,TULP1</t>
  </si>
  <si>
    <t>APOE,CBS/CBSL,CFB,COL18A1,EPHX2,FGF9,IGF2,IGFBP3,IL12A,INHBA,KDR,KIT,MB,NDP,NGFR,PTGER3,S100A4,SEMA3A,STC1,TGFA</t>
  </si>
  <si>
    <t>AATK,ABCC4,ACKR3,ACOT7,ACTA1,ADAM12,ADAMTS12,ADAMTS16,ADAMTS18,ADAMTS9,ADCY2,ADD2,ADRA1B,AFAP1L2,AFF3,AGTR2,AJAP1,ALPL,ALX4,AOX1,APLP1,ARAP2,ART3,ASB2,ATP2A1,AURKB,AXIN2,B3GNT3,B4GALNT1,BCL11B,BCL6,BCL6B,BIRC5,BMP2,BRCA1,BUB1B,C10orf71,C1QL3,C1QTNF5,C8orf34,C9orf152,C9orf50,CA11,CACNA1H,CACNB3,CACNB4,CADM3,CARD10,CBS/CBSL,CCDC81,CCNA2,CCNB2,CCND1,CD7,CDC25C,CDCA7,CDCA8,CDH24,CDK15,CDKN2A,CEACAM1,CELSR3,CENPA,CENPE,CENPF,CENPN,CEP55,CFB,CHEK2,CHST2,CHST3,CKAP2,CLEC14A,CLIC5,CNGA2,CNTN4,CNTNAP1,COL11A1,COL18A1,COL22A1,COL24A1,COL4A3,COL4A4,CRP,CRYAA/CRYAA2,CYB5R2,CYP7B1,CYSLTR1,DES,DGKB,DISP1,DLGAP5,DLX6,DPP10,DPP6,DSG2,E2F8,ECE2,EDNRB,ELMO1,EN1,EPCAM,EPHA5,EPHB2,ESCO2,ETV4,EXO1,FAM155A,FAM155B,FAM174B,FANCA,FBLIM1,FBN2,FBXO2,FGD3,FHOD3,FLT3LG,GALNT3,GALNT9,GAS6,GCNT1,GDF5,GLI1,GRIA1,GSN,HAPLN3,HCK,HHIPL2,HLX,HMMR,HOXC6,HPSE,HS6ST2,ICAM5,IGF2,IGFBP3,IGSF3,IL12A,IL6R,INHBA,INPP4B,INSC,IQGAP2,IQGAP3,IRX2,ISG20,ISM1,ITGA4,KCNC4,KCNH3,KCNJ8,KCNQ1,KDR,KIAA1324L,KIAA1549L,KIF14,KIF18B,KIF1A,KIF23,KIF26A,KIF26B,KIFC1,KIT,KLHL23/PHOSPHO2-KLHL23,KNDC1,KNTC1,KRT12,LEPR,LGR4,LGR5,LGR6,LIN7A,LMO7,LONRF3,LRIG3,LRRC4B,LRRN1,LRRN2,LRTM1,LURAP1L,MAFB,MAP3K6,MAPK12,MATN2,MB,MCM2,MEF2C,MELK,MEX3A,MGAT3,MIS18BP1,MKI67,MLXIPL,MRGPRE,MSTN,MXD3,MYL9,MYLK,MYO15A,MYOC,MYORG,NAV2,NCAM1,NCAM2,NCAPH,NDST3,NEK2,NHS,NLGN3,NLRC5,NOVA1,NPAS4,NPC1L1,NR1D1,NRG2,NRXN1,NRXN2,NTF4,NTN5,NTRK3,NUDT11,OAS1,OAS2,OBSCN,OLFM2,ORC1,OTOP1,OVGP1,P2RY2,PABPC1L,PALLD,PAPLN,PBK,PCDH10,PDE1B,PDE9A,PDZD2,PDZD7,PEX5L,PHKA2,PHLDB3,PIK3CG,PKDREJ,PLA2G7,PLBD1,PLEKHA7,PLEKHG4,PLK1,PLK2,PLXNA3,PODN,POU3F3,PPFIA3,PPL,PPP1R26,PRKCB,PRSS35,PRX,PTCH1,PTGER3,PTGS1,PTK2B,RAB11FIP4,RAD51AP1,RAD54B,RAD54L,RAMP3,RANBP17,RERG,RET,RHBDF2,RIN3,RNF150,ROBO1,ROBO2,RRM2,RTKN2,RUNX2,RYR2,SAPCD2,SCUBE3,SDC3,SELENBP1,SEMA3G,SERPINA3,SEZ6L,SHANK1,SHROOM1,SLAIN1,SLC26A9,SLC35F1,SLC43A3,SLC44A5,SLC4A8,SLC6A7,SLC6A9,SLC9A5,SLFN13,SLITRK1,SLITRK2,SLITRK4,SLITRK6,SMARCA1,SMPDL3B,SOAT2,SOX11,SOX18,SPAG17,SPC25,SPECC1,SPOCK3,SPRY4,ST6GAL2,ST6GALNAC3,STRC,STXBP6,SV2C,SYK,TBX4,TCERG1L,TDO2,TEAD4,TEC,TGFBI,TGM3,THSD7A,TICRR,TK1,TLL1,TMEM132A,TMEM132E,TMEM144,TMEM169,TMEM52,TMEM8A,TNC,TNNI2,TNNT1,TOP2A,TPD52L1,TPX2,TRIP13,TRO,TRPS1,TRPV2,TSHR,TSHZ3,TTK,TUBB2B,TUBB3,TULP1,USP43,UTS2R,VCL,VSTM2A,WDR66,WFDC1,WISP1,WSCD2,ZAP70,ZFP57,ZNF385B,ZNF43,ZNF583,ZNF711</t>
  </si>
  <si>
    <t>fibrous tissue tumor</t>
  </si>
  <si>
    <t>AXIN2,CCND1,CDKN2A,COL11A1,COL18A1,COL22A1,COL23A1,COL24A1,COL4A3,COL4A4,EPCAM,HMMR,IL27RA,KDR,KIT,MMP8,NT5E,NTRK3,PTGS1,RET,RRM2,S100A4,TOP2A,TUBB3</t>
  </si>
  <si>
    <t>extrapancreatic neuroendocrine tumor</t>
  </si>
  <si>
    <t>ACTA2,ADAMTS12,ADAMTS18,ADCY2,ADRA1B,AFF3,ALDH1A2,AMPH,ASPM,C8orf34,CCNB2,CCND1,CDH11,CDKN2A,CDKN2B,CELSR3,CHDH,CHEK2,CLEC14A,CNGA2,COL11A1,COL18A1,COL4A3,CXCR4,CYP2F1,DLX6,EML6,EPCAM,FAM155A,GALNT9,GAS6,GLDN,HOXC5,HPSE,ID4,IGF2,IGSF3,IL6R,KDR,KIT,LIN7A,LURAP1L,MMP3,NAV2,NCAM1,NMB,NRG2,OBSCN,PDZD7,PLA2G7,RAD54L,RET,ROBO2,RRM2,RYR2,SLFN13,SOX11,SPOCK3,TGFA,TMEM52,TNN,TOP2A,TUBB3,TULP1</t>
  </si>
  <si>
    <t>AATK,ABCA7,ABCC4,ACKR3,ACOT4,ADAM12,ADAMTS12,ADAMTS16,ADAMTS17,ADAMTS18,ADAMTS9,ADAMTSL2,ADAMTSL3,ADCY1,ADCYAP1R1,ADD2,AFAP1L2,AFF3,AGTR2,ALDH1A2,ALDH3A1,ALPL,ALX4,AMHR2,AMPH,ANGPTL7,ANO4,AOX1,APC2,APLP1,APOBEC2,ARAP2,ARHGAP22,ARHGEF19,ART3,ASB2,ASB5,ASPM,ATP2A1,AXIN2,BAIAP3,BCL11B,BCL6,BCL6B,BIRC5,BMP2,BMP6,BRCA1,BUB1,BUB1B,C10orf71,C1orf226,C4orf46,C8orf34,C9orf152,CA11,CA4,CACNA1H,CACNA2D3,CACNB2,CACNB4,CADM1,CADM3,CARD10,CASP1,CASQ1,CCBE1,CCDC81,CCNF,CCR9,CD7,CDC25C,CDH11,CDH17,CDH24,CDHR4,CDKN2A,CELSR3,CENPE,CENPF,CENPP,CFB,CGNL1,CHDH,CIT,CKAP2L,CLDN10,CLEC10A,CLEC14A,CLSTN2,CNGA2,CNN2,CNTFR,CNTN4,CNTNAP1,COL11A1,COL18A1,COL22A1,COL23A1,COL24A1,COL4A3,COL4A4,COLEC10,CPB1,CPN2,CPNE5,CRP,CWH43,CXCL13,CYBRD1,CYP19A1,CYP2F1,CYP4B1,CYP7B1,CYSLTR1,DAGLB,DCLK3,DES,DGKB,DIO3,DISP1,DLGAP5,DLK1,DLX2,DLX5,DLX6,DNER,DPP10,DPP6,DSG2,DUSP4,E2F8,ECE2,ECT2,EDARADD,EDN3,EDNRB,EEPD1,EFHC2,EGFL6,EGFLAM,ELMO1,EML6,EN1,ENKUR,ENPP2,EPHA5,EPHA8,EPHB2,EPYC,ESCO2,FAM107A,FAM155A,FAM155B,FAM189A2,FAM198B,FAM81A,FAM83F,FANCA,FBLIM1,FBLN7,FBN2,FGD6,FGF9,FHOD3,FLT3LG,FOXC1,FRMD7,FRMPD4,FSD1,GABRA4,GALNT10,GALNT9,GCNT1,GDF5,GFRA2,GFRA4,GLDN,GLI1,GPRIN1,GREB1L,GRIA1,GRTP1,GSG1L,GUCY1A2,HAPLN3,HCK,HEYL,HHIP,HHIPL2,HLX,HOXC6,HOXC8,HOXD3,HRH1,HS6ST2,HSD11B1,HTR2A,ICAM5,IGF2,IGF2BP2,IGSF3,IL12A,IL20RB,IL27RA,IL6R,INHBA,INMT,IQGAP2,IQGAP3,IRX2,IRX6,ISG20,ISM1,ITGA4,ITIH5,JPH2,KANK4,KCNH3,KCNJ2,KCNJ8,KCNK2,KCNQ1,KCNS2,KDR,KIAA0895L,KIAA1324L,KIAA1549L,KIAA1755,KIF14,KIF15,KIF18B,KIF1A,KIF20A,KIF26A,KIF26B,KIF2C,KIF4A,KIT,KLHDC7A,KLHL23/PHOSPHO2-KLHL23,KNDC1,KNTC1,KRT12,KRT25,KRT71,KRT82,KYNU,LAMC2,LAT2,LEPR,LFNG,LGI1,LGR4,LGR5,LGR6,LHX2,LIN7A,LINGO3,LMO2,LMO7,LPCAT2,LRIG3,LRRC15,LRRC4B,LRRN1,LRRN2,LRTM1,MAMDC2,MAN1A1,MAP3K15,MATN2,MB,MC2R,MCM2,MCM6,MEF2C,MEGF6,MEX3A,MGAT3,MIS18BP1,MKI67,MLC1,MLXIPL,MMP11,MMP3,MMP8,MPP7,MSTN,MTSS1L,MYLK,MYO15A,MYO7A,MYOC,NAV2,NCAM1,NCAM2,NDST3,NEK2,NELL1,NEXN,NGFR,NHS,NLRC5,NMNAT2,NOVA1,NPAS4,NPC1L1,NPTX2,NRG2,NRXN1,NRXN2,NT5DC2,NT5E,NTN5,NTNG1,NTRK3,NUF2,OAS1,OAS2,OBSCN,ORC1,OTOP1,OTUD7A,OVGP1,P2RY2,PABPC1L,PAK6,PALLD,PAPLN,PAX1,PCDH10,PDE1B,PDE9A,PDZD2,PDZD7,PER3,PEX5L,PGBD1,PHLDB2,PIF1,PIK3CG,PKDREJ,PLA2G5,PLA2G7,PLAG1,PLEKHA7,PLEKHG4,PLK1,PLK2,PODN,PODNL1,POU3F3,PPFIA3,PPL,PRC1,PRKCB,PRKG2,PRMT8,PRR5L,PRSS35,PRX,PTCH1,PTGER2,PTGER3,PTGIR,PTGS1,PTK2B,PTPRO,PYCR1,RAB11FIP4,RAD54B,RAD54L,RAMP3,RANBP17,RASGRP2,RERG,RET,RGS7BP,RHBDF2,RIN3,RNF150,RNF152,ROBO1,ROBO2,RRM2,RTKN2,RUNX2,RXRG,RYR2,S100A4,SAMD3,SATB2,SCUBE3,SECTM1,SELENBP1,SEMA3A,SEMA3G,SEMA5A,SERPINA3,SEZ6L,SH2D5,SH3BGRL2,SHANK1,SHOX2,SHROOM1,SIM2,SKA1,SLAIN1,SLC13A4,SLC18A2,SLC24A4,SLC26A8,SLC26A9,SLC35F1,SLC40A1,SLC44A5,SLC4A8,SLC5A7,SLC6A9,SLC7A7,SLFN13,SLITRK1,SLITRK2,SLITRK4,SLITRK6,SNCB,SOAT2,SOST,SOX11,SOX18,SOX4,SP7,SPAG17,SPAG5,SPECC1,SPOCK3,SPRY4,ST6GAL2,STAC2,STC1,STRC,SV2C,SYK,SYTL4,TBX18,TBX4,TC2N,TCP11,TDO2,TEAD4,TEC,TGFA,TGFBI,TGM3,THSD7A,TICRR,TLL1,TLL2,TMEM132A,TMEM132E,TMEM151B,TMEM169,TMEM8A,TNC,TNFRSF21,TNFSF11,TNN,TOP2A,TPX2,TRIM46,TRO,TRPS1,TSHR,TSHZ3,TSPAN2,TUBB3,TULP1,UNC5C,USP43,UTS2R,VAT1L,VAV3,VCL,VSTM2A,WDR66,WISP1,WSCD2,ZAP70,ZNF239,ZNF296,ZNF385A,ZNF385B,ZNF43,ZNF583,ZNF711</t>
  </si>
  <si>
    <t>ABCC4,ACTA2,ADAM12,ADAMTS18,ADAMTSL3,ADRA1B,ALDH1A1,ALPL,AMHR2,ARHGAP22,ARMC2,ASB5,AURKB,AXIN2,BCL6,BIRC5,BMP4,BRCA1,BUB1B,C11orf52,CACNA1H,CACNA2D3,CADM3,CASP1,CCND1,CDH11,CDKN2A,CDKN2B,CENPE,CHEK2,CNGA2,CNN2,COL11A1,COL18A1,COL22A1,COL23A1,COL24A1,COL4A3,COL4A4,CPN2,CYP19A1,DAPL1,DES,DLK1,EDNRB,EML6,EPCAM,EPHB2,EPHX2,EXO1,FBN2,FGD3,FGD6,FLT3LG,GLI1,GUCY1A2,HHIP,HMMR,HOXB4,HOXD3,IGF2,IGFBP3,IGSF3,IL27RA,IL6R,IL7,INHBA,IQGAP2,IRX2,ITIH5,JPH2,KDR,KIAA1324L,KIAA1755,KIF1A,KIF23,KIF26A,KIF2C,KIT,KRT25,LAMC2,LEPR,LGR4,MELK,MIS18BP1,MKI67,MMP11,MMP3,MMP8,MYLK,MYO15A,MYO1B,MYOC,NAV2,NCAM1,NPAS4,NRG2,NRXN1,NRXN2,NT5E,NTF4,NTRK3,NUDT11,OVGP1,PABPC1L,PBK,PEX5L,PHKA2,PIF1,PIK3CG,PLBD1,PLK2,POU3F3,PRC1,PRKCB,PTCH1,PTGER2,PTGER3,PTGS1,RET,ROBO2,RRM2,RUNX2,RXRG,RYR2,S100A4,SEMA5A,SOX4,STXBP6,TAGLN,TBX18,TFAP2B,TGM3,TK1,TNC,TNFSF11,TOP2A,TSHR,TSHZ3,TTK,TUBB3,UBE2C,USP43,VCL</t>
  </si>
  <si>
    <t>ABCC4,ACKR3,ACTA2,ADAM12,AJAP1,BMP2,BMP6,BRCA1,CARD10,CCL25,CCND1,CCR9,CDCA7L,CDH11,CDKN2A,CEACAM1,CHP2,COL11A1,COL18A1,COL4A3,CTSH,CXCL13,CXCR4,ECT2,EDNRB,EGFL6,ELMO1,ENPP2,EPHB2,ETV4,FBLIM1,FOXC1,GAS6,GLI1,HCK,HMMR,HRH1,HTR2A,IGF2,IGFBP3,IL6R,ITGA4,KDR,KIT,LAMC2,LEPR,LMO7,MB,MDK,MGAT3,MMP3,MMP8,NCAM1,NOVA1,NT5E,NTRK3,P2RY2,PAK6,PALLD,PBK,PCDH10,PCSK6,PIK3CG,PRKCB,PTK2B,RAB11FIP4,RACGAP1,RET,ROBO1,RUNX2,RXFP1,S100A4,SATB2,SDC3,SEMA3A,SEMA5A,SHC4,SIM2,SLC9A5,SNCG,SPOCK3,STMN1,SYK,TDO2,TGFA,TGFBI,TNC,TNFRSF21,TNN,TPD52L1,TRIP10,VAV3,VCL,WISP1,WNT11</t>
  </si>
  <si>
    <t>ACTA2,ADAMTS12,ADCY2,ADCYAP1R1,ADH1C,ADRA1B,AJUBA,AOX1,ARAP2,AXIN2,BCL6,BRCA1,BUB1B,CBLN1,CCNA2,CCNB1,CCNB2,CCND1,CDC20,CDCA2,CDH26,CDK1,CDKN2A,CENPF,CHEK2,CLDN10,CNTNAP1,COL11A1,COL22A1,COL24A1,CWH43,DLK1,DLX6,E2F8,ECT2,EPCAM,EPHA5,EXO1,FBN2,FHOD3,GDF5,GLI1,GUCY1A2,HCK,HS6ST2,IL6R,INHBA,INPP4B,INSC,KANK4,KDR,KIF14,KIF15,KIF23,KIT,KYNU,LGR6,LMO7,LRIG3,LRTM1,MCM2,MKI67,MPP7,MYL9,NAV2,NCAM1,NMNAT2,NRXN1,NTNG1,NTRK3,ORC1,PABPC1L,PIK3CG,PKDREJ,PODN,PRC1,PRX,PTGS1,RACGAP1,RAD54L,RET,RIN3,ROBO1,ROBO2,RRM2,RYR2,SATB2,SELENBP1,SHCBP1,SLITRK1,SMARCA1,SPAG17,SYK,SYNPR,TFAP2B,TGFBI,THSD7A,TK1,TMEM132E,TMEM169,TNN,TNNT1,TOP2A,TPX2,TSHR,TSHZ3,TUBB3,UBE2C,VSTM2A,ZNF43</t>
  </si>
  <si>
    <t>ATP2A1,BIRC5,BOK,BRCA1,BUB1,CASP1,CCNB1,CCND1,CDC20,CDCA2,CDK1,CDKN2A,CENPE,FST,G0S2,HSPB2,KIF14,MGAT3,MSTN,MSX1,NCAM1,NME4,NOL3,NUF2,PAWR,PBK,PLK1,RACGAP1,SMARCA1,SPAG5,SPC25,TNFRSF21,TPX2,TTK</t>
  </si>
  <si>
    <t>AATK,ABCA7,ABCC4,ACKR3,ACOT4,ADAMTS12,ADAMTS16,ADAMTS17,ADAMTS18,ADAMTS9,ADAMTSL2,ADAMTSL3,ADCY1,ADCYAP1R1,ADD2,AFAP1L2,AFF3,AGTR2,ALDH1A2,ALDH3A1,ALPL,ALX4,AMHR2,AMPH,ANGPTL7,ANO4,AOX1,APC2,APLP1,APOBEC2,ARAP2,ARHGAP22,ARHGEF19,ART3,ASB2,ASB5,ASPM,ATP2A1,AXIN2,BAIAP3,BCL11B,BCL6,BCL6B,BIRC5,BMP2,BMP6,BUB1,BUB1B,C10orf71,C1orf226,C8orf34,C9orf152,CA11,CA4,CACNA1H,CACNA2D3,CACNB2,CACNB4,CADM1,CADM3,CARD10,CASP1,CASQ1,CCBE1,CCDC81,CCNF,CCR9,CD7,CDC25C,CDH11,CDH17,CDH24,CDHR4,CDKN2A,CELSR3,CENPE,CENPF,CENPP,CFB,CGNL1,CHDH,CIT,CKAP2L,CLDN10,CLEC10A,CLEC14A,CLSTN2,CNGA2,CNN2,CNTFR,CNTN4,CNTNAP1,COL11A1,COL18A1,COL22A1,COL23A1,COL24A1,COL4A3,COL4A4,COLEC10,CPB1,CPN2,CPNE5,CRP,CWH43,CYBRD1,CYP19A1,CYP2F1,CYP4B1,CYP7B1,CYSLTR1,DAGLB,DCLK3,DES,DGKB,DIO3,DISP1,DLGAP5,DLK1,DLX2,DLX5,DLX6,DNER,DPP10,DPP6,DSG2,DUSP4,E2F8,ECE2,ECT2,EDARADD,EDN3,EDNRB,EEPD1,EGFL6,EGFLAM,ELMO1,EML6,EN1,ENKUR,ENPP2,EPHA5,EPHA8,EPHB2,EPYC,ESCO2,FAM107A,FAM155A,FAM155B,FAM189A2,FAM198B,FAM81A,FAM83F,FANCA,FBLIM1,FBLN7,FBN2,FGD6,FGF9,FHOD3,FLT3LG,FRMD7,FRMPD4,FSD1,GABRA4,GALNT10,GCNT1,GDF5,GFRA2,GFRA4,GLDN,GPRIN1,GREB1L,GRIA1,GRTP1,GSG1L,GUCY1A2,HAPLN3,HCK,HEYL,HHIP,HHIPL2,HLX,HOXC6,HOXD3,HRH1,HS6ST2,HSD11B1,HTR2A,ICAM5,IGF2,IGF2BP2,IGSF3,IL12A,IL20RB,IL6R,INHBA,INMT,IQGAP2,IQGAP3,IRX2,IRX6,ISG20,ISM1,ITGA4,ITIH5,JPH2,KANK4,KCNH3,KCNJ2,KCNJ8,KCNK2,KCNQ1,KCNS2,KDR,KIAA0895L,KIAA1324L,KIAA1549L,KIAA1755,KIF14,KIF15,KIF18B,KIF1A,KIF20A,KIF26A,KIF26B,KIF2C,KIT,KLHDC7A,KLHL23/PHOSPHO2-KLHL23,KNDC1,KNTC1,KRT12,KRT25,KRT71,KRT82,KYNU,LAMC2,LAT2,LEPR,LFNG,LGI1,LGR5,LGR6,LIN7A,LINGO3,LMO2,LMO7,LRIG3,LRRC15,LRRC4B,LRRN1,LRRN2,LRTM1,MAMDC2,MAN1A1,MAP3K15,MB,MC2R,MCM2,MCM6,MEGF6,MEX3A,MGAT3,MIS18BP1,MKI67,MLC1,MLXIPL,MMP11,MMP3,MPP7,MSTN,MTSS1L,MYLK,MYO15A,MYO7A,MYOC,NAV2,NCAM1,NCAM2,NDST3,NEK2,NELL1,NEXN,NGFR,NHS,NLRC5,NMNAT2,NOVA1,NPAS4,NPC1L1,NPTX2,NRG2,NRXN1,NRXN2,NT5DC2,NT5E,NTN5,NTNG1,NTRK3,NUF2,OAS1,OAS2,OBSCN,ORC1,OTOP1,OTUD7A,OVGP1,P2RY2,PAK6,PALLD,PAPLN,PAX1,PCDH10,PDE1B,PDE9A,PDZD2,PDZD7,PER3,PEX5L,PGBD1,PHLDB2,PIF1,PIK3CG,PKDREJ,PLA2G5,PLA2G7,PLAG1,PLEKHA7,PLEKHG4,PLK1,PLK2,PODN,PODNL1,POU3F3,PPFIA3,PPL,PRC1,PRKCB,PRKG2,PRMT8,PRR5L,PRSS35,PRX,PTCH1,PTGER2,PTGER3,PTGS1,PTK2B,PTPRO,PYCR1,RAB11FIP4,RAD54B,RAD54L,RAMP3,RANBP17,RASGRP2,RERG,RET,RGS7BP,RHBDF2,RIN3,RNF150,RNF152,ROBO1,ROBO2,RTKN2,RUNX2,RXRG,RYR2,S100A4,SAMD3,SATB2,SCUBE3,SELENBP1,SEMA3A,SEMA3G,SEMA5A,SERPINA3,SEZ6L,SH2D5,SH3BGRL2,SHANK1,SHOX2,SHROOM1,SIM2,SKA1,SLAIN1,SLC13A4,SLC18A2,SLC24A4,SLC26A8,SLC26A9,SLC35F1,SLC40A1,SLC44A5,SLC4A8,SLC5A7,SLC6A9,SLC7A7,SLFN13,SLITRK1,SLITRK2,SLITRK4,SLITRK6,SNCB,SOAT2,SOST,SOX11,SOX18,SOX4,SP7,SPAG17,SPAG5,SPECC1,SPOCK3,SPRY4,ST6GAL2,STAC2,STC1,STRC,SV2C,SYK,SYTL4,TBX18,TBX4,TC2N,TCP11,TDO2,TEAD4,TEC,TGFBI,TGM3,THSD7A,TICRR,TLL1,TLL2,TMEM132A,TMEM132E,TMEM151B,TMEM169,TNC,TNFRSF21,TNFSF11,TNN,TPX2,TRIM46,TRO,TRPS1,TSHR,TSHZ3,TSPAN2,TUBB3,TULP1,UNC5C,USP43,UTS2R,VAT1L,VAV3,VCL,VSTM2A,WDR66,WISP1,WSCD2,ZAP70,ZNF239,ZNF296,ZNF385A,ZNF385B,ZNF583,ZNF711</t>
  </si>
  <si>
    <t>Embryonic Development,Nervous System Development and Function,Organ Development,Organismal Development,Tissue Development,Visual System Development and Function</t>
  </si>
  <si>
    <t>ADAMTS18,ADAMTS9,ADCY1,ALDH1A1,ALDH1A2,APOE,BMP4,BMP6,CBS/CBSL,CCND1,CDKN2A,COL18A1,COL4A3,CRYAA/CRYAA2,DIO3,DLX2,EGFLAM,EMX2,EPHB2,EPHX2,FGF9,FOXC1,FOXD1,FST,GDF11,HEY2,HHIP,HS6ST2,IGF2,IGSF3,IRX3,Irx5,IRX6,ITGA4,KDR,KRT12,LHX2,LMO7,NCAM1,NDP,NDST3,NGFR,NRTN,PRKCB,RGS11,SEMA5A,SOX11,SOX4,STC1,TGFA,TULP1</t>
  </si>
  <si>
    <t>AATK,ABCA7,ABCC4,ACKR3,ACOT7,ACTA1,ACTA2,ACTG2,ADAM12,ADAMTS12,ADAMTS16,ADAMTS17,ADAMTS18,ADAMTS9,ADAMTSL2,ADAMTSL3,ADCY1,ADCY2,ADCYAP1R1,ADD2,ADRA1B,AFAP1L2,AFF3,AGTR2,AJAP1,AJUBA,ALDH1A1,ALDH1A2,ALDH3A1,ALPL,ALX4,AMHR2,AMPH,ANGPTL7,ANKLE1,ANO4,AOX1,APC2,APLP1,APOE,ARAP2,ARG1,ARHGAP22,ARHGDIG,ARMC2,ART3,ASB2,ASB5,ASPM,ATP2A1,AURKB,AXIN2,B3GNT3,B4GALNT1,BAALC,BCL11B,BCL6,BCL6B,BHLHE22,BIRC5,BMP2,BMP4,BMP6,BOK,BRCA1,BUB1,BUB1B,C10orf71,C1QL3,C1QTNF5,C8orf34,C9orf152,C9orf50,CA11,CACNA1H,CACNA2D3,CACNB2,CACNB3,CACNB4,CADM1,CADM3,CARD10,CASP1,CBS/CBSL,CCBE1,CCDC106,CCDC81,CCNA2,CCNB1,CCNB2,CCND1,CCNF,CCR9,CD7,CD83,CDC20,CDC25C,CDCA2,CDCA7,CDCA7L,CDCA8,CDH11,CDH17,CDH24,CDH26,CDHR4,CDK1,CDK15,CDKN2A,CDKN2B,CEACAM1,CELSR3,CENPA,CENPE,CENPF,CENPN,CENPP,CEP55,CFB,CGNL1,CHDH,CHEK2,CHP2,CHST2,CHST3,CIT,CKAP2,CKAP2L,CLEC14A,CLEC3B,CLIC5,CLSTN2,CNGA2,CNTFR,CNTN4,CNTNAP1,COL11A1,COL18A1,COL22A1,COL23A1,COL24A1,COL4A3,COL4A4,COX4I2,CPB1,CPN2,CRP,CRYAA/CRYAA2,CTHRC1,CTSH,CXCL13,CXCR4,CYB5R2,CYP19A1,CYP26B1,CYP4B1,CYP7B1,CYSLTR1,DAGLB,DEPDC1,DES,DGKB,DISP1,DKK1,DLGAP5,DLK1,DLX5,DLX6,DPP10,DPP6,DSG2,DTL,DUSP26,DUSP4,E2F8,ECE2,ECT2,EDN3,EDNRB,EEPD1,EGFL6,EGFLAM,ELMO1,EMID1,EML6,EMX2,EN1,ENKUR,ENPP2,EPCAM,EPHA5,EPHA8,EPHB2,EPHX2,EPYC,ESCO2,ETV4,EVI2A,EXO1,FABP3,FAM107A,FAM155A,FAM155B,FAM174B,FAM189A2,FAM198B,FAM83F,FANCA,FANCC,FBLIM1,FBLN7,FBN2,FBXO2,FGD3,FGD6,FGF11,FHOD3,FLT3LG,FOXC1,FRMPD4,FSD1,FST,GABRA4,GALNT10,GALNT3,GALNT9,GAS6,GCNT1,GDF11,GDF5,GFRA2,GLDN,GLI1,GNG13,GPC2,GPR146,GPRIN1,GREB1L,GRIA1,GRTP1,GSG1L,GSN,HAPLN3,HCK,HEY2,HEYL,HHIP,HHIPL2,HLX,HMMR,HOXA2,HOXC4,HOXC5,HOXC6,HOXC8,HOXD3,HPSE,HRH1,HS6ST2,HTR2A,ICAM5,ID4,IGF2,IGFBP3,IGSF3,IL12A,IL20RB,IL27RA,IL6R,INHBA,INMT,INPP4B,INSC,IQGAP2,IQGAP3,IRX1,IRX2,IRX3,IRX6,ISG20,ISM1,ITGA4,ITIH5,JPH2,KANK4,KCNC4,KCNH3,KCNJ2,KCNJ8,KCNK2,KCNQ1,KCNS2,KDR,KIAA0895L,KIAA1324L,KIAA1549L,KIAA1755,KIF14,KIF15,KIF18B,KIF1A,KIF20A,KIF22,KIF23,KIF26A,KIF26B,KIF2C,KIFC1,KIT,KLHDC7A,KLHL23/PHOSPHO2-KLHL23,KNDC1,KNTC1,KRT12,KRT25,KRT71,KRT82,KYNU,LAMC2,LAT2,LDB3,LEPR,LGI1,LGR4,LGR5,LGR6,LHX2,LIN7A,LINGO3,LMNB1,LMO7,LONRF3,LPCAT2,LRIG3,LRRC15,LRRC4B,LRRN1,LRRN2,LRTM1,LSAMP,LURAP1L,MAFB,MAMDC2,MAN1A1,MAP3K15,MAP3K6,MAPK12,MATN2,MB,MCM2,MCM6,MDK,MEF2C,MEGF6,MELK,MEX3A,MGAT3,MIS18BP1,MKI67,MLXIPL,MMP11,MMP3,MMP8,MNS1,MPP7,MRGPRE,MSTN,MSX1,MTSS1L,MXD3,MYL9,MYLK,MYO15A,MYO1B,MYO7A,MYOC,MYORG,NAV2,NCALD,NCAM1,NCAM2,NCAPG,NCAPH,NDST3,NEK2,NELL1,NEXN,NGFR,NHS,NLGN3,NLRC5,NOVA1,NPAS4,NPC1L1,NPPC,NPTX2,NR1D1,NRG2,NRIP2,NRXN1,NRXN2,NT5DC2,NTF4,NTN5,NTNG1,NTRK3,NUDT11,OAS1,OAS2,OBSCN,OLFM2,ORC1,OTOP1,OTUD7A,OVGP1,P2RY2,PABPC1L,PADI2,PAK6,PALLD,PALM3,PAPLN,PAWR,PAX1,PBK,PCDH10,PCSK6,PDE1B,PDE9A,PDZD2,PDZD7,PER3,PEX5L,PHKA2,PHLDB2,PHLDB3,PIF1,PIK3CG,PKDREJ,PLA2G7,PLAG1,PLBD1,PLEKHA7,PLEKHG4,PLK1,PLK2,PLXNA3,PODN,POU3F3,PPFIA3,PPFIBP2,PPL,PPP1R26,PPP1R3C,PRC1,PRKAG3,PRKCB,PRKG2,PRMT8,PROCA1,PRR5L,PRSS35,PRX,PSRC1,PTCH1,PTGER3,PTGIR,PTGS1,PTK2B,PTPRO,RAB11FIP4,RAB25,RAB39B,RACGAP1,RAD51AP1,RAD54B,RAD54L,RAMP3,RANBP17,RASGEF1A,RASGRP2,RERG,RET,RGS11,RHBDF2,RIN3,RNF150,ROBO1,ROBO2,RRM2,RTKN2,RUNX2,RXRG,RYR2,S100A4,SAMD3,SAPCD2,SATB2,SCNN1B,SCUBE3,SDC3,SECTM1,SELENBP1,SEMA3A,SEMA3G,SEMA5A,SERPINA3,SERPIND1,SEZ6L,SH2D5,SHANK1,SHC4,SHD,SHOX2,SHROOM1,SIM2,SLAIN1,SLC13A4,SLC18A2,SLC24A4,SLC26A8,SLC26A9,SLC35F1,SLC43A3,SLC44A5,SLC4A8,SLC5A7,SLC6A7,SLC6A9,SLC9A5,SLFN13,SLITRK1,SLITRK2,SLITRK4,SLITRK6,SMARCA1,SMCO3,SMPDL3B,SNCB,SNCG,SOAT2,SOST,SOX11,SOX18,SPAG17,SPAG5,SPC25,SPECC1,SPOCK3,SPRY4,ST6GAL2,ST6GALNAC3,ST8SIA2,STAC2,STC1,STRC,STXBP6,SV2C,SYK,SYNPR,SYTL4,TAGLN,TBX18,TBX4,TC2N,TCERG1L,Tcf7,TDO2,TEAD4,TEC,TFAP2B,TGFA,TGFBI,TGM3,THSD7A,TICAM2,TICRR,TK1,TLL1,TLL2,TMEFF1,TMEM132A,TMEM132E,TMEM144,TMEM151B,TMEM169,TMEM52,TMEM8A,TNC,TNFSF11,TNN,TNNC2,TNNI2,TNNT1,TNNT3,TOP2A,TPD52L1,TPX2,TRIB3,TRIM46,TRIM63,TRIP10,TRIP13,TRO,TROAP,TRPS1,TRPV2,TSHR,TSHZ3,TSLP,TSPAN11,TSPAN2,TTK,TTYH1,TUBB2B,TUBB3,TULP1,TULP2,UBE2C,UHRF1,UNC5C,USP43,UTS2R,VAT1L,VAV3,VCL,VSTM2A,VWA5B2,WDR66,WFDC1,WISP1,WNT11,WSCD2,YDJC,ZAP70,ZFP57,ZNF296,ZNF385A,ZNF385B,ZNF43,ZNF583,ZNF703,ZNF711</t>
  </si>
  <si>
    <t>ACTA1,ACTA2,ADRA1B,APOE,BCL6,CA4,CACNB2,CASQ2,CCBE1,CCND1,CFB,CRP,DES,DHRS3,DPP6,DSG2,ECE2,EDNRB,EPHX2,FBN2,FHOD3,GABRA4,GSN,HEY2,HRH1,HTR2A,JPH2,KCNJ2,KCNJ8,KCNQ1,KDR,KYNU,LDB3,MLXIPL,MYLK,NEXN,NPC1L1,NT5E,PCSK6,PLA2G7,PRKCB,PTCH1,PTGIR,PTGS1,RXRG,RYR2,SCNN1B,SOX11,SOX18,SOX4,TBX4,TCAP,TFAP2B,TLL1,TRIM63,VCL</t>
  </si>
  <si>
    <t>Cellular Development,Embryonic Development,Organismal Development</t>
  </si>
  <si>
    <t>AJUBA,BMP2,BMP4,BMP6,CDK1,CYTL1,DKK1,E2F8,EDN3,FLT3LG,FOXC1,HEY2,HEYL,ID4,IGF2,INHBA,KDR,KIT,MEF2C,MYOC,NGFR,PTK2B,RUNX2,SCX,SOX11,SP7,TBX18,TGFA,TNFSF11,WNT11</t>
  </si>
  <si>
    <t>ABCC4,ACTA2,ADAMTS18,ADAMTSL3,ALPL,ARHGAP22,ARMC2,AURKB,AXIN2,BCL6,BIRC5,BMP4,BRCA1,BUB1B,C11orf52,CACNA1H,CACNA2D3,CADM3,CASP1,CCND1,CDH11,CDKN2A,CDKN2B,CENPE,CHEK2,CNGA2,CNN2,COL11A1,COL18A1,COL22A1,COL23A1,COL24A1,COL4A3,COL4A4,CPN2,CYP19A1,DAPL1,DLK1,EML6,EPCAM,EPHB2,EPHX2,EXO1,FBN2,FGD3,FGD6,GLI1,HHIP,HMMR,HOXB4,HOXD3,IGF2,IGFBP3,IGSF3,IL27RA,IL6R,IL7,INHBA,IQGAP2,IRX2,ITIH5,JPH2,KDR,KIAA1324L,KIAA1755,KIF1A,KIF23,KIF26A,KIF2C,KIT,KRT25,LAMC2,LEPR,MELK,MIS18BP1,MKI67,MMP3,MMP8,MYLK,MYO15A,MYO1B,MYOC,NAV2,NCAM1,NPAS4,NRG2,NRXN1,NRXN2,NT5E,NTF4,NTRK3,NUDT11,OVGP1,PABPC1L,PBK,PEX5L,PHKA2,PIF1,PIK3CG,PLBD1,PLK2,POU3F3,PRC1,PRKCB,PTCH1,PTGS1,RET,ROBO2,RRM2,RUNX2,RXRG,RYR2,S100A4,SEMA5A,TAGLN,TBX18,TFAP2B,TGM3,TK1,TNFSF11,TOP2A,TSHR,TSHZ3,TTK,TUBB3,UBE2C,USP43</t>
  </si>
  <si>
    <t>ADCY2,ADH1C,ADRA1B,APLP1,APOE,ATP2A1,B4GALNT1,BCL11B,BCL6,BHLHE22,CA11,CA4,CACNA1H,CACNA2D3,CACNB3,CACNB4,CASP1,CASQ1,CASQ2,CBLN1,CDH11,CIT,CNTFR,CNTNAP1,COL4A3,CPNE5,CRP,CYP19A1,CYP26B1,DGKB,ELMO1,EMX2,EPHB2,EPHX2,ETV4,FAM107A,GABRA4,GALNT3,GLDN,GLI1,GRIA1,HOXC6,HRH1,HTR2A,ICAM5,ID4,IGF2,KCNAB2,KCNK2,KCNQ1,KDR,KIF14,LGR5,LRRN1,MAN1A1,MB,MEF2C,MYO1B,MYO7A,NCAM1,NGFR,NOL3,NPAS4,NPTX2,NR1D1,NTRK3,PDE1B,PLA2G2E,PLEKHG4,PLK2,PRKCB,PRMT8,PRX,PTGS1,PTK2B,Ptprv,RAB39B,RAD54L,RASGRP2,RET,RTN4R,RXRG,SEMA5A,SERPINA3,SLC18A2,SLC6A9,SLITRK1,SNCB,SNCG,SOX4,SPOCK3,ST8SIA2,STMN1,SYNPR,SYTL4,TFAP2B,TMEFF1,TNNC2,TNNI2,TNNT1,TRIB3,TUBB2B,TUBB3,TULP1,ZNF239,ZNF385B</t>
  </si>
  <si>
    <t>soft tissue sarcoma cancer</t>
  </si>
  <si>
    <t>ADAMTS18,ADAMTSL3,ARHGAP22,ARMC2,AURKB,BIRC5,BRCA1,BUB1B,C11orf52,CACNA1H,CADM3,CDKN2A,CENPE,CNGA2,CPN2,CYP19A1,DAPL1,DLK1,EML6,EPCAM,EPHB2,EPHX2,FBN2,FGD3,FGD6,GLI1,HHIP,HOXB4,HOXD3,IGF2,IGSF3,IL27RA,IQGAP2,IRX2,ITIH5,JPH2,KDR,KIAA1324L,KIAA1755,KIF1A,KIF23,KIF26A,KIF2C,KIT,KRT25,LAMC2,MELK,MIS18BP1,MMP3,MMP8,MYLK,MYO15A,MYO1B,MYOC,NAV2,NCAM1,NPAS4,NRG2,NRXN1,NRXN2,NT5E,NTF4,NTRK3,OVGP1,PABPC1L,PBK,PEX5L,PIF1,PIK3CG,PLBD1,PLK2,POU3F3,PRC1,PRKCB,PTCH1,PTGS1,RET,ROBO2,RRM2,RYR2,S100A4,SEMA5A,TBX18,TFAP2B,TGM3,TK1,TOP2A,TSHZ3,TTK,TUBB3,UBE2C,USP43</t>
  </si>
  <si>
    <t>AATK,ABCC4,ACKR3,ACOT7,ACTA1,ACTA2,ADAM12,ADAMTS12,ADAMTS16,ADAMTS18,ADAMTS9,ADCY2,ADD2,ADRA1B,AFAP1L2,AFF3,AGTR2,AJAP1,AJUBA,ALDH1A1,ALPL,ALX4,AOX1,APLP1,ARAP2,ARG1,ART3,ASB2,ATP2A1,AURKB,AXIN2,B3GNT3,B4GALNT1,BCL11B,BCL6,BCL6B,BIRC5,BMP2,BMP6,BOK,BRCA1,BUB1,BUB1B,C10orf71,C1QL3,C1QTNF5,C8orf34,C9orf152,C9orf50,CA11,CACNA1H,CACNB3,CACNB4,CADM3,CARD10,CASP1,CBS/CBSL,CCDC81,CCNA2,CCNB1,CCNB2,CCND1,CCR9,CD7,CDC25C,CDCA7,CDCA8,CDH17,CDH24,CDK1,CDK15,CDKN2A,CDKN2B,CEACAM1,CELSR3,CENPA,CENPE,CENPF,CENPN,CEP55,CFB,CHEK2,CHP2,CHST2,CHST3,CKAP2,CLEC14A,CLEC3B,CLIC5,CNGA2,CNTFR,CNTN4,CNTNAP1,COL11A1,COL18A1,COL22A1,COL24A1,COL4A3,COL4A4,CRP,CRYAA/CRYAA2,CYB5R2,CYP7B1,CYSLTR1,DES,DGKB,DISP1,DKK1,DLGAP5,DLX6,DPP10,DPP6,DSG2,DUSP4,E2F8,ECE2,EDN3,EDNRB,ELMO1,EMX2,EN1,ENPP2,EPCAM,EPHA5,EPHB2,ESCO2,ETV4,EXO1,FAM155A,FAM155B,FAM174B,FAM198B,FANCA,FANCC,FBLIM1,FBN2,FBXO2,FGD3,FHOD3,FLT3LG,FST,GALNT3,GALNT9,GAS6,GCNT1,GDF5,GLI1,GPRIN1,GRIA1,GSN,HAPLN3,HCK,HHIP,HHIPL2,HLX,HMMR,HOXC6,HPSE,HS6ST2,ICAM5,IGF2,IGFBP3,IGSF3,IL12A,IL6R,INHBA,INPP4B,INSC,IQGAP2,IQGAP3,IRX2,ISG20,ISM1,ITGA4,ITIH5,JPH2,KCNC4,KCNH3,KCNJ2,KCNJ8,KCNK2,KCNQ1,KDR,KIAA1324L,KIAA1549L,KIF14,KIF18B,KIF1A,KIF20A,KIF23,KIF26A,KIF26B,KIFC1,KIT,KLHL23/PHOSPHO2-KLHL23,KNDC1,KNTC1,KRT12,LEPR,LGR4,LGR5,LGR6,LHX2,LIN7A,LMO7,LONRF3,LPCAT2,LRIG3,LRRC4B,LRRN1,LRRN2,LRTM1,LURAP1L,MAFB,MAP3K6,MAPK12,MATN2,MB,MCM2,MEF2C,MELK,MEX3A,MGAT3,MIS18BP1,MKI67,MLXIPL,MMP11,MMP3,MRGPRE,MSTN,MSX1,MXD3,MYL9,MYLK,MYO15A,MYOC,MYORG,NAV2,NCAM1,NCAM2,NCAPG,NCAPH,NDST3,NEK2,NEXN,NHS,NLGN3,NLRC5,NOVA1,NPAS4,NPC1L1,NPTX2,NR1D1,NRG2,NRXN1,NRXN2,NTF4,NTN5,NTRK3,NUDT11,OAS1,OAS2,OBSCN,OLFM2,ORC1,OTOP1,OVGP1,P2RY2,PABPC1L,PALLD,PAPLN,PAWR,PBK,PCDH10,PDE1B,PDE9A,PDZD2,PDZD7,PEX5L,PHKA2,PHLDB3,PIK3CG,PKDREJ,PLA2G7,PLBD1,PLEKHA7,PLEKHG4,PLK1,PLK2,PLXNA3,PODN,POU3F3,PPFIA3,PPFIBP2,PPL,PPP1R26,PRKCB,PRKG2,PRSS35,PRX,PTCH1,PTGER3,PTGS1,PTK2B,RAB11FIP4,RAD51AP1,RAD54B,RAD54L,RAMP3,RANBP17,RERG,RET,RHBDF2,RIN3,RNF150,ROBO1,ROBO2,RRM2,RTKN2,RUNX2,RYR2,S100A4,SAPCD2,SATB2,SCUBE3,SDC3,SECTM1,SELENBP1,SEMA3A,SEMA3G,SERPINA3,SEZ6L,SHANK1,SHROOM1,SLAIN1,SLC26A9,SLC35F1,SLC43A3,SLC44A5,SLC4A8,SLC6A7,SLC6A9,SLC9A5,SLFN13,SLITRK1,SLITRK2,SLITRK4,SLITRK6,SMARCA1,SMCO3,SMPDL3B,SNCG,SOAT2,SOX11,SOX18,SPAG17,SPC25,SPECC1,SPOCK3,SPRY4,ST6GAL2,ST6GALNAC3,STRC,STXBP6,SV2C,SYK,TBX4,TCERG1L,TDO2,TEAD4,TEC,TGFBI,TGM3,THSD7A,TICRR,TK1,TLL1,TMEM132A,TMEM132E,TMEM144,TMEM169,TMEM52,TMEM8A,TNC,TNNC2,TNNI2,TNNT1,TOP2A,TPD52L1,TPX2,TRIB3,TRIP13,TRO,TROAP,TRPS1,TRPV2,TSHR,TSHZ3,TSLP,TTK,TUBB2B,TUBB3,TULP1,UBE2C,UNC5C,USP43,UTS2R,VCL,VSTM2A,WDR66,WFDC1,WISP1,WSCD2,ZAP70,ZFP57,ZNF385B,ZNF43,ZNF583,ZNF711</t>
  </si>
  <si>
    <t>AATK,ABCA7,ABCC4,ACKR3,ACOT7,ACTA1,ACTA2,ACTG2,ADAM12,ADAMTS12,ADAMTS16,ADAMTS17,ADAMTS18,ADAMTS9,ADAMTSL2,ADAMTSL3,ADCY1,ADCY2,ADCYAP1R1,ADD2,ADRA1B,AFAP1L2,AFF3,AGTR2,AJAP1,AJUBA,ALDH1A1,ALDH1A2,ALDH3A1,ALPL,ALX4,AMHR2,ANGPTL7,ANKLE1,ANO4,AOX1,APC2,APLP1,ARAP2,ARG1,ARHGAP22,ARHGDIG,ARMC2,ART3,ASB2,ASB5,ASPM,ATP2A1,AURKB,AXIN2,B3GNT3,B4GALNT1,BCL11B,BCL6,BCL6B,BHLHE22,BIRC5,BMP2,BMP6,BOK,BRCA1,BUB1,BUB1B,C10orf71,C1QL3,C1QTNF5,C8orf34,C9orf152,C9orf50,CA11,CACNA1H,CACNA2D3,CACNB2,CACNB3,CACNB4,CADM1,CADM3,CARD10,CASP1,CBS/CBSL,CCBE1,CCDC106,CCDC81,CCNA2,CCNB1,CCNB2,CCND1,CCNF,CCR9,CD7,CDC20,CDC25C,CDCA2,CDCA7,CDCA7L,CDCA8,CDH11,CDH17,CDH24,CDH26,CDHR4,CDK1,CDK15,CDKN2A,CDKN2B,CEACAM1,CELSR3,CENPA,CENPE,CENPF,CENPN,CENPP,CEP55,CFB,CGNL1,CHDH,CHEK2,CHP2,CHST2,CHST3,CIT,CKAP2,CKAP2L,CLEC14A,CLEC3B,CLIC5,CLSTN2,CNGA2,CNTFR,CNTN4,CNTNAP1,COL11A1,COL18A1,COL22A1,COL23A1,COL24A1,COL4A3,COL4A4,CPB1,CPN2,CRP,CRYAA/CRYAA2,CTHRC1,CYB5R2,CYP19A1,CYP26B1,CYP4B1,CYP7B1,CYSLTR1,DAGLB,DEPDC1,DES,DGKB,DISP1,DKK1,DLGAP5,DLK1,DLX5,DLX6,DPP10,DPP6,DSG2,DTL,DUSP26,DUSP4,E2F8,ECE2,ECT2,EDN3,EDNRB,EEPD1,EGFL6,EGFLAM,ELMO1,EMID1,EML6,EMX2,EN1,ENKUR,ENPP2,EPCAM,EPHA5,EPHA8,EPHB2,EPHX2,EPYC,ESCO2,ETV4,EVI2A,EXO1,FAM107A,FAM155A,FAM155B,FAM174B,FAM189A2,FAM198B,FAM83F,FANCA,FANCC,FBLIM1,FBLN7,FBN2,FBXO2,FGD3,FGD6,FGF11,FHOD3,FLT3LG,FOXC1,FRMPD4,FSD1,FST,GABRA4,GALNT10,GALNT3,GALNT9,GAS6,GCNT1,GDF11,GDF5,GFRA2,GLDN,GLI1,GPC2,GPR146,GPRIN1,GREB1L,GRIA1,GRTP1,GSG1L,GSN,HAPLN3,HCK,HEY2,HEYL,HHIP,HHIPL2,HLX,HMMR,HOXC5,HOXC6,HOXC8,HOXD3,HPSE,HRH1,HS6ST2,HTR2A,ICAM5,ID4,IGF2,IGFBP3,IGSF3,IL12A,IL20RB,IL6R,INHBA,INMT,INPP4B,INSC,IQGAP2,IQGAP3,IRX1,IRX2,IRX3,IRX6,ISG20,ISM1,ITGA4,ITIH5,JPH2,KANK4,KCNC4,KCNH3,KCNJ2,KCNJ8,KCNK2,KCNQ1,KCNS2,KDR,KIAA0895L,KIAA1324L,KIAA1549L,KIAA1755,KIF14,KIF15,KIF18B,KIF1A,KIF20A,KIF22,KIF23,KIF26A,KIF26B,KIFC1,KIT,KLHDC7A,KLHL23/PHOSPHO2-KLHL23,KNDC1,KNTC1,KRT12,KRT25,KRT71,KRT82,KYNU,LAMC2,LDB3,LEPR,LGI1,LGR4,LGR5,LGR6,LHX2,LIN7A,LMNB1,LMO7,LONRF3,LPCAT2,LRIG3,LRRC15,LRRC4B,LRRN1,LRRN2,LRTM1,LSAMP,LURAP1L,MAFB,MAMDC2,MAN1A1,MAP3K15,MAP3K6,MAPK12,MATN2,MB,MCM2,MCM6,MEF2C,MEGF6,MELK,MEX3A,MGAT3,MIS18BP1,MKI67,MLXIPL,MMP11,MMP3,MMP8,MNS1,MPP7,MRGPRE,MSTN,MSX1,MTSS1L,MXD3,MYL9,MYLK,MYO15A,MYO1B,MYO7A,MYOC,MYORG,NAV2,NCALD,NCAM1,NCAM2,NCAPG,NCAPH,NDST3,NEK2,NELL1,NEXN,NGFR,NHS,NLGN3,NLRC5,NOVA1,NPAS4,NPC1L1,NPPC,NPTX2,NR1D1,NRG2,NRIP2,NRXN1,NRXN2,NT5DC2,NTF4,NTN5,NTNG1,NTRK3,NUDT11,OAS1,OAS2,OBSCN,OLFM2,ORC1,OTOP1,OTUD7A,OVGP1,P2RY2,PABPC1L,PADI2,PAK6,PALLD,PALM3,PAPLN,PAWR,PAX1,PBK,PCDH10,PCSK6,PDE1B,PDE9A,PDZD2,PDZD7,PER3,PEX5L,PHKA2,PHLDB2,PHLDB3,PIK3CG,PKDREJ,PLA2G7,PLBD1,PLEKHA7,PLEKHG4,PLK1,PLK2,PLXNA3,PODN,POU3F3,PPFIA3,PPFIBP2,PPL,PPP1R26,PRC1,PRKAG3,PRKCB,PRKG2,PRMT8,PROCA1,PRR5L,PRSS35,PRX,PSRC1,PTCH1,PTGER3,PTGIR,PTGS1,PTK2B,PTPRO,RAB11FIP4,RAB25,RAB39B,RACGAP1,RAD51AP1,RAD54B,RAD54L,RAMP3,RANBP17,RASGEF1A,RASGRP2,RERG,RET,RGS11,RHBDF2,RIN3,RNF150,ROBO1,ROBO2,RRM2,RTKN2,RUNX2,RXRG,RYR2,S100A4,SAMD3,SAPCD2,SATB2,SCNN1B,SCUBE3,SDC3,SECTM1,SELENBP1,SEMA3A,SEMA3G,SEMA5A,SERPINA3,SERPIND1,SEZ6L,SH2D5,SHANK1,SHC4,SHD,SHOX2,SHROOM1,SIM2,SLAIN1,SLC13A4,SLC18A2,SLC24A4,SLC26A8,SLC26A9,SLC35F1,SLC43A3,SLC44A5,SLC4A8,SLC5A7,SLC6A7,SLC6A9,SLC9A5,SLFN13,SLITRK1,SLITRK2,SLITRK4,SLITRK6,SMARCA1,SMCO3,SMPDL3B,SNCB,SNCG,SOAT2,SOST,SOX11,SOX18,SPAG17,SPAG5,SPC25,SPECC1,SPOCK3,SPRY4,ST6GAL2,ST6GALNAC3,ST8SIA2,STAC2,STC1,STRC,STXBP6,SV2C,SYK,SYNPR,SYTL4,TBX4,TC2N,TCERG1L,TDO2,TEAD4,TEC,TFAP2B,TGFA,TGFBI,TGM3,THSD7A,TICAM2,TICRR,TK1,TLL1,TLL2,TMEFF1,TMEM132A,TMEM132E,TMEM144,TMEM151B,TMEM169,TMEM52,TMEM8A,TNC,TNFSF11,TNN,TNNC2,TNNI2,TNNT1,TNNT3,TOP2A,TPD52L1,TPX2,TRIB3,TRIM46,TRIM63,TRIP10,TRIP13,TRO,TROAP,TRPS1,TRPV2,TSHR,TSHZ3,TSLP,TSPAN11,TSPAN2,TTK,TTYH1,TUBB2B,TUBB3,TULP1,TULP2,UBE2C,UNC5C,USP43,UTS2R,VAT1L,VAV3,VCL,VSTM2A,VWA5B2,WDR66,WFDC1,WISP1,WNT11,WSCD2,YDJC,ZAP70,ZFP57,ZNF296,ZNF385B,ZNF43,ZNF583,ZNF703,ZNF711</t>
  </si>
  <si>
    <t>ACKR3,ADAM12,ALDH1A1,ALX4,APLP1,ATP2A1,BCL11B,BMP4,BRCA1,BUB1,CARD10,CCND1,CELSR3,CNGA2,CNTFR,CXCR4,CYP26B1,DHRS3,DIO3,DKK1,DLK1,DLX2,DLX5,EMX2,EN1,FGF9,FST,GDF11,GLI1,HCK,HEY2,HLX,HOXA2,HOXB4,HOXD3,IGF2,INHBA,KCNJ2,LGR4,LIN7A,LMNB1,MAFB,MEF2C,MSTN,MSX1,NDST3,NGFR,NLGN3,NRXN1,NRXN2,POU3F3,PTGS1,RET,ROBO1,ROBO2,RUNX2,SATB2,SCNN1B,SLC18A2,SLC6A9,SOX11,SOX4,SPAG17,SPRY4,SYK,TFAP2B,TK1,TRPS1,WNT11</t>
  </si>
  <si>
    <t>AATK,ABCC4,ACKR2,ACKR3,ACOT7,ACTA1,ACTA2,ACTG2,ADAM12,ADAMTS12,ADAMTS16,ADAMTS18,ADAMTS9,ADAMTSL3,ADCY1,ADCY2,ADCYAP1R1,ADD2,ADH1C,ADRA1B,AFAP1L2,AFF3,AGTR2,AJAP1,AJUBA,ALDH1A1,ALDH1A2,ALDH3A1,ALPL,ALX4,AMHR2,AMPH,ANO4,AOX1,APLP1,APOE,ARAP2,ARG1,ARHGAP22,ARMC2,ART3,ASB2,ASB5,ASPM,ATP2A1,AURKB,AXIN2,B3GNT3,B4GALNT1,BAIAP3,BCL11B,BCL6,BCL6B,BHLHE22,BIRC5,BMP2,BMP6,BOK,BRCA1,BUB1,BUB1B,C10orf71,C1QL3,C1QTNF5,C8orf34,C9orf152,C9orf50,CA11,CACNA1H,CACNA2D3,CACNB2,CACNB3,CACNB4,CADM1,CADM3,CARD10,CASP1,CASQ1,CBLN1,CBS/CBSL,CCDC81,CCNA2,CCNB1,CCNB2,CCND1,CD7,CD83,CDC20,CDC25C,CDCA2,CDCA7,CDCA7L,CDCA8,CDH11,CDH24,CDH26,CDK1,CDK15,CDKN2A,CDKN2B,CEACAM1,CELSR3,CENPA,CENPE,CENPF,CENPN,CEP55,CFB,CGNL1,CHEK2,CHP2,CHST2,CHST3,CIT,CKAP2,CLDN10,CLEC14A,CLEC3B,CLSTN2,CNGA2,CNN2,CNTN4,CNTNAP1,COL11A1,COL18A1,COL22A1,COL23A1,COL24A1,COL4A3,COL4A4,CRP,CRYAA/CRYAA2,CTHRC1,CTSH,CWH43,CXCR4,CYB5R2,CYP19A1,CYP2F1,CYP7B1,CYSLTR1,DAGLB,DAPL1,DES,DGKB,DIO3,DISP1,DKK1,DLK1,DLX6,DNER,DPP10,DPP6,DSG2,DUSP26,DUSP4,E2F8,ECE2,ECT2,EDN3,EDNRB,EFHC2,EGFLAM,ELMO1,EML6,EN1,ENPP2,EPCAM,EPHA5,EPHB2,EPHX2,EPYC,ESCO2,ETV4,EXO1,FAM107A,FAM155A,FAM155B,FAM174B,FAM189A2,FAM198B,FANCA,FBLIM1,FBN2,FBXO2,FGD3,FGD6,FGF9,FHOD3,FLT3LG,FMO4,FOXD1,FOXO6,FRMPD4,GABRA4,GALNT3,GALNT9,GAS6,GCNT1,GDF5,GFRA2,Ggta1,GLI1,GNG13,GPC4,GPR146,GPRIN1,GRIA1,GSG1L,GUCY1A2,HAPLN3,HCK,HHIP,HHIPL2,HLX,HMMR,HOXB4,HOXC5,HOXC6,HOXC8,HOXD3,HPSE,HS6ST2,HSD11B1,HTR2A,ICAM5,ID4,IGF2,IGFBP3,IGSF3,IL12A,IL6R,IL7,INHBA,INPP4B,INSC,IQGAP2,IQGAP3,IRX1,IRX2,IRX3,IRX6,ISM1,ITGA4,ITIH5,JPH2,KANK4,KCNAB2,KCNC4,KCNH3,KCNQ1,KCNS2,KDR,KIAA1324L,KIAA1549L,KIAA1755,KIF14,KIF15,KIF18B,KIF1A,KIF20A,KIF23,KIF26A,KIF26B,KIF2C,KIF4A,KIFC1,KIT,KLHL23/PHOSPHO2-KLHL23,KNDC1,KNTC1,KRT12,KRT25,KYNU,LAMC2,LAT2,LDB3,LEPR,LFNG,LGR4,LGR5,LGR6,LHX2,LIN7A,LMO7,LONRF3,LPCAT2,LRIG3,LRRC4B,LRRN1,LRRN2,LRTM1,LSAMP,LURAP1L,LXN,MAFB,MAN1A1,MAP3K15,MAP3K6,MAPK12,MATN2,MCM2,MEF2C,MEGF6,MELK,MEX3A,MGAT3,MIS18BP1,MKI67,MLXIPL,MMP11,MMP3,MMP8,MPP7,MRGPRE,MSTN,MSX1,MXD3,MYL9,MYLK,MYO15A,MYO1B,MYO7A,MYOC,MYORG,NAV2,NCAM1,NCAM2,NCAPG,NCAPH,NEK2,NEXN,NGFR,NHS,NLGN3,NLRC5,NMNAT2,NOVA1,NPAS4,NPC1L1,NR1D1,NRG2,NRTN,NRXN1,NRXN2,NT5E,NTF4,NTN5,NTNG1,NTRK3,NUDT11,NUF2,OAS1,OAS2,OBSCN,OLFM2,ORC1,OTOP1,OTUD7A,OVGP1,P2RY2,PABPC1L,PADI2,PALLD,PAPLN,PAWR,PAX1,PCDH10,PCSK6,PDE1B,PDE9A,PDZD2,PDZD7,PER3,PEX5L,PGBD1,PHKA2,PHLDB2,PHLDB3,PIF1,PIK3CG,PKDREJ,PLA2G5,PLA2G7,PLAG1,PLBD1,PLEKHA7,PLEKHG4,PLK1,PLK2,PLXNA3,PODN,PODNL1,POU3F3,PPFIA3,PPFIBP2,PPL,PPP1R26,PRC1,PRKAG3,PRKCB,PRKG2,PRSS35,PRX,PTCH1,PTGER2,PTGER3,PTGS1,PTK2B,Ptprv,RAB11FIP4,RAB39B,RACGAP1,RAD51AP1,RAD54B,RAD54L,RANBP17,RASGEF1A,RERG,RET,RHBDF2,RIN3,RNF150,ROBO1,ROBO2,RRM2,RTKN2,RUNX2,RXFP1,RXRG,RYR2,S100A4,SAMD3,SAPCD1,SAPCD2,SATB2,SCUBE3,SDC3,SECTM1,SELENBP1,SEMA3A,SEMA3G,SEMA5A,SERPINA3,SEZ6L,SH2D5,SHANK1,SHCBP1,SHROOM1,SLAIN1,SLC13A4,SLC26A8,SLC26A9,SLC35F1,SLC43A3,SLC44A5,SLC4A8,SLC6A7,SLC6A9,SLC9A5,SLFN13,SLITRK1,SLITRK2,SLITRK4,SLITRK6,SMARCA1,SMCO3,SMPDL3B,SNCG,SOAT2,SOST,SOX11,SOX18,SOX4,SPAG17,SPC25,SPECC1,SPOCK3,SPRY4,ST6GAL2,ST6GALNAC3,STC1,STMN1,STRC,STXBP6,SV2C,SYK,SYNPR,TAGLN,TBX18,TBX4,TCERG1L,Tcf7,TDO2,TEAD4,TEC,TFAP2B,TGFA,TGFBI,TGM3,THSD7A,TICAM2,TICRR,TK1,TLL1,TLL2,TMEM132A,TMEM132E,TMEM144,TMEM169,TMEM52,TMEM8A,TNC,TNN,TNNI2,TNNT1,TNNT3,TOP2A,TPD52L1,TPX2,TRIB3,TRIP10,TRIP13,TRO,TROAP,TRPS1,TRPV2,TSHR,TSHZ3,TSPAN2,TTK,TTYH1,TUBB2B,TUBB3,TULP1,UBE2C,UNC5C,USP43,UTS2R,VAT1L,VAV3,VCL,VSTM2A,VWA5B2,WDR66,WFDC1,WISP1,WNT11,WSCD2,ZAP70,ZFP57,ZNF385A,ZNF385B,ZNF43,ZNF583,ZNF711</t>
  </si>
  <si>
    <t>AATK,ABCC4,ACKR3,ACOT7,ACTA1,ACTA2,ADAM12,ADAMTS12,ADAMTS16,ADAMTS18,ADAMTS9,ADAMTSL3,ADCY1,ADCY2,ADCYAP1R1,ADD2,ADH1C,ADRA1B,AFAP1L2,AFF3,AGTR2,AJAP1,AJUBA,ALDH1A1,ALDH1A2,ALDH3A1,ALPL,ALX4,AMHR2,AMPH,ANO4,AOX1,APLP1,APOE,ARAP2,ARG1,ARHGAP22,ARMC2,ART3,ASB2,ASPM,ATP2A1,AURKB,AXIN2,B3GNT3,B4GALNT1,BAIAP3,BCL11B,BCL6,BCL6B,BHLHE22,BIRC5,BMP2,BMP6,BOK,BRCA1,BUB1,BUB1B,C10orf71,C1QL3,C1QTNF5,C8orf34,C9orf152,C9orf50,CA11,CACNA1H,CACNA2D3,CACNB3,CACNB4,CADM1,CADM3,CARD10,CASP1,CASQ1,CBLN1,CBS/CBSL,CCDC81,CCNA2,CCNB1,CCNB2,CCND1,CD7,CDC20,CDC25C,CDCA2,CDCA7,CDCA7L,CDCA8,CDH11,CDH24,CDH26,CDK1,CDK15,CDKN2A,CDKN2B,CEACAM1,CELSR3,CENPE,CENPF,CENPN,CEP55,CFB,CGNL1,CHEK2,CHP2,CHST2,CHST3,CKAP2,CLDN10,CLEC14A,CLEC3B,CLSTN2,CNGA2,CNN2,CNTN4,CNTNAP1,COL11A1,COL18A1,COL22A1,COL23A1,COL24A1,COL4A3,COL4A4,CRP,CRYAA/CRYAA2,CTHRC1,CWH43,CXCR4,CYB5R2,CYP19A1,CYP2F1,CYP7B1,CYSLTR1,DAGLB,DAPL1,DES,DGKB,DIO3,DISP1,DLK1,DLX6,DNER,DPP10,DPP6,DSG2,DUSP26,DUSP4,E2F8,ECE2,ECT2,EDN3,EDNRB,EFHC2,EGFLAM,ELMO1,EML6,EN1,ENPP2,EPCAM,EPHA5,EPHB2,EPHX2,EPYC,ESCO2,ETV4,EXO1,FAM107A,FAM155A,FAM155B,FAM174B,FAM189A2,FAM198B,FANCA,FBLIM1,FBN2,FBXO2,FGD3,FGD6,FGF9,FHOD3,FLT3LG,FMO4,FOXO6,FRMPD4,GABRA4,GALNT3,GALNT9,GAS6,GCNT1,GDF5,GFRA2,Ggta1,GLI1,GNG13,GPC4,GPR146,GPRIN1,GRIA1,GSG1L,GUCY1A2,HAPLN3,HCK,HHIP,HHIPL2,HLX,HMMR,HOXB4,HOXC5,HOXC6,HOXC8,HOXD3,HPSE,HS6ST2,HSD11B1,HTR2A,ICAM5,ID4,IGF2,IGFBP3,IGSF3,IL12A,IL6R,IL7,INHBA,INPP4B,INSC,IQGAP2,IQGAP3,IRX1,IRX2,IRX3,IRX6,ISM1,ITGA4,ITIH5,JPH2,KANK4,KCNAB2,KCNC4,KCNH3,KCNQ1,KCNS2,KDR,KIAA1324L,KIAA1549L,KIAA1755,KIF14,KIF15,KIF18B,KIF1A,KIF20A,KIF23,KIF26A,KIF26B,KIF2C,KIF4A,KIFC1,KIT,KLHL23/PHOSPHO2-KLHL23,KNDC1,KNTC1,KRT12,KRT25,KYNU,LAT2,LDB3,LEPR,LFNG,LGR4,LGR5,LGR6,LHX2,LIN7A,LMO7,LONRF3,LRIG3,LRRC4B,LRRN1,LRRN2,LRTM1,LSAMP,LURAP1L,LXN,MAFB,MAN1A1,MAP3K15,MAP3K6,MAPK12,MATN2,MCM2,MEF2C,MEGF6,MELK,MEX3A,MGAT3,MIS18BP1,MKI67,MLXIPL,MMP3,MMP8,MPP7,MRGPRE,MSTN,MSX1,MXD3,MYL9,MYLK,MYO15A,MYO1B,MYO7A,MYOC,MYORG,NAV2,NCAM1,NCAM2,NCAPG,NCAPH,NEK2,NEXN,NGFR,NHS,NLGN3,NLRC5,NMNAT2,NOVA1,NPAS4,NPC1L1,NR1D1,NRG2,NRTN,NRXN1,NRXN2,NT5E,NTF4,NTN5,NTNG1,NTRK3,NUDT11,NUF2,OAS1,OAS2,OBSCN,OLFM2,ORC1,OTOP1,OTUD7A,OVGP1,P2RY2,PABPC1L,PADI2,PALLD,PAPLN,PAWR,PAX1,PCDH10,PDE1B,PDE9A,PDZD2,PDZD7,PER3,PEX5L,PGBD1,PHKA2,PHLDB2,PHLDB3,PIF1,PIK3CG,PKDREJ,PLA2G5,PLA2G7,PLAG1,PLBD1,PLEKHA7,PLEKHG4,PLK1,PLK2,PLXNA3,PODN,PODNL1,POU3F3,PPFIA3,PPFIBP2,PPL,PPP1R26,PRC1,PRKAG3,PRKCB,PRKG2,PRSS35,PRX,PTCH1,PTGER2,PTGER3,PTGS1,PTK2B,Ptprv,RAB11FIP4,RAB39B,RACGAP1,RAD51AP1,RAD54B,RAD54L,RANBP17,RASGEF1A,RERG,RET,RHBDF2,RIN3,RNF150,ROBO1,ROBO2,RRM2,RTKN2,RUNX2,RXFP1,RYR2,S100A4,SAMD3,SAPCD1,SAPCD2,SATB2,SCUBE3,SDC3,SECTM1,SELENBP1,SEMA3A,SEMA3G,SEMA5A,SEZ6L,SH2D5,SHANK1,SHCBP1,SHROOM1,SLAIN1,SLC13A4,SLC26A8,SLC26A9,SLC35F1,SLC43A3,SLC44A5,SLC4A8,SLC6A7,SLC6A9,SLC9A5,SLFN13,SLITRK1,SLITRK2,SLITRK4,SLITRK6,SMARCA1,SMCO3,SMPDL3B,SNCG,SOAT2,SOST,SOX11,SOX18,SOX4,SPAG17,SPC25,SPECC1,SPOCK3,SPRY4,ST6GAL2,ST6GALNAC3,STC1,STMN1,STRC,STXBP6,SV2C,SYK,SYNPR,TAGLN,TBX18,TBX4,TCERG1L,Tcf7,TDO2,TEAD4,TEC,TFAP2B,TGFA,TGFBI,TGM3,THSD7A,TICAM2,TICRR,TK1,TLL1,TLL2,TMEM132A,TMEM132E,TMEM144,TMEM169,TMEM52,TMEM8A,TNC,TNN,TNNI2,TNNT1,TNNT3,TOP2A,TPD52L1,TPX2,TRIB3,TRIP10,TRIP13,TRO,TROAP,TRPS1,TRPV2,TSHR,TSHZ3,TSPAN2,TTK,TTYH1,TUBB2B,TUBB3,TULP1,UBE2C,UNC5C,USP43,UTS2R,VAT1L,VAV3,VCL,VSTM2A,VWA5B2,WDR66,WFDC1,WISP1,WNT11,WSCD2,ZAP70,ZFP57,ZNF385A,ZNF385B,ZNF43,ZNF583,ZNF711</t>
  </si>
  <si>
    <t>ABCC4,ACTA2,AJUBA,ALDH1A2,ARG1,ASB2,AURKB,AXIN2,BOK,BUB1B,CCNB1,CCNB2,CCND1,CDK1,CDKN2A,CDKN2B,CEACAM1,CHP2,CRP,CYP2F1,EDN3,EXO1,HOXC5,HPSE,ID4,IGF2,IL6R,INHBA,IQGAP2,ITIH5,KDR,LEPR,MMP3,MMP8,NCAM1,PLA2G7,PLAG1,PRKCB,PTCH1,PTGS1,Ptprv,RET,RRM2,S100A4,SOX11,SYK,Tcf7,TEAD4,TGFA,TPD52L1,TRIB3,TSHR</t>
  </si>
  <si>
    <t>AURKB,CCNF,CDKN2A,HMMR,KIF2C,KIF4A,MLXIPL,PLK1,SPC25,TPX2</t>
  </si>
  <si>
    <t>ALX4,CCND1,CDH11,CDKN2A,CYP26B1,DKK1,Eda,EDARADD,EN1,FST,GFRA2,HPSE,INHBA,KRT25,KRT71,LAMC2,LGR4,LGR5,LHX2,NGFR,NTF4,PPL,PTCH1,SOX18,TGM3,TRPS1</t>
  </si>
  <si>
    <t>AATK,ABCA7,ABCC4,ACKR3,ACOT7,ACTA1,ACTA2,ACTG2,ADAM12,ADAMTS12,ADAMTS16,ADAMTS17,ADAMTS18,ADAMTS9,ADAMTSL2,ADAMTSL3,ADCY1,ADCY2,ADCYAP1R1,ADD2,ADRA1B,AFAP1L2,AFF3,AGTR2,AJAP1,AJUBA,ALDH1A1,ALDH1A2,ALDH3A1,ALPL,ALX4,AMHR2,ANGPTL7,ANKLE1,ANO4,AOX1,APC2,APLP1,ARAP2,ARG1,ARHGAP22,ARHGDIG,ARMC2,ART3,ASB2,ASB5,ASPM,ATP2A1,AURKB,AXIN2,B3GNT3,B4GALNT1,BCL11B,BCL6,BCL6B,BHLHE22,BIRC5,BMP2,BMP6,BOK,BRCA1,BUB1,BUB1B,C10orf71,C1QL3,C1QTNF5,C8orf34,C9orf152,C9orf50,CA11,CACNA1H,CACNA2D3,CACNB2,CACNB3,CACNB4,CADM1,CADM3,CARD10,CASP1,CBS/CBSL,CCBE1,CCDC106,CCDC81,CCNA2,CCNB1,CCNB2,CCND1,CCNF,CCR9,CD7,CDC20,CDC25C,CDCA2,CDCA7,CDCA7L,CDCA8,CDH11,CDH17,CDH24,CDH26,CDHR4,CDK1,CDK15,CDKN2A,CDKN2B,CEACAM1,CELSR3,CENPA,CENPE,CENPF,CENPN,CENPP,CEP55,CFB,CGNL1,CHDH,CHEK2,CHP2,CHST2,CHST3,CIT,CKAP2,CKAP2L,CLEC14A,CLEC3B,CLIC5,CLSTN2,CNGA2,CNTFR,CNTN4,CNTNAP1,COL11A1,COL18A1,COL22A1,COL23A1,COL24A1,COL4A3,COL4A4,CPB1,CPN2,CRP,CRYAA/CRYAA2,CTHRC1,CYB5R2,CYP19A1,CYP26B1,CYP4B1,CYP7B1,CYSLTR1,DAGLB,DEPDC1,DES,DGKB,DISP1,DKK1,DLGAP5,DLK1,DLX5,DLX6,DPP10,DPP6,DSG2,DTL,DUSP26,DUSP4,E2F8,ECE2,ECT2,EDN3,EDNRB,EEPD1,EGFL6,EGFLAM,ELMO1,EMID1,EML6,EMX2,EN1,ENKUR,ENPP2,EPCAM,EPHA5,EPHA8,EPHB2,EPHX2,EPYC,ESCO2,ETV4,EVI2A,EXO1,FAM107A,FAM155A,FAM155B,FAM174B,FAM189A2,FAM198B,FAM83F,FANCA,FANCC,FBLIM1,FBLN7,FBN2,FBXO2,FGD3,FGD6,FGF11,FHOD3,FLT3LG,FOXC1,FRMPD4,FSD1,FST,GABRA4,GALNT10,GALNT3,GALNT9,GAS6,GCNT1,GDF11,GDF5,GFRA2,GLDN,GLI1,GPC2,GPR146,GPRIN1,GREB1L,GRIA1,GRTP1,GSG1L,GSN,HAPLN3,HCK,HEY2,HEYL,HHIP,HHIPL2,HLX,HMMR,HOXC5,HOXC6,HOXC8,HOXD3,HPSE,HRH1,HS6ST2,HTR2A,ICAM5,ID4,IGF2,IGFBP3,IGSF3,IL12A,IL20RB,IL6R,INHBA,INMT,INPP4B,INSC,IQGAP2,IQGAP3,IRX1,IRX2,IRX3,IRX6,ISG20,ISM1,ITGA4,ITIH5,JPH2,KANK4,KCNC4,KCNH3,KCNJ2,KCNJ8,KCNK2,KCNQ1,KCNS2,KDR,KIAA0895L,KIAA1324L,KIAA1549L,KIAA1755,KIF14,KIF15,KIF18B,KIF1A,KIF20A,KIF22,KIF23,KIF26A,KIF26B,KIFC1,KIT,KLHDC7A,KLHL23/PHOSPHO2-KLHL23,KNDC1,KNTC1,KRT12,KRT25,KRT71,KRT82,KYNU,LAMC2,LDB3,LEPR,LGI1,LGR4,LGR5,LGR6,LHX2,LIN7A,LMNB1,LMO7,LONRF3,LPCAT2,LRIG3,LRRC15,LRRC4B,LRRN1,LRRN2,LRTM1,LSAMP,LURAP1L,MAFB,MAMDC2,MAN1A1,MAP3K15,MAP3K6,MAPK12,MATN2,MB,MCM2,MCM6,MEF2C,MEGF6,MELK,MEX3A,MGAT3,MIS18BP1,MKI67,MLXIPL,MMP11,MMP3,MMP8,MNS1,MPP7,MRGPRE,MSTN,MSX1,MTSS1L,MXD3,MYL9,MYLK,MYO15A,MYO1B,MYO7A,MYOC,MYORG,NAV2,NCALD,NCAM1,NCAM2,NCAPG,NCAPH,NDST3,NEK2,NELL1,NEXN,NGFR,NHS,NLGN3,NLRC5,NOVA1,NPAS4,NPC1L1,NPPC,NPTX2,NR1D1,NRG2,NRIP2,NRXN1,NRXN2,NT5DC2,NTF4,NTN5,NTNG1,NTRK3,NUDT11,OAS1,OAS2,OBSCN,OLFM2,ORC1,OTOP1,OTUD7A,OVGP1,P2RY2,PABPC1L,PADI2,PAK6,PALLD,PALM3,PAPLN,PAWR,PAX1,PBK,PCDH10,PCSK6,PDE1B,PDE9A,PDZD2,PDZD7,PER3,PEX5L,PHKA2,PHLDB2,PHLDB3,PIK3CG,PKDREJ,PLA2G7,PLBD1,PLEKHA7,PLEKHG4,PLK1,PLK2,PLXNA3,PODN,POU3F3,PPFIA3,PPFIBP2,PPL,PPP1R26,PRC1,PRKAG3,PRKCB,PRKG2,PRMT8,PROCA1,PRR5L,PRSS35,PRX,PSRC1,PTCH1,PTGER3,PTGIR,PTGS1,PTK2B,PTPRO,RAB11FIP4,RAB25,RAB39B,RACGAP1,RAD51AP1,RAD54B,RAD54L,RAMP3,RANBP17,RASGEF1A,RASGRP2,RERG,RET,RGS11,RHBDF2,RIN3,RNF150,ROBO1,ROBO2,RRM2,RTKN2,RUNX2,RXRG,RYR2,S100A4,SAMD3,SAPCD2,SATB2,SCNN1B,SCUBE3,SDC3,SECTM1,SELENBP1,SEMA3A,SEMA3G,SEMA5A,SERPINA3,SERPIND1,SEZ6L,SH2D5,SHANK1,SHC4,SHD,SHOX2,SHROOM1,SIM2,SLAIN1,SLC13A4,SLC18A2,SLC24A4,SLC26A8,SLC26A9,SLC35F1,SLC43A3,SLC44A5,SLC4A8,SLC5A7,SLC6A7,SLC6A9,SLC9A5,SLFN13,SLITRK1,SLITRK2,SLITRK4,SLITRK6,SMARCA1,SMCO3,SMPDL3B,SNCB,SNCG,SOAT2,SOST,SOX11,SOX18,SPAG17,SPAG5,SPC25,SPECC1,SPOCK3,SPRY4,ST6GAL2,ST6GALNAC3,ST8SIA2,STAC2,STC1,STRC,STXBP6,SV2C,SYK,SYNPR,SYTL4,TBX4,TC2N,TCERG1L,Tcf7,TDO2,TEAD4,TEC,TFAP2B,TGFA,TGFBI,TGM3,THSD7A,TICAM2,TICRR,TK1,TLL1,TLL2,TMEFF1,TMEM132A,TMEM132E,TMEM144,TMEM151B,TMEM169,TMEM52,TMEM8A,TNC,TNFSF11,TNN,TNNC2,TNNI2,TNNT1,TNNT3,TOP2A,TPD52L1,TPX2,TRIB3,TRIM46,TRIM63,TRIP10,TRIP13,TRO,TROAP,TRPS1,TRPV2,TSHR,TSHZ3,TSLP,TSPAN11,TSPAN2,TTK,TTYH1,TUBB2B,TUBB3,TULP1,TULP2,UBE2C,UNC5C,USP43,UTS2R,VAT1L,VAV3,VCL,VSTM2A,VWA5B2,WDR66,WFDC1,WISP1,WNT11,WSCD2,YDJC,ZAP70,ZFP57,ZNF296,ZNF385B,ZNF43,ZNF583,ZNF703,ZNF711</t>
  </si>
  <si>
    <t>ABCC4,ACTA2,ADAMTS18,ADAMTSL3,ARHGAP22,ARMC2,AURKB,BIRC5,BMP4,BRCA1,BUB1B,C11orf52,CACNA1H,CADM3,CASP1,CDH11,CDKN2A,CDKN2B,CENPE,CHEK2,CNGA2,CNN2,CPN2,CYP19A1,DAPL1,DLK1,EML6,EPCAM,EPHB2,EPHX2,EXO1,FBN2,FGD3,FGD6,GLI1,HHIP,HOXB4,HOXD3,IGF2,IGFBP3,IGSF3,IL27RA,IL6R,IL7,INHBA,IQGAP2,IRX2,ITIH5,JPH2,KDR,KIAA1324L,KIAA1755,KIF1A,KIF23,KIF26A,KIF2C,KIT,KRT25,LAMC2,LEPR,MELK,MIS18BP1,MKI67,MMP3,MMP8,MYLK,MYO15A,MYO1B,MYOC,NAV2,NCAM1,NPAS4,NRG2,NRXN1,NRXN2,NT5E,NTF4,NTRK3,NUDT11,OVGP1,PABPC1L,PBK,PEX5L,PHKA2,PIF1,PIK3CG,PLBD1,PLK2,POU3F3,PRC1,PRKCB,PTCH1,PTGS1,RET,ROBO2,RRM2,RUNX2,RXRG,RYR2,S100A4,SEMA5A,TAGLN,TBX18,TFAP2B,TGM3,TK1,TOP2A,TSHR,TSHZ3,TTK,TUBB3,UBE2C,USP43</t>
  </si>
  <si>
    <t>ABCC4,ACTA2,ADAMTS18,ADAMTSL3,ALPL,ARHGAP22,ARMC2,AURKB,BCL6,BIRC5,BMP4,BRCA1,BUB1B,C11orf52,CACNA1H,CADM3,CASP1,CDH11,CDKN2A,CDKN2B,CENPE,CHEK2,CNGA2,CNN2,CPN2,CYP19A1,DAPL1,DLK1,EML6,EPCAM,EPHB2,EPHX2,EXO1,FBN2,FGD3,FGD6,GLI1,HHIP,HOXB4,HOXD3,IGF2,IGFBP3,IGSF3,IL27RA,IL6R,IL7,INHBA,IQGAP2,IRX2,ITIH5,JPH2,KDR,KIAA1324L,KIAA1755,KIF1A,KIF23,KIF26A,KIF2C,KIT,KRT25,LAMC2,LEPR,MELK,MIS18BP1,MKI67,MMP3,MMP8,MYLK,MYO15A,MYO1B,MYOC,NAV2,NCAM1,NPAS4,NRG2,NRXN1,NRXN2,NT5E,NTF4,NTRK3,NUDT11,OVGP1,PABPC1L,PBK,PEX5L,PHKA2,PIF1,PIK3CG,PLBD1,PLK2,POU3F3,PRC1,PRKCB,PTCH1,PTGS1,RET,ROBO2,RRM2,RUNX2,RXRG,RYR2,S100A4,SEMA5A,TAGLN,TBX18,TFAP2B,TGM3,TK1,TNFSF11,TOP2A,TSHR,TSHZ3,TTK,TUBB3,UBE2C,USP43</t>
  </si>
  <si>
    <t>AATK,ADAM12,ADCY1,ADCYAP1R1,ALDH1A2,APOE,B4GALNT1,BCL11B,BIRC5,BMP2,BMP4,BOK,CASP1,CCNB1,CD200,CDK1,CDKN2A,CHEK2,CIT,CNTFR,DKK1,DLX2,EN1,EPHB2,EPHX2,FGF9,GAS6,GDF5,GFRA2,GFRA4,IGF2,IGFBP3,IL6R,INHBA,KDR,KIF14,KIF1A,MAPK12,MDK,MEF2C,MMP3,MSX1,MXD3,NDP,NGFR,NMNAT2,NOL3,NOVA1,NPAS4,NR1D1,NRTN,NTF4,NTRK3,PAWR,PLA2G7,PLXNA3,PTCH1,PTK2B,RET,RTN4R,SEMA3A,SERPINA3,SLC18A2,SNCB,SOX11,SOX4,ST8SIA2,TFAP2B,TGFA,TNFRSF21,TRIB3,TRIP10,TSHZ3</t>
  </si>
  <si>
    <t>ACTA2,ADAMTSL2,ALPL,ALX4,APC2,APOE,ASPM,BMP2,BMP4,CASP1,CENPE,CHST3,CIT,CKAP2L,CNTNAP1,COL11A1,COL4A3,COL4A4,COLEC10,COX4I2,CYP26B1,EDN3,EDNRB,ESCO2,FBN2,FGF9,GALNT3,GDF5,GLDN,GSN,HCK,HOXA2,IGF2,KCNQ1,KIF22,KYNU,LAMC2,LBH,LEPR,LFNG,MAFB,MSX1,MYLK,NT5E,ORC1,PTCH1,PTGS1,PTK2B,PYCR1,RRM2,RUNX2,SOST,SOX18,SP7,SPAG17,TAGLN,TBX4,TGFBI,TNFSF11,TNNI2,TNNT3,TUBB3,VCL</t>
  </si>
  <si>
    <t>ABCC4,ACKR3,ACTA2,ADAM12,ADCYAP1R1,ADRA1B,Agtr1b,AJUBA,ALDH1A1,ALDH1A2,ARG1,ASB2,ASB5,ATP2A1,AURKB,AXIN2,BCL11B,BIRC5,BMP4,BMP6,BOK,BRCA1,BUB1B,CACNB2,CCNB1,CCNB2,CCND1,CDK1,CDKN2A,CDKN2B,CEACAM1,CHP2,COL11A1,COL18A1,COL22A1,COL23A1,COL24A1,COL4A3,COL4A4,CRP,CYP19A1,CYP2F1,DHRS3,DLX5,EDN3,EDNRB,ETV4,EXO1,FLT3LG,GDF11,GLI1,GUCY1A2,HMMR,HOXC4,HOXC5,HPSE,ID4,IGF2,IGFBP3,IL6R,INHBA,IQGAP2,ITIH5,KDR,KIT,LEPR,LGR4,MKI67,MMP11,MMP3,MMP8,MSX1,NCAM1,PLA2G7,PLAG1,PRKCB,PTCH1,PTGER2,PTGER3,PTGS1,Ptprv,RET,ROBO2,RRM2,RXRG,S100A4,S100a7a,SERPIND1,SLC18A2,SLC6A9,SOX11,SOX4,SPAG17,STXBP6,SYK,Tcf7,TEAD4,TFAP2B,TGFA,TGM3,TNC,TNFSF11,TNNC2,TNNI2,TNNT3,TOP2A,TPD52L1,TRIB3,TSHR,TUBB3</t>
  </si>
  <si>
    <t>ACKR2,ACKR3,APOE,BMP2,BMP4,CBS/CBSL,CCL25,CCND1,CCR9,CEACAM1,CHST2,COL4A3,CXCL13,CXCR4,CYP19A1,CYSLTR1,CYTL1,EDN3,EDNRB,ELMO1,ENPP2,EPHB2,ETV4,FLT3LG,GAS6,GCNT1,GSN,HCK,HPSE,HRH1,IGF2,IGFBP3,IL6R,IL7,INHBA,ITGA4,KDR,KIT,MDK,MEF2C,MSTN,MYLK,NT5E,NTRK3,P2RY2,PIK3CG,PLA2G7,PLXNA3,PRKCB,PTK2B,PTPRO,ROBO1,ROBO2,RXFP1,S100A4,SEMA3A,SEMA5A,SERPINA3,SYK,TGFA,TNFSF11,TRIP10,TRPV2,TSLP,VAV3</t>
  </si>
  <si>
    <t>ABCC4,ACKR3,ACTA2,ADAM12,ADCYAP1R1,ADRA1B,AJUBA,ALDH1A1,ALDH1A2,ARG1,ASB2,ASB5,ATP2A1,AURKB,AXIN2,BIRC5,BMP4,BMP6,BOK,BUB1B,CACNB2,CCNB1,CCNB2,CCND1,CDK1,CDKN2A,CDKN2B,CEACAM1,CHP2,COL11A1,COL18A1,COL22A1,COL23A1,COL24A1,COL4A3,COL4A4,CRP,CYP19A1,CYP2F1,EDN3,EDNRB,EXO1,FLT3LG,GDF11,GLI1,GUCY1A2,HMMR,HOXC5,HPSE,ID4,IGF2,IGFBP3,IL6R,INHBA,IQGAP2,ITIH5,KDR,KIT,LEPR,LGR4,MKI67,MMP11,MMP3,MMP8,NCAM1,PLA2G7,PLAG1,PRKCB,PTCH1,PTGER2,PTGER3,PTGS1,Ptprv,RET,ROBO2,RRM2,RXRG,S100A4,SERPIND1,SOX11,SOX4,STXBP6,SYK,Tcf7,TEAD4,TGFA,TGM3,TNC,TNNC2,TNNI2,TNNT3,TOP2A,TPD52L1,TRIB3,TSHR,TUBB3</t>
  </si>
  <si>
    <t>non-Hodgkin disease</t>
  </si>
  <si>
    <t>ABCA7,ADAMTS9,ADAMTSL3,AFAP1L2,AMPH,AURKB,BCL11B,BCL6,BIRC5,BRCA1,CCNA2,CCND1,CCNF,CD200,CD27,CD7,CDC20,CDCA2,CDH11,CDK1,CDKN2A,CDKN2B,CHEK2,CNTFR,CNTN4,COL11A1,COL23A1,CTSH,CXCL13,CXCR4,DCLK3,DUSP4,ECE2,FBN2,FGF11,GAS6,GLI1,GPRIN1,GSN,HCK,IGFBP3,IGSF3,IL6R,INSC,ISG20,ITIH5,KCNS2,KDR,KIT,LAMC2,LRIG3,MAFB,MC2R,MKI67,MLXIPL,NCAM1,NEXN,NRXN1,OAS1,OAS2,PAPLN,PDZD2,PIK3CG,PLEKHA7,PPFIA3,PPP1R26,PRKCB,PTK2B,RAB25,RAD54B,RAD54L,RASGEF1A,RET,RIN3,ROBO1,RRM2,RXRG,RYR2,SATB2,SECTM1,SEMA5A,SHOX2,SLC5A7,SLC9A5,SMARCA1,SOX11,SPECC1,SPOCK3,STMN1,STXBP6,SYK,TBX18,Tcf7,TLL2,TMEM144,TMEM8A,TNC,TNFRSF21,TNFSF11,TOP2A,TUBB3,UNC5C,VAV3,WDR66,ZAP70</t>
  </si>
  <si>
    <t>Cellular Development,Embryonic Development,Nervous System Development and Function,Organismal Development,Tissue Development</t>
  </si>
  <si>
    <t>BMP2,BMP4,EDN3,HEY2,HEYL,KIT,MEF2C</t>
  </si>
  <si>
    <t>ACKR2,ACKR3,APOE,BMP2,BMP4,CBS/CBSL,CCL25,CCND1,CCR9,CEACAM1,COL4A3,CXCL13,CXCR4,CYP19A1,CYSLTR1,CYTL1,EDN3,EDNRB,ELMO1,ENPP2,EPHB2,ETV4,FLT3LG,GAS6,GSN,HCK,HPSE,HRH1,IGF2,IL6R,IL7,INHBA,ITGA4,KDR,KIT,MDK,MSTN,MYLK,NT5E,NTRK3,P2RY2,PIK3CG,PLA2G7,PLXNA3,PRKCB,PTK2B,PTPRO,ROBO1,ROBO2,RXFP1,S100A4,SEMA3A,SEMA5A,SERPINA3,SYK,TGFA,TNFSF11,TRIP10,TRPV2,TSLP,VAV3</t>
  </si>
  <si>
    <t>AATK,ABCA7,ABCC4,ACKR3,ACOT4,ADAMTS12,ADAMTS16,ADAMTS17,ADAMTS18,ADAMTS9,ADAMTSL2,ADAMTSL3,ADCY1,ADCYAP1R1,ADD2,ADRA1B,AFAP1L2,AFF3,AGTR2,ALDH1A2,ALDH3A1,ALPL,ALX4,AMHR2,AMPH,ANGPTL7,ANKLE1,ANO4,AOX1,APC2,APLP1,APOBEC2,ARAP2,ARG1,ARHGAP22,ARHGEF19,ARMC2,ART3,ASB2,ASB5,ASPM,ATP2A1,AURKB,AXIN2,B4GALNT1,BAIAP3,BCL11B,BCL6,BCL6B,BHLHE22,BIRC5,BMP2,BMP6,BOK,BRCA1,BUB1,BUB1B,C10orf71,C1orf226,C8orf34,C9orf152,CA11,CA4,CACNA1H,CACNA2D3,CACNB2,CACNB3,CACNB4,CADM1,CADM3,CARD10,CASP1,CASQ1,CASQ2,CCBE1,CCDC159,CCDC81,CCNF,CCR9,CD7,CDC25C,CDCA7,CDH11,CDH17,CDH24,CDH26,CDHR4,CDKN2A,CEACAM1,CELF5,CELSR3,CENPE,CENPF,CENPP,CEP55,CFB,CGNL1,CHDH,CHEK2,CIT,CKAP2,CKAP2L,CLDN10,CLEC10A,CLEC14A,CLSTN2,CNGA2,CNN2,CNTFR,CNTN4,CNTNAP1,COL11A1,COL18A1,COL22A1,COL23A1,COL24A1,COL4A3,COL4A4,COLEC10,CPB1,CPN2,CPNE5,CRP,CRYAA/CRYAA2,CWH43,CYBRD1,CYP19A1,CYP2F1,CYP4B1,CYP7B1,CYSLTR1,DAGLB,DCLK3,DEPDC1,DES,DGKB,DIO3,DISP1,DLGAP5,DLK1,DLX2,DLX5,DLX6,DNER,DPP10,DPP6,DSG2,DUSP4,E2F8,ECE2,ECT2,EDARADD,EDN3,EDNRB,EEPD1,EGFL6,EGFLAM,ELMO1,EMID1,EML6,EN1,ENKUR,ENPP2,EPHA5,EPHA8,EPHB2,EPYC,ESCO2,FAM107A,FAM155A,FAM155B,FAM174B,FAM189A2,FAM198B,FAM81A,FAM83F,FANCA,FBLIM1,FBLN7,FBN2,FGD3,FGD6,FGF9,FHOD3,FLT3LG,FOXC1,FRMD7,FRMPD4,FSD1,GABRA4,GALNT10,GCNT1,GDF5,GFRA2,GFRA4,GLDN,GLI1,GPC2,GPRIN1,GREB1L,GRIA1,GRTP1,GSG1L,GUCY1A2,HAPLN3,HCK,HEYL,HHIP,HHIPL2,HLX,HOXC6,HOXD3,HPSE,HRH1,HS6ST2,HSD11B1,HSPB2,HTR2A,ICAM5,IGF2,IGF2BP2,IGFBP3,IGSF3,IL12A,IL20RB,IL6R,INHBA,INMT,INPP4B,IQGAP2,IQGAP3,IRX2,IRX6,ISG20,ISM1,ITGA4,ITIH5,JPH2,KANK4,KCNH3,KCNJ2,KCNJ8,KCNK2,KCNQ1,KCNS2,KDR,KIAA0895L,KIAA1324L,KIAA1549L,KIAA1755,KIF14,KIF15,KIF18B,KIF1A,KIF20A,KIF22,KIF26A,KIF26B,KIF2C,KIT,KLHDC7A,KLHL23/PHOSPHO2-KLHL23,KNDC1,KNTC1,KRT12,KRT25,KRT71,KRT82,KYNU,LAMC2,LAT2,LBH,LDB3,LEPR,LFNG,LGI1,LGR4,LGR5,LGR6,LIN7A,LINGO3,LMNB1,LMO2,LMO7,LONRF3,LRIG3,LRRC15,LRRC4B,LRRN1,LRRN2,LRTM1,MAMDC2,MAN1A1,MAP3K15,MAP3K6,MATN2,MB,MC2R,MCM2,MCM6,MEGF6,MEX3A,MGAT3,MIS18BP1,MKI67,MLC1,MLXIPL,MMP11,MMP3,MPP7,MSTN,MTSS1L,MXD3,MYLK,MYO15A,MYO1B,MYO7A,MYOC,NAV2,NCAM1,NCAM2,NDST3,NEK2,NELL1,NEXN,NGFR,NHS,NLGN3,NLRC5,NMNAT2,NOVA1,NPAS4,NPC1L1,NPTX2,NRG2,NRXN1,NRXN2,NT5DC2,NT5E,NTN5,NTNG1,NTRK3,NUDT11,NUF2,OAS1,OAS2,OBSCN,ORC1,OTOP1,OTUD7A,OVGP1,P2RY2,PABPC1L,PAK6,PALLD,PAPLN,PAX1,PCDH10,PDE1B,PDE9A,PDZD2,PDZD7,PER3,PEX5L,PGBD1,PHLDB2,PIF1,PIK3CG,PKDREJ,PLA2G2D,PLA2G5,PLA2G7,PLAG1,PLEKHA7,PLEKHG4,PLK1,PLK2,PLXNA3,PODN,PODNL1,POU3F3,PPFIA3,PPL,PRC1,PRKCB,PRKG2,PRMT8,PRR5L,PRSS35,PRX,PTCH1,PTGER2,PTGER3,PTGIR,PTGS1,PTK2B,PTPRO,PYCR1,RAB11FIP4,RAB39B,RAD54B,RAD54L,RAMP3,RANBP17,RASGEF1A,RASGRP2,RERG,RET,RGS7BP,RHBDF2,RIN3,RNF150,RNF152,ROBO1,ROBO2,RRM2,RTKN2,RTN4R,RUNX2,RXFP1,RXRG,RYR2,S100A4,SAMD3,SATB2,SCUBE3,SDC3,SELENBP1,SEMA3A,SEMA3G,SEMA5A,SERPINA3,SEZ6L,SH2D5,SH3BGRL2,SHANK1,SHC4,SHD,SHOX2,SHROOM1,SIM2,SKA1,SLAIN1,SLC13A4,SLC18A2,SLC24A4,SLC26A8,SLC26A9,SLC35F1,SLC40A1,SLC44A5,SLC4A8,SLC5A7,SLC6A7,SLC6A9,SLC7A7,SLC9A5,SLFN13,SLITRK1,SLITRK2,SLITRK4,SLITRK6,SNCB,SOAT2,SOST,SOX11,SOX18,SOX4,SP7,SPAG17,SPAG5,SPC25,SPECC1,SPOCK3,SPRY4,ST6GAL2,ST6GALNAC3,ST8SIA2,STAC2,STC1,STRC,SV2C,SYK,SYTL4,TBX18,TBX4,TC2N,TCP11,TDO2,TEAD4,TEC,TGFBI,TGM3,THSD7A,TICRR,TLL1,TLL2,TMEM132A,TMEM132E,TMEM151B,TMEM169,TMEM8A,TNC,TNFRSF21,TNFSF11,TNN,TNNI2,TNNT1,TNNT3,TPX2,TRIB3,TRIM46,TRO,TROAP,TRPS1,TRPV2,TSHR,TSHZ3,TSPAN2,TTK,TUBB2B,TUBB3,TULP1,UNC5C,USP43,UTS2R,VAT1L,VAV3,VCL,VSTM2A,WDR66,WISP1,WSCD2,ZAP70,ZNF239,ZNF296,ZNF385A,ZNF385B,ZNF43,ZNF583,ZNF711</t>
  </si>
  <si>
    <t>ALX4,CCND1,CYP26B1,DKK1,Eda,EDARADD,EN1,FST,GFRA2,HPSE,INHBA,KRT25,KRT71,LGR4,LGR5,LHX2,NGFR,SOX18,TGM3,TRPS1</t>
  </si>
  <si>
    <t>ACKR2,AGTR2,ALX4,AURKB,BCL11B,BCL6B,BMP4,CBS/CBSL,CCND1,CDH11,CDK1,CDKN2A,COL18A1,CYP26B1,DKK1,DSG2,Eda,EDARADD,EN1,FOXC1,FST,GFRA2,GLI1,HPSE,INHBA,KDR,KIT,KRT12,KRT25,KRT71,KRT82,LAMC2,LGR4,LGR5,LHX2,NGFR,NTF4,PALLD,PLK1,PPL,PTCH1,PTGER2,PTGS1,SOX18,TGFA,TGM3,TRPS1</t>
  </si>
  <si>
    <t>ABCC4,AGTR2,ALDH1A2,APOE,BCL11B,BCL6,BMP4,CCND1,CCNF,CHST3,CTHRC1,CYP19A1,DLK1,DLX5,ECE2,EMX2,EN1,ETV4,FANCC,FGF9,FLT3LG,GDF11,GDF5,GREB1L,HCK,HEY2,HLX,HOXB4,HOXC4,HOXC5,HOXD3,HS6ST2,IL7,LBH,LGR4,LHX2,MC2R,MEF2C,MSTN,PAX1,PIK3CG,RET,RUNX2,SIM2,SOX11,SOX4,Tcf7,TGFBI,TK1,TNFSF11,WNT11</t>
  </si>
  <si>
    <t>ABCC4,AGTR2,ALDH1A2,APOE,BCL11B,BCL6,BHLHE22,BMP4,CCND1,CCNF,CDH11,CELSR3,CHST3,CTHRC1,CYP19A1,CYP26B1,DHRS3,DLK1,DLX5,ECE2,EMX2,EN1,ESCO2,ETV4,FANCC,FGF9,FLT3LG,GDF11,GDF5,GREB1L,HCK,HEY2,HLX,HOXB4,HOXC4,HOXC5,HOXD3,HS6ST2,IGF2,IL7,KIF14,LBH,LGR4,LHX2,MC2R,MEF2C,MSTN,ORC1,PAX1,PIK3CG,RET,RUNX2,SATB2,SIM2,SLC24A4,SOX11,SOX4,Tcf7,TGFBI,TK1,TNFSF11,TRPS1,WNT11</t>
  </si>
  <si>
    <t>AATK,ABCA7,ABCC4,ACKR2,ACKR3,ACOT4,ADAM12,ADAMTS12,ADAMTS16,ADAMTS17,ADAMTS18,ADAMTS9,ADAMTSL2,ADAMTSL3,ADCY1,ADCYAP1R1,ADD2,AFAP1L2,AFF3,AGTR2,ALDH1A2,ALDH3A1,ALPL,ALX4,AMHR2,AMPH,ANGPTL7,ANO4,AOX1,APC2,APLP1,APOBEC2,ARAP2,ARG1,ARHGAP22,ARHGEF19,ART3,ASB2,ASB5,ASPM,ATP2A1,AURKB,AXIN2,BAIAP3,BCL11B,BCL6,BCL6B,BIRC5,BMP2,BMP6,BRCA1,BUB1,BUB1B,C10orf71,C1orf226,C4orf46,C8orf34,C9orf152,CA11,CA4,CACNA1H,CACNA2D3,CACNB2,CACNB4,CADM1,CADM3,CARD10,CASP1,CASQ1,CCBE1,CCDC81,CCND1,CCNF,CCR9,CD7,CDC25C,CDH11,CDH17,CDH24,CDHR4,CDKN2A,CELSR3,CENPE,CENPF,CENPP,CFB,CGNL1,CHDH,CHEK2,CIT,CKAP2L,CLDN10,CLEC10A,CLEC14A,CLSTN2,CNGA2,CNN2,CNTFR,CNTN4,CNTNAP1,COL11A1,COL18A1,COL22A1,COL23A1,COL24A1,COL4A3,COL4A4,COLEC10,CPB1,CPN2,CPNE5,CRP,CWH43,CXCL13,CYBRD1,CYP19A1,CYP2F1,CYP4B1,CYP7B1,CYSLTR1,DAGLB,DCLK3,DES,DGKB,DIO3,DISP1,DLGAP5,DLK1,DLX2,DLX5,DLX6,DNER,DPP10,DPP6,DSG2,DUSP4,E2F8,ECE2,ECT2,EDARADD,EDN3,EDNRB,EEPD1,EFHC2,EGFL6,EGFLAM,ELMO1,EML6,EN1,ENKUR,ENPP2,EPHA5,EPHA8,EPHB2,EPYC,ESCO2,FAM107A,FAM155A,FAM155B,FAM189A2,FAM198B,FAM81A,FAM83F,FANCA,FBLIM1,FBLN7,FBN2,FGD6,FGF9,FHOD3,FLT3LG,FOXC1,FRMD7,FRMPD4,FSD1,GABRA4,GALNT10,GALNT9,GCNT1,GDF5,GFRA2,GFRA4,GLDN,GLI1,GPRIN1,GREB1L,GRIA1,GRTP1,GSG1L,GUCY1A2,HAPLN3,HCK,HEYL,HHIP,HHIPL2,HLX,HOXC6,HOXC8,HOXD3,HPSE,HRH1,HS6ST2,HSD11B1,HSPB2,HTR2A,ICAM5,IGF2,IGF2BP2,IGSF3,IL12A,IL20RB,IL27RA,IL6R,INHBA,INMT,IQGAP2,IQGAP3,IRX2,IRX6,ISG20,ISM1,ITGA4,ITIH5,JPH2,KANK4,KCNH3,KCNJ2,KCNJ8,KCNK2,KCNQ1,KCNS2,KDR,KIAA0895L,KIAA1324L,KIAA1549L,KIAA1755,KIF14,KIF15,KIF18B,KIF1A,KIF20A,KIF26A,KIF26B,KIF2C,KIF4A,KIT,KLHDC7A,KLHL23/PHOSPHO2-KLHL23,KNDC1,KNTC1,KRT12,KRT25,KRT71,KRT82,KYNU,LAMC2,LAT2,LEPR,LFNG,LGI1,LGR4,LGR5,LGR6,LHX2,LIN7A,LINGO3,LMO2,LMO7,LPCAT2,LRIG3,LRRC15,LRRC4B,LRRN1,LRRN2,LRTM1,MAMDC2,MAN1A1,MAP3K15,MATN2,MB,MC2R,MCM2,MCM6,MEF2C,MEGF6,MEX3A,MGAT3,MIS18BP1,MKI67,MLC1,MLXIPL,MMP11,MMP3,MMP8,MPP7,MSTN,MTSS1L,MYLK,MYO15A,MYO7A,MYOC,NAV2,NCAM1,NCAM2,NDST3,NEK2,NELL1,NEXN,NGFR,NHS,NLRC5,NMNAT2,NOVA1,NPAS4,NPC1L1,NPTX2,NRG2,NRXN1,NRXN2,NT5DC2,NT5E,NTN5,NTNG1,NTRK3,NUF2,OAS1,OAS2,OBSCN,ORC1,OTOP1,OTUD7A,OVGP1,P2RY2,PABPC1L,PAK6,PALLD,PAPLN,PAX1,PCDH10,PDE1B,PDE9A,PDZD2,PDZD7,PER3,PEX5L,PGBD1,PHLDB2,PIF1,PIK3CG,PKDREJ,PLA2G5,PLA2G7,PLAG1,PLEKHA7,PLEKHG4,PLK1,PLK2,PODN,PODNL1,POU3F3,PPFIA3,PPL,PRC1,PRKCB,PRKG2,PRMT8,PRR5L,PRSS35,PRX,PTCH1,PTGER2,PTGER3,PTGIR,PTGS1,PTK2B,PTPRO,PYCR1,RAB11FIP4,RAD54B,RAD54L,RAMP3,RANBP17,RASGRP2,RERG,RET,RGS7BP,RHBDF2,RIN3,RNF150,RNF152,ROBO1,ROBO2,RRM2,RTKN2,RUNX2,RXRG,RYR2,S100A4,SAMD3,SATB2,SCUBE3,SECTM1,SELENBP1,SEMA3A,SEMA3G,SEMA5A,SERPINA3,SEZ6L,SH2D5,SH3BGRL2,SHANK1,SHOX2,SHROOM1,SIM2,SKA1,SLAIN1,SLC13A4,SLC18A2,SLC24A4,SLC26A8,SLC26A9,SLC35F1,SLC40A1,SLC44A5,SLC4A8,SLC5A7,SLC6A9,SLC7A7,SLFN13,SLITRK1,SLITRK2,SLITRK4,SLITRK6,SNCB,SOAT2,SOST,SOX11,SOX18,SOX4,SP7,SPAG17,SPAG5,SPECC1,SPOCK3,SPRY4,ST6GAL2,STAC2,STC1,STRC,SV2C,SYK,SYTL4,TBX18,TBX4,TC2N,TCP11,TDO2,TEAD4,TEC,TGFA,TGFBI,TGM3,THSD7A,TICRR,TLL1,TLL2,TMEM132A,TMEM132E,TMEM151B,TMEM169,TMEM8A,TNC,TNFRSF21,TNFSF11,TNN,TOP2A,TPX2,TRIM46,TRO,TRPS1,TSHR,TSHZ3,TSPAN2,TUBB3,TULP1,UNC5C,USP43,UTS2R,VAT1L,VAV3,VCL,VSTM2A,WDR66,WISP1,WSCD2,ZAP70,ZNF239,ZNF296,ZNF385A,ZNF385B,ZNF43,ZNF583,ZNF711</t>
  </si>
  <si>
    <t>ABCC4,AGTR2,ALDH1A2,APOE,BCL11B,BCL6,BMP4,CCND1,CCNF,CDH11,CHST3,CTHRC1,CYP19A1,CYP26B1,DHRS3,DLK1,DLX5,ECE2,EMX2,EN1,ETV4,FANCC,FGF9,FLT3LG,GDF11,GDF5,GREB1L,HCK,HEY2,HLX,HOXB4,HOXC4,HOXC5,HOXD3,HS6ST2,IGF2,IL7,KIF14,LBH,LGR4,LHX2,MC2R,MEF2C,MSTN,ORC1,PAX1,PIK3CG,RET,RUNX2,SATB2,SIM2,SLC24A4,SOX11,SOX4,Tcf7,TGFBI,TK1,TNFSF11,TRPS1,WNT11</t>
  </si>
  <si>
    <t>ABCC4,AGTR2,ALDH1A2,APOE,BCL11B,BCL6,BHLHE22,BMP4,CCND1,CCNF,CDH11,CELSR3,CHST3,CTHRC1,CYP19A1,CYP26B1,DHRS3,DLK1,DLX5,ECE2,EMX2,EN1,ESCO2,ETV4,FANCC,FGF9,FLT3LG,FOXC1,GDF11,GDF5,GREB1L,HCK,HEY2,HLX,HOXB4,HOXC4,HOXC5,HOXD3,HS6ST2,IGF2,IL7,INHBA,KIF14,LBH,LGR4,LHX2,MAFB,MC2R,MEF2C,MSTN,ORC1,PAX1,PIK3CG,PTCH1,RET,RUNX2,SATB2,SIM2,SLC24A4,SOX11,SOX4,Tcf7,TGFBI,TK1,TNFSF11,TRPS1,WNT11</t>
  </si>
  <si>
    <t>AATK,ABCA7,ABCC4,ACKR2,ACKR3,ACOT4,ADAM12,ADAMTS12,ADAMTS16,ADAMTS17,ADAMTS18,ADAMTS9,ADAMTSL2,ADAMTSL3,ADCY1,ADCYAP1R1,ADD2,AFAP1L2,AFF3,AGTR2,ALDH1A2,ALDH3A1,ALPL,ALX4,AMHR2,AMPH,ANGPTL7,ANO4,AOX1,APC2,APLP1,APOBEC2,APOE,ARAP2,ARG1,ARHGAP22,ARHGEF19,ART3,ASB2,ASB5,ASPM,ATP2A1,AURKB,AXIN2,B4GALNT1,BAIAP3,BCL11B,BCL6,BCL6B,BHLHE22,BIRC5,BMP2,BMP6,BRCA1,BUB1,BUB1B,C10orf71,C1orf226,C4orf46,C8orf34,C9orf152,CA11,CA4,CACNA1H,CACNA2D3,CACNB2,CACNB4,CADM1,CADM3,CARD10,CASP1,CASQ1,CCBE1,CCDC81,CCND1,CCNF,CCR9,CD7,CDC25C,CDH11,CDH17,CDH24,CDHR4,CDKN2A,CELSR3,CENPE,CENPF,CENPP,CFB,CGNL1,CHDH,CHEK2,CIT,CKAP2L,CLDN10,CLEC10A,CLEC14A,CLSTN2,CNGA2,CNN2,CNTFR,CNTN4,CNTNAP1,COL11A1,COL18A1,COL22A1,COL23A1,COL24A1,COL4A3,COL4A4,COLEC10,CPB1,CPN2,CPNE5,CRP,CWH43,CXCL13,CYBRD1,CYP19A1,CYP2F1,CYP4B1,CYP7B1,CYSLTR1,DAGLB,DCLK3,DES,DGKB,DIO3,DISP1,DLGAP5,DLK1,DLX2,DLX5,DLX6,DNER,DPP10,DPP6,DSG2,DUSP4,E2F8,ECE2,ECT2,EDARADD,EDN3,EDNRB,EEPD1,EFHC2,EGFL6,EGFLAM,ELMO1,EML6,EN1,ENKUR,ENPP2,EPHA5,EPHA8,EPHB2,EPYC,ESCO2,FAM107A,FAM155A,FAM155B,FAM189A2,FAM198B,FAM81A,FAM83F,FANCA,FBLIM1,FBLN7,FBN2,FGD6,FGF9,FHOD3,FLT3LG,FOXC1,FRMD7,FRMPD4,FSD1,GABRA4,GALNT10,GALNT9,GCNT1,GDF5,GFRA2,GFRA4,GLDN,GLI1,GPRIN1,GREB1L,GRIA1,GRTP1,GSG1L,GUCY1A2,HAPLN3,HCK,HEYL,HHIP,HHIPL2,HLX,HOXC6,HOXC8,HOXD3,HPSE,HRH1,HS6ST2,HSD11B1,HSPB2,HTR2A,ICAM5,IGF2,IGF2BP2,IGSF3,IL12A,IL20RB,IL27RA,IL6R,INHBA,INMT,IQGAP2,IQGAP3,IRX2,IRX6,ISG20,ISM1,ITGA4,ITIH5,JPH2,KANK4,KCNH3,KCNJ2,KCNJ8,KCNK2,KCNQ1,KCNS2,KDR,KIAA0895L,KIAA1324L,KIAA1549L,KIAA1755,KIF14,KIF15,KIF18B,KIF1A,KIF20A,KIF26A,KIF26B,KIF2C,KIF4A,KIT,KLHDC7A,KLHL23/PHOSPHO2-KLHL23,KNDC1,KNTC1,KRT12,KRT25,KRT71,KRT82,KYNU,LAMC2,LAT2,LEPR,LFNG,LGI1,LGR4,LGR5,LGR6,LHX2,LIN7A,LINGO3,LMO2,LMO7,LPCAT2,LRIG3,LRRC15,LRRC4B,LRRN1,LRRN2,LRTM1,MAMDC2,MAN1A1,MAP3K15,MATN2,MB,MC2R,MCM2,MCM6,MEF2C,MEGF6,MEX3A,MGAT3,MIS18BP1,MKI67,MLC1,MLXIPL,MMP11,MMP3,MMP8,MPP7,MSTN,MTSS1L,MYLK,MYO15A,MYO7A,MYOC,NAV2,NCAM1,NCAM2,NDST3,NEK2,NELL1,NEXN,NGFR,NHS,NLRC5,NMNAT2,NOVA1,NPAS4,NPC1L1,NPTX2,NRG2,NRXN1,NRXN2,NT5DC2,NT5E,NTN5,NTNG1,NTRK3,NUF2,OAS1,OAS2,OBSCN,ORC1,OTOP1,OTUD7A,OVGP1,P2RY2,PABPC1L,PAK6,PALLD,PAPLN,PAX1,PBK,PCDH10,PDE1B,PDE9A,PDZD2,PDZD7,PER3,PEX5L,PGBD1,PHLDB2,PIF1,PIK3CG,PKDREJ,PLA2G5,PLA2G7,PLAG1,PLEKHA7,PLEKHG4,PLK1,PLK2,PODN,PODNL1,POU3F3,PPFIA3,PPL,PRC1,PRKCB,PRKG2,PRMT8,PRR5L,PRSS35,PRX,PTCH1,PTGER2,PTGER3,PTGIR,PTGS1,PTK2B,PTPRO,PYCR1,RAB11FIP4,RAD54B,RAD54L,RAMP3,RANBP17,RASGRP2,RERG,RET,RGS7BP,RHBDF2,RIN3,RNF150,RNF152,ROBO1,ROBO2,RRM2,RTKN2,RUNX2,RXRG,RYR2,S100A4,SAMD3,SATB2,SCUBE3,SECTM1,SELENBP1,SEMA3A,SEMA3G,SEMA5A,SERPINA3,SEZ6L,SH2D5,SH3BGRL2,SHANK1,SHOX2,SHROOM1,SIM2,SKA1,SLAIN1,SLC13A4,SLC18A2,SLC24A4,SLC26A8,SLC26A9,SLC35F1,SLC40A1,SLC44A5,SLC4A8,SLC5A7,SLC6A9,SLC7A7,SLFN13,SLITRK1,SLITRK2,SLITRK4,SLITRK6,SNCB,SOAT2,SOST,SOX11,SOX18,SOX4,SP7,SPAG17,SPAG5,SPECC1,SPOCK3,SPRY4,ST6GAL2,STAC2,STC1,STRC,SV2C,SYK,SYTL4,TBX18,TBX4,TC2N,TCP11,TDO2,TEAD4,TEC,TFAP2B,TGFA,TGFBI,TGM3,THSD7A,TICRR,TLL1,TLL2,TMEM132A,TMEM132E,TMEM151B,TMEM169,TMEM8A,TNC,TNFRSF21,TNFSF11,TNN,TOP2A,TPX2,TRIM46,TRO,TRPS1,TSHR,TSHZ3,TSPAN2,TUBB3,TULP1,UNC5C,USP43,UTS2R,VAT1L,VAV3,VCL,VSTM2A,WDR66,WISP1,WSCD2,ZAP70,ZNF239,ZNF296,ZNF385A,ZNF385B,ZNF43,ZNF583,ZNF711</t>
  </si>
  <si>
    <t>ABCC4,ADCY1,ADCY2,ADCYAP1R1,AGTR2,BMP4,BMP6,CXCR4,DKK1,INHBA,MC2R,NPAS4,NPPC,NT5E,OSTN,P2RY2,PIK3CG,PRKCB,PTGER2,PTGER3,PTGIR,PTGS1,PTK2B,RAMP3,RXFP1,SOST,TSHR</t>
  </si>
  <si>
    <t>ABCC4,ACKR3,ACTA1,ACTA2,ADAM12,ADAMTS9,ADCYAP1R1,ADH1C,ADRA1B,Agtr1b,AGTR2,ALDH1A1,ALDH1A2,ALPL,ALX4,AMPH,ANKLE1,APLP1,APOE,ARG1,ASGR1,ATP2A1,AURKB,B4GALNT1,BCL11B,BCL6,BIRC5,BMP2,BMP4,BMP6,BRCA1,BUB1,BUB1B,CA4,CACNB2,CARD10,CASP1,CBS/CBSL,CCBE1,CCNA2,CCNB2,CCND1,CCNF,CD200,CDC20,CDH17,CDK1,CDKN2A,CDKN2B,CEACAM1,CELSR3,CENPE,CFB,CHEK2,CIT,CNGA2,CNTFR,CNTNAP1,COL11A1,COL4A3,CRP,CXCR4,CYP26B1,CYP7B1,DES,DHRS3,DIO3,DISP1,DKK1,DLK1,DLX2,DLX5,DPP6,DSG2,DTL,E2F8,ECE2,ECT2,EDN3,EDNRB,EMX2,EN1,ENPP2,EPHB2,ESCO2,EXO1,FABP3,FBLIM1,FBN2,FGF9,FLT3LG,FST,GAS6,GDF11,GLDN,GLI1,GSN,HCK,HEY2,HEYL,HLX,HOXA2,HOXB4,HOXC4,HOXD3,HRH1,IGF2,IGFBP3,IL12A,IL27RA,IL6R,INHBA,INPP4B,IQGAP2,ITGA4,JPH2,KCNAB2,KCNJ2,KCNJ8,KCNK2,KCNQ1,KDR,KIF1A,KIF20A,KIF22,KIF26A,KIT,LAMC2,LAT2,LDB3,LEPR,LFNG,LGI1,LGR4,LGR5,LHX2,LIN7A,LMNB1,LMO2,LMO7,MAFB,MB,MC2R,MCM2,MDK,MEF2C,MKI67,MLXIPL,MMP11,MMP8,MNS1,MSTN,MSX1,NCAM1,NCAPH,NDST3,NEXN,NGFR,NLGN3,NOVA1,NPAS4,NPPC,NR1D1,NRG2,NRXN1,NRXN2,NT5E,NTF4,NTRK3,PALLD,PCSK6,PIK3CG,PLA2G5,PLK2,POU3F3,PPP1R3C,PTCH1,PTGER2,PTGIR,PTGS1,PTK2B,RAB11FIP4,RAD54B,RAD54L,RET,RHBDF2,ROBO1,ROBO2,RSPO3,RUNX2,RYR2,S100A4,SATB2,SCNN1B,SELENBP1,SEMA3A,SEMA5A,SERPINA3,SERPIND1,SHOX2,SIM2,SLC13A4,SLC18A2,SLC40A1,SLC5A7,SLC6A9,SLITRK1,SNCB,SNCG,SOX11,SOX4,SPAG17,SPRY4,ST8SIA2,SYK,TBX4,Tcf7,TEAD4,TEC,TFAP2B,TGFA,TGFBI,TK1,TLL1,TMEM8A,TNC,TNFSF11,TOP2A,TRIM63,TRO,TRPS1,TRPV2,TSHR,TSHZ3,TSLP,TTYH1,UBE2C,UHRF1,VAV3,VCL,WNT11,ZFP57,ZNF385A</t>
  </si>
  <si>
    <t>ABCC4,ADCY1,ADCY2,ADCYAP1R1,AGTR2,BMP4,BMP6,CACNB4,CXCR4,DKK1,INHBA,MC2R,NPAS4,NPPC,NT5E,OSTN,P2RY2,PDE9A,PIK3CG,PRKCB,PTGER2,PTGER3,PTGIR,PTGS1,PTK2B,RAMP3,RXFP1,SOST,TSHR</t>
  </si>
  <si>
    <t>ABCC4,ACKR3,ACTA1,ACTA2,ADAM12,ADAMTS9,ADCYAP1R1,ADH1C,ADRA1B,Agtr1b,AGTR2,ALDH1A1,ALDH1A2,ALPL,ALX4,AMPH,ANKLE1,APLP1,APOE,ARG1,ASGR1,ATP2A1,AURKB,B4GALNT1,BCL11B,BCL6,BIRC5,BMP2,BMP4,BMP6,BRCA1,BUB1,BUB1B,CA4,CACNB2,CARD10,CASP1,CBS/CBSL,CCBE1,CCNA2,CCNB2,CCND1,CCNF,CD200,CDC20,CDH17,CDK1,CDKN2A,CDKN2B,CEACAM1,CELSR3,CENPE,CFB,CHEK2,CIT,CNGA2,CNTFR,CNTNAP1,COL11A1,COL4A3,CRP,CXCR4,CYP26B1,CYP7B1,DES,DHRS3,DIO3,DISP1,DKK1,DLK1,DLX2,DLX5,DPP6,DSG2,DTL,E2F8,ECE2,ECT2,EDN3,EDNRB,EMX2,EN1,ENPP2,EPHB2,ESCO2,EXO1,FABP3,FBLIM1,FBN2,Fcna,FGF9,FLT3LG,FST,GAS6,GDF11,GLDN,GLI1,GSN,HCK,HEY2,HEYL,HLX,HOXA2,HOXB4,HOXC4,HOXD3,HRH1,IGF2,IGFBP3,IL12A,IL27RA,IL6R,INHBA,INPP4B,IQGAP2,ITGA4,JPH2,KCNAB2,KCNJ2,KCNJ8,KCNK2,KCNQ1,KDR,KIF1A,KIF20A,KIF22,KIF26A,KIT,LAMC2,LAT2,LDB3,LEPR,LFNG,LGI1,LGR4,LGR5,LHX2,LIN7A,LMNB1,LMO2,LMO7,MAFB,MB,MC2R,MCM2,MDK,MEF2C,MKI67,MLXIPL,MMP11,MMP8,MNS1,MSTN,MSX1,NCAM1,NCAPH,NDST3,NEXN,NGFR,NLGN3,NOVA1,NPAS4,NPPC,NR1D1,NRG2,NRXN1,NRXN2,NT5E,NTF4,NTRK3,PALLD,PCSK6,PIK3CG,PLA2G5,PLA2G7,PLEKHA7,PLK2,POU3F3,PPP1R3C,PTCH1,PTGER2,PTGIR,PTGS1,PTK2B,RAB11FIP4,RAD54B,RAD54L,RET,RHBDF2,ROBO1,ROBO2,RSPO3,RUNX2,RYR2,S100A4,SATB2,SCNN1B,SELENBP1,SEMA3A,SEMA5A,SERPINA3,SERPIND1,SHOX2,SIM2,SLC13A4,SLC18A2,SLC40A1,SLC5A7,SLC6A9,SLITRK1,SNCB,SNCG,SOX11,SOX4,SPAG17,SPRY4,ST8SIA2,SYK,TBX4,Tcf7,TEAD4,TEC,TFAP2B,TGFA,TGFBI,TK1,TLL1,TMEM8A,TNC,TNFSF11,TOP2A,TRIM63,TRO,TRPS1,TRPV2,TSHR,TSHZ3,TSLP,TTYH1,UBE2C,UHRF1,VAV3,VCL,WNT11,ZFP57,ZNF385A</t>
  </si>
  <si>
    <t>AATK,ABCA7,ABCC4,ACOT4,ACOT7,ACTA1,ACTA2,ACTG2,ADAM12,ADAMTS12,ADAMTS16,ADAMTS17,ADAMTS18,ADAMTS9,ADAMTSL2,ADAMTSL3,ADCY1,ADCY2,ADCYAP1R1,ADD2,AFAP1L2,AFF3,AJAP1,AJUBA,ALDH1A1,ALDH1A2,ALDH3A1,ALX4,AMHR2,AMPH,ANKLE1,ANO4,AOX1,APC2,APLP1,APOE,ARAP2,ARHGAP22,ARHGDIG,ARHGEF19,ARMC2,ASB2,ASB5,ASCL2,ASGR1,ASPM,ATP2A1,AXIN2,B3GNT3,B4GALNT1,BAALC,BAIAP3,BCL11B,BCL6,BCL6B,BHLHE22,BIRC5,BMP2,BMP4,BMP6,BOK,BRCA1,BUB1,BUB1B,C10orf71,C1orf226,C1QL3,C1QTNF5,C21orf62,C9orf50,CA11,CA4,CACNA1H,CACNA2D3,CACNB2,CACNB3,CACNB4,CADM3,CARD10,CASP1,CASQ1,CASQ2,CBLN1,CBS/CBSL,CCBE1,CCDC106,CCDC159,CCDC81,CCL25,CCNB1,CCNB2,CCND1,CCNF,CD200,CD27,CD7,CD83,CDC20,CDCA2,CDCA3,CDCA7,CDCA7L,CDH11,CDH17,CDH24,CDH26,CDHR4,CDK1,CDK15,CDKN2A,CDKN2B,CELF5,CELSR3,CENPE,CENPF,CENPN,CENPP,CFB,CGNL1,CHDH,CHEK2,CHP2,CHST2,CHST3,CIT,CKAP2,CKAP2L,CLDN10,CLEC10A,CLEC14A,CLSTN2,CNGA2,CNN2,CNTFR,CNTN4,CNTNAP1,COL11A1,COL18A1,COL22A1,COL23A1,COL24A1,COL4A3,COL4A4,COLEC10,COX4I2,CPB1,CPM,CPN2,CPNE5,CRP,CRYAA/CRYAA2,CTHRC1,CTSH,CWH43,CXCL13,CXCR4,CYB5R2,CYBRD1,CYP19A1,CYP26B1,CYP2F1,CYP4B1,CYP7B1,CYSLTR1,CYTL1,DAGLB,DCLK3,DEPDC1,DERL3,DES,DGKB,DHRS3,DISP1,DLGAP5,DLX2,DLX5,DLX6,DNER,DNPH1,DPP10,DPP6,DSG2,DUSP26,DUSP4,E2F8,ECE2,ECT2,EDARADD,EDN3,EDNRB,EFHC2,EGFL6,EGFLAM,ELMO1,EMID1,EML6,EMX2,EN1,ENKUR,ENPP2,EPCAM,EPHA5,EPHA8,EPHB2,EPHX2,EPYC,ERP27,ESCO2,ETV4,EVA1C,EXO1,FAM155A,FAM155B,FAM174B,FAM189A1,FAM189A2,FAM198B,FAM81A,FAM83F,FANCA,FANCC,FBLIM1,FBLN7,FBN2,FBXO2,FGD3,FGD6,FGF9,FHOD3,FLT3LG,FMO4,FOXC1,FOXD2,FOXO6,FRMD7,FRMPD4,FSD1,FST,G0S2,GABRA4,GALNT10,GALNT3,GALNT9,GAS6,GDF5,GFRA2,GFRA4,GLDN,GLI1,GPC2,GPC4,GPR146,GPRIN1,GREB1L,GRIA1,GRTP1,GSG1L,GSN,GUCY1A2,HCK,HEYL,HHIP,HHIPL2,HLX,HMMR,HOXA2,HOXB4,HOXC4,HOXC5,HOXC6,HOXC8,HPSE,HS6ST2,HSD11B1,HTR2A,ICAM5,ID4,IGF2,IGF2BP2,IGFBP3,IGSF3,IL20RB,IL27RA,IL6R,INHBA,INMT,INPP4B,INSC,IQGAP2,IQGAP3,IRX1,IRX2,IRX3,IRX6,ISG20,ISM1,ITGA4,ITIH5,JPH2,KANK4,KCNAB2,KCNC4,KCNH3,KCNJ2,KCNQ1,KDR,KIAA0895L,KIAA1324L,KIAA1549L,KIAA1755,KIF14,KIF15,KIF18B,KIF1A,KIF20A,KIF22,KIF23,KIF26A,KIF26B,KIF2C,KIF4A,KIFC1,KIT,KLF15,KLHDC7A,KNDC1,KNTC1,KRT12,KRT71,KRT82,KYNU,LAMC2,LDB3,LEPR,LFNG,LGI1,LGR4,LGR5,LGR6,LHX2,LIN7A,LINGO3,LMNB1,LMO2,LMO7,LONRF3,LPCAT2,LRIG3,LRRC4B,LRRN2,LSAMP,LURAP1L,LXN,MAFB,MAMDC2,MAN1A1,MAP3K15,MAP3K6,MAPK12,MATN2,MCM2,MCM6,MDK,MEF2C,MEGF6,MELK,MEX3A,MGAT3,MIS18BP1,MKI67,MLC1,MLXIPL,MMP11,MMP3,MMP8,MNS1,MPP7,MRGPRE,MSTN,MSX1,MTSS1L,MXD3,MYL9,MYLK,MYO15A,MYO1B,MYO7A,MYORG,NAV2,NCAM1,NCAM2,NCAPG,NCAPH,NDST3,NEK2,NELL1,NEXN,NHS,NLGN3,NLRC5,NMB,NOL3,NOVA1,NPAS4,NPC1L1,NPPC,NPTX2,NR1D1,NRG2,NRIP2,NRTN,NRXN1,NRXN2,NT5DC2,NT5E,NTF4,NTN3,NTN5,NTNG1,NTRK3,NUDT11,NUF2,OAS2,OBSCN,OLFM2,ORC1,OTOP1,OTUD7A,OVGP1,PABPC1L,PADI2,PAK6,PALLD,PALM3,PAPLN,PAWR,PAX1,PBK,PCDH10,PCSK6,PDE1B,PDE9A,PDZD2,PDZD7,PER3,PEX5L,PGBD1,PHKA2,PHLDB2,PHLDB3,PIF1,PIK3CG,PKDREJ,PLA2G2D,PLA2G2E,PLA2G7,PLAG1,PLBD1,PLEKHA7,PLEKHG4,PLK1,PLK2,PLXNA3,PODN,PODNL1,POU3F3,PPFIA3,PPFIBP2,PPL,PPP1R26,PRKAG3,PRKCB,PRMT8,PROCA1,PRR5L,PRRT4,PRX,PTCH1,PTGER3,PTGIR,PTGS1,PTK2B,PTPRO,PYCR1,RAB11FIP4,RAB25,RAB39B,RACGAP1,RAD51AP1,RAD54B,RAD54L,RAMP3,RANBP17,RASGEF1A,RASGRP2,RET,RGS11,RGS7BP,RHBDF2,RIN3,ROBO1,ROBO2,RRM2,RTKN2,RTN4R,RUNX2,RXFP1,RYR2,S100A4,SAMD3,SAPCD1,SAPCD2,SATB2,SCNN1B,SCUBE3,SECTM1,SELENBP1,SEMA3A,SEMA3G,SEMA5A,SERPIND1,SEZ6L,SH2D5,SHANK1,SHC4,SHCBP1,SHD,SHOX2,SHROOM1,SIM2,SKA1,SLAIN1,SLC13A4,SLC18A2,SLC24A4,SLC26A8,SLC26A9,SLC35F1,SLC40A1,SLC43A3,SLC44A5,SLC4A8,SLC5A7,SLC6A7,SLC6A9,SLC9A5,SLITRK1,SLITRK2,SLITRK4,SMARCA1,SMPDL3B,SOAT2,SOST,SOX11,SOX18,SOX4,SP5,SPAG17,SPAG5,SPC24,SPC25,SPECC1,SPNS2,SPOCK3,ST6GAL2,ST6GALNAC3,ST8SIA2,STAC2,STBD1,STC1,STRC,SV2C,SYK,SYNPR,SYTL4,TAGLN,TBX18,TBX4,TCERG1L,TDO2,TEAD4,TEC,TFAP2B,TGFA,TGFBI,TGM3,THSD7A,TICRR,TK1,TLL1,TLL2,TMEFF1,TMEM132A,TMEM132E,TMEM144,TMEM151B,TMEM171,TMEM52,TMEM56,TMEM8A,TNC,TNFRSF21,TNFSF11,TNN,TNNI2,TNNT1,TNNT3,TOP2A,TPX2,TRIM46,TRIM63,TRIP10,TRIP13,TRO,TROAP,TRPS1,TRPV2,TSHR,TSHZ3,TSLP,TSPAN11,TSPAN2,TTK,TTYH1,TUBB2B,TUBB3,TULP1,TULP2,UBE2C,UNC5C,USP43,UTS2R,VAT1L,VAV3,VCL,VWA5B2,WDR66,WISP1,WNT11,WSCD2,YDJC,ZAP70,ZFP57,ZNF239,ZNF296,ZNF385A,ZNF385B,ZNF43,ZNF703,ZNF711</t>
  </si>
  <si>
    <t>AATK,ABCA7,ABCC4,ACOT4,ACOT7,ACTA1,ACTA2,ACTG2,ADAM12,ADAMTS12,ADAMTS16,ADAMTS17,ADAMTS18,ADAMTS9,ADAMTSL2,ADAMTSL3,ADCY1,ADCY2,ADCYAP1R1,ADD2,AFAP1L2,AFF3,AJAP1,ALDH1A1,ALDH1A2,ALDH3A1,ALX4,AMHR2,AMPH,ANKLE1,ANO4,AOX1,APC2,APLP1,APOE,ARAP2,ARHGAP22,ARHGDIG,ARHGEF19,ARMC2,ASB2,ASB5,ASCL2,ASGR1,ASPM,ATP2A1,AXIN2,B3GNT3,B4GALNT1,BAALC,BAIAP3,BCL11B,BCL6,BCL6B,BHLHE22,BIRC5,BMP2,BMP4,BMP6,BOK,BRCA1,BUB1,BUB1B,C10orf71,C1orf226,C1QL3,C1QTNF5,C9orf50,CA11,CA4,CACNA1H,CACNA2D3,CACNB2,CACNB3,CACNB4,CADM3,CARD10,CASP1,CASQ1,CASQ2,CBLN1,CBS/CBSL,CCBE1,CCDC106,CCDC159,CCDC81,CCL25,CCNB2,CCND1,CCNF,CD200,CD27,CD7,CDC20,CDCA2,CDCA3,CDCA7,CDCA7L,CDH11,CDH17,CDH24,CDH26,CDHR4,CDK1,CDK15,CDKN2A,CDKN2B,CELF5,CELSR3,CENPE,CENPF,CENPN,CENPP,CFB,CGNL1,CHDH,CHEK2,CHP2,CHST2,CHST3,CIT,CKAP2,CKAP2L,CLDN10,CLEC10A,CLEC14A,CLSTN2,CNGA2,CNN2,CNTFR,CNTNAP1,COL11A1,COL18A1,COL22A1,COL23A1,COL24A1,COL4A3,COL4A4,COLEC10,CPB1,CPM,CPN2,CPNE5,CRP,CRYAA/CRYAA2,CTSH,CWH43,CXCR4,CYB5R2,CYBRD1,CYP19A1,CYP26B1,CYP2F1,CYP4B1,CYP7B1,CYSLTR1,CYTL1,DAGLB,DCLK3,DEPDC1,DERL3,DES,DGKB,DHRS3,DISP1,DLGAP5,DLX2,DLX5,DLX6,DNER,DNPH1,DPP10,DPP6,DSG2,DUSP26,DUSP4,E2F8,ECE2,ECT2,EDARADD,EDN3,EDNRB,EFHC2,EGFL6,EGFLAM,ELMO1,EMID1,EML6,EMX2,EN1,ENKUR,ENPP2,EPCAM,EPHA5,EPHA8,EPHB2,EPHX2,EPYC,ERP27,ESCO2,ETV4,EVA1C,EXO1,FAM155A,FAM155B,FAM174B,FAM189A1,FAM189A2,FAM198B,FAM81A,FAM83F,FANCA,FANCC,FBLIM1,FBLN7,FBN2,FBXO2,FGD3,FGD6,FGF9,FHOD3,FLT3LG,FMO4,FOXC1,FOXD2,FOXO6,FRMD7,FRMPD4,FSD1,G0S2,GABRA4,GALNT10,GALNT3,GALNT9,GAS6,GFRA2,GFRA4,GLDN,GLI1,GPC2,GPC4,GPR146,GPRIN1,GREB1L,GRIA1,GRTP1,GSG1L,GSN,GUCY1A2,HCK,HEYL,HHIP,HLX,HMMR,HOXA2,HOXB4,HOXC5,HPSE,HS6ST2,HSD11B1,HTR2A,ICAM5,ID4,IGF2,IGF2BP2,IGFBP3,IGSF3,IL20RB,IL27RA,IL6R,INMT,INPP4B,INSC,IQGAP2,IQGAP3,IRX1,IRX2,IRX3,IRX6,ISG20,ISM1,ITGA4,ITIH5,JPH2,KANK4,KCNAB2,KCNC4,KCNH3,KCNJ2,KCNQ1,KDR,KIAA0895L,KIAA1324L,KIAA1549L,KIAA1755,KIF14,KIF15,KIF18B,KIF1A,KIF20A,KIF22,KIF23,KIF26A,KIF26B,KIF2C,KIF4A,KIFC1,KIT,KLF15,KLHDC7A,KNDC1,KNTC1,KRT12,KRT71,KRT82,KYNU,LAMC2,LDB3,LEPR,LFNG,LGI1,LGR4,LGR5,LGR6,LHX2,LIN7A,LINGO3,LMNB1,LMO2,LMO7,LONRF3,LPCAT2,LRIG3,LRRC4B,LSAMP,LURAP1L,LXN,MAFB,MAMDC2,MAN1A1,MAP3K15,MAP3K6,MAPK12,MCM2,MCM6,MDK,MEF2C,MEGF6,MELK,MGAT3,MIS18BP1,MKI67,MLC1,MLXIPL,MMP11,MMP3,MMP8,MNS1,MPP7,MRGPRE,MSTN,MSX1,MTSS1L,MXD3,MYL9,MYLK,MYO15A,MYO1B,MYO7A,MYORG,NAV2,NCAM1,NCAM2,NCAPG,NCAPH,NDST3,NEK2,NELL1,NEXN,NHS,NLGN3,NLRC5,NMB,NOL3,NOVA1,NPAS4,NPC1L1,NPPC,NPTX2,NR1D1,NRG2,NRIP2,NRTN,NRXN1,NRXN2,NT5DC2,NT5E,NTF4,NTN3,NTN5,NTNG1,NTRK3,NUF2,OAS2,OBSCN,OLFM2,ORC1,OTOP1,OTUD7A,OVGP1,PABPC1L,PADI2,PALLD,PALM3,PAPLN,PAWR,PAX1,PBK,PCDH10,PCSK6,PDE1B,PDE9A,PDZD2,PDZD7,PER3,PEX5L,PGBD1,PHKA2,PHLDB2,PHLDB3,PIF1,PIK3CG,PKDREJ,PLA2G2D,PLA2G2E,PLA2G7,PLBD1,PLEKHA7,PLEKHG4,PLK1,PLK2,PLXNA3,PODN,PODNL1,POU3F3,PPFIA3,PPFIBP2,PPL,PPP1R26,PRKAG3,PRKCB,PRMT8,PROCA1,PRR5L,PRRT4,PRX,PTCH1,PTGER3,PTGIR,PTGS1,PTK2B,PTPRO,PYCR1,RAB11FIP4,RAB25,RAB39B,RACGAP1,RAD51AP1,RAD54B,RAD54L,RAMP3,RANBP17,RASGEF1A,RASGRP2,RET,RGS11,RGS7BP,RHBDF2,RIN3,ROBO1,ROBO2,RRM2,RTKN2,RTN4R,RUNX2,RXFP1,RYR2,S100A4,SAMD3,SAPCD1,SAPCD2,SATB2,SCNN1B,SCUBE3,SECTM1,SELENBP1,SEMA3A,SEMA3G,SEMA5A,SERPIND1,SEZ6L,SH2D5,SHANK1,SHC4,SHCBP1,SHD,SHOX2,SHROOM1,SIM2,SKA1,SLAIN1,SLC13A4,SLC18A2,SLC24A4,SLC26A8,SLC26A9,SLC35F1,SLC40A1,SLC43A3,SLC44A5,SLC4A8,SLC5A7,SLC6A7,SLC6A9,SLC9A5,SLITRK1,SLITRK2,SMARCA1,SMPDL3B,SOAT2,SOST,SOX11,SOX18,SOX4,SP5,SPAG17,SPAG5,SPC24,SPC25,SPECC1,SPNS2,SPOCK3,ST6GAL2,ST6GALNAC3,ST8SIA2,STAC2,STBD1,STC1,STRC,SV2C,SYK,SYNPR,SYTL4,TAGLN,TBX18,TBX4,TCERG1L,TDO2,TEAD4,TEC,TFAP2B,TGFA,TGFBI,THSD7A,TICRR,TK1,TLL1,TLL2,TMEFF1,TMEM132A,TMEM132E,TMEM144,TMEM151B,TMEM171,TMEM52,TMEM56,TMEM8A,TNC,TNFRSF21,TNFSF11,TNN,TNNI2,TNNT1,TNNT3,TOP2A,TPX2,TRIM46,TRIM63,TRIP10,TRIP13,TRO,TROAP,TRPS1,TRPV2,TSHR,TSHZ3,TSLP,TSPAN11,TTK,TTYH1,TUBB2B,TUBB3,TULP1,UBE2C,UNC5C,USP43,UTS2R,VAT1L,VAV3,VCL,VWA5B2,WDR66,WISP1,WNT11,WSCD2,YDJC,ZAP70,ZFP57,ZNF239,ZNF296,ZNF385A,ZNF385B,ZNF43,ZNF703,ZNF711</t>
  </si>
  <si>
    <t>AATK,ABCA7,ABCC4,ACOT4,ACOT7,ACTA1,ACTA2,ACTG2,ADAM12,ADAMTS12,ADAMTS16,ADAMTS17,ADAMTS18,ADAMTS9,ADAMTSL2,ADAMTSL3,ADCY1,ADCY2,ADCYAP1R1,ADD2,AFAP1L2,AFF3,AJAP1,ALDH1A1,ALDH1A2,ALDH3A1,ALX4,AMHR2,AMPH,ANKLE1,ANO4,AOX1,APC2,APLP1,APOE,ARAP2,ARHGAP22,ARHGDIG,ARHGEF19,ARMC2,ASB2,ASB5,ASCL2,ASGR1,ASPM,ATP2A1,AXIN2,B3GNT3,B4GALNT1,BAALC,BAIAP3,BCL11B,BCL6,BCL6B,BHLHE22,BIRC5,BMP2,BMP4,BMP6,BOK,BRCA1,BUB1,BUB1B,C10orf71,C1orf226,C1QL3,C1QTNF5,C9orf50,CA11,CA4,CACNA1H,CACNA2D3,CACNB2,CACNB3,CACNB4,CADM3,CARD10,CASP1,CASQ1,CASQ2,CBLN1,CBS/CBSL,CCBE1,CCDC106,CCDC159,CCDC81,CCL25,CCNB2,CCND1,CCNF,CD200,CD27,CD7,CDC20,CDCA2,CDCA3,CDCA7,CDCA7L,CDH11,CDH17,CDH24,CDH26,CDHR4,CDK1,CDK15,CDKN2A,CDKN2B,CELF5,CELSR3,CENPE,CENPF,CENPN,CENPP,CFB,CGNL1,CHDH,CHEK2,CHP2,CHST2,CHST3,CIT,CKAP2,CKAP2L,CLDN10,CLEC10A,CLEC14A,CLSTN2,CNGA2,CNN2,CNTFR,CNTN4,CNTNAP1,COL11A1,COL18A1,COL22A1,COL23A1,COL24A1,COL4A3,COL4A4,COLEC10,CPB1,CPM,CPN2,CPNE5,CRP,CRYAA/CRYAA2,CTSH,CWH43,CXCR4,CYB5R2,CYBRD1,CYP19A1,CYP26B1,CYP2F1,CYP4B1,CYP7B1,CYSLTR1,CYTL1,DAGLB,DCLK3,DEPDC1,DERL3,DES,DGKB,DHRS3,DISP1,DLGAP5,DLX2,DLX5,DLX6,DNER,DNPH1,DPP10,DPP6,DSG2,DUSP26,DUSP4,E2F8,ECE2,ECT2,EDARADD,EDN3,EDNRB,EFHC2,EGFL6,EGFLAM,ELMO1,EMID1,EML6,EMX2,EN1,ENKUR,ENPP2,EPCAM,EPHA5,EPHA8,EPHB2,EPHX2,EPYC,ERP27,ESCO2,ETV4,EVA1C,EXO1,FAM155A,FAM155B,FAM174B,FAM189A1,FAM189A2,FAM198B,FAM81A,FAM83F,FANCA,FANCC,FBLIM1,FBLN7,FBN2,FBXO2,FGD3,FGD6,FGF9,FHOD3,FLT3LG,FMO4,FOXC1,FOXD2,FOXO6,FRMD7,FRMPD4,FSD1,G0S2,GABRA4,GALNT10,GALNT3,GALNT9,GAS6,GFRA2,GFRA4,GLDN,GLI1,GPC2,GPC4,GPR146,GPRIN1,GREB1L,GRIA1,GRTP1,GSG1L,GSN,GUCY1A2,HCK,HEYL,HHIP,HHIPL2,HLX,HMMR,HOXA2,HOXB4,HOXC5,HPSE,HS6ST2,HSD11B1,HTR2A,ICAM5,ID4,IGF2,IGF2BP2,IGFBP3,IGSF3,IL20RB,IL27RA,IL6R,INMT,INPP4B,INSC,IQGAP2,IQGAP3,IRX1,IRX2,IRX3,IRX6,ISG20,ISM1,ITGA4,ITIH5,JPH2,KANK4,KCNAB2,KCNC4,KCNH3,KCNJ2,KCNQ1,KDR,KIAA0895L,KIAA1324L,KIAA1549L,KIAA1755,KIF14,KIF15,KIF18B,KIF1A,KIF20A,KIF22,KIF23,KIF26A,KIF26B,KIF2C,KIF4A,KIFC1,KIT,KLF15,KLHDC7A,KNDC1,KNTC1,KRT12,KRT71,KRT82,KYNU,LAMC2,LDB3,LEPR,LFNG,LGI1,LGR4,LGR5,LGR6,LHX2,LIN7A,LINGO3,LMNB1,LMO2,LMO7,LONRF3,LPCAT2,LRIG3,LRRC4B,LSAMP,LURAP1L,LXN,MAFB,MAMDC2,MAN1A1,MAP3K15,MAP3K6,MAPK12,MCM2,MCM6,MDK,MEF2C,MEGF6,MELK,MGAT3,MIS18BP1,MLC1,MLXIPL,MMP11,MMP3,MMP8,MNS1,MPP7,MRGPRE,MSTN,MSX1,MTSS1L,MXD3,MYL9,MYLK,MYO15A,MYO1B,MYO7A,MYORG,NAV2,NCAM1,NCAM2,NCAPG,NCAPH,NDST3,NEK2,NELL1,NEXN,NHS,NLGN3,NLRC5,NMB,NOL3,NOVA1,NPAS4,NPC1L1,NPPC,NPTX2,NR1D1,NRG2,NRIP2,NRTN,NRXN1,NRXN2,NT5DC2,NT5E,NTF4,NTN3,NTN5,NTNG1,NTRK3,NUF2,OAS2,OBSCN,OLFM2,ORC1,OTOP1,OTUD7A,OVGP1,PABPC1L,PADI2,PALLD,PALM3,PAPLN,PAWR,PAX1,PBK,PCDH10,PCSK6,PDE1B,PDE9A,PDZD2,PDZD7,PER3,PEX5L,PGBD1,PHKA2,PHLDB2,PHLDB3,PIF1,PKDREJ,PLA2G2D,PLA2G2E,PLA2G7,PLAG1,PLBD1,PLEKHA7,PLEKHG4,PLK1,PLK2,PLXNA3,PODN,PODNL1,POU3F3,PPFIA3,PPFIBP2,PPL,PPP1R26,PRKAG3,PRKCB,PRMT8,PROCA1,PRR5L,PRRT4,PRX,PTCH1,PTGER3,PTGIR,PTGS1,PTK2B,PTPRO,PYCR1,RAB11FIP4,RAB25,RAB39B,RACGAP1,RAD51AP1,RAD54B,RAD54L,RAMP3,RANBP17,RASGEF1A,RASGRP2,RET,RGS11,RGS7BP,RHBDF2,RIN3,ROBO1,ROBO2,RRM2,RTKN2,RTN4R,RUNX2,RXFP1,RYR2,S100A4,SAMD3,SAPCD1,SAPCD2,SATB2,SCNN1B,SCUBE3,SECTM1,SELENBP1,SEMA3A,SEMA3G,SEMA5A,SERPIND1,SEZ6L,SH2D5,SHANK1,SHC4,SHCBP1,SHD,SHOX2,SHROOM1,SIM2,SKA1,SLAIN1,SLC13A4,SLC18A2,SLC24A4,SLC26A8,SLC26A9,SLC35F1,SLC40A1,SLC43A3,SLC44A5,SLC4A8,SLC5A7,SLC6A7,SLC6A9,SLC9A5,SLITRK1,SLITRK2,SLITRK4,SMARCA1,SMPDL3B,SOAT2,SOST,SOX11,SOX18,SOX4,SP5,SPAG17,SPAG5,SPC24,SPC25,SPECC1,SPNS2,SPOCK3,ST6GAL2,ST6GALNAC3,ST8SIA2,STAC2,STBD1,STC1,STRC,SV2C,SYK,SYNPR,SYTL4,TAGLN,TBX18,TBX4,TCERG1L,TDO2,TEAD4,TEC,TFAP2B,TGFA,TGFBI,TGM3,THSD7A,TICRR,TK1,TLL1,TLL2,TMEFF1,TMEM132A,TMEM132E,TMEM144,TMEM151B,TMEM171,TMEM52,TMEM56,TMEM8A,TNC,TNFRSF21,TNFSF11,TNN,TNNI2,TNNT1,TNNT3,TOP2A,TPX2,TRIM46,TRIM63,TRIP10,TRIP13,TRO,TROAP,TRPS1,TRPV2,TSHR,TSHZ3,TSLP,TSPAN11,TSPAN2,TTK,TTYH1,TUBB2B,TUBB3,TULP1,UBE2C,UNC5C,USP43,UTS2R,VAT1L,VAV3,VCL,VWA5B2,WDR66,WISP1,WNT11,WSCD2,YDJC,ZAP70,ZFP57,ZNF239,ZNF296,ZNF385A,ZNF385B,ZNF43,ZNF703,ZNF711</t>
  </si>
  <si>
    <t>AATK,ABCA7,ABCC4,ACOT4,ACOT7,ACTA1,ACTA2,ACTG2,ADAM12,ADAMTS12,ADAMTS16,ADAMTS17,ADAMTS18,ADAMTS9,ADAMTSL2,ADAMTSL3,ADCY1,ADCY2,ADCYAP1R1,ADD2,AFAP1L2,AFF3,AJAP1,ALDH1A1,ALDH1A2,ALDH3A1,ALX4,AMHR2,AMPH,ANKLE1,ANO4,AOX1,APC2,APLP1,APOE,ARAP2,ARHGAP22,ARHGDIG,ARHGEF19,ARMC2,ASB2,ASB5,ASCL2,ASGR1,ASPM,ATP2A1,AXIN2,B3GNT3,B4GALNT1,BAALC,BAIAP3,BCL11B,BCL6,BCL6B,BHLHE22,BIRC5,BMP4,BMP6,BOK,BRCA1,BUB1,BUB1B,C10orf71,C1orf226,C1QL3,C1QTNF5,C9orf50,CA11,CA4,CACNA1H,CACNA2D3,CACNB2,CACNB3,CACNB4,CADM3,CARD10,CASP1,CASQ1,CASQ2,CBLN1,CBS/CBSL,CCBE1,CCDC106,CCDC159,CCDC81,CCL25,CCNB2,CCND1,CCNF,CD200,CD27,CD7,CDC20,CDCA2,CDCA3,CDCA7,CDCA7L,CDH11,CDH17,CDH24,CDH26,CDHR4,CDK1,CDK15,CDKN2A,CDKN2B,CELF5,CELSR3,CENPE,CENPF,CENPN,CENPP,CFB,CGNL1,CHDH,CHEK2,CHP2,CHST2,CHST3,CIT,CKAP2,CKAP2L,CLDN10,CLEC10A,CLEC14A,CLSTN2,CNGA2,CNN2,CNTFR,CNTNAP1,COL11A1,COL18A1,COL22A1,COL23A1,COL24A1,COL4A3,COL4A4,COLEC10,CPB1,CPM,CPN2,CPNE5,CRP,CRYAA/CRYAA2,CTSH,CWH43,CXCR4,CYB5R2,CYBRD1,CYP19A1,CYP26B1,CYP2F1,CYP4B1,CYP7B1,CYSLTR1,CYTL1,DAGLB,DCLK3,DEPDC1,DERL3,DES,DGKB,DHRS3,DISP1,DLGAP5,DLX2,DLX5,DLX6,DNER,DNPH1,DPP10,DPP6,DSG2,DUSP26,DUSP4,E2F8,ECE2,ECT2,EDARADD,EDN3,EDNRB,EFHC2,EGFL6,EGFLAM,ELMO1,EMID1,EML6,EMX2,EN1,ENKUR,ENPP2,EPCAM,EPHA5,EPHA8,EPHB2,EPHX2,EPYC,ERP27,ESCO2,ETV4,EVA1C,EXO1,FAM155A,FAM155B,FAM174B,FAM189A1,FAM189A2,FAM198B,FAM81A,FAM83F,FANCA,FANCC,FBLIM1,FBLN7,FBN2,FBXO2,FGD3,FGD6,FGF9,FHOD3,FLT3LG,FMO4,FOXC1,FOXD2,FOXO6,FRMD7,FRMPD4,FSD1,G0S2,GABRA4,GALNT10,GALNT3,GALNT9,GAS6,GFRA2,GFRA4,GLDN,GLI1,GPC2,GPC4,GPR146,GPRIN1,GREB1L,GRIA1,GRTP1,GSG1L,GSN,GUCY1A2,HCK,HEYL,HHIP,HLX,HMMR,HOXA2,HOXB4,HOXC5,HPSE,HS6ST2,HSD11B1,HTR2A,ICAM5,ID4,IGF2,IGF2BP2,IGFBP3,IGSF3,IL20RB,IL27RA,IL6R,INMT,INPP4B,INSC,IQGAP2,IQGAP3,IRX1,IRX2,IRX3,IRX6,ISG20,ISM1,ITGA4,ITIH5,JPH2,KANK4,KCNAB2,KCNC4,KCNH3,KCNJ2,KCNQ1,KDR,KIAA0895L,KIAA1324L,KIAA1549L,KIAA1755,KIF14,KIF15,KIF18B,KIF1A,KIF20A,KIF22,KIF23,KIF26A,KIF26B,KIF2C,KIF4A,KIFC1,KIT,KLF15,KLHDC7A,KNDC1,KNTC1,KRT12,KRT71,KRT82,KYNU,LAMC2,LDB3,LEPR,LFNG,LGI1,LGR4,LGR5,LGR6,LHX2,LIN7A,LINGO3,LMNB1,LMO2,LMO7,LONRF3,LPCAT2,LRIG3,LRRC4B,LSAMP,LURAP1L,LXN,MAFB,MAMDC2,MAN1A1,MAP3K15,MAP3K6,MAPK12,MCM2,MCM6,MDK,MEF2C,MEGF6,MELK,MGAT3,MIS18BP1,MLC1,MLXIPL,MMP11,MMP3,MMP8,MNS1,MPP7,MRGPRE,MSTN,MSX1,MTSS1L,MXD3,MYL9,MYLK,MYO15A,MYO1B,MYO7A,MYORG,NAV2,NCAM1,NCAM2,NCAPG,NCAPH,NDST3,NEK2,NELL1,NEXN,NHS,NLGN3,NLRC5,NMB,NOL3,NOVA1,NPAS4,NPC1L1,NPPC,NPTX2,NR1D1,NRG2,NRIP2,NRTN,NRXN1,NRXN2,NT5DC2,NT5E,NTF4,NTN3,NTN5,NTNG1,NTRK3,NUF2,OAS2,OBSCN,OLFM2,ORC1,OTOP1,OTUD7A,OVGP1,PABPC1L,PADI2,PALLD,PALM3,PAPLN,PAWR,PAX1,PBK,PCDH10,PCSK6,PDE1B,PDE9A,PDZD2,PDZD7,PER3,PEX5L,PGBD1,PHKA2,PHLDB2,PHLDB3,PIF1,PKDREJ,PLA2G2D,PLA2G2E,PLA2G7,PLBD1,PLEKHA7,PLEKHG4,PLK1,PLK2,PLXNA3,PODN,PODNL1,POU3F3,PPFIA3,PPFIBP2,PPL,PPP1R26,PRKAG3,PRKCB,PRMT8,PROCA1,PRR5L,PRRT4,PRX,PTCH1,PTGER3,PTGIR,PTGS1,PTK2B,PTPRO,PYCR1,RAB11FIP4,RAB25,RAB39B,RACGAP1,RAD51AP1,RAD54B,RAD54L,RAMP3,RANBP17,RASGEF1A,RASGRP2,RET,RGS11,RGS7BP,RHBDF2,RIN3,ROBO1,ROBO2,RRM2,RTKN2,RTN4R,RUNX2,RXFP1,RYR2,S100A4,SAMD3,SAPCD1,SAPCD2,SATB2,SCNN1B,SCUBE3,SECTM1,SELENBP1,SEMA3A,SEMA3G,SEMA5A,SERPIND1,SEZ6L,SH2D5,SHANK1,SHC4,SHCBP1,SHD,SHOX2,SHROOM1,SIM2,SKA1,SLAIN1,SLC13A4,SLC18A2,SLC24A4,SLC26A8,SLC26A9,SLC35F1,SLC40A1,SLC43A3,SLC44A5,SLC4A8,SLC5A7,SLC6A7,SLC6A9,SLC9A5,SLITRK1,SLITRK2,SMARCA1,SMPDL3B,SOAT2,SOST,SOX11,SOX18,SOX4,SP5,SPAG17,SPAG5,SPC24,SPC25,SPECC1,SPNS2,SPOCK3,ST6GAL2,ST6GALNAC3,ST8SIA2,STAC2,STBD1,STC1,STRC,SV2C,SYK,SYNPR,SYTL4,TAGLN,TBX18,TBX4,TCERG1L,TDO2,TEAD4,TEC,TFAP2B,TGFA,TGFBI,THSD7A,TICRR,TK1,TLL1,TLL2,TMEFF1,TMEM132A,TMEM132E,TMEM144,TMEM151B,TMEM171,TMEM52,TMEM56,TMEM8A,TNC,TNFRSF21,TNFSF11,TNN,TNNI2,TNNT1,TNNT3,TOP2A,TPX2,TRIM46,TRIM63,TRIP10,TRIP13,TRO,TROAP,TRPS1,TRPV2,TSHR,TSHZ3,TSLP,TSPAN11,TTK,TTYH1,TUBB2B,TUBB3,TULP1,UBE2C,UNC5C,USP43,UTS2R,VAT1L,VAV3,VCL,VWA5B2,WDR66,WISP1,WNT11,WSCD2,YDJC,ZAP70,ZFP57,ZNF239,ZNF296,ZNF385A,ZNF385B,ZNF43,ZNF703,ZNF711</t>
  </si>
  <si>
    <t>AATK,ABCA7,ABCC4,ACKR3,ACOT7,ACTA1,ACTA2,ACTG2,ADAM12,ADAMTS12,ADAMTS16,ADAMTS17,ADAMTS18,ADAMTS9,ADAMTSL2,ADAMTSL3,ADCY1,ADCY2,ADCYAP1R1,ADD2,ADRA1B,AFAP1L2,AFF3,AGTR2,AJAP1,ALDH1A1,ALDH1A2,ALDH3A1,ALPL,ALX4,AMHR2,AMPH,ANGPTL7,ANKLE1,ANO4,AOX1,APC2,APLP1,APOE,ARAP2,ARG1,ARHGAP22,ARHGDIG,ARMC2,ART3,ASB2,ASB5,ASPM,ATP2A1,AURKB,AXIN2,B3GNT3,B4GALNT1,BAALC,BCL11B,BCL6,BCL6B,BHLHE22,BIRC5,BMP4,BMP6,BRCA1,BUB1,BUB1B,C10orf71,C1QL3,C1QTNF5,C8orf34,C9orf152,C9orf50,CA11,CACNA1H,CACNA2D3,CACNB2,CACNB3,CACNB4,CADM1,CADM3,CARD10,CASP1,CBS/CBSL,CCBE1,CCDC106,CCDC81,CCNA2,CCNB1,CCNB2,CCND1,CCNF,CCR9,CD7,CD83,CDC20,CDC25C,CDCA2,CDCA7,CDCA7L,CDH11,CDH17,CDH24,CDH26,CDHR4,CDK1,CDK15,CDKN2A,CDKN2B,CEACAM1,CELSR3,CENPE,CENPF,CENPN,CENPP,CEP55,CFB,CGNL1,CHDH,CHEK2,CHP2,CHST2,CHST3,CIT,CKAP2,CKAP2L,CLEC14A,CLEC3B,CLSTN2,CNGA2,CNTFR,CNTN4,CNTNAP1,COL11A1,COL18A1,COL22A1,COL23A1,COL24A1,COL4A3,COL4A4,COX4I2,CPB1,CPN2,CRYAA/CRYAA2,CTHRC1,CTSH,CXCL13,CXCR4,CYB5R2,CYP19A1,CYP26B1,CYP4B1,CYP7B1,CYSLTR1,DAGLB,DEPDC1,DES,DGKB,DISP1,DKK1,DLGAP5,DLK1,DLX5,DLX6,DPP10,DPP6,DSG2,DTL,DUSP26,DUSP4,E2F8,ECE2,ECT2,EDN3,EDNRB,EEPD1,EGFL6,EGFLAM,ELMO1,EMID1,EML6,EMX2,EN1,ENKUR,ENPP2,EPCAM,EPHA5,EPHA8,EPHB2,EPHX2,EPYC,ESCO2,ETV4,EVI2A,EXO1,FABP3,FAM107A,FAM155A,FAM155B,FAM174B,FAM189A2,FAM83F,FANCA,FANCC,FBLIM1,FBLN7,FBN2,FBXO2,FGD3,FGD6,FGF11,FHOD3,FLT3LG,FOXC1,FRMPD4,FSD1,FST,GABRA4,GALNT10,GALNT3,GALNT9,GAS6,GCNT1,GDF11,GDF5,GFRA2,GLDN,GLI1,GNG13,GPC2,GPR146,GPRIN1,GREB1L,GRIA1,GRTP1,GSG1L,HAPLN3,HCK,HEY2,HEYL,HHIP,HHIPL2,HLX,HMMR,HOXA2,HOXC4,HOXC5,HOXC6,HOXC8,HOXD3,HPSE,HRH1,HS6ST2,HTR2A,ICAM5,ID4,IGF2,IGFBP3,IGSF3,IL12A,IL20RB,IL6R,INHBA,INMT,INPP4B,INSC,IQGAP2,IQGAP3,IRX1,IRX2,IRX3,IRX6,ISM1,ITGA4,ITIH5,JPH2,KANK4,KCNC4,KCNH3,KCNJ2,KCNJ8,KCNK2,KCNQ1,KCNS2,KDR,KIAA0895L,KIAA1324L,KIAA1549L,KIAA1755,KIF14,KIF15,KIF18B,KIF1A,KIF20A,KIF22,KIF23,KIF26A,KIF26B,KIF2C,KIFC1,KIT,KLHDC7A,KLHL23/PHOSPHO2-KLHL23,KNDC1,KNTC1,KRT12,KRT25,KRT71,KRT82,KYNU,LAMC2,LAT2,LDB3,LEPR,LGI1,LGR4,LGR5,LGR6,LHX2,LIN7A,LINGO3,LMNB1,LMO7,LONRF3,LRIG3,LRRC15,LRRC4B,LRRN1,LRRN2,LRTM1,LSAMP,LURAP1L,MAFB,MAMDC2,MAN1A1,MAP3K15,MAP3K6,MAPK12,MATN2,MCM2,MCM6,MEF2C,MEGF6,MELK,MEX3A,MGAT3,MIS18BP1,MKI67,MLXIPL,MMP11,MMP3,MMP8,MNS1,MPP7,MRGPRE,MSTN,MTSS1L,MXD3,MYL9,MYLK,MYO15A,MYO1B,MYO7A,MYOC,MYORG,NAV2,NCALD,NCAM1,NCAM2,NCAPG,NCAPH,NDST3,NEK2,NELL1,NEXN,NGFR,NHS,NLGN3,NLRC5,NOVA1,NPAS4,NPC1L1,NPPC,NPTX2,NR1D1,NRG2,NRIP2,NRXN1,NRXN2,NT5DC2,NTF4,NTN5,NTNG1,NTRK3,NUDT11,OAS1,OAS2,OBSCN,OLFM2,ORC1,OTOP1,OTUD7A,OVGP1,P2RY2,PABPC1L,PADI2,PAK6,PALLD,PALM3,PAPLN,PAWR,PAX1,PCDH10,PCSK6,PDE1B,PDE9A,PDZD2,PDZD7,PER3,PEX5L,PHKA2,PHLDB2,PHLDB3,PIF1,PIK3CG,PKDREJ,PLA2G7,PLAG1,PLBD1,PLEKHA7,PLEKHG4,PLK1,PLK2,PLXNA3,PODN,POU3F3,PPFIA3,PPFIBP2,PPL,PPP1R26,PPP1R3C,PRC1,PRKAG3,PRKCB,PRKG2,PRMT8,PROCA1,PRR5L,PRSS35,PRX,PSRC1,PTCH1,PTGER3,PTGIR,PTGS1,PTK2B,PTPRO,RAB11FIP4,RAB25,RAB39B,RACGAP1,RAD51AP1,RAD54B,RAD54L,RAMP3,RANBP17,RASGEF1A,RASGRP2,RERG,RET,RGS11,RHBDF2,RIN3,RNF150,ROBO1,ROBO2,RRM2,RTKN2,RUNX2,RXRG,RYR2,S100A4,SAMD3,SAPCD2,SATB2,SCNN1B,SCUBE3,SDC3,SECTM1,SELENBP1,SEMA3A,SEMA3G,SEMA5A,SERPIND1,SEZ6L,SH2D5,SHANK1,SHC4,SHD,SHOX2,SHROOM1,SIM2,SLAIN1,SLC13A4,SLC18A2,SLC24A4,SLC26A8,SLC26A9,SLC35F1,SLC43A3,SLC44A5,SLC4A8,SLC5A7,SLC6A7,SLC6A9,SLC9A5,SLFN13,SLITRK1,SLITRK2,SLITRK4,SLITRK6,SMARCA1,SMCO3,SMPDL3B,SNCB,SNCG,SOAT2,SOST,SOX11,SOX18,SPAG17,SPAG5,SPC25,SPECC1,SPOCK3,SPRY4,ST6GAL2,ST6GALNAC3,ST8SIA2,STAC2,STC1,STRC,SV2C,SYK,SYNPR,SYTL4,TAGLN,TBX18,TBX4,TC2N,TCERG1L,TDO2,TEAD4,TEC,TFAP2B,TGFA,TGFBI,TGM3,THSD7A,TICAM2,TICRR,TK1,TLL1,TLL2,TMEFF1,TMEM132A,TMEM132E,TMEM144,TMEM151B,TMEM169,TMEM52,TMEM8A,TNC,TNFSF11,TNN,TNNI2,TNNT1,TNNT3,TOP2A,TPD52L1,TPX2,TRIB3,TRIM46,TRIM63,TRIP10,TRIP13,TRO,TROAP,TRPS1,TRPV2,TSHR,TSHZ3,TSPAN11,TSPAN2,TTK,TTYH1,TUBB2B,TUBB3,TULP1,TULP2,UBE2C,UNC5C,USP43,UTS2R,VAT1L,VAV3,VCL,VSTM2A,VWA5B2,WDR66,WFDC1,WISP1,WNT11,WSCD2,YDJC,ZAP70,ZFP57,ZNF296,ZNF385A,ZNF385B,ZNF43,ZNF583,ZNF703,ZNF711</t>
  </si>
  <si>
    <t>AATK,ABCA7,ABCC4,ACKR3,ACOT7,ACTA1,ACTA2,ACTG2,ADAM12,ADAMTS12,ADAMTS16,ADAMTS17,ADAMTS18,ADAMTS9,ADAMTSL2,ADAMTSL3,ADCY1,ADCY2,ADCYAP1R1,ADD2,ADRA1B,AFAP1L2,AFF3,AGTR2,AJAP1,ALDH1A1,ALDH1A2,ALDH3A1,ALPL,ALX4,AMHR2,AMPH,ANGPTL7,ANKLE1,ANO4,AOX1,APC2,APLP1,ARAP2,ARG1,ARHGAP22,ARHGDIG,ARMC2,ART3,ASB2,ASB5,ASPM,ATP2A1,AURKB,AXIN2,B3GNT3,B4GALNT1,BAALC,BCL11B,BCL6,BCL6B,BHLHE22,BIRC5,BMP6,BRCA1,BUB1,BUB1B,C10orf71,C1QL3,C1QTNF5,C8orf34,C9orf152,C9orf50,CA11,CACNA1H,CACNA2D3,CACNB2,CACNB3,CACNB4,CADM1,CADM3,CARD10,CASP1,CBS/CBSL,CCBE1,CCDC106,CCDC81,CCNB1,CCNB2,CCND1,CCNF,CCR9,CD7,CDC20,CDC25C,CDCA2,CDCA7,CDCA7L,CDH11,CDH17,CDH24,CDH26,CDHR4,CDK1,CDK15,CDKN2A,CDKN2B,CEACAM1,CELSR3,CENPE,CENPF,CENPN,CENPP,CEP55,CFB,CGNL1,CHDH,CHEK2,CHP2,CHST2,CHST3,CIT,CKAP2,CKAP2L,CLEC14A,CLEC3B,CLSTN2,CNGA2,CNTFR,CNTN4,CNTNAP1,COL11A1,COL18A1,COL22A1,COL23A1,COL24A1,COL4A3,COL4A4,CPB1,CPN2,CRYAA/CRYAA2,CTHRC1,CYB5R2,CYP19A1,CYP26B1,CYP4B1,CYP7B1,CYSLTR1,DAGLB,DEPDC1,DES,DGKB,DISP1,DKK1,DLGAP5,DLK1,DLX5,DLX6,DPP10,DPP6,DSG2,DTL,DUSP26,DUSP4,E2F8,ECE2,ECT2,EDN3,EDNRB,EEPD1,EGFL6,EGFLAM,ELMO1,EMID1,EML6,EMX2,EN1,ENKUR,ENPP2,EPCAM,EPHA5,EPHA8,EPHB2,EPHX2,EPYC,ESCO2,ETV4,EVI2A,EXO1,FABP3,FAM107A,FAM155A,FAM155B,FAM174B,FAM189A2,FAM83F,FANCA,FANCC,FBLIM1,FBLN7,FBN2,FBXO2,FGD3,FGD6,FGF11,FHOD3,FLT3LG,FOXC1,FRMPD4,FSD1,FST,GABRA4,GALNT10,GALNT3,GALNT9,GAS6,GCNT1,GDF11,GDF5,GFRA2,GLDN,GLI1,GNG13,GPC2,GPR146,GPRIN1,GREB1L,GRIA1,GRTP1,GSG1L,HAPLN3,HCK,HEY2,HEYL,HHIP,HHIPL2,HLX,HMMR,HOXC5,HOXC6,HOXC8,HOXD3,HPSE,HRH1,HS6ST2,HTR2A,ICAM5,ID4,IGF2,IGFBP3,IGSF3,IL12A,IL20RB,IL6R,INHBA,INMT,INPP4B,INSC,IQGAP2,IQGAP3,IRX1,IRX2,IRX3,IRX6,ISM1,ITGA4,ITIH5,JPH2,KANK4,KCNC4,KCNH3,KCNJ2,KCNJ8,KCNK2,KCNQ1,KCNS2,KDR,KIAA0895L,KIAA1324L,KIAA1549L,KIAA1755,KIF14,KIF15,KIF18B,KIF1A,KIF20A,KIF22,KIF23,KIF26A,KIF26B,KIF2C,KIFC1,KIT,KLHDC7A,KLHL23/PHOSPHO2-KLHL23,KNDC1,KNTC1,KRT12,KRT25,KRT71,KRT82,KYNU,LAMC2,LAT2,LDB3,LEPR,LGI1,LGR4,LGR5,LGR6,LHX2,LIN7A,LINGO3,LMNB1,LMO7,LONRF3,LRIG3,LRRC15,LRRC4B,LRRN1,LRRN2,LRTM1,LSAMP,LURAP1L,MAFB,MAMDC2,MAN1A1,MAP3K15,MAP3K6,MAPK12,MATN2,MCM2,MCM6,MEF2C,MEGF6,MELK,MEX3A,MGAT3,MIS18BP1,MKI67,MLXIPL,MMP11,MMP3,MMP8,MNS1,MPP7,MRGPRE,MSTN,MTSS1L,MXD3,MYL9,MYLK,MYO15A,MYO1B,MYO7A,MYOC,MYORG,NAV2,NCALD,NCAM1,NCAM2,NCAPG,NCAPH,NDST3,NEK2,NELL1,NEXN,NGFR,NHS,NLGN3,NLRC5,NOVA1,NPAS4,NPC1L1,NPPC,NPTX2,NR1D1,NRG2,NRIP2,NRXN1,NRXN2,NT5DC2,NTF4,NTN5,NTNG1,NTRK3,NUDT11,OAS1,OAS2,OBSCN,OLFM2,ORC1,OTOP1,OTUD7A,OVGP1,P2RY2,PABPC1L,PADI2,PAK6,PALLD,PALM3,PAPLN,PAWR,PAX1,PCDH10,PCSK6,PDE1B,PDE9A,PDZD2,PDZD7,PER3,PEX5L,PHKA2,PHLDB2,PHLDB3,PIK3CG,PKDREJ,PLA2G7,PLAG1,PLBD1,PLEKHA7,PLEKHG4,PLK1,PLK2,PLXNA3,PODN,POU3F3,PPFIA3,PPFIBP2,PPL,PPP1R26,PPP1R3C,PRC1,PRKAG3,PRKCB,PRKG2,PRMT8,PROCA1,PRR5L,PRSS35,PRX,PSRC1,PTCH1,PTGER3,PTGIR,PTGS1,PTK2B,PTPRO,RAB11FIP4,RAB25,RAB39B,RACGAP1,RAD51AP1,RAD54B,RAD54L,RAMP3,RANBP17,RASGEF1A,RASGRP2,RERG,RET,RGS11,RHBDF2,RIN3,RNF150,ROBO1,ROBO2,RTKN2,RUNX2,RXRG,RYR2,S100A4,SAMD3,SAPCD2,SATB2,SCNN1B,SCUBE3,SDC3,SECTM1,SELENBP1,SEMA3A,SEMA3G,SEMA5A,SERPIND1,SEZ6L,SH2D5,SHANK1,SHC4,SHD,SHOX2,SHROOM1,SIM2,SLAIN1,SLC13A4,SLC18A2,SLC24A4,SLC26A8,SLC26A9,SLC35F1,SLC43A3,SLC44A5,SLC4A8,SLC5A7,SLC6A7,SLC6A9,SLC9A5,SLFN13,SLITRK1,SLITRK2,SLITRK4,SLITRK6,SMARCA1,SMCO3,SMPDL3B,SNCB,SNCG,SOAT2,SOST,SOX11,SOX18,SPAG17,SPAG5,SPECC1,SPOCK3,SPRY4,ST6GAL2,ST6GALNAC3,ST8SIA2,STAC2,STC1,STRC,SV2C,SYK,SYNPR,SYTL4,TBX18,TBX4,TC2N,TCERG1L,TDO2,TEAD4,TEC,TFAP2B,TGFA,TGFBI,TGM3,THSD7A,TICAM2,TICRR,TLL1,TLL2,TMEFF1,TMEM132A,TMEM132E,TMEM144,TMEM151B,TMEM169,TMEM52,TMEM8A,TNC,TNFSF11,TNN,TNNI2,TNNT1,TNNT3,TOP2A,TPD52L1,TPX2,TRIB3,TRIM46,TRIM63,TRIP10,TRIP13,TRO,TROAP,TRPS1,TRPV2,TSHR,TSHZ3,TSPAN11,TSPAN2,TTK,TTYH1,TUBB2B,TUBB3,TULP1,TULP2,UBE2C,UNC5C,USP43,UTS2R,VAT1L,VAV3,VCL,VSTM2A,VWA5B2,WDR66,WFDC1,WNT11,WSCD2,YDJC,ZAP70,ZFP57,ZNF296,ZNF385A,ZNF385B,ZNF43,ZNF583,ZNF703,ZNF711</t>
  </si>
  <si>
    <t>AATK,ABCC4,ACKR3,ACOT7,ACTA1,ACTA2,ADAM12,ADAMTS12,ADAMTS16,ADAMTS18,ADAMTS9,ADCY2,ADD2,ADRA1B,AFAP1L2,AFF3,AGTR2,AJAP1,AJUBA,ALDH1A1,ALPL,ALX4,AOX1,APLP1,ARAP2,ARG1,ART3,ASB2,ATP2A1,AURKB,AXIN2,B3GNT3,B4GALNT1,BCL11B,BCL6,BCL6B,BIRC5,BMP2,BMP6,BRCA1,BUB1,BUB1B,C10orf71,C1QL3,C1QTNF5,C8orf34,C9orf152,C9orf50,CA11,CACNA1H,CACNB3,CACNB4,CADM3,CARD10,CASP1,CBS/CBSL,CCDC81,CCNA2,CCNB2,CCND1,CCR9,CD7,CDC25C,CDCA7,CDCA8,CDH17,CDH24,CDK15,CDKN2A,CDKN2B,CEACAM1,CELSR3,CENPA,CENPE,CENPF,CENPN,CEP55,CFB,CHEK2,CHST2,CHST3,CKAP2,CLEC14A,CLEC3B,CLIC5,CNGA2,CNTFR,CNTN4,CNTNAP1,COL11A1,COL18A1,COL22A1,COL24A1,COL4A3,COL4A4,CRP,CRYAA/CRYAA2,CYB5R2,CYP7B1,CYSLTR1,DES,DGKB,DISP1,DKK1,DLGAP5,DLX6,DPP10,DPP6,DSG2,DUSP4,E2F8,ECE2,EDNRB,ELMO1,EMX2,EN1,ENPP2,EPCAM,EPHA5,EPHB2,ESCO2,ETV4,EXO1,FAM155A,FAM155B,FAM174B,FAM198B,FANCA,FANCC,FBLIM1,FBN2,FBXO2,FGD3,FHOD3,FLT3LG,FST,GALNT3,GALNT9,GAS6,GCNT1,GDF5,GLI1,GPRIN1,GRIA1,GSN,HAPLN3,HCK,HHIP,HHIPL2,HLX,HMMR,HOXC6,HS6ST2,ICAM5,IGF2,IGFBP3,IGSF3,IL12A,IL6R,INHBA,INPP4B,INSC,IQGAP2,IQGAP3,IRX2,ISG20,ISM1,ITGA4,ITIH5,JPH2,KCNC4,KCNH3,KCNJ2,KCNJ8,KCNK2,KCNQ1,KDR,KIAA1324L,KIAA1549L,KIF14,KIF18B,KIF1A,KIF20A,KIF23,KIF26A,KIF26B,KIFC1,KIT,KLHL23/PHOSPHO2-KLHL23,KNDC1,KNTC1,KRT12,LEPR,LGR4,LGR5,LGR6,LHX2,LIN7A,LMO7,LONRF3,LPCAT2,LRIG3,LRRC4B,LRRN1,LRRN2,LRTM1,LURAP1L,MAFB,MAP3K6,MAPK12,MATN2,MB,MCM2,MEF2C,MELK,MEX3A,MGAT3,MIS18BP1,MKI67,MLXIPL,MMP11,MMP3,MRGPRE,MSTN,MSX1,MXD3,MYL9,MYLK,MYO15A,MYOC,MYORG,NAV2,NCAM1,NCAM2,NCAPG,NCAPH,NEK2,NEXN,NHS,NLGN3,NLRC5,NOVA1,NPAS4,NPC1L1,NPTX2,NR1D1,NRG2,NRXN1,NRXN2,NTF4,NTN5,NTRK3,NUDT11,OAS1,OAS2,OBSCN,OLFM2,ORC1,OTOP1,OVGP1,P2RY2,PABPC1L,PALLD,PAPLN,PAWR,PBK,PCDH10,PDE1B,PDE9A,PDZD2,PDZD7,PEX5L,PHKA2,PHLDB3,PIK3CG,PKDREJ,PLBD1,PLEKHA7,PLEKHG4,PLK1,PLK2,PLXNA3,PODN,POU3F3,PPFIA3,PPFIBP2,PPL,PPP1R26,PRKCB,PRKG2,PRSS35,PRX,PTCH1,PTGER3,PTGS1,PTK2B,RAB11FIP4,RAD51AP1,RAD54B,RAD54L,RAMP3,RANBP17,RERG,RET,RHBDF2,RIN3,RNF150,ROBO1,ROBO2,RRM2,RTKN2,RUNX2,RYR2,S100A4,SAPCD2,SATB2,SCUBE3,SDC3,SECTM1,SELENBP1,SEMA3A,SEMA3G,SERPINA3,SEZ6L,SHANK1,SHROOM1,SLAIN1,SLC26A9,SLC35F1,SLC43A3,SLC44A5,SLC4A8,SLC6A7,SLC6A9,SLC9A5,SLFN13,SLITRK1,SLITRK2,SLITRK4,SLITRK6,SMARCA1,SMCO3,SMPDL3B,SNCG,SOAT2,SOX11,SOX18,SPAG17,SPC25,SPECC1,SPOCK3,SPRY4,ST6GAL2,ST6GALNAC3,STRC,STXBP6,SV2C,SYK,TBX4,TCERG1L,TDO2,TEAD4,TEC,TGFBI,TGM3,TICRR,TK1,TLL1,TMEM132A,TMEM132E,TMEM144,TMEM169,TMEM52,TMEM8A,TNC,TNNI2,TNNT1,TOP2A,TPD52L1,TPX2,TRIB3,TRIP13,TRO,TROAP,TRPS1,TRPV2,TSHR,TSHZ3,TSLP,TTK,TUBB2B,TUBB3,TULP1,UBE2C,UNC5C,USP43,UTS2R,VCL,VSTM2A,WDR66,WFDC1,WISP1,WSCD2,ZAP70,ZFP57,ZNF385B,ZNF43,ZNF583,ZNF711</t>
  </si>
  <si>
    <t>AATK,ABCA7,ABCC4,ACKR3,ACOT7,ACTA1,ACTA2,ACTG2,ADAM12,ADAMTS12,ADAMTS16,ADAMTS17,ADAMTS18,ADAMTS9,ADAMTSL2,ADAMTSL3,ADCY1,ADCY2,ADCYAP1R1,ADD2,ADRA1B,AFAP1L2,AFF3,AGTR2,AJAP1,ALDH1A1,ALDH1A2,ALDH3A1,ALPL,ALX4,AMHR2,ANGPTL7,ANKLE1,ANO4,AOX1,APC2,APLP1,ARAP2,ARG1,ARHGAP22,ARHGDIG,ARMC2,ART3,ASB2,ASB5,ASPM,ATP2A1,AURKB,AXIN2,B3GNT3,B4GALNT1,BCL11B,BCL6,BCL6B,BHLHE22,BIRC5,BMP6,BRCA1,BUB1,BUB1B,C10orf71,C1QL3,C1QTNF5,C8orf34,C9orf152,C9orf50,CA11,CACNA1H,CACNA2D3,CACNB2,CACNB3,CACNB4,CADM1,CADM3,CARD10,CASP1,CBS/CBSL,CCBE1,CCDC106,CCDC81,CCNA2,CCNB1,CCNB2,CCND1,CCNF,CCR9,CD7,CDC20,CDC25C,CDCA2,CDCA7,CDCA7L,CDH11,CDH17,CDH24,CDH26,CDHR4,CDK1,CDK15,CDKN2A,CDKN2B,CEACAM1,CELSR3,CENPE,CENPF,CENPN,CENPP,CEP55,CFB,CGNL1,CHDH,CHEK2,CHP2,CHST2,CHST3,CIT,CKAP2,CKAP2L,CLEC14A,CLEC3B,CLSTN2,CNGA2,CNTFR,CNTN4,CNTNAP1,COL11A1,COL18A1,COL22A1,COL23A1,COL24A1,COL4A3,COL4A4,CPB1,CPN2,CRYAA/CRYAA2,CTHRC1,CYB5R2,CYP19A1,CYP26B1,CYP4B1,CYP7B1,CYSLTR1,DAGLB,DEPDC1,DES,DGKB,DISP1,DKK1,DLGAP5,DLK1,DLX5,DLX6,DPP10,DPP6,DSG2,DTL,DUSP26,DUSP4,E2F8,ECE2,ECT2,EDN3,EDNRB,EEPD1,EGFL6,EGFLAM,ELMO1,EMID1,EML6,EMX2,EN1,ENKUR,ENPP2,EPCAM,EPHA5,EPHA8,EPHB2,EPHX2,EPYC,ESCO2,ETV4,EVI2A,EXO1,FAM107A,FAM155A,FAM155B,FAM174B,FAM189A2,FAM83F,FANCA,FANCC,FBLIM1,FBLN7,FBN2,FBXO2,FGD3,FGD6,FGF11,FHOD3,FLT3LG,FOXC1,FRMPD4,FSD1,FST,GABRA4,GALNT10,GALNT3,GALNT9,GAS6,GCNT1,GDF11,GDF5,GFRA2,GLDN,GLI1,GPC2,GPR146,GPRIN1,GREB1L,GRIA1,GRTP1,GSG1L,HAPLN3,HCK,HEY2,HEYL,HHIP,HHIPL2,HLX,HMMR,HOXC5,HOXC6,HOXC8,HOXD3,HPSE,HRH1,HS6ST2,HTR2A,ICAM5,ID4,IGF2,IGFBP3,IGSF3,IL12A,IL20RB,IL6R,INHBA,INMT,INPP4B,INSC,IQGAP2,IQGAP3,IRX1,IRX2,IRX3,IRX6,ISM1,ITGA4,ITIH5,JPH2,KANK4,KCNC4,KCNH3,KCNJ2,KCNJ8,KCNK2,KCNQ1,KCNS2,KDR,KIAA0895L,KIAA1324L,KIAA1549L,KIAA1755,KIF14,KIF15,KIF18B,KIF1A,KIF20A,KIF22,KIF23,KIF26A,KIF26B,KIFC1,KIT,KLHDC7A,KLHL23/PHOSPHO2-KLHL23,KNDC1,KNTC1,KRT12,KRT25,KRT71,KRT82,KYNU,LAMC2,LDB3,LEPR,LGI1,LGR4,LGR5,LGR6,LHX2,LIN7A,LMNB1,LMO7,LONRF3,LRIG3,LRRC15,LRRC4B,LRRN1,LRRN2,LRTM1,LSAMP,LURAP1L,MAFB,MAMDC2,MAN1A1,MAP3K15,MAP3K6,MAPK12,MATN2,MCM2,MCM6,MEF2C,MEGF6,MELK,MEX3A,MGAT3,MIS18BP1,MKI67,MLXIPL,MMP11,MMP3,MMP8,MNS1,MPP7,MRGPRE,MSTN,MTSS1L,MXD3,MYL9,MYLK,MYO15A,MYO1B,MYO7A,MYOC,MYORG,NAV2,NCALD,NCAM1,NCAM2,NCAPG,NCAPH,NDST3,NEK2,NELL1,NEXN,NGFR,NHS,NLGN3,NLRC5,NOVA1,NPAS4,NPC1L1,NPPC,NPTX2,NR1D1,NRG2,NRIP2,NRXN1,NRXN2,NT5DC2,NTF4,NTN5,NTNG1,NTRK3,NUDT11,OAS1,OAS2,OBSCN,OLFM2,ORC1,OTOP1,OTUD7A,OVGP1,P2RY2,PABPC1L,PADI2,PAK6,PALLD,PALM3,PAPLN,PAWR,PAX1,PCDH10,PCSK6,PDE1B,PDE9A,PDZD2,PDZD7,PER3,PEX5L,PHKA2,PHLDB2,PHLDB3,PIK3CG,PKDREJ,PLA2G7,PLBD1,PLEKHA7,PLEKHG4,PLK1,PLK2,PLXNA3,PODN,POU3F3,PPFIA3,PPFIBP2,PPL,PPP1R26,PRC1,PRKAG3,PRKCB,PRKG2,PRMT8,PROCA1,PRR5L,PRSS35,PRX,PSRC1,PTCH1,PTGER3,PTGIR,PTGS1,PTK2B,PTPRO,RAB11FIP4,RAB25,RAB39B,RACGAP1,RAD51AP1,RAD54B,RAD54L,RAMP3,RANBP17,RASGEF1A,RASGRP2,RERG,RET,RGS11,RHBDF2,RIN3,RNF150,ROBO1,ROBO2,RTKN2,RUNX2,RXRG,RYR2,S100A4,SAMD3,SAPCD2,SATB2,SCNN1B,SCUBE3,SDC3,SECTM1,SELENBP1,SEMA3A,SEMA3G,SEMA5A,SERPIND1,SEZ6L,SH2D5,SHANK1,SHC4,SHD,SHOX2,SHROOM1,SIM2,SLAIN1,SLC13A4,SLC18A2,SLC24A4,SLC26A8,SLC26A9,SLC35F1,SLC43A3,SLC44A5,SLC4A8,SLC5A7,SLC6A7,SLC6A9,SLC9A5,SLFN13,SLITRK1,SLITRK2,SLITRK4,SLITRK6,SMARCA1,SMCO3,SMPDL3B,SNCB,SNCG,SOAT2,SOST,SOX11,SOX18,SPAG17,SPAG5,SPC25,SPECC1,SPOCK3,SPRY4,ST6GAL2,ST6GALNAC3,ST8SIA2,STAC2,STC1,STRC,SV2C,SYK,SYNPR,SYTL4,TBX4,TC2N,TCERG1L,TDO2,TEAD4,TEC,TFAP2B,TGFA,TGFBI,TGM3,THSD7A,TICAM2,TICRR,TK1,TLL1,TLL2,TMEFF1,TMEM132A,TMEM132E,TMEM144,TMEM151B,TMEM169,TMEM52,TMEM8A,TNC,TNFSF11,TNN,TNNI2,TNNT1,TNNT3,TOP2A,TPD52L1,TPX2,TRIB3,TRIM46,TRIM63,TRIP10,TRIP13,TRO,TROAP,TRPS1,TRPV2,TSHR,TSHZ3,TSPAN11,TSPAN2,TTK,TTYH1,TUBB2B,TUBB3,TULP1,TULP2,UBE2C,UNC5C,USP43,UTS2R,VAT1L,VAV3,VCL,VSTM2A,VWA5B2,WDR66,WFDC1,WNT11,WSCD2,YDJC,ZAP70,ZFP57,ZNF296,ZNF385B,ZNF43,ZNF583,ZNF703,ZNF711</t>
  </si>
  <si>
    <t>AATK,ABCA7,ABCC4,ACKR3,ACOT7,ACTA1,ACTA2,ACTG2,ADAM12,ADAMTS12,ADAMTS16,ADAMTS17,ADAMTS18,ADAMTS9,ADAMTSL2,ADAMTSL3,ADCY1,ADCY2,ADCYAP1R1,ADD2,ADRA1B,AFAP1L2,AFF3,AGTR2,AJAP1,ALDH1A1,ALDH1A2,ALDH3A1,ALPL,ALX4,AMHR2,ANGPTL7,ANKLE1,ANO4,AOX1,APC2,APLP1,ARAP2,ARG1,ARHGAP22,ARHGDIG,ARMC2,ART3,ASB2,ASB5,ASPM,ATP2A1,AURKB,AXIN2,B3GNT3,B4GALNT1,BCL11B,BCL6,BCL6B,BHLHE22,BIRC5,BMP6,BRCA1,BUB1,BUB1B,C10orf71,C1QL3,C1QTNF5,C8orf34,C9orf152,C9orf50,CA11,CACNA1H,CACNA2D3,CACNB2,CACNB3,CACNB4,CADM1,CADM3,CARD10,CASP1,CBS/CBSL,CCBE1,CCDC106,CCDC81,CCNB1,CCNB2,CCND1,CCNF,CCR9,CD7,CDC20,CDC25C,CDCA2,CDCA7,CDCA7L,CDH11,CDH17,CDH24,CDH26,CDHR4,CDK1,CDK15,CDKN2A,CDKN2B,CEACAM1,CELSR3,CENPE,CENPF,CENPN,CENPP,CEP55,CFB,CGNL1,CHDH,CHEK2,CHP2,CHST2,CHST3,CIT,CKAP2,CKAP2L,CLEC14A,CLEC3B,CLSTN2,CNGA2,CNTFR,CNTN4,CNTNAP1,COL11A1,COL18A1,COL22A1,COL23A1,COL24A1,COL4A3,COL4A4,CPB1,CPN2,CRYAA/CRYAA2,CTHRC1,CYB5R2,CYP19A1,CYP26B1,CYP4B1,CYP7B1,CYSLTR1,DAGLB,DEPDC1,DES,DGKB,DISP1,DKK1,DLGAP5,DLK1,DLX5,DLX6,DPP10,DPP6,DSG2,DTL,DUSP26,DUSP4,E2F8,ECE2,ECT2,EDN3,EDNRB,EEPD1,EGFL6,EGFLAM,ELMO1,EMID1,EML6,EMX2,EN1,ENKUR,ENPP2,EPCAM,EPHA5,EPHA8,EPHB2,EPHX2,EPYC,ESCO2,ETV4,EVI2A,EXO1,FAM107A,FAM155A,FAM155B,FAM174B,FAM189A2,FAM83F,FANCA,FANCC,FBLIM1,FBLN7,FBN2,FBXO2,FGD3,FGD6,FGF11,FHOD3,FLT3LG,FOXC1,FRMPD4,FSD1,FST,GABRA4,GALNT10,GALNT3,GALNT9,GAS6,GCNT1,GDF11,GDF5,GFRA2,GLDN,GLI1,GPC2,GPR146,GPRIN1,GREB1L,GRIA1,GRTP1,GSG1L,HAPLN3,HCK,HEY2,HEYL,HHIP,HHIPL2,HLX,HMMR,HOXC5,HOXC6,HOXC8,HOXD3,HPSE,HRH1,HS6ST2,HTR2A,ICAM5,ID4,IGF2,IGFBP3,IGSF3,IL12A,IL20RB,IL6R,INHBA,INMT,INPP4B,INSC,IQGAP2,IQGAP3,IRX1,IRX2,IRX3,IRX6,ISM1,ITGA4,ITIH5,JPH2,KANK4,KCNC4,KCNH3,KCNJ2,KCNJ8,KCNK2,KCNQ1,KCNS2,KDR,KIAA0895L,KIAA1324L,KIAA1549L,KIAA1755,KIF14,KIF15,KIF18B,KIF1A,KIF20A,KIF22,KIF23,KIF26A,KIF26B,KIFC1,KIT,KLHDC7A,KLHL23/PHOSPHO2-KLHL23,KNDC1,KNTC1,KRT12,KRT25,KRT71,KRT82,KYNU,LAMC2,LDB3,LEPR,LGI1,LGR4,LGR5,LGR6,LHX2,LIN7A,LMNB1,LMO7,LONRF3,LRIG3,LRRC15,LRRC4B,LRRN1,LRRN2,LRTM1,LSAMP,LURAP1L,MAFB,MAMDC2,MAN1A1,MAP3K15,MAP3K6,MAPK12,MATN2,MCM2,MCM6,MEF2C,MEGF6,MELK,MEX3A,MGAT3,MIS18BP1,MKI67,MLXIPL,MMP11,MMP3,MMP8,MNS1,MPP7,MRGPRE,MSTN,MTSS1L,MXD3,MYL9,MYLK,MYO15A,MYO1B,MYO7A,MYOC,MYORG,NAV2,NCALD,NCAM1,NCAM2,NCAPG,NCAPH,NDST3,NEK2,NELL1,NEXN,NGFR,NHS,NLGN3,NLRC5,NOVA1,NPAS4,NPC1L1,NPPC,NPTX2,NR1D1,NRG2,NRIP2,NRXN1,NRXN2,NT5DC2,NTF4,NTN5,NTNG1,NTRK3,NUDT11,OAS1,OAS2,OBSCN,OLFM2,ORC1,OTOP1,OTUD7A,OVGP1,P2RY2,PABPC1L,PADI2,PAK6,PALLD,PALM3,PAPLN,PAWR,PAX1,PCDH10,PCSK6,PDE1B,PDE9A,PDZD2,PDZD7,PER3,PEX5L,PHKA2,PHLDB2,PHLDB3,PIK3CG,PKDREJ,PLA2G7,PLBD1,PLEKHA7,PLEKHG4,PLK1,PLK2,PLXNA3,PODN,POU3F3,PPFIA3,PPFIBP2,PPL,PPP1R26,PRC1,PRKAG3,PRKCB,PRKG2,PRMT8,PROCA1,PRR5L,PRSS35,PRX,PSRC1,PTCH1,PTGER3,PTGIR,PTGS1,PTK2B,PTPRO,RAB11FIP4,RAB25,RAB39B,RACGAP1,RAD51AP1,RAD54B,RAD54L,RAMP3,RANBP17,RASGEF1A,RASGRP2,RERG,RET,RGS11,RHBDF2,RIN3,RNF150,ROBO1,ROBO2,RTKN2,RUNX2,RXRG,RYR2,S100A4,SAMD3,SAPCD2,SATB2,SCNN1B,SCUBE3,SDC3,SECTM1,SELENBP1,SEMA3A,SEMA3G,SEMA5A,SERPIND1,SEZ6L,SH2D5,SHANK1,SHC4,SHD,SHOX2,SHROOM1,SIM2,SLAIN1,SLC13A4,SLC18A2,SLC24A4,SLC26A8,SLC26A9,SLC35F1,SLC43A3,SLC44A5,SLC4A8,SLC5A7,SLC6A7,SLC6A9,SLC9A5,SLFN13,SLITRK1,SLITRK2,SLITRK4,SLITRK6,SMARCA1,SMCO3,SMPDL3B,SNCB,SNCG,SOAT2,SOST,SOX11,SOX18,SPAG17,SPAG5,SPECC1,SPOCK3,SPRY4,ST6GAL2,ST6GALNAC3,ST8SIA2,STAC2,STC1,STRC,SV2C,SYK,SYNPR,SYTL4,TBX4,TC2N,TCERG1L,TDO2,TEAD4,TEC,TFAP2B,TGFA,TGFBI,TGM3,THSD7A,TICAM2,TICRR,TLL1,TLL2,TMEFF1,TMEM132A,TMEM132E,TMEM144,TMEM151B,TMEM169,TMEM52,TMEM8A,TNC,TNFSF11,TNN,TNNI2,TNNT1,TNNT3,TOP2A,TPD52L1,TPX2,TRIB3,TRIM46,TRIM63,TRIP10,TRIP13,TRO,TROAP,TRPS1,TRPV2,TSHR,TSHZ3,TSPAN11,TSPAN2,TTK,TTYH1,TUBB2B,TULP1,TULP2,UBE2C,UNC5C,USP43,UTS2R,VAT1L,VAV3,VCL,VSTM2A,VWA5B2,WDR66,WFDC1,WNT11,WSCD2,YDJC,ZAP70,ZFP57,ZNF296,ZNF385B,ZNF43,ZNF583,ZNF703,ZNF711</t>
  </si>
  <si>
    <t>AATK,ABCA7,ABCC4,ACKR3,ACOT7,ACTA1,ACTA2,ACTG2,ADAM12,ADAMTS12,ADAMTS16,ADAMTS17,ADAMTS18,ADAMTS9,ADAMTSL2,ADAMTSL3,ADCY1,ADCY2,ADCYAP1R1,ADD2,ADRA1B,AFAP1L2,AFF3,AGTR2,AJAP1,AJUBA,ALDH1A1,ALDH1A2,ALDH3A1,ALPL,ALX4,AMHR2,ANGPTL7,ANKLE1,ANO4,AOX1,APC2,APLP1,ARAP2,ARG1,ARHGAP22,ARHGDIG,ARMC2,ART3,ASB2,ASB5,ASPM,ATP2A1,AURKB,AXIN2,B3GNT3,B4GALNT1,BCL11B,BCL6,BCL6B,BHLHE22,BIRC5,BMP2,BMP6,BRCA1,BUB1,BUB1B,C10orf71,C1QL3,C1QTNF5,C8orf34,C9orf152,C9orf50,CA11,CACNA1H,CACNA2D3,CACNB2,CACNB3,CACNB4,CADM1,CADM3,CARD10,CASP1,CBS/CBSL,CCBE1,CCDC106,CCDC81,CCNA2,CCNB1,CCNB2,CCND1,CCNF,CCR9,CD7,CDC20,CDC25C,CDCA2,CDCA7,CDCA7L,CDCA8,CDH11,CDH17,CDH24,CDH26,CDHR4,CDK1,CDK15,CDKN2A,CDKN2B,CEACAM1,CELSR3,CENPA,CENPE,CENPF,CENPN,CENPP,CEP55,CFB,CGNL1,CHDH,CHEK2,CHP2,CHST2,CHST3,CIT,CKAP2,CKAP2L,CLEC14A,CLEC3B,CLIC5,CLSTN2,CNGA2,CNTFR,CNTN4,CNTNAP1,COL11A1,COL18A1,COL22A1,COL23A1,COL24A1,COL4A3,COL4A4,CPB1,CPN2,CRP,CRYAA/CRYAA2,CTHRC1,CYB5R2,CYP19A1,CYP26B1,CYP4B1,CYP7B1,CYSLTR1,DAGLB,DEPDC1,DES,DGKB,DISP1,DKK1,DLGAP5,DLK1,DLX5,DLX6,DPP10,DPP6,DSG2,DTL,DUSP26,DUSP4,E2F8,ECE2,ECT2,EDN3,EDNRB,EEPD1,EGFL6,EGFLAM,ELMO1,EMID1,EML6,EMX2,EN1,ENKUR,ENPP2,EPCAM,EPHA5,EPHA8,EPHB2,EPHX2,EPYC,ESCO2,ETV4,EVI2A,EXO1,FAM107A,FAM155A,FAM155B,FAM174B,FAM189A2,FAM198B,FAM83F,FANCA,FANCC,FBLIM1,FBLN7,FBN2,FBXO2,FGD3,FGD6,FGF11,FHOD3,FLT3LG,FOXC1,FRMPD4,FSD1,FST,GABRA4,GALNT10,GALNT3,GALNT9,GAS6,GCNT1,GDF11,GDF5,GFRA2,GLDN,GLI1,GPC2,GPR146,GPRIN1,GREB1L,GRIA1,GRTP1,GSG1L,GSN,HAPLN3,HCK,HEY2,HEYL,HHIP,HHIPL2,HLX,HMMR,HOXC5,HOXC6,HOXC8,HOXD3,HPSE,HRH1,HS6ST2,HTR2A,ICAM5,ID4,IGF2,IGFBP3,IGSF3,IL12A,IL20RB,IL6R,INHBA,INMT,INPP4B,INSC,IQGAP2,IQGAP3,IRX1,IRX2,IRX3,IRX6,ISG20,ISM1,ITGA4,ITIH5,JPH2,KANK4,KCNC4,KCNH3,KCNJ2,KCNJ8,KCNK2,KCNQ1,KCNS2,KDR,KIAA0895L,KIAA1324L,KIAA1549L,KIAA1755,KIF14,KIF15,KIF18B,KIF1A,KIF20A,KIF22,KIF23,KIF26A,KIF26B,KIFC1,KIT,KLHDC7A,KLHL23/PHOSPHO2-KLHL23,KNDC1,KNTC1,KRT12,KRT25,KRT71,KRT82,KYNU,LAMC2,LDB3,LEPR,LGI1,LGR4,LGR5,LGR6,LHX2,LIN7A,LMNB1,LMO7,LONRF3,LPCAT2,LRIG3,LRRC15,LRRC4B,LRRN1,LRRN2,LRTM1,LSAMP,LURAP1L,MAFB,MAMDC2,MAN1A1,MAP3K15,MAP3K6,MAPK12,MATN2,MB,MCM2,MCM6,MEF2C,MEGF6,MELK,MEX3A,MGAT3,MIS18BP1,MKI67,MLXIPL,MMP11,MMP3,MMP8,MNS1,MPP7,MRGPRE,MSTN,MSX1,MTSS1L,MXD3,MYL9,MYLK,MYO15A,MYO1B,MYO7A,MYOC,MYORG,NAV2,NCALD,NCAM1,NCAM2,NCAPG,NCAPH,NDST3,NEK2,NELL1,NEXN,NGFR,NHS,NLGN3,NLRC5,NOVA1,NPAS4,NPC1L1,NPPC,NPTX2,NR1D1,NRG2,NRIP2,NRXN1,NRXN2,NT5DC2,NTF4,NTN5,NTNG1,NTRK3,NUDT11,OAS1,OAS2,OBSCN,OLFM2,ORC1,OTOP1,OTUD7A,OVGP1,P2RY2,PABPC1L,PADI2,PAK6,PALLD,PALM3,PAPLN,PAWR,PAX1,PBK,PCDH10,PCSK6,PDE1B,PDE9A,PDZD2,PDZD7,PER3,PEX5L,PHKA2,PHLDB2,PHLDB3,PIK3CG,PKDREJ,PLA2G7,PLBD1,PLEKHA7,PLEKHG4,PLK1,PLK2,PLXNA3,PODN,POU3F3,PPFIA3,PPFIBP2,PPL,PPP1R26,PRC1,PRKAG3,PRKCB,PRKG2,PRMT8,PROCA1,PRR5L,PRSS35,PRX,PSRC1,PTCH1,PTGER3,PTGIR,PTGS1,PTK2B,PTPRO,RAB11FIP4,RAB25,RAB39B,RACGAP1,RAD51AP1,RAD54B,RAD54L,RAMP3,RANBP17,RASGEF1A,RASGRP2,RERG,RET,RGS11,RHBDF2,RIN3,RNF150,ROBO1,ROBO2,RRM2,RTKN2,RUNX2,RXRG,RYR2,S100A4,SAMD3,SAPCD2,SATB2,SCNN1B,SCUBE3,SDC3,SECTM1,SELENBP1,SEMA3A,SEMA3G,SEMA5A,SERPINA3,SERPIND1,SEZ6L,SH2D5,SHANK1,SHC4,SHD,SHOX2,SHROOM1,SIM2,SLAIN1,SLC13A4,SLC18A2,SLC24A4,SLC26A8,SLC26A9,SLC35F1,SLC43A3,SLC44A5,SLC4A8,SLC5A7,SLC6A7,SLC6A9,SLC9A5,SLFN13,SLITRK1,SLITRK2,SLITRK4,SLITRK6,SMARCA1,SMCO3,SMPDL3B,SNCB,SNCG,SOAT2,SOST,SOX11,SOX18,SPAG17,SPAG5,SPC25,SPECC1,SPOCK3,SPRY4,ST6GAL2,ST6GALNAC3,ST8SIA2,STAC2,STC1,STRC,STXBP6,SV2C,SYK,SYNPR,SYTL4,TBX4,TC2N,TCERG1L,TDO2,TEAD4,TEC,TFAP2B,TGFA,TGFBI,TGM3,THSD7A,TICAM2,TICRR,TK1,TLL1,TLL2,TMEFF1,TMEM132A,TMEM132E,TMEM144,TMEM151B,TMEM169,TMEM52,TMEM8A,TNC,TNFSF11,TNN,TNNI2,TNNT1,TNNT3,TOP2A,TPD52L1,TPX2,TRIB3,TRIM46,TRIM63,TRIP10,TRIP13,TRO,TROAP,TRPS1,TRPV2,TSHR,TSHZ3,TSLP,TSPAN11,TSPAN2,TTK,TTYH1,TUBB2B,TUBB3,TULP1,TULP2,UBE2C,UNC5C,USP43,UTS2R,VAT1L,VAV3,VCL,VSTM2A,VWA5B2,WDR66,WFDC1,WISP1,WNT11,WSCD2,YDJC,ZAP70,ZFP57,ZNF296,ZNF385B,ZNF43,ZNF583,ZNF703,ZNF711</t>
  </si>
  <si>
    <t>ABCA7,ABCC4,ACKR3,ACTG2,ADAM12,ADAMTS18,ADAMTS9,ADD2,ADH1C,ADRA1B,Agtr1b,AGTR2,ALDH1A2,ALPL,AMHR2,APOE,ARG1,ASB2,ATP2A1,B4GALNT1,BCL11B,BCL6,BIRC5,BMP2,BMP4,BOK,BRCA1,BUB1,CACNA1H,CACNB2,CACNB3,CACNB4,CASQ2,CBS/CBSL,CCBE1,CCL25,CCNA2,CCNB2,CCND1,CCR9,CDH11,CDH17,CDKN2A,CDKN2B,CEACAM1,CELSR3,CHST3,COL18A1,COX4I2,CTHRC1,CXCR4,CYBRD1,CYP19A1,CYP7B1,DES,DHRS3,DIO3,DISP1,DKK1,DLK1,DPP6,DSG2,ECE2,EDN3,EDNRB,EMX2,ENKUR,EPHB2,EPHX2,EXO1,FABP3,FANCC,FGF9,FHOD3,FLT3LG,FST,G0S2,GCNT1,GDF11,GLI1,GSN,HCK,HEY2,HEYL,HLX,HOXA2,HOXB4,HOXD3,HSD11B1,HSPB2,HTR2A,IGF2,IGFBP3,IL6R,IL7,INHBA,IQGAP2,ITGA4,JPH2,KCNJ8,KCNQ1,KIF26A,KIT,KLF15,LDB3,LEPR,LFNG,LGR4,LGR5,LHX2,LMNB1,LMO2,LRIG3,MB,MC2R,MDK,MEF2C,MGAT3,MLXIPL,MMP11,MMP8,MSTN,MSX1,MYL9,MYLK,NEXN,NGFR,NLRC5,NOL3,NPC1L1,NT5E,NTRK3,PABPC1L,PAWR,PCSK6,PDE9A,PIK3CG,PPP1R3C,PRKCB,PTGER2,PTGER3,PTGIR,PTGS1,RET,ROBO1,RRM2,RSPO3,RUNX2,RYR2,SATB2,SCNN1B,SCX,SELENBP1,SEMA3A,SHOX2,SIM2,SLC26A9,SOAT2,SOX11,SOX4,SYK,SYTL4,TBX4,TCAP,TEC,TGFA,TGFBI,TK1,TLL1,TNFSF11,TOP2A,TRIM63,TRPS1,VAV3,VCL,ZAP70</t>
  </si>
  <si>
    <t>ABCC4,ACTG2,ADAMTS12,ADAMTS16,ADAMTS18,ADAMTSL3,ADCY1,ADCY2,ADCYAP1R1,ADD2,AFAP1L2,AFF3,AGTR2,AJAP1,ALDH1A1,ALDH1A2,ALDH3A1,AMPH,ANO4,AOX1,APOE,ARAP2,ARHGAP22,ASCL2,ASPM,ATP2A1,AURKB,AXIN2,B3GNT3,BAIAP3,BCL6,BCL6B,BIRC5,BMP6,BRCA1,BUB1,BUB1B,C8orf34,CACNA1H,CACNA2D3,CACNB2,CADM3,CARD10,CASQ1,CBS/CBSL,CCNA2,CCNB1,CCNB2,CCND1,CD83,CDC20,CDC25C,CDH11,CDK1,CDK15,CDKN2A,CDKN2B,CELSR3,CENPA,CENPE,CENPF,CENPN,CEP55,CFB,CHEK2,CIT,CLEC14A,CLEC3B,CNGA2,CNTN4,COL11A1,COL18A1,COL22A1,COL23A1,COL24A1,COL4A4,CRP,CTSH,CXCR4,CYP19A1,CYP2F1,CYSLTR1,DAPL1,DES,DGKB,DIO3,DISP1,DKK1,DLK1,DLX6,DNER,DPP10,DPP6,DUSP26,DUSP4,E2F8,ECE2,ECT2,EDNRB,EFHC2,EGFLAM,ELMO1,EML6,ENPP2,EPCAM,EPHA5,EPHB2,EPHX2,EPYC,ETV4,EXO1,FAM107A,FAM155B,FAM189A2,FAM198B,FANCA,FBLN7,FBN2,FGD3,FGD6,FGF9,FHOD3,FMO4,FOXD1,FOXO6,FRMPD4,GABRA4,GALNT3,GAS6,GDF5,GLI1,GPC4,GPR146,GRIA1,GSG1L,HHIP,HHIPL2,HLX,HMMR,HOXA2,HOXB4,HOXC6,HOXC8,HOXD3,HPSE,HS6ST2,HSD11B1,HTR2A,IGF2,IGFBP3,IGSF3,IL12A,INHBA,INPP4B,INSC,IQGAP2,IRX1,IRX2,IRX3,ITGA4,ITIH5,JPH2,KANK4,KCNAB2,KCNS2,KDR,KIAA1324L,KIAA1549L,KIAA1755,KIF14,KIF15,KIF1A,KIF20A,KIF23,KIF26A,KIF2C,KIF4A,KIFC1,KIT,KNDC1,KNTC1,KRT25,LAMC2,LAT2,LGR4,LGR5,LMO7,LONRF3,LPCAT2,LRRC4B,LRRN1,LRRN2,LSAMP,MAN1A1,MAP3K15,MATN2,MB,MCM2,MEF2C,MGAT3,MIS18BP1,MKI67,MMP11,MMP3,MMP8,MPP7,MSTN,MSX1,MYL9,MYLK,MYO15A,MYO1B,MYO7A,NAV2,NCAM1,NCAM2,NCAPG,NEK2,NHS,NLGN3,NMNAT2,NPAS4,NPC1L1,NRXN1,NRXN2,NTRK3,NUF2,OBSCN,OTOP1,OTUD7A,OVGP1,P2RY2,PABPC1L,PALLD,PAWR,PER3,PEX5L,PGBD1,PHKA2,PHLDB2,PIF1,PIK3CG,PKDREJ,PLA2G5,PLEKHA7,PLK1,PLK2,PLXNA3,PODNL1,POU3F3,PPFIA3,PPFIBP2,PRKAG3,PRKCB,PRX,PTCH1,PTGER2,PTGER3,PTGS1,RAB11FIP4,RAB39B,RACGAP1,RAD54B,RAD54L,RANBP17,RASGEF1A,RET,RIN3,ROBO1,ROBO2,RRM2,RTKN2,RXFP1,RYR2,S100A4,SAMD3,SAPCD1,SATB2,SCUBE3,SECTM1,SEMA5A,SERPINA3,SEZ6L,SH2D5,SHROOM1,SLC13A4,SLC26A8,SLC35F1,SLC43A3,SLC44A5,SLC4A8,SLITRK1,SLITRK6,SMARCA1,SMCO3,SMPDL3B,SOX11,SPAG17,SPC25,SPECC1,SPOCK3,STC1,STMN1,STRC,STXBP6,SV2C,TAGLN,TBX18,TEAD4,TFAP2B,TGFA,TGM3,TICAM2,TICRR,TK1,TLL2,TMEM144,TMEM169,TMEM52,TNC,TNNT1,TNNT3,TOP2A,TPX2,TRIB3,TRIP13,TRO,TRPS1,TSHR,TSHZ3,TSPAN2,TTK,TTYH1,TUBB2B,TUBB3,UBE2C,UNC5C,UTS2R,VAT1L,VAV3,WDR66,WISP1,WNT11,WSCD2,ZAP70,ZFP57,ZNF385A,ZNF385B,ZNF43,ZNF583</t>
  </si>
  <si>
    <t>AATK,ABCC4,ACKR3,ACOT7,ACTA1,ADAM12,ADAMTS12,ADAMTS16,ADAMTS18,ADAMTS9,ADCY2,ADD2,ADRA1B,AFAP1L2,AFF3,AGTR2,AJAP1,ALPL,ALX4,AOX1,APLP1,ARAP2,ART3,ASB2,ATP2A1,AURKB,AXIN2,B3GNT3,B4GALNT1,BCL11B,BCL6,BCL6B,BIRC5,BMP2,BRCA1,BUB1B,C10orf71,C1QL3,C1QTNF5,C8orf34,C9orf152,C9orf50,CA11,CACNA1H,CACNB3,CACNB4,CADM3,CARD10,CBS/CBSL,CCDC81,CCNA2,CCNB2,CCND1,CD7,CDC25C,CDCA7,CDCA8,CDH24,CDK15,CDKN2A,CEACAM1,CELSR3,CENPA,CENPE,CENPF,CENPN,CEP55,CFB,CHEK2,CHST2,CHST3,CKAP2,CLEC14A,CLIC5,CNGA2,CNTN4,CNTNAP1,COL11A1,COL18A1,COL22A1,COL24A1,COL4A3,COL4A4,CRP,CRYAA/CRYAA2,CYB5R2,CYP7B1,CYSLTR1,DES,DGKB,DISP1,DLGAP5,DLX6,DPP10,DPP6,DSG2,E2F8,ECE2,EDNRB,ELMO1,EN1,EPCAM,EPHA5,EPHB2,ESCO2,ETV4,EXO1,FAM155A,FAM155B,FAM174B,FANCA,FBLIM1,FBN2,FBXO2,FGD3,FHOD3,FLT3LG,GALNT3,GALNT9,GAS6,GCNT1,GDF5,GLI1,GRIA1,GSN,HAPLN3,HCK,HHIPL2,HLX,HMMR,HOXC6,HS6ST2,ICAM5,IGF2,IGFBP3,IGSF3,IL12A,IL6R,INHBA,INPP4B,INSC,IQGAP2,IQGAP3,IRX2,ISG20,ISM1,ITGA4,KCNC4,KCNH3,KCNJ8,KCNQ1,KDR,KIAA1324L,KIAA1549L,KIF14,KIF18B,KIF1A,KIF23,KIF26A,KIF26B,KIFC1,KIT,KLHL23/PHOSPHO2-KLHL23,KNDC1,KNTC1,KRT12,LEPR,LGR4,LGR5,LGR6,LIN7A,LMO7,LONRF3,LRIG3,LRRC4B,LRRN1,LRRN2,LRTM1,LURAP1L,MAFB,MAP3K6,MAPK12,MATN2,MB,MCM2,MEF2C,MELK,MEX3A,MGAT3,MIS18BP1,MKI67,MLXIPL,MRGPRE,MSTN,MXD3,MYL9,MYLK,MYO15A,MYOC,MYORG,NAV2,NCAM1,NCAM2,NCAPH,NEK2,NHS,NLGN3,NLRC5,NOVA1,NPAS4,NPC1L1,NR1D1,NRG2,NRXN1,NRXN2,NTF4,NTN5,NTRK3,NUDT11,OAS1,OAS2,OBSCN,OLFM2,ORC1,OTOP1,OVGP1,P2RY2,PABPC1L,PALLD,PAPLN,PBK,PCDH10,PDE1B,PDE9A,PDZD2,PDZD7,PEX5L,PHKA2,PHLDB3,PIK3CG,PKDREJ,PLBD1,PLEKHA7,PLEKHG4,PLK1,PLK2,PLXNA3,PODN,POU3F3,PPFIA3,PPL,PPP1R26,PRKCB,PRSS35,PTCH1,PTGER3,PTGS1,PTK2B,RAB11FIP4,RAD51AP1,RAD54B,RAD54L,RAMP3,RANBP17,RERG,RET,RHBDF2,RIN3,RNF150,ROBO1,ROBO2,RRM2,RTKN2,RUNX2,RYR2,SAPCD2,SCUBE3,SDC3,SELENBP1,SEMA3G,SERPINA3,SEZ6L,SHANK1,SHROOM1,SLAIN1,SLC26A9,SLC35F1,SLC43A3,SLC44A5,SLC4A8,SLC6A7,SLC6A9,SLC9A5,SLFN13,SLITRK1,SLITRK2,SLITRK4,SLITRK6,SMARCA1,SMPDL3B,SOAT2,SOX11,SOX18,SPAG17,SPC25,SPECC1,SPOCK3,SPRY4,ST6GAL2,ST6GALNAC3,STRC,STXBP6,SV2C,SYK,TBX4,TCERG1L,TDO2,TEAD4,TEC,TGFBI,TGM3,TICRR,TK1,TLL1,TMEM132A,TMEM132E,TMEM144,TMEM169,TMEM52,TMEM8A,TNC,TNNI2,TNNT1,TOP2A,TPD52L1,TPX2,TRIP13,TRO,TRPS1,TRPV2,TSHR,TSHZ3,TTK,TUBB2B,TUBB3,TULP1,USP43,UTS2R,VCL,VSTM2A,WDR66,WFDC1,WISP1,WSCD2,ZAP70,ZFP57,ZNF385B,ZNF43,ZNF583,ZNF711</t>
  </si>
  <si>
    <t>AATK,ABCC4,ACKR3,ACOT7,ACTA1,ADAMTS12,ADAMTS16,ADAMTS18,ADAMTS9,ADCY2,ADD2,ADRA1B,AFAP1L2,AFF3,AGTR2,AJAP1,ALDH1A1,ALPL,ALX4,AOX1,APLP1,ARAP2,ART3,ASB2,ATP2A1,AURKB,AXIN2,B3GNT3,B4GALNT1,BCL11B,BCL6,BCL6B,BIRC5,BRCA1,BUB1B,C10orf71,C1QL3,C1QTNF5,C8orf34,C9orf152,C9orf50,CA11,CACNA1H,CACNB3,CACNB4,CADM3,CARD10,CASP1,CBS/CBSL,CCDC81,CCNA2,CCND1,CD7,CDC25C,CDCA7,CDH24,CDK15,CDKN2A,CDKN2B,CEACAM1,CELSR3,CENPE,CENPF,CENPN,CEP55,CFB,CHEK2,CHST2,CHST3,CKAP2,CLEC14A,CNGA2,CNTN4,CNTNAP1,COL11A1,COL18A1,COL22A1,COL24A1,COL4A3,COL4A4,CRYAA/CRYAA2,CYB5R2,CYP7B1,CYSLTR1,DES,DGKB,DISP1,DLX6,DPP10,DPP6,DSG2,DUSP4,E2F8,ECE2,EDNRB,ELMO1,EN1,EPCAM,EPHA5,EPHB2,ESCO2,ETV4,EXO1,FAM155A,FAM155B,FAM174B,FANCA,FBLIM1,FBN2,FBXO2,FGD3,FHOD3,FLT3LG,GALNT3,GALNT9,GAS6,GCNT1,GDF5,GLI1,GPRIN1,GRIA1,HAPLN3,HCK,HHIPL2,HLX,HMMR,HOXC6,HS6ST2,ICAM5,IGF2,IGSF3,IL12A,INHBA,INPP4B,INSC,IQGAP2,IQGAP3,IRX2,ISM1,ITGA4,JPH2,KCNC4,KCNH3,KCNQ1,KDR,KIAA1324L,KIAA1549L,KIF14,KIF18B,KIF1A,KIF23,KIF26A,KIF26B,KIFC1,KIT,KLHL23/PHOSPHO2-KLHL23,KNDC1,KNTC1,KRT12,LEPR,LGR4,LGR5,LGR6,LHX2,LIN7A,LMO7,LONRF3,LRIG3,LRRC4B,LRRN1,LRRN2,LRTM1,LURAP1L,MAFB,MAP3K6,MAPK12,MATN2,MCM2,MEF2C,MELK,MEX3A,MGAT3,MIS18BP1,MKI67,MLXIPL,MRGPRE,MSTN,MXD3,MYL9,MYLK,MYO15A,MYOC,MYORG,NAV2,NCAM1,NCAM2,NCAPH,NEK2,NEXN,NHS,NLGN3,NLRC5,NOVA1,NPAS4,NPC1L1,NR1D1,NRG2,NRXN1,NRXN2,NTF4,NTN5,NTRK3,NUDT11,OAS1,OAS2,OBSCN,OLFM2,OTOP1,OVGP1,P2RY2,PABPC1L,PALLD,PAPLN,PAWR,PCDH10,PDE1B,PDE9A,PDZD2,PDZD7,PEX5L,PHKA2,PHLDB3,PIK3CG,PKDREJ,PLBD1,PLEKHA7,PLEKHG4,PLK1,PLK2,PLXNA3,PODN,POU3F3,PPFIA3,PPFIBP2,PPL,PPP1R26,PRKCB,PRKG2,PRSS35,PRX,PTCH1,PTGER3,PTGS1,PTK2B,RAB11FIP4,RAD51AP1,RAD54B,RAD54L,RANBP17,RERG,RET,RHBDF2,RIN3,RNF150,ROBO1,ROBO2,RTKN2,RUNX2,RYR2,SAPCD2,SATB2,SCUBE3,SDC3,SELENBP1,SEMA3A,SEMA3G,SEZ6L,SHANK1,SHROOM1,SLAIN1,SLC26A9,SLC35F1,SLC43A3,SLC44A5,SLC4A8,SLC6A7,SLC6A9,SLC9A5,SLFN13,SLITRK1,SLITRK2,SLITRK4,SLITRK6,SMARCA1,SMCO3,SMPDL3B,SNCG,SOAT2,SOX11,SOX18,SPAG17,SPC25,SPECC1,SPOCK3,SPRY4,ST6GAL2,ST6GALNAC3,STRC,SV2C,SYK,TBX4,TCERG1L,TDO2,TEAD4,TEC,TGFBI,TGM3,TICRR,TK1,TLL1,TMEM132A,TMEM132E,TMEM144,TMEM169,TMEM52,TMEM8A,TNC,TNNI2,TNNT1,TOP2A,TPD52L1,TPX2,TRIP13,TRO,TROAP,TRPS1,TRPV2,TSHR,TSHZ3,TTK,TUBB2B,TUBB3,TULP1,UBE2C,UNC5C,USP43,UTS2R,VCL,VSTM2A,WDR66,WFDC1,WSCD2,ZAP70,ZFP57,ZNF385B,ZNF43,ZNF583,ZNF711</t>
  </si>
  <si>
    <t>AATK,ABCC4,ACKR3,ACOT7,ACTA1,ADAMTS12,ADAMTS16,ADAMTS18,ADAMTS9,ADCY2,ADD2,ADRA1B,AFAP1L2,AFF3,AGTR2,AJAP1,ALDH1A1,ALPL,ALX4,AOX1,APLP1,ARAP2,ART3,ASB2,ATP2A1,AURKB,AXIN2,B3GNT3,B4GALNT1,BCL11B,BCL6,BCL6B,BIRC5,BRCA1,BUB1B,C10orf71,C1QL3,C1QTNF5,C8orf34,C9orf152,C9orf50,CA11,CACNA1H,CACNB3,CACNB4,CADM3,CARD10,CASP1,CBS/CBSL,CCDC81,CCNA2,CCND1,CD7,CDC25C,CDCA7,CDH24,CDK15,CDKN2A,CDKN2B,CEACAM1,CELSR3,CENPE,CENPF,CENPN,CEP55,CFB,CHEK2,CHST2,CHST3,CKAP2,CLEC14A,CNGA2,CNTN4,CNTNAP1,COL11A1,COL18A1,COL22A1,COL24A1,COL4A3,COL4A4,CRYAA/CRYAA2,CYB5R2,CYP7B1,CYSLTR1,DES,DGKB,DISP1,DLX6,DPP10,DPP6,DSG2,DUSP4,E2F8,ECE2,EDNRB,ELMO1,EN1,EPCAM,EPHA5,EPHB2,ESCO2,ETV4,EXO1,FAM155A,FAM155B,FAM174B,FANCA,FBLIM1,FBN2,FBXO2,FGD3,FHOD3,FLT3LG,GALNT3,GALNT9,GAS6,GCNT1,GDF5,GLI1,GPRIN1,GRIA1,HAPLN3,HCK,HHIPL2,HLX,HMMR,HOXC6,HS6ST2,ICAM5,IGF2,IGSF3,IL12A,INHBA,INPP4B,INSC,IQGAP2,IQGAP3,IRX2,ISM1,ITGA4,JPH2,KCNC4,KCNH3,KCNQ1,KDR,KIAA1324L,KIAA1549L,KIF14,KIF18B,KIF1A,KIF23,KIF26A,KIF26B,KIFC1,KIT,KLHL23/PHOSPHO2-KLHL23,KNDC1,KNTC1,KRT12,LEPR,LGR4,LGR5,LGR6,LHX2,LIN7A,LMO7,LONRF3,LRIG3,LRRC4B,LRRN1,LRRN2,LRTM1,LURAP1L,MAFB,MAP3K6,MAPK12,MATN2,MCM2,MEF2C,MELK,MEX3A,MGAT3,MIS18BP1,MKI67,MLXIPL,MRGPRE,MSTN,MXD3,MYL9,MYLK,MYO15A,MYOC,MYORG,NAV2,NCAM1,NCAM2,NCAPH,NEK2,NEXN,NHS,NLGN3,NLRC5,NOVA1,NPAS4,NPC1L1,NR1D1,NRG2,NRXN1,NRXN2,NTF4,NTN5,NTRK3,NUDT11,OAS1,OAS2,OBSCN,OLFM2,OTOP1,OVGP1,P2RY2,PABPC1L,PALLD,PAPLN,PAWR,PCDH10,PDE1B,PDE9A,PDZD2,PDZD7,PEX5L,PHKA2,PHLDB3,PIK3CG,PKDREJ,PLBD1,PLEKHA7,PLEKHG4,PLK1,PLK2,PLXNA3,PODN,POU3F3,PPFIA3,PPFIBP2,PPL,PPP1R26,PRKG2,PRSS35,PRX,PTCH1,PTGER3,PTGS1,PTK2B,RAB11FIP4,RAD51AP1,RAD54B,RAD54L,RANBP17,RERG,RET,RHBDF2,RIN3,RNF150,ROBO1,ROBO2,RTKN2,RUNX2,RYR2,SAPCD2,SATB2,SCUBE3,SDC3,SELENBP1,SEMA3A,SEMA3G,SEZ6L,SHANK1,SHROOM1,SLAIN1,SLC26A9,SLC35F1,SLC43A3,SLC44A5,SLC4A8,SLC6A7,SLC6A9,SLC9A5,SLFN13,SLITRK1,SLITRK2,SLITRK4,SLITRK6,SMARCA1,SMCO3,SMPDL3B,SNCG,SOAT2,SOX11,SOX18,SPAG17,SPC25,SPECC1,SPOCK3,SPRY4,ST6GAL2,ST6GALNAC3,STRC,SV2C,SYK,TBX4,TCERG1L,TDO2,TEAD4,TEC,TGFBI,TGM3,TICRR,TK1,TLL1,TMEM132A,TMEM132E,TMEM144,TMEM169,TMEM52,TMEM8A,TNC,TNNI2,TNNT1,TOP2A,TPD52L1,TPX2,TRIP13,TRO,TROAP,TRPS1,TRPV2,TSHR,TSHZ3,TTK,TUBB2B,TUBB3,TULP1,UBE2C,UNC5C,USP43,UTS2R,VCL,VSTM2A,WDR66,WFDC1,WSCD2,ZAP70,ZFP57,ZNF385B,ZNF43,ZNF583,ZNF711</t>
  </si>
  <si>
    <t>ACTG2,ALDH1A1,B3GNT3,BUB1,BUB1B,CACNB2,CBS/CBSL,CCNA2,CCNB1,CCNB2,CDC20,CDH11,CDKN2A,CENPA,CFB,CIT,CLEC3B,DES,DKK1,DPP6,EDNRB,ENPP2,EPHB2,ETV4,EXO1,FOXD1,GALNT3,HMMR,KDR,KIF2C,KIFC1,LAMC2,MATN2,MEF2C,MYLK,PLK1,PTGER3,SPC25,TGFA,TK1,TNNT1,TOP2A,TPX2,TRIP13,TTK,UBE2C</t>
  </si>
  <si>
    <t>ABCC4,ACTG2,ADAMTS12,ADAMTS16,ADAMTSL3,ADCY1,ADCY2,ADCYAP1R1,ADD2,AFAP1L2,AFF3,AGTR2,AJAP1,ALDH1A1,ALDH1A2,AMPH,ANO4,AOX1,APOE,ARAP2,ASPM,ATP2A1,AURKB,AXIN2,B3GNT3,BAIAP3,BCL6,BCL6B,BMP6,BRCA1,BUB1,BUB1B,C8orf34,CACNA1H,CACNA2D3,CACNB2,CARD10,CASQ1,CBS/CBSL,CCNA2,CCNB1,CCNB2,CCND1,CDC20,CDH11,CDK15,CDKN2A,CELSR3,CENPA,CENPE,CENPF,CENPN,CEP55,CFB,CHEK2,CIT,CLEC14A,CLEC3B,CNGA2,CNTN4,COL11A1,COL18A1,COL22A1,COL23A1,COL24A1,COL4A4,CRP,CYP2F1,CYSLTR1,DES,DGKB,DIO3,DISP1,DKK1,DLX6,DNER,DPP10,DPP6,DUSP26,E2F8,ECE2,ECT2,EDNRB,EFHC2,EGFLAM,ELMO1,EML6,ENPP2,EPCAM,EPHA5,EPHB2,EPYC,ETV4,EXO1,FAM107A,FAM155B,FAM189A2,FAM198B,FANCA,FBN2,FGD3,FGF9,FHOD3,FMO4,FOXD1,FOXO6,FRMPD4,GABRA4,GALNT3,GAS6,GDF5,GLI1,GPC4,GPR146,GRIA1,GSG1L,HHIPL2,HLX,HMMR,HOXC8,HPSE,HS6ST2,HSD11B1,HTR2A,IGF2,IGSF3,IL12A,INHBA,INPP4B,INSC,IRX1,IRX3,ITGA4,ITIH5,KANK4,KCNAB2,KCNS2,KDR,KIAA1324L,KIAA1549L,KIAA1755,KIF14,KIF15,KIF20A,KIF23,KIF2C,KIF4A,KIFC1,KIT,KNDC1,KNTC1,LAMC2,LAT2,LGR4,LGR5,LMO7,LONRF3,LRRC4B,LRRN1,LRRN2,LSAMP,MAN1A1,MAP3K15,MATN2,MCM2,MEF2C,MGAT3,MIS18BP1,MKI67,MMP8,MPP7,MSTN,MSX1,MYL9,MYLK,MYO7A,NAV2,NCAM1,NCAM2,NCAPG,NEK2,NHS,NLGN3,NMNAT2,NPC1L1,NRXN1,NTRK3,NUF2,OBSCN,OTOP1,OTUD7A,P2RY2,PABPC1L,PALLD,PER3,PEX5L,PGBD1,PHKA2,PHLDB2,PIK3CG,PLA2G5,PLEKHA7,PLK1,PLK2,PLXNA3,PODNL1,POU3F3,PPFIA3,PPFIBP2,PRKAG3,PRX,PTCH1,PTGER2,PTGER3,PTGS1,RAB11FIP4,RAB39B,RACGAP1,RAD54B,RAD54L,RANBP17,RASGEF1A,RIN3,ROBO1,ROBO2,RRM2,RTKN2,RXFP1,RYR2,SAMD3,SAPCD1,SATB2,SCUBE3,SECTM1,SEMA5A,SEZ6L,SH2D5,SHROOM1,SLC13A4,SLC26A8,SLC35F1,SLC43A3,SLC44A5,SLC4A8,SLITRK1,SLITRK6,SMARCA1,SMCO3,SMPDL3B,SOX11,SPAG17,SPC25,SPECC1,SPOCK3,STC1,STMN1,STRC,STXBP6,SV2C,TBX18,TEAD4,TFAP2B,TGFA,TGM3,TICAM2,TICRR,TK1,TLL2,TMEM144,TMEM169,TMEM52,TNC,TNNT1,TNNT3,TOP2A,TPX2,TRIB3,TRIP13,TRO,TRPS1,TSHZ3,TSPAN2,TTK,TTYH1,TUBB2B,TUBB3,UBE2C,UNC5C,UTS2R,VAT1L,VAV3,WDR66,WISP1,WNT11,WSCD2,ZAP70,ZFP57,ZNF385A,ZNF385B,ZNF43,ZNF583</t>
  </si>
  <si>
    <t>ACTG2,ALDH1A1,ALDH1A2,APOE,AXIN2,B3GNT3,BRCA1,BUB1,BUB1B,CACNB2,CBS/CBSL,CCNA2,CCNB1,CCNB2,CDC20,CDH11,CDKN2A,CENPA,CFB,CHEK2,CIT,CLEC3B,COL11A1,DES,DKK1,DPP6,EDNRB,ENPP2,EPCAM,EPHB2,ETV4,EXO1,FOXD1,GALNT3,GLI1,HMMR,HSD11B1,KDR,KIF2C,KIFC1,KIT,LAMC2,MATN2,MEF2C,MYLK,PIK3CG,PLK1,PRX,PTGER2,PTGER3,PTGS1,RACGAP1,RRM2,SATB2,SPC25,TGFA,TK1,TNNT1,TOP2A,TPX2,TRIP13,TRO,TSHZ3,TTK,TUBB3,UBE2C,VAV3</t>
  </si>
  <si>
    <t>AATK,ABCA7,ABCC4,ADAM12,ADAMTS12,ADAMTS16,ADAMTS17,ADAMTS18,ADAMTS9,ADAMTSL3,ADCY2,AJAP1,ALDH3A1,ALX4,AMHR2,AMPH,AOX1,APOE,ARMC2,ASB5,AXIN2,B4GALNT1,BAALC,BCL6,BHLHE22,BIRC5,BMP4,BUB1B,CACNA1H,CARD10,CASP1,CBS/CBSL,CCNB1,CCND1,CD7,CD83,CDC20,CDCA2,CDH11,CDH26,CDHR4,CDKN2A,CDKN2B,CENPF,CGNL1,CLSTN2,CNTN4,COL11A1,COL18A1,COL22A1,COL4A4,COX4I2,CTHRC1,CTSH,CXCL13,CXCR4,CYP26B1,CYP7B1,DAGLB,DISP1,DLGAP5,DLX6,DPP6,DSG2,E2F8,ECE2,EDN3,EDNRB,EGFL6,ELMO1,EML6,ENPP2,EPCAM,EPHA5,EPHB2,EXO1,FABP3,FAM155A,FBN2,FGD3,FGD6,FLT3LG,FRMPD4,GABRA4,GAS6,GDF5,GFRA2,GLI1,GNG13,GPRIN1,GREB1L,GRIA1,HMMR,HOXA2,HOXC4,HOXC5,HOXC6,HOXC8,HPSE,HS6ST2,IGF2,IGFBP3,IGSF3,INHBA,INMT,INPP4B,INSC,IQGAP3,IRX6,ITGA4,JPH2,KCNS2,KDR,KIF15,KIF1A,KIF2C,KIT,KNDC1,KNTC1,KRT12,KRT25,KYNU,LAMC2,LAT2,LDB3,LGR4,LGR6,LHX2,LIN7A,LINGO3,LRRN2,LSAMP,MAFB,MAMDC2,MATN2,MEF2C,MEGF6,MELK,MEX3A,MGAT3,MIS18BP1,MKI67,MMP11,MMP8,MSTN,MYL9,MYO15A,MYO7A,NCAM1,NCAM2,NEXN,NGFR,NHS,NLGN3,NLRC5,NOVA1,NPAS4,NPTX2,NR1D1,NRG2,NRXN1,NRXN2,NTNG1,NTRK3,NUDT11,OAS2,OBSCN,OTUD7A,OVGP1,PABPC1L,PAX1,PCDH10,PDE9A,PER3,PHLDB2,PIF1,PIK3CG,PLAG1,PPL,PPP1R3C,PRMT8,PTCH1,PTGIR,PTGS1,PTPRO,RAB39B,RASGEF1A,RHBDF2,ROBO1,ROBO2,RRM2,RTKN2,RUNX2,RXRG,RYR2,SATB2,SCNN1B,SCUBE3,SEMA3A,SHANK1,SHC4,SLAIN1,SLC24A4,SLC26A9,SLC6A9,SLITRK1,SLITRK4,SLITRK6,SMPDL3B,SOX11,SPAG17,ST6GAL2,ST8SIA2,SV2C,SYK,TAGLN,TBX18,TBX4,TCERG1L,TDO2,TEC,TGFBI,TGM3,THSD7A,TICRR,TLL1,TMEM132E,TMEM151B,TNC,TNN,TOP2A,TPX2,TRIP10,TRO,TRPS1,TRPV2,TSHZ3,TTK,TUBB3,TULP2,UBE2C,UNC5C,USP43,VAT1L,VAV3,WISP1,WSCD2,ZAP70,ZNF385A,ZNF43</t>
  </si>
  <si>
    <t>AATK,ABCA7,ABCC4,ADAM12,ADAMTS12,ADAMTS16,ADAMTS17,ADAMTS18,ADAMTS9,ADAMTSL3,ADCY2,AJAP1,ALDH3A1,ALX4,AMHR2,AMPH,AOX1,APOE,ARMC2,ASB5,AXIN2,B4GALNT1,BAALC,BCL6,BHLHE22,BIRC5,BMP4,BRCA1,BUB1B,CACNA1H,CACNA2D3,CARD10,CASP1,CBS/CBSL,CCNB1,CCND1,CD7,CD83,CDC20,CDCA2,CDH11,CDH26,CDHR4,CDKN2A,CDKN2B,CENPF,CGNL1,CLSTN2,CNTN4,COL11A1,COL18A1,COL22A1,COL4A4,COX4I2,CTHRC1,CTSH,CXCL13,CXCR4,CYP26B1,CYP7B1,DAGLB,DISP1,DKK1,DLGAP5,DLX6,DPP6,DSG2,E2F8,ECE2,EDN3,EDNRB,EGFL6,ELMO1,EML6,ENPP2,EPCAM,EPHA5,EPHB2,ETV4,EXO1,FABP3,FAM155A,FBN2,FGD3,FGD6,FLT3LG,FRMPD4,GABRA4,GAS6,GDF5,GFRA2,GLI1,GNG13,GPRIN1,GREB1L,GRIA1,HHIP,HMMR,HOXA2,HOXC4,HOXC5,HOXC6,HOXC8,HPSE,HS6ST2,IGF2,IGFBP3,IGSF3,INHBA,INMT,INPP4B,INSC,IQGAP3,IRX6,ITGA4,JPH2,KCNS2,KDR,KIF15,KIF1A,KIF2C,KIT,KNDC1,KNTC1,KRT12,KRT25,KYNU,LAMC2,LAT2,LDB3,LGR4,LGR6,LHX2,LIN7A,LINGO3,LRRN2,LSAMP,MAFB,MAMDC2,MATN2,MDK,MEF2C,MEGF6,MELK,MEX3A,MGAT3,MIS18BP1,MKI67,MMP11,MMP8,MSTN,MYL9,MYO15A,MYO7A,NCAM1,NCAM2,NEXN,NGFR,NHS,NLGN3,NLRC5,NOVA1,NPAS4,NPTX2,NR1D1,NRG2,NRXN1,NRXN2,NTNG1,NTRK3,NUDT11,OAS2,OBSCN,OTUD7A,OVGP1,PABPC1L,PAX1,PCDH10,PDE9A,PER3,PHLDB2,PIF1,PIK3CG,PLAG1,PPL,PPP1R3C,PRMT8,PTCH1,PTGIR,PTGS1,PTPRO,RAB39B,RASGEF1A,RHBDF2,ROBO1,ROBO2,RRM2,RTKN2,RUNX2,RXRG,RYR2,SATB2,SCNN1B,SCUBE3,SEMA3A,SHANK1,SHC4,SLAIN1,SLC24A4,SLC26A9,SLC6A9,SLITRK1,SLITRK4,SLITRK6,SMPDL3B,SOX11,SPAG17,ST6GAL2,ST8SIA2,SV2C,SYK,TAGLN,TBX18,TBX4,TCERG1L,TDO2,TEC,TGFBI,TGM3,THSD7A,TICRR,TLL1,TMEM132E,TMEM151B,TNC,TNN,TOP2A,TPX2,TRIP10,TRO,TRPS1,TRPV2,TSHZ3,TTK,TUBB3,TULP2,UBE2C,UHRF1,UNC5C,USP43,VAT1L,VAV3,WISP1,WSCD2,ZAP70,ZFP57,ZNF385A,ZNF43</t>
  </si>
  <si>
    <t>upper gastrointestinal tract tumor</t>
  </si>
  <si>
    <t>AATK,ABCA7,ABCC4,ADAM12,ADAMTS12,ADAMTS16,ADAMTS17,ADAMTS18,ADAMTS9,ADAMTSL3,ADCY2,AJAP1,ALDH3A1,ALX4,AMHR2,AMPH,AOX1,APOE,ARMC2,ASB5,AXIN2,B4GALNT1,BAALC,BCL6,BHLHE22,BIRC5,BMP4,BRCA1,BUB1B,CACNA1H,CACNA2D3,CARD10,CASP1,CBS/CBSL,CCNB1,CCND1,CD7,CD83,CDC20,CDCA2,CDH11,CDH26,CDHR4,CDKN2A,CDKN2B,CENPF,CGNL1,CLSTN2,CNTN4,COL11A1,COL18A1,COL22A1,COL4A4,COX4I2,CTHRC1,CTSH,CXCL13,CXCR4,CYP26B1,CYP7B1,DAGLB,DISP1,DKK1,DLGAP5,DLX6,DPP6,DSG2,E2F8,ECE2,EDN3,EDNRB,EGFL6,ELMO1,EML6,ENPP2,EPCAM,EPHA5,EPHB2,ETV4,EXO1,FABP3,FAM155A,FBN2,FGD3,FGD6,FLT3LG,FRMPD4,GABRA4,GAS6,GDF5,GFRA2,GLI1,GNG13,GPRIN1,GREB1L,GRIA1,HHIP,HMMR,HOXA2,HOXC4,HOXC5,HOXC6,HOXC8,HPSE,HS6ST2,IGF2,IGFBP3,IGSF3,INHBA,INMT,INPP4B,INSC,IQGAP3,IRX6,ITGA4,JPH2,KCNS2,KDR,KIF15,KIF1A,KIF2C,KIT,KNDC1,KNTC1,KRT12,KRT25,KYNU,LAMC2,LAT2,LDB3,LEPR,LGR4,LGR6,LHX2,LIN7A,LINGO3,LRRN2,LSAMP,MAFB,MAMDC2,MATN2,MDK,MEF2C,MEGF6,MELK,MEX3A,MGAT3,MIS18BP1,MKI67,MMP11,MMP8,MSTN,MYL9,MYO15A,MYO7A,NCAM1,NCAM2,NEXN,NGFR,NHS,NLGN3,NLRC5,NOVA1,NPAS4,NPTX2,NR1D1,NRG2,NRXN1,NRXN2,NTNG1,NTRK3,NUDT11,OAS2,OBSCN,OTUD7A,OVGP1,PABPC1L,PAX1,PCDH10,PDE9A,PER3,PHLDB2,PIF1,PIK3CG,PLAG1,PPL,PPP1R3C,PRMT8,PTCH1,PTGIR,PTGS1,PTPRO,RAB39B,RASGEF1A,RHBDF2,ROBO1,ROBO2,RRM2,RTKN2,RUNX2,RXRG,RYR2,SATB2,SCNN1B,SCUBE3,SEMA3A,SHANK1,SHC4,SLAIN1,SLC24A4,SLC26A9,SLC6A9,SLITRK1,SLITRK4,SLITRK6,SMPDL3B,SOX11,SPAG17,ST6GAL2,ST8SIA2,SV2C,SYK,TAGLN,TBX18,TBX4,TCERG1L,TDO2,TEC,TGFBI,TGM3,THSD7A,TICRR,TLL1,TMEM132E,TMEM151B,TNC,TNN,TOP2A,TPX2,TRIP10,TRO,TRPS1,TRPV2,TSHZ3,TTK,TUBB3,TULP2,UBE2C,UHRF1,UNC5C,USP43,VAT1L,VAV3,WISP1,WSCD2,ZAP70,ZFP57,ZNF385A,ZNF43</t>
  </si>
  <si>
    <t>ABCC4,ACOT7,ACTG2,ADAMTS12,ADAMTS16,ADAMTS18,ADAMTS9,ADAMTSL3,ADCY1,ADCY2,ADCYAP1R1,ADD2,ADRA1B,AFAP1L2,AFF3,AGTR2,AJAP1,AJUBA,ALDH1A1,ALDH1A2,AMPH,ANO4,AOX1,APOE,ARAP2,ARHGAP22,ARHGEF19,ASB2,ASPM,ATP2A1,AURKB,AXIN2,B3GNT3,B4GALNT1,BAIAP3,BCL11B,BCL6,BCL6B,BIRC5,BMP2,BMP4,BMP6,BRCA1,BUB1,BUB1B,C10orf71,C11orf52,C1QTNF5,C8orf34,C9orf50,CACNA1H,CACNA2D3,CACNB2,CACNB3,CADM1,CADM3,CARD10,CASP1,CASQ1,CASQ2,CBS/CBSL,CCNA2,CCNB1,CCNB2,CCND1,CDC20,CDC25C,CDCA7L,CDH11,CDH17,CDHR4,CDK15,CDKN2A,CDKN2B,CEACAM1,CELF5,CELSR3,CENPA,CENPE,CENPF,CENPM,CENPN,CENPP,CEP55,CFB,CHEK2,CHST2,CIT,CKAP2,CLEC14A,CLEC3B,CLSTN2,CNGA2,CNTN4,CNTNAP1,COL11A1,COL18A1,COL22A1,COL23A1,COL24A1,COL4A4,CPB1,CPNE5,CRP,CTSH,CWH43,CYB5R2,CYP19A1,CYP2F1,CYSLTR1,DAPL1,DEPDC1,DES,DGKB,DIO3,DISP1,DKK1,DLK1,DLX6,DNER,DPP10,DPP6,DUSP26,E2F8,ECE2,ECT2,EDNRB,EFHC2,EGFLAM,ELMO1,EMID1,EML6,EN1,ENPP2,EPCAM,EPHA5,EPHB2,EPHX2,EPYC,ETV4,EXO1,FAM107A,FAM155B,FAM174B,FAM189A2,FAM198B,FANCA,FANCC,FBLN7,FBN2,FGD3,FGD6,FGF9,FHOD3,FLT3LG,FMO4,FOXC1,FOXD1,FOXO6,FRMPD4,FSBP,GABRA4,GALNT10,GALNT3,GAS6,GCNT1,GDF11,GDF5,GLI1,GPC4,GPR146,GPRIN1,GREB1L,GRIA1,GRTP1,GSG1L,GSN,GUCY1A2,HAPLN3,HHIP,HHIPL2,HLX,HMMR,HOXB4,HOXC6,HOXC8,HOXD3,HPSE,HS6ST2,HSD11B1,HTR2A,IGF2,IGFBP3,IGSF3,IL12A,IL6R,IL7,INHBA,INPP4B,INSC,IQGAP2,IRX1,IRX2,IRX3,ITGA4,ITIH5,JPH2,KANK4,KCNAB2,KCNC4,KCNH3,KCNJ2,KCNK2,KCNQ1,KCNS2,KDR,KIAA1324L,KIAA1549L,KIAA1755,KIF14,KIF15,KIF18B,KIF1A,KIF20A,KIF23,KIF26A,KIF26B,KIF2C,KIF4A,KIFC1,KIT,KNDC1,KNTC1,KRT12,KRT25,KYNU,LAMC2,LAT2,LDB3,LEPR,LFNG,LGI1,LGR4,LGR5,LMO7,LONRF3,LRIG3,LRRC15,LRRC4B,LRRN1,LRRN2,LSAMP,LXN,MAN1A1,MAP3K15,MATN2,MCM2,MCM6,MEF2C,MEGF6,MGAT3,MIS18BP1,MKI67,MLC1,MLXIPL,MMP11,MMP3,MMP8,MPP7,MSTN,MSX1,MYL9,MYLK,MYO15A,MYO1B,MYO7A,MYOC,NAV2,NCAM1,NCAM2,NCAPG,NCAPH,NEK2,NEXN,NHS,NLGN3,NLRC5,NMNAT2,NOVA1,NPAS4,NPC1L1,NRXN1,NRXN2,NTNG1,NTRK3,NUF2,OAS2,OBSCN,ORC1,OTOP1,OTUD7A,OVGP1,P2RY2,PABPC1L,PADI2,PALLD,PAPLN,PCDH10,PDZD2,PER3,PEX5L,PGBD1,PHKA2,PHLDB2,PIF1,PIK3CG,PKDREJ,PLA2G5,PLAG1,PLEKHA7,PLK1,PLK2,PLXNA3,PODNL1,POU3F3,PPFIA3,PPFIBP2,PPL,PPP1R26,PPP1R3C,PRC1,PRKAG3,PRKCB,PRKG2,PRMT8,PRRT4,PRSS35,PRX,PTCH1,PTGER2,PTGER3,PTGS1,PTK2B,PTPRO,RAB11FIP4,RAB39B,RACGAP1,RAD54B,RAD54L,RAMP3,RANBP17,RASGEF1A,RASGRP2,RET,RIN3,ROBO1,ROBO2,RRM2,RSPO3,RTKN2,RUNX2,RXFP1,RYR2,SAMD3,SAPCD1,SAPCD2,SATB2,SCUBE3,SECTM1,SELENBP1,SEMA3A,SEMA3G,SEMA5A,SERPINA3,SEZ6L,SH2D5,SHANK1,SHC4,SHROOM1,SLC13A4,SLC26A8,SLC26A9,SLC35F1,SLC43A3,SLC44A5,SLC4A8,SLC6A7,SLC6A9,SLC7A7,SLC9A5,SLFN13,SLITRK1,SLITRK6,SMARCA1,SMCO3,SMPDL3B,SOST,SOX11,SOX4,SPAG17,SPAG5,SPC25,SPECC1,SPNS2,SPOCK3,ST6GAL2,ST8SIA2,STBD1,STC1,STMN1,STRC,STXBP6,SV2C,SYTL4,TBX18,TEAD4,TFAP2B,TGFA,TGM3,THSD7A,TICAM2,TICRR,TK1,TLL1,TLL2,TMEM132A,TMEM144,TMEM151B,TMEM169,TMEM52,TNC,TNFSF11,TNNT1,TNNT3,TOP2A,TPX2,TRIB3,TRIM46,TRIP13,TRO,TRPS1,TRPV2,TSHR,TSHZ3,TSPAN2,TTK,TTYH1,TUBB2B,TUBB3,TULP1,TULP2,UBE2C,ULBP1,UNC5C,UTS2R,VAT1L,VAV3,VCL,VWA5B2,WDR66,WISP1,WNT11,WSCD2,ZAP70,ZFP57,ZNF385A,ZNF385B,ZNF43,ZNF583,ZNF711</t>
  </si>
  <si>
    <t>ABCC4,ACOT7,ACTG2,ADAMTS12,ADAMTS16,ADAMTS18,ADAMTSL3,ADCY1,ADCY2,ADCYAP1R1,ADD2,ADRA1B,AFAP1L2,AFF3,AGTR2,AJAP1,AJUBA,ALDH1A1,ALDH1A2,AMPH,ANO4,AOX1,APOE,ARAP2,ARHGAP22,ARHGEF19,ASB2,ASPM,ATP2A1,AURKB,AXIN2,B3GNT3,B4GALNT1,BAIAP3,BCL11B,BCL6,BCL6B,BIRC5,BMP2,BMP6,BRCA1,BUB1,BUB1B,C10orf71,C1QTNF5,C8orf34,C9orf50,CACNA1H,CACNA2D3,CACNB2,CACNB3,CADM1,CARD10,CASP1,CASQ1,CASQ2,CBS/CBSL,CCNA2,CCNB1,CCNB2,CCND1,CDC20,CDH11,CDH17,CDHR4,CDK15,CDKN2A,CEACAM1,CELSR3,CENPA,CENPE,CENPF,CENPM,CENPN,CENPP,CEP55,CFB,CHEK2,CHST2,CIT,CKAP2,CLEC14A,CLEC3B,CLSTN2,CNGA2,CNTN4,CNTNAP1,COL11A1,COL18A1,COL22A1,COL23A1,COL24A1,COL4A4,CPB1,CPNE5,CRP,CWH43,CYB5R2,CYP19A1,CYP2F1,CYSLTR1,DEPDC1,DES,DGKB,DIO3,DISP1,DKK1,DLX6,DNER,DPP10,DPP6,DUSP26,E2F8,ECE2,ECT2,EDNRB,EFHC2,EGFLAM,ELMO1,EML6,ENPP2,EPCAM,EPHA5,EPHB2,EPYC,ETV4,EXO1,FAM107A,FAM155B,FAM189A2,FAM198B,FANCA,FANCC,FBN2,FGD3,FGD6,FGF9,FHOD3,FLT3LG,FMO4,FOXD1,FOXO6,FRMPD4,FSBP,GABRA4,GALNT10,GALNT3,GAS6,GCNT1,GDF5,GLI1,GPC4,GPR146,GPRIN1,GREB1L,GRIA1,GRTP1,GSG1L,GSN,GUCY1A2,HAPLN3,HHIP,HHIPL2,HLX,HMMR,HOXC8,HPSE,HS6ST2,HSD11B1,HTR2A,IGF2,IGFBP3,IGSF3,IL12A,IL6R,IL7,INHBA,INPP4B,INSC,IRX1,IRX3,ITGA4,ITIH5,JPH2,KANK4,KCNAB2,KCNC4,KCNH3,KCNJ2,KCNK2,KCNQ1,KCNS2,KDR,KIAA1324L,KIAA1549L,KIAA1755,KIF14,KIF15,KIF18B,KIF1A,KIF20A,KIF23,KIF26B,KIF2C,KIF4A,KIFC1,KIT,KNDC1,KNTC1,KRT12,LAMC2,LAT2,LDB3,LEPR,LFNG,LGI1,LGR4,LGR5,LMO7,LONRF3,LRIG3,LRRC4B,LRRN1,LRRN2,LSAMP,LXN,MAN1A1,MAP3K15,MATN2,MCM2,MCM6,MEF2C,MEGF6,MGAT3,MIS18BP1,MKI67,MLXIPL,MMP8,MPP7,MSTN,MSX1,MYL9,MYLK,MYO15A,MYO7A,MYOC,NAV2,NCAM1,NCAM2,NCAPG,NCAPH,NEK2,NEXN,NHS,NLGN3,NLRC5,NMNAT2,NOVA1,NPC1L1,NRXN1,NRXN2,NTNG1,NTRK3,NUF2,OAS2,OBSCN,ORC1,OTOP1,OTUD7A,P2RY2,PABPC1L,PADI2,PALLD,PAPLN,PCDH10,PDZD2,PER3,PEX5L,PGBD1,PHKA2,PHLDB2,PIK3CG,PKDREJ,PLA2G5,PLEKHA7,PLK1,PLK2,PLXNA3,PODNL1,POU3F3,PPFIA3,PPFIBP2,PPP1R26,PRC1,PRKAG3,PRKCB,PRKG2,PRMT8,PRRT4,PRSS35,PRX,PTCH1,PTGER2,PTGER3,PTGS1,PTK2B,PTPRO,RAB11FIP4,RAB39B,RACGAP1,RAD54B,RAD54L,RAMP3,RANBP17,RASGEF1A,RASGRP2,RET,RIN3,ROBO1,ROBO2,RRM2,RSPO3,RTKN2,RUNX2,RXFP1,RYR2,SAMD3,SAPCD1,SAPCD2,SATB2,SCUBE3,SECTM1,SELENBP1,SEMA3A,SEMA3G,SEMA5A,SEZ6L,SH2D5,SHANK1,SHC4,SHROOM1,SLC13A4,SLC26A8,SLC26A9,SLC35F1,SLC43A3,SLC44A5,SLC4A8,SLC6A7,SLC7A7,SLC9A5,SLITRK1,SLITRK6,SMARCA1,SMCO3,SMPDL3B,SOST,SOX11,SOX4,SPAG17,SPAG5,SPC25,SPECC1,SPNS2,SPOCK3,ST6GAL2,ST8SIA2,STC1,STMN1,STRC,STXBP6,SV2C,SYTL4,TBX18,TEAD4,TFAP2B,TGFA,TGM3,THSD7A,TICAM2,TICRR,TK1,TLL1,TLL2,TMEM132A,TMEM144,TMEM151B,TMEM169,TMEM52,TNC,TNNT1,TNNT3,TOP2A,TPX2,TRIB3,TRIM46,TRIP13,TRO,TRPS1,TRPV2,TSHR,TSHZ3,TSPAN2,TTK,TTYH1,TUBB2B,TUBB3,TULP2,UBE2C,ULBP1,UNC5C,UTS2R,VAT1L,VAV3,VCL,VWA5B2,WDR66,WISP1,WNT11,WSCD2,ZAP70,ZFP57,ZNF385A,ZNF385B,ZNF43,ZNF583,ZNF711</t>
  </si>
  <si>
    <t>ABCC4,ACTG2,ADAM12,ADAMTS12,ADAMTS16,ADAMTS18,ADAMTSL3,ADCY1,ADCY2,ADCYAP1R1,ADD2,ADRA1B,AFAP1L2,AFF3,AGTR2,AJAP1,ALDH1A1,ALDH1A2,AMPH,ANO4,AOX1,APOE,ARAP2,ARHGAP22,ASB5,ASPM,ATP2A1,AURKB,AXIN2,B3GNT3,BAIAP3,BCL6,BCL6B,BIRC5,BMP6,BRCA1,BUB1,BUB1B,C8orf34,CACNA1H,CACNA2D3,CACNB2,CADM3,CARD10,CASQ1,CBS/CBSL,CCNA2,CCNB1,CCNB2,CCND1,CD83,CDC20,CDH11,CDK15,CDKN2A,CELSR3,CENPA,CENPE,CENPF,CENPN,CEP55,CFB,CHEK2,CIT,CLEC14A,CLEC3B,CNGA2,CNTN4,COL11A1,COL18A1,COL22A1,COL23A1,COL24A1,COL4A4,CRP,CTSH,CYP19A1,CYP2F1,CYSLTR1,DAPL1,DES,DGKB,DIO3,DISP1,DKK1,DLK1,DLX6,DNER,DPP10,DPP6,DUSP26,E2F8,ECE2,ECT2,EDNRB,EFHC2,EGFLAM,ELMO1,EML6,ENPP2,EPCAM,EPHA5,EPHB2,EPHX2,EPYC,ETV4,EXO1,FAM107A,FAM155B,FAM189A2,FAM198B,FANCA,FBN2,FGD3,FGD6,FGF9,FHOD3,FLT3LG,FMO4,FOXD1,FOXO6,FRMPD4,GABRA4,GALNT3,GAS6,GDF5,GLI1,GPC4,GPR146,GRIA1,GSG1L,GUCY1A2,HHIP,HHIPL2,HLX,HMMR,HOXB4,HOXC8,HOXD3,HPSE,HS6ST2,HSD11B1,HTR2A,IGF2,IGSF3,IL12A,INHBA,INPP4B,INSC,IQGAP2,IRX1,IRX2,IRX3,ITGA4,ITIH5,JPH2,KANK4,KCNAB2,KCNS2,KDR,KIAA1324L,KIAA1549L,KIAA1755,KIF14,KIF15,KIF1A,KIF20A,KIF23,KIF26A,KIF2C,KIF4A,KIFC1,KIT,KNDC1,KNTC1,KRT25,LAMC2,LAT2,LGR4,LGR5,LMO7,LONRF3,LPCAT2,LRRC4B,LRRN1,LRRN2,LSAMP,MAN1A1,MAP3K15,MATN2,MCM2,MEF2C,MGAT3,MIS18BP1,MKI67,MMP11,MMP3,MMP8,MPP7,MSTN,MSX1,MYL9,MYLK,MYO15A,MYO1B,MYO7A,NAV2,NCAM1,NCAM2,NCAPG,NEK2,NHS,NLGN3,NMNAT2,NPAS4,NPC1L1,NRXN1,NRXN2,NTRK3,NUF2,OBSCN,OTOP1,OTUD7A,P2RY2,PABPC1L,PALLD,PER3,PEX5L,PGBD1,PHKA2,PHLDB2,PIF1,PIK3CG,PKDREJ,PLA2G5,PLEKHA7,PLK1,PLK2,PLXNA3,PODNL1,POU3F3,PPFIA3,PPFIBP2,PRKAG3,PRX,PTCH1,PTGER2,PTGER3,PTGS1,RAB11FIP4,RAB39B,RACGAP1,RAD54B,RAD54L,RANBP17,RASGEF1A,RET,RIN3,ROBO1,ROBO2,RRM2,RTKN2,RXFP1,RXRG,RYR2,S100A4,SAMD3,SAPCD1,SATB2,SCUBE3,SECTM1,SEMA5A,SERPINA3,SEZ6L,SH2D5,SHROOM1,SLC13A4,SLC26A8,SLC35F1,SLC43A3,SLC44A5,SLC4A8,SLITRK1,SLITRK6,SMARCA1,SMCO3,SMPDL3B,SOX11,SOX4,SPAG17,SPC25,SPECC1,SPOCK3,STC1,STMN1,STRC,STXBP6,SV2C,TAGLN,TBX18,TEAD4,TFAP2B,TGFA,TGM3,TICAM2,TICRR,TK1,TLL2,TMEM144,TMEM169,TMEM52,TNC,TNNT1,TNNT3,TOP2A,TPX2,TRIB3,TRIP13,TRO,TRPS1,TSHZ3,TSPAN2,TTK,TTYH1,TUBB2B,TUBB3,UBE2C,UNC5C,UTS2R,VAT1L,VAV3,WDR66,WISP1,WNT11,WSCD2,ZAP70,ZFP57,ZNF385A,ZNF385B,ZNF43,ZNF583</t>
  </si>
  <si>
    <t>ACTG2,ADAMTS12,ADAMTS16,ADAMTS18,ADCY1,ADCY2,AFAP1L2,AGTR2,AJAP1,ALDH1A1,ALDH1A2,AMPH,ANO4,AOX1,ARAP2,ARHGAP22,ASPM,ATP2A1,AXIN2,B3GNT3,BAIAP3,BCL6,BCL6B,BMP6,BRCA1,BUB1,BUB1B,C8orf34,CACNA1H,CACNB2,CADM3,CARD10,CASQ1,CBS/CBSL,CCNA2,CCNB1,CCNB2,CCND1,CDC20,CDH11,CDKN2A,CELSR3,CENPA,CENPE,CENPF,CENPN,CEP55,CFB,CHEK2,CIT,CLEC14A,CLEC3B,CNGA2,CNTN4,CRP,CYP19A1,CYP2F1,CYSLTR1,DAPL1,DES,DGKB,DIO3,DISP1,DKK1,DLK1,DLX6,DNER,DPP10,DPP6,DUSP26,E2F8,ECE2,ECT2,EDARADD,EDNRB,EFHC2,EGFLAM,ELMO1,EML6,ENPP2,EPCAM,EPHB2,EPHX2,EPYC,ETV4,EXO1,FAM155B,FAM189A2,FAM198B,FBN2,FGD6,FGF9,FHOD3,FOXD1,FRMPD4,GABRA4,GALNT3,GAS6,GDF5,GLI1,GPR146,GRIA1,GSG1L,HHIP,HHIPL2,HMMR,HOXB4,HOXD3,HPSE,HTR2A,IGF2,IGSF3,IL12A,INPP4B,INSC,IQGAP2,IRX1,IRX2,IRX3,ITGA4,ITIH5,JPH2,KANK4,KCNAB2,KCNS2,KDR,KIAA1324L,KIAA1755,KIF14,KIF15,KIF1A,KIF20A,KIF23,KIF26A,KIF2C,KIF4A,KIFC1,KIT,KRT25,LAMC2,LGR4,LGR5,LMO7,LRRC4B,LRRN1,LSAMP,MAN1A1,MAP3K15,MATN2,MCM2,MEF2C,MGAT3,MIS18BP1,MKI67,MMP3,MMP8,MPP7,MSX1,MYL9,MYLK,MYO15A,MYO1B,NAV2,NCAM2,NCAPG,NEK2,NHS,NMNAT2,NPAS4,NRXN1,NRXN2,NTRK3,NUF2,OBSCN,OTOP1,OTUD7A,PABPC1L,PALLD,PER3,PEX5L,PGBD1,PHKA2,PHLDB2,PIF1,PIK3CG,PLA2G5,PLK1,PLK2,PLXNA3,POU3F3,PPFIBP2,PRKAG3,PRX,PTCH1,PTGER2,PTGER3,RAB11FIP4,RAB39B,RACGAP1,RAD54L,RET,RIN3,ROBO1,ROBO2,RTKN2,RXFP1,RYR2,S100A4,SAMD3,SATB2,SEZ6L,SHROOM1,SLC26A8,SLC35F1,SLC4A8,SLITRK1,SLITRK6,SMARCA1,SMCO3,SMPDL3B,SPC25,SPECC1,SPOCK3,STC1,STRC,STXBP6,SV2C,TAGLN,TBX18,TEAD4,TFAP2B,TGFA,TGM3,TICAM2,TICRR,TK1,TLL2,TMEM169,TMEM52,TNC,TNNT1,TNNT3,TOP2A,TPX2,TRIP13,TRO,TRPS1,TSHZ3,TSPAN2,TTK,TTYH1,TUBB2B,TUBB3,UBE2C,UNC5C,UTS2R,VAT1L,WDR66,WISP1,WSCD2,ZAP70,ZNF385A,ZNF385B,ZNF43,ZNF583</t>
  </si>
  <si>
    <t>ACTG2,ADAMTS12,ADAMTS16,ADAMTS18,ADCY1,ADCY2,AFAP1L2,AGTR2,AJAP1,ALDH1A1,ALDH1A2,AMPH,ANO4,AOX1,ARAP2,ARHGAP22,ASPM,ATP2A1,AXIN2,B3GNT3,BAIAP3,BCL6,BCL6B,BMP6,BRCA1,BUB1,BUB1B,C8orf34,CACNA1H,CACNB2,CADM3,CARD10,CASQ1,CBS/CBSL,CCNA2,CCNB1,CCNB2,CCND1,CDC20,CDH11,CDKN2A,CELSR3,CENPA,CENPE,CENPF,CENPN,CEP55,CFB,CHEK2,CIT,CLEC14A,CLEC3B,CNGA2,CNTN4,CRP,CYP19A1,CYP2F1,CYSLTR1,DAPL1,DES,DGKB,DIO3,DISP1,DKK1,DLK1,DLX6,DNER,DPP10,DPP6,DUSP26,E2F8,ECE2,ECT2,EDNRB,EFHC2,EGFLAM,ELMO1,EML6,ENPP2,EPHB2,EPHX2,EPYC,ETV4,EXO1,FAM155B,FAM189A2,FAM198B,FBN2,FGD6,FGF9,FHOD3,FOXD1,FRMPD4,GABRA4,GALNT3,GAS6,GDF5,GLI1,GPR146,GRIA1,GSG1L,HHIP,HHIPL2,HMMR,HOXB4,HOXD3,HPSE,HTR2A,IGF2,IGSF3,IL12A,INPP4B,INSC,IQGAP2,IRX1,IRX2,IRX3,ITGA4,ITIH5,JPH2,KANK4,KCNAB2,KCNS2,KDR,KIAA1324L,KIAA1755,KIF14,KIF15,KIF1A,KIF20A,KIF23,KIF26A,KIF2C,KIF4A,KIFC1,KIT,KRT25,LAMC2,LGR4,LGR5,LMO7,LRRC4B,LRRN1,LSAMP,MAN1A1,MAP3K15,MATN2,MCM2,MEF2C,MGAT3,MIS18BP1,MKI67,MMP3,MMP8,MPP7,MSX1,MYL9,MYLK,MYO15A,MYO1B,NAV2,NCAM2,NCAPG,NEK2,NHS,NMNAT2,NPAS4,NRXN1,NRXN2,NTRK3,NUF2,OBSCN,OTOP1,OTUD7A,PABPC1L,PALLD,PER3,PEX5L,PGBD1,PHKA2,PHLDB2,PIF1,PIK3CG,PLA2G5,PLK1,PLK2,PLXNA3,POU3F3,PPFIBP2,PRKAG3,PRX,PTCH1,PTGER3,RAB11FIP4,RAB39B,RACGAP1,RAD54L,RET,RIN3,ROBO1,ROBO2,RTKN2,RXFP1,RYR2,S100A4,SAMD3,SATB2,SEZ6L,SHROOM1,SLC26A8,SLC35F1,SLC4A8,SLITRK1,SLITRK6,SMARCA1,SMCO3,SMPDL3B,SPC25,SPECC1,SPOCK3,STC1,STRC,STXBP6,SV2C,TAGLN,TBX18,TEAD4,TFAP2B,TGFA,TGM3,TICAM2,TICRR,TK1,TLL2,TMEM169,TMEM52,TNC,TNNT1,TNNT3,TOP2A,TPX2,TRIP13,TRO,TRPS1,TSHZ3,TSPAN2,TTK,TTYH1,TUBB2B,TUBB3,UBE2C,UNC5C,UTS2R,VAT1L,WDR66,WISP1,WSCD2,ZAP70,ZNF385A,ZNF385B,ZNF43,ZNF583</t>
  </si>
  <si>
    <t>AATK,ADCY1,ADCYAP1R1,AGTR2,ALDH1A2,ALPL,APOE,ASIC2,ASPM,B4GALNT1,BHLHE22,BMP2,BMP4,BRCA1,CACNA2D3,CACNB3,CADM1,CBLN1,CBS/CBSL,CCND1,CD200,CDH11,CDKN2A,CELSR3,CNGA2,CNTFR,CNTN4,CNTNAP1,COL18A1,CXCR4,CYP19A1,DISP1,DKK1,DLX2,DLX5,DNER,EDN3,EMX2,EN1,EPHB2,ESCO2,FBXO2,FOXO6,FRMPD4,FST,GDF11,GFRA2,GLDN,GLI1,GRIA1,HEY2,HLX,HOXA2,HOXD3,HSD11B1,IGF2,IRX3,Irx5,IRX6,KCNQ1,KIF14,KIF15,KIF23,KIF26A,LEPR,LGI1,LHX2,LMNB1,MDK,MLC1,MMP3,MYOC,NCAM1,NCAM2,NDP,NDST3,NGFR,NLGN3,NPAS4,NRTN,NTF4,NTRK3,PAK6,PALLD,PCSK6,POU3F3,PPP1R3C,PRMT8,PRX,PTCH1,RET,RGS11,ROBO1,ROBO2,RTN4R,RXRG,S100A4,SDC3,SELENBP1,SEMA3A,SEMA5A,SERPINA3,SHANK1,SIM2,SLC18A2,SLITRK6,SNCB,SNCG,SOX11,SOX4,SPAG17,ST8SIA2,STC1,STMN1,SYTL4,TGFA,TULP1,UHRF1,VCL</t>
  </si>
  <si>
    <t>AATK,ADAMTS9,ADCY1,AGTR2,ALDH1A1,ALDH1A2,ALPL,ALX4,APOE,ASIC2,ASPM,AXIN2,B4GALNT1,BCL11B,BHLHE22,BMP4,CACNB3,CBLN1,CBS/CBSL,CCND1,CDKN2A,CELSR3,CKAP2L,CNGA2,COL18A1,COL4A3,CRYAA/CRYAA2,CXCR4,CYP19A1,CYP26B1,DHRS3,DIO3,DISP1,DKK1,DLK1,DLX2,DLX5,ECE2,EDN3,EDNRB,EGFLAM,EMX2,EN1,EPHB2,ESCO2,FBXO2,FGF9,FOXC1,FST,GDF11,GLI1,HEY2,HOXA2,HOXD3,HSD11B1,IGF2,INHBA,IRX3,Irx5,IRX6,ITGA4,KCNJ2,KCNQ1,KIF14,KRT12,LEPR,LGI1,LHX2,LMNB1,LMO7,LRIG3,MDK,MLC1,MSTN,MSX1,NCAM1,NCAM2,NDP,NDST3,NGFR,NLGN3,NPPC,NRTN,NTF4,NTRK3,POU3F3,PPP1R3C,PRKG2,PTCH1,RGS11,ROBO1,ROBO2,RTN4R,RUNX2,RXRG,S100A4,SATB2,SELENBP1,SEMA3A,SEMA5A,SHANK1,SIM2,SLC24A4,SLITRK6,SNCB,SOST,SOX11,SOX4,SPAG17,SPRY4,ST8SIA2,STC1,STMN1,STRC,SYTL4,TGFA,TK1,TNFSF11,TRPS1,TSHR,TULP1,VCL</t>
  </si>
  <si>
    <t>AATK,ABCC4,ACKR3,ACOT7,ACTA1,ADAMTS12,ADAMTS16,ADAMTS18,ADAMTS9,ADCY2,ADD2,ADRA1B,AFAP1L2,AFF3,AGTR2,AJAP1,ALPL,ALX4,AOX1,APLP1,ARAP2,ART3,ASB2,ATP2A1,AURKB,AXIN2,B3GNT3,B4GALNT1,BCL11B,BCL6,BCL6B,BIRC5,BRCA1,BUB1B,C10orf71,C1QL3,C1QTNF5,C8orf34,C9orf152,C9orf50,CA11,CACNA1H,CACNB3,CACNB4,CADM3,CARD10,CBS/CBSL,CCDC81,CCNA2,CCND1,CD7,CDC25C,CDCA7,CDH24,CDK15,CDKN2A,CELSR3,CENPE,CENPF,CENPN,CEP55,CFB,CHEK2,CHST2,CHST3,CKAP2,CLEC14A,CNGA2,CNTN4,CNTNAP1,COL11A1,COL18A1,COL22A1,COL24A1,COL4A3,COL4A4,CRYAA/CRYAA2,CYB5R2,CYP7B1,CYSLTR1,DES,DGKB,DISP1,DLX6,DPP10,DPP6,DSG2,E2F8,ECE2,EDNRB,ELMO1,EN1,EPCAM,EPHA5,EPHB2,ESCO2,ETV4,EXO1,FAM155A,FAM155B,FAM174B,FANCA,FBLIM1,FBN2,FBXO2,FGD3,FHOD3,FLT3LG,GALNT3,GALNT9,GAS6,GCNT1,GDF5,GLI1,GRIA1,HAPLN3,HCK,HHIPL2,HLX,HMMR,HOXC6,HS6ST2,ICAM5,IGF2,IGSF3,IL12A,INHBA,INPP4B,INSC,IQGAP2,IQGAP3,IRX2,ISM1,ITGA4,KCNC4,KCNH3,KCNQ1,KDR,KIAA1324L,KIAA1549L,KIF14,KIF18B,KIF1A,KIF23,KIF26A,KIF26B,KIFC1,KIT,KLHL23/PHOSPHO2-KLHL23,KNDC1,KNTC1,KRT12,LEPR,LGR4,LGR5,LGR6,LIN7A,LMO7,LONRF3,LRIG3,LRRC4B,LRRN1,LRRN2,LRTM1,LURAP1L,MAFB,MAP3K6,MAPK12,MATN2,MCM2,MEF2C,MELK,MEX3A,MGAT3,MIS18BP1,MKI67,MLXIPL,MRGPRE,MSTN,MXD3,MYL9,MYLK,MYO15A,MYOC,MYORG,NAV2,NCAM1,NCAM2,NCAPH,NEK2,NHS,NLGN3,NLRC5,NOVA1,NPAS4,NPC1L1,NR1D1,NRG2,NRXN1,NRXN2,NTF4,NTN5,NTRK3,NUDT11,OAS1,OAS2,OBSCN,OLFM2,OTOP1,OVGP1,P2RY2,PABPC1L,PALLD,PAPLN,PCDH10,PDE1B,PDE9A,PDZD2,PDZD7,PEX5L,PHKA2,PHLDB3,PIK3CG,PKDREJ,PLBD1,PLEKHA7,PLEKHG4,PLK1,PLK2,PLXNA3,PODN,POU3F3,PPFIA3,PPL,PPP1R26,PRSS35,PTCH1,PTGER3,PTGS1,PTK2B,RAB11FIP4,RAD51AP1,RAD54B,RAD54L,RANBP17,RERG,RET,RHBDF2,RIN3,RNF150,ROBO1,ROBO2,RTKN2,RUNX2,RYR2,SAPCD2,SCUBE3,SDC3,SELENBP1,SEMA3G,SEZ6L,SHANK1,SHROOM1,SLAIN1,SLC26A9,SLC35F1,SLC43A3,SLC44A5,SLC4A8,SLC6A7,SLC6A9,SLC9A5,SLFN13,SLITRK1,SLITRK2,SLITRK4,SLITRK6,SMARCA1,SMPDL3B,SOAT2,SOX11,SOX18,SPAG17,SPC25,SPECC1,SPOCK3,SPRY4,ST6GAL2,ST6GALNAC3,STRC,SV2C,SYK,TBX4,TCERG1L,TDO2,TEAD4,TEC,TGFBI,TGM3,TICRR,TK1,TLL1,TMEM132A,TMEM132E,TMEM144,TMEM169,TMEM52,TMEM8A,TNC,TNNI2,TNNT1,TOP2A,TPD52L1,TPX2,TRIP13,TRO,TRPS1,TRPV2,TSHR,TSHZ3,TTK,TUBB2B,TUBB3,TULP1,USP43,UTS2R,VCL,VSTM2A,WDR66,WFDC1,WSCD2,ZAP70,ZFP57,ZNF385B,ZNF43,ZNF583,ZNF711</t>
  </si>
  <si>
    <t>ABCA7,ABCC4,ADAM12,ADAMTS12,ADAMTS16,ADAMTS17,ADAMTSL3,ADCY1,AJAP1,AMPH,AOX1,ASB5,BAALC,BCL6,BHLHE22,BIRC5,BMP2,BMP4,BUB1B,CACNA1H,CARD10,CCNB1,CCND1,CD7,CD83,CDC20,CDCA2,CDCA7,CDH11,CDH26,CDHR4,CDKN2A,CDKN2B,CELSR3,CENPF,CGNL1,CNTN4,COL11A1,COL22A1,COL4A4,COX4I2,CTHRC1,CTSH,CXCL13,CXCR4,CYP26B1,CYP7B1,DLGAP5,DLX6,DSG2,EDN3,EFHC2,EGFL6,ELMO1,ENPP2,EPCAM,EPHA5,EPHB2,FABP3,FAM155A,FAM189A1,FBN2,FGD3,FGD6,FMO4,FRMPD4,GABRA4,GAS6,GDF5,GLI1,GPC2,GPRIN1,GREB1L,GRIA1,HHIPL2,HMMR,HOXA2,HOXC4,HOXC5,HOXC6,HOXC8,IGF2,IGFBP3,IGSF3,INHBA,INPP4B,INSC,IQGAP3,IRX6,ITIH5,KCNJ2,KDR,KIF1A,KIF26A,KIT,KNTC1,KRT12,LAMC2,LDB3,LGR6,LINGO3,LSAMP,MAFB,MAMDC2,MAP3K15,MATN2,MEF2C,MELK,MEX3A,MKI67,MMP11,MPP7,MSTN,MYO15A,MYO7A,NCAM1,NCAM2,NGFR,NHS,NLRC5,NOVA1,NPAS4,NPTX2,NR1D1,NRG2,NRXN1,NRXN2,NTNG1,NTRK3,NUDT11,OAS2,OTUD7A,OVGP1,PABPC1L,PCDH10,PDE9A,PHLDB2,PIF1,PIK3CG,PLAG1,PPP1R3C,PRMT8,PTCH1,PTGIR,PTGS1,PTPRO,RAB39B,RASGEF1A,RET,RHBDF2,ROBO1,ROBO2,RRM2,RUNX2,RXRG,RYR2,SATB2,SCNN1B,SCUBE3,SEMA3A,SHC4,SLAIN1,SLC24A4,SLC26A9,SLC6A9,SLITRK1,SLITRK4,SMPDL3B,SOX11,SPAG17,ST8SIA2,SV2C,SYK,TAGLN,TBX18,TBX4,TCERG1L,TDO2,TEC,TGFA,TGM3,THSD7A,TICRR,TLL1,TMEM151B,TNC,TNN,TOP2A,TPX2,TRIP10,TRO,TRPS1,TRPV2,TSHZ3,TSPAN2,TUBB3,TULP2,UNC5C,USP43,VAT1L,VAV3,WSCD2,ZFP57,ZNF43</t>
  </si>
  <si>
    <t>ABCA7,ABCC4,ADAM12,ADAMTS12,ADAMTS16,ADAMTS17,ADAMTSL3,ADCY1,AJAP1,AMPH,AOX1,ASB5,BAALC,BCL6,BHLHE22,BIRC5,BMP2,BMP4,BUB1B,CACNA1H,CARD10,CCNB1,CCND1,CD7,CD83,CDC20,CDCA2,CDCA7,CDH11,CDH26,CDHR4,CDKN2A,CDKN2B,CELSR3,CENPF,CGNL1,CNTN4,COL11A1,COL22A1,COL4A4,COX4I2,CTHRC1,CTSH,CXCL13,CXCR4,CYP26B1,CYP7B1,DLGAP5,DLX6,DSG2,EDN3,EFHC2,EGFL6,ELMO1,ENPP2,EPCAM,EPHA5,EPHB2,FABP3,FAM155A,FAM189A1,FBN2,FGD3,FGD6,FMO4,FRMPD4,GABRA4,GAS6,GDF5,GLI1,GPC2,GPRIN1,GREB1L,GRIA1,HHIPL2,HMMR,HOXA2,HOXC4,HOXC5,HOXC6,HOXC8,IGF2,IGFBP3,IGSF3,INHBA,INPP4B,INSC,IQGAP3,IRX6,ITIH5,KCNJ2,KDR,KIF1A,KIF26A,KIT,KNTC1,KRT12,LAMC2,LDB3,LGR6,LINGO3,LSAMP,MAFB,MAMDC2,MAP3K15,MATN2,MEF2C,MELK,MEX3A,MKI67,MMP11,MPP7,MSTN,MYO15A,MYO7A,NCAM1,NCAM2,NHS,NLRC5,NOVA1,NPAS4,NPTX2,NR1D1,NRG2,NRXN1,NRXN2,NTNG1,NTRK3,NUDT11,OAS2,OTUD7A,OVGP1,PABPC1L,PCDH10,PDE9A,PHLDB2,PIF1,PIK3CG,PLAG1,PPP1R3C,PRMT8,PTCH1,PTGIR,PTGS1,PTPRO,RAB39B,RASGEF1A,RET,RHBDF2,ROBO2,RRM2,RUNX2,RXRG,RYR2,SATB2,SCNN1B,SCUBE3,SEMA3A,SHC4,SLAIN1,SLC24A4,SLC26A9,SLC6A9,SLITRK1,SLITRK4,SMPDL3B,SOX11,SPAG17,ST8SIA2,SV2C,SYK,TAGLN,TBX18,TBX4,TCERG1L,TDO2,TEC,TGM3,THSD7A,TICRR,TLL1,TMEM151B,TNC,TNN,TOP2A,TPX2,TRIP10,TRO,TRPS1,TRPV2,TSHZ3,TSPAN2,TUBB3,TULP2,UNC5C,USP43,VAT1L,VAV3,WSCD2,ZNF43</t>
  </si>
  <si>
    <t>ABCA7,ABCC4,ACKR3,ACTG2,ADAM12,ADAMTS18,ADAMTS9,ADD2,ADRA1B,Agtr1b,AGTR2,ALDH1A2,ALPL,AMHR2,APOE,ARG1,ASB2,ATP2A1,BCL11B,BCL6,BIRC5,BMP2,BMP4,BRCA1,CACNA1H,CACNB2,CACNB3,CACNB4,CASQ2,CBS/CBSL,CCBE1,CCL25,CCNB2,CCND1,CCR9,CDH17,CDKN2A,CDKN2B,CEACAM1,CELSR3,CHST3,COL18A1,COX4I2,CTHRC1,CXCR4,CYP19A1,DES,DHRS3,DISP1,DLK1,DPP6,DSG2,ECE2,EDN3,EDNRB,EMX2,ENKUR,EPHB2,EXO1,FABP3,FANCC,FGF9,FHOD3,GCNT1,GDF11,GLI1,GSN,HCK,HEY2,HLX,HOXA2,HOXB4,HOXD3,HSD11B1,HSPB2,HTR2A,IGF2,IGFBP3,IL6R,IL7,INHBA,IQGAP2,ITGA4,JPH2,KCNJ8,KCNQ1,KIF26A,KIT,KLF15,LDB3,LEPR,LFNG,LHX2,LMNB1,LMO2,LRIG3,MB,MEF2C,MMP11,MMP8,MSX1,MYL9,MYLK,NEXN,NGFR,NLRC5,NOL3,NPC1L1,NT5E,NTRK3,PABPC1L,PAWR,PCSK6,PDE9A,PIK3CG,PRKCB,PTGER2,PTGIR,PTGS1,RET,ROBO1,RRM2,RSPO3,RUNX2,RYR2,SCNN1B,SEMA3A,SHOX2,SIM2,SLC26A9,SOAT2,SOX11,SOX4,SYK,SYTL4,TBX4,TCAP,TEC,TGFA,TGFBI,TK1,TLL1,TNFSF11,TOP2A,TRIM63,TRPS1,VAV3,VCL,ZAP70</t>
  </si>
  <si>
    <t>ADAMTS9,ADCY1,AGTR2,ALDH1A1,ALPL,ALX4,APOE,ASIC2,ASPM,AXIN2,B4GALNT1,BCL11B,BHLHE22,BMP4,CACNB3,CBLN1,CBS/CBSL,CCND1,CDKN2A,CELSR3,CKAP2L,CNGA2,COL18A1,COL4A3,CRYAA/CRYAA2,CXCR4,CYP19A1,CYP26B1,DHRS3,DIO3,DISP1,DKK1,DLK1,DLX2,DLX5,ECE2,EDN3,EDNRB,EGFLAM,EMX2,EN1,EPHB2,ESCO2,FBXO2,FGF9,FOXC1,FST,GDF11,GLI1,HEY2,HOXA2,HOXD3,HSD11B1,IGF2,INHBA,Irx5,ITGA4,KCNJ2,KCNQ1,KIF14,KRT12,LGI1,LHX2,LMNB1,LMO7,LRIG3,MDK,MLC1,MSTN,MSX1,NCAM1,NCAM2,NDP,NDST3,NGFR,NRTN,NTF4,NTRK3,POU3F3,PPP1R3C,PRKG2,PTCH1,RGS11,ROBO1,ROBO2,RTN4R,RUNX2,RXRG,SATB2,SEMA3A,SEMA5A,SHANK1,SIM2,SLC24A4,SLITRK6,SNCB,SOX11,SOX4,SPAG17,SPRY4,ST8SIA2,STC1,STMN1,STRC,SYTL4,TGFA,TK1,TNFSF11,TRPS1,TULP1,VCL</t>
  </si>
  <si>
    <t>AATK,ABCC4,ACKR3,ACTA1,ADAMTS12,ADAMTS16,ADAMTS18,ADAMTS9,ADCY2,ADD2,ADRA1B,AFAP1L2,AFF3,AGTR2,AJAP1,ALDH1A1,ALPL,ALX4,AOX1,APLP1,ARAP2,ART3,ASB2,ATP2A1,AURKB,AXIN2,B3GNT3,B4GALNT1,BCL11B,BCL6,BCL6B,BIRC5,BRCA1,BUB1B,C10orf71,C1QL3,C1QTNF5,C8orf34,C9orf152,C9orf50,CA11,CACNA1H,CACNB3,CACNB4,CADM3,CARD10,CASP1,CBS/CBSL,CCDC81,CD7,CDC25C,CDCA7,CDH24,CDK15,CDKN2A,CDKN2B,CELSR3,CENPE,CENPF,CENPN,CEP55,CFB,CHEK2,CHST2,CHST3,CKAP2,CLEC14A,CNGA2,CNTN4,CNTNAP1,COL11A1,COL18A1,COL22A1,COL24A1,COL4A3,COL4A4,CRYAA/CRYAA2,CYB5R2,CYP7B1,CYSLTR1,DES,DGKB,DISP1,DLX6,DPP10,DPP6,DSG2,E2F8,ECE2,EDNRB,ELMO1,EN1,EPCAM,EPHA5,EPHB2,ESCO2,ETV4,EXO1,FAM155A,FAM155B,FAM174B,FANCA,FBLIM1,FBN2,FBXO2,FGD3,FHOD3,FLT3LG,GALNT3,GALNT9,GAS6,GCNT1,GDF5,GLI1,GPRIN1,GRIA1,HAPLN3,HCK,HHIPL2,HLX,HMMR,HOXC6,HS6ST2,ICAM5,IGF2,IGSF3,INHBA,INPP4B,INSC,IQGAP2,IQGAP3,IRX2,ISM1,ITGA4,JPH2,KCNC4,KCNH3,KCNQ1,KDR,KIAA1324L,KIAA1549L,KIF14,KIF1A,KIF23,KIF26A,KIF26B,KIFC1,KIT,KLHL23/PHOSPHO2-KLHL23,KNDC1,KNTC1,KRT12,LEPR,LGR4,LGR5,LGR6,LHX2,LIN7A,LMO7,LONRF3,LRIG3,LRRC4B,LRRN1,LRRN2,LRTM1,LURAP1L,MAFB,MAP3K6,MAPK12,MATN2,MCM2,MEF2C,MELK,MEX3A,MGAT3,MIS18BP1,MKI67,MLXIPL,MRGPRE,MSTN,MXD3,MYL9,MYO15A,MYOC,MYORG,NAV2,NCAM1,NCAM2,NCAPH,NEK2,NEXN,NHS,NLGN3,NLRC5,NOVA1,NPAS4,NPC1L1,NR1D1,NRG2,NRXN1,NRXN2,NTF4,NTN5,NTRK3,NUDT11,OAS1,OAS2,OBSCN,OLFM2,OTOP1,OVGP1,P2RY2,PABPC1L,PALLD,PAPLN,PAWR,PCDH10,PDE1B,PDE9A,PDZD2,PDZD7,PEX5L,PHKA2,PHLDB3,PIK3CG,PKDREJ,PLBD1,PLEKHA7,PLEKHG4,PLK1,PLK2,PLXNA3,PODN,POU3F3,PPFIA3,PPFIBP2,PPL,PPP1R26,PRKG2,PRSS35,PTCH1,PTGER3,PTGS1,PTK2B,RAB11FIP4,RAD51AP1,RAD54B,RAD54L,RANBP17,RERG,RET,RHBDF2,RIN3,RNF150,ROBO1,ROBO2,RTKN2,RUNX2,RYR2,SAPCD2,SCUBE3,SDC3,SELENBP1,SEMA3A,SEMA3G,SEZ6L,SHANK1,SHROOM1,SLAIN1,SLC26A9,SLC35F1,SLC43A3,SLC44A5,SLC4A8,SLC6A7,SLC6A9,SLC9A5,SLFN13,SLITRK1,SLITRK2,SLITRK4,SLITRK6,SMARCA1,SMCO3,SMPDL3B,SOAT2,SOX11,SOX18,SPAG17,SPECC1,SPOCK3,SPRY4,ST6GAL2,ST6GALNAC3,STRC,SV2C,SYK,TBX4,TCERG1L,TDO2,TEC,TGFBI,TGM3,TICRR,TLL1,TMEM132A,TMEM132E,TMEM144,TMEM169,TMEM52,TMEM8A,TNC,TNNI2,TNNT1,TOP2A,TPD52L1,TPX2,TRO,TROAP,TRPS1,TRPV2,TSHR,TSHZ3,TTK,TUBB2B,TULP1,UBE2C,USP43,UTS2R,VCL,VSTM2A,WDR66,WFDC1,WSCD2,ZAP70,ZFP57,ZNF385B,ZNF43,ZNF583,ZNF711</t>
  </si>
  <si>
    <t>ABCC4,ACKR3,ACTA2,ACTG2,ADAM12,ADAMTS9,ADH1C,ADRA1B,Agtr1b,AGTR2,ALDH1A2,APOE,ASB2,BCL6,BIRC5,BMP2,BMP4,CACNA1H,CACNB2,CACNB3,CACNB4,CASQ2,CBS/CBSL,CCNA2,CCND1,CCNF,COL18A1,COL4A3,CXCR4,CYP19A1,DES,DHRS3,DIO3,DISP1,DLX2,DLX5,DPP6,DSG2,E2F8,ECE2,EDNRB,ENPP2,FABP3,FGF9,FHOD3,FOXC1,GAS6,GDF11,GSN,HCK,HEY2,HEYL,HOXA2,HOXB4,HOXD3,HSPB2,HTR2A,IGF2,IL6R,INHBA,ITGA4,JPH2,KCNJ8,KCNQ1,KLF15,LDB3,LEPR,LHX2,LMO2,LRIG3,MB,MDK,MEF2C,MMP11,MMP8,MSTN,MSX1,MYL9,NEXN,NGFR,NOL3,NT5E,NTRK3,PDE9A,PIK3CG,PLA2G7,PPP1R3C,PRKCB,PTGIR,PTGS1,RET,RSPO3,RYR2,SCNN1B,SCX,SEMA3A,SEMA5A,SHOX2,SOX11,SOX4,SYK,TBX4,TCAP,TLL1,TOP2A,TRIM63,VAV3,VCL</t>
  </si>
  <si>
    <t>AATK,ADCY1,AGTR2,ALPL,APOE,ASIC2,ASPM,B4GALNT1,BHLHE22,BMP4,BRCA1,CACNB3,CBLN1,CBS/CBSL,CCND1,CD200,CDH11,CDKN2A,CELSR3,CNGA2,CNTFR,CNTN4,CNTNAP1,COL18A1,CXCR4,CYP19A1,DISP1,DKK1,DLX2,DLX5,DNER,EDN3,EMX2,EN1,EPHB2,ESCO2,FBXO2,FOXO6,FRMPD4,FST,GDF11,GFRA2,GLDN,GLI1,GRIA1,HEY2,HLX,HOXA2,HOXD3,HSD11B1,IGF2,Irx5,KCNQ1,KIF14,KIF26A,LEPR,LGI1,LHX2,LMNB1,MDK,MLC1,MMP3,NCAM1,NCAM2,NDP,NDST3,NGFR,NPAS4,NRTN,NTF4,NTRK3,PAK6,PCSK6,POU3F3,PPP1R3C,PRMT8,PRX,PTCH1,RET,ROBO1,ROBO2,RTN4R,RXRG,SEMA3A,SEMA5A,SERPINA3,SHANK1,SIM2,SLC18A2,SLITRK6,SNCB,SOX11,SOX4,SPAG17,ST8SIA2,STC1,STMN1,SYTL4,TGFA,TULP1,UHRF1,VCL</t>
  </si>
  <si>
    <t>ACTG2,ADAMTS12,ADAMTS16,ADAMTS18,ADCY1,ADCY2,AFAP1L2,AGTR2,AJAP1,ALDH1A1,ALDH1A2,AMPH,ANO4,AOX1,ARAP2,ARHGAP22,ASPM,ATP2A1,AXIN2,B3GNT3,BAIAP3,BCL6,BCL6B,BIRC5,BMP6,BRCA1,BUB1,BUB1B,C8orf34,CACNA1H,CACNB2,CADM3,CARD10,CASQ1,CBS/CBSL,CCNA2,CCNB1,CCNB2,CCND1,CD83,CDC20,CDH11,CDKN2A,CELSR3,CENPA,CENPE,CENPF,CENPN,CEP55,CFB,CHEK2,CIT,CLEC14A,CLEC3B,CNGA2,CNTN4,CRP,CTSH,CYP19A1,CYP2F1,CYSLTR1,DAPL1,DES,DGKB,DIO3,DISP1,DKK1,DLK1,DLX6,DNER,DPP10,DPP6,DUSP26,E2F8,ECE2,ECT2,EDNRB,EFHC2,EGFLAM,ELMO1,EML6,ENPP2,EPHB2,EPHX2,EPYC,ETV4,EXO1,FAM155B,FAM189A2,FAM198B,FBN2,FGD6,FGF9,FHOD3,FOXD1,FRMPD4,GABRA4,GALNT3,GAS6,GDF5,GLI1,GPR146,GRIA1,GSG1L,HHIP,HHIPL2,HMMR,HOXB4,HOXD3,HPSE,HTR2A,IGF2,IGSF3,IL12A,INPP4B,INSC,IQGAP2,IRX1,IRX2,IRX3,ITGA4,ITIH5,JPH2,KANK4,KCNAB2,KCNS2,KDR,KIAA1324L,KIAA1755,KIF14,KIF15,KIF1A,KIF20A,KIF23,KIF26A,KIF2C,KIF4A,KIFC1,KIT,KRT25,LAMC2,LGR4,LGR5,LMO7,LPCAT2,LRRC4B,LRRN1,LSAMP,MAN1A1,MAP3K15,MATN2,MCM2,MEF2C,MGAT3,MIS18BP1,MKI67,MMP11,MMP3,MMP8,MPP7,MSX1,MYL9,MYLK,MYO15A,MYO1B,NAV2,NCAM2,NCAPG,NEK2,NHS,NMNAT2,NPAS4,NRXN1,NRXN2,NTRK3,NUF2,OBSCN,OTOP1,OTUD7A,PABPC1L,PALLD,PER3,PEX5L,PGBD1,PHKA2,PHLDB2,PIF1,PIK3CG,PKDREJ,PLA2G5,PLK1,PLK2,PLXNA3,POU3F3,PPFIBP2,PRKAG3,PRX,PTCH1,PTGER3,RAB11FIP4,RAB39B,RACGAP1,RAD54L,RET,RIN3,ROBO1,ROBO2,RRM2,RTKN2,RXFP1,RYR2,S100A4,SAMD3,SATB2,SERPINA3,SEZ6L,SHROOM1,SLC26A8,SLC35F1,SLC4A8,SLITRK1,SLITRK6,SMARCA1,SMCO3,SMPDL3B,SPC25,SPECC1,SPOCK3,STC1,STRC,STXBP6,SV2C,TAGLN,TBX18,TEAD4,TFAP2B,TGFA,TGM3,TICAM2,TICRR,TK1,TLL2,TMEM169,TMEM52,TNC,TNNT1,TNNT3,TOP2A,TPX2,TRIP13,TRO,TRPS1,TSHZ3,TSPAN2,TTK,TTYH1,TUBB2B,TUBB3,UBE2C,UNC5C,UTS2R,VAT1L,WDR66,WISP1,WSCD2,ZAP70,ZNF385A,ZNF385B,ZNF43,ZNF583</t>
  </si>
  <si>
    <t>AGTR2,ALPL,ALX4,APOE,BMP2,BMP4,BMP6,BRCA1,CCND1,CD200,CDKN2A,CLEC3B,COL18A1,CTHRC1,CYP19A1,DKK1,DLK1,DLX2,DLX5,EMX2,EN1,EPHB2,FBLIM1,FBN2,FLT3LG,FNDC5,FST,GALNT3,GDF11,GDF5,GSN,HCK,HEY2,HOXA2,HOXB4,HOXC4,HOXC5,HOXC6,HOXD3,IGF2,IL7,INHBA,INPP4B,KCNQ1,LEPR,LFNG,LGR4,LRIG3,MSTN,MSX1,MYOC,NDST3,NPPC,PAX1,PIK3CG,POU3F3,PRKCB,PRKG2,PTCH1,PTK2B,RUNX2,RYR2,S100A4,SATB2,SCX,SEMA3A,SIM2,SOST,SOX11,SOX4,SPRY4,STC1,TMEM178A,TNFSF11,TRPS1,TSHR,VCL,WISP1</t>
  </si>
  <si>
    <t>ACTG2,ADAM12,ADAMTS12,ADAMTS16,ADAMTS18,ADCY1,ADCY2,ADRA1B,AFAP1L2,AGTR2,AJAP1,ALDH1A1,ALDH1A2,AMPH,ANO4,AOX1,ARAP2,ARHGAP22,ASB5,ASPM,ATP2A1,AURKB,AXIN2,B3GNT3,BAIAP3,BCL6,BCL6B,BIRC5,BMP6,BRCA1,BUB1,BUB1B,C8orf34,CACNA1H,CACNB2,CADM3,CARD10,CASQ1,CBS/CBSL,CCNA2,CCNB1,CCNB2,CCND1,CD83,CDC20,CDH11,CDKN2A,CELSR3,CENPA,CENPE,CENPF,CENPN,CEP55,CFB,CHEK2,CIT,CLEC14A,CLEC3B,CNGA2,CNTN4,CRP,CTSH,CYP19A1,CYP2F1,CYSLTR1,DAPL1,DES,DGKB,DIO3,DISP1,DKK1,DLK1,DLX6,DNER,DPP10,DPP6,DUSP26,E2F8,ECE2,ECT2,EDNRB,EFHC2,EGFLAM,ELMO1,EML6,ENPP2,EPHB2,EPHX2,EPYC,ETV4,EXO1,FAM155B,FAM189A2,FAM198B,FBN2,FGD6,FGF9,FHOD3,FLT3LG,FOXD1,FRMPD4,GABRA4,GALNT3,GAS6,GDF5,GLI1,GPR146,GRIA1,GSG1L,GUCY1A2,HHIP,HHIPL2,HMMR,HOXB4,HOXD3,HPSE,HTR2A,IGF2,IGSF3,IL12A,INPP4B,INSC,IQGAP2,IRX1,IRX2,IRX3,ITGA4,ITIH5,JPH2,KANK4,KCNAB2,KCNS2,KDR,KIAA1324L,KIAA1755,KIF14,KIF15,KIF1A,KIF20A,KIF23,KIF26A,KIF2C,KIF4A,KIFC1,KIT,KRT25,LAMC2,LGR4,LGR5,LMO7,LPCAT2,LRRC4B,LRRN1,LSAMP,MAN1A1,MAP3K15,MATN2,MCM2,MEF2C,MGAT3,MIS18BP1,MKI67,MMP11,MMP3,MMP8,MPP7,MSX1,MYL9,MYLK,MYO15A,MYO1B,NAV2,NCAM2,NCAPG,NEK2,NHS,NMNAT2,NPAS4,NRXN1,NRXN2,NTRK3,NUF2,OBSCN,OTOP1,OTUD7A,PABPC1L,PALLD,PER3,PEX5L,PGBD1,PHKA2,PHLDB2,PIF1,PIK3CG,PKDREJ,PLA2G5,PLK1,PLK2,PLXNA3,POU3F3,PPFIBP2,PRKAG3,PRX,PTCH1,PTGER3,RAB11FIP4,RAB39B,RACGAP1,RAD54L,RET,RIN3,ROBO1,ROBO2,RRM2,RTKN2,RXFP1,RXRG,RYR2,S100A4,SAMD3,SATB2,SERPINA3,SEZ6L,SHROOM1,SLC26A8,SLC35F1,SLC4A8,SLITRK1,SLITRK6,SMARCA1,SMCO3,SMPDL3B,SOX4,SPC25,SPECC1,SPOCK3,STC1,STRC,STXBP6,SV2C,TAGLN,TBX18,TEAD4,TFAP2B,TGFA,TGM3,TICAM2,TICRR,TK1,TLL2,TMEM169,TMEM52,TNC,TNNT1,TNNT3,TOP2A,TPX2,TRIP13,TRO,TRPS1,TSHZ3,TSPAN2,TTK,TTYH1,TUBB2B,TUBB3,UBE2C,UNC5C,UTS2R,VAT1L,WDR66,WISP1,WSCD2,ZAP70,ZNF385A,ZNF385B,ZNF43,ZNF583</t>
  </si>
  <si>
    <t>AATK,ABCC4,ACKR3,ACTA1,ADAMTS12,ADAMTS16,ADAMTS18,ADAMTS9,ADCY2,ADD2,ADRA1B,AFAP1L2,AFF3,AGTR2,AJAP1,ALPL,ALX4,AOX1,APLP1,ARAP2,ART3,ASB2,ATP2A1,AURKB,AXIN2,B3GNT3,B4GALNT1,BCL11B,BCL6,BCL6B,BIRC5,BRCA1,BUB1B,C10orf71,C1QL3,C1QTNF5,C8orf34,C9orf152,C9orf50,CA11,CACNA1H,CACNB3,CACNB4,CADM3,CARD10,CBS/CBSL,CCDC81,CD7,CDC25C,CDCA7,CDH24,CDK15,CDKN2A,CELSR3,CENPE,CENPF,CENPN,CEP55,CFB,CHEK2,CHST2,CHST3,CKAP2,CLEC14A,CNGA2,CNTN4,CNTNAP1,COL11A1,COL18A1,COL22A1,COL24A1,COL4A3,COL4A4,CRYAA/CRYAA2,CYB5R2,CYP7B1,CYSLTR1,DES,DGKB,DISP1,DLX6,DPP10,DPP6,DSG2,E2F8,ECE2,EDNRB,ELMO1,EN1,EPCAM,EPHA5,EPHB2,ESCO2,ETV4,EXO1,FAM155A,FAM155B,FAM174B,FANCA,FBLIM1,FBN2,FBXO2,FGD3,FHOD3,FLT3LG,GALNT3,GALNT9,GAS6,GCNT1,GDF5,GLI1,GRIA1,HAPLN3,HCK,HHIPL2,HLX,HMMR,HOXC6,HS6ST2,ICAM5,IGF2,IGSF3,INHBA,INPP4B,INSC,IQGAP2,IQGAP3,IRX2,ISM1,ITGA4,KCNC4,KCNH3,KCNQ1,KDR,KIAA1324L,KIAA1549L,KIF14,KIF1A,KIF23,KIF26A,KIF26B,KIFC1,KIT,KLHL23/PHOSPHO2-KLHL23,KNDC1,KNTC1,KRT12,LEPR,LGR4,LGR5,LGR6,LIN7A,LMO7,LONRF3,LRIG3,LRRC4B,LRRN1,LRRN2,LRTM1,LURAP1L,MAFB,MAP3K6,MAPK12,MATN2,MCM2,MEF2C,MELK,MEX3A,MGAT3,MIS18BP1,MKI67,MLXIPL,MRGPRE,MSTN,MXD3,MYL9,MYO15A,MYOC,MYORG,NAV2,NCAM1,NCAM2,NCAPH,NEK2,NHS,NLGN3,NLRC5,NOVA1,NPAS4,NPC1L1,NR1D1,NRG2,NRXN1,NRXN2,NTF4,NTN5,NTRK3,NUDT11,OAS1,OAS2,OBSCN,OLFM2,OTOP1,OVGP1,P2RY2,PABPC1L,PALLD,PAPLN,PCDH10,PDE1B,PDE9A,PDZD2,PDZD7,PEX5L,PHKA2,PHLDB3,PIK3CG,PKDREJ,PLBD1,PLEKHA7,PLEKHG4,PLK1,PLK2,PLXNA3,PODN,POU3F3,PPFIA3,PPL,PPP1R26,PRSS35,PTCH1,PTGER3,PTGS1,PTK2B,RAB11FIP4,RAD51AP1,RAD54B,RAD54L,RANBP17,RERG,RET,RHBDF2,RIN3,RNF150,ROBO1,ROBO2,RTKN2,RUNX2,RYR2,SAPCD2,SCUBE3,SDC3,SELENBP1,SEMA3G,SEZ6L,SHANK1,SHROOM1,SLAIN1,SLC26A9,SLC35F1,SLC43A3,SLC44A5,SLC4A8,SLC6A7,SLC6A9,SLC9A5,SLFN13,SLITRK1,SLITRK2,SLITRK4,SLITRK6,SMARCA1,SMPDL3B,SOAT2,SOX11,SOX18,SPAG17,SPECC1,SPOCK3,SPRY4,ST6GAL2,ST6GALNAC3,STRC,SV2C,SYK,TBX4,TCERG1L,TDO2,TEC,TGFBI,TGM3,TICRR,TLL1,TMEM132A,TMEM132E,TMEM144,TMEM169,TMEM52,TMEM8A,TNC,TNNI2,TNNT1,TOP2A,TPD52L1,TPX2,TRO,TRPS1,TRPV2,TSHR,TSHZ3,TTK,TUBB2B,TULP1,USP43,UTS2R,VCL,VSTM2A,WDR66,WFDC1,WSCD2,ZAP70,ZFP57,ZNF385B,ZNF43,ZNF583,ZNF711</t>
  </si>
  <si>
    <t>ABCC4,ACKR3,ACTA2,ACTG2,ADAM12,ADAMTS9,ADRA1B,Agtr1b,AGTR2,ALDH1A2,APOE,ASB2,BCL6,BIRC5,BMP2,BMP4,CACNA1H,CACNB2,CACNB3,CACNB4,CASQ2,CBS/CBSL,CCND1,CCNF,COL18A1,COL4A3,CXCR4,CYP19A1,DES,DHRS3,DISP1,DLX2,DLX5,DPP6,DSG2,E2F8,ECE2,EDNRB,ENPP2,FABP3,FGF9,FHOD3,GSN,HCK,HEY2,HOXA2,HOXB4,HOXD3,HSPB2,HTR2A,IGF2,IL6R,INHBA,ITGA4,JPH2,KCNJ8,KCNQ1,KLF15,LDB3,LEPR,LMO2,LRIG3,MB,MDK,MEF2C,MMP11,MMP8,MSX1,MYL9,NEXN,NGFR,NOL3,NT5E,NTRK3,PDE9A,PIK3CG,PRKCB,PTGIR,RET,RSPO3,RYR2,SCNN1B,SCX,SEMA3A,SEMA5A,SHOX2,SOX11,SOX4,SYK,TBX4,TCAP,TLL1,TOP2A,TRIM63,VAV3,VCL</t>
  </si>
  <si>
    <t>ABCC4,ACKR3,ACTG2,ADAM12,ADAMTS18,ADAMTS9,ADRA1B,Agtr1b,AGTR2,ALDH1A2,ALPL,APOE,ASB2,ATP2A1,BCL11B,BCL6,BIRC5,BMP4,BRCA1,CACNA1H,CACNB2,CACNB3,CACNB4,CASQ2,CCNB2,CCND1,CELSR3,COL18A1,COX4I2,CXCR4,CYP19A1,DES,DHRS3,DISP1,DPP6,DSG2,ECE2,FABP3,FGF9,FHOD3,GLI1,GSN,HCK,HEY2,HLX,HOXB4,HOXD3,HSD11B1,HSPB2,HTR2A,IGF2,IL6R,IL7,INHBA,ITGA4,JPH2,KCNJ8,KCNQ1,KLF15,LDB3,LEPR,LFNG,LMNB1,LMO2,LRIG3,MB,MEF2C,MMP11,MMP8,MSX1,MYL9,NEXN,NOL3,NT5E,NTRK3,PDE9A,PIK3CG,PRKCB,PTGIR,RET,ROBO1,RSPO3,RUNX2,RYR2,SCNN1B,SEMA3A,SHOX2,SOX11,SOX4,SYK,TBX4,TCAP,TGFBI,TK1,TLL1,TNFSF11,TOP2A,TRIM63,TRPS1,VAV3,VCL</t>
  </si>
  <si>
    <t>ABCC4,ACKR3,ACTG2,ADAM12,ADAMTS9,ADH1C,ADRA1B,Agtr1b,AGTR2,ALDH1A2,APOE,ASB2,BCL6,BIRC5,BMP4,CACNA1H,CACNB2,CACNB3,CACNB4,CASQ2,CCNA2,CCND1,COL18A1,CXCR4,CYP19A1,DES,DHRS3,DIO3,DISP1,DPP6,DSG2,ECE2,FABP3,FGF9,FHOD3,GDF11,GSN,HCK,HEY2,HEYL,HOXB4,HSPB2,HTR2A,IGF2,IL6R,INHBA,ITGA4,JPH2,KCNJ8,KCNQ1,KLF15,LDB3,LEPR,LHX2,LMO2,LRIG3,MB,MEF2C,MMP11,MMP8,MSTN,MSX1,MYL9,NEXN,NOL3,NT5E,NTRK3,PDE9A,PIK3CG,PPP1R3C,PRKCB,PTGIR,RET,RSPO3,RYR2,SCNN1B,SCX,SEMA3A,SHOX2,SOX11,SOX4,TBX4,TCAP,TLL1,TOP2A,TRIM63,VAV3,VCL</t>
  </si>
  <si>
    <t>AATK,ABCC4,ADAM12,ADAMTS16,ADAMTS18,ADAMTS9,ADCY2,AJAP1,ALDH3A1,ALX4,AMHR2,AMPH,AOX1,APOE,ARMC2,AXIN2,B4GALNT1,BAALC,BCL6,BHLHE22,BIRC5,BRCA1,CACNA1H,CACNA2D3,CARD10,CASP1,CBS/CBSL,CCND1,CD7,CDC20,CDH11,CDH26,CDKN2A,CENPF,CGNL1,CLSTN2,COL11A1,COL18A1,COL22A1,COL4A4,CTHRC1,CYP7B1,DAGLB,DISP1,DKK1,DLX6,DPP6,E2F8,ECE2,EDNRB,ELMO1,EML6,EPCAM,EPHA5,EPHB2,ETV4,EXO1,FABP3,FBN2,FLT3LG,GABRA4,GFRA2,GLI1,GNG13,GPRIN1,GREB1L,GRIA1,HHIP,HMMR,HPSE,HS6ST2,IGF2,IGSF3,INMT,INPP4B,IRX6,ITGA4,JPH2,KCNS2,KDR,KIF15,KIF1A,KIF2C,KIT,KNDC1,KRT12,KRT25,KYNU,LAT2,LGR4,LGR6,LHX2,LIN7A,LINGO3,LRRN2,LSAMP,MDK,MEGF6,MGAT3,MIS18BP1,MKI67,MMP8,MYL9,MYO15A,MYO7A,NCAM1,NEXN,NGFR,NLGN3,NRXN1,NRXN2,OAS2,OBSCN,OTUD7A,OVGP1,PAX1,PCDH10,PER3,PIK3CG,PLAG1,PPL,PPP1R3C,PRMT8,PTCH1,PTGIR,PTGS1,RASGEF1A,RHBDF2,ROBO1,RTKN2,RXRG,RYR2,SCNN1B,SCUBE3,SEMA3A,SHANK1,SHC4,SLC24A4,SLC26A9,SLITRK1,SLITRK6,ST6GAL2,TBX18,TBX4,TCERG1L,TDO2,TGFBI,TGM3,THSD7A,TLL1,TMEM132E,TMEM151B,TNC,TNN,TOP2A,TRIP10,TRPS1,TSHZ3,TTK,TUBB3,UBE2C,UHRF1,UNC5C,VAV3,WISP1,WSCD2,ZAP70,ZFP57,ZNF385A,ZNF43</t>
  </si>
  <si>
    <t>ABCA7,ACOT4,ACTA2,ADAM12,ADAMTS12,ADAMTS17,ADAMTS18,ADAMTSL3,ADCY1,AFF3,AJUBA,AMPH,AOX1,ASB5,AXIN2,BAIAP3,BCL11B,BCL6,BCL6B,BHLHE22,BIRC5,BMP2,BMP4,BRCA1,BUB1B,C21orf62,CCND1,CD7,CD83,CDCA2,CDCA7,CDH11,CDH26,CDHR4,CDKN2A,CELSR3,CENPF,CFB,CGNL1,CHEK2,CNN2,CNTN4,COL11A1,COL18A1,COL22A1,COL4A4,COX4I2,CTHRC1,CTSH,CXCL13,CYP26B1,CYP2F1,CYP7B1,DES,DLGAP5,DLX6,DSG2,EDN3,EFHC2,EGFL6,ENPP2,EPHX2,EXO1,FAM155A,FAM189A1,FAM198B,FANCA,FBN2,FGD3,FGD6,FMO4,FRMPD4,FSD1,FST,GAS6,GDF5,GPC2,GPC4,GPRIN1,GREB1L,HHIPL2,HMMR,HOXA2,HOXC4,HOXC5,HOXC6,HOXC8,IGFBP3,IGSF3,INHBA,IQGAP3,ITIH5,KCNJ2,KDR,KIF14,KIF23,KIF26A,KIT,KNTC1,LAMC2,LDB3,LRRN2,LURAP1L,MAFB,MAMDC2,MAP3K15,MATN2,MCM2,MEF2C,MEGF6,MELK,MEX3A,MKI67,MPP7,MSTN,MTSS1L,MYO7A,NCAM1,NCAM2,NELL1,NHS,NLGN3,NLRC5,NOVA1,NPAS4,NPTX2,NR1D1,NRG2,NRXN1,NTNG1,NTRK3,NUDT11,OTOP1,OVGP1,PABPC1L,PAK6,PCDH10,PDE9A,PDZD2,PDZD7,PER3,PHLDB2,PIF1,PIK3CG,PKDREJ,PLAG1,PRX,PTCH1,PTGER3,PTGS1,PTPRO,RAB25,RAB39B,RAD54L,RASGEF1A,RET,RIN3,ROBO2,RRM2,RUNX2,RYR2,S100A4,SATB2,SCNN1B,SEMA3A,SLAIN1,SLC24A4,SLC26A9,SLC6A7,SLC6A9,SLITRK1,SLITRK4,SMPDL3B,SPAG17,ST8SIA2,SV2C,SYK,TAGLN,TBX4,TCERG1L,TEC,TGM3,THSD7A,TICRR,TLL1,TMEM132A,TMEM132E,TNC,TOP2A,TRIP10,TRO,TRPS1,TSHZ3,TSPAN2,TUBB3,TULP2,UNC5C,USP43,VAT1L,VAV3,WDR66</t>
  </si>
  <si>
    <t>ACTG2,ADAMTSL3,ADCY1,ADCY2,ALDH1A1,ALDH1A2,APOE,ASB2,AXIN2,B3GNT3,BRCA1,BUB1,BUB1B,C8orf34,CACNB2,CBS/CBSL,CCNA2,CCNB1,CCNB2,CDC20,CDH11,CDK15,CDKN2A,CELSR3,CENPA,CFB,CHEK2,CIT,CLEC3B,CNGA2,COL11A1,COL18A1,DES,DGKB,DKK1,DPP6,EDNRB,EGFLAM,ENPP2,EPCAM,EPHB2,ETV4,EXO1,FAM107A,FANCA,FGF9,FMO4,FOXD1,GALNT3,GLI1,GPC4,HHIPL2,HMMR,HSD11B1,ITIH5,KDR,KIF23,KIF2C,KIFC1,KIT,KNTC1,LAMC2,LRRN1,MAN1A1,MATN2,MEF2C,MYLK,MYO7A,NLGN3,NTRK3,PIK3CG,PLEKHA7,PLK1,PRX,PTGER2,PTGER3,PTGS1,RACGAP1,RAD54B,RRM2,SATB2,SCUBE3,SLC43A3,SPAG17,SPC25,TBX18,TGFA,TK1,TNNT1,TOP2A,TPX2,TRIP13,TRO,TSHZ3,TTK,TUBB3,UBE2C,VAV3,WNT11</t>
  </si>
  <si>
    <t>gastroesophageal adenocarcinoma</t>
  </si>
  <si>
    <t>ABCC4,ADAMTS16,ADAMTS18,ADAMTS9,ADCY2,AJAP1,ALDH3A1,ALX4,AMHR2,AMPH,AOX1,ARMC2,AXIN2,B4GALNT1,BAALC,BHLHE22,CACNA1H,CARD10,CBS/CBSL,CCND1,CD7,CDC20,CDH11,CDH26,CDKN2A,CENPF,CGNL1,CLSTN2,COL11A1,COL18A1,COL22A1,CTHRC1,CYP7B1,DAGLB,DISP1,DPP6,E2F8,ECE2,EDNRB,ELMO1,EML6,EPHA5,EPHB2,EXO1,FABP3,FBN2,FLT3LG,GABRA4,GFRA2,GLI1,GNG13,GPRIN1,GREB1L,GRIA1,HMMR,HPSE,HS6ST2,IGSF3,INMT,INPP4B,IRX6,ITGA4,JPH2,KCNS2,KDR,KIF15,KIF1A,KIF2C,KIT,KNDC1,KRT12,KRT25,KYNU,LAT2,LGR4,LGR6,LHX2,LIN7A,LINGO3,LRRN2,LSAMP,MEGF6,MGAT3,MIS18BP1,MMP8,MYL9,MYO15A,MYO7A,NCAM1,NEXN,NGFR,NLGN3,NRXN1,NRXN2,OAS2,OTUD7A,OVGP1,PAX1,PCDH10,PER3,PIK3CG,PLAG1,PPL,PPP1R3C,PRMT8,PTCH1,PTGIR,PTGS1,RASGEF1A,ROBO1,RTKN2,RXRG,RYR2,SCNN1B,SCUBE3,SEMA3A,SHANK1,SHC4,SLC24A4,SLC26A9,SLITRK1,SLITRK6,ST6GAL2,TBX18,TBX4,TCERG1L,TDO2,TGFBI,TGM3,THSD7A,TLL1,TMEM132E,TMEM151B,TNC,TNN,TOP2A,TRIP10,TRPS1,TSHZ3,TTK,TUBB3,UBE2C,UNC5C,WSCD2,ZAP70,ZNF385A,ZNF43</t>
  </si>
  <si>
    <t>AATK,ABCC4,ADAMTS16,ADAMTS18,ADAMTS9,ADCY2,AJAP1,ALDH3A1,ALX4,AMHR2,AMPH,AOX1,APOE,ARMC2,AXIN2,B4GALNT1,BAALC,BCL6,BHLHE22,BIRC5,CACNA1H,CARD10,CASP1,CBS/CBSL,CCND1,CD7,CDC20,CDH11,CDH26,CDKN2A,CENPF,CGNL1,CLSTN2,COL11A1,COL18A1,COL22A1,COL4A4,CTHRC1,CYP7B1,DAGLB,DISP1,DLX6,DPP6,E2F8,ECE2,EDNRB,ELMO1,EML6,EPHA5,EPHB2,EXO1,FABP3,FBN2,FLT3LG,GABRA4,GFRA2,GLI1,GNG13,GPRIN1,GREB1L,GRIA1,HMMR,HPSE,HS6ST2,IGF2,IGSF3,INMT,INPP4B,IRX6,ITGA4,JPH2,KCNS2,KDR,KIF15,KIF1A,KIF2C,KIT,KNDC1,KRT12,KRT25,KYNU,LAT2,LGR4,LGR6,LHX2,LIN7A,LINGO3,LRRN2,LSAMP,MEGF6,MGAT3,MIS18BP1,MKI67,MMP8,MYL9,MYO15A,MYO7A,NCAM1,NEXN,NGFR,NLGN3,NRXN1,NRXN2,OAS2,OBSCN,OTUD7A,OVGP1,PAX1,PCDH10,PER3,PIK3CG,PLAG1,PPL,PPP1R3C,PRMT8,PTCH1,PTGIR,PTGS1,RASGEF1A,RHBDF2,ROBO1,RTKN2,RXRG,RYR2,SCNN1B,SCUBE3,SEMA3A,SHANK1,SHC4,SLC24A4,SLC26A9,SLITRK1,SLITRK6,ST6GAL2,TBX18,TBX4,TCERG1L,TDO2,TGFBI,TGM3,THSD7A,TLL1,TMEM132E,TMEM151B,TNC,TNN,TOP2A,TRIP10,TRPS1,TSHZ3,TTK,TUBB3,UBE2C,UNC5C,WISP1,WSCD2,ZAP70,ZNF385A,ZNF43</t>
  </si>
  <si>
    <t>AATK,ABCC4,ACOT7,ADAMTS16,ADAMTS18,ADCY1,ADCY2,ADD2,ADRA1B,AFAP1L2,ALDH1A2,ALPL,ANO4,AOX1,ARAP2,ARHGAP22,ARHGEF19,ASB2,ASIC2,ASPM,AXIN2,B4GALNT1,BAIAP3,BCL11B,BIRC5,BMP2,BMP6,BRCA1,BUB1B,C10orf71,C1QTNF5,C8orf34,C9orf50,CACNA1H,CACNB3,CADM1,CADM3,CARD10,CASP1,CASQ2,CBS/CBSL,CCL25,CCNB1,CCND1,CCR9,CDC25C,CDH11,CDH17,CDHR4,CDKN2A,CEACAM1,CELSR3,CENPF,CENPM,CENPP,CFB,CHEK2,CHST2,CIT,CKAP2,CLSTN2,CNTFR,CNTN4,CNTNAP1,COL11A1,COL18A1,COL22A1,COL23A1,COL24A1,COL4A4,CPB1,CPNE5,CRP,CWH43,CXCR4,CYB5R2,CYP19A1,CYSLTR1,DEPDC1,DGKB,DNER,DPP10,DPP6,EDNRB,EML6,EPHA5,EPHB2,ETV4,EXO1,FAM174B,FAM189A2,FANCA,FANCC,FBN2,FGD6,FGF9,FHOD3,FLT3LG,FOXC1,FRMPD4,FSBP,GABRA4,GALNT10,GALNT3,GCNT1,GLI1,GPR146,GREB1L,GRIA1,GRTP1,GSN,GUCY1A2,HAPLN3,HHIP,HOXC6,HPSE,HRH1,IGF2,IGFBP3,IL7,INMT,INPP4B,ITIH5,JPH2,KANK4,KCNC4,KCNH3,KCNJ2,KCNK2,KCNQ1,KDR,KIAA1549L,KIAA1755,KIF14,KIF15,KIF18B,KIF1A,KIF20A,KIF23,KIF26B,KIT,KNDC1,KNTC1,KRT12,LAMC2,LEPR,LFNG,LGI1,LGR5,LSAMP,MAMDC2,MAP3K15,MCM2,MCM6,MEF2C,MEGF6,MGAT3,MIS18BP1,MKI67,MMP3,MMP8,MYL9,MYLK,MYO15A,MYO7A,MYOC,NAV2,NCAM1,NCAPH,NELL1,NEXN,NHS,NLRC5,NOVA1,NPAS4,NPC1L1,NRXN1,NRXN2,NT5E,NTNG1,NTRK3,NUF2,OAS2,OBSCN,ORC1,OTOP1,OTUD7A,P2RY2,PABPC1L,PAPLN,PCDH10,PDZD2,PGBD1,PIK3CG,PKDREJ,PLK1,PLK2,PODN,PPFIA3,PPP1R26,PPP1R3C,PRC1,PRKAG3,PRKCB,PRKG2,PRMT8,PRRT4,PRX,PTCH1,PTGS1,PTK2B,PTPRO,RAB11FIP4,RAD54B,RAMP3,RANBP17,RASGEF1A,RASGRP2,RET,RIN3,ROBO1,RRM2,RSPO3,RUNX2,RXRG,RYR2,SAMD3,SAPCD2,SATB2,SCUBE3,SEMA3A,SEMA3G,SEZ6L,SHANK1,SHC4,SIM2,SLC26A9,SLC35G1,SLC44A5,SLC5A7,SLC6A7,SLC6A9,SLC7A7,SLC9A5,SLITRK1,SMARCA1,SOX4,SPAG5,SPECC1,SPNS2,SPOCK3,ST6GAL2,ST8SIA2,SYTL4,TBX18,TFAP2B,THSD7A,TICRR,TK1,TLL1,TMEM132A,TMEM151B,TNC,TNFSF11,TNNT3,TOP2A,TRIM46,TRPV2,TSHR,TSHZ3,TTYH1,TUBB3,TULP2,ULBP1,UNC5C,VAV3,VCL,WNT11,WSCD2,ZAP70,ZNF711</t>
  </si>
  <si>
    <t>AATK,ADCY1,AGTR2,ALDH1A2,APOE,ASIC2,ASPM,B4GALNT1,BHLHE22,BMP4,CACNB3,CBLN1,CBS/CBSL,CCND1,CELSR3,CNGA2,COL18A1,CXCR4,DISP1,DKK1,DLX2,DLX5,EMX2,EN1,EPHB2,ESCO2,GDF11,GFRA2,GLI1,GRIA1,HEY2,HOXA2,HSD11B1,IRX3,Irx5,IRX6,KIF14,LEPR,LGI1,LHX2,LMNB1,MDK,MLC1,NCAM1,NCAM2,NDST3,NGFR,NLGN3,NRTN,NTF4,NTRK3,PALLD,POU3F3,PPP1R3C,PTCH1,ROBO1,ROBO2,RTN4R,RXRG,S100A4,SDC3,SELENBP1,SEMA3A,SHANK1,SIM2,SNCB,SOX11,SPAG17,ST8SIA2,STMN1,SYTL4,TGFA,VCL</t>
  </si>
  <si>
    <t>malignant neoplasm of male genital organ</t>
  </si>
  <si>
    <t>AATK,ABCC4,ACOT7,ADAMTS16,ADAMTS18,ADCY1,ADCY2,ADD2,ADRA1B,AFAP1L2,ALDH1A2,ALPL,ANO4,AOX1,ARAP2,ARHGAP22,ARHGEF19,ASB2,ASIC2,ASPM,AXIN2,B4GALNT1,BAIAP3,BCL11B,BIRC5,BMP2,BMP6,BRCA1,BUB1B,C10orf71,C11orf52,C1QTNF5,C8orf34,C9orf50,CACNA1H,CACNB3,CADM1,CADM3,CARD10,CASP1,CASQ2,CBS/CBSL,CCL25,CCNB1,CCND1,CCR9,CDC25C,CDH11,CDH17,CDHR4,CDKN2A,CEACAM1,CELSR3,CENPF,CENPM,CENPP,CFB,CHEK2,CHST2,CIT,CKAP2,CLSTN2,CNTFR,CNTN4,CNTNAP1,COL11A1,COL18A1,COL22A1,COL23A1,COL24A1,COL4A4,CPB1,CPNE5,CRP,CWH43,CXCR4,CYB5R2,CYP19A1,CYSLTR1,DEPDC1,DGKB,DNER,DPP10,DPP6,EDNRB,EML6,EPHA5,EPHB2,ETV4,EXO1,FAM174B,FAM189A2,FANCA,FANCC,FBN2,FGD6,FGF9,FHOD3,FLT3LG,FOXC1,FRMPD4,FSBP,GABRA4,GALNT10,GALNT3,GCNT1,GLI1,GPR146,GREB1L,GRIA1,GRTP1,GSN,GUCY1A2,HAPLN3,HHIP,HOXC6,HPSE,HRH1,IGF2,IGFBP3,IL7,INMT,INPP4B,ITIH5,JPH2,KANK4,KCNC4,KCNH3,KCNJ2,KCNK2,KCNQ1,KDR,KIAA1549L,KIAA1755,KIF14,KIF15,KIF18B,KIF1A,KIF20A,KIF23,KIF26B,KIT,KNDC1,KNTC1,KRT12,LAMC2,LEPR,LFNG,LGI1,LGR5,LSAMP,MAMDC2,MAP3K15,MCM2,MCM6,MEF2C,MEGF6,MGAT3,MIS18BP1,MKI67,MMP3,MMP8,MYL9,MYLK,MYO15A,MYO7A,MYOC,NAV2,NCAM1,NCAPH,NELL1,NEXN,NHS,NLRC5,NOVA1,NPAS4,NPC1L1,NRXN1,NRXN2,NT5E,NTNG1,NTRK3,NUF2,OAS2,OBSCN,ORC1,OTOP1,OTUD7A,P2RY2,PABPC1L,PAPLN,PCDH10,PDZD2,PGBD1,PIK3CG,PKDREJ,PLK1,PLK2,PODN,PPFIA3,PPP1R26,PPP1R3C,PRC1,PRKAG3,PRKCB,PRKG2,PRMT8,PRRT4,PRX,PTCH1,PTGS1,PTK2B,PTPRO,RAB11FIP4,RAD54B,RAMP3,RANBP17,RASGEF1A,RASGRP2,RET,RIN3,ROBO1,RRM2,RSPO3,RUNX2,RXRG,RYR2,SAMD3,SAPCD2,SATB2,SCUBE3,SEMA3A,SEMA3G,SEZ6L,SHANK1,SHC4,SIM2,SLC26A9,SLC35G1,SLC44A5,SLC5A7,SLC6A7,SLC6A9,SLC7A7,SLC9A5,SLITRK1,SMARCA1,SOX4,SPAG5,SPECC1,SPNS2,SPOCK3,ST6GAL2,ST8SIA2,SYTL4,TBX18,TFAP2B,THSD7A,TICRR,TK1,TLL1,TMEM132A,TMEM151B,TNC,TNFSF11,TNNT3,TOP2A,TRIM46,TRPV2,TSHR,TSHZ3,TTYH1,TUBB3,TULP2,ULBP1,UNC5C,VAV3,VCL,WNT11,WSCD2,ZAP70,ZNF711</t>
  </si>
  <si>
    <t>AURKB,BIRC5,BRCA1,BUB1,BUB1B,CCNB1,CCNB2,CDC20,CDK1,CENPE,CKAP2,KIF22,KIF4A,KNTC1,NUF2,PLK1,RACGAP1,SPAG5,SPC25,TPX2,TTK</t>
  </si>
  <si>
    <t>AGTR2,ALPL,ALX4,APOE,BMP4,BMP6,BRCA1,CCND1,CLEC3B,COL18A1,CYP19A1,DKK1,DLX2,DLX5,EMX2,EN1,EPHB2,FBLIM1,FLT3LG,FST,GALNT3,GDF11,GSN,HCK,HOXA2,HOXB4,HOXC4,HOXC5,HOXC6,HOXD3,IGF2,IL7,INHBA,INPP4B,KCNQ1,LFNG,LRIG3,MSTN,MSX1,NDST3,NPPC,PAX1,POU3F3,PRKG2,PTCH1,RUNX2,S100A4,SATB2,SCX,SEMA3A,SIM2,SOST,SOX11,SOX4,SPRY4,TNFSF11,TRPS1</t>
  </si>
  <si>
    <t>ADAMTS12,ADAMTS16,ADAMTS18,ADCY1,ADCY2,AFAP1L2,AGTR2,AJAP1,AMPH,ANO4,AOX1,ARAP2,ARHGAP22,ASPM,ATP2A1,AXIN2,BAIAP3,BCL6,BCL6B,BMP6,BRCA1,BUB1,BUB1B,C8orf34,CACNA1H,CADM3,CARD10,CASQ1,CCND1,CDKN2A,CELSR3,CENPE,CENPF,CENPN,CEP55,CHEK2,CLEC14A,CNGA2,CNTN4,CRP,CYP19A1,CYP2F1,CYSLTR1,DAPL1,DGKB,DIO3,DISP1,DLK1,DLX6,DNER,DPP10,DUSP26,E2F8,ECE2,ECT2,EFHC2,EGFLAM,ELMO1,EML6,ENPP2,EPHB2,EPHX2,EPYC,EXO1,FAM155B,FAM189A2,FAM198B,FBN2,FGD6,FGF9,FHOD3,FRMPD4,GABRA4,GAS6,GDF5,GLI1,GPR146,GRIA1,GSG1L,HHIP,HHIPL2,HOXB4,HOXD3,HPSE,HTR2A,IGF2,IGSF3,IL12A,INPP4B,INSC,IQGAP2,IRX1,IRX2,IRX3,ITGA4,ITIH5,JPH2,KANK4,KCNAB2,KCNS2,KDR,KIAA1324L,KIAA1755,KIF14,KIF15,KIF1A,KIF20A,KIF23,KIF26A,KIF2C,KIF4A,KIT,KRT25,LGR4,LGR5,LMO7,LRRC4B,LRRN1,LSAMP,MAN1A1,MAP3K15,MCM2,MGAT3,MIS18BP1,MKI67,MMP3,MMP8,MPP7,MSX1,MYL9,MYLK,MYO15A,MYO1B,NAV2,NCAM2,NCAPG,NEK2,NHS,NMNAT2,NPAS4,NRXN1,NRXN2,NTRK3,NUF2,OBSCN,OTOP1,OTUD7A,PABPC1L,PALLD,PER3,PEX5L,PGBD1,PHKA2,PHLDB2,PIF1,PIK3CG,PLA2G5,PLK2,PLXNA3,POU3F3,PPFIBP2,PRKAG3,PRX,PTCH1,RAB11FIP4,RAB39B,RACGAP1,RAD54L,RET,RIN3,ROBO1,ROBO2,RTKN2,RXFP1,RYR2,SAMD3,SATB2,SEZ6L,SHROOM1,SLC26A8,SLC35F1,SLC4A8,SLITRK1,SLITRK6,SMARCA1,SMCO3,SMPDL3B,SPECC1,SPOCK3,STC1,STRC,STXBP6,SV2C,TBX18,TEAD4,TFAP2B,TGM3,TICAM2,TICRR,TLL2,TMEM169,TMEM52,TNC,TNNT1,TNNT3,TOP2A,TPX2,TRO,TRPS1,TSHZ3,TSPAN2,TTK,TTYH1,TUBB2B,TUBB3,UNC5C,UTS2R,VAT1L,WDR66,WISP1,WSCD2,ZAP70,ZNF385A,ZNF385B,ZNF43,ZNF583</t>
  </si>
  <si>
    <t>endometrioid carcinoma</t>
  </si>
  <si>
    <t>ABCC4,ADAMTS12,ADAMTS16,ADCY1,ADCY2,ADCYAP1R1,ADD2,AFAP1L2,AFF3,AGTR2,AJAP1,AMPH,ANO4,APOE,ARAP2,ASPM,ATP2A1,AURKB,AXIN2,BAIAP3,BCL6,BCL6B,BMP6,BRCA1,BUB1,C8orf34,CACNA1H,CACNA2D3,CARD10,CASQ1,CCND1,CDKN2A,CELSR3,CENPE,CENPF,CENPN,CEP55,CHEK2,CLEC14A,CNTN4,COL11A1,COL22A1,COL23A1,COL24A1,COL4A4,CRP,CYP2F1,CYSLTR1,DGKB,DIO3,DISP1,DNER,DPP10,DPP6,DUSP26,ECE2,ECT2,EFHC2,EGFLAM,ELMO1,EML6,ENPP2,EPCAM,EPHA5,EPHB2,EPYC,EXO1,FAM155B,FAM189A2,FAM198B,FANCA,FBN2,FGD3,FGF9,FHOD3,FMO4,FOXO6,FRMPD4,GABRA4,GAS6,GDF5,GPR146,GRIA1,GSG1L,HHIPL2,HLX,HOXC8,HPSE,HS6ST2,HTR2A,IGSF3,IL12A,INPP4B,INSC,IRX1,IRX3,ITGA4,ITIH5,KANK4,KCNAB2,KCNS2,KDR,KIAA1324L,KIAA1549L,KIAA1755,KIF14,KIF15,KIF20A,KIF23,KIF2C,KIF4A,KIT,KNDC1,LAT2,LGR4,LGR5,LMO7,LONRF3,LRRC4B,LRRN1,LRRN2,LSAMP,MAN1A1,MAP3K15,MGAT3,MIS18BP1,MKI67,MMP8,MPP7,MSTN,MSX1,MYLK,NAV2,NCAM1,NCAM2,NCAPG,NEK2,NHS,NMNAT2,NPC1L1,NRXN1,NTRK3,NUF2,OBSCN,OTOP1,OTUD7A,P2RY2,PALLD,PER3,PEX5L,PGBD1,PHKA2,PHLDB2,PIK3CG,PLA2G5,PLK2,PLXNA3,PODNL1,POU3F3,PPFIA3,PPFIBP2,PRKAG3,PRX,PTCH1,RAB11FIP4,RAB39B,RACGAP1,RANBP17,RASGEF1A,RIN3,ROBO1,ROBO2,RRM2,RTKN2,RXFP1,RYR2,SAMD3,SAPCD1,SATB2,SECTM1,SEMA5A,SEZ6L,SH2D5,SHROOM1,SLC13A4,SLC26A8,SLC35F1,SLC43A3,SLC44A5,SLC4A8,SLITRK1,SLITRK6,SMARCA1,SMCO3,SMPDL3B,SOX11,SPECC1,SPOCK3,STC1,STMN1,STRC,STXBP6,SV2C,TEAD4,TFAP2B,TGM3,TICAM2,TICRR,TLL2,TMEM144,TMEM169,TMEM52,TNC,TNNT3,TOP2A,TPX2,TRIB3,TRO,TRPS1,TSHZ3,TSPAN2,TTK,TTYH1,TUBB2B,TUBB3,UNC5C,UTS2R,VAT1L,WDR66,WISP1,WSCD2,ZAP70,ZFP57,ZNF385A,ZNF385B,ZNF43,ZNF583</t>
  </si>
  <si>
    <t>ovarian cancer</t>
  </si>
  <si>
    <t>ABCC4,ADAMTS12,ADAMTSL3,ADCY1,ADCY2,ADCYAP1R1,ADD2,AFF3,ALDH1A1,ALDH1A2,ALDH3A1,APOE,ASCL2,ASPM,AURKB,AXIN2,BIRC5,BRCA1,BUB1,C8orf34,CACNA2D3,CCNB1,CCNB2,CDK1,CDK15,CDKN2A,CDKN2B,CELSR3,CENPE,CFB,CHEK2,CLEC3B,CNGA2,COL11A1,COL18A1,COL22A1,COL23A1,COL24A1,COL4A4,CRP,CXCR4,CYP19A1,DGKB,DISP1,DPP6,DUSP4,E2F8,ECT2,EGFLAM,EML6,ENPP2,EPCAM,EPHA5,ETV4,FAM107A,FANCA,FBLN7,FBN2,FGD3,FGF9,FHOD3,FMO4,FOXO6,GLI1,GPC4,HHIPL2,HLX,HMMR,HOXA2,HOXC6,HOXC8,HS6ST2,HSD11B1,IGF2,IGFBP3,IGSF3,INHBA,INPP4B,ITIH5,KDR,KIAA1324L,KIAA1549L,KIAA1755,KIF23,KIT,KNDC1,KNTC1,LAT2,LGR5,LONRF3,LRRN1,LRRN2,MAN1A1,MB,MKI67,MMP3,MSTN,MSX1,MYO7A,NAV2,NCAM1,NLGN3,NPC1L1,NRXN1,NTRK3,OBSCN,OVGP1,P2RY2,PAWR,PHLDB2,PIK3CG,PLEKHA7,PODNL1,PPFIA3,PRKCB,PRX,PTGER2,PTGS1,RACGAP1,RAD54B,RANBP17,RASGEF1A,RRM2,SAPCD1,SATB2,SCUBE3,SECTM1,SEMA5A,SH2D5,SLC13A4,SLC43A3,SLC44A5,SLC4A8,SLITRK1,SOX11,SPAG17,STC1,STMN1,TBX18,TFAP2B,TMEM144,TOP2A,TPX2,TRIB3,TRO,TSHR,TSHZ3,TUBB3,UBE2C,VAV3,WISP1,WNT11,ZFP57,ZNF385B</t>
  </si>
  <si>
    <t>ABCC4,ACKR3,ACTG2,ADAM12,ADAMTS9,ADRA1B,Agtr1b,AGTR2,ALDH1A2,APOE,ASB2,BCL6,BIRC5,BMP4,CACNA1H,CACNB2,CACNB3,CACNB4,CASQ2,CCND1,COL18A1,CXCR4,CYP19A1,DES,DHRS3,DISP1,DPP6,DSG2,ECE2,FABP3,FGF9,FHOD3,GSN,HCK,HEY2,HOXB4,HSPB2,HTR2A,IGF2,IL6R,INHBA,ITGA4,JPH2,KCNJ8,KCNQ1,KLF15,LDB3,LEPR,LMO2,LRIG3,MB,MEF2C,MMP11,MMP8,MSX1,MYL9,NEXN,NOL3,NT5E,NTRK3,PDE9A,PIK3CG,PRKCB,PTGIR,RET,RSPO3,RYR2,SCNN1B,SEMA3A,SHOX2,SOX11,SOX4,TBX4,TCAP,TLL1,TOP2A,TRIM63,VAV3,VCL</t>
  </si>
  <si>
    <t>ABCC4,ACOT7,ADAMTS16,ADAMTS18,ADCY1,ADCY2,ADD2,ADRA1B,AFAP1L2,ALDH1A2,ANO4,AOX1,ARAP2,ARHGAP22,ARHGEF19,ASB2,ASPM,AXIN2,B4GALNT1,BAIAP3,BCL11B,BIRC5,BMP2,BMP6,BUB1B,C10orf71,C1QTNF5,C8orf34,C9orf50,CACNA1H,CACNB3,CADM1,CARD10,CASP1,CASQ2,CBS/CBSL,CCNB1,CCND1,CDH11,CDH17,CDHR4,CDKN2A,CEACAM1,CELSR3,CENPF,CENPM,CENPP,CHEK2,CHST2,CIT,CKAP2,CLSTN2,CNTN4,CNTNAP1,COL11A1,COL18A1,COL22A1,COL23A1,COL24A1,COL4A4,CPB1,CPNE5,CWH43,CYB5R2,CYP19A1,CYSLTR1,DEPDC1,DGKB,DNER,DPP10,DPP6,EDNRB,EML6,EPHA5,EXO1,FAM174B,FANCC,FBN2,FGD6,FGF9,FHOD3,FLT3LG,FOXC1,FRMPD4,FSBP,GABRA4,GALNT10,GALNT3,GCNT1,GLI1,GPR146,GREB1L,GRIA1,GRTP1,GSN,GUCY1A2,HAPLN3,HHIP,HOXC6,HPSE,IGF2,IGFBP3,IL7,INPP4B,ITIH5,JPH2,KANK4,KCNC4,KCNH3,KCNJ2,KCNK2,KCNQ1,KDR,KIAA1549L,KIAA1755,KIF14,KIF15,KIF18B,KIF1A,KIF20A,KIF23,KIF26B,KIT,KNDC1,KNTC1,KRT12,LAMC2,LEPR,LFNG,LGI1,LGR5,LSAMP,MAP3K15,MCM6,MEF2C,MEGF6,MGAT3,MIS18BP1,MKI67,MMP8,MYL9,MYLK,MYO15A,MYO7A,MYOC,NAV2,NCAM1,NCAPH,NEXN,NLRC5,NOVA1,NPAS4,NPC1L1,NRXN1,NRXN2,NTNG1,NTRK3,NUF2,OAS2,OBSCN,ORC1,OTOP1,OTUD7A,PABPC1L,PAPLN,PCDH10,PDZD2,PGBD1,PIK3CG,PKDREJ,PLK1,PLK2,PPFIA3,PPP1R26,PRC1,PRKAG3,PRKCB,PRKG2,PRMT8,PRRT4,PRX,PTCH1,PTGS1,PTK2B,PTPRO,RAB11FIP4,RAD54B,RAMP3,RANBP17,RASGEF1A,RASGRP2,RET,RIN3,ROBO1,RRM2,RSPO3,RUNX2,RYR2,SAMD3,SAPCD2,SATB2,SCUBE3,SEMA3A,SEMA3G,SHANK1,SHC4,SLC26A9,SLC44A5,SLC6A7,SLC7A7,SLC9A5,SLITRK1,SMARCA1,SOX4,SPAG5,SPECC1,SPNS2,SPOCK3,ST6GAL2,ST8SIA2,SYTL4,TBX18,TFAP2B,THSD7A,TICRR,TLL1,TMEM132A,TMEM151B,TNC,TNFSF11,TNNT3,TOP2A,TRIM46,TRPV2,TSHR,TSHZ3,TTYH1,TUBB3,TULP2,ULBP1,UNC5C,VCL,WNT11,WSCD2,ZAP70,ZNF711</t>
  </si>
  <si>
    <t>AATK,ABCA7,ABCC4,ACKR3,ADAM12,ADAMTS17,ADAMTS18,ADAMTSL3,ADCY1,ADCYAP1R1,AFAP1L2,AFF3,AJAP1,ALPL,AMHR2,AMPH,AOX1,ARHGAP22,ARMC2,AXIN2,B4GALNT1,BAALC,BAIAP3,BIRC5,BMP2,BRCA1,C10orf71,C9orf152,CACNA1H,CASP1,CASQ1,CCND1,CD7,CDCA7L,CDH11,CDH26,CDKN2A,CELSR3,CENPE,CENPF,CENPN,CIT,CLSTN2,CNGA2,COL18A1,COL22A1,CPN2,CRP,CTHRC1,CYP4B1,DCLK3,DGKB,DISP1,DKK1,DNER,DPP10,DUSP4,EMX2,ENPP2,EPHA5,EPHB2,ESCO2,ETV4,EXO1,FANCC,FBN2,FGD6,FLT3LG,FOXD2,FRMPD4,FSBP,FSD1,GABRA4,GLI1,GSTA3,GUCY1A2,HAPLN3,HCK,HHIP,HHIPL2,HPSE,HRH1,HS6ST2,HTR2A,ICAM5,IGFBP3,INPP4B,INSC,IRX2,ITIH5,KANK4,KCNQ1,KDR,KIAA0895L,KIAA1549L,KIF26B,KIF2C,KIT,KNDC1,KRT71,KRTDAP,LEPR,LFNG,LGR4,LMO7,LRRC4B,MAFB,MAP3K15,MDK,MKI67,MMP11,MMP8,MNS1,MYO15A,MYO1B,MYO7A,MYORG,NAV2,NDST3,NELL1,NGFR,NPC1L1,NPTX2,NRXN1,NRXN2,NTF4,NTNG1,NTRK3,NUF2,OBSCN,PADI2,PALLD,PCDH10,PDZD2,PDZD7,PHKA2,PIK3CG,PKDREJ,PLK1,PPFIBP2,PPL,PRX,PTCH1,PTGS1,RAB11FIP4,RAD54L,RET,RHBDF2,RIN3,RNF150,ROBO1,ROBO2,RRM2,RYR2,SAMD3,SATB2,SEMA5A,SH2D5,SLAIN1,SLC43A3,SLC5A7,SLITRK4,SLITRK6,ST6GALNAC3,STAC2,SYK,TCERG1L,TFAP2B,TGFA,TGFBI,THSD7A,TICRR,TLL1,TMEM132E,TMEM151B,TMEM52,TNC,TNN,TOP2A,TRIB3,TRIM46,TRIM63,TROAP,TSPAN2,TUBB3,TULP2,UNC5C,VCL,WISP1,ZFP57,ZNF711</t>
  </si>
  <si>
    <t>ABCA7,ADAM12,ADAMTS12,ADAMTS17,ADAMTSL3,ADCY1,AMPH,ASB5,BHLHE22,BIRC5,BMP2,BMP4,CD7,CD83,CDCA2,CDCA7,CDH11,CDH26,CDHR4,CDKN2A,CELSR3,CENPF,CGNL1,CNTN4,COL11A1,COL22A1,COL4A4,COX4I2,CTHRC1,CTSH,CXCL13,CYP26B1,CYP7B1,DLGAP5,DLX6,DSG2,EDN3,EFHC2,EGFL6,ENPP2,FAM155A,FAM189A1,FBN2,FGD3,FGD6,FMO4,FRMPD4,GAS6,GDF5,GLI1,GPC2,GPRIN1,HHIPL2,HMMR,HOXA2,HOXC4,HOXC5,HOXC6,HOXC8,IGF2,IGFBP3,IGSF3,INHBA,IQGAP3,ITIH5,KCNJ2,KDR,KIF26A,KNTC1,LAMC2,LDB3,MAFB,MAMDC2,MAP3K15,MATN2,MEF2C,MELK,MEX3A,MPP7,MSTN,MYO7A,NCAM1,NCAM2,NHS,NLRC5,NOVA1,NPAS4,NPTX2,NR1D1,NRXN1,NTNG1,NTRK3,NUDT11,OVGP1,PABPC1L,PCDH10,PDE9A,PHLDB2,PIF1,PLAG1,PTCH1,PTGS1,PTPRO,RAB39B,RASGEF1A,RET,RHBDF2,ROBO2,RRM2,RUNX2,RYR2,SATB2,SCNN1B,SEMA3A,SLAIN1,SLC24A4,SLC26A9,SLC6A9,SLITRK1,SLITRK4,SMPDL3B,SPAG17,ST8SIA2,SV2C,TAGLN,TBX18,TBX4,TCERG1L,TEC,TGM3,THSD7A,TICRR,TLL1,TNC,TOP2A,TRIP10,TRO,TRPS1,TSHZ3,TSPAN2,TUBB3,TULP2,UNC5C,USP43,VAT1L,VAV3</t>
  </si>
  <si>
    <t>ABCC4,AGTR2,ALPL,APOE,ARG1,AXIN2,BCL11B,BRCA1,BUB1,CBS/CBSL,CCBE1,CCND1,CDKN2A,CEACAM1,CTHRC1,CYBRD1,CYP19A1,DIO3,DKK1,DLK1,DLX5,EDN3,EDNRB,ENKUR,EPHB2,EPHX2,FANCC,FGF9,FST,G0S2,GCNT1,GDF11,GLI1,HLX,HOXA2,HOXC4,HTR2A,IGF2,IGFBP3,IL7,INHBA,IQGAP2,KCNQ1,KIF26A,KIT,LAMC2,LEPR,LGR4,LGR5,LHX2,MDK,MGAT3,MLXIPL,MSTN,MSX1,NGFR,NPC1L1,NRTN,NTF4,PIK3CG,PTGER3,PTGS1,RET,RUNX2,SATB2,SELENBP1,SIM2,SLC24A4,SLC26A9,SOAT2,SPRY4,SYTL4,TGFA,TGFBI,TK1,TNFSF11,TRIM63,TRPS1</t>
  </si>
  <si>
    <t>ABCC4,ACOT7,ADAMTS16,ADAMTS18,ADCY1,ADCY2,ADD2,ADRA1B,AFAP1L2,ALDH1A2,ANO4,AOX1,ARAP2,ARHGAP22,ARHGEF19,ASB2,ASPM,AXIN2,B4GALNT1,BAIAP3,BCL11B,BIRC5,BMP2,BUB1B,C10orf71,C1QTNF5,C8orf34,C9orf50,CACNA1H,CACNB3,CADM1,CARD10,CASP1,CASQ2,CBS/CBSL,CCNB1,CCND1,CDH11,CDH17,CDHR4,CDKN2A,CEACAM1,CELSR3,CENPF,CENPM,CENPP,CHEK2,CHST2,CIT,CKAP2,CLSTN2,CNTN4,CNTNAP1,COL11A1,COL18A1,COL22A1,COL23A1,COL24A1,COL4A4,CPB1,CPNE5,CWH43,CYB5R2,CYP19A1,CYSLTR1,DEPDC1,DGKB,DNER,DPP10,DPP6,EDNRB,EML6,EPHA5,EXO1,FANCC,FBN2,FGD6,FGF9,FHOD3,FLT3LG,FRMPD4,FSBP,GABRA4,GALNT10,GALNT3,GCNT1,GLI1,GPR146,GREB1L,GRIA1,GRTP1,GSN,GUCY1A2,HAPLN3,HHIP,IGF2,IGFBP3,IL7,INPP4B,ITIH5,JPH2,KANK4,KCNC4,KCNH3,KCNJ2,KCNK2,KCNQ1,KDR,KIAA1549L,KIAA1755,KIF14,KIF15,KIF18B,KIF1A,KIF23,KIF26B,KIT,KNDC1,KNTC1,KRT12,LAMC2,LEPR,LFNG,LGI1,LGR5,LSAMP,MAP3K15,MCM6,MEF2C,MEGF6,MGAT3,MIS18BP1,MKI67,MMP8,MYL9,MYLK,MYO15A,MYO7A,MYOC,NAV2,NCAM1,NCAPH,NEXN,NLRC5,NOVA1,NPC1L1,NRXN1,NRXN2,NTNG1,NTRK3,NUF2,OAS2,OBSCN,ORC1,OTUD7A,PABPC1L,PAPLN,PCDH10,PDZD2,PGBD1,PIK3CG,PKDREJ,PLK1,PLK2,PPFIA3,PPP1R26,PRC1,PRKAG3,PRKCB,PRKG2,PRMT8,PRRT4,PRX,PTCH1,PTGS1,PTK2B,PTPRO,RAB11FIP4,RAD54B,RAMP3,RANBP17,RASGRP2,RET,RIN3,ROBO1,RSPO3,RUNX2,RYR2,SAMD3,SAPCD2,SATB2,SCUBE3,SEMA3A,SEMA3G,SHANK1,SHC4,SLC26A9,SLC44A5,SLC6A7,SLC7A7,SLC9A5,SLITRK1,SMARCA1,SOX4,SPAG5,SPECC1,SPNS2,SPOCK3,ST6GAL2,ST8SIA2,SYTL4,TBX18,TFAP2B,THSD7A,TICRR,TLL1,TMEM132A,TMEM151B,TNC,TNNT3,TOP2A,TRIM46,TRPV2,TSHR,TSHZ3,TTYH1,TUBB3,TULP2,ULBP1,UNC5C,VCL,WNT11,WSCD2,ZAP70,ZNF711</t>
  </si>
  <si>
    <t>ADCYAP1R1,ALDH1A2,APLP1,BHLHE22,BMP2,BMP4,CCNF,CDKN2A,CHST3,CXCR4,DKK1,DLX2,DLX5,EMX2,ENPP2,EPHB2,FOXD1,IRX3,Irx5,IRX6,KIF14,LHX2,MSX1,NCAM1,NTF4,POU3F3,PTCH1,ROBO2,RTN4R,SEMA3A,SEMA5A,SIM2,SPRY4,ST8SIA2,TDO2,TNC</t>
  </si>
  <si>
    <t>AATK,ADCY1,AGTR2,ALDH1A2,APOE,ASIC2,ASPM,B4GALNT1,BHLHE22,CACNB3,CBLN1,CCND1,CELSR3,CNGA2,COL18A1,CXCR4,DISP1,DKK1,DLX5,EMX2,EN1,EPHB2,ESCO2,GLI1,HEY2,HOXA2,HSD11B1,IRX3,Irx5,IRX6,KIF14,LEPR,LGI1,LHX2,LMNB1,MDK,MLC1,NCAM1,NCAM2,NDST3,NGFR,NLGN3,NRTN,NTF4,POU3F3,PPP1R3C,PTCH1,ROBO1,ROBO2,RTN4R,RXRG,S100A4,SELENBP1,SEMA3A,SHANK1,SIM2,SNCB,SOX11,SPAG17,ST8SIA2,STMN1,SYTL4,TGFA,VCL</t>
  </si>
  <si>
    <t>ADAMTS12,ADAMTS16,ADAMTS18,ADCY1,ADCY2,AFAP1L2,AGTR2,AJAP1,AMPH,ANO4,AOX1,ARAP2,ARHGAP22,ASPM,ATP2A1,AXIN2,BAIAP3,BCL6,BCL6B,BIRC5,BMP6,BRCA1,BUB1,BUB1B,C8orf34,CACNA1H,CADM3,CARD10,CASQ1,CCND1,CDH11,CDKN2A,CELSR3,CENPE,CENPF,CENPN,CEP55,CHEK2,CLEC14A,CNGA2,CNTN4,CRP,CTSH,CYP19A1,CYP2F1,CYSLTR1,DAPL1,DGKB,DIO3,DISP1,DLK1,DLX6,DNER,DPP10,DUSP26,E2F8,ECE2,ECT2,EFHC2,EGFLAM,ELMO1,EML6,ENPP2,EPHB2,EPHX2,EPYC,EXO1,FAM155B,FAM189A2,FAM198B,FBN2,FGD6,FGF9,FHOD3,FRMPD4,GABRA4,GAS6,GDF5,GLI1,GPR146,GRIA1,GSG1L,HHIP,HHIPL2,HOXB4,HOXD3,HPSE,HTR2A,IGF2,IGSF3,IL12A,INPP4B,INSC,IQGAP2,IRX1,IRX2,IRX3,ITGA4,ITIH5,JPH2,KANK4,KCNAB2,KCNS2,KDR,KIAA1324L,KIAA1755,KIF14,KIF15,KIF1A,KIF20A,KIF23,KIF26A,KIF2C,KIF4A,KIT,KRT25,LGR4,LGR5,LMO7,LRRC4B,LRRN1,LSAMP,MAN1A1,MAP3K15,MCM2,MGAT3,MIS18BP1,MKI67,MMP11,MMP3,MMP8,MPP7,MSX1,MYL9,MYLK,MYO15A,MYO1B,NAV2,NCAM2,NCAPG,NEK2,NHS,NMNAT2,NPAS4,NRXN1,NRXN2,NTRK3,NUF2,OBSCN,OTOP1,OTUD7A,PABPC1L,PALLD,PER3,PEX5L,PGBD1,PHKA2,PHLDB2,PIF1,PIK3CG,PKDREJ,PLA2G5,PLK2,PLXNA3,POU3F3,PPFIBP2,PRKAG3,PRX,PTCH1,RAB11FIP4,RAB39B,RACGAP1,RAD54L,RET,RIN3,ROBO1,ROBO2,RRM2,RTKN2,RXFP1,RYR2,SAMD3,SATB2,SERPINA3,SEZ6L,SHROOM1,SLC26A8,SLC35F1,SLC4A8,SLITRK1,SLITRK6,SMARCA1,SMCO3,SMPDL3B,SPECC1,SPOCK3,STC1,STRC,STXBP6,SV2C,TBX18,TEAD4,TFAP2B,TGM3,TICAM2,TICRR,TLL2,TMEM169,TMEM52,TNC,TNNT1,TNNT3,TOP2A,TPX2,TRO,TRPS1,TSHZ3,TSPAN2,TTK,TTYH1,TUBB2B,TUBB3,UNC5C,UTS2R,VAT1L,WDR66,WISP1,WSCD2,ZAP70,ZNF385A,ZNF385B,ZNF43,ZNF583</t>
  </si>
  <si>
    <t>BHLHE22,CELSR3,CNTN4,CXCR4,DLX5,EPHA5,EPHA8,EPHB2,ETV4,FOXD1,GFRA2,GFRA4,HOXA2,LGI1,LHX2,MATN2,NCAM1,NGFR,NRTN,NRXN1,PLXNA3,PTPRO,RET,ROBO1,ROBO2,SEMA3A,SEMA5A,TUBB3,UNC5C,VAV3</t>
  </si>
  <si>
    <t>AJUBA,AOX1,AXIN2,BIRC5,BRCA1,BUB1B,CCND1,CDKN2A,CDKN2B,CENPF,CHEK2,DLX6,E2F8,EPCAM,EXO1,KDR,KIF14,KIF23,KIF2C,KIT,MCM2,MKI67,MYL9,NLRC5,NTRK3,OVGP1,PABPC1L,PIK3CG,PLK2,PRKCB,PRX,PTCH1,PTGS1,RACGAP1,RAD54L,RET,RRM2,TNNT1,TOP2A,TSHZ3,TUBB3</t>
  </si>
  <si>
    <t>AJUBA,AOX1,AXIN2,BIRC5,BRCA1,BUB1B,CCND1,CDKN2A,CDKN2B,CENPF,CHEK2,DLX6,E2F8,EPCAM,EXO1,KDR,KIF14,KIF23,KIF2C,KIT,MCM2,MKI67,MYL9,NLRC5,NTRK3,OVGP1,PABPC1L,PIK3CG,PLK2,PRKCB,PRX,PTGS1,RACGAP1,RAD54L,RET,RRM2,TNNT1,TOP2A,TSHZ3,TUBB3</t>
  </si>
  <si>
    <t>BIRC5,BUB1,BUB1B,CCNB1,CCNB2,CDK1,CENPE,KIF22,KIF4A,NUF2,PLK1,RACGAP1,SPAG5,SPC25,TPX2,TTK</t>
  </si>
  <si>
    <t>ACTA2,APLP1,APOE,BCL6,BIRC5,BRCA1,BUB1B,CADM3,CASP1,CCNA2,CDK1,COL18A1,CTSH,CXCL13,CXCR4,CYP19A1,DKK1,EMX2,FST,G0S2,GAS6,GUCY1A2,HOXD3,HPSE,INHBA,ISG20,KDR,KIF20A,KIT,LEPR,MMP11,MMP3,NELL1,OVGP1,PBK,PLK2,PRKCB,PTGER2,PTGER3,PTGS1,ROBO2,SEMA3G,SLC18A2,SLC6A7,STC1,TGFBI,TK1,TOP2A</t>
  </si>
  <si>
    <t>ADAMTS12,ADAMTS16,ADCY1,ADCY2,AFAP1L2,AGTR2,AJAP1,AMPH,ANO4,AOX1,ARAP2,ASPM,ATP2A1,AXIN2,BAIAP3,BCL6,BCL6B,BMP6,BRCA1,BUB1,BUB1B,C8orf34,CACNA1H,CARD10,CASQ1,CCND1,CDKN2A,CELSR3,CENPE,CENPF,CENPN,CEP55,CHEK2,CLEC14A,CNTN4,CRP,CYP2F1,CYSLTR1,DGKB,DIO3,DISP1,DLX6,DNER,DPP10,DUSP26,E2F8,ECE2,ECT2,EFHC2,EGFLAM,ELMO1,ENPP2,EPHB2,EPYC,EXO1,FAM155B,FAM189A2,FAM198B,FBN2,FGF9,FHOD3,FRMPD4,GABRA4,GAS6,GDF5,GPR146,GRIA1,GSG1L,HHIPL2,HPSE,HTR2A,IGF2,IGSF3,IL12A,INPP4B,INSC,IRX1,IRX3,ITGA4,ITIH5,KANK4,KCNAB2,KCNS2,KDR,KIAA1755,KIF14,KIF15,KIF20A,KIF23,KIF2C,KIF4A,KIT,LGR4,LGR5,LMO7,LRRC4B,LRRN1,LSAMP,MAN1A1,MAP3K15,MCM2,MGAT3,MIS18BP1,MKI67,MMP8,MPP7,MSX1,MYL9,MYLK,NAV2,NCAM2,NCAPG,NEK2,NHS,NMNAT2,NRXN1,NTRK3,NUF2,OBSCN,OTOP1,OTUD7A,PABPC1L,PALLD,PER3,PEX5L,PGBD1,PHKA2,PHLDB2,PIK3CG,PLA2G5,PLK2,PLXNA3,POU3F3,PPFIBP2,PRKAG3,PRX,PTCH1,RAB11FIP4,RAB39B,RACGAP1,RAD54L,RIN3,ROBO1,ROBO2,RTKN2,RXFP1,RYR2,SAMD3,SATB2,SEZ6L,SHROOM1,SLC26A8,SLC35F1,SLC4A8,SLITRK1,SLITRK6,SMARCA1,SMCO3,SMPDL3B,SPECC1,SPOCK3,STC1,STRC,STXBP6,SV2C,TEAD4,TFAP2B,TGM3,TICAM2,TICRR,TLL2,TMEM169,TMEM52,TNC,TNNT1,TNNT3,TOP2A,TPX2,TRO,TRPS1,TSHZ3,TSPAN2,TTK,TTYH1,TUBB2B,TUBB3,UNC5C,UTS2R,VAT1L,WDR66,WISP1,WSCD2,ZAP70,ZNF385A,ZNF385B,ZNF43,ZNF583</t>
  </si>
  <si>
    <t>AATK,ADCYAP1R1,APOE,B4GALNT1,BMP2,CACNA2D3,CADM1,CBLN1,CELSR3,CNTFR,CNTNAP1,CYP19A1,DLX2,DLX5,EDN3,EMX2,EPHB2,FBXO2,FOXO6,FRMPD4,FST,GDF11,GFRA2,GLDN,GLI1,GRIA1,HLX,IGF2,Irx5,KCNQ1,KIF15,KIF23,KIF26A,LEPR,LGI1,LMNB1,MLC1,MMP3,NCAM1,NGFR,NLGN3,NPAS4,NRTN,NTF4,NTRK3,PAK6,POU3F3,PPP1R3C,PRMT8,RET,RGS11,ROBO1,ROBO2,RTN4R,S100A4,SEMA3A,SEMA5A,SERPINA3,SHANK1,SIM2,SLC18A2,SLITRK6,SNCB,SNCG,SOX11,SOX4,ST8SIA2,STC1,TGFA</t>
  </si>
  <si>
    <t>ductal carcinoma</t>
  </si>
  <si>
    <t>AATK,ABCA7,ABCC4,ACKR3,ACTA2,ADAM12,ADAMTS17,ADAMTS18,ADAMTSL3,ADCY1,ADCYAP1R1,ADH1C,AFAP1L2,AFF3,AJAP1,ALPL,AMHR2,AMPH,ARHGAP22,ARMC2,ASPM,BAALC,BAIAP3,BCL6,BIRC5,BMP2,BMP4,BRCA1,C10orf71,C9orf152,CACNA1H,CASQ1,CCND1,CD7,CDCA7L,CDH11,CDH24,CDH26,CDKN2A,CELSR3,CENPE,CENPF,CENPN,CIT,CLEC10A,CLSTN2,CNGA2,COL18A1,COL22A1,COL23A1,COL24A1,COL4A4,CPN2,CRP,CTHRC1,CXCR4,CYP19A1,CYP4B1,CYP7B1,DCLK3,DGKB,DISP1,DNER,DPP10,DSG2,EGFL6,EMX2,ENPP2,EPCAM,EPHA5,ESCO2,ETV4,EXO1,FBN2,FBXO2,FGD6,FLT3LG,FOXD2,FRMPD4,FSBP,FSD1,G0S2,GABRA4,GLI1,GSTA3,GUCY1A2,HAPLN3,HCK,HHIP,HHIPL2,HMMR,HS6ST2,ICAM5,INPP4B,INSC,IRX1,IRX2,ITIH5,KANK4,KCNH3,KCNQ1,KDR,KIAA0895L,KIAA1549L,KIF26B,KIF2C,KIT,KNDC1,KRT71,KRTDAP,LEPR,LFNG,LGR4,LIN7A,LMO7,LRRC15,LRRC4B,LURAP1L,MAFB,MAP3K15,MDK,MEF2C,MKI67,MMP11,MMP8,MPP7,MYO15A,MYO1B,MYO7A,MYORG,NAV2,NDST3,NELL1,NGFR,NPC1L1,NRXN1,NRXN2,NTF4,NTNG1,NTRK3,NUF2,OBSCN,PADI2,PALLD,PAWR,PCDH10,PDZD2,PHKA2,PIK3CG,PKDREJ,PLK2,PPFIBP2,PPL,PRX,PTCH1,PTGS1,PYCR1,RAB11FIP4,RAD54L,RET,RHBDF2,RIN3,RNF150,ROBO1,ROBO2,RRM2,RTKN2,RYR2,SATB2,SEMA5A,SH2D5,SLAIN1,SLC43A3,SLC5A7,SLITRK4,SLITRK6,ST6GALNAC3,STAC2,SYK,TCERG1L,TFAP2B,TGFBI,THSD7A,TICRR,TLL1,TMEM132E,TMEM151B,TMEM52,TNC,TNN,TOP2A,TRIB3,TRIM46,TRIM63,TROAP,TSPAN2,TUBB3,TULP2,UNC5C,VCL,WISP1,ZAP70,ZFP57,ZNF703,ZNF711</t>
  </si>
  <si>
    <t>disorder of pregnancy</t>
  </si>
  <si>
    <t>ACKR2,ACTG2,ADRA1B,ARHGEF19,BOK,C1QTNF5,CACNB2,CBLN1,CBS/CBSL,CCBE1,CCDC81,CDH17,CLEC14A,CXCL13,CYP19A1,DLK1,E2F8,ENPP2,EPYC,FOXC1,GCNT1,GPC2,GSN,GSTA3,GUCY1A2,HOXA2,HOXD3,HPSE,HRH1,HSPB2,HTR2A,IGF2,INMT,ITGA4,KDR,KIF26B,KLF15,KYNU,LONRF3,MMP8,MYOC,NPTX2,NTRK3,PDE1B,PGBD1,PLA2G5,PLA2G7,PLEKHG4,PLK2,PTGER2,PTGER3,PTGIR,PTGS1,RET,RSPO3,SELENBP1,SEMA5A,SLC26A8,SLITRK4,TNC,TNNC2,TOP2A,TSLP,TSPAN2,TTK,TUBB3</t>
  </si>
  <si>
    <t>gastric cancer</t>
  </si>
  <si>
    <t>AATK,ABCC4,ADAM12,ADAMTS18,ADAMTS9,ADCY2,ALDH3A1,ALX4,AMHR2,AMPH,APOE,ARMC2,AXIN2,B4GALNT1,BCL6,BHLHE22,BIRC5,BRCA1,CACNA1H,CACNA2D3,CASP1,CBS/CBSL,CCND1,CD7,CDH11,CDH26,CDKN2A,CGNL1,CLSTN2,COL18A1,CYP7B1,DAGLB,DISP1,DKK1,DPP6,E2F8,ECE2,EDNRB,ELMO1,EML6,EPCAM,EPHA5,ETV4,EXO1,FLT3LG,GABRA4,GFRA2,GLI1,GNG13,GPRIN1,HHIP,HMMR,HPSE,HS6ST2,IGSF3,IRX6,ITGA4,JPH2,KCNS2,KDR,KIF15,KIF1A,KIF2C,KIT,KNDC1,KRT25,KYNU,LAT2,LGR4,LGR6,LHX2,LIN7A,LRRN2,MDK,MEGF6,MGAT3,MIS18BP1,MKI67,MYL9,MYO15A,NCAM1,NEXN,NGFR,NLGN3,NRXN1,OBSCN,OVGP1,PAX1,PCDH10,PER3,PIK3CG,PLAG1,PPL,PTCH1,PTGS1,RASGEF1A,ROBO1,RTKN2,RYR2,SEMA3A,SHANK1,SLC26A9,SLITRK1,SLITRK6,ST6GAL2,TBX18,TBX4,TCERG1L,TGFBI,TGM3,THSD7A,TMEM132E,TNC,TNN,TOP2A,TRIP10,TRPS1,TTK,TUBB3,UBE2C,UHRF1,VAV3,WISP1,WSCD2,ZAP70,ZFP57,ZNF385A,ZNF43</t>
  </si>
  <si>
    <t>AJUBA,AOX1,AXIN2,BIRC5,BRCA1,BUB1B,CCND1,CDKN2A,CDKN2B,CENPF,CHEK2,DLX6,E2F8,EPCAM,EXO1,KDR,KIF14,KIF23,KIF2C,KIT,MCM2,MKI67,MYL9,NLRC5,OVGP1,PABPC1L,PIK3CG,PRKCB,PRX,PTGS1,RACGAP1,RAD54L,RET,RRM2,TNNT1,TOP2A,TSHZ3,TUBB3</t>
  </si>
  <si>
    <t>Endocrine System Disorders,Gastrointestinal Disease,Metabolic Disease,Organismal Injury and Abnormalities</t>
  </si>
  <si>
    <t>diabetic complication</t>
  </si>
  <si>
    <t>ADRA1B,APOE,BMP2,BMP4,CA4,CACNA2D3,CACNB2,CCND1,CDKN2A,CLEC3B,COL11A1,COL18A1,COL22A1,COL23A1,COL24A1,COL4A3,COL4A4,CRP,CTSH,DKK1,ELMO1,FOXC1,GAS6,KCNQ1,KDR,MLXIPL,MYO1B,OAS1,PRKCB,PTGER2,PTGER3,PTGS1,PTPRO,ROBO2,SERPIND1</t>
  </si>
  <si>
    <t>ADCY1,AGTR2,APOE,ASIC2,ASPM,B4GALNT1,BHLHE22,BMP4,CACNB3,CBLN1,CBS/CBSL,CCND1,CELSR3,CNGA2,COL18A1,CXCR4,DISP1,DKK1,DLX5,EMX2,EN1,EPHB2,ESCO2,GDF11,GLI1,GRIA1,HEY2,HOXA2,HSD11B1,KIF14,LGI1,LHX2,LMNB1,MDK,MLC1,NCAM1,NCAM2,NDST3,NGFR,NTF4,POU3F3,PPP1R3C,PTCH1,ROBO1,ROBO2,RTN4R,RXRG,SEMA3A,SHANK1,SIM2,SNCB,SOX11,SPAG17,ST8SIA2,STMN1,SYTL4,VCL</t>
  </si>
  <si>
    <t>ALPL,ALX4,BMP4,CDKN2A,CLEC3B,CYP26B1,DHRS3,DLX5,ECE2,EN1,FST,GALNT3,GDF11,GSN,HHIP,HOXA2,HOXB4,HOXC4,HOXC5,HOXC6,HOXC8,HOXD3,IGF2,INPP4B,LFNG,MSTN,NPPC,PAX1,PRKG2,PTCH1,RUNX2,SCX,SEMA3A,SIM2,SOST,SOX11,SOX4,TNFSF11,TRPS1,VCL</t>
  </si>
  <si>
    <t>ABCC4,ADAMTS16,AJAP1,AOX1,BAALC,BCL6,CACNA1H,CARD10,CCND1,CDC20,CDH11,CDKN2A,CENPF,COL11A1,COL22A1,COL4A4,CTHRC1,CYP7B1,DLX6,ELMO1,EPHA5,EPHB2,FABP3,FBN2,GABRA4,GLI1,GREB1L,GRIA1,IGF2,INPP4B,IRX6,KDR,KRT12,LGR6,LINGO3,LSAMP,MKI67,MYO15A,MYO7A,NGFR,NRXN2,OAS2,OTUD7A,OVGP1,PIK3CG,PPP1R3C,PRMT8,PTCH1,PTGIR,PTGS1,RHBDF2,RXRG,RYR2,SCUBE3,SHC4,SLC24A4,TBX18,TDO2,TLL1,TMEM151B,TNN,TOP2A,TSHZ3,TUBB3,UNC5C,WSCD2,ZFP57</t>
  </si>
  <si>
    <t>BRCA1,CCNB1,CDC20,CDC25C,CDK1,CENPE,CHEK2,DLGAP5,PLK1,TOP2A</t>
  </si>
  <si>
    <t>ABCC4,ACTG2,ADRA1B,Agtr1b,AGTR2,APOE,BIRC5,BMP2,BMP4,CACNA1H,CACNB2,CACNB3,CASQ2,COX4I2,CYP19A1,DES,FABP3,FST,GSN,HCK,HEY2,HSD11B1,HSPB2,HTR2A,IL6R,IL7,INHBA,JPH2,KCNQ1,KLF15,LEPR,MB,MEF2C,MMP3,MSTN,MYL9,NPPC,NT5E,PDE9A,PIK3CG,PRKCB,PRKG2,PTGIR,RSPO3,RUNX2,RYR2,SCNN1B,SEMA3A,SNCG,SOST,STC1,TCAP,TRIM63,TSHR,VAV3</t>
  </si>
  <si>
    <t>ACKR3,ADAM12,ADRA1B,AGTR2,APOE,BCL6,BIRC5,CACNB2,CASQ2,CCND1,COL18A1,CXCR4,DES,DHRS3,DIO3,ECE2,FGF9,HEY2,HEYL,HOXB4,IGF2,IL6R,INHBA,KCNJ8,KLF15,LRIG3,MB,MEF2C,MYL9,NEXN,NOL3,NT5E,NTRK3,PDE9A,PRKCB,PTGIR,RYR2,SEMA3A,SOX4,TLL1,VAV3</t>
  </si>
  <si>
    <t>ADCY1,AGTR2,APOE,ASIC2,ASPM,B4GALNT1,BHLHE22,CACNB3,CBLN1,CCND1,CELSR3,CNGA2,COL18A1,CXCR4,DISP1,DKK1,DLX5,EMX2,EN1,EPHB2,ESCO2,GLI1,HEY2,HOXA2,HSD11B1,KIF14,LGI1,LHX2,LMNB1,MDK,MLC1,NCAM1,NCAM2,NDST3,NGFR,NTF4,POU3F3,PPP1R3C,PTCH1,ROBO1,ROBO2,RTN4R,RXRG,SEMA3A,SHANK1,SIM2,SNCB,SOX11,SPAG17,ST8SIA2,STMN1,SYTL4,VCL</t>
  </si>
  <si>
    <t>ACTA1,ADAM12,AGTR2,ALDH1A2,ALPL,APOBEC2,APOE,ATP2A1,CACNA1H,CACNB3,CASQ2,CXCR4,DES,DLX2,DLX5,FST,HEY2,HEYL,HLX,HOXA2,HOXC4,HSD11B1,HTR2A,INHBA,JPH2,LDB3,LMNB1,LMO7,MB,MSTN,NGFR,OSTN,RYR2,SCX,SOX11,SOX4,TNNT1,TRIM63,VAV3,VCL</t>
  </si>
  <si>
    <t>ABCC4,ADAMTS16,AJAP1,AOX1,BAALC,CARD10,CCND1,CDC20,CDH11,CDKN2A,CENPF,COL11A1,COL22A1,CTHRC1,ELMO1,EPHA5,EPHB2,FABP3,FBN2,GABRA4,GLI1,GREB1L,GRIA1,INPP4B,IRX6,KDR,KRT12,LGR6,LINGO3,LSAMP,MYO15A,MYO7A,NRXN2,OAS2,OTUD7A,PIK3CG,PPP1R3C,PRMT8,PTGIR,RXRG,SCUBE3,SHC4,SLC24A4,TDO2,TLL1,TMEM151B,TNN,TOP2A,TSHZ3,TUBB3,UNC5C</t>
  </si>
  <si>
    <t>bladder carcinoma</t>
  </si>
  <si>
    <t>ADAMTS16,ADAMTS9,ADAMTSL3,AFF3,AJUBA,ALDH1A2,AOX1,AXIN2,BIRC5,BRCA1,BUB1B,CCND1,CDC25C,CDCA7L,CDKN2A,CDKN2B,CELF5,CELSR3,CENPF,CHEK2,CLEC14A,CLEC3B,CRP,CWH43,DLX6,E2F8,ECE2,EGFLAM,EMID1,EN1,EPCAM,EXO1,FANCA,FBN2,FGD3,FMO4,GDF11,KCNC4,KCNK2,KDR,KIF14,KIF23,KIF2C,KIT,KYNU,LONRF3,LRRN2,MCM2,MKI67,MLC1,MYL9,MYO15A,NLRC5,NPAS4,NTNG1,OAS2,OBSCN,OTOP1,OVGP1,PABPC1L,PCDH10,PDZD2,PIK3CG,PLAG1,PLK1,PLXNA3,PPL,PPP1R3C,PRC1,PRKCB,PRX,PTCH1,PTGS1,RAB11FIP4,RACGAP1,RAD54L,RET,RRM2,RYR2,SEMA5A,SEZ6L,SHANK1,SLC26A8,SLC4A8,SLC6A9,SLC9A5,SLFN13,SPAG17,SPC25,STBD1,TFAP2B,TICRR,TNC,TNNT1,TOP2A,TRO,TSHZ3,TUBB3,TULP1,UBE2C,ULBP1,VAT1L</t>
  </si>
  <si>
    <t>AATK,ADCYAP1R1,APOE,B4GALNT1,BMP2,CACNA2D3,CADM1,CBLN1,CNTFR,CNTNAP1,CYP19A1,DLX2,DLX5,EDN3,EMX2,EPHB2,FBXO2,FOXO6,FRMPD4,FST,GDF11,GFRA2,GLDN,GLI1,GRIA1,HLX,IGF2,Irx5,KCNQ1,KIF15,KIF23,KIF26A,LEPR,LGI1,LMNB1,MMP3,NCAM1,NGFR,NLGN3,NPAS4,NRTN,NTF4,NTRK3,PAK6,POU3F3,PPP1R3C,PRMT8,RET,RGS11,ROBO1,ROBO2,RTN4R,S100A4,SEMA3A,SEMA5A,SERPINA3,SHANK1,SLC18A2,SLITRK6,SNCB,SNCG,SOX11,SOX4,ST8SIA2,STC1,TGFA</t>
  </si>
  <si>
    <t>ADAM12,ALX4,BCL11B,CYP26B1,DHRS3,INHBA,LGR4,PLK2,RHBDF2,SOX11,SOX4,TGFA</t>
  </si>
  <si>
    <t>BIRC5,BUB1,CCNB1,CCNB2,CENPE,KIF22,KIF4A,NUF2,PLK1,RACGAP1,SPAG5,SPC25,TPX2,TTK</t>
  </si>
  <si>
    <t>ADAMTS16,ADAMTS9,ADAMTSL3,AFF3,AJUBA,ALDH1A2,AOX1,AXIN2,BIRC5,BRCA1,BUB1B,CADM1,CCND1,CDC25C,CDCA7L,CDKN2A,CDKN2B,CELF5,CELSR3,CENPF,CHEK2,CLEC14A,CLEC3B,CRP,CWH43,DLX6,E2F8,ECE2,EGFLAM,EMID1,EN1,EPCAM,EXO1,FANCA,FBN2,FGD3,FMO4,GDF11,IGF2,IGFBP3,KCNC4,KCNK2,KDR,KIF14,KIF23,KIF2C,KIT,KYNU,LONRF3,LRRN2,MCM2,MKI67,MLC1,MMP11,MYL9,MYO15A,NLRC5,NPAS4,NTNG1,OAS2,OBSCN,OTOP1,OVGP1,PABPC1L,PCDH10,PDZD2,PIK3CG,PLAG1,PLK1,PLXNA3,PPL,PPP1R3C,PRC1,PRKCB,PRX,PTCH1,PTGS1,RAB11FIP4,RACGAP1,RAD54L,RET,RRM2,RYR2,SEMA5A,SEZ6L,SHANK1,SLC26A8,SLC4A8,SLC6A9,SLC9A5,SLFN13,SNCG,SPAG17,SPC25,STBD1,TFAP2B,TICRR,TNC,TNNT1,TOP2A,TRO,TSHZ3,TUBB3,TULP1,UBE2C,ULBP1,VAT1L,VCL</t>
  </si>
  <si>
    <t>Hereditary Disorder,Neurological Disease,Organismal Injury and Abnormalities,Psychological Disorders,Skeletal and Muscular Disorders</t>
  </si>
  <si>
    <t>Huntington disease</t>
  </si>
  <si>
    <t>ADCY2,ADRA1B,APLP1,APOE,ATP2A1,B4GALNT1,BCL11B,BCL6,CA11,CACNA2D3,CACNB3,CASP1,CASQ1,CASQ2,COL4A3,CPNE5,CRP,CYP26B1,DGKB,ELMO1,EMX2,EPHB2,EPHX2,ETV4,FAM107A,GABRA4,HOXC6,HRH1,HTR2A,ICAM5,ID4,KCNAB2,KCNK2,LGR5,LRRN1,MAN1A1,MB,MYO1B,NR1D1,PDE1B,PLA2G2E,PLK2,PRKCB,PTK2B,Ptprv,RAD54L,RASGRP2,RXRG,SERPINA3,SLC18A2,SPOCK3,ST8SIA2,SYNPR,SYTL4,TMEFF1,TNNC2,TNNI2,TNNT1,ZNF239,ZNF385B</t>
  </si>
  <si>
    <t>AFF3,ALDH1A2,ALX4,BMP4,CYP26B1,DKK1,DLX5,DLX6,EN1,FBN2,FGF9,GDF5,MSX1,PTCH1,RUNX2,SHOX2,TBX4</t>
  </si>
  <si>
    <t>AATK,ABCA7,ABCC4,ACKR3,ADAM12,ADAMTS17,ADAMTS18,ADAMTSL3,ADCY1,ADCYAP1R1,AFAP1L2,AFF3,AJAP1,ALPL,AMHR2,AMPH,AOX1,ARHGAP22,ARMC2,AXIN2,BAALC,BAIAP3,BMP2,BRCA1,C10orf71,C9orf152,CACNA1H,CASQ1,CD7,CDCA7L,CDH11,CDH26,CDKN2A,CELSR3,CENPE,CENPF,CENPN,CIT,CLSTN2,CNGA2,COL18A1,COL22A1,CPN2,CRP,CTHRC1,CYP4B1,DCLK3,DGKB,DISP1,DNER,DPP10,DUSP4,EMX2,ENPP2,EPHA5,EPHB2,ESCO2,ETV4,EXO1,FBN2,FGD6,FLT3LG,FOXD2,FRMPD4,FSBP,FSD1,GABRA4,GLI1,GSTA3,GUCY1A2,HAPLN3,HCK,HHIP,HHIPL2,HS6ST2,ICAM5,IGFBP3,INPP4B,INSC,IRX2,ITIH5,KANK4,KCNQ1,KDR,KIAA0895L,KIAA1549L,KIF26B,KIF2C,KIT,KNDC1,KRT71,KRTDAP,LEPR,LFNG,LGR4,LMO7,LRRC4B,MAFB,MAP3K15,MDK,MMP11,MMP8,MNS1,MYO15A,MYO1B,MYO7A,MYORG,NAV2,NDST3,NELL1,NGFR,NPC1L1,NRXN1,NRXN2,NTF4,NTNG1,NTRK3,NUF2,OBSCN,PADI2,PALLD,PCDH10,PDZD2,PDZD7,PHKA2,PIK3CG,PKDREJ,PLK1,PPFIBP2,PPL,PRX,PTGS1,RAB11FIP4,RET,RHBDF2,RIN3,RNF150,ROBO1,ROBO2,RRM2,RYR2,SAMD3,SATB2,SEMA5A,SH2D5,SLAIN1,SLC43A3,SLC5A7,SLITRK4,SLITRK6,ST6GALNAC3,STAC2,SYK,TCERG1L,TFAP2B,TGFBI,THSD7A,TICRR,TMEM132E,TMEM151B,TMEM52,TNC,TNN,TRIB3,TRIM46,TRIM63,TROAP,TSPAN2,TUBB3,TULP2,UNC5C,VCL,WISP1,ZNF711</t>
  </si>
  <si>
    <t>ACTA2,ADAMTS18,ADAMTS9,AOX1,BIRC5,BMP4,BUB1B,CDKN2A,CENPF,CYP19A1,E2F8,EXO1,G0S2,IGF2,KDR,KIF14,KIF23,LMO7,LRRC15,MCM2,MEF2C,MKI67,MYL9,MYLK,OBSCN,PALLD,PYCR1,RACGAP1,RAD54L,RET,RRM2,TAGLN,TGFA,TNC,TNNT1,TOP2A,TUBB3</t>
  </si>
  <si>
    <t>ABCC4,ADAMTS16,AJAP1,AOX1,BAALC,BCL6,CACNA1H,CARD10,CCND1,CDC20,CDH11,CDKN2A,CENPF,COL11A1,COL22A1,COL4A4,CTHRC1,CYP7B1,DLX6,ELMO1,EPHA5,EPHB2,FABP3,FBN2,GABRA4,GLI1,GREB1L,GRIA1,IGF2,INPP4B,IRX6,KDR,KRT12,LGR6,LINGO3,LSAMP,MYO15A,MYO7A,NRXN2,OAS2,OTUD7A,OVGP1,PIK3CG,PPP1R3C,PRMT8,PTCH1,PTGIR,RHBDF2,RXRG,RYR2,SCUBE3,SHC4,SLC24A4,TBX18,TDO2,TLL1,TMEM151B,TNN,TOP2A,TSHZ3,TUBB3,UNC5C,WSCD2</t>
  </si>
  <si>
    <t>ADAMTS12,ADAMTS16,ADAMTS18,ADAMTS9,COL11A1,COL18A1,COL22A1,COL23A1,COL24A1,COL4A3,COL4A4,FGF9,FST,MMP11,MMP3</t>
  </si>
  <si>
    <t>ACTA2,ADAMTS18,ADAMTS9,AOX1,BIRC5,BMP4,BUB1B,CDKN2A,CENPF,CYP19A1,E2F8,EXO1,G0S2,IGF2,KDR,KIF14,KIF23,LMO7,LRRC15,MCM2,MEF2C,MKI67,MYL9,MYLK,NTRK3,OBSCN,PALLD,PYCR1,RACGAP1,RAD54L,RET,RRM2,TAGLN,TGFA,TNC,TNNT1,TOP2A,TUBB3</t>
  </si>
  <si>
    <t>AGTR2,ALPL,BMP2,BMP4,BMP6,CD200,CDKN2A,CTHRC1,CYP19A1,DKK1,DLK1,DLX5,FBLIM1,FBN2,FNDC5,GALNT3,GDF5,HEY2,IGF2,INPP4B,LEPR,LGR4,LRIG3,MYOC,NPPC,PIK3CG,PRKCB,PTK2B,RUNX2,S100A4,SATB2,SEMA3A,SIM2,SOST,TMEM178A,TNFSF11,VCL</t>
  </si>
  <si>
    <t>dyskinesia</t>
  </si>
  <si>
    <t>ADCY2,ADRA1B,APLP1,APOE,ATP2A1,B4GALNT1,BCL11B,BCL6,BHLHE22,CA11,CACNA2D3,CACNB3,CASP1,CASQ1,CASQ2,CDH11,COL4A3,CPNE5,CRP,CYP26B1,DGKB,ELMO1,EMX2,EPHB2,EPHX2,ETV4,FAM107A,GABRA4,HOXC6,HRH1,HTR2A,ICAM5,ID4,KCNAB2,KCNK2,LGR5,LRRN1,MAN1A1,MB,MYO1B,NPTX2,NR1D1,PDE1B,PLA2G2E,PLK2,PRKCB,PTK2B,Ptprv,RAD54L,RASGRP2,RXRG,SERPINA3,SLC18A2,SPOCK3,ST8SIA2,SYNPR,SYTL4,TMEFF1,TNNC2,TNNI2,TNNT1,ZNF239,ZNF385B</t>
  </si>
  <si>
    <t>gastric epithelial cancer</t>
  </si>
  <si>
    <t>AATK,ABCC4,ADAMTS18,ADAMTS9,ADCY2,ALDH3A1,ALX4,AMHR2,AMPH,APOE,ARMC2,AXIN2,B4GALNT1,BHLHE22,BIRC5,CACNA1H,CASP1,CBS/CBSL,CD7,CDH11,CDH26,CDKN2A,CGNL1,CLSTN2,COL18A1,CYP7B1,DAGLB,DISP1,DPP6,E2F8,ECE2,EDNRB,ELMO1,EML6,EPHA5,EXO1,FLT3LG,GABRA4,GFRA2,GLI1,GNG13,GPRIN1,HMMR,HPSE,HS6ST2,IGSF3,IRX6,ITGA4,JPH2,KCNS2,KDR,KIF15,KIF1A,KIF2C,KIT,KNDC1,KRT25,KYNU,LAT2,LGR4,LGR6,LHX2,LIN7A,LRRN2,MEGF6,MGAT3,MIS18BP1,MKI67,MYL9,MYO15A,NCAM1,NEXN,NGFR,NLGN3,NRXN1,OBSCN,OVGP1,PAX1,PCDH10,PER3,PIK3CG,PLAG1,PPL,PTCH1,PTGS1,RASGEF1A,ROBO1,RTKN2,RYR2,SEMA3A,SHANK1,SLC26A9,SLITRK1,SLITRK6,ST6GAL2,TBX18,TBX4,TCERG1L,TGFBI,TGM3,THSD7A,TMEM132E,TNC,TNN,TOP2A,TRIP10,TRPS1,TTK,TUBB3,UBE2C,WISP1,WSCD2,ZAP70,ZNF385A,ZNF43</t>
  </si>
  <si>
    <t>ACTA1,ADAM12,ADRA1B,AGTR2,ALDH1A2,ALPL,APOBEC2,APOE,ATP2A1,BMP4,CACNA1H,CACNB3,CASQ2,CXCR4,CYP19A1,DES,DLX2,DLX5,FST,GDF11,HEY2,HEYL,HLX,HOXA2,HOXC4,HSD11B1,HTR2A,IGFBP3,IL6R,IL7,INHBA,JPH2,KLF15,LDB3,LMNB1,LMO7,MB,MEF2C,MSTN,MYL9,NGFR,NTF4,OSTN,PDE9A,PRKCB,RYR2,SCX,SOX11,SOX4,STC1,TCAP,TLL2,TNNT1,TRIM63,TSHR,VAV3,VCL</t>
  </si>
  <si>
    <t>oral cavity carcinoma</t>
  </si>
  <si>
    <t>ADAM12,ADAMTS17,ADAMTSL3,ASB5,BHLHE22,BIRC5,BMP4,CD7,CD83,CDCA2,CDHR4,CDKN2A,CDKN2B,CNTN4,COL11A1,COL22A1,COX4I2,CTHRC1,CTSH,CXCL13,CYP26B1,CYP7B1,DLGAP5,DSG2,EDN3,EGFL6,ENPP2,FAM155A,FGD3,FGD6,FRMPD4,GAS6,GDF5,GPRIN1,HMMR,HOXA2,HOXC4,HOXC5,HOXC6,HOXC8,IGFBP3,IGSF3,INHBA,IQGAP3,KDR,KNTC1,LAMC2,LDB3,MAFB,MAMDC2,MATN2,MEF2C,MELK,MEX3A,MMP11,MSTN,NCAM2,NOVA1,NPAS4,NPTX2,NR1D1,NRXN1,NTNG1,NTRK3,NUDT11,PABPC1L,PCDH10,PHLDB2,PIF1,PLAG1,PTCH1,PTGS1,PTPRO,RAB39B,ROBO2,RRM2,RUNX2,RYR2,SATB2,SLAIN1,SLC26A9,SLC6A9,SLITRK1,SLITRK4,SMPDL3B,SPAG17,ST8SIA2,TAGLN,TBX4,TEC,TICRR,TNC,TOP2A,TRIP10,TRO,TRPS1,TUBB3,TULP2,USP43,VAT1L,VAV3</t>
  </si>
  <si>
    <t>ADCY1,AGTR2,ASPM,BHLHE22,CELSR3,CNGA2,COL18A1,DISP1,DKK1,DLX5,EMX2,GLI1,HEY2,LHX2,LMNB1,NCAM1,NCAM2,NDST3,NRTN,NTF4,POU3F3,PTCH1,ROBO1,ROBO2,RTN4R,RXRG,SEMA3A,SIM2,SNCB,SOX11,SPAG17,ST8SIA2,TGFA</t>
  </si>
  <si>
    <t>ACKR3,ADAM12,ADRA1B,AGTR2,APOE,BCL6,CASQ2,CCND1,COL18A1,CXCR4,DES,DHRS3,ECE2,FGF9,HEY2,HOXB4,IGF2,KCNJ8,LRIG3,MEF2C,NEXN,NOL3,NTRK3,PDE9A,RYR2,SEMA3A,SOX4,TLL1</t>
  </si>
  <si>
    <t>ACTA2,ADAM12,ADRA1B,ALDH1A1,APLP1,APOE,ASB5,AURKB,BCL6,BIRC5,BRCA1,BUB1B,CADM3,CASP1,CCNA2,CDK1,COL18A1,CTSH,CXCL13,CXCR4,CYP19A1,DKK1,EDNRB,EMX2,FLT3LG,FST,G0S2,GAS6,GUCY1A2,HOXD3,HPSE,IGF2,INHBA,ISG20,KDR,KIF20A,KIT,LEPR,LGR4,MMP11,MMP3,NELL1,OVGP1,PBK,PLK2,PRKCB,PTGER2,PTGER3,PTGS1,ROBO2,RXRG,SEMA3G,SLC18A2,SLC6A7,SOX4,STC1,STXBP6,TGFBI,TK1,TNC,TOP2A</t>
  </si>
  <si>
    <t>pancreatic adenocarcinoma</t>
  </si>
  <si>
    <t>AATK,ABCA7,ABCC4,ACKR3,ADAM12,ADAMTS17,ADAMTS18,ADAMTSL3,ADCY1,ADCYAP1R1,AFAP1L2,AFF3,AJAP1,ALPL,AMHR2,AMPH,ARHGAP22,ARMC2,BAALC,BAIAP3,BMP2,BRCA1,C10orf71,C9orf152,CACNA1H,CASQ1,CD7,CDCA7L,CDH11,CDH26,CDKN2A,CELSR3,CENPE,CENPF,CENPN,CIT,CLSTN2,CNGA2,COL18A1,COL22A1,CPN2,CRP,CTHRC1,CYP4B1,DCLK3,DGKB,DISP1,DNER,DPP10,EMX2,ENPP2,EPHA5,ESCO2,ETV4,EXO1,FBN2,FGD6,FLT3LG,FOXD2,FRMPD4,FSBP,FSD1,GLI1,GSTA3,GUCY1A2,HAPLN3,HCK,HHIP,HHIPL2,HS6ST2,ICAM5,IGFBP3,INPP4B,INSC,IRX2,ITIH5,KANK4,KCNQ1,KDR,KIAA0895L,KIAA1549L,KIF26B,KIF2C,KIT,KNDC1,KRT71,KRTDAP,LEPR,LFNG,LGR4,LMO7,LRRC4B,MAFB,MAP3K15,MDK,MMP11,MMP8,MYO15A,MYO1B,MYO7A,MYORG,NAV2,NDST3,NGFR,NPC1L1,NRXN1,NRXN2,NTF4,NTNG1,NTRK3,NUF2,OBSCN,PADI2,PALLD,PCDH10,PDZD2,PHKA2,PIK3CG,PKDREJ,PLK1,PPFIBP2,PPL,PRX,PTGS1,RAB11FIP4,RET,RHBDF2,RIN3,RNF150,ROBO1,ROBO2,RRM2,RYR2,SATB2,SEMA5A,SH2D5,SLAIN1,SLC43A3,SLC5A7,SLITRK4,SLITRK6,ST6GALNAC3,STAC2,SYK,TCERG1L,TFAP2B,TGFBI,THSD7A,TICRR,TMEM132E,TMEM151B,TMEM52,TNC,TNN,TRIB3,TRIM46,TRIM63,TROAP,TSPAN2,TUBB3,TULP2,UNC5C,VCL,WISP1,ZNF711</t>
  </si>
  <si>
    <t>oral tumor</t>
  </si>
  <si>
    <t>ADAM12,ADAMTS17,ADAMTSL3,ASB5,BHLHE22,BIRC5,BMP4,CCND1,CD7,CD83,CDCA2,CDHR4,CDKN2A,CDKN2B,CNTN4,COL11A1,COL22A1,COX4I2,CTHRC1,CTSH,CXCL13,CYP26B1,CYP7B1,DLGAP5,DSG2,EDN3,EGFL6,ENPP2,FAM155A,FGD3,FGD6,FRMPD4,GAS6,GDF5,GPRIN1,HMMR,HOXA2,HOXC4,HOXC5,HOXC6,HOXC8,IGFBP3,IGSF3,INHBA,IQGAP3,KDR,KNTC1,LAMC2,LDB3,LEPR,MAFB,MAMDC2,MATN2,MEF2C,MELK,MEX3A,MMP11,MSTN,NCAM2,NOVA1,NPAS4,NPTX2,NR1D1,NRXN1,NTNG1,NTRK3,NUDT11,PABPC1L,PCDH10,PHLDB2,PIF1,PLAG1,PTCH1,PTGS1,PTPRO,RAB39B,ROBO2,RRM2,RUNX2,RYR2,SATB2,SLAIN1,SLC26A9,SLC6A9,SLITRK1,SLITRK4,SMPDL3B,SPAG17,ST8SIA2,TAGLN,TBX4,TEC,TICRR,TNC,TOP2A,TRIP10,TRO,TRPS1,TUBB3,TULP2,USP43,VAT1L,VAV3</t>
  </si>
  <si>
    <t>ALPL,ALX4,BMP4,CLEC3B,CYP26B1,DHRS3,DLX5,ECE2,EN1,FST,GALNT3,GDF11,GSN,HOXA2,HOXB4,HOXC4,HOXC5,HOXC6,HOXD3,IGF2,INPP4B,LFNG,MSTN,NPPC,PAX1,PRKG2,PTCH1,RUNX2,SCX,SEMA3A,SOST,SOX11,SOX4,TNFSF11,TRPS1</t>
  </si>
  <si>
    <t>pancreatic ductal carcinoma</t>
  </si>
  <si>
    <t>AATK,ABCA7,ABCC4,ACKR3,ADAM12,ADAMTS17,ADAMTS18,ADAMTSL3,ADCY1,ADCYAP1R1,AFAP1L2,AFF3,AJAP1,ALPL,AMHR2,AMPH,ARHGAP22,ARMC2,BAALC,BAIAP3,BMP2,BRCA1,C10orf71,C9orf152,CACNA1H,CASQ1,CD7,CDCA7L,CDH11,CDH26,CDKN2A,CELSR3,CENPE,CENPF,CENPN,CIT,CLSTN2,CNGA2,COL18A1,COL22A1,CPN2,CRP,CTHRC1,CYP4B1,DCLK3,DGKB,DISP1,DNER,DPP10,EMX2,ENPP2,EPHA5,ESCO2,ETV4,EXO1,FBN2,FGD6,FLT3LG,FOXD2,FRMPD4,FSBP,FSD1,GLI1,GSTA3,GUCY1A2,HAPLN3,HCK,HHIP,HHIPL2,HS6ST2,ICAM5,INPP4B,INSC,IRX2,ITIH5,KANK4,KCNQ1,KDR,KIAA0895L,KIAA1549L,KIF26B,KIF2C,KIT,KNDC1,KRT71,KRTDAP,LEPR,LFNG,LGR4,LMO7,LRRC4B,MAFB,MAP3K15,MDK,MMP11,MMP8,MYO15A,MYO1B,MYO7A,MYORG,NAV2,NDST3,NGFR,NPC1L1,NRXN1,NRXN2,NTF4,NTNG1,NTRK3,NUF2,OBSCN,PADI2,PALLD,PCDH10,PDZD2,PHKA2,PIK3CG,PKDREJ,PPFIBP2,PPL,PRX,PTGS1,RAB11FIP4,RHBDF2,RIN3,RNF150,ROBO1,ROBO2,RRM2,RYR2,SATB2,SEMA5A,SH2D5,SLAIN1,SLC43A3,SLC5A7,SLITRK4,SLITRK6,ST6GALNAC3,STAC2,SYK,TCERG1L,TFAP2B,TGFBI,THSD7A,TICRR,TMEM132E,TMEM151B,TMEM52,TNC,TNN,TRIB3,TRIM46,TRIM63,TROAP,TSPAN2,TUBB3,TULP2,UNC5C,VCL,WISP1,ZNF711</t>
  </si>
  <si>
    <t>ACKR3,ACTA2,ADRA1B,Agtr1b,AGTR2,APOE,BMP2,BMP4,CACNA1H,CACNB3,CBS/CBSL,COL18A1,COL4A3,CXCR4,DLK1,DLX2,DLX5,E2F8,EDNRB,ENPP2,EPHX2,FOXC1,HEY2,HOXA2,HOXD3,ITGA4,KDR,LFNG,LMO2,MEF2C,NDP,NGFR,NOL3,NTRK3,PLA2G7,PTGS1,SCX,SEMA5A,SHOX2,SOX4,SYK,TBX4,TLL1,TNFRSF21,TULP1</t>
  </si>
  <si>
    <t>ADAMTS12,ADCY2,ADRA1B,ALDH1A1,AOX1,AXIN2,BUB1B,CACNA1H,CASP1,CDKN2B,CENPF,CHEK2,COL18A1,CRP,DGKB,DLX6,DPP10,EPCAM,EXO1,GPRIN1,JPH2,KDR,KIF14,KIF23,KIT,LEPR,LHX2,LURAP1L,MCM2,MKI67,MYL9,NCAM2,NEXN,NLRC5,OVGP1,PABPC1L,PAWR,PDE9A,PDZD2,PDZD7,PPFIBP2,PRKG2,PTCH1,PTGS1,RAD54L,RET,RIN3,ROBO1,ROBO2,RUNX2,SEMA3A,SLC43A3,SMCO3,SOX11,TNNT1,TOP2A,TROAP</t>
  </si>
  <si>
    <t>oral squamous cell carcinoma</t>
  </si>
  <si>
    <t>ADAM12,ADAMTS17,ADAMTSL3,ASB5,BHLHE22,BIRC5,BMP4,CD7,CD83,CDCA2,CDHR4,CDKN2A,COL11A1,COL22A1,COX4I2,CTHRC1,CTSH,CXCL13,CYP26B1,CYP7B1,DLGAP5,DSG2,EDN3,EGFL6,ENPP2,FAM155A,FGD3,FGD6,FRMPD4,GAS6,GDF5,GPRIN1,HMMR,HOXA2,HOXC4,HOXC5,HOXC6,HOXC8,IGFBP3,IGSF3,INHBA,IQGAP3,KDR,KNTC1,LAMC2,LDB3,MAFB,MAMDC2,MATN2,MEF2C,MELK,MEX3A,MSTN,NCAM2,NOVA1,NPAS4,NPTX2,NR1D1,NRXN1,NTNG1,NTRK3,NUDT11,PABPC1L,PCDH10,PHLDB2,PIF1,PLAG1,PTCH1,PTGS1,PTPRO,RAB39B,ROBO2,RRM2,RUNX2,RYR2,SATB2,SLAIN1,SLC26A9,SLC6A9,SLITRK1,SLITRK4,SMPDL3B,SPAG17,ST8SIA2,TAGLN,TBX4,TEC,TICRR,TNC,TOP2A,TRIP10,TRO,TRPS1,TUBB3,TULP2,USP43,VAT1L,VAV3</t>
  </si>
  <si>
    <t>ADAMTS16,ADAMTS9,ADAMTSL3,AFF3,AJUBA,ALDH1A2,AOX1,AXIN2,BIRC5,BRCA1,BUB1B,CADM1,CCND1,CDC25C,CDCA7L,CDKN2A,CDKN2B,CELF5,CELSR3,CENPF,CHEK2,CLEC14A,CLEC3B,CRP,CWH43,DLX6,E2F8,ECE2,EGFLAM,EMID1,EN1,EPCAM,EXO1,FANCA,FBN2,FGD3,FMO4,GABRA4,GDF11,IGF2,IGFBP3,KCNC4,KCNK2,KDR,KIF14,KIF23,KIF2C,KIT,KYNU,LONRF3,LRRN2,MCM2,MKI67,MLC1,MMP11,MYL9,MYO15A,NLRC5,NPAS4,NTNG1,OAS2,OBSCN,OTOP1,OVGP1,PABPC1L,PCDH10,PDZD2,PIK3CG,PLAG1,PLK1,PLXNA3,PPL,PPP1R3C,PRC1,PRKCB,PRX,PTCH1,PTGS1,RAB11FIP4,RACGAP1,RAD54L,RET,RRM2,RYR2,SEMA5A,SEZ6L,SHANK1,SLC26A8,SLC4A8,SLC6A9,SLC9A5,SLFN13,SNCG,SPAG17,SPC25,STBD1,TFAP2B,TICRR,TNC,TNNT1,TOP2A,TRO,TSHZ3,TUBB3,TULP1,UBE2C,ULBP1,VAT1L,VCL</t>
  </si>
  <si>
    <t>oral cancer</t>
  </si>
  <si>
    <t>ADAM12,ADAMTS17,ADAMTSL3,ASB5,BHLHE22,BIRC5,BMP4,CCND1,CD7,CD83,CDCA2,CDHR4,CDKN2A,CDKN2B,CNTN4,COL11A1,COL22A1,COX4I2,CTHRC1,CTSH,CXCL13,CYP26B1,CYP7B1,DLGAP5,DSG2,EDN3,EGFL6,ENPP2,FAM155A,FGD3,FGD6,FRMPD4,GAS6,GDF5,GPRIN1,HMMR,HOXA2,HOXC4,HOXC5,HOXC6,HOXC8,IGFBP3,IGSF3,INHBA,IQGAP3,KDR,KNTC1,LAMC2,LDB3,MAFB,MAMDC2,MATN2,MEF2C,MELK,MEX3A,MMP11,MSTN,NCAM2,NOVA1,NPAS4,NPTX2,NR1D1,NRXN1,NTNG1,NTRK3,NUDT11,PABPC1L,PCDH10,PHLDB2,PIF1,PLAG1,PTCH1,PTGS1,PTPRO,RAB39B,ROBO2,RRM2,RUNX2,RYR2,SATB2,SLAIN1,SLC26A9,SLC6A9,SLITRK1,SLITRK4,SMPDL3B,SPAG17,ST8SIA2,TAGLN,TBX4,TEC,TICRR,TNC,TOP2A,TRIP10,TRO,TRPS1,TUBB3,TULP2,USP43,VAT1L,VAV3</t>
  </si>
  <si>
    <t>ADAMTS18,ALDH1A1,APOE,ATP2A1,BMP4,CACNA1H,CBS/CBSL,CCBE1,CDH11,CELSR3,COX4I2,DKK1,DLX5,EMX2,FGF9,FST,GDF11,GLI1,HEY2,HLX,HOXD3,HSD11B1,LFNG,LMNB1,MSX1,ROBO1,RUNX2,SATB2,SIM2,SOX11,SOX4,SPRY4,SYK,TGFBI,TK1,TNFSF11,TRIM63,TRPS1</t>
  </si>
  <si>
    <t>pancreatic ductal adenocarcinoma</t>
  </si>
  <si>
    <t>AATK,ABCA7,ABCC4,ACKR3,ADAM12,ADAMTS17,ADAMTS18,ADAMTSL3,ADCY1,ADCYAP1R1,AFAP1L2,AFF3,AJAP1,ALPL,AMHR2,AMPH,ARHGAP22,ARMC2,BAALC,BAIAP3,BMP2,BRCA1,C10orf71,C9orf152,CACNA1H,CASQ1,CD7,CDCA7L,CDH11,CDH26,CDKN2A,CELSR3,CENPE,CENPF,CENPN,CIT,CLSTN2,CNGA2,COL18A1,COL22A1,CPN2,CRP,CTHRC1,CYP4B1,DCLK3,DGKB,DISP1,DNER,DPP10,EMX2,ENPP2,EPHA5,ESCO2,ETV4,EXO1,FBN2,FGD6,FLT3LG,FOXD2,FRMPD4,FSBP,FSD1,GLI1,GSTA3,GUCY1A2,HAPLN3,HCK,HHIP,HHIPL2,HS6ST2,ICAM5,INPP4B,INSC,IRX2,ITIH5,KANK4,KCNQ1,KIAA0895L,KIAA1549L,KIF26B,KIF2C,KIT,KNDC1,KRT71,KRTDAP,LEPR,LFNG,LGR4,LMO7,LRRC4B,MAFB,MAP3K15,MDK,MMP11,MMP8,MYO15A,MYO1B,MYO7A,MYORG,NAV2,NDST3,NGFR,NPC1L1,NRXN1,NRXN2,NTF4,NTNG1,NTRK3,NUF2,OBSCN,PADI2,PALLD,PCDH10,PDZD2,PHKA2,PIK3CG,PKDREJ,PPFIBP2,PPL,PRX,PTGS1,RAB11FIP4,RHBDF2,RIN3,RNF150,ROBO1,ROBO2,RRM2,RYR2,SATB2,SEMA5A,SH2D5,SLAIN1,SLC43A3,SLC5A7,SLITRK4,SLITRK6,ST6GALNAC3,STAC2,SYK,TCERG1L,TFAP2B,TGFBI,THSD7A,TICRR,TMEM132E,TMEM151B,TMEM52,TNC,TNN,TRIB3,TRIM46,TRIM63,TROAP,TSPAN2,TUBB3,TULP2,UNC5C,VCL,WISP1,ZNF711</t>
  </si>
  <si>
    <t>AGTR2,ASPM,BHLHE22,CELSR3,CNGA2,COL18A1,DKK1,DLX5,EMX2,GLI1,HEY2,LHX2,NCAM1,NCAM2,NRTN,NTF4,POU3F3,ROBO1,ROBO2,RTN4R,RXRG,SEMA3A,SNCB,SOX11,SPAG17,ST8SIA2,TGFA</t>
  </si>
  <si>
    <t>BIRC5,BUB1B,CCNB1,CDC20,CKAP2,ECT2,PLK1,RACGAP1,TOP2A,TRIP13</t>
  </si>
  <si>
    <t>endometrioid endometrial cancer</t>
  </si>
  <si>
    <t>ADAMTS12,ADAMTS16,ADCY1,ADCY2,AFAP1L2,AGTR2,AJAP1,AMPH,ANO4,ARAP2,ASPM,ATP2A1,AXIN2,BAIAP3,BCL6,BCL6B,BMP6,BRCA1,BUB1,C8orf34,CACNA1H,CARD10,CASQ1,CCND1,CDKN2A,CELSR3,CENPE,CENPF,CENPN,CEP55,CHEK2,CLEC14A,CNTN4,CRP,CYP2F1,CYSLTR1,DGKB,DIO3,DISP1,DNER,DPP10,DUSP26,ECE2,ECT2,EFHC2,EGFLAM,ELMO1,ENPP2,EPHB2,EPYC,EXO1,FAM155B,FAM189A2,FAM198B,FBN2,FGF9,FHOD3,FRMPD4,GABRA4,GAS6,GDF5,GPR146,GRIA1,GSG1L,HHIPL2,HPSE,HTR2A,IGSF3,IL12A,INPP4B,INSC,IRX1,IRX3,ITGA4,ITIH5,KANK4,KCNAB2,KCNS2,KDR,KIAA1755,KIF14,KIF15,KIF20A,KIF23,KIF2C,KIF4A,KIT,LGR4,LGR5,LMO7,LRRC4B,LRRN1,LSAMP,MAN1A1,MAP3K15,MGAT3,MIS18BP1,MKI67,MMP8,MPP7,MSX1,MYLK,NAV2,NCAM2,NCAPG,NEK2,NHS,NMNAT2,NRXN1,NTRK3,NUF2,OBSCN,OTOP1,OTUD7A,PALLD,PER3,PEX5L,PGBD1,PHKA2,PHLDB2,PIK3CG,PLA2G5,PLK2,PLXNA3,POU3F3,PPFIBP2,PRKAG3,PRX,PTCH1,RAB11FIP4,RAB39B,RIN3,ROBO1,ROBO2,RTKN2,RXFP1,RYR2,SAMD3,SATB2,SEZ6L,SHROOM1,SLC26A8,SLC35F1,SLC4A8,SLITRK1,SLITRK6,SMARCA1,SMCO3,SMPDL3B,SPECC1,SPOCK3,STC1,STRC,STXBP6,SV2C,TEAD4,TFAP2B,TGM3,TICAM2,TICRR,TLL2,TMEM169,TMEM52,TNC,TNNT3,TPX2,TRO,TRPS1,TSHZ3,TSPAN2,TTK,TTYH1,TUBB2B,TUBB3,UNC5C,UTS2R,VAT1L,WDR66,WISP1,WSCD2,ZAP70,ZNF385A,ZNF385B,ZNF43,ZNF583</t>
  </si>
  <si>
    <t>Cardiovascular Disease,Cardiovascular System Development and Function,Organismal Injury and Abnormalities</t>
  </si>
  <si>
    <t>ACKR3,ACTA2,ADRA1B,Agtr1b,AGTR2,APOE,BMP2,CACNA1H,CACNB3,CBS/CBSL,COL18A1,COL4A3,CXCR4,DLK1,DLX2,DLX5,E2F8,EDNRB,ENPP2,EPHX2,HEY2,HOXA2,HOXD3,ITGA4,LFNG,LMO2,MEF2C,NDP,NGFR,NOL3,NTRK3,SCX,SEMA5A,SHOX2,SOX4,SYK,TBX4,TLL1,TNFRSF21,TULP1</t>
  </si>
  <si>
    <t>ACKR3,ADAM12,ADAMTS9,APOE,COL18A1,ECE2,HEY2,HEYL,MSX1,NTRK3,SCX,SOX11,SOX4,TLL1</t>
  </si>
  <si>
    <t>ADAMTS18,ALDH1A1,APOE,ATP2A1,BMP4,CACNA1H,CBS/CBSL,CELSR3,COX4I2,DKK1,DLX5,EMX2,FGF9,FST,GDF11,GLI1,HEY2,HLX,HOXD3,HSD11B1,LFNG,LMNB1,MSX1,ROBO1,RUNX2,SATB2,SIM2,SOX11,SOX4,SPRY4,SYK,TGFBI,TK1,TNFSF11,TRIM63,TRPS1</t>
  </si>
  <si>
    <t>endometrioid endometrial adenocarcinoma</t>
  </si>
  <si>
    <t>ADAMTS12,ADAMTS16,ADCY1,ADCY2,AFAP1L2,AGTR2,AJAP1,AMPH,ANO4,ARAP2,ASPM,ATP2A1,AXIN2,BAIAP3,BCL6,BCL6B,BMP6,BUB1,C8orf34,CACNA1H,CARD10,CASQ1,CCND1,CDKN2A,CELSR3,CENPE,CENPF,CENPN,CEP55,CHEK2,CLEC14A,CNTN4,CRP,CYP2F1,CYSLTR1,DGKB,DIO3,DISP1,DNER,DPP10,DUSP26,ECE2,ECT2,EFHC2,EGFLAM,ELMO1,ENPP2,EPHB2,EPYC,EXO1,FAM155B,FAM189A2,FAM198B,FBN2,FGF9,FHOD3,FRMPD4,GABRA4,GAS6,GDF5,GPR146,GRIA1,GSG1L,HHIPL2,HPSE,HTR2A,IGSF3,IL12A,INPP4B,INSC,IRX1,IRX3,ITGA4,ITIH5,KANK4,KCNAB2,KCNS2,KDR,KIAA1755,KIF14,KIF15,KIF20A,KIF23,KIF2C,KIF4A,LGR4,LGR5,LMO7,LRRC4B,LRRN1,LSAMP,MAN1A1,MAP3K15,MGAT3,MIS18BP1,MKI67,MMP8,MPP7,MSX1,MYLK,NAV2,NCAM2,NCAPG,NEK2,NHS,NMNAT2,NRXN1,NTRK3,NUF2,OBSCN,OTOP1,OTUD7A,PALLD,PER3,PEX5L,PGBD1,PHKA2,PHLDB2,PIK3CG,PLA2G5,PLK2,PLXNA3,POU3F3,PPFIBP2,PRKAG3,PTCH1,RAB11FIP4,RAB39B,RIN3,ROBO1,ROBO2,RTKN2,RXFP1,RYR2,SAMD3,SATB2,SEZ6L,SHROOM1,SLC26A8,SLC35F1,SLC4A8,SLITRK1,SLITRK6,SMARCA1,SMCO3,SMPDL3B,SPECC1,SPOCK3,STC1,STRC,STXBP6,SV2C,TEAD4,TFAP2B,TGM3,TICAM2,TICRR,TLL2,TMEM169,TMEM52,TNC,TNNT3,TPX2,TRO,TRPS1,TSHZ3,TSPAN2,TTK,TTYH1,TUBB2B,TUBB3,UNC5C,UTS2R,VAT1L,WDR66,WISP1,WSCD2,ZAP70,ZNF385A,ZNF385B,ZNF43,ZNF583</t>
  </si>
  <si>
    <t>ALPL,ALX4,BMP4,CCND1,COL18A1,DKK1,DLX2,DLX5,EPHB2,GDF11,HOXA2,HOXD3,INHBA,KCNQ1,LRIG3,MSTN,MSX1,NDST3,NPPC,POU3F3,PRKG2,RUNX2,SATB2,SIM2,SOST,SOX11,SOX4,SPRY4,TNFSF11</t>
  </si>
  <si>
    <t>ADCY1,AGTR2,ASPM,BHLHE22,CELSR3,CNGA2,COL18A1,DISP1,DKK1,DLX5,EMX2,GLI1,HEY2,LHX2,NCAM1,NCAM2,NDST3,POU3F3,PTCH1,ROBO1,ROBO2,RTN4R,RXRG,SEMA3A,SIM2,SNCB,SOX11,SPAG17,ST8SIA2</t>
  </si>
  <si>
    <t>AATK,APOE,B4GALNT1,CBLN1,CNTFR,CNTNAP1,CYP19A1,DLX2,DLX5,EDN3,EMX2,EPHB2,FBXO2,FOXO6,FRMPD4,FST,GDF11,GFRA2,GLDN,GLI1,GRIA1,HLX,IGF2,Irx5,KCNQ1,KIF26A,LEPR,LGI1,LMNB1,MMP3,NCAM1,NGFR,NPAS4,NRTN,NTF4,NTRK3,PAK6,POU3F3,PPP1R3C,PRMT8,RET,ROBO1,ROBO2,SEMA3A,SEMA5A,SERPINA3,SHANK1,SLC18A2,SLITRK6,SOX11,SOX4,ST8SIA2,STC1,TGFA</t>
  </si>
  <si>
    <t>ALDH1A1,ALDH1A2,BHLHE22,BMP4,CBS/CBSL,COL11A1,CRYAA/CRYAA2,CTHRC1,CYP26B1,DKK1,DLX5,DLX6,EPHB2,FANCC,FGF9,FOXD1,GDF11,GLI1,HOXA2,IRX3,Irx5,IRX6,LRIG3,MAFB,MSX1,MYO15A,MYO7A,OTOP1,RUNX2,SLITRK6,TBX18,TSHR</t>
  </si>
  <si>
    <t>ACKR3,AGTR2,APOE,BCL6,DES,FGF9,HEY2,HOXB4,KCNJ8,NEXN,NOL3,NTRK3,PDE9A,SEMA3A</t>
  </si>
  <si>
    <t>gastric adenocarcinoma</t>
  </si>
  <si>
    <t>ABCC4,ADAMTS18,ADAMTS9,ADCY2,ALDH3A1,ALX4,AMHR2,AMPH,ARMC2,AXIN2,B4GALNT1,BHLHE22,CACNA1H,CBS/CBSL,CD7,CDH11,CDH26,CDKN2A,CGNL1,CLSTN2,COL18A1,CYP7B1,DAGLB,DISP1,DPP6,E2F8,ECE2,EDNRB,ELMO1,EML6,EPHA5,EXO1,FLT3LG,GABRA4,GFRA2,GLI1,GNG13,GPRIN1,HMMR,HPSE,HS6ST2,IGSF3,IRX6,ITGA4,JPH2,KCNS2,KDR,KIF15,KIF1A,KIF2C,KIT,KNDC1,KRT25,KYNU,LAT2,LGR4,LGR6,LHX2,LIN7A,LRRN2,MEGF6,MGAT3,MIS18BP1,MYL9,MYO15A,NCAM1,NEXN,NGFR,NLGN3,NRXN1,OVGP1,PAX1,PCDH10,PER3,PIK3CG,PLAG1,PPL,PTCH1,PTGS1,RASGEF1A,ROBO1,RTKN2,RYR2,SEMA3A,SHANK1,SLC26A9,SLITRK1,SLITRK6,ST6GAL2,TBX18,TBX4,TCERG1L,TGFBI,TGM3,THSD7A,TMEM132E,TNC,TNN,TOP2A,TRIP10,TRPS1,TTK,TUBB3,UBE2C,WSCD2,ZAP70,ZNF385A,ZNF43</t>
  </si>
  <si>
    <t>ABCA7,ABCC4,ACKR3,ACTG2,ADD2,ADRA1B,Agtr1b,AGTR2,ALDH1A2,APOE,ARG1,ASB2,BIRC5,BMP4,CACNA1H,CACNB2,CACNB3,CACNB4,CASQ2,CBS/CBSL,CCND1,CDKN2B,CYP19A1,DES,DLK1,DPP6,DSG2,EDNRB,FABP3,FHOD3,GSN,HCK,HEY2,HSD11B1,HSPB2,HTR2A,IL6R,IL7,INHBA,JPH2,KCNQ1,KIT,KLF15,LAT2,LDB3,LEPR,MB,MEF2C,MMP11,MMP8,MYL9,NEXN,NLRC5,NT5E,NTRK3,PAWR,PDE9A,PIK3CG,PRKCB,PTGIR,PTGS1,RRM2,RUNX2,RYR2,SCNN1B,SEMA3A,TCAP,TGFBI,TOP2A,TRIM63,VAV3,VCL</t>
  </si>
  <si>
    <t>glioma cancer</t>
  </si>
  <si>
    <t>AJUBA,ALDH1A1,ASB2,AXIN2,BRCA1,CCND1,CD200,CDKN2A,CDKN2B,CHEK2,COL18A1,ECT2,ELMO1,ENPP2,EVI2A,GLI1,IGF2,IGFBP3,IL7,KDR,KIT,LDB3,LGR5,MDK,MKI67,NCAM1,NMB,OBSCN,PALLD,PCSK6,PIK3CG,PRKCB,PRX,RET,RRM2,S100A4,SEMA3A,SERPINA3,SOX11,SPOCK3,TGFBI,TNC,TNN,TOP2A,TSHZ3,TUBB3,UBE2C,VAV3</t>
  </si>
  <si>
    <t>ALX4,BMP4,COL18A1,DKK1,DLX2,DLX5,EPHB2,GDF11,HOXA2,KCNQ1,LRIG3,MSTN,MSX1,NPPC,POU3F3,PRKG2,RUNX2,SATB2,SOX11,SOX4,TNFSF11</t>
  </si>
  <si>
    <t>Developmental Disorder,Embryonic Development,Organismal Development,Tissue Morphology</t>
  </si>
  <si>
    <t>ACKR3,ADAMTS9,ALDH1A1,ALDH1A2,ALX4,BCL11B,BMP2,BMP4,BRCA1,CCNF,CDK1,CELSR3,CXCR4,CYP26B1,DISP1,DKK1,DLX2,DLX5,DNER,E2F8,ECT2,EMX2,EN1,ENPP2,FGF9,GDF11,GLI1,HEY2,HLX,HOXA2,HOXB4,HOXC6,HOXD3,INHBA,LFNG,LGI1,LGR4,LHX2,LMO2,MEF2C,MSX1,NDP,NDST3,PCSK6,POU3F3,RET,RSPO3,RUNX2,SATB2,SCX,SHOX2,SOX11,SOX4,ST8SIA2,Tcf7,TEAD4,UHRF1,VCL,WNT11</t>
  </si>
  <si>
    <t>Cardiovascular Disease,Organismal Injury and Abnormalities,Reproductive System Disease</t>
  </si>
  <si>
    <t>maternal hypertension</t>
  </si>
  <si>
    <t>ACTG2,ADRA1B,ARHGEF19,BOK,C1QTNF5,CACNB2,CBLN1,CCBE1,CCDC81,CDH17,CLEC14A,CXCL13,FOXC1,GCNT1,GPC2,GSN,GSTA3,HOXA2,HOXD3,HPSE,HSPB2,INMT,KDR,KIF26B,KLF15,KYNU,LONRF3,MYOC,NPTX2,NTRK3,PDE1B,PGBD1,PLA2G5,PLA2G7,PLEKHG4,PTGIR,PTGS1,SELENBP1,SEMA5A,SLC26A8,SLITRK4,TNC,TNNC2,TSPAN2,TTK</t>
  </si>
  <si>
    <t>ADAMTS12,ADCY2,ALDH1A1,AOX1,AXIN2,BUB1B,CACNA1H,CASP1,CDKN2B,CENPF,CHEK2,COL18A1,DGKB,DLX6,DPP10,EXO1,GPRIN1,JPH2,KDR,KIF14,KIF23,KIT,LEPR,LHX2,LURAP1L,MCM2,MKI67,MYL9,NCAM2,NEXN,NLRC5,OVGP1,PABPC1L,PAWR,PDE9A,PDZD2,PDZD7,PPFIBP2,PRKG2,PTCH1,PTGS1,RAD54L,RET,RIN3,ROBO1,ROBO2,RUNX2,SEMA3A,SLC43A3,SMCO3,SOX11,TNNT1,TOP2A,TROAP</t>
  </si>
  <si>
    <t>Embryonic Development,Nervous System Development and Function,Ophthalmic Disease,Organ Development,Organ Morphology,Organismal Development,Organismal Injury and Abnormalities,Tissue Development,Visual System Development and Function</t>
  </si>
  <si>
    <t>ADAMTS9,ALDH1A1,APOE,BMP4,CBS/CBSL,CCND1,CDKN2A,COL18A1,COL4A3,CRYAA/CRYAA2,DIO3,DLX2,EGFLAM,EMX2,EPHB2,FOXC1,FST,GDF11,IGF2,Irx5,KRT12,LHX2,LMO7,NCAM1,NDP,NDST3,NGFR,NRTN,RGS11,SEMA5A,STC1,TGFA,TULP1</t>
  </si>
  <si>
    <t>ACKR3,ADAMTS9,ALDH1A1,ALDH1A2,ALX4,BCL11B,BMP2,BMP4,BRCA1,CCNF,CELSR3,CXCR4,CYP26B1,DISP1,DKK1,DLX2,DLX5,DNER,E2F8,ECT2,EMX2,EN1,ENPP2,FGF9,GDF11,GLI1,HEY2,HLX,HOXA2,HOXB4,HOXC6,HOXD3,INHBA,LFNG,LGI1,LGR4,LHX2,LMO2,MEF2C,MSX1,NDP,NDST3,PCSK6,POU3F3,RET,RSPO3,RUNX2,SATB2,SCX,SHOX2,SOX11,SOX4,ST8SIA2,Tcf7,TEAD4,UHRF1,VCL,WNT11</t>
  </si>
  <si>
    <t>BIRC5,BRCA1,BUB1,CCND1,CDK1,KIF20A,KIF22,PLK1,RACGAP1,TPX2</t>
  </si>
  <si>
    <t>Cancer,Organismal Injury and Abnormalities,Skeletal and Muscular Disorders</t>
  </si>
  <si>
    <t>myosarcoma</t>
  </si>
  <si>
    <t>ADAMTS18,ADAMTSL3,ARMC2,AURKB,BRCA1,C11orf52,CACNA1H,CDKN2A,CPN2,CYP19A1,FGD3,GLI1,IGF2,IGSF3,IRX2,KDR,KIF23,KIT,LAMC2,MELK,MYO1B,MYOC,NCAM1,NRG2,NTF4,OVGP1,PABPC1L,PBK,PEX5L,PLBD1,PLK2,PRC1,PRKCB,PTCH1,PTGS1,RET,ROBO2,RRM2,SEMA5A,TFAP2B,TK1,TOP2A,TTK,TUBB3,UBE2C,USP43</t>
  </si>
  <si>
    <t>AGTR2,ASPM,BHLHE22,CELSR3,CNGA2,COL18A1,DKK1,DLX5,EMX2,GLI1,HEY2,LHX2,NCAM1,NCAM2,POU3F3,ROBO1,ROBO2,RTN4R,RXRG,SEMA3A,SNCB,SOX11,SPAG17,ST8SIA2</t>
  </si>
  <si>
    <t>ABCA7,ABCC4,ACTG2,ADD2,AGTR2,ALPL,AMHR2,APOE,ARG1,BCL6,BMP4,BRCA1,CBS/CBSL,CCBE1,CCL25,CCND1,CCR9,CDH17,CDKN2A,CDKN2B,CEACAM1,CELSR3,CHST3,CTHRC1,CYP19A1,DLK1,DLX2,EDN3,EDNRB,EMX2,ENKUR,EPHB2,EXO1,FANCC,FGF9,GCNT1,GDF11,HCK,HLX,HOXA2,HOXB4,HSD11B1,HTR2A,IGFBP3,IL7,IQGAP2,KCNQ1,KIF26A,KIT,LFNG,LHX2,MC2R,MSTN,MYLK,NGFR,NLRC5,NPC1L1,PABPC1L,PAWR,PAX1,PCSK6,PTGER2,PTGIR,PTGS1,RRM2,RUNX2,SIM2,SLC26A9,SOAT2,SOX11,SOX4,SYTL4,TEC,TGFA,TGFBI,TK1,TNFSF11,TRIM63,ZAP70</t>
  </si>
  <si>
    <t>ACTA2,ADAMTS18,ADAMTS9,AOX1,BIRC5,BMP4,BUB1B,CDKN2A,CENPF,CYP19A1,E2F8,EXO1,G0S2,IGF2,KDR,KIF14,KIF23,KIT,LMO7,LRRC15,MCM2,MEF2C,MKI67,MYL9,MYLK,OBSCN,PALLD,PIK3CG,PYCR1,RACGAP1,RAD54L,RET,RRM2,RUNX2,SOX4,TAGLN,TGFA,TNC,TNNT1,TOP2A,TUBB3</t>
  </si>
  <si>
    <t>ABCA7,ADAMTS12,ADAMTSL3,ADCY1,AMPH,BMP2,BUB1B,CCNB1,CDCA7,CDH11,CDH26,CDKN2A,CELSR3,CENPF,CGNL1,CNTN4,COL11A1,COL22A1,COL4A4,CXCR4,CYP26B1,EFHC2,EPCAM,FAM155A,FAM189A1,FBN2,FMO4,FRMPD4,GPC2,HHIPL2,INSC,ITIH5,KCNJ2,KDR,KIF1A,KIF26A,KIT,MAMDC2,MAP3K15,MKI67,MPP7,MYO7A,NCAM1,NHS,NLRC5,NRG2,NRXN1,PDE9A,PLAG1,RASGEF1A,RET,ROBO1,ROBO2,RRM2,RYR2,SCNN1B,SEMA3A,SLC24A4,SLITRK4,SOX11,SPAG17,SV2C,SYK,TCERG1L,TGFA,TGM3,THSD7A,TLL1,TOP2A,TPX2,TRIP10,TRPV2,TSHZ3,TSPAN2,TUBB3,UNC5C,ZNF43</t>
  </si>
  <si>
    <t>preeclampsia</t>
  </si>
  <si>
    <t>ACTG2,ADRA1B,ARHGEF19,BOK,C1QTNF5,CBLN1,CCBE1,CCDC81,CDH17,CLEC14A,CXCL13,FOXC1,GCNT1,GPC2,GSN,GSTA3,HOXA2,HOXD3,HPSE,HSPB2,INMT,KDR,KIF26B,KLF15,KYNU,LONRF3,MYOC,NPTX2,NTRK3,PDE1B,PGBD1,PLA2G5,PLA2G7,PLEKHG4,PTGIR,PTGS1,SELENBP1,SEMA5A,SLC26A8,SLITRK4,TNC,TNNC2,TSPAN2,TTK</t>
  </si>
  <si>
    <t>BIRC5,BRCA1,BUB1,CCND1,CDK1,CDKN2A,CYP26B1,ECT2,EXO1,KIF18B,KIF20A,KIF22,KIF2C,KIF4A,MDK,MNS1,MYOC,PALLD,PLK1,RACGAP1,TPX2</t>
  </si>
  <si>
    <t>ovarian adenocarcinoma</t>
  </si>
  <si>
    <t>ABCC4,ADAMTS12,ADAMTSL3,ADCY1,ADCY2,ADCYAP1R1,ADD2,AFF3,ALDH1A1,ALDH1A2,APOE,ASPM,AURKB,AXIN2,BRCA1,BUB1,C8orf34,CACNA2D3,CDK15,CDKN2A,CELSR3,CHEK2,CLEC3B,CNGA2,COL11A1,COL18A1,COL22A1,COL23A1,COL24A1,COL4A4,DGKB,DISP1,DPP6,EGFLAM,EML6,ENPP2,EPCAM,EPHA5,FAM107A,FANCA,FBN2,FGD3,FGF9,FHOD3,FMO4,FOXO6,GLI1,GPC4,HHIPL2,HLX,HOXC8,HS6ST2,HSD11B1,IGSF3,INHBA,INPP4B,ITIH5,KDR,KIAA1324L,KIAA1549L,KIAA1755,KIF23,KIT,KNDC1,KNTC1,LAT2,LONRF3,LRRN1,LRRN2,MAN1A1,MSTN,MYO7A,NAV2,NCAM1,NLGN3,NPC1L1,NRXN1,NTRK3,OBSCN,P2RY2,PHLDB2,PIK3CG,PLEKHA7,PODNL1,PPFIA3,PRX,PTGER2,PTGS1,RACGAP1,RAD54B,RANBP17,RASGEF1A,RRM2,SAPCD1,SATB2,SCUBE3,SECTM1,SEMA5A,SH2D5,SLC13A4,SLC43A3,SLC44A5,SLC4A8,SLITRK1,SOX11,SPAG17,STMN1,TBX18,TFAP2B,TMEM144,TOP2A,TPX2,TRIB3,TRO,TSHZ3,TUBB3,UBE2C,VAV3,WISP1,WNT11,ZFP57,ZNF385B</t>
  </si>
  <si>
    <t>ABCC4,ACKR3,ACTG2,ADRA1B,Agtr1b,AGTR2,ALDH1A2,APOE,ASB2,BIRC5,BMP4,CACNA1H,CACNB2,CACNB3,CACNB4,CASQ2,CYP19A1,DES,DPP6,DSG2,FABP3,FHOD3,GSN,HCK,HEY2,HSPB2,HTR2A,IL6R,INHBA,JPH2,KCNQ1,KLF15,LDB3,LEPR,MB,MEF2C,MMP11,MMP8,MYL9,NEXN,NT5E,NTRK3,PDE9A,PIK3CG,PRKCB,PTGIR,RYR2,SCNN1B,SEMA3A,TCAP,TOP2A,TRIM63,VAV3,VCL</t>
  </si>
  <si>
    <t>ACTA1,ALX4,BMP4,CBS/CBSL,CCND1,CKAP2L,CLDN10,CRP,CXCL13,CXCR4,CYP4B1,DISP1,EDARADD,EDN3,EDNRB,EPHB2,ETNK2,FGF9,GABRA4,GDF11,HOXA2,IGF2,IL6R,IL7,KCNJ2,KCNQ1,LHX2,LRRC15,MB,MC2R,MKI67,MMP8,MSTN,MSX1,NDST3,NHS,PTCH1,PTGS1,SATB2,SLC24A4,SOX11,SPRY4,SYK,TGFA,TOP2A,TUBB3</t>
  </si>
  <si>
    <t>CCNB1,CDC20,CDC25C,CDK1,CENPE,DLGAP5,PLK1,TOP2A</t>
  </si>
  <si>
    <t>ALPL,ALX4,BMP4,CCND1,COL18A1,DKK1,DLX2,DLX5,EPHB2,GDF11,HOXA2,HOXD3,INHBA,KCNQ1,LRIG3,MSTN,MSX1,NDST3,POU3F3,PRKG2,RUNX2,SATB2,SIM2,SOX11,SOX4,SPRY4,TNFSF11</t>
  </si>
  <si>
    <t>AATK,ALDH1A2,BMP4,DKK1,DLX5,EMX2,EN1,EPHB2,FST,IGF2,IRX3,Irx5,IRX6,KIF14,LMNB1,LRIG3,NCAM1,NLGN3,NPPC,NTF4,PTCH1,ROBO1,SATB2,SEMA3A,SOX11,TGFA,TNFSF11,VCL</t>
  </si>
  <si>
    <t>ALX4,APOBEC2,BMP4,CBS/CBSL,CDKN2A,CYP26B1,DKK1,EN1,FBN2,FST,GALNT3,GDF11,GLI1,HSD11B1,IGF2,IGFBP3,INHBA,INPP4B,MB,MSTN,NPPC,NTF4,PAX1,PRKG2,RUNX2,SATB2,SCX,SEMA3A,SOST,SPRY4,SYK,TNFSF11,TRIM63,VCL</t>
  </si>
  <si>
    <t>Cancer,Cardiovascular Disease,Organismal Injury and Abnormalities</t>
  </si>
  <si>
    <t>vascular tumor</t>
  </si>
  <si>
    <t>ABCC4,ACKR3,ADCYAP1R1,AXIN2,BMP4,CACNB2,CDK1,CDKN2A,CEACAM1,EDNRB,GDF11,IGF2,IGFBP3,IQGAP2,KDR,KIT,MKI67,PTCH1,RET,ROBO2,RXRG,S100A4,SYK,TOP2A,TUBB3</t>
  </si>
  <si>
    <t>ABCC4,AGTR2,ALPL,APOE,ARG1,AXIN2,BCL11B,BRCA1,CBS/CBSL,CCBE1,CCND1,CDKN2A,CEACAM1,CTHRC1,CYP19A1,DLK1,DLX5,EDN3,EDNRB,ENKUR,EPHB2,FGF9,FST,GCNT1,GDF11,GLI1,HLX,HOXA2,HOXC4,HTR2A,IGFBP3,IL7,INHBA,IQGAP2,KCNQ1,KIF26A,LAMC2,LHX2,MSX1,NGFR,NPC1L1,NRTN,PTGS1,RET,RUNX2,SATB2,SIM2,SLC24A4,SLC26A9,SOAT2,SPRY4,SYTL4,TGFA,TGFBI,TK1,TNFSF11,TRIM63,TRPS1</t>
  </si>
  <si>
    <t>DLX2,DLX5,EMX2,FBXO2,FST,GDF11,KCNQ1,NGFR,NTF4,NTRK3,RET,SEMA5A,SLITRK6,SOX11,SOX4,STC1</t>
  </si>
  <si>
    <t>ventricular dilatation</t>
  </si>
  <si>
    <t>ACKR3,AGTR2,APOE,DES,FGF9,HEY2,KCNJ8,NEXN,NOL3,NTRK3,PDE9A,SEMA3A</t>
  </si>
  <si>
    <t>BMP4,CACNB3,CBLN1,DLX5,DNER,EPHB2,GFRA2,NGFR,NRTN,NTF4,NTRK3,SEMA3A,SEZ6L,SLITRK6,VAV3</t>
  </si>
  <si>
    <t>right ventricular abnormality</t>
  </si>
  <si>
    <t>ACKR3,ADAM12,APOE,BIRC5,CXCR4,DES,DHRS3,DSG2,ECE2,FGF9,HEY2,NEXN,NTRK3,PCSK6,RYR2,SEMA3A,SOX11,SOX4,TLL1</t>
  </si>
  <si>
    <t>ADAM12,ADAMTS18,ADAMTSL3,AFF3,APOBEC2,ARAP2,CDH11,CDH17,CDKN2A,CIT,COL11A1,COL18A1,COL22A1,COL24A1,CPN2,DPP10,DPP6,DUSP4,EFHC2,ELMO1,EPHA5,FBN2,GALNT9,GCNT1,HHIP,HOXC8,IL27RA,IRX6,KDR,KIAA1755,KIF26B,KIT,LEPR,LGR4,LIN7A,LPCAT2,LRRN2,MATN2,MEF2C,MLC1,MMP11,MYLK,MYO15A,NCAM2,NELL1,NEXN,NPC1L1,NTRK3,OBSCN,PABPC1L,PDZD7,PIK3CG,PRMT8,PTGIR,PTPRO,RET,ROBO1,ROBO2,RRM2,RYR2,SATB2,SHANK1,SLC44A5,SPOCK3,SV2C,SYK,TGFA,THSD7A,TLL2,TMEM132E,TMEM8A,TOP2A,TUBB3,ZNF43</t>
  </si>
  <si>
    <t>Cardiovascular System Development and Function,Tissue Morphology</t>
  </si>
  <si>
    <t>ACKR3,ACTA2,ADRA1B,Agtr1b,AGTR2,APOE,BMP2,BMP4,CACNA1H,CACNB3,CBS/CBSL,COL4A3,CXCR4,DLX2,DLX5,E2F8,EDNRB,ENPP2,FOXC1,HEY2,HOXA2,HOXD3,ITGA4,LMO2,MEF2C,NGFR,NTRK3,PLA2G7,PTGS1,SCX,SEMA5A,SHOX2,SOX4,SYK,TBX4,TLL1</t>
  </si>
  <si>
    <t>Endocrine System Disorders,Gastrointestinal Disease,Metabolic Disease,Organismal Injury and Abnormalities,Renal and Urological Disease</t>
  </si>
  <si>
    <t>diabetic nephropathy</t>
  </si>
  <si>
    <t>ADRA1B,APOE,BMP2,BMP4,CA4,CACNB2,CCND1,CDKN2A,CLEC3B,COL4A4,CTSH,DKK1,ELMO1,FOXC1,GAS6,MLXIPL,MYO1B,OAS1,PTGER2,PTGER3,PTGS1,PTPRO,ROBO2,SERPIND1</t>
  </si>
  <si>
    <t>APOE,BMP4,COL4A3,DLX2,DLX5,ECE2,EMX2,EPHB2,FBXO2,FST,HOXA2,KCNQ1,LRIG3,MSX1,NDP,NTRK3,POU3F3,SLITRK6,SOX11,SOX4,STRC,TSHR</t>
  </si>
  <si>
    <t>Cell-To-Cell Signaling and Interaction,Cellular Assembly and Organization,Nervous System Development and Function</t>
  </si>
  <si>
    <t>cell-cell adhesion</t>
  </si>
  <si>
    <t>CADM1,CNTN4,NCAM2,NLGN3,NRXN1,NRXN2,RET</t>
  </si>
  <si>
    <t>Cardiovascular Disease,Hereditary Disorder,Organismal Injury and Abnormalities,Skeletal and Muscular Disorders</t>
  </si>
  <si>
    <t>familial ventricular fibrillation</t>
  </si>
  <si>
    <t>CACNB2,DPP6,DSG2,KCNJ2,KCNJ8,RYR2,VCL</t>
  </si>
  <si>
    <t>AURKB,BIRC5,BRCA1,CDC20,CDKN2A,CENPE,KIF22,KIF4A,PSRC1,RAD54L,SPC25,STMN1,TGFBI</t>
  </si>
  <si>
    <t>ACKR3,ACTA2,ADRA1B,Agtr1b,AGTR2,APOE,BMP2,BMP4,CACNA1H,CACNB3,CBS/CBSL,COL4A3,CXCR4,DLX2,DLX5,E2F8,EDNRB,ENPP2,FBN2,FOXC1,HEY2,HOXA2,HOXD3,ITGA4,LMO2,MEF2C,NGFR,NTRK3,PLA2G7,PTGS1,SCX,SEMA5A,SHOX2,SOX4,SYK,TBX4,TLL1,VAV3</t>
  </si>
  <si>
    <t>BMP4,CACNB3,CBLN1,DLX5,DNER,EPHB2,GFRA2,NGFR,NPTX2,NRTN,NTF4,NTRK3,ROBO2,SEMA3A,SEZ6L,SLITRK6,VAV3</t>
  </si>
  <si>
    <t>EDNRB,HLX,KIF26A,NRTN,RET,SEMA3A,SOX11,SOX4,TFAP2B</t>
  </si>
  <si>
    <t>Cardiovascular Disease,Cardiovascular System Development and Function,Organismal Injury and Abnormalities,Tissue Morphology</t>
  </si>
  <si>
    <t>ACKR3,ACTA2,ADRA1B,AGTR2,APOE,BMP2,CACNA1H,CACNB3,CBS/CBSL,COL4A3,CXCR4,DLX2,DLX5,E2F8,EDNRB,ENPP2,HEY2,HOXA2,HOXD3,ITGA4,LMO2,MEF2C,NGFR,NTRK3,SCX,SEMA5A,SHOX2,SOX4,SYK,TBX4,TLL1</t>
  </si>
  <si>
    <t>BCL6,BIRC5,BRCA1,CCND1,CDH11,CDK1,CDKN2A,HCK,IGFBP3,KDR,KIT,LMO2,NGFR,NT5E,NTRK3,PTGS1,RET,RRM2,S100A4,TGFA,TGFBI,TOP2A,TUBB3</t>
  </si>
  <si>
    <t>ADRA1B,ASIC2,CA4,CACNA1H,CACNB2,CACNB3,CACNB4,EDNRB,GUCY1A2,KCNQ1,KDR,MAP3K15,PTGIR,PTGS1,SCNN1B,SLC18A2,TBX4</t>
  </si>
  <si>
    <t>urinary tract cancer</t>
  </si>
  <si>
    <t>ACOT7,ADAMTS16,ADAMTS9,ADAMTSL3,ADCY2,AFF3,AJUBA,ALDH1A2,AOX1,ARAP2,ASPM,ATP2A1,AURKB,AXIN2,BIRC5,BMP6,BRCA1,BUB1B,CADM1,CCND1,CDC25C,CDCA7L,CDKN2A,CDKN2B,CELF5,CELSR3,CENPE,CENPF,CENPN,CHEK2,CLEC14A,CLEC3B,CRP,CWH43,DLX6,DPP6,E2F8,ECE2,EGFLAM,EMID1,EN1,EPCAM,EPHB2,EXO1,FANCA,FBN2,FGD3,FMO4,GABRA4,GAS6,GDF11,GPRIN1,GSN,HPSE,IGF2,IGFBP3,IGSF3,IL6R,IL7,ITGA4,ITIH5,KANK4,KCNC4,KCNK2,KDR,KIF14,KIF15,KIF23,KIF2C,KIT,KYNU,LDB3,LONRF3,LRIG3,LRRN2,LXN,MCM2,MKI67,MLC1,MLXIPL,MMP11,MYL9,MYO15A,NAV2,NLRC5,NPAS4,NTNG1,NTRK3,OAS2,OBSCN,OTOP1,OVGP1,PABPC1L,PADI2,PALLD,PCDH10,PDZD2,PEX5L,PIK3CG,PLAG1,PLK1,PLK2,PLXNA3,PPL,PPP1R3C,PRC1,PRKCB,PRSS35,PRX,PTCH1,PTGS1,RAB11FIP4,RACGAP1,RAD54L,RET,RIN3,ROBO2,RRM2,RUNX2,RYR2,SELENBP1,SEMA5A,SEZ6L,SHANK1,SLC26A8,SLC44A5,SLC4A8,SLC6A9,SLC9A5,SLFN13,SNCG,SOST,SPAG17,SPC25,STBD1,TFAP2B,TGFA,THSD7A,TICRR,TNC,TNFSF11,TNNT1,TOP2A,TRO,TSHZ3,TUBB3,TULP1,UBE2C,ULBP1,VAT1L,VCL,VWA5B2,WSCD2,ZNF43</t>
  </si>
  <si>
    <t>ALX4,BMP4,COL18A1,DKK1,DLX2,DLX5,EPHB2,GDF11,HOXA2,KCNQ1,LRIG3,MSTN,MSX1,POU3F3,PRKG2,RUNX2,SATB2,SOX11,SOX4</t>
  </si>
  <si>
    <t>epithelial ovarian tumor</t>
  </si>
  <si>
    <t>ABCC4,ADAMTS12,ADAMTSL3,ADCY1,ADCY2,ADCYAP1R1,ADD2,AFF3,ALDH1A1,ALDH1A2,APOE,ASPM,AURKB,AXIN2,BIRC5,BRCA1,BUB1,C8orf34,CACNA2D3,CDK15,CDKN2A,CELSR3,CHEK2,CLEC3B,CNGA2,COL11A1,COL18A1,COL22A1,COL23A1,COL24A1,COL4A4,CYP19A1,DGKB,DISP1,DPP6,EGFLAM,EML6,ENPP2,EPCAM,EPHA5,FAM107A,FANCA,FBLN7,FBN2,FGD3,FGF9,FHOD3,FMO4,FOXO6,GLI1,GPC4,HHIPL2,HLX,HOXC8,HS6ST2,HSD11B1,IGSF3,INHBA,INPP4B,ITIH5,KDR,KIAA1324L,KIAA1549L,KIAA1755,KIF23,KIT,KNDC1,KNTC1,LAT2,LONRF3,LRRN1,LRRN2,MAN1A1,MSTN,MYO7A,NAV2,NCAM1,NLGN3,NPC1L1,NRXN1,NTRK3,OBSCN,P2RY2,PHLDB2,PIK3CG,PLEKHA7,PODNL1,PPFIA3,PRX,PTGER2,PTGS1,RACGAP1,RAD54B,RANBP17,RASGEF1A,RRM2,SAPCD1,SATB2,SCUBE3,SECTM1,SEMA5A,SH2D5,SLC13A4,SLC43A3,SLC44A5,SLC4A8,SLITRK1,SOX11,SPAG17,STMN1,TBX18,TFAP2B,TMEM144,TOP2A,TPX2,TRIB3,TRO,TSHZ3,TUBB3,UBE2C,VAV3,WISP1,WNT11,ZFP57,ZNF385B</t>
  </si>
  <si>
    <t>Embryonic Development,Nervous System Development and Function,Organ Development,Organ Morphology,Organismal Development,Tissue Development,Visual System Development and Function</t>
  </si>
  <si>
    <t>ADAMTS9,ALDH1A1,APOE,BMP4,CBS/CBSL,CCND1,CDKN2A,COL18A1,COL4A3,CRYAA/CRYAA2,DIO3,DLX2,EGFLAM,EMX2,EPHB2,FOXC1,FST,GDF11,IGF2,IRX3,Irx5,IRX6,KRT12,LHX2,LMO7,NCAM1,NDP,NDST3,NGFR,NRTN,RGS11,SEMA5A,STC1,TGFA,TULP1</t>
  </si>
  <si>
    <t>BCL6,BIRC5,BRCA1,CCND1,CDH11,CDK1,CDKN2A,CYP19A1,HCK,IGFBP3,KDR,KIT,LMO2,NGFR,NT5E,NTRK3,PIK3CG,PTGS1,RET,RRM2,S100A4,TGFA,TGFBI,TOP2A,TUBB3</t>
  </si>
  <si>
    <t>ALX4,BMP4,COL11A1,CYP26B1,DHRS3,DLX5,HHIP,HOXA2,HOXB4,HOXC8,HOXD3,MEF2C,MSX1,PAX1,RUNX2,SATB2,SOX11,SP5,TBX4,WNT11</t>
  </si>
  <si>
    <t>Auditory and Vestibular System Development and Function,Embryonic Development,Organ Development,Organismal Development,Tissue Development</t>
  </si>
  <si>
    <t>BMP2,BMP4,C1QTNF5,COL11A1,CTHRC1,CYTL1,DLX5,DLX6,EPHB2,FGF9,HOXA2,KCNQ1,LGR5,LIN7A,LRIG3,MAFB,MSX1,MYO15A,MYO7A,OTOP1,SLITRK6,TBX18,TSHR</t>
  </si>
  <si>
    <t>ACTA1,ADAM12,APOBEC2,ATP2A1,DES,DLX2,DLX5,FST,HEYL,HLX,HSD11B1,LMNB1,LMO7,MB,MSTN,NGFR,OSTN,TNNT1</t>
  </si>
  <si>
    <t>glioblastoma cancer</t>
  </si>
  <si>
    <t>AJUBA,ALDH1A1,ASB2,AXIN2,BRCA1,CD200,CDKN2A,CHEK2,ECT2,ELMO1,ENPP2,EVI2A,GLI1,IGF2,IGFBP3,IL7,KDR,KIT,LDB3,LGR5,MDK,MKI67,NCAM1,NMB,OBSCN,PALLD,PCSK6,PIK3CG,PRKCB,PRX,RET,RRM2,S100A4,SEMA3A,SERPINA3,SOX11,SPOCK3,TGFBI,TNC,TNN,TSHZ3,TUBB3,UBE2C,VAV3</t>
  </si>
  <si>
    <t>ACKR3,ADAM12,ADRA1B,AGTR2,APOE,DES,FGF9,HEY2,KCNJ8,LRIG3,NEXN,NOL3,NTRK3,PDE9A</t>
  </si>
  <si>
    <t>BMP2,C1QTNF5,COL11A1,CTHRC1,CYTL1,DLX5,DLX6,EPHB2,FGF9,KCNQ1,LGR5,LIN7A,LRIG3,MAFB,MYO15A,MYO7A,OTOP1,SLITRK6,TBX18,TSHR</t>
  </si>
  <si>
    <t>ALPL,AXIN2,BCL11B,CCND1,CYP19A1,DLX5,FST,GDF11,HOXA2,IGF2,INHBA,MSX1,NGFR,NTF4,SATB2,SIM2,SLC24A4,SPRY4,TK1,TRPS1</t>
  </si>
  <si>
    <t>ALX4,BMP4,DLX2,DLX5,EPHB2,HOXA2,KCNQ1,LRIG3,POU3F3,RUNX2,SATB2</t>
  </si>
  <si>
    <t>AURKB,BIRC5,CEP55,ECT2,KIF14,KIF20A,KIF23,KIF4A,KIFC1,MASTL,MLXIPL,NCAPD2,NDC80,NEK2,NUF2,PLK1,RACGAP1,SPDL1,TOP2A,TRIP13,VAV3</t>
  </si>
  <si>
    <t>AURKB,BIRC5,CEP55,ECT2,KIF14,KIF20A,KIF23,KIF4A,KIFC1,MASTL,MLXIPL,NEK2,RACGAP1,TOP2A,VAV3</t>
  </si>
  <si>
    <t>CEP55,ECT2,KIF14,KIF20A,KIF23,KIF4A,KIFC1,MASTL,MLXIPL,NCAPD2,NDC80,NUF2,PLK1,RACGAP1,SPDL1,TOP2A,VAV3</t>
  </si>
  <si>
    <t>AURKB,BIRC5,CCNB1,CDC20,CEP55,CKAP2,ECT2,Fmnl1,FSD1,HMMR,KIF14,KIF20A,KIF23,KIF4A,KIFC1,MASTL,MLXIPL,MYL9,NEK2,NUSAP1,PLK1,PRC1,RAB11FIP4,RACGAP1,TOP2A,UBE2C,VAV3</t>
  </si>
  <si>
    <t>AURKB,BIRC5,BUB1B,CCNB1,CDC20,CDK1,CENPE,CEP55,CKAP2,CYP26B1,ECT2,Fmnl1,FSD1,HMMR,KIF14,KIF20A,KIF23,KIF4A,KIFC1,MASTL,MLXIPL,MYL9,NCAPD2,NDC80,NEK2,NUF2,NUSAP1,PLK1,PRC1,RAB11FIP4,RACGAP1,SPDL1,TOP2A,TRIP13,UBE2C,VAV3</t>
  </si>
  <si>
    <t>ACKR3,ADAM12,ADRA1B,AJUBA,AKR1C3,ALDH1A1,ARG1,ARHGAP11A,ASIC2,AURKB,BARX2,BDKRB1,BIRC5,BMP2,BMP4,BMP6,BRCA1,BUB1,CASP1,CCNA2,CCNB1,CCNB2,CCND1,CDCA2,CDCA5,CDCA8,CDH11,CDK1,CDKN2A,CDKN2B,CDKN3,CENPA,CENPE,CHEK2,CHP2,CNN2,COL18A1,COL4A3,CRHR1,CXCR4,CYP19A1,DEPDC1,DKK1,DLGAP5,DLK1,DSG2,DUSP4,E2F8,ECT2,EPCAM,ESRP1,FANCA,FANCC,FBXO2,FDFT1,FGF9,FGL1,FOXC1,FST,G0S2,GALNT10,GLI1,GLI2,GMNN,GRIA1,HCK,HELLS,HEYL,HGF,HMGA1,HMMR,HOXC6,HPSE,HSD11B1,IGF2,IGFBP3,IGFBP4,IL6R,IL7,INHBA,INPP4B,IQGAP2,IRX1,JAK3,KCNK2,KIF1A,KIF20A,KIF2C,KIT,LRRN1,LSAMP,MAPK11,MAPK12,MAPK13,MB,MCM2,MDK,MEF2C,MELK,MKI67,MLXIPL,MMP8,MMP9,MSTN,MYL9,MYLK,NCAM1,NCAPD2,NCAPG,NEK2,NFATC2,NGFR,NOTCH3,NOVA1,NRG2,NTF4,NTRK3,OSGIN1,P2RY2,PARVB,PBK,PHLDA1,PLAU,PLK1,PLK2,PRKCB,PRKG2,PTCH1,PTGER2,PTPRO,PYCR1,RACGAP1,RANBP17,RECK,RET,RRM2,RUNX2,S100A4,S100a7a,SERPINB5,SIM2,SNCG,SOST,SOX11,SOX4,SPOCK3,STMN1,SYK,TDO2,TFAP2B,TMEFF1,TNFAIP8L1,TPD52L1,TPX2,TRIB3,TRPV2,TSLP,UBE2C,UHRF1,UNC5C,VAV3,WISP1,ZAP70,ZBTB16,ZFP57</t>
  </si>
  <si>
    <t>ACKR3,ADCY1,ADCYAP1R1,AFAP1L2,ALPK2,APOE,AURKB,BCL11B,BCL6B,BIK,BIRC5,BMP2,BMP4,BMP6,BRCA1,BUB1B,CACNB3,CADM1,CASP1,CCNA2,CCNB1,CCND1,CD200,CD27,CD7,CDCA7L,CDK1,CDKN2A,CENPA,CHEK2,CHP2,CNTFR,COL18A1,COL4A3,CXCR4,DKK1,DLK1,EFNA4,EFNB1,EME1,EPHB2,EXO1,FANCA,FANCC,FGF9,GALNT3,GCLC,GFRA2,GLI1,HCK,HGF,HLF,HLX,HMGA1,HOXC6,HPSE,ID4,IGF2,IGFBP3,IL27RA,IL6R,IL7,JAK3,KCNIP3,KIF15,KIF1A,KIFC1,KIT,LAMA3,LAT2,LEPR,MAP3K15,MAPK11,MAPK12,MASTL,MCM2,MDK,MEF2C,MMP9,MXD3,NCAM1,NDC80,NDP,NFATC2,NGFR,NOL3,NR1D1,NRTN,NTF4,NTRK3,NUF2,NUPR1,OBSCN,PBK,PCSK6,PHKA2,PLAU,PLK1,PLK2,PRKCB,PRKCG,PROK2,PROM1,PTCH1,PTPRO,RAD54B,RAD54L,RCAN1,RET,RORC,RRM2,RUNX2,RYR2,S100A4,SERPINA3,SERPINB5,SHD,SIM2,SKA1,SKA3,SLC1A2,SLC40A1,SNCB,SOST,SOX11,SOX4,SPIB,STC1,STMN1,SYK,TEC,TOP2A,TRPV2,TSLP,TTK,UHRF1,WNT11,ZBTB16,ZNF43</t>
  </si>
  <si>
    <t>ABHD12B,ADAM12,ADAMTS12,ADAMTS16,ADAMTS17,ADAMTS9,ADCY1,ADCYAP1R1,ADD2,ADRA1B,AFF3,AGTR2,ALDH1A1,ANO4,AOX1,APLP1,ARHGEF39,ATP1A4,AURKB,AXIN2,B3GNT3,B4GALNT1,BAALC,BCL11B,BIRC5,BMP2,BMP6,BPI,BRCA1,BUB1B,CACNA1H,CACNB2,CACNB3,CACNB4,CADM1,CARD14,CCDC40,CCNA2,CCND1,CD200,CD27,CD7,CDCA2,CDH11,CDH8,CDK1,CDKN2A,CDKN2B,CELSR3,CENPF,CHEK2,CHIT1,CKAP2L,CNTNAP1,COL4A3,COL4A4,CRHR1,CRP,CWH43,CXCL13,CXCR4,CYFIP2,CYP7B1,DAB1,DES,DISP1,DNER,E2F8,EGFLAM,ELMO1,EML5,ENPP2,EPCAM,EPHA8,EPHB2,FAM83G,FANCA,FGD3,FGD6,FGL1,FHOD3,FSD1,GABRA4,GALNT9,GDF5,GLI1,GPC4,GSTA3,HAPLN3,HCK,HEY2,HEYL,HLX,HMGA1,ID4,IL6R,IL7,INMT,INPP4B,JAK3,JPH2,KCNJ15,KCNS2,KIAA0895L,KIF1A,KIF26A,KIT,LAG3,LAT2,LFNG,LMO2,LRIG3,LRP4,LRRC23,LRRTM3,MAMDC2,MAMDC4,MASTL,MCM6,MEF2C,MELK,MKI67,MMP9,MYL9,MYO15A,MYO16,NCAM1,NEK2,NLRC5,NOTCH3,NTRK3,OBSCN,PADI2,PAQR6,PCDH10,PCSK6,PDE1B,PDE9A,PER3,PLK1,PLK2,PNPLA3,PPFIBP2,PPP1R26,PRKCB,PROM1,PRX,PSRC1,PTGS1,RAB11FIP4,RAD54B,RANBP17,RECK,RET,ROBO2,RORC,RRM2,RUNX2,RXRG,RYR2,SAPCD2,SELENBP1,SEZ6L,SHANK1,SHROOM1,SKA1,SLC18A2,SOAT2,SOST,SOX4,SPRY4,ST6GALNAC3,SV2A,SYK,SYTL4,TGM3,TLL1,TLL2,TLR6,TLX1,TMEM132A,TMEM132E,TOP2A,TRIP13,TSHZ3,TTLL8,UBE2C,WDR6,WNK2,XIRP2,ZAP70,ZBTB16,ZDBF2</t>
  </si>
  <si>
    <t>AURKB,CENPE,KIF14,KIF22,KIF2C,KIFC1,NDC80,PLK1</t>
  </si>
  <si>
    <t>ABCC4,ABHD12B,ACOT7,ACTG2,ADAMTS12,ADAMTS16,ADAMTS18,ADAMTS19,ADAMTS9,ADAMTSL3,ADCY1,ADCY2,ADCYAP1R1,ADD2,ADRA1B,AFAP1L2,AFF3,AGTR2,AHRR,AJAP1,AJUBA,ALDH1A1,ALDH1A2,ALPK2,AMPH,ANO4,AOX1,APOE,ARHGAP11A,ARHGAP22,ASB2,ASPM,ATP2A1,AURKB,AVPR1A,AXIN2,B3GNT3,B4GALNT1,BAIAP3,BARX2,BBOX1,BCL11B,BCL6B,BIK,BIRC5,BMP2,BMP4,BMP6,BRCA1,BUB1,BUB1B,C10orf71,C11orf52,C1QTNF5,C8orf34,C9orf50,CACNA1H,CACNA2D3,CACNB2,CACNB3,CADM1,CADM3,CASP1,CASQ1,CASQ2,CBS/CBSL,CCDC146,CCDC3,CCDC33,CCDC40,CCNA2,CCNB1,CCNB2,CCND1,CDC20,CDC25C,CDCA7L,CDH11,CDH8,CDK15,CDKN2A,CDKN2B,CELSR3,CENPA,CENPE,CENPF,CENPM,CENPN,CENPP,CEP55,CFB,CHD7,CHEK2,CHIT1,CHST2,CKAP2,CKM,CLEC14A,CLEC3B,CLSTN2,CNGA2,CNTN4,CNTNAP1,COL11A1,COL11A2,COL18A1,COL22A1,COL24A1,COL4A4,CPB1,CPNE5,CRP,CSRP3,CTSH,CWH43,CYB5R2,CYFIP2,CYP19A1,CYP2F1,CYP4A11,CYSLTR1,DAB1,DAPL1,DEPDC1,DES,DIO3,DISP1,DKK1,DLK1,DLX6,DNER,DPP10,DPP6,DUSP26,E2F8,ECE2,ECT2,EDNRA,EDNRB,EFHC2,EFNA4,EFNB1,EGFLAM,ELMO1,EME1,EMID1,EML5,EML6,ENPP2,EPCAM,EPHA5,EPHB2,EPHX2,EPYC,ESRP1,ETV4,EVPL,EXO1,FAM107A,FAM163A,FAM174B,FAM189A2,FAM83C,FAM83G,FANCA,FANCC,FBN2,FDFT1,FGD3,FGD6,FGF9,FHOD3,FJX1,FMO4,FOXC1,FOXD1,FOXO6,FRMPD4,FSBP,GABRA4,GALNT10,GALNT3,GCNT1,GDF11,GDF5,GLI1,GLI2,GLUL,GMNN,GPC4,GPR146,GPR68,GREB1L,GRHL1,GRIA1,GRTP1,GSG1L,HAL,HAPLN3,HELLS,HGF,HHIP,HHIPL2,HLF,HLX,HMGA1,HMMR,HOXB4,HOXC6,HOXC8,HOXD3,HPSE,HS6ST2,HSD11B1,HTR2A,IGF2,IGFBP3,IGFBP4,IGSF3,IL6R,IL7,INHBA,INPP4B,IQGAP2,IRX1,IRX2,ITIH5,JAK3,JPH2,KANK4,KCNC4,KCNH3,KCNIP3,KCNJ15,KCNJ2,KCNK2,KCNS2,KIAA1211L,KIAA1324L,KIAA1549L,KIAA1755,KIF14,KIF15,KIF18B,KIF1A,KIF20A,KIF23,KIF26A,KIF26B,KIF2C,KIF4A,KIFC1,KIT,KNTC1,KRT12,KRT25,KRT80,LAG3,LAMA3,LAMC2,LAT2,LDB3,LEPR,LFNG,LGI1,LGR4,LMO7,LONRF3,LRIG3,LRP4,LRRC15,LRRC23,LRRC4B,LRRN1,LRRN2,LRRN3,LRRTM3,LSAMP,LXN,MAMDC4,MAN1A1,MAP3K15,MAPK11,MAPK13,MASTL,MATN2,MCM2,MCM6,MED12L,MEF2C,MEGF11,MEGF6,MGAT3,MIS18BP1,MKI67,MLC1,MLXIPL,MMP11,MMP3,MMP8,MMP9,MPP7,MREG,MSTN,MYH3,MYL4,MYL9,MYLK,MYO15A,MYO16,MYO1B,MYO7A,MYOC,NAV2,NCAM1,NCAM2,NCAPD2,NCAPG,NCAPH,NEK2,NEXN,NFATC2,NHS,NLGN3,NLRC5,NMNAT2,NOTCH3,NOVA1,NPAS4,NPC1L1,NRIP3,NRXN2,NTNG1,NTRK3,NUF2,NUSAP1,OAS2,OBSCN,OSGIN1,OTOP1,OTUD7A,OTX1,OVGP1,P2RY2,PABPC1L,PADI2,PALLD,PALMD,PAPLN,PCDH10,PCDHB2,PER3,PEX5L,PFN2,PHKA2,PHLDA1,PHLDB2,PIF1,PLA2G5,PLAG1,PLEKHA7,PLK1,PLK2,PLXNA3,PM20D1,PODNL1,POF1B,POU3F3,PPFIBP2,PPL,PPP1R26,PPP1R3C,PRC1,PRKAG3,PRKCB,PRKCG,PRKG2,PRMT8,PROM1,PROM2,PRRT4,PRSS35,PRX,PTCH1,PTGER2,PTGER3,PTGS1,PTPRO,RAB11FIP4,RAB39B,RACGAP1,RAD54B,RAD54L,RAMP3,RANBP17,RASGEF1A,RASGRP2,RCAN1,RDH5,RECK,RET,RFX2,RIN3,ROBO2,RORC,RRM2,RSPO3,RTKN2,RUNX2,RXFP1,RYR2,S100A14,SAA1,SAMD3,SAPCD1,SAPCD2,SATB2,SCUBE3,SEC14L4,SECTM1,SELENBP1,SEMA3A,SEMA3E,SEMA3G,SERPINA3,SERPINB5,SERPINB7,SEZ6L,SH2D5,SHANK1,SHC4,SHROOM1,SHROOM3,SKA3,SLC13A4,SLC1A2,SLC26A9,SLC35F1,SLC43A3,SLC44A5,SLC4A8,SLC6A19,SLC6A7,SLC9A5,SLFN13,SLITRK1,SLITRK6,SMARCA1,SMCO3,SMPDL3B,SOST,SOX11,SOX4,SPAG17,SPAG5,SPC25,SPECC1,SPIB,SPINK5,SPNS2,SPOCK3,SPTBN2,SRRM4,ST6GAL2,ST6GALNAC2,ST8SIA2,STBD1,STC1,STMN1,STRC,STXBP6,SV2A,SV2C,SYNDIG1,SYTL1,SYTL4,TBX18,TEAD4,TFAP2B,TGM3,THSD7A,TICAM2,TICRR,TIFA,TK1,TLL1,TLL2,TLR6,TMEM132A,TMEM132B,TMEM144,TMEM169,TMEM51,TMEM52,TMPRSS4,TNNT3,TOP2A,TPRG1,TPX2,TRIB3,TRIM46,TRIP13,TRO,TRPS1,TRPV2,TSHR,TSHZ3,TSPAN2,TTK,TTLL8,TTYH1,TUBB2B,TULP1,TULP2,UBE2C,ULBP1,UNC5C,UTS2R,VAT1L,VAV3,VWA5B2,WDR66,WFDC2,WISP1,WNT11,XIRP2,ZAP70,ZBTB16,ZDBF2,ZFP57,ZNF385A,ZNF385B,ZNF43,ZNF583,ZNF711</t>
  </si>
  <si>
    <t>AURKB,CDCA8,CENPE,ECT2,NDC80,NUF2,RACGAP1</t>
  </si>
  <si>
    <t>vascular resistance</t>
  </si>
  <si>
    <t>AGTR2,APOE,BIRC5,CYP4A11,HGF,NOTCH3,NT5E,PTGER3,PTGS1</t>
  </si>
  <si>
    <t>ACKR3,ADCY1,ADCYAP1R1,AFAP1L2,ALPK2,APOE,AURKB,BCL11B,BCL6B,BIK,BIRC5,BMP2,BMP4,BMP6,BRCA1,BUB1B,CACNB3,CADM1,CASP1,CCNA2,CCNB1,CCND1,CD200,CD27,CD7,CDK1,CDKN2A,CENPA,CHEK2,CHP2,COL4A3,CXCR4,DKK1,DLK1,EFNA4,EFNB1,EME1,EPHB2,EXO1,FANCA,FANCC,FGF9,GALNT3,GCLC,GFRA2,GLI1,HCK,HGF,HLF,HMGA1,HOXC6,HPSE,ID4,IGF2,IGFBP3,IL27RA,IL6R,IL7,JAK3,KCNIP3,KIF15,KIF1A,KIFC1,KIT,LAMA3,LAT2,LEPR,MAP3K15,MAPK11,MAPK12,MASTL,MCM2,MDK,MEF2C,MMP9,MXD3,NCAM1,NDC80,NDP,NFATC2,NGFR,NOL3,NR1D1,NRTN,NTF4,NTRK3,NUF2,NUPR1,OBSCN,PBK,PCSK6,PHKA2,PLAU,PLK1,PLK2,PRKCB,PRKCG,PROK2,PROM1,PTCH1,PTPRO,RAD54B,RAD54L,RCAN1,RET,RORC,RRM2,RUNX2,RYR2,S100A4,SERPINA3,SERPINB5,SHD,SIM2,SKA1,SKA3,SLC1A2,SLC40A1,SOST,SOX11,SPIB,STC1,STMN1,SYK,TEC,TRPV2,TSLP,TTK,UHRF1,WNT11,ZBTB16,ZNF43</t>
  </si>
  <si>
    <t>BIRC5,CCNA2,CENPE,DLGAP5,KIF14,KIF20A,KIF22,KIF2C,KIFC1,NCAPD2,NCAPG,PLK1,TTK</t>
  </si>
  <si>
    <t>ABHD12B,ADAM12,ADAMTS12,ADAMTS17,ADAMTS9,ADCY1,ADCYAP1R1,ADRA1B,AFF3,AGTR2,ANO4,AOX1,APLP1,ARHGEF39,ATP1A4,AURKB,AXIN2,B3GNT3,B4GALNT1,BAALC,BCL11B,BIRC5,BMP2,BMP6,BPI,BRCA1,BUB1B,CACNA1H,CACNB4,CADM1,CARD14,CCDC40,CCNA2,CCND1,CD200,CD7,CDCA2,CDH11,CDH8,CDK1,CDKN2A,CDKN2B,CELSR3,CENPF,CHEK2,CHIT1,CKAP2L,COL4A3,COL4A4,CRHR1,CRP,CWH43,CXCR4,CYFIP2,CYP7B1,DES,DISP1,E2F8,EGFLAM,EML5,ENPP2,EPCAM,EPHA8,EPHB2,FAM83G,FGD3,FGD6,FHOD3,GABRA4,GALNT9,GDF5,GPC4,GSTA3,HAPLN3,HCK,HEY2,HEYL,HLX,ID4,INMT,JAK3,KCNJ15,KIAA0895L,KIF1A,KIF26A,KIT,LAT2,LFNG,LRIG3,LRRC23,LRRTM3,MAMDC2,MAMDC4,MASTL,MCM6,MEF2C,MELK,MKI67,MMP9,MYL9,MYO15A,MYO16,NCAM1,NEK2,NLRC5,NTRK3,OBSCN,PADI2,PAQR6,PCSK6,PDE1B,PER3,PLK1,PLK2,PNPLA3,PPFIBP2,PPP1R26,PROM1,PRX,PSRC1,PTGS1,RAB11FIP4,RAD54B,RANBP17,RECK,RET,ROBO2,RORC,RRM2,RUNX2,RXRG,RYR2,SAPCD2,SEZ6L,SHROOM1,SKA1,SLC18A2,SOAT2,SOST,SOX4,SPRY4,SV2A,SYK,SYTL4,TGM3,TLL1,TLL2,TLR6,TMEM132A,TMEM132E,TOP2A,TRIP13,TSHZ3,TTLL8,UBE2C,WDR6,WNK2,XIRP2,ZDBF2</t>
  </si>
  <si>
    <t>AATK,ABCA7,ABCC4,ABHD12B,ACKR3,ACOT7,ACSBG1,ACTA1,ACTA2,ACTG2,ADAM12,ADAMTS12,ADAMTS16,ADAMTS17,ADAMTS18,ADAMTS19,ADAMTS9,ADAMTSL2,ADAMTSL3,ADCY1,ADCY2,ADCYAP1R1,ADD2,ADH1C,ADH7,ADRA1B,AFAP1L2,AFF3,AGTR2,AHRR,AJAP1,AJUBA,ALDH1A1,ALDH1A2,ALDH3A1,ALPK2,ALPL,ALX4,AMPH,ANGPT4,ANGPTL7,ANKLE1,ANO4,AOX1,APC2,APLP1,APOE,ARG1,ARHGAP11A,ARHGAP22,ARHGDIG,ARL4D,ARMC2,ART3,ART5,ASB2,ASB5,ASPM,ATP1A4,ATP2A1,AUNIP,AURKB,AVPR1A,AXIN2,B3GNT3,B4GALNT1,BAALC,BAIAP3,BARX2,BBOX1,BCL11B,BCL6B,BDKRB1,BHLHE22,BIK,BIRC5,BMP2,BMP6,BPI,BRCA1,BUB1,BUB1B,C10orf71,C1QL3,C1QTNF5,C21orf62,C8orf34,C9orf50,CA11,CACNA1H,CACNA2D3,CACNB2,CACNB3,CACNB4,CADM1,CADM3,CALML5,CAMK1D,CAPNS2,CARD14,CASP1,CASQ1,CASQ2,CBLN2,CBS/CBSL,CCBE1,CCDC106,CCDC146,CCDC3,CCDC33,CCDC40,CCDC81,CCNA2,CCNB1,CCNB2,CCND1,CCR9,CCSER1,CD200,CD7,CDC20,CDC25C,CDCA2,CDCA3,CDCA7,CDCA7L,CDCA8,CDH11,CDH24,CDH26,CDH8,CDK1,CDK15,CDKN2A,CDKN2B,CDKN3,CELSR3,CENPA,CENPE,CENPF,CENPM,CENPN,CENPP,CEP55,CFB,CGNL1,CHD7,CHDH,CHEK2,CHIT1,CHP2,CHST2,CHST3,CKAP2,CKAP2L,CKLF,CKM,CLEC14A,CLEC3B,CLIC5,CLSTN2,CNGA2,CNIH2,CNTFR,CNTN4,CNTNAP1,COL11A1,COL11A2,COL18A1,COL22A1,COL24A1,COL4A3,COL4A4,COLEC10,CORO6,CPB1,CPN2,CPNE5,CRHR1,CRP,CRYAA/CRYAA2,CSRP3,CTHRC1,CTSH,CWH43,CXCR4,CYB5R2,CYFIP2,CYP19A1,CYP26B1,CYP2F1,CYP4A11,CYP4B1,CYP7B1,CYSLTR1,CYTL1,DAB1,DAPL1,DCLK3,DEPDC1,DERL3,DES,DIO3,DISP1,DKK1,DLGAP5,DLK1,DLX5,DLX6,DNER,DPP10,DPP6,DSG2,DUSP26,DUSP4,E2F8,ECE2,ECT2,EDARADD,EDN3,EDNRA,EDNRB,EFHC2,EFNA4,EFNB1,EGFL6,EGFLAM,ELMO1,EME1,EMID1,EML5,EML6,EMX2,ENKUR,ENPP2,EPCAM,EPHA5,EPHA8,EPHB2,EPHX2,EPYC,ESCO2,ESRP1,ETV4,EVI2A,EVPL,EXO1,FAM107A,FAM155A,FAM160A1,FAM163A,FAM174B,FAM189A2,FAM83C,FAM83F,FAM83G,FANCA,FANCC,FBLIM1,FBN2,FBXO2,FDFT1,FGD3,FGD6,FGF11,FGF9,FGL1,FHOD3,FJX1,FMO4,FOXC1,FOXD1,FOXD2,FOXO6,FRMPD4,FSBP,FSD1,FST,GABRA4,GAD1,GALNT10,GALNT3,GALNT9,GCLC,GCNT1,GDF11,GDF5,GFRA2,GLI1,GLI2,GLUL,GMNN,GPC4,GPR146,GPR68,GREB1L,GRHL1,GRIA1,GRTP1,GSG1L,GSTA3,HAL,HAPLN3,HCK,HELLS,HEY2,HEYL,HGF,HHIP,HHIPL2,HLF,HLX,HMGA1,HMMR,HOXB4,HOXC5,HOXC6,HOXC8,HOXD3,HOXD8,HPSE,HS6ST2,HSD11B1,HTR2A,ID4,IGF2,IGF2-AS,IGFBP3,IGFBP4,IGFBP6,IGSF3,IL20RB,IL6R,IL7,INHBA,INMT,INPP4B,IQGAP2,IQGAP3,IRX1,IRX2,IRX6,ISM1,ITIH5,JAK3,JPH2,KANK4,KCNC4,KCNH3,KCNIP3,KCNJ15,KCNJ2,KCNJ8,KCNK2,KCNS2,KIAA0895L,KIAA1211L,KIAA1324L,KIAA1549L,KIAA1755,KIF14,KIF15,KIF18B,KIF1A,KIF20A,KIF22,KIF23,KIF26A,KIF26B,KIF2C,KIF4A,KIFC1,KIT,KLHDC7A,KNTC1,KRT12,KRT25,KRT71,KRT80,KRT82,KRTDAP,LAG3,LAMA3,LAMC2,LAT2,LDB3,LEPR,LFNG,LGI1,LGR4,LGR6,LIN7A,LMO7,LONRF3,LPCAT2,LRIG3,LRP4,LRRC15,LRRC23,LRRC4B,LRRN1,LRRN2,LRRN3,LRRN4CL,LRRTM3,LRTM1,LSAMP,LURAP1L,LXN,M1AP,MAFB,MAMDC2,MAMDC4,MAN1A1,MAP3K15,MAP3K6,MAPK11,MAPK12,MAPK13,MASTL,MATN2,MCM2,MCM5,MCM6,MDK,MED12L,MEF2C,MEGF11,MEGF6,MELK,MEX3A,MGAT3,MIS18BP1,MKI67,MLC1,MLXIPL,MMP11,MMP3,MMP8,MMP9,MNS1,MPP7,MREG,MRGPRE,MSTN,MTSS1,MTSS1L,MXD3,MYH1,MYH3,MYL3,MYL4,MYL9,MYLK,MYLPF,MYO15A,MYO16,MYO1B,MYO7A,MYOC,MYORG,MYOT,NAV2,NCAM1,NCAM2,NCAPD2,NCAPG,NCAPH,NDST3,NEK2,NELL1,NEXN,NFATC2,NGFR,NHS,NLGN3,NLRC5,NMB,NMNAT2,NOTCH3,NOVA1,NPAS4,NPC1L1,NPPC,NPTX2,NR1D1,NR1D2,NRG2,NRIP2,NRIP3,NRXN2,NT5DC2,NT5E,NTF4,NTN5,NTNG1,NTRK3,NUDT11,NUF2,NUPR1,NUSAP1,OAS1,OAS2,OBSCN,OLFM2,ORAI2,OSGIN1,OSTN,OTOP1,OTUD7A,OTX1,OVGP1,P2RY2,P4HA3,PABPC1L,PADI2,PADI3,PAK6,PALLD,PALM3,PALMD,PAPLN,PAQR6,PARVB,PAWR,PCDH10,PCDHB2,PCSK6,PDE1B,PDE9A,PDZD7,PER3,PEX5L,PFN2,PHKA2,PHLDA1,PHLDB2,PIF1,PLA2G5,PLA2G7,PLAG1,PLAU,PLBD1,PLEKHA7,PLEKHG4,PLK1,PLK2,PLXNA3,PM20D1,PNPLA3,PODN,PODNL1,POF1B,POU3F3,PPFIBP2,PPL,PPP1R26,PPP1R3C,PRC1,PRKAG3,PRKCB,PRKCG,PRKG2,PRMT8,PROCA1,PROM1,PROM2,PRR5L,PRRT4,PRSS35,PRX,PSD4,PSRC1,PTCH1,PTGER2,PTGER3,PTGIR,PTGS1,PTPRO,RAB11FIP4,RAB25,RAB39B,RACGAP1,RAD51AP1,RAD54B,RAD54L,RAMP3,RANBP17,RASGEF1A,RASGRP2,RASL11B,RCAN1,RDH5,RECK,REEP2,RERG,RET,RFX2,RHBDF2,RIN3,RNF150,RNF207,RNF39,ROBO2,RORC,RRM2,RSPO3,RTKN2,RUNX2,RXFP1,RXRG,RYR2,S100A14,S100A4,SAA1,SAMD3,SAPCD1,SAPCD2,SATB2,SCARF1,SCNN1B,SCUBE3,SDC3,SEC14L4,SECTM1,SELENBP1,SEMA3A,SEMA3E,SEMA3G,SERPINA3,SERPINB5,SERPINB7,SEZ6L,SH2D5,SHANK1,SHC4,SHD,SHOX2,SHROOM1,SHROOM3,SIM2,SKA3,SLAIN1,SLC13A4,SLC18A2,SLC1A2,SLC24A4,SLC26A9,SLC35D3,SLC35F1,SLC40A1,SLC43A3,SLC44A5,SLC4A8,SLC5A7,SLC6A19,SLC6A20,SLC6A7,SLC9A5,SLFN13,SLITRK1,SLITRK4,SLITRK6,SMARCA1,SMCO3,SMPDL3B,SNCB,SNCG,SOAT2,SOST,SOX11,SOX18,SOX4,SPAG17,SPAG5,SPC25,SPECC1,SPIB,SPINK5,SPNS2,SPOCK3,SPRY4,SPSB4,SPTBN2,SRRM4,ST6GAL2,ST6GALNAC2,ST6GALNAC3,ST8SIA2,STBD1,STC1,STMN1,STRC,STXBP6,SV2A,SV2C,SYK,SYNDIG1,SYTL1,SYTL4,TBX18,TBX4,TC2N,TCERG1L,TDO2,TEAD4,TEC,TFAP2B,TGFBI,TGM3,THSD7A,TICAM2,TICRR,TK1,TLL1,TLL2,TLR6,TLX1,TMEFF1,TMEM132A,TMEM132B,TMEM132E,TMEM144,TMEM169,TMEM184A,TMEM51,TMEM52,TMEM8A,TMPRSS4,TNFAIP8L1,TNFRSF21,TNN,TNNI2,TNNT3,TOP2A,TPD52L1,TPRG1,TPX2,TRIB3,TRIM46,TRIM63,TRIP10,TRIP13,TRO,TROAP,TRPS1,TRPV2,TSHR,TSHZ3,TSPAN11,TSPAN2,TSPAN7,TTK,TTLL8,TTYH1,TUBB2B,TULP1,TULP2,UBE2C,ULBP1,UNC5C,USP35,UTS2R,VAT1L,VAV3,VSTM2A,VWA5B2,WDR6,WDR66,WFDC2,WISP1,WNK2,WNT11,XIRP2,YDJC,ZAP70,ZBTB16,ZDBF2,ZFP57,ZNF296,ZNF385A,ZNF385B,ZNF43,ZNF583,ZNF605,ZNF703,ZNF711,ZNF750</t>
  </si>
  <si>
    <t>AATK,ADCYAP1R1,AGTR2,ALDH1A2,APLP1,APOE,ASIC2,ASPM,BHLHE22,BMP2,BMP4,CBS/CBSL,CCND1,CDCA7L,CDKN2A,CHD7,CHST3,CXCR4,CYP19A1,DAB1,DIO3,DKK1,DLX5,DNER,EMX2,ENPP2,EPHA5,EPHB2,FANCC,FOXC1,FOXD1,GABRA4,GLI1,GLI2,HEY2,HGF,ID4,Irx5,IRX6,KIF14,KIF1A,MDK,MYO16,NAV2,NCAM1,NGFR,NLGN3,NOTCH3,NR1D1,NTF4,OTX1,PLXNA3,POU3F3,PTCH1,RCAN1,ROBO2,RTN4R,S100A4,SATB2,SEMA3A,SIM2,SLC1A2,SMARCA1,SNCB,SOX11,SOX4,SPRY4,SRRM4,ST8SIA2,TDO2,TLX1,TRNP1,TSPAN2,UNC5C,ZBTB16</t>
  </si>
  <si>
    <t>ADD2,ASIC2,CACNB4,CADM1,CBLN1,CBLN2,CLSTN2,CYP19A1,EPHB2,GRIA1,KIF1A,LRP4,LRRC4B,LRRN1,LRRN3,LRRTM3,LRTM1,MAFB,MEF2C,NCAM1,NLGN3,NPAS4,NRG2,NRXN2,NTF4,NTRK3,PCDHB2,SEZ6L,SHANK1,SLC5A7,SLITRK1,SLITRK4,SLITRK6,SPTBN2,SYNDIG1</t>
  </si>
  <si>
    <t>AATK,ABCA7,ABCC4,ABHD12B,ACKR3,ACOT7,ACSBG1,ACTA1,ACTA2,ACTG2,ADAM12,ADAMTS12,ADAMTS16,ADAMTS17,ADAMTS18,ADAMTS19,ADAMTS9,ADAMTSL2,ADAMTSL3,ADCY1,ADCY2,ADCYAP1R1,ADD2,ADH1C,ADH7,ADRA1B,AFAP1L2,AFF3,AGTR2,AHRR,AJAP1,AJUBA,ALDH1A1,ALDH1A2,ALDH3A1,ALPK2,ALPL,ALX4,AMPH,ANGPT4,ANGPTL7,ANKLE1,ANO4,AOX1,APC2,APLP1,APOE,ARG1,ARHGAP11A,ARHGAP22,ARHGDIG,ARL4D,ARMC2,ART3,ART5,ASB2,ASB5,ASPM,ATP1A4,ATP2A1,AUNIP,AURKB,AVPR1A,AXIN2,B3GNT3,B4GALNT1,BAALC,BAIAP3,BARX2,BCL11B,BCL6B,BDKRB1,BHLHE22,BIK,BIRC5,BMP2,BMP6,BPI,BRCA1,BUB1,BUB1B,C10orf71,C1QL3,C1QTNF5,C8orf34,C9orf50,CA11,CACNA1H,CACNA2D3,CACNB2,CACNB3,CACNB4,CADM1,CADM3,CALML5,CAMK1D,CAPNS2,CARD14,CASP1,CASQ1,CASQ2,CBLN2,CBS/CBSL,CCBE1,CCDC106,CCDC146,CCDC3,CCDC33,CCDC40,CCDC81,CCNA2,CCNB1,CCNB2,CCND1,CCR9,CCSER1,CD7,CDC20,CDC25C,CDCA2,CDCA7,CDCA7L,CDH11,CDH24,CDH26,CDH8,CDK1,CDK15,CDKN2A,CDKN2B,CDKN3,CELSR3,CENPA,CENPE,CENPF,CENPM,CENPN,CENPP,CEP55,CFB,CGNL1,CHD7,CHDH,CHEK2,CHIT1,CHP2,CHST2,CHST3,CKAP2,CKAP2L,CKLF,CKM,CLEC14A,CLEC3B,CLSTN2,CNGA2,CNIH2,CNTFR,CNTN4,CNTNAP1,COL11A1,COL11A2,COL18A1,COL22A1,COL24A1,COL4A3,COL4A4,CORO6,CPB1,CPN2,CPNE5,CRHR1,CRP,CRYAA/CRYAA2,CSRP3,CTHRC1,CWH43,CXCR4,CYB5R2,CYFIP2,CYP19A1,CYP26B1,CYP2F1,CYP4A11,CYP4B1,CYP7B1,CYSLTR1,DAB1,DCLK3,DEPDC1,DES,DIO3,DISP1,DKK1,DLGAP5,DLK1,DLX5,DLX6,DNER,DPP10,DPP6,DSG2,DUSP26,DUSP4,E2F8,ECE2,ECT2,EDN3,EDNRA,EDNRB,EFHC2,EFNA4,EFNB1,EGFL6,EGFLAM,ELMO1,EME1,EMID1,EML5,EML6,EMX2,ENKUR,ENPP2,EPCAM,EPHA5,EPHA8,EPHB2,EPHX2,EPYC,ESCO2,ESRP1,ETV4,EVI2A,EVPL,EXO1,FAM107A,FAM155A,FAM160A1,FAM163A,FAM174B,FAM189A2,FAM83C,FAM83F,FAM83G,FANCA,FANCC,FBLIM1,FBN2,FBXO2,FDFT1,FGD3,FGD6,FGF11,FGF9,FGL1,FHOD3,FJX1,FMO4,FOXC1,FOXD1,FOXD2,FOXO6,FRMPD4,FSBP,FSD1,FST,GABRA4,GAD1,GALNT10,GALNT3,GALNT9,GCLC,GCNT1,GDF11,GDF5,GFRA2,GLI1,GLI2,GLUL,GMNN,GPC4,GPR146,GPR68,GREB1L,GRHL1,GRIA1,GRTP1,GSG1L,GSTA3,HAL,HAPLN3,HCK,HELLS,HEY2,HEYL,HGF,HHIP,HHIPL2,HLF,HLX,HMGA1,HMMR,HOXC5,HOXC6,HOXC8,HOXD3,HOXD8,HPSE,HS6ST2,HSD11B1,HTR2A,ID4,IGF2,IGFBP3,IGFBP4,IGFBP6,IGSF3,IL20RB,IL6R,IL7,INHBA,INMT,INPP4B,IQGAP2,IQGAP3,IRX1,IRX2,IRX6,ISM1,ITIH5,JAK3,JPH2,KANK4,KCNC4,KCNH3,KCNIP3,KCNJ15,KCNJ2,KCNJ8,KCNK2,KCNS2,KIAA0895L,KIAA1211L,KIAA1324L,KIAA1549L,KIAA1755,KIF14,KIF15,KIF18B,KIF1A,KIF20A,KIF22,KIF23,KIF26A,KIF26B,KIF2C,KIF4A,KIFC1,KIT,KLHDC7A,KNTC1,KRT12,KRT25,KRT71,KRT80,KRT82,KRTDAP,LAG3,LAMA3,LAMC2,LAT2,LDB3,LEPR,LFNG,LGI1,LGR4,LGR6,LIN7A,LMO7,LONRF3,LRIG3,LRP4,LRRC15,LRRC23,LRRC4B,LRRN1,LRRN2,LRRN3,LRRN4CL,LRRTM3,LRTM1,LSAMP,LURAP1L,LXN,M1AP,MAFB,MAMDC2,MAMDC4,MAN1A1,MAP3K15,MAP3K6,MAPK11,MAPK12,MAPK13,MASTL,MATN2,MCM2,MCM5,MCM6,MDK,MED12L,MEF2C,MEGF11,MEGF6,MELK,MEX3A,MGAT3,MIS18BP1,MKI67,MLXIPL,MMP11,MMP3,MMP8,MMP9,MNS1,MPP7,MREG,MRGPRE,MSTN,MTSS1,MTSS1L,MXD3,MYH1,MYH3,MYL3,MYL4,MYL9,MYLK,MYLPF,MYO15A,MYO16,MYO1B,MYO7A,MYOC,MYORG,MYOT,NAV2,NCAM1,NCAM2,NCAPD2,NCAPG,NCAPH,NDST3,NEK2,NELL1,NEXN,NFATC2,NGFR,NHS,NLGN3,NLRC5,NMNAT2,NOTCH3,NOVA1,NPAS4,NPC1L1,NPPC,NPTX2,NR1D1,NR1D2,NRG2,NRIP2,NRIP3,NRXN2,NT5DC2,NTF4,NTN5,NTNG1,NTRK3,NUDT11,NUF2,NUSAP1,OAS1,OAS2,OBSCN,OLFM2,ORAI2,OSGIN1,OTOP1,OTUD7A,OTX1,OVGP1,P2RY2,PABPC1L,PADI2,PADI3,PAK6,PALLD,PALM3,PALMD,PAPLN,PAQR6,PARVB,PAWR,PCDH10,PCDHB2,PCSK6,PDE1B,PDE9A,PDZD7,PER3,PEX5L,PFN2,PHKA2,PHLDA1,PHLDB2,PLA2G5,PLA2G7,PLAG1,PLAU,PLBD1,PLEKHA7,PLEKHG4,PLK1,PLK2,PLXNA3,PM20D1,PNPLA3,PODN,PODNL1,POF1B,POU3F3,PPFIBP2,PPL,PPP1R26,PRC1,PRKAG3,PRKCB,PRKCG,PRKG2,PRMT8,PROCA1,PROM1,PROM2,PRR5L,PRRT4,PRSS35,PRX,PSD4,PSRC1,PTCH1,PTGER2,PTGER3,PTGIR,PTGS1,PTPRO,RAB11FIP4,RAB25,RAB39B,RACGAP1,RAD51AP1,RAD54B,RAD54L,RAMP3,RANBP17,RASGEF1A,RASGRP2,RASL11B,RCAN1,RDH5,RECK,RERG,RET,RFX2,RHBDF2,RIN3,RNF150,RNF207,ROBO2,RORC,RRM2,RSPO3,RTKN2,RUNX2,RXFP1,RXRG,RYR2,S100A14,S100A4,SAA1,SAMD3,SAPCD1,SAPCD2,SATB2,SCARF1,SCNN1B,SCUBE3,SDC3,SEC14L4,SECTM1,SELENBP1,SEMA3A,SEMA3E,SEMA3G,SERPINB7,SEZ6L,SH2D5,SHANK1,SHC4,SHD,SHOX2,SHROOM1,SHROOM3,SIM2,SKA3,SLAIN1,SLC13A4,SLC18A2,SLC1A2,SLC24A4,SLC26A9,SLC35D3,SLC35F1,SLC43A3,SLC44A5,SLC4A8,SLC5A7,SLC6A19,SLC6A20,SLC6A7,SLC9A5,SLFN13,SLITRK1,SLITRK4,SLITRK6,SMARCA1,SMCO3,SMPDL3B,SNCB,SNCG,SOAT2,SOST,SOX11,SOX18,SOX4,SPAG17,SPAG5,SPC25,SPECC1,SPIB,SPINK5,SPNS2,SPOCK3,SPRY4,SPSB4,SPTBN2,SRRM4,ST6GAL2,ST6GALNAC2,ST6GALNAC3,ST8SIA2,STC1,STMN1,STRC,STXBP6,SV2A,SV2C,SYK,SYNDIG1,SYTL1,SYTL4,TBX18,TBX4,TC2N,TCERG1L,TDO2,TEAD4,TEC,TFAP2B,TGFBI,TGM3,THSD7A,TICAM2,TICRR,TK1,TLL1,TLL2,TLR6,TLX1,TMEFF1,TMEM132A,TMEM132B,TMEM132E,TMEM144,TMEM169,TMEM184A,TMEM51,TMEM52,TMEM8A,TMPRSS4,TNFAIP8L1,TNN,TNNI2,TNNT3,TOP2A,TPD52L1,TPRG1,TPX2,TRIB3,TRIM46,TRIM63,TRIP10,TRIP13,TRO,TROAP,TRPS1,TRPV2,TSHR,TSHZ3,TSPAN11,TSPAN2,TSPAN7,TTK,TTLL8,TTYH1,TUBB2B,TULP1,TULP2,UBE2C,ULBP1,UNC5C,USP35,UTS2R,VAT1L,VAV3,VSTM2A,VWA5B2,WDR6,WDR66,WFDC2,WISP1,WNK2,WNT11,XIRP2,YDJC,ZAP70,ZBTB16,ZDBF2,ZFP57,ZNF296,ZNF385A,ZNF385B,ZNF43,ZNF583,ZNF703,ZNF711,ZNF750</t>
  </si>
  <si>
    <t>ABHD12B,ADAM12,ADAMTS12,ADAMTS17,ADAMTS9,ADCY1,ADCYAP1R1,ADRA1B,AFF3,AGTR2,ANO4,AOX1,APLP1,ARHGEF39,ATP1A4,AURKB,AXIN2,B3GNT3,B4GALNT1,BAALC,BCL11B,BIRC5,BMP2,BMP6,BPI,BRCA1,BUB1B,CACNA1H,CACNB4,CADM1,CARD14,CASP1,CCDC40,CCNA2,CCND1,CD200,CD7,CDCA2,CDH11,CDH8,CDK1,CDKN2A,CDKN2B,CELSR3,CENPF,CHEK2,CHIT1,CKAP2L,COL4A3,COL4A4,CRHR1,CRP,CWH43,CXCR4,CYFIP2,CYP7B1,DES,DISP1,E2F8,EGFLAM,EML5,EPCAM,EPHA8,EPHB2,FAM83G,FGD3,FGD6,FHOD3,GABRA4,GALNT9,GDF5,GPC4,GSTA3,HAPLN3,HCK,HEY2,HEYL,HLX,ID4,IL27RA,INMT,JAK3,KCNJ15,KIAA0895L,KIF1A,KIF26A,KIT,LAT2,LFNG,LRIG3,LRRC23,LRRTM3,MAMDC2,MAMDC4,MASTL,MCM6,MEF2C,MELK,MKI67,MMP9,MYL9,MYO15A,MYO16,NCAM1,NEK2,NLRC5,NTRK3,OBSCN,PADI2,PAQR6,PCSK6,PDE1B,PER3,PLK1,PLK2,PNPLA3,PPFIBP2,PPP1R26,PROM1,PRX,PSRC1,PTGS1,RAB11FIP4,RAD54B,RANBP17,RECK,RET,ROBO2,RORC,RRM2,RUNX2,RXRG,RYR2,SAPCD2,SEZ6L,SHROOM1,SKA1,SLC18A2,SOAT2,SOST,SOX4,SPRY4,SV2A,SYK,SYTL4,TGM3,TLL1,TLL2,TLR6,TMEM132A,TMEM132E,TOP2A,TRIP13,TSHZ3,TTLL8,UBE2C,WDR6,WNK2,XIRP2,ZDBF2</t>
  </si>
  <si>
    <t>BCL11B,BIRC5,BRCA1,CCND1,CCR9,CD83,CXCR4,DKK1,EFNB1,IL7,JAK3,KIT,LAT2,LFNG,LMO2,SPIB,SYK,Tcf7,TK1,ZAP70</t>
  </si>
  <si>
    <t>AURKB,BRCA1,BUB1,CCNA2,CCNB1,CCNB2,CDCA2,CDK1,CENPE,CENPF,ECT2,ESCO2,EXO1,HMMR,KIF2C,KNSTRN,MKI67,MLXIPL,NCAPD2,NCAPG,NCAPH,NDC80,NEK2,NUF2,NUSAP1,PLK1,SKA1,SKA3,SPAG5,SPC25,TOP2A,TPX2</t>
  </si>
  <si>
    <t>ADRA1B,ALX4,APOBEC2,APOE,BDKRB1,BUB1B,CRHR1,CYP26B1,DKK1,FDFT1,FST,GALNT3,GDF11,GLI2,HELLS,INPP4B,LRP4,MB,MMP9,MSTN,NPPC,PRKG2,PTGS1,RUNX2,SATB2,SOST,ZBTB16</t>
  </si>
  <si>
    <t>ACKR2,ACKR3,APOE,AVPR1A,BCL11B,BCL6B,BIK,BIRC5,CASP1,CBS/CBSL,CCNB2,CCR9,CD27,CD7,CD83,CDKN2A,CDKN2B,CHD7,CHST2,CHST3,CLEC10A,CNN2,CRP,CXCL13,CXCR4,CYP19A1,DLK1,EFNB1,EPHX2,FANCC,GALNT3,GCNT1,GPR68,HELLS,HGF,IGF2,IGFBP3,IL20RB,IL27RA,IL6R,IL7,INHBA,JAK3,KIT,LAG3,LAMA3,LEPR,MDK,MMP9,NDST3,NFATC2,NLRC5,NOTCH3,NT5E,PAWR,PLAU,PRKCB,PROK2,PTGIR,RORC,RUNX2,SAA1,SCARF1,SHCBP1,SOX4,SPIB,SPNS2,ST6GALNAC2,SYK,Tcf7,TEC,TGFBI,TLX1,TNFRSF21,Trim30a/Trim30d,TSLP,VAV3,ZAP70</t>
  </si>
  <si>
    <t>BMP4,BRCA1,CCND1,CDKN2A,CDKN2B,CRHR1,CYP19A1,DSG2,Eda,GLI1,GLI2,HEYL,HGF,HOXC6,HPSE,HSD11B1,ID4,IGF2,LBH,LEPR,MDK,MMP3,MMP9,PLAU,PTCH1,PTGER2,RSPO3,RUNX2,RXFP1,SERPINB5,SIM2</t>
  </si>
  <si>
    <t>ABHD12B,ADAM12,ADAMTS12,ADAMTS17,ADAMTS9,ADCY1,ADCYAP1R1,ADRA1B,AFF3,AGTR2,ANO4,AOX1,APLP1,ARHGEF39,ATP1A4,AURKB,AXIN2,B3GNT3,B4GALNT1,BAALC,BCL11B,BIRC5,BPI,BRCA1,BUB1B,CACNA1H,CACNB4,CADM1,CARD14,CCDC40,CCNA2,CCND1,CD200,CD7,CDCA2,CDH11,CDH8,CDK1,CDKN2A,CDKN2B,CELSR3,CENPF,CHEK2,CHIT1,CKAP2L,COL4A3,COL4A4,CRHR1,CRP,CWH43,CXCR4,CYFIP2,CYP7B1,DES,DISP1,E2F8,EGFLAM,EML5,ENPP2,EPCAM,EPHA8,EPHB2,FAM83G,FGD3,FGD6,FHOD3,GABRA4,GALNT9,GDF5,GPC4,GSTA3,HAPLN3,HCK,HEY2,HEYL,HLX,ID4,INMT,JAK3,KCNJ15,KIAA0895L,KIF1A,KIF26A,KIT,LAT2,LFNG,LRIG3,LRRC23,LRRTM3,MAMDC2,MAMDC4,MASTL,MCM6,MEF2C,MELK,MKI67,MMP9,MYL9,MYO15A,MYO16,NCAM1,NEK2,NLRC5,NTRK3,OBSCN,PADI2,PAQR6,PCSK6,PDE1B,PER3,PLK1,PLK2,PNPLA3,PPFIBP2,PPP1R26,PROM1,PRX,PSRC1,PTGS1,RAB11FIP4,RAD54B,RANBP17,RECK,RET,ROBO2,RORC,RRM2,RXRG,RYR2,SAPCD2,SEZ6L,SHROOM1,SKA1,SLC18A2,SOAT2,SOX4,SPRY4,SV2A,SYK,SYTL4,TGM3,TLL1,TLL2,TLR6,TMEM132A,TMEM132E,TOP2A,TRIP13,TSHZ3,TTLL8,UBE2C,WDR6,WNK2,XIRP2,ZDBF2</t>
  </si>
  <si>
    <t>AATK,ABCA7,ABCC4,ACKR3,ACOT7,ACTG2,ADAM12,ADAMTS16,ADAMTS17,ADAMTS18,ADAMTS19,ADAMTSL3,ADCY1,ADCY2,ADH1C,AFF3,AJAP1,ALDH1A1,ALPK2,ALPL,AMPH,ANO4,AOX1,APC2,APOE,ARG1,ARHGAP22,ARHGDIG,ARL4D,ASB2,ASPM,AURKB,AXIN2,BAALC,BARX2,BIRC5,BMP6,BRCA1,BUB1,BUB1B,C10orf71,C1QL3,C21orf62,CACNA2D3,CACNB2,CACNB4,CADM3,CAMK1D,CCDC146,CCDC3,CCDC33,CCDC40,CCDC81,CCNA2,CCNB1,CCNB2,CCND1,CCR9,CCSER1,CD200,CDC20,CDCA3,CDCA8,CDH11,CDH24,CDH26,CDH8,CDKN2A,CDKN2B,CDKN3,CENPA,CENPE,CENPF,CENPP,CFB,CHD7,CHDH,CHEK2,CHST2,CLIC5,CLSTN2,CNGA2,CNTFR,COL11A1,COL11A2,COL18A1,COL22A1,COL24A1,COL4A3,COL4A4,COLEC10,CRP,CSRP3,CTHRC1,CXCR4,CYP4A11,CYP7B1,CYTL1,DCLK3,DEPDC1,DERL3,DES,DISP1,DKK1,DPP10,DPP6,DSG2,DUSP4,E2F8,ECT2,EDARADD,EDN3,EDNRA,EDNRB,EFHC2,EFNB1,EGFLAM,ELMO1,EML5,EML6,ENPP2,EPCAM,EPHA5,EPHX2,ESRP1,ETV4,EVI2A,EVPL,EXO1,FAM155A,FAM83G,FANCC,FBN2,FBXO2,FGL1,FHOD3,FJX1,GABRA4,GALNT9,GCLC,GDF11,GDF5,GLI1,GLI2,GLUL,GPC4,GREB1L,GRHL1,GRIA1,GSTA3,HAL,HCK,HELLS,HGF,HHIP,HLF,HLX,HMMR,HOXC6,HOXC8,HPSE,HS6ST2,ID4,IGF2,IGFBP3,IGSF3,IL6R,INHBA,INPP4B,IQGAP2,IQGAP3,IRX1,IRX2,ITIH5,JAK3,JPH2,KCNC4,KCNH3,KCNJ15,KCNJ8,KCNK2,KCNS2,KIAA0895L,KIAA1211L,KIAA1324L,KIAA1549L,KIF14,KIF15,KIF18B,KIF1A,KIF23,KIF26A,KIF26B,KIF4A,KIFC1,KIT,KNTC1,KRT71,KRT80,KRT82,LAG3,LAMA3,LAMC2,LDB3,LEPR,LGI1,LGR4,LIN7A,LPCAT2,LRIG3,LRP4,LRRC4B,LRRN4CL,LRRTM3,LSAMP,LURAP1L,MAN1A1,MAPK11,MCM2,MCM6,MDK,MED12L,MEF2C,MEX3A,MIS18BP1,MKI67,MLXIPL,MMP9,MPP7,MTSS1,MTSS1L,MXD3,MYH1,MYH3,MYL4,MYLK,MYLPF,MYO15A,MYO16,MYO7A,MYOC,MYOT,NAV2,NCAM1,NCAM2,NCAPD2,NCAPG,NELL1,NFATC2,NMB,NMNAT2,NOTCH3,NOVA1,NR1D1,NRG2,NRXN2,NT5E,NTF4,NTNG1,NTRK3,NUPR1,NUSAP1,OBSCN,OSGIN1,OSTN,OTX1,OVGP1,P2RY2,P4HA3,PABPC1L,PADI2,PADI3,PALLD,PALM3,PARVB,PAWR,PCDH10,PDE1B,PEX5L,PHLDA1,PIF1,PLAU,PLBD1,PLEKHA7,PLEKHG4,PLK1,PLK2,PM20D1,PNPLA3,POF1B,PPL,PPP1R26,PPP1R3C,PRC1,PRKCB,PRKCG,PRKG2,PRMT8,PROM1,PROM2,PRR5L,PRRT4,PRX,PSD4,PTCH1,PTGS1,RAB11FIP4,RACGAP1,RAD54B,RAD54L,RANBP17,RASGRP2,RECK,REEP2,RET,RIN3,RNF39,ROBO2,RORC,RRM2,RSPO3,RTKN2,RUNX2,RXRG,RYR2,S100A4,SAMD3,SEMA3E,SERPINB7,SEZ6L,SHANK1,SHC4,SHOX2,SHROOM1,SHROOM3,SKA3,SLC26A9,SLC40A1,SLC44A5,SLC5A7,SLC6A19,SLC6A7,SLC9A5,SLITRK1,SLITRK4,SLITRK6,SMARCA1,SOAT2,SOX11,SOX4,SPAG17,SPECC1,SPOCK3,SPRY4,SPSB4,SPTBN2,ST6GAL2,ST6GALNAC2,SV2A,SYK,TCERG1L,TDO2,TEAD4,TEC,TFAP2B,TGFBI,TGM3,TICRR,TLL1,TLR6,TLX1,TMEFF1,TMEM132B,TMPRSS4,TNFAIP8L1,TNFRSF21,TNN,TOP2A,TPRG1,TPX2,TRIM63,TRIP10,TRO,TROAP,TRPS1,TSHZ3,TSPAN7,TTK,TTLL8,TULP1,UBE2C,UNC5C,VAV3,VWA5B2,WDR6,WNK2,XIRP2,YDJC,ZAP70,ZBTB16,ZDBF2,ZFP57,ZNF385B,ZNF43,ZNF605,ZNF703</t>
  </si>
  <si>
    <t>ADD2,ASIC2,CACNB4,CADM1,CBLN1,CBLN2,CLSTN2,CYP19A1,EPHB2,GRIA1,INHBA,KIF1A,LRP4,LRRC4B,LRRN1,LRRN3,LRRTM3,LRTM1,MAFB,MEF2C,MPP7,NCAM1,NGFR,NLGN3,NPAS4,NRG2,NRXN2,NTF4,NTRK3,PCDHB2,PLEKHA7,SEZ6L,SHANK1,SLC5A7,SLITRK1,SLITRK4,SLITRK6,SPTBN2,SYNDIG1,ZNF703</t>
  </si>
  <si>
    <t>ACKR2,ACKR3,ADAM12,ADAMTS12,ADD2,ADRA1B,AGTR2,ALDH1A2,ALPL,APLP1,APOE,AVPR1A,B4GALNT1,BCL11B,BCL6B,BIK,BIRC5,BMP2,BMP4,BMP6,BRCA1,BUB1,CADM1,CASP1,CBS/CBSL,CCBE1,CCDC3,CCNA2,CCNB1,CCNB2,CCND1,CCR9,CD200,CD27,CD7,CD83,CDC20,CDH11,CDKN2A,CDKN2B,CELSR3,CHD7,CHST2,CHST3,CLEC10A,CNN2,CNTFR,COL18A1,COL4A3,CRP,CXCL13,CXCR4,CYP19A1,CYP26B1,CYP4A11,DES,DKK1,DLK1,DUSP4,Eda,EDN3,EDNRA,EDNRB,EFNB1,EGFL6,ELMO1,EMX2,EPHB2,EPHX2,EXO1,FANCA,FANCC,FBLIM1,FGF9,FGL1,FST,GAD1,GALNT3,GCNT1,GDF11,GDF5,GFRA2,GLI1,GLI2,GPR68,HCK,HELLS,HEYL,HGF,HMGA1,HOXB4,HOXC8,HPSE,HSD11B1,IGF2,IGFBP3,IGFBP6,IL20RB,IL27RA,IL6R,IL7,INHBA,INPP4B,IQGAP2,JAK3,KCNIP3,KIT,KNSTRN,LAG3,LAMA3,LEPR,LFNG,LGR4,LRP4,MAFB,MAPK12,MAPK13,MDK,MEF2C,MGAT3,MLXIPL,MMP11,MMP3,MMP8,MMP9,MSTN,MYL9,MYO7A,NCAM1,NDP,NDST3,NFATC2,NGFR,NLGN3,NLRC5,NOL3,NOTCH3,NPTX2,NRG2,NRTN,NT5E,NTF4,NTRK3,PABPC1L,PAWR,PFN2,PLA2G5,PLAU,PLXNA3,PRC1,PRKCB,PROK2,PROM2,PTGER2,PTGIR,RACGAP1,RCAN1,RET,RORC,RTN4R,RUNX2,SAA1,SCARF1,SDC3,SEMA3A,SERPINB7,SHCBP1,SNCB,SNCG,SOST,SOX11,SOX4,SPIB,SPNS2,SPTBN2,Srgn,ST6GALNAC2,ST8SIA2,STMN1,SYK,SYTL1,Tcf7,TEC,TGFBI,TK1,TLX1,TNFRSF21,TNN,TPX2,Trim30a/Trim30d,TRIM63,TRNP1,TSHR,TSLP,TTLL8,TULP1,UHRF1,VAV3,ZAP70,ZBTB16,ZNF385A</t>
  </si>
  <si>
    <t>ADAM12,ADAMTS12,Agtr1b,AGTR2,ALDH1A2,ANGPT4,APOE,ARG1,ARHGAP22,BCL6B,BIRC5,BMP2,BMP4,BMP6,BPI,BRCA1,CASP1,CBS/CBSL,CCBE1,CCND1,CDKN2A,CDKN2B,CFB,CHD7,COL18A1,COL4A3,CTSH,CXCR4,CYP4A11,CYSLTR1,DKK1,DLK1,E2F8,ECT2,EDNRA,EDNRB,EFNB1,EGFL6,ENPP2,EPHB2,EPHX2,FGF9,FOXC1,GCLC,GLI1,HCK,HEY2,HEYL,HGF,HLX,HOXD3,HPSE,HS6ST2,HTR2A,IGF2,IGFBP3,IGFBP4,IL6R,INHBA,INPP4B,IRX1,ISM1,KCNJ2,KIT,LEPR,LMO2,MB,MDK,MEF2C,MMP3,MMP8,MMP9,NDP,NELL1,NGFR,NOTCH3,NPPC,NRG2,PLA2G7,PLAU,PRKCB,PRKCG,PROCR,PROK2,PTCH1,PTGER2,PTGER3,PTGIR,PTGS1,RCAN1,RECK,ROBO2,RSPO3,RUNX2,S100A4,SAA1,SEMA3A,SEMA3E,SERPINA3,SERPINB5,SOX18,SPINK5,SPRY4,STC1,SYK,TBX4,TEAD4,TGFBI,TNN,UTS2R,VAV3,WNT11</t>
  </si>
  <si>
    <t>ACKR2,ACKR3,ADAM12,ADAMTS12,ALPL,APOE,AVPR1A,B4GALNT1,BCL11B,BCL6B,BIK,BIRC5,BUB1,CASP1,CBS/CBSL,CCBE1,CCDC3,CCNB2,CCR9,CD200,CD27,CD7,CD83,CDKN2A,CDKN2B,CHD7,CHST2,CHST3,CLEC10A,CNN2,CRP,CXCL13,CXCR4,CYP19A1,CYP4A11,DKK1,DLK1,EFNB1,ELMO1,EPHX2,FANCC,GALNT3,GCNT1,GPR68,HCK,HELLS,HGF,HPSE,HSD11B1,IGF2,IGFBP3,IL20RB,IL27RA,IL6R,IL7,INHBA,JAK3,KIT,LAG3,LAMA3,LEPR,MDK,MMP3,MMP8,MMP9,NDST3,NFATC2,NGFR,NLRC5,NOTCH3,NRTN,NT5E,PAWR,PLAU,PRKCB,PROK2,PTGER2,PTGIR,RORC,RUNX2,SAA1,SCARF1,SHCBP1,SOX4,SPIB,SPNS2,Srgn,ST6GALNAC2,SYK,Tcf7,TEC,TGFBI,TLX1,TNFRSF21,Trim30a/Trim30d,TSLP,VAV3,ZAP70,ZBTB16</t>
  </si>
  <si>
    <t>ACKR3,ACTA2,ADAM12,ADAMTS12,ADRA1B,Agtr1b,AGTR2,ALDH1A2,ANGPT4,APOE,ARG1,ARHGAP22,BCL6B,BIRC5,BMP2,BMP4,BMP6,BPI,BRCA1,CACNA1H,CACNB3,CASP1,CBS/CBSL,CCBE1,CCND1,CDKN2A,CDKN2B,CFB,CHD7,COL18A1,COL4A3,CTSH,CXCR4,CYP4A11,CYSLTR1,DKK1,DLK1,DLX5,E2F8,ECT2,EDNRA,EDNRB,EFNB1,EGFL6,ENPP2,EPHB2,EPHX2,FBN2,FGF9,FOXC1,GCLC,GLI1,HCK,HEY2,HEYL,HGF,HLX,HOXD3,HPSE,HS6ST2,HTR2A,IGF2,IGFBP3,IGFBP4,IL6R,INHBA,INPP4B,IRX1,ISM1,KCNJ2,KIT,LEPR,LFNG,LMO2,MB,MDK,MEF2C,MMP3,MMP8,MMP9,NDP,NELL1,NGFR,NOL3,NOTCH3,NPPC,NRG2,NTRK3,PLA2G7,PLAU,PRKCB,PRKCG,PROCR,PROK2,PROM1,PTCH1,PTGER2,PTGER3,PTGIR,PTGS1,RCAN1,RECK,ROBO2,RSPO3,RUNX2,S100A4,SAA1,SCX,SEMA3A,SEMA3E,SERPINA3,SERPINB5,SHOX2,SOX18,SOX4,SPINK5,SPRY4,STC1,SYK,TBX4,TEAD4,TGFBI,TLL1,TNFRSF21,TNN,TULP1,UTS2R,VAV3,WNT11</t>
  </si>
  <si>
    <t>AGTR2,ALDH1A2,APOE,ARG1,ARHGAP22,BCL6B,BIRC5,BMP2,BMP4,BMP6,BPI,CASP1,CBS/CBSL,CDKN2A,CDKN2B,CFB,CHD7,COL18A1,COL4A3,CXCR4,DKK1,DLK1,ECT2,EDNRA,EDNRB,EFNB1,EGFL6,ENPP2,EPHB2,EPHX2,FGF9,FOXC1,GCLC,GLI1,HEY2,HEYL,HGF,HLX,HPSE,HS6ST2,HTR2A,IGF2,IGFBP3,IGFBP4,IL6R,INHBA,INPP4B,KCNJ2,KIT,LEPR,LMO2,MB,MDK,MEF2C,MMP3,MMP9,NDP,NELL1,NGFR,NOTCH3,NPPC,NRG2,PLA2G7,PLAU,PRKCG,PROCR,PROK2,PTCH1,PTGER2,PTGER3,PTGIR,RCAN1,RECK,ROBO2,RUNX2,S100A4,SAA1,SEMA3A,SEMA3E,SERPINA3,SERPINB5,SOX18,SPRY4,STC1,SYK,TEAD4,TGFBI,TNN,WNT11</t>
  </si>
  <si>
    <t>ADCY1,ADD2,AGTR2,APOE,ASIC2,BCL11B,BMP2,BMP4,CACNA1H,CACNB4,CADM1,CAMK1D,CBLN1,CBLN2,CDC20,CKM,CLSTN2,CNGA2,CNTN4,CNTNAP1,CRHR1,CXCR4,CYFIP2,CYP19A1,DAB1,DLK1,DLX5,DNER,EDNRA,EFNB1,ELMO1,EPHA8,EPHB2,ETV4,FAM107A,FOXC1,FOXO6,GFRA2,GLI2,GRIA1,HEY2,HGF,INHBA,Irx5,IRX6,KCNJ2,KIF1A,KIF23,LGI1,LRP4,LRRC4B,LRRN1,LRRN3,LRRTM3,LRTM1,MAFB,MATN2,MEF2C,MYO16,MYOC,NCAM1,NCAM2,NGFR,NLGN3,NPAS4,NR1D1,NRG2,NRTN,NRXN2,NTF4,NTN3,NTNG1,NTRK3,PAK6,PALLD,PCDHB2,PFN2,PLAU,PLXNA3,RET,ROBO2,RORC,RTN4R,RYR2,SCARF1,SEMA3A,SEMA3E,SEZ6L,SHANK1,SHOX2,SLC5A7,SLC9A5,SLITRK1,SLITRK4,SLITRK6,SNCB,SOX11,SOX4,SPTBN2,SRRM4,ST8SIA2,STMN1,SV2A,SYNDIG1,TLX1,TNFRSF21,TNN,TRIM46,TRIP10,TULP1,UNC5C</t>
  </si>
  <si>
    <t>BCL11B,BIRC5,BRCA1,CACNB4,CCNB2,CCND1,CCR9,CD83,CXCR4,DKK1,EDNRA,EFNB1,HOXD3,IL7,JAK3,KIT,LAT2,LFNG,LMO2,MAFB,SPIB,SYK,Tcf7,TK1,ZAP70</t>
  </si>
  <si>
    <t>Lymphoid Tissue Structure and Development,Tissue Morphology</t>
  </si>
  <si>
    <t>ACKR2,ACKR3,ALDH1A2,APOE,AVPR1A,BCL11B,BCL6B,BIK,BIRC5,CCNB2,CCR9,CD27,CD7,CD83,CDKN2A,CDKN2B,CHD7,CHST2,CHST3,CLEC10A,CNN2,CRP,CXCL13,CXCR4,CYP19A1,DLK1,EFNB1,EPHX2,FANCA,FANCC,GCNT1,HCK,HELLS,HGF,HOXB4,IGF2,IGFBP3,IL20RB,IL27RA,IL6R,IL7,INHBA,JAK3,KIT,LAG3,LAMA3,LEPR,MDK,MMP9,NDST3,NFATC2,NLRC5,NOTCH3,NT5E,PAWR,PLAU,PRKCB,PTGIR,RCAN1,RORC,RUNX2,SAA1,SCARF1,SHCBP1,SOX4,SPIB,SPNS2,ST6GALNAC2,SYK,Tcf7,TEC,TGFBI,TLX1,TNFRSF21,TPX2,Trim30a/Trim30d,TSLP,VAV3,ZAP70,ZBTB16</t>
  </si>
  <si>
    <t>AGTR2,ALDH1A2,APOE,ARG1,ARHGAP22,BCL11B,BMP2,BMP4,BMP6,BPI,CCND1,CDKN2A,CHD7,COL18A1,COL4A3,COL4A4,CXCR4,CYP19A1,DKK1,DLK1,DLX5,ECT2,EDNRB,EGFL6,ENPP2,EPHX2,FGF9,GDF11,GLI2,HEYL,HGF,HOXB4,IGF2,INHBA,KCNJ2,KIT,Krt10,KRT12,Krt2,LAMA3,LEPR,LFNG,MDK,MEF2C,MMP9,NDP,NOTCH3,NRG2,PALLD,PLAU,POF1B,PROCR,PROK2,PTGIR,RAB25,RCAN1,RUNX2,SAA1,SEMA3A,SERPINA3,SERPINB5,SPIB,SPRY4,STC1,TBX18,TBX4,TEAD4</t>
  </si>
  <si>
    <t>AATK,ABCA7,ABCC4,ABHD12B,ACKR3,ACOT7,ACSBG1,ACTA1,ACTA2,ACTG2,ADAM12,ADAMTS12,ADAMTS16,ADAMTS17,ADAMTS18,ADAMTS19,ADAMTS9,ADAMTSL2,ADAMTSL3,ADCY1,ADCY2,ADCYAP1R1,ADD2,ADH1C,ADH7,ADRA1B,AFAP1L2,AFF3,AGTR2,AHRR,AJAP1,AJUBA,AKR1C3,ALDH1A1,ALDH1A2,ALDH3A1,ALDOC,ALPK2,ALPL,ALX4,AMPH,ANGPT4,ANGPTL7,ANKLE1,ANKRD37,ANO4,AOX1,APC2,APLP1,APOBEC2,APOE,ARG1,ARHGAP11A,ARHGAP22,ARHGDIG,ARHGEF39,ARL4D,ARMC2,ART3,ART5,ASB2,ASB5,ASCL2,ASGR1,ASPM,ATP1A4,ATP2A1,AUNIP,AURKB,AVPR1A,AXIN2,B3GNT3,B4GALNT1,BAALC,BAIAP3,BARX2,BBOX1,BCL11B,BCL6B,BDKRB1,BHLHE22,BIK,BIRC5,BMP2,BMP4,BMP6,BPI,BRCA1,BUB1,BUB1B,C10orf71,C11orf52,C19orf38,C1orf226,C1QL3,C1QTNF5,C21orf62,C5orf46,C8orf34,C9orf50,CA11,CACNA1H,CACNA2D3,CACNB2,CACNB3,CACNB4,CADM1,CADM3,CALML5,CAMK1D,CAPNS2,CARD14,CASP1,CASQ1,CASQ2,CBLN1,CBLN2,CBS/CBSL,CCBE1,CCDC106,CCDC146,CCDC159,CCDC3,CCDC33,CCDC40,CCDC81,CCNA2,CCNB1,CCNB2,CCND1,CCR9,CCSER1,CD200,CD27,CD7,CD83,CDC20,CDC25C,CDCA2,CDCA3,CDCA5,CDCA7,CDCA7L,CDCA8,CDH11,CDH24,CDH26,CDH8,CDK1,CDK15,CDKN2A,CDKN2B,CDKN3,CELSR3,CENPA,CENPE,CENPF,CENPM,CENPN,CENPP,CEP55,CFB,CGNL1,CHD7,CHDH,CHEK2,CHIT1,CHP2,CHST2,CHST3,CKAP2,CKAP2L,CKLF,CKM,CLDN10,CLEC10A,CLEC14A,CLEC3B,CLIC5,CLSTN2,CNGA2,CNIH2,CNN2,CNTFR,CNTN4,CNTNAP1,COL11A1,COL11A2,COL18A1,COL22A1,COL24A1,COL4A3,COL4A4,COLEC10,CORO6,COX4I2,CPB1,CPM,CPN2,CPNE5,CRHR1,CRP,CRYAA/CRYAA2,CSRP3,CTHRC1,CTSH,CWH43,CXCL13,CXCR4,CYB5R2,CYBRD1,CYFIP2,CYP19A1,CYP26B1,CYP2F1,CYP4A11,CYP4B1,CYP7B1,CYSLTR1,CYTL1,DAB1,DAPL1,DCLK3,DEPDC1,DERL3,DES,DHRS3,DIO3,DISP1,DKK1,DLGAP5,DLK1,DLX5,DLX6,DNER,DNPH1,DPP10,DPP6,DSG2,DUSP15,DUSP26,DUSP4,E2F8,ECE2,ECT2,EDARADD,EDN3,EDNRA,EDNRB,EFHC2,EFNA4,EFNB1,EGFL6,EGFLAM,ELMO1,EME1,EMID1,EML5,EML6,EMX2,ENKUR,ENPP2,EPCAM,EPHA5,EPHA8,EPHB2,EPHX2,EPYC,ERP27,ESCO2,ESRP1,ETV4,EVA1C,EVI2A,EVPL,EXO1,FAM107A,FAM110D,FAM155A,FAM160A1,FAM163A,FAM174B,FAM189A1,FAM189A2,FAM81A,FAM83C,FAM83F,FAM83G,FANCA,FANCC,FBLIM1,FBN2,FBXO2,FDFT1,FGD3,FGD6,FGF11,FGF9,FGL1,FHOD3,FJX1,FMO4,FOXC1,FOXD1,FOXD2,FOXO6,FRMD7,FRMPD4,FSBP,FSD1,FST,G0S2,GABRA4,GAD1,GALNT10,GALNT3,GALNT9,GCLC,GCNT1,GDF11,GDF5,GFRA2,GLI1,GLI2,GLUL,GMNN,GPC4,GPR146,GPR68,GREB1L,GRHL1,GRIA1,GRTP1,GSG1L,GSTA3,HAL,HAPLN3,HCK,HELLS,HEY2,HEYL,HGF,HHIP,HHIPL2,HLF,HLX,HMGA1,HMMR,HOXB4,HOXC4,HOXC5,HOXC6,HOXC8,HOXD3,HOXD8,HPSE,HS6ST2,HSD11B1,HTR2A,ID4,IGF2,IGF2-AS,IGF2BP2,IGFBP3,IGFBP4,IGFBP6,IGSF3,IL20RB,IL27RA,IL6R,IL7,INHBA,INMT,INPP4B,IQGAP2,IQGAP3,IRX1,IRX2,IRX6,ISM1,ITIH5,JAK3,JPH2,KANK4,KCNC4,KCNH3,KCNIP3,KCNJ15,KCNJ2,KCNJ8,KCNK2,KCNS2,KIAA0895L,KIAA1211L,KIAA1324L,KIAA1549L,KIAA1755,KIF14,KIF15,KIF18B,KIF1A,KIF20A,KIF22,KIF23,KIF26A,KIF26B,KIF2C,KIF4A,KIFC1,KIT,KLF15,KLHDC7A,KNSTRN,KNTC1,KRT12,KRT25,KRT71,KRT80,KRT82,KRTDAP,LAG3,LAMA3,LAMC2,LAT2,LDB3,LEPR,LFNG,LGI1,LGR4,LGR6,LIN7A,LMO2,LMO7,LONRF3,LPCAT2,LRIG3,LRP4,LRRC15,LRRC23,LRRC4B,LRRN1,LRRN2,LRRN3,LRRN4CL,LRRTM3,LRTM1,LSAMP,LURAP1L,LXN,LY6D,M1AP,MAFB,MAMDC2,MAMDC4,MAN1A1,MAP3K15,MAP3K6,MAPK11,MAPK12,MAPK13,MASTL,MATN2,MCM2,MCM5,MCM6,MDK,MED12L,MEF2C,MEGF11,MEGF6,MELK,MEX3A,MGAT3,MIS18BP1,MKI67,MLC1,MLXIPL,MMP11,MMP3,MMP8,MMP9,MNS1,MPP7,MREG,MRGPRE,MSTN,MTSS1,MTSS1L,MXD3,MYH1,MYH3,MYL3,MYL4,MYL9,MYLK,MYLPF,MYO15A,MYO16,MYO1B,MYO7A,MYOC,MYORG,MYOT,NAV2,NCAM1,NCAM2,NCAPD2,NCAPG,NCAPH,NDC80,NDST3,NEK2,NELL1,NEXN,NFATC2,NGFR,NHS,NLGN3,NLRC5,NMB,NME4,NMNAT2,NOL3,NOTCH3,NOVA1,NPAS4,NPC1L1,NPPC,NPTX2,NR1D1,NR1D2,NRG2,NRIP2,NRIP3,NRTN,NRXN2,NT5DC2,NT5E,NTF4,NTN3,NTN5,NTNG1,NTRK3,NUDT11,NUF2,NUPR1,NUSAP1,OAS1,OAS2,OBSCN,OLFM2,ORAI2,OSGIN1,OSTN,OTOP1,OTUD7A,OTX1,OVGP1,P2RY2,P4HA3,PABPC1L,PADI2,PADI3,PAK6,PALLD,PALM3,PALMD,PAPLN,PAQR6,PARVB,PAWR,PBK,PCDH10,PCDHB2,PCSK6,PDE1B,PDE9A,PDZD7,PER3,PERP,PEX5L,PFN2,PHKA2,PHLDA1,PHLDB2,PIF1,PLA2G2E,PLA2G5,PLA2G7,PLAG1,PLAU,PLBD1,PLEKHA7,PLEKHG4,PLK1,PLK2,PLXNA3,PM20D1,PNPLA3,PODN,PODNL1,POF1B,POU3F3,PPFIBP2,PPL,PPP1R26,PPP1R3C,PRC1,PRKAG3,PRKCB,PRKCG,PRKG2,PRMT8,PROCA1,PROCR,PROK2,PROM1,PROM2,PRR5L,PRRT4,PRSS35,PRX,PSD4,PSRC1,PTCH1,PTGER2,PTGER3,PTGIR,PTGS1,PTPRO,PYCR1,RAB11FIP4,RAB25,RAB39B,RACGAP1,RAD51AP1,RAD54B,RAD54L,RAMP3,RANBP17,RASGEF1A,RASGRP2,RASL11B,RCAN1,RDH5,RECK,REEP2,RERG,RET,RFX2,RGS7BP,RHBDF2,RILP,RIN3,RNF150,RNF207,RNF39,ROBO2,RORC,RRM2,RSPO3,RTKN2,RTN4R,RUNX2,RXFP1,RXRG,RYR2,S100A14,S100A4,SAA1,SAMD3,SAPCD1,SAPCD2,SATB2,SCARF1,SCNN1B,SCUBE3,SDC3,SEC14L4,SECTM1,SELENBP1,SEMA3A,SEMA3E,SEMA3G,SERPINA3,SERPINB5,SERPINB7,SEZ6L,SH2D5,SHANK1,SHC4,SHCBP1,SHD,SHOX2,SHROOM1,SHROOM3,SIM2,SKA1,SKA3,SLAIN1,SLC13A4,SLC18A2,SLC1A2,SLC24A4,SLC26A9,SLC35D3,SLC35F1,SLC40A1,SLC43A3,SLC44A5,SLC4A8,SLC5A7,SLC6A19,SLC6A20,SLC6A7,SLC9A5,SLFN13,SLITRK1,SLITRK4,SLITRK6,SMARCA1,SMCO3,SMPDL3B,SNCB,SNCG,SOAT2,SOST,SOX11,SOX18,SOX4,SP5,SPAG17,SPAG5,SPC24,SPC25,SPECC1,SPIB,SPINK5,SPNS2,SPOCK3,SPRY4,SPSB4,SPTBN2,SRRM4,ST6GAL2,ST6GALNAC2,ST6GALNAC3,ST8SIA2,STBD1,STC1,STMN1,STRC,STXBP6,SV2A,SV2C,SYK,SYNDIG1,SYTL1,SYTL4,TAGLN,TBX18,TBX4,TC2N,TCERG1L,TCP11,TDO2,TEAD4,TEC,TFAP2B,TGFBI,TGM3,THEM5,THSD7A,TICAM2,TICRR,TIFA,TK1,TLL1,TLL2,TLR6,TLX1,TMEFF1,TMEM132A,TMEM132B,TMEM132E,TMEM141,TMEM144,TMEM169,TMEM171,TMEM184A,TMEM51,TMEM52,TMEM56,TMEM8A,TMPRSS4,TNFAIP8L1,TNFRSF21,TNN,TNNC2,TNNI2,TNNT3,TOP2A,TPD52L1,TPRG1,TPX2,TRIB3,TRIM46,TRIM63,TRIP10,TRIP13,TRO,TROAP,TRPS1,TRPV2,TSHR,TSHZ3,TSLP,TSPAN11,TSPAN2,TSPAN7,TTK,TTLL8,TTYH1,TUBB2B,TULP1,TULP2,UBE2C,ULBP1,UNC5C,USP35,UTS2R,VAT1L,VAV3,VSTM2A,VWA5B2,WDR6,WDR66,WFDC2,WISP1,WNK2,WNT11,XIRP2,YDJC,ZAP70,ZBTB16,ZDBF2,ZFP57,ZNF239,ZNF296,ZNF385A,ZNF385B,ZNF43,ZNF583,ZNF605,ZNF703,ZNF711,ZNF750</t>
  </si>
  <si>
    <t>ADD2,ASIC2,CACNB4,CADM1,CBLN1,CBLN2,CLSTN2,CYP19A1,EPHB2,GRIA1,INHBA,KIF1A,LRP4,LRRC4B,LRRN1,LRRN3,LRRTM3,LRTM1,MAFB,MEF2C,MPP7,NCAM1,NGFR,NLGN3,NPAS4,NRG2,NRXN2,NTF4,NTRK3,PCDHB2,SEZ6L,SHANK1,SLC5A7,SLITRK1,SLITRK4,SLITRK6,SPTBN2,SYNDIG1</t>
  </si>
  <si>
    <t>ADD2,AJUBA,ASIC2,CACNB4,CADM1,CBLN1,CBLN2,CLSTN2,CYP19A1,EPHB2,GRIA1,INHBA,KIF1A,LRP4,LRRC4B,LRRN1,LRRN3,LRRTM3,LRTM1,MAFB,MEF2C,MPP7,NCAM1,NGFR,NLGN3,NPAS4,NRG2,NRXN2,NTF4,NTRK3,PCDHB2,SEZ6L,SHANK1,SLC5A7,SLITRK1,SLITRK4,SLITRK6,SPTBN2,SYNDIG1</t>
  </si>
  <si>
    <t>ADAM12,ADCY2,AMPH,AOX1,ARG1,ARHGAP22,ARHGDIG,ASPM,AXIN2,BRCA1,BUB1,BUB1B,CCNA2,CCNB1,CCND1,CDCA8,CDKN2A,CDKN3,CENPA,CENPF,CHST2,COLEC10,E2F8,ECT2,EDN3,EDNRB,ELMO1,ENPP2,EXO1,FGL1,GLI1,GLUL,HAL,HELLS,HGF,HHIP,HPSE,IGF2,IGFBP3,IQGAP2,KIF14,KIF23,KIF26B,KIT,LDB3,MAPK11,MCM2,MDK,MEF2C,MKI67,MMP9,NCAPG,NFATC2,NUPR1,NUSAP1,OBSCN,OTX1,PABPC1L,PLAU,PLK1,PNPLA3,PRC1,PROM1,PTGS1,RAB11FIP4,RACGAP1,RAD54L,RECK,RET,ROBO2,RORC,RRM2,S100A4,SKA3,SLC26A9,SOAT2,SOX4,SPAG17,SV2A,TEC,TMEFF1,TNFAIP8L1,TOP2A,TPX2,TSPAN7,UBE2C,ZFP57</t>
  </si>
  <si>
    <t>Acan,ACKR3,ADAMTS18,ADRA1B,AGTR2,ALDH1A1,ALDH1A2,APOE,ATP2A1,BCL11B,BIRC5,BMP2,BMP4,BRCA1,CACNB4,CADM1,CASQ1,CASQ2,CBS/CBSL,CCBE1,CCDC40,CCNA2,CCNB2,CCND1,CCR9,CD83,CDH11,CDKN2A,CDKN2B,CELSR3,CHD7,COL11A1,COX4I2,CRHR1,CSRP3,CTSH,CXCR4,CYP19A1,DHRS3,DISP1,DKK1,DSG2,ECE2,Eda,EDNRA,EDNRB,EFNB1,ENKUR,FANCA,FANCC,FGF9,FHOD3,Fmnl1,FOXC1,FST,GDF11,GLI1,GLI2,GREB1L,HEY2,HEYL,HGF,HLX,HOXB4,HOXC4,HOXC5,HOXC6,HOXC8,HOXD3,HPSE,HSD11B1,ID4,IGF2,IL6R,IL7,INHBA,INPP4B,JAK3,JPH2,KCNJ8,KCNK2,KIT,KLF15,LAT2,LBH,LDB3,LEPR,LFNG,LMO2,MAFB,MAPK11,MB,MDK,MEF2C,MMP3,MMP9,MSTN,MYL3,MYLK,NOTCH3,NPPC,NTRK3,OBSCN,PCSK6,Pdlim3,PLAU,PROK2,PTCH1,PTGER2,Ptprv,RET,ROBO2,RORC,RSPO3,RUNX2,RXFP1,SERPINB5,SHOX2,SIM2,SLC40A1,SOX11,SOX18,SOX4,SPIB,SPRY4,SYK,TBX4,TCAP,Tcf7,TGFBI,TK1,TLL1,TLX1,TRIM63,TRPS1,TSHZ3,TSLP,WNT11,XIRP2,ZAP70</t>
  </si>
  <si>
    <t>AATK,ABCA7,ABCC4,ACKR3,ACOT7,ACTA1,ACTG2,ADAM12,ADAMTS16,ADAMTS17,ADAMTS18,ADAMTS19,ADAMTSL3,ADCY1,ADCY2,AFF3,AJAP1,AKR1C3,ALDH1A1,ALPK2,ALPL,AMPH,ANGPTL7,ANO4,AOX1,APC2,APLP1,APOE,ARG1,ARHGAP22,ARHGDIG,ARL4D,ASB2,ASPM,AURKB,AXIN2,BAALC,BARX2,BIRC5,BMP2,BMP6,BRCA1,BUB1,BUB1B,C10orf71,C1QL3,C21orf62,CACNA2D3,CACNB2,CACNB4,CADM1,CADM3,CAMK1D,CCDC146,CCDC3,CCDC33,CCDC40,CCDC81,CCNA2,CCNB1,CCNB2,CCND1,CCR9,CCSER1,CD200,CDC20,CDCA2,CDCA3,CDCA7L,CDCA8,CDH11,CDH24,CDH26,CDH8,CDKN2A,CDKN2B,CDKN3,CENPA,CENPE,CENPF,CENPP,CFB,CHD7,CHDH,CHEK2,CHST2,CKAP2L,CLIC5,CLSTN2,CNGA2,CNTFR,COL11A1,COL11A2,COL18A1,COL22A1,COL24A1,COL4A3,COL4A4,COLEC10,CPN2,CRP,CSRP3,CTHRC1,CXCR4,CYP4A11,CYP7B1,CYTL1,DAB1,DCLK3,DEPDC1,DERL3,DES,DISP1,DKK1,DLX6,DNER,DPP10,DPP6,DUSP4,E2F8,ECT2,EDARADD,EDN3,EDNRA,EDNRB,EFHC2,EFNA4,EFNB1,EGFLAM,ELMO1,EML5,EML6,ENPP2,EPHA5,EPHX2,EPYC,ETV4,EVA1C,EVI2A,EVPL,EXO1,FAM155A,FAM83G,FANCC,FBN2,FBXO2,FGL1,FHOD3,FJX1,GALNT10,GALNT9,GCLC,GCNT1,GDF11,GDF5,GLI1,GLI2,GLUL,GPC4,GREB1L,GRHL1,GRIA1,GSTA3,HAL,HCK,HELLS,HGF,HHIP,HLF,HLX,HMMR,HOXC6,HOXC8,HPSE,HS6ST2,ID4,IGF2,IGFBP3,IGSF3,IL6R,INHBA,INPP4B,IQGAP2,IQGAP3,IRX1,IRX2,ITIH5,JAK3,JPH2,KCNC4,KCNJ15,KCNJ8,KCNK2,KCNS2,KIAA0895L,KIAA1211L,KIAA1324L,KIAA1549L,KIF14,KIF15,KIF18B,KIF1A,KIF23,KIF26A,KIF26B,KIF4A,KIFC1,KIT,KNTC1,KRT71,KRT80,KRT82,LAG3,LAMA3,LAMC2,LDB3,LEPR,LGI1,LMO7,LPCAT2,LRIG3,LRP4,LRRC4B,LRRN4CL,LRRTM3,LSAMP,MAN1A1,MAPK11,MCM2,MCM6,MDK,MED12L,MEF2C,MEGF11,MEX3A,MGAT3,MIS18BP1,MKI67,MLXIPL,MMP9,MTSS1,MTSS1L,MXD3,MYH1,MYH3,MYL4,MYLK,MYLPF,MYO15A,MYO16,MYO7A,MYOC,MYOT,NAV2,NCAM1,NCAM2,NCAPD2,NCAPG,NDST3,NEK2,NFATC2,NLRC5,NMB,NMNAT2,NOVA1,NPAS4,NR1D1,NRG2,NRXN2,NT5E,NTF4,NTNG1,NTRK3,NUPR1,NUSAP1,OBSCN,OSGIN1,OSTN,OTOP1,OTX1,OVGP1,P2RY2,PABPC1L,PADI2,PADI3,PALLD,PALM3,PAPLN,PARVB,PAWR,PCDH10,PCDHB2,PDE1B,PEX5L,PHLDA1,PIF1,PLAU,PLBD1,PLEKHA7,PLEKHG4,PLK1,PLK2,PM20D1,PNPLA3,POF1B,PPP1R26,PPP1R3C,PRC1,PRKCB,PRKCG,PRKG2,PRMT8,PROM1,PROM2,PRR5L,PRRT4,PRX,PSD4,PTCH1,PTGS1,RAB11FIP4,RACGAP1,RAD54B,RAD54L,RANBP17,RASGRP2,RECK,REEP2,RET,RIN3,RNF150,RNF39,ROBO2,RORC,RRM2,RSPO3,RTKN2,RUNX2,RXRG,RYR2,S100A4,SAMD3,SEMA3A,SEMA3E,SERPINB7,SEZ6L,SH2D5,SHANK1,SHC4,SHOX2,SHROOM1,SHROOM3,SKA3,SLC26A9,SLC40A1,SLC44A5,SLC5A7,SLC6A19,SLC6A20,SLC6A7,SLC9A5,SLITRK1,SLITRK4,SLITRK6,SMARCA1,SOAT2,SOX11,SOX18,SOX4,SPAG17,SPAG5,SPECC1,SPNS2,SPOCK3,SPRY4,SPSB4,SPTBN2,ST6GAL2,ST6GALNAC2,SV2A,SYK,TCERG1L,TDO2,TEAD4,TEC,TFAP2B,TGFBI,TGM3,TICRR,TLL1,TLR6,TLX1,TMEFF1,TMEM132B,TMEM56,TMPRSS4,TNFAIP8L1,TNFRSF21,TNN,TOP2A,TPRG1,TPX2,TRIM46,TRIM63,TRIP10,TRO,TROAP,TRPS1,TSHZ3,TSPAN7,TTK,TTLL8,TULP1,UBE2C,UNC5C,VAV3,VSTM2A,VWA5B2,WDR6,WDR66,WNK2,XIRP2,YDJC,ZAP70,ZBTB16,ZDBF2,ZFP57,ZNF385B,ZNF43,ZNF605,ZNF703</t>
  </si>
  <si>
    <t>ABHD12B,ADAMTS12,AJUBA,ALDH1A1,ALDOC,ALPK2,ANGPT4,AOX1,ART5,ASB2,ASPM,AXIN2,BIRC5,BRCA1,CADM1,CCDC33,CCDC40,CCND1,CD200,CDH8,CDK1,CDKN2A,CDKN2B,CDKN3,CENPF,CHEK2,COL11A1,COL18A1,COL22A1,COL4A4,CXCR4,DLK1,DPP10,ECT2,EFHC2,ELMO1,EME1,ENPP2,EPHA5,EPHA8,ETV4,EVI2A,FAM107A,FAM174B,FANCA,FBLIM1,GLI1,GREB1L,HGF,HLF,IGF2,IGFBP3,IGFBP6,IGSF3,IL7,JAK3,KIF14,KIF18B,KIT,LDB3,MDK,MKI67,MMP9,MYO15A,NCAM1,NLRC5,NMB,NOTCH3,NOVA1,NTRK3,NUPR1,OBSCN,OTOP1,PABPC1L,PALLD,PAQR6,PCSK6,PHLDA1,PLAU,PODNL1,PRKCB,PRKG2,PROK2,PROM1,PRX,PSD4,PTCH1,RECK,RET,RIN3,RRM2,RUNX2,RYR2,S100A4,SEC14L4,SEMA3A,SERPINA3,SERPINB7,SHC4,SIM2,SLC1A2,SLC5A7,SOX11,SPOCK3,TAGLN,TGFBI,THEM5,TMEM184A,TMPRSS4,TNN,TNNT3,TOP2A,TROAP,TRPV2,TSHZ3,UBE2C,UHRF1,VAV3,WDR66,WNK2</t>
  </si>
  <si>
    <t>ABHD12B,ADAMTS12,AJUBA,ALDH1A1,ALDOC,ALPK2,ANGPT4,AOX1,ART5,ASB2,ASPM,AXIN2,BIRC5,BRCA1,CADM1,CCDC33,CCDC40,CCND1,CD200,CDH8,CDK1,CDKN2A,CDKN2B,CDKN3,CENPF,CHEK2,COL11A1,COL18A1,COL22A1,COL4A4,CXCR4,DLK1,DPP10,ECT2,EFHC2,ELMO1,EME1,ENPP2,EPHA5,EPHA8,ETV4,EVI2A,FAM107A,FAM174B,FANCA,FBLIM1,GLI1,GREB1L,HGF,HLF,IGF2,IGFBP3,IGFBP6,IGSF3,IL7,JAK3,KIF18B,KIT,LDB3,MDK,MKI67,MMP9,MYO15A,NCAM1,NLRC5,NMB,NOTCH3,NOVA1,NTRK3,NUPR1,OBSCN,OTOP1,PABPC1L,PALLD,PAQR6,PCSK6,PHLDA1,PLAU,PODNL1,PRKCB,PRKG2,PROK2,PROM1,PRX,PSD4,PTCH1,RECK,RET,RIN3,RRM2,RUNX2,RYR2,S100A4,SEC14L4,SEMA3A,SERPINA3,SERPINB7,SHC4,SIM2,SLC1A2,SLC5A7,SOX11,SPOCK3,TAGLN,TGFBI,THEM5,TMEM184A,TMPRSS4,TNN,TNNT3,TOP2A,TROAP,TRPV2,TSHZ3,UBE2C,UHRF1,VAV3,WDR66,WNK2</t>
  </si>
  <si>
    <t>ABCC4,ACKR3,ADAMTS12,ADCYAP1R1,AFAP1L2,AGTR2,AJUBA,AKR1C3,ASGR1,B4GALNT1,BIK,BIRC5,BMP2,BMP4,BMP6,BRCA1,BUB1B,CASP1,CCND1,CDKN2A,CDKN2B,CENPA,CHEK2,COL18A1,COL4A3,CXCR4,CYP19A1,DKK1,DLK1,EGFL6,EMX2,EPHB2,FGF9,FGL1,FST,GALNT3,GLI1,GLI2,GPR68,HGF,HMGA1,HMMR,HPSE,IGF2,IGFBP3,IL27RA,IL6R,IL7,INHBA,IQGAP2,KIT,LAMA3,LEPR,LMO2,MAP3K6,MAPK13,MKI67,MMP3,MMP8,MMP9,MSTN,NCAPG,NFATC2,NGFR,NOL3,NOTCH3,NT5E,NTRK3,NUPR1,PAK6,PAWR,PCDH10,PCSK6,PHLDA1,PLA2G2F,PLAU,PLK1,PROCR,PROK2,PTCH1,PTGER2,PYCR1,RCAN1,RET,RORC,RRM2,RUNX2,S100a7a,SEMA3A,SERPINB5,SHD,SIM2,SNCG,SOX11,SOX4,SPIB,STMN1,TPX2,UBE2C,VAV3,WISP1,ZFP57</t>
  </si>
  <si>
    <t>ADAMTS18,ADAMTS9,ADCY1,ALDH1A1,ALDH1A2,APOE,BMP2,BMP4,BMP6,CBS/CBSL,CCND1,CDKN2A,CHD7,COL18A1,COL4A3,CRYAA/CRYAA2,CXCR4,DIO3,EGFLAM,EMX2,EPHB2,EPHX2,FGF9,FOXC1,FOXD1,FST,GDF11,HEY2,HEYL,HGF,HHIP,HS6ST2,IGF2,IGSF3,Irx5,IRX6,KRT12,LFNG,LMO7,NCAM1,NDP,NDST3,NGFR,NOTCH3,NRTN,NTF4,NTRK3,OTX1,PRKCB,PRKCG,PROM1,SEMA3E,SOX11,SOX4,STC1,TULP1</t>
  </si>
  <si>
    <t>ABCC4,ADCYAP1R1,AFAP1L2,ASGR1,BIK,BIRC5,BMP2,BMP6,BRCA1,CASP1,CCND1,CDKN2A,CENPA,CXCR4,CYP19A1,DKK1,DLK1,EMX2,EPHB2,FGF9,GALNT3,GLI1,HGF,HMMR,IGF2,IGFBP3,IL27RA,IL6R,IL7,INHBA,KIT,LAMA3,LEPR,MKI67,MMP3,MMP9,NCAPG,NFATC2,NOL3,NOTCH3,NT5E,PLK1,PTCH1,RCAN1,RET,RORC,RRM2,RUNX2,SOX11,SOX4,SPIB,STMN1,TPX2,UBE2C,WISP1</t>
  </si>
  <si>
    <t>ABCC4,ACKR3,ADAMTS12,ADCYAP1R1,AFAP1L2,AGTR2,AJUBA,AKR1C3,APOE,ASGR1,B4GALNT1,BIK,BIRC5,BMP2,BMP4,BMP6,BRCA1,BUB1B,CASP1,CCND1,CDKN2A,CDKN2B,CENPA,CHEK2,COL18A1,COL4A3,CXCR4,CYP19A1,DKK1,DLK1,EGFL6,EMX2,EPHB2,FGF9,FGL1,FST,GALNT3,GLI1,GLI2,GPR68,HGF,HMGA1,HMMR,HPSE,IGF2,IGFBP3,IL27RA,IL6R,IL7,INHBA,IQGAP2,KIT,LAMA3,LEPR,LMO2,MAP3K6,MAPK13,MKI67,MMP3,MMP8,MMP9,MSTN,NCAPG,NFATC2,NGFR,NOL3,NOTCH3,NT5E,NTRK3,NUPR1,PAK6,PAWR,PCDH10,PCSK6,PHLDA1,PLA2G2F,PLAU,PLK1,PROCR,PROK2,PTCH1,PTGER2,PYCR1,RCAN1,RET,RORC,RRM2,RUNX2,S100a7a,SEMA3A,SERPINB5,SHD,SIM2,SNCG,SOX11,SOX4,SPIB,STMN1,TPX2,UBE2C,VAV3,WISP1,ZFP57</t>
  </si>
  <si>
    <t>AATK,ABCC4,ACOT7,ADAMTS16,ADAMTS18,ADAMTS19,ADCY1,ADCY2,ADD2,ADRA1B,AFAP1L2,AHRR,AKR1C3,ALDH1A2,ALPK2,ALPL,ANO4,AOX1,ARHGAP11A,ARHGAP22,ASB2,ASIC2,ASPM,AXIN2,B4GALNT1,BAIAP3,BCL11B,BIRC5,BMP2,BMP6,BRCA1,BUB1B,C10orf71,C11orf52,C1QTNF5,C8orf34,C9orf50,CACNA1H,CACNB3,CADM1,CADM3,CASP1,CASQ2,CBS/CBSL,CCDC3,CCDC33,CCDC40,CCNB1,CCND1,CCR9,CDC25C,CDH11,CDH8,CDKN2A,CELSR3,CENPF,CENPM,CENPP,CFB,CHEK2,CHST2,CKAP2,CKM,CLSTN2,CNTFR,CNTN4,CNTNAP1,COL11A1,COL18A1,COL22A1,COL24A1,COL4A4,CPB1,CPNE5,CRP,CSRP3,CWH43,CXCR4,CYB5R2,CYFIP2,CYP19A1,CYSLTR1,DAB1,DEPDC1,DNER,DPP10,DPP6,EDNRA,EDNRB,EME1,EML6,EPHA5,EPHB2,ESRP1,ETV4,EXO1,FAM160A1,FAM163A,FAM174B,FAM189A2,FAM83C,FAM83G,FANCA,FANCC,FBN2,FDFT1,FGD6,FGF9,FHOD3,FOXC1,FRMPD4,FSBP,GABRA4,GALNT10,GALNT3,GCNT1,GLI1,GLI2,GPR146,GPR68,GREB1L,GRIA1,GRTP1,HAPLN3,HGF,HHIP,HLF,HOXC6,HPSE,IGF2,IGFBP3,IGFBP4,IL7,INMT,INPP4B,ITIH5,JAK3,JPH2,KANK4,KCNC4,KCNH3,KCNIP3,KCNJ2,KCNK2,KIAA1211L,KIAA1549L,KIAA1755,KIF14,KIF15,KIF18B,KIF1A,KIF20A,KIF23,KIF26B,KIT,KNTC1,KRT12,KRT80,LAG3,LAMA3,LAMC2,LEPR,LFNG,LGI1,LSAMP,MAMDC2,MAP3K15,MAPK11,MCM2,MCM5,MCM6,MEF2C,MEGF11,MEGF6,MGAT3,MIS18BP1,MKI67,MMP3,MMP8,MMP9,MREG,MYH3,MYL4,MYL9,MYLK,MYO15A,MYO16,MYO7A,MYOC,MYOT,NAV2,NCAM1,NCAPD2,NCAPH,NELL1,NEXN,NFATC2,NHS,NLRC5,NOTCH3,NOVA1,NPAS4,NPC1L1,NRXN2,NT5E,NTNG1,NTRK3,NUF2,NUSAP1,OAS2,OBSCN,OSGIN1,OTOP1,OTUD7A,OTX1,P2RY2,PABPC1L,PAPLN,PCDH10,PCDHB2,PFN2,PHLDA1,PLK1,PLK2,PM20D1,PODN,PPP1R26,PPP1R3C,PRC1,PRKAG3,PRKCB,PRKCG,PRKG2,PRMT8,PROM1,PROM2,PRRT4,PRX,PTCH1,PTGS1,PTPRO,RAB11FIP4,RAD54B,RAMP3,RANBP17,RASGEF1A,RASGRP2,RCAN1,RET,RFX2,RIN3,RORC,RRM2,RSPO3,RUNX2,RXRG,RYR2,S100A14,SAMD3,SAPCD2,SATB2,SCUBE3,SEC14L4,SEMA3A,SEMA3E,SEMA3G,SERPINB5,SERPINB7,SEZ6L,SHANK1,SHC4,SHROOM3,SIM2,SKA3,SLC1A2,SLC26A9,SLC35G1,SLC44A5,SLC5A7,SLC6A19,SLC6A7,SLC9A5,SLITRK1,SMARCA1,SOX4,SPAG5,SPECC1,SPIB,SPINK5,SPNS2,SPOCK3,SPTBN2,SRRM4,ST6GAL2,ST8SIA2,SYNDIG1,SYTL1,SYTL4,TBX18,TFAP2B,THSD7A,TICRR,TIFA,TK1,TLL1,TLR6,TMEM132A,TMEM132B,TNNT3,TOP2A,TRIM46,TRPV2,TSHR,TSHZ3,TTLL8,TTYH1,TULP2,ULBP1,UNC5C,VAV3,WFDC2,WNT11,XIRP2,ZAP70,ZBTB16,ZDBF2,ZNF711</t>
  </si>
  <si>
    <t>AATK,ABCC4,ACOT7,ADAMTS16,ADAMTS18,ADAMTS19,ADCY1,ADCY2,ADD2,ADRA1B,AFAP1L2,AHRR,AKR1C3,ALDH1A2,ALPK2,ALPL,ANO4,AOX1,ARHGAP11A,ARHGAP22,ASB2,ASIC2,ASPM,AXIN2,B4GALNT1,BAIAP3,BCL11B,BIRC5,BMP2,BMP6,BRCA1,BUB1B,C10orf71,C1QTNF5,C8orf34,C9orf50,CACNA1H,CACNB3,CADM1,CADM3,CASP1,CASQ2,CBS/CBSL,CCDC3,CCDC33,CCDC40,CCNB1,CCND1,CCR9,CDC25C,CDH11,CDH8,CDKN2A,CELSR3,CENPF,CENPM,CENPP,CFB,CHEK2,CHST2,CKAP2,CKM,CLSTN2,CNTFR,CNTN4,CNTNAP1,COL11A1,COL18A1,COL22A1,COL24A1,COL4A4,CPB1,CPNE5,CRP,CSRP3,CWH43,CXCR4,CYB5R2,CYFIP2,CYP19A1,CYSLTR1,DAB1,DEPDC1,DNER,DPP10,DPP6,EDNRA,EDNRB,EME1,EML6,EPHA5,EPHB2,ESRP1,ETV4,EXO1,FAM160A1,FAM163A,FAM174B,FAM189A2,FAM83C,FAM83G,FANCA,FANCC,FBN2,FDFT1,FGD6,FGF9,FHOD3,FOXC1,FRMPD4,FSBP,GABRA4,GALNT10,GALNT3,GCNT1,GLI1,GLI2,GPR146,GPR68,GREB1L,GRIA1,GRTP1,HAPLN3,HGF,HHIP,HLF,HOXC6,HPSE,IGF2,IGFBP3,IGFBP4,IL7,INMT,INPP4B,ITIH5,JAK3,JPH2,KANK4,KCNC4,KCNH3,KCNIP3,KCNJ2,KCNK2,KIAA1211L,KIAA1549L,KIAA1755,KIF14,KIF15,KIF18B,KIF1A,KIF20A,KIF23,KIF26B,KIT,KNTC1,KRT12,KRT80,LAG3,LAMA3,LAMC2,LEPR,LFNG,LGI1,LSAMP,MAMDC2,MAP3K15,MAPK11,MCM2,MCM5,MCM6,MEF2C,MEGF11,MEGF6,MGAT3,MIS18BP1,MKI67,MMP3,MMP8,MMP9,MREG,MYH3,MYL4,MYL9,MYLK,MYO15A,MYO16,MYO7A,MYOC,MYOT,NAV2,NCAM1,NCAPD2,NCAPH,NELL1,NEXN,NFATC2,NHS,NLRC5,NOTCH3,NOVA1,NPAS4,NPC1L1,NRXN2,NT5E,NTNG1,NTRK3,NUF2,NUSAP1,OAS2,OBSCN,OSGIN1,OTOP1,OTUD7A,OTX1,P2RY2,PABPC1L,PAPLN,PCDH10,PCDHB2,PFN2,PHLDA1,PLK1,PLK2,PM20D1,PODN,PPP1R26,PPP1R3C,PRC1,PRKAG3,PRKCB,PRKCG,PRKG2,PRMT8,PROM1,PROM2,PRRT4,PRX,PTCH1,PTGS1,PTPRO,RAB11FIP4,RAD54B,RAMP3,RANBP17,RASGEF1A,RASGRP2,RCAN1,RET,RFX2,RIN3,RORC,RRM2,RSPO3,RUNX2,RXRG,RYR2,SAMD3,SAPCD2,SATB2,SCUBE3,SEMA3A,SEMA3E,SEMA3G,SERPINB5,SERPINB7,SEZ6L,SHANK1,SHC4,SHROOM3,SIM2,SKA3,SLC1A2,SLC26A9,SLC35G1,SLC44A5,SLC5A7,SLC6A19,SLC6A7,SLC9A5,SLITRK1,SMARCA1,SOX4,SPAG5,SPECC1,SPIB,SPINK5,SPNS2,SPOCK3,SPTBN2,SRRM4,ST6GAL2,ST8SIA2,SYNDIG1,SYTL1,SYTL4,TBX18,TFAP2B,THSD7A,TICRR,TK1,TLL1,TLR6,TMEM132A,TMEM132B,TNNT3,TOP2A,TRIM46,TRPV2,TSHR,TSHZ3,TTLL8,TTYH1,TULP2,ULBP1,UNC5C,VAV3,WFDC2,WNT11,XIRP2,ZAP70,ZBTB16,ZDBF2,ZNF711</t>
  </si>
  <si>
    <t>AATK,ABCC4,ABHD12B,ACOT7,ACTA2,ACTG2,ADAM12,ADAMTS12,ADAMTS16,ADAMTS18,ADAMTS19,ADAMTS9,ADAMTSL3,ADCY1,ADCY2,ADCYAP1R1,ADD2,ADRA1B,AFAP1L2,AFF3,AGTR2,AHRR,AJAP1,AJUBA,AKR1C3,ALDH1A1,ALDH1A2,ALDH3A1,ALDOC,ALPK2,ALPL,AMPH,ANO4,AOX1,APOE,ARHGAP11A,ARHGAP22,ART5,ASB2,ASCL2,ASGR1,ASIC2,ASPM,ATP2A1,AURKB,AVPR1A,AXIN2,B3GNT3,B4GALNT1,BAIAP3,BARX2,BBOX1,BCL11B,BCL6B,BIK,BIRC5,BMP2,BMP4,BMP6,BRCA1,BUB1,BUB1B,C10orf71,C11orf52,C1QTNF5,C8orf34,C9orf50,CACNA1H,CACNA2D3,CACNB2,CACNB3,CADM1,CADM3,CASP1,CASQ1,CASQ2,CBS/CBSL,CCDC146,CCDC3,CCDC33,CCDC40,CCNA2,CCNB1,CCNB2,CCND1,CCR9,CD83,CDC20,CDC25C,CDCA7,CDCA7L,CDH11,CDH24,CDH8,CDK1,CDK15,CDKN2A,CDKN2B,CDKN3,CELSR3,CENPA,CENPE,CENPF,CENPM,CENPN,CENPP,CEP55,CFB,CHD7,CHEK2,CHIT1,CHST2,CKAP2,CKM,CLEC10A,CLEC14A,CLEC3B,CLSTN2,CNGA2,CNN2,CNTFR,CNTN4,CNTNAP1,COL11A1,COL11A2,COL18A1,COL22A1,COL24A1,COL4A4,CORO6,CPB1,CPNE5,CRP,CSRP3,CTSH,CWH43,CXCR4,CYB5R2,CYFIP2,CYP19A1,CYP2F1,CYP4A11,CYSLTR1,DAB1,DAPL1,DEPDC1,DES,DIO3,DISP1,DKK1,DLK1,DLX6,DNER,DPP10,DPP6,DUSP26,DUSP4,E2F8,ECE2,ECT2,EDNRA,EDNRB,EFHC2,EFNA4,EFNB1,EGFL6,EGFLAM,ELMO1,EME1,EMID1,EML5,EML6,ENPP2,EPCAM,EPHA5,EPHB2,EPHX2,EPYC,ESRP1,ETNK2,ETV4,EVPL,EXO1,FAM107A,FAM160A1,FAM163A,FAM174B,FAM189A2,FAM83C,FAM83G,FANCA,FANCC,FBN2,FDFT1,FGD3,FGD6,FGF9,FHOD3,FJX1,FMO4,FOXC1,FOXD1,FOXO6,FRMPD4,FSBP,G0S2,GABRA4,GALNT10,GALNT3,GCNT1,GDF11,GDF5,GLI1,GLI2,GLUL,GMNN,GPC4,GPR146,GPR68,GREB1L,GRHL1,GRIA1,GRTP1,GSG1L,HAL,HAPLN3,HCK,HELLS,HEY2,HEYL,HGF,HHIP,HHIPL2,HLF,HLX,HMGA1,HMMR,HOXB4,HOXC6,HOXC8,HOXD3,HPSE,HS6ST2,HSD11B1,HTR2A,IGF2,IGF2-AS,IGFBP3,IGFBP4,IGFBP6,IGSF3,IL27RA,IL6R,IL7,INHBA,INMT,INPP4B,IQGAP2,IRX1,IRX2,ITIH5,JAK3,JPH2,KANK4,KCNC4,KCNH3,KCNIP3,KCNJ15,KCNJ2,KCNK2,KCNS2,KIAA1211L,KIAA1324L,KIAA1549L,KIAA1755,KIF14,KIF15,KIF18B,KIF1A,KIF20A,KIF22,KIF23,KIF26A,KIF26B,KIF2C,KIF4A,KIFC1,KIT,KNTC1,KRT12,KRT25,KRT80,KRT82,LAG3,LAMA3,LAMC2,LAT2,LDB3,LEPR,LFNG,LGI1,LGR4,LMO2,LMO7,LONRF3,LPCAT2,LRIG3,LRP4,LRRC15,LRRC23,LRRC4B,LRRN1,LRRN2,LRRN3,LRRTM3,LSAMP,LXN,MAMDC2,MAMDC4,MAN1A1,MAP3K15,MAPK11,MAPK13,MASTL,MATN2,MB,MCM2,MCM5,MCM6,MED12L,MEF2C,MEGF11,MEGF6,MELK,MGAT3,MIS18BP1,MKI67,MLC1,MLXIPL,MMP11,MMP3,MMP8,MMP9,MPP7,MREG,MSTN,MYH3,MYL4,MYL9,MYLK,MYO15A,MYO16,MYO1B,MYO7A,MYOC,MYOT,NAV2,NCAM1,NCAM2,NCAPD2,NCAPG,NCAPH,NEK2,NELL1,NEXN,NFATC2,NGFR,NHS,NLGN3,NLRC5,NMNAT2,NOTCH3,NOVA1,NPAS4,NPC1L1,NPTX2,NRIP3,NRXN2,NT5E,NTNG1,NTRK3,NUF2,NUSAP1,OAS2,OBSCN,OSGIN1,OTOP1,OTUD7A,OTX1,OVGP1,P2RY2,PABPC1L,PADI2,PALLD,PALMD,PAPLN,PAWR,PCDH10,PCDHB2,PCSK6,Pdlim3,PER3,PEX5L,PFN2,PHKA2,PHLDA1,PHLDB2,PIF1,PLA2G5,PLAG1,PLAU,PLEKHA7,PLEKHG4,PLK1,PLK2,PLXNA3,PM20D1,PODN,PODNL1,POF1B,POU3F3,PPFIBP2,PPL,PPP1R26,PPP1R3C,PRC1,PRKAG3,PRKCB,PRKCG,PRKG2,PRMT8,PROCA1,PROM1,PROM2,PRRT4,PRSS35,PRX,PSD4,PTCH1,PTGER2,PTGER3,PTGS1,PTPRO,PYCR1,RAB11FIP4,RAB39B,RACGAP1,RAD51AP1,RAD54B,RAD54L,RAMP3,RANBP17,RASGEF1A,RASGRP2,RCAN1,RDH5,RECK,RET,RFX2,RIN3,ROBO2,RORC,RRM2,RSPO3,RTKN2,RUNX2,RXFP1,RXRG,RYR2,S100A14,S100A4,SAA1,SAMD3,SAPCD1,SAPCD2,SATB2,SCUBE3,SEC14L4,SECTM1,SELENBP1,SEMA3A,SEMA3E,SEMA3G,SERPINA3,SERPINB5,SERPINB7,SEZ6L,SH2D5,SHANK1,SHC4,SHROOM1,SHROOM3,SIM2,SKA3,SLC13A4,SLC1A2,SLC24A4,SLC26A9,SLC35F1,SLC35G1,SLC40A1,SLC43A3,SLC44A5,SLC4A8,SLC5A7,SLC6A19,SLC6A7,SLC9A5,SLFN13,SLITRK1,SLITRK6,SMARCA1,SMCO3,SMPDL3B,SNCG,SOST,SOX11,SOX4,SPAG17,SPAG5,SPC25,SPECC1,SPIB,SPINK5,SPNS2,SPOCK3,SPTBN2,SRRM4,ST6GAL2,ST6GALNAC2,ST8SIA2,STBD1,STC1,STMN1,STRC,STXBP6,SV2A,SV2C,SYK,SYNDIG1,SYTL1,SYTL4,TAGLN,TBX18,TCP11,TEAD4,TFAP2B,TGFBI,TGM3,THEM5,THSD7A,TICAM2,TICRR,TIFA,TK1,TLL1,TLL2,TLR6,TLX1,TMEM132A,TMEM132B,TMEM144,TMEM169,TMEM51,TMEM52,TMPRSS4,TNN,TNNC2,TNNT3,TOP2A,TPRG1,TPX2,TRIB3,TRIM46,TRIP10,TRIP13,TRO,TRPS1,TRPV2,TSHR,TSHZ3,TSPAN11,TSPAN2,TTK,TTLL8,TTYH1,TUBB2B,TULP1,TULP2,UBE2C,UHRF1,ULBP1,UNC5C,USP35,UTS2R,VAT1L,VAV3,VWA5B2,WDR66,WFDC2,WISP1,WNT11,XIRP2,ZAP70,ZBTB16,ZDBF2,ZFP57,ZNF385A,ZNF385B,ZNF43,ZNF583,ZNF703,ZNF711</t>
  </si>
  <si>
    <t>BMP4,BRCA1,CCND1,CDKN2A,CDKN2B,CYP19A1,DKK1,DSG2,Eda,FOXC1,GLI1,GLI2,HEYL,HGF,HOXC6,HPSE,HS6ST2,ID4,IGF2,IGSF3,LBH,LEPR,MMP3,MMP9,OTX1,PTCH1,PTGER2,RUNX2,RXFP1,SIM2</t>
  </si>
  <si>
    <t>ADCY1,ADCY2,ADRA1B,APLP1,APOE,ATP2A1,AVPR1A,B4GALNT1,BBOX1,BCL11B,BHLHE22,CA11,CACNA2D3,CACNB3,CASP1,CASQ1,CASQ2,CDH11,CLSTN2,COL4A3,CPNE5,CRP,CYFIP2,CYP19A1,CYP26B1,ELMO1,EMX2,EPHB2,EPHX2,ETNPPL,ETV4,FAM107A,FDFT1,GABRA4,HOXC6,HTR2A,ID4,IGF2,KCNH3,KCNK2,LRP4,LRRN1,MAN1A1,MB,MYO1B,NPTX2,NR1D1,NTRK3,PDE1B,PFN2,PLA2G2E,PLK2,PRKCB,PRKCG,PTGS1,Ptprv,RAD54L,RASGRP2,RCAN1,RXRG,SERPINA3,SHANK1,SLC18A2,SLC1A2,SLC35D3,SPOCK3,ST8SIA2,SV2A,SYTL4,TMEFF1,TNNC2,TNNI2,ZBTB16,ZNF239,ZNF385B</t>
  </si>
  <si>
    <t>ACKR3,ADAM12,ADCY2,ADRA1B,AFAP1L2,AGTR2,AJUBA,ALDH3A1,APOE,ARG1,AURKB,BIRC5,BMP2,BMP4,BMP6,BRCA1,BUB1,BUB1B,CCNA2,CCNB1,CCNB2,CCND1,CDC20,CDC25C,CDCA5,CDCA8,CDK1,CDKN2A,CDKN2B,CDKN3,CENPA,CENPE,CENPF,CHEK2,CKAP2,CYSLTR1,DLGAP5,EDN3,EPCAM,ESCO2,FANCA,FANCC,FGF9,FOXC1,GDF11,GLI1,GMNN,HELLS,HGF,HOXB4,IGF2,IGFBP3,IL6R,IL7,INHBA,IRX1,JAK3,KIF15,KIF18B,KIF22,KIF2C,KIF4A,KIFC1,KIT,KNTC1,LAG3,MAFB,MAPK12,MASTL,MDK,MELK,MKI67,MLXIPL,NDC80,NEK2,NFATC2,NGFR,NOL3,NOTCH3,NTRK3,NUF2,NUPR1,NUSAP1,PAWR,PER3,PLAG1,PLK1,PLK2,PRKAG3,PRKCB,PRKCG,PTCH1,PTPRO,RACGAP1,RECK,RET,RORC,RUNX2,S100A4,SDC3,SERPINB5,SKA1,SKA3,SMARCA1,SPAG5,SPC25,STMN1,SYK,TIFA,TOP2A,Tpm2,TPX2,TRNP1,TSHR,TSLP,TTK,TTYH1,UBE2C,VAV3,WDR6,ZAP70,ZBTB16,ZNF703</t>
  </si>
  <si>
    <t>ABCA7,ABCC4,ABHD12B,ADAM12,ADAMTS12,ADAMTS16,ADAMTS17,ADAMTS9,ADAMTSL3,ADCY1,ADCYAP1R1,ADD2,ADRA1B,AFAP1L2,AFF3,AGTR2,ALDH1A1,ALPL,AMPH,ANO4,AOX1,APLP1,APOE,ARHGEF39,ATP1A4,AURKB,AXIN2,B3GNT3,B4GALNT1,BAALC,BCL11B,BIRC5,BMP2,BMP6,BPI,BRCA1,BUB1,BUB1B,CACNA1H,CACNB2,CACNB3,CACNB4,CADM1,CARD14,CASP1,CCDC40,CCNA2,CCNB1,CCNB2,CCND1,CD200,CD27,CD7,CDC20,CDCA2,CDCA7,CDCA7L,CDH11,CDH8,CDK1,CDKN2A,CDKN2B,CELSR3,CENPF,CHEK2,CHIT1,CKAP2L,CNTFR,CNTN4,CNTNAP1,COL11A1,COL18A1,COL4A3,COL4A4,CRHR1,CRP,CTSH,CWH43,CXCL13,CXCR4,CYB5R2,CYFIP2,CYP19A1,CYP7B1,DAB1,DCLK3,DES,DISP1,DKK1,DNER,DUSP4,E2F8,ECE2,EGFLAM,ELMO1,EML5,ENPP2,EPCAM,EPHA8,EPHB2,EXO1,FAM189A1,FAM83G,FANCA,FBN2,FDFT1,FGD3,FGD6,FGF11,FGL1,FHOD3,FSD1,GABRA4,GALNT9,GDF5,GLI1,GLI2,GPC4,GSTA3,HAPLN3,HCK,HEY2,HEYL,HGF,HLX,HMGA1,HMMR,ID4,IGF2,IGFBP3,IGFBP4,IGSF3,IL27RA,IL6R,IL7,INHBA,INMT,INPP4B,ITIH5,JAK3,JPH2,KCNJ15,KCNS2,KIAA0895L,KIF1A,KIF26A,KIF2C,KIT,LAG3,LAMA3,LAMC2,LAT2,LFNG,LGR4,LMO2,LPCAT2,LRIG3,LRP4,LRRC23,LRRTM3,LY6D,MAFB,MAMDC2,MAMDC4,MASTL,MC2R,MCM5,MCM6,MED12L,MEF2C,MELK,MKI67,MLXIPL,MMP9,MYL9,MYO15A,MYO16,NCAM1,NDC80,NEK2,NEXN,NLRC5,NOTCH3,NT5E,NTRK3,OAS1,OAS2,OBSCN,PADI2,PADI3,PAPLN,PAQR6,PCDH10,PCSK6,PDE1B,PDE9A,PER3,PLAU,PLEKHA7,PLK1,PLK2,PNPLA3,PPFIBP2,PPP1R26,PRKCB,PROM1,PRX,PSRC1,PTGS1,RAB11FIP4,RAB25,RAD54B,RAD54L,RANBP17,RASGEF1A,RASGRP2,RECK,RET,RIN3,ROBO2,RORC,RRM2,RUNX2,RXRG,RYR2,S100A4,SAPCD2,SATB2,SECTM1,SELENBP1,SEMA3E,SERPINB5,SEZ6L,SHANK1,SHOX2,SHROOM1,SHROOM3,SKA1,SLC18A2,SLC5A7,SLC9A5,SMARCA1,SOAT2,SOST,SOX11,SOX4,SPECC1,SPIB,SPOCK3,SPRY4,ST6GALNAC3,STMN1,STXBP6,SV2A,SYK,SYNDIG1,SYTL4,TBX18,Tcf7,TGFBI,TGM3,TLL1,TLL2,TLR6,TLX1,TMEM132A,TMEM132E,TMEM144,TMEM8A,TNFRSF21,TOP2A,TPX2,TRIP13,TSHZ3,TTLL8,UBE2C,UNC5C,VAV3,WDR6,WDR66,WNK2,XIRP2,ZAP70,ZBTB16,ZDBF2,ZNF711</t>
  </si>
  <si>
    <t>AATK,ABCC4,ABHD12B,ACOT7,ACTG2,ADAM12,ADAMTS12,ADAMTS16,ADAMTS18,ADAMTS19,ADAMTS9,ADAMTSL3,ADCY1,ADCY2,ADCYAP1R1,ADD2,ADH7,ADRA1B,AFAP1L2,AFF3,AGTR2,AHRR,AJAP1,AJUBA,AKR1C3,ALDH1A1,ALDH1A2,ALDH3A1,ALPK2,ALPL,AMPH,ANO4,AOX1,APOE,ARHGAP11A,ARHGAP22,ARL4D,ART5,ASB2,ASB5,ASCL2,ASIC2,ASPM,ATP2A1,AURKB,AVPR1A,AXIN2,B3GNT3,B4GALNT1,BAIAP3,BARX2,BBOX1,BCL11B,BCL6B,BIK,BIRC5,BMP2,BMP6,BRCA1,BUB1,BUB1B,C10orf71,C1QTNF5,C8orf34,C9orf50,CACNA1H,CACNA2D3,CACNB2,CACNB3,CADM1,CADM3,CASP1,CASQ1,CASQ2,CBS/CBSL,CCDC146,CCDC3,CCDC33,CCDC40,CCNA2,CCNB1,CCNB2,CCND1,CCR9,CD83,CDC20,CDC25C,CDCA7L,CDH11,CDH8,CDK1,CDK15,CDKN2A,CDKN2B,CDKN3,CELSR3,CENPA,CENPE,CENPF,CENPM,CENPN,CENPP,CEP55,CFB,CHD7,CHEK2,CHIT1,CHST2,CKAP2,CKM,CLEC14A,CLEC3B,CLSTN2,CNGA2,CNTFR,CNTN4,CNTNAP1,COL11A1,COL11A2,COL18A1,COL22A1,COL24A1,COL4A4,CPB1,CPNE5,CRP,CSRP3,CTSH,CWH43,CXCR4,CYB5R2,CYFIP2,CYP19A1,CYP2F1,CYP4A11,CYSLTR1,DAB1,DAPL1,DEPDC1,DES,DIO3,DISP1,DKK1,DLK1,DLX6,DNER,DPP10,DPP6,DUSP26,DUSP4,E2F8,ECE2,ECT2,EDNRA,EDNRB,EFHC2,EFNA4,EFNB1,EGFLAM,ELMO1,EME1,EMID1,EML5,EML6,ENPP2,EPCAM,EPHA5,EPHB2,EPHX2,EPYC,ESRP1,ETV4,EVPL,EXO1,FAM107A,FAM160A1,FAM163A,FAM174B,FAM189A2,FAM83C,FAM83G,FANCA,FANCC,FBN2,FDFT1,FGD3,FGD6,FGF9,FHOD3,FJX1,FMO4,FOXC1,FOXD1,FOXO6,FRMPD4,FSBP,GABRA4,GALNT10,GALNT3,GCNT1,GDF11,GDF5,GLI1,GLI2,GLUL,GPC4,GPR146,GPR68,GREB1L,GRHL1,GRIA1,GRTP1,GSG1L,HAL,HAPLN3,HELLS,HGF,HHIP,HHIPL2,HLF,HLX,HMGA1,HMMR,HOXB4,HOXC6,HOXC8,HOXD3,HPSE,HS6ST2,HSD11B1,HTR2A,IGF2,IGFBP3,IGFBP4,IGFBP6,IGSF3,IL7,INHBA,INMT,INPP4B,IQGAP2,IRX1,IRX2,ITIH5,JAK3,JPH2,KANK4,KCNC4,KCNH3,KCNIP3,KCNJ15,KCNJ2,KCNK2,KCNS2,KIAA1211L,KIAA1324L,KIAA1549L,KIAA1755,KIF14,KIF15,KIF18B,KIF1A,KIF20A,KIF23,KIF26A,KIF26B,KIF2C,KIF4A,KIFC1,KIT,KNTC1,KRT12,KRT25,KRT80,LAG3,LAMA3,LAMC2,LAT2,LEPR,LFNG,LGI1,LGR4,LMO7,LONRF3,LPCAT2,LRP4,LRRC23,LRRC4B,LRRN1,LRRN2,LRRN3,LRRTM3,LSAMP,LURAP1L,MAMDC2,MAMDC4,MAN1A1,MAP3K15,MAPK11,MAPK13,MASTL,MATN2,MB,MCM2,MCM5,MCM6,MED12L,MEF2C,MEGF11,MEGF6,MGAT3,MIS18BP1,MKI67,MLC1,MMP11,MMP3,MMP8,MMP9,MPP7,MREG,MSTN,MYH3,MYL4,MYL9,MYLK,MYO15A,MYO16,MYO1B,MYO7A,MYOC,MYOT,NAV2,NCAM1,NCAM2,NCAPD2,NCAPG,NCAPH,NEK2,NELL1,NEXN,NFATC2,NHS,NLGN3,NLRC5,NMNAT2,NOTCH3,NOVA1,NPAS4,NPC1L1,NRIP3,NRXN2,NT5E,NTNG1,NTRK3,NUF2,NUSAP1,OAS2,OBSCN,OSGIN1,OTOP1,OTUD7A,OTX1,OVGP1,P2RY2,PABPC1L,PAK6,PALLD,PALMD,PAPLN,PAWR,PCDH10,PCDHB2,PCSK6,PDE9A,PDZD7,PER3,PEX5L,PFN2,PHKA2,PHLDA1,PHLDB2,PIF1,PLA2G5,PLAG1,PLAU,PLEKHA7,PLK1,PLK2,PLXNA3,PM20D1,PODN,PODNL1,POF1B,POU3F3,PPFIBP2,PPL,PPP1R26,PPP1R3C,PRC1,PRKAG3,PRKCB,PRKCG,PRKG2,PRMT8,PROM1,PROM2,PRRT4,PRX,PTCH1,PTGER2,PTGER3,PTGS1,PTPRO,RAB11FIP4,RAB39B,RACGAP1,RAD54B,RAD54L,RAMP3,RANBP17,RASGEF1A,RASGRP2,RCAN1,RDH5,RECK,RET,RFX2,RIN3,ROBO2,RORC,RRM2,RSPO3,RTKN2,RUNX2,RXFP1,RXRG,RYR2,S100A4,SAA1,SAMD3,SAPCD1,SAPCD2,SATB2,SCUBE3,SEC14L4,SECTM1,SEMA3A,SEMA3E,SEMA3G,SERPINA3,SERPINB5,SERPINB7,SEZ6L,SH2D5,SHANK1,SHC4,SHROOM1,SHROOM3,SIM2,SKA3,SLC13A4,SLC1A2,SLC26A9,SLC35F1,SLC35G1,SLC43A3,SLC44A5,SLC4A8,SLC5A7,SLC6A19,SLC6A7,SLC9A5,SLFN13,SLITRK1,SLITRK6,SMARCA1,SMCO3,SMPDL3B,SNCG,SOX11,SOX4,SPAG17,SPAG5,SPC25,SPECC1,SPIB,SPINK5,SPNS2,SPOCK3,SPTBN2,SRRM4,ST6GAL2,ST6GALNAC2,ST8SIA2,STBD1,STC1,STMN1,STRC,STXBP6,SV2A,SV2C,SYNDIG1,SYTL1,SYTL4,TAGLN,TBX18,TEAD4,TFAP2B,TGM3,THSD7A,TICAM2,TICRR,TK1,TLL1,TLL2,TLR6,TLX1,TMEM132A,TMEM132B,TMEM144,TMEM169,TMEM184A,TMEM52,TMPRSS4,TNNT3,TOP2A,TPX2,TRIB3,TRIM46,TRIP13,TRO,TROAP,TRPS1,TRPV2,TSHR,TSHZ3,TSPAN2,TTK,TTLL8,TTYH1,TUBB2B,TULP1,TULP2,UBE2C,ULBP1,UNC5C,UTS2R,VAT1L,VAV3,WDR66,WFDC2,WISP1,WNT11,XIRP2,ZAP70,ZBTB16,ZDBF2,ZFP57,ZNF385A,ZNF385B,ZNF43,ZNF583,ZNF711</t>
  </si>
  <si>
    <t>BCL11B,BIRC5,BRCA1,CACNB4,CCNB2,CCND1,CCR9,CD83,CDKN2B,CXCL13,CXCR4,CYP19A1,DKK1,EDNRA,EFNB1,HCK,HOXB4,HOXD3,IL27RA,IL7,JAK3,KIT,LAT2,LFNG,LMO2,MAFB,NFATC2,PCSK6,RET,RORC,SCARF1,SLC40A1,SPIB,SPNS2,ST6GALNAC2,SYK,Tcf7,TK1,TLX1,TNFRSF21,TRIP10,TSLP,ZAP70</t>
  </si>
  <si>
    <t>ADCY1,AGTR2,APOE,BCL11B,BMP2,CACNA1H,CAMK1D,CDC20,CKM,CNTN4,CNTNAP1,CRHR1,CYFIP2,CYP19A1,DAB1,DLX5,DNER,EDNRA,EFNB1,ELMO1,EPHA8,EPHB2,ETV4,FAM107A,FOXO6,GFRA2,HGF,INHBA,KCNJ2,KIF23,LGI1,LRP4,MATN2,MEF2C,MYO16,MYOC,NCAM1,NCAM2,NGFR,NLGN3,NRTN,NTF4,NTN3,NTNG1,NTRK3,PAK6,PALLD,PFN2,PLAU,PLXNA3,RET,ROBO2,RORC,RTN4R,RYR2,SCARF1,SEMA3A,SEMA3E,SHOX2,SLC9A5,SLITRK1,SLITRK4,SLITRK6,SNCB,SPTBN2,STMN1,SV2A,TNFRSF21,TNN,TRIM46,TRIP10,TULP1</t>
  </si>
  <si>
    <t>ADCY1,AGTR2,APOE,BCL11B,BMP2,CACNA1H,CAMK1D,CDC20,CKM,CNTN4,CNTNAP1,CRHR1,CYFIP2,CYP19A1,DAB1,DLX5,DNER,EDNRA,EFNB1,ELMO1,EPHA8,EPHB2,ETV4,FAM107A,FOXO6,GFRA2,HGF,INHBA,KCNJ2,KIF23,LGI1,LRP4,MATN2,MYO16,MYOC,NCAM1,NCAM2,NGFR,NLGN3,NRTN,NTF4,NTN3,NTNG1,NTRK3,PAK6,PALLD,PFN2,PLAU,PLXNA3,RET,ROBO2,RORC,RTN4R,RYR2,SCARF1,SEMA3A,SEMA3E,SHOX2,SLC9A5,SLITRK1,SLITRK4,SLITRK6,SNCB,SPTBN2,STMN1,SV2A,TNFRSF21,TNN,TRIM46,TRIP10,TULP1</t>
  </si>
  <si>
    <t>AATK,ADCYAP1R1,AGTR2,ALDH1A2,APLP1,APOE,ASPM,BHLHE22,BMP2,BMP4,CBS/CBSL,CCND1,CDCA7L,CDKN2A,CHD7,CHST3,CXCR4,CYP19A1,DAB1,DIO3,DKK1,DLX5,DNER,EMX2,ENPP2,EPHA5,EPHB2,FANCC,FOXC1,FOXD1,GLI1,GLI2,HGF,ID4,Irx5,IRX6,KIF14,KIF1A,MDK,MYO16,NCAM1,NOTCH3,NR1D1,NTF4,OTX1,PLXNA3,POU3F3,PTCH1,ROBO2,RTN4R,S100A4,SEMA3A,SIM2,SLC1A2,SMARCA1,SNCB,SOX4,SPRY4,SRRM4,ST8SIA2,TDO2,TRNP1,UNC5C</t>
  </si>
  <si>
    <t>ADAM12,ADD2,AJUBA,AMPH,APOE,ASB2,ASCL2,ASIC2,CACNA1H,CACNB4,CADM1,CADM3,CASP1,CBLN1,CBLN2,CD200,CDH11,CDH24,CLSTN2,CNTN4,CNTNAP1,CSRP3,CXCR4,CYFIP2,CYP19A1,DES,DKK1,DSG2,DUSP4,EPCAM,EPHB2,FBLIM1,FST,GLI2,GRIA1,HGF,IGF2,INHBA,KIF1A,LAMA3,LRP4,LRRC4B,LRRN1,LRRN3,LRRTM3,LRTM1,MAFB,MEF2C,MMP3,MPP7,MSTN,MYLK,NCAM1,NCAM2,NGFR,NLGN3,NPAS4,NPTX2,NRG2,NRXN2,NT5E,NTF4,NTN3,NTRK3,P2RY2,PCDHB2,PERP,PROCR,PTGER3,PTGIR,RET,RSPO3,SEZ6L,SHANK1,SLC5A7,SLITRK1,SLITRK4,SLITRK6,SNCB,SNCG,SOX4,SPTBN2,SYK,SYNDIG1,TTYH1</t>
  </si>
  <si>
    <t>AATK,ABCA7,ABCC4,ACKR3,ACOT7,ACTG2,ADAM12,ADAMTS16,ADAMTS17,ADAMTS18,ADAMTS19,ADAMTSL3,ADCY1,ADCY2,AFF3,AJAP1,ALDH1A1,ALPK2,ALPL,AMPH,ANO4,AOX1,APC2,APOE,ARG1,ARHGAP22,ARHGDIG,ARL4D,ASB2,ASPM,AURKB,AXIN2,BAALC,BARX2,BIRC5,BMP6,BRCA1,BUB1,BUB1B,C10orf71,C1QL3,C21orf62,CACNA2D3,CACNB2,CACNB4,CADM3,CAMK1D,CCDC146,CCDC3,CCDC33,CCDC40,CCDC81,CCNA2,CCNB1,CCNB2,CCND1,CCR9,CCSER1,CD200,CDC20,CDCA3,CDCA8,CDH11,CDH24,CDH26,CDH8,CDKN2A,CDKN2B,CDKN3,CENPA,CENPE,CENPF,CENPP,CFB,CHD7,CHDH,CHEK2,CHST2,CLIC5,CLSTN2,CNGA2,CNTFR,COL11A1,COL11A2,COL18A1,COL22A1,COL24A1,COL4A3,COL4A4,COLEC10,CRP,CSRP3,CTHRC1,CXCR4,CYP4A11,CYP7B1,CYTL1,DCLK3,DEPDC1,DERL3,DES,DISP1,DKK1,DPP10,DPP6,DUSP4,E2F8,ECT2,EDARADD,EDN3,EDNRA,EDNRB,EFHC2,EFNB1,EGFLAM,ELMO1,EML5,EML6,ENPP2,EPHA5,EPHX2,ETV4,EVI2A,EVPL,EXO1,FAM155A,FAM83G,FANCC,FBN2,FBXO2,FGL1,FHOD3,FJX1,GALNT9,GCLC,GDF11,GDF5,GLI1,GLI2,GLUL,GPC4,GREB1L,GRHL1,GRIA1,GSTA3,HAL,HCK,HELLS,HGF,HHIP,HLF,HLX,HMMR,HOXC6,HOXC8,HPSE,HS6ST2,ID4,IGF2,IGFBP3,IGSF3,IL6R,INHBA,INPP4B,IQGAP2,IQGAP3,IRX1,IRX2,ITIH5,JAK3,JPH2,KCNC4,KCNJ15,KCNJ8,KCNK2,KCNS2,KIAA0895L,KIAA1211L,KIAA1324L,KIAA1549L,KIF14,KIF15,KIF18B,KIF1A,KIF23,KIF26A,KIF26B,KIF4A,KIFC1,KIT,KNTC1,KRT71,KRT80,KRT82,LAG3,LAMA3,LAMC2,LDB3,LEPR,LGI1,LPCAT2,LRIG3,LRP4,LRRC4B,LRRN4CL,LRRTM3,LSAMP,MAN1A1,MAPK11,MCM2,MCM6,MDK,MED12L,MEF2C,MEX3A,MIS18BP1,MKI67,MLXIPL,MMP9,MTSS1,MTSS1L,MXD3,MYH1,MYH3,MYL4,MYLK,MYLPF,MYO15A,MYO16,MYO7A,MYOC,MYOT,NAV2,NCAM1,NCAM2,NCAPD2,NCAPG,NFATC2,NMB,NMNAT2,NOVA1,NR1D1,NRG2,NRXN2,NT5E,NTF4,NTNG1,NTRK3,NUPR1,NUSAP1,OBSCN,OSGIN1,OSTN,OTX1,OVGP1,P2RY2,PABPC1L,PADI2,PADI3,PALLD,PALM3,PARVB,PCDH10,PDE1B,PEX5L,PHLDA1,PIF1,PLAU,PLBD1,PLEKHA7,PLEKHG4,PLK1,PLK2,PM20D1,PNPLA3,POF1B,PPP1R26,PPP1R3C,PRC1,PRKCB,PRKCG,PRKG2,PRMT8,PROM1,PROM2,PRR5L,PRRT4,PRX,PSD4,PTCH1,PTGS1,RAB11FIP4,RACGAP1,RAD54B,RAD54L,RANBP17,RASGRP2,RECK,REEP2,RET,RIN3,RNF39,ROBO2,RORC,RRM2,RSPO3,RTKN2,RUNX2,RXRG,RYR2,S100A4,SAMD3,SEMA3E,SERPINB7,SEZ6L,SHANK1,SHC4,SHOX2,SHROOM1,SHROOM3,SKA3,SLC26A9,SLC40A1,SLC44A5,SLC5A7,SLC6A19,SLC6A7,SLC9A5,SLITRK1,SLITRK4,SLITRK6,SMARCA1,SOAT2,SOX11,SOX4,SPAG17,SPECC1,SPOCK3,SPRY4,SPSB4,SPTBN2,ST6GAL2,ST6GALNAC2,SV2A,SYK,TCERG1L,TDO2,TEAD4,TEC,TFAP2B,TGFBI,TGM3,TICRR,TLL1,TLR6,TLX1,TMEFF1,TMEM132B,TMPRSS4,TNFAIP8L1,TNFRSF21,TNN,TOP2A,TPRG1,TPX2,TRIM63,TRIP10,TRO,TROAP,TRPS1,TSHZ3,TSPAN7,TTK,TTLL8,TULP1,UBE2C,UNC5C,VAV3,VWA5B2,WDR6,WNK2,XIRP2,YDJC,ZBTB16,ZDBF2,ZFP57,ZNF385B,ZNF43,ZNF605,ZNF703</t>
  </si>
  <si>
    <t>AATK,ABCA7,ABCC4,ACKR3,ACOT7,ACTG2,ADAM12,ADAMTS16,ADAMTS17,ADAMTS18,ADAMTS19,ADAMTSL3,ADCY1,ADCY2,AFF3,AJAP1,ALPK2,AMPH,ANO4,AOX1,APC2,APOE,ARG1,ARHGAP22,ARHGDIG,ARL4D,ASB2,ASPM,AURKB,AXIN2,BAALC,BARX2,BMP6,BRCA1,BUB1,BUB1B,C10orf71,C1QL3,C21orf62,CACNA2D3,CACNB2,CACNB4,CADM3,CAMK1D,CCDC146,CCDC3,CCDC33,CCDC40,CCDC81,CCNA2,CCNB1,CCNB2,CCND1,CCR9,CCSER1,CD200,CDC20,CDCA3,CDCA8,CDH11,CDH24,CDH26,CDH8,CDKN2A,CDKN2B,CDKN3,CENPA,CENPE,CENPF,CENPP,CFB,CHD7,CHDH,CHEK2,CHST2,CLIC5,CLSTN2,CNGA2,CNTFR,COL11A1,COL11A2,COL18A1,COL22A1,COL24A1,COL4A3,COL4A4,COLEC10,CRP,CSRP3,CTHRC1,CXCR4,CYP4A11,CYP7B1,CYTL1,DCLK3,DEPDC1,DERL3,DES,DISP1,DPP10,DPP6,DUSP4,E2F8,ECT2,EDARADD,EDN3,EDNRA,EDNRB,EFHC2,EFNB1,EGFLAM,ELMO1,EML5,EML6,ENPP2,EPHA5,EPHX2,EVI2A,EVPL,EXO1,FAM155A,FAM83G,FANCC,FBN2,FBXO2,FGL1,FHOD3,FJX1,GALNT9,GCLC,GDF11,GDF5,GLI1,GLI2,GLUL,GPC4,GREB1L,GRHL1,GRIA1,GSTA3,HAL,HCK,HELLS,HGF,HHIP,HLF,HLX,HMMR,HOXC6,HOXC8,HPSE,HS6ST2,ID4,IGF2,IGFBP3,IGSF3,IL6R,INHBA,INPP4B,IQGAP2,IQGAP3,IRX1,IRX2,ITIH5,JAK3,JPH2,KCNC4,KCNJ15,KCNJ8,KCNK2,KCNS2,KIAA0895L,KIAA1211L,KIAA1324L,KIAA1549L,KIF14,KIF15,KIF18B,KIF1A,KIF23,KIF26A,KIF26B,KIF4A,KIFC1,KIT,KNTC1,KRT71,KRT80,KRT82,LAG3,LAMA3,LAMC2,LDB3,LEPR,LGI1,LPCAT2,LRIG3,LRP4,LRRC4B,LRRN4CL,LRRTM3,LSAMP,MAN1A1,MAPK11,MCM2,MCM6,MDK,MED12L,MEF2C,MEX3A,MIS18BP1,MKI67,MLXIPL,MMP9,MTSS1,MTSS1L,MXD3,MYH1,MYH3,MYL4,MYLK,MYLPF,MYO15A,MYO16,MYO7A,MYOC,MYOT,NAV2,NCAM1,NCAM2,NCAPD2,NCAPG,NFATC2,NMB,NMNAT2,NOVA1,NR1D1,NRG2,NRXN2,NT5E,NTF4,NTNG1,NTRK3,NUPR1,NUSAP1,OBSCN,OSGIN1,OSTN,OTX1,OVGP1,P2RY2,PABPC1L,PADI2,PADI3,PALLD,PALM3,PARVB,PCDH10,PDE1B,PEX5L,PHLDA1,PIF1,PLAU,PLBD1,PLEKHA7,PLEKHG4,PLK1,PLK2,PM20D1,PNPLA3,POF1B,PPP1R26,PPP1R3C,PRC1,PRKCB,PRKCG,PRKG2,PRMT8,PROM1,PROM2,PRR5L,PRRT4,PRX,PSD4,PTCH1,PTGS1,RAB11FIP4,RACGAP1,RAD54B,RAD54L,RANBP17,RASGRP2,RECK,REEP2,RET,RIN3,RNF39,ROBO2,RORC,RRM2,RSPO3,RTKN2,RUNX2,RXRG,RYR2,S100A4,SAMD3,SEMA3E,SERPINB7,SEZ6L,SHANK1,SHC4,SHOX2,SHROOM1,SHROOM3,SKA3,SLC26A9,SLC40A1,SLC44A5,SLC5A7,SLC6A19,SLC6A7,SLC9A5,SLITRK1,SLITRK4,SLITRK6,SMARCA1,SOAT2,SOX11,SOX4,SPAG17,SPECC1,SPOCK3,SPRY4,SPSB4,SPTBN2,ST6GAL2,ST6GALNAC2,SV2A,SYK,TCERG1L,TEAD4,TEC,TFAP2B,TGFBI,TGM3,TICRR,TLL1,TLR6,TMEFF1,TMEM132B,TMPRSS4,TNFAIP8L1,TNFRSF21,TNN,TOP2A,TPRG1,TPX2,TRIM63,TRIP10,TRO,TROAP,TRPS1,TSHZ3,TSPAN7,TTK,TTLL8,TULP1,UBE2C,UNC5C,VAV3,VWA5B2,WDR6,WNK2,XIRP2,YDJC,ZBTB16,ZDBF2,ZFP57,ZNF385B,ZNF43,ZNF605,ZNF703</t>
  </si>
  <si>
    <t>AATK,ABCC4,ABHD12B,ACOT7,ACTG2,ADAMTS12,ADAMTS16,ADAMTS18,ADAMTS19,ADAMTS9,ADAMTSL3,ADCY1,ADCY2,ADCYAP1R1,ADD2,ADH7,ADRA1B,AFAP1L2,AFF3,AGTR2,AHRR,AJAP1,AJUBA,AKR1C3,ALDH1A1,ALDH1A2,ALDH3A1,ALPK2,ALPL,AMPH,ANO4,AOX1,APOE,ARHGAP11A,ARHGAP22,ART5,ASB2,ASCL2,ASIC2,ASPM,ATP2A1,AURKB,AVPR1A,AXIN2,B3GNT3,B4GALNT1,BAIAP3,BARX2,BBOX1,BCL11B,BCL6B,BIK,BIRC5,BMP2,BMP6,BRCA1,BUB1,BUB1B,C10orf71,C1QTNF5,C8orf34,C9orf50,CACNA1H,CACNA2D3,CACNB2,CACNB3,CADM1,CADM3,CASP1,CASQ1,CASQ2,CBS/CBSL,CCDC146,CCDC3,CCDC33,CCDC40,CCNA2,CCNB1,CCNB2,CCND1,CCR9,CD83,CDC20,CDC25C,CDCA7L,CDH11,CDH8,CDK1,CDK15,CDKN2A,CDKN2B,CDKN3,CELSR3,CENPA,CENPE,CENPF,CENPM,CENPN,CENPP,CEP55,CFB,CHD7,CHEK2,CHIT1,CHST2,CKAP2,CKM,CLEC14A,CLEC3B,CLSTN2,CNGA2,CNTFR,CNTN4,CNTNAP1,COL11A1,COL11A2,COL18A1,COL22A1,COL24A1,COL4A4,CPB1,CPNE5,CRP,CSRP3,CTSH,CWH43,CXCR4,CYB5R2,CYFIP2,CYP19A1,CYP2F1,CYP4A11,CYSLTR1,DAB1,DAPL1,DEPDC1,DES,DIO3,DISP1,DKK1,DLK1,DLX6,DNER,DPP10,DPP6,DUSP26,DUSP4,E2F8,ECE2,ECT2,EDNRA,EDNRB,EFHC2,EFNA4,EFNB1,EGFLAM,ELMO1,EME1,EMID1,EML5,EML6,ENPP2,EPCAM,EPHA5,EPHB2,EPHX2,EPYC,ESRP1,ETV4,EVPL,EXO1,FAM107A,FAM160A1,FAM163A,FAM174B,FAM189A2,FAM83C,FAM83G,FANCA,FANCC,FBN2,FDFT1,FGD3,FGD6,FGF9,FHOD3,FJX1,FMO4,FOXC1,FOXD1,FOXO6,FRMPD4,FSBP,GABRA4,GALNT10,GALNT3,GCNT1,GDF11,GDF5,GLI1,GLI2,GLUL,GPC4,GPR146,GPR68,GREB1L,GRHL1,GRIA1,GRTP1,GSG1L,HAL,HAPLN3,HELLS,HGF,HHIP,HHIPL2,HLF,HLX,HMGA1,HMMR,HOXB4,HOXC6,HOXC8,HOXD3,HPSE,HS6ST2,HSD11B1,HTR2A,IGF2,IGFBP3,IGFBP4,IGFBP6,IGSF3,IL7,INHBA,INMT,INPP4B,IQGAP2,IRX1,IRX2,ITIH5,JAK3,JPH2,KANK4,KCNC4,KCNH3,KCNIP3,KCNJ15,KCNJ2,KCNK2,KCNS2,KIAA1211L,KIAA1324L,KIAA1549L,KIAA1755,KIF14,KIF15,KIF18B,KIF1A,KIF20A,KIF23,KIF26A,KIF26B,KIF2C,KIF4A,KIFC1,KIT,KNTC1,KRT12,KRT25,KRT80,LAG3,LAMA3,LAMC2,LAT2,LEPR,LFNG,LGI1,LGR4,LMO7,LONRF3,LPCAT2,LRP4,LRRC23,LRRC4B,LRRN1,LRRN2,LRRN3,LRRTM3,LSAMP,LURAP1L,MAMDC2,MAMDC4,MAN1A1,MAP3K15,MAPK11,MAPK13,MASTL,MATN2,MB,MCM2,MCM5,MCM6,MED12L,MEF2C,MEGF11,MEGF6,MGAT3,MIS18BP1,MKI67,MLC1,MMP11,MMP3,MMP8,MMP9,MPP7,MREG,MSTN,MYH3,MYL4,MYL9,MYLK,MYO15A,MYO16,MYO1B,MYO7A,MYOC,MYOT,NAV2,NCAM1,NCAM2,NCAPD2,NCAPG,NCAPH,NEK2,NELL1,NEXN,NFATC2,NHS,NLGN3,NLRC5,NMNAT2,NOTCH3,NOVA1,NPAS4,NPC1L1,NRIP3,NRXN2,NT5E,NTNG1,NTRK3,NUF2,NUSAP1,OAS2,OBSCN,OSGIN1,OTOP1,OTUD7A,OTX1,OVGP1,P2RY2,PABPC1L,PALLD,PALMD,PAPLN,PAWR,PCDH10,PCDHB2,PDE9A,PDZD7,PER3,PEX5L,PFN2,PHKA2,PHLDA1,PHLDB2,PIF1,PLA2G5,PLAG1,PLAU,PLEKHA7,PLK1,PLK2,PLXNA3,PM20D1,PODN,PODNL1,POF1B,POU3F3,PPFIBP2,PPL,PPP1R26,PPP1R3C,PRC1,PRKAG3,PRKCB,PRKCG,PRKG2,PRMT8,PROM1,PROM2,PRRT4,PRX,PTCH1,PTGER2,PTGER3,PTGS1,PTPRO,RAB11FIP4,RAB39B,RACGAP1,RAD54B,RAD54L,RAMP3,RANBP17,RASGEF1A,RASGRP2,RCAN1,RDH5,RECK,RET,RFX2,RIN3,ROBO2,RORC,RRM2,RSPO3,RTKN2,RUNX2,RXFP1,RXRG,RYR2,S100A4,SAA1,SAMD3,SAPCD1,SAPCD2,SATB2,SCUBE3,SEC14L4,SECTM1,SEMA3A,SEMA3E,SEMA3G,SERPINA3,SERPINB5,SERPINB7,SEZ6L,SH2D5,SHANK1,SHC4,SHROOM1,SHROOM3,SIM2,SKA3,SLC13A4,SLC1A2,SLC26A9,SLC35F1,SLC35G1,SLC43A3,SLC44A5,SLC4A8,SLC5A7,SLC6A19,SLC6A7,SLC9A5,SLFN13,SLITRK1,SLITRK6,SMARCA1,SMCO3,SMPDL3B,SNCG,SOX11,SOX4,SPAG17,SPAG5,SPC25,SPECC1,SPIB,SPINK5,SPNS2,SPOCK3,SPTBN2,SRRM4,ST6GAL2,ST6GALNAC2,ST8SIA2,STBD1,STC1,STMN1,STRC,STXBP6,SV2A,SV2C,SYNDIG1,SYTL1,SYTL4,TAGLN,TBX18,TEAD4,TFAP2B,TGM3,THSD7A,TICAM2,TICRR,TK1,TLL1,TLL2,TLR6,TLX1,TMEM132A,TMEM132B,TMEM144,TMEM169,TMEM184A,TMEM52,TMPRSS4,TNNT3,TOP2A,TPX2,TRIB3,TRIM46,TRIP13,TRO,TROAP,TRPS1,TRPV2,TSHR,TSHZ3,TSPAN2,TTK,TTLL8,TTYH1,TUBB2B,TULP1,TULP2,UBE2C,ULBP1,UNC5C,UTS2R,VAT1L,VAV3,WDR66,WFDC2,WISP1,WNT11,XIRP2,ZAP70,ZBTB16,ZDBF2,ZFP57,ZNF385A,ZNF385B,ZNF43,ZNF583,ZNF711</t>
  </si>
  <si>
    <t>ADRA1B,AGTR2,ANGPT4,APOE,ARG1,ASIC2,ATP1A4,ATP2A1,AVPR1A,BCL11B,BDKRB1,BIK,BIRC5,BMP2,BMP4,BMP6,BPI,BRCA1,CACNA1H,CACNB3,CACNB4,CADM1,CASP1,CCDC3,CCNB2,CCND1,CCR9,CD27,CD7,CD83,CDKN2A,CHD7,CHEK2,CHP2,CHST3,CLIC5,CNGA2,CNIH2,CRHR1,CRP,CSRP3,CXCL13,CXCR4,CYBRD1,CYP19A1,CYP26B1,CYP4A11,CYSLTR1,DKK1,DPP6,DUSP4,Duxbl1 (includes others),EDN3,EDNRA,EDNRB,EFNB1,EPHB2,FANCC,GDF11,GLI2,HCK,HGF,HMGA1,HSD11B1,HSPB2,HTR2A,IGF2,IGFBP3,IGFBP4,IL27RA,IL6R,IL7,INHBA,INPP4B,JAK3,JPH2,KCNJ2,KCNK2,KIT,KLF15,LAG3,LAMA3,LAT2,LEPR,LFNG,LMO2,LRRC23,LXN,MAFB,MAPK11,MAPK13,MC2R,MEF2C,MLXIPL,MSTN,Mt4,Mup1 (includes others),MYL3,NFATC2,NGFR,NMB,NOL3,NOTCH3,NPPC,NR1D1,NT5E,NTF4,NUPR1,OAS1,OTOP1,P2RY2,PAWR,PEX5L,PLAU,PLK2,PPP1R3C,PRKAG3,PRKCB,PRKCG,PROCR,PROK2,PTCH1,PTGER2,PTGER3,PTGS1,Ptprv,PYCR1,RAB39B,RNF152,RORC,RUNX2,RYR2,SAA1,SCNN1B,SERPINA3,SLC18A2,SLC26A9,SLC40A1,SLC4A8,SLC9A5,SOX4,SPIB,SPINK5,SPNS2,STC1,SV2A,SYK,Tcf7,TEC,TFAP2B,TGFBI,TICAM2,TK1,TLR6,TRIB3,TSLP,UTS2R,VAV3,WDR6,ZAP70,ZBTB16</t>
  </si>
  <si>
    <t>ALX4,APLP1,APOE,ARG1,ASPM,BMP2,BMP4,BMP6,BPI,BRCA1,CBS/CBSL,CCNB2,CCND1,CDKN2A,COL18A1,DKK1,DLK1,Eda,EDN3,EFNB1,EMX2,ETNK2,FDFT1,FGF9,GALNT3,GCLC,GFRA2,GLI1,GLI2,HGF,HHIP,ID4,IGF2,IGFBP3,IGFBP4,IL27RA,INHBA,KCNIP3,KIF26A,KIT,LEPR,LMO2,LRP4,MELK,MMP9,MXD3,MYH1,MYOC,NCAM1,NPPC,NRG2,NTRK3,OTX1,PLAG1,PLK2,PRKCB,PRKG2,PRSS35,PTCH1,RET,RSPO3,RXRG,S100A4,SCX,SERPINB5,SHOX2,SLC18A2,SLC1A2,SLITRK1,SLITRK6,SOX11,SOX4,SPTBN2,ST8SIA2,STC1,TBX18,TDO2,TLR6,TMEM8A,TRNP1,TSHR,TSLP,TTYH1,UHRF1,WNT11,ZFP57</t>
  </si>
  <si>
    <t>AATK,ABCA7,ABCC4,ABHD12B,ACKR3,ACOT7,ACSBG1,ACTA1,ACTA2,ACTG2,ADAM12,ADAMTS12,ADAMTS16,ADAMTS17,ADAMTS18,ADAMTS19,ADAMTS9,ADAMTSL2,ADAMTSL3,ADCY1,ADCY2,ADCYAP1R1,ADD2,ADH1C,ADH7,ADRA1B,AFAP1L2,AFF3,AGTR2,AHRR,AJAP1,AJUBA,AKR1C3,ALDH1A1,ALDH1A2,ALDH3A1,ALPK2,ALPL,ALX4,AMPH,ANGPT4,ANGPTL7,ANKLE1,ANO4,AOX1,APC2,APLP1,APOE,ARG1,ARHGAP11A,ARHGAP22,ARHGDIG,ARL4D,ARMC2,ART3,ART5,ASB2,ASB5,ASCL2,ASIC2,ASPM,ATP1A4,ATP2A1,AUNIP,AURKB,AVPR1A,AXIN2,B3GNT3,B4GALNT1,BAALC,BAIAP3,BARX2,BBOX1,BCL11B,BCL6B,BDKRB1,BHLHE22,BIK,BIRC5,BMP2,BMP6,BPI,BRCA1,BUB1,BUB1B,C10orf71,C1QL3,C1QTNF5,C21orf62,C8orf34,C9orf50,CA11,CACNA1H,CACNA2D3,CACNB2,CACNB3,CACNB4,CADM1,CADM3,CALML5,CAMK1D,CAPNS2,CARD14,CASP1,CASQ1,CASQ2,CBLN2,CBS/CBSL,CCBE1,CCDC106,CCDC146,CCDC3,CCDC33,CCDC40,CCDC81,CCNA2,CCNB1,CCNB2,CCND1,CCR9,CCSER1,CD200,CD7,CD83,CDC20,CDC25C,CDCA2,CDCA3,CDCA5,CDCA7,CDCA7L,CDCA8,CDH11,CDH24,CDH26,CDH8,CDK1,CDK15,CDKN2A,CDKN2B,CDKN3,CELSR3,CENPA,CENPE,CENPF,CENPM,CENPN,CENPP,CEP55,CFB,CGNL1,CHD7,CHDH,CHEK2,CHIT1,CHP2,CHST2,CHST3,CKAP2,CKAP2L,CKLF,CKM,CLEC14A,CLEC3B,CLIC5,CLSTN2,CNGA2,CNIH2,CNTFR,CNTN4,CNTNAP1,COL11A1,COL11A2,COL18A1,COL22A1,COL24A1,COL4A3,COL4A4,COLEC10,CORO6,CPB1,CPN2,CPNE5,CRHR1,CRP,CRYAA/CRYAA2,CSRP3,CTHRC1,CTSH,CWH43,CXCR4,CYB5R2,CYFIP2,CYP19A1,CYP26B1,CYP2F1,CYP4A11,CYP4B1,CYP7B1,CYSLTR1,CYTL1,DAB1,DAPL1,DCLK3,DEPDC1,DERL3,DES,DIO3,DISP1,DKK1,DLGAP5,DLK1,DLX5,DLX6,DNER,DPP10,DPP6,DSG2,DUSP26,DUSP4,E2F8,ECE2,ECT2,EDARADD,EDN3,EDNRA,EDNRB,EFHC2,EFNA4,EFNB1,EGFL6,EGFLAM,ELMO1,EME1,EMID1,EML5,EML6,EMX2,ENKUR,ENPP2,EPCAM,EPHA5,EPHA8,EPHB2,EPHX2,EPYC,ESCO2,ESRP1,ETV4,EVI2A,EVPL,EXO1,FAM107A,FAM155A,FAM160A1,FAM163A,FAM174B,FAM189A2,FAM83C,FAM83F,FAM83G,FANCA,FANCC,FBLIM1,FBN2,FBXO2,FDFT1,FGD3,FGD6,FGF11,FGF9,FGL1,FHOD3,FJX1,FMO4,FOXC1,FOXD1,FOXD2,FOXO6,FRMPD4,FSBP,FSD1,FST,GABRA4,GAD1,GALNT10,GALNT3,GALNT9,GCLC,GCNT1,GDF11,GDF5,GFRA2,GLI1,GLI2,GLUL,GMNN,GPC4,GPR146,GPR68,GREB1L,GRHL1,GRIA1,GRTP1,GSG1L,GSTA3,HAL,HAPLN3,HCK,HELLS,HEY2,HEYL,HGF,HHIP,HHIPL2,HLF,HLX,HMGA1,HMMR,HOXB4,HOXC5,HOXC6,HOXC8,HOXD3,HOXD8,HPSE,HS6ST2,HSD11B1,HTR2A,ID4,IGF2,IGF2-AS,IGFBP3,IGFBP4,IGFBP6,IGSF3,IL20RB,IL6R,IL7,INHBA,INMT,INPP4B,IQGAP2,IQGAP3,IRX1,IRX2,IRX6,ISM1,ITIH5,JAK3,JPH2,KANK4,KCNC4,KCNH3,KCNIP3,KCNJ15,KCNJ2,KCNJ8,KCNK2,KCNS2,KIAA0895L,KIAA1211L,KIAA1324L,KIAA1549L,KIAA1755,KIF14,KIF15,KIF18B,KIF1A,KIF20A,KIF22,KIF23,KIF26A,KIF26B,KIF2C,KIF4A,KIFC1,KIT,KLHDC7A,KNSTRN,KNTC1,KRT12,KRT25,KRT71,KRT80,KRT82,KRTDAP,LAG3,LAMA3,LAMC2,LAT2,LDB3,LEPR,LFNG,LGI1,LGR4,LGR6,LIN7A,LMO7,LONRF3,LPCAT2,LRIG3,LRP4,LRRC15,LRRC23,LRRC4B,LRRN1,LRRN2,LRRN3,LRRN4CL,LRRTM3,LRTM1,LSAMP,LURAP1L,LXN,M1AP,MAFB,MAMDC2,MAMDC4,MAN1A1,MAP3K15,MAP3K6,MAPK11,MAPK12,MAPK13,MASTL,MATN2,MB,MCM2,MCM5,MCM6,MDK,MED12L,MEF2C,MEGF11,MEGF6,MELK,MEX3A,MGAT3,MIS18BP1,MKI67,MLC1,MLXIPL,MMP11,MMP3,MMP8,MMP9,MNS1,MPP7,MREG,MRGPRE,MSTN,MTSS1,MTSS1L,MXD3,MYH1,MYH3,MYL3,MYL4,MYL9,MYLK,MYLPF,MYO15A,MYO16,MYO1B,MYO7A,MYOC,MYORG,MYOT,NAV2,NCAM1,NCAM2,NCAPD2,NCAPG,NCAPH,NDST3,NEK2,NELL1,NEXN,NFATC2,NGFR,NHS,NLGN3,NLRC5,NMB,NMNAT2,NOTCH3,NOVA1,NPAS4,NPC1L1,NPPC,NPTX2,NR1D1,NR1D2,NRG2,NRIP2,NRIP3,NRXN2,NT5DC2,NT5E,NTF4,NTN5,NTNG1,NTRK3,NUDT11,NUF2,NUPR1,NUSAP1,OAS1,OAS2,OBSCN,OLFM2,ORAI2,OSGIN1,OSTN,OTOP1,OTUD7A,OTX1,OVGP1,P2RY2,P4HA3,PABPC1L,PADI2,PADI3,PAK6,PALLD,PALM3,PALMD,PAPLN,PAQR6,PARVB,PAWR,PBK,PCDH10,PCDHB2,PCSK6,PDE1B,PDE9A,PDZD7,PER3,PEX5L,PFN2,PHKA2,PHLDA1,PHLDB2,PIF1,PLA2G5,PLA2G7,PLAG1,PLAU,PLBD1,PLEKHA7,PLEKHG4,PLK1,PLK2,PLXNA3,PM20D1,PNPLA3,PODN,PODNL1,POF1B,POU3F3,PPFIBP2,PPL,PPP1R26,PPP1R3C,PRC1,PRKAG3,PRKCB,PRKCG,PRKG2,PRMT8,PROCA1,PROM1,PROM2,PRR5L,PRRT4,PRSS35,PRX,PSD4,PSRC1,PTCH1,PTGER2,PTGER3,PTGIR,PTGS1,PTPRO,RAB11FIP4,RAB25,RAB39B,RACGAP1,RAD51AP1,RAD54B,RAD54L,RAMP3,RANBP17,RASGEF1A,RASGRP2,RASL11B,RCAN1,RDH5,RECK,REEP2,RERG,RET,RFX2,RHBDF2,RILP,RIN3,RNF150,RNF207,RNF39,ROBO2,RORC,RRM2,RSPO3,RTKN2,RUNX2,RXFP1,RXRG,RYR2,S100A14,S100A4,SAA1,SAMD3,SAPCD1,SAPCD2,SATB2,SCARF1,SCNN1B,SCUBE3,SDC3,SEC14L4,SECTM1,SELENBP1,SEMA3A,SEMA3E,SEMA3G,SERPINA3,SERPINB5,SERPINB7,SEZ6L,SH2D5,SHANK1,SHC4,SHD,SHOX2,SHROOM1,SHROOM3,SIM2,SKA3,SLAIN1,SLC13A4,SLC18A2,SLC1A2,SLC24A4,SLC26A9,SLC35D3,SLC35F1,SLC35G1,SLC40A1,SLC43A3,SLC44A5,SLC4A8,SLC5A7,SLC6A19,SLC6A20,SLC6A7,SLC9A5,SLFN13,SLITRK1,SLITRK4,SLITRK6,SMARCA1,SMCO3,SMPDL3B,SNCB,SNCG,SOAT2,SOST,SOX11,SOX18,SOX4,SPAG17,SPAG5,SPC25,SPECC1,SPIB,SPINK5,SPNS2,SPOCK3,SPRY4,SPSB4,SPTBN2,SRRM4,ST6GAL2,ST6GALNAC2,ST6GALNAC3,ST8SIA2,STBD1,STC1,STMN1,STRC,STXBP6,SV2A,SV2C,SYK,SYNDIG1,SYTL1,SYTL4,TAGLN,TBX18,TBX4,TC2N,TCERG1L,TDO2,TEAD4,TEC,TFAP2B,TGFBI,TGM3,THSD7A,TICAM2,TICRR,TK1,TLL1,TLL2,TLR6,TLX1,TMEFF1,TMEM132A,TMEM132B,TMEM132E,TMEM144,TMEM169,TMEM184A,TMEM51,TMEM52,TMEM8A,TMPRSS4,TNFAIP8L1,TNFRSF21,TNN,TNNI2,TNNT3,TOP2A,TPD52L1,TPRG1,TPX2,TRIB3,TRIM46,TRIM63,TRIP10,TRIP13,TRO,TROAP,TRPS1,TRPV2,TSHR,TSHZ3,TSLP,TSPAN11,TSPAN2,TSPAN7,TTK,TTLL8,TTYH1,TUBB2B,TULP1,TULP2,UBE2C,UHRF1,ULBP1,UNC5C,USP35,UTS2R,VAT1L,VAV3,VSTM2A,VWA5B2,WDR6,WDR66,WFDC2,WISP1,WNK2,WNT11,XIRP2,YDJC,ZAP70,ZBTB16,ZDBF2,ZFP57,ZNF296,ZNF385A,ZNF385B,ZNF43,ZNF583,ZNF605,ZNF703,ZNF711,ZNF750</t>
  </si>
  <si>
    <t>ABCA7,ABCC4,ABHD12B,ADAM12,ADAMTS12,ADAMTS16,ADAMTS17,ADAMTS9,ADAMTSL3,ADCY1,ADCYAP1R1,ADD2,ADRA1B,AFAP1L2,AFF3,AGTR2,ALDH1A1,ALPL,AMPH,ANO4,AOX1,APLP1,APOE,ARHGEF39,ATP1A4,AURKB,AXIN2,B3GNT3,B4GALNT1,BAALC,BCL11B,BIRC5,BMP2,BMP6,BPI,BRCA1,BUB1,BUB1B,CACNA1H,CACNB2,CACNB3,CACNB4,CADM1,CARD14,CASP1,CCDC40,CCNA2,CCNB1,CCNB2,CCND1,CD200,CD27,CD7,CDC20,CDCA2,CDCA7,CDCA7L,CDH11,CDH8,CDK1,CDKN2A,CDKN2B,CELSR3,CENPF,CHEK2,CHIT1,CKAP2L,CNTFR,CNTN4,CNTNAP1,COL11A1,COL4A3,COL4A4,CRHR1,CRP,CTSH,CWH43,CXCL13,CXCR4,CYB5R2,CYFIP2,CYP7B1,DAB1,DCLK3,DES,DISP1,DKK1,DNER,DUSP4,E2F8,ECE2,EGFLAM,ELMO1,EML5,ENPP2,EPCAM,EPHA8,EPHB2,EXO1,FAM189A1,FAM83G,FANCA,FBN2,FDFT1,FGD3,FGD6,FGF11,FGL1,FHOD3,FSD1,GABRA4,GALNT9,GDF5,GLI1,GLI2,GPC4,GSTA3,HAPLN3,HCK,HEY2,HEYL,HGF,HLX,HMGA1,ID4,IGF2,IGFBP3,IGFBP4,IGSF3,IL27RA,IL6R,IL7,INHBA,INMT,INPP4B,ITIH5,JAK3,JPH2,KCNJ15,KCNS2,KIAA0895L,KIF1A,KIF26A,KIF2C,KIT,LAG3,LAMA3,LAMC2,LAT2,LFNG,LMO2,LPCAT2,LRIG3,LRP4,LRRC23,LRRTM3,LY6D,MAFB,MAMDC2,MAMDC4,MASTL,MC2R,MCM5,MCM6,MED12L,MEF2C,MELK,MKI67,MLXIPL,MMP9,MYL9,MYO15A,MYO16,NCAM1,NDC80,NEK2,NEXN,NLRC5,NOTCH3,NT5E,NTRK3,OAS1,OAS2,OBSCN,PADI2,PADI3,PAPLN,PAQR6,PCDH10,PCSK6,PDE1B,PDE9A,PER3,PLEKHA7,PLK1,PLK2,PNPLA3,PPFIBP2,PPP1R26,PRKCB,PROM1,PRX,PSRC1,PTGS1,RAB11FIP4,RAB25,RAD54B,RAD54L,RANBP17,RASGEF1A,RASGRP2,RECK,RET,RIN3,ROBO2,RORC,RRM2,RUNX2,RXRG,RYR2,S100A4,SAPCD2,SATB2,SECTM1,SELENBP1,SEMA3E,SERPINB5,SEZ6L,SHANK1,SHOX2,SHROOM1,SHROOM3,SKA1,SLC18A2,SLC5A7,SLC9A5,SMARCA1,SOAT2,SOST,SOX11,SOX4,SPECC1,SPIB,SPOCK3,SPRY4,ST6GALNAC3,STMN1,STXBP6,SV2A,SYK,SYNDIG1,SYTL4,TBX18,Tcf7,TGFBI,TGM3,TLL1,TLL2,TLR6,TLX1,TMEM132A,TMEM132E,TMEM144,TMEM8A,TNFRSF21,TOP2A,TPX2,TRIP13,TSHZ3,TTLL8,UBE2C,UNC5C,VAV3,WDR6,WDR66,WNK2,XIRP2,ZAP70,ZBTB16,ZDBF2,ZNF711</t>
  </si>
  <si>
    <t>ACKR2,ACKR3,ADAM12,ADAMTS12,ADD2,ALPL,APOE,AVPR1A,B4GALNT1,BCL11B,BCL6B,BIK,BIRC5,BMP4,BUB1,CASP1,CBS/CBSL,CCBE1,CCDC3,CCNB2,CCND1,CCR9,CD200,CD27,CD7,CD83,CDKN2A,CDKN2B,CHD7,CHST2,CHST3,CLEC10A,CNN2,CRP,CXCL13,CXCR4,CYP19A1,CYP4A11,DKK1,DLK1,EFNB1,ELMO1,EPHX2,FANCA,FANCC,GALNT3,GCNT1,GPR68,HCK,HELLS,HGF,HOXB4,HPSE,HSD11B1,IGF2,IGFBP3,IL20RB,IL27RA,IL6R,IL7,INHBA,JAK3,KIT,LAG3,LAMA3,LEPR,MDK,MMP3,MMP8,MMP9,NDST3,NFATC2,NGFR,NLRC5,NOTCH3,NRTN,NT5E,PAWR,PLAU,PRKCB,PROK2,PROM2,PTGER2,PTGIR,RCAN1,RORC,RUNX2,SAA1,SCARF1,SERPINB7,SHCBP1,SOX4,SPIB,SPNS2,Srgn,ST6GALNAC2,SYK,Tcf7,TEC,TGFBI,TLX1,TNFRSF21,Trim30a/Trim30d,TSLP,VAV3,ZAP70,ZBTB16,ZNF385A</t>
  </si>
  <si>
    <t>AATK,ABCA7,ABCC4,ACKR3,ACOT7,ACSBG1,ACTA1,ACTA2,ACTG2,ADAM12,ADAMTS12,ADAMTS16,ADAMTS17,ADAMTS18,ADAMTS19,ADAMTS9,ADAMTSL2,ADAMTSL3,ADCY1,ADCY2,ADCYAP1R1,ADD2,ADH1C,ADH7,ADRA1B,AFAP1L2,AFF3,AGTR2,AHRR,AJAP1,AJUBA,AKR1C3,ALDH1A1,ALDH1A2,ALDH3A1,ALPK2,ALPL,ALX4,AMPH,ANGPT4,ANGPTL7,ANKLE1,ANO4,AOX1,APC2,APLP1,APOE,ARG1,ARHGAP11A,ARHGAP22,ARHGDIG,ARL4D,ARMC2,ART3,ART5,ASB2,ASB5,ASPM,ATP1A4,ATP2A1,AUNIP,AURKB,AVPR1A,AXIN2,B3GNT3,B4GALNT1,BAALC,BAIAP3,BARX2,BCL11B,BCL6B,BDKRB1,BHLHE22,BIRC5,BMP2,BMP4,BMP6,BPI,BRCA1,BUB1,BUB1B,C10orf71,C1QL3,C1QTNF5,C21orf62,C8orf34,C9orf50,CA11,CACNA1H,CACNA2D3,CACNB2,CACNB3,CACNB4,CADM1,CADM3,CALML5,CAMK1D,CAPNS2,CARD14,CASP1,CASQ1,CBLN2,CBS/CBSL,CCBE1,CCDC106,CCDC146,CCDC3,CCDC33,CCDC40,CCDC81,CCNA2,CCNB1,CCNB2,CCND1,CCR9,CCSER1,CD200,CD7,CD83,CDC20,CDC25C,CDCA2,CDCA3,CDCA5,CDCA7,CDCA7L,CDCA8,CDH11,CDH24,CDH26,CDH8,CDK1,CDK15,CDKN2A,CDKN2B,CDKN3,CELSR3,CENPA,CENPE,CENPF,CENPN,CENPP,CEP55,CFB,CGNL1,CHD7,CHDH,CHEK2,CHIT1,CHP2,CHST2,CHST3,CKAP2,CKAP2L,CKLF,CKM,CLEC14A,CLEC3B,CLIC5,CLSTN2,CNGA2,CNIH2,CNTFR,CNTN4,CNTNAP1,COL11A1,COL11A2,COL18A1,COL22A1,COL24A1,COL4A3,COL4A4,COLEC10,CORO6,COX4I2,CPB1,CPN2,CRHR1,CRP,CRYAA/CRYAA2,CSRP3,CTHRC1,CTSH,CXCL13,CXCR4,CYB5R2,CYFIP2,CYP19A1,CYP26B1,CYP4A11,CYP4B1,CYP7B1,CYSLTR1,CYTL1,DAB1,DCLK3,DEPDC1,DERL3,DES,DISP1,DKK1,DLGAP5,DLK1,DLX5,DLX6,DNER,DPP10,DPP6,DSG2,DUSP26,DUSP4,E2F8,ECE2,ECT2,EDARADD,EDN3,EDNRA,EDNRB,EFHC2,EFNA4,EFNB1,EGFL6,EGFLAM,ELMO1,EME1,EMID1,EML5,EML6,EMX2,ENKUR,ENPP2,EPCAM,EPHA5,EPHA8,EPHB2,EPHX2,EPYC,ESCO2,ESRP1,ETV4,EVI2A,EVPL,EXO1,FAM107A,FAM155A,FAM160A1,FAM163A,FAM174B,FAM189A2,FAM83C,FAM83F,FAM83G,FANCA,FANCC,FBLIM1,FBN2,FBXO2,FDFT1,FGD3,FGD6,FGF11,FGL1,FHOD3,FJX1,FOXC1,FOXD2,FRMPD4,FSBP,FSD1,FST,GABRA4,GAD1,GALNT10,GALNT3,GALNT9,GCLC,GCNT1,GDF11,GDF5,GFRA2,GLI1,GLI2,GLUL,GMNN,GPC4,GPR146,GPR68,GREB1L,GRHL1,GRIA1,GRTP1,GSG1L,GSTA3,HAL,HAPLN3,HCK,HELLS,HEY2,HEYL,HGF,HHIP,HHIPL2,HLF,HLX,HMGA1,HMMR,HOXC4,HOXC5,HOXC6,HOXC8,HOXD3,HOXD8,HPSE,HS6ST2,HTR2A,ID4,IGF2,IGF2-AS,IGFBP3,IGFBP4,IGFBP6,IGSF3,IL20RB,IL6R,INHBA,INMT,INPP4B,IQGAP2,IQGAP3,IRX1,IRX2,IRX6,ISM1,ITIH5,JAK3,JPH2,KANK4,KCNC4,KCNH3,KCNJ15,KCNJ2,KCNJ8,KCNK2,KCNS2,KIAA0895L,KIAA1211L,KIAA1324L,KIAA1549L,KIAA1755,KIF14,KIF15,KIF18B,KIF1A,KIF20A,KIF22,KIF23,KIF26A,KIF26B,KIF2C,KIF4A,KIFC1,KIT,KLHDC7A,KNSTRN,KNTC1,KRT12,KRT25,KRT71,KRT80,KRT82,KRTDAP,LAG3,LAMA3,LAMC2,LAT2,LDB3,LEPR,LFNG,LGI1,LGR4,LGR6,LIN7A,LMO7,LONRF3,LPCAT2,LRIG3,LRP4,LRRC15,LRRC23,LRRC4B,LRRN1,LRRN2,LRRN3,LRRN4CL,LRRTM3,LRTM1,LSAMP,LURAP1L,M1AP,MAFB,MAMDC2,MAMDC4,MAN1A1,MAP3K15,MAP3K6,MAPK11,MAPK12,MAPK13,MASTL,MATN2,MB,MCM2,MCM5,MCM6,MDK,MED12L,MEF2C,MEGF11,MEGF6,MELK,MEX3A,MGAT3,MIS18BP1,MKI67,MLXIPL,MMP11,MMP3,MMP8,MMP9,MNS1,MPP7,MREG,MRGPRE,MSTN,MTSS1,MTSS1L,MXD3,MYH1,MYH3,MYL3,MYL4,MYL9,MYLK,MYLPF,MYO15A,MYO16,MYO1B,MYO7A,MYOC,MYORG,MYOT,NAV2,NCAM1,NCAM2,NCAPD2,NCAPG,NCAPH,NDST3,NEK2,NELL1,NEXN,NFATC2,NGFR,NHS,NLGN3,NLRC5,NMB,NMNAT2,NOTCH3,NOVA1,NPAS4,NPC1L1,NPPC,NPTX2,NR1D1,NR1D2,NRG2,NRIP2,NRXN2,NT5DC2,NT5E,NTF4,NTN5,NTNG1,NTRK3,NUDT11,NUF2,NUPR1,NUSAP1,OAS1,OAS2,OBSCN,OLFM2,ORAI2,OSGIN1,OSTN,OTOP1,OTUD7A,OTX1,OVGP1,P2RY2,P4HA3,PABPC1L,PADI2,PADI3,PAK6,PALLD,PALM3,PALMD,PAPLN,PAQR6,PARVB,PAWR,PBK,PCDH10,PCDHB2,PCSK6,PDE1B,PDE9A,PDZD7,PER3,PEX5L,PFN2,PHKA2,PHLDA1,PHLDB2,PIF1,PLA2G7,PLAG1,PLAU,PLBD1,PLEKHA7,PLEKHG4,PLK1,PLK2,PLXNA3,PM20D1,PNPLA3,PODN,POF1B,POU3F3,PPFIBP2,PPL,PPP1R26,PPP1R3C,PRC1,PRKAG3,PRKCB,PRKCG,PRKG2,PRMT8,PROCA1,PROM1,PROM2,PRR5L,PRRT4,PRSS35,PRX,PSD4,PSRC1,PTCH1,PTGER3,PTGIR,PTGS1,PTPRO,RAB11FIP4,RAB25,RAB39B,RACGAP1,RAD51AP1,RAD54B,RAD54L,RAMP3,RANBP17,RASGEF1A,RASGRP2,RASL11B,RDH5,RECK,REEP2,RERG,RET,RFX2,RHBDF2,RILP,RIN3,RNF150,RNF207,RNF39,ROBO2,RORC,RRM2,RSPO3,RTKN2,RUNX2,RXRG,RYR2,S100A14,S100A4,SAA1,SAMD3,SAPCD2,SATB2,SCARF1,SCNN1B,SCUBE3,SDC3,SEC14L4,SECTM1,SELENBP1,SEMA3A,SEMA3E,SEMA3G,SERPINA3,SERPINB7,SEZ6L,SH2D5,SHANK1,SHC4,SHD,SHOX2,SHROOM1,SHROOM3,SIM2,SKA3,SLAIN1,SLC13A4,SLC18A2,SLC1A2,SLC24A4,SLC26A9,SLC35D3,SLC35F1,SLC40A1,SLC43A3,SLC44A5,SLC4A8,SLC5A7,SLC6A19,SLC6A20,SLC6A7,SLC9A5,SLFN13,SLITRK1,SLITRK4,SLITRK6,SMARCA1,SMCO3,SMPDL3B,SNCB,SNCG,SOAT2,SOST,SOX11,SOX18,SOX4,SPAG17,SPAG5,SPC25,SPECC1,SPIB,SPINK5,SPOCK3,SPRY4,SPSB4,SPTBN2,SRRM4,ST6GAL2,ST6GALNAC2,ST6GALNAC3,ST8SIA2,STC1,STRC,STXBP6,SV2A,SV2C,SYK,SYNDIG1,SYTL1,SYTL4,TAGLN,TBX18,TBX4,TC2N,TCERG1L,TDO2,TEAD4,TEC,TFAP2B,TGFBI,TGM3,THSD7A,TICAM2,TICRR,TK1,TLL1,TLL2,TLR6,TLX1,TMEFF1,TMEM132A,TMEM132B,TMEM132E,TMEM144,TMEM169,TMEM184A,TMEM52,TMEM8A,TMPRSS4,TNFAIP8L1,TNFRSF21,TNN,TNNI2,TNNT3,TOP2A,TPD52L1,TPRG1,TPX2,TRIB3,TRIM46,TRIM63,TRIP10,TRIP13,TRO,TROAP,TRPS1,TRPV2,TSHR,TSHZ3,TSLP,TSPAN11,TSPAN2,TSPAN7,TTK,TTLL8,TTYH1,TUBB2B,TULP1,TULP2,UBE2C,UHRF1,UNC5C,USP35,UTS2R,VAT1L,VAV3,VSTM2A,VWA5B2,WDR6,WDR66,WFDC2,WISP1,WNK2,WNT11,XIRP2,YDJC,ZAP70,ZBTB16,ZDBF2,ZFP57,ZNF296,ZNF385A,ZNF385B,ZNF43,ZNF583,ZNF605,ZNF703,ZNF711,ZNF750</t>
  </si>
  <si>
    <t>AJUBA,BIRC5,BMP2,BMP4,BMP6,BRCA1,BUB1,BUB1B,CCNB1,CCNB2,CDC20,CDC25C,CDCA8,CDK1,CENPE,CHEK2,DLGAP5,INHBA,KIF22,KIF4A,MASTL,NDC80,NEK2,NUF2,PLK1,RACGAP1,SPAG5,SPC25,SYK,TOP2A,TPX2,TTK</t>
  </si>
  <si>
    <t>ABHD12B,ADAM12,ADAMTS12,AJUBA,ALDH1A1,ALDOC,ALPK2,ANGPT4,AOX1,ART5,ASB2,ASPM,AXIN2,B3GNT3,BIRC5,BRCA1,BUB1,CADM1,CCDC33,CCDC40,CCND1,CD200,CDCA7L,CDH8,CDK1,CDKN2A,CDKN2B,CDKN3,CENPF,CHD7,CHEK2,CKM,COL11A1,COL18A1,COL22A1,COL4A3,COL4A4,CXCL13,CXCR4,CYB5R2,DES,DLK1,DPP10,ECT2,EFHC2,ELMO1,EME1,ENPP2,EPCAM,EPHA5,EPHA8,EPHB2,ETV4,EVI2A,FAM107A,FAM174B,FANCA,FBLIM1,GLI1,GLI2,GREB1L,GRIA1,HGF,HLF,IGF2,IGFBP3,IGFBP6,IGSF3,IL7,JAK3,KIF18B,KIT,LDB3,LURAP1L,MDK,MKI67,MMP9,MYO15A,NCAM1,NLRC5,NMB,NOTCH3,NOVA1,NTRK3,NUPR1,OBSCN,OTOP1,PABPC1L,PALLD,PAQR6,PCSK6,PHLDA1,PLAU,PODNL1,PRKCB,PRKG2,PROK2,PROM1,PRX,PSD4,PTCH1,RECK,RET,RIN3,RRM2,RUNX2,RYR2,S100A4,SAMD3,SEC14L4,SEMA3A,SERPINA3,SERPINB7,SHC4,SIM2,SLC1A2,SLC5A7,SOX11,SPOCK3,SPTBN2,TAGLN,TGFBI,THEM5,TMEM184A,TMPRSS4,TNN,TNNT3,TOP2A,TROAP,TRPV2,TSHZ3,UBE2C,UHRF1,VAV3,WDR66,WNK2</t>
  </si>
  <si>
    <t>Acan,ACTA1,ACTA2,ADAM12,ADAMTS12,ADAMTS16,ADAMTS17,ADAMTS18,ADAMTS19,ADAMTS9,ADRA1B,ALPK2,ALPL,APOE,ARG1,BDKRB1,BIRC5,BMP2,BMP4,BPI,CACNA2D3,CACNB2,CASP1,CCNB1,CCR9,CD200,CD27,CD83,CDH11,CDH26,CDKN2A,CFB,CHEK2,CLEC3B,CLSTN2,COL11A1,COL11A2,CRP,CRYAA/CRYAA2,CXCL13,CXCR4,CYP19A1,CYTL1,EDN3,EDNRA,EDNRB,EFNB1,ENPP2,EPHX2,FDFT1,G0S2,GABRA4,GDF5,GLI2,GLUL,GPC4,HCK,HGF,HMMR,HOXC4,HOXC5,HTR2A,IGFBP4,IL20RB,IL27RA,IL6R,IL7,JAK3,KCNJ15,KIT,LBH,LEPR,MAFB,MAPK11,MC2R,MCM5,MDK,MMP11,MMP3,MMP8,MMP9,MSTN,MYO7A,NELL1,NFATC2,NGFR,NMNAT2,NTF4,OAS1,PADI2,PLAU,PRKCB,PROK2,PTGER2,PTGER3,PTGIR,PTGS1,RECK,RET,RNF39,RORC,RRM2,RXFP1,SAA1,SCARF1,SDC3,SELENBP1,SERPINB5,SLC18A2,SLC1A2,SPNS2,STMN1,STXBP6,SYK,TMEM51,TNFRSF21,TNNC2,TSLP,WNT11</t>
  </si>
  <si>
    <t>ACKR3,ADAM12,ADRA1B,AGTR2,APOE,CACNB2,CASQ2,CKM,CSRP3,DES,DIO3,DSG2,FGF9,GABRA4,GRIA1,HEY2,HMGA1,KCNJ8,KLF15,LDB3,LRIG3,MB,MMP3,MMP9,MYL3,NEXN,NOL3,NT5E,NTRK3,PDE9A,PLAU,PTGIR,RCAN1,RUNX2,RYR2,VAV3</t>
  </si>
  <si>
    <t>AATK,ADCYAP1R1,APOE,ARG1,ASPM,BMP2,BMP4,BMP6,CCND1,CDK1,CHST2,CXCR4,CYP19A1,DLX5,DNER,EFNB1,ENPP2,EPHB2,ETV4,FAM107A,FRMD7,GDF5,GFRA2,HGF,HHIP,HPSE,ID4,IGF2,IGF2-AS,IL6R,Irx5,IRX6,KIF23,KIF26A,KIT,LAMA3,LGI1,MDK,MMP9,NCAM1,NCAM2,NFATC2,NGFR,NPAS4,NR1D1,NRTN,NTF4,NTN3,NTRK3,OTX1,P2RY2,PAK6,PALLD,PFN2,PLXNA3,PTCH1,RET,ROBO2,RTN4R,S100A4,SCARF1,SEMA3A,SLC9A5,SRRM4,SYK,TNN,TRPV2</t>
  </si>
  <si>
    <t>ABCA7,ACTA2,ADAM12,ADAMTS12,ADAMTS17,ADAMTS18,ADAMTS19,ADAMTSL3,ADCY1,AFF3,AJUBA,ALPK2,AMPH,ANGPT4,AOX1,APOBEC2,ART5,ASB5,ATP1A4,ATP2A1,AVPR1A,AXIN2,BAIAP3,BCL11B,BCL6B,BDKRB1,BHLHE22,BIRC5,BMP2,BMP4,BPI,BRCA1,BUB1B,C21orf62,C5orf46,CADM1,CCND1,CCSER1,CD7,CD83,CDCA2,CDCA5,CDCA7,CDH11,CDH26,CDH8,CDKN2A,CELSR3,CENPF,CFB,CGNL1,CHD7,CHEK2,CHIT1,CKM,CNN2,CNTN4,COL11A1,COL11A2,COL18A1,COL22A1,COL24A1,COL4A4,COX4I2,CPN2,CTHRC1,CTSH,CXCL13,CYFIP2,CYP26B1,CYP2F1,CYP7B1,DES,DLGAP5,DLX6,DPP10,DPP6,DSG2,DUSP4,E2F8,ECE2,ECT2,EDN3,EFHC2,EGFL6,ELMO1,EME1,EML5,ENPP2,EPCAM,EPHA5,EPHX2,ESRP1,EXO1,FAM110D,FAM155A,FAM163A,FAM189A1,FAM83C,FAM83G,FANCA,FBN2,FDFT1,FGD3,FGD6,FMO4,FRMPD4,FSD1,FST,GALNT9,GCLC,GCNT1,GDF5,GLI1,GPC4,GREB1L,HELLS,HGF,HHIP,HHIPL2,HLF,HMGA1,HMMR,HOXC4,HOXC5,HOXC6,HOXC8,IGF2,IGF2BP2,IGFBP3,IGFBP6,IGSF3,IL27RA,INHBA,IQGAP3,IRX6,ITIH5,KCNJ2,KIAA1211L,KIAA1755,KIF14,KIF20A,KIF23,KIF26A,KIF26B,KIT,KNSTRN,KNTC1,KRT80,LAMA3,LAMC2,LDB3,LEPR,LGR4,LIN7A,LPCAT2,LRP4,LRRC4B,LRRN2,LRRTM3,LURAP1L,LY6D,MAFB,MAMDC2,MAMDC4,MAP3K15,MASTL,MATN2,MCM2,MED12L,MEF2C,MEGF11,MEGF6,MELK,MEX3A,MKI67,MLC1,MMP11,MMP3,MMP9,MPP7,MSTN,MTSS1,MTSS1L,MYH1,MYH3,MYL9,MYLK,MYLPF,MYO15A,MYO16,MYO7A,NCAM1,NCAM2,NELL1,NEXN,NHS,NLGN3,NLRC5,NOTCH3,NOVA1,NPAS4,NPC1L1,NPTX2,NR1D1,NR1D2,NRG2,NTNG1,NTRK3,NUDT11,NUSAP1,OBSCN,OTOP1,OTX1,OVGP1,PABPC1L,PADI3,PAK6,PAQR6,PCDH10,PCDHB2,PCSK6,PDE9A,PDZD7,PER3,PHLDA1,PHLDB2,PIF1,PLAG1,PLAU,PRMT8,PRX,PTCH1,PTGER2,PTGER3,PTGIR,PTGS1,PTPRO,RAB25,RAB39B,RACGAP1,RAD54L,RASGEF1A,RECK,RET,RHBDF2,RIN3,ROBO2,RRM2,RUNX2,RYR2,S100A4,SAMD3,SATB2,SCNN1B,SEC14L4,SEMA3A,SERPINA3,SERPINB5,SERPINB7,SHANK1,SKA3,SLAIN1,SLC24A4,SLC26A9,SLC44A5,SLC6A7,SLITRK1,SLITRK4,SMPDL3B,SOX4,SPAG17,SPINK5,SPOCK3,ST8SIA2,SV2C,SYK,TAGLN,TBX18,TBX4,TCERG1L,TEC,TGM3,THSD7A,TICRR,TLL1,TLL2,TMEM132A,TMEM132B,TMEM132E,TMEM184A,TMEM8A,TNNC2,TNNI2,TNNT3,TOP2A,TRIP10,TRO,TRPS1,TSHZ3,TSPAN2,TULP2,UNC5C,USP35,VAT1L,VAV3,WDR66,WNK2,XIRP2,ZNF43,ZNF750</t>
  </si>
  <si>
    <t>Cell Cycle,DNA Replication, Recombination, and Repair</t>
  </si>
  <si>
    <t>spindle checkpoint</t>
  </si>
  <si>
    <t>AXIN2,BIRC5,BUB1,BUB1B,CDC20,CENPE,DLGAP5,MASTL,PLK1,TRIP13,TTK</t>
  </si>
  <si>
    <t>AATK,ABCC4,ACOT7,ADAMTS16,ADAMTS18,ADAMTS19,ADCY1,ADCY2,ADD2,ADRA1B,AFAP1L2,AHRR,AKR1C3,ALDH1A2,ALPK2,ALPL,ANO4,AOX1,ARHGAP11A,ARHGAP22,ASB2,ASIC2,ASPM,AURKB,AXIN2,B4GALNT1,BAIAP3,BCL11B,BIRC5,BMP2,BMP6,BRCA1,BUB1B,C10orf71,C1QTNF5,C8orf34,C9orf50,CACNA1H,CACNB3,CADM1,CADM3,CASP1,CASQ2,CBS/CBSL,CCDC3,CCDC33,CCDC40,CCNB1,CCND1,CCR9,CDC25C,CDH11,CDH8,CDKN2A,CELSR3,CENPF,CENPM,CENPP,CFB,CHEK2,CHST2,CKAP2,CKM,CLSTN2,CNTFR,CNTN4,CNTNAP1,COL11A1,COL18A1,COL22A1,COL24A1,COL4A4,CPB1,CPNE5,CRP,CSRP3,CWH43,CXCR4,CYB5R2,CYFIP2,CYP19A1,CYSLTR1,DAB1,DEPDC1,DNER,DPP10,DPP6,EDNRA,EDNRB,EME1,EML6,EPHA5,EPHB2,ESRP1,ETV4,EXO1,FAM160A1,FAM163A,FAM174B,FAM189A2,FAM83C,FAM83G,FANCA,FANCC,FBN2,FDFT1,FGD6,FGF9,FHOD3,FOXC1,FRMPD4,FSBP,GABRA4,GALNT10,GALNT3,GCNT1,GLI1,GLI2,GPR146,GPR68,GREB1L,GRIA1,GRTP1,HAPLN3,HGF,HHIP,HLF,HOXC6,HPSE,IGF2,IGFBP3,IGFBP4,IL7,INMT,INPP4B,ITIH5,JAK3,JPH2,KANK4,KCNC4,KCNH3,KCNIP3,KCNJ2,KCNK2,KIAA1211L,KIAA1549L,KIAA1755,KIF14,KIF15,KIF18B,KIF1A,KIF20A,KIF23,KIF26B,KIT,KNTC1,KRT12,KRT80,LAG3,LAMA3,LAMC2,LEPR,LFNG,LGI1,LSAMP,MAMDC2,MAP3K15,MAPK11,MCM2,MCM5,MCM6,MEF2C,MEGF11,MEGF6,MGAT3,MIS18BP1,MKI67,MMP3,MMP8,MMP9,MREG,MYH3,MYL4,MYL9,MYLK,MYO15A,MYO16,MYO7A,MYOC,MYOT,NAV2,NCAM1,NCAPD2,NCAPH,NELL1,NEXN,NFATC2,NHS,NLRC5,NOTCH3,NOVA1,NPAS4,NPC1L1,NRXN2,NT5E,NTNG1,NTRK3,NUF2,NUSAP1,OAS2,OBSCN,OSGIN1,OTOP1,OTUD7A,OTX1,P2RY2,PABPC1L,PAK6,PAPLN,PAWR,PCDH10,PCDHB2,PFN2,PHLDA1,PLK1,PLK2,PM20D1,PODN,PPP1R26,PPP1R3C,PRC1,PRKAG3,PRKCB,PRKCG,PRKG2,PRMT8,PROM1,PROM2,PRRT4,PRX,PTCH1,PTGS1,PTPRO,RAB11FIP4,RAD54B,RAMP3,RANBP17,RASGEF1A,RASGRP2,RCAN1,RET,RFX2,RIN3,RORC,RRM2,RSPO3,RUNX2,RXRG,RYR2,SAMD3,SAPCD2,SATB2,SCUBE3,SEMA3A,SEMA3E,SEMA3G,SERPINB5,SERPINB7,SEZ6L,SHANK1,SHC4,SHROOM3,SIM2,SKA3,SLC1A2,SLC26A9,SLC35G1,SLC44A5,SLC5A7,SLC6A19,SLC6A7,SLC9A5,SLITRK1,SMARCA1,SOX4,SPAG5,SPECC1,SPIB,SPINK5,SPNS2,SPOCK3,SPTBN2,SRRM4,ST6GAL2,ST8SIA2,SYNDIG1,SYTL1,SYTL4,TBX18,TFAP2B,THSD7A,TICRR,TK1,TLL1,TLR6,TMEM132A,TMEM132B,TNNT3,TOP2A,TRIM46,TRPV2,TSHR,TSHZ3,TTLL8,TTYH1,TULP2,ULBP1,UNC5C,VAV3,WFDC2,WNT11,XIRP2,ZAP70,ZBTB16,ZDBF2,ZNF711</t>
  </si>
  <si>
    <t>ABCA7,ABHD12B,ADAM12,ADAMTS12,ADAMTS16,ADAMTS17,ADAMTS9,ADAMTSL3,ADCY1,ADCYAP1R1,ADD2,ADRA1B,AFAP1L2,AFF3,AGTR2,ALDH1A1,ALPL,AMPH,ANO4,AOX1,APLP1,APOE,ARHGEF39,ATP1A4,AURKB,AXIN2,B3GNT3,B4GALNT1,BAALC,BCL11B,BIRC5,BPI,BRCA1,BUB1,BUB1B,CACNA1H,CACNB2,CACNB3,CACNB4,CADM1,CARD14,CCDC40,CCNA2,CCNB1,CCNB2,CCND1,CD200,CD27,CD7,CDC20,CDCA2,CDCA7,CDCA7L,CDH11,CDH8,CDK1,CDKN2A,CDKN2B,CELSR3,CENPF,CHEK2,CHIT1,CKAP2L,CNTFR,CNTN4,CNTNAP1,COL11A1,COL18A1,COL4A3,COL4A4,CRHR1,CRP,CTSH,CWH43,CXCL13,CXCR4,CYB5R2,CYFIP2,CYP19A1,CYP7B1,DAB1,DCLK3,DES,DISP1,DKK1,DNER,DUSP4,E2F8,ECE2,EGFLAM,ELMO1,EML5,ENPP2,EPCAM,EPHA8,EPHB2,EXO1,FAM189A1,FAM83G,FANCA,FBN2,FDFT1,FGD3,FGD6,FGF11,FGL1,FHOD3,FSD1,GABRA4,GALNT9,GDF5,GLI1,GLI2,GPC4,GSTA3,HAPLN3,HCK,HEY2,HEYL,HGF,HLX,HMGA1,HMMR,ID4,IGF2,IGFBP3,IGFBP4,IGSF3,IL6R,IL7,INHBA,INMT,INPP4B,ITIH5,JAK3,JPH2,KCNJ15,KCNS2,KIAA0895L,KIF1A,KIF26A,KIF2C,KIT,LAG3,LAMA3,LAMC2,LAT2,LFNG,LGR4,LMO2,LPCAT2,LRIG3,LRP4,LRRC23,LRRTM3,LY6D,MAFB,MAMDC2,MAMDC4,MASTL,MC2R,MCM5,MCM6,MED12L,MEF2C,MELK,MKI67,MLXIPL,MMP9,MYL9,MYO15A,MYO16,NCAM1,NDC80,NEK2,NEXN,NLRC5,NOTCH3,NT5E,NTRK3,OAS1,OAS2,OBSCN,PADI2,PADI3,PAPLN,PAQR6,PCDH10,PCSK6,PDE1B,PDE9A,PER3,PLAU,PLEKHA7,PLK1,PLK2,PNPLA3,PPFIBP2,PPP1R26,PRKCB,PROM1,PRX,PSRC1,PTGS1,RAB11FIP4,RAB25,RAD54B,RAD54L,RANBP17,RASGEF1A,RASGRP2,RECK,RET,RIN3,ROBO2,RORC,RRM2,RUNX2,RXRG,RYR2,S100A4,SAPCD2,SATB2,SECTM1,SELENBP1,SEMA3E,SERPINB5,SEZ6L,SHANK1,SHOX2,SHROOM1,SHROOM3,SKA1,SLC18A2,SLC5A7,SLC9A5,SMARCA1,SOAT2,SOX11,SOX4,SPECC1,SPIB,SPOCK3,SPRY4,ST6GALNAC3,STMN1,STXBP6,SV2A,SYK,SYNDIG1,SYTL4,TBX18,Tcf7,TGFBI,TGM3,TLL1,TLL2,TLR6,TLX1,TMEM132A,TMEM132E,TMEM144,TMEM8A,TNFRSF21,TOP2A,TPX2,TRIP13,TSHZ3,TTLL8,UBE2C,UNC5C,VAV3,WDR6,WDR66,WNK2,XIRP2,ZAP70,ZBTB16,ZDBF2,ZNF711</t>
  </si>
  <si>
    <t>ADCY2,ADH1C,ADRA1B,APLP1,APOE,ATP2A1,B4GALNT1,BBOX1,BCL11B,CA11,CACNA2D3,CACNB3,CASP1,CASQ1,CASQ2,CFB,COL4A3,CPNE5,CRP,CXCL13,CYFIP2,CYP26B1,CYSLTR1,ELMO1,EMX2,EPHB2,EPHX2,ETNPPL,ETV4,FAM107A,FDFT1,GABRA4,GALNT3,GRIA1,HOXC6,HTR2A,ID4,IL6R,KCNK2,KIT,LAG3,LAT2,LRP4,LRRN1,MAN1A1,MB,MC2R,MXD3,MYO1B,NGFR,NR1D1,OAS1,PAQR6,PDE1B,PFN2,PLA2G2E,PLK2,PRKCB,PRKCG,PTGS1,Ptprv,RAB39B,RAD54L,RASGRP2,RCAN1,RET,RORC,RRM2,RXRG,SERPINA3,SLC18A2,SLC1A2,SLC35D3,SLC5A7,SNCB,SNCG,SPIB,SPOCK3,ST8SIA2,STMN1,SV2A,SYTL4,TFAP2B,TMEFF1,TNNC2,TNNI2,TOP2A,TRIB3,TUBB2B,ZBTB16,ZNF239,ZNF385B</t>
  </si>
  <si>
    <t>AATK,ABCC4,ACOT7,ADAMTS16,ADAMTS18,ADAMTS19,ADCY1,ADCY2,ADD2,ADRA1B,AFAP1L2,AHRR,AKR1C3,ALDH1A2,ALPK2,ALPL,ANO4,AOX1,ARHGAP11A,ARHGAP22,ASB2,ASIC2,ASPM,AURKB,AXIN2,B4GALNT1,BAIAP3,BCL11B,BIRC5,BMP2,BMP6,BRCA1,BUB1B,C10orf71,C11orf52,C1QTNF5,C8orf34,C9orf50,CACNA1H,CACNB3,CADM1,CADM3,CASP1,CASQ2,CBS/CBSL,CCDC3,CCDC33,CCDC40,CCNB1,CCND1,CCR9,CDC25C,CDH11,CDH8,CDKN2A,CDKN2B,CELSR3,CENPF,CENPM,CENPP,CFB,CHEK2,CHST2,CKAP2,CKM,CLSTN2,CNTFR,CNTN4,CNTNAP1,COL11A1,COL18A1,COL22A1,COL24A1,COL4A4,CPB1,CPNE5,CRP,CSRP3,CWH43,CXCR4,CYB5R2,CYFIP2,CYP19A1,CYSLTR1,DAB1,DEPDC1,DNER,DPP10,DPP6,EDNRA,EDNRB,EME1,EML6,EPHA5,EPHB2,ESRP1,ETV4,EXO1,FAM160A1,FAM163A,FAM174B,FAM189A2,FAM83C,FAM83G,FANCA,FANCC,FBN2,FDFT1,FGD6,FGF9,FHOD3,FOXC1,FRMPD4,FSBP,GABRA4,GALNT10,GALNT3,GCNT1,GLI1,GLI2,GPR146,GPR68,GREB1L,GRIA1,GRTP1,HAPLN3,HGF,HHIP,HLF,HOXC6,HPSE,IGF2,IGFBP3,IGFBP4,IL7,INMT,INPP4B,ITIH5,JAK3,JPH2,KANK4,KCNC4,KCNH3,KCNIP3,KCNJ2,KCNK2,KIAA1211L,KIAA1549L,KIAA1755,KIF14,KIF15,KIF18B,KIF1A,KIF20A,KIF23,KIF26B,KIT,KNTC1,KRT12,KRT80,LAG3,LAMA3,LAMC2,LEPR,LFNG,LGI1,LSAMP,MAMDC2,MAP3K15,MAPK11,MCM2,MCM5,MCM6,MEF2C,MEGF11,MEGF6,MGAT3,MIS18BP1,MKI67,MMP3,MMP8,MMP9,MREG,MYH3,MYL4,MYL9,MYLK,MYO15A,MYO16,MYO7A,MYOC,MYOT,NAV2,NCAM1,NCAPD2,NCAPH,NELL1,NEXN,NFATC2,NHS,NLRC5,NOTCH3,NOVA1,NPAS4,NPC1L1,NRXN2,NT5E,NTNG1,NTRK3,NUF2,NUSAP1,OAS2,OBSCN,OSGIN1,OTOP1,OTUD7A,OTX1,P2RY2,PABPC1L,PAK6,PAPLN,PAWR,PCDH10,PCDHB2,PFN2,PHLDA1,PLK1,PLK2,PM20D1,PODN,PPP1R26,PPP1R3C,PRC1,PRKAG3,PRKCB,PRKCG,PRKG2,PRMT8,PROM1,PROM2,PRRT4,PRX,PTCH1,PTGS1,PTPRO,RAB11FIP4,RAD54B,RAMP3,RANBP17,RASGEF1A,RASGRP2,RCAN1,RET,RFX2,RIN3,RORC,RRM2,RSPO3,RUNX2,RXRG,RYR2,S100A14,SAMD3,SAPCD2,SATB2,SCUBE3,SEC14L4,SEMA3A,SEMA3E,SEMA3G,SERPINB5,SERPINB7,SEZ6L,SHANK1,SHC4,SHROOM3,SIM2,SKA3,SLC1A2,SLC26A9,SLC35G1,SLC44A5,SLC5A7,SLC6A19,SLC6A7,SLC9A5,SLITRK1,SMARCA1,SOX4,SPAG5,SPECC1,SPIB,SPINK5,SPNS2,SPOCK3,SPTBN2,SRRM4,ST6GAL2,ST8SIA2,SYNDIG1,SYTL1,SYTL4,TBX18,TFAP2B,THSD7A,TICRR,TIFA,TK1,TLL1,TLR6,TMEM132A,TMEM132B,TNNT3,TOP2A,TRIM46,TRPV2,TSHR,TSHZ3,TTLL8,TTYH1,TULP2,ULBP1,UNC5C,VAV3,WFDC2,WNT11,XIRP2,ZAP70,ZBTB16,ZDBF2,ZNF711</t>
  </si>
  <si>
    <t>ABCC4,ABHD12B,ADAM12,ADAMTS12,ADRA1B,AJUBA,ALDH1A1,ALDOC,ALPK2,ANGPT4,AOX1,ART5,ASB2,ASPM,AXIN2,B3GNT3,BIRC5,BRCA1,BUB1,CADM1,CCDC33,CCDC40,CCND1,CD200,CDCA7L,CDH8,CDK1,CDKN2A,CDKN2B,CDKN3,CENPF,CHD7,CHEK2,CKM,COL11A1,COL18A1,COL22A1,COL4A3,COL4A4,CXCL13,CXCR4,CYB5R2,DES,DLK1,DPP10,ECT2,EFHC2,ELMO1,EME1,ENPP2,EPCAM,EPHA5,EPHA8,EPHB2,ETV4,EVI2A,FAM107A,FAM174B,FANCA,FBLIM1,GLI1,GLI2,GREB1L,GRIA1,HGF,HLF,HMMR,IGF2,IGFBP3,IGFBP6,IGSF3,IL7,JAK3,KIF18B,KIT,LDB3,LURAP1L,MDK,MKI67,MMP9,MYO15A,NCAM1,NLRC5,NMB,NOTCH3,NOVA1,NRTN,NTRK3,NUPR1,OBSCN,OTOP1,PABPC1L,PALLD,PAQR6,PCSK6,PHLDA1,PLAU,PODNL1,PRKCB,PRKG2,PROK2,PROM1,PRX,PSD4,PTCH1,RECK,RET,RIN3,RRM2,RUNX2,RYR2,S100A4,SAMD3,SEC14L4,SEMA3A,SERPINA3,SERPINB7,SHC4,SIM2,SLC1A2,SLC5A7,SOX11,SPOCK3,SPTBN2,TAGLN,TGFBI,THEM5,TMEM184A,TMPRSS4,TNN,TNNT3,TOP2A,TROAP,TRPV2,TSHZ3,UBE2C,UHRF1,VAV3,WDR66,WNK2</t>
  </si>
  <si>
    <t>ACTA2,AFAP1L2,AFF3,AGTR2,AHRR,AJUBA,ALX4,AMPH,APOE,ASCL2,ASPM,AURKB,BARX2,BCL11B,BCL6B,BHLHE22,BIRC5,BMP2,BMP4,BMP6,BRCA1,CASP1,CCNA2,CCND1,CDK1,CDKN2A,CDKN2B,CENPF,CHD7,CHEK2,CHP2,CKAP2,CSRP3,CXCR4,CYTL1,DEPDC1,DKK1,DLX5,DUSP15,DUSP26,DUSP4,E2F8,ECT2,EDNRB,EPCAM,ETV4,FGF9,FOXC1,FOXD1,FOXD2,FOXO6,FST,GCLC,GLI1,GLI2,GMNN,GRHL1,HEY2,HEYL,HGF,HLF,HMGA1,HOXB4,HOXC4,HOXC5,HOXC6,HOXC8,HOXD3,HOXD8,HPSE,ID4,IGF2,IL6R,INHBA,IRX1,IRX2,IRX6,JAK3,KCNIP3,KIT,KLF15,LBH,LEPR,LGR4,LMO2,LMO7,MAFB,MAPK11,MAPK12,MDK,MEF2C,MELK,MLXIPL,MSTN,Mup1 (includes others),MXD3,NCAM1,NDP,NFATC2,NLRC5,NOTCH3,NPAS4,NR1D1,NR1D2,NRIP2,NTN3,OTX1,PAK6,PAWR,PER3,PLAG1,PLK1,PLK2,POU3F3,PRKCB,PSRC1,PTCH1,PTGER2,PTGIR,RCAN1,RET,RFX2,RORC,Rsl1 (includes others),RUNX2,RXFP1,RXRG,SATB2,SCX,SECTM1,SHOX2,SIM2,SLC40A1,SMARCA1,SOST,SOX11,SOX18,SOX4,SP5,SP7,SPIB,SYK,TBX18,Tcf7,TEAD4,TFAP2B,TLX1,TNNI2,TOP2A,TRIB3,TRIP13,TRPS1,TSHZ3,UHRF1,VAV3,WNT11,ZAP70,ZBTB16,ZFP57,ZNF239,ZNF296,ZNF703,ZNF711,ZNF750</t>
  </si>
  <si>
    <t>BIRC5,BMP2,BMP4,BMP6,CCNA2,HGF,INHBA</t>
  </si>
  <si>
    <t>AATK,ABCC4,ABHD12B,ACOT7,ACTG2,ADAMTS12,ADAMTS16,ADAMTS18,ADAMTS19,ADAMTSL3,ADCY1,ADCY2,ADCYAP1R1,ADD2,ADRA1B,AFAP1L2,AFF3,AGTR2,AHRR,AJAP1,AKR1C3,ALDH1A1,ALDH1A2,ALDH3A1,ALPK2,ALPL,AMPH,ANO4,AOX1,APOE,ARHGAP11A,ARHGAP22,ASB2,ASCL2,ASIC2,ASPM,ATP2A1,AURKB,AVPR1A,AXIN2,B3GNT3,B4GALNT1,BAIAP3,BCL11B,BCL6B,BIK,BIRC5,BMP2,BMP6,BRCA1,BUB1,BUB1B,C10orf71,C11orf52,C1QTNF5,C8orf34,C9orf50,CACNA1H,CACNA2D3,CACNB2,CACNB3,CADM1,CADM3,CASP1,CASQ1,CASQ2,CBS/CBSL,CCDC146,CCDC3,CCDC33,CCDC40,CCNA2,CCNB1,CCNB2,CCND1,CCR9,CD83,CDC20,CDC25C,CDH11,CDH8,CDK1,CDK15,CDKN2A,CDKN2B,CDKN3,CELSR3,CENPA,CENPE,CENPF,CENPM,CENPN,CENPP,CEP55,CFB,CHD7,CHEK2,CHST2,CKAP2,CKM,CLEC14A,CLEC3B,CLSTN2,CNGA2,CNTFR,CNTN4,CNTNAP1,COL11A1,COL11A2,COL18A1,COL22A1,COL24A1,COL4A4,CPB1,CPNE5,CRP,CSRP3,CTSH,CWH43,CXCR4,CYB5R2,CYFIP2,CYP19A1,CYP2F1,CYP4A11,CYSLTR1,DAB1,DAPL1,DEPDC1,DES,DIO3,DISP1,DKK1,DLK1,DLX6,DNER,DPP10,DPP6,DUSP26,DUSP4,E2F8,ECE2,ECT2,EDNRA,EDNRB,EFHC2,EFNA4,EFNB1,EGFLAM,ELMO1,EME1,EML5,EML6,ENPP2,EPCAM,EPHA5,EPHB2,EPHX2,EPYC,ESRP1,ETV4,EVPL,EXO1,FAM107A,FAM160A1,FAM163A,FAM174B,FAM189A2,FAM83C,FAM83G,FANCA,FANCC,FBN2,FDFT1,FGD3,FGD6,FGF9,FHOD3,FJX1,FMO4,FOXC1,FOXD1,FOXO6,FRMPD4,FSBP,GABRA4,GALNT10,GALNT3,GCNT1,GDF5,GLI1,GLI2,GLUL,GPC4,GPR146,GPR68,GREB1L,GRHL1,GRIA1,GRTP1,GSG1L,HAL,HAPLN3,HELLS,HGF,HHIP,HHIPL2,HLF,HLX,HMGA1,HMMR,HOXB4,HOXC6,HOXC8,HOXD3,HPSE,HS6ST2,HSD11B1,HTR2A,IGF2,IGFBP3,IGFBP4,IGFBP6,IGSF3,IL7,INHBA,INMT,INPP4B,IQGAP2,IRX1,IRX2,ITIH5,JAK3,JPH2,KANK4,KCNC4,KCNH3,KCNIP3,KCNJ15,KCNJ2,KCNK2,KCNS2,KIAA1211L,KIAA1324L,KIAA1549L,KIAA1755,KIF14,KIF15,KIF18B,KIF1A,KIF20A,KIF23,KIF26A,KIF26B,KIF2C,KIF4A,KIFC1,KIT,KNTC1,KRT12,KRT25,KRT80,LAG3,LAMA3,LAMC2,LAT2,LEPR,LFNG,LGI1,LGR4,LMO7,LONRF3,LPCAT2,LRP4,LRRC23,LRRC4B,LRRN1,LRRN2,LRRN3,LRRTM3,LSAMP,MAMDC2,MAMDC4,MAN1A1,MAP3K15,MAPK11,MAPK13,MASTL,MATN2,MB,MCM2,MCM5,MCM6,MED12L,MEF2C,MEGF11,MEGF6,MGAT3,MIS18BP1,MKI67,MMP11,MMP3,MMP8,MMP9,MPP7,MREG,MSTN,MYH3,MYL4,MYL9,MYLK,MYO15A,MYO16,MYO1B,MYO7A,MYOC,MYOT,NAV2,NCAM1,NCAM2,NCAPD2,NCAPG,NCAPH,NEK2,NELL1,NEXN,NFATC2,NHS,NLGN3,NLRC5,NMNAT2,NOTCH3,NOVA1,NPAS4,NPC1L1,NRIP3,NRXN2,NT5E,NTNG1,NTRK3,NUF2,NUSAP1,OAS2,OBSCN,OSGIN1,OTOP1,OTUD7A,OTX1,OVGP1,P2RY2,PABPC1L,PALLD,PALMD,PAPLN,PAWR,PCDH10,PCDHB2,PER3,PEX5L,PFN2,PHKA2,PHLDA1,PHLDB2,PIF1,PLA2G5,PLAU,PLEKHA7,PLK1,PLK2,PLXNA3,PM20D1,PODN,PODNL1,POF1B,POU3F3,PPFIBP2,PPP1R26,PPP1R3C,PRC1,PRKAG3,PRKCB,PRKCG,PRKG2,PRMT8,PROM1,PROM2,PRRT4,PRX,PTCH1,PTGER2,PTGER3,PTGS1,PTPRO,RAB11FIP4,RAB39B,RACGAP1,RAD54B,RAD54L,RAMP3,RANBP17,RASGEF1A,RASGRP2,RCAN1,RDH5,RECK,RET,RFX2,RIN3,ROBO2,RORC,RRM2,RSPO3,RTKN2,RUNX2,RXFP1,RXRG,RYR2,S100A14,S100A4,SAA1,SAMD3,SAPCD1,SAPCD2,SATB2,SCUBE3,SEC14L4,SECTM1,SEMA3A,SEMA3E,SEMA3G,SERPINA3,SERPINB5,SERPINB7,SEZ6L,SH2D5,SHANK1,SHC4,SHROOM1,SHROOM3,SIM2,SKA3,SLC13A4,SLC1A2,SLC26A9,SLC35F1,SLC35G1,SLC43A3,SLC44A5,SLC4A8,SLC5A7,SLC6A19,SLC6A7,SLC9A5,SLITRK1,SLITRK6,SMARCA1,SMCO3,SMPDL3B,SOX11,SOX4,SPAG17,SPAG5,SPC25,SPECC1,SPIB,SPINK5,SPNS2,SPOCK3,SPTBN2,SRRM4,ST6GAL2,ST6GALNAC2,ST8SIA2,STC1,STMN1,STRC,STXBP6,SV2A,SV2C,SYNDIG1,SYTL1,SYTL4,TAGLN,TBX18,TEAD4,TFAP2B,TGM3,THSD7A,TICAM2,TICRR,TIFA,TK1,TLL1,TLL2,TLR6,TMEM132A,TMEM132B,TMEM144,TMEM169,TMEM52,TMPRSS4,TNNT3,TOP2A,TPX2,TRIB3,TRIM46,TRIP13,TRO,TRPS1,TRPV2,TSHR,TSHZ3,TSPAN2,TTK,TTLL8,TTYH1,TUBB2B,TULP2,UBE2C,ULBP1,UNC5C,UTS2R,VAT1L,VAV3,WDR66,WFDC2,WISP1,WNT11,XIRP2,ZAP70,ZBTB16,ZDBF2,ZFP57,ZNF385A,ZNF385B,ZNF43,ZNF583,ZNF711</t>
  </si>
  <si>
    <t>myocardial dysfunction</t>
  </si>
  <si>
    <t>ADRA1B,AGTR2,APOE,CACNB2,CACNB3,CACNB4,CASQ2,CKM,CSRP3,DES,DIO3,DSG2,FGF9,HEY2,HMGA1,KCNJ8,KLF15,LDB3,MB,MMP9,MYL3,NEXN,NOL3,NT5E,PDE9A,PLAU,PRKCB,PTGIR,RCAN1,RYR2,VAV3</t>
  </si>
  <si>
    <t>ventricular dysfunction</t>
  </si>
  <si>
    <t>ADRA1B,AGTR2,APOE,CACNB2,CASQ2,CKM,CSRP3,DES,DIO3,DSG2,FGF9,HEY2,HMGA1,KCNJ8,KLF15,LDB3,MB,MMP9,MYL3,NEXN,NOL3,NT5E,PDE9A,PLAU,PRKCB,PTGIR,RCAN1,RYR2,VAV3</t>
  </si>
  <si>
    <t>AATK,ABCC4,ABHD12B,ACOT7,ACTG2,ADAM12,ADAMTS12,ADAMTS16,ADAMTS18,ADAMTS19,ADAMTS9,ADAMTSL3,ADCY1,ADCY2,ADCYAP1R1,ADD2,ADRA1B,AFAP1L2,AFF3,AGTR2,AHRR,AJAP1,AKR1C3,ALDH1A1,ALDH1A2,ALDH3A1,ALPK2,ALPL,AMPH,ANO4,AOX1,APOE,ARHGAP11A,ARHGAP22,ARL4D,ASB2,ASB5,ASCL2,ASIC2,ASPM,ATP2A1,AURKB,AVPR1A,AXIN2,B3GNT3,B4GALNT1,BAIAP3,BCL11B,BCL6B,BIK,BIRC5,BMP2,BMP6,BRCA1,BUB1,BUB1B,C10orf71,C11orf52,C1QTNF5,C8orf34,C9orf50,CACNA1H,CACNA2D3,CACNB2,CACNB3,CADM1,CADM3,CASP1,CASQ1,CASQ2,CBS/CBSL,CCDC146,CCDC3,CCDC33,CCDC40,CCNA2,CCNB1,CCNB2,CCND1,CCR9,CD83,CDC20,CDC25C,CDH11,CDH8,CDK1,CDK15,CDKN2A,CDKN2B,CDKN3,CELSR3,CENPA,CENPE,CENPF,CENPM,CENPN,CENPP,CEP55,CFB,CHD7,CHEK2,CHST2,CKAP2,CKM,CLEC14A,CLEC3B,CLSTN2,CNGA2,CNTFR,CNTN4,CNTNAP1,COL11A1,COL11A2,COL18A1,COL22A1,COL24A1,COL4A4,CPB1,CPNE5,CRP,CSRP3,CTSH,CWH43,CXCR4,CYB5R2,CYFIP2,CYP19A1,CYP2F1,CYP4A11,CYSLTR1,DAB1,DAPL1,DEPDC1,DES,DIO3,DISP1,DKK1,DLK1,DLX6,DNER,DPP10,DPP6,DUSP26,DUSP4,E2F8,ECE2,ECT2,EDNRA,EDNRB,EFHC2,EFNA4,EFNB1,EGFLAM,ELMO1,EME1,EML5,EML6,ENPP2,EPCAM,EPHA5,EPHB2,EPHX2,EPYC,ESRP1,ETV4,EVPL,EXO1,FAM107A,FAM160A1,FAM163A,FAM174B,FAM189A2,FAM83C,FAM83G,FANCA,FANCC,FBN2,FDFT1,FGD3,FGD6,FGF9,FHOD3,FJX1,FMO4,FOXC1,FOXD1,FOXO6,FRMPD4,FSBP,GABRA4,GALNT10,GALNT3,GCNT1,GDF5,GLI1,GLI2,GLUL,GPC4,GPR146,GPR68,GREB1L,GRHL1,GRIA1,GRTP1,GSG1L,HAL,HAPLN3,HELLS,HGF,HHIP,HHIPL2,HLF,HLX,HMGA1,HMMR,HOXB4,HOXC6,HOXC8,HOXD3,HPSE,HS6ST2,HSD11B1,HTR2A,IGF2,IGFBP3,IGFBP4,IGFBP6,IGSF3,IL7,INHBA,INMT,INPP4B,IQGAP2,IRX1,IRX2,ITIH5,JAK3,JPH2,KANK4,KCNC4,KCNH3,KCNIP3,KCNJ15,KCNJ2,KCNK2,KCNS2,KIAA1211L,KIAA1324L,KIAA1549L,KIAA1755,KIF14,KIF15,KIF18B,KIF1A,KIF20A,KIF23,KIF26A,KIF26B,KIF2C,KIF4A,KIFC1,KIT,KNTC1,KRT12,KRT25,KRT80,LAG3,LAMA3,LAMC2,LAT2,LEPR,LFNG,LGI1,LGR4,LMO7,LONRF3,LPCAT2,LRP4,LRRC23,LRRC4B,LRRN1,LRRN2,LRRN3,LRRTM3,LSAMP,MAMDC2,MAMDC4,MAN1A1,MAP3K15,MAPK11,MAPK13,MASTL,MATN2,MB,MCM2,MCM5,MCM6,MED12L,MEF2C,MEGF11,MEGF6,MGAT3,MIS18BP1,MKI67,MMP11,MMP3,MMP8,MMP9,MPP7,MREG,MSTN,MYH3,MYL4,MYL9,MYLK,MYO15A,MYO16,MYO1B,MYO7A,MYOC,MYOT,NAV2,NCAM1,NCAM2,NCAPD2,NCAPG,NCAPH,NEK2,NELL1,NEXN,NFATC2,NHS,NLGN3,NLRC5,NMNAT2,NOTCH3,NOVA1,NPAS4,NPC1L1,NRIP3,NRXN2,NT5E,NTNG1,NTRK3,NUF2,NUSAP1,OAS2,OBSCN,OSGIN1,OTOP1,OTUD7A,OTX1,OVGP1,P2RY2,PABPC1L,PAK6,PALLD,PALMD,PAPLN,PAWR,PCDH10,PCDHB2,PCSK6,PER3,PEX5L,PFN2,PHKA2,PHLDA1,PHLDB2,PIF1,PLA2G5,PLAU,PLEKHA7,PLK1,PLK2,PLXNA3,PM20D1,PODN,PODNL1,POF1B,POU3F3,PPFIBP2,PPP1R26,PPP1R3C,PRC1,PRKAG3,PRKCB,PRKCG,PRKG2,PRMT8,PROM1,PROM2,PRRT4,PRX,PTCH1,PTGER2,PTGER3,PTGS1,PTPRO,RAB11FIP4,RAB39B,RACGAP1,RAD54B,RAD54L,RAMP3,RANBP17,RASGEF1A,RASGRP2,RCAN1,RDH5,RECK,RET,RFX2,RIN3,ROBO2,RORC,RRM2,RSPO3,RTKN2,RUNX2,RXFP1,RXRG,RYR2,S100A14,S100A4,SAA1,SAMD3,SAPCD1,SAPCD2,SATB2,SCUBE3,SEC14L4,SECTM1,SEMA3A,SEMA3E,SEMA3G,SERPINA3,SERPINB5,SERPINB7,SEZ6L,SH2D5,SHANK1,SHC4,SHROOM1,SHROOM3,SIM2,SKA3,SLC13A4,SLC1A2,SLC26A9,SLC35F1,SLC35G1,SLC43A3,SLC44A5,SLC4A8,SLC5A7,SLC6A19,SLC6A7,SLC9A5,SLITRK1,SLITRK6,SMARCA1,SMCO3,SMPDL3B,SOX11,SOX4,SPAG17,SPAG5,SPC25,SPECC1,SPIB,SPINK5,SPNS2,SPOCK3,SPTBN2,SRRM4,ST6GAL2,ST6GALNAC2,ST8SIA2,STC1,STMN1,STRC,STXBP6,SV2A,SV2C,SYNDIG1,SYTL1,SYTL4,TAGLN,TBX18,TEAD4,TFAP2B,TGM3,THSD7A,TICAM2,TICRR,TIFA,TK1,TLL1,TLL2,TLR6,TMEM132A,TMEM132B,TMEM144,TMEM169,TMEM52,TMPRSS4,TNNT3,TOP2A,TPX2,TRIB3,TRIM46,TRIP13,TRO,TRPS1,TRPV2,TSHR,TSHZ3,TSPAN2,TTK,TTLL8,TTYH1,TUBB2B,TULP2,UBE2C,ULBP1,UNC5C,UTS2R,VAT1L,VAV3,WDR66,WFDC2,WISP1,WNT11,XIRP2,ZAP70,ZBTB16,ZDBF2,ZFP57,ZNF385A,ZNF385B,ZNF43,ZNF583,ZNF711</t>
  </si>
  <si>
    <t>ALX4,ASPM,BMP2,BMP4,CCND1,CDKN2A,COL18A1,DKK1,Eda,EFNB1,EMX2,FGF9,GLI1,GLI2,HGF,HHIP,ID4,IGF2,INHBA,KCNIP3,KIF26A,KIT,MELK,MMP9,MXD3,MYOC,PTCH1,RET,S100A4,SERPINB5,SHOX2,SLC1A2,SOX11,TBX18,TDO2,TRNP1,WNT11</t>
  </si>
  <si>
    <t>ACTG2,ADD2,ADRA1B,AFF3,ALPL,APOE,ARG1,ASIC2,AVPR1A,BIRC5,BMP4,C1QTNF5,CACNA1H,CACNB2,CACNB3,CACNB4,CBLN1,CCBE1,CCDC81,CLEC14A,CLIC5,CRHR1,CRP,CXCL13,CXCR4,CYP19A1,CYP4A11,EDNRA,EDNRB,FOXC1,GABRA4,GCNT1,GRIA1,GSTA3,HOXD3,HPSE,HSD11B1,HSPB2,INMT,KCNIP3,KIF26B,KIT,KLF15,LEPR,LONRF3,MAP3K15,MMP9,MYO16,MYOC,NOTCH3,NPC1L1,NPTX2,NTRK3,PCSK6,PDE1B,PLA2G5,PLA2G7,PLEKHG4,PRELID2,PTGER2,PTGER3,PTGIR,PTGS1,RDH5,RET,RSPO3,SCNN1B,SELENBP1,SLC18A2,SLITRK4,TAGLN,TBX4,TNNC2,TSPAN2,TTK,VAV3,ZBTB16</t>
  </si>
  <si>
    <t>colony formation</t>
  </si>
  <si>
    <t>ACKR3,ALDH1A1,ALDH3A1,BCL6B,BIRC5,BRCA1,CADM1,CASP1,CCND1,CDCA7,CDCA7L,CDKN2A,CDKN2B,E2F8,EPCAM,FANCA,FANCC,FGF9,GLI1,GLI2,GPR68,HCK,HGF,HMGA1,HOXB4,HPSE,ID4,IGFBP3,IGFBP4,IL6R,IL7,KIT,MDK,MMP9,NGFR,NTRK3,NUPR1,PBK,PHLDA1,PLAU,PLK1,PRKCB,PRKG2,PROK2,PSRC1,PTCH1,RCAN1,RET,RRM2,RUNX2,SPIB,SPRY4,STC1,TEAD4,TLX1,TNFAIP8L1,TSHR,TSLP,UBE2C,UNC5C,VAV3,ZBTB16</t>
  </si>
  <si>
    <t>AGTR2,ALDH1A2,APOE,ARG1,BCL11B,BMP2,BMP4,BMP6,BPI,BRCA1,CASP1,CCND1,CDKN2A,CDKN2B,COL18A1,COL4A3,CXCR4,CYP7B1,DKK1,DLK1,DLX5,DLX6,EDNRA,EDNRB,ESRP1,FGF9,FGL1,FST,GDF5,GLI1,GLI2,GLUL,HEYL,HGF,IGF2,IGFBP4,IL6R,INHBA,KCNJ2,KCNK2,KIT,LAMA3,LEPR,LGR4,MDK,MEF2C,MGAT3,MKI67,MMP9,MTSS1,NDP,NGFR,NRG2,PLAU,PROCR,PROK2,PTCH1,PTGER2,PTGIR,RCAN1,RUNX2,SAA1,SEMA3A,SERPINA3,SERPINB5,SIM2,SOX11,SOX4,SPRY4,STMN1,TBX18,TEAD4,TSLP,VAV3,ZBTB16</t>
  </si>
  <si>
    <t>ABCA7,ABHD12B,ADAM12,ADAMTS12,ADAMTS16,ADAMTS17,ADAMTS9,ADAMTSL3,ADCY1,ADCYAP1R1,ADD2,ADRA1B,AFAP1L2,AFF3,AGTR2,ALDH1A1,ALPL,AMPH,ANO4,AOX1,APLP1,APOE,ARHGEF39,ATP1A4,AURKB,AXIN2,B3GNT3,B4GALNT1,BAALC,BCL11B,BIRC5,BPI,BRCA1,BUB1,BUB1B,CACNA1H,CACNB2,CACNB3,CACNB4,CADM1,CARD14,CCDC40,CCNA2,CCNB1,CCNB2,CCND1,CD200,CD27,CD7,CDC20,CDCA2,CDCA7,CDCA7L,CDH11,CDH8,CDK1,CDKN2A,CDKN2B,CELSR3,CENPF,CHEK2,CHIT1,CKAP2L,CNTFR,CNTN4,CNTNAP1,COL11A1,COL4A3,COL4A4,CRHR1,CRP,CTSH,CWH43,CXCL13,CXCR4,CYB5R2,CYFIP2,CYP7B1,DAB1,DCLK3,DES,DISP1,DKK1,DNER,DUSP4,E2F8,ECE2,EGFLAM,ELMO1,EML5,ENPP2,EPCAM,EPHA8,EPHB2,EXO1,FAM189A1,FAM83G,FANCA,FBN2,FDFT1,FGD3,FGD6,FGF11,FGL1,FHOD3,FSD1,GABRA4,GALNT9,GDF5,GLI1,GLI2,GPC4,GSTA3,HAPLN3,HCK,HEY2,HEYL,HGF,HLX,HMGA1,ID4,IGF2,IGFBP3,IGFBP4,IGSF3,IL6R,IL7,INHBA,INMT,INPP4B,ITIH5,JAK3,JPH2,KCNJ15,KCNS2,KIAA0895L,KIF1A,KIF26A,KIF2C,KIT,LAG3,LAMA3,LAMC2,LAT2,LFNG,LMO2,LPCAT2,LRIG3,LRP4,LRRC23,LRRTM3,LY6D,MAFB,MAMDC2,MAMDC4,MASTL,MC2R,MCM5,MCM6,MED12L,MEF2C,MELK,MKI67,MLXIPL,MMP9,MYL9,MYO15A,MYO16,NCAM1,NDC80,NEK2,NEXN,NLRC5,NOTCH3,NT5E,NTRK3,OAS1,OAS2,OBSCN,PADI2,PADI3,PAPLN,PAQR6,PCDH10,PCSK6,PDE1B,PDE9A,PER3,PLEKHA7,PLK1,PLK2,PNPLA3,PPFIBP2,PPP1R26,PRKCB,PROM1,PRX,PSRC1,PTGS1,RAB11FIP4,RAB25,RAD54B,RAD54L,RANBP17,RASGEF1A,RASGRP2,RECK,RET,RIN3,ROBO2,RORC,RRM2,RUNX2,RXRG,RYR2,S100A4,SAPCD2,SATB2,SECTM1,SELENBP1,SEMA3E,SERPINB5,SEZ6L,SHANK1,SHOX2,SHROOM1,SHROOM3,SKA1,SLC18A2,SLC5A7,SLC9A5,SMARCA1,SOAT2,SOX11,SOX4,SPECC1,SPIB,SPOCK3,SPRY4,ST6GALNAC3,STMN1,STXBP6,SV2A,SYK,SYNDIG1,SYTL4,TBX18,Tcf7,TGFBI,TGM3,TLL1,TLL2,TLR6,TLX1,TMEM132A,TMEM132E,TMEM144,TMEM8A,TNFRSF21,TOP2A,TPX2,TRIP13,TSHZ3,TTLL8,UBE2C,UNC5C,VAV3,WDR6,WDR66,WNK2,XIRP2,ZAP70,ZBTB16,ZDBF2,ZNF711</t>
  </si>
  <si>
    <t>Acan,ACTA1,ACTA2,ADAM12,ADAMTS12,ADAMTS16,ADAMTS17,ADAMTS18,ADAMTS19,ADAMTS9,ADRA1B,ALPK2,ALPL,APOE,ARG1,BDKRB1,BIRC5,BMP2,BMP4,CACNA2D3,CACNB2,CASP1,CCNB1,CCR9,CD200,CD27,CD83,CDH11,CDH26,CDKN2A,CFB,CHEK2,CLEC3B,CLSTN2,COL11A1,COL11A2,CRP,CXCL13,CXCR4,CYP19A1,CYTL1,EDN3,EFNB1,ENPP2,EPHX2,FDFT1,G0S2,GABRA4,GDF5,GLI2,GLUL,GPC4,HCK,HGF,HMMR,HOXC4,HOXC5,HTR2A,IGFBP4,IL20RB,IL27RA,IL6R,IL7,JAK3,KCNJ15,KIT,LBH,LEPR,MAFB,MAPK11,MC2R,MCM5,MDK,MMP11,MMP3,MMP9,MSTN,NELL1,NFATC2,NGFR,NTF4,PADI2,PLAU,PRKCB,PTGER2,PTGER3,PTGIR,PTGS1,RECK,RET,RNF39,RORC,SAA1,SDC3,SELENBP1,SERPINB5,SLC18A2,SLC1A2,SPNS2,SYK,TMEM51,TNFRSF21,TNNC2,TSLP,WNT11</t>
  </si>
  <si>
    <t>ADAM12,ADAMTS17,ADAMTSL3,ASB5,ATP1A4,AVPR1A,BDKRB1,BHLHE22,BIRC5,BMP4,CCND1,CD7,CD83,CDCA2,CDCA7L,CDH8,CDKN2A,CDKN2B,CHD7,CKM,CNTN4,COL11A1,COL22A1,COL4A3,COX4I2,CTHRC1,CTSH,CXCL13,CYP26B1,CYP7B1,DLGAP5,DSG2,EDN3,EGFL6,ENPP2,EPHB2,ESRP1,FAM155A,FAM174B,FAM83G,FDFT1,FGD3,FGD6,FRMPD4,GDF5,GLI1,GLI2,HELLS,HGF,HMMR,HOXC4,HOXC5,HOXC6,HOXC8,IGFBP3,IGFBP6,IGSF3,INHBA,IQGAP3,KIF14,KIT,KNTC1,LAMC2,LDB3,LRP4,LURAP1L,MAFB,MAMDC2,MAPK13,MASTL,MATN2,MEF2C,MELK,MEX3A,MMP11,MMP9,MSTN,MTSS1,NCAM1,NCAM2,NOTCH3,NOVA1,NPAS4,NPTX2,NR1D1,NTNG1,NTRK3,NUDT11,OTOP1,PABPC1L,PAQR6,PCDH10,PHLDB2,PIF1,PLAG1,PLAU,PROM1,PTCH1,PTGS1,PTPRO,RAB39B,RET,ROBO2,RRM2,RUNX2,RYR2,SAMD3,SATB2,SEMA3A,SERPINB7,SKA3,SLAIN1,SLC26A9,SLITRK1,SLITRK4,SMPDL3B,SPAG17,SPTBN2,ST8SIA2,TAGLN,TBX4,TEC,TICRR,TOP2A,TRIP10,TRO,TRPS1,TULP2,VAT1L,VAV3</t>
  </si>
  <si>
    <t>ACTA1,ADAMTS18,ADCYAP1R1,ADH7,Agtr1b,AGTR2,ALDH1A2,ALPL,APLP1,APOBEC2,APOE,BIK,BMP4,BRCA1,CACNA1H,CBS/CBSL,CCNB2,CCND1,CDKN2A,CHD7,CKM,COL11A2,COL4A3,CXCR4,DHRS3,DIO3,DLK1,DLX5,E2F8,EDNRB,FGL1,FST,G0S2,GDF5,GFRA2,GLI1,GLI2,GRIA1,HELLS,HEY2,HEYL,HMGA1,HOXB4,HSD11B1,IGF2,IGFBP3,IGFBP4,Irx5,Krt10,LAMA3,LEPR,LFNG,LGI1,LMO7,LRIG3,MMP9,MSTN,MYH1,MYLPF,NGFR,NLGN3,NPPC,NRG2,NRXN2,NTRK3,PLAU,PLK2,PRKG2,PTCH1,RAMP3,RCAN1,RUNX2,SCNN1B,SEMA3A,SLC18A2,SLC24A4,SLITRK1,SLITRK6,SNCB,SPRY4,ST6GALNAC2,ST8SIA2,SV2A,SYTL4,TGFBI,TRPV2,TSHR,TSPAN2,ZNF385A</t>
  </si>
  <si>
    <t>AATK,ABCA7,ABCC4,ABHD12B,ACKR3,ACOT7,ACSBG1,ACTA1,ACTA2,ACTG2,ADAM12,ADAMTS12,ADAMTS16,ADAMTS17,ADAMTS18,ADAMTS19,ADAMTS9,ADAMTSL2,ADAMTSL3,ADCY1,ADCY2,ADCYAP1R1,ADD2,ADH1C,ADH7,ADRA1B,AFAP1L2,AFF3,AGTR2,AHRR,AJAP1,AJUBA,ALDH1A1,ALDH1A2,ALDH3A1,ALDOC,ALPK2,ALPL,ALX4,AMPH,ANGPT4,ANGPTL7,ANKLE1,ANO4,AOX1,APC2,APLP1,APOE,ARG1,ARHGAP11A,ARHGAP22,ARHGDIG,ARL4D,ARMC2,ART3,ART5,ASB2,ASB5,ASPM,ATP1A4,ATP2A1,AUNIP,AURKB,AVPR1A,AXIN2,B3GNT3,B4GALNT1,BAALC,BAIAP3,BARX2,BCL11B,BCL6B,BDKRB1,BHLHE22,BIK,BIRC5,BMP2,BMP4,BMP6,BPI,BRCA1,BUB1,BUB1B,C10orf71,C1QL3,C1QTNF5,C8orf34,C9orf50,CA11,CACNA1H,CACNA2D3,CACNB2,CACNB3,CACNB4,CADM1,CADM3,CALML5,CAMK1D,CAPNS2,CARD14,CASP1,CASQ1,CASQ2,CBLN1,CBLN2,CBS/CBSL,CCBE1,CCDC106,CCDC146,CCDC3,CCDC33,CCDC40,CCDC81,CCNA2,CCNB1,CCNB2,CCND1,CCR9,CCSER1,CD7,CDC20,CDC25C,CDCA2,CDCA5,CDCA7,CDCA7L,CDH11,CDH24,CDH26,CDH8,CDK1,CDK15,CDKN2A,CDKN2B,CDKN3,CELSR3,CENPA,CENPE,CENPF,CENPM,CENPN,CENPP,CEP55,CFB,CGNL1,CHD7,CHDH,CHEK2,CHIT1,CHP2,CHST2,CHST3,CKAP2,CKAP2L,CKLF,CKM,CLDN10,CLEC10A,CLEC14A,CLEC3B,CLSTN2,CNGA2,CNIH2,CNTFR,CNTN4,CNTNAP1,COL11A1,COL11A2,COL18A1,COL22A1,COL24A1,COL4A3,COL4A4,CORO6,CPB1,CPN2,CPNE5,CRHR1,CRP,CRYAA/CRYAA2,CSRP3,CTHRC1,CWH43,CXCR4,CYB5R2,CYFIP2,CYP19A1,CYP26B1,CYP2F1,CYP4A11,CYP4B1,CYP7B1,CYSLTR1,DAB1,DCLK3,DEPDC1,DES,DIO3,DISP1,DKK1,DLGAP5,DLK1,DLX5,DLX6,DNER,DPP10,DPP6,DSG2,DUSP26,DUSP4,E2F8,ECE2,ECT2,EDN3,EDNRA,EDNRB,EFHC2,EFNA4,EFNB1,EGFL6,EGFLAM,ELMO1,EME1,EMID1,EML5,EML6,EMX2,ENKUR,ENPP2,EPCAM,EPHA5,EPHA8,EPHB2,EPHX2,EPYC,ESCO2,ESRP1,ETV4,EVI2A,EVPL,EXO1,FAM107A,FAM155A,FAM160A1,FAM163A,FAM174B,FAM189A2,FAM83C,FAM83F,FAM83G,FANCA,FANCC,FBLIM1,FBN2,FBXO2,FDFT1,FGD3,FGD6,FGF11,FGF9,FGL1,FHOD3,FJX1,FMO4,FOXC1,FOXD1,FOXD2,FOXO6,FRMPD4,FSBP,FSD1,FST,G0S2,GABRA4,GAD1,GALNT10,GALNT3,GALNT9,GCLC,GCNT1,GDF11,GDF5,GFRA2,GLI1,GLI2,GLUL,GMNN,GPC4,GPR146,GPR68,GREB1L,GRHL1,GRIA1,GRTP1,GSG1L,GSTA3,HAL,HAPLN3,HCK,HELLS,HEY2,HEYL,HGF,HHIP,HHIPL2,HLF,HLX,HMGA1,HMMR,HOXC5,HOXC6,HOXC8,HOXD3,HOXD8,HPSE,HS6ST2,HSD11B1,HTR2A,ID4,IGF2,IGFBP3,IGFBP4,IGFBP6,IGSF3,IL20RB,IL6R,IL7,INHBA,INMT,INPP4B,IQGAP2,IQGAP3,IRX1,IRX2,IRX6,ISM1,ITIH5,JAK3,JPH2,KANK4,KCNC4,KCNH3,KCNIP3,KCNJ15,KCNJ2,KCNJ8,KCNK2,KCNS2,KIAA0895L,KIAA1211L,KIAA1324L,KIAA1549L,KIAA1755,KIF14,KIF15,KIF18B,KIF1A,KIF20A,KIF22,KIF23,KIF26A,KIF26B,KIF2C,KIF4A,KIFC1,KIT,KLHDC7A,KNTC1,KRT12,KRT25,KRT71,KRT80,KRT82,KRTDAP,LAG3,LAMA3,LAMC2,LAT2,LDB3,LEPR,LFNG,LGI1,LGR4,LGR6,LIN7A,LMO7,LONRF3,LRIG3,LRP4,LRRC15,LRRC23,LRRC4B,LRRN1,LRRN2,LRRN3,LRRN4CL,LRRTM3,LRTM1,LSAMP,LURAP1L,LXN,M1AP,MAFB,MAMDC2,MAMDC4,MAN1A1,MAP3K15,MAP3K6,MAPK11,MAPK12,MAPK13,MASTL,MATN2,MCM2,MCM5,MCM6,MDK,MED12L,MEF2C,MEGF11,MEGF6,MELK,MEX3A,MGAT3,MIS18BP1,MKI67,MLXIPL,MMP11,MMP3,MMP8,MMP9,MNS1,MPP7,MREG,MRGPRE,MSTN,MTSS1,MTSS1L,MXD3,MYH1,MYH3,MYL3,MYL4,MYL9,MYLK,MYLPF,MYO15A,MYO16,MYO1B,MYO7A,MYOC,MYORG,MYOT,NAV2,NCAM1,NCAM2,NCAPD2,NCAPG,NCAPH,NDC80,NDST3,NEK2,NELL1,NEXN,NFATC2,NGFR,NHS,NLGN3,NLRC5,NMNAT2,NOTCH3,NOVA1,NPAS4,NPC1L1,NPPC,NPTX2,NR1D1,NR1D2,NRG2,NRIP2,NRIP3,NRXN2,NT5DC2,NTF4,NTN5,NTNG1,NTRK3,NUDT11,NUF2,NUSAP1,OAS1,OAS2,OBSCN,OLFM2,ORAI2,OSGIN1,OTOP1,OTUD7A,OTX1,OVGP1,P2RY2,PABPC1L,PADI2,PADI3,PAK6,PALLD,PALM3,PALMD,PAPLN,PAQR6,PARVB,PAWR,PCDH10,PCDHB2,PCSK6,PDE1B,PDE9A,PDZD7,PER3,PEX5L,PFN2,PHKA2,PHLDA1,PHLDB2,PLA2G5,PLA2G7,PLAG1,PLAU,PLBD1,PLEKHA7,PLEKHG4,PLK1,PLK2,PLXNA3,PM20D1,PNPLA3,PODN,PODNL1,POF1B,POU3F3,PPFIBP2,PPL,PPP1R26,PPP1R3C,PRC1,PRKAG3,PRKCB,PRKCG,PRKG2,PRMT8,PROCA1,PROM1,PROM2,PRR5L,PRRT4,PRSS35,PRX,PSD4,PSRC1,PTCH1,PTGER2,PTGER3,PTGIR,PTGS1,PTPRO,PYCR1,RAB11FIP4,RAB25,RAB39B,RACGAP1,RAD51AP1,RAD54B,RAD54L,RAMP3,RANBP17,RASGEF1A,RASGRP2,RASL11B,RCAN1,RDH5,RECK,RERG,RET,RFX2,RHBDF2,RIN3,RNF150,RNF207,ROBO2,RORC,RRM2,RSPO3,RTKN2,RUNX2,RXFP1,RXRG,RYR2,S100A14,S100A4,SAA1,SAMD3,SAPCD1,SAPCD2,SATB2,SCARF1,SCNN1B,SCUBE3,SDC3,SEC14L4,SECTM1,SELENBP1,SEMA3A,SEMA3E,SEMA3G,SERPINB7,SEZ6L,SH2D5,SHANK1,SHC4,SHCBP1,SHD,SHOX2,SHROOM1,SHROOM3,SIM2,SKA3,SLAIN1,SLC13A4,SLC18A2,SLC1A2,SLC24A4,SLC26A9,SLC35D3,SLC35F1,SLC43A3,SLC44A5,SLC4A8,SLC5A7,SLC6A19,SLC6A20,SLC6A7,SLC9A5,SLFN13,SLITRK1,SLITRK4,SLITRK6,SMARCA1,SMCO3,SMPDL3B,SNCB,SNCG,SOAT2,SOST,SOX11,SOX18,SOX4,SPAG17,SPAG5,SPC25,SPECC1,SPIB,SPINK5,SPNS2,SPOCK3,SPRY4,SPSB4,SPTBN2,SRRM4,ST6GAL2,ST6GALNAC2,ST6GALNAC3,ST8SIA2,STC1,STMN1,STRC,STXBP6,SV2A,SV2C,SYK,SYNDIG1,SYTL1,SYTL4,TBX18,TBX4,TC2N,TCERG1L,TDO2,TEAD4,TEC,TFAP2B,TGFBI,TGM3,THSD7A,TICAM2,TICRR,TK1,TLL1,TLL2,TLR6,TLX1,TMEFF1,TMEM132A,TMEM132B,TMEM132E,TMEM144,TMEM169,TMEM184A,TMEM51,TMEM52,TMEM8A,TMPRSS4,TNFAIP8L1,TNN,TNNI2,TNNT3,TOP2A,TPD52L1,TPRG1,TPX2,TRIB3,TRIM46,TRIM63,TRIP10,TRIP13,TRO,TROAP,TRPS1,TRPV2,TSHR,TSHZ3,TSPAN11,TSPAN2,TSPAN7,TTK,TTLL8,TTYH1,TUBB2B,TULP1,TULP2,UBE2C,ULBP1,UNC5C,USP35,UTS2R,VAT1L,VAV3,VSTM2A,VWA5B2,WDR6,WDR66,WFDC2,WISP1,WNK2,WNT11,XIRP2,YDJC,ZAP70,ZBTB16,ZDBF2,ZFP57,ZNF296,ZNF385A,ZNF385B,ZNF43,ZNF583,ZNF703,ZNF711,ZNF750</t>
  </si>
  <si>
    <t>ACTA1,APOE,AVPR1A,BIRC5,BMP4,BRCA1,CASQ1,CASQ2,CCND1,CDH11,CENPF,CHEK2,CNTNAP1,COL18A1,DES,DKK1,DLGAP5,EDNRA,FAM107A,FBLIM1,FHOD3,Fmnl1,FRMD7,HCK,HGF,HSD11B1,KANK4,KIF2C,LAT2,LDB3,MAPK11,MEF2C,MTSS1,MYLK,MYOC,NUSAP1,OBSCN,PALLD,PFN2,PHLDB2,PSRC1,RECK,SERPINA3,STMN1,TCAP,TEAD4,TGFBI,TMEM184A,TNN,TPX2,TRIP10,WNT11</t>
  </si>
  <si>
    <t>ACTA2,AFAP1L2,AFF3,AGTR2,AHRR,AJUBA,ALDH1A2,ALX4,AMPH,APLP1,APOE,ASCL2,ASPM,AURKB,BARX2,BCL11B,BCL6B,BHLHE22,BIRC5,BMP2,BMP4,BMP6,BRCA1,CASP1,CCNA2,CCNB1,CCND1,CDK1,CDKN2A,CDKN2B,CENPF,CHD7,CHEK2,CHP2,CKAP2,CNN2,CRP,CRYAA/CRYAA2,CSRP3,CTSH,CXCR4,CYP19A1,CYP26B1,CYTL1,DEPDC1,DKK1,DLK1,DLX5,DUSP15,DUSP26,DUSP4,E2F8,ECT2,Eda,EDN3,EDNRB,EMX2,EPCAM,EPHB2,EPHX2,ETV4,FGF9,FOXC1,FOXD1,FOXD2,FOXO6,FST,GCLC,GLI1,GLI2,GMNN,GRHL1,HEY2,HEYL,HGF,HLF,HMGA1,HOXB4,HOXC4,HOXC5,HOXC6,HOXC8,HOXD3,HOXD8,HPSE,ID4,IGF2,IGF2BP2,IGFBP3,IL6R,IL7,INHBA,IQGAP3,IRX1,IRX2,Irx5,IRX6,JAK3,KCNIP3,KIT,KLF15,LBH,LEPR,LGR4,LMO2,LMO7,MAFB,MAPK11,MAPK12,MDK,MEF2C,MELK,MLXIPL,MMP8,MSTN,Mup1 (includes others),MXD3,MYL3,MYOC,NCAM1,NDP,NELL1,NFATC2,NGFR,NLRC5,NOL3,NOTCH3,NPAS4,NR1D1,NR1D2,NRIP2,NTN3,NTRK3,OTX1,PAK6,PAWR,PER3,PLAG1,PLK1,PLK2,POU3F3,PRKCB,PSRC1,PTCH1,PTGER2,PTGER3,PTGIR,RAMP3,RCAN1,RET,RFX2,RNF207,RORC,Rsl1 (includes others),RUNX2,RXFP1,RXRG,SATB2,SCX,SECTM1,SHC4,SHOX2,SIM2,SLC26A9,SLC40A1,SMARCA1,SOST,SOX11,SOX18,SOX4,SP5,SP7,SPIB,SYK,TAGLN,TBX18,Tcf7,TEAD4,TFAP2B,TLR6,TLX1,TMPRSS4,TNNI2,TOP2A,TRIB3,TRIM63,TRIP13,TRPS1,TSHZ3,UHRF1,VAV3,VSTM2A,WNT11,ZAP70,ZBTB16,ZFP57,ZNF239,ZNF296,ZNF703,ZNF711,ZNF750</t>
  </si>
  <si>
    <t>AXIN2,BMP2,BMP4,BMP6,CD200,CDK1,CTHRC1,DKK1,DLK1,DLX5,EDNRA,EFNB1,FBLIM1,FBN2,FGF9,GLI1,GLI2,HGF,HPSE,ID4,IL6R,IL7,INHBA,LGR4,LRP4,MEF2C,MYOC,NELL1,NPPC,OSTN,PTCH1,Ptprv,RUNX2,SATB2,SEMA3A,SHOX2,SOST,SOX11,SP7,STC1,STMN1,TNN,WISP1,WNT11</t>
  </si>
  <si>
    <t>ACTA2,AFAP1L2,AFF3,AGTR2,AHRR,AJUBA,ALDH1A2,ALX4,AMPH,APOE,ASCL2,ASPM,AURKB,BARX2,BCL11B,BCL6B,BHLHE22,BIRC5,BMP2,BMP4,BMP6,BRCA1,CASP1,CCNA2,CCNB1,CCND1,CDK1,CDKN2A,CDKN2B,CENPF,CHD7,CHEK2,CHP2,CKAP2,CNN2,CRP,CRYAA/CRYAA2,CSRP3,CTSH,CXCR4,CYP26B1,CYTL1,DEPDC1,DKK1,DLK1,DLX5,DUSP15,DUSP26,DUSP4,E2F8,ECT2,Eda,EDN3,EDNRB,ELMO1,EMX2,EPCAM,EPHB2,EPHX2,ETV4,FGF9,FOXC1,FOXD1,FOXD2,FOXO6,FST,GCLC,GLI1,GLI2,GMNN,GRHL1,HELLS,HEY2,HEYL,HGF,HLF,HMGA1,HOXB4,HOXC4,HOXC5,HOXC6,HOXC8,HOXD3,HOXD8,HPSE,ID4,IGF2,IL6R,IL7,INHBA,IQGAP3,IRX1,IRX2,Irx5,IRX6,JAK3,KCNIP3,KIT,KLF15,LBH,LEPR,LGR4,LMO2,LMO7,MAFB,MAPK11,MAPK12,MDK,MEF2C,MELK,MLXIPL,MMP8,MSTN,Mup1 (includes others),MXD3,NCAM1,NDP,NELL1,NFATC2,NGFR,NLRC5,NOL3,NOTCH3,NPAS4,NR1D1,NR1D2,NRIP2,NTN3,NTRK3,OTX1,PAK6,PAWR,PER3,PLAG1,PLK1,PLK2,POU3F3,PRKCB,PSRC1,PTCH1,PTGER2,PTGER3,PTGIR,RAMP3,RANBP17,RCAN1,RET,RFX2,RNF207,RORC,Rsl1 (includes others),RUNX2,RXFP1,RXRG,SATB2,SCX,SECTM1,SHC4,SHOX2,SIM2,SLC26A9,SLC40A1,SMARCA1,SOST,SOX11,SOX18,SOX4,SP5,SP7,SPIB,SYK,TBX18,Tcf7,TEAD4,TFAP2B,TLR6,TLX1,TMPRSS4,TNNI2,TOP2A,TRIB3,TRIM63,TRIP13,TRPS1,TSHZ3,TTLL8,UHRF1,VAV3,VSTM2A,WNT11,ZAP70,ZBTB16,ZFP57,ZNF239,ZNF296,ZNF703,ZNF711,ZNF750</t>
  </si>
  <si>
    <t>ABCC4,ADCY1,AGTR2,AJUBA,APOE,BCL11B,BMP2,BMP6,CACNA1H,CAMK1D,CDC20,CELSR3,CENPF,CKM,CNTN4,CNTNAP1,CRHR1,CXCR4,CYFIP2,CYP19A1,DAB1,DLX5,DNER,EDNRA,EFNB1,ELMO1,EPHA8,EPHB2,EPHX2,ETV4,FAM107A,FGD3,FOXO6,FRMD7,GFRA2,HCK,HGF,INHBA,KCNJ2,KIF23,KIT,LGI1,LRP4,MAPK13,MATN2,MNS1,MSTN,MTSS1,MYO16,MYO7A,MYOC,NCAM1,NCAM2,NGFR,NLGN3,NRTN,NTF4,NTN3,NTNG1,NTRK3,PAK6,PALLD,PARVB,PFN2,PHLDB2,PLAU,PLEKHG4,PLXNA3,PRKAG3,PRKCB,PTPRO,RET,RFX2,ROBO2,RORC,RTN4R,RYR2,S100A4,SCARF1,SDC3,SEMA3A,SEMA3E,SHOX2,SLC9A5,SLITRK1,SLITRK4,SLITRK6,SNCB,SPTBN2,STMN1,SV2A,SYK,TNFRSF21,TNN,TRIM46,TRIP10,TTLL8,TTYH1,TULP1,VAV3</t>
  </si>
  <si>
    <t>ACKR3,ALDH1A1,BIRC5,BMP2,CCND1,COL18A1,CXCR4,EDNRB,ENPP2,FST,GLI1,GRIA1,HGF,HPSE,IGFBP4,INHBA,LRP4,MMP11,MMP3,MMP9,NCAM1,PFN2,PLAU,RET,RUNX2,SERPINB5,TSLP</t>
  </si>
  <si>
    <t>ADCY1,AGTR2,APOE,BCL11B,CNTN4,DAB1,DLX5,EPHB2,ETV4,KCNJ2,LRP4,NGFR,NTF4,NTN3,NTNG1,NTRK3,PLXNA3,RET,ROBO2,RORC,RTN4R,SEMA3A,SEMA3E,SHOX2,SLITRK1,SLITRK4,SLITRK6,STMN1,TNFRSF21,TNN,TRIM46</t>
  </si>
  <si>
    <t>ACKR3,ACTA2,ADAM12,AKR1C3,ALDH1A2,ALPL,ARG1,AURKB,AXIN2,BIRC5,BRCA1,CASP1,CCND1,CD200,CDCA7L,CDKN2A,CDKN3,CHEK2,COL18A1,CXCR4,CYP19A1,DKK1,DLGAP5,DSG2,DUSP4,EDNRB,EMX2,ENPP2,EPHA5,FBN2,FDFT1,FST,GLI1,GLUL,HGF,HMGA1,HMMR,HOXC6,HSD11B1,IGF2,IGFBP4,IRX1,JAK3,KCNJ2,KCNK2,KIF20A,KIT,LAMA3,LGR4,MAFB,MAPK11,MMP3,MMP9,NCAM1,NCAPG,NFATC2,NOL3,NOTCH3,NT5E,NTRK3,PBK,PLAU,PLK1,PTGS1,RAB11FIP4,RAB25,RECK,RET,RRM2,RUNX2,S100A4,SCUBE3,SECTM1,SHC4,TNFRSF21,TOP2A,TRO,TSHR,VAV3,WFDC2</t>
  </si>
  <si>
    <t>AATK,ABCA7,ABCC4,ABHD12B,ACKR3,ACOT7,ACSBG1,ACTA1,ACTA2,ACTG2,ADAM12,ADAMTS12,ADAMTS16,ADAMTS17,ADAMTS18,ADAMTS19,ADAMTS9,ADAMTSL2,ADAMTSL3,ADCY1,ADCY2,ADCYAP1R1,ADD2,ADH1C,ADH7,ADRA1B,AFAP1L2,AFF3,AGTR2,AHRR,AJAP1,AJUBA,AKR1C3,ALDH1A1,ALDH1A2,ALDH3A1,ALDOC,ALPK2,ALPL,ALX4,AMPH,ANGPT4,ANGPTL7,ANKLE1,ANKRD37,ANO4,AOX1,APC2,APLP1,APOBEC2,APOE,ARG1,ARHGAP11A,ARHGAP22,ARHGDIG,ARHGEF39,ARL4D,ARMC2,ART3,ART5,ASB2,ASB5,ASCL2,ASGR1,ASPM,ATP1A4,ATP2A1,AUNIP,AURKB,AVPR1A,AXIN2,B3GNT3,B4GALNT1,BAALC,BAIAP3,BARX2,BBOX1,BCL11B,BCL6B,BDKRB1,BHLHE22,BIK,BIRC5,BMP2,BMP4,BMP6,BPI,BRCA1,BUB1,BUB1B,C10orf71,C11orf52,C19orf38,C1orf226,C1QL3,C1QTNF5,C21orf62,C5orf46,C8orf34,C9orf50,CA11,CACNA1H,CACNA2D3,CACNB2,CACNB3,CACNB4,CADM1,CADM3,CALML5,CAMK1D,CAPNS2,CARD14,CASP1,CASQ1,CASQ2,CBLN1,CBLN2,CBS/CBSL,CCBE1,CCDC106,CCDC146,CCDC159,CCDC3,CCDC33,CCDC40,CCDC81,CCNA2,CCNB1,CCNB2,CCND1,CCR9,CCSER1,CD200,CD27,CD7,CD83,CDC20,CDC25C,CDCA2,CDCA3,CDCA5,CDCA7,CDCA7L,CDCA8,CDH11,CDH24,CDH26,CDH8,CDK1,CDK15,CDKN2A,CDKN2B,CDKN3,CELSR3,CENPA,CENPE,CENPF,CENPM,CENPN,CENPP,CEP55,CFB,CGNL1,CHD7,CHDH,CHEK2,CHIT1,CHP2,CHST2,CHST3,CKAP2,CKAP2L,CKLF,CKM,CLDN10,CLEC10A,CLEC14A,CLEC3B,CLIC5,CLSTN2,CNGA2,CNIH2,CNN2,CNTFR,CNTN4,CNTNAP1,COL11A1,COL11A2,COL18A1,COL22A1,COL24A1,COL4A3,COL4A4,COLEC10,CORO6,COX4I2,CPB1,CPM,CPN2,CPNE5,CRHR1,CRP,CRYAA/CRYAA2,CSRP3,CTHRC1,CTSH,CWH43,CXCL13,CXCR4,CYB5R2,CYBRD1,CYFIP2,CYP19A1,CYP26B1,CYP2F1,CYP4A11,CYP4B1,CYP7B1,CYSLTR1,CYTL1,DAB1,DAPL1,DCLK3,DEPDC1,DERL3,DES,DHRS3,DIO3,DISP1,DKK1,DLGAP5,DLK1,DLX5,DLX6,DNER,DNPH1,DPP10,DPP6,DSG2,DUSP15,DUSP26,DUSP4,E2F8,ECE2,ECT2,EDARADD,EDN3,EDNRA,EDNRB,EFHC2,EFNA4,EFNB1,EGFL6,EGFLAM,ELMO1,EME1,EMID1,EML5,EML6,EMX2,ENKUR,ENPP2,EPCAM,EPHA5,EPHA8,EPHB2,EPHX2,EPYC,ERP27,ESCO2,ESRP1,ETV4,EVA1C,EVI2A,EVPL,EXO1,FAM107A,FAM110D,FAM155A,FAM160A1,FAM163A,FAM174B,FAM189A1,FAM189A2,FAM81A,FAM83C,FAM83F,FAM83G,FANCA,FANCC,FBLIM1,FBN2,FBXO2,FDFT1,FGD3,FGD6,FGF11,FGF9,FGL1,FHOD3,FJX1,FMO4,FOXC1,FOXD1,FOXD2,FOXO6,FRMD7,FRMPD4,FSBP,FSD1,FST,G0S2,GABRA4,GAD1,GALNT10,GALNT3,GALNT9,GCLC,GCNT1,GDF11,GDF5,GFRA2,GLI1,GLI2,GLUL,GMNN,GPC4,GPR146,GPR68,GREB1L,GRHL1,GRIA1,GRTP1,GSG1L,GSTA3,HAL,HAPLN3,HCK,HELLS,HEY2,HEYL,HGF,HHIP,HHIPL2,HLF,HLX,HMGA1,HMMR,HOXB4,HOXC4,HOXC5,HOXC6,HOXC8,HOXD3,HOXD8,HPSE,HS6ST2,HSD11B1,HTR2A,ID4,IGF2,IGF2-AS,IGF2BP2,IGFBP3,IGFBP4,IGFBP6,IGSF3,IL20RB,IL27RA,IL6R,IL7,INHBA,INMT,INPP4B,IQGAP2,IQGAP3,IRX1,IRX2,IRX6,ISM1,ITIH5,JAK3,JPH2,KANK4,KCNC4,KCNH3,KCNIP3,KCNJ15,KCNJ2,KCNJ8,KCNK2,KCNS2,KIAA0895L,KIAA1211L,KIAA1324L,KIAA1549L,KIAA1755,KIF14,KIF15,KIF18B,KIF1A,KIF20A,KIF22,KIF23,KIF26A,KIF26B,KIF2C,KIF4A,KIFC1,KIT,KLF15,KLHDC7A,KNSTRN,KNTC1,KRT12,KRT25,KRT71,KRT80,KRT82,KRTDAP,LAG3,LAMA3,LAMC2,LAT2,LDB3,LEPR,LFNG,LGI1,LGR4,LGR6,LIN7A,LMO2,LMO7,LONRF3,LPCAT2,LRIG3,LRP4,LRRC15,LRRC23,LRRC4B,LRRN1,LRRN2,LRRN3,LRRN4CL,LRRTM3,LRTM1,LSAMP,LURAP1L,LXN,LY6D,M1AP,MAFB,MAMDC2,MAMDC4,MAN1A1,MAP3K15,MAP3K6,MAPK11,MAPK12,MAPK13,MASTL,MATN2,MCM2,MCM5,MCM6,MDK,MED12L,MEF2C,MEGF11,MEGF6,MELK,MEX3A,MGAT3,MIS18BP1,MKI67,MLC1,MLXIPL,MMP11,MMP3,MMP8,MMP9,MNS1,MPP7,MREG,MRGPRE,MSTN,MTSS1,MTSS1L,MXD3,MYH1,MYH3,MYL3,MYL4,MYL9,MYLK,MYLPF,MYO15A,MYO16,MYO1B,MYO7A,MYOC,MYORG,MYOT,NAV2,NCAM1,NCAM2,NCAPD2,NCAPG,NCAPH,NDC80,NDST3,NEK2,NELL1,NEXN,NFATC2,NGFR,NHS,NLGN3,NLRC5,NMB,NME4,NMNAT2,NOL3,NOTCH3,NOVA1,NPAS4,NPC1L1,NPPC,NPTX2,NR1D1,NR1D2,NRG2,NRIP2,NRIP3,NRTN,NRXN2,NT5DC2,NT5E,NTF4,NTN3,NTN5,NTNG1,NTRK3,NUDT11,NUF2,NUPR1,NUSAP1,OAS1,OAS2,OBSCN,OLFM2,ORAI2,OSGIN1,OSTN,OTOP1,OTUD7A,OTX1,OVGP1,P2RY2,P4HA3,PABPC1L,PADI2,PADI3,PAK6,PALLD,PALM3,PALMD,PAPLN,PAQR6,PARVB,PAWR,PBK,PCDH10,PCDHB2,PCSK6,PDE1B,PDE9A,PDZD7,PER3,PERP,PEX5L,PFN2,PHKA2,PHLDA1,PHLDB2,PIF1,PLA2G2E,PLA2G5,PLA2G7,PLAG1,PLAU,PLBD1,PLEKHA7,PLEKHG4,PLK1,PLK2,PLXNA3,PM20D1,PNPLA3,PODN,PODNL1,POF1B,POU3F3,PPFIBP2,PPL,PPP1R26,PPP1R3C,PRC1,PRKAG3,PRKCB,PRKCG,PRKG2,PRMT8,PROCA1,PROCR,PROK2,PROM1,PROM2,PRR5L,PRRT4,PRSS35,PRX,PSD4,PSRC1,PTCH1,PTGER2,PTGER3,PTGIR,PTGS1,PTPRO,Ptprv,PYCR1,RAB11FIP4,RAB25,RAB39B,RACGAP1,RAD51AP1,RAD54B,RAD54L,RAMP3,RANBP17,RASGEF1A,RASGRP2,RASL11B,RCAN1,RDH5,RECK,REEP2,RERG,RET,RFX2,RGS7BP,RHBDF2,RILP,RIN3,RNF150,RNF207,RNF39,ROBO2,RORC,RRM2,RSPO3,RTKN2,RTN4R,RUNX2,RXFP1,RXRG,RYR2,S100A14,S100A4,SAA1,SAMD3,SAPCD1,SAPCD2,SATB2,SCARF1,SCNN1B,SCUBE3,SDC3,SEC14L4,SECTM1,SELENBP1,SEMA3A,SEMA3E,SEMA3G,SERPINA3,SERPINB5,SERPINB7,SEZ6L,SH2D5,SHANK1,SHC4,SHCBP1,SHD,SHOX2,SHROOM1,SHROOM3,SIM2,SKA1,SKA3,SLAIN1,SLC13A4,SLC18A2,SLC1A2,SLC24A4,SLC26A9,SLC35D3,SLC35F1,SLC40A1,SLC43A3,SLC44A5,SLC4A8,SLC5A7,SLC6A19,SLC6A20,SLC6A7,SLC9A5,SLFN13,SLITRK1,SLITRK4,SLITRK6,SMARCA1,SMCO3,SMPDL3B,SNCB,SNCG,SOAT2,SOST,SOX11,SOX18,SOX4,SP5,SPAG17,SPAG5,SPC24,SPC25,SPECC1,SPIB,SPINK5,SPNS2,SPOCK3,SPRY4,SPSB4,SPTBN2,SRRM4,ST6GAL2,ST6GALNAC2,ST6GALNAC3,ST8SIA2,STBD1,STC1,STMN1,STRC,STXBP6,SV2A,SV2C,SYK,SYNDIG1,SYTL1,SYTL4,TAGLN,TBX18,TBX4,TC2N,TCERG1L,Tcf7,TCP11,TDO2,TEAD4,TEC,TFAP2B,TGFBI,TGM3,THEM5,THSD7A,TICAM2,TICRR,TIFA,TK1,TLL1,TLL2,TLR6,TLX1,TMEFF1,TMEM132A,TMEM132B,TMEM132E,TMEM141,TMEM144,TMEM169,TMEM171,TMEM184A,TMEM51,TMEM52,TMEM56,TMEM8A,TMPRSS4,TNFAIP8L1,TNFRSF21,TNN,TNNC2,TNNI2,TNNT3,TOP2A,TPD52L1,TPRG1,TPX2,TRIB3,TRIM46,TRIM63,TRIP10,TRIP13,TRO,TROAP,TRPS1,TRPV2,TSHR,TSHZ3,TSLP,TSPAN11,TSPAN2,TSPAN7,TTK,TTLL8,TTYH1,TUBB2B,TULP1,TULP2,UBE2C,ULBP1,UNC5C,USP35,UTS2R,VAT1L,VAV3,VSTM2A,VWA5B2,WDR6,WDR66,WFDC2,WISP1,WNK2,WNT11,XIRP2,YDJC,ZAP70,ZBTB16,ZDBF2,ZFP57,ZNF239,ZNF296,ZNF385A,ZNF385B,ZNF43,ZNF583,ZNF605,ZNF703,ZNF711,ZNF750</t>
  </si>
  <si>
    <t>BMP4,CACNB3,CBLN1,CHD7,DLX5,DNER,EPHB2,GAD1,GFRA2,NFATC2,NGFR,NPTX2,NRTN,NTF4,NTRK3,PRKCG,PTGER2,RET,ROBO2,SEMA3A,SEZ6L,SLITRK6,TLX1,VAV3</t>
  </si>
  <si>
    <t>ABCC4,ACTA2,ADAM12,ADAMTS18,ADAMTS9,ADCY2,ADRA1B,AJUBA,AKR1C3,ALDH1A1,ALDOC,ALPL,AMPH,AOX1,APOE,ART5,ASGR1,ATP2A1,AXIN2,B4GALNT1,BCL11B,BIRC5,BMP4,BRCA1,BUB1B,C1QTNF5,CACNA1H,CACNA2D3,CACNB2,CBS/CBSL,CCNB1,CCND1,CDC20,CDCA7,CDH11,CDH24,CDK1,CDKN2A,CENPF,CHEK2,CKM,CLEC10A,CLSTN2,CNN2,COL11A1,COL11A2,COL22A1,COL24A1,CORO6,CXCR4,CYP19A1,DKK1,DUSP4,E2F8,ECT2,EFHC2,EGFL6,EME1,EML5,EPHA5,EPHX2,ESRP1,ETNK2,ETV4,EVPL,EXO1,FAM174B,FANCC,FBN2,FDFT1,FHOD3,G0S2,GLI1,GLI2,GLUL,HAPLN3,HCK,HELLS,HEY2,HEYL,HGF,HHIPL2,HMMR,IGF2,IGFBP3,IGFBP6,IGSF3,IL27RA,IQGAP2,ITIH5,JAK3,KCNK2,KIAA1324L,KIF14,KIF20A,KIF22,KIF23,KIF26B,KIT,KRT82,LAMA3,LAMC2,LDB3,LEPR,LMO2,LMO7,LONRF3,LPCAT2,LRP4,LRRC15,LRRN2,MAMDC2,MAN1A1,MAP3K15,MAPK13,MATN2,MB,MCM2,MCM6,MEF2C,MELK,MGAT3,MKI67,MMP11,MMP3,MMP8,MMP9,MYL9,MYLK,NEK2,NFATC2,NGFR,NLGN3,NOTCH3,NPAS4,NPTX2,NRXN2,NT5E,NTRK3,NUSAP1,OBSCN,OSGIN1,OTX1,PADI2,PALLD,PAWR,PCDH10,PCSK6,Pdlim3,PHKA2,PLAU,PLEKHG4,PLK2,PM20D1,POF1B,PPP1R26,PRC1,PRKCB,PROCA1,PROM1,PRX,PTCH1,PTGS1,PYCR1,RACGAP1,RAD51AP1,RAD54L,RECK,RET,ROBO2,RORC,RRM2,RYR2,S100A14,S100A4,SEMA3A,SERPINB5,SHANK1,SIM2,SKA3,SLC24A4,SLC26A9,SLC40A1,SLC43A3,SLITRK6,SPAG5,SPECC1,SPTBN2,STMN1,SV2A,SYK,SYNDIG1,TAGLN,TCP11,TGFBI,THEM5,TK1,TLL1,TNN,TNNC2,TNNT3,TOP2A,TRIM46,TRIP10,TRO,TRPS1,TRPV2,TSHZ3,TSPAN11,UBE2C,UHRF1,USP35,WDR66,WFDC2,ZDBF2,ZFP57,ZNF385B,ZNF703,ZNF711</t>
  </si>
  <si>
    <t>ABCA7,ABHD12B,ADAM12,ADAMTS12,ADAMTS17,ADAMTS9,ADAMTSL3,ADCY1,ADCYAP1R1,ADRA1B,AFAP1L2,AFF3,AGTR2,AMPH,ANO4,AOX1,APLP1,ARHGEF39,ATP1A4,AURKB,AXIN2,B3GNT3,B4GALNT1,BAALC,BCL11B,BIRC5,BMP2,BMP6,BPI,BRCA1,BUB1,BUB1B,CACNA1H,CACNB4,CADM1,CARD14,CASP1,CCDC40,CCNA2,CCND1,CD200,CD27,CD7,CDC20,CDCA2,CDCA7,CDCA7L,CDH11,CDH8,CDK1,CDKN2A,CDKN2B,CELSR3,CENPF,CHEK2,CHIT1,CKAP2L,CNTFR,CNTN4,COL11A1,COL4A3,COL4A4,CRHR1,CRP,CTSH,CWH43,CXCL13,CXCR4,CYB5R2,CYFIP2,CYP7B1,DCLK3,DES,DISP1,DUSP4,E2F8,ECE2,EGFLAM,EML5,ENPP2,EPCAM,EPHA8,EPHB2,EXO1,FAM189A1,FAM83G,FBN2,FDFT1,FGD3,FGD6,FGF11,FHOD3,FOXC1,GABRA4,GALNT9,GDF5,GLI1,GLI2,GPC4,GSTA3,HAPLN3,HCK,HEY2,HEYL,HGF,HLX,HMGA1,ID4,IGFBP3,IGFBP4,IGSF3,IL6R,IL7,INMT,ITIH5,JAK3,KCNJ15,KCNS2,KIAA0895L,KIF1A,KIF26A,KIT,LAMA3,LAMC2,LAT2,LFNG,LPCAT2,LRIG3,LRRC23,LRRTM3,MAFB,MAMDC2,MAMDC4,MASTL,MC2R,MCM5,MCM6,MED12L,MEF2C,MELK,MKI67,MLXIPL,MMP9,MYL9,MYO15A,MYO16,NCAM1,NEK2,NEXN,NLRC5,NT5E,NTRK3,OAS1,OAS2,OBSCN,PADI2,PADI3,PAPLN,PAQR6,PAWR,PCSK6,PDE1B,PER3,PLEKHA7,PLK1,PLK2,PNPLA3,PPFIBP2,PPP1R26,PRKCB,PROM1,PRX,PSRC1,PTGS1,RAB11FIP4,RAB25,RAD54B,RAD54L,RANBP17,RASGEF1A,RECK,RET,RIN3,ROBO2,RORC,RRM2,RUNX2,RXRG,RYR2,S100A4,SAPCD2,SATB2,SECTM1,SEMA3E,SERPINB5,SEZ6L,SHOX2,SHROOM1,SHROOM3,SKA1,SLC18A2,SLC5A7,SLC9A5,SMARCA1,SOAT2,SOST,SOX11,SOX4,SPECC1,SPIB,SPOCK3,SPRY4,STMN1,STXBP6,SV2A,SYK,SYNDIG1,SYTL4,TBX18,Tcf7,TGFBI,TGM3,TLL1,TLL2,TLR6,TLX1,TMEM132A,TMEM132E,TMEM144,TMEM8A,TNFRSF21,TOP2A,TPX2,TRIP13,TSHZ3,TTLL8,UBE2C,UNC5C,VAV3,WDR6,WDR66,WNK2,XIRP2,ZAP70,ZDBF2</t>
  </si>
  <si>
    <t>ABCC4,Acan,ACKR2,ACKR3,ACTA2,ADAM12,ADCYAP1R1,ADD2,AGTR2,AJUBA,ANGPT4,APOE,ARG1,ARHGAP11A,ARHGEF39,ASB2,ASPM,BARX2,BCL11B,BDKRB1,BMP2,BMP4,BMP6,BRCA1,CALML3,CAMK1D,CASP1,CBS/CBSL,CCBE1,CCNA2,CCNB2,CCND1,CCR9,CD200,CDCA7L,CDH11,CDK1,CDKN2A,CDKN3,CELSR3,CENPF,CFB,CHP2,CHST2,CKLF,CLEC10A,CNN2,COL11A1,COL18A1,COL4A3,CRP,CTSH,CXCL13,CXCR4,CYP19A1,CYP26B1,CYSLTR1,CYTL1,DAB1,DKK1,DSG2,DUSP4,ECT2,EDN3,EDNRA,EDNRB,EFNB1,EGFL6,ELMO1,ENPP2,EPCAM,EPHA8,EPHB2,EPHX2,ESRP1,ETV4,FAM107A,FBLIM1,FGF9,FOXC1,FOXO6,GAD1,GCNT1,GDF5,GLI1,GLI2,HCK,HGF,HLX,HMMR,HPSE,IGF2,IGFBP3,IGFBP4,IGFBP6,IL27RA,IL6R,IL7,INHBA,INPP4B,IRX2,JAK3,KCNK2,KIF14,KIF26B,KIF2C,KIT,LAG3,LAMA3,LAMC2,LEPR,LGR4,LGR6,LMO7,LRRC15,LY6D,MAFB,MAPK11,MAPK12,MAPK13,MATN2,MCM2,MDK,MEF2C,MGAT3,MMP11,MMP3,MMP8,MMP9,MSTN,MYLK,MYOC,NCAM1,NDP,NDST3,NEXN,NFATC2,NGFR,NOTCH3,NOVA1,NPTX2,NR1D1,NRTN,NT5E,NTF4,NTRK3,OSGIN1,P2RY2,PAK6,PALLD,PCSK6,PHLDA1,PLA2G5,PLA2G7,PLAU,PODN,POU3F3,PRKCB,PRKCG,PROCR,PROK2,PROM1,PTGER3,PTGIR,PTPRO,RAB11FIP4,RACGAP1,RAMP3,RASGRP2,RCAN1,RECK,RET,RHBDF2,ROBO2,RORC,RSPO3,RUNX2,RXFP1,S100A14,S100A4,SAA1,SATB2,SDC3,SEMA3A,SEMA3E,SERPINA3,SERPINB5,SHC4,SIM2,SLC1A2,SLC9A5,SNCG,SOX11,SP7,SPNS2,SPOCK3,SPRY4,ST8SIA2,STC1,STMN1,SYK,TDO2,TEAD4,TGFBI,TMPRSS4,TNFRSF21,TNN,TPD52L1,TRIM46,TRIP10,TRPV2,TSHR,TSLP,TUBB2B,UNC5C,VAV3,WISP1,WNT11,ZAP70,ZBTB16,ZNF703</t>
  </si>
  <si>
    <t>ACKR3,ALDH1A1,ALDH3A1,BCL6B,BIRC5,BRCA1,CADM1,CASP1,CCNB1,CCND1,CCR9,CDCA7,CDCA7L,CDKN2A,CDKN2B,E2F8,EPCAM,FANCA,FANCC,FGF9,FGL1,GLI1,GLI2,GPR68,HCK,HGF,HMGA1,HOXB4,HPSE,ID4,IGFBP3,IGFBP4,IL6R,IL7,KIT,MDK,MMP9,NGFR,NTRK3,NUPR1,OBSCN,PBK,PHLDA1,PLAU,PLK1,PRKCB,PRKG2,PROK2,PSRC1,PTCH1,RCAN1,RET,RRM2,RUNX2,S100A4,SPIB,SPRY4,STC1,TEAD4,TLX1,TNFAIP8L1,TSHR,TSLP,UBE2C,UNC5C,VAV3,ZBTB16</t>
  </si>
  <si>
    <t>AATK,ABCA7,ABCC4,ABHD12B,ACKR3,ACOT7,ACSBG1,ACTA1,ACTA2,ACTG2,ADAM12,ADAMTS12,ADAMTS16,ADAMTS17,ADAMTS18,ADAMTS19,ADAMTS9,ADAMTSL2,ADAMTSL3,ADCY1,ADCY2,ADCYAP1R1,ADD2,ADH1C,ADH7,ADRA1B,AFAP1L2,AFF3,AGTR2,AHRR,AJAP1,AJUBA,AKR1C3,ALDH1A1,ALDH1A2,ALDH3A1,ALPK2,ALPL,ALX4,AMPH,ANGPT4,ANGPTL7,ANKLE1,ANO4,AOX1,APC2,APLP1,APOE,ARG1,ARHGAP11A,ARHGAP22,ARHGDIG,ARL4D,ARMC2,ART3,ART5,ASB2,ASB5,ASCL2,ASIC2,ASPM,ATP1A4,ATP2A1,AUNIP,AURKB,AVPR1A,AXIN2,B3GNT3,B4GALNT1,BAALC,BAIAP3,BARX2,BBOX1,BCL11B,BCL6B,BDKRB1,BHLHE22,BIK,BIRC5,BMP2,BMP6,BPI,BRCA1,BUB1,BUB1B,C10orf71,C1QL3,C1QTNF5,C21orf62,C8orf34,C9orf50,CA11,CACNA1H,CACNA2D3,CACNB2,CACNB3,CACNB4,CADM1,CADM3,CALML5,CAMK1D,CAPNS2,CARD14,CASP1,CASQ1,CASQ2,CBLN2,CBS/CBSL,CCBE1,CCDC106,CCDC146,CCDC3,CCDC33,CCDC40,CCDC81,CCNA2,CCNB1,CCNB2,CCND1,CCR9,CCSER1,CD200,CD7,CD83,CDC20,CDC25C,CDCA2,CDCA3,CDCA5,CDCA7,CDCA7L,CDCA8,CDH11,CDH24,CDH26,CDH8,CDK1,CDK15,CDKN2A,CDKN2B,CDKN3,CELSR3,CENPA,CENPE,CENPF,CENPM,CENPN,CENPP,CEP55,CFB,CGNL1,CHD7,CHDH,CHEK2,CHIT1,CHP2,CHST2,CHST3,CKAP2,CKAP2L,CKLF,CKM,CLEC14A,CLEC3B,CLIC5,CLSTN2,CNGA2,CNIH2,CNTFR,CNTN4,CNTNAP1,COL11A1,COL11A2,COL18A1,COL22A1,COL24A1,COL4A3,COL4A4,COLEC10,CORO6,CPB1,CPN2,CPNE5,CRHR1,CRP,CRYAA/CRYAA2,CSRP3,CTHRC1,CTSH,CWH43,CXCR4,CYB5R2,CYFIP2,CYP19A1,CYP26B1,CYP2F1,CYP4A11,CYP4B1,CYP7B1,CYSLTR1,CYTL1,DAB1,DAPL1,DCLK3,DEPDC1,DERL3,DES,DIO3,DISP1,DKK1,DLGAP5,DLK1,DLX5,DLX6,DNER,DPP10,DPP6,DSG2,DUSP26,DUSP4,E2F8,ECE2,ECT2,EDARADD,EDN3,EDNRA,EDNRB,EFHC2,EFNA4,EFNB1,EGFL6,EGFLAM,ELMO1,EME1,EMID1,EML5,EML6,EMX2,ENKUR,ENPP2,EPCAM,EPHA5,EPHA8,EPHB2,EPHX2,EPYC,ESCO2,ESRP1,ETV4,EVA1C,EVI2A,EVPL,EXO1,FAM107A,FAM155A,FAM160A1,FAM163A,FAM174B,FAM189A2,FAM83C,FAM83F,FAM83G,FANCA,FANCC,FBLIM1,FBN2,FBXO2,FDFT1,FGD3,FGD6,FGF11,FGF9,FGL1,FHOD3,FJX1,FMO4,FOXC1,FOXD1,FOXD2,FOXO6,FRMPD4,FSBP,FSD1,FST,GABRA4,GAD1,GALNT10,GALNT3,GALNT9,GCLC,GCNT1,GDF11,GDF5,GFRA2,GLI1,GLI2,GLUL,GMNN,GPC4,GPR146,GPR68,GREB1L,GRHL1,GRIA1,GRTP1,GSG1L,GSTA3,HAL,HAPLN3,HCK,HELLS,HEY2,HEYL,HGF,HHIP,HHIPL2,HLF,HLX,HMGA1,HMMR,HOXB4,HOXC5,HOXC6,HOXC8,HOXD3,HOXD8,HPSE,HS6ST2,HSD11B1,HTR2A,ID4,IGF2,IGF2-AS,IGFBP3,IGFBP4,IGFBP6,IGSF3,IL20RB,IL6R,IL7,INHBA,INMT,INPP4B,IQGAP2,IQGAP3,IRX1,IRX2,IRX6,ISM1,ITIH5,JAK3,JPH2,KANK4,KCNC4,KCNH3,KCNIP3,KCNJ15,KCNJ2,KCNJ8,KCNK2,KCNS2,KIAA0895L,KIAA1211L,KIAA1324L,KIAA1549L,KIAA1755,KIF14,KIF15,KIF18B,KIF1A,KIF20A,KIF22,KIF23,KIF26A,KIF26B,KIF2C,KIF4A,KIFC1,KIT,KLHDC7A,KNSTRN,KNTC1,KRT12,KRT25,KRT71,KRT80,KRT82,KRTDAP,LAG3,LAMA3,LAMC2,LAT2,LDB3,LEPR,LFNG,LGI1,LGR4,LGR6,LIN7A,LMO7,LONRF3,LPCAT2,LRIG3,LRP4,LRRC15,LRRC23,LRRC4B,LRRN1,LRRN2,LRRN3,LRRN4CL,LRRTM3,LRTM1,LSAMP,LURAP1L,LXN,M1AP,MAFB,MAMDC2,MAMDC4,MAN1A1,MAP3K15,MAP3K6,MAPK11,MAPK12,MAPK13,MASTL,MATN2,MB,MCM2,MCM5,MCM6,MDK,MED12L,MEF2C,MEGF11,MEGF6,MELK,MEX3A,MGAT3,MIS18BP1,MKI67,MLC1,MLXIPL,MMP11,MMP3,MMP8,MMP9,MNS1,MPP7,MREG,MRGPRE,MSTN,MTSS1,MTSS1L,MXD3,MYH1,MYH3,MYL3,MYL4,MYL9,MYLK,MYLPF,MYO15A,MYO16,MYO1B,MYO7A,MYOC,MYORG,MYOT,NAV2,NCAM1,NCAM2,NCAPD2,NCAPG,NCAPH,NDST3,NEK2,NELL1,NEXN,NFATC2,NGFR,NHS,NLGN3,NLRC5,NMB,NMNAT2,NOTCH3,NOVA1,NPAS4,NPC1L1,NPPC,NPTX2,NR1D1,NR1D2,NRG2,NRIP2,NRIP3,NRXN2,NT5DC2,NT5E,NTF4,NTN5,NTNG1,NTRK3,NUDT11,NUF2,NUPR1,NUSAP1,OAS1,OAS2,OBSCN,OLFM2,ORAI2,OSGIN1,OSTN,OTOP1,OTUD7A,OTX1,OVGP1,P2RY2,P4HA3,PABPC1L,PADI2,PADI3,PAK6,PALLD,PALM3,PALMD,PAPLN,PAQR6,PARVB,PAWR,PBK,PCDH10,PCDHB2,PCSK6,PDE1B,PDE9A,PDZD7,PER3,PEX5L,PFN2,PHKA2,PHLDA1,PHLDB2,PIF1,PLA2G5,PLA2G7,PLAG1,PLAU,PLBD1,PLEKHA7,PLEKHG4,PLK1,PLK2,PLXNA3,PM20D1,PNPLA3,PODN,PODNL1,POF1B,POU3F3,PPFIBP2,PPL,PPP1R26,PPP1R3C,PRC1,PRKAG3,PRKCB,PRKCG,PRKG2,PRMT8,PROCA1,PROM1,PROM2,PRR5L,PRRT4,PRSS35,PRX,PSD4,PSRC1,PTCH1,PTGER2,PTGER3,PTGIR,PTGS1,PTPRO,RAB11FIP4,RAB25,RAB39B,RACGAP1,RAD51AP1,RAD54B,RAD54L,RAMP3,RANBP17,RASGEF1A,RASGRP2,RASL11B,RCAN1,RDH5,RECK,REEP2,RERG,RET,RFX2,RHBDF2,RILP,RIN3,RNF150,RNF207,RNF39,ROBO2,RORC,RRM2,RSPO3,RTKN2,RUNX2,RXFP1,RXRG,RYR2,S100A14,S100A4,SAA1,SAMD3,SAPCD1,SAPCD2,SATB2,SCARF1,SCNN1B,SCUBE3,SDC3,SEC14L4,SECTM1,SELENBP1,SEMA3A,SEMA3E,SEMA3G,SERPINA3,SERPINB5,SERPINB7,SEZ6L,SH2D5,SHANK1,SHC4,SHD,SHOX2,SHROOM1,SHROOM3,SIM2,SKA3,SLAIN1,SLC13A4,SLC18A2,SLC1A2,SLC24A4,SLC26A9,SLC35D3,SLC35F1,SLC35G1,SLC40A1,SLC43A3,SLC44A5,SLC4A8,SLC5A7,SLC6A19,SLC6A20,SLC6A7,SLC9A5,SLFN13,SLITRK1,SLITRK4,SLITRK6,SMARCA1,SMCO3,SMPDL3B,SNCB,SNCG,SOAT2,SOST,SOX11,SOX18,SOX4,SPAG17,SPAG5,SPC25,SPECC1,SPIB,SPINK5,SPNS2,SPOCK3,SPRY4,SPSB4,SPTBN2,SRRM4,ST6GAL2,ST6GALNAC2,ST6GALNAC3,ST8SIA2,STBD1,STC1,STMN1,STRC,STXBP6,SV2A,SV2C,SYK,SYNDIG1,SYTL1,SYTL4,TAGLN,TBX18,TBX4,TC2N,TCERG1L,Tcf7,TDO2,TEAD4,TEC,TFAP2B,TGFBI,TGM3,THSD7A,TICAM2,TICRR,TK1,TLL1,TLL2,TLR6,TLX1,TMEFF1,TMEM132A,TMEM132B,TMEM132E,TMEM144,TMEM169,TMEM184A,TMEM51,TMEM52,TMEM56,TMEM8A,TMPRSS4,TNFAIP8L1,TNFRSF21,TNN,TNNC2,TNNI2,TNNT3,TOP2A,TPD52L1,TPRG1,TPX2,TRIB3,TRIM46,TRIM63,TRIP10,TRIP13,TRO,TROAP,TRPS1,TRPV2,TSHR,TSHZ3,TSLP,TSPAN11,TSPAN2,TSPAN7,TTK,TTLL8,TTYH1,TUBB2B,TULP1,TULP2,UBE2C,UHRF1,ULBP1,UNC5C,USP35,UTS2R,VAT1L,VAV3,VSTM2A,VWA5B2,WDR6,WDR66,WFDC2,WISP1,WNK2,WNT11,XIRP2,YDJC,ZAP70,ZBTB16,ZDBF2,ZFP57,ZNF296,ZNF385A,ZNF385B,ZNF43,ZNF583,ZNF605,ZNF703,ZNF711,ZNF750</t>
  </si>
  <si>
    <t>ABCC4,ABHD12B,ACTA2,ADAM12,ADAMTS12,ADAMTS18,ADAMTS19,ADAMTS9,ADAMTSL3,ADCY1,ADCY2,ADCYAP1R1,ADD2,ADRA1B,AFF3,AHRR,AJUBA,AKR1C3,ALDH1A1,ALDH1A2,ALDH3A1,ALDOC,ALPK2,ALPL,AMPH,AOX1,APOE,ART5,ASCL2,ASGR1,ASPM,ATP2A1,AURKB,AXIN2,B4GALNT1,BCL11B,BIRC5,BMP4,BRCA1,BUB1,BUB1B,C1QTNF5,C8orf34,CACNA1H,CACNA2D3,CACNB2,CBS/CBSL,CCDC33,CCNB1,CCNB2,CCND1,CDC20,CDCA7,CDH11,CDH24,CDK1,CDK15,CDKN2A,CDKN2B,CDKN3,CELSR3,CENPE,CENPF,CFB,CHEK2,CKM,CLEC10A,CLEC3B,CLSTN2,CNGA2,CNN2,COL11A1,COL11A2,COL18A1,COL22A1,COL24A1,COL4A4,CORO6,CRP,CXCR4,CYP19A1,CYP4A11,DISP1,DKK1,DPP6,DUSP4,E2F8,ECT2,EFHC2,EFNB1,EGFL6,EGFLAM,EME1,EML5,EML6,ENPP2,EPCAM,EPHA5,EPHX2,ESRP1,ETNK2,ETV4,EVPL,EXO1,FAM107A,FAM174B,FANCA,FANCC,FBN2,FDFT1,FGD3,FGF9,FHOD3,FJX1,FMO4,FOXO6,G0S2,GLI1,GLI2,GLUL,GPC4,HAPLN3,HCK,HELLS,HEY2,HEYL,HGF,HHIPL2,HLX,HMGA1,HMMR,HOXC6,HOXC8,HS6ST2,HSD11B1,IGF2,IGFBP3,IGFBP4,IGFBP6,IGSF3,IL27RA,INHBA,INPP4B,IQGAP2,ITIH5,JAK3,KCNK2,KIAA1324L,KIAA1549L,KIAA1755,KIF14,KIF20A,KIF22,KIF23,KIF26B,KIT,KNTC1,KRT82,LAMA3,LAMC2,LAT2,LDB3,LEPR,LMO2,LMO7,LONRF3,LPCAT2,LRP4,LRRC15,LRRN1,LRRN2,MAMDC2,MAN1A1,MAP3K15,MAPK13,MATN2,MB,MCM2,MCM6,MED12L,MEF2C,MELK,MGAT3,MKI67,MMP11,MMP3,MMP8,MMP9,MSTN,MYL9,MYLK,MYO7A,NAV2,NCAM1,NEK2,NFATC2,NGFR,NLGN3,NOTCH3,NPAS4,NPC1L1,NPTX2,NRXN2,NT5E,NTRK3,NUSAP1,OBSCN,OSGIN1,OTX1,OVGP1,P2RY2,PADI2,PALLD,PAWR,PCDH10,PCSK6,Pdlim3,PHKA2,PHLDA1,PHLDB2,PLAU,PLEKHA7,PLEKHG4,PLK2,PM20D1,PODNL1,POF1B,PPP1R26,PRC1,PRKCB,PRKCG,PROCA1,PROM1,PRX,PTCH1,PTGER2,PTGS1,PYCR1,RACGAP1,RAD51AP1,RAD54B,RAD54L,RANBP17,RASGEF1A,RECK,RET,ROBO2,RORC,RRM2,RYR2,S100A14,S100A4,SAPCD1,SATB2,SCUBE3,SECTM1,SEMA3A,SERPINB5,SH2D5,SHANK1,SIM2,SKA3,SLC13A4,SLC24A4,SLC26A9,SLC40A1,SLC43A3,SLC44A5,SLC4A8,SLITRK1,SLITRK6,SOX11,SPAG17,SPAG5,SPECC1,SPTBN2,STC1,STMN1,SV2A,SYK,SYNDIG1,TAGLN,TBX18,TCP11,TFAP2B,TGFBI,THEM5,TK1,TLL1,TLR6,TMEM144,TMPRSS4,TNN,TNNC2,TNNT3,TOP2A,TPX2,TRIB3,TRIM46,TRIP10,TRO,TRPS1,TRPV2,TSHR,TSHZ3,TSPAN11,UBE2C,UHRF1,USP35,VAV3,WDR66,WFDC2,WISP1,WNT11,XIRP2,ZDBF2,ZFP57,ZNF385B,ZNF703,ZNF711</t>
  </si>
  <si>
    <t>AATK,ABCA7,ABCC4,ABHD12B,ACKR3,ACOT7,ACSBG1,ACTA1,ACTA2,ACTG2,ADAM12,ADAMTS12,ADAMTS16,ADAMTS17,ADAMTS18,ADAMTS19,ADAMTS9,ADAMTSL2,ADAMTSL3,ADCY1,ADCY2,ADCYAP1R1,ADD2,ADH1C,ADH7,ADRA1B,AFAP1L2,AFF3,AGTR2,AHRR,AJAP1,AJUBA,AKR1C3,ALDH1A1,ALDH1A2,ALDH3A1,ALDOC,ALPK2,ALPL,ALX4,AMPH,ANGPT4,ANGPTL7,ANKLE1,ANKRD37,ANO4,AOX1,APC2,APLP1,APOBEC2,APOE,ARG1,ARHGAP11A,ARHGAP22,ARHGDIG,ARHGEF39,ARL4D,ARMC2,ART3,ART5,ASB2,ASB5,ASCL2,ASGR1,ASPM,ATP1A4,ATP2A1,AUNIP,AURKB,AVPR1A,AXIN2,B3GNT3,B4GALNT1,BAALC,BAIAP3,BARX2,BBOX1,BCL11B,BCL6B,BDKRB1,BHLHE22,BIK,BIRC5,BMP2,BMP4,BMP6,BPI,BRCA1,BUB1,BUB1B,C10orf71,C11orf52,C19orf38,C1orf226,C1QL3,C1QTNF5,C21orf62,C5orf46,C8orf34,C9orf50,CA11,CACNA1H,CACNA2D3,CACNB2,CACNB3,CACNB4,CADM1,CADM3,CALML5,CAMK1D,CAPNS2,CARD14,CASP1,CASQ1,CASQ2,CBLN1,CBLN2,CBS/CBSL,CCBE1,CCDC106,CCDC146,CCDC159,CCDC3,CCDC33,CCDC40,CCDC81,CCNA2,CCNB1,CCNB2,CCND1,CCR9,CCSER1,CD200,CD27,CD7,CD83,CDC20,CDC25C,CDCA2,CDCA3,CDCA5,CDCA7,CDCA7L,CDCA8,CDH11,CDH24,CDH26,CDH8,CDK1,CDK15,CDKN2A,CDKN2B,CDKN3,CELSR3,CENPA,CENPE,CENPF,CENPM,CENPN,CENPP,CEP55,CFB,CGNL1,CHD7,CHDH,CHEK2,CHIT1,CHP2,CHST2,CHST3,CKAP2,CKAP2L,CKLF,CKM,CLDN10,CLEC10A,CLEC14A,CLEC3B,CLIC5,CLSTN2,CNGA2,CNIH2,CNN2,CNTFR,CNTN4,CNTNAP1,COL11A1,COL11A2,COL18A1,COL22A1,COL24A1,COL4A3,COL4A4,COLEC10,CORO6,COX4I2,CPB1,CPM,CPN2,CPNE5,CRHR1,CRP,CRYAA/CRYAA2,CSRP3,CTHRC1,CTSH,CWH43,CXCL13,CXCR4,CYB5R2,CYBRD1,CYFIP2,CYP19A1,CYP26B1,CYP2F1,CYP4A11,CYP4B1,CYP7B1,CYSLTR1,CYTL1,DAB1,DAPL1,DCLK3,DEPDC1,DERL3,DES,DHRS3,DIO3,DISP1,DKK1,DLGAP5,DLK1,DLX5,DLX6,DNER,DNPH1,DPP10,DPP6,DSG2,DUSP15,DUSP26,DUSP4,E2F8,ECE2,ECT2,EDARADD,EDN3,EDNRA,EDNRB,EFHC2,EFNA4,EFNB1,EGFL6,EGFLAM,ELMO1,EME1,EMID1,EML5,EML6,EMX2,ENKUR,ENPP2,EPCAM,EPHA5,EPHA8,EPHB2,EPHX2,EPYC,ERP27,ESCO2,ESRP1,ETV4,EVA1C,EVI2A,EVPL,EXO1,FAM107A,FAM110D,FAM155A,FAM160A1,FAM163A,FAM174B,FAM189A1,FAM189A2,FAM81A,FAM83C,FAM83F,FAM83G,FANCA,FANCC,FBLIM1,FBN2,FBXO2,FDFT1,FGD3,FGD6,FGF11,FGF9,FGL1,FHOD3,FJX1,FMO4,FOXC1,FOXD1,FOXD2,FOXO6,FRMD7,FRMPD4,FSBP,FSD1,FST,G0S2,GABRA4,GAD1,GALNT10,GALNT3,GALNT9,GCLC,GCNT1,GDF11,GDF5,GFRA2,GLI1,GLI2,GLUL,GMNN,GPC4,GPR146,GPR68,GREB1L,GRHL1,GRIA1,GRTP1,GSG1L,GSTA3,HAL,HAPLN3,HCK,HELLS,HEY2,HEYL,HGF,HHIP,HHIPL2,HLF,HLX,HMGA1,HMMR,HOXB4,HOXC4,HOXC5,HOXC6,HOXC8,HOXD3,HOXD8,HPSE,HS6ST2,HSD11B1,HTR2A,ID4,IGF2,IGF2-AS,IGF2BP2,IGFBP3,IGFBP4,IGFBP6,IGSF3,IL20RB,IL27RA,IL6R,IL7,INHBA,INMT,INPP4B,IQGAP2,IQGAP3,IRX1,IRX2,IRX6,ISM1,ITIH5,JAK3,JPH2,KANK4,KCNC4,KCNH3,KCNIP3,KCNJ15,KCNJ2,KCNJ8,KCNK2,KCNS2,KIAA0895L,KIAA1211L,KIAA1324L,KIAA1549L,KIAA1755,KIF14,KIF15,KIF18B,KIF1A,KIF20A,KIF22,KIF23,KIF26A,KIF26B,KIF2C,KIF4A,KIFC1,KIT,KLF15,KLHDC7A,KNSTRN,KNTC1,KRT12,KRT25,KRT71,KRT80,KRT82,KRTDAP,LAG3,LAMA3,LAMC2,LAT2,LDB3,LEPR,LFNG,LGI1,LGR4,LGR6,LIN7A,LMO2,LMO7,LONRF3,LPCAT2,LRIG3,LRP4,LRRC15,LRRC23,LRRC4B,LRRN1,LRRN2,LRRN3,LRRN4CL,LRRTM3,LRTM1,LSAMP,LURAP1L,LXN,LY6D,M1AP,MAFB,MAMDC2,MAMDC4,MAN1A1,MAP3K15,MAP3K6,MAPK11,MAPK12,MAPK13,MASTL,MATN2,MC2R,MCM2,MCM5,MCM6,MDK,MED12L,MEF2C,MEGF11,MEGF6,MELK,MEX3A,MGAT3,MIS18BP1,MKI67,MLC1,MLXIPL,MMP11,MMP3,MMP8,MMP9,MNS1,MPP7,MREG,MRGPRE,MSTN,MTSS1,MTSS1L,MXD3,MYH1,MYH3,MYL3,MYL4,MYL9,MYLK,MYLPF,MYO15A,MYO16,MYO1B,MYO7A,MYOC,MYORG,MYOT,NAV2,NCAM1,NCAM2,NCAPD2,NCAPG,NCAPH,NDC80,NDST3,NEK2,NELL1,NEXN,NFATC2,NGFR,NHS,NLGN3,NLRC5,NMB,NME4,NMNAT2,NOL3,NOTCH3,NOVA1,NPAS4,NPC1L1,NPPC,NPTX2,NR1D1,NR1D2,NRG2,NRIP2,NRIP3,NRTN,NRXN2,NT5DC2,NT5E,NTF4,NTN3,NTN5,NTNG1,NTRK3,NUDT11,NUF2,NUPR1,NUSAP1,OAS1,OAS2,OBSCN,OLFM2,ORAI2,OSGIN1,OSTN,OTOP1,OTUD7A,OTX1,OVGP1,P2RY2,P4HA3,PABPC1L,PADI2,PADI3,PAK6,PALLD,PALM3,PALMD,PAPLN,PAQR6,PARVB,PAWR,PBK,PCDH10,PCDHB2,PCSK6,PDE1B,PDE9A,PDZD7,PER3,PERP,PEX5L,PFN2,PHKA2,PHLDA1,PHLDB2,PIF1,PLA2G2E,PLA2G5,PLA2G7,PLAG1,PLAU,PLBD1,PLEKHA7,PLEKHG4,PLK1,PLK2,PLXNA3,PM20D1,PNPLA3,PODN,PODNL1,POF1B,POU3F3,PPFIBP2,PPL,PPP1R26,PPP1R3C,PRC1,PRKAG3,PRKCB,PRKCG,PRKG2,PRMT8,PROCA1,PROCR,PROK2,PROM1,PROM2,PRR5L,PRRT4,PRSS35,PRX,PSD4,PSRC1,PTCH1,PTGER2,PTGER3,PTGIR,PTGS1,PTPRO,Ptprv,PYCR1,RAB11FIP4,RAB25,RAB39B,RACGAP1,RAD51AP1,RAD54B,RAD54L,RAMP3,RANBP17,RASGEF1A,RASGRP2,RASL11B,RCAN1,RDH5,RECK,REEP2,RERG,RET,RFX2,RGS7BP,RHBDF2,RILP,RIN3,RNF150,RNF207,RNF39,ROBO2,RORC,RRM2,RSPO3,RTKN2,RTN4R,RUNX2,RXFP1,RXRG,RYR2,S100A14,S100A4,SAA1,SAMD3,SAPCD1,SAPCD2,SATB2,SCARF1,SCNN1B,SCUBE3,SDC3,SEC14L4,SECTM1,SELENBP1,SEMA3A,SEMA3E,SEMA3G,SERPINA3,SERPINB5,SERPINB7,SEZ6L,SH2D5,SHANK1,SHC4,SHCBP1,SHD,SHOX2,SHROOM1,SHROOM3,SIM2,SKA1,SKA3,SLAIN1,SLC13A4,SLC18A2,SLC1A2,SLC24A4,SLC26A9,SLC35D3,SLC35F1,SLC40A1,SLC43A3,SLC44A5,SLC4A8,SLC5A7,SLC6A19,SLC6A20,SLC6A7,SLC9A5,SLFN13,SLITRK1,SLITRK4,SLITRK6,SMARCA1,SMCO3,SMPDL3B,SNCB,SNCG,SOAT2,SOST,SOX11,SOX18,SOX4,SP5,SPAG17,SPAG5,SPC24,SPC25,SPECC1,SPIB,SPINK5,SPNS2,SPOCK3,SPRY4,SPSB4,SPTBN2,SRRM4,ST6GAL2,ST6GALNAC2,ST6GALNAC3,ST8SIA2,STBD1,STC1,STMN1,STRC,STXBP6,SV2A,SV2C,SYK,SYNDIG1,SYTL1,SYTL4,TAGLN,TBX18,TBX4,TC2N,TCERG1L,Tcf7,TCP11,TDO2,TEAD4,TEC,TFAP2B,TGFBI,TGM3,THEM5,THSD7A,TICAM2,TICRR,TIFA,TK1,TLL1,TLL2,TLR6,TLX1,TMEFF1,TMEM132A,TMEM132B,TMEM132E,TMEM141,TMEM144,TMEM169,TMEM171,TMEM184A,TMEM51,TMEM52,TMEM56,TMEM8A,TMPRSS4,TNFAIP8L1,TNFRSF21,TNN,TNNC2,TNNI2,TNNT3,TOP2A,TPD52L1,TPRG1,TPX2,TRIB3,TRIM46,TRIM63,TRIP10,TRIP13,TRO,TROAP,TRPS1,TRPV2,TSHR,TSHZ3,TSLP,TSPAN11,TSPAN2,TSPAN7,TTK,TTLL8,TTYH1,TUBB2B,TULP1,TULP2,UBE2C,UHRF1,ULBP1,UNC5C,USP35,UTS2R,VAT1L,VAV3,VSTM2A,VWA5B2,WDR6,WDR66,WFDC2,WISP1,WNK2,WNT11,XIRP2,YDJC,ZAP70,ZBTB16,ZDBF2,ZFP57,ZNF239,ZNF296,ZNF385A,ZNF385B,ZNF43,ZNF583,ZNF605,ZNF703,ZNF711,ZNF750</t>
  </si>
  <si>
    <t>AXIN2,BMP2,BMP4,BMP6,CD200,CDK1,CTHRC1,DKK1,DLK1,DLX5,EDNRA,EFNB1,FBLIM1,FBN2,FGF9,GLI1,GLI2,HGF,HPSE,ID4,IL6R,IL7,INHBA,LGR4,LRP4,MEF2C,MYOC,NELL1,NPPC,OSTN,PTCH1,Ptprv,RUNX2,SATB2,SEMA3A,SHOX2,SOST,SOX11,SP7,STC1,STMN1,TNN,WNT11</t>
  </si>
  <si>
    <t>AATK,ABCC4,ADCY1,AGTR2,AJUBA,APC2,APOE,BCL11B,BCL6B,BIRC5,BMP2,BMP4,BMP6,BRCA1,CACNA1H,CALML3,CAMK1D,CCNA2,CDC20,CDK1,CELSR3,CENPE,CENPF,CKAP2,CKM,CNTN4,CNTNAP1,CRHR1,CXCR4,CYFIP2,CYP19A1,DAB1,DLGAP5,DLX5,DNER,ECT2,EDNRA,EFNB1,ELMO1,EPHA8,EPHB2,EPHX2,ETV4,FAM107A,FGD3,FGF9,FOXO6,FRMD7,FSD1,GFRA2,HCK,HGF,HMMR,INHBA,KCNJ2,KIF18B,KIF23,KIF2C,KIF4A,KIFC1,KIT,LGI1,LRP4,MAPK13,MATN2,MDK,MNS1,MSTN,MTSS1,MYLK,MYO16,MYO7A,MYOC,NCAM1,NCAM2,NDC80,NEK2,NGFR,NLGN3,NRTN,NTF4,NTN3,NTNG1,NTRK3,NUSAP1,PAK6,PALLD,PARVB,PFN2,PHLDB2,PLAU,PLEKHG4,PLXNA3,PRC1,PRKAG3,PRKCB,PSRC1,PTPRO,RACGAP1,RET,RFX2,ROBO2,RORC,RTN4R,RYR2,S100A4,SCARF1,SDC3,SEMA3A,SEMA3E,SEMA3G,SHOX2,SLAIN1,SLC9A5,SLITRK1,SLITRK4,SLITRK6,SNCB,SPTBN2,STMN1,SV2A,SYK,TNFRSF21,TNN,TPX2,TRIM46,TRIP10,TRPV2,TTLL8,TTYH1,TULP1,VAV3</t>
  </si>
  <si>
    <t>APOE,AXIN2,BMP2,BMP4,BMP6,CD200,CDK1,CTHRC1,CYSLTR1,DKK1,DLK1,DLX5,EDNRA,EFNB1,FBLIM1,FBN2,FGF9,GLI1,GLI2,GPR68,HGF,HPSE,ID4,IL6R,IL7,INHBA,INPP4B,LGR4,LRP4,MAFB,MDK,MEF2C,MMP9,MSTN,MYOC,NELL1,NFATC2,NPPC,OSTN,PTCH1,PTGER2,Ptprv,RUNX2,SATB2,SEMA3A,SHOX2,SOST,SOX11,SP7,STC1,STMN1,SYK,TNN,TSHR,WISP1,WNT11</t>
  </si>
  <si>
    <t>AJUBA,BIRC5,BUB1,CCNB1,CCNB2,CDC20,CDC25C,CDCA8,CDK1,CENPE,DLGAP5,KIF22,KIF4A,MASTL,NDC80,NEK2,NUF2,PLK1,RACGAP1,SPAG5,SPC25,TOP2A,TPX2,TTK</t>
  </si>
  <si>
    <t>ADAMTS18,ALDH1A2,APOE,ATP2A1,BMP4,CBS/CBSL,CCBE1,CCDC40,CCND1,CDH11,CELSR3,COX4I2,CRHR1,CTSH,FGF9,GLI1,GLI2,HEY2,HLX,HSD11B1,IGF2,LFNG,MMP9,NOTCH3,PCSK6,RET,SIM2,SOX11,SOX4,SPRY4,SYK,TBX4,TGFBI,TK1,TRIM63,TRPS1,TSHZ3</t>
  </si>
  <si>
    <t>AATK,ABCA7,ABCC4,ABHD12B,ACKR3,ACOT7,ACSBG1,ACTA1,ACTA2,ACTG2,ADAM12,ADAMTS12,ADAMTS16,ADAMTS17,ADAMTS18,ADAMTS19,ADAMTS9,ADAMTSL2,ADAMTSL3,ADCY1,ADCY2,ADCYAP1R1,ADD2,ADH7,ADRA1B,AFAP1L2,AFF3,AHRR,AJAP1,AKR1C3,ALDH1A1,ALDH1A2,ALDH3A1,ALDOC,ALPK2,ALPL,ALX4,AMPH,ANGPT4,ANKLE1,ANKRD37,ANO4,AOX1,APC2,APLP1,APOE,ARHGAP11A,ARHGAP22,ARHGDIG,ARHGEF39,ARMC2,ART5,ASB2,ASB5,ASCL2,ASGR1,ASIC2,ASPM,ATP1A4,ATP2A1,AUNIP,AXIN2,B3GNT3,B4GALNT1,BAALC,BAIAP3,BBOX1,BCL11B,BCL6B,BHLHE22,BIK,BIRC5,BMP2,BMP4,BMP6,BPI,BRCA1,BUB1,BUB1B,C10orf71,C19orf38,C1orf226,C1QL3,C1QTNF5,C8orf34,C9orf50,CA11,CACNA1H,CACNA2D3,CACNB2,CACNB3,CACNB4,CADM1,CADM3,CALML5,CAMK1D,CAPNS2,CARD14,CASP1,CASQ1,CASQ2,CBLN1,CBLN2,CBS/CBSL,CCBE1,CCDC106,CCDC146,CCDC159,CCDC3,CCDC33,CCDC40,CCDC81,CCNB1,CCNB2,CCND1,CCR9,CCSER1,CD200,CD27,CD7,CDC20,CDC25C,CDCA2,CDCA3,CDCA5,CDCA7,CDCA7L,CDH11,CDH24,CDH26,CDH8,CDK1,CDK15,CDKN2A,CDKN2B,CDKN3,CELSR3,CENPE,CENPF,CENPM,CENPN,CENPP,CFB,CGNL1,CHD7,CHDH,CHEK2,CHIT1,CHP2,CHST2,CHST3,CKAP2,CKAP2L,CKM,CLDN10,CLEC10A,CLEC14A,CLSTN2,CNGA2,CNN2,CNTFR,CNTN4,CNTNAP1,COL11A1,COL11A2,COL18A1,COL22A1,COL24A1,COL4A3,COL4A4,COLEC10,CORO6,CPB1,CPM,CPN2,CPNE5,CRHR1,CRP,CRYAA/CRYAA2,CSRP3,CTHRC1,CTSH,CWH43,CXCR4,CYB5R2,CYBRD1,CYFIP2,CYP19A1,CYP26B1,CYP2F1,CYP4A11,CYP4B1,CYP7B1,CYSLTR1,CYTL1,DAB1,DCLK3,DEPDC1,DERL3,DES,DHRS3,DISP1,DKK1,DLGAP5,DLX5,DLX6,DNER,DNPH1,DPP10,DPP6,DSG2,DUSP15,DUSP26,DUSP4,E2F8,ECE2,ECT2,EDARADD,EDN3,EDNRA,EDNRB,EFHC2,EFNB1,EGFL6,EGFLAM,ELMO1,EME1,EMID1,EML5,EML6,EMX2,ENKUR,ENPP2,EPCAM,EPHA5,EPHA8,EPHB2,EPHX2,EPYC,ERP27,ESCO2,ESRP1,ETV4,EVA1C,EVPL,EXO1,FAM155A,FAM160A1,FAM163A,FAM174B,FAM189A1,FAM189A2,FAM81A,FAM83C,FAM83F,FAM83G,FANCA,FANCC,FBLIM1,FBN2,FBXO2,FDFT1,FGD3,FGD6,FGF9,FHOD3,FJX1,FMO4,FOXC1,FOXD2,FOXO6,FRMD7,FRMPD4,FSBP,FSD1,G0S2,GABRA4,GAD1,GALNT10,GALNT3,GALNT9,GCLC,GCNT1,GFRA2,GLI1,GLI2,GLUL,GMNN,GPC4,GPR146,GPR68,GREB1L,GRHL1,GRIA1,GRTP1,GSG1L,GSTA3,HAL,HAPLN3,HCK,HELLS,HEYL,HGF,HHIP,HHIPL2,HLF,HLX,HMGA1,HMMR,HOXB4,HOXC5,HOXC6,HOXD8,HPSE,HS6ST2,HSD11B1,HTR2A,ID4,IGF2,IGF2BP2,IGFBP3,IGFBP4,IGFBP6,IGSF3,IL20RB,IL27RA,IL6R,IL7,INMT,INPP4B,IQGAP2,IQGAP3,IRX1,IRX2,IRX6,ISM1,ITIH5,JAK3,JPH2,KANK4,KCNC4,KCNH3,KCNIP3,KCNJ2,KCNK2,KIAA0895L,KIAA1211L,KIAA1324L,KIAA1549L,KIAA1755,KIF14,KIF15,KIF18B,KIF1A,KIF20A,KIF22,KIF23,KIF26A,KIF26B,KIF2C,KIF4A,KIFC1,KIT,KLF15,KLHDC7A,KNSTRN,KNTC1,KRT12,KRT71,KRT80,KRT82,KRTDAP,LAG3,LAMA3,LAMC2,LDB3,LEPR,LFNG,LGI1,LGR4,LGR6,LIN7A,LMO2,LMO7,LONRF3,LPCAT2,LRIG3,LRP4,LRRC4B,LRRN4CL,LRRTM3,LSAMP,LURAP1L,LXN,LY6D,M1AP,MAFB,MAMDC2,MAMDC4,MAN1A1,MAP3K15,MAP3K6,MAPK11,MAPK12,MAPK13,MASTL,MCM2,MCM5,MCM6,MDK,MED12L,MEF2C,MEGF11,MEGF6,MELK,MGAT3,MIS18BP1,MKI67,MLC1,MLXIPL,MMP11,MMP3,MMP8,MMP9,MNS1,MPP7,MREG,MRGPRE,MSTN,MTSS1,MTSS1L,MXD3,MYH1,MYH3,MYL3,MYL4,MYL9,MYLK,MYO15A,MYO16,MYO1B,MYO7A,MYOC,MYORG,MYOT,NAV2,NCAM1,NCAM2,NCAPD2,NCAPG,NCAPH,NDC80,NDST3,NEK2,NELL1,NEXN,NFATC2,NGFR,NHS,NLGN3,NLRC5,NMB,NOL3,NOTCH3,NOVA1,NPAS4,NPC1L1,NPPC,NPTX2,NR1D1,NR1D2,NRG2,NRIP2,NRIP3,NRTN,NRXN2,NT5DC2,NT5E,NTF4,NTN3,NTN5,NTNG1,NTRK3,NUF2,NUSAP1,OAS2,OBSCN,OLFM2,OSGIN1,OTOP1,OTUD7A,OTX1,OVGP1,P2RY2,P4HA3,PABPC1L,PADI2,PADI3,PALLD,PALM3,PALMD,PAPLN,PAQR6,PARVB,PAWR,PBK,PCDH10,PCDHB2,PCSK6,PDE1B,PDE9A,PDZD7,PER3,PERP,PEX5L,PFN2,PHKA2,PHLDA1,PHLDB2,PIF1,PLA2G2E,PLA2G7,PLAU,PLBD1,PLEKHA7,PLEKHG4,PLK1,PLK2,PLXNA3,PM20D1,PNPLA3,PODN,PODNL1,POF1B,POU3F3,PPFIBP2,PPL,PPP1R26,PPP1R3C,PRC1,PRKAG3,PRKCB,PRKCG,PRKG2,PRMT8,PROCA1,PROCR,PROK2,PROM1,PROM2,PRR5L,PRRT4,PRX,PSD4,PTCH1,PTGER3,PTGIR,PTGS1,PTPRO,PYCR1,RAB11FIP4,RAB25,RAB39B,RACGAP1,RAD51AP1,RAD54B,RAD54L,RAMP3,RANBP17,RASGEF1A,RASGRP2,RASL11B,RCAN1,RDH5,RECK,REEP2,RET,RFX2,RGS7BP,RHBDF2,RILP,RIN3,RNF150,RNF207,RNF39,ROBO2,RORC,RRM2,RSPO3,RTKN2,RTN4R,RUNX2,RXFP1,RXRG,RYR2,S100A14,S100A4,SAA1,SAMD3,SAPCD1,SAPCD2,SATB2,SCARF1,SCNN1B,SCUBE3,SEC14L4,SECTM1,SELENBP1,SEMA3A,SEMA3E,SEMA3G,SERPINB5,SERPINB7,SEZ6L,SH2D5,SHANK1,SHC4,SHCBP1,SHD,SHOX2,SHROOM1,SHROOM3,SIM2,SKA1,SKA3,SLAIN1,SLC13A4,SLC18A2,SLC1A2,SLC24A4,SLC26A9,SLC35D3,SLC35F1,SLC35G1,SLC40A1,SLC43A3,SLC44A5,SLC4A8,SLC5A7,SLC6A19,SLC6A20,SLC6A7,SLC9A5,SLITRK1,SLITRK4,SLITRK6,SMARCA1,SMPDL3B,SOAT2,SOST,SOX11,SOX18,SOX4,SP5,SPAG17,SPAG5,SPC24,SPC25,SPECC1,SPIB,SPINK5,SPNS2,SPOCK3,SPSB4,SPTBN2,SRRM4,ST6GAL2,ST6GALNAC2,ST6GALNAC3,ST8SIA2,STBD1,STC1,STRC,SV2A,SV2C,SYK,SYNDIG1,SYTL1,SYTL4,TAGLN,TBX18,TBX4,TCERG1L,TDO2,TEAD4,TEC,TFAP2B,TGFBI,THEM5,THSD7A,TICRR,TIFA,TK1,TLL1,TLL2,TLR6,TMEFF1,TMEM132A,TMEM132B,TMEM132E,TMEM141,TMEM144,TMEM171,TMEM184A,TMEM51,TMEM52,TMEM56,TMEM8A,TMPRSS4,TNFAIP8L1,TNFRSF21,TNN,TNNI2,TNNT3,TOP2A,TPRG1,TPX2,TRIB3,TRIM46,TRIM63,TRIP10,TRIP13,TRO,TROAP,TRPS1,TRPV2,TSHR,TSHZ3,TSLP,TSPAN11,TSPAN2,TSPAN7,TTK,TTLL8,TTYH1,TUBB2B,TULP1,TULP2,UBE2C,ULBP1,UNC5C,USP35,UTS2R,VAT1L,VAV3,VWA5B2,WDR66,WFDC2,WISP1,WNK2,WNT11,XIRP2,YDJC,ZAP70,ZBTB16,ZDBF2,ZFP57,ZNF239,ZNF296,ZNF385A,ZNF385B,ZNF43,ZNF605,ZNF703,ZNF711</t>
  </si>
  <si>
    <t>AATK,ABCA7,ABCC4,ACKR3,ADAM12,ADAMTS12,ADAMTS17,ADAMTS18,ADAMTS19,ADAMTSL3,ADCY1,ADCY2,ADCYAP1R1,ADH1C,AFAP1L2,AFF3,AJAP1,ALDH3A1,ALPK2,ALPL,AMPH,ANGPT4,AOX1,ARHGAP22,ARMC2,ASPM,AUNIP,AXIN2,B4GALNT1,BAALC,BAIAP3,BIRC5,BMP2,BPI,BRCA1,C10orf71,C8orf34,CACNA1H,CAPNS2,CASP1,CASQ1,CCDC146,CCND1,CD7,CDCA7L,CDH11,CDH24,CDH26,CDH8,CDKN2A,CELSR3,CENPE,CENPF,CENPN,CHDH,CKAP2L,CKM,CLEC14A,CLSTN2,CNGA2,COL11A2,COL18A1,COL22A1,COL24A1,COL4A3,COL4A4,CPN2,CRHR1,CRP,CTHRC1,CXCR4,CYP2F1,CYP4B1,CYP7B1,DCLK3,DISP1,DKK1,DNER,DPP10,DPP6,DSG2,DUSP4,EML6,EMX2,ENPP2,EPCAM,EPHA5,EPHA8,EPHB2,ESCO2,ESRP1,ETV4,EVPL,EXO1,FAM155A,FANCC,FBN2,FBXO2,FGD6,FOXD2,FRMPD4,FSBP,FSD1,GABRA4,GAD1,GALNT3,GALNT9,GCLC,GLI1,GRIA1,GSTA3,HAL,HAPLN3,HCK,HELLS,HGF,HHIP,HHIPL2,HMMR,HOXD8,HPSE,HS6ST2,HTR2A,IGFBP3,IGFBP6,INPP4B,IRX1,IRX2,ITIH5,JAK3,KANK4,KCNH3,KIAA0895L,KIAA1549L,KIF26B,KIF2C,KIT,KNSTRN,KRT71,KRTDAP,LAMA3,LAMC2,LEPR,LFNG,LGR4,LIN7A,LMO7,LRIG3,LRP4,LRRC4B,LRRTM3,LURAP1L,M1AP,MAFB,MAMDC4,MAP3K15,MAPK11,MCM5,MDK,MKI67,MMP11,MMP8,MMP9,MNS1,MPP7,MYH3,MYL4,MYO15A,MYO16,MYO1B,MYO7A,MYORG,NAV2,NDST3,NELL1,NFATC2,NGFR,NOTCH3,NPC1L1,NPTX2,NRG2,NRXN2,NTF4,NTNG1,NTRK3,NUF2,NUSAP1,OBSCN,OTUD7A,OTX1,P4HA3,PADI2,PADI3,PALLD,PAWR,PCDH10,PDZD7,PHKA2,PLAU,PLK1,PPFIBP2,PPL,PRKCG,PROM1,PRX,PSD4,PTCH1,PTGS1,RAB11FIP4,RAD54L,RDH5,RET,RHBDF2,RIN3,RNF150,RNF207,ROBO2,RORC,RRM2,RTKN2,RYR2,SAA1,SAMD3,SATB2,SEMA3E,SH2D5,SIM2,SLAIN1,SLC1A2,SLC43A3,SLC5A7,SLFN13,SLITRK4,SLITRK6,SPAG17,SPINK5,SPOCK3,ST6GALNAC3,STMN1,SYK,TCERG1L,TFAP2B,TGFBI,THSD7A,TICRR,TLL1,TMEM132B,TMEM132E,TMEM52,TNN,TOP2A,TPRG1,TRIB3,TRIM46,TRIM63,TROAP,TSPAN2,TTK,TTLL8,TULP1,TULP2,UNC5C,VAV3,WISP1,XIRP2,ZAP70,ZBTB16,ZDBF2,ZFP57,ZNF711</t>
  </si>
  <si>
    <t>ADAMTS18,ALDH1A2,APOE,ATP2A1,BMP2,BMP4,CBS/CBSL,CCBE1,CCDC40,CCND1,CDH11,CELSR3,CHD7,COX4I2,CRHR1,CTSH,DISP1,DLX5,FGF9,GDF11,GLI1,GLI2,HEY2,HLX,HSD11B1,IGF2,LFNG,MMP9,NCAM2,NOTCH3,PCSK6,PTCH1,RET,SIM2,SOX11,SOX4,SPRY4,SYK,TBX4,TGFBI,TK1,TRIM63,TRPS1,TSHZ3</t>
  </si>
  <si>
    <t>ADCYAP1R1,ALDH1A2,APLP1,BHLHE22,BMP2,BMP4,CDKN2A,CHD7,CHST3,CXCR4,DAB1,DKK1,DLX5,EMX2,ENPP2,EPHB2,FOXD1,Irx5,IRX6,KIF14,NCAM1,NOTCH3,NTF4,OTX1,POU3F3,PTCH1,ROBO2,RTN4R,SEMA3A,SIM2,SLC1A2,SPRY4,ST8SIA2,TDO2</t>
  </si>
  <si>
    <t>AATK,ABCA7,ABCC4,ABHD12B,ACOT7,ACSBG1,ACTA1,ACTA2,ACTG2,ADAM12,ADAMTS12,ADAMTS16,ADAMTS17,ADAMTS18,ADAMTS19,ADAMTS9,ADAMTSL2,ADAMTSL3,ADCY1,ADCY2,ADCYAP1R1,ADD2,ADH7,AFAP1L2,AFF3,AHRR,AJAP1,AJUBA,AKR1C3,ALDH1A1,ALDH1A2,ALDH3A1,ALDOC,ALPK2,ALX4,AMPH,ANGPT4,ANKLE1,ANKRD37,ANO4,AOX1,APC2,APLP1,APOE,ARHGAP11A,ARHGAP22,ARHGDIG,ARHGEF39,ARMC2,ART5,ASB2,ASB5,ASCL2,ASGR1,ASPM,ATP1A4,ATP2A1,AVPR1A,AXIN2,B3GNT3,B4GALNT1,BAALC,BAIAP3,BBOX1,BCL11B,BCL6B,BDKRB1,BHLHE22,BIK,BIRC5,BMP2,BMP4,BMP6,BPI,BRCA1,BUB1,BUB1B,C10orf71,C19orf38,C1orf226,C1QL3,C1QTNF5,C21orf62,C5orf46,C9orf50,CA11,CACNA1H,CACNA2D3,CACNB2,CACNB3,CACNB4,CADM3,CALML5,CAMK1D,CARD14,CASP1,CASQ1,CASQ2,CBLN1,CBLN2,CBS/CBSL,CCBE1,CCDC106,CCDC146,CCDC159,CCDC3,CCDC33,CCDC40,CCDC81,CCNB1,CCNB2,CCND1,CCSER1,CD200,CD27,CD7,CD83,CDC20,CDCA2,CDCA3,CDCA5,CDCA7,CDCA7L,CDH11,CDH24,CDH26,CDH8,CDK1,CDK15,CDKN2A,CDKN2B,CDKN3,CELSR3,CENPE,CENPF,CENPN,CENPP,CFB,CGNL1,CHD7,CHDH,CHEK2,CHIT1,CHP2,CHST2,CHST3,CKAP2,CKAP2L,CKM,CLDN10,CLEC10A,CLEC14A,CLSTN2,CNGA2,CNN2,CNTFR,CNTN4,CNTNAP1,COL11A1,COL11A2,COL18A1,COL22A1,COL24A1,COL4A3,COL4A4,COLEC10,CORO6,COX4I2,CPB1,CPM,CPN2,CPNE5,CRHR1,CRP,CRYAA/CRYAA2,CSRP3,CTHRC1,CTSH,CWH43,CXCL13,CXCR4,CYB5R2,CYBRD1,CYFIP2,CYP19A1,CYP26B1,CYP2F1,CYP4A11,CYP4B1,CYP7B1,CYSLTR1,CYTL1,DAB1,DCLK3,DEPDC1,DERL3,DES,DHRS3,DISP1,DLGAP5,DLX5,DLX6,DNER,DNPH1,DPP10,DPP6,DSG2,DUSP15,DUSP26,DUSP4,E2F8,ECE2,ECT2,EDARADD,EDN3,EDNRA,EDNRB,EFHC2,EFNB1,EGFL6,EGFLAM,ELMO1,EME1,EMID1,EML5,EML6,EMX2,ENKUR,ENPP2,EPCAM,EPHA5,EPHA8,EPHB2,EPHX2,EPYC,ERP27,ESCO2,ESRP1,ETV4,EVA1C,EVPL,EXO1,FAM155A,FAM160A1,FAM163A,FAM174B,FAM189A1,FAM189A2,FAM81A,FAM83C,FAM83F,FAM83G,FANCA,FANCC,FBLIM1,FBN2,FBXO2,FDFT1,FGD3,FGD6,FGF9,FHOD3,FJX1,FMO4,FOXC1,FOXD2,FOXO6,FRMD7,FRMPD4,FSD1,FST,G0S2,GABRA4,GAD1,GALNT10,GALNT3,GALNT9,GCLC,GDF5,GFRA2,GLI1,GLI2,GLUL,GMNN,GPC4,GPR146,GPR68,GREB1L,GRHL1,GRIA1,GRTP1,GSG1L,HAL,HCK,HELLS,HEYL,HGF,HHIP,HHIPL2,HLF,HLX,HMGA1,HMMR,HOXB4,HOXC4,HOXC5,HOXC6,HOXC8,HOXD8,HPSE,HS6ST2,HSD11B1,HTR2A,ID4,IGF2,IGF2BP2,IGFBP3,IGFBP4,IGFBP6,IGSF3,IL20RB,IL27RA,IL6R,INHBA,INMT,INPP4B,IQGAP2,IQGAP3,IRX1,IRX2,IRX6,ISM1,ITIH5,JAK3,JPH2,KANK4,KCNC4,KCNH3,KCNIP3,KCNJ2,KIAA0895L,KIAA1211L,KIAA1324L,KIAA1549L,KIAA1755,KIF14,KIF15,KIF18B,KIF1A,KIF20A,KIF22,KIF23,KIF26A,KIF26B,KIF2C,KIF4A,KIFC1,KIT,KLF15,KLHDC7A,KNSTRN,KNTC1,KRT12,KRT71,KRT80,KRT82,LAG3,LAMA3,LAMC2,LDB3,LEPR,LFNG,LGI1,LGR4,LGR6,LIN7A,LMO2,LMO7,LONRF3,LPCAT2,LRIG3,LRP4,LRRC4B,LRRN2,LRRN4CL,LRRTM3,LSAMP,LURAP1L,LXN,LY6D,M1AP,MAFB,MAMDC2,MAMDC4,MAN1A1,MAP3K15,MAP3K6,MAPK11,MAPK12,MAPK13,MASTL,MATN2,MCM2,MCM5,MCM6,MDK,MED12L,MEF2C,MEGF11,MEGF6,MELK,MEX3A,MGAT3,MIS18BP1,MKI67,MLC1,MLXIPL,MMP11,MMP3,MMP8,MMP9,MNS1,MPP7,MRGPRE,MSTN,MTSS1,MTSS1L,MXD3,MYH1,MYH3,MYL3,MYL9,MYLK,MYO15A,MYO16,MYO1B,MYO7A,MYORG,MYOT,NAV2,NCAM1,NCAM2,NCAPD2,NCAPG,NCAPH,NDC80,NDST3,NEK2,NELL1,NEXN,NFATC2,NHS,NLGN3,NLRC5,NMB,NOL3,NOTCH3,NOVA1,NPAS4,NPC1L1,NPPC,NPTX2,NR1D1,NR1D2,NRG2,NRIP2,NRIP3,NRTN,NRXN2,NT5DC2,NT5E,NTF4,NTN3,NTN5,NTNG1,NTRK3,NUDT11,NUF2,NUSAP1,OAS2,OBSCN,OLFM2,OTOP1,OTUD7A,OTX1,OVGP1,P4HA3,PABPC1L,PADI2,PADI3,PAK6,PALLD,PALM3,PALMD,PAPLN,PAQR6,PARVB,PAWR,PBK,PCDH10,PCDHB2,PCSK6,PDE1B,PDE9A,PDZD7,PER3,PERP,PEX5L,PFN2,PHKA2,PHLDA1,PHLDB2,PIF1,PLA2G2E,PLA2G7,PLAG1,PLAU,PLBD1,PLEKHA7,PLEKHG4,PLK1,PLK2,PLXNA3,PM20D1,PNPLA3,PODN,PODNL1,POF1B,POU3F3,PPFIBP2,PPL,PPP1R26,PRKAG3,PRKCB,PRKCG,PRMT8,PROCA1,PROCR,PROK2,PROM1,PROM2,PRR5L,PRRT4,PRX,PSD4,PTCH1,PTGER3,PTGIR,PTGS1,PTPRO,PYCR1,RAB11FIP4,RAB25,RAB39B,RACGAP1,RAD51AP1,RAD54B,RAD54L,RAMP3,RANBP17,RASGEF1A,RASGRP2,RASL11B,RCAN1,RECK,REEP2,RET,RFX2,RGS7BP,RHBDF2,RILP,RIN3,RNF207,RNF39,ROBO2,RORC,RRM2,RTKN2,RTN4R,RUNX2,RXFP1,RYR2,S100A14,S100A4,SAMD3,SAPCD1,SAPCD2,SATB2,SCARF1,SCNN1B,SCUBE3,SEC14L4,SECTM1,SELENBP1,SEMA3A,SEMA3E,SEMA3G,SERPINB5,SERPINB7,SEZ6L,SH2D5,SHANK1,SHC4,SHCBP1,SHD,SHOX2,SHROOM1,SHROOM3,SIM2,SKA1,SKA3,SLAIN1,SLC13A4,SLC18A2,SLC1A2,SLC24A4,SLC26A9,SLC35D3,SLC35F1,SLC40A1,SLC43A3,SLC44A5,SLC4A8,SLC5A7,SLC6A19,SLC6A20,SLC6A7,SLC9A5,SLITRK1,SLITRK4,SMARCA1,SMPDL3B,SOAT2,SOST,SOX11,SOX18,SOX4,SP5,SPAG17,SPAG5,SPC24,SPC25,SPECC1,SPINK5,SPNS2,SPOCK3,SPSB4,SPTBN2,ST6GAL2,ST6GALNAC2,ST6GALNAC3,ST8SIA2,STBD1,STC1,STRC,SV2A,SV2C,SYK,SYNDIG1,SYTL1,SYTL4,TAGLN,TBX18,TBX4,TCERG1L,Tcf7,TDO2,TEAD4,TEC,TFAP2B,TGFBI,TGM3,THEM5,THSD7A,TICRR,TIFA,TK1,TLL1,TLL2,TLR6,TLX1,TMEFF1,TMEM132A,TMEM132B,TMEM132E,TMEM141,TMEM144,TMEM171,TMEM184A,TMEM51,TMEM52,TMEM56,TMEM8A,TMPRSS4,TNFAIP8L1,TNFRSF21,TNN,TNNI2,TNNT3,TOP2A,TPRG1,TPX2,TRIM46,TRIM63,TRIP10,TRIP13,TRO,TROAP,TRPS1,TRPV2,TSHR,TSHZ3,TSLP,TSPAN11,TSPAN2,TSPAN7,TTK,TTLL8,TTYH1,TUBB2B,TULP1,TULP2,UBE2C,UNC5C,USP35,UTS2R,VAT1L,VAV3,VWA5B2,WDR66,WISP1,WNK2,WNT11,XIRP2,YDJC,ZAP70,ZDBF2,ZFP57,ZNF239,ZNF296,ZNF385A,ZNF385B,ZNF43,ZNF605,ZNF703,ZNF711</t>
  </si>
  <si>
    <t>AGTR2,ALDH1A2,ASPM,BCL11B,BHLHE22,BMP2,BMP4,BMP6,CBLN1,CNTFR,CNTN4,CYP26B1,DAB1,DISP1,DLX5,ECT2,EDN3,EFNB1,EMX2,ETV4,FST,GDF11,GDF5,GLI1,GLI2,HEYL,HGF,HOXC8,HOXD3,ID4,IGF2,IL6R,INHBA,LRP4,MAFB,MDK,MEF2C,MYO7A,NCAM1,NGFR,NOTCH3,NTF4,NTRK3,P2RY2,RET,S100A4,SEMA3A,SLC1A2,SMARCA1,SOX11,SOX4,SPINK5,ST8SIA2,TDO2,TGM3,TLX1,TSHR</t>
  </si>
  <si>
    <t>AATK,ABCA7,ABCC4,ACKR3,ACOT7,ACTA1,ACTA2,ACTG2,ADAM12,ADAMTS16,ADAMTS17,ADAMTS18,ADAMTS19,ADAMTSL3,ADCY1,ADCY2,AFF3,AJAP1,AKR1C3,ALDH1A1,ALPK2,ALPL,AMPH,ANGPTL7,ANO4,AOX1,APC2,APLP1,APOE,ARG1,ARHGAP22,ARHGDIG,ARL4D,ASB2,ASPM,ATP2A1,AURKB,AXIN2,BAALC,BARX2,BIRC5,BMP2,BMP6,BRCA1,BUB1,BUB1B,C10orf71,C1QL3,C21orf62,CACNA2D3,CACNB2,CACNB4,CADM1,CADM3,CAMK1D,CASP1,CBS/CBSL,CCDC146,CCDC3,CCDC33,CCDC40,CCDC81,CCNA2,CCNB1,CCNB2,CCND1,CCR9,CCSER1,CD200,CDC20,CDCA2,CDCA3,CDCA7L,CDCA8,CDH11,CDH24,CDH26,CDH8,CDKN2A,CDKN2B,CDKN3,CENPA,CENPE,CENPF,CENPP,CFB,CHD7,CHDH,CHEK2,CHST2,CKAP2L,CLIC5,CLSTN2,CNGA2,CNTFR,COL11A1,COL11A2,COL18A1,COL22A1,COL24A1,COL4A3,COL4A4,COLEC10,CPN2,CRP,CSRP3,CTHRC1,CXCR4,CYP4A11,CYP7B1,CYTL1,DAB1,DCLK3,DEPDC1,DERL3,DES,DISP1,DKK1,DLK1,DLX6,DNER,DPP10,DPP6,DUSP4,E2F8,ECT2,EDARADD,EDN3,EDNRA,EDNRB,EFHC2,EFNA4,EFNB1,EGFLAM,ELMO1,EML5,EML6,ENPP2,EPHA5,EPHX2,EPYC,ETV4,EVA1C,EVI2A,EVPL,EXO1,FAM155A,FAM83G,FANCC,FBN2,FBXO2,FGL1,FHOD3,FJX1,GABRA4,GALNT10,GALNT9,GCLC,GCNT1,GDF11,GDF5,GLI1,GLI2,GLUL,GPC4,GREB1L,GRHL1,GRIA1,GSTA3,HAL,HCK,HELLS,HGF,HHIP,HLF,HLX,HMMR,HOXC6,HOXC8,HPSE,HS6ST2,ID4,IGF2,IGFBP3,IGSF3,IL27RA,IL6R,INHBA,INPP4B,IQGAP2,IQGAP3,IRX1,IRX2,ITIH5,JAK3,JPH2,KCNC4,KCNJ15,KCNJ8,KCNK2,KCNS2,KIAA0895L,KIAA1211L,KIAA1324L,KIAA1549L,KIF14,KIF15,KIF18B,KIF1A,KIF23,KIF26A,KIF26B,KIF4A,KIFC1,KIT,KNTC1,KRT71,KRT80,KRT82,LAG3,LAMA3,LAMC2,LDB3,LEPR,LGI1,LMO7,LPCAT2,LRIG3,LRP4,LRRC4B,LRRN4CL,LRRTM3,LSAMP,MAN1A1,MAPK11,MCM2,MCM6,MDK,MED12L,MEF2C,MEGF11,MEX3A,MGAT3,MIS18BP1,MKI67,MLXIPL,MMP8,MMP9,MTSS1,MTSS1L,MXD3,MYH1,MYH3,MYL4,MYLK,MYLPF,MYO15A,MYO16,MYO7A,MYOC,MYOT,NAV2,NCAM1,NCAM2,NCAPD2,NCAPG,NDST3,NEK2,NFATC2,NGFR,NLRC5,NMB,NMNAT2,NOVA1,NPAS4,NPC1L1,NR1D1,NRG2,NRXN2,NT5E,NTF4,NTNG1,NTRK3,NUPR1,NUSAP1,OBSCN,OSGIN1,OSTN,OTOP1,OTX1,OVGP1,P2RY2,PABPC1L,PADI2,PADI3,PALLD,PALM3,PAPLN,PARVB,PAWR,PCDH10,PCDHB2,PDE1B,PEX5L,PHLDA1,PIF1,PLAU,PLBD1,PLEKHA7,PLEKHG4,PLK1,PLK2,PM20D1,PNPLA3,POF1B,PPP1R26,PPP1R3C,PRC1,PRKCB,PRKCG,PRKG2,PRMT8,PROM1,PROM2,PRR5L,PRRT4,PRX,PSD4,PTCH1,PTGS1,RAB11FIP4,RACGAP1,RAD54B,RAD54L,RANBP17,RASGRP2,RECK,REEP2,RET,RIN3,RNF150,RNF39,ROBO2,RORC,RRM2,RSPO3,RTKN2,RUNX2,RXRG,RYR2,S100A4,SAA1,SAMD3,SEMA3A,SEMA3E,SERPINB7,SEZ6L,SH2D5,SHANK1,SHC4,SHOX2,SHROOM1,SHROOM3,SKA3,SLC26A9,SLC40A1,SLC44A5,SLC5A7,SLC6A19,SLC6A20,SLC6A7,SLC9A5,SLITRK1,SLITRK4,SLITRK6,SMARCA1,SOAT2,SOX11,SOX18,SOX4,SPAG17,SPAG5,SPECC1,SPNS2,SPOCK3,SPRY4,SPSB4,SPTBN2,ST6GAL2,ST6GALNAC2,SV2A,SYK,TCERG1L,TDO2,TEAD4,TEC,TFAP2B,TGFBI,TGM3,TICRR,TK1,TLL1,TLR6,TLX1,TMEFF1,TMEM132B,TMEM56,TMPRSS4,TNFAIP8L1,TNFRSF21,TNN,TOP2A,TPRG1,TPX2,TRIM46,TRIM63,TRIP10,TRO,TROAP,TRPS1,TSHZ3,TSLP,TSPAN7,TTK,TTLL8,TULP1,UBE2C,UNC5C,VAV3,VSTM2A,VWA5B2,WDR6,WDR66,WNK2,XIRP2,YDJC,ZAP70,ZBTB16,ZDBF2,ZFP57,ZNF385B,ZNF43,ZNF605,ZNF703</t>
  </si>
  <si>
    <t>ACTA1,ACTA2,ACTG2,ATP2A1,CACNA1H,CASQ1,CASQ2,CSRP3,CXCR4,DES,EDNRA,EDNRB,INHBA,MYH1,MYH3,MYL3,MYL4,MYL9,MYLK,MYLPF,MYOT,NT5E,PROK2,PTGER3,PTGS1,RYR2,TCAP,TNNC2,TNNI2,TNNT3,Tpm2,TRIM63</t>
  </si>
  <si>
    <t>BCL11B,BIRC5,BRCA1,CACNB4,CCBE1,CCNB2,CCND1,CCR9,CD83,CDKN2B,CXCL13,CXCR4,CYP19A1,DKK1,EDNRA,EDNRB,EFNB1,FOXC1,HCK,HGF,HOXB4,HOXD3,IGF2,IL27RA,IL7,JAK3,KIT,LAT2,LFNG,LMO2,MAFB,MEF2C,NFATC2,PCSK6,RET,RORC,SCARF1,SLC40A1,SOX18,SPIB,SPNS2,ST6GALNAC2,SYK,Tcf7,TGFBI,TK1,TLX1,TNFRSF21,TRIP10,TSLP,ZAP70</t>
  </si>
  <si>
    <t>ACKR3,ACTA2,ADAM12,AKR1C3,ARG1,AURKB,CCND1,CD200,CDKN2A,CXCR4,CYP19A1,DKK1,DLGAP5,DSG2,DUSP4,EDNRB,EMX2,ENPP2,FBN2,FST,GLUL,HGF,HMMR,HOXC6,IRX1,KCNJ2,KCNK2,KIF20A,KIT,LAMA3,LGR4,MAFB,MAPK11,MMP3,MMP9,NCAPG,NFATC2,NOL3,NT5E,PBK,PLAU,RAB11FIP4,RET,RRM2,S100A4,SCUBE3,SECTM1,TNFRSF21,TOP2A</t>
  </si>
  <si>
    <t>ACKR3,ADAM12,ADRA1B,AGTR2,APOE,BIRC5,CACNB2,CASQ2,CCND1,CKM,COL18A1,CSRP3,CXCR4,DES,DHRS3,DIO3,DSG2,ECE2,EDNRA,FGF9,GABRA4,GRIA1,HEY2,HMGA1,HOXB4,IGF2,KCNJ8,KLF15,LDB3,LRIG3,MB,MEF2C,MMP3,MMP9,MYL3,NEXN,NOL3,NT5E,NTRK3,PCSK6,PDE9A,PLAU,PRKCB,PTGIR,PTGS1,RCAN1,RUNX2,RYR2,SEMA3A,SOX11,SOX4,TLL1,VAV3</t>
  </si>
  <si>
    <t>AATK,ADAMTS18,ADAMTS9,ADCY1,ADCYAP1R1,AGTR2,ALDH1A1,ALDH1A2,ALPL,ALX4,APLP1,APOE,ASPM,AXIN2,BCL11B,BHLHE22,BMP2,BMP4,BMP6,C1QTNF5,CBS/CBSL,CCND1,CDCA7L,CDKN2A,CHD7,CHST3,COL11A1,COL11A2,COL18A1,COL4A3,CRYAA/CRYAA2,CTHRC1,CXCR4,CYP19A1,CYP26B1,CYTL1,DAB1,DHRS3,DIO3,DKK1,DLX5,DLX6,DNER,Eda,EDARADD,EDNRA,EGFLAM,EMX2,ENPP2,EPHA5,EPHB2,EPHX2,FANCC,FGF9,FOXC1,FOXD1,FST,GABRA4,GAD1,GDF11,GLI1,GLI2,HEY2,HGF,HHIP,HS6ST2,ID4,IGF2,IGSF3,IL7,INHBA,Irx5,IRX6,KIF14,KIF1A,KRT12,LAMA3,LIN7A,LMO7,LRIG3,LRP4,MAFB,MDK,MEF2C,MYO15A,MYO16,MYO7A,NCAM1,NCAM2,NDP,NDST3,NGFR,NOTCH3,NR1D1,NRTN,NTF4,OTOP1,OTX1,PLAU,PLXNA3,POU3F3,PRKCB,PRKCG,PROM1,PTCH1,ROBO2,RTN4R,RUNX2,S100A4,SATB2,SEMA3A,SEMA3E,SHOX2,SIM2,SLC1A2,SLITRK6,SMARCA1,SNCB,SOX11,SOX4,SPRY4,SRRM4,ST8SIA2,STC1,TBX18,TDO2,TRNP1,TSHR,TULP1,UNC5C,WNT11</t>
  </si>
  <si>
    <t>ACTG2,ADD2,ADRA1B,AFF3,ALPL,APOE,ARG1,ASIC2,BIRC5,BMP4,C1QTNF5,CACNA1H,CACNB2,CACNB3,CACNB4,CBLN1,CCBE1,CCDC81,CLEC14A,CLIC5,CRHR1,CRP,CXCL13,CXCR4,CYP19A1,CYP4A11,EDNRA,EDNRB,FOXC1,GABRA4,GCNT1,GRIA1,GSTA3,HOXD3,HPSE,HSD11B1,HSPB2,INMT,KCNIP3,KIF26B,KIT,KLF15,LEPR,LONRF3,MAP3K15,MMP9,MYO16,MYOC,NOTCH3,NPC1L1,NPTX2,NTRK3,PCSK6,PDE1B,PLA2G5,PLA2G7,PLEKHG4,PRELID2,PTGER3,PTGIR,PTGS1,RDH5,RET,RSPO3,SCNN1B,SELENBP1,SLC18A2,SLITRK4,TAGLN,TBX4,TNNC2,TSPAN2,TTK,VAV3,ZBTB16</t>
  </si>
  <si>
    <t>Acan,ACKR3,ADRA1B,AGTR2,ALDH1A2,APOE,BMP2,BMP4,BRCA1,CASQ1,CASQ2,CBS/CBSL,CCDC40,CCNA2,CCND1,CDKN2B,CHD7,COL11A1,CSRP3,CXCR4,DHRS3,DISP1,ECE2,EDNRA,FGF9,FHOD3,Fmnl1,FOXC1,GDF11,GLI2,HEY2,HEYL,HOXB4,IGF2,IL6R,INPP4B,JPH2,KCNJ8,KCNK2,KIT,KLF15,LDB3,MAPK11,MB,MEF2C,MMP9,MSTN,MYL3,MYLK,NTRK3,OBSCN,PCSK6,Pdlim3,PROK2,PTCH1,ROBO2,SHOX2,SOX11,SOX18,SOX4,TCAP,TLL1,TRIM63,WNT11,XIRP2</t>
  </si>
  <si>
    <t>AGTR2,ALDH1A2,ASPM,BCL11B,BHLHE22,BMP2,BMP4,BMP6,CBLN1,CCND1,CDKN2A,CNTFR,CNTN4,CXCR4,CYP26B1,DAB1,DISP1,DLX5,DNER,ECT2,EDN3,EFNB1,EMX2,ENPP2,ETV4,FST,GDF11,GDF5,GLI1,GLI2,GLUL,HEYL,HGF,HOXC8,HOXD3,ID4,IGF2,IGFBP6,IL6R,INHBA,KLF15,LRP4,MAFB,MDK,MEF2C,MSTN,MYO7A,NCAM1,NGFR,NLGN3,NOTCH3,NTF4,NTRK3,P2RY2,RET,S100A4,SEMA3A,SLC1A2,SMARCA1,SOX11,SOX4,SPINK5,ST8SIA2,TDO2,TGM3,TLX1,TSHR,TSPAN2</t>
  </si>
  <si>
    <t>ABCC4,ACTA2,ADAM12,ADAMTS12,ADCY2,ADCYAP1R1,ADH1C,ADRA1B,AJUBA,ALDH3A1,ALDOC,ALPK2,AOX1,APOE,AURKB,AXIN2,BIRC5,BMP2,BRCA1,BUB1,BUB1B,C11orf52,C9orf50,CADM1,CASP1,CBLN1,CCDC3,CCDC40,CCNA2,CCNB1,CCNB2,CCND1,CD200,CDC20,CDCA2,CDCA5,CDCA8,CDH26,CDK1,CDKN2A,CDKN2B,CENPF,CHEK2,CLDN10,CNTNAP1,COL11A1,COL22A1,COL24A1,COL4A4,CRP,CWH43,CXCL13,CXCR4,CYP19A1,CYP7B1,DKK1,DLK1,DLX6,DNPH1,DPP6,E2F8,ECT2,EDNRB,EME1,EMX2,EPCAM,EPHA5,EXO1,FAM83G,FBN2,FDFT1,FGD3,FGL1,FHOD3,FOXC1,GABRA4,GALNT9,GDF5,Ggta1,GLI1,HCK,HELLS,HGF,HHIP,HMGA1,HS6ST2,IGF2,IGF2BP2,IGFBP3,IGSF3,IL6R,INHBA,INPP4B,IRX1,JAK3,KANK4,KIF14,KIF15,KIF20A,KIF23,KIF26A,KIT,KRT80,LAMA3,LEPR,LGR4,LGR6,LMO7,LRIG3,LRRN3,LRTM1,LURAP1L,MAFB,MB,MCM2,MCM5,MDK,MEGF11,MKI67,MMP11,MMP3,MMP8,MMP9,MPP7,MYH1,MYH3,MYL9,MYO16,NAV2,NCAM1,NDC80,NFATC2,NMB,NMNAT2,NOL3,NOTCH3,NPC1L1,NT5E,NTNG1,NTRK3,NUPR1,NUSAP1,OTX1,P2RY2,PABPC1L,PAQR6,PARVB,PDZD7,PFN2,PHLDA1,PLK1,PLXNA3,PODN,PPFIBP2,PRC1,PRKCB,PROM1,PROM2,PRX,PTCH1,PTGS1,RAB11FIP4,RACGAP1,RAD54L,RECK,RET,RIN3,RNF150,ROBO2,RORC,RRM2,RXRG,RYR2,S100A4,SAMD3,SATB2,SCUBE3,SELENBP1,SEZ6L,SHCBP1,SKA3,SLC13A4,SLITRK1,SMARCA1,SOX4,SPAG17,SPSB4,STC1,STMN1,SYK,Tcf7,TEC,TFAP2B,TGFBI,THSD7A,TK1,TLX1,TMEM132E,TMEM169,TMEM51,TMEM52,TNFRSF21,TNN,TOP2A,TPX2,TRO,TROAP,TSHR,TSHZ3,UBE2C,VSTM2A,WFDC2,ZNF43</t>
  </si>
  <si>
    <t>Organ Morphology,Reproductive System Development and Function</t>
  </si>
  <si>
    <t>ADRA1B,B4GALNT1,BIK,BMP4,BRCA1,CADM1,CBS/CBSL,CXCR4,CYP19A1,CYP26B1,ELMO1,EXO1,FANCC,FGF9,GALNT3,HMGA1,IGF2,IGFBP6,IL6R,INHBA,KIT,KNSTRN,LEPR,NGFR,PABPC1L,PTGER2,RET,SELENBP1,TSHR</t>
  </si>
  <si>
    <t>ACTA1,Agtr1b,AGTR2,APOE,ARG1,BARX2,BDKRB1,BMP2,BMP6,BUB1B,CACNA1H,CASP1,CBS/CBSL,CCND1,CDH11,CDKN2A,COL18A1,COL4A3,COX4I2,CSRP3,CXCL13,CYP4B1,DES,DIO3,DLK1,EDNRA,EDNRB,ENPP2,ETNK2,GCLC,GDF5,HCK,HEY2,HGF,IL6R,IL7,INHBA,KIT,KLF15,LRRC15,MAPK11,MB,MMP8,MMP9,MSTN,MTSS1,NEXN,NOL3,NT5E,PBK,PDE9A,PLA2G5,PLAU,PRKCB,PTGIR,RET,RORC,RUNX2,RXFP1,S100A4,SDC3,SOST,STC1,STMN1,TSLP,VAV3,WFDC2</t>
  </si>
  <si>
    <t>ACTA1,ADAM12,ALDH1A2,ALX4,APOE,BMP2,BMP4,CACNA1H,CACNB4,CASP1,CASQ1,CASQ2,CCNA2,CDKN2A,CENPF,COL11A1,CSRP3,CXCR4,DES,DISP1,FHOD3,Fmnl1,FOXC1,FST,HGF,HLX,HSPB2,IGF2,JPH2,LDB3,MAPK12,MEF2C,MSTN,MYH3,MYL3,MYLK,MYLPF,NTF4,NTN3,OBSCN,PLAU,PTGIR,RECK,SOX4,TCAP,TEAD4,TNNI2,TSHZ3,XIRP2</t>
  </si>
  <si>
    <t>ABCA7,ACTA2,ADAM12,ADAMTS12,ADAMTS16,ADAMTS17,ADAMTS18,ADAMTS19,ADAMTS9,ADAMTSL3,ADCY1,ADD2,ADRA1B,AFAP1L2,AFF3,AJUBA,ALDH1A1,ALPK2,ALPL,AMPH,ANGPT4,AOX1,APOBEC2,APOE,ARHGDIG,ART5,ASB5,ATP1A4,ATP2A1,AURKB,AVPR1A,AXIN2,B3GNT3,B4GALNT1,BAIAP3,BCL11B,BCL6B,BDKRB1,BHLHE22,BIRC5,BMP2,BMP4,BPI,BRCA1,BUB1,BUB1B,C21orf62,C5orf46,CACNB2,CACNB3,CACNB4,CADM1,CASP1,CCNA2,CCNB1,CCNB2,CCND1,CCSER1,CD200,CD27,CD7,CD83,CDC20,CDCA2,CDCA5,CDCA7,CDCA7L,CDH11,CDH26,CDH8,CDK1,CDKN2A,CDKN2B,CELSR3,CENPF,CFB,CGNL1,CHD7,CHEK2,CHIT1,CKAP2L,CKM,CNN2,CNTFR,CNTN4,CNTNAP1,COL11A1,COL11A2,COL18A1,COL22A1,COL24A1,COL4A4,COX4I2,CPN2,CRP,CSRP3,CTHRC1,CTSH,CWH43,CXCL13,CXCR4,CYB5R2,CYFIP2,CYP26B1,CYP2F1,CYP7B1,DAB1,DCLK3,DES,DKK1,DLGAP5,DLX6,DNER,DPP10,DPP6,DSG2,DUSP4,E2F8,ECE2,ECT2,EDN3,EFHC2,EGFL6,EGFLAM,ELMO1,EME1,EML5,ENPP2,EPCAM,EPHA5,EPHX2,ESRP1,EXO1,FAM110D,FAM155A,FAM163A,FAM189A1,FAM83C,FAM83G,FANCA,FBN2,FDFT1,FGD3,FGD6,FGF11,FGL1,FMO4,FRMPD4,FSD1,FST,GALNT9,GCLC,GCNT1,GDF5,GLI1,GLI2,GPC4,GREB1L,HCK,HELLS,HGF,HHIP,HHIPL2,HLF,HMGA1,HMMR,HOXC4,HOXC5,HOXC6,HOXC8,HPSE,IGF2,IGF2BP2,IGFBP3,IGFBP4,IGFBP6,IGSF3,IL27RA,IL6R,IL7,INHBA,INPP4B,IQGAP3,IRX1,IRX6,ITIH5,JAK3,JPH2,KCNJ2,KCNS2,KIAA1211L,KIAA1755,KIF14,KIF20A,KIF23,KIF26A,KIF26B,KIF2C,KIT,KNSTRN,KNTC1,KRT80,LAG3,LAMA3,LAMC2,LDB3,LEPR,LFNG,LGR4,LIN7A,LMO2,LPCAT2,LRIG3,LRP4,LRRC23,LRRC4B,LRRN2,LRRTM3,LURAP1L,LY6D,MAFB,MAMDC2,MAMDC4,MAP3K15,MASTL,MATN2,MC2R,MCM2,MCM5,MED12L,MEF2C,MEGF11,MEGF6,MELK,MEX3A,MKI67,MLC1,MLXIPL,MMP11,MMP3,MMP8,MMP9,MPP7,MSTN,MTSS1,MTSS1L,MYH1,MYH3,MYL9,MYLK,MYLPF,MYO15A,MYO16,MYO7A,NCAM1,NCAM2,NDC80,NELL1,NEXN,NFATC2,NHS,NLGN3,NLRC5,NOL3,NOTCH3,NOVA1,NPAS4,NPC1L1,NPTX2,NR1D1,NR1D2,NRG2,NT5E,NTNG1,NTRK3,NUDT11,NUPR1,NUSAP1,OAS1,OAS2,OBSCN,OTOP1,OTX1,OVGP1,PABPC1L,PADI2,PADI3,PAK6,PAPLN,PAQR6,PCDH10,PCDHB2,PCSK6,PDE9A,PDZD7,PER3,PHLDA1,PHLDB2,PIF1,PLAG1,PLAU,PLEKHA7,PLK1,PPP1R26,PRKCB,PRMT8,PROCR,PROM1,PRX,PTCH1,PTGER2,PTGER3,PTGIR,PTGS1,PTPRO,RAB25,RAB39B,RACGAP1,RAD54B,RAD54L,RASGEF1A,RECK,RET,RHBDF2,RIN3,ROBO2,RORC,RRM2,RUNX2,RXRG,RYR2,S100A4,SAMD3,SATB2,SCNN1B,SCUBE3,SEC14L4,SECTM1,SELENBP1,SEMA3A,SEMA3E,SERPINA3,Serpinb3b/Serpinb3c,SERPINB5,SERPINB7,SHANK1,SHOX2,SHROOM3,SKA3,SLAIN1,SLC24A4,SLC26A9,SLC44A5,SLC5A7,SLC6A7,SLC9A5,SLITRK1,SLITRK4,SMARCA1,SMPDL3B,SNCG,SOX11,SOX4,SPAG17,SPECC1,SPIB,SPINK5,SPOCK3,ST6GALNAC3,ST8SIA2,STMN1,STXBP6,SV2C,SYK,SYNDIG1,TAGLN,TBX18,TBX4,TCERG1L,Tcf7,TEC,TGFBI,TGM3,THSD7A,TICRR,TLL1,TLL2,TLR6,TLX1,TMEM132A,TMEM132B,TMEM132E,TMEM144,TMEM184A,TMEM8A,TNFRSF21,TNNC2,TNNI2,TNNT3,TOP2A,TPX2,TRIP10,TRO,TRPS1,TSHZ3,TSPAN2,TULP2,UNC5C,USP35,VAT1L,VAV3,WDR66,WISP1,WNK2,XIRP2,ZAP70,ZBTB16,ZNF43,ZNF750</t>
  </si>
  <si>
    <t>AATK,ABCA7,ABCC4,ABHD12B,ACKR3,ACOT7,ACSBG1,ACTA1,ACTA2,ACTG2,ADAM12,ADAMTS12,ADAMTS16,ADAMTS17,ADAMTS18,ADAMTS19,ADAMTS9,ADAMTSL2,ADAMTSL3,ADCY1,ADCY2,ADCYAP1R1,ADD2,ADH1C,ADH7,ADRA1B,AFAP1L2,AFF3,AGTR2,AHRR,AJAP1,AJUBA,AKR1C3,ALDH1A1,ALDH1A2,ALDH3A1,ALDOC,ALPK2,ALPL,ALX4,AMPH,ANGPT4,ANGPTL7,ANKLE1,ANKRD37,ANO4,AOX1,APC2,APLP1,APOBEC2,APOE,ARG1,ARHGAP11A,ARHGAP22,ARHGDIG,ARHGEF39,ARL4D,ARMC2,ART3,ART5,ASB2,ASB5,ASCL2,ASGR1,ASIC2,ASPM,ATP1A4,ATP2A1,AUNIP,AURKB,AVPR1A,AXIN2,B3GNT3,B4GALNT1,BAALC,BAIAP3,BARX2,BBOX1,BCL11B,BCL6B,BDKRB1,BHLHE22,BIK,BIRC5,BMP2,BMP4,BMP6,BPI,BRCA1,BUB1,BUB1B,C10orf71,C11orf52,C19orf38,C1orf226,C1QL3,C1QTNF5,C21orf62,C5orf46,C8orf34,C9orf50,CA11,CACNA1H,CACNA2D3,CACNB2,CACNB3,CACNB4,CADM1,CADM3,CALML3,CALML5,CAMK1D,CAPNS2,CARD14,CASP1,CASQ1,CASQ2,CBLN1,CBLN2,CBS/CBSL,CCBE1,CCDC106,CCDC146,CCDC159,CCDC3,CCDC33,CCDC40,CCDC81,CCNA2,CCNB1,CCNB2,CCND1,CCR9,CCSER1,CD200,CD27,CD7,CD83,CDC20,CDC25C,CDCA2,CDCA3,CDCA5,CDCA7,CDCA7L,CDCA8,CDH11,CDH24,CDH26,CDH8,CDK1,CDK15,CDKN2A,CDKN2B,CDKN3,CELSR3,CENPA,CENPE,CENPF,CENPM,CENPN,CENPP,CEP55,CFB,CGNL1,CHD7,CHDH,CHEK2,CHIT1,CHP2,CHST2,CHST3,CKAP2,CKAP2L,CKLF,CKM,CLDN10,CLEC10A,CLEC14A,CLEC3B,CLIC5,CLSTN2,CNGA2,CNIH2,CNN2,CNTFR,CNTN4,CNTNAP1,COL11A1,COL11A2,COL18A1,COL22A1,COL24A1,COL4A3,COL4A4,COLEC10,CORO6,COX4I2,CPB1,CPM,CPN2,CPNE5,CRHR1,CRP,CRYAA/CRYAA2,CSRP3,CTHRC1,CTSH,CWH43,CXCL13,CXCR4,CYB5R2,CYBRD1,CYFIP2,CYP19A1,CYP26B1,CYP2F1,CYP4A11,CYP4B1,CYP7B1,CYSLTR1,CYTL1,DAB1,DAPL1,DCLK3,DEPDC1,DERL3,DES,DHRS3,DIO3,DISP1,DKK1,DLGAP5,DLK1,DLX5,DLX6,DNER,DNPH1,DPP10,DPP6,DSG2,DUSP15,DUSP26,DUSP4,E2F8,ECE2,ECT2,EDARADD,EDN3,EDNRA,EDNRB,EFHC2,EFNA4,EFNB1,EGFL6,EGFLAM,ELMO1,EME1,EMID1,EML5,EML6,EMX2,ENKUR,ENPP2,EPCAM,EPHA5,EPHA8,EPHB2,EPHX2,EPYC,ERP27,ESCO2,ESRP1,ETNK2,ETV4,EVA1C,EVI2A,EVPL,EXO1,FAM107A,FAM110D,FAM155A,FAM160A1,FAM163A,FAM174B,FAM189A1,FAM189A2,FAM81A,FAM83C,FAM83F,FAM83G,FANCA,FANCC,FBLIM1,FBN2,FBXO2,FDFT1,FGD3,FGD6,FGF11,FGF9,FGL1,FHOD3,FJX1,FMO4,FOXC1,FOXD1,FOXD2,FOXO6,FRMD7,FRMPD4,FSBP,FSD1,FST,G0S2,GABRA4,GAD1,GALNT10,GALNT3,GALNT9,GCLC,GCNT1,GDF11,GDF5,GFRA2,GLI1,GLI2,GLUL,GMNN,GPC4,GPR146,GPR68,GREB1L,GRHL1,GRIA1,GRTP1,GSG1L,GSTA3,HAL,HAPLN3,HCK,HELLS,HEY2,HEYL,HGF,HHIP,HHIPL2,HLF,HLX,HMGA1,HMMR,HOXB4,HOXC4,HOXC5,HOXC6,HOXC8,HOXD3,HOXD8,HPSE,HS6ST2,HSD11B1,HSPB2,HTR2A,ID4,IGF2,IGF2-AS,IGF2BP2,IGFBP3,IGFBP4,IGFBP6,IGSF3,IL20RB,IL27RA,IL6R,IL7,INHBA,INMT,INPP4B,IQGAP2,IQGAP3,IRX1,IRX2,IRX6,ISM1,ITIH5,JAK3,JPH2,KANK4,KCNC4,KCNH3,KCNIP3,KCNJ15,KCNJ2,KCNJ8,KCNK2,KCNS2,KIAA0895L,KIAA1211L,KIAA1324L,KIAA1549L,KIAA1755,KIF14,KIF15,KIF18B,KIF1A,KIF20A,KIF22,KIF23,KIF26A,KIF26B,KIF2C,KIF4A,KIFC1,KIT,KLF15,KLHDC7A,KNSTRN,KNTC1,KRT12,KRT25,KRT71,KRT80,KRT82,KRTDAP,LAG3,LAMA3,LAMC2,LAT2,LBH,LDB3,LEPR,LFNG,LGI1,LGR4,LGR6,LIN7A,LMO2,LMO7,LONRF3,LPCAT2,LRIG3,LRP4,LRRC15,LRRC23,LRRC4B,LRRN1,LRRN2,LRRN3,LRRN4CL,LRRTM3,LRTM1,LSAMP,LURAP1L,LXN,LY6D,M1AP,MAFB,MAMDC2,MAMDC4,MAN1A1,MAP3K15,MAP3K6,MAPK11,MAPK12,MAPK13,MASTL,MATN2,MB,MC2R,MCM2,MCM5,MCM6,MDK,MED12L,MEF2C,MEGF11,MEGF6,MELK,MEX3A,MGAT3,MIS18BP1,MKI67,MLC1,MLXIPL,MMP11,MMP3,MMP8,MMP9,MNS1,MPP7,MREG,MRGPRE,MSTN,MTSS1,MTSS1L,MXD3,MYH1,MYH3,MYL3,MYL4,MYL9,MYLK,MYLPF,MYO15A,MYO16,MYO1B,MYO7A,MYOC,MYORG,MYOT,NAV2,NCAM1,NCAM2,NCAPD2,NCAPG,NCAPH,NDC80,NDST3,NEK2,NELL1,NEXN,NFATC2,NGFR,NHS,NLGN3,NLRC5,NMB,NME4,NMNAT2,NOL3,NOTCH3,NOVA1,NPAS4,NPC1L1,NPPC,NPTX2,NR1D1,NR1D2,NRG2,NRIP2,NRIP3,NRTN,NRXN2,NT5DC2,NT5E,NTF4,NTN3,NTN5,NTNG1,NTRK3,NUDT11,NUF2,NUPR1,NUSAP1,OAS1,OAS2,OBSCN,OLFM2,ORAI2,OSGIN1,OSTN,OTOP1,OTUD7A,OTX1,OVGP1,P2RY2,P4HA3,PABPC1L,PADI2,PADI3,PAK6,PALLD,PALM3,PALMD,PAPLN,PAQR6,PARVB,PAWR,PBK,PCDH10,PCDHB2,PCSK6,PDE1B,PDE9A,Pdlim3,PDZD7,PER3,PERP,PEX5L,PFN2,PHKA2,PHLDA1,PHLDB2,PIF1,PLA2G2E,PLA2G2F,PLA2G5,PLA2G7,PLAG1,PLAU,PLBD1,PLEKHA7,PLEKHG4,PLK1,PLK2,PLXNA3,PM20D1,PNPLA3,PODN,PODNL1,POF1B,POU3F3,PPFIBP2,PPL,PPP1R26,PPP1R3C,PRC1,PRKAG3,PRKCB,PRKCG,PRKG2,PRMT8,PROCA1,PROCR,PROK2,PROM1,PROM2,PRR5L,PRRT4,PRSS35,PRX,PSD4,PSRC1,PTCH1,PTGER2,PTGER3,PTGIR,PTGS1,PTPRO,PYCR1,RAB11FIP4,RAB25,RAB39B,RACGAP1,RAD51AP1,RAD54B,RAD54L,RAMP3,RANBP17,RASGEF1A,RASGRP2,RASL11B,RCAN1,RDH5,RECK,REEP2,RERG,RET,RFX2,RGS7BP,RHBDF2,RILP,RIN3,RNF150,RNF152,RNF207,RNF39,ROBO2,RORC,RRM2,RSPO3,RTKN2,RTN4R,RUNX2,RXFP1,RXRG,RYR2,S100A14,S100A4,SAA1,SAMD3,SAPCD1,SAPCD2,SATB2,SCARF1,SCNN1B,SCUBE3,SDC3,SEC14L4,SECTM1,SELENBP1,SEMA3A,SEMA3E,SEMA3G,SERPINA3,SERPINB12,SERPINB5,SERPINB7,SEZ6L,SH2D5,SH3BGRL2,SHANK1,SHC4,SHCBP1,SHD,SHOX2,SHROOM1,SHROOM3,SIM2,SKA1,SKA3,SLAIN1,SLC13A4,SLC18A2,SLC1A2,SLC24A4,SLC26A9,SLC35D3,SLC35F1,SLC35G1,SLC40A1,SLC43A3,SLC44A5,SLC4A8,SLC5A7,SLC6A19,SLC6A20,SLC6A7,SLC9A5,SLFN13,SLITRK1,SLITRK4,SLITRK6,SMARCA1,SMCO3,SMPDL3B,SNCB,SNCG,SOAT2,SOST,SOX11,SOX18,SOX4,SP5,SP7,SPAG17,SPAG5,SPC24,SPC25,SPECC1,SPIB,SPINK5,SPNS2,SPOCK3,SPRY4,SPSB4,SPTBN2,SRRM4,ST6GAL2,ST6GALNAC2,ST6GALNAC3,ST8SIA2,STBD1,STC1,STMN1,STRC,STXBP6,SV2A,SV2C,SYK,SYNDIG1,SYTL1,SYTL4,TAGLN,TBX18,TBX4,TC2N,TCERG1L,Tcf7,TCP11,TDO2,TEAD4,TEC,TFAP2B,TGFBI,TGM3,THEM5,THSD7A,TICAM2,TICRR,TIFA,TK1,TLL1,TLL2,TLR6,TLX1,TMEFF1,TMEM132A,TMEM132B,TMEM132E,TMEM141,TMEM144,TMEM169,TMEM171,TMEM184A,TMEM51,TMEM52,TMEM56,TMEM8A,TMPRSS4,TNFAIP8L1,TNFRSF21,TNN,TNNC2,TNNI2,TNNT3,TOP2A,TPD52L1,TPRG1,TPX2,TRIB3,TRIM46,TRIM63,TRIP10,TRIP13,TRO,TROAP,TRPS1,TRPV2,TSHR,TSHZ3,TSLP,TSPAN11,TSPAN2,TSPAN7,TTK,TTLL8,TTYH1,TUBB2B,TULP1,TULP2,UBE2C,UHRF1,ULBP1,UNC5C,USP35,UTS2R,VAT1L,VAV3,VSTM2A,VWA5B2,WDR6,WDR66,WFDC2,WISP1,WNK2,WNT11,XIRP2,YDJC,ZAP70,ZBTB16,ZDBF2,ZFP57,ZNF239,ZNF296,ZNF385A,ZNF385B,ZNF43,ZNF583,ZNF605,ZNF703,ZNF711,ZNF750</t>
  </si>
  <si>
    <t>AATK,ABCC4,ABHD12B,ACOT7,ACTA2,ACTG2,ADAM12,ADAMTS12,ADAMTS16,ADAMTS18,ADAMTS19,ADAMTS9,ADAMTSL3,ADCY1,ADCY2,ADCYAP1R1,ADD2,ADRA1B,AFAP1L2,AFF3,AGTR2,AHRR,AJAP1,AJUBA,AKR1C3,ALDH1A1,ALDH1A2,ALDH3A1,ALDOC,ALPK2,ALPL,AMPH,ANO4,AOX1,APOE,ARHGAP11A,ARHGAP22,ARL4D,ART5,ASB2,ASB5,ASCL2,ASGR1,ASIC2,ASPM,ATP2A1,AURKB,AVPR1A,AXIN2,B3GNT3,B4GALNT1,BAIAP3,BARX2,BBOX1,BCL11B,BCL6B,BIK,BIRC5,BMP2,BMP4,BMP6,BRCA1,BUB1,BUB1B,C10orf71,C11orf52,C1QTNF5,C8orf34,C9orf50,CACNA1H,CACNA2D3,CACNB2,CACNB3,CADM1,CADM3,CASP1,CASQ1,CASQ2,CBS/CBSL,CCDC146,CCDC3,CCDC33,CCDC40,CCNA2,CCNB1,CCNB2,CCND1,CCR9,CD83,CDC20,CDC25C,CDCA7,CDCA7L,CDH11,CDH24,CDH8,CDK1,CDK15,CDKN2A,CDKN2B,CDKN3,CELSR3,CENPA,CENPE,CENPF,CENPM,CENPN,CENPP,CEP55,CFB,CHD7,CHEK2,CHIT1,CHST2,CKAP2,CKM,CLEC10A,CLEC14A,CLEC3B,CLSTN2,CNGA2,CNN2,CNTFR,CNTN4,CNTNAP1,COL11A1,COL11A2,COL18A1,COL22A1,COL24A1,COL4A4,CORO6,CPB1,CPNE5,CRP,CSRP3,CTSH,CWH43,CXCR4,CYB5R2,CYFIP2,CYP19A1,CYP2F1,CYP4A11,CYSLTR1,DAB1,DAPL1,DEPDC1,DES,DIO3,DISP1,DKK1,DLK1,DLX6,DNER,DPP10,DPP6,DUSP26,DUSP4,E2F8,ECE2,ECT2,EDNRA,EDNRB,EFHC2,EFNA4,EFNB1,EGFL6,EGFLAM,ELMO1,EME1,EMID1,EML5,EML6,ENPP2,EPCAM,EPHA5,EPHB2,EPHX2,EPYC,ESRP1,ETNK2,ETV4,EVPL,EXO1,FAM107A,FAM160A1,FAM163A,FAM174B,FAM189A2,FAM83C,FAM83G,FANCA,FANCC,FBN2,FDFT1,FGD3,FGD6,FGF9,FHOD3,FJX1,FMO4,FOXC1,FOXD1,FOXO6,FRMPD4,FSBP,G0S2,GABRA4,GALNT10,GALNT3,GCNT1,GDF11,GDF5,GLI1,GLI2,GLUL,GMNN,GPC4,GPR146,GPR68,GREB1L,GRHL1,GRIA1,GRTP1,GSG1L,HAL,HAPLN3,HCK,HELLS,HEY2,HEYL,HGF,HHIP,HHIPL2,HLF,HLX,HMGA1,HMMR,HOXB4,HOXC6,HOXC8,HOXD3,HPSE,HS6ST2,HSD11B1,HTR2A,IGF2,IGF2-AS,IGFBP3,IGFBP4,IGFBP6,IGSF3,IL27RA,IL6R,IL7,INHBA,INMT,INPP4B,IQGAP2,IRX1,IRX2,ITIH5,JAK3,JPH2,KANK4,KCNC4,KCNH3,KCNIP3,KCNJ15,KCNJ2,KCNK2,KCNS2,KIAA1211L,KIAA1324L,KIAA1549L,KIAA1755,KIF14,KIF15,KIF18B,KIF1A,KIF20A,KIF22,KIF23,KIF26A,KIF26B,KIF2C,KIF4A,KIFC1,KIT,KNTC1,KRT12,KRT25,KRT80,KRT82,LAG3,LAMA3,LAMC2,LAT2,LDB3,LEPR,LFNG,LGI1,LGR4,LMO2,LMO7,LONRF3,LPCAT2,LRIG3,LRP4,LRRC15,LRRC23,LRRC4B,LRRN1,LRRN2,LRRN3,LRRTM3,LSAMP,LXN,MAMDC2,MAMDC4,MAN1A1,MAP3K15,MAPK11,MAPK13,MASTL,MATN2,MB,MCM2,MCM5,MCM6,MED12L,MEF2C,MEGF11,MEGF6,MELK,MGAT3,MIS18BP1,MKI67,MLC1,MLXIPL,MMP11,MMP3,MMP8,MMP9,MPP7,MREG,MSTN,MYH3,MYL4,MYL9,MYLK,MYO15A,MYO16,MYO1B,MYO7A,MYOC,MYOT,NAV2,NCAM1,NCAM2,NCAPD2,NCAPG,NCAPH,NEK2,NELL1,NEXN,NFATC2,NGFR,NHS,NLGN3,NLRC5,NMNAT2,NOTCH3,NOVA1,NPAS4,NPC1L1,NPTX2,NRIP3,NRXN2,NT5E,NTNG1,NTRK3,NUF2,NUSAP1,OAS2,OBSCN,OSGIN1,OTOP1,OTUD7A,OTX1,OVGP1,P2RY2,PABPC1L,PADI2,PAK6,PALLD,PALMD,PAPLN,PAWR,PCDH10,PCDHB2,PCSK6,Pdlim3,PER3,PEX5L,PFN2,PHKA2,PHLDA1,PHLDB2,PIF1,PLA2G5,PLAG1,PLAU,PLEKHA7,PLEKHG4,PLK1,PLK2,PLXNA3,PM20D1,PODN,PODNL1,POF1B,POU3F3,PPFIBP2,PPL,PPP1R26,PPP1R3C,PRC1,PRKAG3,PRKCB,PRKCG,PRKG2,PRMT8,PROCA1,PROM1,PROM2,PRRT4,PRSS35,PRX,PSD4,PTCH1,PTGER2,PTGER3,PTGS1,PTPRO,PYCR1,RAB11FIP4,RAB39B,RACGAP1,RAD51AP1,RAD54B,RAD54L,RAMP3,RANBP17,RASGEF1A,RASGRP2,RCAN1,RDH5,RECK,RET,RFX2,RIN3,ROBO2,RORC,RRM2,RSPO3,RTKN2,RUNX2,RXFP1,RXRG,RYR2,S100A14,S100A4,S100a7a,SAA1,SAMD3,SAPCD1,SAPCD2,SATB2,SCUBE3,SEC14L4,SECTM1,SELENBP1,SEMA3A,SEMA3E,SEMA3G,SERPINA3,SERPINB5,SERPINB7,SEZ6L,SH2D5,SHANK1,SHC4,SHROOM1,SHROOM3,SIM2,SKA3,SLC13A4,SLC1A2,SLC24A4,SLC26A9,SLC35F1,SLC35G1,SLC40A1,SLC43A3,SLC44A5,SLC4A8,SLC5A7,SLC6A19,SLC6A7,SLC9A5,SLFN13,SLITRK1,SLITRK6,SMARCA1,SMCO3,SMPDL3B,SNCG,SOST,SOX11,SOX4,SPAG17,SPAG5,SPC25,SPECC1,SPIB,SPINK5,SPNS2,SPOCK3,SPTBN2,SRRM4,ST6GAL2,ST6GALNAC2,ST8SIA2,STBD1,STC1,STMN1,STRC,STXBP6,SV2A,SV2C,SYK,SYNDIG1,SYTL1,SYTL4,TAGLN,TBX18,TCP11,TEAD4,TFAP2B,TGFBI,TGM3,THEM5,THSD7A,TICAM2,TICRR,TIFA,TK1,TLL1,TLL2,TLR6,TLX1,TMEM132A,TMEM132B,TMEM144,TMEM169,TMEM51,TMEM52,TMPRSS4,TNN,TNNC2,TNNT3,TOP2A,TPRG1,TPX2,TRIB3,TRIM46,TRIP10,TRIP13,TRO,TRPS1,TRPV2,TSHR,TSHZ3,TSPAN11,TSPAN2,TTK,TTLL8,TTYH1,TUBB2B,TULP1,TULP2,UBE2C,UHRF1,ULBP1,UNC5C,USP35,UTS2R,VAT1L,VAV3,VWA5B2,WDR66,WFDC2,WISP1,WNT11,XIRP2,ZAP70,ZBTB16,ZDBF2,ZFP57,ZNF385A,ZNF385B,ZNF43,ZNF583,ZNF703,ZNF711</t>
  </si>
  <si>
    <t>AATK,APOE,ARG1,BMP2,BMP4,BMP6,CCND1,CDK1,DLX5,DNER,EFNB1,ENPP2,EPHB2,ETV4,FAM107A,FRMD7,GDF5,GFRA2,HGF,HPSE,IGF2,IL6R,KIF26A,KIT,LAMA3,MDK,MMP9,NCAM1,NCAM2,NFATC2,NGFR,NPAS4,NRTN,NTF4,NTN3,NTRK3,P2RY2,PAK6,PALLD,PFN2,PLK2,PLXNA3,RET,RTN4R,S100A4,SCARF1,SEMA3A,SLC9A5,SRRM4,TNN,TRPV2</t>
  </si>
  <si>
    <t>ADAMTS16,Agtr1b,AGTR2,ALDH1A2,APOE,BMP2,BMP4,BMP6,CADM1,CENPF,COL4A3,COL4A4,DKK1,EDNRA,EMX2,ETV4,FOXC1,FOXD1,GCNT1,GDF11,GLI2,GREB1L,HGF,IGF2,LGR4,LRP4,MAFB,MMP9,MSTN,POU3F3,PTCH1,PTPRO,RET,ROBO2,SOX4,TFAP2B,TSHZ3,WNT11</t>
  </si>
  <si>
    <t>ACTA2,ADAM12,ADAMTS12,ADCY2,ADCYAP1R1,ADH1C,ADRA1B,AJUBA,ALDH3A1,ALDOC,ALPK2,AOX1,APOE,AURKB,AXIN2,BIRC5,BRCA1,BUB1B,C11orf52,C9orf50,CADM1,CBLN1,CCDC3,CCDC40,CCNA2,CCNB1,CCNB2,CCND1,CDC20,CDCA2,CDCA5,CDCA8,CDH26,CDK1,CDKN2A,CDKN2B,CENPF,CHEK2,CLDN10,CNTNAP1,COL11A1,COL22A1,COL24A1,CRP,CWH43,CXCR4,CYP19A1,CYP7B1,DKK1,DLK1,DLX6,DPP6,E2F8,ECT2,EME1,EPCAM,EPHA5,EXO1,FAM83G,FBN2,FDFT1,FGD3,FGL1,FHOD3,GABRA4,GALNT9,GDF5,GLI1,HCK,HELLS,HGF,HMGA1,HS6ST2,IGF2,IGF2BP2,IGFBP3,IGSF3,IL6R,INHBA,INPP4B,JAK3,KANK4,KIF14,KIF15,KIF20A,KIF23,KIF26A,KIT,KRT80,LEPR,LGR6,LMO7,LRIG3,LRRN3,LRTM1,LURAP1L,MAFB,MCM2,MCM5,MEGF11,MKI67,MMP3,MMP9,MPP7,MYH1,MYH3,MYL9,MYO16,NAV2,NCAM1,NDC80,NMB,NMNAT2,NOTCH3,NPC1L1,NTNG1,NTRK3,NUPR1,NUSAP1,OTX1,PABPC1L,PAQR6,PARVB,PDZD7,PFN2,PHLDA1,PLXNA3,PODN,PPFIBP2,PRC1,PRKCB,PROM1,PROM2,PRX,PTCH1,PTGS1,RACGAP1,RAD54L,RECK,RET,RIN3,RNF150,ROBO2,RORC,RRM2,RXRG,RYR2,S100A4,SAMD3,SATB2,SCUBE3,SELENBP1,SHCBP1,SKA3,SLC13A4,SLITRK1,SMARCA1,SOX4,SPAG17,SPSB4,STC1,STMN1,SYK,TEC,TFAP2B,TGFBI,THSD7A,TK1,TMEM132E,TMEM169,TMEM51,TMEM52,TNN,TOP2A,TPX2,TROAP,TSHR,TSHZ3,UBE2C,VSTM2A,WFDC2,ZNF43</t>
  </si>
  <si>
    <t>ABCC4,ACKR2,ACKR3,APOE,ARG1,ASB2,BCL11B,BDKRB1,CAMK1D,CASP1,CCND1,CCR9,CFB,CHST2,CKLF,CNN2,COL4A3,CRP,CXCL13,CXCR4,CYP19A1,CYP26B1,CYSLTR1,CYTL1,DKK1,EDN3,EDNRA,EDNRB,EFNB1,ELMO1,ENPP2,EPHX2,FOXO6,GCNT1,HCK,HGF,HPSE,IGFBP3,IL27RA,IL6R,IL7,INHBA,IRX2,JAK3,KCNK2,KIT,LAG3,MAPK12,MAPK13,MDK,MMP8,MMP9,MSTN,MYLK,NFATC2,NOTCH3,NT5E,PLA2G5,PLA2G7,PLAU,PRKCB,PROCR,PROK2,PTGER3,PTGIR,PTPRO,RORC,RSPO3,S100A14,S100A4,SAA1,SEMA3A,SEMA3E,SERPINA3,SPNS2,STC1,SYK,TNFRSF21,TRPV2,TSHR,TSLP,VAV3,ZAP70</t>
  </si>
  <si>
    <t>ABCA7,ABCC4,ACTA2,ADAM12,ADAMTS12,ADAMTSL3,ADCY1,ADCY2,ADCYAP1R1,ADH1C,ADRA1B,AJUBA,AKR1C3,ALDH3A1,ALDOC,ALPK2,AMPH,AOX1,APOE,ATP1A4,AURKB,AXIN2,BIRC5,BMP2,BRCA1,BUB1,BUB1B,C11orf52,C5orf46,C9orf50,CADM1,CBLN1,CCDC3,CCDC40,CCNA2,CCNB1,CCNB2,CCND1,CCSER1,CD200,CDC20,CDCA2,CDCA5,CDCA7,CDCA8,CDH11,CDH26,CDK1,CDKN2A,CDKN2B,CELSR3,CENPF,CGNL1,CHEK2,CLDN10,CNTN4,CNTNAP1,COL11A1,COL22A1,COL24A1,COL4A4,CRP,CWH43,CXCL13,CXCR4,CYP19A1,CYP26B1,CYP7B1,CYSLTR1,DKK1,DLK1,DLX6,DNPH1,DPP6,E2F8,ECT2,EDNRB,EFHC2,EME1,EML5,EMX2,EPCAM,EPHA5,EXO1,FAM155A,FAM189A1,FAM83G,FBN2,FDFT1,FGD3,FGL1,FHOD3,FMO4,FRMPD4,GABRA4,GALNT9,GDF5,Ggta1,GLI1,HCK,HELLS,HGF,HHIP,HHIPL2,HMGA1,HS6ST2,IGF2,IGF2BP2,IGFBP3,IGFBP6,IGSF3,IL6R,INHBA,INPP4B,IRX1,ITIH5,JAK3,KANK4,KCNJ2,KIF14,KIF15,KIF1A,KIF20A,KIF23,KIF26A,KIT,KRT80,LAMA3,LEPR,LGR4,LGR6,LMO7,LRIG3,LRRN3,LRTM1,LURAP1L,LY6D,MAFB,MAMDC2,MAP3K15,MB,MCM2,MCM5,MDK,MED12L,MEGF11,MKI67,MMP11,MMP3,MMP8,MMP9,MPP7,MYH1,MYH3,MYL9,MYO16,MYO7A,NAV2,NCAM1,NDC80,NFATC2,NHS,NLRC5,NMB,NMNAT2,NOL3,NOTCH3,NPC1L1,NRG2,NT5E,NTNG1,NTRK3,NUPR1,NUSAP1,OTX1,P2RY2,PABPC1L,PADI3,PAQR6,PARVB,PDE9A,PDZD7,PFN2,PHLDA1,PLAG1,PLK1,PLXNA3,PODN,PPFIBP2,PRC1,PRKCB,PROM1,PROM2,PRX,PTCH1,PTGS1,RAB11FIP4,RACGAP1,RAD54L,RASGEF1A,RECK,RET,RIN3,RNF150,ROBO2,RORC,RRM2,RXRG,RYR2,S100A4,SAMD3,SATB2,SCNN1B,SCUBE3,SEC14L4,SELENBP1,SEMA3A,SEZ6L,SHCBP1,SKA3,SLC13A4,SLC24A4,SLITRK1,SLITRK4,SMARCA1,SOX11,SOX4,SPAG17,SPSB4,STC1,STMN1,SV2C,SYK,TCERG1L,TEC,TFAP2B,TGFBI,TGM3,THSD7A,TK1,TLL1,TLX1,TMEM132B,TMEM132E,TMEM169,TMEM51,TMEM52,TNFRSF21,TNN,TOP2A,TPX2,TRIP10,TRO,TROAP,TRPV2,TSHR,TSHZ3,TSPAN2,UBE2C,UNC5C,VSTM2A,WFDC2,XIRP2,ZNF43</t>
  </si>
  <si>
    <t>ABCC4,ACTA2,ADAM12,ADAMTS12,ADCY2,ADCYAP1R1,ADH1C,ADRA1B,AJUBA,ALDH3A1,ALDOC,ALPK2,AOX1,APOE,AURKB,AXIN2,BIRC5,BMP2,BRCA1,BUB1,BUB1B,C11orf52,C9orf50,CADM1,CBLN1,CCDC3,CCDC40,CCNA2,CCNB1,CCNB2,CCND1,CD200,CDC20,CDCA2,CDCA5,CDCA8,CDH26,CDK1,CDKN2A,CDKN2B,CENPF,CHEK2,CLDN10,CNTNAP1,COL11A1,COL22A1,COL24A1,CRP,CWH43,CXCL13,CXCR4,CYP19A1,CYP7B1,DKK1,DLK1,DLX6,DNPH1,DPP6,E2F8,ECT2,EDNRB,EME1,EMX2,EPCAM,EPHA5,EXO1,FAM83G,FBN2,FDFT1,FGD3,FGL1,FHOD3,GABRA4,GALNT9,GDF5,Ggta1,GLI1,HCK,HELLS,HGF,HHIP,HMGA1,HS6ST2,IGF2,IGF2BP2,IGFBP3,IGSF3,IL6R,INHBA,INPP4B,IRX1,JAK3,KANK4,KIF14,KIF15,KIF20A,KIF23,KIF26A,KIT,KRT80,LAMA3,LEPR,LGR4,LGR6,LMO7,LRIG3,LRRN3,LRTM1,LURAP1L,MAFB,MB,MCM2,MCM5,MDK,MEGF11,MKI67,MMP11,MMP3,MMP8,MMP9,MPP7,MYH1,MYH3,MYL9,MYO16,NAV2,NCAM1,NDC80,NFATC2,NMB,NMNAT2,NOL3,NOTCH3,NPC1L1,NT5E,NTNG1,NTRK3,NUPR1,NUSAP1,OTX1,P2RY2,PABPC1L,PAQR6,PARVB,PDZD7,PFN2,PHLDA1,PLK1,PLXNA3,PODN,PPFIBP2,PRC1,PRKCB,PROM1,PROM2,PRX,PTCH1,PTGS1,RAB11FIP4,RACGAP1,RAD54L,RECK,RET,RIN3,RNF150,ROBO2,RORC,RRM2,RXRG,RYR2,S100A4,SAMD3,SATB2,SCUBE3,SELENBP1,SEZ6L,SHCBP1,SKA3,SLC13A4,SLITRK1,SMARCA1,SOX4,SPAG17,SPSB4,STC1,STMN1,SYK,TEC,TFAP2B,TGFBI,THSD7A,TK1,TLX1,TMEM132E,TMEM169,TMEM51,TMEM52,TNFRSF21,TNN,TOP2A,TPX2,TRO,TROAP,TSHR,TSHZ3,UBE2C,VSTM2A,WFDC2,ZNF43</t>
  </si>
  <si>
    <t>AATK,ADAMTS18,ADAMTS9,ADCY1,ADCYAP1R1,AGTR2,ALDH1A1,ALDH1A2,ALPL,ALX4,APLP1,APOE,ASPM,AXIN2,BCL11B,BHLHE22,BMP2,BMP4,BMP6,C1QTNF5,CBS/CBSL,CCND1,CDCA7L,CDKN2A,CHD7,CHST3,COL11A1,COL11A2,COL18A1,COL4A3,CRYAA/CRYAA2,CTHRC1,CXCR4,CYP19A1,CYP26B1,CYTL1,DAB1,DHRS3,DIO3,DISP1,DKK1,DLX5,DLX6,DNER,Eda,EDARADD,EDNRA,EGFLAM,EMX2,ENPP2,EPHA5,EPHB2,EPHX2,FANCC,FGF9,FOXC1,FOXD1,FST,GABRA4,GAD1,GDF11,GLI1,GLI2,HEY2,HGF,HHIP,HOXB4,HOXC4,HOXC5,HOXC6,HOXC8,HOXD3,HOXD8,HS6ST2,ID4,IGF2,IGSF3,IL7,INHBA,Irx5,IRX6,KIF14,KIF1A,KRT12,LAMA3,LIN7A,LMO7,LRIG3,LRP4,MAFB,MDK,MEF2C,MYO15A,MYO16,MYO7A,NCAM1,NCAM2,NDP,NDST3,NGFR,NOTCH3,NR1D1,NRTN,NTF4,OTOP1,OTX1,PCSK6,PLAU,PLXNA3,POU3F3,PRKCB,PRKCG,PROM1,PTCH1,ROBO2,RTN4R,RUNX2,S100A4,SATB2,SEMA3A,SEMA3E,SHOX2,SIM2,SLC1A2,SLITRK6,SMARCA1,SNCB,SOST,SOX11,SOX4,SPRY4,SRRM4,ST8SIA2,STC1,TBX18,TDO2,TMEM8A,TRNP1,TSHR,TULP1,UNC5C,WNT11,ZBTB16</t>
  </si>
  <si>
    <t>AATK,ABCA7,ABCC4,ABHD12B,ACKR3,ACTA2,ADAM12,ADAMTS12,ADAMTS17,ADAMTS18,ADAMTS19,ADAMTS9,ADAMTSL3,ADCY1,ADCY2,ADCYAP1R1,ADD2,ADRA1B,AFAP1L2,AFF3,AHRR,AJAP1,AJUBA,AKR1C3,ALDH1A1,ALDH1A2,ALDH3A1,ALDOC,ALPK2,ALPL,AMPH,ANGPT4,AOX1,APOE,ARHGAP22,ARMC2,ART5,ASCL2,ASGR1,ASPM,ATP2A1,AUNIP,AURKB,AXIN2,B4GALNT1,BAALC,BAIAP3,BCL11B,BIRC5,BMP2,BMP4,BPI,BRCA1,BUB1,BUB1B,C10orf71,C1QTNF5,C8orf34,CACNA1H,CACNA2D3,CACNB2,CAPNS2,CASP1,CASQ1,CBS/CBSL,CCDC146,CCDC33,CCNB1,CCNB2,CCND1,CD7,CDC20,CDCA7,CDCA7L,CDH11,CDH24,CDH26,CDH8,CDK1,CDK15,CDKN2A,CDKN2B,CDKN3,CELSR3,CENPE,CENPF,CENPN,CFB,CHEK2,CKM,CLEC10A,CLEC3B,CLSTN2,CNGA2,CNN2,COL11A1,COL11A2,COL18A1,COL22A1,COL24A1,COL4A4,CORO6,CPN2,CRHR1,CRP,CTHRC1,CXCR4,CYP19A1,CYP4A11,CYP4B1,DCLK3,DISP1,DKK1,DNER,DPP10,DPP6,DUSP4,E2F8,ECT2,EFHC2,EFNB1,EGFL6,EGFLAM,EME1,EML5,EML6,EMX2,ENPP2,EPCAM,EPHA5,EPHB2,EPHX2,ESCO2,ESRP1,ETNK2,ETV4,EVPL,EXO1,FAM107A,FAM174B,FANCA,FANCC,FBN2,FDFT1,FGD3,FGD6,FGF9,FHOD3,FJX1,FMO4,FOXD2,FOXO6,FRMPD4,FSBP,FSD1,G0S2,GABRA4,GAD1,GCLC,GLI1,GLI2,GLUL,GPC4,GSTA3,HAL,HAPLN3,HCK,HELLS,HEY2,HEYL,HGF,HHIP,HHIPL2,HLX,HMGA1,HMMR,HOXC6,HOXC8,HOXD8,HPSE,HS6ST2,HSD11B1,HTR2A,IGF2,IGFBP3,IGFBP4,IGFBP6,IGSF3,IL27RA,INHBA,INPP4B,IQGAP2,IRX2,ITIH5,JAK3,KANK4,KCNK2,KIAA0895L,KIAA1324L,KIAA1549L,KIAA1755,KIF14,KIF20A,KIF22,KIF23,KIF26B,KIF2C,KIT,KNTC1,KRT71,KRT82,KRTDAP,LAMA3,LAMC2,LAT2,LDB3,LEPR,LFNG,LGR4,LMO2,LMO7,LONRF3,LPCAT2,LRP4,LRRC15,LRRC4B,LRRN1,LRRN2,LRRTM3,M1AP,MAFB,MAMDC2,MAMDC4,MAN1A1,MAP3K15,MAPK11,MAPK13,MATN2,MB,MCM2,MCM5,MCM6,MDK,MED12L,MEF2C,MELK,MGAT3,MKI67,MMP11,MMP3,MMP8,MMP9,MNS1,MSTN,MYH3,MYL4,MYL9,MYLK,MYO15A,MYO16,MYO1B,MYO7A,MYORG,NAV2,NCAM1,NDST3,NEK2,NELL1,NFATC2,NGFR,NLGN3,NOTCH3,NPAS4,NPC1L1,NPTX2,NRXN2,NT5E,NTF4,NTNG1,NTRK3,NUF2,NUSAP1,OBSCN,OSGIN1,OTX1,OVGP1,P2RY2,PADI2,PADI3,PALLD,PAWR,PCDH10,PCSK6,Pdlim3,PDZD7,PHKA2,PHLDA1,PHLDB2,PLAU,PLEKHA7,PLEKHG4,PLK1,PLK2,PM20D1,PODNL1,POF1B,PPFIBP2,PPL,PPP1R26,PRC1,PRKCB,PRKCG,PROCA1,PROM1,PRX,PTCH1,PTGER2,PTGS1,PYCR1,RAB11FIP4,RACGAP1,RAD51AP1,RAD54B,RAD54L,RANBP17,RASGEF1A,RDH5,RECK,RET,RHBDF2,RIN3,RNF150,RNF207,ROBO2,RORC,RRM2,RYR2,S100A14,S100A4,SAA1,SAMD3,SAPCD1,SATB2,SCUBE3,SECTM1,SEMA3A,SEMA3E,SERPINB5,SH2D5,SHANK1,SIM2,SKA3,SLAIN1,SLC13A4,SLC1A2,SLC24A4,SLC26A9,SLC40A1,SLC43A3,SLC44A5,SLC4A8,SLC5A7,SLITRK1,SLITRK4,SLITRK6,SOX11,SPAG17,SPAG5,SPECC1,SPINK5,SPTBN2,ST6GALNAC3,STC1,STMN1,SV2A,SYK,SYNDIG1,TAGLN,TBX18,TCERG1L,TCP11,TFAP2B,TGFBI,THEM5,THSD7A,TICRR,TK1,TLL1,TLR6,TMEM132B,TMEM132E,TMEM144,TMEM52,TMPRSS4,TNN,TNNC2,TNNT3,TOP2A,TPRG1,TPX2,TRIB3,TRIM46,TRIM63,TRIP10,TRO,TROAP,TRPS1,TRPV2,TSHR,TSHZ3,TSPAN11,TSPAN2,TTLL8,TULP2,UBE2C,UHRF1,UNC5C,USP35,VAV3,WDR66,WFDC2,WISP1,WNT11,XIRP2,ZBTB16,ZDBF2,ZFP57,ZNF385B,ZNF703,ZNF711</t>
  </si>
  <si>
    <t>AATK,APOE,ARG1,BMP2,BMP4,BMP6,CDK1,DLX5,DNER,EFNB1,ENPP2,EPHB2,ETV4,FAM107A,FRMD7,GDF5,GFRA2,HGF,HPSE,IGF2,KIF26A,KIT,LAMA3,MDK,MMP9,NCAM1,NCAM2,NFATC2,NGFR,NPAS4,NRTN,NTF4,NTN3,NTRK3,P2RY2,PAK6,PALLD,PFN2,PLXNA3,RET,RTN4R,S100A4,SCARF1,SEMA3A,SLC9A5,SRRM4,TNN,TRPV2</t>
  </si>
  <si>
    <t>ABCA7,ADCY1,APOE,AVPR1A,CACNB3,CASP1,CLSTN2,CRHR1,CYP19A1,CYP7B1,DKK1,DUSP4,FBXO2,FOXO6,GRIA1,HSD11B1,HTR2A,IGF2,KCNH3,LEPR,MDK,Mup1 (includes others),NCAM1,NGFR,NPAS4,NT5E,NTF4,NTRK3,PAK6,PLAU,PLK2,PTGS1,RCAN1,RTN4R,SHANK1</t>
  </si>
  <si>
    <t>ABCC4,ADAMTS16,ADRA1B,Agtr1b,AGTR2,ALDH1A1,ALDH1A2,AMPH,APOE,ASCL2,ASPM,ATP1A4,B4GALNT1,BIK,BMP2,BMP4,BMP6,BRCA1,CADM1,CBS/CBSL,CCND1,CDKN2A,CDKN2B,CENPF,CHD7,COL4A3,COL4A4,CXCR4,CYP19A1,CYP26B1,DKK1,DSG2,E2F8,Eda,EDNRA,EMX2,ETNK2,ETV4,EXO1,FANCA,FANCC,FGF9,FOXC1,FOXD1,FST,GCNT1,GDF11,GFRA2,GLI1,GLI2,GREB1L,HELLS,HEYL,HGF,HMGA1,HOXC6,HPSE,ID4,IGF2,IGFBP4,IGFBP6,INHBA,KIT,KNSTRN,LBH,LEPR,LFNG,LGR4,LRP4,M1AP,MAFB,MLXIPL,MMP3,MMP9,MNS1,MSTN,NDP,NPPC,NUPR1,PABPC1L,PLK2,POU3F3,PROK2,PTCH1,PTGER2,PTPRO,RET,RFX2,ROBO2,RUNX2,RXFP1,SCX,SERPINB5,SIM2,SOX4,TFAP2B,TK1,TRIP13,TSHZ3,WFDC2,WNT11,ZBTB16</t>
  </si>
  <si>
    <t>ADCY1,AMPH,APOE,ARG1,ASIC2,BAIAP3,CACNA2D3,CACNB2,CACNB3,CACNB4,CBLN1,CDH11,CDH8,CLSTN2,CNIH2,DPP6,EPHB2,FBXO2,GABRA4,GAD1,GRIA1,KCNC4,LGI1,LRP4,NCAM1,NGFR,NLGN3,NOVA1,NRXN2,NTNG1,PCDHB2,PRKCB,PRKCG,RTN4R,SLC18A2,SLC1A2,SLC5A7,SNCB,SNCG,Srgn,SV2A,SV2C,TUBB2B</t>
  </si>
  <si>
    <t>ADAM12,AJUBA,ALDH1A1,ANGPT4,ASB2,AXIN2,B3GNT3,BIRC5,BRCA1,CCND1,CD200,CDCA7L,CDKN2A,CDKN2B,CDKN3,CHD7,CHEK2,CKM,COL18A1,COL4A3,CXCL13,CYB5R2,DES,ECT2,ELMO1,ENPP2,EPCAM,EPHB2,EVI2A,FAM174B,GLI1,GLI2,HGF,HLF,IGF2,IGFBP3,IGFBP6,IL7,KIT,LDB3,LURAP1L,MDK,MKI67,MMP9,NCAM1,NMB,NUPR1,OBSCN,OTOP1,PALLD,PAQR6,PCSK6,PLAU,PRKCB,PROM1,PRX,PTCH1,RECK,RET,RRM2,S100A4,SAMD3,SEMA3A,SERPINA3,SOX11,SPOCK3,SPTBN2,TGFBI,TNN,TOP2A,TSHZ3,UBE2C,VAV3</t>
  </si>
  <si>
    <t>ALDH1A1,ALDH1A2,ALPL,ALX4,AXIN2,BCL11B,BMP2,BMP4,CADM1,CDKN2A,CHD7,COL11A2,CYP26B1,DHRS3,DKK1,DLX5,DLX6,Eda,EDARADD,EDNRB,ENKUR,EPHB2,FGF9,FOXC1,FST,GABRA4,GAD1,GDF11,GLI1,GLI2,HGF,HLX,IL6R,IL7,INHBA,KIT,LAMA3,LGR4,LRP4,MEF2C,MMP9,NGFR,PCSK6,PLAU,PTCH1,Ptprv,RET,RORC,RUNX2,SATB2,SHOX2,SIM2,SOX11,SOX4,Tcf7,WNT11</t>
  </si>
  <si>
    <t>ABCC4,ACTA2,ADAM12,ADAMTS12,ADCY2,ADCYAP1R1,ADH1C,ADRA1B,AJUBA,ALDH3A1,ALDOC,ALPK2,AOX1,APOE,AURKB,AXIN2,BIRC5,BMP2,BRCA1,BUB1B,C11orf52,C9orf50,CADM1,CBLN1,CCDC3,CCDC40,CCNA2,CCNB1,CCNB2,CCND1,CD200,CDC20,CDCA2,CDCA5,CDCA8,CDH26,CDK1,CDKN2A,CDKN2B,CENPF,CHEK2,CLDN10,CNTNAP1,COL11A1,COL22A1,COL24A1,CRP,CWH43,CXCL13,CXCR4,CYP19A1,CYP7B1,DKK1,DLK1,DLX6,DNPH1,DPP6,E2F8,ECT2,EDNRB,EME1,EPCAM,EPHA5,EXO1,FAM83G,FBN2,FDFT1,FGD3,FGL1,FHOD3,GABRA4,GALNT9,GDF5,GLI1,HCK,HELLS,HGF,HHIP,HMGA1,HS6ST2,IGF2,IGF2BP2,IGFBP3,IGSF3,IL6R,INHBA,INPP4B,IRX1,JAK3,KANK4,KIF14,KIF15,KIF20A,KIF23,KIF26A,KIT,KRT80,LEPR,LGR4,LGR6,LMO7,LRIG3,LRRN3,LRTM1,LURAP1L,MAFB,MB,MCM2,MCM5,MDK,MEGF11,MKI67,MMP11,MMP3,MMP8,MMP9,MPP7,MYH1,MYH3,MYL9,MYO16,NAV2,NCAM1,NDC80,NFATC2,NMB,NMNAT2,NOL3,NOTCH3,NPC1L1,NT5E,NTNG1,NTRK3,NUPR1,NUSAP1,OTX1,P2RY2,PABPC1L,PAQR6,PARVB,PDZD7,PFN2,PHLDA1,PLK1,PLXNA3,PODN,PPFIBP2,PRC1,PRKCB,PROM1,PROM2,PRX,PTCH1,PTGS1,RAB11FIP4,RACGAP1,RAD54L,RECK,RET,RIN3,RNF150,ROBO2,RORC,RRM2,RXRG,RYR2,S100A4,SAMD3,SATB2,SCUBE3,SELENBP1,SEZ6L,SHCBP1,SKA3,SLC13A4,SLITRK1,SMARCA1,SOX4,SPAG17,SPSB4,STC1,STMN1,SYK,TEC,TFAP2B,TGFBI,THSD7A,TK1,TLX1,TMEM132E,TMEM169,TMEM51,TMEM52,TNFRSF21,TNN,TOP2A,TPX2,TROAP,TSHR,TSHZ3,UBE2C,VSTM2A,WFDC2,ZNF43</t>
  </si>
  <si>
    <t>AATK,ABCA7,ABCC4,ABHD12B,ACKR3,ACOT7,ACSBG1,ACTA1,ACTA2,ACTG2,ADAM12,ADAMTS12,ADAMTS16,ADAMTS17,ADAMTS18,ADAMTS19,ADAMTS9,ADAMTSL2,ADAMTSL3,ADCY1,ADCY2,ADCYAP1R1,ADD2,ADH1C,ADH7,ADRA1B,AFAP1L2,AFF3,AGTR2,AHRR,AJAP1,AJUBA,AKR1C3,ALDH1A1,ALDH1A2,ALDH3A1,ALDOC,ALPK2,ALPL,ALX4,AMPH,ANGPT4,ANGPTL7,ANKLE1,ANKRD37,ANO4,AOX1,APC2,APLP1,APOBEC2,APOE,ARG1,ARHGAP11A,ARHGAP22,ARHGDIG,ARHGEF39,ARL4D,ARMC2,ART3,ART5,ASB2,ASB5,ASCL2,ASGR1,ASPM,ATP1A4,ATP2A1,AUNIP,AURKB,AVPR1A,AXIN2,B3GNT3,B4GALNT1,BAALC,BAIAP3,BARX2,BBOX1,BCL11B,BCL6B,BDKRB1,BHLHE22,BIK,BIRC5,BMP2,BMP4,BMP6,BPI,BRCA1,BUB1,BUB1B,C10orf71,C11orf52,C19orf38,C1orf226,C1QL3,C1QTNF5,C21orf62,C5orf46,C8orf34,C9orf50,CA11,CACNA1H,CACNA2D3,CACNB2,CACNB3,CACNB4,CADM1,CADM3,CALML3,CALML5,CAMK1D,CAPNS2,CARD14,CASP1,CASQ1,CASQ2,CBLN1,CBLN2,CBS/CBSL,CCBE1,CCDC106,CCDC146,CCDC159,CCDC3,CCDC33,CCDC40,CCDC81,CCNA2,CCNB1,CCNB2,CCND1,CCR9,CCSER1,CD200,CD27,CD7,CD83,CDC20,CDC25C,CDCA2,CDCA3,CDCA5,CDCA7,CDCA7L,CDCA8,CDH11,CDH24,CDH26,CDH8,CDK1,CDK15,CDKN2A,CDKN2B,CDKN3,CELSR3,CENPA,CENPE,CENPF,CENPM,CENPN,CENPP,CEP55,CFB,CGNL1,CHD7,CHDH,CHEK2,CHIT1,CHP2,CHST2,CHST3,CKAP2,CKAP2L,CKLF,CKM,CLDN10,CLEC10A,CLEC14A,CLEC3B,CLIC5,CLSTN2,CNGA2,CNIH2,CNN2,CNTFR,CNTN4,CNTNAP1,COL11A1,COL11A2,COL18A1,COL22A1,COL24A1,COL4A3,COL4A4,COLEC10,CORO6,COX4I2,CPB1,CPM,CPN2,CPNE5,CRHR1,CRP,CRYAA/CRYAA2,CSRP3,CTHRC1,CTSH,CWH43,CXCL13,CXCR4,CYB5R2,CYBRD1,CYFIP2,CYP19A1,CYP26B1,CYP2F1,CYP4A11,CYP4B1,CYP7B1,CYSLTR1,CYTL1,DAB1,DAPL1,DCLK3,DEPDC1,DERL3,DES,DHRS3,DIO3,DISP1,DKK1,DLGAP5,DLK1,DLX5,DLX6,DNER,DNPH1,DPP10,DPP6,DSG2,DUSP15,DUSP26,DUSP4,E2F8,ECE2,ECT2,EDARADD,EDN3,EDNRA,EDNRB,EFHC2,EFNA4,EFNB1,EGFL6,EGFLAM,ELMO1,EME1,EMID1,EML5,EML6,EMX2,ENKUR,ENPP2,EPCAM,EPHA5,EPHA8,EPHB2,EPHX2,EPYC,ERP27,ESCO2,ESRP1,ETV4,EVA1C,EVI2A,EVPL,EXO1,FAM107A,FAM110D,FAM155A,FAM160A1,FAM163A,FAM174B,FAM189A1,FAM189A2,FAM81A,FAM83C,FAM83F,FAM83G,FANCA,FANCC,FBLIM1,FBN2,FBXO2,FDFT1,FGD3,FGD6,FGF11,FGF9,FGL1,FHOD3,FJX1,FMO4,FOXC1,FOXD1,FOXD2,FOXO6,FRMD7,FRMPD4,FSBP,FSD1,FST,G0S2,GABRA4,GAD1,GALNT10,GALNT3,GALNT9,GCLC,GCNT1,GDF11,GDF5,GFRA2,GLI1,GLI2,GLUL,GMNN,GPC4,GPR146,GPR68,GREB1L,GRHL1,GRIA1,GRTP1,GSG1L,GSTA3,HAL,HAPLN3,HCK,HELLS,HEY2,HEYL,HGF,HHIP,HHIPL2,HLF,HLX,HMGA1,HMMR,HOXB4,HOXC4,HOXC5,HOXC6,HOXC8,HOXD3,HOXD8,HPSE,HS6ST2,HSD11B1,HSPB2,HTR2A,ID4,IGF2,IGF2-AS,IGF2BP2,IGFBP3,IGFBP4,IGFBP6,IGSF3,IL20RB,IL27RA,IL6R,IL7,INHBA,INMT,INPP4B,IQGAP2,IQGAP3,IRX1,IRX2,IRX6,ISM1,ITIH5,JAK3,JPH2,KANK4,KCNC4,KCNH3,KCNIP3,KCNJ15,KCNJ2,KCNJ8,KCNK2,KCNS2,KIAA0895L,KIAA1211L,KIAA1324L,KIAA1549L,KIAA1755,KIF14,KIF15,KIF18B,KIF1A,KIF20A,KIF22,KIF23,KIF26A,KIF26B,KIF2C,KIF4A,KIFC1,KIT,KLF15,KLHDC7A,KNSTRN,KNTC1,KRT12,KRT25,KRT71,KRT80,KRT82,KRTDAP,LAG3,LAMA3,LAMC2,LAT2,LBH,LDB3,LEPR,LFNG,LGI1,LGR4,LGR6,LIN7A,LMO2,LMO7,LONRF3,LPCAT2,LRIG3,LRP4,LRRC15,LRRC23,LRRC4B,LRRN1,LRRN2,LRRN3,LRRN4CL,LRRTM3,LRTM1,LSAMP,LURAP1L,LXN,LY6D,M1AP,MAFB,MAMDC2,MAMDC4,MAN1A1,MAP3K15,MAP3K6,MAPK11,MAPK12,MAPK13,MASTL,MATN2,MB,MC2R,MCM2,MCM5,MCM6,MDK,MED12L,MEF2C,MEGF11,MEGF6,MELK,MEX3A,MGAT3,MIS18BP1,MKI67,MLC1,MLXIPL,MMP11,MMP3,MMP8,MMP9,MNS1,MPP7,MREG,MRGPRE,MSTN,MTSS1,MTSS1L,MXD3,MYH1,MYH3,MYL3,MYL4,MYL9,MYLK,MYLPF,MYO15A,MYO16,MYO1B,MYO7A,MYOC,MYORG,MYOT,NAV2,NCAM1,NCAM2,NCAPD2,NCAPG,NCAPH,NDC80,NDST3,NEK2,NELL1,NEXN,NFATC2,NGFR,NHS,NLGN3,NLRC5,NMB,NME4,NMNAT2,NOL3,NOTCH3,NOVA1,NPAS4,NPC1L1,NPPC,NPTX2,NR1D1,NR1D2,NRG2,NRIP2,NRIP3,NRTN,NRXN2,NT5DC2,NT5E,NTF4,NTN3,NTN5,NTNG1,NTRK3,NUDT11,NUF2,NUPR1,NUSAP1,OAS1,OAS2,OBSCN,OLFM2,ORAI2,OSGIN1,OSTN,OTOP1,OTUD7A,OTX1,OVGP1,P2RY2,P4HA3,PABPC1L,PADI2,PADI3,PAK6,PALLD,PALM3,PALMD,PAPLN,PAQR6,PARVB,PAWR,PBK,PCDH10,PCDHB2,PCSK6,PDE1B,PDE9A,PDZD7,PER3,PERP,PEX5L,PFN2,PHKA2,PHLDA1,PHLDB2,PIF1,PLA2G2E,PLA2G2F,PLA2G5,PLA2G7,PLAG1,PLAU,PLBD1,PLEKHA7,PLEKHG4,PLK1,PLK2,PLXNA3,PM20D1,PNPLA3,PODN,PODNL1,POF1B,POU3F3,PPFIBP2,PPL,PPP1R26,PPP1R3C,PRC1,PRKAG3,PRKCB,PRKCG,PRKG2,PRMT8,PROCA1,PROCR,PROK2,PROM1,PROM2,PRR5L,PRRT4,PRSS35,PRX,PSD4,PSRC1,PTCH1,PTGER2,PTGER3,PTGIR,PTGS1,PTPRO,Ptprv,PYCR1,RAB11FIP4,RAB25,RAB39B,RACGAP1,RAD51AP1,RAD54B,RAD54L,RAMP3,RANBP17,RASGEF1A,RASGRP2,RASL11B,RCAN1,RDH5,RECK,REEP2,RERG,RET,RFX2,RGS7BP,RHBDF2,RILP,RIN3,RNF150,RNF152,RNF207,RNF39,ROBO2,RORC,RRM2,RSPO3,RTKN2,RTN4R,RUNX2,RXFP1,RXRG,RYR2,S100A14,S100A4,SAA1,SAMD3,SAPCD1,SAPCD2,SATB2,SCARF1,SCNN1B,SCUBE3,SDC3,SEC14L4,SECTM1,SELENBP1,SEMA3A,SEMA3E,SEMA3G,SERPINA3,SERPINB12,SERPINB5,SERPINB7,SEZ6L,SH2D5,SH3BGRL2,SHANK1,SHC4,SHCBP1,SHD,SHOX2,SHROOM1,SHROOM3,SIM2,SKA1,SKA3,SLAIN1,SLC13A4,SLC18A2,SLC1A2,SLC24A4,SLC26A9,SLC35D3,SLC35F1,SLC40A1,SLC43A3,SLC44A5,SLC4A8,SLC5A7,SLC6A19,SLC6A20,SLC6A7,SLC9A5,SLFN13,SLITRK1,SLITRK4,SLITRK6,SMARCA1,SMCO3,SMPDL3B,SNCB,SNCG,SOAT2,SOST,SOX11,SOX18,SOX4,SP5,SP7,SPAG17,SPAG5,SPC24,SPC25,SPECC1,SPIB,SPINK5,SPNS2,SPOCK3,SPRY4,SPSB4,SPTBN2,SRRM4,ST6GAL2,ST6GALNAC2,ST6GALNAC3,ST8SIA2,STBD1,STC1,STMN1,STRC,STXBP6,SV2A,SV2C,SYK,SYNDIG1,SYTL1,SYTL4,TAGLN,TBX18,TBX4,TC2N,TCERG1L,Tcf7,TCP11,TDO2,TEAD4,TEC,TFAP2B,TGFBI,TGM3,THEM5,THSD7A,TICAM2,TICRR,TIFA,TK1,TLL1,TLL2,TLR6,TLX1,TMEFF1,TMEM132A,TMEM132B,TMEM132E,TMEM141,TMEM144,TMEM169,TMEM171,TMEM184A,TMEM51,TMEM52,TMEM56,TMEM8A,TMPRSS4,TNFAIP8L1,TNFRSF21,TNN,TNNC2,TNNI2,TNNT3,TOP2A,TPD52L1,TPRG1,TPX2,TRIB3,TRIM46,TRIM63,TRIP10,TRIP13,TRO,TROAP,TRPS1,TRPV2,TSHR,TSHZ3,TSLP,TSPAN11,TSPAN2,TSPAN7,TTK,TTLL8,TTYH1,TUBB2B,TULP1,TULP2,UBE2C,UHRF1,ULBP1,UNC5C,USP35,UTS2R,VAT1L,VAV3,VSTM2A,VWA5B2,WDR6,WDR66,WFDC2,WISP1,WNK2,WNT11,XIRP2,YDJC,ZAP70,ZBTB16,ZDBF2,ZFP57,ZNF239,ZNF296,ZNF385A,ZNF385B,ZNF43,ZNF583,ZNF605,ZNF703,ZNF711,ZNF750</t>
  </si>
  <si>
    <t>ADAMTS16,ALDH1A2,BMP2,BMP4,EMX2,FOXC1,FOXD1,GDF11,GREB1L,LGR4,LRP4,PTCH1,RET,ROBO2,TSHZ3,WNT11</t>
  </si>
  <si>
    <t>ADAMTS16,ALDH1A2,BMP2,BMP4,EMX2,FOXD1,GDF11,GREB1L,LGR4,LRP4,PTCH1,RET,WNT11</t>
  </si>
  <si>
    <t>BMP2,BMP4,BMP6,EFNB1,FST,HGF,HPSE,INHBA,LRP4,NELL1,RUNX2,SOST,SP7,TRPS1,WNT11</t>
  </si>
  <si>
    <t>APOE,ASIC2,AVPR1A,B3GNT3,BDKRB1,BHLHE22,BMP4,CACNA1H,CACNA2D3,CACNB3,CHD7,CLIC5,COL11A1,COL11A2,COL4A3,CRHR1,CXCR4,EDNRA,EDNRB,EPHX2,FRMPD4,GABRA4,HTR2A,KCNIP3,LMO7,Loxhd1,LXN,MDK,MYO15A,MYO7A,NAV2,NCAM1,NDP,NGFR,NPPC,P2RY2,PAWR,PROK2,PRX,PTGIR,PTGS1,RTN4R,SEMA3A,SRRM4,STRC,TBX18,TRPV2,TSHZ3</t>
  </si>
  <si>
    <t>ABCC4,ACTA2,ADAM12,ADAMTS12,ADCY2,ADCYAP1R1,ADH1C,ADRA1B,AJUBA,ALDH3A1,ALDOC,ALPK2,AOX1,APOE,AURKB,AXIN2,BIRC5,BMP2,BRCA1,BUB1B,C11orf52,C9orf50,CADM1,CBLN1,CCDC3,CCDC40,CCNA2,CCNB1,CCNB2,CCND1,CD200,CDC20,CDCA2,CDCA5,CDCA8,CDH26,CDK1,CDKN2A,CDKN2B,CENPF,CHEK2,CLDN10,CNTNAP1,COL11A1,COL22A1,COL24A1,COL4A4,CRP,CWH43,CXCL13,CXCR4,CYP19A1,CYP7B1,DKK1,DLK1,DLX6,DNPH1,DPP6,E2F8,ECT2,EDNRB,EME1,EPCAM,EPHA5,EXO1,FAM83G,FBN2,FDFT1,FGD3,FGL1,FHOD3,GABRA4,GALNT9,GDF5,GLI1,HCK,HELLS,HGF,HHIP,HMGA1,HS6ST2,IGF2,IGF2BP2,IGFBP3,IGSF3,IL6R,INHBA,INPP4B,IRX1,JAK3,KANK4,KIF14,KIF15,KIF20A,KIF23,KIF26A,KIT,KRT80,LEPR,LGR4,LGR6,LMO7,LRIG3,LRRN3,LRTM1,LURAP1L,MAFB,MB,MCM2,MCM5,MDK,MEGF11,MKI67,MMP11,MMP3,MMP8,MMP9,MPP7,MYH1,MYH3,MYL9,MYO16,NAV2,NCAM1,NDC80,NFATC2,NMB,NMNAT2,NOL3,NOTCH3,NPC1L1,NT5E,NTNG1,NTRK3,NUPR1,NUSAP1,OTX1,P2RY2,PABPC1L,PAQR6,PARVB,PDZD7,PFN2,PHLDA1,PLK1,PLXNA3,PODN,PPFIBP2,PRC1,PRKCB,PROM1,PROM2,PRX,PTCH1,PTGS1,RAB11FIP4,RACGAP1,RAD54L,RECK,RET,RIN3,RNF150,ROBO2,RORC,RRM2,RXRG,RYR2,S100A4,SAMD3,SATB2,SCUBE3,SELENBP1,SEZ6L,SHCBP1,SKA3,SLC13A4,SLITRK1,SMARCA1,SOX4,SPAG17,SPSB4,STC1,STMN1,SYK,Tcf7,TEC,TFAP2B,TGFBI,THSD7A,TK1,TLX1,TMEM132E,TMEM169,TMEM51,TMEM52,TNFRSF21,TNN,TOP2A,TPX2,TROAP,TSHR,TSHZ3,UBE2C,VSTM2A,WFDC2,ZNF43</t>
  </si>
  <si>
    <t>AATK,APOE,ARG1,BMP2,BMP4,BMP6,CDK1,DLX5,DNER,EFNB1,ENPP2,EPHB2,ETV4,FAM107A,FRMD7,GDF5,GFRA2,HGF,HPSE,IGF2,KIF26A,KIT,LAMA3,MDK,MMP9,NCAM1,NCAM2,NFATC2,NGFR,NPAS4,NRTN,NTF4,NTRK3,P2RY2,PAK6,PALLD,PFN2,PLXNA3,RET,RTN4R,S100A4,SCARF1,SEMA3A,SLC9A5,SRRM4,TNN,TRPV2</t>
  </si>
  <si>
    <t>ADAMTS16,ALDH1A2,BMP2,BMP4,DHRS3,EMX2,FOXD1,GDF11,GLI2,GREB1L,HEY2,HEYL,Irx5,IRX6,LGR4,LRP4,MEF2C,PCSK6,PTCH1,RET,SOX11,Tcf7,WNT11</t>
  </si>
  <si>
    <t>ADAMTS16,AFF3,ALDH1A2,ALX4,BMP2,BMP4,CHD7,CYP26B1,DHRS3,DKK1,DLX5,DLX6,EMX2,FBN2,FGF9,FOXD1,GDF11,GDF5,GLI2,GREB1L,HEY2,HEYL,Irx5,IRX6,LGR4,LRP4,MEF2C,PCSK6,PTCH1,RECK,RET,RUNX2,SHOX2,SOX11,TBX4,Tcf7,TFAP2B,WNT11,ZBTB16</t>
  </si>
  <si>
    <t>AATK,APOE,ARG1,BMP2,BMP4,BMP6,CDK1,CHST2,CXCR4,CYP19A1,DLX5,DNER,EFNB1,ENPP2,EPHB2,ETV4,FAM107A,FRMD7,GDF5,GFRA2,HGF,HPSE,IGF2,IGF2-AS,IL6R,KIF23,KIF26A,KIT,LAMA3,MDK,MMP9,NCAM1,NCAM2,NFATC2,NGFR,NPAS4,NRTN,NTF4,NTRK3,P2RY2,PAK6,PALLD,PFN2,PLXNA3,RET,ROBO2,RTN4R,S100A4,SCARF1,SEMA3A,SLC9A5,SRRM4,SYK,TNN,TRPV2</t>
  </si>
  <si>
    <t>AATK,ABCA7,ABCC4,ABHD12B,ACKR3,ACOT7,ACSBG1,ACTA1,ACTA2,ACTG2,ADAM12,ADAMTS12,ADAMTS16,ADAMTS17,ADAMTS18,ADAMTS19,ADAMTS9,ADAMTSL2,ADAMTSL3,ADCY1,ADCY2,ADCYAP1R1,ADD2,ADH1C,ADH7,ADRA1B,AFAP1L2,AFF3,AGTR2,AHRR,AJAP1,AJUBA,AKR1C3,ALDH1A1,ALDH1A2,ALDH3A1,ALDOC,ALPK2,ALPL,ALX4,AMPH,ANGPT4,ANGPTL7,ANKLE1,ANKRD37,ANO4,AOX1,APC2,APLP1,APOBEC2,APOE,ARG1,ARHGAP11A,ARHGAP22,ARHGDIG,ARHGEF39,ARL4D,ARMC2,ART3,ART5,ASB2,ASB5,ASCL2,ASGR1,ASPM,ATP1A4,ATP2A1,AUNIP,AURKB,AVPR1A,AXIN2,B3GNT3,B4GALNT1,BAALC,BAIAP3,BARX2,BBOX1,BCL11B,BCL6B,BDKRB1,BHLHE22,BIK,BIRC5,BMP2,BMP4,BMP6,BPI,BRCA1,BUB1,BUB1B,C10orf71,C11orf52,C19orf38,C1orf226,C1QL3,C1QTNF5,C21orf62,C5orf46,C8orf34,C9orf50,CA11,CACNA1H,CACNA2D3,CACNB2,CACNB3,CACNB4,CADM1,CADM3,CALML3,CALML5,CAMK1D,CAPNS2,CARD14,CASP1,CASQ1,CASQ2,CBLN1,CBLN2,CBS/CBSL,CCBE1,CCDC106,CCDC146,CCDC159,CCDC3,CCDC33,CCDC40,CCDC81,CCNA2,CCNB1,CCNB2,CCND1,CCR9,CCSER1,CD200,CD27,CD7,CD83,CDC20,CDC25C,CDCA2,CDCA3,CDCA5,CDCA7,CDCA7L,CDCA8,CDH11,CDH24,CDH26,CDH8,CDK1,CDK15,CDKN2A,CDKN2B,CDKN3,CELSR3,CENPA,CENPE,CENPF,CENPM,CENPN,CENPP,CEP55,CFB,CGNL1,CHD7,CHDH,CHEK2,CHIT1,CHP2,CHST2,CHST3,CKAP2,CKAP2L,CKLF,CKM,CLDN10,CLEC10A,CLEC14A,CLEC3B,CLIC5,CLSTN2,CNGA2,CNIH2,CNN2,CNTFR,CNTN4,CNTNAP1,COL11A1,COL11A2,COL18A1,COL22A1,COL24A1,COL4A3,COL4A4,COLEC10,CORO6,COX4I2,CPB1,CPM,CPN2,CPNE5,CRHR1,CRP,CRYAA/CRYAA2,CSRP3,CTHRC1,CTSH,CWH43,CXCL13,CXCR4,CYB5R2,CYBRD1,CYFIP2,CYP19A1,CYP26B1,CYP2F1,CYP4A11,CYP4B1,CYP7B1,CYSLTR1,CYTL1,DAB1,DAPL1,DCLK3,DEPDC1,DERL3,DES,DHRS3,DIO3,DISP1,DKK1,DLGAP5,DLK1,DLX5,DLX6,DNER,DNPH1,DPP10,DPP6,DSG2,DUSP15,DUSP26,DUSP4,E2F8,ECE2,ECT2,EDARADD,EDN3,EDNRA,EDNRB,EFHC2,EFNA4,EFNB1,EGFL6,EGFLAM,ELMO1,EME1,EMID1,EML5,EML6,EMX2,ENKUR,ENPP2,EPCAM,EPHA5,EPHA8,EPHB2,EPHX2,EPYC,ERP27,ESCO2,ESRP1,ETV4,EVA1C,EVI2A,EVPL,EXO1,FAM107A,FAM110D,FAM155A,FAM160A1,FAM163A,FAM174B,FAM189A1,FAM189A2,FAM81A,FAM83C,FAM83F,FAM83G,FANCA,FANCC,FBLIM1,FBN2,FBXO2,FDFT1,FGD3,FGD6,FGF11,FGF9,FGL1,FHOD3,FJX1,FMO4,FOXC1,FOXD1,FOXD2,FOXO6,FRMD7,FRMPD4,FSBP,FSD1,FST,G0S2,GABRA4,GAD1,GALNT10,GALNT3,GALNT9,GCLC,GCNT1,GDF11,GDF5,GFRA2,GLI1,GLI2,GLUL,GMNN,GPC4,GPR146,GPR68,GREB1L,GRHL1,GRIA1,GRTP1,GSG1L,GSTA3,HAL,HAPLN3,HCK,HELLS,HEY2,HEYL,HGF,HHIP,HHIPL2,HLF,HLX,HMGA1,HMMR,HOXB4,HOXC4,HOXC5,HOXC6,HOXC8,HOXD3,HOXD8,HPSE,HS6ST2,HSD11B1,HSPB2,HTR2A,ID4,IGF2,IGF2-AS,IGF2BP2,IGFBP3,IGFBP4,IGFBP6,IGSF3,IL20RB,IL27RA,IL6R,IL7,INHBA,INMT,INPP4B,IQGAP2,IQGAP3,IRX1,IRX2,IRX6,ISM1,ITIH5,JAK3,JPH2,KANK4,KCNC4,KCNH3,KCNIP3,KCNJ15,KCNJ2,KCNJ8,KCNK2,KCNS2,KIAA0895L,KIAA1211L,KIAA1324L,KIAA1549L,KIAA1755,KIF14,KIF15,KIF18B,KIF1A,KIF20A,KIF22,KIF23,KIF26A,KIF26B,KIF2C,KIF4A,KIFC1,KIT,KLF15,KLHDC7A,KNSTRN,KNTC1,KRT12,KRT25,KRT71,KRT80,KRT82,KRTDAP,LAG3,LAMA3,LAMC2,LAT2,LBH,LDB3,LEPR,LFNG,LGI1,LGR4,LGR6,LIN7A,LMO2,LMO7,LONRF3,LPCAT2,LRIG3,LRP4,LRRC15,LRRC23,LRRC4B,LRRN1,LRRN2,LRRN3,LRRN4CL,LRRTM3,LRTM1,LSAMP,LURAP1L,LXN,LY6D,M1AP,MAFB,MAMDC2,MAMDC4,MAN1A1,MAP3K15,MAP3K6,MAPK11,MAPK12,MAPK13,MASTL,MATN2,MB,MC2R,MCM2,MCM5,MCM6,MDK,MED12L,MEF2C,MEGF11,MEGF6,MELK,MEX3A,MGAT3,MIS18BP1,MKI67,MLC1,MLXIPL,MMP11,MMP3,MMP8,MMP9,MNS1,MPP7,MREG,MRGPRE,MSTN,MTSS1,MTSS1L,MXD3,MYH1,MYH3,MYL3,MYL4,MYL9,MYLK,MYLPF,MYO15A,MYO16,MYO1B,MYO7A,MYOC,MYORG,MYOT,NAV2,NCAM1,NCAM2,NCAPD2,NCAPG,NCAPH,NDC80,NDST3,NEK2,NELL1,NEXN,NFATC2,NGFR,NHS,NLGN3,NLRC5,NMB,NME4,NMNAT2,NOL3,NOTCH3,NOVA1,NPAS4,NPC1L1,NPPC,NPTX2,NR1D1,NR1D2,NRG2,NRIP2,NRIP3,NRTN,NRXN2,NT5DC2,NT5E,NTF4,NTN3,NTN5,NTNG1,NTRK3,NUDT11,NUF2,NUPR1,NUSAP1,OAS1,OAS2,OBSCN,OLFM2,ORAI2,OSGIN1,OSTN,OTOP1,OTUD7A,OTX1,OVGP1,P2RY2,P4HA3,PABPC1L,PADI2,PADI3,PAK6,PALLD,PALM3,PALMD,PAPLN,PAQR6,PARVB,PAWR,PBK,PCDH10,PCDHB2,PCSK6,PDE1B,PDE9A,PDZD7,PER3,PERP,PEX5L,PFN2,PHKA2,PHLDA1,PHLDB2,PIF1,PLA2G2E,PLA2G2F,PLA2G5,PLA2G7,PLAG1,PLAU,PLBD1,PLEKHA7,PLEKHG4,PLK1,PLK2,PLXNA3,PM20D1,PNPLA3,PODN,PODNL1,POF1B,POU3F3,PPFIBP2,PPL,PPP1R26,PPP1R3C,PRC1,PRKAG3,PRKCB,PRKCG,PRKG2,PRMT8,PROCA1,PROCR,PROK2,PROM1,PROM2,PRR5L,PRRT4,PRSS35,PRX,PSD4,PSRC1,PTCH1,PTGER2,PTGER3,PTGIR,PTGS1,PTPRO,PYCR1,RAB11FIP4,RAB25,RAB39B,RACGAP1,RAD51AP1,RAD54B,RAD54L,RAMP3,RANBP17,RASGEF1A,RASGRP2,RASL11B,RCAN1,RDH5,RECK,REEP2,RERG,RET,RFX2,RGS7BP,RHBDF2,RILP,RIN3,RNF150,RNF152,RNF207,RNF39,ROBO2,RORC,RRM2,RSPO3,RTKN2,RTN4R,RUNX2,RXFP1,RXRG,RYR2,S100A14,S100A4,SAA1,SAMD3,SAPCD1,SAPCD2,SATB2,SCARF1,SCNN1B,SCUBE3,SDC3,SEC14L4,SECTM1,SELENBP1,SEMA3A,SEMA3E,SEMA3G,SERPINA3,SERPINB12,SERPINB5,SERPINB7,SEZ6L,SH2D5,SH3BGRL2,SHANK1,SHC4,SHCBP1,SHD,SHOX2,SHROOM1,SHROOM3,SIM2,SKA1,SKA3,SLAIN1,SLC13A4,SLC18A2,SLC1A2,SLC24A4,SLC26A9,SLC35D3,SLC35F1,SLC40A1,SLC43A3,SLC44A5,SLC4A8,SLC5A7,SLC6A19,SLC6A20,SLC6A7,SLC9A5,SLFN13,SLITRK1,SLITRK4,SLITRK6,SMARCA1,SMCO3,SMPDL3B,SNCB,SNCG,SOAT2,SOST,SOX11,SOX18,SOX4,SP5,SP7,SPAG17,SPAG5,SPC24,SPC25,SPECC1,SPIB,SPINK5,SPNS2,SPOCK3,SPRY4,SPSB4,SPTBN2,SRRM4,ST6GAL2,ST6GALNAC2,ST6GALNAC3,ST8SIA2,STBD1,STC1,STMN1,STRC,STXBP6,SV2A,SV2C,SYK,SYNDIG1,SYTL1,SYTL4,TAGLN,TBX18,TBX4,TC2N,TCERG1L,TCP11,TDO2,TEAD4,TEC,TFAP2B,TGFBI,TGM3,THEM5,THSD7A,TICAM2,TICRR,TIFA,TK1,TLL1,TLL2,TLR6,TLX1,TMEFF1,TMEM132A,TMEM132B,TMEM132E,TMEM141,TMEM144,TMEM169,TMEM171,TMEM184A,TMEM51,TMEM52,TMEM56,TMEM8A,TMPRSS4,TNFAIP8L1,TNFRSF21,TNN,TNNC2,TNNI2,TNNT3,TOP2A,TPD52L1,TPRG1,TPX2,TRIB3,TRIM46,TRIM63,TRIP10,TRIP13,TRO,TROAP,TRPS1,TRPV2,TSHR,TSHZ3,TSLP,TSPAN11,TSPAN2,TSPAN7,TTK,TTLL8,TTYH1,TUBB2B,TULP1,TULP2,UBE2C,ULBP1,UNC5C,USP35,UTS2R,VAT1L,VAV3,VSTM2A,VWA5B2,WDR6,WDR66,WFDC2,WISP1,WNK2,WNT11,XIRP2,YDJC,ZAP70,ZBTB16,ZDBF2,ZFP57,ZNF239,ZNF296,ZNF385A,ZNF385B,ZNF43,ZNF583,ZNF605,ZNF703,ZNF711,ZNF750</t>
  </si>
  <si>
    <t>AATK,ABCC4,ADAM12,ADCY1,ADRA1B,AGTR2,AJUBA,APC2,APOE,ASPM,AUNIP,AURKB,BCL11B,BCL6B,BIRC5,BMP2,BMP4,BMP6,BRCA1,CACNA1H,CALML3,CAMK1D,CCNA2,CCNB1,CDC20,CDK1,CDKN2A,CELSR3,CENPE,CENPF,CGNL1,CKAP2,CKM,CNN2,CNTN4,CNTNAP1,CRHR1,CRYAA/CRYAA2,CXCR4,CYFIP2,CYP19A1,DAB1,DES,DLGAP5,DLX5,DNER,ECT2,EDNRA,EFNB1,ELMO1,EPHA5,EPHA8,EPHB2,EPHX2,ETV4,FAM107A,FGD3,FGF9,FOXO6,FRMD7,FSD1,GFRA2,HCK,HGF,HMMR,INHBA,KCNJ2,KIF18B,KIF23,KIF2C,KIF4A,KIFC1,KIT,KNSTRN,Krt10,Krt2,KRT25,KRT71,LGI1,LRP4,MAPK13,MATN2,MDK,MNS1,MSTN,MTSS1,MYLK,MYO16,MYO1B,MYO7A,MYOC,NCAM1,NCAM2,NDC80,NEK2,NGFR,NLGN3,NRTN,NTF4,NTN3,NTNG1,NTRK3,NUSAP1,PAK6,PALLD,PARVB,Pdlim3,PFN2,PHLDB2,PLAU,PLEKHG4,PLK2,PLXNA3,POF1B,PRC1,PRKAG3,PRKCB,PSRC1,PTPRO,RACGAP1,RET,RFX2,ROBO2,RORC,RTN4R,RYR2,S100A4,SCARF1,SDC3,SEMA3A,SEMA3E,SEMA3G,SERPINB5,SHOX2,SHROOM3,SLAIN1,SLC9A5,SLITRK1,SLITRK4,SLITRK6,SNCB,SPAG5,SPC25,SPTBN2,STMN1,SV2A,SYK,THSD7A,TNFRSF21,TNN,TPX2,TRIM46,TRIP10,TRPV2,TTK,TTLL8,TTYH1,TULP1,VAV3,ZAP70</t>
  </si>
  <si>
    <t>AATK,ABCC4,ADAM12,ADCY1,ADRA1B,AGTR2,AJUBA,APC2,APOE,ASPM,AUNIP,AURKB,BCL11B,BCL6B,BIRC5,BMP2,BMP4,BMP6,BRCA1,CACNA1H,CALML3,CAMK1D,CASQ1,CCNA2,CCNB1,CDC20,CDK1,CDKN2A,CELSR3,CENPE,CENPF,CGNL1,CKAP2,CKM,CNN2,CNTN4,CNTNAP1,CRHR1,CRYAA/CRYAA2,CXCR4,CYFIP2,CYP19A1,DAB1,DES,DLGAP5,DLX5,DNER,ECT2,EDNRA,EFNB1,ELMO1,EPHA5,EPHA8,EPHB2,EPHX2,ETV4,FAM107A,FGD3,FGF9,FOXO6,FRMD7,FSD1,GFRA2,HCK,HGF,HMMR,INHBA,KCNJ2,KIF18B,KIF23,KIF2C,KIF4A,KIFC1,KIT,KNSTRN,Krt10,Krt2,KRT25,KRT71,LGI1,LRP4,MAPK13,MATN2,MDK,MNS1,MSTN,MTSS1,MYLK,MYO16,MYO1B,MYO7A,MYOC,NCAM1,NCAM2,NDC80,NEK2,NGFR,NLGN3,NRTN,NTF4,NTN3,NTNG1,NTRK3,NUSAP1,PAK6,PALLD,PARVB,Pdlim3,PFN2,PHLDB2,PLAU,PLEKHG4,PLK2,PLXNA3,POF1B,PRC1,PRKAG3,PRKCB,PSRC1,PTPRO,RACGAP1,RET,RFX2,ROBO2,RORC,RTN4R,RYR2,S100A4,SCARF1,SDC3,SEMA3A,SEMA3E,SEMA3G,SERPINB5,SHOX2,SHROOM3,SLAIN1,SLC9A5,SLITRK1,SLITRK4,SLITRK6,SNCB,SPAG5,SPC25,SPTBN2,STMN1,SV2A,SYK,THSD7A,TNFRSF21,TNN,TPX2,TRIM46,TRIP10,TRPV2,TTK,TTLL8,TTYH1,TULP1,VAV3,ZAP70</t>
  </si>
  <si>
    <t>ABCA7,ADAM12,ADAMTS16,ADAMTS9,ADAMTSL3,ADD2,ADRA1B,AFAP1L2,ALDH1A1,ALPL,AMPH,APOE,AURKB,B3GNT3,BCL11B,BIRC5,BRCA1,BUB1,BUB1B,CACNB2,CACNB3,CACNB4,CADM1,CASP1,CCNA2,CCNB1,CCNB2,CCND1,CD200,CD27,CD7,CD83,CDC20,CDCA2,CDCA7,CDCA7L,CDH11,CDK1,CDKN2A,CDKN2B,CHEK2,CKAP2L,CNTFR,CNTN4,CNTNAP1,COL11A1,COL18A1,COL4A4,CRP,CTSH,CWH43,CXCL13,CXCR4,CYB5R2,CYP19A1,DAB1,DCLK3,DES,DKK1,DNER,DUSP4,ECE2,EGFLAM,ELMO1,EPCAM,EXO1,FAM189A1,FANCA,FBN2,FDFT1,FGF11,FGL1,FOXC1,FSD1,GLI1,GLI2,HCK,HGF,HMGA1,HMMR,IGF2,IGFBP3,IGFBP4,IGSF3,IL6R,IL7,INHBA,INPP4B,ITIH5,JAK3,JPH2,KCNS2,KIF2C,KIT,LAG3,LAMA3,LAMC2,LFNG,LGR4,LMO2,LPCAT2,LRIG3,LRP4,LRRC23,LY6D,MAFB,MC2R,MCM5,MED12L,MKI67,MLXIPL,MMP9,MYO15A,NCAM1,NDC80,NEXN,NOTCH3,NT5E,NTRK3,OAS1,OAS2,PADI3,PAPLN,PAWR,PCDH10,PDE9A,PLAU,PLEKHA7,PPP1R26,PRKCB,PTGS1,RAB25,RAD54B,RAD54L,RASGEF1A,RASGRP2,RET,RIN3,RORC,RRM2,RUNX2,RXRG,RYR2,S100A4,SATB2,SECTM1,SELENBP1,SEMA3E,SERPINB5,SHANK1,SHOX2,SHROOM3,SLC5A7,SLC9A5,SMARCA1,SOX11,SPECC1,SPIB,SPOCK3,ST6GALNAC3,STMN1,STXBP6,SYK,SYNDIG1,TBX18,Tcf7,TGFBI,TLL1,TLL2,TLR6,TLX1,TMEM144,TMEM8A,TNFRSF21,TOP2A,TPX2,UNC5C,VAV3,WDR66,ZAP70,ZBTB16,ZNF711</t>
  </si>
  <si>
    <t>ABCC4,ABHD12B,ADAMTS12,ADAMTS19,ADAMTS9,ADAMTSL3,ADCY1,ADCY2,ADCYAP1R1,ADD2,AFF3,AHRR,ALDH1A1,ALDH1A2,ALDH3A1,ALPK2,APOE,ASCL2,ASPM,AURKB,AXIN2,BIRC5,BRCA1,BUB1,C11orf52,C8orf34,CACNA2D3,CCDC33,CCNB1,CCNB2,CDK1,CDK15,CDKN2A,CDKN2B,CDKN3,CELSR3,CENPE,CFB,CHEK2,CLEC3B,CNGA2,COL11A1,COL11A2,COL18A1,COL22A1,COL24A1,COL4A4,CRP,CXCR4,CYP19A1,CYP4A11,DISP1,DPP6,DUSP4,E2F8,ECT2,EFNB1,EGFLAM,EML5,EML6,ENPP2,EPCAM,EPHA5,ETV4,EVPL,FAM107A,FANCA,FBN2,FGD3,FGF9,FHOD3,FJX1,FMO4,FOXO6,GLI1,GLI2,GPC4,HGF,HHIPL2,HLX,HMGA1,HMMR,HOXC6,HOXC8,HS6ST2,HSD11B1,IGF2,IGFBP3,IGFBP4,IGSF3,INHBA,INPP4B,ITIH5,KIAA1324L,KIAA1549L,KIAA1755,KIF23,KIT,KNTC1,LAT2,LONRF3,LRP4,LRRN1,LRRN2,MAN1A1,MB,MED12L,MKI67,MMP3,MMP9,MREG,MSTN,MYO7A,NAV2,NCAM1,NLGN3,NOTCH3,NPC1L1,NT5E,NTRK3,NUSAP1,OBSCN,OVGP1,P2RY2,PAWR,PCSK6,PHLDA1,PHLDB2,PLAU,PLEKHA7,PODNL1,POF1B,PRKCB,PRKCG,PROM1,PRX,PTGER2,PTGS1,RACGAP1,RAD54B,RANBP17,RASGEF1A,RECK,RET,RRM2,S100A14,SAPCD1,SATB2,SCUBE3,SEC14L4,SECTM1,SERPINB5,SH2D5,SLC13A4,SLC43A3,SLC44A5,SLC4A8,SLITRK1,SOX11,SPAG17,SPTBN2,STC1,STMN1,SV2A,TBX18,TFAP2B,TIFA,TLR6,TMEM144,TMPRSS4,TOP2A,TPX2,TRIB3,TRO,TSHR,TSHZ3,UBE2C,VAV3,WFDC2,WISP1,WNT11,XIRP2,ZAP70,ZDBF2,ZFP57,ZNF385B</t>
  </si>
  <si>
    <t>AFAP1L2,AJUBA,APOE,AURKB,BIRC5,BMP2,BMP4,BMP6,BRCA1,BUB1,BUB1B,CCNA2,CCNB1,CCNB2,CCND1,CDC20,CDC25C,CDCA5,CDCA8,CDK1,CDKN2A,CDKN3,CENPA,CENPE,CENPF,CHEK2,CKAP2,CYSLTR1,DLGAP5,EDN3,ESCO2,FGF9,FOXC1,GMNN,HELLS,HGF,IGF2,IGFBP3,IL7,INHBA,IRX1,JAK3,KIF15,KIF18B,KIF22,KIF2C,KIF4A,KIFC1,KIT,KNTC1,MASTL,MDK,MKI67,MLXIPL,NDC80,NEK2,NTRK3,NUF2,NUSAP1,PLK1,PLK2,PRKCB,PTCH1,RACGAP1,RET,SERPINB5,SKA1,SKA3,SPAG5,SPC25,STMN1,SYK,TOP2A,TPX2,TSLP,TTK,TTYH1,UBE2C,VAV3</t>
  </si>
  <si>
    <t>AATK,ABCC4,ABHD12B,ACKR3,ACOT7,ACTA1,ACTA2,ADAM12,ADAMTS12,ADAMTS16,ADAMTS18,ADAMTS19,ADAMTS9,ADAMTSL3,ADCY1,ADCY2,ADCYAP1R1,ADD2,ADH1C,ADH7,ADRA1B,AFAP1L2,AFF3,AGTR2,AHRR,AJAP1,AJUBA,ALDH1A1,ALDH1A2,ALDH3A1,ALDOC,ALPK2,ALPL,ALX4,AMPH,ANO4,AOX1,APLP1,APOE,ARHGAP11A,ARHGAP22,ARMC2,ART3,ART5,ASB2,ASPM,ATP1A4,ATP2A1,AUNIP,AURKB,AVPR1A,AXIN2,B3GNT3,B4GALNT1,BAIAP3,BCL11B,BCL6B,BHLHE22,BIRC5,BMP2,BMP6,BPI,BRCA1,BUB1,BUB1B,C10orf71,C1QL3,C1QTNF5,C8orf34,C9orf50,CA11,CACNA1H,CACNA2D3,CACNB3,CACNB4,CADM1,CADM3,CAMK1D,CASP1,CASQ1,CBLN1,CBS/CBSL,CCDC146,CCDC3,CCDC33,CCDC40,CCDC81,CCNA2,CCNB1,CCNB2,CCND1,CCSER1,CD7,CDC20,CDC25C,CDCA2,CDCA5,CDCA7,CDCA7L,CDCA8,CDH11,CDH24,CDH26,CDH8,CDK1,CDK15,CDKN2A,CDKN2B,CELSR3,CENPE,CENPF,CENPN,CEP55,CFB,CGNL1,CHD7,CHEK2,CHIT1,CHST2,CHST3,CKAP2,CLDN10,CLEC14A,CLEC3B,CLSTN2,CNGA2,CNN2,CNTN4,CNTNAP1,COL11A1,COL11A2,COL18A1,COL22A1,COL24A1,COL4A3,COL4A4,CORO6,CRHR1,CRP,CRYAA/CRYAA2,CTHRC1,CWH43,CXCR4,CYB5R2,CYFIP2,CYP19A1,CYP2F1,CYP4A11,CYP7B1,CYSLTR1,DAB1,DAPL1,DES,DIO3,DISP1,DLK1,DLX6,DNER,DPP10,DPP6,DSG2,DUSP26,DUSP4,E2F8,ECE2,ECT2,EDN3,EDNRB,EFHC2,EFNA4,EFNB1,EGFLAM,ELMO1,EML5,EML6,ENPP2,EPCAM,EPHA5,EPHB2,EPHX2,EPYC,ESCO2,ESRP1,ETV4,EVPL,EXO1,FAM107A,FAM155A,FAM163A,FAM174B,FAM189A2,FAM83C,FAM83G,FANCA,FBLIM1,FBN2,FBXO2,FDFT1,FGD3,FGD6,FGF9,FGL1,FHOD3,FJX1,FMO4,FOXO6,FRMPD4,GABRA4,GAD1,GALNT3,GALNT9,GCNT1,GDF5,GFRA2,GLI1,GLI2,GLUL,GMNN,GPC4,GPR146,GPR68,GRHL1,GRIA1,GSG1L,HAL,HAPLN3,HCK,HELLS,HGF,HHIP,HHIPL2,HLX,HMGA1,HMMR,HOXB4,HOXC6,HOXC8,HOXD3,HPSE,HS6ST2,HSD11B1,HTR2A,IGF2,IGF2-AS,IGFBP3,IGFBP4,IGSF3,IL6R,IL7,INHBA,INPP4B,IQGAP2,IQGAP3,IRX1,IRX2,IRX6,ISM1,ITIH5,JAK3,JPH2,KANK4,KCNC4,KCNH3,KCNJ15,KCNS2,KIAA1211L,KIAA1324L,KIAA1549L,KIAA1755,KIF14,KIF15,KIF18B,KIF1A,KIF20A,KIF23,KIF26A,KIF26B,KIF2C,KIF4A,KIFC1,KIT,KNTC1,KRT12,KRT25,KRT80,LAG3,LAMA3,LAT2,LDB3,LEPR,LFNG,LGR4,LGR6,LIN7A,LMO7,LONRF3,LRIG3,LRP4,LRRC23,LRRC4B,LRRN1,LRRN2,LRRN3,LRRTM3,LRTM1,LSAMP,LURAP1L,LXN,MAFB,MAMDC4,MAN1A1,MAP3K15,MAP3K6,MAPK11,MAPK12,MASTL,MATN2,MCM2,MCM5,MED12L,MEF2C,MEGF11,MEGF6,MELK,MEX3A,MGAT3,MIS18BP1,MKI67,MLXIPL,MMP3,MMP8,MMP9,MPP7,MREG,MRGPRE,MSTN,MXD3,MYH1,MYH3,MYL9,MYLK,MYLPF,MYO15A,MYO16,MYO1B,MYO7A,MYOC,MYORG,MYOT,NAV2,NCAM1,NCAM2,NCAPD2,NCAPG,NCAPH,NDC80,NEK2,NEXN,NFATC2,NGFR,NHS,NLGN3,NLRC5,NMNAT2,NOTCH3,NOVA1,NPAS4,NPC1L1,NR1D1,NR1D2,NRG2,NRIP3,NRTN,NRXN2,NT5E,NTF4,NTN5,NTNG1,NTRK3,NUDT11,NUF2,NUSAP1,OAS1,OAS2,OBSCN,OLFM2,OSGIN1,OTOP1,OTUD7A,OTX1,OVGP1,P2RY2,PABPC1L,PADI2,PADI3,PALLD,PALMD,PAPLN,PAQR6,PAWR,PCDH10,PCDHB2,PDE1B,PDE9A,PDZD7,PER3,PEX5L,PFN2,PHKA2,PHLDA1,PHLDB2,PIF1,PLA2G5,PLAG1,PLAU,PLBD1,PLEKHA7,PLEKHG4,PLK1,PLK2,PLXNA3,PODN,PODNL1,POF1B,POU3F3,PPFIBP2,PPL,PPP1R26,PRC1,PRKAG3,PRKCB,PRKCG,PRKG2,PROK2,PROM1,PROM2,PRSS35,PRX,PTCH1,PTGER2,PTGER3,PTGS1,RAB11FIP4,RAB39B,RACGAP1,RAD51AP1,RAD54B,RAD54L,RANBP17,RASGEF1A,RDH5,RECK,RERG,RET,RHBDF2,RIN3,RNF150,RNF207,ROBO2,RORC,RRM2,RTKN2,RUNX2,RXFP1,RYR2,S100A4,SAMD3,SAPCD1,SAPCD2,SATB2,SCARF1,SCUBE3,SDC3,SEC14L4,SECTM1,SELENBP1,SEMA3A,SEMA3E,SEMA3G,SERPINB7,SEZ6L,SH2D5,SHANK1,SHCBP1,SHROOM1,SHROOM3,SKA3,SLAIN1,SLC13A4,SLC26A9,SLC35F1,SLC43A3,SLC44A5,SLC4A8,SLC6A7,SLC9A5,SLFN13,SLITRK1,SLITRK4,SLITRK6,SMARCA1,SMCO3,SMPDL3B,SNCG,SOAT2,SOST,SOX11,SOX18,SOX4,SPAG17,SPC25,SPECC1,SPIB,SPINK5,SPOCK3,SPRY4,SPSB4,SPTBN2,SRRM4,ST6GAL2,ST6GALNAC2,ST6GALNAC3,STC1,STMN1,STRC,STXBP6,SV2A,SV2C,SYK,SYNDIG1,SYTL1,TAGLN,TBX18,TBX4,TCERG1L,Tcf7,TDO2,TEAD4,TEC,TFAP2B,TGFBI,TGM3,THSD7A,TICAM2,TICRR,TK1,TLL1,TLL2,TLR6,TLX1,TMEM132A,TMEM132B,TMEM132E,TMEM144,TMEM169,TMEM184A,TMEM51,TMEM52,TMEM8A,TMPRSS4,TNN,TNNI2,TNNT3,TOP2A,TPD52L1,TPRG1,TPX2,TRIB3,TRIP10,TRIP13,TRO,TROAP,TRPS1,TRPV2,TSHR,TSHZ3,TSPAN2,TSPAN7,TTK,TTLL8,TTYH1,TUBB2B,TULP1,UBE2C,UNC5C,USP35,UTS2R,VAT1L,VAV3,VSTM2A,VWA5B2,WDR66,WFDC2,WISP1,WNK2,WNT11,XIRP2,ZAP70,ZBTB16,ZDBF2,ZFP57,ZNF385A,ZNF385B,ZNF43,ZNF583,ZNF711,ZNF750</t>
  </si>
  <si>
    <t>AATK,ABCA7,ABCC4,ACKR3,ACOT7,ADAM12,ADAMTS17,ADAMTS18,ADAMTS19,ADAMTSL3,ADCY1,ADCY2,ADCYAP1R1,AFAP1L2,AFF3,AHRR,AJAP1,AJUBA,ALPK2,ALPL,AMPH,ANGPT4,AOX1,ARHGAP22,ARMC2,ASPM,ATP2A1,AUNIP,AURKB,AXIN2,B4GALNT1,BAALC,BAIAP3,BIRC5,BMP2,BMP6,BPI,BRCA1,BUB1B,C10orf71,CACNA1H,CADM1,CAPNS2,CASP1,CASQ1,CCDC146,CCND1,CD7,CDCA7L,CDH11,CDH26,CDH8,CDKN2A,CELSR3,CENPE,CENPF,CENPN,CHEK2,CKM,CLEC3B,CLSTN2,CNGA2,COL11A2,COL18A1,COL22A1,CPN2,CRHR1,CRP,CTHRC1,CYP4B1,DCLK3,DISP1,DKK1,DLX6,DNER,DPP10,DPP6,DUSP4,E2F8,EMX2,ENPP2,EPHA5,EPHB2,ESCO2,ESRP1,ETV4,EVPL,EXO1,FANCC,FBN2,FDFT1,FGD6,FOXD2,FRMPD4,FSBP,FSD1,GABRA4,GAD1,GCLC,GLI1,GMNN,GSTA3,HAL,HAPLN3,HCK,HELLS,HGF,HHIP,HHIPL2,HOXD8,HPSE,HS6ST2,HTR2A,IGF2,IGF2-AS,IGFBP3,IGFBP6,IGSF3,IL6R,IL7,INPP4B,IRX2,ITIH5,JAK3,KANK4,KCNJ15,KIAA0895L,KIAA1549L,KIF14,KIF15,KIF26B,KIF2C,KIT,KRT71,KRT80,KRTDAP,LAMA3,LDB3,LEPR,LFNG,LGR4,LMO7,LRIG3,LRRC4B,LRRTM3,LXN,M1AP,MAFB,MAMDC4,MAP3K15,MAPK11,MCM2,MCM5,MDK,MED12L,MKI67,MLXIPL,MMP11,MMP8,MMP9,MNS1,MYH3,MYL4,MYL9,MYO15A,MYO16,MYO1B,MYO7A,MYORG,NAV2,NDST3,NELL1,NFATC2,NGFR,NOTCH3,NPC1L1,NPTX2,NRXN2,NTF4,NTNG1,NTRK3,NUF2,NUSAP1,OBSCN,OTX1,PABPC1L,PADI2,PADI3,PALLD,PCDH10,PDZD7,PEX5L,PHKA2,PHLDA1,PLAU,PLK1,PPFIBP2,PPL,PRKCB,PRKCG,PROM1,PRSS35,PRX,PSD4,PTCH1,PTGS1,RAB11FIP4,RACGAP1,RAD54L,RDH5,RET,RHBDF2,RIN3,RNF150,RNF207,ROBO2,RORC,RRM2,RUNX2,RYR2,SAA1,SAMD3,SATB2,SELENBP1,SEMA3E,SH2D5,SHANK1,SKA3,SLAIN1,SLC1A2,SLC43A3,SLC44A5,SLC4A8,SLC5A7,SLITRK4,SLITRK6,SOST,SPINK5,ST6GALNAC3,SYK,TCERG1L,TFAP2B,TGFBI,THSD7A,TICRR,TLL1,TLX1,TMEM132B,TMEM132E,TMEM51,TMEM52,TNN,TOP2A,TPRG1,TRIB3,TRIM46,TRIM63,TRO,TROAP,TSHZ3,TSPAN2,TTLL8,TULP2,UNC5C,VWA5B2,WISP1,XIRP2,ZBTB16,ZDBF2,ZFP57,ZNF43,ZNF711</t>
  </si>
  <si>
    <t>Acan,ADCY2,ADRA1B,APOE,B3GNT3,B4GALNT1,BMP2,CHIT1,CHST2,CHST3,CKM,COL11A1,CYTL1,DKK1,FOXC1,GPC4,HGF,HMMR,HPSE,HS6ST2,IGF2,IGFBP3,LEPR,NDST3,NPPC,NR1D1,NTRK3,OSTN,PPP1R3C,PRKAG3,SDC3,Srgn,STBD1,TSHR</t>
  </si>
  <si>
    <t>ABCC4,ADAMTS18,ADAMTSL3,ARMC2,AURKB,BIRC5,BRCA1,C11orf52,CACNA1H,CCND1,CDCA5,CDH8,CDKN2A,CHEK2,COL11A1,CPN2,CXCR4,DLX6,FANCA,FGD3,GLI1,GLI2,HGF,IGF2,IGSF3,IRX2,KIF23,KIT,LAMC2,LURAP1L,MAPK13,MELK,MKI67,MMP9,MYO1B,MYOC,NCAM1,NMB,NOTCH3,NRG2,NRTN,NTF4,NTRK3,OVGP1,PABPC1L,PAQR6,PBK,PDZD7,PEX5L,PLBD1,PLK2,PRKCB,PTCH1,PTGS1,RAD54L,RET,ROBO2,RRM2,RYR2,SKA3,TFAP2B,TK1,TMEM184A,TMEM52,TNN,TOP2A,TTK,WNK2,ZDBF2</t>
  </si>
  <si>
    <t>AGTR2,BCL11B,BMP2,BMP4,BMP6,BRCA1,BUB1,CCNA2,CCNB1,CCND1,CDKN2A,CDKN2B,CTHRC1,DKK1,DSG2,DUSP4,EDNRA,EDNRB,EPCAM,FGF9,FOXC1,FST,GDF5,GLI2,HGF,HMMR,HPSE,HS6ST2,HTR2A,IGF2,IGFBP3,IGFBP4,IGFBP6,IL6R,INHBA,LEPR,LGR4,MKI67,MMP9,MSTN,NELL1,NGFR,NPPC,NTRK3,NUPR1,PAWR,PLAU,PLK2,PRKCG,PRKG2,PTCH1,PTGER2,RECK,RET,RUNX2,SAA1,SOX11,SOX4,STC1,STMN1,TNN,TRPS1,TSHR,UBE2C,UTS2R,VAV3,WISP1</t>
  </si>
  <si>
    <t>ABCC4,Acan,ACKR2,ACKR3,ACTA2,ADAM12,ADCYAP1R1,ADD2,AGTR2,AJAP1,AJUBA,ANGPT4,APOE,ARG1,ARHGAP11A,ARHGAP22,ARHGEF39,ASB2,ASPM,ATP1A4,BARX2,BCL11B,BDKRB1,BMP2,BMP4,BMP6,BRCA1,CADM1,CALML3,CAMK1D,CASP1,CBS/CBSL,CCBE1,CCDC40,CCNA2,CCNB2,CCND1,CCR9,CD200,CDCA7L,CDH11,CDK1,CDKN2A,CDKN3,CELSR3,CENPF,CFB,CHDH,CHP2,CHST2,CKLF,CLEC10A,CNN2,COL11A1,COL18A1,COL4A3,CRP,CTSH,CXCL13,CXCR4,CYP19A1,CYP26B1,CYSLTR1,CYTL1,DAB1,DKK1,DSG2,DUSP4,ECT2,EDN3,EDNRA,EDNRB,EFNA4,EFNB1,EGFL6,ELMO1,ENPP2,EPCAM,EPHA8,EPHB2,EPHX2,ESRP1,ETV4,FAM107A,FBLIM1,FGF9,FOXC1,FOXO6,FST,GAD1,GCNT1,GDF5,GLI1,GLI2,HCK,HEY2,HGF,HLX,HMGA1,HMMR,HPSE,HTR2A,IGF2,IGFBP3,IGFBP4,IGFBP6,IL27RA,IL6R,IL7,INHBA,INPP4B,IRX2,JAK3,KCNK2,KIF14,KIF26B,KIF2C,KIT,LAG3,LAMA3,LAMC2,LEPR,LGR4,LGR6,LMO7,LRRC15,LY6D,MAFB,MAPK11,MAPK12,MAPK13,MATN2,MB,MCM2,MDK,MEF2C,MGAT3,MMP11,MMP3,MMP8,MMP9,MSTN,MTSS1,MYLK,MYO1B,MYO7A,MYOC,NCAM1,NDP,NDST3,NEXN,NFATC2,NGFR,NOTCH3,NOVA1,NPTX2,NR1D1,NRTN,NT5E,NTF4,NTRK3,OBSCN,OSGIN1,P2RY2,PAK6,PALLD,PARVB,PBK,PCDH10,PCSK6,PHLDA1,PLA2G5,PLA2G7,PLAU,PLXNA3,PODN,POU3F3,PRKCB,PRKCG,PROCR,PROK2,PROM1,PTGER3,PTGIR,PTPRO,RAB11FIP4,RACGAP1,RAMP3,RASGRP2,RCAN1,RECK,RET,RHBDF2,ROBO2,RORC,RSPO3,RUNX2,RXFP1,S100A14,S100A4,SAA1,SATB2,SDC3,SELENBP1,SEMA3A,SEMA3E,SERPINA3,SERPINB5,SHC4,SIM2,SLC1A2,SLC9A5,SNCG,SOX11,SP7,SPNS2,SPOCK3,SPRY4,ST6GALNAC2,ST8SIA2,STC1,STMN1,SYK,TDO2,TEAD4,TGFBI,TMPRSS4,TNFRSF21,TNN,TPD52L1,TRIM46,TRIP10,TRPV2,TSHR,TSLP,TSPAN7,TUBB2B,UNC5C,VAV3,WISP1,WNT11,ZAP70,ZBTB16,ZNF703</t>
  </si>
  <si>
    <t>ADCY2,ADH1C,ADRA1B,APLP1,APOE,ATP2A1,B4GALNT1,BBOX1,BCL11B,BHLHE22,CA11,CACNA1H,CACNA2D3,CACNB3,CACNB4,CASP1,CASQ1,CASQ2,CBLN1,CDH11,CNTFR,CNTNAP1,COL4A3,CPNE5,CRP,CYFIP2,CYP19A1,CYP26B1,DAB1,ELMO1,EMX2,EPHB2,EPHX2,ETNPPL,ETV4,FAM107A,FDFT1,GABRA4,GAD1,GALNT3,GLI1,GLI2,GRIA1,HELLS,HOXC6,HTR2A,ID4,IGF2,KCNK2,KIF14,LRP4,LRRN1,MAN1A1,MB,MEF2C,MMP9,MYO1B,MYO7A,NCAM1,NGFR,NOL3,NPAS4,NPTX2,NR1D1,NTRK3,PAQR6,PDE1B,PFN2,PLA2G2E,PLEKHG4,PLK2,PRKCB,PRKCG,PRMT8,PRX,PTGS1,Ptprv,RAB39B,RAD54L,RASGRP2,RCAN1,RET,RTN4R,RXRG,SERPINA3,SLC18A2,SLC1A2,SLC35D3,SLITRK1,SNCB,SNCG,SOX4,SPOCK3,SPTBN2,ST8SIA2,STMN1,SV2A,SYTL4,TFAP2B,TMEFF1,TNNC2,TNNI2,TRIB3,TUBB2B,TULP1,ZBTB16,ZNF239,ZNF385B</t>
  </si>
  <si>
    <t>hypoalgesia</t>
  </si>
  <si>
    <t>AGTR2,BDKRB1,EDNRB,KCNIP3,LEPR,MMP9,NT5E,P2RY2,SLC1A2</t>
  </si>
  <si>
    <t>ABCA7,ACTA2,ADAM12,ADAMTS12,ADAMTS16,ADAMTS17,ADAMTS18,ADAMTS19,ADAMTS9,ADAMTSL3,ADCY1,ADD2,ADRA1B,AFAP1L2,AFF3,AJUBA,ALDH1A1,ALPK2,AMPH,ANGPT4,AOX1,APOBEC2,ARHGDIG,ART5,ASB5,ATP1A4,ATP2A1,AURKB,AVPR1A,AXIN2,B3GNT3,BAIAP3,BCL11B,BCL6B,BDKRB1,BHLHE22,BIRC5,BMP2,BMP4,BPI,BRCA1,BUB1,BUB1B,C21orf62,C5orf46,CACNB2,CACNB3,CACNB4,CADM1,CCNA2,CCNB1,CCNB2,CCND1,CCSER1,CD200,CD27,CD7,CD83,CDC20,CDCA2,CDCA5,CDCA7,CDCA7L,CDH11,CDH26,CDH8,CDK1,CDKN2A,CDKN2B,CELSR3,CENPF,CFB,CGNL1,CHD7,CHEK2,CHIT1,CKAP2L,CKM,CNN2,CNTFR,CNTN4,CNTNAP1,COL11A1,COL11A2,COL18A1,COL22A1,COL24A1,COL4A4,COX4I2,CPN2,CRP,CSRP3,CTHRC1,CTSH,CWH43,CXCL13,CXCR4,CYB5R2,CYFIP2,CYP26B1,CYP2F1,CYP7B1,DAB1,DCLK3,DES,DKK1,DLGAP5,DLX6,DNER,DPP10,DPP6,DSG2,DUSP4,E2F8,ECE2,ECT2,EDN3,EFHC2,EGFL6,EGFLAM,ELMO1,EME1,EML5,ENPP2,EPCAM,EPHA5,EPHX2,ESRP1,EXO1,FAM110D,FAM155A,FAM163A,FAM189A1,FAM83C,FAM83G,FANCA,FBN2,FDFT1,FGD3,FGD6,FGF11,FGL1,FMO4,FRMPD4,FSD1,FST,GALNT9,GCLC,GCNT1,GDF5,GLI1,GLI2,GPC4,GREB1L,HCK,HELLS,HGF,HHIP,HHIPL2,HLF,HMGA1,HMMR,HOXC4,HOXC5,HOXC6,HOXC8,HPSE,IGF2,IGF2BP2,IGFBP3,IGFBP4,IGFBP6,IGSF3,IL27RA,IL6R,IL7,INHBA,INPP4B,IQGAP3,IRX1,IRX6,ITIH5,JAK3,JPH2,KCNJ2,KCNS2,KIAA1211L,KIAA1755,KIF14,KIF20A,KIF23,KIF26A,KIF26B,KIT,KNSTRN,KNTC1,KRT80,LAG3,LAMA3,LAMC2,LDB3,LEPR,LFNG,LGR4,LIN7A,LMO2,LPCAT2,LRIG3,LRP4,LRRC23,LRRC4B,LRRN2,LRRTM3,LURAP1L,LY6D,MAFB,MAMDC2,MAMDC4,MAP3K15,MASTL,MATN2,MC2R,MCM2,MCM5,MED12L,MEF2C,MEGF11,MEGF6,MELK,MEX3A,MKI67,MLC1,MLXIPL,MMP11,MMP3,MMP8,MMP9,MPP7,MSTN,MTSS1,MTSS1L,MYH1,MYH3,MYL9,MYLK,MYLPF,MYO15A,MYO16,MYO7A,NCAM1,NCAM2,NELL1,NEXN,NFATC2,NHS,NLGN3,NLRC5,NOL3,NOTCH3,NOVA1,NPAS4,NPC1L1,NPTX2,NR1D1,NR1D2,NRG2,NT5E,NTNG1,NTRK3,NUDT11,NUSAP1,OAS1,OAS2,OBSCN,OTOP1,OTX1,OVGP1,PABPC1L,PADI3,PAK6,PAPLN,PAQR6,PCDH10,PCDHB2,PCSK6,PDE9A,PDZD7,PER3,PHLDA1,PHLDB2,PIF1,PLAG1,PLAU,PLEKHA7,PPP1R26,PRKCB,PRMT8,PRX,PTCH1,PTGER2,PTGER3,PTGIR,PTGS1,PTPRO,RAB25,RAB39B,RACGAP1,RAD54B,RAD54L,RASGEF1A,RECK,RET,RHBDF2,RIN3,ROBO2,RORC,RRM2,RUNX2,RXRG,RYR2,S100A4,SAMD3,SATB2,SCNN1B,SEC14L4,SECTM1,SELENBP1,SEMA3A,SEMA3E,SERPINA3,SERPINB5,SERPINB7,SHANK1,SHOX2,SHROOM3,SKA3,SLAIN1,SLC24A4,SLC26A9,SLC44A5,SLC5A7,SLC6A7,SLC9A5,SLITRK1,SLITRK4,SMARCA1,SMPDL3B,SNCG,SOX11,SOX4,SPAG17,SPECC1,SPIB,SPINK5,SPOCK3,ST6GALNAC3,ST8SIA2,STMN1,STXBP6,SV2C,SYK,SYNDIG1,TAGLN,TBX18,TBX4,TCERG1L,Tcf7,TEC,TGFBI,TGM3,THSD7A,TICRR,TLL1,TLL2,TLR6,TLX1,TMEM132A,TMEM132B,TMEM132E,TMEM144,TMEM184A,TMEM8A,TNFRSF21,TNNC2,TNNI2,TNNT3,TOP2A,TPX2,TRIP10,TRO,TRPS1,TSHZ3,TSPAN2,TULP2,UNC5C,USP35,VAT1L,VAV3,WDR66,WISP1,WNK2,XIRP2,ZAP70,ZBTB16,ZNF43,ZNF750</t>
  </si>
  <si>
    <t>ABCC4,ACKR2,ACKR3,ADD2,ANGPT4,APOE,ARG1,ASB2,BCL11B,BDKRB1,BMP2,CAMK1D,CASP1,CCBE1,CCND1,CCR9,CD200,CFB,CHST2,CKLF,CLEC10A,CNN2,COL4A3,CRP,CXCL13,CXCR4,CYP19A1,CYP26B1,CYSLTR1,CYTL1,DKK1,EDN3,EDNRA,EDNRB,EFNB1,ELMO1,ENPP2,EPCAM,EPHX2,FOXO6,GCNT1,GLI1,HCK,HGF,HPSE,IGF2,IGFBP3,IL27RA,IL6R,IL7,INHBA,IRX2,JAK3,KCNK2,KIT,LAG3,MAPK12,MAPK13,MDK,MMP8,MMP9,MSTN,MYLK,NFATC2,NOTCH3,NT5E,P2RY2,PLA2G5,PLA2G7,PLAU,PRKCB,PROCR,PROK2,PTGER3,PTGIR,PTPRO,RASGRP2,RCAN1,RORC,RSPO3,S100A14,S100A4,SAA1,SDC3,SEMA3A,SEMA3E,SERPINA3,SPNS2,STC1,SYK,TGFBI,TNFRSF21,TRPV2,TSHR,TSLP,VAV3,ZAP70</t>
  </si>
  <si>
    <t>ACTA2,ADAMTS12,ADCY2,ADCYAP1R1,ADH1C,ADRA1B,AJUBA,ALDOC,AOX1,AXIN2,BRCA1,BUB1,BUB1B,CBLN1,CCDC3,CCDC40,CCNA2,CCNB1,CCNB2,CCND1,CDC20,CDCA2,CDCA5,CDH26,CDK1,CDKN2A,CENPF,CHEK2,CLDN10,CNTNAP1,COL11A1,COL22A1,COL24A1,CWH43,DLK1,DLX6,E2F8,ECT2,EPCAM,EPHA5,EXO1,FBN2,FGL1,FHOD3,GDF5,Ggta1,GLI1,HCK,HELLS,HGF,HMGA1,HS6ST2,IGFBP3,IL6R,INHBA,INPP4B,JAK3,KANK4,KIF14,KIF15,KIF23,KIT,KRT80,LGR6,LMO7,LRIG3,LRRN3,LRTM1,MCM2,MCM5,MKI67,MMP9,MPP7,MYH1,MYH3,MYL9,MYO16,NAV2,NCAM1,NDC80,NMNAT2,NOTCH3,NTNG1,NTRK3,NUSAP1,OTX1,PABPC1L,PHLDA1,PODN,PRC1,PROM1,PROM2,PRX,PTGS1,RACGAP1,RAD54L,RET,RIN3,ROBO2,RRM2,RYR2,S100A4,SATB2,SELENBP1,SHCBP1,SKA3,SLITRK1,SMARCA1,SPAG17,SPSB4,SYK,TFAP2B,TGFBI,THSD7A,TK1,TMEM132E,TMEM169,TNN,TOP2A,TPX2,TSHR,TSHZ3,UBE2C,VSTM2A,WFDC2,ZNF43</t>
  </si>
  <si>
    <t>ABCC4,ADRA1B,APOBEC2,APOE,ATP2A1,BUB1B,CACNB3,CASQ2,CKM,CSRP3,CYP19A1,DES,EDNRB,EFNB1,FST,HEY2,HEYL,HSD11B1,IGFBP3,IGFBP4,INHBA,KCNJ2,KCNJ8,KLF15,MB,MEF2C,MMP9,MSTN,MYH1,NEXN,NOL3,NRTN,NTF4,PLA2G5,PLAU,PRKCB,PRKCG,PTGER2,RYR2,STC1,TRIM63,VAV3</t>
  </si>
  <si>
    <t>AATK,ABCA7,ABCC4,ACKR3,ACOT7,ADAM12,ADAMTS12,ADAMTS17,ADAMTS18,ADAMTS19,ADAMTS9,ADAMTSL3,ADCY1,ADCY2,ADCYAP1R1,AFAP1L2,AFF3,AHRR,AJAP1,AJUBA,ALDH3A1,ALPK2,ALPL,AMPH,ANGPT4,AOX1,ARHGAP22,ARMC2,ASPM,ATP2A1,AUNIP,AURKB,AXIN2,B4GALNT1,BAALC,BAIAP3,BIRC5,BMP2,BMP6,BPI,BRCA1,BUB1B,C10orf71,C8orf34,CACNA1H,CADM1,CAPNS2,CASP1,CASQ1,CCDC146,CCND1,CD7,CDCA7L,CDH11,CDH24,CDH26,CDH8,CDKN2A,CELSR3,CENPE,CENPF,CENPN,CHDH,CHEK2,CKAP2L,CKM,CLEC14A,CLEC3B,CLSTN2,CNGA2,COL11A2,COL18A1,COL22A1,COL4A3,CPN2,CRHR1,CRP,CTHRC1,CXCR4,CYP2F1,CYP4B1,DCLK3,DISP1,DKK1,DLX6,DNER,DPP10,DPP6,DUSP4,E2F8,EML6,EMX2,ENPP2,EPCAM,EPHA5,EPHA8,EPHB2,ESCO2,ESRP1,ETV4,EVPL,EXO1,FAM155A,FANCC,FBN2,FDFT1,FGD6,FOXD2,FRMPD4,FSBP,FSD1,GABRA4,GAD1,GALNT3,GALNT9,GCLC,GLI1,GMNN,GRIA1,GSTA3,HAL,HAPLN3,HCK,HELLS,HGF,HHIP,HHIPL2,HMMR,HOXD8,HPSE,HS6ST2,HTR2A,IGF2,IGF2-AS,IGFBP3,IGFBP6,IGSF3,IL6R,IL7,INPP4B,IRX2,ITIH5,JAK3,KANK4,KCNJ15,KIAA0895L,KIAA1549L,KIF14,KIF15,KIF26B,KIF2C,KIT,KNSTRN,KRT71,KRT80,KRTDAP,LAMA3,LAMC2,LDB3,LEPR,LFNG,LGR4,LIN7A,LMO7,LRIG3,LRRC4B,LRRTM3,LXN,M1AP,MAFB,MAMDC4,MAP3K15,MAPK11,MCM2,MCM5,MDK,MED12L,MKI67,MLXIPL,MMP11,MMP8,MMP9,MNS1,MYH3,MYL4,MYL9,MYO15A,MYO16,MYO1B,MYO7A,MYORG,NAV2,NDST3,NELL1,NFATC2,NGFR,NOTCH3,NPC1L1,NPTX2,NRG2,NRXN2,NTF4,NTNG1,NTRK3,NUF2,NUSAP1,OBSCN,OTUD7A,OTX1,PABPC1L,PADI2,PADI3,PALLD,PCDH10,PDZD7,PEX5L,PHKA2,PHLDA1,PLAU,PLK1,PPFIBP2,PPL,PRKCB,PRKCG,PROM1,PRSS35,PRX,PSD4,PTCH1,PTGS1,RAB11FIP4,RACGAP1,RAD54L,RDH5,RET,RHBDF2,RIN3,RNF150,RNF207,ROBO2,RORC,RRM2,RUNX2,RYR2,SAA1,SAMD3,SATB2,SELENBP1,SEMA3E,SH2D5,SHANK1,SIM2,SKA3,SLAIN1,SLC1A2,SLC43A3,SLC44A5,SLC4A8,SLC5A7,SLFN13,SLITRK4,SLITRK6,SOST,SPAG17,SPINK5,SPOCK3,ST6GALNAC3,STMN1,SYK,TCERG1L,TFAP2B,TGFBI,THSD7A,TICRR,TLL1,TLX1,TMEM132B,TMEM132E,TMEM51,TMEM52,TNN,TOP2A,TPRG1,TRIB3,TRIM46,TRIM63,TRO,TROAP,TSHZ3,TSPAN2,TTK,TTLL8,TULP1,TULP2,UNC5C,VAV3,VWA5B2,WISP1,XIRP2,ZBTB16,ZDBF2,ZFP57,ZNF43,ZNF711</t>
  </si>
  <si>
    <t>ADRA1B,AGTR2,APOE,CACNB2,CASQ2,CKM,CSRP3,DES,DIO3,DSG2,DUSP4,FGF9,HEY2,HMGA1,HSPB2,KCNJ8,KLF15,LDB3,MB,MEF2C,MMP9,MYL3,NEXN,NOL3,NT5E,PDE9A,PLAU,PRKCB,PTGIR,RCAN1,RYR2,SEMA3A,VAV3</t>
  </si>
  <si>
    <t>ADAM12,AGTR2,ASB2,BCL11B,BIRC5,BMP2,BMP4,BMP6,BRCA1,CBS/CBSL,CCND1,CDCA8,CDKN2A,CHEK2,COL18A1,FANCC,GLI1,HGF,IL6R,KIT,LXN,NFATC2,NTRK3,PLAG1,PRKCB,PTGER2,RACGAP1,RECK,RERG,SERPINB5,SMARCA1,TIFA,TOP2A,Tpm2,ZAP70,ZBTB16</t>
  </si>
  <si>
    <t>ADAMTS12,APOE,AXIN2,BMP2,BMP4,BMP6,CCDC3,CCND1,CD200,CDK1,COL11A2,CTHRC1,CYSLTR1,CYTL1,DKK1,DLK1,DLX5,EDNRA,EFNB1,FBLIM1,FBN2,FGF9,GDF5,GLI1,GLI2,GPC4,GPR68,HGF,HPSE,HSD11B1,HTR2A,ID4,IL6R,IL7,INHBA,INPP4B,LGR4,LRP4,MAFB,MB,MDK,MEF2C,MMP11,MMP3,MMP9,MSTN,MYOC,NELL1,NFATC2,NGFR,NPPC,NR1D1,NTF4,OSTN,PLAU,PRKG2,PTCH1,PTGER2,Ptprv,RORC,RUNX2,SATB2,SCX,SELENBP1,SEMA3A,SHOX2,SOST,SOX11,SP7,STC1,STMN1,SYK,TNN,TRIB3,TRPS1,TSHR,WISP1,WNT11,ZBTB16,ZNF385A</t>
  </si>
  <si>
    <t>AATK,ABCA7,ABCC4,ACKR3,ACOT7,ACSBG1,ACTA1,ACTA2,ACTG2,ADAM12,ADAMTS12,ADAMTS16,ADAMTS17,ADAMTS18,ADAMTS19,ADAMTS9,ADAMTSL2,ADAMTSL3,ADCY1,ADCY2,ADCYAP1R1,ADD2,ADH1C,ADH7,ADRA1B,AFAP1L2,AFF3,AGTR2,AHRR,AJAP1,AJUBA,AKR1C3,ALDH1A1,ALDH1A2,ALDH3A1,ALPK2,ALPL,ALX4,AMPH,ANGPT4,ANGPTL7,ANKLE1,ANO4,AOX1,APC2,APLP1,APOE,ARG1,ARHGAP11A,ARHGAP22,ARHGDIG,ARL4D,ARMC2,ART3,ART5,ASB2,ASB5,ASPM,ATP1A4,ATP2A1,AUNIP,AURKB,AVPR1A,AXIN2,B3GNT3,B4GALNT1,BAALC,BAIAP3,BARX2,BCL11B,BCL6B,BDKRB1,BHLHE22,BIRC5,BMP2,BMP4,BMP6,BPI,BRCA1,BUB1,BUB1B,C10orf71,C1QL3,C1QTNF5,C21orf62,C8orf34,C9orf50,CA11,CACNA1H,CACNA2D3,CACNB2,CACNB3,CACNB4,CADM1,CADM3,CALML5,CAMK1D,CAPNS2,CARD14,CASP1,CASQ1,CBLN2,CBS/CBSL,CCBE1,CCDC106,CCDC146,CCDC3,CCDC33,CCDC40,CCDC81,CCNA2,CCNB1,CCNB2,CCND1,CCR9,CCSER1,CD200,CD7,CD83,CDC20,CDC25C,CDCA2,CDCA3,CDCA5,CDCA7,CDCA7L,CDCA8,CDH11,CDH24,CDH26,CDH8,CDK1,CDK15,CDKN2A,CDKN2B,CDKN3,CELSR3,CENPA,CENPE,CENPF,CENPN,CENPP,CEP55,CFB,CGNL1,CHD7,CHDH,CHEK2,CHIT1,CHP2,CHST2,CHST3,CKAP2,CKAP2L,CKLF,CKM,CLEC14A,CLEC3B,CLIC5,CLSTN2,CNGA2,CNIH2,CNTFR,CNTN4,CNTNAP1,COL11A1,COL11A2,COL18A1,COL22A1,COL24A1,COL4A3,COL4A4,COLEC10,CORO6,COX4I2,CPB1,CPN2,CRHR1,CRP,CRYAA/CRYAA2,CSRP3,CTHRC1,CTSH,CXCL13,CXCR4,CYB5R2,CYFIP2,CYP19A1,CYP26B1,CYP2F1,CYP4A11,CYP4B1,CYP7B1,CYSLTR1,CYTL1,DAB1,DCLK3,DEPDC1,DERL3,DES,DISP1,DKK1,DLGAP5,DLK1,DLX5,DLX6,DNER,DPP10,DPP6,DSG2,DUSP26,DUSP4,E2F8,ECE2,ECT2,EDARADD,EDN3,EDNRA,EDNRB,EFHC2,EFNA4,EFNB1,EGFL6,EGFLAM,ELMO1,EME1,EMID1,EML5,EML6,EMX2,ENKUR,ENPP2,EPCAM,EPHA5,EPHA8,EPHB2,EPHX2,EPYC,ESCO2,ESRP1,ETV4,EVA1C,EVI2A,EVPL,EXO1,FAM107A,FAM155A,FAM160A1,FAM163A,FAM174B,FAM189A2,FAM83C,FAM83F,FAM83G,FANCA,FANCC,FBLIM1,FBN2,FBXO2,FDFT1,FGD3,FGD6,FGF11,FGL1,FHOD3,FJX1,FOXC1,FOXD2,FRMPD4,FSBP,FSD1,FST,GABRA4,GAD1,GALNT10,GALNT3,GALNT9,GCLC,GCNT1,GDF11,GDF5,GFRA2,GLI1,GLI2,GLUL,GMNN,GPC4,GPR146,GPR68,GREB1L,GRHL1,GRIA1,GRTP1,GSG1L,GSTA3,HAL,HAPLN3,HCK,HELLS,HEY2,HEYL,HGF,HHIP,HHIPL2,HLF,HLX,HMGA1,HMMR,HOXC4,HOXC5,HOXC6,HOXC8,HOXD3,HOXD8,HPSE,HS6ST2,HTR2A,ID4,IGF2,IGF2-AS,IGFBP3,IGFBP4,IGFBP6,IGSF3,IL20RB,IL27RA,IL6R,INHBA,INMT,INPP4B,IQGAP2,IQGAP3,IRX1,IRX2,IRX6,ISM1,ITIH5,JAK3,JPH2,KANK4,KCNC4,KCNH3,KCNJ15,KCNJ2,KCNJ8,KCNK2,KCNS2,KIAA0895L,KIAA1211L,KIAA1324L,KIAA1549L,KIAA1755,KIF14,KIF15,KIF18B,KIF1A,KIF20A,KIF22,KIF23,KIF26A,KIF26B,KIF2C,KIF4A,KIFC1,KIT,KLHDC7A,KNSTRN,KNTC1,KRT12,KRT25,KRT71,KRT80,KRT82,KRTDAP,LAG3,LAMA3,LAMC2,LAT2,LDB3,LEPR,LFNG,LGI1,LGR4,LGR6,LIN7A,LMO7,LONRF3,LPCAT2,LRIG3,LRP4,LRRC15,LRRC23,LRRC4B,LRRN1,LRRN2,LRRN3,LRRN4CL,LRRTM3,LRTM1,LSAMP,LURAP1L,M1AP,MAFB,MAMDC2,MAMDC4,MAN1A1,MAP3K15,MAP3K6,MAPK11,MAPK12,MAPK13,MASTL,MATN2,MB,MCM2,MCM5,MCM6,MDK,MED12L,MEF2C,MEGF11,MEGF6,MELK,MEX3A,MGAT3,MIS18BP1,MKI67,MLXIPL,MMP11,MMP3,MMP8,MMP9,MNS1,MPP7,MREG,MRGPRE,MSTN,MTSS1,MTSS1L,MXD3,MYH1,MYH3,MYL3,MYL4,MYL9,MYLK,MYLPF,MYO15A,MYO16,MYO1B,MYO7A,MYOC,MYORG,MYOT,NAV2,NCAM1,NCAM2,NCAPD2,NCAPG,NCAPH,NDST3,NEK2,NELL1,NEXN,NFATC2,NGFR,NHS,NLGN3,NLRC5,NMB,NMNAT2,NOTCH3,NOVA1,NPAS4,NPC1L1,NPPC,NPTX2,NR1D1,NR1D2,NRG2,NRIP2,NRXN2,NT5DC2,NT5E,NTF4,NTN5,NTNG1,NTRK3,NUDT11,NUF2,NUPR1,NUSAP1,OAS1,OAS2,OBSCN,OLFM2,ORAI2,OSGIN1,OSTN,OTOP1,OTUD7A,OTX1,OVGP1,P2RY2,P4HA3,PABPC1L,PADI2,PADI3,PAK6,PALLD,PALM3,PALMD,PAPLN,PAQR6,PARVB,PAWR,PBK,PCDH10,PCDHB2,PCSK6,PDE1B,PDE9A,PDZD7,PER3,PEX5L,PFN2,PHKA2,PHLDA1,PHLDB2,PIF1,PLA2G7,PLAG1,PLAU,PLBD1,PLEKHA7,PLEKHG4,PLK1,PLK2,PLXNA3,PM20D1,PNPLA3,PODN,POF1B,POU3F3,PPFIBP2,PPL,PPP1R26,PPP1R3C,PRC1,PRKAG3,PRKCB,PRKCG,PRKG2,PRMT8,PROCA1,PROM1,PROM2,PRR5L,PRRT4,PRSS35,PRX,PSD4,PSRC1,PTCH1,PTGER3,PTGIR,PTGS1,PTPRO,RAB11FIP4,RAB25,RAB39B,RACGAP1,RAD51AP1,RAD54B,RAD54L,RAMP3,RANBP17,RASGEF1A,RASGRP2,RASL11B,RDH5,RECK,REEP2,RERG,RET,RFX2,RHBDF2,RILP,RIN3,RNF150,RNF207,RNF39,ROBO2,RORC,RRM2,RSPO3,RTKN2,RUNX2,RXRG,RYR2,S100A14,S100A4,SAA1,SAMD3,SAPCD2,SATB2,SCARF1,SCNN1B,SCUBE3,SDC3,SEC14L4,SECTM1,SELENBP1,SEMA3A,SEMA3E,SEMA3G,SERPINA3,SERPINB7,SEZ6L,SH2D5,SHANK1,SHC4,SHD,SHOX2,SHROOM1,SHROOM3,SIM2,SKA3,SLAIN1,SLC13A4,SLC18A2,SLC1A2,SLC24A4,SLC26A9,SLC35D3,SLC35F1,SLC40A1,SLC43A3,SLC44A5,SLC4A8,SLC5A7,SLC6A19,SLC6A20,SLC6A7,SLC9A5,SLFN13,SLITRK1,SLITRK4,SLITRK6,SMARCA1,SMCO3,SMPDL3B,SNCB,SNCG,SOAT2,SOST,SOX11,SOX18,SOX4,SPAG17,SPAG5,SPC25,SPECC1,SPIB,SPINK5,SPNS2,SPOCK3,SPRY4,SPSB4,SPTBN2,SRRM4,ST6GAL2,ST6GALNAC2,ST6GALNAC3,ST8SIA2,STC1,STMN1,STRC,STXBP6,SV2A,SV2C,SYK,SYNDIG1,SYTL1,SYTL4,TAGLN,TBX18,TBX4,TC2N,TCERG1L,Tcf7,TDO2,TEAD4,TEC,TFAP2B,TGFBI,TGM3,THSD7A,TICAM2,TICRR,TK1,TLL1,TLL2,TLR6,TLX1,TMEFF1,TMEM132A,TMEM132B,TMEM132E,TMEM144,TMEM169,TMEM184A,TMEM52,TMEM56,TMEM8A,TMPRSS4,TNFAIP8L1,TNFRSF21,TNN,TNNC2,TNNI2,TNNT3,TOP2A,TPD52L1,TPRG1,TPX2,TRIB3,TRIM46,TRIM63,TRIP10,TRIP13,TRO,TROAP,TRPS1,TRPV2,TSHR,TSHZ3,TSLP,TSPAN11,TSPAN2,TSPAN7,TTK,TTLL8,TTYH1,TUBB2B,TULP1,TULP2,UBE2C,UHRF1,UNC5C,USP35,UTS2R,VAT1L,VAV3,VSTM2A,VWA5B2,WDR6,WDR66,WFDC2,WISP1,WNK2,WNT11,XIRP2,YDJC,ZAP70,ZBTB16,ZDBF2,ZFP57,ZNF296,ZNF385A,ZNF385B,ZNF43,ZNF583,ZNF605,ZNF703,ZNF711,ZNF750</t>
  </si>
  <si>
    <t>AATK,ABCA7,ABCC4,ABHD12B,ACOT7,ACSBG1,ACTA1,ACTA2,ACTG2,ADAM12,ADAMTS12,ADAMTS16,ADAMTS17,ADAMTS18,ADAMTS19,ADAMTS9,ADAMTSL2,ADAMTSL3,ADCY1,ADCY2,ADCYAP1R1,ADD2,ADH7,AFAP1L2,AFF3,AHRR,AJAP1,AJUBA,AKR1C3,ALDH1A1,ALDH1A2,ALDH3A1,ALDOC,ALPK2,ALX4,AMPH,ANGPT4,ANKLE1,ANKRD37,ANO4,AOX1,APC2,APLP1,APOE,ARHGAP11A,ARHGAP22,ARHGDIG,ARHGEF39,ARMC2,ART5,ASB2,ASB5,ASCL2,ASGR1,ASPM,ATP1A4,ATP2A1,AVPR1A,AXIN2,B3GNT3,B4GALNT1,BAALC,BAIAP3,BBOX1,BCL11B,BCL6B,BDKRB1,BHLHE22,BIK,BIRC5,BMP2,BMP4,BMP6,BPI,BRCA1,BUB1,BUB1B,C10orf71,C19orf38,C1orf226,C1QL3,C1QTNF5,C21orf62,C5orf46,C9orf50,CA11,CACNA1H,CACNA2D3,CACNB2,CACNB3,CACNB4,CADM1,CADM3,CALML5,CAMK1D,CARD14,CASP1,CASQ1,CASQ2,CBLN1,CBLN2,CBS/CBSL,CCBE1,CCDC106,CCDC146,CCDC159,CCDC3,CCDC33,CCDC40,CCDC81,CCNB1,CCNB2,CCND1,CCSER1,CD200,CD27,CD7,CD83,CDC20,CDCA2,CDCA3,CDCA5,CDCA7,CDCA7L,CDH11,CDH24,CDH26,CDH8,CDK1,CDK15,CDKN2A,CDKN2B,CDKN3,CELSR3,CENPE,CENPF,CENPN,CENPP,CFB,CGNL1,CHD7,CHDH,CHEK2,CHIT1,CHP2,CHST2,CHST3,CKAP2,CKAP2L,CKM,CLDN10,CLEC10A,CLEC14A,CLSTN2,CNGA2,CNN2,CNTFR,CNTN4,CNTNAP1,COL11A1,COL11A2,COL18A1,COL22A1,COL24A1,COL4A3,COL4A4,COLEC10,CORO6,COX4I2,CPB1,CPM,CPN2,CPNE5,CRHR1,CRP,CRYAA/CRYAA2,CSRP3,CTHRC1,CTSH,CWH43,CXCL13,CXCR4,CYB5R2,CYBRD1,CYFIP2,CYP19A1,CYP26B1,CYP2F1,CYP4A11,CYP4B1,CYP7B1,CYSLTR1,CYTL1,DAB1,DCLK3,DEPDC1,DERL3,DES,DHRS3,DISP1,DLGAP5,DLX5,DLX6,DNER,DNPH1,DPP10,DPP6,DSG2,DUSP15,DUSP26,DUSP4,E2F8,ECE2,ECT2,EDARADD,EDN3,EDNRA,EDNRB,EFHC2,EFNB1,EGFL6,EGFLAM,ELMO1,EME1,EMID1,EML5,EML6,EMX2,ENKUR,ENPP2,EPCAM,EPHA5,EPHA8,EPHB2,EPHX2,EPYC,ERP27,ESCO2,ESRP1,ETV4,EVA1C,EVPL,EXO1,FAM155A,FAM160A1,FAM163A,FAM174B,FAM189A1,FAM189A2,FAM81A,FAM83C,FAM83F,FAM83G,FANCA,FANCC,FBLIM1,FBN2,FBXO2,FDFT1,FGD3,FGD6,FGF9,FHOD3,FJX1,FMO4,FOXC1,FOXD2,FOXO6,FRMD7,FRMPD4,FSD1,FST,G0S2,GABRA4,GAD1,GALNT10,GALNT3,GALNT9,GCLC,GDF5,GFRA2,GLI1,GLI2,GLUL,GMNN,GPC4,GPR146,GPR68,GREB1L,GRHL1,GRIA1,GRTP1,GSG1L,HAL,HCK,HELLS,HEYL,HGF,HHIP,HHIPL2,HLF,HLX,HMGA1,HMMR,HOXB4,HOXC4,HOXC5,HOXC6,HOXC8,HOXD8,HPSE,HS6ST2,HSD11B1,HTR2A,ID4,IGF2,IGF2BP2,IGFBP3,IGFBP4,IGFBP6,IGSF3,IL20RB,IL27RA,IL6R,INHBA,INMT,INPP4B,IQGAP2,IQGAP3,IRX1,IRX2,IRX6,ISM1,ITIH5,JAK3,JPH2,KANK4,KCNC4,KCNH3,KCNIP3,KCNJ2,KIAA0895L,KIAA1211L,KIAA1324L,KIAA1549L,KIAA1755,KIF14,KIF15,KIF18B,KIF1A,KIF20A,KIF22,KIF23,KIF26A,KIF26B,KIF2C,KIF4A,KIFC1,KIT,KLF15,KLHDC7A,KNSTRN,KNTC1,KRT12,KRT71,KRT80,KRT82,LAG3,LAMA3,LAMC2,LDB3,LEPR,LFNG,LGI1,LGR4,LGR6,LIN7A,LMO2,LMO7,LONRF3,LPCAT2,LRIG3,LRP4,LRRC4B,LRRN2,LRRN4CL,LRRTM3,LSAMP,LURAP1L,LXN,LY6D,M1AP,MAFB,MAMDC2,MAMDC4,MAN1A1,MAP3K15,MAP3K6,MAPK11,MAPK12,MAPK13,MASTL,MATN2,MCM2,MCM5,MCM6,MDK,MED12L,MEF2C,MEGF11,MEGF6,MELK,MEX3A,MGAT3,MIS18BP1,MKI67,MLC1,MLXIPL,MMP11,MMP3,MMP8,MMP9,MNS1,MPP7,MRGPRE,MSTN,MTSS1,MTSS1L,MXD3,MYH1,MYH3,MYL3,MYL9,MYLK,MYO15A,MYO16,MYO1B,MYO7A,MYORG,MYOT,NAV2,NCAM1,NCAM2,NCAPD2,NCAPG,NCAPH,NDC80,NDST3,NEK2,NELL1,NEXN,NFATC2,NHS,NLGN3,NLRC5,NMB,NOL3,NOTCH3,NOVA1,NPAS4,NPC1L1,NPPC,NPTX2,NR1D1,NR1D2,NRG2,NRIP2,NRIP3,NRTN,NRXN2,NT5DC2,NT5E,NTF4,NTN3,NTN5,NTNG1,NTRK3,NUDT11,NUF2,NUSAP1,OAS2,OBSCN,OLFM2,OTOP1,OTUD7A,OTX1,OVGP1,P4HA3,PABPC1L,PADI2,PADI3,PAK6,PALLD,PALM3,PALMD,PAPLN,PAQR6,PARVB,PAWR,PBK,PCDH10,PCDHB2,PCSK6,PDE1B,PDE9A,PDZD7,PER3,PERP,PEX5L,PFN2,PHKA2,PHLDA1,PHLDB2,PIF1,PLA2G2E,PLA2G7,PLAG1,PLAU,PLBD1,PLEKHA7,PLEKHG4,PLK1,PLK2,PLXNA3,PM20D1,PNPLA3,PODN,PODNL1,POF1B,POU3F3,PPFIBP2,PPL,PPP1R26,PRKAG3,PRKCB,PRKCG,PRKG2,PRMT8,PROCA1,PROCR,PROK2,PROM1,PROM2,PRR5L,PRRT4,PRX,PSD4,PTCH1,PTGER3,PTGIR,PTGS1,PTPRO,PYCR1,RAB11FIP4,RAB25,RAB39B,RACGAP1,RAD51AP1,RAD54B,RAD54L,RAMP3,RANBP17,RASGEF1A,RASGRP2,RASL11B,RCAN1,RECK,REEP2,RET,RFX2,RGS7BP,RHBDF2,RILP,RIN3,RNF207,RNF39,ROBO2,RORC,RRM2,RTKN2,RTN4R,RUNX2,RXFP1,RYR2,S100A14,S100A4,SAMD3,SAPCD1,SAPCD2,SATB2,SCARF1,SCNN1B,SCUBE3,SEC14L4,SECTM1,SELENBP1,SEMA3A,SEMA3E,SEMA3G,SERPINB5,SERPINB7,SEZ6L,SH2D5,SHANK1,SHC4,SHCBP1,SHD,SHOX2,SHROOM1,SHROOM3,SIM2,SKA1,SKA3,SLAIN1,SLC13A4,SLC18A2,SLC1A2,SLC24A4,SLC26A9,SLC35D3,SLC35F1,SLC40A1,SLC43A3,SLC44A5,SLC4A8,SLC5A7,SLC6A19,SLC6A20,SLC6A7,SLC9A5,SLITRK1,SLITRK4,SMARCA1,SMPDL3B,SOAT2,SOST,SOX11,SOX18,SOX4,SP5,SPAG17,SPAG5,SPC24,SPC25,SPECC1,SPINK5,SPNS2,SPOCK3,SPSB4,SPTBN2,ST6GAL2,ST6GALNAC2,ST6GALNAC3,ST8SIA2,STBD1,STC1,STRC,SV2A,SV2C,SYK,SYNDIG1,SYTL1,SYTL4,TAGLN,TBX18,TBX4,TCERG1L,Tcf7,TDO2,TEAD4,TEC,TFAP2B,TGFBI,TGM3,THEM5,THSD7A,TICRR,TIFA,TK1,TLL1,TLL2,TLR6,TLX1,TMEFF1,TMEM132A,TMEM132B,TMEM132E,TMEM141,TMEM144,TMEM171,TMEM184A,TMEM51,TMEM52,TMEM56,TMEM8A,TMPRSS4,TNFAIP8L1,TNFRSF21,TNN,TNNI2,TNNT3,TOP2A,TPRG1,TPX2,TRIM46,TRIM63,TRIP10,TRIP13,TRO,TROAP,TRPS1,TRPV2,TSHR,TSHZ3,TSLP,TSPAN11,TSPAN2,TSPAN7,TTK,TTLL8,TTYH1,TUBB2B,TULP1,TULP2,UBE2C,UHRF1,UNC5C,USP35,UTS2R,VAT1L,VAV3,VWA5B2,WDR66,WISP1,WNK2,WNT11,XIRP2,YDJC,ZAP70,ZDBF2,ZFP57,ZNF239,ZNF296,ZNF385A,ZNF385B,ZNF43,ZNF605,ZNF703,ZNF711</t>
  </si>
  <si>
    <t>vasoconstriction</t>
  </si>
  <si>
    <t>ACTA2,ADRA1B,AGTR2,APOE,ASIC2,AVPR1A,CACNA1H,CYSLTR1,EDN3,EDNRA,EDNRB,HTR2A,P2RY2,PLAU,PTGER2,PTGER3,PTGS1,UTS2R</t>
  </si>
  <si>
    <t>Cell Morphology,Connective Tissue Development and Function,Skeletal and Muscular System Development and Function</t>
  </si>
  <si>
    <t>BMP2,BMP6,EFNB1,FST,HPSE,INHBA,NELL1,RUNX2,SOST</t>
  </si>
  <si>
    <t>AATK,ABCC4,ABHD12B,ACKR3,ACOT7,ACTA1,ACTA2,ADAMTS12,ADAMTS16,ADAMTS18,ADAMTS19,ADAMTS9,ADAMTSL3,ADCY1,ADCY2,ADCYAP1R1,ADD2,ADH1C,ADH7,ADRA1B,AFAP1L2,AFF3,AGTR2,AHRR,AJAP1,AJUBA,ALDH1A1,ALDH1A2,ALDH3A1,ALDOC,ALPK2,ALPL,ALX4,AMPH,ANO4,AOX1,APLP1,APOE,ARHGAP11A,ARHGAP22,ARMC2,ART3,ART5,ASB2,ASPM,ATP1A4,ATP2A1,AUNIP,AURKB,AVPR1A,AXIN2,B3GNT3,B4GALNT1,BAIAP3,BCL11B,BCL6B,BHLHE22,BIRC5,BMP2,BMP6,BPI,BRCA1,BUB1,BUB1B,C10orf71,C1QL3,C1QTNF5,C8orf34,C9orf50,CA11,CACNA1H,CACNA2D3,CACNB3,CACNB4,CADM1,CADM3,CAMK1D,CASP1,CASQ1,CBLN1,CBS/CBSL,CCDC146,CCDC3,CCDC33,CCDC40,CCDC81,CCNA2,CCNB1,CCNB2,CCND1,CCSER1,CD7,CDC20,CDC25C,CDCA2,CDCA5,CDCA7,CDCA8,CDH11,CDH24,CDH26,CDH8,CDK1,CDK15,CDKN2A,CDKN2B,CELSR3,CENPE,CENPF,CENPN,CEP55,CFB,CGNL1,CHD7,CHEK2,CHIT1,CHST2,CHST3,CKAP2,CLDN10,CLEC14A,CLEC3B,CLSTN2,CNGA2,CNTN4,CNTNAP1,COL11A1,COL11A2,COL18A1,COL22A1,COL24A1,COL4A3,COL4A4,CORO6,CRHR1,CRP,CRYAA/CRYAA2,CWH43,CYB5R2,CYFIP2,CYP19A1,CYP2F1,CYP4A11,CYP7B1,CYSLTR1,DAB1,DAPL1,DES,DIO3,DISP1,DLK1,DLX6,DNER,DPP10,DPP6,DSG2,DUSP26,DUSP4,E2F8,ECE2,ECT2,EDNRB,EFHC2,EFNA4,EFNB1,EGFLAM,ELMO1,EML5,EML6,ENPP2,EPCAM,EPHA5,EPHB2,EPHX2,EPYC,ESCO2,ESRP1,ETV4,EVPL,EXO1,FAM107A,FAM155A,FAM163A,FAM174B,FAM189A2,FAM83C,FAM83G,FANCA,FBLIM1,FBN2,FBXO2,FDFT1,FGD3,FGD6,FGF9,FGL1,FHOD3,FJX1,FMO4,FOXO6,FRMPD4,GABRA4,GAD1,GALNT3,GALNT9,GCNT1,GDF5,GFRA2,GLI1,GLI2,GLUL,GMNN,GPC4,GPR146,GPR68,GRHL1,GRIA1,GSG1L,HAL,HAPLN3,HCK,HELLS,HGF,HHIP,HHIPL2,HLX,HMGA1,HMMR,HOXB4,HOXC6,HOXC8,HOXD3,HPSE,HS6ST2,HSD11B1,HTR2A,IGF2,IGF2-AS,IGFBP3,IGFBP4,IGSF3,IL6R,IL7,INHBA,INPP4B,IQGAP2,IQGAP3,IRX1,IRX2,IRX6,ISM1,ITIH5,JAK3,JPH2,KANK4,KCNC4,KCNH3,KCNJ15,KCNS2,KIAA1211L,KIAA1324L,KIAA1549L,KIAA1755,KIF14,KIF15,KIF18B,KIF1A,KIF20A,KIF23,KIF26A,KIF26B,KIF2C,KIF4A,KIFC1,KIT,KNTC1,KRT12,KRT25,KRT80,LAG3,LAMA3,LAT2,LDB3,LEPR,LGR4,LGR6,LIN7A,LMO7,LONRF3,LRIG3,LRP4,LRRC23,LRRC4B,LRRN1,LRRN2,LRRN3,LRRTM3,LRTM1,LSAMP,LURAP1L,LXN,MAFB,MAMDC4,MAN1A1,MAP3K15,MAP3K6,MAPK11,MAPK12,MASTL,MATN2,MCM2,MCM5,MED12L,MEF2C,MEGF11,MEGF6,MELK,MEX3A,MGAT3,MIS18BP1,MKI67,MLXIPL,MMP3,MMP8,MMP9,MPP7,MREG,MRGPRE,MSTN,MXD3,MYH1,MYH3,MYL9,MYLK,MYLPF,MYO15A,MYO16,MYO1B,MYO7A,MYOC,MYORG,MYOT,NAV2,NCAM1,NCAM2,NCAPG,NCAPH,NDC80,NEK2,NEXN,NFATC2,NGFR,NHS,NLGN3,NLRC5,NMNAT2,NOTCH3,NOVA1,NPAS4,NPC1L1,NR1D1,NR1D2,NRG2,NRIP3,NRXN2,NTF4,NTN5,NTNG1,NTRK3,NUDT11,NUF2,NUSAP1,OAS1,OAS2,OBSCN,OLFM2,OSGIN1,OTOP1,OTUD7A,OTX1,OVGP1,P2RY2,PABPC1L,PADI2,PADI3,PALLD,PALMD,PAPLN,PAQR6,PAWR,PCDH10,PCDHB2,PDE1B,PDE9A,PDZD7,PER3,PEX5L,PFN2,PHKA2,PHLDA1,PHLDB2,PIF1,PLA2G5,PLAG1,PLAU,PLBD1,PLEKHA7,PLEKHG4,PLK1,PLK2,PLXNA3,PODN,PODNL1,POF1B,POU3F3,PPFIBP2,PPL,PPP1R26,PRC1,PRKAG3,PRKCG,PRKG2,PROM1,PROM2,PRSS35,PRX,PTCH1,PTGER2,PTGER3,PTGS1,RAB11FIP4,RAB39B,RACGAP1,RAD51AP1,RAD54B,RAD54L,RANBP17,RASGEF1A,RDH5,RECK,RERG,RET,RHBDF2,RIN3,RNF150,RNF207,ROBO2,RORC,RRM2,RTKN2,RUNX2,RXFP1,RYR2,S100A4,SAMD3,SAPCD1,SAPCD2,SATB2,SCARF1,SCUBE3,SDC3,SEC14L4,SECTM1,SELENBP1,SEMA3A,SEMA3E,SEMA3G,SERPINB7,SEZ6L,SH2D5,SHANK1,SHCBP1,SHROOM1,SHROOM3,SKA3,SLAIN1,SLC13A4,SLC26A9,SLC35F1,SLC43A3,SLC44A5,SLC4A8,SLC6A7,SLC9A5,SLFN13,SLITRK1,SLITRK4,SLITRK6,SMARCA1,SMCO3,SMPDL3B,SNCG,SOAT2,SOST,SOX11,SOX18,SOX4,SPAG17,SPC25,SPECC1,SPIB,SPINK5,SPOCK3,SPRY4,SPSB4,SPTBN2,SRRM4,ST6GAL2,ST6GALNAC2,ST6GALNAC3,STC1,STMN1,STRC,STXBP6,SV2A,SV2C,SYK,SYNDIG1,SYTL1,TBX18,TBX4,TCERG1L,TDO2,TEAD4,TEC,TFAP2B,TGFBI,TGM3,THSD7A,TICAM2,TICRR,TK1,TLL1,TLL2,TLR6,TLX1,TMEM132A,TMEM132B,TMEM132E,TMEM144,TMEM169,TMEM184A,TMEM51,TMEM52,TMEM8A,TMPRSS4,TNN,TNNI2,TNNT3,TOP2A,TPD52L1,TPRG1,TPX2,TRIB3,TRIP10,TRIP13,TRO,TROAP,TRPS1,TRPV2,TSHR,TSHZ3,TSPAN2,TSPAN7,TTK,TTLL8,TTYH1,TUBB2B,TULP1,UBE2C,UNC5C,USP35,UTS2R,VAT1L,VAV3,VSTM2A,VWA5B2,WDR66,WFDC2,WISP1,WNK2,WNT11,XIRP2,ZAP70,ZBTB16,ZDBF2,ZFP57,ZNF385A,ZNF385B,ZNF43,ZNF583,ZNF711,ZNF750</t>
  </si>
  <si>
    <t>ABCC4,ABHD12B,ACTG2,ADAM12,ADAMTS12,ADAMTS16,ADAMTS18,ADAMTS19,ADAMTS9,ADAMTSL3,ADCY1,ADCY2,ADCYAP1R1,ADD2,ADRA1B,AFAP1L2,AFF3,AGTR2,AHRR,AJAP1,ALDH1A1,ALDH1A2,ALDH3A1,ALPK2,AMPH,ANO4,AOX1,APOE,ARHGAP11A,ARHGAP22,ARL4D,ASB5,ASCL2,ASPM,ATP2A1,AURKB,AVPR1A,AXIN2,B3GNT3,BAIAP3,BCL6B,BIK,BIRC5,BMP6,BRCA1,BUB1,BUB1B,C8orf34,CACNA1H,CACNA2D3,CACNB2,CADM3,CASQ1,CBS/CBSL,CCDC146,CCDC33,CCDC40,CCNA2,CCNB1,CCNB2,CCND1,CD83,CDC20,CDC25C,CDH11,CDH8,CDK1,CDK15,CDKN2A,CDKN2B,CDKN3,CELSR3,CENPA,CENPE,CENPF,CENPN,CEP55,CFB,CHD7,CHEK2,CLEC14A,CLEC3B,CNGA2,CNTN4,COL11A1,COL11A2,COL18A1,COL22A1,COL24A1,COL4A4,CRP,CTSH,CXCR4,CYP19A1,CYP2F1,CYP4A11,CYSLTR1,DAPL1,DES,DIO3,DISP1,DKK1,DLK1,DLX6,DNER,DPP10,DPP6,DUSP26,DUSP4,E2F8,ECE2,ECT2,EDNRA,EDNRB,EFHC2,EFNA4,EFNB1,EGFLAM,ELMO1,EML5,EML6,ENPP2,EPCAM,EPHA5,EPHB2,EPHX2,EPYC,ESRP1,ETV4,EVPL,EXO1,FAM107A,FAM189A2,FAM83G,FANCA,FBN2,FGD3,FGD6,FGF9,FHOD3,FJX1,FMO4,FOXD1,FOXO6,FRMPD4,GABRA4,GALNT3,GDF5,GLI1,GLI2,GLUL,GPC4,GPR146,GRHL1,GRIA1,GSG1L,HAL,HELLS,HGF,HHIP,HHIPL2,HLF,HLX,HMGA1,HMMR,HOXB4,HOXC6,HOXC8,HOXD3,HPSE,HS6ST2,HSD11B1,HTR2A,IGF2,IGFBP3,IGFBP4,IGFBP6,IGSF3,INHBA,INPP4B,IQGAP2,IRX1,IRX2,ITIH5,JPH2,KANK4,KCNJ15,KCNS2,KIAA1324L,KIAA1549L,KIAA1755,KIF14,KIF15,KIF1A,KIF20A,KIF23,KIF26A,KIF2C,KIF4A,KIFC1,KIT,KNTC1,KRT25,KRT80,LAMA3,LAMC2,LAT2,LGR4,LMO7,LONRF3,LPCAT2,LRP4,LRRC23,LRRC4B,LRRN1,LRRN2,LRRN3,LRRTM3,LSAMP,MAMDC4,MAN1A1,MAP3K15,MAPK13,MASTL,MATN2,MB,MCM2,MED12L,MEF2C,MGAT3,MIS18BP1,MKI67,MMP11,MMP3,MMP8,MMP9,MPP7,MSTN,MYH3,MYL9,MYLK,MYO15A,MYO16,MYO1B,MYO7A,NAV2,NCAM1,NCAM2,NCAPG,NEK2,NHS,NLGN3,NMNAT2,NOTCH3,NPAS4,NPC1L1,NRIP3,NRXN2,NT5E,NTRK3,NUF2,NUSAP1,OBSCN,OSGIN1,OTOP1,OTUD7A,OTX1,OVGP1,P2RY2,PABPC1L,PALLD,PALMD,PAWR,PCSK6,PER3,PEX5L,PHKA2,PHLDA1,PHLDB2,PIF1,PLA2G5,PLAU,PLEKHA7,PLK1,PLK2,PLXNA3,PODNL1,POF1B,POU3F3,PPFIBP2,PRKAG3,PRKCB,PRKCG,PROM1,PRX,PTCH1,PTGER2,PTGER3,PTGS1,RAB11FIP4,RAB39B,RACGAP1,RAD54B,RAD54L,RANBP17,RASGEF1A,RDH5,RECK,RET,RIN3,ROBO2,RORC,RRM2,RTKN2,RXFP1,RXRG,RYR2,S100A4,SAA1,SAMD3,SAPCD1,SATB2,SCUBE3,SEC14L4,SECTM1,SEMA3E,SERPINA3,SERPINB5,SEZ6L,SH2D5,SHROOM1,SKA3,SLC13A4,SLC35F1,SLC43A3,SLC44A5,SLC4A8,SLITRK1,SLITRK6,SMARCA1,SMCO3,SMPDL3B,SOX11,SOX4,SPAG17,SPC25,SPECC1,SPINK5,SPOCK3,SPTBN2,SRRM4,ST6GALNAC2,STC1,STMN1,STRC,STXBP6,SV2A,SV2C,TAGLN,TBX18,TEAD4,TFAP2B,TGM3,TICAM2,TICRR,TK1,TLL2,TLR6,TMEM144,TMEM169,TMEM52,TMPRSS4,TNNT3,TOP2A,TPX2,TRIB3,TRIP13,TRO,TRPS1,TSHR,TSHZ3,TSPAN2,TTK,TTYH1,TUBB2B,UBE2C,UNC5C,UTS2R,VAT1L,VAV3,WDR66,WFDC2,WISP1,WNT11,XIRP2,ZAP70,ZBTB16,ZDBF2,ZFP57,ZNF385A,ZNF385B,ZNF43,ZNF583</t>
  </si>
  <si>
    <t>ABCC4,ABHD12B,ACTG2,ADAM12,ADAMTS12,ADAMTS16,ADAMTS18,ADAMTS19,ADAMTS9,ADAMTSL3,ADCY1,ADCY2,ADCYAP1R1,ADD2,ADRA1B,AFAP1L2,AFF3,AGTR2,AHRR,AJAP1,ALDH1A1,ALDH1A2,ALDH3A1,ALPK2,AMPH,ANO4,AOX1,APOE,ARHGAP11A,ARHGAP22,ARL4D,ASB5,ASCL2,ASPM,ATP2A1,AURKB,AVPR1A,AXIN2,B3GNT3,BAIAP3,BCL6B,BIK,BIRC5,BMP6,BRCA1,BUB1,BUB1B,C8orf34,CACNA1H,CACNA2D3,CACNB2,CADM3,CASQ1,CBS/CBSL,CCDC146,CCDC33,CCDC40,CCNA2,CCNB1,CCNB2,CCND1,CD83,CDC20,CDH11,CDH8,CDK1,CDK15,CDKN2A,CDKN2B,CDKN3,CELSR3,CENPA,CENPE,CENPF,CENPN,CEP55,CFB,CHD7,CHEK2,CLEC14A,CLEC3B,CNGA2,CNTN4,COL11A1,COL11A2,COL18A1,COL22A1,COL24A1,COL4A4,CRP,CTSH,CXCR4,CYP19A1,CYP2F1,CYP4A11,CYSLTR1,DAPL1,DES,DIO3,DISP1,DKK1,DLK1,DLX6,DNER,DPP10,DPP6,DUSP26,DUSP4,E2F8,ECE2,ECT2,EDNRA,EDNRB,EFHC2,EFNA4,EFNB1,EGFLAM,ELMO1,EML5,EML6,ENPP2,EPCAM,EPHA5,EPHB2,EPHX2,EPYC,ESRP1,ETV4,EVPL,EXO1,FAM107A,FAM189A2,FAM83G,FANCA,FBN2,FGD3,FGD6,FGF9,FHOD3,FJX1,FMO4,FOXD1,FOXO6,FRMPD4,GABRA4,GALNT3,GDF5,GLI1,GLI2,GLUL,GPC4,GPR146,GRHL1,GRIA1,GSG1L,HAL,HELLS,HGF,HHIP,HHIPL2,HLF,HLX,HMGA1,HMMR,HOXB4,HOXC6,HOXC8,HOXD3,HPSE,HS6ST2,HSD11B1,HTR2A,IGF2,IGFBP3,IGFBP4,IGFBP6,IGSF3,INHBA,INPP4B,IQGAP2,IRX1,IRX2,ITIH5,JPH2,KANK4,KCNJ15,KCNS2,KIAA1324L,KIAA1549L,KIAA1755,KIF14,KIF15,KIF1A,KIF20A,KIF23,KIF26A,KIF2C,KIF4A,KIFC1,KIT,KNTC1,KRT25,KRT80,LAMA3,LAMC2,LAT2,LGR4,LMO7,LONRF3,LPCAT2,LRP4,LRRC23,LRRC4B,LRRN1,LRRN2,LRRN3,LRRTM3,LSAMP,MAMDC4,MAN1A1,MAP3K15,MAPK13,MASTL,MATN2,MB,MCM2,MED12L,MEF2C,MGAT3,MIS18BP1,MKI67,MMP11,MMP3,MMP8,MMP9,MPP7,MSTN,MYH3,MYL9,MYLK,MYO15A,MYO16,MYO1B,MYO7A,NAV2,NCAM1,NCAM2,NCAPG,NEK2,NHS,NLGN3,NMNAT2,NOTCH3,NPAS4,NPC1L1,NRIP3,NRXN2,NT5E,NTRK3,NUF2,NUSAP1,OBSCN,OSGIN1,OTOP1,OTUD7A,OTX1,OVGP1,P2RY2,PABPC1L,PALLD,PALMD,PAWR,PCSK6,PER3,PEX5L,PHKA2,PHLDA1,PHLDB2,PIF1,PLA2G5,PLAU,PLEKHA7,PLK1,PLK2,PLXNA3,PODNL1,POF1B,POU3F3,PPFIBP2,PRKAG3,PRKCB,PRKCG,PROM1,PRX,PTCH1,PTGER2,PTGER3,PTGS1,RAB11FIP4,RAB39B,RACGAP1,RAD54B,RAD54L,RANBP17,RASGEF1A,RDH5,RECK,RET,RIN3,ROBO2,RORC,RRM2,RTKN2,RXFP1,RXRG,RYR2,S100A4,SAA1,SAMD3,SAPCD1,SATB2,SCUBE3,SEC14L4,SECTM1,SEMA3E,SERPINA3,SERPINB5,SEZ6L,SH2D5,SHROOM1,SKA3,SLC13A4,SLC35F1,SLC43A3,SLC44A5,SLC4A8,SLITRK1,SLITRK6,SMARCA1,SMCO3,SMPDL3B,SOX11,SOX4,SPAG17,SPC25,SPECC1,SPINK5,SPOCK3,SPTBN2,SRRM4,ST6GALNAC2,STC1,STMN1,STRC,STXBP6,SV2A,SV2C,TAGLN,TBX18,TEAD4,TFAP2B,TGM3,TICAM2,TICRR,TK1,TLL2,TLR6,TMEM144,TMEM169,TMEM52,TMPRSS4,TNNT3,TOP2A,TPX2,TRIB3,TRIP13,TRO,TRPS1,TSHR,TSHZ3,TSPAN2,TTK,TTYH1,TUBB2B,UBE2C,UNC5C,UTS2R,VAT1L,VAV3,WDR66,WFDC2,WISP1,WNT11,XIRP2,ZAP70,ZBTB16,ZDBF2,ZFP57,ZNF385A,ZNF385B,ZNF43,ZNF583</t>
  </si>
  <si>
    <t>ABCC4,ABHD12B,ADAMTS12,ADAMTS19,ADAMTS9,ADAMTSL3,ADCY1,ADCY2,ADCYAP1R1,ADD2,AFF3,AHRR,ALDH1A1,ALDH1A2,ALDH3A1,ALPK2,APOE,ASCL2,ASPM,AURKB,AXIN2,BIRC5,BRCA1,BUB1,C8orf34,CACNA2D3,CCDC33,CCNB1,CCNB2,CDK1,CDK15,CDKN2A,CDKN2B,CDKN3,CELSR3,CENPE,CFB,CHEK2,CLEC3B,CNGA2,COL11A1,COL11A2,COL18A1,COL22A1,COL24A1,COL4A4,CRP,CXCR4,CYP19A1,CYP4A11,DISP1,DPP6,DUSP4,E2F8,ECT2,EFNB1,EGFLAM,EML5,EML6,ENPP2,EPCAM,EPHA5,ETV4,EVPL,FAM107A,FANCA,FBN2,FGD3,FGF9,FHOD3,FJX1,FMO4,FOXO6,GLI1,GLI2,GPC4,HGF,HHIPL2,HLX,HMGA1,HMMR,HOXC6,HOXC8,HS6ST2,HSD11B1,IGF2,IGFBP3,IGFBP4,IGSF3,INHBA,INPP4B,ITIH5,KIAA1324L,KIAA1549L,KIAA1755,KIF23,KIT,KNTC1,LAT2,LONRF3,LRP4,LRRN1,LRRN2,MAN1A1,MB,MED12L,MKI67,MMP3,MMP9,MSTN,MYO7A,NAV2,NCAM1,NLGN3,NOTCH3,NPC1L1,NT5E,NTRK3,NUSAP1,OBSCN,OVGP1,P2RY2,PAWR,PCSK6,PHLDA1,PHLDB2,PLAU,PLEKHA7,PODNL1,POF1B,PRKCB,PRKCG,PROM1,PRX,PTGER2,PTGS1,RACGAP1,RAD54B,RANBP17,RASGEF1A,RECK,RET,RRM2,SAPCD1,SATB2,SCUBE3,SECTM1,SERPINB5,SH2D5,SLC13A4,SLC43A3,SLC44A5,SLC4A8,SLITRK1,SOX11,SPAG17,SPTBN2,STC1,STMN1,SV2A,TBX18,TFAP2B,TLR6,TMEM144,TMPRSS4,TOP2A,TPX2,TRIB3,TRO,TSHR,TSHZ3,UBE2C,VAV3,WFDC2,WISP1,WNT11,XIRP2,ZDBF2,ZFP57,ZNF385B</t>
  </si>
  <si>
    <t>ACTA2,ADRA1B,Agtr1b,AGTR2,APOE,ASIC2,AVPR1A,CACNA1H,CYSLTR1,EDN3,EDNRA,EDNRB,HTR2A,P2RY2,PLAU,PTGER2,PTGER3,PTGS1,UTS2R</t>
  </si>
  <si>
    <t>Cancer,Organismal Injury and Abnormalities,Tumor Morphology</t>
  </si>
  <si>
    <t>ACKR3,APOE,BIRC5,BMP2,CCR9,CDKN2A,CXCR4,EDN3,ENPP2,FGF9,HGF,HPSE,LGR4,LRRC15,MDK,MMP3,MMP9,PAK6,PALLD,PCSK6,PLAU,RECK,SATB2,SERPINB5,SYK,TMPRSS4,TRPV2,UHRF1,VAV3,ZBTB16</t>
  </si>
  <si>
    <t>ABCC4,ACKR2,ACKR3,ADD2,ANGPT4,APOE,ARG1,ASB2,BCL11B,BDKRB1,BMP2,BMP4,CAMK1D,CASP1,CCBE1,CCND1,CCR9,CD200,CFB,CHST2,CKLF,CLEC10A,CNN2,COL4A3,CRP,CXCL13,CXCR4,CYP19A1,CYP26B1,CYSLTR1,CYTL1,DKK1,EDN3,EDNRA,EDNRB,EFNB1,ELMO1,ENPP2,EPCAM,EPHX2,FOXO6,GCNT1,GLI1,HCK,HGF,HPSE,IGF2,IGFBP3,IL27RA,IL6R,IL7,INHBA,IRX2,JAK3,KCNK2,KIT,LAG3,MAPK12,MAPK13,MDK,MMP8,MMP9,MSTN,MYLK,NFATC2,NOTCH3,NT5E,P2RY2,PLA2G5,PLA2G7,PLAU,PRKCB,PROCR,PROK2,PTGER3,PTGIR,PTPRO,RASGRP2,RCAN1,RORC,RSPO3,S100A14,S100A4,SAA1,SDC3,SEMA3A,SEMA3E,SERPINA3,SPNS2,STC1,SYK,TGFBI,TNFRSF21,TRPV2,TSHR,TSLP,VAV3,ZAP70,ZBTB16</t>
  </si>
  <si>
    <t>AGTR2,AURKB,BCL11B,BMP2,BMP4,BMP6,BRCA1,BUB1,CCNA2,CCNB1,CCND1,CD83,CDKN2A,CDKN2B,CTHRC1,DKK1,DSG2,DUSP4,EDNRA,EDNRB,EPCAM,FGF9,FOXC1,FST,GDF5,GLI2,HGF,HMGA1,HMMR,HPSE,HS6ST2,HTR2A,IGF2,IGFBP3,IGFBP4,IGFBP6,IL6R,IL7,INHBA,JAK3,KIT,LEPR,LGR4,MKI67,MMP9,MSTN,NELL1,NGFR,NPPC,NTRK3,NUPR1,PAWR,PLAU,PLK2,PRKCG,PRKG2,PTCH1,PTGER2,RECK,RET,RUNX2,SAA1,SOX11,SOX4,STC1,STMN1,TNN,TRPS1,TSHR,TSLP,UBE2C,UTS2R,VAV3,WISP1</t>
  </si>
  <si>
    <t>AATK,ABCA7,ABCC4,ACKR3,ADAM12,ADAMTS12,ADAMTS17,ADAMTS18,ADAMTS19,ADAMTSL3,ADCY1,ADCY2,ADCYAP1R1,AFAP1L2,AFF3,AJAP1,ALDH3A1,ALPK2,ALPL,AMPH,ANGPT4,AOX1,ARHGAP22,ARMC2,ASPM,AUNIP,AXIN2,B4GALNT1,BAALC,BAIAP3,BIRC5,BMP2,BPI,BRCA1,C10orf71,C8orf34,CACNA1H,CAPNS2,CASP1,CASQ1,CCDC146,CCND1,CD7,CDCA7L,CDH11,CDH24,CDH26,CDH8,CDKN2A,CDKN2B,CELSR3,CENPE,CENPF,CENPN,CHDH,CKAP2L,CKM,CLEC14A,CLSTN2,CNGA2,COL11A2,COL18A1,COL22A1,COL4A3,CPN2,CRHR1,CRP,CTHRC1,CXCR4,CYP2F1,CYP4B1,DCLK3,DISP1,DKK1,DNER,DPP10,DPP6,DUSP4,EML6,EMX2,ENPP2,EPCAM,EPHA5,EPHA8,EPHB2,ESCO2,ESRP1,ETV4,EVPL,EXO1,FAM155A,FANCC,FBN2,FGD6,FOXD2,FRMPD4,FSBP,FSD1,GABRA4,GAD1,GALNT3,GALNT9,GCLC,GLI1,GRIA1,GSTA3,HAL,HAPLN3,HCK,HELLS,HGF,HHIP,HHIPL2,HMMR,HOXD8,HPSE,HS6ST2,HTR2A,IGFBP3,IGFBP6,INPP4B,IRX2,ITIH5,JAK3,KANK4,KIAA0895L,KIAA1549L,KIF26B,KIF2C,KIT,KNSTRN,KRT71,KRTDAP,LAMA3,LAMC2,LEPR,LFNG,LGR4,LIN7A,LMO7,LRRC4B,LRRTM3,M1AP,MAFB,MAMDC4,MAP3K15,MAPK11,MCM5,MDK,MKI67,MMP11,MMP8,MMP9,MNS1,MYH3,MYL4,MYO15A,MYO16,MYO1B,MYO7A,MYORG,NAV2,NDST3,NELL1,NFATC2,NGFR,NOTCH3,NPC1L1,NPTX2,NRG2,NRXN2,NTF4,NTNG1,NTRK3,NUF2,OBSCN,OTUD7A,OTX1,PADI2,PADI3,PALLD,PCDH10,PDZD7,PHKA2,PLAU,PLK1,PPFIBP2,PPL,PRKCG,PROM1,PRX,PSD4,PTCH1,PTGS1,RAB11FIP4,RAD54L,RDH5,RET,RHBDF2,RIN3,RNF150,RNF207,ROBO2,RORC,RRM2,RYR2,SAA1,SAMD3,SATB2,SEMA3E,SH2D5,SIM2,SLAIN1,SLC1A2,SLC43A3,SLC5A7,SLFN13,SLITRK4,SLITRK6,SPAG17,SPINK5,SPOCK3,ST6GALNAC3,STMN1,SYK,TCERG1L,TFAP2B,TGFBI,THSD7A,TICRR,TLL1,TMEM132B,TMEM132E,TMEM52,TNN,TOP2A,TPRG1,TRIB3,TRIM46,TRIM63,TROAP,TSPAN2,TTK,TTLL8,TULP1,TULP2,UNC5C,VAV3,WISP1,XIRP2,ZBTB16,ZDBF2,ZFP57,ZNF711</t>
  </si>
  <si>
    <t>AATK,ABCA7,ABCC4,ACKR3,ADAM12,ADAMTS12,ADAMTS17,ADAMTS18,ADAMTS19,ADAMTSL3,ADCY1,ADCY2,ADCYAP1R1,AFAP1L2,AFF3,AJAP1,ALDH3A1,ALPK2,ALPL,AMPH,ANGPT4,AOX1,ARHGAP22,ARMC2,ASPM,AUNIP,AXIN2,B4GALNT1,BAALC,BAIAP3,BIRC5,BMP2,BPI,BRCA1,C10orf71,C8orf34,CACNA1H,CAPNS2,CASP1,CASQ1,CCDC146,CCND1,CD7,CDCA7L,CDH11,CDH24,CDH26,CDH8,CDKN2A,CELSR3,CENPE,CENPF,CENPN,CHDH,CKAP2L,CKM,CLEC14A,CLSTN2,CNGA2,COL11A2,COL18A1,COL22A1,COL4A3,CPN2,CRHR1,CRP,CTHRC1,CXCR4,CYP2F1,CYP4B1,DCLK3,DISP1,DKK1,DNER,DPP10,DPP6,DUSP4,EML6,EMX2,ENPP2,EPCAM,EPHA5,EPHA8,EPHB2,ESCO2,ESRP1,ETV4,EVPL,EXO1,FAM155A,FANCC,FBN2,FGD6,FOXD2,FRMPD4,FSBP,FSD1,GABRA4,GAD1,GALNT3,GALNT9,GCLC,GLI1,GRIA1,GSTA3,HAL,HAPLN3,HCK,HELLS,HGF,HHIP,HHIPL2,HMMR,HOXD8,HPSE,HS6ST2,HTR2A,IGFBP3,IGFBP6,INPP4B,IRX2,ITIH5,JAK3,KANK4,KIAA0895L,KIAA1549L,KIF26B,KIF2C,KIT,KNSTRN,KRT71,KRTDAP,LAMA3,LAMC2,LEPR,LFNG,LGR4,LIN7A,LMO7,LRRC4B,LRRTM3,M1AP,MAFB,MAMDC4,MAP3K15,MAPK11,MCM5,MDK,MKI67,MMP11,MMP8,MMP9,MNS1,MYH3,MYL4,MYO15A,MYO16,MYO1B,MYO7A,MYORG,NAV2,NDST3,NELL1,NFATC2,NGFR,NOTCH3,NPC1L1,NPTX2,NRG2,NRXN2,NTF4,NTNG1,NTRK3,NUF2,OBSCN,OTUD7A,OTX1,PADI2,PADI3,PALLD,PCDH10,PDZD7,PHKA2,PLAU,PLK1,PPFIBP2,PPL,PRKCG,PROM1,PRX,PSD4,PTCH1,PTGS1,RAB11FIP4,RAD54L,RDH5,RET,RHBDF2,RIN3,RNF150,RNF207,ROBO2,RORC,RRM2,RYR2,SAA1,SAMD3,SATB2,SEMA3E,SH2D5,SIM2,SLAIN1,SLC1A2,SLC43A3,SLC5A7,SLFN13,SLITRK4,SLITRK6,SPAG17,SPINK5,SPOCK3,ST6GALNAC3,STMN1,SYK,TCERG1L,TFAP2B,TGFBI,THSD7A,TICRR,TLL1,TMEM132B,TMEM132E,TMEM52,TNN,TOP2A,TPRG1,TRIB3,TRIM46,TRIM63,TROAP,TSPAN2,TTK,TTLL8,TULP1,TULP2,UNC5C,VAV3,WISP1,XIRP2,ZBTB16,ZDBF2,ZFP57,ZNF711</t>
  </si>
  <si>
    <t>ABCA7,ADCY1,ADD2,ADRA1B,AMPH,APOE,AVPR1A,CACNB3,CASP1,CLSTN2,CRHR1,CYP19A1,CYP7B1,DKK1,DUSP4,EPHB2,FBXO2,FOXO6,GRIA1,HSD11B1,HTR2A,IGF2,KCNH3,KIF1A,KIT,LEPR,MDK,MMP9,Mup1 (includes others),NCAM1,NGFR,NLGN3,NPAS4,NPTX2,NT5E,NTF4,NTRK3,PAK6,PDE1B,PEX5L,PLAU,PLK2,PRKCG,PTGER2,PTGS1,RCAN1,RTN4R,SHANK1,ST8SIA2</t>
  </si>
  <si>
    <t>ABCA7,ADAM12,ADAMTS16,ADAMTS9,ADAMTSL3,ADD2,ADRA1B,AFAP1L2,ALDH1A1,ALPL,AMPH,APOE,AURKB,B3GNT3,BCL11B,BIRC5,BRCA1,BUB1,BUB1B,CACNB2,CACNB3,CACNB4,CADM1,CCNA2,CCNB1,CCNB2,CCND1,CD200,CD27,CD7,CDC20,CDCA2,CDCA7,CDCA7L,CDH11,CDK1,CDKN2A,CDKN2B,CHEK2,CKAP2L,CNTFR,CNTN4,CNTNAP1,COL11A1,COL18A1,COL4A4,CRP,CTSH,CWH43,CXCL13,CXCR4,CYB5R2,CYP19A1,DAB1,DCLK3,DES,DKK1,DNER,DUSP4,ECE2,EGFLAM,ELMO1,EPCAM,EXO1,FAM189A1,FANCA,FBN2,FDFT1,FGF11,FGL1,FSD1,GLI1,GLI2,HCK,HGF,HMGA1,HMMR,IGF2,IGFBP3,IGFBP4,IGSF3,IL6R,IL7,INHBA,INPP4B,ITIH5,JAK3,JPH2,KCNS2,KIF2C,KIT,LAG3,LAMA3,LAMC2,LFNG,LGR4,LMO2,LPCAT2,LRIG3,LRP4,LRRC23,LY6D,MAFB,MC2R,MCM5,MED12L,MKI67,MLXIPL,MMP9,MYO15A,NCAM1,NDC80,NEXN,NOTCH3,NT5E,NTRK3,OAS1,OAS2,PADI3,PAPLN,PCDH10,PDE9A,PLAU,PLEKHA7,PPP1R26,PRKCB,PTGS1,RAB25,RAD54B,RAD54L,RASGEF1A,RASGRP2,RET,RIN3,RORC,RRM2,RUNX2,RXRG,RYR2,S100A4,SATB2,SECTM1,SELENBP1,SEMA3E,SERPINB5,SHANK1,SHOX2,SHROOM3,SLC5A7,SLC9A5,SMARCA1,SOX11,SPECC1,SPIB,SPOCK3,ST6GALNAC3,STMN1,STXBP6,SYK,SYNDIG1,TBX18,Tcf7,TGFBI,TLL1,TLL2,TLR6,TLX1,TMEM144,TMEM8A,TNFRSF21,TOP2A,TPX2,UNC5C,VAV3,WDR66,ZAP70,ZBTB16,ZNF711</t>
  </si>
  <si>
    <t>ACKR3,ADAM12,ALDH1A1,ATP2A1,BCL11B,BRCA1,CCND1,CELSR3,CNGA2,CNTFR,CXCR4,CYP26B1,DHRS3,DKK1,DLK1,EFNB1,EMX2,ESRP1,FGF9,FST,GAD1,GDF11,GLI1,GLI2,HELLS,HEY2,HGF,HOXB4,HOXD3,IGF2,INHBA,KCNJ2,Krt10,LGR4,LIN7A,LRP4,MAFB,MEF2C,MYLPF,NDST3,NGFR,NLGN3,NRXN2,OTX1,POU3F3,PTGS1,RET,RUNX2,SCNN1B,SLC18A2,SOX11,SPAG17,SPINK5,SV2A,SYK,TFAP2B,TK1,TRPS1,WNT11</t>
  </si>
  <si>
    <t>nociception</t>
  </si>
  <si>
    <t>APOE,AVPR1A,B3GNT3,BDKRB1,BHLHE22,CACNA1H,CACNA2D3,CACNB3,CXCR4,EDNRA,EDNRB,EPHX2,FRMPD4,GABRA4,HTR2A,KCNIP3,LMO7,LXN,NCAM1,NGFR,NPPC,P2RY2,PAWR,PROK2,PRX,PTGIR,PTGS1,SEMA3A</t>
  </si>
  <si>
    <t>AATK,ABCC4,ACKR3,ACOT7,ACTA1,ADAMTS12,ADAMTS16,ADAMTS18,ADAMTS9,ADCY2,ADD2,ADH7,ADRA1B,AFAP1L2,AFF3,AGTR2,AHRR,AJAP1,ALDH1A1,ALDH3A1,ALPK2,ALPL,ALX4,AMPH,AOX1,APLP1,APOE,ARHGAP11A,ARMC2,ART3,ART5,ASB2,ATP1A4,ATP2A1,AUNIP,AURKB,AVPR1A,AXIN2,B3GNT3,B4GALNT1,BCL11B,BCL6B,BHLHE22,BIRC5,BPI,BRCA1,BUB1B,C10orf71,C1QL3,C1QTNF5,C8orf34,C9orf50,CA11,CACNA1H,CACNB3,CACNB4,CADM3,CAMK1D,CASP1,CBS/CBSL,CCDC146,CCDC3,CCDC40,CCDC81,CCNA2,CCND1,CCSER1,CD7,CDC25C,CDCA7,CDCA8,CDH11,CDH24,CDH26,CDH8,CDK15,CDKN2A,CDKN2B,CELSR3,CENPE,CENPF,CENPN,CEP55,CFB,CGNL1,CHD7,CHEK2,CHIT1,CHST2,CHST3,CKAP2,CLEC14A,CLSTN2,CNGA2,CNTN4,CNTNAP1,COL11A1,COL18A1,COL22A1,COL24A1,COL4A3,COL4A4,CORO6,CRHR1,CRYAA/CRYAA2,CYB5R2,CYFIP2,CYP7B1,CYSLTR1,DAB1,DES,DISP1,DLX6,DPP10,DPP6,DSG2,DUSP4,E2F8,ECE2,EDNRB,EFNA4,ELMO1,EML6,EPCAM,EPHA5,EPHB2,ESCO2,ESRP1,ETV4,EVPL,EXO1,FAM155A,FAM163A,FAM174B,FAM83C,FAM83G,FANCA,FBLIM1,FBN2,FBXO2,FGD3,FGL1,FHOD3,GABRA4,GAD1,GALNT3,GALNT9,GCNT1,GDF5,GFRA2,GLI1,GLI2,GMNN,GPR68,GRHL1,GRIA1,HAPLN3,HCK,HELLS,HGF,HHIPL2,HLX,HMGA1,HMMR,HOXC6,HPSE,HS6ST2,IGF2,IGF2-AS,IGFBP4,IGSF3,INHBA,INPP4B,IQGAP2,IQGAP3,IRX2,IRX6,ISM1,JAK3,JPH2,KCNC4,KCNH3,KCNS2,KIAA1211L,KIAA1324L,KIAA1549L,KIF14,KIF15,KIF18B,KIF1A,KIF23,KIF26A,KIF26B,KIF2C,KIFC1,KIT,KNTC1,KRT12,KRT25,KRT80,LAG3,LAMA3,LAT2,LEPR,LGR4,LGR6,LIN7A,LMO7,LONRF3,LRIG3,LRP4,LRRC23,LRRC4B,LRRN1,LRRN2,LRTM1,LURAP1L,MAFB,MAMDC4,MAP3K6,MAPK11,MAPK12,MASTL,MATN2,MCM2,MED12L,MEF2C,MEGF11,MEGF6,MELK,MEX3A,MGAT3,MIS18BP1,MKI67,MLXIPL,MMP9,MREG,MRGPRE,MSTN,MXD3,MYH3,MYL9,MYLK,MYLPF,MYO15A,MYO16,MYOC,MYORG,MYOT,NAV2,NCAM1,NCAM2,NCAPH,NEK2,NEXN,NFATC2,NGFR,NHS,NLGN3,NLRC5,NOTCH3,NOVA1,NPAS4,NPC1L1,NR1D1,NR1D2,NRG2,NRXN2,NTF4,NTN5,NTRK3,NUDT11,NUSAP1,OAS1,OAS2,OBSCN,OLFM2,OTOP1,OTX1,OVGP1,P2RY2,PABPC1L,PADI3,PALLD,PAPLN,PAQR6,PAWR,PCDH10,PCDHB2,PDE1B,PDE9A,PDZD7,PER3,PEX5L,PFN2,PHKA2,PHLDA1,PLAG1,PLAU,PLBD1,PLEKHA7,PLEKHG4,PLK1,PLK2,PLXNA3,PODN,POF1B,POU3F3,PPFIBP2,PPL,PPP1R26,PRKCB,PRKCG,PRKG2,PROM1,PRSS35,PRX,PTCH1,PTGER3,PTGS1,RAB11FIP4,RAD51AP1,RAD54B,RAD54L,RANBP17,RASGEF1A,RERG,RET,RHBDF2,RIN3,RNF150,RNF207,ROBO2,RORC,RTKN2,RUNX2,RYR2,S100A4,SAPCD2,SATB2,SCARF1,SCUBE3,SDC3,SELENBP1,SEMA3A,SEMA3E,SEMA3G,SERPINB7,SEZ6L,SHANK1,SHROOM1,SHROOM3,SKA3,SLAIN1,SLC26A9,SLC35F1,SLC43A3,SLC44A5,SLC4A8,SLC6A7,SLC9A5,SLFN13,SLITRK1,SLITRK4,SLITRK6,SMARCA1,SMCO3,SMPDL3B,SNCG,SOAT2,SOX11,SOX18,SPAG17,SPC25,SPECC1,SPIB,SPINK5,SPOCK3,SPRY4,SPSB4,SPTBN2,SRRM4,ST6GAL2,ST6GALNAC2,ST6GALNAC3,STRC,SV2A,SV2C,SYK,SYNDIG1,SYTL1,TBX18,TBX4,TCERG1L,Tcf7,TDO2,TEAD4,TEC,TGFBI,TGM3,THSD7A,TICRR,TK1,TLL1,TLX1,TMEM132A,TMEM132E,TMEM144,TMEM169,TMEM184A,TMEM52,TMEM8A,TNN,TNNI2,TOP2A,TPD52L1,TPX2,TRIP10,TRIP13,TRO,TROAP,TRPS1,TRPV2,TSHR,TSHZ3,TSPAN7,TTK,TTLL8,TUBB2B,TULP1,UBE2C,UNC5C,USP35,UTS2R,VSTM2A,WDR66,WISP1,WNK2,XIRP2,ZAP70,ZBTB16,ZDBF2,ZFP57,ZNF385A,ZNF385B,ZNF43,ZNF583,ZNF711,ZNF750</t>
  </si>
  <si>
    <t>ADRA1B,ALX4,BMP2,BMP4,CHST3,CKAP2L,COL11A1,COL11A2,CYP26B1,DKK1,EFNB1,ESCO2,FBN2,GDF11,GDF5,GRIP2,HOXC5,HTR2A,IGF2,LRP4,MMP9,MSTN,MYH3,PTCH1,RUNX2,SPRY4,TFAP2B,TRPS1,ZBTB16</t>
  </si>
  <si>
    <t>ACKR3,ACTA2,ADAM12,AKR1C3,ALDH1A2,ALPL,APOE,ARG1,ARHGDIG,ASGR1,AURKB,AXIN2,BIRC5,BMP2,BMP4,BMP6,BRCA1,CASP1,CCND1,CD200,CDCA7L,CDKN2A,CDKN3,CHEK2,COL18A1,CSRP3,CTHRC1,CTSH,CXCR4,CYP19A1,DKK1,DLGAP5,DSG2,DUSP4,EDNRA,EDNRB,EMX2,ENPP2,EPCAM,EPHA5,ESRP1,FBN2,FDFT1,FGF9,FST,GABRA4,GLI1,GLUL,HCK,HGF,HLX,HMGA1,HMMR,HOXC6,HPSE,HSD11B1,IGF2,IGFBP4,IL7,INHBA,IRX1,JAK3,KCNJ2,KCNK2,KIF20A,KIT,LAMA3,LGR4,MAFB,MAPK11,MGAT3,MMP3,MMP8,MMP9,NCAM1,NCAPG,NFATC2,NOL3,NOTCH3,NT5E,NTRK3,PBK,PLAU,PLK1,PTCH1,PTGER2,PTGS1,RAB11FIP4,RAB25,RECK,RET,RRM2,RUNX2,RXRG,S100A4,S100a7a,SCUBE3,SECTM1,SERPINB5,SHC4,SNCG,STMN1,TGFBI,TLX1,TNFRSF21,TOP2A,TRO,TSHR,VAV3,WFDC2,WISP1,ZAP70</t>
  </si>
  <si>
    <t>ACKR3,ACTA2,ADAM12,AKR1C3,ALDH1A2,ALPL,APOE,ARG1,ARHGDIG,ASGR1,AURKB,AXIN2,BIRC5,BMP2,BMP4,BRCA1,CASP1,CCND1,CD200,CDCA7L,CDKN2A,CDKN3,CHEK2,COL18A1,CSRP3,CTHRC1,CTSH,CXCR4,CYP19A1,DKK1,DLGAP5,DSG2,DUSP4,EDNRA,EDNRB,EMX2,ENPP2,EPCAM,EPHA5,ESRP1,FBN2,FDFT1,FGF9,FST,GABRA4,GLI1,GLUL,HCK,HGF,HLX,HMGA1,HMMR,HOXC6,HPSE,HSD11B1,IGF2,IGFBP4,IL7,INHBA,IRX1,JAK3,KCNJ2,KCNK2,KIF20A,KIT,LAMA3,LGR4,MAFB,MAPK11,MGAT3,MMP3,MMP8,MMP9,NCAM1,NCAPG,NFATC2,NOL3,NOTCH3,NT5E,NTRK3,PBK,PLAU,PLK1,PTCH1,PTGER2,PTGS1,RAB11FIP4,RAB25,RECK,RET,RRM2,RUNX2,RXRG,S100A4,S100a7a,SCUBE3,SECTM1,SERPINB5,SHC4,SNCG,STMN1,TGFBI,TLX1,TNFRSF21,TOP2A,TRO,TSHR,VAV3,WFDC2,WISP1,ZAP70</t>
  </si>
  <si>
    <t>ACKR3,ACTA2,ADAM12,AKR1C3,ALPL,APOE,ARG1,ARHGDIG,ASGR1,AURKB,AXIN2,BIRC5,BMP2,BMP4,BRCA1,CASP1,CCND1,CD200,CDCA7L,CDKN2A,CHEK2,COL18A1,CSRP3,CTHRC1,CTSH,CXCR4,CYP19A1,DKK1,DLGAP5,DSG2,DUSP4,EDNRA,EDNRB,EMX2,ENPP2,EPCAM,EPHA5,ESRP1,FBN2,FDFT1,FGF9,FST,GLI1,GLUL,HGF,HLX,HMGA1,HMMR,HOXC6,HPSE,IGF2,IL7,INHBA,IRX1,KCNJ2,KCNK2,KIF20A,KIT,LAMA3,LGR4,MAFB,MAPK11,MGAT3,MMP3,MMP8,MMP9,NCAM1,NCAPG,NFATC2,NOL3,NOTCH3,NT5E,NTRK3,PBK,PLAU,PLK1,PTCH1,PTGER2,PTGS1,RAB11FIP4,RAB25,RECK,RET,RRM2,RUNX2,RXRG,S100A4,S100a7a,SCUBE3,SECTM1,SERPINB5,SHC4,SNCG,STMN1,TGFBI,TLX1,TNFRSF21,TOP2A,TSHR,VAV3,WISP1,ZAP70</t>
  </si>
  <si>
    <t>ACKR3,ACTA2,ADAM12,AJAP1,ARG1,ASGR1,BARX2,BDKRB1,BIRC5,BMP2,BMP4,BMP6,BRCA1,CCNA2,CCND1,CCR9,CDH11,CDK1,CDKN2A,CDKN3,CHP2,COL11A1,COL18A1,CTSH,CXCR4,DKK1,ECT2,EDN3,EDNRB,ELMO1,ENPP2,EPCAM,EPHB2,ESRP1,ETV4,FAM107A,FBLIM1,FOXC1,FST,GLI1,GLI2,HGF,HMGA1,HOXD3,HPSE,ID4,IGF2,INHBA,IRX1,KIF2C,KIT,LAMA3,LGI1,LGR4,LRRC15,MAPK12,MDK,MMP3,MMP8,MMP9,MYLK,NFATC2,NGFR,NOL3,NOTCH3,NOVA1,NPTX2,NTRK3,OBSCN,PAK6,PALLD,PARVB,PCSK6,PLAU,PRKCB,PTGER2,RAB11FIP4,RAB25,RAMP3,RECK,RET,RRM2,RUNX2,RXRG,S100A14,S100A4,SAA1,SATB2,SCUBE3,SERPINB5,SIM2,SNCG,SOX4,STMN1,SYK,TAGLN,TDO2,TGFBI,TMPRSS4,TRIP10,TRPV2,UNC5C,VAV3,WISP1,ZBTB16</t>
  </si>
  <si>
    <t>ALPL,ALX4,AXIN2,BCL11B,BMP2,BMP4,CDKN2A,CHD7,COL11A2,CYP26B1,DHRS3,DKK1,DLX5,DLX6,Eda,EDARADD,EDNRB,EPHB2,FGF9,FOXC1,FST,GABRA4,GAD1,GDF11,GLI1,GLI2,HLX,IL7,INHBA,KIT,LAMA3,LGR4,LRP4,MEF2C,NGFR,PCSK6,PLAU,PTCH1,RET,RORC,RUNX2,SATB2,SHOX2,SIM2,SOX11,Tcf7,WNT11</t>
  </si>
  <si>
    <t>ABCC4,ACTA2,ADAM12,ADAMTS18,ADAMTS9,ADCY2,ADRA1B,AJUBA,AKR1C3,ALDH1A1,ALDOC,ALPL,AMPH,AOX1,APOE,ART5,ASGR1,ATP2A1,AXIN2,B4GALNT1,BCL11B,BIRC5,BMP2,BMP4,BRCA1,BUB1B,C1QTNF5,CACNA1H,CACNA2D3,CACNB2,CBS/CBSL,CCNA2,CCNB1,CCNB2,CCND1,CDC20,CDCA7,CDH11,CDH24,CDK1,CDKN2A,CENPF,CHEK2,CKM,CLEC10A,CLSTN2,CNN2,COL11A1,COL11A2,COL22A1,COL24A1,CORO6,CXCR4,CYP19A1,DKK1,DUSP4,E2F8,ECT2,EFHC2,EGFL6,EME1,EML5,EPHA5,EPHX2,ESRP1,ETNK2,ETV4,EVPL,EXO1,FAM174B,FANCC,FBN2,FDFT1,FHOD3,G0S2,GLI1,GLI2,GLUL,GMNN,HAPLN3,HCK,HELLS,HEY2,HEYL,HGF,HHIPL2,HMMR,IGF2,IGFBP3,IGFBP6,IGSF3,IL27RA,IQGAP2,ITIH5,JAK3,KCNK2,KIAA1324L,KIF14,KIF20A,KIF22,KIF23,KIF26B,KIF2C,KIT,KRT82,LAMA3,LAMC2,LDB3,LEPR,LMO2,LMO7,LONRF3,LPCAT2,LRP4,LRRC15,LRRN2,MAMDC2,MAN1A1,MAP3K15,MAPK13,MATN2,MB,MCM2,MCM6,MEF2C,MELK,MGAT3,MKI67,MMP11,MMP3,MMP8,MMP9,MYL9,MYLK,NEK2,NFATC2,NGFR,NLGN3,NOTCH3,NPAS4,NPTX2,NRXN2,NT5E,NTRK3,NUSAP1,OBSCN,OSGIN1,OTX1,PADI2,PALLD,PAWR,PCDH10,PCSK6,Pdlim3,PHKA2,PLAU,PLEKHG4,PLK2,PM20D1,POF1B,PPP1R26,PRC1,PRKCB,PROCA1,PROM1,PRX,PTCH1,PTGER2,PTGS1,PYCR1,RACGAP1,RAD51AP1,RAD54L,RECK,RET,ROBO2,RORC,RRM2,RUNX2,RYR2,S100A14,S100A4,S100a7a,SEMA3A,SERPINB5,SHANK1,SIM2,SKA3,SLC24A4,SLC26A9,SLC40A1,SLC43A3,SLITRK6,SPAG5,SPECC1,SPTBN2,STMN1,SV2A,SYK,SYNDIG1,TAGLN,TCP11,TGFBI,THEM5,TK1,TLL1,TNN,TNNC2,TNNT3,TOP2A,TRIM46,TRIP10,TRO,TRPS1,TRPV2,TSHZ3,TSPAN11,UBE2C,UHRF1,USP35,VAV3,WDR66,WFDC2,ZDBF2,ZFP57,ZNF385B,ZNF703,ZNF711</t>
  </si>
  <si>
    <t>ACTA2,ADAM12,AJAP1,ARG1,ASGR1,BARX2,BDKRB1,BIRC5,BMP2,BMP4,BMP6,BRCA1,CCNA2,CCND1,CDH11,CDK1,CDKN2A,CDKN3,CHP2,COL11A1,COL18A1,CTSH,CXCR4,DKK1,ECT2,ELMO1,ENPP2,EPCAM,EPHB2,ESRP1,ETV4,FAM107A,FBLIM1,FOXC1,GLI1,HGF,HMGA1,HOXD3,HPSE,ID4,IGF2,IRX1,KIT,LGR4,MAPK12,MDK,MMP3,MMP8,MMP9,NFATC2,NGFR,NOL3,NOVA1,NTRK3,PALLD,PARVB,PCSK6,PLAU,PTGER2,RAB11FIP4,RAB25,RAMP3,RECK,RRM2,RUNX2,RXRG,S100A14,S100A4,SAA1,SATB2,SCUBE3,SERPINB5,SIM2,SNCG,SOX4,STMN1,TAGLN,TDO2,TGFBI,TRIP10,VAV3,WISP1</t>
  </si>
  <si>
    <t>ABCC4,ABHD12B,ACOT7,ACTA2,ADAMTS12,ADAMTS16,ADAMTS19,ADAMTSL3,ADCY1,ADCY2,ADCYAP1R1,ADD2,ADH1C,ADRA1B,AFAP1L2,AFF3,AGTR2,AHRR,AJAP1,AJUBA,ALDH1A1,ALDH1A2,ALDOC,ALPK2,AMPH,ANO4,AOX1,APOE,ARHGAP11A,ASPM,ATP2A1,AURKB,AVPR1A,AXIN2,BAIAP3,BCL6B,BMP6,BRCA1,BUB1,BUB1B,C8orf34,CACNA1H,CACNA2D3,CADM1,CASQ1,CBLN1,CCDC146,CCDC3,CCDC33,CCDC40,CCNA2,CCNB1,CCNB2,CCND1,CDC20,CDCA2,CDCA5,CDH26,CDH8,CDK1,CDK15,CDKN2A,CDKN2B,CELSR3,CENPE,CENPF,CENPN,CEP55,CHD7,CHEK2,CLDN10,CLEC14A,CLEC3B,CNGA2,CNTN4,CNTNAP1,COL11A1,COL11A2,COL18A1,COL22A1,COL24A1,COL4A4,CRP,CWH43,CYP2F1,CYP4A11,CYSLTR1,DIO3,DISP1,DLK1,DLX6,DNER,DPP10,DPP6,DUSP26,E2F8,ECE2,ECT2,EFHC2,EFNA4,EFNB1,EGFLAM,ELMO1,EML5,EML6,ENPP2,EPCAM,EPHA5,EPHB2,EPYC,ESRP1,EVPL,EXO1,FAM107A,FAM189A2,FANCA,FBN2,FDFT1,FGD3,FGF9,FGL1,FHOD3,FJX1,FMO4,FOXO6,FRMPD4,GABRA4,GDF5,GLI1,GLI2,GLUL,GMNN,GPC4,GPR146,GRHL1,GRIA1,GSG1L,HCK,HELLS,HGF,HHIPL2,HLX,HMGA1,HOXC8,HPSE,HS6ST2,HSD11B1,HTR2A,IGF2,IGFBP3,IGFBP4,IGSF3,IL6R,IL7,INHBA,INPP4B,IRX1,ITIH5,JAK3,KANK4,KCNJ15,KCNS2,KIAA1324L,KIAA1549L,KIAA1755,KIF14,KIF15,KIF20A,KIF23,KIF2C,KIF4A,KIT,KNTC1,KRT80,LAT2,LDB3,LEPR,LGR4,LGR6,LMO7,LONRF3,LRIG3,LRP4,LRRC4B,LRRN1,LRRN2,LRRN3,LRRTM3,LRTM1,LSAMP,LXN,MAN1A1,MAP3K15,MASTL,MCM2,MCM5,MED12L,MGAT3,MIS18BP1,MKI67,MLXIPL,MMP8,MMP9,MPP7,MSTN,MYH1,MYH3,MYL9,MYLK,MYO16,MYO7A,NAV2,NCAM1,NCAM2,NCAPG,NDC80,NEK2,NHS,NLGN3,NMNAT2,NOTCH3,NPC1L1,NRIP3,NTNG1,NTRK3,NUF2,NUSAP1,OBSCN,OTOP1,OTUD7A,OTX1,P2RY2,PABPC1L,PADI2,PALLD,PALMD,PER3,PEX5L,PHKA2,PHLDA1,PHLDB2,PLA2G5,PLEKHA7,PLK2,PLXNA3,PODN,PODNL1,POF1B,POU3F3,PPFIBP2,PRC1,PRKAG3,PROM1,PROM2,PRSS35,PRX,PTCH1,PTGER2,PTGS1,RAB11FIP4,RAB39B,RACGAP1,RAD54B,RAD54L,RANBP17,RASGEF1A,RDH5,RECK,RET,RIN3,ROBO2,RORC,RRM2,RTKN2,RUNX2,RXFP1,RYR2,S100A4,SAMD3,SAPCD1,SATB2,SCUBE3,SEC14L4,SECTM1,SELENBP1,SEMA3E,SEZ6L,SH2D5,SHANK1,SHCBP1,SHROOM1,SKA3,SLC13A4,SLC35F1,SLC43A3,SLC44A5,SLC4A8,SLITRK1,SLITRK6,SMARCA1,SMCO3,SMPDL3B,SOST,SOX11,SOX4,SPAG17,SPECC1,SPINK5,SPOCK3,SPSB4,SPTBN2,SRRM4,ST6GALNAC2,STC1,STMN1,STRC,STXBP6,SV2A,SV2C,SYK,TBX18,TEAD4,TFAP2B,TGFBI,TGM3,THSD7A,TICAM2,TICRR,TK1,TLL2,TLR6,TMEM132B,TMEM132E,TMEM144,TMEM169,TMEM51,TMEM52,TMPRSS4,TNN,TNNT3,TOP2A,TPRG1,TPX2,TRIB3,TRO,TRPS1,TSHR,TSHZ3,TSPAN2,TTK,TTYH1,TUBB2B,UBE2C,UNC5C,UTS2R,VAT1L,VAV3,VSTM2A,VWA5B2,WDR66,WFDC2,WISP1,WNT11,XIRP2,ZAP70,ZDBF2,ZFP57,ZNF385A,ZNF385B,ZNF43,ZNF583</t>
  </si>
  <si>
    <t>motor dysfunction or movement disorder</t>
  </si>
  <si>
    <t>ADCY2,ADH1C,ADRA1B,APLP1,APOE,ATP2A1,B4GALNT1,BBOX1,BCL11B,BHLHE22,CA11,CACNA1H,CACNA2D3,CACNB3,CACNB4,CASP1,CASQ1,CASQ2,CBLN1,CDH11,CNTFR,CNTNAP1,COL4A3,CPNE5,CRP,CYFIP2,CYP19A1,CYP26B1,DAB1,ELMO1,EMX2,EPHB2,EPHX2,ETNPPL,ETV4,FAM107A,FDFT1,GABRA4,GAD1,GALNT3,GLI1,GLI2,GRIA1,HELLS,HOXC6,HTR2A,ID4,IGF2,KCNIP3,KCNK2,KIF14,LRP4,LRRN1,MAN1A1,MB,MEF2C,MMP9,MYO1B,MYO7A,NCAM1,NGFR,NOL3,NPAS4,NPTX2,NR1D1,NTRK3,PAQR6,PDE1B,PFN2,PLA2G2E,PLEKHG4,PLK2,PRKCB,PRKCG,PRMT8,PRX,PTGS1,Ptprv,RAB39B,RAD54L,RASGRP2,RCAN1,RET,RTN4R,RXRG,SERPINA3,SLC18A2,SLC1A2,SLC35D3,SLITRK1,SNCB,SNCG,SOX4,SPOCK3,SPTBN2,ST8SIA2,STMN1,SV2A,SYTL4,TFAP2B,TMEFF1,TNNC2,TNNI2,TRIB3,TUBB2B,TULP1,ZBTB16,ZNF239,ZNF385B</t>
  </si>
  <si>
    <t>ABCA7,ADCY1,ADD2,ADRA1B,AMPH,APOE,AVPR1A,CACNB3,CASP1,CHD7,CLSTN2,CRHR1,CYP19A1,CYP7B1,DKK1,DUSP4,EPHB2,FAM107A,FBXO2,FOXO6,GRIA1,HSD11B1,HTR2A,IGF2,KCNH3,KCNJ2,KIF1A,KIT,LEPR,MDK,MGAT3,MMP9,Mup1 (includes others),NCAM1,NGFR,NLGN3,NPAS4,NPTX2,NT5E,NTF4,NTRK3,PAK6,PDE1B,PEX5L,PLAU,PLK2,PRKCG,PTGER2,PTGS1,RCAN1,RTN4R,SHANK1,SLC18A2,ST8SIA2</t>
  </si>
  <si>
    <t>AATK,ABCA7,ABCC4,ACKR3,ACOT7,ACSBG1,ACTA1,ACTA2,ACTG2,ADAM12,ADAMTS12,ADAMTS16,ADAMTS17,ADAMTS18,ADAMTS19,ADAMTS9,ADAMTSL2,ADAMTSL3,ADCY1,ADCY2,ADCYAP1R1,ADD2,ADH7,ADRA1B,AFAP1L2,AFF3,AGTR2,AHRR,AJAP1,AJUBA,AKR1C3,ALDH1A1,ALDH1A2,ALDH3A1,ALPK2,ALPL,ALX4,AMPH,ANGPT4,ANGPTL7,ANKLE1,ANO4,AOX1,APC2,APLP1,APOE,ARG1,ARHGAP11A,ARHGAP22,ARHGDIG,ARL4D,ARMC2,ART3,ART5,ASB2,ASB5,ASPM,ATP1A4,ATP2A1,AUNIP,AURKB,AVPR1A,AXIN2,B3GNT3,B4GALNT1,BAALC,BARX2,BCL11B,BCL6B,BDKRB1,BHLHE22,BIRC5,BMP2,BMP4,BMP6,BPI,BRCA1,BUB1,BUB1B,C10orf71,C1QL3,C1QTNF5,C8orf34,C9orf50,CA11,CACNA1H,CACNA2D3,CACNB2,CACNB3,CACNB4,CADM1,CADM3,CALML5,CAMK1D,CAPNS2,CARD14,CASP1,CBLN2,CBS/CBSL,CCBE1,CCDC106,CCDC146,CCDC3,CCDC33,CCDC40,CCDC81,CCNA2,CCNB1,CCNB2,CCND1,CCR9,CCSER1,CD7,CD83,CDC20,CDC25C,CDCA2,CDCA5,CDCA7,CDCA7L,CDCA8,CDH11,CDH24,CDH26,CDH8,CDK1,CDK15,CDKN2A,CDKN2B,CDKN3,CELSR3,CENPA,CENPE,CENPF,CENPN,CENPP,CEP55,CFB,CGNL1,CHD7,CHDH,CHEK2,CHIT1,CHP2,CHST2,CHST3,CKAP2,CKAP2L,CKLF,CKM,CLEC14A,CLEC3B,CLIC5,CLSTN2,CNGA2,CNIH2,CNTFR,CNTN4,CNTNAP1,COL11A1,COL11A2,COL18A1,COL22A1,COL24A1,COL4A3,COL4A4,CORO6,COX4I2,CPB1,CPN2,CRHR1,CRP,CRYAA/CRYAA2,CSRP3,CTHRC1,CTSH,CXCL13,CXCR4,CYB5R2,CYFIP2,CYP19A1,CYP26B1,CYP4A11,CYP4B1,CYP7B1,CYSLTR1,DAB1,DEPDC1,DES,DISP1,DKK1,DLGAP5,DLK1,DLX5,DLX6,DPP10,DPP6,DSG2,DUSP26,DUSP4,E2F8,ECE2,ECT2,EDN3,EDNRB,EFNA4,EFNB1,EGFL6,EGFLAM,ELMO1,EME1,EMID1,EML5,EML6,EMX2,ENKUR,ENPP2,EPCAM,EPHA5,EPHA8,EPHB2,EPHX2,EPYC,ESCO2,ESRP1,ETV4,EVI2A,EVPL,EXO1,FAM107A,FAM155A,FAM160A1,FAM163A,FAM174B,FAM189A2,FAM83C,FAM83F,FAM83G,FANCA,FANCC,FBLIM1,FBN2,FBXO2,FDFT1,FGD3,FGD6,FGF11,FGL1,FHOD3,FJX1,FOXC1,FRMPD4,FSD1,FST,GABRA4,GAD1,GALNT10,GALNT3,GALNT9,GCLC,GCNT1,GDF11,GDF5,GFRA2,GLI1,GLI2,GLUL,GMNN,GPR146,GPR68,GREB1L,GRHL1,GRIA1,GRTP1,GSG1L,HAL,HAPLN3,HCK,HELLS,HEY2,HEYL,HGF,HHIP,HHIPL2,HLX,HMGA1,HMMR,HOXC4,HOXC5,HOXC6,HOXC8,HOXD3,HPSE,HS6ST2,HTR2A,ID4,IGF2,IGF2-AS,IGFBP3,IGFBP4,IGFBP6,IGSF3,IL20RB,IL6R,INHBA,INMT,INPP4B,IQGAP2,IQGAP3,IRX1,IRX2,IRX6,ISM1,ITIH5,JAK3,JPH2,KANK4,KCNC4,KCNH3,KCNJ15,KCNJ2,KCNJ8,KCNK2,KCNS2,KIAA0895L,KIAA1211L,KIAA1324L,KIAA1549L,KIAA1755,KIF14,KIF15,KIF18B,KIF1A,KIF20A,KIF22,KIF23,KIF26A,KIF26B,KIF2C,KIFC1,KIT,KLHDC7A,KNSTRN,KNTC1,KRT12,KRT25,KRT71,KRT80,KRT82,LAG3,LAMA3,LAMC2,LAT2,LDB3,LEPR,LGI1,LGR4,LGR6,LIN7A,LMO7,LONRF3,LPCAT2,LRIG3,LRP4,LRRC15,LRRC23,LRRC4B,LRRN1,LRRN2,LRRN3,LRRN4CL,LRRTM3,LRTM1,LSAMP,LURAP1L,M1AP,MAFB,MAMDC2,MAMDC4,MAN1A1,MAP3K15,MAP3K6,MAPK11,MAPK12,MAPK13,MASTL,MATN2,MB,MCM2,MCM5,MCM6,MDK,MED12L,MEF2C,MEGF11,MEGF6,MELK,MEX3A,MGAT3,MIS18BP1,MKI67,MLXIPL,MMP11,MMP3,MMP8,MMP9,MNS1,MPP7,MREG,MRGPRE,MSTN,MTSS1,MTSS1L,MXD3,MYH1,MYH3,MYL3,MYL4,MYL9,MYLK,MYLPF,MYO15A,MYO16,MYO1B,MYO7A,MYOC,MYORG,MYOT,NAV2,NCAM1,NCAM2,NCAPD2,NCAPG,NCAPH,NDST3,NEK2,NELL1,NEXN,NFATC2,NGFR,NHS,NLGN3,NLRC5,NOTCH3,NOVA1,NPAS4,NPC1L1,NPPC,NPTX2,NR1D1,NR1D2,NRG2,NRIP2,NRXN2,NT5DC2,NTF4,NTN5,NTNG1,NTRK3,NUDT11,NUSAP1,OAS1,OAS2,OBSCN,OLFM2,ORAI2,OSGIN1,OTOP1,OTUD7A,OTX1,OVGP1,P2RY2,PABPC1L,PADI2,PADI3,PAK6,PALLD,PALM3,PALMD,PAPLN,PAQR6,PARVB,PAWR,PBK,PCDH10,PCDHB2,PCSK6,PDE1B,PDE9A,PDZD7,PER3,PEX5L,PFN2,PHKA2,PHLDA1,PHLDB2,PIF1,PLA2G7,PLAG1,PLAU,PLBD1,PLEKHA7,PLEKHG4,PLK1,PLK2,PLXNA3,PM20D1,PNPLA3,PODN,POF1B,POU3F3,PPFIBP2,PPL,PPP1R26,PPP1R3C,PRC1,PRKAG3,PRKCB,PRKCG,PRKG2,PRMT8,PROCA1,PROM1,PROM2,PRR5L,PRSS35,PRX,PSD4,PSRC1,PTCH1,PTGER3,PTGIR,PTGS1,PTPRO,RAB11FIP4,RAB25,RAB39B,RACGAP1,RAD51AP1,RAD54B,RAD54L,RAMP3,RANBP17,RASGEF1A,RASGRP2,RASL11B,RDH5,RECK,RERG,RET,RFX2,RHBDF2,RILP,RIN3,RNF150,RNF207,ROBO2,RORC,RRM2,RTKN2,RUNX2,RXRG,RYR2,S100A14,S100A4,SAMD3,SAPCD2,SATB2,SCARF1,SCNN1B,SCUBE3,SDC3,SEC14L4,SECTM1,SELENBP1,SEMA3A,SEMA3E,SEMA3G,SERPINA3,SERPINB7,SEZ6L,SH2D5,SHANK1,SHC4,SHD,SHOX2,SHROOM1,SHROOM3,SIM2,SKA3,SLAIN1,SLC13A4,SLC18A2,SLC1A2,SLC24A4,SLC26A9,SLC35D3,SLC35F1,SLC43A3,SLC44A5,SLC4A8,SLC5A7,SLC6A19,SLC6A20,SLC6A7,SLC9A5,SLFN13,SLITRK1,SLITRK4,SLITRK6,SMARCA1,SMCO3,SMPDL3B,SNCB,SNCG,SOAT2,SOST,SOX11,SOX18,SPAG17,SPAG5,SPC25,SPECC1,SPIB,SPINK5,SPOCK3,SPRY4,SPSB4,SPTBN2,SRRM4,ST6GAL2,ST6GALNAC2,ST6GALNAC3,ST8SIA2,STC1,STRC,STXBP6,SV2A,SV2C,SYK,SYNDIG1,SYTL1,SYTL4,TAGLN,TBX18,TBX4,TC2N,TCERG1L,TDO2,TEAD4,TEC,TFAP2B,TGFBI,TGM3,THSD7A,TICAM2,TICRR,TK1,TLL1,TLL2,TLX1,TMEFF1,TMEM132A,TMEM132B,TMEM132E,TMEM144,TMEM169,TMEM184A,TMEM52,TMEM8A,TMPRSS4,TNFAIP8L1,TNN,TNNI2,TNNT3,TOP2A,TPD52L1,TPX2,TRIB3,TRIM46,TRIM63,TRIP10,TRIP13,TRO,TROAP,TRPS1,TRPV2,TSHR,TSHZ3,TSLP,TSPAN11,TSPAN2,TSPAN7,TTK,TTLL8,TTYH1,TUBB2B,TULP1,TULP2,UBE2C,UHRF1,UNC5C,USP35,UTS2R,VAT1L,VAV3,VSTM2A,VWA5B2,WDR6,WDR66,WFDC2,WISP1,WNK2,WNT11,XIRP2,YDJC,ZAP70,ZBTB16,ZDBF2,ZFP57,ZNF296,ZNF385A,ZNF385B,ZNF43,ZNF583,ZNF703,ZNF711,ZNF750</t>
  </si>
  <si>
    <t>ACTA2,ADAM12,ADAMTS12,ADCY2,ADCYAP1R1,ADH1C,ADRA1B,AJUBA,ALDH3A1,ALDOC,ALPK2,AOX1,AURKB,AXIN2,BIRC5,BRCA1,BUB1B,C11orf52,CADM1,CBLN1,CCDC3,CCDC40,CCNA2,CCNB1,CCNB2,CCND1,CDC20,CDCA2,CDCA5,CDCA8,CDH26,CDK1,CDKN2A,CENPF,CHEK2,CLDN10,CNTNAP1,COL11A1,COL22A1,COL24A1,CRP,CWH43,CYP19A1,CYP7B1,DLK1,DLX6,E2F8,ECT2,EME1,EPCAM,EPHA5,EXO1,FBN2,FDFT1,FGL1,FHOD3,GABRA4,GDF5,GLI1,HCK,HELLS,HGF,HMGA1,HS6ST2,IGF2BP2,IGFBP3,IL6R,INHBA,INPP4B,JAK3,KANK4,KIF14,KIF15,KIF20A,KIF23,KIT,KRT80,LEPR,LGR6,LMO7,LRIG3,LRRN3,LRTM1,MAFB,MCM2,MCM5,MEGF11,MKI67,MMP3,MMP9,MPP7,MYH1,MYH3,MYL9,MYO16,NAV2,NCAM1,NDC80,NMNAT2,NOTCH3,NTNG1,NTRK3,NUPR1,NUSAP1,OTX1,PABPC1L,PFN2,PHLDA1,PODN,PPFIBP2,PRC1,PRKCB,PROM1,PROM2,PRX,PTCH1,PTGS1,RACGAP1,RAD54L,RET,RIN3,ROBO2,RORC,RRM2,RXRG,RYR2,SAMD3,SATB2,SCUBE3,SELENBP1,SHCBP1,SKA3,SLITRK1,SMARCA1,SOX4,SPAG17,SPSB4,STC1,STMN1,SYK,TEC,TFAP2B,TGFBI,THSD7A,TK1,TMEM132E,TMEM169,TMEM51,TNN,TOP2A,TPX2,TSHR,TSHZ3,UBE2C,VSTM2A,WFDC2,ZNF43</t>
  </si>
  <si>
    <t>ABCA7,ADAMTS16,ADAMTS9,ADAMTSL3,ADD2,ADRA1B,AFAP1L2,ALDH1A1,ALPL,AMPH,APOE,AURKB,B3GNT3,BCL11B,BIRC5,BRCA1,BUB1,BUB1B,CACNB2,CACNB3,CACNB4,CADM1,CCNA2,CCNB1,CCNB2,CCND1,CD200,CD27,CD7,CDC20,CDCA2,CDCA7,CDCA7L,CDH11,CDK1,CDKN2A,CDKN2B,CHEK2,CKAP2L,CNTFR,CNTN4,CNTNAP1,COL11A1,COL4A4,CRP,CTSH,CWH43,CXCL13,CXCR4,CYB5R2,DAB1,DCLK3,DES,DKK1,DNER,DUSP4,ECE2,EGFLAM,ELMO1,EPCAM,EXO1,FAM189A1,FANCA,FBN2,FDFT1,FGF11,FGL1,FSD1,GLI1,GLI2,HCK,HGF,HMGA1,IGF2,IGFBP3,IGFBP4,IGSF3,IL6R,IL7,INHBA,INPP4B,ITIH5,JAK3,JPH2,KCNS2,KIF2C,KIT,LAG3,LAMA3,LAMC2,LFNG,LMO2,LPCAT2,LRIG3,LRP4,LRRC23,LY6D,MAFB,MC2R,MCM5,MED12L,MKI67,MLXIPL,MMP9,MYO15A,NCAM1,NDC80,NEXN,NOTCH3,NT5E,NTRK3,OAS1,OAS2,PADI3,PAPLN,PCDH10,PDE9A,PLEKHA7,PPP1R26,PRKCB,PTGS1,RAB25,RAD54B,RAD54L,RASGEF1A,RASGRP2,RET,RIN3,RORC,RRM2,RUNX2,RXRG,RYR2,S100A4,SATB2,SECTM1,SELENBP1,SEMA3E,SERPINB5,SHANK1,SHOX2,SHROOM3,SLC5A7,SLC9A5,SMARCA1,SOX11,SPECC1,SPIB,SPOCK3,ST6GALNAC3,STMN1,STXBP6,SYK,SYNDIG1,TBX18,Tcf7,TGFBI,TLL1,TLL2,TLR6,TLX1,TMEM144,TMEM8A,TNFRSF21,TOP2A,TPX2,UNC5C,VAV3,WDR66,ZAP70,ZBTB16,ZNF711</t>
  </si>
  <si>
    <t>ACKR2,ADCYAP1R1,ADRA1B,Agtr1b,APOE,ATP2A1,AVPR1A,B4GALNT1,BDKRB1,CACNA1H,CASQ1,CASQ2,CCR9,CPM,CRHR1,CXCL13,CXCR4,CYP4A11,EDN3,EDNRA,EDNRB,GPR68,HGF,HTR2A,IGF2,JPH2,KCNIP3,LAG3,LAT2,LGR4,MC2R,MXD3,NCAM1,NMB,NOL3,NPPC,P2RY2,PLA2G5,PLAU,POU3F3,PRKCB,PTGER2,PTGER3,RYR2,S100A4,SAA1,SCNN1B,SLC4A8,SYK,TEC,VAV3</t>
  </si>
  <si>
    <t>AATK,ABCA7,ABCC4,ABHD12B,ACKR3,ACOT7,ACSBG1,ACTA1,ACTA2,ACTG2,ADAM12,ADAMTS12,ADAMTS16,ADAMTS17,ADAMTS18,ADAMTS19,ADAMTS9,ADAMTSL2,ADAMTSL3,ADCY1,ADCY2,ADCYAP1R1,ADD2,ADH1C,ADH7,ADRA1B,AFAP1L2,AFF3,AGTR2,AHRR,AJAP1,AJUBA,AKR1C3,ALDH1A1,ALDH1A2,ALDH3A1,ALDOC,ALPK2,ALPL,ALX4,AMPH,ANGPT4,ANGPTL7,ANKLE1,ANKRD37,ANO4,AOX1,APC2,APLP1,APOBEC2,APOE,ARG1,ARHGAP11A,ARHGAP22,ARHGDIG,ARHGEF39,ARL4D,ARMC2,ART3,ART5,ASB2,ASB5,ASCL2,ASGR1,ASIC2,ASPM,ATP1A4,ATP2A1,AUNIP,AURKB,AVPR1A,AXIN2,B3GNT3,B4GALNT1,BAALC,BAIAP3,BARX2,BBOX1,BCL11B,BCL6B,BDKRB1,BHLHE22,BIK,BIRC5,BMP2,BMP4,BMP6,BPI,BRCA1,BUB1,BUB1B,C10orf71,C11orf52,C19orf38,C1orf226,C1QL3,C1QTNF5,C21orf62,C5orf46,C8orf34,C9orf50,CA11,CACNA1H,CACNA2D3,CACNB2,CACNB3,CACNB4,CADM1,CADM3,CALML3,CALML5,CAMK1D,CAPNS2,CARD14,CASP1,CASQ1,CASQ2,CBLN1,CBLN2,CBS/CBSL,CCBE1,CCDC106,CCDC146,CCDC159,CCDC3,CCDC33,CCDC40,CCDC81,CCNA2,CCNB1,CCNB2,CCND1,CCR9,CCSER1,CD200,CD27,CD7,CD83,CDC20,CDC25C,CDCA2,CDCA3,CDCA5,CDCA7,CDCA7L,CDCA8,CDH11,CDH24,CDH26,CDH8,CDK1,CDK15,CDKN2A,CDKN2B,CDKN3,CELSR3,CENPA,CENPE,CENPF,CENPM,CENPN,CENPP,CEP55,CFB,CGNL1,CHD7,CHDH,CHEK2,CHIT1,CHP2,CHST2,CHST3,CKAP2,CKAP2L,CKLF,CKM,CLDN10,CLEC10A,CLEC14A,CLEC3B,CLIC5,CLSTN2,CNGA2,CNIH2,CNN2,CNTFR,CNTN4,CNTNAP1,COL11A1,COL11A2,COL18A1,COL22A1,COL24A1,COL4A3,COL4A4,COLEC10,CORO6,COX4I2,CPB1,CPM,CPN2,CPNE5,CRHR1,CRP,CRYAA/CRYAA2,CSRP3,CTHRC1,CTSH,CWH43,CXCL13,CXCR4,CYB5R2,CYBRD1,CYFIP2,CYP19A1,CYP26B1,CYP2F1,CYP4A11,CYP4B1,CYP7B1,CYSLTR1,CYTL1,DAB1,DAPL1,DCLK3,DEPDC1,DERL3,DES,DHRS3,DIO3,DISP1,DKK1,DLGAP5,DLK1,DLX5,DLX6,DNER,DNPH1,DPP10,DPP6,DSG2,DUSP15,DUSP26,DUSP4,E2F8,ECE2,ECT2,EDARADD,EDN3,EDNRA,EDNRB,EFHC2,EFNA4,EFNB1,EGFL6,EGFLAM,ELMO1,EME1,EMID1,EML5,EML6,EMX2,ENKUR,ENPP2,EPCAM,EPHA5,EPHA8,EPHB2,EPHX2,EPYC,ERP27,ESCO2,ESRP1,ETNK2,ETV4,EVA1C,EVI2A,EVPL,EXO1,FAM107A,FAM110D,FAM155A,FAM160A1,FAM163A,FAM174B,FAM189A1,FAM189A2,FAM81A,FAM83C,FAM83F,FAM83G,FANCA,FANCC,FBLIM1,FBN2,FBXO2,FDFT1,FGD3,FGD6,FGF11,FGF9,FGL1,FHOD3,FJX1,FMO4,FOXC1,FOXD1,FOXD2,FOXO6,FRMD7,FRMPD4,FSBP,FSD1,FST,G0S2,GABRA4,GAD1,GALNT10,GALNT3,GALNT9,GCLC,GCNT1,GDF11,GDF5,GFRA2,GLI1,GLI2,GLUL,GMNN,GPC4,GPR146,GPR68,GREB1L,GRHL1,GRIA1,GRTP1,GSG1L,GSTA3,HAL,HAPLN3,HCK,HELLS,HEY2,HEYL,HGF,HHIP,HHIPL2,HLF,HLX,HMGA1,HMMR,HOXB4,HOXC4,HOXC5,HOXC6,HOXC8,HOXD3,HOXD8,HPSE,HS6ST2,HSD11B1,HSPB2,HTR2A,ID4,IGF2,IGF2-AS,IGF2BP2,IGFBP3,IGFBP4,IGFBP6,IGSF3,IL20RB,IL27RA,IL6R,IL7,INHBA,INMT,INPP4B,IQGAP2,IQGAP3,IRX1,IRX2,IRX6,ISM1,ITIH5,JAK3,JPH2,KANK4,KCNC4,KCNH3,KCNIP3,KCNJ15,KCNJ2,KCNJ8,KCNK2,KCNS2,KIAA0895L,KIAA1211L,KIAA1324L,KIAA1549L,KIAA1755,KIF14,KIF15,KIF18B,KIF1A,KIF20A,KIF22,KIF23,KIF26A,KIF26B,KIF2C,KIF4A,KIFC1,KIT,KLF15,KLHDC7A,KNSTRN,KNTC1,KRT12,KRT25,KRT71,KRT80,KRT82,KRTDAP,LAG3,LAMA3,LAMC2,LAT2,LBH,LDB3,LEPR,LFNG,LGI1,LGR4,LGR6,LIN7A,LMO2,LMO7,LONRF3,LPCAT2,LRIG3,LRP4,LRRC15,LRRC23,LRRC4B,LRRN1,LRRN2,LRRN3,LRRN4CL,LRRTM3,LRTM1,LSAMP,LURAP1L,LXN,LY6D,M1AP,MAFB,MAMDC2,MAMDC4,MAN1A1,MAP3K15,MAP3K6,MAPK11,MAPK12,MAPK13,MASTL,MATN2,MB,MC2R,MCM2,MCM5,MCM6,MDK,MED12L,MEF2C,MEGF11,MEGF6,MELK,MEX3A,MGAT3,MIS18BP1,MKI67,MLC1,MLXIPL,MMP11,MMP3,MMP8,MMP9,MNS1,MPP7,MREG,MRGPRE,MSTN,MTSS1,MTSS1L,MXD3,MYH1,MYH3,MYL3,MYL4,MYL9,MYLK,MYLPF,MYO15A,MYO16,MYO1B,MYO7A,MYOC,MYORG,MYOT,NAV2,NCAM1,NCAM2,NCAPD2,NCAPG,NCAPH,NDC80,NDST3,NEK2,NELL1,NEXN,NFATC2,NGFR,NHS,NLGN3,NLRC5,NMB,NME4,NMNAT2,NOL3,NOTCH3,NOVA1,NPAS4,NPC1L1,NPPC,NPTX2,NR1D1,NR1D2,NRG2,NRIP2,NRIP3,NRTN,NRXN2,NT5DC2,NT5E,NTF4,NTN3,NTN5,NTNG1,NTRK3,NUDT11,NUF2,NUPR1,NUSAP1,OAS1,OAS2,OBSCN,OLFM2,ORAI2,OSGIN1,OSTN,OTOP1,OTUD7A,OTX1,OVGP1,P2RY2,P4HA3,PABPC1L,PADI2,PADI3,PAK6,PALLD,PALM3,PALMD,PAPLN,PAQR6,PARVB,PAWR,PBK,PCDH10,PCDHB2,PCSK6,PDE1B,PDE9A,Pdlim3,PDZD7,PER3,PERP,PEX5L,PFN2,PHKA2,PHLDA1,PHLDB2,PIF1,PLA2G2E,PLA2G2F,PLA2G5,PLA2G7,PLAG1,PLAU,PLBD1,PLEKHA7,PLEKHG4,PLK1,PLK2,PLXNA3,PM20D1,PNPLA3,PODN,PODNL1,POF1B,POU3F3,PPFIBP2,PPL,PPP1R26,PPP1R3C,PRC1,PRKAG3,PRKCB,PRKCG,PRKG2,PRMT8,PROCA1,PROCR,PROK2,PROM1,PROM2,PRR5L,PRRT4,PRSS35,PRX,PSD4,PSRC1,PTCH1,PTGER2,PTGER3,PTGIR,PTGS1,PTPRO,PYCR1,RAB11FIP4,RAB25,RAB39B,RACGAP1,RAD51AP1,RAD54B,RAD54L,RAMP3,RANBP17,RASGEF1A,RASGRP2,RASL11B,RCAN1,RDH5,RECK,REEP2,RERG,RET,RFX2,RGS7BP,RHBDF2,RILP,RIN3,RNF150,RNF152,RNF207,RNF39,ROBO2,RORC,RRM2,RSPO3,RTKN2,RTN4R,RUNX2,RXFP1,RXRG,RYR2,S100A14,S100A4,S100a7a,SAA1,SAMD3,SAPCD1,SAPCD2,SATB2,SCARF1,SCNN1B,SCUBE3,SDC3,SEC14L4,SECTM1,SELENBP1,SEMA3A,SEMA3E,SEMA3G,SERPINA3,SERPINB12,SERPINB5,SERPINB7,SEZ6L,SH2D5,SH3BGRL2,SHANK1,SHC4,SHCBP1,SHD,SHOX2,SHROOM1,SHROOM3,SIM2,SKA1,SKA3,SLAIN1,SLC13A4,SLC18A2,SLC1A2,SLC24A4,SLC26A9,SLC35D3,SLC35F1,SLC35G1,SLC40A1,SLC43A3,SLC44A5,SLC4A8,SLC5A7,SLC6A19,SLC6A20,SLC6A7,SLC9A5,SLFN13,SLITRK1,SLITRK4,SLITRK6,SMARCA1,SMCO3,SMPDL3B,SNCB,SNCG,SOAT2,SOST,SOX11,SOX18,SOX4,SP5,SP7,SPAG17,SPAG5,SPC24,SPC25,SPECC1,SPIB,SPINK5,SPNS2,SPOCK3,SPRY4,SPSB4,SPTBN2,SRRM4,ST6GAL2,ST6GALNAC2,ST6GALNAC3,ST8SIA2,STBD1,STC1,STMN1,STRC,STXBP6,SV2A,SV2C,SYK,SYNDIG1,SYTL1,SYTL4,TAGLN,TBX18,TBX4,TC2N,TCERG1L,Tcf7,TCP11,TDO2,TEAD4,TEC,TFAP2B,TGFBI,TGM3,THEM5,THSD7A,TICAM2,TICRR,TIFA,TK1,TLL1,TLL2,TLR6,TLX1,TMEFF1,TMEM132A,TMEM132B,TMEM132E,TMEM141,TMEM144,TMEM169,TMEM171,TMEM184A,TMEM51,TMEM52,TMEM56,TMEM8A,TMPRSS4,TNFAIP8L1,TNFRSF21,TNN,TNNC2,TNNI2,TNNT3,TOP2A,TPD52L1,TPRG1,TPX2,TRIB3,TRIM46,TRIM63,TRIP10,TRIP13,TRO,TROAP,TRPS1,TRPV2,TSHR,TSHZ3,TSLP,TSPAN11,TSPAN2,TSPAN7,TTK,TTLL8,TTYH1,TUBB2B,TULP1,TULP2,UBE2C,UHRF1,ULBP1,UNC5C,USP35,UTS2R,VAT1L,VAV3,VSTM2A,VWA5B2,WDR6,WDR66,WFDC2,WISP1,WNK2,WNT11,XIRP2,YDJC,ZAP70,ZBTB16,ZDBF2,ZFP57,ZNF239,ZNF296,ZNF385A,ZNF385B,ZNF43,ZNF583,ZNF605,ZNF703,ZNF711,ZNF750</t>
  </si>
  <si>
    <t>ACKR2,ADCYAP1R1,ADD2,ADRA1B,Agtr1b,APOE,ATP2A1,AVPR1A,B4GALNT1,BDKRB1,BMP2,BMP6,CACNA1H,CASQ1,CASQ2,CCR9,CPM,CRHR1,CXCL13,CXCR4,CYBRD1,CYP4A11,EDN3,EDNRA,EDNRB,GPR68,HGF,HTR2A,IGF2,JPH2,KCNIP3,LAG3,LAT2,LGR4,MC2R,MXD3,NCAM1,NMB,NOL3,NPPC,P2RY2,PLA2G5,PLAU,POU3F3,PRKCB,PTGER2,PTGER3,RYR2,S100A4,SAA1,SCNN1B,SLC40A1,SLC4A8,SYK,TEC,VAV3</t>
  </si>
  <si>
    <t>ABCC4,ACKR3,ACTA2,ADAM12,ARHGAP11A,BDKRB1,BMP2,BMP6,BRCA1,CALML3,CCND1,CDCA7L,CDH11,CDKN2A,CDKN3,CHP2,CKLF,COL11A1,COL18A1,COL4A3,CTSH,CXCL13,CXCR4,DAB1,ECT2,EFNB1,EGFL6,ELMO1,ENPP2,EPHB2,ESRP1,ETV4,FBLIM1,FOXC1,GLI1,HGF,HMMR,IGF2,IGFBP3,IGFBP4,IGFBP6,IL6R,KIT,LAMA3,LAMC2,LEPR,LMO7,MAPK11,MAPK13,MDK,MGAT3,MMP3,MMP8,MMP9,NCAM1,NFATC2,NOVA1,NTRK3,OSGIN1,P2RY2,PAK6,PALLD,PCSK6,PHLDA1,PLAU,PROM1,RAB11FIP4,RACGAP1,RUNX2,RXFP1,S100A4,SATB2,SDC3,SEMA3A,SEMA3E,SHC4,SIM2,SLC9A5,SNCG,SPOCK3,STMN1,SYK,TDO2,TGFBI,TNFRSF21,TNN,TPD52L1,TRIP10,VAV3,WISP1,WNT11</t>
  </si>
  <si>
    <t>Acan,ADAM12,AVPR1A,AXIN2,BCL11B,BIRC5,BMP2,BMP4,CDH11,CDKN2A,COL11A1,CYP19A1,DKK1,DLK1,DLX5,FGF9,FST,GLI2,HGF,IL7,INHBA,KIT,LAMA3,MEF2C,RUNX2,RXRG,SATB2,SHOX2,SP7,STMN1,TNN,TSHR,VAV3</t>
  </si>
  <si>
    <t>Cell Morphology,Skeletal and Muscular System Development and Function</t>
  </si>
  <si>
    <t>BMP2,BMP4,BMP6,LRP4,SOST</t>
  </si>
  <si>
    <t>AATK,ABCC4,ACKR3,ACOT7,ACTA1,ACTA2,ADAM12,ADAMTS12,ADAMTS16,ADAMTS18,ADAMTS9,ADCY2,ADD2,ADH7,ADRA1B,AFAP1L2,AFF3,AGTR2,AHRR,AJAP1,AJUBA,AKR1C3,ALDH1A1,ALDOC,ALPK2,ALPL,ALX4,AMPH,AOX1,APLP1,APOE,ARG1,ARHGAP11A,ART3,ART5,ASB2,ASGR1,ATP1A4,ATP2A1,AUNIP,AURKB,AVPR1A,AXIN2,B3GNT3,B4GALNT1,BCL11B,BCL6B,BIRC5,BMP2,BMP4,BMP6,BPI,BRCA1,BUB1,BUB1B,C10orf71,C1QL3,C1QTNF5,C8orf34,C9orf50,CA11,CACNA1H,CACNA2D3,CACNB2,CACNB3,CACNB4,CADM3,CAMK1D,CASP1,CBS/CBSL,CCDC146,CCDC3,CCDC40,CCDC81,CCNA2,CCNB1,CCNB2,CCND1,CCR9,CCSER1,CD7,CDC20,CDC25C,CDCA5,CDCA7,CDCA8,CDH11,CDH24,CDH8,CDK1,CDK15,CDKN2A,CDKN2B,CDKN3,CELSR3,CENPA,CENPE,CENPF,CENPN,CEP55,CFB,CHD7,CHEK2,CHIT1,CHST2,CHST3,CKAP2,CKM,CLEC10A,CLEC14A,CLEC3B,CLIC5,CLSTN2,CNGA2,CNN2,CNTFR,CNTN4,CNTNAP1,COL11A1,COL11A2,COL18A1,COL22A1,COL24A1,COL4A3,COL4A4,CORO6,CRP,CRYAA/CRYAA2,CXCR4,CYB5R2,CYFIP2,CYP19A1,CYP4A11,CYP7B1,CYSLTR1,DAB1,DES,DISP1,DKK1,DLGAP5,DLX6,DPP10,DPP6,DSG2,DUSP4,E2F8,ECE2,ECT2,EDNRB,EFHC2,EFNA4,EFNB1,EGFL6,ELMO1,EME1,EML5,EMX2,ENPP2,EPCAM,EPHA5,EPHB2,EPHX2,ESCO2,ESRP1,ETNK2,ETV4,EVPL,EXO1,FAM155A,FAM163A,FAM174B,FAM83C,FAM83G,FANCA,FANCC,FBLIM1,FBN2,FBXO2,FDFT1,FGD3,FGL1,FHOD3,FST,G0S2,GAD1,GALNT3,GALNT9,GCNT1,GDF5,GLI1,GLI2,GLUL,GMNN,GPR68,GRHL1,GRIA1,HAPLN3,HCK,HELLS,HEY2,HEYL,HGF,HHIP,HHIPL2,HLX,HMGA1,HMMR,HOXC6,HS6ST2,IGF2,IGFBP3,IGFBP4,IGFBP6,IGSF3,IL27RA,IL6R,INHBA,INPP4B,IQGAP2,IQGAP3,IRX2,ISM1,ITIH5,JAK3,JPH2,KCNC4,KCNH3,KCNJ2,KCNJ8,KCNK2,KIAA1211L,KIAA1324L,KIAA1549L,KIF14,KIF18B,KIF1A,KIF20A,KIF22,KIF23,KIF26A,KIF26B,KIFC1,KIT,KNSTRN,KNTC1,KRT12,KRT80,KRT82,LAG3,LAMA3,LAMC2,LDB3,LEPR,LGR4,LGR6,LIN7A,LMO2,LMO7,LONRF3,LPCAT2,LRIG3,LRP4,LRRC15,LRRC23,LRRC4B,LRRN1,LRRN2,LRTM1,LURAP1L,MAFB,MAMDC2,MAMDC4,MAN1A1,MAP3K15,MAP3K6,MAPK11,MAPK12,MAPK13,MATN2,MB,MCM2,MCM5,MCM6,MED12L,MEF2C,MEGF11,MELK,MEX3A,MGAT3,MIS18BP1,MKI67,MLXIPL,MMP11,MMP3,MMP8,MMP9,MREG,MRGPRE,MSTN,MXD3,MYL9,MYLK,MYLPF,MYO15A,MYO16,MYOC,MYORG,MYOT,NAV2,NCAM1,NCAM2,NCAPG,NCAPH,NEK2,NEXN,NFATC2,NGFR,NHS,NLGN3,NLRC5,NOTCH3,NOVA1,NPAS4,NPC1L1,NPTX2,NR1D1,NR1D2,NRG2,NRXN2,NT5E,NTF4,NTN5,NTRK3,NUDT11,NUSAP1,OAS1,OAS2,OBSCN,OLFM2,OSGIN1,OTOP1,OTX1,OVGP1,P2RY2,PABPC1L,PADI2,PADI3,PALLD,PAPLN,PAWR,PBK,PCDH10,PCDHB2,PCSK6,PDE1B,PDE9A,Pdlim3,PDZD7,PEX5L,PFN2,PHKA2,PHLDA1,PLAU,PLBD1,PLEKHA7,PLEKHG4,PLK1,PLK2,PLXNA3,PM20D1,PODN,POF1B,POU3F3,PPFIBP2,PPL,PPP1R26,PRC1,PRKCB,PRKCG,PRKG2,PROCA1,PROM1,PRSS35,PRX,PTCH1,PTGER3,PTGS1,PYCR1,RAB11FIP4,RACGAP1,RAD51AP1,RAD54B,RAD54L,RAMP3,RANBP17,RDH5,RECK,RERG,RET,RHBDF2,RILP,RIN3,RNF150,RNF207,ROBO2,RORC,RRM2,RTKN2,RUNX2,RYR2,S100A14,S100A4,SAPCD2,SATB2,SCARF1,SCUBE3,SDC3,SECTM1,SELENBP1,SEMA3A,SEMA3E,SEMA3G,SERPINA3,SERPINB5,SEZ6L,SHANK1,SHROOM1,SHROOM3,SIM2,SKA3,SLAIN1,SLC24A4,SLC26A9,SLC35F1,SLC40A1,SLC43A3,SLC44A5,SLC4A8,SLC6A7,SLC9A5,SLFN13,SLITRK1,SLITRK4,SLITRK6,SMARCA1,SMCO3,SMPDL3B,SNCG,SOAT2,SOX11,SOX18,SPAG17,SPAG5,SPC25,SPECC1,SPIB,SPINK5,SPOCK3,SPRY4,SPSB4,SPTBN2,SRRM4,ST6GAL2,ST6GALNAC2,ST6GALNAC3,STMN1,STRC,STXBP6,SV2A,SV2C,SYK,SYNDIG1,SYTL1,TAGLN,TBX4,TCERG1L,TCP11,TDO2,TEAD4,TEC,TGFBI,TGM3,THEM5,TICRR,TK1,TLL1,TLX1,TMEM132A,TMEM132E,TMEM144,TMEM169,TMEM184A,TMEM52,TMEM8A,TNN,TNNC2,TNNI2,TNNT3,TOP2A,TPD52L1,TPX2,TRIB3,TRIM46,TRIP10,TRIP13,TRO,TROAP,TRPS1,TRPV2,TSHR,TSHZ3,TSLP,TSPAN11,TSPAN7,TTK,TTLL8,TUBB2B,TULP1,UBE2C,UHRF1,UNC5C,USP35,UTS2R,VSTM2A,WDR66,WFDC2,WISP1,WNK2,XIRP2,ZAP70,ZBTB16,ZDBF2,ZFP57,ZNF385B,ZNF43,ZNF583,ZNF703,ZNF711,ZNF750</t>
  </si>
  <si>
    <t>Acan,ADRA1B,BDKRB1,CACNA1H,CFB,CLEC3B,COL11A1,COL11A2,CYTL1,DKK1,DLX5,GLI2,HOXC5,HOXD3,IL27RA,IL7,LRP4,MMP3,MMP9,NPPC,OTX1,PTGIR,PTGS1,RUNX2,SATB2,WISP1</t>
  </si>
  <si>
    <t>ADAMTS12,APOE,B4GALNT1,BMP2,CBS/CBSL,CFB,COL18A1,CXCR4,EFNB1,EPHB2,EPHX2,FGF9,HGF,HMMR,HPSE,IGF2,IGFBP3,INHBA,KIT,MB,MDK,MMP3,MMP9,NDP,NGFR,PLAU,PRKCG,PTGER3,RRM2,S100A4,SEMA3A,STC1</t>
  </si>
  <si>
    <t>ABCA7,ADAMTS16,ADAMTS9,ADAMTSL3,ADD2,ADRA1B,AFAP1L2,ALDH1A1,ALPL,AMPH,APOE,AURKB,B3GNT3,BCL11B,BIRC5,BRCA1,BUB1,BUB1B,CACNB2,CACNB3,CACNB4,CADM1,CASP1,CCNA2,CCNB1,CCNB2,CCND1,CD200,CD27,CD7,CDC20,CDCA2,CDCA7,CDCA7L,CDH11,CDK1,CDKN2A,CDKN2B,CHEK2,CKAP2L,CNTFR,CNTN4,CNTNAP1,COL11A1,COL4A4,CRP,CTSH,CWH43,CXCL13,CXCR4,CYB5R2,DAB1,DCLK3,DES,DKK1,DNER,DUSP4,ECE2,EGFLAM,ELMO1,EPCAM,EXO1,FAM189A1,FANCA,FBN2,FDFT1,FGF11,FGL1,FSD1,GLI1,GLI2,HCK,HGF,HMGA1,IGF2,IGFBP3,IGFBP4,IGSF3,IL27RA,IL6R,IL7,INHBA,INPP4B,ITIH5,JAK3,JPH2,KCNS2,KIF2C,KIT,LAG3,LAMA3,LAMC2,LFNG,LMO2,LPCAT2,LRIG3,LRP4,LRRC23,LY6D,MAFB,MC2R,MCM5,MED12L,MKI67,MLXIPL,MMP9,MYO15A,NCAM1,NDC80,NEXN,NOTCH3,NT5E,NTRK3,OAS1,OAS2,PADI3,PAPLN,PCDH10,PDE9A,PLEKHA7,PPP1R26,PRKCB,PTGS1,RAB25,RAD54B,RAD54L,RASGEF1A,RET,RIN3,RORC,RRM2,RUNX2,RXRG,RYR2,S100A4,SATB2,SECTM1,SELENBP1,SEMA3E,SERPINB5,SHANK1,SHOX2,SHROOM3,SLC5A7,SLC9A5,SMARCA1,SOX11,SPECC1,SPIB,SPOCK3,ST6GALNAC3,STMN1,STXBP6,SYK,SYNDIG1,TBX18,Tcf7,TGFBI,TLL1,TLL2,TLR6,TLX1,TMEM144,TMEM8A,TNFRSF21,TOP2A,TPX2,UNC5C,VAV3,WDR66,ZAP70,ZBTB16</t>
  </si>
  <si>
    <t>ABCA7,ADAMTS9,ADAMTSL3,ADRA1B,AFAP1L2,AMPH,AURKB,B3GNT3,BCL11B,BIRC5,BRCA1,BUB1,BUB1B,CCNA2,CCND1,CD200,CD27,CD7,CDC20,CDCA2,CDCA7,CDCA7L,CDH11,CDK1,CDKN2A,CDKN2B,CHEK2,CNTFR,CNTN4,COL11A1,CRP,CTSH,CXCL13,CXCR4,CYB5R2,DCLK3,DES,DUSP4,ECE2,EPCAM,EXO1,FAM189A1,FBN2,FDFT1,FGF11,GLI1,GLI2,HCK,HGF,HMGA1,IGFBP3,IGFBP4,IGSF3,IL6R,IL7,ITIH5,JAK3,KCNS2,KIT,LAMA3,LAMC2,LFNG,LPCAT2,LRIG3,MAFB,MC2R,MCM5,MED12L,MKI67,MLXIPL,MMP9,NCAM1,NEXN,NT5E,OAS1,OAS2,PADI3,PAPLN,PLEKHA7,PPP1R26,PRKCB,RAB25,RAD54B,RAD54L,RASGEF1A,RET,RIN3,RORC,RRM2,RXRG,RYR2,S100A4,SATB2,SECTM1,SEMA3E,SERPINB5,SHOX2,SHROOM3,SLC5A7,SLC9A5,SMARCA1,SOX11,SPECC1,SPIB,SPOCK3,STMN1,STXBP6,SYK,SYNDIG1,TBX18,Tcf7,TGFBI,TLL2,TLX1,TMEM144,TMEM8A,TNFRSF21,TOP2A,TPX2,UNC5C,VAV3,WDR66,ZAP70</t>
  </si>
  <si>
    <t>Neurological Disease,Organismal Injury and Abnormalities</t>
  </si>
  <si>
    <t>brain lesion</t>
  </si>
  <si>
    <t>ABHD12B,ADAM12,ADAMTS12,ADRA1B,ALDOC,ALPK2,AOX1,ART5,ASPM,ATP1A4,BIRC5,BRCA1,BUB1,CACNB2,CACNB3,CACNB4,CADM1,CCDC33,CCDC40,CDCA7L,CDH8,CDK1,CDKN2A,CENPF,CHD7,CHEK2,CKM,COL11A1,COL18A1,COL22A1,COL4A3,COL4A4,DPP10,EDNRA,EFHC2,EME1,EPHA5,EPHA8,EPHB2,FAM174B,FANCA,FBN2,GLI1,GLI2,GREB1L,GRIA1,HGF,HTR2A,IGSF3,JAK3,KIF18B,KIT,LURAP1L,MKI67,MMP9,MYO15A,NCAM1,NLRC5,NOTCH3,NT5E,NTRK3,OTOP1,PABPC1L,PHLDA1,PLK2,PODNL1,PRKG2,PROCR,PROM1,PSD4,PTCH1,PTGS1,RECK,RET,RIN3,RUNX2,RYR2,SAMD3,SEC14L4,SEMA3A,SERPINB7,SLC5A7,SOX11,SPTBN2,TAGLN,THEM5,TMEM184A,TMPRSS4,TNNT3,TOP2A,TROAP,UHRF1,WDR66,WNK2</t>
  </si>
  <si>
    <t>AATK,ABCA7,ABCC4,ABHD12B,ACKR2,ACKR3,ACOT7,ACSBG1,ACTA1,ACTA2,ACTG2,ADAM12,ADAMTS12,ADAMTS16,ADAMTS17,ADAMTS18,ADAMTS19,ADAMTS9,ADAMTSL2,ADAMTSL3,ADCY1,ADCY2,ADCYAP1R1,ADD2,ADH1C,ADH7,ADRA1B,AFAP1L2,AFF3,AGTR2,AHRR,AJAP1,AJUBA,AKR1C3,ALDH1A1,ALDH1A2,ALDH3A1,ALDOC,ALPK2,ALPL,ALX4,AMPH,ANGPT4,ANGPTL7,ANKLE1,ANKRD37,ANO4,AOX1,APC2,APLP1,APOBEC2,APOE,ARG1,ARHGAP11A,ARHGAP22,ARHGDIG,ARHGEF39,ARL4D,ARMC2,ART3,ART5,ASB2,ASB5,ASCL2,ASGR1,ASIC2,ASPM,ATP1A4,ATP2A1,AUNIP,AURKB,AVPR1A,AXIN2,B3GNT3,B4GALNT1,BAALC,BAIAP3,BARX2,BBOX1,BCL11B,BCL6B,BDKRB1,BHLHE22,BIK,BIRC5,BMP2,BMP4,BMP6,BPI,BRCA1,BUB1,BUB1B,C10orf71,C11orf52,C19orf38,C1orf226,C1QL3,C1QTNF5,C21orf62,C5orf46,C8orf34,C9orf50,CA11,CACNA1H,CACNA2D3,CACNB2,CACNB3,CACNB4,CADM1,CADM3,CALML3,CALML5,CAMK1D,CAPNS2,CARD14,CASP1,CASQ1,CASQ2,CBLN1,CBLN2,CBS/CBSL,CCBE1,CCDC106,CCDC146,CCDC159,CCDC3,CCDC33,CCDC40,CCDC81,CCNA2,CCNB1,CCNB2,CCND1,CCR9,CCSER1,CD200,CD27,CD7,CD83,CDC20,CDC25C,CDCA2,CDCA3,CDCA5,CDCA7,CDCA7L,CDCA8,CDH11,CDH24,CDH26,CDH8,CDK1,CDK15,CDKN2A,CDKN2B,CDKN3,CELSR3,CENPA,CENPE,CENPF,CENPM,CENPN,CENPP,CEP55,CFB,CGNL1,CHD7,CHDH,CHEK2,CHIT1,CHP2,CHST2,CHST3,CKAP2,CKAP2L,CKLF,CKM,CLDN10,CLEC10A,CLEC14A,CLEC3B,CLIC5,CLSTN2,CNGA2,CNIH2,CNN2,CNTFR,CNTN4,CNTNAP1,COL11A1,COL11A2,COL18A1,COL22A1,COL24A1,COL4A3,COL4A4,COLEC10,CORO6,COX4I2,CPB1,CPM,CPN2,CPNE5,CRHR1,CRP,CRYAA/CRYAA2,CSRP3,CTHRC1,CTSH,CWH43,CXCL13,CXCR4,CYB5R2,CYBRD1,CYFIP2,CYP19A1,CYP26B1,CYP2F1,CYP4A11,CYP4B1,CYP7B1,CYSLTR1,CYTL1,DAB1,DAPL1,DCLK3,DEPDC1,DERL3,DES,DHRS3,DIO3,DISP1,DKK1,DLGAP5,DLK1,DLX5,DLX6,DNER,DNPH1,DPP10,DPP6,DSG2,DUSP15,DUSP26,DUSP4,E2F8,ECE2,ECT2,EDARADD,EDN3,EDNRA,EDNRB,EFHC2,EFNA4,EFNB1,EGFL6,EGFLAM,ELMO1,EME1,EMID1,EML5,EML6,EMX2,ENKUR,ENPP2,EPCAM,EPHA5,EPHA8,EPHB2,EPHX2,EPYC,ERP27,ESCO2,ESRP1,ETNK2,ETV4,EVA1C,EVI2A,EVPL,EXO1,FAM107A,FAM110D,FAM155A,FAM160A1,FAM163A,FAM174B,FAM189A1,FAM189A2,FAM81A,FAM83C,FAM83F,FAM83G,FANCA,FANCC,FBLIM1,FBN2,FBXO2,FDFT1,FGD3,FGD6,FGF11,FGF9,FGL1,FHOD3,FJX1,FMO4,FOXC1,FOXD1,FOXD2,FOXO6,FRMD7,FRMPD4,FSBP,FSD1,FST,G0S2,GABRA4,GAD1,GALNT10,GALNT3,GALNT9,GCLC,GCNT1,GDF11,GDF5,GFRA2,Ggta1,GLI1,GLI2,GLUL,GMNN,GPC4,GPR146,GPR68,GREB1L,GRHL1,GRIA1,GRTP1,GSG1L,GSTA3,HAL,HAPLN3,HCK,HELLS,HEY2,HEYL,HGF,HHIP,HHIPL2,HLF,HLX,HMGA1,HMMR,HOXB4,HOXC4,HOXC5,HOXC6,HOXC8,HOXD3,HOXD8,HPSE,HS6ST2,HSD11B1,HSPB2,HTR2A,ID4,IGF2,IGF2-AS,IGF2BP2,IGFBP3,IGFBP4,IGFBP6,IGSF3,IL20RB,IL27RA,IL6R,IL7,INHBA,INMT,INPP4B,IQGAP2,IQGAP3,IRX1,IRX2,IRX6,ISM1,ITIH5,JAK3,JPH2,KANK4,KCNC4,KCNH3,KCNIP3,KCNJ15,KCNJ2,KCNJ8,KCNK2,KCNS2,KIAA0895L,KIAA1211L,KIAA1324L,KIAA1549L,KIAA1755,KIF14,KIF15,KIF18B,KIF1A,KIF20A,KIF22,KIF23,KIF26A,KIF26B,KIF2C,KIF4A,KIFC1,KIT,KLF15,KLHDC7A,KNSTRN,KNTC1,KRT12,KRT25,KRT71,KRT80,KRT82,KRTDAP,LAG3,LAMA3,LAMC2,LAT2,LBH,LDB3,LEPR,LFNG,LGI1,LGR4,LGR6,LIN7A,LMO2,LMO7,LONRF3,LPCAT2,LRIG3,LRP4,LRRC15,LRRC23,LRRC4B,LRRN1,LRRN2,LRRN3,LRRN4CL,LRRTM3,LRTM1,LSAMP,LURAP1L,LXN,LY6D,M1AP,MAFB,MAMDC2,MAMDC4,MAN1A1,MAP3K15,MAP3K6,MAPK11,MAPK12,MAPK13,MASTL,MATN2,MB,MC2R,MCM2,MCM5,MCM6,MDK,MED12L,MEF2C,MEGF11,MEGF6,MELK,MEX3A,MGAT3,MIS18BP1,MKI67,MLC1,MLXIPL,MMP11,MMP3,MMP8,MMP9,MNS1,MPP7,MREG,MRGPRE,MSTN,MTSS1,MTSS1L,MXD3,MYH1,MYH3,MYL3,MYL4,MYL9,MYLK,MYLPF,MYO15A,MYO16,MYO1B,MYO7A,MYOC,MYORG,MYOT,NAV2,NCAM1,NCAM2,NCAPD2,NCAPG,NCAPH,NDC80,NDST3,NEK2,NELL1,NEXN,NFATC2,NGFR,NHS,NLGN3,NLRC5,NMB,NME4,NMNAT2,NOL3,NOTCH3,NOVA1,NPAS4,NPC1L1,NPPC,NPTX2,NR1D1,NR1D2,NRG2,NRIP2,NRIP3,NRTN,NRXN2,NT5DC2,NT5E,NTF4,NTN3,NTN5,NTNG1,NTRK3,NUDT11,NUF2,NUPR1,NUSAP1,OAS1,OAS2,OBSCN,OLFM2,ORAI2,OSGIN1,OSTN,OTOP1,OTUD7A,OTX1,OVGP1,P2RY2,P4HA3,PABPC1L,PADI2,PADI3,PAK6,PALLD,PALM3,PALMD,PAPLN,PAQR6,PARVB,PAWR,PBK,PCDH10,PCDHB2,PCSK6,PDE1B,PDE9A,Pdlim3,PDZD7,PER3,PERP,PEX5L,PFN2,PHKA2,PHLDA1,PHLDB2,PIF1,PLA2G2E,PLA2G2F,PLA2G5,PLA2G7,PLAG1,PLAU,PLBD1,PLEKHA7,PLEKHG4,PLK1,PLK2,PLXNA3,PM20D1,PNPLA3,PODN,PODNL1,POF1B,POU3F3,PPFIBP2,PPL,PPP1R26,PPP1R3C,PRC1,PRKAG3,PRKCB,PRKCG,PRKG2,PRMT8,PROCA1,PROCR,PROK2,PROM1,PROM2,PRR5L,PRRT4,PRSS35,PRX,PSD4,PSRC1,PTCH1,PTGER2,PTGER3,PTGIR,PTGS1,PTPRO,Ptprv,PYCR1,RAB11FIP4,RAB25,RAB39B,RACGAP1,RAD51AP1,RAD54B,RAD54L,RAMP3,RANBP17,RASGEF1A,RASGRP2,RASL11B,RCAN1,RDH5,RECK,REEP2,RERG,RET,RFX2,RGS7BP,RHBDF2,RILP,RIN3,RNF150,RNF152,RNF207,RNF39,ROBO2,RORC,RRM2,RSPO3,RTKN2,RTN4R,RUNX2,RXFP1,RXRG,RYR2,S100A14,S100A4,S100a7a,SAA1,SAMD3,SAPCD1,SAPCD2,SATB2,SCARF1,SCNN1B,SCUBE3,SDC3,SEC14L4,SECTM1,SELENBP1,SEMA3A,SEMA3E,SEMA3G,SERPINA3,SERPINB12,SERPINB5,SERPINB7,SEZ6L,SH2D5,SH3BGRL2,SHANK1,SHC4,SHCBP1,SHD,SHOX2,SHROOM1,SHROOM3,SIM2,SKA1,SKA3,SLAIN1,SLC13A4,SLC18A2,SLC1A2,SLC24A4,SLC26A9,SLC35D3,SLC35F1,SLC35G1,SLC40A1,SLC43A3,SLC44A5,SLC4A8,SLC5A7,SLC6A19,SLC6A20,SLC6A7,SLC9A5,SLFN13,SLITRK1,SLITRK4,SLITRK6,SMARCA1,SMCO3,SMPDL3B,SNCB,SNCG,SOAT2,SOST,SOX11,SOX18,SOX4,SP5,SP7,SPAG17,SPAG5,SPC24,SPC25,SPECC1,SPIB,SPINK5,SPNS2,SPOCK3,SPRY4,SPSB4,SPTBN2,SRRM4,ST6GAL2,ST6GALNAC2,ST6GALNAC3,ST8SIA2,STBD1,STC1,STMN1,STRC,STXBP6,SV2A,SV2C,SYK,SYNDIG1,SYTL1,SYTL4,TAGLN,TBX18,TBX4,TC2N,TCERG1L,Tcf7,TCP11,TDO2,TEAD4,TEC,TFAP2B,TGFBI,TGM3,THEM5,THSD7A,TICAM2,TICRR,TIFA,TK1,TLL1,TLL2,TLR6,TLX1,TMEFF1,TMEM132A,TMEM132B,TMEM132E,TMEM141,TMEM144,TMEM169,TMEM171,TMEM184A,TMEM51,TMEM52,TMEM56,TMEM8A,TMPRSS4,TNFAIP8L1,TNFRSF21,TNN,TNNC2,TNNI2,TNNT3,TOP2A,TPD52L1,TPRG1,TPX2,TRIB3,TRIM46,TRIM63,TRIP10,TRIP13,TRO,TROAP,TRPS1,TRPV2,TSHR,TSHZ3,TSLP,TSPAN11,TSPAN2,TSPAN7,TTK,TTLL8,TTYH1,TUBB2B,TULP1,TULP2,UBE2C,UHRF1,ULBP1,UNC5C,USP35,UTS2R,VAT1L,VAV3,VSTM2A,VWA5B2,WDR6,WDR66,WFDC2,WISP1,WNK2,WNT11,XIRP2,YDJC,ZAP70,ZBTB16,ZDBF2,ZFP57,ZNF239,ZNF296,ZNF385A,ZNF385B,ZNF43,ZNF583,ZNF605,ZNF703,ZNF711,ZNF750</t>
  </si>
  <si>
    <t>AATK,AGTR2,APOE,ARG1,ATP2A1,BCL6B,BIK,BIRC5,BMP2,BMP4,BMP6,BRCA1,BUB1,CARD14,CASP1,CCNB1,CCND1,CD7,CDC20,CDCA2,CDK1,CDKN2A,CENPE,CHEK2,CKAP2,CNN2,COL18A1,CRHR1,CXCR4,CYFIP2,DEPDC1,DKK1,DSG2,DUSP4,ENPP2,EPHB2,EVA1C,FANCA,FANCC,FGF9,FST,G0S2,GALNT10,GLI1,GLI2,HCK,HGF,HLF,HMGA1,HMMR,HOXC6,HPSE,HSPB2,IGF2,IGF2BP2,IGFBP3,IGFBP4,IGFBP6,IL6R,IL7,INHBA,IRX1,JAK3,KIF14,KIT,LAG3,LEPR,LMO2,LRRN1,MAPK11,MAPK12,MAPK13,MDK,MEF2C,MELK,MGAT3,MMP9,MSTN,NCAM1,NDC80,NGFR,NME4,NOL3,NOTCH3,NOVA1,NTRK3,NUF2,NUPR1,OSGIN1,PAWR,PBK,PDE1B,PLA2G7,PLAU,PLK1,PLK2,PRKCB,PTPRO,RACGAP1,RCAN1,RET,RRM2,S100A4,SATB2,SEMA3A,SERPINA3,SERPINB5,SIM2,SMARCA1,SOX4,SPAG5,SPC25,SPECC1,STMN1,SYK,TDO2,TFAP2B,TNFAIP8L1,TNFRSF21,TOP2A,TPX2,TRPS1,TRPV2,TSLP,TTK,WNT11,ZBTB16,ZNF385B</t>
  </si>
  <si>
    <t>ADAMTS12,BMP2,BMP4,BMP6,COL11A2,CYTL1,FGF9,GDF5,GLI2,MEF2C,PRKG2,RUNX2,SCX,SHOX2,SOX11,SP7,STC1,TRPS1,ZBTB16</t>
  </si>
  <si>
    <t>AATK,ABCA7,ABCC4,ABHD12B,ACOT7,ACSBG1,ACTA1,ACTA2,ACTG2,ADAM12,ADAMTS12,ADAMTS16,ADAMTS17,ADAMTS18,ADAMTS19,ADAMTS9,ADAMTSL2,ADAMTSL3,ADCY1,ADCY2,ADCYAP1R1,ADD2,ADH7,ADRA1B,AFAP1L2,AFF3,AHRR,AJAP1,AKR1C3,ALDH1A1,ALDH1A2,ALDH3A1,ALDOC,ALPK2,ALX4,AMPH,ANGPT4,ANKLE1,ANKRD37,ANO4,AOX1,APC2,APLP1,APOE,ARHGAP11A,ARHGAP22,ARHGDIG,ARHGEF39,ARMC2,ART5,ASB2,ASB5,ASCL2,ASGR1,ASPM,ATP1A4,ATP2A1,AXIN2,B3GNT3,B4GALNT1,BAALC,BAIAP3,BBOX1,BCL11B,BCL6B,BHLHE22,BIK,BIRC5,BMP2,BMP4,BMP6,BPI,BRCA1,BUB1,BUB1B,C10orf71,C19orf38,C1orf226,C1QL3,C1QTNF5,C8orf34,C9orf50,CA11,CACNA1H,CACNA2D3,CACNB2,CACNB3,CACNB4,CADM3,CALML5,CAMK1D,CARD14,CASP1,CASQ1,CASQ2,CBLN1,CBLN2,CBS/CBSL,CCBE1,CCDC106,CCDC146,CCDC159,CCDC3,CCDC33,CCDC40,CCDC81,CCNB2,CCND1,CCSER1,CD200,CD27,CD7,CDC20,CDCA2,CDCA3,CDCA5,CDCA7,CDCA7L,CDH11,CDH24,CDH26,CDH8,CDK1,CDK15,CDKN2A,CDKN2B,CDKN3,CELSR3,CENPE,CENPF,CENPN,CENPP,CFB,CGNL1,CHD7,CHDH,CHEK2,CHIT1,CHP2,CHST2,CHST3,CKAP2,CKAP2L,CKM,CLDN10,CLEC10A,CLEC14A,CLSTN2,CNGA2,CNN2,CNTFR,CNTNAP1,COL11A1,COL11A2,COL18A1,COL22A1,COL24A1,COL4A3,COL4A4,COLEC10,CORO6,CPB1,CPM,CPN2,CPNE5,CRHR1,CRP,CRYAA/CRYAA2,CSRP3,CTSH,CWH43,CXCR4,CYB5R2,CYBRD1,CYFIP2,CYP19A1,CYP26B1,CYP2F1,CYP4A11,CYP4B1,CYP7B1,CYSLTR1,CYTL1,DAB1,DCLK3,DEPDC1,DERL3,DES,DHRS3,DISP1,DLGAP5,DLX5,DLX6,DNER,DNPH1,DPP10,DPP6,DSG2,DUSP15,DUSP26,DUSP4,E2F8,ECE2,ECT2,EDARADD,EDN3,EDNRA,EDNRB,EFHC2,EFNB1,EGFL6,EGFLAM,ELMO1,EME1,EMID1,EML5,EML6,EMX2,ENKUR,ENPP2,EPCAM,EPHA5,EPHA8,EPHB2,EPHX2,EPYC,ERP27,ESCO2,ESRP1,ETV4,EVA1C,EVPL,EXO1,FAM155A,FAM160A1,FAM174B,FAM189A1,FAM189A2,FAM81A,FAM83C,FAM83F,FANCA,FANCC,FBLIM1,FBN2,FBXO2,FDFT1,FGD3,FGD6,FGF9,FHOD3,FJX1,FMO4,FOXC1,FOXD2,FOXO6,FRMD7,FRMPD4,FSD1,G0S2,GABRA4,GAD1,GALNT10,GALNT3,GALNT9,GFRA2,GLI1,GLI2,GLUL,GMNN,GPC4,GPR146,GPR68,GREB1L,GRHL1,GRIA1,GRTP1,GSG1L,HAL,HCK,HELLS,HEYL,HGF,HHIP,HLF,HLX,HMGA1,HMMR,HOXB4,HOXC5,HOXD8,HPSE,HS6ST2,HSD11B1,HTR2A,ID4,IGF2,IGF2BP2,IGFBP3,IGFBP4,IGFBP6,IGSF3,IL20RB,IL27RA,IL6R,INMT,INPP4B,IQGAP2,IQGAP3,IRX1,IRX2,IRX6,ISM1,ITIH5,JAK3,JPH2,KANK4,KCNC4,KCNH3,KCNIP3,KCNJ2,KIAA0895L,KIAA1211L,KIAA1324L,KIAA1549L,KIAA1755,KIF14,KIF15,KIF18B,KIF1A,KIF20A,KIF22,KIF23,KIF26A,KIF26B,KIF2C,KIF4A,KIFC1,KIT,KLF15,KLHDC7A,KNSTRN,KNTC1,KRT12,KRT71,KRT80,KRT82,LAG3,LAMA3,LAMC2,LDB3,LEPR,LFNG,LGI1,LGR4,LGR6,LIN7A,LMO2,LMO7,LONRF3,LPCAT2,LRIG3,LRP4,LRRC4B,LRRN4CL,LRRTM3,LSAMP,LURAP1L,LXN,LY6D,M1AP,MAFB,MAMDC2,MAMDC4,MAN1A1,MAP3K15,MAP3K6,MAPK11,MAPK12,MAPK13,MASTL,MCM2,MCM5,MCM6,MDK,MED12L,MEF2C,MEGF11,MEGF6,MELK,MGAT3,MIS18BP1,MKI67,MLC1,MLXIPL,MMP11,MMP3,MMP8,MMP9,MNS1,MPP7,MRGPRE,MSTN,MTSS1,MTSS1L,MXD3,MYH1,MYH3,MYL3,MYL9,MYLK,MYO15A,MYO16,MYO1B,MYO7A,MYORG,MYOT,NAV2,NCAM1,NCAM2,NCAPD2,NCAPG,NCAPH,NDC80,NDST3,NEK2,NELL1,NEXN,NFATC2,NHS,NLGN3,NLRC5,NMB,NOL3,NOTCH3,NOVA1,NPAS4,NPC1L1,NPPC,NPTX2,NR1D1,NR1D2,NRG2,NRIP2,NRIP3,NRTN,NRXN2,NT5DC2,NT5E,NTF4,NTN3,NTN5,NTNG1,NTRK3,NUF2,NUSAP1,OAS2,OBSCN,OLFM2,OTOP1,OTUD7A,OTX1,OVGP1,P4HA3,PABPC1L,PADI2,PADI3,PALLD,PALM3,PALMD,PAPLN,PAQR6,PARVB,PAWR,PBK,PCDH10,PCDHB2,PCSK6,PDE1B,PDE9A,PDZD7,PER3,PERP,PEX5L,PFN2,PHKA2,PHLDA1,PHLDB2,PIF1,PLA2G2E,PLA2G7,PLAU,PLBD1,PLEKHA7,PLEKHG4,PLK1,PLK2,PLXNA3,PM20D1,PNPLA3,PODN,PODNL1,POF1B,POU3F3,PPFIBP2,PPL,PPP1R26,PRKAG3,PRKCB,PRKCG,PRMT8,PROCA1,PROCR,PROK2,PROM1,PROM2,PRR5L,PRRT4,PRX,PSD4,PTCH1,PTGER3,PTGIR,PTGS1,PTPRO,PYCR1,RAB11FIP4,RAB25,RAB39B,RACGAP1,RAD51AP1,RAD54B,RAD54L,RAMP3,RANBP17,RASGEF1A,RASGRP2,RASL11B,RCAN1,RECK,REEP2,RET,RFX2,RGS7BP,RHBDF2,RILP,RIN3,RNF207,RNF39,ROBO2,RORC,RRM2,RTKN2,RTN4R,RUNX2,RXFP1,RYR2,S100A14,S100A4,SAMD3,SAPCD1,SAPCD2,SATB2,SCARF1,SCNN1B,SCUBE3,SEC14L4,SECTM1,SELENBP1,SEMA3A,SEMA3E,SEMA3G,SERPINB5,SERPINB7,SEZ6L,SH2D5,SHANK1,SHC4,SHCBP1,SHD,SHOX2,SHROOM1,SHROOM3,SIM2,SKA1,SKA3,SLAIN1,SLC13A4,SLC18A2,SLC1A2,SLC24A4,SLC26A9,SLC35D3,SLC35F1,SLC40A1,SLC43A3,SLC44A5,SLC4A8,SLC5A7,SLC6A19,SLC6A20,SLC6A7,SLC9A5,SLFN13,SLITRK1,SMARCA1,SMPDL3B,SOAT2,SOST,SOX11,SOX18,SOX4,SP5,SPAG17,SPAG5,SPC24,SPC25,SPECC1,SPINK5,SPNS2,SPOCK3,SPSB4,SPTBN2,ST6GAL2,ST6GALNAC2,ST6GALNAC3,ST8SIA2,STBD1,STC1,STRC,SV2A,SV2C,SYK,SYNDIG1,SYTL1,SYTL4,TAGLN,TBX18,TBX4,TCERG1L,TDO2,TEAD4,TEC,TFAP2B,TGFBI,THEM5,THSD7A,TICRR,TIFA,TK1,TLL1,TLL2,TLR6,TMEFF1,TMEM132A,TMEM132B,TMEM132E,TMEM141,TMEM144,TMEM171,TMEM184A,TMEM51,TMEM52,TMEM56,TMEM8A,TMPRSS4,TNFAIP8L1,TNFRSF21,TNN,TNNI2,TNNT3,TOP2A,TPRG1,TPX2,TRIM46,TRIM63,TRIP10,TRIP13,TRO,TROAP,TRPS1,TRPV2,TSHR,TSHZ3,TSLP,TSPAN11,TSPAN7,TTK,TTLL8,TTYH1,TUBB2B,TULP1,UBE2C,UNC5C,USP35,UTS2R,VAT1L,VAV3,VWA5B2,WDR66,WISP1,WNK2,WNT11,XIRP2,YDJC,ZAP70,ZDBF2,ZFP57,ZNF239,ZNF296,ZNF385A,ZNF385B,ZNF43,ZNF605,ZNF703,ZNF711</t>
  </si>
  <si>
    <t>ADAM12,BCL11B,BIRC5,BMP2,BMP4,BMP6,BRCA1,CBS/CBSL,CCND1,CDCA8,CHEK2,GLI1,IL6R,NFATC2,NTRK3,PTGER2,RACGAP1,RECK,RERG,SERPINB5,SMARCA1,TIFA,TOP2A</t>
  </si>
  <si>
    <t>AFF3,AGTR2,ALDH1A2,ALX4,BMP2,BMP4,CDKN2A,CHD7,CYP26B1,DKK1,DLX5,DLX6,FBN2,FGF9,GALNT3,GDF5,GLI1,GLI2,HGF,HOXC5,IGF2,LRP4,MSTN,NPPC,PRKG2,PTCH1,RECK,RUNX2,SEMA3A,SHOX2,SP7,STC1,TBX18,TBX4,TFAP2B,ZBTB16</t>
  </si>
  <si>
    <t>ACTA1,ALX4,BARX2,BMP4,CBS/CBSL,CCND1,CKAP2L,CLDN10,CRP,CSRP3,CXCL13,CXCR4,CYP4B1,DISP1,EDARADD,EDN3,EDNRB,EFNB1,EPHB2,ESRP1,ETNK2,FGF9,GABRA4,GAD1,GDF11,GLI2,GPR68,HGF,IGF2,IL6R,IL7,KCNJ2,LRP4,LRRC15,MB,MC2R,MKI67,MMP8,MMP9,MSTN,NDST3,NHS,PTCH1,PTGS1,RORC,SATB2,SLC24A4,SOX11,SPRY4,SYK,TOP2A</t>
  </si>
  <si>
    <t>ABCA7,ADAMTS16,ADAMTS9,ADAMTSL3,ADD2,ADRA1B,AFAP1L2,ALDH1A1,AMPH,AURKB,B3GNT3,BCL11B,BIRC5,BRCA1,BUB1,BUB1B,CACNB2,CACNB3,CACNB4,CADM1,CCNA2,CCNB1,CCNB2,CCND1,CD200,CD27,CD7,CDC20,CDCA2,CDCA7,CDCA7L,CDH11,CDK1,CDKN2A,CDKN2B,CHEK2,CKAP2L,CNTFR,CNTN4,CNTNAP1,COL11A1,COL4A4,CRP,CTSH,CWH43,CXCL13,CXCR4,CYB5R2,DAB1,DCLK3,DES,DKK1,DNER,DUSP4,ECE2,EGFLAM,ELMO1,EPCAM,EXO1,FAM189A1,FANCA,FBN2,FDFT1,FGF11,FGL1,FSD1,GLI1,GLI2,HCK,HGF,HMGA1,IGF2,IGFBP3,IGFBP4,IGSF3,IL6R,IL7,INHBA,INPP4B,ITIH5,JAK3,JPH2,KCNS2,KIT,LAG3,LAMA3,LAMC2,LFNG,LMO2,LPCAT2,LRIG3,LRP4,LRRC23,LY6D,MAFB,MC2R,MCM5,MED12L,MKI67,MLXIPL,MMP9,MYO15A,NCAM1,NEXN,NOTCH3,NT5E,NTRK3,OAS1,OAS2,PADI3,PAPLN,PCDH10,PDE9A,PLEKHA7,PPP1R26,PRKCB,RAB25,RAD54B,RAD54L,RASGEF1A,RASGRP2,RET,RIN3,RORC,RRM2,RXRG,RYR2,S100A4,SATB2,SECTM1,SELENBP1,SEMA3E,SERPINB5,SHANK1,SHOX2,SHROOM3,SLC5A7,SLC9A5,SMARCA1,SOX11,SPECC1,SPIB,SPOCK3,ST6GALNAC3,STMN1,STXBP6,SYK,SYNDIG1,TBX18,Tcf7,TGFBI,TLL1,TLL2,TLR6,TLX1,TMEM144,TMEM8A,TNFRSF21,TOP2A,TPX2,UNC5C,VAV3,WDR66,ZAP70,ZBTB16,ZNF711</t>
  </si>
  <si>
    <t>ABCA7,ADAMTS16,ADAMTS9,ADAMTSL3,ADD2,ADRA1B,AFAP1L2,ALDH1A1,AMPH,AURKB,B3GNT3,BCL11B,BIRC5,BRCA1,BUB1,BUB1B,CACNB2,CACNB3,CACNB4,CADM1,CCNA2,CCND1,CD200,CD27,CD7,CDC20,CDCA2,CDCA7,CDCA7L,CDH11,CDK1,CDKN2A,CDKN2B,CHEK2,CKAP2L,CNTFR,CNTN4,CNTNAP1,COL11A1,COL4A4,CRP,CTSH,CWH43,CXCL13,CXCR4,CYB5R2,DAB1,DCLK3,DES,DNER,DUSP4,ECE2,EGFLAM,ELMO1,ENPP2,EPCAM,EXO1,FAM189A1,FANCA,FBN2,FDFT1,FGF11,FGL1,FSD1,GLI1,GLI2,HCK,HGF,HMGA1,IGFBP3,IGFBP4,IGSF3,IL6R,IL7,INPP4B,ITIH5,JAK3,JPH2,KCNS2,KIT,LAG3,LAMA3,LAMC2,LFNG,LMO2,LPCAT2,LRIG3,LRP4,LRRC23,MAFB,MC2R,MCM5,MED12L,MKI67,MLXIPL,MMP9,MYO15A,NCAM1,NEXN,NT5E,NTRK3,OAS1,OAS2,PADI3,PAPLN,PCDH10,PDE9A,PLEKHA7,PPP1R26,PRKCB,RAB25,RAD54B,RAD54L,RASGEF1A,RET,RIN3,RORC,RRM2,RXRG,RYR2,S100A4,SATB2,SECTM1,SELENBP1,SEMA3E,SERPINB5,SHANK1,SHOX2,SHROOM3,SLC5A7,SLC9A5,SMARCA1,SOX11,SPECC1,SPIB,SPOCK3,ST6GALNAC3,STMN1,STXBP6,SYK,SYNDIG1,TBX18,Tcf7,TGFBI,TLL1,TLL2,TLR6,TLX1,TMEM144,TMEM8A,TNFRSF21,TOP2A,TPX2,UNC5C,VAV3,WDR66,ZAP70,ZBTB16</t>
  </si>
  <si>
    <t>ABCC4,ACTA2,ADRA1B,APOE,ATP2A1,CASQ2,CKM,CSRP3,CYP19A1,DES,EDNRB,EFNB1,HEY2,MB,MEF2C,MMP9,MYH1,MYLK,NEXN,NOL3,NRTN,PLA2G5,PLAU,PRKCB,PRKCG,TRIM63,VAV3</t>
  </si>
  <si>
    <t>AATK,ABCA7,ABCC4,ABHD12B,ACKR2,ACKR3,ACOT7,ACSBG1,ACTA1,ACTA2,ACTG2,ADAM12,ADAMTS12,ADAMTS16,ADAMTS17,ADAMTS18,ADAMTS19,ADAMTS9,ADAMTSL2,ADAMTSL3,ADCY1,ADCY2,ADCYAP1R1,ADD2,ADH1C,ADH7,ADRA1B,AFAP1L2,AFF3,AGTR2,AHRR,AJAP1,AJUBA,AKR1C3,ALDH1A1,ALDH1A2,ALDH3A1,ALDOC,ALPK2,ALPL,ALX4,AMPH,ANGPT4,ANGPTL7,ANKLE1,ANKRD37,ANO4,AOX1,APC2,APLP1,APOBEC2,APOE,ARG1,ARHGAP11A,ARHGAP22,ARHGDIG,ARHGEF39,ARL4D,ARMC2,ART3,ART5,ASB2,ASB5,ASCL2,ASGR1,ASIC2,ASPM,ATP1A4,ATP2A1,AUNIP,AURKB,AVPR1A,AXIN2,B3GNT3,B4GALNT1,BAALC,BAIAP3,BARX2,BBOX1,BCL11B,BCL6B,BDKRB1,BHLHE22,BIK,BIRC5,BMP2,BMP4,BMP6,BPI,BRCA1,BUB1,BUB1B,C10orf71,C11orf52,C19orf38,C1orf226,C1QL3,C1QTNF5,C21orf62,C5orf46,C8orf34,C9orf50,CA11,CACNA1H,CACNA2D3,CACNB2,CACNB3,CACNB4,CADM1,CADM3,CALML3,CALML5,CAMK1D,CAPNS2,CARD14,CASP1,CASQ1,CASQ2,CBLN1,CBLN2,CBS/CBSL,CCBE1,CCDC106,CCDC146,CCDC159,CCDC3,CCDC33,CCDC40,CCDC81,CCNA2,CCNB1,CCNB2,CCND1,CCR9,CCSER1,CD200,CD27,CD7,CD83,CDC20,CDC25C,CDCA2,CDCA3,CDCA5,CDCA7,CDCA7L,CDCA8,CDH11,CDH24,CDH26,CDH8,CDK1,CDK15,CDKN2A,CDKN2B,CDKN3,CELSR3,CENPA,CENPE,CENPF,CENPM,CENPN,CENPP,CEP55,CFB,CGNL1,CHD7,CHDH,CHEK2,CHIT1,CHP2,CHST2,CHST3,CKAP2,CKAP2L,CKLF,CKM,CLDN10,CLEC10A,CLEC14A,CLEC3B,CLIC5,CLSTN2,CNGA2,CNIH2,CNN2,CNTFR,CNTN4,CNTNAP1,COL11A1,COL11A2,COL18A1,COL22A1,COL24A1,COL4A3,COL4A4,COLEC10,CORO6,COX4I2,CPB1,CPM,CPN2,CPNE5,CRHR1,CRP,CRYAA/CRYAA2,CSRP3,CTHRC1,CTSH,CWH43,CXCL13,CXCR4,CYB5R2,CYBRD1,CYFIP2,CYP19A1,CYP26B1,CYP2F1,CYP4A11,CYP4B1,CYP7B1,CYSLTR1,CYTL1,DAB1,DAPL1,DCLK3,DEPDC1,DERL3,DES,DHRS3,DIO3,DISP1,DKK1,DLGAP5,DLK1,DLX5,DLX6,DNER,DNPH1,DPP10,DPP6,DSG2,DUSP15,DUSP26,DUSP4,E2F8,ECE2,ECT2,EDARADD,EDN3,EDNRA,EDNRB,EFHC2,EFNA4,EFNB1,EGFL6,EGFLAM,ELMO1,EME1,EMID1,EML5,EML6,EMX2,ENKUR,ENPP2,EPCAM,EPHA5,EPHA8,EPHB2,EPHX2,EPYC,ERP27,ESCO2,ESRP1,ETNK2,ETV4,EVA1C,EVI2A,EVPL,EXO1,FAM107A,FAM155A,FAM160A1,FAM163A,FAM174B,FAM189A1,FAM189A2,FAM81A,FAM83C,FAM83F,FAM83G,FANCA,FANCC,FBLIM1,FBN2,FBXO2,FDFT1,FGD3,FGD6,FGF11,FGF9,FGL1,FHOD3,FJX1,FMO4,FOXC1,FOXD1,FOXD2,FOXO6,FRMD7,FRMPD4,FSBP,FSD1,FST,G0S2,GABRA4,GAD1,GALNT10,GALNT3,GALNT9,GCLC,GCNT1,GDF11,GDF5,GFRA2,Ggta1,GLI1,GLI2,GLUL,GMNN,GPC4,GPR146,GPR68,GREB1L,GRHL1,GRIA1,GRTP1,GSG1L,GSTA3,HAL,HAPLN3,HCK,HELLS,HEY2,HEYL,HGF,HHIP,HHIPL2,HLF,HLX,HMGA1,HMMR,HOXB4,HOXC4,HOXC5,HOXC6,HOXC8,HOXD3,HOXD8,HPSE,HS6ST2,HSD11B1,HSPB2,HTR2A,ID4,IGF2,IGF2-AS,IGF2BP2,IGFBP3,IGFBP4,IGFBP6,IGSF3,IL20RB,IL27RA,IL6R,IL7,INHBA,INMT,INPP4B,IQGAP2,IQGAP3,IRX1,IRX2,IRX6,ISM1,ITIH5,JAK3,JPH2,KANK4,KCNC4,KCNH3,KCNIP3,KCNJ15,KCNJ2,KCNJ8,KCNK2,KCNS2,KIAA0895L,KIAA1211L,KIAA1324L,KIAA1549L,KIAA1755,KIF14,KIF15,KIF18B,KIF1A,KIF20A,KIF22,KIF23,KIF26A,KIF26B,KIF2C,KIF4A,KIFC1,KIT,KLF15,KLHDC7A,KNSTRN,KNTC1,KRT12,KRT25,KRT71,KRT80,KRT82,KRTDAP,LAG3,LAMA3,LAMC2,LAT2,LDB3,LEPR,LFNG,LGI1,LGR4,LGR6,LIN7A,LMO2,LMO7,LONRF3,LPCAT2,LRIG3,LRP4,LRRC15,LRRC23,LRRC4B,LRRN1,LRRN2,LRRN3,LRRN4CL,LRRTM3,LRTM1,LSAMP,LURAP1L,LXN,LY6D,M1AP,MAFB,MAMDC2,MAMDC4,MAN1A1,MAP3K15,MAP3K6,MAPK11,MAPK12,MAPK13,MASTL,MATN2,MB,MC2R,MCM2,MCM5,MCM6,MDK,MED12L,MEF2C,MEGF11,MEGF6,MELK,MEX3A,MGAT3,MIS18BP1,MKI67,MLC1,MLXIPL,MMP11,MMP3,MMP8,MMP9,MNS1,MPP7,MREG,MRGPRE,MSTN,MTSS1,MTSS1L,MXD3,MYH1,MYH3,MYL3,MYL4,MYL9,MYLK,MYLPF,MYO15A,MYO16,MYO1B,MYO7A,MYOC,MYORG,MYOT,NAV2,NCAM1,NCAM2,NCAPD2,NCAPG,NCAPH,NDC80,NDST3,NEK2,NELL1,NEXN,NFATC2,NGFR,NHS,NLGN3,NLRC5,NMB,NMNAT2,NOL3,NOTCH3,NOVA1,NPAS4,NPC1L1,NPPC,NPTX2,NR1D1,NR1D2,NRG2,NRIP2,NRIP3,NRTN,NRXN2,NT5DC2,NT5E,NTF4,NTN3,NTN5,NTNG1,NTRK3,NUDT11,NUF2,NUPR1,NUSAP1,OAS1,OAS2,OBSCN,OLFM2,ORAI2,OSGIN1,OSTN,OTOP1,OTUD7A,OTX1,OVGP1,P2RY2,P4HA3,PABPC1L,PADI2,PADI3,PAK6,PALLD,PALM3,PALMD,PAPLN,PAQR6,PARVB,PAWR,PBK,PCDH10,PCDHB2,PCSK6,PDE1B,PDE9A,Pdlim3,PDZD7,PER3,PERP,PEX5L,PFN2,PHKA2,PHLDA1,PHLDB2,PIF1,PLA2G2E,PLA2G2F,PLA2G5,PLA2G7,PLAG1,PLAU,PLBD1,PLEKHA7,PLEKHG4,PLK1,PLK2,PLXNA3,PM20D1,PNPLA3,PODN,PODNL1,POF1B,POU3F3,PPFIBP2,PPL,PPP1R26,PPP1R3C,PRC1,PRKAG3,PRKCB,PRKCG,PRKG2,PRMT8,PROCA1,PROCR,PROK2,PROM1,PROM2,PRR5L,PRRT4,PRSS35,PRX,PSD4,PSRC1,PTCH1,PTGER2,PTGER3,PTGIR,PTGS1,PTPRO,PYCR1,RAB11FIP4,RAB25,RAB39B,RACGAP1,RAD51AP1,RAD54B,RAD54L,RAMP3,RANBP17,RASGEF1A,RASGRP2,RASL11B,RCAN1,RDH5,RECK,REEP2,RERG,RET,RFX2,RGS7BP,RHBDF2,RILP,RIN3,RNF150,RNF152,RNF207,RNF39,ROBO2,RORC,RRM2,RSPO3,RTKN2,RTN4R,RUNX2,RXFP1,RXRG,RYR2,S100A14,S100A4,S100a7a,SAA1,SAMD3,SAPCD1,SAPCD2,SATB2,SCARF1,SCNN1B,SCUBE3,SDC3,SEC14L4,SECTM1,SELENBP1,SEMA3A,SEMA3E,SEMA3G,SERPINA3,SERPINB12,SERPINB5,SERPINB7,SEZ6L,SH2D5,SH3BGRL2,SHANK1,SHC4,SHCBP1,SHD,SHOX2,SHROOM1,SHROOM3,SIM2,SKA1,SKA3,SLAIN1,SLC13A4,SLC18A2,SLC1A2,SLC24A4,SLC26A9,SLC35D3,SLC35F1,SLC35G1,SLC40A1,SLC43A3,SLC44A5,SLC4A8,SLC5A7,SLC6A19,SLC6A20,SLC6A7,SLC9A5,SLFN13,SLITRK1,SLITRK4,SLITRK6,SMARCA1,SMCO3,SMPDL3B,SNCB,SNCG,SOAT2,SOST,SOX11,SOX18,SOX4,SP5,SP7,SPAG17,SPAG5,SPC24,SPC25,SPECC1,SPIB,SPINK5,SPNS2,SPOCK3,SPRY4,SPSB4,SPTBN2,SRRM4,ST6GAL2,ST6GALNAC2,ST6GALNAC3,ST8SIA2,STBD1,STC1,STMN1,STRC,STXBP6,SV2A,SV2C,SYK,SYNDIG1,SYTL1,SYTL4,TAGLN,TBX18,TBX4,TC2N,TCERG1L,Tcf7,TCP11,TDO2,TEAD4,TEC,TFAP2B,TGFBI,TGM3,THEM5,THSD7A,TICAM2,TICRR,TIFA,TK1,TLL1,TLL2,TLR6,TLX1,TMEFF1,TMEM132A,TMEM132B,TMEM132E,TMEM141,TMEM144,TMEM169,TMEM171,TMEM184A,TMEM51,TMEM52,TMEM56,TMEM8A,TMPRSS4,TNFAIP8L1,TNFRSF21,TNN,TNNC2,TNNI2,TNNT3,TOP2A,TPD52L1,TPRG1,TPX2,TRIB3,TRIM46,TRIM63,TRIP10,TRIP13,TRO,TROAP,TRPS1,TRPV2,TSHR,TSHZ3,TSLP,TSPAN11,TSPAN2,TSPAN7,TTK,TTLL8,TTYH1,TUBB2B,TULP1,TULP2,UBE2C,UHRF1,ULBP1,UNC5C,USP35,UTS2R,VAT1L,VAV3,VSTM2A,VWA5B2,WDR6,WDR66,WFDC2,WISP1,WNK2,WNT11,XIRP2,YDJC,ZAP70,ZBTB16,ZDBF2,ZFP57,ZNF239,ZNF296,ZNF385A,ZNF385B,ZNF43,ZNF583,ZNF605,ZNF703,ZNF711,ZNF750</t>
  </si>
  <si>
    <t>AATK,ABCC4,ABHD12B,ACKR3,ACOT7,ACTA1,ACTA2,ADAMTS12,ADAMTS16,ADAMTS18,ADAMTS19,ADAMTS9,ADAMTSL3,ADCY1,ADCY2,ADCYAP1R1,ADD2,ADH1C,ADH7,ADRA1B,AFAP1L2,AFF3,AGTR2,AHRR,AJAP1,AJUBA,ALDH1A1,ALDH1A2,ALDH3A1,ALDOC,ALPK2,ALPL,ALX4,AMPH,ANO4,AOX1,APLP1,APOE,ARG1,ARHGAP11A,ARHGAP22,ARMC2,ART3,ART5,ASB2,ASPM,ATP1A4,ATP2A1,AUNIP,AURKB,AVPR1A,AXIN2,B3GNT3,B4GALNT1,BAIAP3,BCL11B,BCL6B,BHLHE22,BIRC5,BMP2,BMP6,BPI,BRCA1,BUB1,BUB1B,C10orf71,C1QL3,C1QTNF5,C8orf34,C9orf50,CA11,CACNA1H,CACNA2D3,CACNB3,CACNB4,CADM1,CADM3,CAMK1D,CASP1,CASQ1,CBLN1,CBS/CBSL,CCDC146,CCDC3,CCDC33,CCDC40,CCDC81,CCNA2,CCNB1,CCNB2,CCND1,CCSER1,CD7,CDC20,CDC25C,CDCA2,CDCA5,CDCA7,CDCA8,CDH11,CDH24,CDH26,CDH8,CDK1,CDK15,CDKN2A,CDKN2B,CELSR3,CENPE,CENPF,CENPN,CEP55,CFB,CGNL1,CHD7,CHEK2,CHIT1,CHP2,CHST2,CHST3,CKAP2,CLDN10,CLEC14A,CLEC3B,CLSTN2,CNGA2,CNTN4,CNTNAP1,COL11A1,COL11A2,COL18A1,COL22A1,COL24A1,COL4A3,COL4A4,CORO6,CRHR1,CRP,CRYAA/CRYAA2,CWH43,CYB5R2,CYFIP2,CYP19A1,CYP2F1,CYP4A11,CYP7B1,CYSLTR1,DAB1,DAPL1,DES,DIO3,DISP1,DLK1,DLX6,DNER,DPP10,DPP6,DSG2,DUSP26,DUSP4,E2F8,ECE2,ECT2,EDN3,EDNRB,EFHC2,EFNA4,EFNB1,EGFLAM,ELMO1,EML5,EML6,ENPP2,EPCAM,EPHA5,EPHB2,EPHX2,EPYC,ESCO2,ESRP1,ETV4,EVPL,EXO1,FAM107A,FAM155A,FAM163A,FAM174B,FAM189A2,FAM83C,FAM83G,FANCA,FBLIM1,FBN2,FBXO2,FDFT1,FGD3,FGD6,FGF9,FGL1,FHOD3,FJX1,FMO4,FOXO6,FRMPD4,GABRA4,GAD1,GALNT3,GALNT9,GCNT1,GDF5,GFRA2,GLI1,GLI2,GLUL,GMNN,GPC4,GPR146,GPR68,GRHL1,GRIA1,GSG1L,HAL,HAPLN3,HCK,HELLS,HGF,HHIP,HHIPL2,HLX,HMGA1,HMMR,HOXB4,HOXC5,HOXC6,HOXC8,HOXD3,HPSE,HS6ST2,HSD11B1,HTR2A,ID4,IGF2,IGF2-AS,IGFBP3,IGFBP4,IGSF3,IL6R,IL7,INHBA,INPP4B,IQGAP2,IQGAP3,IRX1,IRX2,IRX6,ISM1,ITIH5,JAK3,JPH2,KANK4,KCNC4,KCNH3,KCNJ15,KCNS2,KIAA1211L,KIAA1324L,KIAA1549L,KIAA1755,KIF14,KIF15,KIF18B,KIF1A,KIF20A,KIF23,KIF26A,KIF26B,KIF2C,KIF4A,KIFC1,KIT,KNTC1,KRT12,KRT25,KRT80,LAG3,LAMA3,LAT2,LDB3,LEPR,LGR4,LGR6,LIN7A,LMO7,LONRF3,LRIG3,LRP4,LRRC23,LRRC4B,LRRN1,LRRN2,LRRN3,LRRTM3,LRTM1,LSAMP,LURAP1L,LXN,MAFB,MAMDC4,MAN1A1,MAP3K15,MAP3K6,MAPK11,MAPK12,MASTL,MATN2,MCM2,MCM5,MED12L,MEF2C,MEGF11,MEGF6,MELK,MEX3A,MGAT3,MIS18BP1,MKI67,MLXIPL,MMP3,MMP8,MMP9,MPP7,MREG,MRGPRE,MSTN,MXD3,MYH1,MYH3,MYL9,MYLK,MYLPF,MYO15A,MYO16,MYO1B,MYO7A,MYOC,MYORG,MYOT,NAV2,NCAM1,NCAM2,NCAPG,NCAPH,NDC80,NEK2,NEXN,NFATC2,NGFR,NHS,NLGN3,NLRC5,NMNAT2,NOTCH3,NOVA1,NPAS4,NPC1L1,NR1D1,NR1D2,NRG2,NRIP3,NRXN2,NTF4,NTN5,NTNG1,NTRK3,NUDT11,NUF2,NUSAP1,OAS1,OAS2,OBSCN,OLFM2,OSGIN1,OTOP1,OTUD7A,OTX1,OVGP1,P2RY2,PABPC1L,PADI2,PADI3,PALLD,PALMD,PAPLN,PAQR6,PAWR,PCDH10,PCDHB2,PDE1B,PDE9A,PDZD7,PER3,PERP,PEX5L,PFN2,PHKA2,PHLDA1,PHLDB2,PIF1,PLA2G5,PLA2G7,PLAG1,PLAU,PLBD1,PLEKHA7,PLEKHG4,PLK1,PLK2,PLXNA3,PODN,PODNL1,POF1B,POU3F3,PPFIBP2,PPL,PPP1R26,PRC1,PRKAG3,PRKCB,PRKCG,PRKG2,PROM1,PROM2,PRSS35,PRX,PTCH1,PTGER2,PTGER3,PTGS1,Ptprv,RAB11FIP4,RAB39B,RACGAP1,RAD51AP1,RAD54B,RAD54L,RANBP17,RASGEF1A,RDH5,RECK,RERG,RET,RHBDF2,RIN3,RNF150,RNF207,ROBO2,RORC,RRM2,RTKN2,RUNX2,RXFP1,RYR2,S100A4,SAMD3,SAPCD1,SAPCD2,SATB2,SCARF1,SCUBE3,SDC3,SEC14L4,SECTM1,SELENBP1,SEMA3A,SEMA3E,SEMA3G,SERPINB7,SEZ6L,SH2D5,SHANK1,SHCBP1,SHROOM1,SHROOM3,SKA3,SLAIN1,SLC13A4,SLC26A9,SLC35F1,SLC43A3,SLC44A5,SLC4A8,SLC6A7,SLC9A5,SLFN13,SLITRK1,SLITRK4,SLITRK6,SMARCA1,SMCO3,SMPDL3B,SNCG,SOAT2,SOST,SOX11,SOX18,SOX4,SPAG17,SPC25,SPECC1,SPIB,SPINK5,SPOCK3,SPRY4,SPSB4,SPTBN2,SRRM4,ST6GAL2,ST6GALNAC2,ST6GALNAC3,STC1,STMN1,STRC,STXBP6,SV2A,SV2C,SYK,SYNDIG1,SYTL1,TBX18,TBX4,TCERG1L,Tcf7,TDO2,TEAD4,TEC,TFAP2B,TGFBI,TGM3,THSD7A,TICAM2,TICRR,TK1,TLL1,TLL2,TLR6,TLX1,TMEM132A,TMEM132B,TMEM132E,TMEM144,TMEM169,TMEM184A,TMEM51,TMEM52,TMEM8A,TMPRSS4,TNN,TNNI2,TNNT3,TOP2A,TPD52L1,TPRG1,TPX2,TRIB3,TRIP10,TRIP13,TRO,TROAP,TRPS1,TRPV2,TSHR,TSHZ3,TSPAN2,TSPAN7,TTK,TTLL8,TTYH1,TUBB2B,TULP1,UBE2C,UNC5C,USP35,UTS2R,VAT1L,VAV3,VSTM2A,VWA5B2,WDR66,WFDC2,WISP1,WNK2,WNT11,XIRP2,ZAP70,ZBTB16,ZDBF2,ZFP57,ZNF385A,ZNF385B,ZNF43,ZNF583,ZNF711,ZNF750</t>
  </si>
  <si>
    <t>ACTA2,ADAMTS12,ADCY2,ADCYAP1R1,ADH1C,ADRA1B,AJUBA,ALDOC,AOX1,AXIN2,BRCA1,BUB1B,CBLN1,CCDC3,CCDC40,CCNA2,CCNB1,CCNB2,CCND1,CDC20,CDCA2,CDCA5,CDH26,CDK1,CDKN2A,CENPF,CHEK2,CLDN10,CNTNAP1,COL11A1,COL22A1,COL24A1,CWH43,DLK1,DLX6,E2F8,ECT2,EPCAM,EPHA5,EXO1,FBN2,FGL1,FHOD3,GDF5,GLI1,HCK,HELLS,HGF,HMGA1,HS6ST2,IL6R,INHBA,INPP4B,JAK3,KANK4,KIF14,KIF15,KIF23,KIT,KRT80,LGR6,LMO7,LRIG3,LRRN3,LRTM1,MCM2,MCM5,MKI67,MMP9,MPP7,MYH1,MYH3,MYL9,MYO16,NAV2,NCAM1,NDC80,NMNAT2,NOTCH3,NTNG1,NTRK3,NUSAP1,OTX1,PABPC1L,PHLDA1,PODN,PRC1,PROM1,PROM2,PRX,PTGS1,RACGAP1,RAD54L,RET,RIN3,ROBO2,RRM2,RYR2,SATB2,SELENBP1,SHCBP1,SKA3,SLITRK1,SMARCA1,SPAG17,SPSB4,SYK,TFAP2B,TGFBI,THSD7A,TK1,TMEM132E,TMEM169,TNN,TOP2A,TPX2,TSHR,TSHZ3,UBE2C,VSTM2A,WFDC2,ZNF43</t>
  </si>
  <si>
    <t>ABCC4,ACTA2,ADAM12,ADAMTS18,ADAMTSL3,ADRA1B,ALDH1A1,ALPL,ANGPT4,ARHGAP22,ARL4D,ARMC2,ASB5,AURKB,AXIN2,BIRC5,BMP4,BRCA1,BUB1B,C11orf52,CACNA1H,CACNA2D3,CADM3,CASP1,CCDC40,CCND1,CDH11,CDH8,CDKN2A,CDKN2B,CENPE,CHEK2,CNGA2,CNN2,COL11A1,COL11A2,COL18A1,COL22A1,COL24A1,COL4A3,COL4A4,CPN2,CYP19A1,DAPL1,DES,DLK1,EDNRB,EML6,EPCAM,EPHB2,EPHX2,EXO1,FBN2,FDFT1,FGD3,FGD6,GLI1,GLI2,HAL,HGF,HHIP,HMGA1,HMMR,HOXB4,HOXD3,IGF2,IGFBP3,IGSF3,IL27RA,IL6R,IL7,INHBA,IQGAP2,IRX2,ITIH5,JPH2,KIAA1324L,KIAA1755,KIF1A,KIF23,KIF26A,KIF2C,KIT,KRT25,LAG3,LAMA3,LAMC2,LEPR,LGR4,LRP4,LRRC23,MAMDC4,MAPK11,MAPK13,MELK,MIS18BP1,MKI67,MMP11,MMP3,MMP8,MMP9,MYLK,MYO15A,MYO16,MYO1B,MYOC,NAV2,NCAM1,NCAPD2,NOTCH3,NPAS4,NRG2,NRXN2,NT5E,NTF4,NTRK3,NUDT11,OSGIN1,OVGP1,PABPC1L,PBK,PEX5L,PHKA2,PIF1,PLAU,PLBD1,PLK2,POU3F3,PRC1,PRKCB,PTCH1,PTGER2,PTGER3,PTGS1,RET,ROBO2,RORC,RRM2,RUNX2,RXRG,RYR2,S100A4,SEMA3E,SKA3,SOX4,SPIB,STXBP6,SYNDIG1,TAGLN,TBX18,TFAP2B,TGM3,TK1,TMEM184A,TOP2A,TSHR,TSHZ3,TTK,UBE2C,WNK2,ZBTB16,ZDBF2</t>
  </si>
  <si>
    <t>ABCC4,ACTG2,Agtr1b,AGTR2,ALDH1A2,APOE,ARG1,AURKB,BAALC,BIK,BIRC5,BRCA1,CADM1,CASP1,CCND1,CDCA8,CDKN2A,CFB,CHEK2,CLEC10A,COL18A1,COL4A3,CRP,CXCR4,DIO3,DKK1,DUSP4,EPCAM,EPHX2,ESRP1,EXO1,FST,GLI1,GLUL,HGF,HOXB4,IGF2,IL6R,IL7,INHBA,IQGAP2,KIF14,KIF23,KIT,LAG3,LAMA3,LAT2,LEPR,LFNG,LGR4,LRRN1,MCM2,MDK,MKI67,MMP8,MMP9,MSTN,NCAM1,NDC80,NLRC5,NT5E,NTRK3,PRKCB,PROM1,PTGS1,RAD54B,RAD54L,RECK,RET,RUNX2,SEMA3A,SLC1A2,SLC40A1,SLITRK1,SNCB,SNCG,SOX4,SYK,TICAM2,TOP2A,WFDC2</t>
  </si>
  <si>
    <t>Cardiovascular System Development and Function,Organ Development,Organ Morphology</t>
  </si>
  <si>
    <t>cardiac contractility</t>
  </si>
  <si>
    <t>ABCC4,ACTG2,ADH1C,ADRA1B,APOE,CASQ2,CKM,CSRP3,CYP19A1,DES,EDNRB,HEY2,KCNJ8,MB,MEF2C,MMP9,MYL3,MYL4,NEXN,NOL3,PLA2G5,PLAU,PRKCB,PRKCG,RYR2,TRIM63,VAV3</t>
  </si>
  <si>
    <t>ADAMTS18,ADAMTSL3,ANGPT4,ARHGAP22,ARMC2,AURKB,BIRC5,BRCA1,BUB1B,C11orf52,CACNA1H,CADM3,CCDC40,CDH8,CDKN2A,CENPE,CNGA2,CPN2,CYP19A1,DAPL1,DES,DLK1,EML6,EPCAM,EPHB2,EPHX2,FBN2,FGD3,FGD6,GLI1,GLI2,HAL,HGF,HHIP,HMGA1,HOXB4,HOXD3,IGF2,IGSF3,IL27RA,IQGAP2,IRX2,ITIH5,JPH2,KIAA1324L,KIAA1755,KIF1A,KIF23,KIF26A,KIF2C,KIT,KRT25,LAG3,LAMA3,LAMC2,LRP4,LRRC23,MAMDC4,MAPK11,MAPK13,MELK,MIS18BP1,MKI67,MMP3,MMP8,MMP9,MYLK,MYO15A,MYO16,MYO1B,MYOC,NAV2,NCAM1,NPAS4,NRG2,NRXN2,NT5E,NTF4,NTRK3,OSGIN1,OVGP1,PABPC1L,PBK,PEX5L,PIF1,PLBD1,PLK2,POU3F3,PRC1,PRKCB,PTCH1,PTGS1,RET,ROBO2,RRM2,RYR2,S100A4,SEMA3E,SKA3,TBX18,TFAP2B,TGM3,TK1,TMEM184A,TOP2A,TSHZ3,TTK,UBE2C,WNK2,ZDBF2</t>
  </si>
  <si>
    <t>ACKR3,ANGPT4,APOE,BDKRB1,BMP2,BMP4,BMP6,CBS/CBSL,CCBE1,CDKN2A,CNN2,COL18A1,CRP,CXCR4,DKK1,EFNB1,ENPP2,FOXC1,HGF,HLX,HMMR,HPSE,IGF2,IGFBP3,KIF26B,MAPK11,MAPK12,MDK,MEF2C,MMP9,MTSS1,NDP,NFATC2,PLAU,PROK2,RCAN1,RECK,S100A4,SAA1,SEMA3A,SEMA3E,SPRY4,STC1,TEAD4,TGFBI,TNN,VAV3</t>
  </si>
  <si>
    <t>AATK,ABCC4,ABHD12B,ACKR3,ACOT7,ACTA1,ACTA2,ADAM12,ADAMTS12,ADAMTS16,ADAMTS18,ADAMTS19,ADAMTS9,ADAMTSL3,ADCY1,ADCY2,ADCYAP1R1,ADD2,ADH1C,ADH7,ADRA1B,AFAP1L2,AFF3,AGTR2,AHRR,AJAP1,AJUBA,ALDH1A1,ALDH1A2,ALDH3A1,ALDOC,ALPK2,ALPL,ALX4,AMPH,ANO4,AOX1,APLP1,APOE,ARG1,ARHGAP11A,ARHGAP22,ARMC2,ART3,ART5,ASB2,ASPM,ATP1A4,ATP2A1,AUNIP,AURKB,AVPR1A,AXIN2,B3GNT3,B4GALNT1,BAIAP3,BCL11B,BCL6B,BHLHE22,BIRC5,BMP2,BMP6,BPI,BRCA1,BUB1,BUB1B,C10orf71,C1QL3,C1QTNF5,C8orf34,C9orf50,CA11,CACNA1H,CACNA2D3,CACNB3,CACNB4,CADM1,CADM3,CAMK1D,CASP1,CASQ1,CBLN1,CBS/CBSL,CCDC146,CCDC3,CCDC33,CCDC40,CCDC81,CCNA2,CCNB1,CCNB2,CCND1,CCSER1,CD7,CDC20,CDC25C,CDCA2,CDCA5,CDCA7,CDCA7L,CDCA8,CDH11,CDH24,CDH26,CDH8,CDK1,CDK15,CDKN2A,CDKN2B,CELSR3,CENPE,CENPF,CENPN,CEP55,CFB,CGNL1,CHD7,CHEK2,CHIT1,CHP2,CHST2,CHST3,CKAP2,CLDN10,CLEC14A,CLEC3B,CLSTN2,CNGA2,CNN2,CNTN4,CNTNAP1,COL11A1,COL11A2,COL18A1,COL22A1,COL24A1,COL4A3,COL4A4,CORO6,CRHR1,CRP,CRYAA/CRYAA2,CTHRC1,CWH43,CXCR4,CYB5R2,CYFIP2,CYP19A1,CYP2F1,CYP4A11,CYP7B1,CYSLTR1,DAB1,DAPL1,DES,DIO3,DISP1,DLK1,DLX6,DNER,DPP10,DPP6,DSG2,DUSP26,DUSP4,E2F8,ECE2,ECT2,EDN3,EDNRB,EFHC2,EFNA4,EFNB1,EGFLAM,ELMO1,EML5,EML6,ENPP2,EPCAM,EPHA5,EPHB2,EPHX2,EPYC,ESCO2,ESRP1,ETV4,EVPL,EXO1,FAM107A,FAM155A,FAM163A,FAM174B,FAM189A2,FAM83C,FAM83G,FANCA,FBLIM1,FBN2,FBXO2,FDFT1,FGD3,FGD6,FGF9,FGL1,FHOD3,FJX1,FMO4,FOXO6,FRMPD4,GABRA4,GAD1,GALNT3,GALNT9,GCNT1,GDF5,GFRA2,Ggta1,GLI1,GLI2,GLUL,GMNN,GPC4,GPR146,GPR68,GRHL1,GRIA1,GSG1L,HAL,HAPLN3,HCK,HELLS,HGF,HHIP,HHIPL2,HLX,HMGA1,HMMR,HOXB4,HOXC5,HOXC6,HOXC8,HOXD3,HPSE,HS6ST2,HSD11B1,HTR2A,ID4,IGF2,IGF2-AS,IGFBP3,IGFBP4,IGSF3,IL6R,IL7,INHBA,INPP4B,IQGAP2,IQGAP3,IRX1,IRX2,IRX6,ISM1,ITIH5,JAK3,JPH2,KANK4,KCNC4,KCNH3,KCNJ15,KCNS2,KIAA1211L,KIAA1324L,KIAA1549L,KIAA1755,KIF14,KIF15,KIF18B,KIF1A,KIF20A,KIF23,KIF26A,KIF26B,KIF2C,KIF4A,KIFC1,KIT,KNTC1,KRT12,KRT25,KRT80,LAG3,LAMA3,LAT2,LDB3,LEPR,LFNG,LGR4,LGR6,LIN7A,LMO7,LONRF3,LRIG3,LRP4,LRRC23,LRRC4B,LRRN1,LRRN2,LRRN3,LRRTM3,LRTM1,LSAMP,LURAP1L,LXN,MAFB,MAMDC4,MAN1A1,MAP3K15,MAP3K6,MAPK11,MAPK12,MAPK13,MASTL,MATN2,MCM2,MCM5,MED12L,MEF2C,MEGF11,MEGF6,MELK,MEX3A,MGAT3,MIS18BP1,MKI67,MLXIPL,MMP3,MMP8,MMP9,MPP7,MREG,MRGPRE,MSTN,MXD3,MYH1,MYH3,MYL9,MYLK,MYLPF,MYO15A,MYO16,MYO1B,MYO7A,MYOC,MYORG,MYOT,NAV2,NCAM1,NCAM2,NCAPD2,NCAPG,NCAPH,NDC80,NEK2,NEXN,NFATC2,NGFR,NHS,NLGN3,NLRC5,NMNAT2,NOTCH3,NOVA1,NPAS4,NPC1L1,NR1D1,NR1D2,NRG2,NRIP3,NRTN,NRXN2,NT5E,NTF4,NTN5,NTNG1,NTRK3,NUDT11,NUF2,NUSAP1,OAS1,OAS2,OBSCN,OLFM2,OSGIN1,OTOP1,OTUD7A,OTX1,OVGP1,P2RY2,PABPC1L,PADI2,PADI3,PALLD,PALMD,PAPLN,PAQR6,PAWR,PCDH10,PCDHB2,PDE1B,PDE9A,PDZD7,PER3,PERP,PEX5L,PFN2,PHKA2,PHLDA1,PHLDB2,PIF1,PLA2G5,PLA2G7,PLAG1,PLAU,PLBD1,PLEKHA7,PLEKHG4,PLK1,PLK2,PLXNA3,PODN,PODNL1,POF1B,POU3F3,PPFIBP2,PPL,PPP1R26,PRC1,PRKAG3,PRKCB,PRKCG,PRKG2,PROK2,PROM1,PROM2,PRSS35,PRX,PTCH1,PTGER2,PTGER3,PTGS1,Ptprv,RAB11FIP4,RAB39B,RACGAP1,RAD51AP1,RAD54B,RAD54L,RANBP17,RASGEF1A,RDH5,RECK,RERG,RET,RHBDF2,RIN3,RNF150,RNF207,ROBO2,RORC,RRM2,RTKN2,RUNX2,RXFP1,RYR2,S100A4,SAMD3,SAPCD1,SAPCD2,SATB2,SCARF1,SCUBE3,SDC3,SEC14L4,SECTM1,SELENBP1,SEMA3A,SEMA3E,SEMA3G,SERPINB7,SEZ6L,SH2D5,SHANK1,SHCBP1,SHROOM1,SHROOM3,SKA3,SLAIN1,SLC13A4,SLC26A9,SLC35F1,SLC43A3,SLC44A5,SLC4A8,SLC6A7,SLC9A5,SLFN13,SLITRK1,SLITRK4,SLITRK6,SMARCA1,SMCO3,SMPDL3B,SNCG,SOAT2,SOST,SOX11,SOX18,SOX4,SPAG17,SPC25,SPECC1,SPIB,SPINK5,SPOCK3,SPRY4,SPSB4,SPTBN2,SRRM4,ST6GAL2,ST6GALNAC2,ST6GALNAC3,STC1,STMN1,STRC,STXBP6,SV2A,SV2C,SYK,SYNDIG1,SYTL1,TAGLN,TBX18,TBX4,TCERG1L,Tcf7,TDO2,TEAD4,TEC,TFAP2B,TGFBI,TGM3,THSD7A,TICAM2,TICRR,TK1,TLL1,TLL2,TLR6,TLX1,TMEM132A,TMEM132B,TMEM132E,TMEM144,TMEM169,TMEM184A,TMEM51,TMEM52,TMEM8A,TMPRSS4,TNN,TNNI2,TNNT3,TOP2A,TPD52L1,TPRG1,TPX2,TRIB3,TRIP10,TRIP13,TRO,TROAP,TRPS1,TRPV2,TSHR,TSHZ3,TSPAN2,TSPAN7,TTK,TTLL8,TTYH1,TUBB2B,TULP1,UBE2C,UNC5C,USP35,UTS2R,VAT1L,VAV3,VSTM2A,VWA5B2,WDR66,WFDC2,WISP1,WNK2,WNT11,XIRP2,ZAP70,ZBTB16,ZDBF2,ZFP57,ZNF385A,ZNF385B,ZNF43,ZNF583,ZNF711,ZNF750</t>
  </si>
  <si>
    <t>ACKR3,ADAM12,ALDH1A1,ALX4,APLP1,ATP2A1,BCL11B,BMP4,BRCA1,BUB1,CCND1,CELSR3,CNGA2,CNTFR,CXCR4,CYP26B1,DHRS3,DIO3,DKK1,DLK1,DLX5,EDNRA,EFNB1,EMX2,ESRP1,FGF9,FST,GAD1,GDF11,GLI1,GLI2,HCK,HELLS,HEY2,HGF,HLX,HOXB4,HOXD3,IGF2,INHBA,KCNJ2,Krt10,LGR4,LIN7A,LRP4,MAFB,MEF2C,MSTN,MYLPF,NDST3,NGFR,NLGN3,NRXN2,OTX1,POU3F3,PTGS1,RET,ROBO2,RUNX2,SATB2,SCNN1B,SLC18A2,SOX11,SOX4,SPAG17,SPINK5,SPRY4,SV2A,SYK,TFAP2B,TK1,TRPS1,WNT11</t>
  </si>
  <si>
    <t>AXIN2,CCND1,CDKN2A,COL11A1,COL11A2,COL18A1,COL22A1,COL24A1,COL4A3,COL4A4,EPCAM,GLI2,HGF,HMMR,IL27RA,KIT,LAG3,MMP8,NOTCH3,NT5E,NTRK3,PTGS1,RET,RRM2,S100A4,TOP2A</t>
  </si>
  <si>
    <t>AATK,ABCC4,ABHD12B,ACKR2,ACKR3,ACOT7,ACTA1,ACTA2,ACTG2,ADAM12,ADAMTS12,ADAMTS16,ADAMTS18,ADAMTS19,ADAMTS9,ADAMTSL3,ADCY1,ADCY2,ADCYAP1R1,ADD2,ADH1C,ADH7,ADRA1B,AFAP1L2,AFF3,AGTR2,AHRR,AJAP1,AJUBA,ALDH1A1,ALDH1A2,ALDH3A1,ALDOC,ALPK2,ALPL,ALX4,AMPH,ANO4,AOX1,APLP1,APOE,ARG1,ARHGAP11A,ARHGAP22,ARL4D,ARMC2,ART3,ART5,ASB2,ASB5,ASPM,ATP1A4,ATP2A1,AUNIP,AURKB,AVPR1A,AXIN2,B3GNT3,B4GALNT1,BAIAP3,BCL11B,BCL6B,BHLHE22,BIK,BIRC5,BMP2,BMP6,BPI,BRCA1,BUB1,BUB1B,C10orf71,C1QL3,C1QTNF5,C8orf34,C9orf50,CA11,CACNA1H,CACNA2D3,CACNB2,CACNB3,CACNB4,CADM1,CADM3,CAMK1D,CASP1,CASQ1,CBLN1,CBS/CBSL,CCDC146,CCDC3,CCDC33,CCDC40,CCDC81,CCNA2,CCNB1,CCNB2,CCND1,CCSER1,CD7,CD83,CDC20,CDC25C,CDCA2,CDCA5,CDCA7,CDCA7L,CDCA8,CDH11,CDH24,CDH26,CDH8,CDK1,CDK15,CDKN2A,CDKN2B,CELSR3,CENPA,CENPE,CENPF,CENPN,CEP55,CFB,CGNL1,CHD7,CHEK2,CHIT1,CHP2,CHST2,CHST3,CKAP2,CLDN10,CLEC14A,CLEC3B,CLSTN2,CNGA2,CNN2,CNTN4,CNTNAP1,COL11A1,COL11A2,COL18A1,COL22A1,COL24A1,COL4A3,COL4A4,CORO6,CRHR1,CRP,CRYAA/CRYAA2,CTHRC1,CTSH,CWH43,CXCR4,CYB5R2,CYFIP2,CYP19A1,CYP2F1,CYP4A11,CYP7B1,CYSLTR1,DAB1,DAPL1,DES,DIO3,DISP1,DKK1,DLK1,DLX6,DNER,DPP10,DPP6,DSG2,DUSP26,DUSP4,E2F8,ECE2,ECT2,EDN3,EDNRA,EDNRB,EFHC2,EFNA4,EFNB1,EGFLAM,ELMO1,EML5,EML6,ENPP2,EPCAM,EPHA5,EPHB2,EPHX2,EPYC,ESCO2,ESRP1,ETV4,EVPL,EXO1,FAM107A,FAM155A,FAM163A,FAM174B,FAM189A2,FAM83C,FAM83G,FANCA,FBLIM1,FBN2,FBXO2,FDFT1,FGD3,FGD6,FGF9,FGL1,FHOD3,FJX1,FMO4,FOXD1,FOXO6,FRMPD4,GABRA4,GAD1,GALNT3,GALNT9,GCNT1,GDF5,GFRA2,Ggta1,GLI1,GLI2,GLUL,GMNN,GPC4,GPR146,GPR68,GRHL1,GRIA1,GSG1L,HAL,HAPLN3,HCK,HELLS,HGF,HHIP,HHIPL2,HLF,HLX,HMGA1,HMMR,HOXB4,HOXC5,HOXC6,HOXC8,HOXD3,HPSE,HS6ST2,HSD11B1,HTR2A,ID4,IGF2,IGF2-AS,IGFBP3,IGFBP4,IGFBP6,IGSF3,IL6R,IL7,INHBA,INPP4B,IQGAP2,IQGAP3,IRX1,IRX2,IRX6,ISM1,ITIH5,JAK3,JPH2,KANK4,KCNC4,KCNH3,KCNJ15,KCNS2,KIAA1211L,KIAA1324L,KIAA1549L,KIAA1755,KIF14,KIF15,KIF18B,KIF1A,KIF20A,KIF23,KIF26A,KIF26B,KIF2C,KIF4A,KIFC1,KIT,KNTC1,Krt10,KRT12,KRT25,KRT80,LAG3,LAMA3,LAMC2,LAT2,LDB3,LEPR,LFNG,LGR4,LGR6,LIN7A,LMO7,LONRF3,LPCAT2,LRIG3,LRP4,LRRC23,LRRC4B,LRRN1,LRRN2,LRRN3,LRRTM3,LRTM1,LSAMP,LURAP1L,LXN,MAFB,MAMDC4,MAN1A1,MAP3K15,MAP3K6,MAPK11,MAPK12,MAPK13,MASTL,MATN2,MCM2,MCM5,MED12L,MEF2C,MEGF11,MEGF6,MELK,MEX3A,MGAT3,MIS18BP1,MKI67,MLXIPL,MMP11,MMP3,MMP8,MMP9,MPP7,MREG,MRGPRE,MSTN,MXD3,MYH1,MYH3,MYL9,MYLK,MYLPF,MYO15A,MYO16,MYO1B,MYO7A,MYOC,MYORG,MYOT,NAV2,NCAM1,NCAM2,NCAPD2,NCAPG,NCAPH,NDC80,NEK2,NEXN,NFATC2,NGFR,NHS,NLGN3,NLRC5,NMNAT2,NOTCH3,NOVA1,NPAS4,NPC1L1,NR1D1,NR1D2,NRG2,NRIP3,NRTN,NRXN2,NT5E,NTF4,NTN5,NTNG1,NTRK3,NUDT11,NUF2,NUSAP1,OAS1,OAS2,OBSCN,OLFM2,OSGIN1,OTOP1,OTUD7A,OTX1,OVGP1,P2RY2,PABPC1L,PADI2,PADI3,PALLD,PALMD,PAPLN,PAQR6,PAWR,PCDH10,PCDHB2,PCSK6,PDE1B,PDE9A,PDZD7,PER3,PERP,PEX5L,PFN2,PHKA2,PHLDA1,PHLDB2,PIF1,PLA2G5,PLA2G7,PLAG1,PLAU,PLBD1,PLEKHA7,PLEKHG4,PLK1,PLK2,PLXNA3,PODN,PODNL1,POF1B,POU3F3,PPFIBP2,PPL,PPP1R26,PRC1,PRKAG3,PRKCB,PRKCG,PRKG2,PROK2,PROM1,PROM2,PRSS35,PRX,PTCH1,PTGER2,PTGER3,PTGS1,Ptprv,RAB11FIP4,RAB39B,RACGAP1,RAD51AP1,RAD54B,RAD54L,RANBP17,RASGEF1A,RDH5,RECK,RERG,RET,RHBDF2,RIN3,RNF150,RNF207,ROBO2,RORC,RRM2,RTKN2,RUNX2,RXFP1,RXRG,RYR2,S100A4,SAA1,SAMD3,SAPCD1,SAPCD2,SATB2,SCARF1,SCUBE3,SDC3,SEC14L4,SECTM1,SELENBP1,SEMA3A,SEMA3E,SEMA3G,SERPINA3,SERPINB7,SEZ6L,SH2D5,SHANK1,SHCBP1,SHROOM1,SHROOM3,SKA3,SLAIN1,SLC13A4,SLC26A9,SLC35F1,SLC43A3,SLC44A5,SLC4A8,SLC6A7,SLC9A5,SLFN13,SLITRK1,SLITRK4,SLITRK6,SMARCA1,SMCO3,SMPDL3B,SNCG,SOAT2,SOST,SOX11,SOX18,SOX4,SPAG17,SPC25,SPECC1,SPIB,SPINK5,SPOCK3,SPRY4,SPSB4,SPTBN2,SRRM4,ST6GAL2,ST6GALNAC2,ST6GALNAC3,STC1,STMN1,STRC,STXBP6,SV2A,SV2C,SYK,SYNDIG1,SYTL1,TAGLN,TBX18,TBX4,TCERG1L,Tcf7,TDO2,TEAD4,TEC,TFAP2B,TGFBI,TGM3,THSD7A,TICAM2,TICRR,TK1,TLL1,TLL2,TLR6,TLX1,TMEM132A,TMEM132B,TMEM132E,TMEM144,TMEM169,TMEM184A,TMEM51,TMEM52,TMEM8A,TMPRSS4,TNN,TNNI2,TNNT3,TOP2A,TPD52L1,TPRG1,TPX2,TRIB3,TRIP10,TRIP13,TRO,TROAP,TRPS1,TRPV2,TSHR,TSHZ3,TSPAN2,TSPAN7,TTK,TTLL8,TTYH1,TUBB2B,TULP1,UBE2C,UNC5C,USP35,UTS2R,VAT1L,VAV3,VSTM2A,VWA5B2,WDR66,WFDC2,WISP1,WNK2,WNT11,XIRP2,ZAP70,ZBTB16,ZDBF2,ZFP57,ZNF385A,ZNF385B,ZNF43,ZNF583,ZNF711,ZNF750</t>
  </si>
  <si>
    <t>AURKB,CDKN2A,HMMR,KIF2C,KIF4A,MLXIPL,PLK1,SPC25,TPX2</t>
  </si>
  <si>
    <t>ABCC4,ACTA2,ADAMTS18,ADAMTSL3,ALPL,ARHGAP22,ARMC2,AURKB,AXIN2,BIRC5,BMP4,BRCA1,BUB1B,C11orf52,CACNA1H,CACNA2D3,CADM3,CASP1,CCDC40,CCND1,CDH11,CDH8,CDKN2A,CDKN2B,CENPE,CHEK2,CNGA2,CNN2,COL11A1,COL11A2,COL18A1,COL22A1,COL24A1,COL4A3,COL4A4,CPN2,CYP19A1,DAPL1,DLK1,EML6,EPCAM,EPHB2,EPHX2,EXO1,FBN2,FDFT1,FGD3,FGD6,GLI1,GLI2,HAL,HGF,HHIP,HMGA1,HMMR,HOXB4,HOXD3,IGF2,IGFBP3,IGSF3,IL27RA,IL6R,IL7,INHBA,IQGAP2,IRX2,ITIH5,JPH2,KIAA1324L,KIAA1755,KIF1A,KIF23,KIF26A,KIF2C,KIT,KRT25,LAG3,LAMA3,LAMC2,LEPR,LRP4,LRRC23,MAMDC4,MAPK11,MAPK13,MELK,MIS18BP1,MKI67,MMP3,MMP8,MMP9,MYLK,MYO15A,MYO16,MYO1B,MYOC,NAV2,NCAM1,NCAPD2,NOTCH3,NPAS4,NRG2,NRXN2,NT5E,NTF4,NTRK3,NUDT11,OSGIN1,OVGP1,PABPC1L,PBK,PEX5L,PHKA2,PIF1,PLAU,PLBD1,PLK2,POU3F3,PRC1,PRKCB,PTCH1,PTGS1,RET,ROBO2,RRM2,RUNX2,RXRG,RYR2,S100A4,SEMA3E,SKA3,SPIB,SYNDIG1,TAGLN,TBX18,TFAP2B,TGM3,TK1,TMEM184A,TOP2A,TSHR,TSHZ3,TTK,UBE2C,WNK2,ZBTB16,ZDBF2</t>
  </si>
  <si>
    <t>ABCC4,ACKR3,ACTA2,ADAM12,AJAP1,ARHGAP11A,BDKRB1,BMP2,BMP6,BRCA1,CALML3,CCND1,CCR9,CDCA7L,CDH11,CDKN2A,CDKN3,CHP2,CKLF,COL11A1,COL18A1,COL4A3,CTSH,CXCL13,CXCR4,DAB1,ECT2,EDNRB,EFNB1,EGFL6,ELMO1,ENPP2,EPHB2,ESRP1,ETV4,FBLIM1,FOXC1,GLI1,HCK,HGF,HMGA1,HMMR,HTR2A,IGF2,IGFBP3,IGFBP4,IGFBP6,IL6R,KIT,LAMA3,LAMC2,LEPR,LMO7,LY6D,MAPK11,MAPK13,MB,MDK,MGAT3,MMP3,MMP8,MMP9,NCAM1,NFATC2,NOTCH3,NOVA1,NT5E,NTRK3,OSGIN1,P2RY2,PAK6,PALLD,PARVB,PBK,PCDH10,PCSK6,PHLDA1,PLAU,PRKCB,PRKCG,PROM1,RAB11FIP4,RACGAP1,RET,RUNX2,RXFP1,S100A14,S100A4,SATB2,SDC3,SEMA3A,SEMA3E,SERPINB5,SHC4,SIM2,SLC9A5,SNCG,SPOCK3,ST6GALNAC2,STMN1,SYK,TDO2,TGFBI,TNFRSF21,TNN,TPD52L1,TRIP10,VAV3,WISP1,WNT11</t>
  </si>
  <si>
    <t>ADAMTS18,ADAMTS9,ADCY1,ALDH1A1,ALDH1A2,APOE,BMP2,BMP4,BMP6,C1QTNF5,CBS/CBSL,CCND1,CDKN2A,CHD7,COL11A1,COL18A1,COL4A3,CRYAA/CRYAA2,CTHRC1,CYP26B1,CYTL1,DIO3,DLX5,DLX6,EGFLAM,EMX2,EPHB2,EPHX2,FGF9,FOXC1,FOXD1,FST,GDF11,GLI2,HEY2,HGF,HHIP,HS6ST2,IGF2,IGSF3,Irx5,IRX6,KRT12,LIN7A,LMO7,LRIG3,MAFB,MYO15A,MYO7A,NCAM1,NCAM2,NDP,NDST3,NGFR,NOTCH3,NRTN,OTOP1,OTX1,PRKCB,PRKCG,PROM1,SEMA3E,SLITRK6,SOX11,SOX4,SRRM4,STC1,TBX18,TSHR,TULP1</t>
  </si>
  <si>
    <t>Acan,AXIN2,B4GALNT1,BMP2,BMP4,CACNA1H,CHST3,CLEC3B,COL11A1,COL11A2,DLX5,GDF5,HOXC4,HOXD3,MEF2C,PTCH1,RUNX2,RXRG,SATB2,SCX,SHOX2,SOX11,SOX4,SP7,ZBTB16</t>
  </si>
  <si>
    <t>ALX4,CCND1,CYP26B1,DKK1,Eda,EDARADD,FST,GFRA2,GLI2,HGF,HPSE,INHBA,KRT25,KRT71,LGR4,LRP4,NGFR,SOX18,TGM3,TRPS1</t>
  </si>
  <si>
    <t>AATK,ADAM12,ADCY1,ADCYAP1R1,ADRA1B,AFAP1L2,Agtr1b,AGTR2,ALDH1A1,ALDH1A2,ALDH3A1,ALDOC,ALX4,ANGPT4,APOE,ARG1,ASB2,ASIC2,ATP2A1,AURKB,AXIN2,B4GALNT1,BCL11B,BCL6B,BDKRB1,BIK,BIRC5,BMP2,BMP4,BMP6,BPI,BRCA1,BUB1,CADM1,CAMK1D,CARD14,CASP1,CASQ2,CBS/CBSL,CCBE1,CCNA2,CCNB1,CCND1,CD200,CD27,CD7,CDC20,CDC25C,CDCA2,CDH11,CDK1,CDKN2A,CDKN3,CENPA,CENPE,CENPF,CHEK2,CKAP2,CNN2,CNTFR,COL18A1,COL4A3,COL4A4,CRHR1,CRP,CRYAA/CRYAA2,CTSH,CXCR4,CYFIP2,CYP19A1,CYP26B1,CYP2F1,CYSLTR1,DEPDC1,DES,DIO3,DKK1,DSG2,DUSP4,E2F8,ECT2,EDNRA,EDNRB,EFNB1,ELMO1,EMX2,ENPP2,EPCAM,EPHB2,EVA1C,EXO1,FANCA,FANCC,FBLIM1,FGD3,FGF9,FOXO6,FST,G0S2,GALNT10,GALNT3,GCLC,GDF11,GDF5,GLI1,GLI2,GMNN,HCK,HELLS,HEYL,HGF,HHIP,HLF,HMGA1,HMMR,HOXC6,HPSE,HSPB2,IGF2,IGF2-AS,IGF2BP2,IGFBP3,IGFBP4,IGFBP6,IL6R,IL7,INHBA,IQGAP2,IRX1,ISM1,JAK3,KCNIP3,KIF14,KIT,LAG3,LAMA3,LEPR,LGR4,LMO2,LRRN1,MAFB,MAPK11,MAPK12,MAPK13,MB,MCM2,MDK,MEF2C,MELK,MGAT3,MKI67,MMP11,MMP3,MMP8,MMP9,MSTN,MYLK,MYOC,NCAM1,NDC80,NDP,NELL1,NFATC2,NGFR,NME4,NOL3,NOTCH3,NOVA1,NPAS4,NPTX2,NR1D1,NRG2,NRTN,NT5E,NTF4,NTRK3,NUF2,NUPR1,NUSAP1,OAS1,OBSCN,OSGIN1,OTX1,PAK6,PALLD,PARVB,PAWR,PBK,PDE1B,PERP,PHLDA1,PLA2G5,PLA2G7,PLAU,PLK1,PLK2,PLXNA3,POU3F3,PRKCB,PRKCG,PROCR,PROK2,PTCH1,PTGER2,PTGS1,PTPRO,RACGAP1,RCAN1,RET,RNF152,RORC,RRM2,RTN4R,RUNX2,RYR2,S100A14,S100A4,SAA1,SATB2,SCX,SELENBP1,SEMA3A,SERPINA3,Serpinb3b/Serpinb3c,SERPINB5,SHC4,SIM2,SLC40A1,SMARCA1,SNCB,SNCG,SOX11,SOX4,SPAG5,SPC25,SPECC1,SPIB,Srgn,ST8SIA2,STC1,STMN1,SYK,TBX4,Tcf7,TDO2,TEC,TFAP2B,TGFBI,TICAM2,TK1,TLR6,TLX1,TMEM132A,TNFAIP8L1,TNFRSF21,TOP2A,TPD52L1,TPX2,TRIB3,TRPS1,TRPV2,TSLP,TSPAN2,TTK,UNC5C,VAV3,WISP1,WNT11,ZAP70,ZBTB16,ZNF385A,ZNF385B</t>
  </si>
  <si>
    <t>AATK,ABCC4,ACKR3,ADAMTS12,ADAMTS16,AGTR2,APOE,ARG1,ATP2A1,AURKB,BCL6B,BIK,BIRC5,BMP2,BMP4,BMP6,BRCA1,BUB1,BUB1B,CACNA1H,CADM1,CARD14,CASP1,CCNB1,CCND1,CD7,CDC20,CDC25C,CDCA2,CDCA5,CDK1,CDKN2A,CENPE,CHEK2,CKAP2,CNN2,COL18A1,CRHR1,CXCR4,CYFIP2,DEPDC1,DKK1,DSG2,DUSP4,ENPP2,EPHB2,EVA1C,FANCA,FANCC,FDFT1,FGF9,FST,G0S2,GALNT10,GLI1,GLI2,GPR68,HCK,HGF,HLF,HMGA1,HMMR,HOXC6,HPSE,HSPB2,IGF2,IGF2BP2,IGFBP3,IGFBP4,IGFBP6,IL6R,IL7,INHBA,IQGAP2,IRX1,JAK3,KIF14,KIF15,KIT,LAG3,LEPR,LMO2,LRRN1,MAPK11,MAPK12,MAPK13,MDK,MEF2C,MELK,MGAT3,MMP3,MMP9,MSTN,NCAM1,NDC80,NEK2,NGFR,NME4,NOL3,NOTCH3,NOVA1,NPAS4,NT5E,NTRK3,NUF2,NUPR1,OSGIN1,PAWR,PBK,PDE1B,PDE9A,PLA2G7,PLAU,PLEKHA7,PLK1,PLK2,PRKCB,PROM2,PTPRO,RACGAP1,RCAN1,RET,RRM2,S100A4,SAA1,SATB2,SEMA3A,SERPINA3,SERPINB5,SHD,SIM2,SKA3,SMARCA1,SOX4,SPAG5,SPC25,SPECC1,STMN1,SYK,TDO2,TFAP2B,TGM3,TK1,TMEM132A,TNFAIP8L1,TNFRSF21,TOP2A,TPX2,TRIB3,TRPS1,TRPV2,TSLP,TTK,UBE2C,VAV3,WNT11,ZBTB16,ZNF385B</t>
  </si>
  <si>
    <t>ALX4,CALML5,CCND1,CDH11,CDKN2A,CYP26B1,DKK1,Eda,EDARADD,EVPL,FST,GFRA2,GLI2,GRHL1,HGF,HPSE,INHBA,Krt10,Krt2,KRT25,KRT71,LAMA3,LAMC2,LGR4,LRP4,NGFR,NTF4,PPL,PTCH1,SOX18,TGM3,TRPS1,ZNF750</t>
  </si>
  <si>
    <t>Cancer,Cell Death and Survival,Organismal Injury and Abnormalities,Tumor Morphology</t>
  </si>
  <si>
    <t>ADAM12,BIK,BIRC5,BRCA1,CASP1,CDH11,CDK1,CDKN2A,COL18A1,EDNRA,GALNT3,GLI1,HGF,IGFBP3,IL7,KIT,LAMA3,LEPR,MCM2,MEF2C,MMP11,MMP9,NGFR,PAWR,PHLDA1,PLAU,PLK1,PROCR,PTGER2,RORC,SERPINB5,SOX11,SOX4,SYK,TNFRSF21</t>
  </si>
  <si>
    <t>ADAMTS9,AURKB,BMP2,BMP4,BMP6,BRCA1,CBS/CBSL,CCND1,CDK1,CDKN2A,COL18A1,CRHR1,CXCR4,CYP19A1,DLX5,DLX6,E2F8,EDN3,EDNRB,EVPL,FGF9,FOXC1,GLI1,GRHL1,HGF,IGF2,IGFBP3,KIT,Krt10,MEF2C,MREG,NOTCH3,NTF4,PLA2G2F,PLAU,PLK1,PTCH1,PTGS1,RUNX2,SCX,SOX11,SOX18,SOX4,SPINK5,TAGLN,TGM3</t>
  </si>
  <si>
    <t>AATK,ABCA7,ABCC4,ABHD12B,ACKR3,ACSBG1,ADAMTS12,ADAMTS16,ADAMTS17,ADAMTS18,ADAMTS19,ADAMTS9,ADAMTSL2,ADAMTSL3,ADCY1,ADCYAP1R1,ADD2,ADH7,AFAP1L2,AFF3,AGTR2,AKR1C3,ALDH1A2,ALDH3A1,ALPK2,ALPL,ALX4,AMPH,ANGPT4,ANGPTL7,ANO4,AOX1,APC2,APLP1,APOBEC2,ARHGAP22,ART3,ASB2,ASB5,ASPM,ATP1A4,ATP2A1,AXIN2,BAIAP3,BARX2,BCL11B,BCL6B,BDKRB1,BIK,BIRC5,BMP2,BMP6,BPI,BUB1,BUB1B,C10orf71,C1orf226,C8orf34,CA11,CACNA1H,CACNA2D3,CACNB2,CACNB4,CADM1,CADM3,CALML3,CASP1,CASQ1,CBLN2,CCBE1,CCDC146,CCDC33,CCDC40,CCDC81,CCR9,CCSER1,CD7,CDC25C,CDCA5,CDH11,CDH24,CDH8,CDKN2A,CDKN3,CELSR3,CENPE,CENPF,CENPP,CFB,CGNL1,CHD7,CHDH,CHIT1,CKAP2L,CKM,CLDN10,CLEC10A,CLEC14A,CLSTN2,CNGA2,CNN2,CNTFR,CNTN4,CNTNAP1,COL11A1,COL11A2,COL18A1,COL22A1,COL24A1,COL4A3,COL4A4,COLEC10,CORO6,CPB1,CPN2,CPNE5,CRP,CSRP3,CWH43,CYBRD1,CYP19A1,CYP2F1,CYP4A11,CYP4B1,CYP7B1,CYSLTR1,DAB1,DCLK3,DES,DIO3,DISP1,DLGAP5,DLK1,DLX5,DLX6,DNER,DPP10,DPP6,DSG2,DUSP15,DUSP4,E2F8,ECE2,ECT2,EDARADD,EDN3,EDNRA,EDNRB,EGFL6,EGFLAM,ELMO1,EML5,EML6,ENKUR,ENPP2,EPHA5,EPHA8,EPHB2,EPYC,ESCO2,ESRP1,EVPL,FAM107A,FAM155A,FAM160A1,FAM189A2,FAM81A,FAM83C,FAM83F,FAM83G,FANCA,FBLIM1,FBN2,FGD6,FGF9,FHOD3,FRMD7,FRMPD4,FSD1,GABRA4,GAD1,GALNT10,GCLC,GCNT1,GDF5,GFRA2,GLI2,GLUL,GREB1L,GRIA1,GRTP1,GSG1L,HAL,HAPLN3,HCK,HELLS,HEYL,HGF,HHIP,HHIPL2,HLF,HLX,HOXC6,HOXD3,HOXD8,HS6ST2,HSD11B1,HTR2A,IGF2,IGF2BP2,IGFBP4,IGSF3,IL20RB,IL6R,INHBA,INMT,IQGAP2,IQGAP3,IRX2,IRX6,ISM1,ITIH5,JAK3,JPH2,KANK4,KCNH3,KCNJ15,KCNJ2,KCNJ8,KCNK2,KCNS2,KIAA0895L,KIAA1211L,KIAA1324L,KIAA1549L,KIAA1755,KIF14,KIF15,KIF18B,KIF1A,KIF20A,KIF26A,KIF26B,KIF2C,KIT,KLHDC7A,KNSTRN,KNTC1,KRT12,KRT25,KRT71,KRT80,KRT82,LAG3,LAMA3,LAMC2,LAT2,LEPR,LFNG,LGI1,LGR6,LIN7A,LMO2,LMO7,LRIG3,LRP4,LRRC15,LRRC4B,LRRN1,LRRN2,LRRTM3,LRTM1,LY6D,M1AP,MAMDC2,MAMDC4,MAN1A1,MAP3K15,MAPK11,MAPK13,MASTL,MB,MC2R,MCM2,MCM5,MCM6,MED12L,MEGF11,MEGF6,MEX3A,MGAT3,MIS18BP1,MKI67,MLC1,MLXIPL,MMP11,MMP3,MMP9,MPP7,MREG,MSTN,MTSS1L,MYH1,MYH3,MYL4,MYLK,MYO15A,MYO16,MYO7A,MYOC,MYOT,NAV2,NCAM1,NCAM2,NDST3,NEK2,NELL1,NEXN,NFATC2,NGFR,NHS,NLRC5,NMNAT2,NOTCH3,NOVA1,NPAS4,NPC1L1,NPTX2,NRG2,NRXN2,NT5DC2,NT5E,NTN5,NTNG1,NTRK3,NUF2,OAS1,OAS2,OBSCN,OSGIN1,OTOP1,OTUD7A,OVGP1,P2RY2,P4HA3,PADI3,PAK6,PALLD,PAPLN,PARVB,PCDH10,PCDHB2,PDE1B,PDE9A,PDZD7,PER3,PEX5L,PHLDB2,PIF1,PLA2G2F,PLA2G5,PLA2G7,PLAG1,PLEKHA7,PLEKHG4,PLK1,PLK2,PNPLA3,PODN,PODNL1,POF1B,POU3F3,PPL,PRC1,PRKCB,PRKCG,PRKG2,PRMT8,PROK2,PROM1,PROM2,PRR5L,PRSS35,PRX,PSD4,PTCH1,PTGER2,PTGER3,PTGS1,PTPRO,PYCR1,RAB11FIP4,RAD54B,RAD54L,RAMP3,RANBP17,RASGRP2,RDH5,RECK,RERG,RET,RFX2,RGS7BP,RHBDF2,RIN3,RNF150,RNF152,ROBO2,RORC,RTKN2,RUNX2,RXRG,RYR2,S100A4,SAA1,SAMD3,SATB2,SCUBE3,SEC14L4,SELENBP1,SEMA3A,SEMA3E,SEMA3G,SERPINA3,SERPINB12,SERPINB5,SERPINB7,SEZ6L,SH2D5,SH3BGRL2,SHANK1,SHOX2,SHROOM1,SHROOM3,SIM2,SKA1,SLAIN1,SLC13A4,SLC18A2,SLC1A2,SLC24A4,SLC26A9,SLC35F1,SLC40A1,SLC44A5,SLC4A8,SLC5A7,SLC6A19,SLC6A20,SLFN13,SLITRK1,SLITRK4,SLITRK6,SNCB,SOAT2,SOST,SOX11,SOX18,SOX4,SP7,SPAG17,SPAG5,SPECC1,SPINK5,SPOCK3,SPRY4,SPSB4,SPTBN2,SRRM4,ST6GAL2,ST6GALNAC2,STC1,STRC,SV2A,SV2C,SYK,SYNDIG1,SYTL4,TBX18,TBX4,TC2N,TCP11,TDO2,TEAD4,TEC,TGFBI,TGM3,THEM5,THSD7A,TICRR,TLL1,TLL2,TMEM132A,TMEM132B,TMEM132E,TMEM169,TMEM184A,TMPRSS4,TNFRSF21,TNN,TPRG1,TPX2,TRIM46,TRO,TRPS1,TSHR,TSHZ3,TSPAN2,TULP1,UNC5C,USP35,UTS2R,VAT1L,VAV3,VSTM2A,WDR66,WISP1,WNK2,XIRP2,ZAP70,ZBTB16,ZDBF2,ZNF239,ZNF296,ZNF385A,ZNF385B,ZNF583,ZNF711,ZNF750</t>
  </si>
  <si>
    <t>APOE,CBS/CBSL,CFB,COL18A1,EPHX2,FGF9,HGF,IGF2,IGFBP3,INHBA,KIT,MB,MMP9,NDP,NGFR,PLAU,PRKCG,PTGER3,S100A4,SEMA3A,STC1</t>
  </si>
  <si>
    <t>ARG1,ATP2A1,AURKB,BIRC5,CCND1,CDKN2A,CKM,GLI1,HGF,MAPK13,MMP8,MYH1,MYLPF,PERP,PTCH1,Ptprv,TGM3,TNNC2,TNNI2,TNNT3</t>
  </si>
  <si>
    <t>ADAMTS18,ADAMTSL3,ARHGAP22,ARMC2,AURKB,BIRC5,BRCA1,BUB1B,C11orf52,CACNA1H,CADM3,CCDC40,CDH8,CDKN2A,CENPE,CNGA2,CPN2,CYP19A1,DAPL1,DLK1,EML6,EPCAM,EPHB2,EPHX2,FBN2,FGD3,FGD6,GLI1,GLI2,HAL,HGF,HHIP,HMGA1,HOXB4,HOXD3,IGF2,IGSF3,IL27RA,IQGAP2,IRX2,ITIH5,JPH2,KIAA1324L,KIAA1755,KIF1A,KIF23,KIF26A,KIF2C,KIT,KRT25,LAG3,LAMA3,LAMC2,LRP4,LRRC23,MAMDC4,MAPK11,MAPK13,MELK,MIS18BP1,MMP3,MMP8,MMP9,MYLK,MYO15A,MYO16,MYO1B,MYOC,NAV2,NCAM1,NPAS4,NRG2,NRXN2,NT5E,NTF4,NTRK3,OSGIN1,OVGP1,PABPC1L,PBK,PEX5L,PIF1,PLBD1,PLK2,POU3F3,PRC1,PRKCB,PTCH1,PTGS1,RET,ROBO2,RRM2,RYR2,S100A4,SEMA3E,SKA3,TBX18,TFAP2B,TGM3,TK1,TMEM184A,TOP2A,TSHZ3,TTK,UBE2C,WNK2,ZDBF2</t>
  </si>
  <si>
    <t>ACTA1,ACTA2,ADRA1B,APOE,CACNB2,CASQ2,CCBE1,CCDC40,CCND1,CFB,CHD7,COL11A2,CRP,CSRP3,DES,DHRS3,DPP6,DSG2,ECE2,EDNRA,EDNRB,EPHX2,FBN2,FHOD3,GABRA4,HEY2,HTR2A,JPH2,KCNJ2,KCNJ8,LDB3,MLXIPL,MMP9,MYL3,MYL4,MYLK,NEXN,NOTCH3,NPC1L1,NT5E,PCSK6,PLA2G7,PRKCB,PTCH1,PTGIR,PTGS1,RORC,RXRG,RYR2,SCNN1B,SOX11,SOX18,SOX4,TBX4,TCAP,TFAP2B,TLL1,TRIM63</t>
  </si>
  <si>
    <t>ADAMTS9,AURKB,BMP2,BMP4,BRCA1,CBS/CBSL,CCND1,CDK1,CDKN2A,COL18A1,CRHR1,CYP19A1,DLX5,DLX6,E2F8,EDN3,EDNRB,EVPL,FGF9,FOXC1,GLI1,GRHL1,HGF,IGF2,KIT,Krt10,MEF2C,MREG,NOTCH3,NTF4,PLA2G2F,PLAU,PLK1,PTCH1,PTGS1,RUNX2,SCX,SOX11,SOX4,SPINK5,TAGLN,TGM3</t>
  </si>
  <si>
    <t>AATK,ABCA7,ABCC4,ABHD12B,ACKR3,ACSBG1,ADAM12,ADAMTS12,ADAMTS16,ADAMTS17,ADAMTS18,ADAMTS19,ADAMTS9,ADAMTSL2,ADAMTSL3,ADCY1,ADCYAP1R1,ADD2,ADH7,AFAP1L2,AFF3,AGTR2,AKR1C3,ALDH1A2,ALDH3A1,ALPK2,ALPL,ALX4,AMPH,ANGPT4,ANGPTL7,ANO4,AOX1,APC2,APLP1,APOBEC2,ARHGAP22,ART3,ASB2,ASB5,ASPM,ATP1A4,ATP2A1,AXIN2,BAIAP3,BARX2,BCL11B,BCL6B,BDKRB1,BIK,BIRC5,BMP2,BMP6,BPI,BRCA1,BUB1,BUB1B,C10orf71,C1orf226,C8orf34,CA11,CACNA1H,CACNA2D3,CACNB2,CACNB4,CADM1,CADM3,CALML3,CASP1,CASQ1,CBLN2,CCBE1,CCDC146,CCDC33,CCDC40,CCDC81,CCR9,CCSER1,CD7,CDC25C,CDCA5,CDH11,CDH24,CDH8,CDKN2A,CDKN3,CELSR3,CENPE,CENPF,CENPP,CFB,CGNL1,CHD7,CHDH,CHIT1,CKAP2L,CKM,CLDN10,CLEC10A,CLEC14A,CLSTN2,CNGA2,CNN2,CNTFR,CNTN4,CNTNAP1,COL11A1,COL11A2,COL18A1,COL22A1,COL24A1,COL4A3,COL4A4,COLEC10,CORO6,CPB1,CPN2,CPNE5,CRP,CSRP3,CWH43,CXCL13,CYBRD1,CYFIP2,CYP19A1,CYP2F1,CYP4A11,CYP4B1,CYP7B1,CYSLTR1,DAB1,DCLK3,DES,DIO3,DISP1,DLGAP5,DLK1,DLX5,DLX6,DNER,DPP10,DPP6,DSG2,DUSP15,DUSP4,E2F8,ECE2,ECT2,EDARADD,EDN3,EDNRA,EDNRB,EFHC2,EGFL6,EGFLAM,ELMO1,EME1,EML5,EML6,ENKUR,ENPP2,EPHA5,EPHA8,EPHB2,EPYC,ESCO2,ESRP1,EVPL,FAM107A,FAM155A,FAM160A1,FAM189A2,FAM81A,FAM83C,FAM83F,FAM83G,FANCA,FBLIM1,FBN2,FGD6,FGF9,FHOD3,FOXC1,FRMD7,FRMPD4,FSD1,GABRA4,GAD1,GALNT10,GALNT9,GCLC,GCNT1,GDF5,GFRA2,GLI1,GLI2,GLUL,GREB1L,GRIA1,GRTP1,GSG1L,HAL,HAPLN3,HCK,HELLS,HEYL,HGF,HHIP,HHIPL2,HLF,HLX,HOXC6,HOXC8,HOXD3,HOXD8,HS6ST2,HSD11B1,HTR2A,IGF2,IGF2BP2,IGFBP4,IGSF3,IL20RB,IL27RA,IL6R,INHBA,INMT,IQGAP2,IQGAP3,IRX2,IRX6,ISM1,ITIH5,JAK3,JPH2,KANK4,KCNH3,KCNJ15,KCNJ2,KCNJ8,KCNK2,KCNS2,KIAA0895L,KIAA1211L,KIAA1324L,KIAA1549L,KIAA1755,KIF14,KIF15,KIF18B,KIF1A,KIF20A,KIF26A,KIF26B,KIF2C,KIF4A,KIT,KLHDC7A,KNSTRN,KNTC1,KRT12,KRT25,KRT71,KRT80,KRT82,LAG3,LAMA3,LAMC2,LAT2,LEPR,LFNG,LGI1,LGR4,LGR6,LIN7A,LMO2,LMO7,LPCAT2,LRIG3,LRP4,LRRC15,LRRC4B,LRRN1,LRRN2,LRRTM3,LRTM1,LY6D,M1AP,MAMDC2,MAMDC4,MAN1A1,MAP3K15,MAPK11,MAPK13,MASTL,MATN2,MB,MC2R,MCM2,MCM5,MCM6,MED12L,MEF2C,MEGF11,MEGF6,MEX3A,MGAT3,MIS18BP1,MKI67,MLC1,MLXIPL,MMP11,MMP3,MMP8,MMP9,MPP7,MREG,MSTN,MTSS1L,MYH1,MYH3,MYL4,MYLK,MYO15A,MYO16,MYO7A,MYOC,MYOT,NAV2,NCAM1,NCAM2,NDST3,NEK2,NELL1,NEXN,NFATC2,NGFR,NHS,NLRC5,NMNAT2,NOTCH3,NOVA1,NPAS4,NPC1L1,NPTX2,NRG2,NRXN2,NT5DC2,NT5E,NTN5,NTNG1,NTRK3,NUF2,NUSAP1,OAS1,OAS2,OBSCN,OSGIN1,OTOP1,OTUD7A,OVGP1,P2RY2,P4HA3,PABPC1L,PADI3,PAK6,PALLD,PAPLN,PARVB,PCDH10,PCDHB2,PDE1B,PDE9A,PDZD7,PER3,PEX5L,PHLDB2,PIF1,PLA2G2F,PLA2G5,PLA2G7,PLAG1,PLEKHA7,PLEKHG4,PLK1,PLK2,PNPLA3,PODN,PODNL1,POF1B,POU3F3,PPL,PRC1,PRKCB,PRKCG,PRKG2,PRMT8,PROK2,PROM1,PROM2,PRR5L,PRSS35,PRX,PSD4,PTCH1,PTGER2,PTGER3,PTGIR,PTGS1,PTPRO,PYCR1,RAB11FIP4,RAD54B,RAD54L,RAMP3,RANBP17,RASGRP2,RDH5,RECK,RERG,RET,RFX2,RGS7BP,RHBDF2,RIN3,RNF150,RNF152,ROBO2,RORC,RRM2,RTKN2,RUNX2,RXRG,RYR2,S100A4,SAA1,SAMD3,SATB2,SCUBE3,SEC14L4,SECTM1,SELENBP1,SEMA3A,SEMA3E,SEMA3G,SERPINA3,SERPINB12,SERPINB5,SERPINB7,SEZ6L,SH2D5,SH3BGRL2,SHANK1,SHOX2,SHROOM1,SHROOM3,SIM2,SKA1,SKA3,SLAIN1,SLC13A4,SLC18A2,SLC1A2,SLC24A4,SLC26A9,SLC35F1,SLC40A1,SLC44A5,SLC4A8,SLC5A7,SLC6A19,SLC6A20,SLFN13,SLITRK1,SLITRK4,SLITRK6,SNCB,SOAT2,SOST,SOX11,SOX18,SOX4,SP7,SPAG17,SPAG5,SPECC1,SPINK5,SPOCK3,SPRY4,SPSB4,SPTBN2,SRRM4,ST6GAL2,ST6GALNAC2,STC1,STRC,SV2A,SV2C,SYK,SYNDIG1,SYTL4,TBX18,TBX4,TC2N,TCP11,TDO2,TEAD4,TEC,TGFBI,TGM3,THEM5,THSD7A,TICRR,TLL1,TLL2,TMEM132A,TMEM132B,TMEM132E,TMEM169,TMEM184A,TMEM8A,TMPRSS4,TNFRSF21,TNN,TOP2A,TPRG1,TPX2,TRIM46,TRO,TRPS1,TSHR,TSHZ3,TSPAN2,TULP1,UNC5C,USP35,UTS2R,VAT1L,VAV3,VSTM2A,WDR66,WISP1,WNK2,XIRP2,ZAP70,ZBTB16,ZDBF2,ZNF239,ZNF296,ZNF385A,ZNF385B,ZNF43,ZNF583,ZNF711,ZNF750</t>
  </si>
  <si>
    <t>ABCC4,ACTA2,ADAMTS18,ADAMTSL3,ARHGAP22,ARMC2,AURKB,BIRC5,BMP4,BRCA1,BUB1B,C11orf52,CACNA1H,CADM3,CASP1,CCDC40,CDH11,CDH8,CDKN2A,CDKN2B,CENPE,CHEK2,CNGA2,CNN2,CPN2,CYP19A1,DAPL1,DLK1,EML6,EPCAM,EPHB2,EPHX2,EXO1,FBN2,FDFT1,FGD3,FGD6,GLI1,GLI2,HAL,HGF,HHIP,HMGA1,HOXB4,HOXD3,IGF2,IGFBP3,IGSF3,IL27RA,IL6R,IL7,INHBA,IQGAP2,IRX2,ITIH5,JPH2,KIAA1324L,KIAA1755,KIF1A,KIF23,KIF26A,KIF2C,KIT,KRT25,LAG3,LAMA3,LAMC2,LEPR,LRP4,LRRC23,MAMDC4,MAPK11,MAPK13,MELK,MIS18BP1,MKI67,MMP3,MMP8,MMP9,MYLK,MYO15A,MYO16,MYO1B,MYOC,NAV2,NCAM1,NCAPD2,NPAS4,NRG2,NRXN2,NT5E,NTF4,NTRK3,NUDT11,OSGIN1,OVGP1,PABPC1L,PBK,PEX5L,PHKA2,PIF1,PLBD1,PLK2,POU3F3,PRC1,PRKCB,PTCH1,PTGS1,RET,ROBO2,RRM2,RUNX2,RXRG,RYR2,S100A4,SEMA3E,SKA3,SPIB,SYNDIG1,TAGLN,TBX18,TFAP2B,TGM3,TK1,TMEM184A,TOP2A,TSHR,TSHZ3,TTK,UBE2C,WNK2,ZBTB16,ZDBF2</t>
  </si>
  <si>
    <t>ABCC4,ACTA2,ADAMTS18,ADAMTSL3,ALPL,ARHGAP22,ARMC2,AURKB,BIRC5,BMP4,BRCA1,BUB1B,C11orf52,CACNA1H,CADM3,CASP1,CCDC40,CDH11,CDH8,CDKN2A,CDKN2B,CENPE,CHEK2,CNGA2,CNN2,CPN2,CYP19A1,DAPL1,DLK1,EML6,EPCAM,EPHB2,EPHX2,EXO1,FBN2,FDFT1,FGD3,FGD6,GLI1,GLI2,HAL,HGF,HHIP,HMGA1,HOXB4,HOXD3,IGF2,IGFBP3,IGSF3,IL27RA,IL6R,IL7,INHBA,IQGAP2,IRX2,ITIH5,JPH2,KIAA1324L,KIAA1755,KIF1A,KIF23,KIF26A,KIF2C,KIT,KRT25,LAG3,LAMA3,LAMC2,LEPR,LRP4,LRRC23,MAMDC4,MAPK11,MAPK13,MELK,MIS18BP1,MKI67,MMP3,MMP8,MMP9,MYLK,MYO15A,MYO16,MYO1B,MYOC,NAV2,NCAM1,NCAPD2,NPAS4,NRG2,NRXN2,NT5E,NTF4,NTRK3,NUDT11,OSGIN1,OVGP1,PABPC1L,PBK,PEX5L,PHKA2,PIF1,PLBD1,PLK2,POU3F3,PRC1,PRKCB,PTCH1,PTGS1,RET,ROBO2,RRM2,RUNX2,RXRG,RYR2,S100A4,SEMA3E,SKA3,SPIB,SYNDIG1,TAGLN,TBX18,TFAP2B,TGM3,TK1,TMEM184A,TOP2A,TSHR,TSHZ3,TTK,UBE2C,WNK2,ZBTB16,ZDBF2</t>
  </si>
  <si>
    <t>AATK,ADAM12,ADCY1,ADCYAP1R1,ALDH1A2,APOE,B4GALNT1,BCL11B,BIRC5,BMP2,BMP4,CASP1,CCNB1,CD200,CDK1,CDKN2A,CHEK2,CNTFR,CRHR1,DKK1,EFNB1,EPHB2,EPHX2,FGF9,GCLC,GDF5,GFRA2,HGF,IGF2,IGF2-AS,IGFBP3,IL6R,INHBA,KCNIP3,KIF14,KIF1A,MAPK11,MAPK12,MAPK13,MDK,MEF2C,MMP3,MMP9,MXD3,NDP,NFATC2,NGFR,NMNAT2,NOL3,NOVA1,NPAS4,NR1D1,NRTN,NTF4,NTRK3,PAWR,PERP,PLA2G7,PLAU,PLXNA3,PRKCG,PTCH1,RCAN1,RET,RTN4R,SEMA3A,SERPINA3,SLC18A2,SLC1A2,SNCB,SOX11,SOX4,ST8SIA2,TFAP2B,TNFRSF21,TRIB3,TRIP10,TSHZ3</t>
  </si>
  <si>
    <t>AATK,ABCA7,ABCC4,ACKR3,ACOT7,ACSBG1,ACTA1,ACTA2,ACTG2,ADAM12,ADAMTS12,ADAMTS16,ADAMTS17,ADAMTS18,ADAMTS19,ADAMTS9,ADAMTSL2,ADAMTSL3,ADCY1,ADCY2,ADCYAP1R1,ADD2,ADH7,ADRA1B,AFAP1L2,AFF3,AGTR2,AHRR,AJAP1,AJUBA,AKR1C3,ALDH1A1,ALDH1A2,ALDH3A1,ALPK2,ALPL,ALX4,ANGPT4,ANGPTL7,ANKLE1,ANO4,AOX1,APC2,APLP1,ARG1,ARHGAP11A,ARHGAP22,ARHGDIG,ARL4D,ARMC2,ART3,ART5,ASB2,ASB5,ASPM,ATP1A4,ATP2A1,AUNIP,AURKB,AVPR1A,AXIN2,B3GNT3,B4GALNT1,BARX2,BCL11B,BCL6B,BDKRB1,BHLHE22,BIRC5,BMP2,BMP6,BPI,BRCA1,BUB1,BUB1B,C10orf71,C1QL3,C1QTNF5,C8orf34,C9orf50,CA11,CACNA1H,CACNA2D3,CACNB2,CACNB3,CACNB4,CADM1,CADM3,CALML5,CAMK1D,CAPNS2,CARD14,CASP1,CBLN2,CBS/CBSL,CCBE1,CCDC106,CCDC146,CCDC3,CCDC33,CCDC40,CCDC81,CCNA2,CCNB1,CCNB2,CCND1,CCR9,CCSER1,CD7,CDC20,CDC25C,CDCA2,CDCA5,CDCA7,CDCA7L,CDCA8,CDH11,CDH24,CDH26,CDH8,CDK1,CDK15,CDKN2A,CDKN2B,CDKN3,CELSR3,CENPA,CENPE,CENPF,CENPN,CENPP,CEP55,CFB,CGNL1,CHD7,CHDH,CHEK2,CHIT1,CHP2,CHST2,CHST3,CKAP2,CKAP2L,CKLF,CKM,CLEC14A,CLEC3B,CLIC5,CLSTN2,CNGA2,CNIH2,CNTFR,CNTN4,CNTNAP1,COL11A1,COL11A2,COL18A1,COL22A1,COL24A1,COL4A3,COL4A4,CORO6,CPB1,CPN2,CRP,CRYAA/CRYAA2,CSRP3,CTHRC1,CYB5R2,CYFIP2,CYP19A1,CYP26B1,CYP4A11,CYP4B1,CYP7B1,CYSLTR1,DAB1,DEPDC1,DES,DISP1,DKK1,DLGAP5,DLK1,DLX5,DLX6,DPP10,DPP6,DSG2,DUSP26,DUSP4,E2F8,ECE2,ECT2,EDN3,EDNRB,EFNA4,EFNB1,EGFL6,EGFLAM,ELMO1,EMID1,EML5,EML6,EMX2,ENKUR,ENPP2,EPCAM,EPHA5,EPHA8,EPHB2,EPHX2,EPYC,ESCO2,ESRP1,ETV4,EVI2A,EVPL,EXO1,FAM107A,FAM155A,FAM160A1,FAM163A,FAM174B,FAM189A2,FAM83C,FAM83F,FAM83G,FANCA,FANCC,FBLIM1,FBN2,FBXO2,FDFT1,FGD3,FGD6,FGF11,FGL1,FHOD3,FJX1,FOXC1,FRMPD4,FSD1,FST,GABRA4,GAD1,GALNT10,GALNT3,GALNT9,GCLC,GCNT1,GDF11,GDF5,GFRA2,GLI1,GLI2,GLUL,GMNN,GPR146,GPR68,GREB1L,GRHL1,GRIA1,GRTP1,GSG1L,HAL,HAPLN3,HCK,HELLS,HEY2,HEYL,HGF,HHIP,HHIPL2,HLX,HMGA1,HMMR,HOXC5,HOXC6,HOXC8,HOXD3,HPSE,HS6ST2,HTR2A,ID4,IGF2,IGFBP3,IGFBP4,IGFBP6,IGSF3,IL20RB,IL6R,INHBA,INMT,INPP4B,IQGAP2,IQGAP3,IRX1,IRX2,IRX6,ISM1,ITIH5,JAK3,JPH2,KANK4,KCNC4,KCNH3,KCNJ15,KCNJ2,KCNJ8,KCNK2,KCNS2,KIAA0895L,KIAA1211L,KIAA1324L,KIAA1549L,KIAA1755,KIF14,KIF15,KIF18B,KIF1A,KIF20A,KIF22,KIF23,KIF26A,KIF26B,KIFC1,KIT,KLHDC7A,KNSTRN,KNTC1,KRT12,KRT25,KRT71,KRT80,KRT82,LAG3,LAMA3,LAMC2,LDB3,LEPR,LGI1,LGR4,LGR6,LIN7A,LMO7,LONRF3,LPCAT2,LRIG3,LRP4,LRRC15,LRRC23,LRRC4B,LRRN1,LRRN2,LRRN3,LRRN4CL,LRRTM3,LRTM1,LSAMP,LURAP1L,M1AP,MAFB,MAMDC2,MAMDC4,MAN1A1,MAP3K15,MAP3K6,MAPK11,MAPK12,MASTL,MATN2,MB,MCM2,MCM5,MCM6,MED12L,MEF2C,MEGF11,MEGF6,MELK,MEX3A,MGAT3,MIS18BP1,MKI67,MLXIPL,MMP11,MMP3,MMP8,MMP9,MNS1,MPP7,MREG,MRGPRE,MSTN,MTSS1,MTSS1L,MXD3,MYH1,MYH3,MYL3,MYL4,MYL9,MYLK,MYLPF,MYO15A,MYO16,MYO1B,MYO7A,MYOC,MYORG,MYOT,NAV2,NCAM1,NCAM2,NCAPD2,NCAPG,NCAPH,NDST3,NEK2,NELL1,NEXN,NFATC2,NGFR,NHS,NLGN3,NLRC5,NOTCH3,NOVA1,NPAS4,NPC1L1,NPPC,NPTX2,NR1D1,NR1D2,NRG2,NRIP2,NRXN2,NT5DC2,NTF4,NTN5,NTNG1,NTRK3,NUDT11,NUSAP1,OAS1,OAS2,OBSCN,OLFM2,ORAI2,OSGIN1,OTOP1,OTUD7A,OTX1,OVGP1,P2RY2,PABPC1L,PADI2,PADI3,PAK6,PALLD,PALM3,PALMD,PAPLN,PAQR6,PARVB,PAWR,PBK,PCDH10,PCDHB2,PCSK6,PDE1B,PDE9A,PDZD7,PER3,PEX5L,PFN2,PHKA2,PHLDA1,PHLDB2,PLA2G7,PLAU,PLBD1,PLEKHA7,PLEKHG4,PLK1,PLK2,PLXNA3,PM20D1,PNPLA3,PODN,POF1B,POU3F3,PPFIBP2,PPL,PPP1R26,PRC1,PRKAG3,PRKCB,PRKCG,PRKG2,PRMT8,PROCA1,PROM1,PROM2,PRR5L,PRSS35,PRX,PSD4,PSRC1,PTCH1,PTGER3,PTGIR,PTGS1,PTPRO,RAB11FIP4,RAB25,RAB39B,RACGAP1,RAD51AP1,RAD54B,RAD54L,RAMP3,RANBP17,RASGEF1A,RASGRP2,RASL11B,RDH5,RECK,RERG,RET,RFX2,RHBDF2,RILP,RIN3,RNF150,RNF207,ROBO2,RORC,RRM2,RTKN2,RUNX2,RXRG,RYR2,S100A14,S100A4,SAMD3,SAPCD2,SATB2,SCARF1,SCNN1B,SCUBE3,SDC3,SEC14L4,SECTM1,SELENBP1,SEMA3A,SEMA3E,SEMA3G,SERPINA3,SERPINB7,SEZ6L,SH2D5,SHANK1,SHC4,SHD,SHOX2,SHROOM1,SHROOM3,SIM2,SKA3,SLAIN1,SLC13A4,SLC18A2,SLC1A2,SLC24A4,SLC26A9,SLC35D3,SLC35F1,SLC43A3,SLC44A5,SLC4A8,SLC5A7,SLC6A19,SLC6A20,SLC6A7,SLC9A5,SLFN13,SLITRK1,SLITRK4,SLITRK6,SMARCA1,SMCO3,SMPDL3B,SNCB,SNCG,SOAT2,SOST,SOX11,SOX18,SPAG17,SPAG5,SPC25,SPECC1,SPIB,SPINK5,SPOCK3,SPRY4,SPSB4,SPTBN2,SRRM4,ST6GAL2,ST6GALNAC2,ST6GALNAC3,ST8SIA2,STC1,STRC,STXBP6,SV2A,SV2C,SYK,SYNDIG1,SYTL1,SYTL4,TBX4,TC2N,TCERG1L,TDO2,TEAD4,TEC,TFAP2B,TGFBI,TGM3,THSD7A,TICAM2,TICRR,TK1,TLL1,TLL2,TLX1,TMEFF1,TMEM132A,TMEM132B,TMEM132E,TMEM144,TMEM169,TMEM184A,TMEM52,TMEM8A,TMPRSS4,TNFAIP8L1,TNN,TNNI2,TNNT3,TOP2A,TPD52L1,TPX2,TRIB3,TRIM46,TRIM63,TRIP10,TRIP13,TRO,TROAP,TRPS1,TRPV2,TSHR,TSHZ3,TSLP,TSPAN11,TSPAN2,TSPAN7,TTK,TTLL8,TTYH1,TUBB2B,TULP1,TULP2,UBE2C,UNC5C,USP35,UTS2R,VAT1L,VAV3,VSTM2A,VWA5B2,WDR6,WDR66,WFDC2,WISP1,WNK2,WNT11,XIRP2,YDJC,ZAP70,ZBTB16,ZDBF2,ZFP57,ZNF296,ZNF385B,ZNF43,ZNF583,ZNF703,ZNF711,ZNF750</t>
  </si>
  <si>
    <t>AATK,ABCC4,ACKR3,ACOT7,ACTA1,ACTA2,ADAM12,ADAMTS12,ADAMTS16,ADAMTS18,ADAMTS9,ADCY2,ADD2,ADH7,ADRA1B,AFAP1L2,AFF3,AGTR2,AHRR,AJAP1,AJUBA,AKR1C3,ALDH1A1,ALPK2,ALPL,ALX4,AOX1,APLP1,ARG1,ARHGAP11A,ART3,ART5,ASB2,ATP1A4,ATP2A1,AUNIP,AURKB,AVPR1A,AXIN2,B3GNT3,B4GALNT1,BCL11B,BCL6B,BIRC5,BMP2,BMP6,BPI,BRCA1,BUB1,BUB1B,C10orf71,C1QL3,C1QTNF5,C8orf34,C9orf50,CA11,CACNA1H,CACNB3,CACNB4,CADM3,CAMK1D,CASP1,CBS/CBSL,CCDC146,CCDC3,CCDC40,CCDC81,CCNA2,CCNB2,CCND1,CCR9,CCSER1,CD7,CDC25C,CDCA5,CDCA7,CDCA8,CDH24,CDH8,CDK15,CDKN2A,CDKN2B,CDKN3,CELSR3,CENPA,CENPE,CENPF,CENPN,CEP55,CFB,CHD7,CHEK2,CHIT1,CHST2,CHST3,CKAP2,CLEC14A,CLEC3B,CLIC5,CNGA2,CNTFR,CNTN4,CNTNAP1,COL11A1,COL18A1,COL22A1,COL24A1,COL4A3,COL4A4,CORO6,CRP,CRYAA/CRYAA2,CYB5R2,CYFIP2,CYP4A11,CYP7B1,CYSLTR1,DAB1,DES,DISP1,DKK1,DLGAP5,DLX6,DPP10,DPP6,DSG2,DUSP4,E2F8,ECE2,EDNRB,EFNA4,EFNB1,ELMO1,EMX2,ENPP2,EPCAM,EPHA5,EPHB2,ESCO2,ESRP1,ETV4,EVPL,EXO1,FAM155A,FAM163A,FAM174B,FAM83C,FAM83G,FANCA,FANCC,FBLIM1,FBN2,FBXO2,FGD3,FGL1,FHOD3,FST,GAD1,GALNT3,GALNT9,GCNT1,GDF5,GLI1,GLI2,GLUL,GMNN,GPR68,GRHL1,GRIA1,HAPLN3,HCK,HELLS,HGF,HHIP,HHIPL2,HLX,HMGA1,HMMR,HOXC6,HS6ST2,IGF2,IGFBP3,IGFBP4,IGSF3,IL6R,INHBA,INPP4B,IQGAP2,IQGAP3,IRX2,ISM1,ITIH5,JAK3,JPH2,KCNC4,KCNH3,KCNJ2,KCNJ8,KCNK2,KIAA1211L,KIAA1324L,KIAA1549L,KIF14,KIF18B,KIF1A,KIF20A,KIF23,KIF26A,KIF26B,KIFC1,KIT,KNSTRN,KNTC1,KRT12,KRT80,LAG3,LAMA3,LEPR,LGR4,LGR6,LIN7A,LMO7,LONRF3,LPCAT2,LRIG3,LRP4,LRRC23,LRRC4B,LRRN1,LRRN2,LRTM1,LURAP1L,MAFB,MAMDC4,MAP3K6,MAPK11,MAPK12,MATN2,MB,MCM2,MCM5,MED12L,MEF2C,MEGF11,MELK,MEX3A,MGAT3,MIS18BP1,MKI67,MLXIPL,MMP11,MMP3,MMP9,MREG,MRGPRE,MSTN,MXD3,MYL9,MYLK,MYLPF,MYO15A,MYO16,MYOC,MYORG,MYOT,NAV2,NCAM1,NCAM2,NCAPG,NCAPH,NEK2,NEXN,NFATC2,NHS,NLGN3,NLRC5,NOTCH3,NOVA1,NPAS4,NPC1L1,NPTX2,NR1D1,NR1D2,NRG2,NRXN2,NTF4,NTN5,NTRK3,NUDT11,NUSAP1,OAS1,OAS2,OBSCN,OLFM2,OTOP1,OTX1,OVGP1,P2RY2,PABPC1L,PADI3,PALLD,PAPLN,PAWR,PBK,PCDH10,PCDHB2,PDE1B,PDE9A,PDZD7,PEX5L,PFN2,PHKA2,PHLDA1,PLAU,PLBD1,PLEKHA7,PLEKHG4,PLK1,PLK2,PLXNA3,PODN,POF1B,POU3F3,PPFIBP2,PPL,PPP1R26,PRKCB,PRKCG,PRKG2,PROM1,PRSS35,PRX,PTCH1,PTGER3,PTGS1,RAB11FIP4,RAD51AP1,RAD54B,RAD54L,RAMP3,RANBP17,RDH5,RERG,RET,RHBDF2,RILP,RIN3,RNF150,RNF207,ROBO2,RORC,RRM2,RTKN2,RUNX2,RYR2,S100A4,SAPCD2,SATB2,SCARF1,SCUBE3,SDC3,SECTM1,SELENBP1,SEMA3A,SEMA3E,SEMA3G,SERPINA3,SEZ6L,SHANK1,SHROOM1,SHROOM3,SKA3,SLAIN1,SLC26A9,SLC35F1,SLC43A3,SLC44A5,SLC4A8,SLC6A7,SLC9A5,SLFN13,SLITRK1,SLITRK4,SLITRK6,SMARCA1,SMCO3,SMPDL3B,SNCG,SOAT2,SOX11,SOX18,SPAG17,SPC25,SPECC1,SPIB,SPINK5,SPOCK3,SPRY4,SPSB4,SPTBN2,SRRM4,ST6GAL2,ST6GALNAC2,ST6GALNAC3,STRC,STXBP6,SV2A,SV2C,SYK,SYTL1,TBX4,TCERG1L,TDO2,TEAD4,TEC,TGFBI,TGM3,TICRR,TK1,TLL1,TLX1,TMEM132A,TMEM132E,TMEM144,TMEM169,TMEM184A,TMEM52,TMEM8A,TNNI2,TOP2A,TPD52L1,TPX2,TRIB3,TRIP13,TRO,TROAP,TRPS1,TRPV2,TSHR,TSHZ3,TSLP,TSPAN7,TTK,TTLL8,TUBB2B,TULP1,UBE2C,UNC5C,USP35,UTS2R,VSTM2A,WDR66,WISP1,WNK2,XIRP2,ZAP70,ZBTB16,ZDBF2,ZFP57,ZNF385B,ZNF43,ZNF583,ZNF711,ZNF750</t>
  </si>
  <si>
    <t>AATK,ABCC4,ACKR3,ADAM12,ADAMTS12,ADAMTS16,ADCY1,ADCYAP1R1,AFAP1L2,AGTR2,ALDH1A1,ALDH1A2,ALDH3A1,APOE,ARG1,ATP1A4,ATP2A1,AURKB,B4GALNT1,BCL11B,BCL6B,BIK,BIRC5,BMP2,BMP4,BMP6,BPI,BRCA1,BUB1,BUB1B,CACNA1H,CACNB2,CACNB3,CADM1,CARD14,CASP1,CBS/CBSL,CCNB1,CCND1,CD200,CD27,CD7,CDC20,CDC25C,CDCA2,CDCA5,CDH11,CDK1,CDKN2A,CENPE,CHEK2,CKAP2,CLEC10A,CNN2,CNTFR,COL18A1,COL4A3,CRHR1,CRP,CRYAA/CRYAA2,CXCR4,CYFIP2,CYP19A1,CYP2F1,CYSLTR1,DEPDC1,DES,DKK1,DLK1,DSG2,DUSP4,EDNRA,EDNRB,EFNB1,ENPP2,EPHB2,EPHX2,EVA1C,FANCA,FANCC,FDFT1,FGF9,FST,G0S2,GABRA4,GALNT10,GALNT3,GCLC,GCNT1,GDF5,GFRA2,GLI1,GLI2,GPR68,GRIA1,HCK,HELLS,HEYL,HGF,HLF,HMGA1,HMMR,HOXB4,HOXC6,HPSE,HSPB2,IGF2,IGF2-AS,IGF2BP2,IGFBP3,IGFBP4,IGFBP6,IL27RA,IL6R,IL7,INHBA,IQGAP2,IRX1,ISM1,JAK3,KCNIP3,KIF14,KIF15,KIF1A,KIT,LAG3,LAMA3,LAT2,LEPR,LMO2,LRRN1,MAFB,MAPK11,MAPK12,MAPK13,MB,MCM2,MDK,MEF2C,MELK,MGAT3,MKI67,MMP11,MMP3,MMP8,MMP9,MSTN,MXD3,MYLK,MYOC,NCAM1,NDC80,NDP,NEK2,NFATC2,NGFR,NME4,NMNAT2,NOL3,NOTCH3,NOVA1,NPAS4,NR1D1,NRTN,NT5E,NTF4,NTRK3,NUF2,NUPR1,OSGIN1,PAK6,PALLD,PAWR,PBK,PDE1B,PDE9A,PERP,PHLDA1,PLA2G5,PLA2G7,PLAU,PLEKHA7,PLK1,PLK2,PLXNA3,PRKCB,PRKCG,PROCR,PROM2,PTCH1,PTGER2,PTGS1,PTPRO,RAB25,RACGAP1,RAD54L,RCAN1,RECK,RET,RORC,RRM2,RTN4R,RUNX2,RYR2,S100A4,S100a7a,SAA1,SATB2,SEMA3A,SERPINA3,Serpinb3b/Serpinb3c,SERPINB5,SHD,SIM2,SKA3,SLC18A2,SLC1A2,SMARCA1,SNCB,SOX11,SOX4,SPAG5,SPC25,SPECC1,SPIB,Srgn,ST8SIA2,STC1,STMN1,SYK,Tcf7,TDO2,TFAP2B,TGFBI,TGM3,TICAM2,TK1,TLR6,TLX1,TMEM132A,TNFAIP8L1,TNFRSF21,TOP2A,TPX2,TRIB3,TRIP10,TRPS1,TRPV2,TSHZ3,TSLP,TTK,UBE2C,UNC5C,VAV3,WISP1,WNT11,ZAP70,ZBTB16,ZNF385B</t>
  </si>
  <si>
    <t>ABCC4,ACKR3,ACTA1,ACTA2,ADAM12,ADAMTS9,ADCYAP1R1,ADH1C,ADH7,ADRA1B,Agtr1b,AGTR2,AKR1C3,ALDH1A1,ALDH1A2,ALPL,ALX4,AMPH,ANKLE1,APLP1,APOE,ARG1,ASGR1,ATP2A1,AURKB,B4GALNT1,BCL11B,BDKRB1,BIK,BIRC5,BMP2,BMP4,BMP6,BRCA1,BUB1,BUB1B,CACNB2,CASP1,CBS/CBSL,CCBE1,CCNA2,CCNB2,CCND1,CD200,CDC20,CDK1,CDKN2A,CDKN2B,CDKN3,CELSR3,CENPE,CFB,CHEK2,CNGA2,CNTFR,CNTNAP1,COL11A1,COL4A3,CRHR1,CRP,CSRP3,CXCR4,CYP26B1,CYP7B1,DAB1,DES,DHRS3,DIO3,DISP1,DKK1,DLK1,DLX5,DPP6,DSG2,E2F8,ECE2,ECT2,EDN3,EDNRA,EDNRB,EFNB1,EMX2,ENPP2,EPHB2,ESCO2,ESRP1,EXO1,FBLIM1,FBN2,FDFT1,FGF9,FST,GAD1,GCLC,GDF11,GLI1,GLI2,GMNN,HCK,HELLS,HEY2,HEYL,HGF,HLX,HOXB4,HOXC4,HOXD3,IGF2,IGFBP3,IL27RA,IL6R,INHBA,INPP4B,IQGAP2,JPH2,KCNJ2,KCNJ8,KCNK2,KIF1A,KIF20A,KIF22,KIF26A,KIT,Krt10,LAMA3,LAMC2,LAT2,LDB3,LEPR,LFNG,LGI1,LGR4,LIN7A,LMO2,LMO7,LRP4,MAFB,MASTL,MB,MC2R,MCM2,MDK,MEF2C,MKI67,MLXIPL,MMP11,MMP8,MMP9,MNS1,MSTN,MTSS1,MYLPF,NCAM1,NCAPH,NDC80,NDST3,NEXN,NGFR,NLGN3,NOVA1,NPAS4,NPPC,NR1D1,NRG2,NRXN2,NT5E,NTF4,NTRK3,NUPR1,NUSAP1,OTX1,PALLD,PCSK6,PERP,PLA2G5,PLAU,PLK2,POU3F3,PPP1R3C,PROCR,PROM1,PTCH1,PTGER2,PTGIR,PTGS1,RAB11FIP4,RAD54B,RAD54L,RCAN1,RECK,RET,RHBDF2,ROBO2,RORC,RSPO3,RUNX2,RYR2,S100A4,SATB2,SCNN1B,SELENBP1,SEMA3A,SERPINA3,SERPINB5,SHOX2,SIM2,SLC13A4,SLC18A2,SLC1A2,SLC40A1,SLC5A7,SLITRK1,SNCB,SNCG,SOX11,SOX4,SPAG17,SPIB,SPINK5,SPRY4,ST8SIA2,SV2A,SYK,TBX4,Tcf7,TEAD4,TEC,TFAP2B,TGFBI,TK1,TLL1,TLX1,TMEM8A,TNFAIP8L1,TOP2A,TRIM63,TRO,TRPS1,TRPV2,TSHR,TSHZ3,TSLP,TTYH1,UBE2C,UHRF1,VAV3,WNT11,ZFP57,ZNF385A</t>
  </si>
  <si>
    <t>ABCC4,ACKR3,ACTA1,ACTA2,ADAM12,ADAMTS9,ADCYAP1R1,ADH1C,ADH7,ADRA1B,Agtr1b,AGTR2,AKR1C3,ALDH1A1,ALDH1A2,ALPL,ALX4,AMPH,ANKLE1,APLP1,APOE,ARG1,ASGR1,ATP2A1,AURKB,B4GALNT1,BCL11B,BDKRB1,BIK,BIRC5,BMP2,BMP4,BMP6,BRCA1,BUB1,BUB1B,CACNB2,CASP1,CBS/CBSL,CCBE1,CCNA2,CCNB2,CCND1,CD200,CDC20,CDK1,CDKN2A,CDKN2B,CDKN3,CELSR3,CENPE,CFB,CHEK2,CNGA2,CNTFR,CNTNAP1,COL11A1,COL4A3,CRHR1,CRP,CSRP3,CXCR4,CYP26B1,CYP7B1,DAB1,DES,DHRS3,DIO3,DISP1,DKK1,DLK1,DLX5,DPP6,DSG2,E2F8,ECE2,ECT2,EDN3,EDNRA,EDNRB,EFNB1,EMX2,ENPP2,EPHB2,ESCO2,ESRP1,EXO1,FBLIM1,FBN2,FDFT1,FGF9,FST,GAD1,GCLC,GDF11,GLI1,GLI2,GMNN,HCK,HELLS,HEY2,HEYL,HGF,HLX,HOXB4,HOXC4,HOXD3,IGF2,IGFBP3,IL27RA,IL6R,INHBA,INPP4B,IQGAP2,JPH2,KCNJ2,KCNJ8,KCNK2,KIF1A,KIF20A,KIF22,KIF26A,KIT,Krt10,LAMA3,LAMC2,LAT2,LDB3,LEPR,LFNG,LGI1,LGR4,LIN7A,LMO2,LMO7,LRP4,MAFB,MASTL,MB,MC2R,MCM2,MDK,MEF2C,MKI67,MLXIPL,MMP11,MMP8,MMP9,MNS1,MSTN,MTSS1,MYLPF,NCAM1,NCAPH,NDC80,NDST3,NEXN,NGFR,NLGN3,NOVA1,NPAS4,NPPC,NR1D1,NRG2,NRXN2,NT5E,NTF4,NTRK3,NUPR1,NUSAP1,OTX1,PALLD,PCSK6,PERP,PLA2G5,PLA2G7,PLAU,PLEKHA7,PLK2,POU3F3,PPP1R3C,PROCR,PROM1,PTCH1,PTGER2,PTGIR,PTGS1,RAB11FIP4,RAD54B,RAD54L,RCAN1,RECK,RET,RHBDF2,ROBO2,RORC,RSPO3,RUNX2,RYR2,S100A4,SATB2,SCNN1B,SELENBP1,SEMA3A,SERPINA3,SERPINB5,SHOX2,SIM2,SLC13A4,SLC18A2,SLC1A2,SLC40A1,SLC5A7,SLITRK1,SNCB,SNCG,SOX11,SOX4,SPAG17,SPIB,SPINK5,SPRY4,ST8SIA2,SV2A,SYK,TBX4,Tcf7,TEAD4,TEC,TFAP2B,TGFBI,TK1,TLL1,TLX1,TMEM8A,TNFAIP8L1,TOP2A,TRIM63,TRO,TRPS1,TRPV2,TSHR,TSHZ3,TSLP,TTYH1,UBE2C,UHRF1,VAV3,WNT11,ZFP57,ZNF385A</t>
  </si>
  <si>
    <t>ABCC4,AGTR2,ALDH1A2,APOE,BCL11B,BHLHE22,BMP4,CCND1,CDH11,CELSR3,CHST3,CRHR1,CTHRC1,CYP19A1,CYP26B1,DHRS3,DLK1,DLX5,ECE2,EDNRA,EFNB1,EMX2,ESCO2,ETV4,FANCC,FGF9,GDF11,GDF5,GLI2,GMNN,GPR68,GREB1L,HCK,HELLS,HEY2,HGF,HLX,HOXB4,HOXC4,HOXC5,HOXD3,HS6ST2,IGF2,IL7,JAK3,KIF14,LBH,LGR4,LRP4,MC2R,MCM5,MEF2C,MMP9,MSTN,OTX1,RET,RORC,RUNX2,SATB2,SIM2,SLC24A4,SOX11,SOX4,Tcf7,TGFBI,TK1,TRPS1,WNT11</t>
  </si>
  <si>
    <t>AATK,ABCC4,ACKR3,ACOT7,ACTA1,ADAM12,ADAMTS12,ADAMTS16,ADAMTS18,ADAMTS9,ADCY2,ADD2,ADRA1B,AFAP1L2,AFF3,AGTR2,AHRR,AJAP1,ALPK2,ALPL,ALX4,AOX1,APLP1,ARHGAP11A,ART3,ASB2,ATP1A4,ATP2A1,AUNIP,AURKB,AVPR1A,AXIN2,B3GNT3,B4GALNT1,BCL11B,BCL6B,BIRC5,BMP2,BPI,BRCA1,BUB1B,C10orf71,C1QL3,C1QTNF5,C8orf34,C9orf50,CA11,CACNA1H,CACNB3,CACNB4,CADM3,CAMK1D,CBS/CBSL,CCDC146,CCDC3,CCDC40,CCDC81,CCNA2,CCNB2,CCND1,CCSER1,CD7,CDC25C,CDCA5,CDCA7,CDCA8,CDH24,CDH8,CDK15,CDKN2A,CDKN3,CELSR3,CENPA,CENPE,CENPF,CENPN,CEP55,CFB,CHD7,CHEK2,CHIT1,CHST2,CHST3,CKAP2,CLEC14A,CLIC5,CNGA2,CNTN4,CNTNAP1,COL11A1,COL18A1,COL22A1,COL24A1,COL4A3,COL4A4,CORO6,CRP,CRYAA/CRYAA2,CYB5R2,CYFIP2,CYP7B1,CYSLTR1,DAB1,DES,DISP1,DLGAP5,DLX6,DPP10,DPP6,DSG2,E2F8,ECE2,EDNRB,EFNA4,EFNB1,ELMO1,EPCAM,EPHA5,EPHB2,ESCO2,ESRP1,ETV4,EVPL,EXO1,FAM155A,FAM163A,FAM174B,FAM83C,FAM83G,FANCA,FBLIM1,FBN2,FBXO2,FGD3,FGL1,FHOD3,GAD1,GALNT3,GALNT9,GCNT1,GDF5,GLI1,GLI2,GMNN,GRHL1,GRIA1,HAPLN3,HCK,HELLS,HGF,HHIPL2,HLX,HMMR,HOXC6,HPSE,HS6ST2,IGF2,IGFBP3,IGFBP4,IGSF3,IL6R,INHBA,INPP4B,IQGAP2,IQGAP3,IRX2,ISM1,JAK3,KCNC4,KCNH3,KCNJ8,KIAA1211L,KIAA1324L,KIAA1549L,KIF14,KIF18B,KIF1A,KIF23,KIF26A,KIF26B,KIFC1,KIT,KNSTRN,KNTC1,KRT12,KRT80,LAMA3,LEPR,LGR4,LGR6,LIN7A,LMO7,LONRF3,LRIG3,LRP4,LRRC23,LRRC4B,LRRN1,LRRN2,LRTM1,LURAP1L,MAFB,MAMDC4,MAP3K6,MAPK11,MAPK12,MATN2,MB,MCM2,MCM5,MED12L,MEF2C,MEGF11,MELK,MEX3A,MGAT3,MIS18BP1,MKI67,MLXIPL,MMP9,MREG,MRGPRE,MSTN,MXD3,MYL9,MYLK,MYLPF,MYO15A,MYO16,MYOC,MYORG,MYOT,NAV2,NCAM1,NCAM2,NCAPH,NDST3,NEK2,NFATC2,NHS,NLGN3,NLRC5,NOTCH3,NOVA1,NPAS4,NPC1L1,NR1D1,NR1D2,NRG2,NRXN2,NTF4,NTN5,NTRK3,NUDT11,NUSAP1,OAS1,OAS2,OBSCN,OLFM2,OTOP1,OTX1,OVGP1,P2RY2,PABPC1L,PADI3,PALLD,PAPLN,PBK,PCDH10,PCDHB2,PDE1B,PDE9A,PDZD7,PEX5L,PFN2,PHKA2,PLA2G7,PLAU,PLBD1,PLEKHA7,PLEKHG4,PLK1,PLK2,PLXNA3,PODN,POF1B,POU3F3,PPL,PPP1R26,PRKCB,PRKCG,PROM1,PRSS35,PRX,PTCH1,PTGER3,PTGS1,RAB11FIP4,RAD51AP1,RAD54B,RAD54L,RAMP3,RANBP17,RERG,RET,RHBDF2,RILP,RIN3,RNF150,RNF207,ROBO2,RORC,RRM2,RTKN2,RUNX2,RYR2,SAPCD2,SCARF1,SCUBE3,SDC3,SELENBP1,SEMA3E,SEMA3G,SERPINA3,SEZ6L,SHANK1,SHROOM1,SHROOM3,SKA3,SLAIN1,SLC26A9,SLC35F1,SLC43A3,SLC44A5,SLC4A8,SLC6A7,SLC9A5,SLFN13,SLITRK1,SLITRK4,SLITRK6,SMARCA1,SMPDL3B,SOAT2,SOX11,SOX18,SPAG17,SPC25,SPECC1,SPIB,SPINK5,SPOCK3,SPRY4,SPSB4,SPTBN2,SRRM4,ST6GAL2,ST6GALNAC2,ST6GALNAC3,STRC,STXBP6,SV2A,SV2C,SYK,SYTL1,TBX4,TCERG1L,TDO2,TEAD4,TEC,TGFBI,TGM3,THSD7A,TICRR,TK1,TLL1,TLX1,TMEM132A,TMEM132E,TMEM144,TMEM169,TMEM184A,TMEM52,TMEM8A,TNNI2,TOP2A,TPD52L1,TPX2,TRIP13,TRO,TRPS1,TRPV2,TSHR,TSHZ3,TSPAN7,TTK,TTLL8,TUBB2B,TULP1,USP35,UTS2R,VSTM2A,WDR66,WISP1,WNK2,XIRP2,ZAP70,ZBTB16,ZDBF2,ZFP57,ZNF385B,ZNF43,ZNF583,ZNF711,ZNF750</t>
  </si>
  <si>
    <t>AATK,ABCA7,ABCC4,ACKR3,ACOT7,ACSBG1,ACTA1,ACTA2,ACTG2,ADAM12,ADAMTS12,ADAMTS16,ADAMTS17,ADAMTS18,ADAMTS19,ADAMTS9,ADAMTSL2,ADAMTSL3,ADCY1,ADCY2,ADCYAP1R1,ADD2,ADH7,ADRA1B,AFAP1L2,AFF3,AGTR2,AHRR,AJAP1,AJUBA,AKR1C3,ALDH1A1,ALDH1A2,ALDH3A1,ALPK2,ALPL,ALX4,AMPH,ANGPT4,ANGPTL7,ANKLE1,ANO4,AOX1,APC2,APLP1,APOE,ARG1,ARHGAP11A,ARHGAP22,ARHGDIG,ARL4D,ARMC2,ART3,ART5,ASB2,ASB5,ASPM,ATP1A4,ATP2A1,AUNIP,AURKB,AVPR1A,AXIN2,B3GNT3,B4GALNT1,BAALC,BARX2,BCL11B,BCL6B,BDKRB1,BHLHE22,BIRC5,BMP2,BMP4,BMP6,BPI,BRCA1,BUB1,BUB1B,C10orf71,C1QL3,C1QTNF5,C8orf34,C9orf50,CA11,CACNA1H,CACNA2D3,CACNB2,CACNB3,CACNB4,CADM1,CADM3,CALML5,CAMK1D,CAPNS2,CARD14,CASP1,CBLN2,CBS/CBSL,CCBE1,CCDC106,CCDC146,CCDC3,CCDC33,CCDC40,CCDC81,CCNA2,CCNB1,CCNB2,CCND1,CCR9,CCSER1,CD7,CD83,CDC20,CDC25C,CDCA2,CDCA5,CDCA7,CDCA7L,CDCA8,CDH11,CDH24,CDH26,CDH8,CDK1,CDK15,CDKN2A,CDKN2B,CDKN3,CELSR3,CENPA,CENPE,CENPF,CENPN,CENPP,CEP55,CFB,CGNL1,CHD7,CHDH,CHEK2,CHIT1,CHP2,CHST2,CHST3,CKAP2,CKAP2L,CKLF,CKM,CLEC14A,CLEC3B,CLIC5,CLSTN2,CNGA2,CNIH2,CNTFR,CNTN4,CNTNAP1,COL11A1,COL11A2,COL18A1,COL22A1,COL24A1,COL4A3,COL4A4,CORO6,COX4I2,CPB1,CPN2,CRHR1,CRP,CRYAA/CRYAA2,CSRP3,CTHRC1,CTSH,CXCL13,CXCR4,CYB5R2,CYFIP2,CYP19A1,CYP26B1,CYP4A11,CYP4B1,CYP7B1,CYSLTR1,DAB1,DEPDC1,DES,DISP1,DKK1,DLGAP5,DLK1,DLX5,DLX6,DPP10,DPP6,DSG2,DUSP26,DUSP4,E2F8,ECE2,ECT2,EDN3,EDNRB,EFNA4,EFNB1,EGFL6,EGFLAM,ELMO1,EME1,EMID1,EML5,EML6,EMX2,ENKUR,ENPP2,EPCAM,EPHA5,EPHA8,EPHB2,EPHX2,EPYC,ESCO2,ESRP1,ETV4,EVI2A,EVPL,EXO1,FAM107A,FAM155A,FAM160A1,FAM163A,FAM174B,FAM189A2,FAM83C,FAM83F,FAM83G,FANCA,FANCC,FBLIM1,FBN2,FBXO2,FDFT1,FGD3,FGD6,FGF11,FGL1,FHOD3,FJX1,FOXC1,FRMPD4,FSD1,FST,GABRA4,GAD1,GALNT10,GALNT3,GALNT9,GCLC,GCNT1,GDF11,GDF5,GFRA2,GLI1,GLI2,GLUL,GMNN,GPR146,GPR68,GREB1L,GRHL1,GRIA1,GRTP1,GSG1L,HAL,HAPLN3,HCK,HELLS,HEY2,HEYL,HGF,HHIP,HHIPL2,HLX,HMGA1,HMMR,HOXC4,HOXC5,HOXC6,HOXC8,HOXD3,HPSE,HS6ST2,HTR2A,ID4,IGF2,IGF2-AS,IGFBP3,IGFBP4,IGFBP6,IGSF3,IL20RB,IL27RA,IL6R,INHBA,INMT,INPP4B,IQGAP2,IQGAP3,IRX1,IRX2,IRX6,ISM1,ITIH5,JAK3,JPH2,KANK4,KCNC4,KCNH3,KCNJ15,KCNJ2,KCNJ8,KCNK2,KCNS2,KIAA0895L,KIAA1211L,KIAA1324L,KIAA1549L,KIAA1755,KIF14,KIF15,KIF18B,KIF1A,KIF20A,KIF22,KIF23,KIF26A,KIF26B,KIF2C,KIFC1,KIT,KLHDC7A,KNSTRN,KNTC1,KRT12,KRT25,KRT71,KRT80,KRT82,LAG3,LAMA3,LAMC2,LAT2,LDB3,LEPR,LGI1,LGR4,LGR6,LIN7A,LMO7,LONRF3,LPCAT2,LRIG3,LRP4,LRRC15,LRRC23,LRRC4B,LRRN1,LRRN2,LRRN3,LRRN4CL,LRRTM3,LRTM1,LSAMP,LURAP1L,M1AP,MAFB,MAMDC2,MAMDC4,MAN1A1,MAP3K15,MAP3K6,MAPK11,MAPK12,MAPK13,MASTL,MATN2,MB,MCM2,MCM5,MCM6,MDK,MED12L,MEF2C,MEGF11,MEGF6,MELK,MEX3A,MGAT3,MIS18BP1,MKI67,MLXIPL,MMP11,MMP3,MMP8,MMP9,MNS1,MPP7,MREG,MRGPRE,MSTN,MTSS1,MTSS1L,MXD3,MYH1,MYH3,MYL3,MYL4,MYL9,MYLK,MYLPF,MYO15A,MYO16,MYO1B,MYO7A,MYOC,MYORG,MYOT,NAV2,NCAM1,NCAM2,NCAPD2,NCAPG,NCAPH,NDST3,NEK2,NELL1,NEXN,NFATC2,NGFR,NHS,NLGN3,NLRC5,NOTCH3,NOVA1,NPAS4,NPC1L1,NPPC,NPTX2,NR1D1,NR1D2,NRG2,NRIP2,NRXN2,NT5DC2,NTF4,NTN5,NTNG1,NTRK3,NUDT11,NUSAP1,OAS1,OAS2,OBSCN,OLFM2,ORAI2,OSGIN1,OTOP1,OTUD7A,OTX1,OVGP1,P2RY2,PABPC1L,PADI2,PADI3,PAK6,PALLD,PALM3,PALMD,PAPLN,PAQR6,PARVB,PAWR,PBK,PCDH10,PCDHB2,PCSK6,PDE1B,PDE9A,PDZD7,PER3,PEX5L,PFN2,PHKA2,PHLDA1,PHLDB2,PIF1,PLA2G7,PLAG1,PLAU,PLBD1,PLEKHA7,PLEKHG4,PLK1,PLK2,PLXNA3,PM20D1,PNPLA3,PODN,POF1B,POU3F3,PPFIBP2,PPL,PPP1R26,PPP1R3C,PRC1,PRKAG3,PRKCB,PRKCG,PRKG2,PRMT8,PROCA1,PROM1,PROM2,PRR5L,PRSS35,PRX,PSD4,PSRC1,PTCH1,PTGER3,PTGIR,PTGS1,PTPRO,RAB11FIP4,RAB25,RAB39B,RACGAP1,RAD51AP1,RAD54B,RAD54L,RAMP3,RANBP17,RASGEF1A,RASGRP2,RASL11B,RDH5,RECK,RERG,RET,RFX2,RHBDF2,RILP,RIN3,RNF150,RNF207,ROBO2,RORC,RRM2,RTKN2,RUNX2,RXRG,RYR2,S100A14,S100A4,SAMD3,SAPCD2,SATB2,SCARF1,SCNN1B,SCUBE3,SDC3,SEC14L4,SECTM1,SELENBP1,SEMA3A,SEMA3E,SEMA3G,SERPINA3,SERPINB7,SEZ6L,SH2D5,SHANK1,SHC4,SHD,SHOX2,SHROOM1,SHROOM3,SIM2,SKA3,SLAIN1,SLC13A4,SLC18A2,SLC1A2,SLC24A4,SLC26A9,SLC35D3,SLC35F1,SLC43A3,SLC44A5,SLC4A8,SLC5A7,SLC6A19,SLC6A20,SLC6A7,SLC9A5,SLFN13,SLITRK1,SLITRK4,SLITRK6,SMARCA1,SMCO3,SMPDL3B,SNCB,SNCG,SOAT2,SOST,SOX11,SOX18,SPAG17,SPAG5,SPC25,SPECC1,SPIB,SPINK5,SPOCK3,SPRY4,SPSB4,SPTBN2,SRRM4,ST6GAL2,ST6GALNAC2,ST6GALNAC3,ST8SIA2,STC1,STRC,STXBP6,SV2A,SV2C,SYK,SYNDIG1,SYTL1,SYTL4,TAGLN,TBX18,TBX4,TC2N,TCERG1L,Tcf7,TDO2,TEAD4,TEC,TFAP2B,TGFBI,TGM3,THSD7A,TICAM2,TICRR,TK1,TLL1,TLL2,TLX1,TMEFF1,TMEM132A,TMEM132B,TMEM132E,TMEM144,TMEM169,TMEM184A,TMEM52,TMEM8A,TMPRSS4,TNFAIP8L1,TNN,TNNC2,TNNI2,TNNT3,TOP2A,TPD52L1,TPX2,TRIB3,TRIM46,TRIM63,TRIP10,TRIP13,TRO,TROAP,TRPS1,TRPV2,TSHR,TSHZ3,TSLP,TSPAN11,TSPAN2,TSPAN7,TTK,TTLL8,TTYH1,TUBB2B,TULP1,TULP2,UBE2C,UHRF1,UNC5C,USP35,UTS2R,VAT1L,VAV3,VSTM2A,VWA5B2,WDR6,WDR66,WFDC2,WISP1,WNK2,WNT11,XIRP2,YDJC,ZAP70,ZBTB16,ZDBF2,ZFP57,ZNF296,ZNF385A,ZNF385B,ZNF43,ZNF583,ZNF703,ZNF711,ZNF750</t>
  </si>
  <si>
    <t>ABCC4,AGTR2,ALDH1A2,APOE,BCL11B,BMP4,CCND1,CDH11,CHST3,CRHR1,CTHRC1,CYP19A1,CYP26B1,DHRS3,DLK1,DLX5,ECE2,EDNRA,EMX2,ETV4,FANCC,FGF9,GDF11,GDF5,GLI2,GMNN,GPR68,GREB1L,HCK,HELLS,HEY2,HGF,HLX,HOXB4,HOXC4,HOXC5,HOXD3,HS6ST2,IGF2,IL7,JAK3,KIF14,LBH,LGR4,LRP4,MC2R,MCM5,MEF2C,MMP9,MSTN,OTX1,RET,RORC,RUNX2,SATB2,SIM2,SLC24A4,SOX11,SOX4,Tcf7,TGFBI,TK1,TRPS1,WNT11</t>
  </si>
  <si>
    <t>AATK,ABCA7,ABCC4,ABHD12B,ACKR3,ACSBG1,ADAMTS12,ADAMTS16,ADAMTS17,ADAMTS18,ADAMTS19,ADAMTS9,ADAMTSL2,ADAMTSL3,ADCY1,ADCYAP1R1,ADD2,ADH7,ADRA1B,AFAP1L2,AFF3,AGTR2,AKR1C3,ALDH1A2,ALDH3A1,ALPK2,ALPL,ALX4,AMPH,ANGPT4,ANGPTL7,ANKLE1,ANO4,AOX1,APC2,APLP1,APOBEC2,ARG1,ARHGAP22,ARMC2,ART3,ASB2,ASB5,ASPM,ATP1A4,ATP2A1,AURKB,AVPR1A,AXIN2,B4GALNT1,BAIAP3,BARX2,BCL11B,BCL6B,BDKRB1,BHLHE22,BIK,BIRC5,BMP2,BMP6,BPI,BRCA1,BUB1,BUB1B,C10orf71,C1orf226,C8orf34,CA11,CACNA1H,CACNA2D3,CACNB2,CACNB3,CACNB4,CADM1,CADM3,CALML3,CAMK1D,CASP1,CASQ1,CASQ2,CBLN2,CCBE1,CCDC146,CCDC159,CCDC33,CCDC40,CCDC81,CCR9,CCSER1,CD7,CDC25C,CDCA5,CDCA7,CDH11,CDH24,CDH26,CDH8,CDKN2A,CDKN3,CELSR3,CENPE,CENPF,CENPP,CEP55,CFB,CGNL1,CHD7,CHDH,CHEK2,CHIT1,CKAP2,CKAP2L,CKM,CLDN10,CLEC10A,CLEC14A,CLSTN2,CNGA2,CNN2,CNTFR,CNTN4,CNTNAP1,COL11A1,COL11A2,COL18A1,COL22A1,COL24A1,COL4A3,COL4A4,COLEC10,CORO6,CPB1,CPN2,CPNE5,CRP,CRYAA/CRYAA2,CSRP3,CWH43,CYBRD1,CYFIP2,CYP19A1,CYP2F1,CYP4A11,CYP4B1,CYP7B1,CYSLTR1,DAB1,DCLK3,DEPDC1,DES,DIO3,DISP1,DLGAP5,DLK1,DLX5,DLX6,DNER,DPP10,DPP6,DSG2,DUSP15,DUSP4,E2F8,ECE2,ECT2,EDARADD,EDN3,EDNRA,EDNRB,EGFL6,EGFLAM,ELMO1,EMID1,EML5,EML6,ENKUR,ENPP2,EPHA5,EPHA8,EPHB2,EPYC,ESCO2,ESRP1,EVPL,FAM107A,FAM155A,FAM160A1,FAM174B,FAM189A2,FAM81A,FAM83C,FAM83F,FAM83G,FANCA,FBLIM1,FBN2,FGD3,FGD6,FGF9,FHOD3,FOXC1,FRMD7,FRMPD4,FSD1,GABRA4,GAD1,GALNT10,GCLC,GCNT1,GDF5,GFRA2,GLI1,GLI2,GLUL,GREB1L,GRIA1,GRTP1,GSG1L,HAL,HAPLN3,HCK,HELLS,HEYL,HGF,HHIP,HHIPL2,HLF,HLX,HOXC6,HOXD3,HOXD8,HPSE,HS6ST2,HSD11B1,HSPB2,HTR2A,IGF2,IGF2BP2,IGFBP3,IGFBP4,IGSF3,IL20RB,IL6R,INHBA,INMT,INPP4B,IQGAP2,IQGAP3,IRX2,IRX6,ISM1,ITIH5,JAK3,JPH2,KANK4,KCNH3,KCNJ15,KCNJ2,KCNJ8,KCNK2,KCNS2,KIAA0895L,KIAA1211L,KIAA1324L,KIAA1549L,KIAA1755,KIF14,KIF15,KIF18B,KIF1A,KIF20A,KIF22,KIF26A,KIF26B,KIF2C,KIT,KLHDC7A,KNSTRN,KNTC1,KRT12,KRT25,KRT71,KRT80,KRT82,LAG3,LAMA3,LAMC2,LAT2,LBH,LDB3,LEPR,LFNG,LGI1,LGR4,LGR6,LIN7A,LMO2,LMO7,LONRF3,LRIG3,LRP4,LRRC15,LRRC4B,LRRN1,LRRN2,LRRN3,LRRTM3,LRTM1,LY6D,M1AP,MAMDC2,MAMDC4,MAN1A1,MAP3K15,MAP3K6,MAPK11,MAPK13,MASTL,MATN2,MB,MC2R,MCM2,MCM5,MCM6,MED12L,MEGF11,MEGF6,MEX3A,MGAT3,MIS18BP1,MKI67,MLC1,MLXIPL,MMP11,MMP3,MMP9,MPP7,MREG,MSTN,MTSS1L,MXD3,MYH1,MYH3,MYL4,MYLK,MYO15A,MYO16,MYO1B,MYO7A,MYOC,MYOT,NAV2,NCAM1,NCAM2,NDST3,NEK2,NELL1,NEXN,NFATC2,NGFR,NHS,NLGN3,NLRC5,NMNAT2,NOTCH3,NOVA1,NPAS4,NPC1L1,NPTX2,NRG2,NRXN2,NT5DC2,NT5E,NTN5,NTNG1,NTRK3,NUDT11,NUF2,OAS1,OAS2,OBSCN,OSGIN1,OTOP1,OTUD7A,OVGP1,P2RY2,P4HA3,PABPC1L,PADI3,PAK6,PALLD,PAPLN,PARVB,PCDH10,PCDHB2,PDE1B,PDE9A,PDZD7,PER3,PEX5L,PHLDB2,PIF1,PLA2G2F,PLA2G5,PLA2G7,PLAG1,PLAU,PLEKHA7,PLEKHG4,PLK1,PLK2,PLXNA3,PNPLA3,PODN,PODNL1,POF1B,POU3F3,PPL,PRC1,PRKCB,PRKCG,PRKG2,PRMT8,PROK2,PROM1,PROM2,PRR5L,PRSS35,PRX,PSD4,PTCH1,PTGER2,PTGER3,PTGIR,PTGS1,PTPRO,PYCR1,RAB11FIP4,RAB39B,RAD54B,RAD54L,RAMP3,RANBP17,RASGEF1A,RASGRP2,RCAN1,RDH5,RECK,RERG,RET,RFX2,RGS7BP,RHBDF2,RIN3,RNF150,RNF152,ROBO2,RORC,RRM2,RTKN2,RTN4R,RUNX2,RXFP1,RXRG,RYR2,S100A4,SAA1,SAMD3,SATB2,SCUBE3,SDC3,SEC14L4,SELENBP1,SEMA3A,SEMA3E,SEMA3G,SERPINA3,SERPINB12,SERPINB5,SERPINB7,SEZ6L,SH2D5,SH3BGRL2,SHANK1,SHC4,SHD,SHOX2,SHROOM1,SHROOM3,SIM2,SKA1,SLAIN1,SLC13A4,SLC18A2,SLC1A2,SLC24A4,SLC26A9,SLC35F1,SLC40A1,SLC44A5,SLC4A8,SLC5A7,SLC6A19,SLC6A20,SLC6A7,SLC9A5,SLFN13,SLITRK1,SLITRK4,SLITRK6,SNCB,SOAT2,SOST,SOX11,SOX18,SOX4,SP7,SPAG17,SPAG5,SPC25,SPECC1,SPIB,SPINK5,SPOCK3,SPRY4,SPSB4,SPTBN2,SRRM4,ST6GAL2,ST6GALNAC2,ST6GALNAC3,ST8SIA2,STC1,STRC,SV2A,SV2C,SYK,SYNDIG1,SYTL1,SYTL4,TBX18,TBX4,TC2N,TCP11,TDO2,TEAD4,TEC,TGFBI,TGM3,THEM5,THSD7A,TICRR,TLL1,TLL2,TMEM132A,TMEM132B,TMEM132E,TMEM169,TMEM184A,TMEM8A,TMPRSS4,TNFRSF21,TNN,TNNI2,TNNT3,TPRG1,TPX2,TRIB3,TRIM46,TRO,TROAP,TRPS1,TRPV2,TSHR,TSHZ3,TSPAN2,TTK,TUBB2B,TULP1,UNC5C,USP35,UTS2R,VAT1L,VAV3,VSTM2A,WDR6,WDR66,WISP1,WNK2,XIRP2,ZAP70,ZBTB16,ZDBF2,ZNF239,ZNF296,ZNF385A,ZNF385B,ZNF43,ZNF583,ZNF711,ZNF750</t>
  </si>
  <si>
    <t>ABCC4,AGTR2,ALDH1A2,APOE,BCL11B,BMP4,CCND1,CHST3,CRHR1,CTHRC1,CYP19A1,DLK1,DLX5,ECE2,EDNRA,EMX2,ETV4,FANCC,FGF9,GDF11,GDF5,GLI2,GREB1L,HCK,HELLS,HEY2,HGF,HLX,HOXB4,HOXC4,HOXC5,HOXD3,HS6ST2,IL7,JAK3,LBH,LGR4,LRP4,MC2R,MEF2C,MMP9,MSTN,RET,RORC,RUNX2,SIM2,SOX11,SOX4,Tcf7,TGFBI,TK1,WNT11</t>
  </si>
  <si>
    <t>ABCC4,AGTR2,ALDH1A2,APOE,BCL11B,BHLHE22,BMP4,CCND1,CDH11,CELSR3,CHST3,CRHR1,CTHRC1,CYP19A1,CYP26B1,DHRS3,DLK1,DLX5,ECE2,EDNRA,EFNB1,EMX2,ESCO2,ETV4,FANCC,FGF9,FOXC1,GDF11,GDF5,GLI2,GMNN,GPR68,GREB1L,HCK,HELLS,HEY2,HGF,HLX,HOXB4,HOXC4,HOXC5,HOXD3,HS6ST2,IGF2,IL7,INHBA,JAK3,KIF14,LBH,LGR4,LRP4,MAFB,MC2R,MCM5,MEF2C,MMP9,MSTN,OTX1,PTCH1,RET,RORC,RUNX2,SATB2,SIM2,SLC24A4,SOX11,SOX4,Tcf7,TGFBI,TK1,TRPS1,WNT11</t>
  </si>
  <si>
    <t>AATK,ABCA7,ABCC4,ABHD12B,ACKR2,ACKR3,ACSBG1,ADAM12,ADAMTS12,ADAMTS16,ADAMTS17,ADAMTS18,ADAMTS19,ADAMTS9,ADAMTSL2,ADAMTSL3,ADCY1,ADCYAP1R1,ADD2,ADH7,AFAP1L2,AFF3,AGTR2,AKR1C3,ALDH1A2,ALDH3A1,ALPK2,ALPL,ALX4,AMPH,ANGPT4,ANGPTL7,ANO4,AOX1,APC2,APLP1,APOBEC2,APOE,ARG1,ARHGAP22,ART3,ASB2,ASB5,ASPM,ATP1A4,ATP2A1,AURKB,AXIN2,B4GALNT1,BAIAP3,BARX2,BCL11B,BCL6B,BDKRB1,BHLHE22,BIK,BIRC5,BMP2,BMP6,BPI,BRCA1,BUB1,BUB1B,C10orf71,C1orf226,C8orf34,CA11,CACNA1H,CACNA2D3,CACNB2,CACNB4,CADM1,CADM3,CALML3,CASP1,CASQ1,CBLN2,CCBE1,CCDC146,CCDC33,CCDC40,CCDC81,CCND1,CCR9,CCSER1,CD7,CDC25C,CDCA5,CDH11,CDH24,CDH8,CDKN2A,CDKN3,CELSR3,CENPE,CENPF,CENPP,CFB,CGNL1,CHD7,CHDH,CHEK2,CHIT1,CKAP2L,CKM,CLDN10,CLEC10A,CLEC14A,CLSTN2,CNGA2,CNN2,CNTFR,CNTN4,CNTNAP1,COL11A1,COL11A2,COL18A1,COL22A1,COL24A1,COL4A3,COL4A4,COLEC10,CORO6,CPB1,CPN2,CPNE5,CRP,CSRP3,CWH43,CXCL13,CYBRD1,CYFIP2,CYP19A1,CYP2F1,CYP4A11,CYP4B1,CYP7B1,CYSLTR1,DAB1,DCLK3,DES,DIO3,DISP1,DLGAP5,DLK1,DLX5,DLX6,DNER,DPP10,DPP6,DSG2,DUSP15,DUSP4,E2F8,ECE2,ECT2,EDARADD,EDN3,EDNRA,EDNRB,EFHC2,EGFL6,EGFLAM,ELMO1,EME1,EML5,EML6,ENKUR,ENPP2,EPHA5,EPHA8,EPHB2,EPYC,ESCO2,ESRP1,EVPL,FAM107A,FAM155A,FAM160A1,FAM189A2,FAM81A,FAM83C,FAM83F,FAM83G,FANCA,FBLIM1,FBN2,FGD6,FGF9,FHOD3,FOXC1,FRMD7,FRMPD4,FSD1,GABRA4,GAD1,GALNT10,GALNT9,GCLC,GCNT1,GDF5,GFRA2,GLI1,GLI2,GLUL,GREB1L,GRIA1,GRTP1,GSG1L,HAL,HAPLN3,HCK,HELLS,HEYL,HGF,HHIP,HHIPL2,HLF,HLX,HOXC6,HOXC8,HOXD3,HOXD8,HPSE,HS6ST2,HSD11B1,HSPB2,HTR2A,IGF2,IGF2BP2,IGFBP4,IGSF3,IL20RB,IL27RA,IL6R,INHBA,INMT,IQGAP2,IQGAP3,IRX2,IRX6,ISM1,ITIH5,JAK3,JPH2,KANK4,KCNH3,KCNJ15,KCNJ2,KCNJ8,KCNK2,KCNS2,KIAA0895L,KIAA1211L,KIAA1324L,KIAA1549L,KIAA1755,KIF14,KIF15,KIF18B,KIF1A,KIF20A,KIF26A,KIF26B,KIF2C,KIF4A,KIT,KLHDC7A,KNSTRN,KNTC1,Krt10,KRT12,KRT25,KRT71,KRT80,KRT82,LAG3,LAMA3,LAMC2,LAT2,LEPR,LFNG,LGI1,LGR4,LGR6,LIN7A,LMO2,LMO7,LPCAT2,LRIG3,LRP4,LRRC15,LRRC4B,LRRN1,LRRN2,LRRTM3,LRTM1,LY6D,M1AP,MAMDC2,MAMDC4,MAN1A1,MAP3K15,MAPK11,MAPK13,MASTL,MATN2,MB,MC2R,MCM2,MCM5,MCM6,MED12L,MEF2C,MEGF11,MEGF6,MEX3A,MGAT3,MIS18BP1,MKI67,MLC1,MLXIPL,MMP11,MMP3,MMP8,MMP9,MPP7,MREG,MSTN,MTSS1L,MYH1,MYH3,MYL4,MYLK,MYO15A,MYO16,MYO7A,MYOC,MYOT,NAV2,NCAM1,NCAM2,NDST3,NEK2,NELL1,NEXN,NFATC2,NGFR,NHS,NLRC5,NMNAT2,NOTCH3,NOVA1,NPAS4,NPC1L1,NPTX2,NRG2,NRXN2,NT5DC2,NT5E,NTN5,NTNG1,NTRK3,NUF2,NUSAP1,OAS1,OAS2,OBSCN,OSGIN1,OTOP1,OTUD7A,OVGP1,P2RY2,P4HA3,PABPC1L,PADI3,PAK6,PALLD,PAPLN,PARVB,PBK,PCDH10,PCDHB2,PDE1B,PDE9A,PDZD7,PER3,PERP,PEX5L,PHLDB2,PIF1,PLA2G2F,PLA2G5,PLA2G7,PLAG1,PLAU,PLEKHA7,PLEKHG4,PLK1,PLK2,PNPLA3,PODN,PODNL1,POF1B,POU3F3,PPL,PRC1,PRKCB,PRKCG,PRKG2,PRMT8,PROK2,PROM1,PROM2,PRR5L,PRSS35,PRX,PSD4,PTCH1,PTGER2,PTGER3,PTGIR,PTGS1,PTPRO,PYCR1,RAB11FIP4,RAD54B,RAD54L,RAMP3,RANBP17,RASGRP2,RDH5,RECK,RERG,RET,RFX2,RGS7BP,RHBDF2,RIN3,RNF150,RNF152,ROBO2,RORC,RRM2,RTKN2,RUNX2,RXRG,RYR2,S100A4,SAA1,SAMD3,SATB2,SCUBE3,SEC14L4,SECTM1,SELENBP1,SEMA3A,SEMA3E,SEMA3G,SERPINA3,SERPINB12,SERPINB5,SERPINB7,SEZ6L,SH2D5,SH3BGRL2,SHANK1,SHOX2,SHROOM1,SHROOM3,SIM2,SKA1,SKA3,SLAIN1,SLC13A4,SLC18A2,SLC1A2,SLC24A4,SLC26A9,SLC35F1,SLC40A1,SLC44A5,SLC4A8,SLC5A7,SLC6A19,SLC6A20,SLFN13,SLITRK1,SLITRK4,SLITRK6,SNCB,SOAT2,SOST,SOX11,SOX18,SOX4,SP7,SPAG17,SPAG5,SPECC1,SPINK5,SPOCK3,SPRY4,SPSB4,SPTBN2,SRRM4,ST6GAL2,ST6GALNAC2,STC1,STRC,SV2A,SV2C,SYK,SYNDIG1,SYTL4,TBX18,TBX4,TC2N,TCP11,TDO2,TEAD4,TEC,TFAP2B,TGFBI,TGM3,THEM5,THSD7A,TICRR,TLL1,TLL2,TMEM132A,TMEM132B,TMEM132E,TMEM169,TMEM184A,TMEM8A,TMPRSS4,TNFRSF21,TNN,TOP2A,TPRG1,TPX2,TRIM46,TRO,TRPS1,TSHR,TSHZ3,TSPAN2,TULP1,UNC5C,USP35,UTS2R,VAT1L,VAV3,VSTM2A,WDR66,WISP1,WNK2,XIRP2,ZAP70,ZBTB16,ZDBF2,ZNF239,ZNF296,ZNF385A,ZNF385B,ZNF43,ZNF583,ZNF711,ZNF750</t>
  </si>
  <si>
    <t>adenoma formation</t>
  </si>
  <si>
    <t>ACTA2,AJUBA,ALDH1A2,ALDOC,ASB2,AXIN2,BUB1B,CCNB1,CCNB2,CCND1,CDK1,CDKN2A,CDKN2B,CHP2,CRP,CYP2F1,EDN3,EXO1,GLUL,HMGA1,HOXC5,HPSE,ID4,IGF2,IL6R,INHBA,ITIH5,LEPR,MMP3,MMP9,NCAM1,NUSAP1,PHLDA1,PLA2G7,PLAG1,PRKCB,PTGS1,RDH5,RET,RRM2,SKA3,SOX11,SPIB,Tcf7,TEAD4,TPD52L1,TRIB3,TSHR,TSPAN7</t>
  </si>
  <si>
    <t>ABCC4,ACTA2,AJUBA,ALDH1A2,ALDOC,ARG1,ASB2,AURKB,AXIN2,BUB1B,CCNB1,CCNB2,CCND1,CDK1,CDKN2A,CDKN2B,CHP2,CRP,CYP2F1,EDN3,EXO1,FDFT1,GLI2,GLUL,HGF,HMGA1,HOXC5,HPSE,ID4,IGF2,IL6R,INHBA,IQGAP2,ITIH5,LEPR,MAPK13,MMP3,MMP8,MMP9,NCAM1,NUSAP1,PERP,PHLDA1,PLA2G7,PLAG1,PRKCB,PTCH1,PTGS1,Ptprv,RDH5,RET,RRM2,S100A4,SKA3,SOX11,SPIB,SYK,Tcf7,TEAD4,TPD52L1,TRIB3,TSHR,TSPAN7</t>
  </si>
  <si>
    <t>ABCC4,ACKR3,ACTA2,ADAM12,ADCYAP1R1,ADRA1B,AJUBA,ALDH1A1,ALDH1A2,ALDOC,ANGPT4,ARG1,ARL4D,ASB2,ASB5,ATP2A1,AURKB,AXIN2,BIRC5,BMP4,BMP6,BUB1B,CACNB2,CCNB1,CCNB2,CCND1,CDK1,CDKN2A,CDKN2B,CHP2,CKM,COL11A1,COL11A2,COL18A1,COL22A1,COL24A1,COL4A3,COL4A4,CRP,CYP19A1,CYP2F1,EDN3,EDNRA,EDNRB,EXO1,FDFT1,GDF11,GLI1,GLI2,GLUL,HGF,HMGA1,HMMR,HOXC5,HPSE,ID4,IGF2,IGFBP3,IL6R,INHBA,IQGAP2,ITIH5,KIT,LEPR,LGR4,MAPK13,MKI67,MMP11,MMP3,MMP8,MMP9,MYH1,MYLPF,NCAM1,NOTCH3,NUSAP1,PERP,PHLDA1,PLA2G7,PLAG1,PRKCB,PTCH1,PTGER2,PTGER3,PTGS1,Ptprv,RDH5,RET,ROBO2,RORC,RRM2,RXRG,S100A4,SKA3,SOX11,SOX4,SPIB,STXBP6,SYK,Tcf7,TEAD4,TGM3,TNNC2,TNNI2,TNNT3,TOP2A,TPD52L1,TRIB3,TSHR,TSPAN7,ZDBF2</t>
  </si>
  <si>
    <t>ABCC4,ACKR3,ACTA2,ADAM12,ADCYAP1R1,ADRA1B,Agtr1b,AJUBA,ALDH1A1,ALDH1A2,ALDOC,ANGPT4,ARG1,ARL4D,ASB2,ASB5,ATP2A1,AURKB,AXIN2,BCL11B,BIRC5,BMP4,BMP6,BRCA1,BUB1B,CACNB2,CCNB1,CCNB2,CCND1,CDK1,CDKN2A,CDKN2B,CHP2,CKM,COL11A1,COL11A2,COL18A1,COL22A1,COL24A1,COL4A3,COL4A4,CRP,CYP19A1,CYP2F1,DHRS3,DLX5,EDN3,EDNRA,EDNRB,ETV4,EXO1,FDFT1,GDF11,GLI1,GLI2,GLUL,HGF,HMGA1,HMMR,HOXC4,HOXC5,HPSE,ID4,IGF2,IGFBP3,IL6R,INHBA,IQGAP2,ITIH5,KIT,LEPR,LGR4,MAPK13,MKI67,MMP11,MMP3,MMP8,MMP9,MYH1,MYLPF,NCAM1,NOTCH3,NUSAP1,PERP,PHLDA1,PLA2G7,PLAG1,PLAU,PRKCB,PTCH1,PTGER2,PTGER3,PTGS1,Ptprv,RDH5,RET,ROBO2,RORC,RRM2,RXRG,S100A4,S100a7a,SKA3,SLC18A2,SOX11,SOX4,SPAG17,SPIB,STXBP6,SYK,Tcf7,TEAD4,TFAP2B,TGM3,TNNC2,TNNI2,TNNT3,TOP2A,TPD52L1,TRIB3,TSHR,TSPAN7,ZDBF2</t>
  </si>
  <si>
    <t>ABCC4,ADCY1,ADCY2,ADCYAP1R1,AGTR2,BMP4,BMP6,CRHR1,CXCR4,DKK1,HGF,INHBA,MC2R,NOTCH3,NPAS4,NPPC,NT5E,OSTN,P2RY2,PRKCB,PTGER2,PTGER3,PTGIR,PTGS1,RAMP3,RXFP1,SOST,TSHR</t>
  </si>
  <si>
    <t>AATK,ABCA7,ABCC4,ACKR3,ACOT7,ACSBG1,ACTA1,ACTA2,ACTG2,ADAM12,ADAMTS12,ADAMTS16,ADAMTS17,ADAMTS18,ADAMTS19,ADAMTS9,ADAMTSL2,ADAMTSL3,ADCY1,ADCY2,ADCYAP1R1,ADD2,ADH7,ADRA1B,AFAP1L2,AFF3,AGTR2,AHRR,AJAP1,AJUBA,AKR1C3,ALDH1A1,ALDH1A2,ALDH3A1,ALPK2,ALPL,ALX4,ANGPT4,ANGPTL7,ANKLE1,ANO4,AOX1,APC2,APLP1,ARG1,ARHGAP11A,ARHGAP22,ARHGDIG,ARL4D,ARMC2,ART3,ART5,ASB2,ASB5,ASPM,ATP1A4,ATP2A1,AUNIP,AURKB,AVPR1A,AXIN2,B3GNT3,B4GALNT1,BARX2,BCL11B,BCL6B,BDKRB1,BHLHE22,BIRC5,BMP2,BMP6,BPI,BRCA1,BUB1,BUB1B,C10orf71,C1QL3,C1QTNF5,C8orf34,C9orf50,CA11,CACNA1H,CACNA2D3,CACNB2,CACNB3,CACNB4,CADM1,CADM3,CALML5,CAMK1D,CAPNS2,CARD14,CASP1,CBLN2,CBS/CBSL,CCBE1,CCDC106,CCDC146,CCDC3,CCDC33,CCDC40,CCDC81,CCNA2,CCNB1,CCNB2,CCND1,CCR9,CCSER1,CD7,CDC20,CDC25C,CDCA2,CDCA5,CDCA7,CDCA7L,CDCA8,CDH11,CDH24,CDH26,CDH8,CDK1,CDK15,CDKN2A,CDKN2B,CDKN3,CELSR3,CENPA,CENPE,CENPF,CENPN,CENPP,CEP55,CFB,CGNL1,CHD7,CHDH,CHEK2,CHIT1,CHP2,CHST2,CHST3,CKAP2,CKAP2L,CKLF,CKM,CLEC14A,CLEC3B,CLIC5,CLSTN2,CNGA2,CNIH2,CNTFR,CNTN4,CNTNAP1,COL11A1,COL11A2,COL18A1,COL22A1,COL24A1,COL4A3,COL4A4,CORO6,CPB1,CPN2,CRP,CRYAA/CRYAA2,CSRP3,CTHRC1,CYB5R2,CYFIP2,CYP19A1,CYP26B1,CYP4A11,CYP4B1,CYP7B1,CYSLTR1,DAB1,DEPDC1,DES,DISP1,DKK1,DLGAP5,DLK1,DLX5,DLX6,DPP10,DPP6,DSG2,DUSP26,DUSP4,E2F8,ECE2,ECT2,EDN3,EDNRB,EFNA4,EFNB1,EGFL6,EGFLAM,ELMO1,EMID1,EML5,EML6,EMX2,ENKUR,ENPP2,EPCAM,EPHA5,EPHA8,EPHB2,EPHX2,EPYC,ESCO2,ESRP1,ETV4,EVI2A,EVPL,EXO1,FAM107A,FAM155A,FAM160A1,FAM163A,FAM174B,FAM189A2,FAM83C,FAM83F,FAM83G,FANCA,FANCC,FBLIM1,FBN2,FBXO2,FDFT1,FGD3,FGD6,FGF11,FGL1,FHOD3,FJX1,FOXC1,FRMPD4,FSD1,FST,GABRA4,GAD1,GALNT10,GALNT3,GALNT9,GCLC,GCNT1,GDF11,GDF5,GFRA2,GLI1,GLI2,GLUL,GMNN,GPR146,GPR68,GREB1L,GRHL1,GRIA1,GRTP1,GSG1L,HAL,HAPLN3,HCK,HELLS,HEY2,HEYL,HGF,HHIP,HHIPL2,HLX,HMGA1,HMMR,HOXC5,HOXC6,HOXC8,HOXD3,HPSE,HS6ST2,HTR2A,ID4,IGF2,IGFBP3,IGFBP4,IGFBP6,IGSF3,IL20RB,IL6R,INHBA,INMT,INPP4B,IQGAP2,IQGAP3,IRX1,IRX2,IRX6,ISM1,ITIH5,JAK3,JPH2,KANK4,KCNC4,KCNH3,KCNJ15,KCNJ2,KCNJ8,KCNK2,KCNS2,KIAA0895L,KIAA1211L,KIAA1324L,KIAA1549L,KIAA1755,KIF14,KIF15,KIF18B,KIF1A,KIF20A,KIF22,KIF23,KIF26A,KIF26B,KIFC1,KIT,KLHDC7A,KNSTRN,KNTC1,KRT12,KRT25,KRT71,KRT80,KRT82,LAG3,LAMA3,LAMC2,LDB3,LEPR,LGI1,LGR4,LGR6,LIN7A,LMO7,LONRF3,LPCAT2,LRIG3,LRP4,LRRC15,LRRC23,LRRC4B,LRRN1,LRRN2,LRRN3,LRRN4CL,LRRTM3,LRTM1,LSAMP,LURAP1L,M1AP,MAFB,MAMDC2,MAMDC4,MAN1A1,MAP3K15,MAP3K6,MAPK11,MAPK12,MASTL,MATN2,MB,MCM2,MCM5,MCM6,MED12L,MEF2C,MEGF11,MEGF6,MELK,MEX3A,MGAT3,MIS18BP1,MKI67,MLXIPL,MMP11,MMP3,MMP8,MMP9,MNS1,MPP7,MREG,MRGPRE,MSTN,MTSS1,MTSS1L,MXD3,MYH1,MYH3,MYL3,MYL4,MYL9,MYLK,MYLPF,MYO15A,MYO16,MYO1B,MYO7A,MYOC,MYORG,MYOT,NAV2,NCAM1,NCAM2,NCAPD2,NCAPG,NCAPH,NDST3,NEK2,NELL1,NEXN,NFATC2,NGFR,NHS,NLGN3,NLRC5,NOTCH3,NOVA1,NPAS4,NPC1L1,NPPC,NPTX2,NR1D1,NR1D2,NRG2,NRIP2,NRXN2,NT5DC2,NTF4,NTN5,NTNG1,NTRK3,NUDT11,NUSAP1,OAS1,OAS2,OBSCN,OLFM2,ORAI2,OSGIN1,OTOP1,OTUD7A,OTX1,OVGP1,P2RY2,PABPC1L,PADI2,PADI3,PAK6,PALLD,PALM3,PALMD,PAPLN,PAQR6,PARVB,PAWR,PBK,PCDH10,PCDHB2,PCSK6,PDE1B,PDE9A,PDZD7,PER3,PEX5L,PFN2,PHKA2,PHLDA1,PHLDB2,PLA2G7,PLAU,PLBD1,PLEKHA7,PLEKHG4,PLK1,PLK2,PLXNA3,PM20D1,PNPLA3,PODN,POF1B,POU3F3,PPFIBP2,PPL,PPP1R26,PRC1,PRKAG3,PRKCB,PRKCG,PRKG2,PRMT8,PROCA1,PROM1,PROM2,PRR5L,PRSS35,PRX,PSD4,PSRC1,PTCH1,PTGER3,PTGIR,PTGS1,PTPRO,RAB11FIP4,RAB25,RAB39B,RACGAP1,RAD51AP1,RAD54B,RAD54L,RAMP3,RANBP17,RASGEF1A,RASGRP2,RASL11B,RDH5,RECK,RERG,RET,RFX2,RHBDF2,RILP,RIN3,RNF150,RNF207,ROBO2,RORC,RRM2,RTKN2,RUNX2,RXRG,RYR2,S100A14,S100A4,SAMD3,SAPCD2,SATB2,SCARF1,SCNN1B,SCUBE3,SDC3,SEC14L4,SECTM1,SELENBP1,SEMA3A,SEMA3E,SEMA3G,SERPINA3,SERPINB7,SEZ6L,SH2D5,SHANK1,SHC4,SHD,SHOX2,SHROOM1,SHROOM3,SIM2,SKA3,SLAIN1,SLC13A4,SLC18A2,SLC1A2,SLC24A4,SLC26A9,SLC35D3,SLC35F1,SLC43A3,SLC44A5,SLC4A8,SLC5A7,SLC6A19,SLC6A20,SLC6A7,SLC9A5,SLFN13,SLITRK1,SLITRK4,SLITRK6,SMARCA1,SMCO3,SMPDL3B,SNCB,SNCG,SOAT2,SOST,SOX11,SOX18,SPAG17,SPAG5,SPC25,SPECC1,SPIB,SPINK5,SPOCK3,SPRY4,SPSB4,SPTBN2,SRRM4,ST6GAL2,ST6GALNAC2,ST6GALNAC3,ST8SIA2,STC1,STRC,STXBP6,SV2A,SV2C,SYK,SYNDIG1,SYTL1,SYTL4,TBX4,TC2N,TCERG1L,Tcf7,TDO2,TEAD4,TEC,TFAP2B,TGFBI,TGM3,THSD7A,TICAM2,TICRR,TK1,TLL1,TLL2,TLX1,TMEFF1,TMEM132A,TMEM132B,TMEM132E,TMEM144,TMEM169,TMEM184A,TMEM52,TMEM8A,TMPRSS4,TNFAIP8L1,TNN,TNNC2,TNNI2,TNNT3,TOP2A,TPD52L1,TPX2,TRIB3,TRIM46,TRIM63,TRIP10,TRIP13,TRO,TROAP,TRPS1,TRPV2,TSHR,TSHZ3,TSLP,TSPAN11,TSPAN2,TSPAN7,TTK,TTLL8,TTYH1,TUBB2B,TULP1,TULP2,UBE2C,UNC5C,USP35,UTS2R,VAT1L,VAV3,VSTM2A,VWA5B2,WDR6,WDR66,WFDC2,WISP1,WNK2,WNT11,XIRP2,YDJC,ZAP70,ZBTB16,ZDBF2,ZFP57,ZNF296,ZNF385B,ZNF43,ZNF583,ZNF703,ZNF711,ZNF750</t>
  </si>
  <si>
    <t>ABCC4,ADCY1,ADCY2,ADCYAP1R1,AGTR2,BMP4,BMP6,CACNB4,CRHR1,CXCR4,DKK1,HGF,INHBA,MC2R,NOTCH3,NPAS4,NPPC,NT5E,OSTN,P2RY2,PDE9A,PRKCB,PTGER2,PTGER3,PTGIR,PTGS1,RAMP3,RXFP1,SOST,TSHR</t>
  </si>
  <si>
    <t>AATK,ABCC4,ACKR3,ACOT7,ACTA1,ACTA2,ADAM12,ADAMTS12,ADAMTS16,ADAMTS18,ADAMTS9,ADCY2,ADD2,ADH7,ADRA1B,AFAP1L2,AFF3,AGTR2,AHRR,AJAP1,AJUBA,AKR1C3,ALDH1A1,ALPK2,ALPL,ALX4,AOX1,APLP1,ARG1,ARHGAP11A,ART3,ART5,ASB2,ATP1A4,ATP2A1,AUNIP,AURKB,AVPR1A,AXIN2,B3GNT3,B4GALNT1,BCL11B,BCL6B,BIRC5,BMP2,BMP6,BPI,BRCA1,BUB1,BUB1B,C10orf71,C1QL3,C1QTNF5,C8orf34,C9orf50,CA11,CACNA1H,CACNB3,CACNB4,CADM3,CAMK1D,CASP1,CBS/CBSL,CCDC146,CCDC3,CCDC40,CCDC81,CCNA2,CCNB1,CCNB2,CCND1,CCR9,CCSER1,CD7,CDC25C,CDCA5,CDCA7,CDCA8,CDH24,CDH8,CDK1,CDK15,CDKN2A,CDKN2B,CDKN3,CELSR3,CENPA,CENPE,CENPF,CENPN,CEP55,CFB,CHD7,CHEK2,CHIT1,CHP2,CHST2,CHST3,CKAP2,CLEC14A,CLEC3B,CLIC5,CNGA2,CNTFR,CNTN4,CNTNAP1,COL11A1,COL18A1,COL22A1,COL24A1,COL4A3,COL4A4,CORO6,CRP,CRYAA/CRYAA2,CYB5R2,CYFIP2,CYP4A11,CYP7B1,CYSLTR1,DAB1,DES,DISP1,DKK1,DLGAP5,DLX6,DPP10,DPP6,DSG2,DUSP4,E2F8,ECE2,EDN3,EDNRB,EFNA4,EFNB1,ELMO1,EMX2,ENPP2,EPCAM,EPHA5,EPHB2,ESCO2,ESRP1,ETV4,EVPL,EXO1,FAM155A,FAM163A,FAM174B,FAM83C,FAM83G,FANCA,FANCC,FBLIM1,FBN2,FBXO2,FGD3,FGL1,FHOD3,FST,GAD1,GALNT3,GALNT9,GCNT1,GDF5,GLI1,GLI2,GLUL,GMNN,GPR68,GRHL1,GRIA1,HAPLN3,HCK,HELLS,HGF,HHIP,HHIPL2,HLX,HMGA1,HMMR,HOXC6,HPSE,HS6ST2,IGF2,IGFBP3,IGFBP4,IGSF3,IL6R,INHBA,INPP4B,IQGAP2,IQGAP3,IRX2,ISM1,ITIH5,JAK3,JPH2,KCNC4,KCNH3,KCNJ2,KCNJ8,KCNK2,KIAA1211L,KIAA1324L,KIAA1549L,KIF14,KIF18B,KIF1A,KIF20A,KIF23,KIF26A,KIF26B,KIFC1,KIT,KNSTRN,KNTC1,KRT12,KRT80,LAG3,LAMA3,LEPR,LGR4,LGR6,LIN7A,LMO7,LONRF3,LPCAT2,LRIG3,LRP4,LRRC23,LRRC4B,LRRN1,LRRN2,LRTM1,LURAP1L,MAFB,MAMDC4,MAP3K6,MAPK11,MAPK12,MATN2,MB,MCM2,MCM5,MED12L,MEF2C,MEGF11,MELK,MEX3A,MGAT3,MIS18BP1,MKI67,MLXIPL,MMP11,MMP3,MMP9,MREG,MRGPRE,MSTN,MXD3,MYL9,MYLK,MYLPF,MYO15A,MYO16,MYOC,MYORG,MYOT,NAV2,NCAM1,NCAM2,NCAPG,NCAPH,NDST3,NEK2,NEXN,NFATC2,NHS,NLGN3,NLRC5,NOTCH3,NOVA1,NPAS4,NPC1L1,NPTX2,NR1D1,NR1D2,NRG2,NRXN2,NTF4,NTN5,NTRK3,NUDT11,NUSAP1,OAS1,OAS2,OBSCN,OLFM2,OTOP1,OTX1,OVGP1,P2RY2,PABPC1L,PADI3,PALLD,PAPLN,PAWR,PBK,PCDH10,PCDHB2,PDE1B,PDE9A,PDZD7,PEX5L,PFN2,PHKA2,PHLDA1,PLA2G7,PLAU,PLBD1,PLEKHA7,PLEKHG4,PLK1,PLK2,PLXNA3,PODN,POF1B,POU3F3,PPFIBP2,PPL,PPP1R26,PRKCB,PRKCG,PRKG2,PROM1,PRSS35,PRX,PTCH1,PTGER3,PTGS1,RAB11FIP4,RAD51AP1,RAD54B,RAD54L,RAMP3,RANBP17,RDH5,RERG,RET,RHBDF2,RILP,RIN3,RNF150,RNF207,ROBO2,RORC,RRM2,RTKN2,RUNX2,RYR2,S100A4,SAPCD2,SATB2,SCARF1,SCUBE3,SDC3,SECTM1,SELENBP1,SEMA3A,SEMA3E,SEMA3G,SERPINA3,SEZ6L,SHANK1,SHROOM1,SHROOM3,SKA3,SLAIN1,SLC26A9,SLC35F1,SLC43A3,SLC44A5,SLC4A8,SLC6A7,SLC9A5,SLFN13,SLITRK1,SLITRK4,SLITRK6,SMARCA1,SMCO3,SMPDL3B,SNCG,SOAT2,SOX11,SOX18,SPAG17,SPC25,SPECC1,SPIB,SPINK5,SPOCK3,SPRY4,SPSB4,SPTBN2,SRRM4,ST6GAL2,ST6GALNAC2,ST6GALNAC3,STRC,STXBP6,SV2A,SV2C,SYK,SYTL1,TBX4,TCERG1L,TDO2,TEAD4,TEC,TGFBI,TGM3,THSD7A,TICRR,TK1,TLL1,TLX1,TMEM132A,TMEM132E,TMEM144,TMEM169,TMEM184A,TMEM52,TMEM8A,TNNC2,TNNI2,TOP2A,TPD52L1,TPX2,TRIB3,TRIP13,TRO,TROAP,TRPS1,TRPV2,TSHR,TSHZ3,TSLP,TSPAN7,TTK,TTLL8,TUBB2B,TULP1,UBE2C,UNC5C,USP35,UTS2R,VSTM2A,WDR66,WISP1,WNK2,XIRP2,ZAP70,ZBTB16,ZDBF2,ZFP57,ZNF385B,ZNF43,ZNF583,ZNF711,ZNF750</t>
  </si>
  <si>
    <t>AATK,ABCA7,ABCC4,ACKR3,ACOT7,ACSBG1,ACTA1,ACTA2,ACTG2,ADAM12,ADAMTS12,ADAMTS16,ADAMTS17,ADAMTS18,ADAMTS19,ADAMTS9,ADAMTSL2,ADAMTSL3,ADCY1,ADCY2,ADCYAP1R1,ADD2,ADH7,ADRA1B,AFAP1L2,AFF3,AGTR2,AHRR,AJAP1,AJUBA,AKR1C3,ALDH1A1,ALDH1A2,ALDH3A1,ALPK2,ALPL,ALX4,ANGPT4,ANGPTL7,ANKLE1,ANO4,AOX1,APC2,APLP1,ARG1,ARHGAP11A,ARHGAP22,ARHGDIG,ARL4D,ARMC2,ART3,ART5,ASB2,ASB5,ASPM,ATP1A4,ATP2A1,AUNIP,AURKB,AVPR1A,AXIN2,B3GNT3,B4GALNT1,BARX2,BCL11B,BCL6B,BDKRB1,BHLHE22,BIRC5,BMP2,BMP6,BPI,BRCA1,BUB1,BUB1B,C10orf71,C1QL3,C1QTNF5,C8orf34,C9orf50,CA11,CACNA1H,CACNA2D3,CACNB2,CACNB3,CACNB4,CADM1,CADM3,CALML5,CAMK1D,CAPNS2,CARD14,CASP1,CBLN2,CBS/CBSL,CCBE1,CCDC106,CCDC146,CCDC3,CCDC33,CCDC40,CCDC81,CCNA2,CCNB1,CCNB2,CCND1,CCR9,CCSER1,CD7,CDC20,CDC25C,CDCA2,CDCA5,CDCA7,CDCA7L,CDCA8,CDH11,CDH24,CDH26,CDH8,CDK1,CDK15,CDKN2A,CDKN2B,CDKN3,CELSR3,CENPA,CENPE,CENPF,CENPN,CENPP,CEP55,CFB,CGNL1,CHD7,CHDH,CHEK2,CHIT1,CHP2,CHST2,CHST3,CKAP2,CKAP2L,CKLF,CKM,CLEC14A,CLEC3B,CLIC5,CLSTN2,CNGA2,CNIH2,CNTFR,CNTN4,CNTNAP1,COL11A1,COL11A2,COL18A1,COL22A1,COL24A1,COL4A3,COL4A4,CORO6,CPB1,CPN2,CRP,CRYAA/CRYAA2,CSRP3,CTHRC1,CYB5R2,CYFIP2,CYP19A1,CYP26B1,CYP4A11,CYP4B1,CYP7B1,CYSLTR1,DAB1,DEPDC1,DES,DISP1,DKK1,DLGAP5,DLK1,DLX5,DLX6,DPP10,DPP6,DSG2,DUSP26,DUSP4,E2F8,ECE2,ECT2,EDN3,EDNRB,EFNA4,EFNB1,EGFL6,EGFLAM,ELMO1,EMID1,EML5,EML6,EMX2,ENKUR,ENPP2,EPCAM,EPHA5,EPHA8,EPHB2,EPHX2,EPYC,ESCO2,ESRP1,ETV4,EVI2A,EVPL,EXO1,FAM107A,FAM155A,FAM160A1,FAM163A,FAM174B,FAM189A2,FAM83C,FAM83F,FAM83G,FANCA,FANCC,FBLIM1,FBN2,FBXO2,FDFT1,FGD3,FGD6,FGF11,FGL1,FHOD3,FJX1,FOXC1,FRMPD4,FSD1,FST,GABRA4,GAD1,GALNT10,GALNT3,GALNT9,GCLC,GCNT1,GDF11,GDF5,GFRA2,GLI1,GLI2,GLUL,GMNN,GPR146,GPR68,GREB1L,GRHL1,GRIA1,GRTP1,GSG1L,HAL,HAPLN3,HCK,HELLS,HEY2,HEYL,HGF,HHIP,HHIPL2,HLX,HMGA1,HMMR,HOXC5,HOXC6,HOXC8,HOXD3,HPSE,HS6ST2,HTR2A,ID4,IGF2,IGFBP3,IGFBP4,IGFBP6,IGSF3,IL20RB,IL6R,INHBA,INMT,INPP4B,IQGAP2,IQGAP3,IRX1,IRX2,IRX6,ISM1,ITIH5,JAK3,JPH2,KANK4,KCNC4,KCNH3,KCNJ15,KCNJ2,KCNJ8,KCNK2,KCNS2,KIAA0895L,KIAA1211L,KIAA1324L,KIAA1549L,KIAA1755,KIF14,KIF15,KIF18B,KIF1A,KIF20A,KIF22,KIF23,KIF26A,KIF26B,KIFC1,KIT,KLHDC7A,KNSTRN,KNTC1,KRT12,KRT25,KRT71,KRT80,KRT82,LAG3,LAMA3,LAMC2,LDB3,LEPR,LGI1,LGR4,LGR6,LIN7A,LMO7,LONRF3,LPCAT2,LRIG3,LRP4,LRRC15,LRRC23,LRRC4B,LRRN1,LRRN2,LRRN3,LRRN4CL,LRRTM3,LRTM1,LSAMP,LURAP1L,M1AP,MAFB,MAMDC2,MAMDC4,MAN1A1,MAP3K15,MAP3K6,MAPK11,MAPK12,MASTL,MATN2,MB,MCM2,MCM5,MCM6,MED12L,MEF2C,MEGF11,MEGF6,MELK,MEX3A,MGAT3,MIS18BP1,MKI67,MLXIPL,MMP11,MMP3,MMP8,MMP9,MNS1,MPP7,MREG,MRGPRE,MSTN,MTSS1,MTSS1L,MXD3,MYH1,MYH3,MYL3,MYL4,MYL9,MYLK,MYLPF,MYO15A,MYO16,MYO1B,MYO7A,MYOC,MYORG,MYOT,NAV2,NCAM1,NCAM2,NCAPD2,NCAPG,NCAPH,NDST3,NEK2,NELL1,NEXN,NFATC2,NGFR,NHS,NLGN3,NLRC5,NOTCH3,NOVA1,NPAS4,NPC1L1,NPPC,NPTX2,NR1D1,NR1D2,NRG2,NRIP2,NRXN2,NT5DC2,NTF4,NTN5,NTNG1,NTRK3,NUDT11,NUSAP1,OAS1,OAS2,OBSCN,OLFM2,ORAI2,OSGIN1,OTOP1,OTUD7A,OTX1,OVGP1,P2RY2,PABPC1L,PADI2,PADI3,PAK6,PALLD,PALM3,PALMD,PAPLN,PAQR6,PARVB,PAWR,PBK,PCDH10,PCDHB2,PCSK6,PDE1B,PDE9A,PDZD7,PER3,PEX5L,PFN2,PHKA2,PHLDA1,PHLDB2,PLA2G7,PLAU,PLBD1,PLEKHA7,PLEKHG4,PLK1,PLK2,PLXNA3,PM20D1,PNPLA3,PODN,POF1B,POU3F3,PPFIBP2,PPL,PPP1R26,PRC1,PRKAG3,PRKCB,PRKCG,PRKG2,PRMT8,PROCA1,PROM1,PROM2,PRR5L,PRSS35,PRX,PSD4,PSRC1,PTCH1,PTGER3,PTGIR,PTGS1,PTPRO,RAB11FIP4,RAB25,RAB39B,RACGAP1,RAD51AP1,RAD54B,RAD54L,RAMP3,RANBP17,RASGEF1A,RASGRP2,RASL11B,RDH5,RECK,RERG,RET,RFX2,RHBDF2,RILP,RIN3,RNF150,RNF207,ROBO2,RORC,RRM2,RTKN2,RUNX2,RXRG,RYR2,S100A14,S100A4,SAMD3,SAPCD2,SATB2,SCARF1,SCNN1B,SCUBE3,SDC3,SEC14L4,SECTM1,SELENBP1,SEMA3A,SEMA3E,SEMA3G,SERPINA3,SERPINB7,SEZ6L,SH2D5,SHANK1,SHC4,SHD,SHOX2,SHROOM1,SHROOM3,SIM2,SKA3,SLAIN1,SLC13A4,SLC18A2,SLC1A2,SLC24A4,SLC26A9,SLC35D3,SLC35F1,SLC43A3,SLC44A5,SLC4A8,SLC5A7,SLC6A19,SLC6A20,SLC6A7,SLC9A5,SLFN13,SLITRK1,SLITRK4,SLITRK6,SMARCA1,SMCO3,SMPDL3B,SNCB,SNCG,SOAT2,SOST,SOX11,SOX18,SPAG17,SPAG5,SPC25,SPECC1,SPIB,SPINK5,SPOCK3,SPRY4,SPSB4,SPTBN2,SRRM4,ST6GAL2,ST6GALNAC2,ST6GALNAC3,ST8SIA2,STC1,STRC,STXBP6,SV2A,SV2C,SYK,SYNDIG1,SYTL1,SYTL4,TBX4,TC2N,TCERG1L,TDO2,TEAD4,TEC,TFAP2B,TGFBI,TGM3,THSD7A,TICAM2,TICRR,TK1,TLL1,TLL2,TLX1,TMEFF1,TMEM132A,TMEM132B,TMEM132E,TMEM144,TMEM169,TMEM184A,TMEM52,TMEM8A,TMPRSS4,TNFAIP8L1,TNN,TNNC2,TNNI2,TNNT3,TOP2A,TPD52L1,TPX2,TRIB3,TRIM46,TRIM63,TRIP10,TRIP13,TRO,TROAP,TRPS1,TRPV2,TSHR,TSHZ3,TSLP,TSPAN11,TSPAN2,TSPAN7,TTK,TTLL8,TTYH1,TUBB2B,TULP1,TULP2,UBE2C,UNC5C,USP35,UTS2R,VAT1L,VAV3,VSTM2A,VWA5B2,WDR6,WDR66,WFDC2,WISP1,WNK2,WNT11,XIRP2,YDJC,ZAP70,ZBTB16,ZDBF2,ZFP57,ZNF296,ZNF385B,ZNF43,ZNF583,ZNF703,ZNF711,ZNF750</t>
  </si>
  <si>
    <t>ACKR2,ACKR3,APOE,BMP2,BMP4,CAMK1D,CBS/CBSL,CCND1,CCR9,CHST2,CKLF,COL4A3,CXCL13,CXCR4,CYP19A1,CYSLTR1,CYTL1,EDN3,EDNRA,EDNRB,EFNB1,ELMO1,ENPP2,EPHB2,ETV4,GCNT1,HCK,HGF,HPSE,IGF2,IGFBP3,IL6R,IL7,INHBA,JAK3,KIT,MDK,MEF2C,MMP9,MSTN,MYLK,NT5E,NTRK3,P2RY2,PLA2G7,PLAU,PLXNA3,PRKCB,PRKCG,PROK2,PTPRO,ROBO2,RXFP1,S100A14,S100A4,SAA1,SEMA3A,SEMA3E,SERPINA3,SYK,TRIP10,TRPV2,TSLP,VAV3</t>
  </si>
  <si>
    <t>ACKR2,AGTR2,ALX4,AURKB,BCL11B,BCL6B,BMP4,CALML5,CBS/CBSL,CCND1,CDH11,CDK1,CDKN2A,COL18A1,CYP26B1,DKK1,DSG2,Eda,EDARADD,EVPL,FOXC1,FST,GFRA2,GLI1,GLI2,GRHL1,HGF,HPSE,INHBA,KIT,Krt10,KRT12,Krt2,KRT25,KRT71,KRT80,KRT82,LAMA3,LAMC2,LGR4,LRP4,NGFR,NTF4,PALLD,PLA2G2F,PLK1,PPL,PTCH1,PTGER2,PTGS1,SOX18,SPINK5,TGM3,TRPS1,ZNF750</t>
  </si>
  <si>
    <t>AATK,ABCA7,ABCC4,ABHD12B,ACKR2,ACKR3,ACSBG1,ADAM12,ADAMTS12,ADAMTS16,ADAMTS17,ADAMTS18,ADAMTS19,ADAMTS9,ADAMTSL2,ADAMTSL3,ADCY1,ADCYAP1R1,ADD2,ADH7,AFAP1L2,AFF3,AGTR2,AKR1C3,ALDH1A2,ALDH3A1,ALPK2,ALPL,ALX4,AMPH,ANGPT4,ANGPTL7,ANO4,AOX1,APC2,APLP1,APOBEC2,ARG1,ARHGAP22,ART3,ASB2,ASB5,ASPM,ATP1A4,ATP2A1,AURKB,AXIN2,BAIAP3,BARX2,BCL11B,BCL6B,BDKRB1,BIK,BIRC5,BMP2,BMP6,BPI,BRCA1,BUB1,BUB1B,C10orf71,C1orf226,C8orf34,CA11,CACNA1H,CACNA2D3,CACNB2,CACNB4,CADM1,CADM3,CALML3,CASP1,CASQ1,CBLN2,CCBE1,CCDC146,CCDC33,CCDC40,CCDC81,CCND1,CCR9,CCSER1,CD7,CDC25C,CDCA5,CDH11,CDH24,CDH8,CDKN2A,CDKN3,CELSR3,CENPE,CENPF,CENPP,CFB,CGNL1,CHD7,CHDH,CHEK2,CHIT1,CKAP2L,CKM,CLDN10,CLEC10A,CLEC14A,CLSTN2,CNGA2,CNN2,CNTFR,CNTN4,CNTNAP1,COL11A1,COL11A2,COL18A1,COL22A1,COL24A1,COL4A3,COL4A4,COLEC10,CORO6,CPB1,CPN2,CPNE5,CRP,CSRP3,CWH43,CXCL13,CYBRD1,CYFIP2,CYP19A1,CYP2F1,CYP4A11,CYP4B1,CYP7B1,CYSLTR1,DAB1,DCLK3,DES,DIO3,DISP1,DLGAP5,DLK1,DLX5,DLX6,DNER,DPP10,DPP6,DSG2,DUSP15,DUSP4,E2F8,ECE2,ECT2,EDARADD,EDN3,EDNRA,EDNRB,EFHC2,EGFL6,EGFLAM,ELMO1,EME1,EML5,EML6,ENKUR,ENPP2,EPHA5,EPHA8,EPHB2,EPYC,ESCO2,ESRP1,EVPL,FAM107A,FAM155A,FAM160A1,FAM189A2,FAM81A,FAM83C,FAM83F,FAM83G,FANCA,FBLIM1,FBN2,FGD6,FGF9,FHOD3,FOXC1,FRMD7,FRMPD4,FSD1,GABRA4,GAD1,GALNT10,GALNT9,GCLC,GCNT1,GDF5,GFRA2,GLI1,GLI2,GLUL,GREB1L,GRIA1,GRTP1,GSG1L,HAL,HAPLN3,HCK,HELLS,HEYL,HGF,HHIP,HHIPL2,HLF,HLX,HOXC6,HOXC8,HOXD3,HOXD8,HPSE,HS6ST2,HSD11B1,HSPB2,HTR2A,IGF2,IGF2BP2,IGFBP4,IGSF3,IL20RB,IL27RA,IL6R,INHBA,INMT,IQGAP2,IQGAP3,IRX2,IRX6,ISM1,ITIH5,JAK3,JPH2,KANK4,KCNH3,KCNJ15,KCNJ2,KCNJ8,KCNK2,KCNS2,KIAA0895L,KIAA1211L,KIAA1324L,KIAA1549L,KIAA1755,KIF14,KIF15,KIF18B,KIF1A,KIF20A,KIF26A,KIF26B,KIF2C,KIF4A,KIT,KLHDC7A,KNSTRN,KNTC1,KRT12,KRT25,KRT71,KRT80,KRT82,LAG3,LAMA3,LAMC2,LAT2,LEPR,LFNG,LGI1,LGR4,LGR6,LIN7A,LMO2,LMO7,LPCAT2,LRIG3,LRP4,LRRC15,LRRC4B,LRRN1,LRRN2,LRRTM3,LRTM1,LY6D,M1AP,MAMDC2,MAMDC4,MAN1A1,MAP3K15,MAPK11,MAPK13,MASTL,MATN2,MB,MC2R,MCM2,MCM5,MCM6,MED12L,MEF2C,MEGF11,MEGF6,MEX3A,MGAT3,MIS18BP1,MKI67,MLC1,MLXIPL,MMP11,MMP3,MMP8,MMP9,MPP7,MREG,MSTN,MTSS1L,MYH1,MYH3,MYL4,MYLK,MYO15A,MYO16,MYO7A,MYOC,MYOT,NAV2,NCAM1,NCAM2,NDST3,NEK2,NELL1,NEXN,NFATC2,NGFR,NHS,NLRC5,NMNAT2,NOTCH3,NOVA1,NPAS4,NPC1L1,NPTX2,NRG2,NRXN2,NT5DC2,NT5E,NTN5,NTNG1,NTRK3,NUF2,NUSAP1,OAS1,OAS2,OBSCN,OSGIN1,OTOP1,OTUD7A,OVGP1,P2RY2,P4HA3,PABPC1L,PADI3,PAK6,PALLD,PAPLN,PARVB,PCDH10,PCDHB2,PDE1B,PDE9A,PDZD7,PER3,PERP,PEX5L,PHLDB2,PIF1,PLA2G2F,PLA2G5,PLA2G7,PLAG1,PLEKHA7,PLEKHG4,PLK1,PLK2,PNPLA3,PODN,PODNL1,POF1B,POU3F3,PPL,PRC1,PRKCB,PRKCG,PRKG2,PRMT8,PROK2,PROM1,PROM2,PRR5L,PRSS35,PRX,PSD4,PTCH1,PTGER2,PTGER3,PTGIR,PTGS1,PTPRO,PYCR1,RAB11FIP4,RAD54B,RAD54L,RAMP3,RANBP17,RASGRP2,RDH5,RECK,RERG,RET,RFX2,RGS7BP,RHBDF2,RIN3,RNF150,RNF152,ROBO2,RORC,RRM2,RTKN2,RUNX2,RXRG,RYR2,S100A4,SAA1,SAMD3,SATB2,SCUBE3,SEC14L4,SECTM1,SELENBP1,SEMA3A,SEMA3E,SEMA3G,SERPINA3,SERPINB12,SERPINB5,SERPINB7,SEZ6L,SH2D5,SH3BGRL2,SHANK1,SHOX2,SHROOM1,SHROOM3,SIM2,SKA1,SKA3,SLAIN1,SLC13A4,SLC18A2,SLC1A2,SLC24A4,SLC26A9,SLC35F1,SLC40A1,SLC44A5,SLC4A8,SLC5A7,SLC6A19,SLC6A20,SLFN13,SLITRK1,SLITRK4,SLITRK6,SNCB,SOAT2,SOST,SOX11,SOX18,SOX4,SP7,SPAG17,SPAG5,SPECC1,SPINK5,SPOCK3,SPRY4,SPSB4,SPTBN2,SRRM4,ST6GAL2,ST6GALNAC2,STC1,STRC,SV2A,SV2C,SYK,SYNDIG1,SYTL4,TBX18,TBX4,TC2N,TCP11,TDO2,TEAD4,TEC,TGFBI,TGM3,THEM5,THSD7A,TICRR,TLL1,TLL2,TMEM132A,TMEM132B,TMEM132E,TMEM169,TMEM184A,TMEM8A,TMPRSS4,TNFRSF21,TNN,TOP2A,TPRG1,TPX2,TRIM46,TRO,TRPS1,TSHR,TSHZ3,TSPAN2,TULP1,UNC5C,USP35,UTS2R,VAT1L,VAV3,VSTM2A,WDR66,WISP1,WNK2,XIRP2,ZAP70,ZBTB16,ZDBF2,ZNF239,ZNF296,ZNF385A,ZNF385B,ZNF43,ZNF583,ZNF711,ZNF750</t>
  </si>
  <si>
    <t>AATK,ABCA7,ABCC4,ABHD12B,ACOT7,ACSBG1,ACTA1,ACTA2,ACTG2,ADAM12,ADAMTS12,ADAMTS16,ADAMTS17,ADAMTS18,ADAMTS19,ADAMTS9,ADAMTSL2,ADAMTSL3,ADCY1,ADCY2,ADCYAP1R1,ADD2,ADH7,AFAP1L2,AFF3,AHRR,AJAP1,AJUBA,AKR1C3,ALDH1A1,ALDH1A2,ALDH3A1,ALDOC,ALPK2,ALX4,AMPH,ANGPT4,ANKLE1,ANKRD37,ANO4,AOX1,APC2,APLP1,APOE,ARHGAP11A,ARHGAP22,ARHGDIG,ARHGEF39,ARMC2,ART5,ASB2,ASB5,ASCL2,ASGR1,ASPM,ATP1A4,ATP2A1,AVPR1A,AXIN2,B3GNT3,B4GALNT1,BAALC,BAIAP3,BBOX1,BCL11B,BCL6B,BDKRB1,BHLHE22,BIK,BIRC5,BMP2,BMP4,BMP6,BPI,BRCA1,BUB1,BUB1B,C10orf71,C19orf38,C1orf226,C1QL3,C1QTNF5,C21orf62,C5orf46,C9orf50,CA11,CACNA1H,CACNA2D3,CACNB2,CACNB3,CACNB4,CADM3,CALML5,CAMK1D,CARD14,CASP1,CASQ1,CASQ2,CBLN1,CBLN2,CBS/CBSL,CCBE1,CCDC106,CCDC146,CCDC159,CCDC3,CCDC33,CCDC40,CCDC81,CCNB1,CCNB2,CCND1,CCSER1,CD200,CD27,CD7,CD83,CDC20,CDCA2,CDCA3,CDCA5,CDCA7,CDCA7L,CDH11,CDH24,CDH26,CDH8,CDK1,CDK15,CDKN2A,CDKN2B,CDKN3,CELSR3,CENPE,CENPF,CENPN,CENPP,CFB,CGNL1,CHD7,CHDH,CHEK2,CHIT1,CHP2,CHST2,CHST3,CKAP2,CKAP2L,CKM,CLDN10,CLEC10A,CLEC14A,CLSTN2,CNGA2,CNN2,CNTFR,CNTN4,CNTNAP1,COL11A1,COL11A2,COL18A1,COL22A1,COL24A1,COL4A3,COL4A4,COLEC10,CORO6,COX4I2,CPB1,CPM,CPN2,CPNE5,CRHR1,CRP,CRYAA/CRYAA2,CSRP3,CTHRC1,CTSH,CWH43,CXCL13,CXCR4,CYB5R2,CYBRD1,CYFIP2,CYP19A1,CYP26B1,CYP2F1,CYP4A11,CYP4B1,CYP7B1,CYSLTR1,CYTL1,DAB1,DCLK3,DEPDC1,DERL3,DES,DHRS3,DISP1,DLGAP5,DLX5,DLX6,DNER,DNPH1,DPP10,DPP6,DSG2,DUSP15,DUSP26,DUSP4,E2F8,ECE2,ECT2,EDARADD,EDN3,EDNRA,EDNRB,EFHC2,EFNB1,EGFL6,EGFLAM,ELMO1,EME1,EMID1,EML5,EML6,EMX2,ENKUR,ENPP2,EPCAM,EPHA5,EPHA8,EPHB2,EPHX2,EPYC,ERP27,ESCO2,ESRP1,ETV4,EVA1C,EVPL,EXO1,FAM155A,FAM160A1,FAM163A,FAM174B,FAM189A1,FAM189A2,FAM81A,FAM83C,FAM83F,FAM83G,FANCA,FANCC,FBLIM1,FBN2,FBXO2,FDFT1,FGD3,FGD6,FGF9,FHOD3,FJX1,FMO4,FOXC1,FOXD2,FOXO6,FRMD7,FRMPD4,FSD1,FST,G0S2,GABRA4,GAD1,GALNT10,GALNT3,GALNT9,GCLC,GDF5,GFRA2,GLI1,GLI2,GLUL,GMNN,GPC4,GPR146,GPR68,GREB1L,GRHL1,GRIA1,GRTP1,GSG1L,HAL,HCK,HELLS,HEYL,HGF,HHIP,HHIPL2,HLF,HLX,HMGA1,HMMR,HOXB4,HOXC4,HOXC5,HOXC6,HOXC8,HOXD8,HPSE,HS6ST2,HSD11B1,HTR2A,ID4,IGF2,IGF2BP2,IGFBP3,IGFBP4,IGFBP6,IGSF3,IL20RB,IL27RA,IL6R,INHBA,INMT,INPP4B,IQGAP2,IQGAP3,IRX1,IRX2,IRX6,ISM1,ITIH5,JAK3,JPH2,KANK4,KCNC4,KCNH3,KCNIP3,KCNJ2,KIAA0895L,KIAA1211L,KIAA1324L,KIAA1549L,KIAA1755,KIF14,KIF15,KIF18B,KIF1A,KIF20A,KIF22,KIF23,KIF26A,KIF26B,KIF2C,KIF4A,KIFC1,KIT,KLF15,KLHDC7A,KNSTRN,KNTC1,KRT12,KRT71,KRT80,KRT82,LAG3,LAMA3,LAMC2,LDB3,LEPR,LFNG,LGI1,LGR4,LGR6,LIN7A,LMO2,LMO7,LONRF3,LPCAT2,LRIG3,LRP4,LRRC4B,LRRN2,LRRN4CL,LRRTM3,LSAMP,LURAP1L,LXN,LY6D,M1AP,MAFB,MAMDC2,MAMDC4,MAN1A1,MAP3K15,MAP3K6,MAPK11,MAPK12,MAPK13,MASTL,MATN2,MCM2,MCM5,MCM6,MDK,MED12L,MEF2C,MEGF11,MEGF6,MELK,MEX3A,MGAT3,MIS18BP1,MKI67,MLC1,MLXIPL,MMP11,MMP3,MMP8,MMP9,MNS1,MPP7,MRGPRE,MSTN,MTSS1,MTSS1L,MXD3,MYH1,MYH3,MYL3,MYL9,MYLK,MYO15A,MYO16,MYO1B,MYO7A,MYORG,MYOT,NAV2,NCAM1,NCAM2,NCAPD2,NCAPG,NCAPH,NDC80,NDST3,NEK2,NELL1,NEXN,NFATC2,NHS,NLGN3,NLRC5,NMB,NOL3,NOTCH3,NOVA1,NPAS4,NPC1L1,NPPC,NPTX2,NR1D1,NR1D2,NRG2,NRIP2,NRIP3,NRTN,NRXN2,NT5DC2,NT5E,NTF4,NTN3,NTN5,NTNG1,NTRK3,NUDT11,NUF2,NUSAP1,OAS2,OBSCN,OLFM2,OTOP1,OTUD7A,OTX1,OVGP1,P4HA3,PABPC1L,PADI2,PADI3,PAK6,PALLD,PALM3,PALMD,PAPLN,PAQR6,PARVB,PAWR,PBK,PCDH10,PCDHB2,PCSK6,PDE1B,PDE9A,PDZD7,PER3,PERP,PEX5L,PFN2,PHKA2,PHLDA1,PHLDB2,PIF1,PLA2G2E,PLA2G7,PLAG1,PLAU,PLBD1,PLEKHA7,PLEKHG4,PLK1,PLK2,PLXNA3,PM20D1,PNPLA3,PODN,PODNL1,POF1B,POU3F3,PPFIBP2,PPL,PPP1R26,PRKAG3,PRKCB,PRKCG,PRMT8,PROCA1,PROCR,PROK2,PROM1,PROM2,PRR5L,PRRT4,PRX,PSD4,PTCH1,PTGER3,PTGIR,PTGS1,PTPRO,PYCR1,RAB11FIP4,RAB25,RAB39B,RACGAP1,RAD51AP1,RAD54B,RAD54L,RAMP3,RANBP17,RASGEF1A,RASGRP2,RASL11B,RCAN1,RECK,REEP2,RET,RFX2,RGS7BP,RHBDF2,RILP,RIN3,RNF207,RNF39,ROBO2,RORC,RRM2,RTKN2,RTN4R,RUNX2,RXFP1,RYR2,S100A14,S100A4,SAMD3,SAPCD1,SAPCD2,SATB2,SCARF1,SCNN1B,SCUBE3,SEC14L4,SECTM1,SELENBP1,SEMA3A,SEMA3E,SEMA3G,SERPINB5,SERPINB7,SEZ6L,SH2D5,SHANK1,SHC4,SHCBP1,SHD,SHOX2,SHROOM1,SHROOM3,SIM2,SKA1,SKA3,SLAIN1,SLC13A4,SLC18A2,SLC1A2,SLC24A4,SLC26A9,SLC35D3,SLC35F1,SLC40A1,SLC43A3,SLC44A5,SLC4A8,SLC5A7,SLC6A19,SLC6A20,SLC6A7,SLC9A5,SLITRK1,SLITRK4,SMARCA1,SMPDL3B,SOAT2,SOST,SOX11,SOX18,SOX4,SP5,SPAG17,SPAG5,SPC24,SPC25,SPECC1,SPINK5,SPNS2,SPOCK3,SPSB4,SPTBN2,ST6GAL2,ST6GALNAC2,ST6GALNAC3,ST8SIA2,STBD1,STC1,STRC,SV2A,SV2C,SYK,SYNDIG1,SYTL1,SYTL4,TAGLN,TBX18,TBX4,TCERG1L,TDO2,TEAD4,TEC,TFAP2B,TGFBI,TGM3,THEM5,THSD7A,TICRR,TIFA,TK1,TLL1,TLL2,TLR6,TMEFF1,TMEM132A,TMEM132B,TMEM132E,TMEM141,TMEM144,TMEM171,TMEM184A,TMEM51,TMEM52,TMEM56,TMEM8A,TNFAIP8L1,TNFRSF21,TNN,TNNI2,TNNT3,TOP2A,TPRG1,TPX2,TRIM46,TRIM63,TRIP10,TRIP13,TRO,TROAP,TRPS1,TRPV2,TSHR,TSHZ3,TSLP,TSPAN11,TSPAN2,TSPAN7,TTK,TTLL8,TTYH1,TUBB2B,TULP1,TULP2,UBE2C,UNC5C,USP35,UTS2R,VAT1L,VAV3,VWA5B2,WDR66,WISP1,WNK2,WNT11,XIRP2,YDJC,ZAP70,ZDBF2,ZFP57,ZNF239,ZNF296,ZNF385A,ZNF385B,ZNF43,ZNF605,ZNF703,ZNF711</t>
  </si>
  <si>
    <t>AATK,ABCA7,ABCC4,ABHD12B,ACOT7,ACSBG1,ACTA1,ACTA2,ACTG2,ADAM12,ADAMTS12,ADAMTS16,ADAMTS17,ADAMTS18,ADAMTS19,ADAMTS9,ADAMTSL2,ADAMTSL3,ADCY1,ADCY2,ADCYAP1R1,ADD2,ADH7,AFAP1L2,AFF3,AHRR,AJAP1,AKR1C3,ALDH1A1,ALDH1A2,ALDH3A1,ALDOC,ALPK2,ALX4,AMPH,ANGPT4,ANKLE1,ANKRD37,ANO4,AOX1,APC2,APLP1,APOE,ARHGAP11A,ARHGAP22,ARHGDIG,ARHGEF39,ARMC2,ART5,ASB2,ASB5,ASCL2,ASGR1,ASPM,ATP1A4,ATP2A1,AXIN2,B3GNT3,B4GALNT1,BAALC,BAIAP3,BBOX1,BCL11B,BCL6B,BHLHE22,BIK,BIRC5,BMP2,BMP4,BMP6,BPI,BRCA1,BUB1,BUB1B,C10orf71,C19orf38,C1orf226,C1QL3,C1QTNF5,C5orf46,C9orf50,CA11,CACNA1H,CACNA2D3,CACNB2,CACNB3,CACNB4,CADM3,CALML5,CAMK1D,CARD14,CASP1,CASQ1,CASQ2,CBLN1,CBLN2,CBS/CBSL,CCBE1,CCDC106,CCDC146,CCDC159,CCDC3,CCDC33,CCDC40,CCDC81,CCNB2,CCND1,CCSER1,CD200,CD27,CD7,CDC20,CDCA2,CDCA3,CDCA5,CDCA7,CDCA7L,CDH11,CDH24,CDH26,CDH8,CDK1,CDK15,CDKN2A,CDKN2B,CDKN3,CELSR3,CENPE,CENPF,CENPN,CENPP,CFB,CGNL1,CHD7,CHDH,CHEK2,CHIT1,CHP2,CHST2,CHST3,CKAP2,CKAP2L,CKM,CLDN10,CLEC10A,CLEC14A,CLSTN2,CNGA2,CNN2,CNTFR,CNTN4,CNTNAP1,COL11A1,COL11A2,COL18A1,COL22A1,COL24A1,COL4A3,COL4A4,COLEC10,CORO6,CPB1,CPM,CPN2,CPNE5,CRHR1,CRP,CRYAA/CRYAA2,CSRP3,CTSH,CWH43,CXCR4,CYB5R2,CYBRD1,CYFIP2,CYP19A1,CYP26B1,CYP2F1,CYP4A11,CYP4B1,CYP7B1,CYSLTR1,CYTL1,DAB1,DCLK3,DEPDC1,DERL3,DES,DHRS3,DISP1,DLGAP5,DLX5,DLX6,DNER,DNPH1,DPP10,DPP6,DSG2,DUSP15,DUSP26,DUSP4,E2F8,ECE2,ECT2,EDARADD,EDN3,EDNRA,EDNRB,EFHC2,EFNB1,EGFL6,EGFLAM,ELMO1,EME1,EMID1,EML5,EML6,EMX2,ENKUR,ENPP2,EPCAM,EPHA5,EPHA8,EPHB2,EPHX2,EPYC,ERP27,ESCO2,ESRP1,ETV4,EVA1C,EVPL,EXO1,FAM155A,FAM160A1,FAM174B,FAM189A1,FAM189A2,FAM81A,FAM83C,FAM83F,FANCA,FANCC,FBLIM1,FBN2,FBXO2,FDFT1,FGD3,FGD6,FGF9,FHOD3,FJX1,FMO4,FOXC1,FOXD2,FOXO6,FRMD7,FRMPD4,FSD1,G0S2,GABRA4,GAD1,GALNT10,GALNT3,GALNT9,GFRA2,GLI1,GLI2,GLUL,GMNN,GPC4,GPR146,GPR68,GREB1L,GRHL1,GRIA1,GRTP1,GSG1L,HAL,HCK,HELLS,HEYL,HGF,HHIP,HHIPL2,HLF,HLX,HMGA1,HMMR,HOXB4,HOXC5,HOXD8,HPSE,HS6ST2,HSD11B1,HTR2A,ID4,IGF2,IGF2BP2,IGFBP3,IGFBP4,IGFBP6,IGSF3,IL20RB,IL27RA,IL6R,INMT,INPP4B,IQGAP2,IQGAP3,IRX1,IRX2,IRX6,ISM1,ITIH5,JAK3,JPH2,KANK4,KCNC4,KCNH3,KCNIP3,KCNJ2,KIAA0895L,KIAA1211L,KIAA1324L,KIAA1549L,KIAA1755,KIF14,KIF15,KIF18B,KIF1A,KIF20A,KIF22,KIF23,KIF26A,KIF26B,KIF2C,KIF4A,KIFC1,KIT,KLF15,KLHDC7A,KNSTRN,KNTC1,KRT12,KRT71,KRT80,KRT82,LAG3,LAMA3,LAMC2,LDB3,LEPR,LFNG,LGI1,LGR4,LGR6,LIN7A,LMO2,LMO7,LONRF3,LPCAT2,LRIG3,LRP4,LRRC4B,LRRN4CL,LRRTM3,LSAMP,LURAP1L,LXN,LY6D,M1AP,MAFB,MAMDC2,MAMDC4,MAN1A1,MAP3K15,MAP3K6,MAPK11,MAPK12,MAPK13,MASTL,MCM2,MCM5,MCM6,MDK,MED12L,MEF2C,MEGF11,MEGF6,MELK,MGAT3,MIS18BP1,MLC1,MLXIPL,MMP11,MMP3,MMP8,MMP9,MNS1,MPP7,MRGPRE,MSTN,MTSS1,MTSS1L,MXD3,MYH1,MYH3,MYL3,MYL9,MYLK,MYO15A,MYO16,MYO1B,MYO7A,MYORG,MYOT,NAV2,NCAM1,NCAM2,NCAPD2,NCAPG,NCAPH,NDC80,NDST3,NEK2,NELL1,NEXN,NFATC2,NHS,NLGN3,NLRC5,NMB,NOL3,NOTCH3,NOVA1,NPAS4,NPC1L1,NPPC,NPTX2,NR1D1,NR1D2,NRG2,NRIP2,NRIP3,NRTN,NRXN2,NT5DC2,NT5E,NTF4,NTN3,NTN5,NTNG1,NTRK3,NUF2,NUSAP1,OAS2,OBSCN,OLFM2,OTOP1,OTUD7A,OTX1,OVGP1,P4HA3,PABPC1L,PADI2,PADI3,PALLD,PALM3,PALMD,PAPLN,PAQR6,PARVB,PAWR,PBK,PCDH10,PCDHB2,PCSK6,PDE1B,PDE9A,PDZD7,PER3,PERP,PEX5L,PFN2,PHKA2,PHLDA1,PHLDB2,PIF1,PLA2G2E,PLA2G7,PLAG1,PLAU,PLBD1,PLEKHA7,PLEKHG4,PLK1,PLK2,PLXNA3,PM20D1,PNPLA3,PODN,PODNL1,POF1B,POU3F3,PPFIBP2,PPL,PPP1R26,PRKAG3,PRKCB,PRKCG,PRMT8,PROCA1,PROCR,PROK2,PROM1,PROM2,PRR5L,PRRT4,PRX,PSD4,PTCH1,PTGER3,PTGIR,PTGS1,PTPRO,PYCR1,RAB11FIP4,RAB25,RAB39B,RACGAP1,RAD51AP1,RAD54B,RAD54L,RAMP3,RANBP17,RASGEF1A,RASGRP2,RASL11B,RCAN1,RECK,REEP2,RET,RFX2,RGS7BP,RHBDF2,RILP,RIN3,RNF207,RNF39,ROBO2,RORC,RRM2,RTKN2,RTN4R,RUNX2,RXFP1,RYR2,S100A14,S100A4,SAMD3,SAPCD1,SAPCD2,SATB2,SCARF1,SCNN1B,SCUBE3,SEC14L4,SECTM1,SELENBP1,SEMA3A,SEMA3E,SEMA3G,SERPINB5,SERPINB7,SEZ6L,SH2D5,SHANK1,SHC4,SHCBP1,SHD,SHOX2,SHROOM1,SHROOM3,SIM2,SKA1,SKA3,SLAIN1,SLC13A4,SLC18A2,SLC1A2,SLC24A4,SLC26A9,SLC35D3,SLC35F1,SLC40A1,SLC43A3,SLC44A5,SLC4A8,SLC5A7,SLC6A19,SLC6A20,SLC6A7,SLC9A5,SLITRK1,SLITRK4,SMARCA1,SMPDL3B,SOAT2,SOST,SOX11,SOX18,SOX4,SP5,SPAG17,SPAG5,SPC24,SPC25,SPECC1,SPINK5,SPNS2,SPOCK3,SPSB4,SPTBN2,ST6GAL2,ST6GALNAC2,ST6GALNAC3,ST8SIA2,STBD1,STC1,STRC,SV2A,SV2C,SYK,SYNDIG1,SYTL1,SYTL4,TAGLN,TBX18,TBX4,TCERG1L,TDO2,TEAD4,TEC,TFAP2B,TGFBI,TGM3,THEM5,THSD7A,TICRR,TIFA,TK1,TLL1,TLL2,TLR6,TMEFF1,TMEM132A,TMEM132B,TMEM132E,TMEM141,TMEM144,TMEM171,TMEM184A,TMEM51,TMEM52,TMEM56,TMEM8A,TMPRSS4,TNFAIP8L1,TNFRSF21,TNN,TNNI2,TNNT3,TOP2A,TPRG1,TPX2,TRIM46,TRIM63,TRIP10,TRIP13,TRO,TROAP,TRPS1,TRPV2,TSHR,TSHZ3,TSLP,TSPAN11,TSPAN2,TSPAN7,TTK,TTLL8,TTYH1,TUBB2B,TULP1,UBE2C,UNC5C,USP35,UTS2R,VAT1L,VAV3,VWA5B2,WDR66,WISP1,WNK2,WNT11,XIRP2,YDJC,ZAP70,ZDBF2,ZFP57,ZNF239,ZNF296,ZNF385A,ZNF385B,ZNF43,ZNF605,ZNF703,ZNF711</t>
  </si>
  <si>
    <t>AATK,ABCA7,ABCC4,ABHD12B,ACOT7,ACSBG1,ACTA1,ACTA2,ACTG2,ADAM12,ADAMTS12,ADAMTS16,ADAMTS17,ADAMTS18,ADAMTS19,ADAMTS9,ADAMTSL2,ADAMTSL3,ADCY1,ADCY2,ADCYAP1R1,ADD2,ADH7,AFAP1L2,AFF3,AHRR,AJAP1,AKR1C3,ALDH1A1,ALDH1A2,ALDH3A1,ALDOC,ALPK2,ALX4,AMPH,ANGPT4,ANKLE1,ANKRD37,ANO4,AOX1,APC2,APLP1,APOE,ARHGAP11A,ARHGAP22,ARHGDIG,ARHGEF39,ARMC2,ART5,ASB2,ASB5,ASCL2,ASGR1,ASPM,ATP1A4,ATP2A1,AXIN2,B3GNT3,B4GALNT1,BAALC,BAIAP3,BBOX1,BCL11B,BCL6B,BHLHE22,BIK,BIRC5,BMP2,BMP4,BMP6,BPI,BRCA1,BUB1,BUB1B,C10orf71,C19orf38,C1orf226,C1QL3,C1QTNF5,C9orf50,CA11,CACNA1H,CACNA2D3,CACNB2,CACNB3,CACNB4,CADM3,CALML5,CAMK1D,CARD14,CASP1,CASQ1,CASQ2,CBLN1,CBLN2,CBS/CBSL,CCBE1,CCDC106,CCDC146,CCDC159,CCDC3,CCDC33,CCDC40,CCDC81,CCNB2,CCND1,CCSER1,CD200,CD27,CD7,CDC20,CDCA2,CDCA3,CDCA5,CDCA7,CDCA7L,CDH11,CDH24,CDH26,CDH8,CDK1,CDK15,CDKN2A,CDKN2B,CDKN3,CELSR3,CENPE,CENPF,CENPN,CENPP,CFB,CGNL1,CHD7,CHDH,CHEK2,CHIT1,CHP2,CHST2,CHST3,CKAP2,CKAP2L,CKM,CLDN10,CLEC10A,CLEC14A,CLSTN2,CNGA2,CNN2,CNTFR,CNTNAP1,COL11A1,COL11A2,COL18A1,COL22A1,COL24A1,COL4A3,COL4A4,COLEC10,CORO6,CPB1,CPM,CPN2,CPNE5,CRHR1,CRP,CRYAA/CRYAA2,CSRP3,CTSH,CWH43,CXCR4,CYB5R2,CYBRD1,CYFIP2,CYP19A1,CYP26B1,CYP2F1,CYP4A11,CYP4B1,CYP7B1,CYSLTR1,CYTL1,DAB1,DCLK3,DEPDC1,DERL3,DES,DHRS3,DISP1,DLGAP5,DLX5,DLX6,DNER,DNPH1,DPP10,DPP6,DSG2,DUSP15,DUSP26,DUSP4,E2F8,ECE2,ECT2,EDARADD,EDN3,EDNRA,EDNRB,EFHC2,EFNB1,EGFL6,EGFLAM,ELMO1,EME1,EMID1,EML5,EML6,EMX2,ENKUR,ENPP2,EPCAM,EPHA5,EPHA8,EPHB2,EPHX2,EPYC,ERP27,ESCO2,ESRP1,ETV4,EVA1C,EVPL,EXO1,FAM155A,FAM160A1,FAM174B,FAM189A1,FAM189A2,FAM81A,FAM83C,FAM83F,FANCA,FANCC,FBLIM1,FBN2,FBXO2,FDFT1,FGD3,FGD6,FGF9,FHOD3,FJX1,FMO4,FOXC1,FOXD2,FOXO6,FRMD7,FRMPD4,FSD1,G0S2,GABRA4,GAD1,GALNT10,GALNT3,GALNT9,GFRA2,GLI1,GLI2,GLUL,GMNN,GPC4,GPR146,GPR68,GREB1L,GRHL1,GRIA1,GRTP1,GSG1L,HAL,HCK,HELLS,HEYL,HGF,HHIP,HLF,HLX,HMGA1,HMMR,HOXB4,HOXC5,HOXD8,HPSE,HS6ST2,HSD11B1,HTR2A,ID4,IGF2,IGF2BP2,IGFBP3,IGFBP4,IGFBP6,IGSF3,IL20RB,IL27RA,IL6R,INMT,INPP4B,IQGAP2,IQGAP3,IRX1,IRX2,IRX6,ISM1,ITIH5,JAK3,JPH2,KANK4,KCNC4,KCNH3,KCNIP3,KCNJ2,KIAA0895L,KIAA1211L,KIAA1324L,KIAA1549L,KIAA1755,KIF14,KIF15,KIF18B,KIF1A,KIF20A,KIF22,KIF23,KIF26A,KIF26B,KIF2C,KIF4A,KIFC1,KIT,KLF15,KLHDC7A,KNSTRN,KNTC1,KRT12,KRT71,KRT80,KRT82,LAG3,LAMA3,LAMC2,LDB3,LEPR,LFNG,LGI1,LGR4,LGR6,LIN7A,LMO2,LMO7,LONRF3,LPCAT2,LRIG3,LRP4,LRRC4B,LRRN4CL,LRRTM3,LSAMP,LURAP1L,LXN,LY6D,M1AP,MAFB,MAMDC2,MAMDC4,MAN1A1,MAP3K15,MAP3K6,MAPK11,MAPK12,MAPK13,MASTL,MCM2,MCM5,MCM6,MDK,MED12L,MEF2C,MEGF11,MEGF6,MELK,MGAT3,MIS18BP1,MKI67,MLC1,MLXIPL,MMP11,MMP3,MMP8,MMP9,MNS1,MPP7,MRGPRE,MSTN,MTSS1,MTSS1L,MXD3,MYH1,MYH3,MYL3,MYL9,MYLK,MYO15A,MYO16,MYO1B,MYO7A,MYORG,MYOT,NAV2,NCAM1,NCAM2,NCAPD2,NCAPG,NCAPH,NDC80,NDST3,NEK2,NELL1,NEXN,NFATC2,NHS,NLGN3,NLRC5,NMB,NOL3,NOTCH3,NOVA1,NPAS4,NPC1L1,NPPC,NPTX2,NR1D1,NR1D2,NRG2,NRIP2,NRIP3,NRTN,NRXN2,NT5DC2,NT5E,NTF4,NTN3,NTN5,NTNG1,NTRK3,NUF2,NUSAP1,OAS2,OBSCN,OLFM2,OTOP1,OTUD7A,OTX1,OVGP1,P4HA3,PABPC1L,PADI2,PADI3,PALLD,PALM3,PALMD,PAPLN,PAQR6,PARVB,PAWR,PBK,PCDH10,PCDHB2,PCSK6,PDE1B,PDE9A,PDZD7,PER3,PERP,PEX5L,PFN2,PHKA2,PHLDA1,PHLDB2,PIF1,PLA2G2E,PLA2G7,PLAU,PLBD1,PLEKHA7,PLEKHG4,PLK1,PLK2,PLXNA3,PM20D1,PNPLA3,PODN,PODNL1,POF1B,POU3F3,PPFIBP2,PPL,PPP1R26,PRKAG3,PRKCB,PRKCG,PRMT8,PROCA1,PROCR,PROK2,PROM1,PROM2,PRR5L,PRRT4,PRX,PSD4,PTCH1,PTGER3,PTGIR,PTGS1,PTPRO,PYCR1,RAB11FIP4,RAB25,RAB39B,RACGAP1,RAD51AP1,RAD54B,RAD54L,RAMP3,RANBP17,RASGEF1A,RASGRP2,RASL11B,RCAN1,RECK,REEP2,RET,RFX2,RGS7BP,RHBDF2,RILP,RIN3,RNF207,RNF39,ROBO2,RORC,RRM2,RTKN2,RTN4R,RUNX2,RXFP1,RYR2,S100A14,S100A4,SAMD3,SAPCD1,SAPCD2,SATB2,SCARF1,SCNN1B,SCUBE3,SEC14L4,SECTM1,SELENBP1,SEMA3A,SEMA3E,SEMA3G,SERPINB5,SERPINB7,SEZ6L,SH2D5,SHANK1,SHC4,SHCBP1,SHD,SHOX2,SHROOM1,SHROOM3,SIM2,SKA1,SKA3,SLAIN1,SLC13A4,SLC18A2,SLC1A2,SLC24A4,SLC26A9,SLC35D3,SLC35F1,SLC40A1,SLC43A3,SLC44A5,SLC4A8,SLC5A7,SLC6A19,SLC6A20,SLC6A7,SLC9A5,SLITRK1,SMARCA1,SMPDL3B,SOAT2,SOST,SOX11,SOX18,SOX4,SP5,SPAG17,SPAG5,SPC24,SPC25,SPECC1,SPINK5,SPNS2,SPOCK3,SPSB4,SPTBN2,ST6GAL2,ST6GALNAC2,ST6GALNAC3,ST8SIA2,STBD1,STC1,STRC,SV2A,SV2C,SYK,SYNDIG1,SYTL1,SYTL4,TAGLN,TBX18,TBX4,TCERG1L,TDO2,TEAD4,TEC,TFAP2B,TGFBI,THEM5,THSD7A,TICRR,TIFA,TK1,TLL1,TLL2,TLR6,TMEFF1,TMEM132A,TMEM132B,TMEM132E,TMEM141,TMEM144,TMEM171,TMEM184A,TMEM51,TMEM52,TMEM56,TMEM8A,TMPRSS4,TNFAIP8L1,TNFRSF21,TNN,TNNI2,TNNT3,TOP2A,TPRG1,TPX2,TRIM46,TRIM63,TRIP10,TRIP13,TRO,TROAP,TRPS1,TRPV2,TSHR,TSHZ3,TSLP,TSPAN11,TSPAN7,TTK,TTLL8,TTYH1,TUBB2B,TULP1,UBE2C,UNC5C,USP35,UTS2R,VAT1L,VAV3,VWA5B2,WDR66,WISP1,WNK2,WNT11,XIRP2,YDJC,ZAP70,ZDBF2,ZFP57,ZNF239,ZNF296,ZNF385A,ZNF385B,ZNF43,ZNF605,ZNF703,ZNF711</t>
  </si>
  <si>
    <t>AATK,ABCA7,ABCC4,ABHD12B,ACOT7,ACSBG1,ACTA1,ACTA2,ACTG2,ADAM12,ADAMTS12,ADAMTS16,ADAMTS17,ADAMTS18,ADAMTS19,ADAMTS9,ADAMTSL2,ADAMTSL3,ADCY1,ADCY2,ADCYAP1R1,ADD2,ADH7,AFAP1L2,AFF3,AHRR,AJAP1,AKR1C3,ALDH1A1,ALDH1A2,ALDH3A1,ALDOC,ALPK2,ALX4,AMPH,ANGPT4,ANKLE1,ANKRD37,ANO4,AOX1,APC2,APLP1,APOE,ARHGAP11A,ARHGAP22,ARHGDIG,ARHGEF39,ARMC2,ART5,ASB2,ASB5,ASCL2,ASGR1,ASPM,ATP1A4,ATP2A1,AXIN2,B3GNT3,B4GALNT1,BAALC,BAIAP3,BBOX1,BCL11B,BCL6B,BHLHE22,BIK,BIRC5,BMP4,BMP6,BPI,BRCA1,BUB1,BUB1B,C10orf71,C19orf38,C1orf226,C1QL3,C1QTNF5,C9orf50,CA11,CACNA1H,CACNA2D3,CACNB2,CACNB3,CACNB4,CADM3,CALML5,CAMK1D,CARD14,CASP1,CASQ1,CASQ2,CBLN1,CBLN2,CBS/CBSL,CCBE1,CCDC106,CCDC146,CCDC159,CCDC3,CCDC33,CCDC40,CCDC81,CCNB2,CCND1,CCSER1,CD200,CD27,CD7,CDC20,CDCA2,CDCA3,CDCA5,CDCA7,CDCA7L,CDH11,CDH24,CDH26,CDH8,CDK1,CDK15,CDKN2A,CDKN2B,CDKN3,CELSR3,CENPE,CENPF,CENPN,CENPP,CFB,CGNL1,CHD7,CHDH,CHEK2,CHIT1,CHP2,CHST2,CHST3,CKAP2,CKAP2L,CKM,CLDN10,CLEC10A,CLEC14A,CLSTN2,CNGA2,CNN2,CNTFR,CNTNAP1,COL11A1,COL11A2,COL18A1,COL22A1,COL24A1,COL4A3,COL4A4,COLEC10,CORO6,CPB1,CPM,CPN2,CPNE5,CRHR1,CRP,CRYAA/CRYAA2,CSRP3,CTSH,CWH43,CXCR4,CYB5R2,CYBRD1,CYFIP2,CYP19A1,CYP26B1,CYP2F1,CYP4A11,CYP4B1,CYP7B1,CYSLTR1,CYTL1,DAB1,DCLK3,DEPDC1,DERL3,DES,DHRS3,DISP1,DLGAP5,DLX5,DLX6,DNER,DNPH1,DPP10,DPP6,DSG2,DUSP15,DUSP26,DUSP4,E2F8,ECE2,ECT2,EDARADD,EDN3,EDNRA,EDNRB,EFHC2,EFNB1,EGFL6,EGFLAM,ELMO1,EME1,EMID1,EML5,EML6,EMX2,ENKUR,ENPP2,EPCAM,EPHA5,EPHA8,EPHB2,EPHX2,EPYC,ERP27,ESCO2,ESRP1,ETV4,EVA1C,EVPL,EXO1,FAM155A,FAM160A1,FAM174B,FAM189A1,FAM189A2,FAM81A,FAM83C,FAM83F,FANCA,FANCC,FBLIM1,FBN2,FBXO2,FDFT1,FGD3,FGD6,FGF9,FHOD3,FJX1,FMO4,FOXC1,FOXD2,FOXO6,FRMD7,FRMPD4,FSD1,G0S2,GABRA4,GAD1,GALNT10,GALNT3,GALNT9,GFRA2,GLI1,GLI2,GLUL,GMNN,GPC4,GPR146,GPR68,GREB1L,GRHL1,GRIA1,GRTP1,GSG1L,HAL,HCK,HELLS,HEYL,HGF,HHIP,HLF,HLX,HMGA1,HMMR,HOXB4,HOXC5,HOXD8,HPSE,HS6ST2,HSD11B1,HTR2A,ID4,IGF2,IGF2BP2,IGFBP3,IGFBP4,IGFBP6,IGSF3,IL20RB,IL27RA,IL6R,INMT,INPP4B,IQGAP2,IQGAP3,IRX1,IRX2,IRX6,ISM1,ITIH5,JAK3,JPH2,KANK4,KCNC4,KCNH3,KCNIP3,KCNJ2,KIAA0895L,KIAA1211L,KIAA1324L,KIAA1549L,KIAA1755,KIF14,KIF15,KIF18B,KIF1A,KIF20A,KIF22,KIF23,KIF26A,KIF26B,KIF2C,KIF4A,KIFC1,KIT,KLF15,KLHDC7A,KNSTRN,KNTC1,KRT12,KRT71,KRT80,KRT82,LAG3,LAMA3,LAMC2,LDB3,LEPR,LFNG,LGI1,LGR4,LGR6,LIN7A,LMO2,LMO7,LONRF3,LPCAT2,LRIG3,LRP4,LRRC4B,LRRN4CL,LRRTM3,LSAMP,LURAP1L,LXN,LY6D,M1AP,MAFB,MAMDC2,MAMDC4,MAN1A1,MAP3K15,MAP3K6,MAPK11,MAPK12,MAPK13,MASTL,MCM2,MCM5,MCM6,MDK,MED12L,MEF2C,MEGF11,MEGF6,MELK,MGAT3,MIS18BP1,MLC1,MLXIPL,MMP11,MMP3,MMP8,MMP9,MNS1,MPP7,MRGPRE,MSTN,MTSS1,MTSS1L,MXD3,MYH1,MYH3,MYL3,MYL9,MYLK,MYO15A,MYO16,MYO1B,MYO7A,MYORG,MYOT,NAV2,NCAM1,NCAM2,NCAPD2,NCAPG,NCAPH,NDC80,NDST3,NEK2,NELL1,NEXN,NFATC2,NHS,NLGN3,NLRC5,NMB,NOL3,NOTCH3,NOVA1,NPAS4,NPC1L1,NPPC,NPTX2,NR1D1,NR1D2,NRG2,NRIP2,NRIP3,NRTN,NRXN2,NT5DC2,NT5E,NTF4,NTN3,NTN5,NTNG1,NTRK3,NUF2,NUSAP1,OAS2,OBSCN,OLFM2,OTOP1,OTUD7A,OTX1,OVGP1,P4HA3,PABPC1L,PADI2,PADI3,PALLD,PALM3,PALMD,PAPLN,PAQR6,PARVB,PAWR,PBK,PCDH10,PCDHB2,PCSK6,PDE1B,PDE9A,PDZD7,PER3,PERP,PEX5L,PFN2,PHKA2,PHLDA1,PHLDB2,PIF1,PLA2G2E,PLA2G7,PLAU,PLBD1,PLEKHA7,PLEKHG4,PLK1,PLK2,PLXNA3,PM20D1,PNPLA3,PODN,PODNL1,POF1B,POU3F3,PPFIBP2,PPL,PPP1R26,PRKAG3,PRKCB,PRKCG,PRMT8,PROCA1,PROCR,PROK2,PROM1,PROM2,PRR5L,PRRT4,PRX,PSD4,PTCH1,PTGER3,PTGIR,PTGS1,PTPRO,PYCR1,RAB11FIP4,RAB25,RAB39B,RACGAP1,RAD51AP1,RAD54B,RAD54L,RAMP3,RANBP17,RASGEF1A,RASGRP2,RASL11B,RCAN1,RECK,REEP2,RET,RFX2,RGS7BP,RHBDF2,RILP,RIN3,RNF207,RNF39,ROBO2,RORC,RRM2,RTKN2,RTN4R,RUNX2,RXFP1,RYR2,S100A14,S100A4,SAMD3,SAPCD1,SAPCD2,SATB2,SCARF1,SCNN1B,SCUBE3,SEC14L4,SECTM1,SELENBP1,SEMA3A,SEMA3E,SEMA3G,SERPINB5,SERPINB7,SEZ6L,SH2D5,SHANK1,SHC4,SHCBP1,SHD,SHOX2,SHROOM1,SHROOM3,SIM2,SKA1,SKA3,SLAIN1,SLC13A4,SLC18A2,SLC1A2,SLC24A4,SLC26A9,SLC35D3,SLC35F1,SLC40A1,SLC43A3,SLC44A5,SLC4A8,SLC5A7,SLC6A19,SLC6A20,SLC6A7,SLC9A5,SLITRK1,SMARCA1,SMPDL3B,SOAT2,SOST,SOX11,SOX18,SOX4,SP5,SPAG17,SPAG5,SPC24,SPC25,SPECC1,SPINK5,SPNS2,SPOCK3,SPSB4,SPTBN2,ST6GAL2,ST6GALNAC2,ST6GALNAC3,ST8SIA2,STBD1,STC1,STRC,SV2A,SV2C,SYK,SYNDIG1,SYTL1,SYTL4,TAGLN,TBX18,TBX4,TCERG1L,TDO2,TEAD4,TEC,TFAP2B,TGFBI,THEM5,THSD7A,TICRR,TIFA,TK1,TLL1,TLL2,TLR6,TMEFF1,TMEM132A,TMEM132B,TMEM132E,TMEM141,TMEM144,TMEM171,TMEM184A,TMEM51,TMEM52,TMEM56,TMEM8A,TMPRSS4,TNFAIP8L1,TNFRSF21,TNN,TNNI2,TNNT3,TOP2A,TPRG1,TPX2,TRIM46,TRIM63,TRIP10,TRIP13,TRO,TROAP,TRPS1,TRPV2,TSHR,TSHZ3,TSLP,TSPAN11,TSPAN7,TTK,TTLL8,TTYH1,TUBB2B,TULP1,UBE2C,UNC5C,USP35,UTS2R,VAT1L,VAV3,VWA5B2,WDR66,WISP1,WNK2,WNT11,XIRP2,YDJC,ZAP70,ZDBF2,ZFP57,ZNF239,ZNF296,ZNF385A,ZNF385B,ZNF43,ZNF605,ZNF703,ZNF711</t>
  </si>
  <si>
    <t>AATK,ABCA7,ABCC4,ABHD12B,ACOT7,ACSBG1,ACTA1,ACTA2,ACTG2,ADAM12,ADAMTS12,ADAMTS16,ADAMTS17,ADAMTS18,ADAMTS19,ADAMTS9,ADAMTSL2,ADAMTSL3,ADCY1,ADCY2,ADCYAP1R1,ADD2,ADH7,AFAP1L2,AFF3,AHRR,AJAP1,AKR1C3,ALDH1A1,ALDH1A2,ALDH3A1,ALDOC,ALPK2,ALX4,AMPH,ANGPT4,ANKLE1,ANKRD37,ANO4,AOX1,APC2,APLP1,APOE,ARHGAP11A,ARHGAP22,ARHGDIG,ARHGEF39,ARMC2,ART5,ASB2,ASB5,ASCL2,ASGR1,ASPM,ATP1A4,ATP2A1,AXIN2,B3GNT3,B4GALNT1,BAALC,BAIAP3,BBOX1,BCL11B,BCL6B,BHLHE22,BIK,BIRC5,BMP2,BMP4,BMP6,BPI,BRCA1,BUB1,BUB1B,C10orf71,C19orf38,C1orf226,C1QL3,C1QTNF5,C9orf50,CA11,CACNA1H,CACNA2D3,CACNB2,CACNB3,CACNB4,CADM3,CALML5,CAMK1D,CARD14,CASP1,CASQ1,CASQ2,CBLN1,CBLN2,CBS/CBSL,CCBE1,CCDC106,CCDC146,CCDC159,CCDC3,CCDC33,CCDC40,CCDC81,CCNB2,CCND1,CCSER1,CD200,CD27,CD7,CDC20,CDCA2,CDCA3,CDCA5,CDCA7,CDCA7L,CDH11,CDH24,CDH26,CDH8,CDK1,CDK15,CDKN2A,CDKN2B,CDKN3,CELSR3,CENPE,CENPF,CENPN,CENPP,CFB,CGNL1,CHD7,CHDH,CHEK2,CHIT1,CHP2,CHST2,CHST3,CKAP2,CKAP2L,CKM,CLDN10,CLEC10A,CLEC14A,CLSTN2,CNGA2,CNN2,CNTFR,CNTNAP1,COL11A1,COL11A2,COL18A1,COL22A1,COL24A1,COL4A3,COL4A4,COLEC10,CORO6,CPB1,CPM,CPN2,CPNE5,CRHR1,CRP,CRYAA/CRYAA2,CSRP3,CTSH,CWH43,CXCR4,CYB5R2,CYBRD1,CYFIP2,CYP19A1,CYP26B1,CYP2F1,CYP4A11,CYP4B1,CYP7B1,CYSLTR1,CYTL1,DAB1,DCLK3,DEPDC1,DERL3,DES,DHRS3,DISP1,DLGAP5,DLX5,DLX6,DNER,DNPH1,DPP10,DPP6,DSG2,DUSP15,DUSP26,DUSP4,E2F8,ECE2,ECT2,EDARADD,EDN3,EDNRA,EDNRB,EFHC2,EFNB1,EGFL6,EGFLAM,ELMO1,EME1,EMID1,EML5,EML6,EMX2,ENKUR,ENPP2,EPCAM,EPHA5,EPHA8,EPHB2,EPHX2,EPYC,ERP27,ESCO2,ESRP1,ETV4,EVA1C,EVPL,EXO1,FAM155A,FAM160A1,FAM174B,FAM189A1,FAM189A2,FAM81A,FAM83C,FAM83F,FANCA,FANCC,FBLIM1,FBN2,FBXO2,FDFT1,FGD3,FGD6,FGF9,FHOD3,FJX1,FMO4,FOXC1,FOXD2,FOXO6,FRMD7,FRMPD4,FSD1,G0S2,GABRA4,GAD1,GALNT10,GALNT3,GALNT9,GFRA2,GLI1,GLI2,GLUL,GMNN,GPC4,GPR146,GPR68,GREB1L,GRHL1,GRIA1,GRTP1,GSG1L,HAL,HCK,HELLS,HEYL,HGF,HHIP,HLF,HLX,HMGA1,HMMR,HOXB4,HOXC5,HOXD8,HPSE,HS6ST2,HSD11B1,HTR2A,ID4,IGF2,IGF2BP2,IGFBP3,IGFBP4,IGFBP6,IGSF3,IL20RB,IL27RA,IL6R,INMT,INPP4B,IQGAP2,IQGAP3,IRX1,IRX2,IRX6,ISM1,ITIH5,JAK3,JPH2,KANK4,KCNC4,KCNH3,KCNIP3,KCNJ2,KIAA0895L,KIAA1211L,KIAA1324L,KIAA1549L,KIAA1755,KIF14,KIF15,KIF18B,KIF1A,KIF20A,KIF22,KIF23,KIF26A,KIF26B,KIF2C,KIF4A,KIFC1,KIT,KLF15,KLHDC7A,KNSTRN,KNTC1,KRT12,KRT71,KRT80,KRT82,LAG3,LAMA3,LAMC2,LDB3,LEPR,LFNG,LGI1,LGR4,LGR6,LIN7A,LMO2,LMO7,LONRF3,LPCAT2,LRIG3,LRP4,LRRC4B,LRRN4CL,LRRTM3,LSAMP,LURAP1L,LXN,LY6D,M1AP,MAFB,MAMDC2,MAMDC4,MAN1A1,MAP3K15,MAP3K6,MAPK11,MAPK12,MAPK13,MASTL,MCM2,MCM5,MCM6,MDK,MED12L,MEF2C,MEGF11,MEGF6,MELK,MGAT3,MIS18BP1,MKI67,MLC1,MLXIPL,MMP11,MMP3,MMP8,MMP9,MNS1,MPP7,MRGPRE,MSTN,MTSS1,MTSS1L,MXD3,MYH1,MYH3,MYL3,MYL9,MYLK,MYO15A,MYO16,MYO1B,MYO7A,MYORG,MYOT,NAV2,NCAM1,NCAM2,NCAPD2,NCAPG,NCAPH,NDC80,NDST3,NEK2,NELL1,NEXN,NFATC2,NHS,NLGN3,NLRC5,NMB,NOL3,NOTCH3,NOVA1,NPAS4,NPC1L1,NPPC,NPTX2,NR1D1,NR1D2,NRG2,NRIP2,NRIP3,NRTN,NRXN2,NT5DC2,NT5E,NTF4,NTN3,NTN5,NTNG1,NTRK3,NUF2,NUSAP1,OAS2,OBSCN,OLFM2,OTOP1,OTUD7A,OTX1,OVGP1,P4HA3,PABPC1L,PADI2,PADI3,PALLD,PALM3,PALMD,PAPLN,PAQR6,PARVB,PAWR,PBK,PCDH10,PCDHB2,PCSK6,PDE1B,PDE9A,PDZD7,PER3,PERP,PEX5L,PFN2,PHKA2,PHLDA1,PHLDB2,PIF1,PLA2G2E,PLA2G7,PLAU,PLBD1,PLEKHA7,PLEKHG4,PLK1,PLK2,PLXNA3,PM20D1,PNPLA3,PODN,PODNL1,POF1B,POU3F3,PPFIBP2,PPL,PPP1R26,PRKAG3,PRKCB,PRKCG,PRMT8,PROCA1,PROCR,PROK2,PROM1,PROM2,PRR5L,PRRT4,PRX,PSD4,PTCH1,PTGER3,PTGIR,PTGS1,PTPRO,PYCR1,RAB11FIP4,RAB25,RAB39B,RACGAP1,RAD51AP1,RAD54B,RAD54L,RAMP3,RANBP17,RASGEF1A,RASGRP2,RASL11B,RCAN1,RECK,REEP2,RET,RFX2,RGS7BP,RHBDF2,RILP,RIN3,RNF207,RNF39,ROBO2,RORC,RRM2,RTKN2,RTN4R,RUNX2,RXFP1,RYR2,S100A14,S100A4,SAMD3,SAPCD1,SAPCD2,SATB2,SCARF1,SCNN1B,SCUBE3,SEC14L4,SECTM1,SELENBP1,SEMA3A,SEMA3E,SEMA3G,SERPINB5,SERPINB7,SEZ6L,SH2D5,SHANK1,SHC4,SHCBP1,SHD,SHOX2,SHROOM1,SHROOM3,SIM2,SKA1,SKA3,SLAIN1,SLC13A4,SLC18A2,SLC1A2,SLC24A4,SLC26A9,SLC35D3,SLC35F1,SLC40A1,SLC43A3,SLC44A5,SLC4A8,SLC5A7,SLC6A19,SLC6A20,SLC6A7,SLC9A5,SLITRK1,SMARCA1,SMPDL3B,SOAT2,SOST,SOX11,SOX18,SOX4,SP5,SPAG17,SPAG5,SPC24,SPC25,SPECC1,SPINK5,SPNS2,SPOCK3,SPSB4,SPTBN2,ST6GAL2,ST6GALNAC2,ST6GALNAC3,ST8SIA2,STBD1,STC1,STRC,SV2A,SV2C,SYK,SYNDIG1,SYTL1,SYTL4,TAGLN,TBX18,TBX4,TCERG1L,TDO2,TEAD4,TEC,TFAP2B,TGFBI,THEM5,THSD7A,TICRR,TIFA,TK1,TLL1,TLL2,TLR6,TMEFF1,TMEM132A,TMEM132B,TMEM132E,TMEM141,TMEM144,TMEM171,TMEM184A,TMEM51,TMEM52,TMEM56,TMEM8A,TNFAIP8L1,TNFRSF21,TNN,TNNI2,TNNT3,TOP2A,TPRG1,TPX2,TRIM46,TRIM63,TRIP10,TRIP13,TRO,TROAP,TRPS1,TRPV2,TSHR,TSHZ3,TSLP,TSPAN11,TSPAN7,TTK,TTLL8,TTYH1,TUBB2B,TULP1,UBE2C,UNC5C,USP35,UTS2R,VAT1L,VAV3,VWA5B2,WDR66,WISP1,WNK2,WNT11,XIRP2,YDJC,ZAP70,ZDBF2,ZFP57,ZNF239,ZNF296,ZNF385A,ZNF385B,ZNF43,ZNF605,ZNF703,ZNF711</t>
  </si>
  <si>
    <t>AATK,ABCA7,ABCC4,ABHD12B,ACOT7,ACSBG1,ACTA1,ACTA2,ACTG2,ADAM12,ADAMTS12,ADAMTS16,ADAMTS17,ADAMTS18,ADAMTS19,ADAMTS9,ADAMTSL2,ADAMTSL3,ADCY1,ADCY2,ADCYAP1R1,ADD2,ADH7,AFAP1L2,AFF3,AHRR,AJAP1,AKR1C3,ALDH1A1,ALDH1A2,ALDH3A1,ALDOC,ALPK2,ALX4,AMPH,ANGPT4,ANKLE1,ANKRD37,ANO4,AOX1,APC2,APLP1,APOE,ARHGAP11A,ARHGAP22,ARHGDIG,ARHGEF39,ARMC2,ART5,ASB2,ASB5,ASCL2,ASGR1,ASPM,ATP1A4,ATP2A1,AXIN2,B3GNT3,B4GALNT1,BAALC,BAIAP3,BBOX1,BCL11B,BCL6B,BHLHE22,BIK,BIRC5,BMP4,BMP6,BPI,BRCA1,BUB1,BUB1B,C10orf71,C19orf38,C1orf226,C1QL3,C1QTNF5,C9orf50,CA11,CACNA1H,CACNA2D3,CACNB2,CACNB3,CACNB4,CADM3,CALML5,CAMK1D,CARD14,CASP1,CASQ1,CASQ2,CBLN1,CBLN2,CBS/CBSL,CCBE1,CCDC106,CCDC146,CCDC159,CCDC3,CCDC33,CCDC40,CCDC81,CCNB2,CCND1,CCSER1,CD200,CD27,CD7,CDC20,CDCA2,CDCA3,CDCA5,CDCA7,CDCA7L,CDH11,CDH24,CDH26,CDH8,CDK1,CDK15,CDKN2A,CDKN2B,CDKN3,CELSR3,CENPE,CENPF,CENPN,CENPP,CFB,CGNL1,CHD7,CHDH,CHEK2,CHIT1,CHP2,CHST2,CHST3,CKAP2,CKAP2L,CKM,CLDN10,CLEC10A,CLEC14A,CLSTN2,CNGA2,CNN2,CNTFR,CNTNAP1,COL11A1,COL11A2,COL18A1,COL22A1,COL24A1,COL4A3,COL4A4,COLEC10,CORO6,CPB1,CPM,CPN2,CPNE5,CRHR1,CRP,CRYAA/CRYAA2,CSRP3,CTSH,CWH43,CXCR4,CYB5R2,CYBRD1,CYFIP2,CYP19A1,CYP26B1,CYP2F1,CYP4A11,CYP4B1,CYP7B1,CYSLTR1,CYTL1,DAB1,DCLK3,DEPDC1,DERL3,DES,DHRS3,DISP1,DLGAP5,DLX5,DLX6,DNER,DNPH1,DPP10,DPP6,DSG2,DUSP15,DUSP26,DUSP4,E2F8,ECE2,ECT2,EDARADD,EDN3,EDNRA,EDNRB,EFHC2,EFNB1,EGFL6,EGFLAM,ELMO1,EME1,EMID1,EML5,EML6,EMX2,ENKUR,ENPP2,EPCAM,EPHA5,EPHA8,EPHB2,EPHX2,EPYC,ERP27,ESCO2,ESRP1,ETV4,EVA1C,EVPL,EXO1,FAM155A,FAM160A1,FAM174B,FAM189A1,FAM189A2,FAM81A,FAM83C,FAM83F,FANCA,FANCC,FBLIM1,FBN2,FBXO2,FDFT1,FGD3,FGD6,FGF9,FHOD3,FJX1,FMO4,FOXC1,FOXD2,FOXO6,FRMD7,FRMPD4,FSD1,G0S2,GABRA4,GAD1,GALNT10,GALNT3,GALNT9,GFRA2,GLI1,GLI2,GLUL,GMNN,GPC4,GPR146,GPR68,GREB1L,GRHL1,GRIA1,GRTP1,GSG1L,HAL,HCK,HELLS,HEYL,HGF,HHIP,HLF,HLX,HMGA1,HMMR,HOXB4,HOXC5,HOXD8,HPSE,HS6ST2,HSD11B1,HTR2A,ID4,IGF2,IGF2BP2,IGFBP3,IGFBP4,IGFBP6,IGSF3,IL20RB,IL27RA,IL6R,INMT,INPP4B,IQGAP2,IQGAP3,IRX1,IRX2,IRX6,ISM1,ITIH5,JAK3,JPH2,KANK4,KCNC4,KCNH3,KCNIP3,KCNJ2,KIAA0895L,KIAA1211L,KIAA1324L,KIAA1549L,KIAA1755,KIF14,KIF15,KIF18B,KIF1A,KIF20A,KIF22,KIF23,KIF26A,KIF26B,KIF2C,KIF4A,KIFC1,KIT,KLF15,KLHDC7A,KNSTRN,KNTC1,KRT12,KRT71,KRT80,KRT82,LAG3,LAMA3,LAMC2,LDB3,LEPR,LFNG,LGI1,LGR4,LGR6,LIN7A,LMO2,LMO7,LONRF3,LPCAT2,LRIG3,LRP4,LRRC4B,LRRN4CL,LRRTM3,LSAMP,LURAP1L,LXN,LY6D,M1AP,MAFB,MAMDC2,MAMDC4,MAN1A1,MAP3K15,MAP3K6,MAPK11,MAPK12,MAPK13,MASTL,MCM2,MCM5,MCM6,MDK,MED12L,MEF2C,MEGF11,MEGF6,MELK,MGAT3,MIS18BP1,MLC1,MLXIPL,MMP11,MMP3,MMP8,MMP9,MNS1,MPP7,MRGPRE,MSTN,MTSS1,MTSS1L,MXD3,MYH1,MYH3,MYL3,MYL9,MYLK,MYO15A,MYO16,MYO1B,MYO7A,MYORG,MYOT,NAV2,NCAM1,NCAM2,NCAPD2,NCAPG,NCAPH,NDC80,NDST3,NEK2,NELL1,NEXN,NFATC2,NHS,NLGN3,NLRC5,NMB,NOL3,NOTCH3,NOVA1,NPAS4,NPC1L1,NPPC,NPTX2,NR1D1,NR1D2,NRG2,NRIP2,NRIP3,NRTN,NRXN2,NT5DC2,NT5E,NTF4,NTN3,NTN5,NTNG1,NTRK3,NUF2,NUSAP1,OAS2,OBSCN,OLFM2,OTOP1,OTUD7A,OTX1,OVGP1,P4HA3,PABPC1L,PADI2,PADI3,PALLD,PALM3,PALMD,PAPLN,PAQR6,PARVB,PAWR,PBK,PCDH10,PCDHB2,PCSK6,PDE1B,PDE9A,PDZD7,PER3,PERP,PEX5L,PFN2,PHKA2,PHLDA1,PHLDB2,PIF1,PLA2G2E,PLA2G7,PLAU,PLBD1,PLEKHA7,PLEKHG4,PLK1,PLK2,PLXNA3,PM20D1,PNPLA3,PODN,PODNL1,POF1B,POU3F3,PPFIBP2,PPL,PPP1R26,PRKAG3,PRKCB,PRKCG,PRMT8,PROCA1,PROCR,PROK2,PROM1,PROM2,PRR5L,PRRT4,PRX,PSD4,PTCH1,PTGER3,PTGIR,PTGS1,PTPRO,PYCR1,RAB11FIP4,RAB25,RAB39B,RACGAP1,RAD51AP1,RAD54B,RAD54L,RAMP3,RANBP17,RASGEF1A,RASGRP2,RASL11B,RCAN1,RECK,REEP2,RET,RFX2,RGS7BP,RHBDF2,RILP,RIN3,RNF207,RNF39,ROBO2,RORC,RRM2,RTKN2,RTN4R,RUNX2,RXFP1,RYR2,S100A14,S100A4,SAMD3,SAPCD1,SAPCD2,SATB2,SCARF1,SCNN1B,SCUBE3,SEC14L4,SECTM1,SELENBP1,SEMA3A,SEMA3E,SEMA3G,SERPINB5,SERPINB7,SEZ6L,SH2D5,SHANK1,SHC4,SHCBP1,SHD,SHOX2,SHROOM1,SHROOM3,SIM2,SKA1,SKA3,SLAIN1,SLC13A4,SLC18A2,SLC1A2,SLC24A4,SLC26A9,SLC35D3,SLC35F1,SLC40A1,SLC43A3,SLC44A5,SLC4A8,SLC5A7,SLC6A19,SLC6A20,SLC6A7,SLC9A5,SLITRK1,SMARCA1,SMPDL3B,SOAT2,SOST,SOX11,SOX18,SOX4,SP5,SPAG17,SPAG5,SPC24,SPC25,SPECC1,SPINK5,SPNS2,SPOCK3,SPSB4,SPTBN2,ST6GAL2,ST6GALNAC2,ST6GALNAC3,ST8SIA2,STBD1,STC1,STRC,SV2A,SV2C,SYK,SYNDIG1,SYTL1,SYTL4,TAGLN,TBX18,TBX4,TCERG1L,TDO2,TEAD4,TEC,TFAP2B,TGFBI,THEM5,THSD7A,TICRR,TIFA,TK1,TLL1,TLL2,TLR6,TMEFF1,TMEM132A,TMEM132B,TMEM132E,TMEM141,TMEM144,TMEM171,TMEM184A,TMEM51,TMEM52,TMEM56,TMEM8A,TNFAIP8L1,TNFRSF21,TNN,TNNI2,TNNT3,TOP2A,TPRG1,TPX2,TRIM46,TRIM63,TRIP10,TRIP13,TRO,TROAP,TRPS1,TRPV2,TSHR,TSHZ3,TSLP,TSPAN11,TSPAN7,TTK,TTLL8,TTYH1,TUBB2B,TULP1,UBE2C,UNC5C,USP35,UTS2R,VAT1L,VAV3,VWA5B2,WDR66,WISP1,WNK2,WNT11,XIRP2,YDJC,ZAP70,ZDBF2,ZFP57,ZNF239,ZNF296,ZNF385A,ZNF385B,ZNF43,ZNF605,ZNF703,ZNF711</t>
  </si>
  <si>
    <t>AATK,ABCA7,ABCC4,ACKR3,ACOT7,ACSBG1,ACTA1,ACTA2,ACTG2,ADAM12,ADAMTS12,ADAMTS16,ADAMTS17,ADAMTS18,ADAMTS19,ADAMTS9,ADAMTSL2,ADAMTSL3,ADCY1,ADCY2,ADCYAP1R1,ADD2,ADH7,ADRA1B,AFAP1L2,AFF3,AGTR2,AHRR,AJAP1,ALDH1A1,ALDH1A2,ALDH3A1,ALPK2,ALPL,ALX4,AMPH,ANGPT4,ANGPTL7,ANKLE1,ANO4,AOX1,APC2,APLP1,ARG1,ARHGAP11A,ARHGAP22,ARHGDIG,ARL4D,ARMC2,ART3,ART5,ASB2,ASB5,ASPM,ATP1A4,ATP2A1,AUNIP,AURKB,AVPR1A,AXIN2,B3GNT3,B4GALNT1,BAALC,BARX2,BCL11B,BCL6B,BDKRB1,BHLHE22,BIRC5,BMP6,BPI,BRCA1,BUB1,BUB1B,C10orf71,C1QL3,C1QTNF5,C8orf34,C9orf50,CA11,CACNA1H,CACNA2D3,CACNB2,CACNB3,CACNB4,CADM1,CADM3,CALML5,CAMK1D,CAPNS2,CARD14,CASP1,CBLN2,CBS/CBSL,CCBE1,CCDC106,CCDC146,CCDC3,CCDC33,CCDC40,CCDC81,CCNB1,CCNB2,CCND1,CCR9,CCSER1,CD7,CDC20,CDC25C,CDCA2,CDCA7,CDCA7L,CDH11,CDH24,CDH26,CDH8,CDK1,CDK15,CDKN2A,CDKN2B,CDKN3,CELSR3,CENPE,CENPF,CENPN,CENPP,CEP55,CFB,CGNL1,CHD7,CHDH,CHEK2,CHIT1,CHP2,CHST2,CHST3,CKAP2,CKAP2L,CKLF,CKM,CLEC14A,CLEC3B,CLSTN2,CNGA2,CNIH2,CNTFR,CNTN4,CNTNAP1,COL11A1,COL11A2,COL18A1,COL22A1,COL24A1,COL4A3,COL4A4,CORO6,CPB1,CPN2,CRHR1,CRYAA/CRYAA2,CSRP3,CTHRC1,CYB5R2,CYFIP2,CYP19A1,CYP26B1,CYP4B1,CYP7B1,CYSLTR1,DAB1,DEPDC1,DES,DISP1,DKK1,DLGAP5,DLK1,DLX5,DLX6,DPP10,DPP6,DSG2,DUSP26,DUSP4,E2F8,ECE2,ECT2,EDN3,EDNRB,EFNA4,EFNB1,EGFL6,EGFLAM,ELMO1,EME1,EMID1,EML5,EML6,EMX2,ENKUR,ENPP2,EPCAM,EPHA5,EPHA8,EPHB2,EPHX2,EPYC,ESCO2,ESRP1,ETV4,EVI2A,EVPL,EXO1,FAM107A,FAM155A,FAM160A1,FAM163A,FAM174B,FAM189A2,FAM83C,FAM83F,FAM83G,FANCA,FANCC,FBLIM1,FBN2,FBXO2,FDFT1,FGD3,FGD6,FGF11,FGL1,FHOD3,FJX1,FOXC1,FRMPD4,FSD1,FST,GABRA4,GAD1,GALNT10,GALNT3,GALNT9,GCLC,GCNT1,GDF11,GDF5,GFRA2,GLI1,GLI2,GLUL,GMNN,GPR146,GPR68,GREB1L,GRHL1,GRIA1,GRTP1,GSG1L,HAL,HAPLN3,HCK,HELLS,HEY2,HEYL,HGF,HHIP,HHIPL2,HLX,HMMR,HOXC5,HOXC6,HOXC8,HOXD3,HPSE,HS6ST2,HTR2A,ID4,IGF2,IGFBP3,IGFBP4,IGFBP6,IGSF3,IL20RB,IL6R,INHBA,INMT,INPP4B,IQGAP2,IQGAP3,IRX1,IRX2,IRX6,ISM1,ITIH5,JAK3,JPH2,KANK4,KCNC4,KCNH3,KCNJ15,KCNJ2,KCNJ8,KCNK2,KCNS2,KIAA0895L,KIAA1211L,KIAA1324L,KIAA1549L,KIAA1755,KIF14,KIF15,KIF18B,KIF1A,KIF20A,KIF22,KIF23,KIF26A,KIF26B,KIF2C,KIFC1,KIT,KLHDC7A,KNTC1,KRT12,KRT25,KRT71,KRT80,KRT82,LAG3,LAMA3,LAMC2,LAT2,LDB3,LEPR,LGI1,LGR4,LGR6,LIN7A,LMO7,LONRF3,LRIG3,LRP4,LRRC15,LRRC23,LRRC4B,LRRN1,LRRN2,LRRN3,LRRN4CL,LRRTM3,LRTM1,LSAMP,LURAP1L,M1AP,MAFB,MAMDC2,MAMDC4,MAN1A1,MAP3K15,MAP3K6,MAPK11,MAPK12,MAPK13,MASTL,MATN2,MCM2,MCM5,MCM6,MED12L,MEF2C,MEGF11,MEGF6,MELK,MEX3A,MGAT3,MIS18BP1,MKI67,MLXIPL,MMP11,MMP3,MMP8,MMP9,MNS1,MPP7,MREG,MRGPRE,MSTN,MTSS1,MTSS1L,MXD3,MYH1,MYH3,MYL3,MYL4,MYL9,MYLK,MYLPF,MYO15A,MYO16,MYO1B,MYO7A,MYOC,MYORG,MYOT,NAV2,NCAM1,NCAM2,NCAPD2,NCAPG,NCAPH,NDST3,NEK2,NELL1,NEXN,NFATC2,NGFR,NHS,NLGN3,NLRC5,NOTCH3,NOVA1,NPAS4,NPC1L1,NPPC,NPTX2,NR1D1,NR1D2,NRG2,NRIP2,NRXN2,NT5DC2,NTF4,NTN5,NTNG1,NTRK3,NUDT11,NUSAP1,OAS1,OAS2,OBSCN,OLFM2,ORAI2,OSGIN1,OTOP1,OTUD7A,OTX1,OVGP1,P2RY2,PABPC1L,PADI2,PADI3,PAK6,PALLD,PALM3,PALMD,PAPLN,PAQR6,PARVB,PAWR,PCDH10,PCDHB2,PCSK6,PDE1B,PDE9A,PDZD7,PER3,PEX5L,PFN2,PHKA2,PHLDA1,PHLDB2,PLA2G7,PLAG1,PLAU,PLBD1,PLEKHA7,PLEKHG4,PLK1,PLK2,PLXNA3,PM20D1,PNPLA3,PODN,POF1B,POU3F3,PPFIBP2,PPL,PPP1R26,PPP1R3C,PRC1,PRKAG3,PRKCB,PRKCG,PRKG2,PRMT8,PROCA1,PROM1,PROM2,PRR5L,PRSS35,PRX,PSD4,PSRC1,PTCH1,PTGER3,PTGIR,PTGS1,PTPRO,RAB11FIP4,RAB25,RAB39B,RACGAP1,RAD51AP1,RAD54B,RAD54L,RAMP3,RANBP17,RASGEF1A,RASGRP2,RASL11B,RECK,RERG,RET,RFX2,RHBDF2,RIN3,RNF150,RNF207,ROBO2,RORC,RTKN2,RUNX2,RXRG,RYR2,S100A14,S100A4,SAMD3,SAPCD2,SATB2,SCARF1,SCNN1B,SCUBE3,SDC3,SEC14L4,SECTM1,SELENBP1,SEMA3A,SEMA3E,SEMA3G,SERPINB7,SEZ6L,SH2D5,SHANK1,SHC4,SHD,SHOX2,SHROOM1,SHROOM3,SIM2,SKA3,SLAIN1,SLC13A4,SLC18A2,SLC1A2,SLC24A4,SLC26A9,SLC35D3,SLC35F1,SLC43A3,SLC44A5,SLC4A8,SLC5A7,SLC6A19,SLC6A20,SLC6A7,SLC9A5,SLFN13,SLITRK1,SLITRK4,SLITRK6,SMARCA1,SMCO3,SMPDL3B,SNCB,SNCG,SOAT2,SOST,SOX11,SOX18,SPAG17,SPAG5,SPECC1,SPIB,SPINK5,SPOCK3,SPRY4,SPSB4,SPTBN2,SRRM4,ST6GAL2,ST6GALNAC2,ST6GALNAC3,ST8SIA2,STC1,STRC,SV2A,SV2C,SYK,SYNDIG1,SYTL1,SYTL4,TBX18,TBX4,TC2N,TCERG1L,TDO2,TEAD4,TEC,TFAP2B,TGFBI,TGM3,THSD7A,TICAM2,TICRR,TLL1,TLL2,TLX1,TMEFF1,TMEM132A,TMEM132B,TMEM132E,TMEM144,TMEM169,TMEM184A,TMEM52,TMEM8A,TMPRSS4,TNFAIP8L1,TNN,TNNI2,TNNT3,TOP2A,TPD52L1,TPX2,TRIB3,TRIM46,TRIM63,TRIP10,TRIP13,TRO,TROAP,TRPS1,TRPV2,TSHR,TSHZ3,TSPAN11,TSPAN2,TSPAN7,TTK,TTLL8,TTYH1,TUBB2B,TULP1,TULP2,UBE2C,UNC5C,USP35,UTS2R,VAT1L,VAV3,VSTM2A,VWA5B2,WDR6,WDR66,WFDC2,WNK2,WNT11,XIRP2,YDJC,ZAP70,ZBTB16,ZDBF2,ZFP57,ZNF296,ZNF385A,ZNF385B,ZNF43,ZNF583,ZNF703,ZNF711,ZNF750</t>
  </si>
  <si>
    <t>AATK,ABCA7,ABCC4,ACKR3,ACOT7,ACSBG1,ACTA1,ACTA2,ACTG2,ADAM12,ADAMTS12,ADAMTS16,ADAMTS17,ADAMTS18,ADAMTS19,ADAMTS9,ADAMTSL2,ADAMTSL3,ADCY1,ADCY2,ADCYAP1R1,ADD2,ADH7,ADRA1B,AFAP1L2,AFF3,AGTR2,AHRR,AJAP1,ALDH1A1,ALDH1A2,ALDH3A1,ALPK2,ALPL,ALX4,ANGPT4,ANGPTL7,ANKLE1,ANO4,AOX1,APC2,APLP1,ARG1,ARHGAP11A,ARHGAP22,ARHGDIG,ARL4D,ARMC2,ART3,ART5,ASB2,ASB5,ASPM,ATP1A4,ATP2A1,AUNIP,AURKB,AVPR1A,AXIN2,B3GNT3,B4GALNT1,BARX2,BCL11B,BCL6B,BDKRB1,BHLHE22,BIRC5,BMP6,BPI,BRCA1,BUB1,BUB1B,C10orf71,C1QL3,C1QTNF5,C8orf34,C9orf50,CA11,CACNA1H,CACNA2D3,CACNB2,CACNB3,CACNB4,CADM1,CADM3,CALML5,CAMK1D,CAPNS2,CARD14,CASP1,CBLN2,CBS/CBSL,CCBE1,CCDC106,CCDC146,CCDC3,CCDC33,CCDC40,CCDC81,CCNA2,CCNB1,CCNB2,CCND1,CCR9,CCSER1,CD7,CDC20,CDC25C,CDCA2,CDCA7,CDCA7L,CDH11,CDH24,CDH26,CDH8,CDK1,CDK15,CDKN2A,CDKN2B,CDKN3,CELSR3,CENPE,CENPF,CENPN,CENPP,CEP55,CFB,CGNL1,CHD7,CHDH,CHEK2,CHIT1,CHP2,CHST2,CHST3,CKAP2,CKAP2L,CKLF,CKM,CLEC14A,CLEC3B,CLSTN2,CNGA2,CNIH2,CNTFR,CNTN4,CNTNAP1,COL11A1,COL11A2,COL18A1,COL22A1,COL24A1,COL4A3,COL4A4,CORO6,CPB1,CPN2,CRYAA/CRYAA2,CSRP3,CTHRC1,CYB5R2,CYFIP2,CYP19A1,CYP26B1,CYP4B1,CYP7B1,CYSLTR1,DAB1,DEPDC1,DES,DISP1,DKK1,DLGAP5,DLK1,DLX5,DLX6,DPP10,DPP6,DSG2,DUSP26,DUSP4,E2F8,ECE2,ECT2,EDN3,EDNRB,EFNA4,EFNB1,EGFL6,EGFLAM,ELMO1,EMID1,EML5,EML6,EMX2,ENKUR,ENPP2,EPCAM,EPHA5,EPHA8,EPHB2,EPHX2,EPYC,ESCO2,ESRP1,ETV4,EVI2A,EVPL,EXO1,FAM107A,FAM155A,FAM160A1,FAM163A,FAM174B,FAM189A2,FAM83C,FAM83F,FAM83G,FANCA,FANCC,FBLIM1,FBN2,FBXO2,FDFT1,FGD3,FGD6,FGF11,FGL1,FHOD3,FJX1,FOXC1,FRMPD4,FSD1,FST,GABRA4,GALNT10,GALNT3,GALNT9,GCLC,GCNT1,GDF11,GDF5,GFRA2,GLI1,GLI2,GLUL,GMNN,GPR146,GPR68,GREB1L,GRHL1,GRIA1,GRTP1,GSG1L,HAL,HAPLN3,HCK,HELLS,HEY2,HEYL,HGF,HHIP,HHIPL2,HLX,HMGA1,HMMR,HOXC5,HOXC6,HOXC8,HOXD3,HPSE,HS6ST2,HTR2A,ID4,IGF2,IGFBP3,IGFBP4,IGFBP6,IGSF3,IL20RB,IL6R,INHBA,INMT,INPP4B,IQGAP2,IQGAP3,IRX1,IRX2,IRX6,ISM1,ITIH5,JAK3,JPH2,KANK4,KCNC4,KCNH3,KCNJ15,KCNJ2,KCNJ8,KCNK2,KCNS2,KIAA0895L,KIAA1211L,KIAA1324L,KIAA1549L,KIAA1755,KIF14,KIF15,KIF18B,KIF1A,KIF20A,KIF22,KIF23,KIF26A,KIF26B,KIFC1,KIT,KLHDC7A,KNTC1,KRT12,KRT25,KRT71,KRT80,KRT82,LAG3,LAMA3,LAMC2,LDB3,LEPR,LGI1,LGR4,LGR6,LIN7A,LMO7,LONRF3,LRIG3,LRP4,LRRC15,LRRC23,LRRC4B,LRRN1,LRRN2,LRRN3,LRRN4CL,LRRTM3,LRTM1,LSAMP,LURAP1L,M1AP,MAFB,MAMDC2,MAMDC4,MAN1A1,MAP3K15,MAP3K6,MAPK11,MAPK12,MASTL,MATN2,MCM2,MCM5,MCM6,MED12L,MEF2C,MEGF11,MEGF6,MELK,MEX3A,MGAT3,MIS18BP1,MKI67,MLXIPL,MMP11,MMP3,MMP8,MMP9,MNS1,MPP7,MREG,MRGPRE,MSTN,MTSS1,MTSS1L,MXD3,MYH1,MYH3,MYL3,MYL4,MYL9,MYLK,MYLPF,MYO15A,MYO16,MYO1B,MYO7A,MYOC,MYORG,MYOT,NAV2,NCAM1,NCAM2,NCAPD2,NCAPG,NCAPH,NDST3,NEK2,NELL1,NEXN,NFATC2,NGFR,NHS,NLGN3,NLRC5,NOTCH3,NOVA1,NPAS4,NPC1L1,NPPC,NPTX2,NR1D1,NR1D2,NRG2,NRIP2,NRXN2,NT5DC2,NTF4,NTN5,NTNG1,NTRK3,NUDT11,NUSAP1,OAS1,OAS2,OBSCN,OLFM2,ORAI2,OSGIN1,OTOP1,OTUD7A,OTX1,OVGP1,P2RY2,PABPC1L,PADI2,PADI3,PAK6,PALLD,PALM3,PALMD,PAPLN,PAQR6,PARVB,PAWR,PCDH10,PCDHB2,PCSK6,PDE1B,PDE9A,PDZD7,PER3,PEX5L,PFN2,PHKA2,PHLDA1,PHLDB2,PLA2G7,PLAU,PLBD1,PLEKHA7,PLEKHG4,PLK1,PLK2,PLXNA3,PM20D1,PNPLA3,PODN,POF1B,POU3F3,PPFIBP2,PPL,PPP1R26,PRC1,PRKAG3,PRKCB,PRKCG,PRKG2,PRMT8,PROCA1,PROM1,PROM2,PRR5L,PRSS35,PRX,PSD4,PSRC1,PTCH1,PTGER3,PTGIR,PTGS1,PTPRO,RAB11FIP4,RAB25,RAB39B,RACGAP1,RAD51AP1,RAD54B,RAD54L,RAMP3,RANBP17,RASGEF1A,RASGRP2,RASL11B,RECK,RERG,RET,RFX2,RHBDF2,RIN3,RNF150,RNF207,ROBO2,RORC,RTKN2,RUNX2,RXRG,RYR2,S100A14,S100A4,SAMD3,SAPCD2,SATB2,SCARF1,SCNN1B,SCUBE3,SDC3,SEC14L4,SECTM1,SELENBP1,SEMA3A,SEMA3E,SEMA3G,SERPINB7,SEZ6L,SH2D5,SHANK1,SHC4,SHD,SHOX2,SHROOM1,SHROOM3,SIM2,SKA3,SLAIN1,SLC13A4,SLC18A2,SLC1A2,SLC24A4,SLC26A9,SLC35D3,SLC35F1,SLC43A3,SLC44A5,SLC4A8,SLC5A7,SLC6A19,SLC6A20,SLC6A7,SLC9A5,SLFN13,SLITRK1,SLITRK4,SLITRK6,SMARCA1,SMCO3,SMPDL3B,SNCB,SNCG,SOAT2,SOST,SOX11,SOX18,SPAG17,SPAG5,SPC25,SPECC1,SPIB,SPINK5,SPOCK3,SPRY4,SPSB4,SPTBN2,SRRM4,ST6GAL2,ST6GALNAC2,ST6GALNAC3,ST8SIA2,STC1,STRC,SV2A,SV2C,SYK,SYNDIG1,SYTL1,SYTL4,TBX4,TC2N,TCERG1L,TDO2,TEAD4,TEC,TFAP2B,TGFBI,TGM3,THSD7A,TICAM2,TICRR,TK1,TLL1,TLL2,TLX1,TMEFF1,TMEM132A,TMEM132B,TMEM132E,TMEM144,TMEM169,TMEM184A,TMEM52,TMEM8A,TMPRSS4,TNFAIP8L1,TNN,TNNI2,TNNT3,TOP2A,TPD52L1,TPX2,TRIB3,TRIM46,TRIM63,TRIP10,TRIP13,TRO,TROAP,TRPS1,TRPV2,TSHR,TSHZ3,TSPAN11,TSPAN2,TSPAN7,TTK,TTLL8,TTYH1,TUBB2B,TULP1,TULP2,UBE2C,UNC5C,USP35,UTS2R,VAT1L,VAV3,VSTM2A,VWA5B2,WDR6,WDR66,WFDC2,WNK2,WNT11,XIRP2,YDJC,ZAP70,ZBTB16,ZDBF2,ZFP57,ZNF296,ZNF385B,ZNF43,ZNF583,ZNF703,ZNF711,ZNF750</t>
  </si>
  <si>
    <t>AATK,ABCA7,ABCC4,ACKR3,ACOT7,ACSBG1,ACTA1,ACTA2,ACTG2,ADAM12,ADAMTS12,ADAMTS16,ADAMTS17,ADAMTS18,ADAMTS19,ADAMTS9,ADAMTSL2,ADAMTSL3,ADCY1,ADCY2,ADCYAP1R1,ADD2,ADH7,ADRA1B,AFAP1L2,AFF3,AGTR2,AHRR,AJAP1,ALDH1A1,ALDH1A2,ALDH3A1,ALPK2,ALPL,ALX4,AMPH,ANGPT4,ANGPTL7,ANKLE1,ANO4,AOX1,APC2,APLP1,APOE,ARG1,ARHGAP11A,ARHGAP22,ARHGDIG,ARL4D,ARMC2,ART3,ART5,ASB2,ASB5,ASPM,ATP1A4,ATP2A1,AUNIP,AURKB,AVPR1A,AXIN2,B3GNT3,B4GALNT1,BAALC,BARX2,BCL11B,BCL6B,BDKRB1,BHLHE22,BIRC5,BMP4,BMP6,BPI,BRCA1,BUB1,BUB1B,C10orf71,C1QL3,C1QTNF5,C8orf34,C9orf50,CA11,CACNA1H,CACNA2D3,CACNB2,CACNB3,CACNB4,CADM1,CADM3,CALML5,CAMK1D,CAPNS2,CARD14,CASP1,CBLN2,CBS/CBSL,CCBE1,CCDC106,CCDC146,CCDC3,CCDC33,CCDC40,CCDC81,CCNA2,CCNB1,CCNB2,CCND1,CCR9,CCSER1,CD7,CD83,CDC20,CDC25C,CDCA2,CDCA7,CDCA7L,CDH11,CDH24,CDH26,CDH8,CDK1,CDK15,CDKN2A,CDKN2B,CDKN3,CELSR3,CENPE,CENPF,CENPN,CENPP,CEP55,CFB,CGNL1,CHD7,CHDH,CHEK2,CHIT1,CHP2,CHST2,CHST3,CKAP2,CKAP2L,CKLF,CKM,CLEC14A,CLEC3B,CLSTN2,CNGA2,CNIH2,CNTFR,CNTN4,CNTNAP1,COL11A1,COL11A2,COL18A1,COL22A1,COL24A1,COL4A3,COL4A4,CORO6,COX4I2,CPB1,CPN2,CRHR1,CRYAA/CRYAA2,CSRP3,CTHRC1,CTSH,CXCL13,CXCR4,CYB5R2,CYFIP2,CYP19A1,CYP26B1,CYP4B1,CYP7B1,CYSLTR1,DAB1,DEPDC1,DES,DISP1,DKK1,DLGAP5,DLK1,DLX5,DLX6,DPP10,DPP6,DSG2,DUSP26,DUSP4,E2F8,ECE2,ECT2,EDN3,EDNRB,EFNA4,EFNB1,EGFL6,EGFLAM,ELMO1,EME1,EMID1,EML5,EML6,EMX2,ENKUR,ENPP2,EPCAM,EPHA5,EPHA8,EPHB2,EPHX2,EPYC,ESCO2,ESRP1,ETV4,EVI2A,EVPL,EXO1,FAM107A,FAM155A,FAM160A1,FAM163A,FAM174B,FAM189A2,FAM83C,FAM83F,FAM83G,FANCA,FANCC,FBLIM1,FBN2,FBXO2,FDFT1,FGD3,FGD6,FGF11,FGL1,FHOD3,FJX1,FOXC1,FRMPD4,FSD1,FST,GABRA4,GAD1,GALNT10,GALNT3,GALNT9,GCLC,GCNT1,GDF11,GDF5,GFRA2,GLI1,GLI2,GLUL,GMNN,GPR146,GPR68,GREB1L,GRHL1,GRIA1,GRTP1,GSG1L,HAL,HAPLN3,HCK,HELLS,HEY2,HEYL,HGF,HHIP,HHIPL2,HLX,HMGA1,HMMR,HOXC4,HOXC5,HOXC6,HOXC8,HOXD3,HPSE,HS6ST2,HTR2A,ID4,IGF2,IGF2-AS,IGFBP3,IGFBP4,IGFBP6,IGSF3,IL20RB,IL6R,INHBA,INMT,INPP4B,IQGAP2,IQGAP3,IRX1,IRX2,IRX6,ISM1,ITIH5,JAK3,JPH2,KANK4,KCNC4,KCNH3,KCNJ15,KCNJ2,KCNJ8,KCNK2,KCNS2,KIAA0895L,KIAA1211L,KIAA1324L,KIAA1549L,KIAA1755,KIF14,KIF15,KIF18B,KIF1A,KIF20A,KIF22,KIF23,KIF26A,KIF26B,KIF2C,KIFC1,KIT,KLHDC7A,KNTC1,KRT12,KRT25,KRT71,KRT80,KRT82,LAG3,LAMA3,LAMC2,LAT2,LDB3,LEPR,LGI1,LGR4,LGR6,LIN7A,LMO7,LONRF3,LRIG3,LRP4,LRRC15,LRRC23,LRRC4B,LRRN1,LRRN2,LRRN3,LRRN4CL,LRRTM3,LRTM1,LSAMP,LURAP1L,M1AP,MAFB,MAMDC2,MAMDC4,MAN1A1,MAP3K15,MAP3K6,MAPK11,MAPK12,MAPK13,MASTL,MATN2,MCM2,MCM5,MCM6,MED12L,MEF2C,MEGF11,MEGF6,MELK,MEX3A,MGAT3,MIS18BP1,MKI67,MLXIPL,MMP11,MMP3,MMP8,MMP9,MNS1,MPP7,MREG,MRGPRE,MSTN,MTSS1,MTSS1L,MXD3,MYH1,MYH3,MYL3,MYL4,MYL9,MYLK,MYLPF,MYO15A,MYO16,MYO1B,MYO7A,MYOC,MYORG,MYOT,NAV2,NCAM1,NCAM2,NCAPD2,NCAPG,NCAPH,NDST3,NEK2,NELL1,NEXN,NFATC2,NGFR,NHS,NLGN3,NLRC5,NOTCH3,NOVA1,NPAS4,NPC1L1,NPPC,NPTX2,NR1D1,NR1D2,NRG2,NRIP2,NRXN2,NT5DC2,NTF4,NTN5,NTNG1,NTRK3,NUDT11,NUSAP1,OAS1,OAS2,OBSCN,OLFM2,ORAI2,OSGIN1,OTOP1,OTUD7A,OTX1,OVGP1,P2RY2,PABPC1L,PADI2,PADI3,PAK6,PALLD,PALM3,PALMD,PAPLN,PAQR6,PARVB,PAWR,PCDH10,PCDHB2,PCSK6,PDE1B,PDE9A,PDZD7,PER3,PEX5L,PFN2,PHKA2,PHLDA1,PHLDB2,PIF1,PLA2G7,PLAG1,PLAU,PLBD1,PLEKHA7,PLEKHG4,PLK1,PLK2,PLXNA3,PM20D1,PNPLA3,PODN,POF1B,POU3F3,PPFIBP2,PPL,PPP1R26,PPP1R3C,PRC1,PRKAG3,PRKCB,PRKCG,PRKG2,PRMT8,PROCA1,PROM1,PROM2,PRR5L,PRSS35,PRX,PSD4,PSRC1,PTCH1,PTGER3,PTGIR,PTGS1,PTPRO,RAB11FIP4,RAB25,RAB39B,RACGAP1,RAD51AP1,RAD54B,RAD54L,RAMP3,RANBP17,RASGEF1A,RASGRP2,RASL11B,RECK,RERG,RET,RFX2,RHBDF2,RIN3,RNF150,RNF207,ROBO2,RORC,RRM2,RTKN2,RUNX2,RXRG,RYR2,S100A14,S100A4,SAMD3,SAPCD2,SATB2,SCARF1,SCNN1B,SCUBE3,SDC3,SEC14L4,SECTM1,SELENBP1,SEMA3A,SEMA3E,SEMA3G,SERPINB7,SEZ6L,SH2D5,SHANK1,SHC4,SHD,SHOX2,SHROOM1,SHROOM3,SIM2,SKA3,SLAIN1,SLC13A4,SLC18A2,SLC1A2,SLC24A4,SLC26A9,SLC35D3,SLC35F1,SLC43A3,SLC44A5,SLC4A8,SLC5A7,SLC6A19,SLC6A20,SLC6A7,SLC9A5,SLFN13,SLITRK1,SLITRK4,SLITRK6,SMARCA1,SMCO3,SMPDL3B,SNCB,SNCG,SOAT2,SOST,SOX11,SOX18,SPAG17,SPAG5,SPC25,SPECC1,SPIB,SPINK5,SPOCK3,SPRY4,SPSB4,SPTBN2,SRRM4,ST6GAL2,ST6GALNAC2,ST6GALNAC3,ST8SIA2,STC1,STRC,SV2A,SV2C,SYK,SYNDIG1,SYTL1,SYTL4,TAGLN,TBX18,TBX4,TC2N,TCERG1L,TDO2,TEAD4,TEC,TFAP2B,TGFBI,TGM3,THSD7A,TICAM2,TICRR,TK1,TLL1,TLL2,TLX1,TMEFF1,TMEM132A,TMEM132B,TMEM132E,TMEM144,TMEM169,TMEM184A,TMEM52,TMEM8A,TMPRSS4,TNFAIP8L1,TNN,TNNI2,TNNT3,TOP2A,TPD52L1,TPX2,TRIB3,TRIM46,TRIM63,TRIP10,TRIP13,TRO,TROAP,TRPS1,TRPV2,TSHR,TSHZ3,TSPAN11,TSPAN2,TSPAN7,TTK,TTLL8,TTYH1,TUBB2B,TULP1,TULP2,UBE2C,UNC5C,USP35,UTS2R,VAT1L,VAV3,VSTM2A,VWA5B2,WDR6,WDR66,WFDC2,WISP1,WNK2,WNT11,XIRP2,YDJC,ZAP70,ZBTB16,ZDBF2,ZFP57,ZNF296,ZNF385A,ZNF385B,ZNF43,ZNF583,ZNF703,ZNF711,ZNF750</t>
  </si>
  <si>
    <t>AATK,ABCA7,ABCC4,ACKR3,ACOT7,ACSBG1,ACTA1,ACTA2,ACTG2,ADAM12,ADAMTS12,ADAMTS16,ADAMTS17,ADAMTS18,ADAMTS19,ADAMTS9,ADAMTSL2,ADAMTSL3,ADCY1,ADCY2,ADCYAP1R1,ADD2,ADH7,ADRA1B,AFAP1L2,AFF3,AGTR2,AHRR,AJAP1,ALDH1A1,ALDH1A2,ALDH3A1,ALPK2,ALPL,ALX4,ANGPT4,ANGPTL7,ANKLE1,ANO4,AOX1,APC2,APLP1,ARG1,ARHGAP11A,ARHGAP22,ARHGDIG,ARL4D,ARMC2,ART3,ART5,ASB2,ASB5,ASPM,ATP1A4,ATP2A1,AUNIP,AURKB,AVPR1A,AXIN2,B3GNT3,B4GALNT1,BARX2,BCL11B,BCL6B,BDKRB1,BHLHE22,BIRC5,BMP6,BPI,BRCA1,BUB1,BUB1B,C10orf71,C1QL3,C1QTNF5,C8orf34,C9orf50,CA11,CACNA1H,CACNA2D3,CACNB2,CACNB3,CACNB4,CADM1,CADM3,CALML5,CAMK1D,CAPNS2,CARD14,CASP1,CBLN2,CBS/CBSL,CCBE1,CCDC106,CCDC146,CCDC3,CCDC33,CCDC40,CCDC81,CCNB1,CCNB2,CCND1,CCR9,CCSER1,CD7,CDC20,CDC25C,CDCA2,CDCA7,CDCA7L,CDH11,CDH24,CDH26,CDH8,CDK1,CDK15,CDKN2A,CDKN2B,CDKN3,CELSR3,CENPE,CENPF,CENPN,CENPP,CEP55,CFB,CGNL1,CHD7,CHDH,CHEK2,CHIT1,CHP2,CHST2,CHST3,CKAP2,CKAP2L,CKLF,CKM,CLEC14A,CLEC3B,CLSTN2,CNGA2,CNIH2,CNTFR,CNTN4,CNTNAP1,COL11A1,COL11A2,COL18A1,COL22A1,COL24A1,COL4A3,COL4A4,CORO6,CPB1,CPN2,CRYAA/CRYAA2,CSRP3,CTHRC1,CYB5R2,CYFIP2,CYP19A1,CYP26B1,CYP4B1,CYP7B1,CYSLTR1,DAB1,DEPDC1,DES,DISP1,DKK1,DLGAP5,DLK1,DLX5,DLX6,DPP10,DPP6,DSG2,DUSP26,DUSP4,E2F8,ECE2,ECT2,EDN3,EDNRB,EFNA4,EFNB1,EGFL6,EGFLAM,ELMO1,EMID1,EML5,EML6,EMX2,ENKUR,ENPP2,EPCAM,EPHA5,EPHA8,EPHB2,EPHX2,EPYC,ESCO2,ESRP1,ETV4,EVI2A,EVPL,EXO1,FAM107A,FAM155A,FAM160A1,FAM163A,FAM174B,FAM189A2,FAM83C,FAM83F,FAM83G,FANCA,FANCC,FBLIM1,FBN2,FBXO2,FDFT1,FGD3,FGD6,FGF11,FGL1,FHOD3,FJX1,FOXC1,FRMPD4,FSD1,FST,GABRA4,GALNT10,GALNT3,GALNT9,GCLC,GCNT1,GDF11,GDF5,GFRA2,GLI1,GLI2,GLUL,GMNN,GPR146,GPR68,GREB1L,GRHL1,GRIA1,GRTP1,GSG1L,HAL,HAPLN3,HCK,HELLS,HEY2,HEYL,HGF,HHIP,HHIPL2,HLX,HMMR,HOXC5,HOXC6,HOXC8,HOXD3,HPSE,HS6ST2,HTR2A,ID4,IGF2,IGFBP3,IGFBP4,IGFBP6,IGSF3,IL20RB,IL6R,INHBA,INMT,INPP4B,IQGAP2,IQGAP3,IRX1,IRX2,IRX6,ISM1,ITIH5,JAK3,JPH2,KANK4,KCNC4,KCNH3,KCNJ15,KCNJ2,KCNJ8,KCNK2,KCNS2,KIAA0895L,KIAA1211L,KIAA1324L,KIAA1549L,KIAA1755,KIF14,KIF15,KIF18B,KIF1A,KIF20A,KIF22,KIF23,KIF26A,KIF26B,KIFC1,KIT,KLHDC7A,KNTC1,KRT12,KRT25,KRT71,KRT80,KRT82,LAG3,LAMA3,LAMC2,LDB3,LEPR,LGI1,LGR4,LGR6,LIN7A,LMO7,LONRF3,LRIG3,LRP4,LRRC15,LRRC23,LRRC4B,LRRN1,LRRN2,LRRN3,LRRN4CL,LRRTM3,LRTM1,LSAMP,LURAP1L,M1AP,MAFB,MAMDC2,MAMDC4,MAN1A1,MAP3K15,MAP3K6,MAPK11,MAPK12,MASTL,MATN2,MCM2,MCM5,MCM6,MED12L,MEF2C,MEGF11,MEGF6,MELK,MEX3A,MGAT3,MIS18BP1,MKI67,MLXIPL,MMP11,MMP3,MMP8,MMP9,MNS1,MPP7,MREG,MRGPRE,MSTN,MTSS1,MTSS1L,MXD3,MYH1,MYH3,MYL3,MYL4,MYL9,MYLK,MYLPF,MYO15A,MYO16,MYO1B,MYO7A,MYOC,MYORG,MYOT,NAV2,NCAM1,NCAM2,NCAPD2,NCAPG,NCAPH,NDST3,NEK2,NELL1,NEXN,NFATC2,NGFR,NHS,NLGN3,NLRC5,NOTCH3,NOVA1,NPAS4,NPC1L1,NPPC,NPTX2,NR1D1,NR1D2,NRG2,NRIP2,NRXN2,NT5DC2,NTF4,NTN5,NTNG1,NTRK3,NUDT11,NUSAP1,OAS1,OAS2,OBSCN,OLFM2,ORAI2,OSGIN1,OTOP1,OTUD7A,OTX1,OVGP1,P2RY2,PABPC1L,PADI2,PADI3,PAK6,PALLD,PALM3,PALMD,PAPLN,PAQR6,PARVB,PAWR,PCDH10,PCDHB2,PCSK6,PDE1B,PDE9A,PDZD7,PER3,PEX5L,PFN2,PHKA2,PHLDA1,PHLDB2,PLA2G7,PLAU,PLBD1,PLEKHA7,PLEKHG4,PLK1,PLK2,PLXNA3,PM20D1,PNPLA3,PODN,POF1B,POU3F3,PPFIBP2,PPL,PPP1R26,PRC1,PRKAG3,PRKCB,PRKCG,PRKG2,PRMT8,PROCA1,PROM1,PROM2,PRR5L,PRSS35,PRX,PSD4,PSRC1,PTCH1,PTGER3,PTGIR,PTGS1,PTPRO,RAB11FIP4,RAB25,RAB39B,RACGAP1,RAD51AP1,RAD54B,RAD54L,RAMP3,RANBP17,RASGEF1A,RASGRP2,RASL11B,RECK,RERG,RET,RFX2,RHBDF2,RIN3,RNF150,RNF207,ROBO2,RORC,RTKN2,RUNX2,RXRG,RYR2,S100A14,S100A4,SAMD3,SAPCD2,SATB2,SCARF1,SCNN1B,SCUBE3,SDC3,SEC14L4,SECTM1,SELENBP1,SEMA3A,SEMA3E,SEMA3G,SERPINB7,SEZ6L,SH2D5,SHANK1,SHC4,SHD,SHOX2,SHROOM1,SHROOM3,SIM2,SKA3,SLAIN1,SLC13A4,SLC18A2,SLC1A2,SLC24A4,SLC26A9,SLC35D3,SLC35F1,SLC43A3,SLC44A5,SLC4A8,SLC5A7,SLC6A19,SLC6A20,SLC6A7,SLC9A5,SLFN13,SLITRK1,SLITRK4,SLITRK6,SMARCA1,SMCO3,SMPDL3B,SNCB,SNCG,SOAT2,SOST,SOX11,SOX18,SPAG17,SPAG5,SPECC1,SPIB,SPINK5,SPOCK3,SPRY4,SPSB4,SPTBN2,SRRM4,ST6GAL2,ST6GALNAC2,ST6GALNAC3,ST8SIA2,STC1,STRC,SV2A,SV2C,SYK,SYNDIG1,SYTL1,SYTL4,TBX4,TC2N,TCERG1L,TDO2,TEAD4,TEC,TFAP2B,TGFBI,TGM3,THSD7A,TICAM2,TICRR,TLL1,TLL2,TLX1,TMEFF1,TMEM132A,TMEM132B,TMEM132E,TMEM144,TMEM169,TMEM184A,TMEM52,TMEM8A,TMPRSS4,TNFAIP8L1,TNN,TNNI2,TNNT3,TOP2A,TPD52L1,TPX2,TRIB3,TRIM46,TRIM63,TRIP10,TRIP13,TRO,TROAP,TRPS1,TRPV2,TSHR,TSHZ3,TSPAN11,TSPAN2,TSPAN7,TTK,TTLL8,TTYH1,TUBB2B,TULP1,TULP2,UBE2C,UNC5C,USP35,UTS2R,VAT1L,VAV3,VSTM2A,VWA5B2,WDR6,WDR66,WFDC2,WNK2,WNT11,XIRP2,YDJC,ZAP70,ZBTB16,ZDBF2,ZFP57,ZNF296,ZNF385B,ZNF43,ZNF583,ZNF703,ZNF711,ZNF750</t>
  </si>
  <si>
    <t>AATK,ABCC4,ACKR3,ACOT7,ACTA1,ADAM12,ADAMTS12,ADAMTS16,ADAMTS18,ADAMTS9,ADCY2,ADD2,ADRA1B,AFAP1L2,AFF3,AGTR2,AHRR,AJAP1,ALPK2,ALPL,ALX4,AOX1,APLP1,ARHGAP11A,ART3,ASB2,ATP1A4,ATP2A1,AUNIP,AURKB,AVPR1A,AXIN2,B3GNT3,B4GALNT1,BCL11B,BCL6B,BIRC5,BMP2,BPI,BRCA1,BUB1B,C10orf71,C1QL3,C1QTNF5,C8orf34,C9orf50,CA11,CACNA1H,CACNB3,CACNB4,CADM3,CAMK1D,CBS/CBSL,CCDC146,CCDC3,CCDC40,CCDC81,CCNA2,CCNB2,CCND1,CCSER1,CD7,CDC25C,CDCA5,CDCA7,CDCA8,CDH24,CDH8,CDK15,CDKN2A,CDKN3,CELSR3,CENPA,CENPE,CENPF,CENPN,CEP55,CFB,CHD7,CHEK2,CHIT1,CHST2,CHST3,CKAP2,CLEC14A,CLIC5,CNGA2,CNTN4,CNTNAP1,COL11A1,COL18A1,COL22A1,COL24A1,COL4A3,COL4A4,CORO6,CRP,CRYAA/CRYAA2,CYB5R2,CYFIP2,CYP7B1,CYSLTR1,DAB1,DES,DISP1,DLGAP5,DLX6,DPP10,DPP6,DSG2,E2F8,ECE2,EDNRB,EFNA4,EFNB1,ELMO1,EPCAM,EPHA5,EPHB2,ESCO2,ESRP1,ETV4,EVPL,EXO1,FAM155A,FAM163A,FAM174B,FAM83C,FAM83G,FANCA,FBLIM1,FBN2,FBXO2,FGD3,FGL1,FHOD3,GAD1,GALNT3,GALNT9,GCNT1,GDF5,GLI1,GLI2,GMNN,GRHL1,GRIA1,HAPLN3,HCK,HELLS,HGF,HHIPL2,HLX,HMMR,HOXC6,HS6ST2,IGF2,IGFBP3,IGFBP4,IGSF3,IL6R,INHBA,INPP4B,IQGAP2,IQGAP3,IRX2,ISM1,JAK3,KCNC4,KCNH3,KCNJ8,KIAA1211L,KIAA1324L,KIAA1549L,KIF14,KIF18B,KIF1A,KIF23,KIF26A,KIF26B,KIFC1,KIT,KNSTRN,KNTC1,KRT12,KRT80,LAMA3,LEPR,LGR4,LGR6,LIN7A,LMO7,LONRF3,LRIG3,LRP4,LRRC23,LRRC4B,LRRN1,LRRN2,LRTM1,LURAP1L,MAFB,MAMDC4,MAP3K6,MAPK11,MAPK12,MATN2,MB,MCM2,MCM5,MED12L,MEF2C,MEGF11,MELK,MEX3A,MGAT3,MIS18BP1,MKI67,MLXIPL,MMP9,MREG,MRGPRE,MSTN,MXD3,MYL9,MYLK,MYLPF,MYO15A,MYO16,MYOC,MYORG,MYOT,NAV2,NCAM1,NCAM2,NCAPH,NEK2,NFATC2,NHS,NLGN3,NLRC5,NOTCH3,NOVA1,NPAS4,NPC1L1,NR1D1,NR1D2,NRG2,NRXN2,NTF4,NTN5,NTRK3,NUDT11,NUSAP1,OAS1,OAS2,OBSCN,OLFM2,OTOP1,OTX1,OVGP1,P2RY2,PABPC1L,PADI3,PALLD,PAPLN,PBK,PCDH10,PCDHB2,PDE1B,PDE9A,PDZD7,PEX5L,PFN2,PHKA2,PLAU,PLBD1,PLEKHA7,PLEKHG4,PLK1,PLK2,PLXNA3,PODN,POF1B,POU3F3,PPL,PPP1R26,PRKCB,PRKCG,PROM1,PRSS35,PTCH1,PTGER3,PTGS1,RAB11FIP4,RAD51AP1,RAD54B,RAD54L,RAMP3,RANBP17,RERG,RET,RHBDF2,RILP,RIN3,RNF150,RNF207,ROBO2,RORC,RRM2,RTKN2,RUNX2,RYR2,SAPCD2,SCARF1,SCUBE3,SDC3,SELENBP1,SEMA3E,SEMA3G,SERPINA3,SEZ6L,SHANK1,SHROOM1,SHROOM3,SKA3,SLAIN1,SLC26A9,SLC35F1,SLC43A3,SLC44A5,SLC4A8,SLC6A7,SLC9A5,SLFN13,SLITRK1,SLITRK4,SLITRK6,SMARCA1,SMPDL3B,SOAT2,SOX11,SOX18,SPAG17,SPC25,SPECC1,SPIB,SPINK5,SPOCK3,SPRY4,SPSB4,SPTBN2,SRRM4,ST6GAL2,ST6GALNAC2,ST6GALNAC3,STRC,STXBP6,SV2A,SV2C,SYK,SYTL1,TBX4,TCERG1L,TDO2,TEAD4,TEC,TGFBI,TGM3,TICRR,TK1,TLL1,TLX1,TMEM132A,TMEM132E,TMEM144,TMEM169,TMEM184A,TMEM52,TMEM8A,TNNI2,TOP2A,TPD52L1,TPX2,TRIP13,TRO,TRPS1,TRPV2,TSHR,TSHZ3,TSPAN7,TTK,TTLL8,TUBB2B,TULP1,USP35,UTS2R,VSTM2A,WDR66,WISP1,WNK2,XIRP2,ZAP70,ZBTB16,ZDBF2,ZFP57,ZNF385B,ZNF43,ZNF583,ZNF711,ZNF750</t>
  </si>
  <si>
    <t>AATK,ABCC4,ACKR3,ACOT7,ACTA1,ADAMTS12,ADAMTS16,ADAMTS18,ADAMTS9,ADCY2,ADD2,ADH7,ADRA1B,AFAP1L2,AFF3,AGTR2,AHRR,AJAP1,ALDH1A1,ALPK2,ALPL,ALX4,AOX1,APLP1,ARHGAP11A,ART3,ART5,ASB2,ATP1A4,ATP2A1,AUNIP,AURKB,AVPR1A,AXIN2,B3GNT3,B4GALNT1,BCL11B,BCL6B,BIRC5,BPI,BRCA1,BUB1B,C10orf71,C1QL3,C1QTNF5,C8orf34,C9orf50,CA11,CACNA1H,CACNB3,CACNB4,CADM3,CAMK1D,CASP1,CBS/CBSL,CCDC146,CCDC3,CCDC40,CCDC81,CCNA2,CCND1,CCSER1,CD7,CDC25C,CDCA7,CDH24,CDH8,CDK15,CDKN2A,CDKN2B,CELSR3,CENPE,CENPF,CENPN,CEP55,CFB,CHD7,CHEK2,CHIT1,CHST2,CHST3,CKAP2,CLEC14A,CNGA2,CNTN4,CNTNAP1,COL11A1,COL18A1,COL22A1,COL24A1,COL4A3,COL4A4,CORO6,CRYAA/CRYAA2,CYB5R2,CYFIP2,CYP7B1,CYSLTR1,DAB1,DES,DISP1,DLX6,DPP10,DPP6,DSG2,DUSP4,E2F8,ECE2,EDNRB,EFNA4,ELMO1,EPCAM,EPHA5,EPHB2,ESCO2,ESRP1,ETV4,EVPL,EXO1,FAM155A,FAM163A,FAM174B,FAM83C,FAM83G,FANCA,FBLIM1,FBN2,FBXO2,FGD3,FGL1,FHOD3,GALNT3,GALNT9,GCNT1,GDF5,GLI1,GLI2,GMNN,GPR68,GRHL1,GRIA1,HAPLN3,HCK,HELLS,HGF,HHIPL2,HLX,HMGA1,HMMR,HOXC6,HS6ST2,IGF2,IGFBP4,IGSF3,INHBA,INPP4B,IQGAP2,IQGAP3,IRX2,ISM1,JAK3,JPH2,KCNC4,KCNH3,KIAA1211L,KIAA1324L,KIAA1549L,KIF14,KIF18B,KIF1A,KIF23,KIF26A,KIF26B,KIFC1,KIT,KNTC1,KRT12,KRT80,LAG3,LAMA3,LEPR,LGR4,LGR6,LIN7A,LMO7,LONRF3,LRIG3,LRP4,LRRC23,LRRC4B,LRRN1,LRRN2,LRTM1,LURAP1L,MAFB,MAMDC4,MAP3K6,MAPK11,MAPK12,MATN2,MCM2,MED12L,MEF2C,MEGF11,MELK,MEX3A,MGAT3,MIS18BP1,MKI67,MLXIPL,MMP9,MREG,MRGPRE,MSTN,MXD3,MYL9,MYLK,MYLPF,MYO15A,MYO16,MYOC,MYORG,MYOT,NAV2,NCAM1,NCAM2,NCAPH,NEK2,NEXN,NFATC2,NHS,NLGN3,NLRC5,NOTCH3,NOVA1,NPAS4,NPC1L1,NR1D1,NR1D2,NRG2,NRXN2,NTF4,NTN5,NTRK3,NUDT11,NUSAP1,OAS1,OAS2,OBSCN,OLFM2,OTOP1,OTX1,OVGP1,P2RY2,PABPC1L,PADI3,PALLD,PAPLN,PAWR,PCDH10,PCDHB2,PDE1B,PDE9A,PDZD7,PEX5L,PFN2,PHKA2,PHLDA1,PLAU,PLBD1,PLEKHA7,PLEKHG4,PLK1,PLK2,PLXNA3,PODN,POF1B,POU3F3,PPFIBP2,PPL,PPP1R26,PRKCB,PRKCG,PRKG2,PROM1,PRSS35,PRX,PTCH1,PTGER3,PTGS1,RAB11FIP4,RAD51AP1,RAD54B,RAD54L,RANBP17,RERG,RET,RHBDF2,RIN3,RNF150,RNF207,ROBO2,RORC,RTKN2,RUNX2,RYR2,SAPCD2,SATB2,SCARF1,SCUBE3,SDC3,SELENBP1,SEMA3A,SEMA3E,SEMA3G,SEZ6L,SHANK1,SHROOM1,SHROOM3,SKA3,SLAIN1,SLC26A9,SLC35F1,SLC43A3,SLC44A5,SLC4A8,SLC6A7,SLC9A5,SLFN13,SLITRK1,SLITRK4,SLITRK6,SMARCA1,SMCO3,SMPDL3B,SNCG,SOAT2,SOX11,SOX18,SPAG17,SPC25,SPECC1,SPIB,SPINK5,SPOCK3,SPRY4,SPSB4,SPTBN2,SRRM4,ST6GAL2,ST6GALNAC2,ST6GALNAC3,STRC,SV2A,SV2C,SYK,SYTL1,TBX4,TCERG1L,TDO2,TEAD4,TEC,TGFBI,TGM3,TICRR,TK1,TLL1,TLX1,TMEM132A,TMEM132E,TMEM144,TMEM169,TMEM184A,TMEM52,TMEM8A,TNNI2,TOP2A,TPD52L1,TPX2,TRIP13,TRO,TROAP,TRPS1,TRPV2,TSHR,TSHZ3,TSPAN7,TTK,TTLL8,TUBB2B,TULP1,UBE2C,UNC5C,USP35,UTS2R,VSTM2A,WDR66,WNK2,XIRP2,ZAP70,ZBTB16,ZDBF2,ZFP57,ZNF385B,ZNF43,ZNF583,ZNF711,ZNF750</t>
  </si>
  <si>
    <t>AATK,ABCC4,ACKR3,ACOT7,ACTA1,ADAMTS12,ADAMTS16,ADAMTS18,ADAMTS9,ADCY2,ADD2,ADH7,ADRA1B,AFAP1L2,AFF3,AGTR2,AHRR,AJAP1,ALDH1A1,ALPK2,ALPL,ALX4,AOX1,APLP1,ARHGAP11A,ART3,ART5,ASB2,ATP1A4,ATP2A1,AUNIP,AURKB,AVPR1A,AXIN2,B3GNT3,B4GALNT1,BCL11B,BCL6B,BIRC5,BPI,BRCA1,BUB1B,C10orf71,C1QL3,C1QTNF5,C8orf34,C9orf50,CA11,CACNA1H,CACNB3,CACNB4,CADM3,CAMK1D,CASP1,CBS/CBSL,CCDC146,CCDC3,CCDC40,CCDC81,CCNA2,CCND1,CCSER1,CD7,CDC25C,CDCA7,CDH24,CDH8,CDK15,CDKN2A,CDKN2B,CELSR3,CENPE,CENPF,CENPN,CEP55,CFB,CHD7,CHEK2,CHIT1,CHST2,CHST3,CKAP2,CLEC14A,CNGA2,CNTN4,CNTNAP1,COL11A1,COL18A1,COL22A1,COL24A1,COL4A3,COL4A4,CORO6,CRYAA/CRYAA2,CYB5R2,CYFIP2,CYP7B1,CYSLTR1,DAB1,DES,DISP1,DLX6,DPP10,DPP6,DSG2,DUSP4,E2F8,ECE2,EDNRB,EFNA4,ELMO1,EPCAM,EPHA5,EPHB2,ESCO2,ESRP1,ETV4,EVPL,EXO1,FAM155A,FAM163A,FAM174B,FAM83C,FAM83G,FANCA,FBLIM1,FBN2,FBXO2,FGD3,FGL1,FHOD3,GALNT3,GALNT9,GCNT1,GDF5,GLI1,GLI2,GMNN,GPR68,GRHL1,GRIA1,HAPLN3,HCK,HELLS,HGF,HHIPL2,HLX,HMGA1,HMMR,HOXC6,HS6ST2,IGF2,IGFBP4,IGSF3,INHBA,INPP4B,IQGAP2,IQGAP3,IRX2,ISM1,JAK3,JPH2,KCNC4,KCNH3,KIAA1211L,KIAA1324L,KIAA1549L,KIF14,KIF18B,KIF1A,KIF23,KIF26A,KIF26B,KIFC1,KIT,KNTC1,KRT12,KRT80,LAG3,LAMA3,LEPR,LGR4,LGR6,LIN7A,LMO7,LONRF3,LRIG3,LRP4,LRRC23,LRRC4B,LRRN1,LRRN2,LRTM1,LURAP1L,MAFB,MAMDC4,MAP3K6,MAPK11,MAPK12,MATN2,MCM2,MED12L,MEF2C,MEGF11,MELK,MEX3A,MGAT3,MIS18BP1,MKI67,MLXIPL,MMP9,MREG,MRGPRE,MSTN,MXD3,MYL9,MYLK,MYLPF,MYO15A,MYO16,MYOC,MYORG,MYOT,NAV2,NCAM1,NCAM2,NCAPH,NEK2,NEXN,NFATC2,NHS,NLGN3,NLRC5,NOTCH3,NOVA1,NPAS4,NPC1L1,NR1D1,NR1D2,NRG2,NRXN2,NTF4,NTN5,NTRK3,NUDT11,NUSAP1,OAS1,OAS2,OBSCN,OLFM2,OTOP1,OTX1,OVGP1,P2RY2,PABPC1L,PADI3,PALLD,PAPLN,PAWR,PCDH10,PCDHB2,PDE1B,PDE9A,PDZD7,PEX5L,PFN2,PHKA2,PHLDA1,PLAU,PLBD1,PLEKHA7,PLEKHG4,PLK1,PLK2,PLXNA3,PODN,POF1B,POU3F3,PPFIBP2,PPL,PPP1R26,PRKCG,PRKG2,PROM1,PRSS35,PRX,PTCH1,PTGER3,PTGS1,RAB11FIP4,RAD51AP1,RAD54B,RAD54L,RANBP17,RERG,RET,RHBDF2,RIN3,RNF150,RNF207,ROBO2,RORC,RTKN2,RUNX2,RYR2,SAPCD2,SATB2,SCARF1,SCUBE3,SDC3,SELENBP1,SEMA3A,SEMA3E,SEMA3G,SEZ6L,SHANK1,SHROOM1,SHROOM3,SKA3,SLAIN1,SLC26A9,SLC35F1,SLC43A3,SLC44A5,SLC4A8,SLC6A7,SLC9A5,SLFN13,SLITRK1,SLITRK4,SLITRK6,SMARCA1,SMCO3,SMPDL3B,SNCG,SOAT2,SOX11,SOX18,SPAG17,SPC25,SPECC1,SPIB,SPINK5,SPOCK3,SPRY4,SPSB4,SPTBN2,SRRM4,ST6GAL2,ST6GALNAC2,ST6GALNAC3,STRC,SV2A,SV2C,SYK,SYTL1,TBX4,TCERG1L,TDO2,TEAD4,TEC,TGFBI,TGM3,TICRR,TK1,TLL1,TLX1,TMEM132A,TMEM132E,TMEM144,TMEM169,TMEM184A,TMEM52,TMEM8A,TNNI2,TOP2A,TPD52L1,TPX2,TRIP13,TRO,TROAP,TRPS1,TRPV2,TSHR,TSHZ3,TSPAN7,TTK,TTLL8,TUBB2B,TULP1,UBE2C,UNC5C,USP35,UTS2R,VSTM2A,WDR66,WNK2,XIRP2,ZAP70,ZBTB16,ZDBF2,ZFP57,ZNF385B,ZNF43,ZNF583,ZNF711,ZNF750</t>
  </si>
  <si>
    <t>ABCC4,ABHD12B,ACTG2,ADAMTS12,ADAMTS16,ADAMTS18,ADAMTS19,ADAMTSL3,ADCY1,ADCY2,ADCYAP1R1,ADD2,AFAP1L2,AFF3,AGTR2,AHRR,AJAP1,ALDH1A1,ALDH1A2,ALDH3A1,ALPK2,AMPH,ANO4,AOX1,APOE,ARHGAP11A,ARHGAP22,ASCL2,ASPM,ATP2A1,AURKB,AVPR1A,AXIN2,B3GNT3,BAIAP3,BCL6B,BIK,BIRC5,BMP6,BRCA1,BUB1,BUB1B,C8orf34,CACNA1H,CACNA2D3,CACNB2,CADM3,CASQ1,CBS/CBSL,CCDC146,CCDC33,CCDC40,CCNA2,CCNB1,CCNB2,CCND1,CD83,CDC20,CDC25C,CDH11,CDH8,CDK1,CDK15,CDKN2A,CDKN2B,CDKN3,CELSR3,CENPA,CENPE,CENPF,CENPN,CEP55,CFB,CHD7,CHEK2,CLEC14A,CLEC3B,CNGA2,CNTN4,COL11A1,COL11A2,COL18A1,COL22A1,COL24A1,COL4A4,CRP,CTSH,CXCR4,CYP19A1,CYP2F1,CYP4A11,CYSLTR1,DAPL1,DES,DIO3,DISP1,DKK1,DLK1,DLX6,DNER,DPP10,DPP6,DUSP26,DUSP4,E2F8,ECE2,ECT2,EDNRA,EDNRB,EFHC2,EFNA4,EFNB1,EGFLAM,ELMO1,EML5,EML6,ENPP2,EPCAM,EPHA5,EPHB2,EPHX2,EPYC,ESRP1,ETV4,EVPL,EXO1,FAM107A,FAM189A2,FAM83G,FANCA,FBN2,FGD3,FGD6,FGF9,FHOD3,FJX1,FMO4,FOXD1,FOXO6,FRMPD4,GABRA4,GALNT3,GDF5,GLI1,GLI2,GLUL,GPC4,GPR146,GRHL1,GRIA1,GSG1L,HAL,HELLS,HGF,HHIP,HHIPL2,HLF,HLX,HMGA1,HMMR,HOXB4,HOXC6,HOXC8,HOXD3,HPSE,HS6ST2,HSD11B1,HTR2A,IGF2,IGFBP3,IGFBP4,IGFBP6,IGSF3,INHBA,INPP4B,IQGAP2,IRX1,IRX2,ITIH5,JPH2,KANK4,KCNJ15,KCNS2,KIAA1324L,KIAA1549L,KIAA1755,KIF14,KIF15,KIF1A,KIF20A,KIF23,KIF26A,KIF2C,KIF4A,KIFC1,KIT,KNTC1,KRT25,KRT80,LAMA3,LAMC2,LAT2,LGR4,LMO7,LONRF3,LPCAT2,LRP4,LRRC23,LRRC4B,LRRN1,LRRN2,LRRN3,LRRTM3,LSAMP,MAMDC4,MAN1A1,MAP3K15,MAPK13,MASTL,MATN2,MB,MCM2,MED12L,MEF2C,MGAT3,MIS18BP1,MKI67,MMP11,MMP3,MMP8,MMP9,MPP7,MSTN,MYH3,MYL9,MYLK,MYO15A,MYO16,MYO1B,MYO7A,NAV2,NCAM1,NCAM2,NCAPG,NEK2,NHS,NLGN3,NMNAT2,NOTCH3,NPAS4,NPC1L1,NRIP3,NRXN2,NTRK3,NUF2,NUSAP1,OBSCN,OSGIN1,OTOP1,OTUD7A,OTX1,OVGP1,P2RY2,PABPC1L,PALLD,PALMD,PAWR,PER3,PEX5L,PHKA2,PHLDA1,PHLDB2,PIF1,PLA2G5,PLAU,PLEKHA7,PLK1,PLK2,PLXNA3,PODNL1,POF1B,POU3F3,PPFIBP2,PRKAG3,PRKCB,PRKCG,PROM1,PRX,PTCH1,PTGER2,PTGER3,PTGS1,RAB11FIP4,RAB39B,RACGAP1,RAD54B,RAD54L,RANBP17,RASGEF1A,RDH5,RECK,RET,RIN3,ROBO2,RRM2,RTKN2,RXFP1,RYR2,S100A4,SAA1,SAMD3,SAPCD1,SATB2,SCUBE3,SEC14L4,SECTM1,SEMA3E,SERPINA3,SERPINB5,SEZ6L,SH2D5,SHROOM1,SKA3,SLC13A4,SLC35F1,SLC43A3,SLC44A5,SLC4A8,SLITRK1,SLITRK6,SMARCA1,SMCO3,SMPDL3B,SOX11,SPAG17,SPC25,SPECC1,SPINK5,SPOCK3,SPTBN2,SRRM4,ST6GALNAC2,STC1,STMN1,STRC,STXBP6,SV2A,SV2C,TAGLN,TBX18,TEAD4,TFAP2B,TGM3,TICAM2,TICRR,TK1,TLL2,TLR6,TMEM144,TMEM169,TMEM52,TMPRSS4,TNNT3,TOP2A,TPX2,TRIB3,TRIP13,TRO,TRPS1,TSHR,TSHZ3,TSPAN2,TTK,TTYH1,TUBB2B,UBE2C,UNC5C,UTS2R,VAT1L,VAV3,WDR66,WFDC2,WISP1,WNT11,XIRP2,ZAP70,ZBTB16,ZDBF2,ZFP57,ZNF385A,ZNF385B,ZNF43,ZNF583</t>
  </si>
  <si>
    <t>ACTG2,ALDH1A1,B3GNT3,BIK,BUB1,BUB1B,CACNB2,CBS/CBSL,CCNA2,CCNB1,CCNB2,CDC20,CDH11,CDKN2A,CENPA,CFB,CLEC3B,DES,DKK1,DPP6,EDNRA,EDNRB,ENPP2,EPHB2,ETV4,EXO1,FOXD1,GALNT3,HLF,HMGA1,HMMR,KIF2C,KIFC1,LAMC2,MAPK13,MATN2,MEF2C,MYLK,PLK1,PTGER3,RECK,SAA1,SPC25,TK1,TOP2A,TPX2,TRIP13,TTK,UBE2C,WFDC2,ZBTB16</t>
  </si>
  <si>
    <t>ABCC4,ABHD12B,ACOT7,ACTG2,ADAMTS12,ADAMTS16,ADAMTS18,ADAMTS19,ADAMTSL3,ADCY1,ADCY2,ADCYAP1R1,ADD2,ADRA1B,AFAP1L2,AFF3,AGTR2,AHRR,AJAP1,AJUBA,ALDH1A1,ALDH1A2,ALPK2,AMPH,ANO4,AOX1,APOE,ARHGAP11A,ARHGAP22,ASB2,ASPM,ATP2A1,AURKB,AVPR1A,AXIN2,B3GNT3,B4GALNT1,BAIAP3,BCL11B,BCL6B,BIK,BIRC5,BMP2,BMP6,BRCA1,BUB1,BUB1B,C10orf71,C1QTNF5,C8orf34,C9orf50,CACNA1H,CACNA2D3,CACNB2,CACNB3,CADM1,CASP1,CASQ1,CASQ2,CBS/CBSL,CCDC146,CCDC33,CCDC40,CCNA2,CCNB1,CCNB2,CCND1,CDC20,CDH11,CDH8,CDK15,CDKN2A,CELSR3,CENPA,CENPE,CENPF,CENPM,CENPN,CENPP,CEP55,CFB,CHD7,CHEK2,CHST2,CKAP2,CKM,CLEC14A,CLEC3B,CLSTN2,CNGA2,CNTN4,CNTNAP1,COL11A1,COL11A2,COL18A1,COL22A1,COL24A1,COL4A4,CPB1,CPNE5,CRP,CSRP3,CWH43,CYB5R2,CYFIP2,CYP19A1,CYP2F1,CYP4A11,CYSLTR1,DAB1,DEPDC1,DES,DIO3,DISP1,DKK1,DLX6,DNER,DPP10,DPP6,DUSP26,E2F8,ECE2,ECT2,EDNRA,EDNRB,EFHC2,EFNA4,EFNB1,EGFLAM,ELMO1,EME1,EML5,EML6,ENPP2,EPCAM,EPHA5,EPHB2,EPYC,ESRP1,ETV4,EVPL,EXO1,FAM107A,FAM163A,FAM189A2,FAM83C,FAM83G,FANCA,FANCC,FBN2,FDFT1,FGD3,FGD6,FGF9,FHOD3,FJX1,FMO4,FOXD1,FOXO6,FRMPD4,FSBP,GABRA4,GALNT10,GALNT3,GCNT1,GDF5,GLI1,GLI2,GLUL,GMNN,GPC4,GPR146,GREB1L,GRHL1,GRIA1,GRTP1,GSG1L,HAPLN3,HELLS,HGF,HHIP,HHIPL2,HLF,HLX,HMGA1,HMMR,HOXC8,HPSE,HS6ST2,HSD11B1,HTR2A,IGF2,IGFBP3,IGFBP4,IGSF3,IL6R,IL7,INHBA,INPP4B,IRX1,ITIH5,JAK3,JPH2,KANK4,KCNC4,KCNH3,KCNIP3,KCNJ15,KCNJ2,KCNK2,KCNS2,KIAA1211L,KIAA1324L,KIAA1549L,KIAA1755,KIF14,KIF15,KIF18B,KIF1A,KIF20A,KIF23,KIF26B,KIF2C,KIF4A,KIFC1,KIT,KNTC1,KRT12,KRT80,LAG3,LAMA3,LAMC2,LAT2,LDB3,LEPR,LFNG,LGI1,LGR4,LMO7,LONRF3,LRIG3,LRP4,LRRC4B,LRRN1,LRRN2,LRRN3,LRRTM3,LSAMP,LXN,MAN1A1,MAP3K15,MAPK13,MASTL,MATN2,MCM2,MCM6,MED12L,MEF2C,MEGF11,MEGF6,MGAT3,MIS18BP1,MKI67,MLXIPL,MMP8,MMP9,MPP7,MREG,MSTN,MYH3,MYL4,MYL9,MYLK,MYO15A,MYO16,MYO7A,MYOC,NAV2,NCAM1,NCAM2,NCAPD2,NCAPG,NCAPH,NEK2,NEXN,NFATC2,NHS,NLGN3,NLRC5,NMNAT2,NOTCH3,NOVA1,NPC1L1,NRIP3,NRXN2,NTNG1,NTRK3,NUF2,NUSAP1,OAS2,OBSCN,OSGIN1,OTOP1,OTUD7A,OTX1,P2RY2,PABPC1L,PADI2,PALLD,PALMD,PAPLN,PCDH10,PCDHB2,PER3,PEX5L,PFN2,PHKA2,PHLDA1,PHLDB2,PLA2G5,PLEKHA7,PLK1,PLK2,PLXNA3,PM20D1,PODNL1,POF1B,POU3F3,PPFIBP2,PPP1R26,PRC1,PRKAG3,PRKCB,PRKCG,PRKG2,PRMT8,PROM1,PROM2,PRRT4,PRSS35,PRX,PTCH1,PTGER2,PTGER3,PTGS1,PTPRO,RAB11FIP4,RAB39B,RACGAP1,RAD54B,RAD54L,RAMP3,RANBP17,RASGEF1A,RASGRP2,RCAN1,RDH5,RECK,RET,RFX2,RIN3,ROBO2,RORC,RRM2,RSPO3,RTKN2,RUNX2,RXFP1,RYR2,SAA1,SAMD3,SAPCD1,SAPCD2,SATB2,SCUBE3,SEC14L4,SECTM1,SELENBP1,SEMA3A,SEMA3E,SEMA3G,SERPINB7,SEZ6L,SH2D5,SHANK1,SHC4,SHROOM1,SHROOM3,SKA3,SLC13A4,SLC1A2,SLC26A9,SLC35F1,SLC43A3,SLC44A5,SLC4A8,SLC6A19,SLC6A7,SLC9A5,SLITRK1,SLITRK6,SMARCA1,SMCO3,SMPDL3B,SOST,SOX11,SOX4,SPAG17,SPAG5,SPC25,SPECC1,SPIB,SPINK5,SPNS2,SPOCK3,SPTBN2,SRRM4,ST6GAL2,ST6GALNAC2,ST8SIA2,STC1,STMN1,STRC,STXBP6,SV2A,SV2C,SYNDIG1,SYTL1,SYTL4,TBX18,TEAD4,TFAP2B,TGM3,THSD7A,TICAM2,TICRR,TK1,TLL1,TLL2,TLR6,TMEM132A,TMEM132B,TMEM144,TMEM169,TMEM51,TMEM52,TMPRSS4,TNNT3,TOP2A,TPRG1,TPX2,TRIB3,TRIM46,TRIP13,TRO,TRPS1,TRPV2,TSHR,TSHZ3,TSPAN2,TTK,TTLL8,TTYH1,TUBB2B,TULP2,UBE2C,ULBP1,UNC5C,UTS2R,VAT1L,VAV3,VWA5B2,WDR66,WFDC2,WISP1,WNT11,XIRP2,ZAP70,ZBTB16,ZDBF2,ZFP57,ZNF385A,ZNF385B,ZNF43,ZNF583,ZNF711</t>
  </si>
  <si>
    <t>ACTG2,ALDH1A1,ALDH1A2,APOE,AXIN2,B3GNT3,BIK,BRCA1,BUB1,BUB1B,CACNB2,CBS/CBSL,CCNA2,CCNB1,CCNB2,CDC20,CDH11,CDKN2A,CENPA,CFB,CHEK2,CLEC3B,COL11A1,DES,DKK1,DPP6,EDNRA,EDNRB,ENPP2,EPCAM,EPHB2,ETV4,EXO1,FOXD1,GALNT3,GLI1,HGF,HLF,HMGA1,HMMR,HSD11B1,IGFBP4,KIF2C,KIFC1,KIT,LAMC2,MAPK13,MATN2,MEF2C,MYLK,NOTCH3,PLK1,PRX,PTGER2,PTGER3,PTGS1,RACGAP1,RECK,RRM2,SAA1,SATB2,SPC25,TK1,TOP2A,TPX2,TRIP13,TRO,TSHZ3,TTK,UBE2C,VAV3,WFDC2,ZBTB16</t>
  </si>
  <si>
    <t>ABCA7,ABCC4,ACKR3,ACTG2,ADAM12,ADAMTS18,ADAMTS9,ADD2,ADH1C,ADRA1B,Agtr1b,AGTR2,ALDH1A2,ALPL,APOE,ARG1,ASB2,ATP2A1,B4GALNT1,BCL11B,BIK,BIRC5,BMP2,BMP4,BRCA1,BUB1,CACNA1H,CACNB2,CACNB3,CACNB4,CASQ2,CBS/CBSL,CCBE1,CCDC3,CCNA2,CCNB2,CCND1,CCR9,CDH11,CDKN2A,CDKN2B,CELSR3,CHST3,CKM,COL18A1,COX4I2,CRHR1,CSRP3,CTHRC1,CXCR4,CYBRD1,CYP19A1,CYP7B1,DES,DHRS3,DIO3,DISP1,DKK1,DLK1,DPP6,DSG2,ECE2,EDN3,EDNRA,EDNRB,EFNB1,EMX2,ENKUR,EPHB2,EPHX2,EXO1,FANCC,FDFT1,FGF9,FGL1,FHOD3,FST,G0S2,GCNT1,GDF11,GLI1,GLI2,HCK,HELLS,HEY2,HEYL,HGF,HLX,HMGA1,HOXB4,HOXD3,HSD11B1,HSPB2,HTR2A,IGF2,IGFBP3,IGFBP4,IGFBP6,IL6R,IL7,INHBA,IQGAP2,JAK3,JPH2,KCNJ8,KIF26A,KIT,KLF15,LAG3,LAMA3,LDB3,LEPR,LFNG,LGR4,LMO2,LRIG3,MB,MC2R,MDK,MEF2C,MGAT3,MLXIPL,MMP11,MMP8,MMP9,MSTN,MYL3,MYL9,MYLK,NEXN,NFATC2,NGFR,NLRC5,NOL3,NOTCH3,NPC1L1,NT5E,NTRK3,NUPR1,PABPC1L,PAWR,PCSK6,PDE9A,PLAU,PPP1R3C,PRKCB,PROCR,PTGER2,PTGER3,PTGIR,PTGS1,RCAN1,RET,RORC,RRM2,RSPO3,RUNX2,RYR2,SATB2,SCARF1,SCNN1B,SCX,SELENBP1,SEMA3A,SHOX2,SIM2,SLC26A9,SOAT2,SOX11,SOX4,SPIB,SYK,SYTL1,SYTL4,TBX4,TCAP,TEC,TGFBI,TK1,TLL1,TLX1,TOP2A,TRIM63,TRPS1,VAV3,ZAP70,ZBTB16</t>
  </si>
  <si>
    <t>AATK,ABCC4,ACKR3,ACOT7,ACTA1,ADAMTS12,ADAMTS16,ADAMTS18,ADAMTS9,ADCY2,ADD2,ADRA1B,AFAP1L2,AFF3,AGTR2,AHRR,AJAP1,ALPK2,ALPL,ALX4,AOX1,APLP1,ARHGAP11A,ART3,ASB2,ATP1A4,ATP2A1,AUNIP,AURKB,AVPR1A,AXIN2,B3GNT3,B4GALNT1,BCL11B,BCL6B,BIRC5,BPI,BRCA1,BUB1B,C10orf71,C1QL3,C1QTNF5,C8orf34,C9orf50,CA11,CACNA1H,CACNB3,CACNB4,CADM3,CAMK1D,CBS/CBSL,CCDC146,CCDC3,CCDC40,CCDC81,CCNA2,CCND1,CCSER1,CD7,CDC25C,CDCA7,CDH24,CDH8,CDK15,CDKN2A,CELSR3,CENPE,CENPF,CENPN,CEP55,CFB,CHD7,CHEK2,CHIT1,CHST2,CHST3,CKAP2,CLEC14A,CNGA2,CNTN4,CNTNAP1,COL11A1,COL18A1,COL22A1,COL24A1,COL4A3,COL4A4,CORO6,CRYAA/CRYAA2,CYB5R2,CYFIP2,CYP7B1,CYSLTR1,DAB1,DES,DISP1,DLX6,DPP10,DPP6,DSG2,E2F8,ECE2,EDNRB,EFNA4,ELMO1,EPCAM,EPHA5,EPHB2,ESCO2,ESRP1,ETV4,EVPL,EXO1,FAM155A,FAM163A,FAM174B,FAM83C,FAM83G,FANCA,FBLIM1,FBN2,FBXO2,FGD3,FGL1,FHOD3,GALNT3,GALNT9,GCNT1,GDF5,GLI1,GLI2,GMNN,GRHL1,GRIA1,HAPLN3,HCK,HELLS,HGF,HHIPL2,HLX,HMMR,HOXC6,HS6ST2,IGF2,IGFBP4,IGSF3,INHBA,INPP4B,IQGAP2,IQGAP3,IRX2,ISM1,JAK3,KCNC4,KCNH3,KIAA1211L,KIAA1324L,KIAA1549L,KIF14,KIF18B,KIF1A,KIF23,KIF26A,KIF26B,KIFC1,KIT,KNTC1,KRT12,KRT80,LAMA3,LEPR,LGR4,LGR6,LIN7A,LMO7,LONRF3,LRIG3,LRP4,LRRC23,LRRC4B,LRRN1,LRRN2,LRTM1,LURAP1L,MAFB,MAMDC4,MAP3K6,MAPK11,MAPK12,MATN2,MCM2,MED12L,MEF2C,MEGF11,MELK,MEX3A,MGAT3,MIS18BP1,MKI67,MLXIPL,MMP9,MREG,MRGPRE,MSTN,MXD3,MYL9,MYLK,MYLPF,MYO15A,MYO16,MYOC,MYORG,MYOT,NAV2,NCAM1,NCAM2,NCAPH,NEK2,NFATC2,NHS,NLGN3,NLRC5,NOTCH3,NOVA1,NPAS4,NPC1L1,NR1D1,NR1D2,NRG2,NRXN2,NTF4,NTN5,NTRK3,NUDT11,NUSAP1,OAS1,OAS2,OBSCN,OLFM2,OTOP1,OTX1,OVGP1,P2RY2,PABPC1L,PADI3,PALLD,PAPLN,PCDH10,PCDHB2,PDE1B,PDE9A,PDZD7,PEX5L,PFN2,PHKA2,PLAU,PLBD1,PLEKHA7,PLEKHG4,PLK1,PLK2,PLXNA3,PODN,POF1B,POU3F3,PPL,PPP1R26,PRKCG,PROM1,PRSS35,PTCH1,PTGER3,PTGS1,RAB11FIP4,RAD51AP1,RAD54B,RAD54L,RANBP17,RERG,RET,RHBDF2,RIN3,RNF150,RNF207,ROBO2,RORC,RTKN2,RUNX2,RYR2,SAPCD2,SCARF1,SCUBE3,SDC3,SELENBP1,SEMA3E,SEMA3G,SEZ6L,SHANK1,SHROOM1,SHROOM3,SKA3,SLAIN1,SLC26A9,SLC35F1,SLC43A3,SLC44A5,SLC4A8,SLC6A7,SLC9A5,SLFN13,SLITRK1,SLITRK4,SLITRK6,SMARCA1,SMPDL3B,SOAT2,SOX11,SOX18,SPAG17,SPC25,SPECC1,SPIB,SPINK5,SPOCK3,SPRY4,SPSB4,SPTBN2,SRRM4,ST6GAL2,ST6GALNAC2,ST6GALNAC3,STRC,SV2A,SV2C,SYK,SYTL1,TBX4,TCERG1L,TDO2,TEAD4,TEC,TGFBI,TGM3,TICRR,TK1,TLL1,TLX1,TMEM132A,TMEM132E,TMEM144,TMEM169,TMEM184A,TMEM52,TMEM8A,TNNI2,TOP2A,TPD52L1,TPX2,TRIP13,TRO,TRPS1,TRPV2,TSHR,TSHZ3,TSPAN7,TTK,TTLL8,TUBB2B,TULP1,USP35,UTS2R,VSTM2A,WDR66,WNK2,XIRP2,ZAP70,ZBTB16,ZDBF2,ZFP57,ZNF385B,ZNF43,ZNF583,ZNF711,ZNF750</t>
  </si>
  <si>
    <t>AATK,ABCC4,ACKR3,ACTA1,ADAMTS12,ADAMTS16,ADAMTS18,ADAMTS9,ADCY2,ADD2,ADH7,ADRA1B,AFAP1L2,AFF3,AGTR2,AHRR,AJAP1,ALDH1A1,ALPK2,ALPL,ALX4,AOX1,APLP1,ARHGAP11A,ART3,ART5,ASB2,ATP1A4,ATP2A1,AUNIP,AURKB,AVPR1A,AXIN2,B3GNT3,B4GALNT1,BCL11B,BCL6B,BIRC5,BPI,BRCA1,BUB1B,C10orf71,C1QL3,C1QTNF5,C8orf34,C9orf50,CA11,CACNA1H,CACNB3,CACNB4,CADM3,CAMK1D,CASP1,CBS/CBSL,CCDC146,CCDC3,CCDC40,CCDC81,CCSER1,CD7,CDC25C,CDCA7,CDH24,CDH8,CDK15,CDKN2A,CDKN2B,CELSR3,CENPE,CENPF,CENPN,CEP55,CFB,CHD7,CHEK2,CHIT1,CHST2,CHST3,CKAP2,CLEC14A,CNGA2,CNTN4,CNTNAP1,COL11A1,COL18A1,COL22A1,COL24A1,COL4A3,COL4A4,CORO6,CRYAA/CRYAA2,CYB5R2,CYFIP2,CYP7B1,CYSLTR1,DAB1,DES,DISP1,DLX6,DPP10,DPP6,DSG2,E2F8,ECE2,EDNRB,EFNA4,ELMO1,EPCAM,EPHA5,EPHB2,ESCO2,ESRP1,ETV4,EVPL,EXO1,FAM155A,FAM163A,FAM174B,FAM83C,FAM83G,FANCA,FBLIM1,FBN2,FBXO2,FGD3,FGL1,FHOD3,GALNT3,GALNT9,GCNT1,GDF5,GLI1,GLI2,GPR68,GRHL1,GRIA1,HAPLN3,HCK,HELLS,HGF,HHIPL2,HLX,HMMR,HOXC6,HS6ST2,IGF2,IGFBP4,IGSF3,INHBA,INPP4B,IQGAP2,IQGAP3,IRX2,ISM1,JAK3,JPH2,KCNC4,KCNH3,KIAA1211L,KIAA1324L,KIAA1549L,KIF14,KIF1A,KIF23,KIF26A,KIF26B,KIFC1,KIT,KNTC1,KRT12,KRT80,LAG3,LAMA3,LEPR,LGR4,LGR6,LIN7A,LMO7,LONRF3,LRIG3,LRP4,LRRC23,LRRC4B,LRRN1,LRRN2,LRTM1,LURAP1L,MAFB,MAMDC4,MAP3K6,MAPK11,MAPK12,MATN2,MCM2,MED12L,MEF2C,MEGF11,MELK,MEX3A,MGAT3,MIS18BP1,MKI67,MLXIPL,MMP9,MREG,MRGPRE,MSTN,MXD3,MYL9,MYLPF,MYO15A,MYO16,MYOC,MYORG,MYOT,NAV2,NCAM1,NCAM2,NCAPH,NEK2,NEXN,NFATC2,NHS,NLGN3,NLRC5,NOTCH3,NOVA1,NPAS4,NPC1L1,NR1D1,NR1D2,NRG2,NRXN2,NTF4,NTN5,NTRK3,NUDT11,NUSAP1,OAS1,OAS2,OBSCN,OLFM2,OTOP1,OTX1,OVGP1,P2RY2,PABPC1L,PADI3,PALLD,PAPLN,PAWR,PCDH10,PCDHB2,PDE1B,PDE9A,PDZD7,PEX5L,PFN2,PHKA2,PLAU,PLBD1,PLEKHA7,PLEKHG4,PLK1,PLK2,PLXNA3,PODN,POF1B,POU3F3,PPFIBP2,PPL,PPP1R26,PRKCG,PRKG2,PROM1,PRSS35,PTCH1,PTGER3,PTGS1,RAB11FIP4,RAD51AP1,RAD54B,RAD54L,RANBP17,RERG,RET,RHBDF2,RIN3,RNF150,RNF207,ROBO2,RORC,RTKN2,RUNX2,RYR2,SAPCD2,SCARF1,SCUBE3,SDC3,SELENBP1,SEMA3A,SEMA3E,SEMA3G,SEZ6L,SHANK1,SHROOM1,SHROOM3,SKA3,SLAIN1,SLC26A9,SLC35F1,SLC43A3,SLC44A5,SLC4A8,SLC6A7,SLC9A5,SLFN13,SLITRK1,SLITRK4,SLITRK6,SMARCA1,SMCO3,SMPDL3B,SOAT2,SOX11,SOX18,SPAG17,SPECC1,SPIB,SPINK5,SPOCK3,SPRY4,SPSB4,SPTBN2,SRRM4,ST6GAL2,ST6GALNAC2,ST6GALNAC3,STRC,SV2A,SV2C,SYK,SYTL1,TBX4,TCERG1L,TDO2,TEC,TGFBI,TGM3,TICRR,TLL1,TLX1,TMEM132A,TMEM132E,TMEM144,TMEM169,TMEM184A,TMEM52,TMEM8A,TNNI2,TOP2A,TPD52L1,TPX2,TRO,TROAP,TRPS1,TRPV2,TSHR,TSHZ3,TSPAN7,TTK,TTLL8,TUBB2B,TULP1,UBE2C,USP35,UTS2R,VSTM2A,WDR66,WNK2,XIRP2,ZAP70,ZBTB16,ZDBF2,ZFP57,ZNF385B,ZNF43,ZNF583,ZNF711,ZNF750</t>
  </si>
  <si>
    <t>ABCC4,ABHD12B,ACTG2,ADAM12,ADAMTS12,ADAMTS16,ADAMTS18,ADAMTS19,ADAMTSL3,ADCY1,ADCY2,ADCYAP1R1,ADD2,ADRA1B,AFAP1L2,AFF3,AGTR2,AHRR,AJAP1,ALDH1A1,ALDH1A2,ALPK2,AMPH,ANO4,AOX1,APOE,ARHGAP11A,ARHGAP22,ARL4D,ASB5,ASPM,ATP2A1,AURKB,AVPR1A,AXIN2,B3GNT3,BAIAP3,BCL6B,BIK,BIRC5,BMP6,BRCA1,BUB1,BUB1B,C8orf34,CACNA1H,CACNA2D3,CACNB2,CADM3,CASQ1,CBS/CBSL,CCDC146,CCDC33,CCDC40,CCNA2,CCNB1,CCNB2,CCND1,CD83,CDC20,CDH11,CDH8,CDK15,CDKN2A,CELSR3,CENPA,CENPE,CENPF,CENPN,CEP55,CFB,CHD7,CHEK2,CLEC14A,CLEC3B,CNGA2,CNTN4,COL11A1,COL11A2,COL18A1,COL22A1,COL24A1,COL4A4,CRP,CTSH,CYP19A1,CYP2F1,CYP4A11,CYSLTR1,DAPL1,DES,DIO3,DISP1,DKK1,DLK1,DLX6,DNER,DPP10,DPP6,DUSP26,E2F8,ECE2,ECT2,EDNRA,EDNRB,EFHC2,EFNA4,EFNB1,EGFLAM,ELMO1,EML5,EML6,ENPP2,EPCAM,EPHA5,EPHB2,EPHX2,EPYC,ESRP1,ETV4,EVPL,EXO1,FAM107A,FAM189A2,FAM83G,FANCA,FBN2,FGD3,FGD6,FGF9,FHOD3,FJX1,FMO4,FOXD1,FOXO6,FRMPD4,GABRA4,GALNT3,GDF5,GLI1,GLI2,GLUL,GPC4,GPR146,GPR68,GRHL1,GRIA1,GSG1L,HAL,HELLS,HGF,HHIP,HHIPL2,HLF,HLX,HMGA1,HMMR,HOXB4,HOXC8,HOXD3,HPSE,HS6ST2,HSD11B1,HTR2A,IGF2,IGFBP4,IGFBP6,IGSF3,INHBA,INPP4B,IQGAP2,IRX1,IRX2,ITIH5,JPH2,KANK4,KCNJ15,KCNS2,KIAA1324L,KIAA1549L,KIAA1755,KIF14,KIF15,KIF1A,KIF20A,KIF23,KIF26A,KIF2C,KIF4A,KIFC1,KIT,KNTC1,KRT25,KRT80,LAMA3,LAMC2,LAT2,LGR4,LMO7,LONRF3,LPCAT2,LRP4,LRRC23,LRRC4B,LRRN1,LRRN2,LRRN3,LRRTM3,LSAMP,MAMDC4,MAN1A1,MAP3K15,MAPK13,MASTL,MATN2,MCM2,MED12L,MEF2C,MGAT3,MIS18BP1,MKI67,MMP11,MMP3,MMP8,MMP9,MPP7,MSTN,MYH3,MYL9,MYLK,MYO15A,MYO16,MYO1B,MYO7A,NAV2,NCAM1,NCAM2,NCAPG,NEK2,NHS,NLGN3,NMNAT2,NOTCH3,NPAS4,NPC1L1,NRIP3,NRXN2,NTRK3,NUF2,NUSAP1,OBSCN,OSGIN1,OTOP1,OTUD7A,OTX1,P2RY2,PABPC1L,PALLD,PALMD,PER3,PEX5L,PHKA2,PHLDA1,PHLDB2,PIF1,PLA2G5,PLEKHA7,PLK1,PLK2,PLXNA3,PODNL1,POF1B,POU3F3,PPFIBP2,PRKAG3,PRX,PTCH1,PTGER2,PTGER3,PTGS1,RAB11FIP4,RAB39B,RACGAP1,RAD54B,RAD54L,RANBP17,RASGEF1A,RDH5,RECK,RET,RIN3,ROBO2,RORC,RRM2,RTKN2,RXFP1,RXRG,RYR2,S100A4,SAA1,SAMD3,SAPCD1,SATB2,SCUBE3,SEC14L4,SECTM1,SEMA3E,SERPINA3,SEZ6L,SH2D5,SHROOM1,SKA3,SLC13A4,SLC35F1,SLC43A3,SLC44A5,SLC4A8,SLITRK1,SLITRK6,SMARCA1,SMCO3,SMPDL3B,SOX11,SOX4,SPAG17,SPC25,SPECC1,SPINK5,SPOCK3,SPTBN2,SRRM4,ST6GALNAC2,STC1,STMN1,STRC,STXBP6,SV2A,SV2C,TAGLN,TBX18,TEAD4,TFAP2B,TGM3,TICAM2,TICRR,TK1,TLL2,TLR6,TMEM144,TMEM169,TMEM52,TMPRSS4,TNNT3,TOP2A,TPX2,TRIB3,TRIP13,TRO,TRPS1,TSHZ3,TSPAN2,TTK,TTYH1,TUBB2B,UBE2C,UNC5C,UTS2R,VAT1L,VAV3,WDR66,WFDC2,WISP1,WNT11,XIRP2,ZAP70,ZBTB16,ZDBF2,ZFP57,ZNF385A,ZNF385B,ZNF43,ZNF583</t>
  </si>
  <si>
    <t>ABCC4,ABHD12B,ACTG2,ADAMTS12,ADAMTS16,ADAMTS19,ADAMTSL3,ADCY1,ADCY2,ADCYAP1R1,ADD2,AFAP1L2,AFF3,AGTR2,AHRR,AJAP1,ALDH1A1,ALDH1A2,ALPK2,AMPH,ANO4,AOX1,APOE,ARHGAP11A,ASPM,ATP2A1,AURKB,AVPR1A,AXIN2,B3GNT3,BAIAP3,BCL6B,BIK,BMP6,BRCA1,BUB1,BUB1B,C8orf34,CACNA1H,CACNA2D3,CACNB2,CASQ1,CBS/CBSL,CCDC146,CCDC33,CCNA2,CCNB1,CCNB2,CCND1,CDC20,CDH11,CDH8,CDK15,CDKN2A,CELSR3,CENPA,CENPE,CENPF,CENPN,CEP55,CFB,CHD7,CHEK2,CLEC14A,CLEC3B,CNGA2,CNTN4,COL11A1,COL11A2,COL18A1,COL22A1,COL24A1,COL4A4,CRP,CYP2F1,CYP4A11,CYSLTR1,DES,DIO3,DISP1,DKK1,DLX6,DNER,DPP10,DPP6,DUSP26,E2F8,ECE2,ECT2,EDNRA,EDNRB,EFHC2,EFNA4,EFNB1,EGFLAM,ELMO1,EML5,EML6,ENPP2,EPCAM,EPHA5,EPHB2,EPYC,ESRP1,ETV4,EVPL,EXO1,FAM107A,FAM189A2,FANCA,FBN2,FGD3,FGF9,FHOD3,FJX1,FMO4,FOXD1,FOXO6,FRMPD4,GABRA4,GALNT3,GDF5,GLI1,GLI2,GLUL,GPC4,GPR146,GRHL1,GRIA1,GSG1L,HELLS,HGF,HHIPL2,HLF,HLX,HMGA1,HMMR,HOXC8,HPSE,HS6ST2,HSD11B1,HTR2A,IGF2,IGFBP4,IGSF3,INHBA,INPP4B,IRX1,ITIH5,KANK4,KCNJ15,KCNS2,KIAA1324L,KIAA1549L,KIAA1755,KIF14,KIF15,KIF20A,KIF23,KIF2C,KIF4A,KIFC1,KIT,KNTC1,KRT80,LAMC2,LAT2,LGR4,LMO7,LONRF3,LRP4,LRRC4B,LRRN1,LRRN2,LRRN3,LRRTM3,LSAMP,MAN1A1,MAP3K15,MAPK13,MASTL,MATN2,MCM2,MED12L,MEF2C,MGAT3,MIS18BP1,MKI67,MMP8,MPP7,MSTN,MYH3,MYL9,MYLK,MYO16,MYO7A,NAV2,NCAM1,NCAM2,NCAPG,NEK2,NHS,NLGN3,NMNAT2,NOTCH3,NPC1L1,NRIP3,NTRK3,NUF2,NUSAP1,OBSCN,OTOP1,OTUD7A,OTX1,P2RY2,PABPC1L,PALLD,PALMD,PER3,PEX5L,PHKA2,PHLDA1,PHLDB2,PLA2G5,PLEKHA7,PLK1,PLK2,PLXNA3,PODNL1,POF1B,POU3F3,PPFIBP2,PRKAG3,PRX,PTCH1,PTGER2,PTGER3,PTGS1,RAB11FIP4,RAB39B,RACGAP1,RAD54B,RAD54L,RANBP17,RASGEF1A,RDH5,RECK,RIN3,ROBO2,RRM2,RTKN2,RXFP1,RYR2,SAA1,SAMD3,SAPCD1,SATB2,SCUBE3,SEC14L4,SECTM1,SEMA3E,SEZ6L,SH2D5,SHROOM1,SKA3,SLC13A4,SLC35F1,SLC43A3,SLC44A5,SLC4A8,SLITRK1,SLITRK6,SMARCA1,SMCO3,SMPDL3B,SOX11,SPAG17,SPC25,SPECC1,SPINK5,SPOCK3,SPTBN2,SRRM4,ST6GALNAC2,STC1,STMN1,STRC,STXBP6,SV2A,SV2C,TBX18,TEAD4,TFAP2B,TGM3,TICAM2,TICRR,TK1,TLL2,TLR6,TMEM144,TMEM169,TMEM52,TMPRSS4,TNNT3,TOP2A,TPX2,TRIB3,TRIP13,TRO,TRPS1,TSHZ3,TSPAN2,TTK,TTYH1,TUBB2B,UBE2C,UNC5C,UTS2R,VAT1L,VAV3,WDR66,WFDC2,WISP1,WNT11,XIRP2,ZAP70,ZBTB16,ZDBF2,ZFP57,ZNF385A,ZNF385B,ZNF43,ZNF583</t>
  </si>
  <si>
    <t>ACTG2,ADAMTS12,ADAMTS16,ADAMTS18,ADCY1,ADCY2,AFAP1L2,AGTR2,AJAP1,ALDH1A1,ALDH1A2,ALPK2,AMPH,ANO4,AOX1,ARHGAP11A,ARHGAP22,ASPM,ATP2A1,AVPR1A,AXIN2,B3GNT3,BAIAP3,BCL6B,BIK,BMP6,BRCA1,BUB1,BUB1B,C8orf34,CACNA1H,CACNB2,CADM3,CASQ1,CBS/CBSL,CCDC146,CCDC40,CCNA2,CCNB1,CCNB2,CCND1,CDC20,CDH11,CDH8,CDKN2A,CELSR3,CENPA,CENPE,CENPF,CENPN,CEP55,CFB,CHD7,CHEK2,CLEC14A,CLEC3B,CNGA2,CNTN4,CRP,CYP19A1,CYP2F1,CYSLTR1,DAPL1,DES,DIO3,DISP1,DKK1,DLK1,DLX6,DNER,DPP10,DPP6,DUSP26,E2F8,ECE2,ECT2,EDARADD,EDNRA,EDNRB,EFHC2,EFNA4,EGFLAM,ELMO1,EML5,EML6,ENPP2,EPCAM,EPHB2,EPHX2,EPYC,ESRP1,ETV4,EXO1,FAM189A2,FBN2,FGD6,FGF9,FHOD3,FOXD1,FRMPD4,GABRA4,GALNT3,GDF5,GLI1,GLUL,GPR146,GRHL1,GRIA1,GSG1L,HAL,HELLS,HGF,HHIP,HHIPL2,HLF,HMGA1,HMMR,HOXB4,HOXD3,HPSE,HTR2A,IGF2,IGFBP6,IGSF3,INPP4B,IQGAP2,IRX1,IRX2,ITIH5,JPH2,KANK4,KCNJ15,KCNS2,KIAA1324L,KIAA1755,KIF14,KIF15,KIF1A,KIF20A,KIF23,KIF26A,KIF2C,KIF4A,KIFC1,KIT,KRT25,KRT80,LAMA3,LAMC2,LGR4,LMO7,LRP4,LRRC23,LRRC4B,LRRN1,LRRN3,LRRTM3,LSAMP,MAMDC4,MAN1A1,MAP3K15,MAPK13,MASTL,MATN2,MCM2,MED12L,MEF2C,MGAT3,MIS18BP1,MKI67,MMP3,MMP8,MPP7,MYH3,MYL9,MYLK,MYO15A,MYO16,MYO1B,NAV2,NCAM2,NCAPG,NEK2,NHS,NMNAT2,NOTCH3,NPAS4,NRIP3,NRXN2,NTRK3,NUF2,NUSAP1,OBSCN,OSGIN1,OTOP1,OTUD7A,OTX1,PABPC1L,PALLD,PALMD,PER3,PERP,PEX5L,PHKA2,PHLDB2,PIF1,PLA2G5,PLK1,PLK2,PLXNA3,POU3F3,PPFIBP2,PRKAG3,PRX,PTCH1,PTGER2,PTGER3,RAB11FIP4,RAB39B,RACGAP1,RAD54L,RDH5,RECK,RET,RIN3,ROBO2,RTKN2,RXFP1,RYR2,S100A4,SAA1,SAMD3,SATB2,SEC14L4,SEMA3E,SEZ6L,SHROOM1,SKA3,SLC35F1,SLC4A8,SLITRK1,SLITRK6,SMARCA1,SMCO3,SMPDL3B,SPC25,SPECC1,SPINK5,SPOCK3,SRRM4,ST6GALNAC2,STC1,STRC,STXBP6,SV2A,SV2C,TAGLN,TBX18,TEAD4,TFAP2B,TGM3,TICAM2,TICRR,TK1,TLL2,TMEM169,TMEM52,TMPRSS4,TNNT3,TOP2A,TPX2,TRIP13,TRO,TRPS1,TSHZ3,TSPAN2,TTK,TTYH1,TUBB2B,UBE2C,UNC5C,UTS2R,VAT1L,WDR66,WFDC2,WISP1,XIRP2,ZAP70,ZBTB16,ZDBF2,ZNF385A,ZNF385B,ZNF43,ZNF583</t>
  </si>
  <si>
    <t>AATK,ABCA7,ABCC4,ADAM12,ADAMTS12,ADAMTS16,ADAMTS17,ADAMTS18,ADAMTS9,ADAMTSL3,ADCY2,AHRR,AJAP1,ALDH3A1,ALX4,AMPH,AOX1,APOE,ARMC2,ASB5,ATP1A4,AVPR1A,AXIN2,B4GALNT1,BAALC,BDKRB1,BHLHE22,BIRC5,BMP4,BUB1B,CACNA1H,CASP1,CBS/CBSL,CCDC33,CCDC40,CCNB1,CCND1,CCSER1,CD7,CD83,CDC20,CDCA2,CDH11,CDH26,CDH8,CDKN2A,CDKN2B,CENPF,CGNL1,CHD7,CLSTN2,CNTN4,COL11A1,COL18A1,COL22A1,COL4A4,COX4I2,CRHR1,CTHRC1,CTSH,CXCL13,CXCR4,CYP26B1,CYP7B1,DAB1,DISP1,DLGAP5,DLX6,DPP6,DSG2,E2F8,ECE2,EDN3,EDNRB,EGFL6,ELMO1,EME1,EML5,EML6,ENPP2,EPCAM,EPHA5,EPHB2,ESRP1,EXO1,FAM155A,FAM83G,FBN2,FDFT1,FGD3,FGD6,FRMPD4,GABRA4,GAD1,GDF5,GFRA2,GLI1,GPR68,GREB1L,GRIA1,HELLS,HGF,HMMR,HOXC4,HOXC5,HOXC6,HOXC8,HPSE,HS6ST2,IGF2,IGF2-AS,IGFBP3,IGFBP6,IGSF3,INHBA,INMT,INPP4B,IQGAP3,IRX6,JAK3,JPH2,KCNS2,KIF15,KIF1A,KIF2C,KIT,KNTC1,KRT12,KRT25,LAMC2,LAT2,LDB3,LGR4,LGR6,LIN7A,LRP4,LRRN2,LSAMP,MAFB,MAMDC2,MAMDC4,MAPK13,MASTL,MATN2,MCM5,MED12L,MEF2C,MEGF6,MELK,MEX3A,MGAT3,MIS18BP1,MKI67,MMP11,MMP8,MMP9,MSTN,MTSS1,MYH3,MYL9,MYO15A,MYO16,MYO7A,NCAM1,NCAM2,NEXN,NFATC2,NGFR,NHS,NLGN3,NLRC5,NOTCH3,NOVA1,NPAS4,NPTX2,NR1D1,NRG2,NRXN2,NTNG1,NTRK3,NUDT11,OAS2,OBSCN,OTUD7A,OVGP1,PABPC1L,PADI3,PAQR6,PCDH10,PDE9A,PER3,PHLDB2,PIF1,PLAG1,PLAU,PPL,PPP1R3C,PRKCG,PRMT8,PTCH1,PTGIR,PTGS1,PTPRO,RAB39B,RASGEF1A,RHBDF2,ROBO2,RRM2,RTKN2,RUNX2,RXRG,RYR2,SATB2,SCARF1,SCNN1B,SCUBE3,SEMA3A,SEMA3E,SERPINB7,SHANK1,SHC4,SKA3,SLAIN1,SLC24A4,SLC26A9,SLITRK1,SLITRK4,SLITRK6,SMPDL3B,SOX11,SPAG17,ST6GAL2,ST8SIA2,SV2C,SYK,SYNDIG1,TAGLN,TBX18,TBX4,TCERG1L,TDO2,TEC,TGFBI,TGM3,THSD7A,TICRR,TLL1,TMEM132B,TMEM132E,TNN,TOP2A,TPX2,TRIP10,TRO,TRPS1,TRPV2,TSHZ3,TTK,TULP2,UBE2C,UNC5C,USP35,VAT1L,VAV3,WISP1,WNK2,XIRP2,ZAP70,ZBTB16,ZDBF2,ZNF385A,ZNF43,ZNF750</t>
  </si>
  <si>
    <t>AATK,ABCC4,ACKR3,ACTA1,ADAMTS12,ADAMTS16,ADAMTS18,ADAMTS9,ADCY2,ADD2,ADRA1B,AFAP1L2,AFF3,AGTR2,AHRR,AJAP1,ALPK2,ALPL,ALX4,AOX1,APLP1,ARHGAP11A,ART3,ASB2,ATP1A4,ATP2A1,AUNIP,AURKB,AVPR1A,AXIN2,B3GNT3,B4GALNT1,BCL11B,BCL6B,BIRC5,BPI,BRCA1,BUB1B,C10orf71,C1QL3,C1QTNF5,C8orf34,C9orf50,CA11,CACNA1H,CACNB3,CACNB4,CADM3,CAMK1D,CBS/CBSL,CCDC146,CCDC3,CCDC40,CCDC81,CCSER1,CD7,CDC25C,CDCA7,CDH24,CDH8,CDK15,CDKN2A,CELSR3,CENPE,CENPF,CENPN,CEP55,CFB,CHD7,CHEK2,CHIT1,CHST2,CHST3,CKAP2,CLEC14A,CNGA2,CNTN4,CNTNAP1,COL11A1,COL18A1,COL22A1,COL24A1,COL4A3,COL4A4,CORO6,CRYAA/CRYAA2,CYB5R2,CYFIP2,CYP7B1,CYSLTR1,DAB1,DES,DISP1,DLX6,DPP10,DPP6,DSG2,E2F8,ECE2,EDNRB,EFNA4,ELMO1,EPCAM,EPHA5,EPHB2,ESCO2,ESRP1,ETV4,EVPL,EXO1,FAM155A,FAM163A,FAM174B,FAM83C,FAM83G,FANCA,FBLIM1,FBN2,FBXO2,FGD3,FGL1,FHOD3,GALNT3,GALNT9,GCNT1,GDF5,GLI1,GLI2,GRHL1,GRIA1,HAPLN3,HCK,HELLS,HGF,HHIPL2,HLX,HMMR,HOXC6,HS6ST2,IGF2,IGFBP4,IGSF3,INHBA,INPP4B,IQGAP2,IQGAP3,IRX2,ISM1,JAK3,KCNC4,KCNH3,KIAA1211L,KIAA1324L,KIAA1549L,KIF14,KIF1A,KIF23,KIF26A,KIF26B,KIFC1,KIT,KNTC1,KRT12,KRT80,LAMA3,LEPR,LGR4,LGR6,LIN7A,LMO7,LONRF3,LRIG3,LRP4,LRRC23,LRRC4B,LRRN1,LRRN2,LRTM1,LURAP1L,MAFB,MAMDC4,MAP3K6,MAPK11,MAPK12,MATN2,MCM2,MED12L,MEF2C,MEGF11,MELK,MEX3A,MGAT3,MIS18BP1,MKI67,MLXIPL,MMP9,MREG,MRGPRE,MSTN,MXD3,MYL9,MYLPF,MYO15A,MYO16,MYOC,MYORG,MYOT,NAV2,NCAM1,NCAM2,NCAPH,NEK2,NFATC2,NHS,NLGN3,NLRC5,NOTCH3,NOVA1,NPAS4,NPC1L1,NR1D1,NR1D2,NRG2,NRXN2,NTF4,NTN5,NTRK3,NUDT11,NUSAP1,OAS1,OAS2,OBSCN,OLFM2,OTOP1,OTX1,OVGP1,P2RY2,PABPC1L,PADI3,PALLD,PAPLN,PCDH10,PCDHB2,PDE1B,PDE9A,PDZD7,PEX5L,PFN2,PHKA2,PLAU,PLBD1,PLEKHA7,PLEKHG4,PLK1,PLK2,PLXNA3,PODN,POF1B,POU3F3,PPL,PPP1R26,PRKCG,PROM1,PRSS35,PTCH1,PTGER3,PTGS1,RAB11FIP4,RAD51AP1,RAD54B,RAD54L,RANBP17,RERG,RET,RHBDF2,RIN3,RNF150,RNF207,ROBO2,RORC,RTKN2,RUNX2,RYR2,SAPCD2,SCARF1,SCUBE3,SDC3,SELENBP1,SEMA3E,SEMA3G,SEZ6L,SHANK1,SHROOM1,SHROOM3,SKA3,SLAIN1,SLC26A9,SLC35F1,SLC43A3,SLC44A5,SLC4A8,SLC6A7,SLC9A5,SLFN13,SLITRK1,SLITRK4,SLITRK6,SMARCA1,SMPDL3B,SOAT2,SOX11,SOX18,SPAG17,SPECC1,SPIB,SPINK5,SPOCK3,SPRY4,SPSB4,SPTBN2,SRRM4,ST6GAL2,ST6GALNAC2,ST6GALNAC3,STRC,SV2A,SV2C,SYK,SYTL1,TBX4,TCERG1L,TDO2,TEC,TGFBI,TGM3,TICRR,TLL1,TLX1,TMEM132A,TMEM132E,TMEM144,TMEM169,TMEM184A,TMEM52,TMEM8A,TNNI2,TOP2A,TPD52L1,TPX2,TRO,TRPS1,TRPV2,TSHR,TSHZ3,TSPAN7,TTK,TTLL8,TUBB2B,TULP1,USP35,UTS2R,VSTM2A,WDR66,WNK2,XIRP2,ZAP70,ZBTB16,ZDBF2,ZFP57,ZNF385B,ZNF43,ZNF583,ZNF711,ZNF750</t>
  </si>
  <si>
    <t>AATK,ABCA7,ABCC4,ADAM12,ADAMTS12,ADAMTS16,ADAMTS17,ADAMTS18,ADAMTS9,ADAMTSL3,ADCY2,AHRR,AJAP1,ALDH3A1,ALX4,AMPH,AOX1,APOE,ARMC2,ASB5,ATP1A4,AVPR1A,AXIN2,B4GALNT1,BAALC,BDKRB1,BHLHE22,BIRC5,BMP4,BRCA1,BUB1B,CACNA1H,CACNA2D3,CASP1,CBS/CBSL,CCDC33,CCDC40,CCNB1,CCND1,CCSER1,CD7,CD83,CDC20,CDCA2,CDH11,CDH26,CDH8,CDKN2A,CDKN2B,CENPF,CGNL1,CHD7,CLSTN2,CNTN4,COL11A1,COL18A1,COL22A1,COL4A4,COX4I2,CRHR1,CTHRC1,CTSH,CXCL13,CXCR4,CYP26B1,CYP7B1,DAB1,DISP1,DKK1,DLGAP5,DLX6,DPP6,DSG2,E2F8,ECE2,EDN3,EDNRB,EGFL6,ELMO1,EME1,EML5,EML6,ENPP2,EPCAM,EPHA5,EPHB2,ESRP1,ETV4,EXO1,FAM155A,FAM83G,FBN2,FDFT1,FGD3,FGD6,FRMPD4,GABRA4,GAD1,GDF5,GFRA2,GLI1,GPR68,GREB1L,GRIA1,HELLS,HGF,HHIP,HMMR,HOXC4,HOXC5,HOXC6,HOXC8,HPSE,HS6ST2,IGF2,IGF2-AS,IGFBP3,IGFBP6,IGSF3,INHBA,INMT,INPP4B,IQGAP3,IRX6,JAK3,JPH2,KCNS2,KIF15,KIF1A,KIF2C,KIT,KNTC1,KRT12,KRT25,LAMC2,LAT2,LDB3,LGR4,LGR6,LIN7A,LRP4,LRRN2,LSAMP,MAFB,MAMDC2,MAMDC4,MAPK13,MASTL,MATN2,MCM5,MDK,MED12L,MEF2C,MEGF6,MELK,MEX3A,MGAT3,MIS18BP1,MKI67,MMP11,MMP8,MMP9,MSTN,MTSS1,MYH3,MYL9,MYO15A,MYO16,MYO7A,NCAM1,NCAM2,NEXN,NFATC2,NGFR,NHS,NLGN3,NLRC5,NOTCH3,NOVA1,NPAS4,NPTX2,NR1D1,NRG2,NRXN2,NTNG1,NTRK3,NUDT11,OAS2,OBSCN,OTUD7A,OVGP1,PABPC1L,PADI3,PAQR6,PCDH10,PDE9A,PER3,PHLDB2,PIF1,PLAG1,PLAU,PPL,PPP1R3C,PRKCG,PRMT8,PTCH1,PTGIR,PTGS1,PTPRO,RAB39B,RASGEF1A,RHBDF2,ROBO2,RRM2,RTKN2,RUNX2,RXRG,RYR2,SATB2,SCARF1,SCNN1B,SCUBE3,SEMA3A,SEMA3E,SERPINB7,SHANK1,SHC4,SKA3,SLAIN1,SLC24A4,SLC26A9,SLITRK1,SLITRK4,SLITRK6,SMPDL3B,SOX11,SPAG17,ST6GAL2,ST8SIA2,SV2C,SYK,SYNDIG1,TAGLN,TBX18,TBX4,TCERG1L,TDO2,TEC,TGFBI,TGM3,THSD7A,TICRR,TLL1,TMEM132B,TMEM132E,TNN,TOP2A,TPX2,TRIP10,TRO,TRPS1,TRPV2,TSHZ3,TTK,TULP2,UBE2C,UHRF1,UNC5C,USP35,VAT1L,VAV3,WISP1,WNK2,XIRP2,ZAP70,ZBTB16,ZDBF2,ZFP57,ZNF385A,ZNF43,ZNF750</t>
  </si>
  <si>
    <t>ACTG2,ADAMTS12,ADAMTS16,ADAMTS18,ADCY1,ADCY2,AFAP1L2,AGTR2,AJAP1,ALDH1A1,ALDH1A2,ALPK2,AMPH,ANO4,AOX1,ARHGAP11A,ARHGAP22,ASPM,ATP2A1,AVPR1A,AXIN2,B3GNT3,BAIAP3,BCL6B,BIK,BMP6,BRCA1,BUB1,BUB1B,C8orf34,CACNA1H,CACNB2,CADM3,CASQ1,CBS/CBSL,CCDC146,CCDC40,CCNA2,CCNB1,CCNB2,CCND1,CDC20,CDH11,CDH8,CDKN2A,CELSR3,CENPA,CENPE,CENPF,CENPN,CEP55,CFB,CHD7,CHEK2,CLEC14A,CLEC3B,CNGA2,CNTN4,CRP,CYP19A1,CYP2F1,CYSLTR1,DAPL1,DES,DIO3,DISP1,DKK1,DLK1,DLX6,DNER,DPP10,DPP6,DUSP26,E2F8,ECE2,ECT2,EDNRA,EDNRB,EFHC2,EFNA4,EGFLAM,ELMO1,EML5,EML6,ENPP2,EPHB2,EPHX2,EPYC,ESRP1,ETV4,EXO1,FAM189A2,FBN2,FGD6,FGF9,FHOD3,FOXD1,FRMPD4,GABRA4,GALNT3,GDF5,GLI1,GLUL,GPR146,GRHL1,GRIA1,GSG1L,HAL,HELLS,HGF,HHIP,HHIPL2,HLF,HMGA1,HMMR,HOXB4,HOXD3,HPSE,HTR2A,IGF2,IGFBP6,IGSF3,INPP4B,IQGAP2,IRX1,IRX2,ITIH5,JPH2,KANK4,KCNJ15,KCNS2,KIAA1324L,KIAA1755,KIF14,KIF15,KIF1A,KIF20A,KIF23,KIF26A,KIF2C,KIF4A,KIFC1,KIT,KRT25,KRT80,LAMA3,LAMC2,LGR4,LMO7,LRP4,LRRC23,LRRC4B,LRRN1,LRRN3,LRRTM3,LSAMP,MAMDC4,MAN1A1,MAP3K15,MAPK13,MASTL,MATN2,MCM2,MED12L,MEF2C,MGAT3,MIS18BP1,MKI67,MMP3,MMP8,MPP7,MYH3,MYL9,MYLK,MYO15A,MYO16,MYO1B,NAV2,NCAM2,NCAPG,NEK2,NHS,NMNAT2,NOTCH3,NPAS4,NRIP3,NRXN2,NTRK3,NUF2,NUSAP1,OBSCN,OSGIN1,OTOP1,OTUD7A,OTX1,PABPC1L,PALLD,PALMD,PER3,PEX5L,PHKA2,PHLDB2,PIF1,PLA2G5,PLK1,PLK2,PLXNA3,POU3F3,PPFIBP2,PRKAG3,PRX,PTCH1,PTGER3,RAB11FIP4,RAB39B,RACGAP1,RAD54L,RDH5,RECK,RET,RIN3,ROBO2,RTKN2,RXFP1,RYR2,S100A4,SAA1,SAMD3,SATB2,SEC14L4,SEMA3E,SEZ6L,SHROOM1,SKA3,SLC35F1,SLC4A8,SLITRK1,SLITRK6,SMARCA1,SMCO3,SMPDL3B,SPC25,SPECC1,SPINK5,SPOCK3,SRRM4,ST6GALNAC2,STC1,STRC,STXBP6,SV2A,SV2C,TAGLN,TBX18,TEAD4,TFAP2B,TGM3,TICAM2,TICRR,TK1,TLL2,TMEM169,TMEM52,TMPRSS4,TNNT3,TOP2A,TPX2,TRIP13,TRO,TRPS1,TSHZ3,TSPAN2,TTK,TTYH1,TUBB2B,UBE2C,UNC5C,UTS2R,VAT1L,WDR66,WFDC2,WISP1,XIRP2,ZAP70,ZBTB16,ZDBF2,ZNF385A,ZNF385B,ZNF43,ZNF583</t>
  </si>
  <si>
    <t>AATK,ABCA7,ABCC4,ADAM12,ADAMTS12,ADAMTS16,ADAMTS17,ADAMTS18,ADAMTS9,ADAMTSL3,ADCY2,AHRR,AJAP1,ALDH3A1,ALX4,AMPH,AOX1,APOE,ARMC2,ASB5,ATP1A4,AVPR1A,AXIN2,B4GALNT1,BAALC,BDKRB1,BHLHE22,BIRC5,BMP4,BRCA1,BUB1B,CACNA1H,CACNA2D3,CASP1,CBS/CBSL,CCDC33,CCDC40,CCNB1,CCND1,CCSER1,CD7,CD83,CDC20,CDCA2,CDH11,CDH26,CDH8,CDKN2A,CDKN2B,CENPF,CGNL1,CHD7,CLSTN2,CNTN4,COL11A1,COL18A1,COL22A1,COL4A4,COX4I2,CRHR1,CTHRC1,CTSH,CXCL13,CXCR4,CYP26B1,CYP7B1,DAB1,DISP1,DKK1,DLGAP5,DLX6,DPP6,DSG2,E2F8,ECE2,EDN3,EDNRB,EGFL6,ELMO1,EME1,EML5,EML6,ENPP2,EPCAM,EPHA5,EPHB2,ESRP1,ETV4,EXO1,FAM155A,FAM83G,FBN2,FDFT1,FGD3,FGD6,FRMPD4,GABRA4,GAD1,GDF5,GFRA2,GLI1,GPR68,GREB1L,GRIA1,HELLS,HGF,HHIP,HMMR,HOXC4,HOXC5,HOXC6,HOXC8,HPSE,HS6ST2,IGF2,IGF2-AS,IGFBP3,IGFBP6,IGSF3,INHBA,INMT,INPP4B,IQGAP3,IRX6,JAK3,JPH2,KCNS2,KIF15,KIF1A,KIF2C,KIT,KNTC1,KRT12,KRT25,LAMC2,LAT2,LDB3,LEPR,LGR4,LGR6,LIN7A,LRP4,LRRN2,LSAMP,MAFB,MAMDC2,MAMDC4,MAPK13,MASTL,MATN2,MCM5,MDK,MED12L,MEF2C,MEGF6,MELK,MEX3A,MGAT3,MIS18BP1,MKI67,MMP11,MMP8,MMP9,MSTN,MTSS1,MYH3,MYL9,MYO15A,MYO16,MYO7A,NCAM1,NCAM2,NEXN,NFATC2,NGFR,NHS,NLGN3,NLRC5,NOTCH3,NOVA1,NPAS4,NPTX2,NR1D1,NRG2,NRXN2,NTNG1,NTRK3,NUDT11,OAS2,OBSCN,OTUD7A,OVGP1,PABPC1L,PADI3,PAQR6,PCDH10,PDE9A,PER3,PHLDB2,PIF1,PLAG1,PLAU,PPL,PPP1R3C,PRKCG,PRMT8,PTCH1,PTGIR,PTGS1,PTPRO,RAB39B,RASGEF1A,RHBDF2,ROBO2,RRM2,RTKN2,RUNX2,RXRG,RYR2,SATB2,SCARF1,SCNN1B,SCUBE3,SEMA3A,SEMA3E,SERPINB7,SHANK1,SHC4,SKA3,SLAIN1,SLC24A4,SLC26A9,SLITRK1,SLITRK4,SLITRK6,SMPDL3B,SOX11,SPAG17,ST6GAL2,ST8SIA2,SV2C,SYK,SYNDIG1,TAGLN,TBX18,TBX4,TCERG1L,TDO2,TEC,TGFBI,TGM3,THSD7A,TICRR,TLL1,TMEM132B,TMEM132E,TNN,TOP2A,TPX2,TRIP10,TRO,TRPS1,TRPV2,TSHZ3,TTK,TULP2,UBE2C,UHRF1,UNC5C,USP35,VAT1L,VAV3,WISP1,WNK2,XIRP2,ZAP70,ZBTB16,ZDBF2,ZFP57,ZNF385A,ZNF43,ZNF750</t>
  </si>
  <si>
    <t>AATK,ADCY1,ADCYAP1R1,ADH7,AGTR2,ALDH1A2,ALPL,APOE,ASIC2,ASPM,B4GALNT1,BHLHE22,BMP2,BMP4,BRCA1,CACNA2D3,CACNB3,CADM1,CBLN1,CBS/CBSL,CCND1,CD200,CDH11,CDKN2A,CELSR3,CNGA2,CNTFR,CNTN4,CNTNAP1,COL18A1,CRHR1,CXCR4,CYP19A1,DAB1,DISP1,DKK1,DLX5,DNER,EDN3,EDNRA,EFNB1,EMX2,EPHB2,ESCO2,FBXO2,FOXO6,FRMPD4,FST,GAD1,GDF11,GFRA2,GLI1,GLI2,GRIA1,HEY2,HGF,HLX,HOXD3,HSD11B1,IGF2,IGFBP6,Irx5,IRX6,KIF14,KIF15,KIF23,KIF26A,LAG3,LEPR,LGI1,LRP4,MDK,MLC1,MMP3,MYO16,MYOC,NCAM1,NCAM2,NDP,NDST3,NFATC2,NGFR,NLGN3,NPAS4,NRTN,NTF4,NTRK3,OTX1,PAK6,PALLD,PCSK6,PFN2,PLAU,POU3F3,PPP1R3C,PRMT8,PROK2,PROM1,PRX,PTCH1,RCAN1,RET,ROBO2,RTN4R,RXRG,S100A4,SDC3,SELENBP1,SEMA3A,SERPINA3,SHANK1,SIM2,SLC18A2,SLC1A2,SLITRK6,SNCB,SNCG,SOX11,SOX4,SPAG17,SPTBN2,ST8SIA2,STC1,STMN1,SYTL4,TLX1,TULP1,UHRF1</t>
  </si>
  <si>
    <t>AATK,ADAMTS9,ADCY1,ADH7,AGTR2,ALDH1A1,ALDH1A2,ALPL,ALX4,APOE,ASIC2,ASPM,AXIN2,B4GALNT1,BCL11B,BHLHE22,BMP4,CACNB3,CBLN1,CBS/CBSL,CCND1,CDKN2A,CELSR3,CHD7,CKAP2L,CNGA2,COL11A2,COL18A1,COL4A3,CRYAA/CRYAA2,CXCR4,CYP19A1,CYP26B1,DAB1,DHRS3,DIO3,DISP1,DKK1,DLK1,DLX5,ECE2,EDN3,EDNRA,EDNRB,EFNB1,EGFLAM,EMX2,EPHB2,ESCO2,ESRP1,FBXO2,FGF9,FOXC1,FST,GAD1,GDF11,GLI1,GLI2,HEY2,HOXD3,HSD11B1,IGF2,IGFBP6,INHBA,Irx5,IRX6,KCNJ2,KIF14,Krt10,KRT12,LAMA3,LEPR,LGI1,LMO7,LRIG3,LRP4,MDK,MLC1,MSTN,MYO16,NCAM1,NCAM2,NDP,NDST3,NFATC2,NGFR,NLGN3,NOTCH3,NPPC,NRTN,NTF4,NTRK3,OTX1,PFN2,PLAU,POU3F3,PPP1R3C,PRKG2,PROK2,PROM1,PTCH1,ROBO2,RTN4R,RUNX2,RXRG,S100A4,SATB2,SELENBP1,SEMA3A,SHANK1,SIM2,SLC1A2,SLC24A4,SLITRK6,SNCB,SOST,SOX11,SOX4,SPAG17,SPRY4,SPTBN2,ST8SIA2,STC1,STMN1,STRC,SYTL4,TK1,TRPS1,TSHR,TULP1</t>
  </si>
  <si>
    <t>ABCA7,ABCC4,ADAM12,ADAMTS12,ADAMTS16,ADAMTS17,ADAMTSL3,ADCY1,AJAP1,AKR1C3,AMPH,AOX1,ASB5,ATP1A4,AVPR1A,BAALC,BDKRB1,BHLHE22,BIRC5,BMP2,BMP4,BUB1B,C5orf46,CACNA1H,CCDC33,CCNB1,CCND1,CCSER1,CD7,CD83,CDC20,CDCA2,CDCA7,CDH11,CDH26,CDH8,CDKN2A,CDKN2B,CELSR3,CENPF,CGNL1,CHD7,CNTN4,COL11A1,COL22A1,COL4A4,COX4I2,CTHRC1,CTSH,CXCL13,CXCR4,CYP26B1,CYP7B1,DAB1,DLGAP5,DLX6,DSG2,EDN3,EFHC2,EGFL6,ELMO1,EME1,EML5,ENPP2,EPCAM,EPHA5,EPHB2,ESRP1,FAM155A,FAM189A1,FAM83G,FBN2,FDFT1,FGD3,FGD6,FMO4,FRMPD4,GABRA4,GDF5,GLI1,GPR68,GREB1L,GRIA1,HELLS,HHIPL2,HMMR,HOXC4,HOXC5,HOXC6,HOXC8,IGF2,IGFBP3,IGFBP6,IGSF3,INHBA,INPP4B,IQGAP3,IRX6,ITIH5,KCNJ2,KIF1A,KIF26A,KIT,KNTC1,KRT12,LAMA3,LAMC2,LDB3,LGR6,LRP4,LSAMP,LY6D,MAFB,MAMDC2,MAP3K15,MAPK13,MASTL,MATN2,MCM5,MED12L,MEF2C,MELK,MEX3A,MKI67,MMP11,MMP9,MPP7,MSTN,MTSS1,MYO15A,MYO7A,NCAM1,NCAM2,NHS,NLRC5,NOTCH3,NOVA1,NPAS4,NPTX2,NR1D1,NRG2,NRXN2,NTNG1,NTRK3,NUDT11,OAS2,OTUD7A,OVGP1,PABPC1L,PADI3,PAQR6,PCDH10,PDE9A,PHLDB2,PIF1,PLAG1,PLAU,PPP1R3C,PRMT8,PTCH1,PTGIR,PTGS1,PTPRO,RAB39B,RASGEF1A,RET,RHBDF2,ROBO2,RRM2,RUNX2,RXRG,RYR2,SATB2,SCNN1B,SCUBE3,SEC14L4,SEMA3A,SERPINB7,SHC4,SKA3,SLAIN1,SLC24A4,SLC26A9,SLITRK1,SLITRK4,SMPDL3B,SOX11,SPAG17,ST8SIA2,SV2C,SYK,TAGLN,TBX18,TBX4,TCERG1L,TDO2,TEC,TGM3,THSD7A,TICRR,TLL1,TMEM132B,TNN,TOP2A,TPX2,TRIP10,TRO,TRPS1,TRPV2,TSHZ3,TSPAN2,TULP2,UNC5C,VAT1L,VAV3,XIRP2,ZNF43,ZNF750</t>
  </si>
  <si>
    <t>ABCA7,ABCC4,ADAM12,ADAMTS12,ADAMTS16,ADAMTS17,ADAMTSL3,ADCY1,AJAP1,AKR1C3,AMPH,AOX1,ASB5,ATP1A4,AVPR1A,BAALC,BDKRB1,BHLHE22,BIRC5,BMP2,BMP4,BUB1B,C5orf46,CACNA1H,CCDC33,CCNB1,CCND1,CCSER1,CD7,CD83,CDC20,CDCA2,CDCA7,CDH11,CDH26,CDH8,CDKN2A,CDKN2B,CELSR3,CENPF,CGNL1,CHD7,CNTN4,COL11A1,COL22A1,COL4A4,COX4I2,CTHRC1,CTSH,CXCL13,CXCR4,CYP26B1,CYP7B1,DAB1,DLGAP5,DLX6,DSG2,EDN3,EFHC2,EGFL6,ELMO1,EME1,EML5,ENPP2,EPCAM,EPHA5,EPHB2,ESRP1,FAM155A,FAM189A1,FAM83G,FBN2,FDFT1,FGD3,FGD6,FMO4,FRMPD4,GABRA4,GDF5,GLI1,GPR68,GREB1L,GRIA1,HELLS,HHIPL2,HMMR,HOXC4,HOXC5,HOXC6,HOXC8,IGF2,IGFBP3,IGFBP6,IGSF3,INHBA,INPP4B,IQGAP3,IRX6,ITIH5,KCNJ2,KIF1A,KIF26A,KIT,KNTC1,KRT12,LAMA3,LAMC2,LDB3,LGR6,LRP4,LSAMP,LY6D,MAFB,MAMDC2,MAP3K15,MAPK13,MASTL,MATN2,MCM5,MED12L,MEF2C,MELK,MEX3A,MKI67,MMP11,MMP9,MPP7,MSTN,MTSS1,MYO15A,MYO7A,NCAM1,NCAM2,NGFR,NHS,NLRC5,NOTCH3,NOVA1,NPAS4,NPTX2,NR1D1,NRG2,NRXN2,NTNG1,NTRK3,NUDT11,OAS2,OTUD7A,OVGP1,PABPC1L,PADI3,PAQR6,PCDH10,PDE9A,PHLDB2,PIF1,PLAG1,PLAU,PPP1R3C,PRMT8,PTCH1,PTGIR,PTGS1,PTPRO,RAB39B,RASGEF1A,RET,RHBDF2,ROBO2,RRM2,RUNX2,RXRG,RYR2,SATB2,SCNN1B,SCUBE3,SEC14L4,SEMA3A,SERPINB7,SHC4,SKA3,SLAIN1,SLC24A4,SLC26A9,SLITRK1,SLITRK4,SMPDL3B,SOX11,SPAG17,ST8SIA2,SV2C,SYK,TAGLN,TBX18,TBX4,TCERG1L,TDO2,TEC,TGM3,THSD7A,TICRR,TLL1,TMEM132B,TNN,TOP2A,TPX2,TRIP10,TRO,TRPS1,TRPV2,TSHZ3,TSPAN2,TULP2,UNC5C,VAT1L,VAV3,XIRP2,ZFP57,ZNF43,ZNF750</t>
  </si>
  <si>
    <t>ACTG2,ADAMTS12,ADAMTS16,ADAMTS18,ADCY1,ADCY2,AFAP1L2,AGTR2,AJAP1,ALDH1A1,ALDH1A2,ALPK2,AMPH,ANO4,AOX1,ARHGAP11A,ARHGAP22,ASPM,ATP2A1,AVPR1A,AXIN2,B3GNT3,BAIAP3,BCL6B,BIK,BIRC5,BMP6,BRCA1,BUB1,BUB1B,C8orf34,CACNA1H,CACNB2,CADM3,CASQ1,CBS/CBSL,CCDC146,CCDC40,CCNA2,CCNB1,CCNB2,CCND1,CD83,CDC20,CDH11,CDH8,CDKN2A,CELSR3,CENPA,CENPE,CENPF,CENPN,CEP55,CFB,CHD7,CHEK2,CLEC14A,CLEC3B,CNGA2,CNTN4,CRP,CTSH,CYP19A1,CYP2F1,CYSLTR1,DAPL1,DES,DIO3,DISP1,DKK1,DLK1,DLX6,DNER,DPP10,DPP6,DUSP26,E2F8,ECE2,ECT2,EDNRA,EDNRB,EFHC2,EFNA4,EGFLAM,ELMO1,EML5,EML6,ENPP2,EPHB2,EPHX2,EPYC,ESRP1,ETV4,EXO1,FAM189A2,FAM83G,FBN2,FGD6,FGF9,FHOD3,FOXD1,FRMPD4,GABRA4,GALNT3,GDF5,GLI1,GLUL,GPR146,GRHL1,GRIA1,GSG1L,HAL,HELLS,HGF,HHIP,HHIPL2,HLF,HMGA1,HMMR,HOXB4,HOXD3,HPSE,HTR2A,IGF2,IGFBP6,IGSF3,INPP4B,IQGAP2,IRX1,IRX2,ITIH5,JPH2,KANK4,KCNJ15,KCNS2,KIAA1324L,KIAA1755,KIF14,KIF15,KIF1A,KIF20A,KIF23,KIF26A,KIF2C,KIF4A,KIFC1,KIT,KRT25,KRT80,LAMA3,LAMC2,LGR4,LMO7,LPCAT2,LRP4,LRRC23,LRRC4B,LRRN1,LRRN3,LRRTM3,LSAMP,MAMDC4,MAN1A1,MAP3K15,MAPK13,MASTL,MATN2,MCM2,MED12L,MEF2C,MGAT3,MIS18BP1,MKI67,MMP11,MMP3,MMP8,MMP9,MPP7,MYH3,MYL9,MYLK,MYO15A,MYO16,MYO1B,NAV2,NCAM2,NCAPG,NEK2,NHS,NMNAT2,NOTCH3,NPAS4,NRIP3,NRXN2,NTRK3,NUF2,NUSAP1,OBSCN,OSGIN1,OTOP1,OTUD7A,OTX1,PABPC1L,PALLD,PALMD,PER3,PEX5L,PHKA2,PHLDB2,PIF1,PLA2G5,PLK1,PLK2,PLXNA3,POU3F3,PPFIBP2,PRKAG3,PRX,PTCH1,PTGER3,RAB11FIP4,RAB39B,RACGAP1,RAD54L,RDH5,RECK,RET,RIN3,ROBO2,RRM2,RTKN2,RXFP1,RYR2,S100A4,SAA1,SAMD3,SATB2,SEC14L4,SEMA3E,SERPINA3,SEZ6L,SHROOM1,SKA3,SLC35F1,SLC4A8,SLITRK1,SLITRK6,SMARCA1,SMCO3,SMPDL3B,SPC25,SPECC1,SPINK5,SPOCK3,SRRM4,ST6GALNAC2,STC1,STRC,STXBP6,SV2A,SV2C,TAGLN,TBX18,TEAD4,TFAP2B,TGM3,TICAM2,TICRR,TK1,TLL2,TMEM169,TMEM52,TMPRSS4,TNNT3,TOP2A,TPX2,TRIP13,TRO,TRPS1,TSHZ3,TSPAN2,TTK,TTYH1,TUBB2B,UBE2C,UNC5C,UTS2R,VAT1L,WDR66,WFDC2,WISP1,XIRP2,ZAP70,ZBTB16,ZDBF2,ZNF385A,ZNF385B,ZNF43,ZNF583</t>
  </si>
  <si>
    <t>ABHD12B,ACTG2,ADAMTS19,ADAMTSL3,ADCY1,ADCY2,AHRR,ALDH1A1,ALDH1A2,ALPK2,APOE,ASB2,AXIN2,B3GNT3,BIK,BRCA1,BUB1,BUB1B,C8orf34,CACNB2,CBS/CBSL,CCNA2,CCNB1,CCNB2,CDC20,CDH11,CDK15,CDKN2A,CELSR3,CENPA,CFB,CHEK2,CLEC3B,CNGA2,COL11A1,COL18A1,CYP4A11,DES,DKK1,DPP6,EDNRA,EDNRB,EFNB1,EGFLAM,ENPP2,EPCAM,EPHB2,ETV4,EXO1,FAM107A,FANCA,FGF9,FMO4,FOXD1,GALNT3,GLI1,GPC4,HGF,HHIPL2,HLF,HMGA1,HMMR,HSD11B1,IGFBP4,ITIH5,KIF23,KIF2C,KIFC1,KIT,KNTC1,LAMC2,LRP4,LRRN1,MAN1A1,MAPK13,MATN2,MEF2C,MYLK,MYO7A,NLGN3,NOTCH3,NTRK3,PLEKHA7,PLK1,POF1B,PRX,PTGER2,PTGER3,PTGS1,RACGAP1,RAD54B,RECK,RRM2,SAA1,SATB2,SCUBE3,SLC43A3,SPAG17,SPC25,SPTBN2,TBX18,TK1,TOP2A,TPX2,TRIP13,TRO,TSHZ3,TTK,UBE2C,VAV3,WFDC2,WNT11,XIRP2,ZBTB16,ZDBF2</t>
  </si>
  <si>
    <t>ADAMTS9,ADCY1,ADH7,AGTR2,ALDH1A1,ALPL,ALX4,APOE,ASIC2,ASPM,AXIN2,B4GALNT1,BCL11B,BHLHE22,BMP4,CACNB3,CBLN1,CBS/CBSL,CCND1,CDKN2A,CELSR3,CHD7,CKAP2L,CNGA2,COL11A2,COL18A1,COL4A3,CRYAA/CRYAA2,CXCR4,CYP19A1,CYP26B1,DAB1,DHRS3,DIO3,DISP1,DKK1,DLK1,DLX5,ECE2,EDN3,EDNRA,EDNRB,EFNB1,EGFLAM,EMX2,EPHB2,ESCO2,ESRP1,FBXO2,FGF9,FOXC1,FST,GAD1,GDF11,GLI1,GLI2,HEY2,HOXD3,HSD11B1,IGF2,INHBA,Irx5,KCNJ2,KIF14,Krt10,KRT12,LAMA3,LGI1,LMO7,LRIG3,LRP4,MDK,MLC1,MSTN,NCAM1,NCAM2,NDP,NDST3,NFATC2,NGFR,NOTCH3,NRTN,NTF4,NTRK3,OTX1,PFN2,PLAU,POU3F3,PPP1R3C,PRKG2,PROK2,PROM1,PTCH1,ROBO2,RTN4R,RUNX2,RXRG,SATB2,SEMA3A,SHANK1,SIM2,SLC1A2,SLC24A4,SLITRK6,SNCB,SOX11,SOX4,SPAG17,SPRY4,ST8SIA2,STC1,STMN1,STRC,SYTL4,TK1,TRPS1,TULP1</t>
  </si>
  <si>
    <t>ACTG2,ADAM12,ADAMTS12,ADAMTS16,ADAMTS18,ADCY1,ADCY2,ADRA1B,AFAP1L2,AGTR2,AJAP1,ALDH1A1,ALDH1A2,ALPK2,AMPH,ANO4,AOX1,ARHGAP11A,ARHGAP22,ARL4D,ASB5,ASPM,ATP2A1,AURKB,AVPR1A,AXIN2,B3GNT3,BAIAP3,BCL6B,BIK,BIRC5,BMP6,BRCA1,BUB1,BUB1B,C8orf34,CACNA1H,CACNB2,CADM3,CASQ1,CBS/CBSL,CCDC146,CCDC40,CCNA2,CCNB1,CCNB2,CCND1,CD83,CDC20,CDH11,CDH8,CDKN2A,CELSR3,CENPA,CENPE,CENPF,CENPN,CEP55,CFB,CHD7,CHEK2,CLEC14A,CLEC3B,CNGA2,CNTN4,CRP,CTSH,CYP19A1,CYP2F1,CYSLTR1,DAPL1,DES,DIO3,DISP1,DKK1,DLK1,DLX6,DNER,DPP10,DPP6,DUSP26,E2F8,ECE2,ECT2,EDNRA,EDNRB,EFHC2,EFNA4,EGFLAM,ELMO1,EML5,EML6,ENPP2,EPHB2,EPHX2,EPYC,ESRP1,ETV4,EXO1,FAM189A2,FAM83G,FBN2,FGD6,FGF9,FHOD3,FOXD1,FRMPD4,GABRA4,GALNT3,GDF5,GLI1,GLUL,GPR146,GRHL1,GRIA1,GSG1L,HAL,HELLS,HGF,HHIP,HHIPL2,HLF,HMGA1,HMMR,HOXB4,HOXD3,HPSE,HTR2A,IGF2,IGFBP6,IGSF3,INPP4B,IQGAP2,IRX1,IRX2,ITIH5,JPH2,KANK4,KCNJ15,KCNS2,KIAA1324L,KIAA1755,KIF14,KIF15,KIF1A,KIF20A,KIF23,KIF26A,KIF2C,KIF4A,KIFC1,KIT,KRT25,KRT80,LAMA3,LAMC2,LGR4,LMO7,LPCAT2,LRP4,LRRC23,LRRC4B,LRRN1,LRRN3,LRRTM3,LSAMP,MAMDC4,MAN1A1,MAP3K15,MAPK13,MASTL,MATN2,MCM2,MED12L,MEF2C,MGAT3,MIS18BP1,MKI67,MMP11,MMP3,MMP8,MMP9,MPP7,MYH3,MYL9,MYLK,MYO15A,MYO16,MYO1B,NAV2,NCAM2,NCAPG,NEK2,NHS,NMNAT2,NOTCH3,NPAS4,NRIP3,NRXN2,NTRK3,NUF2,NUSAP1,OBSCN,OSGIN1,OTOP1,OTUD7A,OTX1,PABPC1L,PALLD,PALMD,PER3,PEX5L,PHKA2,PHLDB2,PIF1,PLA2G5,PLK1,PLK2,PLXNA3,POU3F3,PPFIBP2,PRKAG3,PRX,PTCH1,PTGER3,RAB11FIP4,RAB39B,RACGAP1,RAD54L,RDH5,RECK,RET,RIN3,ROBO2,RORC,RRM2,RTKN2,RXFP1,RXRG,RYR2,S100A4,SAA1,SAMD3,SATB2,SEC14L4,SEMA3E,SERPINA3,SEZ6L,SHROOM1,SKA3,SLC35F1,SLC4A8,SLITRK1,SLITRK6,SMARCA1,SMCO3,SMPDL3B,SOX4,SPC25,SPECC1,SPINK5,SPOCK3,SRRM4,ST6GALNAC2,STC1,STRC,STXBP6,SV2A,SV2C,TAGLN,TBX18,TEAD4,TFAP2B,TGM3,TICAM2,TICRR,TK1,TLL2,TMEM169,TMEM52,TMPRSS4,TNNT3,TOP2A,TPX2,TRIP13,TRO,TRPS1,TSHZ3,TSPAN2,TTK,TTYH1,TUBB2B,UBE2C,UNC5C,UTS2R,VAT1L,WDR66,WFDC2,WISP1,XIRP2,ZAP70,ZBTB16,ZDBF2,ZNF385A,ZNF385B,ZNF43,ZNF583</t>
  </si>
  <si>
    <t>ABCA7,ACTA2,ADAM12,ADAMTS12,ADAMTS17,ADAMTS18,ADAMTS19,ADAMTSL3,ADCY1,AFF3,AJUBA,AMPH,AOX1,ART5,ASB5,ATP1A4,AVPR1A,AXIN2,BAIAP3,BCL11B,BCL6B,BDKRB1,BHLHE22,BIRC5,BMP2,BMP4,BPI,BRCA1,BUB1B,C21orf62,C5orf46,CCND1,CCSER1,CD7,CD83,CDCA2,CDCA7,CDH11,CDH26,CDH8,CDKN2A,CELSR3,CENPF,CFB,CGNL1,CHD7,CHEK2,CHIT1,CNN2,CNTN4,COL11A1,COL18A1,COL22A1,COL4A4,COX4I2,CTHRC1,CTSH,CXCL13,CYP26B1,CYP2F1,CYP7B1,DES,DLGAP5,DLX6,DSG2,EDN3,EFHC2,EGFL6,EME1,EML5,ENPP2,EPHX2,ESRP1,EXO1,FAM155A,FAM163A,FAM189A1,FAM83G,FANCA,FBN2,FDFT1,FGD3,FGD6,FMO4,FRMPD4,FSD1,FST,GCLC,GDF5,GPC4,GREB1L,HELLS,HGF,HHIPL2,HMMR,HOXC4,HOXC5,HOXC6,HOXC8,IGFBP3,IGFBP6,IGSF3,INHBA,IQGAP3,ITIH5,KCNJ2,KIF14,KIF23,KIF26A,KIT,KNTC1,LAMA3,LAMC2,LDB3,LRP4,LRRN2,LURAP1L,LY6D,MAFB,MAMDC2,MAMDC4,MAP3K15,MASTL,MATN2,MCM2,MED12L,MEF2C,MEGF6,MELK,MEX3A,MKI67,MPP7,MSTN,MTSS1,MTSS1L,MYO16,MYO7A,NCAM1,NCAM2,NELL1,NHS,NLGN3,NLRC5,NOTCH3,NOVA1,NPAS4,NPTX2,NR1D1,NR1D2,NRG2,NTNG1,NTRK3,NUDT11,NUSAP1,OTOP1,OTX1,OVGP1,PABPC1L,PADI3,PAK6,PAQR6,PCDH10,PCDHB2,PDE9A,PDZD7,PER3,PHLDA1,PHLDB2,PIF1,PLAG1,PLAU,PRX,PTCH1,PTGER3,PTGS1,PTPRO,RAB25,RAB39B,RAD54L,RASGEF1A,RET,RIN3,ROBO2,RRM2,RUNX2,RYR2,S100A4,SATB2,SCNN1B,SEC14L4,SEMA3A,SERPINB7,SKA3,SLAIN1,SLC24A4,SLC26A9,SLC6A7,SLITRK1,SLITRK4,SMPDL3B,SPAG17,SPINK5,ST8SIA2,SV2C,SYK,TAGLN,TBX4,TCERG1L,TEC,TGM3,THSD7A,TICRR,TLL1,TMEM132A,TMEM132B,TMEM132E,TMEM184A,TOP2A,TRIP10,TRO,TRPS1,TSHZ3,TSPAN2,TULP2,UNC5C,VAT1L,VAV3,WDR66,WNK2,XIRP2</t>
  </si>
  <si>
    <t>ABCA7,ABCC4,ACKR3,ACTG2,ADAM12,ADAMTS18,ADAMTS9,ADD2,ADRA1B,Agtr1b,AGTR2,ALDH1A2,ALPL,APOE,ARG1,ASB2,ATP2A1,BCL11B,BIK,BIRC5,BMP2,BMP4,BRCA1,CACNA1H,CACNB2,CACNB3,CACNB4,CASQ2,CBS/CBSL,CCBE1,CCNB2,CCND1,CCR9,CDKN2A,CDKN2B,CELSR3,CHST3,CKM,COL18A1,COX4I2,CRHR1,CSRP3,CTHRC1,CXCR4,CYP19A1,DES,DHRS3,DISP1,DLK1,DPP6,DSG2,ECE2,EDN3,EDNRA,EDNRB,EMX2,ENKUR,EPHB2,EXO1,FANCC,FDFT1,FGF9,FHOD3,GCNT1,GDF11,GLI1,GLI2,HCK,HELLS,HEY2,HGF,HLX,HMGA1,HOXB4,HOXD3,HSD11B1,HSPB2,HTR2A,IGF2,IGFBP3,IGFBP4,IL6R,IL7,INHBA,IQGAP2,JAK3,JPH2,KCNJ8,KIF26A,KIT,KLF15,LAG3,LAMA3,LDB3,LEPR,LFNG,LMO2,LRIG3,MB,MEF2C,MMP11,MMP8,MMP9,MYL3,MYL9,MYLK,NEXN,NFATC2,NGFR,NLRC5,NOL3,NOTCH3,NPC1L1,NT5E,NTRK3,NUPR1,PABPC1L,PAWR,PCSK6,PDE9A,PLAU,PRKCB,PROCR,PTGER2,PTGIR,PTGS1,RCAN1,RET,RORC,RRM2,RSPO3,RUNX2,RYR2,SCARF1,SCNN1B,SEMA3A,SHOX2,SIM2,SLC26A9,SOAT2,SOX11,SOX4,SPIB,SYK,SYTL1,SYTL4,TBX4,TCAP,TEC,TGFBI,TK1,TLL1,TLX1,TOP2A,TRIM63,TRPS1,VAV3,ZAP70</t>
  </si>
  <si>
    <t>AATK,ADCY1,ADH7,AGTR2,ALPL,APOE,ASIC2,ASPM,B4GALNT1,BHLHE22,BMP4,BRCA1,CACNB3,CBLN1,CBS/CBSL,CCND1,CD200,CDH11,CDKN2A,CELSR3,CNGA2,CNTFR,CNTN4,CNTNAP1,COL18A1,CXCR4,CYP19A1,DAB1,DISP1,DKK1,DLX5,DNER,EDN3,EDNRA,EFNB1,EMX2,EPHB2,ESCO2,FBXO2,FOXO6,FRMPD4,FST,GAD1,GDF11,GFRA2,GLI1,GLI2,GRIA1,HEY2,HLX,HOXD3,HSD11B1,IGF2,Irx5,KIF14,KIF26A,LAG3,LEPR,LGI1,LRP4,MDK,MLC1,MMP3,MYO16,NCAM1,NCAM2,NDP,NDST3,NFATC2,NGFR,NPAS4,NRTN,NTF4,NTRK3,OTX1,PAK6,PCSK6,PFN2,PLAU,POU3F3,PPP1R3C,PRMT8,PROK2,PROM1,PRX,PTCH1,RET,ROBO2,RTN4R,RXRG,SEMA3A,SERPINA3,SHANK1,SIM2,SLC18A2,SLC1A2,SLITRK6,SNCB,SOX11,SOX4,SPAG17,ST8SIA2,STC1,STMN1,SYTL4,TLX1,TULP1,UHRF1</t>
  </si>
  <si>
    <t>ABCC4,ACOT7,ADAMTS16,ADAMTS18,ADAMTS19,ADCY1,ADCY2,ADD2,ADRA1B,AFAP1L2,AHRR,ALDH1A2,ALPK2,ANO4,AOX1,ARHGAP11A,ARHGAP22,ASB2,ASPM,AXIN2,B4GALNT1,BAIAP3,BCL11B,BIRC5,BMP2,BMP6,BUB1B,C10orf71,C1QTNF5,C8orf34,C9orf50,CACNA1H,CACNB3,CADM1,CASP1,CASQ2,CBS/CBSL,CCDC3,CCDC33,CCDC40,CCNB1,CCND1,CDH11,CDH8,CDKN2A,CELSR3,CENPF,CENPM,CENPP,CHEK2,CHST2,CKAP2,CKM,CLSTN2,CNTN4,CNTNAP1,COL11A1,COL18A1,COL22A1,COL24A1,COL4A4,CPB1,CPNE5,CSRP3,CWH43,CYB5R2,CYFIP2,CYP19A1,CYSLTR1,DAB1,DEPDC1,DNER,DPP10,DPP6,EDNRB,EME1,EML6,EPHA5,ESRP1,EXO1,FAM163A,FAM174B,FAM83C,FAM83G,FANCC,FBN2,FGD6,FGF9,FHOD3,FOXC1,FRMPD4,FSBP,GABRA4,GALNT10,GALNT3,GCNT1,GLI1,GLI2,GPR146,GPR68,GREB1L,GRIA1,GRTP1,HAPLN3,HGF,HHIP,HOXC6,HPSE,IGF2,IGFBP3,IGFBP4,IL7,INPP4B,ITIH5,JAK3,JPH2,KANK4,KCNC4,KCNH3,KCNIP3,KCNJ2,KCNK2,KIAA1211L,KIAA1549L,KIAA1755,KIF14,KIF15,KIF18B,KIF1A,KIF20A,KIF23,KIF26B,KIT,KNTC1,KRT12,KRT80,LAG3,LAMA3,LAMC2,LEPR,LFNG,LGI1,LSAMP,MAP3K15,MAPK11,MCM6,MEF2C,MEGF11,MEGF6,MGAT3,MIS18BP1,MKI67,MMP8,MREG,MYH3,MYL4,MYL9,MYLK,MYO15A,MYO16,MYO7A,MYOC,NAV2,NCAM1,NCAPD2,NCAPH,NEXN,NFATC2,NLRC5,NOTCH3,NOVA1,NPAS4,NPC1L1,NRXN2,NTNG1,NTRK3,NUF2,NUSAP1,OAS2,OBSCN,OSGIN1,OTOP1,OTUD7A,OTX1,PABPC1L,PAPLN,PCDH10,PCDHB2,PFN2,PHLDA1,PLK1,PLK2,PM20D1,PPP1R26,PRC1,PRKAG3,PRKCB,PRKCG,PRKG2,PRMT8,PROM1,PROM2,PRRT4,PRX,PTCH1,PTGS1,PTPRO,RAB11FIP4,RAD54B,RAMP3,RANBP17,RASGEF1A,RASGRP2,RCAN1,RET,RFX2,RIN3,RORC,RRM2,RSPO3,RUNX2,RYR2,SAMD3,SAPCD2,SATB2,SCUBE3,SEMA3A,SEMA3E,SEMA3G,SERPINB5,SERPINB7,SHANK1,SHC4,SHROOM3,SKA3,SLC1A2,SLC26A9,SLC44A5,SLC6A19,SLC6A7,SLC9A5,SLITRK1,SMARCA1,SOX4,SPAG5,SPECC1,SPIB,SPINK5,SPNS2,SPOCK3,SPTBN2,SRRM4,ST6GAL2,ST8SIA2,SYNDIG1,SYTL1,SYTL4,TBX18,TFAP2B,THSD7A,TICRR,TLL1,TLR6,TMEM132A,TMEM132B,TNNT3,TOP2A,TRIM46,TRPV2,TSHR,TSHZ3,TTLL8,TTYH1,TULP2,ULBP1,UNC5C,WNT11,XIRP2,ZAP70,ZBTB16,ZDBF2,ZNF711</t>
  </si>
  <si>
    <t>ABCC4,ABHD12B,ADAMTS12,ADAMTS19,ADAMTSL3,ADCY1,ADCY2,ADCYAP1R1,ADD2,AFF3,AHRR,ALDH1A1,ALDH1A2,ALDH3A1,ALPK2,APOE,ASCL2,ASPM,AURKB,AXIN2,BIRC5,BRCA1,BUB1,C8orf34,CACNA2D3,CCDC33,CCNB1,CCNB2,CDK1,CDK15,CDKN2A,CDKN2B,CDKN3,CELSR3,CENPE,CFB,CHEK2,CLEC3B,CNGA2,COL11A1,COL11A2,COL18A1,COL22A1,COL24A1,COL4A4,CRP,CXCR4,CYP19A1,CYP4A11,DISP1,DPP6,DUSP4,E2F8,ECT2,EFNB1,EGFLAM,EML5,EML6,ENPP2,EPCAM,EPHA5,ETV4,EVPL,FAM107A,FANCA,FBN2,FGD3,FGF9,FHOD3,FJX1,FMO4,FOXO6,GLI1,GLI2,GPC4,HGF,HHIPL2,HLX,HMGA1,HMMR,HOXC6,HOXC8,HS6ST2,HSD11B1,IGF2,IGFBP3,IGFBP4,IGSF3,INHBA,INPP4B,ITIH5,KIAA1324L,KIAA1549L,KIAA1755,KIF23,KIT,KNTC1,LAT2,LONRF3,LRP4,LRRN1,LRRN2,MAN1A1,MB,MED12L,MKI67,MMP3,MMP9,MSTN,MYO7A,NAV2,NCAM1,NLGN3,NOTCH3,NPC1L1,NTRK3,NUSAP1,OBSCN,OVGP1,P2RY2,PAWR,PHLDA1,PHLDB2,PLAU,PLEKHA7,PODNL1,POF1B,PRKCB,PRKCG,PROM1,PRX,PTGER2,PTGS1,RACGAP1,RAD54B,RANBP17,RASGEF1A,RECK,RRM2,SAPCD1,SATB2,SCUBE3,SECTM1,SERPINB5,SH2D5,SLC13A4,SLC43A3,SLC44A5,SLC4A8,SLITRK1,SOX11,SPAG17,SPTBN2,STC1,STMN1,SV2A,TBX18,TFAP2B,TLR6,TMEM144,TMPRSS4,TOP2A,TPX2,TRIB3,TRO,TSHR,TSHZ3,UBE2C,VAV3,WFDC2,WISP1,WNT11,XIRP2,ZDBF2,ZFP57,ZNF385B</t>
  </si>
  <si>
    <t>ABCC4,ABHD12B,ACTA2,ADAMTS12,ADAMTS18,ADAMTS19,ADAMTS9,ADAMTSL3,ADCY1,ADCY2,ADCYAP1R1,ADD2,ADRA1B,AFF3,AHRR,AJUBA,AKR1C3,ALDH1A1,ALDH1A2,ALPK2,AMPH,AOX1,APOE,ART5,ASGR1,ASPM,ATP2A1,AURKB,AXIN2,B4GALNT1,BCL11B,BIRC5,BMP4,BRCA1,BUB1,BUB1B,C1QTNF5,C8orf34,CACNA1H,CACNA2D3,CACNB2,CBS/CBSL,CCDC33,CCNB1,CCND1,CDH24,CDK1,CDK15,CDKN2A,CELSR3,CENPF,CHEK2,CLEC10A,CLEC3B,CLSTN2,CNGA2,CNN2,COL11A1,COL11A2,COL18A1,COL22A1,COL24A1,COL4A4,CORO6,CYP19A1,CYP4A11,DISP1,DPP6,DUSP4,E2F8,ECT2,EFHC2,EFNB1,EGFL6,EGFLAM,EME1,EML5,EML6,ENPP2,EPCAM,EPHA5,ESRP1,ETV4,EVPL,EXO1,FAM107A,FAM174B,FANCA,FANCC,FBN2,FDFT1,FGD3,FGF9,FHOD3,FJX1,FMO4,FOXO6,G0S2,GLI1,GLI2,GPC4,HAPLN3,HELLS,HGF,HHIPL2,HLX,HOXC8,HS6ST2,HSD11B1,IGF2,IGFBP3,IGFBP4,IGSF3,IL27RA,INHBA,INPP4B,IQGAP2,ITIH5,JAK3,KCNK2,KIAA1324L,KIAA1549L,KIAA1755,KIF14,KIF22,KIF23,KIF26B,KIT,KNTC1,KRT82,LAMA3,LAT2,LMO7,LONRF3,LRP4,LRRC15,LRRN1,LRRN2,MAMDC2,MAN1A1,MAP3K15,MAPK13,MCM2,MCM6,MED12L,MEF2C,MGAT3,MKI67,MMP8,MMP9,MSTN,MYL9,MYLK,MYO7A,NAV2,NCAM1,NLGN3,NOTCH3,NPAS4,NPC1L1,NPTX2,NRXN2,NTRK3,NUSAP1,OBSCN,OSGIN1,OTX1,P2RY2,PADI2,PALLD,PCDH10,PHKA2,PHLDA1,PHLDB2,PLEKHA7,PLEKHG4,PLK2,PM20D1,PODNL1,POF1B,PROCA1,PRX,PTGER2,PTGS1,PYCR1,RACGAP1,RAD51AP1,RAD54B,RAD54L,RANBP17,RASGEF1A,RECK,RET,ROBO2,RORC,RRM2,RYR2,S100A4,SAPCD1,SATB2,SCUBE3,SECTM1,SH2D5,SHANK1,SKA3,SLC13A4,SLC24A4,SLC26A9,SLC40A1,SLC43A3,SLC44A5,SLC4A8,SLITRK1,SLITRK6,SOX11,SPAG17,SPAG5,SPECC1,SPTBN2,STMN1,SV2A,SYK,SYNDIG1,TAGLN,TBX18,TCP11,TFAP2B,TGFBI,THEM5,TLL1,TLR6,TMEM144,TMPRSS4,TNN,TNNT3,TOP2A,TPX2,TRIB3,TRIM46,TRIP10,TRO,TRPV2,TSHZ3,TSPAN11,UBE2C,USP35,VAV3,WDR66,WFDC2,WISP1,WNT11,XIRP2,ZDBF2,ZFP57,ZNF385B,ZNF703,ZNF711</t>
  </si>
  <si>
    <t>ABCC4,ACKR3,ACTA2,ACTG2,ADAM12,ADAMTS9,ADH1C,ADRA1B,Agtr1b,AGTR2,ALDH1A2,APOE,ASB2,BIRC5,BMP2,BMP4,CACNA1H,CACNB2,CACNB3,CACNB4,CASQ2,CBS/CBSL,CCNA2,CCND1,CKM,COL18A1,COL4A3,CSRP3,CXCR4,CYP19A1,DES,DHRS3,DIO3,DISP1,DLX5,DPP6,DSG2,E2F8,ECE2,EDNRA,EDNRB,ENPP2,FGF9,FHOD3,FOXC1,GCLC,GDF11,HCK,HEY2,HEYL,HGF,HMGA1,HOXB4,HOXD3,HSPB2,HTR2A,IGF2,IGFBP4,IL6R,INHBA,JPH2,KCNJ8,KLF15,LDB3,LEPR,LMO2,LRIG3,MB,MDK,MEF2C,MMP11,MMP8,MMP9,MSTN,MYL3,MYL9,NEXN,NFATC2,NGFR,NOL3,NOTCH3,NT5E,NTRK3,PDE9A,PLA2G7,PLAU,PPP1R3C,PRKCB,PTGIR,PTGS1,RCAN1,RECK,RET,RSPO3,RYR2,SCNN1B,SCX,SEMA3A,SHOX2,SOX11,SOX4,SYK,TBX4,TCAP,TLL1,TOP2A,TRIM63,VAV3</t>
  </si>
  <si>
    <t>AGTR2,ALPL,ALX4,APOE,AVPR1A,BMP2,BMP4,BMP6,BRCA1,CCND1,CD200,CDKN2A,CHD7,CLEC3B,COL11A2,COL18A1,CTHRC1,CYP19A1,DKK1,DLK1,DLX5,EDNRA,EFNB1,EMX2,EPHB2,FBLIM1,FBN2,FST,GALNT3,GDF11,GDF5,GLI2,HCK,HELLS,HEY2,HGF,HOXB4,HOXC4,HOXC5,HOXC6,HOXD3,IGF2,IL7,INHBA,INPP4B,LEPR,LFNG,LGR4,LRIG3,LRP4,MMP9,MSTN,MYOC,NDST3,NFATC2,NPPC,OTX1,POU3F3,PRKCB,PRKG2,PTCH1,RUNX2,RYR2,S100A4,SATB2,SCX,SEMA3A,SIM2,SOST,SOX11,SOX4,SPRY4,STC1,TRPS1,TSHR,WISP1,ZBTB16</t>
  </si>
  <si>
    <t>AATK,ABCC4,ADAM12,ADAMTS16,ADAMTS18,ADAMTS9,ADCY2,AHRR,AJAP1,ALDH3A1,ALX4,AMPH,AOX1,APOE,ARMC2,AVPR1A,AXIN2,B4GALNT1,BAALC,BDKRB1,BHLHE22,BIRC5,BRCA1,CACNA1H,CACNA2D3,CASP1,CBS/CBSL,CCDC33,CCDC40,CCND1,CD7,CDC20,CDH11,CDH26,CDKN2A,CENPF,CGNL1,CHD7,CLSTN2,COL11A1,COL18A1,COL22A1,COL4A4,CRHR1,CTHRC1,CYP7B1,DAB1,DISP1,DKK1,DLX6,DPP6,E2F8,ECE2,EDNRB,ELMO1,EME1,EML6,EPCAM,EPHA5,EPHB2,ESRP1,ETV4,EXO1,FBN2,GABRA4,GAD1,GFRA2,GLI1,GPR68,GREB1L,GRIA1,HGF,HHIP,HMMR,HPSE,HS6ST2,IGF2,IGF2-AS,IGSF3,INMT,INPP4B,IRX6,JAK3,JPH2,KCNS2,KIF15,KIF1A,KIF2C,KIT,KRT12,KRT25,LAT2,LGR4,LGR6,LIN7A,LRRN2,LSAMP,MAMDC4,MASTL,MDK,MED12L,MEGF6,MGAT3,MIS18BP1,MKI67,MMP8,MMP9,MYH3,MYL9,MYO15A,MYO16,MYO7A,NCAM1,NEXN,NFATC2,NGFR,NLGN3,NOTCH3,NRXN2,OAS2,OBSCN,OTUD7A,OVGP1,PADI3,PAQR6,PCDH10,PER3,PLAG1,PLAU,PPL,PPP1R3C,PRKCG,PRMT8,PTCH1,PTGIR,PTGS1,RASGEF1A,RHBDF2,RTKN2,RXRG,RYR2,SCARF1,SCNN1B,SCUBE3,SEMA3A,SEMA3E,SERPINB7,SHANK1,SHC4,SLC24A4,SLC26A9,SLITRK1,SLITRK6,ST6GAL2,SYNDIG1,TBX18,TBX4,TCERG1L,TDO2,TGFBI,TGM3,THSD7A,TLL1,TMEM132B,TMEM132E,TNN,TOP2A,TRIP10,TRPS1,TSHZ3,TTK,UBE2C,UHRF1,UNC5C,USP35,VAV3,WISP1,WNK2,XIRP2,ZAP70,ZBTB16,ZDBF2,ZFP57,ZNF385A,ZNF43,ZNF750</t>
  </si>
  <si>
    <t>AATK,ABCA7,ABCC4,ACKR3,ADAM12,ADAMTS17,ADAMTS18,ADAMTS19,ADAMTSL3,ADCY1,ADCYAP1R1,AFAP1L2,AFF3,AJAP1,ALPK2,ALPL,AMPH,ANGPT4,AOX1,ARHGAP22,ARMC2,AUNIP,AXIN2,B4GALNT1,BAALC,BAIAP3,BIRC5,BMP2,BPI,BRCA1,C10orf71,CACNA1H,CAPNS2,CASP1,CASQ1,CCDC146,CCND1,CD7,CDCA7L,CDH11,CDH26,CDH8,CDKN2A,CELSR3,CENPE,CENPF,CENPN,CKM,CLSTN2,CNGA2,COL11A2,COL18A1,COL22A1,CPN2,CRHR1,CRP,CTHRC1,CYP4B1,DCLK3,DISP1,DKK1,DNER,DPP10,DUSP4,EMX2,ENPP2,EPHA5,EPHB2,ESCO2,ESRP1,ETV4,EVPL,EXO1,FANCC,FBN2,FGD6,FOXD2,FRMPD4,FSBP,FSD1,GABRA4,GAD1,GCLC,GLI1,GSTA3,HAL,HAPLN3,HCK,HELLS,HGF,HHIP,HHIPL2,HOXD8,HPSE,HS6ST2,HTR2A,IGFBP3,IGFBP6,INPP4B,IRX2,ITIH5,JAK3,KANK4,KIAA0895L,KIAA1549L,KIF26B,KIF2C,KIT,KRT71,KRTDAP,LAMA3,LEPR,LFNG,LGR4,LMO7,LRRC4B,LRRTM3,M1AP,MAFB,MAMDC4,MAP3K15,MAPK11,MCM5,MDK,MKI67,MMP11,MMP8,MMP9,MNS1,MYH3,MYL4,MYO15A,MYO16,MYO1B,MYO7A,MYORG,NAV2,NDST3,NELL1,NFATC2,NGFR,NOTCH3,NPC1L1,NPTX2,NRXN2,NTF4,NTNG1,NTRK3,NUF2,OBSCN,OTX1,PADI2,PADI3,PALLD,PCDH10,PDZD7,PHKA2,PLAU,PLK1,PPFIBP2,PPL,PRKCG,PROM1,PRX,PTCH1,PTGS1,RAB11FIP4,RAD54L,RDH5,RET,RHBDF2,RIN3,RNF150,RNF207,ROBO2,RORC,RRM2,RYR2,SAA1,SAMD3,SATB2,SEMA3E,SH2D5,SLAIN1,SLC1A2,SLC43A3,SLC5A7,SLITRK4,SLITRK6,SPINK5,ST6GALNAC3,SYK,TCERG1L,TFAP2B,TGFBI,THSD7A,TICRR,TLL1,TMEM132B,TMEM132E,TMEM52,TNN,TOP2A,TPRG1,TRIB3,TRIM46,TRIM63,TROAP,TSPAN2,TTLL8,TULP2,UNC5C,WISP1,XIRP2,ZBTB16,ZDBF2,ZFP57,ZNF711</t>
  </si>
  <si>
    <t>AATK,ABCC4,ADAMTS16,ADAMTS18,ADAMTS9,ADCY2,AHRR,AJAP1,ALDH3A1,ALX4,AMPH,AOX1,APOE,ARMC2,AVPR1A,AXIN2,B4GALNT1,BAALC,BDKRB1,BHLHE22,BIRC5,CACNA1H,CASP1,CBS/CBSL,CCDC33,CCDC40,CCND1,CD7,CDC20,CDH11,CDH26,CDKN2A,CENPF,CGNL1,CHD7,CLSTN2,COL11A1,COL18A1,COL22A1,COL4A4,CRHR1,CTHRC1,CYP7B1,DAB1,DISP1,DLX6,DPP6,E2F8,ECE2,EDNRB,ELMO1,EME1,EML6,EPHA5,EPHB2,ESRP1,EXO1,FBN2,GABRA4,GAD1,GFRA2,GLI1,GPR68,GREB1L,GRIA1,HGF,HMMR,HPSE,HS6ST2,IGF2,IGF2-AS,IGSF3,INMT,INPP4B,IRX6,JAK3,JPH2,KCNS2,KIF15,KIF1A,KIF2C,KIT,KRT12,KRT25,LAT2,LGR4,LGR6,LIN7A,LRRN2,LSAMP,MAMDC4,MASTL,MED12L,MEGF6,MGAT3,MIS18BP1,MKI67,MMP8,MMP9,MYH3,MYL9,MYO15A,MYO16,MYO7A,NCAM1,NEXN,NFATC2,NGFR,NLGN3,NOTCH3,NRXN2,OAS2,OBSCN,OTUD7A,OVGP1,PADI3,PAQR6,PCDH10,PER3,PLAG1,PPL,PPP1R3C,PRKCG,PRMT8,PTCH1,PTGIR,PTGS1,RASGEF1A,RHBDF2,RTKN2,RXRG,RYR2,SCARF1,SCNN1B,SCUBE3,SEMA3A,SEMA3E,SERPINB7,SHANK1,SHC4,SLC24A4,SLC26A9,SLITRK1,SLITRK6,ST6GAL2,SYNDIG1,TBX18,TBX4,TCERG1L,TDO2,TGFBI,TGM3,THSD7A,TLL1,TMEM132B,TMEM132E,TNN,TOP2A,TRIP10,TRPS1,TSHZ3,TTK,UBE2C,UNC5C,USP35,WISP1,WNK2,XIRP2,ZAP70,ZBTB16,ZDBF2,ZNF385A,ZNF43,ZNF750</t>
  </si>
  <si>
    <t>ABCC4,ADAMTS16,ADAMTS18,ADAMTS9,ADCY2,AHRR,AJAP1,ALDH3A1,ALX4,AMPH,AOX1,ARMC2,AVPR1A,AXIN2,B4GALNT1,BAALC,BHLHE22,CACNA1H,CBS/CBSL,CCDC33,CCDC40,CCND1,CD7,CDC20,CDH11,CDH26,CDKN2A,CENPF,CGNL1,CHD7,CLSTN2,COL11A1,COL18A1,COL22A1,CRHR1,CTHRC1,CYP7B1,DAB1,DISP1,DPP6,E2F8,ECE2,EDNRB,ELMO1,EME1,EML6,EPHA5,EPHB2,ESRP1,EXO1,FBN2,GABRA4,GAD1,GFRA2,GLI1,GPR68,GREB1L,GRIA1,HGF,HMMR,HPSE,HS6ST2,IGSF3,INMT,INPP4B,IRX6,JAK3,JPH2,KCNS2,KIF15,KIF1A,KIF2C,KIT,KRT12,KRT25,LAT2,LGR4,LGR6,LIN7A,LRRN2,LSAMP,MAMDC4,MASTL,MED12L,MEGF6,MGAT3,MIS18BP1,MMP8,MMP9,MYH3,MYL9,MYO15A,MYO16,MYO7A,NCAM1,NEXN,NFATC2,NGFR,NLGN3,NOTCH3,NRXN2,OAS2,OTUD7A,OVGP1,PADI3,PAQR6,PCDH10,PER3,PLAG1,PPL,PPP1R3C,PRKCG,PRMT8,PTCH1,PTGIR,PTGS1,RASGEF1A,RTKN2,RXRG,RYR2,SCARF1,SCNN1B,SCUBE3,SEMA3A,SEMA3E,SERPINB7,SHANK1,SHC4,SLC24A4,SLC26A9,SLITRK1,SLITRK6,ST6GAL2,SYNDIG1,TBX18,TBX4,TCERG1L,TDO2,TGFBI,TGM3,THSD7A,TLL1,TMEM132B,TMEM132E,TNN,TOP2A,TRIP10,TRPS1,TSHZ3,TTK,UBE2C,UNC5C,USP35,WNK2,XIRP2,ZAP70,ZBTB16,ZDBF2,ZNF385A,ZNF43</t>
  </si>
  <si>
    <t>ABCC4,ACKR3,ACTG2,ADAM12,ADAMTS18,ADAMTS9,ADRA1B,Agtr1b,AGTR2,ALDH1A2,ALPL,APOE,ASB2,ATP2A1,BCL11B,BIRC5,BMP4,BRCA1,CACNA1H,CACNB2,CACNB3,CACNB4,CASQ2,CCNB2,CCND1,CELSR3,CKM,COL18A1,COX4I2,CRHR1,CSRP3,CXCR4,CYP19A1,DES,DHRS3,DISP1,DPP6,DSG2,ECE2,EDNRA,FGF9,FHOD3,GLI1,GLI2,HCK,HELLS,HEY2,HGF,HLX,HMGA1,HOXB4,HOXD3,HSD11B1,HSPB2,HTR2A,IGF2,IL6R,IL7,INHBA,JAK3,JPH2,KCNJ8,KLF15,LDB3,LEPR,LFNG,LMO2,LRIG3,MB,MEF2C,MMP11,MMP8,MMP9,MYL3,MYL9,NEXN,NFATC2,NOL3,NOTCH3,NT5E,NTRK3,PDE9A,PLAU,PRKCB,PTGIR,RCAN1,RET,RSPO3,RUNX2,RYR2,SCNN1B,SEMA3A,SHOX2,SOX11,SOX4,SYK,TBX4,TCAP,TGFBI,TK1,TLL1,TOP2A,TRIM63,TRPS1,VAV3</t>
  </si>
  <si>
    <t>AURKB,BIRC5,BRCA1,BUB1,BUB1B,CCNB1,CCNB2,CDC20,CDK1,CENPE,CKAP2,KIF22,KIF4A,KNTC1,NDC80,NUF2,PLK1,RACGAP1,SPAG5,SPC25,TPX2,TTK</t>
  </si>
  <si>
    <t>ABCA7,ADAM12,ADAMTS12,ADAMTS17,ADAMTSL3,ADCY1,AMPH,ASB5,ATP1A4,AVPR1A,BDKRB1,BHLHE22,BIRC5,BMP2,BMP4,C5orf46,CCSER1,CD7,CD83,CDCA2,CDCA7,CDH11,CDH26,CDH8,CDKN2A,CELSR3,CENPF,CGNL1,CHD7,CNTN4,COL11A1,COL22A1,COL4A4,COX4I2,CTHRC1,CTSH,CXCL13,CYP26B1,CYP7B1,DLGAP5,DLX6,DSG2,EDN3,EFHC2,EGFL6,EML5,ENPP2,ESRP1,FAM155A,FAM189A1,FAM83G,FBN2,FDFT1,FGD3,FGD6,FMO4,FRMPD4,GDF5,GLI1,HELLS,HHIPL2,HMMR,HOXC4,HOXC5,HOXC6,HOXC8,IGF2,IGFBP3,IGFBP6,IGSF3,INHBA,IQGAP3,ITIH5,KCNJ2,KIF26A,KNTC1,LAMA3,LAMC2,LDB3,LRP4,LY6D,MAFB,MAMDC2,MAP3K15,MASTL,MATN2,MED12L,MEF2C,MELK,MEX3A,MMP9,MPP7,MSTN,MTSS1,MYO7A,NCAM1,NCAM2,NHS,NLRC5,NOTCH3,NOVA1,NPAS4,NPTX2,NR1D1,NTNG1,NTRK3,NUDT11,OVGP1,PABPC1L,PADI3,PAQR6,PCDH10,PDE9A,PHLDB2,PIF1,PLAG1,PLAU,PTCH1,PTGS1,PTPRO,RAB39B,RASGEF1A,RET,RHBDF2,ROBO2,RRM2,RUNX2,RYR2,SATB2,SCNN1B,SEC14L4,SEMA3A,SERPINB7,SKA3,SLAIN1,SLC24A4,SLC26A9,SLITRK1,SLITRK4,SMPDL3B,SPAG17,ST8SIA2,SV2C,TAGLN,TBX18,TBX4,TCERG1L,TEC,TGM3,THSD7A,TICRR,TLL1,TMEM132B,TOP2A,TRIP10,TRO,TRPS1,TSHZ3,TSPAN2,TULP2,UNC5C,VAT1L,VAV3,XIRP2,ZNF750</t>
  </si>
  <si>
    <t>AJUBA,AOX1,AXIN2,BIRC5,BRCA1,BUB1B,CCND1,CDKN2A,CDKN2B,CENPF,CHEK2,CHIT1,DLX6,E2F8,EPCAM,EXO1,HELLS,HGF,JAK3,KIF14,KIF23,KIF2C,KIT,KRT80,MCM2,MKI67,MYL9,NLRC5,NOTCH3,NTRK3,NUSAP1,OTX1,OVGP1,PABPC1L,PLK2,PRKCB,PROM2,PRX,PTGS1,RACGAP1,RAD54L,RET,RRM2,SKA3,TOP2A,TSHZ3</t>
  </si>
  <si>
    <t>AJUBA,AOX1,AXIN2,BIRC5,BRCA1,BUB1B,CCND1,CDKN2A,CDKN2B,CENPF,CHEK2,CHIT1,DLX6,E2F8,EPCAM,EXO1,HELLS,HGF,JAK3,KIF14,KIF23,KIF2C,KIT,KRT80,MCM2,MKI67,MYL9,NLRC5,NOTCH3,NTRK3,NUSAP1,OTX1,OVGP1,PABPC1L,PLK2,PRKCB,PROM2,PRX,PTCH1,PTGS1,RACGAP1,RAD54L,RET,RRM2,SKA3,TOP2A,TSHZ3</t>
  </si>
  <si>
    <t>AATK,ADCY1,ADH7,AGTR2,ALDH1A2,APOE,ASIC2,ASPM,B4GALNT1,BHLHE22,BMP4,CACNB3,CBLN1,CBS/CBSL,CCND1,CELSR3,CNGA2,COL18A1,CXCR4,DAB1,DISP1,DKK1,DLX5,EFNB1,EMX2,EPHB2,ESCO2,GDF11,GFRA2,GLI1,GLI2,GRIA1,HEY2,HSD11B1,IGFBP6,Irx5,IRX6,KIF14,LEPR,LGI1,MDK,MLC1,MYO16,NCAM1,NCAM2,NDST3,NFATC2,NGFR,NLGN3,NRTN,NTF4,NTRK3,OTX1,PALLD,PFN2,POU3F3,PPP1R3C,PROK2,PTCH1,ROBO2,RTN4R,RXRG,S100A4,SDC3,SELENBP1,SEMA3A,SHANK1,SIM2,SLC1A2,SNCB,SOX11,SPAG17,SPTBN2,ST8SIA2,STMN1,SYTL4,TLX1</t>
  </si>
  <si>
    <t>ABCC4,ACOT7,ADAMTS16,ADAMTS18,ADAMTS19,ADCY1,ADCY2,ADD2,ADRA1B,AFAP1L2,AHRR,ALDH1A2,ALPK2,ANO4,AOX1,ARHGAP22,ASB2,ASPM,AXIN2,B4GALNT1,BAIAP3,BCL11B,BIRC5,BMP2,BUB1B,C10orf71,C1QTNF5,C8orf34,C9orf50,CACNA1H,CACNB3,CADM1,CASP1,CASQ2,CBS/CBSL,CCDC33,CCDC40,CCNB1,CCND1,CDH11,CDH8,CDKN2A,CELSR3,CENPF,CENPM,CENPP,CHEK2,CHST2,CKAP2,CKM,CLSTN2,CNTN4,CNTNAP1,COL11A1,COL18A1,COL22A1,COL24A1,COL4A4,CPB1,CPNE5,CSRP3,CWH43,CYB5R2,CYFIP2,CYP19A1,CYSLTR1,DAB1,DEPDC1,DNER,DPP10,DPP6,EDNRB,EME1,EML6,EPHA5,EXO1,FAM163A,FAM83C,FAM83G,FANCC,FBN2,FGD6,FGF9,FHOD3,FRMPD4,FSBP,GABRA4,GALNT10,GALNT3,GCNT1,GLI1,GLI2,GPR146,GREB1L,GRIA1,GRTP1,HAPLN3,HHIP,IGF2,IGFBP3,IGFBP4,IL7,INPP4B,ITIH5,JAK3,JPH2,KANK4,KCNC4,KCNH3,KCNIP3,KCNJ2,KCNK2,KIAA1211L,KIAA1549L,KIAA1755,KIF14,KIF15,KIF18B,KIF1A,KIF23,KIF26B,KIT,KNTC1,KRT12,KRT80,LAG3,LAMA3,LAMC2,LEPR,LFNG,LGI1,LSAMP,MAP3K15,MCM6,MEF2C,MEGF11,MEGF6,MGAT3,MIS18BP1,MKI67,MMP8,MREG,MYH3,MYL4,MYL9,MYLK,MYO15A,MYO16,MYO7A,MYOC,NAV2,NCAM1,NCAPD2,NCAPH,NEXN,NFATC2,NLRC5,NOTCH3,NOVA1,NPC1L1,NRXN2,NTNG1,NTRK3,NUF2,NUSAP1,OAS2,OBSCN,OSGIN1,OTUD7A,OTX1,PABPC1L,PAPLN,PCDH10,PCDHB2,PFN2,PHLDA1,PLK1,PLK2,PM20D1,PPP1R26,PRC1,PRKAG3,PRKCB,PRKCG,PRKG2,PRMT8,PROM1,PROM2,PRRT4,PRX,PTCH1,PTGS1,PTPRO,RAB11FIP4,RAD54B,RAMP3,RANBP17,RASGRP2,RCAN1,RET,RFX2,RIN3,RORC,RSPO3,RUNX2,RYR2,SAMD3,SAPCD2,SATB2,SCUBE3,SEMA3A,SEMA3E,SEMA3G,SERPINB7,SHANK1,SHC4,SHROOM3,SKA3,SLC1A2,SLC26A9,SLC44A5,SLC6A19,SLC6A7,SLC9A5,SLITRK1,SMARCA1,SOX4,SPAG5,SPECC1,SPIB,SPINK5,SPNS2,SPOCK3,SPTBN2,SRRM4,ST6GAL2,ST8SIA2,SYNDIG1,SYTL1,SYTL4,TBX18,TFAP2B,THSD7A,TICRR,TLL1,TLR6,TMEM132A,TMEM132B,TNNT3,TOP2A,TRIM46,TRPV2,TSHR,TSHZ3,TTLL8,TTYH1,TULP2,ULBP1,UNC5C,WNT11,XIRP2,ZAP70,ZBTB16,ZDBF2,ZNF711</t>
  </si>
  <si>
    <t>ABCC4,ACKR3,ACTA2,ACTG2,ADAM12,ADAMTS9,ADRA1B,Agtr1b,AGTR2,ALDH1A2,APOE,ASB2,BIRC5,BMP2,BMP4,CACNA1H,CACNB2,CACNB3,CACNB4,CASQ2,CBS/CBSL,CCND1,CKM,COL18A1,COL4A3,CSRP3,CXCR4,CYP19A1,DES,DHRS3,DISP1,DLX5,DPP6,DSG2,E2F8,ECE2,EDNRA,EDNRB,ENPP2,FGF9,FHOD3,HCK,HEY2,HGF,HMGA1,HOXB4,HOXD3,HSPB2,HTR2A,IGF2,IL6R,INHBA,JPH2,KCNJ8,KLF15,LDB3,LEPR,LMO2,LRIG3,MB,MDK,MEF2C,MMP11,MMP8,MMP9,MYL3,MYL9,NEXN,NFATC2,NGFR,NOL3,NOTCH3,NT5E,NTRK3,PDE9A,PLAU,PRKCB,PTGIR,RCAN1,RECK,RET,RSPO3,RYR2,SCNN1B,SCX,SEMA3A,SHOX2,SOX11,SOX4,SYK,TBX4,TCAP,TLL1,TOP2A,TRIM63,VAV3</t>
  </si>
  <si>
    <t>AJUBA,AOX1,AXIN2,BIRC5,BRCA1,BUB1B,CCND1,CDKN2A,CDKN2B,CENPF,CHEK2,CHIT1,DLX6,E2F8,EPCAM,EXO1,HELLS,HGF,JAK3,KIF14,KIF23,KIF2C,KIT,KRT80,MCM2,MKI67,MYL9,NLRC5,NOTCH3,NUSAP1,OTX1,OVGP1,PABPC1L,PRKCB,PROM2,PRX,PTGS1,RACGAP1,RAD54L,RET,RRM2,SKA3,TOP2A,TSHZ3</t>
  </si>
  <si>
    <t>ABCC4,ACKR3,ACTG2,ADAM12,ADAMTS9,ADH1C,ADRA1B,Agtr1b,AGTR2,ALDH1A2,APOE,ASB2,BIRC5,BMP4,CACNA1H,CACNB2,CACNB3,CACNB4,CASQ2,CCNA2,CCND1,CKM,COL18A1,CSRP3,CXCR4,CYP19A1,DES,DHRS3,DIO3,DISP1,DPP6,DSG2,ECE2,EDNRA,FGF9,FHOD3,GDF11,HCK,HEY2,HEYL,HGF,HMGA1,HOXB4,HSPB2,HTR2A,IGF2,IL6R,INHBA,JPH2,KCNJ8,KLF15,LDB3,LEPR,LMO2,LRIG3,MB,MEF2C,MMP11,MMP8,MMP9,MSTN,MYL3,MYL9,NEXN,NFATC2,NOL3,NT5E,NTRK3,PDE9A,PLAU,PPP1R3C,PRKCB,PTGIR,RCAN1,RET,RSPO3,RYR2,SCNN1B,SCX,SEMA3A,SHOX2,SOX11,SOX4,TBX4,TCAP,TLL1,TOP2A,TRIM63,VAV3</t>
  </si>
  <si>
    <t>AATK,ABCA7,ABCC4,ACKR3,ACTA2,ADAM12,ADAMTS17,ADAMTS18,ADAMTS19,ADAMTSL3,ADCY1,ADCYAP1R1,ADH1C,AFAP1L2,AFF3,AJAP1,ALPK2,ALPL,AMPH,ANGPT4,ARHGAP22,ARMC2,ASPM,AUNIP,BAALC,BAIAP3,BIRC5,BMP2,BMP4,BPI,BRCA1,C10orf71,CACNA1H,CAPNS2,CASQ1,CCDC146,CCND1,CD7,CDCA7L,CDH11,CDH24,CDH26,CDH8,CDKN2A,CELSR3,CENPE,CENPF,CENPN,CKM,CLEC10A,CLSTN2,CNGA2,COL11A2,COL18A1,COL22A1,COL24A1,COL4A4,CORO6,CPN2,CRHR1,CRP,CTHRC1,CXCR4,CYP19A1,CYP4B1,CYP7B1,DCLK3,DISP1,DNER,DPP10,DSG2,EGFL6,EMX2,ENPP2,EPCAM,EPHA5,ESCO2,ESRP1,ETV4,EVPL,EXO1,FBN2,FBXO2,FGD6,FOXD2,FRMPD4,FSBP,FSD1,G0S2,GABRA4,GAD1,GCLC,GLI1,GSTA3,HAL,HAPLN3,HCK,HELLS,HGF,HHIP,HHIPL2,HMMR,HOXD8,HS6ST2,IGFBP6,INPP4B,IRX1,IRX2,ITIH5,JAK3,KANK4,KCNH3,KIAA0895L,KIAA1549L,KIF26B,KIF2C,KIT,KRT71,KRTDAP,LAMA3,LEPR,LFNG,LGR4,LIN7A,LMO7,LRP4,LRRC15,LRRC4B,LRRTM3,LURAP1L,M1AP,MAFB,MAMDC4,MAP3K15,MAPK11,MCM5,MDK,MEF2C,MKI67,MMP11,MMP8,MMP9,MPP7,MYH3,MYO15A,MYO16,MYO1B,MYO7A,MYORG,NAV2,NDST3,NELL1,NFATC2,NGFR,NOTCH3,NPC1L1,NRXN2,NTF4,NTNG1,NTRK3,NUF2,NUSAP1,OBSCN,OTX1,P4HA3,PADI2,PADI3,PALLD,PAWR,PCDH10,PHKA2,PLAU,PLK2,PPFIBP2,PPL,PRKCG,PROM1,PRX,PTCH1,PTGS1,PYCR1,RAB11FIP4,RAD54L,RET,RHBDF2,RIN3,RNF150,RNF207,ROBO2,RORC,RRM2,RTKN2,RYR2,SAA1,SATB2,SEMA3E,SH2D5,SLAIN1,SLC1A2,SLC43A3,SLC5A7,SLITRK4,SLITRK6,SPINK5,ST6GALNAC3,SYK,TCERG1L,TFAP2B,TGFBI,THSD7A,TICRR,TLL1,TMEM132B,TMEM132E,TMEM52,TNN,TOP2A,TPRG1,TRIB3,TRIM46,TRIM63,TROAP,TSPAN2,TTLL8,TULP2,UNC5C,WISP1,XIRP2,ZAP70,ZBTB16,ZDBF2,ZFP57,ZNF703,ZNF711</t>
  </si>
  <si>
    <t>ABCC4,AGTR2,ALPL,APOE,ARG1,AXIN2,BCL11B,BRCA1,BUB1,CBS/CBSL,CCBE1,CCDC3,CCND1,CDKN2A,CTHRC1,CYBRD1,CYP19A1,DIO3,DKK1,DLK1,DLX5,EDN3,EDNRA,EDNRB,ENKUR,EPHB2,EPHX2,FANCC,FDFT1,FGF9,FGL1,FST,G0S2,GCNT1,GDF11,GLI1,GLI2,HGF,HLX,HMGA1,HOXC4,HTR2A,IGF2,IGFBP3,IGFBP4,IL7,INHBA,IQGAP2,JAK3,KIF26A,KIT,LAMA3,LAMC2,LEPR,LGR4,LRP4,MDK,MGAT3,MLXIPL,MMP9,MSTN,NGFR,NPC1L1,NRTN,NTF4,PLAU,PTGER3,PTGS1,RET,RORC,RUNX2,SATB2,SELENBP1,SIM2,SLC24A4,SLC26A9,SOAT2,SPIB,SPRY4,SYTL1,SYTL4,TGFBI,TK1,TRIM63,TRPS1</t>
  </si>
  <si>
    <t>AATK,ABCA7,ABCC4,ACKR3,ADAM12,ADAMTS17,ADAMTS18,ADAMTS19,ADAMTSL3,ADCY1,ADCYAP1R1,AFAP1L2,AFF3,AJAP1,ALPK2,ALPL,AMPH,ANGPT4,AOX1,ARHGAP22,ARMC2,AUNIP,AXIN2,BAALC,BAIAP3,BMP2,BPI,BRCA1,C10orf71,CACNA1H,CAPNS2,CASQ1,CCDC146,CD7,CDCA7L,CDH11,CDH26,CDH8,CDKN2A,CELSR3,CENPE,CENPF,CENPN,CKM,CLSTN2,CNGA2,COL11A2,COL18A1,COL22A1,CPN2,CRHR1,CRP,CTHRC1,CYP4B1,DCLK3,DISP1,DNER,DPP10,DUSP4,EMX2,ENPP2,EPHA5,EPHB2,ESCO2,ETV4,EVPL,EXO1,FBN2,FGD6,FOXD2,FRMPD4,FSBP,FSD1,GABRA4,GAD1,GCLC,GLI1,GSTA3,HAL,HAPLN3,HCK,HELLS,HGF,HHIP,HHIPL2,HOXD8,HS6ST2,IGFBP3,IGFBP6,INPP4B,IRX2,ITIH5,JAK3,KANK4,KIAA0895L,KIAA1549L,KIF26B,KIF2C,KIT,KRT71,KRTDAP,LAMA3,LEPR,LFNG,LGR4,LMO7,LRRC4B,LRRTM3,M1AP,MAFB,MAMDC4,MAP3K15,MAPK11,MCM5,MDK,MMP11,MMP8,MMP9,MNS1,MYH3,MYL4,MYO15A,MYO16,MYO1B,MYO7A,MYORG,NAV2,NDST3,NELL1,NFATC2,NGFR,NOTCH3,NPC1L1,NRXN2,NTF4,NTNG1,NTRK3,NUF2,OBSCN,OTX1,PADI2,PADI3,PALLD,PCDH10,PDZD7,PHKA2,PLAU,PLK1,PPFIBP2,PPL,PRKCG,PROM1,PRX,PTGS1,RAB11FIP4,RDH5,RET,RHBDF2,RIN3,RNF150,RNF207,ROBO2,RORC,RRM2,RYR2,SAA1,SAMD3,SATB2,SEMA3E,SH2D5,SLAIN1,SLC1A2,SLC43A3,SLC5A7,SLITRK4,SLITRK6,SPINK5,ST6GALNAC3,SYK,TCERG1L,TFAP2B,TGFBI,THSD7A,TICRR,TMEM132B,TMEM132E,TMEM52,TNN,TPRG1,TRIB3,TRIM46,TRIM63,TROAP,TSPAN2,TTLL8,TULP2,UNC5C,WISP1,XIRP2,ZBTB16,ZDBF2,ZNF711</t>
  </si>
  <si>
    <t>ACKR3,ADAM12,ADRA1B,AGTR2,APOE,BIRC5,CACNB2,CASQ2,CCND1,CKM,COL18A1,CSRP3,CXCR4,DES,DHRS3,DIO3,ECE2,FGF9,HEY2,HEYL,HMGA1,HOXB4,IGF2,IL6R,INHBA,KCNJ8,KLF15,LRIG3,MB,MEF2C,MMP9,MYL3,MYL9,NEXN,NOL3,NT5E,NTRK3,PDE9A,PLAU,PRKCB,PTGIR,RCAN1,RYR2,SEMA3A,SOX4,TLL1,VAV3</t>
  </si>
  <si>
    <t>BIRC5,BRCA1,BUB1,CCND1,CDK1,CDKN2A,CYP26B1,ECT2,EXO1,HGF,KIF18B,KIF20A,KIF22,KIF2C,KIF4A,Krt10,MDK,MNS1,MTSS1,MYOC,NUSAP1,PALLD,PLK1,RACGAP1,SEMA3E,SPINK5,TPX2</t>
  </si>
  <si>
    <t>ADAMTS12,ADAMTS16,ADAMTS18,ADCY1,ADCY2,AFAP1L2,AGTR2,AJAP1,ALPK2,AMPH,ANO4,AOX1,ARHGAP11A,ARHGAP22,ASPM,ATP2A1,AVPR1A,AXIN2,BAIAP3,BCL6B,BMP6,BRCA1,BUB1,BUB1B,C8orf34,CACNA1H,CADM3,CASQ1,CCDC146,CCDC40,CCND1,CDH8,CDKN2A,CELSR3,CENPE,CENPF,CENPN,CEP55,CHD7,CHEK2,CLEC14A,CNGA2,CNTN4,CRP,CYP19A1,CYP2F1,CYSLTR1,DAPL1,DIO3,DISP1,DLK1,DLX6,DNER,DPP10,DUSP26,E2F8,ECE2,ECT2,EFHC2,EFNA4,EGFLAM,ELMO1,EML5,EML6,ENPP2,EPHB2,EPHX2,EPYC,ESRP1,EXO1,FAM189A2,FBN2,FGD6,FGF9,FHOD3,FRMPD4,GABRA4,GDF5,GLI1,GLUL,GPR146,GRHL1,GRIA1,GSG1L,HAL,HELLS,HGF,HHIP,HHIPL2,HOXB4,HOXD3,HPSE,HTR2A,IGF2,IGSF3,INPP4B,IQGAP2,IRX1,IRX2,ITIH5,JPH2,KANK4,KCNJ15,KCNS2,KIAA1324L,KIAA1755,KIF14,KIF15,KIF1A,KIF20A,KIF23,KIF26A,KIF2C,KIF4A,KIT,KRT25,KRT80,LAMA3,LGR4,LMO7,LRP4,LRRC23,LRRC4B,LRRN1,LRRN3,LRRTM3,LSAMP,MAMDC4,MAN1A1,MAP3K15,MASTL,MCM2,MED12L,MGAT3,MIS18BP1,MKI67,MMP3,MMP8,MPP7,MYH3,MYL9,MYLK,MYO15A,MYO16,MYO1B,NAV2,NCAM2,NCAPG,NEK2,NHS,NMNAT2,NOTCH3,NPAS4,NRIP3,NRXN2,NTRK3,NUF2,NUSAP1,OBSCN,OSGIN1,OTOP1,OTUD7A,OTX1,PABPC1L,PALLD,PALMD,PER3,PEX5L,PHKA2,PHLDB2,PIF1,PLA2G5,PLK2,PLXNA3,POU3F3,PPFIBP2,PRKAG3,PRX,PTCH1,RAB11FIP4,RAB39B,RACGAP1,RAD54L,RDH5,RET,RIN3,ROBO2,RTKN2,RXFP1,RYR2,SAMD3,SATB2,SEC14L4,SEMA3E,SEZ6L,SHROOM1,SKA3,SLC35F1,SLC4A8,SLITRK1,SLITRK6,SMARCA1,SMCO3,SMPDL3B,SPECC1,SPINK5,SPOCK3,SRRM4,ST6GALNAC2,STC1,STRC,STXBP6,SV2A,SV2C,TBX18,TEAD4,TFAP2B,TGM3,TICAM2,TICRR,TLL2,TMEM169,TMEM52,TMPRSS4,TNNT3,TOP2A,TPX2,TRO,TRPS1,TSHZ3,TSPAN2,TTK,TTYH1,TUBB2B,UNC5C,UTS2R,VAT1L,WDR66,WFDC2,WISP1,XIRP2,ZAP70,ZDBF2,ZNF385A,ZNF385B,ZNF43,ZNF583</t>
  </si>
  <si>
    <t>AGTR2,ALPL,ALX4,APOE,BMP4,BMP6,BRCA1,CCND1,CHD7,CLEC3B,COL11A2,COL18A1,CYP19A1,DKK1,DLX5,EDNRA,EFNB1,EMX2,EPHB2,FBLIM1,FST,GALNT3,GDF11,GLI2,HCK,HELLS,HOXB4,HOXC4,HOXC5,HOXC6,HOXD3,IGF2,IL7,INHBA,INPP4B,LFNG,LRIG3,MMP9,MSTN,NDST3,NFATC2,NPPC,OTX1,POU3F3,PRKG2,PTCH1,RUNX2,S100A4,SATB2,SCX,SEMA3A,SIM2,SOST,SOX11,SOX4,SPRY4,TRPS1,ZBTB16</t>
  </si>
  <si>
    <t>ADCY1,ADH7,AGTR2,ASPM,BHLHE22,CELSR3,CNGA2,COL18A1,DAB1,DISP1,DKK1,DLX5,EFNB1,EMX2,GLI1,GLI2,HEY2,NCAM1,NCAM2,NDST3,OTX1,PFN2,POU3F3,PROK2,PTCH1,ROBO2,RTN4R,RXRG,SEMA3A,SIM2,SLC1A2,SNCB,SOX11,SPAG17,ST8SIA2</t>
  </si>
  <si>
    <t>ADH7,AGTR2,ASPM,BHLHE22,CELSR3,CNGA2,COL18A1,DAB1,DKK1,DLX5,EFNB1,EMX2,GLI1,GLI2,HEY2,NCAM1,NCAM2,OTX1,PFN2,POU3F3,PROK2,ROBO2,RTN4R,RXRG,SEMA3A,SLC1A2,SNCB,SOX11,SPAG17,ST8SIA2</t>
  </si>
  <si>
    <t>BIRC5,BUB1,BUB1B,CCNB1,CCNB2,CDK1,CENPE,KIF22,KIF4A,NDC80,NUF2,PLK1,RACGAP1,SPAG5,SPC25,TPX2,TTK</t>
  </si>
  <si>
    <t>ACTA1,ADAM12,ADRA1B,AGTR2,ALDH1A2,ALPL,APOBEC2,APOE,ATP2A1,BMP4,CACNA1H,CACNB3,CASQ2,CKM,CSRP3,CXCR4,CYP19A1,DES,DLX5,EDNRA,FST,GDF11,GLI2,HEY2,HEYL,HGF,HLX,HMGA1,HOXC4,HSD11B1,HTR2A,IGFBP3,IGFBP4,IL6R,IL7,INHBA,JPH2,KLF15,LDB3,LMO7,MB,MEF2C,MMP9,MSTN,MYH1,MYL9,MYLPF,NFATC2,NGFR,NOTCH3,NTF4,OSTN,PDE9A,PLAU,PRKCB,RCAN1,RYR2,SCX,SOX11,SOX4,STC1,TCAP,TLL2,TRIM63,TSHR,VAV3</t>
  </si>
  <si>
    <t>ADH7,AGTR2,ASPM,BHLHE22,CELSR3,CNGA2,COL18A1,DAB1,DKK1,DLX5,EFNB1,EMX2,GLI1,GLI2,HEY2,NCAM1,NCAM2,NRTN,NTF4,OTX1,PFN2,POU3F3,PROK2,ROBO2,RTN4R,RXRG,SEMA3A,SLC1A2,SNCB,SOX11,SPAG17,ST8SIA2</t>
  </si>
  <si>
    <t>AATK,ABCA7,ABCC4,ACKR3,ADAM12,ADAMTS17,ADAMTS18,ADAMTS19,ADAMTSL3,ADCY1,ADCYAP1R1,AFAP1L2,AFF3,AJAP1,ALPK2,ALPL,AMPH,ANGPT4,ARHGAP22,ARMC2,AUNIP,BAALC,BAIAP3,BMP2,BPI,BRCA1,C10orf71,CACNA1H,CAPNS2,CASQ1,CCDC146,CD7,CDCA7L,CDH11,CDH26,CDH8,CDKN2A,CELSR3,CENPE,CENPF,CENPN,CKM,CLSTN2,CNGA2,COL11A2,COL18A1,COL22A1,CPN2,CRHR1,CRP,CTHRC1,CYP4B1,DCLK3,DISP1,DNER,DPP10,EMX2,ENPP2,EPHA5,ESCO2,ETV4,EVPL,EXO1,FBN2,FGD6,FOXD2,FRMPD4,FSBP,FSD1,GAD1,GCLC,GLI1,GSTA3,HAL,HAPLN3,HCK,HELLS,HGF,HHIP,HHIPL2,HOXD8,HS6ST2,IGFBP3,IGFBP6,INPP4B,IRX2,ITIH5,JAK3,KANK4,KIAA0895L,KIAA1549L,KIF26B,KIF2C,KIT,KRT71,KRTDAP,LAMA3,LEPR,LFNG,LGR4,LMO7,LRRC4B,LRRTM3,M1AP,MAFB,MAMDC4,MAP3K15,MAPK11,MCM5,MDK,MMP11,MMP8,MMP9,MYH3,MYO15A,MYO16,MYO1B,MYO7A,MYORG,NAV2,NDST3,NFATC2,NGFR,NOTCH3,NPC1L1,NRXN2,NTF4,NTNG1,NTRK3,NUF2,OBSCN,OTX1,PADI2,PADI3,PALLD,PCDH10,PHKA2,PLAU,PLK1,PPFIBP2,PPL,PRKCG,PRX,PTGS1,RAB11FIP4,RET,RHBDF2,RIN3,RNF150,RNF207,ROBO2,RORC,RRM2,RYR2,SAA1,SATB2,SEMA3E,SH2D5,SLAIN1,SLC1A2,SLC43A3,SLC5A7,SLITRK4,SLITRK6,SPINK5,ST6GALNAC3,SYK,TCERG1L,TFAP2B,TGFBI,THSD7A,TICRR,TMEM132B,TMEM132E,TMEM52,TNN,TPRG1,TRIB3,TRIM46,TRIM63,TROAP,TSPAN2,TTLL8,TULP2,UNC5C,WISP1,XIRP2,ZBTB16,ZDBF2,ZNF711</t>
  </si>
  <si>
    <t>AFF3,ALDH1A2,ALX4,BMP4,CHD7,CYP26B1,DKK1,DLX5,DLX6,FBN2,FGF9,GDF5,LRP4,PTCH1,RECK,RUNX2,SHOX2,TBX4,ZBTB16</t>
  </si>
  <si>
    <t>ACTA2,ADAMTS18,ADAMTS9,ADRA1B,AJUBA,AKR1C3,AMPH,AOX1,ART5,ASGR1,ATP2A1,AXIN2,B4GALNT1,BCL11B,BIRC5,BMP4,BRCA1,BUB1B,C1QTNF5,CACNA1H,CACNB2,CBS/CBSL,CCNB1,CCND1,CDH24,CDK1,CDKN2A,CENPF,CHEK2,CLEC10A,CLSTN2,CNN2,COL11A1,COL11A2,COL22A1,COL24A1,CORO6,CYP19A1,DUSP4,E2F8,ECT2,EFHC2,EGFL6,EME1,EML5,EPHA5,ESRP1,ETV4,EVPL,EXO1,FAM174B,FANCC,FBN2,FDFT1,FHOD3,G0S2,HAPLN3,HELLS,HGF,HHIPL2,IGF2,IGFBP3,IGSF3,IL27RA,IQGAP2,JAK3,KCNK2,KIAA1324L,KIF14,KIF22,KIF23,KIF26B,KIT,KRT82,LAMA3,LMO7,LONRF3,LRP4,LRRC15,LRRN2,MAMDC2,MAN1A1,MAP3K15,MAPK13,MCM2,MCM6,MEF2C,MGAT3,MKI67,MMP8,MMP9,MYL9,MYLK,NLGN3,NOTCH3,NPAS4,NPTX2,NRXN2,NTRK3,NUSAP1,OBSCN,OSGIN1,OTX1,PADI2,PALLD,PCDH10,PHKA2,PLEKHG4,PLK2,PM20D1,POF1B,PROCA1,PRX,PTGS1,PYCR1,RACGAP1,RAD51AP1,RAD54L,RECK,RET,ROBO2,RORC,RRM2,RYR2,S100A4,SHANK1,SKA3,SLC24A4,SLC26A9,SLC40A1,SLC43A3,SLITRK6,SPAG5,SPECC1,SPTBN2,SV2A,SYK,SYNDIG1,TAGLN,TCP11,TGFBI,THEM5,TLL1,TNN,TNNT3,TOP2A,TRIM46,TRIP10,TRPV2,TSHZ3,TSPAN11,UBE2C,USP35,WDR66,WFDC2,ZDBF2,ZNF385B,ZNF703,ZNF711</t>
  </si>
  <si>
    <t>ABCC4,ACTG2,ADRA1B,Agtr1b,AGTR2,APOE,BIRC5,BMP2,BMP4,CACNA1H,CACNB2,CACNB3,CASQ2,CKM,COX4I2,CSRP3,CYP19A1,DES,EDNRA,FST,HCK,HEY2,HGF,HMGA1,HSD11B1,HSPB2,HTR2A,IL6R,IL7,INHBA,JPH2,KLF15,LEPR,MB,MEF2C,MMP3,MMP9,MSTN,MYL3,MYL9,NFATC2,NPPC,NT5E,PDE9A,PLAU,PRKCB,PRKG2,PTGIR,RCAN1,RSPO3,RUNX2,RYR2,SCNN1B,SEMA3A,SNCG,SOST,STC1,TCAP,TRIM63,TSHR,VAV3</t>
  </si>
  <si>
    <t>AATK,ABCA7,ABCC4,ACKR3,ADAM12,ADAMTS17,ADAMTS18,ADAMTS19,ADAMTSL3,ADCY1,ADCYAP1R1,AFAP1L2,AFF3,AJAP1,ALPK2,ALPL,AMPH,ANGPT4,ARHGAP22,ARMC2,AUNIP,BAALC,BAIAP3,BMP2,BPI,BRCA1,C10orf71,CACNA1H,CAPNS2,CASQ1,CCDC146,CD7,CDCA7L,CDH11,CDH26,CDH8,CDKN2A,CELSR3,CENPE,CENPF,CENPN,CKM,CLSTN2,CNGA2,COL11A2,COL18A1,COL22A1,CPN2,CRHR1,CRP,CTHRC1,CYP4B1,DCLK3,DISP1,DNER,DPP10,EMX2,ENPP2,EPHA5,ESCO2,ETV4,EVPL,EXO1,FBN2,FGD6,FOXD2,FRMPD4,FSBP,FSD1,GAD1,GCLC,GLI1,GSTA3,HAL,HAPLN3,HCK,HELLS,HGF,HHIP,HHIPL2,HOXD8,HS6ST2,IGFBP6,INPP4B,IRX2,ITIH5,JAK3,KANK4,KIAA0895L,KIAA1549L,KIF26B,KIF2C,KIT,KRT71,KRTDAP,LAMA3,LEPR,LFNG,LGR4,LMO7,LRRC4B,LRRTM3,M1AP,MAFB,MAMDC4,MAP3K15,MAPK11,MCM5,MDK,MMP11,MMP8,MMP9,MYH3,MYO15A,MYO16,MYO1B,MYO7A,MYORG,NAV2,NDST3,NFATC2,NGFR,NOTCH3,NPC1L1,NRXN2,NTF4,NTNG1,NTRK3,NUF2,OBSCN,OTX1,PADI2,PADI3,PALLD,PCDH10,PHKA2,PPFIBP2,PPL,PRKCG,PRX,PTGS1,RAB11FIP4,RHBDF2,RIN3,RNF150,RNF207,ROBO2,RORC,RRM2,RYR2,SAA1,SATB2,SEMA3E,SH2D5,SLAIN1,SLC1A2,SLC43A3,SLC5A7,SLITRK4,SLITRK6,SPINK5,ST6GALNAC3,SYK,TCERG1L,TFAP2B,TGFBI,THSD7A,TICRR,TMEM132B,TMEM132E,TMEM52,TNN,TPRG1,TRIB3,TRIM46,TRIM63,TROAP,TSPAN2,TTLL8,TULP2,UNC5C,WISP1,XIRP2,ZBTB16,ZDBF2,ZNF711</t>
  </si>
  <si>
    <t>AATK,ADCY1,ADH7,AGTR2,ALDH1A2,APOE,ASIC2,ASPM,B4GALNT1,BHLHE22,CACNB3,CBLN1,CCND1,CELSR3,CNGA2,COL18A1,CXCR4,DAB1,DISP1,DKK1,DLX5,EFNB1,EMX2,EPHB2,ESCO2,GLI1,GLI2,HEY2,HSD11B1,IGFBP6,Irx5,IRX6,KIF14,LEPR,LGI1,MDK,MLC1,MYO16,NCAM1,NCAM2,NDST3,NGFR,NLGN3,NRTN,NTF4,OTX1,PFN2,POU3F3,PPP1R3C,PROK2,PTCH1,ROBO2,RTN4R,RXRG,S100A4,SELENBP1,SEMA3A,SHANK1,SIM2,SLC1A2,SNCB,SOX11,SPAG17,SPTBN2,ST8SIA2,STMN1,SYTL4</t>
  </si>
  <si>
    <t>ACTA2,ADAMTS18,ADAMTS9,AOX1,AXIN2,BIRC5,BMP4,BUB1B,CCND1,CD83,CDKN2A,CDKN2B,CENPF,CYP19A1,CYP7B1,E2F8,EDN3,EPCAM,EXO1,G0S2,HELLS,IGF2,JAK3,KIF14,KIF23,KIT,LMO7,LRRC15,MCM2,MEF2C,MKI67,MMP9,MYL9,MYLK,NLGN3,NTRK3,NUSAP1,OBSCN,OTX1,OVGP1,PALLD,PLAU,PYCR1,RACGAP1,RAD54L,RET,RORC,RRM2,RUNX2,SKA3,SOX4,TAGLN,TGM3,TOP2A</t>
  </si>
  <si>
    <t>ABCC4,ACKR3,ACTG2,ADAM12,ADAMTS9,ADRA1B,Agtr1b,AGTR2,ALDH1A2,APOE,ASB2,BIRC5,BMP4,CACNA1H,CACNB2,CACNB3,CACNB4,CASQ2,CCND1,CKM,COL18A1,CSRP3,CXCR4,CYP19A1,DES,DHRS3,DISP1,DPP6,DSG2,ECE2,EDNRA,FGF9,FHOD3,HCK,HEY2,HGF,HMGA1,HOXB4,HSPB2,HTR2A,IGF2,IL6R,INHBA,JPH2,KCNJ8,KLF15,LDB3,LEPR,LMO2,LRIG3,MB,MEF2C,MMP11,MMP8,MMP9,MYL3,MYL9,NEXN,NFATC2,NOL3,NT5E,NTRK3,PDE9A,PLAU,PRKCB,PTGIR,RCAN1,RET,RSPO3,RYR2,SCNN1B,SEMA3A,SHOX2,SOX11,SOX4,TBX4,TCAP,TLL1,TOP2A,TRIM63,VAV3</t>
  </si>
  <si>
    <t>ADAMTS12,ADCY2,ADH7,ADRA1B,ALDH1A1,AOX1,ART5,AXIN2,BUB1B,CACNA1H,CASP1,CDKN2B,CENPF,CHD7,CHEK2,COL18A1,CRP,DLX6,DPP10,EPCAM,EXO1,GPR68,HELLS,HGF,JPH2,KIF14,KIF23,KIT,KRT80,LEPR,LURAP1L,MAPK11,MCM2,MKI67,MYL9,NCAM2,NEXN,NLRC5,OTX1,OVGP1,PABPC1L,PAWR,PDE9A,PDZD7,PPFIBP2,PRKCG,PRKG2,PROM1,PTCH1,PTGS1,RAD54L,RET,RIN3,ROBO2,RUNX2,SEMA3A,SKA3,SLC43A3,SMCO3,SOX11,TLX1,TMEM184A,TOP2A,TROAP,ZDBF2</t>
  </si>
  <si>
    <t>ABCA7,ABCC4,ACKR3,ACTG2,ADD2,ADRA1B,Agtr1b,AGTR2,ALDH1A2,APOE,ARG1,ASB2,BIK,BIRC5,BMP4,CACNA1H,CACNB2,CACNB3,CACNB4,CASQ2,CBS/CBSL,CCND1,CDKN2B,CKM,CSRP3,CYP19A1,DES,DLK1,DPP6,DSG2,EDNRA,EDNRB,FDFT1,FHOD3,HCK,HEY2,HGF,HMGA1,HSD11B1,HSPB2,HTR2A,IL6R,IL7,INHBA,JAK3,JPH2,KIT,KLF15,LAG3,LAT2,LDB3,LEPR,MB,MEF2C,MMP11,MMP8,MMP9,MYL3,MYL9,NEXN,NFATC2,NLRC5,NT5E,NTRK3,PAWR,PDE9A,PLAU,PRKCB,PROCR,PTGIR,PTGS1,RCAN1,RORC,RRM2,RUNX2,RYR2,SCARF1,SCNN1B,SEMA3A,TCAP,TGFBI,TOP2A,TRIM63,VAV3</t>
  </si>
  <si>
    <t>BIRC5,BUB1,CCNB1,CCNB2,CENPE,KIF22,KIF4A,NDC80,NUF2,PLK1,RACGAP1,SPAG5,SPC25,TPX2,TTK</t>
  </si>
  <si>
    <t>ADAMTS12,ADAMTS16,ADAMTS18,ADCY1,ADCY2,AFAP1L2,AGTR2,AJAP1,ALPK2,AMPH,ANO4,AOX1,ARHGAP11A,ARHGAP22,ASPM,ATP2A1,AVPR1A,AXIN2,BAIAP3,BCL6B,BIRC5,BMP6,BRCA1,BUB1,BUB1B,C8orf34,CACNA1H,CADM3,CASQ1,CCDC146,CCDC40,CCND1,CDH11,CDH8,CDKN2A,CELSR3,CENPE,CENPF,CENPN,CEP55,CHD7,CHEK2,CLEC14A,CNGA2,CNTN4,CRP,CTSH,CYP19A1,CYP2F1,CYSLTR1,DAPL1,DIO3,DISP1,DLK1,DLX6,DNER,DPP10,DUSP26,E2F8,ECE2,ECT2,EFHC2,EFNA4,EGFLAM,ELMO1,EML5,EML6,ENPP2,EPHB2,EPHX2,EPYC,ESRP1,EXO1,FAM189A2,FAM83G,FBN2,FGD6,FGF9,FHOD3,FRMPD4,GABRA4,GDF5,GLI1,GLUL,GPR146,GRHL1,GRIA1,GSG1L,HAL,HELLS,HGF,HHIP,HHIPL2,HOXB4,HOXD3,HPSE,HTR2A,IGF2,IGSF3,INPP4B,IQGAP2,IRX1,IRX2,ITIH5,JPH2,KANK4,KCNJ15,KCNS2,KIAA1324L,KIAA1755,KIF14,KIF15,KIF1A,KIF20A,KIF23,KIF26A,KIF2C,KIF4A,KIT,KRT25,KRT80,LAMA3,LGR4,LMO7,LRP4,LRRC23,LRRC4B,LRRN1,LRRN3,LRRTM3,LSAMP,MAMDC4,MAN1A1,MAP3K15,MASTL,MCM2,MED12L,MGAT3,MIS18BP1,MKI67,MMP11,MMP3,MMP8,MMP9,MPP7,MYH3,MYL9,MYLK,MYO15A,MYO16,MYO1B,NAV2,NCAM2,NCAPG,NEK2,NHS,NMNAT2,NOTCH3,NPAS4,NRIP3,NRXN2,NTRK3,NUF2,NUSAP1,OBSCN,OSGIN1,OTOP1,OTUD7A,OTX1,PABPC1L,PALLD,PALMD,PER3,PEX5L,PHKA2,PHLDB2,PIF1,PLA2G5,PLK2,PLXNA3,POU3F3,PPFIBP2,PRKAG3,PRX,PTCH1,RAB11FIP4,RAB39B,RACGAP1,RAD54L,RDH5,RET,RIN3,ROBO2,RRM2,RTKN2,RXFP1,RYR2,SAMD3,SATB2,SEC14L4,SEMA3E,SERPINA3,SEZ6L,SHROOM1,SKA3,SLC35F1,SLC4A8,SLITRK1,SLITRK6,SMARCA1,SMCO3,SMPDL3B,SPECC1,SPINK5,SPOCK3,SRRM4,ST6GALNAC2,STC1,STRC,STXBP6,SV2A,SV2C,TBX18,TEAD4,TFAP2B,TGM3,TICAM2,TICRR,TLL2,TMEM169,TMEM52,TMPRSS4,TNNT3,TOP2A,TPX2,TRO,TRPS1,TSHZ3,TSPAN2,TTK,TTYH1,TUBB2B,UNC5C,UTS2R,VAT1L,WDR66,WFDC2,WISP1,XIRP2,ZAP70,ZDBF2,ZNF385A,ZNF385B,ZNF43,ZNF583</t>
  </si>
  <si>
    <t>ADCY1,ADH7,AGTR2,ASPM,BHLHE22,CELSR3,CNGA2,COL18A1,DAB1,DISP1,DKK1,DLX5,EFNB1,EMX2,GLI1,GLI2,HEY2,NCAM1,NCAM2,NDST3,NRTN,NTF4,OTX1,PFN2,POU3F3,PROK2,PTCH1,ROBO2,RTN4R,RXRG,SEMA3A,SIM2,SLC1A2,SNCB,SOX11,SPAG17,ST8SIA2</t>
  </si>
  <si>
    <t>AATK,ADCYAP1R1,APOE,B4GALNT1,BMP2,CACNA2D3,CADM1,CBLN1,CELSR3,CNTFR,CNTNAP1,CRHR1,CYP19A1,DLX5,EDN3,EFNB1,EMX2,EPHB2,FBXO2,FOXO6,FRMPD4,FST,GAD1,GDF11,GFRA2,GLI1,GLI2,GRIA1,HGF,HLX,IGF2,Irx5,KIF15,KIF23,KIF26A,LAG3,LEPR,LGI1,LRP4,MLC1,MMP3,MYO16,NCAM1,NGFR,NLGN3,NPAS4,NRTN,NTF4,NTRK3,PAK6,PFN2,PLAU,POU3F3,PPP1R3C,PRMT8,RCAN1,RET,ROBO2,RTN4R,S100A4,SEMA3A,SERPINA3,SHANK1,SIM2,SLC18A2,SLC1A2,SLITRK6,SNCB,SNCG,SOX11,SOX4,ST8SIA2,STC1,TLX1</t>
  </si>
  <si>
    <t>osteoarthritis</t>
  </si>
  <si>
    <t>ADAM12,ADAMTS12,ADAMTS16,ADAMTS17,ADAMTS18,ADAMTS19,ADAMTS9,ADRA1B,BMP2,BMP4,CACNA2D3,CACNB2,CDH11,CDKN2A,COL11A1,CYTL1,FDFT1,GABRA4,GDF5,HGF,IL7,MC2R,MMP11,MMP3,MMP9,NFATC2,PTGER2,PTGER3,PTGS1,RECK,SDC3,SERPINB5,SLC1A2,WNT11</t>
  </si>
  <si>
    <t>astrocytoma</t>
  </si>
  <si>
    <t>ADAMTS12,AJUBA,ALDH1A1,ALDOC,ALPK2,ANGPT4,AOX1,ART5,ASB2,ASPM,AXIN2,BIRC5,BRCA1,CADM1,CCDC33,CD200,CDH8,CDKN2A,CDKN3,CENPF,CHEK2,COL11A1,COL18A1,COL22A1,COL4A4,CXCR4,DPP10,ECT2,EFHC2,ELMO1,EME1,ENPP2,EPHA5,EPHA8,EVI2A,FAM174B,FANCA,GLI1,GREB1L,HGF,HLF,IGF2,IGFBP3,IGFBP6,IGSF3,IL7,JAK3,KIF18B,KIT,LDB3,MDK,MKI67,MMP9,NCAM1,NLRC5,NMB,NOTCH3,NOVA1,NTRK3,NUPR1,OBSCN,OTOP1,PABPC1L,PALLD,PAQR6,PCSK6,PHLDA1,PLAU,PODNL1,PRKCB,PRKG2,PROK2,PROM1,PRX,PSD4,RECK,RET,RIN3,RRM2,RYR2,S100A4,SEMA3A,SERPINA3,SERPINB7,SLC1A2,SLC5A7,SOX11,SPOCK3,TAGLN,TGFBI,THEM5,TMEM184A,TMPRSS4,TNN,TOP2A,TSHZ3,UBE2C,VAV3,WDR66</t>
  </si>
  <si>
    <t>ACTA1,ADAM12,AGTR2,ALDH1A2,ALPL,APOBEC2,APOE,ATP2A1,CACNA1H,CACNB3,CASQ2,CSRP3,CXCR4,DES,DLX5,EDNRA,FST,GLI2,HEY2,HEYL,HLX,HMGA1,HOXC4,HSD11B1,HTR2A,INHBA,JPH2,LDB3,LMO7,MB,MSTN,MYH1,MYLPF,NGFR,NOTCH3,OSTN,RCAN1,RYR2,SCX,SOX11,SOX4,TRIM63,VAV3</t>
  </si>
  <si>
    <t>ADAMTS12,ADAMTS16,ADAMTS18,ADAMTS19,ADAMTS9,COL11A1,COL11A2,COL18A1,COL22A1,COL24A1,COL4A3,COL4A4,FGF9,FST,MMP11,MMP3</t>
  </si>
  <si>
    <t>ADCY1,ADH7,AGTR2,APOE,ASIC2,ASPM,B4GALNT1,BHLHE22,BMP4,CACNB3,CBLN1,CBS/CBSL,CCND1,CELSR3,CNGA2,COL18A1,CXCR4,DAB1,DISP1,DKK1,DLX5,EFNB1,EMX2,EPHB2,ESCO2,GDF11,GLI1,GLI2,GRIA1,HEY2,HSD11B1,KIF14,LGI1,MDK,MLC1,NCAM1,NCAM2,NDST3,NFATC2,NGFR,NTF4,OTX1,PFN2,POU3F3,PPP1R3C,PROK2,PTCH1,ROBO2,RTN4R,RXRG,SEMA3A,SHANK1,SIM2,SLC1A2,SNCB,SOX11,SPAG17,ST8SIA2,STMN1,SYTL4,TLX1</t>
  </si>
  <si>
    <t>BIRC5,BUB1B,CCNB1,CDC20,CKAP2,ECT2,MASTL,PLK1,RACGAP1,TOP2A,TRIP13</t>
  </si>
  <si>
    <t>left ventricular dysfunction</t>
  </si>
  <si>
    <t>ADRA1B,AGTR2,APOE,CACNB2,CASQ2,CKM,CSRP3,DES,DIO3,DSG2,FGF9,HEY2,HMGA1,KCNJ8,KLF15,LDB3,MB,MYL3,NEXN,NOL3,NT5E,PDE9A,PLAU,PTGIR,RCAN1,RYR2,VAV3</t>
  </si>
  <si>
    <t>ADAMTS12,ADCY2,ADH7,ALDH1A1,AOX1,ART5,AXIN2,BUB1B,CACNA1H,CASP1,CDKN2B,CENPF,CHD7,CHEK2,COL18A1,DLX6,DPP10,EXO1,GPR68,HELLS,HGF,JPH2,KIF14,KIF23,KIT,KRT80,LEPR,LURAP1L,MAPK11,MCM2,MKI67,MYL9,NCAM2,NEXN,NLRC5,OTX1,OVGP1,PABPC1L,PAWR,PDE9A,PDZD7,PPFIBP2,PRKCG,PRKG2,PROM1,PTCH1,PTGS1,RAD54L,RET,RIN3,ROBO2,RUNX2,SEMA3A,SKA3,SLC43A3,SMCO3,SOX11,TLX1,TMEM184A,TOP2A,TROAP,ZDBF2</t>
  </si>
  <si>
    <t>AATK,ABCC4,ADAM12,ADAMTS18,ADAMTS9,ADCY2,AHRR,ALDH3A1,ALX4,AMPH,APOE,ARMC2,AXIN2,B4GALNT1,BHLHE22,BIRC5,BRCA1,CACNA1H,CACNA2D3,CASP1,CBS/CBSL,CCDC40,CCND1,CD7,CDH11,CDH26,CDKN2A,CGNL1,CHD7,CLSTN2,COL18A1,CRHR1,CYP7B1,DISP1,DKK1,DPP6,E2F8,ECE2,EDNRB,ELMO1,EML6,EPCAM,EPHA5,ESRP1,ETV4,EXO1,GABRA4,GAD1,GFRA2,GLI1,HGF,HHIP,HMMR,HPSE,HS6ST2,IGF2-AS,IGSF3,IRX6,JAK3,JPH2,KCNS2,KIF15,KIF1A,KIF2C,KIT,KRT25,LAT2,LGR4,LGR6,LIN7A,LRRN2,MAMDC4,MASTL,MDK,MED12L,MEGF6,MGAT3,MIS18BP1,MKI67,MMP9,MYH3,MYL9,MYO15A,MYO16,NCAM1,NEXN,NFATC2,NGFR,NLGN3,NOTCH3,OBSCN,OVGP1,PAQR6,PCDH10,PER3,PLAG1,PLAU,PPL,PRKCG,PTCH1,PTGS1,RASGEF1A,RTKN2,RYR2,SCARF1,SEMA3A,SEMA3E,SERPINB7,SHANK1,SLC26A9,SLITRK1,SLITRK6,ST6GAL2,SYNDIG1,TBX18,TBX4,TCERG1L,TGFBI,TGM3,THSD7A,TMEM132E,TNN,TOP2A,TRIP10,TRPS1,TTK,UBE2C,UHRF1,USP35,VAV3,WISP1,WNK2,XIRP2,ZAP70,ZBTB16,ZDBF2,ZFP57,ZNF385A,ZNF43</t>
  </si>
  <si>
    <t>ABCC4,ADAMTS12,ADAMTS16,ADCY1,ADCY2,ADCYAP1R1,ADD2,AFAP1L2,AFF3,AGTR2,AJAP1,ALPK2,AMPH,ANO4,APOE,ARHGAP11A,ASPM,ATP2A1,AURKB,AVPR1A,AXIN2,BAIAP3,BCL6B,BMP6,BRCA1,BUB1,C8orf34,CACNA1H,CACNA2D3,CASQ1,CCDC146,CCDC33,CCND1,CDH8,CDKN2A,CELSR3,CENPE,CENPF,CENPN,CEP55,CHD7,CHEK2,CLEC14A,CNTN4,COL11A1,COL11A2,COL22A1,COL24A1,COL4A4,CRP,CYP2F1,CYSLTR1,DIO3,DISP1,DNER,DPP10,DPP6,DUSP26,ECE2,ECT2,EFHC2,EFNA4,EGFLAM,ELMO1,EML5,EML6,ENPP2,EPCAM,EPHA5,EPHB2,EPYC,ESRP1,EVPL,EXO1,FAM189A2,FANCA,FBN2,FGD3,FGF9,FHOD3,FJX1,FMO4,FOXO6,FRMPD4,GABRA4,GDF5,GLI2,GLUL,GPR146,GRHL1,GRIA1,GSG1L,HGF,HHIPL2,HLX,HOXC8,HPSE,HS6ST2,HTR2A,IGSF3,INPP4B,IRX1,ITIH5,KANK4,KCNJ15,KCNS2,KIAA1324L,KIAA1549L,KIAA1755,KIF14,KIF15,KIF20A,KIF23,KIF2C,KIF4A,KIT,LAT2,LGR4,LMO7,LONRF3,LRRC4B,LRRN1,LRRN2,LRRN3,LRRTM3,LSAMP,MAN1A1,MAP3K15,MASTL,MED12L,MGAT3,MIS18BP1,MKI67,MMP8,MPP7,MSTN,MYH3,MYLK,MYO16,NAV2,NCAM1,NCAM2,NCAPG,NEK2,NHS,NMNAT2,NOTCH3,NPC1L1,NRIP3,NTRK3,NUF2,NUSAP1,OBSCN,OTOP1,OTUD7A,P2RY2,PALLD,PALMD,PER3,PEX5L,PHKA2,PHLDA1,PHLDB2,PLA2G5,PLK2,PLXNA3,PODNL1,POU3F3,PPFIBP2,PRKAG3,PRX,PTCH1,RAB11FIP4,RAB39B,RACGAP1,RANBP17,RASGEF1A,RDH5,RIN3,ROBO2,RRM2,RTKN2,RXFP1,RYR2,SAMD3,SAPCD1,SATB2,SEC14L4,SECTM1,SEMA3E,SEZ6L,SH2D5,SHROOM1,SKA3,SLC13A4,SLC35F1,SLC43A3,SLC44A5,SLC4A8,SLITRK1,SLITRK6,SMARCA1,SMCO3,SMPDL3B,SOX11,SPECC1,SPINK5,SPOCK3,SRRM4,ST6GALNAC2,STC1,STMN1,STRC,STXBP6,SV2A,SV2C,TEAD4,TFAP2B,TGM3,TICAM2,TICRR,TLL2,TLR6,TMEM144,TMEM169,TMEM52,TMPRSS4,TNNT3,TOP2A,TPX2,TRIB3,TRO,TRPS1,TSHZ3,TSPAN2,TTK,TTYH1,TUBB2B,UNC5C,UTS2R,VAT1L,WDR66,WFDC2,WISP1,XIRP2,ZAP70,ZDBF2,ZFP57,ZNF385A,ZNF385B,ZNF43,ZNF583</t>
  </si>
  <si>
    <t>ABCC4,ABHD12B,ADAMTS12,ADAMTS19,ADAMTSL3,ADCY1,ADCY2,ADCYAP1R1,ADD2,AFF3,AHRR,ALDH1A1,ALDH1A2,ALPK2,APOE,ASPM,AURKB,AXIN2,BRCA1,BUB1,C8orf34,CACNA2D3,CCDC33,CDK15,CDKN2A,CELSR3,CHEK2,CLEC3B,CNGA2,COL11A1,COL11A2,COL18A1,COL22A1,COL24A1,COL4A4,CYP4A11,DISP1,DPP6,EFNB1,EGFLAM,EML5,EML6,ENPP2,EPCAM,EPHA5,EVPL,FAM107A,FANCA,FBN2,FGD3,FGF9,FHOD3,FJX1,FMO4,FOXO6,GLI1,GLI2,GPC4,HGF,HHIPL2,HLX,HOXC8,HS6ST2,HSD11B1,IGFBP4,IGSF3,INHBA,INPP4B,ITIH5,KIAA1324L,KIAA1549L,KIAA1755,KIF23,KIT,KNTC1,LAT2,LONRF3,LRP4,LRRN1,LRRN2,MAN1A1,MED12L,MSTN,MYO7A,NAV2,NCAM1,NLGN3,NOTCH3,NPC1L1,NTRK3,NUSAP1,OBSCN,P2RY2,PHLDA1,PHLDB2,PLEKHA7,PODNL1,POF1B,PRX,PTGER2,PTGS1,RACGAP1,RAD54B,RANBP17,RASGEF1A,RECK,RRM2,SAPCD1,SATB2,SCUBE3,SECTM1,SH2D5,SLC13A4,SLC43A3,SLC44A5,SLC4A8,SLITRK1,SOX11,SPAG17,SPTBN2,STMN1,SV2A,TBX18,TFAP2B,TLR6,TMEM144,TMPRSS4,TOP2A,TPX2,TRIB3,TRO,TSHZ3,UBE2C,VAV3,WFDC2,WISP1,WNT11,XIRP2,ZDBF2,ZFP57,ZNF385B</t>
  </si>
  <si>
    <t>ADAMTS16,ADAMTS9,ADAMTSL3,AFF3,AJUBA,ALDH1A2,AOX1,AXIN2,BARX2,BBOX1,BIRC5,BRCA1,BUB1B,CCDC40,CCND1,CDC25C,CDCA7L,CDKN2A,CDKN2B,CELSR3,CENPF,CHEK2,CHIT1,CLEC14A,CLEC3B,CRP,CWH43,DLX6,E2F8,ECE2,EGFLAM,EME1,EMID1,EPCAM,ESRP1,EXO1,FAM83G,FANCA,FBN2,FGD3,FMO4,GDF11,GPR68,HELLS,HGF,JAK3,KCNC4,KCNK2,KIF14,KIF23,KIF2C,KIT,KRT80,LAMA3,LONRF3,LRRN2,MCM2,MKI67,MLC1,MYL9,MYO15A,NLRC5,NOTCH3,NPAS4,NTNG1,NUSAP1,OAS2,OBSCN,OTOP1,OTX1,OVGP1,PABPC1L,PCDH10,PLAG1,PLK1,PLXNA3,PPL,PPP1R3C,PRC1,PRKCB,PROM2,PRX,PTCH1,PTGS1,RAB11FIP4,RACGAP1,RAD54L,RET,RRM2,RYR2,SEZ6L,SHANK1,SKA3,SLC4A8,SLC6A19,SLC9A5,SLFN13,SPAG17,SPC25,STBD1,TFAP2B,TICRR,TMEM132B,TOP2A,TRO,TSHZ3,TULP1,UBE2C,ULBP1,VAT1L,XIRP2</t>
  </si>
  <si>
    <t>AATK,ADCYAP1R1,APOE,B4GALNT1,BMP2,CACNA2D3,CADM1,CBLN1,CNTFR,CNTNAP1,CRHR1,CYP19A1,DLX5,EDN3,EFNB1,EMX2,EPHB2,FBXO2,FOXO6,FRMPD4,FST,GAD1,GDF11,GFRA2,GLI1,GLI2,GRIA1,HGF,HLX,IGF2,Irx5,KIF15,KIF23,KIF26A,LAG3,LEPR,LGI1,LRP4,MMP3,MYO16,NCAM1,NGFR,NLGN3,NPAS4,NRTN,NTF4,NTRK3,PAK6,PFN2,PLAU,POU3F3,PPP1R3C,PRMT8,RCAN1,RET,ROBO2,RTN4R,S100A4,SEMA3A,SERPINA3,SHANK1,SLC18A2,SLC1A2,SLITRK6,SNCB,SNCG,SOX11,SOX4,ST8SIA2,STC1,TLX1</t>
  </si>
  <si>
    <t>ACTA2,ADAMTS18,ADAMTS9,AOX1,BIRC5,BMP4,BUB1B,CDKN2A,CENPF,CYP19A1,E2F8,EXO1,G0S2,HELLS,IGF2,JAK3,KIF14,KIF23,LMO7,LRRC15,MCM2,MEF2C,MKI67,MMP9,MYL9,MYLK,NTRK3,NUSAP1,OBSCN,OTX1,PALLD,PLAU,PYCR1,RACGAP1,RAD54L,RET,RORC,RRM2,SKA3,TAGLN,TOP2A</t>
  </si>
  <si>
    <t>ACKR3,AGTR2,APOE,CKM,CSRP3,DES,FGF9,HEY2,KCNJ8,NEXN,NOL3,NTRK3,PDE9A,SEMA3A</t>
  </si>
  <si>
    <t>ACKR3,ADAM12,ADRA1B,AGTR2,APOE,CASQ2,CCND1,CKM,COL18A1,CSRP3,CXCR4,DES,DHRS3,ECE2,FGF9,HEY2,HOXB4,IGF2,KCNJ8,LRIG3,MEF2C,MMP9,NEXN,NOL3,NTRK3,PDE9A,RYR2,SEMA3A,SOX4,TLL1</t>
  </si>
  <si>
    <t>ACTA2,AHRR,APLP1,APOE,BIRC5,BRCA1,BUB1B,CADM3,CASP1,CCNA2,CDK1,COL18A1,CTSH,CXCL13,CXCR4,CYP19A1,DKK1,EFNA4,EMX2,FST,G0S2,HGF,HOXD3,HPSE,INHBA,KIF20A,KIT,LEPR,MMP11,MMP3,MMP9,NELL1,OVGP1,PBK,PLK2,PRKCB,PTGER2,PTGER3,PTGS1,ROBO2,SEMA3G,SLC18A2,SLC6A7,STC1,TGFBI,TK1,TOP2A,WFDC2,ZBTB16</t>
  </si>
  <si>
    <t>BHLHE22,CELSR3,CNTN4,CXCR4,DAB1,DLX5,EFNB1,EPHA5,EPHA8,EPHB2,ETV4,FOXD1,GFRA2,GLI2,HGF,LGI1,MATN2,NCAM1,NGFR,NRTN,PLXNA3,PTPRO,RET,ROBO2,SEMA3A,SPTBN2,SRRM4,UNC5C,VAV3</t>
  </si>
  <si>
    <t>AJUBA,ALDH1A1,ANGPT4,ASB2,AXIN2,BRCA1,CCND1,CD200,CDKN2A,CDKN2B,CDKN3,CHEK2,COL18A1,ECT2,ELMO1,ENPP2,EVI2A,GLI1,HGF,HLF,IGF2,IGFBP3,IGFBP6,IL7,KIT,LDB3,MDK,MKI67,MMP9,NCAM1,NMB,NUPR1,OBSCN,PALLD,PAQR6,PCSK6,PLAU,PRKCB,PROM1,PRX,RECK,RET,RRM2,S100A4,SEMA3A,SERPINA3,SOX11,SPOCK3,TGFBI,TNN,TOP2A,TSHZ3,UBE2C,VAV3</t>
  </si>
  <si>
    <t>ADH7,CNGA2,DAB1,DLX5,EMX2,NCAM1,NCAM2,OTX1,POU3F3,PROK2,SEMA3A,SOX11,ST8SIA2</t>
  </si>
  <si>
    <t>ACTA2,ADAMTS18,ADAMTS9,AOX1,BIRC5,BMP4,BUB1B,CDKN2A,CENPF,CYP19A1,E2F8,EXO1,G0S2,HELLS,IGF2,JAK3,KIF14,KIF23,LMO7,LRRC15,MCM2,MEF2C,MKI67,MMP9,MYL9,MYLK,NUSAP1,OBSCN,OTX1,PALLD,PYCR1,RACGAP1,RAD54L,RET,RORC,RRM2,SKA3,TAGLN,TOP2A</t>
  </si>
  <si>
    <t>ASPM,AUNIP,AURKB,CCNB1,CENPE,FSD1,KNSTRN,NDC80,PLK2,PSRC1,SPAG5,SPC25,STMN1,TPX2,TTK</t>
  </si>
  <si>
    <t>ABCA7,ABCC4,ACTG2,ADD2,AGTR2,ALPL,APOE,ARG1,AVPR1A,BIK,BMP4,BRCA1,CBS/CBSL,CCBE1,CCND1,CCR9,CDKN2A,CDKN2B,CELSR3,CHST3,CRHR1,CTHRC1,CYP19A1,DLK1,EDN3,EDNRB,EMX2,ENKUR,EPHB2,EXO1,FANCC,FDFT1,FGF9,GAD1,GCNT1,GDF11,HCK,HELLS,HGF,HLX,HMGA1,HOXB4,HSD11B1,HTR2A,IGFBP3,IGFBP4,IL7,IQGAP2,JAK3,KIF26A,KIT,LAG3,LAMA3,LFNG,MC2R,MMP9,MSTN,MYLK,NFATC2,NGFR,NLRC5,NPC1L1,NUPR1,OTX1,PABPC1L,PAWR,PCSK6,PLAU,PROCR,PTGER2,PTGIR,PTGS1,RORC,RRM2,RUNX2,SCARF1,SIM2,SLC26A9,SOAT2,SOX11,SOX4,SPIB,SYTL1,SYTL4,TEC,TGFBI,TK1,TLX1,TRIM63,ZAP70</t>
  </si>
  <si>
    <t>ADAMTS16,ADAMTS9,ADAMTSL3,AFF3,AJUBA,ALDH1A2,AOX1,AXIN2,BARX2,BBOX1,BIRC5,BRCA1,BUB1B,CADM1,CCDC40,CCND1,CDC25C,CDCA7L,CDKN2A,CDKN2B,CELSR3,CENPF,CHEK2,CHIT1,CLEC14A,CLEC3B,CRP,CWH43,DLX6,E2F8,ECE2,EGFLAM,EME1,EMID1,EPCAM,ESRP1,EXO1,FAM83G,FANCA,FBN2,FGD3,FMO4,GDF11,GPR68,HELLS,HGF,IGF2,IGFBP3,JAK3,KCNC4,KCNK2,KIF14,KIF23,KIF2C,KIT,KRT80,LAMA3,LONRF3,LRRN2,MCM2,MKI67,MLC1,MMP11,MMP9,MYL9,MYO15A,NLRC5,NOTCH3,NPAS4,NTNG1,NUSAP1,OAS2,OBSCN,OTOP1,OTX1,OVGP1,PABPC1L,PCDH10,PLAG1,PLK1,PLXNA3,PPL,PPP1R3C,PRC1,PRKCB,PROM2,PRX,PTCH1,PTGS1,RAB11FIP4,RACGAP1,RAD54L,RET,RRM2,RYR2,SEZ6L,SHANK1,SKA3,SLC4A8,SLC6A19,SLC9A5,SLFN13,SNCG,SPAG17,SPC25,STBD1,TFAP2B,TICRR,TMEM132B,TOP2A,TRO,TSHZ3,TULP1,UBE2C,ULBP1,VAT1L,XIRP2</t>
  </si>
  <si>
    <t>ACKR3,ADAM12,ADRA1B,AGTR2,APOE,CACNB2,CASQ2,CKM,CSRP3,DES,DIO3,FGF9,HEY2,HMGA1,KCNJ8,KLF15,LRIG3,MB,MMP9,MYL3,NEXN,NOL3,NT5E,NTRK3,PDE9A,PLAU,PTGIR,RCAN1,VAV3</t>
  </si>
  <si>
    <t>BIRC5,BUB1B,ECT2,KIFC1,MASTL,NDC80,NUF2,RACGAP1,SPDL1</t>
  </si>
  <si>
    <t>ADAMTS18,ADAMTSL3,ARMC2,AURKB,BRCA1,C11orf52,CACNA1H,CDH8,CDKN2A,CPN2,CYP19A1,FGD3,GLI1,GLI2,HGF,HMGA1,IGF2,IGSF3,IRX2,KIF23,KIT,LAMC2,MAPK13,MELK,MMP9,MYO1B,MYOC,NCAM1,NRG2,NTF4,OVGP1,PABPC1L,PBK,PEX5L,PLBD1,PLK2,PRC1,PRKCB,PTCH1,PTGS1,RET,ROBO2,RRM2,SKA3,TFAP2B,TK1,TMEM184A,TOP2A,TTK,UBE2C,WNK2,ZDBF2</t>
  </si>
  <si>
    <t>AATK,ABCC4,ADAMTS18,ADAMTS9,ADCY2,AHRR,ALDH3A1,ALX4,AMPH,APOE,ARMC2,AXIN2,B4GALNT1,BHLHE22,BIRC5,CACNA1H,CASP1,CBS/CBSL,CCDC40,CD7,CDH11,CDH26,CDKN2A,CGNL1,CHD7,CLSTN2,COL18A1,CRHR1,CYP7B1,DISP1,DPP6,E2F8,ECE2,EDNRB,ELMO1,EML6,EPHA5,ESRP1,EXO1,GABRA4,GAD1,GFRA2,GLI1,HGF,HMMR,HPSE,HS6ST2,IGF2-AS,IGSF3,IRX6,JAK3,JPH2,KCNS2,KIF15,KIF1A,KIF2C,KIT,KRT25,LAT2,LGR4,LGR6,LIN7A,LRRN2,MAMDC4,MASTL,MED12L,MEGF6,MGAT3,MIS18BP1,MKI67,MMP9,MYH3,MYL9,MYO15A,MYO16,NCAM1,NEXN,NFATC2,NGFR,NLGN3,NOTCH3,OBSCN,OVGP1,PAQR6,PCDH10,PER3,PLAG1,PPL,PRKCG,PTCH1,PTGS1,RASGEF1A,RTKN2,RYR2,SCARF1,SEMA3A,SEMA3E,SERPINB7,SHANK1,SLC26A9,SLITRK1,SLITRK6,ST6GAL2,SYNDIG1,TBX18,TBX4,TCERG1L,TGFBI,TGM3,THSD7A,TMEM132E,TNN,TOP2A,TRIP10,TRPS1,TTK,UBE2C,USP35,WISP1,WNK2,XIRP2,ZAP70,ZBTB16,ZDBF2,ZNF385A,ZNF43</t>
  </si>
  <si>
    <t>ADCY1,ADH7,AGTR2,APOE,ASIC2,ASPM,B4GALNT1,BHLHE22,CACNB3,CBLN1,CCND1,CELSR3,CNGA2,COL18A1,CXCR4,DAB1,DISP1,DKK1,DLX5,EFNB1,EMX2,EPHB2,ESCO2,GLI1,GLI2,HEY2,HSD11B1,KIF14,LGI1,MDK,MLC1,NCAM1,NCAM2,NDST3,NGFR,NTF4,OTX1,PFN2,POU3F3,PPP1R3C,PROK2,PTCH1,ROBO2,RTN4R,RXRG,SEMA3A,SHANK1,SIM2,SLC1A2,SNCB,SOX11,SPAG17,ST8SIA2,STMN1,SYTL4</t>
  </si>
  <si>
    <t>ACKR3,AGTR2,APOE,CKM,CSRP3,DES,FGF9,HEY2,HOXB4,KCNJ8,NEXN,NOL3,NTRK3,PDE9A,SEMA3A</t>
  </si>
  <si>
    <t>ALX4,BMP4,CHD7,COL11A2,COL18A1,DKK1,DLX5,EDNRA,EFNB1,EPHB2,GDF11,GLI2,LRIG3,MSTN,NFATC2,NPPC,OTX1,POU3F3,PRKG2,RUNX2,SATB2,SOX11,SOX4</t>
  </si>
  <si>
    <t>BIRC5,BRCA1,BUB1,CCND1,CDK1,KIF20A,KIF22,NUSAP1,PLK1,RACGAP1,TPX2</t>
  </si>
  <si>
    <t>BMP4,CACNB3,CBLN1,DLX5,DNER,EPHB2,GFRA2,NFATC2,NGFR,NRTN,NTF4,NTRK3,SEMA3A,SEZ6L,SLITRK6,TLX1,VAV3</t>
  </si>
  <si>
    <t>Auditory and Vestibular System Development and Function,Embryonic Development,Organ Development,Organ Morphology,Organismal Development,Tissue Development</t>
  </si>
  <si>
    <t>CHD7,COL11A1,CTHRC1,DLX5,DLX6,EPHB2,FGF9,GLI2,LRIG3,MAFB,MYO15A,MYO7A,OTOP1,OTX1,SLITRK6,TBX18,TSHR</t>
  </si>
  <si>
    <t>ADAM12,ADAMTS17,ADAMTSL3,ASB5,ATP1A4,AVPR1A,BDKRB1,BHLHE22,BIRC5,BMP4,CD7,CD83,CDCA2,CDH8,CDKN2A,CDKN2B,CHD7,CNTN4,COL11A1,COL22A1,COX4I2,CTHRC1,CTSH,CXCL13,CYP26B1,CYP7B1,DLGAP5,DSG2,EDN3,EGFL6,ENPP2,ESRP1,FAM155A,FAM83G,FDFT1,FGD3,FGD6,FRMPD4,GDF5,HELLS,HMMR,HOXC4,HOXC5,HOXC6,HOXC8,IGFBP3,IGFBP6,IGSF3,INHBA,IQGAP3,KNTC1,LAMC2,LDB3,LRP4,MAFB,MAMDC2,MAPK13,MASTL,MATN2,MEF2C,MELK,MEX3A,MMP11,MSTN,MTSS1,NCAM2,NOTCH3,NOVA1,NPAS4,NPTX2,NR1D1,NTNG1,NTRK3,NUDT11,PABPC1L,PAQR6,PCDH10,PHLDB2,PIF1,PLAG1,PLAU,PTCH1,PTGS1,PTPRO,RAB39B,ROBO2,RRM2,RUNX2,RYR2,SATB2,SERPINB7,SKA3,SLAIN1,SLC26A9,SLITRK1,SLITRK4,SMPDL3B,SPAG17,ST8SIA2,TAGLN,TBX4,TEC,TICRR,TOP2A,TRIP10,TRO,TRPS1,TULP2,VAT1L,VAV3</t>
  </si>
  <si>
    <t>ACKR3,ACTA2,ADRA1B,Agtr1b,AGTR2,APOE,BMP2,BMP4,CACNA1H,CACNB3,CBS/CBSL,COL18A1,COL4A3,CXCR4,DLK1,DLX5,E2F8,EDNRA,EDNRB,ENPP2,EPHX2,FOXC1,GCLC,HEY2,HGF,HOXD3,IGFBP4,LFNG,LMO2,MEF2C,MMP9,NDP,NGFR,NOL3,NOTCH3,NTRK3,PLA2G7,PROM1,PTGS1,RECK,SCX,SHOX2,SOX4,SYK,TBX4,TLL1,TNFRSF21,TULP1</t>
  </si>
  <si>
    <t>ALX4,BMP4,CHD7,COL11A2,COL18A1,DKK1,DLX5,EDNRA,EFNB1,EPHB2,GDF11,GLI2,LRIG3,MSTN,NFATC2,OTX1,POU3F3,PRKG2,RUNX2,SATB2,SOX11,SOX4</t>
  </si>
  <si>
    <t>ADAM12,ADAMTS17,ADAMTSL3,ASB5,ATP1A4,AVPR1A,BDKRB1,BHLHE22,BIRC5,BMP4,CCND1,CD7,CD83,CDCA2,CDH8,CDKN2A,CDKN2B,CHD7,CNTN4,COL11A1,COL22A1,COX4I2,CTHRC1,CTSH,CXCL13,CYP26B1,CYP7B1,DLGAP5,DSG2,EDN3,EGFL6,ENPP2,ESRP1,FAM155A,FAM83G,FDFT1,FGD3,FGD6,FRMPD4,GDF5,HELLS,HMMR,HOXC4,HOXC5,HOXC6,HOXC8,IGFBP3,IGFBP6,IGSF3,INHBA,IQGAP3,KNTC1,LAMC2,LDB3,LEPR,LRP4,MAFB,MAMDC2,MAPK13,MASTL,MATN2,MEF2C,MELK,MEX3A,MMP11,MSTN,MTSS1,NCAM2,NOTCH3,NOVA1,NPAS4,NPTX2,NR1D1,NTNG1,NTRK3,NUDT11,PABPC1L,PAQR6,PCDH10,PHLDB2,PIF1,PLAG1,PLAU,PTCH1,PTGS1,PTPRO,RAB39B,ROBO2,RRM2,RUNX2,RYR2,SATB2,SERPINB7,SKA3,SLAIN1,SLC26A9,SLITRK1,SLITRK4,SMPDL3B,SPAG17,ST8SIA2,TAGLN,TBX4,TEC,TICRR,TOP2A,TRIP10,TRO,TRPS1,TULP2,VAT1L,VAV3</t>
  </si>
  <si>
    <t>ADAMTS12,ADAMTS16,ADCY1,ADCY2,AFAP1L2,AGTR2,AJAP1,ALPK2,AMPH,ANO4,AOX1,ARHGAP11A,ASPM,ATP2A1,AVPR1A,AXIN2,BAIAP3,BCL6B,BMP6,BRCA1,BUB1,BUB1B,C8orf34,CACNA1H,CASQ1,CCDC146,CCND1,CDH8,CDKN2A,CELSR3,CENPE,CENPF,CENPN,CEP55,CHD7,CHEK2,CLEC14A,CNTN4,CRP,CYP2F1,CYSLTR1,DIO3,DISP1,DLX6,DNER,DPP10,DUSP26,E2F8,ECE2,ECT2,EFHC2,EFNA4,EGFLAM,ELMO1,EML5,ENPP2,EPHB2,EPYC,ESRP1,EXO1,FAM189A2,FBN2,FGF9,FHOD3,FRMPD4,GABRA4,GDF5,GLUL,GPR146,GRHL1,GRIA1,GSG1L,HELLS,HGF,HHIPL2,HPSE,HTR2A,IGF2,IGSF3,INPP4B,IRX1,ITIH5,KANK4,KCNJ15,KCNS2,KIAA1755,KIF14,KIF15,KIF20A,KIF23,KIF2C,KIF4A,KIT,KRT80,LGR4,LMO7,LRRC4B,LRRN1,LRRN3,LRRTM3,LSAMP,MAN1A1,MAP3K15,MASTL,MCM2,MED12L,MGAT3,MIS18BP1,MKI67,MMP8,MPP7,MYH3,MYL9,MYLK,MYO16,NAV2,NCAM2,NCAPG,NEK2,NHS,NMNAT2,NOTCH3,NRIP3,NTRK3,NUF2,NUSAP1,OBSCN,OTOP1,OTUD7A,OTX1,PABPC1L,PALLD,PALMD,PER3,PEX5L,PHKA2,PHLDB2,PLA2G5,PLK2,PLXNA3,POU3F3,PPFIBP2,PRKAG3,PRX,PTCH1,RAB11FIP4,RAB39B,RACGAP1,RAD54L,RDH5,RIN3,ROBO2,RTKN2,RXFP1,RYR2,SAMD3,SATB2,SEC14L4,SEMA3E,SEZ6L,SHROOM1,SKA3,SLC35F1,SLC4A8,SLITRK1,SLITRK6,SMARCA1,SMCO3,SMPDL3B,SPECC1,SPINK5,SPOCK3,SRRM4,ST6GALNAC2,STC1,STRC,STXBP6,SV2A,SV2C,TEAD4,TFAP2B,TGM3,TICAM2,TICRR,TLL2,TMEM169,TMEM52,TMPRSS4,TNNT3,TOP2A,TPX2,TRO,TRPS1,TSHZ3,TSPAN2,TTK,TTYH1,TUBB2B,UNC5C,UTS2R,VAT1L,WDR66,WFDC2,WISP1,XIRP2,ZAP70,ZDBF2,ZNF385A,ZNF385B,ZNF43,ZNF583</t>
  </si>
  <si>
    <t>ADAM12,ADAMTS18,ADAMTSL3,AFF3,ANGPT4,APOBEC2,CCSER1,CDH11,CDKN2A,COL11A1,COL11A2,COL18A1,COL22A1,COL24A1,CPN2,CYFIP2,DPP10,DPP6,DUSP4,EFHC2,ELMO1,EPHA5,ESRP1,FAM83C,FBN2,GALNT9,GCNT1,HGF,HHIP,HOXC8,IL27RA,IRX6,KIAA1211L,KIAA1755,KIF26B,KIT,KNSTRN,LAMA3,LEPR,LGR4,LIN7A,LPCAT2,LRRN2,LRRTM3,MASTL,MATN2,MEF2C,MLC1,MMP11,MYH1,MYLK,MYO15A,MYO16,NCAM2,NELL1,NEXN,NPC1L1,NTRK3,OBSCN,PABPC1L,PCDHB2,PDZD7,PRMT8,PTGIR,PTPRO,RET,ROBO2,RRM2,RYR2,SATB2,SHANK1,SLC44A5,SPOCK3,SV2C,SYK,THSD7A,TLL2,TMEM132B,TMEM132E,TMEM8A,TOP2A,USP35,XIRP2,ZNF43</t>
  </si>
  <si>
    <t>ALPL,ALX4,BMP4,CCND1,CHD7,COL11A2,COL18A1,DKK1,DLX5,EDNRA,EFNB1,EPHB2,GDF11,GLI2,HOXD3,INHBA,LRIG3,MSTN,NDST3,NFATC2,NPPC,OTX1,POU3F3,PRKG2,RUNX2,SATB2,SIM2,SOST,SOX11,SOX4,SPRY4</t>
  </si>
  <si>
    <t>ACKR3,ADAMTS9,ALDH1A1,ALDH1A2,ALX4,BCL11B,BMP2,BMP4,BRCA1,CDK1,CELSR3,CXCR4,CYP26B1,DAB1,DISP1,DKK1,DLX5,DNER,E2F8,ECT2,EDNRA,EFNB1,EMX2,ENPP2,FGF9,GCLC,GDF11,GLI1,GLI2,GMNN,HEY2,HLX,HOXB4,HOXC6,HOXD3,INHBA,LFNG,LGI1,LGR4,LMO2,LRP4,MEF2C,NDP,NDST3,NOTCH3,NUSAP1,OTX1,PCSK6,POU3F3,PROK2,RET,RSPO3,RUNX2,SATB2,SCX,SERPINB5,SHOX2,SOX11,SOX4,ST8SIA2,Tcf7,TEAD4,TLX1,UHRF1,WNT11</t>
  </si>
  <si>
    <t>ADAM12,ADAMTS17,ADAMTSL3,ASB5,ATP1A4,AVPR1A,BDKRB1,BHLHE22,BIRC5,BMP4,CCND1,CD7,CD83,CDCA2,CDH8,CDKN2A,CDKN2B,CHD7,CNTN4,COL11A1,COL22A1,COX4I2,CTHRC1,CTSH,CXCL13,CYP26B1,CYP7B1,DLGAP5,DSG2,EDN3,EGFL6,ENPP2,ESRP1,FAM155A,FAM83G,FDFT1,FGD3,FGD6,FRMPD4,GDF5,HELLS,HMMR,HOXC4,HOXC5,HOXC6,HOXC8,IGFBP3,IGFBP6,IGSF3,INHBA,IQGAP3,KNTC1,LAMC2,LDB3,LRP4,MAFB,MAMDC2,MAPK13,MASTL,MATN2,MEF2C,MELK,MEX3A,MMP11,MSTN,MTSS1,NCAM2,NOTCH3,NOVA1,NPAS4,NPTX2,NR1D1,NTNG1,NTRK3,NUDT11,PABPC1L,PAQR6,PCDH10,PHLDB2,PIF1,PLAG1,PLAU,PTCH1,PTGS1,PTPRO,RAB39B,ROBO2,RRM2,RUNX2,RYR2,SATB2,SERPINB7,SKA3,SLAIN1,SLC26A9,SLITRK1,SLITRK4,SMPDL3B,SPAG17,ST8SIA2,TAGLN,TBX4,TEC,TICRR,TOP2A,TRIP10,TRO,TRPS1,TULP2,VAT1L,VAV3</t>
  </si>
  <si>
    <t>ALPL,ALX4,BMP4,CDKN2A,CLEC3B,CYP26B1,DHRS3,DLX5,ECE2,EDNRA,EFNB1,FST,GALNT3,GDF11,GLI2,HELLS,HHIP,HOXB4,HOXC4,HOXC5,HOXC6,HOXC8,HOXD3,IGF2,INPP4B,LFNG,MMP9,MSTN,NPPC,PRKG2,PTCH1,RUNX2,SCX,SEMA3A,SIM2,SOST,SOX11,SOX4,TRPS1,ZBTB16</t>
  </si>
  <si>
    <t>ABCC4,ADAMTS16,AJAP1,AOX1,AVPR1A,BAALC,BDKRB1,CACNA1H,CCDC33,CCND1,CDC20,CDH11,CDKN2A,CENPF,COL11A1,COL22A1,COL4A4,CTHRC1,CYP7B1,DAB1,DLX6,ELMO1,EME1,EPHA5,EPHB2,FBN2,GABRA4,GLI1,GPR68,GREB1L,GRIA1,IGF2,INPP4B,IRX6,KRT12,LGR6,LSAMP,MKI67,MMP9,MYO15A,MYO7A,NGFR,NOTCH3,NRXN2,OAS2,OTUD7A,OVGP1,PADI3,PPP1R3C,PRMT8,PTCH1,PTGIR,PTGS1,RHBDF2,RXRG,RYR2,SCUBE3,SHC4,SLC24A4,TBX18,TDO2,TLL1,TMEM132B,TNN,TOP2A,TSHZ3,UNC5C,ZFP57,ZNF750</t>
  </si>
  <si>
    <t>ABCC4,ACTG2,ADRA1B,Agtr1b,AGTR2,APOE,BIRC5,BMP4,CACNA1H,CACNB2,CASQ2,CKM,CSRP3,CYP19A1,DES,EDNRA,HCK,HEY2,HGF,HMGA1,HSPB2,HTR2A,IL6R,INHBA,KLF15,LEPR,MB,MEF2C,MMP9,MYL3,MYL9,NFATC2,NT5E,PDE9A,PLAU,PRKCB,PTGIR,RCAN1,RYR2,SCNN1B,SEMA3A,TCAP,TRIM63,VAV3</t>
  </si>
  <si>
    <t>ABCC4,AGTR2,ALPL,APOE,ARG1,AXIN2,BCL11B,BRCA1,CBS/CBSL,CCBE1,CCND1,CDKN2A,CTHRC1,CYP19A1,DLK1,DLX5,EDN3,EDNRA,EDNRB,ENKUR,EPHB2,FDFT1,FGF9,FST,GCNT1,GDF11,GLI1,GLI2,HGF,HLX,HMGA1,HOXC4,HTR2A,IGFBP3,IGFBP4,IL7,INHBA,IQGAP2,JAK3,KIF26A,LAMA3,LAMC2,LRP4,MMP9,NGFR,NPC1L1,NRTN,PLAU,PTGS1,RET,RORC,RUNX2,SATB2,SIM2,SLC24A4,SLC26A9,SOAT2,SPIB,SPRY4,SYTL1,SYTL4,TGFBI,TK1,TRIM63,TRPS1</t>
  </si>
  <si>
    <t>ADAMTS18,ALDH1A1,APOE,ATP2A1,BMP4,CACNA1H,CBS/CBSL,CCBE1,CDH11,CELSR3,COL11A2,COX4I2,CRHR1,DKK1,DLX5,EMX2,FGF9,FST,GDF11,GLI1,GLI2,HEY2,HLX,HOXD3,HSD11B1,LFNG,MMP9,NOTCH3,PLAU,RUNX2,SATB2,SIM2,SOX11,SOX4,SPRY4,SYK,TGFBI,TK1,TRIM63,TRPS1</t>
  </si>
  <si>
    <t>ADAM12,ADAMTS17,ADAMTSL3,ASB5,ATP1A4,AVPR1A,BDKRB1,BHLHE22,BIRC5,BMP4,CD7,CD83,CDCA2,CDH8,CDKN2A,CHD7,COL11A1,COL22A1,COX4I2,CTHRC1,CTSH,CXCL13,CYP26B1,CYP7B1,DLGAP5,DSG2,EDN3,EGFL6,ENPP2,ESRP1,FAM155A,FAM83G,FDFT1,FGD3,FGD6,FRMPD4,GDF5,HELLS,HMMR,HOXC4,HOXC5,HOXC6,HOXC8,IGFBP3,IGFBP6,IGSF3,INHBA,IQGAP3,KNTC1,LAMC2,LDB3,LRP4,MAFB,MAMDC2,MASTL,MATN2,MEF2C,MELK,MEX3A,MSTN,MTSS1,NCAM2,NOTCH3,NOVA1,NPAS4,NPTX2,NR1D1,NTNG1,NTRK3,NUDT11,PABPC1L,PAQR6,PCDH10,PHLDB2,PIF1,PLAG1,PLAU,PTCH1,PTGS1,PTPRO,RAB39B,ROBO2,RRM2,RUNX2,RYR2,SATB2,SERPINB7,SKA3,SLAIN1,SLC26A9,SLITRK1,SLITRK4,SMPDL3B,SPAG17,ST8SIA2,TAGLN,TBX4,TEC,TICRR,TOP2A,TRIP10,TRO,TRPS1,TULP2,VAT1L,VAV3</t>
  </si>
  <si>
    <t>ACKR3,ADAM12,ADRA1B,AGTR2,APOE,CKM,CSRP3,DES,FGF9,HEY2,KCNJ8,LRIG3,NEXN,NOL3,NTRK3,PDE9A</t>
  </si>
  <si>
    <t>ACKR3,ADAMTS9,ALDH1A1,ALDH1A2,ALX4,BCL11B,BMP2,BMP4,BRCA1,CELSR3,CXCR4,CYP26B1,DAB1,DISP1,DKK1,DLX5,DNER,E2F8,ECT2,EDNRA,EFNB1,EMX2,ENPP2,FGF9,GCLC,GDF11,GLI1,GLI2,GMNN,HEY2,HLX,HOXB4,HOXC6,HOXD3,INHBA,LFNG,LGI1,LGR4,LMO2,LRP4,MEF2C,NDP,NDST3,NOTCH3,NUSAP1,OTX1,PCSK6,POU3F3,PROK2,RET,RSPO3,RUNX2,SATB2,SCX,SERPINB5,SHOX2,SOX11,SOX4,ST8SIA2,Tcf7,TEAD4,TLX1,UHRF1,WNT11</t>
  </si>
  <si>
    <t>ABCC4,ABHD12B,ADAMTS12,ADAMTS19,ADAMTSL3,ADCY1,ADCY2,ADCYAP1R1,ADD2,AFF3,AHRR,ALDH1A1,ALDH1A2,ALPK2,APOE,ASPM,AURKB,AXIN2,BIRC5,BRCA1,BUB1,C8orf34,CACNA2D3,CCDC33,CDK15,CDKN2A,CELSR3,CHEK2,CLEC3B,CNGA2,COL11A1,COL11A2,COL18A1,COL22A1,COL24A1,COL4A4,CYP19A1,CYP4A11,DISP1,DPP6,EFNB1,EGFLAM,EML5,EML6,ENPP2,EPCAM,EPHA5,EVPL,FAM107A,FANCA,FBN2,FGD3,FGF9,FHOD3,FJX1,FMO4,FOXO6,GLI1,GLI2,GPC4,HGF,HHIPL2,HLX,HOXC8,HS6ST2,HSD11B1,IGFBP4,IGSF3,INHBA,INPP4B,ITIH5,KIAA1324L,KIAA1549L,KIAA1755,KIF23,KIT,KNTC1,LAT2,LONRF3,LRP4,LRRN1,LRRN2,MAN1A1,MED12L,MSTN,MYO7A,NAV2,NCAM1,NLGN3,NOTCH3,NPC1L1,NTRK3,NUSAP1,OBSCN,P2RY2,PHLDA1,PHLDB2,PLEKHA7,PODNL1,POF1B,PRX,PTGER2,PTGS1,RACGAP1,RAD54B,RANBP17,RASGEF1A,RECK,RRM2,SAPCD1,SATB2,SCUBE3,SECTM1,SH2D5,SLC13A4,SLC43A3,SLC44A5,SLC4A8,SLITRK1,SOX11,SPAG17,SPTBN2,STMN1,SV2A,TBX18,TFAP2B,TLR6,TMEM144,TMPRSS4,TOP2A,TPX2,TRIB3,TRO,TSHZ3,UBE2C,VAV3,WFDC2,WISP1,WNT11,XIRP2,ZDBF2,ZFP57,ZNF385B</t>
  </si>
  <si>
    <t>ADCY2,ADRA1B,APLP1,APOE,ATP2A1,B4GALNT1,BBOX1,BCL11B,CA11,CACNA2D3,CACNB3,CASP1,CASQ1,CASQ2,COL4A3,CPNE5,CRP,CYFIP2,CYP26B1,ELMO1,EMX2,EPHB2,EPHX2,ETNPPL,ETV4,FAM107A,FDFT1,GABRA4,HOXC6,HTR2A,ID4,KCNK2,LRP4,LRRN1,MAN1A1,MB,MYO1B,NR1D1,PDE1B,PFN2,PLA2G2E,PLK2,PRKCB,PRKCG,Ptprv,RAD54L,RASGRP2,RCAN1,RXRG,SERPINA3,SLC18A2,SLC1A2,SLC35D3,SPOCK3,ST8SIA2,SYTL4,TMEFF1,TNNC2,TNNI2,ZBTB16,ZNF239,ZNF385B</t>
  </si>
  <si>
    <t>ADAMTS16,ADAMTS9,ADAMTSL3,AFF3,AJUBA,ALDH1A2,AOX1,AXIN2,BARX2,BBOX1,BIRC5,BRCA1,BUB1B,CADM1,CCDC40,CCND1,CDC25C,CDCA7L,CDKN2A,CDKN2B,CELSR3,CENPF,CHEK2,CHIT1,CLEC14A,CLEC3B,CRP,CWH43,DLX6,E2F8,ECE2,EGFLAM,EME1,EMID1,EPCAM,ESRP1,EXO1,FAM83G,FANCA,FBN2,FGD3,FMO4,GABRA4,GDF11,GPR68,HELLS,HGF,IGF2,IGFBP3,JAK3,KCNC4,KCNK2,KIF14,KIF23,KIF2C,KIT,KRT80,LAMA3,LONRF3,LRRN2,MCM2,MKI67,MLC1,MMP11,MMP9,MYL9,MYO15A,NLRC5,NOTCH3,NPAS4,NTNG1,NUSAP1,OAS2,OBSCN,OTOP1,OTX1,OVGP1,PABPC1L,PCDH10,PLAG1,PLK1,PLXNA3,PPL,PPP1R3C,PRC1,PRKCB,PROM2,PRX,PTCH1,PTGS1,RAB11FIP4,RACGAP1,RAD54L,RET,RRM2,RYR2,SEZ6L,SHANK1,SKA3,SLC4A8,SLC6A19,SLC9A5,SLFN13,SNCG,SPAG17,SPC25,STBD1,TFAP2B,TICRR,TMEM132B,TOP2A,TRO,TSHZ3,TULP1,UBE2C,ULBP1,VAT1L,XIRP2</t>
  </si>
  <si>
    <t>APOBEC2,CYP26B1,DKK1,FST,GDF11,HSD11B1,IGFBP3,IGFBP4,INHBA,LRP4,MB,MMP9,MSTN,SATB2,TRIM63,ZBTB16</t>
  </si>
  <si>
    <t>ABCA7,ABCC4,ADD2,ALPL,APOE,ARG1,B4GALNT1,BCL11B,BIK,BRCA1,CCNB2,CCND1,CCR9,CD200,CDKN2A,CDKN2B,CXCR4,CYP19A1,DLK1,EDNRB,EFNB1,ENKUR,GCNT1,GDF11,HCK,HELLS,HMGA1,HOXD3,IGF2,IL7,JAK3,KIT,LAG3,MC2R,NFATC2,NLRC5,NOTCH3,NT5E,PAWR,PRKCB,PROCR,PTGIR,PTGS1,RORC,RRM2,RUNX2,SCARF1,SELENBP1,SOX11,SOX4,SPIB,ST6GALNAC2,SYK,TEC,TGFBI,TK1,TLX1,TNFRSF21,TRIP10,ZAP70,ZBTB16</t>
  </si>
  <si>
    <t>BMP4,CACNB3,CBLN1,DLX5,DNER,EPHB2,GFRA2,NFATC2,NGFR,NPTX2,NRTN,NTF4,NTRK3,ROBO2,SEMA3A,SEZ6L,SLITRK6,TLX1,VAV3</t>
  </si>
  <si>
    <t>Cell Morphology,Tissue Morphology</t>
  </si>
  <si>
    <t>ADRA1B,AGTR2,ALPL,AMPH,APOE,ASPM,BCL11B,BMP2,CASP1,CBS/CBSL,CCDC3,CCND1,COL11A2,CYP19A1,DLK1,ELMO1,ENPP2,FBXO2,FGL1,G0S2,HGF,HMGA1,INPP4B,KNSTRN,LAMA3,LEPR,LGR4,LRP4,MEF2C,MMP3,NOTCH3,NPPC,NTF4,PRKG2,RUNX2,SHOX2,SNCG,SOST,STC1,VAV3</t>
  </si>
  <si>
    <t>ALPL,ALX4,BMP4,CLEC3B,CYP26B1,DHRS3,DLX5,ECE2,EDNRA,EFNB1,FST,GALNT3,GDF11,GLI2,HELLS,HOXB4,HOXC4,HOXC5,HOXC6,HOXD3,IGF2,INPP4B,LFNG,MMP9,MSTN,NPPC,PRKG2,PTCH1,RUNX2,SCX,SEMA3A,SOST,SOX11,SOX4,TRPS1,ZBTB16</t>
  </si>
  <si>
    <t>ADCY2,ADRA1B,APLP1,APOE,ATP2A1,B4GALNT1,BBOX1,BCL11B,BHLHE22,CA11,CACNA2D3,CACNB3,CASP1,CASQ1,CASQ2,CDH11,COL4A3,CPNE5,CRP,CYFIP2,CYP26B1,ELMO1,EMX2,EPHB2,EPHX2,ETNPPL,ETV4,FAM107A,FDFT1,GABRA4,HOXC6,HTR2A,ID4,KCNK2,LRP4,LRRN1,MAN1A1,MB,MYO1B,NPTX2,NR1D1,PDE1B,PFN2,PLA2G2E,PLK2,PRKCB,PRKCG,Ptprv,RAD54L,RASGRP2,RCAN1,RXRG,SERPINA3,SLC18A2,SLC1A2,SLC35D3,SPOCK3,ST8SIA2,SV2A,SYTL4,TMEFF1,TNNC2,TNNI2,ZBTB16,ZNF239,ZNF385B</t>
  </si>
  <si>
    <t>AURKB,BIRC5,BRCA1,CDC20,CDKN2A,CENPE,HELLS,KIF22,KIF4A,NCAPD2,NCAPG,PSRC1,RAD54L,SPC25,STMN1,TGFBI</t>
  </si>
  <si>
    <t>ADRA1B,AKR1C3,ANGPT4,APOE,BMP2,BMP4,CACNA2D3,CACNB2,CCND1,CDKN2A,CLEC3B,COL11A1,COL11A2,COL18A1,COL22A1,COL24A1,COL4A3,COL4A4,CRP,CTSH,DKK1,EDNRA,ELMO1,FOXC1,HGF,MLXIPL,MYO1B,OAS1,PRKCB,PTGER2,PTGER3,PTGS1,PTPRO,ROBO2</t>
  </si>
  <si>
    <t>AJUBA,ALDH1A1,ANGPT4,ASB2,AXIN2,BRCA1,CD200,CDKN2A,CDKN3,CHEK2,ECT2,ELMO1,ENPP2,EVI2A,GLI1,HGF,HLF,IGF2,IGFBP3,IGFBP6,IL7,KIT,LDB3,MDK,MKI67,MMP9,NCAM1,NMB,NUPR1,OBSCN,PALLD,PAQR6,PCSK6,PLAU,PRKCB,PROM1,PRX,RECK,RET,RRM2,S100A4,SEMA3A,SERPINA3,SOX11,SPOCK3,TGFBI,TNN,TSHZ3,UBE2C,VAV3</t>
  </si>
  <si>
    <t>ADAM12,ALX4,BCL11B,CYP26B1,DHRS3,INHBA,LGR4,PLK2,RHBDF2,SOX11,SOX4</t>
  </si>
  <si>
    <t>ABCA7,ADAMTS12,ADAMTSL3,ADCY1,AKR1C3,AMPH,ATP1A4,BMP2,BUB1B,C5orf46,CCNB1,CCSER1,CDCA7,CDH11,CDH26,CDKN2A,CELSR3,CENPF,CGNL1,CNTN4,COL11A1,COL22A1,COL4A4,CXCR4,CYP26B1,EFHC2,EML5,EPCAM,FAM155A,FAM189A1,FBN2,FMO4,FRMPD4,HHIPL2,IGFBP6,ITIH5,KCNJ2,KIF1A,KIF26A,KIT,LAMA3,LY6D,MAMDC2,MAP3K15,MCM5,MED12L,MKI67,MMP9,MPP7,MYO7A,NCAM1,NHS,NLRC5,NRG2,PADI3,PDE9A,PLAG1,RASGEF1A,RET,ROBO2,RRM2,RYR2,SCNN1B,SEC14L4,SEMA3A,SLC24A4,SLITRK4,SOX11,SPAG17,SV2C,SYK,TCERG1L,TGM3,THSD7A,TLL1,TMEM132B,TOP2A,TPX2,TRIP10,TRPV2,TSHZ3,TSPAN2,UNC5C,XIRP2,ZNF43</t>
  </si>
  <si>
    <t>ABCC4,ADAMTS16,AJAP1,AOX1,AVPR1A,BAALC,BDKRB1,CACNA1H,CCDC33,CCND1,CDC20,CDH11,CDKN2A,CENPF,COL11A1,COL22A1,COL4A4,CTHRC1,CYP7B1,DAB1,DLX6,ELMO1,EME1,EPHA5,EPHB2,FBN2,GABRA4,GLI1,GPR68,GREB1L,GRIA1,IGF2,INPP4B,IRX6,KRT12,LGR6,LSAMP,MMP9,MYO15A,MYO7A,NOTCH3,NRXN2,OAS2,OTUD7A,OVGP1,PADI3,PPP1R3C,PRMT8,PTCH1,PTGIR,RHBDF2,RXRG,RYR2,SCUBE3,SHC4,SLC24A4,TBX18,TDO2,TLL1,TMEM132B,TNN,TOP2A,TSHZ3,UNC5C,ZNF750</t>
  </si>
  <si>
    <t>ALX4,APOBEC2,BMP4,CBS/CBSL,CDKN2A,CYP26B1,DKK1,FBN2,FST,GALNT3,GDF11,GLI1,GLI2,HELLS,HSD11B1,IGF2,IGFBP3,IGFBP4,INHBA,INPP4B,Krt10,LRP4,MB,MMP9,MSTN,NPPC,NTF4,PRKG2,RUNX2,SATB2,SCX,SEMA3A,SOST,SPRY4,SYK,TRIM63,ZBTB16</t>
  </si>
  <si>
    <t>Hematological System Development and Function,Lymphoid Tissue Structure and Development,Organ Morphology,Organismal Development,Tissue Morphology</t>
  </si>
  <si>
    <t>ABCA7,ABCC4,ADD2,ALPL,APOE,B4GALNT1,BIK,CCND1,CDKN2A,CDKN2B,CYP19A1,DLK1,EDNRB,EFNB1,ENKUR,GDF11,HCK,HELLS,HMGA1,IGF2,IL7,JAK3,KIT,LAG3,MC2R,NFATC2,NLRC5,PAWR,PRKCB,PROCR,PTGIR,PTGS1,RORC,RRM2,RUNX2,SCARF1,SELENBP1,SOX11,SOX4,SPIB,TEC,TGFBI,TK1,TLX1,ZAP70,ZBTB16</t>
  </si>
  <si>
    <t>ABCC4,ADAMTS18,ADAMTS9,ADCY2,AHRR,ALDH3A1,ALX4,AMPH,ARMC2,AXIN2,B4GALNT1,BHLHE22,CACNA1H,CBS/CBSL,CCDC40,CD7,CDH11,CDH26,CDKN2A,CGNL1,CHD7,CLSTN2,COL18A1,CRHR1,CYP7B1,DISP1,DPP6,E2F8,ECE2,EDNRB,ELMO1,EML6,EPHA5,ESRP1,EXO1,GABRA4,GAD1,GFRA2,GLI1,HGF,HMMR,HPSE,HS6ST2,IGSF3,IRX6,JAK3,JPH2,KCNS2,KIF15,KIF1A,KIF2C,KIT,KRT25,LAT2,LGR4,LGR6,LIN7A,LRRN2,MAMDC4,MASTL,MED12L,MEGF6,MGAT3,MIS18BP1,MMP9,MYH3,MYL9,MYO15A,MYO16,NCAM1,NEXN,NFATC2,NGFR,NLGN3,NOTCH3,OVGP1,PAQR6,PCDH10,PER3,PLAG1,PPL,PRKCG,PTCH1,PTGS1,RASGEF1A,RTKN2,RYR2,SCARF1,SEMA3A,SEMA3E,SERPINB7,SHANK1,SLC26A9,SLITRK1,SLITRK6,ST6GAL2,SYNDIG1,TBX18,TBX4,TCERG1L,TGFBI,TGM3,THSD7A,TMEM132E,TNN,TOP2A,TRIP10,TRPS1,TTK,UBE2C,USP35,WNK2,XIRP2,ZAP70,ZBTB16,ZDBF2,ZNF385A,ZNF43</t>
  </si>
  <si>
    <t>FST,HSD11B1,IGFBP3,IGFBP4,INHBA,MSTN,TRIM63</t>
  </si>
  <si>
    <t>ABCC4,ACKR3,ACTG2,ADRA1B,Agtr1b,AGTR2,ALDH1A2,APOE,ASB2,BIRC5,BMP4,CACNA1H,CACNB2,CACNB3,CACNB4,CASQ2,CKM,CSRP3,CYP19A1,DES,DPP6,DSG2,EDNRA,FHOD3,HCK,HEY2,HGF,HMGA1,HSPB2,HTR2A,IL6R,INHBA,JPH2,KLF15,LDB3,LEPR,MB,MEF2C,MMP11,MMP8,MMP9,MYL3,MYL9,NEXN,NFATC2,NT5E,NTRK3,PDE9A,PLAU,PRKCB,PTGIR,RCAN1,RYR2,SCNN1B,SEMA3A,TCAP,TOP2A,TRIM63,VAV3</t>
  </si>
  <si>
    <t>ABCC4,ADAMTS16,AJAP1,AOX1,AVPR1A,BAALC,CCDC33,CCND1,CDC20,CDH11,CDKN2A,CENPF,COL11A1,COL22A1,CTHRC1,DAB1,ELMO1,EME1,EPHA5,EPHB2,FBN2,GABRA4,GLI1,GPR68,GREB1L,GRIA1,INPP4B,IRX6,KRT12,LGR6,LSAMP,MYO15A,MYO7A,NRXN2,OAS2,OTUD7A,PADI3,PPP1R3C,PRMT8,PTGIR,RXRG,SCUBE3,SHC4,SLC24A4,TDO2,TLL1,TMEM132B,TNN,TOP2A,TSHZ3,UNC5C</t>
  </si>
  <si>
    <t>ADAM12,ADAMTS18,ADAMTSL3,AFF3,ANGPT4,APOBEC2,CCSER1,CDH11,CDKN2A,COL11A1,COL11A2,COL18A1,COL22A1,COL24A1,CPN2,CYFIP2,DPP10,DPP6,DUSP4,EFHC2,ELMO1,EPHA5,ESRP1,FAM83C,FBN2,GALNT9,GCNT1,HGF,HHIP,HOXC8,IL27RA,IRX6,KIAA1211L,KIAA1755,KIF26B,KNSTRN,LAMA3,LEPR,LGR4,LIN7A,LPCAT2,LRRN2,LRRTM3,MASTL,MATN2,MEF2C,MLC1,MMP11,MYH1,MYLK,MYO15A,MYO16,NCAM2,NELL1,NEXN,NPC1L1,NTRK3,OBSCN,PABPC1L,PCDHB2,PDZD7,PRMT8,PTGIR,PTPRO,ROBO2,RRM2,RYR2,SATB2,SHANK1,SLC44A5,SPOCK3,SV2C,SYK,THSD7A,TLL2,TMEM132B,TMEM132E,TMEM8A,USP35,XIRP2,ZNF43</t>
  </si>
  <si>
    <t>ALPL,ALX4,BMP4,CCND1,CHD7,COL11A2,COL18A1,DKK1,DLX5,EDNRA,EFNB1,EPHB2,GDF11,GLI2,HOXD3,INHBA,LRIG3,MSTN,NDST3,NFATC2,OTX1,POU3F3,PRKG2,RUNX2,SATB2,SIM2,SOX11,SOX4,SPRY4</t>
  </si>
  <si>
    <t>ACKR3,ACTA2,ADRA1B,Agtr1b,AGTR2,APOE,BMP2,BMP4,CACNA1H,CACNB3,CBS/CBSL,COL4A3,CXCR4,DLX5,E2F8,EDNRA,EDNRB,ENPP2,FBN2,FOXC1,GCLC,HEY2,HGF,HOXD3,IGFBP4,LMO2,MEF2C,MMP9,NGFR,NOTCH3,NTRK3,PLA2G7,PLAU,PTGS1,RECK,SCX,SHOX2,SOX4,SYK,TBX4,TLL1,VAV3</t>
  </si>
  <si>
    <t>AATK,APOE,B4GALNT1,CBLN1,CNTFR,CNTNAP1,CYP19A1,DLX5,EDN3,EFNB1,EMX2,EPHB2,FBXO2,FOXO6,FRMPD4,FST,GAD1,GDF11,GFRA2,GLI1,GLI2,GRIA1,HLX,IGF2,Irx5,KIF26A,LAG3,LEPR,LGI1,LRP4,MMP3,MYO16,NCAM1,NGFR,NPAS4,NRTN,NTF4,NTRK3,PAK6,PFN2,PLAU,POU3F3,PPP1R3C,PRMT8,RET,ROBO2,SEMA3A,SERPINA3,SHANK1,SLC18A2,SLC1A2,SLITRK6,SOX11,SOX4,ST8SIA2,STC1,TLX1</t>
  </si>
  <si>
    <t>AURKB,BIRC5,BRCA1,CDC20,CDKN2A,CENPE,HELLS,KIF22,KIF4A,PSRC1,RAD54L,SPC25,STMN1,TGFBI</t>
  </si>
  <si>
    <t>ALDH1A1,ALDH1A2,BHLHE22,BMP4,CBS/CBSL,CHD7,COL11A1,CRYAA/CRYAA2,CTHRC1,CYP26B1,DKK1,DLX5,DLX6,EPHB2,FANCC,FGF9,FOXD1,GDF11,GLI1,GLI2,Irx5,IRX6,LRIG3,MAFB,MYO15A,MYO7A,OTOP1,OTX1,RUNX2,SLITRK6,TBX18,TRNP1,TSHR</t>
  </si>
  <si>
    <t>ADAMTS18,ALDH1A1,APOE,ATP2A1,BMP4,CACNA1H,CBS/CBSL,CELSR3,COL11A2,COX4I2,CRHR1,DKK1,DLX5,EMX2,FGF9,FST,GDF11,GLI1,GLI2,HEY2,HLX,HOXD3,HSD11B1,LFNG,MMP9,PLAU,RUNX2,SATB2,SIM2,SOX11,SOX4,SPRY4,SYK,TGFBI,TK1,TRIM63,TRPS1</t>
  </si>
  <si>
    <t>BIRC5,DLGAP5,SKA1,SKA3</t>
  </si>
  <si>
    <t>BMP2,C1QTNF5,CHD7,COL11A1,CTHRC1,CYTL1,DLX5,DLX6,EPHB2,FGF9,GLI2,LIN7A,LRIG3,MAFB,MYO15A,MYO7A,OTOP1,OTX1,SLITRK6,SRRM4,TBX18,TSHR</t>
  </si>
  <si>
    <t>ALPL,AXIN2,BCL11B,CCND1,CYP19A1,DLX5,EDNRA,FST,GDF11,GLI2,IGF2,INHBA,LAMA3,LRP4,NGFR,NTF4,SATB2,SIM2,SLC24A4,SPRY4,TK1,TRPS1</t>
  </si>
  <si>
    <t>ACKR3,ACTA2,ADRA1B,Agtr1b,AGTR2,APOE,BMP2,CACNA1H,CACNB3,CBS/CBSL,COL18A1,COL4A3,CXCR4,DLK1,DLX5,E2F8,EDNRA,EDNRB,ENPP2,EPHX2,HEY2,HGF,HOXD3,LFNG,LMO2,MEF2C,NDP,NGFR,NOL3,NOTCH3,NTRK3,PROM1,RECK,SCX,SHOX2,SOX4,SYK,TBX4,TLL1,TNFRSF21,TULP1</t>
  </si>
  <si>
    <t>AFF3,ALDH1A2,ALX4,BMP4,CHD7,CYP26B1,DKK1,DLX5,DLX6,FBN2,FGF9,GDF5,GLI2,LRP4,PTCH1,RECK,RUNX2,SHOX2,TBX4,TFAP2B,ZBTB16</t>
  </si>
  <si>
    <t>ALPL,AXIN2,BCL11B,CCND1,DLX5,FST,GLI2,INHBA,LAMA3,LRP4,NGFR,NTF4,SATB2,SLC24A4,SPRY4</t>
  </si>
  <si>
    <t>ACKR3,ADAM12,APOE,BIRC5,CXCR4,DES,DHRS3,DSG2,ECE2,EDNRA,FGF9,HEY2,NEXN,NTRK3,PCSK6,RYR2,SEMA3A,SOX11,SOX4,TLL1</t>
  </si>
  <si>
    <t>left ventricular dilation</t>
  </si>
  <si>
    <t>AGTR2,APOE,CKM,CSRP3,DES,FGF9,HEY2,KCNJ8,NEXN,NOL3,PDE9A</t>
  </si>
  <si>
    <t>ACKR3,ACTA2,ADRA1B,Agtr1b,AGTR2,APOE,BMP2,BMP4,CACNA1H,CACNB3,CBS/CBSL,COL4A3,CXCR4,DLX5,E2F8,EDNRA,EDNRB,ENPP2,FOXC1,GCLC,HEY2,HGF,HOXD3,IGFBP4,LMO2,MEF2C,MMP9,NGFR,NOTCH3,NTRK3,PLA2G7,PTGS1,RECK,SCX,SHOX2,SOX4,SYK,TBX4,TLL1</t>
  </si>
  <si>
    <t>ADAM12,ADAMTS18,ADAMTSL3,ADD2,AFF3,ALDH1A2,ANGPT4,APOBEC2,ASPM,BCL11B,BRCA1,CACNA1H,CCSER1,CDH11,CDH8,CDKN2A,CNTN4,COL11A1,COL11A2,COL18A1,COL22A1,COL24A1,COL4A4,CPN2,CYFIP2,CYP19A1,CYP7B1,DCLK3,DPP10,DPP6,DUSP4,EFHC2,ELMO1,EME1,EPHA5,ESRP1,FAM83C,FBN2,FOXC1,GABRA4,GALNT9,GCNT1,GLI1,GLI2,HGF,HHIP,HOXC8,HTR2A,IL27RA,IRX6,KIAA1211L,KIAA1755,KIF26B,KIF4A,KNSTRN,LAMA3,LEPR,LGR4,LIN7A,LPCAT2,LRRN2,LRRTM3,MASTL,MATN2,MEF2C,MLC1,MMP11,MMP8,MYH1,MYLK,MYO15A,MYO16,NCAM1,NCAM2,NELL1,NEXN,NLRC5,NPC1L1,NTRK3,NUSAP1,OAS1,OAS2,OBSCN,PABPC1L,PCDH10,PCDHB2,PDZD7,PRMT8,PTCH1,PTGIR,PTGS1,PTPRO,ROBO2,RRM2,RXRG,RYR2,SATB2,SECTM1,SERPINB7,SHANK1,SKA3,SLC44A5,SPAG5,SPOCK3,SV2C,SYK,THSD7A,TLL2,TMEM132B,TMEM132E,TMEM8A,TOP2A,TSHR,USP35,VAV3,XIRP2,ZNF385B,ZNF43</t>
  </si>
  <si>
    <t>AGTR2,ARG1,BMP2,BMP4,CACNA1H,CACNB3,CASP1,CDKN2A,CENPA,CRHR1,CSRP3,CYP19A1,EDNRA,FST,HCK,HEY2,HGF,IL6R,IL7,INHBA,JPH2,LEPR,MEF2C,MMP3,MMP9,MSTN,MYLK,NFATC2,NPPC,PARVB,PDE9A,PLAU,PRKCB,PRKG2,RSPO3,RUNX2,RYR2,SNCG,STC1,TCAP,TRIM63,TSHR</t>
  </si>
  <si>
    <t>APOBEC2,CYP26B1,DKK1,FST,GDF11,LRP4,MB,MSTN,SATB2,ZBTB16</t>
  </si>
  <si>
    <t>Hematological System Development and Function,Lymphoid Tissue Structure and Development,Organ Morphology,Tissue Morphology</t>
  </si>
  <si>
    <t>ABCA7,ABCC4,ADD2,ALPL,APOE,B4GALNT1,BCL11B,BIK,BRCA1,CCNB2,CCND1,CCR9,CD200,CDKN2A,CDKN2B,CYP19A1,DLK1,EDNRB,EFNB1,ENKUR,GCNT1,GDF11,HCK,HELLS,HMGA1,HOXD3,IGF2,IL7,JAK3,KIT,LAG3,MC2R,NFATC2,NLRC5,NOTCH3,NT5E,PAWR,PRKCB,PROCR,PTGIR,PTGS1,RORC,RRM2,RUNX2,SCARF1,SELENBP1,SOX11,SOX4,SPIB,TEC,TGFBI,TK1,TLX1,ZAP70,ZBTB16</t>
  </si>
  <si>
    <t>CCNA2,KNSTRN,NCAPD2,NDC80,NEK2,NUSAP1,PLK1,SPAG5</t>
  </si>
  <si>
    <t>ACTA2,ADAM12,ADRA1B,AHRR,ALDH1A1,APLP1,APOE,ARL4D,ASB5,AURKB,BIRC5,BRCA1,BUB1B,CADM3,CASP1,CCNA2,CDK1,COL18A1,CTSH,CXCL13,CXCR4,CYP19A1,DKK1,EDNRB,EFNA4,EMX2,FST,G0S2,HGF,HOXD3,HPSE,IGF2,INHBA,KIF20A,KIT,LEPR,LGR4,MMP11,MMP3,MMP9,NELL1,OVGP1,PBK,PLK2,PRKCB,PTGER2,PTGER3,PTGS1,ROBO2,RORC,RXRG,SEMA3G,SLC18A2,SLC6A7,SOX4,STC1,STXBP6,TGFBI,TK1,TOP2A,WFDC2,ZBTB16</t>
  </si>
  <si>
    <t>AATK,APOE,BMP2,CADM1,CNTNAP1,CRHR1,EFNB1,EPHB2,GFRA2,GRIA1,HGF,KIF15,KIF23,LGI1,MYO16,NCAM1,NGFR,NRTN,NTF4,PAK6,PFN2,PLAU,PRMT8,RCAN1,RET,ROBO2,RTN4R,SEMA3A,SERPINA3,SOX11,ST8SIA2</t>
  </si>
  <si>
    <t>mixed neoplasia</t>
  </si>
  <si>
    <t>ABCC4,ADAMTS12,ADAMTS18,ADCY2,ADCYAP1R1,ADD2,AFF3,ARHGAP22,ASPM,AURKB,BRCA1,CACNA2D3,CADM3,CCDC33,CCDC40,CENPE,CHEK2,CNGA2,COL11A1,COL11A2,COL22A1,COL24A1,COL4A4,DAPL1,DISP1,DLK1,DPP6,EML5,EML6,ENPP2,EPHA5,EPHX2,EVPL,FANCA,FBN2,FGD3,FGD6,FHOD3,FJX1,FMO4,FOXO6,GLI2,HAL,HGF,HHIP,HLX,HOXB4,HOXC8,HOXD3,HS6ST2,IGF2,IGF2-AS,IGSF3,INPP4B,IQGAP2,IRX2,ITIH5,JPH2,KIAA1324L,KIAA1549L,KIAA1755,KIF1A,KIF26A,KIF2C,KRT25,LAMA3,LAT2,LONRF3,LRP4,LRRC23,LRRN2,MAMDC4,MED12L,MIS18BP1,MMP3,MSTN,MYLK,MYO15A,MYO16,MYO1B,NAV2,NCAM1,NPAS4,NPC1L1,NRXN2,NUSAP1,OBSCN,OSGIN1,P2RY2,PHLDA1,PHLDB2,PIF1,PODNL1,POU3F3,PRX,PSD4,RANBP17,RASGEF1A,RET,RRM2,RYR2,SAPCD1,SECTM1,SEMA3E,SH2D5,SLC13A4,SLC43A3,SLC44A5,SLC4A8,SLITRK1,SOX11,STMN1,SV2A,TBX18,TFAP2B,TGM3,TLR6,TMEM144,TMPRSS4,TOP2A,TPX2,TRIB3,TSHZ3,WISP1,ZDBF2,ZFP57,ZNF385B</t>
  </si>
  <si>
    <t>AGTR2,CXCR4,CYP19A1,GLI1,GLI2,KIF14,NR1D1,TRNP1,UNC5C</t>
  </si>
  <si>
    <t>ALPL,AXIN2,BCL11B,CCND1,CYP19A1,DLX5,EDNRA,FST,GDF11,GLI2,INHBA,LAMA3,LRP4,NGFR,SATB2,SIM2,SLC24A4,SPRY4,TK1,TRPS1</t>
  </si>
  <si>
    <t>papillary renal cell carcinoma</t>
  </si>
  <si>
    <t>AOX1,BMP6,BUB1B,CADM1,CDKN2A,CENPF,E2F8,EXO1,IGF2,KIF14,KIT,KRT80,MKI67,MMP9,NUSAP1,PABPC1L,RAD54L,RUNX2,SKA3,TOP2A</t>
  </si>
  <si>
    <t>Cell Cycle,Reproductive System Development and Function</t>
  </si>
  <si>
    <t>meiosis I</t>
  </si>
  <si>
    <t>BUB1,BUB1B,CDC20,ECT2,MASTL</t>
  </si>
  <si>
    <t>CCNB1,CDC20,CYP26B1,ECT2,KIFC1,MASTL,NDC80,NUF2,PLK1,SPDL1,UBE2C</t>
  </si>
  <si>
    <t>ABHD12B,ADAM12,ADAMTS12,ADAMTS9,ADCY1,ADCYAP1R1,ADRA1B,AFF3,AGTR2,ANO4,AOX1,APLP1,ARHGEF39,ATP1A4,AURKB,AXIN2,B3GNT3,B4GALNT1,BAALC,BCL11B,BIRC5,BPI,BRCA1,BUB1B,CACNA1H,CACNB2,CACNB3,CACNB4,CADM1,CARD14,CCDC40,CCNA2,CCND1,CD200,CD7,CDCA2,CDH8,CDK1,CDKN2A,CDKN2B,CELSR3,CENPF,CHEK2,CHIT1,CKAP2L,COL4A4,CRHR1,CRP,CWH43,CYFIP2,CYP7B1,DAB1,DES,DISP1,E2F8,EGFLAM,ELMO1,EML5,EPCAM,EPHA8,EPHB2,FAM83G,FANCA,FGD3,FGD6,FGL1,FHOD3,GABRA4,GALNT9,GDF5,GPC4,GSTA3,HAPLN3,HCK,HEY2,HEYL,HLX,ID4,INMT,JAK3,KIAA0895L,KIF1A,KIF26A,KIT,LAG3,LAT2,LFNG,LMO2,LRIG3,LRRC23,LRRTM3,MAMDC2,MASTL,MCM6,MEF2C,MELK,MKI67,MMP9,MYO15A,MYO16,NCAM1,NEK2,NLRC5,NTRK3,OBSCN,PADI2,PAQR6,PCSK6,PDE1B,PER3,PLK1,PLK2,PNPLA3,PPFIBP2,PPP1R26,PROM1,PRX,PSRC1,RAB11FIP4,RAD54B,RANBP17,RECK,RET,ROBO2,RRM2,RXRG,RYR2,SAPCD2,SEZ6L,SHROOM1,SLC18A2,SOAT2,SPRY4,ST6GALNAC3,SV2A,SYK,SYTL4,TGM3,TLL1,TLL2,TLR6,TLX1,TMEM132A,TOP2A,TRIP13,TSHZ3,TTLL8,UBE2C,WDR6,WNK2,XIRP2,ZDBF2</t>
  </si>
  <si>
    <t>ALPL,AXIN2,BCL11B,CCND1,DLX5,FST,GLI2,INHBA,LAMA3,LRP4,NGFR,SATB2,SLC24A4,SPRY4</t>
  </si>
  <si>
    <t>squamous cell lung cancer</t>
  </si>
  <si>
    <t>ALPK2,AOX1,AXIN2,BRCA1,BUB1B,CADM1,CCND1,CDCA5,CDKN2A,CENPF,CHEK2,CYP7B1,DLX6,E2F8,ECT2,EME1,EPCAM,EXO1,GLI1,HELLS,HGF,HMGA1,IGF2BP2,IGFBP3,KIF14,KIF20A,KIF23,KIT,KRT80,MCM2,MEGF11,MKI67,MMP3,MMP9,MYH3,MYL9,NOTCH3,NUSAP1,OTX1,PABPC1L,PRX,RACGAP1,RAD54L,RET,RRM2,RYR2,SAMD3,SKA3,SOX4,TEC,TOP2A,TSHZ3</t>
  </si>
  <si>
    <t>rhabdomyosarcoma</t>
  </si>
  <si>
    <t>ADAMTS18,ADAMTSL3,ARMC2,AURKB,BRCA1,C11orf52,CACNA1H,CDH8,CDKN2A,CPN2,FGD3,GLI1,GLI2,HGF,IGF2,IGSF3,IRX2,KIF23,LAMC2,MAPK13,MELK,MMP9,MYO1B,MYOC,NCAM1,NRG2,NTF4,OVGP1,PABPC1L,PBK,PEX5L,PLBD1,PLK2,PRKCB,PTCH1,PTGS1,ROBO2,SKA3,TFAP2B,TK1,TMEM184A,TOP2A,TTK,WNK2,ZDBF2</t>
  </si>
  <si>
    <t>AURKB,BIRC5,BRCA1,CDC20,CDK1,CDKN2A,CENPE,GMNN,HELLS,KIF22,KIF4A,PSRC1,RAD54L,SPC25,STMN1,TGFBI,TTYH1</t>
  </si>
  <si>
    <t>ACKR3,ADAM12,ADAMTS9,APOE,COL18A1,ECE2,HEY2,HEYL,NTRK3,SCX,SOX11,SOX4,TLL1</t>
  </si>
  <si>
    <t>Upstream Regulators</t>
  </si>
  <si>
    <t>NUPR1</t>
  </si>
  <si>
    <t>MITF</t>
  </si>
  <si>
    <t>FOXM1</t>
  </si>
  <si>
    <t>FOXO1</t>
  </si>
  <si>
    <t>ESR1</t>
  </si>
  <si>
    <t>CDKN2A</t>
  </si>
  <si>
    <t>CCND1</t>
  </si>
  <si>
    <t>TBX2</t>
  </si>
  <si>
    <t>TP53</t>
  </si>
  <si>
    <t>MED1</t>
  </si>
  <si>
    <t>KDM5B</t>
  </si>
  <si>
    <t>MYBL2</t>
  </si>
  <si>
    <t>RARA</t>
  </si>
  <si>
    <t>SMARCB1</t>
  </si>
  <si>
    <t>SP1</t>
  </si>
  <si>
    <t>HDAC2</t>
  </si>
  <si>
    <t>FOXC2</t>
  </si>
  <si>
    <t>MYC</t>
  </si>
  <si>
    <t>E2F2</t>
  </si>
  <si>
    <t>NFYA</t>
  </si>
  <si>
    <t>RUNX1</t>
  </si>
  <si>
    <t>TCF3</t>
  </si>
  <si>
    <t>NCOA3</t>
  </si>
  <si>
    <t>PGR</t>
  </si>
  <si>
    <t>SMAD1</t>
  </si>
  <si>
    <t>TAL1</t>
  </si>
  <si>
    <t>KLF5</t>
  </si>
  <si>
    <t>KLF4</t>
  </si>
  <si>
    <t>HMGA1</t>
  </si>
  <si>
    <t>KLF6</t>
  </si>
  <si>
    <t>GLI1</t>
  </si>
  <si>
    <t>SOX4</t>
  </si>
  <si>
    <t>FOXP1</t>
  </si>
  <si>
    <t>PIAS1</t>
  </si>
  <si>
    <t>EHF</t>
  </si>
  <si>
    <t>HDAC1</t>
  </si>
  <si>
    <t>ETS1</t>
  </si>
  <si>
    <t>TP73</t>
  </si>
  <si>
    <t>RBL1</t>
  </si>
  <si>
    <t>FOS</t>
  </si>
  <si>
    <t>E2F1</t>
  </si>
  <si>
    <t>ESR2</t>
  </si>
  <si>
    <t>ATF2</t>
  </si>
  <si>
    <t>GLI2</t>
  </si>
  <si>
    <t>CASZ1</t>
  </si>
  <si>
    <t>ZFP36</t>
  </si>
  <si>
    <t>SMAD3</t>
  </si>
  <si>
    <t>JUN</t>
  </si>
  <si>
    <t>GATA4</t>
  </si>
  <si>
    <t>RELA</t>
  </si>
  <si>
    <t>SMARCE1</t>
  </si>
  <si>
    <t>NOTCH1</t>
  </si>
  <si>
    <t>SIRT1</t>
  </si>
  <si>
    <t>MECP2</t>
  </si>
  <si>
    <t>FOXP3</t>
  </si>
  <si>
    <t>RB1</t>
  </si>
  <si>
    <t>MRTFA</t>
  </si>
  <si>
    <t>KAT6A</t>
  </si>
  <si>
    <t>MRTFB</t>
  </si>
  <si>
    <t>E2F3</t>
  </si>
  <si>
    <t>SRF</t>
  </si>
  <si>
    <t>MYOCD</t>
  </si>
  <si>
    <t>EP300</t>
  </si>
  <si>
    <t>TRPS1</t>
  </si>
  <si>
    <t>CTBP1</t>
  </si>
  <si>
    <t>ZEB2</t>
  </si>
  <si>
    <t>ARNTL</t>
  </si>
  <si>
    <t>FOXA2</t>
  </si>
  <si>
    <t>KMT2A</t>
  </si>
  <si>
    <t>COMMD3-BMI1</t>
  </si>
  <si>
    <t>GATA6</t>
  </si>
  <si>
    <t>JUND</t>
  </si>
  <si>
    <t>FOXO3</t>
  </si>
  <si>
    <t>YAP1</t>
  </si>
  <si>
    <t>CREB1</t>
  </si>
  <si>
    <t>ATF6</t>
  </si>
  <si>
    <t>CBX5</t>
  </si>
  <si>
    <t>SPI1</t>
  </si>
  <si>
    <t>CREBBP</t>
  </si>
  <si>
    <t>TOB1</t>
  </si>
  <si>
    <t>TCF4</t>
  </si>
  <si>
    <t>CTNNB1</t>
  </si>
  <si>
    <t>NFIX</t>
  </si>
  <si>
    <t>EN1</t>
  </si>
  <si>
    <t>TBX5</t>
  </si>
  <si>
    <t>GLI3</t>
  </si>
  <si>
    <t>CEBPD</t>
  </si>
  <si>
    <t>RUNX3</t>
  </si>
  <si>
    <t>ATF3</t>
  </si>
  <si>
    <t>HTT</t>
  </si>
  <si>
    <t>POU4F1</t>
  </si>
  <si>
    <t>CEBPA</t>
  </si>
  <si>
    <t>SMAD4</t>
  </si>
  <si>
    <t>ID2</t>
  </si>
  <si>
    <t>TAF4</t>
  </si>
  <si>
    <t>KMT2D</t>
  </si>
  <si>
    <t>IRF4</t>
  </si>
  <si>
    <t>HOXB13</t>
  </si>
  <si>
    <t>NRIP1</t>
  </si>
  <si>
    <t>ETS2</t>
  </si>
  <si>
    <t>ID3</t>
  </si>
  <si>
    <t>ID1</t>
  </si>
  <si>
    <t>MYB</t>
  </si>
  <si>
    <t>MYOD1</t>
  </si>
  <si>
    <t>RUNX2</t>
  </si>
  <si>
    <t>HDAC4</t>
  </si>
  <si>
    <t>PPARG</t>
  </si>
  <si>
    <t>MEOX1</t>
  </si>
  <si>
    <t>SOX2</t>
  </si>
  <si>
    <t>NKX2-3</t>
  </si>
  <si>
    <t>HOXD3</t>
  </si>
  <si>
    <t>HOXA10</t>
  </si>
  <si>
    <t>NOTCH4</t>
  </si>
  <si>
    <t>FHL2</t>
  </si>
  <si>
    <t>NR3C2</t>
  </si>
  <si>
    <t>NOTCH3</t>
  </si>
  <si>
    <t>RBPJ</t>
  </si>
  <si>
    <t>EGR3</t>
  </si>
  <si>
    <t>E2F6</t>
  </si>
  <si>
    <t>SMAD7</t>
  </si>
  <si>
    <t>RXRA</t>
  </si>
  <si>
    <t>SNAI2</t>
  </si>
  <si>
    <t>SP3</t>
  </si>
  <si>
    <t>STAT3</t>
  </si>
  <si>
    <t>FOXC1</t>
  </si>
  <si>
    <t>HES1</t>
  </si>
  <si>
    <t>HIC1</t>
  </si>
  <si>
    <t>MEF2C</t>
  </si>
  <si>
    <t>CCNE1</t>
  </si>
  <si>
    <t>NEUROG1</t>
  </si>
  <si>
    <t>POU5F1</t>
  </si>
  <si>
    <t>SNAI1</t>
  </si>
  <si>
    <t>E2F8</t>
  </si>
  <si>
    <t>HIF1A</t>
  </si>
  <si>
    <t>HDAC3</t>
  </si>
  <si>
    <t>DNMT3A</t>
  </si>
  <si>
    <t>ASXL1</t>
  </si>
  <si>
    <t>ELK1</t>
  </si>
  <si>
    <t>MSX1</t>
  </si>
  <si>
    <t>BRCA1</t>
  </si>
  <si>
    <t>SCX</t>
  </si>
  <si>
    <t>NR4A1</t>
  </si>
  <si>
    <t>SATB1</t>
  </si>
  <si>
    <t>FOXL2</t>
  </si>
  <si>
    <t>STAT5A</t>
  </si>
  <si>
    <t>LEF1</t>
  </si>
  <si>
    <t>TCF7L2</t>
  </si>
  <si>
    <t>PAX3</t>
  </si>
  <si>
    <t>ETV5</t>
  </si>
  <si>
    <t>PITX2</t>
  </si>
  <si>
    <t>ERG</t>
  </si>
  <si>
    <t>FOXA1</t>
  </si>
  <si>
    <t>MYOG</t>
  </si>
  <si>
    <t>ZBTB16</t>
  </si>
  <si>
    <t>CEBPB</t>
  </si>
  <si>
    <t>SMAD5</t>
  </si>
  <si>
    <t>AR</t>
  </si>
  <si>
    <t>RORA</t>
  </si>
  <si>
    <t>SP7</t>
  </si>
  <si>
    <t>TP63</t>
  </si>
  <si>
    <t>TWIST1</t>
  </si>
  <si>
    <t>REST</t>
  </si>
  <si>
    <t>HOXA3</t>
  </si>
  <si>
    <t>NR3C1</t>
  </si>
  <si>
    <t>SMARCA4</t>
  </si>
  <si>
    <t>ZEB1</t>
  </si>
  <si>
    <t>EPAS1</t>
  </si>
  <si>
    <t>HLX</t>
  </si>
  <si>
    <t>MEN1</t>
  </si>
  <si>
    <t>IKZF1</t>
  </si>
  <si>
    <t>DNMT3B</t>
  </si>
  <si>
    <t>EOMES</t>
  </si>
  <si>
    <t>HDAC5</t>
  </si>
  <si>
    <t>FOXG1</t>
  </si>
  <si>
    <t>SMAD2</t>
  </si>
  <si>
    <t>RARB</t>
  </si>
  <si>
    <t>PTF1A</t>
  </si>
  <si>
    <t>NR1H2</t>
  </si>
  <si>
    <t>AHR</t>
  </si>
  <si>
    <t>CDKN2C</t>
  </si>
  <si>
    <t>PPARA</t>
  </si>
  <si>
    <t>SPIB</t>
  </si>
  <si>
    <t>PIAS3</t>
  </si>
  <si>
    <t>RARG</t>
  </si>
  <si>
    <t>EZH2</t>
  </si>
  <si>
    <t>THRB</t>
  </si>
  <si>
    <t>HEY2</t>
  </si>
  <si>
    <t>YBX1</t>
  </si>
  <si>
    <t>GATA3</t>
  </si>
  <si>
    <t>HDAC6</t>
  </si>
  <si>
    <t>SOX7</t>
  </si>
  <si>
    <t>DACH1</t>
  </si>
  <si>
    <t>EGR1</t>
  </si>
  <si>
    <t>PAX7</t>
  </si>
  <si>
    <t>PAX6</t>
  </si>
  <si>
    <t>ASCL1</t>
  </si>
  <si>
    <t>CALR</t>
  </si>
  <si>
    <t>MAML1</t>
  </si>
  <si>
    <t>SMARCA2</t>
  </si>
  <si>
    <t>THRA</t>
  </si>
  <si>
    <t>FOSL1</t>
  </si>
  <si>
    <t>TFAP2C</t>
  </si>
  <si>
    <t>WWTR1</t>
  </si>
  <si>
    <t>SREBF2</t>
  </si>
  <si>
    <t>GATA2</t>
  </si>
  <si>
    <t>EGR2</t>
  </si>
  <si>
    <t>ISL1</t>
  </si>
  <si>
    <t>TAF4B</t>
  </si>
  <si>
    <t>NR1H3</t>
  </si>
  <si>
    <t>NR4A3</t>
  </si>
  <si>
    <t>HAND2</t>
  </si>
  <si>
    <t>MTPN</t>
  </si>
  <si>
    <t>HNF1A</t>
  </si>
  <si>
    <t>MBD2</t>
  </si>
  <si>
    <t>SOX6</t>
  </si>
  <si>
    <t>STAT5B</t>
  </si>
  <si>
    <t>CDX2</t>
  </si>
  <si>
    <t>HEY1</t>
  </si>
  <si>
    <t>CDX1</t>
  </si>
  <si>
    <t>BCL6</t>
  </si>
  <si>
    <t>VDR</t>
  </si>
  <si>
    <t>ZNF217</t>
  </si>
  <si>
    <t>TEAD1</t>
  </si>
  <si>
    <t>Foxp1</t>
  </si>
  <si>
    <t>IRF3</t>
  </si>
  <si>
    <t>ETV4</t>
  </si>
  <si>
    <t>GATA1</t>
  </si>
  <si>
    <t>MSX2</t>
  </si>
  <si>
    <t>NFKB1</t>
  </si>
  <si>
    <t>MTA1</t>
  </si>
  <si>
    <t>NFATC2</t>
  </si>
  <si>
    <t>PPARD</t>
  </si>
  <si>
    <t>ZBED6</t>
  </si>
  <si>
    <t>NR4A2</t>
  </si>
  <si>
    <t>NR5A1</t>
  </si>
  <si>
    <t>BMI1</t>
  </si>
  <si>
    <t>CIC</t>
  </si>
  <si>
    <t>SOX9</t>
  </si>
  <si>
    <t>SOX11</t>
  </si>
  <si>
    <t>SOX5</t>
  </si>
  <si>
    <t>SIX1</t>
  </si>
  <si>
    <t>HOXC8</t>
  </si>
  <si>
    <t>TEAD4</t>
  </si>
  <si>
    <t>HMX2</t>
  </si>
  <si>
    <t>DHX9</t>
  </si>
  <si>
    <t>DLX2</t>
  </si>
  <si>
    <t>BAHD1</t>
  </si>
  <si>
    <t>NFYB</t>
  </si>
  <si>
    <t>FOSB</t>
  </si>
  <si>
    <t>DDX20</t>
  </si>
  <si>
    <t>LPXN</t>
  </si>
  <si>
    <t>CCDC62</t>
  </si>
  <si>
    <t>CBX3</t>
  </si>
  <si>
    <t>FEV</t>
  </si>
  <si>
    <t>TEAD2</t>
  </si>
  <si>
    <t>BARD1</t>
  </si>
  <si>
    <t>ADAR</t>
  </si>
  <si>
    <t>E2f</t>
  </si>
  <si>
    <t>PIN1</t>
  </si>
  <si>
    <t>TAS1R2</t>
  </si>
  <si>
    <t>TAF1</t>
  </si>
  <si>
    <t>GPBP1</t>
  </si>
  <si>
    <t>ALX4</t>
  </si>
  <si>
    <t>MYF5</t>
  </si>
  <si>
    <t>LMX1B</t>
  </si>
  <si>
    <t>H2AFZ</t>
  </si>
  <si>
    <t>PHC1</t>
  </si>
  <si>
    <t>ARID1A</t>
  </si>
  <si>
    <t>BAD</t>
  </si>
  <si>
    <t>DLX3</t>
  </si>
  <si>
    <t>NKX3-1</t>
  </si>
  <si>
    <t>CUX1</t>
  </si>
  <si>
    <t>KAT2B</t>
  </si>
  <si>
    <t>CBX4</t>
  </si>
  <si>
    <t>SUZ12</t>
  </si>
  <si>
    <t>CBFB</t>
  </si>
  <si>
    <t>GABPB2</t>
  </si>
  <si>
    <t>DMAP1</t>
  </si>
  <si>
    <t>E2F7</t>
  </si>
  <si>
    <t>ZFP57</t>
  </si>
  <si>
    <t>JAK2</t>
  </si>
  <si>
    <t>RBL2</t>
  </si>
  <si>
    <t>ZBTB17</t>
  </si>
  <si>
    <t>ACIN1</t>
  </si>
  <si>
    <t>DLX1</t>
  </si>
  <si>
    <t>NR2C1</t>
  </si>
  <si>
    <t>HOXC9</t>
  </si>
  <si>
    <t>BTG2</t>
  </si>
  <si>
    <t>PAX9</t>
  </si>
  <si>
    <t>ZBTB48</t>
  </si>
  <si>
    <t>ASCL2</t>
  </si>
  <si>
    <t>EBF2</t>
  </si>
  <si>
    <t>SRSF1</t>
  </si>
  <si>
    <t>C1QBP</t>
  </si>
  <si>
    <t>DAPK3</t>
  </si>
  <si>
    <t>HIVEP3</t>
  </si>
  <si>
    <t>APOE</t>
  </si>
  <si>
    <t>CALCOCO1</t>
  </si>
  <si>
    <t>TSPYL5</t>
  </si>
  <si>
    <t>CDC20</t>
  </si>
  <si>
    <t>EPC1</t>
  </si>
  <si>
    <t>PYCARD</t>
  </si>
  <si>
    <t>NR1D2</t>
  </si>
  <si>
    <t>UBE2L3</t>
  </si>
  <si>
    <t>PITX1</t>
  </si>
  <si>
    <t>RORC</t>
  </si>
  <si>
    <t>SHOX</t>
  </si>
  <si>
    <t>DLX6</t>
  </si>
  <si>
    <t>HMGN5</t>
  </si>
  <si>
    <t>TFAP2B</t>
  </si>
  <si>
    <t>ALYREF</t>
  </si>
  <si>
    <t>JMJD1C</t>
  </si>
  <si>
    <t>RNF187</t>
  </si>
  <si>
    <t>SATB2</t>
  </si>
  <si>
    <t>ING2</t>
  </si>
  <si>
    <t>URI1</t>
  </si>
  <si>
    <t>ATN1</t>
  </si>
  <si>
    <t>MTF1</t>
  </si>
  <si>
    <t>KDM4A</t>
  </si>
  <si>
    <t>EID1</t>
  </si>
  <si>
    <t>DLX5</t>
  </si>
  <si>
    <t>SF3B2</t>
  </si>
  <si>
    <t>RCAN1</t>
  </si>
  <si>
    <t>DAB2IP</t>
  </si>
  <si>
    <t>ASF1A</t>
  </si>
  <si>
    <t>BAZ1A</t>
  </si>
  <si>
    <t>TLX1</t>
  </si>
  <si>
    <t>MEF2A</t>
  </si>
  <si>
    <t>SPAST</t>
  </si>
  <si>
    <t>HOXA13</t>
  </si>
  <si>
    <t>TEAD3</t>
  </si>
  <si>
    <t>MXI1</t>
  </si>
  <si>
    <t>FOXF2</t>
  </si>
  <si>
    <t>DLX4</t>
  </si>
  <si>
    <t>SOX8</t>
  </si>
  <si>
    <t>HOXB9</t>
  </si>
  <si>
    <t>NKX2-1</t>
  </si>
  <si>
    <t>DMRT1</t>
  </si>
  <si>
    <t>MAPK12</t>
  </si>
  <si>
    <t>VENTX</t>
  </si>
  <si>
    <t>E2F4</t>
  </si>
  <si>
    <t>IRS1</t>
  </si>
  <si>
    <t>MYF6</t>
  </si>
  <si>
    <t>Ap1</t>
  </si>
  <si>
    <t>BARX2</t>
  </si>
  <si>
    <t>ZIC2</t>
  </si>
  <si>
    <t>NFIB</t>
  </si>
  <si>
    <t>MSC</t>
  </si>
  <si>
    <t>JARID2</t>
  </si>
  <si>
    <t>AIP</t>
  </si>
  <si>
    <t>Histone h4</t>
  </si>
  <si>
    <t>LIN9</t>
  </si>
  <si>
    <t>HESX1</t>
  </si>
  <si>
    <t>SNW1</t>
  </si>
  <si>
    <t>RRP1B</t>
  </si>
  <si>
    <t>IRX4</t>
  </si>
  <si>
    <t>EN2</t>
  </si>
  <si>
    <t>FOSL2</t>
  </si>
  <si>
    <t>ZFHX3</t>
  </si>
  <si>
    <t>TGIF1</t>
  </si>
  <si>
    <t>PARP</t>
  </si>
  <si>
    <t>PRKCB</t>
  </si>
  <si>
    <t>CKS2</t>
  </si>
  <si>
    <t>N-cor</t>
  </si>
  <si>
    <t>ZMIZ2</t>
  </si>
  <si>
    <t>SNIP1</t>
  </si>
  <si>
    <t>CDKN1A</t>
  </si>
  <si>
    <t>Rar</t>
  </si>
  <si>
    <t>NR2C2</t>
  </si>
  <si>
    <t>FUBP3</t>
  </si>
  <si>
    <t>RBCK1</t>
  </si>
  <si>
    <t>SKP1</t>
  </si>
  <si>
    <t>EIF4E</t>
  </si>
  <si>
    <t>TCL1A</t>
  </si>
  <si>
    <t>ATOH7</t>
  </si>
  <si>
    <t>Ctbp</t>
  </si>
  <si>
    <t>CDC27</t>
  </si>
  <si>
    <t>Rb</t>
  </si>
  <si>
    <t>NKX2-5</t>
  </si>
  <si>
    <t>TWIST2</t>
  </si>
  <si>
    <t>TCF7</t>
  </si>
  <si>
    <t>CARM1</t>
  </si>
  <si>
    <t>PAX8</t>
  </si>
  <si>
    <t>MUC1</t>
  </si>
  <si>
    <t>ACTN4</t>
  </si>
  <si>
    <t>MAFB</t>
  </si>
  <si>
    <t>GAS7</t>
  </si>
  <si>
    <t>CEBPZ</t>
  </si>
  <si>
    <t>ZIC1</t>
  </si>
  <si>
    <t>SMAD6</t>
  </si>
  <si>
    <t>RPRD1B</t>
  </si>
  <si>
    <t>ISX</t>
  </si>
  <si>
    <t>NCOR1</t>
  </si>
  <si>
    <t>OTX2</t>
  </si>
  <si>
    <t>NFkB (complex)</t>
  </si>
  <si>
    <t>GABPB1</t>
  </si>
  <si>
    <t>NOTCH2</t>
  </si>
  <si>
    <t>CUX2</t>
  </si>
  <si>
    <t>Rxr</t>
  </si>
  <si>
    <t>PKN1</t>
  </si>
  <si>
    <t>BCLAF1</t>
  </si>
  <si>
    <t>DDX5</t>
  </si>
  <si>
    <t>MEF2</t>
  </si>
  <si>
    <t>MED12</t>
  </si>
  <si>
    <t>C/EBP</t>
  </si>
  <si>
    <t>AIRE</t>
  </si>
  <si>
    <t>BHLHE22</t>
  </si>
  <si>
    <t>HMGB2</t>
  </si>
  <si>
    <t>DNTTIP1</t>
  </si>
  <si>
    <t>NDN</t>
  </si>
  <si>
    <t>SUFU</t>
  </si>
  <si>
    <t>UBN1</t>
  </si>
  <si>
    <t>FOXF1</t>
  </si>
  <si>
    <t>CBX1</t>
  </si>
  <si>
    <t>ARHGAP35</t>
  </si>
  <si>
    <t>NAB2</t>
  </si>
  <si>
    <t>SSRP1</t>
  </si>
  <si>
    <t>FEZF2</t>
  </si>
  <si>
    <t>PRDM5</t>
  </si>
  <si>
    <t>MYRF</t>
  </si>
  <si>
    <t>HOXD4</t>
  </si>
  <si>
    <t>SRSF2</t>
  </si>
  <si>
    <t>CXXC5</t>
  </si>
  <si>
    <t>MYBL1</t>
  </si>
  <si>
    <t>TFCP2</t>
  </si>
  <si>
    <t>ID4</t>
  </si>
  <si>
    <t>VAX2</t>
  </si>
  <si>
    <t>FOXH1</t>
  </si>
  <si>
    <t>PBRM1</t>
  </si>
  <si>
    <t>TOX3</t>
  </si>
  <si>
    <t>Smad2/3</t>
  </si>
  <si>
    <t>HIST1H1E</t>
  </si>
  <si>
    <t>PRRX1</t>
  </si>
  <si>
    <t>KDM3A</t>
  </si>
  <si>
    <t>PLSCR1</t>
  </si>
  <si>
    <t>NF1</t>
  </si>
  <si>
    <t>GTF2I</t>
  </si>
  <si>
    <t>ARID2</t>
  </si>
  <si>
    <t>MBD1</t>
  </si>
  <si>
    <t>UXT</t>
  </si>
  <si>
    <t>APBB1</t>
  </si>
  <si>
    <t>NFIC</t>
  </si>
  <si>
    <t>SKI</t>
  </si>
  <si>
    <t>Hist1h1e</t>
  </si>
  <si>
    <t>ZNF384</t>
  </si>
  <si>
    <t>HDAC7</t>
  </si>
  <si>
    <t>RNA polymerase II</t>
  </si>
  <si>
    <t>APC</t>
  </si>
  <si>
    <t>FKHR</t>
  </si>
  <si>
    <t>MEF2B</t>
  </si>
  <si>
    <t>S100A4</t>
  </si>
  <si>
    <t>IGF2BP1</t>
  </si>
  <si>
    <t>EDF1</t>
  </si>
  <si>
    <t>OSTF1</t>
  </si>
  <si>
    <t>SP2</t>
  </si>
  <si>
    <t>PRAME</t>
  </si>
  <si>
    <t>MED17</t>
  </si>
  <si>
    <t>TFDP1</t>
  </si>
  <si>
    <t>Histone h3</t>
  </si>
  <si>
    <t>ONECUT2</t>
  </si>
  <si>
    <t>RNF2</t>
  </si>
  <si>
    <t>HOXB8</t>
  </si>
  <si>
    <t>BTRC</t>
  </si>
  <si>
    <t>SUB1</t>
  </si>
  <si>
    <t>NFYC</t>
  </si>
  <si>
    <t>DNAJB6</t>
  </si>
  <si>
    <t>TRIM16</t>
  </si>
  <si>
    <t>JMJD6</t>
  </si>
  <si>
    <t>CDK8</t>
  </si>
  <si>
    <t>CUL4B</t>
  </si>
  <si>
    <t>SOX10</t>
  </si>
  <si>
    <t>PUS1</t>
  </si>
  <si>
    <t>GBX2</t>
  </si>
  <si>
    <t>KITLG</t>
  </si>
  <si>
    <t>MYT1</t>
  </si>
  <si>
    <t>MAGED1</t>
  </si>
  <si>
    <t>CITED1</t>
  </si>
  <si>
    <t>MAFG</t>
  </si>
  <si>
    <t>YY1</t>
  </si>
  <si>
    <t>IPA output (FDR&lt;0.05, Log2R&gt;1):</t>
  </si>
  <si>
    <t>ActWt_wtwt</t>
  </si>
  <si>
    <t>ActHPV_wtHPV</t>
  </si>
  <si>
    <t>ActHPV_wtwt</t>
  </si>
  <si>
    <t>Activation Z-score</t>
  </si>
  <si>
    <t>Log10(P-value)</t>
  </si>
  <si>
    <t>Input # genes:</t>
  </si>
  <si>
    <t>IPA output for Act/wt vs wt/wt (FDR&lt;0.05, Log2R&gt;1):</t>
  </si>
  <si>
    <t>IPA output for Act/HPV vs wt/HPV (FDR&lt;0.05, Log2R&gt;1):</t>
  </si>
  <si>
    <t>IPA output for Act/HPV vs wt/wt (FDR&lt;0.05, Log2R&gt;1):</t>
  </si>
  <si>
    <t>IPA output (FDR&lt;0.05):</t>
  </si>
  <si>
    <t>Ingenuity Pathway Analysis</t>
  </si>
  <si>
    <t>IPA¬_DiseaseFunction</t>
  </si>
  <si>
    <t>Dataset EV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5">
    <xf numFmtId="0" fontId="0" fillId="0" borderId="0" xfId="0"/>
    <xf numFmtId="11" fontId="0" fillId="0" borderId="0" xfId="0" applyNumberFormat="1"/>
    <xf numFmtId="0" fontId="3" fillId="0" borderId="1" xfId="0" applyFont="1" applyBorder="1"/>
    <xf numFmtId="0" fontId="0" fillId="0" borderId="1" xfId="0" applyBorder="1"/>
    <xf numFmtId="0" fontId="0" fillId="0" borderId="2" xfId="0" applyBorder="1"/>
    <xf numFmtId="0" fontId="3" fillId="0" borderId="5" xfId="0" applyFont="1" applyBorder="1"/>
    <xf numFmtId="0" fontId="3" fillId="0" borderId="4" xfId="0" applyFont="1" applyBorder="1"/>
    <xf numFmtId="0" fontId="0" fillId="0" borderId="3" xfId="0" applyFont="1" applyBorder="1"/>
    <xf numFmtId="0" fontId="0" fillId="0" borderId="0" xfId="0" applyBorder="1"/>
    <xf numFmtId="2" fontId="0" fillId="0" borderId="0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ont="1" applyBorder="1"/>
    <xf numFmtId="0" fontId="3" fillId="0" borderId="1" xfId="0" applyFont="1" applyBorder="1" applyAlignment="1"/>
    <xf numFmtId="0" fontId="5" fillId="0" borderId="0" xfId="0" applyFont="1"/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0" fontId="3" fillId="3" borderId="2" xfId="0" applyFont="1" applyFill="1" applyBorder="1"/>
    <xf numFmtId="0" fontId="0" fillId="0" borderId="8" xfId="0" applyBorder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Font="1" applyBorder="1"/>
    <xf numFmtId="0" fontId="3" fillId="0" borderId="8" xfId="0" applyFont="1" applyBorder="1"/>
    <xf numFmtId="0" fontId="0" fillId="0" borderId="9" xfId="0" applyBorder="1"/>
    <xf numFmtId="0" fontId="0" fillId="0" borderId="6" xfId="0" applyBorder="1"/>
    <xf numFmtId="2" fontId="0" fillId="0" borderId="1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4" fillId="2" borderId="7" xfId="0" applyNumberFormat="1" applyFont="1" applyFill="1" applyBorder="1" applyAlignment="1">
      <alignment horizontal="center"/>
    </xf>
    <xf numFmtId="2" fontId="4" fillId="2" borderId="1" xfId="0" applyNumberFormat="1" applyFont="1" applyFill="1" applyBorder="1" applyAlignment="1">
      <alignment horizontal="center"/>
    </xf>
    <xf numFmtId="2" fontId="4" fillId="2" borderId="3" xfId="0" applyNumberFormat="1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3" fillId="0" borderId="0" xfId="0" applyFont="1"/>
  </cellXfs>
  <cellStyles count="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B13365-7120-8E4A-92D1-A60AD69960E6}">
  <dimension ref="A1:A3"/>
  <sheetViews>
    <sheetView tabSelected="1" workbookViewId="0"/>
  </sheetViews>
  <sheetFormatPr baseColWidth="10" defaultRowHeight="16" x14ac:dyDescent="0.2"/>
  <sheetData>
    <row r="1" spans="1:1" x14ac:dyDescent="0.2">
      <c r="A1" s="34" t="s">
        <v>3418</v>
      </c>
    </row>
    <row r="2" spans="1:1" x14ac:dyDescent="0.2">
      <c r="A2" t="s">
        <v>3416</v>
      </c>
    </row>
    <row r="3" spans="1:1" x14ac:dyDescent="0.2">
      <c r="A3" t="s">
        <v>34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688"/>
  <sheetViews>
    <sheetView workbookViewId="0">
      <selection activeCell="I14" sqref="I14"/>
    </sheetView>
  </sheetViews>
  <sheetFormatPr baseColWidth="10" defaultRowHeight="16" x14ac:dyDescent="0.2"/>
  <cols>
    <col min="1" max="1" width="52.33203125" style="4" bestFit="1" customWidth="1"/>
    <col min="2" max="2" width="14.1640625" style="11" bestFit="1" customWidth="1"/>
    <col min="3" max="3" width="16.5" style="11" bestFit="1" customWidth="1"/>
    <col min="4" max="4" width="15.1640625" style="10" bestFit="1" customWidth="1"/>
    <col min="5" max="5" width="14.1640625" style="11" bestFit="1" customWidth="1"/>
    <col min="6" max="6" width="16.5" style="11" bestFit="1" customWidth="1"/>
    <col min="7" max="7" width="15.1640625" style="10" bestFit="1" customWidth="1"/>
  </cols>
  <sheetData>
    <row r="1" spans="1:7" s="3" customFormat="1" x14ac:dyDescent="0.2">
      <c r="A1" s="7" t="s">
        <v>3405</v>
      </c>
      <c r="B1" s="29" t="s">
        <v>3409</v>
      </c>
      <c r="C1" s="30"/>
      <c r="D1" s="31"/>
      <c r="E1" s="29" t="s">
        <v>3410</v>
      </c>
      <c r="F1" s="30"/>
      <c r="G1" s="31"/>
    </row>
    <row r="2" spans="1:7" s="6" customFormat="1" x14ac:dyDescent="0.2">
      <c r="A2" s="5" t="s">
        <v>0</v>
      </c>
      <c r="B2" s="17" t="s">
        <v>3406</v>
      </c>
      <c r="C2" s="17" t="s">
        <v>3407</v>
      </c>
      <c r="D2" s="18" t="s">
        <v>3408</v>
      </c>
      <c r="E2" s="17" t="s">
        <v>3406</v>
      </c>
      <c r="F2" s="17" t="s">
        <v>3407</v>
      </c>
      <c r="G2" s="18" t="s">
        <v>3408</v>
      </c>
    </row>
    <row r="3" spans="1:7" x14ac:dyDescent="0.2">
      <c r="A3" s="4" t="s">
        <v>259</v>
      </c>
      <c r="B3" s="11" t="s">
        <v>192</v>
      </c>
      <c r="C3" s="11">
        <v>1.4319999999999999</v>
      </c>
      <c r="D3" s="10">
        <v>1.732</v>
      </c>
      <c r="E3" s="11">
        <v>13.0960502045253</v>
      </c>
      <c r="F3" s="11">
        <v>21.913341380905599</v>
      </c>
      <c r="G3" s="10">
        <v>24.210536920233899</v>
      </c>
    </row>
    <row r="4" spans="1:7" x14ac:dyDescent="0.2">
      <c r="A4" s="4" t="s">
        <v>139</v>
      </c>
      <c r="B4" s="11">
        <v>-0.41699999999999998</v>
      </c>
      <c r="C4" s="11">
        <v>1.9059999999999999</v>
      </c>
      <c r="D4" s="10">
        <v>0.85699999999999998</v>
      </c>
      <c r="E4" s="11">
        <v>11.0161233651449</v>
      </c>
      <c r="F4" s="11">
        <v>18.155403094231399</v>
      </c>
      <c r="G4" s="10">
        <v>20.440555964877401</v>
      </c>
    </row>
    <row r="5" spans="1:7" x14ac:dyDescent="0.2">
      <c r="A5" s="4" t="s">
        <v>156</v>
      </c>
      <c r="B5" s="11">
        <v>0.35499999999999998</v>
      </c>
      <c r="C5" s="11">
        <v>2.1960000000000002</v>
      </c>
      <c r="D5" s="10">
        <v>1.871</v>
      </c>
      <c r="E5" s="11">
        <v>12.021709272447699</v>
      </c>
      <c r="F5" s="11">
        <v>19.6337721305839</v>
      </c>
      <c r="G5" s="10">
        <v>22.4235035706654</v>
      </c>
    </row>
    <row r="6" spans="1:7" x14ac:dyDescent="0.2">
      <c r="A6" s="4" t="s">
        <v>137</v>
      </c>
      <c r="B6" s="11">
        <v>-0.16300000000000001</v>
      </c>
      <c r="C6" s="11">
        <v>1.0940000000000001</v>
      </c>
      <c r="D6" s="10">
        <v>0.31</v>
      </c>
      <c r="E6" s="11">
        <v>10.262778016329101</v>
      </c>
      <c r="F6" s="11">
        <v>17.6443061423556</v>
      </c>
      <c r="G6" s="10">
        <v>18.8123447481886</v>
      </c>
    </row>
    <row r="7" spans="1:7" x14ac:dyDescent="0.2">
      <c r="A7" s="4" t="s">
        <v>653</v>
      </c>
      <c r="B7" s="11" t="s">
        <v>192</v>
      </c>
      <c r="C7" s="11" t="s">
        <v>192</v>
      </c>
      <c r="D7" s="10" t="s">
        <v>192</v>
      </c>
      <c r="E7" s="11">
        <v>8.5920383603885906</v>
      </c>
      <c r="F7" s="11">
        <v>16.513593482210698</v>
      </c>
      <c r="G7" s="10">
        <v>16.0486897786102</v>
      </c>
    </row>
    <row r="8" spans="1:7" x14ac:dyDescent="0.2">
      <c r="A8" s="4" t="s">
        <v>484</v>
      </c>
      <c r="B8" s="11" t="s">
        <v>192</v>
      </c>
      <c r="C8" s="11" t="s">
        <v>192</v>
      </c>
      <c r="D8" s="10" t="s">
        <v>192</v>
      </c>
      <c r="E8" s="11">
        <v>4.4136439336855302</v>
      </c>
      <c r="F8" s="11">
        <v>5.9647897826774203</v>
      </c>
      <c r="G8" s="10">
        <v>6.58540534972839</v>
      </c>
    </row>
    <row r="9" spans="1:7" x14ac:dyDescent="0.2">
      <c r="A9" s="4" t="s">
        <v>489</v>
      </c>
      <c r="B9" s="11" t="s">
        <v>192</v>
      </c>
      <c r="C9" s="11" t="s">
        <v>192</v>
      </c>
      <c r="D9" s="10" t="s">
        <v>192</v>
      </c>
      <c r="E9" s="11">
        <v>0</v>
      </c>
      <c r="F9" s="11">
        <v>5.4447151589045699</v>
      </c>
      <c r="G9" s="10">
        <v>0</v>
      </c>
    </row>
    <row r="10" spans="1:7" x14ac:dyDescent="0.2">
      <c r="A10" s="4" t="s">
        <v>426</v>
      </c>
      <c r="B10" s="11" t="s">
        <v>192</v>
      </c>
      <c r="C10" s="11" t="s">
        <v>192</v>
      </c>
      <c r="D10" s="10" t="s">
        <v>192</v>
      </c>
      <c r="E10" s="11">
        <v>9.4869343831208308</v>
      </c>
      <c r="F10" s="11">
        <v>15.0734841472451</v>
      </c>
      <c r="G10" s="10">
        <v>12.903195545352</v>
      </c>
    </row>
    <row r="11" spans="1:7" x14ac:dyDescent="0.2">
      <c r="A11" s="4" t="s">
        <v>586</v>
      </c>
      <c r="B11" s="11" t="s">
        <v>192</v>
      </c>
      <c r="C11" s="11" t="s">
        <v>192</v>
      </c>
      <c r="D11" s="10" t="s">
        <v>192</v>
      </c>
      <c r="E11" s="11">
        <v>7.1459682994082998</v>
      </c>
      <c r="F11" s="11">
        <v>10.082236618687499</v>
      </c>
      <c r="G11" s="10">
        <v>8.2891000246570794</v>
      </c>
    </row>
    <row r="12" spans="1:7" x14ac:dyDescent="0.2">
      <c r="A12" s="4" t="s">
        <v>662</v>
      </c>
      <c r="B12" s="11" t="s">
        <v>192</v>
      </c>
      <c r="C12" s="11" t="s">
        <v>192</v>
      </c>
      <c r="D12" s="10" t="s">
        <v>192</v>
      </c>
      <c r="E12" s="11">
        <v>6.1964295418187199</v>
      </c>
      <c r="F12" s="11">
        <v>7.6134835405502104</v>
      </c>
      <c r="G12" s="10">
        <v>6.4459587958863303</v>
      </c>
    </row>
    <row r="13" spans="1:7" x14ac:dyDescent="0.2">
      <c r="A13" s="4" t="s">
        <v>602</v>
      </c>
      <c r="B13" s="11" t="s">
        <v>192</v>
      </c>
      <c r="C13" s="11" t="s">
        <v>192</v>
      </c>
      <c r="D13" s="10" t="s">
        <v>192</v>
      </c>
      <c r="E13" s="11">
        <v>6.5704762776689298</v>
      </c>
      <c r="F13" s="11">
        <v>12.5205388530298</v>
      </c>
      <c r="G13" s="10">
        <v>9.1538250964518699</v>
      </c>
    </row>
    <row r="14" spans="1:7" x14ac:dyDescent="0.2">
      <c r="A14" s="4" t="s">
        <v>652</v>
      </c>
      <c r="B14" s="11" t="s">
        <v>192</v>
      </c>
      <c r="C14" s="11" t="s">
        <v>192</v>
      </c>
      <c r="D14" s="10" t="s">
        <v>192</v>
      </c>
      <c r="E14" s="11">
        <v>6.5738582019274698</v>
      </c>
      <c r="F14" s="11">
        <v>7.7253012762773601</v>
      </c>
      <c r="G14" s="10">
        <v>7.1377920473526402</v>
      </c>
    </row>
    <row r="15" spans="1:7" x14ac:dyDescent="0.2">
      <c r="A15" s="4" t="s">
        <v>654</v>
      </c>
      <c r="B15" s="11" t="s">
        <v>192</v>
      </c>
      <c r="C15" s="11" t="s">
        <v>192</v>
      </c>
      <c r="D15" s="10" t="s">
        <v>192</v>
      </c>
      <c r="E15" s="11">
        <v>5.6246629962332397</v>
      </c>
      <c r="F15" s="11">
        <v>5.5149844960303396</v>
      </c>
      <c r="G15" s="10">
        <v>5.5962211754527402</v>
      </c>
    </row>
    <row r="16" spans="1:7" x14ac:dyDescent="0.2">
      <c r="A16" s="4" t="s">
        <v>439</v>
      </c>
      <c r="B16" s="11" t="s">
        <v>192</v>
      </c>
      <c r="C16" s="11" t="s">
        <v>192</v>
      </c>
      <c r="D16" s="10" t="s">
        <v>192</v>
      </c>
      <c r="E16" s="11">
        <v>5.5667075182109702</v>
      </c>
      <c r="F16" s="11">
        <v>5.4137400213772597</v>
      </c>
      <c r="G16" s="10">
        <v>6.2776244104779702</v>
      </c>
    </row>
    <row r="17" spans="1:7" x14ac:dyDescent="0.2">
      <c r="A17" s="4" t="s">
        <v>570</v>
      </c>
      <c r="B17" s="11" t="s">
        <v>192</v>
      </c>
      <c r="C17" s="11" t="s">
        <v>192</v>
      </c>
      <c r="D17" s="10" t="s">
        <v>192</v>
      </c>
      <c r="E17" s="11">
        <v>5.3611544631368204</v>
      </c>
      <c r="F17" s="11">
        <v>5.7548769050100601</v>
      </c>
      <c r="G17" s="10">
        <v>6.0323993482225502</v>
      </c>
    </row>
    <row r="18" spans="1:7" x14ac:dyDescent="0.2">
      <c r="A18" s="4" t="s">
        <v>477</v>
      </c>
      <c r="B18" s="11" t="s">
        <v>192</v>
      </c>
      <c r="C18" s="11" t="s">
        <v>192</v>
      </c>
      <c r="D18" s="10" t="s">
        <v>192</v>
      </c>
      <c r="E18" s="11">
        <v>0</v>
      </c>
      <c r="F18" s="11">
        <v>6.3757071558999003</v>
      </c>
      <c r="G18" s="10">
        <v>6.4364441986388901</v>
      </c>
    </row>
    <row r="19" spans="1:7" x14ac:dyDescent="0.2">
      <c r="A19" s="4" t="s">
        <v>425</v>
      </c>
      <c r="B19" s="11" t="s">
        <v>192</v>
      </c>
      <c r="C19" s="11" t="s">
        <v>192</v>
      </c>
      <c r="D19" s="10" t="s">
        <v>192</v>
      </c>
      <c r="E19" s="11">
        <v>4.1745278856364703</v>
      </c>
      <c r="F19" s="11">
        <v>0</v>
      </c>
      <c r="G19" s="10">
        <v>0</v>
      </c>
    </row>
    <row r="20" spans="1:7" x14ac:dyDescent="0.2">
      <c r="A20" s="4" t="s">
        <v>559</v>
      </c>
      <c r="B20" s="11" t="s">
        <v>192</v>
      </c>
      <c r="C20" s="11" t="s">
        <v>192</v>
      </c>
      <c r="D20" s="10" t="s">
        <v>192</v>
      </c>
      <c r="E20" s="11">
        <v>0</v>
      </c>
      <c r="F20" s="11">
        <v>6.2216826648038799</v>
      </c>
      <c r="G20" s="10">
        <v>6.1788857747463402</v>
      </c>
    </row>
    <row r="21" spans="1:7" x14ac:dyDescent="0.2">
      <c r="A21" s="4" t="s">
        <v>478</v>
      </c>
      <c r="B21" s="11" t="s">
        <v>192</v>
      </c>
      <c r="C21" s="11" t="s">
        <v>192</v>
      </c>
      <c r="D21" s="10" t="s">
        <v>192</v>
      </c>
      <c r="E21" s="11">
        <v>0</v>
      </c>
      <c r="F21" s="11">
        <v>6.0241373256020596</v>
      </c>
      <c r="G21" s="10">
        <v>6.0080955170010499</v>
      </c>
    </row>
    <row r="22" spans="1:7" x14ac:dyDescent="0.2">
      <c r="A22" s="4" t="s">
        <v>584</v>
      </c>
      <c r="B22" s="11" t="s">
        <v>192</v>
      </c>
      <c r="C22" s="11" t="s">
        <v>192</v>
      </c>
      <c r="D22" s="10" t="s">
        <v>192</v>
      </c>
      <c r="E22" s="11">
        <v>0</v>
      </c>
      <c r="F22" s="11">
        <v>6.1069874877910504</v>
      </c>
      <c r="G22" s="10">
        <v>0</v>
      </c>
    </row>
    <row r="23" spans="1:7" x14ac:dyDescent="0.2">
      <c r="A23" s="4" t="s">
        <v>473</v>
      </c>
      <c r="B23" s="11" t="s">
        <v>192</v>
      </c>
      <c r="C23" s="11" t="s">
        <v>192</v>
      </c>
      <c r="D23" s="10" t="s">
        <v>192</v>
      </c>
      <c r="E23" s="11">
        <v>6.7425828130171199</v>
      </c>
      <c r="F23" s="11">
        <v>6.43436026080348</v>
      </c>
      <c r="G23" s="10">
        <v>8.2431220329134494</v>
      </c>
    </row>
    <row r="24" spans="1:7" x14ac:dyDescent="0.2">
      <c r="A24" s="4" t="s">
        <v>517</v>
      </c>
      <c r="B24" s="11" t="s">
        <v>192</v>
      </c>
      <c r="C24" s="11" t="s">
        <v>192</v>
      </c>
      <c r="D24" s="10" t="s">
        <v>192</v>
      </c>
      <c r="E24" s="11">
        <v>12.6740856414897</v>
      </c>
      <c r="F24" s="11">
        <v>15.0578497526935</v>
      </c>
      <c r="G24" s="10">
        <v>13.1904549643266</v>
      </c>
    </row>
    <row r="25" spans="1:7" x14ac:dyDescent="0.2">
      <c r="A25" s="4" t="s">
        <v>492</v>
      </c>
      <c r="B25" s="11" t="s">
        <v>192</v>
      </c>
      <c r="C25" s="11" t="s">
        <v>192</v>
      </c>
      <c r="D25" s="10" t="s">
        <v>192</v>
      </c>
      <c r="E25" s="11">
        <v>5.8808523671830102</v>
      </c>
      <c r="F25" s="11">
        <v>9.6403914418052601</v>
      </c>
      <c r="G25" s="10">
        <v>7.6184982601547304</v>
      </c>
    </row>
    <row r="26" spans="1:7" x14ac:dyDescent="0.2">
      <c r="A26" s="4" t="s">
        <v>566</v>
      </c>
      <c r="B26" s="11" t="s">
        <v>192</v>
      </c>
      <c r="C26" s="11" t="s">
        <v>192</v>
      </c>
      <c r="D26" s="10" t="s">
        <v>192</v>
      </c>
      <c r="E26" s="11">
        <v>4.6455634623658897</v>
      </c>
      <c r="F26" s="11">
        <v>0</v>
      </c>
      <c r="G26" s="10">
        <v>0</v>
      </c>
    </row>
    <row r="27" spans="1:7" x14ac:dyDescent="0.2">
      <c r="A27" s="4" t="s">
        <v>562</v>
      </c>
      <c r="B27" s="11" t="s">
        <v>192</v>
      </c>
      <c r="C27" s="11" t="s">
        <v>192</v>
      </c>
      <c r="D27" s="10" t="s">
        <v>192</v>
      </c>
      <c r="E27" s="11">
        <v>6.2322822212008901</v>
      </c>
      <c r="F27" s="11">
        <v>6.9214408275807404</v>
      </c>
      <c r="G27" s="10">
        <v>6.7445818170188696</v>
      </c>
    </row>
    <row r="28" spans="1:7" x14ac:dyDescent="0.2">
      <c r="A28" s="4" t="s">
        <v>501</v>
      </c>
      <c r="B28" s="11" t="s">
        <v>192</v>
      </c>
      <c r="C28" s="11" t="s">
        <v>192</v>
      </c>
      <c r="D28" s="10" t="s">
        <v>192</v>
      </c>
      <c r="E28" s="11">
        <v>4.894531637239</v>
      </c>
      <c r="F28" s="11">
        <v>0</v>
      </c>
      <c r="G28" s="10">
        <v>5.35195647334303</v>
      </c>
    </row>
    <row r="29" spans="1:7" x14ac:dyDescent="0.2">
      <c r="A29" s="4" t="s">
        <v>576</v>
      </c>
      <c r="B29" s="11" t="s">
        <v>192</v>
      </c>
      <c r="C29" s="11" t="s">
        <v>192</v>
      </c>
      <c r="D29" s="10" t="s">
        <v>192</v>
      </c>
      <c r="E29" s="11">
        <v>0</v>
      </c>
      <c r="F29" s="11">
        <v>5.3142667272779001</v>
      </c>
      <c r="G29" s="10">
        <v>6.0087040531303497</v>
      </c>
    </row>
    <row r="30" spans="1:7" x14ac:dyDescent="0.2">
      <c r="A30" s="4" t="s">
        <v>412</v>
      </c>
      <c r="B30" s="11" t="s">
        <v>192</v>
      </c>
      <c r="C30" s="11" t="s">
        <v>192</v>
      </c>
      <c r="D30" s="10" t="s">
        <v>192</v>
      </c>
      <c r="E30" s="11">
        <v>4.5991396557872104</v>
      </c>
      <c r="F30" s="11">
        <v>0</v>
      </c>
      <c r="G30" s="10">
        <v>0</v>
      </c>
    </row>
    <row r="31" spans="1:7" x14ac:dyDescent="0.2">
      <c r="A31" s="4" t="s">
        <v>686</v>
      </c>
      <c r="B31" s="11" t="s">
        <v>192</v>
      </c>
      <c r="C31" s="11" t="s">
        <v>192</v>
      </c>
      <c r="D31" s="10" t="s">
        <v>192</v>
      </c>
      <c r="E31" s="11">
        <v>4.9612183802316201</v>
      </c>
      <c r="F31" s="11">
        <v>0</v>
      </c>
      <c r="G31" s="10">
        <v>0</v>
      </c>
    </row>
    <row r="32" spans="1:7" x14ac:dyDescent="0.2">
      <c r="A32" s="4" t="s">
        <v>607</v>
      </c>
      <c r="B32" s="11" t="s">
        <v>192</v>
      </c>
      <c r="C32" s="11" t="s">
        <v>192</v>
      </c>
      <c r="D32" s="10" t="s">
        <v>192</v>
      </c>
      <c r="E32" s="11">
        <v>4.92229615387817</v>
      </c>
      <c r="F32" s="11">
        <v>0</v>
      </c>
      <c r="G32" s="10">
        <v>5.20654154893497</v>
      </c>
    </row>
    <row r="33" spans="1:7" x14ac:dyDescent="0.2">
      <c r="A33" s="4" t="s">
        <v>587</v>
      </c>
      <c r="B33" s="11" t="s">
        <v>192</v>
      </c>
      <c r="C33" s="11" t="s">
        <v>192</v>
      </c>
      <c r="D33" s="10" t="s">
        <v>192</v>
      </c>
      <c r="E33" s="11">
        <v>5.44767507895157</v>
      </c>
      <c r="F33" s="11">
        <v>7.56183638275877</v>
      </c>
      <c r="G33" s="10">
        <v>7.2878035969096899</v>
      </c>
    </row>
    <row r="34" spans="1:7" x14ac:dyDescent="0.2">
      <c r="A34" s="4" t="s">
        <v>644</v>
      </c>
      <c r="B34" s="11" t="s">
        <v>192</v>
      </c>
      <c r="C34" s="11" t="s">
        <v>192</v>
      </c>
      <c r="D34" s="10" t="s">
        <v>192</v>
      </c>
      <c r="E34" s="11">
        <v>10.4505953256106</v>
      </c>
      <c r="F34" s="11">
        <v>14.392687122694699</v>
      </c>
      <c r="G34" s="10">
        <v>12.867647253339801</v>
      </c>
    </row>
    <row r="35" spans="1:7" x14ac:dyDescent="0.2">
      <c r="A35" s="4" t="s">
        <v>442</v>
      </c>
      <c r="B35" s="11" t="s">
        <v>192</v>
      </c>
      <c r="C35" s="11" t="s">
        <v>192</v>
      </c>
      <c r="D35" s="10" t="s">
        <v>192</v>
      </c>
      <c r="E35" s="11">
        <v>4.7491065657811902</v>
      </c>
      <c r="F35" s="11">
        <v>6.4303626791776702</v>
      </c>
      <c r="G35" s="10">
        <v>5.6068836728953499</v>
      </c>
    </row>
    <row r="36" spans="1:7" x14ac:dyDescent="0.2">
      <c r="A36" s="4" t="s">
        <v>521</v>
      </c>
      <c r="B36" s="11" t="s">
        <v>192</v>
      </c>
      <c r="C36" s="11" t="s">
        <v>192</v>
      </c>
      <c r="D36" s="10" t="s">
        <v>192</v>
      </c>
      <c r="E36" s="11">
        <v>4.3537459729037602</v>
      </c>
      <c r="F36" s="11">
        <v>0</v>
      </c>
      <c r="G36" s="10">
        <v>0</v>
      </c>
    </row>
    <row r="37" spans="1:7" x14ac:dyDescent="0.2">
      <c r="A37" s="4" t="s">
        <v>436</v>
      </c>
      <c r="B37" s="11" t="s">
        <v>192</v>
      </c>
      <c r="C37" s="11" t="s">
        <v>192</v>
      </c>
      <c r="D37" s="10" t="s">
        <v>192</v>
      </c>
      <c r="E37" s="11">
        <v>5.3970485912622399</v>
      </c>
      <c r="F37" s="11">
        <v>0</v>
      </c>
      <c r="G37" s="10">
        <v>5.0952895187530904</v>
      </c>
    </row>
    <row r="38" spans="1:7" x14ac:dyDescent="0.2">
      <c r="A38" s="4" t="s">
        <v>610</v>
      </c>
      <c r="B38" s="11" t="s">
        <v>192</v>
      </c>
      <c r="C38" s="11" t="s">
        <v>192</v>
      </c>
      <c r="D38" s="10" t="s">
        <v>192</v>
      </c>
      <c r="E38" s="11">
        <v>4.0741260365039702</v>
      </c>
      <c r="F38" s="11">
        <v>0</v>
      </c>
      <c r="G38" s="10">
        <v>6.6778218061225596</v>
      </c>
    </row>
    <row r="39" spans="1:7" x14ac:dyDescent="0.2">
      <c r="A39" s="4" t="s">
        <v>548</v>
      </c>
      <c r="B39" s="11" t="s">
        <v>192</v>
      </c>
      <c r="C39" s="11" t="s">
        <v>192</v>
      </c>
      <c r="D39" s="10" t="s">
        <v>192</v>
      </c>
      <c r="E39" s="11">
        <v>4.0154678137574003</v>
      </c>
      <c r="F39" s="11">
        <v>0</v>
      </c>
      <c r="G39" s="10">
        <v>0</v>
      </c>
    </row>
    <row r="40" spans="1:7" x14ac:dyDescent="0.2">
      <c r="A40" s="4" t="s">
        <v>545</v>
      </c>
      <c r="B40" s="11" t="s">
        <v>192</v>
      </c>
      <c r="C40" s="11" t="s">
        <v>192</v>
      </c>
      <c r="D40" s="10" t="s">
        <v>192</v>
      </c>
      <c r="E40" s="11">
        <v>5.10159304067649</v>
      </c>
      <c r="F40" s="11">
        <v>0</v>
      </c>
      <c r="G40" s="10">
        <v>0</v>
      </c>
    </row>
    <row r="41" spans="1:7" x14ac:dyDescent="0.2">
      <c r="A41" s="4" t="s">
        <v>524</v>
      </c>
      <c r="B41" s="11" t="s">
        <v>192</v>
      </c>
      <c r="C41" s="11" t="s">
        <v>192</v>
      </c>
      <c r="D41" s="10" t="s">
        <v>192</v>
      </c>
      <c r="E41" s="11">
        <v>6.5516714020279299</v>
      </c>
      <c r="F41" s="11">
        <v>6.5175494003269598</v>
      </c>
      <c r="G41" s="10">
        <v>5.5479145303462003</v>
      </c>
    </row>
    <row r="42" spans="1:7" x14ac:dyDescent="0.2">
      <c r="A42" s="4" t="s">
        <v>647</v>
      </c>
      <c r="B42" s="11" t="s">
        <v>192</v>
      </c>
      <c r="C42" s="11" t="s">
        <v>192</v>
      </c>
      <c r="D42" s="10" t="s">
        <v>192</v>
      </c>
      <c r="E42" s="11">
        <v>5.0055387497962904</v>
      </c>
      <c r="F42" s="11">
        <v>5.7506726792471996</v>
      </c>
      <c r="G42" s="10">
        <v>0</v>
      </c>
    </row>
    <row r="43" spans="1:7" x14ac:dyDescent="0.2">
      <c r="A43" s="4" t="s">
        <v>581</v>
      </c>
      <c r="B43" s="11" t="s">
        <v>192</v>
      </c>
      <c r="C43" s="11" t="s">
        <v>192</v>
      </c>
      <c r="D43" s="10" t="s">
        <v>192</v>
      </c>
      <c r="E43" s="11">
        <v>5.9887686851920696</v>
      </c>
      <c r="F43" s="11">
        <v>5.3289594085858401</v>
      </c>
      <c r="G43" s="10">
        <v>0</v>
      </c>
    </row>
    <row r="44" spans="1:7" x14ac:dyDescent="0.2">
      <c r="A44" s="4" t="s">
        <v>554</v>
      </c>
      <c r="B44" s="11" t="s">
        <v>192</v>
      </c>
      <c r="C44" s="11" t="s">
        <v>192</v>
      </c>
      <c r="D44" s="10" t="s">
        <v>192</v>
      </c>
      <c r="E44" s="11">
        <v>6.0150672091478699</v>
      </c>
      <c r="F44" s="11">
        <v>6.8473439915833803</v>
      </c>
      <c r="G44" s="10">
        <v>5.8985367626701297</v>
      </c>
    </row>
    <row r="45" spans="1:7" x14ac:dyDescent="0.2">
      <c r="A45" s="4" t="s">
        <v>539</v>
      </c>
      <c r="B45" s="11" t="s">
        <v>192</v>
      </c>
      <c r="C45" s="11" t="s">
        <v>192</v>
      </c>
      <c r="D45" s="10" t="s">
        <v>192</v>
      </c>
      <c r="E45" s="11">
        <v>5.81991704973575</v>
      </c>
      <c r="F45" s="11">
        <v>5.8397374295336899</v>
      </c>
      <c r="G45" s="10">
        <v>5.6678016435371896</v>
      </c>
    </row>
    <row r="46" spans="1:7" x14ac:dyDescent="0.2">
      <c r="A46" s="4" t="s">
        <v>601</v>
      </c>
      <c r="B46" s="11" t="s">
        <v>192</v>
      </c>
      <c r="C46" s="11" t="s">
        <v>192</v>
      </c>
      <c r="D46" s="10" t="s">
        <v>192</v>
      </c>
      <c r="E46" s="11">
        <v>6.53890665846777</v>
      </c>
      <c r="F46" s="11">
        <v>5.9817220834370701</v>
      </c>
      <c r="G46" s="10">
        <v>8.2246472702655993</v>
      </c>
    </row>
    <row r="47" spans="1:7" x14ac:dyDescent="0.2">
      <c r="A47" s="4" t="s">
        <v>508</v>
      </c>
      <c r="B47" s="11" t="s">
        <v>192</v>
      </c>
      <c r="C47" s="11" t="s">
        <v>192</v>
      </c>
      <c r="D47" s="10" t="s">
        <v>192</v>
      </c>
      <c r="E47" s="11">
        <v>6.8448346087471998</v>
      </c>
      <c r="F47" s="11">
        <v>5.3036048249099697</v>
      </c>
      <c r="G47" s="10">
        <v>0</v>
      </c>
    </row>
    <row r="48" spans="1:7" x14ac:dyDescent="0.2">
      <c r="A48" s="4" t="s">
        <v>665</v>
      </c>
      <c r="B48" s="11" t="s">
        <v>192</v>
      </c>
      <c r="C48" s="11" t="s">
        <v>192</v>
      </c>
      <c r="D48" s="10" t="s">
        <v>192</v>
      </c>
      <c r="E48" s="11">
        <v>9.4152429076400104</v>
      </c>
      <c r="F48" s="11">
        <v>12.357492172026801</v>
      </c>
      <c r="G48" s="10">
        <v>10.201877957288801</v>
      </c>
    </row>
    <row r="49" spans="1:7" x14ac:dyDescent="0.2">
      <c r="A49" s="4" t="s">
        <v>467</v>
      </c>
      <c r="B49" s="11" t="s">
        <v>192</v>
      </c>
      <c r="C49" s="11" t="s">
        <v>192</v>
      </c>
      <c r="D49" s="10" t="s">
        <v>192</v>
      </c>
      <c r="E49" s="11">
        <v>5.2669048347951302</v>
      </c>
      <c r="F49" s="11">
        <v>0</v>
      </c>
      <c r="G49" s="10">
        <v>5.1214562102544203</v>
      </c>
    </row>
    <row r="50" spans="1:7" x14ac:dyDescent="0.2">
      <c r="A50" s="4" t="s">
        <v>604</v>
      </c>
      <c r="B50" s="11" t="s">
        <v>192</v>
      </c>
      <c r="C50" s="11" t="s">
        <v>192</v>
      </c>
      <c r="D50" s="10" t="s">
        <v>192</v>
      </c>
      <c r="E50" s="11">
        <v>4.4974487487943504</v>
      </c>
      <c r="F50" s="11">
        <v>0</v>
      </c>
      <c r="G50" s="10">
        <v>0</v>
      </c>
    </row>
    <row r="51" spans="1:7" x14ac:dyDescent="0.2">
      <c r="A51" s="4" t="s">
        <v>485</v>
      </c>
      <c r="B51" s="11" t="s">
        <v>192</v>
      </c>
      <c r="C51" s="11" t="s">
        <v>192</v>
      </c>
      <c r="D51" s="10" t="s">
        <v>192</v>
      </c>
      <c r="E51" s="11">
        <v>0</v>
      </c>
      <c r="F51" s="11">
        <v>6.5632253826046201</v>
      </c>
      <c r="G51" s="10">
        <v>5.4685811411627299</v>
      </c>
    </row>
    <row r="52" spans="1:7" x14ac:dyDescent="0.2">
      <c r="A52" s="4" t="s">
        <v>11</v>
      </c>
      <c r="B52" s="11">
        <v>1.1679999999999999</v>
      </c>
      <c r="C52" s="11">
        <v>0.51400000000000001</v>
      </c>
      <c r="D52" s="10">
        <v>-0.78400000000000003</v>
      </c>
      <c r="E52" s="11">
        <v>5.9913472135011796</v>
      </c>
      <c r="F52" s="11">
        <v>5.3222818278400901</v>
      </c>
      <c r="G52" s="10">
        <v>5.2798337543500304</v>
      </c>
    </row>
    <row r="53" spans="1:7" x14ac:dyDescent="0.2">
      <c r="A53" s="4" t="s">
        <v>382</v>
      </c>
      <c r="B53" s="11" t="s">
        <v>192</v>
      </c>
      <c r="C53" s="11">
        <v>0.19900000000000001</v>
      </c>
      <c r="D53" s="10" t="s">
        <v>192</v>
      </c>
      <c r="E53" s="11">
        <v>4.7931502849675498</v>
      </c>
      <c r="F53" s="11">
        <v>5.9101600590174002</v>
      </c>
      <c r="G53" s="10">
        <v>0</v>
      </c>
    </row>
    <row r="54" spans="1:7" x14ac:dyDescent="0.2">
      <c r="A54" s="4" t="s">
        <v>472</v>
      </c>
      <c r="B54" s="11" t="s">
        <v>192</v>
      </c>
      <c r="C54" s="11" t="s">
        <v>192</v>
      </c>
      <c r="D54" s="10" t="s">
        <v>192</v>
      </c>
      <c r="E54" s="11">
        <v>8.5392095310632392</v>
      </c>
      <c r="F54" s="11">
        <v>16.411134458386901</v>
      </c>
      <c r="G54" s="10">
        <v>15.9407131131052</v>
      </c>
    </row>
    <row r="55" spans="1:7" x14ac:dyDescent="0.2">
      <c r="A55" s="4" t="s">
        <v>236</v>
      </c>
      <c r="B55" s="11" t="s">
        <v>192</v>
      </c>
      <c r="C55" s="11">
        <v>0.52</v>
      </c>
      <c r="D55" s="10">
        <v>0.17599999999999999</v>
      </c>
      <c r="E55" s="11">
        <v>5.2018487316581004</v>
      </c>
      <c r="F55" s="11">
        <v>8.0211229845897503</v>
      </c>
      <c r="G55" s="10">
        <v>7.7751047196427603</v>
      </c>
    </row>
    <row r="56" spans="1:7" x14ac:dyDescent="0.2">
      <c r="A56" s="4" t="s">
        <v>383</v>
      </c>
      <c r="B56" s="11" t="s">
        <v>192</v>
      </c>
      <c r="C56" s="11">
        <v>0.19900000000000001</v>
      </c>
      <c r="D56" s="10" t="s">
        <v>192</v>
      </c>
      <c r="E56" s="11">
        <v>0</v>
      </c>
      <c r="F56" s="11">
        <v>5.5452676835838703</v>
      </c>
      <c r="G56" s="10">
        <v>0</v>
      </c>
    </row>
    <row r="57" spans="1:7" x14ac:dyDescent="0.2">
      <c r="A57" s="4" t="s">
        <v>217</v>
      </c>
      <c r="B57" s="11" t="s">
        <v>192</v>
      </c>
      <c r="C57" s="11">
        <v>0.84899999999999998</v>
      </c>
      <c r="D57" s="10">
        <v>0.72799999999999998</v>
      </c>
      <c r="E57" s="11">
        <v>0</v>
      </c>
      <c r="F57" s="11">
        <v>6.2021446767731598</v>
      </c>
      <c r="G57" s="10">
        <v>7.2671446575745398</v>
      </c>
    </row>
    <row r="58" spans="1:7" x14ac:dyDescent="0.2">
      <c r="A58" s="4" t="s">
        <v>397</v>
      </c>
      <c r="B58" s="11">
        <v>6.9000000000000006E-2</v>
      </c>
      <c r="C58" s="11" t="s">
        <v>192</v>
      </c>
      <c r="D58" s="10" t="s">
        <v>192</v>
      </c>
      <c r="E58" s="11">
        <v>4.1438768382268298</v>
      </c>
      <c r="F58" s="11">
        <v>0</v>
      </c>
      <c r="G58" s="10">
        <v>0</v>
      </c>
    </row>
    <row r="59" spans="1:7" x14ac:dyDescent="0.2">
      <c r="A59" s="4" t="s">
        <v>307</v>
      </c>
      <c r="B59" s="11" t="s">
        <v>192</v>
      </c>
      <c r="C59" s="11" t="s">
        <v>192</v>
      </c>
      <c r="D59" s="10">
        <v>1.474</v>
      </c>
      <c r="E59" s="11">
        <v>5.9372063859086497</v>
      </c>
      <c r="F59" s="11">
        <v>0</v>
      </c>
      <c r="G59" s="10">
        <v>5.7005220342473297</v>
      </c>
    </row>
    <row r="60" spans="1:7" x14ac:dyDescent="0.2">
      <c r="A60" s="4" t="s">
        <v>276</v>
      </c>
      <c r="B60" s="11">
        <v>-1.0669999999999999</v>
      </c>
      <c r="C60" s="11">
        <v>0</v>
      </c>
      <c r="D60" s="10" t="s">
        <v>192</v>
      </c>
      <c r="E60" s="11">
        <v>4.966078747429</v>
      </c>
      <c r="F60" s="11">
        <v>6.6369723611922202</v>
      </c>
      <c r="G60" s="10">
        <v>0</v>
      </c>
    </row>
    <row r="61" spans="1:7" x14ac:dyDescent="0.2">
      <c r="A61" s="4" t="s">
        <v>350</v>
      </c>
      <c r="B61" s="11">
        <v>0.64500000000000002</v>
      </c>
      <c r="C61" s="11" t="s">
        <v>192</v>
      </c>
      <c r="D61" s="10" t="s">
        <v>192</v>
      </c>
      <c r="E61" s="11">
        <v>4.1415745601282001</v>
      </c>
      <c r="F61" s="11">
        <v>0</v>
      </c>
      <c r="G61" s="10">
        <v>0</v>
      </c>
    </row>
    <row r="62" spans="1:7" x14ac:dyDescent="0.2">
      <c r="A62" s="4" t="s">
        <v>317</v>
      </c>
      <c r="B62" s="11">
        <v>1.264</v>
      </c>
      <c r="C62" s="11" t="s">
        <v>192</v>
      </c>
      <c r="D62" s="10" t="s">
        <v>192</v>
      </c>
      <c r="E62" s="11">
        <v>5.98562953631862</v>
      </c>
      <c r="F62" s="11">
        <v>0</v>
      </c>
      <c r="G62" s="10">
        <v>0</v>
      </c>
    </row>
    <row r="63" spans="1:7" x14ac:dyDescent="0.2">
      <c r="A63" s="4" t="s">
        <v>667</v>
      </c>
      <c r="B63" s="11" t="s">
        <v>192</v>
      </c>
      <c r="C63" s="11" t="s">
        <v>192</v>
      </c>
      <c r="D63" s="10" t="s">
        <v>192</v>
      </c>
      <c r="E63" s="11">
        <v>4.7112512299620501</v>
      </c>
      <c r="F63" s="11">
        <v>0</v>
      </c>
      <c r="G63" s="10">
        <v>5.1439235357517799</v>
      </c>
    </row>
    <row r="64" spans="1:7" x14ac:dyDescent="0.2">
      <c r="A64" s="4" t="s">
        <v>422</v>
      </c>
      <c r="B64" s="11" t="s">
        <v>192</v>
      </c>
      <c r="C64" s="11" t="s">
        <v>192</v>
      </c>
      <c r="D64" s="10" t="s">
        <v>192</v>
      </c>
      <c r="E64" s="11">
        <v>4.8814274098574701</v>
      </c>
      <c r="F64" s="11">
        <v>0</v>
      </c>
      <c r="G64" s="10">
        <v>0</v>
      </c>
    </row>
    <row r="65" spans="1:7" x14ac:dyDescent="0.2">
      <c r="A65" s="4" t="s">
        <v>405</v>
      </c>
      <c r="B65" s="11" t="s">
        <v>192</v>
      </c>
      <c r="C65" s="11" t="s">
        <v>192</v>
      </c>
      <c r="D65" s="10" t="s">
        <v>192</v>
      </c>
      <c r="E65" s="11">
        <v>4.5060436777188402</v>
      </c>
      <c r="F65" s="11">
        <v>0</v>
      </c>
      <c r="G65" s="10">
        <v>0</v>
      </c>
    </row>
    <row r="66" spans="1:7" x14ac:dyDescent="0.2">
      <c r="A66" s="4" t="s">
        <v>125</v>
      </c>
      <c r="B66" s="11">
        <v>0.34200000000000003</v>
      </c>
      <c r="C66" s="11">
        <v>-0.18099999999999999</v>
      </c>
      <c r="D66" s="10">
        <v>0.46</v>
      </c>
      <c r="E66" s="11">
        <v>12.7887217705073</v>
      </c>
      <c r="F66" s="11">
        <v>22.323366371612899</v>
      </c>
      <c r="G66" s="10">
        <v>24.480502783988801</v>
      </c>
    </row>
    <row r="67" spans="1:7" x14ac:dyDescent="0.2">
      <c r="A67" s="4" t="s">
        <v>288</v>
      </c>
      <c r="B67" s="11" t="s">
        <v>192</v>
      </c>
      <c r="C67" s="11" t="s">
        <v>192</v>
      </c>
      <c r="D67" s="10">
        <v>-2.4119999999999999</v>
      </c>
      <c r="E67" s="11">
        <v>0</v>
      </c>
      <c r="F67" s="11">
        <v>0</v>
      </c>
      <c r="G67" s="10">
        <v>5.73578840660005</v>
      </c>
    </row>
    <row r="68" spans="1:7" x14ac:dyDescent="0.2">
      <c r="A68" s="4" t="s">
        <v>26</v>
      </c>
      <c r="B68" s="11">
        <v>0.65700000000000003</v>
      </c>
      <c r="C68" s="11">
        <v>0.46200000000000002</v>
      </c>
      <c r="D68" s="10">
        <v>0.35499999999999998</v>
      </c>
      <c r="E68" s="11">
        <v>4.1684030892912904</v>
      </c>
      <c r="F68" s="11">
        <v>5.8932176292119802</v>
      </c>
      <c r="G68" s="10">
        <v>5.6253179689940902</v>
      </c>
    </row>
    <row r="69" spans="1:7" x14ac:dyDescent="0.2">
      <c r="A69" s="4" t="s">
        <v>54</v>
      </c>
      <c r="B69" s="11">
        <v>0.58699999999999997</v>
      </c>
      <c r="C69" s="11">
        <v>-0.40899999999999997</v>
      </c>
      <c r="D69" s="10">
        <v>-0.57999999999999996</v>
      </c>
      <c r="E69" s="11">
        <v>4.7137646102946702</v>
      </c>
      <c r="F69" s="11">
        <v>8.8018177872869892</v>
      </c>
      <c r="G69" s="10">
        <v>7.2945540156796804</v>
      </c>
    </row>
    <row r="70" spans="1:7" x14ac:dyDescent="0.2">
      <c r="A70" s="4" t="s">
        <v>232</v>
      </c>
      <c r="B70" s="11" t="s">
        <v>192</v>
      </c>
      <c r="C70" s="11">
        <v>-0.40899999999999997</v>
      </c>
      <c r="D70" s="10">
        <v>-0.57999999999999996</v>
      </c>
      <c r="E70" s="11">
        <v>0</v>
      </c>
      <c r="F70" s="11">
        <v>9.0362718767130907</v>
      </c>
      <c r="G70" s="10">
        <v>7.4913720155628898</v>
      </c>
    </row>
    <row r="71" spans="1:7" x14ac:dyDescent="0.2">
      <c r="A71" s="4" t="s">
        <v>35</v>
      </c>
      <c r="B71" s="11">
        <v>2.1379999999999999</v>
      </c>
      <c r="C71" s="11">
        <v>1.929</v>
      </c>
      <c r="D71" s="10">
        <v>1.929</v>
      </c>
      <c r="E71" s="11">
        <v>8.0604340370251197</v>
      </c>
      <c r="F71" s="11">
        <v>9.2021949477618499</v>
      </c>
      <c r="G71" s="10">
        <v>9.7053981708208994</v>
      </c>
    </row>
    <row r="72" spans="1:7" x14ac:dyDescent="0.2">
      <c r="A72" s="4" t="s">
        <v>678</v>
      </c>
      <c r="B72" s="11" t="s">
        <v>192</v>
      </c>
      <c r="C72" s="11" t="s">
        <v>192</v>
      </c>
      <c r="D72" s="10" t="s">
        <v>192</v>
      </c>
      <c r="E72" s="11">
        <v>4.9666355018541397</v>
      </c>
      <c r="F72" s="11">
        <v>0</v>
      </c>
      <c r="G72" s="10">
        <v>0</v>
      </c>
    </row>
    <row r="73" spans="1:7" x14ac:dyDescent="0.2">
      <c r="A73" s="4" t="s">
        <v>3</v>
      </c>
      <c r="B73" s="11">
        <v>2.173</v>
      </c>
      <c r="C73" s="11">
        <v>1.9770000000000001</v>
      </c>
      <c r="D73" s="10">
        <v>1.284</v>
      </c>
      <c r="E73" s="11">
        <v>5.9287965653416999</v>
      </c>
      <c r="F73" s="11">
        <v>11.874480612483</v>
      </c>
      <c r="G73" s="10">
        <v>9.8845818665647407</v>
      </c>
    </row>
    <row r="74" spans="1:7" x14ac:dyDescent="0.2">
      <c r="A74" s="4" t="s">
        <v>536</v>
      </c>
      <c r="B74" s="11" t="s">
        <v>192</v>
      </c>
      <c r="C74" s="11" t="s">
        <v>192</v>
      </c>
      <c r="D74" s="10" t="s">
        <v>192</v>
      </c>
      <c r="E74" s="11">
        <v>4.3406600501418602</v>
      </c>
      <c r="F74" s="11">
        <v>0</v>
      </c>
      <c r="G74" s="10">
        <v>0</v>
      </c>
    </row>
    <row r="75" spans="1:7" x14ac:dyDescent="0.2">
      <c r="A75" s="4" t="s">
        <v>179</v>
      </c>
      <c r="B75" s="11">
        <v>-2.7109999999999999</v>
      </c>
      <c r="C75" s="11">
        <v>-2.3809999999999998</v>
      </c>
      <c r="D75" s="10">
        <v>-2.1070000000000002</v>
      </c>
      <c r="E75" s="11">
        <v>4.4907002627125197</v>
      </c>
      <c r="F75" s="11">
        <v>7.9781997369745303</v>
      </c>
      <c r="G75" s="10">
        <v>7.5212143711852697</v>
      </c>
    </row>
    <row r="76" spans="1:7" x14ac:dyDescent="0.2">
      <c r="A76" s="4" t="s">
        <v>128</v>
      </c>
      <c r="B76" s="11">
        <v>-1.776</v>
      </c>
      <c r="C76" s="11">
        <v>-0.81699999999999995</v>
      </c>
      <c r="D76" s="10">
        <v>-1.474</v>
      </c>
      <c r="E76" s="11">
        <v>11.4962946452148</v>
      </c>
      <c r="F76" s="11">
        <v>16.616071208807298</v>
      </c>
      <c r="G76" s="10">
        <v>15.3963231880906</v>
      </c>
    </row>
    <row r="77" spans="1:7" x14ac:dyDescent="0.2">
      <c r="A77" s="4" t="s">
        <v>257</v>
      </c>
      <c r="B77" s="11">
        <v>-1.833</v>
      </c>
      <c r="C77" s="11">
        <v>-1.421</v>
      </c>
      <c r="D77" s="10" t="s">
        <v>192</v>
      </c>
      <c r="E77" s="11">
        <v>5.2763151342303498</v>
      </c>
      <c r="F77" s="11">
        <v>5.3850172387085902</v>
      </c>
      <c r="G77" s="10">
        <v>0</v>
      </c>
    </row>
    <row r="78" spans="1:7" x14ac:dyDescent="0.2">
      <c r="A78" s="4" t="s">
        <v>398</v>
      </c>
      <c r="B78" s="11">
        <v>-6.7000000000000004E-2</v>
      </c>
      <c r="C78" s="11" t="s">
        <v>192</v>
      </c>
      <c r="D78" s="10" t="s">
        <v>192</v>
      </c>
      <c r="E78" s="11">
        <v>4.8154724840298</v>
      </c>
      <c r="F78" s="11">
        <v>0</v>
      </c>
      <c r="G78" s="10">
        <v>0</v>
      </c>
    </row>
    <row r="79" spans="1:7" x14ac:dyDescent="0.2">
      <c r="A79" s="4" t="s">
        <v>140</v>
      </c>
      <c r="B79" s="11">
        <v>-1.5309999999999999</v>
      </c>
      <c r="C79" s="11">
        <v>-0.26800000000000002</v>
      </c>
      <c r="D79" s="10">
        <v>-0.84299999999999997</v>
      </c>
      <c r="E79" s="11">
        <v>5.6185308497476196</v>
      </c>
      <c r="F79" s="11">
        <v>8.3889089755003194</v>
      </c>
      <c r="G79" s="10">
        <v>7.0055846080694</v>
      </c>
    </row>
    <row r="80" spans="1:7" x14ac:dyDescent="0.2">
      <c r="A80" s="4" t="s">
        <v>305</v>
      </c>
      <c r="B80" s="11" t="s">
        <v>192</v>
      </c>
      <c r="C80" s="11" t="s">
        <v>192</v>
      </c>
      <c r="D80" s="10">
        <v>-1.6140000000000001</v>
      </c>
      <c r="E80" s="11">
        <v>0</v>
      </c>
      <c r="F80" s="11">
        <v>0</v>
      </c>
      <c r="G80" s="10">
        <v>5.1308289709601098</v>
      </c>
    </row>
    <row r="81" spans="1:7" x14ac:dyDescent="0.2">
      <c r="A81" s="4" t="s">
        <v>657</v>
      </c>
      <c r="B81" s="11" t="s">
        <v>192</v>
      </c>
      <c r="C81" s="11" t="s">
        <v>192</v>
      </c>
      <c r="D81" s="10" t="s">
        <v>192</v>
      </c>
      <c r="E81" s="11">
        <v>4.6656103327441203</v>
      </c>
      <c r="F81" s="11">
        <v>0</v>
      </c>
      <c r="G81" s="10">
        <v>0</v>
      </c>
    </row>
    <row r="82" spans="1:7" x14ac:dyDescent="0.2">
      <c r="A82" s="4" t="s">
        <v>533</v>
      </c>
      <c r="B82" s="11" t="s">
        <v>192</v>
      </c>
      <c r="C82" s="11" t="s">
        <v>192</v>
      </c>
      <c r="D82" s="10" t="s">
        <v>192</v>
      </c>
      <c r="E82" s="11">
        <v>4.1835364674717397</v>
      </c>
      <c r="F82" s="11">
        <v>0</v>
      </c>
      <c r="G82" s="10">
        <v>5.1542008486191202</v>
      </c>
    </row>
    <row r="83" spans="1:7" x14ac:dyDescent="0.2">
      <c r="A83" s="4" t="s">
        <v>522</v>
      </c>
      <c r="B83" s="11" t="s">
        <v>192</v>
      </c>
      <c r="C83" s="11" t="s">
        <v>192</v>
      </c>
      <c r="D83" s="10" t="s">
        <v>192</v>
      </c>
      <c r="E83" s="11">
        <v>10.9356844710817</v>
      </c>
      <c r="F83" s="11">
        <v>10.224505335671999</v>
      </c>
      <c r="G83" s="10">
        <v>9.9575252687931606</v>
      </c>
    </row>
    <row r="84" spans="1:7" x14ac:dyDescent="0.2">
      <c r="A84" s="4" t="s">
        <v>470</v>
      </c>
      <c r="B84" s="11" t="s">
        <v>192</v>
      </c>
      <c r="C84" s="11" t="s">
        <v>192</v>
      </c>
      <c r="D84" s="10" t="s">
        <v>192</v>
      </c>
      <c r="E84" s="11">
        <v>9.6371933052302907</v>
      </c>
      <c r="F84" s="11">
        <v>7.39392520998297</v>
      </c>
      <c r="G84" s="10">
        <v>7.5238062079232702</v>
      </c>
    </row>
    <row r="85" spans="1:7" x14ac:dyDescent="0.2">
      <c r="A85" s="4" t="s">
        <v>456</v>
      </c>
      <c r="B85" s="11" t="s">
        <v>192</v>
      </c>
      <c r="C85" s="11" t="s">
        <v>192</v>
      </c>
      <c r="D85" s="10" t="s">
        <v>192</v>
      </c>
      <c r="E85" s="11">
        <v>10.8931342715978</v>
      </c>
      <c r="F85" s="11">
        <v>8.1608526262603007</v>
      </c>
      <c r="G85" s="10">
        <v>8.1709747023429795</v>
      </c>
    </row>
    <row r="86" spans="1:7" x14ac:dyDescent="0.2">
      <c r="A86" s="4" t="s">
        <v>160</v>
      </c>
      <c r="B86" s="11">
        <v>3.7999999999999999E-2</v>
      </c>
      <c r="C86" s="11">
        <v>1.298</v>
      </c>
      <c r="D86" s="10">
        <v>1.1779999999999999</v>
      </c>
      <c r="E86" s="11">
        <v>6.74350493983804</v>
      </c>
      <c r="F86" s="11">
        <v>7.0579807060959201</v>
      </c>
      <c r="G86" s="10">
        <v>7.0080800072529303</v>
      </c>
    </row>
    <row r="87" spans="1:7" x14ac:dyDescent="0.2">
      <c r="A87" s="4" t="s">
        <v>611</v>
      </c>
      <c r="B87" s="11" t="s">
        <v>192</v>
      </c>
      <c r="C87" s="11" t="s">
        <v>192</v>
      </c>
      <c r="D87" s="10" t="s">
        <v>192</v>
      </c>
      <c r="E87" s="11">
        <v>0</v>
      </c>
      <c r="F87" s="11">
        <v>0</v>
      </c>
      <c r="G87" s="10">
        <v>7.29526072699724</v>
      </c>
    </row>
    <row r="88" spans="1:7" x14ac:dyDescent="0.2">
      <c r="A88" s="4" t="s">
        <v>243</v>
      </c>
      <c r="B88" s="11">
        <v>1.982</v>
      </c>
      <c r="C88" s="11" t="s">
        <v>192</v>
      </c>
      <c r="D88" s="10">
        <v>1.982</v>
      </c>
      <c r="E88" s="11">
        <v>5.8744494371635296</v>
      </c>
      <c r="F88" s="11">
        <v>0</v>
      </c>
      <c r="G88" s="10">
        <v>5.1321020705246898</v>
      </c>
    </row>
    <row r="89" spans="1:7" x14ac:dyDescent="0.2">
      <c r="A89" s="4" t="s">
        <v>446</v>
      </c>
      <c r="B89" s="11" t="s">
        <v>192</v>
      </c>
      <c r="C89" s="11" t="s">
        <v>192</v>
      </c>
      <c r="D89" s="10" t="s">
        <v>192</v>
      </c>
      <c r="E89" s="11">
        <v>4.01199235872022</v>
      </c>
      <c r="F89" s="11">
        <v>0</v>
      </c>
      <c r="G89" s="10">
        <v>0</v>
      </c>
    </row>
    <row r="90" spans="1:7" x14ac:dyDescent="0.2">
      <c r="A90" s="4" t="s">
        <v>155</v>
      </c>
      <c r="B90" s="11">
        <v>0.29699999999999999</v>
      </c>
      <c r="C90" s="11">
        <v>0.379</v>
      </c>
      <c r="D90" s="10">
        <v>0.35799999999999998</v>
      </c>
      <c r="E90" s="11">
        <v>7.3866907112523501</v>
      </c>
      <c r="F90" s="11">
        <v>5.6873060982773698</v>
      </c>
      <c r="G90" s="10">
        <v>5.4143976586665401</v>
      </c>
    </row>
    <row r="91" spans="1:7" x14ac:dyDescent="0.2">
      <c r="A91" s="4" t="s">
        <v>332</v>
      </c>
      <c r="B91" s="11" t="s">
        <v>192</v>
      </c>
      <c r="C91" s="11">
        <v>-1.04</v>
      </c>
      <c r="D91" s="10" t="s">
        <v>192</v>
      </c>
      <c r="E91" s="11">
        <v>0</v>
      </c>
      <c r="F91" s="11">
        <v>6.04461235112122</v>
      </c>
      <c r="G91" s="10">
        <v>0</v>
      </c>
    </row>
    <row r="92" spans="1:7" x14ac:dyDescent="0.2">
      <c r="A92" s="4" t="s">
        <v>132</v>
      </c>
      <c r="B92" s="11">
        <v>-2.8490000000000002</v>
      </c>
      <c r="C92" s="11">
        <v>-1.804</v>
      </c>
      <c r="D92" s="10">
        <v>-2.4689999999999999</v>
      </c>
      <c r="E92" s="11">
        <v>7.1678538311586202</v>
      </c>
      <c r="F92" s="11">
        <v>14.0623377030473</v>
      </c>
      <c r="G92" s="10">
        <v>14.8445616782125</v>
      </c>
    </row>
    <row r="93" spans="1:7" x14ac:dyDescent="0.2">
      <c r="A93" s="4" t="s">
        <v>335</v>
      </c>
      <c r="B93" s="11" t="s">
        <v>192</v>
      </c>
      <c r="C93" s="11" t="s">
        <v>192</v>
      </c>
      <c r="D93" s="10">
        <v>-0.89600000000000002</v>
      </c>
      <c r="E93" s="11">
        <v>4.6429531317151804</v>
      </c>
      <c r="F93" s="11">
        <v>5.8929344012012699</v>
      </c>
      <c r="G93" s="10">
        <v>6.03743271936938</v>
      </c>
    </row>
    <row r="94" spans="1:7" x14ac:dyDescent="0.2">
      <c r="A94" s="4" t="s">
        <v>493</v>
      </c>
      <c r="B94" s="11" t="s">
        <v>192</v>
      </c>
      <c r="C94" s="11" t="s">
        <v>192</v>
      </c>
      <c r="D94" s="10" t="s">
        <v>192</v>
      </c>
      <c r="E94" s="11">
        <v>4.4813145409538304</v>
      </c>
      <c r="F94" s="11">
        <v>0</v>
      </c>
      <c r="G94" s="10">
        <v>0</v>
      </c>
    </row>
    <row r="95" spans="1:7" x14ac:dyDescent="0.2">
      <c r="A95" s="4" t="s">
        <v>527</v>
      </c>
      <c r="B95" s="11" t="s">
        <v>192</v>
      </c>
      <c r="C95" s="11" t="s">
        <v>192</v>
      </c>
      <c r="D95" s="10" t="s">
        <v>192</v>
      </c>
      <c r="E95" s="11">
        <v>4.6789208059721599</v>
      </c>
      <c r="F95" s="11">
        <v>6.9130173926065401</v>
      </c>
      <c r="G95" s="10">
        <v>5.25489654241927</v>
      </c>
    </row>
    <row r="96" spans="1:7" x14ac:dyDescent="0.2">
      <c r="A96" s="4" t="s">
        <v>123</v>
      </c>
      <c r="B96" s="11">
        <v>-2.593</v>
      </c>
      <c r="C96" s="11">
        <v>-1.93</v>
      </c>
      <c r="D96" s="10">
        <v>-2.4510000000000001</v>
      </c>
      <c r="E96" s="11">
        <v>5.9233941885489703</v>
      </c>
      <c r="F96" s="11">
        <v>11.9707983924114</v>
      </c>
      <c r="G96" s="10">
        <v>14.0289286057493</v>
      </c>
    </row>
    <row r="97" spans="1:7" x14ac:dyDescent="0.2">
      <c r="A97" s="4" t="s">
        <v>575</v>
      </c>
      <c r="B97" s="11" t="s">
        <v>192</v>
      </c>
      <c r="C97" s="11" t="s">
        <v>192</v>
      </c>
      <c r="D97" s="10" t="s">
        <v>192</v>
      </c>
      <c r="E97" s="11">
        <v>4.1146079292717701</v>
      </c>
      <c r="F97" s="11">
        <v>0</v>
      </c>
      <c r="G97" s="10">
        <v>0</v>
      </c>
    </row>
    <row r="98" spans="1:7" x14ac:dyDescent="0.2">
      <c r="A98" s="4" t="s">
        <v>91</v>
      </c>
      <c r="B98" s="11">
        <v>-1.954</v>
      </c>
      <c r="C98" s="11">
        <v>-2.8860000000000001</v>
      </c>
      <c r="D98" s="10">
        <v>-2.5379999999999998</v>
      </c>
      <c r="E98" s="11">
        <v>4.04886897266468</v>
      </c>
      <c r="F98" s="11">
        <v>5.7759513041920201</v>
      </c>
      <c r="G98" s="10">
        <v>5.1377406064923097</v>
      </c>
    </row>
    <row r="99" spans="1:7" x14ac:dyDescent="0.2">
      <c r="A99" s="4" t="s">
        <v>668</v>
      </c>
      <c r="B99" s="11" t="s">
        <v>192</v>
      </c>
      <c r="C99" s="11" t="s">
        <v>192</v>
      </c>
      <c r="D99" s="10" t="s">
        <v>192</v>
      </c>
      <c r="E99" s="11">
        <v>4.3226415308014499</v>
      </c>
      <c r="F99" s="11">
        <v>7.32653278325615</v>
      </c>
      <c r="G99" s="10">
        <v>6.5369760504626404</v>
      </c>
    </row>
    <row r="100" spans="1:7" x14ac:dyDescent="0.2">
      <c r="A100" s="4" t="s">
        <v>419</v>
      </c>
      <c r="B100" s="11" t="s">
        <v>192</v>
      </c>
      <c r="C100" s="11" t="s">
        <v>192</v>
      </c>
      <c r="D100" s="10" t="s">
        <v>192</v>
      </c>
      <c r="E100" s="11">
        <v>0</v>
      </c>
      <c r="F100" s="11">
        <v>7.4839006414319797</v>
      </c>
      <c r="G100" s="10">
        <v>6.8724268345029502</v>
      </c>
    </row>
    <row r="101" spans="1:7" x14ac:dyDescent="0.2">
      <c r="A101" s="4" t="s">
        <v>650</v>
      </c>
      <c r="B101" s="11" t="s">
        <v>192</v>
      </c>
      <c r="C101" s="11" t="s">
        <v>192</v>
      </c>
      <c r="D101" s="10" t="s">
        <v>192</v>
      </c>
      <c r="E101" s="11">
        <v>0</v>
      </c>
      <c r="F101" s="11">
        <v>6.7747344089931296</v>
      </c>
      <c r="G101" s="10">
        <v>5.9598205080030304</v>
      </c>
    </row>
    <row r="102" spans="1:7" x14ac:dyDescent="0.2">
      <c r="A102" s="4" t="s">
        <v>362</v>
      </c>
      <c r="B102" s="11">
        <v>0.54</v>
      </c>
      <c r="C102" s="11" t="s">
        <v>192</v>
      </c>
      <c r="D102" s="10" t="s">
        <v>192</v>
      </c>
      <c r="E102" s="11">
        <v>4.2568529405267004</v>
      </c>
      <c r="F102" s="11">
        <v>0</v>
      </c>
      <c r="G102" s="10">
        <v>0</v>
      </c>
    </row>
    <row r="103" spans="1:7" x14ac:dyDescent="0.2">
      <c r="A103" s="4" t="s">
        <v>27</v>
      </c>
      <c r="B103" s="11">
        <v>0.86199999999999999</v>
      </c>
      <c r="C103" s="11">
        <v>0.105</v>
      </c>
      <c r="D103" s="10">
        <v>-0.308</v>
      </c>
      <c r="E103" s="11">
        <v>5.20794208795028</v>
      </c>
      <c r="F103" s="11">
        <v>6.5324790157106696</v>
      </c>
      <c r="G103" s="10">
        <v>7.0877995648403704</v>
      </c>
    </row>
    <row r="104" spans="1:7" x14ac:dyDescent="0.2">
      <c r="A104" s="4" t="s">
        <v>312</v>
      </c>
      <c r="B104" s="11" t="s">
        <v>192</v>
      </c>
      <c r="C104" s="11" t="s">
        <v>192</v>
      </c>
      <c r="D104" s="10">
        <v>1.387</v>
      </c>
      <c r="E104" s="11">
        <v>5.0548161373699001</v>
      </c>
      <c r="F104" s="11">
        <v>0</v>
      </c>
      <c r="G104" s="10">
        <v>5.0938201830868897</v>
      </c>
    </row>
    <row r="105" spans="1:7" x14ac:dyDescent="0.2">
      <c r="A105" s="4" t="s">
        <v>102</v>
      </c>
      <c r="B105" s="11">
        <v>2</v>
      </c>
      <c r="C105" s="11">
        <v>2.1379999999999999</v>
      </c>
      <c r="D105" s="10">
        <v>1.9119999999999999</v>
      </c>
      <c r="E105" s="11">
        <v>5.2097226885992898</v>
      </c>
      <c r="F105" s="11">
        <v>5.58142274630299</v>
      </c>
      <c r="G105" s="10">
        <v>5.3224745786278902</v>
      </c>
    </row>
    <row r="106" spans="1:7" x14ac:dyDescent="0.2">
      <c r="A106" s="4" t="s">
        <v>338</v>
      </c>
      <c r="B106" s="11" t="s">
        <v>192</v>
      </c>
      <c r="C106" s="11" t="s">
        <v>192</v>
      </c>
      <c r="D106" s="10">
        <v>-0.81799999999999995</v>
      </c>
      <c r="E106" s="11">
        <v>0</v>
      </c>
      <c r="F106" s="11">
        <v>0</v>
      </c>
      <c r="G106" s="10">
        <v>5.1821624048811197</v>
      </c>
    </row>
    <row r="107" spans="1:7" x14ac:dyDescent="0.2">
      <c r="A107" s="4" t="s">
        <v>223</v>
      </c>
      <c r="B107" s="11" t="s">
        <v>192</v>
      </c>
      <c r="C107" s="11">
        <v>0.96</v>
      </c>
      <c r="D107" s="10">
        <v>0.32900000000000001</v>
      </c>
      <c r="E107" s="11">
        <v>5.3913434256739601</v>
      </c>
      <c r="F107" s="11">
        <v>11.6854989179966</v>
      </c>
      <c r="G107" s="10">
        <v>10.649317671881599</v>
      </c>
    </row>
    <row r="108" spans="1:7" x14ac:dyDescent="0.2">
      <c r="A108" s="4" t="s">
        <v>368</v>
      </c>
      <c r="B108" s="11" t="s">
        <v>192</v>
      </c>
      <c r="C108" s="11">
        <v>0.41199999999999998</v>
      </c>
      <c r="D108" s="10" t="s">
        <v>192</v>
      </c>
      <c r="E108" s="11">
        <v>4.2207060646181196</v>
      </c>
      <c r="F108" s="11">
        <v>8.3254002480353009</v>
      </c>
      <c r="G108" s="10">
        <v>7.9397428829490204</v>
      </c>
    </row>
    <row r="109" spans="1:7" x14ac:dyDescent="0.2">
      <c r="A109" s="4" t="s">
        <v>111</v>
      </c>
      <c r="B109" s="11">
        <v>-0.39100000000000001</v>
      </c>
      <c r="C109" s="11">
        <v>0.52900000000000003</v>
      </c>
      <c r="D109" s="10">
        <v>-0.78400000000000003</v>
      </c>
      <c r="E109" s="11">
        <v>13.4137600882817</v>
      </c>
      <c r="F109" s="11">
        <v>25.166739856345401</v>
      </c>
      <c r="G109" s="10">
        <v>27.673658731883901</v>
      </c>
    </row>
    <row r="110" spans="1:7" x14ac:dyDescent="0.2">
      <c r="A110" s="4" t="s">
        <v>224</v>
      </c>
      <c r="B110" s="11" t="s">
        <v>192</v>
      </c>
      <c r="C110" s="11">
        <v>0.93600000000000005</v>
      </c>
      <c r="D110" s="10">
        <v>0.30599999999999999</v>
      </c>
      <c r="E110" s="11">
        <v>6.0088805553337297</v>
      </c>
      <c r="F110" s="11">
        <v>16.3789580162737</v>
      </c>
      <c r="G110" s="10">
        <v>14.990317421912501</v>
      </c>
    </row>
    <row r="111" spans="1:7" x14ac:dyDescent="0.2">
      <c r="A111" s="4" t="s">
        <v>367</v>
      </c>
      <c r="B111" s="11" t="s">
        <v>192</v>
      </c>
      <c r="C111" s="11">
        <v>0.41199999999999998</v>
      </c>
      <c r="D111" s="10" t="s">
        <v>192</v>
      </c>
      <c r="E111" s="11">
        <v>4.1781901383629103</v>
      </c>
      <c r="F111" s="11">
        <v>11.172487521089399</v>
      </c>
      <c r="G111" s="10">
        <v>10.820532840124001</v>
      </c>
    </row>
    <row r="112" spans="1:7" x14ac:dyDescent="0.2">
      <c r="A112" s="4" t="s">
        <v>130</v>
      </c>
      <c r="B112" s="11">
        <v>-0.27700000000000002</v>
      </c>
      <c r="C112" s="11">
        <v>0.629</v>
      </c>
      <c r="D112" s="10">
        <v>1.7000000000000001E-2</v>
      </c>
      <c r="E112" s="11">
        <v>7.3766074982540299</v>
      </c>
      <c r="F112" s="11">
        <v>19.071895270301201</v>
      </c>
      <c r="G112" s="10">
        <v>19.8312858703408</v>
      </c>
    </row>
    <row r="113" spans="1:7" x14ac:dyDescent="0.2">
      <c r="A113" s="4" t="s">
        <v>270</v>
      </c>
      <c r="B113" s="11" t="s">
        <v>192</v>
      </c>
      <c r="C113" s="11">
        <v>-0.94599999999999995</v>
      </c>
      <c r="D113" s="10">
        <v>-0.76900000000000002</v>
      </c>
      <c r="E113" s="11">
        <v>0</v>
      </c>
      <c r="F113" s="11">
        <v>22.771130684994699</v>
      </c>
      <c r="G113" s="10">
        <v>24.7189952185126</v>
      </c>
    </row>
    <row r="114" spans="1:7" x14ac:dyDescent="0.2">
      <c r="A114" s="4" t="s">
        <v>68</v>
      </c>
      <c r="B114" s="11">
        <v>1.02</v>
      </c>
      <c r="C114" s="11">
        <v>-0.59199999999999997</v>
      </c>
      <c r="D114" s="10">
        <v>-0.33600000000000002</v>
      </c>
      <c r="E114" s="11">
        <v>12.388803410074299</v>
      </c>
      <c r="F114" s="11">
        <v>18.6561397519474</v>
      </c>
      <c r="G114" s="10">
        <v>20.345267426490199</v>
      </c>
    </row>
    <row r="115" spans="1:7" x14ac:dyDescent="0.2">
      <c r="A115" s="4" t="s">
        <v>122</v>
      </c>
      <c r="B115" s="11">
        <v>0.47099999999999997</v>
      </c>
      <c r="C115" s="11">
        <v>0.18099999999999999</v>
      </c>
      <c r="D115" s="10">
        <v>0.503</v>
      </c>
      <c r="E115" s="11">
        <v>5.4830598438552602</v>
      </c>
      <c r="F115" s="11">
        <v>7.2925715452819304</v>
      </c>
      <c r="G115" s="10">
        <v>7.78310392994217</v>
      </c>
    </row>
    <row r="116" spans="1:7" x14ac:dyDescent="0.2">
      <c r="A116" s="4" t="s">
        <v>58</v>
      </c>
      <c r="B116" s="11">
        <v>0.378</v>
      </c>
      <c r="C116" s="11">
        <v>0.27200000000000002</v>
      </c>
      <c r="D116" s="10">
        <v>0.27200000000000002</v>
      </c>
      <c r="E116" s="11">
        <v>14.3179143632566</v>
      </c>
      <c r="F116" s="11">
        <v>26.059908948781199</v>
      </c>
      <c r="G116" s="10">
        <v>29.799188998347201</v>
      </c>
    </row>
    <row r="117" spans="1:7" x14ac:dyDescent="0.2">
      <c r="A117" s="4" t="s">
        <v>154</v>
      </c>
      <c r="B117" s="11">
        <v>0.53100000000000003</v>
      </c>
      <c r="C117" s="11">
        <v>0.33600000000000002</v>
      </c>
      <c r="D117" s="10">
        <v>1.179</v>
      </c>
      <c r="E117" s="11">
        <v>12.728685978615699</v>
      </c>
      <c r="F117" s="11">
        <v>26.214104955685599</v>
      </c>
      <c r="G117" s="10">
        <v>28.237921851856498</v>
      </c>
    </row>
    <row r="118" spans="1:7" x14ac:dyDescent="0.2">
      <c r="A118" s="4" t="s">
        <v>320</v>
      </c>
      <c r="B118" s="11" t="s">
        <v>192</v>
      </c>
      <c r="C118" s="11" t="s">
        <v>192</v>
      </c>
      <c r="D118" s="10">
        <v>-1.1830000000000001</v>
      </c>
      <c r="E118" s="11">
        <v>0</v>
      </c>
      <c r="F118" s="11">
        <v>0</v>
      </c>
      <c r="G118" s="10">
        <v>6.3493862989935597</v>
      </c>
    </row>
    <row r="119" spans="1:7" x14ac:dyDescent="0.2">
      <c r="A119" s="4" t="s">
        <v>51</v>
      </c>
      <c r="B119" s="11">
        <v>1.633</v>
      </c>
      <c r="C119" s="11">
        <v>0.41199999999999998</v>
      </c>
      <c r="D119" s="10">
        <v>0.14299999999999999</v>
      </c>
      <c r="E119" s="11">
        <v>5.0536064304106896</v>
      </c>
      <c r="F119" s="11">
        <v>7.8480076765076001</v>
      </c>
      <c r="G119" s="10">
        <v>7.5060033893021298</v>
      </c>
    </row>
    <row r="120" spans="1:7" x14ac:dyDescent="0.2">
      <c r="A120" s="4" t="s">
        <v>42</v>
      </c>
      <c r="B120" s="11">
        <v>1.0089999999999999</v>
      </c>
      <c r="C120" s="11">
        <v>-1.23</v>
      </c>
      <c r="D120" s="10">
        <v>-1.4390000000000001</v>
      </c>
      <c r="E120" s="11">
        <v>5.8319617970053201</v>
      </c>
      <c r="F120" s="11">
        <v>8.1099595619180906</v>
      </c>
      <c r="G120" s="10">
        <v>6.3478647841449796</v>
      </c>
    </row>
    <row r="121" spans="1:7" x14ac:dyDescent="0.2">
      <c r="A121" s="4" t="s">
        <v>62</v>
      </c>
      <c r="B121" s="11">
        <v>1.847</v>
      </c>
      <c r="C121" s="11">
        <v>0.77400000000000002</v>
      </c>
      <c r="D121" s="10">
        <v>0.98899999999999999</v>
      </c>
      <c r="E121" s="11">
        <v>7.3645346595131898</v>
      </c>
      <c r="F121" s="11">
        <v>13.235837909276899</v>
      </c>
      <c r="G121" s="10">
        <v>10.848762060589101</v>
      </c>
    </row>
    <row r="122" spans="1:7" x14ac:dyDescent="0.2">
      <c r="A122" s="4" t="s">
        <v>313</v>
      </c>
      <c r="B122" s="11">
        <v>-1.3779999999999999</v>
      </c>
      <c r="C122" s="11" t="s">
        <v>192</v>
      </c>
      <c r="D122" s="10" t="s">
        <v>192</v>
      </c>
      <c r="E122" s="11">
        <v>5.9127959458845396</v>
      </c>
      <c r="F122" s="11">
        <v>0</v>
      </c>
      <c r="G122" s="10">
        <v>0</v>
      </c>
    </row>
    <row r="123" spans="1:7" x14ac:dyDescent="0.2">
      <c r="A123" s="4" t="s">
        <v>134</v>
      </c>
      <c r="B123" s="11">
        <v>-1.9410000000000001</v>
      </c>
      <c r="C123" s="11">
        <v>-0.92800000000000005</v>
      </c>
      <c r="D123" s="10">
        <v>-1.532</v>
      </c>
      <c r="E123" s="11">
        <v>5.5443427883065404</v>
      </c>
      <c r="F123" s="11">
        <v>8.9192508433848001</v>
      </c>
      <c r="G123" s="10">
        <v>7.7759415692749698</v>
      </c>
    </row>
    <row r="124" spans="1:7" x14ac:dyDescent="0.2">
      <c r="A124" s="4" t="s">
        <v>52</v>
      </c>
      <c r="B124" s="11">
        <v>1.63</v>
      </c>
      <c r="C124" s="11">
        <v>-3.1E-2</v>
      </c>
      <c r="D124" s="10">
        <v>-0.32600000000000001</v>
      </c>
      <c r="E124" s="11">
        <v>8.0702022265779405</v>
      </c>
      <c r="F124" s="11">
        <v>14.4189023544078</v>
      </c>
      <c r="G124" s="10">
        <v>15.059683134472699</v>
      </c>
    </row>
    <row r="125" spans="1:7" x14ac:dyDescent="0.2">
      <c r="A125" s="4" t="s">
        <v>235</v>
      </c>
      <c r="B125" s="11" t="s">
        <v>192</v>
      </c>
      <c r="C125" s="11">
        <v>-0.43099999999999999</v>
      </c>
      <c r="D125" s="10">
        <v>-0.49299999999999999</v>
      </c>
      <c r="E125" s="11">
        <v>0</v>
      </c>
      <c r="F125" s="11">
        <v>7.0001865092352702</v>
      </c>
      <c r="G125" s="10">
        <v>5.8871049542506499</v>
      </c>
    </row>
    <row r="126" spans="1:7" x14ac:dyDescent="0.2">
      <c r="A126" s="4" t="s">
        <v>375</v>
      </c>
      <c r="B126" s="11">
        <v>0.36599999999999999</v>
      </c>
      <c r="C126" s="11" t="s">
        <v>192</v>
      </c>
      <c r="D126" s="10" t="s">
        <v>192</v>
      </c>
      <c r="E126" s="11">
        <v>4.0335625945746001</v>
      </c>
      <c r="F126" s="11">
        <v>0</v>
      </c>
      <c r="G126" s="10">
        <v>0</v>
      </c>
    </row>
    <row r="127" spans="1:7" x14ac:dyDescent="0.2">
      <c r="A127" s="4" t="s">
        <v>215</v>
      </c>
      <c r="B127" s="11" t="s">
        <v>192</v>
      </c>
      <c r="C127" s="11">
        <v>-0.35199999999999998</v>
      </c>
      <c r="D127" s="10">
        <v>-1.2669999999999999</v>
      </c>
      <c r="E127" s="11">
        <v>0</v>
      </c>
      <c r="F127" s="11">
        <v>6.06621376586601</v>
      </c>
      <c r="G127" s="10">
        <v>5.9910608178026798</v>
      </c>
    </row>
    <row r="128" spans="1:7" x14ac:dyDescent="0.2">
      <c r="A128" s="4" t="s">
        <v>77</v>
      </c>
      <c r="B128" s="11">
        <v>0.57599999999999996</v>
      </c>
      <c r="C128" s="11">
        <v>-2.3E-2</v>
      </c>
      <c r="D128" s="10">
        <v>3.5999999999999997E-2</v>
      </c>
      <c r="E128" s="11">
        <v>5.6838530858544303</v>
      </c>
      <c r="F128" s="11">
        <v>6.5797602634200096</v>
      </c>
      <c r="G128" s="10">
        <v>5.6279743912816604</v>
      </c>
    </row>
    <row r="129" spans="1:7" x14ac:dyDescent="0.2">
      <c r="A129" s="4" t="s">
        <v>296</v>
      </c>
      <c r="B129" s="11">
        <v>1.9419999999999999</v>
      </c>
      <c r="C129" s="11" t="s">
        <v>192</v>
      </c>
      <c r="D129" s="10" t="s">
        <v>192</v>
      </c>
      <c r="E129" s="11">
        <v>4.1303428588965501</v>
      </c>
      <c r="F129" s="11">
        <v>0</v>
      </c>
      <c r="G129" s="10">
        <v>0</v>
      </c>
    </row>
    <row r="130" spans="1:7" x14ac:dyDescent="0.2">
      <c r="A130" s="4" t="s">
        <v>254</v>
      </c>
      <c r="B130" s="11">
        <v>1.845</v>
      </c>
      <c r="C130" s="11">
        <v>1.9950000000000001</v>
      </c>
      <c r="D130" s="10" t="s">
        <v>192</v>
      </c>
      <c r="E130" s="11">
        <v>6.3535868462530702</v>
      </c>
      <c r="F130" s="11">
        <v>5.9728527934134501</v>
      </c>
      <c r="G130" s="10">
        <v>0</v>
      </c>
    </row>
    <row r="131" spans="1:7" x14ac:dyDescent="0.2">
      <c r="A131" s="4" t="s">
        <v>267</v>
      </c>
      <c r="B131" s="11">
        <v>0.90600000000000003</v>
      </c>
      <c r="C131" s="11">
        <v>1.048</v>
      </c>
      <c r="D131" s="10" t="s">
        <v>192</v>
      </c>
      <c r="E131" s="11">
        <v>6.09134274943814</v>
      </c>
      <c r="F131" s="11">
        <v>5.8248941897934001</v>
      </c>
      <c r="G131" s="10">
        <v>0</v>
      </c>
    </row>
    <row r="132" spans="1:7" x14ac:dyDescent="0.2">
      <c r="A132" s="4" t="s">
        <v>255</v>
      </c>
      <c r="B132" s="11">
        <v>1.764</v>
      </c>
      <c r="C132" s="11">
        <v>1.849</v>
      </c>
      <c r="D132" s="10" t="s">
        <v>192</v>
      </c>
      <c r="E132" s="11">
        <v>5.0155976735128398</v>
      </c>
      <c r="F132" s="11">
        <v>6.4917189472280397</v>
      </c>
      <c r="G132" s="10">
        <v>0</v>
      </c>
    </row>
    <row r="133" spans="1:7" x14ac:dyDescent="0.2">
      <c r="A133" s="4" t="s">
        <v>201</v>
      </c>
      <c r="B133" s="11" t="s">
        <v>192</v>
      </c>
      <c r="C133" s="11">
        <v>-1.3839999999999999</v>
      </c>
      <c r="D133" s="10">
        <v>-1.4259999999999999</v>
      </c>
      <c r="E133" s="11">
        <v>0</v>
      </c>
      <c r="F133" s="11">
        <v>6.8773690413908701</v>
      </c>
      <c r="G133" s="10">
        <v>8.0994910416115093</v>
      </c>
    </row>
    <row r="134" spans="1:7" x14ac:dyDescent="0.2">
      <c r="A134" s="4" t="s">
        <v>287</v>
      </c>
      <c r="B134" s="11">
        <v>2.839</v>
      </c>
      <c r="C134" s="11" t="s">
        <v>192</v>
      </c>
      <c r="D134" s="10" t="s">
        <v>192</v>
      </c>
      <c r="E134" s="11">
        <v>4.5570885834976096</v>
      </c>
      <c r="F134" s="11">
        <v>0</v>
      </c>
      <c r="G134" s="10">
        <v>0</v>
      </c>
    </row>
    <row r="135" spans="1:7" x14ac:dyDescent="0.2">
      <c r="A135" s="4" t="s">
        <v>97</v>
      </c>
      <c r="B135" s="11">
        <v>2.5819999999999999</v>
      </c>
      <c r="C135" s="11">
        <v>2.129</v>
      </c>
      <c r="D135" s="10">
        <v>2.3570000000000002</v>
      </c>
      <c r="E135" s="11">
        <v>6.4882446509437903</v>
      </c>
      <c r="F135" s="11">
        <v>8.0611578071389207</v>
      </c>
      <c r="G135" s="10">
        <v>7.2393382995674704</v>
      </c>
    </row>
    <row r="136" spans="1:7" x14ac:dyDescent="0.2">
      <c r="A136" s="4" t="s">
        <v>415</v>
      </c>
      <c r="B136" s="11" t="s">
        <v>192</v>
      </c>
      <c r="C136" s="11" t="s">
        <v>192</v>
      </c>
      <c r="D136" s="10" t="s">
        <v>192</v>
      </c>
      <c r="E136" s="11">
        <v>4.5060436777188402</v>
      </c>
      <c r="F136" s="11">
        <v>0</v>
      </c>
      <c r="G136" s="10">
        <v>0</v>
      </c>
    </row>
    <row r="137" spans="1:7" x14ac:dyDescent="0.2">
      <c r="A137" s="4" t="s">
        <v>191</v>
      </c>
      <c r="B137" s="11" t="s">
        <v>192</v>
      </c>
      <c r="C137" s="11">
        <v>2.899</v>
      </c>
      <c r="D137" s="10">
        <v>2.347</v>
      </c>
      <c r="E137" s="11">
        <v>0</v>
      </c>
      <c r="F137" s="11">
        <v>6.6321029902600497</v>
      </c>
      <c r="G137" s="10">
        <v>5.5365070115292703</v>
      </c>
    </row>
    <row r="138" spans="1:7" x14ac:dyDescent="0.2">
      <c r="A138" s="4" t="s">
        <v>194</v>
      </c>
      <c r="B138" s="11" t="s">
        <v>192</v>
      </c>
      <c r="C138" s="11">
        <v>2.5910000000000002</v>
      </c>
      <c r="D138" s="10">
        <v>1.9330000000000001</v>
      </c>
      <c r="E138" s="11">
        <v>0</v>
      </c>
      <c r="F138" s="11">
        <v>6.0664192390054099</v>
      </c>
      <c r="G138" s="10">
        <v>5.3811471309865704</v>
      </c>
    </row>
    <row r="139" spans="1:7" x14ac:dyDescent="0.2">
      <c r="A139" s="4" t="s">
        <v>433</v>
      </c>
      <c r="B139" s="11" t="s">
        <v>192</v>
      </c>
      <c r="C139" s="11" t="s">
        <v>192</v>
      </c>
      <c r="D139" s="10" t="s">
        <v>192</v>
      </c>
      <c r="E139" s="11">
        <v>0</v>
      </c>
      <c r="F139" s="11">
        <v>5.5258870969196403</v>
      </c>
      <c r="G139" s="10">
        <v>0</v>
      </c>
    </row>
    <row r="140" spans="1:7" x14ac:dyDescent="0.2">
      <c r="A140" s="4" t="s">
        <v>161</v>
      </c>
      <c r="B140" s="11">
        <v>6.8000000000000005E-2</v>
      </c>
      <c r="C140" s="11">
        <v>1.1180000000000001</v>
      </c>
      <c r="D140" s="10">
        <v>0.91800000000000004</v>
      </c>
      <c r="E140" s="11">
        <v>10.715014747644799</v>
      </c>
      <c r="F140" s="11">
        <v>12.4430833775165</v>
      </c>
      <c r="G140" s="10">
        <v>10.9532981376175</v>
      </c>
    </row>
    <row r="141" spans="1:7" x14ac:dyDescent="0.2">
      <c r="A141" s="4" t="s">
        <v>117</v>
      </c>
      <c r="B141" s="11">
        <v>0.90700000000000003</v>
      </c>
      <c r="C141" s="11">
        <v>0.505</v>
      </c>
      <c r="D141" s="10">
        <v>0.874</v>
      </c>
      <c r="E141" s="11">
        <v>4.6520766749189697</v>
      </c>
      <c r="F141" s="11">
        <v>6.51867741729634</v>
      </c>
      <c r="G141" s="10">
        <v>8.2962080155941802</v>
      </c>
    </row>
    <row r="142" spans="1:7" x14ac:dyDescent="0.2">
      <c r="A142" s="4" t="s">
        <v>390</v>
      </c>
      <c r="B142" s="11">
        <v>0.124</v>
      </c>
      <c r="C142" s="11" t="s">
        <v>192</v>
      </c>
      <c r="D142" s="10" t="s">
        <v>192</v>
      </c>
      <c r="E142" s="11">
        <v>4.05768247427988</v>
      </c>
      <c r="F142" s="11">
        <v>0</v>
      </c>
      <c r="G142" s="10">
        <v>0</v>
      </c>
    </row>
    <row r="143" spans="1:7" x14ac:dyDescent="0.2">
      <c r="A143" s="4" t="s">
        <v>286</v>
      </c>
      <c r="B143" s="11" t="s">
        <v>192</v>
      </c>
      <c r="C143" s="11">
        <v>-5.3999999999999999E-2</v>
      </c>
      <c r="D143" s="10">
        <v>-4.8000000000000001E-2</v>
      </c>
      <c r="E143" s="11">
        <v>5.1710887597004298</v>
      </c>
      <c r="F143" s="11">
        <v>5.9963556680193397</v>
      </c>
      <c r="G143" s="10">
        <v>7.0361474241245103</v>
      </c>
    </row>
    <row r="144" spans="1:7" x14ac:dyDescent="0.2">
      <c r="A144" s="4" t="s">
        <v>273</v>
      </c>
      <c r="B144" s="11">
        <v>0.38100000000000001</v>
      </c>
      <c r="C144" s="11" t="s">
        <v>192</v>
      </c>
      <c r="D144" s="10">
        <v>0.75800000000000001</v>
      </c>
      <c r="E144" s="11">
        <v>5.6454205204249304</v>
      </c>
      <c r="F144" s="11">
        <v>0</v>
      </c>
      <c r="G144" s="10">
        <v>8.5790307004831607</v>
      </c>
    </row>
    <row r="145" spans="1:7" x14ac:dyDescent="0.2">
      <c r="A145" s="4" t="s">
        <v>290</v>
      </c>
      <c r="B145" s="11" t="s">
        <v>192</v>
      </c>
      <c r="C145" s="11">
        <v>-2.0760000000000001</v>
      </c>
      <c r="D145" s="10" t="s">
        <v>192</v>
      </c>
      <c r="E145" s="11">
        <v>0</v>
      </c>
      <c r="F145" s="11">
        <v>7.5298063069127998</v>
      </c>
      <c r="G145" s="10">
        <v>0</v>
      </c>
    </row>
    <row r="146" spans="1:7" x14ac:dyDescent="0.2">
      <c r="A146" s="4" t="s">
        <v>340</v>
      </c>
      <c r="B146" s="11" t="s">
        <v>192</v>
      </c>
      <c r="C146" s="11">
        <v>-0.80900000000000005</v>
      </c>
      <c r="D146" s="10" t="s">
        <v>192</v>
      </c>
      <c r="E146" s="11">
        <v>0</v>
      </c>
      <c r="F146" s="11">
        <v>5.3670320856466498</v>
      </c>
      <c r="G146" s="10">
        <v>0</v>
      </c>
    </row>
    <row r="147" spans="1:7" x14ac:dyDescent="0.2">
      <c r="A147" s="4" t="s">
        <v>605</v>
      </c>
      <c r="B147" s="11" t="s">
        <v>192</v>
      </c>
      <c r="C147" s="11" t="s">
        <v>192</v>
      </c>
      <c r="D147" s="10" t="s">
        <v>192</v>
      </c>
      <c r="E147" s="11">
        <v>5.21346388936478</v>
      </c>
      <c r="F147" s="11">
        <v>0</v>
      </c>
      <c r="G147" s="10">
        <v>0</v>
      </c>
    </row>
    <row r="148" spans="1:7" x14ac:dyDescent="0.2">
      <c r="A148" s="4" t="s">
        <v>180</v>
      </c>
      <c r="B148" s="11">
        <v>1.387</v>
      </c>
      <c r="C148" s="11">
        <v>1.9119999999999999</v>
      </c>
      <c r="D148" s="10">
        <v>2.1379999999999999</v>
      </c>
      <c r="E148" s="11">
        <v>5.4555061990813503</v>
      </c>
      <c r="F148" s="11">
        <v>6.90978035797123</v>
      </c>
      <c r="G148" s="10">
        <v>7.9925076395811399</v>
      </c>
    </row>
    <row r="149" spans="1:7" x14ac:dyDescent="0.2">
      <c r="A149" s="4" t="s">
        <v>664</v>
      </c>
      <c r="B149" s="11" t="s">
        <v>192</v>
      </c>
      <c r="C149" s="11" t="s">
        <v>192</v>
      </c>
      <c r="D149" s="10" t="s">
        <v>192</v>
      </c>
      <c r="E149" s="11">
        <v>0</v>
      </c>
      <c r="F149" s="11">
        <v>0</v>
      </c>
      <c r="G149" s="10">
        <v>5.5064352748890899</v>
      </c>
    </row>
    <row r="150" spans="1:7" x14ac:dyDescent="0.2">
      <c r="A150" s="4" t="s">
        <v>629</v>
      </c>
      <c r="B150" s="11" t="s">
        <v>192</v>
      </c>
      <c r="C150" s="11" t="s">
        <v>192</v>
      </c>
      <c r="D150" s="10" t="s">
        <v>192</v>
      </c>
      <c r="E150" s="11">
        <v>4.1146079292717701</v>
      </c>
      <c r="F150" s="11">
        <v>0</v>
      </c>
      <c r="G150" s="10">
        <v>0</v>
      </c>
    </row>
    <row r="151" spans="1:7" x14ac:dyDescent="0.2">
      <c r="A151" s="4" t="s">
        <v>72</v>
      </c>
      <c r="B151" s="11">
        <v>-0.155</v>
      </c>
      <c r="C151" s="11">
        <v>-0.80300000000000005</v>
      </c>
      <c r="D151" s="10">
        <v>-0.70799999999999996</v>
      </c>
      <c r="E151" s="11">
        <v>5.4025012344608596</v>
      </c>
      <c r="F151" s="11">
        <v>7.4785005865586003</v>
      </c>
      <c r="G151" s="10">
        <v>5.6039059119536301</v>
      </c>
    </row>
    <row r="152" spans="1:7" x14ac:dyDescent="0.2">
      <c r="A152" s="4" t="s">
        <v>614</v>
      </c>
      <c r="B152" s="11" t="s">
        <v>192</v>
      </c>
      <c r="C152" s="11" t="s">
        <v>192</v>
      </c>
      <c r="D152" s="10" t="s">
        <v>192</v>
      </c>
      <c r="E152" s="11">
        <v>7.9524566037478301</v>
      </c>
      <c r="F152" s="11">
        <v>13.8685697899957</v>
      </c>
      <c r="G152" s="10">
        <v>15.8525397501109</v>
      </c>
    </row>
    <row r="153" spans="1:7" x14ac:dyDescent="0.2">
      <c r="A153" s="4" t="s">
        <v>490</v>
      </c>
      <c r="B153" s="11" t="s">
        <v>192</v>
      </c>
      <c r="C153" s="11" t="s">
        <v>192</v>
      </c>
      <c r="D153" s="10" t="s">
        <v>192</v>
      </c>
      <c r="E153" s="11">
        <v>10.766656327791001</v>
      </c>
      <c r="F153" s="11">
        <v>18.795924761818199</v>
      </c>
      <c r="G153" s="10">
        <v>20.663181806455899</v>
      </c>
    </row>
    <row r="154" spans="1:7" x14ac:dyDescent="0.2">
      <c r="A154" s="4" t="s">
        <v>443</v>
      </c>
      <c r="B154" s="11" t="s">
        <v>192</v>
      </c>
      <c r="C154" s="11" t="s">
        <v>192</v>
      </c>
      <c r="D154" s="10" t="s">
        <v>192</v>
      </c>
      <c r="E154" s="11">
        <v>9.2317125348270395</v>
      </c>
      <c r="F154" s="11">
        <v>15.7234602136145</v>
      </c>
      <c r="G154" s="10">
        <v>17.292733573964501</v>
      </c>
    </row>
    <row r="155" spans="1:7" x14ac:dyDescent="0.2">
      <c r="A155" s="4" t="s">
        <v>196</v>
      </c>
      <c r="B155" s="11" t="s">
        <v>192</v>
      </c>
      <c r="C155" s="11">
        <v>-1.3320000000000001</v>
      </c>
      <c r="D155" s="10">
        <v>-2.202</v>
      </c>
      <c r="E155" s="11">
        <v>11.212788120027399</v>
      </c>
      <c r="F155" s="11">
        <v>19.4641798528117</v>
      </c>
      <c r="G155" s="10">
        <v>21.205830222665</v>
      </c>
    </row>
    <row r="156" spans="1:7" x14ac:dyDescent="0.2">
      <c r="A156" s="4" t="s">
        <v>378</v>
      </c>
      <c r="B156" s="11" t="s">
        <v>192</v>
      </c>
      <c r="C156" s="11" t="s">
        <v>192</v>
      </c>
      <c r="D156" s="10">
        <v>0.315</v>
      </c>
      <c r="E156" s="11">
        <v>0</v>
      </c>
      <c r="F156" s="11">
        <v>0</v>
      </c>
      <c r="G156" s="10">
        <v>5.95876439879458</v>
      </c>
    </row>
    <row r="157" spans="1:7" x14ac:dyDescent="0.2">
      <c r="A157" s="4" t="s">
        <v>361</v>
      </c>
      <c r="B157" s="11" t="s">
        <v>192</v>
      </c>
      <c r="C157" s="11" t="s">
        <v>192</v>
      </c>
      <c r="D157" s="10">
        <v>0.54200000000000004</v>
      </c>
      <c r="E157" s="11">
        <v>0</v>
      </c>
      <c r="F157" s="11">
        <v>0</v>
      </c>
      <c r="G157" s="10">
        <v>6.1496847317107104</v>
      </c>
    </row>
    <row r="158" spans="1:7" x14ac:dyDescent="0.2">
      <c r="A158" s="4" t="s">
        <v>479</v>
      </c>
      <c r="B158" s="11" t="s">
        <v>192</v>
      </c>
      <c r="C158" s="11" t="s">
        <v>192</v>
      </c>
      <c r="D158" s="10" t="s">
        <v>192</v>
      </c>
      <c r="E158" s="11">
        <v>8.9316389991388192</v>
      </c>
      <c r="F158" s="11">
        <v>15.0056310961695</v>
      </c>
      <c r="G158" s="10">
        <v>17.146483685398799</v>
      </c>
    </row>
    <row r="159" spans="1:7" x14ac:dyDescent="0.2">
      <c r="A159" s="4" t="s">
        <v>293</v>
      </c>
      <c r="B159" s="11" t="s">
        <v>192</v>
      </c>
      <c r="C159" s="11" t="s">
        <v>192</v>
      </c>
      <c r="D159" s="10">
        <v>-1.982</v>
      </c>
      <c r="E159" s="11">
        <v>13.158694436227099</v>
      </c>
      <c r="F159" s="11">
        <v>22.4282304738602</v>
      </c>
      <c r="G159" s="10">
        <v>24.103014974017501</v>
      </c>
    </row>
    <row r="160" spans="1:7" x14ac:dyDescent="0.2">
      <c r="A160" s="4" t="s">
        <v>535</v>
      </c>
      <c r="B160" s="11" t="s">
        <v>192</v>
      </c>
      <c r="C160" s="11" t="s">
        <v>192</v>
      </c>
      <c r="D160" s="10" t="s">
        <v>192</v>
      </c>
      <c r="E160" s="11">
        <v>11.0073470514889</v>
      </c>
      <c r="F160" s="11">
        <v>17.842986034071899</v>
      </c>
      <c r="G160" s="10">
        <v>19.710395800748799</v>
      </c>
    </row>
    <row r="161" spans="1:7" x14ac:dyDescent="0.2">
      <c r="A161" s="4" t="s">
        <v>93</v>
      </c>
      <c r="B161" s="11">
        <v>-1.9870000000000001</v>
      </c>
      <c r="C161" s="11">
        <v>-1.577</v>
      </c>
      <c r="D161" s="10">
        <v>-2.5920000000000001</v>
      </c>
      <c r="E161" s="11">
        <v>14.2671011701184</v>
      </c>
      <c r="F161" s="11">
        <v>24.102959632798498</v>
      </c>
      <c r="G161" s="10">
        <v>25.2004348938205</v>
      </c>
    </row>
    <row r="162" spans="1:7" x14ac:dyDescent="0.2">
      <c r="A162" s="4" t="s">
        <v>348</v>
      </c>
      <c r="B162" s="11">
        <v>0.65</v>
      </c>
      <c r="C162" s="11" t="s">
        <v>192</v>
      </c>
      <c r="D162" s="10" t="s">
        <v>192</v>
      </c>
      <c r="E162" s="11">
        <v>4.3226458375387704</v>
      </c>
      <c r="F162" s="11">
        <v>0</v>
      </c>
      <c r="G162" s="10">
        <v>0</v>
      </c>
    </row>
    <row r="163" spans="1:7" x14ac:dyDescent="0.2">
      <c r="A163" s="4" t="s">
        <v>183</v>
      </c>
      <c r="B163" s="11">
        <v>-1.665</v>
      </c>
      <c r="C163" s="11">
        <v>-1.1850000000000001</v>
      </c>
      <c r="D163" s="10">
        <v>-0.57199999999999995</v>
      </c>
      <c r="E163" s="11">
        <v>4.2466318130811498</v>
      </c>
      <c r="F163" s="11">
        <v>5.5925598320249801</v>
      </c>
      <c r="G163" s="10">
        <v>5.9420744881389798</v>
      </c>
    </row>
    <row r="164" spans="1:7" x14ac:dyDescent="0.2">
      <c r="A164" s="4" t="s">
        <v>66</v>
      </c>
      <c r="B164" s="11">
        <v>-0.22900000000000001</v>
      </c>
      <c r="C164" s="11">
        <v>-1.363</v>
      </c>
      <c r="D164" s="10">
        <v>-1.1639999999999999</v>
      </c>
      <c r="E164" s="11">
        <v>5.28958538391527</v>
      </c>
      <c r="F164" s="11">
        <v>11.013645938009001</v>
      </c>
      <c r="G164" s="10">
        <v>11.6201970746407</v>
      </c>
    </row>
    <row r="165" spans="1:7" x14ac:dyDescent="0.2">
      <c r="A165" s="4" t="s">
        <v>595</v>
      </c>
      <c r="B165" s="11" t="s">
        <v>192</v>
      </c>
      <c r="C165" s="11" t="s">
        <v>192</v>
      </c>
      <c r="D165" s="10" t="s">
        <v>192</v>
      </c>
      <c r="E165" s="11">
        <v>3.9790783165616999</v>
      </c>
      <c r="F165" s="11">
        <v>0</v>
      </c>
      <c r="G165" s="10">
        <v>0</v>
      </c>
    </row>
    <row r="166" spans="1:7" x14ac:dyDescent="0.2">
      <c r="A166" s="4" t="s">
        <v>63</v>
      </c>
      <c r="B166" s="11">
        <v>-0.22900000000000001</v>
      </c>
      <c r="C166" s="11">
        <v>-1.4870000000000001</v>
      </c>
      <c r="D166" s="10">
        <v>-1.405</v>
      </c>
      <c r="E166" s="11">
        <v>5.5796258726294301</v>
      </c>
      <c r="F166" s="11">
        <v>10.386873659365</v>
      </c>
      <c r="G166" s="10">
        <v>12.262321927663001</v>
      </c>
    </row>
    <row r="167" spans="1:7" x14ac:dyDescent="0.2">
      <c r="A167" s="4" t="s">
        <v>265</v>
      </c>
      <c r="B167" s="11">
        <v>-1.0820000000000001</v>
      </c>
      <c r="C167" s="11" t="s">
        <v>192</v>
      </c>
      <c r="D167" s="10">
        <v>-1.006</v>
      </c>
      <c r="E167" s="11">
        <v>4.1444419873228</v>
      </c>
      <c r="F167" s="11">
        <v>0</v>
      </c>
      <c r="G167" s="10">
        <v>5.7366395862752597</v>
      </c>
    </row>
    <row r="168" spans="1:7" x14ac:dyDescent="0.2">
      <c r="A168" s="4" t="s">
        <v>336</v>
      </c>
      <c r="B168" s="11">
        <v>0.89600000000000002</v>
      </c>
      <c r="C168" s="11" t="s">
        <v>192</v>
      </c>
      <c r="D168" s="10" t="s">
        <v>192</v>
      </c>
      <c r="E168" s="11">
        <v>4.2735357936819804</v>
      </c>
      <c r="F168" s="11">
        <v>0</v>
      </c>
      <c r="G168" s="10">
        <v>0</v>
      </c>
    </row>
    <row r="169" spans="1:7" x14ac:dyDescent="0.2">
      <c r="A169" s="4" t="s">
        <v>199</v>
      </c>
      <c r="B169" s="11" t="s">
        <v>192</v>
      </c>
      <c r="C169" s="11">
        <v>-1.4219999999999999</v>
      </c>
      <c r="D169" s="10">
        <v>-1.639</v>
      </c>
      <c r="E169" s="11">
        <v>15.132320504965101</v>
      </c>
      <c r="F169" s="11">
        <v>24.633796918676399</v>
      </c>
      <c r="G169" s="10">
        <v>24.659221273364899</v>
      </c>
    </row>
    <row r="170" spans="1:7" x14ac:dyDescent="0.2">
      <c r="A170" s="4" t="s">
        <v>546</v>
      </c>
      <c r="B170" s="11" t="s">
        <v>192</v>
      </c>
      <c r="C170" s="11" t="s">
        <v>192</v>
      </c>
      <c r="D170" s="10" t="s">
        <v>192</v>
      </c>
      <c r="E170" s="11">
        <v>4.0987721115358902</v>
      </c>
      <c r="F170" s="11">
        <v>0</v>
      </c>
      <c r="G170" s="10">
        <v>0</v>
      </c>
    </row>
    <row r="171" spans="1:7" x14ac:dyDescent="0.2">
      <c r="A171" s="4" t="s">
        <v>131</v>
      </c>
      <c r="B171" s="11">
        <v>2.29</v>
      </c>
      <c r="C171" s="11">
        <v>3.218</v>
      </c>
      <c r="D171" s="10">
        <v>2.6850000000000001</v>
      </c>
      <c r="E171" s="11">
        <v>6.2143433632180196</v>
      </c>
      <c r="F171" s="11">
        <v>7.2518460099478697</v>
      </c>
      <c r="G171" s="10">
        <v>6.07297621589721</v>
      </c>
    </row>
    <row r="172" spans="1:7" x14ac:dyDescent="0.2">
      <c r="A172" s="4" t="s">
        <v>164</v>
      </c>
      <c r="B172" s="11">
        <v>2.3769999999999998</v>
      </c>
      <c r="C172" s="11">
        <v>2.8959999999999999</v>
      </c>
      <c r="D172" s="10">
        <v>2.8959999999999999</v>
      </c>
      <c r="E172" s="11">
        <v>6.6193027301419001</v>
      </c>
      <c r="F172" s="11">
        <v>6.3757071558999003</v>
      </c>
      <c r="G172" s="10">
        <v>6.4364441986388901</v>
      </c>
    </row>
    <row r="173" spans="1:7" x14ac:dyDescent="0.2">
      <c r="A173" s="4" t="s">
        <v>239</v>
      </c>
      <c r="B173" s="11" t="s">
        <v>192</v>
      </c>
      <c r="C173" s="11">
        <v>4.8000000000000001E-2</v>
      </c>
      <c r="D173" s="10">
        <v>-0.36799999999999999</v>
      </c>
      <c r="E173" s="11">
        <v>0</v>
      </c>
      <c r="F173" s="11">
        <v>5.9966603976177399</v>
      </c>
      <c r="G173" s="10">
        <v>5.9850636150237699</v>
      </c>
    </row>
    <row r="174" spans="1:7" x14ac:dyDescent="0.2">
      <c r="A174" s="4" t="s">
        <v>216</v>
      </c>
      <c r="B174" s="11" t="s">
        <v>192</v>
      </c>
      <c r="C174" s="11">
        <v>-0.70399999999999996</v>
      </c>
      <c r="D174" s="10">
        <v>-0.876</v>
      </c>
      <c r="E174" s="11">
        <v>0</v>
      </c>
      <c r="F174" s="11">
        <v>5.7767610528646598</v>
      </c>
      <c r="G174" s="10">
        <v>5.3447985200834998</v>
      </c>
    </row>
    <row r="175" spans="1:7" x14ac:dyDescent="0.2">
      <c r="A175" s="4" t="s">
        <v>322</v>
      </c>
      <c r="B175" s="11">
        <v>1.1679999999999999</v>
      </c>
      <c r="C175" s="11" t="s">
        <v>192</v>
      </c>
      <c r="D175" s="10" t="s">
        <v>192</v>
      </c>
      <c r="E175" s="11">
        <v>4.42273108092773</v>
      </c>
      <c r="F175" s="11">
        <v>0</v>
      </c>
      <c r="G175" s="10">
        <v>0</v>
      </c>
    </row>
    <row r="176" spans="1:7" x14ac:dyDescent="0.2">
      <c r="A176" s="4" t="s">
        <v>572</v>
      </c>
      <c r="B176" s="11" t="s">
        <v>192</v>
      </c>
      <c r="C176" s="11" t="s">
        <v>192</v>
      </c>
      <c r="D176" s="10" t="s">
        <v>192</v>
      </c>
      <c r="E176" s="11">
        <v>5.3894278530205604</v>
      </c>
      <c r="F176" s="11">
        <v>6.6098723851995898</v>
      </c>
      <c r="G176" s="10">
        <v>7.0908381782079601</v>
      </c>
    </row>
    <row r="177" spans="1:7" x14ac:dyDescent="0.2">
      <c r="A177" s="4" t="s">
        <v>444</v>
      </c>
      <c r="B177" s="11" t="s">
        <v>192</v>
      </c>
      <c r="C177" s="11" t="s">
        <v>192</v>
      </c>
      <c r="D177" s="10" t="s">
        <v>192</v>
      </c>
      <c r="E177" s="11">
        <v>4.98667211863145</v>
      </c>
      <c r="F177" s="11">
        <v>0</v>
      </c>
      <c r="G177" s="10">
        <v>0</v>
      </c>
    </row>
    <row r="178" spans="1:7" x14ac:dyDescent="0.2">
      <c r="A178" s="4" t="s">
        <v>462</v>
      </c>
      <c r="B178" s="11" t="s">
        <v>192</v>
      </c>
      <c r="C178" s="11" t="s">
        <v>192</v>
      </c>
      <c r="D178" s="10" t="s">
        <v>192</v>
      </c>
      <c r="E178" s="11">
        <v>6.5060118937207996</v>
      </c>
      <c r="F178" s="11">
        <v>5.8602136605331898</v>
      </c>
      <c r="G178" s="10">
        <v>5.4152590107188399</v>
      </c>
    </row>
    <row r="179" spans="1:7" x14ac:dyDescent="0.2">
      <c r="A179" s="4" t="s">
        <v>557</v>
      </c>
      <c r="B179" s="11" t="s">
        <v>192</v>
      </c>
      <c r="C179" s="11" t="s">
        <v>192</v>
      </c>
      <c r="D179" s="10" t="s">
        <v>192</v>
      </c>
      <c r="E179" s="11">
        <v>0</v>
      </c>
      <c r="F179" s="11">
        <v>7.70010531830484</v>
      </c>
      <c r="G179" s="10">
        <v>7.1377112943774303</v>
      </c>
    </row>
    <row r="180" spans="1:7" x14ac:dyDescent="0.2">
      <c r="A180" s="4" t="s">
        <v>381</v>
      </c>
      <c r="B180" s="11">
        <v>0.217</v>
      </c>
      <c r="C180" s="11" t="s">
        <v>192</v>
      </c>
      <c r="D180" s="10" t="s">
        <v>192</v>
      </c>
      <c r="E180" s="11">
        <v>4.0045712647956702</v>
      </c>
      <c r="F180" s="11">
        <v>0</v>
      </c>
      <c r="G180" s="10">
        <v>0</v>
      </c>
    </row>
    <row r="181" spans="1:7" x14ac:dyDescent="0.2">
      <c r="A181" s="4" t="s">
        <v>86</v>
      </c>
      <c r="B181" s="11">
        <v>0</v>
      </c>
      <c r="C181" s="11">
        <v>-0.85599999999999998</v>
      </c>
      <c r="D181" s="10">
        <v>-0.63700000000000001</v>
      </c>
      <c r="E181" s="11">
        <v>4.2652247006906698</v>
      </c>
      <c r="F181" s="11">
        <v>10.2517954597698</v>
      </c>
      <c r="G181" s="10">
        <v>9.8929523089137597</v>
      </c>
    </row>
    <row r="182" spans="1:7" x14ac:dyDescent="0.2">
      <c r="A182" s="4" t="s">
        <v>413</v>
      </c>
      <c r="B182" s="11" t="s">
        <v>192</v>
      </c>
      <c r="C182" s="11" t="s">
        <v>192</v>
      </c>
      <c r="D182" s="10" t="s">
        <v>192</v>
      </c>
      <c r="E182" s="11">
        <v>4.2151307611036897</v>
      </c>
      <c r="F182" s="11">
        <v>5.4636733468154199</v>
      </c>
      <c r="G182" s="10">
        <v>0</v>
      </c>
    </row>
    <row r="183" spans="1:7" x14ac:dyDescent="0.2">
      <c r="A183" s="4" t="s">
        <v>195</v>
      </c>
      <c r="B183" s="11" t="s">
        <v>192</v>
      </c>
      <c r="C183" s="11">
        <v>-1.6379999999999999</v>
      </c>
      <c r="D183" s="10">
        <v>-2.4119999999999999</v>
      </c>
      <c r="E183" s="11">
        <v>0</v>
      </c>
      <c r="F183" s="11">
        <v>5.9435606238760696</v>
      </c>
      <c r="G183" s="10">
        <v>7.96931222294306</v>
      </c>
    </row>
    <row r="184" spans="1:7" x14ac:dyDescent="0.2">
      <c r="A184" s="4" t="s">
        <v>113</v>
      </c>
      <c r="B184" s="11">
        <v>0.247</v>
      </c>
      <c r="C184" s="11">
        <v>-0.45200000000000001</v>
      </c>
      <c r="D184" s="10">
        <v>0.03</v>
      </c>
      <c r="E184" s="11">
        <v>7.8977732221569301</v>
      </c>
      <c r="F184" s="11">
        <v>20.149328888906101</v>
      </c>
      <c r="G184" s="10">
        <v>16.791749503054302</v>
      </c>
    </row>
    <row r="185" spans="1:7" x14ac:dyDescent="0.2">
      <c r="A185" s="4" t="s">
        <v>2</v>
      </c>
      <c r="B185" s="11">
        <v>2.617</v>
      </c>
      <c r="C185" s="11">
        <v>1.7370000000000001</v>
      </c>
      <c r="D185" s="10">
        <v>1.1599999999999999</v>
      </c>
      <c r="E185" s="11">
        <v>11.956866983542399</v>
      </c>
      <c r="F185" s="11">
        <v>18.828791005812601</v>
      </c>
      <c r="G185" s="10">
        <v>15.6317355647192</v>
      </c>
    </row>
    <row r="186" spans="1:7" x14ac:dyDescent="0.2">
      <c r="A186" s="4" t="s">
        <v>33</v>
      </c>
      <c r="B186" s="11">
        <v>0.17100000000000001</v>
      </c>
      <c r="C186" s="11">
        <v>-3.3000000000000002E-2</v>
      </c>
      <c r="D186" s="10">
        <v>-0.39600000000000002</v>
      </c>
      <c r="E186" s="11">
        <v>9.4673423911242391</v>
      </c>
      <c r="F186" s="11">
        <v>19.037192557265801</v>
      </c>
      <c r="G186" s="10">
        <v>20.7760882263666</v>
      </c>
    </row>
    <row r="187" spans="1:7" x14ac:dyDescent="0.2">
      <c r="A187" s="4" t="s">
        <v>165</v>
      </c>
      <c r="B187" s="11">
        <v>1.05</v>
      </c>
      <c r="C187" s="11">
        <v>1.716</v>
      </c>
      <c r="D187" s="10">
        <v>1.8320000000000001</v>
      </c>
      <c r="E187" s="11">
        <v>4.4223414014738696</v>
      </c>
      <c r="F187" s="11">
        <v>8.7919357594823193</v>
      </c>
      <c r="G187" s="10">
        <v>6.9902970644439097</v>
      </c>
    </row>
    <row r="188" spans="1:7" x14ac:dyDescent="0.2">
      <c r="A188" s="4" t="s">
        <v>448</v>
      </c>
      <c r="B188" s="11" t="s">
        <v>192</v>
      </c>
      <c r="C188" s="11" t="s">
        <v>192</v>
      </c>
      <c r="D188" s="10" t="s">
        <v>192</v>
      </c>
      <c r="E188" s="11">
        <v>0</v>
      </c>
      <c r="F188" s="11">
        <v>18.080834609228202</v>
      </c>
      <c r="G188" s="10">
        <v>19.9384373706933</v>
      </c>
    </row>
    <row r="189" spans="1:7" x14ac:dyDescent="0.2">
      <c r="A189" s="4" t="s">
        <v>19</v>
      </c>
      <c r="B189" s="11">
        <v>0.78100000000000003</v>
      </c>
      <c r="C189" s="11">
        <v>0.33100000000000002</v>
      </c>
      <c r="D189" s="10">
        <v>-0.77500000000000002</v>
      </c>
      <c r="E189" s="11">
        <v>5.9813090766364603</v>
      </c>
      <c r="F189" s="11">
        <v>8.68835824580988</v>
      </c>
      <c r="G189" s="10">
        <v>5.32531856078554</v>
      </c>
    </row>
    <row r="190" spans="1:7" x14ac:dyDescent="0.2">
      <c r="A190" s="4" t="s">
        <v>129</v>
      </c>
      <c r="B190" s="11">
        <v>-0.81599999999999995</v>
      </c>
      <c r="C190" s="11">
        <v>-8.1000000000000003E-2</v>
      </c>
      <c r="D190" s="10">
        <v>-0.56699999999999995</v>
      </c>
      <c r="E190" s="11">
        <v>9.8064800936221204</v>
      </c>
      <c r="F190" s="11">
        <v>18.888373249626301</v>
      </c>
      <c r="G190" s="10">
        <v>20.135065869748502</v>
      </c>
    </row>
    <row r="191" spans="1:7" x14ac:dyDescent="0.2">
      <c r="A191" s="4" t="s">
        <v>100</v>
      </c>
      <c r="B191" s="11">
        <v>0.55500000000000005</v>
      </c>
      <c r="C191" s="11">
        <v>-0.6</v>
      </c>
      <c r="D191" s="10">
        <v>-5.8999999999999997E-2</v>
      </c>
      <c r="E191" s="11">
        <v>5.5876599601480601</v>
      </c>
      <c r="F191" s="11">
        <v>8.3327049576317904</v>
      </c>
      <c r="G191" s="10">
        <v>8.9046796754662498</v>
      </c>
    </row>
    <row r="192" spans="1:7" x14ac:dyDescent="0.2">
      <c r="A192" s="4" t="s">
        <v>423</v>
      </c>
      <c r="B192" s="11" t="s">
        <v>192</v>
      </c>
      <c r="C192" s="11" t="s">
        <v>192</v>
      </c>
      <c r="D192" s="10" t="s">
        <v>192</v>
      </c>
      <c r="E192" s="11">
        <v>0</v>
      </c>
      <c r="F192" s="11">
        <v>5.3389241206194598</v>
      </c>
      <c r="G192" s="10">
        <v>0</v>
      </c>
    </row>
    <row r="193" spans="1:7" x14ac:dyDescent="0.2">
      <c r="A193" s="4" t="s">
        <v>303</v>
      </c>
      <c r="B193" s="11" t="s">
        <v>192</v>
      </c>
      <c r="C193" s="11">
        <v>1.631</v>
      </c>
      <c r="D193" s="10" t="s">
        <v>192</v>
      </c>
      <c r="E193" s="11">
        <v>0</v>
      </c>
      <c r="F193" s="11">
        <v>5.6977439052050203</v>
      </c>
      <c r="G193" s="10">
        <v>0</v>
      </c>
    </row>
    <row r="194" spans="1:7" x14ac:dyDescent="0.2">
      <c r="A194" s="4" t="s">
        <v>103</v>
      </c>
      <c r="B194" s="11">
        <v>1.423</v>
      </c>
      <c r="C194" s="11">
        <v>1.839</v>
      </c>
      <c r="D194" s="10">
        <v>1.1830000000000001</v>
      </c>
      <c r="E194" s="11">
        <v>5.4488735103913202</v>
      </c>
      <c r="F194" s="11">
        <v>8.21620406415167</v>
      </c>
      <c r="G194" s="10">
        <v>8.2170841565869992</v>
      </c>
    </row>
    <row r="195" spans="1:7" x14ac:dyDescent="0.2">
      <c r="A195" s="4" t="s">
        <v>205</v>
      </c>
      <c r="B195" s="11" t="s">
        <v>192</v>
      </c>
      <c r="C195" s="11">
        <v>1.5960000000000001</v>
      </c>
      <c r="D195" s="10">
        <v>1.038</v>
      </c>
      <c r="E195" s="11">
        <v>0</v>
      </c>
      <c r="F195" s="11">
        <v>7.2798118507276</v>
      </c>
      <c r="G195" s="10">
        <v>5.5174896757326604</v>
      </c>
    </row>
    <row r="196" spans="1:7" x14ac:dyDescent="0.2">
      <c r="A196" s="4" t="s">
        <v>56</v>
      </c>
      <c r="B196" s="11">
        <v>0</v>
      </c>
      <c r="C196" s="11">
        <v>-0.6</v>
      </c>
      <c r="D196" s="10">
        <v>-0.6</v>
      </c>
      <c r="E196" s="11">
        <v>5.89104191333639</v>
      </c>
      <c r="F196" s="11">
        <v>10.295613891959899</v>
      </c>
      <c r="G196" s="10">
        <v>11.1199422322905</v>
      </c>
    </row>
    <row r="197" spans="1:7" x14ac:dyDescent="0.2">
      <c r="A197" s="4" t="s">
        <v>628</v>
      </c>
      <c r="B197" s="11" t="s">
        <v>192</v>
      </c>
      <c r="C197" s="11" t="s">
        <v>192</v>
      </c>
      <c r="D197" s="10" t="s">
        <v>192</v>
      </c>
      <c r="E197" s="11">
        <v>7.9390271173404798</v>
      </c>
      <c r="F197" s="11">
        <v>16.834731041484201</v>
      </c>
      <c r="G197" s="10">
        <v>16.793628446574701</v>
      </c>
    </row>
    <row r="198" spans="1:7" x14ac:dyDescent="0.2">
      <c r="A198" s="4" t="s">
        <v>233</v>
      </c>
      <c r="B198" s="11" t="s">
        <v>192</v>
      </c>
      <c r="C198" s="11">
        <v>0.88900000000000001</v>
      </c>
      <c r="D198" s="10">
        <v>-3.7999999999999999E-2</v>
      </c>
      <c r="E198" s="11">
        <v>0</v>
      </c>
      <c r="F198" s="11">
        <v>6.7032897998535397</v>
      </c>
      <c r="G198" s="10">
        <v>6.6443651801909001</v>
      </c>
    </row>
    <row r="199" spans="1:7" x14ac:dyDescent="0.2">
      <c r="A199" s="4" t="s">
        <v>106</v>
      </c>
      <c r="B199" s="11">
        <v>0.45</v>
      </c>
      <c r="C199" s="11">
        <v>-0.30299999999999999</v>
      </c>
      <c r="D199" s="10">
        <v>0.17499999999999999</v>
      </c>
      <c r="E199" s="11">
        <v>8.3157769618007205</v>
      </c>
      <c r="F199" s="11">
        <v>18.4024217615985</v>
      </c>
      <c r="G199" s="10">
        <v>14.7109900403221</v>
      </c>
    </row>
    <row r="200" spans="1:7" x14ac:dyDescent="0.2">
      <c r="A200" s="4" t="s">
        <v>591</v>
      </c>
      <c r="B200" s="11" t="s">
        <v>192</v>
      </c>
      <c r="C200" s="11" t="s">
        <v>192</v>
      </c>
      <c r="D200" s="10" t="s">
        <v>192</v>
      </c>
      <c r="E200" s="11">
        <v>0</v>
      </c>
      <c r="F200" s="11">
        <v>5.3055776963508299</v>
      </c>
      <c r="G200" s="10">
        <v>5.4999089128558998</v>
      </c>
    </row>
    <row r="201" spans="1:7" x14ac:dyDescent="0.2">
      <c r="A201" s="4" t="s">
        <v>112</v>
      </c>
      <c r="B201" s="11">
        <v>-0.128</v>
      </c>
      <c r="C201" s="11">
        <v>-0.90200000000000002</v>
      </c>
      <c r="D201" s="10">
        <v>-0.35</v>
      </c>
      <c r="E201" s="11">
        <v>6.33936420659533</v>
      </c>
      <c r="F201" s="11">
        <v>7.8675321072009199</v>
      </c>
      <c r="G201" s="10">
        <v>7.6642285738013101</v>
      </c>
    </row>
    <row r="202" spans="1:7" x14ac:dyDescent="0.2">
      <c r="A202" s="4" t="s">
        <v>84</v>
      </c>
      <c r="B202" s="11">
        <v>0.92600000000000005</v>
      </c>
      <c r="C202" s="11">
        <v>-0.625</v>
      </c>
      <c r="D202" s="10">
        <v>-0.27</v>
      </c>
      <c r="E202" s="11">
        <v>11.2641385947563</v>
      </c>
      <c r="F202" s="11">
        <v>21.173073136817699</v>
      </c>
      <c r="G202" s="10">
        <v>23.242967443844901</v>
      </c>
    </row>
    <row r="203" spans="1:7" x14ac:dyDescent="0.2">
      <c r="A203" s="4" t="s">
        <v>240</v>
      </c>
      <c r="B203" s="11" t="s">
        <v>192</v>
      </c>
      <c r="C203" s="11">
        <v>0.218</v>
      </c>
      <c r="D203" s="10">
        <v>-0.104</v>
      </c>
      <c r="E203" s="11">
        <v>0</v>
      </c>
      <c r="F203" s="11">
        <v>6.3058285168007799</v>
      </c>
      <c r="G203" s="10">
        <v>6.2867924880345898</v>
      </c>
    </row>
    <row r="204" spans="1:7" x14ac:dyDescent="0.2">
      <c r="A204" s="4" t="s">
        <v>385</v>
      </c>
      <c r="B204" s="11">
        <v>0.156</v>
      </c>
      <c r="C204" s="11" t="s">
        <v>192</v>
      </c>
      <c r="D204" s="10" t="s">
        <v>192</v>
      </c>
      <c r="E204" s="11">
        <v>4.3011946315320904</v>
      </c>
      <c r="F204" s="11">
        <v>0</v>
      </c>
      <c r="G204" s="10">
        <v>0</v>
      </c>
    </row>
    <row r="205" spans="1:7" x14ac:dyDescent="0.2">
      <c r="A205" s="4" t="s">
        <v>158</v>
      </c>
      <c r="B205" s="11">
        <v>1.0669999999999999</v>
      </c>
      <c r="C205" s="11">
        <v>1.1559999999999999</v>
      </c>
      <c r="D205" s="10">
        <v>1.1419999999999999</v>
      </c>
      <c r="E205" s="11">
        <v>4.5237299107116602</v>
      </c>
      <c r="F205" s="11">
        <v>5.3040868300008004</v>
      </c>
      <c r="G205" s="10">
        <v>8.2486099234419008</v>
      </c>
    </row>
    <row r="206" spans="1:7" x14ac:dyDescent="0.2">
      <c r="A206" s="4" t="s">
        <v>144</v>
      </c>
      <c r="B206" s="11">
        <v>0.7</v>
      </c>
      <c r="C206" s="11">
        <v>1.4530000000000001</v>
      </c>
      <c r="D206" s="10">
        <v>1.196</v>
      </c>
      <c r="E206" s="11">
        <v>12.600339671486701</v>
      </c>
      <c r="F206" s="11">
        <v>14.7438277076121</v>
      </c>
      <c r="G206" s="10">
        <v>14.397727898341399</v>
      </c>
    </row>
    <row r="207" spans="1:7" x14ac:dyDescent="0.2">
      <c r="A207" s="4" t="s">
        <v>202</v>
      </c>
      <c r="B207" s="11" t="s">
        <v>192</v>
      </c>
      <c r="C207" s="11">
        <v>-1.29</v>
      </c>
      <c r="D207" s="10">
        <v>-1.4370000000000001</v>
      </c>
      <c r="E207" s="11">
        <v>4.0535040612657198</v>
      </c>
      <c r="F207" s="11">
        <v>11.9641911554834</v>
      </c>
      <c r="G207" s="10">
        <v>8.0834666571923304</v>
      </c>
    </row>
    <row r="208" spans="1:7" x14ac:dyDescent="0.2">
      <c r="A208" s="4" t="s">
        <v>4</v>
      </c>
      <c r="B208" s="11">
        <v>2.1709999999999998</v>
      </c>
      <c r="C208" s="11">
        <v>1.925</v>
      </c>
      <c r="D208" s="10">
        <v>1.236</v>
      </c>
      <c r="E208" s="11">
        <v>7.4307534705390204</v>
      </c>
      <c r="F208" s="11">
        <v>14.5984116771307</v>
      </c>
      <c r="G208" s="10">
        <v>11.5996781209451</v>
      </c>
    </row>
    <row r="209" spans="1:7" x14ac:dyDescent="0.2">
      <c r="A209" s="4" t="s">
        <v>167</v>
      </c>
      <c r="B209" s="11">
        <v>0.79700000000000004</v>
      </c>
      <c r="C209" s="11">
        <v>1.7809999999999999</v>
      </c>
      <c r="D209" s="10">
        <v>1.802</v>
      </c>
      <c r="E209" s="11">
        <v>6.4841379093516496</v>
      </c>
      <c r="F209" s="11">
        <v>7.1390729600243397</v>
      </c>
      <c r="G209" s="10">
        <v>7.8389780474884798</v>
      </c>
    </row>
    <row r="210" spans="1:7" x14ac:dyDescent="0.2">
      <c r="A210" s="4" t="s">
        <v>447</v>
      </c>
      <c r="B210" s="11" t="s">
        <v>192</v>
      </c>
      <c r="C210" s="11" t="s">
        <v>192</v>
      </c>
      <c r="D210" s="10" t="s">
        <v>192</v>
      </c>
      <c r="E210" s="11">
        <v>0</v>
      </c>
      <c r="F210" s="11">
        <v>7.7651799286632297</v>
      </c>
      <c r="G210" s="10">
        <v>5.8748206727205003</v>
      </c>
    </row>
    <row r="211" spans="1:7" x14ac:dyDescent="0.2">
      <c r="A211" s="4" t="s">
        <v>577</v>
      </c>
      <c r="B211" s="11" t="s">
        <v>192</v>
      </c>
      <c r="C211" s="11" t="s">
        <v>192</v>
      </c>
      <c r="D211" s="10" t="s">
        <v>192</v>
      </c>
      <c r="E211" s="11">
        <v>0</v>
      </c>
      <c r="F211" s="11">
        <v>5.5553804075661404</v>
      </c>
      <c r="G211" s="10">
        <v>0</v>
      </c>
    </row>
    <row r="212" spans="1:7" x14ac:dyDescent="0.2">
      <c r="A212" s="4" t="s">
        <v>12</v>
      </c>
      <c r="B212" s="11">
        <v>1.5680000000000001</v>
      </c>
      <c r="C212" s="11">
        <v>0.61099999999999999</v>
      </c>
      <c r="D212" s="10">
        <v>0.28399999999999997</v>
      </c>
      <c r="E212" s="11">
        <v>7.7168130822501704</v>
      </c>
      <c r="F212" s="11">
        <v>11.7861967906562</v>
      </c>
      <c r="G212" s="10">
        <v>9.9712306805523205</v>
      </c>
    </row>
    <row r="213" spans="1:7" x14ac:dyDescent="0.2">
      <c r="A213" s="4" t="s">
        <v>337</v>
      </c>
      <c r="B213" s="11" t="s">
        <v>192</v>
      </c>
      <c r="C213" s="11" t="s">
        <v>192</v>
      </c>
      <c r="D213" s="10">
        <v>-0.85</v>
      </c>
      <c r="E213" s="11">
        <v>0</v>
      </c>
      <c r="F213" s="11">
        <v>0</v>
      </c>
      <c r="G213" s="10">
        <v>6.0878197648081196</v>
      </c>
    </row>
    <row r="214" spans="1:7" x14ac:dyDescent="0.2">
      <c r="A214" s="4" t="s">
        <v>16</v>
      </c>
      <c r="B214" s="11">
        <v>1.4890000000000001</v>
      </c>
      <c r="C214" s="11">
        <v>0.36899999999999999</v>
      </c>
      <c r="D214" s="10">
        <v>-0.371</v>
      </c>
      <c r="E214" s="11">
        <v>6.81640899396037</v>
      </c>
      <c r="F214" s="11">
        <v>10.0128772151206</v>
      </c>
      <c r="G214" s="10">
        <v>9.5392466444452104</v>
      </c>
    </row>
    <row r="215" spans="1:7" x14ac:dyDescent="0.2">
      <c r="A215" s="4" t="s">
        <v>308</v>
      </c>
      <c r="B215" s="11" t="s">
        <v>192</v>
      </c>
      <c r="C215" s="11">
        <v>-1.468</v>
      </c>
      <c r="D215" s="10" t="s">
        <v>192</v>
      </c>
      <c r="E215" s="11">
        <v>0</v>
      </c>
      <c r="F215" s="11">
        <v>5.6139345961321796</v>
      </c>
      <c r="G215" s="10">
        <v>0</v>
      </c>
    </row>
    <row r="216" spans="1:7" x14ac:dyDescent="0.2">
      <c r="A216" s="4" t="s">
        <v>351</v>
      </c>
      <c r="B216" s="11" t="s">
        <v>192</v>
      </c>
      <c r="C216" s="11">
        <v>-0.63100000000000001</v>
      </c>
      <c r="D216" s="10" t="s">
        <v>192</v>
      </c>
      <c r="E216" s="11">
        <v>0</v>
      </c>
      <c r="F216" s="11">
        <v>7.39633521202399</v>
      </c>
      <c r="G216" s="10">
        <v>0</v>
      </c>
    </row>
    <row r="217" spans="1:7" x14ac:dyDescent="0.2">
      <c r="A217" s="4" t="s">
        <v>299</v>
      </c>
      <c r="B217" s="11" t="s">
        <v>192</v>
      </c>
      <c r="C217" s="11" t="s">
        <v>192</v>
      </c>
      <c r="D217" s="10">
        <v>-1.768</v>
      </c>
      <c r="E217" s="11">
        <v>0</v>
      </c>
      <c r="F217" s="11">
        <v>0</v>
      </c>
      <c r="G217" s="10">
        <v>6.6493255114524601</v>
      </c>
    </row>
    <row r="218" spans="1:7" x14ac:dyDescent="0.2">
      <c r="A218" s="4" t="s">
        <v>208</v>
      </c>
      <c r="B218" s="11" t="s">
        <v>192</v>
      </c>
      <c r="C218" s="11">
        <v>-0.81699999999999995</v>
      </c>
      <c r="D218" s="10">
        <v>-1.63</v>
      </c>
      <c r="E218" s="11">
        <v>0</v>
      </c>
      <c r="F218" s="11">
        <v>5.5874182562302401</v>
      </c>
      <c r="G218" s="10">
        <v>5.9424472797677801</v>
      </c>
    </row>
    <row r="219" spans="1:7" x14ac:dyDescent="0.2">
      <c r="A219" s="4" t="s">
        <v>323</v>
      </c>
      <c r="B219" s="11" t="s">
        <v>192</v>
      </c>
      <c r="C219" s="11">
        <v>-1.163</v>
      </c>
      <c r="D219" s="10" t="s">
        <v>192</v>
      </c>
      <c r="E219" s="11">
        <v>0</v>
      </c>
      <c r="F219" s="11">
        <v>7.48515581686007</v>
      </c>
      <c r="G219" s="10">
        <v>0</v>
      </c>
    </row>
    <row r="220" spans="1:7" x14ac:dyDescent="0.2">
      <c r="A220" s="4" t="s">
        <v>15</v>
      </c>
      <c r="B220" s="11">
        <v>1.3029999999999999</v>
      </c>
      <c r="C220" s="11">
        <v>0.88600000000000001</v>
      </c>
      <c r="D220" s="10">
        <v>0.14199999999999999</v>
      </c>
      <c r="E220" s="11">
        <v>4.2561201630008698</v>
      </c>
      <c r="F220" s="11">
        <v>13.991471461371599</v>
      </c>
      <c r="G220" s="10">
        <v>9.4088037313721706</v>
      </c>
    </row>
    <row r="221" spans="1:7" x14ac:dyDescent="0.2">
      <c r="A221" s="4" t="s">
        <v>294</v>
      </c>
      <c r="B221" s="11" t="s">
        <v>192</v>
      </c>
      <c r="C221" s="11">
        <v>-1.982</v>
      </c>
      <c r="D221" s="10" t="s">
        <v>192</v>
      </c>
      <c r="E221" s="11">
        <v>0</v>
      </c>
      <c r="F221" s="11">
        <v>5.3527610390241298</v>
      </c>
      <c r="G221" s="10">
        <v>0</v>
      </c>
    </row>
    <row r="222" spans="1:7" x14ac:dyDescent="0.2">
      <c r="A222" s="4" t="s">
        <v>219</v>
      </c>
      <c r="B222" s="11" t="s">
        <v>192</v>
      </c>
      <c r="C222" s="11">
        <v>1.22</v>
      </c>
      <c r="D222" s="10">
        <v>0.246</v>
      </c>
      <c r="E222" s="11">
        <v>0</v>
      </c>
      <c r="F222" s="11">
        <v>13.92969201358</v>
      </c>
      <c r="G222" s="10">
        <v>8.59970202341853</v>
      </c>
    </row>
    <row r="223" spans="1:7" x14ac:dyDescent="0.2">
      <c r="A223" s="4" t="s">
        <v>67</v>
      </c>
      <c r="B223" s="11">
        <v>1.3240000000000001</v>
      </c>
      <c r="C223" s="11">
        <v>0.36199999999999999</v>
      </c>
      <c r="D223" s="10">
        <v>0.42399999999999999</v>
      </c>
      <c r="E223" s="11">
        <v>9.9928283575686194</v>
      </c>
      <c r="F223" s="11">
        <v>11.2590529600833</v>
      </c>
      <c r="G223" s="10">
        <v>11.1021369846453</v>
      </c>
    </row>
    <row r="224" spans="1:7" x14ac:dyDescent="0.2">
      <c r="A224" s="4" t="s">
        <v>71</v>
      </c>
      <c r="B224" s="11">
        <v>1.163</v>
      </c>
      <c r="C224" s="11">
        <v>0.23</v>
      </c>
      <c r="D224" s="10">
        <v>0.29399999999999998</v>
      </c>
      <c r="E224" s="11">
        <v>9.3926918265004709</v>
      </c>
      <c r="F224" s="11">
        <v>10.7877378870438</v>
      </c>
      <c r="G224" s="10">
        <v>10.665713412235601</v>
      </c>
    </row>
    <row r="225" spans="1:7" x14ac:dyDescent="0.2">
      <c r="A225" s="4" t="s">
        <v>149</v>
      </c>
      <c r="B225" s="11">
        <v>-1.33</v>
      </c>
      <c r="C225" s="11">
        <v>0.26800000000000002</v>
      </c>
      <c r="D225" s="10">
        <v>-0.376</v>
      </c>
      <c r="E225" s="11">
        <v>11.1751454599538</v>
      </c>
      <c r="F225" s="11">
        <v>19.300493823853898</v>
      </c>
      <c r="G225" s="10">
        <v>20.591626368610001</v>
      </c>
    </row>
    <row r="226" spans="1:7" x14ac:dyDescent="0.2">
      <c r="A226" s="4" t="s">
        <v>145</v>
      </c>
      <c r="B226" s="11">
        <v>-0.61399999999999999</v>
      </c>
      <c r="C226" s="11">
        <v>1.7789999999999999</v>
      </c>
      <c r="D226" s="10">
        <v>0.80900000000000005</v>
      </c>
      <c r="E226" s="11">
        <v>11.0156048391715</v>
      </c>
      <c r="F226" s="11">
        <v>19.382644650068102</v>
      </c>
      <c r="G226" s="10">
        <v>21.911671098335901</v>
      </c>
    </row>
    <row r="227" spans="1:7" x14ac:dyDescent="0.2">
      <c r="A227" s="4" t="s">
        <v>402</v>
      </c>
      <c r="B227" s="11" t="s">
        <v>192</v>
      </c>
      <c r="C227" s="11">
        <v>0.03</v>
      </c>
      <c r="D227" s="10" t="s">
        <v>192</v>
      </c>
      <c r="E227" s="11">
        <v>4.6202154010278198</v>
      </c>
      <c r="F227" s="11">
        <v>7.66723264818134</v>
      </c>
      <c r="G227" s="10">
        <v>0</v>
      </c>
    </row>
    <row r="228" spans="1:7" x14ac:dyDescent="0.2">
      <c r="A228" s="4" t="s">
        <v>214</v>
      </c>
      <c r="B228" s="11" t="s">
        <v>192</v>
      </c>
      <c r="C228" s="11">
        <v>1.103</v>
      </c>
      <c r="D228" s="10">
        <v>0.54700000000000004</v>
      </c>
      <c r="E228" s="11">
        <v>0</v>
      </c>
      <c r="F228" s="11">
        <v>11.4667349852862</v>
      </c>
      <c r="G228" s="10">
        <v>6.5812105096211404</v>
      </c>
    </row>
    <row r="229" spans="1:7" x14ac:dyDescent="0.2">
      <c r="A229" s="4" t="s">
        <v>677</v>
      </c>
      <c r="B229" s="11" t="s">
        <v>192</v>
      </c>
      <c r="C229" s="11" t="s">
        <v>192</v>
      </c>
      <c r="D229" s="10" t="s">
        <v>192</v>
      </c>
      <c r="E229" s="11">
        <v>0</v>
      </c>
      <c r="F229" s="11">
        <v>7.8969170321327198</v>
      </c>
      <c r="G229" s="10">
        <v>0</v>
      </c>
    </row>
    <row r="230" spans="1:7" x14ac:dyDescent="0.2">
      <c r="A230" s="4" t="s">
        <v>567</v>
      </c>
      <c r="B230" s="11" t="s">
        <v>192</v>
      </c>
      <c r="C230" s="11" t="s">
        <v>192</v>
      </c>
      <c r="D230" s="10" t="s">
        <v>192</v>
      </c>
      <c r="E230" s="11">
        <v>0</v>
      </c>
      <c r="F230" s="11">
        <v>7.9943212215730597</v>
      </c>
      <c r="G230" s="10">
        <v>8.8351778769314304</v>
      </c>
    </row>
    <row r="231" spans="1:7" x14ac:dyDescent="0.2">
      <c r="A231" s="4" t="s">
        <v>672</v>
      </c>
      <c r="B231" s="11" t="s">
        <v>192</v>
      </c>
      <c r="C231" s="11" t="s">
        <v>192</v>
      </c>
      <c r="D231" s="10" t="s">
        <v>192</v>
      </c>
      <c r="E231" s="11">
        <v>4.73901127322861</v>
      </c>
      <c r="F231" s="11">
        <v>7.1231453185755704</v>
      </c>
      <c r="G231" s="10">
        <v>7.1517878547563702</v>
      </c>
    </row>
    <row r="232" spans="1:7" x14ac:dyDescent="0.2">
      <c r="A232" s="4" t="s">
        <v>237</v>
      </c>
      <c r="B232" s="11" t="s">
        <v>192</v>
      </c>
      <c r="C232" s="11">
        <v>-9.5000000000000001E-2</v>
      </c>
      <c r="D232" s="10">
        <v>-0.36499999999999999</v>
      </c>
      <c r="E232" s="11">
        <v>0</v>
      </c>
      <c r="F232" s="11">
        <v>6.13631443917751</v>
      </c>
      <c r="G232" s="10">
        <v>8.0750387476849497</v>
      </c>
    </row>
    <row r="233" spans="1:7" x14ac:dyDescent="0.2">
      <c r="A233" s="4" t="s">
        <v>176</v>
      </c>
      <c r="B233" s="11">
        <v>-2.8340000000000001</v>
      </c>
      <c r="C233" s="11">
        <v>-2.617</v>
      </c>
      <c r="D233" s="10">
        <v>-2.347</v>
      </c>
      <c r="E233" s="11">
        <v>4.85713260698315</v>
      </c>
      <c r="F233" s="11">
        <v>8.7853883605508507</v>
      </c>
      <c r="G233" s="10">
        <v>8.1929771341583209</v>
      </c>
    </row>
    <row r="234" spans="1:7" x14ac:dyDescent="0.2">
      <c r="A234" s="4" t="s">
        <v>620</v>
      </c>
      <c r="B234" s="11" t="s">
        <v>192</v>
      </c>
      <c r="C234" s="11" t="s">
        <v>192</v>
      </c>
      <c r="D234" s="10" t="s">
        <v>192</v>
      </c>
      <c r="E234" s="11">
        <v>0</v>
      </c>
      <c r="F234" s="11">
        <v>7.0087213002127102</v>
      </c>
      <c r="G234" s="10">
        <v>5.8971664206345</v>
      </c>
    </row>
    <row r="235" spans="1:7" x14ac:dyDescent="0.2">
      <c r="A235" s="4" t="s">
        <v>414</v>
      </c>
      <c r="B235" s="11" t="s">
        <v>192</v>
      </c>
      <c r="C235" s="11" t="s">
        <v>192</v>
      </c>
      <c r="D235" s="10" t="s">
        <v>192</v>
      </c>
      <c r="E235" s="11">
        <v>6.8040669554762196</v>
      </c>
      <c r="F235" s="11">
        <v>5.7455238819985404</v>
      </c>
      <c r="G235" s="10">
        <v>5.5064352748890899</v>
      </c>
    </row>
    <row r="236" spans="1:7" x14ac:dyDescent="0.2">
      <c r="A236" s="4" t="s">
        <v>627</v>
      </c>
      <c r="B236" s="11" t="s">
        <v>192</v>
      </c>
      <c r="C236" s="11" t="s">
        <v>192</v>
      </c>
      <c r="D236" s="10" t="s">
        <v>192</v>
      </c>
      <c r="E236" s="11">
        <v>4.1146079292717701</v>
      </c>
      <c r="F236" s="11">
        <v>0</v>
      </c>
      <c r="G236" s="10">
        <v>0</v>
      </c>
    </row>
    <row r="237" spans="1:7" x14ac:dyDescent="0.2">
      <c r="A237" s="4" t="s">
        <v>418</v>
      </c>
      <c r="B237" s="11" t="s">
        <v>192</v>
      </c>
      <c r="C237" s="11" t="s">
        <v>192</v>
      </c>
      <c r="D237" s="10" t="s">
        <v>192</v>
      </c>
      <c r="E237" s="11">
        <v>4.2982486093774597</v>
      </c>
      <c r="F237" s="11">
        <v>0</v>
      </c>
      <c r="G237" s="10">
        <v>0</v>
      </c>
    </row>
    <row r="238" spans="1:7" x14ac:dyDescent="0.2">
      <c r="A238" s="4" t="s">
        <v>454</v>
      </c>
      <c r="B238" s="11" t="s">
        <v>192</v>
      </c>
      <c r="C238" s="11" t="s">
        <v>192</v>
      </c>
      <c r="D238" s="10" t="s">
        <v>192</v>
      </c>
      <c r="E238" s="11">
        <v>14.458862396208</v>
      </c>
      <c r="F238" s="11">
        <v>0</v>
      </c>
      <c r="G238" s="10">
        <v>30.342620461549</v>
      </c>
    </row>
    <row r="239" spans="1:7" x14ac:dyDescent="0.2">
      <c r="A239" s="4" t="s">
        <v>578</v>
      </c>
      <c r="B239" s="11" t="s">
        <v>192</v>
      </c>
      <c r="C239" s="11" t="s">
        <v>192</v>
      </c>
      <c r="D239" s="10" t="s">
        <v>192</v>
      </c>
      <c r="E239" s="11">
        <v>14.2234376650424</v>
      </c>
      <c r="F239" s="11">
        <v>28.033247060125099</v>
      </c>
      <c r="G239" s="10">
        <v>30.2472464291323</v>
      </c>
    </row>
    <row r="240" spans="1:7" x14ac:dyDescent="0.2">
      <c r="A240" s="4" t="s">
        <v>22</v>
      </c>
      <c r="B240" s="11">
        <v>-0.27700000000000002</v>
      </c>
      <c r="C240" s="11">
        <v>-0.50800000000000001</v>
      </c>
      <c r="D240" s="10">
        <v>-0.85299999999999998</v>
      </c>
      <c r="E240" s="11">
        <v>13.7192281177732</v>
      </c>
      <c r="F240" s="11">
        <v>26.812263299626402</v>
      </c>
      <c r="G240" s="10">
        <v>29.079403595827301</v>
      </c>
    </row>
    <row r="241" spans="1:7" x14ac:dyDescent="0.2">
      <c r="A241" s="4" t="s">
        <v>519</v>
      </c>
      <c r="B241" s="11" t="s">
        <v>192</v>
      </c>
      <c r="C241" s="11" t="s">
        <v>192</v>
      </c>
      <c r="D241" s="10" t="s">
        <v>192</v>
      </c>
      <c r="E241" s="11">
        <v>0</v>
      </c>
      <c r="F241" s="11">
        <v>8.14086995335329</v>
      </c>
      <c r="G241" s="10">
        <v>6.2167240869971501</v>
      </c>
    </row>
    <row r="242" spans="1:7" x14ac:dyDescent="0.2">
      <c r="A242" s="4" t="s">
        <v>430</v>
      </c>
      <c r="B242" s="11" t="s">
        <v>192</v>
      </c>
      <c r="C242" s="11" t="s">
        <v>192</v>
      </c>
      <c r="D242" s="10" t="s">
        <v>192</v>
      </c>
      <c r="E242" s="11">
        <v>8.56263986425963</v>
      </c>
      <c r="F242" s="11">
        <v>16.118348246187701</v>
      </c>
      <c r="G242" s="10">
        <v>15.4707327290546</v>
      </c>
    </row>
    <row r="243" spans="1:7" x14ac:dyDescent="0.2">
      <c r="A243" s="4" t="s">
        <v>432</v>
      </c>
      <c r="B243" s="11" t="s">
        <v>192</v>
      </c>
      <c r="C243" s="11" t="s">
        <v>192</v>
      </c>
      <c r="D243" s="10" t="s">
        <v>192</v>
      </c>
      <c r="E243" s="11">
        <v>4.3112399653050701</v>
      </c>
      <c r="F243" s="11">
        <v>9.8101650524202508</v>
      </c>
      <c r="G243" s="10">
        <v>8.4823796436584704</v>
      </c>
    </row>
    <row r="244" spans="1:7" x14ac:dyDescent="0.2">
      <c r="A244" s="4" t="s">
        <v>530</v>
      </c>
      <c r="B244" s="11" t="s">
        <v>192</v>
      </c>
      <c r="C244" s="11" t="s">
        <v>192</v>
      </c>
      <c r="D244" s="10" t="s">
        <v>192</v>
      </c>
      <c r="E244" s="11">
        <v>0</v>
      </c>
      <c r="F244" s="11">
        <v>9.71596518021307</v>
      </c>
      <c r="G244" s="10">
        <v>6.9749891239321098</v>
      </c>
    </row>
    <row r="245" spans="1:7" x14ac:dyDescent="0.2">
      <c r="A245" s="4" t="s">
        <v>468</v>
      </c>
      <c r="B245" s="11" t="s">
        <v>192</v>
      </c>
      <c r="C245" s="11" t="s">
        <v>192</v>
      </c>
      <c r="D245" s="10" t="s">
        <v>192</v>
      </c>
      <c r="E245" s="11">
        <v>0</v>
      </c>
      <c r="F245" s="11">
        <v>6.4510377558515204</v>
      </c>
      <c r="G245" s="10">
        <v>0</v>
      </c>
    </row>
    <row r="246" spans="1:7" x14ac:dyDescent="0.2">
      <c r="A246" s="4" t="s">
        <v>643</v>
      </c>
      <c r="B246" s="11" t="s">
        <v>192</v>
      </c>
      <c r="C246" s="11" t="s">
        <v>192</v>
      </c>
      <c r="D246" s="10" t="s">
        <v>192</v>
      </c>
      <c r="E246" s="11">
        <v>6.0197784791062796</v>
      </c>
      <c r="F246" s="11">
        <v>8.1495836832202002</v>
      </c>
      <c r="G246" s="10">
        <v>6.7336907896555598</v>
      </c>
    </row>
    <row r="247" spans="1:7" x14ac:dyDescent="0.2">
      <c r="A247" s="4" t="s">
        <v>304</v>
      </c>
      <c r="B247" s="11" t="s">
        <v>192</v>
      </c>
      <c r="C247" s="11">
        <v>1.629</v>
      </c>
      <c r="D247" s="10" t="s">
        <v>192</v>
      </c>
      <c r="E247" s="11">
        <v>0</v>
      </c>
      <c r="F247" s="11">
        <v>5.5242854739491296</v>
      </c>
      <c r="G247" s="10">
        <v>0</v>
      </c>
    </row>
    <row r="248" spans="1:7" x14ac:dyDescent="0.2">
      <c r="A248" s="4" t="s">
        <v>565</v>
      </c>
      <c r="B248" s="11" t="s">
        <v>192</v>
      </c>
      <c r="C248" s="11" t="s">
        <v>192</v>
      </c>
      <c r="D248" s="10" t="s">
        <v>192</v>
      </c>
      <c r="E248" s="11">
        <v>4.9678826266909804</v>
      </c>
      <c r="F248" s="11">
        <v>0</v>
      </c>
      <c r="G248" s="10">
        <v>5.3528468784827696</v>
      </c>
    </row>
    <row r="249" spans="1:7" x14ac:dyDescent="0.2">
      <c r="A249" s="4" t="s">
        <v>564</v>
      </c>
      <c r="B249" s="11" t="s">
        <v>192</v>
      </c>
      <c r="C249" s="11" t="s">
        <v>192</v>
      </c>
      <c r="D249" s="10" t="s">
        <v>192</v>
      </c>
      <c r="E249" s="11">
        <v>0</v>
      </c>
      <c r="F249" s="11">
        <v>5.8942760554193203</v>
      </c>
      <c r="G249" s="10">
        <v>5.7072349626028496</v>
      </c>
    </row>
    <row r="250" spans="1:7" x14ac:dyDescent="0.2">
      <c r="A250" s="4" t="s">
        <v>151</v>
      </c>
      <c r="B250" s="11">
        <v>-2.1999999999999999E-2</v>
      </c>
      <c r="C250" s="11">
        <v>-0.307</v>
      </c>
      <c r="D250" s="10">
        <v>0.35099999999999998</v>
      </c>
      <c r="E250" s="11">
        <v>13.471577224949</v>
      </c>
      <c r="F250" s="11">
        <v>26.815965158889298</v>
      </c>
      <c r="G250" s="10">
        <v>28.735076230543999</v>
      </c>
    </row>
    <row r="251" spans="1:7" x14ac:dyDescent="0.2">
      <c r="A251" s="4" t="s">
        <v>573</v>
      </c>
      <c r="B251" s="11" t="s">
        <v>192</v>
      </c>
      <c r="C251" s="11" t="s">
        <v>192</v>
      </c>
      <c r="D251" s="10" t="s">
        <v>192</v>
      </c>
      <c r="E251" s="11">
        <v>4.4237731714861903</v>
      </c>
      <c r="F251" s="11">
        <v>7.4850721622380902</v>
      </c>
      <c r="G251" s="10">
        <v>5.6755510037589199</v>
      </c>
    </row>
    <row r="252" spans="1:7" x14ac:dyDescent="0.2">
      <c r="A252" s="4" t="s">
        <v>506</v>
      </c>
      <c r="B252" s="11" t="s">
        <v>192</v>
      </c>
      <c r="C252" s="11" t="s">
        <v>192</v>
      </c>
      <c r="D252" s="10" t="s">
        <v>192</v>
      </c>
      <c r="E252" s="11">
        <v>5.0146695659643203</v>
      </c>
      <c r="F252" s="11">
        <v>7.7022379455789496</v>
      </c>
      <c r="G252" s="10">
        <v>6.1348961439951202</v>
      </c>
    </row>
    <row r="253" spans="1:7" x14ac:dyDescent="0.2">
      <c r="A253" s="4" t="s">
        <v>429</v>
      </c>
      <c r="B253" s="11" t="s">
        <v>192</v>
      </c>
      <c r="C253" s="11" t="s">
        <v>192</v>
      </c>
      <c r="D253" s="10" t="s">
        <v>192</v>
      </c>
      <c r="E253" s="11">
        <v>4.43149016771725</v>
      </c>
      <c r="F253" s="11">
        <v>7.1939657911083996</v>
      </c>
      <c r="G253" s="10">
        <v>5.7654878740420896</v>
      </c>
    </row>
    <row r="254" spans="1:7" x14ac:dyDescent="0.2">
      <c r="A254" s="4" t="s">
        <v>333</v>
      </c>
      <c r="B254" s="11">
        <v>-1</v>
      </c>
      <c r="C254" s="11" t="s">
        <v>192</v>
      </c>
      <c r="D254" s="10" t="s">
        <v>192</v>
      </c>
      <c r="E254" s="11">
        <v>4.1647966007814397</v>
      </c>
      <c r="F254" s="11">
        <v>0</v>
      </c>
      <c r="G254" s="10">
        <v>0</v>
      </c>
    </row>
    <row r="255" spans="1:7" x14ac:dyDescent="0.2">
      <c r="A255" s="4" t="s">
        <v>210</v>
      </c>
      <c r="B255" s="11" t="s">
        <v>192</v>
      </c>
      <c r="C255" s="11">
        <v>1.431</v>
      </c>
      <c r="D255" s="10">
        <v>0.42699999999999999</v>
      </c>
      <c r="E255" s="11">
        <v>0</v>
      </c>
      <c r="F255" s="11">
        <v>8.1503574240530092</v>
      </c>
      <c r="G255" s="10">
        <v>6.2330588261972402</v>
      </c>
    </row>
    <row r="256" spans="1:7" x14ac:dyDescent="0.2">
      <c r="A256" s="4" t="s">
        <v>101</v>
      </c>
      <c r="B256" s="11">
        <v>-0.23899999999999999</v>
      </c>
      <c r="C256" s="11">
        <v>-0.10299999999999999</v>
      </c>
      <c r="D256" s="10">
        <v>-0.36199999999999999</v>
      </c>
      <c r="E256" s="11">
        <v>4.4230567322646204</v>
      </c>
      <c r="F256" s="11">
        <v>13.0590700701767</v>
      </c>
      <c r="G256" s="10">
        <v>12.3760586530535</v>
      </c>
    </row>
    <row r="257" spans="1:7" x14ac:dyDescent="0.2">
      <c r="A257" s="4" t="s">
        <v>17</v>
      </c>
      <c r="B257" s="11">
        <v>-0.35799999999999998</v>
      </c>
      <c r="C257" s="11">
        <v>-0.66700000000000004</v>
      </c>
      <c r="D257" s="10">
        <v>-1.052</v>
      </c>
      <c r="E257" s="11">
        <v>12.9956404956867</v>
      </c>
      <c r="F257" s="11">
        <v>23.450053185270399</v>
      </c>
      <c r="G257" s="10">
        <v>26.207438636419401</v>
      </c>
    </row>
    <row r="258" spans="1:7" x14ac:dyDescent="0.2">
      <c r="A258" s="4" t="s">
        <v>314</v>
      </c>
      <c r="B258" s="11" t="s">
        <v>192</v>
      </c>
      <c r="C258" s="11">
        <v>-1.3420000000000001</v>
      </c>
      <c r="D258" s="10" t="s">
        <v>192</v>
      </c>
      <c r="E258" s="11">
        <v>0</v>
      </c>
      <c r="F258" s="11">
        <v>5.8377155022743903</v>
      </c>
      <c r="G258" s="10">
        <v>0</v>
      </c>
    </row>
    <row r="259" spans="1:7" x14ac:dyDescent="0.2">
      <c r="A259" s="4" t="s">
        <v>599</v>
      </c>
      <c r="B259" s="11" t="s">
        <v>192</v>
      </c>
      <c r="C259" s="11" t="s">
        <v>192</v>
      </c>
      <c r="D259" s="10" t="s">
        <v>192</v>
      </c>
      <c r="E259" s="11">
        <v>4.6115088715802202</v>
      </c>
      <c r="F259" s="11">
        <v>7.4078939167339799</v>
      </c>
      <c r="G259" s="10">
        <v>5.8302333223126599</v>
      </c>
    </row>
    <row r="260" spans="1:7" x14ac:dyDescent="0.2">
      <c r="A260" s="4" t="s">
        <v>5</v>
      </c>
      <c r="B260" s="11">
        <v>-0.91600000000000004</v>
      </c>
      <c r="C260" s="11">
        <v>-1.4610000000000001</v>
      </c>
      <c r="D260" s="10">
        <v>-1.766</v>
      </c>
      <c r="E260" s="11">
        <v>4.9900265331855298</v>
      </c>
      <c r="F260" s="11">
        <v>8.3132994179491906</v>
      </c>
      <c r="G260" s="10">
        <v>7.0247711543120097</v>
      </c>
    </row>
    <row r="261" spans="1:7" x14ac:dyDescent="0.2">
      <c r="A261" s="4" t="s">
        <v>474</v>
      </c>
      <c r="B261" s="11" t="s">
        <v>192</v>
      </c>
      <c r="C261" s="11" t="s">
        <v>192</v>
      </c>
      <c r="D261" s="10" t="s">
        <v>192</v>
      </c>
      <c r="E261" s="11">
        <v>4.2196968282417497</v>
      </c>
      <c r="F261" s="11">
        <v>0</v>
      </c>
      <c r="G261" s="10">
        <v>0</v>
      </c>
    </row>
    <row r="262" spans="1:7" x14ac:dyDescent="0.2">
      <c r="A262" s="4" t="s">
        <v>428</v>
      </c>
      <c r="B262" s="11" t="s">
        <v>192</v>
      </c>
      <c r="C262" s="11" t="s">
        <v>192</v>
      </c>
      <c r="D262" s="10" t="s">
        <v>192</v>
      </c>
      <c r="E262" s="11">
        <v>3.99969537494776</v>
      </c>
      <c r="F262" s="11">
        <v>0</v>
      </c>
      <c r="G262" s="10">
        <v>0</v>
      </c>
    </row>
    <row r="263" spans="1:7" x14ac:dyDescent="0.2">
      <c r="A263" s="4" t="s">
        <v>550</v>
      </c>
      <c r="B263" s="11" t="s">
        <v>192</v>
      </c>
      <c r="C263" s="11" t="s">
        <v>192</v>
      </c>
      <c r="D263" s="10" t="s">
        <v>192</v>
      </c>
      <c r="E263" s="11">
        <v>0</v>
      </c>
      <c r="F263" s="11">
        <v>5.5258870969196403</v>
      </c>
      <c r="G263" s="10">
        <v>0</v>
      </c>
    </row>
    <row r="264" spans="1:7" x14ac:dyDescent="0.2">
      <c r="A264" s="4" t="s">
        <v>437</v>
      </c>
      <c r="B264" s="11" t="s">
        <v>192</v>
      </c>
      <c r="C264" s="11" t="s">
        <v>192</v>
      </c>
      <c r="D264" s="10" t="s">
        <v>192</v>
      </c>
      <c r="E264" s="11">
        <v>4.07375791589745</v>
      </c>
      <c r="F264" s="11">
        <v>0</v>
      </c>
      <c r="G264" s="10">
        <v>0</v>
      </c>
    </row>
    <row r="265" spans="1:7" x14ac:dyDescent="0.2">
      <c r="A265" s="4" t="s">
        <v>250</v>
      </c>
      <c r="B265" s="11" t="s">
        <v>192</v>
      </c>
      <c r="C265" s="11">
        <v>-0.44700000000000001</v>
      </c>
      <c r="D265" s="10">
        <v>-0.44700000000000001</v>
      </c>
      <c r="E265" s="11">
        <v>8.3752944118830595</v>
      </c>
      <c r="F265" s="11">
        <v>19.475215785494999</v>
      </c>
      <c r="G265" s="10">
        <v>19.437080493051202</v>
      </c>
    </row>
    <row r="266" spans="1:7" x14ac:dyDescent="0.2">
      <c r="A266" s="4" t="s">
        <v>592</v>
      </c>
      <c r="B266" s="11" t="s">
        <v>192</v>
      </c>
      <c r="C266" s="11" t="s">
        <v>192</v>
      </c>
      <c r="D266" s="10" t="s">
        <v>192</v>
      </c>
      <c r="E266" s="11">
        <v>7.90552421019511</v>
      </c>
      <c r="F266" s="11">
        <v>17.527340369701498</v>
      </c>
      <c r="G266" s="10">
        <v>16.6099638778479</v>
      </c>
    </row>
    <row r="267" spans="1:7" x14ac:dyDescent="0.2">
      <c r="A267" s="4" t="s">
        <v>481</v>
      </c>
      <c r="B267" s="11" t="s">
        <v>192</v>
      </c>
      <c r="C267" s="11" t="s">
        <v>192</v>
      </c>
      <c r="D267" s="10" t="s">
        <v>192</v>
      </c>
      <c r="E267" s="11">
        <v>9.1120178791013995</v>
      </c>
      <c r="F267" s="11">
        <v>19.1516231536988</v>
      </c>
      <c r="G267" s="10">
        <v>19.483804359993599</v>
      </c>
    </row>
    <row r="268" spans="1:7" x14ac:dyDescent="0.2">
      <c r="A268" s="4" t="s">
        <v>618</v>
      </c>
      <c r="B268" s="11" t="s">
        <v>192</v>
      </c>
      <c r="C268" s="11" t="s">
        <v>192</v>
      </c>
      <c r="D268" s="10" t="s">
        <v>192</v>
      </c>
      <c r="E268" s="11">
        <v>11.1904366535998</v>
      </c>
      <c r="F268" s="11">
        <v>17.505770603405502</v>
      </c>
      <c r="G268" s="10">
        <v>17.8331838839737</v>
      </c>
    </row>
    <row r="269" spans="1:7" x14ac:dyDescent="0.2">
      <c r="A269" s="4" t="s">
        <v>226</v>
      </c>
      <c r="B269" s="11" t="s">
        <v>192</v>
      </c>
      <c r="C269" s="11">
        <v>0.72699999999999998</v>
      </c>
      <c r="D269" s="10">
        <v>0.45</v>
      </c>
      <c r="E269" s="11">
        <v>0</v>
      </c>
      <c r="F269" s="11">
        <v>5.4258947423223702</v>
      </c>
      <c r="G269" s="10">
        <v>5.1230882813878198</v>
      </c>
    </row>
    <row r="270" spans="1:7" x14ac:dyDescent="0.2">
      <c r="A270" s="4" t="s">
        <v>190</v>
      </c>
      <c r="B270" s="11">
        <v>-9.4E-2</v>
      </c>
      <c r="C270" s="11">
        <v>-2E-3</v>
      </c>
      <c r="D270" s="10">
        <v>0.11899999999999999</v>
      </c>
      <c r="E270" s="11">
        <v>6.3134890698538202</v>
      </c>
      <c r="F270" s="11">
        <v>7.3090618414860202</v>
      </c>
      <c r="G270" s="10">
        <v>6.8716477296763099</v>
      </c>
    </row>
    <row r="271" spans="1:7" x14ac:dyDescent="0.2">
      <c r="A271" s="4" t="s">
        <v>244</v>
      </c>
      <c r="B271" s="11" t="s">
        <v>192</v>
      </c>
      <c r="C271" s="11">
        <v>-1.3380000000000001</v>
      </c>
      <c r="D271" s="10">
        <v>-1.3380000000000001</v>
      </c>
      <c r="E271" s="11">
        <v>0</v>
      </c>
      <c r="F271" s="11">
        <v>6.4052892819109797</v>
      </c>
      <c r="G271" s="10">
        <v>6.4289860418438503</v>
      </c>
    </row>
    <row r="272" spans="1:7" x14ac:dyDescent="0.2">
      <c r="A272" s="4" t="s">
        <v>104</v>
      </c>
      <c r="B272" s="11">
        <v>1.121</v>
      </c>
      <c r="C272" s="11">
        <v>0.61899999999999999</v>
      </c>
      <c r="D272" s="10">
        <v>0.91900000000000004</v>
      </c>
      <c r="E272" s="11">
        <v>4.1134192179042799</v>
      </c>
      <c r="F272" s="11">
        <v>9.0692639954284093</v>
      </c>
      <c r="G272" s="10">
        <v>7.2021142568659</v>
      </c>
    </row>
    <row r="273" spans="1:7" x14ac:dyDescent="0.2">
      <c r="A273" s="4" t="s">
        <v>81</v>
      </c>
      <c r="B273" s="11">
        <v>1.234</v>
      </c>
      <c r="C273" s="11">
        <v>1.597</v>
      </c>
      <c r="D273" s="10">
        <v>0.42099999999999999</v>
      </c>
      <c r="E273" s="11">
        <v>7.8560848864350197</v>
      </c>
      <c r="F273" s="11">
        <v>8.5486783563312407</v>
      </c>
      <c r="G273" s="10">
        <v>7.0544558449033197</v>
      </c>
    </row>
    <row r="274" spans="1:7" x14ac:dyDescent="0.2">
      <c r="A274" s="4" t="s">
        <v>558</v>
      </c>
      <c r="B274" s="11" t="s">
        <v>192</v>
      </c>
      <c r="C274" s="11" t="s">
        <v>192</v>
      </c>
      <c r="D274" s="10" t="s">
        <v>192</v>
      </c>
      <c r="E274" s="11">
        <v>0</v>
      </c>
      <c r="F274" s="11">
        <v>0</v>
      </c>
      <c r="G274" s="10">
        <v>5.2102578166475704</v>
      </c>
    </row>
    <row r="275" spans="1:7" x14ac:dyDescent="0.2">
      <c r="A275" s="4" t="s">
        <v>258</v>
      </c>
      <c r="B275" s="11" t="s">
        <v>192</v>
      </c>
      <c r="C275" s="11">
        <v>-1.6639999999999999</v>
      </c>
      <c r="D275" s="10">
        <v>-1.5389999999999999</v>
      </c>
      <c r="E275" s="11">
        <v>0</v>
      </c>
      <c r="F275" s="11">
        <v>6.8754708953807899</v>
      </c>
      <c r="G275" s="10">
        <v>9.7580584884183192</v>
      </c>
    </row>
    <row r="276" spans="1:7" x14ac:dyDescent="0.2">
      <c r="A276" s="4" t="s">
        <v>309</v>
      </c>
      <c r="B276" s="11" t="s">
        <v>192</v>
      </c>
      <c r="C276" s="11">
        <v>-1.4370000000000001</v>
      </c>
      <c r="D276" s="10" t="s">
        <v>192</v>
      </c>
      <c r="E276" s="11">
        <v>0</v>
      </c>
      <c r="F276" s="11">
        <v>7.1020057642018903</v>
      </c>
      <c r="G276" s="10">
        <v>0</v>
      </c>
    </row>
    <row r="277" spans="1:7" x14ac:dyDescent="0.2">
      <c r="A277" s="4" t="s">
        <v>380</v>
      </c>
      <c r="B277" s="11" t="s">
        <v>192</v>
      </c>
      <c r="C277" s="11" t="s">
        <v>192</v>
      </c>
      <c r="D277" s="10">
        <v>0.254</v>
      </c>
      <c r="E277" s="11">
        <v>4.8055986662229202</v>
      </c>
      <c r="F277" s="11">
        <v>9.03240849196205</v>
      </c>
      <c r="G277" s="10">
        <v>6.5067362319184801</v>
      </c>
    </row>
    <row r="278" spans="1:7" x14ac:dyDescent="0.2">
      <c r="A278" s="4" t="s">
        <v>197</v>
      </c>
      <c r="B278" s="11" t="s">
        <v>192</v>
      </c>
      <c r="C278" s="11">
        <v>1.911</v>
      </c>
      <c r="D278" s="10">
        <v>1.3979999999999999</v>
      </c>
      <c r="E278" s="11">
        <v>0</v>
      </c>
      <c r="F278" s="11">
        <v>6.3539011365861304</v>
      </c>
      <c r="G278" s="10">
        <v>5.1221108909487798</v>
      </c>
    </row>
    <row r="279" spans="1:7" x14ac:dyDescent="0.2">
      <c r="A279" s="4" t="s">
        <v>152</v>
      </c>
      <c r="B279" s="11">
        <v>-1.982</v>
      </c>
      <c r="C279" s="11">
        <v>-2.2189999999999999</v>
      </c>
      <c r="D279" s="10">
        <v>-1.4550000000000001</v>
      </c>
      <c r="E279" s="11">
        <v>5.2819349807814797</v>
      </c>
      <c r="F279" s="11">
        <v>7.8451652135293699</v>
      </c>
      <c r="G279" s="10">
        <v>6.8686897367556403</v>
      </c>
    </row>
    <row r="280" spans="1:7" x14ac:dyDescent="0.2">
      <c r="A280" s="4" t="s">
        <v>207</v>
      </c>
      <c r="B280" s="11" t="s">
        <v>192</v>
      </c>
      <c r="C280" s="11">
        <v>1.298</v>
      </c>
      <c r="D280" s="10">
        <v>1.1779999999999999</v>
      </c>
      <c r="E280" s="11">
        <v>0</v>
      </c>
      <c r="F280" s="11">
        <v>7.3649112687390401</v>
      </c>
      <c r="G280" s="10">
        <v>6.7737241500683698</v>
      </c>
    </row>
    <row r="281" spans="1:7" x14ac:dyDescent="0.2">
      <c r="A281" s="4" t="s">
        <v>141</v>
      </c>
      <c r="B281" s="11">
        <v>-0.22700000000000001</v>
      </c>
      <c r="C281" s="11">
        <v>0.28599999999999998</v>
      </c>
      <c r="D281" s="10">
        <v>4.2000000000000003E-2</v>
      </c>
      <c r="E281" s="11">
        <v>5.3099003621208203</v>
      </c>
      <c r="F281" s="11">
        <v>6.1520003435036497</v>
      </c>
      <c r="G281" s="10">
        <v>6.5391124260514299</v>
      </c>
    </row>
    <row r="282" spans="1:7" x14ac:dyDescent="0.2">
      <c r="A282" s="4" t="s">
        <v>171</v>
      </c>
      <c r="B282" s="11">
        <v>-0.152</v>
      </c>
      <c r="C282" s="11">
        <v>0.27700000000000002</v>
      </c>
      <c r="D282" s="10">
        <v>0.27700000000000002</v>
      </c>
      <c r="E282" s="11">
        <v>5.3308102026504196</v>
      </c>
      <c r="F282" s="11">
        <v>6.3281786538733797</v>
      </c>
      <c r="G282" s="10">
        <v>5.3662485037551404</v>
      </c>
    </row>
    <row r="283" spans="1:7" x14ac:dyDescent="0.2">
      <c r="A283" s="4" t="s">
        <v>7</v>
      </c>
      <c r="B283" s="11">
        <v>1.4390000000000001</v>
      </c>
      <c r="C283" s="11">
        <v>1.28</v>
      </c>
      <c r="D283" s="10">
        <v>0.95799999999999996</v>
      </c>
      <c r="E283" s="11">
        <v>7.1526370923624896</v>
      </c>
      <c r="F283" s="11">
        <v>8.8390135675365205</v>
      </c>
      <c r="G283" s="10">
        <v>9.1824091423211893</v>
      </c>
    </row>
    <row r="284" spans="1:7" x14ac:dyDescent="0.2">
      <c r="A284" s="4" t="s">
        <v>120</v>
      </c>
      <c r="B284" s="11">
        <v>0.20499999999999999</v>
      </c>
      <c r="C284" s="11">
        <v>0.59099999999999997</v>
      </c>
      <c r="D284" s="10">
        <v>0.19</v>
      </c>
      <c r="E284" s="11">
        <v>8.3463067715403501</v>
      </c>
      <c r="F284" s="11">
        <v>10.0567988667693</v>
      </c>
      <c r="G284" s="10">
        <v>9.4832071434464407</v>
      </c>
    </row>
    <row r="285" spans="1:7" x14ac:dyDescent="0.2">
      <c r="A285" s="4" t="s">
        <v>298</v>
      </c>
      <c r="B285" s="11" t="s">
        <v>192</v>
      </c>
      <c r="C285" s="11">
        <v>1.911</v>
      </c>
      <c r="D285" s="10" t="s">
        <v>192</v>
      </c>
      <c r="E285" s="11">
        <v>0</v>
      </c>
      <c r="F285" s="11">
        <v>6.20441750430503</v>
      </c>
      <c r="G285" s="10">
        <v>0</v>
      </c>
    </row>
    <row r="286" spans="1:7" x14ac:dyDescent="0.2">
      <c r="A286" s="4" t="s">
        <v>488</v>
      </c>
      <c r="B286" s="11" t="s">
        <v>192</v>
      </c>
      <c r="C286" s="11" t="s">
        <v>192</v>
      </c>
      <c r="D286" s="10" t="s">
        <v>192</v>
      </c>
      <c r="E286" s="11">
        <v>4.3664627090105297</v>
      </c>
      <c r="F286" s="11">
        <v>0</v>
      </c>
      <c r="G286" s="10">
        <v>0</v>
      </c>
    </row>
    <row r="287" spans="1:7" x14ac:dyDescent="0.2">
      <c r="A287" s="4" t="s">
        <v>31</v>
      </c>
      <c r="B287" s="11">
        <v>0.44900000000000001</v>
      </c>
      <c r="C287" s="11">
        <v>0.36699999999999999</v>
      </c>
      <c r="D287" s="10">
        <v>0.113</v>
      </c>
      <c r="E287" s="11">
        <v>5.4439426957920398</v>
      </c>
      <c r="F287" s="11">
        <v>6.7139454149624802</v>
      </c>
      <c r="G287" s="10">
        <v>6.5856275308314398</v>
      </c>
    </row>
    <row r="288" spans="1:7" x14ac:dyDescent="0.2">
      <c r="A288" s="4" t="s">
        <v>349</v>
      </c>
      <c r="B288" s="11">
        <v>0.64700000000000002</v>
      </c>
      <c r="C288" s="11" t="s">
        <v>192</v>
      </c>
      <c r="D288" s="10" t="s">
        <v>192</v>
      </c>
      <c r="E288" s="11">
        <v>4.7782221028850103</v>
      </c>
      <c r="F288" s="11">
        <v>0</v>
      </c>
      <c r="G288" s="10">
        <v>0</v>
      </c>
    </row>
    <row r="289" spans="1:7" x14ac:dyDescent="0.2">
      <c r="A289" s="4" t="s">
        <v>159</v>
      </c>
      <c r="B289" s="11">
        <v>3.7999999999999999E-2</v>
      </c>
      <c r="C289" s="11">
        <v>1.456</v>
      </c>
      <c r="D289" s="10">
        <v>1.335</v>
      </c>
      <c r="E289" s="11">
        <v>6.5195944401345303</v>
      </c>
      <c r="F289" s="11">
        <v>7.73801992768351</v>
      </c>
      <c r="G289" s="10">
        <v>7.6213269831806398</v>
      </c>
    </row>
    <row r="290" spans="1:7" x14ac:dyDescent="0.2">
      <c r="A290" s="4" t="s">
        <v>34</v>
      </c>
      <c r="B290" s="11">
        <v>-2.2690000000000001</v>
      </c>
      <c r="C290" s="11">
        <v>-2.2650000000000001</v>
      </c>
      <c r="D290" s="10">
        <v>-2.8519999999999999</v>
      </c>
      <c r="E290" s="11">
        <v>4.0933670706290899</v>
      </c>
      <c r="F290" s="11">
        <v>6.0445198177273696</v>
      </c>
      <c r="G290" s="10">
        <v>7.2751809776104297</v>
      </c>
    </row>
    <row r="291" spans="1:7" x14ac:dyDescent="0.2">
      <c r="A291" s="4" t="s">
        <v>549</v>
      </c>
      <c r="B291" s="11" t="s">
        <v>192</v>
      </c>
      <c r="C291" s="11" t="s">
        <v>192</v>
      </c>
      <c r="D291" s="10" t="s">
        <v>192</v>
      </c>
      <c r="E291" s="11">
        <v>3.9815377276218702</v>
      </c>
      <c r="F291" s="11">
        <v>0</v>
      </c>
      <c r="G291" s="10">
        <v>0</v>
      </c>
    </row>
    <row r="292" spans="1:7" x14ac:dyDescent="0.2">
      <c r="A292" s="4" t="s">
        <v>143</v>
      </c>
      <c r="B292" s="11">
        <v>1.254</v>
      </c>
      <c r="C292" s="11">
        <v>1.054</v>
      </c>
      <c r="D292" s="10">
        <v>1.5549999999999999</v>
      </c>
      <c r="E292" s="11">
        <v>5.0269529350705398</v>
      </c>
      <c r="F292" s="11">
        <v>6.0389970717645296</v>
      </c>
      <c r="G292" s="10">
        <v>6.4546288615405896</v>
      </c>
    </row>
    <row r="293" spans="1:7" x14ac:dyDescent="0.2">
      <c r="A293" s="4" t="s">
        <v>6</v>
      </c>
      <c r="B293" s="11">
        <v>1.5720000000000001</v>
      </c>
      <c r="C293" s="11">
        <v>1.363</v>
      </c>
      <c r="D293" s="10">
        <v>1.1879999999999999</v>
      </c>
      <c r="E293" s="11">
        <v>5.3739604799203002</v>
      </c>
      <c r="F293" s="11">
        <v>6.2086349897994797</v>
      </c>
      <c r="G293" s="10">
        <v>5.6894916556144102</v>
      </c>
    </row>
    <row r="294" spans="1:7" x14ac:dyDescent="0.2">
      <c r="A294" s="4" t="s">
        <v>82</v>
      </c>
      <c r="B294" s="11">
        <v>-3.7999999999999999E-2</v>
      </c>
      <c r="C294" s="11">
        <v>-1.6240000000000001</v>
      </c>
      <c r="D294" s="10">
        <v>-1.2729999999999999</v>
      </c>
      <c r="E294" s="11">
        <v>11.3505605914351</v>
      </c>
      <c r="F294" s="11">
        <v>21.5449019134354</v>
      </c>
      <c r="G294" s="10">
        <v>23.602886234600899</v>
      </c>
    </row>
    <row r="295" spans="1:7" x14ac:dyDescent="0.2">
      <c r="A295" s="4" t="s">
        <v>32</v>
      </c>
      <c r="B295" s="11">
        <v>0.152</v>
      </c>
      <c r="C295" s="11">
        <v>-0.23400000000000001</v>
      </c>
      <c r="D295" s="10">
        <v>-0.35099999999999998</v>
      </c>
      <c r="E295" s="11">
        <v>4.12932889292615</v>
      </c>
      <c r="F295" s="11">
        <v>5.6605087881030096</v>
      </c>
      <c r="G295" s="10">
        <v>6.2403501500249101</v>
      </c>
    </row>
    <row r="296" spans="1:7" x14ac:dyDescent="0.2">
      <c r="A296" s="4" t="s">
        <v>563</v>
      </c>
      <c r="B296" s="11" t="s">
        <v>192</v>
      </c>
      <c r="C296" s="11" t="s">
        <v>192</v>
      </c>
      <c r="D296" s="10" t="s">
        <v>192</v>
      </c>
      <c r="E296" s="11">
        <v>5.8075621518542704</v>
      </c>
      <c r="F296" s="11">
        <v>0</v>
      </c>
      <c r="G296" s="10">
        <v>0</v>
      </c>
    </row>
    <row r="297" spans="1:7" x14ac:dyDescent="0.2">
      <c r="A297" s="4" t="s">
        <v>344</v>
      </c>
      <c r="B297" s="11">
        <v>0.69799999999999995</v>
      </c>
      <c r="C297" s="11" t="s">
        <v>192</v>
      </c>
      <c r="D297" s="10" t="s">
        <v>192</v>
      </c>
      <c r="E297" s="11">
        <v>3.9789052100000699</v>
      </c>
      <c r="F297" s="11">
        <v>0</v>
      </c>
      <c r="G297" s="10">
        <v>0</v>
      </c>
    </row>
    <row r="298" spans="1:7" x14ac:dyDescent="0.2">
      <c r="A298" s="4" t="s">
        <v>388</v>
      </c>
      <c r="B298" s="11">
        <v>0.152</v>
      </c>
      <c r="C298" s="11" t="s">
        <v>192</v>
      </c>
      <c r="D298" s="10" t="s">
        <v>192</v>
      </c>
      <c r="E298" s="11">
        <v>3.9887063399543101</v>
      </c>
      <c r="F298" s="11">
        <v>0</v>
      </c>
      <c r="G298" s="10">
        <v>0</v>
      </c>
    </row>
    <row r="299" spans="1:7" x14ac:dyDescent="0.2">
      <c r="A299" s="4" t="s">
        <v>475</v>
      </c>
      <c r="B299" s="11" t="s">
        <v>192</v>
      </c>
      <c r="C299" s="11" t="s">
        <v>192</v>
      </c>
      <c r="D299" s="10" t="s">
        <v>192</v>
      </c>
      <c r="E299" s="11">
        <v>4.0212761574828102</v>
      </c>
      <c r="F299" s="11">
        <v>0</v>
      </c>
      <c r="G299" s="10">
        <v>0</v>
      </c>
    </row>
    <row r="300" spans="1:7" x14ac:dyDescent="0.2">
      <c r="A300" s="4" t="s">
        <v>619</v>
      </c>
      <c r="B300" s="11" t="s">
        <v>192</v>
      </c>
      <c r="C300" s="11" t="s">
        <v>192</v>
      </c>
      <c r="D300" s="10" t="s">
        <v>192</v>
      </c>
      <c r="E300" s="11">
        <v>0</v>
      </c>
      <c r="F300" s="11">
        <v>6.3088200430435197</v>
      </c>
      <c r="G300" s="10">
        <v>5.7483841877085604</v>
      </c>
    </row>
    <row r="301" spans="1:7" x14ac:dyDescent="0.2">
      <c r="A301" s="4" t="s">
        <v>520</v>
      </c>
      <c r="B301" s="11" t="s">
        <v>192</v>
      </c>
      <c r="C301" s="11" t="s">
        <v>192</v>
      </c>
      <c r="D301" s="10" t="s">
        <v>192</v>
      </c>
      <c r="E301" s="11">
        <v>0</v>
      </c>
      <c r="F301" s="11">
        <v>7.8635687201544497</v>
      </c>
      <c r="G301" s="10">
        <v>6.99068171935519</v>
      </c>
    </row>
    <row r="302" spans="1:7" x14ac:dyDescent="0.2">
      <c r="A302" s="4" t="s">
        <v>582</v>
      </c>
      <c r="B302" s="11" t="s">
        <v>192</v>
      </c>
      <c r="C302" s="11" t="s">
        <v>192</v>
      </c>
      <c r="D302" s="10" t="s">
        <v>192</v>
      </c>
      <c r="E302" s="11">
        <v>0</v>
      </c>
      <c r="F302" s="11">
        <v>6.9915256848219602</v>
      </c>
      <c r="G302" s="10">
        <v>6.4770712705483504</v>
      </c>
    </row>
    <row r="303" spans="1:7" x14ac:dyDescent="0.2">
      <c r="A303" s="4" t="s">
        <v>438</v>
      </c>
      <c r="B303" s="11" t="s">
        <v>192</v>
      </c>
      <c r="C303" s="11" t="s">
        <v>192</v>
      </c>
      <c r="D303" s="10" t="s">
        <v>192</v>
      </c>
      <c r="E303" s="11">
        <v>4.0543911511294599</v>
      </c>
      <c r="F303" s="11">
        <v>11.0199893300996</v>
      </c>
      <c r="G303" s="10">
        <v>10.2512130917313</v>
      </c>
    </row>
    <row r="304" spans="1:7" x14ac:dyDescent="0.2">
      <c r="A304" s="4" t="s">
        <v>641</v>
      </c>
      <c r="B304" s="11" t="s">
        <v>192</v>
      </c>
      <c r="C304" s="11" t="s">
        <v>192</v>
      </c>
      <c r="D304" s="10" t="s">
        <v>192</v>
      </c>
      <c r="E304" s="11">
        <v>0</v>
      </c>
      <c r="F304" s="11">
        <v>11.134200902292299</v>
      </c>
      <c r="G304" s="10">
        <v>10.2233943556604</v>
      </c>
    </row>
    <row r="305" spans="1:7" x14ac:dyDescent="0.2">
      <c r="A305" s="4" t="s">
        <v>660</v>
      </c>
      <c r="B305" s="11" t="s">
        <v>192</v>
      </c>
      <c r="C305" s="11" t="s">
        <v>192</v>
      </c>
      <c r="D305" s="10" t="s">
        <v>192</v>
      </c>
      <c r="E305" s="11">
        <v>4.3222762662879903</v>
      </c>
      <c r="F305" s="11">
        <v>11.504731417162199</v>
      </c>
      <c r="G305" s="10">
        <v>10.653332021174499</v>
      </c>
    </row>
    <row r="306" spans="1:7" x14ac:dyDescent="0.2">
      <c r="A306" s="4" t="s">
        <v>675</v>
      </c>
      <c r="B306" s="11" t="s">
        <v>192</v>
      </c>
      <c r="C306" s="11" t="s">
        <v>192</v>
      </c>
      <c r="D306" s="10" t="s">
        <v>192</v>
      </c>
      <c r="E306" s="11">
        <v>11.205207593974301</v>
      </c>
      <c r="F306" s="11">
        <v>22.798426216862399</v>
      </c>
      <c r="G306" s="10">
        <v>25.090891604578498</v>
      </c>
    </row>
    <row r="307" spans="1:7" x14ac:dyDescent="0.2">
      <c r="A307" s="4" t="s">
        <v>406</v>
      </c>
      <c r="B307" s="11" t="s">
        <v>192</v>
      </c>
      <c r="C307" s="11" t="s">
        <v>192</v>
      </c>
      <c r="D307" s="10" t="s">
        <v>192</v>
      </c>
      <c r="E307" s="11">
        <v>11.779576764349001</v>
      </c>
      <c r="F307" s="11">
        <v>23.1644580104449</v>
      </c>
      <c r="G307" s="10">
        <v>25.019540135057799</v>
      </c>
    </row>
    <row r="308" spans="1:7" x14ac:dyDescent="0.2">
      <c r="A308" s="4" t="s">
        <v>99</v>
      </c>
      <c r="B308" s="11">
        <v>0</v>
      </c>
      <c r="C308" s="11">
        <v>0.65100000000000002</v>
      </c>
      <c r="D308" s="10">
        <v>-0.72799999999999998</v>
      </c>
      <c r="E308" s="11">
        <v>11.5603475605398</v>
      </c>
      <c r="F308" s="11">
        <v>23.318220346548699</v>
      </c>
      <c r="G308" s="10">
        <v>24.922816059716599</v>
      </c>
    </row>
    <row r="309" spans="1:7" x14ac:dyDescent="0.2">
      <c r="A309" s="4" t="s">
        <v>80</v>
      </c>
      <c r="B309" s="11">
        <v>-1.6220000000000001</v>
      </c>
      <c r="C309" s="11">
        <v>-1.4490000000000001</v>
      </c>
      <c r="D309" s="10">
        <v>-2.2480000000000002</v>
      </c>
      <c r="E309" s="11">
        <v>12.235019910202301</v>
      </c>
      <c r="F309" s="11">
        <v>24.105959753860098</v>
      </c>
      <c r="G309" s="10">
        <v>25.227002550613602</v>
      </c>
    </row>
    <row r="310" spans="1:7" x14ac:dyDescent="0.2">
      <c r="A310" s="4" t="s">
        <v>281</v>
      </c>
      <c r="B310" s="11" t="s">
        <v>192</v>
      </c>
      <c r="C310" s="11">
        <v>0.152</v>
      </c>
      <c r="D310" s="10">
        <v>0.55500000000000005</v>
      </c>
      <c r="E310" s="11">
        <v>10.6105773259549</v>
      </c>
      <c r="F310" s="11">
        <v>21.436510164122701</v>
      </c>
      <c r="G310" s="10">
        <v>23.857025857660599</v>
      </c>
    </row>
    <row r="311" spans="1:7" x14ac:dyDescent="0.2">
      <c r="A311" s="4" t="s">
        <v>83</v>
      </c>
      <c r="B311" s="11">
        <v>1.4630000000000001</v>
      </c>
      <c r="C311" s="11">
        <v>0.17100000000000001</v>
      </c>
      <c r="D311" s="10">
        <v>0.55300000000000005</v>
      </c>
      <c r="E311" s="11">
        <v>10.1974549215193</v>
      </c>
      <c r="F311" s="11">
        <v>21.319874547716999</v>
      </c>
      <c r="G311" s="10">
        <v>23.459460377318901</v>
      </c>
    </row>
    <row r="312" spans="1:7" x14ac:dyDescent="0.2">
      <c r="A312" s="4" t="s">
        <v>682</v>
      </c>
      <c r="B312" s="11" t="s">
        <v>192</v>
      </c>
      <c r="C312" s="11" t="s">
        <v>192</v>
      </c>
      <c r="D312" s="10" t="s">
        <v>192</v>
      </c>
      <c r="E312" s="11">
        <v>8.8414239597807001</v>
      </c>
      <c r="F312" s="11">
        <v>16.952352286754</v>
      </c>
      <c r="G312" s="10">
        <v>18.371590075042398</v>
      </c>
    </row>
    <row r="313" spans="1:7" x14ac:dyDescent="0.2">
      <c r="A313" s="4" t="s">
        <v>291</v>
      </c>
      <c r="B313" s="11" t="s">
        <v>192</v>
      </c>
      <c r="C313" s="11" t="s">
        <v>192</v>
      </c>
      <c r="D313" s="10">
        <v>1.982</v>
      </c>
      <c r="E313" s="11">
        <v>8.3181352717922294</v>
      </c>
      <c r="F313" s="11">
        <v>17.1180719363233</v>
      </c>
      <c r="G313" s="10">
        <v>18.467959525725099</v>
      </c>
    </row>
    <row r="314" spans="1:7" x14ac:dyDescent="0.2">
      <c r="A314" s="4" t="s">
        <v>18</v>
      </c>
      <c r="B314" s="11">
        <v>1.4770000000000001</v>
      </c>
      <c r="C314" s="11">
        <v>0.39200000000000002</v>
      </c>
      <c r="D314" s="10">
        <v>6.0999999999999999E-2</v>
      </c>
      <c r="E314" s="11">
        <v>7.8408986753232703</v>
      </c>
      <c r="F314" s="11">
        <v>19.4307290778329</v>
      </c>
      <c r="G314" s="10">
        <v>20.847824879515699</v>
      </c>
    </row>
    <row r="315" spans="1:7" x14ac:dyDescent="0.2">
      <c r="A315" s="4" t="s">
        <v>407</v>
      </c>
      <c r="B315" s="11" t="s">
        <v>192</v>
      </c>
      <c r="C315" s="11" t="s">
        <v>192</v>
      </c>
      <c r="D315" s="10" t="s">
        <v>192</v>
      </c>
      <c r="E315" s="11">
        <v>0</v>
      </c>
      <c r="F315" s="11">
        <v>5.3171560552386596</v>
      </c>
      <c r="G315" s="10">
        <v>5.8539165023223099</v>
      </c>
    </row>
    <row r="316" spans="1:7" x14ac:dyDescent="0.2">
      <c r="A316" s="4" t="s">
        <v>262</v>
      </c>
      <c r="B316" s="11">
        <v>1.0669999999999999</v>
      </c>
      <c r="C316" s="11" t="s">
        <v>192</v>
      </c>
      <c r="D316" s="10">
        <v>1.1419999999999999</v>
      </c>
      <c r="E316" s="11">
        <v>4.3077383931027997</v>
      </c>
      <c r="F316" s="11">
        <v>0</v>
      </c>
      <c r="G316" s="10">
        <v>8.1067246142956808</v>
      </c>
    </row>
    <row r="317" spans="1:7" x14ac:dyDescent="0.2">
      <c r="A317" s="4" t="s">
        <v>635</v>
      </c>
      <c r="B317" s="11" t="s">
        <v>192</v>
      </c>
      <c r="C317" s="11" t="s">
        <v>192</v>
      </c>
      <c r="D317" s="10" t="s">
        <v>192</v>
      </c>
      <c r="E317" s="11">
        <v>0</v>
      </c>
      <c r="F317" s="11">
        <v>6.2785720484114496</v>
      </c>
      <c r="G317" s="10">
        <v>6.7302978000601099</v>
      </c>
    </row>
    <row r="318" spans="1:7" x14ac:dyDescent="0.2">
      <c r="A318" s="4" t="s">
        <v>329</v>
      </c>
      <c r="B318" s="11" t="s">
        <v>192</v>
      </c>
      <c r="C318" s="11">
        <v>1.07</v>
      </c>
      <c r="D318" s="10" t="s">
        <v>192</v>
      </c>
      <c r="E318" s="11">
        <v>0</v>
      </c>
      <c r="F318" s="11">
        <v>6.5852244623422296</v>
      </c>
      <c r="G318" s="10">
        <v>0</v>
      </c>
    </row>
    <row r="319" spans="1:7" x14ac:dyDescent="0.2">
      <c r="A319" s="4" t="s">
        <v>278</v>
      </c>
      <c r="B319" s="11" t="s">
        <v>192</v>
      </c>
      <c r="C319" s="11">
        <v>-0.70499999999999996</v>
      </c>
      <c r="D319" s="10">
        <v>-0.23899999999999999</v>
      </c>
      <c r="E319" s="11">
        <v>0</v>
      </c>
      <c r="F319" s="11">
        <v>9.5497521577505804</v>
      </c>
      <c r="G319" s="10">
        <v>11.2313467950049</v>
      </c>
    </row>
    <row r="320" spans="1:7" x14ac:dyDescent="0.2">
      <c r="A320" s="4" t="s">
        <v>50</v>
      </c>
      <c r="B320" s="11">
        <v>1.736</v>
      </c>
      <c r="C320" s="11">
        <v>-4.4999999999999998E-2</v>
      </c>
      <c r="D320" s="10">
        <v>-0.501</v>
      </c>
      <c r="E320" s="11">
        <v>6.2352855612926197</v>
      </c>
      <c r="F320" s="11">
        <v>7.2534653047414297</v>
      </c>
      <c r="G320" s="10">
        <v>6.5679537041100904</v>
      </c>
    </row>
    <row r="321" spans="1:7" x14ac:dyDescent="0.2">
      <c r="A321" s="4" t="s">
        <v>204</v>
      </c>
      <c r="B321" s="11">
        <v>1.5649999999999999</v>
      </c>
      <c r="C321" s="11">
        <v>1.0840000000000001</v>
      </c>
      <c r="D321" s="10" t="s">
        <v>192</v>
      </c>
      <c r="E321" s="11">
        <v>4.7866685908176496</v>
      </c>
      <c r="F321" s="11">
        <v>6.7738233389352196</v>
      </c>
      <c r="G321" s="10">
        <v>0</v>
      </c>
    </row>
    <row r="322" spans="1:7" x14ac:dyDescent="0.2">
      <c r="A322" s="4" t="s">
        <v>220</v>
      </c>
      <c r="B322" s="11" t="s">
        <v>192</v>
      </c>
      <c r="C322" s="11">
        <v>0.90900000000000003</v>
      </c>
      <c r="D322" s="10">
        <v>0.55300000000000005</v>
      </c>
      <c r="E322" s="11">
        <v>0</v>
      </c>
      <c r="F322" s="11">
        <v>7.7699886933110696</v>
      </c>
      <c r="G322" s="10">
        <v>6.2756955004269601</v>
      </c>
    </row>
    <row r="323" spans="1:7" x14ac:dyDescent="0.2">
      <c r="A323" s="4" t="s">
        <v>211</v>
      </c>
      <c r="B323" s="11" t="s">
        <v>192</v>
      </c>
      <c r="C323" s="11">
        <v>1.226</v>
      </c>
      <c r="D323" s="10">
        <v>0.53200000000000003</v>
      </c>
      <c r="E323" s="11">
        <v>0</v>
      </c>
      <c r="F323" s="11">
        <v>5.5642787651562404</v>
      </c>
      <c r="G323" s="10">
        <v>5.7635551133281497</v>
      </c>
    </row>
    <row r="324" spans="1:7" x14ac:dyDescent="0.2">
      <c r="A324" s="4" t="s">
        <v>266</v>
      </c>
      <c r="B324" s="11" t="s">
        <v>192</v>
      </c>
      <c r="C324" s="11">
        <v>0.93400000000000005</v>
      </c>
      <c r="D324" s="10">
        <v>1.115</v>
      </c>
      <c r="E324" s="11">
        <v>0</v>
      </c>
      <c r="F324" s="11">
        <v>8.6907326572156105</v>
      </c>
      <c r="G324" s="10">
        <v>9.0818675983647505</v>
      </c>
    </row>
    <row r="325" spans="1:7" x14ac:dyDescent="0.2">
      <c r="A325" s="4" t="s">
        <v>184</v>
      </c>
      <c r="B325" s="11">
        <v>0.82899999999999996</v>
      </c>
      <c r="C325" s="11">
        <v>0.95599999999999996</v>
      </c>
      <c r="D325" s="10">
        <v>1.1200000000000001</v>
      </c>
      <c r="E325" s="11">
        <v>6.4919128932522696</v>
      </c>
      <c r="F325" s="11">
        <v>8.0562249696392794</v>
      </c>
      <c r="G325" s="10">
        <v>6.87245562622142</v>
      </c>
    </row>
    <row r="326" spans="1:7" x14ac:dyDescent="0.2">
      <c r="A326" s="4" t="s">
        <v>324</v>
      </c>
      <c r="B326" s="11">
        <v>1.121</v>
      </c>
      <c r="C326" s="11" t="s">
        <v>192</v>
      </c>
      <c r="D326" s="10" t="s">
        <v>192</v>
      </c>
      <c r="E326" s="11">
        <v>4.6922858026882697</v>
      </c>
      <c r="F326" s="11">
        <v>0</v>
      </c>
      <c r="G326" s="10">
        <v>0</v>
      </c>
    </row>
    <row r="327" spans="1:7" x14ac:dyDescent="0.2">
      <c r="A327" s="4" t="s">
        <v>282</v>
      </c>
      <c r="B327" s="11" t="s">
        <v>192</v>
      </c>
      <c r="C327" s="11">
        <v>-0.47</v>
      </c>
      <c r="D327" s="10">
        <v>-0.16200000000000001</v>
      </c>
      <c r="E327" s="11">
        <v>0</v>
      </c>
      <c r="F327" s="11">
        <v>8.8662722639474403</v>
      </c>
      <c r="G327" s="10">
        <v>5.7205997732738796</v>
      </c>
    </row>
    <row r="328" spans="1:7" x14ac:dyDescent="0.2">
      <c r="A328" s="4" t="s">
        <v>61</v>
      </c>
      <c r="B328" s="11">
        <v>1.6140000000000001</v>
      </c>
      <c r="C328" s="11">
        <v>1.66</v>
      </c>
      <c r="D328" s="10">
        <v>0.86799999999999999</v>
      </c>
      <c r="E328" s="11">
        <v>6.4283354087562996</v>
      </c>
      <c r="F328" s="11">
        <v>7.6090103327647203</v>
      </c>
      <c r="G328" s="10">
        <v>5.9368542917628098</v>
      </c>
    </row>
    <row r="329" spans="1:7" x14ac:dyDescent="0.2">
      <c r="A329" s="4" t="s">
        <v>60</v>
      </c>
      <c r="B329" s="11">
        <v>2.1619999999999999</v>
      </c>
      <c r="C329" s="11">
        <v>0.93400000000000005</v>
      </c>
      <c r="D329" s="10">
        <v>1.135</v>
      </c>
      <c r="E329" s="11">
        <v>5.6586588100210404</v>
      </c>
      <c r="F329" s="11">
        <v>8.3983318061389998</v>
      </c>
      <c r="G329" s="10">
        <v>8.80322222669243</v>
      </c>
    </row>
    <row r="330" spans="1:7" x14ac:dyDescent="0.2">
      <c r="A330" s="4" t="s">
        <v>342</v>
      </c>
      <c r="B330" s="11" t="s">
        <v>192</v>
      </c>
      <c r="C330" s="11">
        <v>0.71599999999999997</v>
      </c>
      <c r="D330" s="10" t="s">
        <v>192</v>
      </c>
      <c r="E330" s="11">
        <v>0</v>
      </c>
      <c r="F330" s="11">
        <v>5.3663474767965997</v>
      </c>
      <c r="G330" s="10">
        <v>0</v>
      </c>
    </row>
    <row r="331" spans="1:7" x14ac:dyDescent="0.2">
      <c r="A331" s="4" t="s">
        <v>544</v>
      </c>
      <c r="B331" s="11" t="s">
        <v>192</v>
      </c>
      <c r="C331" s="11" t="s">
        <v>192</v>
      </c>
      <c r="D331" s="10" t="s">
        <v>192</v>
      </c>
      <c r="E331" s="11">
        <v>4.7002505385786399</v>
      </c>
      <c r="F331" s="11">
        <v>8.6167262969401204</v>
      </c>
      <c r="G331" s="10">
        <v>6.7312588830223001</v>
      </c>
    </row>
    <row r="332" spans="1:7" x14ac:dyDescent="0.2">
      <c r="A332" s="4" t="s">
        <v>163</v>
      </c>
      <c r="B332" s="11">
        <v>-0.186</v>
      </c>
      <c r="C332" s="11">
        <v>0.27700000000000002</v>
      </c>
      <c r="D332" s="10">
        <v>0.251</v>
      </c>
      <c r="E332" s="11">
        <v>15.324816352181699</v>
      </c>
      <c r="F332" s="11">
        <v>28.882299079765499</v>
      </c>
      <c r="G332" s="10">
        <v>32.788137003491698</v>
      </c>
    </row>
    <row r="333" spans="1:7" x14ac:dyDescent="0.2">
      <c r="A333" s="4" t="s">
        <v>579</v>
      </c>
      <c r="B333" s="11" t="s">
        <v>192</v>
      </c>
      <c r="C333" s="11" t="s">
        <v>192</v>
      </c>
      <c r="D333" s="10" t="s">
        <v>192</v>
      </c>
      <c r="E333" s="11">
        <v>14.2873966106435</v>
      </c>
      <c r="F333" s="11">
        <v>29.442595342482999</v>
      </c>
      <c r="G333" s="10">
        <v>32.676374683198503</v>
      </c>
    </row>
    <row r="334" spans="1:7" x14ac:dyDescent="0.2">
      <c r="A334" s="4" t="s">
        <v>416</v>
      </c>
      <c r="B334" s="11" t="s">
        <v>192</v>
      </c>
      <c r="C334" s="11" t="s">
        <v>192</v>
      </c>
      <c r="D334" s="10" t="s">
        <v>192</v>
      </c>
      <c r="E334" s="11">
        <v>7.2301419774286302</v>
      </c>
      <c r="F334" s="11">
        <v>11.489186750183499</v>
      </c>
      <c r="G334" s="10">
        <v>12.958074625958099</v>
      </c>
    </row>
    <row r="335" spans="1:7" x14ac:dyDescent="0.2">
      <c r="A335" s="4" t="s">
        <v>187</v>
      </c>
      <c r="B335" s="11">
        <v>-0.92800000000000005</v>
      </c>
      <c r="C335" s="11">
        <v>-0.52200000000000002</v>
      </c>
      <c r="D335" s="10">
        <v>-0.39</v>
      </c>
      <c r="E335" s="11">
        <v>15.0281807090879</v>
      </c>
      <c r="F335" s="11">
        <v>28.055392842963801</v>
      </c>
      <c r="G335" s="10">
        <v>31.659994907426199</v>
      </c>
    </row>
    <row r="336" spans="1:7" x14ac:dyDescent="0.2">
      <c r="A336" s="4" t="s">
        <v>189</v>
      </c>
      <c r="B336" s="11">
        <v>-0.1</v>
      </c>
      <c r="C336" s="11">
        <v>0.19600000000000001</v>
      </c>
      <c r="D336" s="10">
        <v>0.51500000000000001</v>
      </c>
      <c r="E336" s="11">
        <v>6.6055565608654803</v>
      </c>
      <c r="F336" s="11">
        <v>10.075137894222999</v>
      </c>
      <c r="G336" s="10">
        <v>9.6343631022946798</v>
      </c>
    </row>
    <row r="337" spans="1:7" x14ac:dyDescent="0.2">
      <c r="A337" s="4" t="s">
        <v>98</v>
      </c>
      <c r="B337" s="11">
        <v>-0.73499999999999999</v>
      </c>
      <c r="C337" s="11">
        <v>-1.2749999999999999</v>
      </c>
      <c r="D337" s="10">
        <v>-1.002</v>
      </c>
      <c r="E337" s="11">
        <v>4.2092144023001303</v>
      </c>
      <c r="F337" s="11">
        <v>9.71889507530652</v>
      </c>
      <c r="G337" s="10">
        <v>6.3044630645350903</v>
      </c>
    </row>
    <row r="338" spans="1:7" x14ac:dyDescent="0.2">
      <c r="A338" s="4" t="s">
        <v>186</v>
      </c>
      <c r="B338" s="11">
        <v>0.43</v>
      </c>
      <c r="C338" s="11">
        <v>0.73199999999999998</v>
      </c>
      <c r="D338" s="10">
        <v>0.84799999999999998</v>
      </c>
      <c r="E338" s="11">
        <v>7.2542884667286502</v>
      </c>
      <c r="F338" s="11">
        <v>10.8802253372879</v>
      </c>
      <c r="G338" s="10">
        <v>10.2992877949596</v>
      </c>
    </row>
    <row r="339" spans="1:7" x14ac:dyDescent="0.2">
      <c r="A339" s="4" t="s">
        <v>153</v>
      </c>
      <c r="B339" s="11">
        <v>-0.19800000000000001</v>
      </c>
      <c r="C339" s="11">
        <v>1.978</v>
      </c>
      <c r="D339" s="10">
        <v>1.383</v>
      </c>
      <c r="E339" s="11">
        <v>6.2239063046813197</v>
      </c>
      <c r="F339" s="11">
        <v>10.5857372826461</v>
      </c>
      <c r="G339" s="10">
        <v>15.2018779775089</v>
      </c>
    </row>
    <row r="340" spans="1:7" x14ac:dyDescent="0.2">
      <c r="A340" s="4" t="s">
        <v>271</v>
      </c>
      <c r="B340" s="11">
        <v>0.49199999999999999</v>
      </c>
      <c r="C340" s="11" t="s">
        <v>192</v>
      </c>
      <c r="D340" s="10">
        <v>1.173</v>
      </c>
      <c r="E340" s="11">
        <v>4.6017704926967298</v>
      </c>
      <c r="F340" s="11">
        <v>0</v>
      </c>
      <c r="G340" s="10">
        <v>5.5603259737286299</v>
      </c>
    </row>
    <row r="341" spans="1:7" x14ac:dyDescent="0.2">
      <c r="A341" s="4" t="s">
        <v>417</v>
      </c>
      <c r="B341" s="11" t="s">
        <v>192</v>
      </c>
      <c r="C341" s="11" t="s">
        <v>192</v>
      </c>
      <c r="D341" s="10" t="s">
        <v>192</v>
      </c>
      <c r="E341" s="11">
        <v>4.0038900838972804</v>
      </c>
      <c r="F341" s="11">
        <v>5.4420933336728599</v>
      </c>
      <c r="G341" s="10">
        <v>0</v>
      </c>
    </row>
    <row r="342" spans="1:7" x14ac:dyDescent="0.2">
      <c r="A342" s="4" t="s">
        <v>431</v>
      </c>
      <c r="B342" s="11" t="s">
        <v>192</v>
      </c>
      <c r="C342" s="11" t="s">
        <v>192</v>
      </c>
      <c r="D342" s="10" t="s">
        <v>192</v>
      </c>
      <c r="E342" s="11">
        <v>0</v>
      </c>
      <c r="F342" s="11">
        <v>5.3458953487387797</v>
      </c>
      <c r="G342" s="10">
        <v>0</v>
      </c>
    </row>
    <row r="343" spans="1:7" x14ac:dyDescent="0.2">
      <c r="A343" s="4" t="s">
        <v>253</v>
      </c>
      <c r="B343" s="11">
        <v>-2.2130000000000001</v>
      </c>
      <c r="C343" s="11">
        <v>-1.7809999999999999</v>
      </c>
      <c r="D343" s="10" t="s">
        <v>192</v>
      </c>
      <c r="E343" s="11">
        <v>5.17316623129416</v>
      </c>
      <c r="F343" s="11">
        <v>7.1752532887465996</v>
      </c>
      <c r="G343" s="10">
        <v>0</v>
      </c>
    </row>
    <row r="344" spans="1:7" x14ac:dyDescent="0.2">
      <c r="A344" s="4" t="s">
        <v>353</v>
      </c>
      <c r="B344" s="11" t="s">
        <v>192</v>
      </c>
      <c r="C344" s="11">
        <v>-0.58499999999999996</v>
      </c>
      <c r="D344" s="10" t="s">
        <v>192</v>
      </c>
      <c r="E344" s="11">
        <v>0</v>
      </c>
      <c r="F344" s="11">
        <v>6.1768355307478604</v>
      </c>
      <c r="G344" s="10">
        <v>0</v>
      </c>
    </row>
    <row r="345" spans="1:7" x14ac:dyDescent="0.2">
      <c r="A345" s="4" t="s">
        <v>193</v>
      </c>
      <c r="B345" s="11" t="s">
        <v>192</v>
      </c>
      <c r="C345" s="11">
        <v>-1.873</v>
      </c>
      <c r="D345" s="10">
        <v>-2.8370000000000002</v>
      </c>
      <c r="E345" s="11">
        <v>0</v>
      </c>
      <c r="F345" s="11">
        <v>8.0820912664505098</v>
      </c>
      <c r="G345" s="10">
        <v>5.5996906223985503</v>
      </c>
    </row>
    <row r="346" spans="1:7" x14ac:dyDescent="0.2">
      <c r="A346" s="4" t="s">
        <v>369</v>
      </c>
      <c r="B346" s="11" t="s">
        <v>192</v>
      </c>
      <c r="C346" s="11">
        <v>-0.40899999999999997</v>
      </c>
      <c r="D346" s="10" t="s">
        <v>192</v>
      </c>
      <c r="E346" s="11">
        <v>0</v>
      </c>
      <c r="F346" s="11">
        <v>5.8689867059833603</v>
      </c>
      <c r="G346" s="10">
        <v>0</v>
      </c>
    </row>
    <row r="347" spans="1:7" x14ac:dyDescent="0.2">
      <c r="A347" s="4" t="s">
        <v>457</v>
      </c>
      <c r="B347" s="11" t="s">
        <v>192</v>
      </c>
      <c r="C347" s="11" t="s">
        <v>192</v>
      </c>
      <c r="D347" s="10" t="s">
        <v>192</v>
      </c>
      <c r="E347" s="11">
        <v>0</v>
      </c>
      <c r="F347" s="11">
        <v>7.3177638736944903</v>
      </c>
      <c r="G347" s="10">
        <v>5.9612612342581803</v>
      </c>
    </row>
    <row r="348" spans="1:7" x14ac:dyDescent="0.2">
      <c r="A348" s="4" t="s">
        <v>119</v>
      </c>
      <c r="B348" s="11">
        <v>0.111</v>
      </c>
      <c r="C348" s="11">
        <v>0.91600000000000004</v>
      </c>
      <c r="D348" s="10">
        <v>0.153</v>
      </c>
      <c r="E348" s="11">
        <v>5.3523222849974701</v>
      </c>
      <c r="F348" s="11">
        <v>12.046594764423499</v>
      </c>
      <c r="G348" s="10">
        <v>6.7187118638236196</v>
      </c>
    </row>
    <row r="349" spans="1:7" x14ac:dyDescent="0.2">
      <c r="A349" s="4" t="s">
        <v>480</v>
      </c>
      <c r="B349" s="11" t="s">
        <v>192</v>
      </c>
      <c r="C349" s="11" t="s">
        <v>192</v>
      </c>
      <c r="D349" s="10" t="s">
        <v>192</v>
      </c>
      <c r="E349" s="11">
        <v>8.0900996698613099</v>
      </c>
      <c r="F349" s="11">
        <v>7.6778183525362502</v>
      </c>
      <c r="G349" s="10">
        <v>7.9200058213328699</v>
      </c>
    </row>
    <row r="350" spans="1:7" x14ac:dyDescent="0.2">
      <c r="A350" s="4" t="s">
        <v>540</v>
      </c>
      <c r="B350" s="11" t="s">
        <v>192</v>
      </c>
      <c r="C350" s="11" t="s">
        <v>192</v>
      </c>
      <c r="D350" s="10" t="s">
        <v>192</v>
      </c>
      <c r="E350" s="11">
        <v>4.0674575630888201</v>
      </c>
      <c r="F350" s="11">
        <v>0</v>
      </c>
      <c r="G350" s="10">
        <v>0</v>
      </c>
    </row>
    <row r="351" spans="1:7" x14ac:dyDescent="0.2">
      <c r="A351" s="4" t="s">
        <v>528</v>
      </c>
      <c r="B351" s="11" t="s">
        <v>192</v>
      </c>
      <c r="C351" s="11" t="s">
        <v>192</v>
      </c>
      <c r="D351" s="10" t="s">
        <v>192</v>
      </c>
      <c r="E351" s="11">
        <v>4.4619977346896302</v>
      </c>
      <c r="F351" s="11">
        <v>0</v>
      </c>
      <c r="G351" s="10">
        <v>6.0420910380195298</v>
      </c>
    </row>
    <row r="352" spans="1:7" x14ac:dyDescent="0.2">
      <c r="A352" s="4" t="s">
        <v>377</v>
      </c>
      <c r="B352" s="11" t="s">
        <v>192</v>
      </c>
      <c r="C352" s="11" t="s">
        <v>192</v>
      </c>
      <c r="D352" s="10">
        <v>-0.33500000000000002</v>
      </c>
      <c r="E352" s="11">
        <v>0</v>
      </c>
      <c r="F352" s="11">
        <v>0</v>
      </c>
      <c r="G352" s="10">
        <v>5.5915213883683101</v>
      </c>
    </row>
    <row r="353" spans="1:7" x14ac:dyDescent="0.2">
      <c r="A353" s="4" t="s">
        <v>543</v>
      </c>
      <c r="B353" s="11" t="s">
        <v>192</v>
      </c>
      <c r="C353" s="11" t="s">
        <v>192</v>
      </c>
      <c r="D353" s="10" t="s">
        <v>192</v>
      </c>
      <c r="E353" s="11">
        <v>5.1018890305823001</v>
      </c>
      <c r="F353" s="11">
        <v>0</v>
      </c>
      <c r="G353" s="10">
        <v>0</v>
      </c>
    </row>
    <row r="354" spans="1:7" x14ac:dyDescent="0.2">
      <c r="A354" s="4" t="s">
        <v>177</v>
      </c>
      <c r="B354" s="11">
        <v>-2.7109999999999999</v>
      </c>
      <c r="C354" s="11">
        <v>-2.589</v>
      </c>
      <c r="D354" s="10">
        <v>-2.3079999999999998</v>
      </c>
      <c r="E354" s="11">
        <v>4.9193841044501196</v>
      </c>
      <c r="F354" s="11">
        <v>8.3232250911811807</v>
      </c>
      <c r="G354" s="10">
        <v>7.6295300515098701</v>
      </c>
    </row>
    <row r="355" spans="1:7" x14ac:dyDescent="0.2">
      <c r="A355" s="4" t="s">
        <v>252</v>
      </c>
      <c r="B355" s="11" t="s">
        <v>192</v>
      </c>
      <c r="C355" s="11">
        <v>-2.351</v>
      </c>
      <c r="D355" s="10">
        <v>-2.33</v>
      </c>
      <c r="E355" s="11">
        <v>0</v>
      </c>
      <c r="F355" s="11">
        <v>6.88516901243608</v>
      </c>
      <c r="G355" s="10">
        <v>5.4690069648915598</v>
      </c>
    </row>
    <row r="356" spans="1:7" x14ac:dyDescent="0.2">
      <c r="A356" s="4" t="s">
        <v>65</v>
      </c>
      <c r="B356" s="11">
        <v>1.2999999999999999E-2</v>
      </c>
      <c r="C356" s="11">
        <v>-1.609</v>
      </c>
      <c r="D356" s="10">
        <v>-1.3680000000000001</v>
      </c>
      <c r="E356" s="11">
        <v>12.231026884290101</v>
      </c>
      <c r="F356" s="11">
        <v>22.471744801185402</v>
      </c>
      <c r="G356" s="10">
        <v>25.800199172179401</v>
      </c>
    </row>
    <row r="357" spans="1:7" x14ac:dyDescent="0.2">
      <c r="A357" s="4" t="s">
        <v>221</v>
      </c>
      <c r="B357" s="11" t="s">
        <v>192</v>
      </c>
      <c r="C357" s="11">
        <v>0.92100000000000004</v>
      </c>
      <c r="D357" s="10">
        <v>0.51</v>
      </c>
      <c r="E357" s="11">
        <v>0</v>
      </c>
      <c r="F357" s="11">
        <v>7.1189948703814796</v>
      </c>
      <c r="G357" s="10">
        <v>6.3969999597511</v>
      </c>
    </row>
    <row r="358" spans="1:7" x14ac:dyDescent="0.2">
      <c r="A358" s="4" t="s">
        <v>345</v>
      </c>
      <c r="B358" s="11" t="s">
        <v>192</v>
      </c>
      <c r="C358" s="11">
        <v>-0.69299999999999995</v>
      </c>
      <c r="D358" s="10" t="s">
        <v>192</v>
      </c>
      <c r="E358" s="11">
        <v>0</v>
      </c>
      <c r="F358" s="11">
        <v>5.5709213662324304</v>
      </c>
      <c r="G358" s="10">
        <v>0</v>
      </c>
    </row>
    <row r="359" spans="1:7" x14ac:dyDescent="0.2">
      <c r="A359" s="4" t="s">
        <v>230</v>
      </c>
      <c r="B359" s="11">
        <v>0.68799999999999994</v>
      </c>
      <c r="C359" s="11" t="s">
        <v>192</v>
      </c>
      <c r="D359" s="10">
        <v>0.34200000000000003</v>
      </c>
      <c r="E359" s="11">
        <v>4.9500589818726697</v>
      </c>
      <c r="F359" s="11">
        <v>0</v>
      </c>
      <c r="G359" s="10">
        <v>6.5004645788559001</v>
      </c>
    </row>
    <row r="360" spans="1:7" x14ac:dyDescent="0.2">
      <c r="A360" s="4" t="s">
        <v>676</v>
      </c>
      <c r="B360" s="11" t="s">
        <v>192</v>
      </c>
      <c r="C360" s="11" t="s">
        <v>192</v>
      </c>
      <c r="D360" s="10" t="s">
        <v>192</v>
      </c>
      <c r="E360" s="11">
        <v>6.3721646938932404</v>
      </c>
      <c r="F360" s="11">
        <v>5.7341755816103896</v>
      </c>
      <c r="G360" s="10">
        <v>6.3872183365419604</v>
      </c>
    </row>
    <row r="361" spans="1:7" x14ac:dyDescent="0.2">
      <c r="A361" s="4" t="s">
        <v>574</v>
      </c>
      <c r="B361" s="11" t="s">
        <v>192</v>
      </c>
      <c r="C361" s="11" t="s">
        <v>192</v>
      </c>
      <c r="D361" s="10" t="s">
        <v>192</v>
      </c>
      <c r="E361" s="11">
        <v>5.8664180943673498</v>
      </c>
      <c r="F361" s="11">
        <v>5.4868258957112204</v>
      </c>
      <c r="G361" s="10">
        <v>5.9227426577005202</v>
      </c>
    </row>
    <row r="362" spans="1:7" x14ac:dyDescent="0.2">
      <c r="A362" s="4" t="s">
        <v>498</v>
      </c>
      <c r="B362" s="11" t="s">
        <v>192</v>
      </c>
      <c r="C362" s="11" t="s">
        <v>192</v>
      </c>
      <c r="D362" s="10" t="s">
        <v>192</v>
      </c>
      <c r="E362" s="11">
        <v>4.1647966007814397</v>
      </c>
      <c r="F362" s="11">
        <v>0</v>
      </c>
      <c r="G362" s="10">
        <v>0</v>
      </c>
    </row>
    <row r="363" spans="1:7" x14ac:dyDescent="0.2">
      <c r="A363" s="4" t="s">
        <v>79</v>
      </c>
      <c r="B363" s="11">
        <v>-1.97</v>
      </c>
      <c r="C363" s="11">
        <v>-1.6859999999999999</v>
      </c>
      <c r="D363" s="10">
        <v>-2.5710000000000002</v>
      </c>
      <c r="E363" s="11">
        <v>12.0928793762432</v>
      </c>
      <c r="F363" s="11">
        <v>22.095918101933702</v>
      </c>
      <c r="G363" s="10">
        <v>24.308704379497001</v>
      </c>
    </row>
    <row r="364" spans="1:7" x14ac:dyDescent="0.2">
      <c r="A364" s="4" t="s">
        <v>45</v>
      </c>
      <c r="B364" s="11">
        <v>2.081</v>
      </c>
      <c r="C364" s="11">
        <v>-0.311</v>
      </c>
      <c r="D364" s="10">
        <v>-0.6</v>
      </c>
      <c r="E364" s="11">
        <v>4.1475407065449996</v>
      </c>
      <c r="F364" s="11">
        <v>9.3618904902615192</v>
      </c>
      <c r="G364" s="10">
        <v>7.3834480549086203</v>
      </c>
    </row>
    <row r="365" spans="1:7" x14ac:dyDescent="0.2">
      <c r="A365" s="4" t="s">
        <v>301</v>
      </c>
      <c r="B365" s="11">
        <v>1.698</v>
      </c>
      <c r="C365" s="11" t="s">
        <v>192</v>
      </c>
      <c r="D365" s="10" t="s">
        <v>192</v>
      </c>
      <c r="E365" s="11">
        <v>5.4230392187368901</v>
      </c>
      <c r="F365" s="11">
        <v>0</v>
      </c>
      <c r="G365" s="10">
        <v>0</v>
      </c>
    </row>
    <row r="366" spans="1:7" x14ac:dyDescent="0.2">
      <c r="A366" s="4" t="s">
        <v>200</v>
      </c>
      <c r="B366" s="11">
        <v>2.4649999999999999</v>
      </c>
      <c r="C366" s="11" t="s">
        <v>192</v>
      </c>
      <c r="D366" s="10">
        <v>0.38800000000000001</v>
      </c>
      <c r="E366" s="11">
        <v>4.7697164873260496</v>
      </c>
      <c r="F366" s="11">
        <v>0</v>
      </c>
      <c r="G366" s="10">
        <v>5.8096102481546001</v>
      </c>
    </row>
    <row r="367" spans="1:7" x14ac:dyDescent="0.2">
      <c r="A367" s="4" t="s">
        <v>363</v>
      </c>
      <c r="B367" s="11" t="s">
        <v>192</v>
      </c>
      <c r="C367" s="11" t="s">
        <v>192</v>
      </c>
      <c r="D367" s="10">
        <v>-0.47599999999999998</v>
      </c>
      <c r="E367" s="11">
        <v>0</v>
      </c>
      <c r="F367" s="11">
        <v>0</v>
      </c>
      <c r="G367" s="10">
        <v>5.2110438341789198</v>
      </c>
    </row>
    <row r="368" spans="1:7" x14ac:dyDescent="0.2">
      <c r="A368" s="4" t="s">
        <v>225</v>
      </c>
      <c r="B368" s="11" t="s">
        <v>192</v>
      </c>
      <c r="C368" s="11">
        <v>-0.56899999999999995</v>
      </c>
      <c r="D368" s="10">
        <v>-0.63500000000000001</v>
      </c>
      <c r="E368" s="11">
        <v>0</v>
      </c>
      <c r="F368" s="11">
        <v>6.2308023947798397</v>
      </c>
      <c r="G368" s="10">
        <v>5.6071935552699497</v>
      </c>
    </row>
    <row r="369" spans="1:7" x14ac:dyDescent="0.2">
      <c r="A369" s="4" t="s">
        <v>452</v>
      </c>
      <c r="B369" s="11" t="s">
        <v>192</v>
      </c>
      <c r="C369" s="11" t="s">
        <v>192</v>
      </c>
      <c r="D369" s="10" t="s">
        <v>192</v>
      </c>
      <c r="E369" s="11">
        <v>6.7992912741497298</v>
      </c>
      <c r="F369" s="11">
        <v>7.0229976487860597</v>
      </c>
      <c r="G369" s="10">
        <v>6.8214162652463797</v>
      </c>
    </row>
    <row r="370" spans="1:7" x14ac:dyDescent="0.2">
      <c r="A370" s="4" t="s">
        <v>424</v>
      </c>
      <c r="B370" s="11" t="s">
        <v>192</v>
      </c>
      <c r="C370" s="11" t="s">
        <v>192</v>
      </c>
      <c r="D370" s="10" t="s">
        <v>192</v>
      </c>
      <c r="E370" s="11">
        <v>6.7234048815850702</v>
      </c>
      <c r="F370" s="11">
        <v>7.2149850220872196</v>
      </c>
      <c r="G370" s="10">
        <v>6.6226578584860203</v>
      </c>
    </row>
    <row r="371" spans="1:7" x14ac:dyDescent="0.2">
      <c r="A371" s="4" t="s">
        <v>372</v>
      </c>
      <c r="B371" s="11" t="s">
        <v>192</v>
      </c>
      <c r="C371" s="11">
        <v>0.39100000000000001</v>
      </c>
      <c r="D371" s="10" t="s">
        <v>192</v>
      </c>
      <c r="E371" s="11">
        <v>6.7964605816888897</v>
      </c>
      <c r="F371" s="11">
        <v>8.8312531595496306</v>
      </c>
      <c r="G371" s="10">
        <v>7.6574088585925404</v>
      </c>
    </row>
    <row r="372" spans="1:7" x14ac:dyDescent="0.2">
      <c r="A372" s="4" t="s">
        <v>596</v>
      </c>
      <c r="B372" s="11" t="s">
        <v>192</v>
      </c>
      <c r="C372" s="11" t="s">
        <v>192</v>
      </c>
      <c r="D372" s="10" t="s">
        <v>192</v>
      </c>
      <c r="E372" s="11">
        <v>6.0667620744666904</v>
      </c>
      <c r="F372" s="11">
        <v>5.9579761111389402</v>
      </c>
      <c r="G372" s="10">
        <v>0</v>
      </c>
    </row>
    <row r="373" spans="1:7" x14ac:dyDescent="0.2">
      <c r="A373" s="4" t="s">
        <v>410</v>
      </c>
      <c r="B373" s="11" t="s">
        <v>192</v>
      </c>
      <c r="C373" s="11" t="s">
        <v>192</v>
      </c>
      <c r="D373" s="10" t="s">
        <v>192</v>
      </c>
      <c r="E373" s="11">
        <v>11.6089514609211</v>
      </c>
      <c r="F373" s="11">
        <v>22.0078944964229</v>
      </c>
      <c r="G373" s="10">
        <v>24.787460243354602</v>
      </c>
    </row>
    <row r="374" spans="1:7" x14ac:dyDescent="0.2">
      <c r="A374" s="4" t="s">
        <v>537</v>
      </c>
      <c r="B374" s="11" t="s">
        <v>192</v>
      </c>
      <c r="C374" s="11" t="s">
        <v>192</v>
      </c>
      <c r="D374" s="10" t="s">
        <v>192</v>
      </c>
      <c r="E374" s="11">
        <v>12.3986918890479</v>
      </c>
      <c r="F374" s="11">
        <v>22.390298794270201</v>
      </c>
      <c r="G374" s="10">
        <v>25.027208352589</v>
      </c>
    </row>
    <row r="375" spans="1:7" x14ac:dyDescent="0.2">
      <c r="A375" s="4" t="s">
        <v>92</v>
      </c>
      <c r="B375" s="11">
        <v>-1.9870000000000001</v>
      </c>
      <c r="C375" s="11">
        <v>-1.577</v>
      </c>
      <c r="D375" s="10">
        <v>-2.5920000000000001</v>
      </c>
      <c r="E375" s="11">
        <v>11.820669226364799</v>
      </c>
      <c r="F375" s="11">
        <v>21.867630885547499</v>
      </c>
      <c r="G375" s="10">
        <v>24.1011468005753</v>
      </c>
    </row>
    <row r="376" spans="1:7" x14ac:dyDescent="0.2">
      <c r="A376" s="4" t="s">
        <v>88</v>
      </c>
      <c r="B376" s="11">
        <v>-0.25900000000000001</v>
      </c>
      <c r="C376" s="11">
        <v>-0.60199999999999998</v>
      </c>
      <c r="D376" s="10">
        <v>-0.51600000000000001</v>
      </c>
      <c r="E376" s="11">
        <v>4.8957380083475002</v>
      </c>
      <c r="F376" s="11">
        <v>7.1698113774947201</v>
      </c>
      <c r="G376" s="10">
        <v>5.0806479059435503</v>
      </c>
    </row>
    <row r="377" spans="1:7" x14ac:dyDescent="0.2">
      <c r="A377" s="4" t="s">
        <v>666</v>
      </c>
      <c r="B377" s="11" t="s">
        <v>192</v>
      </c>
      <c r="C377" s="11" t="s">
        <v>192</v>
      </c>
      <c r="D377" s="10" t="s">
        <v>192</v>
      </c>
      <c r="E377" s="11">
        <v>0</v>
      </c>
      <c r="F377" s="11">
        <v>0</v>
      </c>
      <c r="G377" s="10">
        <v>5.42789342114808</v>
      </c>
    </row>
    <row r="378" spans="1:7" x14ac:dyDescent="0.2">
      <c r="A378" s="4" t="s">
        <v>496</v>
      </c>
      <c r="B378" s="11" t="s">
        <v>192</v>
      </c>
      <c r="C378" s="11" t="s">
        <v>192</v>
      </c>
      <c r="D378" s="10" t="s">
        <v>192</v>
      </c>
      <c r="E378" s="11">
        <v>0</v>
      </c>
      <c r="F378" s="11">
        <v>0</v>
      </c>
      <c r="G378" s="10">
        <v>7.0808839294018204</v>
      </c>
    </row>
    <row r="379" spans="1:7" x14ac:dyDescent="0.2">
      <c r="A379" s="4" t="s">
        <v>613</v>
      </c>
      <c r="B379" s="11" t="s">
        <v>192</v>
      </c>
      <c r="C379" s="11" t="s">
        <v>192</v>
      </c>
      <c r="D379" s="10" t="s">
        <v>192</v>
      </c>
      <c r="E379" s="11">
        <v>7.1997082963238404</v>
      </c>
      <c r="F379" s="11">
        <v>5.8877713053952503</v>
      </c>
      <c r="G379" s="10">
        <v>5.5927758188868104</v>
      </c>
    </row>
    <row r="380" spans="1:7" x14ac:dyDescent="0.2">
      <c r="A380" s="4" t="s">
        <v>622</v>
      </c>
      <c r="B380" s="11" t="s">
        <v>192</v>
      </c>
      <c r="C380" s="11" t="s">
        <v>192</v>
      </c>
      <c r="D380" s="10" t="s">
        <v>192</v>
      </c>
      <c r="E380" s="11">
        <v>4.3651198942986298</v>
      </c>
      <c r="F380" s="11">
        <v>0</v>
      </c>
      <c r="G380" s="10">
        <v>0</v>
      </c>
    </row>
    <row r="381" spans="1:7" x14ac:dyDescent="0.2">
      <c r="A381" s="4" t="s">
        <v>74</v>
      </c>
      <c r="B381" s="11">
        <v>0.56200000000000006</v>
      </c>
      <c r="C381" s="11">
        <v>-0.442</v>
      </c>
      <c r="D381" s="10">
        <v>-0.34799999999999998</v>
      </c>
      <c r="E381" s="11">
        <v>5.8913345371993202</v>
      </c>
      <c r="F381" s="11">
        <v>6.9196620072408601</v>
      </c>
      <c r="G381" s="10">
        <v>5.5887075592302402</v>
      </c>
    </row>
    <row r="382" spans="1:7" x14ac:dyDescent="0.2">
      <c r="A382" s="4" t="s">
        <v>87</v>
      </c>
      <c r="B382" s="11">
        <v>-0.34200000000000003</v>
      </c>
      <c r="C382" s="11">
        <v>-0.16</v>
      </c>
      <c r="D382" s="10">
        <v>-0.89500000000000002</v>
      </c>
      <c r="E382" s="11">
        <v>6.4360650028690101</v>
      </c>
      <c r="F382" s="11">
        <v>8.8788539552181796</v>
      </c>
      <c r="G382" s="10">
        <v>7.3381483327051003</v>
      </c>
    </row>
    <row r="383" spans="1:7" x14ac:dyDescent="0.2">
      <c r="A383" s="4" t="s">
        <v>124</v>
      </c>
      <c r="B383" s="11">
        <v>2</v>
      </c>
      <c r="C383" s="11">
        <v>1.429</v>
      </c>
      <c r="D383" s="10">
        <v>2.173</v>
      </c>
      <c r="E383" s="11">
        <v>4.9355380023907101</v>
      </c>
      <c r="F383" s="11">
        <v>5.6280222918821696</v>
      </c>
      <c r="G383" s="10">
        <v>5.9866075407578201</v>
      </c>
    </row>
    <row r="384" spans="1:7" x14ac:dyDescent="0.2">
      <c r="A384" s="4" t="s">
        <v>147</v>
      </c>
      <c r="B384" s="11">
        <v>-0.19800000000000001</v>
      </c>
      <c r="C384" s="11">
        <v>1.77</v>
      </c>
      <c r="D384" s="10">
        <v>0.91</v>
      </c>
      <c r="E384" s="11">
        <v>6.1723483098768002</v>
      </c>
      <c r="F384" s="11">
        <v>10.6398902090147</v>
      </c>
      <c r="G384" s="10">
        <v>15.317653087040499</v>
      </c>
    </row>
    <row r="385" spans="1:7" x14ac:dyDescent="0.2">
      <c r="A385" s="4" t="s">
        <v>148</v>
      </c>
      <c r="B385" s="11">
        <v>0.115</v>
      </c>
      <c r="C385" s="11">
        <v>1.482</v>
      </c>
      <c r="D385" s="10">
        <v>0.90100000000000002</v>
      </c>
      <c r="E385" s="11">
        <v>5.9818592872213303</v>
      </c>
      <c r="F385" s="11">
        <v>11.175746340570599</v>
      </c>
      <c r="G385" s="10">
        <v>16.296651585290199</v>
      </c>
    </row>
    <row r="386" spans="1:7" x14ac:dyDescent="0.2">
      <c r="A386" s="4" t="s">
        <v>162</v>
      </c>
      <c r="B386" s="11">
        <v>-0.373</v>
      </c>
      <c r="C386" s="11">
        <v>0.28699999999999998</v>
      </c>
      <c r="D386" s="10">
        <v>0.24399999999999999</v>
      </c>
      <c r="E386" s="11">
        <v>7.1571145229457596</v>
      </c>
      <c r="F386" s="11">
        <v>11.231421642989501</v>
      </c>
      <c r="G386" s="10">
        <v>13.3228322810254</v>
      </c>
    </row>
    <row r="387" spans="1:7" x14ac:dyDescent="0.2">
      <c r="A387" s="4" t="s">
        <v>146</v>
      </c>
      <c r="B387" s="11">
        <v>-8.8999999999999996E-2</v>
      </c>
      <c r="C387" s="11">
        <v>1.907</v>
      </c>
      <c r="D387" s="10">
        <v>1.147</v>
      </c>
      <c r="E387" s="11">
        <v>6.4805896401337</v>
      </c>
      <c r="F387" s="11">
        <v>10.3692357227286</v>
      </c>
      <c r="G387" s="10">
        <v>13.2343149097601</v>
      </c>
    </row>
    <row r="388" spans="1:7" x14ac:dyDescent="0.2">
      <c r="A388" s="4" t="s">
        <v>366</v>
      </c>
      <c r="B388" s="11">
        <v>0.436</v>
      </c>
      <c r="C388" s="11" t="s">
        <v>192</v>
      </c>
      <c r="D388" s="10" t="s">
        <v>192</v>
      </c>
      <c r="E388" s="11">
        <v>4.3330947175493204</v>
      </c>
      <c r="F388" s="11">
        <v>0</v>
      </c>
      <c r="G388" s="10">
        <v>0</v>
      </c>
    </row>
    <row r="389" spans="1:7" x14ac:dyDescent="0.2">
      <c r="A389" s="4" t="s">
        <v>400</v>
      </c>
      <c r="B389" s="11">
        <v>-5.8999999999999997E-2</v>
      </c>
      <c r="C389" s="11" t="s">
        <v>192</v>
      </c>
      <c r="D389" s="10" t="s">
        <v>192</v>
      </c>
      <c r="E389" s="11">
        <v>4.3407350169630501</v>
      </c>
      <c r="F389" s="11">
        <v>0</v>
      </c>
      <c r="G389" s="10">
        <v>0</v>
      </c>
    </row>
    <row r="390" spans="1:7" x14ac:dyDescent="0.2">
      <c r="A390" s="4" t="s">
        <v>352</v>
      </c>
      <c r="B390" s="11">
        <v>-0.58799999999999997</v>
      </c>
      <c r="C390" s="11" t="s">
        <v>192</v>
      </c>
      <c r="D390" s="10" t="s">
        <v>192</v>
      </c>
      <c r="E390" s="11">
        <v>4.1828594736596099</v>
      </c>
      <c r="F390" s="11">
        <v>0</v>
      </c>
      <c r="G390" s="10">
        <v>0</v>
      </c>
    </row>
    <row r="391" spans="1:7" x14ac:dyDescent="0.2">
      <c r="A391" s="4" t="s">
        <v>261</v>
      </c>
      <c r="B391" s="11" t="s">
        <v>192</v>
      </c>
      <c r="C391" s="11">
        <v>-1.4059999999999999</v>
      </c>
      <c r="D391" s="10">
        <v>-1.103</v>
      </c>
      <c r="E391" s="11">
        <v>6.0573563638208396</v>
      </c>
      <c r="F391" s="11">
        <v>7.3105779046721899</v>
      </c>
      <c r="G391" s="10">
        <v>7.20729671735302</v>
      </c>
    </row>
    <row r="392" spans="1:7" x14ac:dyDescent="0.2">
      <c r="A392" s="4" t="s">
        <v>24</v>
      </c>
      <c r="B392" s="11">
        <v>1.1919999999999999</v>
      </c>
      <c r="C392" s="11">
        <v>0.29099999999999998</v>
      </c>
      <c r="D392" s="10">
        <v>-7.8E-2</v>
      </c>
      <c r="E392" s="11">
        <v>6.7373931043945703</v>
      </c>
      <c r="F392" s="11">
        <v>10.7780071979883</v>
      </c>
      <c r="G392" s="10">
        <v>9.6413781562952607</v>
      </c>
    </row>
    <row r="393" spans="1:7" x14ac:dyDescent="0.2">
      <c r="A393" s="4" t="s">
        <v>285</v>
      </c>
      <c r="B393" s="11" t="s">
        <v>192</v>
      </c>
      <c r="C393" s="11">
        <v>-0.251</v>
      </c>
      <c r="D393" s="10">
        <v>0.04</v>
      </c>
      <c r="E393" s="11">
        <v>5.61080396731953</v>
      </c>
      <c r="F393" s="11">
        <v>8.3244648795598604</v>
      </c>
      <c r="G393" s="10">
        <v>7.7816815257047702</v>
      </c>
    </row>
    <row r="394" spans="1:7" x14ac:dyDescent="0.2">
      <c r="A394" s="4" t="s">
        <v>648</v>
      </c>
      <c r="B394" s="11" t="s">
        <v>192</v>
      </c>
      <c r="C394" s="11" t="s">
        <v>192</v>
      </c>
      <c r="D394" s="10" t="s">
        <v>192</v>
      </c>
      <c r="E394" s="11">
        <v>0</v>
      </c>
      <c r="F394" s="11">
        <v>0</v>
      </c>
      <c r="G394" s="10">
        <v>5.1044314896125798</v>
      </c>
    </row>
    <row r="395" spans="1:7" x14ac:dyDescent="0.2">
      <c r="A395" s="4" t="s">
        <v>29</v>
      </c>
      <c r="B395" s="11">
        <v>0.85499999999999998</v>
      </c>
      <c r="C395" s="11">
        <v>0.309</v>
      </c>
      <c r="D395" s="10">
        <v>3.5000000000000003E-2</v>
      </c>
      <c r="E395" s="11">
        <v>6.4078382474442002</v>
      </c>
      <c r="F395" s="11">
        <v>11.030042811416701</v>
      </c>
      <c r="G395" s="10">
        <v>9.7477664798456001</v>
      </c>
    </row>
    <row r="396" spans="1:7" x14ac:dyDescent="0.2">
      <c r="A396" s="4" t="s">
        <v>78</v>
      </c>
      <c r="B396" s="11">
        <v>5.1999999999999998E-2</v>
      </c>
      <c r="C396" s="11">
        <v>-0.27200000000000002</v>
      </c>
      <c r="D396" s="10">
        <v>-0.20499999999999999</v>
      </c>
      <c r="E396" s="11">
        <v>5.6825692184658703</v>
      </c>
      <c r="F396" s="11">
        <v>12.1139652324969</v>
      </c>
      <c r="G396" s="10">
        <v>8.8513767362188798</v>
      </c>
    </row>
    <row r="397" spans="1:7" x14ac:dyDescent="0.2">
      <c r="A397" s="4" t="s">
        <v>306</v>
      </c>
      <c r="B397" s="11">
        <v>1.593</v>
      </c>
      <c r="C397" s="11" t="s">
        <v>192</v>
      </c>
      <c r="D397" s="10" t="s">
        <v>192</v>
      </c>
      <c r="E397" s="11">
        <v>3.96313459138312</v>
      </c>
      <c r="F397" s="11">
        <v>0</v>
      </c>
      <c r="G397" s="10">
        <v>0</v>
      </c>
    </row>
    <row r="398" spans="1:7" x14ac:dyDescent="0.2">
      <c r="A398" s="4" t="s">
        <v>118</v>
      </c>
      <c r="B398" s="11">
        <v>-0.997</v>
      </c>
      <c r="C398" s="11">
        <v>-1.2749999999999999</v>
      </c>
      <c r="D398" s="10">
        <v>-1.002</v>
      </c>
      <c r="E398" s="11">
        <v>5.4792208871941099</v>
      </c>
      <c r="F398" s="11">
        <v>10.374822736218601</v>
      </c>
      <c r="G398" s="10">
        <v>7.1726141287976999</v>
      </c>
    </row>
    <row r="399" spans="1:7" x14ac:dyDescent="0.2">
      <c r="A399" s="4" t="s">
        <v>110</v>
      </c>
      <c r="B399" s="11">
        <v>-0.67400000000000004</v>
      </c>
      <c r="C399" s="11">
        <v>-1.0249999999999999</v>
      </c>
      <c r="D399" s="10">
        <v>-0.76900000000000002</v>
      </c>
      <c r="E399" s="11">
        <v>5.4039323981594203</v>
      </c>
      <c r="F399" s="11">
        <v>10.5833722271366</v>
      </c>
      <c r="G399" s="10">
        <v>7.4690828562544302</v>
      </c>
    </row>
    <row r="400" spans="1:7" x14ac:dyDescent="0.2">
      <c r="A400" s="4" t="s">
        <v>277</v>
      </c>
      <c r="B400" s="11" t="s">
        <v>192</v>
      </c>
      <c r="C400" s="11">
        <v>0.35799999999999998</v>
      </c>
      <c r="D400" s="10">
        <v>0.66700000000000004</v>
      </c>
      <c r="E400" s="11">
        <v>0</v>
      </c>
      <c r="F400" s="11">
        <v>10.704592589822999</v>
      </c>
      <c r="G400" s="10">
        <v>10.3932619687639</v>
      </c>
    </row>
    <row r="401" spans="1:7" x14ac:dyDescent="0.2">
      <c r="A401" s="4" t="s">
        <v>268</v>
      </c>
      <c r="B401" s="11" t="s">
        <v>192</v>
      </c>
      <c r="C401" s="11">
        <v>0.84499999999999997</v>
      </c>
      <c r="D401" s="10">
        <v>0.97199999999999998</v>
      </c>
      <c r="E401" s="11">
        <v>0</v>
      </c>
      <c r="F401" s="11">
        <v>11.5510712352529</v>
      </c>
      <c r="G401" s="10">
        <v>11.101309352572599</v>
      </c>
    </row>
    <row r="402" spans="1:7" x14ac:dyDescent="0.2">
      <c r="A402" s="4" t="s">
        <v>85</v>
      </c>
      <c r="B402" s="11">
        <v>-0.376</v>
      </c>
      <c r="C402" s="11">
        <v>-0.59599999999999997</v>
      </c>
      <c r="D402" s="10">
        <v>-0.52400000000000002</v>
      </c>
      <c r="E402" s="11">
        <v>5.46016549027068</v>
      </c>
      <c r="F402" s="11">
        <v>11.5809081184055</v>
      </c>
      <c r="G402" s="10">
        <v>8.4683139260726499</v>
      </c>
    </row>
    <row r="403" spans="1:7" x14ac:dyDescent="0.2">
      <c r="A403" s="4" t="s">
        <v>114</v>
      </c>
      <c r="B403" s="11">
        <v>-0.73499999999999999</v>
      </c>
      <c r="C403" s="11">
        <v>-1.0780000000000001</v>
      </c>
      <c r="D403" s="10">
        <v>-0.80500000000000005</v>
      </c>
      <c r="E403" s="11">
        <v>4.3638671691945197</v>
      </c>
      <c r="F403" s="11">
        <v>9.0479385568198705</v>
      </c>
      <c r="G403" s="10">
        <v>5.2112671295681796</v>
      </c>
    </row>
    <row r="404" spans="1:7" x14ac:dyDescent="0.2">
      <c r="A404" s="4" t="s">
        <v>109</v>
      </c>
      <c r="B404" s="11">
        <v>-0.67400000000000004</v>
      </c>
      <c r="C404" s="11">
        <v>-1.0249999999999999</v>
      </c>
      <c r="D404" s="10">
        <v>-0.76900000000000002</v>
      </c>
      <c r="E404" s="11">
        <v>5.3531007360120597</v>
      </c>
      <c r="F404" s="11">
        <v>10.4828046807866</v>
      </c>
      <c r="G404" s="10">
        <v>7.3809906973648296</v>
      </c>
    </row>
    <row r="405" spans="1:7" x14ac:dyDescent="0.2">
      <c r="A405" s="4" t="s">
        <v>30</v>
      </c>
      <c r="B405" s="11">
        <v>0.39900000000000002</v>
      </c>
      <c r="C405" s="11">
        <v>0.38300000000000001</v>
      </c>
      <c r="D405" s="10">
        <v>0.32600000000000001</v>
      </c>
      <c r="E405" s="11">
        <v>6.2857033915382701</v>
      </c>
      <c r="F405" s="11">
        <v>10.351737034111</v>
      </c>
      <c r="G405" s="10">
        <v>8.8337991070858095</v>
      </c>
    </row>
    <row r="406" spans="1:7" x14ac:dyDescent="0.2">
      <c r="A406" s="4" t="s">
        <v>142</v>
      </c>
      <c r="B406" s="11">
        <v>2.0470000000000002</v>
      </c>
      <c r="C406" s="11">
        <v>3.004</v>
      </c>
      <c r="D406" s="10">
        <v>2.6030000000000002</v>
      </c>
      <c r="E406" s="11">
        <v>8.0118175872617794</v>
      </c>
      <c r="F406" s="11">
        <v>8.2202674647073799</v>
      </c>
      <c r="G406" s="10">
        <v>7.7797037423593904</v>
      </c>
    </row>
    <row r="407" spans="1:7" x14ac:dyDescent="0.2">
      <c r="A407" s="4" t="s">
        <v>178</v>
      </c>
      <c r="B407" s="11">
        <v>1.9410000000000001</v>
      </c>
      <c r="C407" s="11">
        <v>2.5470000000000002</v>
      </c>
      <c r="D407" s="10">
        <v>2.7240000000000002</v>
      </c>
      <c r="E407" s="11">
        <v>6.0492983895895298</v>
      </c>
      <c r="F407" s="11">
        <v>5.6804869779647502</v>
      </c>
      <c r="G407" s="10">
        <v>7.2000620893767797</v>
      </c>
    </row>
    <row r="408" spans="1:7" x14ac:dyDescent="0.2">
      <c r="A408" s="4" t="s">
        <v>175</v>
      </c>
      <c r="B408" s="11">
        <v>2.3769999999999998</v>
      </c>
      <c r="C408" s="11">
        <v>2.8959999999999999</v>
      </c>
      <c r="D408" s="10">
        <v>3.0529999999999999</v>
      </c>
      <c r="E408" s="11">
        <v>7.0335074093716203</v>
      </c>
      <c r="F408" s="11">
        <v>6.5805893851080297</v>
      </c>
      <c r="G408" s="10">
        <v>7.7626667498203998</v>
      </c>
    </row>
    <row r="409" spans="1:7" x14ac:dyDescent="0.2">
      <c r="A409" s="4" t="s">
        <v>280</v>
      </c>
      <c r="B409" s="11" t="s">
        <v>192</v>
      </c>
      <c r="C409" s="11">
        <v>0.187</v>
      </c>
      <c r="D409" s="10">
        <v>0.61199999999999999</v>
      </c>
      <c r="E409" s="11">
        <v>0</v>
      </c>
      <c r="F409" s="11">
        <v>11.225374978289</v>
      </c>
      <c r="G409" s="10">
        <v>13.2181383263363</v>
      </c>
    </row>
    <row r="410" spans="1:7" x14ac:dyDescent="0.2">
      <c r="A410" s="4" t="s">
        <v>40</v>
      </c>
      <c r="B410" s="11">
        <v>-0.22900000000000001</v>
      </c>
      <c r="C410" s="11">
        <v>-1.6990000000000001</v>
      </c>
      <c r="D410" s="10">
        <v>-1.89</v>
      </c>
      <c r="E410" s="11">
        <v>4.7585878516809901</v>
      </c>
      <c r="F410" s="11">
        <v>8.3100426957786198</v>
      </c>
      <c r="G410" s="10">
        <v>9.7248856525538798</v>
      </c>
    </row>
    <row r="411" spans="1:7" x14ac:dyDescent="0.2">
      <c r="A411" s="4" t="s">
        <v>107</v>
      </c>
      <c r="B411" s="11">
        <v>1.1950000000000001</v>
      </c>
      <c r="C411" s="11">
        <v>1.5620000000000001</v>
      </c>
      <c r="D411" s="10">
        <v>1.0409999999999999</v>
      </c>
      <c r="E411" s="11">
        <v>8.6720073337101908</v>
      </c>
      <c r="F411" s="11">
        <v>20.580099371772501</v>
      </c>
      <c r="G411" s="10">
        <v>22.3077924473296</v>
      </c>
    </row>
    <row r="412" spans="1:7" x14ac:dyDescent="0.2">
      <c r="A412" s="4" t="s">
        <v>624</v>
      </c>
      <c r="B412" s="11" t="s">
        <v>192</v>
      </c>
      <c r="C412" s="11" t="s">
        <v>192</v>
      </c>
      <c r="D412" s="10" t="s">
        <v>192</v>
      </c>
      <c r="E412" s="11">
        <v>4.8454443422145399</v>
      </c>
      <c r="F412" s="11">
        <v>0</v>
      </c>
      <c r="G412" s="10">
        <v>0</v>
      </c>
    </row>
    <row r="413" spans="1:7" x14ac:dyDescent="0.2">
      <c r="A413" s="4" t="s">
        <v>590</v>
      </c>
      <c r="B413" s="11" t="s">
        <v>192</v>
      </c>
      <c r="C413" s="11" t="s">
        <v>192</v>
      </c>
      <c r="D413" s="10" t="s">
        <v>192</v>
      </c>
      <c r="E413" s="11">
        <v>9.9966054567167006</v>
      </c>
      <c r="F413" s="11">
        <v>15.5756911066131</v>
      </c>
      <c r="G413" s="10">
        <v>13.6386166194056</v>
      </c>
    </row>
    <row r="414" spans="1:7" x14ac:dyDescent="0.2">
      <c r="A414" s="4" t="s">
        <v>292</v>
      </c>
      <c r="B414" s="11" t="s">
        <v>192</v>
      </c>
      <c r="C414" s="11" t="s">
        <v>192</v>
      </c>
      <c r="D414" s="10">
        <v>-1.982</v>
      </c>
      <c r="E414" s="11">
        <v>11.7565025004739</v>
      </c>
      <c r="F414" s="11">
        <v>21.690243458831102</v>
      </c>
      <c r="G414" s="10">
        <v>24.332220127046401</v>
      </c>
    </row>
    <row r="415" spans="1:7" x14ac:dyDescent="0.2">
      <c r="A415" s="4" t="s">
        <v>330</v>
      </c>
      <c r="B415" s="11" t="s">
        <v>192</v>
      </c>
      <c r="C415" s="11" t="s">
        <v>192</v>
      </c>
      <c r="D415" s="10">
        <v>1.0669999999999999</v>
      </c>
      <c r="E415" s="11">
        <v>0</v>
      </c>
      <c r="F415" s="11">
        <v>10.4939900761192</v>
      </c>
      <c r="G415" s="10">
        <v>12.765070829535601</v>
      </c>
    </row>
    <row r="416" spans="1:7" x14ac:dyDescent="0.2">
      <c r="A416" s="4" t="s">
        <v>238</v>
      </c>
      <c r="B416" s="11" t="s">
        <v>192</v>
      </c>
      <c r="C416" s="11">
        <v>0.152</v>
      </c>
      <c r="D416" s="10">
        <v>-0.27700000000000002</v>
      </c>
      <c r="E416" s="11">
        <v>0</v>
      </c>
      <c r="F416" s="11">
        <v>9.796701708634</v>
      </c>
      <c r="G416" s="10">
        <v>10.4116226952257</v>
      </c>
    </row>
    <row r="417" spans="1:7" x14ac:dyDescent="0.2">
      <c r="A417" s="4" t="s">
        <v>116</v>
      </c>
      <c r="B417" s="11">
        <v>0.17799999999999999</v>
      </c>
      <c r="C417" s="11">
        <v>-0.20799999999999999</v>
      </c>
      <c r="D417" s="10">
        <v>8.7999999999999995E-2</v>
      </c>
      <c r="E417" s="11">
        <v>12.9449349678756</v>
      </c>
      <c r="F417" s="11">
        <v>23.917822548451799</v>
      </c>
      <c r="G417" s="10">
        <v>26.1005065496716</v>
      </c>
    </row>
    <row r="418" spans="1:7" x14ac:dyDescent="0.2">
      <c r="A418" s="4" t="s">
        <v>670</v>
      </c>
      <c r="B418" s="11" t="s">
        <v>192</v>
      </c>
      <c r="C418" s="11" t="s">
        <v>192</v>
      </c>
      <c r="D418" s="10" t="s">
        <v>192</v>
      </c>
      <c r="E418" s="11">
        <v>4.894531637239</v>
      </c>
      <c r="F418" s="11">
        <v>0</v>
      </c>
      <c r="G418" s="10">
        <v>0</v>
      </c>
    </row>
    <row r="419" spans="1:7" x14ac:dyDescent="0.2">
      <c r="A419" s="4" t="s">
        <v>21</v>
      </c>
      <c r="B419" s="11">
        <v>1.1140000000000001</v>
      </c>
      <c r="C419" s="11">
        <v>-0.115</v>
      </c>
      <c r="D419" s="10">
        <v>-0.60499999999999998</v>
      </c>
      <c r="E419" s="11">
        <v>4.9834367577385397</v>
      </c>
      <c r="F419" s="11">
        <v>11.7148148870121</v>
      </c>
      <c r="G419" s="10">
        <v>10.4078262812228</v>
      </c>
    </row>
    <row r="420" spans="1:7" x14ac:dyDescent="0.2">
      <c r="A420" s="4" t="s">
        <v>674</v>
      </c>
      <c r="B420" s="11" t="s">
        <v>192</v>
      </c>
      <c r="C420" s="11" t="s">
        <v>192</v>
      </c>
      <c r="D420" s="10" t="s">
        <v>192</v>
      </c>
      <c r="E420" s="11">
        <v>4.1647966007814397</v>
      </c>
      <c r="F420" s="11">
        <v>0</v>
      </c>
      <c r="G420" s="10">
        <v>0</v>
      </c>
    </row>
    <row r="421" spans="1:7" x14ac:dyDescent="0.2">
      <c r="A421" s="4" t="s">
        <v>569</v>
      </c>
      <c r="B421" s="11" t="s">
        <v>192</v>
      </c>
      <c r="C421" s="11" t="s">
        <v>192</v>
      </c>
      <c r="D421" s="10" t="s">
        <v>192</v>
      </c>
      <c r="E421" s="11">
        <v>4.0304522524938404</v>
      </c>
      <c r="F421" s="11">
        <v>0</v>
      </c>
      <c r="G421" s="10">
        <v>0</v>
      </c>
    </row>
    <row r="422" spans="1:7" x14ac:dyDescent="0.2">
      <c r="A422" s="4" t="s">
        <v>464</v>
      </c>
      <c r="B422" s="11" t="s">
        <v>192</v>
      </c>
      <c r="C422" s="11" t="s">
        <v>192</v>
      </c>
      <c r="D422" s="10" t="s">
        <v>192</v>
      </c>
      <c r="E422" s="11">
        <v>6.0962228323065704</v>
      </c>
      <c r="F422" s="11">
        <v>0</v>
      </c>
      <c r="G422" s="10">
        <v>0</v>
      </c>
    </row>
    <row r="423" spans="1:7" x14ac:dyDescent="0.2">
      <c r="A423" s="4" t="s">
        <v>532</v>
      </c>
      <c r="B423" s="11" t="s">
        <v>192</v>
      </c>
      <c r="C423" s="11" t="s">
        <v>192</v>
      </c>
      <c r="D423" s="10" t="s">
        <v>192</v>
      </c>
      <c r="E423" s="11">
        <v>5.3970485912622399</v>
      </c>
      <c r="F423" s="11">
        <v>0</v>
      </c>
      <c r="G423" s="10">
        <v>0</v>
      </c>
    </row>
    <row r="424" spans="1:7" x14ac:dyDescent="0.2">
      <c r="A424" s="4" t="s">
        <v>600</v>
      </c>
      <c r="B424" s="11" t="s">
        <v>192</v>
      </c>
      <c r="C424" s="11" t="s">
        <v>192</v>
      </c>
      <c r="D424" s="10" t="s">
        <v>192</v>
      </c>
      <c r="E424" s="11">
        <v>6.3822925293042498</v>
      </c>
      <c r="F424" s="11">
        <v>0</v>
      </c>
      <c r="G424" s="10">
        <v>5.7277740486003497</v>
      </c>
    </row>
    <row r="425" spans="1:7" x14ac:dyDescent="0.2">
      <c r="A425" s="4" t="s">
        <v>531</v>
      </c>
      <c r="B425" s="11" t="s">
        <v>192</v>
      </c>
      <c r="C425" s="11" t="s">
        <v>192</v>
      </c>
      <c r="D425" s="10" t="s">
        <v>192</v>
      </c>
      <c r="E425" s="11">
        <v>5.1658407578025596</v>
      </c>
      <c r="F425" s="11">
        <v>0</v>
      </c>
      <c r="G425" s="10">
        <v>0</v>
      </c>
    </row>
    <row r="426" spans="1:7" x14ac:dyDescent="0.2">
      <c r="A426" s="4" t="s">
        <v>603</v>
      </c>
      <c r="B426" s="11" t="s">
        <v>192</v>
      </c>
      <c r="C426" s="11" t="s">
        <v>192</v>
      </c>
      <c r="D426" s="10" t="s">
        <v>192</v>
      </c>
      <c r="E426" s="11">
        <v>0</v>
      </c>
      <c r="F426" s="11">
        <v>6.2210927091283201</v>
      </c>
      <c r="G426" s="10">
        <v>0</v>
      </c>
    </row>
    <row r="427" spans="1:7" x14ac:dyDescent="0.2">
      <c r="A427" s="4" t="s">
        <v>387</v>
      </c>
      <c r="B427" s="11" t="s">
        <v>192</v>
      </c>
      <c r="C427" s="11">
        <v>-0.152</v>
      </c>
      <c r="D427" s="10" t="s">
        <v>192</v>
      </c>
      <c r="E427" s="11">
        <v>4.0921889719206597</v>
      </c>
      <c r="F427" s="11">
        <v>6.9904531968590602</v>
      </c>
      <c r="G427" s="10">
        <v>0</v>
      </c>
    </row>
    <row r="428" spans="1:7" x14ac:dyDescent="0.2">
      <c r="A428" s="4" t="s">
        <v>386</v>
      </c>
      <c r="B428" s="11" t="s">
        <v>192</v>
      </c>
      <c r="C428" s="11">
        <v>-0.152</v>
      </c>
      <c r="D428" s="10" t="s">
        <v>192</v>
      </c>
      <c r="E428" s="11">
        <v>0</v>
      </c>
      <c r="F428" s="11">
        <v>7.8814161583843303</v>
      </c>
      <c r="G428" s="10">
        <v>0</v>
      </c>
    </row>
    <row r="429" spans="1:7" x14ac:dyDescent="0.2">
      <c r="A429" s="4" t="s">
        <v>463</v>
      </c>
      <c r="B429" s="11" t="s">
        <v>192</v>
      </c>
      <c r="C429" s="11" t="s">
        <v>192</v>
      </c>
      <c r="D429" s="10" t="s">
        <v>192</v>
      </c>
      <c r="E429" s="11">
        <v>3.9695985874507902</v>
      </c>
      <c r="F429" s="11">
        <v>0</v>
      </c>
      <c r="G429" s="10">
        <v>0</v>
      </c>
    </row>
    <row r="430" spans="1:7" x14ac:dyDescent="0.2">
      <c r="A430" s="4" t="s">
        <v>561</v>
      </c>
      <c r="B430" s="11" t="s">
        <v>192</v>
      </c>
      <c r="C430" s="11" t="s">
        <v>192</v>
      </c>
      <c r="D430" s="10" t="s">
        <v>192</v>
      </c>
      <c r="E430" s="11">
        <v>0</v>
      </c>
      <c r="F430" s="11">
        <v>0</v>
      </c>
      <c r="G430" s="10">
        <v>5.18219651309954</v>
      </c>
    </row>
    <row r="431" spans="1:7" x14ac:dyDescent="0.2">
      <c r="A431" s="4" t="s">
        <v>37</v>
      </c>
      <c r="B431" s="11">
        <v>-0.83399999999999996</v>
      </c>
      <c r="C431" s="11">
        <v>-2.1379999999999999</v>
      </c>
      <c r="D431" s="10">
        <v>-2.323</v>
      </c>
      <c r="E431" s="11">
        <v>14.879317689869801</v>
      </c>
      <c r="F431" s="11">
        <v>27.3301884486105</v>
      </c>
      <c r="G431" s="10">
        <v>24.8206290145068</v>
      </c>
    </row>
    <row r="432" spans="1:7" x14ac:dyDescent="0.2">
      <c r="A432" s="4" t="s">
        <v>127</v>
      </c>
      <c r="B432" s="11">
        <v>-0.183</v>
      </c>
      <c r="C432" s="11">
        <v>0.435</v>
      </c>
      <c r="D432" s="10">
        <v>-3.3000000000000002E-2</v>
      </c>
      <c r="E432" s="11">
        <v>4.3587560984259204</v>
      </c>
      <c r="F432" s="11">
        <v>5.3689434406395602</v>
      </c>
      <c r="G432" s="10">
        <v>5.3667752002709603</v>
      </c>
    </row>
    <row r="433" spans="1:7" x14ac:dyDescent="0.2">
      <c r="A433" s="4" t="s">
        <v>325</v>
      </c>
      <c r="B433" s="11">
        <v>1.1180000000000001</v>
      </c>
      <c r="C433" s="11" t="s">
        <v>192</v>
      </c>
      <c r="D433" s="10" t="s">
        <v>192</v>
      </c>
      <c r="E433" s="11">
        <v>4.27549797878316</v>
      </c>
      <c r="F433" s="11">
        <v>0</v>
      </c>
      <c r="G433" s="10">
        <v>0</v>
      </c>
    </row>
    <row r="434" spans="1:7" x14ac:dyDescent="0.2">
      <c r="A434" s="4" t="s">
        <v>90</v>
      </c>
      <c r="B434" s="11">
        <v>-1.954</v>
      </c>
      <c r="C434" s="11">
        <v>-2.92</v>
      </c>
      <c r="D434" s="10">
        <v>-2.577</v>
      </c>
      <c r="E434" s="11">
        <v>4.99333013616328</v>
      </c>
      <c r="F434" s="11">
        <v>6.5348555917295101</v>
      </c>
      <c r="G434" s="10">
        <v>5.80892699375873</v>
      </c>
    </row>
    <row r="435" spans="1:7" x14ac:dyDescent="0.2">
      <c r="A435" s="4" t="s">
        <v>53</v>
      </c>
      <c r="B435" s="11">
        <v>1.0429999999999999</v>
      </c>
      <c r="C435" s="11">
        <v>-0.29299999999999998</v>
      </c>
      <c r="D435" s="10">
        <v>-0.28000000000000003</v>
      </c>
      <c r="E435" s="11">
        <v>4.5831365799761903</v>
      </c>
      <c r="F435" s="11">
        <v>5.70612464431471</v>
      </c>
      <c r="G435" s="10">
        <v>5.3038750479774697</v>
      </c>
    </row>
    <row r="436" spans="1:7" x14ac:dyDescent="0.2">
      <c r="A436" s="4" t="s">
        <v>459</v>
      </c>
      <c r="B436" s="11" t="s">
        <v>192</v>
      </c>
      <c r="C436" s="11" t="s">
        <v>192</v>
      </c>
      <c r="D436" s="10" t="s">
        <v>192</v>
      </c>
      <c r="E436" s="11">
        <v>4.4248415994824102</v>
      </c>
      <c r="F436" s="11">
        <v>0</v>
      </c>
      <c r="G436" s="10">
        <v>0</v>
      </c>
    </row>
    <row r="437" spans="1:7" x14ac:dyDescent="0.2">
      <c r="A437" s="4" t="s">
        <v>227</v>
      </c>
      <c r="B437" s="11">
        <v>0.65700000000000003</v>
      </c>
      <c r="C437" s="11">
        <v>0.46200000000000002</v>
      </c>
      <c r="D437" s="10" t="s">
        <v>192</v>
      </c>
      <c r="E437" s="11">
        <v>5.1476396642167401</v>
      </c>
      <c r="F437" s="11">
        <v>6.7752196454787903</v>
      </c>
      <c r="G437" s="10">
        <v>0</v>
      </c>
    </row>
    <row r="438" spans="1:7" x14ac:dyDescent="0.2">
      <c r="A438" s="4" t="s">
        <v>310</v>
      </c>
      <c r="B438" s="11">
        <v>-1.4139999999999999</v>
      </c>
      <c r="C438" s="11" t="s">
        <v>192</v>
      </c>
      <c r="D438" s="10" t="s">
        <v>192</v>
      </c>
      <c r="E438" s="11">
        <v>5.3139146028010096</v>
      </c>
      <c r="F438" s="11">
        <v>0</v>
      </c>
      <c r="G438" s="10">
        <v>0</v>
      </c>
    </row>
    <row r="439" spans="1:7" x14ac:dyDescent="0.2">
      <c r="A439" s="4" t="s">
        <v>9</v>
      </c>
      <c r="B439" s="11">
        <v>1.792</v>
      </c>
      <c r="C439" s="11">
        <v>1.0609999999999999</v>
      </c>
      <c r="D439" s="10">
        <v>0.28399999999999997</v>
      </c>
      <c r="E439" s="11">
        <v>9.9576916286367503</v>
      </c>
      <c r="F439" s="11">
        <v>12.236662266489599</v>
      </c>
      <c r="G439" s="10">
        <v>9.3383285102239295</v>
      </c>
    </row>
    <row r="440" spans="1:7" x14ac:dyDescent="0.2">
      <c r="A440" s="4" t="s">
        <v>46</v>
      </c>
      <c r="B440" s="11">
        <v>2.101</v>
      </c>
      <c r="C440" s="11">
        <v>0.5</v>
      </c>
      <c r="D440" s="10">
        <v>0.318</v>
      </c>
      <c r="E440" s="11">
        <v>9.2010475194994008</v>
      </c>
      <c r="F440" s="11">
        <v>14.954380322695799</v>
      </c>
      <c r="G440" s="10">
        <v>14.2440838664018</v>
      </c>
    </row>
    <row r="441" spans="1:7" x14ac:dyDescent="0.2">
      <c r="A441" s="4" t="s">
        <v>256</v>
      </c>
      <c r="B441" s="11">
        <v>1.58</v>
      </c>
      <c r="C441" s="11">
        <v>1.861</v>
      </c>
      <c r="D441" s="10" t="s">
        <v>192</v>
      </c>
      <c r="E441" s="11">
        <v>5.7999851306536296</v>
      </c>
      <c r="F441" s="11">
        <v>5.7266065569757103</v>
      </c>
      <c r="G441" s="10">
        <v>0</v>
      </c>
    </row>
    <row r="442" spans="1:7" x14ac:dyDescent="0.2">
      <c r="A442" s="4" t="s">
        <v>228</v>
      </c>
      <c r="B442" s="11" t="s">
        <v>192</v>
      </c>
      <c r="C442" s="11">
        <v>-0.26500000000000001</v>
      </c>
      <c r="D442" s="10">
        <v>-0.77300000000000002</v>
      </c>
      <c r="E442" s="11">
        <v>0</v>
      </c>
      <c r="F442" s="11">
        <v>6.0847579878524796</v>
      </c>
      <c r="G442" s="10">
        <v>6.6809885820686299</v>
      </c>
    </row>
    <row r="443" spans="1:7" x14ac:dyDescent="0.2">
      <c r="A443" s="4" t="s">
        <v>393</v>
      </c>
      <c r="B443" s="11" t="s">
        <v>192</v>
      </c>
      <c r="C443" s="11">
        <v>0.105</v>
      </c>
      <c r="D443" s="10" t="s">
        <v>192</v>
      </c>
      <c r="E443" s="11">
        <v>0</v>
      </c>
      <c r="F443" s="11">
        <v>6.0316226261740704</v>
      </c>
      <c r="G443" s="10">
        <v>0</v>
      </c>
    </row>
    <row r="444" spans="1:7" x14ac:dyDescent="0.2">
      <c r="A444" s="4" t="s">
        <v>341</v>
      </c>
      <c r="B444" s="11" t="s">
        <v>192</v>
      </c>
      <c r="C444" s="11" t="s">
        <v>192</v>
      </c>
      <c r="D444" s="10">
        <v>-0.77600000000000002</v>
      </c>
      <c r="E444" s="11">
        <v>0</v>
      </c>
      <c r="F444" s="11">
        <v>0</v>
      </c>
      <c r="G444" s="10">
        <v>6.1214387131865298</v>
      </c>
    </row>
    <row r="445" spans="1:7" x14ac:dyDescent="0.2">
      <c r="A445" s="4" t="s">
        <v>391</v>
      </c>
      <c r="B445" s="11" t="s">
        <v>192</v>
      </c>
      <c r="C445" s="11" t="s">
        <v>192</v>
      </c>
      <c r="D445" s="10">
        <v>-0.122</v>
      </c>
      <c r="E445" s="11">
        <v>0</v>
      </c>
      <c r="F445" s="11">
        <v>0</v>
      </c>
      <c r="G445" s="10">
        <v>6.0510199239764297</v>
      </c>
    </row>
    <row r="446" spans="1:7" x14ac:dyDescent="0.2">
      <c r="A446" s="4" t="s">
        <v>370</v>
      </c>
      <c r="B446" s="11" t="s">
        <v>192</v>
      </c>
      <c r="C446" s="11" t="s">
        <v>192</v>
      </c>
      <c r="D446" s="10">
        <v>-0.39200000000000002</v>
      </c>
      <c r="E446" s="11">
        <v>0</v>
      </c>
      <c r="F446" s="11">
        <v>0</v>
      </c>
      <c r="G446" s="10">
        <v>5.5915213883683101</v>
      </c>
    </row>
    <row r="447" spans="1:7" x14ac:dyDescent="0.2">
      <c r="A447" s="4" t="s">
        <v>621</v>
      </c>
      <c r="B447" s="11" t="s">
        <v>192</v>
      </c>
      <c r="C447" s="11" t="s">
        <v>192</v>
      </c>
      <c r="D447" s="10" t="s">
        <v>192</v>
      </c>
      <c r="E447" s="11">
        <v>4.5291200559760796</v>
      </c>
      <c r="F447" s="11">
        <v>0</v>
      </c>
      <c r="G447" s="10">
        <v>0</v>
      </c>
    </row>
    <row r="448" spans="1:7" x14ac:dyDescent="0.2">
      <c r="A448" s="4" t="s">
        <v>334</v>
      </c>
      <c r="B448" s="11">
        <v>-0.93799999999999994</v>
      </c>
      <c r="C448" s="11" t="s">
        <v>192</v>
      </c>
      <c r="D448" s="10" t="s">
        <v>192</v>
      </c>
      <c r="E448" s="11">
        <v>3.9412114296200902</v>
      </c>
      <c r="F448" s="11">
        <v>0</v>
      </c>
      <c r="G448" s="10">
        <v>0</v>
      </c>
    </row>
    <row r="449" spans="1:7" x14ac:dyDescent="0.2">
      <c r="A449" s="4" t="s">
        <v>76</v>
      </c>
      <c r="B449" s="11">
        <v>0.51300000000000001</v>
      </c>
      <c r="C449" s="11">
        <v>-0.433</v>
      </c>
      <c r="D449" s="10">
        <v>-0.24</v>
      </c>
      <c r="E449" s="11">
        <v>10.9335071194095</v>
      </c>
      <c r="F449" s="11">
        <v>17.671072985593899</v>
      </c>
      <c r="G449" s="10">
        <v>15.3366758976507</v>
      </c>
    </row>
    <row r="450" spans="1:7" x14ac:dyDescent="0.2">
      <c r="A450" s="4" t="s">
        <v>339</v>
      </c>
      <c r="B450" s="11" t="s">
        <v>192</v>
      </c>
      <c r="C450" s="11">
        <v>0.81599999999999995</v>
      </c>
      <c r="D450" s="10" t="s">
        <v>192</v>
      </c>
      <c r="E450" s="11">
        <v>0</v>
      </c>
      <c r="F450" s="11">
        <v>5.3527610390241298</v>
      </c>
      <c r="G450" s="10">
        <v>0</v>
      </c>
    </row>
    <row r="451" spans="1:7" x14ac:dyDescent="0.2">
      <c r="A451" s="4" t="s">
        <v>251</v>
      </c>
      <c r="B451" s="11" t="s">
        <v>192</v>
      </c>
      <c r="C451" s="11">
        <v>0.27700000000000002</v>
      </c>
      <c r="D451" s="10">
        <v>0.27700000000000002</v>
      </c>
      <c r="E451" s="11">
        <v>11.7004174978889</v>
      </c>
      <c r="F451" s="11">
        <v>9.6020785263898496</v>
      </c>
      <c r="G451" s="10">
        <v>10.0256090330696</v>
      </c>
    </row>
    <row r="452" spans="1:7" x14ac:dyDescent="0.2">
      <c r="A452" s="4" t="s">
        <v>634</v>
      </c>
      <c r="B452" s="11" t="s">
        <v>192</v>
      </c>
      <c r="C452" s="11" t="s">
        <v>192</v>
      </c>
      <c r="D452" s="10" t="s">
        <v>192</v>
      </c>
      <c r="E452" s="11">
        <v>4.5233756977765402</v>
      </c>
      <c r="F452" s="11">
        <v>0</v>
      </c>
      <c r="G452" s="10">
        <v>0</v>
      </c>
    </row>
    <row r="453" spans="1:7" x14ac:dyDescent="0.2">
      <c r="A453" s="4" t="s">
        <v>356</v>
      </c>
      <c r="B453" s="11" t="s">
        <v>192</v>
      </c>
      <c r="C453" s="11" t="s">
        <v>192</v>
      </c>
      <c r="D453" s="10">
        <v>0.56299999999999994</v>
      </c>
      <c r="E453" s="11">
        <v>0</v>
      </c>
      <c r="F453" s="11">
        <v>0</v>
      </c>
      <c r="G453" s="10">
        <v>5.1321020705246898</v>
      </c>
    </row>
    <row r="454" spans="1:7" x14ac:dyDescent="0.2">
      <c r="A454" s="4" t="s">
        <v>170</v>
      </c>
      <c r="B454" s="11">
        <v>0.44700000000000001</v>
      </c>
      <c r="C454" s="11">
        <v>0.77700000000000002</v>
      </c>
      <c r="D454" s="10">
        <v>0.77700000000000002</v>
      </c>
      <c r="E454" s="11">
        <v>10.4635566276199</v>
      </c>
      <c r="F454" s="11">
        <v>12.037212315190599</v>
      </c>
      <c r="G454" s="10">
        <v>11.9947120810819</v>
      </c>
    </row>
    <row r="455" spans="1:7" x14ac:dyDescent="0.2">
      <c r="A455" s="4" t="s">
        <v>580</v>
      </c>
      <c r="B455" s="11" t="s">
        <v>192</v>
      </c>
      <c r="C455" s="11" t="s">
        <v>192</v>
      </c>
      <c r="D455" s="10" t="s">
        <v>192</v>
      </c>
      <c r="E455" s="11">
        <v>0</v>
      </c>
      <c r="F455" s="11">
        <v>0</v>
      </c>
      <c r="G455" s="10">
        <v>5.2177400091327302</v>
      </c>
    </row>
    <row r="456" spans="1:7" x14ac:dyDescent="0.2">
      <c r="A456" s="4" t="s">
        <v>173</v>
      </c>
      <c r="B456" s="11">
        <v>-3.6179999999999999</v>
      </c>
      <c r="C456" s="11">
        <v>-3.1269999999999998</v>
      </c>
      <c r="D456" s="10">
        <v>-2.04</v>
      </c>
      <c r="E456" s="11">
        <v>10.601026779762901</v>
      </c>
      <c r="F456" s="11">
        <v>20.236049361133901</v>
      </c>
      <c r="G456" s="10">
        <v>13.7119800471372</v>
      </c>
    </row>
    <row r="457" spans="1:7" x14ac:dyDescent="0.2">
      <c r="A457" s="4" t="s">
        <v>242</v>
      </c>
      <c r="B457" s="11" t="s">
        <v>192</v>
      </c>
      <c r="C457" s="11">
        <v>0.16</v>
      </c>
      <c r="D457" s="10">
        <v>-0.152</v>
      </c>
      <c r="E457" s="11">
        <v>4.2402956046580504</v>
      </c>
      <c r="F457" s="11">
        <v>10.106463556082</v>
      </c>
      <c r="G457" s="10">
        <v>8.9651008803400405</v>
      </c>
    </row>
    <row r="458" spans="1:7" x14ac:dyDescent="0.2">
      <c r="A458" s="4" t="s">
        <v>626</v>
      </c>
      <c r="B458" s="11" t="s">
        <v>192</v>
      </c>
      <c r="C458" s="11" t="s">
        <v>192</v>
      </c>
      <c r="D458" s="10" t="s">
        <v>192</v>
      </c>
      <c r="E458" s="11">
        <v>5.5567517438187499</v>
      </c>
      <c r="F458" s="11">
        <v>7.3039599712659102</v>
      </c>
      <c r="G458" s="10">
        <v>7.9621381048169404</v>
      </c>
    </row>
    <row r="459" spans="1:7" x14ac:dyDescent="0.2">
      <c r="A459" s="4" t="s">
        <v>241</v>
      </c>
      <c r="B459" s="11" t="s">
        <v>192</v>
      </c>
      <c r="C459" s="11">
        <v>0.16</v>
      </c>
      <c r="D459" s="10">
        <v>-0.152</v>
      </c>
      <c r="E459" s="11">
        <v>0</v>
      </c>
      <c r="F459" s="11">
        <v>7.1561972232834998</v>
      </c>
      <c r="G459" s="10">
        <v>6.1062798536937404</v>
      </c>
    </row>
    <row r="460" spans="1:7" x14ac:dyDescent="0.2">
      <c r="A460" s="4" t="s">
        <v>541</v>
      </c>
      <c r="B460" s="11" t="s">
        <v>192</v>
      </c>
      <c r="C460" s="11" t="s">
        <v>192</v>
      </c>
      <c r="D460" s="10" t="s">
        <v>192</v>
      </c>
      <c r="E460" s="11">
        <v>4.0128595141254397</v>
      </c>
      <c r="F460" s="11">
        <v>6.4157906239951004</v>
      </c>
      <c r="G460" s="10">
        <v>5.5829562038704799</v>
      </c>
    </row>
    <row r="461" spans="1:7" x14ac:dyDescent="0.2">
      <c r="A461" s="4" t="s">
        <v>526</v>
      </c>
      <c r="B461" s="11" t="s">
        <v>192</v>
      </c>
      <c r="C461" s="11" t="s">
        <v>192</v>
      </c>
      <c r="D461" s="10" t="s">
        <v>192</v>
      </c>
      <c r="E461" s="11">
        <v>0</v>
      </c>
      <c r="F461" s="11">
        <v>0</v>
      </c>
      <c r="G461" s="10">
        <v>6.3872183365419604</v>
      </c>
    </row>
    <row r="462" spans="1:7" x14ac:dyDescent="0.2">
      <c r="A462" s="4" t="s">
        <v>633</v>
      </c>
      <c r="B462" s="11" t="s">
        <v>192</v>
      </c>
      <c r="C462" s="11" t="s">
        <v>192</v>
      </c>
      <c r="D462" s="10" t="s">
        <v>192</v>
      </c>
      <c r="E462" s="11">
        <v>4.4248415994824102</v>
      </c>
      <c r="F462" s="11">
        <v>0</v>
      </c>
      <c r="G462" s="10">
        <v>0</v>
      </c>
    </row>
    <row r="463" spans="1:7" x14ac:dyDescent="0.2">
      <c r="A463" s="4" t="s">
        <v>409</v>
      </c>
      <c r="B463" s="11" t="s">
        <v>192</v>
      </c>
      <c r="C463" s="11" t="s">
        <v>192</v>
      </c>
      <c r="D463" s="10" t="s">
        <v>192</v>
      </c>
      <c r="E463" s="11">
        <v>0</v>
      </c>
      <c r="F463" s="11">
        <v>0</v>
      </c>
      <c r="G463" s="10">
        <v>5.46151928550018</v>
      </c>
    </row>
    <row r="464" spans="1:7" x14ac:dyDescent="0.2">
      <c r="A464" s="4" t="s">
        <v>394</v>
      </c>
      <c r="B464" s="11" t="s">
        <v>192</v>
      </c>
      <c r="C464" s="11" t="s">
        <v>192</v>
      </c>
      <c r="D464" s="10">
        <v>-0.104</v>
      </c>
      <c r="E464" s="11">
        <v>0</v>
      </c>
      <c r="F464" s="11">
        <v>0</v>
      </c>
      <c r="G464" s="10">
        <v>5.0734250634933504</v>
      </c>
    </row>
    <row r="465" spans="1:7" x14ac:dyDescent="0.2">
      <c r="A465" s="4" t="s">
        <v>94</v>
      </c>
      <c r="B465" s="11">
        <v>1.2</v>
      </c>
      <c r="C465" s="11">
        <v>1.3939999999999999</v>
      </c>
      <c r="D465" s="10">
        <v>0.94499999999999995</v>
      </c>
      <c r="E465" s="11">
        <v>8.1882655744485806</v>
      </c>
      <c r="F465" s="11">
        <v>7.0929981382277401</v>
      </c>
      <c r="G465" s="10">
        <v>6.8255462765159498</v>
      </c>
    </row>
    <row r="466" spans="1:7" x14ac:dyDescent="0.2">
      <c r="A466" s="4" t="s">
        <v>631</v>
      </c>
      <c r="B466" s="11" t="s">
        <v>192</v>
      </c>
      <c r="C466" s="11" t="s">
        <v>192</v>
      </c>
      <c r="D466" s="10" t="s">
        <v>192</v>
      </c>
      <c r="E466" s="11">
        <v>0</v>
      </c>
      <c r="F466" s="11">
        <v>5.3446687080382702</v>
      </c>
      <c r="G466" s="10">
        <v>0</v>
      </c>
    </row>
    <row r="467" spans="1:7" x14ac:dyDescent="0.2">
      <c r="A467" s="4" t="s">
        <v>681</v>
      </c>
      <c r="B467" s="11" t="s">
        <v>192</v>
      </c>
      <c r="C467" s="11" t="s">
        <v>192</v>
      </c>
      <c r="D467" s="10" t="s">
        <v>192</v>
      </c>
      <c r="E467" s="11">
        <v>4.8954872343712701</v>
      </c>
      <c r="F467" s="11">
        <v>0</v>
      </c>
      <c r="G467" s="10">
        <v>0</v>
      </c>
    </row>
    <row r="468" spans="1:7" x14ac:dyDescent="0.2">
      <c r="A468" s="4" t="s">
        <v>615</v>
      </c>
      <c r="B468" s="11" t="s">
        <v>192</v>
      </c>
      <c r="C468" s="11" t="s">
        <v>192</v>
      </c>
      <c r="D468" s="10" t="s">
        <v>192</v>
      </c>
      <c r="E468" s="11">
        <v>0</v>
      </c>
      <c r="F468" s="11">
        <v>5.5760949866827296</v>
      </c>
      <c r="G468" s="10">
        <v>5.4017011831280097</v>
      </c>
    </row>
    <row r="469" spans="1:7" x14ac:dyDescent="0.2">
      <c r="A469" s="4" t="s">
        <v>434</v>
      </c>
      <c r="B469" s="11" t="s">
        <v>192</v>
      </c>
      <c r="C469" s="11" t="s">
        <v>192</v>
      </c>
      <c r="D469" s="10" t="s">
        <v>192</v>
      </c>
      <c r="E469" s="11">
        <v>11.333440553457301</v>
      </c>
      <c r="F469" s="11">
        <v>20.321292436766601</v>
      </c>
      <c r="G469" s="10">
        <v>17.766917004642899</v>
      </c>
    </row>
    <row r="470" spans="1:7" x14ac:dyDescent="0.2">
      <c r="A470" s="4" t="s">
        <v>598</v>
      </c>
      <c r="B470" s="11" t="s">
        <v>192</v>
      </c>
      <c r="C470" s="11" t="s">
        <v>192</v>
      </c>
      <c r="D470" s="10" t="s">
        <v>192</v>
      </c>
      <c r="E470" s="11">
        <v>7.2666522985322004</v>
      </c>
      <c r="F470" s="11">
        <v>14.2076596905176</v>
      </c>
      <c r="G470" s="10">
        <v>10.704545577182801</v>
      </c>
    </row>
    <row r="471" spans="1:7" x14ac:dyDescent="0.2">
      <c r="A471" s="4" t="s">
        <v>585</v>
      </c>
      <c r="B471" s="11" t="s">
        <v>192</v>
      </c>
      <c r="C471" s="11" t="s">
        <v>192</v>
      </c>
      <c r="D471" s="10" t="s">
        <v>192</v>
      </c>
      <c r="E471" s="11">
        <v>5.5707500738178801</v>
      </c>
      <c r="F471" s="11">
        <v>8.9044180527521899</v>
      </c>
      <c r="G471" s="10">
        <v>7.7017253810959598</v>
      </c>
    </row>
    <row r="472" spans="1:7" x14ac:dyDescent="0.2">
      <c r="A472" s="4" t="s">
        <v>525</v>
      </c>
      <c r="B472" s="11" t="s">
        <v>192</v>
      </c>
      <c r="C472" s="11" t="s">
        <v>192</v>
      </c>
      <c r="D472" s="10" t="s">
        <v>192</v>
      </c>
      <c r="E472" s="11">
        <v>0</v>
      </c>
      <c r="F472" s="11">
        <v>6.5297531384554501</v>
      </c>
      <c r="G472" s="10">
        <v>5.0734250634933504</v>
      </c>
    </row>
    <row r="473" spans="1:7" x14ac:dyDescent="0.2">
      <c r="A473" s="4" t="s">
        <v>597</v>
      </c>
      <c r="B473" s="11" t="s">
        <v>192</v>
      </c>
      <c r="C473" s="11" t="s">
        <v>192</v>
      </c>
      <c r="D473" s="10" t="s">
        <v>192</v>
      </c>
      <c r="E473" s="11">
        <v>7.4579813044597101</v>
      </c>
      <c r="F473" s="11">
        <v>14.5850490625095</v>
      </c>
      <c r="G473" s="10">
        <v>10.705520836950299</v>
      </c>
    </row>
    <row r="474" spans="1:7" x14ac:dyDescent="0.2">
      <c r="A474" s="4" t="s">
        <v>679</v>
      </c>
      <c r="B474" s="11" t="s">
        <v>192</v>
      </c>
      <c r="C474" s="11" t="s">
        <v>192</v>
      </c>
      <c r="D474" s="10" t="s">
        <v>192</v>
      </c>
      <c r="E474" s="11">
        <v>7.9640022598901901</v>
      </c>
      <c r="F474" s="11">
        <v>10.7437935335471</v>
      </c>
      <c r="G474" s="10">
        <v>9.5670734420782306</v>
      </c>
    </row>
    <row r="475" spans="1:7" x14ac:dyDescent="0.2">
      <c r="A475" s="4" t="s">
        <v>547</v>
      </c>
      <c r="B475" s="11" t="s">
        <v>192</v>
      </c>
      <c r="C475" s="11" t="s">
        <v>192</v>
      </c>
      <c r="D475" s="10" t="s">
        <v>192</v>
      </c>
      <c r="E475" s="11">
        <v>4.1024614869473801</v>
      </c>
      <c r="F475" s="11">
        <v>0</v>
      </c>
      <c r="G475" s="10">
        <v>0</v>
      </c>
    </row>
    <row r="476" spans="1:7" x14ac:dyDescent="0.2">
      <c r="A476" s="4" t="s">
        <v>421</v>
      </c>
      <c r="B476" s="11" t="s">
        <v>192</v>
      </c>
      <c r="C476" s="11" t="s">
        <v>192</v>
      </c>
      <c r="D476" s="10" t="s">
        <v>192</v>
      </c>
      <c r="E476" s="11">
        <v>5.6499459547781701</v>
      </c>
      <c r="F476" s="11">
        <v>0</v>
      </c>
      <c r="G476" s="10">
        <v>5.8759341017773803</v>
      </c>
    </row>
    <row r="477" spans="1:7" x14ac:dyDescent="0.2">
      <c r="A477" s="4" t="s">
        <v>639</v>
      </c>
      <c r="B477" s="11" t="s">
        <v>192</v>
      </c>
      <c r="C477" s="11" t="s">
        <v>192</v>
      </c>
      <c r="D477" s="10" t="s">
        <v>192</v>
      </c>
      <c r="E477" s="11">
        <v>0</v>
      </c>
      <c r="F477" s="11">
        <v>0</v>
      </c>
      <c r="G477" s="10">
        <v>5.9001527126915896</v>
      </c>
    </row>
    <row r="478" spans="1:7" x14ac:dyDescent="0.2">
      <c r="A478" s="4" t="s">
        <v>555</v>
      </c>
      <c r="B478" s="11" t="s">
        <v>192</v>
      </c>
      <c r="C478" s="11" t="s">
        <v>192</v>
      </c>
      <c r="D478" s="10" t="s">
        <v>192</v>
      </c>
      <c r="E478" s="11">
        <v>6.7319537268177196</v>
      </c>
      <c r="F478" s="11">
        <v>6.2296613633205098</v>
      </c>
      <c r="G478" s="10">
        <v>6.4355931573904099</v>
      </c>
    </row>
    <row r="479" spans="1:7" x14ac:dyDescent="0.2">
      <c r="A479" s="4" t="s">
        <v>491</v>
      </c>
      <c r="B479" s="11" t="s">
        <v>192</v>
      </c>
      <c r="C479" s="11" t="s">
        <v>192</v>
      </c>
      <c r="D479" s="10" t="s">
        <v>192</v>
      </c>
      <c r="E479" s="11">
        <v>5.7579468421910196</v>
      </c>
      <c r="F479" s="11">
        <v>5.9258599308788504</v>
      </c>
      <c r="G479" s="10">
        <v>8.5676540884646908</v>
      </c>
    </row>
    <row r="480" spans="1:7" x14ac:dyDescent="0.2">
      <c r="A480" s="4" t="s">
        <v>435</v>
      </c>
      <c r="B480" s="11" t="s">
        <v>192</v>
      </c>
      <c r="C480" s="11" t="s">
        <v>192</v>
      </c>
      <c r="D480" s="10" t="s">
        <v>192</v>
      </c>
      <c r="E480" s="11">
        <v>7.00539879134391</v>
      </c>
      <c r="F480" s="11">
        <v>9.1491376001879292</v>
      </c>
      <c r="G480" s="10">
        <v>8.8349200634685996</v>
      </c>
    </row>
    <row r="481" spans="1:7" x14ac:dyDescent="0.2">
      <c r="A481" s="4" t="s">
        <v>683</v>
      </c>
      <c r="B481" s="11" t="s">
        <v>192</v>
      </c>
      <c r="C481" s="11" t="s">
        <v>192</v>
      </c>
      <c r="D481" s="10" t="s">
        <v>192</v>
      </c>
      <c r="E481" s="11">
        <v>5.0515385117338703</v>
      </c>
      <c r="F481" s="11">
        <v>5.5486263546644201</v>
      </c>
      <c r="G481" s="10">
        <v>0</v>
      </c>
    </row>
    <row r="482" spans="1:7" x14ac:dyDescent="0.2">
      <c r="A482" s="4" t="s">
        <v>632</v>
      </c>
      <c r="B482" s="11" t="s">
        <v>192</v>
      </c>
      <c r="C482" s="11" t="s">
        <v>192</v>
      </c>
      <c r="D482" s="10" t="s">
        <v>192</v>
      </c>
      <c r="E482" s="11">
        <v>0</v>
      </c>
      <c r="F482" s="11">
        <v>5.3512661085691002</v>
      </c>
      <c r="G482" s="10">
        <v>0</v>
      </c>
    </row>
    <row r="483" spans="1:7" x14ac:dyDescent="0.2">
      <c r="A483" s="4" t="s">
        <v>507</v>
      </c>
      <c r="B483" s="11" t="s">
        <v>192</v>
      </c>
      <c r="C483" s="11" t="s">
        <v>192</v>
      </c>
      <c r="D483" s="10" t="s">
        <v>192</v>
      </c>
      <c r="E483" s="11">
        <v>6.2037610023330396</v>
      </c>
      <c r="F483" s="11">
        <v>6.9398021322740497</v>
      </c>
      <c r="G483" s="10">
        <v>7.4768178972270603</v>
      </c>
    </row>
    <row r="484" spans="1:7" x14ac:dyDescent="0.2">
      <c r="A484" s="4" t="s">
        <v>560</v>
      </c>
      <c r="B484" s="11" t="s">
        <v>192</v>
      </c>
      <c r="C484" s="11" t="s">
        <v>192</v>
      </c>
      <c r="D484" s="10" t="s">
        <v>192</v>
      </c>
      <c r="E484" s="11">
        <v>13.010007819684301</v>
      </c>
      <c r="F484" s="11">
        <v>15.846569165173801</v>
      </c>
      <c r="G484" s="10">
        <v>14.2971298851093</v>
      </c>
    </row>
    <row r="485" spans="1:7" x14ac:dyDescent="0.2">
      <c r="A485" s="4" t="s">
        <v>420</v>
      </c>
      <c r="B485" s="11" t="s">
        <v>192</v>
      </c>
      <c r="C485" s="11" t="s">
        <v>192</v>
      </c>
      <c r="D485" s="10" t="s">
        <v>192</v>
      </c>
      <c r="E485" s="11">
        <v>7.4073967040231503</v>
      </c>
      <c r="F485" s="11">
        <v>11.6042585276663</v>
      </c>
      <c r="G485" s="10">
        <v>8.85618866000768</v>
      </c>
    </row>
    <row r="486" spans="1:7" x14ac:dyDescent="0.2">
      <c r="A486" s="4" t="s">
        <v>440</v>
      </c>
      <c r="B486" s="11" t="s">
        <v>192</v>
      </c>
      <c r="C486" s="11" t="s">
        <v>192</v>
      </c>
      <c r="D486" s="10" t="s">
        <v>192</v>
      </c>
      <c r="E486" s="11">
        <v>5.7093030274285397</v>
      </c>
      <c r="F486" s="11">
        <v>7.6308741297665703</v>
      </c>
      <c r="G486" s="10">
        <v>8.6808538417152192</v>
      </c>
    </row>
    <row r="487" spans="1:7" x14ac:dyDescent="0.2">
      <c r="A487" s="4" t="s">
        <v>497</v>
      </c>
      <c r="B487" s="11" t="s">
        <v>192</v>
      </c>
      <c r="C487" s="11" t="s">
        <v>192</v>
      </c>
      <c r="D487" s="10" t="s">
        <v>192</v>
      </c>
      <c r="E487" s="11">
        <v>7.5020392905624904</v>
      </c>
      <c r="F487" s="11">
        <v>0</v>
      </c>
      <c r="G487" s="10">
        <v>5.9418174666060404</v>
      </c>
    </row>
    <row r="488" spans="1:7" x14ac:dyDescent="0.2">
      <c r="A488" s="4" t="s">
        <v>638</v>
      </c>
      <c r="B488" s="11" t="s">
        <v>192</v>
      </c>
      <c r="C488" s="11" t="s">
        <v>192</v>
      </c>
      <c r="D488" s="10" t="s">
        <v>192</v>
      </c>
      <c r="E488" s="11">
        <v>0</v>
      </c>
      <c r="F488" s="11">
        <v>0</v>
      </c>
      <c r="G488" s="10">
        <v>6.5336172313700498</v>
      </c>
    </row>
    <row r="489" spans="1:7" x14ac:dyDescent="0.2">
      <c r="A489" s="4" t="s">
        <v>523</v>
      </c>
      <c r="B489" s="11" t="s">
        <v>192</v>
      </c>
      <c r="C489" s="11" t="s">
        <v>192</v>
      </c>
      <c r="D489" s="10" t="s">
        <v>192</v>
      </c>
      <c r="E489" s="11">
        <v>6.7234048815850702</v>
      </c>
      <c r="F489" s="11">
        <v>5.8330677606667098</v>
      </c>
      <c r="G489" s="10">
        <v>5.7626980284170202</v>
      </c>
    </row>
    <row r="490" spans="1:7" x14ac:dyDescent="0.2">
      <c r="A490" s="4" t="s">
        <v>616</v>
      </c>
      <c r="B490" s="11" t="s">
        <v>192</v>
      </c>
      <c r="C490" s="11" t="s">
        <v>192</v>
      </c>
      <c r="D490" s="10" t="s">
        <v>192</v>
      </c>
      <c r="E490" s="11">
        <v>0</v>
      </c>
      <c r="F490" s="11">
        <v>0</v>
      </c>
      <c r="G490" s="10">
        <v>5.3015270933882102</v>
      </c>
    </row>
    <row r="491" spans="1:7" x14ac:dyDescent="0.2">
      <c r="A491" s="4" t="s">
        <v>511</v>
      </c>
      <c r="B491" s="11" t="s">
        <v>192</v>
      </c>
      <c r="C491" s="11" t="s">
        <v>192</v>
      </c>
      <c r="D491" s="10" t="s">
        <v>192</v>
      </c>
      <c r="E491" s="11">
        <v>0</v>
      </c>
      <c r="F491" s="11">
        <v>0</v>
      </c>
      <c r="G491" s="10">
        <v>5.9387933183788899</v>
      </c>
    </row>
    <row r="492" spans="1:7" x14ac:dyDescent="0.2">
      <c r="A492" s="4" t="s">
        <v>500</v>
      </c>
      <c r="B492" s="11" t="s">
        <v>192</v>
      </c>
      <c r="C492" s="11" t="s">
        <v>192</v>
      </c>
      <c r="D492" s="10" t="s">
        <v>192</v>
      </c>
      <c r="E492" s="11">
        <v>7.2360065276585601</v>
      </c>
      <c r="F492" s="11">
        <v>5.9965282600629104</v>
      </c>
      <c r="G492" s="10">
        <v>6.4069434680472401</v>
      </c>
    </row>
    <row r="493" spans="1:7" x14ac:dyDescent="0.2">
      <c r="A493" s="4" t="s">
        <v>518</v>
      </c>
      <c r="B493" s="11" t="s">
        <v>192</v>
      </c>
      <c r="C493" s="11" t="s">
        <v>192</v>
      </c>
      <c r="D493" s="10" t="s">
        <v>192</v>
      </c>
      <c r="E493" s="11">
        <v>5.7259539105403201</v>
      </c>
      <c r="F493" s="11">
        <v>5.3055776963508299</v>
      </c>
      <c r="G493" s="10">
        <v>5.4999089128558998</v>
      </c>
    </row>
    <row r="494" spans="1:7" x14ac:dyDescent="0.2">
      <c r="A494" s="4" t="s">
        <v>476</v>
      </c>
      <c r="B494" s="11" t="s">
        <v>192</v>
      </c>
      <c r="C494" s="11" t="s">
        <v>192</v>
      </c>
      <c r="D494" s="10" t="s">
        <v>192</v>
      </c>
      <c r="E494" s="11">
        <v>6.0590242350713899</v>
      </c>
      <c r="F494" s="11">
        <v>6.9806694141593697</v>
      </c>
      <c r="G494" s="10">
        <v>8.16612184259602</v>
      </c>
    </row>
    <row r="495" spans="1:7" x14ac:dyDescent="0.2">
      <c r="A495" s="4" t="s">
        <v>455</v>
      </c>
      <c r="B495" s="11" t="s">
        <v>192</v>
      </c>
      <c r="C495" s="11" t="s">
        <v>192</v>
      </c>
      <c r="D495" s="10" t="s">
        <v>192</v>
      </c>
      <c r="E495" s="11">
        <v>11.603999437090099</v>
      </c>
      <c r="F495" s="11">
        <v>16.0067196284324</v>
      </c>
      <c r="G495" s="10">
        <v>14.954913765683999</v>
      </c>
    </row>
    <row r="496" spans="1:7" x14ac:dyDescent="0.2">
      <c r="A496" s="4" t="s">
        <v>494</v>
      </c>
      <c r="B496" s="11" t="s">
        <v>192</v>
      </c>
      <c r="C496" s="11" t="s">
        <v>192</v>
      </c>
      <c r="D496" s="10" t="s">
        <v>192</v>
      </c>
      <c r="E496" s="11">
        <v>6.8295885638723801</v>
      </c>
      <c r="F496" s="11">
        <v>8.1205481700055806</v>
      </c>
      <c r="G496" s="10">
        <v>7.4423212322078003</v>
      </c>
    </row>
    <row r="497" spans="1:7" x14ac:dyDescent="0.2">
      <c r="A497" s="4" t="s">
        <v>538</v>
      </c>
      <c r="B497" s="11" t="s">
        <v>192</v>
      </c>
      <c r="C497" s="11" t="s">
        <v>192</v>
      </c>
      <c r="D497" s="10" t="s">
        <v>192</v>
      </c>
      <c r="E497" s="11">
        <v>0</v>
      </c>
      <c r="F497" s="11">
        <v>0</v>
      </c>
      <c r="G497" s="10">
        <v>5.2370993054311201</v>
      </c>
    </row>
    <row r="498" spans="1:7" x14ac:dyDescent="0.2">
      <c r="A498" s="4" t="s">
        <v>460</v>
      </c>
      <c r="B498" s="11" t="s">
        <v>192</v>
      </c>
      <c r="C498" s="11" t="s">
        <v>192</v>
      </c>
      <c r="D498" s="10" t="s">
        <v>192</v>
      </c>
      <c r="E498" s="11">
        <v>5.8392025921411097</v>
      </c>
      <c r="F498" s="11">
        <v>7.4205079781659702</v>
      </c>
      <c r="G498" s="10">
        <v>6.8398044980017199</v>
      </c>
    </row>
    <row r="499" spans="1:7" x14ac:dyDescent="0.2">
      <c r="A499" s="4" t="s">
        <v>453</v>
      </c>
      <c r="B499" s="11" t="s">
        <v>192</v>
      </c>
      <c r="C499" s="11" t="s">
        <v>192</v>
      </c>
      <c r="D499" s="10" t="s">
        <v>192</v>
      </c>
      <c r="E499" s="11">
        <v>4.7002505385786399</v>
      </c>
      <c r="F499" s="11">
        <v>0</v>
      </c>
      <c r="G499" s="10">
        <v>0</v>
      </c>
    </row>
    <row r="500" spans="1:7" x14ac:dyDescent="0.2">
      <c r="A500" s="4" t="s">
        <v>499</v>
      </c>
      <c r="B500" s="11" t="s">
        <v>192</v>
      </c>
      <c r="C500" s="11" t="s">
        <v>192</v>
      </c>
      <c r="D500" s="10" t="s">
        <v>192</v>
      </c>
      <c r="E500" s="11">
        <v>0</v>
      </c>
      <c r="F500" s="11">
        <v>6.6662592351489103</v>
      </c>
      <c r="G500" s="10">
        <v>6.0322999912942503</v>
      </c>
    </row>
    <row r="501" spans="1:7" x14ac:dyDescent="0.2">
      <c r="A501" s="4" t="s">
        <v>645</v>
      </c>
      <c r="B501" s="11" t="s">
        <v>192</v>
      </c>
      <c r="C501" s="11" t="s">
        <v>192</v>
      </c>
      <c r="D501" s="10" t="s">
        <v>192</v>
      </c>
      <c r="E501" s="11">
        <v>4.0681578506098299</v>
      </c>
      <c r="F501" s="11">
        <v>0</v>
      </c>
      <c r="G501" s="10">
        <v>0</v>
      </c>
    </row>
    <row r="502" spans="1:7" x14ac:dyDescent="0.2">
      <c r="A502" s="4" t="s">
        <v>458</v>
      </c>
      <c r="B502" s="11" t="s">
        <v>192</v>
      </c>
      <c r="C502" s="11" t="s">
        <v>192</v>
      </c>
      <c r="D502" s="10" t="s">
        <v>192</v>
      </c>
      <c r="E502" s="11">
        <v>7.8205143996092401</v>
      </c>
      <c r="F502" s="11">
        <v>0</v>
      </c>
      <c r="G502" s="10">
        <v>0</v>
      </c>
    </row>
    <row r="503" spans="1:7" x14ac:dyDescent="0.2">
      <c r="A503" s="4" t="s">
        <v>486</v>
      </c>
      <c r="B503" s="11" t="s">
        <v>192</v>
      </c>
      <c r="C503" s="11" t="s">
        <v>192</v>
      </c>
      <c r="D503" s="10" t="s">
        <v>192</v>
      </c>
      <c r="E503" s="11">
        <v>5.5381892023084003</v>
      </c>
      <c r="F503" s="11">
        <v>7.7079380393412604</v>
      </c>
      <c r="G503" s="10">
        <v>6.1400344557303796</v>
      </c>
    </row>
    <row r="504" spans="1:7" x14ac:dyDescent="0.2">
      <c r="A504" s="4" t="s">
        <v>625</v>
      </c>
      <c r="B504" s="11" t="s">
        <v>192</v>
      </c>
      <c r="C504" s="11" t="s">
        <v>192</v>
      </c>
      <c r="D504" s="10" t="s">
        <v>192</v>
      </c>
      <c r="E504" s="11">
        <v>6.7425828130171199</v>
      </c>
      <c r="F504" s="11">
        <v>6.43436026080348</v>
      </c>
      <c r="G504" s="10">
        <v>6.1863422447601</v>
      </c>
    </row>
    <row r="505" spans="1:7" x14ac:dyDescent="0.2">
      <c r="A505" s="4" t="s">
        <v>529</v>
      </c>
      <c r="B505" s="11" t="s">
        <v>192</v>
      </c>
      <c r="C505" s="11" t="s">
        <v>192</v>
      </c>
      <c r="D505" s="10" t="s">
        <v>192</v>
      </c>
      <c r="E505" s="11">
        <v>3.9887063399543101</v>
      </c>
      <c r="F505" s="11">
        <v>0</v>
      </c>
      <c r="G505" s="10">
        <v>0</v>
      </c>
    </row>
    <row r="506" spans="1:7" x14ac:dyDescent="0.2">
      <c r="A506" s="4" t="s">
        <v>408</v>
      </c>
      <c r="B506" s="11" t="s">
        <v>192</v>
      </c>
      <c r="C506" s="11" t="s">
        <v>192</v>
      </c>
      <c r="D506" s="10" t="s">
        <v>192</v>
      </c>
      <c r="E506" s="11">
        <v>0</v>
      </c>
      <c r="F506" s="11">
        <v>0</v>
      </c>
      <c r="G506" s="10">
        <v>5.7576281794955904</v>
      </c>
    </row>
    <row r="507" spans="1:7" x14ac:dyDescent="0.2">
      <c r="A507" s="4" t="s">
        <v>669</v>
      </c>
      <c r="B507" s="11" t="s">
        <v>192</v>
      </c>
      <c r="C507" s="11" t="s">
        <v>192</v>
      </c>
      <c r="D507" s="10" t="s">
        <v>192</v>
      </c>
      <c r="E507" s="11">
        <v>6.4242378192559197</v>
      </c>
      <c r="F507" s="11">
        <v>6.6309415407449404</v>
      </c>
      <c r="G507" s="10">
        <v>8.1284659976294904</v>
      </c>
    </row>
    <row r="508" spans="1:7" x14ac:dyDescent="0.2">
      <c r="A508" s="4" t="s">
        <v>609</v>
      </c>
      <c r="B508" s="11" t="s">
        <v>192</v>
      </c>
      <c r="C508" s="11" t="s">
        <v>192</v>
      </c>
      <c r="D508" s="10" t="s">
        <v>192</v>
      </c>
      <c r="E508" s="11">
        <v>0</v>
      </c>
      <c r="F508" s="11">
        <v>0</v>
      </c>
      <c r="G508" s="10">
        <v>5.4345540017716703</v>
      </c>
    </row>
    <row r="509" spans="1:7" x14ac:dyDescent="0.2">
      <c r="A509" s="4" t="s">
        <v>552</v>
      </c>
      <c r="B509" s="11" t="s">
        <v>192</v>
      </c>
      <c r="C509" s="11" t="s">
        <v>192</v>
      </c>
      <c r="D509" s="10" t="s">
        <v>192</v>
      </c>
      <c r="E509" s="11">
        <v>4.1661084569974598</v>
      </c>
      <c r="F509" s="11">
        <v>6.8073827416486798</v>
      </c>
      <c r="G509" s="10">
        <v>6.2979172545597804</v>
      </c>
    </row>
    <row r="510" spans="1:7" x14ac:dyDescent="0.2">
      <c r="A510" s="4" t="s">
        <v>553</v>
      </c>
      <c r="B510" s="11" t="s">
        <v>192</v>
      </c>
      <c r="C510" s="11" t="s">
        <v>192</v>
      </c>
      <c r="D510" s="10" t="s">
        <v>192</v>
      </c>
      <c r="E510" s="11">
        <v>3.9887063399543101</v>
      </c>
      <c r="F510" s="11">
        <v>0</v>
      </c>
      <c r="G510" s="10">
        <v>0</v>
      </c>
    </row>
    <row r="511" spans="1:7" x14ac:dyDescent="0.2">
      <c r="A511" s="4" t="s">
        <v>551</v>
      </c>
      <c r="B511" s="11" t="s">
        <v>192</v>
      </c>
      <c r="C511" s="11" t="s">
        <v>192</v>
      </c>
      <c r="D511" s="10" t="s">
        <v>192</v>
      </c>
      <c r="E511" s="11">
        <v>0</v>
      </c>
      <c r="F511" s="11">
        <v>5.4961073738950397</v>
      </c>
      <c r="G511" s="10">
        <v>5.6108138834315904</v>
      </c>
    </row>
    <row r="512" spans="1:7" x14ac:dyDescent="0.2">
      <c r="A512" s="4" t="s">
        <v>347</v>
      </c>
      <c r="B512" s="11" t="s">
        <v>192</v>
      </c>
      <c r="C512" s="11" t="s">
        <v>192</v>
      </c>
      <c r="D512" s="10">
        <v>-0.67400000000000004</v>
      </c>
      <c r="E512" s="11">
        <v>0</v>
      </c>
      <c r="F512" s="11">
        <v>0</v>
      </c>
      <c r="G512" s="10">
        <v>5.6230669057175904</v>
      </c>
    </row>
    <row r="513" spans="1:7" x14ac:dyDescent="0.2">
      <c r="A513" s="4" t="s">
        <v>135</v>
      </c>
      <c r="B513" s="11">
        <v>-0.84299999999999997</v>
      </c>
      <c r="C513" s="11">
        <v>-1.49</v>
      </c>
      <c r="D513" s="10">
        <v>-0.32800000000000001</v>
      </c>
      <c r="E513" s="11">
        <v>5.4243457587675099</v>
      </c>
      <c r="F513" s="11">
        <v>8.1849375582355393</v>
      </c>
      <c r="G513" s="10">
        <v>5.7043916429023902</v>
      </c>
    </row>
    <row r="514" spans="1:7" x14ac:dyDescent="0.2">
      <c r="A514" s="4" t="s">
        <v>327</v>
      </c>
      <c r="B514" s="11">
        <v>-1.109</v>
      </c>
      <c r="C514" s="11" t="s">
        <v>192</v>
      </c>
      <c r="D514" s="10" t="s">
        <v>192</v>
      </c>
      <c r="E514" s="11">
        <v>5.0387653084463899</v>
      </c>
      <c r="F514" s="11">
        <v>0</v>
      </c>
      <c r="G514" s="10">
        <v>0</v>
      </c>
    </row>
    <row r="515" spans="1:7" x14ac:dyDescent="0.2">
      <c r="A515" s="4" t="s">
        <v>284</v>
      </c>
      <c r="B515" s="11">
        <v>-7.9000000000000001E-2</v>
      </c>
      <c r="C515" s="11" t="s">
        <v>192</v>
      </c>
      <c r="D515" s="10">
        <v>0.24</v>
      </c>
      <c r="E515" s="11">
        <v>8.8028035936305695</v>
      </c>
      <c r="F515" s="11">
        <v>0</v>
      </c>
      <c r="G515" s="10">
        <v>5.2659990401907004</v>
      </c>
    </row>
    <row r="516" spans="1:7" x14ac:dyDescent="0.2">
      <c r="A516" s="4" t="s">
        <v>658</v>
      </c>
      <c r="B516" s="11" t="s">
        <v>192</v>
      </c>
      <c r="C516" s="11" t="s">
        <v>192</v>
      </c>
      <c r="D516" s="10" t="s">
        <v>192</v>
      </c>
      <c r="E516" s="11">
        <v>5.0480527336486496</v>
      </c>
      <c r="F516" s="11">
        <v>0</v>
      </c>
      <c r="G516" s="10">
        <v>0</v>
      </c>
    </row>
    <row r="517" spans="1:7" x14ac:dyDescent="0.2">
      <c r="A517" s="4" t="s">
        <v>166</v>
      </c>
      <c r="B517" s="11">
        <v>1.109</v>
      </c>
      <c r="C517" s="11">
        <v>1.7090000000000001</v>
      </c>
      <c r="D517" s="10">
        <v>1.7090000000000001</v>
      </c>
      <c r="E517" s="11">
        <v>5.6305210197097804</v>
      </c>
      <c r="F517" s="11">
        <v>5.4416658701078102</v>
      </c>
      <c r="G517" s="10">
        <v>5.3639416553121597</v>
      </c>
    </row>
    <row r="518" spans="1:7" x14ac:dyDescent="0.2">
      <c r="A518" s="4" t="s">
        <v>358</v>
      </c>
      <c r="B518" s="11" t="s">
        <v>192</v>
      </c>
      <c r="C518" s="11" t="s">
        <v>192</v>
      </c>
      <c r="D518" s="10">
        <v>0.55500000000000005</v>
      </c>
      <c r="E518" s="11">
        <v>0</v>
      </c>
      <c r="F518" s="11">
        <v>0</v>
      </c>
      <c r="G518" s="10">
        <v>7.8738632708919196</v>
      </c>
    </row>
    <row r="519" spans="1:7" x14ac:dyDescent="0.2">
      <c r="A519" s="4" t="s">
        <v>659</v>
      </c>
      <c r="B519" s="11" t="s">
        <v>192</v>
      </c>
      <c r="C519" s="11" t="s">
        <v>192</v>
      </c>
      <c r="D519" s="10" t="s">
        <v>192</v>
      </c>
      <c r="E519" s="11">
        <v>0</v>
      </c>
      <c r="F519" s="11">
        <v>5.9947616736424099</v>
      </c>
      <c r="G519" s="10">
        <v>6.5153638160073699</v>
      </c>
    </row>
    <row r="520" spans="1:7" x14ac:dyDescent="0.2">
      <c r="A520" s="4" t="s">
        <v>482</v>
      </c>
      <c r="B520" s="11" t="s">
        <v>192</v>
      </c>
      <c r="C520" s="11" t="s">
        <v>192</v>
      </c>
      <c r="D520" s="10" t="s">
        <v>192</v>
      </c>
      <c r="E520" s="11">
        <v>14.454123958785701</v>
      </c>
      <c r="F520" s="11">
        <v>27.910672493739899</v>
      </c>
      <c r="G520" s="10">
        <v>31.011738227887498</v>
      </c>
    </row>
    <row r="521" spans="1:7" x14ac:dyDescent="0.2">
      <c r="A521" s="4" t="s">
        <v>133</v>
      </c>
      <c r="B521" s="11">
        <v>-2.4569999999999999</v>
      </c>
      <c r="C521" s="11">
        <v>-1.258</v>
      </c>
      <c r="D521" s="10">
        <v>-2.0190000000000001</v>
      </c>
      <c r="E521" s="11">
        <v>8.7552477122048398</v>
      </c>
      <c r="F521" s="11">
        <v>13.585328545788901</v>
      </c>
      <c r="G521" s="10">
        <v>11.6132083716521</v>
      </c>
    </row>
    <row r="522" spans="1:7" x14ac:dyDescent="0.2">
      <c r="A522" s="4" t="s">
        <v>169</v>
      </c>
      <c r="B522" s="11">
        <v>-1.0669999999999999</v>
      </c>
      <c r="C522" s="11">
        <v>-1.0680000000000001</v>
      </c>
      <c r="D522" s="10">
        <v>-0.52800000000000002</v>
      </c>
      <c r="E522" s="11">
        <v>6.4127980875369897</v>
      </c>
      <c r="F522" s="11">
        <v>9.5735092696973094</v>
      </c>
      <c r="G522" s="10">
        <v>9.1138571995397299</v>
      </c>
    </row>
    <row r="523" spans="1:7" x14ac:dyDescent="0.2">
      <c r="A523" s="4" t="s">
        <v>96</v>
      </c>
      <c r="B523" s="11">
        <v>1.0089999999999999</v>
      </c>
      <c r="C523" s="11">
        <v>-0.5</v>
      </c>
      <c r="D523" s="10">
        <v>0.105</v>
      </c>
      <c r="E523" s="11">
        <v>12.957572936786001</v>
      </c>
      <c r="F523" s="11">
        <v>19.632589414705699</v>
      </c>
      <c r="G523" s="10">
        <v>21.558720510387701</v>
      </c>
    </row>
    <row r="524" spans="1:7" x14ac:dyDescent="0.2">
      <c r="A524" s="4" t="s">
        <v>108</v>
      </c>
      <c r="B524" s="11">
        <v>-0.69499999999999995</v>
      </c>
      <c r="C524" s="11">
        <v>-1.0309999999999999</v>
      </c>
      <c r="D524" s="10">
        <v>-0.79200000000000004</v>
      </c>
      <c r="E524" s="11">
        <v>5.6540218058305598</v>
      </c>
      <c r="F524" s="11">
        <v>10.5581653781505</v>
      </c>
      <c r="G524" s="10">
        <v>7.4469921268840604</v>
      </c>
    </row>
    <row r="525" spans="1:7" x14ac:dyDescent="0.2">
      <c r="A525" s="4" t="s">
        <v>396</v>
      </c>
      <c r="B525" s="11" t="s">
        <v>192</v>
      </c>
      <c r="C525" s="11">
        <v>7.2999999999999995E-2</v>
      </c>
      <c r="D525" s="10" t="s">
        <v>192</v>
      </c>
      <c r="E525" s="11">
        <v>0</v>
      </c>
      <c r="F525" s="11">
        <v>5.6190170748568198</v>
      </c>
      <c r="G525" s="10">
        <v>0</v>
      </c>
    </row>
    <row r="526" spans="1:7" x14ac:dyDescent="0.2">
      <c r="A526" s="4" t="s">
        <v>279</v>
      </c>
      <c r="B526" s="11">
        <v>0.24</v>
      </c>
      <c r="C526" s="11" t="s">
        <v>192</v>
      </c>
      <c r="D526" s="10">
        <v>0.61</v>
      </c>
      <c r="E526" s="11">
        <v>5.7596090535832696</v>
      </c>
      <c r="F526" s="11">
        <v>0</v>
      </c>
      <c r="G526" s="10">
        <v>8.2304822525991703</v>
      </c>
    </row>
    <row r="527" spans="1:7" x14ac:dyDescent="0.2">
      <c r="A527" s="4" t="s">
        <v>95</v>
      </c>
      <c r="B527" s="11">
        <v>1.2</v>
      </c>
      <c r="C527" s="11">
        <v>1.3939999999999999</v>
      </c>
      <c r="D527" s="10">
        <v>0.94499999999999995</v>
      </c>
      <c r="E527" s="11">
        <v>7.8918001613997504</v>
      </c>
      <c r="F527" s="11">
        <v>6.94506141539431</v>
      </c>
      <c r="G527" s="10">
        <v>6.7090275300670301</v>
      </c>
    </row>
    <row r="528" spans="1:7" x14ac:dyDescent="0.2">
      <c r="A528" s="4" t="s">
        <v>469</v>
      </c>
      <c r="B528" s="11" t="s">
        <v>192</v>
      </c>
      <c r="C528" s="11" t="s">
        <v>192</v>
      </c>
      <c r="D528" s="10" t="s">
        <v>192</v>
      </c>
      <c r="E528" s="11">
        <v>4.5060436777188402</v>
      </c>
      <c r="F528" s="11">
        <v>0</v>
      </c>
      <c r="G528" s="10">
        <v>0</v>
      </c>
    </row>
    <row r="529" spans="1:7" x14ac:dyDescent="0.2">
      <c r="A529" s="4" t="s">
        <v>556</v>
      </c>
      <c r="B529" s="11" t="s">
        <v>192</v>
      </c>
      <c r="C529" s="11" t="s">
        <v>192</v>
      </c>
      <c r="D529" s="10" t="s">
        <v>192</v>
      </c>
      <c r="E529" s="11">
        <v>4.1146079292717701</v>
      </c>
      <c r="F529" s="11">
        <v>0</v>
      </c>
      <c r="G529" s="10">
        <v>0</v>
      </c>
    </row>
    <row r="530" spans="1:7" x14ac:dyDescent="0.2">
      <c r="A530" s="4" t="s">
        <v>357</v>
      </c>
      <c r="B530" s="11" t="s">
        <v>192</v>
      </c>
      <c r="C530" s="11">
        <v>-0.56299999999999994</v>
      </c>
      <c r="D530" s="10" t="s">
        <v>192</v>
      </c>
      <c r="E530" s="11">
        <v>0</v>
      </c>
      <c r="F530" s="11">
        <v>5.8439877544505103</v>
      </c>
      <c r="G530" s="10">
        <v>0</v>
      </c>
    </row>
    <row r="531" spans="1:7" x14ac:dyDescent="0.2">
      <c r="A531" s="4" t="s">
        <v>246</v>
      </c>
      <c r="B531" s="11" t="s">
        <v>192</v>
      </c>
      <c r="C531" s="11">
        <v>1.032</v>
      </c>
      <c r="D531" s="10">
        <v>1.032</v>
      </c>
      <c r="E531" s="11">
        <v>0</v>
      </c>
      <c r="F531" s="11">
        <v>7.4342066497183898</v>
      </c>
      <c r="G531" s="10">
        <v>6.0525321101892597</v>
      </c>
    </row>
    <row r="532" spans="1:7" x14ac:dyDescent="0.2">
      <c r="A532" s="4" t="s">
        <v>247</v>
      </c>
      <c r="B532" s="11" t="s">
        <v>192</v>
      </c>
      <c r="C532" s="11">
        <v>0.65100000000000002</v>
      </c>
      <c r="D532" s="10">
        <v>0.65100000000000002</v>
      </c>
      <c r="E532" s="11">
        <v>0</v>
      </c>
      <c r="F532" s="11">
        <v>8.0159476155845706</v>
      </c>
      <c r="G532" s="10">
        <v>5.8820223174170803</v>
      </c>
    </row>
    <row r="533" spans="1:7" x14ac:dyDescent="0.2">
      <c r="A533" s="4" t="s">
        <v>38</v>
      </c>
      <c r="B533" s="11">
        <v>-0.81</v>
      </c>
      <c r="C533" s="11">
        <v>-1.758</v>
      </c>
      <c r="D533" s="10">
        <v>-1.899</v>
      </c>
      <c r="E533" s="11">
        <v>5.0323677396895601</v>
      </c>
      <c r="F533" s="11">
        <v>7.9380714792503504</v>
      </c>
      <c r="G533" s="10">
        <v>7.1204340966306496</v>
      </c>
    </row>
    <row r="534" spans="1:7" x14ac:dyDescent="0.2">
      <c r="A534" s="4" t="s">
        <v>319</v>
      </c>
      <c r="B534" s="11" t="s">
        <v>192</v>
      </c>
      <c r="C534" s="11">
        <v>1.2070000000000001</v>
      </c>
      <c r="D534" s="10" t="s">
        <v>192</v>
      </c>
      <c r="E534" s="11">
        <v>0</v>
      </c>
      <c r="F534" s="11">
        <v>5.4328478211365896</v>
      </c>
      <c r="G534" s="10">
        <v>0</v>
      </c>
    </row>
    <row r="535" spans="1:7" x14ac:dyDescent="0.2">
      <c r="A535" s="4" t="s">
        <v>360</v>
      </c>
      <c r="B535" s="11" t="s">
        <v>192</v>
      </c>
      <c r="C535" s="11" t="s">
        <v>192</v>
      </c>
      <c r="D535" s="10">
        <v>-0.54500000000000004</v>
      </c>
      <c r="E535" s="11">
        <v>0</v>
      </c>
      <c r="F535" s="11">
        <v>0</v>
      </c>
      <c r="G535" s="10">
        <v>6.6010786113478703</v>
      </c>
    </row>
    <row r="536" spans="1:7" x14ac:dyDescent="0.2">
      <c r="A536" s="4" t="s">
        <v>126</v>
      </c>
      <c r="B536" s="11">
        <v>-0.20599999999999999</v>
      </c>
      <c r="C536" s="11">
        <v>-0.63800000000000001</v>
      </c>
      <c r="D536" s="10">
        <v>-8.4000000000000005E-2</v>
      </c>
      <c r="E536" s="11">
        <v>15.408812453466799</v>
      </c>
      <c r="F536" s="11">
        <v>26.738932171315099</v>
      </c>
      <c r="G536" s="10">
        <v>29.562779122035799</v>
      </c>
    </row>
    <row r="537" spans="1:7" x14ac:dyDescent="0.2">
      <c r="A537" s="4" t="s">
        <v>295</v>
      </c>
      <c r="B537" s="11" t="s">
        <v>192</v>
      </c>
      <c r="C537" s="11">
        <v>-1.956</v>
      </c>
      <c r="D537" s="10" t="s">
        <v>192</v>
      </c>
      <c r="E537" s="11">
        <v>0</v>
      </c>
      <c r="F537" s="11">
        <v>7.71508406468035</v>
      </c>
      <c r="G537" s="10">
        <v>0</v>
      </c>
    </row>
    <row r="538" spans="1:7" x14ac:dyDescent="0.2">
      <c r="A538" s="4" t="s">
        <v>534</v>
      </c>
      <c r="B538" s="11" t="s">
        <v>192</v>
      </c>
      <c r="C538" s="11" t="s">
        <v>192</v>
      </c>
      <c r="D538" s="10" t="s">
        <v>192</v>
      </c>
      <c r="E538" s="11">
        <v>4.8448961079400501</v>
      </c>
      <c r="F538" s="11">
        <v>5.7067867238069399</v>
      </c>
      <c r="G538" s="10">
        <v>6.2138378003192596</v>
      </c>
    </row>
    <row r="539" spans="1:7" x14ac:dyDescent="0.2">
      <c r="A539" s="4" t="s">
        <v>150</v>
      </c>
      <c r="B539" s="11">
        <v>-0.125</v>
      </c>
      <c r="C539" s="11">
        <v>-0.38800000000000001</v>
      </c>
      <c r="D539" s="10">
        <v>0.30099999999999999</v>
      </c>
      <c r="E539" s="11">
        <v>12.8605744193886</v>
      </c>
      <c r="F539" s="11">
        <v>25.753186121697599</v>
      </c>
      <c r="G539" s="10">
        <v>27.3693131816819</v>
      </c>
    </row>
    <row r="540" spans="1:7" x14ac:dyDescent="0.2">
      <c r="A540" s="4" t="s">
        <v>269</v>
      </c>
      <c r="B540" s="11" t="s">
        <v>192</v>
      </c>
      <c r="C540" s="11">
        <v>-1.044</v>
      </c>
      <c r="D540" s="10">
        <v>-0.751</v>
      </c>
      <c r="E540" s="11">
        <v>6.1901217336463903</v>
      </c>
      <c r="F540" s="11">
        <v>8.4775936119657693</v>
      </c>
      <c r="G540" s="10">
        <v>8.1599779246030106</v>
      </c>
    </row>
    <row r="541" spans="1:7" x14ac:dyDescent="0.2">
      <c r="A541" s="4" t="s">
        <v>671</v>
      </c>
      <c r="B541" s="11" t="s">
        <v>192</v>
      </c>
      <c r="C541" s="11" t="s">
        <v>192</v>
      </c>
      <c r="D541" s="10" t="s">
        <v>192</v>
      </c>
      <c r="E541" s="11">
        <v>10.3761178138554</v>
      </c>
      <c r="F541" s="11">
        <v>8.5319082819093293</v>
      </c>
      <c r="G541" s="10">
        <v>8.1170230785760502</v>
      </c>
    </row>
    <row r="542" spans="1:7" x14ac:dyDescent="0.2">
      <c r="A542" s="4" t="s">
        <v>115</v>
      </c>
      <c r="B542" s="11">
        <v>-7.2999999999999995E-2</v>
      </c>
      <c r="C542" s="11">
        <v>-0.58899999999999997</v>
      </c>
      <c r="D542" s="10">
        <v>-0.17399999999999999</v>
      </c>
      <c r="E542" s="11">
        <v>14.260058809901</v>
      </c>
      <c r="F542" s="11">
        <v>26.072090509433899</v>
      </c>
      <c r="G542" s="10">
        <v>29.073047270787502</v>
      </c>
    </row>
    <row r="543" spans="1:7" x14ac:dyDescent="0.2">
      <c r="A543" s="4" t="s">
        <v>395</v>
      </c>
      <c r="B543" s="11">
        <v>-8.2000000000000003E-2</v>
      </c>
      <c r="C543" s="11" t="s">
        <v>192</v>
      </c>
      <c r="D543" s="10" t="s">
        <v>192</v>
      </c>
      <c r="E543" s="11">
        <v>5.5904322303172398</v>
      </c>
      <c r="F543" s="11">
        <v>0</v>
      </c>
      <c r="G543" s="10">
        <v>0</v>
      </c>
    </row>
    <row r="544" spans="1:7" x14ac:dyDescent="0.2">
      <c r="A544" s="4" t="s">
        <v>392</v>
      </c>
      <c r="B544" s="11" t="s">
        <v>192</v>
      </c>
      <c r="C544" s="11">
        <v>0.11799999999999999</v>
      </c>
      <c r="D544" s="10" t="s">
        <v>192</v>
      </c>
      <c r="E544" s="11">
        <v>0</v>
      </c>
      <c r="F544" s="11">
        <v>6.3910823858643599</v>
      </c>
      <c r="G544" s="10">
        <v>0</v>
      </c>
    </row>
    <row r="545" spans="1:7" x14ac:dyDescent="0.2">
      <c r="A545" s="4" t="s">
        <v>640</v>
      </c>
      <c r="B545" s="11" t="s">
        <v>192</v>
      </c>
      <c r="C545" s="11" t="s">
        <v>192</v>
      </c>
      <c r="D545" s="10" t="s">
        <v>192</v>
      </c>
      <c r="E545" s="11">
        <v>0</v>
      </c>
      <c r="F545" s="11">
        <v>6.7672921838092099</v>
      </c>
      <c r="G545" s="10">
        <v>6.1462438279477496</v>
      </c>
    </row>
    <row r="546" spans="1:7" x14ac:dyDescent="0.2">
      <c r="A546" s="4" t="s">
        <v>680</v>
      </c>
      <c r="B546" s="11" t="s">
        <v>192</v>
      </c>
      <c r="C546" s="11" t="s">
        <v>192</v>
      </c>
      <c r="D546" s="10" t="s">
        <v>192</v>
      </c>
      <c r="E546" s="11">
        <v>0</v>
      </c>
      <c r="F546" s="11">
        <v>6.9410375992985198</v>
      </c>
      <c r="G546" s="10">
        <v>6.3511805908419801</v>
      </c>
    </row>
    <row r="547" spans="1:7" x14ac:dyDescent="0.2">
      <c r="A547" s="4" t="s">
        <v>673</v>
      </c>
      <c r="B547" s="11" t="s">
        <v>192</v>
      </c>
      <c r="C547" s="11" t="s">
        <v>192</v>
      </c>
      <c r="D547" s="10" t="s">
        <v>192</v>
      </c>
      <c r="E547" s="11">
        <v>0</v>
      </c>
      <c r="F547" s="11">
        <v>6.7774508732190704</v>
      </c>
      <c r="G547" s="10">
        <v>6.0266261617963002</v>
      </c>
    </row>
    <row r="548" spans="1:7" x14ac:dyDescent="0.2">
      <c r="A548" s="4" t="s">
        <v>568</v>
      </c>
      <c r="B548" s="11" t="s">
        <v>192</v>
      </c>
      <c r="C548" s="11" t="s">
        <v>192</v>
      </c>
      <c r="D548" s="10" t="s">
        <v>192</v>
      </c>
      <c r="E548" s="11">
        <v>0</v>
      </c>
      <c r="F548" s="11">
        <v>6.89776790394661</v>
      </c>
      <c r="G548" s="10">
        <v>6.24925273780618</v>
      </c>
    </row>
    <row r="549" spans="1:7" x14ac:dyDescent="0.2">
      <c r="A549" s="4" t="s">
        <v>174</v>
      </c>
      <c r="B549" s="11">
        <v>-3.5659999999999998</v>
      </c>
      <c r="C549" s="11">
        <v>-2.9140000000000001</v>
      </c>
      <c r="D549" s="10">
        <v>-2.028</v>
      </c>
      <c r="E549" s="11">
        <v>10.6709550968753</v>
      </c>
      <c r="F549" s="11">
        <v>19.979728924220002</v>
      </c>
      <c r="G549" s="10">
        <v>13.8357014564934</v>
      </c>
    </row>
    <row r="550" spans="1:7" x14ac:dyDescent="0.2">
      <c r="A550" s="4" t="s">
        <v>483</v>
      </c>
      <c r="B550" s="11" t="s">
        <v>192</v>
      </c>
      <c r="C550" s="11" t="s">
        <v>192</v>
      </c>
      <c r="D550" s="10" t="s">
        <v>192</v>
      </c>
      <c r="E550" s="11">
        <v>4.0287271071867998</v>
      </c>
      <c r="F550" s="11">
        <v>0</v>
      </c>
      <c r="G550" s="10">
        <v>0</v>
      </c>
    </row>
    <row r="551" spans="1:7" x14ac:dyDescent="0.2">
      <c r="A551" s="4" t="s">
        <v>14</v>
      </c>
      <c r="B551" s="11">
        <v>1.4059999999999999</v>
      </c>
      <c r="C551" s="11">
        <v>0.76400000000000001</v>
      </c>
      <c r="D551" s="10">
        <v>-0.17499999999999999</v>
      </c>
      <c r="E551" s="11">
        <v>11.028081677401699</v>
      </c>
      <c r="F551" s="11">
        <v>11.4899192315336</v>
      </c>
      <c r="G551" s="10">
        <v>9.3575151576457802</v>
      </c>
    </row>
    <row r="552" spans="1:7" x14ac:dyDescent="0.2">
      <c r="A552" s="4" t="s">
        <v>13</v>
      </c>
      <c r="B552" s="11">
        <v>1.4059999999999999</v>
      </c>
      <c r="C552" s="11">
        <v>0.76400000000000001</v>
      </c>
      <c r="D552" s="10">
        <v>-0.17499999999999999</v>
      </c>
      <c r="E552" s="11">
        <v>13.1493809519551</v>
      </c>
      <c r="F552" s="11">
        <v>14.6759275612271</v>
      </c>
      <c r="G552" s="10">
        <v>12.4505024715681</v>
      </c>
    </row>
    <row r="553" spans="1:7" x14ac:dyDescent="0.2">
      <c r="A553" s="4" t="s">
        <v>661</v>
      </c>
      <c r="B553" s="11" t="s">
        <v>192</v>
      </c>
      <c r="C553" s="11" t="s">
        <v>192</v>
      </c>
      <c r="D553" s="10" t="s">
        <v>192</v>
      </c>
      <c r="E553" s="11">
        <v>5.7906896079080497</v>
      </c>
      <c r="F553" s="11">
        <v>0</v>
      </c>
      <c r="G553" s="10">
        <v>6.6005906863200297</v>
      </c>
    </row>
    <row r="554" spans="1:7" x14ac:dyDescent="0.2">
      <c r="A554" s="4" t="s">
        <v>504</v>
      </c>
      <c r="B554" s="11" t="s">
        <v>192</v>
      </c>
      <c r="C554" s="11" t="s">
        <v>192</v>
      </c>
      <c r="D554" s="10" t="s">
        <v>192</v>
      </c>
      <c r="E554" s="11">
        <v>0</v>
      </c>
      <c r="F554" s="11">
        <v>0</v>
      </c>
      <c r="G554" s="10">
        <v>7.4340280398749004</v>
      </c>
    </row>
    <row r="555" spans="1:7" x14ac:dyDescent="0.2">
      <c r="A555" s="4" t="s">
        <v>70</v>
      </c>
      <c r="B555" s="11">
        <v>1.4450000000000001</v>
      </c>
      <c r="C555" s="11">
        <v>-0.224</v>
      </c>
      <c r="D555" s="10">
        <v>5.0999999999999997E-2</v>
      </c>
      <c r="E555" s="11">
        <v>4.4617060774155997</v>
      </c>
      <c r="F555" s="11">
        <v>8.8332322817978106</v>
      </c>
      <c r="G555" s="10">
        <v>5.7379945010520101</v>
      </c>
    </row>
    <row r="556" spans="1:7" x14ac:dyDescent="0.2">
      <c r="A556" s="4" t="s">
        <v>69</v>
      </c>
      <c r="B556" s="11">
        <v>1.286</v>
      </c>
      <c r="C556" s="11">
        <v>-0.309</v>
      </c>
      <c r="D556" s="10">
        <v>-0.14499999999999999</v>
      </c>
      <c r="E556" s="11">
        <v>3.9369518827209302</v>
      </c>
      <c r="F556" s="11">
        <v>8.0723071513892108</v>
      </c>
      <c r="G556" s="10">
        <v>5.5213175544267097</v>
      </c>
    </row>
    <row r="557" spans="1:7" x14ac:dyDescent="0.2">
      <c r="A557" s="4" t="s">
        <v>73</v>
      </c>
      <c r="B557" s="11">
        <v>1.452</v>
      </c>
      <c r="C557" s="11">
        <v>-0.17599999999999999</v>
      </c>
      <c r="D557" s="10">
        <v>-1.4999999999999999E-2</v>
      </c>
      <c r="E557" s="11">
        <v>4.2597670070531199</v>
      </c>
      <c r="F557" s="11">
        <v>8.3327049576317904</v>
      </c>
      <c r="G557" s="10">
        <v>5.7263343836242102</v>
      </c>
    </row>
    <row r="558" spans="1:7" x14ac:dyDescent="0.2">
      <c r="A558" s="4" t="s">
        <v>685</v>
      </c>
      <c r="B558" s="11" t="s">
        <v>192</v>
      </c>
      <c r="C558" s="11" t="s">
        <v>192</v>
      </c>
      <c r="D558" s="10" t="s">
        <v>192</v>
      </c>
      <c r="E558" s="11">
        <v>0</v>
      </c>
      <c r="F558" s="11">
        <v>5.9176564529531399</v>
      </c>
      <c r="G558" s="10">
        <v>6.9431293024680603</v>
      </c>
    </row>
    <row r="559" spans="1:7" x14ac:dyDescent="0.2">
      <c r="A559" s="4" t="s">
        <v>515</v>
      </c>
      <c r="B559" s="11" t="s">
        <v>192</v>
      </c>
      <c r="C559" s="11" t="s">
        <v>192</v>
      </c>
      <c r="D559" s="10" t="s">
        <v>192</v>
      </c>
      <c r="E559" s="11">
        <v>0</v>
      </c>
      <c r="F559" s="11">
        <v>9.6829567204587796</v>
      </c>
      <c r="G559" s="10">
        <v>10.8555578632522</v>
      </c>
    </row>
    <row r="560" spans="1:7" x14ac:dyDescent="0.2">
      <c r="A560" s="4" t="s">
        <v>646</v>
      </c>
      <c r="B560" s="11" t="s">
        <v>192</v>
      </c>
      <c r="C560" s="11" t="s">
        <v>192</v>
      </c>
      <c r="D560" s="10" t="s">
        <v>192</v>
      </c>
      <c r="E560" s="11">
        <v>0</v>
      </c>
      <c r="F560" s="11">
        <v>5.3751760596852396</v>
      </c>
      <c r="G560" s="10">
        <v>5.9945258599968101</v>
      </c>
    </row>
    <row r="561" spans="1:7" x14ac:dyDescent="0.2">
      <c r="A561" s="4" t="s">
        <v>248</v>
      </c>
      <c r="B561" s="11" t="s">
        <v>192</v>
      </c>
      <c r="C561" s="11">
        <v>-0.44700000000000001</v>
      </c>
      <c r="D561" s="10">
        <v>-0.44700000000000001</v>
      </c>
      <c r="E561" s="11">
        <v>0</v>
      </c>
      <c r="F561" s="11">
        <v>9.9267588015837198</v>
      </c>
      <c r="G561" s="10">
        <v>10.976164896416799</v>
      </c>
    </row>
    <row r="562" spans="1:7" x14ac:dyDescent="0.2">
      <c r="A562" s="4" t="s">
        <v>637</v>
      </c>
      <c r="B562" s="11" t="s">
        <v>192</v>
      </c>
      <c r="C562" s="11" t="s">
        <v>192</v>
      </c>
      <c r="D562" s="10" t="s">
        <v>192</v>
      </c>
      <c r="E562" s="11">
        <v>0</v>
      </c>
      <c r="F562" s="11">
        <v>6.9019484844824204</v>
      </c>
      <c r="G562" s="10">
        <v>7.9891938958039503</v>
      </c>
    </row>
    <row r="563" spans="1:7" x14ac:dyDescent="0.2">
      <c r="A563" s="4" t="s">
        <v>513</v>
      </c>
      <c r="B563" s="11" t="s">
        <v>192</v>
      </c>
      <c r="C563" s="11" t="s">
        <v>192</v>
      </c>
      <c r="D563" s="10" t="s">
        <v>192</v>
      </c>
      <c r="E563" s="11">
        <v>4.8745331369600704</v>
      </c>
      <c r="F563" s="11">
        <v>9.2886429546234002</v>
      </c>
      <c r="G563" s="10">
        <v>10.310626964687</v>
      </c>
    </row>
    <row r="564" spans="1:7" x14ac:dyDescent="0.2">
      <c r="A564" s="4" t="s">
        <v>503</v>
      </c>
      <c r="B564" s="11" t="s">
        <v>192</v>
      </c>
      <c r="C564" s="11" t="s">
        <v>192</v>
      </c>
      <c r="D564" s="10" t="s">
        <v>192</v>
      </c>
      <c r="E564" s="11">
        <v>0</v>
      </c>
      <c r="F564" s="11">
        <v>7.2854096542637903</v>
      </c>
      <c r="G564" s="10">
        <v>8.8069337506675396</v>
      </c>
    </row>
    <row r="565" spans="1:7" x14ac:dyDescent="0.2">
      <c r="A565" s="4" t="s">
        <v>510</v>
      </c>
      <c r="B565" s="11" t="s">
        <v>192</v>
      </c>
      <c r="C565" s="11" t="s">
        <v>192</v>
      </c>
      <c r="D565" s="10" t="s">
        <v>192</v>
      </c>
      <c r="E565" s="11">
        <v>0</v>
      </c>
      <c r="F565" s="11">
        <v>6.6438126355176301</v>
      </c>
      <c r="G565" s="10">
        <v>7.8192258260520502</v>
      </c>
    </row>
    <row r="566" spans="1:7" x14ac:dyDescent="0.2">
      <c r="A566" s="4" t="s">
        <v>542</v>
      </c>
      <c r="B566" s="11" t="s">
        <v>192</v>
      </c>
      <c r="C566" s="11" t="s">
        <v>192</v>
      </c>
      <c r="D566" s="10" t="s">
        <v>192</v>
      </c>
      <c r="E566" s="11">
        <v>0</v>
      </c>
      <c r="F566" s="11">
        <v>6.8226354972089496</v>
      </c>
      <c r="G566" s="10">
        <v>0</v>
      </c>
    </row>
    <row r="567" spans="1:7" x14ac:dyDescent="0.2">
      <c r="A567" s="4" t="s">
        <v>275</v>
      </c>
      <c r="B567" s="11" t="s">
        <v>192</v>
      </c>
      <c r="C567" s="11">
        <v>-0.56299999999999994</v>
      </c>
      <c r="D567" s="10">
        <v>-0.50800000000000001</v>
      </c>
      <c r="E567" s="11">
        <v>0</v>
      </c>
      <c r="F567" s="11">
        <v>13.1544336452965</v>
      </c>
      <c r="G567" s="10">
        <v>12.726720017902499</v>
      </c>
    </row>
    <row r="568" spans="1:7" x14ac:dyDescent="0.2">
      <c r="A568" s="4" t="s">
        <v>75</v>
      </c>
      <c r="B568" s="11">
        <v>0.128</v>
      </c>
      <c r="C568" s="11">
        <v>-0.56299999999999994</v>
      </c>
      <c r="D568" s="10">
        <v>-0.50800000000000001</v>
      </c>
      <c r="E568" s="11">
        <v>5.5160885819493402</v>
      </c>
      <c r="F568" s="11">
        <v>12.9292890577241</v>
      </c>
      <c r="G568" s="10">
        <v>12.5236984992006</v>
      </c>
    </row>
    <row r="569" spans="1:7" x14ac:dyDescent="0.2">
      <c r="A569" s="4" t="s">
        <v>138</v>
      </c>
      <c r="B569" s="11">
        <v>0.128</v>
      </c>
      <c r="C569" s="11">
        <v>-0.10299999999999999</v>
      </c>
      <c r="D569" s="10">
        <v>0.26400000000000001</v>
      </c>
      <c r="E569" s="11">
        <v>4.8325533930089399</v>
      </c>
      <c r="F569" s="11">
        <v>10.9695334969052</v>
      </c>
      <c r="G569" s="10">
        <v>10.468574334878401</v>
      </c>
    </row>
    <row r="570" spans="1:7" x14ac:dyDescent="0.2">
      <c r="A570" s="4" t="s">
        <v>687</v>
      </c>
      <c r="B570" s="11" t="s">
        <v>192</v>
      </c>
      <c r="C570" s="11" t="s">
        <v>192</v>
      </c>
      <c r="D570" s="10" t="s">
        <v>192</v>
      </c>
      <c r="E570" s="11">
        <v>0</v>
      </c>
      <c r="F570" s="11">
        <v>0</v>
      </c>
      <c r="G570" s="10">
        <v>5.20654154893497</v>
      </c>
    </row>
    <row r="571" spans="1:7" x14ac:dyDescent="0.2">
      <c r="A571" s="4" t="s">
        <v>203</v>
      </c>
      <c r="B571" s="11">
        <v>-1</v>
      </c>
      <c r="C571" s="11" t="s">
        <v>192</v>
      </c>
      <c r="D571" s="10">
        <v>-1.6639999999999999</v>
      </c>
      <c r="E571" s="11">
        <v>7.19562874150437</v>
      </c>
      <c r="F571" s="11">
        <v>0</v>
      </c>
      <c r="G571" s="10">
        <v>5.2506010700279004</v>
      </c>
    </row>
    <row r="572" spans="1:7" x14ac:dyDescent="0.2">
      <c r="A572" s="4" t="s">
        <v>272</v>
      </c>
      <c r="B572" s="11" t="s">
        <v>192</v>
      </c>
      <c r="C572" s="11">
        <v>0.55500000000000005</v>
      </c>
      <c r="D572" s="10">
        <v>0.89600000000000002</v>
      </c>
      <c r="E572" s="11">
        <v>9.2420292338003893</v>
      </c>
      <c r="F572" s="11">
        <v>20.2730560188058</v>
      </c>
      <c r="G572" s="10">
        <v>21.678970572482399</v>
      </c>
    </row>
    <row r="573" spans="1:7" x14ac:dyDescent="0.2">
      <c r="A573" s="4" t="s">
        <v>39</v>
      </c>
      <c r="B573" s="11">
        <v>1.905</v>
      </c>
      <c r="C573" s="11">
        <v>1.0329999999999999</v>
      </c>
      <c r="D573" s="10">
        <v>0.97</v>
      </c>
      <c r="E573" s="11">
        <v>8.8820922636637203</v>
      </c>
      <c r="F573" s="11">
        <v>19.628020904401701</v>
      </c>
      <c r="G573" s="10">
        <v>21.0760439988534</v>
      </c>
    </row>
    <row r="574" spans="1:7" x14ac:dyDescent="0.2">
      <c r="A574" s="4" t="s">
        <v>326</v>
      </c>
      <c r="B574" s="11">
        <v>-1.109</v>
      </c>
      <c r="C574" s="11" t="s">
        <v>192</v>
      </c>
      <c r="D574" s="10" t="s">
        <v>192</v>
      </c>
      <c r="E574" s="11">
        <v>3.9257023504391899</v>
      </c>
      <c r="F574" s="11">
        <v>0</v>
      </c>
      <c r="G574" s="10">
        <v>0</v>
      </c>
    </row>
    <row r="575" spans="1:7" x14ac:dyDescent="0.2">
      <c r="A575" s="4" t="s">
        <v>181</v>
      </c>
      <c r="B575" s="11">
        <v>-1.994</v>
      </c>
      <c r="C575" s="11">
        <v>-1.583</v>
      </c>
      <c r="D575" s="10">
        <v>-1.3049999999999999</v>
      </c>
      <c r="E575" s="11">
        <v>8.1371671990020609</v>
      </c>
      <c r="F575" s="11">
        <v>10.0596571619734</v>
      </c>
      <c r="G575" s="10">
        <v>9.0344701612046094</v>
      </c>
    </row>
    <row r="576" spans="1:7" x14ac:dyDescent="0.2">
      <c r="A576" s="4" t="s">
        <v>355</v>
      </c>
      <c r="B576" s="11">
        <v>0.56399999999999995</v>
      </c>
      <c r="C576" s="11" t="s">
        <v>192</v>
      </c>
      <c r="D576" s="10" t="s">
        <v>192</v>
      </c>
      <c r="E576" s="11">
        <v>4.8885650365084601</v>
      </c>
      <c r="F576" s="11">
        <v>0</v>
      </c>
      <c r="G576" s="10">
        <v>0</v>
      </c>
    </row>
    <row r="577" spans="1:7" x14ac:dyDescent="0.2">
      <c r="A577" s="4" t="s">
        <v>213</v>
      </c>
      <c r="B577" s="11">
        <v>-0.70699999999999996</v>
      </c>
      <c r="C577" s="11">
        <v>-1</v>
      </c>
      <c r="D577" s="10" t="s">
        <v>192</v>
      </c>
      <c r="E577" s="11">
        <v>4.8915488470680799</v>
      </c>
      <c r="F577" s="11">
        <v>6.0645606499475502</v>
      </c>
      <c r="G577" s="10">
        <v>0</v>
      </c>
    </row>
    <row r="578" spans="1:7" x14ac:dyDescent="0.2">
      <c r="A578" s="4" t="s">
        <v>588</v>
      </c>
      <c r="B578" s="11" t="s">
        <v>192</v>
      </c>
      <c r="C578" s="11" t="s">
        <v>192</v>
      </c>
      <c r="D578" s="10" t="s">
        <v>192</v>
      </c>
      <c r="E578" s="11">
        <v>4.0986984730441902</v>
      </c>
      <c r="F578" s="11">
        <v>0</v>
      </c>
      <c r="G578" s="10">
        <v>0</v>
      </c>
    </row>
    <row r="579" spans="1:7" x14ac:dyDescent="0.2">
      <c r="A579" s="4" t="s">
        <v>283</v>
      </c>
      <c r="B579" s="11">
        <v>-0.19900000000000001</v>
      </c>
      <c r="C579" s="11">
        <v>0.22700000000000001</v>
      </c>
      <c r="D579" s="10" t="s">
        <v>192</v>
      </c>
      <c r="E579" s="11">
        <v>8.0130114067101097</v>
      </c>
      <c r="F579" s="11">
        <v>6.5278059516538702</v>
      </c>
      <c r="G579" s="10">
        <v>0</v>
      </c>
    </row>
    <row r="580" spans="1:7" x14ac:dyDescent="0.2">
      <c r="A580" s="4" t="s">
        <v>328</v>
      </c>
      <c r="B580" s="11">
        <v>-1.091</v>
      </c>
      <c r="C580" s="11" t="s">
        <v>192</v>
      </c>
      <c r="D580" s="10" t="s">
        <v>192</v>
      </c>
      <c r="E580" s="11">
        <v>4.98667211863145</v>
      </c>
      <c r="F580" s="11">
        <v>0</v>
      </c>
      <c r="G580" s="10">
        <v>0</v>
      </c>
    </row>
    <row r="581" spans="1:7" x14ac:dyDescent="0.2">
      <c r="A581" s="4" t="s">
        <v>509</v>
      </c>
      <c r="B581" s="11" t="s">
        <v>192</v>
      </c>
      <c r="C581" s="11" t="s">
        <v>192</v>
      </c>
      <c r="D581" s="10" t="s">
        <v>192</v>
      </c>
      <c r="E581" s="11">
        <v>0</v>
      </c>
      <c r="F581" s="11">
        <v>5.9397511340770901</v>
      </c>
      <c r="G581" s="10">
        <v>0</v>
      </c>
    </row>
    <row r="582" spans="1:7" x14ac:dyDescent="0.2">
      <c r="A582" s="4" t="s">
        <v>373</v>
      </c>
      <c r="B582" s="11">
        <v>-0.372</v>
      </c>
      <c r="C582" s="11" t="s">
        <v>192</v>
      </c>
      <c r="D582" s="10" t="s">
        <v>192</v>
      </c>
      <c r="E582" s="11">
        <v>3.9695985874507902</v>
      </c>
      <c r="F582" s="11">
        <v>0</v>
      </c>
      <c r="G582" s="10">
        <v>0</v>
      </c>
    </row>
    <row r="583" spans="1:7" x14ac:dyDescent="0.2">
      <c r="A583" s="4" t="s">
        <v>374</v>
      </c>
      <c r="B583" s="11">
        <v>-0.372</v>
      </c>
      <c r="C583" s="11" t="s">
        <v>192</v>
      </c>
      <c r="D583" s="10" t="s">
        <v>192</v>
      </c>
      <c r="E583" s="11">
        <v>4.2151307611036897</v>
      </c>
      <c r="F583" s="11">
        <v>0</v>
      </c>
      <c r="G583" s="10">
        <v>0</v>
      </c>
    </row>
    <row r="584" spans="1:7" x14ac:dyDescent="0.2">
      <c r="A584" s="4" t="s">
        <v>663</v>
      </c>
      <c r="B584" s="11" t="s">
        <v>192</v>
      </c>
      <c r="C584" s="11" t="s">
        <v>192</v>
      </c>
      <c r="D584" s="10" t="s">
        <v>192</v>
      </c>
      <c r="E584" s="11">
        <v>4.1146079292717701</v>
      </c>
      <c r="F584" s="11">
        <v>0</v>
      </c>
      <c r="G584" s="10">
        <v>0</v>
      </c>
    </row>
    <row r="585" spans="1:7" x14ac:dyDescent="0.2">
      <c r="A585" s="4" t="s">
        <v>445</v>
      </c>
      <c r="B585" s="11" t="s">
        <v>192</v>
      </c>
      <c r="C585" s="11" t="s">
        <v>192</v>
      </c>
      <c r="D585" s="10" t="s">
        <v>192</v>
      </c>
      <c r="E585" s="11">
        <v>0</v>
      </c>
      <c r="F585" s="11">
        <v>5.4387280293593303</v>
      </c>
      <c r="G585" s="10">
        <v>0</v>
      </c>
    </row>
    <row r="586" spans="1:7" x14ac:dyDescent="0.2">
      <c r="A586" s="4" t="s">
        <v>318</v>
      </c>
      <c r="B586" s="11">
        <v>-1.2310000000000001</v>
      </c>
      <c r="C586" s="11" t="s">
        <v>192</v>
      </c>
      <c r="D586" s="10" t="s">
        <v>192</v>
      </c>
      <c r="E586" s="11">
        <v>4.2356252610620597</v>
      </c>
      <c r="F586" s="11">
        <v>0</v>
      </c>
      <c r="G586" s="10">
        <v>0</v>
      </c>
    </row>
    <row r="587" spans="1:7" x14ac:dyDescent="0.2">
      <c r="A587" s="4" t="s">
        <v>656</v>
      </c>
      <c r="B587" s="11" t="s">
        <v>192</v>
      </c>
      <c r="C587" s="11" t="s">
        <v>192</v>
      </c>
      <c r="D587" s="10" t="s">
        <v>192</v>
      </c>
      <c r="E587" s="11">
        <v>4.0453669198181901</v>
      </c>
      <c r="F587" s="11">
        <v>0</v>
      </c>
      <c r="G587" s="10">
        <v>0</v>
      </c>
    </row>
    <row r="588" spans="1:7" x14ac:dyDescent="0.2">
      <c r="A588" s="4" t="s">
        <v>343</v>
      </c>
      <c r="B588" s="11">
        <v>0.70899999999999996</v>
      </c>
      <c r="C588" s="11" t="s">
        <v>192</v>
      </c>
      <c r="D588" s="10" t="s">
        <v>192</v>
      </c>
      <c r="E588" s="11">
        <v>4.7837698157333097</v>
      </c>
      <c r="F588" s="11">
        <v>0</v>
      </c>
      <c r="G588" s="10">
        <v>0</v>
      </c>
    </row>
    <row r="589" spans="1:7" x14ac:dyDescent="0.2">
      <c r="A589" s="4" t="s">
        <v>401</v>
      </c>
      <c r="B589" s="11">
        <v>4.5999999999999999E-2</v>
      </c>
      <c r="C589" s="11" t="s">
        <v>192</v>
      </c>
      <c r="D589" s="10" t="s">
        <v>192</v>
      </c>
      <c r="E589" s="11">
        <v>4.4952513437828099</v>
      </c>
      <c r="F589" s="11">
        <v>0</v>
      </c>
      <c r="G589" s="10">
        <v>0</v>
      </c>
    </row>
    <row r="590" spans="1:7" x14ac:dyDescent="0.2">
      <c r="A590" s="4" t="s">
        <v>10</v>
      </c>
      <c r="B590" s="11">
        <v>2.1160000000000001</v>
      </c>
      <c r="C590" s="11">
        <v>0.375</v>
      </c>
      <c r="D590" s="10">
        <v>-0.311</v>
      </c>
      <c r="E590" s="11">
        <v>5.6794807778318903</v>
      </c>
      <c r="F590" s="11">
        <v>6.4001656640846996</v>
      </c>
      <c r="G590" s="10">
        <v>5.9412384169132704</v>
      </c>
    </row>
    <row r="591" spans="1:7" x14ac:dyDescent="0.2">
      <c r="A591" s="4" t="s">
        <v>399</v>
      </c>
      <c r="B591" s="11">
        <v>-6.4000000000000001E-2</v>
      </c>
      <c r="C591" s="11" t="s">
        <v>192</v>
      </c>
      <c r="D591" s="10" t="s">
        <v>192</v>
      </c>
      <c r="E591" s="11">
        <v>6.5603634639095203</v>
      </c>
      <c r="F591" s="11">
        <v>0</v>
      </c>
      <c r="G591" s="10">
        <v>0</v>
      </c>
    </row>
    <row r="592" spans="1:7" x14ac:dyDescent="0.2">
      <c r="A592" s="4" t="s">
        <v>64</v>
      </c>
      <c r="B592" s="11">
        <v>1.8740000000000001</v>
      </c>
      <c r="C592" s="11">
        <v>0.49399999999999999</v>
      </c>
      <c r="D592" s="10">
        <v>0.71</v>
      </c>
      <c r="E592" s="11">
        <v>5.3348136572585396</v>
      </c>
      <c r="F592" s="11">
        <v>11.409255682157999</v>
      </c>
      <c r="G592" s="10">
        <v>7.2973454698917903</v>
      </c>
    </row>
    <row r="593" spans="1:7" x14ac:dyDescent="0.2">
      <c r="A593" s="4" t="s">
        <v>404</v>
      </c>
      <c r="B593" s="11">
        <v>0</v>
      </c>
      <c r="C593" s="11" t="s">
        <v>192</v>
      </c>
      <c r="D593" s="10" t="s">
        <v>192</v>
      </c>
      <c r="E593" s="11">
        <v>5.2807829799877597</v>
      </c>
      <c r="F593" s="11">
        <v>0</v>
      </c>
      <c r="G593" s="10">
        <v>0</v>
      </c>
    </row>
    <row r="594" spans="1:7" x14ac:dyDescent="0.2">
      <c r="A594" s="4" t="s">
        <v>315</v>
      </c>
      <c r="B594" s="11">
        <v>1.335</v>
      </c>
      <c r="C594" s="11" t="s">
        <v>192</v>
      </c>
      <c r="D594" s="10" t="s">
        <v>192</v>
      </c>
      <c r="E594" s="11">
        <v>4.0611188346991298</v>
      </c>
      <c r="F594" s="11">
        <v>0</v>
      </c>
      <c r="G594" s="10">
        <v>0</v>
      </c>
    </row>
    <row r="595" spans="1:7" x14ac:dyDescent="0.2">
      <c r="A595" s="4" t="s">
        <v>608</v>
      </c>
      <c r="B595" s="11" t="s">
        <v>192</v>
      </c>
      <c r="C595" s="11" t="s">
        <v>192</v>
      </c>
      <c r="D595" s="10" t="s">
        <v>192</v>
      </c>
      <c r="E595" s="11">
        <v>5.2157070182836804</v>
      </c>
      <c r="F595" s="11">
        <v>0</v>
      </c>
      <c r="G595" s="10">
        <v>6.5316480705785098</v>
      </c>
    </row>
    <row r="596" spans="1:7" x14ac:dyDescent="0.2">
      <c r="A596" s="4" t="s">
        <v>331</v>
      </c>
      <c r="B596" s="11" t="s">
        <v>192</v>
      </c>
      <c r="C596" s="11" t="s">
        <v>192</v>
      </c>
      <c r="D596" s="10">
        <v>1.0669999999999999</v>
      </c>
      <c r="E596" s="11">
        <v>6.6628409810240603</v>
      </c>
      <c r="F596" s="11">
        <v>10.8542345811957</v>
      </c>
      <c r="G596" s="10">
        <v>12.525595099649401</v>
      </c>
    </row>
    <row r="597" spans="1:7" x14ac:dyDescent="0.2">
      <c r="A597" s="4" t="s">
        <v>571</v>
      </c>
      <c r="B597" s="11" t="s">
        <v>192</v>
      </c>
      <c r="C597" s="11" t="s">
        <v>192</v>
      </c>
      <c r="D597" s="10" t="s">
        <v>192</v>
      </c>
      <c r="E597" s="11">
        <v>5.6989287923373197</v>
      </c>
      <c r="F597" s="11">
        <v>9.0876518289755204</v>
      </c>
      <c r="G597" s="10">
        <v>9.3530837886842395</v>
      </c>
    </row>
    <row r="598" spans="1:7" x14ac:dyDescent="0.2">
      <c r="A598" s="4" t="s">
        <v>649</v>
      </c>
      <c r="B598" s="11" t="s">
        <v>192</v>
      </c>
      <c r="C598" s="11" t="s">
        <v>192</v>
      </c>
      <c r="D598" s="10" t="s">
        <v>192</v>
      </c>
      <c r="E598" s="11">
        <v>5.9865928148804901</v>
      </c>
      <c r="F598" s="11">
        <v>9.6016868857122901</v>
      </c>
      <c r="G598" s="10">
        <v>10.889868760923701</v>
      </c>
    </row>
    <row r="599" spans="1:7" x14ac:dyDescent="0.2">
      <c r="A599" s="4" t="s">
        <v>48</v>
      </c>
      <c r="B599" s="11">
        <v>1.2150000000000001</v>
      </c>
      <c r="C599" s="11">
        <v>0.74199999999999999</v>
      </c>
      <c r="D599" s="10">
        <v>0.66800000000000004</v>
      </c>
      <c r="E599" s="11">
        <v>7.2245650593070501</v>
      </c>
      <c r="F599" s="11">
        <v>11.2634323948435</v>
      </c>
      <c r="G599" s="10">
        <v>12.895437352768701</v>
      </c>
    </row>
    <row r="600" spans="1:7" x14ac:dyDescent="0.2">
      <c r="A600" s="4" t="s">
        <v>516</v>
      </c>
      <c r="B600" s="11" t="s">
        <v>192</v>
      </c>
      <c r="C600" s="11" t="s">
        <v>192</v>
      </c>
      <c r="D600" s="10" t="s">
        <v>192</v>
      </c>
      <c r="E600" s="11">
        <v>4.4032314277058804</v>
      </c>
      <c r="F600" s="11">
        <v>0</v>
      </c>
      <c r="G600" s="10">
        <v>0</v>
      </c>
    </row>
    <row r="601" spans="1:7" x14ac:dyDescent="0.2">
      <c r="A601" s="4" t="s">
        <v>188</v>
      </c>
      <c r="B601" s="11">
        <v>0.23899999999999999</v>
      </c>
      <c r="C601" s="11">
        <v>0.64400000000000002</v>
      </c>
      <c r="D601" s="10">
        <v>0.84499999999999997</v>
      </c>
      <c r="E601" s="11">
        <v>6.5564727675577696</v>
      </c>
      <c r="F601" s="11">
        <v>6.2975551445941402</v>
      </c>
      <c r="G601" s="10">
        <v>6.8831280602499403</v>
      </c>
    </row>
    <row r="602" spans="1:7" x14ac:dyDescent="0.2">
      <c r="A602" s="4" t="s">
        <v>300</v>
      </c>
      <c r="B602" s="11" t="s">
        <v>192</v>
      </c>
      <c r="C602" s="11">
        <v>1.7290000000000001</v>
      </c>
      <c r="D602" s="10" t="s">
        <v>192</v>
      </c>
      <c r="E602" s="11">
        <v>0</v>
      </c>
      <c r="F602" s="11">
        <v>5.6587810172460404</v>
      </c>
      <c r="G602" s="10">
        <v>0</v>
      </c>
    </row>
    <row r="603" spans="1:7" x14ac:dyDescent="0.2">
      <c r="A603" s="4" t="s">
        <v>316</v>
      </c>
      <c r="B603" s="11">
        <v>1.278</v>
      </c>
      <c r="C603" s="11" t="s">
        <v>192</v>
      </c>
      <c r="D603" s="10" t="s">
        <v>192</v>
      </c>
      <c r="E603" s="11">
        <v>5.3214914027431099</v>
      </c>
      <c r="F603" s="11">
        <v>0</v>
      </c>
      <c r="G603" s="10">
        <v>0</v>
      </c>
    </row>
    <row r="604" spans="1:7" x14ac:dyDescent="0.2">
      <c r="A604" s="4" t="s">
        <v>168</v>
      </c>
      <c r="B604" s="11">
        <v>0.64100000000000001</v>
      </c>
      <c r="C604" s="11">
        <v>1.2809999999999999</v>
      </c>
      <c r="D604" s="10">
        <v>1.3129999999999999</v>
      </c>
      <c r="E604" s="11">
        <v>12.2939512770108</v>
      </c>
      <c r="F604" s="11">
        <v>16.071012484683799</v>
      </c>
      <c r="G604" s="10">
        <v>14.799363025696101</v>
      </c>
    </row>
    <row r="605" spans="1:7" x14ac:dyDescent="0.2">
      <c r="A605" s="4" t="s">
        <v>379</v>
      </c>
      <c r="B605" s="11" t="s">
        <v>192</v>
      </c>
      <c r="C605" s="11">
        <v>0.29799999999999999</v>
      </c>
      <c r="D605" s="10" t="s">
        <v>192</v>
      </c>
      <c r="E605" s="11">
        <v>0</v>
      </c>
      <c r="F605" s="11">
        <v>6.8815043465521102</v>
      </c>
      <c r="G605" s="10">
        <v>0</v>
      </c>
    </row>
    <row r="606" spans="1:7" x14ac:dyDescent="0.2">
      <c r="A606" s="4" t="s">
        <v>389</v>
      </c>
      <c r="B606" s="11" t="s">
        <v>192</v>
      </c>
      <c r="C606" s="11" t="s">
        <v>192</v>
      </c>
      <c r="D606" s="10">
        <v>0.13200000000000001</v>
      </c>
      <c r="E606" s="11">
        <v>0</v>
      </c>
      <c r="F606" s="11">
        <v>0</v>
      </c>
      <c r="G606" s="10">
        <v>5.3119024278538101</v>
      </c>
    </row>
    <row r="607" spans="1:7" x14ac:dyDescent="0.2">
      <c r="A607" s="4" t="s">
        <v>260</v>
      </c>
      <c r="B607" s="11">
        <v>-2.0779999999999998</v>
      </c>
      <c r="C607" s="11">
        <v>-0.82699999999999996</v>
      </c>
      <c r="D607" s="10" t="s">
        <v>192</v>
      </c>
      <c r="E607" s="11">
        <v>4.1242453566881796</v>
      </c>
      <c r="F607" s="11">
        <v>6.0176432398907496</v>
      </c>
      <c r="G607" s="10">
        <v>0</v>
      </c>
    </row>
    <row r="608" spans="1:7" x14ac:dyDescent="0.2">
      <c r="A608" s="4" t="s">
        <v>185</v>
      </c>
      <c r="B608" s="11">
        <v>0.46</v>
      </c>
      <c r="C608" s="11">
        <v>0.72299999999999998</v>
      </c>
      <c r="D608" s="10">
        <v>1.268</v>
      </c>
      <c r="E608" s="11">
        <v>6.5562355242346904</v>
      </c>
      <c r="F608" s="11">
        <v>6.4242902993528599</v>
      </c>
      <c r="G608" s="10">
        <v>7.0645562114907996</v>
      </c>
    </row>
    <row r="609" spans="1:7" x14ac:dyDescent="0.2">
      <c r="A609" s="4" t="s">
        <v>321</v>
      </c>
      <c r="B609" s="11" t="s">
        <v>192</v>
      </c>
      <c r="C609" s="11" t="s">
        <v>192</v>
      </c>
      <c r="D609" s="10">
        <v>1.1830000000000001</v>
      </c>
      <c r="E609" s="11">
        <v>0</v>
      </c>
      <c r="F609" s="11">
        <v>0</v>
      </c>
      <c r="G609" s="10">
        <v>5.3219418148162996</v>
      </c>
    </row>
    <row r="610" spans="1:7" x14ac:dyDescent="0.2">
      <c r="A610" s="4" t="s">
        <v>466</v>
      </c>
      <c r="B610" s="11" t="s">
        <v>192</v>
      </c>
      <c r="C610" s="11" t="s">
        <v>192</v>
      </c>
      <c r="D610" s="10" t="s">
        <v>192</v>
      </c>
      <c r="E610" s="11">
        <v>4.5060436777188402</v>
      </c>
      <c r="F610" s="11">
        <v>0</v>
      </c>
      <c r="G610" s="10">
        <v>0</v>
      </c>
    </row>
    <row r="611" spans="1:7" x14ac:dyDescent="0.2">
      <c r="A611" s="4" t="s">
        <v>47</v>
      </c>
      <c r="B611" s="11">
        <v>1.1279999999999999</v>
      </c>
      <c r="C611" s="11">
        <v>-0.73499999999999999</v>
      </c>
      <c r="D611" s="10">
        <v>-0.76900000000000002</v>
      </c>
      <c r="E611" s="11">
        <v>5.4950062433955704</v>
      </c>
      <c r="F611" s="11">
        <v>5.5037862884991302</v>
      </c>
      <c r="G611" s="10">
        <v>5.7784796412630399</v>
      </c>
    </row>
    <row r="612" spans="1:7" x14ac:dyDescent="0.2">
      <c r="A612" s="4" t="s">
        <v>43</v>
      </c>
      <c r="B612" s="11">
        <v>1.542</v>
      </c>
      <c r="C612" s="11">
        <v>-0.73499999999999999</v>
      </c>
      <c r="D612" s="10">
        <v>-0.76900000000000002</v>
      </c>
      <c r="E612" s="11">
        <v>5.39015776194565</v>
      </c>
      <c r="F612" s="11">
        <v>5.3521512477712196</v>
      </c>
      <c r="G612" s="10">
        <v>5.8434031496831098</v>
      </c>
    </row>
    <row r="613" spans="1:7" x14ac:dyDescent="0.2">
      <c r="A613" s="4" t="s">
        <v>302</v>
      </c>
      <c r="B613" s="11">
        <v>-1.6639999999999999</v>
      </c>
      <c r="C613" s="11" t="s">
        <v>192</v>
      </c>
      <c r="D613" s="10" t="s">
        <v>192</v>
      </c>
      <c r="E613" s="11">
        <v>4.8954872343712701</v>
      </c>
      <c r="F613" s="11">
        <v>0</v>
      </c>
      <c r="G613" s="10">
        <v>0</v>
      </c>
    </row>
    <row r="614" spans="1:7" x14ac:dyDescent="0.2">
      <c r="A614" s="4" t="s">
        <v>121</v>
      </c>
      <c r="B614" s="11">
        <v>-1.387</v>
      </c>
      <c r="C614" s="11">
        <v>-1.6439999999999999</v>
      </c>
      <c r="D614" s="10">
        <v>-1.369</v>
      </c>
      <c r="E614" s="11">
        <v>4.2090814427807599</v>
      </c>
      <c r="F614" s="11">
        <v>8.7431060416539399</v>
      </c>
      <c r="G614" s="10">
        <v>6.91832050279677</v>
      </c>
    </row>
    <row r="615" spans="1:7" x14ac:dyDescent="0.2">
      <c r="A615" s="4" t="s">
        <v>263</v>
      </c>
      <c r="B615" s="11">
        <v>0.73699999999999999</v>
      </c>
      <c r="C615" s="11" t="s">
        <v>192</v>
      </c>
      <c r="D615" s="10">
        <v>1.47</v>
      </c>
      <c r="E615" s="11">
        <v>4.3623707593104299</v>
      </c>
      <c r="F615" s="11">
        <v>0</v>
      </c>
      <c r="G615" s="10">
        <v>5.4095593027594102</v>
      </c>
    </row>
    <row r="616" spans="1:7" x14ac:dyDescent="0.2">
      <c r="A616" s="4" t="s">
        <v>376</v>
      </c>
      <c r="B616" s="11">
        <v>-0.35599999999999998</v>
      </c>
      <c r="C616" s="11" t="s">
        <v>192</v>
      </c>
      <c r="D616" s="10" t="s">
        <v>192</v>
      </c>
      <c r="E616" s="11">
        <v>4.9957442850245997</v>
      </c>
      <c r="F616" s="11">
        <v>0</v>
      </c>
      <c r="G616" s="10">
        <v>0</v>
      </c>
    </row>
    <row r="617" spans="1:7" x14ac:dyDescent="0.2">
      <c r="A617" s="4" t="s">
        <v>218</v>
      </c>
      <c r="B617" s="11">
        <v>1.1339999999999999</v>
      </c>
      <c r="C617" s="11">
        <v>0.33300000000000002</v>
      </c>
      <c r="D617" s="10" t="s">
        <v>192</v>
      </c>
      <c r="E617" s="11">
        <v>5.9515523566186701</v>
      </c>
      <c r="F617" s="11">
        <v>5.4664722249722004</v>
      </c>
      <c r="G617" s="10">
        <v>0</v>
      </c>
    </row>
    <row r="618" spans="1:7" x14ac:dyDescent="0.2">
      <c r="A618" s="4" t="s">
        <v>384</v>
      </c>
      <c r="B618" s="11">
        <v>0.161</v>
      </c>
      <c r="C618" s="11" t="s">
        <v>192</v>
      </c>
      <c r="D618" s="10" t="s">
        <v>192</v>
      </c>
      <c r="E618" s="11">
        <v>4.4617060774155997</v>
      </c>
      <c r="F618" s="11">
        <v>0</v>
      </c>
      <c r="G618" s="10">
        <v>0</v>
      </c>
    </row>
    <row r="619" spans="1:7" x14ac:dyDescent="0.2">
      <c r="A619" s="4" t="s">
        <v>623</v>
      </c>
      <c r="B619" s="11" t="s">
        <v>192</v>
      </c>
      <c r="C619" s="11" t="s">
        <v>192</v>
      </c>
      <c r="D619" s="10" t="s">
        <v>192</v>
      </c>
      <c r="E619" s="11">
        <v>4.2117311922980596</v>
      </c>
      <c r="F619" s="11">
        <v>6.1850097743274599</v>
      </c>
      <c r="G619" s="10">
        <v>7.0399926630425202</v>
      </c>
    </row>
    <row r="620" spans="1:7" x14ac:dyDescent="0.2">
      <c r="A620" s="4" t="s">
        <v>461</v>
      </c>
      <c r="B620" s="11" t="s">
        <v>192</v>
      </c>
      <c r="C620" s="11" t="s">
        <v>192</v>
      </c>
      <c r="D620" s="10" t="s">
        <v>192</v>
      </c>
      <c r="E620" s="11">
        <v>4.6939637181817302</v>
      </c>
      <c r="F620" s="11">
        <v>6.7854845278702696</v>
      </c>
      <c r="G620" s="10">
        <v>7.5717099603444904</v>
      </c>
    </row>
    <row r="621" spans="1:7" x14ac:dyDescent="0.2">
      <c r="A621" s="4" t="s">
        <v>172</v>
      </c>
      <c r="B621" s="11">
        <v>-0.152</v>
      </c>
      <c r="C621" s="11">
        <v>0.26100000000000001</v>
      </c>
      <c r="D621" s="10">
        <v>0.26100000000000001</v>
      </c>
      <c r="E621" s="11">
        <v>5.75608739077287</v>
      </c>
      <c r="F621" s="11">
        <v>7.8290940738782</v>
      </c>
      <c r="G621" s="10">
        <v>6.5815604773806102</v>
      </c>
    </row>
    <row r="622" spans="1:7" x14ac:dyDescent="0.2">
      <c r="A622" s="4" t="s">
        <v>28</v>
      </c>
      <c r="B622" s="11">
        <v>0.85499999999999998</v>
      </c>
      <c r="C622" s="11">
        <v>0.309</v>
      </c>
      <c r="D622" s="10">
        <v>3.5000000000000003E-2</v>
      </c>
      <c r="E622" s="11">
        <v>8.2197990706468698</v>
      </c>
      <c r="F622" s="11">
        <v>13.830348855898499</v>
      </c>
      <c r="G622" s="10">
        <v>13.978689077464299</v>
      </c>
    </row>
    <row r="623" spans="1:7" x14ac:dyDescent="0.2">
      <c r="A623" s="4" t="s">
        <v>630</v>
      </c>
      <c r="B623" s="11" t="s">
        <v>192</v>
      </c>
      <c r="C623" s="11" t="s">
        <v>192</v>
      </c>
      <c r="D623" s="10" t="s">
        <v>192</v>
      </c>
      <c r="E623" s="11">
        <v>0</v>
      </c>
      <c r="F623" s="11">
        <v>0</v>
      </c>
      <c r="G623" s="10">
        <v>5.09541454094113</v>
      </c>
    </row>
    <row r="624" spans="1:7" x14ac:dyDescent="0.2">
      <c r="A624" s="4" t="s">
        <v>212</v>
      </c>
      <c r="B624" s="11" t="s">
        <v>192</v>
      </c>
      <c r="C624" s="11">
        <v>0.98599999999999999</v>
      </c>
      <c r="D624" s="10">
        <v>0.745</v>
      </c>
      <c r="E624" s="11">
        <v>0</v>
      </c>
      <c r="F624" s="11">
        <v>6.17158898189623</v>
      </c>
      <c r="G624" s="10">
        <v>5.3384983007295803</v>
      </c>
    </row>
    <row r="625" spans="1:7" x14ac:dyDescent="0.2">
      <c r="A625" s="4" t="s">
        <v>505</v>
      </c>
      <c r="B625" s="11" t="s">
        <v>192</v>
      </c>
      <c r="C625" s="11" t="s">
        <v>192</v>
      </c>
      <c r="D625" s="10" t="s">
        <v>192</v>
      </c>
      <c r="E625" s="11">
        <v>0</v>
      </c>
      <c r="F625" s="11">
        <v>5.7182673999294398</v>
      </c>
      <c r="G625" s="10">
        <v>5.4312430202949802</v>
      </c>
    </row>
    <row r="626" spans="1:7" x14ac:dyDescent="0.2">
      <c r="A626" s="4" t="s">
        <v>41</v>
      </c>
      <c r="B626" s="11">
        <v>-0.22900000000000001</v>
      </c>
      <c r="C626" s="11">
        <v>-1.6950000000000001</v>
      </c>
      <c r="D626" s="10">
        <v>-1.887</v>
      </c>
      <c r="E626" s="11">
        <v>4.4373893445039396</v>
      </c>
      <c r="F626" s="11">
        <v>7.9032169832333397</v>
      </c>
      <c r="G626" s="10">
        <v>9.9579884575403401</v>
      </c>
    </row>
    <row r="627" spans="1:7" x14ac:dyDescent="0.2">
      <c r="A627" s="4" t="s">
        <v>365</v>
      </c>
      <c r="B627" s="11" t="s">
        <v>192</v>
      </c>
      <c r="C627" s="11">
        <v>0.44700000000000001</v>
      </c>
      <c r="D627" s="10" t="s">
        <v>192</v>
      </c>
      <c r="E627" s="11">
        <v>4.3226458375387704</v>
      </c>
      <c r="F627" s="11">
        <v>5.5525811182330704</v>
      </c>
      <c r="G627" s="10">
        <v>0</v>
      </c>
    </row>
    <row r="628" spans="1:7" x14ac:dyDescent="0.2">
      <c r="A628" s="4" t="s">
        <v>55</v>
      </c>
      <c r="B628" s="11">
        <v>0.58699999999999997</v>
      </c>
      <c r="C628" s="11">
        <v>-0.40899999999999997</v>
      </c>
      <c r="D628" s="10">
        <v>-0.57999999999999996</v>
      </c>
      <c r="E628" s="11">
        <v>5.3180199165912203</v>
      </c>
      <c r="F628" s="11">
        <v>9.5425649622242492</v>
      </c>
      <c r="G628" s="10">
        <v>7.0214298895586902</v>
      </c>
    </row>
    <row r="629" spans="1:7" x14ac:dyDescent="0.2">
      <c r="A629" s="4" t="s">
        <v>289</v>
      </c>
      <c r="B629" s="11" t="s">
        <v>192</v>
      </c>
      <c r="C629" s="11">
        <v>2.121</v>
      </c>
      <c r="D629" s="10" t="s">
        <v>192</v>
      </c>
      <c r="E629" s="11">
        <v>0</v>
      </c>
      <c r="F629" s="11">
        <v>5.8551971413212103</v>
      </c>
      <c r="G629" s="10">
        <v>0</v>
      </c>
    </row>
    <row r="630" spans="1:7" x14ac:dyDescent="0.2">
      <c r="A630" s="4" t="s">
        <v>182</v>
      </c>
      <c r="B630" s="11">
        <v>1.1870000000000001</v>
      </c>
      <c r="C630" s="11">
        <v>1.3919999999999999</v>
      </c>
      <c r="D630" s="10">
        <v>1.5069999999999999</v>
      </c>
      <c r="E630" s="11">
        <v>9.7584627833511792</v>
      </c>
      <c r="F630" s="11">
        <v>11.961768999990801</v>
      </c>
      <c r="G630" s="10">
        <v>13.652199682493899</v>
      </c>
    </row>
    <row r="631" spans="1:7" x14ac:dyDescent="0.2">
      <c r="A631" s="4" t="s">
        <v>495</v>
      </c>
      <c r="B631" s="11" t="s">
        <v>192</v>
      </c>
      <c r="C631" s="11" t="s">
        <v>192</v>
      </c>
      <c r="D631" s="10" t="s">
        <v>192</v>
      </c>
      <c r="E631" s="11">
        <v>0</v>
      </c>
      <c r="F631" s="11">
        <v>0</v>
      </c>
      <c r="G631" s="10">
        <v>5.2640598285606401</v>
      </c>
    </row>
    <row r="632" spans="1:7" x14ac:dyDescent="0.2">
      <c r="A632" s="4" t="s">
        <v>57</v>
      </c>
      <c r="B632" s="11">
        <v>0.50800000000000001</v>
      </c>
      <c r="C632" s="11">
        <v>0.40699999999999997</v>
      </c>
      <c r="D632" s="10">
        <v>-0.13300000000000001</v>
      </c>
      <c r="E632" s="11">
        <v>4.7472181995160296</v>
      </c>
      <c r="F632" s="11">
        <v>7.2224752792343301</v>
      </c>
      <c r="G632" s="10">
        <v>9.2266977275021897</v>
      </c>
    </row>
    <row r="633" spans="1:7" x14ac:dyDescent="0.2">
      <c r="A633" s="4" t="s">
        <v>264</v>
      </c>
      <c r="B633" s="11" t="s">
        <v>192</v>
      </c>
      <c r="C633" s="11">
        <v>1.03</v>
      </c>
      <c r="D633" s="10">
        <v>1.1259999999999999</v>
      </c>
      <c r="E633" s="11">
        <v>0</v>
      </c>
      <c r="F633" s="11">
        <v>7.8122928341248299</v>
      </c>
      <c r="G633" s="10">
        <v>5.5099764271733598</v>
      </c>
    </row>
    <row r="634" spans="1:7" x14ac:dyDescent="0.2">
      <c r="A634" s="4" t="s">
        <v>514</v>
      </c>
      <c r="B634" s="11" t="s">
        <v>192</v>
      </c>
      <c r="C634" s="11" t="s">
        <v>192</v>
      </c>
      <c r="D634" s="10" t="s">
        <v>192</v>
      </c>
      <c r="E634" s="11">
        <v>5.41225752862045</v>
      </c>
      <c r="F634" s="11">
        <v>11.3447314824841</v>
      </c>
      <c r="G634" s="10">
        <v>13.499286434959201</v>
      </c>
    </row>
    <row r="635" spans="1:7" x14ac:dyDescent="0.2">
      <c r="A635" s="4" t="s">
        <v>136</v>
      </c>
      <c r="B635" s="11">
        <v>0.26</v>
      </c>
      <c r="C635" s="11">
        <v>0.84899999999999998</v>
      </c>
      <c r="D635" s="10">
        <v>0.48299999999999998</v>
      </c>
      <c r="E635" s="11">
        <v>10.108261596672399</v>
      </c>
      <c r="F635" s="11">
        <v>5.8704312389642199</v>
      </c>
      <c r="G635" s="10">
        <v>6.2039625422789397</v>
      </c>
    </row>
    <row r="636" spans="1:7" x14ac:dyDescent="0.2">
      <c r="A636" s="4" t="s">
        <v>450</v>
      </c>
      <c r="B636" s="11" t="s">
        <v>192</v>
      </c>
      <c r="C636" s="11" t="s">
        <v>192</v>
      </c>
      <c r="D636" s="10" t="s">
        <v>192</v>
      </c>
      <c r="E636" s="11">
        <v>3.9902738469168302</v>
      </c>
      <c r="F636" s="11">
        <v>7.0103158625887403</v>
      </c>
      <c r="G636" s="10">
        <v>0</v>
      </c>
    </row>
    <row r="637" spans="1:7" x14ac:dyDescent="0.2">
      <c r="A637" s="4" t="s">
        <v>589</v>
      </c>
      <c r="B637" s="11" t="s">
        <v>192</v>
      </c>
      <c r="C637" s="11" t="s">
        <v>192</v>
      </c>
      <c r="D637" s="10" t="s">
        <v>192</v>
      </c>
      <c r="E637" s="11">
        <v>0</v>
      </c>
      <c r="F637" s="11">
        <v>5.8341257826852102</v>
      </c>
      <c r="G637" s="10">
        <v>0</v>
      </c>
    </row>
    <row r="638" spans="1:7" x14ac:dyDescent="0.2">
      <c r="A638" s="4" t="s">
        <v>8</v>
      </c>
      <c r="B638" s="11">
        <v>-0.312</v>
      </c>
      <c r="C638" s="11">
        <v>-1.3420000000000001</v>
      </c>
      <c r="D638" s="10">
        <v>-1.81</v>
      </c>
      <c r="E638" s="11">
        <v>15.1834295035171</v>
      </c>
      <c r="F638" s="11">
        <v>26.3130297790781</v>
      </c>
      <c r="G638" s="10">
        <v>25.6063031144257</v>
      </c>
    </row>
    <row r="639" spans="1:7" x14ac:dyDescent="0.2">
      <c r="A639" s="4" t="s">
        <v>354</v>
      </c>
      <c r="B639" s="11" t="s">
        <v>192</v>
      </c>
      <c r="C639" s="11">
        <v>0.57699999999999996</v>
      </c>
      <c r="D639" s="10" t="s">
        <v>192</v>
      </c>
      <c r="E639" s="11">
        <v>4.61595434273704</v>
      </c>
      <c r="F639" s="11">
        <v>5.7216343615876104</v>
      </c>
      <c r="G639" s="10">
        <v>5.3970269062814502</v>
      </c>
    </row>
    <row r="640" spans="1:7" x14ac:dyDescent="0.2">
      <c r="A640" s="4" t="s">
        <v>59</v>
      </c>
      <c r="B640" s="11">
        <v>-1.3280000000000001</v>
      </c>
      <c r="C640" s="11">
        <v>-2.6349999999999998</v>
      </c>
      <c r="D640" s="10">
        <v>-2.3679999999999999</v>
      </c>
      <c r="E640" s="11">
        <v>17.073342469185299</v>
      </c>
      <c r="F640" s="11">
        <v>28.780370958599299</v>
      </c>
      <c r="G640" s="10">
        <v>28.619074104964099</v>
      </c>
    </row>
    <row r="641" spans="1:7" x14ac:dyDescent="0.2">
      <c r="A641" s="4" t="s">
        <v>451</v>
      </c>
      <c r="B641" s="11" t="s">
        <v>192</v>
      </c>
      <c r="C641" s="11" t="s">
        <v>192</v>
      </c>
      <c r="D641" s="10" t="s">
        <v>192</v>
      </c>
      <c r="E641" s="11">
        <v>4.0404022212371098</v>
      </c>
      <c r="F641" s="11">
        <v>0</v>
      </c>
      <c r="G641" s="10">
        <v>5.6745693428119397</v>
      </c>
    </row>
    <row r="642" spans="1:7" x14ac:dyDescent="0.2">
      <c r="A642" s="4" t="s">
        <v>1</v>
      </c>
      <c r="B642" s="11">
        <v>-1.3440000000000001</v>
      </c>
      <c r="C642" s="11">
        <v>-2.5710000000000002</v>
      </c>
      <c r="D642" s="10">
        <v>-3.0569999999999999</v>
      </c>
      <c r="E642" s="11">
        <v>16.8837108286811</v>
      </c>
      <c r="F642" s="11">
        <v>27.975983098228099</v>
      </c>
      <c r="G642" s="10">
        <v>27.352924461477102</v>
      </c>
    </row>
    <row r="643" spans="1:7" x14ac:dyDescent="0.2">
      <c r="A643" s="4" t="s">
        <v>245</v>
      </c>
      <c r="B643" s="11" t="s">
        <v>192</v>
      </c>
      <c r="C643" s="11">
        <v>-1.2609999999999999</v>
      </c>
      <c r="D643" s="10">
        <v>-1.2609999999999999</v>
      </c>
      <c r="E643" s="11">
        <v>0</v>
      </c>
      <c r="F643" s="11">
        <v>6.8913435084222803</v>
      </c>
      <c r="G643" s="10">
        <v>7.7905033927223304</v>
      </c>
    </row>
    <row r="644" spans="1:7" x14ac:dyDescent="0.2">
      <c r="A644" s="4" t="s">
        <v>198</v>
      </c>
      <c r="B644" s="11" t="s">
        <v>192</v>
      </c>
      <c r="C644" s="11">
        <v>-1.5229999999999999</v>
      </c>
      <c r="D644" s="10">
        <v>-1.7509999999999999</v>
      </c>
      <c r="E644" s="11">
        <v>0</v>
      </c>
      <c r="F644" s="11">
        <v>6.6235171428869197</v>
      </c>
      <c r="G644" s="10">
        <v>7.9317617488109997</v>
      </c>
    </row>
    <row r="645" spans="1:7" x14ac:dyDescent="0.2">
      <c r="A645" s="4" t="s">
        <v>105</v>
      </c>
      <c r="B645" s="11">
        <v>-0.63700000000000001</v>
      </c>
      <c r="C645" s="11">
        <v>-1.1830000000000001</v>
      </c>
      <c r="D645" s="10">
        <v>-0.83099999999999996</v>
      </c>
      <c r="E645" s="11">
        <v>12.9857171360166</v>
      </c>
      <c r="F645" s="11">
        <v>24.207678315673</v>
      </c>
      <c r="G645" s="10">
        <v>26.051498990678802</v>
      </c>
    </row>
    <row r="646" spans="1:7" x14ac:dyDescent="0.2">
      <c r="A646" s="4" t="s">
        <v>346</v>
      </c>
      <c r="B646" s="11" t="s">
        <v>192</v>
      </c>
      <c r="C646" s="11" t="s">
        <v>192</v>
      </c>
      <c r="D646" s="10">
        <v>0.69199999999999995</v>
      </c>
      <c r="E646" s="11">
        <v>0</v>
      </c>
      <c r="F646" s="11">
        <v>0</v>
      </c>
      <c r="G646" s="10">
        <v>5.5242108925876803</v>
      </c>
    </row>
    <row r="647" spans="1:7" x14ac:dyDescent="0.2">
      <c r="A647" s="4" t="s">
        <v>274</v>
      </c>
      <c r="B647" s="11" t="s">
        <v>192</v>
      </c>
      <c r="C647" s="11">
        <v>0.41499999999999998</v>
      </c>
      <c r="D647" s="10">
        <v>0.7</v>
      </c>
      <c r="E647" s="11">
        <v>10.725076982108</v>
      </c>
      <c r="F647" s="11">
        <v>13.4176026874163</v>
      </c>
      <c r="G647" s="10">
        <v>16.2816401514037</v>
      </c>
    </row>
    <row r="648" spans="1:7" x14ac:dyDescent="0.2">
      <c r="A648" s="4" t="s">
        <v>403</v>
      </c>
      <c r="B648" s="11">
        <v>2.5999999999999999E-2</v>
      </c>
      <c r="C648" s="11" t="s">
        <v>192</v>
      </c>
      <c r="D648" s="10" t="s">
        <v>192</v>
      </c>
      <c r="E648" s="11">
        <v>4.0734520243533998</v>
      </c>
      <c r="F648" s="11">
        <v>0</v>
      </c>
      <c r="G648" s="10">
        <v>0</v>
      </c>
    </row>
    <row r="649" spans="1:7" x14ac:dyDescent="0.2">
      <c r="A649" s="4" t="s">
        <v>157</v>
      </c>
      <c r="B649" s="11">
        <v>-1.8080000000000001</v>
      </c>
      <c r="C649" s="11">
        <v>-1.117</v>
      </c>
      <c r="D649" s="10">
        <v>-1.165</v>
      </c>
      <c r="E649" s="11">
        <v>6.7608827126196003</v>
      </c>
      <c r="F649" s="11">
        <v>7.9154533123422102</v>
      </c>
      <c r="G649" s="10">
        <v>6.0368887434402199</v>
      </c>
    </row>
    <row r="650" spans="1:7" x14ac:dyDescent="0.2">
      <c r="A650" s="4" t="s">
        <v>222</v>
      </c>
      <c r="B650" s="11" t="s">
        <v>192</v>
      </c>
      <c r="C650" s="11">
        <v>1.2929999999999999</v>
      </c>
      <c r="D650" s="10">
        <v>-4.2999999999999997E-2</v>
      </c>
      <c r="E650" s="11">
        <v>0</v>
      </c>
      <c r="F650" s="11">
        <v>6.3649423609785298</v>
      </c>
      <c r="G650" s="10">
        <v>6.0484967468152497</v>
      </c>
    </row>
    <row r="651" spans="1:7" x14ac:dyDescent="0.2">
      <c r="A651" s="4" t="s">
        <v>229</v>
      </c>
      <c r="B651" s="11">
        <v>0.93500000000000005</v>
      </c>
      <c r="C651" s="11">
        <v>9.7000000000000003E-2</v>
      </c>
      <c r="D651" s="10" t="s">
        <v>192</v>
      </c>
      <c r="E651" s="11">
        <v>4.1896981005091902</v>
      </c>
      <c r="F651" s="11">
        <v>5.4629345782700698</v>
      </c>
      <c r="G651" s="10">
        <v>0</v>
      </c>
    </row>
    <row r="652" spans="1:7" x14ac:dyDescent="0.2">
      <c r="A652" s="4" t="s">
        <v>231</v>
      </c>
      <c r="B652" s="11">
        <v>0.80200000000000005</v>
      </c>
      <c r="C652" s="11">
        <v>-0.224</v>
      </c>
      <c r="D652" s="10" t="s">
        <v>192</v>
      </c>
      <c r="E652" s="11">
        <v>4.43263485475061</v>
      </c>
      <c r="F652" s="11">
        <v>5.5281304723008802</v>
      </c>
      <c r="G652" s="10">
        <v>0</v>
      </c>
    </row>
    <row r="653" spans="1:7" x14ac:dyDescent="0.2">
      <c r="A653" s="4" t="s">
        <v>25</v>
      </c>
      <c r="B653" s="11">
        <v>1.0780000000000001</v>
      </c>
      <c r="C653" s="11">
        <v>0.29099999999999998</v>
      </c>
      <c r="D653" s="10">
        <v>-0.13600000000000001</v>
      </c>
      <c r="E653" s="11">
        <v>7.0895957345041003</v>
      </c>
      <c r="F653" s="11">
        <v>10.954414831077299</v>
      </c>
      <c r="G653" s="10">
        <v>9.7597203855403194</v>
      </c>
    </row>
    <row r="654" spans="1:7" x14ac:dyDescent="0.2">
      <c r="A654" s="4" t="s">
        <v>23</v>
      </c>
      <c r="B654" s="11">
        <v>0.96</v>
      </c>
      <c r="C654" s="11">
        <v>0.46600000000000003</v>
      </c>
      <c r="D654" s="10">
        <v>0.13700000000000001</v>
      </c>
      <c r="E654" s="11">
        <v>6.9514758799813396</v>
      </c>
      <c r="F654" s="11">
        <v>11.614803244692601</v>
      </c>
      <c r="G654" s="10">
        <v>10.213559469151599</v>
      </c>
    </row>
    <row r="655" spans="1:7" x14ac:dyDescent="0.2">
      <c r="A655" s="4" t="s">
        <v>593</v>
      </c>
      <c r="B655" s="11" t="s">
        <v>192</v>
      </c>
      <c r="C655" s="11" t="s">
        <v>192</v>
      </c>
      <c r="D655" s="10" t="s">
        <v>192</v>
      </c>
      <c r="E655" s="11">
        <v>14.436543284585399</v>
      </c>
      <c r="F655" s="11">
        <v>0</v>
      </c>
      <c r="G655" s="10">
        <v>30.333703761286301</v>
      </c>
    </row>
    <row r="656" spans="1:7" x14ac:dyDescent="0.2">
      <c r="A656" s="4" t="s">
        <v>606</v>
      </c>
      <c r="B656" s="11" t="s">
        <v>192</v>
      </c>
      <c r="C656" s="11" t="s">
        <v>192</v>
      </c>
      <c r="D656" s="10" t="s">
        <v>192</v>
      </c>
      <c r="E656" s="11">
        <v>14.1700450076083</v>
      </c>
      <c r="F656" s="11">
        <v>27.4787761874552</v>
      </c>
      <c r="G656" s="10">
        <v>30.169501694310799</v>
      </c>
    </row>
    <row r="657" spans="1:7" x14ac:dyDescent="0.2">
      <c r="A657" s="4" t="s">
        <v>209</v>
      </c>
      <c r="B657" s="11" t="s">
        <v>192</v>
      </c>
      <c r="C657" s="11">
        <v>1.5009999999999999</v>
      </c>
      <c r="D657" s="10">
        <v>0.42399999999999999</v>
      </c>
      <c r="E657" s="11">
        <v>0</v>
      </c>
      <c r="F657" s="11">
        <v>9.1068806527707196</v>
      </c>
      <c r="G657" s="10">
        <v>7.6510797197597897</v>
      </c>
    </row>
    <row r="658" spans="1:7" x14ac:dyDescent="0.2">
      <c r="A658" s="4" t="s">
        <v>206</v>
      </c>
      <c r="B658" s="11" t="s">
        <v>192</v>
      </c>
      <c r="C658" s="11">
        <v>1.9950000000000001</v>
      </c>
      <c r="D658" s="10">
        <v>0.60899999999999999</v>
      </c>
      <c r="E658" s="11">
        <v>0</v>
      </c>
      <c r="F658" s="11">
        <v>6.2314265224448597</v>
      </c>
      <c r="G658" s="10">
        <v>5.6517855148800997</v>
      </c>
    </row>
    <row r="659" spans="1:7" x14ac:dyDescent="0.2">
      <c r="A659" s="4" t="s">
        <v>449</v>
      </c>
      <c r="B659" s="11" t="s">
        <v>192</v>
      </c>
      <c r="C659" s="11" t="s">
        <v>192</v>
      </c>
      <c r="D659" s="10" t="s">
        <v>192</v>
      </c>
      <c r="E659" s="11">
        <v>4.6716867359408303</v>
      </c>
      <c r="F659" s="11">
        <v>8.4424857772558202</v>
      </c>
      <c r="G659" s="10">
        <v>9.61861500677864</v>
      </c>
    </row>
    <row r="660" spans="1:7" x14ac:dyDescent="0.2">
      <c r="A660" s="4" t="s">
        <v>311</v>
      </c>
      <c r="B660" s="11">
        <v>1.3879999999999999</v>
      </c>
      <c r="C660" s="11" t="s">
        <v>192</v>
      </c>
      <c r="D660" s="10" t="s">
        <v>192</v>
      </c>
      <c r="E660" s="11">
        <v>4.4702023068868</v>
      </c>
      <c r="F660" s="11">
        <v>0</v>
      </c>
      <c r="G660" s="10">
        <v>0</v>
      </c>
    </row>
    <row r="661" spans="1:7" x14ac:dyDescent="0.2">
      <c r="A661" s="4" t="s">
        <v>49</v>
      </c>
      <c r="B661" s="11">
        <v>-0.59099999999999997</v>
      </c>
      <c r="C661" s="11">
        <v>-0.64900000000000002</v>
      </c>
      <c r="D661" s="10">
        <v>-1.0569999999999999</v>
      </c>
      <c r="E661" s="11">
        <v>10.018704514112301</v>
      </c>
      <c r="F661" s="11">
        <v>20.379443674842499</v>
      </c>
      <c r="G661" s="10">
        <v>21.847906258024199</v>
      </c>
    </row>
    <row r="662" spans="1:7" x14ac:dyDescent="0.2">
      <c r="A662" s="4" t="s">
        <v>249</v>
      </c>
      <c r="B662" s="11" t="s">
        <v>192</v>
      </c>
      <c r="C662" s="11">
        <v>-0.44700000000000001</v>
      </c>
      <c r="D662" s="10">
        <v>-0.44700000000000001</v>
      </c>
      <c r="E662" s="11">
        <v>8.1876588002829997</v>
      </c>
      <c r="F662" s="11">
        <v>19.324093353642098</v>
      </c>
      <c r="G662" s="10">
        <v>19.314430117854901</v>
      </c>
    </row>
    <row r="663" spans="1:7" x14ac:dyDescent="0.2">
      <c r="A663" s="4" t="s">
        <v>636</v>
      </c>
      <c r="B663" s="11" t="s">
        <v>192</v>
      </c>
      <c r="C663" s="11" t="s">
        <v>192</v>
      </c>
      <c r="D663" s="10" t="s">
        <v>192</v>
      </c>
      <c r="E663" s="11">
        <v>5.6897627901699703</v>
      </c>
      <c r="F663" s="11">
        <v>9.17637807245384</v>
      </c>
      <c r="G663" s="10">
        <v>9.7889759918489698</v>
      </c>
    </row>
    <row r="664" spans="1:7" x14ac:dyDescent="0.2">
      <c r="A664" s="4" t="s">
        <v>583</v>
      </c>
      <c r="B664" s="11" t="s">
        <v>192</v>
      </c>
      <c r="C664" s="11" t="s">
        <v>192</v>
      </c>
      <c r="D664" s="10" t="s">
        <v>192</v>
      </c>
      <c r="E664" s="11">
        <v>9.62023283913007</v>
      </c>
      <c r="F664" s="11">
        <v>15.3781955938653</v>
      </c>
      <c r="G664" s="10">
        <v>14.143487774285299</v>
      </c>
    </row>
    <row r="665" spans="1:7" x14ac:dyDescent="0.2">
      <c r="A665" s="4" t="s">
        <v>512</v>
      </c>
      <c r="B665" s="11" t="s">
        <v>192</v>
      </c>
      <c r="C665" s="11" t="s">
        <v>192</v>
      </c>
      <c r="D665" s="10" t="s">
        <v>192</v>
      </c>
      <c r="E665" s="11">
        <v>5.0988484277030404</v>
      </c>
      <c r="F665" s="11">
        <v>5.94338762868251</v>
      </c>
      <c r="G665" s="10">
        <v>5.8141978196921897</v>
      </c>
    </row>
    <row r="666" spans="1:7" x14ac:dyDescent="0.2">
      <c r="A666" s="4" t="s">
        <v>487</v>
      </c>
      <c r="B666" s="11" t="s">
        <v>192</v>
      </c>
      <c r="C666" s="11" t="s">
        <v>192</v>
      </c>
      <c r="D666" s="10" t="s">
        <v>192</v>
      </c>
      <c r="E666" s="11">
        <v>7.6706693483685404</v>
      </c>
      <c r="F666" s="11">
        <v>17.419808222577</v>
      </c>
      <c r="G666" s="10">
        <v>15.868515240157899</v>
      </c>
    </row>
    <row r="667" spans="1:7" x14ac:dyDescent="0.2">
      <c r="A667" s="4" t="s">
        <v>471</v>
      </c>
      <c r="B667" s="11" t="s">
        <v>192</v>
      </c>
      <c r="C667" s="11" t="s">
        <v>192</v>
      </c>
      <c r="D667" s="10" t="s">
        <v>192</v>
      </c>
      <c r="E667" s="11">
        <v>7.8462126590467802</v>
      </c>
      <c r="F667" s="11">
        <v>17.372484413682301</v>
      </c>
      <c r="G667" s="10">
        <v>15.5404514007137</v>
      </c>
    </row>
    <row r="668" spans="1:7" x14ac:dyDescent="0.2">
      <c r="A668" s="4" t="s">
        <v>465</v>
      </c>
      <c r="B668" s="11" t="s">
        <v>192</v>
      </c>
      <c r="C668" s="11" t="s">
        <v>192</v>
      </c>
      <c r="D668" s="10" t="s">
        <v>192</v>
      </c>
      <c r="E668" s="11">
        <v>0</v>
      </c>
      <c r="F668" s="11">
        <v>17.327751950683901</v>
      </c>
      <c r="G668" s="10">
        <v>15.4609661042049</v>
      </c>
    </row>
    <row r="669" spans="1:7" x14ac:dyDescent="0.2">
      <c r="A669" s="4" t="s">
        <v>684</v>
      </c>
      <c r="B669" s="11" t="s">
        <v>192</v>
      </c>
      <c r="C669" s="11" t="s">
        <v>192</v>
      </c>
      <c r="D669" s="10" t="s">
        <v>192</v>
      </c>
      <c r="E669" s="11">
        <v>0</v>
      </c>
      <c r="F669" s="11">
        <v>5.43713774964663</v>
      </c>
      <c r="G669" s="10">
        <v>0</v>
      </c>
    </row>
    <row r="670" spans="1:7" x14ac:dyDescent="0.2">
      <c r="A670" s="4" t="s">
        <v>655</v>
      </c>
      <c r="B670" s="11" t="s">
        <v>192</v>
      </c>
      <c r="C670" s="11" t="s">
        <v>192</v>
      </c>
      <c r="D670" s="10" t="s">
        <v>192</v>
      </c>
      <c r="E670" s="11">
        <v>4.14622519233607</v>
      </c>
      <c r="F670" s="11">
        <v>7.7954869464802403</v>
      </c>
      <c r="G670" s="10">
        <v>9.0947358435721508</v>
      </c>
    </row>
    <row r="671" spans="1:7" x14ac:dyDescent="0.2">
      <c r="A671" s="4" t="s">
        <v>594</v>
      </c>
      <c r="B671" s="11" t="s">
        <v>192</v>
      </c>
      <c r="C671" s="11" t="s">
        <v>192</v>
      </c>
      <c r="D671" s="10" t="s">
        <v>192</v>
      </c>
      <c r="E671" s="11">
        <v>4.4326365342437404</v>
      </c>
      <c r="F671" s="11">
        <v>8.4181778451833704</v>
      </c>
      <c r="G671" s="10">
        <v>9.6663952676329501</v>
      </c>
    </row>
    <row r="672" spans="1:7" x14ac:dyDescent="0.2">
      <c r="A672" s="4" t="s">
        <v>651</v>
      </c>
      <c r="B672" s="11" t="s">
        <v>192</v>
      </c>
      <c r="C672" s="11" t="s">
        <v>192</v>
      </c>
      <c r="D672" s="10" t="s">
        <v>192</v>
      </c>
      <c r="E672" s="11">
        <v>8.6180950751376297</v>
      </c>
      <c r="F672" s="11">
        <v>14.335586281896299</v>
      </c>
      <c r="G672" s="10">
        <v>13.5923074829201</v>
      </c>
    </row>
    <row r="673" spans="1:7" x14ac:dyDescent="0.2">
      <c r="A673" s="4" t="s">
        <v>502</v>
      </c>
      <c r="B673" s="11" t="s">
        <v>192</v>
      </c>
      <c r="C673" s="11" t="s">
        <v>192</v>
      </c>
      <c r="D673" s="10" t="s">
        <v>192</v>
      </c>
      <c r="E673" s="11">
        <v>4.2736812893384402</v>
      </c>
      <c r="F673" s="11">
        <v>8.7868922790597903</v>
      </c>
      <c r="G673" s="10">
        <v>7.49663836923611</v>
      </c>
    </row>
    <row r="674" spans="1:7" x14ac:dyDescent="0.2">
      <c r="A674" s="4" t="s">
        <v>427</v>
      </c>
      <c r="B674" s="11" t="s">
        <v>192</v>
      </c>
      <c r="C674" s="11" t="s">
        <v>192</v>
      </c>
      <c r="D674" s="10" t="s">
        <v>192</v>
      </c>
      <c r="E674" s="11">
        <v>0</v>
      </c>
      <c r="F674" s="11">
        <v>6.5790929031309702</v>
      </c>
      <c r="G674" s="10">
        <v>0</v>
      </c>
    </row>
    <row r="675" spans="1:7" x14ac:dyDescent="0.2">
      <c r="A675" s="4" t="s">
        <v>617</v>
      </c>
      <c r="B675" s="11" t="s">
        <v>192</v>
      </c>
      <c r="C675" s="11" t="s">
        <v>192</v>
      </c>
      <c r="D675" s="10" t="s">
        <v>192</v>
      </c>
      <c r="E675" s="11">
        <v>13.6158237059943</v>
      </c>
      <c r="F675" s="11">
        <v>17.749353652156799</v>
      </c>
      <c r="G675" s="10">
        <v>19.090793335902699</v>
      </c>
    </row>
    <row r="676" spans="1:7" x14ac:dyDescent="0.2">
      <c r="A676" s="4" t="s">
        <v>411</v>
      </c>
      <c r="B676" s="11" t="s">
        <v>192</v>
      </c>
      <c r="C676" s="11" t="s">
        <v>192</v>
      </c>
      <c r="D676" s="10" t="s">
        <v>192</v>
      </c>
      <c r="E676" s="11">
        <v>8.0826103474515705</v>
      </c>
      <c r="F676" s="11">
        <v>14.0365258691939</v>
      </c>
      <c r="G676" s="10">
        <v>13.0212323027437</v>
      </c>
    </row>
    <row r="677" spans="1:7" x14ac:dyDescent="0.2">
      <c r="A677" s="4" t="s">
        <v>297</v>
      </c>
      <c r="B677" s="11" t="s">
        <v>192</v>
      </c>
      <c r="C677" s="11" t="s">
        <v>192</v>
      </c>
      <c r="D677" s="10">
        <v>1.9370000000000001</v>
      </c>
      <c r="E677" s="11">
        <v>0</v>
      </c>
      <c r="F677" s="11">
        <v>0</v>
      </c>
      <c r="G677" s="10">
        <v>5.7299428928335301</v>
      </c>
    </row>
    <row r="678" spans="1:7" x14ac:dyDescent="0.2">
      <c r="A678" s="4" t="s">
        <v>441</v>
      </c>
      <c r="B678" s="11" t="s">
        <v>192</v>
      </c>
      <c r="C678" s="11" t="s">
        <v>192</v>
      </c>
      <c r="D678" s="10" t="s">
        <v>192</v>
      </c>
      <c r="E678" s="11">
        <v>0</v>
      </c>
      <c r="F678" s="11">
        <v>5.8060252232353999</v>
      </c>
      <c r="G678" s="10">
        <v>0</v>
      </c>
    </row>
    <row r="679" spans="1:7" x14ac:dyDescent="0.2">
      <c r="A679" s="4" t="s">
        <v>20</v>
      </c>
      <c r="B679" s="11">
        <v>1.016</v>
      </c>
      <c r="C679" s="11">
        <v>3.7999999999999999E-2</v>
      </c>
      <c r="D679" s="10">
        <v>-0.78900000000000003</v>
      </c>
      <c r="E679" s="11">
        <v>4.8451534730039203</v>
      </c>
      <c r="F679" s="11">
        <v>8.5488178953295808</v>
      </c>
      <c r="G679" s="10">
        <v>5.6485292181197897</v>
      </c>
    </row>
    <row r="680" spans="1:7" x14ac:dyDescent="0.2">
      <c r="A680" s="4" t="s">
        <v>44</v>
      </c>
      <c r="B680" s="11">
        <v>-0.06</v>
      </c>
      <c r="C680" s="11">
        <v>-1.319</v>
      </c>
      <c r="D680" s="10">
        <v>-1.65</v>
      </c>
      <c r="E680" s="11">
        <v>4.4869829193203499</v>
      </c>
      <c r="F680" s="11">
        <v>5.46398176940518</v>
      </c>
      <c r="G680" s="10">
        <v>5.1217121848891898</v>
      </c>
    </row>
    <row r="681" spans="1:7" x14ac:dyDescent="0.2">
      <c r="A681" s="4" t="s">
        <v>36</v>
      </c>
      <c r="B681" s="11">
        <v>2.0840000000000001</v>
      </c>
      <c r="C681" s="11">
        <v>2.0459999999999998</v>
      </c>
      <c r="D681" s="10">
        <v>1.2310000000000001</v>
      </c>
      <c r="E681" s="11">
        <v>5.1576666157971403</v>
      </c>
      <c r="F681" s="11">
        <v>9.8811874998391893</v>
      </c>
      <c r="G681" s="10">
        <v>7.6343557509123698</v>
      </c>
    </row>
    <row r="682" spans="1:7" x14ac:dyDescent="0.2">
      <c r="A682" s="4" t="s">
        <v>234</v>
      </c>
      <c r="B682" s="11">
        <v>0.80600000000000005</v>
      </c>
      <c r="C682" s="11">
        <v>0.11799999999999999</v>
      </c>
      <c r="D682" s="10" t="s">
        <v>192</v>
      </c>
      <c r="E682" s="11">
        <v>4.1873257038769296</v>
      </c>
      <c r="F682" s="11">
        <v>6.63321328351961</v>
      </c>
      <c r="G682" s="10">
        <v>0</v>
      </c>
    </row>
    <row r="683" spans="1:7" x14ac:dyDescent="0.2">
      <c r="A683" s="4" t="s">
        <v>364</v>
      </c>
      <c r="B683" s="11" t="s">
        <v>192</v>
      </c>
      <c r="C683" s="11" t="s">
        <v>192</v>
      </c>
      <c r="D683" s="10">
        <v>-0.47099999999999997</v>
      </c>
      <c r="E683" s="11">
        <v>0</v>
      </c>
      <c r="F683" s="11">
        <v>0</v>
      </c>
      <c r="G683" s="10">
        <v>5.5088749623587896</v>
      </c>
    </row>
    <row r="684" spans="1:7" x14ac:dyDescent="0.2">
      <c r="A684" s="4" t="s">
        <v>371</v>
      </c>
      <c r="B684" s="11" t="s">
        <v>192</v>
      </c>
      <c r="C684" s="11" t="s">
        <v>192</v>
      </c>
      <c r="D684" s="10">
        <v>-0.39200000000000002</v>
      </c>
      <c r="E684" s="11">
        <v>0</v>
      </c>
      <c r="F684" s="11">
        <v>0</v>
      </c>
      <c r="G684" s="10">
        <v>5.3019019935359299</v>
      </c>
    </row>
    <row r="685" spans="1:7" x14ac:dyDescent="0.2">
      <c r="A685" s="4" t="s">
        <v>612</v>
      </c>
      <c r="B685" s="11" t="s">
        <v>192</v>
      </c>
      <c r="C685" s="11" t="s">
        <v>192</v>
      </c>
      <c r="D685" s="10" t="s">
        <v>192</v>
      </c>
      <c r="E685" s="11">
        <v>0</v>
      </c>
      <c r="F685" s="11">
        <v>5.7396433741463699</v>
      </c>
      <c r="G685" s="10">
        <v>6.7545991919880599</v>
      </c>
    </row>
    <row r="686" spans="1:7" x14ac:dyDescent="0.2">
      <c r="A686" s="4" t="s">
        <v>359</v>
      </c>
      <c r="B686" s="11" t="s">
        <v>192</v>
      </c>
      <c r="C686" s="11" t="s">
        <v>192</v>
      </c>
      <c r="D686" s="10">
        <v>0.55500000000000005</v>
      </c>
      <c r="E686" s="11">
        <v>0</v>
      </c>
      <c r="F686" s="11">
        <v>0</v>
      </c>
      <c r="G686" s="10">
        <v>7.6834467530836204</v>
      </c>
    </row>
    <row r="687" spans="1:7" x14ac:dyDescent="0.2">
      <c r="A687" s="4" t="s">
        <v>89</v>
      </c>
      <c r="B687" s="11">
        <v>0.51800000000000002</v>
      </c>
      <c r="C687" s="11">
        <v>0.628</v>
      </c>
      <c r="D687" s="10">
        <v>0.185</v>
      </c>
      <c r="E687" s="11">
        <v>3.9361412747832798</v>
      </c>
      <c r="F687" s="11">
        <v>6.4635110317437698</v>
      </c>
      <c r="G687" s="10">
        <v>5.5235571036453699</v>
      </c>
    </row>
    <row r="688" spans="1:7" x14ac:dyDescent="0.2">
      <c r="A688" s="4" t="s">
        <v>642</v>
      </c>
      <c r="B688" s="11" t="s">
        <v>192</v>
      </c>
      <c r="C688" s="11" t="s">
        <v>192</v>
      </c>
      <c r="D688" s="10" t="s">
        <v>192</v>
      </c>
      <c r="E688" s="11">
        <v>5.6544116058596803</v>
      </c>
      <c r="F688" s="11">
        <v>6.2831596381793604</v>
      </c>
      <c r="G688" s="10">
        <v>7.5665082892420497</v>
      </c>
    </row>
  </sheetData>
  <autoFilter ref="A2:G688" xr:uid="{00000000-0009-0000-0000-000000000000}">
    <sortState xmlns:xlrd2="http://schemas.microsoft.com/office/spreadsheetml/2017/richdata2" ref="A3:G688">
      <sortCondition ref="A2:A688"/>
    </sortState>
  </autoFilter>
  <mergeCells count="2">
    <mergeCell ref="B1:D1"/>
    <mergeCell ref="E1:G1"/>
  </mergeCells>
  <conditionalFormatting sqref="B2:D1048576 B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:G1048576 E1">
    <cfRule type="colorScale" priority="2">
      <colorScale>
        <cfvo type="min"/>
        <cfvo type="max"/>
        <color rgb="FFFCFCFF"/>
        <color rgb="FF63BE7B"/>
      </colorScale>
    </cfRule>
  </conditionalFormatting>
  <conditionalFormatting sqref="E2:G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5"/>
  <sheetViews>
    <sheetView workbookViewId="0">
      <selection activeCell="D31" sqref="D31"/>
    </sheetView>
  </sheetViews>
  <sheetFormatPr baseColWidth="10" defaultRowHeight="16" x14ac:dyDescent="0.2"/>
  <cols>
    <col min="1" max="1" width="34.6640625" bestFit="1" customWidth="1"/>
    <col min="2" max="2" width="11.6640625" bestFit="1" customWidth="1"/>
    <col min="3" max="3" width="14" bestFit="1" customWidth="1"/>
    <col min="4" max="4" width="12.6640625" bestFit="1" customWidth="1"/>
    <col min="5" max="5" width="11.6640625" bestFit="1" customWidth="1"/>
    <col min="6" max="6" width="14" bestFit="1" customWidth="1"/>
    <col min="7" max="7" width="12.6640625" bestFit="1" customWidth="1"/>
  </cols>
  <sheetData>
    <row r="1" spans="1:7" x14ac:dyDescent="0.2">
      <c r="A1" s="20" t="s">
        <v>3411</v>
      </c>
      <c r="B1" s="21">
        <v>471</v>
      </c>
      <c r="C1" s="21">
        <v>876</v>
      </c>
      <c r="D1" s="22">
        <v>1004</v>
      </c>
      <c r="E1" s="21">
        <v>471</v>
      </c>
      <c r="F1" s="21">
        <v>876</v>
      </c>
      <c r="G1" s="22">
        <v>1004</v>
      </c>
    </row>
    <row r="2" spans="1:7" x14ac:dyDescent="0.2">
      <c r="A2" s="23" t="s">
        <v>3405</v>
      </c>
      <c r="B2" s="32" t="s">
        <v>3409</v>
      </c>
      <c r="C2" s="32"/>
      <c r="D2" s="33"/>
      <c r="E2" s="32" t="s">
        <v>3410</v>
      </c>
      <c r="F2" s="32"/>
      <c r="G2" s="33"/>
    </row>
    <row r="3" spans="1:7" x14ac:dyDescent="0.2">
      <c r="A3" s="24" t="s">
        <v>0</v>
      </c>
      <c r="B3" s="15" t="s">
        <v>3406</v>
      </c>
      <c r="C3" s="15" t="s">
        <v>3407</v>
      </c>
      <c r="D3" s="16" t="s">
        <v>3408</v>
      </c>
      <c r="E3" s="15" t="s">
        <v>3406</v>
      </c>
      <c r="F3" s="15" t="s">
        <v>3407</v>
      </c>
      <c r="G3" s="16" t="s">
        <v>3408</v>
      </c>
    </row>
    <row r="4" spans="1:7" x14ac:dyDescent="0.2">
      <c r="A4" s="25" t="s">
        <v>10</v>
      </c>
      <c r="B4" s="9">
        <v>2.1160000000000001</v>
      </c>
      <c r="C4" s="9">
        <v>0.375</v>
      </c>
      <c r="D4" s="10">
        <v>-0.311</v>
      </c>
      <c r="E4" s="9">
        <v>5.6794807778318903</v>
      </c>
      <c r="F4" s="9">
        <v>6.4001656640846996</v>
      </c>
      <c r="G4" s="10">
        <v>5.9412384169132704</v>
      </c>
    </row>
    <row r="5" spans="1:7" x14ac:dyDescent="0.2">
      <c r="A5" s="25" t="s">
        <v>16</v>
      </c>
      <c r="B5" s="9">
        <v>1.4890000000000001</v>
      </c>
      <c r="C5" s="9">
        <v>0.36899999999999999</v>
      </c>
      <c r="D5" s="10">
        <v>-0.371</v>
      </c>
      <c r="E5" s="9">
        <v>6.81640899396037</v>
      </c>
      <c r="F5" s="9">
        <v>10.0128772151206</v>
      </c>
      <c r="G5" s="10">
        <v>9.5392466444452104</v>
      </c>
    </row>
    <row r="6" spans="1:7" x14ac:dyDescent="0.2">
      <c r="A6" s="25" t="s">
        <v>97</v>
      </c>
      <c r="B6" s="9">
        <v>2.5819999999999999</v>
      </c>
      <c r="C6" s="9">
        <v>2.129</v>
      </c>
      <c r="D6" s="10">
        <v>2.3570000000000002</v>
      </c>
      <c r="E6" s="9">
        <v>6.4882446509437903</v>
      </c>
      <c r="F6" s="9">
        <v>8.0611578071389207</v>
      </c>
      <c r="G6" s="10">
        <v>7.2393382995674704</v>
      </c>
    </row>
    <row r="7" spans="1:7" x14ac:dyDescent="0.2">
      <c r="A7" s="25" t="s">
        <v>142</v>
      </c>
      <c r="B7" s="9">
        <v>2.0470000000000002</v>
      </c>
      <c r="C7" s="9">
        <v>3.004</v>
      </c>
      <c r="D7" s="10">
        <v>2.6030000000000002</v>
      </c>
      <c r="E7" s="9">
        <v>8.0118175872617794</v>
      </c>
      <c r="F7" s="9">
        <v>8.2202674647073799</v>
      </c>
      <c r="G7" s="10">
        <v>7.7797037423593904</v>
      </c>
    </row>
    <row r="8" spans="1:7" x14ac:dyDescent="0.2">
      <c r="A8" s="25" t="s">
        <v>191</v>
      </c>
      <c r="B8" s="9" t="s">
        <v>192</v>
      </c>
      <c r="C8" s="9">
        <v>2.899</v>
      </c>
      <c r="D8" s="10">
        <v>2.347</v>
      </c>
      <c r="E8" s="9">
        <v>0</v>
      </c>
      <c r="F8" s="9">
        <v>6.6321029902600497</v>
      </c>
      <c r="G8" s="10">
        <v>5.5365070115292703</v>
      </c>
    </row>
    <row r="9" spans="1:7" x14ac:dyDescent="0.2">
      <c r="A9" s="25" t="s">
        <v>46</v>
      </c>
      <c r="B9" s="9">
        <v>2.101</v>
      </c>
      <c r="C9" s="9">
        <v>0.5</v>
      </c>
      <c r="D9" s="10">
        <v>0.318</v>
      </c>
      <c r="E9" s="9">
        <v>9.2010475194994008</v>
      </c>
      <c r="F9" s="9">
        <v>14.954380322695799</v>
      </c>
      <c r="G9" s="10">
        <v>14.2440838664018</v>
      </c>
    </row>
    <row r="10" spans="1:7" x14ac:dyDescent="0.2">
      <c r="A10" s="25" t="s">
        <v>13</v>
      </c>
      <c r="B10" s="9">
        <v>1.4059999999999999</v>
      </c>
      <c r="C10" s="9">
        <v>0.76400000000000001</v>
      </c>
      <c r="D10" s="10">
        <v>-0.17499999999999999</v>
      </c>
      <c r="E10" s="9">
        <v>13.1493809519551</v>
      </c>
      <c r="F10" s="9">
        <v>14.6759275612271</v>
      </c>
      <c r="G10" s="10">
        <v>12.4505024715681</v>
      </c>
    </row>
    <row r="11" spans="1:7" x14ac:dyDescent="0.2">
      <c r="A11" s="25" t="s">
        <v>9</v>
      </c>
      <c r="B11" s="9">
        <v>1.792</v>
      </c>
      <c r="C11" s="9">
        <v>1.0609999999999999</v>
      </c>
      <c r="D11" s="10">
        <v>0.28399999999999997</v>
      </c>
      <c r="E11" s="9">
        <v>9.9576916286367503</v>
      </c>
      <c r="F11" s="9">
        <v>12.236662266489599</v>
      </c>
      <c r="G11" s="10">
        <v>9.3383285102239295</v>
      </c>
    </row>
    <row r="12" spans="1:7" x14ac:dyDescent="0.2">
      <c r="A12" s="25" t="s">
        <v>128</v>
      </c>
      <c r="B12" s="9">
        <v>-1.776</v>
      </c>
      <c r="C12" s="9">
        <v>-0.81699999999999995</v>
      </c>
      <c r="D12" s="10">
        <v>-1.474</v>
      </c>
      <c r="E12" s="9">
        <v>11.4962946452148</v>
      </c>
      <c r="F12" s="9">
        <v>16.616071208807298</v>
      </c>
      <c r="G12" s="10">
        <v>15.3963231880906</v>
      </c>
    </row>
    <row r="13" spans="1:7" x14ac:dyDescent="0.2">
      <c r="A13" s="25" t="s">
        <v>226</v>
      </c>
      <c r="B13" s="9" t="s">
        <v>192</v>
      </c>
      <c r="C13" s="9">
        <v>0.72699999999999998</v>
      </c>
      <c r="D13" s="10">
        <v>0.45</v>
      </c>
      <c r="E13" s="9">
        <v>0</v>
      </c>
      <c r="F13" s="9">
        <v>5.4258947423223702</v>
      </c>
      <c r="G13" s="10">
        <v>5.1230882813878198</v>
      </c>
    </row>
    <row r="14" spans="1:7" x14ac:dyDescent="0.2">
      <c r="A14" s="25" t="s">
        <v>3</v>
      </c>
      <c r="B14" s="9">
        <v>2.173</v>
      </c>
      <c r="C14" s="9">
        <v>1.9770000000000001</v>
      </c>
      <c r="D14" s="10">
        <v>1.284</v>
      </c>
      <c r="E14" s="9">
        <v>5.9287965653416999</v>
      </c>
      <c r="F14" s="9">
        <v>11.874480612483</v>
      </c>
      <c r="G14" s="10">
        <v>9.8845818665647407</v>
      </c>
    </row>
    <row r="15" spans="1:7" x14ac:dyDescent="0.2">
      <c r="A15" s="26" t="s">
        <v>154</v>
      </c>
      <c r="B15" s="27">
        <v>0.53100000000000003</v>
      </c>
      <c r="C15" s="27">
        <v>0.33600000000000002</v>
      </c>
      <c r="D15" s="28">
        <v>1.179</v>
      </c>
      <c r="E15" s="27">
        <v>12.728685978615699</v>
      </c>
      <c r="F15" s="27">
        <v>26.214104955685599</v>
      </c>
      <c r="G15" s="28">
        <v>28.237921851856498</v>
      </c>
    </row>
  </sheetData>
  <mergeCells count="2">
    <mergeCell ref="B2:D2"/>
    <mergeCell ref="E2:G2"/>
  </mergeCells>
  <conditionalFormatting sqref="B6:D9 B11:D12 B14:D15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6:G9 E11:G12 E14:G15">
    <cfRule type="colorScale" priority="25">
      <colorScale>
        <cfvo type="min"/>
        <cfvo type="max"/>
        <color rgb="FFFCFCFF"/>
        <color rgb="FF63BE7B"/>
      </colorScale>
    </cfRule>
  </conditionalFormatting>
  <conditionalFormatting sqref="B10:D10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0:G10">
    <cfRule type="colorScale" priority="17">
      <colorScale>
        <cfvo type="min"/>
        <cfvo type="max"/>
        <color rgb="FFFCFCFF"/>
        <color rgb="FF63BE7B"/>
      </colorScale>
    </cfRule>
  </conditionalFormatting>
  <conditionalFormatting sqref="B14:D1048576 B6:D12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4:G1048576 E6:G12">
    <cfRule type="colorScale" priority="15">
      <colorScale>
        <cfvo type="min"/>
        <cfvo type="max"/>
        <color rgb="FFFCFCFF"/>
        <color rgb="FF63BE7B"/>
      </colorScale>
    </cfRule>
  </conditionalFormatting>
  <conditionalFormatting sqref="B13:D13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3:G13">
    <cfRule type="colorScale" priority="13">
      <colorScale>
        <cfvo type="min"/>
        <cfvo type="max"/>
        <color rgb="FFFCFCFF"/>
        <color rgb="FF63BE7B"/>
      </colorScale>
    </cfRule>
  </conditionalFormatting>
  <conditionalFormatting sqref="B4:D4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4:G4">
    <cfRule type="colorScale" priority="11">
      <colorScale>
        <cfvo type="min"/>
        <cfvo type="max"/>
        <color rgb="FFFCFCFF"/>
        <color rgb="FF63BE7B"/>
      </colorScale>
    </cfRule>
  </conditionalFormatting>
  <conditionalFormatting sqref="B5:D5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5:G5">
    <cfRule type="colorScale" priority="9">
      <colorScale>
        <cfvo type="min"/>
        <cfvo type="max"/>
        <color rgb="FFFCFCFF"/>
        <color rgb="FF63BE7B"/>
      </colorScale>
    </cfRule>
  </conditionalFormatting>
  <conditionalFormatting sqref="B4:D1048576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4:G1048576">
    <cfRule type="colorScale" priority="7">
      <colorScale>
        <cfvo type="min"/>
        <cfvo type="max"/>
        <color rgb="FFFCFCFF"/>
        <color rgb="FF63BE7B"/>
      </colorScale>
    </cfRule>
  </conditionalFormatting>
  <conditionalFormatting sqref="B3:D3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:G3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">
    <cfRule type="colorScale" priority="1">
      <colorScale>
        <cfvo type="min"/>
        <cfvo type="max"/>
        <color rgb="FFFCFCFF"/>
        <color rgb="FF63BE7B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filterMode="1"/>
  <dimension ref="A1:G502"/>
  <sheetViews>
    <sheetView workbookViewId="0">
      <selection activeCell="B100" sqref="B100"/>
    </sheetView>
  </sheetViews>
  <sheetFormatPr baseColWidth="10" defaultRowHeight="16" x14ac:dyDescent="0.2"/>
  <cols>
    <col min="1" max="1" width="45.1640625" customWidth="1"/>
    <col min="2" max="2" width="34.6640625" customWidth="1"/>
    <col min="3" max="3" width="40.6640625" customWidth="1"/>
    <col min="5" max="5" width="18.33203125" bestFit="1" customWidth="1"/>
    <col min="6" max="6" width="33.83203125" customWidth="1"/>
  </cols>
  <sheetData>
    <row r="1" spans="1:7" x14ac:dyDescent="0.2">
      <c r="A1" s="12" t="s">
        <v>3412</v>
      </c>
    </row>
    <row r="2" spans="1:7" s="2" customFormat="1" x14ac:dyDescent="0.2">
      <c r="A2" s="2" t="s">
        <v>843</v>
      </c>
      <c r="B2" s="2" t="s">
        <v>844</v>
      </c>
      <c r="C2" s="2" t="s">
        <v>845</v>
      </c>
      <c r="D2" s="2" t="s">
        <v>846</v>
      </c>
      <c r="E2" s="2" t="s">
        <v>847</v>
      </c>
      <c r="F2" s="2" t="s">
        <v>848</v>
      </c>
      <c r="G2" s="2" t="s">
        <v>849</v>
      </c>
    </row>
    <row r="3" spans="1:7" x14ac:dyDescent="0.2">
      <c r="A3" t="s">
        <v>850</v>
      </c>
      <c r="B3" t="s">
        <v>851</v>
      </c>
      <c r="C3" t="s">
        <v>287</v>
      </c>
      <c r="D3" s="1">
        <v>2.7699999999999999E-5</v>
      </c>
      <c r="E3">
        <v>2.839</v>
      </c>
      <c r="F3" t="s">
        <v>852</v>
      </c>
      <c r="G3">
        <v>29</v>
      </c>
    </row>
    <row r="4" spans="1:7" hidden="1" x14ac:dyDescent="0.2">
      <c r="A4" t="s">
        <v>853</v>
      </c>
      <c r="B4" t="s">
        <v>854</v>
      </c>
      <c r="C4" t="s">
        <v>2</v>
      </c>
      <c r="D4" s="1">
        <v>1.1E-12</v>
      </c>
      <c r="E4">
        <v>2.617</v>
      </c>
      <c r="F4" t="s">
        <v>855</v>
      </c>
      <c r="G4">
        <v>77</v>
      </c>
    </row>
    <row r="5" spans="1:7" x14ac:dyDescent="0.2">
      <c r="A5" t="s">
        <v>850</v>
      </c>
      <c r="B5" t="s">
        <v>851</v>
      </c>
      <c r="C5" t="s">
        <v>97</v>
      </c>
      <c r="D5" s="1">
        <v>3.2500000000000001E-7</v>
      </c>
      <c r="E5">
        <v>2.5819999999999999</v>
      </c>
      <c r="F5" t="s">
        <v>856</v>
      </c>
      <c r="G5">
        <v>89</v>
      </c>
    </row>
    <row r="6" spans="1:7" x14ac:dyDescent="0.2">
      <c r="A6" t="s">
        <v>857</v>
      </c>
      <c r="B6" t="s">
        <v>858</v>
      </c>
      <c r="C6" t="s">
        <v>200</v>
      </c>
      <c r="D6" s="1">
        <v>1.7E-5</v>
      </c>
      <c r="E6">
        <v>2.4649999999999999</v>
      </c>
      <c r="F6" t="s">
        <v>859</v>
      </c>
      <c r="G6">
        <v>16</v>
      </c>
    </row>
    <row r="7" spans="1:7" x14ac:dyDescent="0.2">
      <c r="A7" t="s">
        <v>860</v>
      </c>
      <c r="B7" t="s">
        <v>142</v>
      </c>
      <c r="C7" t="s">
        <v>175</v>
      </c>
      <c r="D7" s="1">
        <v>9.2599999999999995E-8</v>
      </c>
      <c r="E7">
        <v>2.3769999999999998</v>
      </c>
      <c r="F7" t="s">
        <v>861</v>
      </c>
      <c r="G7">
        <v>14</v>
      </c>
    </row>
    <row r="8" spans="1:7" x14ac:dyDescent="0.2">
      <c r="A8" t="s">
        <v>862</v>
      </c>
      <c r="B8" t="s">
        <v>863</v>
      </c>
      <c r="C8" t="s">
        <v>164</v>
      </c>
      <c r="D8" s="1">
        <v>2.3999999999999998E-7</v>
      </c>
      <c r="E8">
        <v>2.3769999999999998</v>
      </c>
      <c r="F8" t="s">
        <v>864</v>
      </c>
      <c r="G8">
        <v>11</v>
      </c>
    </row>
    <row r="9" spans="1:7" x14ac:dyDescent="0.2">
      <c r="A9" t="s">
        <v>862</v>
      </c>
      <c r="B9" t="s">
        <v>863</v>
      </c>
      <c r="C9" t="s">
        <v>131</v>
      </c>
      <c r="D9" s="1">
        <v>6.0999999999999998E-7</v>
      </c>
      <c r="E9">
        <v>2.29</v>
      </c>
      <c r="F9" t="s">
        <v>865</v>
      </c>
      <c r="G9">
        <v>18</v>
      </c>
    </row>
    <row r="10" spans="1:7" x14ac:dyDescent="0.2">
      <c r="A10" t="s">
        <v>866</v>
      </c>
      <c r="B10" t="s">
        <v>867</v>
      </c>
      <c r="C10" t="s">
        <v>3</v>
      </c>
      <c r="D10" s="1">
        <v>1.1799999999999999E-6</v>
      </c>
      <c r="E10">
        <v>2.173</v>
      </c>
      <c r="F10" t="s">
        <v>868</v>
      </c>
      <c r="G10">
        <v>56</v>
      </c>
    </row>
    <row r="11" spans="1:7" hidden="1" x14ac:dyDescent="0.2">
      <c r="A11" t="s">
        <v>869</v>
      </c>
      <c r="B11" t="s">
        <v>854</v>
      </c>
      <c r="C11" t="s">
        <v>4</v>
      </c>
      <c r="D11" s="1">
        <v>3.7100000000000001E-8</v>
      </c>
      <c r="E11">
        <v>2.1709999999999998</v>
      </c>
      <c r="F11" t="s">
        <v>870</v>
      </c>
      <c r="G11">
        <v>66</v>
      </c>
    </row>
    <row r="12" spans="1:7" hidden="1" x14ac:dyDescent="0.2">
      <c r="A12" t="s">
        <v>857</v>
      </c>
      <c r="B12" t="s">
        <v>871</v>
      </c>
      <c r="C12" t="s">
        <v>60</v>
      </c>
      <c r="D12" s="1">
        <v>2.1900000000000002E-6</v>
      </c>
      <c r="E12">
        <v>2.1619999999999999</v>
      </c>
      <c r="F12" t="s">
        <v>872</v>
      </c>
      <c r="G12">
        <v>52</v>
      </c>
    </row>
    <row r="13" spans="1:7" hidden="1" x14ac:dyDescent="0.2">
      <c r="A13" t="s">
        <v>873</v>
      </c>
      <c r="B13" t="s">
        <v>874</v>
      </c>
      <c r="C13" t="s">
        <v>35</v>
      </c>
      <c r="D13" s="1">
        <v>8.7000000000000001E-9</v>
      </c>
      <c r="E13">
        <v>2.1379999999999999</v>
      </c>
      <c r="F13" t="s">
        <v>875</v>
      </c>
      <c r="G13">
        <v>9</v>
      </c>
    </row>
    <row r="14" spans="1:7" x14ac:dyDescent="0.2">
      <c r="A14" t="s">
        <v>876</v>
      </c>
      <c r="B14" t="s">
        <v>877</v>
      </c>
      <c r="C14" t="s">
        <v>10</v>
      </c>
      <c r="D14" s="1">
        <v>2.0899999999999999E-6</v>
      </c>
      <c r="E14">
        <v>2.1160000000000001</v>
      </c>
      <c r="F14" t="s">
        <v>878</v>
      </c>
      <c r="G14">
        <v>39</v>
      </c>
    </row>
    <row r="15" spans="1:7" hidden="1" x14ac:dyDescent="0.2">
      <c r="A15" t="s">
        <v>879</v>
      </c>
      <c r="B15" t="s">
        <v>880</v>
      </c>
      <c r="C15" t="s">
        <v>46</v>
      </c>
      <c r="D15" s="1">
        <v>6.29E-10</v>
      </c>
      <c r="E15">
        <v>2.101</v>
      </c>
      <c r="F15" t="s">
        <v>881</v>
      </c>
      <c r="G15">
        <v>112</v>
      </c>
    </row>
    <row r="16" spans="1:7" hidden="1" x14ac:dyDescent="0.2">
      <c r="A16" t="s">
        <v>866</v>
      </c>
      <c r="B16" t="s">
        <v>882</v>
      </c>
      <c r="C16" t="s">
        <v>36</v>
      </c>
      <c r="D16" s="1">
        <v>6.9600000000000003E-6</v>
      </c>
      <c r="E16">
        <v>2.0840000000000001</v>
      </c>
      <c r="F16" t="s">
        <v>883</v>
      </c>
      <c r="G16">
        <v>46</v>
      </c>
    </row>
    <row r="17" spans="1:7" x14ac:dyDescent="0.2">
      <c r="A17" t="s">
        <v>879</v>
      </c>
      <c r="B17" t="s">
        <v>858</v>
      </c>
      <c r="C17" t="s">
        <v>45</v>
      </c>
      <c r="D17" s="1">
        <v>7.1199999999999996E-5</v>
      </c>
      <c r="E17">
        <v>2.081</v>
      </c>
      <c r="F17" t="s">
        <v>884</v>
      </c>
      <c r="G17">
        <v>51</v>
      </c>
    </row>
    <row r="18" spans="1:7" x14ac:dyDescent="0.2">
      <c r="A18" t="s">
        <v>860</v>
      </c>
      <c r="B18" t="s">
        <v>142</v>
      </c>
      <c r="C18" t="s">
        <v>142</v>
      </c>
      <c r="D18" s="1">
        <v>9.7300000000000001E-9</v>
      </c>
      <c r="E18">
        <v>2.0470000000000002</v>
      </c>
      <c r="F18" t="s">
        <v>885</v>
      </c>
      <c r="G18">
        <v>24</v>
      </c>
    </row>
    <row r="19" spans="1:7" hidden="1" x14ac:dyDescent="0.2">
      <c r="A19" t="s">
        <v>886</v>
      </c>
      <c r="B19" t="s">
        <v>887</v>
      </c>
      <c r="C19" t="s">
        <v>102</v>
      </c>
      <c r="D19" s="1">
        <v>6.1700000000000002E-6</v>
      </c>
      <c r="E19">
        <v>2</v>
      </c>
      <c r="F19" t="s">
        <v>888</v>
      </c>
      <c r="G19">
        <v>86</v>
      </c>
    </row>
    <row r="20" spans="1:7" hidden="1" x14ac:dyDescent="0.2">
      <c r="A20" t="s">
        <v>857</v>
      </c>
      <c r="B20" t="s">
        <v>889</v>
      </c>
      <c r="C20" t="s">
        <v>124</v>
      </c>
      <c r="D20" s="1">
        <v>1.1600000000000001E-5</v>
      </c>
      <c r="E20">
        <v>2</v>
      </c>
      <c r="F20" t="s">
        <v>890</v>
      </c>
      <c r="G20">
        <v>100</v>
      </c>
    </row>
    <row r="21" spans="1:7" hidden="1" x14ac:dyDescent="0.2">
      <c r="A21" t="s">
        <v>891</v>
      </c>
      <c r="B21" t="s">
        <v>892</v>
      </c>
      <c r="C21" t="s">
        <v>243</v>
      </c>
      <c r="D21" s="1">
        <v>1.3400000000000001E-6</v>
      </c>
      <c r="E21">
        <v>1.982</v>
      </c>
      <c r="F21" t="s">
        <v>893</v>
      </c>
      <c r="G21">
        <v>6</v>
      </c>
    </row>
    <row r="22" spans="1:7" x14ac:dyDescent="0.2">
      <c r="A22" t="s">
        <v>894</v>
      </c>
      <c r="B22" t="s">
        <v>895</v>
      </c>
      <c r="C22" t="s">
        <v>296</v>
      </c>
      <c r="D22" s="1">
        <v>7.4099999999999999E-5</v>
      </c>
      <c r="E22">
        <v>1.9419999999999999</v>
      </c>
      <c r="F22" t="s">
        <v>896</v>
      </c>
      <c r="G22">
        <v>20</v>
      </c>
    </row>
    <row r="23" spans="1:7" x14ac:dyDescent="0.2">
      <c r="A23" t="s">
        <v>860</v>
      </c>
      <c r="B23" t="s">
        <v>142</v>
      </c>
      <c r="C23" t="s">
        <v>178</v>
      </c>
      <c r="D23" s="1">
        <v>8.9299999999999996E-7</v>
      </c>
      <c r="E23">
        <v>1.9410000000000001</v>
      </c>
      <c r="F23" t="s">
        <v>897</v>
      </c>
      <c r="G23">
        <v>11</v>
      </c>
    </row>
    <row r="24" spans="1:7" hidden="1" x14ac:dyDescent="0.2">
      <c r="A24" t="s">
        <v>857</v>
      </c>
      <c r="B24" t="s">
        <v>898</v>
      </c>
      <c r="C24" t="s">
        <v>39</v>
      </c>
      <c r="D24" s="1">
        <v>1.31E-9</v>
      </c>
      <c r="E24">
        <v>1.905</v>
      </c>
      <c r="F24" t="s">
        <v>899</v>
      </c>
      <c r="G24">
        <v>262</v>
      </c>
    </row>
    <row r="25" spans="1:7" x14ac:dyDescent="0.2">
      <c r="A25" t="s">
        <v>900</v>
      </c>
      <c r="B25" t="s">
        <v>877</v>
      </c>
      <c r="C25" t="s">
        <v>64</v>
      </c>
      <c r="D25" s="1">
        <v>4.6299999999999997E-6</v>
      </c>
      <c r="E25">
        <v>1.8740000000000001</v>
      </c>
      <c r="F25" t="s">
        <v>901</v>
      </c>
      <c r="G25">
        <v>36</v>
      </c>
    </row>
    <row r="26" spans="1:7" hidden="1" x14ac:dyDescent="0.2">
      <c r="A26" t="s">
        <v>860</v>
      </c>
      <c r="B26" t="s">
        <v>902</v>
      </c>
      <c r="C26" t="s">
        <v>62</v>
      </c>
      <c r="D26" s="1">
        <v>4.3200000000000003E-8</v>
      </c>
      <c r="E26">
        <v>1.847</v>
      </c>
      <c r="F26" t="s">
        <v>903</v>
      </c>
      <c r="G26">
        <v>64</v>
      </c>
    </row>
    <row r="27" spans="1:7" x14ac:dyDescent="0.2">
      <c r="A27" t="s">
        <v>879</v>
      </c>
      <c r="B27" t="s">
        <v>895</v>
      </c>
      <c r="C27" t="s">
        <v>254</v>
      </c>
      <c r="D27" s="1">
        <v>4.4299999999999998E-7</v>
      </c>
      <c r="E27">
        <v>1.845</v>
      </c>
      <c r="F27" t="s">
        <v>904</v>
      </c>
      <c r="G27">
        <v>39</v>
      </c>
    </row>
    <row r="28" spans="1:7" hidden="1" x14ac:dyDescent="0.2">
      <c r="A28" t="s">
        <v>905</v>
      </c>
      <c r="B28" t="s">
        <v>906</v>
      </c>
      <c r="C28" t="s">
        <v>9</v>
      </c>
      <c r="D28" s="1">
        <v>1.0999999999999999E-10</v>
      </c>
      <c r="E28">
        <v>1.792</v>
      </c>
      <c r="F28" t="s">
        <v>907</v>
      </c>
      <c r="G28">
        <v>78</v>
      </c>
    </row>
    <row r="29" spans="1:7" x14ac:dyDescent="0.2">
      <c r="A29" t="s">
        <v>894</v>
      </c>
      <c r="B29" t="s">
        <v>895</v>
      </c>
      <c r="C29" t="s">
        <v>255</v>
      </c>
      <c r="D29" s="1">
        <v>9.6500000000000008E-6</v>
      </c>
      <c r="E29">
        <v>1.764</v>
      </c>
      <c r="F29" t="s">
        <v>908</v>
      </c>
      <c r="G29">
        <v>36</v>
      </c>
    </row>
    <row r="30" spans="1:7" hidden="1" x14ac:dyDescent="0.2">
      <c r="A30" t="s">
        <v>909</v>
      </c>
      <c r="B30" t="s">
        <v>871</v>
      </c>
      <c r="C30" t="s">
        <v>50</v>
      </c>
      <c r="D30" s="1">
        <v>5.82E-7</v>
      </c>
      <c r="E30">
        <v>1.736</v>
      </c>
      <c r="F30" t="s">
        <v>910</v>
      </c>
      <c r="G30">
        <v>43</v>
      </c>
    </row>
    <row r="31" spans="1:7" x14ac:dyDescent="0.2">
      <c r="A31" t="s">
        <v>911</v>
      </c>
      <c r="B31" t="s">
        <v>858</v>
      </c>
      <c r="C31" t="s">
        <v>301</v>
      </c>
      <c r="D31" s="1">
        <v>3.7799999999999998E-6</v>
      </c>
      <c r="E31">
        <v>1.698</v>
      </c>
      <c r="F31" t="s">
        <v>912</v>
      </c>
      <c r="G31">
        <v>8</v>
      </c>
    </row>
    <row r="32" spans="1:7" hidden="1" x14ac:dyDescent="0.2">
      <c r="A32" t="s">
        <v>913</v>
      </c>
      <c r="B32" t="s">
        <v>914</v>
      </c>
      <c r="C32" t="s">
        <v>51</v>
      </c>
      <c r="D32" s="1">
        <v>8.8400000000000001E-6</v>
      </c>
      <c r="E32">
        <v>1.633</v>
      </c>
      <c r="F32" t="s">
        <v>915</v>
      </c>
      <c r="G32">
        <v>34</v>
      </c>
    </row>
    <row r="33" spans="1:7" x14ac:dyDescent="0.2">
      <c r="A33" t="s">
        <v>879</v>
      </c>
      <c r="B33" t="s">
        <v>895</v>
      </c>
      <c r="C33" t="s">
        <v>52</v>
      </c>
      <c r="D33" s="1">
        <v>8.5099999999999998E-9</v>
      </c>
      <c r="E33">
        <v>1.63</v>
      </c>
      <c r="F33" t="s">
        <v>916</v>
      </c>
      <c r="G33">
        <v>118</v>
      </c>
    </row>
    <row r="34" spans="1:7" hidden="1" x14ac:dyDescent="0.2">
      <c r="A34" t="s">
        <v>917</v>
      </c>
      <c r="B34" t="s">
        <v>871</v>
      </c>
      <c r="C34" t="s">
        <v>61</v>
      </c>
      <c r="D34" s="1">
        <v>3.7300000000000002E-7</v>
      </c>
      <c r="E34">
        <v>1.6140000000000001</v>
      </c>
      <c r="F34" t="s">
        <v>918</v>
      </c>
      <c r="G34">
        <v>51</v>
      </c>
    </row>
    <row r="35" spans="1:7" hidden="1" x14ac:dyDescent="0.2">
      <c r="A35" t="s">
        <v>919</v>
      </c>
      <c r="B35" t="s">
        <v>920</v>
      </c>
      <c r="C35" t="s">
        <v>306</v>
      </c>
      <c r="D35" s="1">
        <v>1.0900000000000001E-4</v>
      </c>
      <c r="E35">
        <v>1.593</v>
      </c>
      <c r="F35" t="s">
        <v>921</v>
      </c>
      <c r="G35">
        <v>33</v>
      </c>
    </row>
    <row r="36" spans="1:7" hidden="1" x14ac:dyDescent="0.2">
      <c r="A36" t="s">
        <v>922</v>
      </c>
      <c r="B36" t="s">
        <v>880</v>
      </c>
      <c r="C36" t="s">
        <v>256</v>
      </c>
      <c r="D36" s="1">
        <v>1.5799999999999999E-6</v>
      </c>
      <c r="E36">
        <v>1.58</v>
      </c>
      <c r="F36" t="s">
        <v>923</v>
      </c>
      <c r="G36">
        <v>21</v>
      </c>
    </row>
    <row r="37" spans="1:7" hidden="1" x14ac:dyDescent="0.2">
      <c r="A37" t="s">
        <v>924</v>
      </c>
      <c r="B37" t="s">
        <v>925</v>
      </c>
      <c r="C37" t="s">
        <v>6</v>
      </c>
      <c r="D37" s="1">
        <v>4.2300000000000002E-6</v>
      </c>
      <c r="E37">
        <v>1.5720000000000001</v>
      </c>
      <c r="F37" t="s">
        <v>926</v>
      </c>
      <c r="G37">
        <v>16</v>
      </c>
    </row>
    <row r="38" spans="1:7" hidden="1" x14ac:dyDescent="0.2">
      <c r="A38" t="s">
        <v>927</v>
      </c>
      <c r="B38" t="s">
        <v>928</v>
      </c>
      <c r="C38" t="s">
        <v>12</v>
      </c>
      <c r="D38" s="1">
        <v>1.92E-8</v>
      </c>
      <c r="E38">
        <v>1.5680000000000001</v>
      </c>
      <c r="F38" t="s">
        <v>929</v>
      </c>
      <c r="G38">
        <v>32</v>
      </c>
    </row>
    <row r="39" spans="1:7" hidden="1" x14ac:dyDescent="0.2">
      <c r="A39" t="s">
        <v>853</v>
      </c>
      <c r="B39" t="s">
        <v>871</v>
      </c>
      <c r="C39" t="s">
        <v>204</v>
      </c>
      <c r="D39" s="1">
        <v>1.63E-5</v>
      </c>
      <c r="E39">
        <v>1.5649999999999999</v>
      </c>
      <c r="F39" t="s">
        <v>930</v>
      </c>
      <c r="G39">
        <v>31</v>
      </c>
    </row>
    <row r="40" spans="1:7" hidden="1" x14ac:dyDescent="0.2">
      <c r="A40" t="s">
        <v>931</v>
      </c>
      <c r="B40" t="s">
        <v>932</v>
      </c>
      <c r="C40" t="s">
        <v>43</v>
      </c>
      <c r="D40" s="1">
        <v>4.07E-6</v>
      </c>
      <c r="E40">
        <v>1.542</v>
      </c>
      <c r="F40" t="s">
        <v>933</v>
      </c>
      <c r="G40">
        <v>30</v>
      </c>
    </row>
    <row r="41" spans="1:7" hidden="1" x14ac:dyDescent="0.2">
      <c r="A41" t="s">
        <v>927</v>
      </c>
      <c r="B41" t="s">
        <v>928</v>
      </c>
      <c r="C41" t="s">
        <v>16</v>
      </c>
      <c r="D41" s="1">
        <v>1.5300000000000001E-7</v>
      </c>
      <c r="E41">
        <v>1.4890000000000001</v>
      </c>
      <c r="F41" t="s">
        <v>934</v>
      </c>
      <c r="G41">
        <v>43</v>
      </c>
    </row>
    <row r="42" spans="1:7" hidden="1" x14ac:dyDescent="0.2">
      <c r="A42" t="s">
        <v>857</v>
      </c>
      <c r="B42" t="s">
        <v>935</v>
      </c>
      <c r="C42" t="s">
        <v>18</v>
      </c>
      <c r="D42" s="1">
        <v>1.44E-8</v>
      </c>
      <c r="E42">
        <v>1.4770000000000001</v>
      </c>
      <c r="F42" t="s">
        <v>936</v>
      </c>
      <c r="G42">
        <v>284</v>
      </c>
    </row>
    <row r="43" spans="1:7" hidden="1" x14ac:dyDescent="0.2">
      <c r="A43" t="s">
        <v>937</v>
      </c>
      <c r="B43" t="s">
        <v>938</v>
      </c>
      <c r="C43" t="s">
        <v>83</v>
      </c>
      <c r="D43" s="1">
        <v>6.35E-11</v>
      </c>
      <c r="E43">
        <v>1.4630000000000001</v>
      </c>
      <c r="F43" t="s">
        <v>939</v>
      </c>
      <c r="G43">
        <v>254</v>
      </c>
    </row>
    <row r="44" spans="1:7" hidden="1" x14ac:dyDescent="0.2">
      <c r="A44" t="s">
        <v>900</v>
      </c>
      <c r="B44" t="s">
        <v>940</v>
      </c>
      <c r="C44" t="s">
        <v>73</v>
      </c>
      <c r="D44" s="1">
        <v>5.5000000000000002E-5</v>
      </c>
      <c r="E44">
        <v>1.452</v>
      </c>
      <c r="F44" t="s">
        <v>941</v>
      </c>
      <c r="G44">
        <v>26</v>
      </c>
    </row>
    <row r="45" spans="1:7" hidden="1" x14ac:dyDescent="0.2">
      <c r="A45" t="s">
        <v>942</v>
      </c>
      <c r="B45" t="s">
        <v>940</v>
      </c>
      <c r="C45" t="s">
        <v>70</v>
      </c>
      <c r="D45" s="1">
        <v>3.4499999999999998E-5</v>
      </c>
      <c r="E45">
        <v>1.4450000000000001</v>
      </c>
      <c r="F45" t="s">
        <v>943</v>
      </c>
      <c r="G45">
        <v>28</v>
      </c>
    </row>
    <row r="46" spans="1:7" hidden="1" x14ac:dyDescent="0.2">
      <c r="A46" t="s">
        <v>924</v>
      </c>
      <c r="B46" t="s">
        <v>925</v>
      </c>
      <c r="C46" t="s">
        <v>7</v>
      </c>
      <c r="D46" s="1">
        <v>7.0399999999999995E-8</v>
      </c>
      <c r="E46">
        <v>1.4390000000000001</v>
      </c>
      <c r="F46" t="s">
        <v>944</v>
      </c>
      <c r="G46">
        <v>25</v>
      </c>
    </row>
    <row r="47" spans="1:7" hidden="1" x14ac:dyDescent="0.2">
      <c r="A47" t="s">
        <v>945</v>
      </c>
      <c r="B47" t="s">
        <v>854</v>
      </c>
      <c r="C47" t="s">
        <v>103</v>
      </c>
      <c r="D47" s="1">
        <v>3.5599999999999998E-6</v>
      </c>
      <c r="E47">
        <v>1.423</v>
      </c>
      <c r="F47" t="s">
        <v>946</v>
      </c>
      <c r="G47">
        <v>35</v>
      </c>
    </row>
    <row r="48" spans="1:7" hidden="1" x14ac:dyDescent="0.2">
      <c r="A48" t="s">
        <v>905</v>
      </c>
      <c r="B48" t="s">
        <v>906</v>
      </c>
      <c r="C48" t="s">
        <v>13</v>
      </c>
      <c r="D48" s="1">
        <v>7.0900000000000006E-14</v>
      </c>
      <c r="E48">
        <v>1.4059999999999999</v>
      </c>
      <c r="F48" t="s">
        <v>947</v>
      </c>
      <c r="G48">
        <v>95</v>
      </c>
    </row>
    <row r="49" spans="1:7" hidden="1" x14ac:dyDescent="0.2">
      <c r="A49" t="s">
        <v>905</v>
      </c>
      <c r="B49" t="s">
        <v>906</v>
      </c>
      <c r="C49" t="s">
        <v>14</v>
      </c>
      <c r="D49" s="1">
        <v>9.3700000000000007E-12</v>
      </c>
      <c r="E49">
        <v>1.4059999999999999</v>
      </c>
      <c r="F49" t="s">
        <v>948</v>
      </c>
      <c r="G49">
        <v>96</v>
      </c>
    </row>
    <row r="50" spans="1:7" hidden="1" x14ac:dyDescent="0.2">
      <c r="A50" t="s">
        <v>949</v>
      </c>
      <c r="B50" t="s">
        <v>950</v>
      </c>
      <c r="C50" t="s">
        <v>311</v>
      </c>
      <c r="D50" s="1">
        <v>3.3899999999999997E-5</v>
      </c>
      <c r="E50">
        <v>1.3879999999999999</v>
      </c>
      <c r="F50" t="s">
        <v>951</v>
      </c>
      <c r="G50">
        <v>14</v>
      </c>
    </row>
    <row r="51" spans="1:7" hidden="1" x14ac:dyDescent="0.2">
      <c r="A51" t="s">
        <v>873</v>
      </c>
      <c r="B51" t="s">
        <v>952</v>
      </c>
      <c r="C51" t="s">
        <v>180</v>
      </c>
      <c r="D51" s="1">
        <v>3.4999999999999999E-6</v>
      </c>
      <c r="E51">
        <v>1.387</v>
      </c>
      <c r="F51" t="s">
        <v>953</v>
      </c>
      <c r="G51">
        <v>5</v>
      </c>
    </row>
    <row r="52" spans="1:7" x14ac:dyDescent="0.2">
      <c r="A52" t="s">
        <v>954</v>
      </c>
      <c r="B52" t="s">
        <v>877</v>
      </c>
      <c r="C52" t="s">
        <v>315</v>
      </c>
      <c r="D52" s="1">
        <v>8.6899999999999998E-5</v>
      </c>
      <c r="E52">
        <v>1.335</v>
      </c>
      <c r="F52" t="s">
        <v>955</v>
      </c>
      <c r="G52">
        <v>28</v>
      </c>
    </row>
    <row r="53" spans="1:7" hidden="1" x14ac:dyDescent="0.2">
      <c r="A53" t="s">
        <v>927</v>
      </c>
      <c r="B53" t="s">
        <v>928</v>
      </c>
      <c r="C53" t="s">
        <v>67</v>
      </c>
      <c r="D53" s="1">
        <v>1.02E-10</v>
      </c>
      <c r="E53">
        <v>1.3240000000000001</v>
      </c>
      <c r="F53" t="s">
        <v>956</v>
      </c>
      <c r="G53">
        <v>28</v>
      </c>
    </row>
    <row r="54" spans="1:7" hidden="1" x14ac:dyDescent="0.2">
      <c r="A54" t="s">
        <v>957</v>
      </c>
      <c r="B54" t="s">
        <v>928</v>
      </c>
      <c r="C54" t="s">
        <v>15</v>
      </c>
      <c r="D54" s="1">
        <v>5.5399999999999998E-5</v>
      </c>
      <c r="E54">
        <v>1.3029999999999999</v>
      </c>
      <c r="F54" t="s">
        <v>958</v>
      </c>
      <c r="G54">
        <v>31</v>
      </c>
    </row>
    <row r="55" spans="1:7" hidden="1" x14ac:dyDescent="0.2">
      <c r="A55" t="s">
        <v>900</v>
      </c>
      <c r="B55" t="s">
        <v>940</v>
      </c>
      <c r="C55" t="s">
        <v>69</v>
      </c>
      <c r="D55" s="1">
        <v>1.16E-4</v>
      </c>
      <c r="E55">
        <v>1.286</v>
      </c>
      <c r="F55" t="s">
        <v>959</v>
      </c>
      <c r="G55">
        <v>25</v>
      </c>
    </row>
    <row r="56" spans="1:7" hidden="1" x14ac:dyDescent="0.2">
      <c r="A56" t="s">
        <v>960</v>
      </c>
      <c r="B56" t="s">
        <v>932</v>
      </c>
      <c r="C56" t="s">
        <v>316</v>
      </c>
      <c r="D56" s="1">
        <v>4.7700000000000001E-6</v>
      </c>
      <c r="E56">
        <v>1.278</v>
      </c>
      <c r="F56" t="s">
        <v>961</v>
      </c>
      <c r="G56">
        <v>28</v>
      </c>
    </row>
    <row r="57" spans="1:7" hidden="1" x14ac:dyDescent="0.2">
      <c r="A57" t="s">
        <v>962</v>
      </c>
      <c r="B57" t="s">
        <v>963</v>
      </c>
      <c r="C57" t="s">
        <v>317</v>
      </c>
      <c r="D57" s="1">
        <v>1.0300000000000001E-6</v>
      </c>
      <c r="E57">
        <v>1.264</v>
      </c>
      <c r="F57" t="s">
        <v>964</v>
      </c>
      <c r="G57">
        <v>16</v>
      </c>
    </row>
    <row r="58" spans="1:7" hidden="1" x14ac:dyDescent="0.2">
      <c r="A58" t="s">
        <v>965</v>
      </c>
      <c r="B58" t="s">
        <v>925</v>
      </c>
      <c r="C58" t="s">
        <v>143</v>
      </c>
      <c r="D58" s="1">
        <v>9.3999999999999998E-6</v>
      </c>
      <c r="E58">
        <v>1.254</v>
      </c>
      <c r="F58" t="s">
        <v>966</v>
      </c>
      <c r="G58">
        <v>12</v>
      </c>
    </row>
    <row r="59" spans="1:7" hidden="1" x14ac:dyDescent="0.2">
      <c r="A59" t="s">
        <v>967</v>
      </c>
      <c r="B59" t="s">
        <v>925</v>
      </c>
      <c r="C59" t="s">
        <v>81</v>
      </c>
      <c r="D59" s="1">
        <v>1.39E-8</v>
      </c>
      <c r="E59">
        <v>1.234</v>
      </c>
      <c r="F59" t="s">
        <v>968</v>
      </c>
      <c r="G59">
        <v>60</v>
      </c>
    </row>
    <row r="60" spans="1:7" hidden="1" x14ac:dyDescent="0.2">
      <c r="A60" t="s">
        <v>937</v>
      </c>
      <c r="B60" t="s">
        <v>969</v>
      </c>
      <c r="C60" t="s">
        <v>48</v>
      </c>
      <c r="D60" s="1">
        <v>5.9599999999999998E-8</v>
      </c>
      <c r="E60">
        <v>1.2150000000000001</v>
      </c>
      <c r="F60" t="s">
        <v>970</v>
      </c>
      <c r="G60">
        <v>158</v>
      </c>
    </row>
    <row r="61" spans="1:7" hidden="1" x14ac:dyDescent="0.2">
      <c r="A61" t="s">
        <v>971</v>
      </c>
      <c r="B61" t="s">
        <v>972</v>
      </c>
      <c r="C61" t="s">
        <v>94</v>
      </c>
      <c r="D61" s="1">
        <v>6.48E-9</v>
      </c>
      <c r="E61">
        <v>1.2</v>
      </c>
      <c r="F61" t="s">
        <v>973</v>
      </c>
      <c r="G61">
        <v>46</v>
      </c>
    </row>
    <row r="62" spans="1:7" hidden="1" x14ac:dyDescent="0.2">
      <c r="A62" t="s">
        <v>974</v>
      </c>
      <c r="B62" t="s">
        <v>975</v>
      </c>
      <c r="C62" t="s">
        <v>95</v>
      </c>
      <c r="D62" s="1">
        <v>1.28E-8</v>
      </c>
      <c r="E62">
        <v>1.2</v>
      </c>
      <c r="F62" t="s">
        <v>976</v>
      </c>
      <c r="G62">
        <v>45</v>
      </c>
    </row>
    <row r="63" spans="1:7" hidden="1" x14ac:dyDescent="0.2">
      <c r="A63" t="s">
        <v>857</v>
      </c>
      <c r="B63" t="s">
        <v>977</v>
      </c>
      <c r="C63" t="s">
        <v>107</v>
      </c>
      <c r="D63" s="1">
        <v>2.1299999999999999E-9</v>
      </c>
      <c r="E63">
        <v>1.1950000000000001</v>
      </c>
      <c r="F63" t="s">
        <v>978</v>
      </c>
      <c r="G63">
        <v>283</v>
      </c>
    </row>
    <row r="64" spans="1:7" hidden="1" x14ac:dyDescent="0.2">
      <c r="A64" t="s">
        <v>979</v>
      </c>
      <c r="B64" t="s">
        <v>980</v>
      </c>
      <c r="C64" t="s">
        <v>24</v>
      </c>
      <c r="D64" s="1">
        <v>1.8300000000000001E-7</v>
      </c>
      <c r="E64">
        <v>1.1919999999999999</v>
      </c>
      <c r="F64" t="s">
        <v>981</v>
      </c>
      <c r="G64">
        <v>104</v>
      </c>
    </row>
    <row r="65" spans="1:7" hidden="1" x14ac:dyDescent="0.2">
      <c r="A65" t="s">
        <v>982</v>
      </c>
      <c r="B65" t="s">
        <v>983</v>
      </c>
      <c r="C65" t="s">
        <v>182</v>
      </c>
      <c r="D65" s="1">
        <v>1.7399999999999999E-10</v>
      </c>
      <c r="E65">
        <v>1.1870000000000001</v>
      </c>
      <c r="F65" t="s">
        <v>984</v>
      </c>
      <c r="G65">
        <v>19</v>
      </c>
    </row>
    <row r="66" spans="1:7" hidden="1" x14ac:dyDescent="0.2">
      <c r="A66" t="s">
        <v>985</v>
      </c>
      <c r="B66" t="s">
        <v>986</v>
      </c>
      <c r="C66" t="s">
        <v>11</v>
      </c>
      <c r="D66" s="1">
        <v>1.02E-6</v>
      </c>
      <c r="E66">
        <v>1.1679999999999999</v>
      </c>
      <c r="F66" t="s">
        <v>987</v>
      </c>
      <c r="G66">
        <v>18</v>
      </c>
    </row>
    <row r="67" spans="1:7" hidden="1" x14ac:dyDescent="0.2">
      <c r="A67" t="s">
        <v>988</v>
      </c>
      <c r="B67" t="s">
        <v>989</v>
      </c>
      <c r="C67" t="s">
        <v>322</v>
      </c>
      <c r="D67" s="1">
        <v>3.7799999999999997E-5</v>
      </c>
      <c r="E67">
        <v>1.1679999999999999</v>
      </c>
      <c r="F67" t="s">
        <v>990</v>
      </c>
      <c r="G67">
        <v>10</v>
      </c>
    </row>
    <row r="68" spans="1:7" hidden="1" x14ac:dyDescent="0.2">
      <c r="A68" t="s">
        <v>991</v>
      </c>
      <c r="B68" t="s">
        <v>928</v>
      </c>
      <c r="C68" t="s">
        <v>71</v>
      </c>
      <c r="D68" s="1">
        <v>4.05E-10</v>
      </c>
      <c r="E68">
        <v>1.163</v>
      </c>
      <c r="F68" t="s">
        <v>992</v>
      </c>
      <c r="G68">
        <v>27</v>
      </c>
    </row>
    <row r="69" spans="1:7" hidden="1" x14ac:dyDescent="0.2">
      <c r="A69" t="s">
        <v>891</v>
      </c>
      <c r="B69" t="s">
        <v>932</v>
      </c>
      <c r="C69" t="s">
        <v>218</v>
      </c>
      <c r="D69" s="1">
        <v>1.1200000000000001E-6</v>
      </c>
      <c r="E69">
        <v>1.1339999999999999</v>
      </c>
      <c r="F69" t="s">
        <v>993</v>
      </c>
      <c r="G69">
        <v>9</v>
      </c>
    </row>
    <row r="70" spans="1:7" hidden="1" x14ac:dyDescent="0.2">
      <c r="A70" t="s">
        <v>931</v>
      </c>
      <c r="B70" t="s">
        <v>932</v>
      </c>
      <c r="C70" t="s">
        <v>47</v>
      </c>
      <c r="D70" s="1">
        <v>3.1999999999999999E-6</v>
      </c>
      <c r="E70">
        <v>1.1279999999999999</v>
      </c>
      <c r="F70" t="s">
        <v>994</v>
      </c>
      <c r="G70">
        <v>33</v>
      </c>
    </row>
    <row r="71" spans="1:7" hidden="1" x14ac:dyDescent="0.2">
      <c r="A71" t="s">
        <v>995</v>
      </c>
      <c r="B71" t="s">
        <v>925</v>
      </c>
      <c r="C71" t="s">
        <v>104</v>
      </c>
      <c r="D71" s="1">
        <v>7.7000000000000001E-5</v>
      </c>
      <c r="E71">
        <v>1.121</v>
      </c>
      <c r="F71" t="s">
        <v>996</v>
      </c>
      <c r="G71">
        <v>31</v>
      </c>
    </row>
    <row r="72" spans="1:7" hidden="1" x14ac:dyDescent="0.2">
      <c r="A72" t="s">
        <v>937</v>
      </c>
      <c r="B72" t="s">
        <v>871</v>
      </c>
      <c r="C72" t="s">
        <v>324</v>
      </c>
      <c r="D72" s="1">
        <v>2.0299999999999999E-5</v>
      </c>
      <c r="E72">
        <v>1.121</v>
      </c>
      <c r="F72" t="s">
        <v>997</v>
      </c>
      <c r="G72">
        <v>12</v>
      </c>
    </row>
    <row r="73" spans="1:7" hidden="1" x14ac:dyDescent="0.2">
      <c r="A73" t="s">
        <v>998</v>
      </c>
      <c r="B73" t="s">
        <v>999</v>
      </c>
      <c r="C73" t="s">
        <v>325</v>
      </c>
      <c r="D73" s="1">
        <v>5.3000000000000001E-5</v>
      </c>
      <c r="E73">
        <v>1.1180000000000001</v>
      </c>
      <c r="F73" t="s">
        <v>1000</v>
      </c>
      <c r="G73">
        <v>39</v>
      </c>
    </row>
    <row r="74" spans="1:7" hidden="1" x14ac:dyDescent="0.2">
      <c r="A74" t="s">
        <v>937</v>
      </c>
      <c r="B74" t="s">
        <v>1001</v>
      </c>
      <c r="C74" t="s">
        <v>21</v>
      </c>
      <c r="D74" s="1">
        <v>1.04E-5</v>
      </c>
      <c r="E74">
        <v>1.1140000000000001</v>
      </c>
      <c r="F74" t="s">
        <v>1002</v>
      </c>
      <c r="G74">
        <v>107</v>
      </c>
    </row>
    <row r="75" spans="1:7" hidden="1" x14ac:dyDescent="0.2">
      <c r="A75" t="s">
        <v>886</v>
      </c>
      <c r="B75" t="s">
        <v>1003</v>
      </c>
      <c r="C75" t="s">
        <v>166</v>
      </c>
      <c r="D75" s="1">
        <v>2.34E-6</v>
      </c>
      <c r="E75">
        <v>1.109</v>
      </c>
      <c r="F75" t="s">
        <v>1004</v>
      </c>
      <c r="G75">
        <v>88</v>
      </c>
    </row>
    <row r="76" spans="1:7" hidden="1" x14ac:dyDescent="0.2">
      <c r="A76" t="s">
        <v>857</v>
      </c>
      <c r="B76" t="s">
        <v>1005</v>
      </c>
      <c r="C76" t="s">
        <v>25</v>
      </c>
      <c r="D76" s="1">
        <v>8.1400000000000001E-8</v>
      </c>
      <c r="E76">
        <v>1.0780000000000001</v>
      </c>
      <c r="F76" t="s">
        <v>1006</v>
      </c>
      <c r="G76">
        <v>106</v>
      </c>
    </row>
    <row r="77" spans="1:7" hidden="1" x14ac:dyDescent="0.2">
      <c r="A77" t="s">
        <v>857</v>
      </c>
      <c r="B77" t="s">
        <v>854</v>
      </c>
      <c r="C77" t="s">
        <v>158</v>
      </c>
      <c r="D77" s="1">
        <v>2.9899999999999998E-5</v>
      </c>
      <c r="E77">
        <v>1.0669999999999999</v>
      </c>
      <c r="F77" t="s">
        <v>1007</v>
      </c>
      <c r="G77">
        <v>58</v>
      </c>
    </row>
    <row r="78" spans="1:7" hidden="1" x14ac:dyDescent="0.2">
      <c r="A78" t="s">
        <v>1008</v>
      </c>
      <c r="B78" t="s">
        <v>1009</v>
      </c>
      <c r="C78" t="s">
        <v>262</v>
      </c>
      <c r="D78" s="1">
        <v>4.9200000000000003E-5</v>
      </c>
      <c r="E78">
        <v>1.0669999999999999</v>
      </c>
      <c r="F78" t="s">
        <v>1010</v>
      </c>
      <c r="G78">
        <v>57</v>
      </c>
    </row>
    <row r="79" spans="1:7" hidden="1" x14ac:dyDescent="0.2">
      <c r="A79" t="s">
        <v>1011</v>
      </c>
      <c r="B79" t="s">
        <v>854</v>
      </c>
      <c r="C79" t="s">
        <v>165</v>
      </c>
      <c r="D79" s="1">
        <v>3.7799999999999997E-5</v>
      </c>
      <c r="E79">
        <v>1.05</v>
      </c>
      <c r="F79" t="s">
        <v>1012</v>
      </c>
      <c r="G79">
        <v>38</v>
      </c>
    </row>
    <row r="80" spans="1:7" hidden="1" x14ac:dyDescent="0.2">
      <c r="A80" t="s">
        <v>998</v>
      </c>
      <c r="B80" t="s">
        <v>999</v>
      </c>
      <c r="C80" t="s">
        <v>53</v>
      </c>
      <c r="D80" s="1">
        <v>2.6100000000000001E-5</v>
      </c>
      <c r="E80">
        <v>1.0429999999999999</v>
      </c>
      <c r="F80" t="s">
        <v>1013</v>
      </c>
      <c r="G80">
        <v>20</v>
      </c>
    </row>
    <row r="81" spans="1:7" x14ac:dyDescent="0.2">
      <c r="A81" t="s">
        <v>857</v>
      </c>
      <c r="B81" t="s">
        <v>1014</v>
      </c>
      <c r="C81" t="s">
        <v>68</v>
      </c>
      <c r="D81" s="1">
        <v>4.0900000000000002E-13</v>
      </c>
      <c r="E81">
        <v>1.02</v>
      </c>
      <c r="F81" t="s">
        <v>1015</v>
      </c>
      <c r="G81">
        <v>201</v>
      </c>
    </row>
    <row r="82" spans="1:7" hidden="1" x14ac:dyDescent="0.2">
      <c r="A82" t="s">
        <v>869</v>
      </c>
      <c r="B82" t="s">
        <v>1016</v>
      </c>
      <c r="C82" t="s">
        <v>20</v>
      </c>
      <c r="D82" s="1">
        <v>1.43E-5</v>
      </c>
      <c r="E82">
        <v>1.016</v>
      </c>
      <c r="F82" t="s">
        <v>1017</v>
      </c>
      <c r="G82">
        <v>19</v>
      </c>
    </row>
    <row r="83" spans="1:7" hidden="1" x14ac:dyDescent="0.2">
      <c r="A83" t="s">
        <v>1018</v>
      </c>
      <c r="B83" t="s">
        <v>854</v>
      </c>
      <c r="C83" t="s">
        <v>42</v>
      </c>
      <c r="D83" s="1">
        <v>1.4699999999999999E-6</v>
      </c>
      <c r="E83">
        <v>1.0089999999999999</v>
      </c>
      <c r="F83" t="s">
        <v>1019</v>
      </c>
      <c r="G83">
        <v>16</v>
      </c>
    </row>
    <row r="84" spans="1:7" hidden="1" x14ac:dyDescent="0.2">
      <c r="A84" t="s">
        <v>857</v>
      </c>
      <c r="B84" t="s">
        <v>969</v>
      </c>
      <c r="C84" t="s">
        <v>96</v>
      </c>
      <c r="D84" s="1">
        <v>1.1E-13</v>
      </c>
      <c r="E84">
        <v>1.0089999999999999</v>
      </c>
      <c r="F84" t="s">
        <v>1020</v>
      </c>
      <c r="G84">
        <v>207</v>
      </c>
    </row>
    <row r="85" spans="1:7" hidden="1" x14ac:dyDescent="0.2">
      <c r="A85" t="s">
        <v>857</v>
      </c>
      <c r="B85" t="s">
        <v>1021</v>
      </c>
      <c r="C85" t="s">
        <v>23</v>
      </c>
      <c r="D85" s="1">
        <v>1.12E-7</v>
      </c>
      <c r="E85">
        <v>0.96</v>
      </c>
      <c r="F85" t="s">
        <v>1022</v>
      </c>
      <c r="G85">
        <v>108</v>
      </c>
    </row>
    <row r="86" spans="1:7" hidden="1" x14ac:dyDescent="0.2">
      <c r="A86" t="s">
        <v>998</v>
      </c>
      <c r="B86" t="s">
        <v>1023</v>
      </c>
      <c r="C86" t="s">
        <v>229</v>
      </c>
      <c r="D86" s="1">
        <v>6.4599999999999998E-5</v>
      </c>
      <c r="E86">
        <v>0.93500000000000005</v>
      </c>
      <c r="F86" t="s">
        <v>1024</v>
      </c>
      <c r="G86">
        <v>31</v>
      </c>
    </row>
    <row r="87" spans="1:7" hidden="1" x14ac:dyDescent="0.2">
      <c r="A87" t="s">
        <v>857</v>
      </c>
      <c r="B87" t="s">
        <v>854</v>
      </c>
      <c r="C87" t="s">
        <v>84</v>
      </c>
      <c r="D87" s="1">
        <v>5.4400000000000002E-12</v>
      </c>
      <c r="E87">
        <v>0.92600000000000005</v>
      </c>
      <c r="F87" t="s">
        <v>1025</v>
      </c>
      <c r="G87">
        <v>288</v>
      </c>
    </row>
    <row r="88" spans="1:7" hidden="1" x14ac:dyDescent="0.2">
      <c r="A88" t="s">
        <v>919</v>
      </c>
      <c r="B88" t="s">
        <v>920</v>
      </c>
      <c r="C88" t="s">
        <v>117</v>
      </c>
      <c r="D88" s="1">
        <v>2.23E-5</v>
      </c>
      <c r="E88">
        <v>0.90700000000000003</v>
      </c>
      <c r="F88" t="s">
        <v>1026</v>
      </c>
      <c r="G88">
        <v>78</v>
      </c>
    </row>
    <row r="89" spans="1:7" x14ac:dyDescent="0.2">
      <c r="A89" t="s">
        <v>879</v>
      </c>
      <c r="B89" t="s">
        <v>895</v>
      </c>
      <c r="C89" t="s">
        <v>267</v>
      </c>
      <c r="D89" s="1">
        <v>8.0999999999999997E-7</v>
      </c>
      <c r="E89">
        <v>0.90600000000000003</v>
      </c>
      <c r="F89" t="s">
        <v>1027</v>
      </c>
      <c r="G89">
        <v>22</v>
      </c>
    </row>
    <row r="90" spans="1:7" hidden="1" x14ac:dyDescent="0.2">
      <c r="A90" t="s">
        <v>1028</v>
      </c>
      <c r="B90" t="s">
        <v>1029</v>
      </c>
      <c r="C90" t="s">
        <v>336</v>
      </c>
      <c r="D90" s="1">
        <v>5.3300000000000001E-5</v>
      </c>
      <c r="E90">
        <v>0.89600000000000002</v>
      </c>
      <c r="F90" t="s">
        <v>1030</v>
      </c>
      <c r="G90">
        <v>12</v>
      </c>
    </row>
    <row r="91" spans="1:7" hidden="1" x14ac:dyDescent="0.2">
      <c r="A91" t="s">
        <v>857</v>
      </c>
      <c r="B91" t="s">
        <v>1031</v>
      </c>
      <c r="C91" t="s">
        <v>27</v>
      </c>
      <c r="D91" s="1">
        <v>6.1999999999999999E-6</v>
      </c>
      <c r="E91">
        <v>0.86199999999999999</v>
      </c>
      <c r="F91" t="s">
        <v>1032</v>
      </c>
      <c r="G91">
        <v>37</v>
      </c>
    </row>
    <row r="92" spans="1:7" hidden="1" x14ac:dyDescent="0.2">
      <c r="A92" t="s">
        <v>979</v>
      </c>
      <c r="B92" t="s">
        <v>1033</v>
      </c>
      <c r="C92" t="s">
        <v>28</v>
      </c>
      <c r="D92" s="1">
        <v>6.0300000000000001E-9</v>
      </c>
      <c r="E92">
        <v>0.85499999999999998</v>
      </c>
      <c r="F92" t="s">
        <v>1034</v>
      </c>
      <c r="G92">
        <v>130</v>
      </c>
    </row>
    <row r="93" spans="1:7" hidden="1" x14ac:dyDescent="0.2">
      <c r="A93" t="s">
        <v>979</v>
      </c>
      <c r="B93" t="s">
        <v>1035</v>
      </c>
      <c r="C93" t="s">
        <v>29</v>
      </c>
      <c r="D93" s="1">
        <v>3.9099999999999999E-7</v>
      </c>
      <c r="E93">
        <v>0.85499999999999998</v>
      </c>
      <c r="F93" t="s">
        <v>1036</v>
      </c>
      <c r="G93">
        <v>105</v>
      </c>
    </row>
    <row r="94" spans="1:7" hidden="1" x14ac:dyDescent="0.2">
      <c r="A94" t="s">
        <v>857</v>
      </c>
      <c r="B94" t="s">
        <v>871</v>
      </c>
      <c r="C94" t="s">
        <v>184</v>
      </c>
      <c r="D94" s="1">
        <v>3.22E-7</v>
      </c>
      <c r="E94">
        <v>0.82899999999999996</v>
      </c>
      <c r="F94" t="s">
        <v>1037</v>
      </c>
      <c r="G94">
        <v>33</v>
      </c>
    </row>
    <row r="95" spans="1:7" hidden="1" x14ac:dyDescent="0.2">
      <c r="A95" t="s">
        <v>1038</v>
      </c>
      <c r="B95" t="s">
        <v>1039</v>
      </c>
      <c r="C95" t="s">
        <v>234</v>
      </c>
      <c r="D95" s="1">
        <v>6.4999999999999994E-5</v>
      </c>
      <c r="E95">
        <v>0.80600000000000005</v>
      </c>
      <c r="F95" t="s">
        <v>1040</v>
      </c>
      <c r="G95">
        <v>33</v>
      </c>
    </row>
    <row r="96" spans="1:7" hidden="1" x14ac:dyDescent="0.2">
      <c r="A96" t="s">
        <v>998</v>
      </c>
      <c r="B96" t="s">
        <v>1023</v>
      </c>
      <c r="C96" t="s">
        <v>231</v>
      </c>
      <c r="D96" s="1">
        <v>3.6900000000000002E-5</v>
      </c>
      <c r="E96">
        <v>0.80200000000000005</v>
      </c>
      <c r="F96" t="s">
        <v>1041</v>
      </c>
      <c r="G96">
        <v>17</v>
      </c>
    </row>
    <row r="97" spans="1:7" hidden="1" x14ac:dyDescent="0.2">
      <c r="A97" t="s">
        <v>1042</v>
      </c>
      <c r="B97" t="s">
        <v>1043</v>
      </c>
      <c r="C97" t="s">
        <v>167</v>
      </c>
      <c r="D97" s="1">
        <v>3.2800000000000003E-7</v>
      </c>
      <c r="E97">
        <v>0.79700000000000004</v>
      </c>
      <c r="F97" t="s">
        <v>1044</v>
      </c>
      <c r="G97">
        <v>21</v>
      </c>
    </row>
    <row r="98" spans="1:7" hidden="1" x14ac:dyDescent="0.2">
      <c r="A98" t="s">
        <v>1045</v>
      </c>
      <c r="B98" t="s">
        <v>854</v>
      </c>
      <c r="C98" t="s">
        <v>19</v>
      </c>
      <c r="D98" s="1">
        <v>1.04E-6</v>
      </c>
      <c r="E98">
        <v>0.78100000000000003</v>
      </c>
      <c r="F98" t="s">
        <v>1046</v>
      </c>
      <c r="G98">
        <v>22</v>
      </c>
    </row>
    <row r="99" spans="1:7" hidden="1" x14ac:dyDescent="0.2">
      <c r="A99" t="s">
        <v>1047</v>
      </c>
      <c r="B99" t="s">
        <v>932</v>
      </c>
      <c r="C99" t="s">
        <v>263</v>
      </c>
      <c r="D99" s="1">
        <v>4.3399999999999998E-5</v>
      </c>
      <c r="E99">
        <v>0.73699999999999999</v>
      </c>
      <c r="F99" t="s">
        <v>1048</v>
      </c>
      <c r="G99">
        <v>42</v>
      </c>
    </row>
    <row r="100" spans="1:7" x14ac:dyDescent="0.2">
      <c r="A100" t="s">
        <v>954</v>
      </c>
      <c r="B100" t="s">
        <v>877</v>
      </c>
      <c r="C100" t="s">
        <v>343</v>
      </c>
      <c r="D100" s="1">
        <v>1.6500000000000001E-5</v>
      </c>
      <c r="E100">
        <v>0.70899999999999996</v>
      </c>
      <c r="F100" t="s">
        <v>1049</v>
      </c>
      <c r="G100">
        <v>25</v>
      </c>
    </row>
    <row r="101" spans="1:7" hidden="1" x14ac:dyDescent="0.2">
      <c r="A101" t="s">
        <v>900</v>
      </c>
      <c r="B101" t="s">
        <v>854</v>
      </c>
      <c r="C101" t="s">
        <v>144</v>
      </c>
      <c r="D101" s="1">
        <v>2.5099999999999999E-13</v>
      </c>
      <c r="E101">
        <v>0.7</v>
      </c>
      <c r="F101" t="s">
        <v>1050</v>
      </c>
      <c r="G101">
        <v>65</v>
      </c>
    </row>
    <row r="102" spans="1:7" hidden="1" x14ac:dyDescent="0.2">
      <c r="A102" t="s">
        <v>1051</v>
      </c>
      <c r="B102" t="s">
        <v>1052</v>
      </c>
      <c r="C102" t="s">
        <v>344</v>
      </c>
      <c r="D102" s="1">
        <v>1.05E-4</v>
      </c>
      <c r="E102">
        <v>0.69799999999999995</v>
      </c>
      <c r="F102" t="s">
        <v>1053</v>
      </c>
      <c r="G102">
        <v>12</v>
      </c>
    </row>
    <row r="103" spans="1:7" hidden="1" x14ac:dyDescent="0.2">
      <c r="A103" t="s">
        <v>1054</v>
      </c>
      <c r="B103" t="s">
        <v>1055</v>
      </c>
      <c r="C103" t="s">
        <v>230</v>
      </c>
      <c r="D103" s="1">
        <v>1.1199999999999999E-5</v>
      </c>
      <c r="E103">
        <v>0.68799999999999994</v>
      </c>
      <c r="F103" t="s">
        <v>1056</v>
      </c>
      <c r="G103">
        <v>14</v>
      </c>
    </row>
    <row r="104" spans="1:7" hidden="1" x14ac:dyDescent="0.2">
      <c r="A104" t="s">
        <v>857</v>
      </c>
      <c r="B104" t="s">
        <v>1057</v>
      </c>
      <c r="C104" t="s">
        <v>227</v>
      </c>
      <c r="D104" s="1">
        <v>7.1199999999999996E-6</v>
      </c>
      <c r="E104">
        <v>0.65700000000000003</v>
      </c>
      <c r="F104" t="s">
        <v>1058</v>
      </c>
      <c r="G104">
        <v>41</v>
      </c>
    </row>
    <row r="105" spans="1:7" hidden="1" x14ac:dyDescent="0.2">
      <c r="A105" t="s">
        <v>857</v>
      </c>
      <c r="B105" t="s">
        <v>1059</v>
      </c>
      <c r="C105" t="s">
        <v>26</v>
      </c>
      <c r="D105" s="1">
        <v>6.7899999999999997E-5</v>
      </c>
      <c r="E105">
        <v>0.65700000000000003</v>
      </c>
      <c r="F105" t="s">
        <v>1060</v>
      </c>
      <c r="G105">
        <v>42</v>
      </c>
    </row>
    <row r="106" spans="1:7" hidden="1" x14ac:dyDescent="0.2">
      <c r="A106" t="s">
        <v>1061</v>
      </c>
      <c r="B106" t="s">
        <v>1062</v>
      </c>
      <c r="C106" t="s">
        <v>348</v>
      </c>
      <c r="D106" s="1">
        <v>4.7599999999999998E-5</v>
      </c>
      <c r="E106">
        <v>0.65</v>
      </c>
      <c r="F106" t="s">
        <v>1063</v>
      </c>
      <c r="G106">
        <v>22</v>
      </c>
    </row>
    <row r="107" spans="1:7" hidden="1" x14ac:dyDescent="0.2">
      <c r="A107" t="s">
        <v>1064</v>
      </c>
      <c r="B107" t="s">
        <v>925</v>
      </c>
      <c r="C107" t="s">
        <v>349</v>
      </c>
      <c r="D107" s="1">
        <v>1.6699999999999999E-5</v>
      </c>
      <c r="E107">
        <v>0.64700000000000002</v>
      </c>
      <c r="F107" t="s">
        <v>1065</v>
      </c>
      <c r="G107">
        <v>8</v>
      </c>
    </row>
    <row r="108" spans="1:7" hidden="1" x14ac:dyDescent="0.2">
      <c r="A108" t="s">
        <v>962</v>
      </c>
      <c r="B108" t="s">
        <v>963</v>
      </c>
      <c r="C108" t="s">
        <v>350</v>
      </c>
      <c r="D108" s="1">
        <v>7.2200000000000007E-5</v>
      </c>
      <c r="E108">
        <v>0.64500000000000002</v>
      </c>
      <c r="F108" t="s">
        <v>1066</v>
      </c>
      <c r="G108">
        <v>9</v>
      </c>
    </row>
    <row r="109" spans="1:7" hidden="1" x14ac:dyDescent="0.2">
      <c r="A109" t="s">
        <v>1067</v>
      </c>
      <c r="B109" t="s">
        <v>932</v>
      </c>
      <c r="C109" t="s">
        <v>168</v>
      </c>
      <c r="D109" s="1">
        <v>5.0799999999999996E-13</v>
      </c>
      <c r="E109">
        <v>0.64100000000000001</v>
      </c>
      <c r="F109" t="s">
        <v>1068</v>
      </c>
      <c r="G109">
        <v>110</v>
      </c>
    </row>
    <row r="110" spans="1:7" hidden="1" x14ac:dyDescent="0.2">
      <c r="A110" t="s">
        <v>857</v>
      </c>
      <c r="B110" t="s">
        <v>1069</v>
      </c>
      <c r="C110" t="s">
        <v>55</v>
      </c>
      <c r="D110" s="1">
        <v>4.8099999999999997E-6</v>
      </c>
      <c r="E110">
        <v>0.58699999999999997</v>
      </c>
      <c r="F110" t="s">
        <v>1070</v>
      </c>
      <c r="G110">
        <v>54</v>
      </c>
    </row>
    <row r="111" spans="1:7" hidden="1" x14ac:dyDescent="0.2">
      <c r="A111" t="s">
        <v>857</v>
      </c>
      <c r="B111" t="s">
        <v>1071</v>
      </c>
      <c r="C111" t="s">
        <v>54</v>
      </c>
      <c r="D111" s="1">
        <v>1.9300000000000002E-5</v>
      </c>
      <c r="E111">
        <v>0.58699999999999997</v>
      </c>
      <c r="F111" t="s">
        <v>1072</v>
      </c>
      <c r="G111">
        <v>56</v>
      </c>
    </row>
    <row r="112" spans="1:7" x14ac:dyDescent="0.2">
      <c r="A112" t="s">
        <v>1073</v>
      </c>
      <c r="B112" t="s">
        <v>895</v>
      </c>
      <c r="C112" t="s">
        <v>77</v>
      </c>
      <c r="D112" s="1">
        <v>2.0700000000000001E-6</v>
      </c>
      <c r="E112">
        <v>0.57599999999999996</v>
      </c>
      <c r="F112" t="s">
        <v>1074</v>
      </c>
      <c r="G112">
        <v>48</v>
      </c>
    </row>
    <row r="113" spans="1:7" hidden="1" x14ac:dyDescent="0.2">
      <c r="A113" t="s">
        <v>1075</v>
      </c>
      <c r="B113" t="s">
        <v>1076</v>
      </c>
      <c r="C113" t="s">
        <v>355</v>
      </c>
      <c r="D113" s="1">
        <v>1.29E-5</v>
      </c>
      <c r="E113">
        <v>0.56399999999999995</v>
      </c>
      <c r="F113" t="s">
        <v>1077</v>
      </c>
      <c r="G113">
        <v>40</v>
      </c>
    </row>
    <row r="114" spans="1:7" hidden="1" x14ac:dyDescent="0.2">
      <c r="A114" t="s">
        <v>1078</v>
      </c>
      <c r="B114" t="s">
        <v>880</v>
      </c>
      <c r="C114" t="s">
        <v>74</v>
      </c>
      <c r="D114" s="1">
        <v>1.28E-6</v>
      </c>
      <c r="E114">
        <v>0.56200000000000006</v>
      </c>
      <c r="F114" t="s">
        <v>1079</v>
      </c>
      <c r="G114">
        <v>56</v>
      </c>
    </row>
    <row r="115" spans="1:7" hidden="1" x14ac:dyDescent="0.2">
      <c r="A115" t="s">
        <v>1080</v>
      </c>
      <c r="B115" t="s">
        <v>854</v>
      </c>
      <c r="C115" t="s">
        <v>100</v>
      </c>
      <c r="D115" s="1">
        <v>2.5799999999999999E-6</v>
      </c>
      <c r="E115">
        <v>0.55500000000000005</v>
      </c>
      <c r="F115" t="s">
        <v>1081</v>
      </c>
      <c r="G115">
        <v>29</v>
      </c>
    </row>
    <row r="116" spans="1:7" hidden="1" x14ac:dyDescent="0.2">
      <c r="A116" t="s">
        <v>1082</v>
      </c>
      <c r="B116" t="s">
        <v>1083</v>
      </c>
      <c r="C116" t="s">
        <v>362</v>
      </c>
      <c r="D116" s="1">
        <v>5.5399999999999998E-5</v>
      </c>
      <c r="E116">
        <v>0.54</v>
      </c>
      <c r="F116" t="s">
        <v>1084</v>
      </c>
      <c r="G116">
        <v>21</v>
      </c>
    </row>
    <row r="117" spans="1:7" hidden="1" x14ac:dyDescent="0.2">
      <c r="A117" t="s">
        <v>857</v>
      </c>
      <c r="B117" t="s">
        <v>1085</v>
      </c>
      <c r="C117" t="s">
        <v>154</v>
      </c>
      <c r="D117" s="1">
        <v>1.8700000000000001E-13</v>
      </c>
      <c r="E117">
        <v>0.53100000000000003</v>
      </c>
      <c r="F117" t="s">
        <v>1086</v>
      </c>
      <c r="G117">
        <v>405</v>
      </c>
    </row>
    <row r="118" spans="1:7" hidden="1" x14ac:dyDescent="0.2">
      <c r="A118" t="s">
        <v>857</v>
      </c>
      <c r="B118" t="s">
        <v>1087</v>
      </c>
      <c r="C118" t="s">
        <v>89</v>
      </c>
      <c r="D118" s="1">
        <v>1.16E-4</v>
      </c>
      <c r="E118">
        <v>0.51800000000000002</v>
      </c>
      <c r="F118" t="s">
        <v>1088</v>
      </c>
      <c r="G118">
        <v>26</v>
      </c>
    </row>
    <row r="119" spans="1:7" hidden="1" x14ac:dyDescent="0.2">
      <c r="A119" t="s">
        <v>860</v>
      </c>
      <c r="B119" t="s">
        <v>1089</v>
      </c>
      <c r="C119" t="s">
        <v>76</v>
      </c>
      <c r="D119" s="1">
        <v>1.1700000000000001E-11</v>
      </c>
      <c r="E119">
        <v>0.51300000000000001</v>
      </c>
      <c r="F119" t="s">
        <v>1090</v>
      </c>
      <c r="G119">
        <v>44</v>
      </c>
    </row>
    <row r="120" spans="1:7" hidden="1" x14ac:dyDescent="0.2">
      <c r="A120" t="s">
        <v>1011</v>
      </c>
      <c r="B120" t="s">
        <v>1091</v>
      </c>
      <c r="C120" t="s">
        <v>57</v>
      </c>
      <c r="D120" s="1">
        <v>1.7900000000000001E-5</v>
      </c>
      <c r="E120">
        <v>0.50800000000000001</v>
      </c>
      <c r="F120" t="s">
        <v>1092</v>
      </c>
      <c r="G120">
        <v>23</v>
      </c>
    </row>
    <row r="121" spans="1:7" hidden="1" x14ac:dyDescent="0.2">
      <c r="A121" t="s">
        <v>1093</v>
      </c>
      <c r="B121" t="s">
        <v>1094</v>
      </c>
      <c r="C121" t="s">
        <v>271</v>
      </c>
      <c r="D121" s="1">
        <v>2.5000000000000001E-5</v>
      </c>
      <c r="E121">
        <v>0.49199999999999999</v>
      </c>
      <c r="F121" t="s">
        <v>1095</v>
      </c>
      <c r="G121">
        <v>47</v>
      </c>
    </row>
    <row r="122" spans="1:7" hidden="1" x14ac:dyDescent="0.2">
      <c r="A122" t="s">
        <v>857</v>
      </c>
      <c r="B122" t="s">
        <v>1096</v>
      </c>
      <c r="C122" t="s">
        <v>122</v>
      </c>
      <c r="D122" s="1">
        <v>3.2899999999999998E-6</v>
      </c>
      <c r="E122">
        <v>0.47099999999999997</v>
      </c>
      <c r="F122" t="s">
        <v>1097</v>
      </c>
      <c r="G122">
        <v>67</v>
      </c>
    </row>
    <row r="123" spans="1:7" hidden="1" x14ac:dyDescent="0.2">
      <c r="A123" t="s">
        <v>1047</v>
      </c>
      <c r="B123" t="s">
        <v>932</v>
      </c>
      <c r="C123" t="s">
        <v>185</v>
      </c>
      <c r="D123" s="1">
        <v>2.7799999999999997E-7</v>
      </c>
      <c r="E123">
        <v>0.46</v>
      </c>
      <c r="F123" t="s">
        <v>1098</v>
      </c>
      <c r="G123">
        <v>56</v>
      </c>
    </row>
    <row r="124" spans="1:7" hidden="1" x14ac:dyDescent="0.2">
      <c r="A124" t="s">
        <v>853</v>
      </c>
      <c r="B124" t="s">
        <v>854</v>
      </c>
      <c r="C124" t="s">
        <v>106</v>
      </c>
      <c r="D124" s="1">
        <v>4.8300000000000001E-9</v>
      </c>
      <c r="E124">
        <v>0.45</v>
      </c>
      <c r="F124" t="s">
        <v>1099</v>
      </c>
      <c r="G124">
        <v>65</v>
      </c>
    </row>
    <row r="125" spans="1:7" hidden="1" x14ac:dyDescent="0.2">
      <c r="A125" t="s">
        <v>1100</v>
      </c>
      <c r="B125" t="s">
        <v>925</v>
      </c>
      <c r="C125" t="s">
        <v>31</v>
      </c>
      <c r="D125" s="1">
        <v>3.5999999999999998E-6</v>
      </c>
      <c r="E125">
        <v>0.44900000000000001</v>
      </c>
      <c r="F125" t="s">
        <v>1101</v>
      </c>
      <c r="G125">
        <v>28</v>
      </c>
    </row>
    <row r="126" spans="1:7" hidden="1" x14ac:dyDescent="0.2">
      <c r="A126" t="s">
        <v>860</v>
      </c>
      <c r="B126" t="s">
        <v>1089</v>
      </c>
      <c r="C126" t="s">
        <v>170</v>
      </c>
      <c r="D126" s="1">
        <v>3.4399999999999999E-11</v>
      </c>
      <c r="E126">
        <v>0.44700000000000001</v>
      </c>
      <c r="F126" t="s">
        <v>1102</v>
      </c>
      <c r="G126">
        <v>21</v>
      </c>
    </row>
    <row r="127" spans="1:7" hidden="1" x14ac:dyDescent="0.2">
      <c r="A127" t="s">
        <v>1103</v>
      </c>
      <c r="B127" t="s">
        <v>1104</v>
      </c>
      <c r="C127" t="s">
        <v>366</v>
      </c>
      <c r="D127" s="1">
        <v>4.6400000000000003E-5</v>
      </c>
      <c r="E127">
        <v>0.436</v>
      </c>
      <c r="F127" t="s">
        <v>1105</v>
      </c>
      <c r="G127">
        <v>24</v>
      </c>
    </row>
    <row r="128" spans="1:7" hidden="1" x14ac:dyDescent="0.2">
      <c r="A128" t="s">
        <v>886</v>
      </c>
      <c r="B128" t="s">
        <v>1106</v>
      </c>
      <c r="C128" t="s">
        <v>186</v>
      </c>
      <c r="D128" s="1">
        <v>5.5700000000000002E-8</v>
      </c>
      <c r="E128">
        <v>0.43</v>
      </c>
      <c r="F128" t="s">
        <v>1107</v>
      </c>
      <c r="G128">
        <v>142</v>
      </c>
    </row>
    <row r="129" spans="1:7" hidden="1" x14ac:dyDescent="0.2">
      <c r="A129" t="s">
        <v>857</v>
      </c>
      <c r="B129" t="s">
        <v>1108</v>
      </c>
      <c r="C129" t="s">
        <v>30</v>
      </c>
      <c r="D129" s="1">
        <v>5.1799999999999995E-7</v>
      </c>
      <c r="E129">
        <v>0.39900000000000002</v>
      </c>
      <c r="F129" t="s">
        <v>1109</v>
      </c>
      <c r="G129">
        <v>124</v>
      </c>
    </row>
    <row r="130" spans="1:7" hidden="1" x14ac:dyDescent="0.2">
      <c r="A130" t="s">
        <v>1008</v>
      </c>
      <c r="B130" t="s">
        <v>1110</v>
      </c>
      <c r="C130" t="s">
        <v>273</v>
      </c>
      <c r="D130" s="1">
        <v>2.26E-6</v>
      </c>
      <c r="E130">
        <v>0.38100000000000001</v>
      </c>
      <c r="F130" t="s">
        <v>1111</v>
      </c>
      <c r="G130">
        <v>69</v>
      </c>
    </row>
    <row r="131" spans="1:7" x14ac:dyDescent="0.2">
      <c r="A131" t="s">
        <v>857</v>
      </c>
      <c r="B131" t="s">
        <v>1014</v>
      </c>
      <c r="C131" t="s">
        <v>58</v>
      </c>
      <c r="D131" s="1">
        <v>4.8099999999999997E-15</v>
      </c>
      <c r="E131">
        <v>0.378</v>
      </c>
      <c r="F131" t="s">
        <v>1112</v>
      </c>
      <c r="G131">
        <v>363</v>
      </c>
    </row>
    <row r="132" spans="1:7" x14ac:dyDescent="0.2">
      <c r="A132" t="s">
        <v>879</v>
      </c>
      <c r="B132" t="s">
        <v>895</v>
      </c>
      <c r="C132" t="s">
        <v>375</v>
      </c>
      <c r="D132" s="1">
        <v>9.2600000000000001E-5</v>
      </c>
      <c r="E132">
        <v>0.36599999999999999</v>
      </c>
      <c r="F132" t="s">
        <v>1113</v>
      </c>
      <c r="G132">
        <v>11</v>
      </c>
    </row>
    <row r="133" spans="1:7" hidden="1" x14ac:dyDescent="0.2">
      <c r="A133" t="s">
        <v>857</v>
      </c>
      <c r="B133" t="s">
        <v>1114</v>
      </c>
      <c r="C133" t="s">
        <v>156</v>
      </c>
      <c r="D133" s="1">
        <v>9.5100000000000009E-13</v>
      </c>
      <c r="E133">
        <v>0.35499999999999998</v>
      </c>
      <c r="F133" t="s">
        <v>1115</v>
      </c>
      <c r="G133">
        <v>377</v>
      </c>
    </row>
    <row r="134" spans="1:7" hidden="1" x14ac:dyDescent="0.2">
      <c r="A134" t="s">
        <v>857</v>
      </c>
      <c r="B134" t="s">
        <v>1116</v>
      </c>
      <c r="C134" t="s">
        <v>125</v>
      </c>
      <c r="D134" s="1">
        <v>1.6300000000000001E-13</v>
      </c>
      <c r="E134">
        <v>0.34200000000000003</v>
      </c>
      <c r="F134" t="s">
        <v>1117</v>
      </c>
      <c r="G134">
        <v>367</v>
      </c>
    </row>
    <row r="135" spans="1:7" hidden="1" x14ac:dyDescent="0.2">
      <c r="A135" t="s">
        <v>974</v>
      </c>
      <c r="B135" t="s">
        <v>1118</v>
      </c>
      <c r="C135" t="s">
        <v>155</v>
      </c>
      <c r="D135" s="1">
        <v>4.1000000000000003E-8</v>
      </c>
      <c r="E135">
        <v>0.29699999999999999</v>
      </c>
      <c r="F135" t="s">
        <v>1119</v>
      </c>
      <c r="G135">
        <v>23</v>
      </c>
    </row>
    <row r="136" spans="1:7" hidden="1" x14ac:dyDescent="0.2">
      <c r="A136" t="s">
        <v>917</v>
      </c>
      <c r="B136" t="s">
        <v>1120</v>
      </c>
      <c r="C136" t="s">
        <v>136</v>
      </c>
      <c r="D136" s="1">
        <v>7.7899999999999997E-11</v>
      </c>
      <c r="E136">
        <v>0.26</v>
      </c>
      <c r="F136" t="s">
        <v>1121</v>
      </c>
      <c r="G136">
        <v>61</v>
      </c>
    </row>
    <row r="137" spans="1:7" hidden="1" x14ac:dyDescent="0.2">
      <c r="A137" t="s">
        <v>853</v>
      </c>
      <c r="B137" t="s">
        <v>854</v>
      </c>
      <c r="C137" t="s">
        <v>113</v>
      </c>
      <c r="D137" s="1">
        <v>1.27E-8</v>
      </c>
      <c r="E137">
        <v>0.247</v>
      </c>
      <c r="F137" t="s">
        <v>1122</v>
      </c>
      <c r="G137">
        <v>67</v>
      </c>
    </row>
    <row r="138" spans="1:7" hidden="1" x14ac:dyDescent="0.2">
      <c r="A138" t="s">
        <v>1008</v>
      </c>
      <c r="B138" t="s">
        <v>1123</v>
      </c>
      <c r="C138" t="s">
        <v>279</v>
      </c>
      <c r="D138" s="1">
        <v>1.7400000000000001E-6</v>
      </c>
      <c r="E138">
        <v>0.24</v>
      </c>
      <c r="F138" t="s">
        <v>1124</v>
      </c>
      <c r="G138">
        <v>72</v>
      </c>
    </row>
    <row r="139" spans="1:7" hidden="1" x14ac:dyDescent="0.2">
      <c r="A139" t="s">
        <v>1047</v>
      </c>
      <c r="B139" t="s">
        <v>932</v>
      </c>
      <c r="C139" t="s">
        <v>188</v>
      </c>
      <c r="D139" s="1">
        <v>2.7799999999999997E-7</v>
      </c>
      <c r="E139">
        <v>0.23899999999999999</v>
      </c>
      <c r="F139" t="s">
        <v>1125</v>
      </c>
      <c r="G139">
        <v>61</v>
      </c>
    </row>
    <row r="140" spans="1:7" hidden="1" x14ac:dyDescent="0.2">
      <c r="A140" t="s">
        <v>1126</v>
      </c>
      <c r="B140" t="s">
        <v>1127</v>
      </c>
      <c r="C140" t="s">
        <v>381</v>
      </c>
      <c r="D140" s="1">
        <v>9.8999999999999994E-5</v>
      </c>
      <c r="E140">
        <v>0.217</v>
      </c>
      <c r="F140" t="s">
        <v>1128</v>
      </c>
      <c r="G140">
        <v>12</v>
      </c>
    </row>
    <row r="141" spans="1:7" hidden="1" x14ac:dyDescent="0.2">
      <c r="A141" t="s">
        <v>924</v>
      </c>
      <c r="B141" t="s">
        <v>925</v>
      </c>
      <c r="C141" t="s">
        <v>120</v>
      </c>
      <c r="D141" s="1">
        <v>4.4999999999999998E-9</v>
      </c>
      <c r="E141">
        <v>0.20499999999999999</v>
      </c>
      <c r="F141" t="s">
        <v>1129</v>
      </c>
      <c r="G141">
        <v>31</v>
      </c>
    </row>
    <row r="142" spans="1:7" hidden="1" x14ac:dyDescent="0.2">
      <c r="A142" t="s">
        <v>857</v>
      </c>
      <c r="B142" t="s">
        <v>1059</v>
      </c>
      <c r="C142" t="s">
        <v>116</v>
      </c>
      <c r="D142" s="1">
        <v>1.1399999999999999E-13</v>
      </c>
      <c r="E142">
        <v>0.17799999999999999</v>
      </c>
      <c r="F142" t="s">
        <v>1130</v>
      </c>
      <c r="G142">
        <v>415</v>
      </c>
    </row>
    <row r="143" spans="1:7" hidden="1" x14ac:dyDescent="0.2">
      <c r="A143" t="s">
        <v>857</v>
      </c>
      <c r="B143" t="s">
        <v>854</v>
      </c>
      <c r="C143" t="s">
        <v>33</v>
      </c>
      <c r="D143" s="1">
        <v>3.4100000000000001E-10</v>
      </c>
      <c r="E143">
        <v>0.17100000000000001</v>
      </c>
      <c r="F143" t="s">
        <v>1131</v>
      </c>
      <c r="G143">
        <v>279</v>
      </c>
    </row>
    <row r="144" spans="1:7" hidden="1" x14ac:dyDescent="0.2">
      <c r="A144" t="s">
        <v>1132</v>
      </c>
      <c r="B144" t="s">
        <v>932</v>
      </c>
      <c r="C144" t="s">
        <v>384</v>
      </c>
      <c r="D144" s="1">
        <v>3.4499999999999998E-5</v>
      </c>
      <c r="E144">
        <v>0.161</v>
      </c>
      <c r="F144" t="s">
        <v>1133</v>
      </c>
      <c r="G144">
        <v>28</v>
      </c>
    </row>
    <row r="145" spans="1:7" hidden="1" x14ac:dyDescent="0.2">
      <c r="A145" t="s">
        <v>1008</v>
      </c>
      <c r="B145" t="s">
        <v>854</v>
      </c>
      <c r="C145" t="s">
        <v>385</v>
      </c>
      <c r="D145" s="1">
        <v>5.0000000000000002E-5</v>
      </c>
      <c r="E145">
        <v>0.156</v>
      </c>
      <c r="F145" t="s">
        <v>1134</v>
      </c>
      <c r="G145">
        <v>13</v>
      </c>
    </row>
    <row r="146" spans="1:7" hidden="1" x14ac:dyDescent="0.2">
      <c r="A146" t="s">
        <v>1051</v>
      </c>
      <c r="B146" t="s">
        <v>1052</v>
      </c>
      <c r="C146" t="s">
        <v>388</v>
      </c>
      <c r="D146" s="1">
        <v>1.03E-4</v>
      </c>
      <c r="E146">
        <v>0.152</v>
      </c>
      <c r="F146" t="s">
        <v>1135</v>
      </c>
      <c r="G146">
        <v>8</v>
      </c>
    </row>
    <row r="147" spans="1:7" hidden="1" x14ac:dyDescent="0.2">
      <c r="A147" t="s">
        <v>1028</v>
      </c>
      <c r="B147" t="s">
        <v>1136</v>
      </c>
      <c r="C147" t="s">
        <v>32</v>
      </c>
      <c r="D147" s="1">
        <v>7.4200000000000001E-5</v>
      </c>
      <c r="E147">
        <v>0.152</v>
      </c>
      <c r="F147" t="s">
        <v>1137</v>
      </c>
      <c r="G147">
        <v>22</v>
      </c>
    </row>
    <row r="148" spans="1:7" hidden="1" x14ac:dyDescent="0.2">
      <c r="A148" t="s">
        <v>1138</v>
      </c>
      <c r="B148" t="s">
        <v>1139</v>
      </c>
      <c r="C148" t="s">
        <v>75</v>
      </c>
      <c r="D148" s="1">
        <v>3.05E-6</v>
      </c>
      <c r="E148">
        <v>0.128</v>
      </c>
      <c r="F148" t="s">
        <v>1140</v>
      </c>
      <c r="G148">
        <v>117</v>
      </c>
    </row>
    <row r="149" spans="1:7" hidden="1" x14ac:dyDescent="0.2">
      <c r="A149" t="s">
        <v>1141</v>
      </c>
      <c r="B149" t="s">
        <v>1142</v>
      </c>
      <c r="C149" t="s">
        <v>138</v>
      </c>
      <c r="D149" s="1">
        <v>1.47E-5</v>
      </c>
      <c r="E149">
        <v>0.128</v>
      </c>
      <c r="F149" t="s">
        <v>1143</v>
      </c>
      <c r="G149">
        <v>126</v>
      </c>
    </row>
    <row r="150" spans="1:7" hidden="1" x14ac:dyDescent="0.2">
      <c r="A150" t="s">
        <v>1073</v>
      </c>
      <c r="B150" t="s">
        <v>1144</v>
      </c>
      <c r="C150" t="s">
        <v>390</v>
      </c>
      <c r="D150" s="1">
        <v>8.7600000000000002E-5</v>
      </c>
      <c r="E150">
        <v>0.124</v>
      </c>
      <c r="F150" t="s">
        <v>1145</v>
      </c>
      <c r="G150">
        <v>26</v>
      </c>
    </row>
    <row r="151" spans="1:7" hidden="1" x14ac:dyDescent="0.2">
      <c r="A151" t="s">
        <v>1093</v>
      </c>
      <c r="B151" t="s">
        <v>1146</v>
      </c>
      <c r="C151" t="s">
        <v>148</v>
      </c>
      <c r="D151" s="1">
        <v>1.04E-6</v>
      </c>
      <c r="E151">
        <v>0.115</v>
      </c>
      <c r="F151" t="s">
        <v>1147</v>
      </c>
      <c r="G151">
        <v>173</v>
      </c>
    </row>
    <row r="152" spans="1:7" hidden="1" x14ac:dyDescent="0.2">
      <c r="A152" t="s">
        <v>1148</v>
      </c>
      <c r="B152" t="s">
        <v>1149</v>
      </c>
      <c r="C152" t="s">
        <v>119</v>
      </c>
      <c r="D152" s="1">
        <v>4.4399999999999998E-6</v>
      </c>
      <c r="E152">
        <v>0.111</v>
      </c>
      <c r="F152" t="s">
        <v>1150</v>
      </c>
      <c r="G152">
        <v>41</v>
      </c>
    </row>
    <row r="153" spans="1:7" hidden="1" x14ac:dyDescent="0.2">
      <c r="A153" t="s">
        <v>1151</v>
      </c>
      <c r="B153" t="s">
        <v>986</v>
      </c>
      <c r="C153" t="s">
        <v>397</v>
      </c>
      <c r="D153" s="1">
        <v>7.1799999999999997E-5</v>
      </c>
      <c r="E153">
        <v>6.9000000000000006E-2</v>
      </c>
      <c r="F153" t="s">
        <v>1152</v>
      </c>
      <c r="G153">
        <v>22</v>
      </c>
    </row>
    <row r="154" spans="1:7" hidden="1" x14ac:dyDescent="0.2">
      <c r="A154" t="s">
        <v>1051</v>
      </c>
      <c r="B154" t="s">
        <v>1153</v>
      </c>
      <c r="C154" t="s">
        <v>161</v>
      </c>
      <c r="D154" s="1">
        <v>1.9300000000000001E-11</v>
      </c>
      <c r="E154">
        <v>6.8000000000000005E-2</v>
      </c>
      <c r="F154" t="s">
        <v>1154</v>
      </c>
      <c r="G154">
        <v>52</v>
      </c>
    </row>
    <row r="155" spans="1:7" hidden="1" x14ac:dyDescent="0.2">
      <c r="A155" t="s">
        <v>857</v>
      </c>
      <c r="B155" t="s">
        <v>969</v>
      </c>
      <c r="C155" t="s">
        <v>78</v>
      </c>
      <c r="D155" s="1">
        <v>2.08E-6</v>
      </c>
      <c r="E155">
        <v>5.1999999999999998E-2</v>
      </c>
      <c r="F155" t="s">
        <v>1155</v>
      </c>
      <c r="G155">
        <v>91</v>
      </c>
    </row>
    <row r="156" spans="1:7" x14ac:dyDescent="0.2">
      <c r="A156" t="s">
        <v>942</v>
      </c>
      <c r="B156" t="s">
        <v>877</v>
      </c>
      <c r="C156" t="s">
        <v>401</v>
      </c>
      <c r="D156" s="1">
        <v>3.1999999999999999E-5</v>
      </c>
      <c r="E156">
        <v>4.5999999999999999E-2</v>
      </c>
      <c r="F156" t="s">
        <v>1156</v>
      </c>
      <c r="G156">
        <v>14</v>
      </c>
    </row>
    <row r="157" spans="1:7" hidden="1" x14ac:dyDescent="0.2">
      <c r="A157" t="s">
        <v>1157</v>
      </c>
      <c r="B157" t="s">
        <v>1158</v>
      </c>
      <c r="C157" t="s">
        <v>160</v>
      </c>
      <c r="D157" s="1">
        <v>1.8099999999999999E-7</v>
      </c>
      <c r="E157">
        <v>3.7999999999999999E-2</v>
      </c>
      <c r="F157" t="s">
        <v>1159</v>
      </c>
      <c r="G157">
        <v>24</v>
      </c>
    </row>
    <row r="158" spans="1:7" hidden="1" x14ac:dyDescent="0.2">
      <c r="A158" t="s">
        <v>891</v>
      </c>
      <c r="B158" t="s">
        <v>925</v>
      </c>
      <c r="C158" t="s">
        <v>159</v>
      </c>
      <c r="D158" s="1">
        <v>3.0199999999999998E-7</v>
      </c>
      <c r="E158">
        <v>3.7999999999999999E-2</v>
      </c>
      <c r="F158" t="s">
        <v>1159</v>
      </c>
      <c r="G158">
        <v>24</v>
      </c>
    </row>
    <row r="159" spans="1:7" hidden="1" x14ac:dyDescent="0.2">
      <c r="A159" t="s">
        <v>1160</v>
      </c>
      <c r="B159" t="s">
        <v>1161</v>
      </c>
      <c r="C159" t="s">
        <v>403</v>
      </c>
      <c r="D159" s="1">
        <v>8.4400000000000005E-5</v>
      </c>
      <c r="E159">
        <v>2.5999999999999999E-2</v>
      </c>
      <c r="F159" t="s">
        <v>1162</v>
      </c>
      <c r="G159">
        <v>21</v>
      </c>
    </row>
    <row r="160" spans="1:7" hidden="1" x14ac:dyDescent="0.2">
      <c r="A160" t="s">
        <v>857</v>
      </c>
      <c r="B160" t="s">
        <v>1163</v>
      </c>
      <c r="C160" t="s">
        <v>65</v>
      </c>
      <c r="D160" s="1">
        <v>5.8700000000000002E-13</v>
      </c>
      <c r="E160">
        <v>1.2999999999999999E-2</v>
      </c>
      <c r="F160" t="s">
        <v>1164</v>
      </c>
      <c r="G160">
        <v>302</v>
      </c>
    </row>
    <row r="161" spans="1:7" hidden="1" x14ac:dyDescent="0.2">
      <c r="A161" t="s">
        <v>1141</v>
      </c>
      <c r="B161" t="s">
        <v>1165</v>
      </c>
      <c r="C161" t="s">
        <v>99</v>
      </c>
      <c r="D161" s="1">
        <v>2.7500000000000002E-12</v>
      </c>
      <c r="E161">
        <v>0</v>
      </c>
      <c r="F161" t="s">
        <v>1166</v>
      </c>
      <c r="G161">
        <v>344</v>
      </c>
    </row>
    <row r="162" spans="1:7" hidden="1" x14ac:dyDescent="0.2">
      <c r="A162" t="s">
        <v>1080</v>
      </c>
      <c r="B162" t="s">
        <v>854</v>
      </c>
      <c r="C162" t="s">
        <v>56</v>
      </c>
      <c r="D162" s="1">
        <v>1.2899999999999999E-6</v>
      </c>
      <c r="E162">
        <v>0</v>
      </c>
      <c r="F162" t="s">
        <v>1167</v>
      </c>
      <c r="G162">
        <v>23</v>
      </c>
    </row>
    <row r="163" spans="1:7" x14ac:dyDescent="0.2">
      <c r="A163" t="s">
        <v>1168</v>
      </c>
      <c r="B163" t="s">
        <v>877</v>
      </c>
      <c r="C163" t="s">
        <v>404</v>
      </c>
      <c r="D163" s="1">
        <v>5.2399999999999998E-6</v>
      </c>
      <c r="E163">
        <v>0</v>
      </c>
      <c r="F163" t="s">
        <v>1169</v>
      </c>
      <c r="G163">
        <v>4</v>
      </c>
    </row>
    <row r="164" spans="1:7" hidden="1" x14ac:dyDescent="0.2">
      <c r="A164" t="s">
        <v>857</v>
      </c>
      <c r="B164" t="s">
        <v>854</v>
      </c>
      <c r="C164" t="s">
        <v>86</v>
      </c>
      <c r="D164" s="1">
        <v>5.4299999999999998E-5</v>
      </c>
      <c r="E164">
        <v>0</v>
      </c>
      <c r="F164" t="s">
        <v>1170</v>
      </c>
      <c r="G164">
        <v>172</v>
      </c>
    </row>
    <row r="165" spans="1:7" hidden="1" x14ac:dyDescent="0.2">
      <c r="A165" t="s">
        <v>857</v>
      </c>
      <c r="B165" t="s">
        <v>969</v>
      </c>
      <c r="C165" t="s">
        <v>151</v>
      </c>
      <c r="D165" s="1">
        <v>3.3799999999999999E-14</v>
      </c>
      <c r="E165">
        <v>-2.1999999999999999E-2</v>
      </c>
      <c r="F165" t="s">
        <v>1171</v>
      </c>
      <c r="G165">
        <v>407</v>
      </c>
    </row>
    <row r="166" spans="1:7" hidden="1" x14ac:dyDescent="0.2">
      <c r="A166" t="s">
        <v>857</v>
      </c>
      <c r="B166" t="s">
        <v>1172</v>
      </c>
      <c r="C166" t="s">
        <v>82</v>
      </c>
      <c r="D166" s="1">
        <v>4.46E-12</v>
      </c>
      <c r="E166">
        <v>-3.7999999999999999E-2</v>
      </c>
      <c r="F166" t="s">
        <v>1173</v>
      </c>
      <c r="G166">
        <v>292</v>
      </c>
    </row>
    <row r="167" spans="1:7" hidden="1" x14ac:dyDescent="0.2">
      <c r="A167" t="s">
        <v>1174</v>
      </c>
      <c r="B167" t="s">
        <v>1175</v>
      </c>
      <c r="C167" t="s">
        <v>400</v>
      </c>
      <c r="D167" s="1">
        <v>4.5599999999999997E-5</v>
      </c>
      <c r="E167">
        <v>-5.8999999999999997E-2</v>
      </c>
      <c r="F167" t="s">
        <v>1176</v>
      </c>
      <c r="G167">
        <v>19</v>
      </c>
    </row>
    <row r="168" spans="1:7" hidden="1" x14ac:dyDescent="0.2">
      <c r="A168" t="s">
        <v>866</v>
      </c>
      <c r="B168" t="s">
        <v>1016</v>
      </c>
      <c r="C168" t="s">
        <v>44</v>
      </c>
      <c r="D168" s="1">
        <v>3.26E-5</v>
      </c>
      <c r="E168">
        <v>-0.06</v>
      </c>
      <c r="F168" t="s">
        <v>1177</v>
      </c>
      <c r="G168">
        <v>13</v>
      </c>
    </row>
    <row r="169" spans="1:7" x14ac:dyDescent="0.2">
      <c r="A169" t="s">
        <v>850</v>
      </c>
      <c r="B169" t="s">
        <v>877</v>
      </c>
      <c r="C169" t="s">
        <v>399</v>
      </c>
      <c r="D169" s="1">
        <v>2.7500000000000001E-7</v>
      </c>
      <c r="E169">
        <v>-6.4000000000000001E-2</v>
      </c>
      <c r="F169" t="s">
        <v>1178</v>
      </c>
      <c r="G169">
        <v>21</v>
      </c>
    </row>
    <row r="170" spans="1:7" x14ac:dyDescent="0.2">
      <c r="A170" t="s">
        <v>1179</v>
      </c>
      <c r="B170" t="s">
        <v>1180</v>
      </c>
      <c r="C170" t="s">
        <v>398</v>
      </c>
      <c r="D170" s="1">
        <v>1.5299999999999999E-5</v>
      </c>
      <c r="E170">
        <v>-6.7000000000000004E-2</v>
      </c>
      <c r="F170" t="s">
        <v>1181</v>
      </c>
      <c r="G170">
        <v>29</v>
      </c>
    </row>
    <row r="171" spans="1:7" hidden="1" x14ac:dyDescent="0.2">
      <c r="A171" t="s">
        <v>857</v>
      </c>
      <c r="B171" t="s">
        <v>1182</v>
      </c>
      <c r="C171" t="s">
        <v>115</v>
      </c>
      <c r="D171" s="1">
        <v>5.4899999999999997E-15</v>
      </c>
      <c r="E171">
        <v>-7.2999999999999995E-2</v>
      </c>
      <c r="F171" t="s">
        <v>1183</v>
      </c>
      <c r="G171">
        <v>412</v>
      </c>
    </row>
    <row r="172" spans="1:7" hidden="1" x14ac:dyDescent="0.2">
      <c r="A172" t="s">
        <v>1028</v>
      </c>
      <c r="B172" t="s">
        <v>1029</v>
      </c>
      <c r="C172" t="s">
        <v>284</v>
      </c>
      <c r="D172" s="1">
        <v>1.57E-9</v>
      </c>
      <c r="E172">
        <v>-7.9000000000000001E-2</v>
      </c>
      <c r="F172" t="s">
        <v>1184</v>
      </c>
      <c r="G172">
        <v>26</v>
      </c>
    </row>
    <row r="173" spans="1:7" hidden="1" x14ac:dyDescent="0.2">
      <c r="A173" t="s">
        <v>1185</v>
      </c>
      <c r="B173" t="s">
        <v>1186</v>
      </c>
      <c r="C173" t="s">
        <v>395</v>
      </c>
      <c r="D173" s="1">
        <v>2.57E-6</v>
      </c>
      <c r="E173">
        <v>-8.2000000000000003E-2</v>
      </c>
      <c r="F173" t="s">
        <v>1187</v>
      </c>
      <c r="G173">
        <v>35</v>
      </c>
    </row>
    <row r="174" spans="1:7" hidden="1" x14ac:dyDescent="0.2">
      <c r="A174" t="s">
        <v>1093</v>
      </c>
      <c r="B174" t="s">
        <v>1188</v>
      </c>
      <c r="C174" t="s">
        <v>146</v>
      </c>
      <c r="D174" s="1">
        <v>3.3099999999999999E-7</v>
      </c>
      <c r="E174">
        <v>-8.8999999999999996E-2</v>
      </c>
      <c r="F174" t="s">
        <v>1189</v>
      </c>
      <c r="G174">
        <v>204</v>
      </c>
    </row>
    <row r="175" spans="1:7" hidden="1" x14ac:dyDescent="0.2">
      <c r="A175" t="s">
        <v>1190</v>
      </c>
      <c r="B175" t="s">
        <v>1191</v>
      </c>
      <c r="C175" t="s">
        <v>190</v>
      </c>
      <c r="D175" s="1">
        <v>4.8599999999999998E-7</v>
      </c>
      <c r="E175">
        <v>-9.4E-2</v>
      </c>
      <c r="F175" t="s">
        <v>1192</v>
      </c>
      <c r="G175">
        <v>39</v>
      </c>
    </row>
    <row r="176" spans="1:7" hidden="1" x14ac:dyDescent="0.2">
      <c r="A176" t="s">
        <v>886</v>
      </c>
      <c r="B176" t="s">
        <v>1193</v>
      </c>
      <c r="C176" t="s">
        <v>189</v>
      </c>
      <c r="D176" s="1">
        <v>2.48E-7</v>
      </c>
      <c r="E176">
        <v>-0.1</v>
      </c>
      <c r="F176" t="s">
        <v>1194</v>
      </c>
      <c r="G176">
        <v>138</v>
      </c>
    </row>
    <row r="177" spans="1:7" hidden="1" x14ac:dyDescent="0.2">
      <c r="A177" t="s">
        <v>857</v>
      </c>
      <c r="B177" t="s">
        <v>1195</v>
      </c>
      <c r="C177" t="s">
        <v>150</v>
      </c>
      <c r="D177" s="1">
        <v>1.3799999999999999E-13</v>
      </c>
      <c r="E177">
        <v>-0.125</v>
      </c>
      <c r="F177" t="s">
        <v>1196</v>
      </c>
      <c r="G177">
        <v>408</v>
      </c>
    </row>
    <row r="178" spans="1:7" hidden="1" x14ac:dyDescent="0.2">
      <c r="A178" t="s">
        <v>979</v>
      </c>
      <c r="B178" t="s">
        <v>854</v>
      </c>
      <c r="C178" t="s">
        <v>112</v>
      </c>
      <c r="D178" s="1">
        <v>4.58E-7</v>
      </c>
      <c r="E178">
        <v>-0.128</v>
      </c>
      <c r="F178" t="s">
        <v>1197</v>
      </c>
      <c r="G178">
        <v>68</v>
      </c>
    </row>
    <row r="179" spans="1:7" hidden="1" x14ac:dyDescent="0.2">
      <c r="A179" t="s">
        <v>1198</v>
      </c>
      <c r="B179" t="s">
        <v>854</v>
      </c>
      <c r="C179" t="s">
        <v>172</v>
      </c>
      <c r="D179" s="1">
        <v>1.75E-6</v>
      </c>
      <c r="E179">
        <v>-0.152</v>
      </c>
      <c r="F179" t="s">
        <v>1199</v>
      </c>
      <c r="G179">
        <v>26</v>
      </c>
    </row>
    <row r="180" spans="1:7" hidden="1" x14ac:dyDescent="0.2">
      <c r="A180" t="s">
        <v>1200</v>
      </c>
      <c r="B180" t="s">
        <v>925</v>
      </c>
      <c r="C180" t="s">
        <v>171</v>
      </c>
      <c r="D180" s="1">
        <v>4.6700000000000002E-6</v>
      </c>
      <c r="E180">
        <v>-0.152</v>
      </c>
      <c r="F180" t="s">
        <v>1201</v>
      </c>
      <c r="G180">
        <v>23</v>
      </c>
    </row>
    <row r="181" spans="1:7" hidden="1" x14ac:dyDescent="0.2">
      <c r="A181" t="s">
        <v>1103</v>
      </c>
      <c r="B181" t="s">
        <v>1202</v>
      </c>
      <c r="C181" t="s">
        <v>72</v>
      </c>
      <c r="D181" s="1">
        <v>3.9600000000000002E-6</v>
      </c>
      <c r="E181">
        <v>-0.155</v>
      </c>
      <c r="F181" t="s">
        <v>1203</v>
      </c>
      <c r="G181">
        <v>32</v>
      </c>
    </row>
    <row r="182" spans="1:7" hidden="1" x14ac:dyDescent="0.2">
      <c r="A182" t="s">
        <v>857</v>
      </c>
      <c r="B182" t="s">
        <v>1204</v>
      </c>
      <c r="C182" t="s">
        <v>137</v>
      </c>
      <c r="D182" s="1">
        <v>5.4599999999999998E-11</v>
      </c>
      <c r="E182">
        <v>-0.16300000000000001</v>
      </c>
      <c r="F182" t="s">
        <v>1205</v>
      </c>
      <c r="G182">
        <v>385</v>
      </c>
    </row>
    <row r="183" spans="1:7" hidden="1" x14ac:dyDescent="0.2">
      <c r="A183" t="s">
        <v>1206</v>
      </c>
      <c r="B183" t="s">
        <v>1207</v>
      </c>
      <c r="C183" t="s">
        <v>127</v>
      </c>
      <c r="D183" s="1">
        <v>4.3800000000000001E-5</v>
      </c>
      <c r="E183">
        <v>-0.183</v>
      </c>
      <c r="F183" t="s">
        <v>1208</v>
      </c>
      <c r="G183">
        <v>20</v>
      </c>
    </row>
    <row r="184" spans="1:7" hidden="1" x14ac:dyDescent="0.2">
      <c r="A184" t="s">
        <v>857</v>
      </c>
      <c r="B184" t="s">
        <v>1209</v>
      </c>
      <c r="C184" t="s">
        <v>163</v>
      </c>
      <c r="D184" s="1">
        <v>4.7299999999999999E-16</v>
      </c>
      <c r="E184">
        <v>-0.186</v>
      </c>
      <c r="F184" t="s">
        <v>1210</v>
      </c>
      <c r="G184">
        <v>353</v>
      </c>
    </row>
    <row r="185" spans="1:7" hidden="1" x14ac:dyDescent="0.2">
      <c r="A185" t="s">
        <v>1093</v>
      </c>
      <c r="B185" t="s">
        <v>1211</v>
      </c>
      <c r="C185" t="s">
        <v>153</v>
      </c>
      <c r="D185" s="1">
        <v>5.9699999999999996E-7</v>
      </c>
      <c r="E185">
        <v>-0.19800000000000001</v>
      </c>
      <c r="F185" t="s">
        <v>1212</v>
      </c>
      <c r="G185">
        <v>187</v>
      </c>
    </row>
    <row r="186" spans="1:7" x14ac:dyDescent="0.2">
      <c r="A186" t="s">
        <v>1093</v>
      </c>
      <c r="B186" t="s">
        <v>1014</v>
      </c>
      <c r="C186" t="s">
        <v>147</v>
      </c>
      <c r="D186" s="1">
        <v>6.7199999999999998E-7</v>
      </c>
      <c r="E186">
        <v>-0.19800000000000001</v>
      </c>
      <c r="F186" t="s">
        <v>1213</v>
      </c>
      <c r="G186">
        <v>179</v>
      </c>
    </row>
    <row r="187" spans="1:7" hidden="1" x14ac:dyDescent="0.2">
      <c r="A187" t="s">
        <v>860</v>
      </c>
      <c r="B187" t="s">
        <v>1214</v>
      </c>
      <c r="C187" t="s">
        <v>283</v>
      </c>
      <c r="D187" s="1">
        <v>9.6999999999999992E-9</v>
      </c>
      <c r="E187">
        <v>-0.19900000000000001</v>
      </c>
      <c r="F187" t="s">
        <v>1215</v>
      </c>
      <c r="G187">
        <v>10</v>
      </c>
    </row>
    <row r="188" spans="1:7" hidden="1" x14ac:dyDescent="0.2">
      <c r="A188" t="s">
        <v>857</v>
      </c>
      <c r="B188" t="s">
        <v>1216</v>
      </c>
      <c r="C188" t="s">
        <v>126</v>
      </c>
      <c r="D188" s="1">
        <v>3.8999999999999998E-16</v>
      </c>
      <c r="E188">
        <v>-0.20599999999999999</v>
      </c>
      <c r="F188" t="s">
        <v>1217</v>
      </c>
      <c r="G188">
        <v>415</v>
      </c>
    </row>
    <row r="189" spans="1:7" hidden="1" x14ac:dyDescent="0.2">
      <c r="A189" t="s">
        <v>1218</v>
      </c>
      <c r="B189" t="s">
        <v>925</v>
      </c>
      <c r="C189" t="s">
        <v>141</v>
      </c>
      <c r="D189" s="1">
        <v>4.8999999999999997E-6</v>
      </c>
      <c r="E189">
        <v>-0.22700000000000001</v>
      </c>
      <c r="F189" t="s">
        <v>1219</v>
      </c>
      <c r="G189">
        <v>22</v>
      </c>
    </row>
    <row r="190" spans="1:7" hidden="1" x14ac:dyDescent="0.2">
      <c r="A190" t="s">
        <v>857</v>
      </c>
      <c r="B190" t="s">
        <v>1220</v>
      </c>
      <c r="C190" t="s">
        <v>63</v>
      </c>
      <c r="D190" s="1">
        <v>2.6299999999999998E-6</v>
      </c>
      <c r="E190">
        <v>-0.22900000000000001</v>
      </c>
      <c r="F190" t="s">
        <v>1221</v>
      </c>
      <c r="G190">
        <v>68</v>
      </c>
    </row>
    <row r="191" spans="1:7" hidden="1" x14ac:dyDescent="0.2">
      <c r="A191" t="s">
        <v>857</v>
      </c>
      <c r="B191" t="s">
        <v>1222</v>
      </c>
      <c r="C191" t="s">
        <v>66</v>
      </c>
      <c r="D191" s="1">
        <v>5.13E-6</v>
      </c>
      <c r="E191">
        <v>-0.22900000000000001</v>
      </c>
      <c r="F191" t="s">
        <v>1223</v>
      </c>
      <c r="G191">
        <v>75</v>
      </c>
    </row>
    <row r="192" spans="1:7" hidden="1" x14ac:dyDescent="0.2">
      <c r="A192" t="s">
        <v>857</v>
      </c>
      <c r="B192" t="s">
        <v>1224</v>
      </c>
      <c r="C192" t="s">
        <v>40</v>
      </c>
      <c r="D192" s="1">
        <v>1.7399999999999999E-5</v>
      </c>
      <c r="E192">
        <v>-0.22900000000000001</v>
      </c>
      <c r="F192" t="s">
        <v>1225</v>
      </c>
      <c r="G192">
        <v>63</v>
      </c>
    </row>
    <row r="193" spans="1:7" hidden="1" x14ac:dyDescent="0.2">
      <c r="A193" t="s">
        <v>857</v>
      </c>
      <c r="B193" t="s">
        <v>1226</v>
      </c>
      <c r="C193" t="s">
        <v>41</v>
      </c>
      <c r="D193" s="1">
        <v>3.65E-5</v>
      </c>
      <c r="E193">
        <v>-0.22900000000000001</v>
      </c>
      <c r="F193" t="s">
        <v>1227</v>
      </c>
      <c r="G193">
        <v>61</v>
      </c>
    </row>
    <row r="194" spans="1:7" hidden="1" x14ac:dyDescent="0.2">
      <c r="A194" t="s">
        <v>857</v>
      </c>
      <c r="B194" t="s">
        <v>1228</v>
      </c>
      <c r="C194" t="s">
        <v>101</v>
      </c>
      <c r="D194" s="1">
        <v>3.7799999999999997E-5</v>
      </c>
      <c r="E194">
        <v>-0.23899999999999999</v>
      </c>
      <c r="F194" t="s">
        <v>1229</v>
      </c>
      <c r="G194">
        <v>136</v>
      </c>
    </row>
    <row r="195" spans="1:7" hidden="1" x14ac:dyDescent="0.2">
      <c r="A195" t="s">
        <v>1103</v>
      </c>
      <c r="B195" t="s">
        <v>1230</v>
      </c>
      <c r="C195" t="s">
        <v>88</v>
      </c>
      <c r="D195" s="1">
        <v>1.27E-5</v>
      </c>
      <c r="E195">
        <v>-0.25900000000000001</v>
      </c>
      <c r="F195" t="s">
        <v>1231</v>
      </c>
      <c r="G195">
        <v>29</v>
      </c>
    </row>
    <row r="196" spans="1:7" hidden="1" x14ac:dyDescent="0.2">
      <c r="A196" t="s">
        <v>1232</v>
      </c>
      <c r="B196" t="s">
        <v>1233</v>
      </c>
      <c r="C196" t="s">
        <v>22</v>
      </c>
      <c r="D196" s="1">
        <v>1.9099999999999999E-14</v>
      </c>
      <c r="E196">
        <v>-0.27700000000000002</v>
      </c>
      <c r="F196" t="s">
        <v>1234</v>
      </c>
      <c r="G196">
        <v>339</v>
      </c>
    </row>
    <row r="197" spans="1:7" hidden="1" x14ac:dyDescent="0.2">
      <c r="A197" t="s">
        <v>857</v>
      </c>
      <c r="B197" t="s">
        <v>1235</v>
      </c>
      <c r="C197" t="s">
        <v>130</v>
      </c>
      <c r="D197" s="1">
        <v>4.1999999999999999E-8</v>
      </c>
      <c r="E197">
        <v>-0.27700000000000002</v>
      </c>
      <c r="F197" t="s">
        <v>1236</v>
      </c>
      <c r="G197">
        <v>195</v>
      </c>
    </row>
    <row r="198" spans="1:7" hidden="1" x14ac:dyDescent="0.2">
      <c r="A198" t="s">
        <v>1237</v>
      </c>
      <c r="B198" t="s">
        <v>1238</v>
      </c>
      <c r="C198" t="s">
        <v>8</v>
      </c>
      <c r="D198" s="1">
        <v>6.5499999999999999E-16</v>
      </c>
      <c r="E198">
        <v>-0.312</v>
      </c>
      <c r="F198" t="s">
        <v>1239</v>
      </c>
      <c r="G198">
        <v>272</v>
      </c>
    </row>
    <row r="199" spans="1:7" hidden="1" x14ac:dyDescent="0.2">
      <c r="A199" t="s">
        <v>1240</v>
      </c>
      <c r="B199" t="s">
        <v>854</v>
      </c>
      <c r="C199" t="s">
        <v>87</v>
      </c>
      <c r="D199" s="1">
        <v>3.6600000000000002E-7</v>
      </c>
      <c r="E199">
        <v>-0.34200000000000003</v>
      </c>
      <c r="F199" t="s">
        <v>1241</v>
      </c>
      <c r="G199">
        <v>22</v>
      </c>
    </row>
    <row r="200" spans="1:7" hidden="1" x14ac:dyDescent="0.2">
      <c r="A200" t="s">
        <v>1047</v>
      </c>
      <c r="B200" t="s">
        <v>932</v>
      </c>
      <c r="C200" t="s">
        <v>376</v>
      </c>
      <c r="D200" s="1">
        <v>1.01E-5</v>
      </c>
      <c r="E200">
        <v>-0.35599999999999998</v>
      </c>
      <c r="F200" t="s">
        <v>1242</v>
      </c>
      <c r="G200">
        <v>32</v>
      </c>
    </row>
    <row r="201" spans="1:7" hidden="1" x14ac:dyDescent="0.2">
      <c r="A201" t="s">
        <v>857</v>
      </c>
      <c r="B201" t="s">
        <v>1243</v>
      </c>
      <c r="C201" t="s">
        <v>17</v>
      </c>
      <c r="D201" s="1">
        <v>1.01E-13</v>
      </c>
      <c r="E201">
        <v>-0.35799999999999998</v>
      </c>
      <c r="F201" t="s">
        <v>1244</v>
      </c>
      <c r="G201">
        <v>415</v>
      </c>
    </row>
    <row r="202" spans="1:7" hidden="1" x14ac:dyDescent="0.2">
      <c r="A202" t="s">
        <v>1245</v>
      </c>
      <c r="B202" t="s">
        <v>1246</v>
      </c>
      <c r="C202" t="s">
        <v>374</v>
      </c>
      <c r="D202" s="1">
        <v>6.0900000000000003E-5</v>
      </c>
      <c r="E202">
        <v>-0.372</v>
      </c>
      <c r="F202" t="s">
        <v>1247</v>
      </c>
      <c r="G202">
        <v>6</v>
      </c>
    </row>
    <row r="203" spans="1:7" hidden="1" x14ac:dyDescent="0.2">
      <c r="A203" t="s">
        <v>919</v>
      </c>
      <c r="B203" t="s">
        <v>1246</v>
      </c>
      <c r="C203" t="s">
        <v>373</v>
      </c>
      <c r="D203" s="1">
        <v>1.07E-4</v>
      </c>
      <c r="E203">
        <v>-0.372</v>
      </c>
      <c r="F203" t="s">
        <v>1248</v>
      </c>
      <c r="G203">
        <v>7</v>
      </c>
    </row>
    <row r="204" spans="1:7" hidden="1" x14ac:dyDescent="0.2">
      <c r="A204" t="s">
        <v>1249</v>
      </c>
      <c r="B204" t="s">
        <v>1250</v>
      </c>
      <c r="C204" t="s">
        <v>162</v>
      </c>
      <c r="D204" s="1">
        <v>6.9600000000000001E-8</v>
      </c>
      <c r="E204">
        <v>-0.373</v>
      </c>
      <c r="F204" t="s">
        <v>1251</v>
      </c>
      <c r="G204">
        <v>213</v>
      </c>
    </row>
    <row r="205" spans="1:7" hidden="1" x14ac:dyDescent="0.2">
      <c r="A205" t="s">
        <v>886</v>
      </c>
      <c r="B205" t="s">
        <v>1252</v>
      </c>
      <c r="C205" t="s">
        <v>85</v>
      </c>
      <c r="D205" s="1">
        <v>3.4699999999999998E-6</v>
      </c>
      <c r="E205">
        <v>-0.376</v>
      </c>
      <c r="F205" t="s">
        <v>1253</v>
      </c>
      <c r="G205">
        <v>89</v>
      </c>
    </row>
    <row r="206" spans="1:7" hidden="1" x14ac:dyDescent="0.2">
      <c r="A206" t="s">
        <v>857</v>
      </c>
      <c r="B206" t="s">
        <v>1254</v>
      </c>
      <c r="C206" t="s">
        <v>111</v>
      </c>
      <c r="D206" s="1">
        <v>3.8600000000000001E-14</v>
      </c>
      <c r="E206">
        <v>-0.39100000000000001</v>
      </c>
      <c r="F206" t="s">
        <v>1255</v>
      </c>
      <c r="G206">
        <v>256</v>
      </c>
    </row>
    <row r="207" spans="1:7" hidden="1" x14ac:dyDescent="0.2">
      <c r="A207" t="s">
        <v>857</v>
      </c>
      <c r="B207" t="s">
        <v>1256</v>
      </c>
      <c r="C207" t="s">
        <v>139</v>
      </c>
      <c r="D207" s="1">
        <v>9.6400000000000001E-12</v>
      </c>
      <c r="E207">
        <v>-0.41699999999999998</v>
      </c>
      <c r="F207" t="s">
        <v>1257</v>
      </c>
      <c r="G207">
        <v>383</v>
      </c>
    </row>
    <row r="208" spans="1:7" hidden="1" x14ac:dyDescent="0.2">
      <c r="A208" t="s">
        <v>1258</v>
      </c>
      <c r="B208" t="s">
        <v>1259</v>
      </c>
      <c r="C208" t="s">
        <v>352</v>
      </c>
      <c r="D208" s="1">
        <v>6.5599999999999995E-5</v>
      </c>
      <c r="E208">
        <v>-0.58799999999999997</v>
      </c>
      <c r="F208" t="s">
        <v>1260</v>
      </c>
      <c r="G208">
        <v>26</v>
      </c>
    </row>
    <row r="209" spans="1:7" hidden="1" x14ac:dyDescent="0.2">
      <c r="A209" t="s">
        <v>857</v>
      </c>
      <c r="B209" t="s">
        <v>1261</v>
      </c>
      <c r="C209" t="s">
        <v>49</v>
      </c>
      <c r="D209" s="1">
        <v>9.5799999999999995E-11</v>
      </c>
      <c r="E209">
        <v>-0.59099999999999997</v>
      </c>
      <c r="F209" t="s">
        <v>1262</v>
      </c>
      <c r="G209">
        <v>284</v>
      </c>
    </row>
    <row r="210" spans="1:7" hidden="1" x14ac:dyDescent="0.2">
      <c r="A210" t="s">
        <v>1141</v>
      </c>
      <c r="B210" t="s">
        <v>1263</v>
      </c>
      <c r="C210" t="s">
        <v>145</v>
      </c>
      <c r="D210" s="1">
        <v>9.6500000000000003E-12</v>
      </c>
      <c r="E210">
        <v>-0.61399999999999999</v>
      </c>
      <c r="F210" t="s">
        <v>1264</v>
      </c>
      <c r="G210">
        <v>366</v>
      </c>
    </row>
    <row r="211" spans="1:7" hidden="1" x14ac:dyDescent="0.2">
      <c r="A211" t="s">
        <v>857</v>
      </c>
      <c r="B211" t="s">
        <v>1265</v>
      </c>
      <c r="C211" t="s">
        <v>105</v>
      </c>
      <c r="D211" s="1">
        <v>1.03E-13</v>
      </c>
      <c r="E211">
        <v>-0.63700000000000001</v>
      </c>
      <c r="F211" t="s">
        <v>1266</v>
      </c>
      <c r="G211">
        <v>417</v>
      </c>
    </row>
    <row r="212" spans="1:7" hidden="1" x14ac:dyDescent="0.2">
      <c r="A212" t="s">
        <v>886</v>
      </c>
      <c r="B212" t="s">
        <v>1267</v>
      </c>
      <c r="C212" t="s">
        <v>110</v>
      </c>
      <c r="D212" s="1">
        <v>3.9500000000000003E-6</v>
      </c>
      <c r="E212">
        <v>-0.67400000000000004</v>
      </c>
      <c r="F212" t="s">
        <v>1268</v>
      </c>
      <c r="G212">
        <v>88</v>
      </c>
    </row>
    <row r="213" spans="1:7" hidden="1" x14ac:dyDescent="0.2">
      <c r="A213" t="s">
        <v>1269</v>
      </c>
      <c r="B213" t="s">
        <v>1270</v>
      </c>
      <c r="C213" t="s">
        <v>109</v>
      </c>
      <c r="D213" s="1">
        <v>4.4399999999999998E-6</v>
      </c>
      <c r="E213">
        <v>-0.67400000000000004</v>
      </c>
      <c r="F213" t="s">
        <v>1268</v>
      </c>
      <c r="G213">
        <v>88</v>
      </c>
    </row>
    <row r="214" spans="1:7" hidden="1" x14ac:dyDescent="0.2">
      <c r="A214" t="s">
        <v>1271</v>
      </c>
      <c r="B214" t="s">
        <v>969</v>
      </c>
      <c r="C214" t="s">
        <v>108</v>
      </c>
      <c r="D214" s="1">
        <v>2.2199999999999999E-6</v>
      </c>
      <c r="E214">
        <v>-0.69499999999999995</v>
      </c>
      <c r="F214" t="s">
        <v>1272</v>
      </c>
      <c r="G214">
        <v>89</v>
      </c>
    </row>
    <row r="215" spans="1:7" hidden="1" x14ac:dyDescent="0.2">
      <c r="A215" t="s">
        <v>1273</v>
      </c>
      <c r="B215" t="s">
        <v>1274</v>
      </c>
      <c r="C215" t="s">
        <v>213</v>
      </c>
      <c r="D215" s="1">
        <v>1.2799999999999999E-5</v>
      </c>
      <c r="E215">
        <v>-0.70699999999999996</v>
      </c>
      <c r="F215" t="s">
        <v>1275</v>
      </c>
      <c r="G215">
        <v>13</v>
      </c>
    </row>
    <row r="216" spans="1:7" hidden="1" x14ac:dyDescent="0.2">
      <c r="A216" t="s">
        <v>1271</v>
      </c>
      <c r="B216" t="s">
        <v>1276</v>
      </c>
      <c r="C216" t="s">
        <v>114</v>
      </c>
      <c r="D216" s="1">
        <v>4.3300000000000002E-5</v>
      </c>
      <c r="E216">
        <v>-0.73499999999999999</v>
      </c>
      <c r="F216" t="s">
        <v>1277</v>
      </c>
      <c r="G216">
        <v>65</v>
      </c>
    </row>
    <row r="217" spans="1:7" hidden="1" x14ac:dyDescent="0.2">
      <c r="A217" t="s">
        <v>886</v>
      </c>
      <c r="B217" t="s">
        <v>1193</v>
      </c>
      <c r="C217" t="s">
        <v>98</v>
      </c>
      <c r="D217" s="1">
        <v>6.1799999999999998E-5</v>
      </c>
      <c r="E217">
        <v>-0.73499999999999999</v>
      </c>
      <c r="F217" t="s">
        <v>1278</v>
      </c>
      <c r="G217">
        <v>79</v>
      </c>
    </row>
    <row r="218" spans="1:7" x14ac:dyDescent="0.2">
      <c r="A218" t="s">
        <v>1179</v>
      </c>
      <c r="B218" t="s">
        <v>1279</v>
      </c>
      <c r="C218" t="s">
        <v>38</v>
      </c>
      <c r="D218" s="1">
        <v>9.2799999999999992E-6</v>
      </c>
      <c r="E218">
        <v>-0.81</v>
      </c>
      <c r="F218" t="s">
        <v>1280</v>
      </c>
      <c r="G218">
        <v>41</v>
      </c>
    </row>
    <row r="219" spans="1:7" hidden="1" x14ac:dyDescent="0.2">
      <c r="A219" t="s">
        <v>1141</v>
      </c>
      <c r="B219" t="s">
        <v>854</v>
      </c>
      <c r="C219" t="s">
        <v>129</v>
      </c>
      <c r="D219" s="1">
        <v>1.56E-10</v>
      </c>
      <c r="E219">
        <v>-0.81599999999999995</v>
      </c>
      <c r="F219" t="s">
        <v>1281</v>
      </c>
      <c r="G219">
        <v>213</v>
      </c>
    </row>
    <row r="220" spans="1:7" hidden="1" x14ac:dyDescent="0.2">
      <c r="A220" t="s">
        <v>857</v>
      </c>
      <c r="B220" t="s">
        <v>1282</v>
      </c>
      <c r="C220" t="s">
        <v>37</v>
      </c>
      <c r="D220" s="1">
        <v>1.32E-15</v>
      </c>
      <c r="E220">
        <v>-0.83399999999999996</v>
      </c>
      <c r="F220" t="s">
        <v>1283</v>
      </c>
      <c r="G220">
        <v>294</v>
      </c>
    </row>
    <row r="221" spans="1:7" hidden="1" x14ac:dyDescent="0.2">
      <c r="A221" t="s">
        <v>1284</v>
      </c>
      <c r="B221" t="s">
        <v>1285</v>
      </c>
      <c r="C221" t="s">
        <v>135</v>
      </c>
      <c r="D221" s="1">
        <v>3.76E-6</v>
      </c>
      <c r="E221">
        <v>-0.84299999999999997</v>
      </c>
      <c r="F221" t="s">
        <v>1286</v>
      </c>
      <c r="G221">
        <v>60</v>
      </c>
    </row>
    <row r="222" spans="1:7" hidden="1" x14ac:dyDescent="0.2">
      <c r="A222" t="s">
        <v>1287</v>
      </c>
      <c r="B222" t="s">
        <v>1288</v>
      </c>
      <c r="C222" t="s">
        <v>5</v>
      </c>
      <c r="D222" s="1">
        <v>1.0200000000000001E-5</v>
      </c>
      <c r="E222">
        <v>-0.91600000000000004</v>
      </c>
      <c r="F222" t="s">
        <v>1289</v>
      </c>
      <c r="G222">
        <v>31</v>
      </c>
    </row>
    <row r="223" spans="1:7" hidden="1" x14ac:dyDescent="0.2">
      <c r="A223" t="s">
        <v>857</v>
      </c>
      <c r="B223" t="s">
        <v>1290</v>
      </c>
      <c r="C223" t="s">
        <v>187</v>
      </c>
      <c r="D223" s="1">
        <v>9.3700000000000004E-16</v>
      </c>
      <c r="E223">
        <v>-0.92800000000000005</v>
      </c>
      <c r="F223" t="s">
        <v>1291</v>
      </c>
      <c r="G223">
        <v>355</v>
      </c>
    </row>
    <row r="224" spans="1:7" hidden="1" x14ac:dyDescent="0.2">
      <c r="A224" t="s">
        <v>891</v>
      </c>
      <c r="B224" t="s">
        <v>1292</v>
      </c>
      <c r="C224" t="s">
        <v>334</v>
      </c>
      <c r="D224" s="1">
        <v>1.1400000000000001E-4</v>
      </c>
      <c r="E224">
        <v>-0.93799999999999994</v>
      </c>
      <c r="F224" t="s">
        <v>1293</v>
      </c>
      <c r="G224">
        <v>6</v>
      </c>
    </row>
    <row r="225" spans="1:7" hidden="1" x14ac:dyDescent="0.2">
      <c r="A225" t="s">
        <v>1271</v>
      </c>
      <c r="B225" t="s">
        <v>1294</v>
      </c>
      <c r="C225" t="s">
        <v>118</v>
      </c>
      <c r="D225" s="1">
        <v>3.32E-6</v>
      </c>
      <c r="E225">
        <v>-0.997</v>
      </c>
      <c r="F225" t="s">
        <v>1295</v>
      </c>
      <c r="G225">
        <v>86</v>
      </c>
    </row>
    <row r="226" spans="1:7" hidden="1" x14ac:dyDescent="0.2">
      <c r="A226" t="s">
        <v>1237</v>
      </c>
      <c r="B226" t="s">
        <v>1296</v>
      </c>
      <c r="C226" t="s">
        <v>203</v>
      </c>
      <c r="D226" s="1">
        <v>6.3699999999999995E-8</v>
      </c>
      <c r="E226">
        <v>-1</v>
      </c>
      <c r="F226" t="s">
        <v>1297</v>
      </c>
      <c r="G226">
        <v>16</v>
      </c>
    </row>
    <row r="227" spans="1:7" hidden="1" x14ac:dyDescent="0.2">
      <c r="A227" t="s">
        <v>1298</v>
      </c>
      <c r="B227" t="s">
        <v>1299</v>
      </c>
      <c r="C227" t="s">
        <v>333</v>
      </c>
      <c r="D227" s="1">
        <v>6.8399999999999996E-5</v>
      </c>
      <c r="E227">
        <v>-1</v>
      </c>
      <c r="F227" t="s">
        <v>1300</v>
      </c>
      <c r="G227">
        <v>4</v>
      </c>
    </row>
    <row r="228" spans="1:7" hidden="1" x14ac:dyDescent="0.2">
      <c r="A228" t="s">
        <v>1301</v>
      </c>
      <c r="B228" t="s">
        <v>1302</v>
      </c>
      <c r="C228" t="s">
        <v>169</v>
      </c>
      <c r="D228" s="1">
        <v>3.8700000000000001E-7</v>
      </c>
      <c r="E228">
        <v>-1.0669999999999999</v>
      </c>
      <c r="F228" t="s">
        <v>1303</v>
      </c>
      <c r="G228">
        <v>32</v>
      </c>
    </row>
    <row r="229" spans="1:7" hidden="1" x14ac:dyDescent="0.2">
      <c r="A229" t="s">
        <v>1284</v>
      </c>
      <c r="B229" t="s">
        <v>986</v>
      </c>
      <c r="C229" t="s">
        <v>276</v>
      </c>
      <c r="D229" s="1">
        <v>1.08E-5</v>
      </c>
      <c r="E229">
        <v>-1.0669999999999999</v>
      </c>
      <c r="F229" t="s">
        <v>1304</v>
      </c>
      <c r="G229">
        <v>19</v>
      </c>
    </row>
    <row r="230" spans="1:7" hidden="1" x14ac:dyDescent="0.2">
      <c r="A230" t="s">
        <v>1028</v>
      </c>
      <c r="B230" t="s">
        <v>1305</v>
      </c>
      <c r="C230" t="s">
        <v>265</v>
      </c>
      <c r="D230" s="1">
        <v>7.1699999999999995E-5</v>
      </c>
      <c r="E230">
        <v>-1.0820000000000001</v>
      </c>
      <c r="F230" t="s">
        <v>1306</v>
      </c>
      <c r="G230">
        <v>15</v>
      </c>
    </row>
    <row r="231" spans="1:7" hidden="1" x14ac:dyDescent="0.2">
      <c r="A231" t="s">
        <v>860</v>
      </c>
      <c r="B231" t="s">
        <v>1214</v>
      </c>
      <c r="C231" t="s">
        <v>328</v>
      </c>
      <c r="D231" s="1">
        <v>1.03E-5</v>
      </c>
      <c r="E231">
        <v>-1.091</v>
      </c>
      <c r="F231" t="s">
        <v>1307</v>
      </c>
      <c r="G231">
        <v>4</v>
      </c>
    </row>
    <row r="232" spans="1:7" hidden="1" x14ac:dyDescent="0.2">
      <c r="A232" t="s">
        <v>1308</v>
      </c>
      <c r="B232" t="s">
        <v>1309</v>
      </c>
      <c r="C232" t="s">
        <v>327</v>
      </c>
      <c r="D232" s="1">
        <v>9.1500000000000005E-6</v>
      </c>
      <c r="E232">
        <v>-1.109</v>
      </c>
      <c r="F232" t="s">
        <v>1310</v>
      </c>
      <c r="G232">
        <v>9</v>
      </c>
    </row>
    <row r="233" spans="1:7" hidden="1" x14ac:dyDescent="0.2">
      <c r="A233" t="s">
        <v>1311</v>
      </c>
      <c r="B233" t="s">
        <v>1312</v>
      </c>
      <c r="C233" t="s">
        <v>326</v>
      </c>
      <c r="D233" s="1">
        <v>1.1900000000000001E-4</v>
      </c>
      <c r="E233">
        <v>-1.109</v>
      </c>
      <c r="F233" t="s">
        <v>1313</v>
      </c>
      <c r="G233">
        <v>5</v>
      </c>
    </row>
    <row r="234" spans="1:7" hidden="1" x14ac:dyDescent="0.2">
      <c r="A234" t="s">
        <v>857</v>
      </c>
      <c r="B234" t="s">
        <v>1314</v>
      </c>
      <c r="C234" t="s">
        <v>318</v>
      </c>
      <c r="D234" s="1">
        <v>5.8100000000000003E-5</v>
      </c>
      <c r="E234">
        <v>-1.2310000000000001</v>
      </c>
      <c r="F234" t="s">
        <v>1315</v>
      </c>
      <c r="G234">
        <v>30</v>
      </c>
    </row>
    <row r="235" spans="1:7" hidden="1" x14ac:dyDescent="0.2">
      <c r="A235" t="s">
        <v>1316</v>
      </c>
      <c r="B235" t="s">
        <v>1317</v>
      </c>
      <c r="C235" t="s">
        <v>59</v>
      </c>
      <c r="D235" s="1">
        <v>8.4500000000000005E-18</v>
      </c>
      <c r="E235">
        <v>-1.3280000000000001</v>
      </c>
      <c r="F235" t="s">
        <v>1318</v>
      </c>
      <c r="G235">
        <v>280</v>
      </c>
    </row>
    <row r="236" spans="1:7" hidden="1" x14ac:dyDescent="0.2">
      <c r="A236" t="s">
        <v>1141</v>
      </c>
      <c r="B236" t="s">
        <v>1319</v>
      </c>
      <c r="C236" t="s">
        <v>149</v>
      </c>
      <c r="D236" s="1">
        <v>6.6799999999999998E-12</v>
      </c>
      <c r="E236">
        <v>-1.33</v>
      </c>
      <c r="F236" t="s">
        <v>1320</v>
      </c>
      <c r="G236">
        <v>372</v>
      </c>
    </row>
    <row r="237" spans="1:7" hidden="1" x14ac:dyDescent="0.2">
      <c r="A237" t="s">
        <v>1237</v>
      </c>
      <c r="B237" t="s">
        <v>1321</v>
      </c>
      <c r="C237" t="s">
        <v>1</v>
      </c>
      <c r="D237" s="1">
        <v>1.31E-17</v>
      </c>
      <c r="E237">
        <v>-1.3440000000000001</v>
      </c>
      <c r="F237" t="s">
        <v>1322</v>
      </c>
      <c r="G237">
        <v>278</v>
      </c>
    </row>
    <row r="238" spans="1:7" x14ac:dyDescent="0.2">
      <c r="A238" t="s">
        <v>1179</v>
      </c>
      <c r="B238" t="s">
        <v>1279</v>
      </c>
      <c r="C238" t="s">
        <v>313</v>
      </c>
      <c r="D238" s="1">
        <v>1.22E-6</v>
      </c>
      <c r="E238">
        <v>-1.3779999999999999</v>
      </c>
      <c r="F238" t="s">
        <v>1323</v>
      </c>
      <c r="G238">
        <v>28</v>
      </c>
    </row>
    <row r="239" spans="1:7" hidden="1" x14ac:dyDescent="0.2">
      <c r="A239" t="s">
        <v>873</v>
      </c>
      <c r="B239" t="s">
        <v>932</v>
      </c>
      <c r="C239" t="s">
        <v>121</v>
      </c>
      <c r="D239" s="1">
        <v>6.1799999999999998E-5</v>
      </c>
      <c r="E239">
        <v>-1.387</v>
      </c>
      <c r="F239" t="s">
        <v>1324</v>
      </c>
      <c r="G239">
        <v>5</v>
      </c>
    </row>
    <row r="240" spans="1:7" hidden="1" x14ac:dyDescent="0.2">
      <c r="A240" t="s">
        <v>1325</v>
      </c>
      <c r="B240" t="s">
        <v>1326</v>
      </c>
      <c r="C240" t="s">
        <v>310</v>
      </c>
      <c r="D240" s="1">
        <v>4.8500000000000002E-6</v>
      </c>
      <c r="E240">
        <v>-1.4139999999999999</v>
      </c>
      <c r="F240" t="s">
        <v>1327</v>
      </c>
      <c r="G240">
        <v>9</v>
      </c>
    </row>
    <row r="241" spans="1:7" x14ac:dyDescent="0.2">
      <c r="A241" t="s">
        <v>1179</v>
      </c>
      <c r="B241" t="s">
        <v>1180</v>
      </c>
      <c r="C241" t="s">
        <v>140</v>
      </c>
      <c r="D241" s="1">
        <v>2.4099999999999998E-6</v>
      </c>
      <c r="E241">
        <v>-1.5309999999999999</v>
      </c>
      <c r="F241" t="s">
        <v>1328</v>
      </c>
      <c r="G241">
        <v>68</v>
      </c>
    </row>
    <row r="242" spans="1:7" hidden="1" x14ac:dyDescent="0.2">
      <c r="A242" t="s">
        <v>1141</v>
      </c>
      <c r="B242" t="s">
        <v>969</v>
      </c>
      <c r="C242" t="s">
        <v>80</v>
      </c>
      <c r="D242" s="1">
        <v>5.8200000000000004E-13</v>
      </c>
      <c r="E242">
        <v>-1.6220000000000001</v>
      </c>
      <c r="F242" t="s">
        <v>1329</v>
      </c>
      <c r="G242">
        <v>347</v>
      </c>
    </row>
    <row r="243" spans="1:7" hidden="1" x14ac:dyDescent="0.2">
      <c r="A243" t="s">
        <v>905</v>
      </c>
      <c r="B243" t="s">
        <v>932</v>
      </c>
      <c r="C243" t="s">
        <v>302</v>
      </c>
      <c r="D243" s="1">
        <v>1.27E-5</v>
      </c>
      <c r="E243">
        <v>-1.6639999999999999</v>
      </c>
      <c r="F243" t="s">
        <v>1330</v>
      </c>
      <c r="G243">
        <v>6</v>
      </c>
    </row>
    <row r="244" spans="1:7" hidden="1" x14ac:dyDescent="0.2">
      <c r="A244" t="s">
        <v>1331</v>
      </c>
      <c r="B244" t="s">
        <v>1332</v>
      </c>
      <c r="C244" t="s">
        <v>183</v>
      </c>
      <c r="D244" s="1">
        <v>5.6700000000000003E-5</v>
      </c>
      <c r="E244">
        <v>-1.665</v>
      </c>
      <c r="F244" t="s">
        <v>1333</v>
      </c>
      <c r="G244">
        <v>16</v>
      </c>
    </row>
    <row r="245" spans="1:7" x14ac:dyDescent="0.2">
      <c r="A245" t="s">
        <v>1179</v>
      </c>
      <c r="B245" t="s">
        <v>1180</v>
      </c>
      <c r="C245" t="s">
        <v>128</v>
      </c>
      <c r="D245" s="1">
        <v>3.1899999999999999E-12</v>
      </c>
      <c r="E245">
        <v>-1.776</v>
      </c>
      <c r="F245" t="s">
        <v>1334</v>
      </c>
      <c r="G245">
        <v>142</v>
      </c>
    </row>
    <row r="246" spans="1:7" hidden="1" x14ac:dyDescent="0.2">
      <c r="A246" t="s">
        <v>1301</v>
      </c>
      <c r="B246" t="s">
        <v>1335</v>
      </c>
      <c r="C246" t="s">
        <v>157</v>
      </c>
      <c r="D246" s="1">
        <v>1.73E-7</v>
      </c>
      <c r="E246">
        <v>-1.8080000000000001</v>
      </c>
      <c r="F246" t="s">
        <v>1336</v>
      </c>
      <c r="G246">
        <v>49</v>
      </c>
    </row>
    <row r="247" spans="1:7" x14ac:dyDescent="0.2">
      <c r="A247" t="s">
        <v>1179</v>
      </c>
      <c r="B247" t="s">
        <v>1180</v>
      </c>
      <c r="C247" t="s">
        <v>257</v>
      </c>
      <c r="D247" s="1">
        <v>5.2900000000000002E-6</v>
      </c>
      <c r="E247">
        <v>-1.833</v>
      </c>
      <c r="F247" t="s">
        <v>1337</v>
      </c>
      <c r="G247">
        <v>23</v>
      </c>
    </row>
    <row r="248" spans="1:7" x14ac:dyDescent="0.2">
      <c r="A248" t="s">
        <v>1179</v>
      </c>
      <c r="B248" t="s">
        <v>1279</v>
      </c>
      <c r="C248" t="s">
        <v>134</v>
      </c>
      <c r="D248" s="1">
        <v>2.8600000000000001E-6</v>
      </c>
      <c r="E248">
        <v>-1.9410000000000001</v>
      </c>
      <c r="F248" t="s">
        <v>1338</v>
      </c>
      <c r="G248">
        <v>81</v>
      </c>
    </row>
    <row r="249" spans="1:7" hidden="1" x14ac:dyDescent="0.2">
      <c r="A249" t="s">
        <v>1339</v>
      </c>
      <c r="B249" t="s">
        <v>999</v>
      </c>
      <c r="C249" t="s">
        <v>90</v>
      </c>
      <c r="D249" s="1">
        <v>1.0200000000000001E-5</v>
      </c>
      <c r="E249">
        <v>-1.954</v>
      </c>
      <c r="F249" t="s">
        <v>1340</v>
      </c>
      <c r="G249">
        <v>18</v>
      </c>
    </row>
    <row r="250" spans="1:7" hidden="1" x14ac:dyDescent="0.2">
      <c r="A250" t="s">
        <v>1339</v>
      </c>
      <c r="B250" t="s">
        <v>1341</v>
      </c>
      <c r="C250" t="s">
        <v>91</v>
      </c>
      <c r="D250" s="1">
        <v>8.9400000000000005E-5</v>
      </c>
      <c r="E250">
        <v>-1.954</v>
      </c>
      <c r="F250" t="s">
        <v>1342</v>
      </c>
      <c r="G250">
        <v>16</v>
      </c>
    </row>
    <row r="251" spans="1:7" hidden="1" x14ac:dyDescent="0.2">
      <c r="A251" t="s">
        <v>1141</v>
      </c>
      <c r="B251" t="s">
        <v>1343</v>
      </c>
      <c r="C251" t="s">
        <v>79</v>
      </c>
      <c r="D251" s="1">
        <v>8.0699999999999999E-13</v>
      </c>
      <c r="E251">
        <v>-1.97</v>
      </c>
      <c r="F251" t="s">
        <v>1344</v>
      </c>
      <c r="G251">
        <v>336</v>
      </c>
    </row>
    <row r="252" spans="1:7" hidden="1" x14ac:dyDescent="0.2">
      <c r="A252" t="s">
        <v>1345</v>
      </c>
      <c r="B252" t="s">
        <v>925</v>
      </c>
      <c r="C252" t="s">
        <v>152</v>
      </c>
      <c r="D252" s="1">
        <v>5.22E-6</v>
      </c>
      <c r="E252">
        <v>-1.982</v>
      </c>
      <c r="F252" t="s">
        <v>1346</v>
      </c>
      <c r="G252">
        <v>12</v>
      </c>
    </row>
    <row r="253" spans="1:7" hidden="1" x14ac:dyDescent="0.2">
      <c r="A253" t="s">
        <v>1141</v>
      </c>
      <c r="B253" t="s">
        <v>1347</v>
      </c>
      <c r="C253" t="s">
        <v>93</v>
      </c>
      <c r="D253" s="1">
        <v>5.41E-15</v>
      </c>
      <c r="E253">
        <v>-1.9870000000000001</v>
      </c>
      <c r="F253" t="s">
        <v>1348</v>
      </c>
      <c r="G253">
        <v>231</v>
      </c>
    </row>
    <row r="254" spans="1:7" hidden="1" x14ac:dyDescent="0.2">
      <c r="A254" t="s">
        <v>1141</v>
      </c>
      <c r="B254" t="s">
        <v>1349</v>
      </c>
      <c r="C254" t="s">
        <v>92</v>
      </c>
      <c r="D254" s="1">
        <v>1.51E-12</v>
      </c>
      <c r="E254">
        <v>-1.9870000000000001</v>
      </c>
      <c r="F254" t="s">
        <v>1350</v>
      </c>
      <c r="G254">
        <v>335</v>
      </c>
    </row>
    <row r="255" spans="1:7" hidden="1" x14ac:dyDescent="0.2">
      <c r="A255" t="s">
        <v>1301</v>
      </c>
      <c r="B255" t="s">
        <v>1351</v>
      </c>
      <c r="C255" t="s">
        <v>181</v>
      </c>
      <c r="D255" s="1">
        <v>7.2900000000000003E-9</v>
      </c>
      <c r="E255">
        <v>-1.994</v>
      </c>
      <c r="F255" t="s">
        <v>1352</v>
      </c>
      <c r="G255">
        <v>43</v>
      </c>
    </row>
    <row r="256" spans="1:7" hidden="1" x14ac:dyDescent="0.2">
      <c r="A256" t="s">
        <v>1353</v>
      </c>
      <c r="B256" t="s">
        <v>932</v>
      </c>
      <c r="C256" t="s">
        <v>260</v>
      </c>
      <c r="D256" s="1">
        <v>7.5099999999999996E-5</v>
      </c>
      <c r="E256">
        <v>-2.0779999999999998</v>
      </c>
      <c r="F256" t="s">
        <v>1354</v>
      </c>
      <c r="G256">
        <v>17</v>
      </c>
    </row>
    <row r="257" spans="1:7" hidden="1" x14ac:dyDescent="0.2">
      <c r="A257" t="s">
        <v>1355</v>
      </c>
      <c r="B257" t="s">
        <v>1356</v>
      </c>
      <c r="C257" t="s">
        <v>253</v>
      </c>
      <c r="D257" s="1">
        <v>6.7100000000000001E-6</v>
      </c>
      <c r="E257">
        <v>-2.2130000000000001</v>
      </c>
      <c r="F257" t="s">
        <v>1357</v>
      </c>
      <c r="G257">
        <v>37</v>
      </c>
    </row>
    <row r="258" spans="1:7" hidden="1" x14ac:dyDescent="0.2">
      <c r="A258" t="s">
        <v>1345</v>
      </c>
      <c r="B258" t="s">
        <v>925</v>
      </c>
      <c r="C258" t="s">
        <v>34</v>
      </c>
      <c r="D258" s="1">
        <v>8.0699999999999996E-5</v>
      </c>
      <c r="E258">
        <v>-2.2690000000000001</v>
      </c>
      <c r="F258" t="s">
        <v>1358</v>
      </c>
      <c r="G258">
        <v>27</v>
      </c>
    </row>
    <row r="259" spans="1:7" hidden="1" x14ac:dyDescent="0.2">
      <c r="A259" t="s">
        <v>1179</v>
      </c>
      <c r="B259" t="s">
        <v>1359</v>
      </c>
      <c r="C259" t="s">
        <v>133</v>
      </c>
      <c r="D259" s="1">
        <v>1.7599999999999999E-9</v>
      </c>
      <c r="E259">
        <v>-2.4569999999999999</v>
      </c>
      <c r="F259" t="s">
        <v>1360</v>
      </c>
      <c r="G259">
        <v>134</v>
      </c>
    </row>
    <row r="260" spans="1:7" hidden="1" x14ac:dyDescent="0.2">
      <c r="A260" t="s">
        <v>857</v>
      </c>
      <c r="B260" t="s">
        <v>1361</v>
      </c>
      <c r="C260" t="s">
        <v>123</v>
      </c>
      <c r="D260" s="1">
        <v>1.19E-6</v>
      </c>
      <c r="E260">
        <v>-2.593</v>
      </c>
      <c r="F260" t="s">
        <v>1362</v>
      </c>
      <c r="G260">
        <v>50</v>
      </c>
    </row>
    <row r="261" spans="1:7" hidden="1" x14ac:dyDescent="0.2">
      <c r="A261" t="s">
        <v>1363</v>
      </c>
      <c r="B261" t="s">
        <v>1364</v>
      </c>
      <c r="C261" t="s">
        <v>177</v>
      </c>
      <c r="D261" s="1">
        <v>1.2E-5</v>
      </c>
      <c r="E261">
        <v>-2.7109999999999999</v>
      </c>
      <c r="F261" t="s">
        <v>1365</v>
      </c>
      <c r="G261">
        <v>33</v>
      </c>
    </row>
    <row r="262" spans="1:7" hidden="1" x14ac:dyDescent="0.2">
      <c r="A262" t="s">
        <v>1363</v>
      </c>
      <c r="B262" t="s">
        <v>1366</v>
      </c>
      <c r="C262" t="s">
        <v>179</v>
      </c>
      <c r="D262" s="1">
        <v>3.2299999999999999E-5</v>
      </c>
      <c r="E262">
        <v>-2.7109999999999999</v>
      </c>
      <c r="F262" t="s">
        <v>1367</v>
      </c>
      <c r="G262">
        <v>34</v>
      </c>
    </row>
    <row r="263" spans="1:7" hidden="1" x14ac:dyDescent="0.2">
      <c r="A263" t="s">
        <v>1363</v>
      </c>
      <c r="B263" t="s">
        <v>1368</v>
      </c>
      <c r="C263" t="s">
        <v>176</v>
      </c>
      <c r="D263" s="1">
        <v>1.3900000000000001E-5</v>
      </c>
      <c r="E263">
        <v>-2.8340000000000001</v>
      </c>
      <c r="F263" t="s">
        <v>1369</v>
      </c>
      <c r="G263">
        <v>36</v>
      </c>
    </row>
    <row r="264" spans="1:7" hidden="1" x14ac:dyDescent="0.2">
      <c r="A264" t="s">
        <v>1190</v>
      </c>
      <c r="B264" t="s">
        <v>1370</v>
      </c>
      <c r="C264" t="s">
        <v>132</v>
      </c>
      <c r="D264" s="1">
        <v>6.7900000000000006E-8</v>
      </c>
      <c r="E264">
        <v>-2.8490000000000002</v>
      </c>
      <c r="F264" t="s">
        <v>1371</v>
      </c>
      <c r="G264">
        <v>58</v>
      </c>
    </row>
    <row r="265" spans="1:7" hidden="1" x14ac:dyDescent="0.2">
      <c r="A265" t="s">
        <v>1301</v>
      </c>
      <c r="B265" t="s">
        <v>1372</v>
      </c>
      <c r="C265" t="s">
        <v>174</v>
      </c>
      <c r="D265" s="1">
        <v>2.13E-11</v>
      </c>
      <c r="E265">
        <v>-3.5659999999999998</v>
      </c>
      <c r="F265" t="s">
        <v>1373</v>
      </c>
      <c r="G265">
        <v>131</v>
      </c>
    </row>
    <row r="266" spans="1:7" hidden="1" x14ac:dyDescent="0.2">
      <c r="A266" t="s">
        <v>1301</v>
      </c>
      <c r="B266" t="s">
        <v>1374</v>
      </c>
      <c r="C266" t="s">
        <v>173</v>
      </c>
      <c r="D266" s="1">
        <v>2.5099999999999999E-11</v>
      </c>
      <c r="E266">
        <v>-3.6179999999999999</v>
      </c>
      <c r="F266" t="s">
        <v>1375</v>
      </c>
      <c r="G266">
        <v>132</v>
      </c>
    </row>
    <row r="267" spans="1:7" hidden="1" x14ac:dyDescent="0.2">
      <c r="A267" t="s">
        <v>1237</v>
      </c>
      <c r="B267" t="s">
        <v>1376</v>
      </c>
      <c r="C267" t="s">
        <v>199</v>
      </c>
      <c r="D267" s="1">
        <v>7.3700000000000004E-16</v>
      </c>
      <c r="F267" s="1" t="s">
        <v>1377</v>
      </c>
      <c r="G267">
        <v>261</v>
      </c>
    </row>
    <row r="268" spans="1:7" hidden="1" x14ac:dyDescent="0.2">
      <c r="A268" t="s">
        <v>1232</v>
      </c>
      <c r="B268" t="s">
        <v>1378</v>
      </c>
      <c r="C268" t="s">
        <v>454</v>
      </c>
      <c r="D268" s="1">
        <v>3.4800000000000001E-15</v>
      </c>
      <c r="F268" s="1" t="s">
        <v>1379</v>
      </c>
      <c r="G268">
        <v>338</v>
      </c>
    </row>
    <row r="269" spans="1:7" hidden="1" x14ac:dyDescent="0.2">
      <c r="A269" t="s">
        <v>857</v>
      </c>
      <c r="B269" t="s">
        <v>1380</v>
      </c>
      <c r="C269" t="s">
        <v>482</v>
      </c>
      <c r="D269" s="1">
        <v>3.5099999999999998E-15</v>
      </c>
      <c r="F269" s="1" t="s">
        <v>1381</v>
      </c>
      <c r="G269">
        <v>340</v>
      </c>
    </row>
    <row r="270" spans="1:7" hidden="1" x14ac:dyDescent="0.2">
      <c r="A270" t="s">
        <v>1232</v>
      </c>
      <c r="B270" t="s">
        <v>1382</v>
      </c>
      <c r="C270" t="s">
        <v>593</v>
      </c>
      <c r="D270" s="1">
        <v>3.6600000000000003E-15</v>
      </c>
      <c r="F270" s="1" t="s">
        <v>1383</v>
      </c>
      <c r="G270">
        <v>337</v>
      </c>
    </row>
    <row r="271" spans="1:7" hidden="1" x14ac:dyDescent="0.2">
      <c r="A271" t="s">
        <v>857</v>
      </c>
      <c r="B271" t="s">
        <v>1384</v>
      </c>
      <c r="C271" t="s">
        <v>579</v>
      </c>
      <c r="D271" s="1">
        <v>5.1600000000000002E-15</v>
      </c>
      <c r="F271" s="1" t="s">
        <v>1385</v>
      </c>
      <c r="G271">
        <v>349</v>
      </c>
    </row>
    <row r="272" spans="1:7" hidden="1" x14ac:dyDescent="0.2">
      <c r="A272" t="s">
        <v>1232</v>
      </c>
      <c r="B272" t="s">
        <v>1386</v>
      </c>
      <c r="C272" t="s">
        <v>578</v>
      </c>
      <c r="D272" s="1">
        <v>5.9800000000000001E-15</v>
      </c>
      <c r="F272" s="1" t="s">
        <v>1387</v>
      </c>
      <c r="G272">
        <v>337</v>
      </c>
    </row>
    <row r="273" spans="1:7" hidden="1" x14ac:dyDescent="0.2">
      <c r="A273" t="s">
        <v>1232</v>
      </c>
      <c r="B273" t="s">
        <v>1388</v>
      </c>
      <c r="C273" t="s">
        <v>606</v>
      </c>
      <c r="D273" s="1">
        <v>6.7600000000000002E-15</v>
      </c>
      <c r="F273" s="1" t="s">
        <v>1389</v>
      </c>
      <c r="G273">
        <v>336</v>
      </c>
    </row>
    <row r="274" spans="1:7" hidden="1" x14ac:dyDescent="0.2">
      <c r="A274" t="s">
        <v>937</v>
      </c>
      <c r="B274" t="s">
        <v>1390</v>
      </c>
      <c r="C274" t="s">
        <v>617</v>
      </c>
      <c r="D274" s="1">
        <v>2.42E-14</v>
      </c>
      <c r="F274" t="s">
        <v>1391</v>
      </c>
      <c r="G274">
        <v>30</v>
      </c>
    </row>
    <row r="275" spans="1:7" hidden="1" x14ac:dyDescent="0.2">
      <c r="A275" t="s">
        <v>1141</v>
      </c>
      <c r="B275" t="s">
        <v>1392</v>
      </c>
      <c r="C275" t="s">
        <v>293</v>
      </c>
      <c r="D275" s="1">
        <v>6.94E-14</v>
      </c>
      <c r="F275" s="1" t="s">
        <v>1393</v>
      </c>
      <c r="G275">
        <v>225</v>
      </c>
    </row>
    <row r="276" spans="1:7" hidden="1" x14ac:dyDescent="0.2">
      <c r="A276" t="s">
        <v>857</v>
      </c>
      <c r="B276" t="s">
        <v>1394</v>
      </c>
      <c r="C276" t="s">
        <v>259</v>
      </c>
      <c r="D276" s="1">
        <v>8.0200000000000002E-14</v>
      </c>
      <c r="F276" s="1" t="s">
        <v>1395</v>
      </c>
      <c r="G276">
        <v>363</v>
      </c>
    </row>
    <row r="277" spans="1:7" hidden="1" x14ac:dyDescent="0.2">
      <c r="A277" t="s">
        <v>917</v>
      </c>
      <c r="B277" t="s">
        <v>1396</v>
      </c>
      <c r="C277" t="s">
        <v>560</v>
      </c>
      <c r="D277" s="1">
        <v>9.7700000000000003E-14</v>
      </c>
      <c r="F277" s="1" t="s">
        <v>1397</v>
      </c>
      <c r="G277">
        <v>76</v>
      </c>
    </row>
    <row r="278" spans="1:7" hidden="1" x14ac:dyDescent="0.2">
      <c r="A278" t="s">
        <v>1398</v>
      </c>
      <c r="B278" t="s">
        <v>1399</v>
      </c>
      <c r="C278" t="s">
        <v>517</v>
      </c>
      <c r="D278" s="1">
        <v>2.1200000000000001E-13</v>
      </c>
      <c r="F278" s="1" t="s">
        <v>1400</v>
      </c>
      <c r="G278">
        <v>70</v>
      </c>
    </row>
    <row r="279" spans="1:7" hidden="1" x14ac:dyDescent="0.2">
      <c r="A279" t="s">
        <v>1141</v>
      </c>
      <c r="B279" t="s">
        <v>1401</v>
      </c>
      <c r="C279" t="s">
        <v>537</v>
      </c>
      <c r="D279" s="1">
        <v>3.9900000000000002E-13</v>
      </c>
      <c r="F279" s="1" t="s">
        <v>1402</v>
      </c>
      <c r="G279">
        <v>325</v>
      </c>
    </row>
    <row r="280" spans="1:7" hidden="1" x14ac:dyDescent="0.2">
      <c r="A280" t="s">
        <v>1141</v>
      </c>
      <c r="B280" t="s">
        <v>1403</v>
      </c>
      <c r="C280" t="s">
        <v>406</v>
      </c>
      <c r="D280" s="1">
        <v>1.66E-12</v>
      </c>
      <c r="F280" s="1" t="s">
        <v>1404</v>
      </c>
      <c r="G280">
        <v>335</v>
      </c>
    </row>
    <row r="281" spans="1:7" hidden="1" x14ac:dyDescent="0.2">
      <c r="A281" t="s">
        <v>1141</v>
      </c>
      <c r="B281" t="s">
        <v>1405</v>
      </c>
      <c r="C281" t="s">
        <v>292</v>
      </c>
      <c r="D281" s="1">
        <v>1.75E-12</v>
      </c>
      <c r="F281" s="1" t="s">
        <v>1406</v>
      </c>
      <c r="G281">
        <v>334</v>
      </c>
    </row>
    <row r="282" spans="1:7" hidden="1" x14ac:dyDescent="0.2">
      <c r="A282" t="s">
        <v>860</v>
      </c>
      <c r="B282" t="s">
        <v>1089</v>
      </c>
      <c r="C282" t="s">
        <v>251</v>
      </c>
      <c r="D282" s="1">
        <v>1.9899999999999998E-12</v>
      </c>
      <c r="F282" t="s">
        <v>1407</v>
      </c>
      <c r="G282">
        <v>19</v>
      </c>
    </row>
    <row r="283" spans="1:7" hidden="1" x14ac:dyDescent="0.2">
      <c r="A283" t="s">
        <v>1141</v>
      </c>
      <c r="B283" t="s">
        <v>1408</v>
      </c>
      <c r="C283" t="s">
        <v>410</v>
      </c>
      <c r="D283" s="1">
        <v>2.46E-12</v>
      </c>
      <c r="F283" s="1" t="s">
        <v>1409</v>
      </c>
      <c r="G283">
        <v>321</v>
      </c>
    </row>
    <row r="284" spans="1:7" hidden="1" x14ac:dyDescent="0.2">
      <c r="A284" t="s">
        <v>1011</v>
      </c>
      <c r="B284" t="s">
        <v>1396</v>
      </c>
      <c r="C284" t="s">
        <v>455</v>
      </c>
      <c r="D284" s="1">
        <v>2.4900000000000001E-12</v>
      </c>
      <c r="F284" s="1" t="s">
        <v>1410</v>
      </c>
      <c r="G284">
        <v>71</v>
      </c>
    </row>
    <row r="285" spans="1:7" hidden="1" x14ac:dyDescent="0.2">
      <c r="A285" t="s">
        <v>917</v>
      </c>
      <c r="B285" t="s">
        <v>1396</v>
      </c>
      <c r="C285" t="s">
        <v>434</v>
      </c>
      <c r="D285" s="1">
        <v>4.6399999999999996E-12</v>
      </c>
      <c r="F285" s="1" t="s">
        <v>1411</v>
      </c>
      <c r="G285">
        <v>96</v>
      </c>
    </row>
    <row r="286" spans="1:7" hidden="1" x14ac:dyDescent="0.2">
      <c r="A286" t="s">
        <v>1141</v>
      </c>
      <c r="B286" t="s">
        <v>1412</v>
      </c>
      <c r="C286" t="s">
        <v>196</v>
      </c>
      <c r="D286" s="1">
        <v>6.1299999999999999E-12</v>
      </c>
      <c r="F286" s="1" t="s">
        <v>1413</v>
      </c>
      <c r="G286">
        <v>200</v>
      </c>
    </row>
    <row r="287" spans="1:7" hidden="1" x14ac:dyDescent="0.2">
      <c r="A287" t="s">
        <v>1141</v>
      </c>
      <c r="B287" t="s">
        <v>1414</v>
      </c>
      <c r="C287" t="s">
        <v>675</v>
      </c>
      <c r="D287" s="1">
        <v>6.2299999999999999E-12</v>
      </c>
      <c r="F287" s="1" t="s">
        <v>1415</v>
      </c>
      <c r="G287">
        <v>325</v>
      </c>
    </row>
    <row r="288" spans="1:7" hidden="1" x14ac:dyDescent="0.2">
      <c r="A288" t="s">
        <v>937</v>
      </c>
      <c r="B288" t="s">
        <v>1416</v>
      </c>
      <c r="C288" t="s">
        <v>618</v>
      </c>
      <c r="D288" s="1">
        <v>6.4500000000000002E-12</v>
      </c>
      <c r="F288" t="s">
        <v>1417</v>
      </c>
      <c r="G288">
        <v>39</v>
      </c>
    </row>
    <row r="289" spans="1:7" hidden="1" x14ac:dyDescent="0.2">
      <c r="A289" t="s">
        <v>1141</v>
      </c>
      <c r="B289" t="s">
        <v>1418</v>
      </c>
      <c r="C289" t="s">
        <v>535</v>
      </c>
      <c r="D289" s="1">
        <v>9.8299999999999999E-12</v>
      </c>
      <c r="F289" s="1" t="s">
        <v>1419</v>
      </c>
      <c r="G289">
        <v>198</v>
      </c>
    </row>
    <row r="290" spans="1:7" hidden="1" x14ac:dyDescent="0.2">
      <c r="A290" t="s">
        <v>860</v>
      </c>
      <c r="B290" t="s">
        <v>1089</v>
      </c>
      <c r="C290" t="s">
        <v>522</v>
      </c>
      <c r="D290" s="1">
        <v>1.1600000000000001E-11</v>
      </c>
      <c r="F290" t="s">
        <v>1420</v>
      </c>
      <c r="G290">
        <v>17</v>
      </c>
    </row>
    <row r="291" spans="1:7" hidden="1" x14ac:dyDescent="0.2">
      <c r="A291" t="s">
        <v>860</v>
      </c>
      <c r="B291" t="s">
        <v>1089</v>
      </c>
      <c r="C291" t="s">
        <v>456</v>
      </c>
      <c r="D291" s="1">
        <v>1.28E-11</v>
      </c>
      <c r="F291" t="s">
        <v>1421</v>
      </c>
      <c r="G291">
        <v>15</v>
      </c>
    </row>
    <row r="292" spans="1:7" hidden="1" x14ac:dyDescent="0.2">
      <c r="A292" t="s">
        <v>1141</v>
      </c>
      <c r="B292" t="s">
        <v>1422</v>
      </c>
      <c r="C292" t="s">
        <v>490</v>
      </c>
      <c r="D292" s="1">
        <v>1.7100000000000001E-11</v>
      </c>
      <c r="F292" s="1" t="s">
        <v>1423</v>
      </c>
      <c r="G292">
        <v>197</v>
      </c>
    </row>
    <row r="293" spans="1:7" hidden="1" x14ac:dyDescent="0.2">
      <c r="A293" t="s">
        <v>857</v>
      </c>
      <c r="B293" t="s">
        <v>1424</v>
      </c>
      <c r="C293" t="s">
        <v>274</v>
      </c>
      <c r="D293" s="1">
        <v>1.8799999999999999E-11</v>
      </c>
      <c r="F293" s="1" t="s">
        <v>1425</v>
      </c>
      <c r="G293">
        <v>157</v>
      </c>
    </row>
    <row r="294" spans="1:7" hidden="1" x14ac:dyDescent="0.2">
      <c r="A294" t="s">
        <v>937</v>
      </c>
      <c r="B294" t="s">
        <v>1426</v>
      </c>
      <c r="C294" t="s">
        <v>281</v>
      </c>
      <c r="D294" s="1">
        <v>2.4499999999999999E-11</v>
      </c>
      <c r="F294" s="1" t="s">
        <v>1427</v>
      </c>
      <c r="G294">
        <v>252</v>
      </c>
    </row>
    <row r="295" spans="1:7" hidden="1" x14ac:dyDescent="0.2">
      <c r="A295" t="s">
        <v>1428</v>
      </c>
      <c r="B295" t="s">
        <v>1399</v>
      </c>
      <c r="C295" t="s">
        <v>644</v>
      </c>
      <c r="D295" s="1">
        <v>3.5400000000000002E-11</v>
      </c>
      <c r="F295" s="1" t="s">
        <v>1429</v>
      </c>
      <c r="G295">
        <v>61</v>
      </c>
    </row>
    <row r="296" spans="1:7" hidden="1" x14ac:dyDescent="0.2">
      <c r="A296" t="s">
        <v>1185</v>
      </c>
      <c r="B296" t="s">
        <v>1430</v>
      </c>
      <c r="C296" t="s">
        <v>671</v>
      </c>
      <c r="D296" s="1">
        <v>4.2100000000000002E-11</v>
      </c>
      <c r="F296" t="s">
        <v>1431</v>
      </c>
      <c r="G296">
        <v>7</v>
      </c>
    </row>
    <row r="297" spans="1:7" hidden="1" x14ac:dyDescent="0.2">
      <c r="A297" t="s">
        <v>857</v>
      </c>
      <c r="B297" t="s">
        <v>1432</v>
      </c>
      <c r="C297" t="s">
        <v>590</v>
      </c>
      <c r="D297" s="1">
        <v>1.01E-10</v>
      </c>
      <c r="F297" s="1" t="s">
        <v>1433</v>
      </c>
      <c r="G297">
        <v>115</v>
      </c>
    </row>
    <row r="298" spans="1:7" hidden="1" x14ac:dyDescent="0.2">
      <c r="A298" t="s">
        <v>860</v>
      </c>
      <c r="B298" t="s">
        <v>1089</v>
      </c>
      <c r="C298" t="s">
        <v>470</v>
      </c>
      <c r="D298" s="1">
        <v>2.31E-10</v>
      </c>
      <c r="F298" t="s">
        <v>1434</v>
      </c>
      <c r="G298">
        <v>13</v>
      </c>
    </row>
    <row r="299" spans="1:7" hidden="1" x14ac:dyDescent="0.2">
      <c r="A299" t="s">
        <v>857</v>
      </c>
      <c r="B299" t="s">
        <v>1435</v>
      </c>
      <c r="C299" t="s">
        <v>583</v>
      </c>
      <c r="D299" s="1">
        <v>2.4E-10</v>
      </c>
      <c r="F299" s="1" t="s">
        <v>1436</v>
      </c>
      <c r="G299">
        <v>112</v>
      </c>
    </row>
    <row r="300" spans="1:7" hidden="1" x14ac:dyDescent="0.2">
      <c r="A300" t="s">
        <v>917</v>
      </c>
      <c r="B300" t="s">
        <v>1399</v>
      </c>
      <c r="C300" t="s">
        <v>426</v>
      </c>
      <c r="D300" s="1">
        <v>3.2600000000000001E-10</v>
      </c>
      <c r="F300" s="1" t="s">
        <v>1437</v>
      </c>
      <c r="G300">
        <v>84</v>
      </c>
    </row>
    <row r="301" spans="1:7" hidden="1" x14ac:dyDescent="0.2">
      <c r="A301" t="s">
        <v>1398</v>
      </c>
      <c r="B301" t="s">
        <v>1399</v>
      </c>
      <c r="C301" t="s">
        <v>665</v>
      </c>
      <c r="D301" s="1">
        <v>3.8400000000000002E-10</v>
      </c>
      <c r="F301" s="1" t="s">
        <v>1438</v>
      </c>
      <c r="G301">
        <v>61</v>
      </c>
    </row>
    <row r="302" spans="1:7" hidden="1" x14ac:dyDescent="0.2">
      <c r="A302" t="s">
        <v>857</v>
      </c>
      <c r="B302" t="s">
        <v>1439</v>
      </c>
      <c r="C302" t="s">
        <v>272</v>
      </c>
      <c r="D302" s="1">
        <v>5.7299999999999999E-10</v>
      </c>
      <c r="F302" s="1" t="s">
        <v>1440</v>
      </c>
      <c r="G302">
        <v>260</v>
      </c>
    </row>
    <row r="303" spans="1:7" hidden="1" x14ac:dyDescent="0.2">
      <c r="A303" t="s">
        <v>1141</v>
      </c>
      <c r="B303" t="s">
        <v>1441</v>
      </c>
      <c r="C303" t="s">
        <v>443</v>
      </c>
      <c r="D303" s="1">
        <v>5.8700000000000004E-10</v>
      </c>
      <c r="F303" s="1" t="s">
        <v>1442</v>
      </c>
      <c r="G303">
        <v>185</v>
      </c>
    </row>
    <row r="304" spans="1:7" hidden="1" x14ac:dyDescent="0.2">
      <c r="A304" t="s">
        <v>937</v>
      </c>
      <c r="B304" t="s">
        <v>1443</v>
      </c>
      <c r="C304" t="s">
        <v>481</v>
      </c>
      <c r="D304" s="1">
        <v>7.7300000000000002E-10</v>
      </c>
      <c r="F304" s="1" t="s">
        <v>1444</v>
      </c>
      <c r="G304">
        <v>185</v>
      </c>
    </row>
    <row r="305" spans="1:7" hidden="1" x14ac:dyDescent="0.2">
      <c r="A305" t="s">
        <v>1141</v>
      </c>
      <c r="B305" t="s">
        <v>1445</v>
      </c>
      <c r="C305" t="s">
        <v>479</v>
      </c>
      <c r="D305" s="1">
        <v>1.1700000000000001E-9</v>
      </c>
      <c r="F305" s="1" t="s">
        <v>1446</v>
      </c>
      <c r="G305">
        <v>187</v>
      </c>
    </row>
    <row r="306" spans="1:7" hidden="1" x14ac:dyDescent="0.2">
      <c r="A306" t="s">
        <v>857</v>
      </c>
      <c r="B306" t="s">
        <v>1447</v>
      </c>
      <c r="C306" t="s">
        <v>682</v>
      </c>
      <c r="D306" s="1">
        <v>1.44E-9</v>
      </c>
      <c r="F306" s="1" t="s">
        <v>1448</v>
      </c>
      <c r="G306">
        <v>230</v>
      </c>
    </row>
    <row r="307" spans="1:7" hidden="1" x14ac:dyDescent="0.2">
      <c r="A307" t="s">
        <v>937</v>
      </c>
      <c r="B307" t="s">
        <v>1449</v>
      </c>
      <c r="C307" t="s">
        <v>651</v>
      </c>
      <c r="D307" s="1">
        <v>2.4100000000000002E-9</v>
      </c>
      <c r="F307" s="1" t="s">
        <v>1450</v>
      </c>
      <c r="G307">
        <v>149</v>
      </c>
    </row>
    <row r="308" spans="1:7" hidden="1" x14ac:dyDescent="0.2">
      <c r="A308" t="s">
        <v>1451</v>
      </c>
      <c r="B308" t="s">
        <v>1452</v>
      </c>
      <c r="C308" t="s">
        <v>653</v>
      </c>
      <c r="D308" s="1">
        <v>2.5599999999999998E-9</v>
      </c>
      <c r="F308" s="1" t="s">
        <v>1453</v>
      </c>
      <c r="G308">
        <v>142</v>
      </c>
    </row>
    <row r="309" spans="1:7" hidden="1" x14ac:dyDescent="0.2">
      <c r="A309" t="s">
        <v>937</v>
      </c>
      <c r="B309" t="s">
        <v>1454</v>
      </c>
      <c r="C309" t="s">
        <v>430</v>
      </c>
      <c r="D309" s="1">
        <v>2.7400000000000001E-9</v>
      </c>
      <c r="F309" s="1" t="s">
        <v>1455</v>
      </c>
      <c r="G309">
        <v>141</v>
      </c>
    </row>
    <row r="310" spans="1:7" hidden="1" x14ac:dyDescent="0.2">
      <c r="A310" t="s">
        <v>1451</v>
      </c>
      <c r="B310" t="s">
        <v>1456</v>
      </c>
      <c r="C310" t="s">
        <v>472</v>
      </c>
      <c r="D310" s="1">
        <v>2.8900000000000002E-9</v>
      </c>
      <c r="F310" s="1" t="s">
        <v>1453</v>
      </c>
      <c r="G310">
        <v>142</v>
      </c>
    </row>
    <row r="311" spans="1:7" hidden="1" x14ac:dyDescent="0.2">
      <c r="A311" t="s">
        <v>937</v>
      </c>
      <c r="B311" t="s">
        <v>1457</v>
      </c>
      <c r="C311" t="s">
        <v>250</v>
      </c>
      <c r="D311" s="1">
        <v>4.2100000000000001E-9</v>
      </c>
      <c r="F311" s="1" t="s">
        <v>1458</v>
      </c>
      <c r="G311">
        <v>187</v>
      </c>
    </row>
    <row r="312" spans="1:7" hidden="1" x14ac:dyDescent="0.2">
      <c r="A312" t="s">
        <v>857</v>
      </c>
      <c r="B312" t="s">
        <v>1459</v>
      </c>
      <c r="C312" t="s">
        <v>291</v>
      </c>
      <c r="D312" s="1">
        <v>4.8099999999999997E-9</v>
      </c>
      <c r="F312" s="1" t="s">
        <v>1460</v>
      </c>
      <c r="G312">
        <v>251</v>
      </c>
    </row>
    <row r="313" spans="1:7" hidden="1" x14ac:dyDescent="0.2">
      <c r="A313" t="s">
        <v>937</v>
      </c>
      <c r="B313" t="s">
        <v>1261</v>
      </c>
      <c r="C313" t="s">
        <v>249</v>
      </c>
      <c r="D313" s="1">
        <v>6.4899999999999997E-9</v>
      </c>
      <c r="F313" s="1" t="s">
        <v>1461</v>
      </c>
      <c r="G313">
        <v>186</v>
      </c>
    </row>
    <row r="314" spans="1:7" hidden="1" x14ac:dyDescent="0.2">
      <c r="A314" t="s">
        <v>1190</v>
      </c>
      <c r="B314" t="s">
        <v>1462</v>
      </c>
      <c r="C314" t="s">
        <v>480</v>
      </c>
      <c r="D314" s="1">
        <v>8.1300000000000007E-9</v>
      </c>
      <c r="F314" t="s">
        <v>1463</v>
      </c>
      <c r="G314">
        <v>38</v>
      </c>
    </row>
    <row r="315" spans="1:7" hidden="1" x14ac:dyDescent="0.2">
      <c r="A315" t="s">
        <v>937</v>
      </c>
      <c r="B315" t="s">
        <v>1464</v>
      </c>
      <c r="C315" t="s">
        <v>411</v>
      </c>
      <c r="D315" s="1">
        <v>8.2700000000000006E-9</v>
      </c>
      <c r="F315" s="1" t="s">
        <v>1465</v>
      </c>
      <c r="G315">
        <v>152</v>
      </c>
    </row>
    <row r="316" spans="1:7" hidden="1" x14ac:dyDescent="0.2">
      <c r="A316" t="s">
        <v>1011</v>
      </c>
      <c r="B316" t="s">
        <v>1396</v>
      </c>
      <c r="C316" t="s">
        <v>679</v>
      </c>
      <c r="D316" s="1">
        <v>1.09E-8</v>
      </c>
      <c r="F316" s="1" t="s">
        <v>1466</v>
      </c>
      <c r="G316">
        <v>44</v>
      </c>
    </row>
    <row r="317" spans="1:7" hidden="1" x14ac:dyDescent="0.2">
      <c r="A317" t="s">
        <v>1141</v>
      </c>
      <c r="B317" t="s">
        <v>1467</v>
      </c>
      <c r="C317" t="s">
        <v>614</v>
      </c>
      <c r="D317" s="1">
        <v>1.1199999999999999E-8</v>
      </c>
      <c r="F317" s="1" t="s">
        <v>1468</v>
      </c>
      <c r="G317">
        <v>178</v>
      </c>
    </row>
    <row r="318" spans="1:7" hidden="1" x14ac:dyDescent="0.2">
      <c r="A318" t="s">
        <v>937</v>
      </c>
      <c r="B318" t="s">
        <v>854</v>
      </c>
      <c r="C318" t="s">
        <v>628</v>
      </c>
      <c r="D318" s="1">
        <v>1.15E-8</v>
      </c>
      <c r="F318" s="1" t="s">
        <v>1469</v>
      </c>
      <c r="G318">
        <v>180</v>
      </c>
    </row>
    <row r="319" spans="1:7" hidden="1" x14ac:dyDescent="0.2">
      <c r="A319" t="s">
        <v>937</v>
      </c>
      <c r="B319" t="s">
        <v>1470</v>
      </c>
      <c r="C319" t="s">
        <v>592</v>
      </c>
      <c r="D319" s="1">
        <v>1.24E-8</v>
      </c>
      <c r="F319" s="1" t="s">
        <v>1471</v>
      </c>
      <c r="G319">
        <v>157</v>
      </c>
    </row>
    <row r="320" spans="1:7" hidden="1" x14ac:dyDescent="0.2">
      <c r="A320" t="s">
        <v>1141</v>
      </c>
      <c r="B320" t="s">
        <v>1472</v>
      </c>
      <c r="C320" t="s">
        <v>471</v>
      </c>
      <c r="D320" s="1">
        <v>1.42E-8</v>
      </c>
      <c r="F320" s="1" t="s">
        <v>1473</v>
      </c>
      <c r="G320">
        <v>134</v>
      </c>
    </row>
    <row r="321" spans="1:7" hidden="1" x14ac:dyDescent="0.2">
      <c r="A321" t="s">
        <v>1474</v>
      </c>
      <c r="B321" t="s">
        <v>1396</v>
      </c>
      <c r="C321" t="s">
        <v>458</v>
      </c>
      <c r="D321" s="1">
        <v>1.51E-8</v>
      </c>
      <c r="F321" t="s">
        <v>1475</v>
      </c>
      <c r="G321">
        <v>21</v>
      </c>
    </row>
    <row r="322" spans="1:7" hidden="1" x14ac:dyDescent="0.2">
      <c r="A322" t="s">
        <v>1141</v>
      </c>
      <c r="B322" t="s">
        <v>1476</v>
      </c>
      <c r="C322" t="s">
        <v>487</v>
      </c>
      <c r="D322" s="1">
        <v>2.1299999999999999E-8</v>
      </c>
      <c r="F322" s="1" t="s">
        <v>1477</v>
      </c>
      <c r="G322">
        <v>129</v>
      </c>
    </row>
    <row r="323" spans="1:7" hidden="1" x14ac:dyDescent="0.2">
      <c r="A323" t="s">
        <v>1478</v>
      </c>
      <c r="B323" t="s">
        <v>1396</v>
      </c>
      <c r="C323" t="s">
        <v>497</v>
      </c>
      <c r="D323" s="1">
        <v>3.1499999999999998E-8</v>
      </c>
      <c r="F323" t="s">
        <v>1479</v>
      </c>
      <c r="G323">
        <v>13</v>
      </c>
    </row>
    <row r="324" spans="1:7" hidden="1" x14ac:dyDescent="0.2">
      <c r="A324" t="s">
        <v>869</v>
      </c>
      <c r="B324" t="s">
        <v>1396</v>
      </c>
      <c r="C324" t="s">
        <v>597</v>
      </c>
      <c r="D324" s="1">
        <v>3.4800000000000001E-8</v>
      </c>
      <c r="F324" s="1" t="s">
        <v>1480</v>
      </c>
      <c r="G324">
        <v>57</v>
      </c>
    </row>
    <row r="325" spans="1:7" hidden="1" x14ac:dyDescent="0.2">
      <c r="A325" t="s">
        <v>1481</v>
      </c>
      <c r="B325" t="s">
        <v>1396</v>
      </c>
      <c r="C325" t="s">
        <v>420</v>
      </c>
      <c r="D325" s="1">
        <v>3.9099999999999999E-8</v>
      </c>
      <c r="F325" s="1" t="s">
        <v>1482</v>
      </c>
      <c r="G325">
        <v>50</v>
      </c>
    </row>
    <row r="326" spans="1:7" hidden="1" x14ac:dyDescent="0.2">
      <c r="A326" t="s">
        <v>1018</v>
      </c>
      <c r="B326" t="s">
        <v>1396</v>
      </c>
      <c r="C326" t="s">
        <v>598</v>
      </c>
      <c r="D326" s="1">
        <v>5.4100000000000001E-8</v>
      </c>
      <c r="F326" t="s">
        <v>1483</v>
      </c>
      <c r="G326">
        <v>41</v>
      </c>
    </row>
    <row r="327" spans="1:7" hidden="1" x14ac:dyDescent="0.2">
      <c r="A327" t="s">
        <v>1484</v>
      </c>
      <c r="B327" t="s">
        <v>1396</v>
      </c>
      <c r="C327" t="s">
        <v>500</v>
      </c>
      <c r="D327" s="1">
        <v>5.8099999999999997E-8</v>
      </c>
      <c r="F327" t="s">
        <v>1485</v>
      </c>
      <c r="G327">
        <v>9</v>
      </c>
    </row>
    <row r="328" spans="1:7" hidden="1" x14ac:dyDescent="0.2">
      <c r="A328" t="s">
        <v>857</v>
      </c>
      <c r="B328" t="s">
        <v>1486</v>
      </c>
      <c r="C328" t="s">
        <v>416</v>
      </c>
      <c r="D328" s="1">
        <v>5.8899999999999998E-8</v>
      </c>
      <c r="F328" s="1" t="s">
        <v>1487</v>
      </c>
      <c r="G328">
        <v>112</v>
      </c>
    </row>
    <row r="329" spans="1:7" hidden="1" x14ac:dyDescent="0.2">
      <c r="A329" t="s">
        <v>1488</v>
      </c>
      <c r="B329" t="s">
        <v>1489</v>
      </c>
      <c r="C329" t="s">
        <v>613</v>
      </c>
      <c r="D329" s="1">
        <v>6.3100000000000003E-8</v>
      </c>
      <c r="F329" t="s">
        <v>1490</v>
      </c>
      <c r="G329">
        <v>5</v>
      </c>
    </row>
    <row r="330" spans="1:7" hidden="1" x14ac:dyDescent="0.2">
      <c r="A330" t="s">
        <v>1491</v>
      </c>
      <c r="B330" t="s">
        <v>1399</v>
      </c>
      <c r="C330" t="s">
        <v>586</v>
      </c>
      <c r="D330" s="1">
        <v>7.1499999999999998E-8</v>
      </c>
      <c r="F330" t="s">
        <v>1492</v>
      </c>
      <c r="G330">
        <v>34</v>
      </c>
    </row>
    <row r="331" spans="1:7" hidden="1" x14ac:dyDescent="0.2">
      <c r="A331" t="s">
        <v>1080</v>
      </c>
      <c r="B331" t="s">
        <v>1396</v>
      </c>
      <c r="C331" t="s">
        <v>435</v>
      </c>
      <c r="D331" s="1">
        <v>9.8799999999999998E-8</v>
      </c>
      <c r="F331" s="1" t="s">
        <v>1493</v>
      </c>
      <c r="G331">
        <v>47</v>
      </c>
    </row>
    <row r="332" spans="1:7" hidden="1" x14ac:dyDescent="0.2">
      <c r="A332" t="s">
        <v>1494</v>
      </c>
      <c r="B332" t="s">
        <v>1399</v>
      </c>
      <c r="C332" t="s">
        <v>508</v>
      </c>
      <c r="D332" s="1">
        <v>1.43E-7</v>
      </c>
      <c r="F332" t="s">
        <v>1495</v>
      </c>
      <c r="G332">
        <v>10</v>
      </c>
    </row>
    <row r="333" spans="1:7" hidden="1" x14ac:dyDescent="0.2">
      <c r="A333" t="s">
        <v>1126</v>
      </c>
      <c r="B333" t="s">
        <v>1396</v>
      </c>
      <c r="C333" t="s">
        <v>494</v>
      </c>
      <c r="D333" s="1">
        <v>1.48E-7</v>
      </c>
      <c r="F333" s="1" t="s">
        <v>1496</v>
      </c>
      <c r="G333">
        <v>43</v>
      </c>
    </row>
    <row r="334" spans="1:7" hidden="1" x14ac:dyDescent="0.2">
      <c r="A334" t="s">
        <v>1497</v>
      </c>
      <c r="B334" t="s">
        <v>1498</v>
      </c>
      <c r="C334" t="s">
        <v>414</v>
      </c>
      <c r="D334" s="1">
        <v>1.5699999999999999E-7</v>
      </c>
      <c r="F334" t="s">
        <v>1499</v>
      </c>
      <c r="G334">
        <v>4</v>
      </c>
    </row>
    <row r="335" spans="1:7" hidden="1" x14ac:dyDescent="0.2">
      <c r="A335" t="s">
        <v>937</v>
      </c>
      <c r="B335" t="s">
        <v>1500</v>
      </c>
      <c r="C335" t="s">
        <v>452</v>
      </c>
      <c r="D335" s="1">
        <v>1.5900000000000001E-7</v>
      </c>
      <c r="F335" t="s">
        <v>1501</v>
      </c>
      <c r="G335">
        <v>26</v>
      </c>
    </row>
    <row r="336" spans="1:7" x14ac:dyDescent="0.2">
      <c r="A336" t="s">
        <v>857</v>
      </c>
      <c r="B336" t="s">
        <v>1014</v>
      </c>
      <c r="C336" t="s">
        <v>372</v>
      </c>
      <c r="D336" s="1">
        <v>1.6E-7</v>
      </c>
      <c r="F336" t="s">
        <v>1502</v>
      </c>
      <c r="G336">
        <v>32</v>
      </c>
    </row>
    <row r="337" spans="1:7" hidden="1" x14ac:dyDescent="0.2">
      <c r="A337" t="s">
        <v>1503</v>
      </c>
      <c r="B337" t="s">
        <v>1396</v>
      </c>
      <c r="C337" t="s">
        <v>625</v>
      </c>
      <c r="D337" s="1">
        <v>1.8099999999999999E-7</v>
      </c>
      <c r="F337" t="s">
        <v>1504</v>
      </c>
      <c r="G337">
        <v>21</v>
      </c>
    </row>
    <row r="338" spans="1:7" hidden="1" x14ac:dyDescent="0.2">
      <c r="A338" t="s">
        <v>1505</v>
      </c>
      <c r="B338" t="s">
        <v>1399</v>
      </c>
      <c r="C338" t="s">
        <v>473</v>
      </c>
      <c r="D338" s="1">
        <v>1.8099999999999999E-7</v>
      </c>
      <c r="F338" t="s">
        <v>1506</v>
      </c>
      <c r="G338">
        <v>21</v>
      </c>
    </row>
    <row r="339" spans="1:7" hidden="1" x14ac:dyDescent="0.2">
      <c r="A339" t="s">
        <v>1503</v>
      </c>
      <c r="B339" t="s">
        <v>1396</v>
      </c>
      <c r="C339" t="s">
        <v>555</v>
      </c>
      <c r="D339" s="1">
        <v>1.85E-7</v>
      </c>
      <c r="F339" t="s">
        <v>1507</v>
      </c>
      <c r="G339">
        <v>16</v>
      </c>
    </row>
    <row r="340" spans="1:7" hidden="1" x14ac:dyDescent="0.2">
      <c r="A340" t="s">
        <v>937</v>
      </c>
      <c r="B340" t="s">
        <v>1508</v>
      </c>
      <c r="C340" t="s">
        <v>424</v>
      </c>
      <c r="D340" s="1">
        <v>1.8900000000000001E-7</v>
      </c>
      <c r="F340" t="s">
        <v>1509</v>
      </c>
      <c r="G340">
        <v>25</v>
      </c>
    </row>
    <row r="341" spans="1:7" hidden="1" x14ac:dyDescent="0.2">
      <c r="A341" t="s">
        <v>1478</v>
      </c>
      <c r="B341" t="s">
        <v>1396</v>
      </c>
      <c r="C341" t="s">
        <v>523</v>
      </c>
      <c r="D341" s="1">
        <v>1.8900000000000001E-7</v>
      </c>
      <c r="F341" t="s">
        <v>1510</v>
      </c>
      <c r="G341">
        <v>25</v>
      </c>
    </row>
    <row r="342" spans="1:7" hidden="1" x14ac:dyDescent="0.2">
      <c r="A342" t="s">
        <v>937</v>
      </c>
      <c r="B342" t="s">
        <v>1511</v>
      </c>
      <c r="C342" t="s">
        <v>331</v>
      </c>
      <c r="D342" s="1">
        <v>2.17E-7</v>
      </c>
      <c r="F342" s="1" t="s">
        <v>1512</v>
      </c>
      <c r="G342">
        <v>155</v>
      </c>
    </row>
    <row r="343" spans="1:7" hidden="1" x14ac:dyDescent="0.2">
      <c r="A343" t="s">
        <v>1428</v>
      </c>
      <c r="B343" t="s">
        <v>1399</v>
      </c>
      <c r="C343" t="s">
        <v>652</v>
      </c>
      <c r="D343" s="1">
        <v>2.67E-7</v>
      </c>
      <c r="F343" t="s">
        <v>1513</v>
      </c>
      <c r="G343">
        <v>36</v>
      </c>
    </row>
    <row r="344" spans="1:7" hidden="1" x14ac:dyDescent="0.2">
      <c r="A344" t="s">
        <v>1514</v>
      </c>
      <c r="B344" t="s">
        <v>1399</v>
      </c>
      <c r="C344" t="s">
        <v>602</v>
      </c>
      <c r="D344" s="1">
        <v>2.6899999999999999E-7</v>
      </c>
      <c r="F344" s="1" t="s">
        <v>1515</v>
      </c>
      <c r="G344">
        <v>51</v>
      </c>
    </row>
    <row r="345" spans="1:7" hidden="1" x14ac:dyDescent="0.2">
      <c r="A345" t="s">
        <v>1516</v>
      </c>
      <c r="B345" t="s">
        <v>1399</v>
      </c>
      <c r="C345" t="s">
        <v>524</v>
      </c>
      <c r="D345" s="1">
        <v>2.8099999999999999E-7</v>
      </c>
      <c r="F345" t="s">
        <v>1517</v>
      </c>
      <c r="G345">
        <v>25</v>
      </c>
    </row>
    <row r="346" spans="1:7" hidden="1" x14ac:dyDescent="0.2">
      <c r="A346" t="s">
        <v>1505</v>
      </c>
      <c r="B346" t="s">
        <v>1399</v>
      </c>
      <c r="C346" t="s">
        <v>601</v>
      </c>
      <c r="D346" s="1">
        <v>2.8900000000000001E-7</v>
      </c>
      <c r="F346" t="s">
        <v>1518</v>
      </c>
      <c r="G346">
        <v>18</v>
      </c>
    </row>
    <row r="347" spans="1:7" hidden="1" x14ac:dyDescent="0.2">
      <c r="A347" t="s">
        <v>860</v>
      </c>
      <c r="B347" t="s">
        <v>1089</v>
      </c>
      <c r="C347" t="s">
        <v>462</v>
      </c>
      <c r="D347" s="1">
        <v>3.1199999999999999E-7</v>
      </c>
      <c r="F347" t="s">
        <v>1519</v>
      </c>
      <c r="G347">
        <v>7</v>
      </c>
    </row>
    <row r="348" spans="1:7" hidden="1" x14ac:dyDescent="0.2">
      <c r="A348" t="s">
        <v>1520</v>
      </c>
      <c r="B348" t="s">
        <v>1396</v>
      </c>
      <c r="C348" t="s">
        <v>669</v>
      </c>
      <c r="D348" s="1">
        <v>3.7599999999999998E-7</v>
      </c>
      <c r="F348" t="s">
        <v>1521</v>
      </c>
      <c r="G348">
        <v>19</v>
      </c>
    </row>
    <row r="349" spans="1:7" hidden="1" x14ac:dyDescent="0.2">
      <c r="A349" t="s">
        <v>1522</v>
      </c>
      <c r="B349" t="s">
        <v>1523</v>
      </c>
      <c r="C349" t="s">
        <v>600</v>
      </c>
      <c r="D349" s="1">
        <v>4.15E-7</v>
      </c>
      <c r="F349" t="s">
        <v>1524</v>
      </c>
      <c r="G349">
        <v>6</v>
      </c>
    </row>
    <row r="350" spans="1:7" hidden="1" x14ac:dyDescent="0.2">
      <c r="A350" t="s">
        <v>1525</v>
      </c>
      <c r="B350" t="s">
        <v>1055</v>
      </c>
      <c r="C350" t="s">
        <v>676</v>
      </c>
      <c r="D350" s="1">
        <v>4.2399999999999999E-7</v>
      </c>
      <c r="F350" t="s">
        <v>1526</v>
      </c>
      <c r="G350">
        <v>12</v>
      </c>
    </row>
    <row r="351" spans="1:7" hidden="1" x14ac:dyDescent="0.2">
      <c r="A351" t="s">
        <v>1527</v>
      </c>
      <c r="B351" t="s">
        <v>1399</v>
      </c>
      <c r="C351" t="s">
        <v>562</v>
      </c>
      <c r="D351" s="1">
        <v>5.8599999999999998E-7</v>
      </c>
      <c r="F351" t="s">
        <v>1528</v>
      </c>
      <c r="G351">
        <v>19</v>
      </c>
    </row>
    <row r="352" spans="1:7" hidden="1" x14ac:dyDescent="0.2">
      <c r="A352" t="s">
        <v>1520</v>
      </c>
      <c r="B352" t="s">
        <v>1396</v>
      </c>
      <c r="C352" t="s">
        <v>507</v>
      </c>
      <c r="D352" s="1">
        <v>6.2600000000000002E-7</v>
      </c>
      <c r="F352" t="s">
        <v>1529</v>
      </c>
      <c r="G352">
        <v>22</v>
      </c>
    </row>
    <row r="353" spans="1:7" hidden="1" x14ac:dyDescent="0.2">
      <c r="A353" t="s">
        <v>1505</v>
      </c>
      <c r="B353" t="s">
        <v>1399</v>
      </c>
      <c r="C353" t="s">
        <v>662</v>
      </c>
      <c r="D353" s="1">
        <v>6.3600000000000003E-7</v>
      </c>
      <c r="F353" t="s">
        <v>1530</v>
      </c>
      <c r="G353">
        <v>33</v>
      </c>
    </row>
    <row r="354" spans="1:7" hidden="1" x14ac:dyDescent="0.2">
      <c r="A354" t="s">
        <v>979</v>
      </c>
      <c r="B354" t="s">
        <v>1531</v>
      </c>
      <c r="C354" t="s">
        <v>269</v>
      </c>
      <c r="D354" s="1">
        <v>6.4499999999999997E-7</v>
      </c>
      <c r="F354" s="1" t="s">
        <v>1532</v>
      </c>
      <c r="G354">
        <v>82</v>
      </c>
    </row>
    <row r="355" spans="1:7" hidden="1" x14ac:dyDescent="0.2">
      <c r="A355" t="s">
        <v>1478</v>
      </c>
      <c r="B355" t="s">
        <v>1523</v>
      </c>
      <c r="C355" t="s">
        <v>464</v>
      </c>
      <c r="D355" s="1">
        <v>8.0100000000000004E-7</v>
      </c>
      <c r="F355" t="s">
        <v>1533</v>
      </c>
      <c r="G355">
        <v>9</v>
      </c>
    </row>
    <row r="356" spans="1:7" hidden="1" x14ac:dyDescent="0.2">
      <c r="A356" t="s">
        <v>857</v>
      </c>
      <c r="B356" t="s">
        <v>1085</v>
      </c>
      <c r="C356" t="s">
        <v>596</v>
      </c>
      <c r="D356" s="1">
        <v>8.5799999999999998E-7</v>
      </c>
      <c r="F356" t="s">
        <v>1534</v>
      </c>
      <c r="G356">
        <v>28</v>
      </c>
    </row>
    <row r="357" spans="1:7" hidden="1" x14ac:dyDescent="0.2">
      <c r="A357" t="s">
        <v>1028</v>
      </c>
      <c r="B357" t="s">
        <v>1396</v>
      </c>
      <c r="C357" t="s">
        <v>476</v>
      </c>
      <c r="D357" s="1">
        <v>8.7300000000000005E-7</v>
      </c>
      <c r="F357" t="s">
        <v>1535</v>
      </c>
      <c r="G357">
        <v>36</v>
      </c>
    </row>
    <row r="358" spans="1:7" hidden="1" x14ac:dyDescent="0.2">
      <c r="A358" t="s">
        <v>979</v>
      </c>
      <c r="B358" t="s">
        <v>1536</v>
      </c>
      <c r="C358" t="s">
        <v>261</v>
      </c>
      <c r="D358" s="1">
        <v>8.7599999999999996E-7</v>
      </c>
      <c r="F358" s="1" t="s">
        <v>1537</v>
      </c>
      <c r="G358">
        <v>66</v>
      </c>
    </row>
    <row r="359" spans="1:7" hidden="1" x14ac:dyDescent="0.2">
      <c r="A359" t="s">
        <v>1451</v>
      </c>
      <c r="B359" t="s">
        <v>1538</v>
      </c>
      <c r="C359" t="s">
        <v>643</v>
      </c>
      <c r="D359" s="1">
        <v>9.5499999999999996E-7</v>
      </c>
      <c r="F359" t="s">
        <v>1539</v>
      </c>
      <c r="G359">
        <v>29</v>
      </c>
    </row>
    <row r="360" spans="1:7" hidden="1" x14ac:dyDescent="0.2">
      <c r="A360" t="s">
        <v>1540</v>
      </c>
      <c r="B360" t="s">
        <v>1399</v>
      </c>
      <c r="C360" t="s">
        <v>554</v>
      </c>
      <c r="D360" s="1">
        <v>9.6599999999999994E-7</v>
      </c>
      <c r="F360" t="s">
        <v>1541</v>
      </c>
      <c r="G360">
        <v>23</v>
      </c>
    </row>
    <row r="361" spans="1:7" hidden="1" x14ac:dyDescent="0.2">
      <c r="A361" t="s">
        <v>937</v>
      </c>
      <c r="B361" t="s">
        <v>1542</v>
      </c>
      <c r="C361" t="s">
        <v>224</v>
      </c>
      <c r="D361" s="1">
        <v>9.7999999999999993E-7</v>
      </c>
      <c r="F361" s="1" t="s">
        <v>1543</v>
      </c>
      <c r="G361">
        <v>146</v>
      </c>
    </row>
    <row r="362" spans="1:7" hidden="1" x14ac:dyDescent="0.2">
      <c r="A362" t="s">
        <v>1544</v>
      </c>
      <c r="B362" t="s">
        <v>1399</v>
      </c>
      <c r="C362" t="s">
        <v>581</v>
      </c>
      <c r="D362" s="1">
        <v>1.0300000000000001E-6</v>
      </c>
      <c r="F362" t="s">
        <v>1545</v>
      </c>
      <c r="G362">
        <v>14</v>
      </c>
    </row>
    <row r="363" spans="1:7" hidden="1" x14ac:dyDescent="0.2">
      <c r="A363" t="s">
        <v>937</v>
      </c>
      <c r="B363" t="s">
        <v>1546</v>
      </c>
      <c r="C363" t="s">
        <v>649</v>
      </c>
      <c r="D363" s="1">
        <v>1.0300000000000001E-6</v>
      </c>
      <c r="F363" s="1" t="s">
        <v>1547</v>
      </c>
      <c r="G363">
        <v>136</v>
      </c>
    </row>
    <row r="364" spans="1:7" hidden="1" x14ac:dyDescent="0.2">
      <c r="A364" t="s">
        <v>1151</v>
      </c>
      <c r="B364" t="s">
        <v>986</v>
      </c>
      <c r="C364" t="s">
        <v>307</v>
      </c>
      <c r="D364" s="1">
        <v>1.1599999999999999E-6</v>
      </c>
      <c r="F364" t="s">
        <v>1548</v>
      </c>
      <c r="G364">
        <v>18</v>
      </c>
    </row>
    <row r="365" spans="1:7" hidden="1" x14ac:dyDescent="0.2">
      <c r="A365" t="s">
        <v>1527</v>
      </c>
      <c r="B365" t="s">
        <v>1399</v>
      </c>
      <c r="C365" t="s">
        <v>492</v>
      </c>
      <c r="D365" s="1">
        <v>1.3200000000000001E-6</v>
      </c>
      <c r="F365" t="s">
        <v>1549</v>
      </c>
      <c r="G365">
        <v>44</v>
      </c>
    </row>
    <row r="366" spans="1:7" hidden="1" x14ac:dyDescent="0.2">
      <c r="A366" t="s">
        <v>1054</v>
      </c>
      <c r="B366" t="s">
        <v>1055</v>
      </c>
      <c r="C366" t="s">
        <v>574</v>
      </c>
      <c r="D366" s="1">
        <v>1.3599999999999999E-6</v>
      </c>
      <c r="F366" t="s">
        <v>1550</v>
      </c>
      <c r="G366">
        <v>13</v>
      </c>
    </row>
    <row r="367" spans="1:7" hidden="1" x14ac:dyDescent="0.2">
      <c r="A367" t="s">
        <v>1551</v>
      </c>
      <c r="B367" t="s">
        <v>1396</v>
      </c>
      <c r="C367" t="s">
        <v>460</v>
      </c>
      <c r="D367" s="1">
        <v>1.4500000000000001E-6</v>
      </c>
      <c r="F367" t="s">
        <v>1552</v>
      </c>
      <c r="G367">
        <v>40</v>
      </c>
    </row>
    <row r="368" spans="1:7" hidden="1" x14ac:dyDescent="0.2">
      <c r="A368" t="s">
        <v>1553</v>
      </c>
      <c r="B368" t="s">
        <v>1399</v>
      </c>
      <c r="C368" t="s">
        <v>539</v>
      </c>
      <c r="D368" s="1">
        <v>1.5099999999999999E-6</v>
      </c>
      <c r="F368" t="s">
        <v>1554</v>
      </c>
      <c r="G368">
        <v>19</v>
      </c>
    </row>
    <row r="369" spans="1:7" hidden="1" x14ac:dyDescent="0.2">
      <c r="A369" t="s">
        <v>1555</v>
      </c>
      <c r="B369" t="s">
        <v>1136</v>
      </c>
      <c r="C369" t="s">
        <v>563</v>
      </c>
      <c r="D369" s="1">
        <v>1.5600000000000001E-6</v>
      </c>
      <c r="F369" t="s">
        <v>1556</v>
      </c>
      <c r="G369">
        <v>14</v>
      </c>
    </row>
    <row r="370" spans="1:7" hidden="1" x14ac:dyDescent="0.2">
      <c r="A370" t="s">
        <v>905</v>
      </c>
      <c r="B370" t="s">
        <v>906</v>
      </c>
      <c r="C370" t="s">
        <v>661</v>
      </c>
      <c r="D370" s="1">
        <v>1.6199999999999999E-6</v>
      </c>
      <c r="F370" t="s">
        <v>1557</v>
      </c>
      <c r="G370">
        <v>10</v>
      </c>
    </row>
    <row r="371" spans="1:7" hidden="1" x14ac:dyDescent="0.2">
      <c r="A371" t="s">
        <v>1558</v>
      </c>
      <c r="B371" t="s">
        <v>1396</v>
      </c>
      <c r="C371" t="s">
        <v>491</v>
      </c>
      <c r="D371" s="1">
        <v>1.75E-6</v>
      </c>
      <c r="F371" t="s">
        <v>1559</v>
      </c>
      <c r="G371">
        <v>15</v>
      </c>
    </row>
    <row r="372" spans="1:7" hidden="1" x14ac:dyDescent="0.2">
      <c r="A372" t="s">
        <v>1560</v>
      </c>
      <c r="B372" t="s">
        <v>1396</v>
      </c>
      <c r="C372" t="s">
        <v>518</v>
      </c>
      <c r="D372" s="1">
        <v>1.88E-6</v>
      </c>
      <c r="F372" t="s">
        <v>1561</v>
      </c>
      <c r="G372">
        <v>15</v>
      </c>
    </row>
    <row r="373" spans="1:7" hidden="1" x14ac:dyDescent="0.2">
      <c r="A373" t="s">
        <v>1481</v>
      </c>
      <c r="B373" t="s">
        <v>1396</v>
      </c>
      <c r="C373" t="s">
        <v>440</v>
      </c>
      <c r="D373" s="1">
        <v>1.95E-6</v>
      </c>
      <c r="F373" t="s">
        <v>1562</v>
      </c>
      <c r="G373">
        <v>25</v>
      </c>
    </row>
    <row r="374" spans="1:7" hidden="1" x14ac:dyDescent="0.2">
      <c r="A374" t="s">
        <v>937</v>
      </c>
      <c r="B374" t="s">
        <v>1563</v>
      </c>
      <c r="C374" t="s">
        <v>571</v>
      </c>
      <c r="D374" s="1">
        <v>1.9999999999999999E-6</v>
      </c>
      <c r="F374" s="1" t="s">
        <v>1564</v>
      </c>
      <c r="G374">
        <v>130</v>
      </c>
    </row>
    <row r="375" spans="1:7" hidden="1" x14ac:dyDescent="0.2">
      <c r="A375" t="s">
        <v>857</v>
      </c>
      <c r="B375" t="s">
        <v>1565</v>
      </c>
      <c r="C375" t="s">
        <v>636</v>
      </c>
      <c r="D375" s="1">
        <v>2.04E-6</v>
      </c>
      <c r="F375" s="1" t="s">
        <v>1566</v>
      </c>
      <c r="G375">
        <v>81</v>
      </c>
    </row>
    <row r="376" spans="1:7" hidden="1" x14ac:dyDescent="0.2">
      <c r="A376" t="s">
        <v>1190</v>
      </c>
      <c r="B376" t="s">
        <v>1567</v>
      </c>
      <c r="C376" t="s">
        <v>642</v>
      </c>
      <c r="D376" s="1">
        <v>2.2199999999999999E-6</v>
      </c>
      <c r="F376" s="1" t="s">
        <v>1568</v>
      </c>
      <c r="G376">
        <v>45</v>
      </c>
    </row>
    <row r="377" spans="1:7" hidden="1" x14ac:dyDescent="0.2">
      <c r="A377" t="s">
        <v>1488</v>
      </c>
      <c r="B377" t="s">
        <v>1396</v>
      </c>
      <c r="C377" t="s">
        <v>421</v>
      </c>
      <c r="D377" s="1">
        <v>2.2400000000000002E-6</v>
      </c>
      <c r="F377" t="s">
        <v>1569</v>
      </c>
      <c r="G377">
        <v>11</v>
      </c>
    </row>
    <row r="378" spans="1:7" hidden="1" x14ac:dyDescent="0.2">
      <c r="A378" t="s">
        <v>1488</v>
      </c>
      <c r="B378" t="s">
        <v>1399</v>
      </c>
      <c r="C378" t="s">
        <v>654</v>
      </c>
      <c r="D378" s="1">
        <v>2.3700000000000002E-6</v>
      </c>
      <c r="F378" t="s">
        <v>1570</v>
      </c>
      <c r="G378">
        <v>10</v>
      </c>
    </row>
    <row r="379" spans="1:7" hidden="1" x14ac:dyDescent="0.2">
      <c r="A379" t="s">
        <v>979</v>
      </c>
      <c r="B379" t="s">
        <v>1085</v>
      </c>
      <c r="C379" t="s">
        <v>285</v>
      </c>
      <c r="D379" s="1">
        <v>2.4499999999999998E-6</v>
      </c>
      <c r="F379" s="1" t="s">
        <v>1571</v>
      </c>
      <c r="G379">
        <v>93</v>
      </c>
    </row>
    <row r="380" spans="1:7" hidden="1" x14ac:dyDescent="0.2">
      <c r="A380" t="s">
        <v>1520</v>
      </c>
      <c r="B380" t="s">
        <v>1396</v>
      </c>
      <c r="C380" t="s">
        <v>585</v>
      </c>
      <c r="D380" s="1">
        <v>2.6900000000000001E-6</v>
      </c>
      <c r="F380" t="s">
        <v>1572</v>
      </c>
      <c r="G380">
        <v>36</v>
      </c>
    </row>
    <row r="381" spans="1:7" hidden="1" x14ac:dyDescent="0.2">
      <c r="A381" t="s">
        <v>1553</v>
      </c>
      <c r="B381" t="s">
        <v>1399</v>
      </c>
      <c r="C381" t="s">
        <v>439</v>
      </c>
      <c r="D381" s="1">
        <v>2.7099999999999999E-6</v>
      </c>
      <c r="F381" t="s">
        <v>1573</v>
      </c>
      <c r="G381">
        <v>14</v>
      </c>
    </row>
    <row r="382" spans="1:7" hidden="1" x14ac:dyDescent="0.2">
      <c r="A382" t="s">
        <v>1240</v>
      </c>
      <c r="B382" t="s">
        <v>972</v>
      </c>
      <c r="C382" t="s">
        <v>626</v>
      </c>
      <c r="D382" s="1">
        <v>2.7700000000000002E-6</v>
      </c>
      <c r="F382" t="s">
        <v>1574</v>
      </c>
      <c r="G382">
        <v>11</v>
      </c>
    </row>
    <row r="383" spans="1:7" hidden="1" x14ac:dyDescent="0.2">
      <c r="A383" t="s">
        <v>1028</v>
      </c>
      <c r="B383" t="s">
        <v>1396</v>
      </c>
      <c r="C383" t="s">
        <v>486</v>
      </c>
      <c r="D383" s="1">
        <v>2.9000000000000002E-6</v>
      </c>
      <c r="F383" t="s">
        <v>1575</v>
      </c>
      <c r="G383">
        <v>24</v>
      </c>
    </row>
    <row r="384" spans="1:7" hidden="1" x14ac:dyDescent="0.2">
      <c r="A384" t="s">
        <v>1576</v>
      </c>
      <c r="B384" t="s">
        <v>1399</v>
      </c>
      <c r="C384" t="s">
        <v>587</v>
      </c>
      <c r="D384" s="1">
        <v>3.5700000000000001E-6</v>
      </c>
      <c r="F384" t="s">
        <v>1577</v>
      </c>
      <c r="G384">
        <v>24</v>
      </c>
    </row>
    <row r="385" spans="1:7" hidden="1" x14ac:dyDescent="0.2">
      <c r="A385" t="s">
        <v>857</v>
      </c>
      <c r="B385" t="s">
        <v>1578</v>
      </c>
      <c r="C385" t="s">
        <v>514</v>
      </c>
      <c r="D385" s="1">
        <v>3.8700000000000002E-6</v>
      </c>
      <c r="F385" s="1" t="s">
        <v>1579</v>
      </c>
      <c r="G385">
        <v>51</v>
      </c>
    </row>
    <row r="386" spans="1:7" hidden="1" x14ac:dyDescent="0.2">
      <c r="A386" t="s">
        <v>1028</v>
      </c>
      <c r="B386" t="s">
        <v>1523</v>
      </c>
      <c r="C386" t="s">
        <v>532</v>
      </c>
      <c r="D386" s="1">
        <v>4.0099999999999997E-6</v>
      </c>
      <c r="F386" t="s">
        <v>1580</v>
      </c>
      <c r="G386">
        <v>12</v>
      </c>
    </row>
    <row r="387" spans="1:7" hidden="1" x14ac:dyDescent="0.2">
      <c r="A387" t="s">
        <v>1558</v>
      </c>
      <c r="B387" t="s">
        <v>1399</v>
      </c>
      <c r="C387" t="s">
        <v>436</v>
      </c>
      <c r="D387" s="1">
        <v>4.0099999999999997E-6</v>
      </c>
      <c r="F387" t="s">
        <v>1581</v>
      </c>
      <c r="G387">
        <v>12</v>
      </c>
    </row>
    <row r="388" spans="1:7" hidden="1" x14ac:dyDescent="0.2">
      <c r="A388" t="s">
        <v>937</v>
      </c>
      <c r="B388" t="s">
        <v>1582</v>
      </c>
      <c r="C388" t="s">
        <v>223</v>
      </c>
      <c r="D388" s="1">
        <v>4.0600000000000001E-6</v>
      </c>
      <c r="F388" s="1" t="s">
        <v>1583</v>
      </c>
      <c r="G388">
        <v>104</v>
      </c>
    </row>
    <row r="389" spans="1:7" x14ac:dyDescent="0.2">
      <c r="A389" t="s">
        <v>860</v>
      </c>
      <c r="B389" t="s">
        <v>142</v>
      </c>
      <c r="C389" t="s">
        <v>572</v>
      </c>
      <c r="D389" s="1">
        <v>4.0799999999999999E-6</v>
      </c>
      <c r="F389" t="s">
        <v>1584</v>
      </c>
      <c r="G389">
        <v>7</v>
      </c>
    </row>
    <row r="390" spans="1:7" hidden="1" x14ac:dyDescent="0.2">
      <c r="A390" t="s">
        <v>1585</v>
      </c>
      <c r="B390" t="s">
        <v>1399</v>
      </c>
      <c r="C390" t="s">
        <v>570</v>
      </c>
      <c r="D390" s="1">
        <v>4.3499999999999999E-6</v>
      </c>
      <c r="F390" t="s">
        <v>1586</v>
      </c>
      <c r="G390">
        <v>37</v>
      </c>
    </row>
    <row r="391" spans="1:7" hidden="1" x14ac:dyDescent="0.2">
      <c r="A391" t="s">
        <v>1587</v>
      </c>
      <c r="B391" t="s">
        <v>1399</v>
      </c>
      <c r="C391" t="s">
        <v>467</v>
      </c>
      <c r="D391" s="1">
        <v>5.4099999999999999E-6</v>
      </c>
      <c r="F391" t="s">
        <v>1588</v>
      </c>
      <c r="G391">
        <v>10</v>
      </c>
    </row>
    <row r="392" spans="1:7" hidden="1" x14ac:dyDescent="0.2">
      <c r="A392" t="s">
        <v>860</v>
      </c>
      <c r="B392" t="s">
        <v>1589</v>
      </c>
      <c r="C392" t="s">
        <v>608</v>
      </c>
      <c r="D392" s="1">
        <v>6.0900000000000001E-6</v>
      </c>
      <c r="F392" t="s">
        <v>1590</v>
      </c>
      <c r="G392">
        <v>6</v>
      </c>
    </row>
    <row r="393" spans="1:7" hidden="1" x14ac:dyDescent="0.2">
      <c r="A393" t="s">
        <v>857</v>
      </c>
      <c r="B393" t="s">
        <v>1591</v>
      </c>
      <c r="C393" t="s">
        <v>605</v>
      </c>
      <c r="D393" s="1">
        <v>6.1199999999999999E-6</v>
      </c>
      <c r="F393" t="s">
        <v>1592</v>
      </c>
      <c r="G393">
        <v>8</v>
      </c>
    </row>
    <row r="394" spans="1:7" hidden="1" x14ac:dyDescent="0.2">
      <c r="A394" t="s">
        <v>1038</v>
      </c>
      <c r="B394" t="s">
        <v>986</v>
      </c>
      <c r="C394" t="s">
        <v>236</v>
      </c>
      <c r="D394" s="1">
        <v>6.28E-6</v>
      </c>
      <c r="F394" t="s">
        <v>1593</v>
      </c>
      <c r="G394">
        <v>28</v>
      </c>
    </row>
    <row r="395" spans="1:7" hidden="1" x14ac:dyDescent="0.2">
      <c r="A395" t="s">
        <v>1008</v>
      </c>
      <c r="B395" t="s">
        <v>1594</v>
      </c>
      <c r="C395" t="s">
        <v>286</v>
      </c>
      <c r="D395" s="1">
        <v>6.7399999999999998E-6</v>
      </c>
      <c r="F395" t="s">
        <v>1595</v>
      </c>
      <c r="G395">
        <v>39</v>
      </c>
    </row>
    <row r="396" spans="1:7" hidden="1" x14ac:dyDescent="0.2">
      <c r="A396" t="s">
        <v>1596</v>
      </c>
      <c r="B396" t="s">
        <v>1523</v>
      </c>
      <c r="C396" t="s">
        <v>531</v>
      </c>
      <c r="D396" s="1">
        <v>6.8299999999999998E-6</v>
      </c>
      <c r="F396" t="s">
        <v>1597</v>
      </c>
      <c r="G396">
        <v>11</v>
      </c>
    </row>
    <row r="397" spans="1:7" hidden="1" x14ac:dyDescent="0.2">
      <c r="A397" t="s">
        <v>1598</v>
      </c>
      <c r="B397" t="s">
        <v>1599</v>
      </c>
      <c r="C397" t="s">
        <v>543</v>
      </c>
      <c r="D397" s="1">
        <v>7.9100000000000005E-6</v>
      </c>
      <c r="F397" t="s">
        <v>1600</v>
      </c>
      <c r="G397">
        <v>5</v>
      </c>
    </row>
    <row r="398" spans="1:7" hidden="1" x14ac:dyDescent="0.2">
      <c r="A398" t="s">
        <v>1601</v>
      </c>
      <c r="B398" t="s">
        <v>1399</v>
      </c>
      <c r="C398" t="s">
        <v>545</v>
      </c>
      <c r="D398" s="1">
        <v>7.9100000000000005E-6</v>
      </c>
      <c r="F398" t="s">
        <v>1602</v>
      </c>
      <c r="G398">
        <v>3</v>
      </c>
    </row>
    <row r="399" spans="1:7" hidden="1" x14ac:dyDescent="0.2">
      <c r="A399" t="s">
        <v>979</v>
      </c>
      <c r="B399" t="s">
        <v>1603</v>
      </c>
      <c r="C399" t="s">
        <v>512</v>
      </c>
      <c r="D399" s="1">
        <v>7.96E-6</v>
      </c>
      <c r="F399" s="1" t="s">
        <v>1604</v>
      </c>
      <c r="G399">
        <v>47</v>
      </c>
    </row>
    <row r="400" spans="1:7" hidden="1" x14ac:dyDescent="0.2">
      <c r="A400" t="s">
        <v>886</v>
      </c>
      <c r="B400" t="s">
        <v>1605</v>
      </c>
      <c r="C400" t="s">
        <v>312</v>
      </c>
      <c r="D400" s="1">
        <v>8.8100000000000004E-6</v>
      </c>
      <c r="F400" s="1" t="s">
        <v>1606</v>
      </c>
      <c r="G400">
        <v>84</v>
      </c>
    </row>
    <row r="401" spans="1:7" hidden="1" x14ac:dyDescent="0.2">
      <c r="A401" t="s">
        <v>1607</v>
      </c>
      <c r="B401" t="s">
        <v>1396</v>
      </c>
      <c r="C401" t="s">
        <v>683</v>
      </c>
      <c r="D401" s="1">
        <v>8.8799999999999997E-6</v>
      </c>
      <c r="F401" t="s">
        <v>1608</v>
      </c>
      <c r="G401">
        <v>15</v>
      </c>
    </row>
    <row r="402" spans="1:7" hidden="1" x14ac:dyDescent="0.2">
      <c r="A402" t="s">
        <v>1271</v>
      </c>
      <c r="B402" t="s">
        <v>1609</v>
      </c>
      <c r="C402" t="s">
        <v>658</v>
      </c>
      <c r="D402" s="1">
        <v>8.9500000000000007E-6</v>
      </c>
      <c r="F402" s="1" t="s">
        <v>1610</v>
      </c>
      <c r="G402">
        <v>79</v>
      </c>
    </row>
    <row r="403" spans="1:7" hidden="1" x14ac:dyDescent="0.2">
      <c r="A403" t="s">
        <v>1141</v>
      </c>
      <c r="B403" t="s">
        <v>1611</v>
      </c>
      <c r="C403" t="s">
        <v>506</v>
      </c>
      <c r="D403" s="1">
        <v>9.6700000000000006E-6</v>
      </c>
      <c r="F403" t="s">
        <v>1612</v>
      </c>
      <c r="G403">
        <v>38</v>
      </c>
    </row>
    <row r="404" spans="1:7" hidden="1" x14ac:dyDescent="0.2">
      <c r="A404" t="s">
        <v>1601</v>
      </c>
      <c r="B404" t="s">
        <v>1399</v>
      </c>
      <c r="C404" t="s">
        <v>647</v>
      </c>
      <c r="D404" s="1">
        <v>9.8700000000000004E-6</v>
      </c>
      <c r="F404" t="s">
        <v>1613</v>
      </c>
      <c r="G404">
        <v>11</v>
      </c>
    </row>
    <row r="405" spans="1:7" hidden="1" x14ac:dyDescent="0.2">
      <c r="A405" t="s">
        <v>860</v>
      </c>
      <c r="B405" t="s">
        <v>1589</v>
      </c>
      <c r="C405" t="s">
        <v>444</v>
      </c>
      <c r="D405" s="1">
        <v>1.03E-5</v>
      </c>
      <c r="F405" t="s">
        <v>1614</v>
      </c>
      <c r="G405">
        <v>4</v>
      </c>
    </row>
    <row r="406" spans="1:7" hidden="1" x14ac:dyDescent="0.2">
      <c r="A406" t="s">
        <v>1615</v>
      </c>
      <c r="B406" t="s">
        <v>1616</v>
      </c>
      <c r="C406" t="s">
        <v>565</v>
      </c>
      <c r="D406" s="1">
        <v>1.08E-5</v>
      </c>
      <c r="F406" t="s">
        <v>1617</v>
      </c>
      <c r="G406">
        <v>25</v>
      </c>
    </row>
    <row r="407" spans="1:7" hidden="1" x14ac:dyDescent="0.2">
      <c r="A407" t="s">
        <v>1148</v>
      </c>
      <c r="B407" t="s">
        <v>1618</v>
      </c>
      <c r="C407" t="s">
        <v>678</v>
      </c>
      <c r="D407" s="1">
        <v>1.08E-5</v>
      </c>
      <c r="F407" t="s">
        <v>1619</v>
      </c>
      <c r="G407">
        <v>11</v>
      </c>
    </row>
    <row r="408" spans="1:7" hidden="1" x14ac:dyDescent="0.2">
      <c r="A408" t="s">
        <v>1620</v>
      </c>
      <c r="B408" t="s">
        <v>1399</v>
      </c>
      <c r="C408" t="s">
        <v>686</v>
      </c>
      <c r="D408" s="1">
        <v>1.0900000000000001E-5</v>
      </c>
      <c r="F408" t="s">
        <v>1621</v>
      </c>
      <c r="G408">
        <v>16</v>
      </c>
    </row>
    <row r="409" spans="1:7" hidden="1" x14ac:dyDescent="0.2">
      <c r="A409" t="s">
        <v>1622</v>
      </c>
      <c r="B409" t="s">
        <v>1399</v>
      </c>
      <c r="C409" t="s">
        <v>607</v>
      </c>
      <c r="D409" s="1">
        <v>1.2E-5</v>
      </c>
      <c r="F409" t="s">
        <v>1623</v>
      </c>
      <c r="G409">
        <v>13</v>
      </c>
    </row>
    <row r="410" spans="1:7" hidden="1" x14ac:dyDescent="0.2">
      <c r="A410" t="s">
        <v>1624</v>
      </c>
      <c r="B410" t="s">
        <v>972</v>
      </c>
      <c r="C410" t="s">
        <v>681</v>
      </c>
      <c r="D410" s="1">
        <v>1.27E-5</v>
      </c>
      <c r="F410" t="s">
        <v>1625</v>
      </c>
      <c r="G410">
        <v>6</v>
      </c>
    </row>
    <row r="411" spans="1:7" hidden="1" x14ac:dyDescent="0.2">
      <c r="A411" t="s">
        <v>857</v>
      </c>
      <c r="B411" t="s">
        <v>1424</v>
      </c>
      <c r="C411" t="s">
        <v>670</v>
      </c>
      <c r="D411" s="1">
        <v>1.27E-5</v>
      </c>
      <c r="F411" t="s">
        <v>1626</v>
      </c>
      <c r="G411">
        <v>7</v>
      </c>
    </row>
    <row r="412" spans="1:7" hidden="1" x14ac:dyDescent="0.2">
      <c r="A412" t="s">
        <v>1627</v>
      </c>
      <c r="B412" t="s">
        <v>1399</v>
      </c>
      <c r="C412" t="s">
        <v>501</v>
      </c>
      <c r="D412" s="1">
        <v>1.27E-5</v>
      </c>
      <c r="F412" t="s">
        <v>1628</v>
      </c>
      <c r="G412">
        <v>7</v>
      </c>
    </row>
    <row r="413" spans="1:7" hidden="1" x14ac:dyDescent="0.2">
      <c r="A413" t="s">
        <v>1271</v>
      </c>
      <c r="B413" t="s">
        <v>1629</v>
      </c>
      <c r="C413" t="s">
        <v>422</v>
      </c>
      <c r="D413" s="1">
        <v>1.31E-5</v>
      </c>
      <c r="F413" s="1" t="s">
        <v>1630</v>
      </c>
      <c r="G413">
        <v>77</v>
      </c>
    </row>
    <row r="414" spans="1:7" hidden="1" x14ac:dyDescent="0.2">
      <c r="A414" t="s">
        <v>1138</v>
      </c>
      <c r="B414" t="s">
        <v>1631</v>
      </c>
      <c r="C414" t="s">
        <v>513</v>
      </c>
      <c r="D414" s="1">
        <v>1.33E-5</v>
      </c>
      <c r="F414" s="1" t="s">
        <v>1632</v>
      </c>
      <c r="G414">
        <v>102</v>
      </c>
    </row>
    <row r="415" spans="1:7" hidden="1" x14ac:dyDescent="0.2">
      <c r="A415" t="s">
        <v>886</v>
      </c>
      <c r="B415" t="s">
        <v>1633</v>
      </c>
      <c r="C415" t="s">
        <v>624</v>
      </c>
      <c r="D415" s="1">
        <v>1.43E-5</v>
      </c>
      <c r="F415" s="1" t="s">
        <v>1634</v>
      </c>
      <c r="G415">
        <v>82</v>
      </c>
    </row>
    <row r="416" spans="1:7" hidden="1" x14ac:dyDescent="0.2">
      <c r="A416" t="s">
        <v>1237</v>
      </c>
      <c r="B416" t="s">
        <v>1635</v>
      </c>
      <c r="C416" t="s">
        <v>534</v>
      </c>
      <c r="D416" s="1">
        <v>1.43E-5</v>
      </c>
      <c r="F416" s="1" t="s">
        <v>1636</v>
      </c>
      <c r="G416">
        <v>45</v>
      </c>
    </row>
    <row r="417" spans="1:7" hidden="1" x14ac:dyDescent="0.2">
      <c r="A417" t="s">
        <v>995</v>
      </c>
      <c r="B417" t="s">
        <v>925</v>
      </c>
      <c r="C417" t="s">
        <v>380</v>
      </c>
      <c r="D417" s="1">
        <v>1.56E-5</v>
      </c>
      <c r="F417" t="s">
        <v>1637</v>
      </c>
      <c r="G417">
        <v>19</v>
      </c>
    </row>
    <row r="418" spans="1:7" hidden="1" x14ac:dyDescent="0.2">
      <c r="A418" t="s">
        <v>1638</v>
      </c>
      <c r="B418" t="s">
        <v>986</v>
      </c>
      <c r="C418" t="s">
        <v>382</v>
      </c>
      <c r="D418" s="1">
        <v>1.6099999999999998E-5</v>
      </c>
      <c r="F418" t="s">
        <v>1639</v>
      </c>
      <c r="G418">
        <v>16</v>
      </c>
    </row>
    <row r="419" spans="1:7" hidden="1" x14ac:dyDescent="0.2">
      <c r="A419" t="s">
        <v>1601</v>
      </c>
      <c r="B419" t="s">
        <v>1399</v>
      </c>
      <c r="C419" t="s">
        <v>442</v>
      </c>
      <c r="D419" s="1">
        <v>1.7799999999999999E-5</v>
      </c>
      <c r="F419" t="s">
        <v>1640</v>
      </c>
      <c r="G419">
        <v>32</v>
      </c>
    </row>
    <row r="420" spans="1:7" hidden="1" x14ac:dyDescent="0.2">
      <c r="A420" t="s">
        <v>1641</v>
      </c>
      <c r="B420" t="s">
        <v>672</v>
      </c>
      <c r="C420" t="s">
        <v>672</v>
      </c>
      <c r="D420" s="1">
        <v>1.8199999999999999E-5</v>
      </c>
      <c r="F420" t="s">
        <v>1642</v>
      </c>
      <c r="G420">
        <v>9</v>
      </c>
    </row>
    <row r="421" spans="1:7" hidden="1" x14ac:dyDescent="0.2">
      <c r="A421" t="s">
        <v>1271</v>
      </c>
      <c r="B421" t="s">
        <v>1643</v>
      </c>
      <c r="C421" t="s">
        <v>667</v>
      </c>
      <c r="D421" s="1">
        <v>1.9400000000000001E-5</v>
      </c>
      <c r="F421" s="1" t="s">
        <v>1644</v>
      </c>
      <c r="G421">
        <v>81</v>
      </c>
    </row>
    <row r="422" spans="1:7" hidden="1" x14ac:dyDescent="0.2">
      <c r="A422" t="s">
        <v>1558</v>
      </c>
      <c r="B422" t="s">
        <v>1396</v>
      </c>
      <c r="C422" t="s">
        <v>453</v>
      </c>
      <c r="D422" s="1">
        <v>1.9899999999999999E-5</v>
      </c>
      <c r="F422" t="s">
        <v>1645</v>
      </c>
      <c r="G422">
        <v>16</v>
      </c>
    </row>
    <row r="423" spans="1:7" hidden="1" x14ac:dyDescent="0.2">
      <c r="A423" t="s">
        <v>922</v>
      </c>
      <c r="B423" t="s">
        <v>1646</v>
      </c>
      <c r="C423" t="s">
        <v>544</v>
      </c>
      <c r="D423" s="1">
        <v>1.9899999999999999E-5</v>
      </c>
      <c r="F423" t="s">
        <v>1647</v>
      </c>
      <c r="G423">
        <v>16</v>
      </c>
    </row>
    <row r="424" spans="1:7" hidden="1" x14ac:dyDescent="0.2">
      <c r="A424" t="s">
        <v>1141</v>
      </c>
      <c r="B424" t="s">
        <v>1648</v>
      </c>
      <c r="C424" t="s">
        <v>461</v>
      </c>
      <c r="D424" s="1">
        <v>2.02E-5</v>
      </c>
      <c r="F424" t="s">
        <v>1649</v>
      </c>
      <c r="G424">
        <v>33</v>
      </c>
    </row>
    <row r="425" spans="1:7" hidden="1" x14ac:dyDescent="0.2">
      <c r="A425" t="s">
        <v>1451</v>
      </c>
      <c r="B425" t="s">
        <v>1650</v>
      </c>
      <c r="C425" t="s">
        <v>527</v>
      </c>
      <c r="D425" s="1">
        <v>2.09E-5</v>
      </c>
      <c r="F425" t="s">
        <v>1651</v>
      </c>
      <c r="G425">
        <v>35</v>
      </c>
    </row>
    <row r="426" spans="1:7" hidden="1" x14ac:dyDescent="0.2">
      <c r="A426" t="s">
        <v>857</v>
      </c>
      <c r="B426" t="s">
        <v>1652</v>
      </c>
      <c r="C426" t="s">
        <v>449</v>
      </c>
      <c r="D426" s="1">
        <v>2.1299999999999999E-5</v>
      </c>
      <c r="F426" t="s">
        <v>1653</v>
      </c>
      <c r="G426">
        <v>22</v>
      </c>
    </row>
    <row r="427" spans="1:7" hidden="1" x14ac:dyDescent="0.2">
      <c r="A427" t="s">
        <v>860</v>
      </c>
      <c r="B427" t="s">
        <v>1654</v>
      </c>
      <c r="C427" t="s">
        <v>657</v>
      </c>
      <c r="D427" s="1">
        <v>2.16E-5</v>
      </c>
      <c r="F427" t="s">
        <v>1655</v>
      </c>
      <c r="G427">
        <v>8</v>
      </c>
    </row>
    <row r="428" spans="1:7" hidden="1" x14ac:dyDescent="0.2">
      <c r="A428" t="s">
        <v>1527</v>
      </c>
      <c r="B428" t="s">
        <v>1399</v>
      </c>
      <c r="C428" t="s">
        <v>566</v>
      </c>
      <c r="D428" s="1">
        <v>2.26E-5</v>
      </c>
      <c r="F428" t="s">
        <v>1656</v>
      </c>
      <c r="G428">
        <v>9</v>
      </c>
    </row>
    <row r="429" spans="1:7" hidden="1" x14ac:dyDescent="0.2">
      <c r="A429" t="s">
        <v>1657</v>
      </c>
      <c r="B429" t="s">
        <v>1658</v>
      </c>
      <c r="C429" t="s">
        <v>335</v>
      </c>
      <c r="D429" s="1">
        <v>2.2799999999999999E-5</v>
      </c>
      <c r="F429" t="s">
        <v>1659</v>
      </c>
      <c r="G429">
        <v>28</v>
      </c>
    </row>
    <row r="430" spans="1:7" hidden="1" x14ac:dyDescent="0.2">
      <c r="A430" t="s">
        <v>1660</v>
      </c>
      <c r="B430" t="s">
        <v>1661</v>
      </c>
      <c r="C430" t="s">
        <v>402</v>
      </c>
      <c r="D430" s="1">
        <v>2.4000000000000001E-5</v>
      </c>
      <c r="F430" s="1" t="s">
        <v>1662</v>
      </c>
      <c r="G430">
        <v>43</v>
      </c>
    </row>
    <row r="431" spans="1:7" hidden="1" x14ac:dyDescent="0.2">
      <c r="A431" t="s">
        <v>1237</v>
      </c>
      <c r="B431" t="s">
        <v>1663</v>
      </c>
      <c r="C431" t="s">
        <v>354</v>
      </c>
      <c r="D431" s="1">
        <v>2.4199999999999999E-5</v>
      </c>
      <c r="F431" s="1" t="s">
        <v>1664</v>
      </c>
      <c r="G431">
        <v>63</v>
      </c>
    </row>
    <row r="432" spans="1:7" hidden="1" x14ac:dyDescent="0.2">
      <c r="A432" t="s">
        <v>1665</v>
      </c>
      <c r="B432" t="s">
        <v>1666</v>
      </c>
      <c r="C432" t="s">
        <v>599</v>
      </c>
      <c r="D432" s="1">
        <v>2.4499999999999999E-5</v>
      </c>
      <c r="F432" t="s">
        <v>1667</v>
      </c>
      <c r="G432">
        <v>7</v>
      </c>
    </row>
    <row r="433" spans="1:7" hidden="1" x14ac:dyDescent="0.2">
      <c r="A433" t="s">
        <v>1627</v>
      </c>
      <c r="B433" t="s">
        <v>1399</v>
      </c>
      <c r="C433" t="s">
        <v>412</v>
      </c>
      <c r="D433" s="1">
        <v>2.5199999999999999E-5</v>
      </c>
      <c r="F433" t="s">
        <v>1668</v>
      </c>
      <c r="G433">
        <v>18</v>
      </c>
    </row>
    <row r="434" spans="1:7" hidden="1" x14ac:dyDescent="0.2">
      <c r="A434" t="s">
        <v>1488</v>
      </c>
      <c r="B434" t="s">
        <v>1669</v>
      </c>
      <c r="C434" t="s">
        <v>621</v>
      </c>
      <c r="D434" s="1">
        <v>2.9600000000000001E-5</v>
      </c>
      <c r="F434" t="s">
        <v>1670</v>
      </c>
      <c r="G434">
        <v>6</v>
      </c>
    </row>
    <row r="435" spans="1:7" hidden="1" x14ac:dyDescent="0.2">
      <c r="A435" t="s">
        <v>860</v>
      </c>
      <c r="B435" t="s">
        <v>1089</v>
      </c>
      <c r="C435" t="s">
        <v>634</v>
      </c>
      <c r="D435" s="1">
        <v>3.0000000000000001E-5</v>
      </c>
      <c r="F435" t="s">
        <v>1671</v>
      </c>
      <c r="G435">
        <v>4</v>
      </c>
    </row>
    <row r="436" spans="1:7" hidden="1" x14ac:dyDescent="0.2">
      <c r="A436" t="s">
        <v>1672</v>
      </c>
      <c r="B436" t="s">
        <v>1673</v>
      </c>
      <c r="C436" t="s">
        <v>469</v>
      </c>
      <c r="D436" s="1">
        <v>3.1199999999999999E-5</v>
      </c>
      <c r="F436" t="s">
        <v>1674</v>
      </c>
      <c r="G436">
        <v>3</v>
      </c>
    </row>
    <row r="437" spans="1:7" hidden="1" x14ac:dyDescent="0.2">
      <c r="A437" t="s">
        <v>1675</v>
      </c>
      <c r="B437" t="s">
        <v>1676</v>
      </c>
      <c r="C437" t="s">
        <v>415</v>
      </c>
      <c r="D437" s="1">
        <v>3.1199999999999999E-5</v>
      </c>
      <c r="F437" t="s">
        <v>1677</v>
      </c>
      <c r="G437">
        <v>3</v>
      </c>
    </row>
    <row r="438" spans="1:7" hidden="1" x14ac:dyDescent="0.2">
      <c r="A438" t="s">
        <v>1271</v>
      </c>
      <c r="B438" t="s">
        <v>1678</v>
      </c>
      <c r="C438" t="s">
        <v>405</v>
      </c>
      <c r="D438" s="1">
        <v>3.1199999999999999E-5</v>
      </c>
      <c r="F438" t="s">
        <v>1679</v>
      </c>
      <c r="G438">
        <v>3</v>
      </c>
    </row>
    <row r="439" spans="1:7" hidden="1" x14ac:dyDescent="0.2">
      <c r="A439" t="s">
        <v>1680</v>
      </c>
      <c r="B439" t="s">
        <v>932</v>
      </c>
      <c r="C439" t="s">
        <v>466</v>
      </c>
      <c r="D439" s="1">
        <v>3.1199999999999999E-5</v>
      </c>
      <c r="F439" t="s">
        <v>1681</v>
      </c>
      <c r="G439">
        <v>3</v>
      </c>
    </row>
    <row r="440" spans="1:7" hidden="1" x14ac:dyDescent="0.2">
      <c r="A440" t="s">
        <v>1491</v>
      </c>
      <c r="B440" t="s">
        <v>1399</v>
      </c>
      <c r="C440" t="s">
        <v>604</v>
      </c>
      <c r="D440" s="1">
        <v>3.18E-5</v>
      </c>
      <c r="F440" t="s">
        <v>1682</v>
      </c>
      <c r="G440">
        <v>10</v>
      </c>
    </row>
    <row r="441" spans="1:7" hidden="1" x14ac:dyDescent="0.2">
      <c r="A441" t="s">
        <v>1237</v>
      </c>
      <c r="B441" t="s">
        <v>1296</v>
      </c>
      <c r="C441" t="s">
        <v>493</v>
      </c>
      <c r="D441" s="1">
        <v>3.3000000000000003E-5</v>
      </c>
      <c r="F441" t="s">
        <v>1683</v>
      </c>
      <c r="G441">
        <v>7</v>
      </c>
    </row>
    <row r="442" spans="1:7" hidden="1" x14ac:dyDescent="0.2">
      <c r="A442" t="s">
        <v>1527</v>
      </c>
      <c r="B442" t="s">
        <v>1462</v>
      </c>
      <c r="C442" t="s">
        <v>528</v>
      </c>
      <c r="D442" s="1">
        <v>3.4499999999999998E-5</v>
      </c>
      <c r="F442" t="s">
        <v>1684</v>
      </c>
      <c r="G442">
        <v>24</v>
      </c>
    </row>
    <row r="443" spans="1:7" hidden="1" x14ac:dyDescent="0.2">
      <c r="A443" t="s">
        <v>1685</v>
      </c>
      <c r="B443" t="s">
        <v>1686</v>
      </c>
      <c r="C443" t="s">
        <v>594</v>
      </c>
      <c r="D443" s="1">
        <v>3.6900000000000002E-5</v>
      </c>
      <c r="F443" t="s">
        <v>1687</v>
      </c>
      <c r="G443">
        <v>21</v>
      </c>
    </row>
    <row r="444" spans="1:7" hidden="1" x14ac:dyDescent="0.2">
      <c r="A444" t="s">
        <v>1141</v>
      </c>
      <c r="B444" t="s">
        <v>1688</v>
      </c>
      <c r="C444" t="s">
        <v>429</v>
      </c>
      <c r="D444" s="1">
        <v>3.6999999999999998E-5</v>
      </c>
      <c r="F444" t="s">
        <v>1689</v>
      </c>
      <c r="G444">
        <v>35</v>
      </c>
    </row>
    <row r="445" spans="1:7" hidden="1" x14ac:dyDescent="0.2">
      <c r="A445" t="s">
        <v>1690</v>
      </c>
      <c r="B445" t="s">
        <v>972</v>
      </c>
      <c r="C445" t="s">
        <v>633</v>
      </c>
      <c r="D445" s="1">
        <v>3.7599999999999999E-5</v>
      </c>
      <c r="F445" t="s">
        <v>1691</v>
      </c>
      <c r="G445">
        <v>5</v>
      </c>
    </row>
    <row r="446" spans="1:7" hidden="1" x14ac:dyDescent="0.2">
      <c r="A446" t="s">
        <v>860</v>
      </c>
      <c r="B446" t="s">
        <v>1692</v>
      </c>
      <c r="C446" t="s">
        <v>459</v>
      </c>
      <c r="D446" s="1">
        <v>3.7599999999999999E-5</v>
      </c>
      <c r="F446" t="s">
        <v>1693</v>
      </c>
      <c r="G446">
        <v>5</v>
      </c>
    </row>
    <row r="447" spans="1:7" hidden="1" x14ac:dyDescent="0.2">
      <c r="A447" t="s">
        <v>1141</v>
      </c>
      <c r="B447" t="s">
        <v>1694</v>
      </c>
      <c r="C447" t="s">
        <v>573</v>
      </c>
      <c r="D447" s="1">
        <v>3.7700000000000002E-5</v>
      </c>
      <c r="F447" t="s">
        <v>1695</v>
      </c>
      <c r="G447">
        <v>28</v>
      </c>
    </row>
    <row r="448" spans="1:7" hidden="1" x14ac:dyDescent="0.2">
      <c r="A448" t="s">
        <v>1398</v>
      </c>
      <c r="B448" t="s">
        <v>1399</v>
      </c>
      <c r="C448" t="s">
        <v>484</v>
      </c>
      <c r="D448" s="1">
        <v>3.8600000000000003E-5</v>
      </c>
      <c r="F448" s="1" t="s">
        <v>1696</v>
      </c>
      <c r="G448">
        <v>46</v>
      </c>
    </row>
    <row r="449" spans="1:7" hidden="1" x14ac:dyDescent="0.2">
      <c r="A449" t="s">
        <v>1697</v>
      </c>
      <c r="B449" t="s">
        <v>1698</v>
      </c>
      <c r="C449" t="s">
        <v>516</v>
      </c>
      <c r="D449" s="1">
        <v>3.9499999999999998E-5</v>
      </c>
      <c r="F449" t="s">
        <v>1699</v>
      </c>
      <c r="G449">
        <v>8</v>
      </c>
    </row>
    <row r="450" spans="1:7" hidden="1" x14ac:dyDescent="0.2">
      <c r="A450" t="s">
        <v>891</v>
      </c>
      <c r="B450" t="s">
        <v>925</v>
      </c>
      <c r="C450" t="s">
        <v>488</v>
      </c>
      <c r="D450" s="1">
        <v>4.3000000000000002E-5</v>
      </c>
      <c r="F450" t="s">
        <v>1700</v>
      </c>
      <c r="G450">
        <v>6</v>
      </c>
    </row>
    <row r="451" spans="1:7" hidden="1" x14ac:dyDescent="0.2">
      <c r="A451" t="s">
        <v>1271</v>
      </c>
      <c r="B451" t="s">
        <v>1701</v>
      </c>
      <c r="C451" t="s">
        <v>622</v>
      </c>
      <c r="D451" s="1">
        <v>4.3099999999999997E-5</v>
      </c>
      <c r="F451" s="1" t="s">
        <v>1702</v>
      </c>
      <c r="G451">
        <v>93</v>
      </c>
    </row>
    <row r="452" spans="1:7" hidden="1" x14ac:dyDescent="0.2">
      <c r="A452" t="s">
        <v>1703</v>
      </c>
      <c r="B452" t="s">
        <v>1399</v>
      </c>
      <c r="C452" t="s">
        <v>521</v>
      </c>
      <c r="D452" s="1">
        <v>4.4299999999999999E-5</v>
      </c>
      <c r="F452" t="s">
        <v>1704</v>
      </c>
      <c r="G452">
        <v>8</v>
      </c>
    </row>
    <row r="453" spans="1:7" hidden="1" x14ac:dyDescent="0.2">
      <c r="A453" t="s">
        <v>1038</v>
      </c>
      <c r="B453" t="s">
        <v>1705</v>
      </c>
      <c r="C453" t="s">
        <v>536</v>
      </c>
      <c r="D453" s="1">
        <v>4.5599999999999997E-5</v>
      </c>
      <c r="F453" t="s">
        <v>1706</v>
      </c>
      <c r="G453">
        <v>9</v>
      </c>
    </row>
    <row r="454" spans="1:7" hidden="1" x14ac:dyDescent="0.2">
      <c r="A454" t="s">
        <v>1141</v>
      </c>
      <c r="B454" t="s">
        <v>1707</v>
      </c>
      <c r="C454" t="s">
        <v>365</v>
      </c>
      <c r="D454" s="1">
        <v>4.7599999999999998E-5</v>
      </c>
      <c r="F454" t="s">
        <v>1708</v>
      </c>
      <c r="G454">
        <v>22</v>
      </c>
    </row>
    <row r="455" spans="1:7" x14ac:dyDescent="0.2">
      <c r="A455" t="s">
        <v>1685</v>
      </c>
      <c r="B455" t="s">
        <v>1014</v>
      </c>
      <c r="C455" t="s">
        <v>668</v>
      </c>
      <c r="D455" s="1">
        <v>4.7599999999999998E-5</v>
      </c>
      <c r="F455" s="1" t="s">
        <v>1709</v>
      </c>
      <c r="G455">
        <v>59</v>
      </c>
    </row>
    <row r="456" spans="1:7" hidden="1" x14ac:dyDescent="0.2">
      <c r="A456" t="s">
        <v>1141</v>
      </c>
      <c r="B456" t="s">
        <v>1710</v>
      </c>
      <c r="C456" t="s">
        <v>660</v>
      </c>
      <c r="D456" s="1">
        <v>4.7599999999999998E-5</v>
      </c>
      <c r="F456" s="1" t="s">
        <v>1711</v>
      </c>
      <c r="G456">
        <v>84</v>
      </c>
    </row>
    <row r="457" spans="1:7" hidden="1" x14ac:dyDescent="0.2">
      <c r="A457" t="s">
        <v>937</v>
      </c>
      <c r="B457" t="s">
        <v>1712</v>
      </c>
      <c r="C457" t="s">
        <v>432</v>
      </c>
      <c r="D457" s="1">
        <v>4.88E-5</v>
      </c>
      <c r="F457" s="1" t="s">
        <v>1713</v>
      </c>
      <c r="G457">
        <v>117</v>
      </c>
    </row>
    <row r="458" spans="1:7" hidden="1" x14ac:dyDescent="0.2">
      <c r="A458" t="s">
        <v>1038</v>
      </c>
      <c r="B458" t="s">
        <v>1714</v>
      </c>
      <c r="C458" t="s">
        <v>418</v>
      </c>
      <c r="D458" s="1">
        <v>5.0300000000000003E-5</v>
      </c>
      <c r="F458" t="s">
        <v>1715</v>
      </c>
      <c r="G458">
        <v>7</v>
      </c>
    </row>
    <row r="459" spans="1:7" hidden="1" x14ac:dyDescent="0.2">
      <c r="A459" t="s">
        <v>937</v>
      </c>
      <c r="B459" t="s">
        <v>1716</v>
      </c>
      <c r="C459" t="s">
        <v>502</v>
      </c>
      <c r="D459" s="1">
        <v>5.3199999999999999E-5</v>
      </c>
      <c r="F459" s="1" t="s">
        <v>1717</v>
      </c>
      <c r="G459">
        <v>123</v>
      </c>
    </row>
    <row r="460" spans="1:7" hidden="1" x14ac:dyDescent="0.2">
      <c r="A460" t="s">
        <v>853</v>
      </c>
      <c r="B460" t="s">
        <v>972</v>
      </c>
      <c r="C460" t="s">
        <v>242</v>
      </c>
      <c r="D460" s="1">
        <v>5.7500000000000002E-5</v>
      </c>
      <c r="F460" t="s">
        <v>1718</v>
      </c>
      <c r="G460">
        <v>18</v>
      </c>
    </row>
    <row r="461" spans="1:7" hidden="1" x14ac:dyDescent="0.2">
      <c r="A461" t="s">
        <v>937</v>
      </c>
      <c r="B461" t="s">
        <v>1085</v>
      </c>
      <c r="C461" t="s">
        <v>368</v>
      </c>
      <c r="D461" s="1">
        <v>6.02E-5</v>
      </c>
      <c r="F461" s="1" t="s">
        <v>1719</v>
      </c>
      <c r="G461">
        <v>76</v>
      </c>
    </row>
    <row r="462" spans="1:7" hidden="1" x14ac:dyDescent="0.2">
      <c r="A462" t="s">
        <v>1720</v>
      </c>
      <c r="B462" t="s">
        <v>1721</v>
      </c>
      <c r="C462" t="s">
        <v>474</v>
      </c>
      <c r="D462" s="1">
        <v>6.0300000000000002E-5</v>
      </c>
      <c r="F462" t="s">
        <v>1722</v>
      </c>
      <c r="G462">
        <v>19</v>
      </c>
    </row>
    <row r="463" spans="1:7" hidden="1" x14ac:dyDescent="0.2">
      <c r="A463" t="s">
        <v>1011</v>
      </c>
      <c r="B463" t="s">
        <v>854</v>
      </c>
      <c r="C463" t="s">
        <v>413</v>
      </c>
      <c r="D463" s="1">
        <v>6.0900000000000003E-5</v>
      </c>
      <c r="F463" t="s">
        <v>1723</v>
      </c>
      <c r="G463">
        <v>6</v>
      </c>
    </row>
    <row r="464" spans="1:7" hidden="1" x14ac:dyDescent="0.2">
      <c r="A464" t="s">
        <v>1141</v>
      </c>
      <c r="B464" t="s">
        <v>1724</v>
      </c>
      <c r="C464" t="s">
        <v>623</v>
      </c>
      <c r="D464" s="1">
        <v>6.1400000000000002E-5</v>
      </c>
      <c r="F464" t="s">
        <v>1725</v>
      </c>
      <c r="G464">
        <v>31</v>
      </c>
    </row>
    <row r="465" spans="1:7" x14ac:dyDescent="0.2">
      <c r="A465" t="s">
        <v>860</v>
      </c>
      <c r="B465" t="s">
        <v>142</v>
      </c>
      <c r="C465" t="s">
        <v>533</v>
      </c>
      <c r="D465" s="1">
        <v>6.5500000000000006E-5</v>
      </c>
      <c r="F465" t="s">
        <v>1726</v>
      </c>
      <c r="G465">
        <v>7</v>
      </c>
    </row>
    <row r="466" spans="1:7" hidden="1" x14ac:dyDescent="0.2">
      <c r="A466" t="s">
        <v>937</v>
      </c>
      <c r="B466" t="s">
        <v>1727</v>
      </c>
      <c r="C466" t="s">
        <v>367</v>
      </c>
      <c r="D466" s="1">
        <v>6.6299999999999999E-5</v>
      </c>
      <c r="F466" s="1" t="s">
        <v>1728</v>
      </c>
      <c r="G466">
        <v>116</v>
      </c>
    </row>
    <row r="467" spans="1:7" hidden="1" x14ac:dyDescent="0.2">
      <c r="A467" t="s">
        <v>1729</v>
      </c>
      <c r="B467" t="s">
        <v>1399</v>
      </c>
      <c r="C467" t="s">
        <v>425</v>
      </c>
      <c r="D467" s="1">
        <v>6.69E-5</v>
      </c>
      <c r="F467" t="s">
        <v>1730</v>
      </c>
      <c r="G467">
        <v>13</v>
      </c>
    </row>
    <row r="468" spans="1:7" hidden="1" x14ac:dyDescent="0.2">
      <c r="A468" t="s">
        <v>869</v>
      </c>
      <c r="B468" t="s">
        <v>1396</v>
      </c>
      <c r="C468" t="s">
        <v>552</v>
      </c>
      <c r="D468" s="1">
        <v>6.8200000000000004E-5</v>
      </c>
      <c r="F468" t="s">
        <v>1731</v>
      </c>
      <c r="G468">
        <v>25</v>
      </c>
    </row>
    <row r="469" spans="1:7" hidden="1" x14ac:dyDescent="0.2">
      <c r="A469" t="s">
        <v>1522</v>
      </c>
      <c r="B469" t="s">
        <v>1523</v>
      </c>
      <c r="C469" t="s">
        <v>674</v>
      </c>
      <c r="D469" s="1">
        <v>6.8399999999999996E-5</v>
      </c>
      <c r="F469" t="s">
        <v>1732</v>
      </c>
      <c r="G469">
        <v>4</v>
      </c>
    </row>
    <row r="470" spans="1:7" hidden="1" x14ac:dyDescent="0.2">
      <c r="A470" t="s">
        <v>1232</v>
      </c>
      <c r="B470" t="s">
        <v>1733</v>
      </c>
      <c r="C470" t="s">
        <v>498</v>
      </c>
      <c r="D470" s="1">
        <v>6.8399999999999996E-5</v>
      </c>
      <c r="F470" t="s">
        <v>1734</v>
      </c>
      <c r="G470">
        <v>4</v>
      </c>
    </row>
    <row r="471" spans="1:7" hidden="1" x14ac:dyDescent="0.2">
      <c r="A471" t="s">
        <v>1685</v>
      </c>
      <c r="B471" t="s">
        <v>1735</v>
      </c>
      <c r="C471" t="s">
        <v>655</v>
      </c>
      <c r="D471" s="1">
        <v>7.1400000000000001E-5</v>
      </c>
      <c r="F471" t="s">
        <v>1736</v>
      </c>
      <c r="G471">
        <v>20</v>
      </c>
    </row>
    <row r="472" spans="1:7" hidden="1" x14ac:dyDescent="0.2">
      <c r="A472" t="s">
        <v>1284</v>
      </c>
      <c r="B472" t="s">
        <v>1673</v>
      </c>
      <c r="C472" t="s">
        <v>556</v>
      </c>
      <c r="D472" s="1">
        <v>7.6799999999999997E-5</v>
      </c>
      <c r="F472" t="s">
        <v>1674</v>
      </c>
      <c r="G472">
        <v>3</v>
      </c>
    </row>
    <row r="473" spans="1:7" hidden="1" x14ac:dyDescent="0.2">
      <c r="A473" t="s">
        <v>1737</v>
      </c>
      <c r="B473" t="s">
        <v>1738</v>
      </c>
      <c r="C473" t="s">
        <v>627</v>
      </c>
      <c r="D473" s="1">
        <v>7.6799999999999997E-5</v>
      </c>
      <c r="F473" t="s">
        <v>1739</v>
      </c>
      <c r="G473">
        <v>3</v>
      </c>
    </row>
    <row r="474" spans="1:7" hidden="1" x14ac:dyDescent="0.2">
      <c r="A474" t="s">
        <v>891</v>
      </c>
      <c r="B474" t="s">
        <v>1740</v>
      </c>
      <c r="C474" t="s">
        <v>575</v>
      </c>
      <c r="D474" s="1">
        <v>7.6799999999999997E-5</v>
      </c>
      <c r="F474" t="s">
        <v>1741</v>
      </c>
      <c r="G474">
        <v>3</v>
      </c>
    </row>
    <row r="475" spans="1:7" hidden="1" x14ac:dyDescent="0.2">
      <c r="A475" t="s">
        <v>1742</v>
      </c>
      <c r="B475" t="s">
        <v>1246</v>
      </c>
      <c r="C475" t="s">
        <v>663</v>
      </c>
      <c r="D475" s="1">
        <v>7.6799999999999997E-5</v>
      </c>
      <c r="F475" t="s">
        <v>1743</v>
      </c>
      <c r="G475">
        <v>3</v>
      </c>
    </row>
    <row r="476" spans="1:7" hidden="1" x14ac:dyDescent="0.2">
      <c r="A476" t="s">
        <v>1744</v>
      </c>
      <c r="B476" t="s">
        <v>1745</v>
      </c>
      <c r="C476" t="s">
        <v>629</v>
      </c>
      <c r="D476" s="1">
        <v>7.6799999999999997E-5</v>
      </c>
      <c r="F476" t="s">
        <v>1746</v>
      </c>
      <c r="G476">
        <v>3</v>
      </c>
    </row>
    <row r="477" spans="1:7" hidden="1" x14ac:dyDescent="0.2">
      <c r="A477" t="s">
        <v>1054</v>
      </c>
      <c r="B477" t="s">
        <v>1396</v>
      </c>
      <c r="C477" t="s">
        <v>547</v>
      </c>
      <c r="D477" s="1">
        <v>7.8999999999999996E-5</v>
      </c>
      <c r="F477" t="s">
        <v>1747</v>
      </c>
      <c r="G477">
        <v>15</v>
      </c>
    </row>
    <row r="478" spans="1:7" hidden="1" x14ac:dyDescent="0.2">
      <c r="A478" t="s">
        <v>1748</v>
      </c>
      <c r="B478" t="s">
        <v>1749</v>
      </c>
      <c r="C478" t="s">
        <v>546</v>
      </c>
      <c r="D478" s="1">
        <v>7.9699999999999999E-5</v>
      </c>
      <c r="F478" t="s">
        <v>1750</v>
      </c>
      <c r="G478">
        <v>20</v>
      </c>
    </row>
    <row r="479" spans="1:7" hidden="1" x14ac:dyDescent="0.2">
      <c r="A479" t="s">
        <v>1720</v>
      </c>
      <c r="B479" t="s">
        <v>1751</v>
      </c>
      <c r="C479" t="s">
        <v>588</v>
      </c>
      <c r="D479" s="1">
        <v>7.9699999999999999E-5</v>
      </c>
      <c r="F479" t="s">
        <v>1752</v>
      </c>
      <c r="G479">
        <v>18</v>
      </c>
    </row>
    <row r="480" spans="1:7" hidden="1" x14ac:dyDescent="0.2">
      <c r="A480" t="s">
        <v>1271</v>
      </c>
      <c r="B480" t="s">
        <v>1753</v>
      </c>
      <c r="C480" t="s">
        <v>387</v>
      </c>
      <c r="D480" s="1">
        <v>8.0900000000000001E-5</v>
      </c>
      <c r="F480" s="1" t="s">
        <v>1754</v>
      </c>
      <c r="G480">
        <v>61</v>
      </c>
    </row>
    <row r="481" spans="1:7" hidden="1" x14ac:dyDescent="0.2">
      <c r="A481" t="s">
        <v>1505</v>
      </c>
      <c r="B481" t="s">
        <v>1399</v>
      </c>
      <c r="C481" t="s">
        <v>610</v>
      </c>
      <c r="D481" s="1">
        <v>8.4300000000000003E-5</v>
      </c>
      <c r="F481" t="s">
        <v>1755</v>
      </c>
      <c r="G481">
        <v>7</v>
      </c>
    </row>
    <row r="482" spans="1:7" hidden="1" x14ac:dyDescent="0.2">
      <c r="A482" t="s">
        <v>1756</v>
      </c>
      <c r="B482" t="s">
        <v>1757</v>
      </c>
      <c r="C482" t="s">
        <v>437</v>
      </c>
      <c r="D482" s="1">
        <v>8.4400000000000005E-5</v>
      </c>
      <c r="F482" t="s">
        <v>1758</v>
      </c>
      <c r="G482">
        <v>6</v>
      </c>
    </row>
    <row r="483" spans="1:7" hidden="1" x14ac:dyDescent="0.2">
      <c r="A483" t="s">
        <v>1198</v>
      </c>
      <c r="B483" t="s">
        <v>1396</v>
      </c>
      <c r="C483" t="s">
        <v>645</v>
      </c>
      <c r="D483" s="1">
        <v>8.5500000000000005E-5</v>
      </c>
      <c r="F483" t="s">
        <v>1759</v>
      </c>
      <c r="G483">
        <v>16</v>
      </c>
    </row>
    <row r="484" spans="1:7" hidden="1" x14ac:dyDescent="0.2">
      <c r="A484" t="s">
        <v>1760</v>
      </c>
      <c r="B484" t="s">
        <v>1462</v>
      </c>
      <c r="C484" t="s">
        <v>540</v>
      </c>
      <c r="D484" s="1">
        <v>8.5599999999999994E-5</v>
      </c>
      <c r="F484" t="s">
        <v>1761</v>
      </c>
      <c r="G484">
        <v>20</v>
      </c>
    </row>
    <row r="485" spans="1:7" hidden="1" x14ac:dyDescent="0.2">
      <c r="A485" t="s">
        <v>1141</v>
      </c>
      <c r="B485" t="s">
        <v>1762</v>
      </c>
      <c r="C485" t="s">
        <v>438</v>
      </c>
      <c r="D485" s="1">
        <v>8.8200000000000003E-5</v>
      </c>
      <c r="F485" s="1" t="s">
        <v>1763</v>
      </c>
      <c r="G485">
        <v>78</v>
      </c>
    </row>
    <row r="486" spans="1:7" hidden="1" x14ac:dyDescent="0.2">
      <c r="A486" t="s">
        <v>1764</v>
      </c>
      <c r="B486" t="s">
        <v>854</v>
      </c>
      <c r="C486" t="s">
        <v>202</v>
      </c>
      <c r="D486" s="1">
        <v>8.8399999999999994E-5</v>
      </c>
      <c r="F486" t="s">
        <v>1765</v>
      </c>
      <c r="G486">
        <v>33</v>
      </c>
    </row>
    <row r="487" spans="1:7" hidden="1" x14ac:dyDescent="0.2">
      <c r="A487" t="s">
        <v>857</v>
      </c>
      <c r="B487" t="s">
        <v>1766</v>
      </c>
      <c r="C487" t="s">
        <v>656</v>
      </c>
      <c r="D487" s="1">
        <v>9.0099999999999995E-5</v>
      </c>
      <c r="F487" t="s">
        <v>1767</v>
      </c>
      <c r="G487">
        <v>26</v>
      </c>
    </row>
    <row r="488" spans="1:7" hidden="1" x14ac:dyDescent="0.2">
      <c r="A488" t="s">
        <v>1237</v>
      </c>
      <c r="B488" t="s">
        <v>1768</v>
      </c>
      <c r="C488" t="s">
        <v>451</v>
      </c>
      <c r="D488" s="1">
        <v>9.1100000000000005E-5</v>
      </c>
      <c r="F488" s="1" t="s">
        <v>1769</v>
      </c>
      <c r="G488">
        <v>42</v>
      </c>
    </row>
    <row r="489" spans="1:7" hidden="1" x14ac:dyDescent="0.2">
      <c r="A489" t="s">
        <v>1770</v>
      </c>
      <c r="B489" t="s">
        <v>1523</v>
      </c>
      <c r="C489" t="s">
        <v>569</v>
      </c>
      <c r="D489" s="1">
        <v>9.3200000000000002E-5</v>
      </c>
      <c r="F489" t="s">
        <v>1771</v>
      </c>
      <c r="G489">
        <v>12</v>
      </c>
    </row>
    <row r="490" spans="1:7" hidden="1" x14ac:dyDescent="0.2">
      <c r="A490" t="s">
        <v>919</v>
      </c>
      <c r="B490" t="s">
        <v>906</v>
      </c>
      <c r="C490" t="s">
        <v>483</v>
      </c>
      <c r="D490" s="1">
        <v>9.3599999999999998E-5</v>
      </c>
      <c r="F490" t="s">
        <v>1772</v>
      </c>
      <c r="G490">
        <v>9</v>
      </c>
    </row>
    <row r="491" spans="1:7" hidden="1" x14ac:dyDescent="0.2">
      <c r="A491" t="s">
        <v>1773</v>
      </c>
      <c r="B491" t="s">
        <v>1052</v>
      </c>
      <c r="C491" t="s">
        <v>475</v>
      </c>
      <c r="D491" s="1">
        <v>9.5199999999999997E-5</v>
      </c>
      <c r="F491" t="s">
        <v>1774</v>
      </c>
      <c r="G491">
        <v>7</v>
      </c>
    </row>
    <row r="492" spans="1:7" hidden="1" x14ac:dyDescent="0.2">
      <c r="A492" t="s">
        <v>1622</v>
      </c>
      <c r="B492" t="s">
        <v>1399</v>
      </c>
      <c r="C492" t="s">
        <v>548</v>
      </c>
      <c r="D492" s="1">
        <v>9.6500000000000001E-5</v>
      </c>
      <c r="F492" t="s">
        <v>1775</v>
      </c>
      <c r="G492">
        <v>5</v>
      </c>
    </row>
    <row r="493" spans="1:7" hidden="1" x14ac:dyDescent="0.2">
      <c r="A493" t="s">
        <v>853</v>
      </c>
      <c r="B493" t="s">
        <v>972</v>
      </c>
      <c r="C493" t="s">
        <v>541</v>
      </c>
      <c r="D493" s="1">
        <v>9.7100000000000002E-5</v>
      </c>
      <c r="F493" t="s">
        <v>1776</v>
      </c>
      <c r="G493">
        <v>18</v>
      </c>
    </row>
    <row r="494" spans="1:7" hidden="1" x14ac:dyDescent="0.2">
      <c r="A494" t="s">
        <v>891</v>
      </c>
      <c r="B494" t="s">
        <v>892</v>
      </c>
      <c r="C494" t="s">
        <v>446</v>
      </c>
      <c r="D494" s="1">
        <v>9.7299999999999993E-5</v>
      </c>
      <c r="F494" t="s">
        <v>1777</v>
      </c>
      <c r="G494">
        <v>4</v>
      </c>
    </row>
    <row r="495" spans="1:7" hidden="1" x14ac:dyDescent="0.2">
      <c r="A495" t="s">
        <v>937</v>
      </c>
      <c r="B495" t="s">
        <v>417</v>
      </c>
      <c r="C495" t="s">
        <v>417</v>
      </c>
      <c r="D495" s="1">
        <v>9.9099999999999996E-5</v>
      </c>
      <c r="F495" t="s">
        <v>1778</v>
      </c>
      <c r="G495">
        <v>14</v>
      </c>
    </row>
    <row r="496" spans="1:7" hidden="1" x14ac:dyDescent="0.2">
      <c r="A496" t="s">
        <v>1779</v>
      </c>
      <c r="B496" t="s">
        <v>1780</v>
      </c>
      <c r="C496" t="s">
        <v>428</v>
      </c>
      <c r="D496" s="1">
        <v>1E-4</v>
      </c>
      <c r="F496" t="s">
        <v>1781</v>
      </c>
      <c r="G496">
        <v>15</v>
      </c>
    </row>
    <row r="497" spans="1:7" hidden="1" x14ac:dyDescent="0.2">
      <c r="A497" t="s">
        <v>1018</v>
      </c>
      <c r="B497" t="s">
        <v>1120</v>
      </c>
      <c r="C497" t="s">
        <v>450</v>
      </c>
      <c r="D497" s="1">
        <v>1.02E-4</v>
      </c>
      <c r="F497" t="s">
        <v>1782</v>
      </c>
      <c r="G497">
        <v>20</v>
      </c>
    </row>
    <row r="498" spans="1:7" hidden="1" x14ac:dyDescent="0.2">
      <c r="A498" t="s">
        <v>1783</v>
      </c>
      <c r="B498" t="s">
        <v>1396</v>
      </c>
      <c r="C498" t="s">
        <v>553</v>
      </c>
      <c r="D498" s="1">
        <v>1.03E-4</v>
      </c>
      <c r="F498" t="s">
        <v>1784</v>
      </c>
      <c r="G498">
        <v>8</v>
      </c>
    </row>
    <row r="499" spans="1:7" hidden="1" x14ac:dyDescent="0.2">
      <c r="A499" t="s">
        <v>1520</v>
      </c>
      <c r="B499" t="s">
        <v>1396</v>
      </c>
      <c r="C499" t="s">
        <v>529</v>
      </c>
      <c r="D499" s="1">
        <v>1.03E-4</v>
      </c>
      <c r="F499" t="s">
        <v>1785</v>
      </c>
      <c r="G499">
        <v>8</v>
      </c>
    </row>
    <row r="500" spans="1:7" hidden="1" x14ac:dyDescent="0.2">
      <c r="A500" t="s">
        <v>995</v>
      </c>
      <c r="B500" t="s">
        <v>925</v>
      </c>
      <c r="C500" t="s">
        <v>549</v>
      </c>
      <c r="D500" s="1">
        <v>1.0399999999999999E-4</v>
      </c>
      <c r="F500" t="s">
        <v>1786</v>
      </c>
      <c r="G500">
        <v>13</v>
      </c>
    </row>
    <row r="501" spans="1:7" hidden="1" x14ac:dyDescent="0.2">
      <c r="A501" t="s">
        <v>1787</v>
      </c>
      <c r="B501" t="s">
        <v>1788</v>
      </c>
      <c r="C501" t="s">
        <v>595</v>
      </c>
      <c r="D501" s="1">
        <v>1.05E-4</v>
      </c>
      <c r="F501" t="s">
        <v>1789</v>
      </c>
      <c r="G501">
        <v>18</v>
      </c>
    </row>
    <row r="502" spans="1:7" hidden="1" x14ac:dyDescent="0.2">
      <c r="A502" t="s">
        <v>1657</v>
      </c>
      <c r="B502" t="s">
        <v>1790</v>
      </c>
      <c r="C502" t="s">
        <v>463</v>
      </c>
      <c r="D502" s="1">
        <v>1.07E-4</v>
      </c>
      <c r="F502" t="s">
        <v>1791</v>
      </c>
      <c r="G502">
        <v>7</v>
      </c>
    </row>
  </sheetData>
  <autoFilter ref="A2:G502" xr:uid="{00000000-0009-0000-0000-000002000000}">
    <filterColumn colId="1">
      <filters>
        <filter val="angiogenesis"/>
        <filter val="apoptosis"/>
        <filter val="cancer"/>
        <filter val="cell death"/>
        <filter val="cell movement"/>
        <filter val="cell proliferation"/>
        <filter val="cytokinesis"/>
        <filter val="invasion"/>
        <filter val="M phase"/>
        <filter val="proliferation"/>
      </filters>
    </filterColumn>
  </autoFilter>
  <conditionalFormatting sqref="E1:E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D1048576">
    <cfRule type="colorScale" priority="1">
      <colorScale>
        <cfvo type="min"/>
        <cfvo type="max"/>
        <color rgb="FF63BE7B"/>
        <color rgb="FFFCFCFF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filterMode="1"/>
  <dimension ref="A1:G502"/>
  <sheetViews>
    <sheetView workbookViewId="0">
      <selection activeCell="B132" sqref="B132"/>
    </sheetView>
  </sheetViews>
  <sheetFormatPr baseColWidth="10" defaultRowHeight="16" x14ac:dyDescent="0.2"/>
  <cols>
    <col min="1" max="1" width="42.83203125" customWidth="1"/>
    <col min="2" max="2" width="30" customWidth="1"/>
    <col min="3" max="3" width="44" customWidth="1"/>
    <col min="5" max="5" width="18.33203125" bestFit="1" customWidth="1"/>
    <col min="6" max="6" width="37.5" customWidth="1"/>
    <col min="7" max="7" width="9.83203125" customWidth="1"/>
  </cols>
  <sheetData>
    <row r="1" spans="1:7" x14ac:dyDescent="0.2">
      <c r="A1" s="12" t="s">
        <v>3413</v>
      </c>
    </row>
    <row r="2" spans="1:7" s="13" customFormat="1" x14ac:dyDescent="0.2">
      <c r="A2" s="13" t="s">
        <v>843</v>
      </c>
      <c r="B2" s="13" t="s">
        <v>844</v>
      </c>
      <c r="C2" s="13" t="s">
        <v>845</v>
      </c>
      <c r="D2" s="13" t="s">
        <v>846</v>
      </c>
      <c r="E2" s="13" t="s">
        <v>847</v>
      </c>
      <c r="F2" s="13" t="s">
        <v>848</v>
      </c>
      <c r="G2" s="13" t="s">
        <v>849</v>
      </c>
    </row>
    <row r="3" spans="1:7" x14ac:dyDescent="0.2">
      <c r="A3" t="s">
        <v>862</v>
      </c>
      <c r="B3" t="s">
        <v>863</v>
      </c>
      <c r="C3" t="s">
        <v>131</v>
      </c>
      <c r="D3" s="1">
        <v>5.5999999999999999E-8</v>
      </c>
      <c r="E3">
        <v>3.218</v>
      </c>
      <c r="F3" t="s">
        <v>1792</v>
      </c>
      <c r="G3">
        <v>27</v>
      </c>
    </row>
    <row r="4" spans="1:7" x14ac:dyDescent="0.2">
      <c r="A4" t="s">
        <v>860</v>
      </c>
      <c r="B4" t="s">
        <v>142</v>
      </c>
      <c r="C4" t="s">
        <v>142</v>
      </c>
      <c r="D4" s="1">
        <v>6.0200000000000003E-9</v>
      </c>
      <c r="E4">
        <v>3.004</v>
      </c>
      <c r="F4" t="s">
        <v>1793</v>
      </c>
      <c r="G4">
        <v>34</v>
      </c>
    </row>
    <row r="5" spans="1:7" hidden="1" x14ac:dyDescent="0.2">
      <c r="A5" t="s">
        <v>1179</v>
      </c>
      <c r="B5" t="s">
        <v>1335</v>
      </c>
      <c r="C5" t="s">
        <v>191</v>
      </c>
      <c r="D5" s="1">
        <v>2.3300000000000001E-7</v>
      </c>
      <c r="E5">
        <v>2.899</v>
      </c>
      <c r="F5" t="s">
        <v>1794</v>
      </c>
      <c r="G5">
        <v>129</v>
      </c>
    </row>
    <row r="6" spans="1:7" x14ac:dyDescent="0.2">
      <c r="A6" t="s">
        <v>860</v>
      </c>
      <c r="B6" t="s">
        <v>142</v>
      </c>
      <c r="C6" t="s">
        <v>175</v>
      </c>
      <c r="D6" s="1">
        <v>2.6300000000000001E-7</v>
      </c>
      <c r="E6">
        <v>2.8959999999999999</v>
      </c>
      <c r="F6" t="s">
        <v>1795</v>
      </c>
      <c r="G6">
        <v>18</v>
      </c>
    </row>
    <row r="7" spans="1:7" x14ac:dyDescent="0.2">
      <c r="A7" t="s">
        <v>862</v>
      </c>
      <c r="B7" t="s">
        <v>863</v>
      </c>
      <c r="C7" t="s">
        <v>164</v>
      </c>
      <c r="D7" s="1">
        <v>4.2100000000000002E-7</v>
      </c>
      <c r="E7">
        <v>2.8959999999999999</v>
      </c>
      <c r="F7" t="s">
        <v>1796</v>
      </c>
      <c r="G7">
        <v>14</v>
      </c>
    </row>
    <row r="8" spans="1:7" hidden="1" x14ac:dyDescent="0.2">
      <c r="A8" t="s">
        <v>1179</v>
      </c>
      <c r="B8" t="s">
        <v>1797</v>
      </c>
      <c r="C8" t="s">
        <v>194</v>
      </c>
      <c r="D8" s="1">
        <v>8.5799999999999998E-7</v>
      </c>
      <c r="E8">
        <v>2.5910000000000002</v>
      </c>
      <c r="F8" t="s">
        <v>1798</v>
      </c>
      <c r="G8">
        <v>121</v>
      </c>
    </row>
    <row r="9" spans="1:7" x14ac:dyDescent="0.2">
      <c r="A9" t="s">
        <v>860</v>
      </c>
      <c r="B9" t="s">
        <v>142</v>
      </c>
      <c r="C9" t="s">
        <v>178</v>
      </c>
      <c r="D9" s="1">
        <v>2.0899999999999999E-6</v>
      </c>
      <c r="E9">
        <v>2.5470000000000002</v>
      </c>
      <c r="F9" t="s">
        <v>1799</v>
      </c>
      <c r="G9">
        <v>14</v>
      </c>
    </row>
    <row r="10" spans="1:7" hidden="1" x14ac:dyDescent="0.2">
      <c r="A10" t="s">
        <v>857</v>
      </c>
      <c r="B10" t="s">
        <v>1114</v>
      </c>
      <c r="C10" t="s">
        <v>156</v>
      </c>
      <c r="D10" s="1">
        <v>2.32E-20</v>
      </c>
      <c r="E10">
        <v>2.1960000000000002</v>
      </c>
      <c r="F10" t="s">
        <v>1800</v>
      </c>
      <c r="G10">
        <v>687</v>
      </c>
    </row>
    <row r="11" spans="1:7" hidden="1" x14ac:dyDescent="0.2">
      <c r="A11" t="s">
        <v>886</v>
      </c>
      <c r="B11" t="s">
        <v>887</v>
      </c>
      <c r="C11" t="s">
        <v>102</v>
      </c>
      <c r="D11" s="1">
        <v>2.6199999999999999E-6</v>
      </c>
      <c r="E11">
        <v>2.1379999999999999</v>
      </c>
      <c r="F11" t="s">
        <v>1801</v>
      </c>
      <c r="G11">
        <v>143</v>
      </c>
    </row>
    <row r="12" spans="1:7" x14ac:dyDescent="0.2">
      <c r="A12" t="s">
        <v>850</v>
      </c>
      <c r="B12" t="s">
        <v>851</v>
      </c>
      <c r="C12" t="s">
        <v>97</v>
      </c>
      <c r="D12" s="1">
        <v>8.6900000000000004E-9</v>
      </c>
      <c r="E12">
        <v>2.129</v>
      </c>
      <c r="F12" t="s">
        <v>1802</v>
      </c>
      <c r="G12">
        <v>151</v>
      </c>
    </row>
    <row r="13" spans="1:7" hidden="1" x14ac:dyDescent="0.2">
      <c r="A13" t="s">
        <v>1803</v>
      </c>
      <c r="B13" t="s">
        <v>1804</v>
      </c>
      <c r="C13" t="s">
        <v>289</v>
      </c>
      <c r="D13" s="1">
        <v>1.3999999999999999E-6</v>
      </c>
      <c r="E13">
        <v>2.121</v>
      </c>
      <c r="F13" t="s">
        <v>1805</v>
      </c>
      <c r="G13">
        <v>22</v>
      </c>
    </row>
    <row r="14" spans="1:7" hidden="1" x14ac:dyDescent="0.2">
      <c r="A14" t="s">
        <v>866</v>
      </c>
      <c r="B14" t="s">
        <v>882</v>
      </c>
      <c r="C14" t="s">
        <v>36</v>
      </c>
      <c r="D14" s="1">
        <v>1.3100000000000001E-10</v>
      </c>
      <c r="E14">
        <v>2.0459999999999998</v>
      </c>
      <c r="F14" t="s">
        <v>1806</v>
      </c>
      <c r="G14">
        <v>87</v>
      </c>
    </row>
    <row r="15" spans="1:7" x14ac:dyDescent="0.2">
      <c r="A15" t="s">
        <v>879</v>
      </c>
      <c r="B15" t="s">
        <v>895</v>
      </c>
      <c r="C15" t="s">
        <v>254</v>
      </c>
      <c r="D15" s="1">
        <v>1.06E-6</v>
      </c>
      <c r="E15">
        <v>1.9950000000000001</v>
      </c>
      <c r="F15" t="s">
        <v>1807</v>
      </c>
      <c r="G15">
        <v>58</v>
      </c>
    </row>
    <row r="16" spans="1:7" hidden="1" x14ac:dyDescent="0.2">
      <c r="A16" t="s">
        <v>1808</v>
      </c>
      <c r="B16" t="s">
        <v>1809</v>
      </c>
      <c r="C16" t="s">
        <v>206</v>
      </c>
      <c r="D16" s="1">
        <v>5.8699999999999995E-7</v>
      </c>
      <c r="E16">
        <v>1.9950000000000001</v>
      </c>
      <c r="F16" t="s">
        <v>1810</v>
      </c>
      <c r="G16">
        <v>149</v>
      </c>
    </row>
    <row r="17" spans="1:7" hidden="1" x14ac:dyDescent="0.2">
      <c r="A17" t="s">
        <v>1093</v>
      </c>
      <c r="B17" t="s">
        <v>1211</v>
      </c>
      <c r="C17" t="s">
        <v>153</v>
      </c>
      <c r="D17" s="1">
        <v>2.6000000000000001E-11</v>
      </c>
      <c r="E17">
        <v>1.978</v>
      </c>
      <c r="F17" t="s">
        <v>1811</v>
      </c>
      <c r="G17">
        <v>342</v>
      </c>
    </row>
    <row r="18" spans="1:7" x14ac:dyDescent="0.2">
      <c r="A18" t="s">
        <v>866</v>
      </c>
      <c r="B18" t="s">
        <v>867</v>
      </c>
      <c r="C18" t="s">
        <v>3</v>
      </c>
      <c r="D18" s="1">
        <v>1.3399999999999999E-12</v>
      </c>
      <c r="E18">
        <v>1.9770000000000001</v>
      </c>
      <c r="F18" t="s">
        <v>1812</v>
      </c>
      <c r="G18">
        <v>107</v>
      </c>
    </row>
    <row r="19" spans="1:7" hidden="1" x14ac:dyDescent="0.2">
      <c r="A19" t="s">
        <v>873</v>
      </c>
      <c r="B19" t="s">
        <v>874</v>
      </c>
      <c r="C19" t="s">
        <v>35</v>
      </c>
      <c r="D19" s="1">
        <v>6.28E-10</v>
      </c>
      <c r="E19">
        <v>1.929</v>
      </c>
      <c r="F19" t="s">
        <v>1813</v>
      </c>
      <c r="G19">
        <v>12</v>
      </c>
    </row>
    <row r="20" spans="1:7" hidden="1" x14ac:dyDescent="0.2">
      <c r="A20" t="s">
        <v>869</v>
      </c>
      <c r="B20" t="s">
        <v>854</v>
      </c>
      <c r="C20" t="s">
        <v>4</v>
      </c>
      <c r="D20" s="1">
        <v>2.5199999999999999E-15</v>
      </c>
      <c r="E20">
        <v>1.925</v>
      </c>
      <c r="F20" t="s">
        <v>1814</v>
      </c>
      <c r="G20">
        <v>125</v>
      </c>
    </row>
    <row r="21" spans="1:7" hidden="1" x14ac:dyDescent="0.2">
      <c r="A21" t="s">
        <v>873</v>
      </c>
      <c r="B21" t="s">
        <v>952</v>
      </c>
      <c r="C21" t="s">
        <v>180</v>
      </c>
      <c r="D21" s="1">
        <v>1.23E-7</v>
      </c>
      <c r="E21">
        <v>1.9119999999999999</v>
      </c>
      <c r="F21" t="s">
        <v>1815</v>
      </c>
      <c r="G21">
        <v>7</v>
      </c>
    </row>
    <row r="22" spans="1:7" hidden="1" x14ac:dyDescent="0.2">
      <c r="A22" t="s">
        <v>945</v>
      </c>
      <c r="B22" t="s">
        <v>925</v>
      </c>
      <c r="C22" t="s">
        <v>197</v>
      </c>
      <c r="D22" s="1">
        <v>4.4299999999999998E-7</v>
      </c>
      <c r="E22">
        <v>1.911</v>
      </c>
      <c r="F22" t="s">
        <v>1816</v>
      </c>
      <c r="G22">
        <v>31</v>
      </c>
    </row>
    <row r="23" spans="1:7" hidden="1" x14ac:dyDescent="0.2">
      <c r="A23" t="s">
        <v>1817</v>
      </c>
      <c r="B23" t="s">
        <v>925</v>
      </c>
      <c r="C23" t="s">
        <v>298</v>
      </c>
      <c r="D23" s="1">
        <v>6.2500000000000005E-7</v>
      </c>
      <c r="E23">
        <v>1.911</v>
      </c>
      <c r="F23" t="s">
        <v>1818</v>
      </c>
      <c r="G23">
        <v>27</v>
      </c>
    </row>
    <row r="24" spans="1:7" hidden="1" x14ac:dyDescent="0.2">
      <c r="A24" t="s">
        <v>1093</v>
      </c>
      <c r="B24" t="s">
        <v>1188</v>
      </c>
      <c r="C24" t="s">
        <v>146</v>
      </c>
      <c r="D24" s="1">
        <v>4.2699999999999999E-11</v>
      </c>
      <c r="E24">
        <v>1.907</v>
      </c>
      <c r="F24" t="s">
        <v>1819</v>
      </c>
      <c r="G24">
        <v>370</v>
      </c>
    </row>
    <row r="25" spans="1:7" hidden="1" x14ac:dyDescent="0.2">
      <c r="A25" t="s">
        <v>857</v>
      </c>
      <c r="B25" t="s">
        <v>1256</v>
      </c>
      <c r="C25" t="s">
        <v>139</v>
      </c>
      <c r="D25" s="1">
        <v>6.99E-19</v>
      </c>
      <c r="E25">
        <v>1.9059999999999999</v>
      </c>
      <c r="F25" t="s">
        <v>1820</v>
      </c>
      <c r="G25">
        <v>699</v>
      </c>
    </row>
    <row r="26" spans="1:7" x14ac:dyDescent="0.2">
      <c r="A26" t="s">
        <v>922</v>
      </c>
      <c r="B26" t="s">
        <v>880</v>
      </c>
      <c r="C26" t="s">
        <v>256</v>
      </c>
      <c r="D26" s="1">
        <v>1.88E-6</v>
      </c>
      <c r="E26">
        <v>1.861</v>
      </c>
      <c r="F26" t="s">
        <v>1821</v>
      </c>
      <c r="G26">
        <v>30</v>
      </c>
    </row>
    <row r="27" spans="1:7" x14ac:dyDescent="0.2">
      <c r="A27" t="s">
        <v>894</v>
      </c>
      <c r="B27" t="s">
        <v>895</v>
      </c>
      <c r="C27" t="s">
        <v>255</v>
      </c>
      <c r="D27" s="1">
        <v>3.22E-7</v>
      </c>
      <c r="E27">
        <v>1.849</v>
      </c>
      <c r="F27" t="s">
        <v>1822</v>
      </c>
      <c r="G27">
        <v>60</v>
      </c>
    </row>
    <row r="28" spans="1:7" hidden="1" x14ac:dyDescent="0.2">
      <c r="A28" t="s">
        <v>945</v>
      </c>
      <c r="B28" t="s">
        <v>854</v>
      </c>
      <c r="C28" t="s">
        <v>103</v>
      </c>
      <c r="D28" s="1">
        <v>6.0799999999999997E-9</v>
      </c>
      <c r="E28">
        <v>1.839</v>
      </c>
      <c r="F28" t="s">
        <v>1823</v>
      </c>
      <c r="G28">
        <v>61</v>
      </c>
    </row>
    <row r="29" spans="1:7" hidden="1" x14ac:dyDescent="0.2">
      <c r="A29" t="s">
        <v>1042</v>
      </c>
      <c r="B29" t="s">
        <v>1043</v>
      </c>
      <c r="C29" t="s">
        <v>167</v>
      </c>
      <c r="D29" s="1">
        <v>7.2600000000000002E-8</v>
      </c>
      <c r="E29">
        <v>1.7809999999999999</v>
      </c>
      <c r="F29" t="s">
        <v>1824</v>
      </c>
      <c r="G29">
        <v>31</v>
      </c>
    </row>
    <row r="30" spans="1:7" hidden="1" x14ac:dyDescent="0.2">
      <c r="A30" t="s">
        <v>1141</v>
      </c>
      <c r="B30" t="s">
        <v>1263</v>
      </c>
      <c r="C30" t="s">
        <v>145</v>
      </c>
      <c r="D30" s="1">
        <v>4.1400000000000002E-20</v>
      </c>
      <c r="E30">
        <v>1.7789999999999999</v>
      </c>
      <c r="F30" t="s">
        <v>1825</v>
      </c>
      <c r="G30">
        <v>671</v>
      </c>
    </row>
    <row r="31" spans="1:7" hidden="1" x14ac:dyDescent="0.2">
      <c r="A31" t="s">
        <v>1093</v>
      </c>
      <c r="B31" t="s">
        <v>1014</v>
      </c>
      <c r="C31" t="s">
        <v>147</v>
      </c>
      <c r="D31" s="1">
        <v>2.29E-11</v>
      </c>
      <c r="E31">
        <v>1.77</v>
      </c>
      <c r="F31" t="s">
        <v>1826</v>
      </c>
      <c r="G31">
        <v>328</v>
      </c>
    </row>
    <row r="32" spans="1:7" hidden="1" x14ac:dyDescent="0.2">
      <c r="A32" t="s">
        <v>853</v>
      </c>
      <c r="B32" t="s">
        <v>854</v>
      </c>
      <c r="C32" t="s">
        <v>2</v>
      </c>
      <c r="D32" s="1">
        <v>1.48E-19</v>
      </c>
      <c r="E32">
        <v>1.7370000000000001</v>
      </c>
      <c r="F32" t="s">
        <v>1827</v>
      </c>
      <c r="G32">
        <v>135</v>
      </c>
    </row>
    <row r="33" spans="1:7" hidden="1" x14ac:dyDescent="0.2">
      <c r="A33" t="s">
        <v>1028</v>
      </c>
      <c r="B33" t="s">
        <v>932</v>
      </c>
      <c r="C33" t="s">
        <v>300</v>
      </c>
      <c r="D33" s="1">
        <v>2.1900000000000002E-6</v>
      </c>
      <c r="E33">
        <v>1.7290000000000001</v>
      </c>
      <c r="F33" t="s">
        <v>1828</v>
      </c>
      <c r="G33">
        <v>31</v>
      </c>
    </row>
    <row r="34" spans="1:7" hidden="1" x14ac:dyDescent="0.2">
      <c r="A34" t="s">
        <v>1011</v>
      </c>
      <c r="B34" t="s">
        <v>854</v>
      </c>
      <c r="C34" t="s">
        <v>165</v>
      </c>
      <c r="D34" s="1">
        <v>1.61E-9</v>
      </c>
      <c r="E34">
        <v>1.716</v>
      </c>
      <c r="F34" t="s">
        <v>1829</v>
      </c>
      <c r="G34">
        <v>73</v>
      </c>
    </row>
    <row r="35" spans="1:7" hidden="1" x14ac:dyDescent="0.2">
      <c r="A35" t="s">
        <v>886</v>
      </c>
      <c r="B35" t="s">
        <v>1003</v>
      </c>
      <c r="C35" t="s">
        <v>166</v>
      </c>
      <c r="D35" s="1">
        <v>3.6200000000000001E-6</v>
      </c>
      <c r="E35">
        <v>1.7090000000000001</v>
      </c>
      <c r="F35" t="s">
        <v>1830</v>
      </c>
      <c r="G35">
        <v>143</v>
      </c>
    </row>
    <row r="36" spans="1:7" hidden="1" x14ac:dyDescent="0.2">
      <c r="A36" t="s">
        <v>917</v>
      </c>
      <c r="B36" t="s">
        <v>871</v>
      </c>
      <c r="C36" t="s">
        <v>61</v>
      </c>
      <c r="D36" s="1">
        <v>2.4599999999999999E-8</v>
      </c>
      <c r="E36">
        <v>1.66</v>
      </c>
      <c r="F36" t="s">
        <v>1831</v>
      </c>
      <c r="G36">
        <v>83</v>
      </c>
    </row>
    <row r="37" spans="1:7" hidden="1" x14ac:dyDescent="0.2">
      <c r="A37" t="s">
        <v>1832</v>
      </c>
      <c r="B37" t="s">
        <v>854</v>
      </c>
      <c r="C37" t="s">
        <v>303</v>
      </c>
      <c r="D37" s="1">
        <v>2.0099999999999998E-6</v>
      </c>
      <c r="E37">
        <v>1.631</v>
      </c>
      <c r="F37" t="s">
        <v>1833</v>
      </c>
      <c r="G37">
        <v>42</v>
      </c>
    </row>
    <row r="38" spans="1:7" hidden="1" x14ac:dyDescent="0.2">
      <c r="A38" t="s">
        <v>1834</v>
      </c>
      <c r="B38" t="s">
        <v>854</v>
      </c>
      <c r="C38" t="s">
        <v>304</v>
      </c>
      <c r="D38" s="1">
        <v>2.9900000000000002E-6</v>
      </c>
      <c r="E38">
        <v>1.629</v>
      </c>
      <c r="F38" t="s">
        <v>1835</v>
      </c>
      <c r="G38">
        <v>41</v>
      </c>
    </row>
    <row r="39" spans="1:7" hidden="1" x14ac:dyDescent="0.2">
      <c r="A39" t="s">
        <v>967</v>
      </c>
      <c r="B39" t="s">
        <v>925</v>
      </c>
      <c r="C39" t="s">
        <v>81</v>
      </c>
      <c r="D39" s="1">
        <v>2.8299999999999999E-9</v>
      </c>
      <c r="E39">
        <v>1.597</v>
      </c>
      <c r="F39" t="s">
        <v>1836</v>
      </c>
      <c r="G39">
        <v>95</v>
      </c>
    </row>
    <row r="40" spans="1:7" hidden="1" x14ac:dyDescent="0.2">
      <c r="A40" t="s">
        <v>1837</v>
      </c>
      <c r="B40" t="s">
        <v>854</v>
      </c>
      <c r="C40" t="s">
        <v>205</v>
      </c>
      <c r="D40" s="1">
        <v>5.25E-8</v>
      </c>
      <c r="E40">
        <v>1.5960000000000001</v>
      </c>
      <c r="F40" t="s">
        <v>1838</v>
      </c>
      <c r="G40">
        <v>31</v>
      </c>
    </row>
    <row r="41" spans="1:7" hidden="1" x14ac:dyDescent="0.2">
      <c r="A41" t="s">
        <v>857</v>
      </c>
      <c r="B41" t="s">
        <v>977</v>
      </c>
      <c r="C41" t="s">
        <v>107</v>
      </c>
      <c r="D41" s="1">
        <v>2.6299999999999998E-21</v>
      </c>
      <c r="E41">
        <v>1.5620000000000001</v>
      </c>
      <c r="F41" t="s">
        <v>1839</v>
      </c>
      <c r="G41">
        <v>538</v>
      </c>
    </row>
    <row r="42" spans="1:7" hidden="1" x14ac:dyDescent="0.2">
      <c r="A42" t="s">
        <v>1808</v>
      </c>
      <c r="B42" t="s">
        <v>1809</v>
      </c>
      <c r="C42" t="s">
        <v>209</v>
      </c>
      <c r="D42" s="1">
        <v>7.8199999999999999E-10</v>
      </c>
      <c r="E42">
        <v>1.5009999999999999</v>
      </c>
      <c r="F42" t="s">
        <v>1840</v>
      </c>
      <c r="G42">
        <v>183</v>
      </c>
    </row>
    <row r="43" spans="1:7" hidden="1" x14ac:dyDescent="0.2">
      <c r="A43" t="s">
        <v>1093</v>
      </c>
      <c r="B43" t="s">
        <v>1146</v>
      </c>
      <c r="C43" t="s">
        <v>148</v>
      </c>
      <c r="D43" s="1">
        <v>6.6699999999999996E-12</v>
      </c>
      <c r="E43">
        <v>1.482</v>
      </c>
      <c r="F43" t="s">
        <v>1841</v>
      </c>
      <c r="G43">
        <v>321</v>
      </c>
    </row>
    <row r="44" spans="1:7" hidden="1" x14ac:dyDescent="0.2">
      <c r="A44" t="s">
        <v>891</v>
      </c>
      <c r="B44" t="s">
        <v>925</v>
      </c>
      <c r="C44" t="s">
        <v>159</v>
      </c>
      <c r="D44" s="1">
        <v>1.8299999999999998E-8</v>
      </c>
      <c r="E44">
        <v>1.456</v>
      </c>
      <c r="F44" t="s">
        <v>1842</v>
      </c>
      <c r="G44">
        <v>37</v>
      </c>
    </row>
    <row r="45" spans="1:7" hidden="1" x14ac:dyDescent="0.2">
      <c r="A45" t="s">
        <v>900</v>
      </c>
      <c r="B45" t="s">
        <v>854</v>
      </c>
      <c r="C45" t="s">
        <v>144</v>
      </c>
      <c r="D45" s="1">
        <v>1.8000000000000001E-15</v>
      </c>
      <c r="E45">
        <v>1.4530000000000001</v>
      </c>
      <c r="F45" t="s">
        <v>1843</v>
      </c>
      <c r="G45">
        <v>102</v>
      </c>
    </row>
    <row r="46" spans="1:7" hidden="1" x14ac:dyDescent="0.2">
      <c r="A46" t="s">
        <v>857</v>
      </c>
      <c r="B46" t="s">
        <v>1394</v>
      </c>
      <c r="C46" t="s">
        <v>259</v>
      </c>
      <c r="D46" s="1">
        <v>1.2200000000000001E-22</v>
      </c>
      <c r="E46">
        <v>1.4319999999999999</v>
      </c>
      <c r="F46" t="s">
        <v>1844</v>
      </c>
      <c r="G46">
        <v>662</v>
      </c>
    </row>
    <row r="47" spans="1:7" hidden="1" x14ac:dyDescent="0.2">
      <c r="A47" t="s">
        <v>1808</v>
      </c>
      <c r="B47" t="s">
        <v>1845</v>
      </c>
      <c r="C47" t="s">
        <v>210</v>
      </c>
      <c r="D47" s="1">
        <v>7.0699999999999998E-9</v>
      </c>
      <c r="E47">
        <v>1.431</v>
      </c>
      <c r="F47" t="s">
        <v>1846</v>
      </c>
      <c r="G47">
        <v>188</v>
      </c>
    </row>
    <row r="48" spans="1:7" hidden="1" x14ac:dyDescent="0.2">
      <c r="A48" t="s">
        <v>857</v>
      </c>
      <c r="B48" t="s">
        <v>889</v>
      </c>
      <c r="C48" t="s">
        <v>124</v>
      </c>
      <c r="D48" s="1">
        <v>2.3499999999999999E-6</v>
      </c>
      <c r="E48">
        <v>1.429</v>
      </c>
      <c r="F48" t="s">
        <v>1847</v>
      </c>
      <c r="G48">
        <v>170</v>
      </c>
    </row>
    <row r="49" spans="1:7" hidden="1" x14ac:dyDescent="0.2">
      <c r="A49" t="s">
        <v>971</v>
      </c>
      <c r="B49" t="s">
        <v>972</v>
      </c>
      <c r="C49" t="s">
        <v>94</v>
      </c>
      <c r="D49" s="1">
        <v>8.0700000000000001E-8</v>
      </c>
      <c r="E49">
        <v>1.3939999999999999</v>
      </c>
      <c r="F49" t="s">
        <v>1848</v>
      </c>
      <c r="G49">
        <v>66</v>
      </c>
    </row>
    <row r="50" spans="1:7" hidden="1" x14ac:dyDescent="0.2">
      <c r="A50" t="s">
        <v>974</v>
      </c>
      <c r="B50" t="s">
        <v>975</v>
      </c>
      <c r="C50" t="s">
        <v>95</v>
      </c>
      <c r="D50" s="1">
        <v>1.1300000000000001E-7</v>
      </c>
      <c r="E50">
        <v>1.3939999999999999</v>
      </c>
      <c r="F50" t="s">
        <v>1849</v>
      </c>
      <c r="G50">
        <v>65</v>
      </c>
    </row>
    <row r="51" spans="1:7" hidden="1" x14ac:dyDescent="0.2">
      <c r="A51" t="s">
        <v>982</v>
      </c>
      <c r="B51" t="s">
        <v>983</v>
      </c>
      <c r="C51" t="s">
        <v>182</v>
      </c>
      <c r="D51" s="1">
        <v>1.09E-12</v>
      </c>
      <c r="E51">
        <v>1.3919999999999999</v>
      </c>
      <c r="F51" t="s">
        <v>1850</v>
      </c>
      <c r="G51">
        <v>28</v>
      </c>
    </row>
    <row r="52" spans="1:7" hidden="1" x14ac:dyDescent="0.2">
      <c r="A52" t="s">
        <v>924</v>
      </c>
      <c r="B52" t="s">
        <v>925</v>
      </c>
      <c r="C52" t="s">
        <v>6</v>
      </c>
      <c r="D52" s="1">
        <v>6.1900000000000002E-7</v>
      </c>
      <c r="E52">
        <v>1.363</v>
      </c>
      <c r="F52" t="s">
        <v>1851</v>
      </c>
      <c r="G52">
        <v>24</v>
      </c>
    </row>
    <row r="53" spans="1:7" hidden="1" x14ac:dyDescent="0.2">
      <c r="A53" t="s">
        <v>1051</v>
      </c>
      <c r="B53" t="s">
        <v>925</v>
      </c>
      <c r="C53" t="s">
        <v>207</v>
      </c>
      <c r="D53" s="1">
        <v>4.3200000000000003E-8</v>
      </c>
      <c r="E53">
        <v>1.298</v>
      </c>
      <c r="F53" t="s">
        <v>1852</v>
      </c>
      <c r="G53">
        <v>37</v>
      </c>
    </row>
    <row r="54" spans="1:7" hidden="1" x14ac:dyDescent="0.2">
      <c r="A54" t="s">
        <v>1157</v>
      </c>
      <c r="B54" t="s">
        <v>1158</v>
      </c>
      <c r="C54" t="s">
        <v>160</v>
      </c>
      <c r="D54" s="1">
        <v>8.7499999999999996E-8</v>
      </c>
      <c r="E54">
        <v>1.298</v>
      </c>
      <c r="F54" t="s">
        <v>1853</v>
      </c>
      <c r="G54">
        <v>35</v>
      </c>
    </row>
    <row r="55" spans="1:7" hidden="1" x14ac:dyDescent="0.2">
      <c r="A55" t="s">
        <v>1174</v>
      </c>
      <c r="B55" t="s">
        <v>1854</v>
      </c>
      <c r="C55" t="s">
        <v>222</v>
      </c>
      <c r="D55" s="1">
        <v>4.32E-7</v>
      </c>
      <c r="E55">
        <v>1.2929999999999999</v>
      </c>
      <c r="F55" t="s">
        <v>1855</v>
      </c>
      <c r="G55">
        <v>40</v>
      </c>
    </row>
    <row r="56" spans="1:7" hidden="1" x14ac:dyDescent="0.2">
      <c r="A56" t="s">
        <v>1067</v>
      </c>
      <c r="B56" t="s">
        <v>932</v>
      </c>
      <c r="C56" t="s">
        <v>168</v>
      </c>
      <c r="D56" s="1">
        <v>8.4899999999999997E-17</v>
      </c>
      <c r="E56">
        <v>1.2809999999999999</v>
      </c>
      <c r="F56" t="s">
        <v>1856</v>
      </c>
      <c r="G56">
        <v>185</v>
      </c>
    </row>
    <row r="57" spans="1:7" hidden="1" x14ac:dyDescent="0.2">
      <c r="A57" t="s">
        <v>924</v>
      </c>
      <c r="B57" t="s">
        <v>925</v>
      </c>
      <c r="C57" t="s">
        <v>7</v>
      </c>
      <c r="D57" s="1">
        <v>1.45E-9</v>
      </c>
      <c r="E57">
        <v>1.28</v>
      </c>
      <c r="F57" t="s">
        <v>1857</v>
      </c>
      <c r="G57">
        <v>39</v>
      </c>
    </row>
    <row r="58" spans="1:7" hidden="1" x14ac:dyDescent="0.2">
      <c r="A58" t="s">
        <v>945</v>
      </c>
      <c r="B58" t="s">
        <v>871</v>
      </c>
      <c r="C58" t="s">
        <v>211</v>
      </c>
      <c r="D58" s="1">
        <v>2.7300000000000001E-6</v>
      </c>
      <c r="E58">
        <v>1.226</v>
      </c>
      <c r="F58" t="s">
        <v>1858</v>
      </c>
      <c r="G58">
        <v>67</v>
      </c>
    </row>
    <row r="59" spans="1:7" hidden="1" x14ac:dyDescent="0.2">
      <c r="A59" t="s">
        <v>1859</v>
      </c>
      <c r="B59" t="s">
        <v>928</v>
      </c>
      <c r="C59" t="s">
        <v>219</v>
      </c>
      <c r="D59" s="1">
        <v>1.1799999999999999E-14</v>
      </c>
      <c r="E59">
        <v>1.22</v>
      </c>
      <c r="F59" t="s">
        <v>1860</v>
      </c>
      <c r="G59">
        <v>63</v>
      </c>
    </row>
    <row r="60" spans="1:7" hidden="1" x14ac:dyDescent="0.2">
      <c r="A60" t="s">
        <v>1174</v>
      </c>
      <c r="B60" t="s">
        <v>1861</v>
      </c>
      <c r="C60" t="s">
        <v>319</v>
      </c>
      <c r="D60" s="1">
        <v>3.6899999999999998E-6</v>
      </c>
      <c r="E60">
        <v>1.2070000000000001</v>
      </c>
      <c r="F60" t="s">
        <v>1862</v>
      </c>
      <c r="G60">
        <v>44</v>
      </c>
    </row>
    <row r="61" spans="1:7" hidden="1" x14ac:dyDescent="0.2">
      <c r="A61" t="s">
        <v>857</v>
      </c>
      <c r="B61" t="s">
        <v>854</v>
      </c>
      <c r="C61" t="s">
        <v>158</v>
      </c>
      <c r="D61" s="1">
        <v>4.9599999999999999E-6</v>
      </c>
      <c r="E61">
        <v>1.1559999999999999</v>
      </c>
      <c r="F61" t="s">
        <v>1863</v>
      </c>
      <c r="G61">
        <v>97</v>
      </c>
    </row>
    <row r="62" spans="1:7" hidden="1" x14ac:dyDescent="0.2">
      <c r="A62" t="s">
        <v>1051</v>
      </c>
      <c r="B62" t="s">
        <v>1153</v>
      </c>
      <c r="C62" t="s">
        <v>161</v>
      </c>
      <c r="D62" s="1">
        <v>3.6099999999999998E-13</v>
      </c>
      <c r="E62">
        <v>1.1180000000000001</v>
      </c>
      <c r="F62" t="s">
        <v>1864</v>
      </c>
      <c r="G62">
        <v>81</v>
      </c>
    </row>
    <row r="63" spans="1:7" hidden="1" x14ac:dyDescent="0.2">
      <c r="A63" t="s">
        <v>1148</v>
      </c>
      <c r="B63" t="s">
        <v>1865</v>
      </c>
      <c r="C63" t="s">
        <v>214</v>
      </c>
      <c r="D63" s="1">
        <v>3.4099999999999998E-12</v>
      </c>
      <c r="E63">
        <v>1.103</v>
      </c>
      <c r="F63" t="s">
        <v>1866</v>
      </c>
      <c r="G63">
        <v>83</v>
      </c>
    </row>
    <row r="64" spans="1:7" hidden="1" x14ac:dyDescent="0.2">
      <c r="A64" t="s">
        <v>857</v>
      </c>
      <c r="B64" t="s">
        <v>1204</v>
      </c>
      <c r="C64" t="s">
        <v>137</v>
      </c>
      <c r="D64" s="1">
        <v>2.2699999999999999E-18</v>
      </c>
      <c r="E64">
        <v>1.0940000000000001</v>
      </c>
      <c r="F64" t="s">
        <v>1867</v>
      </c>
      <c r="G64">
        <v>705</v>
      </c>
    </row>
    <row r="65" spans="1:7" hidden="1" x14ac:dyDescent="0.2">
      <c r="A65" t="s">
        <v>853</v>
      </c>
      <c r="B65" t="s">
        <v>871</v>
      </c>
      <c r="C65" t="s">
        <v>204</v>
      </c>
      <c r="D65" s="1">
        <v>1.68E-7</v>
      </c>
      <c r="E65">
        <v>1.0840000000000001</v>
      </c>
      <c r="F65" t="s">
        <v>1868</v>
      </c>
      <c r="G65">
        <v>53</v>
      </c>
    </row>
    <row r="66" spans="1:7" hidden="1" x14ac:dyDescent="0.2">
      <c r="A66" t="s">
        <v>1869</v>
      </c>
      <c r="B66" t="s">
        <v>1870</v>
      </c>
      <c r="C66" t="s">
        <v>329</v>
      </c>
      <c r="D66" s="1">
        <v>2.6E-7</v>
      </c>
      <c r="E66">
        <v>1.07</v>
      </c>
      <c r="F66" t="s">
        <v>1871</v>
      </c>
      <c r="G66">
        <v>117</v>
      </c>
    </row>
    <row r="67" spans="1:7" hidden="1" x14ac:dyDescent="0.2">
      <c r="A67" t="s">
        <v>905</v>
      </c>
      <c r="B67" t="s">
        <v>906</v>
      </c>
      <c r="C67" t="s">
        <v>9</v>
      </c>
      <c r="D67" s="1">
        <v>5.7999999999999995E-13</v>
      </c>
      <c r="E67">
        <v>1.0609999999999999</v>
      </c>
      <c r="F67" t="s">
        <v>1872</v>
      </c>
      <c r="G67">
        <v>128</v>
      </c>
    </row>
    <row r="68" spans="1:7" hidden="1" x14ac:dyDescent="0.2">
      <c r="A68" t="s">
        <v>965</v>
      </c>
      <c r="B68" t="s">
        <v>925</v>
      </c>
      <c r="C68" t="s">
        <v>143</v>
      </c>
      <c r="D68" s="1">
        <v>9.1399999999999995E-7</v>
      </c>
      <c r="E68">
        <v>1.054</v>
      </c>
      <c r="F68" t="s">
        <v>1873</v>
      </c>
      <c r="G68">
        <v>18</v>
      </c>
    </row>
    <row r="69" spans="1:7" x14ac:dyDescent="0.2">
      <c r="A69" t="s">
        <v>879</v>
      </c>
      <c r="B69" t="s">
        <v>895</v>
      </c>
      <c r="C69" t="s">
        <v>267</v>
      </c>
      <c r="D69" s="1">
        <v>1.5E-6</v>
      </c>
      <c r="E69">
        <v>1.048</v>
      </c>
      <c r="F69" t="s">
        <v>1874</v>
      </c>
      <c r="G69">
        <v>31</v>
      </c>
    </row>
    <row r="70" spans="1:7" hidden="1" x14ac:dyDescent="0.2">
      <c r="A70" t="s">
        <v>857</v>
      </c>
      <c r="B70" t="s">
        <v>898</v>
      </c>
      <c r="C70" t="s">
        <v>39</v>
      </c>
      <c r="D70" s="1">
        <v>2.3500000000000001E-20</v>
      </c>
      <c r="E70">
        <v>1.0329999999999999</v>
      </c>
      <c r="F70" t="s">
        <v>1875</v>
      </c>
      <c r="G70">
        <v>495</v>
      </c>
    </row>
    <row r="71" spans="1:7" hidden="1" x14ac:dyDescent="0.2">
      <c r="A71" t="s">
        <v>1284</v>
      </c>
      <c r="B71" t="s">
        <v>1876</v>
      </c>
      <c r="C71" t="s">
        <v>246</v>
      </c>
      <c r="D71" s="1">
        <v>3.6799999999999999E-8</v>
      </c>
      <c r="E71">
        <v>1.032</v>
      </c>
      <c r="F71" t="s">
        <v>1877</v>
      </c>
      <c r="G71">
        <v>72</v>
      </c>
    </row>
    <row r="72" spans="1:7" hidden="1" x14ac:dyDescent="0.2">
      <c r="A72" t="s">
        <v>1011</v>
      </c>
      <c r="B72" t="s">
        <v>854</v>
      </c>
      <c r="C72" t="s">
        <v>264</v>
      </c>
      <c r="D72" s="1">
        <v>1.5399999999999999E-8</v>
      </c>
      <c r="E72">
        <v>1.03</v>
      </c>
      <c r="F72" t="s">
        <v>1878</v>
      </c>
      <c r="G72">
        <v>57</v>
      </c>
    </row>
    <row r="73" spans="1:7" hidden="1" x14ac:dyDescent="0.2">
      <c r="A73" t="s">
        <v>1879</v>
      </c>
      <c r="B73" t="s">
        <v>1880</v>
      </c>
      <c r="C73" t="s">
        <v>212</v>
      </c>
      <c r="D73" s="1">
        <v>6.7400000000000003E-7</v>
      </c>
      <c r="E73">
        <v>0.98599999999999999</v>
      </c>
      <c r="F73" t="s">
        <v>1881</v>
      </c>
      <c r="G73">
        <v>110</v>
      </c>
    </row>
    <row r="74" spans="1:7" hidden="1" x14ac:dyDescent="0.2">
      <c r="A74" t="s">
        <v>937</v>
      </c>
      <c r="B74" t="s">
        <v>1582</v>
      </c>
      <c r="C74" t="s">
        <v>223</v>
      </c>
      <c r="D74" s="1">
        <v>2.0600000000000001E-12</v>
      </c>
      <c r="E74">
        <v>0.96</v>
      </c>
      <c r="F74" t="s">
        <v>1882</v>
      </c>
      <c r="G74">
        <v>200</v>
      </c>
    </row>
    <row r="75" spans="1:7" hidden="1" x14ac:dyDescent="0.2">
      <c r="A75" t="s">
        <v>857</v>
      </c>
      <c r="B75" t="s">
        <v>871</v>
      </c>
      <c r="C75" t="s">
        <v>184</v>
      </c>
      <c r="D75" s="1">
        <v>8.7899999999999996E-9</v>
      </c>
      <c r="E75">
        <v>0.95599999999999996</v>
      </c>
      <c r="F75" t="s">
        <v>1883</v>
      </c>
      <c r="G75">
        <v>53</v>
      </c>
    </row>
    <row r="76" spans="1:7" hidden="1" x14ac:dyDescent="0.2">
      <c r="A76" t="s">
        <v>937</v>
      </c>
      <c r="B76" t="s">
        <v>1542</v>
      </c>
      <c r="C76" t="s">
        <v>224</v>
      </c>
      <c r="D76" s="1">
        <v>4.1800000000000003E-17</v>
      </c>
      <c r="E76">
        <v>0.93600000000000005</v>
      </c>
      <c r="F76" t="s">
        <v>1884</v>
      </c>
      <c r="G76">
        <v>291</v>
      </c>
    </row>
    <row r="77" spans="1:7" hidden="1" x14ac:dyDescent="0.2">
      <c r="A77" t="s">
        <v>1190</v>
      </c>
      <c r="B77" t="s">
        <v>871</v>
      </c>
      <c r="C77" t="s">
        <v>266</v>
      </c>
      <c r="D77" s="1">
        <v>2.04E-9</v>
      </c>
      <c r="E77">
        <v>0.93400000000000005</v>
      </c>
      <c r="F77" t="s">
        <v>1885</v>
      </c>
      <c r="G77">
        <v>92</v>
      </c>
    </row>
    <row r="78" spans="1:7" hidden="1" x14ac:dyDescent="0.2">
      <c r="A78" t="s">
        <v>857</v>
      </c>
      <c r="B78" t="s">
        <v>871</v>
      </c>
      <c r="C78" t="s">
        <v>60</v>
      </c>
      <c r="D78" s="1">
        <v>4.0000000000000002E-9</v>
      </c>
      <c r="E78">
        <v>0.93400000000000005</v>
      </c>
      <c r="F78" t="s">
        <v>1886</v>
      </c>
      <c r="G78">
        <v>91</v>
      </c>
    </row>
    <row r="79" spans="1:7" hidden="1" x14ac:dyDescent="0.2">
      <c r="A79" t="s">
        <v>1887</v>
      </c>
      <c r="B79" t="s">
        <v>1888</v>
      </c>
      <c r="C79" t="s">
        <v>221</v>
      </c>
      <c r="D79" s="1">
        <v>7.6000000000000006E-8</v>
      </c>
      <c r="E79">
        <v>0.92100000000000004</v>
      </c>
      <c r="F79" t="s">
        <v>1889</v>
      </c>
      <c r="G79">
        <v>97</v>
      </c>
    </row>
    <row r="80" spans="1:7" hidden="1" x14ac:dyDescent="0.2">
      <c r="A80" t="s">
        <v>1148</v>
      </c>
      <c r="B80" t="s">
        <v>1149</v>
      </c>
      <c r="C80" t="s">
        <v>119</v>
      </c>
      <c r="D80" s="1">
        <v>8.9800000000000001E-13</v>
      </c>
      <c r="E80">
        <v>0.91600000000000004</v>
      </c>
      <c r="F80" t="s">
        <v>1890</v>
      </c>
      <c r="G80">
        <v>82</v>
      </c>
    </row>
    <row r="81" spans="1:7" hidden="1" x14ac:dyDescent="0.2">
      <c r="A81" t="s">
        <v>1891</v>
      </c>
      <c r="B81" t="s">
        <v>871</v>
      </c>
      <c r="C81" t="s">
        <v>220</v>
      </c>
      <c r="D81" s="1">
        <v>1.7E-8</v>
      </c>
      <c r="E81">
        <v>0.90900000000000003</v>
      </c>
      <c r="F81" t="s">
        <v>1892</v>
      </c>
      <c r="G81">
        <v>37</v>
      </c>
    </row>
    <row r="82" spans="1:7" hidden="1" x14ac:dyDescent="0.2">
      <c r="A82" t="s">
        <v>917</v>
      </c>
      <c r="B82" t="s">
        <v>854</v>
      </c>
      <c r="C82" t="s">
        <v>233</v>
      </c>
      <c r="D82" s="1">
        <v>1.98E-7</v>
      </c>
      <c r="E82">
        <v>0.88900000000000001</v>
      </c>
      <c r="F82" t="s">
        <v>1893</v>
      </c>
      <c r="G82">
        <v>92</v>
      </c>
    </row>
    <row r="83" spans="1:7" hidden="1" x14ac:dyDescent="0.2">
      <c r="A83" t="s">
        <v>957</v>
      </c>
      <c r="B83" t="s">
        <v>928</v>
      </c>
      <c r="C83" t="s">
        <v>15</v>
      </c>
      <c r="D83" s="1">
        <v>1.02E-14</v>
      </c>
      <c r="E83">
        <v>0.88600000000000001</v>
      </c>
      <c r="F83" t="s">
        <v>1894</v>
      </c>
      <c r="G83">
        <v>72</v>
      </c>
    </row>
    <row r="84" spans="1:7" hidden="1" x14ac:dyDescent="0.2">
      <c r="A84" t="s">
        <v>917</v>
      </c>
      <c r="B84" t="s">
        <v>1120</v>
      </c>
      <c r="C84" t="s">
        <v>136</v>
      </c>
      <c r="D84" s="1">
        <v>1.35E-6</v>
      </c>
      <c r="E84">
        <v>0.84899999999999998</v>
      </c>
      <c r="F84" t="s">
        <v>1895</v>
      </c>
      <c r="G84">
        <v>79</v>
      </c>
    </row>
    <row r="85" spans="1:7" hidden="1" x14ac:dyDescent="0.2">
      <c r="A85" t="s">
        <v>1038</v>
      </c>
      <c r="B85" t="s">
        <v>986</v>
      </c>
      <c r="C85" t="s">
        <v>217</v>
      </c>
      <c r="D85" s="1">
        <v>6.2799999999999996E-7</v>
      </c>
      <c r="E85">
        <v>0.84899999999999998</v>
      </c>
      <c r="F85" t="s">
        <v>1896</v>
      </c>
      <c r="G85">
        <v>31</v>
      </c>
    </row>
    <row r="86" spans="1:7" hidden="1" x14ac:dyDescent="0.2">
      <c r="A86" t="s">
        <v>886</v>
      </c>
      <c r="B86" t="s">
        <v>1897</v>
      </c>
      <c r="C86" t="s">
        <v>268</v>
      </c>
      <c r="D86" s="1">
        <v>2.8099999999999999E-12</v>
      </c>
      <c r="E86">
        <v>0.84499999999999997</v>
      </c>
      <c r="F86" t="s">
        <v>1898</v>
      </c>
      <c r="G86">
        <v>257</v>
      </c>
    </row>
    <row r="87" spans="1:7" hidden="1" x14ac:dyDescent="0.2">
      <c r="A87" t="s">
        <v>860</v>
      </c>
      <c r="B87" t="s">
        <v>1089</v>
      </c>
      <c r="C87" t="s">
        <v>339</v>
      </c>
      <c r="D87" s="1">
        <v>4.4399999999999998E-6</v>
      </c>
      <c r="E87">
        <v>0.81599999999999995</v>
      </c>
      <c r="F87" t="s">
        <v>1899</v>
      </c>
      <c r="G87">
        <v>7</v>
      </c>
    </row>
    <row r="88" spans="1:7" hidden="1" x14ac:dyDescent="0.2">
      <c r="A88" t="s">
        <v>860</v>
      </c>
      <c r="B88" t="s">
        <v>1089</v>
      </c>
      <c r="C88" t="s">
        <v>170</v>
      </c>
      <c r="D88" s="1">
        <v>9.1799999999999993E-13</v>
      </c>
      <c r="E88">
        <v>0.77700000000000002</v>
      </c>
      <c r="F88" t="s">
        <v>1900</v>
      </c>
      <c r="G88">
        <v>30</v>
      </c>
    </row>
    <row r="89" spans="1:7" hidden="1" x14ac:dyDescent="0.2">
      <c r="A89" t="s">
        <v>860</v>
      </c>
      <c r="B89" t="s">
        <v>902</v>
      </c>
      <c r="C89" t="s">
        <v>62</v>
      </c>
      <c r="D89" s="1">
        <v>5.81E-14</v>
      </c>
      <c r="E89">
        <v>0.77400000000000002</v>
      </c>
      <c r="F89" t="s">
        <v>1901</v>
      </c>
      <c r="G89">
        <v>118</v>
      </c>
    </row>
    <row r="90" spans="1:7" hidden="1" x14ac:dyDescent="0.2">
      <c r="A90" t="s">
        <v>905</v>
      </c>
      <c r="B90" t="s">
        <v>906</v>
      </c>
      <c r="C90" t="s">
        <v>13</v>
      </c>
      <c r="D90" s="1">
        <v>2.11E-15</v>
      </c>
      <c r="E90">
        <v>0.76400000000000001</v>
      </c>
      <c r="F90" t="s">
        <v>1902</v>
      </c>
      <c r="G90">
        <v>151</v>
      </c>
    </row>
    <row r="91" spans="1:7" hidden="1" x14ac:dyDescent="0.2">
      <c r="A91" t="s">
        <v>905</v>
      </c>
      <c r="B91" t="s">
        <v>906</v>
      </c>
      <c r="C91" t="s">
        <v>14</v>
      </c>
      <c r="D91" s="1">
        <v>3.2399999999999999E-12</v>
      </c>
      <c r="E91">
        <v>0.76400000000000001</v>
      </c>
      <c r="F91" t="s">
        <v>1903</v>
      </c>
      <c r="G91">
        <v>152</v>
      </c>
    </row>
    <row r="92" spans="1:7" hidden="1" x14ac:dyDescent="0.2">
      <c r="A92" t="s">
        <v>937</v>
      </c>
      <c r="B92" t="s">
        <v>969</v>
      </c>
      <c r="C92" t="s">
        <v>48</v>
      </c>
      <c r="D92" s="1">
        <v>5.4499999999999996E-12</v>
      </c>
      <c r="E92">
        <v>0.74199999999999999</v>
      </c>
      <c r="F92" t="s">
        <v>1904</v>
      </c>
      <c r="G92">
        <v>284</v>
      </c>
    </row>
    <row r="93" spans="1:7" hidden="1" x14ac:dyDescent="0.2">
      <c r="A93" t="s">
        <v>886</v>
      </c>
      <c r="B93" t="s">
        <v>1106</v>
      </c>
      <c r="C93" t="s">
        <v>186</v>
      </c>
      <c r="D93" s="1">
        <v>1.32E-11</v>
      </c>
      <c r="E93">
        <v>0.73199999999999998</v>
      </c>
      <c r="F93" t="s">
        <v>1905</v>
      </c>
      <c r="G93">
        <v>253</v>
      </c>
    </row>
    <row r="94" spans="1:7" hidden="1" x14ac:dyDescent="0.2">
      <c r="A94" t="s">
        <v>1906</v>
      </c>
      <c r="B94" t="s">
        <v>1907</v>
      </c>
      <c r="C94" t="s">
        <v>226</v>
      </c>
      <c r="D94" s="1">
        <v>3.7500000000000001E-6</v>
      </c>
      <c r="E94">
        <v>0.72699999999999998</v>
      </c>
      <c r="F94" t="s">
        <v>1908</v>
      </c>
      <c r="G94">
        <v>48</v>
      </c>
    </row>
    <row r="95" spans="1:7" hidden="1" x14ac:dyDescent="0.2">
      <c r="A95" t="s">
        <v>1047</v>
      </c>
      <c r="B95" t="s">
        <v>932</v>
      </c>
      <c r="C95" t="s">
        <v>185</v>
      </c>
      <c r="D95" s="1">
        <v>3.7599999999999998E-7</v>
      </c>
      <c r="E95">
        <v>0.72299999999999998</v>
      </c>
      <c r="F95" t="s">
        <v>1909</v>
      </c>
      <c r="G95">
        <v>87</v>
      </c>
    </row>
    <row r="96" spans="1:7" hidden="1" x14ac:dyDescent="0.2">
      <c r="A96" t="s">
        <v>917</v>
      </c>
      <c r="B96" t="s">
        <v>871</v>
      </c>
      <c r="C96" t="s">
        <v>342</v>
      </c>
      <c r="D96" s="1">
        <v>4.3000000000000003E-6</v>
      </c>
      <c r="E96">
        <v>0.71599999999999997</v>
      </c>
      <c r="F96" t="s">
        <v>1910</v>
      </c>
      <c r="G96">
        <v>22</v>
      </c>
    </row>
    <row r="97" spans="1:7" hidden="1" x14ac:dyDescent="0.2">
      <c r="A97" t="s">
        <v>1141</v>
      </c>
      <c r="B97" t="s">
        <v>1165</v>
      </c>
      <c r="C97" t="s">
        <v>99</v>
      </c>
      <c r="D97" s="1">
        <v>4.81E-24</v>
      </c>
      <c r="E97">
        <v>0.65100000000000002</v>
      </c>
      <c r="F97" t="s">
        <v>1911</v>
      </c>
      <c r="G97">
        <v>639</v>
      </c>
    </row>
    <row r="98" spans="1:7" hidden="1" x14ac:dyDescent="0.2">
      <c r="A98" t="s">
        <v>1912</v>
      </c>
      <c r="B98" t="s">
        <v>1913</v>
      </c>
      <c r="C98" t="s">
        <v>247</v>
      </c>
      <c r="D98" s="1">
        <v>9.6400000000000006E-9</v>
      </c>
      <c r="E98">
        <v>0.65100000000000002</v>
      </c>
      <c r="F98" t="s">
        <v>1914</v>
      </c>
      <c r="G98">
        <v>90</v>
      </c>
    </row>
    <row r="99" spans="1:7" hidden="1" x14ac:dyDescent="0.2">
      <c r="A99" t="s">
        <v>1047</v>
      </c>
      <c r="B99" t="s">
        <v>932</v>
      </c>
      <c r="C99" t="s">
        <v>188</v>
      </c>
      <c r="D99" s="1">
        <v>5.0399999999999996E-7</v>
      </c>
      <c r="E99">
        <v>0.64400000000000002</v>
      </c>
      <c r="F99" t="s">
        <v>1915</v>
      </c>
      <c r="G99">
        <v>95</v>
      </c>
    </row>
    <row r="100" spans="1:7" hidden="1" x14ac:dyDescent="0.2">
      <c r="A100" t="s">
        <v>857</v>
      </c>
      <c r="B100" t="s">
        <v>1235</v>
      </c>
      <c r="C100" t="s">
        <v>130</v>
      </c>
      <c r="D100" s="1">
        <v>8.4699999999999995E-20</v>
      </c>
      <c r="E100">
        <v>0.629</v>
      </c>
      <c r="F100" t="s">
        <v>1916</v>
      </c>
      <c r="G100">
        <v>381</v>
      </c>
    </row>
    <row r="101" spans="1:7" hidden="1" x14ac:dyDescent="0.2">
      <c r="A101" t="s">
        <v>857</v>
      </c>
      <c r="B101" t="s">
        <v>1087</v>
      </c>
      <c r="C101" t="s">
        <v>89</v>
      </c>
      <c r="D101" s="1">
        <v>3.4400000000000001E-7</v>
      </c>
      <c r="E101">
        <v>0.628</v>
      </c>
      <c r="F101" t="s">
        <v>1917</v>
      </c>
      <c r="G101">
        <v>47</v>
      </c>
    </row>
    <row r="102" spans="1:7" hidden="1" x14ac:dyDescent="0.2">
      <c r="A102" t="s">
        <v>995</v>
      </c>
      <c r="B102" t="s">
        <v>925</v>
      </c>
      <c r="C102" t="s">
        <v>104</v>
      </c>
      <c r="D102" s="1">
        <v>8.5299999999999995E-10</v>
      </c>
      <c r="E102">
        <v>0.61899999999999999</v>
      </c>
      <c r="F102" t="s">
        <v>1918</v>
      </c>
      <c r="G102">
        <v>62</v>
      </c>
    </row>
    <row r="103" spans="1:7" hidden="1" x14ac:dyDescent="0.2">
      <c r="A103" t="s">
        <v>927</v>
      </c>
      <c r="B103" t="s">
        <v>928</v>
      </c>
      <c r="C103" t="s">
        <v>12</v>
      </c>
      <c r="D103" s="1">
        <v>1.6400000000000001E-12</v>
      </c>
      <c r="E103">
        <v>0.61099999999999999</v>
      </c>
      <c r="F103" t="s">
        <v>1919</v>
      </c>
      <c r="G103">
        <v>55</v>
      </c>
    </row>
    <row r="104" spans="1:7" hidden="1" x14ac:dyDescent="0.2">
      <c r="A104" t="s">
        <v>924</v>
      </c>
      <c r="B104" t="s">
        <v>925</v>
      </c>
      <c r="C104" t="s">
        <v>120</v>
      </c>
      <c r="D104" s="1">
        <v>8.7700000000000005E-11</v>
      </c>
      <c r="E104">
        <v>0.59099999999999997</v>
      </c>
      <c r="F104" t="s">
        <v>1920</v>
      </c>
      <c r="G104">
        <v>48</v>
      </c>
    </row>
    <row r="105" spans="1:7" hidden="1" x14ac:dyDescent="0.2">
      <c r="A105" t="s">
        <v>1237</v>
      </c>
      <c r="B105" t="s">
        <v>1663</v>
      </c>
      <c r="C105" t="s">
        <v>354</v>
      </c>
      <c r="D105" s="1">
        <v>1.9E-6</v>
      </c>
      <c r="E105">
        <v>0.57699999999999996</v>
      </c>
      <c r="F105" t="s">
        <v>1921</v>
      </c>
      <c r="G105">
        <v>107</v>
      </c>
    </row>
    <row r="106" spans="1:7" hidden="1" x14ac:dyDescent="0.2">
      <c r="A106" t="s">
        <v>857</v>
      </c>
      <c r="B106" t="s">
        <v>1439</v>
      </c>
      <c r="C106" t="s">
        <v>272</v>
      </c>
      <c r="D106" s="1">
        <v>5.3300000000000003E-21</v>
      </c>
      <c r="E106">
        <v>0.55500000000000005</v>
      </c>
      <c r="F106" t="s">
        <v>1922</v>
      </c>
      <c r="G106">
        <v>491</v>
      </c>
    </row>
    <row r="107" spans="1:7" hidden="1" x14ac:dyDescent="0.2">
      <c r="A107" t="s">
        <v>857</v>
      </c>
      <c r="B107" t="s">
        <v>1254</v>
      </c>
      <c r="C107" t="s">
        <v>111</v>
      </c>
      <c r="D107" s="1">
        <v>6.8100000000000002E-26</v>
      </c>
      <c r="E107">
        <v>0.52900000000000003</v>
      </c>
      <c r="F107" t="s">
        <v>1923</v>
      </c>
      <c r="G107">
        <v>473</v>
      </c>
    </row>
    <row r="108" spans="1:7" hidden="1" x14ac:dyDescent="0.2">
      <c r="A108" t="s">
        <v>1038</v>
      </c>
      <c r="B108" t="s">
        <v>986</v>
      </c>
      <c r="C108" t="s">
        <v>236</v>
      </c>
      <c r="D108" s="1">
        <v>9.53E-9</v>
      </c>
      <c r="E108">
        <v>0.52</v>
      </c>
      <c r="F108" t="s">
        <v>1924</v>
      </c>
      <c r="G108">
        <v>49</v>
      </c>
    </row>
    <row r="109" spans="1:7" hidden="1" x14ac:dyDescent="0.2">
      <c r="A109" t="s">
        <v>985</v>
      </c>
      <c r="B109" t="s">
        <v>986</v>
      </c>
      <c r="C109" t="s">
        <v>11</v>
      </c>
      <c r="D109" s="1">
        <v>4.7600000000000002E-6</v>
      </c>
      <c r="E109">
        <v>0.51400000000000001</v>
      </c>
      <c r="F109" t="s">
        <v>1925</v>
      </c>
      <c r="G109">
        <v>24</v>
      </c>
    </row>
    <row r="110" spans="1:7" hidden="1" x14ac:dyDescent="0.2">
      <c r="A110" t="s">
        <v>919</v>
      </c>
      <c r="B110" t="s">
        <v>920</v>
      </c>
      <c r="C110" t="s">
        <v>117</v>
      </c>
      <c r="D110" s="1">
        <v>3.03E-7</v>
      </c>
      <c r="E110">
        <v>0.505</v>
      </c>
      <c r="F110" t="s">
        <v>1926</v>
      </c>
      <c r="G110">
        <v>137</v>
      </c>
    </row>
    <row r="111" spans="1:7" x14ac:dyDescent="0.2">
      <c r="A111" t="s">
        <v>879</v>
      </c>
      <c r="B111" t="s">
        <v>880</v>
      </c>
      <c r="C111" t="s">
        <v>46</v>
      </c>
      <c r="D111" s="1">
        <v>1.1100000000000001E-15</v>
      </c>
      <c r="E111">
        <v>0.5</v>
      </c>
      <c r="F111" t="s">
        <v>1927</v>
      </c>
      <c r="G111">
        <v>201</v>
      </c>
    </row>
    <row r="112" spans="1:7" x14ac:dyDescent="0.2">
      <c r="A112" t="s">
        <v>900</v>
      </c>
      <c r="B112" t="s">
        <v>877</v>
      </c>
      <c r="C112" t="s">
        <v>64</v>
      </c>
      <c r="D112" s="1">
        <v>3.8999999999999999E-12</v>
      </c>
      <c r="E112">
        <v>0.49399999999999999</v>
      </c>
      <c r="F112" t="s">
        <v>1928</v>
      </c>
      <c r="G112">
        <v>71</v>
      </c>
    </row>
    <row r="113" spans="1:7" hidden="1" x14ac:dyDescent="0.2">
      <c r="A113" t="s">
        <v>857</v>
      </c>
      <c r="B113" t="s">
        <v>1021</v>
      </c>
      <c r="C113" t="s">
        <v>23</v>
      </c>
      <c r="D113" s="1">
        <v>2.4299999999999999E-12</v>
      </c>
      <c r="E113">
        <v>0.46600000000000003</v>
      </c>
      <c r="F113" t="s">
        <v>1929</v>
      </c>
      <c r="G113">
        <v>196</v>
      </c>
    </row>
    <row r="114" spans="1:7" hidden="1" x14ac:dyDescent="0.2">
      <c r="A114" t="s">
        <v>857</v>
      </c>
      <c r="B114" t="s">
        <v>1057</v>
      </c>
      <c r="C114" t="s">
        <v>227</v>
      </c>
      <c r="D114" s="1">
        <v>1.68E-7</v>
      </c>
      <c r="E114">
        <v>0.46200000000000002</v>
      </c>
      <c r="F114" t="s">
        <v>1930</v>
      </c>
      <c r="G114">
        <v>69</v>
      </c>
    </row>
    <row r="115" spans="1:7" hidden="1" x14ac:dyDescent="0.2">
      <c r="A115" t="s">
        <v>857</v>
      </c>
      <c r="B115" t="s">
        <v>1059</v>
      </c>
      <c r="C115" t="s">
        <v>26</v>
      </c>
      <c r="D115" s="1">
        <v>1.28E-6</v>
      </c>
      <c r="E115">
        <v>0.46200000000000002</v>
      </c>
      <c r="F115" t="s">
        <v>1931</v>
      </c>
      <c r="G115">
        <v>73</v>
      </c>
    </row>
    <row r="116" spans="1:7" hidden="1" x14ac:dyDescent="0.2">
      <c r="A116" t="s">
        <v>1141</v>
      </c>
      <c r="B116" t="s">
        <v>1707</v>
      </c>
      <c r="C116" t="s">
        <v>365</v>
      </c>
      <c r="D116" s="1">
        <v>2.7999999999999999E-6</v>
      </c>
      <c r="E116">
        <v>0.44700000000000001</v>
      </c>
      <c r="F116" t="s">
        <v>1932</v>
      </c>
      <c r="G116">
        <v>36</v>
      </c>
    </row>
    <row r="117" spans="1:7" hidden="1" x14ac:dyDescent="0.2">
      <c r="A117" t="s">
        <v>1206</v>
      </c>
      <c r="B117" t="s">
        <v>1207</v>
      </c>
      <c r="C117" t="s">
        <v>127</v>
      </c>
      <c r="D117" s="1">
        <v>4.2799999999999997E-6</v>
      </c>
      <c r="E117">
        <v>0.435</v>
      </c>
      <c r="F117" t="s">
        <v>1933</v>
      </c>
      <c r="G117">
        <v>32</v>
      </c>
    </row>
    <row r="118" spans="1:7" hidden="1" x14ac:dyDescent="0.2">
      <c r="A118" t="s">
        <v>857</v>
      </c>
      <c r="B118" t="s">
        <v>1424</v>
      </c>
      <c r="C118" t="s">
        <v>274</v>
      </c>
      <c r="D118" s="1">
        <v>3.8199999999999998E-14</v>
      </c>
      <c r="E118">
        <v>0.41499999999999998</v>
      </c>
      <c r="F118" t="s">
        <v>1934</v>
      </c>
      <c r="G118">
        <v>268</v>
      </c>
    </row>
    <row r="119" spans="1:7" hidden="1" x14ac:dyDescent="0.2">
      <c r="A119" t="s">
        <v>913</v>
      </c>
      <c r="B119" t="s">
        <v>914</v>
      </c>
      <c r="C119" t="s">
        <v>51</v>
      </c>
      <c r="D119" s="1">
        <v>1.42E-8</v>
      </c>
      <c r="E119">
        <v>0.41199999999999998</v>
      </c>
      <c r="F119" t="s">
        <v>1935</v>
      </c>
      <c r="G119">
        <v>60</v>
      </c>
    </row>
    <row r="120" spans="1:7" hidden="1" x14ac:dyDescent="0.2">
      <c r="A120" t="s">
        <v>937</v>
      </c>
      <c r="B120" t="s">
        <v>1727</v>
      </c>
      <c r="C120" t="s">
        <v>367</v>
      </c>
      <c r="D120" s="1">
        <v>6.7199999999999996E-12</v>
      </c>
      <c r="E120">
        <v>0.41199999999999998</v>
      </c>
      <c r="F120" t="s">
        <v>1936</v>
      </c>
      <c r="G120">
        <v>231</v>
      </c>
    </row>
    <row r="121" spans="1:7" x14ac:dyDescent="0.2">
      <c r="A121" t="s">
        <v>937</v>
      </c>
      <c r="B121" t="s">
        <v>1085</v>
      </c>
      <c r="C121" t="s">
        <v>368</v>
      </c>
      <c r="D121" s="1">
        <v>4.73E-9</v>
      </c>
      <c r="E121">
        <v>0.41199999999999998</v>
      </c>
      <c r="F121" t="s">
        <v>1937</v>
      </c>
      <c r="G121">
        <v>144</v>
      </c>
    </row>
    <row r="122" spans="1:7" hidden="1" x14ac:dyDescent="0.2">
      <c r="A122" t="s">
        <v>1011</v>
      </c>
      <c r="B122" t="s">
        <v>1091</v>
      </c>
      <c r="C122" t="s">
        <v>57</v>
      </c>
      <c r="D122" s="1">
        <v>5.99E-8</v>
      </c>
      <c r="E122">
        <v>0.40699999999999997</v>
      </c>
      <c r="F122" t="s">
        <v>1938</v>
      </c>
      <c r="G122">
        <v>40</v>
      </c>
    </row>
    <row r="123" spans="1:7" hidden="1" x14ac:dyDescent="0.2">
      <c r="A123" t="s">
        <v>857</v>
      </c>
      <c r="B123" t="s">
        <v>935</v>
      </c>
      <c r="C123" t="s">
        <v>18</v>
      </c>
      <c r="D123" s="1">
        <v>3.7099999999999998E-20</v>
      </c>
      <c r="E123">
        <v>0.39200000000000002</v>
      </c>
      <c r="F123" t="s">
        <v>1939</v>
      </c>
      <c r="G123">
        <v>542</v>
      </c>
    </row>
    <row r="124" spans="1:7" hidden="1" x14ac:dyDescent="0.2">
      <c r="A124" t="s">
        <v>857</v>
      </c>
      <c r="B124" t="s">
        <v>1014</v>
      </c>
      <c r="C124" t="s">
        <v>372</v>
      </c>
      <c r="D124" s="1">
        <v>1.4700000000000001E-9</v>
      </c>
      <c r="E124">
        <v>0.39100000000000001</v>
      </c>
      <c r="F124" t="s">
        <v>1940</v>
      </c>
      <c r="G124">
        <v>52</v>
      </c>
    </row>
    <row r="125" spans="1:7" hidden="1" x14ac:dyDescent="0.2">
      <c r="A125" t="s">
        <v>857</v>
      </c>
      <c r="B125" t="s">
        <v>1108</v>
      </c>
      <c r="C125" t="s">
        <v>30</v>
      </c>
      <c r="D125" s="1">
        <v>4.4500000000000001E-11</v>
      </c>
      <c r="E125">
        <v>0.38300000000000001</v>
      </c>
      <c r="F125" t="s">
        <v>1941</v>
      </c>
      <c r="G125">
        <v>225</v>
      </c>
    </row>
    <row r="126" spans="1:7" hidden="1" x14ac:dyDescent="0.2">
      <c r="A126" t="s">
        <v>974</v>
      </c>
      <c r="B126" t="s">
        <v>1118</v>
      </c>
      <c r="C126" t="s">
        <v>155</v>
      </c>
      <c r="D126" s="1">
        <v>2.0499999999999999E-6</v>
      </c>
      <c r="E126">
        <v>0.379</v>
      </c>
      <c r="F126" t="s">
        <v>1942</v>
      </c>
      <c r="G126">
        <v>29</v>
      </c>
    </row>
    <row r="127" spans="1:7" x14ac:dyDescent="0.2">
      <c r="A127" t="s">
        <v>876</v>
      </c>
      <c r="B127" t="s">
        <v>877</v>
      </c>
      <c r="C127" t="s">
        <v>10</v>
      </c>
      <c r="D127" s="1">
        <v>3.9799999999999999E-7</v>
      </c>
      <c r="E127">
        <v>0.375</v>
      </c>
      <c r="F127" t="s">
        <v>1943</v>
      </c>
      <c r="G127">
        <v>62</v>
      </c>
    </row>
    <row r="128" spans="1:7" hidden="1" x14ac:dyDescent="0.2">
      <c r="A128" t="s">
        <v>927</v>
      </c>
      <c r="B128" t="s">
        <v>928</v>
      </c>
      <c r="C128" t="s">
        <v>16</v>
      </c>
      <c r="D128" s="1">
        <v>9.7100000000000006E-11</v>
      </c>
      <c r="E128">
        <v>0.36899999999999999</v>
      </c>
      <c r="F128" t="s">
        <v>1944</v>
      </c>
      <c r="G128">
        <v>74</v>
      </c>
    </row>
    <row r="129" spans="1:7" hidden="1" x14ac:dyDescent="0.2">
      <c r="A129" t="s">
        <v>1100</v>
      </c>
      <c r="B129" t="s">
        <v>925</v>
      </c>
      <c r="C129" t="s">
        <v>31</v>
      </c>
      <c r="D129" s="1">
        <v>1.9299999999999999E-7</v>
      </c>
      <c r="E129">
        <v>0.36699999999999999</v>
      </c>
      <c r="F129" t="s">
        <v>1945</v>
      </c>
      <c r="G129">
        <v>45</v>
      </c>
    </row>
    <row r="130" spans="1:7" hidden="1" x14ac:dyDescent="0.2">
      <c r="A130" t="s">
        <v>927</v>
      </c>
      <c r="B130" t="s">
        <v>928</v>
      </c>
      <c r="C130" t="s">
        <v>67</v>
      </c>
      <c r="D130" s="1">
        <v>5.5099999999999997E-12</v>
      </c>
      <c r="E130">
        <v>0.36199999999999999</v>
      </c>
      <c r="F130" t="s">
        <v>1946</v>
      </c>
      <c r="G130">
        <v>41</v>
      </c>
    </row>
    <row r="131" spans="1:7" hidden="1" x14ac:dyDescent="0.2">
      <c r="A131" t="s">
        <v>886</v>
      </c>
      <c r="B131" t="s">
        <v>1947</v>
      </c>
      <c r="C131" t="s">
        <v>277</v>
      </c>
      <c r="D131" s="1">
        <v>1.97E-11</v>
      </c>
      <c r="E131">
        <v>0.35799999999999998</v>
      </c>
      <c r="F131" t="s">
        <v>1948</v>
      </c>
      <c r="G131">
        <v>251</v>
      </c>
    </row>
    <row r="132" spans="1:7" x14ac:dyDescent="0.2">
      <c r="A132" t="s">
        <v>857</v>
      </c>
      <c r="B132" t="s">
        <v>1085</v>
      </c>
      <c r="C132" t="s">
        <v>154</v>
      </c>
      <c r="D132" s="1">
        <v>6.1100000000000002E-27</v>
      </c>
      <c r="E132">
        <v>0.33600000000000002</v>
      </c>
      <c r="F132" t="s">
        <v>1949</v>
      </c>
      <c r="G132">
        <v>750</v>
      </c>
    </row>
    <row r="133" spans="1:7" hidden="1" x14ac:dyDescent="0.2">
      <c r="A133" t="s">
        <v>891</v>
      </c>
      <c r="B133" t="s">
        <v>932</v>
      </c>
      <c r="C133" t="s">
        <v>218</v>
      </c>
      <c r="D133" s="1">
        <v>3.4199999999999999E-6</v>
      </c>
      <c r="E133">
        <v>0.33300000000000002</v>
      </c>
      <c r="F133" t="s">
        <v>1950</v>
      </c>
      <c r="G133">
        <v>11</v>
      </c>
    </row>
    <row r="134" spans="1:7" hidden="1" x14ac:dyDescent="0.2">
      <c r="A134" t="s">
        <v>1045</v>
      </c>
      <c r="B134" t="s">
        <v>854</v>
      </c>
      <c r="C134" t="s">
        <v>19</v>
      </c>
      <c r="D134" s="1">
        <v>2.0500000000000002E-9</v>
      </c>
      <c r="E134">
        <v>0.33100000000000002</v>
      </c>
      <c r="F134" t="s">
        <v>1951</v>
      </c>
      <c r="G134">
        <v>37</v>
      </c>
    </row>
    <row r="135" spans="1:7" hidden="1" x14ac:dyDescent="0.2">
      <c r="A135" t="s">
        <v>979</v>
      </c>
      <c r="B135" t="s">
        <v>1033</v>
      </c>
      <c r="C135" t="s">
        <v>28</v>
      </c>
      <c r="D135" s="1">
        <v>1.4800000000000001E-14</v>
      </c>
      <c r="E135">
        <v>0.309</v>
      </c>
      <c r="F135" t="s">
        <v>1952</v>
      </c>
      <c r="G135">
        <v>236</v>
      </c>
    </row>
    <row r="136" spans="1:7" hidden="1" x14ac:dyDescent="0.2">
      <c r="A136" t="s">
        <v>979</v>
      </c>
      <c r="B136" t="s">
        <v>1035</v>
      </c>
      <c r="C136" t="s">
        <v>29</v>
      </c>
      <c r="D136" s="1">
        <v>9.33E-12</v>
      </c>
      <c r="E136">
        <v>0.309</v>
      </c>
      <c r="F136" t="s">
        <v>1953</v>
      </c>
      <c r="G136">
        <v>192</v>
      </c>
    </row>
    <row r="137" spans="1:7" hidden="1" x14ac:dyDescent="0.2">
      <c r="A137" t="s">
        <v>1954</v>
      </c>
      <c r="B137" t="s">
        <v>932</v>
      </c>
      <c r="C137" t="s">
        <v>379</v>
      </c>
      <c r="D137" s="1">
        <v>1.31E-7</v>
      </c>
      <c r="E137">
        <v>0.29799999999999999</v>
      </c>
      <c r="F137" t="s">
        <v>1955</v>
      </c>
      <c r="G137">
        <v>63</v>
      </c>
    </row>
    <row r="138" spans="1:7" hidden="1" x14ac:dyDescent="0.2">
      <c r="A138" t="s">
        <v>857</v>
      </c>
      <c r="B138" t="s">
        <v>1005</v>
      </c>
      <c r="C138" t="s">
        <v>25</v>
      </c>
      <c r="D138" s="1">
        <v>1.1100000000000001E-11</v>
      </c>
      <c r="E138">
        <v>0.29099999999999998</v>
      </c>
      <c r="F138" t="s">
        <v>1956</v>
      </c>
      <c r="G138">
        <v>189</v>
      </c>
    </row>
    <row r="139" spans="1:7" hidden="1" x14ac:dyDescent="0.2">
      <c r="A139" t="s">
        <v>979</v>
      </c>
      <c r="B139" t="s">
        <v>980</v>
      </c>
      <c r="C139" t="s">
        <v>24</v>
      </c>
      <c r="D139" s="1">
        <v>1.6700000000000001E-11</v>
      </c>
      <c r="E139">
        <v>0.29099999999999998</v>
      </c>
      <c r="F139" t="s">
        <v>1957</v>
      </c>
      <c r="G139">
        <v>187</v>
      </c>
    </row>
    <row r="140" spans="1:7" hidden="1" x14ac:dyDescent="0.2">
      <c r="A140" t="s">
        <v>1249</v>
      </c>
      <c r="B140" t="s">
        <v>1250</v>
      </c>
      <c r="C140" t="s">
        <v>162</v>
      </c>
      <c r="D140" s="1">
        <v>5.8699999999999998E-12</v>
      </c>
      <c r="E140">
        <v>0.28699999999999998</v>
      </c>
      <c r="F140" t="s">
        <v>1958</v>
      </c>
      <c r="G140">
        <v>385</v>
      </c>
    </row>
    <row r="141" spans="1:7" hidden="1" x14ac:dyDescent="0.2">
      <c r="A141" t="s">
        <v>1218</v>
      </c>
      <c r="B141" t="s">
        <v>925</v>
      </c>
      <c r="C141" t="s">
        <v>141</v>
      </c>
      <c r="D141" s="1">
        <v>7.0500000000000003E-7</v>
      </c>
      <c r="E141">
        <v>0.28599999999999998</v>
      </c>
      <c r="F141" t="s">
        <v>1959</v>
      </c>
      <c r="G141">
        <v>34</v>
      </c>
    </row>
    <row r="142" spans="1:7" hidden="1" x14ac:dyDescent="0.2">
      <c r="A142" t="s">
        <v>860</v>
      </c>
      <c r="B142" t="s">
        <v>1089</v>
      </c>
      <c r="C142" t="s">
        <v>251</v>
      </c>
      <c r="D142" s="1">
        <v>2.5000000000000002E-10</v>
      </c>
      <c r="E142">
        <v>0.27700000000000002</v>
      </c>
      <c r="F142" t="s">
        <v>1960</v>
      </c>
      <c r="G142">
        <v>22</v>
      </c>
    </row>
    <row r="143" spans="1:7" hidden="1" x14ac:dyDescent="0.2">
      <c r="A143" t="s">
        <v>1200</v>
      </c>
      <c r="B143" t="s">
        <v>925</v>
      </c>
      <c r="C143" t="s">
        <v>171</v>
      </c>
      <c r="D143" s="1">
        <v>4.7E-7</v>
      </c>
      <c r="E143">
        <v>0.27700000000000002</v>
      </c>
      <c r="F143" t="s">
        <v>1961</v>
      </c>
      <c r="G143">
        <v>36</v>
      </c>
    </row>
    <row r="144" spans="1:7" hidden="1" x14ac:dyDescent="0.2">
      <c r="A144" t="s">
        <v>857</v>
      </c>
      <c r="B144" t="s">
        <v>1209</v>
      </c>
      <c r="C144" t="s">
        <v>163</v>
      </c>
      <c r="D144" s="1">
        <v>1.3100000000000001E-29</v>
      </c>
      <c r="E144">
        <v>0.27700000000000002</v>
      </c>
      <c r="F144" t="s">
        <v>1962</v>
      </c>
      <c r="G144">
        <v>651</v>
      </c>
    </row>
    <row r="145" spans="1:7" hidden="1" x14ac:dyDescent="0.2">
      <c r="A145" t="s">
        <v>857</v>
      </c>
      <c r="B145" t="s">
        <v>1014</v>
      </c>
      <c r="C145" t="s">
        <v>58</v>
      </c>
      <c r="D145" s="1">
        <v>8.71E-27</v>
      </c>
      <c r="E145">
        <v>0.27200000000000002</v>
      </c>
      <c r="F145" t="s">
        <v>1963</v>
      </c>
      <c r="G145">
        <v>667</v>
      </c>
    </row>
    <row r="146" spans="1:7" hidden="1" x14ac:dyDescent="0.2">
      <c r="A146" t="s">
        <v>1141</v>
      </c>
      <c r="B146" t="s">
        <v>1319</v>
      </c>
      <c r="C146" t="s">
        <v>149</v>
      </c>
      <c r="D146" s="1">
        <v>5.0100000000000002E-20</v>
      </c>
      <c r="E146">
        <v>0.26800000000000002</v>
      </c>
      <c r="F146" t="s">
        <v>1964</v>
      </c>
      <c r="G146">
        <v>681</v>
      </c>
    </row>
    <row r="147" spans="1:7" hidden="1" x14ac:dyDescent="0.2">
      <c r="A147" t="s">
        <v>1198</v>
      </c>
      <c r="B147" t="s">
        <v>854</v>
      </c>
      <c r="C147" t="s">
        <v>172</v>
      </c>
      <c r="D147" s="1">
        <v>1.48E-8</v>
      </c>
      <c r="E147">
        <v>0.26100000000000001</v>
      </c>
      <c r="F147" t="s">
        <v>1965</v>
      </c>
      <c r="G147">
        <v>43</v>
      </c>
    </row>
    <row r="148" spans="1:7" hidden="1" x14ac:dyDescent="0.2">
      <c r="A148" t="s">
        <v>991</v>
      </c>
      <c r="B148" t="s">
        <v>928</v>
      </c>
      <c r="C148" t="s">
        <v>71</v>
      </c>
      <c r="D148" s="1">
        <v>1.6300000000000001E-11</v>
      </c>
      <c r="E148">
        <v>0.23</v>
      </c>
      <c r="F148" t="s">
        <v>1966</v>
      </c>
      <c r="G148">
        <v>40</v>
      </c>
    </row>
    <row r="149" spans="1:7" hidden="1" x14ac:dyDescent="0.2">
      <c r="A149" t="s">
        <v>860</v>
      </c>
      <c r="B149" t="s">
        <v>1214</v>
      </c>
      <c r="C149" t="s">
        <v>283</v>
      </c>
      <c r="D149" s="1">
        <v>2.9700000000000003E-7</v>
      </c>
      <c r="E149">
        <v>0.22700000000000001</v>
      </c>
      <c r="F149" t="s">
        <v>1967</v>
      </c>
      <c r="G149">
        <v>11</v>
      </c>
    </row>
    <row r="150" spans="1:7" hidden="1" x14ac:dyDescent="0.2">
      <c r="A150" t="s">
        <v>1218</v>
      </c>
      <c r="B150" t="s">
        <v>854</v>
      </c>
      <c r="C150" t="s">
        <v>240</v>
      </c>
      <c r="D150" s="1">
        <v>4.9500000000000003E-7</v>
      </c>
      <c r="E150">
        <v>0.218</v>
      </c>
      <c r="F150" t="s">
        <v>1968</v>
      </c>
      <c r="G150">
        <v>15</v>
      </c>
    </row>
    <row r="151" spans="1:7" hidden="1" x14ac:dyDescent="0.2">
      <c r="A151" t="s">
        <v>1638</v>
      </c>
      <c r="B151" t="s">
        <v>986</v>
      </c>
      <c r="C151" t="s">
        <v>382</v>
      </c>
      <c r="D151" s="1">
        <v>1.2300000000000001E-6</v>
      </c>
      <c r="E151">
        <v>0.19900000000000001</v>
      </c>
      <c r="F151" t="s">
        <v>1969</v>
      </c>
      <c r="G151">
        <v>25</v>
      </c>
    </row>
    <row r="152" spans="1:7" hidden="1" x14ac:dyDescent="0.2">
      <c r="A152" t="s">
        <v>1638</v>
      </c>
      <c r="B152" t="s">
        <v>986</v>
      </c>
      <c r="C152" t="s">
        <v>383</v>
      </c>
      <c r="D152" s="1">
        <v>2.8499999999999998E-6</v>
      </c>
      <c r="E152">
        <v>0.19900000000000001</v>
      </c>
      <c r="F152" t="s">
        <v>1970</v>
      </c>
      <c r="G152">
        <v>20</v>
      </c>
    </row>
    <row r="153" spans="1:7" hidden="1" x14ac:dyDescent="0.2">
      <c r="A153" t="s">
        <v>886</v>
      </c>
      <c r="B153" t="s">
        <v>1193</v>
      </c>
      <c r="C153" t="s">
        <v>189</v>
      </c>
      <c r="D153" s="1">
        <v>8.4099999999999999E-11</v>
      </c>
      <c r="E153">
        <v>0.19600000000000001</v>
      </c>
      <c r="F153" t="s">
        <v>1971</v>
      </c>
      <c r="G153">
        <v>247</v>
      </c>
    </row>
    <row r="154" spans="1:7" hidden="1" x14ac:dyDescent="0.2">
      <c r="A154" t="s">
        <v>937</v>
      </c>
      <c r="B154" t="s">
        <v>1972</v>
      </c>
      <c r="C154" t="s">
        <v>280</v>
      </c>
      <c r="D154" s="1">
        <v>5.9500000000000003E-12</v>
      </c>
      <c r="E154">
        <v>0.187</v>
      </c>
      <c r="F154" t="s">
        <v>1973</v>
      </c>
      <c r="G154">
        <v>287</v>
      </c>
    </row>
    <row r="155" spans="1:7" hidden="1" x14ac:dyDescent="0.2">
      <c r="A155" t="s">
        <v>857</v>
      </c>
      <c r="B155" t="s">
        <v>1096</v>
      </c>
      <c r="C155" t="s">
        <v>122</v>
      </c>
      <c r="D155" s="1">
        <v>5.1E-8</v>
      </c>
      <c r="E155">
        <v>0.18099999999999999</v>
      </c>
      <c r="F155" t="s">
        <v>1974</v>
      </c>
      <c r="G155">
        <v>115</v>
      </c>
    </row>
    <row r="156" spans="1:7" hidden="1" x14ac:dyDescent="0.2">
      <c r="A156" t="s">
        <v>937</v>
      </c>
      <c r="B156" t="s">
        <v>938</v>
      </c>
      <c r="C156" t="s">
        <v>83</v>
      </c>
      <c r="D156" s="1">
        <v>4.7900000000000004E-22</v>
      </c>
      <c r="E156">
        <v>0.17100000000000001</v>
      </c>
      <c r="F156" t="s">
        <v>1975</v>
      </c>
      <c r="G156">
        <v>477</v>
      </c>
    </row>
    <row r="157" spans="1:7" hidden="1" x14ac:dyDescent="0.2">
      <c r="A157" t="s">
        <v>853</v>
      </c>
      <c r="B157" t="s">
        <v>972</v>
      </c>
      <c r="C157" t="s">
        <v>242</v>
      </c>
      <c r="D157" s="1">
        <v>7.8300000000000004E-11</v>
      </c>
      <c r="E157">
        <v>0.16</v>
      </c>
      <c r="F157" t="s">
        <v>1976</v>
      </c>
      <c r="G157">
        <v>38</v>
      </c>
    </row>
    <row r="158" spans="1:7" hidden="1" x14ac:dyDescent="0.2">
      <c r="A158" t="s">
        <v>1891</v>
      </c>
      <c r="B158" t="s">
        <v>972</v>
      </c>
      <c r="C158" t="s">
        <v>241</v>
      </c>
      <c r="D158" s="1">
        <v>6.9800000000000003E-8</v>
      </c>
      <c r="E158">
        <v>0.16</v>
      </c>
      <c r="F158" t="s">
        <v>1977</v>
      </c>
      <c r="G158">
        <v>23</v>
      </c>
    </row>
    <row r="159" spans="1:7" hidden="1" x14ac:dyDescent="0.2">
      <c r="A159" t="s">
        <v>937</v>
      </c>
      <c r="B159" t="s">
        <v>1426</v>
      </c>
      <c r="C159" t="s">
        <v>281</v>
      </c>
      <c r="D159" s="1">
        <v>3.6599999999999998E-22</v>
      </c>
      <c r="E159">
        <v>0.152</v>
      </c>
      <c r="F159" t="s">
        <v>1978</v>
      </c>
      <c r="G159">
        <v>471</v>
      </c>
    </row>
    <row r="160" spans="1:7" hidden="1" x14ac:dyDescent="0.2">
      <c r="A160" t="s">
        <v>857</v>
      </c>
      <c r="B160" t="s">
        <v>1979</v>
      </c>
      <c r="C160" t="s">
        <v>238</v>
      </c>
      <c r="D160" s="1">
        <v>1.5999999999999999E-10</v>
      </c>
      <c r="E160">
        <v>0.152</v>
      </c>
      <c r="F160" t="s">
        <v>1980</v>
      </c>
      <c r="G160">
        <v>240</v>
      </c>
    </row>
    <row r="161" spans="1:7" hidden="1" x14ac:dyDescent="0.2">
      <c r="A161" t="s">
        <v>1038</v>
      </c>
      <c r="B161" t="s">
        <v>1039</v>
      </c>
      <c r="C161" t="s">
        <v>234</v>
      </c>
      <c r="D161" s="1">
        <v>2.3300000000000001E-7</v>
      </c>
      <c r="E161">
        <v>0.11799999999999999</v>
      </c>
      <c r="F161" t="s">
        <v>1981</v>
      </c>
      <c r="G161">
        <v>59</v>
      </c>
    </row>
    <row r="162" spans="1:7" hidden="1" x14ac:dyDescent="0.2">
      <c r="A162" t="s">
        <v>1038</v>
      </c>
      <c r="B162" t="s">
        <v>1982</v>
      </c>
      <c r="C162" t="s">
        <v>392</v>
      </c>
      <c r="D162" s="1">
        <v>4.0600000000000001E-7</v>
      </c>
      <c r="E162">
        <v>0.11799999999999999</v>
      </c>
      <c r="F162" t="s">
        <v>1983</v>
      </c>
      <c r="G162">
        <v>57</v>
      </c>
    </row>
    <row r="163" spans="1:7" hidden="1" x14ac:dyDescent="0.2">
      <c r="A163" t="s">
        <v>857</v>
      </c>
      <c r="B163" t="s">
        <v>1031</v>
      </c>
      <c r="C163" t="s">
        <v>27</v>
      </c>
      <c r="D163" s="1">
        <v>2.9299999999999999E-7</v>
      </c>
      <c r="E163">
        <v>0.105</v>
      </c>
      <c r="F163" t="s">
        <v>1984</v>
      </c>
      <c r="G163">
        <v>61</v>
      </c>
    </row>
    <row r="164" spans="1:7" hidden="1" x14ac:dyDescent="0.2">
      <c r="A164" t="s">
        <v>1028</v>
      </c>
      <c r="B164" t="s">
        <v>1985</v>
      </c>
      <c r="C164" t="s">
        <v>393</v>
      </c>
      <c r="D164" s="1">
        <v>9.2999999999999999E-7</v>
      </c>
      <c r="E164">
        <v>0.105</v>
      </c>
      <c r="F164" t="s">
        <v>1986</v>
      </c>
      <c r="G164">
        <v>23</v>
      </c>
    </row>
    <row r="165" spans="1:7" hidden="1" x14ac:dyDescent="0.2">
      <c r="A165" t="s">
        <v>998</v>
      </c>
      <c r="B165" t="s">
        <v>1023</v>
      </c>
      <c r="C165" t="s">
        <v>229</v>
      </c>
      <c r="D165" s="1">
        <v>3.4400000000000001E-6</v>
      </c>
      <c r="E165">
        <v>9.7000000000000003E-2</v>
      </c>
      <c r="F165" t="s">
        <v>1987</v>
      </c>
      <c r="G165">
        <v>52</v>
      </c>
    </row>
    <row r="166" spans="1:7" hidden="1" x14ac:dyDescent="0.2">
      <c r="A166" t="s">
        <v>869</v>
      </c>
      <c r="B166" t="s">
        <v>1988</v>
      </c>
      <c r="C166" t="s">
        <v>396</v>
      </c>
      <c r="D166" s="1">
        <v>2.3999999999999999E-6</v>
      </c>
      <c r="E166">
        <v>7.2999999999999995E-2</v>
      </c>
      <c r="F166" t="s">
        <v>1989</v>
      </c>
      <c r="G166">
        <v>23</v>
      </c>
    </row>
    <row r="167" spans="1:7" hidden="1" x14ac:dyDescent="0.2">
      <c r="A167" t="s">
        <v>942</v>
      </c>
      <c r="B167" t="s">
        <v>1990</v>
      </c>
      <c r="C167" t="s">
        <v>239</v>
      </c>
      <c r="D167" s="1">
        <v>1.0100000000000001E-6</v>
      </c>
      <c r="E167">
        <v>4.8000000000000001E-2</v>
      </c>
      <c r="F167" t="s">
        <v>1991</v>
      </c>
      <c r="G167">
        <v>33</v>
      </c>
    </row>
    <row r="168" spans="1:7" hidden="1" x14ac:dyDescent="0.2">
      <c r="A168" t="s">
        <v>869</v>
      </c>
      <c r="B168" t="s">
        <v>1016</v>
      </c>
      <c r="C168" t="s">
        <v>20</v>
      </c>
      <c r="D168" s="1">
        <v>2.8299999999999999E-9</v>
      </c>
      <c r="E168">
        <v>3.7999999999999999E-2</v>
      </c>
      <c r="F168" t="s">
        <v>1992</v>
      </c>
      <c r="G168">
        <v>35</v>
      </c>
    </row>
    <row r="169" spans="1:7" hidden="1" x14ac:dyDescent="0.2">
      <c r="A169" t="s">
        <v>1660</v>
      </c>
      <c r="B169" t="s">
        <v>1661</v>
      </c>
      <c r="C169" t="s">
        <v>402</v>
      </c>
      <c r="D169" s="1">
        <v>2.1500000000000001E-8</v>
      </c>
      <c r="E169">
        <v>0.03</v>
      </c>
      <c r="F169" t="s">
        <v>1993</v>
      </c>
      <c r="G169">
        <v>78</v>
      </c>
    </row>
    <row r="170" spans="1:7" hidden="1" x14ac:dyDescent="0.2">
      <c r="A170" t="s">
        <v>1284</v>
      </c>
      <c r="B170" t="s">
        <v>986</v>
      </c>
      <c r="C170" t="s">
        <v>276</v>
      </c>
      <c r="D170" s="1">
        <v>2.3099999999999999E-7</v>
      </c>
      <c r="E170">
        <v>0</v>
      </c>
      <c r="F170" t="s">
        <v>1994</v>
      </c>
      <c r="G170">
        <v>31</v>
      </c>
    </row>
    <row r="171" spans="1:7" hidden="1" x14ac:dyDescent="0.2">
      <c r="A171" t="s">
        <v>1190</v>
      </c>
      <c r="B171" t="s">
        <v>1191</v>
      </c>
      <c r="C171" t="s">
        <v>190</v>
      </c>
      <c r="D171" s="1">
        <v>4.9100000000000003E-8</v>
      </c>
      <c r="E171">
        <v>-2E-3</v>
      </c>
      <c r="F171" t="s">
        <v>1995</v>
      </c>
      <c r="G171">
        <v>62</v>
      </c>
    </row>
    <row r="172" spans="1:7" x14ac:dyDescent="0.2">
      <c r="A172" t="s">
        <v>1073</v>
      </c>
      <c r="B172" t="s">
        <v>895</v>
      </c>
      <c r="C172" t="s">
        <v>77</v>
      </c>
      <c r="D172" s="1">
        <v>2.6300000000000001E-7</v>
      </c>
      <c r="E172">
        <v>-2.3E-2</v>
      </c>
      <c r="F172" t="s">
        <v>1996</v>
      </c>
      <c r="G172">
        <v>78</v>
      </c>
    </row>
    <row r="173" spans="1:7" x14ac:dyDescent="0.2">
      <c r="A173" t="s">
        <v>879</v>
      </c>
      <c r="B173" t="s">
        <v>895</v>
      </c>
      <c r="C173" t="s">
        <v>52</v>
      </c>
      <c r="D173" s="1">
        <v>3.81E-15</v>
      </c>
      <c r="E173">
        <v>-3.1E-2</v>
      </c>
      <c r="F173" t="s">
        <v>1997</v>
      </c>
      <c r="G173">
        <v>217</v>
      </c>
    </row>
    <row r="174" spans="1:7" hidden="1" x14ac:dyDescent="0.2">
      <c r="A174" t="s">
        <v>857</v>
      </c>
      <c r="B174" t="s">
        <v>854</v>
      </c>
      <c r="C174" t="s">
        <v>33</v>
      </c>
      <c r="D174" s="1">
        <v>9.1800000000000002E-20</v>
      </c>
      <c r="E174">
        <v>-3.3000000000000002E-2</v>
      </c>
      <c r="F174" t="s">
        <v>1998</v>
      </c>
      <c r="G174">
        <v>520</v>
      </c>
    </row>
    <row r="175" spans="1:7" hidden="1" x14ac:dyDescent="0.2">
      <c r="A175" t="s">
        <v>909</v>
      </c>
      <c r="B175" t="s">
        <v>871</v>
      </c>
      <c r="C175" t="s">
        <v>50</v>
      </c>
      <c r="D175" s="1">
        <v>5.5799999999999997E-8</v>
      </c>
      <c r="E175">
        <v>-4.4999999999999998E-2</v>
      </c>
      <c r="F175" t="s">
        <v>1999</v>
      </c>
      <c r="G175">
        <v>69</v>
      </c>
    </row>
    <row r="176" spans="1:7" hidden="1" x14ac:dyDescent="0.2">
      <c r="A176" t="s">
        <v>1008</v>
      </c>
      <c r="B176" t="s">
        <v>1594</v>
      </c>
      <c r="C176" t="s">
        <v>286</v>
      </c>
      <c r="D176" s="1">
        <v>1.0100000000000001E-6</v>
      </c>
      <c r="E176">
        <v>-5.3999999999999999E-2</v>
      </c>
      <c r="F176" t="s">
        <v>2000</v>
      </c>
      <c r="G176">
        <v>63</v>
      </c>
    </row>
    <row r="177" spans="1:7" hidden="1" x14ac:dyDescent="0.2">
      <c r="A177" t="s">
        <v>1141</v>
      </c>
      <c r="B177" t="s">
        <v>854</v>
      </c>
      <c r="C177" t="s">
        <v>129</v>
      </c>
      <c r="D177" s="1">
        <v>1.29E-19</v>
      </c>
      <c r="E177">
        <v>-8.1000000000000003E-2</v>
      </c>
      <c r="F177" t="s">
        <v>2001</v>
      </c>
      <c r="G177">
        <v>396</v>
      </c>
    </row>
    <row r="178" spans="1:7" hidden="1" x14ac:dyDescent="0.2">
      <c r="A178" t="s">
        <v>1038</v>
      </c>
      <c r="B178" t="s">
        <v>2002</v>
      </c>
      <c r="C178" t="s">
        <v>237</v>
      </c>
      <c r="D178" s="1">
        <v>7.3099999999999997E-7</v>
      </c>
      <c r="E178">
        <v>-9.5000000000000001E-2</v>
      </c>
      <c r="F178" t="s">
        <v>2003</v>
      </c>
      <c r="G178">
        <v>27</v>
      </c>
    </row>
    <row r="179" spans="1:7" hidden="1" x14ac:dyDescent="0.2">
      <c r="A179" t="s">
        <v>857</v>
      </c>
      <c r="B179" t="s">
        <v>1228</v>
      </c>
      <c r="C179" t="s">
        <v>101</v>
      </c>
      <c r="D179" s="1">
        <v>8.7300000000000004E-14</v>
      </c>
      <c r="E179">
        <v>-0.10299999999999999</v>
      </c>
      <c r="F179" t="s">
        <v>2004</v>
      </c>
      <c r="G179">
        <v>274</v>
      </c>
    </row>
    <row r="180" spans="1:7" hidden="1" x14ac:dyDescent="0.2">
      <c r="A180" t="s">
        <v>1141</v>
      </c>
      <c r="B180" t="s">
        <v>1142</v>
      </c>
      <c r="C180" t="s">
        <v>138</v>
      </c>
      <c r="D180" s="1">
        <v>1.0699999999999999E-11</v>
      </c>
      <c r="E180">
        <v>-0.10299999999999999</v>
      </c>
      <c r="F180" t="s">
        <v>2005</v>
      </c>
      <c r="G180">
        <v>243</v>
      </c>
    </row>
    <row r="181" spans="1:7" hidden="1" x14ac:dyDescent="0.2">
      <c r="A181" t="s">
        <v>937</v>
      </c>
      <c r="B181" t="s">
        <v>1001</v>
      </c>
      <c r="C181" t="s">
        <v>21</v>
      </c>
      <c r="D181" s="1">
        <v>1.9300000000000001E-12</v>
      </c>
      <c r="E181">
        <v>-0.115</v>
      </c>
      <c r="F181" t="s">
        <v>2006</v>
      </c>
      <c r="G181">
        <v>209</v>
      </c>
    </row>
    <row r="182" spans="1:7" hidden="1" x14ac:dyDescent="0.2">
      <c r="A182" t="s">
        <v>886</v>
      </c>
      <c r="B182" t="s">
        <v>2007</v>
      </c>
      <c r="C182" t="s">
        <v>386</v>
      </c>
      <c r="D182" s="1">
        <v>1.31E-8</v>
      </c>
      <c r="E182">
        <v>-0.152</v>
      </c>
      <c r="F182" t="s">
        <v>2008</v>
      </c>
      <c r="G182">
        <v>131</v>
      </c>
    </row>
    <row r="183" spans="1:7" hidden="1" x14ac:dyDescent="0.2">
      <c r="A183" t="s">
        <v>1271</v>
      </c>
      <c r="B183" t="s">
        <v>1753</v>
      </c>
      <c r="C183" t="s">
        <v>387</v>
      </c>
      <c r="D183" s="1">
        <v>1.02E-7</v>
      </c>
      <c r="E183">
        <v>-0.152</v>
      </c>
      <c r="F183" t="s">
        <v>2009</v>
      </c>
      <c r="G183">
        <v>112</v>
      </c>
    </row>
    <row r="184" spans="1:7" hidden="1" x14ac:dyDescent="0.2">
      <c r="A184" t="s">
        <v>1240</v>
      </c>
      <c r="B184" t="s">
        <v>854</v>
      </c>
      <c r="C184" t="s">
        <v>87</v>
      </c>
      <c r="D184" s="1">
        <v>1.32E-9</v>
      </c>
      <c r="E184">
        <v>-0.16</v>
      </c>
      <c r="F184" t="s">
        <v>2010</v>
      </c>
      <c r="G184">
        <v>36</v>
      </c>
    </row>
    <row r="185" spans="1:7" hidden="1" x14ac:dyDescent="0.2">
      <c r="A185" t="s">
        <v>900</v>
      </c>
      <c r="B185" t="s">
        <v>940</v>
      </c>
      <c r="C185" t="s">
        <v>73</v>
      </c>
      <c r="D185" s="1">
        <v>4.6500000000000003E-9</v>
      </c>
      <c r="E185">
        <v>-0.17599999999999999</v>
      </c>
      <c r="F185" t="s">
        <v>2011</v>
      </c>
      <c r="G185">
        <v>50</v>
      </c>
    </row>
    <row r="186" spans="1:7" hidden="1" x14ac:dyDescent="0.2">
      <c r="A186" t="s">
        <v>857</v>
      </c>
      <c r="B186" t="s">
        <v>1116</v>
      </c>
      <c r="C186" t="s">
        <v>125</v>
      </c>
      <c r="D186" s="1">
        <v>4.7500000000000003E-23</v>
      </c>
      <c r="E186">
        <v>-0.18099999999999999</v>
      </c>
      <c r="F186" t="s">
        <v>2012</v>
      </c>
      <c r="G186">
        <v>672</v>
      </c>
    </row>
    <row r="187" spans="1:7" hidden="1" x14ac:dyDescent="0.2">
      <c r="A187" t="s">
        <v>857</v>
      </c>
      <c r="B187" t="s">
        <v>1059</v>
      </c>
      <c r="C187" t="s">
        <v>116</v>
      </c>
      <c r="D187" s="1">
        <v>1.2100000000000001E-24</v>
      </c>
      <c r="E187">
        <v>-0.20799999999999999</v>
      </c>
      <c r="F187" t="s">
        <v>2013</v>
      </c>
      <c r="G187">
        <v>763</v>
      </c>
    </row>
    <row r="188" spans="1:7" hidden="1" x14ac:dyDescent="0.2">
      <c r="A188" t="s">
        <v>942</v>
      </c>
      <c r="B188" t="s">
        <v>940</v>
      </c>
      <c r="C188" t="s">
        <v>70</v>
      </c>
      <c r="D188" s="1">
        <v>1.4700000000000001E-9</v>
      </c>
      <c r="E188">
        <v>-0.224</v>
      </c>
      <c r="F188" t="s">
        <v>2014</v>
      </c>
      <c r="G188">
        <v>54</v>
      </c>
    </row>
    <row r="189" spans="1:7" hidden="1" x14ac:dyDescent="0.2">
      <c r="A189" t="s">
        <v>998</v>
      </c>
      <c r="B189" t="s">
        <v>1023</v>
      </c>
      <c r="C189" t="s">
        <v>231</v>
      </c>
      <c r="D189" s="1">
        <v>2.96E-6</v>
      </c>
      <c r="E189">
        <v>-0.224</v>
      </c>
      <c r="F189" t="s">
        <v>2015</v>
      </c>
      <c r="G189">
        <v>27</v>
      </c>
    </row>
    <row r="190" spans="1:7" hidden="1" x14ac:dyDescent="0.2">
      <c r="A190" t="s">
        <v>1028</v>
      </c>
      <c r="B190" t="s">
        <v>1136</v>
      </c>
      <c r="C190" t="s">
        <v>32</v>
      </c>
      <c r="D190" s="1">
        <v>2.1900000000000002E-6</v>
      </c>
      <c r="E190">
        <v>-0.23400000000000001</v>
      </c>
      <c r="F190" t="s">
        <v>2016</v>
      </c>
      <c r="G190">
        <v>37</v>
      </c>
    </row>
    <row r="191" spans="1:7" x14ac:dyDescent="0.2">
      <c r="A191" t="s">
        <v>979</v>
      </c>
      <c r="B191" t="s">
        <v>1085</v>
      </c>
      <c r="C191" t="s">
        <v>285</v>
      </c>
      <c r="D191" s="1">
        <v>4.7399999999999998E-9</v>
      </c>
      <c r="E191">
        <v>-0.251</v>
      </c>
      <c r="F191" t="s">
        <v>2017</v>
      </c>
      <c r="G191">
        <v>165</v>
      </c>
    </row>
    <row r="192" spans="1:7" x14ac:dyDescent="0.2">
      <c r="A192" t="s">
        <v>879</v>
      </c>
      <c r="B192" t="s">
        <v>880</v>
      </c>
      <c r="C192" t="s">
        <v>228</v>
      </c>
      <c r="D192" s="1">
        <v>8.23E-7</v>
      </c>
      <c r="E192">
        <v>-0.26500000000000001</v>
      </c>
      <c r="F192" t="s">
        <v>2018</v>
      </c>
      <c r="G192">
        <v>80</v>
      </c>
    </row>
    <row r="193" spans="1:7" x14ac:dyDescent="0.2">
      <c r="A193" t="s">
        <v>1179</v>
      </c>
      <c r="B193" t="s">
        <v>1180</v>
      </c>
      <c r="C193" t="s">
        <v>140</v>
      </c>
      <c r="D193" s="1">
        <v>4.08E-9</v>
      </c>
      <c r="E193">
        <v>-0.26800000000000002</v>
      </c>
      <c r="F193" t="s">
        <v>2019</v>
      </c>
      <c r="G193">
        <v>120</v>
      </c>
    </row>
    <row r="194" spans="1:7" hidden="1" x14ac:dyDescent="0.2">
      <c r="A194" t="s">
        <v>857</v>
      </c>
      <c r="B194" t="s">
        <v>969</v>
      </c>
      <c r="C194" t="s">
        <v>78</v>
      </c>
      <c r="D194" s="1">
        <v>7.6899999999999995E-13</v>
      </c>
      <c r="E194">
        <v>-0.27200000000000002</v>
      </c>
      <c r="F194" t="s">
        <v>2020</v>
      </c>
      <c r="G194">
        <v>175</v>
      </c>
    </row>
    <row r="195" spans="1:7" hidden="1" x14ac:dyDescent="0.2">
      <c r="A195" t="s">
        <v>998</v>
      </c>
      <c r="B195" t="s">
        <v>999</v>
      </c>
      <c r="C195" t="s">
        <v>53</v>
      </c>
      <c r="D195" s="1">
        <v>1.9700000000000002E-6</v>
      </c>
      <c r="E195">
        <v>-0.29299999999999998</v>
      </c>
      <c r="F195" t="s">
        <v>2021</v>
      </c>
      <c r="G195">
        <v>32</v>
      </c>
    </row>
    <row r="196" spans="1:7" hidden="1" x14ac:dyDescent="0.2">
      <c r="A196" t="s">
        <v>853</v>
      </c>
      <c r="B196" t="s">
        <v>854</v>
      </c>
      <c r="C196" t="s">
        <v>106</v>
      </c>
      <c r="D196" s="1">
        <v>3.96E-19</v>
      </c>
      <c r="E196">
        <v>-0.30299999999999999</v>
      </c>
      <c r="F196" t="s">
        <v>2022</v>
      </c>
      <c r="G196">
        <v>128</v>
      </c>
    </row>
    <row r="197" spans="1:7" hidden="1" x14ac:dyDescent="0.2">
      <c r="A197" t="s">
        <v>857</v>
      </c>
      <c r="B197" t="s">
        <v>969</v>
      </c>
      <c r="C197" t="s">
        <v>151</v>
      </c>
      <c r="D197" s="1">
        <v>1.5299999999999999E-27</v>
      </c>
      <c r="E197">
        <v>-0.307</v>
      </c>
      <c r="F197" t="s">
        <v>2023</v>
      </c>
      <c r="G197">
        <v>752</v>
      </c>
    </row>
    <row r="198" spans="1:7" hidden="1" x14ac:dyDescent="0.2">
      <c r="A198" t="s">
        <v>900</v>
      </c>
      <c r="B198" t="s">
        <v>940</v>
      </c>
      <c r="C198" t="s">
        <v>69</v>
      </c>
      <c r="D198" s="1">
        <v>8.4700000000000007E-9</v>
      </c>
      <c r="E198">
        <v>-0.309</v>
      </c>
      <c r="F198" t="s">
        <v>2024</v>
      </c>
      <c r="G198">
        <v>49</v>
      </c>
    </row>
    <row r="199" spans="1:7" x14ac:dyDescent="0.2">
      <c r="A199" t="s">
        <v>879</v>
      </c>
      <c r="B199" t="s">
        <v>858</v>
      </c>
      <c r="C199" t="s">
        <v>45</v>
      </c>
      <c r="D199" s="1">
        <v>4.35E-10</v>
      </c>
      <c r="E199">
        <v>-0.311</v>
      </c>
      <c r="F199" t="s">
        <v>2025</v>
      </c>
      <c r="G199">
        <v>101</v>
      </c>
    </row>
    <row r="200" spans="1:7" x14ac:dyDescent="0.2">
      <c r="A200" t="s">
        <v>2026</v>
      </c>
      <c r="B200" t="s">
        <v>895</v>
      </c>
      <c r="C200" t="s">
        <v>215</v>
      </c>
      <c r="D200" s="1">
        <v>8.5899999999999995E-7</v>
      </c>
      <c r="E200">
        <v>-0.35199999999999998</v>
      </c>
      <c r="F200" t="s">
        <v>2027</v>
      </c>
      <c r="G200">
        <v>43</v>
      </c>
    </row>
    <row r="201" spans="1:7" hidden="1" x14ac:dyDescent="0.2">
      <c r="A201" t="s">
        <v>857</v>
      </c>
      <c r="B201" t="s">
        <v>1195</v>
      </c>
      <c r="C201" t="s">
        <v>150</v>
      </c>
      <c r="D201" s="1">
        <v>1.7699999999999999E-26</v>
      </c>
      <c r="E201">
        <v>-0.38800000000000001</v>
      </c>
      <c r="F201" t="s">
        <v>2028</v>
      </c>
      <c r="G201">
        <v>754</v>
      </c>
    </row>
    <row r="202" spans="1:7" hidden="1" x14ac:dyDescent="0.2">
      <c r="A202" t="s">
        <v>857</v>
      </c>
      <c r="B202" t="s">
        <v>1069</v>
      </c>
      <c r="C202" t="s">
        <v>55</v>
      </c>
      <c r="D202" s="1">
        <v>2.8699999999999999E-10</v>
      </c>
      <c r="E202">
        <v>-0.40899999999999997</v>
      </c>
      <c r="F202" t="s">
        <v>2029</v>
      </c>
      <c r="G202">
        <v>100</v>
      </c>
    </row>
    <row r="203" spans="1:7" hidden="1" x14ac:dyDescent="0.2">
      <c r="A203" t="s">
        <v>857</v>
      </c>
      <c r="B203" t="s">
        <v>2030</v>
      </c>
      <c r="C203" t="s">
        <v>232</v>
      </c>
      <c r="D203" s="1">
        <v>9.2000000000000003E-10</v>
      </c>
      <c r="E203">
        <v>-0.40899999999999997</v>
      </c>
      <c r="F203" t="s">
        <v>2031</v>
      </c>
      <c r="G203">
        <v>106</v>
      </c>
    </row>
    <row r="204" spans="1:7" hidden="1" x14ac:dyDescent="0.2">
      <c r="A204" t="s">
        <v>857</v>
      </c>
      <c r="B204" t="s">
        <v>1071</v>
      </c>
      <c r="C204" t="s">
        <v>54</v>
      </c>
      <c r="D204" s="1">
        <v>1.5799999999999999E-9</v>
      </c>
      <c r="E204">
        <v>-0.40899999999999997</v>
      </c>
      <c r="F204" t="s">
        <v>2032</v>
      </c>
      <c r="G204">
        <v>105</v>
      </c>
    </row>
    <row r="205" spans="1:7" hidden="1" x14ac:dyDescent="0.2">
      <c r="A205" t="s">
        <v>1073</v>
      </c>
      <c r="B205" t="s">
        <v>2033</v>
      </c>
      <c r="C205" t="s">
        <v>369</v>
      </c>
      <c r="D205" s="1">
        <v>1.35E-6</v>
      </c>
      <c r="E205">
        <v>-0.40899999999999997</v>
      </c>
      <c r="F205" t="s">
        <v>2034</v>
      </c>
      <c r="G205">
        <v>42</v>
      </c>
    </row>
    <row r="206" spans="1:7" x14ac:dyDescent="0.2">
      <c r="A206" t="s">
        <v>879</v>
      </c>
      <c r="B206" t="s">
        <v>895</v>
      </c>
      <c r="C206" t="s">
        <v>235</v>
      </c>
      <c r="D206" s="1">
        <v>9.9999999999999995E-8</v>
      </c>
      <c r="E206">
        <v>-0.43099999999999999</v>
      </c>
      <c r="F206" t="s">
        <v>2035</v>
      </c>
      <c r="G206">
        <v>93</v>
      </c>
    </row>
    <row r="207" spans="1:7" hidden="1" x14ac:dyDescent="0.2">
      <c r="A207" t="s">
        <v>860</v>
      </c>
      <c r="B207" t="s">
        <v>1089</v>
      </c>
      <c r="C207" t="s">
        <v>76</v>
      </c>
      <c r="D207" s="1">
        <v>2.1299999999999998E-18</v>
      </c>
      <c r="E207">
        <v>-0.433</v>
      </c>
      <c r="F207" t="s">
        <v>2036</v>
      </c>
      <c r="G207">
        <v>77</v>
      </c>
    </row>
    <row r="208" spans="1:7" x14ac:dyDescent="0.2">
      <c r="A208" t="s">
        <v>1078</v>
      </c>
      <c r="B208" t="s">
        <v>880</v>
      </c>
      <c r="C208" t="s">
        <v>74</v>
      </c>
      <c r="D208" s="1">
        <v>1.1999999999999999E-7</v>
      </c>
      <c r="E208">
        <v>-0.442</v>
      </c>
      <c r="F208" t="s">
        <v>2037</v>
      </c>
      <c r="G208">
        <v>92</v>
      </c>
    </row>
    <row r="209" spans="1:7" hidden="1" x14ac:dyDescent="0.2">
      <c r="A209" t="s">
        <v>937</v>
      </c>
      <c r="B209" t="s">
        <v>1457</v>
      </c>
      <c r="C209" t="s">
        <v>250</v>
      </c>
      <c r="D209" s="1">
        <v>3.3499999999999999E-20</v>
      </c>
      <c r="E209">
        <v>-0.44700000000000001</v>
      </c>
      <c r="F209" t="s">
        <v>2038</v>
      </c>
      <c r="G209">
        <v>360</v>
      </c>
    </row>
    <row r="210" spans="1:7" hidden="1" x14ac:dyDescent="0.2">
      <c r="A210" t="s">
        <v>937</v>
      </c>
      <c r="B210" t="s">
        <v>1261</v>
      </c>
      <c r="C210" t="s">
        <v>249</v>
      </c>
      <c r="D210" s="1">
        <v>4.7400000000000003E-20</v>
      </c>
      <c r="E210">
        <v>-0.44700000000000001</v>
      </c>
      <c r="F210" t="s">
        <v>2039</v>
      </c>
      <c r="G210">
        <v>359</v>
      </c>
    </row>
    <row r="211" spans="1:7" hidden="1" x14ac:dyDescent="0.2">
      <c r="A211" t="s">
        <v>2040</v>
      </c>
      <c r="B211" t="s">
        <v>969</v>
      </c>
      <c r="C211" t="s">
        <v>248</v>
      </c>
      <c r="D211" s="1">
        <v>1.1800000000000001E-10</v>
      </c>
      <c r="E211">
        <v>-0.44700000000000001</v>
      </c>
      <c r="F211" t="s">
        <v>2041</v>
      </c>
      <c r="G211">
        <v>158</v>
      </c>
    </row>
    <row r="212" spans="1:7" hidden="1" x14ac:dyDescent="0.2">
      <c r="A212" t="s">
        <v>853</v>
      </c>
      <c r="B212" t="s">
        <v>854</v>
      </c>
      <c r="C212" t="s">
        <v>113</v>
      </c>
      <c r="D212" s="1">
        <v>7.0900000000000003E-21</v>
      </c>
      <c r="E212">
        <v>-0.45200000000000001</v>
      </c>
      <c r="F212" t="s">
        <v>2042</v>
      </c>
      <c r="G212">
        <v>138</v>
      </c>
    </row>
    <row r="213" spans="1:7" hidden="1" x14ac:dyDescent="0.2">
      <c r="A213" t="s">
        <v>900</v>
      </c>
      <c r="B213" t="s">
        <v>871</v>
      </c>
      <c r="C213" t="s">
        <v>282</v>
      </c>
      <c r="D213" s="1">
        <v>1.3600000000000001E-9</v>
      </c>
      <c r="E213">
        <v>-0.47</v>
      </c>
      <c r="F213" t="s">
        <v>2043</v>
      </c>
      <c r="G213">
        <v>58</v>
      </c>
    </row>
    <row r="214" spans="1:7" hidden="1" x14ac:dyDescent="0.2">
      <c r="A214" t="s">
        <v>857</v>
      </c>
      <c r="B214" t="s">
        <v>969</v>
      </c>
      <c r="C214" t="s">
        <v>96</v>
      </c>
      <c r="D214" s="1">
        <v>2.33E-20</v>
      </c>
      <c r="E214">
        <v>-0.5</v>
      </c>
      <c r="F214" t="s">
        <v>2044</v>
      </c>
      <c r="G214">
        <v>368</v>
      </c>
    </row>
    <row r="215" spans="1:7" hidden="1" x14ac:dyDescent="0.2">
      <c r="A215" t="s">
        <v>1232</v>
      </c>
      <c r="B215" t="s">
        <v>1233</v>
      </c>
      <c r="C215" t="s">
        <v>22</v>
      </c>
      <c r="D215" s="1">
        <v>1.54E-27</v>
      </c>
      <c r="E215">
        <v>-0.50800000000000001</v>
      </c>
      <c r="F215" t="s">
        <v>2045</v>
      </c>
      <c r="G215">
        <v>628</v>
      </c>
    </row>
    <row r="216" spans="1:7" hidden="1" x14ac:dyDescent="0.2">
      <c r="A216" t="s">
        <v>857</v>
      </c>
      <c r="B216" t="s">
        <v>1290</v>
      </c>
      <c r="C216" t="s">
        <v>187</v>
      </c>
      <c r="D216" s="1">
        <v>8.7999999999999996E-29</v>
      </c>
      <c r="E216">
        <v>-0.52200000000000002</v>
      </c>
      <c r="F216" t="s">
        <v>2046</v>
      </c>
      <c r="G216">
        <v>654</v>
      </c>
    </row>
    <row r="217" spans="1:7" hidden="1" x14ac:dyDescent="0.2">
      <c r="A217" t="s">
        <v>2047</v>
      </c>
      <c r="B217" t="s">
        <v>2048</v>
      </c>
      <c r="C217" t="s">
        <v>275</v>
      </c>
      <c r="D217" s="1">
        <v>7.0099999999999999E-14</v>
      </c>
      <c r="E217">
        <v>-0.56299999999999994</v>
      </c>
      <c r="F217" t="s">
        <v>2049</v>
      </c>
      <c r="G217">
        <v>229</v>
      </c>
    </row>
    <row r="218" spans="1:7" hidden="1" x14ac:dyDescent="0.2">
      <c r="A218" t="s">
        <v>1138</v>
      </c>
      <c r="B218" t="s">
        <v>1139</v>
      </c>
      <c r="C218" t="s">
        <v>75</v>
      </c>
      <c r="D218" s="1">
        <v>1.18E-13</v>
      </c>
      <c r="E218">
        <v>-0.56299999999999994</v>
      </c>
      <c r="F218" t="s">
        <v>2050</v>
      </c>
      <c r="G218">
        <v>228</v>
      </c>
    </row>
    <row r="219" spans="1:7" hidden="1" x14ac:dyDescent="0.2">
      <c r="A219" t="s">
        <v>1232</v>
      </c>
      <c r="B219" t="s">
        <v>2051</v>
      </c>
      <c r="C219" t="s">
        <v>357</v>
      </c>
      <c r="D219" s="1">
        <v>1.4300000000000001E-6</v>
      </c>
      <c r="E219">
        <v>-0.56299999999999994</v>
      </c>
      <c r="F219" t="s">
        <v>2052</v>
      </c>
      <c r="G219">
        <v>67</v>
      </c>
    </row>
    <row r="220" spans="1:7" x14ac:dyDescent="0.2">
      <c r="A220" t="s">
        <v>879</v>
      </c>
      <c r="B220" t="s">
        <v>858</v>
      </c>
      <c r="C220" t="s">
        <v>225</v>
      </c>
      <c r="D220" s="1">
        <v>5.8800000000000002E-7</v>
      </c>
      <c r="E220">
        <v>-0.56899999999999995</v>
      </c>
      <c r="F220" t="s">
        <v>2053</v>
      </c>
      <c r="G220">
        <v>76</v>
      </c>
    </row>
    <row r="221" spans="1:7" hidden="1" x14ac:dyDescent="0.2">
      <c r="A221" t="s">
        <v>879</v>
      </c>
      <c r="B221" t="s">
        <v>2033</v>
      </c>
      <c r="C221" t="s">
        <v>353</v>
      </c>
      <c r="D221" s="1">
        <v>6.6599999999999996E-7</v>
      </c>
      <c r="E221">
        <v>-0.58499999999999996</v>
      </c>
      <c r="F221" t="s">
        <v>2054</v>
      </c>
      <c r="G221">
        <v>43</v>
      </c>
    </row>
    <row r="222" spans="1:7" hidden="1" x14ac:dyDescent="0.2">
      <c r="A222" t="s">
        <v>857</v>
      </c>
      <c r="B222" t="s">
        <v>1182</v>
      </c>
      <c r="C222" t="s">
        <v>115</v>
      </c>
      <c r="D222" s="1">
        <v>8.4699999999999996E-27</v>
      </c>
      <c r="E222">
        <v>-0.58899999999999997</v>
      </c>
      <c r="F222" t="s">
        <v>2055</v>
      </c>
      <c r="G222">
        <v>757</v>
      </c>
    </row>
    <row r="223" spans="1:7" hidden="1" x14ac:dyDescent="0.2">
      <c r="A223" t="s">
        <v>857</v>
      </c>
      <c r="B223" t="s">
        <v>1014</v>
      </c>
      <c r="C223" t="s">
        <v>68</v>
      </c>
      <c r="D223" s="1">
        <v>2.2100000000000002E-19</v>
      </c>
      <c r="E223">
        <v>-0.59199999999999997</v>
      </c>
      <c r="F223" t="s">
        <v>2056</v>
      </c>
      <c r="G223">
        <v>357</v>
      </c>
    </row>
    <row r="224" spans="1:7" hidden="1" x14ac:dyDescent="0.2">
      <c r="A224" t="s">
        <v>886</v>
      </c>
      <c r="B224" t="s">
        <v>1252</v>
      </c>
      <c r="C224" t="s">
        <v>85</v>
      </c>
      <c r="D224" s="1">
        <v>2.6200000000000001E-12</v>
      </c>
      <c r="E224">
        <v>-0.59599999999999997</v>
      </c>
      <c r="F224" t="s">
        <v>2057</v>
      </c>
      <c r="G224">
        <v>171</v>
      </c>
    </row>
    <row r="225" spans="1:7" hidden="1" x14ac:dyDescent="0.2">
      <c r="A225" t="s">
        <v>1080</v>
      </c>
      <c r="B225" t="s">
        <v>854</v>
      </c>
      <c r="C225" t="s">
        <v>56</v>
      </c>
      <c r="D225" s="1">
        <v>5.0599999999999998E-11</v>
      </c>
      <c r="E225">
        <v>-0.6</v>
      </c>
      <c r="F225" t="s">
        <v>2058</v>
      </c>
      <c r="G225">
        <v>42</v>
      </c>
    </row>
    <row r="226" spans="1:7" hidden="1" x14ac:dyDescent="0.2">
      <c r="A226" t="s">
        <v>1080</v>
      </c>
      <c r="B226" t="s">
        <v>854</v>
      </c>
      <c r="C226" t="s">
        <v>100</v>
      </c>
      <c r="D226" s="1">
        <v>4.6500000000000003E-9</v>
      </c>
      <c r="E226">
        <v>-0.6</v>
      </c>
      <c r="F226" t="s">
        <v>2059</v>
      </c>
      <c r="G226">
        <v>50</v>
      </c>
    </row>
    <row r="227" spans="1:7" hidden="1" x14ac:dyDescent="0.2">
      <c r="A227" t="s">
        <v>1103</v>
      </c>
      <c r="B227" t="s">
        <v>1230</v>
      </c>
      <c r="C227" t="s">
        <v>88</v>
      </c>
      <c r="D227" s="1">
        <v>6.7599999999999997E-8</v>
      </c>
      <c r="E227">
        <v>-0.60199999999999998</v>
      </c>
      <c r="F227" t="s">
        <v>2060</v>
      </c>
      <c r="G227">
        <v>50</v>
      </c>
    </row>
    <row r="228" spans="1:7" hidden="1" x14ac:dyDescent="0.2">
      <c r="A228" t="s">
        <v>857</v>
      </c>
      <c r="B228" t="s">
        <v>854</v>
      </c>
      <c r="C228" t="s">
        <v>84</v>
      </c>
      <c r="D228" s="1">
        <v>6.7099999999999996E-22</v>
      </c>
      <c r="E228">
        <v>-0.625</v>
      </c>
      <c r="F228" t="s">
        <v>2061</v>
      </c>
      <c r="G228">
        <v>532</v>
      </c>
    </row>
    <row r="229" spans="1:7" hidden="1" x14ac:dyDescent="0.2">
      <c r="A229" t="s">
        <v>2062</v>
      </c>
      <c r="B229" t="s">
        <v>928</v>
      </c>
      <c r="C229" t="s">
        <v>351</v>
      </c>
      <c r="D229" s="1">
        <v>4.0100000000000002E-8</v>
      </c>
      <c r="E229">
        <v>-0.63100000000000001</v>
      </c>
      <c r="F229" t="s">
        <v>2063</v>
      </c>
      <c r="G229">
        <v>36</v>
      </c>
    </row>
    <row r="230" spans="1:7" hidden="1" x14ac:dyDescent="0.2">
      <c r="A230" t="s">
        <v>857</v>
      </c>
      <c r="B230" t="s">
        <v>1216</v>
      </c>
      <c r="C230" t="s">
        <v>126</v>
      </c>
      <c r="D230" s="1">
        <v>1.8200000000000001E-27</v>
      </c>
      <c r="E230">
        <v>-0.63800000000000001</v>
      </c>
      <c r="F230" t="s">
        <v>2064</v>
      </c>
      <c r="G230">
        <v>760</v>
      </c>
    </row>
    <row r="231" spans="1:7" hidden="1" x14ac:dyDescent="0.2">
      <c r="A231" t="s">
        <v>857</v>
      </c>
      <c r="B231" t="s">
        <v>1261</v>
      </c>
      <c r="C231" t="s">
        <v>49</v>
      </c>
      <c r="D231" s="1">
        <v>4.1699999999999999E-21</v>
      </c>
      <c r="E231">
        <v>-0.64900000000000002</v>
      </c>
      <c r="F231" t="s">
        <v>2065</v>
      </c>
      <c r="G231">
        <v>530</v>
      </c>
    </row>
    <row r="232" spans="1:7" hidden="1" x14ac:dyDescent="0.2">
      <c r="A232" t="s">
        <v>857</v>
      </c>
      <c r="B232" t="s">
        <v>1243</v>
      </c>
      <c r="C232" t="s">
        <v>17</v>
      </c>
      <c r="D232" s="1">
        <v>3.5499999999999999E-24</v>
      </c>
      <c r="E232">
        <v>-0.66700000000000004</v>
      </c>
      <c r="F232" t="s">
        <v>2066</v>
      </c>
      <c r="G232">
        <v>762</v>
      </c>
    </row>
    <row r="233" spans="1:7" hidden="1" x14ac:dyDescent="0.2">
      <c r="A233" t="s">
        <v>2067</v>
      </c>
      <c r="B233" t="s">
        <v>2068</v>
      </c>
      <c r="C233" t="s">
        <v>345</v>
      </c>
      <c r="D233" s="1">
        <v>2.6900000000000001E-6</v>
      </c>
      <c r="E233">
        <v>-0.69299999999999995</v>
      </c>
      <c r="F233" t="s">
        <v>2069</v>
      </c>
      <c r="G233">
        <v>74</v>
      </c>
    </row>
    <row r="234" spans="1:7" hidden="1" x14ac:dyDescent="0.2">
      <c r="A234" t="s">
        <v>942</v>
      </c>
      <c r="B234" t="s">
        <v>1990</v>
      </c>
      <c r="C234" t="s">
        <v>216</v>
      </c>
      <c r="D234" s="1">
        <v>1.6700000000000001E-6</v>
      </c>
      <c r="E234">
        <v>-0.70399999999999996</v>
      </c>
      <c r="F234" t="s">
        <v>2070</v>
      </c>
      <c r="G234">
        <v>22</v>
      </c>
    </row>
    <row r="235" spans="1:7" hidden="1" x14ac:dyDescent="0.2">
      <c r="A235" t="s">
        <v>2040</v>
      </c>
      <c r="B235" t="s">
        <v>2071</v>
      </c>
      <c r="C235" t="s">
        <v>278</v>
      </c>
      <c r="D235" s="1">
        <v>2.8200000000000001E-10</v>
      </c>
      <c r="E235">
        <v>-0.70499999999999996</v>
      </c>
      <c r="F235" t="s">
        <v>2072</v>
      </c>
      <c r="G235">
        <v>161</v>
      </c>
    </row>
    <row r="236" spans="1:7" hidden="1" x14ac:dyDescent="0.2">
      <c r="A236" t="s">
        <v>931</v>
      </c>
      <c r="B236" t="s">
        <v>932</v>
      </c>
      <c r="C236" t="s">
        <v>43</v>
      </c>
      <c r="D236" s="1">
        <v>4.4399999999999998E-6</v>
      </c>
      <c r="E236">
        <v>-0.73499999999999999</v>
      </c>
      <c r="F236" t="s">
        <v>2073</v>
      </c>
      <c r="G236">
        <v>45</v>
      </c>
    </row>
    <row r="237" spans="1:7" hidden="1" x14ac:dyDescent="0.2">
      <c r="A237" t="s">
        <v>931</v>
      </c>
      <c r="B237" t="s">
        <v>932</v>
      </c>
      <c r="C237" t="s">
        <v>47</v>
      </c>
      <c r="D237" s="1">
        <v>3.1300000000000001E-6</v>
      </c>
      <c r="E237">
        <v>-0.73499999999999999</v>
      </c>
      <c r="F237" t="s">
        <v>2074</v>
      </c>
      <c r="G237">
        <v>50</v>
      </c>
    </row>
    <row r="238" spans="1:7" hidden="1" x14ac:dyDescent="0.2">
      <c r="A238" t="s">
        <v>1103</v>
      </c>
      <c r="B238" t="s">
        <v>1202</v>
      </c>
      <c r="C238" t="s">
        <v>72</v>
      </c>
      <c r="D238" s="1">
        <v>3.32E-8</v>
      </c>
      <c r="E238">
        <v>-0.80300000000000005</v>
      </c>
      <c r="F238" t="s">
        <v>2075</v>
      </c>
      <c r="G238">
        <v>54</v>
      </c>
    </row>
    <row r="239" spans="1:7" hidden="1" x14ac:dyDescent="0.2">
      <c r="A239" t="s">
        <v>894</v>
      </c>
      <c r="B239" t="s">
        <v>2076</v>
      </c>
      <c r="C239" t="s">
        <v>340</v>
      </c>
      <c r="D239" s="1">
        <v>4.3000000000000003E-6</v>
      </c>
      <c r="E239">
        <v>-0.80900000000000005</v>
      </c>
      <c r="F239" t="s">
        <v>2077</v>
      </c>
      <c r="G239">
        <v>39</v>
      </c>
    </row>
    <row r="240" spans="1:7" hidden="1" x14ac:dyDescent="0.2">
      <c r="A240" t="s">
        <v>2078</v>
      </c>
      <c r="B240" t="s">
        <v>928</v>
      </c>
      <c r="C240" t="s">
        <v>208</v>
      </c>
      <c r="D240" s="1">
        <v>2.5900000000000002E-6</v>
      </c>
      <c r="E240">
        <v>-0.81699999999999995</v>
      </c>
      <c r="F240" t="s">
        <v>2079</v>
      </c>
      <c r="G240">
        <v>41</v>
      </c>
    </row>
    <row r="241" spans="1:7" x14ac:dyDescent="0.2">
      <c r="A241" t="s">
        <v>1179</v>
      </c>
      <c r="B241" t="s">
        <v>1180</v>
      </c>
      <c r="C241" t="s">
        <v>128</v>
      </c>
      <c r="D241" s="1">
        <v>2.4200000000000001E-17</v>
      </c>
      <c r="E241">
        <v>-0.81699999999999995</v>
      </c>
      <c r="F241" t="s">
        <v>2080</v>
      </c>
      <c r="G241">
        <v>248</v>
      </c>
    </row>
    <row r="242" spans="1:7" hidden="1" x14ac:dyDescent="0.2">
      <c r="A242" t="s">
        <v>1353</v>
      </c>
      <c r="B242" t="s">
        <v>932</v>
      </c>
      <c r="C242" t="s">
        <v>260</v>
      </c>
      <c r="D242" s="1">
        <v>9.5999999999999991E-7</v>
      </c>
      <c r="E242">
        <v>-0.82699999999999996</v>
      </c>
      <c r="F242" t="s">
        <v>2081</v>
      </c>
      <c r="G242">
        <v>29</v>
      </c>
    </row>
    <row r="243" spans="1:7" hidden="1" x14ac:dyDescent="0.2">
      <c r="A243" t="s">
        <v>857</v>
      </c>
      <c r="B243" t="s">
        <v>854</v>
      </c>
      <c r="C243" t="s">
        <v>86</v>
      </c>
      <c r="D243" s="1">
        <v>5.6E-11</v>
      </c>
      <c r="E243">
        <v>-0.85599999999999998</v>
      </c>
      <c r="F243" t="s">
        <v>2082</v>
      </c>
      <c r="G243">
        <v>331</v>
      </c>
    </row>
    <row r="244" spans="1:7" hidden="1" x14ac:dyDescent="0.2">
      <c r="A244" t="s">
        <v>979</v>
      </c>
      <c r="B244" t="s">
        <v>854</v>
      </c>
      <c r="C244" t="s">
        <v>112</v>
      </c>
      <c r="D244" s="1">
        <v>1.3599999999999999E-8</v>
      </c>
      <c r="E244">
        <v>-0.90200000000000002</v>
      </c>
      <c r="F244" t="s">
        <v>2083</v>
      </c>
      <c r="G244">
        <v>114</v>
      </c>
    </row>
    <row r="245" spans="1:7" x14ac:dyDescent="0.2">
      <c r="A245" t="s">
        <v>1179</v>
      </c>
      <c r="B245" t="s">
        <v>1279</v>
      </c>
      <c r="C245" t="s">
        <v>134</v>
      </c>
      <c r="D245" s="1">
        <v>1.2E-9</v>
      </c>
      <c r="E245">
        <v>-0.92800000000000005</v>
      </c>
      <c r="F245" t="s">
        <v>2084</v>
      </c>
      <c r="G245">
        <v>146</v>
      </c>
    </row>
    <row r="246" spans="1:7" hidden="1" x14ac:dyDescent="0.2">
      <c r="A246" t="s">
        <v>857</v>
      </c>
      <c r="B246" t="s">
        <v>1014</v>
      </c>
      <c r="C246" t="s">
        <v>270</v>
      </c>
      <c r="D246" s="1">
        <v>1.69E-23</v>
      </c>
      <c r="E246">
        <v>-0.94599999999999995</v>
      </c>
      <c r="F246" t="s">
        <v>2085</v>
      </c>
      <c r="G246">
        <v>764</v>
      </c>
    </row>
    <row r="247" spans="1:7" hidden="1" x14ac:dyDescent="0.2">
      <c r="A247" t="s">
        <v>1273</v>
      </c>
      <c r="B247" t="s">
        <v>1274</v>
      </c>
      <c r="C247" t="s">
        <v>213</v>
      </c>
      <c r="D247" s="1">
        <v>8.6199999999999996E-7</v>
      </c>
      <c r="E247">
        <v>-1</v>
      </c>
      <c r="F247" t="s">
        <v>2086</v>
      </c>
      <c r="G247">
        <v>20</v>
      </c>
    </row>
    <row r="248" spans="1:7" hidden="1" x14ac:dyDescent="0.2">
      <c r="A248" t="s">
        <v>886</v>
      </c>
      <c r="B248" t="s">
        <v>1267</v>
      </c>
      <c r="C248" t="s">
        <v>110</v>
      </c>
      <c r="D248" s="1">
        <v>2.6099999999999999E-11</v>
      </c>
      <c r="E248">
        <v>-1.0249999999999999</v>
      </c>
      <c r="F248" t="s">
        <v>2087</v>
      </c>
      <c r="G248">
        <v>166</v>
      </c>
    </row>
    <row r="249" spans="1:7" hidden="1" x14ac:dyDescent="0.2">
      <c r="A249" t="s">
        <v>1269</v>
      </c>
      <c r="B249" t="s">
        <v>1270</v>
      </c>
      <c r="C249" t="s">
        <v>109</v>
      </c>
      <c r="D249" s="1">
        <v>3.2899999999999998E-11</v>
      </c>
      <c r="E249">
        <v>-1.0249999999999999</v>
      </c>
      <c r="F249" t="s">
        <v>2087</v>
      </c>
      <c r="G249">
        <v>166</v>
      </c>
    </row>
    <row r="250" spans="1:7" hidden="1" x14ac:dyDescent="0.2">
      <c r="A250" t="s">
        <v>1271</v>
      </c>
      <c r="B250" t="s">
        <v>969</v>
      </c>
      <c r="C250" t="s">
        <v>108</v>
      </c>
      <c r="D250" s="1">
        <v>2.7699999999999999E-11</v>
      </c>
      <c r="E250">
        <v>-1.0309999999999999</v>
      </c>
      <c r="F250" t="s">
        <v>2088</v>
      </c>
      <c r="G250">
        <v>166</v>
      </c>
    </row>
    <row r="251" spans="1:7" hidden="1" x14ac:dyDescent="0.2">
      <c r="A251" t="s">
        <v>1271</v>
      </c>
      <c r="B251" t="s">
        <v>332</v>
      </c>
      <c r="C251" t="s">
        <v>332</v>
      </c>
      <c r="D251" s="1">
        <v>9.02E-7</v>
      </c>
      <c r="E251">
        <v>-1.04</v>
      </c>
      <c r="F251" t="s">
        <v>2089</v>
      </c>
      <c r="G251">
        <v>114</v>
      </c>
    </row>
    <row r="252" spans="1:7" hidden="1" x14ac:dyDescent="0.2">
      <c r="A252" t="s">
        <v>979</v>
      </c>
      <c r="B252" t="s">
        <v>1531</v>
      </c>
      <c r="C252" t="s">
        <v>269</v>
      </c>
      <c r="D252" s="1">
        <v>3.3299999999999999E-9</v>
      </c>
      <c r="E252">
        <v>-1.044</v>
      </c>
      <c r="F252" t="s">
        <v>2090</v>
      </c>
      <c r="G252">
        <v>142</v>
      </c>
    </row>
    <row r="253" spans="1:7" hidden="1" x14ac:dyDescent="0.2">
      <c r="A253" t="s">
        <v>1301</v>
      </c>
      <c r="B253" t="s">
        <v>1302</v>
      </c>
      <c r="C253" t="s">
        <v>169</v>
      </c>
      <c r="D253" s="1">
        <v>2.6700000000000001E-10</v>
      </c>
      <c r="E253">
        <v>-1.0680000000000001</v>
      </c>
      <c r="F253" t="s">
        <v>2091</v>
      </c>
      <c r="G253">
        <v>55</v>
      </c>
    </row>
    <row r="254" spans="1:7" hidden="1" x14ac:dyDescent="0.2">
      <c r="A254" t="s">
        <v>1271</v>
      </c>
      <c r="B254" t="s">
        <v>1276</v>
      </c>
      <c r="C254" t="s">
        <v>114</v>
      </c>
      <c r="D254" s="1">
        <v>8.9500000000000001E-10</v>
      </c>
      <c r="E254">
        <v>-1.0780000000000001</v>
      </c>
      <c r="F254" t="s">
        <v>2092</v>
      </c>
      <c r="G254">
        <v>125</v>
      </c>
    </row>
    <row r="255" spans="1:7" hidden="1" x14ac:dyDescent="0.2">
      <c r="A255" t="s">
        <v>1301</v>
      </c>
      <c r="B255" t="s">
        <v>1335</v>
      </c>
      <c r="C255" t="s">
        <v>157</v>
      </c>
      <c r="D255" s="1">
        <v>1.2100000000000001E-8</v>
      </c>
      <c r="E255">
        <v>-1.117</v>
      </c>
      <c r="F255" t="s">
        <v>2093</v>
      </c>
      <c r="G255">
        <v>79</v>
      </c>
    </row>
    <row r="256" spans="1:7" hidden="1" x14ac:dyDescent="0.2">
      <c r="A256" t="s">
        <v>2062</v>
      </c>
      <c r="B256" t="s">
        <v>928</v>
      </c>
      <c r="C256" t="s">
        <v>323</v>
      </c>
      <c r="D256" s="1">
        <v>3.2700000000000002E-8</v>
      </c>
      <c r="E256">
        <v>-1.163</v>
      </c>
      <c r="F256" t="s">
        <v>2094</v>
      </c>
      <c r="G256">
        <v>19</v>
      </c>
    </row>
    <row r="257" spans="1:7" hidden="1" x14ac:dyDescent="0.2">
      <c r="A257" t="s">
        <v>857</v>
      </c>
      <c r="B257" t="s">
        <v>1265</v>
      </c>
      <c r="C257" t="s">
        <v>105</v>
      </c>
      <c r="D257" s="1">
        <v>6.1999999999999999E-25</v>
      </c>
      <c r="E257">
        <v>-1.1830000000000001</v>
      </c>
      <c r="F257" t="s">
        <v>2095</v>
      </c>
      <c r="G257">
        <v>767</v>
      </c>
    </row>
    <row r="258" spans="1:7" hidden="1" x14ac:dyDescent="0.2">
      <c r="A258" t="s">
        <v>1331</v>
      </c>
      <c r="B258" t="s">
        <v>1332</v>
      </c>
      <c r="C258" t="s">
        <v>183</v>
      </c>
      <c r="D258" s="1">
        <v>2.5600000000000001E-6</v>
      </c>
      <c r="E258">
        <v>-1.1850000000000001</v>
      </c>
      <c r="F258" t="s">
        <v>2096</v>
      </c>
      <c r="G258">
        <v>26</v>
      </c>
    </row>
    <row r="259" spans="1:7" hidden="1" x14ac:dyDescent="0.2">
      <c r="A259" t="s">
        <v>1018</v>
      </c>
      <c r="B259" t="s">
        <v>854</v>
      </c>
      <c r="C259" t="s">
        <v>42</v>
      </c>
      <c r="D259" s="1">
        <v>7.7599999999999997E-9</v>
      </c>
      <c r="E259">
        <v>-1.23</v>
      </c>
      <c r="F259" t="s">
        <v>2097</v>
      </c>
      <c r="G259">
        <v>26</v>
      </c>
    </row>
    <row r="260" spans="1:7" hidden="1" x14ac:dyDescent="0.2">
      <c r="A260" t="s">
        <v>1179</v>
      </c>
      <c r="B260" t="s">
        <v>1359</v>
      </c>
      <c r="C260" t="s">
        <v>133</v>
      </c>
      <c r="D260" s="1">
        <v>2.6E-14</v>
      </c>
      <c r="E260">
        <v>-1.258</v>
      </c>
      <c r="F260" t="s">
        <v>2098</v>
      </c>
      <c r="G260">
        <v>239</v>
      </c>
    </row>
    <row r="261" spans="1:7" hidden="1" x14ac:dyDescent="0.2">
      <c r="A261" t="s">
        <v>857</v>
      </c>
      <c r="B261" t="s">
        <v>2099</v>
      </c>
      <c r="C261" t="s">
        <v>245</v>
      </c>
      <c r="D261" s="1">
        <v>1.2800000000000001E-7</v>
      </c>
      <c r="E261">
        <v>-1.2609999999999999</v>
      </c>
      <c r="F261" t="s">
        <v>2100</v>
      </c>
      <c r="G261">
        <v>96</v>
      </c>
    </row>
    <row r="262" spans="1:7" hidden="1" x14ac:dyDescent="0.2">
      <c r="A262" t="s">
        <v>1271</v>
      </c>
      <c r="B262" t="s">
        <v>1294</v>
      </c>
      <c r="C262" t="s">
        <v>118</v>
      </c>
      <c r="D262" s="1">
        <v>4.22E-11</v>
      </c>
      <c r="E262">
        <v>-1.2749999999999999</v>
      </c>
      <c r="F262" t="s">
        <v>2101</v>
      </c>
      <c r="G262">
        <v>161</v>
      </c>
    </row>
    <row r="263" spans="1:7" hidden="1" x14ac:dyDescent="0.2">
      <c r="A263" t="s">
        <v>886</v>
      </c>
      <c r="B263" t="s">
        <v>1193</v>
      </c>
      <c r="C263" t="s">
        <v>98</v>
      </c>
      <c r="D263" s="1">
        <v>1.9100000000000001E-10</v>
      </c>
      <c r="E263">
        <v>-1.2749999999999999</v>
      </c>
      <c r="F263" t="s">
        <v>2102</v>
      </c>
      <c r="G263">
        <v>155</v>
      </c>
    </row>
    <row r="264" spans="1:7" hidden="1" x14ac:dyDescent="0.2">
      <c r="A264" t="s">
        <v>1764</v>
      </c>
      <c r="B264" t="s">
        <v>854</v>
      </c>
      <c r="C264" t="s">
        <v>202</v>
      </c>
      <c r="D264" s="1">
        <v>1.09E-12</v>
      </c>
      <c r="E264">
        <v>-1.29</v>
      </c>
      <c r="F264" t="s">
        <v>2103</v>
      </c>
      <c r="G264">
        <v>73</v>
      </c>
    </row>
    <row r="265" spans="1:7" hidden="1" x14ac:dyDescent="0.2">
      <c r="A265" t="s">
        <v>866</v>
      </c>
      <c r="B265" t="s">
        <v>1016</v>
      </c>
      <c r="C265" t="s">
        <v>44</v>
      </c>
      <c r="D265" s="1">
        <v>3.4400000000000001E-6</v>
      </c>
      <c r="E265">
        <v>-1.319</v>
      </c>
      <c r="F265" t="s">
        <v>2104</v>
      </c>
      <c r="G265">
        <v>20</v>
      </c>
    </row>
    <row r="266" spans="1:7" hidden="1" x14ac:dyDescent="0.2">
      <c r="A266" t="s">
        <v>1141</v>
      </c>
      <c r="B266" t="s">
        <v>1412</v>
      </c>
      <c r="C266" t="s">
        <v>196</v>
      </c>
      <c r="D266" s="1">
        <v>3.4300000000000001E-20</v>
      </c>
      <c r="E266">
        <v>-1.3320000000000001</v>
      </c>
      <c r="F266" t="s">
        <v>2105</v>
      </c>
      <c r="G266">
        <v>365</v>
      </c>
    </row>
    <row r="267" spans="1:7" hidden="1" x14ac:dyDescent="0.2">
      <c r="A267" t="s">
        <v>857</v>
      </c>
      <c r="B267" t="s">
        <v>2106</v>
      </c>
      <c r="C267" t="s">
        <v>244</v>
      </c>
      <c r="D267" s="1">
        <v>3.9299999999999999E-7</v>
      </c>
      <c r="E267">
        <v>-1.3380000000000001</v>
      </c>
      <c r="F267" t="s">
        <v>2107</v>
      </c>
      <c r="G267">
        <v>24</v>
      </c>
    </row>
    <row r="268" spans="1:7" hidden="1" x14ac:dyDescent="0.2">
      <c r="A268" t="s">
        <v>1232</v>
      </c>
      <c r="B268" t="s">
        <v>2108</v>
      </c>
      <c r="C268" t="s">
        <v>314</v>
      </c>
      <c r="D268" s="1">
        <v>1.4500000000000001E-6</v>
      </c>
      <c r="E268">
        <v>-1.3420000000000001</v>
      </c>
      <c r="F268" t="s">
        <v>2109</v>
      </c>
      <c r="G268">
        <v>64</v>
      </c>
    </row>
    <row r="269" spans="1:7" hidden="1" x14ac:dyDescent="0.2">
      <c r="A269" t="s">
        <v>1237</v>
      </c>
      <c r="B269" t="s">
        <v>1238</v>
      </c>
      <c r="C269" t="s">
        <v>8</v>
      </c>
      <c r="D269" s="1">
        <v>4.8600000000000002E-27</v>
      </c>
      <c r="E269">
        <v>-1.3420000000000001</v>
      </c>
      <c r="F269" t="s">
        <v>2110</v>
      </c>
      <c r="G269">
        <v>496</v>
      </c>
    </row>
    <row r="270" spans="1:7" hidden="1" x14ac:dyDescent="0.2">
      <c r="A270" t="s">
        <v>857</v>
      </c>
      <c r="B270" t="s">
        <v>1222</v>
      </c>
      <c r="C270" t="s">
        <v>66</v>
      </c>
      <c r="D270" s="1">
        <v>9.6899999999999993E-12</v>
      </c>
      <c r="E270">
        <v>-1.363</v>
      </c>
      <c r="F270" t="s">
        <v>2111</v>
      </c>
      <c r="G270">
        <v>144</v>
      </c>
    </row>
    <row r="271" spans="1:7" x14ac:dyDescent="0.2">
      <c r="A271" t="s">
        <v>879</v>
      </c>
      <c r="B271" t="s">
        <v>895</v>
      </c>
      <c r="C271" t="s">
        <v>201</v>
      </c>
      <c r="D271" s="1">
        <v>1.3300000000000001E-7</v>
      </c>
      <c r="E271">
        <v>-1.3839999999999999</v>
      </c>
      <c r="F271" t="s">
        <v>2112</v>
      </c>
      <c r="G271">
        <v>95</v>
      </c>
    </row>
    <row r="272" spans="1:7" hidden="1" x14ac:dyDescent="0.2">
      <c r="A272" t="s">
        <v>979</v>
      </c>
      <c r="B272" t="s">
        <v>1536</v>
      </c>
      <c r="C272" t="s">
        <v>261</v>
      </c>
      <c r="D272" s="1">
        <v>4.8900000000000001E-8</v>
      </c>
      <c r="E272">
        <v>-1.4059999999999999</v>
      </c>
      <c r="F272" t="s">
        <v>2113</v>
      </c>
      <c r="G272">
        <v>110</v>
      </c>
    </row>
    <row r="273" spans="1:7" x14ac:dyDescent="0.2">
      <c r="A273" t="s">
        <v>1179</v>
      </c>
      <c r="B273" t="s">
        <v>1180</v>
      </c>
      <c r="C273" t="s">
        <v>257</v>
      </c>
      <c r="D273" s="1">
        <v>4.1200000000000004E-6</v>
      </c>
      <c r="E273">
        <v>-1.421</v>
      </c>
      <c r="F273" t="s">
        <v>2114</v>
      </c>
      <c r="G273">
        <v>34</v>
      </c>
    </row>
    <row r="274" spans="1:7" hidden="1" x14ac:dyDescent="0.2">
      <c r="A274" t="s">
        <v>1237</v>
      </c>
      <c r="B274" t="s">
        <v>1376</v>
      </c>
      <c r="C274" t="s">
        <v>199</v>
      </c>
      <c r="D274" s="1">
        <v>2.3199999999999999E-25</v>
      </c>
      <c r="E274">
        <v>-1.4219999999999999</v>
      </c>
      <c r="F274" t="s">
        <v>2115</v>
      </c>
      <c r="G274">
        <v>471</v>
      </c>
    </row>
    <row r="275" spans="1:7" hidden="1" x14ac:dyDescent="0.2">
      <c r="A275" t="s">
        <v>2116</v>
      </c>
      <c r="B275" t="s">
        <v>925</v>
      </c>
      <c r="C275" t="s">
        <v>309</v>
      </c>
      <c r="D275" s="1">
        <v>7.91E-8</v>
      </c>
      <c r="E275">
        <v>-1.4370000000000001</v>
      </c>
      <c r="F275" t="s">
        <v>2117</v>
      </c>
      <c r="G275">
        <v>51</v>
      </c>
    </row>
    <row r="276" spans="1:7" hidden="1" x14ac:dyDescent="0.2">
      <c r="A276" t="s">
        <v>1141</v>
      </c>
      <c r="B276" t="s">
        <v>969</v>
      </c>
      <c r="C276" t="s">
        <v>80</v>
      </c>
      <c r="D276" s="1">
        <v>7.8399999999999998E-25</v>
      </c>
      <c r="E276">
        <v>-1.4490000000000001</v>
      </c>
      <c r="F276" t="s">
        <v>2118</v>
      </c>
      <c r="G276">
        <v>643</v>
      </c>
    </row>
    <row r="277" spans="1:7" hidden="1" x14ac:dyDescent="0.2">
      <c r="A277" t="s">
        <v>1287</v>
      </c>
      <c r="B277" t="s">
        <v>1288</v>
      </c>
      <c r="C277" t="s">
        <v>5</v>
      </c>
      <c r="D277" s="1">
        <v>4.8600000000000002E-9</v>
      </c>
      <c r="E277">
        <v>-1.4610000000000001</v>
      </c>
      <c r="F277" t="s">
        <v>2119</v>
      </c>
      <c r="G277">
        <v>56</v>
      </c>
    </row>
    <row r="278" spans="1:7" hidden="1" x14ac:dyDescent="0.2">
      <c r="A278" t="s">
        <v>2120</v>
      </c>
      <c r="B278" t="s">
        <v>928</v>
      </c>
      <c r="C278" t="s">
        <v>308</v>
      </c>
      <c r="D278" s="1">
        <v>2.43E-6</v>
      </c>
      <c r="E278">
        <v>-1.468</v>
      </c>
      <c r="F278" t="s">
        <v>2121</v>
      </c>
      <c r="G278">
        <v>30</v>
      </c>
    </row>
    <row r="279" spans="1:7" hidden="1" x14ac:dyDescent="0.2">
      <c r="A279" t="s">
        <v>857</v>
      </c>
      <c r="B279" t="s">
        <v>1220</v>
      </c>
      <c r="C279" t="s">
        <v>63</v>
      </c>
      <c r="D279" s="1">
        <v>4.1000000000000001E-11</v>
      </c>
      <c r="E279">
        <v>-1.4870000000000001</v>
      </c>
      <c r="F279" t="s">
        <v>2122</v>
      </c>
      <c r="G279">
        <v>127</v>
      </c>
    </row>
    <row r="280" spans="1:7" hidden="1" x14ac:dyDescent="0.2">
      <c r="A280" t="s">
        <v>1284</v>
      </c>
      <c r="B280" t="s">
        <v>1285</v>
      </c>
      <c r="C280" t="s">
        <v>135</v>
      </c>
      <c r="D280" s="1">
        <v>6.5300000000000004E-9</v>
      </c>
      <c r="E280">
        <v>-1.49</v>
      </c>
      <c r="F280" t="s">
        <v>2123</v>
      </c>
      <c r="G280">
        <v>106</v>
      </c>
    </row>
    <row r="281" spans="1:7" hidden="1" x14ac:dyDescent="0.2">
      <c r="A281" t="s">
        <v>857</v>
      </c>
      <c r="B281" t="s">
        <v>2124</v>
      </c>
      <c r="C281" t="s">
        <v>198</v>
      </c>
      <c r="D281" s="1">
        <v>2.3799999999999999E-7</v>
      </c>
      <c r="E281">
        <v>-1.5229999999999999</v>
      </c>
      <c r="F281" t="s">
        <v>2125</v>
      </c>
      <c r="G281">
        <v>92</v>
      </c>
    </row>
    <row r="282" spans="1:7" hidden="1" x14ac:dyDescent="0.2">
      <c r="A282" t="s">
        <v>1141</v>
      </c>
      <c r="B282" t="s">
        <v>1347</v>
      </c>
      <c r="C282" t="s">
        <v>93</v>
      </c>
      <c r="D282" s="1">
        <v>7.8899999999999997E-25</v>
      </c>
      <c r="E282">
        <v>-1.577</v>
      </c>
      <c r="F282" t="s">
        <v>2126</v>
      </c>
      <c r="G282">
        <v>419</v>
      </c>
    </row>
    <row r="283" spans="1:7" hidden="1" x14ac:dyDescent="0.2">
      <c r="A283" t="s">
        <v>1141</v>
      </c>
      <c r="B283" t="s">
        <v>1349</v>
      </c>
      <c r="C283" t="s">
        <v>92</v>
      </c>
      <c r="D283" s="1">
        <v>1.36E-22</v>
      </c>
      <c r="E283">
        <v>-1.577</v>
      </c>
      <c r="F283" t="s">
        <v>2127</v>
      </c>
      <c r="G283">
        <v>617</v>
      </c>
    </row>
    <row r="284" spans="1:7" hidden="1" x14ac:dyDescent="0.2">
      <c r="A284" t="s">
        <v>1301</v>
      </c>
      <c r="B284" t="s">
        <v>1351</v>
      </c>
      <c r="C284" t="s">
        <v>181</v>
      </c>
      <c r="D284" s="1">
        <v>8.7199999999999994E-11</v>
      </c>
      <c r="E284">
        <v>-1.583</v>
      </c>
      <c r="F284" t="s">
        <v>2128</v>
      </c>
      <c r="G284">
        <v>69</v>
      </c>
    </row>
    <row r="285" spans="1:7" hidden="1" x14ac:dyDescent="0.2">
      <c r="A285" t="s">
        <v>857</v>
      </c>
      <c r="B285" t="s">
        <v>1163</v>
      </c>
      <c r="C285" t="s">
        <v>65</v>
      </c>
      <c r="D285" s="1">
        <v>3.3699999999999999E-23</v>
      </c>
      <c r="E285">
        <v>-1.609</v>
      </c>
      <c r="F285" t="s">
        <v>2129</v>
      </c>
      <c r="G285">
        <v>556</v>
      </c>
    </row>
    <row r="286" spans="1:7" hidden="1" x14ac:dyDescent="0.2">
      <c r="A286" t="s">
        <v>857</v>
      </c>
      <c r="B286" t="s">
        <v>1172</v>
      </c>
      <c r="C286" t="s">
        <v>82</v>
      </c>
      <c r="D286" s="1">
        <v>2.8499999999999998E-22</v>
      </c>
      <c r="E286">
        <v>-1.6240000000000001</v>
      </c>
      <c r="F286" t="s">
        <v>2130</v>
      </c>
      <c r="G286">
        <v>540</v>
      </c>
    </row>
    <row r="287" spans="1:7" hidden="1" x14ac:dyDescent="0.2">
      <c r="A287" t="s">
        <v>857</v>
      </c>
      <c r="B287" t="s">
        <v>854</v>
      </c>
      <c r="C287" t="s">
        <v>195</v>
      </c>
      <c r="D287" s="1">
        <v>1.1400000000000001E-6</v>
      </c>
      <c r="E287">
        <v>-1.6379999999999999</v>
      </c>
      <c r="F287" t="s">
        <v>2131</v>
      </c>
      <c r="G287">
        <v>52</v>
      </c>
    </row>
    <row r="288" spans="1:7" hidden="1" x14ac:dyDescent="0.2">
      <c r="A288" t="s">
        <v>873</v>
      </c>
      <c r="B288" t="s">
        <v>932</v>
      </c>
      <c r="C288" t="s">
        <v>121</v>
      </c>
      <c r="D288" s="1">
        <v>1.81E-9</v>
      </c>
      <c r="E288">
        <v>-1.6439999999999999</v>
      </c>
      <c r="F288" t="s">
        <v>2132</v>
      </c>
      <c r="G288">
        <v>10</v>
      </c>
    </row>
    <row r="289" spans="1:7" hidden="1" x14ac:dyDescent="0.2">
      <c r="A289" t="s">
        <v>1345</v>
      </c>
      <c r="B289" t="s">
        <v>925</v>
      </c>
      <c r="C289" t="s">
        <v>258</v>
      </c>
      <c r="D289" s="1">
        <v>1.3300000000000001E-7</v>
      </c>
      <c r="E289">
        <v>-1.6639999999999999</v>
      </c>
      <c r="F289" t="s">
        <v>2133</v>
      </c>
      <c r="G289">
        <v>26</v>
      </c>
    </row>
    <row r="290" spans="1:7" hidden="1" x14ac:dyDescent="0.2">
      <c r="A290" t="s">
        <v>1141</v>
      </c>
      <c r="B290" t="s">
        <v>1343</v>
      </c>
      <c r="C290" t="s">
        <v>79</v>
      </c>
      <c r="D290" s="1">
        <v>8.0199999999999998E-23</v>
      </c>
      <c r="E290">
        <v>-1.6859999999999999</v>
      </c>
      <c r="F290" t="s">
        <v>2134</v>
      </c>
      <c r="G290">
        <v>618</v>
      </c>
    </row>
    <row r="291" spans="1:7" hidden="1" x14ac:dyDescent="0.2">
      <c r="A291" t="s">
        <v>857</v>
      </c>
      <c r="B291" t="s">
        <v>1226</v>
      </c>
      <c r="C291" t="s">
        <v>41</v>
      </c>
      <c r="D291" s="1">
        <v>1.2499999999999999E-8</v>
      </c>
      <c r="E291">
        <v>-1.6950000000000001</v>
      </c>
      <c r="F291" t="s">
        <v>2135</v>
      </c>
      <c r="G291">
        <v>113</v>
      </c>
    </row>
    <row r="292" spans="1:7" hidden="1" x14ac:dyDescent="0.2">
      <c r="A292" t="s">
        <v>857</v>
      </c>
      <c r="B292" t="s">
        <v>1224</v>
      </c>
      <c r="C292" t="s">
        <v>40</v>
      </c>
      <c r="D292" s="1">
        <v>4.9E-9</v>
      </c>
      <c r="E292">
        <v>-1.6990000000000001</v>
      </c>
      <c r="F292" t="s">
        <v>2136</v>
      </c>
      <c r="G292">
        <v>116</v>
      </c>
    </row>
    <row r="293" spans="1:7" x14ac:dyDescent="0.2">
      <c r="A293" t="s">
        <v>1179</v>
      </c>
      <c r="B293" t="s">
        <v>1279</v>
      </c>
      <c r="C293" t="s">
        <v>38</v>
      </c>
      <c r="D293" s="1">
        <v>1.15E-8</v>
      </c>
      <c r="E293">
        <v>-1.758</v>
      </c>
      <c r="F293" t="s">
        <v>2137</v>
      </c>
      <c r="G293">
        <v>73</v>
      </c>
    </row>
    <row r="294" spans="1:7" hidden="1" x14ac:dyDescent="0.2">
      <c r="A294" t="s">
        <v>1355</v>
      </c>
      <c r="B294" t="s">
        <v>1356</v>
      </c>
      <c r="C294" t="s">
        <v>253</v>
      </c>
      <c r="D294" s="1">
        <v>6.6800000000000003E-8</v>
      </c>
      <c r="E294">
        <v>-1.7809999999999999</v>
      </c>
      <c r="F294" t="s">
        <v>2138</v>
      </c>
      <c r="G294">
        <v>63</v>
      </c>
    </row>
    <row r="295" spans="1:7" hidden="1" x14ac:dyDescent="0.2">
      <c r="A295" t="s">
        <v>1190</v>
      </c>
      <c r="B295" t="s">
        <v>1370</v>
      </c>
      <c r="C295" t="s">
        <v>132</v>
      </c>
      <c r="D295" s="1">
        <v>8.6599999999999995E-15</v>
      </c>
      <c r="E295">
        <v>-1.804</v>
      </c>
      <c r="F295" t="s">
        <v>2139</v>
      </c>
      <c r="G295">
        <v>110</v>
      </c>
    </row>
    <row r="296" spans="1:7" hidden="1" x14ac:dyDescent="0.2">
      <c r="A296" t="s">
        <v>879</v>
      </c>
      <c r="B296" t="s">
        <v>2033</v>
      </c>
      <c r="C296" t="s">
        <v>193</v>
      </c>
      <c r="D296" s="1">
        <v>8.2800000000000004E-9</v>
      </c>
      <c r="E296">
        <v>-1.873</v>
      </c>
      <c r="F296" t="s">
        <v>2140</v>
      </c>
      <c r="G296">
        <v>65</v>
      </c>
    </row>
    <row r="297" spans="1:7" hidden="1" x14ac:dyDescent="0.2">
      <c r="A297" t="s">
        <v>857</v>
      </c>
      <c r="B297" t="s">
        <v>1361</v>
      </c>
      <c r="C297" t="s">
        <v>123</v>
      </c>
      <c r="D297" s="1">
        <v>1.0700000000000001E-12</v>
      </c>
      <c r="E297">
        <v>-1.93</v>
      </c>
      <c r="F297" t="s">
        <v>2141</v>
      </c>
      <c r="G297">
        <v>96</v>
      </c>
    </row>
    <row r="298" spans="1:7" hidden="1" x14ac:dyDescent="0.2">
      <c r="A298" t="s">
        <v>1271</v>
      </c>
      <c r="B298" t="s">
        <v>2142</v>
      </c>
      <c r="C298" t="s">
        <v>295</v>
      </c>
      <c r="D298" s="1">
        <v>1.9300000000000001E-8</v>
      </c>
      <c r="E298">
        <v>-1.956</v>
      </c>
      <c r="F298" t="s">
        <v>2143</v>
      </c>
      <c r="G298">
        <v>105</v>
      </c>
    </row>
    <row r="299" spans="1:7" hidden="1" x14ac:dyDescent="0.2">
      <c r="A299" t="s">
        <v>2144</v>
      </c>
      <c r="B299" t="s">
        <v>928</v>
      </c>
      <c r="C299" t="s">
        <v>294</v>
      </c>
      <c r="D299" s="1">
        <v>4.4399999999999998E-6</v>
      </c>
      <c r="E299">
        <v>-1.982</v>
      </c>
      <c r="F299" t="s">
        <v>2145</v>
      </c>
      <c r="G299">
        <v>7</v>
      </c>
    </row>
    <row r="300" spans="1:7" hidden="1" x14ac:dyDescent="0.2">
      <c r="A300" t="s">
        <v>879</v>
      </c>
      <c r="B300" t="s">
        <v>2076</v>
      </c>
      <c r="C300" t="s">
        <v>290</v>
      </c>
      <c r="D300" s="1">
        <v>2.9499999999999999E-8</v>
      </c>
      <c r="E300">
        <v>-2.0760000000000001</v>
      </c>
      <c r="F300" t="s">
        <v>2146</v>
      </c>
      <c r="G300">
        <v>61</v>
      </c>
    </row>
    <row r="301" spans="1:7" hidden="1" x14ac:dyDescent="0.2">
      <c r="A301" t="s">
        <v>857</v>
      </c>
      <c r="B301" t="s">
        <v>1282</v>
      </c>
      <c r="C301" t="s">
        <v>37</v>
      </c>
      <c r="D301" s="1">
        <v>4.6800000000000002E-28</v>
      </c>
      <c r="E301">
        <v>-2.1379999999999999</v>
      </c>
      <c r="F301" t="s">
        <v>2147</v>
      </c>
      <c r="G301">
        <v>541</v>
      </c>
    </row>
    <row r="302" spans="1:7" hidden="1" x14ac:dyDescent="0.2">
      <c r="A302" t="s">
        <v>1345</v>
      </c>
      <c r="B302" t="s">
        <v>925</v>
      </c>
      <c r="C302" t="s">
        <v>152</v>
      </c>
      <c r="D302" s="1">
        <v>1.4300000000000001E-8</v>
      </c>
      <c r="E302">
        <v>-2.2189999999999999</v>
      </c>
      <c r="F302" t="s">
        <v>2148</v>
      </c>
      <c r="G302">
        <v>20</v>
      </c>
    </row>
    <row r="303" spans="1:7" hidden="1" x14ac:dyDescent="0.2">
      <c r="A303" t="s">
        <v>1345</v>
      </c>
      <c r="B303" t="s">
        <v>925</v>
      </c>
      <c r="C303" t="s">
        <v>34</v>
      </c>
      <c r="D303" s="1">
        <v>9.0299999999999997E-7</v>
      </c>
      <c r="E303">
        <v>-2.2650000000000001</v>
      </c>
      <c r="F303" t="s">
        <v>2149</v>
      </c>
      <c r="G303">
        <v>47</v>
      </c>
    </row>
    <row r="304" spans="1:7" hidden="1" x14ac:dyDescent="0.2">
      <c r="A304" t="s">
        <v>1363</v>
      </c>
      <c r="B304" t="s">
        <v>1364</v>
      </c>
      <c r="C304" t="s">
        <v>252</v>
      </c>
      <c r="D304" s="1">
        <v>1.3E-7</v>
      </c>
      <c r="E304">
        <v>-2.351</v>
      </c>
      <c r="F304" t="s">
        <v>2150</v>
      </c>
      <c r="G304">
        <v>51</v>
      </c>
    </row>
    <row r="305" spans="1:7" hidden="1" x14ac:dyDescent="0.2">
      <c r="A305" t="s">
        <v>1363</v>
      </c>
      <c r="B305" t="s">
        <v>1366</v>
      </c>
      <c r="C305" t="s">
        <v>179</v>
      </c>
      <c r="D305" s="1">
        <v>1.05E-8</v>
      </c>
      <c r="E305">
        <v>-2.3809999999999998</v>
      </c>
      <c r="F305" t="s">
        <v>2151</v>
      </c>
      <c r="G305">
        <v>63</v>
      </c>
    </row>
    <row r="306" spans="1:7" hidden="1" x14ac:dyDescent="0.2">
      <c r="A306" t="s">
        <v>1237</v>
      </c>
      <c r="B306" t="s">
        <v>1321</v>
      </c>
      <c r="C306" t="s">
        <v>1</v>
      </c>
      <c r="D306" s="1">
        <v>1.06E-28</v>
      </c>
      <c r="E306">
        <v>-2.5710000000000002</v>
      </c>
      <c r="F306" t="s">
        <v>2152</v>
      </c>
      <c r="G306">
        <v>503</v>
      </c>
    </row>
    <row r="307" spans="1:7" hidden="1" x14ac:dyDescent="0.2">
      <c r="A307" t="s">
        <v>1363</v>
      </c>
      <c r="B307" t="s">
        <v>1364</v>
      </c>
      <c r="C307" t="s">
        <v>177</v>
      </c>
      <c r="D307" s="1">
        <v>4.7500000000000003E-9</v>
      </c>
      <c r="E307">
        <v>-2.589</v>
      </c>
      <c r="F307" t="s">
        <v>2153</v>
      </c>
      <c r="G307">
        <v>60</v>
      </c>
    </row>
    <row r="308" spans="1:7" hidden="1" x14ac:dyDescent="0.2">
      <c r="A308" t="s">
        <v>1363</v>
      </c>
      <c r="B308" t="s">
        <v>1368</v>
      </c>
      <c r="C308" t="s">
        <v>176</v>
      </c>
      <c r="D308" s="1">
        <v>1.6399999999999999E-9</v>
      </c>
      <c r="E308">
        <v>-2.617</v>
      </c>
      <c r="F308" t="s">
        <v>2154</v>
      </c>
      <c r="G308">
        <v>67</v>
      </c>
    </row>
    <row r="309" spans="1:7" hidden="1" x14ac:dyDescent="0.2">
      <c r="A309" t="s">
        <v>1316</v>
      </c>
      <c r="B309" t="s">
        <v>1317</v>
      </c>
      <c r="C309" t="s">
        <v>59</v>
      </c>
      <c r="D309" s="1">
        <v>1.6600000000000001E-29</v>
      </c>
      <c r="E309">
        <v>-2.6349999999999998</v>
      </c>
      <c r="F309" t="s">
        <v>2155</v>
      </c>
      <c r="G309">
        <v>508</v>
      </c>
    </row>
    <row r="310" spans="1:7" hidden="1" x14ac:dyDescent="0.2">
      <c r="A310" t="s">
        <v>1339</v>
      </c>
      <c r="B310" t="s">
        <v>1341</v>
      </c>
      <c r="C310" t="s">
        <v>91</v>
      </c>
      <c r="D310" s="1">
        <v>1.68E-6</v>
      </c>
      <c r="E310">
        <v>-2.8860000000000001</v>
      </c>
      <c r="F310" t="s">
        <v>2156</v>
      </c>
      <c r="G310">
        <v>27</v>
      </c>
    </row>
    <row r="311" spans="1:7" hidden="1" x14ac:dyDescent="0.2">
      <c r="A311" t="s">
        <v>1301</v>
      </c>
      <c r="B311" t="s">
        <v>1372</v>
      </c>
      <c r="C311" t="s">
        <v>174</v>
      </c>
      <c r="D311" s="1">
        <v>1.0499999999999999E-20</v>
      </c>
      <c r="E311">
        <v>-2.9140000000000001</v>
      </c>
      <c r="F311" t="s">
        <v>2157</v>
      </c>
      <c r="G311">
        <v>243</v>
      </c>
    </row>
    <row r="312" spans="1:7" hidden="1" x14ac:dyDescent="0.2">
      <c r="A312" t="s">
        <v>1339</v>
      </c>
      <c r="B312" t="s">
        <v>999</v>
      </c>
      <c r="C312" t="s">
        <v>90</v>
      </c>
      <c r="D312" s="1">
        <v>2.9200000000000002E-7</v>
      </c>
      <c r="E312">
        <v>-2.92</v>
      </c>
      <c r="F312" t="s">
        <v>2158</v>
      </c>
      <c r="G312">
        <v>29</v>
      </c>
    </row>
    <row r="313" spans="1:7" hidden="1" x14ac:dyDescent="0.2">
      <c r="A313" t="s">
        <v>1301</v>
      </c>
      <c r="B313" t="s">
        <v>1374</v>
      </c>
      <c r="C313" t="s">
        <v>173</v>
      </c>
      <c r="D313" s="1">
        <v>5.8099999999999998E-21</v>
      </c>
      <c r="E313">
        <v>-3.1269999999999998</v>
      </c>
      <c r="F313" t="s">
        <v>2159</v>
      </c>
      <c r="G313">
        <v>246</v>
      </c>
    </row>
    <row r="314" spans="1:7" hidden="1" x14ac:dyDescent="0.2">
      <c r="A314" t="s">
        <v>857</v>
      </c>
      <c r="B314" t="s">
        <v>1384</v>
      </c>
      <c r="C314" t="s">
        <v>579</v>
      </c>
      <c r="D314" s="1">
        <v>3.6099999999999999E-30</v>
      </c>
      <c r="F314" s="1" t="s">
        <v>2160</v>
      </c>
      <c r="G314">
        <v>650</v>
      </c>
    </row>
    <row r="315" spans="1:7" hidden="1" x14ac:dyDescent="0.2">
      <c r="A315" t="s">
        <v>1232</v>
      </c>
      <c r="B315" t="s">
        <v>1386</v>
      </c>
      <c r="C315" t="s">
        <v>578</v>
      </c>
      <c r="D315" s="1">
        <v>9.2600000000000002E-29</v>
      </c>
      <c r="F315" s="1" t="s">
        <v>2161</v>
      </c>
      <c r="G315">
        <v>625</v>
      </c>
    </row>
    <row r="316" spans="1:7" hidden="1" x14ac:dyDescent="0.2">
      <c r="A316" t="s">
        <v>857</v>
      </c>
      <c r="B316" t="s">
        <v>1380</v>
      </c>
      <c r="C316" t="s">
        <v>482</v>
      </c>
      <c r="D316" s="1">
        <v>1.2299999999999999E-28</v>
      </c>
      <c r="F316" s="1" t="s">
        <v>2162</v>
      </c>
      <c r="G316">
        <v>629</v>
      </c>
    </row>
    <row r="317" spans="1:7" hidden="1" x14ac:dyDescent="0.2">
      <c r="A317" t="s">
        <v>1232</v>
      </c>
      <c r="B317" t="s">
        <v>1388</v>
      </c>
      <c r="C317" t="s">
        <v>606</v>
      </c>
      <c r="D317" s="1">
        <v>3.3200000000000001E-28</v>
      </c>
      <c r="F317" s="1" t="s">
        <v>2163</v>
      </c>
      <c r="G317">
        <v>622</v>
      </c>
    </row>
    <row r="318" spans="1:7" hidden="1" x14ac:dyDescent="0.2">
      <c r="A318" t="s">
        <v>1141</v>
      </c>
      <c r="B318" t="s">
        <v>1403</v>
      </c>
      <c r="C318" t="s">
        <v>406</v>
      </c>
      <c r="D318" s="1">
        <v>6.8500000000000001E-24</v>
      </c>
      <c r="F318" s="1" t="s">
        <v>2164</v>
      </c>
      <c r="G318">
        <v>621</v>
      </c>
    </row>
    <row r="319" spans="1:7" hidden="1" x14ac:dyDescent="0.2">
      <c r="A319" t="s">
        <v>1141</v>
      </c>
      <c r="B319" t="s">
        <v>1414</v>
      </c>
      <c r="C319" t="s">
        <v>675</v>
      </c>
      <c r="D319" s="1">
        <v>1.5900000000000001E-23</v>
      </c>
      <c r="F319" s="1" t="s">
        <v>2165</v>
      </c>
      <c r="G319">
        <v>605</v>
      </c>
    </row>
    <row r="320" spans="1:7" hidden="1" x14ac:dyDescent="0.2">
      <c r="A320" t="s">
        <v>1141</v>
      </c>
      <c r="B320" t="s">
        <v>1392</v>
      </c>
      <c r="C320" t="s">
        <v>293</v>
      </c>
      <c r="D320" s="1">
        <v>3.7299999999999998E-23</v>
      </c>
      <c r="F320" s="1" t="s">
        <v>2166</v>
      </c>
      <c r="G320">
        <v>409</v>
      </c>
    </row>
    <row r="321" spans="1:7" hidden="1" x14ac:dyDescent="0.2">
      <c r="A321" t="s">
        <v>1141</v>
      </c>
      <c r="B321" t="s">
        <v>1401</v>
      </c>
      <c r="C321" t="s">
        <v>537</v>
      </c>
      <c r="D321" s="1">
        <v>4.0700000000000002E-23</v>
      </c>
      <c r="F321" s="1" t="s">
        <v>2167</v>
      </c>
      <c r="G321">
        <v>597</v>
      </c>
    </row>
    <row r="322" spans="1:7" hidden="1" x14ac:dyDescent="0.2">
      <c r="A322" t="s">
        <v>1141</v>
      </c>
      <c r="B322" t="s">
        <v>1408</v>
      </c>
      <c r="C322" t="s">
        <v>410</v>
      </c>
      <c r="D322" s="1">
        <v>9.8199999999999997E-23</v>
      </c>
      <c r="F322" s="1" t="s">
        <v>2168</v>
      </c>
      <c r="G322">
        <v>593</v>
      </c>
    </row>
    <row r="323" spans="1:7" hidden="1" x14ac:dyDescent="0.2">
      <c r="A323" t="s">
        <v>1141</v>
      </c>
      <c r="B323" t="s">
        <v>1405</v>
      </c>
      <c r="C323" t="s">
        <v>292</v>
      </c>
      <c r="D323" s="1">
        <v>2.04E-22</v>
      </c>
      <c r="F323" s="1" t="s">
        <v>2169</v>
      </c>
      <c r="G323">
        <v>615</v>
      </c>
    </row>
    <row r="324" spans="1:7" hidden="1" x14ac:dyDescent="0.2">
      <c r="A324" t="s">
        <v>917</v>
      </c>
      <c r="B324" t="s">
        <v>1396</v>
      </c>
      <c r="C324" t="s">
        <v>434</v>
      </c>
      <c r="D324" s="1">
        <v>4.7700000000000002E-21</v>
      </c>
      <c r="F324" s="1" t="s">
        <v>2170</v>
      </c>
      <c r="G324">
        <v>176</v>
      </c>
    </row>
    <row r="325" spans="1:7" hidden="1" x14ac:dyDescent="0.2">
      <c r="A325" t="s">
        <v>937</v>
      </c>
      <c r="B325" t="s">
        <v>1443</v>
      </c>
      <c r="C325" t="s">
        <v>481</v>
      </c>
      <c r="D325" s="1">
        <v>7.0500000000000005E-20</v>
      </c>
      <c r="F325" s="1" t="s">
        <v>2171</v>
      </c>
      <c r="G325">
        <v>350</v>
      </c>
    </row>
    <row r="326" spans="1:7" hidden="1" x14ac:dyDescent="0.2">
      <c r="A326" t="s">
        <v>1141</v>
      </c>
      <c r="B326" t="s">
        <v>1422</v>
      </c>
      <c r="C326" t="s">
        <v>490</v>
      </c>
      <c r="D326" s="1">
        <v>1.5999999999999999E-19</v>
      </c>
      <c r="F326" s="1" t="s">
        <v>2172</v>
      </c>
      <c r="G326">
        <v>360</v>
      </c>
    </row>
    <row r="327" spans="1:7" hidden="1" x14ac:dyDescent="0.2">
      <c r="A327" t="s">
        <v>1141</v>
      </c>
      <c r="B327" t="s">
        <v>854</v>
      </c>
      <c r="C327" t="s">
        <v>448</v>
      </c>
      <c r="D327" s="1">
        <v>8.3000000000000001E-19</v>
      </c>
      <c r="F327" s="1" t="s">
        <v>2173</v>
      </c>
      <c r="G327">
        <v>358</v>
      </c>
    </row>
    <row r="328" spans="1:7" hidden="1" x14ac:dyDescent="0.2">
      <c r="A328" t="s">
        <v>1141</v>
      </c>
      <c r="B328" t="s">
        <v>1418</v>
      </c>
      <c r="C328" t="s">
        <v>535</v>
      </c>
      <c r="D328" s="1">
        <v>1.44E-18</v>
      </c>
      <c r="F328" s="1" t="s">
        <v>2174</v>
      </c>
      <c r="G328">
        <v>357</v>
      </c>
    </row>
    <row r="329" spans="1:7" hidden="1" x14ac:dyDescent="0.2">
      <c r="A329" t="s">
        <v>937</v>
      </c>
      <c r="B329" t="s">
        <v>1390</v>
      </c>
      <c r="C329" t="s">
        <v>617</v>
      </c>
      <c r="D329" s="1">
        <v>1.7800000000000002E-18</v>
      </c>
      <c r="F329" s="1" t="s">
        <v>2175</v>
      </c>
      <c r="G329">
        <v>46</v>
      </c>
    </row>
    <row r="330" spans="1:7" hidden="1" x14ac:dyDescent="0.2">
      <c r="A330" t="s">
        <v>937</v>
      </c>
      <c r="B330" t="s">
        <v>1470</v>
      </c>
      <c r="C330" t="s">
        <v>592</v>
      </c>
      <c r="D330" s="1">
        <v>2.97E-18</v>
      </c>
      <c r="F330" s="1" t="s">
        <v>2176</v>
      </c>
      <c r="G330">
        <v>301</v>
      </c>
    </row>
    <row r="331" spans="1:7" hidden="1" x14ac:dyDescent="0.2">
      <c r="A331" t="s">
        <v>937</v>
      </c>
      <c r="B331" t="s">
        <v>1416</v>
      </c>
      <c r="C331" t="s">
        <v>618</v>
      </c>
      <c r="D331" s="1">
        <v>3.12E-18</v>
      </c>
      <c r="F331" s="1" t="s">
        <v>2177</v>
      </c>
      <c r="G331">
        <v>67</v>
      </c>
    </row>
    <row r="332" spans="1:7" hidden="1" x14ac:dyDescent="0.2">
      <c r="A332" t="s">
        <v>1141</v>
      </c>
      <c r="B332" t="s">
        <v>1476</v>
      </c>
      <c r="C332" t="s">
        <v>487</v>
      </c>
      <c r="D332" s="1">
        <v>3.7999999999999998E-18</v>
      </c>
      <c r="F332" s="1" t="s">
        <v>2178</v>
      </c>
      <c r="G332">
        <v>250</v>
      </c>
    </row>
    <row r="333" spans="1:7" hidden="1" x14ac:dyDescent="0.2">
      <c r="A333" t="s">
        <v>1141</v>
      </c>
      <c r="B333" t="s">
        <v>1472</v>
      </c>
      <c r="C333" t="s">
        <v>471</v>
      </c>
      <c r="D333" s="1">
        <v>4.2399999999999998E-18</v>
      </c>
      <c r="F333" s="1" t="s">
        <v>2179</v>
      </c>
      <c r="G333">
        <v>258</v>
      </c>
    </row>
    <row r="334" spans="1:7" hidden="1" x14ac:dyDescent="0.2">
      <c r="A334" t="s">
        <v>1141</v>
      </c>
      <c r="B334" t="s">
        <v>2180</v>
      </c>
      <c r="C334" t="s">
        <v>465</v>
      </c>
      <c r="D334" s="1">
        <v>4.6999999999999996E-18</v>
      </c>
      <c r="F334" s="1" t="s">
        <v>2181</v>
      </c>
      <c r="G334">
        <v>259</v>
      </c>
    </row>
    <row r="335" spans="1:7" hidden="1" x14ac:dyDescent="0.2">
      <c r="A335" t="s">
        <v>857</v>
      </c>
      <c r="B335" t="s">
        <v>1459</v>
      </c>
      <c r="C335" t="s">
        <v>291</v>
      </c>
      <c r="D335" s="1">
        <v>7.6199999999999995E-18</v>
      </c>
      <c r="F335" s="1" t="s">
        <v>2182</v>
      </c>
      <c r="G335">
        <v>470</v>
      </c>
    </row>
    <row r="336" spans="1:7" hidden="1" x14ac:dyDescent="0.2">
      <c r="A336" t="s">
        <v>857</v>
      </c>
      <c r="B336" t="s">
        <v>1447</v>
      </c>
      <c r="C336" t="s">
        <v>682</v>
      </c>
      <c r="D336" s="1">
        <v>1.12E-17</v>
      </c>
      <c r="F336" s="1" t="s">
        <v>2183</v>
      </c>
      <c r="G336">
        <v>427</v>
      </c>
    </row>
    <row r="337" spans="1:7" hidden="1" x14ac:dyDescent="0.2">
      <c r="A337" t="s">
        <v>937</v>
      </c>
      <c r="B337" t="s">
        <v>854</v>
      </c>
      <c r="C337" t="s">
        <v>628</v>
      </c>
      <c r="D337" s="1">
        <v>1.4599999999999999E-17</v>
      </c>
      <c r="F337" s="1" t="s">
        <v>2184</v>
      </c>
      <c r="G337">
        <v>341</v>
      </c>
    </row>
    <row r="338" spans="1:7" hidden="1" x14ac:dyDescent="0.2">
      <c r="A338" t="s">
        <v>1451</v>
      </c>
      <c r="B338" t="s">
        <v>1452</v>
      </c>
      <c r="C338" t="s">
        <v>653</v>
      </c>
      <c r="D338" s="1">
        <v>3.06E-17</v>
      </c>
      <c r="F338" s="1" t="s">
        <v>2185</v>
      </c>
      <c r="G338">
        <v>265</v>
      </c>
    </row>
    <row r="339" spans="1:7" hidden="1" x14ac:dyDescent="0.2">
      <c r="A339" t="s">
        <v>1451</v>
      </c>
      <c r="B339" t="s">
        <v>1456</v>
      </c>
      <c r="C339" t="s">
        <v>472</v>
      </c>
      <c r="D339" s="1">
        <v>3.8799999999999997E-17</v>
      </c>
      <c r="F339" s="1" t="s">
        <v>2185</v>
      </c>
      <c r="G339">
        <v>265</v>
      </c>
    </row>
    <row r="340" spans="1:7" hidden="1" x14ac:dyDescent="0.2">
      <c r="A340" t="s">
        <v>937</v>
      </c>
      <c r="B340" t="s">
        <v>1454</v>
      </c>
      <c r="C340" t="s">
        <v>430</v>
      </c>
      <c r="D340" s="1">
        <v>7.6099999999999994E-17</v>
      </c>
      <c r="F340" s="1" t="s">
        <v>2186</v>
      </c>
      <c r="G340">
        <v>262</v>
      </c>
    </row>
    <row r="341" spans="1:7" hidden="1" x14ac:dyDescent="0.2">
      <c r="A341" t="s">
        <v>1011</v>
      </c>
      <c r="B341" t="s">
        <v>1396</v>
      </c>
      <c r="C341" t="s">
        <v>455</v>
      </c>
      <c r="D341" s="1">
        <v>9.8499999999999998E-17</v>
      </c>
      <c r="F341" s="1" t="s">
        <v>2187</v>
      </c>
      <c r="G341">
        <v>119</v>
      </c>
    </row>
    <row r="342" spans="1:7" hidden="1" x14ac:dyDescent="0.2">
      <c r="A342" t="s">
        <v>917</v>
      </c>
      <c r="B342" t="s">
        <v>1396</v>
      </c>
      <c r="C342" t="s">
        <v>560</v>
      </c>
      <c r="D342" s="1">
        <v>1.4199999999999999E-16</v>
      </c>
      <c r="F342" s="1" t="s">
        <v>2188</v>
      </c>
      <c r="G342">
        <v>122</v>
      </c>
    </row>
    <row r="343" spans="1:7" hidden="1" x14ac:dyDescent="0.2">
      <c r="A343" t="s">
        <v>1141</v>
      </c>
      <c r="B343" t="s">
        <v>1441</v>
      </c>
      <c r="C343" t="s">
        <v>443</v>
      </c>
      <c r="D343" s="1">
        <v>1.8899999999999999E-16</v>
      </c>
      <c r="F343" s="1" t="s">
        <v>2189</v>
      </c>
      <c r="G343">
        <v>337</v>
      </c>
    </row>
    <row r="344" spans="1:7" hidden="1" x14ac:dyDescent="0.2">
      <c r="A344" t="s">
        <v>857</v>
      </c>
      <c r="B344" t="s">
        <v>1432</v>
      </c>
      <c r="C344" t="s">
        <v>590</v>
      </c>
      <c r="D344" s="1">
        <v>2.6599999999999998E-16</v>
      </c>
      <c r="F344" s="1" t="s">
        <v>2190</v>
      </c>
      <c r="G344">
        <v>204</v>
      </c>
    </row>
    <row r="345" spans="1:7" hidden="1" x14ac:dyDescent="0.2">
      <c r="A345" t="s">
        <v>857</v>
      </c>
      <c r="B345" t="s">
        <v>1435</v>
      </c>
      <c r="C345" t="s">
        <v>583</v>
      </c>
      <c r="D345" s="1">
        <v>4.19E-16</v>
      </c>
      <c r="F345" s="1" t="s">
        <v>2191</v>
      </c>
      <c r="G345">
        <v>200</v>
      </c>
    </row>
    <row r="346" spans="1:7" hidden="1" x14ac:dyDescent="0.2">
      <c r="A346" t="s">
        <v>917</v>
      </c>
      <c r="B346" t="s">
        <v>1399</v>
      </c>
      <c r="C346" t="s">
        <v>426</v>
      </c>
      <c r="D346" s="1">
        <v>8.4400000000000001E-16</v>
      </c>
      <c r="F346" s="1" t="s">
        <v>2192</v>
      </c>
      <c r="G346">
        <v>149</v>
      </c>
    </row>
    <row r="347" spans="1:7" hidden="1" x14ac:dyDescent="0.2">
      <c r="A347" t="s">
        <v>1398</v>
      </c>
      <c r="B347" t="s">
        <v>1399</v>
      </c>
      <c r="C347" t="s">
        <v>517</v>
      </c>
      <c r="D347" s="1">
        <v>8.7500000000000002E-16</v>
      </c>
      <c r="F347" s="1" t="s">
        <v>2193</v>
      </c>
      <c r="G347">
        <v>111</v>
      </c>
    </row>
    <row r="348" spans="1:7" hidden="1" x14ac:dyDescent="0.2">
      <c r="A348" t="s">
        <v>1141</v>
      </c>
      <c r="B348" t="s">
        <v>1445</v>
      </c>
      <c r="C348" t="s">
        <v>479</v>
      </c>
      <c r="D348" s="1">
        <v>9.8700000000000006E-16</v>
      </c>
      <c r="F348" s="1" t="s">
        <v>2194</v>
      </c>
      <c r="G348">
        <v>340</v>
      </c>
    </row>
    <row r="349" spans="1:7" hidden="1" x14ac:dyDescent="0.2">
      <c r="A349" t="s">
        <v>869</v>
      </c>
      <c r="B349" t="s">
        <v>1396</v>
      </c>
      <c r="C349" t="s">
        <v>597</v>
      </c>
      <c r="D349" s="1">
        <v>2.6E-15</v>
      </c>
      <c r="F349" s="1" t="s">
        <v>2195</v>
      </c>
      <c r="G349">
        <v>108</v>
      </c>
    </row>
    <row r="350" spans="1:7" hidden="1" x14ac:dyDescent="0.2">
      <c r="A350" t="s">
        <v>1428</v>
      </c>
      <c r="B350" t="s">
        <v>1399</v>
      </c>
      <c r="C350" t="s">
        <v>644</v>
      </c>
      <c r="D350" s="1">
        <v>4.0499999999999999E-15</v>
      </c>
      <c r="F350" s="1" t="s">
        <v>2196</v>
      </c>
      <c r="G350">
        <v>102</v>
      </c>
    </row>
    <row r="351" spans="1:7" hidden="1" x14ac:dyDescent="0.2">
      <c r="A351" t="s">
        <v>937</v>
      </c>
      <c r="B351" t="s">
        <v>1449</v>
      </c>
      <c r="C351" t="s">
        <v>651</v>
      </c>
      <c r="D351" s="1">
        <v>4.6200000000000001E-15</v>
      </c>
      <c r="F351" s="1" t="s">
        <v>2197</v>
      </c>
      <c r="G351">
        <v>270</v>
      </c>
    </row>
    <row r="352" spans="1:7" hidden="1" x14ac:dyDescent="0.2">
      <c r="A352" t="s">
        <v>1018</v>
      </c>
      <c r="B352" t="s">
        <v>1396</v>
      </c>
      <c r="C352" t="s">
        <v>598</v>
      </c>
      <c r="D352" s="1">
        <v>6.1999999999999998E-15</v>
      </c>
      <c r="F352" s="1" t="s">
        <v>2198</v>
      </c>
      <c r="G352">
        <v>78</v>
      </c>
    </row>
    <row r="353" spans="1:7" hidden="1" x14ac:dyDescent="0.2">
      <c r="A353" t="s">
        <v>937</v>
      </c>
      <c r="B353" t="s">
        <v>1464</v>
      </c>
      <c r="C353" t="s">
        <v>411</v>
      </c>
      <c r="D353" s="1">
        <v>9.1899999999999998E-15</v>
      </c>
      <c r="F353" s="1" t="s">
        <v>2199</v>
      </c>
      <c r="G353">
        <v>278</v>
      </c>
    </row>
    <row r="354" spans="1:7" hidden="1" x14ac:dyDescent="0.2">
      <c r="A354" t="s">
        <v>1141</v>
      </c>
      <c r="B354" t="s">
        <v>1467</v>
      </c>
      <c r="C354" t="s">
        <v>614</v>
      </c>
      <c r="D354" s="1">
        <v>1.3499999999999999E-14</v>
      </c>
      <c r="F354" s="1" t="s">
        <v>2200</v>
      </c>
      <c r="G354">
        <v>326</v>
      </c>
    </row>
    <row r="355" spans="1:7" hidden="1" x14ac:dyDescent="0.2">
      <c r="A355" t="s">
        <v>1514</v>
      </c>
      <c r="B355" t="s">
        <v>1399</v>
      </c>
      <c r="C355" t="s">
        <v>602</v>
      </c>
      <c r="D355" s="1">
        <v>3.0199999999999998E-13</v>
      </c>
      <c r="F355" s="1" t="s">
        <v>2201</v>
      </c>
      <c r="G355">
        <v>96</v>
      </c>
    </row>
    <row r="356" spans="1:7" hidden="1" x14ac:dyDescent="0.2">
      <c r="A356" t="s">
        <v>1398</v>
      </c>
      <c r="B356" t="s">
        <v>1399</v>
      </c>
      <c r="C356" t="s">
        <v>665</v>
      </c>
      <c r="D356" s="1">
        <v>4.39E-13</v>
      </c>
      <c r="F356" s="1" t="s">
        <v>2202</v>
      </c>
      <c r="G356">
        <v>101</v>
      </c>
    </row>
    <row r="357" spans="1:7" hidden="1" x14ac:dyDescent="0.2">
      <c r="A357" t="s">
        <v>1481</v>
      </c>
      <c r="B357" t="s">
        <v>1396</v>
      </c>
      <c r="C357" t="s">
        <v>420</v>
      </c>
      <c r="D357" s="1">
        <v>2.4900000000000001E-12</v>
      </c>
      <c r="F357" s="1" t="s">
        <v>2203</v>
      </c>
      <c r="G357">
        <v>88</v>
      </c>
    </row>
    <row r="358" spans="1:7" hidden="1" x14ac:dyDescent="0.2">
      <c r="A358" t="s">
        <v>1141</v>
      </c>
      <c r="B358" t="s">
        <v>1710</v>
      </c>
      <c r="C358" t="s">
        <v>660</v>
      </c>
      <c r="D358" s="1">
        <v>3.1300000000000002E-12</v>
      </c>
      <c r="F358" s="1" t="s">
        <v>2204</v>
      </c>
      <c r="G358">
        <v>170</v>
      </c>
    </row>
    <row r="359" spans="1:7" hidden="1" x14ac:dyDescent="0.2">
      <c r="A359" t="s">
        <v>857</v>
      </c>
      <c r="B359" t="s">
        <v>1486</v>
      </c>
      <c r="C359" t="s">
        <v>416</v>
      </c>
      <c r="D359" s="1">
        <v>3.2399999999999999E-12</v>
      </c>
      <c r="F359" s="1" t="s">
        <v>2205</v>
      </c>
      <c r="G359">
        <v>201</v>
      </c>
    </row>
    <row r="360" spans="1:7" hidden="1" x14ac:dyDescent="0.2">
      <c r="A360" t="s">
        <v>857</v>
      </c>
      <c r="B360" t="s">
        <v>1578</v>
      </c>
      <c r="C360" t="s">
        <v>514</v>
      </c>
      <c r="D360" s="1">
        <v>4.5200000000000001E-12</v>
      </c>
      <c r="F360" s="1" t="s">
        <v>2206</v>
      </c>
      <c r="G360">
        <v>99</v>
      </c>
    </row>
    <row r="361" spans="1:7" hidden="1" x14ac:dyDescent="0.2">
      <c r="A361" t="s">
        <v>1141</v>
      </c>
      <c r="B361" t="s">
        <v>2207</v>
      </c>
      <c r="C361" t="s">
        <v>641</v>
      </c>
      <c r="D361" s="1">
        <v>7.3400000000000006E-12</v>
      </c>
      <c r="F361" s="1" t="s">
        <v>2208</v>
      </c>
      <c r="G361">
        <v>147</v>
      </c>
    </row>
    <row r="362" spans="1:7" hidden="1" x14ac:dyDescent="0.2">
      <c r="A362" t="s">
        <v>1141</v>
      </c>
      <c r="B362" t="s">
        <v>1762</v>
      </c>
      <c r="C362" t="s">
        <v>438</v>
      </c>
      <c r="D362" s="1">
        <v>9.5500000000000003E-12</v>
      </c>
      <c r="F362" s="1" t="s">
        <v>2209</v>
      </c>
      <c r="G362">
        <v>159</v>
      </c>
    </row>
    <row r="363" spans="1:7" hidden="1" x14ac:dyDescent="0.2">
      <c r="A363" t="s">
        <v>937</v>
      </c>
      <c r="B363" t="s">
        <v>1511</v>
      </c>
      <c r="C363" t="s">
        <v>331</v>
      </c>
      <c r="D363" s="1">
        <v>1.4E-11</v>
      </c>
      <c r="F363" s="1" t="s">
        <v>2210</v>
      </c>
      <c r="G363">
        <v>281</v>
      </c>
    </row>
    <row r="364" spans="1:7" hidden="1" x14ac:dyDescent="0.2">
      <c r="A364" t="s">
        <v>1011</v>
      </c>
      <c r="B364" t="s">
        <v>1396</v>
      </c>
      <c r="C364" t="s">
        <v>679</v>
      </c>
      <c r="D364" s="1">
        <v>1.7999999999999999E-11</v>
      </c>
      <c r="F364" s="1" t="s">
        <v>2211</v>
      </c>
      <c r="G364">
        <v>73</v>
      </c>
    </row>
    <row r="365" spans="1:7" hidden="1" x14ac:dyDescent="0.2">
      <c r="A365" t="s">
        <v>937</v>
      </c>
      <c r="B365" t="s">
        <v>2212</v>
      </c>
      <c r="C365" t="s">
        <v>330</v>
      </c>
      <c r="D365" s="1">
        <v>3.2099999999999998E-11</v>
      </c>
      <c r="F365" s="1" t="s">
        <v>2213</v>
      </c>
      <c r="G365">
        <v>282</v>
      </c>
    </row>
    <row r="366" spans="1:7" hidden="1" x14ac:dyDescent="0.2">
      <c r="A366" t="s">
        <v>860</v>
      </c>
      <c r="B366" t="s">
        <v>1089</v>
      </c>
      <c r="C366" t="s">
        <v>522</v>
      </c>
      <c r="D366" s="1">
        <v>5.9600000000000006E-11</v>
      </c>
      <c r="F366" t="s">
        <v>2214</v>
      </c>
      <c r="G366">
        <v>21</v>
      </c>
    </row>
    <row r="367" spans="1:7" hidden="1" x14ac:dyDescent="0.2">
      <c r="A367" t="s">
        <v>1491</v>
      </c>
      <c r="B367" t="s">
        <v>1399</v>
      </c>
      <c r="C367" t="s">
        <v>586</v>
      </c>
      <c r="D367" s="1">
        <v>8.2699999999999996E-11</v>
      </c>
      <c r="F367" s="1" t="s">
        <v>2215</v>
      </c>
      <c r="G367">
        <v>57</v>
      </c>
    </row>
    <row r="368" spans="1:7" hidden="1" x14ac:dyDescent="0.2">
      <c r="A368" t="s">
        <v>937</v>
      </c>
      <c r="B368" t="s">
        <v>1712</v>
      </c>
      <c r="C368" t="s">
        <v>432</v>
      </c>
      <c r="D368" s="1">
        <v>1.5500000000000001E-10</v>
      </c>
      <c r="F368" s="1" t="s">
        <v>2216</v>
      </c>
      <c r="G368">
        <v>226</v>
      </c>
    </row>
    <row r="369" spans="1:7" hidden="1" x14ac:dyDescent="0.2">
      <c r="A369" t="s">
        <v>857</v>
      </c>
      <c r="B369" t="s">
        <v>2217</v>
      </c>
      <c r="C369" t="s">
        <v>530</v>
      </c>
      <c r="D369" s="1">
        <v>1.9200000000000001E-10</v>
      </c>
      <c r="F369" s="1" t="s">
        <v>2218</v>
      </c>
      <c r="G369">
        <v>237</v>
      </c>
    </row>
    <row r="370" spans="1:7" hidden="1" x14ac:dyDescent="0.2">
      <c r="A370" t="s">
        <v>2040</v>
      </c>
      <c r="B370" t="s">
        <v>2219</v>
      </c>
      <c r="C370" t="s">
        <v>515</v>
      </c>
      <c r="D370" s="1">
        <v>2.0800000000000001E-10</v>
      </c>
      <c r="F370" s="1" t="s">
        <v>2220</v>
      </c>
      <c r="G370">
        <v>154</v>
      </c>
    </row>
    <row r="371" spans="1:7" hidden="1" x14ac:dyDescent="0.2">
      <c r="A371" t="s">
        <v>1527</v>
      </c>
      <c r="B371" t="s">
        <v>1399</v>
      </c>
      <c r="C371" t="s">
        <v>492</v>
      </c>
      <c r="D371" s="1">
        <v>2.2900000000000001E-10</v>
      </c>
      <c r="F371" s="1" t="s">
        <v>2221</v>
      </c>
      <c r="G371">
        <v>79</v>
      </c>
    </row>
    <row r="372" spans="1:7" hidden="1" x14ac:dyDescent="0.2">
      <c r="A372" t="s">
        <v>937</v>
      </c>
      <c r="B372" t="s">
        <v>1546</v>
      </c>
      <c r="C372" t="s">
        <v>649</v>
      </c>
      <c r="D372" s="1">
        <v>2.5000000000000002E-10</v>
      </c>
      <c r="F372" s="1" t="s">
        <v>2222</v>
      </c>
      <c r="G372">
        <v>246</v>
      </c>
    </row>
    <row r="373" spans="1:7" hidden="1" x14ac:dyDescent="0.2">
      <c r="A373" t="s">
        <v>1138</v>
      </c>
      <c r="B373" t="s">
        <v>1631</v>
      </c>
      <c r="C373" t="s">
        <v>513</v>
      </c>
      <c r="D373" s="1">
        <v>5.1399999999999998E-10</v>
      </c>
      <c r="F373" s="1" t="s">
        <v>2223</v>
      </c>
      <c r="G373">
        <v>191</v>
      </c>
    </row>
    <row r="374" spans="1:7" hidden="1" x14ac:dyDescent="0.2">
      <c r="A374" t="s">
        <v>857</v>
      </c>
      <c r="B374" t="s">
        <v>1565</v>
      </c>
      <c r="C374" t="s">
        <v>636</v>
      </c>
      <c r="D374" s="1">
        <v>6.6599999999999997E-10</v>
      </c>
      <c r="F374" s="1" t="s">
        <v>2224</v>
      </c>
      <c r="G374">
        <v>146</v>
      </c>
    </row>
    <row r="375" spans="1:7" hidden="1" x14ac:dyDescent="0.2">
      <c r="A375" t="s">
        <v>1080</v>
      </c>
      <c r="B375" t="s">
        <v>1396</v>
      </c>
      <c r="C375" t="s">
        <v>435</v>
      </c>
      <c r="D375" s="1">
        <v>7.0900000000000003E-10</v>
      </c>
      <c r="F375" s="1" t="s">
        <v>2225</v>
      </c>
      <c r="G375">
        <v>78</v>
      </c>
    </row>
    <row r="376" spans="1:7" hidden="1" x14ac:dyDescent="0.2">
      <c r="A376" t="s">
        <v>937</v>
      </c>
      <c r="B376" t="s">
        <v>1563</v>
      </c>
      <c r="C376" t="s">
        <v>571</v>
      </c>
      <c r="D376" s="1">
        <v>8.1699999999999997E-10</v>
      </c>
      <c r="F376" s="1" t="s">
        <v>2226</v>
      </c>
      <c r="G376">
        <v>235</v>
      </c>
    </row>
    <row r="377" spans="1:7" hidden="1" x14ac:dyDescent="0.2">
      <c r="A377" t="s">
        <v>995</v>
      </c>
      <c r="B377" t="s">
        <v>925</v>
      </c>
      <c r="C377" t="s">
        <v>380</v>
      </c>
      <c r="D377" s="1">
        <v>9.28E-10</v>
      </c>
      <c r="F377" t="s">
        <v>2227</v>
      </c>
      <c r="G377">
        <v>36</v>
      </c>
    </row>
    <row r="378" spans="1:7" hidden="1" x14ac:dyDescent="0.2">
      <c r="A378" t="s">
        <v>1520</v>
      </c>
      <c r="B378" t="s">
        <v>1396</v>
      </c>
      <c r="C378" t="s">
        <v>585</v>
      </c>
      <c r="D378" s="1">
        <v>1.25E-9</v>
      </c>
      <c r="F378" s="1" t="s">
        <v>2228</v>
      </c>
      <c r="G378">
        <v>64</v>
      </c>
    </row>
    <row r="379" spans="1:7" hidden="1" x14ac:dyDescent="0.2">
      <c r="A379" t="s">
        <v>937</v>
      </c>
      <c r="B379" t="s">
        <v>1716</v>
      </c>
      <c r="C379" t="s">
        <v>502</v>
      </c>
      <c r="D379" s="1">
        <v>1.63E-9</v>
      </c>
      <c r="F379" s="1" t="s">
        <v>2229</v>
      </c>
      <c r="G379">
        <v>233</v>
      </c>
    </row>
    <row r="380" spans="1:7" hidden="1" x14ac:dyDescent="0.2">
      <c r="A380" t="s">
        <v>922</v>
      </c>
      <c r="B380" t="s">
        <v>1646</v>
      </c>
      <c r="C380" t="s">
        <v>544</v>
      </c>
      <c r="D380" s="1">
        <v>2.4199999999999999E-9</v>
      </c>
      <c r="F380" t="s">
        <v>2230</v>
      </c>
      <c r="G380">
        <v>30</v>
      </c>
    </row>
    <row r="381" spans="1:7" hidden="1" x14ac:dyDescent="0.2">
      <c r="A381" t="s">
        <v>1185</v>
      </c>
      <c r="B381" t="s">
        <v>1430</v>
      </c>
      <c r="C381" t="s">
        <v>671</v>
      </c>
      <c r="D381" s="1">
        <v>2.9400000000000002E-9</v>
      </c>
      <c r="F381" t="s">
        <v>1431</v>
      </c>
      <c r="G381">
        <v>7</v>
      </c>
    </row>
    <row r="382" spans="1:7" hidden="1" x14ac:dyDescent="0.2">
      <c r="A382" t="s">
        <v>857</v>
      </c>
      <c r="B382" t="s">
        <v>1652</v>
      </c>
      <c r="C382" t="s">
        <v>449</v>
      </c>
      <c r="D382" s="1">
        <v>3.6100000000000001E-9</v>
      </c>
      <c r="F382" t="s">
        <v>2231</v>
      </c>
      <c r="G382">
        <v>41</v>
      </c>
    </row>
    <row r="383" spans="1:7" hidden="1" x14ac:dyDescent="0.2">
      <c r="A383" t="s">
        <v>1685</v>
      </c>
      <c r="B383" t="s">
        <v>1686</v>
      </c>
      <c r="C383" t="s">
        <v>594</v>
      </c>
      <c r="D383" s="1">
        <v>3.8199999999999996E-9</v>
      </c>
      <c r="F383" t="s">
        <v>2232</v>
      </c>
      <c r="G383">
        <v>40</v>
      </c>
    </row>
    <row r="384" spans="1:7" hidden="1" x14ac:dyDescent="0.2">
      <c r="A384" t="s">
        <v>860</v>
      </c>
      <c r="B384" t="s">
        <v>1089</v>
      </c>
      <c r="C384" t="s">
        <v>456</v>
      </c>
      <c r="D384" s="1">
        <v>6.8999999999999997E-9</v>
      </c>
      <c r="F384" t="s">
        <v>2233</v>
      </c>
      <c r="G384">
        <v>16</v>
      </c>
    </row>
    <row r="385" spans="1:7" hidden="1" x14ac:dyDescent="0.2">
      <c r="A385" t="s">
        <v>1451</v>
      </c>
      <c r="B385" t="s">
        <v>1538</v>
      </c>
      <c r="C385" t="s">
        <v>643</v>
      </c>
      <c r="D385" s="1">
        <v>7.0900000000000001E-9</v>
      </c>
      <c r="F385" s="1" t="s">
        <v>2234</v>
      </c>
      <c r="G385">
        <v>48</v>
      </c>
    </row>
    <row r="386" spans="1:7" hidden="1" x14ac:dyDescent="0.2">
      <c r="A386" t="s">
        <v>937</v>
      </c>
      <c r="B386" t="s">
        <v>1116</v>
      </c>
      <c r="C386" t="s">
        <v>519</v>
      </c>
      <c r="D386" s="1">
        <v>7.2300000000000001E-9</v>
      </c>
      <c r="F386" s="1" t="s">
        <v>2235</v>
      </c>
      <c r="G386">
        <v>197</v>
      </c>
    </row>
    <row r="387" spans="1:7" hidden="1" x14ac:dyDescent="0.2">
      <c r="A387" t="s">
        <v>1126</v>
      </c>
      <c r="B387" t="s">
        <v>1396</v>
      </c>
      <c r="C387" t="s">
        <v>494</v>
      </c>
      <c r="D387" s="1">
        <v>7.5800000000000007E-9</v>
      </c>
      <c r="F387" s="1" t="s">
        <v>2236</v>
      </c>
      <c r="G387">
        <v>69</v>
      </c>
    </row>
    <row r="388" spans="1:7" hidden="1" x14ac:dyDescent="0.2">
      <c r="A388" t="s">
        <v>857</v>
      </c>
      <c r="B388" t="s">
        <v>2237</v>
      </c>
      <c r="C388" t="s">
        <v>567</v>
      </c>
      <c r="D388" s="1">
        <v>1.0099999999999999E-8</v>
      </c>
      <c r="F388" s="1" t="s">
        <v>2238</v>
      </c>
      <c r="G388">
        <v>205</v>
      </c>
    </row>
    <row r="389" spans="1:7" hidden="1" x14ac:dyDescent="0.2">
      <c r="A389" t="s">
        <v>1451</v>
      </c>
      <c r="B389" t="s">
        <v>2239</v>
      </c>
      <c r="C389" t="s">
        <v>677</v>
      </c>
      <c r="D389" s="1">
        <v>1.27E-8</v>
      </c>
      <c r="F389" s="1" t="s">
        <v>2240</v>
      </c>
      <c r="G389">
        <v>66</v>
      </c>
    </row>
    <row r="390" spans="1:7" hidden="1" x14ac:dyDescent="0.2">
      <c r="A390" t="s">
        <v>1141</v>
      </c>
      <c r="B390" t="s">
        <v>2241</v>
      </c>
      <c r="C390" t="s">
        <v>520</v>
      </c>
      <c r="D390" s="1">
        <v>1.37E-8</v>
      </c>
      <c r="F390" s="1" t="s">
        <v>2242</v>
      </c>
      <c r="G390">
        <v>128</v>
      </c>
    </row>
    <row r="391" spans="1:7" hidden="1" x14ac:dyDescent="0.2">
      <c r="A391" t="s">
        <v>1685</v>
      </c>
      <c r="B391" t="s">
        <v>1735</v>
      </c>
      <c r="C391" t="s">
        <v>655</v>
      </c>
      <c r="D391" s="1">
        <v>1.6000000000000001E-8</v>
      </c>
      <c r="F391" t="s">
        <v>2243</v>
      </c>
      <c r="G391">
        <v>38</v>
      </c>
    </row>
    <row r="392" spans="1:7" hidden="1" x14ac:dyDescent="0.2">
      <c r="A392" t="s">
        <v>2244</v>
      </c>
      <c r="B392" t="s">
        <v>2245</v>
      </c>
      <c r="C392" t="s">
        <v>447</v>
      </c>
      <c r="D392" s="1">
        <v>1.7199999999999999E-8</v>
      </c>
      <c r="F392" t="s">
        <v>2246</v>
      </c>
      <c r="G392">
        <v>35</v>
      </c>
    </row>
    <row r="393" spans="1:7" hidden="1" x14ac:dyDescent="0.2">
      <c r="A393" t="s">
        <v>1428</v>
      </c>
      <c r="B393" t="s">
        <v>1399</v>
      </c>
      <c r="C393" t="s">
        <v>652</v>
      </c>
      <c r="D393" s="1">
        <v>1.88E-8</v>
      </c>
      <c r="F393" s="1" t="s">
        <v>2247</v>
      </c>
      <c r="G393">
        <v>57</v>
      </c>
    </row>
    <row r="394" spans="1:7" hidden="1" x14ac:dyDescent="0.2">
      <c r="A394" t="s">
        <v>1028</v>
      </c>
      <c r="B394" t="s">
        <v>1396</v>
      </c>
      <c r="C394" t="s">
        <v>486</v>
      </c>
      <c r="D394" s="1">
        <v>1.96E-8</v>
      </c>
      <c r="F394" t="s">
        <v>2248</v>
      </c>
      <c r="G394">
        <v>40</v>
      </c>
    </row>
    <row r="395" spans="1:7" hidden="1" x14ac:dyDescent="0.2">
      <c r="A395" t="s">
        <v>1141</v>
      </c>
      <c r="B395" t="s">
        <v>1611</v>
      </c>
      <c r="C395" t="s">
        <v>506</v>
      </c>
      <c r="D395" s="1">
        <v>1.99E-8</v>
      </c>
      <c r="F395" s="1" t="s">
        <v>2249</v>
      </c>
      <c r="G395">
        <v>67</v>
      </c>
    </row>
    <row r="396" spans="1:7" hidden="1" x14ac:dyDescent="0.2">
      <c r="A396" t="s">
        <v>860</v>
      </c>
      <c r="B396" t="s">
        <v>1089</v>
      </c>
      <c r="C396" t="s">
        <v>557</v>
      </c>
      <c r="D396" s="1">
        <v>1.99E-8</v>
      </c>
      <c r="F396" t="s">
        <v>2250</v>
      </c>
      <c r="G396">
        <v>10</v>
      </c>
    </row>
    <row r="397" spans="1:7" hidden="1" x14ac:dyDescent="0.2">
      <c r="A397" t="s">
        <v>1190</v>
      </c>
      <c r="B397" t="s">
        <v>1462</v>
      </c>
      <c r="C397" t="s">
        <v>480</v>
      </c>
      <c r="D397" s="1">
        <v>2.0999999999999999E-8</v>
      </c>
      <c r="F397" s="1" t="s">
        <v>2251</v>
      </c>
      <c r="G397">
        <v>55</v>
      </c>
    </row>
    <row r="398" spans="1:7" hidden="1" x14ac:dyDescent="0.2">
      <c r="A398" t="s">
        <v>1481</v>
      </c>
      <c r="B398" t="s">
        <v>1396</v>
      </c>
      <c r="C398" t="s">
        <v>440</v>
      </c>
      <c r="D398" s="1">
        <v>2.3400000000000001E-8</v>
      </c>
      <c r="F398" t="s">
        <v>2252</v>
      </c>
      <c r="G398">
        <v>41</v>
      </c>
    </row>
    <row r="399" spans="1:7" hidden="1" x14ac:dyDescent="0.2">
      <c r="A399" t="s">
        <v>1505</v>
      </c>
      <c r="B399" t="s">
        <v>1399</v>
      </c>
      <c r="C399" t="s">
        <v>662</v>
      </c>
      <c r="D399" s="1">
        <v>2.44E-8</v>
      </c>
      <c r="F399" s="1" t="s">
        <v>2253</v>
      </c>
      <c r="G399">
        <v>53</v>
      </c>
    </row>
    <row r="400" spans="1:7" hidden="1" x14ac:dyDescent="0.2">
      <c r="A400" t="s">
        <v>1576</v>
      </c>
      <c r="B400" t="s">
        <v>1399</v>
      </c>
      <c r="C400" t="s">
        <v>587</v>
      </c>
      <c r="D400" s="1">
        <v>2.7400000000000001E-8</v>
      </c>
      <c r="F400" t="s">
        <v>2254</v>
      </c>
      <c r="G400">
        <v>40</v>
      </c>
    </row>
    <row r="401" spans="1:7" hidden="1" x14ac:dyDescent="0.2">
      <c r="A401" t="s">
        <v>1141</v>
      </c>
      <c r="B401" t="s">
        <v>1694</v>
      </c>
      <c r="C401" t="s">
        <v>573</v>
      </c>
      <c r="D401" s="1">
        <v>3.2700000000000002E-8</v>
      </c>
      <c r="F401" s="1" t="s">
        <v>2255</v>
      </c>
      <c r="G401">
        <v>51</v>
      </c>
    </row>
    <row r="402" spans="1:7" hidden="1" x14ac:dyDescent="0.2">
      <c r="A402" t="s">
        <v>1685</v>
      </c>
      <c r="B402" t="s">
        <v>2256</v>
      </c>
      <c r="C402" t="s">
        <v>419</v>
      </c>
      <c r="D402" s="1">
        <v>3.2800000000000003E-8</v>
      </c>
      <c r="F402" s="1" t="s">
        <v>2257</v>
      </c>
      <c r="G402">
        <v>102</v>
      </c>
    </row>
    <row r="403" spans="1:7" hidden="1" x14ac:dyDescent="0.2">
      <c r="A403" t="s">
        <v>1551</v>
      </c>
      <c r="B403" t="s">
        <v>1396</v>
      </c>
      <c r="C403" t="s">
        <v>460</v>
      </c>
      <c r="D403" s="1">
        <v>3.8000000000000003E-8</v>
      </c>
      <c r="F403" s="1" t="s">
        <v>2258</v>
      </c>
      <c r="G403">
        <v>66</v>
      </c>
    </row>
    <row r="404" spans="1:7" hidden="1" x14ac:dyDescent="0.2">
      <c r="A404" t="s">
        <v>1665</v>
      </c>
      <c r="B404" t="s">
        <v>1666</v>
      </c>
      <c r="C404" t="s">
        <v>599</v>
      </c>
      <c r="D404" s="1">
        <v>3.9099999999999999E-8</v>
      </c>
      <c r="F404" t="s">
        <v>2259</v>
      </c>
      <c r="G404">
        <v>12</v>
      </c>
    </row>
    <row r="405" spans="1:7" hidden="1" x14ac:dyDescent="0.2">
      <c r="A405" t="s">
        <v>860</v>
      </c>
      <c r="B405" t="s">
        <v>1089</v>
      </c>
      <c r="C405" t="s">
        <v>470</v>
      </c>
      <c r="D405" s="1">
        <v>4.0399999999999998E-8</v>
      </c>
      <c r="F405" t="s">
        <v>2260</v>
      </c>
      <c r="G405">
        <v>14</v>
      </c>
    </row>
    <row r="406" spans="1:7" hidden="1" x14ac:dyDescent="0.2">
      <c r="A406" t="s">
        <v>1685</v>
      </c>
      <c r="B406" t="s">
        <v>1014</v>
      </c>
      <c r="C406" t="s">
        <v>668</v>
      </c>
      <c r="D406" s="1">
        <v>4.7099999999999998E-8</v>
      </c>
      <c r="F406" s="1" t="s">
        <v>2261</v>
      </c>
      <c r="G406">
        <v>108</v>
      </c>
    </row>
    <row r="407" spans="1:7" hidden="1" x14ac:dyDescent="0.2">
      <c r="A407" t="s">
        <v>2262</v>
      </c>
      <c r="B407" t="s">
        <v>2263</v>
      </c>
      <c r="C407" t="s">
        <v>457</v>
      </c>
      <c r="D407" s="1">
        <v>4.8100000000000001E-8</v>
      </c>
      <c r="F407" s="1" t="s">
        <v>2264</v>
      </c>
      <c r="G407">
        <v>60</v>
      </c>
    </row>
    <row r="408" spans="1:7" hidden="1" x14ac:dyDescent="0.2">
      <c r="A408" t="s">
        <v>1240</v>
      </c>
      <c r="B408" t="s">
        <v>972</v>
      </c>
      <c r="C408" t="s">
        <v>626</v>
      </c>
      <c r="D408" s="1">
        <v>4.9700000000000002E-8</v>
      </c>
      <c r="F408" t="s">
        <v>2265</v>
      </c>
      <c r="G408">
        <v>17</v>
      </c>
    </row>
    <row r="409" spans="1:7" x14ac:dyDescent="0.2">
      <c r="A409" t="s">
        <v>1138</v>
      </c>
      <c r="B409" t="s">
        <v>1085</v>
      </c>
      <c r="C409" t="s">
        <v>503</v>
      </c>
      <c r="D409" s="1">
        <v>5.1800000000000001E-8</v>
      </c>
      <c r="F409" s="1" t="s">
        <v>2266</v>
      </c>
      <c r="G409">
        <v>174</v>
      </c>
    </row>
    <row r="410" spans="1:7" hidden="1" x14ac:dyDescent="0.2">
      <c r="A410" t="s">
        <v>937</v>
      </c>
      <c r="B410" t="s">
        <v>1508</v>
      </c>
      <c r="C410" t="s">
        <v>424</v>
      </c>
      <c r="D410" s="1">
        <v>6.1000000000000004E-8</v>
      </c>
      <c r="F410" t="s">
        <v>2267</v>
      </c>
      <c r="G410">
        <v>37</v>
      </c>
    </row>
    <row r="411" spans="1:7" hidden="1" x14ac:dyDescent="0.2">
      <c r="A411" t="s">
        <v>1141</v>
      </c>
      <c r="B411" t="s">
        <v>1688</v>
      </c>
      <c r="C411" t="s">
        <v>429</v>
      </c>
      <c r="D411" s="1">
        <v>6.4000000000000004E-8</v>
      </c>
      <c r="F411" s="1" t="s">
        <v>2268</v>
      </c>
      <c r="G411">
        <v>63</v>
      </c>
    </row>
    <row r="412" spans="1:7" hidden="1" x14ac:dyDescent="0.2">
      <c r="A412" t="s">
        <v>1641</v>
      </c>
      <c r="B412" t="s">
        <v>672</v>
      </c>
      <c r="C412" t="s">
        <v>672</v>
      </c>
      <c r="D412" s="1">
        <v>7.5300000000000006E-8</v>
      </c>
      <c r="F412" t="s">
        <v>2269</v>
      </c>
      <c r="G412">
        <v>15</v>
      </c>
    </row>
    <row r="413" spans="1:7" hidden="1" x14ac:dyDescent="0.2">
      <c r="A413" t="s">
        <v>937</v>
      </c>
      <c r="B413" t="s">
        <v>1500</v>
      </c>
      <c r="C413" t="s">
        <v>452</v>
      </c>
      <c r="D413" s="1">
        <v>9.4800000000000002E-8</v>
      </c>
      <c r="F413" t="s">
        <v>2270</v>
      </c>
      <c r="G413">
        <v>38</v>
      </c>
    </row>
    <row r="414" spans="1:7" hidden="1" x14ac:dyDescent="0.2">
      <c r="A414" t="s">
        <v>1018</v>
      </c>
      <c r="B414" t="s">
        <v>1120</v>
      </c>
      <c r="C414" t="s">
        <v>450</v>
      </c>
      <c r="D414" s="1">
        <v>9.7699999999999995E-8</v>
      </c>
      <c r="F414" t="s">
        <v>2271</v>
      </c>
      <c r="G414">
        <v>37</v>
      </c>
    </row>
    <row r="415" spans="1:7" hidden="1" x14ac:dyDescent="0.2">
      <c r="A415" t="s">
        <v>1284</v>
      </c>
      <c r="B415" t="s">
        <v>2272</v>
      </c>
      <c r="C415" t="s">
        <v>620</v>
      </c>
      <c r="D415" s="1">
        <v>9.8000000000000004E-8</v>
      </c>
      <c r="F415" s="1" t="s">
        <v>2273</v>
      </c>
      <c r="G415">
        <v>63</v>
      </c>
    </row>
    <row r="416" spans="1:7" hidden="1" x14ac:dyDescent="0.2">
      <c r="A416" t="s">
        <v>1141</v>
      </c>
      <c r="B416" t="s">
        <v>2274</v>
      </c>
      <c r="C416" t="s">
        <v>582</v>
      </c>
      <c r="D416" s="1">
        <v>1.02E-7</v>
      </c>
      <c r="F416" s="1" t="s">
        <v>2275</v>
      </c>
      <c r="G416">
        <v>115</v>
      </c>
    </row>
    <row r="417" spans="1:7" hidden="1" x14ac:dyDescent="0.2">
      <c r="A417" t="s">
        <v>1028</v>
      </c>
      <c r="B417" t="s">
        <v>1396</v>
      </c>
      <c r="C417" t="s">
        <v>476</v>
      </c>
      <c r="D417" s="1">
        <v>1.05E-7</v>
      </c>
      <c r="F417" s="1" t="s">
        <v>2276</v>
      </c>
      <c r="G417">
        <v>57</v>
      </c>
    </row>
    <row r="418" spans="1:7" hidden="1" x14ac:dyDescent="0.2">
      <c r="A418" t="s">
        <v>1141</v>
      </c>
      <c r="B418" t="s">
        <v>2277</v>
      </c>
      <c r="C418" t="s">
        <v>680</v>
      </c>
      <c r="D418" s="1">
        <v>1.15E-7</v>
      </c>
      <c r="F418" s="1" t="s">
        <v>2278</v>
      </c>
      <c r="G418">
        <v>101</v>
      </c>
    </row>
    <row r="419" spans="1:7" hidden="1" x14ac:dyDescent="0.2">
      <c r="A419" t="s">
        <v>1520</v>
      </c>
      <c r="B419" t="s">
        <v>1396</v>
      </c>
      <c r="C419" t="s">
        <v>507</v>
      </c>
      <c r="D419" s="1">
        <v>1.15E-7</v>
      </c>
      <c r="F419" t="s">
        <v>2279</v>
      </c>
      <c r="G419">
        <v>33</v>
      </c>
    </row>
    <row r="420" spans="1:7" hidden="1" x14ac:dyDescent="0.2">
      <c r="A420" t="s">
        <v>1527</v>
      </c>
      <c r="B420" t="s">
        <v>1399</v>
      </c>
      <c r="C420" t="s">
        <v>562</v>
      </c>
      <c r="D420" s="1">
        <v>1.1999999999999999E-7</v>
      </c>
      <c r="F420" t="s">
        <v>2280</v>
      </c>
      <c r="G420">
        <v>28</v>
      </c>
    </row>
    <row r="421" spans="1:7" hidden="1" x14ac:dyDescent="0.2">
      <c r="A421" t="s">
        <v>1451</v>
      </c>
      <c r="B421" t="s">
        <v>1650</v>
      </c>
      <c r="C421" t="s">
        <v>527</v>
      </c>
      <c r="D421" s="1">
        <v>1.2200000000000001E-7</v>
      </c>
      <c r="F421" s="1" t="s">
        <v>2281</v>
      </c>
      <c r="G421">
        <v>61</v>
      </c>
    </row>
    <row r="422" spans="1:7" hidden="1" x14ac:dyDescent="0.2">
      <c r="A422" t="s">
        <v>1138</v>
      </c>
      <c r="B422" t="s">
        <v>2282</v>
      </c>
      <c r="C422" t="s">
        <v>637</v>
      </c>
      <c r="D422" s="1">
        <v>1.2499999999999999E-7</v>
      </c>
      <c r="F422" s="1" t="s">
        <v>2283</v>
      </c>
      <c r="G422">
        <v>165</v>
      </c>
    </row>
    <row r="423" spans="1:7" hidden="1" x14ac:dyDescent="0.2">
      <c r="A423" t="s">
        <v>1141</v>
      </c>
      <c r="B423" t="s">
        <v>2284</v>
      </c>
      <c r="C423" t="s">
        <v>568</v>
      </c>
      <c r="D423" s="1">
        <v>1.2700000000000001E-7</v>
      </c>
      <c r="F423" s="1" t="s">
        <v>2285</v>
      </c>
      <c r="G423">
        <v>103</v>
      </c>
    </row>
    <row r="424" spans="1:7" hidden="1" x14ac:dyDescent="0.2">
      <c r="A424" t="s">
        <v>1540</v>
      </c>
      <c r="B424" t="s">
        <v>1399</v>
      </c>
      <c r="C424" t="s">
        <v>554</v>
      </c>
      <c r="D424" s="1">
        <v>1.42E-7</v>
      </c>
      <c r="F424" t="s">
        <v>2286</v>
      </c>
      <c r="G424">
        <v>35</v>
      </c>
    </row>
    <row r="425" spans="1:7" hidden="1" x14ac:dyDescent="0.2">
      <c r="A425" t="s">
        <v>1138</v>
      </c>
      <c r="B425" t="s">
        <v>2287</v>
      </c>
      <c r="C425" t="s">
        <v>542</v>
      </c>
      <c r="D425" s="1">
        <v>1.4999999999999999E-7</v>
      </c>
      <c r="F425" s="1" t="s">
        <v>2288</v>
      </c>
      <c r="G425">
        <v>162</v>
      </c>
    </row>
    <row r="426" spans="1:7" hidden="1" x14ac:dyDescent="0.2">
      <c r="A426" t="s">
        <v>869</v>
      </c>
      <c r="B426" t="s">
        <v>1396</v>
      </c>
      <c r="C426" t="s">
        <v>552</v>
      </c>
      <c r="D426" s="1">
        <v>1.5599999999999999E-7</v>
      </c>
      <c r="F426" s="1" t="s">
        <v>2289</v>
      </c>
      <c r="G426">
        <v>45</v>
      </c>
    </row>
    <row r="427" spans="1:7" hidden="1" x14ac:dyDescent="0.2">
      <c r="A427" t="s">
        <v>1141</v>
      </c>
      <c r="B427" t="s">
        <v>1648</v>
      </c>
      <c r="C427" t="s">
        <v>461</v>
      </c>
      <c r="D427" s="1">
        <v>1.6400000000000001E-7</v>
      </c>
      <c r="F427" s="1" t="s">
        <v>2290</v>
      </c>
      <c r="G427">
        <v>57</v>
      </c>
    </row>
    <row r="428" spans="1:7" hidden="1" x14ac:dyDescent="0.2">
      <c r="A428" t="s">
        <v>1141</v>
      </c>
      <c r="B428" t="s">
        <v>2291</v>
      </c>
      <c r="C428" t="s">
        <v>673</v>
      </c>
      <c r="D428" s="1">
        <v>1.67E-7</v>
      </c>
      <c r="F428" s="1" t="s">
        <v>2292</v>
      </c>
      <c r="G428">
        <v>98</v>
      </c>
    </row>
    <row r="429" spans="1:7" hidden="1" x14ac:dyDescent="0.2">
      <c r="A429" t="s">
        <v>1685</v>
      </c>
      <c r="B429" t="s">
        <v>969</v>
      </c>
      <c r="C429" t="s">
        <v>650</v>
      </c>
      <c r="D429" s="1">
        <v>1.68E-7</v>
      </c>
      <c r="F429" s="1" t="s">
        <v>2293</v>
      </c>
      <c r="G429">
        <v>109</v>
      </c>
    </row>
    <row r="430" spans="1:7" hidden="1" x14ac:dyDescent="0.2">
      <c r="A430" t="s">
        <v>1141</v>
      </c>
      <c r="B430" t="s">
        <v>2294</v>
      </c>
      <c r="C430" t="s">
        <v>640</v>
      </c>
      <c r="D430" s="1">
        <v>1.7100000000000001E-7</v>
      </c>
      <c r="F430" s="1" t="s">
        <v>2295</v>
      </c>
      <c r="G430">
        <v>102</v>
      </c>
    </row>
    <row r="431" spans="1:7" hidden="1" x14ac:dyDescent="0.2">
      <c r="A431" t="s">
        <v>1198</v>
      </c>
      <c r="B431" t="s">
        <v>1396</v>
      </c>
      <c r="C431" t="s">
        <v>499</v>
      </c>
      <c r="D431" s="1">
        <v>2.16E-7</v>
      </c>
      <c r="F431" t="s">
        <v>2296</v>
      </c>
      <c r="G431">
        <v>38</v>
      </c>
    </row>
    <row r="432" spans="1:7" hidden="1" x14ac:dyDescent="0.2">
      <c r="A432" t="s">
        <v>1138</v>
      </c>
      <c r="B432" t="s">
        <v>2297</v>
      </c>
      <c r="C432" t="s">
        <v>510</v>
      </c>
      <c r="D432" s="1">
        <v>2.2700000000000001E-7</v>
      </c>
      <c r="F432" s="1" t="s">
        <v>2298</v>
      </c>
      <c r="G432">
        <v>161</v>
      </c>
    </row>
    <row r="433" spans="1:7" hidden="1" x14ac:dyDescent="0.2">
      <c r="A433" t="s">
        <v>1520</v>
      </c>
      <c r="B433" t="s">
        <v>1396</v>
      </c>
      <c r="C433" t="s">
        <v>669</v>
      </c>
      <c r="D433" s="1">
        <v>2.34E-7</v>
      </c>
      <c r="F433" t="s">
        <v>2299</v>
      </c>
      <c r="G433">
        <v>27</v>
      </c>
    </row>
    <row r="434" spans="1:7" x14ac:dyDescent="0.2">
      <c r="A434" t="s">
        <v>860</v>
      </c>
      <c r="B434" t="s">
        <v>142</v>
      </c>
      <c r="C434" t="s">
        <v>572</v>
      </c>
      <c r="D434" s="1">
        <v>2.4600000000000001E-7</v>
      </c>
      <c r="F434" t="s">
        <v>2300</v>
      </c>
      <c r="G434">
        <v>10</v>
      </c>
    </row>
    <row r="435" spans="1:7" hidden="1" x14ac:dyDescent="0.2">
      <c r="A435" t="s">
        <v>937</v>
      </c>
      <c r="B435" t="s">
        <v>2301</v>
      </c>
      <c r="C435" t="s">
        <v>427</v>
      </c>
      <c r="D435" s="1">
        <v>2.6399999999999998E-7</v>
      </c>
      <c r="F435" s="1" t="s">
        <v>2302</v>
      </c>
      <c r="G435">
        <v>185</v>
      </c>
    </row>
    <row r="436" spans="1:7" hidden="1" x14ac:dyDescent="0.2">
      <c r="A436" t="s">
        <v>2303</v>
      </c>
      <c r="B436" t="s">
        <v>1399</v>
      </c>
      <c r="C436" t="s">
        <v>485</v>
      </c>
      <c r="D436" s="1">
        <v>2.7300000000000002E-7</v>
      </c>
      <c r="F436" t="s">
        <v>2304</v>
      </c>
      <c r="G436">
        <v>40</v>
      </c>
    </row>
    <row r="437" spans="1:7" hidden="1" x14ac:dyDescent="0.2">
      <c r="A437" t="s">
        <v>1481</v>
      </c>
      <c r="B437" t="s">
        <v>1396</v>
      </c>
      <c r="C437" t="s">
        <v>525</v>
      </c>
      <c r="D437" s="1">
        <v>2.9499999999999998E-7</v>
      </c>
      <c r="F437" t="s">
        <v>2305</v>
      </c>
      <c r="G437">
        <v>14</v>
      </c>
    </row>
    <row r="438" spans="1:7" hidden="1" x14ac:dyDescent="0.2">
      <c r="A438" t="s">
        <v>1516</v>
      </c>
      <c r="B438" t="s">
        <v>1399</v>
      </c>
      <c r="C438" t="s">
        <v>524</v>
      </c>
      <c r="D438" s="1">
        <v>3.0400000000000002E-7</v>
      </c>
      <c r="F438" t="s">
        <v>2306</v>
      </c>
      <c r="G438">
        <v>36</v>
      </c>
    </row>
    <row r="439" spans="1:7" hidden="1" x14ac:dyDescent="0.2">
      <c r="A439" t="s">
        <v>937</v>
      </c>
      <c r="B439" t="s">
        <v>2307</v>
      </c>
      <c r="C439" t="s">
        <v>468</v>
      </c>
      <c r="D439" s="1">
        <v>3.5400000000000002E-7</v>
      </c>
      <c r="F439" s="1" t="s">
        <v>2308</v>
      </c>
      <c r="G439">
        <v>182</v>
      </c>
    </row>
    <row r="440" spans="1:7" hidden="1" x14ac:dyDescent="0.2">
      <c r="A440" t="s">
        <v>1503</v>
      </c>
      <c r="B440" t="s">
        <v>1396</v>
      </c>
      <c r="C440" t="s">
        <v>625</v>
      </c>
      <c r="D440" s="1">
        <v>3.6800000000000001E-7</v>
      </c>
      <c r="F440" t="s">
        <v>2309</v>
      </c>
      <c r="G440">
        <v>29</v>
      </c>
    </row>
    <row r="441" spans="1:7" hidden="1" x14ac:dyDescent="0.2">
      <c r="A441" t="s">
        <v>1505</v>
      </c>
      <c r="B441" t="s">
        <v>1399</v>
      </c>
      <c r="C441" t="s">
        <v>473</v>
      </c>
      <c r="D441" s="1">
        <v>3.6800000000000001E-7</v>
      </c>
      <c r="F441" t="s">
        <v>2310</v>
      </c>
      <c r="G441">
        <v>29</v>
      </c>
    </row>
    <row r="442" spans="1:7" hidden="1" x14ac:dyDescent="0.2">
      <c r="A442" t="s">
        <v>1601</v>
      </c>
      <c r="B442" t="s">
        <v>1399</v>
      </c>
      <c r="C442" t="s">
        <v>442</v>
      </c>
      <c r="D442" s="1">
        <v>3.7099999999999997E-7</v>
      </c>
      <c r="F442" s="1" t="s">
        <v>2311</v>
      </c>
      <c r="G442">
        <v>54</v>
      </c>
    </row>
    <row r="443" spans="1:7" hidden="1" x14ac:dyDescent="0.2">
      <c r="A443" t="s">
        <v>853</v>
      </c>
      <c r="B443" t="s">
        <v>972</v>
      </c>
      <c r="C443" t="s">
        <v>541</v>
      </c>
      <c r="D443" s="1">
        <v>3.84E-7</v>
      </c>
      <c r="F443" t="s">
        <v>2312</v>
      </c>
      <c r="G443">
        <v>32</v>
      </c>
    </row>
    <row r="444" spans="1:7" hidden="1" x14ac:dyDescent="0.2">
      <c r="A444" t="s">
        <v>1527</v>
      </c>
      <c r="B444" t="s">
        <v>1399</v>
      </c>
      <c r="C444" t="s">
        <v>477</v>
      </c>
      <c r="D444" s="1">
        <v>4.2100000000000002E-7</v>
      </c>
      <c r="F444" t="s">
        <v>2313</v>
      </c>
      <c r="G444">
        <v>14</v>
      </c>
    </row>
    <row r="445" spans="1:7" hidden="1" x14ac:dyDescent="0.2">
      <c r="A445" t="s">
        <v>1141</v>
      </c>
      <c r="B445" t="s">
        <v>2314</v>
      </c>
      <c r="C445" t="s">
        <v>619</v>
      </c>
      <c r="D445" s="1">
        <v>4.9100000000000004E-7</v>
      </c>
      <c r="F445" s="1" t="s">
        <v>2315</v>
      </c>
      <c r="G445">
        <v>108</v>
      </c>
    </row>
    <row r="446" spans="1:7" hidden="1" x14ac:dyDescent="0.2">
      <c r="A446" t="s">
        <v>1190</v>
      </c>
      <c r="B446" t="s">
        <v>1567</v>
      </c>
      <c r="C446" t="s">
        <v>642</v>
      </c>
      <c r="D446" s="1">
        <v>5.2099999999999997E-7</v>
      </c>
      <c r="F446" s="1" t="s">
        <v>2316</v>
      </c>
      <c r="G446">
        <v>72</v>
      </c>
    </row>
    <row r="447" spans="1:7" hidden="1" x14ac:dyDescent="0.2">
      <c r="A447" t="s">
        <v>1008</v>
      </c>
      <c r="B447" t="s">
        <v>2317</v>
      </c>
      <c r="C447" t="s">
        <v>635</v>
      </c>
      <c r="D447" s="1">
        <v>5.2699999999999999E-7</v>
      </c>
      <c r="F447" s="1" t="s">
        <v>2318</v>
      </c>
      <c r="G447">
        <v>48</v>
      </c>
    </row>
    <row r="448" spans="1:7" hidden="1" x14ac:dyDescent="0.2">
      <c r="A448" t="s">
        <v>1503</v>
      </c>
      <c r="B448" t="s">
        <v>1396</v>
      </c>
      <c r="C448" t="s">
        <v>555</v>
      </c>
      <c r="D448" s="1">
        <v>5.8899999999999999E-7</v>
      </c>
      <c r="F448" t="s">
        <v>2319</v>
      </c>
      <c r="G448">
        <v>21</v>
      </c>
    </row>
    <row r="449" spans="1:7" hidden="1" x14ac:dyDescent="0.2">
      <c r="A449" t="s">
        <v>2320</v>
      </c>
      <c r="B449" t="s">
        <v>1399</v>
      </c>
      <c r="C449" t="s">
        <v>559</v>
      </c>
      <c r="D449" s="1">
        <v>5.9999999999999997E-7</v>
      </c>
      <c r="F449" s="1" t="s">
        <v>2321</v>
      </c>
      <c r="G449">
        <v>59</v>
      </c>
    </row>
    <row r="450" spans="1:7" hidden="1" x14ac:dyDescent="0.2">
      <c r="A450" t="s">
        <v>2322</v>
      </c>
      <c r="B450" t="s">
        <v>2323</v>
      </c>
      <c r="C450" t="s">
        <v>603</v>
      </c>
      <c r="D450" s="1">
        <v>6.0100000000000005E-7</v>
      </c>
      <c r="F450" s="1" t="s">
        <v>2324</v>
      </c>
      <c r="G450">
        <v>45</v>
      </c>
    </row>
    <row r="451" spans="1:7" hidden="1" x14ac:dyDescent="0.2">
      <c r="A451" t="s">
        <v>1141</v>
      </c>
      <c r="B451" t="s">
        <v>1724</v>
      </c>
      <c r="C451" t="s">
        <v>623</v>
      </c>
      <c r="D451" s="1">
        <v>6.5300000000000004E-7</v>
      </c>
      <c r="F451" s="1" t="s">
        <v>2325</v>
      </c>
      <c r="G451">
        <v>54</v>
      </c>
    </row>
    <row r="452" spans="1:7" hidden="1" x14ac:dyDescent="0.2">
      <c r="A452" t="s">
        <v>2326</v>
      </c>
      <c r="B452" t="s">
        <v>1399</v>
      </c>
      <c r="C452" t="s">
        <v>584</v>
      </c>
      <c r="D452" s="1">
        <v>7.8199999999999999E-7</v>
      </c>
      <c r="F452" t="s">
        <v>2327</v>
      </c>
      <c r="G452">
        <v>33</v>
      </c>
    </row>
    <row r="453" spans="1:7" hidden="1" x14ac:dyDescent="0.2">
      <c r="A453" t="s">
        <v>2320</v>
      </c>
      <c r="B453" t="s">
        <v>1399</v>
      </c>
      <c r="C453" t="s">
        <v>478</v>
      </c>
      <c r="D453" s="1">
        <v>9.4600000000000003E-7</v>
      </c>
      <c r="F453" s="1" t="s">
        <v>2328</v>
      </c>
      <c r="G453">
        <v>58</v>
      </c>
    </row>
    <row r="454" spans="1:7" hidden="1" x14ac:dyDescent="0.2">
      <c r="A454" t="s">
        <v>1484</v>
      </c>
      <c r="B454" t="s">
        <v>1396</v>
      </c>
      <c r="C454" t="s">
        <v>500</v>
      </c>
      <c r="D454" s="1">
        <v>1.0100000000000001E-6</v>
      </c>
      <c r="F454" t="s">
        <v>2329</v>
      </c>
      <c r="G454">
        <v>10</v>
      </c>
    </row>
    <row r="455" spans="1:7" hidden="1" x14ac:dyDescent="0.2">
      <c r="A455" t="s">
        <v>2330</v>
      </c>
      <c r="B455" t="s">
        <v>2331</v>
      </c>
      <c r="C455" t="s">
        <v>659</v>
      </c>
      <c r="D455" s="1">
        <v>1.0100000000000001E-6</v>
      </c>
      <c r="F455" s="1" t="s">
        <v>2332</v>
      </c>
      <c r="G455">
        <v>46</v>
      </c>
    </row>
    <row r="456" spans="1:7" hidden="1" x14ac:dyDescent="0.2">
      <c r="A456" t="s">
        <v>1505</v>
      </c>
      <c r="B456" t="s">
        <v>1399</v>
      </c>
      <c r="C456" t="s">
        <v>601</v>
      </c>
      <c r="D456" s="1">
        <v>1.04E-6</v>
      </c>
      <c r="F456" t="s">
        <v>2333</v>
      </c>
      <c r="G456">
        <v>24</v>
      </c>
    </row>
    <row r="457" spans="1:7" hidden="1" x14ac:dyDescent="0.2">
      <c r="A457" t="s">
        <v>1398</v>
      </c>
      <c r="B457" t="s">
        <v>1399</v>
      </c>
      <c r="C457" t="s">
        <v>484</v>
      </c>
      <c r="D457" s="1">
        <v>1.08E-6</v>
      </c>
      <c r="F457" s="1" t="s">
        <v>2334</v>
      </c>
      <c r="G457">
        <v>79</v>
      </c>
    </row>
    <row r="458" spans="1:7" x14ac:dyDescent="0.2">
      <c r="A458" t="s">
        <v>857</v>
      </c>
      <c r="B458" t="s">
        <v>1085</v>
      </c>
      <c r="C458" t="s">
        <v>596</v>
      </c>
      <c r="D458" s="1">
        <v>1.1000000000000001E-6</v>
      </c>
      <c r="F458" t="s">
        <v>2335</v>
      </c>
      <c r="G458">
        <v>41</v>
      </c>
    </row>
    <row r="459" spans="1:7" hidden="1" x14ac:dyDescent="0.2">
      <c r="A459" t="s">
        <v>979</v>
      </c>
      <c r="B459" t="s">
        <v>1603</v>
      </c>
      <c r="C459" t="s">
        <v>512</v>
      </c>
      <c r="D459" s="1">
        <v>1.1400000000000001E-6</v>
      </c>
      <c r="F459" s="1" t="s">
        <v>2336</v>
      </c>
      <c r="G459">
        <v>77</v>
      </c>
    </row>
    <row r="460" spans="1:7" hidden="1" x14ac:dyDescent="0.2">
      <c r="A460" t="s">
        <v>2322</v>
      </c>
      <c r="B460" t="s">
        <v>2337</v>
      </c>
      <c r="C460" t="s">
        <v>509</v>
      </c>
      <c r="D460" s="1">
        <v>1.15E-6</v>
      </c>
      <c r="F460" s="1" t="s">
        <v>2338</v>
      </c>
      <c r="G460">
        <v>44</v>
      </c>
    </row>
    <row r="461" spans="1:7" hidden="1" x14ac:dyDescent="0.2">
      <c r="A461" t="s">
        <v>1558</v>
      </c>
      <c r="B461" t="s">
        <v>1396</v>
      </c>
      <c r="C461" t="s">
        <v>491</v>
      </c>
      <c r="D461" s="1">
        <v>1.19E-6</v>
      </c>
      <c r="F461" t="s">
        <v>2339</v>
      </c>
      <c r="G461">
        <v>21</v>
      </c>
    </row>
    <row r="462" spans="1:7" hidden="1" x14ac:dyDescent="0.2">
      <c r="A462" t="s">
        <v>2040</v>
      </c>
      <c r="B462" t="s">
        <v>2340</v>
      </c>
      <c r="C462" t="s">
        <v>685</v>
      </c>
      <c r="D462" s="1">
        <v>1.2100000000000001E-6</v>
      </c>
      <c r="F462" s="1" t="s">
        <v>2341</v>
      </c>
      <c r="G462">
        <v>122</v>
      </c>
    </row>
    <row r="463" spans="1:7" hidden="1" x14ac:dyDescent="0.2">
      <c r="A463" t="s">
        <v>1527</v>
      </c>
      <c r="B463" t="s">
        <v>1616</v>
      </c>
      <c r="C463" t="s">
        <v>564</v>
      </c>
      <c r="D463" s="1">
        <v>1.28E-6</v>
      </c>
      <c r="F463" s="1" t="s">
        <v>2342</v>
      </c>
      <c r="G463">
        <v>54</v>
      </c>
    </row>
    <row r="464" spans="1:7" hidden="1" x14ac:dyDescent="0.2">
      <c r="A464" t="s">
        <v>1657</v>
      </c>
      <c r="B464" t="s">
        <v>1658</v>
      </c>
      <c r="C464" t="s">
        <v>335</v>
      </c>
      <c r="D464" s="1">
        <v>1.28E-6</v>
      </c>
      <c r="F464" s="1" t="s">
        <v>2343</v>
      </c>
      <c r="G464">
        <v>46</v>
      </c>
    </row>
    <row r="465" spans="1:7" hidden="1" x14ac:dyDescent="0.2">
      <c r="A465" t="s">
        <v>1488</v>
      </c>
      <c r="B465" t="s">
        <v>1489</v>
      </c>
      <c r="C465" t="s">
        <v>613</v>
      </c>
      <c r="D465" s="1">
        <v>1.2899999999999999E-6</v>
      </c>
      <c r="F465" t="s">
        <v>1490</v>
      </c>
      <c r="G465">
        <v>5</v>
      </c>
    </row>
    <row r="466" spans="1:7" hidden="1" x14ac:dyDescent="0.2">
      <c r="A466" t="s">
        <v>860</v>
      </c>
      <c r="B466" t="s">
        <v>1089</v>
      </c>
      <c r="C466" t="s">
        <v>462</v>
      </c>
      <c r="D466" s="1">
        <v>1.3799999999999999E-6</v>
      </c>
      <c r="F466" t="s">
        <v>2344</v>
      </c>
      <c r="G466">
        <v>8</v>
      </c>
    </row>
    <row r="467" spans="1:7" hidden="1" x14ac:dyDescent="0.2">
      <c r="A467" t="s">
        <v>1553</v>
      </c>
      <c r="B467" t="s">
        <v>1399</v>
      </c>
      <c r="C467" t="s">
        <v>539</v>
      </c>
      <c r="D467" s="1">
        <v>1.4500000000000001E-6</v>
      </c>
      <c r="F467" t="s">
        <v>2345</v>
      </c>
      <c r="G467">
        <v>27</v>
      </c>
    </row>
    <row r="468" spans="1:7" hidden="1" x14ac:dyDescent="0.2">
      <c r="A468" t="s">
        <v>917</v>
      </c>
      <c r="B468" t="s">
        <v>1120</v>
      </c>
      <c r="C468" t="s">
        <v>589</v>
      </c>
      <c r="D468" s="1">
        <v>1.4699999999999999E-6</v>
      </c>
      <c r="F468" t="s">
        <v>2346</v>
      </c>
      <c r="G468">
        <v>28</v>
      </c>
    </row>
    <row r="469" spans="1:7" hidden="1" x14ac:dyDescent="0.2">
      <c r="A469" t="s">
        <v>1478</v>
      </c>
      <c r="B469" t="s">
        <v>1396</v>
      </c>
      <c r="C469" t="s">
        <v>523</v>
      </c>
      <c r="D469" s="1">
        <v>1.4699999999999999E-6</v>
      </c>
      <c r="F469" t="s">
        <v>2347</v>
      </c>
      <c r="G469">
        <v>34</v>
      </c>
    </row>
    <row r="470" spans="1:7" hidden="1" x14ac:dyDescent="0.2">
      <c r="A470" t="s">
        <v>2348</v>
      </c>
      <c r="B470" t="s">
        <v>2349</v>
      </c>
      <c r="C470" t="s">
        <v>441</v>
      </c>
      <c r="D470" s="1">
        <v>1.5600000000000001E-6</v>
      </c>
      <c r="F470" t="s">
        <v>2350</v>
      </c>
      <c r="G470">
        <v>25</v>
      </c>
    </row>
    <row r="471" spans="1:7" hidden="1" x14ac:dyDescent="0.2">
      <c r="A471" t="s">
        <v>1585</v>
      </c>
      <c r="B471" t="s">
        <v>1399</v>
      </c>
      <c r="C471" t="s">
        <v>570</v>
      </c>
      <c r="D471" s="1">
        <v>1.7600000000000001E-6</v>
      </c>
      <c r="F471" s="1" t="s">
        <v>2351</v>
      </c>
      <c r="G471">
        <v>58</v>
      </c>
    </row>
    <row r="472" spans="1:7" hidden="1" x14ac:dyDescent="0.2">
      <c r="A472" t="s">
        <v>1601</v>
      </c>
      <c r="B472" t="s">
        <v>1399</v>
      </c>
      <c r="C472" t="s">
        <v>647</v>
      </c>
      <c r="D472" s="1">
        <v>1.7799999999999999E-6</v>
      </c>
      <c r="F472" t="s">
        <v>2352</v>
      </c>
      <c r="G472">
        <v>16</v>
      </c>
    </row>
    <row r="473" spans="1:7" hidden="1" x14ac:dyDescent="0.2">
      <c r="A473" t="s">
        <v>1497</v>
      </c>
      <c r="B473" t="s">
        <v>1498</v>
      </c>
      <c r="C473" t="s">
        <v>414</v>
      </c>
      <c r="D473" s="1">
        <v>1.7999999999999999E-6</v>
      </c>
      <c r="F473" t="s">
        <v>1499</v>
      </c>
      <c r="G473">
        <v>4</v>
      </c>
    </row>
    <row r="474" spans="1:7" hidden="1" x14ac:dyDescent="0.2">
      <c r="A474" t="s">
        <v>1038</v>
      </c>
      <c r="B474" t="s">
        <v>2353</v>
      </c>
      <c r="C474" t="s">
        <v>612</v>
      </c>
      <c r="D474" s="1">
        <v>1.8199999999999999E-6</v>
      </c>
      <c r="F474" t="s">
        <v>2354</v>
      </c>
      <c r="G474">
        <v>12</v>
      </c>
    </row>
    <row r="475" spans="1:7" hidden="1" x14ac:dyDescent="0.2">
      <c r="A475" t="s">
        <v>1525</v>
      </c>
      <c r="B475" t="s">
        <v>1055</v>
      </c>
      <c r="C475" t="s">
        <v>676</v>
      </c>
      <c r="D475" s="1">
        <v>1.84E-6</v>
      </c>
      <c r="F475" t="s">
        <v>2355</v>
      </c>
      <c r="G475">
        <v>15</v>
      </c>
    </row>
    <row r="476" spans="1:7" hidden="1" x14ac:dyDescent="0.2">
      <c r="A476" t="s">
        <v>1038</v>
      </c>
      <c r="B476" t="s">
        <v>2356</v>
      </c>
      <c r="C476" t="s">
        <v>505</v>
      </c>
      <c r="D476" s="1">
        <v>1.9099999999999999E-6</v>
      </c>
      <c r="F476" t="s">
        <v>2357</v>
      </c>
      <c r="G476">
        <v>19</v>
      </c>
    </row>
    <row r="477" spans="1:7" hidden="1" x14ac:dyDescent="0.2">
      <c r="A477" t="s">
        <v>1237</v>
      </c>
      <c r="B477" t="s">
        <v>1635</v>
      </c>
      <c r="C477" t="s">
        <v>534</v>
      </c>
      <c r="D477" s="1">
        <v>1.9599999999999999E-6</v>
      </c>
      <c r="F477" s="1" t="s">
        <v>2358</v>
      </c>
      <c r="G477">
        <v>74</v>
      </c>
    </row>
    <row r="478" spans="1:7" hidden="1" x14ac:dyDescent="0.2">
      <c r="A478" t="s">
        <v>2359</v>
      </c>
      <c r="B478" t="s">
        <v>1396</v>
      </c>
      <c r="C478" t="s">
        <v>615</v>
      </c>
      <c r="D478" s="1">
        <v>2.65E-6</v>
      </c>
      <c r="F478" t="s">
        <v>2360</v>
      </c>
      <c r="G478">
        <v>36</v>
      </c>
    </row>
    <row r="479" spans="1:7" hidden="1" x14ac:dyDescent="0.2">
      <c r="A479" t="s">
        <v>2361</v>
      </c>
      <c r="B479" t="s">
        <v>2362</v>
      </c>
      <c r="C479" t="s">
        <v>577</v>
      </c>
      <c r="D479" s="1">
        <v>2.7800000000000001E-6</v>
      </c>
      <c r="F479" t="s">
        <v>2363</v>
      </c>
      <c r="G479">
        <v>24</v>
      </c>
    </row>
    <row r="480" spans="1:7" hidden="1" x14ac:dyDescent="0.2">
      <c r="A480" t="s">
        <v>1607</v>
      </c>
      <c r="B480" t="s">
        <v>1396</v>
      </c>
      <c r="C480" t="s">
        <v>683</v>
      </c>
      <c r="D480" s="1">
        <v>2.83E-6</v>
      </c>
      <c r="F480" t="s">
        <v>2364</v>
      </c>
      <c r="G480">
        <v>22</v>
      </c>
    </row>
    <row r="481" spans="1:7" hidden="1" x14ac:dyDescent="0.2">
      <c r="A481" t="s">
        <v>2365</v>
      </c>
      <c r="B481" t="s">
        <v>2366</v>
      </c>
      <c r="C481" t="s">
        <v>433</v>
      </c>
      <c r="D481" s="1">
        <v>2.9799999999999998E-6</v>
      </c>
      <c r="F481" t="s">
        <v>2367</v>
      </c>
      <c r="G481">
        <v>7</v>
      </c>
    </row>
    <row r="482" spans="1:7" hidden="1" x14ac:dyDescent="0.2">
      <c r="A482" t="s">
        <v>2368</v>
      </c>
      <c r="B482" t="s">
        <v>2369</v>
      </c>
      <c r="C482" t="s">
        <v>550</v>
      </c>
      <c r="D482" s="1">
        <v>2.9799999999999998E-6</v>
      </c>
      <c r="F482" t="s">
        <v>2370</v>
      </c>
      <c r="G482">
        <v>7</v>
      </c>
    </row>
    <row r="483" spans="1:7" hidden="1" x14ac:dyDescent="0.2">
      <c r="A483" t="s">
        <v>1488</v>
      </c>
      <c r="B483" t="s">
        <v>1399</v>
      </c>
      <c r="C483" t="s">
        <v>654</v>
      </c>
      <c r="D483" s="1">
        <v>3.0599999999999999E-6</v>
      </c>
      <c r="F483" t="s">
        <v>2371</v>
      </c>
      <c r="G483">
        <v>13</v>
      </c>
    </row>
    <row r="484" spans="1:7" hidden="1" x14ac:dyDescent="0.2">
      <c r="A484" t="s">
        <v>869</v>
      </c>
      <c r="B484" t="s">
        <v>1396</v>
      </c>
      <c r="C484" t="s">
        <v>551</v>
      </c>
      <c r="D484" s="1">
        <v>3.19E-6</v>
      </c>
      <c r="F484" t="s">
        <v>2372</v>
      </c>
      <c r="G484">
        <v>38</v>
      </c>
    </row>
    <row r="485" spans="1:7" hidden="1" x14ac:dyDescent="0.2">
      <c r="A485" t="s">
        <v>1054</v>
      </c>
      <c r="B485" t="s">
        <v>1055</v>
      </c>
      <c r="C485" t="s">
        <v>574</v>
      </c>
      <c r="D485" s="1">
        <v>3.2600000000000001E-6</v>
      </c>
      <c r="F485" t="s">
        <v>2373</v>
      </c>
      <c r="G485">
        <v>17</v>
      </c>
    </row>
    <row r="486" spans="1:7" hidden="1" x14ac:dyDescent="0.2">
      <c r="A486" t="s">
        <v>1011</v>
      </c>
      <c r="B486" t="s">
        <v>854</v>
      </c>
      <c r="C486" t="s">
        <v>413</v>
      </c>
      <c r="D486" s="1">
        <v>3.4400000000000001E-6</v>
      </c>
      <c r="F486" t="s">
        <v>2374</v>
      </c>
      <c r="G486">
        <v>9</v>
      </c>
    </row>
    <row r="487" spans="1:7" hidden="1" x14ac:dyDescent="0.2">
      <c r="A487" t="s">
        <v>2375</v>
      </c>
      <c r="B487" t="s">
        <v>1399</v>
      </c>
      <c r="C487" t="s">
        <v>489</v>
      </c>
      <c r="D487" s="1">
        <v>3.5899999999999999E-6</v>
      </c>
      <c r="F487" t="s">
        <v>2376</v>
      </c>
      <c r="G487">
        <v>31</v>
      </c>
    </row>
    <row r="488" spans="1:7" hidden="1" x14ac:dyDescent="0.2">
      <c r="A488" t="s">
        <v>937</v>
      </c>
      <c r="B488" t="s">
        <v>417</v>
      </c>
      <c r="C488" t="s">
        <v>417</v>
      </c>
      <c r="D488" s="1">
        <v>3.6100000000000002E-6</v>
      </c>
      <c r="F488" t="s">
        <v>2377</v>
      </c>
      <c r="G488">
        <v>23</v>
      </c>
    </row>
    <row r="489" spans="1:7" hidden="1" x14ac:dyDescent="0.2">
      <c r="A489" t="s">
        <v>1148</v>
      </c>
      <c r="B489" t="s">
        <v>1149</v>
      </c>
      <c r="C489" t="s">
        <v>445</v>
      </c>
      <c r="D489" s="1">
        <v>3.6399999999999999E-6</v>
      </c>
      <c r="F489" t="s">
        <v>2378</v>
      </c>
      <c r="G489">
        <v>17</v>
      </c>
    </row>
    <row r="490" spans="1:7" hidden="1" x14ac:dyDescent="0.2">
      <c r="A490" t="s">
        <v>1685</v>
      </c>
      <c r="B490" t="s">
        <v>2379</v>
      </c>
      <c r="C490" t="s">
        <v>684</v>
      </c>
      <c r="D490" s="1">
        <v>3.6500000000000002E-6</v>
      </c>
      <c r="F490" s="1" t="s">
        <v>2380</v>
      </c>
      <c r="G490">
        <v>154</v>
      </c>
    </row>
    <row r="491" spans="1:7" hidden="1" x14ac:dyDescent="0.2">
      <c r="A491" t="s">
        <v>1553</v>
      </c>
      <c r="B491" t="s">
        <v>1399</v>
      </c>
      <c r="C491" t="s">
        <v>439</v>
      </c>
      <c r="D491" s="1">
        <v>3.8600000000000003E-6</v>
      </c>
      <c r="F491" t="s">
        <v>2381</v>
      </c>
      <c r="G491">
        <v>19</v>
      </c>
    </row>
    <row r="492" spans="1:7" hidden="1" x14ac:dyDescent="0.2">
      <c r="A492" t="s">
        <v>2040</v>
      </c>
      <c r="B492" t="s">
        <v>2382</v>
      </c>
      <c r="C492" t="s">
        <v>646</v>
      </c>
      <c r="D492" s="1">
        <v>4.2200000000000003E-6</v>
      </c>
      <c r="F492" s="1" t="s">
        <v>2383</v>
      </c>
      <c r="G492">
        <v>125</v>
      </c>
    </row>
    <row r="493" spans="1:7" hidden="1" x14ac:dyDescent="0.2">
      <c r="A493" t="s">
        <v>2384</v>
      </c>
      <c r="B493" t="s">
        <v>1396</v>
      </c>
      <c r="C493" t="s">
        <v>632</v>
      </c>
      <c r="D493" s="1">
        <v>4.4499999999999997E-6</v>
      </c>
      <c r="F493" t="s">
        <v>2385</v>
      </c>
      <c r="G493">
        <v>35</v>
      </c>
    </row>
    <row r="494" spans="1:7" hidden="1" x14ac:dyDescent="0.2">
      <c r="A494" t="s">
        <v>937</v>
      </c>
      <c r="B494" t="s">
        <v>431</v>
      </c>
      <c r="C494" t="s">
        <v>431</v>
      </c>
      <c r="D494" s="1">
        <v>4.51E-6</v>
      </c>
      <c r="F494" t="s">
        <v>2386</v>
      </c>
      <c r="G494">
        <v>25</v>
      </c>
    </row>
    <row r="495" spans="1:7" hidden="1" x14ac:dyDescent="0.2">
      <c r="A495" t="s">
        <v>1028</v>
      </c>
      <c r="B495" t="s">
        <v>972</v>
      </c>
      <c r="C495" t="s">
        <v>631</v>
      </c>
      <c r="D495" s="1">
        <v>4.5199999999999999E-6</v>
      </c>
      <c r="F495" t="s">
        <v>2387</v>
      </c>
      <c r="G495">
        <v>20</v>
      </c>
    </row>
    <row r="496" spans="1:7" hidden="1" x14ac:dyDescent="0.2">
      <c r="A496" t="s">
        <v>2388</v>
      </c>
      <c r="B496" t="s">
        <v>854</v>
      </c>
      <c r="C496" t="s">
        <v>423</v>
      </c>
      <c r="D496" s="1">
        <v>4.5800000000000002E-6</v>
      </c>
      <c r="F496" t="s">
        <v>2389</v>
      </c>
      <c r="G496">
        <v>23</v>
      </c>
    </row>
    <row r="497" spans="1:7" hidden="1" x14ac:dyDescent="0.2">
      <c r="A497" t="s">
        <v>1544</v>
      </c>
      <c r="B497" t="s">
        <v>1399</v>
      </c>
      <c r="C497" t="s">
        <v>581</v>
      </c>
      <c r="D497" s="1">
        <v>4.69E-6</v>
      </c>
      <c r="F497" t="s">
        <v>2390</v>
      </c>
      <c r="G497">
        <v>18</v>
      </c>
    </row>
    <row r="498" spans="1:7" hidden="1" x14ac:dyDescent="0.2">
      <c r="A498" t="s">
        <v>1008</v>
      </c>
      <c r="B498" t="s">
        <v>2391</v>
      </c>
      <c r="C498" t="s">
        <v>407</v>
      </c>
      <c r="D498" s="1">
        <v>4.8199999999999996E-6</v>
      </c>
      <c r="F498" t="s">
        <v>2392</v>
      </c>
      <c r="G498">
        <v>44</v>
      </c>
    </row>
    <row r="499" spans="1:7" hidden="1" x14ac:dyDescent="0.2">
      <c r="A499" t="s">
        <v>1527</v>
      </c>
      <c r="B499" t="s">
        <v>1399</v>
      </c>
      <c r="C499" t="s">
        <v>576</v>
      </c>
      <c r="D499" s="1">
        <v>4.8500000000000002E-6</v>
      </c>
      <c r="F499" t="s">
        <v>2393</v>
      </c>
      <c r="G499">
        <v>14</v>
      </c>
    </row>
    <row r="500" spans="1:7" hidden="1" x14ac:dyDescent="0.2">
      <c r="A500" t="s">
        <v>2388</v>
      </c>
      <c r="B500" t="s">
        <v>854</v>
      </c>
      <c r="C500" t="s">
        <v>591</v>
      </c>
      <c r="D500" s="1">
        <v>4.95E-6</v>
      </c>
      <c r="F500" t="s">
        <v>2394</v>
      </c>
      <c r="G500">
        <v>20</v>
      </c>
    </row>
    <row r="501" spans="1:7" hidden="1" x14ac:dyDescent="0.2">
      <c r="A501" t="s">
        <v>1560</v>
      </c>
      <c r="B501" t="s">
        <v>1396</v>
      </c>
      <c r="C501" t="s">
        <v>518</v>
      </c>
      <c r="D501" s="1">
        <v>4.95E-6</v>
      </c>
      <c r="F501" t="s">
        <v>2395</v>
      </c>
      <c r="G501">
        <v>20</v>
      </c>
    </row>
    <row r="502" spans="1:7" hidden="1" x14ac:dyDescent="0.2">
      <c r="A502" t="s">
        <v>1494</v>
      </c>
      <c r="B502" t="s">
        <v>1399</v>
      </c>
      <c r="C502" t="s">
        <v>508</v>
      </c>
      <c r="D502" s="1">
        <v>4.9699999999999998E-6</v>
      </c>
      <c r="F502" t="s">
        <v>2396</v>
      </c>
      <c r="G502">
        <v>11</v>
      </c>
    </row>
  </sheetData>
  <autoFilter ref="A2:G502" xr:uid="{00000000-0009-0000-0000-000003000000}">
    <filterColumn colId="1">
      <filters>
        <filter val="angiogenesis"/>
        <filter val="apoptosis"/>
        <filter val="carcinoma"/>
        <filter val="cell death"/>
        <filter val="cell movement"/>
        <filter val="cell proliferation"/>
        <filter val="cytokinesis"/>
        <filter val="invasion"/>
        <filter val="M phase"/>
        <filter val="migration"/>
        <filter val="proliferation"/>
      </filters>
    </filterColumn>
  </autoFilter>
  <conditionalFormatting sqref="E1:E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D1048576">
    <cfRule type="colorScale" priority="1">
      <colorScale>
        <cfvo type="min"/>
        <cfvo type="max"/>
        <color rgb="FF63BE7B"/>
        <color rgb="FFFCFCFF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filterMode="1"/>
  <dimension ref="A1:G502"/>
  <sheetViews>
    <sheetView workbookViewId="0">
      <selection activeCell="B181" sqref="B181"/>
    </sheetView>
  </sheetViews>
  <sheetFormatPr baseColWidth="10" defaultRowHeight="16" x14ac:dyDescent="0.2"/>
  <cols>
    <col min="1" max="1" width="37.83203125" customWidth="1"/>
    <col min="2" max="2" width="39" bestFit="1" customWidth="1"/>
    <col min="3" max="3" width="41" bestFit="1" customWidth="1"/>
    <col min="5" max="5" width="18.1640625" bestFit="1" customWidth="1"/>
    <col min="6" max="6" width="43.33203125" customWidth="1"/>
  </cols>
  <sheetData>
    <row r="1" spans="1:7" x14ac:dyDescent="0.2">
      <c r="A1" s="14" t="s">
        <v>3414</v>
      </c>
    </row>
    <row r="2" spans="1:7" s="2" customFormat="1" x14ac:dyDescent="0.2">
      <c r="A2" s="2" t="s">
        <v>843</v>
      </c>
      <c r="B2" s="2" t="s">
        <v>844</v>
      </c>
      <c r="C2" s="2" t="s">
        <v>845</v>
      </c>
      <c r="D2" s="2" t="s">
        <v>846</v>
      </c>
      <c r="E2" s="2" t="s">
        <v>847</v>
      </c>
      <c r="F2" s="2" t="s">
        <v>848</v>
      </c>
      <c r="G2" s="2" t="s">
        <v>849</v>
      </c>
    </row>
    <row r="3" spans="1:7" x14ac:dyDescent="0.2">
      <c r="A3" t="s">
        <v>860</v>
      </c>
      <c r="B3" t="s">
        <v>142</v>
      </c>
      <c r="C3" t="s">
        <v>175</v>
      </c>
      <c r="D3" s="1">
        <v>1.7299999999999999E-8</v>
      </c>
      <c r="E3">
        <v>3.0529999999999999</v>
      </c>
      <c r="F3" t="s">
        <v>2397</v>
      </c>
      <c r="G3">
        <v>21</v>
      </c>
    </row>
    <row r="4" spans="1:7" x14ac:dyDescent="0.2">
      <c r="A4" t="s">
        <v>862</v>
      </c>
      <c r="B4" t="s">
        <v>863</v>
      </c>
      <c r="C4" t="s">
        <v>164</v>
      </c>
      <c r="D4" s="1">
        <v>3.6600000000000002E-7</v>
      </c>
      <c r="E4">
        <v>2.8959999999999999</v>
      </c>
      <c r="F4" t="s">
        <v>2398</v>
      </c>
      <c r="G4">
        <v>15</v>
      </c>
    </row>
    <row r="5" spans="1:7" x14ac:dyDescent="0.2">
      <c r="A5" t="s">
        <v>860</v>
      </c>
      <c r="B5" t="s">
        <v>142</v>
      </c>
      <c r="C5" t="s">
        <v>178</v>
      </c>
      <c r="D5" s="1">
        <v>6.3100000000000003E-8</v>
      </c>
      <c r="E5">
        <v>2.7240000000000002</v>
      </c>
      <c r="F5" t="s">
        <v>2399</v>
      </c>
      <c r="G5">
        <v>17</v>
      </c>
    </row>
    <row r="6" spans="1:7" x14ac:dyDescent="0.2">
      <c r="A6" t="s">
        <v>862</v>
      </c>
      <c r="B6" t="s">
        <v>863</v>
      </c>
      <c r="C6" t="s">
        <v>131</v>
      </c>
      <c r="D6" s="1">
        <v>8.4499999999999996E-7</v>
      </c>
      <c r="E6">
        <v>2.6850000000000001</v>
      </c>
      <c r="F6" t="s">
        <v>2400</v>
      </c>
      <c r="G6">
        <v>27</v>
      </c>
    </row>
    <row r="7" spans="1:7" x14ac:dyDescent="0.2">
      <c r="A7" t="s">
        <v>860</v>
      </c>
      <c r="B7" t="s">
        <v>142</v>
      </c>
      <c r="C7" t="s">
        <v>142</v>
      </c>
      <c r="D7" s="1">
        <v>1.66E-8</v>
      </c>
      <c r="E7">
        <v>2.6030000000000002</v>
      </c>
      <c r="F7" t="s">
        <v>2401</v>
      </c>
      <c r="G7">
        <v>36</v>
      </c>
    </row>
    <row r="8" spans="1:7" x14ac:dyDescent="0.2">
      <c r="A8" t="s">
        <v>850</v>
      </c>
      <c r="B8" t="s">
        <v>851</v>
      </c>
      <c r="C8" t="s">
        <v>97</v>
      </c>
      <c r="D8" s="1">
        <v>5.76E-8</v>
      </c>
      <c r="E8">
        <v>2.3570000000000002</v>
      </c>
      <c r="F8" t="s">
        <v>2402</v>
      </c>
      <c r="G8">
        <v>165</v>
      </c>
    </row>
    <row r="9" spans="1:7" x14ac:dyDescent="0.2">
      <c r="A9" t="s">
        <v>1179</v>
      </c>
      <c r="B9" t="s">
        <v>1335</v>
      </c>
      <c r="C9" t="s">
        <v>191</v>
      </c>
      <c r="D9" s="1">
        <v>2.9100000000000001E-6</v>
      </c>
      <c r="E9">
        <v>2.347</v>
      </c>
      <c r="F9" t="s">
        <v>2403</v>
      </c>
      <c r="G9">
        <v>139</v>
      </c>
    </row>
    <row r="10" spans="1:7" hidden="1" x14ac:dyDescent="0.2">
      <c r="A10" t="s">
        <v>857</v>
      </c>
      <c r="B10" t="s">
        <v>889</v>
      </c>
      <c r="C10" t="s">
        <v>124</v>
      </c>
      <c r="D10" s="1">
        <v>1.0300000000000001E-6</v>
      </c>
      <c r="E10">
        <v>2.173</v>
      </c>
      <c r="F10" t="s">
        <v>2404</v>
      </c>
      <c r="G10">
        <v>193</v>
      </c>
    </row>
    <row r="11" spans="1:7" hidden="1" x14ac:dyDescent="0.2">
      <c r="A11" t="s">
        <v>873</v>
      </c>
      <c r="B11" t="s">
        <v>952</v>
      </c>
      <c r="C11" t="s">
        <v>180</v>
      </c>
      <c r="D11" s="1">
        <v>1.02E-8</v>
      </c>
      <c r="E11">
        <v>2.1379999999999999</v>
      </c>
      <c r="F11" t="s">
        <v>2405</v>
      </c>
      <c r="G11">
        <v>8</v>
      </c>
    </row>
    <row r="12" spans="1:7" hidden="1" x14ac:dyDescent="0.2">
      <c r="A12" t="s">
        <v>857</v>
      </c>
      <c r="B12" t="s">
        <v>1459</v>
      </c>
      <c r="C12" t="s">
        <v>291</v>
      </c>
      <c r="D12" s="1">
        <v>3.4000000000000002E-19</v>
      </c>
      <c r="E12">
        <v>1.982</v>
      </c>
      <c r="F12" t="s">
        <v>2406</v>
      </c>
      <c r="G12">
        <v>535</v>
      </c>
    </row>
    <row r="13" spans="1:7" hidden="1" x14ac:dyDescent="0.2">
      <c r="A13" t="s">
        <v>891</v>
      </c>
      <c r="B13" t="s">
        <v>892</v>
      </c>
      <c r="C13" t="s">
        <v>243</v>
      </c>
      <c r="D13" s="1">
        <v>7.3799999999999996E-6</v>
      </c>
      <c r="E13">
        <v>1.982</v>
      </c>
      <c r="F13" t="s">
        <v>2407</v>
      </c>
      <c r="G13">
        <v>7</v>
      </c>
    </row>
    <row r="14" spans="1:7" hidden="1" x14ac:dyDescent="0.2">
      <c r="A14" t="s">
        <v>869</v>
      </c>
      <c r="B14" t="s">
        <v>2408</v>
      </c>
      <c r="C14" t="s">
        <v>297</v>
      </c>
      <c r="D14" s="1">
        <v>1.86E-6</v>
      </c>
      <c r="E14">
        <v>1.9370000000000001</v>
      </c>
      <c r="F14" t="s">
        <v>2409</v>
      </c>
      <c r="G14">
        <v>9</v>
      </c>
    </row>
    <row r="15" spans="1:7" hidden="1" x14ac:dyDescent="0.2">
      <c r="A15" t="s">
        <v>1179</v>
      </c>
      <c r="B15" t="s">
        <v>1797</v>
      </c>
      <c r="C15" t="s">
        <v>194</v>
      </c>
      <c r="D15" s="1">
        <v>4.16E-6</v>
      </c>
      <c r="E15">
        <v>1.9330000000000001</v>
      </c>
      <c r="F15" t="s">
        <v>2410</v>
      </c>
      <c r="G15">
        <v>132</v>
      </c>
    </row>
    <row r="16" spans="1:7" hidden="1" x14ac:dyDescent="0.2">
      <c r="A16" t="s">
        <v>873</v>
      </c>
      <c r="B16" t="s">
        <v>874</v>
      </c>
      <c r="C16" t="s">
        <v>35</v>
      </c>
      <c r="D16" s="1">
        <v>1.9699999999999999E-10</v>
      </c>
      <c r="E16">
        <v>1.929</v>
      </c>
      <c r="F16" t="s">
        <v>2411</v>
      </c>
      <c r="G16">
        <v>13</v>
      </c>
    </row>
    <row r="17" spans="1:7" hidden="1" x14ac:dyDescent="0.2">
      <c r="A17" t="s">
        <v>886</v>
      </c>
      <c r="B17" t="s">
        <v>887</v>
      </c>
      <c r="C17" t="s">
        <v>102</v>
      </c>
      <c r="D17" s="1">
        <v>4.7600000000000002E-6</v>
      </c>
      <c r="E17">
        <v>1.9119999999999999</v>
      </c>
      <c r="F17" t="s">
        <v>2412</v>
      </c>
      <c r="G17">
        <v>159</v>
      </c>
    </row>
    <row r="18" spans="1:7" hidden="1" x14ac:dyDescent="0.2">
      <c r="A18" t="s">
        <v>857</v>
      </c>
      <c r="B18" t="s">
        <v>1114</v>
      </c>
      <c r="C18" t="s">
        <v>156</v>
      </c>
      <c r="D18" s="1">
        <v>3.77E-23</v>
      </c>
      <c r="E18">
        <v>1.871</v>
      </c>
      <c r="F18" t="s">
        <v>2413</v>
      </c>
      <c r="G18">
        <v>788</v>
      </c>
    </row>
    <row r="19" spans="1:7" hidden="1" x14ac:dyDescent="0.2">
      <c r="A19" t="s">
        <v>1011</v>
      </c>
      <c r="B19" t="s">
        <v>854</v>
      </c>
      <c r="C19" t="s">
        <v>165</v>
      </c>
      <c r="D19" s="1">
        <v>1.02E-7</v>
      </c>
      <c r="E19">
        <v>1.8320000000000001</v>
      </c>
      <c r="F19" t="s">
        <v>2414</v>
      </c>
      <c r="G19">
        <v>75</v>
      </c>
    </row>
    <row r="20" spans="1:7" hidden="1" x14ac:dyDescent="0.2">
      <c r="A20" t="s">
        <v>1042</v>
      </c>
      <c r="B20" t="s">
        <v>1043</v>
      </c>
      <c r="C20" t="s">
        <v>167</v>
      </c>
      <c r="D20" s="1">
        <v>1.4500000000000001E-8</v>
      </c>
      <c r="E20">
        <v>1.802</v>
      </c>
      <c r="F20" t="s">
        <v>2415</v>
      </c>
      <c r="G20">
        <v>35</v>
      </c>
    </row>
    <row r="21" spans="1:7" hidden="1" x14ac:dyDescent="0.2">
      <c r="A21" t="s">
        <v>857</v>
      </c>
      <c r="B21" t="s">
        <v>1394</v>
      </c>
      <c r="C21" t="s">
        <v>259</v>
      </c>
      <c r="D21" s="1">
        <v>6.16E-25</v>
      </c>
      <c r="E21">
        <v>1.732</v>
      </c>
      <c r="F21" t="s">
        <v>2416</v>
      </c>
      <c r="G21">
        <v>757</v>
      </c>
    </row>
    <row r="22" spans="1:7" hidden="1" x14ac:dyDescent="0.2">
      <c r="A22" t="s">
        <v>886</v>
      </c>
      <c r="B22" t="s">
        <v>1003</v>
      </c>
      <c r="C22" t="s">
        <v>166</v>
      </c>
      <c r="D22" s="1">
        <v>4.33E-6</v>
      </c>
      <c r="E22">
        <v>1.7090000000000001</v>
      </c>
      <c r="F22" t="s">
        <v>2417</v>
      </c>
      <c r="G22">
        <v>160</v>
      </c>
    </row>
    <row r="23" spans="1:7" hidden="1" x14ac:dyDescent="0.2">
      <c r="A23" t="s">
        <v>965</v>
      </c>
      <c r="B23" t="s">
        <v>925</v>
      </c>
      <c r="C23" t="s">
        <v>143</v>
      </c>
      <c r="D23" s="1">
        <v>3.5100000000000001E-7</v>
      </c>
      <c r="E23">
        <v>1.5549999999999999</v>
      </c>
      <c r="F23" t="s">
        <v>2418</v>
      </c>
      <c r="G23">
        <v>20</v>
      </c>
    </row>
    <row r="24" spans="1:7" hidden="1" x14ac:dyDescent="0.2">
      <c r="A24" t="s">
        <v>982</v>
      </c>
      <c r="B24" t="s">
        <v>983</v>
      </c>
      <c r="C24" t="s">
        <v>182</v>
      </c>
      <c r="D24" s="1">
        <v>2.23E-14</v>
      </c>
      <c r="E24">
        <v>1.5069999999999999</v>
      </c>
      <c r="F24" t="s">
        <v>2419</v>
      </c>
      <c r="G24">
        <v>32</v>
      </c>
    </row>
    <row r="25" spans="1:7" hidden="1" x14ac:dyDescent="0.2">
      <c r="A25" t="s">
        <v>1151</v>
      </c>
      <c r="B25" t="s">
        <v>986</v>
      </c>
      <c r="C25" t="s">
        <v>307</v>
      </c>
      <c r="D25" s="1">
        <v>1.99E-6</v>
      </c>
      <c r="E25">
        <v>1.474</v>
      </c>
      <c r="F25" t="s">
        <v>2420</v>
      </c>
      <c r="G25">
        <v>27</v>
      </c>
    </row>
    <row r="26" spans="1:7" hidden="1" x14ac:dyDescent="0.2">
      <c r="A26" t="s">
        <v>1047</v>
      </c>
      <c r="B26" t="s">
        <v>932</v>
      </c>
      <c r="C26" t="s">
        <v>263</v>
      </c>
      <c r="D26" s="1">
        <v>3.89E-6</v>
      </c>
      <c r="E26">
        <v>1.47</v>
      </c>
      <c r="F26" t="s">
        <v>2421</v>
      </c>
      <c r="G26">
        <v>78</v>
      </c>
    </row>
    <row r="27" spans="1:7" hidden="1" x14ac:dyDescent="0.2">
      <c r="A27" t="s">
        <v>945</v>
      </c>
      <c r="B27" t="s">
        <v>925</v>
      </c>
      <c r="C27" t="s">
        <v>197</v>
      </c>
      <c r="D27" s="1">
        <v>7.5499999999999997E-6</v>
      </c>
      <c r="E27">
        <v>1.3979999999999999</v>
      </c>
      <c r="F27" t="s">
        <v>2422</v>
      </c>
      <c r="G27">
        <v>31</v>
      </c>
    </row>
    <row r="28" spans="1:7" hidden="1" x14ac:dyDescent="0.2">
      <c r="A28" t="s">
        <v>886</v>
      </c>
      <c r="B28" t="s">
        <v>1605</v>
      </c>
      <c r="C28" t="s">
        <v>312</v>
      </c>
      <c r="D28" s="1">
        <v>8.0600000000000008E-6</v>
      </c>
      <c r="E28">
        <v>1.387</v>
      </c>
      <c r="F28" t="s">
        <v>2423</v>
      </c>
      <c r="G28">
        <v>155</v>
      </c>
    </row>
    <row r="29" spans="1:7" hidden="1" x14ac:dyDescent="0.2">
      <c r="A29" t="s">
        <v>1093</v>
      </c>
      <c r="B29" t="s">
        <v>1211</v>
      </c>
      <c r="C29" t="s">
        <v>153</v>
      </c>
      <c r="D29" s="1">
        <v>6.2800000000000005E-16</v>
      </c>
      <c r="E29">
        <v>1.383</v>
      </c>
      <c r="F29" t="s">
        <v>2424</v>
      </c>
      <c r="G29">
        <v>406</v>
      </c>
    </row>
    <row r="30" spans="1:7" hidden="1" x14ac:dyDescent="0.2">
      <c r="A30" t="s">
        <v>891</v>
      </c>
      <c r="B30" t="s">
        <v>925</v>
      </c>
      <c r="C30" t="s">
        <v>159</v>
      </c>
      <c r="D30" s="1">
        <v>2.3899999999999999E-8</v>
      </c>
      <c r="E30">
        <v>1.335</v>
      </c>
      <c r="F30" t="s">
        <v>2425</v>
      </c>
      <c r="G30">
        <v>40</v>
      </c>
    </row>
    <row r="31" spans="1:7" hidden="1" x14ac:dyDescent="0.2">
      <c r="A31" t="s">
        <v>1067</v>
      </c>
      <c r="B31" t="s">
        <v>932</v>
      </c>
      <c r="C31" t="s">
        <v>168</v>
      </c>
      <c r="D31" s="1">
        <v>1.59E-15</v>
      </c>
      <c r="E31">
        <v>1.3129999999999999</v>
      </c>
      <c r="F31" t="s">
        <v>2426</v>
      </c>
      <c r="G31">
        <v>201</v>
      </c>
    </row>
    <row r="32" spans="1:7" x14ac:dyDescent="0.2">
      <c r="A32" t="s">
        <v>866</v>
      </c>
      <c r="B32" t="s">
        <v>867</v>
      </c>
      <c r="C32" t="s">
        <v>3</v>
      </c>
      <c r="D32" s="1">
        <v>1.2999999999999999E-10</v>
      </c>
      <c r="E32">
        <v>1.284</v>
      </c>
      <c r="F32" t="s">
        <v>2427</v>
      </c>
      <c r="G32">
        <v>112</v>
      </c>
    </row>
    <row r="33" spans="1:7" hidden="1" x14ac:dyDescent="0.2">
      <c r="A33" t="s">
        <v>1047</v>
      </c>
      <c r="B33" t="s">
        <v>932</v>
      </c>
      <c r="C33" t="s">
        <v>185</v>
      </c>
      <c r="D33" s="1">
        <v>8.6200000000000004E-8</v>
      </c>
      <c r="E33">
        <v>1.268</v>
      </c>
      <c r="F33" t="s">
        <v>2428</v>
      </c>
      <c r="G33">
        <v>99</v>
      </c>
    </row>
    <row r="34" spans="1:7" hidden="1" x14ac:dyDescent="0.2">
      <c r="A34" t="s">
        <v>869</v>
      </c>
      <c r="B34" t="s">
        <v>854</v>
      </c>
      <c r="C34" t="s">
        <v>4</v>
      </c>
      <c r="D34" s="1">
        <v>2.51E-12</v>
      </c>
      <c r="E34">
        <v>1.236</v>
      </c>
      <c r="F34" t="s">
        <v>2429</v>
      </c>
      <c r="G34">
        <v>129</v>
      </c>
    </row>
    <row r="35" spans="1:7" hidden="1" x14ac:dyDescent="0.2">
      <c r="A35" t="s">
        <v>866</v>
      </c>
      <c r="B35" t="s">
        <v>882</v>
      </c>
      <c r="C35" t="s">
        <v>36</v>
      </c>
      <c r="D35" s="1">
        <v>2.3199999999999999E-8</v>
      </c>
      <c r="E35">
        <v>1.2310000000000001</v>
      </c>
      <c r="F35" t="s">
        <v>2430</v>
      </c>
      <c r="G35">
        <v>89</v>
      </c>
    </row>
    <row r="36" spans="1:7" hidden="1" x14ac:dyDescent="0.2">
      <c r="A36" t="s">
        <v>900</v>
      </c>
      <c r="B36" t="s">
        <v>854</v>
      </c>
      <c r="C36" t="s">
        <v>144</v>
      </c>
      <c r="D36" s="1">
        <v>4.0000000000000003E-15</v>
      </c>
      <c r="E36">
        <v>1.196</v>
      </c>
      <c r="F36" t="s">
        <v>2431</v>
      </c>
      <c r="G36">
        <v>111</v>
      </c>
    </row>
    <row r="37" spans="1:7" hidden="1" x14ac:dyDescent="0.2">
      <c r="A37" t="s">
        <v>924</v>
      </c>
      <c r="B37" t="s">
        <v>925</v>
      </c>
      <c r="C37" t="s">
        <v>6</v>
      </c>
      <c r="D37" s="1">
        <v>2.04E-6</v>
      </c>
      <c r="E37">
        <v>1.1879999999999999</v>
      </c>
      <c r="F37" t="s">
        <v>2432</v>
      </c>
      <c r="G37">
        <v>25</v>
      </c>
    </row>
    <row r="38" spans="1:7" hidden="1" x14ac:dyDescent="0.2">
      <c r="A38" t="s">
        <v>2433</v>
      </c>
      <c r="B38" t="s">
        <v>932</v>
      </c>
      <c r="C38" t="s">
        <v>321</v>
      </c>
      <c r="D38" s="1">
        <v>4.7600000000000002E-6</v>
      </c>
      <c r="E38">
        <v>1.1830000000000001</v>
      </c>
      <c r="F38" t="s">
        <v>2434</v>
      </c>
      <c r="G38">
        <v>80</v>
      </c>
    </row>
    <row r="39" spans="1:7" hidden="1" x14ac:dyDescent="0.2">
      <c r="A39" t="s">
        <v>945</v>
      </c>
      <c r="B39" t="s">
        <v>854</v>
      </c>
      <c r="C39" t="s">
        <v>103</v>
      </c>
      <c r="D39" s="1">
        <v>6.0699999999999999E-9</v>
      </c>
      <c r="E39">
        <v>1.1830000000000001</v>
      </c>
      <c r="F39" t="s">
        <v>2435</v>
      </c>
      <c r="G39">
        <v>67</v>
      </c>
    </row>
    <row r="40" spans="1:7" x14ac:dyDescent="0.2">
      <c r="A40" t="s">
        <v>857</v>
      </c>
      <c r="B40" t="s">
        <v>1085</v>
      </c>
      <c r="C40" t="s">
        <v>154</v>
      </c>
      <c r="D40" s="1">
        <v>5.7799999999999999E-29</v>
      </c>
      <c r="E40">
        <v>1.179</v>
      </c>
      <c r="F40" t="s">
        <v>2436</v>
      </c>
      <c r="G40">
        <v>857</v>
      </c>
    </row>
    <row r="41" spans="1:7" hidden="1" x14ac:dyDescent="0.2">
      <c r="A41" t="s">
        <v>1157</v>
      </c>
      <c r="B41" t="s">
        <v>1158</v>
      </c>
      <c r="C41" t="s">
        <v>160</v>
      </c>
      <c r="D41" s="1">
        <v>9.8200000000000006E-8</v>
      </c>
      <c r="E41">
        <v>1.1779999999999999</v>
      </c>
      <c r="F41" t="s">
        <v>2437</v>
      </c>
      <c r="G41">
        <v>38</v>
      </c>
    </row>
    <row r="42" spans="1:7" hidden="1" x14ac:dyDescent="0.2">
      <c r="A42" t="s">
        <v>1051</v>
      </c>
      <c r="B42" t="s">
        <v>925</v>
      </c>
      <c r="C42" t="s">
        <v>207</v>
      </c>
      <c r="D42" s="1">
        <v>1.68E-7</v>
      </c>
      <c r="E42">
        <v>1.1779999999999999</v>
      </c>
      <c r="F42" t="s">
        <v>2438</v>
      </c>
      <c r="G42">
        <v>39</v>
      </c>
    </row>
    <row r="43" spans="1:7" hidden="1" x14ac:dyDescent="0.2">
      <c r="A43" t="s">
        <v>1093</v>
      </c>
      <c r="B43" t="s">
        <v>1094</v>
      </c>
      <c r="C43" t="s">
        <v>271</v>
      </c>
      <c r="D43" s="1">
        <v>2.7499999999999999E-6</v>
      </c>
      <c r="E43">
        <v>1.173</v>
      </c>
      <c r="F43" t="s">
        <v>2439</v>
      </c>
      <c r="G43">
        <v>87</v>
      </c>
    </row>
    <row r="44" spans="1:7" hidden="1" x14ac:dyDescent="0.2">
      <c r="A44" t="s">
        <v>853</v>
      </c>
      <c r="B44" t="s">
        <v>854</v>
      </c>
      <c r="C44" t="s">
        <v>2</v>
      </c>
      <c r="D44" s="1">
        <v>2.3299999999999999E-16</v>
      </c>
      <c r="E44">
        <v>1.1599999999999999</v>
      </c>
      <c r="F44" t="s">
        <v>2440</v>
      </c>
      <c r="G44">
        <v>140</v>
      </c>
    </row>
    <row r="45" spans="1:7" hidden="1" x14ac:dyDescent="0.2">
      <c r="A45" t="s">
        <v>1093</v>
      </c>
      <c r="B45" t="s">
        <v>1188</v>
      </c>
      <c r="C45" t="s">
        <v>146</v>
      </c>
      <c r="D45" s="1">
        <v>5.8300000000000001E-14</v>
      </c>
      <c r="E45">
        <v>1.147</v>
      </c>
      <c r="F45" t="s">
        <v>2441</v>
      </c>
      <c r="G45">
        <v>431</v>
      </c>
    </row>
    <row r="46" spans="1:7" hidden="1" x14ac:dyDescent="0.2">
      <c r="A46" t="s">
        <v>857</v>
      </c>
      <c r="B46" t="s">
        <v>854</v>
      </c>
      <c r="C46" t="s">
        <v>158</v>
      </c>
      <c r="D46" s="1">
        <v>5.6400000000000004E-9</v>
      </c>
      <c r="E46">
        <v>1.1419999999999999</v>
      </c>
      <c r="F46" t="s">
        <v>2442</v>
      </c>
      <c r="G46">
        <v>120</v>
      </c>
    </row>
    <row r="47" spans="1:7" hidden="1" x14ac:dyDescent="0.2">
      <c r="A47" t="s">
        <v>1008</v>
      </c>
      <c r="B47" t="s">
        <v>1009</v>
      </c>
      <c r="C47" t="s">
        <v>262</v>
      </c>
      <c r="D47" s="1">
        <v>7.8199999999999999E-9</v>
      </c>
      <c r="E47">
        <v>1.1419999999999999</v>
      </c>
      <c r="F47" t="s">
        <v>2443</v>
      </c>
      <c r="G47">
        <v>119</v>
      </c>
    </row>
    <row r="48" spans="1:7" hidden="1" x14ac:dyDescent="0.2">
      <c r="A48" t="s">
        <v>857</v>
      </c>
      <c r="B48" t="s">
        <v>871</v>
      </c>
      <c r="C48" t="s">
        <v>60</v>
      </c>
      <c r="D48" s="1">
        <v>1.57E-9</v>
      </c>
      <c r="E48">
        <v>1.135</v>
      </c>
      <c r="F48" t="s">
        <v>2444</v>
      </c>
      <c r="G48">
        <v>102</v>
      </c>
    </row>
    <row r="49" spans="1:7" hidden="1" x14ac:dyDescent="0.2">
      <c r="A49" t="s">
        <v>1011</v>
      </c>
      <c r="B49" t="s">
        <v>854</v>
      </c>
      <c r="C49" t="s">
        <v>264</v>
      </c>
      <c r="D49" s="1">
        <v>3.0900000000000001E-6</v>
      </c>
      <c r="E49">
        <v>1.1259999999999999</v>
      </c>
      <c r="F49" t="s">
        <v>2445</v>
      </c>
      <c r="G49">
        <v>56</v>
      </c>
    </row>
    <row r="50" spans="1:7" hidden="1" x14ac:dyDescent="0.2">
      <c r="A50" t="s">
        <v>857</v>
      </c>
      <c r="B50" t="s">
        <v>871</v>
      </c>
      <c r="C50" t="s">
        <v>184</v>
      </c>
      <c r="D50" s="1">
        <v>1.3400000000000001E-7</v>
      </c>
      <c r="E50">
        <v>1.1200000000000001</v>
      </c>
      <c r="F50" t="s">
        <v>2446</v>
      </c>
      <c r="G50">
        <v>55</v>
      </c>
    </row>
    <row r="51" spans="1:7" hidden="1" x14ac:dyDescent="0.2">
      <c r="A51" t="s">
        <v>1190</v>
      </c>
      <c r="B51" t="s">
        <v>871</v>
      </c>
      <c r="C51" t="s">
        <v>266</v>
      </c>
      <c r="D51" s="1">
        <v>8.2800000000000004E-10</v>
      </c>
      <c r="E51">
        <v>1.115</v>
      </c>
      <c r="F51" t="s">
        <v>2447</v>
      </c>
      <c r="G51">
        <v>103</v>
      </c>
    </row>
    <row r="52" spans="1:7" hidden="1" x14ac:dyDescent="0.2">
      <c r="A52" t="s">
        <v>937</v>
      </c>
      <c r="B52" t="s">
        <v>2212</v>
      </c>
      <c r="C52" t="s">
        <v>330</v>
      </c>
      <c r="D52" s="1">
        <v>1.72E-13</v>
      </c>
      <c r="E52">
        <v>1.0669999999999999</v>
      </c>
      <c r="F52" t="s">
        <v>2448</v>
      </c>
      <c r="G52">
        <v>327</v>
      </c>
    </row>
    <row r="53" spans="1:7" hidden="1" x14ac:dyDescent="0.2">
      <c r="A53" t="s">
        <v>937</v>
      </c>
      <c r="B53" t="s">
        <v>1511</v>
      </c>
      <c r="C53" t="s">
        <v>331</v>
      </c>
      <c r="D53" s="1">
        <v>2.9799999999999999E-13</v>
      </c>
      <c r="E53">
        <v>1.0669999999999999</v>
      </c>
      <c r="F53" t="s">
        <v>2449</v>
      </c>
      <c r="G53">
        <v>323</v>
      </c>
    </row>
    <row r="54" spans="1:7" hidden="1" x14ac:dyDescent="0.2">
      <c r="A54" t="s">
        <v>857</v>
      </c>
      <c r="B54" t="s">
        <v>977</v>
      </c>
      <c r="C54" t="s">
        <v>107</v>
      </c>
      <c r="D54" s="1">
        <v>4.9199999999999999E-23</v>
      </c>
      <c r="E54">
        <v>1.0409999999999999</v>
      </c>
      <c r="F54" t="s">
        <v>2450</v>
      </c>
      <c r="G54">
        <v>613</v>
      </c>
    </row>
    <row r="55" spans="1:7" hidden="1" x14ac:dyDescent="0.2">
      <c r="A55" t="s">
        <v>1837</v>
      </c>
      <c r="B55" t="s">
        <v>854</v>
      </c>
      <c r="C55" t="s">
        <v>205</v>
      </c>
      <c r="D55" s="1">
        <v>3.0400000000000001E-6</v>
      </c>
      <c r="E55">
        <v>1.038</v>
      </c>
      <c r="F55" t="s">
        <v>2451</v>
      </c>
      <c r="G55">
        <v>30</v>
      </c>
    </row>
    <row r="56" spans="1:7" hidden="1" x14ac:dyDescent="0.2">
      <c r="A56" t="s">
        <v>1284</v>
      </c>
      <c r="B56" t="s">
        <v>1876</v>
      </c>
      <c r="C56" t="s">
        <v>246</v>
      </c>
      <c r="D56" s="1">
        <v>8.8599999999999997E-7</v>
      </c>
      <c r="E56">
        <v>1.032</v>
      </c>
      <c r="F56" t="s">
        <v>2452</v>
      </c>
      <c r="G56">
        <v>75</v>
      </c>
    </row>
    <row r="57" spans="1:7" hidden="1" x14ac:dyDescent="0.2">
      <c r="A57" t="s">
        <v>860</v>
      </c>
      <c r="B57" t="s">
        <v>902</v>
      </c>
      <c r="C57" t="s">
        <v>62</v>
      </c>
      <c r="D57" s="1">
        <v>1.42E-11</v>
      </c>
      <c r="E57">
        <v>0.98899999999999999</v>
      </c>
      <c r="F57" t="s">
        <v>2453</v>
      </c>
      <c r="G57">
        <v>123</v>
      </c>
    </row>
    <row r="58" spans="1:7" hidden="1" x14ac:dyDescent="0.2">
      <c r="A58" t="s">
        <v>886</v>
      </c>
      <c r="B58" t="s">
        <v>1897</v>
      </c>
      <c r="C58" t="s">
        <v>268</v>
      </c>
      <c r="D58" s="1">
        <v>7.9200000000000002E-12</v>
      </c>
      <c r="E58">
        <v>0.97199999999999998</v>
      </c>
      <c r="F58" t="s">
        <v>2454</v>
      </c>
      <c r="G58">
        <v>286</v>
      </c>
    </row>
    <row r="59" spans="1:7" hidden="1" x14ac:dyDescent="0.2">
      <c r="A59" t="s">
        <v>857</v>
      </c>
      <c r="B59" t="s">
        <v>898</v>
      </c>
      <c r="C59" t="s">
        <v>39</v>
      </c>
      <c r="D59" s="1">
        <v>8.3899999999999997E-22</v>
      </c>
      <c r="E59">
        <v>0.97</v>
      </c>
      <c r="F59" t="s">
        <v>2455</v>
      </c>
      <c r="G59">
        <v>563</v>
      </c>
    </row>
    <row r="60" spans="1:7" hidden="1" x14ac:dyDescent="0.2">
      <c r="A60" t="s">
        <v>924</v>
      </c>
      <c r="B60" t="s">
        <v>925</v>
      </c>
      <c r="C60" t="s">
        <v>7</v>
      </c>
      <c r="D60" s="1">
        <v>6.5700000000000001E-10</v>
      </c>
      <c r="E60">
        <v>0.95799999999999996</v>
      </c>
      <c r="F60" t="s">
        <v>2456</v>
      </c>
      <c r="G60">
        <v>43</v>
      </c>
    </row>
    <row r="61" spans="1:7" hidden="1" x14ac:dyDescent="0.2">
      <c r="A61" t="s">
        <v>971</v>
      </c>
      <c r="B61" t="s">
        <v>972</v>
      </c>
      <c r="C61" t="s">
        <v>94</v>
      </c>
      <c r="D61" s="1">
        <v>1.49E-7</v>
      </c>
      <c r="E61">
        <v>0.94499999999999995</v>
      </c>
      <c r="F61" t="s">
        <v>2457</v>
      </c>
      <c r="G61">
        <v>72</v>
      </c>
    </row>
    <row r="62" spans="1:7" hidden="1" x14ac:dyDescent="0.2">
      <c r="A62" t="s">
        <v>974</v>
      </c>
      <c r="B62" t="s">
        <v>975</v>
      </c>
      <c r="C62" t="s">
        <v>95</v>
      </c>
      <c r="D62" s="1">
        <v>1.9500000000000001E-7</v>
      </c>
      <c r="E62">
        <v>0.94499999999999995</v>
      </c>
      <c r="F62" t="s">
        <v>2458</v>
      </c>
      <c r="G62">
        <v>71</v>
      </c>
    </row>
    <row r="63" spans="1:7" hidden="1" x14ac:dyDescent="0.2">
      <c r="A63" t="s">
        <v>995</v>
      </c>
      <c r="B63" t="s">
        <v>925</v>
      </c>
      <c r="C63" t="s">
        <v>104</v>
      </c>
      <c r="D63" s="1">
        <v>6.2800000000000006E-8</v>
      </c>
      <c r="E63">
        <v>0.91900000000000004</v>
      </c>
      <c r="F63" t="s">
        <v>2459</v>
      </c>
      <c r="G63">
        <v>63</v>
      </c>
    </row>
    <row r="64" spans="1:7" hidden="1" x14ac:dyDescent="0.2">
      <c r="A64" t="s">
        <v>1051</v>
      </c>
      <c r="B64" t="s">
        <v>1153</v>
      </c>
      <c r="C64" t="s">
        <v>161</v>
      </c>
      <c r="D64" s="1">
        <v>1.1100000000000001E-11</v>
      </c>
      <c r="E64">
        <v>0.91800000000000004</v>
      </c>
      <c r="F64" t="s">
        <v>2460</v>
      </c>
      <c r="G64">
        <v>85</v>
      </c>
    </row>
    <row r="65" spans="1:7" hidden="1" x14ac:dyDescent="0.2">
      <c r="A65" t="s">
        <v>1093</v>
      </c>
      <c r="B65" t="s">
        <v>1014</v>
      </c>
      <c r="C65" t="s">
        <v>147</v>
      </c>
      <c r="D65" s="1">
        <v>4.8100000000000003E-16</v>
      </c>
      <c r="E65">
        <v>0.91</v>
      </c>
      <c r="F65" t="s">
        <v>2461</v>
      </c>
      <c r="G65">
        <v>390</v>
      </c>
    </row>
    <row r="66" spans="1:7" hidden="1" x14ac:dyDescent="0.2">
      <c r="A66" t="s">
        <v>1093</v>
      </c>
      <c r="B66" t="s">
        <v>1146</v>
      </c>
      <c r="C66" t="s">
        <v>148</v>
      </c>
      <c r="D66" s="1">
        <v>5.0500000000000001E-17</v>
      </c>
      <c r="E66">
        <v>0.90100000000000002</v>
      </c>
      <c r="F66" t="s">
        <v>2462</v>
      </c>
      <c r="G66">
        <v>383</v>
      </c>
    </row>
    <row r="67" spans="1:7" hidden="1" x14ac:dyDescent="0.2">
      <c r="A67" t="s">
        <v>857</v>
      </c>
      <c r="B67" t="s">
        <v>1439</v>
      </c>
      <c r="C67" t="s">
        <v>272</v>
      </c>
      <c r="D67" s="1">
        <v>2.0899999999999999E-22</v>
      </c>
      <c r="E67">
        <v>0.89600000000000002</v>
      </c>
      <c r="F67" t="s">
        <v>2463</v>
      </c>
      <c r="G67">
        <v>558</v>
      </c>
    </row>
    <row r="68" spans="1:7" hidden="1" x14ac:dyDescent="0.2">
      <c r="A68" t="s">
        <v>919</v>
      </c>
      <c r="B68" t="s">
        <v>920</v>
      </c>
      <c r="C68" t="s">
        <v>117</v>
      </c>
      <c r="D68" s="1">
        <v>5.0600000000000003E-9</v>
      </c>
      <c r="E68">
        <v>0.874</v>
      </c>
      <c r="F68" t="s">
        <v>2464</v>
      </c>
      <c r="G68">
        <v>161</v>
      </c>
    </row>
    <row r="69" spans="1:7" hidden="1" x14ac:dyDescent="0.2">
      <c r="A69" t="s">
        <v>917</v>
      </c>
      <c r="B69" t="s">
        <v>871</v>
      </c>
      <c r="C69" t="s">
        <v>61</v>
      </c>
      <c r="D69" s="1">
        <v>1.1599999999999999E-6</v>
      </c>
      <c r="E69">
        <v>0.86799999999999999</v>
      </c>
      <c r="F69" t="s">
        <v>2465</v>
      </c>
      <c r="G69">
        <v>86</v>
      </c>
    </row>
    <row r="70" spans="1:7" hidden="1" x14ac:dyDescent="0.2">
      <c r="A70" t="s">
        <v>857</v>
      </c>
      <c r="B70" t="s">
        <v>1256</v>
      </c>
      <c r="C70" t="s">
        <v>139</v>
      </c>
      <c r="D70" s="1">
        <v>3.6300000000000003E-21</v>
      </c>
      <c r="E70">
        <v>0.85699999999999998</v>
      </c>
      <c r="F70" t="s">
        <v>2466</v>
      </c>
      <c r="G70">
        <v>801</v>
      </c>
    </row>
    <row r="71" spans="1:7" hidden="1" x14ac:dyDescent="0.2">
      <c r="A71" t="s">
        <v>886</v>
      </c>
      <c r="B71" t="s">
        <v>1106</v>
      </c>
      <c r="C71" t="s">
        <v>186</v>
      </c>
      <c r="D71" s="1">
        <v>5.0199999999999999E-11</v>
      </c>
      <c r="E71">
        <v>0.84799999999999998</v>
      </c>
      <c r="F71" t="s">
        <v>2467</v>
      </c>
      <c r="G71">
        <v>281</v>
      </c>
    </row>
    <row r="72" spans="1:7" hidden="1" x14ac:dyDescent="0.2">
      <c r="A72" t="s">
        <v>1047</v>
      </c>
      <c r="B72" t="s">
        <v>932</v>
      </c>
      <c r="C72" t="s">
        <v>188</v>
      </c>
      <c r="D72" s="1">
        <v>1.31E-7</v>
      </c>
      <c r="E72">
        <v>0.84499999999999997</v>
      </c>
      <c r="F72" t="s">
        <v>2468</v>
      </c>
      <c r="G72">
        <v>108</v>
      </c>
    </row>
    <row r="73" spans="1:7" hidden="1" x14ac:dyDescent="0.2">
      <c r="A73" t="s">
        <v>1141</v>
      </c>
      <c r="B73" t="s">
        <v>1263</v>
      </c>
      <c r="C73" t="s">
        <v>145</v>
      </c>
      <c r="D73" s="1">
        <v>1.23E-22</v>
      </c>
      <c r="E73">
        <v>0.80900000000000005</v>
      </c>
      <c r="F73" t="s">
        <v>2469</v>
      </c>
      <c r="G73">
        <v>769</v>
      </c>
    </row>
    <row r="74" spans="1:7" hidden="1" x14ac:dyDescent="0.2">
      <c r="A74" t="s">
        <v>860</v>
      </c>
      <c r="B74" t="s">
        <v>1089</v>
      </c>
      <c r="C74" t="s">
        <v>170</v>
      </c>
      <c r="D74" s="1">
        <v>1.0099999999999999E-12</v>
      </c>
      <c r="E74">
        <v>0.77700000000000002</v>
      </c>
      <c r="F74" t="s">
        <v>2470</v>
      </c>
      <c r="G74">
        <v>32</v>
      </c>
    </row>
    <row r="75" spans="1:7" hidden="1" x14ac:dyDescent="0.2">
      <c r="A75" t="s">
        <v>1008</v>
      </c>
      <c r="B75" t="s">
        <v>1110</v>
      </c>
      <c r="C75" t="s">
        <v>273</v>
      </c>
      <c r="D75" s="1">
        <v>2.64E-9</v>
      </c>
      <c r="E75">
        <v>0.75800000000000001</v>
      </c>
      <c r="F75" t="s">
        <v>2471</v>
      </c>
      <c r="G75">
        <v>136</v>
      </c>
    </row>
    <row r="76" spans="1:7" hidden="1" x14ac:dyDescent="0.2">
      <c r="A76" t="s">
        <v>1879</v>
      </c>
      <c r="B76" t="s">
        <v>1880</v>
      </c>
      <c r="C76" t="s">
        <v>212</v>
      </c>
      <c r="D76" s="1">
        <v>4.5900000000000001E-6</v>
      </c>
      <c r="E76">
        <v>0.745</v>
      </c>
      <c r="F76" t="s">
        <v>2472</v>
      </c>
      <c r="G76">
        <v>119</v>
      </c>
    </row>
    <row r="77" spans="1:7" hidden="1" x14ac:dyDescent="0.2">
      <c r="A77" t="s">
        <v>1038</v>
      </c>
      <c r="B77" t="s">
        <v>986</v>
      </c>
      <c r="C77" t="s">
        <v>217</v>
      </c>
      <c r="D77" s="1">
        <v>5.4100000000000001E-8</v>
      </c>
      <c r="E77">
        <v>0.72799999999999998</v>
      </c>
      <c r="F77" t="s">
        <v>2473</v>
      </c>
      <c r="G77">
        <v>36</v>
      </c>
    </row>
    <row r="78" spans="1:7" hidden="1" x14ac:dyDescent="0.2">
      <c r="A78" t="s">
        <v>900</v>
      </c>
      <c r="B78" t="s">
        <v>877</v>
      </c>
      <c r="C78" t="s">
        <v>64</v>
      </c>
      <c r="D78" s="1">
        <v>5.0400000000000001E-8</v>
      </c>
      <c r="E78">
        <v>0.71</v>
      </c>
      <c r="F78" t="s">
        <v>2474</v>
      </c>
      <c r="G78">
        <v>67</v>
      </c>
    </row>
    <row r="79" spans="1:7" hidden="1" x14ac:dyDescent="0.2">
      <c r="A79" t="s">
        <v>857</v>
      </c>
      <c r="B79" t="s">
        <v>1424</v>
      </c>
      <c r="C79" t="s">
        <v>274</v>
      </c>
      <c r="D79" s="1">
        <v>5.2300000000000001E-17</v>
      </c>
      <c r="E79">
        <v>0.7</v>
      </c>
      <c r="F79" t="s">
        <v>2475</v>
      </c>
      <c r="G79">
        <v>311</v>
      </c>
    </row>
    <row r="80" spans="1:7" hidden="1" x14ac:dyDescent="0.2">
      <c r="A80" t="s">
        <v>2476</v>
      </c>
      <c r="B80" t="s">
        <v>2477</v>
      </c>
      <c r="C80" t="s">
        <v>346</v>
      </c>
      <c r="D80" s="1">
        <v>2.9900000000000002E-6</v>
      </c>
      <c r="E80">
        <v>0.69199999999999995</v>
      </c>
      <c r="F80" t="s">
        <v>2478</v>
      </c>
      <c r="G80">
        <v>11</v>
      </c>
    </row>
    <row r="81" spans="1:7" hidden="1" x14ac:dyDescent="0.2">
      <c r="A81" t="s">
        <v>937</v>
      </c>
      <c r="B81" t="s">
        <v>969</v>
      </c>
      <c r="C81" t="s">
        <v>48</v>
      </c>
      <c r="D81" s="1">
        <v>1.2699999999999999E-13</v>
      </c>
      <c r="E81">
        <v>0.66800000000000004</v>
      </c>
      <c r="F81" t="s">
        <v>2479</v>
      </c>
      <c r="G81">
        <v>326</v>
      </c>
    </row>
    <row r="82" spans="1:7" hidden="1" x14ac:dyDescent="0.2">
      <c r="A82" t="s">
        <v>886</v>
      </c>
      <c r="B82" t="s">
        <v>1947</v>
      </c>
      <c r="C82" t="s">
        <v>277</v>
      </c>
      <c r="D82" s="1">
        <v>4.0399999999999997E-11</v>
      </c>
      <c r="E82">
        <v>0.66700000000000004</v>
      </c>
      <c r="F82" t="s">
        <v>2480</v>
      </c>
      <c r="G82">
        <v>280</v>
      </c>
    </row>
    <row r="83" spans="1:7" hidden="1" x14ac:dyDescent="0.2">
      <c r="A83" t="s">
        <v>1912</v>
      </c>
      <c r="B83" t="s">
        <v>1913</v>
      </c>
      <c r="C83" t="s">
        <v>247</v>
      </c>
      <c r="D83" s="1">
        <v>1.31E-6</v>
      </c>
      <c r="E83">
        <v>0.65100000000000002</v>
      </c>
      <c r="F83" t="s">
        <v>2481</v>
      </c>
      <c r="G83">
        <v>92</v>
      </c>
    </row>
    <row r="84" spans="1:7" hidden="1" x14ac:dyDescent="0.2">
      <c r="A84" t="s">
        <v>937</v>
      </c>
      <c r="B84" t="s">
        <v>1972</v>
      </c>
      <c r="C84" t="s">
        <v>280</v>
      </c>
      <c r="D84" s="1">
        <v>6.0499999999999995E-14</v>
      </c>
      <c r="E84">
        <v>0.61199999999999999</v>
      </c>
      <c r="F84" t="s">
        <v>2482</v>
      </c>
      <c r="G84">
        <v>331</v>
      </c>
    </row>
    <row r="85" spans="1:7" hidden="1" x14ac:dyDescent="0.2">
      <c r="A85" t="s">
        <v>1008</v>
      </c>
      <c r="B85" t="s">
        <v>1123</v>
      </c>
      <c r="C85" t="s">
        <v>279</v>
      </c>
      <c r="D85" s="1">
        <v>5.8800000000000004E-9</v>
      </c>
      <c r="E85">
        <v>0.61</v>
      </c>
      <c r="F85" t="s">
        <v>2483</v>
      </c>
      <c r="G85">
        <v>140</v>
      </c>
    </row>
    <row r="86" spans="1:7" hidden="1" x14ac:dyDescent="0.2">
      <c r="A86" t="s">
        <v>1808</v>
      </c>
      <c r="B86" t="s">
        <v>1809</v>
      </c>
      <c r="C86" t="s">
        <v>206</v>
      </c>
      <c r="D86" s="1">
        <v>2.2299999999999998E-6</v>
      </c>
      <c r="E86">
        <v>0.60899999999999999</v>
      </c>
      <c r="F86" t="s">
        <v>2484</v>
      </c>
      <c r="G86">
        <v>164</v>
      </c>
    </row>
    <row r="87" spans="1:7" hidden="1" x14ac:dyDescent="0.2">
      <c r="A87" t="s">
        <v>860</v>
      </c>
      <c r="B87" t="s">
        <v>1089</v>
      </c>
      <c r="C87" t="s">
        <v>356</v>
      </c>
      <c r="D87" s="1">
        <v>7.3799999999999996E-6</v>
      </c>
      <c r="E87">
        <v>0.56299999999999994</v>
      </c>
      <c r="F87" t="s">
        <v>2485</v>
      </c>
      <c r="G87">
        <v>7</v>
      </c>
    </row>
    <row r="88" spans="1:7" hidden="1" x14ac:dyDescent="0.2">
      <c r="A88" t="s">
        <v>937</v>
      </c>
      <c r="B88" t="s">
        <v>1426</v>
      </c>
      <c r="C88" t="s">
        <v>281</v>
      </c>
      <c r="D88" s="1">
        <v>1.3899999999999999E-24</v>
      </c>
      <c r="E88">
        <v>0.55500000000000005</v>
      </c>
      <c r="F88" t="s">
        <v>2486</v>
      </c>
      <c r="G88">
        <v>538</v>
      </c>
    </row>
    <row r="89" spans="1:7" hidden="1" x14ac:dyDescent="0.2">
      <c r="A89" t="s">
        <v>1038</v>
      </c>
      <c r="B89" t="s">
        <v>2487</v>
      </c>
      <c r="C89" t="s">
        <v>358</v>
      </c>
      <c r="D89" s="1">
        <v>1.3399999999999999E-8</v>
      </c>
      <c r="E89">
        <v>0.55500000000000005</v>
      </c>
      <c r="F89" t="s">
        <v>2488</v>
      </c>
      <c r="G89">
        <v>31</v>
      </c>
    </row>
    <row r="90" spans="1:7" hidden="1" x14ac:dyDescent="0.2">
      <c r="A90" t="s">
        <v>1038</v>
      </c>
      <c r="B90" t="s">
        <v>2489</v>
      </c>
      <c r="C90" t="s">
        <v>359</v>
      </c>
      <c r="D90" s="1">
        <v>2.07E-8</v>
      </c>
      <c r="E90">
        <v>0.55500000000000005</v>
      </c>
      <c r="F90" t="s">
        <v>2490</v>
      </c>
      <c r="G90">
        <v>29</v>
      </c>
    </row>
    <row r="91" spans="1:7" hidden="1" x14ac:dyDescent="0.2">
      <c r="A91" t="s">
        <v>937</v>
      </c>
      <c r="B91" t="s">
        <v>938</v>
      </c>
      <c r="C91" t="s">
        <v>83</v>
      </c>
      <c r="D91" s="1">
        <v>3.4700000000000001E-24</v>
      </c>
      <c r="E91">
        <v>0.55300000000000005</v>
      </c>
      <c r="F91" t="s">
        <v>2491</v>
      </c>
      <c r="G91">
        <v>544</v>
      </c>
    </row>
    <row r="92" spans="1:7" hidden="1" x14ac:dyDescent="0.2">
      <c r="A92" t="s">
        <v>1891</v>
      </c>
      <c r="B92" t="s">
        <v>871</v>
      </c>
      <c r="C92" t="s">
        <v>220</v>
      </c>
      <c r="D92" s="1">
        <v>5.3000000000000001E-7</v>
      </c>
      <c r="E92">
        <v>0.55300000000000005</v>
      </c>
      <c r="F92" t="s">
        <v>2492</v>
      </c>
      <c r="G92">
        <v>37</v>
      </c>
    </row>
    <row r="93" spans="1:7" hidden="1" x14ac:dyDescent="0.2">
      <c r="A93" t="s">
        <v>1148</v>
      </c>
      <c r="B93" t="s">
        <v>1865</v>
      </c>
      <c r="C93" t="s">
        <v>214</v>
      </c>
      <c r="D93" s="1">
        <v>2.6199999999999999E-7</v>
      </c>
      <c r="E93">
        <v>0.54700000000000004</v>
      </c>
      <c r="F93" t="s">
        <v>2493</v>
      </c>
      <c r="G93">
        <v>77</v>
      </c>
    </row>
    <row r="94" spans="1:7" hidden="1" x14ac:dyDescent="0.2">
      <c r="A94" t="s">
        <v>942</v>
      </c>
      <c r="B94" t="s">
        <v>2494</v>
      </c>
      <c r="C94" t="s">
        <v>361</v>
      </c>
      <c r="D94" s="1">
        <v>7.0800000000000004E-7</v>
      </c>
      <c r="E94">
        <v>0.54200000000000004</v>
      </c>
      <c r="F94" t="s">
        <v>2495</v>
      </c>
      <c r="G94">
        <v>62</v>
      </c>
    </row>
    <row r="95" spans="1:7" hidden="1" x14ac:dyDescent="0.2">
      <c r="A95" t="s">
        <v>945</v>
      </c>
      <c r="B95" t="s">
        <v>871</v>
      </c>
      <c r="C95" t="s">
        <v>211</v>
      </c>
      <c r="D95" s="1">
        <v>1.72E-6</v>
      </c>
      <c r="E95">
        <v>0.53200000000000003</v>
      </c>
      <c r="F95" t="s">
        <v>2496</v>
      </c>
      <c r="G95">
        <v>75</v>
      </c>
    </row>
    <row r="96" spans="1:7" hidden="1" x14ac:dyDescent="0.2">
      <c r="A96" t="s">
        <v>886</v>
      </c>
      <c r="B96" t="s">
        <v>1193</v>
      </c>
      <c r="C96" t="s">
        <v>189</v>
      </c>
      <c r="D96" s="1">
        <v>2.32E-10</v>
      </c>
      <c r="E96">
        <v>0.51500000000000001</v>
      </c>
      <c r="F96" t="s">
        <v>2497</v>
      </c>
      <c r="G96">
        <v>275</v>
      </c>
    </row>
    <row r="97" spans="1:7" hidden="1" x14ac:dyDescent="0.2">
      <c r="A97" t="s">
        <v>1887</v>
      </c>
      <c r="B97" t="s">
        <v>1888</v>
      </c>
      <c r="C97" t="s">
        <v>221</v>
      </c>
      <c r="D97" s="1">
        <v>4.01E-7</v>
      </c>
      <c r="E97">
        <v>0.51</v>
      </c>
      <c r="F97" t="s">
        <v>2498</v>
      </c>
      <c r="G97">
        <v>105</v>
      </c>
    </row>
    <row r="98" spans="1:7" hidden="1" x14ac:dyDescent="0.2">
      <c r="A98" t="s">
        <v>857</v>
      </c>
      <c r="B98" t="s">
        <v>1096</v>
      </c>
      <c r="C98" t="s">
        <v>122</v>
      </c>
      <c r="D98" s="1">
        <v>1.6499999999999999E-8</v>
      </c>
      <c r="E98">
        <v>0.503</v>
      </c>
      <c r="F98" t="s">
        <v>2499</v>
      </c>
      <c r="G98">
        <v>130</v>
      </c>
    </row>
    <row r="99" spans="1:7" hidden="1" x14ac:dyDescent="0.2">
      <c r="A99" t="s">
        <v>917</v>
      </c>
      <c r="B99" t="s">
        <v>1120</v>
      </c>
      <c r="C99" t="s">
        <v>136</v>
      </c>
      <c r="D99" s="1">
        <v>6.2500000000000005E-7</v>
      </c>
      <c r="E99">
        <v>0.48299999999999998</v>
      </c>
      <c r="F99" t="s">
        <v>2500</v>
      </c>
      <c r="G99">
        <v>89</v>
      </c>
    </row>
    <row r="100" spans="1:7" hidden="1" x14ac:dyDescent="0.2">
      <c r="A100" t="s">
        <v>857</v>
      </c>
      <c r="B100" t="s">
        <v>1116</v>
      </c>
      <c r="C100" t="s">
        <v>125</v>
      </c>
      <c r="D100" s="1">
        <v>3.3099999999999998E-25</v>
      </c>
      <c r="E100">
        <v>0.46</v>
      </c>
      <c r="F100" t="s">
        <v>2501</v>
      </c>
      <c r="G100">
        <v>768</v>
      </c>
    </row>
    <row r="101" spans="1:7" hidden="1" x14ac:dyDescent="0.2">
      <c r="A101" t="s">
        <v>1906</v>
      </c>
      <c r="B101" t="s">
        <v>1907</v>
      </c>
      <c r="C101" t="s">
        <v>226</v>
      </c>
      <c r="D101" s="1">
        <v>7.5299999999999999E-6</v>
      </c>
      <c r="E101">
        <v>0.45</v>
      </c>
      <c r="F101" t="s">
        <v>2502</v>
      </c>
      <c r="G101">
        <v>52</v>
      </c>
    </row>
    <row r="102" spans="1:7" hidden="1" x14ac:dyDescent="0.2">
      <c r="A102" t="s">
        <v>1808</v>
      </c>
      <c r="B102" t="s">
        <v>1845</v>
      </c>
      <c r="C102" t="s">
        <v>210</v>
      </c>
      <c r="D102" s="1">
        <v>5.8500000000000001E-7</v>
      </c>
      <c r="E102">
        <v>0.42699999999999999</v>
      </c>
      <c r="F102" t="s">
        <v>2503</v>
      </c>
      <c r="G102">
        <v>201</v>
      </c>
    </row>
    <row r="103" spans="1:7" hidden="1" x14ac:dyDescent="0.2">
      <c r="A103" t="s">
        <v>927</v>
      </c>
      <c r="B103" t="s">
        <v>928</v>
      </c>
      <c r="C103" t="s">
        <v>67</v>
      </c>
      <c r="D103" s="1">
        <v>7.8999999999999999E-12</v>
      </c>
      <c r="E103">
        <v>0.42399999999999999</v>
      </c>
      <c r="F103" t="s">
        <v>2504</v>
      </c>
      <c r="G103">
        <v>44</v>
      </c>
    </row>
    <row r="104" spans="1:7" hidden="1" x14ac:dyDescent="0.2">
      <c r="A104" t="s">
        <v>1808</v>
      </c>
      <c r="B104" t="s">
        <v>1809</v>
      </c>
      <c r="C104" t="s">
        <v>209</v>
      </c>
      <c r="D104" s="1">
        <v>2.2300000000000001E-8</v>
      </c>
      <c r="E104">
        <v>0.42399999999999999</v>
      </c>
      <c r="F104" t="s">
        <v>2505</v>
      </c>
      <c r="G104">
        <v>198</v>
      </c>
    </row>
    <row r="105" spans="1:7" hidden="1" x14ac:dyDescent="0.2">
      <c r="A105" t="s">
        <v>967</v>
      </c>
      <c r="B105" t="s">
        <v>925</v>
      </c>
      <c r="C105" t="s">
        <v>81</v>
      </c>
      <c r="D105" s="1">
        <v>8.8199999999999996E-8</v>
      </c>
      <c r="E105">
        <v>0.42099999999999999</v>
      </c>
      <c r="F105" t="s">
        <v>2506</v>
      </c>
      <c r="G105">
        <v>100</v>
      </c>
    </row>
    <row r="106" spans="1:7" x14ac:dyDescent="0.2">
      <c r="A106" t="s">
        <v>857</v>
      </c>
      <c r="B106" t="s">
        <v>858</v>
      </c>
      <c r="C106" t="s">
        <v>200</v>
      </c>
      <c r="D106" s="1">
        <v>1.55E-6</v>
      </c>
      <c r="E106">
        <v>0.38800000000000001</v>
      </c>
      <c r="F106" t="s">
        <v>2507</v>
      </c>
      <c r="G106">
        <v>27</v>
      </c>
    </row>
    <row r="107" spans="1:7" hidden="1" x14ac:dyDescent="0.2">
      <c r="A107" t="s">
        <v>974</v>
      </c>
      <c r="B107" t="s">
        <v>1118</v>
      </c>
      <c r="C107" t="s">
        <v>155</v>
      </c>
      <c r="D107" s="1">
        <v>3.8500000000000004E-6</v>
      </c>
      <c r="E107">
        <v>0.35799999999999998</v>
      </c>
      <c r="F107" t="s">
        <v>2508</v>
      </c>
      <c r="G107">
        <v>31</v>
      </c>
    </row>
    <row r="108" spans="1:7" hidden="1" x14ac:dyDescent="0.2">
      <c r="A108" t="s">
        <v>857</v>
      </c>
      <c r="B108" t="s">
        <v>1059</v>
      </c>
      <c r="C108" t="s">
        <v>26</v>
      </c>
      <c r="D108" s="1">
        <v>2.3700000000000002E-6</v>
      </c>
      <c r="E108">
        <v>0.35499999999999998</v>
      </c>
      <c r="F108" t="s">
        <v>2509</v>
      </c>
      <c r="G108">
        <v>80</v>
      </c>
    </row>
    <row r="109" spans="1:7" hidden="1" x14ac:dyDescent="0.2">
      <c r="A109" t="s">
        <v>857</v>
      </c>
      <c r="B109" t="s">
        <v>969</v>
      </c>
      <c r="C109" t="s">
        <v>151</v>
      </c>
      <c r="D109" s="1">
        <v>1.8399999999999999E-29</v>
      </c>
      <c r="E109">
        <v>0.35099999999999998</v>
      </c>
      <c r="F109" t="s">
        <v>2510</v>
      </c>
      <c r="G109">
        <v>859</v>
      </c>
    </row>
    <row r="110" spans="1:7" hidden="1" x14ac:dyDescent="0.2">
      <c r="A110" t="s">
        <v>1054</v>
      </c>
      <c r="B110" t="s">
        <v>1055</v>
      </c>
      <c r="C110" t="s">
        <v>230</v>
      </c>
      <c r="D110" s="1">
        <v>3.1600000000000002E-7</v>
      </c>
      <c r="E110">
        <v>0.34200000000000003</v>
      </c>
      <c r="F110" t="s">
        <v>2511</v>
      </c>
      <c r="G110">
        <v>24</v>
      </c>
    </row>
    <row r="111" spans="1:7" hidden="1" x14ac:dyDescent="0.2">
      <c r="A111" t="s">
        <v>937</v>
      </c>
      <c r="B111" t="s">
        <v>1582</v>
      </c>
      <c r="C111" t="s">
        <v>223</v>
      </c>
      <c r="D111" s="1">
        <v>2.2400000000000001E-11</v>
      </c>
      <c r="E111">
        <v>0.32900000000000001</v>
      </c>
      <c r="F111" t="s">
        <v>2512</v>
      </c>
      <c r="G111">
        <v>219</v>
      </c>
    </row>
    <row r="112" spans="1:7" hidden="1" x14ac:dyDescent="0.2">
      <c r="A112" t="s">
        <v>857</v>
      </c>
      <c r="B112" t="s">
        <v>1108</v>
      </c>
      <c r="C112" t="s">
        <v>30</v>
      </c>
      <c r="D112" s="1">
        <v>1.4700000000000001E-9</v>
      </c>
      <c r="E112">
        <v>0.32600000000000001</v>
      </c>
      <c r="F112" t="s">
        <v>2513</v>
      </c>
      <c r="G112">
        <v>245</v>
      </c>
    </row>
    <row r="113" spans="1:7" x14ac:dyDescent="0.2">
      <c r="A113" t="s">
        <v>879</v>
      </c>
      <c r="B113" t="s">
        <v>880</v>
      </c>
      <c r="C113" t="s">
        <v>46</v>
      </c>
      <c r="D113" s="1">
        <v>5.7000000000000003E-15</v>
      </c>
      <c r="E113">
        <v>0.318</v>
      </c>
      <c r="F113" t="s">
        <v>2514</v>
      </c>
      <c r="G113">
        <v>221</v>
      </c>
    </row>
    <row r="114" spans="1:7" hidden="1" x14ac:dyDescent="0.2">
      <c r="A114" t="s">
        <v>942</v>
      </c>
      <c r="B114" t="s">
        <v>2494</v>
      </c>
      <c r="C114" t="s">
        <v>378</v>
      </c>
      <c r="D114" s="1">
        <v>1.1000000000000001E-6</v>
      </c>
      <c r="E114">
        <v>0.315</v>
      </c>
      <c r="F114" t="s">
        <v>2515</v>
      </c>
      <c r="G114">
        <v>67</v>
      </c>
    </row>
    <row r="115" spans="1:7" hidden="1" x14ac:dyDescent="0.2">
      <c r="A115" t="s">
        <v>857</v>
      </c>
      <c r="B115" t="s">
        <v>1204</v>
      </c>
      <c r="C115" t="s">
        <v>137</v>
      </c>
      <c r="D115" s="1">
        <v>1.5400000000000001E-19</v>
      </c>
      <c r="E115">
        <v>0.31</v>
      </c>
      <c r="F115" t="s">
        <v>2516</v>
      </c>
      <c r="G115">
        <v>805</v>
      </c>
    </row>
    <row r="116" spans="1:7" hidden="1" x14ac:dyDescent="0.2">
      <c r="A116" t="s">
        <v>937</v>
      </c>
      <c r="B116" t="s">
        <v>1542</v>
      </c>
      <c r="C116" t="s">
        <v>224</v>
      </c>
      <c r="D116" s="1">
        <v>1.02E-15</v>
      </c>
      <c r="E116">
        <v>0.30599999999999999</v>
      </c>
      <c r="F116" t="s">
        <v>2517</v>
      </c>
      <c r="G116">
        <v>320</v>
      </c>
    </row>
    <row r="117" spans="1:7" hidden="1" x14ac:dyDescent="0.2">
      <c r="A117" t="s">
        <v>857</v>
      </c>
      <c r="B117" t="s">
        <v>1195</v>
      </c>
      <c r="C117" t="s">
        <v>150</v>
      </c>
      <c r="D117" s="1">
        <v>4.27E-28</v>
      </c>
      <c r="E117">
        <v>0.30099999999999999</v>
      </c>
      <c r="F117" t="s">
        <v>2518</v>
      </c>
      <c r="G117">
        <v>861</v>
      </c>
    </row>
    <row r="118" spans="1:7" hidden="1" x14ac:dyDescent="0.2">
      <c r="A118" t="s">
        <v>991</v>
      </c>
      <c r="B118" t="s">
        <v>928</v>
      </c>
      <c r="C118" t="s">
        <v>71</v>
      </c>
      <c r="D118" s="1">
        <v>2.1599999999999998E-11</v>
      </c>
      <c r="E118">
        <v>0.29399999999999998</v>
      </c>
      <c r="F118" t="s">
        <v>2519</v>
      </c>
      <c r="G118">
        <v>43</v>
      </c>
    </row>
    <row r="119" spans="1:7" hidden="1" x14ac:dyDescent="0.2">
      <c r="A119" t="s">
        <v>905</v>
      </c>
      <c r="B119" t="s">
        <v>906</v>
      </c>
      <c r="C119" t="s">
        <v>9</v>
      </c>
      <c r="D119" s="1">
        <v>4.5900000000000002E-10</v>
      </c>
      <c r="E119">
        <v>0.28399999999999997</v>
      </c>
      <c r="F119" t="s">
        <v>2520</v>
      </c>
      <c r="G119">
        <v>132</v>
      </c>
    </row>
    <row r="120" spans="1:7" hidden="1" x14ac:dyDescent="0.2">
      <c r="A120" t="s">
        <v>927</v>
      </c>
      <c r="B120" t="s">
        <v>928</v>
      </c>
      <c r="C120" t="s">
        <v>12</v>
      </c>
      <c r="D120" s="1">
        <v>1.0700000000000001E-10</v>
      </c>
      <c r="E120">
        <v>0.28399999999999997</v>
      </c>
      <c r="F120" t="s">
        <v>2521</v>
      </c>
      <c r="G120">
        <v>56</v>
      </c>
    </row>
    <row r="121" spans="1:7" hidden="1" x14ac:dyDescent="0.2">
      <c r="A121" t="s">
        <v>860</v>
      </c>
      <c r="B121" t="s">
        <v>1089</v>
      </c>
      <c r="C121" t="s">
        <v>251</v>
      </c>
      <c r="D121" s="1">
        <v>9.43E-11</v>
      </c>
      <c r="E121">
        <v>0.27700000000000002</v>
      </c>
      <c r="F121" t="s">
        <v>2522</v>
      </c>
      <c r="G121">
        <v>24</v>
      </c>
    </row>
    <row r="122" spans="1:7" hidden="1" x14ac:dyDescent="0.2">
      <c r="A122" t="s">
        <v>1200</v>
      </c>
      <c r="B122" t="s">
        <v>925</v>
      </c>
      <c r="C122" t="s">
        <v>171</v>
      </c>
      <c r="D122" s="1">
        <v>4.3000000000000003E-6</v>
      </c>
      <c r="E122">
        <v>0.27700000000000002</v>
      </c>
      <c r="F122" t="s">
        <v>2523</v>
      </c>
      <c r="G122">
        <v>37</v>
      </c>
    </row>
    <row r="123" spans="1:7" hidden="1" x14ac:dyDescent="0.2">
      <c r="A123" t="s">
        <v>857</v>
      </c>
      <c r="B123" t="s">
        <v>1014</v>
      </c>
      <c r="C123" t="s">
        <v>58</v>
      </c>
      <c r="D123" s="1">
        <v>1.5899999999999999E-30</v>
      </c>
      <c r="E123">
        <v>0.27200000000000002</v>
      </c>
      <c r="F123" t="s">
        <v>2524</v>
      </c>
      <c r="G123">
        <v>765</v>
      </c>
    </row>
    <row r="124" spans="1:7" hidden="1" x14ac:dyDescent="0.2">
      <c r="A124" t="s">
        <v>1141</v>
      </c>
      <c r="B124" t="s">
        <v>1142</v>
      </c>
      <c r="C124" t="s">
        <v>138</v>
      </c>
      <c r="D124" s="1">
        <v>3.3999999999999999E-11</v>
      </c>
      <c r="E124">
        <v>0.26400000000000001</v>
      </c>
      <c r="F124" t="s">
        <v>2525</v>
      </c>
      <c r="G124">
        <v>270</v>
      </c>
    </row>
    <row r="125" spans="1:7" hidden="1" x14ac:dyDescent="0.2">
      <c r="A125" t="s">
        <v>1198</v>
      </c>
      <c r="B125" t="s">
        <v>854</v>
      </c>
      <c r="C125" t="s">
        <v>172</v>
      </c>
      <c r="D125" s="1">
        <v>2.6199999999999999E-7</v>
      </c>
      <c r="E125">
        <v>0.26100000000000001</v>
      </c>
      <c r="F125" t="s">
        <v>2526</v>
      </c>
      <c r="G125">
        <v>44</v>
      </c>
    </row>
    <row r="126" spans="1:7" hidden="1" x14ac:dyDescent="0.2">
      <c r="A126" t="s">
        <v>995</v>
      </c>
      <c r="B126" t="s">
        <v>925</v>
      </c>
      <c r="C126" t="s">
        <v>380</v>
      </c>
      <c r="D126" s="1">
        <v>3.1100000000000002E-7</v>
      </c>
      <c r="E126">
        <v>0.254</v>
      </c>
      <c r="F126" t="s">
        <v>2527</v>
      </c>
      <c r="G126">
        <v>34</v>
      </c>
    </row>
    <row r="127" spans="1:7" hidden="1" x14ac:dyDescent="0.2">
      <c r="A127" t="s">
        <v>857</v>
      </c>
      <c r="B127" t="s">
        <v>1209</v>
      </c>
      <c r="C127" t="s">
        <v>163</v>
      </c>
      <c r="D127" s="1">
        <v>1.6300000000000002E-33</v>
      </c>
      <c r="E127">
        <v>0.251</v>
      </c>
      <c r="F127" t="s">
        <v>2528</v>
      </c>
      <c r="G127">
        <v>746</v>
      </c>
    </row>
    <row r="128" spans="1:7" hidden="1" x14ac:dyDescent="0.2">
      <c r="A128" t="s">
        <v>1859</v>
      </c>
      <c r="B128" t="s">
        <v>928</v>
      </c>
      <c r="C128" t="s">
        <v>219</v>
      </c>
      <c r="D128" s="1">
        <v>2.5099999999999998E-9</v>
      </c>
      <c r="E128">
        <v>0.246</v>
      </c>
      <c r="F128" t="s">
        <v>2529</v>
      </c>
      <c r="G128">
        <v>57</v>
      </c>
    </row>
    <row r="129" spans="1:7" hidden="1" x14ac:dyDescent="0.2">
      <c r="A129" t="s">
        <v>1249</v>
      </c>
      <c r="B129" t="s">
        <v>1250</v>
      </c>
      <c r="C129" t="s">
        <v>162</v>
      </c>
      <c r="D129" s="1">
        <v>4.76E-14</v>
      </c>
      <c r="E129">
        <v>0.24399999999999999</v>
      </c>
      <c r="F129" t="s">
        <v>2530</v>
      </c>
      <c r="G129">
        <v>444</v>
      </c>
    </row>
    <row r="130" spans="1:7" hidden="1" x14ac:dyDescent="0.2">
      <c r="A130" t="s">
        <v>1028</v>
      </c>
      <c r="B130" t="s">
        <v>1029</v>
      </c>
      <c r="C130" t="s">
        <v>284</v>
      </c>
      <c r="D130" s="1">
        <v>5.4199999999999998E-6</v>
      </c>
      <c r="E130">
        <v>0.24</v>
      </c>
      <c r="F130" t="s">
        <v>2531</v>
      </c>
      <c r="G130">
        <v>32</v>
      </c>
    </row>
    <row r="131" spans="1:7" hidden="1" x14ac:dyDescent="0.2">
      <c r="A131" t="s">
        <v>924</v>
      </c>
      <c r="B131" t="s">
        <v>925</v>
      </c>
      <c r="C131" t="s">
        <v>120</v>
      </c>
      <c r="D131" s="1">
        <v>3.29E-10</v>
      </c>
      <c r="E131">
        <v>0.19</v>
      </c>
      <c r="F131" t="s">
        <v>2532</v>
      </c>
      <c r="G131">
        <v>51</v>
      </c>
    </row>
    <row r="132" spans="1:7" hidden="1" x14ac:dyDescent="0.2">
      <c r="A132" t="s">
        <v>857</v>
      </c>
      <c r="B132" t="s">
        <v>1087</v>
      </c>
      <c r="C132" t="s">
        <v>89</v>
      </c>
      <c r="D132" s="1">
        <v>3.0000000000000001E-6</v>
      </c>
      <c r="E132">
        <v>0.185</v>
      </c>
      <c r="F132" t="s">
        <v>2533</v>
      </c>
      <c r="G132">
        <v>49</v>
      </c>
    </row>
    <row r="133" spans="1:7" hidden="1" x14ac:dyDescent="0.2">
      <c r="A133" t="s">
        <v>1038</v>
      </c>
      <c r="B133" t="s">
        <v>986</v>
      </c>
      <c r="C133" t="s">
        <v>236</v>
      </c>
      <c r="D133" s="1">
        <v>1.6800000000000002E-8</v>
      </c>
      <c r="E133">
        <v>0.17599999999999999</v>
      </c>
      <c r="F133" t="s">
        <v>2534</v>
      </c>
      <c r="G133">
        <v>53</v>
      </c>
    </row>
    <row r="134" spans="1:7" hidden="1" x14ac:dyDescent="0.2">
      <c r="A134" t="s">
        <v>853</v>
      </c>
      <c r="B134" t="s">
        <v>854</v>
      </c>
      <c r="C134" t="s">
        <v>106</v>
      </c>
      <c r="D134" s="1">
        <v>1.9500000000000001E-15</v>
      </c>
      <c r="E134">
        <v>0.17499999999999999</v>
      </c>
      <c r="F134" t="s">
        <v>2535</v>
      </c>
      <c r="G134">
        <v>131</v>
      </c>
    </row>
    <row r="135" spans="1:7" hidden="1" x14ac:dyDescent="0.2">
      <c r="A135" t="s">
        <v>1148</v>
      </c>
      <c r="B135" t="s">
        <v>1149</v>
      </c>
      <c r="C135" t="s">
        <v>119</v>
      </c>
      <c r="D135" s="1">
        <v>1.91E-7</v>
      </c>
      <c r="E135">
        <v>0.153</v>
      </c>
      <c r="F135" t="s">
        <v>2536</v>
      </c>
      <c r="G135">
        <v>75</v>
      </c>
    </row>
    <row r="136" spans="1:7" hidden="1" x14ac:dyDescent="0.2">
      <c r="A136" t="s">
        <v>913</v>
      </c>
      <c r="B136" t="s">
        <v>914</v>
      </c>
      <c r="C136" t="s">
        <v>51</v>
      </c>
      <c r="D136" s="1">
        <v>3.1200000000000001E-8</v>
      </c>
      <c r="E136">
        <v>0.14299999999999999</v>
      </c>
      <c r="F136" t="s">
        <v>2537</v>
      </c>
      <c r="G136">
        <v>65</v>
      </c>
    </row>
    <row r="137" spans="1:7" hidden="1" x14ac:dyDescent="0.2">
      <c r="A137" t="s">
        <v>957</v>
      </c>
      <c r="B137" t="s">
        <v>928</v>
      </c>
      <c r="C137" t="s">
        <v>15</v>
      </c>
      <c r="D137" s="1">
        <v>3.9E-10</v>
      </c>
      <c r="E137">
        <v>0.14199999999999999</v>
      </c>
      <c r="F137" t="s">
        <v>2538</v>
      </c>
      <c r="G137">
        <v>68</v>
      </c>
    </row>
    <row r="138" spans="1:7" hidden="1" x14ac:dyDescent="0.2">
      <c r="A138" t="s">
        <v>857</v>
      </c>
      <c r="B138" t="s">
        <v>1021</v>
      </c>
      <c r="C138" t="s">
        <v>23</v>
      </c>
      <c r="D138" s="1">
        <v>6.1200000000000006E-11</v>
      </c>
      <c r="E138">
        <v>0.13700000000000001</v>
      </c>
      <c r="F138" t="s">
        <v>2539</v>
      </c>
      <c r="G138">
        <v>213</v>
      </c>
    </row>
    <row r="139" spans="1:7" hidden="1" x14ac:dyDescent="0.2">
      <c r="A139" t="s">
        <v>2540</v>
      </c>
      <c r="B139" t="s">
        <v>932</v>
      </c>
      <c r="C139" t="s">
        <v>389</v>
      </c>
      <c r="D139" s="1">
        <v>4.8799999999999999E-6</v>
      </c>
      <c r="E139">
        <v>0.13200000000000001</v>
      </c>
      <c r="F139" t="s">
        <v>2541</v>
      </c>
      <c r="G139">
        <v>29</v>
      </c>
    </row>
    <row r="140" spans="1:7" hidden="1" x14ac:dyDescent="0.2">
      <c r="A140" t="s">
        <v>1190</v>
      </c>
      <c r="B140" t="s">
        <v>1191</v>
      </c>
      <c r="C140" t="s">
        <v>190</v>
      </c>
      <c r="D140" s="1">
        <v>1.3400000000000001E-7</v>
      </c>
      <c r="E140">
        <v>0.11899999999999999</v>
      </c>
      <c r="F140" t="s">
        <v>2542</v>
      </c>
      <c r="G140">
        <v>67</v>
      </c>
    </row>
    <row r="141" spans="1:7" hidden="1" x14ac:dyDescent="0.2">
      <c r="A141" t="s">
        <v>1100</v>
      </c>
      <c r="B141" t="s">
        <v>925</v>
      </c>
      <c r="C141" t="s">
        <v>31</v>
      </c>
      <c r="D141" s="1">
        <v>2.6E-7</v>
      </c>
      <c r="E141">
        <v>0.113</v>
      </c>
      <c r="F141" t="s">
        <v>2543</v>
      </c>
      <c r="G141">
        <v>49</v>
      </c>
    </row>
    <row r="142" spans="1:7" hidden="1" x14ac:dyDescent="0.2">
      <c r="A142" t="s">
        <v>857</v>
      </c>
      <c r="B142" t="s">
        <v>969</v>
      </c>
      <c r="C142" t="s">
        <v>96</v>
      </c>
      <c r="D142" s="1">
        <v>2.7599999999999998E-22</v>
      </c>
      <c r="E142">
        <v>0.105</v>
      </c>
      <c r="F142" t="s">
        <v>2544</v>
      </c>
      <c r="G142">
        <v>419</v>
      </c>
    </row>
    <row r="143" spans="1:7" hidden="1" x14ac:dyDescent="0.2">
      <c r="A143" t="s">
        <v>857</v>
      </c>
      <c r="B143" t="s">
        <v>1059</v>
      </c>
      <c r="C143" t="s">
        <v>116</v>
      </c>
      <c r="D143" s="1">
        <v>7.9299999999999999E-27</v>
      </c>
      <c r="E143">
        <v>8.7999999999999995E-2</v>
      </c>
      <c r="F143" t="s">
        <v>2545</v>
      </c>
      <c r="G143">
        <v>873</v>
      </c>
    </row>
    <row r="144" spans="1:7" hidden="1" x14ac:dyDescent="0.2">
      <c r="A144" t="s">
        <v>857</v>
      </c>
      <c r="B144" t="s">
        <v>935</v>
      </c>
      <c r="C144" t="s">
        <v>18</v>
      </c>
      <c r="D144" s="1">
        <v>1.42E-21</v>
      </c>
      <c r="E144">
        <v>6.0999999999999999E-2</v>
      </c>
      <c r="F144" t="s">
        <v>2546</v>
      </c>
      <c r="G144">
        <v>617</v>
      </c>
    </row>
    <row r="145" spans="1:7" hidden="1" x14ac:dyDescent="0.2">
      <c r="A145" t="s">
        <v>942</v>
      </c>
      <c r="B145" t="s">
        <v>940</v>
      </c>
      <c r="C145" t="s">
        <v>70</v>
      </c>
      <c r="D145" s="1">
        <v>1.8300000000000001E-6</v>
      </c>
      <c r="E145">
        <v>5.0999999999999997E-2</v>
      </c>
      <c r="F145" t="s">
        <v>2547</v>
      </c>
      <c r="G145">
        <v>51</v>
      </c>
    </row>
    <row r="146" spans="1:7" hidden="1" x14ac:dyDescent="0.2">
      <c r="A146" t="s">
        <v>1218</v>
      </c>
      <c r="B146" t="s">
        <v>925</v>
      </c>
      <c r="C146" t="s">
        <v>141</v>
      </c>
      <c r="D146" s="1">
        <v>2.8900000000000001E-7</v>
      </c>
      <c r="E146">
        <v>4.2000000000000003E-2</v>
      </c>
      <c r="F146" t="s">
        <v>2548</v>
      </c>
      <c r="G146">
        <v>38</v>
      </c>
    </row>
    <row r="147" spans="1:7" x14ac:dyDescent="0.2">
      <c r="A147" t="s">
        <v>979</v>
      </c>
      <c r="B147" t="s">
        <v>1085</v>
      </c>
      <c r="C147" t="s">
        <v>285</v>
      </c>
      <c r="D147" s="1">
        <v>1.6499999999999999E-8</v>
      </c>
      <c r="E147">
        <v>0.04</v>
      </c>
      <c r="F147" t="s">
        <v>2549</v>
      </c>
      <c r="G147">
        <v>182</v>
      </c>
    </row>
    <row r="148" spans="1:7" x14ac:dyDescent="0.2">
      <c r="A148" t="s">
        <v>1073</v>
      </c>
      <c r="B148" t="s">
        <v>895</v>
      </c>
      <c r="C148" t="s">
        <v>77</v>
      </c>
      <c r="D148" s="1">
        <v>2.3599999999999999E-6</v>
      </c>
      <c r="E148">
        <v>3.5999999999999997E-2</v>
      </c>
      <c r="F148" t="s">
        <v>2550</v>
      </c>
      <c r="G148">
        <v>83</v>
      </c>
    </row>
    <row r="149" spans="1:7" hidden="1" x14ac:dyDescent="0.2">
      <c r="A149" t="s">
        <v>979</v>
      </c>
      <c r="B149" t="s">
        <v>1033</v>
      </c>
      <c r="C149" t="s">
        <v>28</v>
      </c>
      <c r="D149" s="1">
        <v>1.0499999999999999E-14</v>
      </c>
      <c r="E149">
        <v>3.5000000000000003E-2</v>
      </c>
      <c r="F149" t="s">
        <v>2551</v>
      </c>
      <c r="G149">
        <v>264</v>
      </c>
    </row>
    <row r="150" spans="1:7" hidden="1" x14ac:dyDescent="0.2">
      <c r="A150" t="s">
        <v>979</v>
      </c>
      <c r="B150" t="s">
        <v>1035</v>
      </c>
      <c r="C150" t="s">
        <v>29</v>
      </c>
      <c r="D150" s="1">
        <v>1.79E-10</v>
      </c>
      <c r="E150">
        <v>3.5000000000000003E-2</v>
      </c>
      <c r="F150" t="s">
        <v>2552</v>
      </c>
      <c r="G150">
        <v>209</v>
      </c>
    </row>
    <row r="151" spans="1:7" hidden="1" x14ac:dyDescent="0.2">
      <c r="A151" t="s">
        <v>853</v>
      </c>
      <c r="B151" t="s">
        <v>854</v>
      </c>
      <c r="C151" t="s">
        <v>113</v>
      </c>
      <c r="D151" s="1">
        <v>1.62E-17</v>
      </c>
      <c r="E151">
        <v>0.03</v>
      </c>
      <c r="F151" t="s">
        <v>2553</v>
      </c>
      <c r="G151">
        <v>143</v>
      </c>
    </row>
    <row r="152" spans="1:7" hidden="1" x14ac:dyDescent="0.2">
      <c r="A152" t="s">
        <v>857</v>
      </c>
      <c r="B152" t="s">
        <v>1235</v>
      </c>
      <c r="C152" t="s">
        <v>130</v>
      </c>
      <c r="D152" s="1">
        <v>1.4700000000000001E-20</v>
      </c>
      <c r="E152">
        <v>1.7000000000000001E-2</v>
      </c>
      <c r="F152" t="s">
        <v>2554</v>
      </c>
      <c r="G152">
        <v>430</v>
      </c>
    </row>
    <row r="153" spans="1:7" hidden="1" x14ac:dyDescent="0.2">
      <c r="A153" t="s">
        <v>900</v>
      </c>
      <c r="B153" t="s">
        <v>940</v>
      </c>
      <c r="C153" t="s">
        <v>73</v>
      </c>
      <c r="D153" s="1">
        <v>1.88E-6</v>
      </c>
      <c r="E153">
        <v>-1.4999999999999999E-2</v>
      </c>
      <c r="F153" t="s">
        <v>2555</v>
      </c>
      <c r="G153">
        <v>48</v>
      </c>
    </row>
    <row r="154" spans="1:7" hidden="1" x14ac:dyDescent="0.2">
      <c r="A154" t="s">
        <v>1206</v>
      </c>
      <c r="B154" t="s">
        <v>1207</v>
      </c>
      <c r="C154" t="s">
        <v>127</v>
      </c>
      <c r="D154" s="1">
        <v>4.3000000000000003E-6</v>
      </c>
      <c r="E154">
        <v>-3.3000000000000002E-2</v>
      </c>
      <c r="F154" t="s">
        <v>2556</v>
      </c>
      <c r="G154">
        <v>35</v>
      </c>
    </row>
    <row r="155" spans="1:7" hidden="1" x14ac:dyDescent="0.2">
      <c r="A155" t="s">
        <v>917</v>
      </c>
      <c r="B155" t="s">
        <v>854</v>
      </c>
      <c r="C155" t="s">
        <v>233</v>
      </c>
      <c r="D155" s="1">
        <v>2.2700000000000001E-7</v>
      </c>
      <c r="E155">
        <v>-3.7999999999999999E-2</v>
      </c>
      <c r="F155" t="s">
        <v>2557</v>
      </c>
      <c r="G155">
        <v>102</v>
      </c>
    </row>
    <row r="156" spans="1:7" hidden="1" x14ac:dyDescent="0.2">
      <c r="A156" t="s">
        <v>1174</v>
      </c>
      <c r="B156" t="s">
        <v>1854</v>
      </c>
      <c r="C156" t="s">
        <v>222</v>
      </c>
      <c r="D156" s="1">
        <v>8.9400000000000004E-7</v>
      </c>
      <c r="E156">
        <v>-4.2999999999999997E-2</v>
      </c>
      <c r="F156" t="s">
        <v>2558</v>
      </c>
      <c r="G156">
        <v>43</v>
      </c>
    </row>
    <row r="157" spans="1:7" hidden="1" x14ac:dyDescent="0.2">
      <c r="A157" t="s">
        <v>1008</v>
      </c>
      <c r="B157" t="s">
        <v>1594</v>
      </c>
      <c r="C157" t="s">
        <v>286</v>
      </c>
      <c r="D157" s="1">
        <v>9.2000000000000003E-8</v>
      </c>
      <c r="E157">
        <v>-4.8000000000000001E-2</v>
      </c>
      <c r="F157" t="s">
        <v>2559</v>
      </c>
      <c r="G157">
        <v>73</v>
      </c>
    </row>
    <row r="158" spans="1:7" hidden="1" x14ac:dyDescent="0.2">
      <c r="A158" t="s">
        <v>1080</v>
      </c>
      <c r="B158" t="s">
        <v>854</v>
      </c>
      <c r="C158" t="s">
        <v>100</v>
      </c>
      <c r="D158" s="1">
        <v>1.25E-9</v>
      </c>
      <c r="E158">
        <v>-5.8999999999999997E-2</v>
      </c>
      <c r="F158" t="s">
        <v>2560</v>
      </c>
      <c r="G158">
        <v>56</v>
      </c>
    </row>
    <row r="159" spans="1:7" hidden="1" x14ac:dyDescent="0.2">
      <c r="A159" t="s">
        <v>979</v>
      </c>
      <c r="B159" t="s">
        <v>980</v>
      </c>
      <c r="C159" t="s">
        <v>24</v>
      </c>
      <c r="D159" s="1">
        <v>2.2799999999999999E-10</v>
      </c>
      <c r="E159">
        <v>-7.8E-2</v>
      </c>
      <c r="F159" t="s">
        <v>2561</v>
      </c>
      <c r="G159">
        <v>204</v>
      </c>
    </row>
    <row r="160" spans="1:7" hidden="1" x14ac:dyDescent="0.2">
      <c r="A160" t="s">
        <v>857</v>
      </c>
      <c r="B160" t="s">
        <v>1216</v>
      </c>
      <c r="C160" t="s">
        <v>126</v>
      </c>
      <c r="D160" s="1">
        <v>2.7399999999999999E-30</v>
      </c>
      <c r="E160">
        <v>-8.4000000000000005E-2</v>
      </c>
      <c r="F160" t="s">
        <v>2562</v>
      </c>
      <c r="G160">
        <v>870</v>
      </c>
    </row>
    <row r="161" spans="1:7" hidden="1" x14ac:dyDescent="0.2">
      <c r="A161" t="s">
        <v>1218</v>
      </c>
      <c r="B161" t="s">
        <v>854</v>
      </c>
      <c r="C161" t="s">
        <v>240</v>
      </c>
      <c r="D161" s="1">
        <v>5.1699999999999998E-7</v>
      </c>
      <c r="E161">
        <v>-0.104</v>
      </c>
      <c r="F161" t="s">
        <v>2563</v>
      </c>
      <c r="G161">
        <v>16</v>
      </c>
    </row>
    <row r="162" spans="1:7" hidden="1" x14ac:dyDescent="0.2">
      <c r="A162" t="s">
        <v>1218</v>
      </c>
      <c r="B162" t="s">
        <v>972</v>
      </c>
      <c r="C162" t="s">
        <v>394</v>
      </c>
      <c r="D162" s="1">
        <v>8.4400000000000005E-6</v>
      </c>
      <c r="E162">
        <v>-0.104</v>
      </c>
      <c r="F162" t="s">
        <v>2564</v>
      </c>
      <c r="G162">
        <v>13</v>
      </c>
    </row>
    <row r="163" spans="1:7" hidden="1" x14ac:dyDescent="0.2">
      <c r="A163" t="s">
        <v>1615</v>
      </c>
      <c r="B163" t="s">
        <v>1985</v>
      </c>
      <c r="C163" t="s">
        <v>391</v>
      </c>
      <c r="D163" s="1">
        <v>8.8899999999999998E-7</v>
      </c>
      <c r="E163">
        <v>-0.122</v>
      </c>
      <c r="F163" t="s">
        <v>2565</v>
      </c>
      <c r="G163">
        <v>15</v>
      </c>
    </row>
    <row r="164" spans="1:7" hidden="1" x14ac:dyDescent="0.2">
      <c r="A164" t="s">
        <v>1011</v>
      </c>
      <c r="B164" t="s">
        <v>1091</v>
      </c>
      <c r="C164" t="s">
        <v>57</v>
      </c>
      <c r="D164" s="1">
        <v>5.9300000000000002E-10</v>
      </c>
      <c r="E164">
        <v>-0.13300000000000001</v>
      </c>
      <c r="F164" t="s">
        <v>2566</v>
      </c>
      <c r="G164">
        <v>48</v>
      </c>
    </row>
    <row r="165" spans="1:7" hidden="1" x14ac:dyDescent="0.2">
      <c r="A165" t="s">
        <v>857</v>
      </c>
      <c r="B165" t="s">
        <v>1005</v>
      </c>
      <c r="C165" t="s">
        <v>25</v>
      </c>
      <c r="D165" s="1">
        <v>1.7399999999999999E-10</v>
      </c>
      <c r="E165">
        <v>-0.13600000000000001</v>
      </c>
      <c r="F165" t="s">
        <v>2567</v>
      </c>
      <c r="G165">
        <v>206</v>
      </c>
    </row>
    <row r="166" spans="1:7" hidden="1" x14ac:dyDescent="0.2">
      <c r="A166" t="s">
        <v>900</v>
      </c>
      <c r="B166" t="s">
        <v>940</v>
      </c>
      <c r="C166" t="s">
        <v>69</v>
      </c>
      <c r="D166" s="1">
        <v>3.01E-6</v>
      </c>
      <c r="E166">
        <v>-0.14499999999999999</v>
      </c>
      <c r="F166" t="s">
        <v>2568</v>
      </c>
      <c r="G166">
        <v>47</v>
      </c>
    </row>
    <row r="167" spans="1:7" hidden="1" x14ac:dyDescent="0.2">
      <c r="A167" t="s">
        <v>1891</v>
      </c>
      <c r="B167" t="s">
        <v>972</v>
      </c>
      <c r="C167" t="s">
        <v>241</v>
      </c>
      <c r="D167" s="1">
        <v>7.8299999999999996E-7</v>
      </c>
      <c r="E167">
        <v>-0.152</v>
      </c>
      <c r="F167" t="s">
        <v>2569</v>
      </c>
      <c r="G167">
        <v>23</v>
      </c>
    </row>
    <row r="168" spans="1:7" hidden="1" x14ac:dyDescent="0.2">
      <c r="A168" t="s">
        <v>853</v>
      </c>
      <c r="B168" t="s">
        <v>972</v>
      </c>
      <c r="C168" t="s">
        <v>242</v>
      </c>
      <c r="D168" s="1">
        <v>1.08E-9</v>
      </c>
      <c r="E168">
        <v>-0.152</v>
      </c>
      <c r="F168" t="s">
        <v>2570</v>
      </c>
      <c r="G168">
        <v>39</v>
      </c>
    </row>
    <row r="169" spans="1:7" hidden="1" x14ac:dyDescent="0.2">
      <c r="A169" t="s">
        <v>900</v>
      </c>
      <c r="B169" t="s">
        <v>871</v>
      </c>
      <c r="C169" t="s">
        <v>282</v>
      </c>
      <c r="D169" s="1">
        <v>1.9E-6</v>
      </c>
      <c r="E169">
        <v>-0.16200000000000001</v>
      </c>
      <c r="F169" t="s">
        <v>2571</v>
      </c>
      <c r="G169">
        <v>55</v>
      </c>
    </row>
    <row r="170" spans="1:7" hidden="1" x14ac:dyDescent="0.2">
      <c r="A170" t="s">
        <v>857</v>
      </c>
      <c r="B170" t="s">
        <v>1182</v>
      </c>
      <c r="C170" t="s">
        <v>115</v>
      </c>
      <c r="D170" s="1">
        <v>8.4499999999999993E-30</v>
      </c>
      <c r="E170">
        <v>-0.17399999999999999</v>
      </c>
      <c r="F170" t="s">
        <v>2572</v>
      </c>
      <c r="G170">
        <v>867</v>
      </c>
    </row>
    <row r="171" spans="1:7" hidden="1" x14ac:dyDescent="0.2">
      <c r="A171" t="s">
        <v>905</v>
      </c>
      <c r="B171" t="s">
        <v>906</v>
      </c>
      <c r="C171" t="s">
        <v>13</v>
      </c>
      <c r="D171" s="1">
        <v>3.5400000000000001E-13</v>
      </c>
      <c r="E171">
        <v>-0.17499999999999999</v>
      </c>
      <c r="F171" t="s">
        <v>2573</v>
      </c>
      <c r="G171">
        <v>160</v>
      </c>
    </row>
    <row r="172" spans="1:7" hidden="1" x14ac:dyDescent="0.2">
      <c r="A172" t="s">
        <v>905</v>
      </c>
      <c r="B172" t="s">
        <v>906</v>
      </c>
      <c r="C172" t="s">
        <v>14</v>
      </c>
      <c r="D172" s="1">
        <v>4.3899999999999998E-10</v>
      </c>
      <c r="E172">
        <v>-0.17499999999999999</v>
      </c>
      <c r="F172" t="s">
        <v>2574</v>
      </c>
      <c r="G172">
        <v>161</v>
      </c>
    </row>
    <row r="173" spans="1:7" hidden="1" x14ac:dyDescent="0.2">
      <c r="A173" t="s">
        <v>857</v>
      </c>
      <c r="B173" t="s">
        <v>969</v>
      </c>
      <c r="C173" t="s">
        <v>78</v>
      </c>
      <c r="D173" s="1">
        <v>1.4100000000000001E-9</v>
      </c>
      <c r="E173">
        <v>-0.20499999999999999</v>
      </c>
      <c r="F173" t="s">
        <v>2575</v>
      </c>
      <c r="G173">
        <v>182</v>
      </c>
    </row>
    <row r="174" spans="1:7" hidden="1" x14ac:dyDescent="0.2">
      <c r="A174" t="s">
        <v>2040</v>
      </c>
      <c r="B174" t="s">
        <v>2071</v>
      </c>
      <c r="C174" t="s">
        <v>278</v>
      </c>
      <c r="D174" s="1">
        <v>5.8699999999999998E-12</v>
      </c>
      <c r="E174">
        <v>-0.23899999999999999</v>
      </c>
      <c r="F174" t="s">
        <v>2576</v>
      </c>
      <c r="G174">
        <v>186</v>
      </c>
    </row>
    <row r="175" spans="1:7" hidden="1" x14ac:dyDescent="0.2">
      <c r="A175" t="s">
        <v>860</v>
      </c>
      <c r="B175" t="s">
        <v>1089</v>
      </c>
      <c r="C175" t="s">
        <v>76</v>
      </c>
      <c r="D175" s="1">
        <v>4.61E-16</v>
      </c>
      <c r="E175">
        <v>-0.24</v>
      </c>
      <c r="F175" t="s">
        <v>2577</v>
      </c>
      <c r="G175">
        <v>79</v>
      </c>
    </row>
    <row r="176" spans="1:7" hidden="1" x14ac:dyDescent="0.2">
      <c r="A176" t="s">
        <v>857</v>
      </c>
      <c r="B176" t="s">
        <v>854</v>
      </c>
      <c r="C176" t="s">
        <v>84</v>
      </c>
      <c r="D176" s="1">
        <v>5.72E-24</v>
      </c>
      <c r="E176">
        <v>-0.27</v>
      </c>
      <c r="F176" t="s">
        <v>2578</v>
      </c>
      <c r="G176">
        <v>607</v>
      </c>
    </row>
    <row r="177" spans="1:7" hidden="1" x14ac:dyDescent="0.2">
      <c r="A177" t="s">
        <v>857</v>
      </c>
      <c r="B177" t="s">
        <v>1979</v>
      </c>
      <c r="C177" t="s">
        <v>238</v>
      </c>
      <c r="D177" s="1">
        <v>3.8799999999999998E-11</v>
      </c>
      <c r="E177">
        <v>-0.27700000000000002</v>
      </c>
      <c r="F177" t="s">
        <v>2579</v>
      </c>
      <c r="G177">
        <v>272</v>
      </c>
    </row>
    <row r="178" spans="1:7" hidden="1" x14ac:dyDescent="0.2">
      <c r="A178" t="s">
        <v>998</v>
      </c>
      <c r="B178" t="s">
        <v>999</v>
      </c>
      <c r="C178" t="s">
        <v>53</v>
      </c>
      <c r="D178" s="1">
        <v>4.9699999999999998E-6</v>
      </c>
      <c r="E178">
        <v>-0.28000000000000003</v>
      </c>
      <c r="F178" t="s">
        <v>2580</v>
      </c>
      <c r="G178">
        <v>34</v>
      </c>
    </row>
    <row r="179" spans="1:7" hidden="1" x14ac:dyDescent="0.2">
      <c r="A179" t="s">
        <v>857</v>
      </c>
      <c r="B179" t="s">
        <v>1031</v>
      </c>
      <c r="C179" t="s">
        <v>27</v>
      </c>
      <c r="D179" s="1">
        <v>8.1699999999999997E-8</v>
      </c>
      <c r="E179">
        <v>-0.308</v>
      </c>
      <c r="F179" t="s">
        <v>2581</v>
      </c>
      <c r="G179">
        <v>69</v>
      </c>
    </row>
    <row r="180" spans="1:7" hidden="1" x14ac:dyDescent="0.2">
      <c r="A180" t="s">
        <v>876</v>
      </c>
      <c r="B180" t="s">
        <v>877</v>
      </c>
      <c r="C180" t="s">
        <v>10</v>
      </c>
      <c r="D180" s="1">
        <v>1.1400000000000001E-6</v>
      </c>
      <c r="E180">
        <v>-0.311</v>
      </c>
      <c r="F180" t="s">
        <v>2582</v>
      </c>
      <c r="G180">
        <v>67</v>
      </c>
    </row>
    <row r="181" spans="1:7" x14ac:dyDescent="0.2">
      <c r="A181" t="s">
        <v>879</v>
      </c>
      <c r="B181" t="s">
        <v>895</v>
      </c>
      <c r="C181" t="s">
        <v>52</v>
      </c>
      <c r="D181" s="1">
        <v>8.7199999999999997E-16</v>
      </c>
      <c r="E181">
        <v>-0.32600000000000001</v>
      </c>
      <c r="F181" t="s">
        <v>2583</v>
      </c>
      <c r="G181">
        <v>244</v>
      </c>
    </row>
    <row r="182" spans="1:7" hidden="1" x14ac:dyDescent="0.2">
      <c r="A182" t="s">
        <v>1284</v>
      </c>
      <c r="B182" t="s">
        <v>1285</v>
      </c>
      <c r="C182" t="s">
        <v>135</v>
      </c>
      <c r="D182" s="1">
        <v>1.9800000000000001E-6</v>
      </c>
      <c r="E182">
        <v>-0.32800000000000001</v>
      </c>
      <c r="F182" t="s">
        <v>2584</v>
      </c>
      <c r="G182">
        <v>108</v>
      </c>
    </row>
    <row r="183" spans="1:7" hidden="1" x14ac:dyDescent="0.2">
      <c r="A183" t="s">
        <v>1284</v>
      </c>
      <c r="B183" t="s">
        <v>2585</v>
      </c>
      <c r="C183" t="s">
        <v>377</v>
      </c>
      <c r="D183" s="1">
        <v>2.5600000000000001E-6</v>
      </c>
      <c r="E183">
        <v>-0.33500000000000002</v>
      </c>
      <c r="F183" t="s">
        <v>2586</v>
      </c>
      <c r="G183">
        <v>9</v>
      </c>
    </row>
    <row r="184" spans="1:7" hidden="1" x14ac:dyDescent="0.2">
      <c r="A184" t="s">
        <v>857</v>
      </c>
      <c r="B184" t="s">
        <v>1014</v>
      </c>
      <c r="C184" t="s">
        <v>68</v>
      </c>
      <c r="D184" s="1">
        <v>4.5200000000000002E-21</v>
      </c>
      <c r="E184">
        <v>-0.33600000000000002</v>
      </c>
      <c r="F184" t="s">
        <v>2587</v>
      </c>
      <c r="G184">
        <v>406</v>
      </c>
    </row>
    <row r="185" spans="1:7" x14ac:dyDescent="0.2">
      <c r="A185" t="s">
        <v>1078</v>
      </c>
      <c r="B185" t="s">
        <v>880</v>
      </c>
      <c r="C185" t="s">
        <v>74</v>
      </c>
      <c r="D185" s="1">
        <v>2.5799999999999999E-6</v>
      </c>
      <c r="E185">
        <v>-0.34799999999999998</v>
      </c>
      <c r="F185" t="s">
        <v>2588</v>
      </c>
      <c r="G185">
        <v>97</v>
      </c>
    </row>
    <row r="186" spans="1:7" hidden="1" x14ac:dyDescent="0.2">
      <c r="A186" t="s">
        <v>979</v>
      </c>
      <c r="B186" t="s">
        <v>854</v>
      </c>
      <c r="C186" t="s">
        <v>112</v>
      </c>
      <c r="D186" s="1">
        <v>2.1699999999999999E-8</v>
      </c>
      <c r="E186">
        <v>-0.35</v>
      </c>
      <c r="F186" t="s">
        <v>2589</v>
      </c>
      <c r="G186">
        <v>126</v>
      </c>
    </row>
    <row r="187" spans="1:7" hidden="1" x14ac:dyDescent="0.2">
      <c r="A187" t="s">
        <v>1028</v>
      </c>
      <c r="B187" t="s">
        <v>1136</v>
      </c>
      <c r="C187" t="s">
        <v>32</v>
      </c>
      <c r="D187" s="1">
        <v>5.75E-7</v>
      </c>
      <c r="E187">
        <v>-0.35099999999999998</v>
      </c>
      <c r="F187" t="s">
        <v>2590</v>
      </c>
      <c r="G187">
        <v>42</v>
      </c>
    </row>
    <row r="188" spans="1:7" hidden="1" x14ac:dyDescent="0.2">
      <c r="A188" t="s">
        <v>857</v>
      </c>
      <c r="B188" t="s">
        <v>1228</v>
      </c>
      <c r="C188" t="s">
        <v>101</v>
      </c>
      <c r="D188" s="1">
        <v>4.2100000000000002E-13</v>
      </c>
      <c r="E188">
        <v>-0.36199999999999999</v>
      </c>
      <c r="F188" t="s">
        <v>2591</v>
      </c>
      <c r="G188">
        <v>304</v>
      </c>
    </row>
    <row r="189" spans="1:7" hidden="1" x14ac:dyDescent="0.2">
      <c r="A189" t="s">
        <v>1038</v>
      </c>
      <c r="B189" t="s">
        <v>2002</v>
      </c>
      <c r="C189" t="s">
        <v>237</v>
      </c>
      <c r="D189" s="1">
        <v>8.4100000000000005E-9</v>
      </c>
      <c r="E189">
        <v>-0.36499999999999999</v>
      </c>
      <c r="F189" t="s">
        <v>2592</v>
      </c>
      <c r="G189">
        <v>33</v>
      </c>
    </row>
    <row r="190" spans="1:7" hidden="1" x14ac:dyDescent="0.2">
      <c r="A190" t="s">
        <v>942</v>
      </c>
      <c r="B190" t="s">
        <v>1990</v>
      </c>
      <c r="C190" t="s">
        <v>239</v>
      </c>
      <c r="D190" s="1">
        <v>1.0300000000000001E-6</v>
      </c>
      <c r="E190">
        <v>-0.36799999999999999</v>
      </c>
      <c r="F190" t="s">
        <v>2593</v>
      </c>
      <c r="G190">
        <v>36</v>
      </c>
    </row>
    <row r="191" spans="1:7" hidden="1" x14ac:dyDescent="0.2">
      <c r="A191" t="s">
        <v>927</v>
      </c>
      <c r="B191" t="s">
        <v>928</v>
      </c>
      <c r="C191" t="s">
        <v>16</v>
      </c>
      <c r="D191" s="1">
        <v>2.8899999999999998E-10</v>
      </c>
      <c r="E191">
        <v>-0.371</v>
      </c>
      <c r="F191" t="s">
        <v>2594</v>
      </c>
      <c r="G191">
        <v>80</v>
      </c>
    </row>
    <row r="192" spans="1:7" hidden="1" x14ac:dyDescent="0.2">
      <c r="A192" t="s">
        <v>1141</v>
      </c>
      <c r="B192" t="s">
        <v>1319</v>
      </c>
      <c r="C192" t="s">
        <v>149</v>
      </c>
      <c r="D192" s="1">
        <v>2.5599999999999999E-21</v>
      </c>
      <c r="E192">
        <v>-0.376</v>
      </c>
      <c r="F192" t="s">
        <v>2595</v>
      </c>
      <c r="G192">
        <v>777</v>
      </c>
    </row>
    <row r="193" spans="1:7" hidden="1" x14ac:dyDescent="0.2">
      <c r="A193" t="s">
        <v>857</v>
      </c>
      <c r="B193" t="s">
        <v>1290</v>
      </c>
      <c r="C193" t="s">
        <v>187</v>
      </c>
      <c r="D193" s="1">
        <v>2.1899999999999999E-32</v>
      </c>
      <c r="E193">
        <v>-0.39</v>
      </c>
      <c r="F193" t="s">
        <v>2596</v>
      </c>
      <c r="G193">
        <v>749</v>
      </c>
    </row>
    <row r="194" spans="1:7" hidden="1" x14ac:dyDescent="0.2">
      <c r="A194" t="s">
        <v>869</v>
      </c>
      <c r="B194" t="s">
        <v>2597</v>
      </c>
      <c r="C194" t="s">
        <v>371</v>
      </c>
      <c r="D194" s="1">
        <v>4.9899999999999997E-6</v>
      </c>
      <c r="E194">
        <v>-0.39200000000000002</v>
      </c>
      <c r="F194" t="s">
        <v>2598</v>
      </c>
      <c r="G194">
        <v>18</v>
      </c>
    </row>
    <row r="195" spans="1:7" hidden="1" x14ac:dyDescent="0.2">
      <c r="A195" t="s">
        <v>2599</v>
      </c>
      <c r="B195" t="s">
        <v>1985</v>
      </c>
      <c r="C195" t="s">
        <v>370</v>
      </c>
      <c r="D195" s="1">
        <v>2.5600000000000001E-6</v>
      </c>
      <c r="E195">
        <v>-0.39200000000000002</v>
      </c>
      <c r="F195" t="s">
        <v>2600</v>
      </c>
      <c r="G195">
        <v>9</v>
      </c>
    </row>
    <row r="196" spans="1:7" hidden="1" x14ac:dyDescent="0.2">
      <c r="A196" t="s">
        <v>857</v>
      </c>
      <c r="B196" t="s">
        <v>854</v>
      </c>
      <c r="C196" t="s">
        <v>33</v>
      </c>
      <c r="D196" s="1">
        <v>1.67E-21</v>
      </c>
      <c r="E196">
        <v>-0.39600000000000002</v>
      </c>
      <c r="F196" t="s">
        <v>2601</v>
      </c>
      <c r="G196">
        <v>593</v>
      </c>
    </row>
    <row r="197" spans="1:7" hidden="1" x14ac:dyDescent="0.2">
      <c r="A197" t="s">
        <v>937</v>
      </c>
      <c r="B197" t="s">
        <v>1457</v>
      </c>
      <c r="C197" t="s">
        <v>250</v>
      </c>
      <c r="D197" s="1">
        <v>3.6599999999999999E-20</v>
      </c>
      <c r="E197">
        <v>-0.44700000000000001</v>
      </c>
      <c r="F197" t="s">
        <v>2602</v>
      </c>
      <c r="G197">
        <v>403</v>
      </c>
    </row>
    <row r="198" spans="1:7" hidden="1" x14ac:dyDescent="0.2">
      <c r="A198" t="s">
        <v>937</v>
      </c>
      <c r="B198" t="s">
        <v>1261</v>
      </c>
      <c r="C198" t="s">
        <v>249</v>
      </c>
      <c r="D198" s="1">
        <v>4.8499999999999997E-20</v>
      </c>
      <c r="E198">
        <v>-0.44700000000000001</v>
      </c>
      <c r="F198" t="s">
        <v>2603</v>
      </c>
      <c r="G198">
        <v>402</v>
      </c>
    </row>
    <row r="199" spans="1:7" hidden="1" x14ac:dyDescent="0.2">
      <c r="A199" t="s">
        <v>2040</v>
      </c>
      <c r="B199" t="s">
        <v>969</v>
      </c>
      <c r="C199" t="s">
        <v>248</v>
      </c>
      <c r="D199" s="1">
        <v>1.0599999999999999E-11</v>
      </c>
      <c r="E199">
        <v>-0.44700000000000001</v>
      </c>
      <c r="F199" t="s">
        <v>2604</v>
      </c>
      <c r="G199">
        <v>180</v>
      </c>
    </row>
    <row r="200" spans="1:7" hidden="1" x14ac:dyDescent="0.2">
      <c r="A200" t="s">
        <v>869</v>
      </c>
      <c r="B200" t="s">
        <v>2597</v>
      </c>
      <c r="C200" t="s">
        <v>364</v>
      </c>
      <c r="D200" s="1">
        <v>3.1E-6</v>
      </c>
      <c r="E200">
        <v>-0.47099999999999997</v>
      </c>
      <c r="F200" t="s">
        <v>2605</v>
      </c>
      <c r="G200">
        <v>19</v>
      </c>
    </row>
    <row r="201" spans="1:7" x14ac:dyDescent="0.2">
      <c r="A201" t="s">
        <v>2606</v>
      </c>
      <c r="B201" t="s">
        <v>858</v>
      </c>
      <c r="C201" t="s">
        <v>363</v>
      </c>
      <c r="D201" s="1">
        <v>6.1500000000000004E-6</v>
      </c>
      <c r="E201">
        <v>-0.47599999999999998</v>
      </c>
      <c r="F201" t="s">
        <v>2607</v>
      </c>
      <c r="G201">
        <v>30</v>
      </c>
    </row>
    <row r="202" spans="1:7" x14ac:dyDescent="0.2">
      <c r="A202" t="s">
        <v>879</v>
      </c>
      <c r="B202" t="s">
        <v>895</v>
      </c>
      <c r="C202" t="s">
        <v>235</v>
      </c>
      <c r="D202" s="1">
        <v>1.3E-6</v>
      </c>
      <c r="E202">
        <v>-0.49299999999999999</v>
      </c>
      <c r="F202" t="s">
        <v>2608</v>
      </c>
      <c r="G202">
        <v>99</v>
      </c>
    </row>
    <row r="203" spans="1:7" hidden="1" x14ac:dyDescent="0.2">
      <c r="A203" t="s">
        <v>909</v>
      </c>
      <c r="B203" t="s">
        <v>871</v>
      </c>
      <c r="C203" t="s">
        <v>50</v>
      </c>
      <c r="D203" s="1">
        <v>2.7000000000000001E-7</v>
      </c>
      <c r="E203">
        <v>-0.501</v>
      </c>
      <c r="F203" t="s">
        <v>2609</v>
      </c>
      <c r="G203">
        <v>74</v>
      </c>
    </row>
    <row r="204" spans="1:7" hidden="1" x14ac:dyDescent="0.2">
      <c r="A204" t="s">
        <v>2047</v>
      </c>
      <c r="B204" t="s">
        <v>2048</v>
      </c>
      <c r="C204" t="s">
        <v>275</v>
      </c>
      <c r="D204" s="1">
        <v>1.8800000000000001E-13</v>
      </c>
      <c r="E204">
        <v>-0.50800000000000001</v>
      </c>
      <c r="F204" t="s">
        <v>2610</v>
      </c>
      <c r="G204">
        <v>254</v>
      </c>
    </row>
    <row r="205" spans="1:7" hidden="1" x14ac:dyDescent="0.2">
      <c r="A205" t="s">
        <v>1138</v>
      </c>
      <c r="B205" t="s">
        <v>1139</v>
      </c>
      <c r="C205" t="s">
        <v>75</v>
      </c>
      <c r="D205" s="1">
        <v>2.9899999999999999E-13</v>
      </c>
      <c r="E205">
        <v>-0.50800000000000001</v>
      </c>
      <c r="F205" t="s">
        <v>2611</v>
      </c>
      <c r="G205">
        <v>253</v>
      </c>
    </row>
    <row r="206" spans="1:7" hidden="1" x14ac:dyDescent="0.2">
      <c r="A206" t="s">
        <v>1103</v>
      </c>
      <c r="B206" t="s">
        <v>1230</v>
      </c>
      <c r="C206" t="s">
        <v>88</v>
      </c>
      <c r="D206" s="1">
        <v>8.3100000000000001E-6</v>
      </c>
      <c r="E206">
        <v>-0.51600000000000001</v>
      </c>
      <c r="F206" t="s">
        <v>2612</v>
      </c>
      <c r="G206">
        <v>49</v>
      </c>
    </row>
    <row r="207" spans="1:7" hidden="1" x14ac:dyDescent="0.2">
      <c r="A207" t="s">
        <v>886</v>
      </c>
      <c r="B207" t="s">
        <v>1252</v>
      </c>
      <c r="C207" t="s">
        <v>85</v>
      </c>
      <c r="D207" s="1">
        <v>3.3999999999999998E-9</v>
      </c>
      <c r="E207">
        <v>-0.52400000000000002</v>
      </c>
      <c r="F207" t="s">
        <v>2613</v>
      </c>
      <c r="G207">
        <v>178</v>
      </c>
    </row>
    <row r="208" spans="1:7" hidden="1" x14ac:dyDescent="0.2">
      <c r="A208" t="s">
        <v>1301</v>
      </c>
      <c r="B208" t="s">
        <v>1302</v>
      </c>
      <c r="C208" t="s">
        <v>169</v>
      </c>
      <c r="D208" s="1">
        <v>7.6900000000000003E-10</v>
      </c>
      <c r="E208">
        <v>-0.52800000000000002</v>
      </c>
      <c r="F208" t="s">
        <v>2614</v>
      </c>
      <c r="G208">
        <v>59</v>
      </c>
    </row>
    <row r="209" spans="1:7" hidden="1" x14ac:dyDescent="0.2">
      <c r="A209" t="s">
        <v>1011</v>
      </c>
      <c r="B209" t="s">
        <v>2615</v>
      </c>
      <c r="C209" t="s">
        <v>360</v>
      </c>
      <c r="D209" s="1">
        <v>2.5100000000000001E-7</v>
      </c>
      <c r="E209">
        <v>-0.54500000000000004</v>
      </c>
      <c r="F209" t="s">
        <v>2616</v>
      </c>
      <c r="G209">
        <v>28</v>
      </c>
    </row>
    <row r="210" spans="1:7" hidden="1" x14ac:dyDescent="0.2">
      <c r="A210" t="s">
        <v>1141</v>
      </c>
      <c r="B210" t="s">
        <v>854</v>
      </c>
      <c r="C210" t="s">
        <v>129</v>
      </c>
      <c r="D210" s="1">
        <v>7.3300000000000005E-21</v>
      </c>
      <c r="E210">
        <v>-0.56699999999999995</v>
      </c>
      <c r="F210" t="s">
        <v>2617</v>
      </c>
      <c r="G210">
        <v>449</v>
      </c>
    </row>
    <row r="211" spans="1:7" hidden="1" x14ac:dyDescent="0.2">
      <c r="A211" t="s">
        <v>1331</v>
      </c>
      <c r="B211" t="s">
        <v>1332</v>
      </c>
      <c r="C211" t="s">
        <v>183</v>
      </c>
      <c r="D211" s="1">
        <v>1.1400000000000001E-6</v>
      </c>
      <c r="E211">
        <v>-0.57199999999999995</v>
      </c>
      <c r="F211" t="s">
        <v>2618</v>
      </c>
      <c r="G211">
        <v>29</v>
      </c>
    </row>
    <row r="212" spans="1:7" hidden="1" x14ac:dyDescent="0.2">
      <c r="A212" t="s">
        <v>857</v>
      </c>
      <c r="B212" t="s">
        <v>2030</v>
      </c>
      <c r="C212" t="s">
        <v>232</v>
      </c>
      <c r="D212" s="1">
        <v>3.2299999999999998E-8</v>
      </c>
      <c r="E212">
        <v>-0.57999999999999996</v>
      </c>
      <c r="F212" t="s">
        <v>2619</v>
      </c>
      <c r="G212">
        <v>112</v>
      </c>
    </row>
    <row r="213" spans="1:7" hidden="1" x14ac:dyDescent="0.2">
      <c r="A213" t="s">
        <v>857</v>
      </c>
      <c r="B213" t="s">
        <v>1071</v>
      </c>
      <c r="C213" t="s">
        <v>54</v>
      </c>
      <c r="D213" s="1">
        <v>5.0799999999999998E-8</v>
      </c>
      <c r="E213">
        <v>-0.57999999999999996</v>
      </c>
      <c r="F213" t="s">
        <v>2620</v>
      </c>
      <c r="G213">
        <v>111</v>
      </c>
    </row>
    <row r="214" spans="1:7" hidden="1" x14ac:dyDescent="0.2">
      <c r="A214" t="s">
        <v>857</v>
      </c>
      <c r="B214" t="s">
        <v>1069</v>
      </c>
      <c r="C214" t="s">
        <v>55</v>
      </c>
      <c r="D214" s="1">
        <v>9.5200000000000005E-8</v>
      </c>
      <c r="E214">
        <v>-0.57999999999999996</v>
      </c>
      <c r="F214" t="s">
        <v>2621</v>
      </c>
      <c r="G214">
        <v>102</v>
      </c>
    </row>
    <row r="215" spans="1:7" x14ac:dyDescent="0.2">
      <c r="A215" t="s">
        <v>879</v>
      </c>
      <c r="B215" t="s">
        <v>858</v>
      </c>
      <c r="C215" t="s">
        <v>45</v>
      </c>
      <c r="D215" s="1">
        <v>4.14E-8</v>
      </c>
      <c r="E215">
        <v>-0.6</v>
      </c>
      <c r="F215" t="s">
        <v>2622</v>
      </c>
      <c r="G215">
        <v>105</v>
      </c>
    </row>
    <row r="216" spans="1:7" hidden="1" x14ac:dyDescent="0.2">
      <c r="A216" t="s">
        <v>1080</v>
      </c>
      <c r="B216" t="s">
        <v>854</v>
      </c>
      <c r="C216" t="s">
        <v>56</v>
      </c>
      <c r="D216" s="1">
        <v>7.5899999999999998E-12</v>
      </c>
      <c r="E216">
        <v>-0.6</v>
      </c>
      <c r="F216" t="s">
        <v>2623</v>
      </c>
      <c r="G216">
        <v>47</v>
      </c>
    </row>
    <row r="217" spans="1:7" hidden="1" x14ac:dyDescent="0.2">
      <c r="A217" t="s">
        <v>937</v>
      </c>
      <c r="B217" t="s">
        <v>1001</v>
      </c>
      <c r="C217" t="s">
        <v>21</v>
      </c>
      <c r="D217" s="1">
        <v>3.9099999999999999E-11</v>
      </c>
      <c r="E217">
        <v>-0.60499999999999998</v>
      </c>
      <c r="F217" t="s">
        <v>2624</v>
      </c>
      <c r="G217">
        <v>228</v>
      </c>
    </row>
    <row r="218" spans="1:7" x14ac:dyDescent="0.2">
      <c r="A218" t="s">
        <v>879</v>
      </c>
      <c r="B218" t="s">
        <v>858</v>
      </c>
      <c r="C218" t="s">
        <v>225</v>
      </c>
      <c r="D218" s="1">
        <v>2.4700000000000001E-6</v>
      </c>
      <c r="E218">
        <v>-0.63500000000000001</v>
      </c>
      <c r="F218" t="s">
        <v>2625</v>
      </c>
      <c r="G218">
        <v>82</v>
      </c>
    </row>
    <row r="219" spans="1:7" hidden="1" x14ac:dyDescent="0.2">
      <c r="A219" t="s">
        <v>857</v>
      </c>
      <c r="B219" t="s">
        <v>854</v>
      </c>
      <c r="C219" t="s">
        <v>86</v>
      </c>
      <c r="D219" s="1">
        <v>1.28E-10</v>
      </c>
      <c r="E219">
        <v>-0.63700000000000001</v>
      </c>
      <c r="F219" t="s">
        <v>2626</v>
      </c>
      <c r="G219">
        <v>371</v>
      </c>
    </row>
    <row r="220" spans="1:7" hidden="1" x14ac:dyDescent="0.2">
      <c r="A220" t="s">
        <v>1284</v>
      </c>
      <c r="B220" t="s">
        <v>2627</v>
      </c>
      <c r="C220" t="s">
        <v>347</v>
      </c>
      <c r="D220" s="1">
        <v>2.3800000000000001E-6</v>
      </c>
      <c r="E220">
        <v>-0.67400000000000004</v>
      </c>
      <c r="F220" t="s">
        <v>2628</v>
      </c>
      <c r="G220">
        <v>109</v>
      </c>
    </row>
    <row r="221" spans="1:7" hidden="1" x14ac:dyDescent="0.2">
      <c r="A221" t="s">
        <v>1103</v>
      </c>
      <c r="B221" t="s">
        <v>1202</v>
      </c>
      <c r="C221" t="s">
        <v>72</v>
      </c>
      <c r="D221" s="1">
        <v>2.4899999999999999E-6</v>
      </c>
      <c r="E221">
        <v>-0.70799999999999996</v>
      </c>
      <c r="F221" t="s">
        <v>2629</v>
      </c>
      <c r="G221">
        <v>54</v>
      </c>
    </row>
    <row r="222" spans="1:7" hidden="1" x14ac:dyDescent="0.2">
      <c r="A222" t="s">
        <v>1141</v>
      </c>
      <c r="B222" t="s">
        <v>1165</v>
      </c>
      <c r="C222" t="s">
        <v>99</v>
      </c>
      <c r="D222" s="1">
        <v>1.1900000000000001E-25</v>
      </c>
      <c r="E222">
        <v>-0.72799999999999998</v>
      </c>
      <c r="F222" t="s">
        <v>2630</v>
      </c>
      <c r="G222">
        <v>728</v>
      </c>
    </row>
    <row r="223" spans="1:7" hidden="1" x14ac:dyDescent="0.2">
      <c r="A223" t="s">
        <v>979</v>
      </c>
      <c r="B223" t="s">
        <v>1531</v>
      </c>
      <c r="C223" t="s">
        <v>269</v>
      </c>
      <c r="D223" s="1">
        <v>6.9200000000000001E-9</v>
      </c>
      <c r="E223">
        <v>-0.751</v>
      </c>
      <c r="F223" t="s">
        <v>2631</v>
      </c>
      <c r="G223">
        <v>157</v>
      </c>
    </row>
    <row r="224" spans="1:7" hidden="1" x14ac:dyDescent="0.2">
      <c r="A224" t="s">
        <v>886</v>
      </c>
      <c r="B224" t="s">
        <v>1267</v>
      </c>
      <c r="C224" t="s">
        <v>110</v>
      </c>
      <c r="D224" s="1">
        <v>3.4E-8</v>
      </c>
      <c r="E224">
        <v>-0.76900000000000002</v>
      </c>
      <c r="F224" t="s">
        <v>2632</v>
      </c>
      <c r="G224">
        <v>172</v>
      </c>
    </row>
    <row r="225" spans="1:7" hidden="1" x14ac:dyDescent="0.2">
      <c r="A225" t="s">
        <v>1269</v>
      </c>
      <c r="B225" t="s">
        <v>1270</v>
      </c>
      <c r="C225" t="s">
        <v>109</v>
      </c>
      <c r="D225" s="1">
        <v>4.1600000000000002E-8</v>
      </c>
      <c r="E225">
        <v>-0.76900000000000002</v>
      </c>
      <c r="F225" t="s">
        <v>2632</v>
      </c>
      <c r="G225">
        <v>172</v>
      </c>
    </row>
    <row r="226" spans="1:7" hidden="1" x14ac:dyDescent="0.2">
      <c r="A226" t="s">
        <v>931</v>
      </c>
      <c r="B226" t="s">
        <v>932</v>
      </c>
      <c r="C226" t="s">
        <v>43</v>
      </c>
      <c r="D226" s="1">
        <v>1.4300000000000001E-6</v>
      </c>
      <c r="E226">
        <v>-0.76900000000000002</v>
      </c>
      <c r="F226" t="s">
        <v>2633</v>
      </c>
      <c r="G226">
        <v>51</v>
      </c>
    </row>
    <row r="227" spans="1:7" hidden="1" x14ac:dyDescent="0.2">
      <c r="A227" t="s">
        <v>857</v>
      </c>
      <c r="B227" t="s">
        <v>1014</v>
      </c>
      <c r="C227" t="s">
        <v>270</v>
      </c>
      <c r="D227" s="1">
        <v>1.9100000000000001E-25</v>
      </c>
      <c r="E227">
        <v>-0.76900000000000002</v>
      </c>
      <c r="F227" t="s">
        <v>2634</v>
      </c>
      <c r="G227">
        <v>874</v>
      </c>
    </row>
    <row r="228" spans="1:7" hidden="1" x14ac:dyDescent="0.2">
      <c r="A228" t="s">
        <v>931</v>
      </c>
      <c r="B228" t="s">
        <v>932</v>
      </c>
      <c r="C228" t="s">
        <v>47</v>
      </c>
      <c r="D228" s="1">
        <v>1.6700000000000001E-6</v>
      </c>
      <c r="E228">
        <v>-0.76900000000000002</v>
      </c>
      <c r="F228" t="s">
        <v>2635</v>
      </c>
      <c r="G228">
        <v>56</v>
      </c>
    </row>
    <row r="229" spans="1:7" x14ac:dyDescent="0.2">
      <c r="A229" t="s">
        <v>879</v>
      </c>
      <c r="B229" t="s">
        <v>880</v>
      </c>
      <c r="C229" t="s">
        <v>228</v>
      </c>
      <c r="D229" s="1">
        <v>2.0800000000000001E-7</v>
      </c>
      <c r="E229">
        <v>-0.77300000000000002</v>
      </c>
      <c r="F229" t="s">
        <v>2636</v>
      </c>
      <c r="G229">
        <v>91</v>
      </c>
    </row>
    <row r="230" spans="1:7" hidden="1" x14ac:dyDescent="0.2">
      <c r="A230" t="s">
        <v>1045</v>
      </c>
      <c r="B230" t="s">
        <v>854</v>
      </c>
      <c r="C230" t="s">
        <v>19</v>
      </c>
      <c r="D230" s="1">
        <v>4.7299999999999996E-6</v>
      </c>
      <c r="E230">
        <v>-0.77500000000000002</v>
      </c>
      <c r="F230" t="s">
        <v>2637</v>
      </c>
      <c r="G230">
        <v>33</v>
      </c>
    </row>
    <row r="231" spans="1:7" hidden="1" x14ac:dyDescent="0.2">
      <c r="A231" t="s">
        <v>2638</v>
      </c>
      <c r="B231" t="s">
        <v>1985</v>
      </c>
      <c r="C231" t="s">
        <v>341</v>
      </c>
      <c r="D231" s="1">
        <v>7.5600000000000005E-7</v>
      </c>
      <c r="E231">
        <v>-0.77600000000000002</v>
      </c>
      <c r="F231" t="s">
        <v>2639</v>
      </c>
      <c r="G231">
        <v>5</v>
      </c>
    </row>
    <row r="232" spans="1:7" hidden="1" x14ac:dyDescent="0.2">
      <c r="A232" t="s">
        <v>857</v>
      </c>
      <c r="B232" t="s">
        <v>1254</v>
      </c>
      <c r="C232" t="s">
        <v>111</v>
      </c>
      <c r="D232" s="1">
        <v>2.12E-28</v>
      </c>
      <c r="E232">
        <v>-0.78400000000000003</v>
      </c>
      <c r="F232" t="s">
        <v>2640</v>
      </c>
      <c r="G232">
        <v>539</v>
      </c>
    </row>
    <row r="233" spans="1:7" hidden="1" x14ac:dyDescent="0.2">
      <c r="A233" t="s">
        <v>985</v>
      </c>
      <c r="B233" t="s">
        <v>986</v>
      </c>
      <c r="C233" t="s">
        <v>11</v>
      </c>
      <c r="D233" s="1">
        <v>5.2499999999999997E-6</v>
      </c>
      <c r="E233">
        <v>-0.78400000000000003</v>
      </c>
      <c r="F233" t="s">
        <v>2641</v>
      </c>
      <c r="G233">
        <v>26</v>
      </c>
    </row>
    <row r="234" spans="1:7" hidden="1" x14ac:dyDescent="0.2">
      <c r="A234" t="s">
        <v>869</v>
      </c>
      <c r="B234" t="s">
        <v>1016</v>
      </c>
      <c r="C234" t="s">
        <v>20</v>
      </c>
      <c r="D234" s="1">
        <v>2.2500000000000001E-6</v>
      </c>
      <c r="E234">
        <v>-0.78900000000000003</v>
      </c>
      <c r="F234" t="s">
        <v>2642</v>
      </c>
      <c r="G234">
        <v>32</v>
      </c>
    </row>
    <row r="235" spans="1:7" hidden="1" x14ac:dyDescent="0.2">
      <c r="A235" t="s">
        <v>1271</v>
      </c>
      <c r="B235" t="s">
        <v>969</v>
      </c>
      <c r="C235" t="s">
        <v>108</v>
      </c>
      <c r="D235" s="1">
        <v>3.5700000000000002E-8</v>
      </c>
      <c r="E235">
        <v>-0.79200000000000004</v>
      </c>
      <c r="F235" t="s">
        <v>2643</v>
      </c>
      <c r="G235">
        <v>172</v>
      </c>
    </row>
    <row r="236" spans="1:7" hidden="1" x14ac:dyDescent="0.2">
      <c r="A236" t="s">
        <v>1271</v>
      </c>
      <c r="B236" t="s">
        <v>1276</v>
      </c>
      <c r="C236" t="s">
        <v>114</v>
      </c>
      <c r="D236" s="1">
        <v>6.1500000000000004E-6</v>
      </c>
      <c r="E236">
        <v>-0.80500000000000005</v>
      </c>
      <c r="F236" t="s">
        <v>2644</v>
      </c>
      <c r="G236">
        <v>123</v>
      </c>
    </row>
    <row r="237" spans="1:7" hidden="1" x14ac:dyDescent="0.2">
      <c r="A237" t="s">
        <v>2645</v>
      </c>
      <c r="B237" t="s">
        <v>2646</v>
      </c>
      <c r="C237" t="s">
        <v>338</v>
      </c>
      <c r="D237" s="1">
        <v>6.5699999999999998E-6</v>
      </c>
      <c r="E237">
        <v>-0.81799999999999995</v>
      </c>
      <c r="F237" t="s">
        <v>2647</v>
      </c>
      <c r="G237">
        <v>94</v>
      </c>
    </row>
    <row r="238" spans="1:7" hidden="1" x14ac:dyDescent="0.2">
      <c r="A238" t="s">
        <v>857</v>
      </c>
      <c r="B238" t="s">
        <v>1265</v>
      </c>
      <c r="C238" t="s">
        <v>105</v>
      </c>
      <c r="D238" s="1">
        <v>8.8800000000000001E-27</v>
      </c>
      <c r="E238">
        <v>-0.83099999999999996</v>
      </c>
      <c r="F238" t="s">
        <v>2648</v>
      </c>
      <c r="G238">
        <v>877</v>
      </c>
    </row>
    <row r="239" spans="1:7" x14ac:dyDescent="0.2">
      <c r="A239" t="s">
        <v>1179</v>
      </c>
      <c r="B239" t="s">
        <v>1180</v>
      </c>
      <c r="C239" t="s">
        <v>140</v>
      </c>
      <c r="D239" s="1">
        <v>9.8700000000000004E-8</v>
      </c>
      <c r="E239">
        <v>-0.84299999999999997</v>
      </c>
      <c r="F239" t="s">
        <v>2649</v>
      </c>
      <c r="G239">
        <v>128</v>
      </c>
    </row>
    <row r="240" spans="1:7" hidden="1" x14ac:dyDescent="0.2">
      <c r="A240" t="s">
        <v>991</v>
      </c>
      <c r="B240" t="s">
        <v>928</v>
      </c>
      <c r="C240" t="s">
        <v>337</v>
      </c>
      <c r="D240" s="1">
        <v>8.1699999999999997E-7</v>
      </c>
      <c r="E240">
        <v>-0.85</v>
      </c>
      <c r="F240" t="s">
        <v>2650</v>
      </c>
      <c r="G240">
        <v>19</v>
      </c>
    </row>
    <row r="241" spans="1:7" hidden="1" x14ac:dyDescent="0.2">
      <c r="A241" t="s">
        <v>1232</v>
      </c>
      <c r="B241" t="s">
        <v>1233</v>
      </c>
      <c r="C241" t="s">
        <v>22</v>
      </c>
      <c r="D241" s="1">
        <v>8.3300000000000001E-30</v>
      </c>
      <c r="E241">
        <v>-0.85299999999999998</v>
      </c>
      <c r="F241" t="s">
        <v>2651</v>
      </c>
      <c r="G241">
        <v>716</v>
      </c>
    </row>
    <row r="242" spans="1:7" hidden="1" x14ac:dyDescent="0.2">
      <c r="A242" t="s">
        <v>942</v>
      </c>
      <c r="B242" t="s">
        <v>1990</v>
      </c>
      <c r="C242" t="s">
        <v>216</v>
      </c>
      <c r="D242" s="1">
        <v>4.5199999999999999E-6</v>
      </c>
      <c r="E242">
        <v>-0.876</v>
      </c>
      <c r="F242" t="s">
        <v>2652</v>
      </c>
      <c r="G242">
        <v>23</v>
      </c>
    </row>
    <row r="243" spans="1:7" hidden="1" x14ac:dyDescent="0.2">
      <c r="A243" t="s">
        <v>1240</v>
      </c>
      <c r="B243" t="s">
        <v>854</v>
      </c>
      <c r="C243" t="s">
        <v>87</v>
      </c>
      <c r="D243" s="1">
        <v>4.5900000000000001E-8</v>
      </c>
      <c r="E243">
        <v>-0.89500000000000002</v>
      </c>
      <c r="F243" t="s">
        <v>2653</v>
      </c>
      <c r="G243">
        <v>36</v>
      </c>
    </row>
    <row r="244" spans="1:7" hidden="1" x14ac:dyDescent="0.2">
      <c r="A244" t="s">
        <v>1657</v>
      </c>
      <c r="B244" t="s">
        <v>1658</v>
      </c>
      <c r="C244" t="s">
        <v>335</v>
      </c>
      <c r="D244" s="1">
        <v>9.1699999999999997E-7</v>
      </c>
      <c r="E244">
        <v>-0.89600000000000002</v>
      </c>
      <c r="F244" t="s">
        <v>2654</v>
      </c>
      <c r="G244">
        <v>51</v>
      </c>
    </row>
    <row r="245" spans="1:7" hidden="1" x14ac:dyDescent="0.2">
      <c r="A245" t="s">
        <v>1271</v>
      </c>
      <c r="B245" t="s">
        <v>1294</v>
      </c>
      <c r="C245" t="s">
        <v>118</v>
      </c>
      <c r="D245" s="1">
        <v>6.7200000000000006E-8</v>
      </c>
      <c r="E245">
        <v>-1.002</v>
      </c>
      <c r="F245" t="s">
        <v>2655</v>
      </c>
      <c r="G245">
        <v>166</v>
      </c>
    </row>
    <row r="246" spans="1:7" hidden="1" x14ac:dyDescent="0.2">
      <c r="A246" t="s">
        <v>886</v>
      </c>
      <c r="B246" t="s">
        <v>1193</v>
      </c>
      <c r="C246" t="s">
        <v>98</v>
      </c>
      <c r="D246" s="1">
        <v>4.9599999999999999E-7</v>
      </c>
      <c r="E246">
        <v>-1.002</v>
      </c>
      <c r="F246" t="s">
        <v>2656</v>
      </c>
      <c r="G246">
        <v>158</v>
      </c>
    </row>
    <row r="247" spans="1:7" hidden="1" x14ac:dyDescent="0.2">
      <c r="A247" t="s">
        <v>1028</v>
      </c>
      <c r="B247" t="s">
        <v>1305</v>
      </c>
      <c r="C247" t="s">
        <v>265</v>
      </c>
      <c r="D247" s="1">
        <v>1.8300000000000001E-6</v>
      </c>
      <c r="E247">
        <v>-1.006</v>
      </c>
      <c r="F247" t="s">
        <v>2657</v>
      </c>
      <c r="G247">
        <v>27</v>
      </c>
    </row>
    <row r="248" spans="1:7" hidden="1" x14ac:dyDescent="0.2">
      <c r="A248" t="s">
        <v>857</v>
      </c>
      <c r="B248" t="s">
        <v>1243</v>
      </c>
      <c r="C248" t="s">
        <v>17</v>
      </c>
      <c r="D248" s="1">
        <v>6.1999999999999997E-27</v>
      </c>
      <c r="E248">
        <v>-1.052</v>
      </c>
      <c r="F248" t="s">
        <v>2658</v>
      </c>
      <c r="G248">
        <v>873</v>
      </c>
    </row>
    <row r="249" spans="1:7" hidden="1" x14ac:dyDescent="0.2">
      <c r="A249" t="s">
        <v>857</v>
      </c>
      <c r="B249" t="s">
        <v>1261</v>
      </c>
      <c r="C249" t="s">
        <v>49</v>
      </c>
      <c r="D249" s="1">
        <v>1.4200000000000001E-22</v>
      </c>
      <c r="E249">
        <v>-1.0569999999999999</v>
      </c>
      <c r="F249" t="s">
        <v>2659</v>
      </c>
      <c r="G249">
        <v>603</v>
      </c>
    </row>
    <row r="250" spans="1:7" hidden="1" x14ac:dyDescent="0.2">
      <c r="A250" t="s">
        <v>979</v>
      </c>
      <c r="B250" t="s">
        <v>1536</v>
      </c>
      <c r="C250" t="s">
        <v>261</v>
      </c>
      <c r="D250" s="1">
        <v>6.1999999999999999E-8</v>
      </c>
      <c r="E250">
        <v>-1.103</v>
      </c>
      <c r="F250" t="s">
        <v>2660</v>
      </c>
      <c r="G250">
        <v>122</v>
      </c>
    </row>
    <row r="251" spans="1:7" hidden="1" x14ac:dyDescent="0.2">
      <c r="A251" t="s">
        <v>857</v>
      </c>
      <c r="B251" t="s">
        <v>1222</v>
      </c>
      <c r="C251" t="s">
        <v>66</v>
      </c>
      <c r="D251" s="1">
        <v>2.3999999999999999E-12</v>
      </c>
      <c r="E251">
        <v>-1.1639999999999999</v>
      </c>
      <c r="F251" t="s">
        <v>2661</v>
      </c>
      <c r="G251">
        <v>162</v>
      </c>
    </row>
    <row r="252" spans="1:7" x14ac:dyDescent="0.2">
      <c r="A252" t="s">
        <v>1301</v>
      </c>
      <c r="B252" t="s">
        <v>1335</v>
      </c>
      <c r="C252" t="s">
        <v>157</v>
      </c>
      <c r="D252" s="1">
        <v>9.1900000000000001E-7</v>
      </c>
      <c r="E252">
        <v>-1.165</v>
      </c>
      <c r="F252" t="s">
        <v>2662</v>
      </c>
      <c r="G252">
        <v>81</v>
      </c>
    </row>
    <row r="253" spans="1:7" hidden="1" x14ac:dyDescent="0.2">
      <c r="A253" t="s">
        <v>2663</v>
      </c>
      <c r="B253" t="s">
        <v>2664</v>
      </c>
      <c r="C253" t="s">
        <v>320</v>
      </c>
      <c r="D253" s="1">
        <v>4.4700000000000002E-7</v>
      </c>
      <c r="E253">
        <v>-1.1830000000000001</v>
      </c>
      <c r="F253" t="s">
        <v>2665</v>
      </c>
      <c r="G253">
        <v>27</v>
      </c>
    </row>
    <row r="254" spans="1:7" hidden="1" x14ac:dyDescent="0.2">
      <c r="A254" t="s">
        <v>857</v>
      </c>
      <c r="B254" t="s">
        <v>2099</v>
      </c>
      <c r="C254" t="s">
        <v>245</v>
      </c>
      <c r="D254" s="1">
        <v>1.6199999999999999E-8</v>
      </c>
      <c r="E254">
        <v>-1.2609999999999999</v>
      </c>
      <c r="F254" t="s">
        <v>2666</v>
      </c>
      <c r="G254">
        <v>110</v>
      </c>
    </row>
    <row r="255" spans="1:7" x14ac:dyDescent="0.2">
      <c r="A255" t="s">
        <v>2026</v>
      </c>
      <c r="B255" t="s">
        <v>895</v>
      </c>
      <c r="C255" t="s">
        <v>215</v>
      </c>
      <c r="D255" s="1">
        <v>1.02E-6</v>
      </c>
      <c r="E255">
        <v>-1.2669999999999999</v>
      </c>
      <c r="F255" t="s">
        <v>2667</v>
      </c>
      <c r="G255">
        <v>47</v>
      </c>
    </row>
    <row r="256" spans="1:7" hidden="1" x14ac:dyDescent="0.2">
      <c r="A256" t="s">
        <v>857</v>
      </c>
      <c r="B256" t="s">
        <v>1172</v>
      </c>
      <c r="C256" t="s">
        <v>82</v>
      </c>
      <c r="D256" s="1">
        <v>2.4999999999999999E-24</v>
      </c>
      <c r="E256">
        <v>-1.2729999999999999</v>
      </c>
      <c r="F256" t="s">
        <v>2668</v>
      </c>
      <c r="G256">
        <v>616</v>
      </c>
    </row>
    <row r="257" spans="1:7" hidden="1" x14ac:dyDescent="0.2">
      <c r="A257" t="s">
        <v>1301</v>
      </c>
      <c r="B257" t="s">
        <v>1351</v>
      </c>
      <c r="C257" t="s">
        <v>181</v>
      </c>
      <c r="D257" s="1">
        <v>9.2400000000000001E-10</v>
      </c>
      <c r="E257">
        <v>-1.3049999999999999</v>
      </c>
      <c r="F257" t="s">
        <v>2669</v>
      </c>
      <c r="G257">
        <v>73</v>
      </c>
    </row>
    <row r="258" spans="1:7" hidden="1" x14ac:dyDescent="0.2">
      <c r="A258" t="s">
        <v>857</v>
      </c>
      <c r="B258" t="s">
        <v>2106</v>
      </c>
      <c r="C258" t="s">
        <v>244</v>
      </c>
      <c r="D258" s="1">
        <v>3.72E-7</v>
      </c>
      <c r="E258">
        <v>-1.3380000000000001</v>
      </c>
      <c r="F258" t="s">
        <v>2670</v>
      </c>
      <c r="G258">
        <v>26</v>
      </c>
    </row>
    <row r="259" spans="1:7" hidden="1" x14ac:dyDescent="0.2">
      <c r="A259" t="s">
        <v>857</v>
      </c>
      <c r="B259" t="s">
        <v>1163</v>
      </c>
      <c r="C259" t="s">
        <v>65</v>
      </c>
      <c r="D259" s="1">
        <v>1.5800000000000001E-26</v>
      </c>
      <c r="E259">
        <v>-1.3680000000000001</v>
      </c>
      <c r="F259" t="s">
        <v>2671</v>
      </c>
      <c r="G259">
        <v>638</v>
      </c>
    </row>
    <row r="260" spans="1:7" hidden="1" x14ac:dyDescent="0.2">
      <c r="A260" t="s">
        <v>873</v>
      </c>
      <c r="B260" t="s">
        <v>932</v>
      </c>
      <c r="C260" t="s">
        <v>121</v>
      </c>
      <c r="D260" s="1">
        <v>1.2100000000000001E-7</v>
      </c>
      <c r="E260">
        <v>-1.369</v>
      </c>
      <c r="F260" t="s">
        <v>2672</v>
      </c>
      <c r="G260">
        <v>9</v>
      </c>
    </row>
    <row r="261" spans="1:7" hidden="1" x14ac:dyDescent="0.2">
      <c r="A261" t="s">
        <v>857</v>
      </c>
      <c r="B261" t="s">
        <v>1220</v>
      </c>
      <c r="C261" t="s">
        <v>63</v>
      </c>
      <c r="D261" s="1">
        <v>5.4699999999999999E-13</v>
      </c>
      <c r="E261">
        <v>-1.405</v>
      </c>
      <c r="F261" t="s">
        <v>2673</v>
      </c>
      <c r="G261">
        <v>147</v>
      </c>
    </row>
    <row r="262" spans="1:7" x14ac:dyDescent="0.2">
      <c r="A262" t="s">
        <v>879</v>
      </c>
      <c r="B262" t="s">
        <v>895</v>
      </c>
      <c r="C262" t="s">
        <v>201</v>
      </c>
      <c r="D262" s="1">
        <v>7.9500000000000001E-9</v>
      </c>
      <c r="E262">
        <v>-1.4259999999999999</v>
      </c>
      <c r="F262" t="s">
        <v>2674</v>
      </c>
      <c r="G262">
        <v>110</v>
      </c>
    </row>
    <row r="263" spans="1:7" hidden="1" x14ac:dyDescent="0.2">
      <c r="A263" t="s">
        <v>1764</v>
      </c>
      <c r="B263" t="s">
        <v>854</v>
      </c>
      <c r="C263" t="s">
        <v>202</v>
      </c>
      <c r="D263" s="1">
        <v>8.2499999999999994E-9</v>
      </c>
      <c r="E263">
        <v>-1.4370000000000001</v>
      </c>
      <c r="F263" t="s">
        <v>2675</v>
      </c>
      <c r="G263">
        <v>70</v>
      </c>
    </row>
    <row r="264" spans="1:7" hidden="1" x14ac:dyDescent="0.2">
      <c r="A264" t="s">
        <v>1018</v>
      </c>
      <c r="B264" t="s">
        <v>854</v>
      </c>
      <c r="C264" t="s">
        <v>42</v>
      </c>
      <c r="D264" s="1">
        <v>4.4900000000000001E-7</v>
      </c>
      <c r="E264">
        <v>-1.4390000000000001</v>
      </c>
      <c r="F264" t="s">
        <v>2676</v>
      </c>
      <c r="G264">
        <v>25</v>
      </c>
    </row>
    <row r="265" spans="1:7" hidden="1" x14ac:dyDescent="0.2">
      <c r="A265" t="s">
        <v>1345</v>
      </c>
      <c r="B265" t="s">
        <v>925</v>
      </c>
      <c r="C265" t="s">
        <v>152</v>
      </c>
      <c r="D265" s="1">
        <v>1.35E-7</v>
      </c>
      <c r="E265">
        <v>-1.4550000000000001</v>
      </c>
      <c r="F265" t="s">
        <v>2677</v>
      </c>
      <c r="G265">
        <v>20</v>
      </c>
    </row>
    <row r="266" spans="1:7" x14ac:dyDescent="0.2">
      <c r="A266" t="s">
        <v>1179</v>
      </c>
      <c r="B266" t="s">
        <v>1180</v>
      </c>
      <c r="C266" t="s">
        <v>128</v>
      </c>
      <c r="D266" s="1">
        <v>4.0100000000000001E-16</v>
      </c>
      <c r="E266">
        <v>-1.474</v>
      </c>
      <c r="F266" t="s">
        <v>2678</v>
      </c>
      <c r="G266">
        <v>272</v>
      </c>
    </row>
    <row r="267" spans="1:7" x14ac:dyDescent="0.2">
      <c r="A267" t="s">
        <v>1179</v>
      </c>
      <c r="B267" t="s">
        <v>1279</v>
      </c>
      <c r="C267" t="s">
        <v>134</v>
      </c>
      <c r="D267" s="1">
        <v>1.6800000000000002E-8</v>
      </c>
      <c r="E267">
        <v>-1.532</v>
      </c>
      <c r="F267" t="s">
        <v>2679</v>
      </c>
      <c r="G267">
        <v>158</v>
      </c>
    </row>
    <row r="268" spans="1:7" hidden="1" x14ac:dyDescent="0.2">
      <c r="A268" t="s">
        <v>1345</v>
      </c>
      <c r="B268" t="s">
        <v>925</v>
      </c>
      <c r="C268" t="s">
        <v>258</v>
      </c>
      <c r="D268" s="1">
        <v>1.7499999999999999E-10</v>
      </c>
      <c r="E268">
        <v>-1.5389999999999999</v>
      </c>
      <c r="F268" t="s">
        <v>2680</v>
      </c>
      <c r="G268">
        <v>33</v>
      </c>
    </row>
    <row r="269" spans="1:7" x14ac:dyDescent="0.2">
      <c r="A269" t="s">
        <v>2681</v>
      </c>
      <c r="B269" t="s">
        <v>1180</v>
      </c>
      <c r="C269" t="s">
        <v>305</v>
      </c>
      <c r="D269" s="1">
        <v>7.4000000000000003E-6</v>
      </c>
      <c r="E269">
        <v>-1.6140000000000001</v>
      </c>
      <c r="F269" t="s">
        <v>2682</v>
      </c>
      <c r="G269">
        <v>35</v>
      </c>
    </row>
    <row r="270" spans="1:7" hidden="1" x14ac:dyDescent="0.2">
      <c r="A270" t="s">
        <v>2078</v>
      </c>
      <c r="B270" t="s">
        <v>928</v>
      </c>
      <c r="C270" t="s">
        <v>208</v>
      </c>
      <c r="D270" s="1">
        <v>1.1400000000000001E-6</v>
      </c>
      <c r="E270">
        <v>-1.63</v>
      </c>
      <c r="F270" t="s">
        <v>2683</v>
      </c>
      <c r="G270">
        <v>46</v>
      </c>
    </row>
    <row r="271" spans="1:7" hidden="1" x14ac:dyDescent="0.2">
      <c r="A271" t="s">
        <v>1237</v>
      </c>
      <c r="B271" t="s">
        <v>1376</v>
      </c>
      <c r="C271" t="s">
        <v>199</v>
      </c>
      <c r="D271" s="1">
        <v>2.1900000000000002E-25</v>
      </c>
      <c r="E271">
        <v>-1.639</v>
      </c>
      <c r="F271" t="s">
        <v>2684</v>
      </c>
      <c r="G271">
        <v>529</v>
      </c>
    </row>
    <row r="272" spans="1:7" hidden="1" x14ac:dyDescent="0.2">
      <c r="A272" t="s">
        <v>866</v>
      </c>
      <c r="B272" t="s">
        <v>1016</v>
      </c>
      <c r="C272" t="s">
        <v>44</v>
      </c>
      <c r="D272" s="1">
        <v>7.5599999999999996E-6</v>
      </c>
      <c r="E272">
        <v>-1.65</v>
      </c>
      <c r="F272" t="s">
        <v>2685</v>
      </c>
      <c r="G272">
        <v>21</v>
      </c>
    </row>
    <row r="273" spans="1:7" hidden="1" x14ac:dyDescent="0.2">
      <c r="A273" t="s">
        <v>1237</v>
      </c>
      <c r="B273" t="s">
        <v>1296</v>
      </c>
      <c r="C273" t="s">
        <v>203</v>
      </c>
      <c r="D273" s="1">
        <v>5.6200000000000004E-6</v>
      </c>
      <c r="E273">
        <v>-1.6639999999999999</v>
      </c>
      <c r="F273" t="s">
        <v>2686</v>
      </c>
      <c r="G273">
        <v>20</v>
      </c>
    </row>
    <row r="274" spans="1:7" hidden="1" x14ac:dyDescent="0.2">
      <c r="A274" t="s">
        <v>857</v>
      </c>
      <c r="B274" t="s">
        <v>2124</v>
      </c>
      <c r="C274" t="s">
        <v>198</v>
      </c>
      <c r="D274" s="1">
        <v>1.1700000000000001E-8</v>
      </c>
      <c r="E274">
        <v>-1.7509999999999999</v>
      </c>
      <c r="F274" t="s">
        <v>2687</v>
      </c>
      <c r="G274">
        <v>107</v>
      </c>
    </row>
    <row r="275" spans="1:7" hidden="1" x14ac:dyDescent="0.2">
      <c r="A275" t="s">
        <v>1287</v>
      </c>
      <c r="B275" t="s">
        <v>1288</v>
      </c>
      <c r="C275" t="s">
        <v>5</v>
      </c>
      <c r="D275" s="1">
        <v>9.4500000000000006E-8</v>
      </c>
      <c r="E275">
        <v>-1.766</v>
      </c>
      <c r="F275" t="s">
        <v>2688</v>
      </c>
      <c r="G275">
        <v>58</v>
      </c>
    </row>
    <row r="276" spans="1:7" hidden="1" x14ac:dyDescent="0.2">
      <c r="A276" t="s">
        <v>2078</v>
      </c>
      <c r="B276" t="s">
        <v>928</v>
      </c>
      <c r="C276" t="s">
        <v>299</v>
      </c>
      <c r="D276" s="1">
        <v>2.2399999999999999E-7</v>
      </c>
      <c r="E276">
        <v>-1.768</v>
      </c>
      <c r="F276" t="s">
        <v>2689</v>
      </c>
      <c r="G276">
        <v>42</v>
      </c>
    </row>
    <row r="277" spans="1:7" hidden="1" x14ac:dyDescent="0.2">
      <c r="A277" t="s">
        <v>1237</v>
      </c>
      <c r="B277" t="s">
        <v>1238</v>
      </c>
      <c r="C277" t="s">
        <v>8</v>
      </c>
      <c r="D277" s="1">
        <v>2.4799999999999999E-26</v>
      </c>
      <c r="E277">
        <v>-1.81</v>
      </c>
      <c r="F277" t="s">
        <v>2690</v>
      </c>
      <c r="G277">
        <v>555</v>
      </c>
    </row>
    <row r="278" spans="1:7" hidden="1" x14ac:dyDescent="0.2">
      <c r="A278" t="s">
        <v>857</v>
      </c>
      <c r="B278" t="s">
        <v>1226</v>
      </c>
      <c r="C278" t="s">
        <v>41</v>
      </c>
      <c r="D278" s="1">
        <v>1.0999999999999999E-10</v>
      </c>
      <c r="E278">
        <v>-1.887</v>
      </c>
      <c r="F278" t="s">
        <v>2691</v>
      </c>
      <c r="G278">
        <v>133</v>
      </c>
    </row>
    <row r="279" spans="1:7" hidden="1" x14ac:dyDescent="0.2">
      <c r="A279" t="s">
        <v>857</v>
      </c>
      <c r="B279" t="s">
        <v>1224</v>
      </c>
      <c r="C279" t="s">
        <v>40</v>
      </c>
      <c r="D279" s="1">
        <v>1.88E-10</v>
      </c>
      <c r="E279">
        <v>-1.89</v>
      </c>
      <c r="F279" t="s">
        <v>2692</v>
      </c>
      <c r="G279">
        <v>134</v>
      </c>
    </row>
    <row r="280" spans="1:7" x14ac:dyDescent="0.2">
      <c r="A280" t="s">
        <v>1179</v>
      </c>
      <c r="B280" t="s">
        <v>1279</v>
      </c>
      <c r="C280" t="s">
        <v>38</v>
      </c>
      <c r="D280" s="1">
        <v>7.5800000000000004E-8</v>
      </c>
      <c r="E280">
        <v>-1.899</v>
      </c>
      <c r="F280" t="s">
        <v>2693</v>
      </c>
      <c r="G280">
        <v>78</v>
      </c>
    </row>
    <row r="281" spans="1:7" hidden="1" x14ac:dyDescent="0.2">
      <c r="A281" t="s">
        <v>1141</v>
      </c>
      <c r="B281" t="s">
        <v>1405</v>
      </c>
      <c r="C281" t="s">
        <v>292</v>
      </c>
      <c r="D281" s="1">
        <v>4.6499999999999997E-25</v>
      </c>
      <c r="E281">
        <v>-1.982</v>
      </c>
      <c r="F281" t="s">
        <v>2694</v>
      </c>
      <c r="G281">
        <v>704</v>
      </c>
    </row>
    <row r="282" spans="1:7" hidden="1" x14ac:dyDescent="0.2">
      <c r="A282" t="s">
        <v>1141</v>
      </c>
      <c r="B282" t="s">
        <v>1392</v>
      </c>
      <c r="C282" t="s">
        <v>293</v>
      </c>
      <c r="D282" s="1">
        <v>7.8899999999999997E-25</v>
      </c>
      <c r="E282">
        <v>-1.982</v>
      </c>
      <c r="F282" t="s">
        <v>2695</v>
      </c>
      <c r="G282">
        <v>464</v>
      </c>
    </row>
    <row r="283" spans="1:7" hidden="1" x14ac:dyDescent="0.2">
      <c r="A283" t="s">
        <v>1179</v>
      </c>
      <c r="B283" t="s">
        <v>1359</v>
      </c>
      <c r="C283" t="s">
        <v>133</v>
      </c>
      <c r="D283" s="1">
        <v>2.4400000000000001E-12</v>
      </c>
      <c r="E283">
        <v>-2.0190000000000001</v>
      </c>
      <c r="F283" t="s">
        <v>2696</v>
      </c>
      <c r="G283">
        <v>259</v>
      </c>
    </row>
    <row r="284" spans="1:7" hidden="1" x14ac:dyDescent="0.2">
      <c r="A284" t="s">
        <v>1301</v>
      </c>
      <c r="B284" t="s">
        <v>1372</v>
      </c>
      <c r="C284" t="s">
        <v>174</v>
      </c>
      <c r="D284" s="1">
        <v>1.4599999999999999E-14</v>
      </c>
      <c r="E284">
        <v>-2.028</v>
      </c>
      <c r="F284" t="s">
        <v>2697</v>
      </c>
      <c r="G284">
        <v>249</v>
      </c>
    </row>
    <row r="285" spans="1:7" hidden="1" x14ac:dyDescent="0.2">
      <c r="A285" t="s">
        <v>1301</v>
      </c>
      <c r="B285" t="s">
        <v>1374</v>
      </c>
      <c r="C285" t="s">
        <v>173</v>
      </c>
      <c r="D285" s="1">
        <v>1.9400000000000001E-14</v>
      </c>
      <c r="E285">
        <v>-2.04</v>
      </c>
      <c r="F285" t="s">
        <v>2698</v>
      </c>
      <c r="G285">
        <v>251</v>
      </c>
    </row>
    <row r="286" spans="1:7" hidden="1" x14ac:dyDescent="0.2">
      <c r="A286" t="s">
        <v>1363</v>
      </c>
      <c r="B286" t="s">
        <v>1366</v>
      </c>
      <c r="C286" t="s">
        <v>179</v>
      </c>
      <c r="D286" s="1">
        <v>3.0099999999999998E-8</v>
      </c>
      <c r="E286">
        <v>-2.1070000000000002</v>
      </c>
      <c r="F286" t="s">
        <v>2699</v>
      </c>
      <c r="G286">
        <v>68</v>
      </c>
    </row>
    <row r="287" spans="1:7" hidden="1" x14ac:dyDescent="0.2">
      <c r="A287" t="s">
        <v>1141</v>
      </c>
      <c r="B287" t="s">
        <v>1412</v>
      </c>
      <c r="C287" t="s">
        <v>196</v>
      </c>
      <c r="D287" s="1">
        <v>6.2300000000000003E-22</v>
      </c>
      <c r="E287">
        <v>-2.202</v>
      </c>
      <c r="F287" t="s">
        <v>2700</v>
      </c>
      <c r="G287">
        <v>415</v>
      </c>
    </row>
    <row r="288" spans="1:7" hidden="1" x14ac:dyDescent="0.2">
      <c r="A288" t="s">
        <v>1141</v>
      </c>
      <c r="B288" t="s">
        <v>969</v>
      </c>
      <c r="C288" t="s">
        <v>80</v>
      </c>
      <c r="D288" s="1">
        <v>5.9300000000000004E-26</v>
      </c>
      <c r="E288">
        <v>-2.2480000000000002</v>
      </c>
      <c r="F288" t="s">
        <v>2701</v>
      </c>
      <c r="G288">
        <v>731</v>
      </c>
    </row>
    <row r="289" spans="1:7" hidden="1" x14ac:dyDescent="0.2">
      <c r="A289" t="s">
        <v>1363</v>
      </c>
      <c r="B289" t="s">
        <v>1364</v>
      </c>
      <c r="C289" t="s">
        <v>177</v>
      </c>
      <c r="D289" s="1">
        <v>2.3499999999999999E-8</v>
      </c>
      <c r="E289">
        <v>-2.3079999999999998</v>
      </c>
      <c r="F289" t="s">
        <v>2702</v>
      </c>
      <c r="G289">
        <v>64</v>
      </c>
    </row>
    <row r="290" spans="1:7" hidden="1" x14ac:dyDescent="0.2">
      <c r="A290" t="s">
        <v>857</v>
      </c>
      <c r="B290" t="s">
        <v>1282</v>
      </c>
      <c r="C290" t="s">
        <v>37</v>
      </c>
      <c r="D290" s="1">
        <v>1.5100000000000001E-25</v>
      </c>
      <c r="E290">
        <v>-2.323</v>
      </c>
      <c r="F290" t="s">
        <v>2703</v>
      </c>
      <c r="G290">
        <v>601</v>
      </c>
    </row>
    <row r="291" spans="1:7" hidden="1" x14ac:dyDescent="0.2">
      <c r="A291" t="s">
        <v>1363</v>
      </c>
      <c r="B291" t="s">
        <v>1364</v>
      </c>
      <c r="C291" t="s">
        <v>252</v>
      </c>
      <c r="D291" s="1">
        <v>3.4000000000000001E-6</v>
      </c>
      <c r="E291">
        <v>-2.33</v>
      </c>
      <c r="F291" t="s">
        <v>2704</v>
      </c>
      <c r="G291">
        <v>52</v>
      </c>
    </row>
    <row r="292" spans="1:7" hidden="1" x14ac:dyDescent="0.2">
      <c r="A292" t="s">
        <v>1363</v>
      </c>
      <c r="B292" t="s">
        <v>1368</v>
      </c>
      <c r="C292" t="s">
        <v>176</v>
      </c>
      <c r="D292" s="1">
        <v>6.41E-9</v>
      </c>
      <c r="E292">
        <v>-2.347</v>
      </c>
      <c r="F292" t="s">
        <v>2705</v>
      </c>
      <c r="G292">
        <v>72</v>
      </c>
    </row>
    <row r="293" spans="1:7" hidden="1" x14ac:dyDescent="0.2">
      <c r="A293" t="s">
        <v>1316</v>
      </c>
      <c r="B293" t="s">
        <v>1317</v>
      </c>
      <c r="C293" t="s">
        <v>59</v>
      </c>
      <c r="D293" s="1">
        <v>2.3999999999999999E-29</v>
      </c>
      <c r="E293">
        <v>-2.3679999999999999</v>
      </c>
      <c r="F293" t="s">
        <v>2706</v>
      </c>
      <c r="G293">
        <v>570</v>
      </c>
    </row>
    <row r="294" spans="1:7" hidden="1" x14ac:dyDescent="0.2">
      <c r="A294" t="s">
        <v>857</v>
      </c>
      <c r="B294" t="s">
        <v>2707</v>
      </c>
      <c r="C294" t="s">
        <v>288</v>
      </c>
      <c r="D294" s="1">
        <v>1.84E-6</v>
      </c>
      <c r="E294">
        <v>-2.4119999999999999</v>
      </c>
      <c r="F294" t="s">
        <v>2708</v>
      </c>
      <c r="G294">
        <v>49</v>
      </c>
    </row>
    <row r="295" spans="1:7" hidden="1" x14ac:dyDescent="0.2">
      <c r="A295" t="s">
        <v>857</v>
      </c>
      <c r="B295" t="s">
        <v>854</v>
      </c>
      <c r="C295" t="s">
        <v>195</v>
      </c>
      <c r="D295" s="1">
        <v>1.07E-8</v>
      </c>
      <c r="E295">
        <v>-2.4119999999999999</v>
      </c>
      <c r="F295" t="s">
        <v>2709</v>
      </c>
      <c r="G295">
        <v>63</v>
      </c>
    </row>
    <row r="296" spans="1:7" hidden="1" x14ac:dyDescent="0.2">
      <c r="A296" t="s">
        <v>857</v>
      </c>
      <c r="B296" t="s">
        <v>1361</v>
      </c>
      <c r="C296" t="s">
        <v>123</v>
      </c>
      <c r="D296" s="1">
        <v>9.3600000000000006E-15</v>
      </c>
      <c r="E296">
        <v>-2.4510000000000001</v>
      </c>
      <c r="F296" t="s">
        <v>2710</v>
      </c>
      <c r="G296">
        <v>111</v>
      </c>
    </row>
    <row r="297" spans="1:7" hidden="1" x14ac:dyDescent="0.2">
      <c r="A297" t="s">
        <v>1190</v>
      </c>
      <c r="B297" t="s">
        <v>1370</v>
      </c>
      <c r="C297" t="s">
        <v>132</v>
      </c>
      <c r="D297" s="1">
        <v>1.43E-15</v>
      </c>
      <c r="E297">
        <v>-2.4689999999999999</v>
      </c>
      <c r="F297" t="s">
        <v>2711</v>
      </c>
      <c r="G297">
        <v>123</v>
      </c>
    </row>
    <row r="298" spans="1:7" hidden="1" x14ac:dyDescent="0.2">
      <c r="A298" t="s">
        <v>1339</v>
      </c>
      <c r="B298" t="s">
        <v>1341</v>
      </c>
      <c r="C298" t="s">
        <v>91</v>
      </c>
      <c r="D298" s="1">
        <v>7.2799999999999998E-6</v>
      </c>
      <c r="E298">
        <v>-2.5379999999999998</v>
      </c>
      <c r="F298" t="s">
        <v>2712</v>
      </c>
      <c r="G298">
        <v>28</v>
      </c>
    </row>
    <row r="299" spans="1:7" hidden="1" x14ac:dyDescent="0.2">
      <c r="A299" t="s">
        <v>1141</v>
      </c>
      <c r="B299" t="s">
        <v>1343</v>
      </c>
      <c r="C299" t="s">
        <v>79</v>
      </c>
      <c r="D299" s="1">
        <v>4.9099999999999999E-25</v>
      </c>
      <c r="E299">
        <v>-2.5710000000000002</v>
      </c>
      <c r="F299" t="s">
        <v>2713</v>
      </c>
      <c r="G299">
        <v>706</v>
      </c>
    </row>
    <row r="300" spans="1:7" hidden="1" x14ac:dyDescent="0.2">
      <c r="A300" t="s">
        <v>1339</v>
      </c>
      <c r="B300" t="s">
        <v>999</v>
      </c>
      <c r="C300" t="s">
        <v>90</v>
      </c>
      <c r="D300" s="1">
        <v>1.55E-6</v>
      </c>
      <c r="E300">
        <v>-2.577</v>
      </c>
      <c r="F300" t="s">
        <v>2714</v>
      </c>
      <c r="G300">
        <v>30</v>
      </c>
    </row>
    <row r="301" spans="1:7" hidden="1" x14ac:dyDescent="0.2">
      <c r="A301" t="s">
        <v>1141</v>
      </c>
      <c r="B301" t="s">
        <v>1347</v>
      </c>
      <c r="C301" t="s">
        <v>93</v>
      </c>
      <c r="D301" s="1">
        <v>6.3000000000000005E-26</v>
      </c>
      <c r="E301">
        <v>-2.5920000000000001</v>
      </c>
      <c r="F301" t="s">
        <v>2715</v>
      </c>
      <c r="G301">
        <v>473</v>
      </c>
    </row>
    <row r="302" spans="1:7" hidden="1" x14ac:dyDescent="0.2">
      <c r="A302" t="s">
        <v>1141</v>
      </c>
      <c r="B302" t="s">
        <v>1349</v>
      </c>
      <c r="C302" t="s">
        <v>92</v>
      </c>
      <c r="D302" s="1">
        <v>7.9199999999999996E-25</v>
      </c>
      <c r="E302">
        <v>-2.5920000000000001</v>
      </c>
      <c r="F302" t="s">
        <v>2716</v>
      </c>
      <c r="G302">
        <v>705</v>
      </c>
    </row>
    <row r="303" spans="1:7" hidden="1" x14ac:dyDescent="0.2">
      <c r="A303" t="s">
        <v>879</v>
      </c>
      <c r="B303" t="s">
        <v>2033</v>
      </c>
      <c r="C303" t="s">
        <v>193</v>
      </c>
      <c r="D303" s="1">
        <v>2.5100000000000001E-6</v>
      </c>
      <c r="E303">
        <v>-2.8370000000000002</v>
      </c>
      <c r="F303" t="s">
        <v>2717</v>
      </c>
      <c r="G303">
        <v>64</v>
      </c>
    </row>
    <row r="304" spans="1:7" hidden="1" x14ac:dyDescent="0.2">
      <c r="A304" t="s">
        <v>1345</v>
      </c>
      <c r="B304" t="s">
        <v>925</v>
      </c>
      <c r="C304" t="s">
        <v>34</v>
      </c>
      <c r="D304" s="1">
        <v>5.3099999999999999E-8</v>
      </c>
      <c r="E304">
        <v>-2.8519999999999999</v>
      </c>
      <c r="F304" t="s">
        <v>2718</v>
      </c>
      <c r="G304">
        <v>55</v>
      </c>
    </row>
    <row r="305" spans="1:7" hidden="1" x14ac:dyDescent="0.2">
      <c r="A305" t="s">
        <v>1237</v>
      </c>
      <c r="B305" t="s">
        <v>1321</v>
      </c>
      <c r="C305" t="s">
        <v>1</v>
      </c>
      <c r="D305" s="1">
        <v>4.4399999999999997E-28</v>
      </c>
      <c r="E305">
        <v>-3.0569999999999999</v>
      </c>
      <c r="F305" t="s">
        <v>2719</v>
      </c>
      <c r="G305">
        <v>563</v>
      </c>
    </row>
    <row r="306" spans="1:7" hidden="1" x14ac:dyDescent="0.2">
      <c r="A306" t="s">
        <v>857</v>
      </c>
      <c r="B306" t="s">
        <v>1384</v>
      </c>
      <c r="C306" t="s">
        <v>579</v>
      </c>
      <c r="D306" s="1">
        <v>2.1099999999999999E-33</v>
      </c>
      <c r="F306" s="1" t="s">
        <v>2720</v>
      </c>
      <c r="G306">
        <v>743</v>
      </c>
    </row>
    <row r="307" spans="1:7" hidden="1" x14ac:dyDescent="0.2">
      <c r="A307" t="s">
        <v>857</v>
      </c>
      <c r="B307" t="s">
        <v>1380</v>
      </c>
      <c r="C307" t="s">
        <v>482</v>
      </c>
      <c r="D307" s="1">
        <v>9.7299999999999996E-32</v>
      </c>
      <c r="F307" s="1" t="s">
        <v>2721</v>
      </c>
      <c r="G307">
        <v>719</v>
      </c>
    </row>
    <row r="308" spans="1:7" hidden="1" x14ac:dyDescent="0.2">
      <c r="A308" t="s">
        <v>1232</v>
      </c>
      <c r="B308" t="s">
        <v>1378</v>
      </c>
      <c r="C308" t="s">
        <v>454</v>
      </c>
      <c r="D308" s="1">
        <v>4.5399999999999997E-31</v>
      </c>
      <c r="F308" s="1" t="s">
        <v>2722</v>
      </c>
      <c r="G308">
        <v>713</v>
      </c>
    </row>
    <row r="309" spans="1:7" hidden="1" x14ac:dyDescent="0.2">
      <c r="A309" t="s">
        <v>1232</v>
      </c>
      <c r="B309" t="s">
        <v>1382</v>
      </c>
      <c r="C309" t="s">
        <v>593</v>
      </c>
      <c r="D309" s="1">
        <v>4.6399999999999999E-31</v>
      </c>
      <c r="F309" s="1" t="s">
        <v>2723</v>
      </c>
      <c r="G309">
        <v>711</v>
      </c>
    </row>
    <row r="310" spans="1:7" hidden="1" x14ac:dyDescent="0.2">
      <c r="A310" t="s">
        <v>1232</v>
      </c>
      <c r="B310" t="s">
        <v>1386</v>
      </c>
      <c r="C310" t="s">
        <v>578</v>
      </c>
      <c r="D310" s="1">
        <v>5.6599999999999997E-31</v>
      </c>
      <c r="F310" s="1" t="s">
        <v>2724</v>
      </c>
      <c r="G310">
        <v>712</v>
      </c>
    </row>
    <row r="311" spans="1:7" hidden="1" x14ac:dyDescent="0.2">
      <c r="A311" t="s">
        <v>1232</v>
      </c>
      <c r="B311" t="s">
        <v>1388</v>
      </c>
      <c r="C311" t="s">
        <v>606</v>
      </c>
      <c r="D311" s="1">
        <v>6.7700000000000002E-31</v>
      </c>
      <c r="F311" s="1" t="s">
        <v>2725</v>
      </c>
      <c r="G311">
        <v>710</v>
      </c>
    </row>
    <row r="312" spans="1:7" hidden="1" x14ac:dyDescent="0.2">
      <c r="A312" t="s">
        <v>1141</v>
      </c>
      <c r="B312" t="s">
        <v>1414</v>
      </c>
      <c r="C312" t="s">
        <v>675</v>
      </c>
      <c r="D312" s="1">
        <v>8.11E-26</v>
      </c>
      <c r="F312" s="1" t="s">
        <v>2726</v>
      </c>
      <c r="G312">
        <v>691</v>
      </c>
    </row>
    <row r="313" spans="1:7" hidden="1" x14ac:dyDescent="0.2">
      <c r="A313" t="s">
        <v>1141</v>
      </c>
      <c r="B313" t="s">
        <v>1401</v>
      </c>
      <c r="C313" t="s">
        <v>537</v>
      </c>
      <c r="D313" s="1">
        <v>9.3899999999999998E-26</v>
      </c>
      <c r="F313" s="1" t="s">
        <v>2727</v>
      </c>
      <c r="G313">
        <v>683</v>
      </c>
    </row>
    <row r="314" spans="1:7" hidden="1" x14ac:dyDescent="0.2">
      <c r="A314" t="s">
        <v>1141</v>
      </c>
      <c r="B314" t="s">
        <v>1403</v>
      </c>
      <c r="C314" t="s">
        <v>406</v>
      </c>
      <c r="D314" s="1">
        <v>9.5600000000000005E-26</v>
      </c>
      <c r="F314" s="1" t="s">
        <v>2728</v>
      </c>
      <c r="G314">
        <v>708</v>
      </c>
    </row>
    <row r="315" spans="1:7" hidden="1" x14ac:dyDescent="0.2">
      <c r="A315" t="s">
        <v>1141</v>
      </c>
      <c r="B315" t="s">
        <v>1408</v>
      </c>
      <c r="C315" t="s">
        <v>410</v>
      </c>
      <c r="D315" s="1">
        <v>1.63E-25</v>
      </c>
      <c r="F315" s="1" t="s">
        <v>2729</v>
      </c>
      <c r="G315">
        <v>679</v>
      </c>
    </row>
    <row r="316" spans="1:7" hidden="1" x14ac:dyDescent="0.2">
      <c r="A316" t="s">
        <v>1141</v>
      </c>
      <c r="B316" t="s">
        <v>1422</v>
      </c>
      <c r="C316" t="s">
        <v>490</v>
      </c>
      <c r="D316" s="1">
        <v>2.17E-21</v>
      </c>
      <c r="F316" s="1" t="s">
        <v>2730</v>
      </c>
      <c r="G316">
        <v>410</v>
      </c>
    </row>
    <row r="317" spans="1:7" hidden="1" x14ac:dyDescent="0.2">
      <c r="A317" t="s">
        <v>1141</v>
      </c>
      <c r="B317" t="s">
        <v>854</v>
      </c>
      <c r="C317" t="s">
        <v>448</v>
      </c>
      <c r="D317" s="1">
        <v>1.15E-20</v>
      </c>
      <c r="F317" s="1" t="s">
        <v>2731</v>
      </c>
      <c r="G317">
        <v>408</v>
      </c>
    </row>
    <row r="318" spans="1:7" hidden="1" x14ac:dyDescent="0.2">
      <c r="A318" t="s">
        <v>1141</v>
      </c>
      <c r="B318" t="s">
        <v>1418</v>
      </c>
      <c r="C318" t="s">
        <v>535</v>
      </c>
      <c r="D318" s="1">
        <v>1.95E-20</v>
      </c>
      <c r="F318" s="1" t="s">
        <v>2732</v>
      </c>
      <c r="G318">
        <v>407</v>
      </c>
    </row>
    <row r="319" spans="1:7" hidden="1" x14ac:dyDescent="0.2">
      <c r="A319" t="s">
        <v>937</v>
      </c>
      <c r="B319" t="s">
        <v>1443</v>
      </c>
      <c r="C319" t="s">
        <v>481</v>
      </c>
      <c r="D319" s="1">
        <v>3.28E-20</v>
      </c>
      <c r="F319" s="1" t="s">
        <v>2733</v>
      </c>
      <c r="G319">
        <v>393</v>
      </c>
    </row>
    <row r="320" spans="1:7" hidden="1" x14ac:dyDescent="0.2">
      <c r="A320" t="s">
        <v>937</v>
      </c>
      <c r="B320" t="s">
        <v>1390</v>
      </c>
      <c r="C320" t="s">
        <v>617</v>
      </c>
      <c r="D320" s="1">
        <v>8.1099999999999996E-20</v>
      </c>
      <c r="F320" s="1" t="s">
        <v>2734</v>
      </c>
      <c r="G320">
        <v>51</v>
      </c>
    </row>
    <row r="321" spans="1:7" hidden="1" x14ac:dyDescent="0.2">
      <c r="A321" t="s">
        <v>857</v>
      </c>
      <c r="B321" t="s">
        <v>1447</v>
      </c>
      <c r="C321" t="s">
        <v>682</v>
      </c>
      <c r="D321" s="1">
        <v>4.25E-19</v>
      </c>
      <c r="F321" s="1" t="s">
        <v>2735</v>
      </c>
      <c r="G321">
        <v>486</v>
      </c>
    </row>
    <row r="322" spans="1:7" hidden="1" x14ac:dyDescent="0.2">
      <c r="A322" t="s">
        <v>937</v>
      </c>
      <c r="B322" t="s">
        <v>1416</v>
      </c>
      <c r="C322" t="s">
        <v>618</v>
      </c>
      <c r="D322" s="1">
        <v>1.4700000000000001E-18</v>
      </c>
      <c r="F322" s="1" t="s">
        <v>2736</v>
      </c>
      <c r="G322">
        <v>73</v>
      </c>
    </row>
    <row r="323" spans="1:7" hidden="1" x14ac:dyDescent="0.2">
      <c r="A323" t="s">
        <v>917</v>
      </c>
      <c r="B323" t="s">
        <v>1396</v>
      </c>
      <c r="C323" t="s">
        <v>434</v>
      </c>
      <c r="D323" s="1">
        <v>1.71E-18</v>
      </c>
      <c r="F323" s="1" t="s">
        <v>2737</v>
      </c>
      <c r="G323">
        <v>187</v>
      </c>
    </row>
    <row r="324" spans="1:7" hidden="1" x14ac:dyDescent="0.2">
      <c r="A324" t="s">
        <v>1141</v>
      </c>
      <c r="B324" t="s">
        <v>1441</v>
      </c>
      <c r="C324" t="s">
        <v>443</v>
      </c>
      <c r="D324" s="1">
        <v>5.0999999999999998E-18</v>
      </c>
      <c r="F324" s="1" t="s">
        <v>2738</v>
      </c>
      <c r="G324">
        <v>384</v>
      </c>
    </row>
    <row r="325" spans="1:7" hidden="1" x14ac:dyDescent="0.2">
      <c r="A325" t="s">
        <v>1141</v>
      </c>
      <c r="B325" t="s">
        <v>1445</v>
      </c>
      <c r="C325" t="s">
        <v>479</v>
      </c>
      <c r="D325" s="1">
        <v>7.1400000000000005E-18</v>
      </c>
      <c r="F325" s="1" t="s">
        <v>2739</v>
      </c>
      <c r="G325">
        <v>390</v>
      </c>
    </row>
    <row r="326" spans="1:7" hidden="1" x14ac:dyDescent="0.2">
      <c r="A326" t="s">
        <v>937</v>
      </c>
      <c r="B326" t="s">
        <v>854</v>
      </c>
      <c r="C326" t="s">
        <v>628</v>
      </c>
      <c r="D326" s="1">
        <v>1.6099999999999999E-17</v>
      </c>
      <c r="F326" s="1" t="s">
        <v>2740</v>
      </c>
      <c r="G326">
        <v>382</v>
      </c>
    </row>
    <row r="327" spans="1:7" hidden="1" x14ac:dyDescent="0.2">
      <c r="A327" t="s">
        <v>937</v>
      </c>
      <c r="B327" t="s">
        <v>1470</v>
      </c>
      <c r="C327" t="s">
        <v>592</v>
      </c>
      <c r="D327" s="1">
        <v>2.4500000000000001E-17</v>
      </c>
      <c r="F327" s="1" t="s">
        <v>2741</v>
      </c>
      <c r="G327">
        <v>333</v>
      </c>
    </row>
    <row r="328" spans="1:7" hidden="1" x14ac:dyDescent="0.2">
      <c r="A328" t="s">
        <v>1451</v>
      </c>
      <c r="B328" t="s">
        <v>1452</v>
      </c>
      <c r="C328" t="s">
        <v>653</v>
      </c>
      <c r="D328" s="1">
        <v>8.9399999999999996E-17</v>
      </c>
      <c r="F328" s="1" t="s">
        <v>2742</v>
      </c>
      <c r="G328">
        <v>294</v>
      </c>
    </row>
    <row r="329" spans="1:7" hidden="1" x14ac:dyDescent="0.2">
      <c r="A329" t="s">
        <v>1451</v>
      </c>
      <c r="B329" t="s">
        <v>1456</v>
      </c>
      <c r="C329" t="s">
        <v>472</v>
      </c>
      <c r="D329" s="1">
        <v>1.15E-16</v>
      </c>
      <c r="F329" s="1" t="s">
        <v>2742</v>
      </c>
      <c r="G329">
        <v>294</v>
      </c>
    </row>
    <row r="330" spans="1:7" hidden="1" x14ac:dyDescent="0.2">
      <c r="A330" t="s">
        <v>1141</v>
      </c>
      <c r="B330" t="s">
        <v>1476</v>
      </c>
      <c r="C330" t="s">
        <v>487</v>
      </c>
      <c r="D330" s="1">
        <v>1.35E-16</v>
      </c>
      <c r="F330" s="1" t="s">
        <v>2743</v>
      </c>
      <c r="G330">
        <v>273</v>
      </c>
    </row>
    <row r="331" spans="1:7" hidden="1" x14ac:dyDescent="0.2">
      <c r="A331" t="s">
        <v>1141</v>
      </c>
      <c r="B331" t="s">
        <v>1467</v>
      </c>
      <c r="C331" t="s">
        <v>614</v>
      </c>
      <c r="D331" s="1">
        <v>1.4000000000000001E-16</v>
      </c>
      <c r="F331" s="1" t="s">
        <v>2744</v>
      </c>
      <c r="G331">
        <v>374</v>
      </c>
    </row>
    <row r="332" spans="1:7" hidden="1" x14ac:dyDescent="0.2">
      <c r="A332" t="s">
        <v>1141</v>
      </c>
      <c r="B332" t="s">
        <v>1472</v>
      </c>
      <c r="C332" t="s">
        <v>471</v>
      </c>
      <c r="D332" s="1">
        <v>2.88E-16</v>
      </c>
      <c r="F332" s="1" t="s">
        <v>2745</v>
      </c>
      <c r="G332">
        <v>281</v>
      </c>
    </row>
    <row r="333" spans="1:7" hidden="1" x14ac:dyDescent="0.2">
      <c r="A333" t="s">
        <v>937</v>
      </c>
      <c r="B333" t="s">
        <v>1454</v>
      </c>
      <c r="C333" t="s">
        <v>430</v>
      </c>
      <c r="D333" s="1">
        <v>3.3800000000000002E-16</v>
      </c>
      <c r="F333" s="1" t="s">
        <v>2746</v>
      </c>
      <c r="G333">
        <v>290</v>
      </c>
    </row>
    <row r="334" spans="1:7" hidden="1" x14ac:dyDescent="0.2">
      <c r="A334" t="s">
        <v>1141</v>
      </c>
      <c r="B334" t="s">
        <v>2180</v>
      </c>
      <c r="C334" t="s">
        <v>465</v>
      </c>
      <c r="D334" s="1">
        <v>3.46E-16</v>
      </c>
      <c r="F334" s="1" t="s">
        <v>2747</v>
      </c>
      <c r="G334">
        <v>282</v>
      </c>
    </row>
    <row r="335" spans="1:7" hidden="1" x14ac:dyDescent="0.2">
      <c r="A335" t="s">
        <v>1011</v>
      </c>
      <c r="B335" t="s">
        <v>1396</v>
      </c>
      <c r="C335" t="s">
        <v>455</v>
      </c>
      <c r="D335" s="1">
        <v>1.1100000000000001E-15</v>
      </c>
      <c r="F335" s="1" t="s">
        <v>2748</v>
      </c>
      <c r="G335">
        <v>128</v>
      </c>
    </row>
    <row r="336" spans="1:7" hidden="1" x14ac:dyDescent="0.2">
      <c r="A336" t="s">
        <v>917</v>
      </c>
      <c r="B336" t="s">
        <v>1396</v>
      </c>
      <c r="C336" t="s">
        <v>560</v>
      </c>
      <c r="D336" s="1">
        <v>5.0499999999999996E-15</v>
      </c>
      <c r="F336" s="1" t="s">
        <v>2749</v>
      </c>
      <c r="G336">
        <v>130</v>
      </c>
    </row>
    <row r="337" spans="1:7" hidden="1" x14ac:dyDescent="0.2">
      <c r="A337" t="s">
        <v>857</v>
      </c>
      <c r="B337" t="s">
        <v>1435</v>
      </c>
      <c r="C337" t="s">
        <v>583</v>
      </c>
      <c r="D337" s="1">
        <v>7.1900000000000005E-15</v>
      </c>
      <c r="F337" s="1" t="s">
        <v>2750</v>
      </c>
      <c r="G337">
        <v>218</v>
      </c>
    </row>
    <row r="338" spans="1:7" hidden="1" x14ac:dyDescent="0.2">
      <c r="A338" t="s">
        <v>857</v>
      </c>
      <c r="B338" t="s">
        <v>1432</v>
      </c>
      <c r="C338" t="s">
        <v>590</v>
      </c>
      <c r="D338" s="1">
        <v>2.3E-14</v>
      </c>
      <c r="F338" s="1" t="s">
        <v>2751</v>
      </c>
      <c r="G338">
        <v>220</v>
      </c>
    </row>
    <row r="339" spans="1:7" hidden="1" x14ac:dyDescent="0.2">
      <c r="A339" t="s">
        <v>937</v>
      </c>
      <c r="B339" t="s">
        <v>1449</v>
      </c>
      <c r="C339" t="s">
        <v>651</v>
      </c>
      <c r="D339" s="1">
        <v>2.5599999999999999E-14</v>
      </c>
      <c r="F339" s="1" t="s">
        <v>2752</v>
      </c>
      <c r="G339">
        <v>299</v>
      </c>
    </row>
    <row r="340" spans="1:7" hidden="1" x14ac:dyDescent="0.2">
      <c r="A340" t="s">
        <v>857</v>
      </c>
      <c r="B340" t="s">
        <v>1578</v>
      </c>
      <c r="C340" t="s">
        <v>514</v>
      </c>
      <c r="D340" s="1">
        <v>3.17E-14</v>
      </c>
      <c r="F340" s="1" t="s">
        <v>2753</v>
      </c>
      <c r="G340">
        <v>115</v>
      </c>
    </row>
    <row r="341" spans="1:7" hidden="1" x14ac:dyDescent="0.2">
      <c r="A341" t="s">
        <v>1398</v>
      </c>
      <c r="B341" t="s">
        <v>1399</v>
      </c>
      <c r="C341" t="s">
        <v>517</v>
      </c>
      <c r="D341" s="1">
        <v>6.4500000000000003E-14</v>
      </c>
      <c r="F341" s="1" t="s">
        <v>2754</v>
      </c>
      <c r="G341">
        <v>117</v>
      </c>
    </row>
    <row r="342" spans="1:7" hidden="1" x14ac:dyDescent="0.2">
      <c r="A342" t="s">
        <v>937</v>
      </c>
      <c r="B342" t="s">
        <v>1464</v>
      </c>
      <c r="C342" t="s">
        <v>411</v>
      </c>
      <c r="D342" s="1">
        <v>9.5200000000000001E-14</v>
      </c>
      <c r="F342" s="1" t="s">
        <v>2755</v>
      </c>
      <c r="G342">
        <v>307</v>
      </c>
    </row>
    <row r="343" spans="1:7" hidden="1" x14ac:dyDescent="0.2">
      <c r="A343" t="s">
        <v>857</v>
      </c>
      <c r="B343" t="s">
        <v>1486</v>
      </c>
      <c r="C343" t="s">
        <v>416</v>
      </c>
      <c r="D343" s="1">
        <v>1.1E-13</v>
      </c>
      <c r="F343" s="1" t="s">
        <v>2756</v>
      </c>
      <c r="G343">
        <v>230</v>
      </c>
    </row>
    <row r="344" spans="1:7" hidden="1" x14ac:dyDescent="0.2">
      <c r="A344" t="s">
        <v>917</v>
      </c>
      <c r="B344" t="s">
        <v>1399</v>
      </c>
      <c r="C344" t="s">
        <v>426</v>
      </c>
      <c r="D344" s="1">
        <v>1.25E-13</v>
      </c>
      <c r="F344" s="1" t="s">
        <v>2757</v>
      </c>
      <c r="G344">
        <v>158</v>
      </c>
    </row>
    <row r="345" spans="1:7" hidden="1" x14ac:dyDescent="0.2">
      <c r="A345" t="s">
        <v>1428</v>
      </c>
      <c r="B345" t="s">
        <v>1399</v>
      </c>
      <c r="C345" t="s">
        <v>644</v>
      </c>
      <c r="D345" s="1">
        <v>1.36E-13</v>
      </c>
      <c r="F345" s="1" t="s">
        <v>2758</v>
      </c>
      <c r="G345">
        <v>108</v>
      </c>
    </row>
    <row r="346" spans="1:7" hidden="1" x14ac:dyDescent="0.2">
      <c r="A346" t="s">
        <v>937</v>
      </c>
      <c r="B346" t="s">
        <v>1546</v>
      </c>
      <c r="C346" t="s">
        <v>649</v>
      </c>
      <c r="D346" s="1">
        <v>1.29E-11</v>
      </c>
      <c r="F346" s="1" t="s">
        <v>2759</v>
      </c>
      <c r="G346">
        <v>282</v>
      </c>
    </row>
    <row r="347" spans="1:7" hidden="1" x14ac:dyDescent="0.2">
      <c r="A347" t="s">
        <v>2040</v>
      </c>
      <c r="B347" t="s">
        <v>2219</v>
      </c>
      <c r="C347" t="s">
        <v>515</v>
      </c>
      <c r="D347" s="1">
        <v>1.39E-11</v>
      </c>
      <c r="F347" s="1" t="s">
        <v>2760</v>
      </c>
      <c r="G347">
        <v>176</v>
      </c>
    </row>
    <row r="348" spans="1:7" hidden="1" x14ac:dyDescent="0.2">
      <c r="A348" t="s">
        <v>937</v>
      </c>
      <c r="B348" t="s">
        <v>1727</v>
      </c>
      <c r="C348" t="s">
        <v>367</v>
      </c>
      <c r="D348" s="1">
        <v>1.5100000000000001E-11</v>
      </c>
      <c r="F348" s="1" t="s">
        <v>2761</v>
      </c>
      <c r="G348">
        <v>257</v>
      </c>
    </row>
    <row r="349" spans="1:7" hidden="1" x14ac:dyDescent="0.2">
      <c r="A349" t="s">
        <v>869</v>
      </c>
      <c r="B349" t="s">
        <v>1396</v>
      </c>
      <c r="C349" t="s">
        <v>597</v>
      </c>
      <c r="D349" s="1">
        <v>1.97E-11</v>
      </c>
      <c r="F349" s="1" t="s">
        <v>2762</v>
      </c>
      <c r="G349">
        <v>108</v>
      </c>
    </row>
    <row r="350" spans="1:7" hidden="1" x14ac:dyDescent="0.2">
      <c r="A350" t="s">
        <v>1018</v>
      </c>
      <c r="B350" t="s">
        <v>1396</v>
      </c>
      <c r="C350" t="s">
        <v>598</v>
      </c>
      <c r="D350" s="1">
        <v>1.97E-11</v>
      </c>
      <c r="F350" s="1" t="s">
        <v>2763</v>
      </c>
      <c r="G350">
        <v>77</v>
      </c>
    </row>
    <row r="351" spans="1:7" hidden="1" x14ac:dyDescent="0.2">
      <c r="A351" t="s">
        <v>1141</v>
      </c>
      <c r="B351" t="s">
        <v>1710</v>
      </c>
      <c r="C351" t="s">
        <v>660</v>
      </c>
      <c r="D351" s="1">
        <v>2.2200000000000002E-11</v>
      </c>
      <c r="F351" s="1" t="s">
        <v>2764</v>
      </c>
      <c r="G351">
        <v>186</v>
      </c>
    </row>
    <row r="352" spans="1:7" hidden="1" x14ac:dyDescent="0.2">
      <c r="A352" t="s">
        <v>1138</v>
      </c>
      <c r="B352" t="s">
        <v>1631</v>
      </c>
      <c r="C352" t="s">
        <v>513</v>
      </c>
      <c r="D352" s="1">
        <v>4.89E-11</v>
      </c>
      <c r="F352" s="1" t="s">
        <v>2765</v>
      </c>
      <c r="G352">
        <v>218</v>
      </c>
    </row>
    <row r="353" spans="1:7" hidden="1" x14ac:dyDescent="0.2">
      <c r="A353" t="s">
        <v>1141</v>
      </c>
      <c r="B353" t="s">
        <v>1762</v>
      </c>
      <c r="C353" t="s">
        <v>438</v>
      </c>
      <c r="D353" s="1">
        <v>5.6099999999999999E-11</v>
      </c>
      <c r="F353" s="1" t="s">
        <v>2766</v>
      </c>
      <c r="G353">
        <v>174</v>
      </c>
    </row>
    <row r="354" spans="1:7" hidden="1" x14ac:dyDescent="0.2">
      <c r="A354" t="s">
        <v>1141</v>
      </c>
      <c r="B354" t="s">
        <v>2207</v>
      </c>
      <c r="C354" t="s">
        <v>641</v>
      </c>
      <c r="D354" s="1">
        <v>5.9800000000000003E-11</v>
      </c>
      <c r="F354" s="1" t="s">
        <v>2767</v>
      </c>
      <c r="G354">
        <v>160</v>
      </c>
    </row>
    <row r="355" spans="1:7" hidden="1" x14ac:dyDescent="0.2">
      <c r="A355" t="s">
        <v>1398</v>
      </c>
      <c r="B355" t="s">
        <v>1399</v>
      </c>
      <c r="C355" t="s">
        <v>665</v>
      </c>
      <c r="D355" s="1">
        <v>6.2800000000000005E-11</v>
      </c>
      <c r="F355" s="1" t="s">
        <v>2768</v>
      </c>
      <c r="G355">
        <v>105</v>
      </c>
    </row>
    <row r="356" spans="1:7" hidden="1" x14ac:dyDescent="0.2">
      <c r="A356" t="s">
        <v>860</v>
      </c>
      <c r="B356" t="s">
        <v>1089</v>
      </c>
      <c r="C356" t="s">
        <v>522</v>
      </c>
      <c r="D356" s="1">
        <v>1.0999999999999999E-10</v>
      </c>
      <c r="F356" t="s">
        <v>2769</v>
      </c>
      <c r="G356">
        <v>22</v>
      </c>
    </row>
    <row r="357" spans="1:7" hidden="1" x14ac:dyDescent="0.2">
      <c r="A357" t="s">
        <v>857</v>
      </c>
      <c r="B357" t="s">
        <v>1565</v>
      </c>
      <c r="C357" t="s">
        <v>636</v>
      </c>
      <c r="D357" s="1">
        <v>1.6300000000000001E-10</v>
      </c>
      <c r="F357" s="1" t="s">
        <v>2770</v>
      </c>
      <c r="G357">
        <v>165</v>
      </c>
    </row>
    <row r="358" spans="1:7" hidden="1" x14ac:dyDescent="0.2">
      <c r="A358" t="s">
        <v>1685</v>
      </c>
      <c r="B358" t="s">
        <v>1686</v>
      </c>
      <c r="C358" t="s">
        <v>594</v>
      </c>
      <c r="D358" s="1">
        <v>2.16E-10</v>
      </c>
      <c r="F358" s="1" t="s">
        <v>2771</v>
      </c>
      <c r="G358">
        <v>46</v>
      </c>
    </row>
    <row r="359" spans="1:7" hidden="1" x14ac:dyDescent="0.2">
      <c r="A359" t="s">
        <v>857</v>
      </c>
      <c r="B359" t="s">
        <v>1652</v>
      </c>
      <c r="C359" t="s">
        <v>449</v>
      </c>
      <c r="D359" s="1">
        <v>2.4099999999999999E-10</v>
      </c>
      <c r="F359" s="1" t="s">
        <v>2772</v>
      </c>
      <c r="G359">
        <v>47</v>
      </c>
    </row>
    <row r="360" spans="1:7" hidden="1" x14ac:dyDescent="0.2">
      <c r="A360" t="s">
        <v>1011</v>
      </c>
      <c r="B360" t="s">
        <v>1396</v>
      </c>
      <c r="C360" t="s">
        <v>679</v>
      </c>
      <c r="D360" s="1">
        <v>2.7099999999999999E-10</v>
      </c>
      <c r="F360" s="1" t="s">
        <v>2773</v>
      </c>
      <c r="G360">
        <v>77</v>
      </c>
    </row>
    <row r="361" spans="1:7" hidden="1" x14ac:dyDescent="0.2">
      <c r="A361" t="s">
        <v>937</v>
      </c>
      <c r="B361" t="s">
        <v>1563</v>
      </c>
      <c r="C361" t="s">
        <v>571</v>
      </c>
      <c r="D361" s="1">
        <v>4.4400000000000002E-10</v>
      </c>
      <c r="F361" s="1" t="s">
        <v>2774</v>
      </c>
      <c r="G361">
        <v>265</v>
      </c>
    </row>
    <row r="362" spans="1:7" hidden="1" x14ac:dyDescent="0.2">
      <c r="A362" t="s">
        <v>1514</v>
      </c>
      <c r="B362" t="s">
        <v>1399</v>
      </c>
      <c r="C362" t="s">
        <v>602</v>
      </c>
      <c r="D362" s="1">
        <v>7.0199999999999995E-10</v>
      </c>
      <c r="F362" s="1" t="s">
        <v>2775</v>
      </c>
      <c r="G362">
        <v>96</v>
      </c>
    </row>
    <row r="363" spans="1:7" hidden="1" x14ac:dyDescent="0.2">
      <c r="A363" t="s">
        <v>1685</v>
      </c>
      <c r="B363" t="s">
        <v>1735</v>
      </c>
      <c r="C363" t="s">
        <v>655</v>
      </c>
      <c r="D363" s="1">
        <v>8.0400000000000002E-10</v>
      </c>
      <c r="F363" t="s">
        <v>2776</v>
      </c>
      <c r="G363">
        <v>44</v>
      </c>
    </row>
    <row r="364" spans="1:7" hidden="1" x14ac:dyDescent="0.2">
      <c r="A364" t="s">
        <v>1481</v>
      </c>
      <c r="B364" t="s">
        <v>1396</v>
      </c>
      <c r="C364" t="s">
        <v>420</v>
      </c>
      <c r="D364" s="1">
        <v>1.39E-9</v>
      </c>
      <c r="F364" s="1" t="s">
        <v>2777</v>
      </c>
      <c r="G364">
        <v>89</v>
      </c>
    </row>
    <row r="365" spans="1:7" hidden="1" x14ac:dyDescent="0.2">
      <c r="A365" t="s">
        <v>857</v>
      </c>
      <c r="B365" t="s">
        <v>2237</v>
      </c>
      <c r="C365" t="s">
        <v>567</v>
      </c>
      <c r="D365" s="1">
        <v>1.4599999999999999E-9</v>
      </c>
      <c r="F365" s="1" t="s">
        <v>2778</v>
      </c>
      <c r="G365">
        <v>234</v>
      </c>
    </row>
    <row r="366" spans="1:7" hidden="1" x14ac:dyDescent="0.2">
      <c r="A366" t="s">
        <v>1080</v>
      </c>
      <c r="B366" t="s">
        <v>1396</v>
      </c>
      <c r="C366" t="s">
        <v>435</v>
      </c>
      <c r="D366" s="1">
        <v>1.4599999999999999E-9</v>
      </c>
      <c r="F366" s="1" t="s">
        <v>2779</v>
      </c>
      <c r="G366">
        <v>85</v>
      </c>
    </row>
    <row r="367" spans="1:7" x14ac:dyDescent="0.2">
      <c r="A367" t="s">
        <v>1138</v>
      </c>
      <c r="B367" t="s">
        <v>1085</v>
      </c>
      <c r="C367" t="s">
        <v>503</v>
      </c>
      <c r="D367" s="1">
        <v>1.56E-9</v>
      </c>
      <c r="F367" s="1" t="s">
        <v>2780</v>
      </c>
      <c r="G367">
        <v>202</v>
      </c>
    </row>
    <row r="368" spans="1:7" hidden="1" x14ac:dyDescent="0.2">
      <c r="A368" t="s">
        <v>1481</v>
      </c>
      <c r="B368" t="s">
        <v>1396</v>
      </c>
      <c r="C368" t="s">
        <v>440</v>
      </c>
      <c r="D368" s="1">
        <v>2.09E-9</v>
      </c>
      <c r="F368" s="1" t="s">
        <v>2781</v>
      </c>
      <c r="G368">
        <v>47</v>
      </c>
    </row>
    <row r="369" spans="1:7" hidden="1" x14ac:dyDescent="0.2">
      <c r="A369" t="s">
        <v>1558</v>
      </c>
      <c r="B369" t="s">
        <v>1396</v>
      </c>
      <c r="C369" t="s">
        <v>491</v>
      </c>
      <c r="D369" s="1">
        <v>2.7099999999999999E-9</v>
      </c>
      <c r="F369" t="s">
        <v>2782</v>
      </c>
      <c r="G369">
        <v>27</v>
      </c>
    </row>
    <row r="370" spans="1:7" hidden="1" x14ac:dyDescent="0.2">
      <c r="A370" t="s">
        <v>937</v>
      </c>
      <c r="B370" t="s">
        <v>1712</v>
      </c>
      <c r="C370" t="s">
        <v>432</v>
      </c>
      <c r="D370" s="1">
        <v>3.29E-9</v>
      </c>
      <c r="F370" s="1" t="s">
        <v>2783</v>
      </c>
      <c r="G370">
        <v>247</v>
      </c>
    </row>
    <row r="371" spans="1:7" hidden="1" x14ac:dyDescent="0.2">
      <c r="A371" t="s">
        <v>1491</v>
      </c>
      <c r="B371" t="s">
        <v>1399</v>
      </c>
      <c r="C371" t="s">
        <v>586</v>
      </c>
      <c r="D371" s="1">
        <v>5.14E-9</v>
      </c>
      <c r="F371" s="1" t="s">
        <v>2784</v>
      </c>
      <c r="G371">
        <v>58</v>
      </c>
    </row>
    <row r="372" spans="1:7" hidden="1" x14ac:dyDescent="0.2">
      <c r="A372" t="s">
        <v>1505</v>
      </c>
      <c r="B372" t="s">
        <v>1399</v>
      </c>
      <c r="C372" t="s">
        <v>473</v>
      </c>
      <c r="D372" s="1">
        <v>5.7100000000000003E-9</v>
      </c>
      <c r="F372" t="s">
        <v>2785</v>
      </c>
      <c r="G372">
        <v>35</v>
      </c>
    </row>
    <row r="373" spans="1:7" hidden="1" x14ac:dyDescent="0.2">
      <c r="A373" t="s">
        <v>1505</v>
      </c>
      <c r="B373" t="s">
        <v>1399</v>
      </c>
      <c r="C373" t="s">
        <v>601</v>
      </c>
      <c r="D373" s="1">
        <v>5.9600000000000001E-9</v>
      </c>
      <c r="F373" t="s">
        <v>2786</v>
      </c>
      <c r="G373">
        <v>30</v>
      </c>
    </row>
    <row r="374" spans="1:7" hidden="1" x14ac:dyDescent="0.2">
      <c r="A374" t="s">
        <v>860</v>
      </c>
      <c r="B374" t="s">
        <v>1089</v>
      </c>
      <c r="C374" t="s">
        <v>456</v>
      </c>
      <c r="D374" s="1">
        <v>6.7500000000000001E-9</v>
      </c>
      <c r="F374" t="s">
        <v>2787</v>
      </c>
      <c r="G374">
        <v>17</v>
      </c>
    </row>
    <row r="375" spans="1:7" hidden="1" x14ac:dyDescent="0.2">
      <c r="A375" t="s">
        <v>1028</v>
      </c>
      <c r="B375" t="s">
        <v>1396</v>
      </c>
      <c r="C375" t="s">
        <v>476</v>
      </c>
      <c r="D375" s="1">
        <v>6.82E-9</v>
      </c>
      <c r="F375" s="1" t="s">
        <v>2788</v>
      </c>
      <c r="G375">
        <v>66</v>
      </c>
    </row>
    <row r="376" spans="1:7" hidden="1" x14ac:dyDescent="0.2">
      <c r="A376" t="s">
        <v>1520</v>
      </c>
      <c r="B376" t="s">
        <v>1396</v>
      </c>
      <c r="C376" t="s">
        <v>669</v>
      </c>
      <c r="D376" s="1">
        <v>7.44E-9</v>
      </c>
      <c r="F376" t="s">
        <v>2789</v>
      </c>
      <c r="G376">
        <v>32</v>
      </c>
    </row>
    <row r="377" spans="1:7" hidden="1" x14ac:dyDescent="0.2">
      <c r="A377" t="s">
        <v>1185</v>
      </c>
      <c r="B377" t="s">
        <v>1430</v>
      </c>
      <c r="C377" t="s">
        <v>671</v>
      </c>
      <c r="D377" s="1">
        <v>7.6399999999999993E-9</v>
      </c>
      <c r="F377" t="s">
        <v>1431</v>
      </c>
      <c r="G377">
        <v>7</v>
      </c>
    </row>
    <row r="378" spans="1:7" hidden="1" x14ac:dyDescent="0.2">
      <c r="A378" t="s">
        <v>1138</v>
      </c>
      <c r="B378" t="s">
        <v>2282</v>
      </c>
      <c r="C378" t="s">
        <v>637</v>
      </c>
      <c r="D378" s="1">
        <v>1.03E-8</v>
      </c>
      <c r="F378" s="1" t="s">
        <v>2790</v>
      </c>
      <c r="G378">
        <v>190</v>
      </c>
    </row>
    <row r="379" spans="1:7" hidden="1" x14ac:dyDescent="0.2">
      <c r="A379" t="s">
        <v>1240</v>
      </c>
      <c r="B379" t="s">
        <v>972</v>
      </c>
      <c r="C379" t="s">
        <v>626</v>
      </c>
      <c r="D379" s="1">
        <v>1.09E-8</v>
      </c>
      <c r="F379" t="s">
        <v>2791</v>
      </c>
      <c r="G379">
        <v>19</v>
      </c>
    </row>
    <row r="380" spans="1:7" x14ac:dyDescent="0.2">
      <c r="A380" t="s">
        <v>937</v>
      </c>
      <c r="B380" t="s">
        <v>1085</v>
      </c>
      <c r="C380" t="s">
        <v>368</v>
      </c>
      <c r="D380" s="1">
        <v>1.15E-8</v>
      </c>
      <c r="F380" s="1" t="s">
        <v>2792</v>
      </c>
      <c r="G380">
        <v>159</v>
      </c>
    </row>
    <row r="381" spans="1:7" hidden="1" x14ac:dyDescent="0.2">
      <c r="A381" t="s">
        <v>1190</v>
      </c>
      <c r="B381" t="s">
        <v>1462</v>
      </c>
      <c r="C381" t="s">
        <v>480</v>
      </c>
      <c r="D381" s="1">
        <v>1.2E-8</v>
      </c>
      <c r="F381" s="1" t="s">
        <v>2793</v>
      </c>
      <c r="G381">
        <v>61</v>
      </c>
    </row>
    <row r="382" spans="1:7" hidden="1" x14ac:dyDescent="0.2">
      <c r="A382" t="s">
        <v>1138</v>
      </c>
      <c r="B382" t="s">
        <v>2297</v>
      </c>
      <c r="C382" t="s">
        <v>510</v>
      </c>
      <c r="D382" s="1">
        <v>1.52E-8</v>
      </c>
      <c r="F382" s="1" t="s">
        <v>2794</v>
      </c>
      <c r="G382">
        <v>186</v>
      </c>
    </row>
    <row r="383" spans="1:7" hidden="1" x14ac:dyDescent="0.2">
      <c r="A383" t="s">
        <v>1520</v>
      </c>
      <c r="B383" t="s">
        <v>1396</v>
      </c>
      <c r="C383" t="s">
        <v>585</v>
      </c>
      <c r="D383" s="1">
        <v>1.99E-8</v>
      </c>
      <c r="F383" s="1" t="s">
        <v>2795</v>
      </c>
      <c r="G383">
        <v>67</v>
      </c>
    </row>
    <row r="384" spans="1:7" hidden="1" x14ac:dyDescent="0.2">
      <c r="A384" t="s">
        <v>857</v>
      </c>
      <c r="B384" t="s">
        <v>1014</v>
      </c>
      <c r="C384" t="s">
        <v>372</v>
      </c>
      <c r="D384" s="1">
        <v>2.1999999999999998E-8</v>
      </c>
      <c r="F384" s="1" t="s">
        <v>2796</v>
      </c>
      <c r="G384">
        <v>54</v>
      </c>
    </row>
    <row r="385" spans="1:7" hidden="1" x14ac:dyDescent="0.2">
      <c r="A385" t="s">
        <v>1527</v>
      </c>
      <c r="B385" t="s">
        <v>1399</v>
      </c>
      <c r="C385" t="s">
        <v>492</v>
      </c>
      <c r="D385" s="1">
        <v>2.4100000000000001E-8</v>
      </c>
      <c r="F385" s="1" t="s">
        <v>2797</v>
      </c>
      <c r="G385">
        <v>81</v>
      </c>
    </row>
    <row r="386" spans="1:7" hidden="1" x14ac:dyDescent="0.2">
      <c r="A386" t="s">
        <v>1141</v>
      </c>
      <c r="B386" t="s">
        <v>1648</v>
      </c>
      <c r="C386" t="s">
        <v>461</v>
      </c>
      <c r="D386" s="1">
        <v>2.6799999999999998E-8</v>
      </c>
      <c r="F386" s="1" t="s">
        <v>2798</v>
      </c>
      <c r="G386">
        <v>65</v>
      </c>
    </row>
    <row r="387" spans="1:7" hidden="1" x14ac:dyDescent="0.2">
      <c r="A387" t="s">
        <v>1190</v>
      </c>
      <c r="B387" t="s">
        <v>1567</v>
      </c>
      <c r="C387" t="s">
        <v>642</v>
      </c>
      <c r="D387" s="1">
        <v>2.7100000000000001E-8</v>
      </c>
      <c r="F387" s="1" t="s">
        <v>2799</v>
      </c>
      <c r="G387">
        <v>84</v>
      </c>
    </row>
    <row r="388" spans="1:7" hidden="1" x14ac:dyDescent="0.2">
      <c r="A388" t="s">
        <v>860</v>
      </c>
      <c r="B388" t="s">
        <v>1089</v>
      </c>
      <c r="C388" t="s">
        <v>470</v>
      </c>
      <c r="D388" s="1">
        <v>2.9900000000000003E-8</v>
      </c>
      <c r="F388" t="s">
        <v>2800</v>
      </c>
      <c r="G388">
        <v>15</v>
      </c>
    </row>
    <row r="389" spans="1:7" hidden="1" x14ac:dyDescent="0.2">
      <c r="A389" t="s">
        <v>937</v>
      </c>
      <c r="B389" t="s">
        <v>1716</v>
      </c>
      <c r="C389" t="s">
        <v>502</v>
      </c>
      <c r="D389" s="1">
        <v>3.1900000000000001E-8</v>
      </c>
      <c r="F389" s="1" t="s">
        <v>2801</v>
      </c>
      <c r="G389">
        <v>255</v>
      </c>
    </row>
    <row r="390" spans="1:7" hidden="1" x14ac:dyDescent="0.2">
      <c r="A390" t="s">
        <v>1520</v>
      </c>
      <c r="B390" t="s">
        <v>1396</v>
      </c>
      <c r="C390" t="s">
        <v>507</v>
      </c>
      <c r="D390" s="1">
        <v>3.3400000000000001E-8</v>
      </c>
      <c r="F390" t="s">
        <v>2802</v>
      </c>
      <c r="G390">
        <v>37</v>
      </c>
    </row>
    <row r="391" spans="1:7" hidden="1" x14ac:dyDescent="0.2">
      <c r="A391" t="s">
        <v>1126</v>
      </c>
      <c r="B391" t="s">
        <v>1396</v>
      </c>
      <c r="C391" t="s">
        <v>494</v>
      </c>
      <c r="D391" s="1">
        <v>3.6099999999999999E-8</v>
      </c>
      <c r="F391" s="1" t="s">
        <v>2803</v>
      </c>
      <c r="G391">
        <v>74</v>
      </c>
    </row>
    <row r="392" spans="1:7" hidden="1" x14ac:dyDescent="0.2">
      <c r="A392" t="s">
        <v>1887</v>
      </c>
      <c r="B392" t="s">
        <v>2804</v>
      </c>
      <c r="C392" t="s">
        <v>504</v>
      </c>
      <c r="D392" s="1">
        <v>3.6799999999999999E-8</v>
      </c>
      <c r="F392" t="s">
        <v>2805</v>
      </c>
      <c r="G392">
        <v>34</v>
      </c>
    </row>
    <row r="393" spans="1:7" hidden="1" x14ac:dyDescent="0.2">
      <c r="A393" t="s">
        <v>1008</v>
      </c>
      <c r="B393" t="s">
        <v>2806</v>
      </c>
      <c r="C393" t="s">
        <v>611</v>
      </c>
      <c r="D393" s="1">
        <v>5.0699999999999997E-8</v>
      </c>
      <c r="F393" s="1" t="s">
        <v>2807</v>
      </c>
      <c r="G393">
        <v>99</v>
      </c>
    </row>
    <row r="394" spans="1:7" hidden="1" x14ac:dyDescent="0.2">
      <c r="A394" t="s">
        <v>1576</v>
      </c>
      <c r="B394" t="s">
        <v>1399</v>
      </c>
      <c r="C394" t="s">
        <v>587</v>
      </c>
      <c r="D394" s="1">
        <v>5.1499999999999998E-8</v>
      </c>
      <c r="F394" t="s">
        <v>2808</v>
      </c>
      <c r="G394">
        <v>43</v>
      </c>
    </row>
    <row r="395" spans="1:7" hidden="1" x14ac:dyDescent="0.2">
      <c r="A395" t="s">
        <v>1641</v>
      </c>
      <c r="B395" t="s">
        <v>672</v>
      </c>
      <c r="C395" t="s">
        <v>672</v>
      </c>
      <c r="D395" s="1">
        <v>7.0500000000000003E-8</v>
      </c>
      <c r="F395" t="s">
        <v>2809</v>
      </c>
      <c r="G395">
        <v>16</v>
      </c>
    </row>
    <row r="396" spans="1:7" hidden="1" x14ac:dyDescent="0.2">
      <c r="A396" t="s">
        <v>1428</v>
      </c>
      <c r="B396" t="s">
        <v>1399</v>
      </c>
      <c r="C396" t="s">
        <v>652</v>
      </c>
      <c r="D396" s="1">
        <v>7.2800000000000003E-8</v>
      </c>
      <c r="F396" s="1" t="s">
        <v>2810</v>
      </c>
      <c r="G396">
        <v>61</v>
      </c>
    </row>
    <row r="397" spans="1:7" hidden="1" x14ac:dyDescent="0.2">
      <c r="A397" t="s">
        <v>860</v>
      </c>
      <c r="B397" t="s">
        <v>1089</v>
      </c>
      <c r="C397" t="s">
        <v>557</v>
      </c>
      <c r="D397" s="1">
        <v>7.2800000000000003E-8</v>
      </c>
      <c r="F397" t="s">
        <v>2250</v>
      </c>
      <c r="G397">
        <v>10</v>
      </c>
    </row>
    <row r="398" spans="1:7" x14ac:dyDescent="0.2">
      <c r="A398" t="s">
        <v>860</v>
      </c>
      <c r="B398" t="s">
        <v>142</v>
      </c>
      <c r="C398" t="s">
        <v>572</v>
      </c>
      <c r="D398" s="1">
        <v>8.1100000000000005E-8</v>
      </c>
      <c r="F398" t="s">
        <v>2811</v>
      </c>
      <c r="G398">
        <v>11</v>
      </c>
    </row>
    <row r="399" spans="1:7" hidden="1" x14ac:dyDescent="0.2">
      <c r="A399" t="s">
        <v>1038</v>
      </c>
      <c r="B399" t="s">
        <v>2812</v>
      </c>
      <c r="C399" t="s">
        <v>496</v>
      </c>
      <c r="D399" s="1">
        <v>8.3000000000000002E-8</v>
      </c>
      <c r="F399" t="s">
        <v>2813</v>
      </c>
      <c r="G399">
        <v>27</v>
      </c>
    </row>
    <row r="400" spans="1:7" hidden="1" x14ac:dyDescent="0.2">
      <c r="A400" t="s">
        <v>1141</v>
      </c>
      <c r="B400" t="s">
        <v>1724</v>
      </c>
      <c r="C400" t="s">
        <v>623</v>
      </c>
      <c r="D400" s="1">
        <v>9.1199999999999996E-8</v>
      </c>
      <c r="F400" s="1" t="s">
        <v>2814</v>
      </c>
      <c r="G400">
        <v>62</v>
      </c>
    </row>
    <row r="401" spans="1:7" hidden="1" x14ac:dyDescent="0.2">
      <c r="A401" t="s">
        <v>1141</v>
      </c>
      <c r="B401" t="s">
        <v>2241</v>
      </c>
      <c r="C401" t="s">
        <v>520</v>
      </c>
      <c r="D401" s="1">
        <v>1.02E-7</v>
      </c>
      <c r="F401" s="1" t="s">
        <v>2815</v>
      </c>
      <c r="G401">
        <v>139</v>
      </c>
    </row>
    <row r="402" spans="1:7" hidden="1" x14ac:dyDescent="0.2">
      <c r="A402" t="s">
        <v>857</v>
      </c>
      <c r="B402" t="s">
        <v>2217</v>
      </c>
      <c r="C402" t="s">
        <v>530</v>
      </c>
      <c r="D402" s="1">
        <v>1.06E-7</v>
      </c>
      <c r="F402" s="1" t="s">
        <v>2816</v>
      </c>
      <c r="G402">
        <v>252</v>
      </c>
    </row>
    <row r="403" spans="1:7" hidden="1" x14ac:dyDescent="0.2">
      <c r="A403" t="s">
        <v>2040</v>
      </c>
      <c r="B403" t="s">
        <v>2340</v>
      </c>
      <c r="C403" t="s">
        <v>685</v>
      </c>
      <c r="D403" s="1">
        <v>1.14E-7</v>
      </c>
      <c r="F403" s="1" t="s">
        <v>2817</v>
      </c>
      <c r="G403">
        <v>141</v>
      </c>
    </row>
    <row r="404" spans="1:7" hidden="1" x14ac:dyDescent="0.2">
      <c r="A404" t="s">
        <v>1685</v>
      </c>
      <c r="B404" t="s">
        <v>2256</v>
      </c>
      <c r="C404" t="s">
        <v>419</v>
      </c>
      <c r="D404" s="1">
        <v>1.3400000000000001E-7</v>
      </c>
      <c r="F404" s="1" t="s">
        <v>2818</v>
      </c>
      <c r="G404">
        <v>111</v>
      </c>
    </row>
    <row r="405" spans="1:7" hidden="1" x14ac:dyDescent="0.2">
      <c r="A405" t="s">
        <v>1551</v>
      </c>
      <c r="B405" t="s">
        <v>1396</v>
      </c>
      <c r="C405" t="s">
        <v>460</v>
      </c>
      <c r="D405" s="1">
        <v>1.4499999999999999E-7</v>
      </c>
      <c r="F405" s="1" t="s">
        <v>2819</v>
      </c>
      <c r="G405">
        <v>71</v>
      </c>
    </row>
    <row r="406" spans="1:7" hidden="1" x14ac:dyDescent="0.2">
      <c r="A406" t="s">
        <v>937</v>
      </c>
      <c r="B406" t="s">
        <v>1500</v>
      </c>
      <c r="C406" t="s">
        <v>452</v>
      </c>
      <c r="D406" s="1">
        <v>1.5099999999999999E-7</v>
      </c>
      <c r="F406" t="s">
        <v>2820</v>
      </c>
      <c r="G406">
        <v>41</v>
      </c>
    </row>
    <row r="407" spans="1:7" hidden="1" x14ac:dyDescent="0.2">
      <c r="A407" t="s">
        <v>1038</v>
      </c>
      <c r="B407" t="s">
        <v>2353</v>
      </c>
      <c r="C407" t="s">
        <v>612</v>
      </c>
      <c r="D407" s="1">
        <v>1.7599999999999999E-7</v>
      </c>
      <c r="F407" t="s">
        <v>2821</v>
      </c>
      <c r="G407">
        <v>14</v>
      </c>
    </row>
    <row r="408" spans="1:7" hidden="1" x14ac:dyDescent="0.2">
      <c r="A408" t="s">
        <v>1527</v>
      </c>
      <c r="B408" t="s">
        <v>1399</v>
      </c>
      <c r="C408" t="s">
        <v>562</v>
      </c>
      <c r="D408" s="1">
        <v>1.8E-7</v>
      </c>
      <c r="F408" t="s">
        <v>2822</v>
      </c>
      <c r="G408">
        <v>30</v>
      </c>
    </row>
    <row r="409" spans="1:7" hidden="1" x14ac:dyDescent="0.2">
      <c r="A409" t="s">
        <v>1451</v>
      </c>
      <c r="B409" t="s">
        <v>1538</v>
      </c>
      <c r="C409" t="s">
        <v>643</v>
      </c>
      <c r="D409" s="1">
        <v>1.85E-7</v>
      </c>
      <c r="F409" s="1" t="s">
        <v>2823</v>
      </c>
      <c r="G409">
        <v>49</v>
      </c>
    </row>
    <row r="410" spans="1:7" hidden="1" x14ac:dyDescent="0.2">
      <c r="A410" t="s">
        <v>922</v>
      </c>
      <c r="B410" t="s">
        <v>1646</v>
      </c>
      <c r="C410" t="s">
        <v>544</v>
      </c>
      <c r="D410" s="1">
        <v>1.86E-7</v>
      </c>
      <c r="F410" t="s">
        <v>2824</v>
      </c>
      <c r="G410">
        <v>29</v>
      </c>
    </row>
    <row r="411" spans="1:7" hidden="1" x14ac:dyDescent="0.2">
      <c r="A411" t="s">
        <v>1008</v>
      </c>
      <c r="B411" t="s">
        <v>2317</v>
      </c>
      <c r="C411" t="s">
        <v>635</v>
      </c>
      <c r="D411" s="1">
        <v>1.86E-7</v>
      </c>
      <c r="F411" s="1" t="s">
        <v>2825</v>
      </c>
      <c r="G411">
        <v>54</v>
      </c>
    </row>
    <row r="412" spans="1:7" hidden="1" x14ac:dyDescent="0.2">
      <c r="A412" t="s">
        <v>1505</v>
      </c>
      <c r="B412" t="s">
        <v>1399</v>
      </c>
      <c r="C412" t="s">
        <v>610</v>
      </c>
      <c r="D412" s="1">
        <v>2.1E-7</v>
      </c>
      <c r="F412" t="s">
        <v>2826</v>
      </c>
      <c r="G412">
        <v>13</v>
      </c>
    </row>
    <row r="413" spans="1:7" hidden="1" x14ac:dyDescent="0.2">
      <c r="A413" t="s">
        <v>937</v>
      </c>
      <c r="B413" t="s">
        <v>1508</v>
      </c>
      <c r="C413" t="s">
        <v>424</v>
      </c>
      <c r="D413" s="1">
        <v>2.3799999999999999E-7</v>
      </c>
      <c r="F413" t="s">
        <v>2827</v>
      </c>
      <c r="G413">
        <v>39</v>
      </c>
    </row>
    <row r="414" spans="1:7" hidden="1" x14ac:dyDescent="0.2">
      <c r="A414" t="s">
        <v>905</v>
      </c>
      <c r="B414" t="s">
        <v>906</v>
      </c>
      <c r="C414" t="s">
        <v>661</v>
      </c>
      <c r="D414" s="1">
        <v>2.5100000000000001E-7</v>
      </c>
      <c r="F414" t="s">
        <v>2828</v>
      </c>
      <c r="G414">
        <v>15</v>
      </c>
    </row>
    <row r="415" spans="1:7" hidden="1" x14ac:dyDescent="0.2">
      <c r="A415" t="s">
        <v>1398</v>
      </c>
      <c r="B415" t="s">
        <v>1399</v>
      </c>
      <c r="C415" t="s">
        <v>484</v>
      </c>
      <c r="D415" s="1">
        <v>2.6E-7</v>
      </c>
      <c r="F415" s="1" t="s">
        <v>2829</v>
      </c>
      <c r="G415">
        <v>90</v>
      </c>
    </row>
    <row r="416" spans="1:7" hidden="1" x14ac:dyDescent="0.2">
      <c r="A416" t="s">
        <v>1685</v>
      </c>
      <c r="B416" t="s">
        <v>1014</v>
      </c>
      <c r="C416" t="s">
        <v>668</v>
      </c>
      <c r="D416" s="1">
        <v>2.8999999999999998E-7</v>
      </c>
      <c r="F416" s="1" t="s">
        <v>2830</v>
      </c>
      <c r="G416">
        <v>117</v>
      </c>
    </row>
    <row r="417" spans="1:7" hidden="1" x14ac:dyDescent="0.2">
      <c r="A417" t="s">
        <v>1481</v>
      </c>
      <c r="B417" t="s">
        <v>1396</v>
      </c>
      <c r="C417" t="s">
        <v>638</v>
      </c>
      <c r="D417" s="1">
        <v>2.9299999999999999E-7</v>
      </c>
      <c r="F417" t="s">
        <v>2831</v>
      </c>
      <c r="G417">
        <v>29</v>
      </c>
    </row>
    <row r="418" spans="1:7" hidden="1" x14ac:dyDescent="0.2">
      <c r="A418" t="s">
        <v>860</v>
      </c>
      <c r="B418" t="s">
        <v>1589</v>
      </c>
      <c r="C418" t="s">
        <v>608</v>
      </c>
      <c r="D418" s="1">
        <v>2.9400000000000001E-7</v>
      </c>
      <c r="F418" t="s">
        <v>2832</v>
      </c>
      <c r="G418">
        <v>9</v>
      </c>
    </row>
    <row r="419" spans="1:7" hidden="1" x14ac:dyDescent="0.2">
      <c r="A419" t="s">
        <v>2330</v>
      </c>
      <c r="B419" t="s">
        <v>2331</v>
      </c>
      <c r="C419" t="s">
        <v>659</v>
      </c>
      <c r="D419" s="1">
        <v>3.0499999999999999E-7</v>
      </c>
      <c r="F419" s="1" t="s">
        <v>2833</v>
      </c>
      <c r="G419">
        <v>52</v>
      </c>
    </row>
    <row r="420" spans="1:7" hidden="1" x14ac:dyDescent="0.2">
      <c r="A420" t="s">
        <v>1141</v>
      </c>
      <c r="B420" t="s">
        <v>2274</v>
      </c>
      <c r="C420" t="s">
        <v>582</v>
      </c>
      <c r="D420" s="1">
        <v>3.3299999999999998E-7</v>
      </c>
      <c r="F420" s="1" t="s">
        <v>2834</v>
      </c>
      <c r="G420">
        <v>126</v>
      </c>
    </row>
    <row r="421" spans="1:7" hidden="1" x14ac:dyDescent="0.2">
      <c r="A421" t="s">
        <v>1505</v>
      </c>
      <c r="B421" t="s">
        <v>1399</v>
      </c>
      <c r="C421" t="s">
        <v>662</v>
      </c>
      <c r="D421" s="1">
        <v>3.58E-7</v>
      </c>
      <c r="F421" s="1" t="s">
        <v>2835</v>
      </c>
      <c r="G421">
        <v>55</v>
      </c>
    </row>
    <row r="422" spans="1:7" hidden="1" x14ac:dyDescent="0.2">
      <c r="A422" t="s">
        <v>1527</v>
      </c>
      <c r="B422" t="s">
        <v>1399</v>
      </c>
      <c r="C422" t="s">
        <v>477</v>
      </c>
      <c r="D422" s="1">
        <v>3.6600000000000002E-7</v>
      </c>
      <c r="F422" t="s">
        <v>2836</v>
      </c>
      <c r="G422">
        <v>15</v>
      </c>
    </row>
    <row r="423" spans="1:7" hidden="1" x14ac:dyDescent="0.2">
      <c r="A423" t="s">
        <v>1503</v>
      </c>
      <c r="B423" t="s">
        <v>1396</v>
      </c>
      <c r="C423" t="s">
        <v>555</v>
      </c>
      <c r="D423" s="1">
        <v>3.6699999999999999E-7</v>
      </c>
      <c r="F423" t="s">
        <v>2837</v>
      </c>
      <c r="G423">
        <v>23</v>
      </c>
    </row>
    <row r="424" spans="1:7" hidden="1" x14ac:dyDescent="0.2">
      <c r="A424" t="s">
        <v>1484</v>
      </c>
      <c r="B424" t="s">
        <v>1396</v>
      </c>
      <c r="C424" t="s">
        <v>500</v>
      </c>
      <c r="D424" s="1">
        <v>3.9200000000000002E-7</v>
      </c>
      <c r="F424" t="s">
        <v>2838</v>
      </c>
      <c r="G424">
        <v>11</v>
      </c>
    </row>
    <row r="425" spans="1:7" hidden="1" x14ac:dyDescent="0.2">
      <c r="A425" t="s">
        <v>1525</v>
      </c>
      <c r="B425" t="s">
        <v>1055</v>
      </c>
      <c r="C425" t="s">
        <v>676</v>
      </c>
      <c r="D425" s="1">
        <v>4.0999999999999999E-7</v>
      </c>
      <c r="F425" t="s">
        <v>2839</v>
      </c>
      <c r="G425">
        <v>17</v>
      </c>
    </row>
    <row r="426" spans="1:7" hidden="1" x14ac:dyDescent="0.2">
      <c r="A426" t="s">
        <v>2840</v>
      </c>
      <c r="B426" t="s">
        <v>972</v>
      </c>
      <c r="C426" t="s">
        <v>526</v>
      </c>
      <c r="D426" s="1">
        <v>4.0999999999999999E-7</v>
      </c>
      <c r="F426" t="s">
        <v>2841</v>
      </c>
      <c r="G426">
        <v>17</v>
      </c>
    </row>
    <row r="427" spans="1:7" hidden="1" x14ac:dyDescent="0.2">
      <c r="A427" t="s">
        <v>1141</v>
      </c>
      <c r="B427" t="s">
        <v>2277</v>
      </c>
      <c r="C427" t="s">
        <v>680</v>
      </c>
      <c r="D427" s="1">
        <v>4.4499999999999997E-7</v>
      </c>
      <c r="F427" s="1" t="s">
        <v>2842</v>
      </c>
      <c r="G427">
        <v>110</v>
      </c>
    </row>
    <row r="428" spans="1:7" hidden="1" x14ac:dyDescent="0.2">
      <c r="A428" t="s">
        <v>869</v>
      </c>
      <c r="B428" t="s">
        <v>1396</v>
      </c>
      <c r="C428" t="s">
        <v>552</v>
      </c>
      <c r="D428" s="1">
        <v>5.0399999999999996E-7</v>
      </c>
      <c r="F428" s="1" t="s">
        <v>2843</v>
      </c>
      <c r="G428">
        <v>48</v>
      </c>
    </row>
    <row r="429" spans="1:7" hidden="1" x14ac:dyDescent="0.2">
      <c r="A429" t="s">
        <v>1553</v>
      </c>
      <c r="B429" t="s">
        <v>1399</v>
      </c>
      <c r="C429" t="s">
        <v>439</v>
      </c>
      <c r="D429" s="1">
        <v>5.2799999999999996E-7</v>
      </c>
      <c r="F429" t="s">
        <v>2844</v>
      </c>
      <c r="G429">
        <v>22</v>
      </c>
    </row>
    <row r="430" spans="1:7" hidden="1" x14ac:dyDescent="0.2">
      <c r="A430" t="s">
        <v>1141</v>
      </c>
      <c r="B430" t="s">
        <v>2284</v>
      </c>
      <c r="C430" t="s">
        <v>568</v>
      </c>
      <c r="D430" s="1">
        <v>5.6300000000000005E-7</v>
      </c>
      <c r="F430" s="1" t="s">
        <v>2845</v>
      </c>
      <c r="G430">
        <v>112</v>
      </c>
    </row>
    <row r="431" spans="1:7" hidden="1" x14ac:dyDescent="0.2">
      <c r="A431" t="s">
        <v>937</v>
      </c>
      <c r="B431" t="s">
        <v>1116</v>
      </c>
      <c r="C431" t="s">
        <v>519</v>
      </c>
      <c r="D431" s="1">
        <v>6.0699999999999997E-7</v>
      </c>
      <c r="F431" s="1" t="s">
        <v>2846</v>
      </c>
      <c r="G431">
        <v>211</v>
      </c>
    </row>
    <row r="432" spans="1:7" hidden="1" x14ac:dyDescent="0.2">
      <c r="A432" t="s">
        <v>1237</v>
      </c>
      <c r="B432" t="s">
        <v>1635</v>
      </c>
      <c r="C432" t="s">
        <v>534</v>
      </c>
      <c r="D432" s="1">
        <v>6.1099999999999995E-7</v>
      </c>
      <c r="F432" s="1" t="s">
        <v>2847</v>
      </c>
      <c r="G432">
        <v>84</v>
      </c>
    </row>
    <row r="433" spans="1:7" hidden="1" x14ac:dyDescent="0.2">
      <c r="A433" t="s">
        <v>1503</v>
      </c>
      <c r="B433" t="s">
        <v>1396</v>
      </c>
      <c r="C433" t="s">
        <v>625</v>
      </c>
      <c r="D433" s="1">
        <v>6.5099999999999999E-7</v>
      </c>
      <c r="F433" t="s">
        <v>2848</v>
      </c>
      <c r="G433">
        <v>31</v>
      </c>
    </row>
    <row r="434" spans="1:7" hidden="1" x14ac:dyDescent="0.2">
      <c r="A434" t="s">
        <v>2320</v>
      </c>
      <c r="B434" t="s">
        <v>1399</v>
      </c>
      <c r="C434" t="s">
        <v>559</v>
      </c>
      <c r="D434" s="1">
        <v>6.6199999999999997E-7</v>
      </c>
      <c r="F434" s="1" t="s">
        <v>2849</v>
      </c>
      <c r="G434">
        <v>65</v>
      </c>
    </row>
    <row r="435" spans="1:7" hidden="1" x14ac:dyDescent="0.2">
      <c r="A435" t="s">
        <v>1141</v>
      </c>
      <c r="B435" t="s">
        <v>2294</v>
      </c>
      <c r="C435" t="s">
        <v>640</v>
      </c>
      <c r="D435" s="1">
        <v>7.1399999999999996E-7</v>
      </c>
      <c r="F435" s="1" t="s">
        <v>2850</v>
      </c>
      <c r="G435">
        <v>111</v>
      </c>
    </row>
    <row r="436" spans="1:7" hidden="1" x14ac:dyDescent="0.2">
      <c r="A436" t="s">
        <v>1028</v>
      </c>
      <c r="B436" t="s">
        <v>1396</v>
      </c>
      <c r="C436" t="s">
        <v>486</v>
      </c>
      <c r="D436" s="1">
        <v>7.2399999999999997E-7</v>
      </c>
      <c r="F436" t="s">
        <v>2851</v>
      </c>
      <c r="G436">
        <v>40</v>
      </c>
    </row>
    <row r="437" spans="1:7" hidden="1" x14ac:dyDescent="0.2">
      <c r="A437" t="s">
        <v>1141</v>
      </c>
      <c r="B437" t="s">
        <v>1611</v>
      </c>
      <c r="C437" t="s">
        <v>506</v>
      </c>
      <c r="D437" s="1">
        <v>7.3300000000000001E-7</v>
      </c>
      <c r="F437" s="1" t="s">
        <v>2852</v>
      </c>
      <c r="G437">
        <v>69</v>
      </c>
    </row>
    <row r="438" spans="1:7" hidden="1" x14ac:dyDescent="0.2">
      <c r="A438" t="s">
        <v>1527</v>
      </c>
      <c r="B438" t="s">
        <v>1462</v>
      </c>
      <c r="C438" t="s">
        <v>528</v>
      </c>
      <c r="D438" s="1">
        <v>9.0800000000000003E-7</v>
      </c>
      <c r="F438" t="s">
        <v>2853</v>
      </c>
      <c r="G438">
        <v>44</v>
      </c>
    </row>
    <row r="439" spans="1:7" hidden="1" x14ac:dyDescent="0.2">
      <c r="A439" t="s">
        <v>1585</v>
      </c>
      <c r="B439" t="s">
        <v>1399</v>
      </c>
      <c r="C439" t="s">
        <v>570</v>
      </c>
      <c r="D439" s="1">
        <v>9.2800000000000005E-7</v>
      </c>
      <c r="F439" s="1" t="s">
        <v>2854</v>
      </c>
      <c r="G439">
        <v>65</v>
      </c>
    </row>
    <row r="440" spans="1:7" hidden="1" x14ac:dyDescent="0.2">
      <c r="A440" t="s">
        <v>1198</v>
      </c>
      <c r="B440" t="s">
        <v>1396</v>
      </c>
      <c r="C440" t="s">
        <v>499</v>
      </c>
      <c r="D440" s="1">
        <v>9.2800000000000005E-7</v>
      </c>
      <c r="F440" t="s">
        <v>2855</v>
      </c>
      <c r="G440">
        <v>40</v>
      </c>
    </row>
    <row r="441" spans="1:7" hidden="1" x14ac:dyDescent="0.2">
      <c r="A441" t="s">
        <v>1141</v>
      </c>
      <c r="B441" t="s">
        <v>2291</v>
      </c>
      <c r="C441" t="s">
        <v>673</v>
      </c>
      <c r="D441" s="1">
        <v>9.4099999999999997E-7</v>
      </c>
      <c r="F441" s="1" t="s">
        <v>2856</v>
      </c>
      <c r="G441">
        <v>106</v>
      </c>
    </row>
    <row r="442" spans="1:7" hidden="1" x14ac:dyDescent="0.2">
      <c r="A442" t="s">
        <v>1527</v>
      </c>
      <c r="B442" t="s">
        <v>1399</v>
      </c>
      <c r="C442" t="s">
        <v>576</v>
      </c>
      <c r="D442" s="1">
        <v>9.7999999999999993E-7</v>
      </c>
      <c r="F442" t="s">
        <v>2857</v>
      </c>
      <c r="G442">
        <v>16</v>
      </c>
    </row>
    <row r="443" spans="1:7" hidden="1" x14ac:dyDescent="0.2">
      <c r="A443" t="s">
        <v>2320</v>
      </c>
      <c r="B443" t="s">
        <v>1399</v>
      </c>
      <c r="C443" t="s">
        <v>478</v>
      </c>
      <c r="D443" s="1">
        <v>9.8200000000000008E-7</v>
      </c>
      <c r="F443" s="1" t="s">
        <v>2858</v>
      </c>
      <c r="G443">
        <v>64</v>
      </c>
    </row>
    <row r="444" spans="1:7" hidden="1" x14ac:dyDescent="0.2">
      <c r="A444" t="s">
        <v>2040</v>
      </c>
      <c r="B444" t="s">
        <v>2382</v>
      </c>
      <c r="C444" t="s">
        <v>646</v>
      </c>
      <c r="D444" s="1">
        <v>1.0100000000000001E-6</v>
      </c>
      <c r="F444" s="1" t="s">
        <v>2859</v>
      </c>
      <c r="G444">
        <v>143</v>
      </c>
    </row>
    <row r="445" spans="1:7" hidden="1" x14ac:dyDescent="0.2">
      <c r="A445" t="s">
        <v>2262</v>
      </c>
      <c r="B445" t="s">
        <v>2263</v>
      </c>
      <c r="C445" t="s">
        <v>457</v>
      </c>
      <c r="D445" s="1">
        <v>1.0899999999999999E-6</v>
      </c>
      <c r="F445" s="1" t="s">
        <v>2860</v>
      </c>
      <c r="G445">
        <v>62</v>
      </c>
    </row>
    <row r="446" spans="1:7" hidden="1" x14ac:dyDescent="0.2">
      <c r="A446" t="s">
        <v>1685</v>
      </c>
      <c r="B446" t="s">
        <v>969</v>
      </c>
      <c r="C446" t="s">
        <v>650</v>
      </c>
      <c r="D446" s="1">
        <v>1.1000000000000001E-6</v>
      </c>
      <c r="F446" s="1" t="s">
        <v>2861</v>
      </c>
      <c r="G446">
        <v>118</v>
      </c>
    </row>
    <row r="447" spans="1:7" hidden="1" x14ac:dyDescent="0.2">
      <c r="A447" t="s">
        <v>1478</v>
      </c>
      <c r="B447" t="s">
        <v>1396</v>
      </c>
      <c r="C447" t="s">
        <v>497</v>
      </c>
      <c r="D447" s="1">
        <v>1.1400000000000001E-6</v>
      </c>
      <c r="F447" t="s">
        <v>2862</v>
      </c>
      <c r="G447">
        <v>16</v>
      </c>
    </row>
    <row r="448" spans="1:7" hidden="1" x14ac:dyDescent="0.2">
      <c r="A448" t="s">
        <v>1680</v>
      </c>
      <c r="B448" t="s">
        <v>1396</v>
      </c>
      <c r="C448" t="s">
        <v>511</v>
      </c>
      <c r="D448" s="1">
        <v>1.15E-6</v>
      </c>
      <c r="F448" s="1" t="s">
        <v>2863</v>
      </c>
      <c r="G448">
        <v>61</v>
      </c>
    </row>
    <row r="449" spans="1:7" hidden="1" x14ac:dyDescent="0.2">
      <c r="A449" t="s">
        <v>1054</v>
      </c>
      <c r="B449" t="s">
        <v>1055</v>
      </c>
      <c r="C449" t="s">
        <v>574</v>
      </c>
      <c r="D449" s="1">
        <v>1.19E-6</v>
      </c>
      <c r="F449" t="s">
        <v>2864</v>
      </c>
      <c r="G449">
        <v>19</v>
      </c>
    </row>
    <row r="450" spans="1:7" hidden="1" x14ac:dyDescent="0.2">
      <c r="A450" t="s">
        <v>2865</v>
      </c>
      <c r="B450" t="s">
        <v>1396</v>
      </c>
      <c r="C450" t="s">
        <v>639</v>
      </c>
      <c r="D450" s="1">
        <v>1.26E-6</v>
      </c>
      <c r="F450" t="s">
        <v>2866</v>
      </c>
      <c r="G450">
        <v>40</v>
      </c>
    </row>
    <row r="451" spans="1:7" hidden="1" x14ac:dyDescent="0.2">
      <c r="A451" t="s">
        <v>1540</v>
      </c>
      <c r="B451" t="s">
        <v>1399</v>
      </c>
      <c r="C451" t="s">
        <v>554</v>
      </c>
      <c r="D451" s="1">
        <v>1.26E-6</v>
      </c>
      <c r="F451" t="s">
        <v>2867</v>
      </c>
      <c r="G451">
        <v>36</v>
      </c>
    </row>
    <row r="452" spans="1:7" hidden="1" x14ac:dyDescent="0.2">
      <c r="A452" t="s">
        <v>1284</v>
      </c>
      <c r="B452" t="s">
        <v>2272</v>
      </c>
      <c r="C452" t="s">
        <v>620</v>
      </c>
      <c r="D452" s="1">
        <v>1.2699999999999999E-6</v>
      </c>
      <c r="F452" s="1" t="s">
        <v>2868</v>
      </c>
      <c r="G452">
        <v>66</v>
      </c>
    </row>
    <row r="453" spans="1:7" hidden="1" x14ac:dyDescent="0.2">
      <c r="A453" t="s">
        <v>1488</v>
      </c>
      <c r="B453" t="s">
        <v>1396</v>
      </c>
      <c r="C453" t="s">
        <v>421</v>
      </c>
      <c r="D453" s="1">
        <v>1.33E-6</v>
      </c>
      <c r="F453" t="s">
        <v>2869</v>
      </c>
      <c r="G453">
        <v>16</v>
      </c>
    </row>
    <row r="454" spans="1:7" hidden="1" x14ac:dyDescent="0.2">
      <c r="A454" t="s">
        <v>2244</v>
      </c>
      <c r="B454" t="s">
        <v>2245</v>
      </c>
      <c r="C454" t="s">
        <v>447</v>
      </c>
      <c r="D454" s="1">
        <v>1.33E-6</v>
      </c>
      <c r="F454" t="s">
        <v>2870</v>
      </c>
      <c r="G454">
        <v>34</v>
      </c>
    </row>
    <row r="455" spans="1:7" hidden="1" x14ac:dyDescent="0.2">
      <c r="A455" t="s">
        <v>1008</v>
      </c>
      <c r="B455" t="s">
        <v>2391</v>
      </c>
      <c r="C455" t="s">
        <v>407</v>
      </c>
      <c r="D455" s="1">
        <v>1.3999999999999999E-6</v>
      </c>
      <c r="F455" s="1" t="s">
        <v>2871</v>
      </c>
      <c r="G455">
        <v>50</v>
      </c>
    </row>
    <row r="456" spans="1:7" hidden="1" x14ac:dyDescent="0.2">
      <c r="A456" t="s">
        <v>1665</v>
      </c>
      <c r="B456" t="s">
        <v>1666</v>
      </c>
      <c r="C456" t="s">
        <v>599</v>
      </c>
      <c r="D456" s="1">
        <v>1.48E-6</v>
      </c>
      <c r="F456" t="s">
        <v>2872</v>
      </c>
      <c r="G456">
        <v>11</v>
      </c>
    </row>
    <row r="457" spans="1:7" hidden="1" x14ac:dyDescent="0.2">
      <c r="A457" t="s">
        <v>979</v>
      </c>
      <c r="B457" t="s">
        <v>1603</v>
      </c>
      <c r="C457" t="s">
        <v>512</v>
      </c>
      <c r="D457" s="1">
        <v>1.53E-6</v>
      </c>
      <c r="F457" s="1" t="s">
        <v>2873</v>
      </c>
      <c r="G457">
        <v>85</v>
      </c>
    </row>
    <row r="458" spans="1:7" hidden="1" x14ac:dyDescent="0.2">
      <c r="A458" t="s">
        <v>1141</v>
      </c>
      <c r="B458" t="s">
        <v>1688</v>
      </c>
      <c r="C458" t="s">
        <v>429</v>
      </c>
      <c r="D458" s="1">
        <v>1.72E-6</v>
      </c>
      <c r="F458" s="1" t="s">
        <v>2874</v>
      </c>
      <c r="G458">
        <v>65</v>
      </c>
    </row>
    <row r="459" spans="1:7" hidden="1" x14ac:dyDescent="0.2">
      <c r="A459" t="s">
        <v>1478</v>
      </c>
      <c r="B459" t="s">
        <v>1396</v>
      </c>
      <c r="C459" t="s">
        <v>523</v>
      </c>
      <c r="D459" s="1">
        <v>1.73E-6</v>
      </c>
      <c r="F459" t="s">
        <v>2875</v>
      </c>
      <c r="G459">
        <v>37</v>
      </c>
    </row>
    <row r="460" spans="1:7" hidden="1" x14ac:dyDescent="0.2">
      <c r="A460" t="s">
        <v>2876</v>
      </c>
      <c r="B460" t="s">
        <v>1396</v>
      </c>
      <c r="C460" t="s">
        <v>408</v>
      </c>
      <c r="D460" s="1">
        <v>1.75E-6</v>
      </c>
      <c r="F460" s="1" t="s">
        <v>2877</v>
      </c>
      <c r="G460">
        <v>46</v>
      </c>
    </row>
    <row r="461" spans="1:7" hidden="1" x14ac:dyDescent="0.2">
      <c r="A461" t="s">
        <v>1141</v>
      </c>
      <c r="B461" t="s">
        <v>2314</v>
      </c>
      <c r="C461" t="s">
        <v>619</v>
      </c>
      <c r="D461" s="1">
        <v>1.7799999999999999E-6</v>
      </c>
      <c r="F461" s="1" t="s">
        <v>2878</v>
      </c>
      <c r="G461">
        <v>118</v>
      </c>
    </row>
    <row r="462" spans="1:7" hidden="1" x14ac:dyDescent="0.2">
      <c r="A462" t="s">
        <v>1522</v>
      </c>
      <c r="B462" t="s">
        <v>1523</v>
      </c>
      <c r="C462" t="s">
        <v>600</v>
      </c>
      <c r="D462" s="1">
        <v>1.8700000000000001E-6</v>
      </c>
      <c r="F462" t="s">
        <v>2879</v>
      </c>
      <c r="G462">
        <v>7</v>
      </c>
    </row>
    <row r="463" spans="1:7" hidden="1" x14ac:dyDescent="0.2">
      <c r="A463" t="s">
        <v>1527</v>
      </c>
      <c r="B463" t="s">
        <v>1616</v>
      </c>
      <c r="C463" t="s">
        <v>564</v>
      </c>
      <c r="D463" s="1">
        <v>1.9599999999999999E-6</v>
      </c>
      <c r="F463" s="1" t="s">
        <v>2880</v>
      </c>
      <c r="G463">
        <v>59</v>
      </c>
    </row>
    <row r="464" spans="1:7" hidden="1" x14ac:dyDescent="0.2">
      <c r="A464" t="s">
        <v>1141</v>
      </c>
      <c r="B464" t="s">
        <v>1694</v>
      </c>
      <c r="C464" t="s">
        <v>573</v>
      </c>
      <c r="D464" s="1">
        <v>2.1100000000000001E-6</v>
      </c>
      <c r="F464" s="1" t="s">
        <v>2881</v>
      </c>
      <c r="G464">
        <v>51</v>
      </c>
    </row>
    <row r="465" spans="1:7" hidden="1" x14ac:dyDescent="0.2">
      <c r="A465" t="s">
        <v>1237</v>
      </c>
      <c r="B465" t="s">
        <v>1768</v>
      </c>
      <c r="C465" t="s">
        <v>451</v>
      </c>
      <c r="D465" s="1">
        <v>2.12E-6</v>
      </c>
      <c r="F465" s="1" t="s">
        <v>2882</v>
      </c>
      <c r="G465">
        <v>81</v>
      </c>
    </row>
    <row r="466" spans="1:7" hidden="1" x14ac:dyDescent="0.2">
      <c r="A466" t="s">
        <v>1553</v>
      </c>
      <c r="B466" t="s">
        <v>1399</v>
      </c>
      <c r="C466" t="s">
        <v>539</v>
      </c>
      <c r="D466" s="1">
        <v>2.1500000000000002E-6</v>
      </c>
      <c r="F466" t="s">
        <v>2883</v>
      </c>
      <c r="G466">
        <v>29</v>
      </c>
    </row>
    <row r="467" spans="1:7" hidden="1" x14ac:dyDescent="0.2">
      <c r="A467" t="s">
        <v>869</v>
      </c>
      <c r="B467" t="s">
        <v>1396</v>
      </c>
      <c r="C467" t="s">
        <v>551</v>
      </c>
      <c r="D467" s="1">
        <v>2.4499999999999998E-6</v>
      </c>
      <c r="F467" t="s">
        <v>2884</v>
      </c>
      <c r="G467">
        <v>42</v>
      </c>
    </row>
    <row r="468" spans="1:7" hidden="1" x14ac:dyDescent="0.2">
      <c r="A468" t="s">
        <v>1601</v>
      </c>
      <c r="B468" t="s">
        <v>1399</v>
      </c>
      <c r="C468" t="s">
        <v>442</v>
      </c>
      <c r="D468" s="1">
        <v>2.4700000000000001E-6</v>
      </c>
      <c r="F468" s="1" t="s">
        <v>2885</v>
      </c>
      <c r="G468">
        <v>57</v>
      </c>
    </row>
    <row r="469" spans="1:7" hidden="1" x14ac:dyDescent="0.2">
      <c r="A469" t="s">
        <v>1488</v>
      </c>
      <c r="B469" t="s">
        <v>1399</v>
      </c>
      <c r="C469" t="s">
        <v>654</v>
      </c>
      <c r="D469" s="1">
        <v>2.5299999999999999E-6</v>
      </c>
      <c r="F469" t="s">
        <v>2886</v>
      </c>
      <c r="G469">
        <v>14</v>
      </c>
    </row>
    <row r="470" spans="1:7" hidden="1" x14ac:dyDescent="0.2">
      <c r="A470" t="s">
        <v>1488</v>
      </c>
      <c r="B470" t="s">
        <v>1489</v>
      </c>
      <c r="C470" t="s">
        <v>613</v>
      </c>
      <c r="D470" s="1">
        <v>2.5500000000000001E-6</v>
      </c>
      <c r="F470" t="s">
        <v>1490</v>
      </c>
      <c r="G470">
        <v>5</v>
      </c>
    </row>
    <row r="471" spans="1:7" hidden="1" x14ac:dyDescent="0.2">
      <c r="A471" t="s">
        <v>853</v>
      </c>
      <c r="B471" t="s">
        <v>972</v>
      </c>
      <c r="C471" t="s">
        <v>541</v>
      </c>
      <c r="D471" s="1">
        <v>2.61E-6</v>
      </c>
      <c r="F471" t="s">
        <v>2887</v>
      </c>
      <c r="G471">
        <v>33</v>
      </c>
    </row>
    <row r="472" spans="1:7" hidden="1" x14ac:dyDescent="0.2">
      <c r="A472" t="s">
        <v>1516</v>
      </c>
      <c r="B472" t="s">
        <v>1399</v>
      </c>
      <c r="C472" t="s">
        <v>524</v>
      </c>
      <c r="D472" s="1">
        <v>2.83E-6</v>
      </c>
      <c r="F472" t="s">
        <v>2888</v>
      </c>
      <c r="G472">
        <v>37</v>
      </c>
    </row>
    <row r="473" spans="1:7" hidden="1" x14ac:dyDescent="0.2">
      <c r="A473" t="s">
        <v>1497</v>
      </c>
      <c r="B473" t="s">
        <v>1498</v>
      </c>
      <c r="C473" t="s">
        <v>414</v>
      </c>
      <c r="D473" s="1">
        <v>3.1200000000000002E-6</v>
      </c>
      <c r="F473" t="s">
        <v>1499</v>
      </c>
      <c r="G473">
        <v>4</v>
      </c>
    </row>
    <row r="474" spans="1:7" hidden="1" x14ac:dyDescent="0.2">
      <c r="A474" t="s">
        <v>270</v>
      </c>
      <c r="B474" t="s">
        <v>952</v>
      </c>
      <c r="C474" t="s">
        <v>664</v>
      </c>
      <c r="D474" s="1">
        <v>3.1200000000000002E-6</v>
      </c>
      <c r="F474" t="s">
        <v>2889</v>
      </c>
      <c r="G474">
        <v>4</v>
      </c>
    </row>
    <row r="475" spans="1:7" hidden="1" x14ac:dyDescent="0.2">
      <c r="A475" t="s">
        <v>2388</v>
      </c>
      <c r="B475" t="s">
        <v>854</v>
      </c>
      <c r="C475" t="s">
        <v>591</v>
      </c>
      <c r="D475" s="1">
        <v>3.1599999999999998E-6</v>
      </c>
      <c r="F475" t="s">
        <v>2890</v>
      </c>
      <c r="G475">
        <v>22</v>
      </c>
    </row>
    <row r="476" spans="1:7" hidden="1" x14ac:dyDescent="0.2">
      <c r="A476" t="s">
        <v>1560</v>
      </c>
      <c r="B476" t="s">
        <v>1396</v>
      </c>
      <c r="C476" t="s">
        <v>518</v>
      </c>
      <c r="D476" s="1">
        <v>3.1599999999999998E-6</v>
      </c>
      <c r="F476" t="s">
        <v>2891</v>
      </c>
      <c r="G476">
        <v>22</v>
      </c>
    </row>
    <row r="477" spans="1:7" hidden="1" x14ac:dyDescent="0.2">
      <c r="A477" t="s">
        <v>2303</v>
      </c>
      <c r="B477" t="s">
        <v>1399</v>
      </c>
      <c r="C477" t="s">
        <v>485</v>
      </c>
      <c r="D477" s="1">
        <v>3.4000000000000001E-6</v>
      </c>
      <c r="F477" t="s">
        <v>2892</v>
      </c>
      <c r="G477">
        <v>41</v>
      </c>
    </row>
    <row r="478" spans="1:7" hidden="1" x14ac:dyDescent="0.2">
      <c r="A478" t="s">
        <v>1240</v>
      </c>
      <c r="B478" t="s">
        <v>972</v>
      </c>
      <c r="C478" t="s">
        <v>409</v>
      </c>
      <c r="D478" s="1">
        <v>3.4599999999999999E-6</v>
      </c>
      <c r="F478" t="s">
        <v>2893</v>
      </c>
      <c r="G478">
        <v>21</v>
      </c>
    </row>
    <row r="479" spans="1:7" hidden="1" x14ac:dyDescent="0.2">
      <c r="A479" t="s">
        <v>1560</v>
      </c>
      <c r="B479" t="s">
        <v>1396</v>
      </c>
      <c r="C479" t="s">
        <v>609</v>
      </c>
      <c r="D479" s="1">
        <v>3.6799999999999999E-6</v>
      </c>
      <c r="F479" t="s">
        <v>2894</v>
      </c>
      <c r="G479">
        <v>15</v>
      </c>
    </row>
    <row r="480" spans="1:7" hidden="1" x14ac:dyDescent="0.2">
      <c r="A480" t="s">
        <v>1038</v>
      </c>
      <c r="B480" t="s">
        <v>2356</v>
      </c>
      <c r="C480" t="s">
        <v>505</v>
      </c>
      <c r="D480" s="1">
        <v>3.7000000000000002E-6</v>
      </c>
      <c r="F480" t="s">
        <v>2895</v>
      </c>
      <c r="G480">
        <v>20</v>
      </c>
    </row>
    <row r="481" spans="1:7" hidden="1" x14ac:dyDescent="0.2">
      <c r="A481" t="s">
        <v>1527</v>
      </c>
      <c r="B481" t="s">
        <v>2896</v>
      </c>
      <c r="C481" t="s">
        <v>666</v>
      </c>
      <c r="D481" s="1">
        <v>3.7299999999999999E-6</v>
      </c>
      <c r="F481" t="s">
        <v>2897</v>
      </c>
      <c r="G481">
        <v>11</v>
      </c>
    </row>
    <row r="482" spans="1:7" hidden="1" x14ac:dyDescent="0.2">
      <c r="A482" t="s">
        <v>860</v>
      </c>
      <c r="B482" t="s">
        <v>1089</v>
      </c>
      <c r="C482" t="s">
        <v>462</v>
      </c>
      <c r="D482" s="1">
        <v>3.8399999999999997E-6</v>
      </c>
      <c r="F482" t="s">
        <v>2344</v>
      </c>
      <c r="G482">
        <v>8</v>
      </c>
    </row>
    <row r="483" spans="1:7" hidden="1" x14ac:dyDescent="0.2">
      <c r="A483" t="s">
        <v>2359</v>
      </c>
      <c r="B483" t="s">
        <v>1396</v>
      </c>
      <c r="C483" t="s">
        <v>615</v>
      </c>
      <c r="D483" s="1">
        <v>3.9700000000000001E-6</v>
      </c>
      <c r="F483" t="s">
        <v>2898</v>
      </c>
      <c r="G483">
        <v>39</v>
      </c>
    </row>
    <row r="484" spans="1:7" hidden="1" x14ac:dyDescent="0.2">
      <c r="A484" t="s">
        <v>1237</v>
      </c>
      <c r="B484" t="s">
        <v>1663</v>
      </c>
      <c r="C484" t="s">
        <v>354</v>
      </c>
      <c r="D484" s="1">
        <v>4.0099999999999997E-6</v>
      </c>
      <c r="F484" s="1" t="s">
        <v>2899</v>
      </c>
      <c r="G484">
        <v>118</v>
      </c>
    </row>
    <row r="485" spans="1:7" hidden="1" x14ac:dyDescent="0.2">
      <c r="A485" t="s">
        <v>1615</v>
      </c>
      <c r="B485" t="s">
        <v>1616</v>
      </c>
      <c r="C485" t="s">
        <v>565</v>
      </c>
      <c r="D485" s="1">
        <v>4.4399999999999998E-6</v>
      </c>
      <c r="F485" t="s">
        <v>2900</v>
      </c>
      <c r="G485">
        <v>42</v>
      </c>
    </row>
    <row r="486" spans="1:7" hidden="1" x14ac:dyDescent="0.2">
      <c r="A486" t="s">
        <v>1627</v>
      </c>
      <c r="B486" t="s">
        <v>1399</v>
      </c>
      <c r="C486" t="s">
        <v>501</v>
      </c>
      <c r="D486" s="1">
        <v>4.4499999999999997E-6</v>
      </c>
      <c r="F486" t="s">
        <v>2901</v>
      </c>
      <c r="G486">
        <v>10</v>
      </c>
    </row>
    <row r="487" spans="1:7" hidden="1" x14ac:dyDescent="0.2">
      <c r="A487" t="s">
        <v>2902</v>
      </c>
      <c r="B487" t="s">
        <v>1396</v>
      </c>
      <c r="C487" t="s">
        <v>616</v>
      </c>
      <c r="D487" s="1">
        <v>4.9899999999999997E-6</v>
      </c>
      <c r="F487" s="1" t="s">
        <v>2903</v>
      </c>
      <c r="G487">
        <v>55</v>
      </c>
    </row>
    <row r="488" spans="1:7" hidden="1" x14ac:dyDescent="0.2">
      <c r="A488" t="s">
        <v>982</v>
      </c>
      <c r="B488" t="s">
        <v>983</v>
      </c>
      <c r="C488" t="s">
        <v>495</v>
      </c>
      <c r="D488" s="1">
        <v>5.4399999999999996E-6</v>
      </c>
      <c r="F488" t="s">
        <v>2904</v>
      </c>
      <c r="G488">
        <v>8</v>
      </c>
    </row>
    <row r="489" spans="1:7" hidden="1" x14ac:dyDescent="0.2">
      <c r="A489" t="s">
        <v>1451</v>
      </c>
      <c r="B489" t="s">
        <v>1650</v>
      </c>
      <c r="C489" t="s">
        <v>527</v>
      </c>
      <c r="D489" s="1">
        <v>5.5600000000000001E-6</v>
      </c>
      <c r="F489" s="1" t="s">
        <v>2905</v>
      </c>
      <c r="G489">
        <v>62</v>
      </c>
    </row>
    <row r="490" spans="1:7" hidden="1" x14ac:dyDescent="0.2">
      <c r="A490" t="s">
        <v>1551</v>
      </c>
      <c r="B490" t="s">
        <v>1396</v>
      </c>
      <c r="C490" t="s">
        <v>538</v>
      </c>
      <c r="D490" s="1">
        <v>5.7899999999999996E-6</v>
      </c>
      <c r="F490" t="s">
        <v>2906</v>
      </c>
      <c r="G490">
        <v>31</v>
      </c>
    </row>
    <row r="491" spans="1:7" hidden="1" x14ac:dyDescent="0.2">
      <c r="A491" t="s">
        <v>857</v>
      </c>
      <c r="B491" t="s">
        <v>2907</v>
      </c>
      <c r="C491" t="s">
        <v>580</v>
      </c>
      <c r="D491" s="1">
        <v>6.0599999999999996E-6</v>
      </c>
      <c r="F491" s="1" t="s">
        <v>2908</v>
      </c>
      <c r="G491">
        <v>127</v>
      </c>
    </row>
    <row r="492" spans="1:7" hidden="1" x14ac:dyDescent="0.2">
      <c r="A492" t="s">
        <v>995</v>
      </c>
      <c r="B492" t="s">
        <v>925</v>
      </c>
      <c r="C492" t="s">
        <v>558</v>
      </c>
      <c r="D492" s="1">
        <v>6.1600000000000003E-6</v>
      </c>
      <c r="F492" t="s">
        <v>2909</v>
      </c>
      <c r="G492">
        <v>9</v>
      </c>
    </row>
    <row r="493" spans="1:7" hidden="1" x14ac:dyDescent="0.2">
      <c r="A493" t="s">
        <v>1622</v>
      </c>
      <c r="B493" t="s">
        <v>1399</v>
      </c>
      <c r="C493" t="s">
        <v>607</v>
      </c>
      <c r="D493" s="1">
        <v>6.2199999999999997E-6</v>
      </c>
      <c r="F493" t="s">
        <v>2910</v>
      </c>
      <c r="G493">
        <v>20</v>
      </c>
    </row>
    <row r="494" spans="1:7" hidden="1" x14ac:dyDescent="0.2">
      <c r="A494" t="s">
        <v>1685</v>
      </c>
      <c r="B494" t="s">
        <v>2911</v>
      </c>
      <c r="C494" t="s">
        <v>687</v>
      </c>
      <c r="D494" s="1">
        <v>6.2199999999999997E-6</v>
      </c>
      <c r="F494" t="s">
        <v>2912</v>
      </c>
      <c r="G494">
        <v>20</v>
      </c>
    </row>
    <row r="495" spans="1:7" hidden="1" x14ac:dyDescent="0.2">
      <c r="A495" t="s">
        <v>2913</v>
      </c>
      <c r="B495" t="s">
        <v>2914</v>
      </c>
      <c r="C495" t="s">
        <v>561</v>
      </c>
      <c r="D495" s="1">
        <v>6.5699999999999998E-6</v>
      </c>
      <c r="F495" t="s">
        <v>2915</v>
      </c>
      <c r="G495">
        <v>5</v>
      </c>
    </row>
    <row r="496" spans="1:7" x14ac:dyDescent="0.2">
      <c r="A496" t="s">
        <v>860</v>
      </c>
      <c r="B496" t="s">
        <v>142</v>
      </c>
      <c r="C496" t="s">
        <v>533</v>
      </c>
      <c r="D496" s="1">
        <v>7.0099999999999998E-6</v>
      </c>
      <c r="F496" t="s">
        <v>2916</v>
      </c>
      <c r="G496">
        <v>11</v>
      </c>
    </row>
    <row r="497" spans="1:7" hidden="1" x14ac:dyDescent="0.2">
      <c r="A497" t="s">
        <v>1271</v>
      </c>
      <c r="B497" t="s">
        <v>1643</v>
      </c>
      <c r="C497" t="s">
        <v>667</v>
      </c>
      <c r="D497" s="1">
        <v>7.1799999999999999E-6</v>
      </c>
      <c r="F497" s="1" t="s">
        <v>2917</v>
      </c>
      <c r="G497">
        <v>152</v>
      </c>
    </row>
    <row r="498" spans="1:7" hidden="1" x14ac:dyDescent="0.2">
      <c r="A498" t="s">
        <v>1587</v>
      </c>
      <c r="B498" t="s">
        <v>1399</v>
      </c>
      <c r="C498" t="s">
        <v>467</v>
      </c>
      <c r="D498" s="1">
        <v>7.5599999999999996E-6</v>
      </c>
      <c r="F498" t="s">
        <v>2918</v>
      </c>
      <c r="G498">
        <v>14</v>
      </c>
    </row>
    <row r="499" spans="1:7" hidden="1" x14ac:dyDescent="0.2">
      <c r="A499" t="s">
        <v>979</v>
      </c>
      <c r="B499" t="s">
        <v>2919</v>
      </c>
      <c r="C499" t="s">
        <v>648</v>
      </c>
      <c r="D499" s="1">
        <v>7.8599999999999993E-6</v>
      </c>
      <c r="F499" s="1" t="s">
        <v>2920</v>
      </c>
      <c r="G499">
        <v>52</v>
      </c>
    </row>
    <row r="500" spans="1:7" hidden="1" x14ac:dyDescent="0.2">
      <c r="A500" t="s">
        <v>2330</v>
      </c>
      <c r="B500" t="s">
        <v>2921</v>
      </c>
      <c r="C500" t="s">
        <v>630</v>
      </c>
      <c r="D500" s="1">
        <v>8.0299999999999994E-6</v>
      </c>
      <c r="F500" s="1" t="s">
        <v>2922</v>
      </c>
      <c r="G500">
        <v>45</v>
      </c>
    </row>
    <row r="501" spans="1:7" hidden="1" x14ac:dyDescent="0.2">
      <c r="A501" t="s">
        <v>1558</v>
      </c>
      <c r="B501" t="s">
        <v>1399</v>
      </c>
      <c r="C501" t="s">
        <v>436</v>
      </c>
      <c r="D501" s="1">
        <v>8.0299999999999994E-6</v>
      </c>
      <c r="F501" t="s">
        <v>2923</v>
      </c>
      <c r="G501">
        <v>17</v>
      </c>
    </row>
    <row r="502" spans="1:7" hidden="1" x14ac:dyDescent="0.2">
      <c r="A502" t="s">
        <v>1481</v>
      </c>
      <c r="B502" t="s">
        <v>1396</v>
      </c>
      <c r="C502" t="s">
        <v>525</v>
      </c>
      <c r="D502" s="1">
        <v>8.4400000000000005E-6</v>
      </c>
      <c r="F502" t="s">
        <v>2924</v>
      </c>
      <c r="G502">
        <v>13</v>
      </c>
    </row>
  </sheetData>
  <autoFilter ref="A2:G502" xr:uid="{00000000-0009-0000-0000-000004000000}">
    <filterColumn colId="1">
      <filters>
        <filter val="angiogenesis"/>
        <filter val="apoptosis"/>
        <filter val="carcinoma"/>
        <filter val="cell death"/>
        <filter val="cell movement"/>
        <filter val="cell proliferation"/>
        <filter val="cytokinesis"/>
        <filter val="invasion"/>
        <filter val="M phase"/>
        <filter val="migration"/>
        <filter val="survival"/>
      </filters>
    </filterColumn>
  </autoFilter>
  <conditionalFormatting sqref="E1:E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D1048576">
    <cfRule type="colorScale" priority="1">
      <colorScale>
        <cfvo type="min"/>
        <cfvo type="max"/>
        <color rgb="FF63BE7B"/>
        <color rgb="FFFCFCFF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481"/>
  <sheetViews>
    <sheetView workbookViewId="0">
      <selection activeCell="J6" sqref="J6"/>
    </sheetView>
  </sheetViews>
  <sheetFormatPr baseColWidth="10" defaultRowHeight="16" x14ac:dyDescent="0.2"/>
  <cols>
    <col min="1" max="1" width="32" style="4" customWidth="1"/>
    <col min="2" max="2" width="16.6640625" style="11" bestFit="1" customWidth="1"/>
    <col min="3" max="3" width="19" style="11" bestFit="1" customWidth="1"/>
    <col min="4" max="4" width="17.6640625" style="10" bestFit="1" customWidth="1"/>
    <col min="5" max="5" width="16.6640625" style="11" bestFit="1" customWidth="1"/>
    <col min="6" max="6" width="19" style="11" bestFit="1" customWidth="1"/>
    <col min="7" max="7" width="17.6640625" style="10" bestFit="1" customWidth="1"/>
  </cols>
  <sheetData>
    <row r="1" spans="1:7" s="3" customFormat="1" x14ac:dyDescent="0.2">
      <c r="A1" s="7" t="s">
        <v>3405</v>
      </c>
      <c r="B1" s="29" t="s">
        <v>3409</v>
      </c>
      <c r="C1" s="30"/>
      <c r="D1" s="31"/>
      <c r="E1" s="30" t="s">
        <v>3410</v>
      </c>
      <c r="F1" s="30"/>
      <c r="G1" s="30"/>
    </row>
    <row r="2" spans="1:7" s="6" customFormat="1" x14ac:dyDescent="0.2">
      <c r="A2" s="5" t="s">
        <v>2925</v>
      </c>
      <c r="B2" s="17" t="s">
        <v>3406</v>
      </c>
      <c r="C2" s="17" t="s">
        <v>3407</v>
      </c>
      <c r="D2" s="18" t="s">
        <v>3408</v>
      </c>
      <c r="E2" s="17" t="s">
        <v>3406</v>
      </c>
      <c r="F2" s="17" t="s">
        <v>3407</v>
      </c>
      <c r="G2" s="18" t="s">
        <v>3408</v>
      </c>
    </row>
    <row r="3" spans="1:7" x14ac:dyDescent="0.2">
      <c r="A3" s="4" t="s">
        <v>2926</v>
      </c>
      <c r="B3" s="11">
        <v>-3.9</v>
      </c>
      <c r="C3" s="11">
        <v>-4.4219999999999997</v>
      </c>
      <c r="D3" s="10">
        <v>-4.5250000000000004</v>
      </c>
      <c r="E3" s="11">
        <v>6.2646973437860796</v>
      </c>
      <c r="F3" s="11">
        <v>6.3416721623859704</v>
      </c>
      <c r="G3" s="10">
        <v>7.9651773540692599</v>
      </c>
    </row>
    <row r="4" spans="1:7" x14ac:dyDescent="0.2">
      <c r="A4" s="4" t="s">
        <v>2931</v>
      </c>
      <c r="B4" s="11">
        <v>-3.105</v>
      </c>
      <c r="C4" s="11">
        <v>-3.6970000000000001</v>
      </c>
      <c r="D4" s="10">
        <v>-3.8140000000000001</v>
      </c>
      <c r="E4" s="11">
        <v>3.43689799606957</v>
      </c>
      <c r="F4" s="11">
        <v>5.2073578385854304</v>
      </c>
      <c r="G4" s="10">
        <v>4.5787800027794798</v>
      </c>
    </row>
    <row r="5" spans="1:7" x14ac:dyDescent="0.2">
      <c r="A5" s="19" t="s">
        <v>2934</v>
      </c>
      <c r="B5" s="9">
        <v>-2.9750000000000001</v>
      </c>
      <c r="C5" s="9">
        <v>-2.5190000000000001</v>
      </c>
      <c r="D5" s="10">
        <v>-3.7749999999999999</v>
      </c>
      <c r="E5" s="9">
        <v>11.0808279819422</v>
      </c>
      <c r="F5" s="9">
        <v>10.6259312535086</v>
      </c>
      <c r="G5" s="10">
        <v>10.7150522313643</v>
      </c>
    </row>
    <row r="6" spans="1:7" x14ac:dyDescent="0.2">
      <c r="A6" s="4" t="s">
        <v>2936</v>
      </c>
      <c r="B6" s="11">
        <v>-2.0390000000000001</v>
      </c>
      <c r="C6" s="11">
        <v>-3.2490000000000001</v>
      </c>
      <c r="D6" s="10">
        <v>-3.0739999999999998</v>
      </c>
      <c r="E6" s="11">
        <v>3.98338225276306</v>
      </c>
      <c r="F6" s="11">
        <v>5.5064115855927698</v>
      </c>
      <c r="G6" s="10">
        <v>5.8933513745532302</v>
      </c>
    </row>
    <row r="7" spans="1:7" x14ac:dyDescent="0.2">
      <c r="A7" s="4" t="s">
        <v>2967</v>
      </c>
      <c r="B7" s="11">
        <v>-1.7030000000000001</v>
      </c>
      <c r="C7" s="11">
        <v>-1.133</v>
      </c>
      <c r="D7" s="10">
        <v>-2.4940000000000002</v>
      </c>
      <c r="E7" s="11">
        <v>2.99166579393941</v>
      </c>
      <c r="F7" s="11">
        <v>3.75207476690505</v>
      </c>
      <c r="G7" s="10">
        <v>4.5978804846817596</v>
      </c>
    </row>
    <row r="8" spans="1:7" x14ac:dyDescent="0.2">
      <c r="A8" s="4" t="s">
        <v>2949</v>
      </c>
      <c r="B8" s="11">
        <v>-1.7230000000000001</v>
      </c>
      <c r="C8" s="11">
        <v>-2.5830000000000002</v>
      </c>
      <c r="D8" s="10">
        <v>-2.383</v>
      </c>
      <c r="E8" s="11">
        <v>3.2992454083689</v>
      </c>
      <c r="F8" s="11">
        <v>3.1940799731773302</v>
      </c>
      <c r="G8" s="10">
        <v>2.80352520770712</v>
      </c>
    </row>
    <row r="9" spans="1:7" x14ac:dyDescent="0.2">
      <c r="A9" s="4" t="s">
        <v>2980</v>
      </c>
      <c r="B9" s="11" t="s">
        <v>192</v>
      </c>
      <c r="C9" s="11">
        <v>-2.1560000000000001</v>
      </c>
      <c r="D9" s="10">
        <v>-2.3690000000000002</v>
      </c>
      <c r="E9" s="11">
        <v>0</v>
      </c>
      <c r="F9" s="11">
        <v>1.19247525130737</v>
      </c>
      <c r="G9" s="10">
        <v>1.70333739852164</v>
      </c>
    </row>
    <row r="10" spans="1:7" s="8" customFormat="1" x14ac:dyDescent="0.2">
      <c r="A10" s="4" t="s">
        <v>2941</v>
      </c>
      <c r="B10" s="9">
        <v>-2</v>
      </c>
      <c r="C10" s="9">
        <v>-2.7240000000000002</v>
      </c>
      <c r="D10" s="10">
        <v>-2.335</v>
      </c>
      <c r="E10" s="9">
        <v>2.3397177625336698</v>
      </c>
      <c r="F10" s="9">
        <v>3.5192475215454002</v>
      </c>
      <c r="G10" s="10">
        <v>3.9621331777887798</v>
      </c>
    </row>
    <row r="11" spans="1:7" x14ac:dyDescent="0.2">
      <c r="A11" s="4" t="s">
        <v>3044</v>
      </c>
      <c r="B11" s="11" t="s">
        <v>192</v>
      </c>
      <c r="C11" s="11" t="s">
        <v>192</v>
      </c>
      <c r="D11" s="10">
        <v>-2.2360000000000002</v>
      </c>
      <c r="E11" s="11">
        <v>0</v>
      </c>
      <c r="F11" s="11">
        <v>2.0941678865996098</v>
      </c>
      <c r="G11" s="10">
        <v>2.9295647196224901</v>
      </c>
    </row>
    <row r="12" spans="1:7" x14ac:dyDescent="0.2">
      <c r="A12" s="4" t="s">
        <v>2939</v>
      </c>
      <c r="B12" s="11">
        <v>-2.714</v>
      </c>
      <c r="C12" s="11">
        <v>-2.31</v>
      </c>
      <c r="D12" s="10">
        <v>-2.2200000000000002</v>
      </c>
      <c r="E12" s="11">
        <v>3.1247087941739702</v>
      </c>
      <c r="F12" s="11">
        <v>5.77816430224805</v>
      </c>
      <c r="G12" s="10">
        <v>5.4227921313772596</v>
      </c>
    </row>
    <row r="13" spans="1:7" x14ac:dyDescent="0.2">
      <c r="A13" s="4" t="s">
        <v>2995</v>
      </c>
      <c r="B13" s="11" t="s">
        <v>192</v>
      </c>
      <c r="C13" s="11">
        <v>-1.673</v>
      </c>
      <c r="D13" s="10">
        <v>-2.169</v>
      </c>
      <c r="E13" s="11">
        <v>0</v>
      </c>
      <c r="F13" s="11">
        <v>3.20932321075062</v>
      </c>
      <c r="G13" s="10">
        <v>2.1868601542164101</v>
      </c>
    </row>
    <row r="14" spans="1:7" x14ac:dyDescent="0.2">
      <c r="A14" s="4" t="s">
        <v>2975</v>
      </c>
      <c r="B14" s="11">
        <v>-0.41399999999999998</v>
      </c>
      <c r="C14" s="11">
        <v>-2.1160000000000001</v>
      </c>
      <c r="D14" s="10">
        <v>-2.1640000000000001</v>
      </c>
      <c r="E14" s="11">
        <v>1.66961927884388</v>
      </c>
      <c r="F14" s="11">
        <v>1.6739878468462699</v>
      </c>
      <c r="G14" s="10">
        <v>2.23670600402611</v>
      </c>
    </row>
    <row r="15" spans="1:7" x14ac:dyDescent="0.2">
      <c r="A15" s="4" t="s">
        <v>2947</v>
      </c>
      <c r="B15" s="11">
        <v>-3.07</v>
      </c>
      <c r="C15" s="11">
        <v>-1.5589999999999999</v>
      </c>
      <c r="D15" s="10">
        <v>-2.16</v>
      </c>
      <c r="E15" s="11">
        <v>12.478565991416</v>
      </c>
      <c r="F15" s="11">
        <v>13.147436836088101</v>
      </c>
      <c r="G15" s="10">
        <v>15.408055547668299</v>
      </c>
    </row>
    <row r="16" spans="1:7" x14ac:dyDescent="0.2">
      <c r="A16" s="4" t="s">
        <v>3003</v>
      </c>
      <c r="B16" s="11">
        <v>-1.4890000000000001</v>
      </c>
      <c r="C16" s="11" t="s">
        <v>192</v>
      </c>
      <c r="D16" s="10">
        <v>-2.0470000000000002</v>
      </c>
      <c r="E16" s="11">
        <v>1.4106488382283</v>
      </c>
      <c r="F16" s="11">
        <v>0</v>
      </c>
      <c r="G16" s="10">
        <v>0</v>
      </c>
    </row>
    <row r="17" spans="1:7" x14ac:dyDescent="0.2">
      <c r="A17" s="4" t="s">
        <v>2981</v>
      </c>
      <c r="B17" s="11">
        <v>-0.95599999999999996</v>
      </c>
      <c r="C17" s="11">
        <v>-1.466</v>
      </c>
      <c r="D17" s="10">
        <v>-2.0350000000000001</v>
      </c>
      <c r="E17" s="11">
        <v>4.8221387532169899</v>
      </c>
      <c r="F17" s="11">
        <v>4.2362591438862598</v>
      </c>
      <c r="G17" s="10">
        <v>4.24529074282973</v>
      </c>
    </row>
    <row r="18" spans="1:7" x14ac:dyDescent="0.2">
      <c r="A18" s="4" t="s">
        <v>2990</v>
      </c>
      <c r="B18" s="11" t="s">
        <v>192</v>
      </c>
      <c r="C18" s="11">
        <v>-1.9810000000000001</v>
      </c>
      <c r="D18" s="10">
        <v>-1.9810000000000001</v>
      </c>
      <c r="E18" s="11">
        <v>0</v>
      </c>
      <c r="F18" s="11">
        <v>2.7069332555566401</v>
      </c>
      <c r="G18" s="10">
        <v>2.4190462368280001</v>
      </c>
    </row>
    <row r="19" spans="1:7" x14ac:dyDescent="0.2">
      <c r="A19" s="4" t="s">
        <v>2953</v>
      </c>
      <c r="B19" s="11">
        <v>-1.8580000000000001</v>
      </c>
      <c r="C19" s="11">
        <v>-2.5150000000000001</v>
      </c>
      <c r="D19" s="10">
        <v>-1.978</v>
      </c>
      <c r="E19" s="11">
        <v>4.7840181555838903</v>
      </c>
      <c r="F19" s="11">
        <v>5.0466680038985601</v>
      </c>
      <c r="G19" s="10">
        <v>3.29523189234384</v>
      </c>
    </row>
    <row r="20" spans="1:7" x14ac:dyDescent="0.2">
      <c r="A20" s="4" t="s">
        <v>2964</v>
      </c>
      <c r="B20" s="11">
        <v>-1.446</v>
      </c>
      <c r="C20" s="11">
        <v>-1.976</v>
      </c>
      <c r="D20" s="10">
        <v>-1.976</v>
      </c>
      <c r="E20" s="11">
        <v>2.3561878766104098</v>
      </c>
      <c r="F20" s="11">
        <v>3.9486965513097099</v>
      </c>
      <c r="G20" s="10">
        <v>4.0827753407601097</v>
      </c>
    </row>
    <row r="21" spans="1:7" x14ac:dyDescent="0.2">
      <c r="A21" s="4" t="s">
        <v>3022</v>
      </c>
      <c r="B21" s="11">
        <v>-0.81599999999999995</v>
      </c>
      <c r="C21" s="11" t="s">
        <v>192</v>
      </c>
      <c r="D21" s="10">
        <v>-1.976</v>
      </c>
      <c r="E21" s="11">
        <v>1.4516954817233501</v>
      </c>
      <c r="F21" s="11">
        <v>0</v>
      </c>
      <c r="G21" s="10">
        <v>1.2203069361522001</v>
      </c>
    </row>
    <row r="22" spans="1:7" x14ac:dyDescent="0.2">
      <c r="A22" s="4" t="s">
        <v>2963</v>
      </c>
      <c r="B22" s="11">
        <v>-1.653</v>
      </c>
      <c r="C22" s="11">
        <v>-1.788</v>
      </c>
      <c r="D22" s="10">
        <v>-1.9670000000000001</v>
      </c>
      <c r="E22" s="11">
        <v>5.6879117092566602</v>
      </c>
      <c r="F22" s="11">
        <v>7.2082210828213302</v>
      </c>
      <c r="G22" s="10">
        <v>6.9804331635820702</v>
      </c>
    </row>
    <row r="23" spans="1:7" x14ac:dyDescent="0.2">
      <c r="A23" s="4" t="s">
        <v>2991</v>
      </c>
      <c r="B23" s="11" t="s">
        <v>192</v>
      </c>
      <c r="C23" s="11">
        <v>-1.964</v>
      </c>
      <c r="D23" s="10">
        <v>-1.964</v>
      </c>
      <c r="E23" s="11">
        <v>1.6803485891432399</v>
      </c>
      <c r="F23" s="11">
        <v>1.9053804998566699</v>
      </c>
      <c r="G23" s="10">
        <v>2.2062595859536702</v>
      </c>
    </row>
    <row r="24" spans="1:7" x14ac:dyDescent="0.2">
      <c r="A24" s="4" t="s">
        <v>2992</v>
      </c>
      <c r="B24" s="11" t="s">
        <v>192</v>
      </c>
      <c r="C24" s="11">
        <v>-1.964</v>
      </c>
      <c r="D24" s="10">
        <v>-1.964</v>
      </c>
      <c r="E24" s="11">
        <v>0</v>
      </c>
      <c r="F24" s="11">
        <v>1.3581361758039601</v>
      </c>
      <c r="G24" s="10">
        <v>1.1845435126488499</v>
      </c>
    </row>
    <row r="25" spans="1:7" x14ac:dyDescent="0.2">
      <c r="A25" s="4" t="s">
        <v>3040</v>
      </c>
      <c r="B25" s="11" t="s">
        <v>192</v>
      </c>
      <c r="C25" s="11">
        <v>-0.56399999999999995</v>
      </c>
      <c r="D25" s="10">
        <v>-1.7949999999999999</v>
      </c>
      <c r="E25" s="11">
        <v>0</v>
      </c>
      <c r="F25" s="11">
        <v>1.6178588423803399</v>
      </c>
      <c r="G25" s="10">
        <v>1.67504611503719</v>
      </c>
    </row>
    <row r="26" spans="1:7" x14ac:dyDescent="0.2">
      <c r="A26" s="4" t="s">
        <v>2978</v>
      </c>
      <c r="B26" s="11">
        <v>-1.048</v>
      </c>
      <c r="C26" s="11">
        <v>-1.859</v>
      </c>
      <c r="D26" s="10">
        <v>-1.7090000000000001</v>
      </c>
      <c r="E26" s="11">
        <v>4.7019840277486296</v>
      </c>
      <c r="F26" s="11">
        <v>3.0450452031624202</v>
      </c>
      <c r="G26" s="10">
        <v>4.6837337101290704</v>
      </c>
    </row>
    <row r="27" spans="1:7" x14ac:dyDescent="0.2">
      <c r="A27" s="4" t="s">
        <v>2970</v>
      </c>
      <c r="B27" s="11">
        <v>-2.19</v>
      </c>
      <c r="C27" s="11">
        <v>-1.206</v>
      </c>
      <c r="D27" s="10">
        <v>-1.7090000000000001</v>
      </c>
      <c r="E27" s="11">
        <v>3.0173774937492901</v>
      </c>
      <c r="F27" s="11">
        <v>1.89125606146424</v>
      </c>
      <c r="G27" s="10">
        <v>2.2988127297299901</v>
      </c>
    </row>
    <row r="28" spans="1:7" x14ac:dyDescent="0.2">
      <c r="A28" s="4" t="s">
        <v>3076</v>
      </c>
      <c r="B28" s="11" t="s">
        <v>192</v>
      </c>
      <c r="C28" s="11" t="s">
        <v>192</v>
      </c>
      <c r="D28" s="10">
        <v>-1.633</v>
      </c>
      <c r="E28" s="11">
        <v>0</v>
      </c>
      <c r="F28" s="11">
        <v>0</v>
      </c>
      <c r="G28" s="10">
        <v>2.3149456872892298</v>
      </c>
    </row>
    <row r="29" spans="1:7" x14ac:dyDescent="0.2">
      <c r="A29" s="4" t="s">
        <v>3009</v>
      </c>
      <c r="B29" s="11">
        <v>-1.131</v>
      </c>
      <c r="C29" s="11">
        <v>-0.65100000000000002</v>
      </c>
      <c r="D29" s="10">
        <v>-1.504</v>
      </c>
      <c r="E29" s="11">
        <v>5.4275626728042798</v>
      </c>
      <c r="F29" s="11">
        <v>5.4442111276217702</v>
      </c>
      <c r="G29" s="10">
        <v>3.8746455823147801</v>
      </c>
    </row>
    <row r="30" spans="1:7" x14ac:dyDescent="0.2">
      <c r="A30" s="4" t="s">
        <v>2993</v>
      </c>
      <c r="B30" s="11" t="s">
        <v>192</v>
      </c>
      <c r="C30" s="11">
        <v>-2.4249999999999998</v>
      </c>
      <c r="D30" s="10">
        <v>-1.5009999999999999</v>
      </c>
      <c r="E30" s="11">
        <v>3.8332319080181199</v>
      </c>
      <c r="F30" s="11">
        <v>2.6620565001446299</v>
      </c>
      <c r="G30" s="10">
        <v>2.4731022125148399</v>
      </c>
    </row>
    <row r="31" spans="1:7" x14ac:dyDescent="0.2">
      <c r="A31" s="4" t="s">
        <v>3083</v>
      </c>
      <c r="B31" s="11" t="s">
        <v>192</v>
      </c>
      <c r="C31" s="11" t="s">
        <v>192</v>
      </c>
      <c r="D31" s="10">
        <v>-1.4850000000000001</v>
      </c>
      <c r="E31" s="11">
        <v>0</v>
      </c>
      <c r="F31" s="11">
        <v>0</v>
      </c>
      <c r="G31" s="10">
        <v>2.0900841195046702</v>
      </c>
    </row>
    <row r="32" spans="1:7" x14ac:dyDescent="0.2">
      <c r="A32" s="4" t="s">
        <v>3012</v>
      </c>
      <c r="B32" s="11">
        <v>-0.66700000000000004</v>
      </c>
      <c r="C32" s="11">
        <v>-0.97199999999999998</v>
      </c>
      <c r="D32" s="10">
        <v>-1.476</v>
      </c>
      <c r="E32" s="11">
        <v>2.6306703864471399</v>
      </c>
      <c r="F32" s="11">
        <v>2.7233438802820098</v>
      </c>
      <c r="G32" s="10">
        <v>2.3109836112469</v>
      </c>
    </row>
    <row r="33" spans="1:7" x14ac:dyDescent="0.2">
      <c r="A33" s="4" t="s">
        <v>2961</v>
      </c>
      <c r="B33" s="11">
        <v>-2</v>
      </c>
      <c r="C33" s="11">
        <v>-2.1640000000000001</v>
      </c>
      <c r="D33" s="10">
        <v>-1.4370000000000001</v>
      </c>
      <c r="E33" s="11">
        <v>4.2411726042145901</v>
      </c>
      <c r="F33" s="11">
        <v>5.0767905981212804</v>
      </c>
      <c r="G33" s="10">
        <v>5.4694001084307402</v>
      </c>
    </row>
    <row r="34" spans="1:7" x14ac:dyDescent="0.2">
      <c r="A34" s="4" t="s">
        <v>3055</v>
      </c>
      <c r="B34" s="11" t="s">
        <v>192</v>
      </c>
      <c r="C34" s="11">
        <v>-0.70699999999999996</v>
      </c>
      <c r="D34" s="10">
        <v>-1.4139999999999999</v>
      </c>
      <c r="E34" s="11">
        <v>0</v>
      </c>
      <c r="F34" s="11">
        <v>2.6007145038832999</v>
      </c>
      <c r="G34" s="10">
        <v>2.2518423806949999</v>
      </c>
    </row>
    <row r="35" spans="1:7" x14ac:dyDescent="0.2">
      <c r="A35" s="4" t="s">
        <v>3013</v>
      </c>
      <c r="B35" s="11">
        <v>-1.7090000000000001</v>
      </c>
      <c r="C35" s="11" t="s">
        <v>192</v>
      </c>
      <c r="D35" s="10">
        <v>-1.405</v>
      </c>
      <c r="E35" s="11">
        <v>1.5613271821035699</v>
      </c>
      <c r="F35" s="11">
        <v>0</v>
      </c>
      <c r="G35" s="10">
        <v>1.6510345667669699</v>
      </c>
    </row>
    <row r="36" spans="1:7" x14ac:dyDescent="0.2">
      <c r="A36" s="4" t="s">
        <v>3068</v>
      </c>
      <c r="B36" s="11">
        <v>-0.378</v>
      </c>
      <c r="C36" s="11">
        <v>0</v>
      </c>
      <c r="D36" s="10">
        <v>-1.3939999999999999</v>
      </c>
      <c r="E36" s="11">
        <v>2.19876059936984</v>
      </c>
      <c r="F36" s="11">
        <v>1.36235460896954</v>
      </c>
      <c r="G36" s="10">
        <v>1.3199671954301999</v>
      </c>
    </row>
    <row r="37" spans="1:7" x14ac:dyDescent="0.2">
      <c r="A37" s="4" t="s">
        <v>3008</v>
      </c>
      <c r="B37" s="11" t="s">
        <v>192</v>
      </c>
      <c r="C37" s="11">
        <v>-1.982</v>
      </c>
      <c r="D37" s="10">
        <v>-1.387</v>
      </c>
      <c r="E37" s="11">
        <v>2.0210566386719799</v>
      </c>
      <c r="F37" s="11">
        <v>2.9587224545616202</v>
      </c>
      <c r="G37" s="10">
        <v>4.6195194029328199</v>
      </c>
    </row>
    <row r="38" spans="1:7" x14ac:dyDescent="0.2">
      <c r="A38" s="4" t="s">
        <v>3036</v>
      </c>
      <c r="B38" s="11" t="s">
        <v>192</v>
      </c>
      <c r="C38" s="11">
        <v>-1.0669999999999999</v>
      </c>
      <c r="D38" s="10">
        <v>-1.387</v>
      </c>
      <c r="E38" s="11">
        <v>2.1387125421009299</v>
      </c>
      <c r="F38" s="11">
        <v>2.2404621906603999</v>
      </c>
      <c r="G38" s="10">
        <v>2.9016799489981602</v>
      </c>
    </row>
    <row r="39" spans="1:7" x14ac:dyDescent="0.2">
      <c r="A39" s="4" t="s">
        <v>3023</v>
      </c>
      <c r="B39" s="11" t="s">
        <v>192</v>
      </c>
      <c r="C39" s="11">
        <v>-1.387</v>
      </c>
      <c r="D39" s="10">
        <v>-1.387</v>
      </c>
      <c r="E39" s="11">
        <v>1.6909477511381601</v>
      </c>
      <c r="F39" s="11">
        <v>2.39807428755508</v>
      </c>
      <c r="G39" s="10">
        <v>2.1549147992276501</v>
      </c>
    </row>
    <row r="40" spans="1:7" x14ac:dyDescent="0.2">
      <c r="A40" s="4" t="s">
        <v>2976</v>
      </c>
      <c r="B40" s="11">
        <v>-2</v>
      </c>
      <c r="C40" s="11">
        <v>-1.3420000000000001</v>
      </c>
      <c r="D40" s="10">
        <v>-1.3420000000000001</v>
      </c>
      <c r="E40" s="11">
        <v>3.12282980444192</v>
      </c>
      <c r="F40" s="11">
        <v>3.0572866548706901</v>
      </c>
      <c r="G40" s="10">
        <v>2.7989248924581802</v>
      </c>
    </row>
    <row r="41" spans="1:7" x14ac:dyDescent="0.2">
      <c r="A41" s="4" t="s">
        <v>3024</v>
      </c>
      <c r="B41" s="11" t="s">
        <v>192</v>
      </c>
      <c r="C41" s="11">
        <v>-1.3420000000000001</v>
      </c>
      <c r="D41" s="10">
        <v>-1.3420000000000001</v>
      </c>
      <c r="E41" s="11">
        <v>2.10795350369649</v>
      </c>
      <c r="F41" s="11">
        <v>1.59071155065283</v>
      </c>
      <c r="G41" s="10">
        <v>1.34998964573448</v>
      </c>
    </row>
    <row r="42" spans="1:7" x14ac:dyDescent="0.2">
      <c r="A42" s="4" t="s">
        <v>3091</v>
      </c>
      <c r="B42" s="11" t="s">
        <v>192</v>
      </c>
      <c r="C42" s="11" t="s">
        <v>192</v>
      </c>
      <c r="D42" s="10">
        <v>-1.3109999999999999</v>
      </c>
      <c r="E42" s="11">
        <v>0</v>
      </c>
      <c r="F42" s="11">
        <v>0</v>
      </c>
      <c r="G42" s="10">
        <v>1.8061992096998101</v>
      </c>
    </row>
    <row r="43" spans="1:7" x14ac:dyDescent="0.2">
      <c r="A43" s="4" t="s">
        <v>3045</v>
      </c>
      <c r="B43" s="11">
        <v>-0.56100000000000005</v>
      </c>
      <c r="C43" s="11">
        <v>-0.376</v>
      </c>
      <c r="D43" s="10">
        <v>-1.298</v>
      </c>
      <c r="E43" s="11">
        <v>5.9965221379517297</v>
      </c>
      <c r="F43" s="11">
        <v>3.6298650630472902</v>
      </c>
      <c r="G43" s="10">
        <v>4.0135062416190799</v>
      </c>
    </row>
    <row r="44" spans="1:7" x14ac:dyDescent="0.2">
      <c r="A44" s="4" t="s">
        <v>3095</v>
      </c>
      <c r="B44" s="11" t="s">
        <v>192</v>
      </c>
      <c r="C44" s="11" t="s">
        <v>192</v>
      </c>
      <c r="D44" s="10">
        <v>-1.212</v>
      </c>
      <c r="E44" s="11">
        <v>0</v>
      </c>
      <c r="F44" s="11">
        <v>0</v>
      </c>
      <c r="G44" s="10">
        <v>2.0196560553631402</v>
      </c>
    </row>
    <row r="45" spans="1:7" x14ac:dyDescent="0.2">
      <c r="A45" s="4" t="s">
        <v>3090</v>
      </c>
      <c r="B45" s="11">
        <v>-9.5000000000000001E-2</v>
      </c>
      <c r="C45" s="11">
        <v>-0.01</v>
      </c>
      <c r="D45" s="10">
        <v>-1.21</v>
      </c>
      <c r="E45" s="11">
        <v>7.7195453685530797</v>
      </c>
      <c r="F45" s="11">
        <v>6.4901061593115701</v>
      </c>
      <c r="G45" s="10">
        <v>10.167624875209301</v>
      </c>
    </row>
    <row r="46" spans="1:7" x14ac:dyDescent="0.2">
      <c r="A46" s="4" t="s">
        <v>3005</v>
      </c>
      <c r="B46" s="11">
        <v>-1.409</v>
      </c>
      <c r="C46" s="11">
        <v>-0.9</v>
      </c>
      <c r="D46" s="10">
        <v>-1.204</v>
      </c>
      <c r="E46" s="11">
        <v>1.79657713954342</v>
      </c>
      <c r="F46" s="11">
        <v>1.48934029615854</v>
      </c>
      <c r="G46" s="10">
        <v>1.8061992096998101</v>
      </c>
    </row>
    <row r="47" spans="1:7" x14ac:dyDescent="0.2">
      <c r="A47" s="4" t="s">
        <v>3049</v>
      </c>
      <c r="B47" s="11">
        <v>-0.17799999999999999</v>
      </c>
      <c r="C47" s="11">
        <v>-0.84499999999999997</v>
      </c>
      <c r="D47" s="10">
        <v>-1.1619999999999999</v>
      </c>
      <c r="E47" s="11">
        <v>4.2316188958723098</v>
      </c>
      <c r="F47" s="11">
        <v>3.71342509199033</v>
      </c>
      <c r="G47" s="10">
        <v>4.6746961641481599</v>
      </c>
    </row>
    <row r="48" spans="1:7" x14ac:dyDescent="0.2">
      <c r="A48" s="4" t="s">
        <v>3109</v>
      </c>
      <c r="B48" s="11" t="s">
        <v>192</v>
      </c>
      <c r="C48" s="11" t="s">
        <v>192</v>
      </c>
      <c r="D48" s="10">
        <v>-1.0669999999999999</v>
      </c>
      <c r="E48" s="11">
        <v>0</v>
      </c>
      <c r="F48" s="11">
        <v>1.6348678674117101</v>
      </c>
      <c r="G48" s="10">
        <v>1.98443361553416</v>
      </c>
    </row>
    <row r="49" spans="1:7" x14ac:dyDescent="0.2">
      <c r="A49" s="4" t="s">
        <v>3065</v>
      </c>
      <c r="B49" s="11">
        <v>0.3</v>
      </c>
      <c r="C49" s="11">
        <v>-0.55300000000000005</v>
      </c>
      <c r="D49" s="10">
        <v>-1.0640000000000001</v>
      </c>
      <c r="E49" s="11">
        <v>2.5112753830246399</v>
      </c>
      <c r="F49" s="11">
        <v>4.0056594244330599</v>
      </c>
      <c r="G49" s="10">
        <v>3.7567526381516898</v>
      </c>
    </row>
    <row r="50" spans="1:7" x14ac:dyDescent="0.2">
      <c r="A50" s="4" t="s">
        <v>2971</v>
      </c>
      <c r="B50" s="11">
        <v>-2.6459999999999999</v>
      </c>
      <c r="C50" s="11">
        <v>-1.395</v>
      </c>
      <c r="D50" s="10">
        <v>-1</v>
      </c>
      <c r="E50" s="11">
        <v>4.29667371978198</v>
      </c>
      <c r="F50" s="11">
        <v>4.1984679113143599</v>
      </c>
      <c r="G50" s="10">
        <v>4.28049757784669</v>
      </c>
    </row>
    <row r="51" spans="1:7" x14ac:dyDescent="0.2">
      <c r="A51" s="4" t="s">
        <v>3052</v>
      </c>
      <c r="B51" s="11">
        <v>-0.44700000000000001</v>
      </c>
      <c r="C51" s="11">
        <v>-0.72399999999999998</v>
      </c>
      <c r="D51" s="10">
        <v>-1</v>
      </c>
      <c r="E51" s="11">
        <v>2.1379915889523602</v>
      </c>
      <c r="F51" s="11">
        <v>2.1714953640271299</v>
      </c>
      <c r="G51" s="10">
        <v>2.4253963731672998</v>
      </c>
    </row>
    <row r="52" spans="1:7" x14ac:dyDescent="0.2">
      <c r="A52" s="4" t="s">
        <v>3115</v>
      </c>
      <c r="B52" s="11" t="s">
        <v>192</v>
      </c>
      <c r="C52" s="11" t="s">
        <v>192</v>
      </c>
      <c r="D52" s="10">
        <v>-1</v>
      </c>
      <c r="E52" s="11">
        <v>1.41445361526754</v>
      </c>
      <c r="F52" s="11">
        <v>0</v>
      </c>
      <c r="G52" s="10">
        <v>1.7110668313018</v>
      </c>
    </row>
    <row r="53" spans="1:7" x14ac:dyDescent="0.2">
      <c r="A53" s="4" t="s">
        <v>3029</v>
      </c>
      <c r="B53" s="11">
        <v>-1.075</v>
      </c>
      <c r="C53" s="11">
        <v>-0.55900000000000005</v>
      </c>
      <c r="D53" s="10">
        <v>-0.97399999999999998</v>
      </c>
      <c r="E53" s="11">
        <v>4.6396819424801201</v>
      </c>
      <c r="F53" s="11">
        <v>6.4485200426588696</v>
      </c>
      <c r="G53" s="10">
        <v>6.5730197769910603</v>
      </c>
    </row>
    <row r="54" spans="1:7" x14ac:dyDescent="0.2">
      <c r="A54" s="4" t="s">
        <v>3119</v>
      </c>
      <c r="B54" s="11" t="s">
        <v>192</v>
      </c>
      <c r="C54" s="11" t="s">
        <v>192</v>
      </c>
      <c r="D54" s="10">
        <v>-0.97</v>
      </c>
      <c r="E54" s="11">
        <v>0</v>
      </c>
      <c r="F54" s="11">
        <v>0</v>
      </c>
      <c r="G54" s="10">
        <v>1.4507597070118901</v>
      </c>
    </row>
    <row r="55" spans="1:7" x14ac:dyDescent="0.2">
      <c r="A55" s="4" t="s">
        <v>3059</v>
      </c>
      <c r="B55" s="11">
        <v>-0.45900000000000002</v>
      </c>
      <c r="C55" s="11">
        <v>-0.67900000000000005</v>
      </c>
      <c r="D55" s="10">
        <v>-0.92800000000000005</v>
      </c>
      <c r="E55" s="11">
        <v>1.7372164282350899</v>
      </c>
      <c r="F55" s="11">
        <v>1.3050515717890201</v>
      </c>
      <c r="G55" s="10">
        <v>2.0913217143938301</v>
      </c>
    </row>
    <row r="56" spans="1:7" x14ac:dyDescent="0.2">
      <c r="A56" s="4" t="s">
        <v>3025</v>
      </c>
      <c r="B56" s="11" t="s">
        <v>192</v>
      </c>
      <c r="C56" s="11">
        <v>-1.756</v>
      </c>
      <c r="D56" s="10">
        <v>-0.91600000000000004</v>
      </c>
      <c r="E56" s="11">
        <v>0</v>
      </c>
      <c r="F56" s="11">
        <v>1.8493874354315201</v>
      </c>
      <c r="G56" s="10">
        <v>2.5980902481981198</v>
      </c>
    </row>
    <row r="57" spans="1:7" x14ac:dyDescent="0.2">
      <c r="A57" s="4" t="s">
        <v>3032</v>
      </c>
      <c r="B57" s="11">
        <v>-0.92100000000000004</v>
      </c>
      <c r="C57" s="11">
        <v>-0.66500000000000004</v>
      </c>
      <c r="D57" s="10">
        <v>-0.91600000000000004</v>
      </c>
      <c r="E57" s="11">
        <v>2.9176391144487002</v>
      </c>
      <c r="F57" s="11">
        <v>2.1049162854770098</v>
      </c>
      <c r="G57" s="10">
        <v>2.5960488236991401</v>
      </c>
    </row>
    <row r="58" spans="1:7" x14ac:dyDescent="0.2">
      <c r="A58" s="4" t="s">
        <v>3061</v>
      </c>
      <c r="B58" s="11">
        <v>-0.27700000000000002</v>
      </c>
      <c r="C58" s="11">
        <v>-0.83199999999999996</v>
      </c>
      <c r="D58" s="10">
        <v>-0.89400000000000002</v>
      </c>
      <c r="E58" s="11">
        <v>5.88352316253496</v>
      </c>
      <c r="F58" s="11">
        <v>3.16616867212579</v>
      </c>
      <c r="G58" s="10">
        <v>6.6106537055870698</v>
      </c>
    </row>
    <row r="59" spans="1:7" x14ac:dyDescent="0.2">
      <c r="A59" s="4" t="s">
        <v>3017</v>
      </c>
      <c r="B59" s="11">
        <v>-1.5780000000000001</v>
      </c>
      <c r="C59" s="11">
        <v>-0.52400000000000002</v>
      </c>
      <c r="D59" s="10">
        <v>-0.85399999999999998</v>
      </c>
      <c r="E59" s="11">
        <v>2.6774626173594198</v>
      </c>
      <c r="F59" s="11">
        <v>1.99577584377712</v>
      </c>
      <c r="G59" s="10">
        <v>4.0019677657880601</v>
      </c>
    </row>
    <row r="60" spans="1:7" x14ac:dyDescent="0.2">
      <c r="A60" s="4" t="s">
        <v>3019</v>
      </c>
      <c r="B60" s="11">
        <v>-0.6</v>
      </c>
      <c r="C60" s="11">
        <v>-1.48</v>
      </c>
      <c r="D60" s="10">
        <v>-0.82199999999999995</v>
      </c>
      <c r="E60" s="11">
        <v>3.1037863649587201</v>
      </c>
      <c r="F60" s="11">
        <v>4.6231993663265101</v>
      </c>
      <c r="G60" s="10">
        <v>2.9585900237887599</v>
      </c>
    </row>
    <row r="61" spans="1:7" x14ac:dyDescent="0.2">
      <c r="A61" s="4" t="s">
        <v>3079</v>
      </c>
      <c r="B61" s="11">
        <v>-2.5000000000000001E-2</v>
      </c>
      <c r="C61" s="11">
        <v>-0.76100000000000001</v>
      </c>
      <c r="D61" s="10">
        <v>-0.80500000000000005</v>
      </c>
      <c r="E61" s="11">
        <v>1.6045779312950099</v>
      </c>
      <c r="F61" s="11">
        <v>1.41651712275418</v>
      </c>
      <c r="G61" s="10">
        <v>2.1405380647961101</v>
      </c>
    </row>
    <row r="62" spans="1:7" x14ac:dyDescent="0.2">
      <c r="A62" s="4" t="s">
        <v>3121</v>
      </c>
      <c r="B62" s="11">
        <v>-0.152</v>
      </c>
      <c r="C62" s="11">
        <v>0</v>
      </c>
      <c r="D62" s="10">
        <v>-0.78800000000000003</v>
      </c>
      <c r="E62" s="11">
        <v>1.4614914895059901</v>
      </c>
      <c r="F62" s="11">
        <v>1.7479505754600999</v>
      </c>
      <c r="G62" s="10">
        <v>2.34569948318829</v>
      </c>
    </row>
    <row r="63" spans="1:7" x14ac:dyDescent="0.2">
      <c r="A63" s="4" t="s">
        <v>3034</v>
      </c>
      <c r="B63" s="11">
        <v>-0.50700000000000001</v>
      </c>
      <c r="C63" s="11">
        <v>-1.2030000000000001</v>
      </c>
      <c r="D63" s="10">
        <v>-0.78700000000000003</v>
      </c>
      <c r="E63" s="11">
        <v>2.5885852607086401</v>
      </c>
      <c r="F63" s="11">
        <v>5.7996524976658899</v>
      </c>
      <c r="G63" s="10">
        <v>3.8726856197470201</v>
      </c>
    </row>
    <row r="64" spans="1:7" x14ac:dyDescent="0.2">
      <c r="A64" s="4" t="s">
        <v>3129</v>
      </c>
      <c r="B64" s="11" t="s">
        <v>192</v>
      </c>
      <c r="C64" s="11" t="s">
        <v>192</v>
      </c>
      <c r="D64" s="10">
        <v>-0.73599999999999999</v>
      </c>
      <c r="E64" s="11">
        <v>0</v>
      </c>
      <c r="F64" s="11">
        <v>0</v>
      </c>
      <c r="G64" s="10">
        <v>1.81474824986585</v>
      </c>
    </row>
    <row r="65" spans="1:7" x14ac:dyDescent="0.2">
      <c r="A65" s="4" t="s">
        <v>3014</v>
      </c>
      <c r="B65" s="11">
        <v>-1.222</v>
      </c>
      <c r="C65" s="11">
        <v>-1.127</v>
      </c>
      <c r="D65" s="10">
        <v>-0.71099999999999997</v>
      </c>
      <c r="E65" s="11">
        <v>3.2537450983090399</v>
      </c>
      <c r="F65" s="11">
        <v>2.6516156611424901</v>
      </c>
      <c r="G65" s="10">
        <v>2.2433013774620298</v>
      </c>
    </row>
    <row r="66" spans="1:7" x14ac:dyDescent="0.2">
      <c r="A66" s="4" t="s">
        <v>3103</v>
      </c>
      <c r="B66" s="11">
        <v>-0.41199999999999998</v>
      </c>
      <c r="C66" s="11" t="s">
        <v>192</v>
      </c>
      <c r="D66" s="10">
        <v>-0.71099999999999997</v>
      </c>
      <c r="E66" s="11">
        <v>2.5499193302825698</v>
      </c>
      <c r="F66" s="11">
        <v>0</v>
      </c>
      <c r="G66" s="10">
        <v>1.3517493456096401</v>
      </c>
    </row>
    <row r="67" spans="1:7" x14ac:dyDescent="0.2">
      <c r="A67" s="4" t="s">
        <v>3069</v>
      </c>
      <c r="B67" s="11">
        <v>-0.42</v>
      </c>
      <c r="C67" s="11">
        <v>-0.63900000000000001</v>
      </c>
      <c r="D67" s="10">
        <v>-0.70799999999999996</v>
      </c>
      <c r="E67" s="11">
        <v>3.5588639973021499</v>
      </c>
      <c r="F67" s="11">
        <v>3.9832214333048501</v>
      </c>
      <c r="G67" s="10">
        <v>3.5153192926652599</v>
      </c>
    </row>
    <row r="68" spans="1:7" x14ac:dyDescent="0.2">
      <c r="A68" s="4" t="s">
        <v>3078</v>
      </c>
      <c r="B68" s="11">
        <v>-0.69199999999999995</v>
      </c>
      <c r="C68" s="11">
        <v>-0.218</v>
      </c>
      <c r="D68" s="10">
        <v>-0.69199999999999995</v>
      </c>
      <c r="E68" s="11">
        <v>3.5785144541914802</v>
      </c>
      <c r="F68" s="11">
        <v>1.6646006587615101</v>
      </c>
      <c r="G68" s="10">
        <v>2.92206872890615</v>
      </c>
    </row>
    <row r="69" spans="1:7" x14ac:dyDescent="0.2">
      <c r="A69" s="4" t="s">
        <v>3063</v>
      </c>
      <c r="B69" s="11">
        <v>0.504</v>
      </c>
      <c r="C69" s="11">
        <v>-0.75700000000000001</v>
      </c>
      <c r="D69" s="10">
        <v>-0.69099999999999995</v>
      </c>
      <c r="E69" s="11">
        <v>3.0795718951364002</v>
      </c>
      <c r="F69" s="11">
        <v>1.79235462361267</v>
      </c>
      <c r="G69" s="10">
        <v>2.6670841475777398</v>
      </c>
    </row>
    <row r="70" spans="1:7" x14ac:dyDescent="0.2">
      <c r="A70" s="4" t="s">
        <v>3058</v>
      </c>
      <c r="B70" s="11">
        <v>-0.68899999999999995</v>
      </c>
      <c r="C70" s="11">
        <v>-0.68899999999999995</v>
      </c>
      <c r="D70" s="10">
        <v>-0.68899999999999995</v>
      </c>
      <c r="E70" s="11">
        <v>9.3891878864271803</v>
      </c>
      <c r="F70" s="11">
        <v>7.5514949460239702</v>
      </c>
      <c r="G70" s="10">
        <v>7.1538854787882498</v>
      </c>
    </row>
    <row r="71" spans="1:7" x14ac:dyDescent="0.2">
      <c r="A71" s="4" t="s">
        <v>3060</v>
      </c>
      <c r="B71" s="11">
        <v>0.28299999999999997</v>
      </c>
      <c r="C71" s="11">
        <v>-1.054</v>
      </c>
      <c r="D71" s="10">
        <v>-0.68400000000000005</v>
      </c>
      <c r="E71" s="11">
        <v>4.76731033756099</v>
      </c>
      <c r="F71" s="11">
        <v>3.2100615030369899</v>
      </c>
      <c r="G71" s="10">
        <v>3.8640392141419002</v>
      </c>
    </row>
    <row r="72" spans="1:7" x14ac:dyDescent="0.2">
      <c r="A72" s="4" t="s">
        <v>3026</v>
      </c>
      <c r="B72" s="11">
        <v>-6.8000000000000005E-2</v>
      </c>
      <c r="C72" s="11">
        <v>-1.915</v>
      </c>
      <c r="D72" s="10">
        <v>-0.68400000000000005</v>
      </c>
      <c r="E72" s="11">
        <v>1.53985108620899</v>
      </c>
      <c r="F72" s="11">
        <v>2.55500264547317</v>
      </c>
      <c r="G72" s="10">
        <v>1.69552161954172</v>
      </c>
    </row>
    <row r="73" spans="1:7" x14ac:dyDescent="0.2">
      <c r="A73" s="4" t="s">
        <v>3077</v>
      </c>
      <c r="B73" s="11" t="s">
        <v>192</v>
      </c>
      <c r="C73" s="11">
        <v>-0.94199999999999995</v>
      </c>
      <c r="D73" s="10">
        <v>-0.67100000000000004</v>
      </c>
      <c r="E73" s="11">
        <v>1.4648852903756</v>
      </c>
      <c r="F73" s="11">
        <v>3.2753354194656699</v>
      </c>
      <c r="G73" s="10">
        <v>2.2857601614663401</v>
      </c>
    </row>
    <row r="74" spans="1:7" x14ac:dyDescent="0.2">
      <c r="A74" s="4" t="s">
        <v>3134</v>
      </c>
      <c r="B74" s="11">
        <v>-5.5E-2</v>
      </c>
      <c r="C74" s="11" t="s">
        <v>192</v>
      </c>
      <c r="D74" s="10">
        <v>-0.56899999999999995</v>
      </c>
      <c r="E74" s="11">
        <v>2.0481154598933302</v>
      </c>
      <c r="F74" s="11">
        <v>0</v>
      </c>
      <c r="G74" s="10">
        <v>2.0027611617573</v>
      </c>
    </row>
    <row r="75" spans="1:7" x14ac:dyDescent="0.2">
      <c r="A75" s="4" t="s">
        <v>3053</v>
      </c>
      <c r="B75" s="11">
        <v>0.21299999999999999</v>
      </c>
      <c r="C75" s="11">
        <v>1.4019999999999999</v>
      </c>
      <c r="D75" s="10">
        <v>-0.55500000000000005</v>
      </c>
      <c r="E75" s="11">
        <v>8.0505677961508901</v>
      </c>
      <c r="F75" s="11">
        <v>6.4496146183666099</v>
      </c>
      <c r="G75" s="10">
        <v>9.6794602205575</v>
      </c>
    </row>
    <row r="76" spans="1:7" x14ac:dyDescent="0.2">
      <c r="A76" s="4" t="s">
        <v>3110</v>
      </c>
      <c r="B76" s="11" t="s">
        <v>192</v>
      </c>
      <c r="C76" s="11">
        <v>-0.51100000000000001</v>
      </c>
      <c r="D76" s="10">
        <v>-0.55500000000000005</v>
      </c>
      <c r="E76" s="11">
        <v>0</v>
      </c>
      <c r="F76" s="11">
        <v>2.18153148805647</v>
      </c>
      <c r="G76" s="10">
        <v>2.9442686015234099</v>
      </c>
    </row>
    <row r="77" spans="1:7" x14ac:dyDescent="0.2">
      <c r="A77" s="4" t="s">
        <v>3105</v>
      </c>
      <c r="B77" s="11" t="s">
        <v>192</v>
      </c>
      <c r="C77" s="11">
        <v>-0.55100000000000005</v>
      </c>
      <c r="D77" s="10">
        <v>-0.55100000000000005</v>
      </c>
      <c r="E77" s="11">
        <v>0</v>
      </c>
      <c r="F77" s="11">
        <v>3.6834232570188701</v>
      </c>
      <c r="G77" s="10">
        <v>3.4613195404864801</v>
      </c>
    </row>
    <row r="78" spans="1:7" x14ac:dyDescent="0.2">
      <c r="A78" s="4" t="s">
        <v>3139</v>
      </c>
      <c r="B78" s="11" t="s">
        <v>192</v>
      </c>
      <c r="C78" s="11" t="s">
        <v>192</v>
      </c>
      <c r="D78" s="10">
        <v>-0.53700000000000003</v>
      </c>
      <c r="E78" s="11">
        <v>0</v>
      </c>
      <c r="F78" s="11">
        <v>1.4436533283663799</v>
      </c>
      <c r="G78" s="10">
        <v>3.3475145558306001</v>
      </c>
    </row>
    <row r="79" spans="1:7" x14ac:dyDescent="0.2">
      <c r="A79" s="4" t="s">
        <v>3031</v>
      </c>
      <c r="B79" s="11">
        <v>-0.92800000000000005</v>
      </c>
      <c r="C79" s="11">
        <v>-1.091</v>
      </c>
      <c r="D79" s="10">
        <v>-0.52200000000000002</v>
      </c>
      <c r="E79" s="11">
        <v>2.4880969163726698</v>
      </c>
      <c r="F79" s="11">
        <v>1.4305727328737099</v>
      </c>
      <c r="G79" s="10">
        <v>3.7112635503802198</v>
      </c>
    </row>
    <row r="80" spans="1:7" x14ac:dyDescent="0.2">
      <c r="A80" s="4" t="s">
        <v>3113</v>
      </c>
      <c r="B80" s="11" t="s">
        <v>192</v>
      </c>
      <c r="C80" s="11">
        <v>-0.51100000000000001</v>
      </c>
      <c r="D80" s="10">
        <v>-0.51100000000000001</v>
      </c>
      <c r="E80" s="11">
        <v>0</v>
      </c>
      <c r="F80" s="11">
        <v>1.8493874354315201</v>
      </c>
      <c r="G80" s="10">
        <v>1.5673967970340099</v>
      </c>
    </row>
    <row r="81" spans="1:7" x14ac:dyDescent="0.2">
      <c r="A81" s="4" t="s">
        <v>3111</v>
      </c>
      <c r="B81" s="11">
        <v>0.28999999999999998</v>
      </c>
      <c r="C81" s="11">
        <v>0.27400000000000002</v>
      </c>
      <c r="D81" s="10">
        <v>-0.48499999999999999</v>
      </c>
      <c r="E81" s="11">
        <v>5.3023047000939103</v>
      </c>
      <c r="F81" s="11">
        <v>3.57112892935077</v>
      </c>
      <c r="G81" s="10">
        <v>2.8770461738363799</v>
      </c>
    </row>
    <row r="82" spans="1:7" x14ac:dyDescent="0.2">
      <c r="A82" s="4" t="s">
        <v>3085</v>
      </c>
      <c r="B82" s="11">
        <v>-0.77900000000000003</v>
      </c>
      <c r="C82" s="11">
        <v>-0.17899999999999999</v>
      </c>
      <c r="D82" s="10">
        <v>-0.45</v>
      </c>
      <c r="E82" s="11">
        <v>3.4951426490389599</v>
      </c>
      <c r="F82" s="11">
        <v>3.2578174610685799</v>
      </c>
      <c r="G82" s="10">
        <v>3.6527539672484899</v>
      </c>
    </row>
    <row r="83" spans="1:7" x14ac:dyDescent="0.2">
      <c r="A83" s="4" t="s">
        <v>3125</v>
      </c>
      <c r="B83" s="11">
        <v>0.41</v>
      </c>
      <c r="C83" s="11" t="s">
        <v>192</v>
      </c>
      <c r="D83" s="10">
        <v>-0.41599999999999998</v>
      </c>
      <c r="E83" s="11">
        <v>2.9937315443275501</v>
      </c>
      <c r="F83" s="11">
        <v>0</v>
      </c>
      <c r="G83" s="10">
        <v>1.3891541336426501</v>
      </c>
    </row>
    <row r="84" spans="1:7" x14ac:dyDescent="0.2">
      <c r="A84" s="4" t="s">
        <v>3007</v>
      </c>
      <c r="B84" s="11">
        <v>2.617</v>
      </c>
      <c r="C84" s="11">
        <v>0.38800000000000001</v>
      </c>
      <c r="D84" s="10">
        <v>-0.39600000000000002</v>
      </c>
      <c r="E84" s="11">
        <v>9.9471610425590704</v>
      </c>
      <c r="F84" s="11">
        <v>18.7178305423407</v>
      </c>
      <c r="G84" s="10">
        <v>15.638962410281099</v>
      </c>
    </row>
    <row r="85" spans="1:7" x14ac:dyDescent="0.2">
      <c r="A85" s="4" t="s">
        <v>3048</v>
      </c>
      <c r="B85" s="11">
        <v>1.512</v>
      </c>
      <c r="C85" s="11">
        <v>0.29499999999999998</v>
      </c>
      <c r="D85" s="10">
        <v>-0.38600000000000001</v>
      </c>
      <c r="E85" s="11">
        <v>2.35733367030531</v>
      </c>
      <c r="F85" s="11">
        <v>2.5501572925826199</v>
      </c>
      <c r="G85" s="10">
        <v>2.6857628754721299</v>
      </c>
    </row>
    <row r="86" spans="1:7" x14ac:dyDescent="0.2">
      <c r="A86" s="4" t="s">
        <v>3098</v>
      </c>
      <c r="B86" s="11">
        <v>-0.81599999999999995</v>
      </c>
      <c r="C86" s="11" t="s">
        <v>192</v>
      </c>
      <c r="D86" s="10">
        <v>-0.378</v>
      </c>
      <c r="E86" s="11">
        <v>3.0377201336228001</v>
      </c>
      <c r="F86" s="11">
        <v>0</v>
      </c>
      <c r="G86" s="10">
        <v>2.0306768184613402</v>
      </c>
    </row>
    <row r="87" spans="1:7" x14ac:dyDescent="0.2">
      <c r="A87" s="4" t="s">
        <v>3135</v>
      </c>
      <c r="B87" s="11">
        <v>-0.30099999999999999</v>
      </c>
      <c r="C87" s="11" t="s">
        <v>192</v>
      </c>
      <c r="D87" s="10">
        <v>-0.30099999999999999</v>
      </c>
      <c r="E87" s="11">
        <v>2.8046219103464201</v>
      </c>
      <c r="F87" s="11">
        <v>0</v>
      </c>
      <c r="G87" s="10">
        <v>1.32100121378643</v>
      </c>
    </row>
    <row r="88" spans="1:7" x14ac:dyDescent="0.2">
      <c r="A88" s="4" t="s">
        <v>3118</v>
      </c>
      <c r="B88" s="11">
        <v>0.44500000000000001</v>
      </c>
      <c r="C88" s="11">
        <v>-0.255</v>
      </c>
      <c r="D88" s="10">
        <v>-0.28499999999999998</v>
      </c>
      <c r="E88" s="11">
        <v>2.9035996786251199</v>
      </c>
      <c r="F88" s="11">
        <v>1.3958016599957399</v>
      </c>
      <c r="G88" s="10">
        <v>1.32153108107672</v>
      </c>
    </row>
    <row r="89" spans="1:7" x14ac:dyDescent="0.2">
      <c r="A89" s="4" t="s">
        <v>3140</v>
      </c>
      <c r="B89" s="11" t="s">
        <v>192</v>
      </c>
      <c r="C89" s="11">
        <v>-0.254</v>
      </c>
      <c r="D89" s="10">
        <v>-0.254</v>
      </c>
      <c r="E89" s="11">
        <v>2.3436166472390099</v>
      </c>
      <c r="F89" s="11">
        <v>2.5106730015060701</v>
      </c>
      <c r="G89" s="10">
        <v>2.3034155836849299</v>
      </c>
    </row>
    <row r="90" spans="1:7" x14ac:dyDescent="0.2">
      <c r="A90" s="4" t="s">
        <v>3086</v>
      </c>
      <c r="B90" s="11">
        <v>-0.58799999999999997</v>
      </c>
      <c r="C90" s="11">
        <v>-0.621</v>
      </c>
      <c r="D90" s="10">
        <v>-0.19700000000000001</v>
      </c>
      <c r="E90" s="11">
        <v>9.6635380643441504</v>
      </c>
      <c r="F90" s="11">
        <v>6.7353802640001801</v>
      </c>
      <c r="G90" s="10">
        <v>5.79920347177704</v>
      </c>
    </row>
    <row r="91" spans="1:7" x14ac:dyDescent="0.2">
      <c r="A91" s="4" t="s">
        <v>3151</v>
      </c>
      <c r="B91" s="11" t="s">
        <v>192</v>
      </c>
      <c r="C91" s="11" t="s">
        <v>192</v>
      </c>
      <c r="D91" s="10">
        <v>-0.152</v>
      </c>
      <c r="E91" s="11">
        <v>2.3235126890509901</v>
      </c>
      <c r="F91" s="11">
        <v>2.0946391620025202</v>
      </c>
      <c r="G91" s="10">
        <v>2.5485972831758401</v>
      </c>
    </row>
    <row r="92" spans="1:7" x14ac:dyDescent="0.2">
      <c r="A92" s="4" t="s">
        <v>3082</v>
      </c>
      <c r="B92" s="11">
        <v>1.347</v>
      </c>
      <c r="C92" s="11">
        <v>-3.5000000000000003E-2</v>
      </c>
      <c r="D92" s="10">
        <v>-0.14399999999999999</v>
      </c>
      <c r="E92" s="11">
        <v>10.731080447770299</v>
      </c>
      <c r="F92" s="11">
        <v>12.7963638983057</v>
      </c>
      <c r="G92" s="10">
        <v>12.5428015844466</v>
      </c>
    </row>
    <row r="93" spans="1:7" x14ac:dyDescent="0.2">
      <c r="A93" s="4" t="s">
        <v>3020</v>
      </c>
      <c r="B93" s="11">
        <v>-2.2160000000000002</v>
      </c>
      <c r="C93" s="11">
        <v>-0.47799999999999998</v>
      </c>
      <c r="D93" s="10">
        <v>-0.128</v>
      </c>
      <c r="E93" s="11">
        <v>1.4260817066351601</v>
      </c>
      <c r="F93" s="11">
        <v>3.8556921951737002</v>
      </c>
      <c r="G93" s="10">
        <v>1.8147190489535201</v>
      </c>
    </row>
    <row r="94" spans="1:7" x14ac:dyDescent="0.2">
      <c r="A94" s="4" t="s">
        <v>3094</v>
      </c>
      <c r="B94" s="11">
        <v>-0.91100000000000003</v>
      </c>
      <c r="C94" s="11">
        <v>0.216</v>
      </c>
      <c r="D94" s="10">
        <v>-0.10299999999999999</v>
      </c>
      <c r="E94" s="11">
        <v>2.0701187788494702</v>
      </c>
      <c r="F94" s="11">
        <v>4.0199726985230102</v>
      </c>
      <c r="G94" s="10">
        <v>4.4368004161724404</v>
      </c>
    </row>
    <row r="95" spans="1:7" x14ac:dyDescent="0.2">
      <c r="A95" s="4" t="s">
        <v>3162</v>
      </c>
      <c r="B95" s="11" t="s">
        <v>192</v>
      </c>
      <c r="C95" s="11">
        <v>0</v>
      </c>
      <c r="D95" s="10">
        <v>0</v>
      </c>
      <c r="E95" s="11">
        <v>1.70073847482143</v>
      </c>
      <c r="F95" s="11">
        <v>3.2912472894212801</v>
      </c>
      <c r="G95" s="10">
        <v>3.0728894847531998</v>
      </c>
    </row>
    <row r="96" spans="1:7" x14ac:dyDescent="0.2">
      <c r="A96" s="4" t="s">
        <v>3165</v>
      </c>
      <c r="B96" s="11" t="s">
        <v>192</v>
      </c>
      <c r="C96" s="11" t="s">
        <v>192</v>
      </c>
      <c r="D96" s="10">
        <v>0</v>
      </c>
      <c r="E96" s="11">
        <v>1.5605631726275899</v>
      </c>
      <c r="F96" s="11">
        <v>1.9533401084995701</v>
      </c>
      <c r="G96" s="10">
        <v>2.7667198301842899</v>
      </c>
    </row>
    <row r="97" spans="1:7" x14ac:dyDescent="0.2">
      <c r="A97" s="4" t="s">
        <v>3166</v>
      </c>
      <c r="B97" s="11" t="s">
        <v>192</v>
      </c>
      <c r="C97" s="11" t="s">
        <v>192</v>
      </c>
      <c r="D97" s="10">
        <v>0</v>
      </c>
      <c r="E97" s="11">
        <v>0</v>
      </c>
      <c r="F97" s="11">
        <v>0</v>
      </c>
      <c r="G97" s="10">
        <v>1.58144336751545</v>
      </c>
    </row>
    <row r="98" spans="1:7" x14ac:dyDescent="0.2">
      <c r="A98" s="4" t="s">
        <v>3161</v>
      </c>
      <c r="B98" s="11" t="s">
        <v>192</v>
      </c>
      <c r="C98" s="11" t="s">
        <v>192</v>
      </c>
      <c r="D98" s="10">
        <v>1.7000000000000001E-2</v>
      </c>
      <c r="E98" s="11">
        <v>0</v>
      </c>
      <c r="F98" s="11">
        <v>0</v>
      </c>
      <c r="G98" s="10">
        <v>1.8351343159804201</v>
      </c>
    </row>
    <row r="99" spans="1:7" x14ac:dyDescent="0.2">
      <c r="A99" s="4" t="s">
        <v>3153</v>
      </c>
      <c r="B99" s="11">
        <v>-0.10199999999999999</v>
      </c>
      <c r="C99" s="11">
        <v>1.9E-2</v>
      </c>
      <c r="D99" s="10">
        <v>1.9E-2</v>
      </c>
      <c r="E99" s="11">
        <v>3.1273101101693399</v>
      </c>
      <c r="F99" s="11">
        <v>1.9891938491880501</v>
      </c>
      <c r="G99" s="10">
        <v>1.7590769504300801</v>
      </c>
    </row>
    <row r="100" spans="1:7" x14ac:dyDescent="0.2">
      <c r="A100" s="4" t="s">
        <v>3155</v>
      </c>
      <c r="B100" s="11" t="s">
        <v>192</v>
      </c>
      <c r="C100" s="11" t="s">
        <v>192</v>
      </c>
      <c r="D100" s="10">
        <v>8.7999999999999995E-2</v>
      </c>
      <c r="E100" s="11">
        <v>0</v>
      </c>
      <c r="F100" s="11">
        <v>1.5240814859947001</v>
      </c>
      <c r="G100" s="10">
        <v>1.8487360982924199</v>
      </c>
    </row>
    <row r="101" spans="1:7" x14ac:dyDescent="0.2">
      <c r="A101" s="4" t="s">
        <v>3136</v>
      </c>
      <c r="B101" s="11">
        <v>0</v>
      </c>
      <c r="C101" s="11">
        <v>0.47799999999999998</v>
      </c>
      <c r="D101" s="10">
        <v>0.113</v>
      </c>
      <c r="E101" s="11">
        <v>2.04971943871405</v>
      </c>
      <c r="F101" s="11">
        <v>3.2881195820762001</v>
      </c>
      <c r="G101" s="10">
        <v>3.5153192926652599</v>
      </c>
    </row>
    <row r="102" spans="1:7" x14ac:dyDescent="0.2">
      <c r="A102" s="4" t="s">
        <v>3124</v>
      </c>
      <c r="B102" s="11">
        <v>-0.68400000000000005</v>
      </c>
      <c r="C102" s="11">
        <v>-4.8000000000000001E-2</v>
      </c>
      <c r="D102" s="10">
        <v>0.113</v>
      </c>
      <c r="E102" s="11">
        <v>4.3629824322164001</v>
      </c>
      <c r="F102" s="11">
        <v>4.65918798741997</v>
      </c>
      <c r="G102" s="10">
        <v>2.8296121069999201</v>
      </c>
    </row>
    <row r="103" spans="1:7" x14ac:dyDescent="0.2">
      <c r="A103" s="4" t="s">
        <v>3046</v>
      </c>
      <c r="B103" s="11">
        <v>1.82</v>
      </c>
      <c r="C103" s="11">
        <v>0.28899999999999998</v>
      </c>
      <c r="D103" s="10">
        <v>0.11700000000000001</v>
      </c>
      <c r="E103" s="11">
        <v>3.4695202209179001</v>
      </c>
      <c r="F103" s="11">
        <v>4.8108195552004398</v>
      </c>
      <c r="G103" s="10">
        <v>4.6337027448359898</v>
      </c>
    </row>
    <row r="104" spans="1:7" x14ac:dyDescent="0.2">
      <c r="A104" s="4" t="s">
        <v>3147</v>
      </c>
      <c r="B104" s="11" t="s">
        <v>192</v>
      </c>
      <c r="C104" s="11">
        <v>-0.128</v>
      </c>
      <c r="D104" s="10">
        <v>0.23899999999999999</v>
      </c>
      <c r="E104" s="11">
        <v>0</v>
      </c>
      <c r="F104" s="11">
        <v>2.8612865570422099</v>
      </c>
      <c r="G104" s="10">
        <v>3.6595329149070199</v>
      </c>
    </row>
    <row r="105" spans="1:7" x14ac:dyDescent="0.2">
      <c r="A105" s="4" t="s">
        <v>3104</v>
      </c>
      <c r="B105" s="11">
        <v>0.77600000000000002</v>
      </c>
      <c r="C105" s="11">
        <v>-7.1999999999999995E-2</v>
      </c>
      <c r="D105" s="10">
        <v>0.26</v>
      </c>
      <c r="E105" s="11">
        <v>4.02816581765049</v>
      </c>
      <c r="F105" s="11">
        <v>3.93884969776173</v>
      </c>
      <c r="G105" s="10">
        <v>3.6962927630034801</v>
      </c>
    </row>
    <row r="106" spans="1:7" x14ac:dyDescent="0.2">
      <c r="A106" s="4" t="s">
        <v>3149</v>
      </c>
      <c r="B106" s="11" t="s">
        <v>192</v>
      </c>
      <c r="C106" s="11" t="s">
        <v>192</v>
      </c>
      <c r="D106" s="10">
        <v>0.27100000000000002</v>
      </c>
      <c r="E106" s="11">
        <v>1.30252135820152</v>
      </c>
      <c r="F106" s="11">
        <v>0</v>
      </c>
      <c r="G106" s="10">
        <v>1.5357022024178799</v>
      </c>
    </row>
    <row r="107" spans="1:7" x14ac:dyDescent="0.2">
      <c r="A107" s="4" t="s">
        <v>3080</v>
      </c>
      <c r="B107" s="11">
        <v>0.51300000000000001</v>
      </c>
      <c r="C107" s="11">
        <v>0.751</v>
      </c>
      <c r="D107" s="10">
        <v>0.316</v>
      </c>
      <c r="E107" s="11">
        <v>5.3545671912610899</v>
      </c>
      <c r="F107" s="11">
        <v>3.7117166022450601</v>
      </c>
      <c r="G107" s="10">
        <v>5.3427575379478398</v>
      </c>
    </row>
    <row r="108" spans="1:7" x14ac:dyDescent="0.2">
      <c r="A108" s="4" t="s">
        <v>3112</v>
      </c>
      <c r="B108" s="11">
        <v>-0.53300000000000003</v>
      </c>
      <c r="C108" s="11">
        <v>-0.17399999999999999</v>
      </c>
      <c r="D108" s="10">
        <v>0.34</v>
      </c>
      <c r="E108" s="11">
        <v>3.30666789581502</v>
      </c>
      <c r="F108" s="11">
        <v>2.9109729360561198</v>
      </c>
      <c r="G108" s="10">
        <v>3.3984078425281599</v>
      </c>
    </row>
    <row r="109" spans="1:7" x14ac:dyDescent="0.2">
      <c r="A109" s="4" t="s">
        <v>3067</v>
      </c>
      <c r="B109" s="11">
        <v>0.73499999999999999</v>
      </c>
      <c r="C109" s="11">
        <v>0.67400000000000004</v>
      </c>
      <c r="D109" s="10">
        <v>0.376</v>
      </c>
      <c r="E109" s="11">
        <v>2.52914358677512</v>
      </c>
      <c r="F109" s="11">
        <v>1.5233340844552501</v>
      </c>
      <c r="G109" s="10">
        <v>1.77241406923098</v>
      </c>
    </row>
    <row r="110" spans="1:7" x14ac:dyDescent="0.2">
      <c r="A110" s="4" t="s">
        <v>3074</v>
      </c>
      <c r="B110" s="11">
        <v>0.44700000000000001</v>
      </c>
      <c r="C110" s="11">
        <v>0.81599999999999995</v>
      </c>
      <c r="D110" s="10">
        <v>0.378</v>
      </c>
      <c r="E110" s="11">
        <v>2.4725301461530398</v>
      </c>
      <c r="F110" s="11">
        <v>1.57142016354534</v>
      </c>
      <c r="G110" s="10">
        <v>2.11456444556325</v>
      </c>
    </row>
    <row r="111" spans="1:7" x14ac:dyDescent="0.2">
      <c r="A111" s="4" t="s">
        <v>3011</v>
      </c>
      <c r="B111" s="11">
        <v>1.8440000000000001</v>
      </c>
      <c r="C111" s="11">
        <v>0.874</v>
      </c>
      <c r="D111" s="10">
        <v>0.39900000000000002</v>
      </c>
      <c r="E111" s="11">
        <v>2.5981155219941501</v>
      </c>
      <c r="F111" s="11">
        <v>3.6989520672871801</v>
      </c>
      <c r="G111" s="10">
        <v>2.64243116792768</v>
      </c>
    </row>
    <row r="112" spans="1:7" x14ac:dyDescent="0.2">
      <c r="A112" s="4" t="s">
        <v>3106</v>
      </c>
      <c r="B112" s="11">
        <v>0.33</v>
      </c>
      <c r="C112" s="11">
        <v>0.35299999999999998</v>
      </c>
      <c r="D112" s="10">
        <v>0.40600000000000003</v>
      </c>
      <c r="E112" s="11">
        <v>1.6708595317869099</v>
      </c>
      <c r="F112" s="11">
        <v>1.9839115494238799</v>
      </c>
      <c r="G112" s="10">
        <v>3.0486232487132199</v>
      </c>
    </row>
    <row r="113" spans="1:7" x14ac:dyDescent="0.2">
      <c r="A113" s="4" t="s">
        <v>3107</v>
      </c>
      <c r="B113" s="11">
        <v>-0.44700000000000001</v>
      </c>
      <c r="C113" s="11">
        <v>-0.19400000000000001</v>
      </c>
      <c r="D113" s="10">
        <v>0.42599999999999999</v>
      </c>
      <c r="E113" s="11">
        <v>2.32825779228012</v>
      </c>
      <c r="F113" s="11">
        <v>4.5829098339356502</v>
      </c>
      <c r="G113" s="10">
        <v>2.81391405709339</v>
      </c>
    </row>
    <row r="114" spans="1:7" x14ac:dyDescent="0.2">
      <c r="A114" s="4" t="s">
        <v>3142</v>
      </c>
      <c r="B114" s="11" t="s">
        <v>192</v>
      </c>
      <c r="C114" s="11">
        <v>6.3E-2</v>
      </c>
      <c r="D114" s="10">
        <v>0.42799999999999999</v>
      </c>
      <c r="E114" s="11">
        <v>0</v>
      </c>
      <c r="F114" s="11">
        <v>1.7611624936282599</v>
      </c>
      <c r="G114" s="10">
        <v>1.7382343781771701</v>
      </c>
    </row>
    <row r="115" spans="1:7" x14ac:dyDescent="0.2">
      <c r="A115" s="4" t="s">
        <v>3100</v>
      </c>
      <c r="B115" s="11">
        <v>0.54800000000000004</v>
      </c>
      <c r="C115" s="11">
        <v>0.13200000000000001</v>
      </c>
      <c r="D115" s="10">
        <v>0.49199999999999999</v>
      </c>
      <c r="E115" s="11">
        <v>1.63566052914299</v>
      </c>
      <c r="F115" s="11">
        <v>1.5308596293901</v>
      </c>
      <c r="G115" s="10">
        <v>1.69171633219297</v>
      </c>
    </row>
    <row r="116" spans="1:7" x14ac:dyDescent="0.2">
      <c r="A116" s="4" t="s">
        <v>3042</v>
      </c>
      <c r="B116" s="11">
        <v>-0.84899999999999998</v>
      </c>
      <c r="C116" s="11">
        <v>0.88900000000000001</v>
      </c>
      <c r="D116" s="10">
        <v>0.61</v>
      </c>
      <c r="E116" s="11">
        <v>3.1441048269466498</v>
      </c>
      <c r="F116" s="11">
        <v>8.4264434527822996</v>
      </c>
      <c r="G116" s="10">
        <v>6.7137929237175102</v>
      </c>
    </row>
    <row r="117" spans="1:7" x14ac:dyDescent="0.2">
      <c r="A117" s="4" t="s">
        <v>3006</v>
      </c>
      <c r="B117" s="11">
        <v>1.9650000000000001</v>
      </c>
      <c r="C117" s="11">
        <v>0.92100000000000004</v>
      </c>
      <c r="D117" s="10">
        <v>0.621</v>
      </c>
      <c r="E117" s="11">
        <v>14.235668414011601</v>
      </c>
      <c r="F117" s="11">
        <v>14.5492568811206</v>
      </c>
      <c r="G117" s="10">
        <v>13.530016292051</v>
      </c>
    </row>
    <row r="118" spans="1:7" x14ac:dyDescent="0.2">
      <c r="A118" s="4" t="s">
        <v>3132</v>
      </c>
      <c r="B118" s="11" t="s">
        <v>192</v>
      </c>
      <c r="C118" s="11">
        <v>4.3999999999999997E-2</v>
      </c>
      <c r="D118" s="10">
        <v>0.625</v>
      </c>
      <c r="E118" s="11">
        <v>0</v>
      </c>
      <c r="F118" s="11">
        <v>4.3576751527124902</v>
      </c>
      <c r="G118" s="10">
        <v>2.6464172887179198</v>
      </c>
    </row>
    <row r="119" spans="1:7" x14ac:dyDescent="0.2">
      <c r="A119" s="4" t="s">
        <v>3010</v>
      </c>
      <c r="B119" s="11">
        <v>0.81599999999999995</v>
      </c>
      <c r="C119" s="11">
        <v>1.718</v>
      </c>
      <c r="D119" s="10">
        <v>0.68700000000000006</v>
      </c>
      <c r="E119" s="11">
        <v>3.59453314088843</v>
      </c>
      <c r="F119" s="11">
        <v>4.3037214432569897</v>
      </c>
      <c r="G119" s="10">
        <v>5.7756506150306404</v>
      </c>
    </row>
    <row r="120" spans="1:7" x14ac:dyDescent="0.2">
      <c r="A120" s="4" t="s">
        <v>3039</v>
      </c>
      <c r="B120" s="11">
        <v>1.0089999999999999</v>
      </c>
      <c r="C120" s="11">
        <v>0.68899999999999995</v>
      </c>
      <c r="D120" s="10">
        <v>0.68899999999999995</v>
      </c>
      <c r="E120" s="11">
        <v>3.2568203718875899</v>
      </c>
      <c r="F120" s="11">
        <v>1.9451111032561399</v>
      </c>
      <c r="G120" s="10">
        <v>1.68586310634951</v>
      </c>
    </row>
    <row r="121" spans="1:7" x14ac:dyDescent="0.2">
      <c r="A121" s="4" t="s">
        <v>3096</v>
      </c>
      <c r="B121" s="11">
        <v>-0.25800000000000001</v>
      </c>
      <c r="C121" s="11">
        <v>-0.24299999999999999</v>
      </c>
      <c r="D121" s="10">
        <v>0.69899999999999995</v>
      </c>
      <c r="E121" s="11">
        <v>5.65640439575016</v>
      </c>
      <c r="F121" s="11">
        <v>4.6589252999770396</v>
      </c>
      <c r="G121" s="10">
        <v>8.4084637522272505</v>
      </c>
    </row>
    <row r="122" spans="1:7" x14ac:dyDescent="0.2">
      <c r="A122" s="4" t="s">
        <v>3047</v>
      </c>
      <c r="B122" s="11">
        <v>1.1339999999999999</v>
      </c>
      <c r="C122" s="11">
        <v>0.378</v>
      </c>
      <c r="D122" s="10">
        <v>0.70699999999999996</v>
      </c>
      <c r="E122" s="11">
        <v>5.7663626008869002</v>
      </c>
      <c r="F122" s="11">
        <v>3.6821482400376899</v>
      </c>
      <c r="G122" s="10">
        <v>3.95368351852211</v>
      </c>
    </row>
    <row r="123" spans="1:7" x14ac:dyDescent="0.2">
      <c r="A123" s="4" t="s">
        <v>3081</v>
      </c>
      <c r="B123" s="11" t="s">
        <v>192</v>
      </c>
      <c r="C123" s="11">
        <v>0.77500000000000002</v>
      </c>
      <c r="D123" s="10">
        <v>0.77500000000000002</v>
      </c>
      <c r="E123" s="11">
        <v>1.8662371067520001</v>
      </c>
      <c r="F123" s="11">
        <v>1.88747809107105</v>
      </c>
      <c r="G123" s="10">
        <v>1.6946830626118099</v>
      </c>
    </row>
    <row r="124" spans="1:7" x14ac:dyDescent="0.2">
      <c r="A124" s="4" t="s">
        <v>3030</v>
      </c>
      <c r="B124" s="11">
        <v>1.0189999999999999</v>
      </c>
      <c r="C124" s="11">
        <v>0.73399999999999999</v>
      </c>
      <c r="D124" s="10">
        <v>0.80400000000000005</v>
      </c>
      <c r="E124" s="11">
        <v>8.0388698730057992</v>
      </c>
      <c r="F124" s="11">
        <v>6.7165506570251399</v>
      </c>
      <c r="G124" s="10">
        <v>5.8790864496807904</v>
      </c>
    </row>
    <row r="125" spans="1:7" x14ac:dyDescent="0.2">
      <c r="A125" s="4" t="s">
        <v>3126</v>
      </c>
      <c r="B125" s="11" t="s">
        <v>192</v>
      </c>
      <c r="C125" s="11" t="s">
        <v>192</v>
      </c>
      <c r="D125" s="10">
        <v>0.81299999999999994</v>
      </c>
      <c r="E125" s="11">
        <v>1.37006408302491</v>
      </c>
      <c r="F125" s="11">
        <v>0</v>
      </c>
      <c r="G125" s="10">
        <v>1.69501890826977</v>
      </c>
    </row>
    <row r="126" spans="1:7" x14ac:dyDescent="0.2">
      <c r="A126" s="4" t="s">
        <v>3073</v>
      </c>
      <c r="B126" s="11" t="s">
        <v>192</v>
      </c>
      <c r="C126" s="11">
        <v>0.82599999999999996</v>
      </c>
      <c r="D126" s="10">
        <v>0.82599999999999996</v>
      </c>
      <c r="E126" s="11">
        <v>1.3423351417641101</v>
      </c>
      <c r="F126" s="11">
        <v>1.83219850910271</v>
      </c>
      <c r="G126" s="10">
        <v>1.4027593004260801</v>
      </c>
    </row>
    <row r="127" spans="1:7" x14ac:dyDescent="0.2">
      <c r="A127" s="4" t="s">
        <v>3035</v>
      </c>
      <c r="B127" s="11">
        <v>1.222</v>
      </c>
      <c r="C127" s="11">
        <v>0.42799999999999999</v>
      </c>
      <c r="D127" s="10">
        <v>0.83199999999999996</v>
      </c>
      <c r="E127" s="11">
        <v>4.3885479688047697</v>
      </c>
      <c r="F127" s="11">
        <v>3.69667878775779</v>
      </c>
      <c r="G127" s="10">
        <v>3.7848567070776999</v>
      </c>
    </row>
    <row r="128" spans="1:7" x14ac:dyDescent="0.2">
      <c r="A128" s="4" t="s">
        <v>3123</v>
      </c>
      <c r="B128" s="11" t="s">
        <v>192</v>
      </c>
      <c r="C128" s="11" t="s">
        <v>192</v>
      </c>
      <c r="D128" s="10">
        <v>0.84899999999999998</v>
      </c>
      <c r="E128" s="11">
        <v>2.6936745761500598</v>
      </c>
      <c r="F128" s="11">
        <v>2.9813543029165799</v>
      </c>
      <c r="G128" s="10">
        <v>3.8746455823147801</v>
      </c>
    </row>
    <row r="129" spans="1:7" x14ac:dyDescent="0.2">
      <c r="A129" s="4" t="s">
        <v>3093</v>
      </c>
      <c r="B129" s="11" t="s">
        <v>192</v>
      </c>
      <c r="C129" s="11">
        <v>0.39100000000000001</v>
      </c>
      <c r="D129" s="10">
        <v>0.84899999999999998</v>
      </c>
      <c r="E129" s="11">
        <v>0</v>
      </c>
      <c r="F129" s="11">
        <v>2.26909040298544</v>
      </c>
      <c r="G129" s="10">
        <v>1.38547845133587</v>
      </c>
    </row>
    <row r="130" spans="1:7" x14ac:dyDescent="0.2">
      <c r="A130" s="4" t="s">
        <v>3072</v>
      </c>
      <c r="B130" s="11" t="s">
        <v>192</v>
      </c>
      <c r="C130" s="11">
        <v>0.85199999999999998</v>
      </c>
      <c r="D130" s="10">
        <v>0.85199999999999998</v>
      </c>
      <c r="E130" s="11">
        <v>0</v>
      </c>
      <c r="F130" s="11">
        <v>2.8301150256278702</v>
      </c>
      <c r="G130" s="10">
        <v>2.3961050070105401</v>
      </c>
    </row>
    <row r="131" spans="1:7" x14ac:dyDescent="0.2">
      <c r="A131" s="4" t="s">
        <v>2987</v>
      </c>
      <c r="B131" s="11">
        <v>1.25</v>
      </c>
      <c r="C131" s="11">
        <v>2.085</v>
      </c>
      <c r="D131" s="10">
        <v>0.85299999999999998</v>
      </c>
      <c r="E131" s="11">
        <v>4.2155095168729</v>
      </c>
      <c r="F131" s="11">
        <v>3.4643793677766399</v>
      </c>
      <c r="G131" s="10">
        <v>5.5049849884654503</v>
      </c>
    </row>
    <row r="132" spans="1:7" x14ac:dyDescent="0.2">
      <c r="A132" s="4" t="s">
        <v>3057</v>
      </c>
      <c r="B132" s="11">
        <v>1</v>
      </c>
      <c r="C132" s="11">
        <v>0.2</v>
      </c>
      <c r="D132" s="10">
        <v>0.87</v>
      </c>
      <c r="E132" s="11">
        <v>2.1500031903435102</v>
      </c>
      <c r="F132" s="11">
        <v>1.66292811933919</v>
      </c>
      <c r="G132" s="10">
        <v>2.14272860898325</v>
      </c>
    </row>
    <row r="133" spans="1:7" x14ac:dyDescent="0.2">
      <c r="A133" s="4" t="s">
        <v>3037</v>
      </c>
      <c r="B133" s="11">
        <v>0.47299999999999998</v>
      </c>
      <c r="C133" s="11">
        <v>1.042</v>
      </c>
      <c r="D133" s="10">
        <v>0.90400000000000003</v>
      </c>
      <c r="E133" s="11">
        <v>5.3503740503678499</v>
      </c>
      <c r="F133" s="11">
        <v>6.5350097311865598</v>
      </c>
      <c r="G133" s="10">
        <v>6.0964075307332397</v>
      </c>
    </row>
    <row r="134" spans="1:7" x14ac:dyDescent="0.2">
      <c r="A134" s="4" t="s">
        <v>3028</v>
      </c>
      <c r="B134" s="11">
        <v>1.2410000000000001</v>
      </c>
      <c r="C134" s="11">
        <v>0.49199999999999999</v>
      </c>
      <c r="D134" s="10">
        <v>0.91600000000000004</v>
      </c>
      <c r="E134" s="11">
        <v>5.1131519525758504</v>
      </c>
      <c r="F134" s="11">
        <v>3.70086081955295</v>
      </c>
      <c r="G134" s="10">
        <v>3.1235938291458401</v>
      </c>
    </row>
    <row r="135" spans="1:7" x14ac:dyDescent="0.2">
      <c r="A135" s="4" t="s">
        <v>2962</v>
      </c>
      <c r="B135" s="11">
        <v>2.778</v>
      </c>
      <c r="C135" s="11">
        <v>1.7410000000000001</v>
      </c>
      <c r="D135" s="10">
        <v>0.92100000000000004</v>
      </c>
      <c r="E135" s="11">
        <v>1.1999259873169099</v>
      </c>
      <c r="F135" s="11">
        <v>1.3032128525045601</v>
      </c>
      <c r="G135" s="10">
        <v>1.7639440813490599</v>
      </c>
    </row>
    <row r="136" spans="1:7" x14ac:dyDescent="0.2">
      <c r="A136" s="4" t="s">
        <v>3004</v>
      </c>
      <c r="B136" s="11">
        <v>1.28</v>
      </c>
      <c r="C136" s="11">
        <v>1.276</v>
      </c>
      <c r="D136" s="10">
        <v>0.95799999999999996</v>
      </c>
      <c r="E136" s="11">
        <v>4.8569351288043503</v>
      </c>
      <c r="F136" s="11">
        <v>1.99742298573234</v>
      </c>
      <c r="G136" s="10">
        <v>2.65199498016363</v>
      </c>
    </row>
    <row r="137" spans="1:7" x14ac:dyDescent="0.2">
      <c r="A137" s="4" t="s">
        <v>2999</v>
      </c>
      <c r="B137" s="11">
        <v>1.3720000000000001</v>
      </c>
      <c r="C137" s="11">
        <v>1.3720000000000001</v>
      </c>
      <c r="D137" s="10">
        <v>0.97299999999999998</v>
      </c>
      <c r="E137" s="11">
        <v>5.4178001479109401</v>
      </c>
      <c r="F137" s="11">
        <v>5.2462535302844797</v>
      </c>
      <c r="G137" s="10">
        <v>5.1348925803032603</v>
      </c>
    </row>
    <row r="138" spans="1:7" x14ac:dyDescent="0.2">
      <c r="A138" s="4" t="s">
        <v>3116</v>
      </c>
      <c r="B138" s="11" t="s">
        <v>192</v>
      </c>
      <c r="C138" s="11" t="s">
        <v>192</v>
      </c>
      <c r="D138" s="10">
        <v>1</v>
      </c>
      <c r="E138" s="11">
        <v>0</v>
      </c>
      <c r="F138" s="11">
        <v>0</v>
      </c>
      <c r="G138" s="10">
        <v>1.5357022024178799</v>
      </c>
    </row>
    <row r="139" spans="1:7" x14ac:dyDescent="0.2">
      <c r="A139" s="4" t="s">
        <v>3114</v>
      </c>
      <c r="B139" s="11" t="s">
        <v>192</v>
      </c>
      <c r="C139" s="11" t="s">
        <v>192</v>
      </c>
      <c r="D139" s="10">
        <v>1.0109999999999999</v>
      </c>
      <c r="E139" s="11">
        <v>0</v>
      </c>
      <c r="F139" s="11">
        <v>0</v>
      </c>
      <c r="G139" s="10">
        <v>1.8082244926290401</v>
      </c>
    </row>
    <row r="140" spans="1:7" x14ac:dyDescent="0.2">
      <c r="A140" s="4" t="s">
        <v>3108</v>
      </c>
      <c r="B140" s="11" t="s">
        <v>192</v>
      </c>
      <c r="C140" s="11" t="s">
        <v>192</v>
      </c>
      <c r="D140" s="10">
        <v>1.0669999999999999</v>
      </c>
      <c r="E140" s="11">
        <v>1.4993794962537299</v>
      </c>
      <c r="F140" s="11">
        <v>1.86062642480074</v>
      </c>
      <c r="G140" s="10">
        <v>2.6353685013562802</v>
      </c>
    </row>
    <row r="141" spans="1:7" x14ac:dyDescent="0.2">
      <c r="A141" s="4" t="s">
        <v>3054</v>
      </c>
      <c r="B141" s="11" t="s">
        <v>192</v>
      </c>
      <c r="C141" s="11">
        <v>1.0669999999999999</v>
      </c>
      <c r="D141" s="10">
        <v>1.0669999999999999</v>
      </c>
      <c r="E141" s="11">
        <v>0</v>
      </c>
      <c r="F141" s="11">
        <v>1.88747809107105</v>
      </c>
      <c r="G141" s="10">
        <v>1.6946830626118099</v>
      </c>
    </row>
    <row r="142" spans="1:7" x14ac:dyDescent="0.2">
      <c r="A142" s="4" t="s">
        <v>3050</v>
      </c>
      <c r="B142" s="11">
        <v>1.091</v>
      </c>
      <c r="C142" s="11" t="s">
        <v>192</v>
      </c>
      <c r="D142" s="10">
        <v>1.091</v>
      </c>
      <c r="E142" s="11">
        <v>3.2976041476816502</v>
      </c>
      <c r="F142" s="11">
        <v>1.49513732196635</v>
      </c>
      <c r="G142" s="10">
        <v>2.1209501935991102</v>
      </c>
    </row>
    <row r="143" spans="1:7" x14ac:dyDescent="0.2">
      <c r="A143" s="4" t="s">
        <v>3070</v>
      </c>
      <c r="B143" s="11" t="s">
        <v>192</v>
      </c>
      <c r="C143" s="11">
        <v>0.628</v>
      </c>
      <c r="D143" s="10">
        <v>1.103</v>
      </c>
      <c r="E143" s="11">
        <v>0</v>
      </c>
      <c r="F143" s="11">
        <v>3.42981740786094</v>
      </c>
      <c r="G143" s="10">
        <v>1.7544819112004999</v>
      </c>
    </row>
    <row r="144" spans="1:7" x14ac:dyDescent="0.2">
      <c r="A144" s="4" t="s">
        <v>3027</v>
      </c>
      <c r="B144" s="11">
        <v>1.1220000000000001</v>
      </c>
      <c r="C144" s="11">
        <v>0.42199999999999999</v>
      </c>
      <c r="D144" s="10">
        <v>1.123</v>
      </c>
      <c r="E144" s="11">
        <v>1.96667773341098</v>
      </c>
      <c r="F144" s="11">
        <v>1.4436533283663799</v>
      </c>
      <c r="G144" s="10">
        <v>1.66200594548277</v>
      </c>
    </row>
    <row r="145" spans="1:7" x14ac:dyDescent="0.2">
      <c r="A145" s="4" t="s">
        <v>3056</v>
      </c>
      <c r="B145" s="11">
        <v>0.25</v>
      </c>
      <c r="C145" s="11">
        <v>0.73</v>
      </c>
      <c r="D145" s="10">
        <v>1.127</v>
      </c>
      <c r="E145" s="11">
        <v>2.14686373509107</v>
      </c>
      <c r="F145" s="11">
        <v>1.94645929467519</v>
      </c>
      <c r="G145" s="10">
        <v>1.6271675823912</v>
      </c>
    </row>
    <row r="146" spans="1:7" x14ac:dyDescent="0.2">
      <c r="A146" s="4" t="s">
        <v>2977</v>
      </c>
      <c r="B146" s="11">
        <v>1.58</v>
      </c>
      <c r="C146" s="11">
        <v>1.9690000000000001</v>
      </c>
      <c r="D146" s="10">
        <v>1.1319999999999999</v>
      </c>
      <c r="E146" s="11">
        <v>5.5209437217733397</v>
      </c>
      <c r="F146" s="11">
        <v>4.2868212993896604</v>
      </c>
      <c r="G146" s="10">
        <v>4.7069766548275798</v>
      </c>
    </row>
    <row r="147" spans="1:7" x14ac:dyDescent="0.2">
      <c r="A147" s="4" t="s">
        <v>3000</v>
      </c>
      <c r="B147" s="11">
        <v>1.236</v>
      </c>
      <c r="C147" s="11">
        <v>1.242</v>
      </c>
      <c r="D147" s="10">
        <v>1.169</v>
      </c>
      <c r="E147" s="11">
        <v>4.8534955088251097</v>
      </c>
      <c r="F147" s="11">
        <v>3.75498492928515</v>
      </c>
      <c r="G147" s="10">
        <v>3.45921827234582</v>
      </c>
    </row>
    <row r="148" spans="1:7" x14ac:dyDescent="0.2">
      <c r="A148" s="4" t="s">
        <v>3038</v>
      </c>
      <c r="B148" s="11" t="s">
        <v>192</v>
      </c>
      <c r="C148" s="11">
        <v>1.1990000000000001</v>
      </c>
      <c r="D148" s="10">
        <v>1.1990000000000001</v>
      </c>
      <c r="E148" s="11">
        <v>1.91529892103357</v>
      </c>
      <c r="F148" s="11">
        <v>1.95047323202477</v>
      </c>
      <c r="G148" s="10">
        <v>1.7558924452459901</v>
      </c>
    </row>
    <row r="149" spans="1:7" x14ac:dyDescent="0.2">
      <c r="A149" s="4" t="s">
        <v>2968</v>
      </c>
      <c r="B149" s="11">
        <v>2.1480000000000001</v>
      </c>
      <c r="C149" s="11">
        <v>1.9139999999999999</v>
      </c>
      <c r="D149" s="10">
        <v>1.228</v>
      </c>
      <c r="E149" s="11">
        <v>2.0727492075462699</v>
      </c>
      <c r="F149" s="11">
        <v>0.97563074698316099</v>
      </c>
      <c r="G149" s="10">
        <v>1.9342260626832199</v>
      </c>
    </row>
    <row r="150" spans="1:7" x14ac:dyDescent="0.2">
      <c r="A150" s="4" t="s">
        <v>2969</v>
      </c>
      <c r="B150" s="11">
        <v>2.19</v>
      </c>
      <c r="C150" s="11">
        <v>1.677</v>
      </c>
      <c r="D150" s="10">
        <v>1.2509999999999999</v>
      </c>
      <c r="E150" s="11">
        <v>5.1534816708060003</v>
      </c>
      <c r="F150" s="11">
        <v>3.9743170259431202</v>
      </c>
      <c r="G150" s="10">
        <v>3.4114459475436001</v>
      </c>
    </row>
    <row r="151" spans="1:7" x14ac:dyDescent="0.2">
      <c r="A151" s="4" t="s">
        <v>2979</v>
      </c>
      <c r="B151" s="11">
        <v>1.9510000000000001</v>
      </c>
      <c r="C151" s="11">
        <v>1.325</v>
      </c>
      <c r="D151" s="10">
        <v>1.325</v>
      </c>
      <c r="E151" s="11">
        <v>2.5326775343712602</v>
      </c>
      <c r="F151" s="11">
        <v>3.3038233465912201</v>
      </c>
      <c r="G151" s="10">
        <v>3.79253872012309</v>
      </c>
    </row>
    <row r="152" spans="1:7" x14ac:dyDescent="0.2">
      <c r="A152" s="4" t="s">
        <v>3041</v>
      </c>
      <c r="B152" s="11">
        <v>0.29899999999999999</v>
      </c>
      <c r="C152" s="11">
        <v>0.72599999999999998</v>
      </c>
      <c r="D152" s="10">
        <v>1.3280000000000001</v>
      </c>
      <c r="E152" s="11">
        <v>3.3519309432657001</v>
      </c>
      <c r="F152" s="11">
        <v>2.6716216041979002</v>
      </c>
      <c r="G152" s="10">
        <v>3.7099787742119701</v>
      </c>
    </row>
    <row r="153" spans="1:7" x14ac:dyDescent="0.2">
      <c r="A153" s="4" t="s">
        <v>2985</v>
      </c>
      <c r="B153" s="11">
        <v>1.6319999999999999</v>
      </c>
      <c r="C153" s="11">
        <v>1.2330000000000001</v>
      </c>
      <c r="D153" s="10">
        <v>1.36</v>
      </c>
      <c r="E153" s="11">
        <v>6.3024570605205099</v>
      </c>
      <c r="F153" s="11">
        <v>6.2844651276766497</v>
      </c>
      <c r="G153" s="10">
        <v>6.4609298154197603</v>
      </c>
    </row>
    <row r="154" spans="1:7" x14ac:dyDescent="0.2">
      <c r="A154" s="4" t="s">
        <v>2988</v>
      </c>
      <c r="B154" s="11">
        <v>0.749</v>
      </c>
      <c r="C154" s="11">
        <v>2.056</v>
      </c>
      <c r="D154" s="10">
        <v>1.3819999999999999</v>
      </c>
      <c r="E154" s="11">
        <v>4.5789751612225196</v>
      </c>
      <c r="F154" s="11">
        <v>3.4026917093112901</v>
      </c>
      <c r="G154" s="10">
        <v>4.0080723396279403</v>
      </c>
    </row>
    <row r="155" spans="1:7" x14ac:dyDescent="0.2">
      <c r="A155" s="4" t="s">
        <v>2997</v>
      </c>
      <c r="B155" s="11">
        <v>1.7150000000000001</v>
      </c>
      <c r="C155" s="11">
        <v>0.68600000000000005</v>
      </c>
      <c r="D155" s="10">
        <v>1.387</v>
      </c>
      <c r="E155" s="11">
        <v>3.3528665547585601</v>
      </c>
      <c r="F155" s="11">
        <v>1.88210202902176</v>
      </c>
      <c r="G155" s="10">
        <v>2.64243116792768</v>
      </c>
    </row>
    <row r="156" spans="1:7" x14ac:dyDescent="0.2">
      <c r="A156" s="4" t="s">
        <v>2998</v>
      </c>
      <c r="B156" s="11">
        <v>1.3240000000000001</v>
      </c>
      <c r="C156" s="11">
        <v>1.034</v>
      </c>
      <c r="D156" s="10">
        <v>1.409</v>
      </c>
      <c r="E156" s="11">
        <v>9.0395240107316503</v>
      </c>
      <c r="F156" s="11">
        <v>11.240403585263699</v>
      </c>
      <c r="G156" s="10">
        <v>12.402810472186999</v>
      </c>
    </row>
    <row r="157" spans="1:7" x14ac:dyDescent="0.2">
      <c r="A157" s="4" t="s">
        <v>2986</v>
      </c>
      <c r="B157" s="11">
        <v>1.0620000000000001</v>
      </c>
      <c r="C157" s="11">
        <v>1.7210000000000001</v>
      </c>
      <c r="D157" s="10">
        <v>1.427</v>
      </c>
      <c r="E157" s="11">
        <v>5.19112851527359</v>
      </c>
      <c r="F157" s="11">
        <v>4.9301345981354299</v>
      </c>
      <c r="G157" s="10">
        <v>6.3231373605335897</v>
      </c>
    </row>
    <row r="158" spans="1:7" x14ac:dyDescent="0.2">
      <c r="A158" s="4" t="s">
        <v>3033</v>
      </c>
      <c r="B158" s="11" t="s">
        <v>192</v>
      </c>
      <c r="C158" s="11">
        <v>1.0669999999999999</v>
      </c>
      <c r="D158" s="10">
        <v>1.4319999999999999</v>
      </c>
      <c r="E158" s="11">
        <v>1.78209520696887</v>
      </c>
      <c r="F158" s="11">
        <v>3.4745667027682599</v>
      </c>
      <c r="G158" s="10">
        <v>4.5363256676038404</v>
      </c>
    </row>
    <row r="159" spans="1:7" x14ac:dyDescent="0.2">
      <c r="A159" s="4" t="s">
        <v>2965</v>
      </c>
      <c r="B159" s="11">
        <v>1.744</v>
      </c>
      <c r="C159" s="11">
        <v>2.0369999999999999</v>
      </c>
      <c r="D159" s="10">
        <v>1.6</v>
      </c>
      <c r="E159" s="11">
        <v>2.3810424311350702</v>
      </c>
      <c r="F159" s="11">
        <v>1.0648021280712401</v>
      </c>
      <c r="G159" s="10">
        <v>2.1640195578283201</v>
      </c>
    </row>
    <row r="160" spans="1:7" x14ac:dyDescent="0.2">
      <c r="A160" s="4" t="s">
        <v>3015</v>
      </c>
      <c r="B160" s="11">
        <v>0.373</v>
      </c>
      <c r="C160" s="11">
        <v>1.034</v>
      </c>
      <c r="D160" s="10">
        <v>1.615</v>
      </c>
      <c r="E160" s="11">
        <v>4.6502070765666002</v>
      </c>
      <c r="F160" s="11">
        <v>3.15906173285634</v>
      </c>
      <c r="G160" s="10">
        <v>5.8031860545430796</v>
      </c>
    </row>
    <row r="161" spans="1:7" x14ac:dyDescent="0.2">
      <c r="A161" s="4" t="s">
        <v>3043</v>
      </c>
      <c r="B161" s="11" t="s">
        <v>192</v>
      </c>
      <c r="C161" s="11">
        <v>0.64</v>
      </c>
      <c r="D161" s="10">
        <v>1.633</v>
      </c>
      <c r="E161" s="11">
        <v>1.4762189223145501</v>
      </c>
      <c r="F161" s="11">
        <v>3.5820141297214199</v>
      </c>
      <c r="G161" s="10">
        <v>2.482584818836</v>
      </c>
    </row>
    <row r="162" spans="1:7" x14ac:dyDescent="0.2">
      <c r="A162" s="4" t="s">
        <v>2984</v>
      </c>
      <c r="B162" s="11">
        <v>1</v>
      </c>
      <c r="C162" s="11">
        <v>1.633</v>
      </c>
      <c r="D162" s="10">
        <v>1.633</v>
      </c>
      <c r="E162" s="11">
        <v>1.5357587554869401</v>
      </c>
      <c r="F162" s="11">
        <v>1.4074328996097401</v>
      </c>
      <c r="G162" s="10">
        <v>1.55095005495597</v>
      </c>
    </row>
    <row r="163" spans="1:7" x14ac:dyDescent="0.2">
      <c r="A163" s="4" t="s">
        <v>3001</v>
      </c>
      <c r="B163" s="11" t="s">
        <v>192</v>
      </c>
      <c r="C163" s="11">
        <v>2</v>
      </c>
      <c r="D163" s="10">
        <v>1.633</v>
      </c>
      <c r="E163" s="11">
        <v>0</v>
      </c>
      <c r="F163" s="11">
        <v>0.77064950478057503</v>
      </c>
      <c r="G163" s="10">
        <v>1.4415377739941599</v>
      </c>
    </row>
    <row r="164" spans="1:7" x14ac:dyDescent="0.2">
      <c r="A164" s="4" t="s">
        <v>3016</v>
      </c>
      <c r="B164" s="11" t="s">
        <v>192</v>
      </c>
      <c r="C164" s="11">
        <v>1.357</v>
      </c>
      <c r="D164" s="10">
        <v>1.663</v>
      </c>
      <c r="E164" s="11">
        <v>0</v>
      </c>
      <c r="F164" s="11">
        <v>6.1864063275832599</v>
      </c>
      <c r="G164" s="10">
        <v>4.7786715198776104</v>
      </c>
    </row>
    <row r="165" spans="1:7" x14ac:dyDescent="0.2">
      <c r="A165" s="4" t="s">
        <v>3002</v>
      </c>
      <c r="B165" s="11">
        <v>1.1339999999999999</v>
      </c>
      <c r="C165" s="11">
        <v>0.72799999999999998</v>
      </c>
      <c r="D165" s="10">
        <v>1.698</v>
      </c>
      <c r="E165" s="11">
        <v>2.0090709605440198</v>
      </c>
      <c r="F165" s="11">
        <v>5.80100414377773</v>
      </c>
      <c r="G165" s="10">
        <v>5.0324693703892001</v>
      </c>
    </row>
    <row r="166" spans="1:7" x14ac:dyDescent="0.2">
      <c r="A166" s="4" t="s">
        <v>2982</v>
      </c>
      <c r="B166" s="11">
        <v>1.68</v>
      </c>
      <c r="C166" s="11">
        <v>1.075</v>
      </c>
      <c r="D166" s="10">
        <v>1.7</v>
      </c>
      <c r="E166" s="11">
        <v>4.0121889665126798</v>
      </c>
      <c r="F166" s="11">
        <v>3.8052650989390302</v>
      </c>
      <c r="G166" s="10">
        <v>4.7640128878225703</v>
      </c>
    </row>
    <row r="167" spans="1:7" x14ac:dyDescent="0.2">
      <c r="A167" s="4" t="s">
        <v>2974</v>
      </c>
      <c r="B167" s="11">
        <v>0.88700000000000001</v>
      </c>
      <c r="C167" s="11">
        <v>2.1539999999999999</v>
      </c>
      <c r="D167" s="10">
        <v>1.7390000000000001</v>
      </c>
      <c r="E167" s="11">
        <v>4.2152108580804502</v>
      </c>
      <c r="F167" s="11">
        <v>4.7062209728763102</v>
      </c>
      <c r="G167" s="10">
        <v>6.3804740227463199</v>
      </c>
    </row>
    <row r="168" spans="1:7" x14ac:dyDescent="0.2">
      <c r="A168" s="4" t="s">
        <v>2955</v>
      </c>
      <c r="B168" s="11">
        <v>1.9950000000000001</v>
      </c>
      <c r="C168" s="11">
        <v>2.4119999999999999</v>
      </c>
      <c r="D168" s="10">
        <v>1.778</v>
      </c>
      <c r="E168" s="11">
        <v>3.2380980693497201</v>
      </c>
      <c r="F168" s="11">
        <v>2.9049701574706202</v>
      </c>
      <c r="G168" s="10">
        <v>2.5121419560612601</v>
      </c>
    </row>
    <row r="169" spans="1:7" x14ac:dyDescent="0.2">
      <c r="A169" s="4" t="s">
        <v>2973</v>
      </c>
      <c r="B169" s="11">
        <v>1.57</v>
      </c>
      <c r="C169" s="11">
        <v>1.486</v>
      </c>
      <c r="D169" s="10">
        <v>1.7789999999999999</v>
      </c>
      <c r="E169" s="11">
        <v>3.4058173182391398</v>
      </c>
      <c r="F169" s="11">
        <v>2.7597309758149602</v>
      </c>
      <c r="G169" s="10">
        <v>3.92355367406708</v>
      </c>
    </row>
    <row r="170" spans="1:7" x14ac:dyDescent="0.2">
      <c r="A170" s="4" t="s">
        <v>2957</v>
      </c>
      <c r="B170" s="11">
        <v>2.5499999999999998</v>
      </c>
      <c r="C170" s="11">
        <v>1.69</v>
      </c>
      <c r="D170" s="10">
        <v>1.78</v>
      </c>
      <c r="E170" s="11">
        <v>2.3241189926028301</v>
      </c>
      <c r="F170" s="11">
        <v>1.9985329530423299</v>
      </c>
      <c r="G170" s="10">
        <v>2.5925296587228601</v>
      </c>
    </row>
    <row r="171" spans="1:7" x14ac:dyDescent="0.2">
      <c r="A171" s="4" t="s">
        <v>2972</v>
      </c>
      <c r="B171" s="11">
        <v>1.478</v>
      </c>
      <c r="C171" s="11">
        <v>1.5920000000000001</v>
      </c>
      <c r="D171" s="10">
        <v>1.788</v>
      </c>
      <c r="E171" s="11">
        <v>3.5954637827195102</v>
      </c>
      <c r="F171" s="11">
        <v>3.0048264823684798</v>
      </c>
      <c r="G171" s="10">
        <v>2.35974855062089</v>
      </c>
    </row>
    <row r="172" spans="1:7" x14ac:dyDescent="0.2">
      <c r="A172" s="4" t="s">
        <v>3021</v>
      </c>
      <c r="B172" s="11" t="s">
        <v>192</v>
      </c>
      <c r="C172" s="11">
        <v>1.012</v>
      </c>
      <c r="D172" s="10">
        <v>1.8009999999999999</v>
      </c>
      <c r="E172" s="11">
        <v>0</v>
      </c>
      <c r="F172" s="11">
        <v>2.4839390669972099</v>
      </c>
      <c r="G172" s="10">
        <v>1.63172824087754</v>
      </c>
    </row>
    <row r="173" spans="1:7" x14ac:dyDescent="0.2">
      <c r="A173" s="4" t="s">
        <v>3018</v>
      </c>
      <c r="B173" s="11">
        <v>1.077</v>
      </c>
      <c r="C173" s="11" t="s">
        <v>192</v>
      </c>
      <c r="D173" s="10">
        <v>1.8260000000000001</v>
      </c>
      <c r="E173" s="11">
        <v>1.46870900036319</v>
      </c>
      <c r="F173" s="11">
        <v>0</v>
      </c>
      <c r="G173" s="10">
        <v>0.65802259253192497</v>
      </c>
    </row>
    <row r="174" spans="1:7" x14ac:dyDescent="0.2">
      <c r="A174" s="4" t="s">
        <v>2946</v>
      </c>
      <c r="B174" s="11">
        <v>2.4340000000000002</v>
      </c>
      <c r="C174" s="11">
        <v>2.4420000000000002</v>
      </c>
      <c r="D174" s="10">
        <v>1.9279999999999999</v>
      </c>
      <c r="E174" s="11">
        <v>1.4667681984916701</v>
      </c>
      <c r="F174" s="11">
        <v>2.0374731200930301</v>
      </c>
      <c r="G174" s="10">
        <v>2.2629039027106002</v>
      </c>
    </row>
    <row r="175" spans="1:7" x14ac:dyDescent="0.2">
      <c r="A175" s="4" t="s">
        <v>2959</v>
      </c>
      <c r="B175" s="11">
        <v>1.9490000000000001</v>
      </c>
      <c r="C175" s="11">
        <v>1.9490000000000001</v>
      </c>
      <c r="D175" s="10">
        <v>1.9490000000000001</v>
      </c>
      <c r="E175" s="11">
        <v>2.4202083964628902</v>
      </c>
      <c r="F175" s="11">
        <v>1.5222972111256201</v>
      </c>
      <c r="G175" s="10">
        <v>1.3418176856803901</v>
      </c>
    </row>
    <row r="176" spans="1:7" x14ac:dyDescent="0.2">
      <c r="A176" s="4" t="s">
        <v>2994</v>
      </c>
      <c r="B176" s="11" t="s">
        <v>192</v>
      </c>
      <c r="C176" s="11">
        <v>1.9370000000000001</v>
      </c>
      <c r="D176" s="10">
        <v>1.9610000000000001</v>
      </c>
      <c r="E176" s="11">
        <v>0</v>
      </c>
      <c r="F176" s="11">
        <v>2.0410306154161502</v>
      </c>
      <c r="G176" s="10">
        <v>3.3011054679243901</v>
      </c>
    </row>
    <row r="177" spans="1:7" x14ac:dyDescent="0.2">
      <c r="A177" s="4" t="s">
        <v>2960</v>
      </c>
      <c r="B177" s="11">
        <v>1.964</v>
      </c>
      <c r="C177" s="11">
        <v>1.7569999999999999</v>
      </c>
      <c r="D177" s="10">
        <v>1.97</v>
      </c>
      <c r="E177" s="11">
        <v>0.99956086118715304</v>
      </c>
      <c r="F177" s="11">
        <v>2.2950501644537602</v>
      </c>
      <c r="G177" s="10">
        <v>2.4169522503492402</v>
      </c>
    </row>
    <row r="178" spans="1:7" x14ac:dyDescent="0.2">
      <c r="A178" s="4" t="s">
        <v>2989</v>
      </c>
      <c r="B178" s="11" t="s">
        <v>192</v>
      </c>
      <c r="C178" s="11">
        <v>1.9870000000000001</v>
      </c>
      <c r="D178" s="10">
        <v>1.9870000000000001</v>
      </c>
      <c r="E178" s="11">
        <v>2.5954706595435999</v>
      </c>
      <c r="F178" s="11">
        <v>2.8481499211661201</v>
      </c>
      <c r="G178" s="10">
        <v>2.6353685013562802</v>
      </c>
    </row>
    <row r="179" spans="1:7" x14ac:dyDescent="0.2">
      <c r="A179" s="4" t="s">
        <v>3062</v>
      </c>
      <c r="B179" s="11" t="s">
        <v>192</v>
      </c>
      <c r="C179" s="11" t="s">
        <v>192</v>
      </c>
      <c r="D179" s="10">
        <v>2</v>
      </c>
      <c r="E179" s="11">
        <v>0</v>
      </c>
      <c r="F179" s="11">
        <v>0</v>
      </c>
      <c r="G179" s="10">
        <v>1.4955942984894</v>
      </c>
    </row>
    <row r="180" spans="1:7" x14ac:dyDescent="0.2">
      <c r="A180" s="4" t="s">
        <v>2958</v>
      </c>
      <c r="B180" s="11">
        <v>2</v>
      </c>
      <c r="C180" s="11">
        <v>2</v>
      </c>
      <c r="D180" s="10">
        <v>2</v>
      </c>
      <c r="E180" s="11">
        <v>2.0701187788494702</v>
      </c>
      <c r="F180" s="11">
        <v>1.21724047461621</v>
      </c>
      <c r="G180" s="10">
        <v>1.05042029141836</v>
      </c>
    </row>
    <row r="181" spans="1:7" x14ac:dyDescent="0.2">
      <c r="A181" s="4" t="s">
        <v>2954</v>
      </c>
      <c r="B181" s="11">
        <v>2.3660000000000001</v>
      </c>
      <c r="C181" s="11">
        <v>1.8580000000000001</v>
      </c>
      <c r="D181" s="10">
        <v>2.0920000000000001</v>
      </c>
      <c r="E181" s="11">
        <v>4.9558221726438996</v>
      </c>
      <c r="F181" s="11">
        <v>3.33680559469131</v>
      </c>
      <c r="G181" s="10">
        <v>3.2042391656778699</v>
      </c>
    </row>
    <row r="182" spans="1:7" x14ac:dyDescent="0.2">
      <c r="A182" s="4" t="s">
        <v>2956</v>
      </c>
      <c r="B182" s="11">
        <v>2.5880000000000001</v>
      </c>
      <c r="C182" s="11">
        <v>1.4830000000000001</v>
      </c>
      <c r="D182" s="10">
        <v>2.1110000000000002</v>
      </c>
      <c r="E182" s="11">
        <v>4.1917857948177</v>
      </c>
      <c r="F182" s="11">
        <v>2.07117537458157</v>
      </c>
      <c r="G182" s="10">
        <v>3.0033524338397499</v>
      </c>
    </row>
    <row r="183" spans="1:7" x14ac:dyDescent="0.2">
      <c r="A183" s="4" t="s">
        <v>2943</v>
      </c>
      <c r="B183" s="11">
        <v>2.95</v>
      </c>
      <c r="C183" s="11">
        <v>1.833</v>
      </c>
      <c r="D183" s="10">
        <v>2.1640000000000001</v>
      </c>
      <c r="E183" s="11">
        <v>2.5205464687581598</v>
      </c>
      <c r="F183" s="11">
        <v>2.34677603088232</v>
      </c>
      <c r="G183" s="10">
        <v>2.19898639055006</v>
      </c>
    </row>
    <row r="184" spans="1:7" x14ac:dyDescent="0.2">
      <c r="A184" s="4" t="s">
        <v>2948</v>
      </c>
      <c r="B184" s="11">
        <v>2.4</v>
      </c>
      <c r="C184" s="11">
        <v>2.2029999999999998</v>
      </c>
      <c r="D184" s="10">
        <v>2.1840000000000002</v>
      </c>
      <c r="E184" s="11">
        <v>3.7852710085296399</v>
      </c>
      <c r="F184" s="11">
        <v>1.1729142506718999</v>
      </c>
      <c r="G184" s="10">
        <v>0.96077190135680901</v>
      </c>
    </row>
    <row r="185" spans="1:7" x14ac:dyDescent="0.2">
      <c r="A185" s="4" t="s">
        <v>2950</v>
      </c>
      <c r="B185" s="11">
        <v>2.2130000000000001</v>
      </c>
      <c r="C185" s="11">
        <v>2.2130000000000001</v>
      </c>
      <c r="D185" s="10">
        <v>2.2130000000000001</v>
      </c>
      <c r="E185" s="11">
        <v>3.0173774937492901</v>
      </c>
      <c r="F185" s="11">
        <v>1.89125606146424</v>
      </c>
      <c r="G185" s="10">
        <v>1.66481869636776</v>
      </c>
    </row>
    <row r="186" spans="1:7" x14ac:dyDescent="0.2">
      <c r="A186" s="4" t="s">
        <v>2952</v>
      </c>
      <c r="B186" s="11">
        <v>2.2469999999999999</v>
      </c>
      <c r="C186" s="11">
        <v>2.0129999999999999</v>
      </c>
      <c r="D186" s="10">
        <v>2.2469999999999999</v>
      </c>
      <c r="E186" s="11">
        <v>4.7952840086166297</v>
      </c>
      <c r="F186" s="11">
        <v>2.3375892635006998</v>
      </c>
      <c r="G186" s="10">
        <v>2.61632348741125</v>
      </c>
    </row>
    <row r="187" spans="1:7" x14ac:dyDescent="0.2">
      <c r="A187" s="4" t="s">
        <v>2951</v>
      </c>
      <c r="B187" s="11">
        <v>1.9410000000000001</v>
      </c>
      <c r="C187" s="11">
        <v>2.3570000000000002</v>
      </c>
      <c r="D187" s="10">
        <v>2.286</v>
      </c>
      <c r="E187" s="11">
        <v>3.6741601816307998</v>
      </c>
      <c r="F187" s="11">
        <v>4.4194885259618601</v>
      </c>
      <c r="G187" s="10">
        <v>4.4577987244311403</v>
      </c>
    </row>
    <row r="188" spans="1:7" x14ac:dyDescent="0.2">
      <c r="A188" s="4" t="s">
        <v>2940</v>
      </c>
      <c r="B188" s="11">
        <v>2.3809999999999998</v>
      </c>
      <c r="C188" s="11">
        <v>2.452</v>
      </c>
      <c r="D188" s="10">
        <v>2.367</v>
      </c>
      <c r="E188" s="11">
        <v>3.7283114680498701</v>
      </c>
      <c r="F188" s="11">
        <v>3.8985637198495802</v>
      </c>
      <c r="G188" s="10">
        <v>3.8994667927719999</v>
      </c>
    </row>
    <row r="189" spans="1:7" x14ac:dyDescent="0.2">
      <c r="A189" s="4" t="s">
        <v>2945</v>
      </c>
      <c r="B189" s="11">
        <v>2.2000000000000002</v>
      </c>
      <c r="C189" s="11">
        <v>2.2000000000000002</v>
      </c>
      <c r="D189" s="10">
        <v>2.407</v>
      </c>
      <c r="E189" s="11">
        <v>5.12177982860453</v>
      </c>
      <c r="F189" s="11">
        <v>4.1984679113143599</v>
      </c>
      <c r="G189" s="10">
        <v>4.28049757784669</v>
      </c>
    </row>
    <row r="190" spans="1:7" x14ac:dyDescent="0.2">
      <c r="A190" s="4" t="s">
        <v>2942</v>
      </c>
      <c r="B190" s="11">
        <v>2.4119999999999999</v>
      </c>
      <c r="C190" s="11">
        <v>2.2000000000000002</v>
      </c>
      <c r="D190" s="10">
        <v>2.4119999999999999</v>
      </c>
      <c r="E190" s="11">
        <v>3.9342020908697899</v>
      </c>
      <c r="F190" s="11">
        <v>1.79235462361267</v>
      </c>
      <c r="G190" s="10">
        <v>1.54057457409676</v>
      </c>
    </row>
    <row r="191" spans="1:7" x14ac:dyDescent="0.2">
      <c r="A191" s="4" t="s">
        <v>2944</v>
      </c>
      <c r="B191" s="11">
        <v>2</v>
      </c>
      <c r="C191" s="11">
        <v>2.4329999999999998</v>
      </c>
      <c r="D191" s="10">
        <v>2.4329999999999998</v>
      </c>
      <c r="E191" s="11">
        <v>2.53434032554371</v>
      </c>
      <c r="F191" s="11">
        <v>4.2834311449179596</v>
      </c>
      <c r="G191" s="10">
        <v>3.7710842076817501</v>
      </c>
    </row>
    <row r="192" spans="1:7" x14ac:dyDescent="0.2">
      <c r="A192" s="4" t="s">
        <v>2983</v>
      </c>
      <c r="B192" s="11" t="s">
        <v>192</v>
      </c>
      <c r="C192" s="11">
        <v>1.89</v>
      </c>
      <c r="D192" s="10">
        <v>2.4489999999999998</v>
      </c>
      <c r="E192" s="11">
        <v>0</v>
      </c>
      <c r="F192" s="11">
        <v>7.0983078573989102</v>
      </c>
      <c r="G192" s="10">
        <v>5.5766395185905804</v>
      </c>
    </row>
    <row r="193" spans="1:7" x14ac:dyDescent="0.2">
      <c r="A193" s="4" t="s">
        <v>2937</v>
      </c>
      <c r="B193" s="11">
        <v>2.96</v>
      </c>
      <c r="C193" s="11">
        <v>2.5779999999999998</v>
      </c>
      <c r="D193" s="10">
        <v>2.5779999999999998</v>
      </c>
      <c r="E193" s="11">
        <v>8.8376956432326299</v>
      </c>
      <c r="F193" s="11">
        <v>7.0983078573989102</v>
      </c>
      <c r="G193" s="10">
        <v>6.4748258045090399</v>
      </c>
    </row>
    <row r="194" spans="1:7" x14ac:dyDescent="0.2">
      <c r="A194" s="4" t="s">
        <v>2996</v>
      </c>
      <c r="B194" s="11" t="s">
        <v>192</v>
      </c>
      <c r="C194" s="11">
        <v>1.194</v>
      </c>
      <c r="D194" s="10">
        <v>2.6190000000000002</v>
      </c>
      <c r="E194" s="11">
        <v>0</v>
      </c>
      <c r="F194" s="11">
        <v>2.3967836729542502</v>
      </c>
      <c r="G194" s="10">
        <v>1.5685902446623901</v>
      </c>
    </row>
    <row r="195" spans="1:7" x14ac:dyDescent="0.2">
      <c r="A195" s="4" t="s">
        <v>2966</v>
      </c>
      <c r="B195" s="11">
        <v>0.83699999999999997</v>
      </c>
      <c r="C195" s="11">
        <v>1.8759999999999999</v>
      </c>
      <c r="D195" s="10">
        <v>2.66</v>
      </c>
      <c r="E195" s="11">
        <v>4.1889222368646699</v>
      </c>
      <c r="F195" s="11">
        <v>5.14893779973933</v>
      </c>
      <c r="G195" s="10">
        <v>4.20514476258756</v>
      </c>
    </row>
    <row r="196" spans="1:7" x14ac:dyDescent="0.2">
      <c r="A196" s="4" t="s">
        <v>2938</v>
      </c>
      <c r="B196" s="11">
        <v>2.355</v>
      </c>
      <c r="C196" s="11">
        <v>2.34</v>
      </c>
      <c r="D196" s="10">
        <v>2.7210000000000001</v>
      </c>
      <c r="E196" s="11">
        <v>5.6889287092150704</v>
      </c>
      <c r="F196" s="11">
        <v>6.5140484209609202</v>
      </c>
      <c r="G196" s="10">
        <v>6.6346756249418704</v>
      </c>
    </row>
    <row r="197" spans="1:7" x14ac:dyDescent="0.2">
      <c r="A197" s="4" t="s">
        <v>2935</v>
      </c>
      <c r="B197" s="11">
        <v>2.9609999999999999</v>
      </c>
      <c r="C197" s="11">
        <v>2.7240000000000002</v>
      </c>
      <c r="D197" s="10">
        <v>2.8919999999999999</v>
      </c>
      <c r="E197" s="11">
        <v>3.3898529793883898</v>
      </c>
      <c r="F197" s="11">
        <v>2.1780008487058899</v>
      </c>
      <c r="G197" s="10">
        <v>2.0922693423423699</v>
      </c>
    </row>
    <row r="198" spans="1:7" x14ac:dyDescent="0.2">
      <c r="A198" s="4" t="s">
        <v>2930</v>
      </c>
      <c r="B198" s="11">
        <v>4.5949999999999998</v>
      </c>
      <c r="C198" s="11">
        <v>3.0950000000000002</v>
      </c>
      <c r="D198" s="10">
        <v>3.05</v>
      </c>
      <c r="E198" s="11">
        <v>4.5164655630480297</v>
      </c>
      <c r="F198" s="11">
        <v>8.7023048997658403</v>
      </c>
      <c r="G198" s="10">
        <v>9.4764780333318797</v>
      </c>
    </row>
    <row r="199" spans="1:7" x14ac:dyDescent="0.2">
      <c r="A199" s="4" t="s">
        <v>2933</v>
      </c>
      <c r="B199" s="11">
        <v>3</v>
      </c>
      <c r="C199" s="11">
        <v>2.9279999999999999</v>
      </c>
      <c r="D199" s="10">
        <v>3.5</v>
      </c>
      <c r="E199" s="11">
        <v>4.64711586373262</v>
      </c>
      <c r="F199" s="11">
        <v>6.9558055073502301</v>
      </c>
      <c r="G199" s="10">
        <v>9.5444760293331203</v>
      </c>
    </row>
    <row r="200" spans="1:7" x14ac:dyDescent="0.2">
      <c r="A200" s="4" t="s">
        <v>2932</v>
      </c>
      <c r="B200" s="11">
        <v>2.714</v>
      </c>
      <c r="C200" s="11">
        <v>3.6829999999999998</v>
      </c>
      <c r="D200" s="10">
        <v>3.5550000000000002</v>
      </c>
      <c r="E200" s="11">
        <v>5.3717176785934102</v>
      </c>
      <c r="F200" s="11">
        <v>10.8379881719741</v>
      </c>
      <c r="G200" s="10">
        <v>8.5655115592250208</v>
      </c>
    </row>
    <row r="201" spans="1:7" x14ac:dyDescent="0.2">
      <c r="A201" s="4" t="s">
        <v>2929</v>
      </c>
      <c r="B201" s="11">
        <v>4.2569999999999997</v>
      </c>
      <c r="C201" s="11">
        <v>3.794</v>
      </c>
      <c r="D201" s="10">
        <v>4.149</v>
      </c>
      <c r="E201" s="11">
        <v>4.1940984706737998</v>
      </c>
      <c r="F201" s="11">
        <v>3.83042472869242</v>
      </c>
      <c r="G201" s="10">
        <v>3.7747910640225202</v>
      </c>
    </row>
    <row r="202" spans="1:7" x14ac:dyDescent="0.2">
      <c r="A202" s="4" t="s">
        <v>2927</v>
      </c>
      <c r="B202" s="11">
        <v>4</v>
      </c>
      <c r="C202" s="11">
        <v>4.4980000000000002</v>
      </c>
      <c r="D202" s="10">
        <v>4.2759999999999998</v>
      </c>
      <c r="E202" s="11">
        <v>9.2797130343716692</v>
      </c>
      <c r="F202" s="11">
        <v>10.907701408955401</v>
      </c>
      <c r="G202" s="10">
        <v>10.6045168189045</v>
      </c>
    </row>
    <row r="203" spans="1:7" x14ac:dyDescent="0.2">
      <c r="A203" s="4" t="s">
        <v>2928</v>
      </c>
      <c r="B203" s="11">
        <v>4.274</v>
      </c>
      <c r="C203" s="11">
        <v>3.944</v>
      </c>
      <c r="D203" s="10">
        <v>4.3310000000000004</v>
      </c>
      <c r="E203" s="11">
        <v>16.6526969612631</v>
      </c>
      <c r="F203" s="11">
        <v>13.165309745449299</v>
      </c>
      <c r="G203" s="10">
        <v>12.571334959869001</v>
      </c>
    </row>
    <row r="204" spans="1:7" x14ac:dyDescent="0.2">
      <c r="A204" s="4" t="s">
        <v>3404</v>
      </c>
      <c r="B204" s="11" t="s">
        <v>192</v>
      </c>
      <c r="C204" s="11" t="s">
        <v>192</v>
      </c>
      <c r="D204" s="10" t="s">
        <v>192</v>
      </c>
      <c r="E204" s="11">
        <v>15.5256104034166</v>
      </c>
      <c r="F204" s="11">
        <v>11.989072954699701</v>
      </c>
      <c r="G204" s="10">
        <v>15.3390303002937</v>
      </c>
    </row>
    <row r="205" spans="1:7" x14ac:dyDescent="0.2">
      <c r="A205" s="4" t="s">
        <v>3277</v>
      </c>
      <c r="B205" s="11" t="s">
        <v>192</v>
      </c>
      <c r="C205" s="11" t="s">
        <v>192</v>
      </c>
      <c r="D205" s="10" t="s">
        <v>192</v>
      </c>
      <c r="E205" s="11">
        <v>12.631318253468301</v>
      </c>
      <c r="F205" s="11">
        <v>10.505720933853301</v>
      </c>
      <c r="G205" s="10">
        <v>10.043634183988599</v>
      </c>
    </row>
    <row r="206" spans="1:7" x14ac:dyDescent="0.2">
      <c r="A206" s="4" t="s">
        <v>3266</v>
      </c>
      <c r="B206" s="11" t="s">
        <v>192</v>
      </c>
      <c r="C206" s="11" t="s">
        <v>192</v>
      </c>
      <c r="D206" s="10" t="s">
        <v>192</v>
      </c>
      <c r="E206" s="11">
        <v>8.1199934418342199</v>
      </c>
      <c r="F206" s="11">
        <v>9.4095764623023896</v>
      </c>
      <c r="G206" s="10">
        <v>9.83357443686082</v>
      </c>
    </row>
    <row r="207" spans="1:7" x14ac:dyDescent="0.2">
      <c r="A207" s="4" t="s">
        <v>3204</v>
      </c>
      <c r="B207" s="11" t="s">
        <v>192</v>
      </c>
      <c r="C207" s="11" t="s">
        <v>192</v>
      </c>
      <c r="D207" s="10" t="s">
        <v>192</v>
      </c>
      <c r="E207" s="11">
        <v>6.3488303492549099</v>
      </c>
      <c r="F207" s="11">
        <v>6.0827123797308902</v>
      </c>
      <c r="G207" s="10">
        <v>5.6954681434059404</v>
      </c>
    </row>
    <row r="208" spans="1:7" x14ac:dyDescent="0.2">
      <c r="A208" s="4" t="s">
        <v>3168</v>
      </c>
      <c r="B208" s="11" t="s">
        <v>192</v>
      </c>
      <c r="C208" s="11" t="s">
        <v>192</v>
      </c>
      <c r="D208" s="10" t="s">
        <v>192</v>
      </c>
      <c r="E208" s="11">
        <v>3.2447942083723098</v>
      </c>
      <c r="F208" s="11">
        <v>2.8403737861444598</v>
      </c>
      <c r="G208" s="10">
        <v>5.0542230545217901</v>
      </c>
    </row>
    <row r="209" spans="1:7" x14ac:dyDescent="0.2">
      <c r="A209" s="4" t="s">
        <v>3280</v>
      </c>
      <c r="B209" s="11" t="s">
        <v>192</v>
      </c>
      <c r="C209" s="11" t="s">
        <v>192</v>
      </c>
      <c r="D209" s="10" t="s">
        <v>192</v>
      </c>
      <c r="E209" s="11">
        <v>3.3962141833524</v>
      </c>
      <c r="F209" s="11">
        <v>4.2279816549261602</v>
      </c>
      <c r="G209" s="10">
        <v>4.1850660275032698</v>
      </c>
    </row>
    <row r="210" spans="1:7" x14ac:dyDescent="0.2">
      <c r="A210" s="4" t="s">
        <v>3173</v>
      </c>
      <c r="B210" s="11" t="s">
        <v>192</v>
      </c>
      <c r="C210" s="11" t="s">
        <v>192</v>
      </c>
      <c r="D210" s="10" t="s">
        <v>192</v>
      </c>
      <c r="E210" s="11">
        <v>5.56780046736709</v>
      </c>
      <c r="F210" s="11">
        <v>5.9890262860176398</v>
      </c>
      <c r="G210" s="10">
        <v>4.0477299939560902</v>
      </c>
    </row>
    <row r="211" spans="1:7" x14ac:dyDescent="0.2">
      <c r="A211" s="4" t="s">
        <v>3354</v>
      </c>
      <c r="B211" s="11" t="s">
        <v>192</v>
      </c>
      <c r="C211" s="11" t="s">
        <v>192</v>
      </c>
      <c r="D211" s="10" t="s">
        <v>192</v>
      </c>
      <c r="E211" s="11">
        <v>7.1711872329876698</v>
      </c>
      <c r="F211" s="11">
        <v>4.2136909314222697</v>
      </c>
      <c r="G211" s="10">
        <v>3.9878191852081399</v>
      </c>
    </row>
    <row r="212" spans="1:7" x14ac:dyDescent="0.2">
      <c r="A212" s="4" t="s">
        <v>3071</v>
      </c>
      <c r="B212" s="11">
        <v>1.7270000000000001</v>
      </c>
      <c r="C212" s="11" t="s">
        <v>192</v>
      </c>
      <c r="D212" s="10" t="s">
        <v>192</v>
      </c>
      <c r="E212" s="11">
        <v>5.6340244429568802</v>
      </c>
      <c r="F212" s="11">
        <v>4.2994416349128697</v>
      </c>
      <c r="G212" s="10">
        <v>3.8210824068403402</v>
      </c>
    </row>
    <row r="213" spans="1:7" x14ac:dyDescent="0.2">
      <c r="A213" s="4" t="s">
        <v>3384</v>
      </c>
      <c r="B213" s="11" t="s">
        <v>192</v>
      </c>
      <c r="C213" s="11" t="s">
        <v>192</v>
      </c>
      <c r="D213" s="10" t="s">
        <v>192</v>
      </c>
      <c r="E213" s="11">
        <v>3.8641943319131098</v>
      </c>
      <c r="F213" s="11">
        <v>4.1000611343225399</v>
      </c>
      <c r="G213" s="10">
        <v>3.6583211382671399</v>
      </c>
    </row>
    <row r="214" spans="1:7" x14ac:dyDescent="0.2">
      <c r="A214" s="4" t="s">
        <v>3276</v>
      </c>
      <c r="B214" s="11" t="s">
        <v>192</v>
      </c>
      <c r="C214" s="11" t="s">
        <v>192</v>
      </c>
      <c r="D214" s="10" t="s">
        <v>192</v>
      </c>
      <c r="E214" s="11">
        <v>6.8575906122926904</v>
      </c>
      <c r="F214" s="11">
        <v>4.2422013829288403</v>
      </c>
      <c r="G214" s="10">
        <v>3.5789474106790502</v>
      </c>
    </row>
    <row r="215" spans="1:7" x14ac:dyDescent="0.2">
      <c r="A215" s="4" t="s">
        <v>3336</v>
      </c>
      <c r="B215" s="11" t="s">
        <v>192</v>
      </c>
      <c r="C215" s="11" t="s">
        <v>192</v>
      </c>
      <c r="D215" s="10" t="s">
        <v>192</v>
      </c>
      <c r="E215" s="11">
        <v>4.4888965206118296</v>
      </c>
      <c r="F215" s="11">
        <v>3.6983600739826601</v>
      </c>
      <c r="G215" s="10">
        <v>3.5265679847138101</v>
      </c>
    </row>
    <row r="216" spans="1:7" x14ac:dyDescent="0.2">
      <c r="A216" s="4" t="s">
        <v>3148</v>
      </c>
      <c r="B216" s="11" t="s">
        <v>192</v>
      </c>
      <c r="C216" s="11">
        <v>-0.33900000000000002</v>
      </c>
      <c r="D216" s="10" t="s">
        <v>192</v>
      </c>
      <c r="E216" s="11">
        <v>5.3005153473302196</v>
      </c>
      <c r="F216" s="11">
        <v>3.81344930247025</v>
      </c>
      <c r="G216" s="10">
        <v>3.5000074352015802</v>
      </c>
    </row>
    <row r="217" spans="1:7" x14ac:dyDescent="0.2">
      <c r="A217" s="4" t="s">
        <v>3272</v>
      </c>
      <c r="B217" s="11" t="s">
        <v>192</v>
      </c>
      <c r="C217" s="11" t="s">
        <v>192</v>
      </c>
      <c r="D217" s="10" t="s">
        <v>192</v>
      </c>
      <c r="E217" s="11">
        <v>0</v>
      </c>
      <c r="F217" s="11">
        <v>2.35863079042403</v>
      </c>
      <c r="G217" s="10">
        <v>3.4692457009802098</v>
      </c>
    </row>
    <row r="218" spans="1:7" x14ac:dyDescent="0.2">
      <c r="A218" s="4" t="s">
        <v>3210</v>
      </c>
      <c r="B218" s="11" t="s">
        <v>192</v>
      </c>
      <c r="C218" s="11" t="s">
        <v>192</v>
      </c>
      <c r="D218" s="10" t="s">
        <v>192</v>
      </c>
      <c r="E218" s="11">
        <v>3.19956825492946</v>
      </c>
      <c r="F218" s="11">
        <v>2.43709520014988</v>
      </c>
      <c r="G218" s="10">
        <v>3.4613195404864801</v>
      </c>
    </row>
    <row r="219" spans="1:7" x14ac:dyDescent="0.2">
      <c r="A219" s="4" t="s">
        <v>3207</v>
      </c>
      <c r="B219" s="11" t="s">
        <v>192</v>
      </c>
      <c r="C219" s="11" t="s">
        <v>192</v>
      </c>
      <c r="D219" s="10" t="s">
        <v>192</v>
      </c>
      <c r="E219" s="11">
        <v>3.5037964669445998</v>
      </c>
      <c r="F219" s="11">
        <v>3.5749923616907302</v>
      </c>
      <c r="G219" s="10">
        <v>3.1899146879953801</v>
      </c>
    </row>
    <row r="220" spans="1:7" x14ac:dyDescent="0.2">
      <c r="A220" s="4" t="s">
        <v>3262</v>
      </c>
      <c r="B220" s="11" t="s">
        <v>192</v>
      </c>
      <c r="C220" s="11" t="s">
        <v>192</v>
      </c>
      <c r="D220" s="10" t="s">
        <v>192</v>
      </c>
      <c r="E220" s="11">
        <v>1.50282504932792</v>
      </c>
      <c r="F220" s="11">
        <v>2.0973054002682798</v>
      </c>
      <c r="G220" s="10">
        <v>3.1299686371086599</v>
      </c>
    </row>
    <row r="221" spans="1:7" x14ac:dyDescent="0.2">
      <c r="A221" s="4" t="s">
        <v>3193</v>
      </c>
      <c r="B221" s="11" t="s">
        <v>192</v>
      </c>
      <c r="C221" s="11" t="s">
        <v>192</v>
      </c>
      <c r="D221" s="10" t="s">
        <v>192</v>
      </c>
      <c r="E221" s="11">
        <v>2.9194735492935102</v>
      </c>
      <c r="F221" s="11">
        <v>3.2912472894212801</v>
      </c>
      <c r="G221" s="10">
        <v>3.0728894847531998</v>
      </c>
    </row>
    <row r="222" spans="1:7" x14ac:dyDescent="0.2">
      <c r="A222" s="4" t="s">
        <v>3180</v>
      </c>
      <c r="B222" s="11" t="s">
        <v>192</v>
      </c>
      <c r="C222" s="11" t="s">
        <v>192</v>
      </c>
      <c r="D222" s="10" t="s">
        <v>192</v>
      </c>
      <c r="E222" s="11">
        <v>2.9194735492935102</v>
      </c>
      <c r="F222" s="11">
        <v>4.5663746589587202</v>
      </c>
      <c r="G222" s="10">
        <v>3.0728894847531998</v>
      </c>
    </row>
    <row r="223" spans="1:7" x14ac:dyDescent="0.2">
      <c r="A223" s="4" t="s">
        <v>3344</v>
      </c>
      <c r="B223" s="11" t="s">
        <v>192</v>
      </c>
      <c r="C223" s="11" t="s">
        <v>192</v>
      </c>
      <c r="D223" s="10" t="s">
        <v>192</v>
      </c>
      <c r="E223" s="11">
        <v>3.41790872105932</v>
      </c>
      <c r="F223" s="11">
        <v>1.3612352545455899</v>
      </c>
      <c r="G223" s="10">
        <v>2.9435207519824602</v>
      </c>
    </row>
    <row r="224" spans="1:7" x14ac:dyDescent="0.2">
      <c r="A224" s="4" t="s">
        <v>3309</v>
      </c>
      <c r="B224" s="11" t="s">
        <v>192</v>
      </c>
      <c r="C224" s="11" t="s">
        <v>192</v>
      </c>
      <c r="D224" s="10" t="s">
        <v>192</v>
      </c>
      <c r="E224" s="11">
        <v>2.2359424062708699</v>
      </c>
      <c r="F224" s="11">
        <v>1.7255340752021</v>
      </c>
      <c r="G224" s="10">
        <v>2.8555886746277599</v>
      </c>
    </row>
    <row r="225" spans="1:7" x14ac:dyDescent="0.2">
      <c r="A225" s="4" t="s">
        <v>3279</v>
      </c>
      <c r="B225" s="11" t="s">
        <v>192</v>
      </c>
      <c r="C225" s="11" t="s">
        <v>192</v>
      </c>
      <c r="D225" s="10" t="s">
        <v>192</v>
      </c>
      <c r="E225" s="11">
        <v>2.2359424062708699</v>
      </c>
      <c r="F225" s="11">
        <v>0</v>
      </c>
      <c r="G225" s="10">
        <v>2.8555886746277599</v>
      </c>
    </row>
    <row r="226" spans="1:7" x14ac:dyDescent="0.2">
      <c r="A226" s="4" t="s">
        <v>3184</v>
      </c>
      <c r="B226" s="11" t="s">
        <v>192</v>
      </c>
      <c r="C226" s="11" t="s">
        <v>192</v>
      </c>
      <c r="D226" s="10" t="s">
        <v>192</v>
      </c>
      <c r="E226" s="11">
        <v>1.5605631726275899</v>
      </c>
      <c r="F226" s="11">
        <v>2.9813543029165799</v>
      </c>
      <c r="G226" s="10">
        <v>2.7667198301842899</v>
      </c>
    </row>
    <row r="227" spans="1:7" x14ac:dyDescent="0.2">
      <c r="A227" s="4" t="s">
        <v>3388</v>
      </c>
      <c r="B227" s="11" t="s">
        <v>192</v>
      </c>
      <c r="C227" s="11" t="s">
        <v>192</v>
      </c>
      <c r="D227" s="10" t="s">
        <v>192</v>
      </c>
      <c r="E227" s="11">
        <v>1.3971923384973</v>
      </c>
      <c r="F227" s="11">
        <v>2.8582542308585102</v>
      </c>
      <c r="G227" s="10">
        <v>2.74260650428484</v>
      </c>
    </row>
    <row r="228" spans="1:7" x14ac:dyDescent="0.2">
      <c r="A228" s="4" t="s">
        <v>3288</v>
      </c>
      <c r="B228" s="11" t="s">
        <v>192</v>
      </c>
      <c r="C228" s="11" t="s">
        <v>192</v>
      </c>
      <c r="D228" s="10" t="s">
        <v>192</v>
      </c>
      <c r="E228" s="11">
        <v>3.3886004955928599</v>
      </c>
      <c r="F228" s="11">
        <v>2.8582542308585102</v>
      </c>
      <c r="G228" s="10">
        <v>2.74260650428484</v>
      </c>
    </row>
    <row r="229" spans="1:7" x14ac:dyDescent="0.2">
      <c r="A229" s="4" t="s">
        <v>3220</v>
      </c>
      <c r="B229" s="11" t="s">
        <v>192</v>
      </c>
      <c r="C229" s="11" t="s">
        <v>192</v>
      </c>
      <c r="D229" s="10" t="s">
        <v>192</v>
      </c>
      <c r="E229" s="11">
        <v>3.3886004955928599</v>
      </c>
      <c r="F229" s="11">
        <v>2.8582542308585102</v>
      </c>
      <c r="G229" s="10">
        <v>2.74260650428484</v>
      </c>
    </row>
    <row r="230" spans="1:7" x14ac:dyDescent="0.2">
      <c r="A230" s="4" t="s">
        <v>3265</v>
      </c>
      <c r="B230" s="11" t="s">
        <v>192</v>
      </c>
      <c r="C230" s="11" t="s">
        <v>192</v>
      </c>
      <c r="D230" s="10" t="s">
        <v>192</v>
      </c>
      <c r="E230" s="11">
        <v>1.3971923384973</v>
      </c>
      <c r="F230" s="11">
        <v>2.8582542308585102</v>
      </c>
      <c r="G230" s="10">
        <v>2.74260650428484</v>
      </c>
    </row>
    <row r="231" spans="1:7" x14ac:dyDescent="0.2">
      <c r="A231" s="4" t="s">
        <v>3372</v>
      </c>
      <c r="B231" s="11" t="s">
        <v>192</v>
      </c>
      <c r="C231" s="11" t="s">
        <v>192</v>
      </c>
      <c r="D231" s="10" t="s">
        <v>192</v>
      </c>
      <c r="E231" s="11">
        <v>4.5884928640921903</v>
      </c>
      <c r="F231" s="11">
        <v>3.0870781883114198</v>
      </c>
      <c r="G231" s="10">
        <v>2.7292693805267101</v>
      </c>
    </row>
    <row r="232" spans="1:7" x14ac:dyDescent="0.2">
      <c r="A232" s="4" t="s">
        <v>3216</v>
      </c>
      <c r="B232" s="11" t="s">
        <v>192</v>
      </c>
      <c r="C232" s="11" t="s">
        <v>192</v>
      </c>
      <c r="D232" s="10" t="s">
        <v>192</v>
      </c>
      <c r="E232" s="11">
        <v>2.0956478713601001</v>
      </c>
      <c r="F232" s="11">
        <v>2.7929957435145298</v>
      </c>
      <c r="G232" s="10">
        <v>2.6264992921585302</v>
      </c>
    </row>
    <row r="233" spans="1:7" x14ac:dyDescent="0.2">
      <c r="A233" s="4" t="s">
        <v>3263</v>
      </c>
      <c r="B233" s="11" t="s">
        <v>192</v>
      </c>
      <c r="C233" s="11" t="s">
        <v>192</v>
      </c>
      <c r="D233" s="10" t="s">
        <v>192</v>
      </c>
      <c r="E233" s="11">
        <v>1.3261421322137801</v>
      </c>
      <c r="F233" s="11">
        <v>2.4819332186085501</v>
      </c>
      <c r="G233" s="10">
        <v>2.5595091328807902</v>
      </c>
    </row>
    <row r="234" spans="1:7" x14ac:dyDescent="0.2">
      <c r="A234" s="4" t="s">
        <v>3364</v>
      </c>
      <c r="B234" s="11" t="s">
        <v>192</v>
      </c>
      <c r="C234" s="11" t="s">
        <v>192</v>
      </c>
      <c r="D234" s="10" t="s">
        <v>192</v>
      </c>
      <c r="E234" s="11">
        <v>0</v>
      </c>
      <c r="F234" s="11">
        <v>2.7775883311562399</v>
      </c>
      <c r="G234" s="10">
        <v>2.5249630611094598</v>
      </c>
    </row>
    <row r="235" spans="1:7" x14ac:dyDescent="0.2">
      <c r="A235" s="4" t="s">
        <v>3133</v>
      </c>
      <c r="B235" s="11">
        <v>0.65500000000000003</v>
      </c>
      <c r="C235" s="11" t="s">
        <v>192</v>
      </c>
      <c r="D235" s="10" t="s">
        <v>192</v>
      </c>
      <c r="E235" s="11">
        <v>3.9885746163841902</v>
      </c>
      <c r="F235" s="11">
        <v>1.95047323202477</v>
      </c>
      <c r="G235" s="10">
        <v>2.5249630611094598</v>
      </c>
    </row>
    <row r="236" spans="1:7" x14ac:dyDescent="0.2">
      <c r="A236" s="4" t="s">
        <v>3179</v>
      </c>
      <c r="B236" s="11" t="s">
        <v>192</v>
      </c>
      <c r="C236" s="11" t="s">
        <v>192</v>
      </c>
      <c r="D236" s="10" t="s">
        <v>192</v>
      </c>
      <c r="E236" s="11">
        <v>1.5167436740784901</v>
      </c>
      <c r="F236" s="11">
        <v>3.4643793677766399</v>
      </c>
      <c r="G236" s="10">
        <v>2.4535193175800201</v>
      </c>
    </row>
    <row r="237" spans="1:7" x14ac:dyDescent="0.2">
      <c r="A237" s="4" t="s">
        <v>3246</v>
      </c>
      <c r="B237" s="11" t="s">
        <v>192</v>
      </c>
      <c r="C237" s="11" t="s">
        <v>192</v>
      </c>
      <c r="D237" s="10" t="s">
        <v>192</v>
      </c>
      <c r="E237" s="11">
        <v>1.8662371067520001</v>
      </c>
      <c r="F237" s="11">
        <v>1.88747809107105</v>
      </c>
      <c r="G237" s="10">
        <v>2.4433249443873799</v>
      </c>
    </row>
    <row r="238" spans="1:7" x14ac:dyDescent="0.2">
      <c r="A238" s="4" t="s">
        <v>3333</v>
      </c>
      <c r="B238" s="11" t="s">
        <v>192</v>
      </c>
      <c r="C238" s="11" t="s">
        <v>192</v>
      </c>
      <c r="D238" s="10" t="s">
        <v>192</v>
      </c>
      <c r="E238" s="11">
        <v>1.8662371067520001</v>
      </c>
      <c r="F238" s="11">
        <v>1.88747809107105</v>
      </c>
      <c r="G238" s="10">
        <v>2.4433249443873799</v>
      </c>
    </row>
    <row r="239" spans="1:7" x14ac:dyDescent="0.2">
      <c r="A239" s="4" t="s">
        <v>3339</v>
      </c>
      <c r="B239" s="11" t="s">
        <v>192</v>
      </c>
      <c r="C239" s="11" t="s">
        <v>192</v>
      </c>
      <c r="D239" s="10" t="s">
        <v>192</v>
      </c>
      <c r="E239" s="11">
        <v>1.9765326627525299</v>
      </c>
      <c r="F239" s="11">
        <v>1.47594248732169</v>
      </c>
      <c r="G239" s="10">
        <v>2.4362965517675299</v>
      </c>
    </row>
    <row r="240" spans="1:7" x14ac:dyDescent="0.2">
      <c r="A240" s="4" t="s">
        <v>3256</v>
      </c>
      <c r="B240" s="11" t="s">
        <v>192</v>
      </c>
      <c r="C240" s="11" t="s">
        <v>192</v>
      </c>
      <c r="D240" s="10" t="s">
        <v>192</v>
      </c>
      <c r="E240" s="11">
        <v>3.3690945341160798</v>
      </c>
      <c r="F240" s="11">
        <v>1.47594248732169</v>
      </c>
      <c r="G240" s="10">
        <v>2.4362965517675299</v>
      </c>
    </row>
    <row r="241" spans="1:7" x14ac:dyDescent="0.2">
      <c r="A241" s="4" t="s">
        <v>3370</v>
      </c>
      <c r="B241" s="11" t="s">
        <v>192</v>
      </c>
      <c r="C241" s="11" t="s">
        <v>192</v>
      </c>
      <c r="D241" s="10" t="s">
        <v>192</v>
      </c>
      <c r="E241" s="11">
        <v>1.9765326627525299</v>
      </c>
      <c r="F241" s="11">
        <v>2.6010430561812599</v>
      </c>
      <c r="G241" s="10">
        <v>2.4362965517675299</v>
      </c>
    </row>
    <row r="242" spans="1:7" x14ac:dyDescent="0.2">
      <c r="A242" s="4" t="s">
        <v>3178</v>
      </c>
      <c r="B242" s="11" t="s">
        <v>192</v>
      </c>
      <c r="C242" s="11" t="s">
        <v>192</v>
      </c>
      <c r="D242" s="10" t="s">
        <v>192</v>
      </c>
      <c r="E242" s="11">
        <v>3.6050215719059602</v>
      </c>
      <c r="F242" s="11">
        <v>1.69750855904845</v>
      </c>
      <c r="G242" s="10">
        <v>2.4052147002223201</v>
      </c>
    </row>
    <row r="243" spans="1:7" x14ac:dyDescent="0.2">
      <c r="A243" s="4" t="s">
        <v>3389</v>
      </c>
      <c r="B243" s="11" t="s">
        <v>192</v>
      </c>
      <c r="C243" s="11" t="s">
        <v>192</v>
      </c>
      <c r="D243" s="10" t="s">
        <v>192</v>
      </c>
      <c r="E243" s="11">
        <v>2.42142651558262</v>
      </c>
      <c r="F243" s="11">
        <v>1.69750855904845</v>
      </c>
      <c r="G243" s="10">
        <v>2.4052147002223201</v>
      </c>
    </row>
    <row r="244" spans="1:7" x14ac:dyDescent="0.2">
      <c r="A244" s="4" t="s">
        <v>3191</v>
      </c>
      <c r="B244" s="11" t="s">
        <v>192</v>
      </c>
      <c r="C244" s="11" t="s">
        <v>192</v>
      </c>
      <c r="D244" s="10" t="s">
        <v>192</v>
      </c>
      <c r="E244" s="11">
        <v>0</v>
      </c>
      <c r="F244" s="11">
        <v>2.6146488282938001</v>
      </c>
      <c r="G244" s="10">
        <v>2.3658243599462598</v>
      </c>
    </row>
    <row r="245" spans="1:7" x14ac:dyDescent="0.2">
      <c r="A245" s="4" t="s">
        <v>3332</v>
      </c>
      <c r="B245" s="11" t="s">
        <v>192</v>
      </c>
      <c r="C245" s="11" t="s">
        <v>192</v>
      </c>
      <c r="D245" s="10" t="s">
        <v>192</v>
      </c>
      <c r="E245" s="11">
        <v>0</v>
      </c>
      <c r="F245" s="11">
        <v>2.3920279111781002</v>
      </c>
      <c r="G245" s="10">
        <v>2.27795719503264</v>
      </c>
    </row>
    <row r="246" spans="1:7" x14ac:dyDescent="0.2">
      <c r="A246" s="4" t="s">
        <v>3357</v>
      </c>
      <c r="B246" s="11" t="s">
        <v>192</v>
      </c>
      <c r="C246" s="11" t="s">
        <v>192</v>
      </c>
      <c r="D246" s="10" t="s">
        <v>192</v>
      </c>
      <c r="E246" s="11">
        <v>0</v>
      </c>
      <c r="F246" s="11">
        <v>0</v>
      </c>
      <c r="G246" s="10">
        <v>2.27795719503264</v>
      </c>
    </row>
    <row r="247" spans="1:7" x14ac:dyDescent="0.2">
      <c r="A247" s="4" t="s">
        <v>3169</v>
      </c>
      <c r="B247" s="11" t="s">
        <v>192</v>
      </c>
      <c r="C247" s="11" t="s">
        <v>192</v>
      </c>
      <c r="D247" s="10" t="s">
        <v>192</v>
      </c>
      <c r="E247" s="11">
        <v>0</v>
      </c>
      <c r="F247" s="11">
        <v>2.3920279111781002</v>
      </c>
      <c r="G247" s="10">
        <v>2.27795719503264</v>
      </c>
    </row>
    <row r="248" spans="1:7" x14ac:dyDescent="0.2">
      <c r="A248" s="4" t="s">
        <v>3387</v>
      </c>
      <c r="B248" s="11" t="s">
        <v>192</v>
      </c>
      <c r="C248" s="11" t="s">
        <v>192</v>
      </c>
      <c r="D248" s="10" t="s">
        <v>192</v>
      </c>
      <c r="E248" s="11">
        <v>2.9173523518433702</v>
      </c>
      <c r="F248" s="11">
        <v>2.3920279111781002</v>
      </c>
      <c r="G248" s="10">
        <v>2.27795719503264</v>
      </c>
    </row>
    <row r="249" spans="1:7" x14ac:dyDescent="0.2">
      <c r="A249" s="4" t="s">
        <v>3176</v>
      </c>
      <c r="B249" s="11" t="s">
        <v>192</v>
      </c>
      <c r="C249" s="11" t="s">
        <v>192</v>
      </c>
      <c r="D249" s="10" t="s">
        <v>192</v>
      </c>
      <c r="E249" s="11">
        <v>2.9173523518433702</v>
      </c>
      <c r="F249" s="11">
        <v>2.3920279111781002</v>
      </c>
      <c r="G249" s="10">
        <v>2.27795719503264</v>
      </c>
    </row>
    <row r="250" spans="1:7" x14ac:dyDescent="0.2">
      <c r="A250" s="4" t="s">
        <v>3291</v>
      </c>
      <c r="B250" s="11" t="s">
        <v>192</v>
      </c>
      <c r="C250" s="11" t="s">
        <v>192</v>
      </c>
      <c r="D250" s="10" t="s">
        <v>192</v>
      </c>
      <c r="E250" s="11">
        <v>2.9173523518433702</v>
      </c>
      <c r="F250" s="11">
        <v>2.3920279111781002</v>
      </c>
      <c r="G250" s="10">
        <v>2.27795719503264</v>
      </c>
    </row>
    <row r="251" spans="1:7" x14ac:dyDescent="0.2">
      <c r="A251" s="4" t="s">
        <v>3318</v>
      </c>
      <c r="B251" s="11" t="s">
        <v>192</v>
      </c>
      <c r="C251" s="11" t="s">
        <v>192</v>
      </c>
      <c r="D251" s="10" t="s">
        <v>192</v>
      </c>
      <c r="E251" s="11">
        <v>3.2856505927663102</v>
      </c>
      <c r="F251" s="11">
        <v>2.1676597876165702</v>
      </c>
      <c r="G251" s="10">
        <v>2.2768555109189301</v>
      </c>
    </row>
    <row r="252" spans="1:7" x14ac:dyDescent="0.2">
      <c r="A252" s="4" t="s">
        <v>3260</v>
      </c>
      <c r="B252" s="11" t="s">
        <v>192</v>
      </c>
      <c r="C252" s="11" t="s">
        <v>192</v>
      </c>
      <c r="D252" s="10" t="s">
        <v>192</v>
      </c>
      <c r="E252" s="11">
        <v>3.19956825492946</v>
      </c>
      <c r="F252" s="11">
        <v>2.43709520014988</v>
      </c>
      <c r="G252" s="10">
        <v>2.27409088357419</v>
      </c>
    </row>
    <row r="253" spans="1:7" x14ac:dyDescent="0.2">
      <c r="A253" s="4" t="s">
        <v>3271</v>
      </c>
      <c r="B253" s="11" t="s">
        <v>192</v>
      </c>
      <c r="C253" s="11" t="s">
        <v>192</v>
      </c>
      <c r="D253" s="10" t="s">
        <v>192</v>
      </c>
      <c r="E253" s="11">
        <v>0</v>
      </c>
      <c r="F253" s="11">
        <v>2.43709520014988</v>
      </c>
      <c r="G253" s="10">
        <v>2.27409088357419</v>
      </c>
    </row>
    <row r="254" spans="1:7" x14ac:dyDescent="0.2">
      <c r="A254" s="4" t="s">
        <v>3307</v>
      </c>
      <c r="B254" s="11" t="s">
        <v>192</v>
      </c>
      <c r="C254" s="11" t="s">
        <v>192</v>
      </c>
      <c r="D254" s="10" t="s">
        <v>192</v>
      </c>
      <c r="E254" s="11">
        <v>0</v>
      </c>
      <c r="F254" s="11">
        <v>0</v>
      </c>
      <c r="G254" s="10">
        <v>2.2418593223044199</v>
      </c>
    </row>
    <row r="255" spans="1:7" x14ac:dyDescent="0.2">
      <c r="A255" s="4" t="s">
        <v>3390</v>
      </c>
      <c r="B255" s="11" t="s">
        <v>192</v>
      </c>
      <c r="C255" s="11" t="s">
        <v>192</v>
      </c>
      <c r="D255" s="10" t="s">
        <v>192</v>
      </c>
      <c r="E255" s="11">
        <v>2.1090205287208899</v>
      </c>
      <c r="F255" s="11">
        <v>2.5239422539029599</v>
      </c>
      <c r="G255" s="10">
        <v>2.2418593223044199</v>
      </c>
    </row>
    <row r="256" spans="1:7" x14ac:dyDescent="0.2">
      <c r="A256" s="4" t="s">
        <v>3270</v>
      </c>
      <c r="B256" s="11" t="s">
        <v>192</v>
      </c>
      <c r="C256" s="11" t="s">
        <v>192</v>
      </c>
      <c r="D256" s="10" t="s">
        <v>192</v>
      </c>
      <c r="E256" s="11">
        <v>2.2709395648289998</v>
      </c>
      <c r="F256" s="11">
        <v>0</v>
      </c>
      <c r="G256" s="10">
        <v>2.2089537976496101</v>
      </c>
    </row>
    <row r="257" spans="1:7" x14ac:dyDescent="0.2">
      <c r="A257" s="4" t="s">
        <v>3195</v>
      </c>
      <c r="B257" s="11" t="s">
        <v>192</v>
      </c>
      <c r="C257" s="11" t="s">
        <v>192</v>
      </c>
      <c r="D257" s="10" t="s">
        <v>192</v>
      </c>
      <c r="E257" s="11">
        <v>2.2709395648289998</v>
      </c>
      <c r="F257" s="11">
        <v>1.55787479057985</v>
      </c>
      <c r="G257" s="10">
        <v>2.2089537976496101</v>
      </c>
    </row>
    <row r="258" spans="1:7" x14ac:dyDescent="0.2">
      <c r="A258" s="4" t="s">
        <v>3233</v>
      </c>
      <c r="B258" s="11" t="s">
        <v>192</v>
      </c>
      <c r="C258" s="11" t="s">
        <v>192</v>
      </c>
      <c r="D258" s="10" t="s">
        <v>192</v>
      </c>
      <c r="E258" s="11">
        <v>0</v>
      </c>
      <c r="F258" s="11">
        <v>1.55787479057985</v>
      </c>
      <c r="G258" s="10">
        <v>2.2089537976496101</v>
      </c>
    </row>
    <row r="259" spans="1:7" x14ac:dyDescent="0.2">
      <c r="A259" s="4" t="s">
        <v>3274</v>
      </c>
      <c r="B259" s="11" t="s">
        <v>192</v>
      </c>
      <c r="C259" s="11" t="s">
        <v>192</v>
      </c>
      <c r="D259" s="10" t="s">
        <v>192</v>
      </c>
      <c r="E259" s="11">
        <v>0</v>
      </c>
      <c r="F259" s="11">
        <v>1.55787479057985</v>
      </c>
      <c r="G259" s="10">
        <v>2.2089537976496101</v>
      </c>
    </row>
    <row r="260" spans="1:7" x14ac:dyDescent="0.2">
      <c r="A260" s="4" t="s">
        <v>3303</v>
      </c>
      <c r="B260" s="11" t="s">
        <v>192</v>
      </c>
      <c r="C260" s="11" t="s">
        <v>192</v>
      </c>
      <c r="D260" s="10" t="s">
        <v>192</v>
      </c>
      <c r="E260" s="11">
        <v>3.3933062716370501</v>
      </c>
      <c r="F260" s="11">
        <v>2.4143817974778998</v>
      </c>
      <c r="G260" s="10">
        <v>2.2089537976496101</v>
      </c>
    </row>
    <row r="261" spans="1:7" x14ac:dyDescent="0.2">
      <c r="A261" s="4" t="s">
        <v>3338</v>
      </c>
      <c r="B261" s="11" t="s">
        <v>192</v>
      </c>
      <c r="C261" s="11" t="s">
        <v>192</v>
      </c>
      <c r="D261" s="10" t="s">
        <v>192</v>
      </c>
      <c r="E261" s="11">
        <v>1.78209520696887</v>
      </c>
      <c r="F261" s="11">
        <v>0</v>
      </c>
      <c r="G261" s="10">
        <v>2.1330426356536898</v>
      </c>
    </row>
    <row r="262" spans="1:7" x14ac:dyDescent="0.2">
      <c r="A262" s="4" t="s">
        <v>3255</v>
      </c>
      <c r="B262" s="11" t="s">
        <v>192</v>
      </c>
      <c r="C262" s="11" t="s">
        <v>192</v>
      </c>
      <c r="D262" s="10" t="s">
        <v>192</v>
      </c>
      <c r="E262" s="11">
        <v>0</v>
      </c>
      <c r="F262" s="11">
        <v>0</v>
      </c>
      <c r="G262" s="10">
        <v>2.1209501935991102</v>
      </c>
    </row>
    <row r="263" spans="1:7" x14ac:dyDescent="0.2">
      <c r="A263" s="4" t="s">
        <v>3200</v>
      </c>
      <c r="B263" s="11" t="s">
        <v>192</v>
      </c>
      <c r="C263" s="11" t="s">
        <v>192</v>
      </c>
      <c r="D263" s="10" t="s">
        <v>192</v>
      </c>
      <c r="E263" s="11">
        <v>0</v>
      </c>
      <c r="F263" s="11">
        <v>2.3964496790685499</v>
      </c>
      <c r="G263" s="10">
        <v>2.0296810606276301</v>
      </c>
    </row>
    <row r="264" spans="1:7" x14ac:dyDescent="0.2">
      <c r="A264" s="4" t="s">
        <v>3363</v>
      </c>
      <c r="B264" s="11" t="s">
        <v>192</v>
      </c>
      <c r="C264" s="11" t="s">
        <v>192</v>
      </c>
      <c r="D264" s="10" t="s">
        <v>192</v>
      </c>
      <c r="E264" s="11">
        <v>0</v>
      </c>
      <c r="F264" s="11">
        <v>2.10185819438155</v>
      </c>
      <c r="G264" s="10">
        <v>1.9893535001568901</v>
      </c>
    </row>
    <row r="265" spans="1:7" x14ac:dyDescent="0.2">
      <c r="A265" s="4" t="s">
        <v>3300</v>
      </c>
      <c r="B265" s="11" t="s">
        <v>192</v>
      </c>
      <c r="C265" s="11" t="s">
        <v>192</v>
      </c>
      <c r="D265" s="10" t="s">
        <v>192</v>
      </c>
      <c r="E265" s="11">
        <v>0</v>
      </c>
      <c r="F265" s="11">
        <v>2.10185819438155</v>
      </c>
      <c r="G265" s="10">
        <v>1.9893535001568901</v>
      </c>
    </row>
    <row r="266" spans="1:7" x14ac:dyDescent="0.2">
      <c r="A266" s="4" t="s">
        <v>3226</v>
      </c>
      <c r="B266" s="11" t="s">
        <v>192</v>
      </c>
      <c r="C266" s="11" t="s">
        <v>192</v>
      </c>
      <c r="D266" s="10" t="s">
        <v>192</v>
      </c>
      <c r="E266" s="11">
        <v>2.6221856070281002</v>
      </c>
      <c r="F266" s="11">
        <v>0</v>
      </c>
      <c r="G266" s="10">
        <v>1.9893535001568901</v>
      </c>
    </row>
    <row r="267" spans="1:7" x14ac:dyDescent="0.2">
      <c r="A267" s="4" t="s">
        <v>3353</v>
      </c>
      <c r="B267" s="11" t="s">
        <v>192</v>
      </c>
      <c r="C267" s="11" t="s">
        <v>192</v>
      </c>
      <c r="D267" s="10" t="s">
        <v>192</v>
      </c>
      <c r="E267" s="11">
        <v>0</v>
      </c>
      <c r="F267" s="11">
        <v>2.10185819438155</v>
      </c>
      <c r="G267" s="10">
        <v>1.9893535001568901</v>
      </c>
    </row>
    <row r="268" spans="1:7" x14ac:dyDescent="0.2">
      <c r="A268" s="4" t="s">
        <v>3317</v>
      </c>
      <c r="B268" s="11" t="s">
        <v>192</v>
      </c>
      <c r="C268" s="11" t="s">
        <v>192</v>
      </c>
      <c r="D268" s="10" t="s">
        <v>192</v>
      </c>
      <c r="E268" s="11">
        <v>0</v>
      </c>
      <c r="F268" s="11">
        <v>2.10185819438155</v>
      </c>
      <c r="G268" s="10">
        <v>1.9893535001568901</v>
      </c>
    </row>
    <row r="269" spans="1:7" x14ac:dyDescent="0.2">
      <c r="A269" s="4" t="s">
        <v>3401</v>
      </c>
      <c r="B269" s="11" t="s">
        <v>192</v>
      </c>
      <c r="C269" s="11" t="s">
        <v>192</v>
      </c>
      <c r="D269" s="10" t="s">
        <v>192</v>
      </c>
      <c r="E269" s="11">
        <v>0</v>
      </c>
      <c r="F269" s="11">
        <v>2.10185819438155</v>
      </c>
      <c r="G269" s="10">
        <v>1.9893535001568901</v>
      </c>
    </row>
    <row r="270" spans="1:7" x14ac:dyDescent="0.2">
      <c r="A270" s="4" t="s">
        <v>3192</v>
      </c>
      <c r="B270" s="11" t="s">
        <v>192</v>
      </c>
      <c r="C270" s="11" t="s">
        <v>192</v>
      </c>
      <c r="D270" s="10" t="s">
        <v>192</v>
      </c>
      <c r="E270" s="11">
        <v>0</v>
      </c>
      <c r="F270" s="11">
        <v>0</v>
      </c>
      <c r="G270" s="10">
        <v>1.9893535001568901</v>
      </c>
    </row>
    <row r="271" spans="1:7" x14ac:dyDescent="0.2">
      <c r="A271" s="4" t="s">
        <v>3325</v>
      </c>
      <c r="B271" s="11" t="s">
        <v>192</v>
      </c>
      <c r="C271" s="11" t="s">
        <v>192</v>
      </c>
      <c r="D271" s="10" t="s">
        <v>192</v>
      </c>
      <c r="E271" s="11">
        <v>2.6221856070281002</v>
      </c>
      <c r="F271" s="11">
        <v>2.10185819438155</v>
      </c>
      <c r="G271" s="10">
        <v>1.9893535001568901</v>
      </c>
    </row>
    <row r="272" spans="1:7" x14ac:dyDescent="0.2">
      <c r="A272" s="4" t="s">
        <v>3171</v>
      </c>
      <c r="B272" s="11" t="s">
        <v>192</v>
      </c>
      <c r="C272" s="11" t="s">
        <v>192</v>
      </c>
      <c r="D272" s="10" t="s">
        <v>192</v>
      </c>
      <c r="E272" s="11">
        <v>2.07824921052869</v>
      </c>
      <c r="F272" s="11">
        <v>2.1614910652016102</v>
      </c>
      <c r="G272" s="10">
        <v>1.96151473789744</v>
      </c>
    </row>
    <row r="273" spans="1:7" x14ac:dyDescent="0.2">
      <c r="A273" s="4" t="s">
        <v>3170</v>
      </c>
      <c r="B273" s="11" t="s">
        <v>192</v>
      </c>
      <c r="C273" s="11" t="s">
        <v>192</v>
      </c>
      <c r="D273" s="10" t="s">
        <v>192</v>
      </c>
      <c r="E273" s="11">
        <v>0</v>
      </c>
      <c r="F273" s="11">
        <v>2.0552371437163699</v>
      </c>
      <c r="G273" s="10">
        <v>1.89741207949505</v>
      </c>
    </row>
    <row r="274" spans="1:7" x14ac:dyDescent="0.2">
      <c r="A274" s="4" t="s">
        <v>3230</v>
      </c>
      <c r="B274" s="11" t="s">
        <v>192</v>
      </c>
      <c r="C274" s="11" t="s">
        <v>192</v>
      </c>
      <c r="D274" s="10" t="s">
        <v>192</v>
      </c>
      <c r="E274" s="11">
        <v>2.8010797372085601</v>
      </c>
      <c r="F274" s="11">
        <v>2.0552371437163699</v>
      </c>
      <c r="G274" s="10">
        <v>1.89741207949505</v>
      </c>
    </row>
    <row r="275" spans="1:7" x14ac:dyDescent="0.2">
      <c r="A275" s="4" t="s">
        <v>3219</v>
      </c>
      <c r="B275" s="11" t="s">
        <v>192</v>
      </c>
      <c r="C275" s="11" t="s">
        <v>192</v>
      </c>
      <c r="D275" s="10" t="s">
        <v>192</v>
      </c>
      <c r="E275" s="11">
        <v>0</v>
      </c>
      <c r="F275" s="11">
        <v>0</v>
      </c>
      <c r="G275" s="10">
        <v>1.79722543973732</v>
      </c>
    </row>
    <row r="276" spans="1:7" x14ac:dyDescent="0.2">
      <c r="A276" s="4" t="s">
        <v>3351</v>
      </c>
      <c r="B276" s="11" t="s">
        <v>192</v>
      </c>
      <c r="C276" s="11" t="s">
        <v>192</v>
      </c>
      <c r="D276" s="10" t="s">
        <v>192</v>
      </c>
      <c r="E276" s="11">
        <v>0</v>
      </c>
      <c r="F276" s="11">
        <v>1.9533401084995701</v>
      </c>
      <c r="G276" s="10">
        <v>1.79722543973732</v>
      </c>
    </row>
    <row r="277" spans="1:7" x14ac:dyDescent="0.2">
      <c r="A277" s="4" t="s">
        <v>3084</v>
      </c>
      <c r="B277" s="11">
        <v>1.4710000000000001</v>
      </c>
      <c r="C277" s="11" t="s">
        <v>192</v>
      </c>
      <c r="D277" s="10" t="s">
        <v>192</v>
      </c>
      <c r="E277" s="11">
        <v>6.9954043449438998</v>
      </c>
      <c r="F277" s="11">
        <v>2.9813543029165799</v>
      </c>
      <c r="G277" s="10">
        <v>1.79722543973732</v>
      </c>
    </row>
    <row r="278" spans="1:7" x14ac:dyDescent="0.2">
      <c r="A278" s="4" t="s">
        <v>3231</v>
      </c>
      <c r="B278" s="11" t="s">
        <v>192</v>
      </c>
      <c r="C278" s="11" t="s">
        <v>192</v>
      </c>
      <c r="D278" s="10" t="s">
        <v>192</v>
      </c>
      <c r="E278" s="11">
        <v>0</v>
      </c>
      <c r="F278" s="11">
        <v>0</v>
      </c>
      <c r="G278" s="10">
        <v>1.79515186590925</v>
      </c>
    </row>
    <row r="279" spans="1:7" x14ac:dyDescent="0.2">
      <c r="A279" s="4" t="s">
        <v>3183</v>
      </c>
      <c r="B279" s="11" t="s">
        <v>192</v>
      </c>
      <c r="C279" s="11" t="s">
        <v>192</v>
      </c>
      <c r="D279" s="10" t="s">
        <v>192</v>
      </c>
      <c r="E279" s="11">
        <v>0</v>
      </c>
      <c r="F279" s="11">
        <v>0</v>
      </c>
      <c r="G279" s="10">
        <v>1.78305787753019</v>
      </c>
    </row>
    <row r="280" spans="1:7" x14ac:dyDescent="0.2">
      <c r="A280" s="4" t="s">
        <v>3292</v>
      </c>
      <c r="B280" s="11" t="s">
        <v>192</v>
      </c>
      <c r="C280" s="11" t="s">
        <v>192</v>
      </c>
      <c r="D280" s="10" t="s">
        <v>192</v>
      </c>
      <c r="E280" s="11">
        <v>0</v>
      </c>
      <c r="F280" s="11">
        <v>1.8908348920459599</v>
      </c>
      <c r="G280" s="10">
        <v>1.7798851451417499</v>
      </c>
    </row>
    <row r="281" spans="1:7" x14ac:dyDescent="0.2">
      <c r="A281" s="4" t="s">
        <v>3313</v>
      </c>
      <c r="B281" s="11" t="s">
        <v>192</v>
      </c>
      <c r="C281" s="11" t="s">
        <v>192</v>
      </c>
      <c r="D281" s="10" t="s">
        <v>192</v>
      </c>
      <c r="E281" s="11">
        <v>2.4061902197482801</v>
      </c>
      <c r="F281" s="11">
        <v>1.8908348920459599</v>
      </c>
      <c r="G281" s="10">
        <v>1.7798851451417499</v>
      </c>
    </row>
    <row r="282" spans="1:7" x14ac:dyDescent="0.2">
      <c r="A282" s="4" t="s">
        <v>3343</v>
      </c>
      <c r="B282" s="11" t="s">
        <v>192</v>
      </c>
      <c r="C282" s="11" t="s">
        <v>192</v>
      </c>
      <c r="D282" s="10" t="s">
        <v>192</v>
      </c>
      <c r="E282" s="11">
        <v>0</v>
      </c>
      <c r="F282" s="11">
        <v>1.8908348920459599</v>
      </c>
      <c r="G282" s="10">
        <v>1.7798851451417499</v>
      </c>
    </row>
    <row r="283" spans="1:7" x14ac:dyDescent="0.2">
      <c r="A283" s="4" t="s">
        <v>3369</v>
      </c>
      <c r="B283" s="11" t="s">
        <v>192</v>
      </c>
      <c r="C283" s="11" t="s">
        <v>192</v>
      </c>
      <c r="D283" s="10" t="s">
        <v>192</v>
      </c>
      <c r="E283" s="11">
        <v>0</v>
      </c>
      <c r="F283" s="11">
        <v>0</v>
      </c>
      <c r="G283" s="10">
        <v>1.7798851451417499</v>
      </c>
    </row>
    <row r="284" spans="1:7" x14ac:dyDescent="0.2">
      <c r="A284" s="4" t="s">
        <v>3241</v>
      </c>
      <c r="B284" s="11" t="s">
        <v>192</v>
      </c>
      <c r="C284" s="11" t="s">
        <v>192</v>
      </c>
      <c r="D284" s="10" t="s">
        <v>192</v>
      </c>
      <c r="E284" s="11">
        <v>2.4061902197482801</v>
      </c>
      <c r="F284" s="11">
        <v>1.8908348920459599</v>
      </c>
      <c r="G284" s="10">
        <v>1.7798851451417499</v>
      </c>
    </row>
    <row r="285" spans="1:7" x14ac:dyDescent="0.2">
      <c r="A285" s="4" t="s">
        <v>3314</v>
      </c>
      <c r="B285" s="11" t="s">
        <v>192</v>
      </c>
      <c r="C285" s="11" t="s">
        <v>192</v>
      </c>
      <c r="D285" s="10" t="s">
        <v>192</v>
      </c>
      <c r="E285" s="11">
        <v>0</v>
      </c>
      <c r="F285" s="11">
        <v>1.8908348920459599</v>
      </c>
      <c r="G285" s="10">
        <v>1.7798851451417499</v>
      </c>
    </row>
    <row r="286" spans="1:7" x14ac:dyDescent="0.2">
      <c r="A286" s="4" t="s">
        <v>3290</v>
      </c>
      <c r="B286" s="11" t="s">
        <v>192</v>
      </c>
      <c r="C286" s="11" t="s">
        <v>192</v>
      </c>
      <c r="D286" s="10" t="s">
        <v>192</v>
      </c>
      <c r="E286" s="11">
        <v>0</v>
      </c>
      <c r="F286" s="11">
        <v>1.8908348920459599</v>
      </c>
      <c r="G286" s="10">
        <v>1.7798851451417499</v>
      </c>
    </row>
    <row r="287" spans="1:7" x14ac:dyDescent="0.2">
      <c r="A287" s="4" t="s">
        <v>3283</v>
      </c>
      <c r="B287" s="11" t="s">
        <v>192</v>
      </c>
      <c r="C287" s="11" t="s">
        <v>192</v>
      </c>
      <c r="D287" s="10" t="s">
        <v>192</v>
      </c>
      <c r="E287" s="11">
        <v>1.7664020198908399</v>
      </c>
      <c r="F287" s="11">
        <v>2.0279200022715398</v>
      </c>
      <c r="G287" s="10">
        <v>1.7649102766515401</v>
      </c>
    </row>
    <row r="288" spans="1:7" x14ac:dyDescent="0.2">
      <c r="A288" s="4" t="s">
        <v>3213</v>
      </c>
      <c r="B288" s="11" t="s">
        <v>192</v>
      </c>
      <c r="C288" s="11" t="s">
        <v>192</v>
      </c>
      <c r="D288" s="10" t="s">
        <v>192</v>
      </c>
      <c r="E288" s="11">
        <v>1.91529892103357</v>
      </c>
      <c r="F288" s="11">
        <v>1.95047323202477</v>
      </c>
      <c r="G288" s="10">
        <v>1.7558924452459901</v>
      </c>
    </row>
    <row r="289" spans="1:7" x14ac:dyDescent="0.2">
      <c r="A289" s="4" t="s">
        <v>3366</v>
      </c>
      <c r="B289" s="11" t="s">
        <v>192</v>
      </c>
      <c r="C289" s="11" t="s">
        <v>192</v>
      </c>
      <c r="D289" s="10" t="s">
        <v>192</v>
      </c>
      <c r="E289" s="11">
        <v>2.5954706595435999</v>
      </c>
      <c r="F289" s="11">
        <v>1.86062642480074</v>
      </c>
      <c r="G289" s="10">
        <v>1.70621401505532</v>
      </c>
    </row>
    <row r="290" spans="1:7" x14ac:dyDescent="0.2">
      <c r="A290" s="4" t="s">
        <v>3258</v>
      </c>
      <c r="B290" s="11" t="s">
        <v>192</v>
      </c>
      <c r="C290" s="11" t="s">
        <v>192</v>
      </c>
      <c r="D290" s="10" t="s">
        <v>192</v>
      </c>
      <c r="E290" s="11">
        <v>2.5954706595435999</v>
      </c>
      <c r="F290" s="11">
        <v>1.86062642480074</v>
      </c>
      <c r="G290" s="10">
        <v>1.70621401505532</v>
      </c>
    </row>
    <row r="291" spans="1:7" x14ac:dyDescent="0.2">
      <c r="A291" s="4" t="s">
        <v>3268</v>
      </c>
      <c r="B291" s="11" t="s">
        <v>192</v>
      </c>
      <c r="C291" s="11" t="s">
        <v>192</v>
      </c>
      <c r="D291" s="10" t="s">
        <v>192</v>
      </c>
      <c r="E291" s="11">
        <v>1.4993794962537299</v>
      </c>
      <c r="F291" s="11">
        <v>0</v>
      </c>
      <c r="G291" s="10">
        <v>1.70621401505532</v>
      </c>
    </row>
    <row r="292" spans="1:7" x14ac:dyDescent="0.2">
      <c r="A292" s="4" t="s">
        <v>3367</v>
      </c>
      <c r="B292" s="11" t="s">
        <v>192</v>
      </c>
      <c r="C292" s="11" t="s">
        <v>192</v>
      </c>
      <c r="D292" s="10" t="s">
        <v>192</v>
      </c>
      <c r="E292" s="11">
        <v>1.8662371067520001</v>
      </c>
      <c r="F292" s="11">
        <v>1.88747809107105</v>
      </c>
      <c r="G292" s="10">
        <v>1.6946830626118099</v>
      </c>
    </row>
    <row r="293" spans="1:7" x14ac:dyDescent="0.2">
      <c r="A293" s="4" t="s">
        <v>3196</v>
      </c>
      <c r="B293" s="11" t="s">
        <v>192</v>
      </c>
      <c r="C293" s="11" t="s">
        <v>192</v>
      </c>
      <c r="D293" s="10" t="s">
        <v>192</v>
      </c>
      <c r="E293" s="11">
        <v>0</v>
      </c>
      <c r="F293" s="11">
        <v>1.36008883463573</v>
      </c>
      <c r="G293" s="10">
        <v>1.6480064904366001</v>
      </c>
    </row>
    <row r="294" spans="1:7" x14ac:dyDescent="0.2">
      <c r="A294" s="4" t="s">
        <v>3349</v>
      </c>
      <c r="B294" s="11" t="s">
        <v>192</v>
      </c>
      <c r="C294" s="11" t="s">
        <v>192</v>
      </c>
      <c r="D294" s="10" t="s">
        <v>192</v>
      </c>
      <c r="E294" s="11">
        <v>0</v>
      </c>
      <c r="F294" s="11">
        <v>0</v>
      </c>
      <c r="G294" s="10">
        <v>1.6366185326412199</v>
      </c>
    </row>
    <row r="295" spans="1:7" x14ac:dyDescent="0.2">
      <c r="A295" s="4" t="s">
        <v>3310</v>
      </c>
      <c r="B295" s="11" t="s">
        <v>192</v>
      </c>
      <c r="C295" s="11" t="s">
        <v>192</v>
      </c>
      <c r="D295" s="10" t="s">
        <v>192</v>
      </c>
      <c r="E295" s="11">
        <v>1.4429845387748901</v>
      </c>
      <c r="F295" s="11">
        <v>0</v>
      </c>
      <c r="G295" s="10">
        <v>1.6229949148162299</v>
      </c>
    </row>
    <row r="296" spans="1:7" x14ac:dyDescent="0.2">
      <c r="A296" s="4" t="s">
        <v>3099</v>
      </c>
      <c r="B296" s="11" t="s">
        <v>192</v>
      </c>
      <c r="C296" s="11">
        <v>-1.1759999999999999</v>
      </c>
      <c r="D296" s="10" t="s">
        <v>192</v>
      </c>
      <c r="E296" s="11">
        <v>0</v>
      </c>
      <c r="F296" s="11">
        <v>2.7263575781226801</v>
      </c>
      <c r="G296" s="10">
        <v>1.6229949148162299</v>
      </c>
    </row>
    <row r="297" spans="1:7" x14ac:dyDescent="0.2">
      <c r="A297" s="4" t="s">
        <v>3239</v>
      </c>
      <c r="B297" s="11" t="s">
        <v>192</v>
      </c>
      <c r="C297" s="11" t="s">
        <v>192</v>
      </c>
      <c r="D297" s="10" t="s">
        <v>192</v>
      </c>
      <c r="E297" s="11">
        <v>1.4429845387748901</v>
      </c>
      <c r="F297" s="11">
        <v>0</v>
      </c>
      <c r="G297" s="10">
        <v>1.6229949148162299</v>
      </c>
    </row>
    <row r="298" spans="1:7" x14ac:dyDescent="0.2">
      <c r="A298" s="4" t="s">
        <v>3380</v>
      </c>
      <c r="B298" s="11" t="s">
        <v>192</v>
      </c>
      <c r="C298" s="11" t="s">
        <v>192</v>
      </c>
      <c r="D298" s="10" t="s">
        <v>192</v>
      </c>
      <c r="E298" s="11">
        <v>1.4429845387748901</v>
      </c>
      <c r="F298" s="11">
        <v>2.7263575781226801</v>
      </c>
      <c r="G298" s="10">
        <v>1.6229949148162299</v>
      </c>
    </row>
    <row r="299" spans="1:7" x14ac:dyDescent="0.2">
      <c r="A299" s="4" t="s">
        <v>3181</v>
      </c>
      <c r="B299" s="11" t="s">
        <v>192</v>
      </c>
      <c r="C299" s="11" t="s">
        <v>192</v>
      </c>
      <c r="D299" s="10" t="s">
        <v>192</v>
      </c>
      <c r="E299" s="11">
        <v>0</v>
      </c>
      <c r="F299" s="11">
        <v>1.7255340752021</v>
      </c>
      <c r="G299" s="10">
        <v>1.61612811621208</v>
      </c>
    </row>
    <row r="300" spans="1:7" x14ac:dyDescent="0.2">
      <c r="A300" s="4" t="s">
        <v>3259</v>
      </c>
      <c r="B300" s="11" t="s">
        <v>192</v>
      </c>
      <c r="C300" s="11" t="s">
        <v>192</v>
      </c>
      <c r="D300" s="10" t="s">
        <v>192</v>
      </c>
      <c r="E300" s="11">
        <v>0</v>
      </c>
      <c r="F300" s="11">
        <v>1.7255340752021</v>
      </c>
      <c r="G300" s="10">
        <v>1.61612811621208</v>
      </c>
    </row>
    <row r="301" spans="1:7" x14ac:dyDescent="0.2">
      <c r="A301" s="4" t="s">
        <v>3282</v>
      </c>
      <c r="B301" s="11" t="s">
        <v>192</v>
      </c>
      <c r="C301" s="11" t="s">
        <v>192</v>
      </c>
      <c r="D301" s="10" t="s">
        <v>192</v>
      </c>
      <c r="E301" s="11">
        <v>0</v>
      </c>
      <c r="F301" s="11">
        <v>0</v>
      </c>
      <c r="G301" s="10">
        <v>1.61612811621208</v>
      </c>
    </row>
    <row r="302" spans="1:7" x14ac:dyDescent="0.2">
      <c r="A302" s="4" t="s">
        <v>3278</v>
      </c>
      <c r="B302" s="11" t="s">
        <v>192</v>
      </c>
      <c r="C302" s="11" t="s">
        <v>192</v>
      </c>
      <c r="D302" s="10" t="s">
        <v>192</v>
      </c>
      <c r="E302" s="11">
        <v>0</v>
      </c>
      <c r="F302" s="11">
        <v>1.7255340752021</v>
      </c>
      <c r="G302" s="10">
        <v>1.61612811621208</v>
      </c>
    </row>
    <row r="303" spans="1:7" x14ac:dyDescent="0.2">
      <c r="A303" s="4" t="s">
        <v>3281</v>
      </c>
      <c r="B303" s="11" t="s">
        <v>192</v>
      </c>
      <c r="C303" s="11" t="s">
        <v>192</v>
      </c>
      <c r="D303" s="10" t="s">
        <v>192</v>
      </c>
      <c r="E303" s="11">
        <v>0</v>
      </c>
      <c r="F303" s="11">
        <v>1.7255340752021</v>
      </c>
      <c r="G303" s="10">
        <v>1.61612811621208</v>
      </c>
    </row>
    <row r="304" spans="1:7" x14ac:dyDescent="0.2">
      <c r="A304" s="4" t="s">
        <v>3237</v>
      </c>
      <c r="B304" s="11" t="s">
        <v>192</v>
      </c>
      <c r="C304" s="11" t="s">
        <v>192</v>
      </c>
      <c r="D304" s="10" t="s">
        <v>192</v>
      </c>
      <c r="E304" s="11">
        <v>0</v>
      </c>
      <c r="F304" s="11">
        <v>0</v>
      </c>
      <c r="G304" s="10">
        <v>1.61612811621208</v>
      </c>
    </row>
    <row r="305" spans="1:7" x14ac:dyDescent="0.2">
      <c r="A305" s="4" t="s">
        <v>3360</v>
      </c>
      <c r="B305" s="11" t="s">
        <v>192</v>
      </c>
      <c r="C305" s="11" t="s">
        <v>192</v>
      </c>
      <c r="D305" s="10" t="s">
        <v>192</v>
      </c>
      <c r="E305" s="11">
        <v>0</v>
      </c>
      <c r="F305" s="11">
        <v>1.7255340752021</v>
      </c>
      <c r="G305" s="10">
        <v>1.61612811621208</v>
      </c>
    </row>
    <row r="306" spans="1:7" x14ac:dyDescent="0.2">
      <c r="A306" s="4" t="s">
        <v>3242</v>
      </c>
      <c r="B306" s="11" t="s">
        <v>192</v>
      </c>
      <c r="C306" s="11" t="s">
        <v>192</v>
      </c>
      <c r="D306" s="10" t="s">
        <v>192</v>
      </c>
      <c r="E306" s="11">
        <v>0</v>
      </c>
      <c r="F306" s="11">
        <v>1.93417537008658</v>
      </c>
      <c r="G306" s="10">
        <v>1.55253844639287</v>
      </c>
    </row>
    <row r="307" spans="1:7" x14ac:dyDescent="0.2">
      <c r="A307" s="4" t="s">
        <v>3244</v>
      </c>
      <c r="B307" s="11" t="s">
        <v>192</v>
      </c>
      <c r="C307" s="11" t="s">
        <v>192</v>
      </c>
      <c r="D307" s="10" t="s">
        <v>192</v>
      </c>
      <c r="E307" s="11">
        <v>0</v>
      </c>
      <c r="F307" s="11">
        <v>1.69750855904845</v>
      </c>
      <c r="G307" s="10">
        <v>1.54647595838483</v>
      </c>
    </row>
    <row r="308" spans="1:7" x14ac:dyDescent="0.2">
      <c r="A308" s="4" t="s">
        <v>3403</v>
      </c>
      <c r="B308" s="11" t="s">
        <v>192</v>
      </c>
      <c r="C308" s="11" t="s">
        <v>192</v>
      </c>
      <c r="D308" s="10" t="s">
        <v>192</v>
      </c>
      <c r="E308" s="11">
        <v>0</v>
      </c>
      <c r="F308" s="11">
        <v>0</v>
      </c>
      <c r="G308" s="10">
        <v>1.54647595838483</v>
      </c>
    </row>
    <row r="309" spans="1:7" x14ac:dyDescent="0.2">
      <c r="A309" s="4" t="s">
        <v>3328</v>
      </c>
      <c r="B309" s="11" t="s">
        <v>192</v>
      </c>
      <c r="C309" s="11" t="s">
        <v>192</v>
      </c>
      <c r="D309" s="10" t="s">
        <v>192</v>
      </c>
      <c r="E309" s="11">
        <v>2.42142651558262</v>
      </c>
      <c r="F309" s="11">
        <v>0</v>
      </c>
      <c r="G309" s="10">
        <v>1.54647595838483</v>
      </c>
    </row>
    <row r="310" spans="1:7" x14ac:dyDescent="0.2">
      <c r="A310" s="4" t="s">
        <v>3335</v>
      </c>
      <c r="B310" s="11" t="s">
        <v>192</v>
      </c>
      <c r="C310" s="11" t="s">
        <v>192</v>
      </c>
      <c r="D310" s="10" t="s">
        <v>192</v>
      </c>
      <c r="E310" s="11">
        <v>1.39073535041244</v>
      </c>
      <c r="F310" s="11">
        <v>1.69750855904845</v>
      </c>
      <c r="G310" s="10">
        <v>1.54647595838483</v>
      </c>
    </row>
    <row r="311" spans="1:7" x14ac:dyDescent="0.2">
      <c r="A311" s="4" t="s">
        <v>3197</v>
      </c>
      <c r="B311" s="11" t="s">
        <v>192</v>
      </c>
      <c r="C311" s="11" t="s">
        <v>192</v>
      </c>
      <c r="D311" s="10" t="s">
        <v>192</v>
      </c>
      <c r="E311" s="11">
        <v>2.2648070866260399</v>
      </c>
      <c r="F311" s="11">
        <v>1.7566022824729099</v>
      </c>
      <c r="G311" s="10">
        <v>1.5066774134427801</v>
      </c>
    </row>
    <row r="312" spans="1:7" x14ac:dyDescent="0.2">
      <c r="A312" s="4" t="s">
        <v>3347</v>
      </c>
      <c r="B312" s="11" t="s">
        <v>192</v>
      </c>
      <c r="C312" s="11" t="s">
        <v>192</v>
      </c>
      <c r="D312" s="10" t="s">
        <v>192</v>
      </c>
      <c r="E312" s="11">
        <v>0</v>
      </c>
      <c r="F312" s="11">
        <v>1.7147377154361201</v>
      </c>
      <c r="G312" s="10">
        <v>1.4955942984894</v>
      </c>
    </row>
    <row r="313" spans="1:7" x14ac:dyDescent="0.2">
      <c r="A313" s="4" t="s">
        <v>3296</v>
      </c>
      <c r="B313" s="11" t="s">
        <v>192</v>
      </c>
      <c r="C313" s="11" t="s">
        <v>192</v>
      </c>
      <c r="D313" s="10" t="s">
        <v>192</v>
      </c>
      <c r="E313" s="11">
        <v>2.0956478713601001</v>
      </c>
      <c r="F313" s="11">
        <v>1.59016130497285</v>
      </c>
      <c r="G313" s="10">
        <v>1.4822878911659201</v>
      </c>
    </row>
    <row r="314" spans="1:7" x14ac:dyDescent="0.2">
      <c r="A314" s="4" t="s">
        <v>3247</v>
      </c>
      <c r="B314" s="11" t="s">
        <v>192</v>
      </c>
      <c r="C314" s="11" t="s">
        <v>192</v>
      </c>
      <c r="D314" s="10" t="s">
        <v>192</v>
      </c>
      <c r="E314" s="11">
        <v>0</v>
      </c>
      <c r="F314" s="11">
        <v>1.59016130497285</v>
      </c>
      <c r="G314" s="10">
        <v>1.4822878911659201</v>
      </c>
    </row>
    <row r="315" spans="1:7" x14ac:dyDescent="0.2">
      <c r="A315" s="4" t="s">
        <v>3395</v>
      </c>
      <c r="B315" s="11" t="s">
        <v>192</v>
      </c>
      <c r="C315" s="11" t="s">
        <v>192</v>
      </c>
      <c r="D315" s="10" t="s">
        <v>192</v>
      </c>
      <c r="E315" s="11">
        <v>0</v>
      </c>
      <c r="F315" s="11">
        <v>1.6251344821612399</v>
      </c>
      <c r="G315" s="10">
        <v>1.47577928228165</v>
      </c>
    </row>
    <row r="316" spans="1:7" x14ac:dyDescent="0.2">
      <c r="A316" s="4" t="s">
        <v>3315</v>
      </c>
      <c r="B316" s="11" t="s">
        <v>192</v>
      </c>
      <c r="C316" s="11" t="s">
        <v>192</v>
      </c>
      <c r="D316" s="10" t="s">
        <v>192</v>
      </c>
      <c r="E316" s="11">
        <v>2.3436166472390099</v>
      </c>
      <c r="F316" s="11">
        <v>0</v>
      </c>
      <c r="G316" s="10">
        <v>1.47577928228165</v>
      </c>
    </row>
    <row r="317" spans="1:7" x14ac:dyDescent="0.2">
      <c r="A317" s="4" t="s">
        <v>3287</v>
      </c>
      <c r="B317" s="11" t="s">
        <v>192</v>
      </c>
      <c r="C317" s="11" t="s">
        <v>192</v>
      </c>
      <c r="D317" s="10" t="s">
        <v>192</v>
      </c>
      <c r="E317" s="11">
        <v>1.55014908325586</v>
      </c>
      <c r="F317" s="11">
        <v>0</v>
      </c>
      <c r="G317" s="10">
        <v>1.47367629108811</v>
      </c>
    </row>
    <row r="318" spans="1:7" x14ac:dyDescent="0.2">
      <c r="A318" s="4" t="s">
        <v>3289</v>
      </c>
      <c r="B318" s="11" t="s">
        <v>192</v>
      </c>
      <c r="C318" s="11" t="s">
        <v>192</v>
      </c>
      <c r="D318" s="10" t="s">
        <v>192</v>
      </c>
      <c r="E318" s="11">
        <v>3.1649048106655799</v>
      </c>
      <c r="F318" s="11">
        <v>2.2449430864509199</v>
      </c>
      <c r="G318" s="10">
        <v>1.4507597070118901</v>
      </c>
    </row>
    <row r="319" spans="1:7" x14ac:dyDescent="0.2">
      <c r="A319" s="4" t="s">
        <v>3396</v>
      </c>
      <c r="B319" s="11" t="s">
        <v>192</v>
      </c>
      <c r="C319" s="11" t="s">
        <v>192</v>
      </c>
      <c r="D319" s="10" t="s">
        <v>192</v>
      </c>
      <c r="E319" s="11">
        <v>1.6516103026270399</v>
      </c>
      <c r="F319" s="11">
        <v>1.61508355171572</v>
      </c>
      <c r="G319" s="10">
        <v>1.43111892101327</v>
      </c>
    </row>
    <row r="320" spans="1:7" x14ac:dyDescent="0.2">
      <c r="A320" s="4" t="s">
        <v>3284</v>
      </c>
      <c r="B320" s="11" t="s">
        <v>192</v>
      </c>
      <c r="C320" s="11" t="s">
        <v>192</v>
      </c>
      <c r="D320" s="10" t="s">
        <v>192</v>
      </c>
      <c r="E320" s="11">
        <v>2.00359566326392</v>
      </c>
      <c r="F320" s="11">
        <v>0</v>
      </c>
      <c r="G320" s="10">
        <v>1.42299910631756</v>
      </c>
    </row>
    <row r="321" spans="1:7" x14ac:dyDescent="0.2">
      <c r="A321" s="4" t="s">
        <v>3275</v>
      </c>
      <c r="B321" s="11" t="s">
        <v>192</v>
      </c>
      <c r="C321" s="11" t="s">
        <v>192</v>
      </c>
      <c r="D321" s="10" t="s">
        <v>192</v>
      </c>
      <c r="E321" s="11">
        <v>0</v>
      </c>
      <c r="F321" s="11">
        <v>1.6348678674117101</v>
      </c>
      <c r="G321" s="10">
        <v>1.41933806663933</v>
      </c>
    </row>
    <row r="322" spans="1:7" x14ac:dyDescent="0.2">
      <c r="A322" s="4" t="s">
        <v>3330</v>
      </c>
      <c r="B322" s="11" t="s">
        <v>192</v>
      </c>
      <c r="C322" s="11" t="s">
        <v>192</v>
      </c>
      <c r="D322" s="10" t="s">
        <v>192</v>
      </c>
      <c r="E322" s="11">
        <v>0</v>
      </c>
      <c r="F322" s="11">
        <v>1.55787479057985</v>
      </c>
      <c r="G322" s="10">
        <v>1.4101885565922201</v>
      </c>
    </row>
    <row r="323" spans="1:7" x14ac:dyDescent="0.2">
      <c r="A323" s="4" t="s">
        <v>3371</v>
      </c>
      <c r="B323" s="11" t="s">
        <v>192</v>
      </c>
      <c r="C323" s="11" t="s">
        <v>192</v>
      </c>
      <c r="D323" s="10" t="s">
        <v>192</v>
      </c>
      <c r="E323" s="11">
        <v>0</v>
      </c>
      <c r="F323" s="11">
        <v>0</v>
      </c>
      <c r="G323" s="10">
        <v>1.4101885565922201</v>
      </c>
    </row>
    <row r="324" spans="1:7" x14ac:dyDescent="0.2">
      <c r="A324" s="4" t="s">
        <v>3368</v>
      </c>
      <c r="B324" s="11" t="s">
        <v>192</v>
      </c>
      <c r="C324" s="11" t="s">
        <v>192</v>
      </c>
      <c r="D324" s="10" t="s">
        <v>192</v>
      </c>
      <c r="E324" s="11">
        <v>2.2709395648289998</v>
      </c>
      <c r="F324" s="11">
        <v>1.55787479057985</v>
      </c>
      <c r="G324" s="10">
        <v>1.4101885565922201</v>
      </c>
    </row>
    <row r="325" spans="1:7" x14ac:dyDescent="0.2">
      <c r="A325" s="4" t="s">
        <v>3218</v>
      </c>
      <c r="B325" s="11" t="s">
        <v>192</v>
      </c>
      <c r="C325" s="11" t="s">
        <v>192</v>
      </c>
      <c r="D325" s="10" t="s">
        <v>192</v>
      </c>
      <c r="E325" s="11">
        <v>0</v>
      </c>
      <c r="F325" s="11">
        <v>1.55787479057985</v>
      </c>
      <c r="G325" s="10">
        <v>1.4101885565922201</v>
      </c>
    </row>
    <row r="326" spans="1:7" x14ac:dyDescent="0.2">
      <c r="A326" s="4" t="s">
        <v>3186</v>
      </c>
      <c r="B326" s="11" t="s">
        <v>192</v>
      </c>
      <c r="C326" s="11" t="s">
        <v>192</v>
      </c>
      <c r="D326" s="10" t="s">
        <v>192</v>
      </c>
      <c r="E326" s="11">
        <v>3.3933062716370501</v>
      </c>
      <c r="F326" s="11">
        <v>2.4143817974778998</v>
      </c>
      <c r="G326" s="10">
        <v>1.4101885565922201</v>
      </c>
    </row>
    <row r="327" spans="1:7" x14ac:dyDescent="0.2">
      <c r="A327" s="4" t="s">
        <v>3253</v>
      </c>
      <c r="B327" s="11" t="s">
        <v>192</v>
      </c>
      <c r="C327" s="11" t="s">
        <v>192</v>
      </c>
      <c r="D327" s="10" t="s">
        <v>192</v>
      </c>
      <c r="E327" s="11">
        <v>1.61381951589996</v>
      </c>
      <c r="F327" s="11">
        <v>0</v>
      </c>
      <c r="G327" s="10">
        <v>1.38547845133587</v>
      </c>
    </row>
    <row r="328" spans="1:7" x14ac:dyDescent="0.2">
      <c r="A328" s="4" t="s">
        <v>3182</v>
      </c>
      <c r="B328" s="11" t="s">
        <v>192</v>
      </c>
      <c r="C328" s="11" t="s">
        <v>192</v>
      </c>
      <c r="D328" s="10" t="s">
        <v>192</v>
      </c>
      <c r="E328" s="11">
        <v>1.693815054086</v>
      </c>
      <c r="F328" s="11">
        <v>1.42886821356126</v>
      </c>
      <c r="G328" s="10">
        <v>1.37107787332386</v>
      </c>
    </row>
    <row r="329" spans="1:7" x14ac:dyDescent="0.2">
      <c r="A329" s="4" t="s">
        <v>3188</v>
      </c>
      <c r="B329" s="11" t="s">
        <v>192</v>
      </c>
      <c r="C329" s="11" t="s">
        <v>192</v>
      </c>
      <c r="D329" s="10" t="s">
        <v>192</v>
      </c>
      <c r="E329" s="11">
        <v>1.693815054086</v>
      </c>
      <c r="F329" s="11">
        <v>1.42886821356126</v>
      </c>
      <c r="G329" s="10">
        <v>1.37107787332386</v>
      </c>
    </row>
    <row r="330" spans="1:7" x14ac:dyDescent="0.2">
      <c r="A330" s="4" t="s">
        <v>3236</v>
      </c>
      <c r="B330" s="11" t="s">
        <v>192</v>
      </c>
      <c r="C330" s="11" t="s">
        <v>192</v>
      </c>
      <c r="D330" s="10" t="s">
        <v>192</v>
      </c>
      <c r="E330" s="11">
        <v>0</v>
      </c>
      <c r="F330" s="11">
        <v>1.42886821356126</v>
      </c>
      <c r="G330" s="10">
        <v>1.37107787332386</v>
      </c>
    </row>
    <row r="331" spans="1:7" x14ac:dyDescent="0.2">
      <c r="A331" s="4" t="s">
        <v>3373</v>
      </c>
      <c r="B331" s="11" t="s">
        <v>192</v>
      </c>
      <c r="C331" s="11" t="s">
        <v>192</v>
      </c>
      <c r="D331" s="10" t="s">
        <v>192</v>
      </c>
      <c r="E331" s="11">
        <v>0</v>
      </c>
      <c r="F331" s="11">
        <v>1.42886821356126</v>
      </c>
      <c r="G331" s="10">
        <v>1.37107787332386</v>
      </c>
    </row>
    <row r="332" spans="1:7" x14ac:dyDescent="0.2">
      <c r="A332" s="4" t="s">
        <v>3250</v>
      </c>
      <c r="B332" s="11" t="s">
        <v>192</v>
      </c>
      <c r="C332" s="11" t="s">
        <v>192</v>
      </c>
      <c r="D332" s="10" t="s">
        <v>192</v>
      </c>
      <c r="E332" s="11">
        <v>1.693815054086</v>
      </c>
      <c r="F332" s="11">
        <v>1.42886821356126</v>
      </c>
      <c r="G332" s="10">
        <v>1.37107787332386</v>
      </c>
    </row>
    <row r="333" spans="1:7" x14ac:dyDescent="0.2">
      <c r="A333" s="4" t="s">
        <v>3194</v>
      </c>
      <c r="B333" s="11" t="s">
        <v>192</v>
      </c>
      <c r="C333" s="11" t="s">
        <v>192</v>
      </c>
      <c r="D333" s="10" t="s">
        <v>192</v>
      </c>
      <c r="E333" s="11">
        <v>1.693815054086</v>
      </c>
      <c r="F333" s="11">
        <v>1.42886821356126</v>
      </c>
      <c r="G333" s="10">
        <v>1.37107787332386</v>
      </c>
    </row>
    <row r="334" spans="1:7" x14ac:dyDescent="0.2">
      <c r="A334" s="4" t="s">
        <v>3172</v>
      </c>
      <c r="B334" s="11" t="s">
        <v>192</v>
      </c>
      <c r="C334" s="11" t="s">
        <v>192</v>
      </c>
      <c r="D334" s="10" t="s">
        <v>192</v>
      </c>
      <c r="E334" s="11">
        <v>1.693815054086</v>
      </c>
      <c r="F334" s="11">
        <v>1.42886821356126</v>
      </c>
      <c r="G334" s="10">
        <v>1.37107787332386</v>
      </c>
    </row>
    <row r="335" spans="1:7" x14ac:dyDescent="0.2">
      <c r="A335" s="4" t="s">
        <v>3223</v>
      </c>
      <c r="B335" s="11" t="s">
        <v>192</v>
      </c>
      <c r="C335" s="11" t="s">
        <v>192</v>
      </c>
      <c r="D335" s="10" t="s">
        <v>192</v>
      </c>
      <c r="E335" s="11">
        <v>1.693815054086</v>
      </c>
      <c r="F335" s="11">
        <v>1.42886821356126</v>
      </c>
      <c r="G335" s="10">
        <v>1.37107787332386</v>
      </c>
    </row>
    <row r="336" spans="1:7" x14ac:dyDescent="0.2">
      <c r="A336" s="4" t="s">
        <v>3177</v>
      </c>
      <c r="B336" s="11" t="s">
        <v>192</v>
      </c>
      <c r="C336" s="11" t="s">
        <v>192</v>
      </c>
      <c r="D336" s="10" t="s">
        <v>192</v>
      </c>
      <c r="E336" s="11">
        <v>1.693815054086</v>
      </c>
      <c r="F336" s="11">
        <v>1.42886821356126</v>
      </c>
      <c r="G336" s="10">
        <v>1.37107787332386</v>
      </c>
    </row>
    <row r="337" spans="1:7" x14ac:dyDescent="0.2">
      <c r="A337" s="4" t="s">
        <v>3225</v>
      </c>
      <c r="B337" s="11" t="s">
        <v>192</v>
      </c>
      <c r="C337" s="11" t="s">
        <v>192</v>
      </c>
      <c r="D337" s="10" t="s">
        <v>192</v>
      </c>
      <c r="E337" s="11">
        <v>1.693815054086</v>
      </c>
      <c r="F337" s="11">
        <v>1.42886821356126</v>
      </c>
      <c r="G337" s="10">
        <v>1.37107787332386</v>
      </c>
    </row>
    <row r="338" spans="1:7" x14ac:dyDescent="0.2">
      <c r="A338" s="4" t="s">
        <v>3302</v>
      </c>
      <c r="B338" s="11" t="s">
        <v>192</v>
      </c>
      <c r="C338" s="11" t="s">
        <v>192</v>
      </c>
      <c r="D338" s="10" t="s">
        <v>192</v>
      </c>
      <c r="E338" s="11">
        <v>1.693815054086</v>
      </c>
      <c r="F338" s="11">
        <v>1.42886821356126</v>
      </c>
      <c r="G338" s="10">
        <v>1.37107787332386</v>
      </c>
    </row>
    <row r="339" spans="1:7" x14ac:dyDescent="0.2">
      <c r="A339" s="4" t="s">
        <v>3249</v>
      </c>
      <c r="B339" s="11" t="s">
        <v>192</v>
      </c>
      <c r="C339" s="11" t="s">
        <v>192</v>
      </c>
      <c r="D339" s="10" t="s">
        <v>192</v>
      </c>
      <c r="E339" s="11">
        <v>1.693815054086</v>
      </c>
      <c r="F339" s="11">
        <v>1.42886821356126</v>
      </c>
      <c r="G339" s="10">
        <v>1.37107787332386</v>
      </c>
    </row>
    <row r="340" spans="1:7" x14ac:dyDescent="0.2">
      <c r="A340" s="4" t="s">
        <v>3203</v>
      </c>
      <c r="B340" s="11" t="s">
        <v>192</v>
      </c>
      <c r="C340" s="11" t="s">
        <v>192</v>
      </c>
      <c r="D340" s="10" t="s">
        <v>192</v>
      </c>
      <c r="E340" s="11">
        <v>1.693815054086</v>
      </c>
      <c r="F340" s="11">
        <v>1.42886821356126</v>
      </c>
      <c r="G340" s="10">
        <v>1.37107787332386</v>
      </c>
    </row>
    <row r="341" spans="1:7" x14ac:dyDescent="0.2">
      <c r="A341" s="4" t="s">
        <v>3245</v>
      </c>
      <c r="B341" s="11" t="s">
        <v>192</v>
      </c>
      <c r="C341" s="11" t="s">
        <v>192</v>
      </c>
      <c r="D341" s="10" t="s">
        <v>192</v>
      </c>
      <c r="E341" s="11">
        <v>1.693815054086</v>
      </c>
      <c r="F341" s="11">
        <v>0</v>
      </c>
      <c r="G341" s="10">
        <v>1.37107787332386</v>
      </c>
    </row>
    <row r="342" spans="1:7" x14ac:dyDescent="0.2">
      <c r="A342" s="4" t="s">
        <v>3298</v>
      </c>
      <c r="B342" s="11" t="s">
        <v>192</v>
      </c>
      <c r="C342" s="11" t="s">
        <v>192</v>
      </c>
      <c r="D342" s="10" t="s">
        <v>192</v>
      </c>
      <c r="E342" s="11">
        <v>1.693815054086</v>
      </c>
      <c r="F342" s="11">
        <v>1.42886821356126</v>
      </c>
      <c r="G342" s="10">
        <v>1.37107787332386</v>
      </c>
    </row>
    <row r="343" spans="1:7" x14ac:dyDescent="0.2">
      <c r="A343" s="4" t="s">
        <v>3374</v>
      </c>
      <c r="B343" s="11" t="s">
        <v>192</v>
      </c>
      <c r="C343" s="11" t="s">
        <v>192</v>
      </c>
      <c r="D343" s="10" t="s">
        <v>192</v>
      </c>
      <c r="E343" s="11">
        <v>1.693815054086</v>
      </c>
      <c r="F343" s="11">
        <v>1.42886821356126</v>
      </c>
      <c r="G343" s="10">
        <v>1.37107787332386</v>
      </c>
    </row>
    <row r="344" spans="1:7" x14ac:dyDescent="0.2">
      <c r="A344" s="4" t="s">
        <v>3295</v>
      </c>
      <c r="B344" s="11" t="s">
        <v>192</v>
      </c>
      <c r="C344" s="11" t="s">
        <v>192</v>
      </c>
      <c r="D344" s="10" t="s">
        <v>192</v>
      </c>
      <c r="E344" s="11">
        <v>0</v>
      </c>
      <c r="F344" s="11">
        <v>1.42886821356126</v>
      </c>
      <c r="G344" s="10">
        <v>1.37107787332386</v>
      </c>
    </row>
    <row r="345" spans="1:7" x14ac:dyDescent="0.2">
      <c r="A345" s="4" t="s">
        <v>3202</v>
      </c>
      <c r="B345" s="11" t="s">
        <v>192</v>
      </c>
      <c r="C345" s="11" t="s">
        <v>192</v>
      </c>
      <c r="D345" s="10" t="s">
        <v>192</v>
      </c>
      <c r="E345" s="11">
        <v>0</v>
      </c>
      <c r="F345" s="11">
        <v>1.42886821356126</v>
      </c>
      <c r="G345" s="10">
        <v>1.37107787332386</v>
      </c>
    </row>
    <row r="346" spans="1:7" x14ac:dyDescent="0.2">
      <c r="A346" s="4" t="s">
        <v>3234</v>
      </c>
      <c r="B346" s="11" t="s">
        <v>192</v>
      </c>
      <c r="C346" s="11" t="s">
        <v>192</v>
      </c>
      <c r="D346" s="10" t="s">
        <v>192</v>
      </c>
      <c r="E346" s="11">
        <v>1.693815054086</v>
      </c>
      <c r="F346" s="11">
        <v>1.42886821356126</v>
      </c>
      <c r="G346" s="10">
        <v>1.37107787332386</v>
      </c>
    </row>
    <row r="347" spans="1:7" x14ac:dyDescent="0.2">
      <c r="A347" s="4" t="s">
        <v>3206</v>
      </c>
      <c r="B347" s="11" t="s">
        <v>192</v>
      </c>
      <c r="C347" s="11" t="s">
        <v>192</v>
      </c>
      <c r="D347" s="10" t="s">
        <v>192</v>
      </c>
      <c r="E347" s="11">
        <v>1.693815054086</v>
      </c>
      <c r="F347" s="11">
        <v>1.42886821356126</v>
      </c>
      <c r="G347" s="10">
        <v>1.37107787332386</v>
      </c>
    </row>
    <row r="348" spans="1:7" x14ac:dyDescent="0.2">
      <c r="A348" s="4" t="s">
        <v>3399</v>
      </c>
      <c r="B348" s="11" t="s">
        <v>192</v>
      </c>
      <c r="C348" s="11" t="s">
        <v>192</v>
      </c>
      <c r="D348" s="10" t="s">
        <v>192</v>
      </c>
      <c r="E348" s="11">
        <v>1.693815054086</v>
      </c>
      <c r="F348" s="11">
        <v>1.42886821356126</v>
      </c>
      <c r="G348" s="10">
        <v>1.37107787332386</v>
      </c>
    </row>
    <row r="349" spans="1:7" x14ac:dyDescent="0.2">
      <c r="A349" s="4" t="s">
        <v>3264</v>
      </c>
      <c r="B349" s="11" t="s">
        <v>192</v>
      </c>
      <c r="C349" s="11" t="s">
        <v>192</v>
      </c>
      <c r="D349" s="10" t="s">
        <v>192</v>
      </c>
      <c r="E349" s="11">
        <v>1.693815054086</v>
      </c>
      <c r="F349" s="11">
        <v>0</v>
      </c>
      <c r="G349" s="10">
        <v>1.37107787332386</v>
      </c>
    </row>
    <row r="350" spans="1:7" x14ac:dyDescent="0.2">
      <c r="A350" s="4" t="s">
        <v>3375</v>
      </c>
      <c r="B350" s="11" t="s">
        <v>192</v>
      </c>
      <c r="C350" s="11" t="s">
        <v>192</v>
      </c>
      <c r="D350" s="10" t="s">
        <v>192</v>
      </c>
      <c r="E350" s="11">
        <v>1.693815054086</v>
      </c>
      <c r="F350" s="11">
        <v>0</v>
      </c>
      <c r="G350" s="10">
        <v>1.37107787332386</v>
      </c>
    </row>
    <row r="351" spans="1:7" x14ac:dyDescent="0.2">
      <c r="A351" s="4" t="s">
        <v>3286</v>
      </c>
      <c r="B351" s="11" t="s">
        <v>192</v>
      </c>
      <c r="C351" s="11" t="s">
        <v>192</v>
      </c>
      <c r="D351" s="10" t="s">
        <v>192</v>
      </c>
      <c r="E351" s="11">
        <v>0</v>
      </c>
      <c r="F351" s="11">
        <v>1.42886821356126</v>
      </c>
      <c r="G351" s="10">
        <v>1.37107787332386</v>
      </c>
    </row>
    <row r="352" spans="1:7" x14ac:dyDescent="0.2">
      <c r="A352" s="4" t="s">
        <v>3297</v>
      </c>
      <c r="B352" s="11" t="s">
        <v>192</v>
      </c>
      <c r="C352" s="11" t="s">
        <v>192</v>
      </c>
      <c r="D352" s="10" t="s">
        <v>192</v>
      </c>
      <c r="E352" s="11">
        <v>0</v>
      </c>
      <c r="F352" s="11">
        <v>1.42886821356126</v>
      </c>
      <c r="G352" s="10">
        <v>1.37107787332386</v>
      </c>
    </row>
    <row r="353" spans="1:7" x14ac:dyDescent="0.2">
      <c r="A353" s="4" t="s">
        <v>3254</v>
      </c>
      <c r="B353" s="11" t="s">
        <v>192</v>
      </c>
      <c r="C353" s="11" t="s">
        <v>192</v>
      </c>
      <c r="D353" s="10" t="s">
        <v>192</v>
      </c>
      <c r="E353" s="11">
        <v>0</v>
      </c>
      <c r="F353" s="11">
        <v>1.42886821356126</v>
      </c>
      <c r="G353" s="10">
        <v>1.37107787332386</v>
      </c>
    </row>
    <row r="354" spans="1:7" x14ac:dyDescent="0.2">
      <c r="A354" s="4" t="s">
        <v>3355</v>
      </c>
      <c r="B354" s="11" t="s">
        <v>192</v>
      </c>
      <c r="C354" s="11" t="s">
        <v>192</v>
      </c>
      <c r="D354" s="10" t="s">
        <v>192</v>
      </c>
      <c r="E354" s="11">
        <v>0</v>
      </c>
      <c r="F354" s="11">
        <v>1.42886821356126</v>
      </c>
      <c r="G354" s="10">
        <v>1.37107787332386</v>
      </c>
    </row>
    <row r="355" spans="1:7" x14ac:dyDescent="0.2">
      <c r="A355" s="4" t="s">
        <v>3337</v>
      </c>
      <c r="B355" s="11" t="s">
        <v>192</v>
      </c>
      <c r="C355" s="11" t="s">
        <v>192</v>
      </c>
      <c r="D355" s="10" t="s">
        <v>192</v>
      </c>
      <c r="E355" s="11">
        <v>1.693815054086</v>
      </c>
      <c r="F355" s="11">
        <v>1.42886821356126</v>
      </c>
      <c r="G355" s="10">
        <v>1.37107787332386</v>
      </c>
    </row>
    <row r="356" spans="1:7" x14ac:dyDescent="0.2">
      <c r="A356" s="4" t="s">
        <v>3215</v>
      </c>
      <c r="B356" s="11" t="s">
        <v>192</v>
      </c>
      <c r="C356" s="11" t="s">
        <v>192</v>
      </c>
      <c r="D356" s="10" t="s">
        <v>192</v>
      </c>
      <c r="E356" s="11">
        <v>0</v>
      </c>
      <c r="F356" s="11">
        <v>1.42886821356126</v>
      </c>
      <c r="G356" s="10">
        <v>1.37107787332386</v>
      </c>
    </row>
    <row r="357" spans="1:7" x14ac:dyDescent="0.2">
      <c r="A357" s="4" t="s">
        <v>3222</v>
      </c>
      <c r="B357" s="11" t="s">
        <v>192</v>
      </c>
      <c r="C357" s="11" t="s">
        <v>192</v>
      </c>
      <c r="D357" s="10" t="s">
        <v>192</v>
      </c>
      <c r="E357" s="11">
        <v>0</v>
      </c>
      <c r="F357" s="11">
        <v>0</v>
      </c>
      <c r="G357" s="10">
        <v>1.36972682964421</v>
      </c>
    </row>
    <row r="358" spans="1:7" x14ac:dyDescent="0.2">
      <c r="A358" s="4" t="s">
        <v>3301</v>
      </c>
      <c r="B358" s="11" t="s">
        <v>192</v>
      </c>
      <c r="C358" s="11" t="s">
        <v>192</v>
      </c>
      <c r="D358" s="10" t="s">
        <v>192</v>
      </c>
      <c r="E358" s="11">
        <v>0</v>
      </c>
      <c r="F358" s="11">
        <v>1.47594248732169</v>
      </c>
      <c r="G358" s="10">
        <v>1.3695902942143301</v>
      </c>
    </row>
    <row r="359" spans="1:7" x14ac:dyDescent="0.2">
      <c r="A359" s="4" t="s">
        <v>3359</v>
      </c>
      <c r="B359" s="11" t="s">
        <v>192</v>
      </c>
      <c r="C359" s="11" t="s">
        <v>192</v>
      </c>
      <c r="D359" s="10" t="s">
        <v>192</v>
      </c>
      <c r="E359" s="11">
        <v>1.9765326627525299</v>
      </c>
      <c r="F359" s="11">
        <v>1.47594248732169</v>
      </c>
      <c r="G359" s="10">
        <v>1.3695902942143301</v>
      </c>
    </row>
    <row r="360" spans="1:7" x14ac:dyDescent="0.2">
      <c r="A360" s="4" t="s">
        <v>3329</v>
      </c>
      <c r="B360" s="11" t="s">
        <v>192</v>
      </c>
      <c r="C360" s="11" t="s">
        <v>192</v>
      </c>
      <c r="D360" s="10" t="s">
        <v>192</v>
      </c>
      <c r="E360" s="11">
        <v>0</v>
      </c>
      <c r="F360" s="11">
        <v>1.47594248732169</v>
      </c>
      <c r="G360" s="10">
        <v>1.3695902942143301</v>
      </c>
    </row>
    <row r="361" spans="1:7" x14ac:dyDescent="0.2">
      <c r="A361" s="4" t="s">
        <v>3341</v>
      </c>
      <c r="B361" s="11" t="s">
        <v>192</v>
      </c>
      <c r="C361" s="11" t="s">
        <v>192</v>
      </c>
      <c r="D361" s="10" t="s">
        <v>192</v>
      </c>
      <c r="E361" s="11">
        <v>0</v>
      </c>
      <c r="F361" s="11">
        <v>0</v>
      </c>
      <c r="G361" s="10">
        <v>1.34911154506052</v>
      </c>
    </row>
    <row r="362" spans="1:7" x14ac:dyDescent="0.2">
      <c r="A362" s="4" t="s">
        <v>3208</v>
      </c>
      <c r="B362" s="11" t="s">
        <v>192</v>
      </c>
      <c r="C362" s="11" t="s">
        <v>192</v>
      </c>
      <c r="D362" s="10" t="s">
        <v>192</v>
      </c>
      <c r="E362" s="11">
        <v>1.57747322097772</v>
      </c>
      <c r="F362" s="11">
        <v>0</v>
      </c>
      <c r="G362" s="10">
        <v>1.3418176856803901</v>
      </c>
    </row>
    <row r="363" spans="1:7" x14ac:dyDescent="0.2">
      <c r="A363" s="4" t="s">
        <v>3209</v>
      </c>
      <c r="B363" s="11" t="s">
        <v>192</v>
      </c>
      <c r="C363" s="11" t="s">
        <v>192</v>
      </c>
      <c r="D363" s="10" t="s">
        <v>192</v>
      </c>
      <c r="E363" s="11">
        <v>1.3971923384973</v>
      </c>
      <c r="F363" s="11">
        <v>0</v>
      </c>
      <c r="G363" s="10">
        <v>0</v>
      </c>
    </row>
    <row r="364" spans="1:7" x14ac:dyDescent="0.2">
      <c r="A364" s="4" t="s">
        <v>3331</v>
      </c>
      <c r="B364" s="11" t="s">
        <v>192</v>
      </c>
      <c r="C364" s="11" t="s">
        <v>192</v>
      </c>
      <c r="D364" s="10" t="s">
        <v>192</v>
      </c>
      <c r="E364" s="11">
        <v>1.4789245629471599</v>
      </c>
      <c r="F364" s="11">
        <v>0</v>
      </c>
      <c r="G364" s="10">
        <v>0</v>
      </c>
    </row>
    <row r="365" spans="1:7" x14ac:dyDescent="0.2">
      <c r="A365" s="4" t="s">
        <v>3269</v>
      </c>
      <c r="B365" s="11" t="s">
        <v>192</v>
      </c>
      <c r="C365" s="11" t="s">
        <v>192</v>
      </c>
      <c r="D365" s="10" t="s">
        <v>192</v>
      </c>
      <c r="E365" s="11">
        <v>2.8956110829678998</v>
      </c>
      <c r="F365" s="11">
        <v>0</v>
      </c>
      <c r="G365" s="10">
        <v>0</v>
      </c>
    </row>
    <row r="366" spans="1:7" x14ac:dyDescent="0.2">
      <c r="A366" s="4" t="s">
        <v>3340</v>
      </c>
      <c r="B366" s="11" t="s">
        <v>192</v>
      </c>
      <c r="C366" s="11" t="s">
        <v>192</v>
      </c>
      <c r="D366" s="10" t="s">
        <v>192</v>
      </c>
      <c r="E366" s="11">
        <v>1.693815054086</v>
      </c>
      <c r="F366" s="11">
        <v>1.42886821356126</v>
      </c>
      <c r="G366" s="10">
        <v>0</v>
      </c>
    </row>
    <row r="367" spans="1:7" x14ac:dyDescent="0.2">
      <c r="A367" s="4" t="s">
        <v>3251</v>
      </c>
      <c r="B367" s="11" t="s">
        <v>192</v>
      </c>
      <c r="C367" s="11" t="s">
        <v>192</v>
      </c>
      <c r="D367" s="10" t="s">
        <v>192</v>
      </c>
      <c r="E367" s="11">
        <v>3.3886004955928599</v>
      </c>
      <c r="F367" s="11">
        <v>2.8582542308585102</v>
      </c>
      <c r="G367" s="10">
        <v>0</v>
      </c>
    </row>
    <row r="368" spans="1:7" x14ac:dyDescent="0.2">
      <c r="A368" s="4" t="s">
        <v>3145</v>
      </c>
      <c r="B368" s="11" t="s">
        <v>192</v>
      </c>
      <c r="C368" s="11">
        <v>0.374</v>
      </c>
      <c r="D368" s="10" t="s">
        <v>192</v>
      </c>
      <c r="E368" s="11">
        <v>0</v>
      </c>
      <c r="F368" s="11">
        <v>1.6312196272010799</v>
      </c>
      <c r="G368" s="10">
        <v>0</v>
      </c>
    </row>
    <row r="369" spans="1:7" x14ac:dyDescent="0.2">
      <c r="A369" s="4" t="s">
        <v>3326</v>
      </c>
      <c r="B369" s="11" t="s">
        <v>192</v>
      </c>
      <c r="C369" s="11" t="s">
        <v>192</v>
      </c>
      <c r="D369" s="10" t="s">
        <v>192</v>
      </c>
      <c r="E369" s="11">
        <v>1.3971923384973</v>
      </c>
      <c r="F369" s="11">
        <v>0</v>
      </c>
      <c r="G369" s="10">
        <v>0</v>
      </c>
    </row>
    <row r="370" spans="1:7" x14ac:dyDescent="0.2">
      <c r="A370" s="4" t="s">
        <v>3122</v>
      </c>
      <c r="B370" s="11" t="s">
        <v>192</v>
      </c>
      <c r="C370" s="11">
        <v>0.84899999999999998</v>
      </c>
      <c r="D370" s="10" t="s">
        <v>192</v>
      </c>
      <c r="E370" s="11">
        <v>0</v>
      </c>
      <c r="F370" s="11">
        <v>1.4369489216114</v>
      </c>
      <c r="G370" s="10">
        <v>0</v>
      </c>
    </row>
    <row r="371" spans="1:7" x14ac:dyDescent="0.2">
      <c r="A371" s="4" t="s">
        <v>3201</v>
      </c>
      <c r="B371" s="11" t="s">
        <v>192</v>
      </c>
      <c r="C371" s="11" t="s">
        <v>192</v>
      </c>
      <c r="D371" s="10" t="s">
        <v>192</v>
      </c>
      <c r="E371" s="11">
        <v>1.6566647497457601</v>
      </c>
      <c r="F371" s="11">
        <v>0</v>
      </c>
      <c r="G371" s="10">
        <v>0</v>
      </c>
    </row>
    <row r="372" spans="1:7" x14ac:dyDescent="0.2">
      <c r="A372" s="4" t="s">
        <v>3199</v>
      </c>
      <c r="B372" s="11" t="s">
        <v>192</v>
      </c>
      <c r="C372" s="11" t="s">
        <v>192</v>
      </c>
      <c r="D372" s="10" t="s">
        <v>192</v>
      </c>
      <c r="E372" s="11">
        <v>0</v>
      </c>
      <c r="F372" s="11">
        <v>1.69750855904845</v>
      </c>
      <c r="G372" s="10">
        <v>0</v>
      </c>
    </row>
    <row r="373" spans="1:7" x14ac:dyDescent="0.2">
      <c r="A373" s="4" t="s">
        <v>3394</v>
      </c>
      <c r="B373" s="11" t="s">
        <v>192</v>
      </c>
      <c r="C373" s="11" t="s">
        <v>192</v>
      </c>
      <c r="D373" s="10" t="s">
        <v>192</v>
      </c>
      <c r="E373" s="11">
        <v>1.62734058935681</v>
      </c>
      <c r="F373" s="11">
        <v>0</v>
      </c>
      <c r="G373" s="10">
        <v>0</v>
      </c>
    </row>
    <row r="374" spans="1:7" x14ac:dyDescent="0.2">
      <c r="A374" s="4" t="s">
        <v>3144</v>
      </c>
      <c r="B374" s="11" t="s">
        <v>192</v>
      </c>
      <c r="C374" s="11">
        <v>-0.42199999999999999</v>
      </c>
      <c r="D374" s="10" t="s">
        <v>192</v>
      </c>
      <c r="E374" s="11">
        <v>0</v>
      </c>
      <c r="F374" s="11">
        <v>1.39102656580034</v>
      </c>
      <c r="G374" s="10">
        <v>0</v>
      </c>
    </row>
    <row r="375" spans="1:7" x14ac:dyDescent="0.2">
      <c r="A375" s="4" t="s">
        <v>3402</v>
      </c>
      <c r="B375" s="11" t="s">
        <v>192</v>
      </c>
      <c r="C375" s="11" t="s">
        <v>192</v>
      </c>
      <c r="D375" s="10" t="s">
        <v>192</v>
      </c>
      <c r="E375" s="11">
        <v>0</v>
      </c>
      <c r="F375" s="11">
        <v>1.8908348920459599</v>
      </c>
      <c r="G375" s="10">
        <v>0</v>
      </c>
    </row>
    <row r="376" spans="1:7" x14ac:dyDescent="0.2">
      <c r="A376" s="4" t="s">
        <v>3323</v>
      </c>
      <c r="B376" s="11" t="s">
        <v>192</v>
      </c>
      <c r="C376" s="11" t="s">
        <v>192</v>
      </c>
      <c r="D376" s="10" t="s">
        <v>192</v>
      </c>
      <c r="E376" s="11">
        <v>1.3971923384973</v>
      </c>
      <c r="F376" s="11">
        <v>0</v>
      </c>
      <c r="G376" s="10">
        <v>0</v>
      </c>
    </row>
    <row r="377" spans="1:7" x14ac:dyDescent="0.2">
      <c r="A377" s="4" t="s">
        <v>3348</v>
      </c>
      <c r="B377" s="11" t="s">
        <v>192</v>
      </c>
      <c r="C377" s="11" t="s">
        <v>192</v>
      </c>
      <c r="D377" s="10" t="s">
        <v>192</v>
      </c>
      <c r="E377" s="11">
        <v>1.693815054086</v>
      </c>
      <c r="F377" s="11">
        <v>1.42886821356126</v>
      </c>
      <c r="G377" s="10">
        <v>0</v>
      </c>
    </row>
    <row r="378" spans="1:7" x14ac:dyDescent="0.2">
      <c r="A378" s="4" t="s">
        <v>3117</v>
      </c>
      <c r="B378" s="11" t="s">
        <v>192</v>
      </c>
      <c r="C378" s="11">
        <v>-1</v>
      </c>
      <c r="D378" s="10" t="s">
        <v>192</v>
      </c>
      <c r="E378" s="11">
        <v>0</v>
      </c>
      <c r="F378" s="11">
        <v>1.39677559361963</v>
      </c>
      <c r="G378" s="10">
        <v>0</v>
      </c>
    </row>
    <row r="379" spans="1:7" x14ac:dyDescent="0.2">
      <c r="A379" s="4" t="s">
        <v>3175</v>
      </c>
      <c r="B379" s="11" t="s">
        <v>192</v>
      </c>
      <c r="C379" s="11" t="s">
        <v>192</v>
      </c>
      <c r="D379" s="10" t="s">
        <v>192</v>
      </c>
      <c r="E379" s="11">
        <v>1.3971923384973</v>
      </c>
      <c r="F379" s="11">
        <v>0</v>
      </c>
      <c r="G379" s="10">
        <v>0</v>
      </c>
    </row>
    <row r="380" spans="1:7" x14ac:dyDescent="0.2">
      <c r="A380" s="4" t="s">
        <v>3327</v>
      </c>
      <c r="B380" s="11" t="s">
        <v>192</v>
      </c>
      <c r="C380" s="11" t="s">
        <v>192</v>
      </c>
      <c r="D380" s="10" t="s">
        <v>192</v>
      </c>
      <c r="E380" s="11">
        <v>0</v>
      </c>
      <c r="F380" s="11">
        <v>1.43642684247297</v>
      </c>
      <c r="G380" s="10">
        <v>0</v>
      </c>
    </row>
    <row r="381" spans="1:7" x14ac:dyDescent="0.2">
      <c r="A381" s="4" t="s">
        <v>3391</v>
      </c>
      <c r="B381" s="11" t="s">
        <v>192</v>
      </c>
      <c r="C381" s="11" t="s">
        <v>192</v>
      </c>
      <c r="D381" s="10" t="s">
        <v>192</v>
      </c>
      <c r="E381" s="11">
        <v>1.34211022959721</v>
      </c>
      <c r="F381" s="11">
        <v>0</v>
      </c>
      <c r="G381" s="10">
        <v>0</v>
      </c>
    </row>
    <row r="382" spans="1:7" x14ac:dyDescent="0.2">
      <c r="A382" s="4" t="s">
        <v>3334</v>
      </c>
      <c r="B382" s="11" t="s">
        <v>192</v>
      </c>
      <c r="C382" s="11" t="s">
        <v>192</v>
      </c>
      <c r="D382" s="10" t="s">
        <v>192</v>
      </c>
      <c r="E382" s="11">
        <v>1.3971923384973</v>
      </c>
      <c r="F382" s="11">
        <v>0</v>
      </c>
      <c r="G382" s="10">
        <v>0</v>
      </c>
    </row>
    <row r="383" spans="1:7" x14ac:dyDescent="0.2">
      <c r="A383" s="4" t="s">
        <v>3217</v>
      </c>
      <c r="B383" s="11" t="s">
        <v>192</v>
      </c>
      <c r="C383" s="11" t="s">
        <v>192</v>
      </c>
      <c r="D383" s="10" t="s">
        <v>192</v>
      </c>
      <c r="E383" s="11">
        <v>0</v>
      </c>
      <c r="F383" s="11">
        <v>1.3294748987885601</v>
      </c>
      <c r="G383" s="10">
        <v>0</v>
      </c>
    </row>
    <row r="384" spans="1:7" x14ac:dyDescent="0.2">
      <c r="A384" s="4" t="s">
        <v>3378</v>
      </c>
      <c r="B384" s="11" t="s">
        <v>192</v>
      </c>
      <c r="C384" s="11" t="s">
        <v>192</v>
      </c>
      <c r="D384" s="10" t="s">
        <v>192</v>
      </c>
      <c r="E384" s="11">
        <v>1.3971923384973</v>
      </c>
      <c r="F384" s="11">
        <v>0</v>
      </c>
      <c r="G384" s="10">
        <v>0</v>
      </c>
    </row>
    <row r="385" spans="1:7" x14ac:dyDescent="0.2">
      <c r="A385" s="4" t="s">
        <v>3131</v>
      </c>
      <c r="B385" s="11" t="s">
        <v>192</v>
      </c>
      <c r="C385" s="11">
        <v>-0.69499999999999995</v>
      </c>
      <c r="D385" s="10" t="s">
        <v>192</v>
      </c>
      <c r="E385" s="11">
        <v>0</v>
      </c>
      <c r="F385" s="11">
        <v>1.7204738808978399</v>
      </c>
      <c r="G385" s="10">
        <v>0</v>
      </c>
    </row>
    <row r="386" spans="1:7" x14ac:dyDescent="0.2">
      <c r="A386" s="4" t="s">
        <v>3097</v>
      </c>
      <c r="B386" s="11">
        <v>1.0669999999999999</v>
      </c>
      <c r="C386" s="11">
        <v>0.128</v>
      </c>
      <c r="D386" s="10" t="s">
        <v>192</v>
      </c>
      <c r="E386" s="11">
        <v>1.9400739093581101</v>
      </c>
      <c r="F386" s="11">
        <v>1.91552796395888</v>
      </c>
      <c r="G386" s="10">
        <v>0</v>
      </c>
    </row>
    <row r="387" spans="1:7" x14ac:dyDescent="0.2">
      <c r="A387" s="4" t="s">
        <v>3092</v>
      </c>
      <c r="B387" s="11">
        <v>-1.054</v>
      </c>
      <c r="C387" s="11">
        <v>-0.23499999999999999</v>
      </c>
      <c r="D387" s="10" t="s">
        <v>192</v>
      </c>
      <c r="E387" s="11">
        <v>2.6141551006497399</v>
      </c>
      <c r="F387" s="11">
        <v>1.4601110685963701</v>
      </c>
      <c r="G387" s="10">
        <v>0</v>
      </c>
    </row>
    <row r="388" spans="1:7" x14ac:dyDescent="0.2">
      <c r="A388" s="4" t="s">
        <v>3174</v>
      </c>
      <c r="B388" s="11" t="s">
        <v>192</v>
      </c>
      <c r="C388" s="11" t="s">
        <v>192</v>
      </c>
      <c r="D388" s="10" t="s">
        <v>192</v>
      </c>
      <c r="E388" s="11">
        <v>3.1850510000297598</v>
      </c>
      <c r="F388" s="11">
        <v>0</v>
      </c>
      <c r="G388" s="10">
        <v>0</v>
      </c>
    </row>
    <row r="389" spans="1:7" x14ac:dyDescent="0.2">
      <c r="A389" s="4" t="s">
        <v>3321</v>
      </c>
      <c r="B389" s="11" t="s">
        <v>192</v>
      </c>
      <c r="C389" s="11" t="s">
        <v>192</v>
      </c>
      <c r="D389" s="10" t="s">
        <v>192</v>
      </c>
      <c r="E389" s="11">
        <v>0</v>
      </c>
      <c r="F389" s="11">
        <v>1.43642684247297</v>
      </c>
      <c r="G389" s="10">
        <v>0</v>
      </c>
    </row>
    <row r="390" spans="1:7" x14ac:dyDescent="0.2">
      <c r="A390" s="4" t="s">
        <v>3312</v>
      </c>
      <c r="B390" s="11" t="s">
        <v>192</v>
      </c>
      <c r="C390" s="11" t="s">
        <v>192</v>
      </c>
      <c r="D390" s="10" t="s">
        <v>192</v>
      </c>
      <c r="E390" s="11">
        <v>2.6221856070281002</v>
      </c>
      <c r="F390" s="11">
        <v>0</v>
      </c>
      <c r="G390" s="10">
        <v>0</v>
      </c>
    </row>
    <row r="391" spans="1:7" x14ac:dyDescent="0.2">
      <c r="A391" s="4" t="s">
        <v>3152</v>
      </c>
      <c r="B391" s="11" t="s">
        <v>192</v>
      </c>
      <c r="C391" s="11">
        <v>0.152</v>
      </c>
      <c r="D391" s="10" t="s">
        <v>192</v>
      </c>
      <c r="E391" s="11">
        <v>0</v>
      </c>
      <c r="F391" s="11">
        <v>1.61128200065069</v>
      </c>
      <c r="G391" s="10">
        <v>0</v>
      </c>
    </row>
    <row r="392" spans="1:7" x14ac:dyDescent="0.2">
      <c r="A392" s="4" t="s">
        <v>3130</v>
      </c>
      <c r="B392" s="11">
        <v>-0.71099999999999997</v>
      </c>
      <c r="C392" s="11" t="s">
        <v>192</v>
      </c>
      <c r="D392" s="10" t="s">
        <v>192</v>
      </c>
      <c r="E392" s="11">
        <v>1.4822298773654901</v>
      </c>
      <c r="F392" s="11">
        <v>0</v>
      </c>
      <c r="G392" s="10">
        <v>0</v>
      </c>
    </row>
    <row r="393" spans="1:7" x14ac:dyDescent="0.2">
      <c r="A393" s="4" t="s">
        <v>3398</v>
      </c>
      <c r="B393" s="11" t="s">
        <v>192</v>
      </c>
      <c r="C393" s="11" t="s">
        <v>192</v>
      </c>
      <c r="D393" s="10" t="s">
        <v>192</v>
      </c>
      <c r="E393" s="11">
        <v>0</v>
      </c>
      <c r="F393" s="11">
        <v>3.4745667027682599</v>
      </c>
      <c r="G393" s="10">
        <v>0</v>
      </c>
    </row>
    <row r="394" spans="1:7" x14ac:dyDescent="0.2">
      <c r="A394" s="4" t="s">
        <v>3187</v>
      </c>
      <c r="B394" s="11" t="s">
        <v>192</v>
      </c>
      <c r="C394" s="11" t="s">
        <v>192</v>
      </c>
      <c r="D394" s="10" t="s">
        <v>192</v>
      </c>
      <c r="E394" s="11">
        <v>1.3971923384973</v>
      </c>
      <c r="F394" s="11">
        <v>0</v>
      </c>
      <c r="G394" s="10">
        <v>0</v>
      </c>
    </row>
    <row r="395" spans="1:7" x14ac:dyDescent="0.2">
      <c r="A395" s="4" t="s">
        <v>3362</v>
      </c>
      <c r="B395" s="11" t="s">
        <v>192</v>
      </c>
      <c r="C395" s="11" t="s">
        <v>192</v>
      </c>
      <c r="D395" s="10" t="s">
        <v>192</v>
      </c>
      <c r="E395" s="11">
        <v>1.4993794962537299</v>
      </c>
      <c r="F395" s="11">
        <v>0</v>
      </c>
      <c r="G395" s="10">
        <v>0</v>
      </c>
    </row>
    <row r="396" spans="1:7" x14ac:dyDescent="0.2">
      <c r="A396" s="4" t="s">
        <v>3051</v>
      </c>
      <c r="B396" s="11">
        <v>2.181</v>
      </c>
      <c r="C396" s="11" t="s">
        <v>192</v>
      </c>
      <c r="D396" s="10" t="s">
        <v>192</v>
      </c>
      <c r="E396" s="11">
        <v>2.9174957912505302</v>
      </c>
      <c r="F396" s="11">
        <v>0</v>
      </c>
      <c r="G396" s="10">
        <v>0</v>
      </c>
    </row>
    <row r="397" spans="1:7" x14ac:dyDescent="0.2">
      <c r="A397" s="4" t="s">
        <v>3143</v>
      </c>
      <c r="B397" s="11" t="s">
        <v>192</v>
      </c>
      <c r="C397" s="11">
        <v>-0.46800000000000003</v>
      </c>
      <c r="D397" s="10" t="s">
        <v>192</v>
      </c>
      <c r="E397" s="11">
        <v>1.91529892103357</v>
      </c>
      <c r="F397" s="11">
        <v>1.95047323202477</v>
      </c>
      <c r="G397" s="10">
        <v>0</v>
      </c>
    </row>
    <row r="398" spans="1:7" x14ac:dyDescent="0.2">
      <c r="A398" s="4" t="s">
        <v>3221</v>
      </c>
      <c r="B398" s="11" t="s">
        <v>192</v>
      </c>
      <c r="C398" s="11" t="s">
        <v>192</v>
      </c>
      <c r="D398" s="10" t="s">
        <v>192</v>
      </c>
      <c r="E398" s="11">
        <v>0</v>
      </c>
      <c r="F398" s="11">
        <v>1.7255340752021</v>
      </c>
      <c r="G398" s="10">
        <v>0</v>
      </c>
    </row>
    <row r="399" spans="1:7" x14ac:dyDescent="0.2">
      <c r="A399" s="4" t="s">
        <v>3138</v>
      </c>
      <c r="B399" s="11">
        <v>-0.54600000000000004</v>
      </c>
      <c r="C399" s="11" t="s">
        <v>192</v>
      </c>
      <c r="D399" s="10" t="s">
        <v>192</v>
      </c>
      <c r="E399" s="11">
        <v>1.4229542415571299</v>
      </c>
      <c r="F399" s="11">
        <v>0</v>
      </c>
      <c r="G399" s="10">
        <v>0</v>
      </c>
    </row>
    <row r="400" spans="1:7" x14ac:dyDescent="0.2">
      <c r="A400" s="4" t="s">
        <v>3088</v>
      </c>
      <c r="B400" s="11" t="s">
        <v>192</v>
      </c>
      <c r="C400" s="11">
        <v>-1.3420000000000001</v>
      </c>
      <c r="D400" s="10" t="s">
        <v>192</v>
      </c>
      <c r="E400" s="11">
        <v>0</v>
      </c>
      <c r="F400" s="11">
        <v>1.4556126716019999</v>
      </c>
      <c r="G400" s="10">
        <v>0</v>
      </c>
    </row>
    <row r="401" spans="1:7" x14ac:dyDescent="0.2">
      <c r="A401" s="4" t="s">
        <v>3261</v>
      </c>
      <c r="B401" s="11" t="s">
        <v>192</v>
      </c>
      <c r="C401" s="11" t="s">
        <v>192</v>
      </c>
      <c r="D401" s="10" t="s">
        <v>192</v>
      </c>
      <c r="E401" s="11">
        <v>1.39073535041244</v>
      </c>
      <c r="F401" s="11">
        <v>0</v>
      </c>
      <c r="G401" s="10">
        <v>0</v>
      </c>
    </row>
    <row r="402" spans="1:7" x14ac:dyDescent="0.2">
      <c r="A402" s="4" t="s">
        <v>3167</v>
      </c>
      <c r="B402" s="11">
        <v>0</v>
      </c>
      <c r="C402" s="11" t="s">
        <v>192</v>
      </c>
      <c r="D402" s="10" t="s">
        <v>192</v>
      </c>
      <c r="E402" s="11">
        <v>2.4713038406571899</v>
      </c>
      <c r="F402" s="11">
        <v>0</v>
      </c>
      <c r="G402" s="10">
        <v>0</v>
      </c>
    </row>
    <row r="403" spans="1:7" x14ac:dyDescent="0.2">
      <c r="A403" s="4" t="s">
        <v>3212</v>
      </c>
      <c r="B403" s="11" t="s">
        <v>192</v>
      </c>
      <c r="C403" s="11" t="s">
        <v>192</v>
      </c>
      <c r="D403" s="10" t="s">
        <v>192</v>
      </c>
      <c r="E403" s="11">
        <v>2.5050852989891101</v>
      </c>
      <c r="F403" s="11">
        <v>0</v>
      </c>
      <c r="G403" s="10">
        <v>0</v>
      </c>
    </row>
    <row r="404" spans="1:7" x14ac:dyDescent="0.2">
      <c r="A404" s="4" t="s">
        <v>3346</v>
      </c>
      <c r="B404" s="11" t="s">
        <v>192</v>
      </c>
      <c r="C404" s="11" t="s">
        <v>192</v>
      </c>
      <c r="D404" s="10" t="s">
        <v>192</v>
      </c>
      <c r="E404" s="11">
        <v>1.3971923384973</v>
      </c>
      <c r="F404" s="11">
        <v>0</v>
      </c>
      <c r="G404" s="10">
        <v>0</v>
      </c>
    </row>
    <row r="405" spans="1:7" x14ac:dyDescent="0.2">
      <c r="A405" s="4" t="s">
        <v>3377</v>
      </c>
      <c r="B405" s="11" t="s">
        <v>192</v>
      </c>
      <c r="C405" s="11" t="s">
        <v>192</v>
      </c>
      <c r="D405" s="10" t="s">
        <v>192</v>
      </c>
      <c r="E405" s="11">
        <v>0</v>
      </c>
      <c r="F405" s="11">
        <v>1.43642684247297</v>
      </c>
      <c r="G405" s="10">
        <v>0</v>
      </c>
    </row>
    <row r="406" spans="1:7" x14ac:dyDescent="0.2">
      <c r="A406" s="4" t="s">
        <v>3240</v>
      </c>
      <c r="B406" s="11" t="s">
        <v>192</v>
      </c>
      <c r="C406" s="11" t="s">
        <v>192</v>
      </c>
      <c r="D406" s="10" t="s">
        <v>192</v>
      </c>
      <c r="E406" s="11">
        <v>1.3971923384973</v>
      </c>
      <c r="F406" s="11">
        <v>0</v>
      </c>
      <c r="G406" s="10">
        <v>0</v>
      </c>
    </row>
    <row r="407" spans="1:7" x14ac:dyDescent="0.2">
      <c r="A407" s="4" t="s">
        <v>3150</v>
      </c>
      <c r="B407" s="11" t="s">
        <v>192</v>
      </c>
      <c r="C407" s="11">
        <v>0.20100000000000001</v>
      </c>
      <c r="D407" s="10" t="s">
        <v>192</v>
      </c>
      <c r="E407" s="11">
        <v>0</v>
      </c>
      <c r="F407" s="11">
        <v>1.3069755079540499</v>
      </c>
      <c r="G407" s="10">
        <v>0</v>
      </c>
    </row>
    <row r="408" spans="1:7" x14ac:dyDescent="0.2">
      <c r="A408" s="4" t="s">
        <v>3267</v>
      </c>
      <c r="B408" s="11" t="s">
        <v>192</v>
      </c>
      <c r="C408" s="11" t="s">
        <v>192</v>
      </c>
      <c r="D408" s="10" t="s">
        <v>192</v>
      </c>
      <c r="E408" s="11">
        <v>1.3971923384973</v>
      </c>
      <c r="F408" s="11">
        <v>0</v>
      </c>
      <c r="G408" s="10">
        <v>0</v>
      </c>
    </row>
    <row r="409" spans="1:7" x14ac:dyDescent="0.2">
      <c r="A409" s="4" t="s">
        <v>3393</v>
      </c>
      <c r="B409" s="11" t="s">
        <v>192</v>
      </c>
      <c r="C409" s="11" t="s">
        <v>192</v>
      </c>
      <c r="D409" s="10" t="s">
        <v>192</v>
      </c>
      <c r="E409" s="11">
        <v>0</v>
      </c>
      <c r="F409" s="11">
        <v>1.47594248732169</v>
      </c>
      <c r="G409" s="10">
        <v>0</v>
      </c>
    </row>
    <row r="410" spans="1:7" x14ac:dyDescent="0.2">
      <c r="A410" s="4" t="s">
        <v>3198</v>
      </c>
      <c r="B410" s="11" t="s">
        <v>192</v>
      </c>
      <c r="C410" s="11" t="s">
        <v>192</v>
      </c>
      <c r="D410" s="10" t="s">
        <v>192</v>
      </c>
      <c r="E410" s="11">
        <v>1.9602031739026899</v>
      </c>
      <c r="F410" s="11">
        <v>0</v>
      </c>
      <c r="G410" s="10">
        <v>0</v>
      </c>
    </row>
    <row r="411" spans="1:7" x14ac:dyDescent="0.2">
      <c r="A411" s="4" t="s">
        <v>3190</v>
      </c>
      <c r="B411" s="11" t="s">
        <v>192</v>
      </c>
      <c r="C411" s="11" t="s">
        <v>192</v>
      </c>
      <c r="D411" s="10" t="s">
        <v>192</v>
      </c>
      <c r="E411" s="11">
        <v>0</v>
      </c>
      <c r="F411" s="11">
        <v>2.0169103085184399</v>
      </c>
      <c r="G411" s="10">
        <v>0</v>
      </c>
    </row>
    <row r="412" spans="1:7" x14ac:dyDescent="0.2">
      <c r="A412" s="4" t="s">
        <v>3311</v>
      </c>
      <c r="B412" s="11" t="s">
        <v>192</v>
      </c>
      <c r="C412" s="11" t="s">
        <v>192</v>
      </c>
      <c r="D412" s="10" t="s">
        <v>192</v>
      </c>
      <c r="E412" s="11">
        <v>1.3291817196745099</v>
      </c>
      <c r="F412" s="11">
        <v>0</v>
      </c>
      <c r="G412" s="10">
        <v>0</v>
      </c>
    </row>
    <row r="413" spans="1:7" x14ac:dyDescent="0.2">
      <c r="A413" s="4" t="s">
        <v>3382</v>
      </c>
      <c r="B413" s="11" t="s">
        <v>192</v>
      </c>
      <c r="C413" s="11" t="s">
        <v>192</v>
      </c>
      <c r="D413" s="10" t="s">
        <v>192</v>
      </c>
      <c r="E413" s="11">
        <v>1.693815054086</v>
      </c>
      <c r="F413" s="11">
        <v>0</v>
      </c>
      <c r="G413" s="10">
        <v>0</v>
      </c>
    </row>
    <row r="414" spans="1:7" x14ac:dyDescent="0.2">
      <c r="A414" s="4" t="s">
        <v>3273</v>
      </c>
      <c r="B414" s="11" t="s">
        <v>192</v>
      </c>
      <c r="C414" s="11" t="s">
        <v>192</v>
      </c>
      <c r="D414" s="10" t="s">
        <v>192</v>
      </c>
      <c r="E414" s="11">
        <v>1.55014908325586</v>
      </c>
      <c r="F414" s="11">
        <v>0</v>
      </c>
      <c r="G414" s="10">
        <v>0</v>
      </c>
    </row>
    <row r="415" spans="1:7" x14ac:dyDescent="0.2">
      <c r="A415" s="4" t="s">
        <v>3064</v>
      </c>
      <c r="B415" s="11" t="s">
        <v>192</v>
      </c>
      <c r="C415" s="11">
        <v>-1.9219999999999999</v>
      </c>
      <c r="D415" s="10" t="s">
        <v>192</v>
      </c>
      <c r="E415" s="11">
        <v>0</v>
      </c>
      <c r="F415" s="11">
        <v>2.2404621906603999</v>
      </c>
      <c r="G415" s="10">
        <v>0</v>
      </c>
    </row>
    <row r="416" spans="1:7" x14ac:dyDescent="0.2">
      <c r="A416" s="4" t="s">
        <v>3243</v>
      </c>
      <c r="B416" s="11" t="s">
        <v>192</v>
      </c>
      <c r="C416" s="11" t="s">
        <v>192</v>
      </c>
      <c r="D416" s="10" t="s">
        <v>192</v>
      </c>
      <c r="E416" s="11">
        <v>1.70073847482143</v>
      </c>
      <c r="F416" s="11">
        <v>0</v>
      </c>
      <c r="G416" s="10">
        <v>0</v>
      </c>
    </row>
    <row r="417" spans="1:7" x14ac:dyDescent="0.2">
      <c r="A417" s="4" t="s">
        <v>3137</v>
      </c>
      <c r="B417" s="11">
        <v>0.55500000000000005</v>
      </c>
      <c r="C417" s="11" t="s">
        <v>192</v>
      </c>
      <c r="D417" s="10" t="s">
        <v>192</v>
      </c>
      <c r="E417" s="11">
        <v>2.10795350369649</v>
      </c>
      <c r="F417" s="11">
        <v>0</v>
      </c>
      <c r="G417" s="10">
        <v>0</v>
      </c>
    </row>
    <row r="418" spans="1:7" x14ac:dyDescent="0.2">
      <c r="A418" s="4" t="s">
        <v>3257</v>
      </c>
      <c r="B418" s="11" t="s">
        <v>192</v>
      </c>
      <c r="C418" s="11" t="s">
        <v>192</v>
      </c>
      <c r="D418" s="10" t="s">
        <v>192</v>
      </c>
      <c r="E418" s="11">
        <v>1.34211022959721</v>
      </c>
      <c r="F418" s="11">
        <v>0</v>
      </c>
      <c r="G418" s="10">
        <v>0</v>
      </c>
    </row>
    <row r="419" spans="1:7" x14ac:dyDescent="0.2">
      <c r="A419" s="4" t="s">
        <v>3189</v>
      </c>
      <c r="B419" s="11" t="s">
        <v>192</v>
      </c>
      <c r="C419" s="11" t="s">
        <v>192</v>
      </c>
      <c r="D419" s="10" t="s">
        <v>192</v>
      </c>
      <c r="E419" s="11">
        <v>1.70073847482143</v>
      </c>
      <c r="F419" s="11">
        <v>0</v>
      </c>
      <c r="G419" s="10">
        <v>0</v>
      </c>
    </row>
    <row r="420" spans="1:7" x14ac:dyDescent="0.2">
      <c r="A420" s="4" t="s">
        <v>3345</v>
      </c>
      <c r="B420" s="11" t="s">
        <v>192</v>
      </c>
      <c r="C420" s="11" t="s">
        <v>192</v>
      </c>
      <c r="D420" s="10" t="s">
        <v>192</v>
      </c>
      <c r="E420" s="11">
        <v>0</v>
      </c>
      <c r="F420" s="11">
        <v>1.42886821356126</v>
      </c>
      <c r="G420" s="10">
        <v>0</v>
      </c>
    </row>
    <row r="421" spans="1:7" x14ac:dyDescent="0.2">
      <c r="A421" s="4" t="s">
        <v>3400</v>
      </c>
      <c r="B421" s="11" t="s">
        <v>192</v>
      </c>
      <c r="C421" s="11" t="s">
        <v>192</v>
      </c>
      <c r="D421" s="10" t="s">
        <v>192</v>
      </c>
      <c r="E421" s="11">
        <v>1.34211022959721</v>
      </c>
      <c r="F421" s="11">
        <v>0</v>
      </c>
      <c r="G421" s="10">
        <v>0</v>
      </c>
    </row>
    <row r="422" spans="1:7" x14ac:dyDescent="0.2">
      <c r="A422" s="4" t="s">
        <v>3361</v>
      </c>
      <c r="B422" s="11" t="s">
        <v>192</v>
      </c>
      <c r="C422" s="11" t="s">
        <v>192</v>
      </c>
      <c r="D422" s="10" t="s">
        <v>192</v>
      </c>
      <c r="E422" s="11">
        <v>1.3971923384973</v>
      </c>
      <c r="F422" s="11">
        <v>0</v>
      </c>
      <c r="G422" s="10">
        <v>0</v>
      </c>
    </row>
    <row r="423" spans="1:7" x14ac:dyDescent="0.2">
      <c r="A423" s="4" t="s">
        <v>3156</v>
      </c>
      <c r="B423" s="11" t="s">
        <v>192</v>
      </c>
      <c r="C423" s="11">
        <v>8.6999999999999994E-2</v>
      </c>
      <c r="D423" s="10" t="s">
        <v>192</v>
      </c>
      <c r="E423" s="11">
        <v>0</v>
      </c>
      <c r="F423" s="11">
        <v>1.4752285821399</v>
      </c>
      <c r="G423" s="10">
        <v>0</v>
      </c>
    </row>
    <row r="424" spans="1:7" x14ac:dyDescent="0.2">
      <c r="A424" s="4" t="s">
        <v>3320</v>
      </c>
      <c r="B424" s="11" t="s">
        <v>192</v>
      </c>
      <c r="C424" s="11" t="s">
        <v>192</v>
      </c>
      <c r="D424" s="10" t="s">
        <v>192</v>
      </c>
      <c r="E424" s="11">
        <v>1.6286828942442799</v>
      </c>
      <c r="F424" s="11">
        <v>0</v>
      </c>
      <c r="G424" s="10">
        <v>0</v>
      </c>
    </row>
    <row r="425" spans="1:7" x14ac:dyDescent="0.2">
      <c r="A425" s="4" t="s">
        <v>3154</v>
      </c>
      <c r="B425" s="11">
        <v>0.108</v>
      </c>
      <c r="C425" s="11" t="s">
        <v>192</v>
      </c>
      <c r="D425" s="10" t="s">
        <v>192</v>
      </c>
      <c r="E425" s="11">
        <v>1.39170470190274</v>
      </c>
      <c r="F425" s="11">
        <v>0</v>
      </c>
      <c r="G425" s="10">
        <v>0</v>
      </c>
    </row>
    <row r="426" spans="1:7" x14ac:dyDescent="0.2">
      <c r="A426" s="4" t="s">
        <v>3304</v>
      </c>
      <c r="B426" s="11" t="s">
        <v>192</v>
      </c>
      <c r="C426" s="11" t="s">
        <v>192</v>
      </c>
      <c r="D426" s="10" t="s">
        <v>192</v>
      </c>
      <c r="E426" s="11">
        <v>1.30252135820152</v>
      </c>
      <c r="F426" s="11">
        <v>0</v>
      </c>
      <c r="G426" s="10">
        <v>0</v>
      </c>
    </row>
    <row r="427" spans="1:7" x14ac:dyDescent="0.2">
      <c r="A427" s="4" t="s">
        <v>3322</v>
      </c>
      <c r="B427" s="11" t="s">
        <v>192</v>
      </c>
      <c r="C427" s="11" t="s">
        <v>192</v>
      </c>
      <c r="D427" s="10" t="s">
        <v>192</v>
      </c>
      <c r="E427" s="11">
        <v>1.30252135820152</v>
      </c>
      <c r="F427" s="11">
        <v>0</v>
      </c>
      <c r="G427" s="10">
        <v>0</v>
      </c>
    </row>
    <row r="428" spans="1:7" x14ac:dyDescent="0.2">
      <c r="A428" s="4" t="s">
        <v>3228</v>
      </c>
      <c r="B428" s="11" t="s">
        <v>192</v>
      </c>
      <c r="C428" s="11" t="s">
        <v>192</v>
      </c>
      <c r="D428" s="10" t="s">
        <v>192</v>
      </c>
      <c r="E428" s="11">
        <v>0</v>
      </c>
      <c r="F428" s="11">
        <v>2.43709520014988</v>
      </c>
      <c r="G428" s="10">
        <v>0</v>
      </c>
    </row>
    <row r="429" spans="1:7" x14ac:dyDescent="0.2">
      <c r="A429" s="4" t="s">
        <v>3211</v>
      </c>
      <c r="B429" s="11" t="s">
        <v>192</v>
      </c>
      <c r="C429" s="11" t="s">
        <v>192</v>
      </c>
      <c r="D429" s="10" t="s">
        <v>192</v>
      </c>
      <c r="E429" s="11">
        <v>2.4061902197482801</v>
      </c>
      <c r="F429" s="11">
        <v>0</v>
      </c>
      <c r="G429" s="10">
        <v>0</v>
      </c>
    </row>
    <row r="430" spans="1:7" x14ac:dyDescent="0.2">
      <c r="A430" s="4" t="s">
        <v>3294</v>
      </c>
      <c r="B430" s="11" t="s">
        <v>192</v>
      </c>
      <c r="C430" s="11" t="s">
        <v>192</v>
      </c>
      <c r="D430" s="10" t="s">
        <v>192</v>
      </c>
      <c r="E430" s="11">
        <v>2.1387125421009299</v>
      </c>
      <c r="F430" s="11">
        <v>1.43642684247297</v>
      </c>
      <c r="G430" s="10">
        <v>0</v>
      </c>
    </row>
    <row r="431" spans="1:7" x14ac:dyDescent="0.2">
      <c r="A431" s="4" t="s">
        <v>3089</v>
      </c>
      <c r="B431" s="11">
        <v>-0.88300000000000001</v>
      </c>
      <c r="C431" s="11">
        <v>-0.443</v>
      </c>
      <c r="D431" s="10" t="s">
        <v>192</v>
      </c>
      <c r="E431" s="11">
        <v>1.48588021228713</v>
      </c>
      <c r="F431" s="11">
        <v>2.61941209093149</v>
      </c>
      <c r="G431" s="10">
        <v>0</v>
      </c>
    </row>
    <row r="432" spans="1:7" x14ac:dyDescent="0.2">
      <c r="A432" s="4" t="s">
        <v>3159</v>
      </c>
      <c r="B432" s="11">
        <v>-6.8000000000000005E-2</v>
      </c>
      <c r="C432" s="11" t="s">
        <v>192</v>
      </c>
      <c r="D432" s="10" t="s">
        <v>192</v>
      </c>
      <c r="E432" s="11">
        <v>1.6566647497457601</v>
      </c>
      <c r="F432" s="11">
        <v>0</v>
      </c>
      <c r="G432" s="10">
        <v>0</v>
      </c>
    </row>
    <row r="433" spans="1:7" x14ac:dyDescent="0.2">
      <c r="A433" s="4" t="s">
        <v>3160</v>
      </c>
      <c r="B433" s="11" t="s">
        <v>192</v>
      </c>
      <c r="C433" s="11">
        <v>-2.3E-2</v>
      </c>
      <c r="D433" s="10" t="s">
        <v>192</v>
      </c>
      <c r="E433" s="11">
        <v>0</v>
      </c>
      <c r="F433" s="11">
        <v>1.98460639965181</v>
      </c>
      <c r="G433" s="10">
        <v>0</v>
      </c>
    </row>
    <row r="434" spans="1:7" x14ac:dyDescent="0.2">
      <c r="A434" s="4" t="s">
        <v>3385</v>
      </c>
      <c r="B434" s="11" t="s">
        <v>192</v>
      </c>
      <c r="C434" s="11" t="s">
        <v>192</v>
      </c>
      <c r="D434" s="10" t="s">
        <v>192</v>
      </c>
      <c r="E434" s="11">
        <v>1.3971923384973</v>
      </c>
      <c r="F434" s="11">
        <v>0</v>
      </c>
      <c r="G434" s="10">
        <v>0</v>
      </c>
    </row>
    <row r="435" spans="1:7" x14ac:dyDescent="0.2">
      <c r="A435" s="4" t="s">
        <v>3379</v>
      </c>
      <c r="B435" s="11" t="s">
        <v>192</v>
      </c>
      <c r="C435" s="11" t="s">
        <v>192</v>
      </c>
      <c r="D435" s="10" t="s">
        <v>192</v>
      </c>
      <c r="E435" s="11">
        <v>1.3971923384973</v>
      </c>
      <c r="F435" s="11">
        <v>0</v>
      </c>
      <c r="G435" s="10">
        <v>0</v>
      </c>
    </row>
    <row r="436" spans="1:7" x14ac:dyDescent="0.2">
      <c r="A436" s="4" t="s">
        <v>3319</v>
      </c>
      <c r="B436" s="11" t="s">
        <v>192</v>
      </c>
      <c r="C436" s="11" t="s">
        <v>192</v>
      </c>
      <c r="D436" s="10" t="s">
        <v>192</v>
      </c>
      <c r="E436" s="11">
        <v>0</v>
      </c>
      <c r="F436" s="11">
        <v>1.75666084208866</v>
      </c>
      <c r="G436" s="10">
        <v>0</v>
      </c>
    </row>
    <row r="437" spans="1:7" x14ac:dyDescent="0.2">
      <c r="A437" s="4" t="s">
        <v>3120</v>
      </c>
      <c r="B437" s="11" t="s">
        <v>192</v>
      </c>
      <c r="C437" s="11">
        <v>-0.95599999999999996</v>
      </c>
      <c r="D437" s="10" t="s">
        <v>192</v>
      </c>
      <c r="E437" s="11">
        <v>0</v>
      </c>
      <c r="F437" s="11">
        <v>2.2583313613656699</v>
      </c>
      <c r="G437" s="10">
        <v>0</v>
      </c>
    </row>
    <row r="438" spans="1:7" x14ac:dyDescent="0.2">
      <c r="A438" s="4" t="s">
        <v>3308</v>
      </c>
      <c r="B438" s="11" t="s">
        <v>192</v>
      </c>
      <c r="C438" s="11" t="s">
        <v>192</v>
      </c>
      <c r="D438" s="10" t="s">
        <v>192</v>
      </c>
      <c r="E438" s="11">
        <v>1.57747322097772</v>
      </c>
      <c r="F438" s="11">
        <v>0</v>
      </c>
      <c r="G438" s="10">
        <v>0</v>
      </c>
    </row>
    <row r="439" spans="1:7" x14ac:dyDescent="0.2">
      <c r="A439" s="4" t="s">
        <v>3214</v>
      </c>
      <c r="B439" s="11" t="s">
        <v>192</v>
      </c>
      <c r="C439" s="11" t="s">
        <v>192</v>
      </c>
      <c r="D439" s="10" t="s">
        <v>192</v>
      </c>
      <c r="E439" s="11">
        <v>0</v>
      </c>
      <c r="F439" s="11">
        <v>1.59016130497285</v>
      </c>
      <c r="G439" s="10">
        <v>0</v>
      </c>
    </row>
    <row r="440" spans="1:7" x14ac:dyDescent="0.2">
      <c r="A440" s="4" t="s">
        <v>3075</v>
      </c>
      <c r="B440" s="11">
        <v>0.63200000000000001</v>
      </c>
      <c r="C440" s="11">
        <v>1.0049999999999999</v>
      </c>
      <c r="D440" s="10" t="s">
        <v>192</v>
      </c>
      <c r="E440" s="11">
        <v>1.8973642899715999</v>
      </c>
      <c r="F440" s="11">
        <v>1.39213810723878</v>
      </c>
      <c r="G440" s="10">
        <v>0</v>
      </c>
    </row>
    <row r="441" spans="1:7" x14ac:dyDescent="0.2">
      <c r="A441" s="4" t="s">
        <v>3157</v>
      </c>
      <c r="B441" s="11" t="s">
        <v>192</v>
      </c>
      <c r="C441" s="11">
        <v>-8.5000000000000006E-2</v>
      </c>
      <c r="D441" s="10" t="s">
        <v>192</v>
      </c>
      <c r="E441" s="11">
        <v>0</v>
      </c>
      <c r="F441" s="11">
        <v>2.0901739908180801</v>
      </c>
      <c r="G441" s="10">
        <v>0</v>
      </c>
    </row>
    <row r="442" spans="1:7" x14ac:dyDescent="0.2">
      <c r="A442" s="4" t="s">
        <v>3381</v>
      </c>
      <c r="B442" s="11" t="s">
        <v>192</v>
      </c>
      <c r="C442" s="11" t="s">
        <v>192</v>
      </c>
      <c r="D442" s="10" t="s">
        <v>192</v>
      </c>
      <c r="E442" s="11">
        <v>2.6221856070281002</v>
      </c>
      <c r="F442" s="11">
        <v>0</v>
      </c>
      <c r="G442" s="10">
        <v>0</v>
      </c>
    </row>
    <row r="443" spans="1:7" x14ac:dyDescent="0.2">
      <c r="A443" s="4" t="s">
        <v>3358</v>
      </c>
      <c r="B443" s="11" t="s">
        <v>192</v>
      </c>
      <c r="C443" s="11" t="s">
        <v>192</v>
      </c>
      <c r="D443" s="10" t="s">
        <v>192</v>
      </c>
      <c r="E443" s="11">
        <v>0</v>
      </c>
      <c r="F443" s="11">
        <v>1.3774824227081299</v>
      </c>
      <c r="G443" s="10">
        <v>0</v>
      </c>
    </row>
    <row r="444" spans="1:7" x14ac:dyDescent="0.2">
      <c r="A444" s="4" t="s">
        <v>3102</v>
      </c>
      <c r="B444" s="11">
        <v>1.131</v>
      </c>
      <c r="C444" s="11" t="s">
        <v>192</v>
      </c>
      <c r="D444" s="10" t="s">
        <v>192</v>
      </c>
      <c r="E444" s="11">
        <v>1.45621257585973</v>
      </c>
      <c r="F444" s="11">
        <v>0</v>
      </c>
      <c r="G444" s="10">
        <v>0</v>
      </c>
    </row>
    <row r="445" spans="1:7" x14ac:dyDescent="0.2">
      <c r="A445" s="4" t="s">
        <v>3397</v>
      </c>
      <c r="B445" s="11" t="s">
        <v>192</v>
      </c>
      <c r="C445" s="11" t="s">
        <v>192</v>
      </c>
      <c r="D445" s="10" t="s">
        <v>192</v>
      </c>
      <c r="E445" s="11">
        <v>1.693815054086</v>
      </c>
      <c r="F445" s="11">
        <v>0</v>
      </c>
      <c r="G445" s="10">
        <v>0</v>
      </c>
    </row>
    <row r="446" spans="1:7" x14ac:dyDescent="0.2">
      <c r="A446" s="4" t="s">
        <v>3227</v>
      </c>
      <c r="B446" s="11" t="s">
        <v>192</v>
      </c>
      <c r="C446" s="11" t="s">
        <v>192</v>
      </c>
      <c r="D446" s="10" t="s">
        <v>192</v>
      </c>
      <c r="E446" s="11">
        <v>1.78209520696887</v>
      </c>
      <c r="F446" s="11">
        <v>0</v>
      </c>
      <c r="G446" s="10">
        <v>0</v>
      </c>
    </row>
    <row r="447" spans="1:7" x14ac:dyDescent="0.2">
      <c r="A447" s="4" t="s">
        <v>3293</v>
      </c>
      <c r="B447" s="11" t="s">
        <v>192</v>
      </c>
      <c r="C447" s="11" t="s">
        <v>192</v>
      </c>
      <c r="D447" s="10" t="s">
        <v>192</v>
      </c>
      <c r="E447" s="11">
        <v>1.34211022959721</v>
      </c>
      <c r="F447" s="11">
        <v>0</v>
      </c>
      <c r="G447" s="10">
        <v>0</v>
      </c>
    </row>
    <row r="448" spans="1:7" x14ac:dyDescent="0.2">
      <c r="A448" s="4" t="s">
        <v>3101</v>
      </c>
      <c r="B448" s="11">
        <v>-1.141</v>
      </c>
      <c r="C448" s="11" t="s">
        <v>192</v>
      </c>
      <c r="D448" s="10" t="s">
        <v>192</v>
      </c>
      <c r="E448" s="11">
        <v>1.4260817066351601</v>
      </c>
      <c r="F448" s="11">
        <v>0</v>
      </c>
      <c r="G448" s="10">
        <v>0</v>
      </c>
    </row>
    <row r="449" spans="1:7" x14ac:dyDescent="0.2">
      <c r="A449" s="4" t="s">
        <v>3248</v>
      </c>
      <c r="B449" s="11" t="s">
        <v>192</v>
      </c>
      <c r="C449" s="11" t="s">
        <v>192</v>
      </c>
      <c r="D449" s="10" t="s">
        <v>192</v>
      </c>
      <c r="E449" s="11">
        <v>1.9668283322483699</v>
      </c>
      <c r="F449" s="11">
        <v>0</v>
      </c>
      <c r="G449" s="10">
        <v>0</v>
      </c>
    </row>
    <row r="450" spans="1:7" x14ac:dyDescent="0.2">
      <c r="A450" s="4" t="s">
        <v>3087</v>
      </c>
      <c r="B450" s="11" t="s">
        <v>192</v>
      </c>
      <c r="C450" s="11">
        <v>-1.3460000000000001</v>
      </c>
      <c r="D450" s="10" t="s">
        <v>192</v>
      </c>
      <c r="E450" s="11">
        <v>1.4516954817233501</v>
      </c>
      <c r="F450" s="11">
        <v>1.93651121990291</v>
      </c>
      <c r="G450" s="10">
        <v>0</v>
      </c>
    </row>
    <row r="451" spans="1:7" x14ac:dyDescent="0.2">
      <c r="A451" s="4" t="s">
        <v>3238</v>
      </c>
      <c r="B451" s="11" t="s">
        <v>192</v>
      </c>
      <c r="C451" s="11" t="s">
        <v>192</v>
      </c>
      <c r="D451" s="10" t="s">
        <v>192</v>
      </c>
      <c r="E451" s="11">
        <v>1.3971923384973</v>
      </c>
      <c r="F451" s="11">
        <v>0</v>
      </c>
      <c r="G451" s="10">
        <v>0</v>
      </c>
    </row>
    <row r="452" spans="1:7" x14ac:dyDescent="0.2">
      <c r="A452" s="4" t="s">
        <v>3386</v>
      </c>
      <c r="B452" s="11" t="s">
        <v>192</v>
      </c>
      <c r="C452" s="11" t="s">
        <v>192</v>
      </c>
      <c r="D452" s="10" t="s">
        <v>192</v>
      </c>
      <c r="E452" s="11">
        <v>0</v>
      </c>
      <c r="F452" s="11">
        <v>1.6222762847653101</v>
      </c>
      <c r="G452" s="10">
        <v>0</v>
      </c>
    </row>
    <row r="453" spans="1:7" x14ac:dyDescent="0.2">
      <c r="A453" s="4" t="s">
        <v>3316</v>
      </c>
      <c r="B453" s="11" t="s">
        <v>192</v>
      </c>
      <c r="C453" s="11" t="s">
        <v>192</v>
      </c>
      <c r="D453" s="10" t="s">
        <v>192</v>
      </c>
      <c r="E453" s="11">
        <v>1.3971923384973</v>
      </c>
      <c r="F453" s="11">
        <v>0</v>
      </c>
      <c r="G453" s="10">
        <v>0</v>
      </c>
    </row>
    <row r="454" spans="1:7" x14ac:dyDescent="0.2">
      <c r="A454" s="4" t="s">
        <v>3324</v>
      </c>
      <c r="B454" s="11" t="s">
        <v>192</v>
      </c>
      <c r="C454" s="11" t="s">
        <v>192</v>
      </c>
      <c r="D454" s="10" t="s">
        <v>192</v>
      </c>
      <c r="E454" s="11">
        <v>1.44364851398629</v>
      </c>
      <c r="F454" s="11">
        <v>0</v>
      </c>
      <c r="G454" s="10">
        <v>0</v>
      </c>
    </row>
    <row r="455" spans="1:7" x14ac:dyDescent="0.2">
      <c r="A455" s="4" t="s">
        <v>3376</v>
      </c>
      <c r="B455" s="11" t="s">
        <v>192</v>
      </c>
      <c r="C455" s="11" t="s">
        <v>192</v>
      </c>
      <c r="D455" s="10" t="s">
        <v>192</v>
      </c>
      <c r="E455" s="11">
        <v>1.693815054086</v>
      </c>
      <c r="F455" s="11">
        <v>0</v>
      </c>
      <c r="G455" s="10">
        <v>0</v>
      </c>
    </row>
    <row r="456" spans="1:7" x14ac:dyDescent="0.2">
      <c r="A456" s="4" t="s">
        <v>3066</v>
      </c>
      <c r="B456" s="11" t="s">
        <v>192</v>
      </c>
      <c r="C456" s="11">
        <v>1.901</v>
      </c>
      <c r="D456" s="10" t="s">
        <v>192</v>
      </c>
      <c r="E456" s="11">
        <v>0</v>
      </c>
      <c r="F456" s="11">
        <v>3.0572866548706901</v>
      </c>
      <c r="G456" s="10">
        <v>0</v>
      </c>
    </row>
    <row r="457" spans="1:7" x14ac:dyDescent="0.2">
      <c r="A457" s="4" t="s">
        <v>3232</v>
      </c>
      <c r="B457" s="11" t="s">
        <v>192</v>
      </c>
      <c r="C457" s="11" t="s">
        <v>192</v>
      </c>
      <c r="D457" s="10" t="s">
        <v>192</v>
      </c>
      <c r="E457" s="11">
        <v>1.87320172074582</v>
      </c>
      <c r="F457" s="11">
        <v>1.3774824227081299</v>
      </c>
      <c r="G457" s="10">
        <v>0</v>
      </c>
    </row>
    <row r="458" spans="1:7" x14ac:dyDescent="0.2">
      <c r="A458" s="4" t="s">
        <v>3356</v>
      </c>
      <c r="B458" s="11" t="s">
        <v>192</v>
      </c>
      <c r="C458" s="11" t="s">
        <v>192</v>
      </c>
      <c r="D458" s="10" t="s">
        <v>192</v>
      </c>
      <c r="E458" s="11">
        <v>0</v>
      </c>
      <c r="F458" s="11">
        <v>2.2404621906603999</v>
      </c>
      <c r="G458" s="10">
        <v>0</v>
      </c>
    </row>
    <row r="459" spans="1:7" x14ac:dyDescent="0.2">
      <c r="A459" s="4" t="s">
        <v>3164</v>
      </c>
      <c r="B459" s="11" t="s">
        <v>192</v>
      </c>
      <c r="C459" s="11">
        <v>0</v>
      </c>
      <c r="D459" s="10" t="s">
        <v>192</v>
      </c>
      <c r="E459" s="11">
        <v>0</v>
      </c>
      <c r="F459" s="11">
        <v>1.9780669199352101</v>
      </c>
      <c r="G459" s="10">
        <v>0</v>
      </c>
    </row>
    <row r="460" spans="1:7" x14ac:dyDescent="0.2">
      <c r="A460" s="4" t="s">
        <v>3163</v>
      </c>
      <c r="B460" s="11">
        <v>0</v>
      </c>
      <c r="C460" s="11">
        <v>0</v>
      </c>
      <c r="D460" s="10" t="s">
        <v>192</v>
      </c>
      <c r="E460" s="11">
        <v>2.6983702994631402</v>
      </c>
      <c r="F460" s="11">
        <v>1.47170883747229</v>
      </c>
      <c r="G460" s="10">
        <v>0</v>
      </c>
    </row>
    <row r="461" spans="1:7" x14ac:dyDescent="0.2">
      <c r="A461" s="4" t="s">
        <v>3342</v>
      </c>
      <c r="B461" s="11" t="s">
        <v>192</v>
      </c>
      <c r="C461" s="11" t="s">
        <v>192</v>
      </c>
      <c r="D461" s="10" t="s">
        <v>192</v>
      </c>
      <c r="E461" s="11">
        <v>1.5424790071423899</v>
      </c>
      <c r="F461" s="11">
        <v>0</v>
      </c>
      <c r="G461" s="10">
        <v>0</v>
      </c>
    </row>
    <row r="462" spans="1:7" x14ac:dyDescent="0.2">
      <c r="A462" s="4" t="s">
        <v>3141</v>
      </c>
      <c r="B462" s="11">
        <v>-0.49299999999999999</v>
      </c>
      <c r="C462" s="11" t="s">
        <v>192</v>
      </c>
      <c r="D462" s="10" t="s">
        <v>192</v>
      </c>
      <c r="E462" s="11">
        <v>1.5426651304547601</v>
      </c>
      <c r="F462" s="11">
        <v>0</v>
      </c>
      <c r="G462" s="10">
        <v>0</v>
      </c>
    </row>
    <row r="463" spans="1:7" x14ac:dyDescent="0.2">
      <c r="A463" s="4" t="s">
        <v>3185</v>
      </c>
      <c r="B463" s="11" t="s">
        <v>192</v>
      </c>
      <c r="C463" s="11" t="s">
        <v>192</v>
      </c>
      <c r="D463" s="10" t="s">
        <v>192</v>
      </c>
      <c r="E463" s="11">
        <v>1.693815054086</v>
      </c>
      <c r="F463" s="11">
        <v>0</v>
      </c>
      <c r="G463" s="10">
        <v>0</v>
      </c>
    </row>
    <row r="464" spans="1:7" x14ac:dyDescent="0.2">
      <c r="A464" s="4" t="s">
        <v>3306</v>
      </c>
      <c r="B464" s="11" t="s">
        <v>192</v>
      </c>
      <c r="C464" s="11" t="s">
        <v>192</v>
      </c>
      <c r="D464" s="10" t="s">
        <v>192</v>
      </c>
      <c r="E464" s="11">
        <v>1.8920463967616501</v>
      </c>
      <c r="F464" s="11">
        <v>0</v>
      </c>
      <c r="G464" s="10">
        <v>0</v>
      </c>
    </row>
    <row r="465" spans="1:7" x14ac:dyDescent="0.2">
      <c r="A465" s="4" t="s">
        <v>3299</v>
      </c>
      <c r="B465" s="11" t="s">
        <v>192</v>
      </c>
      <c r="C465" s="11" t="s">
        <v>192</v>
      </c>
      <c r="D465" s="10" t="s">
        <v>192</v>
      </c>
      <c r="E465" s="11">
        <v>1.4796171430145499</v>
      </c>
      <c r="F465" s="11">
        <v>0</v>
      </c>
      <c r="G465" s="10">
        <v>0</v>
      </c>
    </row>
    <row r="466" spans="1:7" x14ac:dyDescent="0.2">
      <c r="A466" s="4" t="s">
        <v>3235</v>
      </c>
      <c r="B466" s="11" t="s">
        <v>192</v>
      </c>
      <c r="C466" s="11" t="s">
        <v>192</v>
      </c>
      <c r="D466" s="10" t="s">
        <v>192</v>
      </c>
      <c r="E466" s="11">
        <v>1.5605631726275899</v>
      </c>
      <c r="F466" s="11">
        <v>1.9533401084995701</v>
      </c>
      <c r="G466" s="10">
        <v>0</v>
      </c>
    </row>
    <row r="467" spans="1:7" x14ac:dyDescent="0.2">
      <c r="A467" s="4" t="s">
        <v>3127</v>
      </c>
      <c r="B467" s="11">
        <v>-0.39100000000000001</v>
      </c>
      <c r="C467" s="11">
        <v>-0.39100000000000001</v>
      </c>
      <c r="D467" s="10" t="s">
        <v>192</v>
      </c>
      <c r="E467" s="11">
        <v>1.7673217723335799</v>
      </c>
      <c r="F467" s="11">
        <v>1.6957533862893901</v>
      </c>
      <c r="G467" s="10">
        <v>0</v>
      </c>
    </row>
    <row r="468" spans="1:7" x14ac:dyDescent="0.2">
      <c r="A468" s="4" t="s">
        <v>3350</v>
      </c>
      <c r="B468" s="11" t="s">
        <v>192</v>
      </c>
      <c r="C468" s="11" t="s">
        <v>192</v>
      </c>
      <c r="D468" s="10" t="s">
        <v>192</v>
      </c>
      <c r="E468" s="11">
        <v>1.5605631726275899</v>
      </c>
      <c r="F468" s="11">
        <v>0</v>
      </c>
      <c r="G468" s="10">
        <v>0</v>
      </c>
    </row>
    <row r="469" spans="1:7" x14ac:dyDescent="0.2">
      <c r="A469" s="4" t="s">
        <v>3383</v>
      </c>
      <c r="B469" s="11" t="s">
        <v>192</v>
      </c>
      <c r="C469" s="11" t="s">
        <v>192</v>
      </c>
      <c r="D469" s="10" t="s">
        <v>192</v>
      </c>
      <c r="E469" s="11">
        <v>0</v>
      </c>
      <c r="F469" s="11">
        <v>1.4787537645442199</v>
      </c>
      <c r="G469" s="10">
        <v>0</v>
      </c>
    </row>
    <row r="470" spans="1:7" x14ac:dyDescent="0.2">
      <c r="A470" s="4" t="s">
        <v>3285</v>
      </c>
      <c r="B470" s="11" t="s">
        <v>192</v>
      </c>
      <c r="C470" s="11" t="s">
        <v>192</v>
      </c>
      <c r="D470" s="10" t="s">
        <v>192</v>
      </c>
      <c r="E470" s="11">
        <v>1.39073535041244</v>
      </c>
      <c r="F470" s="11">
        <v>0</v>
      </c>
      <c r="G470" s="10">
        <v>0</v>
      </c>
    </row>
    <row r="471" spans="1:7" x14ac:dyDescent="0.2">
      <c r="A471" s="4" t="s">
        <v>3252</v>
      </c>
      <c r="B471" s="11" t="s">
        <v>192</v>
      </c>
      <c r="C471" s="11" t="s">
        <v>192</v>
      </c>
      <c r="D471" s="10" t="s">
        <v>192</v>
      </c>
      <c r="E471" s="11">
        <v>0</v>
      </c>
      <c r="F471" s="11">
        <v>1.7164086540796799</v>
      </c>
      <c r="G471" s="10">
        <v>0</v>
      </c>
    </row>
    <row r="472" spans="1:7" x14ac:dyDescent="0.2">
      <c r="A472" s="4" t="s">
        <v>3392</v>
      </c>
      <c r="B472" s="11" t="s">
        <v>192</v>
      </c>
      <c r="C472" s="11" t="s">
        <v>192</v>
      </c>
      <c r="D472" s="10" t="s">
        <v>192</v>
      </c>
      <c r="E472" s="11">
        <v>1.693815054086</v>
      </c>
      <c r="F472" s="11">
        <v>0</v>
      </c>
      <c r="G472" s="10">
        <v>0</v>
      </c>
    </row>
    <row r="473" spans="1:7" x14ac:dyDescent="0.2">
      <c r="A473" s="4" t="s">
        <v>3224</v>
      </c>
      <c r="B473" s="11" t="s">
        <v>192</v>
      </c>
      <c r="C473" s="11" t="s">
        <v>192</v>
      </c>
      <c r="D473" s="10" t="s">
        <v>192</v>
      </c>
      <c r="E473" s="11">
        <v>0</v>
      </c>
      <c r="F473" s="11">
        <v>1.38132494287178</v>
      </c>
      <c r="G473" s="10">
        <v>0</v>
      </c>
    </row>
    <row r="474" spans="1:7" x14ac:dyDescent="0.2">
      <c r="A474" s="4" t="s">
        <v>3305</v>
      </c>
      <c r="B474" s="11" t="s">
        <v>192</v>
      </c>
      <c r="C474" s="11" t="s">
        <v>192</v>
      </c>
      <c r="D474" s="10" t="s">
        <v>192</v>
      </c>
      <c r="E474" s="11">
        <v>2.2334114440297301</v>
      </c>
      <c r="F474" s="11">
        <v>0</v>
      </c>
      <c r="G474" s="10">
        <v>0</v>
      </c>
    </row>
    <row r="475" spans="1:7" x14ac:dyDescent="0.2">
      <c r="A475" s="4" t="s">
        <v>3229</v>
      </c>
      <c r="B475" s="11" t="s">
        <v>192</v>
      </c>
      <c r="C475" s="11" t="s">
        <v>192</v>
      </c>
      <c r="D475" s="10" t="s">
        <v>192</v>
      </c>
      <c r="E475" s="11">
        <v>1.3971923384973</v>
      </c>
      <c r="F475" s="11">
        <v>0</v>
      </c>
      <c r="G475" s="10">
        <v>0</v>
      </c>
    </row>
    <row r="476" spans="1:7" x14ac:dyDescent="0.2">
      <c r="A476" s="4" t="s">
        <v>3365</v>
      </c>
      <c r="B476" s="11" t="s">
        <v>192</v>
      </c>
      <c r="C476" s="11" t="s">
        <v>192</v>
      </c>
      <c r="D476" s="10" t="s">
        <v>192</v>
      </c>
      <c r="E476" s="11">
        <v>1.57747322097772</v>
      </c>
      <c r="F476" s="11">
        <v>0</v>
      </c>
      <c r="G476" s="10">
        <v>0</v>
      </c>
    </row>
    <row r="477" spans="1:7" x14ac:dyDescent="0.2">
      <c r="A477" s="4" t="s">
        <v>3352</v>
      </c>
      <c r="B477" s="11" t="s">
        <v>192</v>
      </c>
      <c r="C477" s="11" t="s">
        <v>192</v>
      </c>
      <c r="D477" s="10" t="s">
        <v>192</v>
      </c>
      <c r="E477" s="11">
        <v>1.3971923384973</v>
      </c>
      <c r="F477" s="11">
        <v>0</v>
      </c>
      <c r="G477" s="10">
        <v>0</v>
      </c>
    </row>
    <row r="478" spans="1:7" x14ac:dyDescent="0.2">
      <c r="A478" s="4" t="s">
        <v>3146</v>
      </c>
      <c r="B478" s="11">
        <v>0.371</v>
      </c>
      <c r="C478" s="11" t="s">
        <v>192</v>
      </c>
      <c r="D478" s="10" t="s">
        <v>192</v>
      </c>
      <c r="E478" s="11">
        <v>2.6941388908839201</v>
      </c>
      <c r="F478" s="11">
        <v>0</v>
      </c>
      <c r="G478" s="10">
        <v>0</v>
      </c>
    </row>
    <row r="479" spans="1:7" x14ac:dyDescent="0.2">
      <c r="A479" s="4" t="s">
        <v>3128</v>
      </c>
      <c r="B479" s="11">
        <v>0.76200000000000001</v>
      </c>
      <c r="C479" s="11" t="s">
        <v>192</v>
      </c>
      <c r="D479" s="10" t="s">
        <v>192</v>
      </c>
      <c r="E479" s="11">
        <v>2.1090205287208899</v>
      </c>
      <c r="F479" s="11">
        <v>0</v>
      </c>
      <c r="G479" s="10">
        <v>0</v>
      </c>
    </row>
    <row r="480" spans="1:7" x14ac:dyDescent="0.2">
      <c r="A480" s="4" t="s">
        <v>3158</v>
      </c>
      <c r="B480" s="11" t="s">
        <v>192</v>
      </c>
      <c r="C480" s="11">
        <v>8.3000000000000004E-2</v>
      </c>
      <c r="D480" s="10" t="s">
        <v>192</v>
      </c>
      <c r="E480" s="11">
        <v>0</v>
      </c>
      <c r="F480" s="11">
        <v>1.4369489216114</v>
      </c>
      <c r="G480" s="10">
        <v>0</v>
      </c>
    </row>
    <row r="481" spans="1:7" x14ac:dyDescent="0.2">
      <c r="A481" s="4" t="s">
        <v>3205</v>
      </c>
      <c r="B481" s="11" t="s">
        <v>192</v>
      </c>
      <c r="C481" s="11" t="s">
        <v>192</v>
      </c>
      <c r="D481" s="10" t="s">
        <v>192</v>
      </c>
      <c r="E481" s="11">
        <v>1.70073847482143</v>
      </c>
      <c r="F481" s="11">
        <v>0</v>
      </c>
      <c r="G481" s="10">
        <v>0</v>
      </c>
    </row>
  </sheetData>
  <autoFilter ref="A2:G2" xr:uid="{535DC9A8-A569-0C49-87ED-E787EB89A9E8}">
    <sortState xmlns:xlrd2="http://schemas.microsoft.com/office/spreadsheetml/2017/richdata2" ref="A3:G481">
      <sortCondition ref="D2:D481"/>
    </sortState>
  </autoFilter>
  <mergeCells count="2">
    <mergeCell ref="B1:D1"/>
    <mergeCell ref="E1:G1"/>
  </mergeCells>
  <conditionalFormatting sqref="B3:D1048576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:G1048576">
    <cfRule type="colorScale" priority="4">
      <colorScale>
        <cfvo type="min"/>
        <cfvo type="max"/>
        <color rgb="FFFCFCFF"/>
        <color rgb="FF63BE7B"/>
      </colorScale>
    </cfRule>
  </conditionalFormatting>
  <conditionalFormatting sqref="B2:D2 B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">
    <cfRule type="colorScale" priority="2">
      <colorScale>
        <cfvo type="min"/>
        <cfvo type="max"/>
        <color rgb="FFFCFCFF"/>
        <color rgb="FF63BE7B"/>
      </colorScale>
    </cfRule>
  </conditionalFormatting>
  <conditionalFormatting sqref="E2:G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608"/>
  <sheetViews>
    <sheetView workbookViewId="0">
      <selection activeCell="H26" sqref="H26"/>
    </sheetView>
  </sheetViews>
  <sheetFormatPr baseColWidth="10" defaultRowHeight="16" x14ac:dyDescent="0.2"/>
  <cols>
    <col min="1" max="1" width="47.1640625" style="4" bestFit="1" customWidth="1"/>
    <col min="2" max="2" width="16.6640625" style="11" bestFit="1" customWidth="1"/>
    <col min="3" max="3" width="19" style="11" bestFit="1" customWidth="1"/>
    <col min="4" max="4" width="17.6640625" style="10" bestFit="1" customWidth="1"/>
    <col min="5" max="5" width="16.6640625" style="11" bestFit="1" customWidth="1"/>
    <col min="6" max="6" width="19" style="11" bestFit="1" customWidth="1"/>
    <col min="7" max="7" width="17.6640625" style="10" bestFit="1" customWidth="1"/>
  </cols>
  <sheetData>
    <row r="1" spans="1:7" s="3" customFormat="1" x14ac:dyDescent="0.2">
      <c r="A1" s="7" t="s">
        <v>3415</v>
      </c>
      <c r="B1" s="29" t="s">
        <v>3409</v>
      </c>
      <c r="C1" s="30"/>
      <c r="D1" s="31"/>
      <c r="E1" s="29" t="s">
        <v>3410</v>
      </c>
      <c r="F1" s="30"/>
      <c r="G1" s="31"/>
    </row>
    <row r="2" spans="1:7" s="6" customFormat="1" x14ac:dyDescent="0.2">
      <c r="A2" s="5" t="s">
        <v>0</v>
      </c>
      <c r="B2" s="17" t="s">
        <v>3406</v>
      </c>
      <c r="C2" s="17" t="s">
        <v>3407</v>
      </c>
      <c r="D2" s="18" t="s">
        <v>3408</v>
      </c>
      <c r="E2" s="17" t="s">
        <v>3406</v>
      </c>
      <c r="F2" s="17" t="s">
        <v>3407</v>
      </c>
      <c r="G2" s="18" t="s">
        <v>3408</v>
      </c>
    </row>
    <row r="3" spans="1:7" x14ac:dyDescent="0.2">
      <c r="A3" s="4" t="s">
        <v>163</v>
      </c>
      <c r="B3" s="11">
        <v>0.24</v>
      </c>
      <c r="C3" s="11">
        <v>-0.70199999999999996</v>
      </c>
      <c r="D3" s="10">
        <v>0.48699999999999999</v>
      </c>
      <c r="E3" s="11">
        <v>66.372938262630299</v>
      </c>
      <c r="F3" s="11">
        <v>126.434145431717</v>
      </c>
      <c r="G3" s="10">
        <v>142.84529378292399</v>
      </c>
    </row>
    <row r="4" spans="1:7" x14ac:dyDescent="0.2">
      <c r="A4" s="4" t="s">
        <v>126</v>
      </c>
      <c r="B4" s="11">
        <v>-0.47</v>
      </c>
      <c r="C4" s="11">
        <v>-1.427</v>
      </c>
      <c r="D4" s="10">
        <v>-0.71899999999999997</v>
      </c>
      <c r="E4" s="11">
        <v>62.402192470353398</v>
      </c>
      <c r="F4" s="11">
        <v>122.223822994957</v>
      </c>
      <c r="G4" s="10">
        <v>141.37295180074901</v>
      </c>
    </row>
    <row r="5" spans="1:7" x14ac:dyDescent="0.2">
      <c r="A5" s="4" t="s">
        <v>187</v>
      </c>
      <c r="B5" s="11">
        <v>-0.67300000000000004</v>
      </c>
      <c r="C5" s="11">
        <v>-1.5289999999999999</v>
      </c>
      <c r="D5" s="10">
        <v>-0.61299999999999999</v>
      </c>
      <c r="E5" s="11">
        <v>66.501814493687803</v>
      </c>
      <c r="F5" s="11">
        <v>125.01055857095299</v>
      </c>
      <c r="G5" s="10">
        <v>140.93832865607399</v>
      </c>
    </row>
    <row r="6" spans="1:7" x14ac:dyDescent="0.2">
      <c r="A6" s="4" t="s">
        <v>482</v>
      </c>
      <c r="B6" s="11">
        <v>-0.75700000000000001</v>
      </c>
      <c r="C6" s="11">
        <v>-0.59299999999999997</v>
      </c>
      <c r="D6" s="10">
        <v>0.02</v>
      </c>
      <c r="E6" s="11">
        <v>65.324843839832297</v>
      </c>
      <c r="F6" s="11">
        <v>127.01081752307201</v>
      </c>
      <c r="G6" s="10">
        <v>140.107327847687</v>
      </c>
    </row>
    <row r="7" spans="1:7" x14ac:dyDescent="0.2">
      <c r="A7" s="4" t="s">
        <v>579</v>
      </c>
      <c r="B7" s="11">
        <v>0.26300000000000001</v>
      </c>
      <c r="C7" s="11">
        <v>0.47299999999999998</v>
      </c>
      <c r="D7" s="10">
        <v>0.83499999999999996</v>
      </c>
      <c r="E7" s="11">
        <v>64.114106501630602</v>
      </c>
      <c r="F7" s="11">
        <v>124.92305559482099</v>
      </c>
      <c r="G7" s="10">
        <v>140.05713962776801</v>
      </c>
    </row>
    <row r="8" spans="1:7" x14ac:dyDescent="0.2">
      <c r="A8" s="4" t="s">
        <v>454</v>
      </c>
      <c r="B8" s="11">
        <v>0.24299999999999999</v>
      </c>
      <c r="C8" s="11">
        <v>1.4239999999999999</v>
      </c>
      <c r="D8" s="10">
        <v>1.4239999999999999</v>
      </c>
      <c r="E8" s="11">
        <v>64.736087845344997</v>
      </c>
      <c r="F8" s="11">
        <v>126.661568436587</v>
      </c>
      <c r="G8" s="10">
        <v>139.36767358458999</v>
      </c>
    </row>
    <row r="9" spans="1:7" x14ac:dyDescent="0.2">
      <c r="A9" s="4" t="s">
        <v>593</v>
      </c>
      <c r="B9" s="11">
        <v>-0.27700000000000002</v>
      </c>
      <c r="C9" s="11">
        <v>0.128</v>
      </c>
      <c r="D9" s="10">
        <v>0.56999999999999995</v>
      </c>
      <c r="E9" s="11">
        <v>64.332178463272399</v>
      </c>
      <c r="F9" s="11">
        <v>126.89064764801201</v>
      </c>
      <c r="G9" s="10">
        <v>139.351171524096</v>
      </c>
    </row>
    <row r="10" spans="1:7" x14ac:dyDescent="0.2">
      <c r="A10" s="4" t="s">
        <v>115</v>
      </c>
      <c r="B10" s="11">
        <v>-0.45600000000000002</v>
      </c>
      <c r="C10" s="11">
        <v>-1.8140000000000001</v>
      </c>
      <c r="D10" s="10">
        <v>-0.90300000000000002</v>
      </c>
      <c r="E10" s="11">
        <v>61.374996975990001</v>
      </c>
      <c r="F10" s="11">
        <v>121.664485258227</v>
      </c>
      <c r="G10" s="10">
        <v>139.34115754494701</v>
      </c>
    </row>
    <row r="11" spans="1:7" x14ac:dyDescent="0.2">
      <c r="A11" s="4" t="s">
        <v>606</v>
      </c>
      <c r="B11" s="11">
        <v>-0.27700000000000002</v>
      </c>
      <c r="C11" s="11">
        <v>0.128</v>
      </c>
      <c r="D11" s="10">
        <v>0.56999999999999995</v>
      </c>
      <c r="E11" s="11">
        <v>63.988653803482002</v>
      </c>
      <c r="F11" s="11">
        <v>127.36914208551801</v>
      </c>
      <c r="G11" s="10">
        <v>139.16243001950301</v>
      </c>
    </row>
    <row r="12" spans="1:7" x14ac:dyDescent="0.2">
      <c r="A12" s="4" t="s">
        <v>719</v>
      </c>
      <c r="B12" s="11">
        <v>-0.73699999999999999</v>
      </c>
      <c r="C12" s="11">
        <v>-0.56999999999999995</v>
      </c>
      <c r="D12" s="10">
        <v>2.3E-2</v>
      </c>
      <c r="E12" s="11">
        <v>64.597525431272601</v>
      </c>
      <c r="F12" s="11">
        <v>127.137088121556</v>
      </c>
      <c r="G12" s="10">
        <v>138.841640172962</v>
      </c>
    </row>
    <row r="13" spans="1:7" x14ac:dyDescent="0.2">
      <c r="A13" s="4" t="s">
        <v>578</v>
      </c>
      <c r="B13" s="11">
        <v>0.24299999999999999</v>
      </c>
      <c r="C13" s="11">
        <v>1.4239999999999999</v>
      </c>
      <c r="D13" s="10">
        <v>1.4239999999999999</v>
      </c>
      <c r="E13" s="11">
        <v>64.537998997722795</v>
      </c>
      <c r="F13" s="11">
        <v>127.438673278358</v>
      </c>
      <c r="G13" s="10">
        <v>138.703187070708</v>
      </c>
    </row>
    <row r="14" spans="1:7" x14ac:dyDescent="0.2">
      <c r="A14" s="4" t="s">
        <v>22</v>
      </c>
      <c r="B14" s="11">
        <v>-1.1120000000000001</v>
      </c>
      <c r="C14" s="11">
        <v>-0.77800000000000002</v>
      </c>
      <c r="D14" s="10">
        <v>-0.27600000000000002</v>
      </c>
      <c r="E14" s="11">
        <v>63.996244313636701</v>
      </c>
      <c r="F14" s="11">
        <v>124.815415752557</v>
      </c>
      <c r="G14" s="10">
        <v>137.738944341711</v>
      </c>
    </row>
    <row r="15" spans="1:7" x14ac:dyDescent="0.2">
      <c r="A15" s="4" t="s">
        <v>151</v>
      </c>
      <c r="B15" s="11">
        <v>0.36199999999999999</v>
      </c>
      <c r="C15" s="11">
        <v>-0.47199999999999998</v>
      </c>
      <c r="D15" s="10">
        <v>0.05</v>
      </c>
      <c r="E15" s="11">
        <v>62.358254375089899</v>
      </c>
      <c r="F15" s="11">
        <v>120.48261378796199</v>
      </c>
      <c r="G15" s="10">
        <v>137.301699832238</v>
      </c>
    </row>
    <row r="16" spans="1:7" x14ac:dyDescent="0.2">
      <c r="A16" s="4" t="s">
        <v>154</v>
      </c>
      <c r="B16" s="11">
        <v>0.874</v>
      </c>
      <c r="C16" s="11">
        <v>-0.41</v>
      </c>
      <c r="D16" s="10">
        <v>0.26200000000000001</v>
      </c>
      <c r="E16" s="11">
        <v>61.284842925931898</v>
      </c>
      <c r="F16" s="11">
        <v>120.46730305597001</v>
      </c>
      <c r="G16" s="10">
        <v>137.161502280392</v>
      </c>
    </row>
    <row r="17" spans="1:7" x14ac:dyDescent="0.2">
      <c r="A17" s="4" t="s">
        <v>150</v>
      </c>
      <c r="B17" s="11">
        <v>0.19600000000000001</v>
      </c>
      <c r="C17" s="11">
        <v>-0.64700000000000002</v>
      </c>
      <c r="D17" s="10">
        <v>0.34</v>
      </c>
      <c r="E17" s="11">
        <v>61.153619266934797</v>
      </c>
      <c r="F17" s="11">
        <v>118.466253489699</v>
      </c>
      <c r="G17" s="10">
        <v>136.82334254490399</v>
      </c>
    </row>
    <row r="18" spans="1:7" x14ac:dyDescent="0.2">
      <c r="A18" s="4" t="s">
        <v>708</v>
      </c>
      <c r="B18" s="11">
        <v>1.1279999999999999</v>
      </c>
      <c r="C18" s="11">
        <v>0.252</v>
      </c>
      <c r="D18" s="10">
        <v>0.85299999999999998</v>
      </c>
      <c r="E18" s="11">
        <v>60.454789914124397</v>
      </c>
      <c r="F18" s="11">
        <v>119.10102386775</v>
      </c>
      <c r="G18" s="10">
        <v>136.14778855890401</v>
      </c>
    </row>
    <row r="19" spans="1:7" x14ac:dyDescent="0.2">
      <c r="A19" s="4" t="s">
        <v>58</v>
      </c>
      <c r="B19" s="11">
        <v>1.1479999999999999</v>
      </c>
      <c r="C19" s="11">
        <v>0.30099999999999999</v>
      </c>
      <c r="D19" s="10">
        <v>0.69799999999999995</v>
      </c>
      <c r="E19" s="11">
        <v>64.162934590775194</v>
      </c>
      <c r="F19" s="11">
        <v>118.806854898145</v>
      </c>
      <c r="G19" s="10">
        <v>128.894697429975</v>
      </c>
    </row>
    <row r="20" spans="1:7" x14ac:dyDescent="0.2">
      <c r="A20" s="4" t="s">
        <v>116</v>
      </c>
      <c r="B20" s="11">
        <v>-0.13100000000000001</v>
      </c>
      <c r="C20" s="11">
        <v>-0.94099999999999995</v>
      </c>
      <c r="D20" s="10">
        <v>-0.21099999999999999</v>
      </c>
      <c r="E20" s="11">
        <v>57.4503667037716</v>
      </c>
      <c r="F20" s="11">
        <v>111.11395219838801</v>
      </c>
      <c r="G20" s="10">
        <v>127.418733285664</v>
      </c>
    </row>
    <row r="21" spans="1:7" x14ac:dyDescent="0.2">
      <c r="A21" s="4" t="s">
        <v>270</v>
      </c>
      <c r="B21" s="11">
        <v>-0.32900000000000001</v>
      </c>
      <c r="C21" s="11">
        <v>-0.90300000000000002</v>
      </c>
      <c r="D21" s="10">
        <v>0.114</v>
      </c>
      <c r="E21" s="11">
        <v>55.684586234534002</v>
      </c>
      <c r="F21" s="11">
        <v>110.329553459019</v>
      </c>
      <c r="G21" s="10">
        <v>126.264854594939</v>
      </c>
    </row>
    <row r="22" spans="1:7" x14ac:dyDescent="0.2">
      <c r="A22" s="4" t="s">
        <v>17</v>
      </c>
      <c r="B22" s="11">
        <v>-7.5999999999999998E-2</v>
      </c>
      <c r="C22" s="11">
        <v>3.2000000000000001E-2</v>
      </c>
      <c r="D22" s="10">
        <v>0.29699999999999999</v>
      </c>
      <c r="E22" s="11">
        <v>57.085434096501999</v>
      </c>
      <c r="F22" s="11">
        <v>108.513298971846</v>
      </c>
      <c r="G22" s="10">
        <v>123.150003156126</v>
      </c>
    </row>
    <row r="23" spans="1:7" x14ac:dyDescent="0.2">
      <c r="A23" s="4" t="s">
        <v>105</v>
      </c>
      <c r="B23" s="11">
        <v>-0.379</v>
      </c>
      <c r="C23" s="11">
        <v>-0.63300000000000001</v>
      </c>
      <c r="D23" s="10">
        <v>0.08</v>
      </c>
      <c r="E23" s="11">
        <v>55.001244541524699</v>
      </c>
      <c r="F23" s="11">
        <v>107.104130589956</v>
      </c>
      <c r="G23" s="10">
        <v>122.214664824024</v>
      </c>
    </row>
    <row r="24" spans="1:7" x14ac:dyDescent="0.2">
      <c r="A24" s="4" t="s">
        <v>125</v>
      </c>
      <c r="B24" s="11">
        <v>-0.17399999999999999</v>
      </c>
      <c r="C24" s="11">
        <v>-0.78800000000000003</v>
      </c>
      <c r="D24" s="10">
        <v>-0.22500000000000001</v>
      </c>
      <c r="E24" s="11">
        <v>58.0265522344366</v>
      </c>
      <c r="F24" s="11">
        <v>102.53439144593101</v>
      </c>
      <c r="G24" s="10">
        <v>111.374716103202</v>
      </c>
    </row>
    <row r="25" spans="1:7" x14ac:dyDescent="0.2">
      <c r="A25" s="4" t="s">
        <v>406</v>
      </c>
      <c r="B25" s="11" t="s">
        <v>192</v>
      </c>
      <c r="C25" s="11">
        <v>0.76200000000000001</v>
      </c>
      <c r="D25" s="10">
        <v>1.7310000000000001</v>
      </c>
      <c r="E25" s="11">
        <v>65.233857529715195</v>
      </c>
      <c r="F25" s="11">
        <v>101.637667052526</v>
      </c>
      <c r="G25" s="10">
        <v>111.056105984192</v>
      </c>
    </row>
    <row r="26" spans="1:7" x14ac:dyDescent="0.2">
      <c r="A26" s="4" t="s">
        <v>156</v>
      </c>
      <c r="B26" s="11">
        <v>2.16</v>
      </c>
      <c r="C26" s="11">
        <v>1.069</v>
      </c>
      <c r="D26" s="10">
        <v>1.732</v>
      </c>
      <c r="E26" s="11">
        <v>54.8728376445913</v>
      </c>
      <c r="F26" s="11">
        <v>101.74635014733499</v>
      </c>
      <c r="G26" s="10">
        <v>110.287817472521</v>
      </c>
    </row>
    <row r="27" spans="1:7" x14ac:dyDescent="0.2">
      <c r="A27" s="4" t="s">
        <v>675</v>
      </c>
      <c r="B27" s="11" t="s">
        <v>192</v>
      </c>
      <c r="C27" s="11" t="s">
        <v>192</v>
      </c>
      <c r="D27" s="10">
        <v>0.65500000000000003</v>
      </c>
      <c r="E27" s="11">
        <v>64.070321318023204</v>
      </c>
      <c r="F27" s="11">
        <v>99.344741099825796</v>
      </c>
      <c r="G27" s="10">
        <v>109.973824988929</v>
      </c>
    </row>
    <row r="28" spans="1:7" x14ac:dyDescent="0.2">
      <c r="A28" s="4" t="s">
        <v>537</v>
      </c>
      <c r="B28" s="11" t="s">
        <v>192</v>
      </c>
      <c r="C28" s="11">
        <v>-0.27700000000000002</v>
      </c>
      <c r="D28" s="10">
        <v>0.152</v>
      </c>
      <c r="E28" s="11">
        <v>62.334177423005599</v>
      </c>
      <c r="F28" s="11">
        <v>100.02319907395101</v>
      </c>
      <c r="G28" s="10">
        <v>109.74973172563701</v>
      </c>
    </row>
    <row r="29" spans="1:7" x14ac:dyDescent="0.2">
      <c r="A29" s="4" t="s">
        <v>745</v>
      </c>
      <c r="B29" s="11" t="s">
        <v>192</v>
      </c>
      <c r="C29" s="11">
        <v>-5.8999999999999997E-2</v>
      </c>
      <c r="D29" s="10">
        <v>0.94299999999999995</v>
      </c>
      <c r="E29" s="11">
        <v>0</v>
      </c>
      <c r="F29" s="11">
        <v>100.32353955711299</v>
      </c>
      <c r="G29" s="10">
        <v>109.610623357195</v>
      </c>
    </row>
    <row r="30" spans="1:7" x14ac:dyDescent="0.2">
      <c r="A30" s="4" t="s">
        <v>259</v>
      </c>
      <c r="B30" s="11">
        <v>0.69599999999999995</v>
      </c>
      <c r="C30" s="11">
        <v>-0.70599999999999996</v>
      </c>
      <c r="D30" s="10">
        <v>-0.503</v>
      </c>
      <c r="E30" s="11">
        <v>56.135191943726703</v>
      </c>
      <c r="F30" s="11">
        <v>99.729260796586303</v>
      </c>
      <c r="G30" s="10">
        <v>108.850758933584</v>
      </c>
    </row>
    <row r="31" spans="1:7" x14ac:dyDescent="0.2">
      <c r="A31" s="4" t="s">
        <v>769</v>
      </c>
      <c r="B31" s="11" t="s">
        <v>192</v>
      </c>
      <c r="C31" s="11" t="s">
        <v>192</v>
      </c>
      <c r="D31" s="10">
        <v>0.65500000000000003</v>
      </c>
      <c r="E31" s="11">
        <v>0</v>
      </c>
      <c r="F31" s="11">
        <v>96.099610309695095</v>
      </c>
      <c r="G31" s="10">
        <v>106.685036600182</v>
      </c>
    </row>
    <row r="32" spans="1:7" x14ac:dyDescent="0.2">
      <c r="A32" s="4" t="s">
        <v>410</v>
      </c>
      <c r="B32" s="11" t="s">
        <v>192</v>
      </c>
      <c r="C32" s="11" t="s">
        <v>192</v>
      </c>
      <c r="D32" s="10" t="s">
        <v>192</v>
      </c>
      <c r="E32" s="11">
        <v>61.010974044747599</v>
      </c>
      <c r="F32" s="11">
        <v>95.902128488226595</v>
      </c>
      <c r="G32" s="10">
        <v>106.51906358242699</v>
      </c>
    </row>
    <row r="33" spans="1:7" x14ac:dyDescent="0.2">
      <c r="A33" s="4" t="s">
        <v>80</v>
      </c>
      <c r="B33" s="11">
        <v>-1.623</v>
      </c>
      <c r="C33" s="11">
        <v>-0.629</v>
      </c>
      <c r="D33" s="10">
        <v>-0.26800000000000002</v>
      </c>
      <c r="E33" s="11">
        <v>65.160719482289807</v>
      </c>
      <c r="F33" s="11">
        <v>94.967529147972101</v>
      </c>
      <c r="G33" s="10">
        <v>104.54058547919701</v>
      </c>
    </row>
    <row r="34" spans="1:7" x14ac:dyDescent="0.2">
      <c r="A34" s="4" t="s">
        <v>99</v>
      </c>
      <c r="B34" s="11">
        <v>0.154</v>
      </c>
      <c r="C34" s="11">
        <v>1.0109999999999999</v>
      </c>
      <c r="D34" s="10">
        <v>1.2749999999999999</v>
      </c>
      <c r="E34" s="11">
        <v>64.412434957051005</v>
      </c>
      <c r="F34" s="11">
        <v>95.778908402955693</v>
      </c>
      <c r="G34" s="10">
        <v>103.71421951138799</v>
      </c>
    </row>
    <row r="35" spans="1:7" x14ac:dyDescent="0.2">
      <c r="A35" s="4" t="s">
        <v>137</v>
      </c>
      <c r="B35" s="11">
        <v>0.52800000000000002</v>
      </c>
      <c r="C35" s="11">
        <v>0.52900000000000003</v>
      </c>
      <c r="D35" s="10">
        <v>0.94099999999999995</v>
      </c>
      <c r="E35" s="11">
        <v>50.312569812113303</v>
      </c>
      <c r="F35" s="11">
        <v>91.808089601230407</v>
      </c>
      <c r="G35" s="10">
        <v>102.50332926722299</v>
      </c>
    </row>
    <row r="36" spans="1:7" x14ac:dyDescent="0.2">
      <c r="A36" s="4" t="s">
        <v>145</v>
      </c>
      <c r="B36" s="11">
        <v>2.3530000000000002</v>
      </c>
      <c r="C36" s="11">
        <v>2.0489999999999999</v>
      </c>
      <c r="D36" s="10">
        <v>2.198</v>
      </c>
      <c r="E36" s="11">
        <v>61.0148654174643</v>
      </c>
      <c r="F36" s="11">
        <v>98.452401268451396</v>
      </c>
      <c r="G36" s="10">
        <v>101.976161584647</v>
      </c>
    </row>
    <row r="37" spans="1:7" x14ac:dyDescent="0.2">
      <c r="A37" s="4" t="s">
        <v>139</v>
      </c>
      <c r="B37" s="11">
        <v>1.835</v>
      </c>
      <c r="C37" s="11">
        <v>1.34</v>
      </c>
      <c r="D37" s="10">
        <v>1.6359999999999999</v>
      </c>
      <c r="E37" s="11">
        <v>52.284413568655999</v>
      </c>
      <c r="F37" s="11">
        <v>93.037913468455102</v>
      </c>
      <c r="G37" s="10">
        <v>101.666441045854</v>
      </c>
    </row>
    <row r="38" spans="1:7" x14ac:dyDescent="0.2">
      <c r="A38" s="4" t="s">
        <v>92</v>
      </c>
      <c r="B38" s="11">
        <v>-1.6619999999999999</v>
      </c>
      <c r="C38" s="11">
        <v>-0.82299999999999995</v>
      </c>
      <c r="D38" s="10">
        <v>-1.343</v>
      </c>
      <c r="E38" s="11">
        <v>60.305874027643597</v>
      </c>
      <c r="F38" s="11">
        <v>90.359572812458197</v>
      </c>
      <c r="G38" s="10">
        <v>100.444554950108</v>
      </c>
    </row>
    <row r="39" spans="1:7" x14ac:dyDescent="0.2">
      <c r="A39" s="4" t="s">
        <v>79</v>
      </c>
      <c r="B39" s="11">
        <v>-1.7549999999999999</v>
      </c>
      <c r="C39" s="11">
        <v>-0.38800000000000001</v>
      </c>
      <c r="D39" s="10">
        <v>-0.221</v>
      </c>
      <c r="E39" s="11">
        <v>60.403610541827199</v>
      </c>
      <c r="F39" s="11">
        <v>90.202628777172293</v>
      </c>
      <c r="G39" s="10">
        <v>100.198035349512</v>
      </c>
    </row>
    <row r="40" spans="1:7" x14ac:dyDescent="0.2">
      <c r="A40" s="4" t="s">
        <v>728</v>
      </c>
      <c r="B40" s="11" t="s">
        <v>192</v>
      </c>
      <c r="C40" s="11">
        <v>0.44700000000000001</v>
      </c>
      <c r="D40" s="10">
        <v>0.317</v>
      </c>
      <c r="E40" s="11">
        <v>0</v>
      </c>
      <c r="F40" s="11">
        <v>91.393715339715897</v>
      </c>
      <c r="G40" s="10">
        <v>100.108274184858</v>
      </c>
    </row>
    <row r="41" spans="1:7" x14ac:dyDescent="0.2">
      <c r="A41" s="4" t="s">
        <v>292</v>
      </c>
      <c r="B41" s="11">
        <v>-0.78800000000000003</v>
      </c>
      <c r="C41" s="11">
        <v>0.35499999999999998</v>
      </c>
      <c r="D41" s="10">
        <v>-0.32</v>
      </c>
      <c r="E41" s="11">
        <v>60.061653318055001</v>
      </c>
      <c r="F41" s="11">
        <v>91.244857369546494</v>
      </c>
      <c r="G41" s="10">
        <v>100.00002876564101</v>
      </c>
    </row>
    <row r="42" spans="1:7" x14ac:dyDescent="0.2">
      <c r="A42" s="4" t="s">
        <v>149</v>
      </c>
      <c r="B42" s="11">
        <v>0.73599999999999999</v>
      </c>
      <c r="C42" s="11">
        <v>0.57699999999999996</v>
      </c>
      <c r="D42" s="10">
        <v>1.0269999999999999</v>
      </c>
      <c r="E42" s="11">
        <v>58.928454698574399</v>
      </c>
      <c r="F42" s="11">
        <v>95.413380702560602</v>
      </c>
      <c r="G42" s="10">
        <v>99.561164679734603</v>
      </c>
    </row>
    <row r="43" spans="1:7" x14ac:dyDescent="0.2">
      <c r="A43" s="4" t="s">
        <v>65</v>
      </c>
      <c r="B43" s="11">
        <v>-1.514</v>
      </c>
      <c r="C43" s="11">
        <v>-2.0870000000000002</v>
      </c>
      <c r="D43" s="10">
        <v>-0.77300000000000002</v>
      </c>
      <c r="E43" s="11">
        <v>50.6969594302033</v>
      </c>
      <c r="F43" s="11">
        <v>64.764084391097697</v>
      </c>
      <c r="G43" s="10">
        <v>74.548433203585802</v>
      </c>
    </row>
    <row r="44" spans="1:7" x14ac:dyDescent="0.2">
      <c r="A44" s="4" t="s">
        <v>82</v>
      </c>
      <c r="B44" s="11">
        <v>-1.198</v>
      </c>
      <c r="C44" s="11">
        <v>-1.5860000000000001</v>
      </c>
      <c r="D44" s="10">
        <v>-0.23499999999999999</v>
      </c>
      <c r="E44" s="11">
        <v>46.654801251294799</v>
      </c>
      <c r="F44" s="11">
        <v>62.582555284026803</v>
      </c>
      <c r="G44" s="10">
        <v>71.900410874391497</v>
      </c>
    </row>
    <row r="45" spans="1:7" x14ac:dyDescent="0.2">
      <c r="A45" s="4" t="s">
        <v>84</v>
      </c>
      <c r="B45" s="11">
        <v>-0.65200000000000002</v>
      </c>
      <c r="C45" s="11">
        <v>-1.464</v>
      </c>
      <c r="D45" s="10">
        <v>0.32400000000000001</v>
      </c>
      <c r="E45" s="11">
        <v>45.972930991303002</v>
      </c>
      <c r="F45" s="11">
        <v>63.161503045540101</v>
      </c>
      <c r="G45" s="10">
        <v>70.671598774034393</v>
      </c>
    </row>
    <row r="46" spans="1:7" x14ac:dyDescent="0.2">
      <c r="A46" s="4" t="s">
        <v>49</v>
      </c>
      <c r="B46" s="11">
        <v>-0.85099999999999998</v>
      </c>
      <c r="C46" s="11">
        <v>-0.68100000000000005</v>
      </c>
      <c r="D46" s="10">
        <v>0.22800000000000001</v>
      </c>
      <c r="E46" s="11">
        <v>43.4199148555793</v>
      </c>
      <c r="F46" s="11">
        <v>60.011628368188603</v>
      </c>
      <c r="G46" s="10">
        <v>69.014272521332998</v>
      </c>
    </row>
    <row r="47" spans="1:7" x14ac:dyDescent="0.2">
      <c r="A47" s="4" t="s">
        <v>33</v>
      </c>
      <c r="B47" s="11">
        <v>-0.25800000000000001</v>
      </c>
      <c r="C47" s="11">
        <v>-0.32900000000000001</v>
      </c>
      <c r="D47" s="10">
        <v>0.92400000000000004</v>
      </c>
      <c r="E47" s="11">
        <v>42.139080952385498</v>
      </c>
      <c r="F47" s="11">
        <v>59.5105926593086</v>
      </c>
      <c r="G47" s="10">
        <v>67.260947021086494</v>
      </c>
    </row>
    <row r="48" spans="1:7" x14ac:dyDescent="0.2">
      <c r="A48" s="4" t="s">
        <v>18</v>
      </c>
      <c r="B48" s="11">
        <v>-0.66200000000000003</v>
      </c>
      <c r="C48" s="11">
        <v>-0.753</v>
      </c>
      <c r="D48" s="10">
        <v>-5.2999999999999999E-2</v>
      </c>
      <c r="E48" s="11">
        <v>38.105244169725502</v>
      </c>
      <c r="F48" s="11">
        <v>54.999308700201397</v>
      </c>
      <c r="G48" s="10">
        <v>63.9700841097997</v>
      </c>
    </row>
    <row r="49" spans="1:7" x14ac:dyDescent="0.2">
      <c r="A49" s="4" t="s">
        <v>743</v>
      </c>
      <c r="B49" s="11" t="s">
        <v>192</v>
      </c>
      <c r="C49" s="11">
        <v>-0.88</v>
      </c>
      <c r="D49" s="10">
        <v>-0.73</v>
      </c>
      <c r="E49" s="11">
        <v>0</v>
      </c>
      <c r="F49" s="11">
        <v>55.399095956805397</v>
      </c>
      <c r="G49" s="10">
        <v>62.867397259850598</v>
      </c>
    </row>
    <row r="50" spans="1:7" x14ac:dyDescent="0.2">
      <c r="A50" s="4" t="s">
        <v>107</v>
      </c>
      <c r="B50" s="11">
        <v>-0.122</v>
      </c>
      <c r="C50" s="11">
        <v>-0.76500000000000001</v>
      </c>
      <c r="D50" s="10">
        <v>-0.62</v>
      </c>
      <c r="E50" s="11">
        <v>39.593033531272503</v>
      </c>
      <c r="F50" s="11">
        <v>55.183425988306098</v>
      </c>
      <c r="G50" s="10">
        <v>62.659051806723802</v>
      </c>
    </row>
    <row r="51" spans="1:7" x14ac:dyDescent="0.2">
      <c r="A51" s="4" t="s">
        <v>111</v>
      </c>
      <c r="B51" s="11">
        <v>-0.34100000000000003</v>
      </c>
      <c r="C51" s="11">
        <v>-0.38700000000000001</v>
      </c>
      <c r="D51" s="10">
        <v>-0.80400000000000005</v>
      </c>
      <c r="E51" s="11">
        <v>54.279999009695203</v>
      </c>
      <c r="F51" s="11">
        <v>53.996900406103599</v>
      </c>
      <c r="G51" s="10">
        <v>58.508993414293698</v>
      </c>
    </row>
    <row r="52" spans="1:7" x14ac:dyDescent="0.2">
      <c r="A52" s="4" t="s">
        <v>39</v>
      </c>
      <c r="B52" s="11">
        <v>0.49199999999999999</v>
      </c>
      <c r="C52" s="11">
        <v>0.55500000000000005</v>
      </c>
      <c r="D52" s="10">
        <v>0.85499999999999998</v>
      </c>
      <c r="E52" s="11">
        <v>38.089690498585199</v>
      </c>
      <c r="F52" s="11">
        <v>47.796802646189903</v>
      </c>
      <c r="G52" s="10">
        <v>56.964405751735399</v>
      </c>
    </row>
    <row r="53" spans="1:7" x14ac:dyDescent="0.2">
      <c r="A53" s="4" t="s">
        <v>83</v>
      </c>
      <c r="B53" s="11">
        <v>-4.8000000000000001E-2</v>
      </c>
      <c r="C53" s="11">
        <v>-0.23100000000000001</v>
      </c>
      <c r="D53" s="10">
        <v>0.34</v>
      </c>
      <c r="E53" s="11">
        <v>42.923355584008902</v>
      </c>
      <c r="F53" s="11">
        <v>48.727740118436799</v>
      </c>
      <c r="G53" s="10">
        <v>56.798809448329102</v>
      </c>
    </row>
    <row r="54" spans="1:7" x14ac:dyDescent="0.2">
      <c r="A54" s="4" t="s">
        <v>682</v>
      </c>
      <c r="B54" s="11">
        <v>-0.49199999999999999</v>
      </c>
      <c r="C54" s="11">
        <v>-0.436</v>
      </c>
      <c r="D54" s="10">
        <v>-0.222</v>
      </c>
      <c r="E54" s="11">
        <v>33.144648768123197</v>
      </c>
      <c r="F54" s="11">
        <v>44.5851101600921</v>
      </c>
      <c r="G54" s="10">
        <v>54.150439164453303</v>
      </c>
    </row>
    <row r="55" spans="1:7" x14ac:dyDescent="0.2">
      <c r="A55" s="4" t="s">
        <v>173</v>
      </c>
      <c r="B55" s="11">
        <v>-2.9529999999999998</v>
      </c>
      <c r="C55" s="11">
        <v>-3.6419999999999999</v>
      </c>
      <c r="D55" s="10">
        <v>-4.0000000000000001E-3</v>
      </c>
      <c r="E55" s="11">
        <v>36.273716116983998</v>
      </c>
      <c r="F55" s="11">
        <v>49.144723157614202</v>
      </c>
      <c r="G55" s="10">
        <v>53.9231989613384</v>
      </c>
    </row>
    <row r="56" spans="1:7" x14ac:dyDescent="0.2">
      <c r="A56" s="4" t="s">
        <v>174</v>
      </c>
      <c r="B56" s="11">
        <v>-2.8969999999999998</v>
      </c>
      <c r="C56" s="11">
        <v>-3.4159999999999999</v>
      </c>
      <c r="D56" s="10">
        <v>0.191</v>
      </c>
      <c r="E56" s="11">
        <v>36.936113717080602</v>
      </c>
      <c r="F56" s="11">
        <v>48.937855874694897</v>
      </c>
      <c r="G56" s="10">
        <v>53.879726814581602</v>
      </c>
    </row>
    <row r="57" spans="1:7" x14ac:dyDescent="0.2">
      <c r="A57" s="4" t="s">
        <v>129</v>
      </c>
      <c r="B57" s="11">
        <v>0.47199999999999998</v>
      </c>
      <c r="C57" s="11">
        <v>0.44600000000000001</v>
      </c>
      <c r="D57" s="10">
        <v>1.867</v>
      </c>
      <c r="E57" s="11">
        <v>41.294406829581497</v>
      </c>
      <c r="F57" s="11">
        <v>48.877409844247197</v>
      </c>
      <c r="G57" s="10">
        <v>53.450937083612097</v>
      </c>
    </row>
    <row r="58" spans="1:7" x14ac:dyDescent="0.2">
      <c r="A58" s="4" t="s">
        <v>272</v>
      </c>
      <c r="B58" s="11">
        <v>0.63100000000000001</v>
      </c>
      <c r="C58" s="11">
        <v>0.48299999999999998</v>
      </c>
      <c r="D58" s="10">
        <v>0.91300000000000003</v>
      </c>
      <c r="E58" s="11">
        <v>37.101222673199203</v>
      </c>
      <c r="F58" s="11">
        <v>45.528601885411703</v>
      </c>
      <c r="G58" s="10">
        <v>53.416459635579301</v>
      </c>
    </row>
    <row r="59" spans="1:7" x14ac:dyDescent="0.2">
      <c r="A59" s="4" t="s">
        <v>291</v>
      </c>
      <c r="B59" s="11">
        <v>0.47499999999999998</v>
      </c>
      <c r="C59" s="11">
        <v>-0.52600000000000002</v>
      </c>
      <c r="D59" s="10">
        <v>-0.13600000000000001</v>
      </c>
      <c r="E59" s="11">
        <v>32.345588029929601</v>
      </c>
      <c r="F59" s="11">
        <v>42.867626384896901</v>
      </c>
      <c r="G59" s="10">
        <v>52.915076465059499</v>
      </c>
    </row>
    <row r="60" spans="1:7" x14ac:dyDescent="0.2">
      <c r="A60" s="4" t="s">
        <v>281</v>
      </c>
      <c r="B60" s="11">
        <v>0.35499999999999998</v>
      </c>
      <c r="C60" s="11">
        <v>-0.128</v>
      </c>
      <c r="D60" s="10">
        <v>0.71299999999999997</v>
      </c>
      <c r="E60" s="11">
        <v>41.130417634471797</v>
      </c>
      <c r="F60" s="11">
        <v>46.364004605807999</v>
      </c>
      <c r="G60" s="10">
        <v>52.741894638788899</v>
      </c>
    </row>
    <row r="61" spans="1:7" x14ac:dyDescent="0.2">
      <c r="A61" s="4" t="s">
        <v>490</v>
      </c>
      <c r="B61" s="11">
        <v>-0.55500000000000005</v>
      </c>
      <c r="C61" s="11">
        <v>1.9410000000000001</v>
      </c>
      <c r="D61" s="10">
        <v>0.64700000000000002</v>
      </c>
      <c r="E61" s="11">
        <v>41.442766869605698</v>
      </c>
      <c r="F61" s="11">
        <v>44.074476264136798</v>
      </c>
      <c r="G61" s="10">
        <v>49.537007212406102</v>
      </c>
    </row>
    <row r="62" spans="1:7" x14ac:dyDescent="0.2">
      <c r="A62" s="4" t="s">
        <v>196</v>
      </c>
      <c r="B62" s="11">
        <v>-1.881</v>
      </c>
      <c r="C62" s="11">
        <v>-0.501</v>
      </c>
      <c r="D62" s="10">
        <v>-1.3360000000000001</v>
      </c>
      <c r="E62" s="11">
        <v>41.656202043247802</v>
      </c>
      <c r="F62" s="11">
        <v>43.702765702139203</v>
      </c>
      <c r="G62" s="10">
        <v>48.461568082991697</v>
      </c>
    </row>
    <row r="63" spans="1:7" x14ac:dyDescent="0.2">
      <c r="A63" s="4" t="s">
        <v>293</v>
      </c>
      <c r="B63" s="11">
        <v>-0.78800000000000003</v>
      </c>
      <c r="C63" s="11">
        <v>0.35499999999999998</v>
      </c>
      <c r="D63" s="10">
        <v>-0.32</v>
      </c>
      <c r="E63" s="11">
        <v>43.428649773085802</v>
      </c>
      <c r="F63" s="11">
        <v>42.974303510726799</v>
      </c>
      <c r="G63" s="10">
        <v>47.647166106810403</v>
      </c>
    </row>
    <row r="64" spans="1:7" x14ac:dyDescent="0.2">
      <c r="A64" s="4" t="s">
        <v>14</v>
      </c>
      <c r="B64" s="11">
        <v>1.177</v>
      </c>
      <c r="C64" s="11">
        <v>0.63600000000000001</v>
      </c>
      <c r="D64" s="10">
        <v>-0.77100000000000002</v>
      </c>
      <c r="E64" s="11">
        <v>29.554686903600601</v>
      </c>
      <c r="F64" s="11">
        <v>44.262111539170903</v>
      </c>
      <c r="G64" s="10">
        <v>47.400579692689199</v>
      </c>
    </row>
    <row r="65" spans="1:7" x14ac:dyDescent="0.2">
      <c r="A65" s="4" t="s">
        <v>93</v>
      </c>
      <c r="B65" s="11">
        <v>-1.6619999999999999</v>
      </c>
      <c r="C65" s="11">
        <v>-0.82299999999999995</v>
      </c>
      <c r="D65" s="10">
        <v>-1.343</v>
      </c>
      <c r="E65" s="11">
        <v>44.345321723525501</v>
      </c>
      <c r="F65" s="11">
        <v>42.230972623190802</v>
      </c>
      <c r="G65" s="10">
        <v>47.237449104578999</v>
      </c>
    </row>
    <row r="66" spans="1:7" x14ac:dyDescent="0.2">
      <c r="A66" s="4" t="s">
        <v>13</v>
      </c>
      <c r="B66" s="11">
        <v>1.238</v>
      </c>
      <c r="C66" s="11">
        <v>0.67100000000000004</v>
      </c>
      <c r="D66" s="10">
        <v>-0.73899999999999999</v>
      </c>
      <c r="E66" s="11">
        <v>33.827007555147198</v>
      </c>
      <c r="F66" s="11">
        <v>45.4785271223435</v>
      </c>
      <c r="G66" s="10">
        <v>46.074194137307998</v>
      </c>
    </row>
    <row r="67" spans="1:7" x14ac:dyDescent="0.2">
      <c r="A67" s="4" t="s">
        <v>448</v>
      </c>
      <c r="B67" s="11">
        <v>-0.152</v>
      </c>
      <c r="C67" s="11">
        <v>-0.72599999999999998</v>
      </c>
      <c r="D67" s="10">
        <v>-0.436</v>
      </c>
      <c r="E67" s="11">
        <v>36.530055011310303</v>
      </c>
      <c r="F67" s="11">
        <v>41.727923575665599</v>
      </c>
      <c r="G67" s="10">
        <v>45.736467513889501</v>
      </c>
    </row>
    <row r="68" spans="1:7" x14ac:dyDescent="0.2">
      <c r="A68" s="4" t="s">
        <v>535</v>
      </c>
      <c r="B68" s="11" t="s">
        <v>192</v>
      </c>
      <c r="C68" s="11">
        <v>-0.27700000000000002</v>
      </c>
      <c r="D68" s="10">
        <v>0.152</v>
      </c>
      <c r="E68" s="11">
        <v>36.356093619043001</v>
      </c>
      <c r="F68" s="11">
        <v>41.656841790842201</v>
      </c>
      <c r="G68" s="10">
        <v>45.693373391808002</v>
      </c>
    </row>
    <row r="69" spans="1:7" x14ac:dyDescent="0.2">
      <c r="A69" s="4" t="s">
        <v>130</v>
      </c>
      <c r="B69" s="11">
        <v>-7.8E-2</v>
      </c>
      <c r="C69" s="11">
        <v>-1.1160000000000001</v>
      </c>
      <c r="D69" s="10">
        <v>-1.0580000000000001</v>
      </c>
      <c r="E69" s="11">
        <v>33.559947958877601</v>
      </c>
      <c r="F69" s="11">
        <v>42.312497318126297</v>
      </c>
      <c r="G69" s="10">
        <v>43.9947071288845</v>
      </c>
    </row>
    <row r="70" spans="1:7" x14ac:dyDescent="0.2">
      <c r="A70" s="4" t="s">
        <v>37</v>
      </c>
      <c r="B70" s="11">
        <v>-2.9489999999999998</v>
      </c>
      <c r="C70" s="11">
        <v>-1.744</v>
      </c>
      <c r="D70" s="10">
        <v>-1.891</v>
      </c>
      <c r="E70" s="11">
        <v>34.965703036174702</v>
      </c>
      <c r="F70" s="11">
        <v>39.772842181523302</v>
      </c>
      <c r="G70" s="10">
        <v>43.214539453676998</v>
      </c>
    </row>
    <row r="71" spans="1:7" x14ac:dyDescent="0.2">
      <c r="A71" s="4" t="s">
        <v>443</v>
      </c>
      <c r="B71" s="11" t="s">
        <v>192</v>
      </c>
      <c r="C71" s="11" t="s">
        <v>192</v>
      </c>
      <c r="D71" s="10" t="s">
        <v>192</v>
      </c>
      <c r="E71" s="11">
        <v>34.537134195706699</v>
      </c>
      <c r="F71" s="11">
        <v>38.805738600468999</v>
      </c>
      <c r="G71" s="10">
        <v>42.887698557460901</v>
      </c>
    </row>
    <row r="72" spans="1:7" x14ac:dyDescent="0.2">
      <c r="A72" s="4" t="s">
        <v>128</v>
      </c>
      <c r="B72" s="11">
        <v>-0.499</v>
      </c>
      <c r="C72" s="11">
        <v>-1.3129999999999999</v>
      </c>
      <c r="D72" s="10">
        <v>-0.55400000000000005</v>
      </c>
      <c r="E72" s="11">
        <v>31.389233101675298</v>
      </c>
      <c r="F72" s="11">
        <v>38.598688619408897</v>
      </c>
      <c r="G72" s="10">
        <v>41.825716209117601</v>
      </c>
    </row>
    <row r="73" spans="1:7" x14ac:dyDescent="0.2">
      <c r="A73" s="4" t="s">
        <v>479</v>
      </c>
      <c r="B73" s="11" t="s">
        <v>192</v>
      </c>
      <c r="C73" s="11" t="s">
        <v>192</v>
      </c>
      <c r="D73" s="10" t="s">
        <v>192</v>
      </c>
      <c r="E73" s="11">
        <v>34.4752329058051</v>
      </c>
      <c r="F73" s="11">
        <v>38.049362314142897</v>
      </c>
      <c r="G73" s="10">
        <v>41.6532225381983</v>
      </c>
    </row>
    <row r="74" spans="1:7" x14ac:dyDescent="0.2">
      <c r="A74" s="4" t="s">
        <v>59</v>
      </c>
      <c r="B74" s="11">
        <v>-2.0419999999999998</v>
      </c>
      <c r="C74" s="11">
        <v>-1.4379999999999999</v>
      </c>
      <c r="D74" s="10">
        <v>-0.29499999999999998</v>
      </c>
      <c r="E74" s="11">
        <v>35.530599923220102</v>
      </c>
      <c r="F74" s="11">
        <v>35.402035001298998</v>
      </c>
      <c r="G74" s="10">
        <v>39.755896948012499</v>
      </c>
    </row>
    <row r="75" spans="1:7" x14ac:dyDescent="0.2">
      <c r="A75" s="4" t="s">
        <v>614</v>
      </c>
      <c r="B75" s="11" t="s">
        <v>192</v>
      </c>
      <c r="C75" s="11" t="s">
        <v>192</v>
      </c>
      <c r="D75" s="10" t="s">
        <v>192</v>
      </c>
      <c r="E75" s="11">
        <v>33.168386614809101</v>
      </c>
      <c r="F75" s="11">
        <v>36.262690204737403</v>
      </c>
      <c r="G75" s="10">
        <v>39.685197533971703</v>
      </c>
    </row>
    <row r="76" spans="1:7" x14ac:dyDescent="0.2">
      <c r="A76" s="4" t="s">
        <v>560</v>
      </c>
      <c r="B76" s="11" t="s">
        <v>192</v>
      </c>
      <c r="C76" s="11" t="s">
        <v>192</v>
      </c>
      <c r="D76" s="10" t="s">
        <v>192</v>
      </c>
      <c r="E76" s="11">
        <v>32.979346105393098</v>
      </c>
      <c r="F76" s="11">
        <v>37.088586614882303</v>
      </c>
      <c r="G76" s="10">
        <v>39.406382028583302</v>
      </c>
    </row>
    <row r="77" spans="1:7" x14ac:dyDescent="0.2">
      <c r="A77" s="4" t="s">
        <v>133</v>
      </c>
      <c r="B77" s="11">
        <v>-0.33900000000000002</v>
      </c>
      <c r="C77" s="11">
        <v>-2.008</v>
      </c>
      <c r="D77" s="10">
        <v>-1.0289999999999999</v>
      </c>
      <c r="E77" s="11">
        <v>29.562171969764201</v>
      </c>
      <c r="F77" s="11">
        <v>35.585829144833703</v>
      </c>
      <c r="G77" s="10">
        <v>38.603738965860202</v>
      </c>
    </row>
    <row r="78" spans="1:7" x14ac:dyDescent="0.2">
      <c r="A78" s="4" t="s">
        <v>1</v>
      </c>
      <c r="B78" s="11">
        <v>-1.2669999999999999</v>
      </c>
      <c r="C78" s="11">
        <v>-1.048</v>
      </c>
      <c r="D78" s="10">
        <v>-0.76100000000000001</v>
      </c>
      <c r="E78" s="11">
        <v>34.8345217006692</v>
      </c>
      <c r="F78" s="11">
        <v>34.601894075965099</v>
      </c>
      <c r="G78" s="10">
        <v>37.994932034918399</v>
      </c>
    </row>
    <row r="79" spans="1:7" x14ac:dyDescent="0.2">
      <c r="A79" s="4" t="s">
        <v>9</v>
      </c>
      <c r="B79" s="11">
        <v>1.75</v>
      </c>
      <c r="C79" s="11">
        <v>1.01</v>
      </c>
      <c r="D79" s="10">
        <v>-0.29599999999999999</v>
      </c>
      <c r="E79" s="11">
        <v>28.6818700486807</v>
      </c>
      <c r="F79" s="11">
        <v>39.153602370434697</v>
      </c>
      <c r="G79" s="10">
        <v>36.869270464596099</v>
      </c>
    </row>
    <row r="80" spans="1:7" x14ac:dyDescent="0.2">
      <c r="A80" s="4" t="s">
        <v>280</v>
      </c>
      <c r="B80" s="11">
        <v>-0.46500000000000002</v>
      </c>
      <c r="C80" s="11">
        <v>-0.81200000000000006</v>
      </c>
      <c r="D80" s="10">
        <v>7.4999999999999997E-2</v>
      </c>
      <c r="E80" s="11">
        <v>30.598255646916801</v>
      </c>
      <c r="F80" s="11">
        <v>33.678247137071502</v>
      </c>
      <c r="G80" s="10">
        <v>36.846892976782698</v>
      </c>
    </row>
    <row r="81" spans="1:7" x14ac:dyDescent="0.2">
      <c r="A81" s="4" t="s">
        <v>517</v>
      </c>
      <c r="B81" s="11" t="s">
        <v>192</v>
      </c>
      <c r="C81" s="11" t="s">
        <v>192</v>
      </c>
      <c r="D81" s="10" t="s">
        <v>192</v>
      </c>
      <c r="E81" s="11">
        <v>30.7609647431163</v>
      </c>
      <c r="F81" s="11">
        <v>34.183774857523098</v>
      </c>
      <c r="G81" s="10">
        <v>36.781567446294098</v>
      </c>
    </row>
    <row r="82" spans="1:7" x14ac:dyDescent="0.2">
      <c r="A82" s="4" t="s">
        <v>48</v>
      </c>
      <c r="B82" s="11">
        <v>0.28199999999999997</v>
      </c>
      <c r="C82" s="11">
        <v>-0.27500000000000002</v>
      </c>
      <c r="D82" s="10">
        <v>0.49</v>
      </c>
      <c r="E82" s="11">
        <v>29.909195582795501</v>
      </c>
      <c r="F82" s="11">
        <v>33.794886204041603</v>
      </c>
      <c r="G82" s="10">
        <v>36.1788384521384</v>
      </c>
    </row>
    <row r="83" spans="1:7" x14ac:dyDescent="0.2">
      <c r="A83" s="4" t="s">
        <v>330</v>
      </c>
      <c r="B83" s="11">
        <v>1.0669999999999999</v>
      </c>
      <c r="C83" s="11">
        <v>0.13200000000000001</v>
      </c>
      <c r="D83" s="10">
        <v>0.61799999999999999</v>
      </c>
      <c r="E83" s="11">
        <v>29.086208411561199</v>
      </c>
      <c r="F83" s="11">
        <v>32.548934762392598</v>
      </c>
      <c r="G83" s="10">
        <v>36.010822760725901</v>
      </c>
    </row>
    <row r="84" spans="1:7" x14ac:dyDescent="0.2">
      <c r="A84" s="4" t="s">
        <v>8</v>
      </c>
      <c r="B84" s="11">
        <v>-1.306</v>
      </c>
      <c r="C84" s="11">
        <v>-0.75700000000000001</v>
      </c>
      <c r="D84" s="10">
        <v>-0.88300000000000001</v>
      </c>
      <c r="E84" s="11">
        <v>32.785913230900597</v>
      </c>
      <c r="F84" s="11">
        <v>32.558935495015</v>
      </c>
      <c r="G84" s="10">
        <v>35.920659084161102</v>
      </c>
    </row>
    <row r="85" spans="1:7" x14ac:dyDescent="0.2">
      <c r="A85" s="4" t="s">
        <v>331</v>
      </c>
      <c r="B85" s="11">
        <v>1.0669999999999999</v>
      </c>
      <c r="C85" s="11">
        <v>0.41</v>
      </c>
      <c r="D85" s="10">
        <v>0.89300000000000002</v>
      </c>
      <c r="E85" s="11">
        <v>28.8368096754003</v>
      </c>
      <c r="F85" s="11">
        <v>32.777556349943701</v>
      </c>
      <c r="G85" s="10">
        <v>35.373399918735203</v>
      </c>
    </row>
    <row r="86" spans="1:7" x14ac:dyDescent="0.2">
      <c r="A86" s="4" t="s">
        <v>52</v>
      </c>
      <c r="B86" s="11">
        <v>0.376</v>
      </c>
      <c r="C86" s="11">
        <v>0.377</v>
      </c>
      <c r="D86" s="10">
        <v>-0.64500000000000002</v>
      </c>
      <c r="E86" s="11">
        <v>37.075196664255401</v>
      </c>
      <c r="F86" s="11">
        <v>35.129099005635602</v>
      </c>
      <c r="G86" s="10">
        <v>35.124363623193197</v>
      </c>
    </row>
    <row r="87" spans="1:7" x14ac:dyDescent="0.2">
      <c r="A87" s="4" t="s">
        <v>224</v>
      </c>
      <c r="B87" s="11">
        <v>-0.14699999999999999</v>
      </c>
      <c r="C87" s="11">
        <v>-0.73399999999999999</v>
      </c>
      <c r="D87" s="10">
        <v>-0.76800000000000002</v>
      </c>
      <c r="E87" s="11">
        <v>28.961137000500798</v>
      </c>
      <c r="F87" s="11">
        <v>31.176756543850999</v>
      </c>
      <c r="G87" s="10">
        <v>35.122023452743797</v>
      </c>
    </row>
    <row r="88" spans="1:7" x14ac:dyDescent="0.2">
      <c r="A88" s="4" t="s">
        <v>249</v>
      </c>
      <c r="B88" s="11">
        <v>-2.8000000000000001E-2</v>
      </c>
      <c r="C88" s="11">
        <v>0.59899999999999998</v>
      </c>
      <c r="D88" s="10">
        <v>0.17100000000000001</v>
      </c>
      <c r="E88" s="11">
        <v>29.285856334822899</v>
      </c>
      <c r="F88" s="11">
        <v>30.408166765878899</v>
      </c>
      <c r="G88" s="10">
        <v>34.169382295331602</v>
      </c>
    </row>
    <row r="89" spans="1:7" x14ac:dyDescent="0.2">
      <c r="A89" s="4" t="s">
        <v>132</v>
      </c>
      <c r="B89" s="11">
        <v>-2.206</v>
      </c>
      <c r="C89" s="11">
        <v>-1.49</v>
      </c>
      <c r="D89" s="10">
        <v>-0.96599999999999997</v>
      </c>
      <c r="E89" s="11">
        <v>31.453025766212999</v>
      </c>
      <c r="F89" s="11">
        <v>33.910328565030198</v>
      </c>
      <c r="G89" s="10">
        <v>34.12954375732</v>
      </c>
    </row>
    <row r="90" spans="1:7" x14ac:dyDescent="0.2">
      <c r="A90" s="4" t="s">
        <v>250</v>
      </c>
      <c r="B90" s="11">
        <v>-2.8000000000000001E-2</v>
      </c>
      <c r="C90" s="11">
        <v>0.59899999999999998</v>
      </c>
      <c r="D90" s="10">
        <v>0.38800000000000001</v>
      </c>
      <c r="E90" s="11">
        <v>29.257512474500899</v>
      </c>
      <c r="F90" s="11">
        <v>30.397598264204898</v>
      </c>
      <c r="G90" s="10">
        <v>33.892817789929502</v>
      </c>
    </row>
    <row r="91" spans="1:7" x14ac:dyDescent="0.2">
      <c r="A91" s="4" t="s">
        <v>649</v>
      </c>
      <c r="B91" s="11">
        <v>0.64</v>
      </c>
      <c r="C91" s="11">
        <v>-0.311</v>
      </c>
      <c r="D91" s="10">
        <v>-0.311</v>
      </c>
      <c r="E91" s="11">
        <v>24.973107911530899</v>
      </c>
      <c r="F91" s="11">
        <v>31.099958553976901</v>
      </c>
      <c r="G91" s="10">
        <v>33.835522293381501</v>
      </c>
    </row>
    <row r="92" spans="1:7" x14ac:dyDescent="0.2">
      <c r="A92" s="4" t="s">
        <v>455</v>
      </c>
      <c r="B92" s="11" t="s">
        <v>192</v>
      </c>
      <c r="C92" s="11" t="s">
        <v>192</v>
      </c>
      <c r="D92" s="10" t="s">
        <v>192</v>
      </c>
      <c r="E92" s="11">
        <v>37.135705193125297</v>
      </c>
      <c r="F92" s="11">
        <v>34.408913662354202</v>
      </c>
      <c r="G92" s="10">
        <v>33.125265979666601</v>
      </c>
    </row>
    <row r="93" spans="1:7" x14ac:dyDescent="0.2">
      <c r="A93" s="4" t="s">
        <v>123</v>
      </c>
      <c r="B93" s="11">
        <v>-1.5649999999999999</v>
      </c>
      <c r="C93" s="11">
        <v>-0.876</v>
      </c>
      <c r="D93" s="10">
        <v>-0.499</v>
      </c>
      <c r="E93" s="11">
        <v>29.418414690350598</v>
      </c>
      <c r="F93" s="11">
        <v>31.320252297589299</v>
      </c>
      <c r="G93" s="10">
        <v>32.405317959855701</v>
      </c>
    </row>
    <row r="94" spans="1:7" x14ac:dyDescent="0.2">
      <c r="A94" s="4" t="s">
        <v>148</v>
      </c>
      <c r="B94" s="11">
        <v>1.2549999999999999</v>
      </c>
      <c r="C94" s="11">
        <v>1.012</v>
      </c>
      <c r="D94" s="10">
        <v>1.764</v>
      </c>
      <c r="E94" s="11">
        <v>25.960590671037401</v>
      </c>
      <c r="F94" s="11">
        <v>27.944797921135802</v>
      </c>
      <c r="G94" s="10">
        <v>31.877502920969398</v>
      </c>
    </row>
    <row r="95" spans="1:7" x14ac:dyDescent="0.2">
      <c r="A95" s="4" t="s">
        <v>571</v>
      </c>
      <c r="B95" s="11" t="s">
        <v>192</v>
      </c>
      <c r="C95" s="11" t="s">
        <v>192</v>
      </c>
      <c r="D95" s="10" t="s">
        <v>192</v>
      </c>
      <c r="E95" s="11">
        <v>23.066935721101999</v>
      </c>
      <c r="F95" s="11">
        <v>29.635005281724201</v>
      </c>
      <c r="G95" s="10">
        <v>31.827674027709001</v>
      </c>
    </row>
    <row r="96" spans="1:7" x14ac:dyDescent="0.2">
      <c r="A96" s="4" t="s">
        <v>96</v>
      </c>
      <c r="B96" s="11">
        <v>1.2529999999999999</v>
      </c>
      <c r="C96" s="11">
        <v>4.2000000000000003E-2</v>
      </c>
      <c r="D96" s="10">
        <v>1.2170000000000001</v>
      </c>
      <c r="E96" s="11">
        <v>37.445865435705798</v>
      </c>
      <c r="F96" s="11">
        <v>31.496081733802001</v>
      </c>
      <c r="G96" s="10">
        <v>31.809248370970501</v>
      </c>
    </row>
    <row r="97" spans="1:7" x14ac:dyDescent="0.2">
      <c r="A97" s="4" t="s">
        <v>168</v>
      </c>
      <c r="B97" s="11">
        <v>1.238</v>
      </c>
      <c r="C97" s="11">
        <v>0.94199999999999995</v>
      </c>
      <c r="D97" s="10">
        <v>0.216</v>
      </c>
      <c r="E97" s="11">
        <v>33.199874404540402</v>
      </c>
      <c r="F97" s="11">
        <v>33.497187752575002</v>
      </c>
      <c r="G97" s="10">
        <v>31.670584554809501</v>
      </c>
    </row>
    <row r="98" spans="1:7" x14ac:dyDescent="0.2">
      <c r="A98" s="4" t="s">
        <v>153</v>
      </c>
      <c r="B98" s="11">
        <v>2.4780000000000002</v>
      </c>
      <c r="C98" s="11">
        <v>1.9319999999999999</v>
      </c>
      <c r="D98" s="10">
        <v>2.177</v>
      </c>
      <c r="E98" s="11">
        <v>26.6872627032701</v>
      </c>
      <c r="F98" s="11">
        <v>27.852256657530202</v>
      </c>
      <c r="G98" s="10">
        <v>31.465132942682001</v>
      </c>
    </row>
    <row r="99" spans="1:7" x14ac:dyDescent="0.2">
      <c r="A99" s="4" t="s">
        <v>199</v>
      </c>
      <c r="B99" s="11">
        <v>-1.639</v>
      </c>
      <c r="C99" s="11">
        <v>-1.2030000000000001</v>
      </c>
      <c r="D99" s="10">
        <v>-1.4610000000000001</v>
      </c>
      <c r="E99" s="11">
        <v>31.616555014579198</v>
      </c>
      <c r="F99" s="11">
        <v>27.927494063901101</v>
      </c>
      <c r="G99" s="10">
        <v>31.384922623307901</v>
      </c>
    </row>
    <row r="100" spans="1:7" x14ac:dyDescent="0.2">
      <c r="A100" s="4" t="s">
        <v>4</v>
      </c>
      <c r="B100" s="11">
        <v>0.82299999999999995</v>
      </c>
      <c r="C100" s="11">
        <v>0.95799999999999996</v>
      </c>
      <c r="D100" s="10">
        <v>0.90100000000000002</v>
      </c>
      <c r="E100" s="11">
        <v>30.9427998366926</v>
      </c>
      <c r="F100" s="11">
        <v>27.834029995937499</v>
      </c>
      <c r="G100" s="10">
        <v>30.2964109775663</v>
      </c>
    </row>
    <row r="101" spans="1:7" x14ac:dyDescent="0.2">
      <c r="A101" s="4" t="s">
        <v>46</v>
      </c>
      <c r="B101" s="11">
        <v>0.53500000000000003</v>
      </c>
      <c r="C101" s="11">
        <v>0.64</v>
      </c>
      <c r="D101" s="10">
        <v>-0.314</v>
      </c>
      <c r="E101" s="11">
        <v>32.972506957852097</v>
      </c>
      <c r="F101" s="11">
        <v>29.712760750417001</v>
      </c>
      <c r="G101" s="10">
        <v>30.1617474728662</v>
      </c>
    </row>
    <row r="102" spans="1:7" x14ac:dyDescent="0.2">
      <c r="A102" s="4" t="s">
        <v>628</v>
      </c>
      <c r="B102" s="11">
        <v>1.915</v>
      </c>
      <c r="C102" s="11">
        <v>1.3160000000000001</v>
      </c>
      <c r="D102" s="10">
        <v>1.306</v>
      </c>
      <c r="E102" s="11">
        <v>26.640403062745701</v>
      </c>
      <c r="F102" s="11">
        <v>25.6724828559373</v>
      </c>
      <c r="G102" s="10">
        <v>30.118290043559501</v>
      </c>
    </row>
    <row r="103" spans="1:7" x14ac:dyDescent="0.2">
      <c r="A103" s="4" t="s">
        <v>181</v>
      </c>
      <c r="B103" s="11">
        <v>-2.2440000000000002</v>
      </c>
      <c r="C103" s="11">
        <v>-2.2200000000000002</v>
      </c>
      <c r="D103" s="10">
        <v>-0.22600000000000001</v>
      </c>
      <c r="E103" s="11">
        <v>25.1198513546409</v>
      </c>
      <c r="F103" s="11">
        <v>28.116345972441501</v>
      </c>
      <c r="G103" s="10">
        <v>29.9215700939437</v>
      </c>
    </row>
    <row r="104" spans="1:7" x14ac:dyDescent="0.2">
      <c r="A104" s="4" t="s">
        <v>434</v>
      </c>
      <c r="B104" s="11" t="s">
        <v>192</v>
      </c>
      <c r="C104" s="11" t="s">
        <v>192</v>
      </c>
      <c r="D104" s="10" t="s">
        <v>192</v>
      </c>
      <c r="E104" s="11">
        <v>34.499846370663697</v>
      </c>
      <c r="F104" s="11">
        <v>28.555328216013901</v>
      </c>
      <c r="G104" s="10">
        <v>29.4674077665541</v>
      </c>
    </row>
    <row r="105" spans="1:7" x14ac:dyDescent="0.2">
      <c r="A105" s="4" t="s">
        <v>147</v>
      </c>
      <c r="B105" s="11">
        <v>2.012</v>
      </c>
      <c r="C105" s="11">
        <v>1.6659999999999999</v>
      </c>
      <c r="D105" s="10">
        <v>1.9410000000000001</v>
      </c>
      <c r="E105" s="11">
        <v>25.067881827517802</v>
      </c>
      <c r="F105" s="11">
        <v>25.673857387550999</v>
      </c>
      <c r="G105" s="10">
        <v>29.3982599693881</v>
      </c>
    </row>
    <row r="106" spans="1:7" x14ac:dyDescent="0.2">
      <c r="A106" s="4" t="s">
        <v>113</v>
      </c>
      <c r="B106" s="11">
        <v>1.2350000000000001</v>
      </c>
      <c r="C106" s="11">
        <v>0.93100000000000005</v>
      </c>
      <c r="D106" s="10">
        <v>1.4E-2</v>
      </c>
      <c r="E106" s="11">
        <v>27.9675497866846</v>
      </c>
      <c r="F106" s="11">
        <v>32.215457571898099</v>
      </c>
      <c r="G106" s="10">
        <v>29.216815256100499</v>
      </c>
    </row>
    <row r="107" spans="1:7" x14ac:dyDescent="0.2">
      <c r="A107" s="4" t="s">
        <v>86</v>
      </c>
      <c r="B107" s="11">
        <v>-0.91700000000000004</v>
      </c>
      <c r="C107" s="11">
        <v>-0.441</v>
      </c>
      <c r="D107" s="10">
        <v>0.33200000000000002</v>
      </c>
      <c r="E107" s="11">
        <v>21.285396285144699</v>
      </c>
      <c r="F107" s="11">
        <v>25.395172234677201</v>
      </c>
      <c r="G107" s="10">
        <v>29.1910097367616</v>
      </c>
    </row>
    <row r="108" spans="1:7" x14ac:dyDescent="0.2">
      <c r="A108" s="4" t="s">
        <v>481</v>
      </c>
      <c r="B108" s="11" t="s">
        <v>192</v>
      </c>
      <c r="C108" s="11" t="s">
        <v>192</v>
      </c>
      <c r="D108" s="10" t="s">
        <v>192</v>
      </c>
      <c r="E108" s="11">
        <v>26.390078307771699</v>
      </c>
      <c r="F108" s="11">
        <v>26.6352604631265</v>
      </c>
      <c r="G108" s="10">
        <v>29.118959229193401</v>
      </c>
    </row>
    <row r="109" spans="1:7" x14ac:dyDescent="0.2">
      <c r="A109" s="4" t="s">
        <v>644</v>
      </c>
      <c r="B109" s="11" t="s">
        <v>192</v>
      </c>
      <c r="C109" s="11" t="s">
        <v>192</v>
      </c>
      <c r="D109" s="10" t="s">
        <v>192</v>
      </c>
      <c r="E109" s="11">
        <v>31.5671126149442</v>
      </c>
      <c r="F109" s="11">
        <v>29.207510083638301</v>
      </c>
      <c r="G109" s="10">
        <v>29.013670742546999</v>
      </c>
    </row>
    <row r="110" spans="1:7" x14ac:dyDescent="0.2">
      <c r="A110" s="4" t="s">
        <v>144</v>
      </c>
      <c r="B110" s="11">
        <v>1.224</v>
      </c>
      <c r="C110" s="11">
        <v>0.70299999999999996</v>
      </c>
      <c r="D110" s="10">
        <v>-0.53300000000000003</v>
      </c>
      <c r="E110" s="11">
        <v>26.867457601656501</v>
      </c>
      <c r="F110" s="11">
        <v>28.240990615591599</v>
      </c>
      <c r="G110" s="10">
        <v>28.906486262161099</v>
      </c>
    </row>
    <row r="111" spans="1:7" x14ac:dyDescent="0.2">
      <c r="A111" s="4" t="s">
        <v>106</v>
      </c>
      <c r="B111" s="11">
        <v>1.204</v>
      </c>
      <c r="C111" s="11">
        <v>0.99199999999999999</v>
      </c>
      <c r="D111" s="10">
        <v>0.193</v>
      </c>
      <c r="E111" s="11">
        <v>29.0807731974101</v>
      </c>
      <c r="F111" s="11">
        <v>31.434019726741099</v>
      </c>
      <c r="G111" s="10">
        <v>28.549852211335001</v>
      </c>
    </row>
    <row r="112" spans="1:7" x14ac:dyDescent="0.2">
      <c r="A112" s="4" t="s">
        <v>68</v>
      </c>
      <c r="B112" s="11">
        <v>1.1539999999999999</v>
      </c>
      <c r="C112" s="11">
        <v>5.0999999999999997E-2</v>
      </c>
      <c r="D112" s="10">
        <v>1.181</v>
      </c>
      <c r="E112" s="11">
        <v>34.583511482147898</v>
      </c>
      <c r="F112" s="11">
        <v>29.0088458643623</v>
      </c>
      <c r="G112" s="10">
        <v>28.457208946061801</v>
      </c>
    </row>
    <row r="113" spans="1:7" x14ac:dyDescent="0.2">
      <c r="A113" s="4" t="s">
        <v>223</v>
      </c>
      <c r="B113" s="11">
        <v>5.3999999999999999E-2</v>
      </c>
      <c r="C113" s="11">
        <v>-0.57299999999999995</v>
      </c>
      <c r="D113" s="10">
        <v>-0.621</v>
      </c>
      <c r="E113" s="11">
        <v>25.064711131286099</v>
      </c>
      <c r="F113" s="11">
        <v>24.476449906755999</v>
      </c>
      <c r="G113" s="10">
        <v>28.3596023295481</v>
      </c>
    </row>
    <row r="114" spans="1:7" x14ac:dyDescent="0.2">
      <c r="A114" s="4" t="s">
        <v>487</v>
      </c>
      <c r="B114" s="11" t="s">
        <v>192</v>
      </c>
      <c r="C114" s="11">
        <v>1.1879999999999999</v>
      </c>
      <c r="D114" s="10">
        <v>1.5129999999999999</v>
      </c>
      <c r="E114" s="11">
        <v>24.665579010011001</v>
      </c>
      <c r="F114" s="11">
        <v>27.993517884272599</v>
      </c>
      <c r="G114" s="10">
        <v>28.052203697365499</v>
      </c>
    </row>
    <row r="115" spans="1:7" x14ac:dyDescent="0.2">
      <c r="A115" s="4" t="s">
        <v>465</v>
      </c>
      <c r="B115" s="11">
        <v>0.18</v>
      </c>
      <c r="C115" s="11">
        <v>0.28699999999999998</v>
      </c>
      <c r="D115" s="10">
        <v>1.29</v>
      </c>
      <c r="E115" s="11">
        <v>24.470444020577201</v>
      </c>
      <c r="F115" s="11">
        <v>28.245124942337299</v>
      </c>
      <c r="G115" s="10">
        <v>28.043911263918901</v>
      </c>
    </row>
    <row r="116" spans="1:7" x14ac:dyDescent="0.2">
      <c r="A116" s="4" t="s">
        <v>471</v>
      </c>
      <c r="B116" s="11">
        <v>1.165</v>
      </c>
      <c r="C116" s="11">
        <v>1.25</v>
      </c>
      <c r="D116" s="10">
        <v>1.5680000000000001</v>
      </c>
      <c r="E116" s="11">
        <v>24.359400008329999</v>
      </c>
      <c r="F116" s="11">
        <v>27.540111411930599</v>
      </c>
      <c r="G116" s="10">
        <v>27.532045484114601</v>
      </c>
    </row>
    <row r="117" spans="1:7" x14ac:dyDescent="0.2">
      <c r="A117" s="4" t="s">
        <v>21</v>
      </c>
      <c r="B117" s="11">
        <v>-0.189</v>
      </c>
      <c r="C117" s="11">
        <v>-0.46500000000000002</v>
      </c>
      <c r="D117" s="10">
        <v>0.188</v>
      </c>
      <c r="E117" s="11">
        <v>23.0884480014711</v>
      </c>
      <c r="F117" s="11">
        <v>23.300094772430398</v>
      </c>
      <c r="G117" s="10">
        <v>27.295351830962598</v>
      </c>
    </row>
    <row r="118" spans="1:7" x14ac:dyDescent="0.2">
      <c r="A118" s="4" t="s">
        <v>598</v>
      </c>
      <c r="B118" s="11" t="s">
        <v>192</v>
      </c>
      <c r="C118" s="11" t="s">
        <v>192</v>
      </c>
      <c r="D118" s="10" t="s">
        <v>192</v>
      </c>
      <c r="E118" s="11">
        <v>28.2028438734744</v>
      </c>
      <c r="F118" s="11">
        <v>32.6624235482819</v>
      </c>
      <c r="G118" s="10">
        <v>27.214033974006401</v>
      </c>
    </row>
    <row r="119" spans="1:7" x14ac:dyDescent="0.2">
      <c r="A119" s="4" t="s">
        <v>162</v>
      </c>
      <c r="B119" s="11">
        <v>1.627</v>
      </c>
      <c r="C119" s="11">
        <v>0.184</v>
      </c>
      <c r="D119" s="10">
        <v>1.641</v>
      </c>
      <c r="E119" s="11">
        <v>24.695281766045699</v>
      </c>
      <c r="F119" s="11">
        <v>23.786904757091801</v>
      </c>
      <c r="G119" s="10">
        <v>27.023626742142799</v>
      </c>
    </row>
    <row r="120" spans="1:7" x14ac:dyDescent="0.2">
      <c r="A120" s="4" t="s">
        <v>101</v>
      </c>
      <c r="B120" s="11">
        <v>-1.5529999999999999</v>
      </c>
      <c r="C120" s="11">
        <v>-1.7390000000000001</v>
      </c>
      <c r="D120" s="10">
        <v>-0.94799999999999995</v>
      </c>
      <c r="E120" s="11">
        <v>19.766985470154001</v>
      </c>
      <c r="F120" s="11">
        <v>26.230815729352798</v>
      </c>
      <c r="G120" s="10">
        <v>26.949807405263702</v>
      </c>
    </row>
    <row r="121" spans="1:7" x14ac:dyDescent="0.2">
      <c r="A121" s="4" t="s">
        <v>592</v>
      </c>
      <c r="B121" s="11" t="s">
        <v>192</v>
      </c>
      <c r="C121" s="11" t="s">
        <v>192</v>
      </c>
      <c r="D121" s="10" t="s">
        <v>192</v>
      </c>
      <c r="E121" s="11">
        <v>22.884869848012901</v>
      </c>
      <c r="F121" s="11">
        <v>22.5979417145494</v>
      </c>
      <c r="G121" s="10">
        <v>26.946596473386101</v>
      </c>
    </row>
    <row r="122" spans="1:7" x14ac:dyDescent="0.2">
      <c r="A122" s="4" t="s">
        <v>367</v>
      </c>
      <c r="B122" s="11">
        <v>-0.88100000000000001</v>
      </c>
      <c r="C122" s="11">
        <v>-1.403</v>
      </c>
      <c r="D122" s="10">
        <v>-1.8169999999999999</v>
      </c>
      <c r="E122" s="11">
        <v>21.552947059910501</v>
      </c>
      <c r="F122" s="11">
        <v>22.372341563354901</v>
      </c>
      <c r="G122" s="10">
        <v>26.856387993313501</v>
      </c>
    </row>
    <row r="123" spans="1:7" x14ac:dyDescent="0.2">
      <c r="A123" s="4" t="s">
        <v>2</v>
      </c>
      <c r="B123" s="11">
        <v>0.27</v>
      </c>
      <c r="C123" s="11">
        <v>-0.28100000000000003</v>
      </c>
      <c r="D123" s="10">
        <v>3.5999999999999997E-2</v>
      </c>
      <c r="E123" s="11">
        <v>25.730552121176199</v>
      </c>
      <c r="F123" s="11">
        <v>24.560789790324002</v>
      </c>
      <c r="G123" s="10">
        <v>26.841646905492802</v>
      </c>
    </row>
    <row r="124" spans="1:7" x14ac:dyDescent="0.2">
      <c r="A124" s="4" t="s">
        <v>3</v>
      </c>
      <c r="B124" s="11">
        <v>0.84499999999999997</v>
      </c>
      <c r="C124" s="11">
        <v>0.99199999999999999</v>
      </c>
      <c r="D124" s="10">
        <v>0.93200000000000005</v>
      </c>
      <c r="E124" s="11">
        <v>28.086118669535299</v>
      </c>
      <c r="F124" s="11">
        <v>24.208006322256001</v>
      </c>
      <c r="G124" s="10">
        <v>26.650632439673899</v>
      </c>
    </row>
    <row r="125" spans="1:7" x14ac:dyDescent="0.2">
      <c r="A125" s="4" t="s">
        <v>426</v>
      </c>
      <c r="B125" s="11" t="s">
        <v>192</v>
      </c>
      <c r="C125" s="11" t="s">
        <v>192</v>
      </c>
      <c r="D125" s="10" t="s">
        <v>192</v>
      </c>
      <c r="E125" s="11">
        <v>28.884853994780599</v>
      </c>
      <c r="F125" s="11">
        <v>24.644890778036402</v>
      </c>
      <c r="G125" s="10">
        <v>26.456595261267299</v>
      </c>
    </row>
    <row r="126" spans="1:7" x14ac:dyDescent="0.2">
      <c r="A126" s="4" t="s">
        <v>146</v>
      </c>
      <c r="B126" s="11">
        <v>2.109</v>
      </c>
      <c r="C126" s="11">
        <v>1.3640000000000001</v>
      </c>
      <c r="D126" s="10">
        <v>1.8360000000000001</v>
      </c>
      <c r="E126" s="11">
        <v>24.3376652369111</v>
      </c>
      <c r="F126" s="11">
        <v>23.320885886138601</v>
      </c>
      <c r="G126" s="10">
        <v>26.433431915007201</v>
      </c>
    </row>
    <row r="127" spans="1:7" x14ac:dyDescent="0.2">
      <c r="A127" s="4" t="s">
        <v>238</v>
      </c>
      <c r="B127" s="11">
        <v>-0.79200000000000004</v>
      </c>
      <c r="C127" s="11">
        <v>-1.623</v>
      </c>
      <c r="D127" s="10">
        <v>-1.512</v>
      </c>
      <c r="E127" s="11">
        <v>19.504511351344298</v>
      </c>
      <c r="F127" s="11">
        <v>24.339135197738599</v>
      </c>
      <c r="G127" s="10">
        <v>26.365484134370099</v>
      </c>
    </row>
    <row r="128" spans="1:7" x14ac:dyDescent="0.2">
      <c r="A128" s="4" t="s">
        <v>36</v>
      </c>
      <c r="B128" s="11">
        <v>1.411</v>
      </c>
      <c r="C128" s="11">
        <v>1.46</v>
      </c>
      <c r="D128" s="10">
        <v>1.5469999999999999</v>
      </c>
      <c r="E128" s="11">
        <v>25.721501161035199</v>
      </c>
      <c r="F128" s="11">
        <v>23.770345896606599</v>
      </c>
      <c r="G128" s="10">
        <v>26.363207644891901</v>
      </c>
    </row>
    <row r="129" spans="1:7" x14ac:dyDescent="0.2">
      <c r="A129" s="4" t="s">
        <v>169</v>
      </c>
      <c r="B129" s="11">
        <v>-1.76</v>
      </c>
      <c r="C129" s="11">
        <v>-1.871</v>
      </c>
      <c r="D129" s="10">
        <v>-0.379</v>
      </c>
      <c r="E129" s="11">
        <v>20.432190128399199</v>
      </c>
      <c r="F129" s="11">
        <v>24.968003990643801</v>
      </c>
      <c r="G129" s="10">
        <v>26.345913914320899</v>
      </c>
    </row>
    <row r="130" spans="1:7" x14ac:dyDescent="0.2">
      <c r="A130" s="4" t="s">
        <v>81</v>
      </c>
      <c r="B130" s="11">
        <v>1.41</v>
      </c>
      <c r="C130" s="11">
        <v>1.1379999999999999</v>
      </c>
      <c r="D130" s="10">
        <v>-0.78100000000000003</v>
      </c>
      <c r="E130" s="11">
        <v>21.521266868035099</v>
      </c>
      <c r="F130" s="11">
        <v>28.9831041608177</v>
      </c>
      <c r="G130" s="10">
        <v>25.961570531912599</v>
      </c>
    </row>
    <row r="131" spans="1:7" x14ac:dyDescent="0.2">
      <c r="A131" s="4" t="s">
        <v>136</v>
      </c>
      <c r="B131" s="11">
        <v>0.67800000000000005</v>
      </c>
      <c r="C131" s="11">
        <v>-6.5000000000000002E-2</v>
      </c>
      <c r="D131" s="10">
        <v>-1.639</v>
      </c>
      <c r="E131" s="11">
        <v>19.044471772322201</v>
      </c>
      <c r="F131" s="11">
        <v>21.171383991811499</v>
      </c>
      <c r="G131" s="10">
        <v>25.246815375855899</v>
      </c>
    </row>
    <row r="132" spans="1:7" x14ac:dyDescent="0.2">
      <c r="A132" s="4" t="s">
        <v>191</v>
      </c>
      <c r="B132" s="11">
        <v>1.744</v>
      </c>
      <c r="C132" s="11">
        <v>1.53</v>
      </c>
      <c r="D132" s="10">
        <v>0.52300000000000002</v>
      </c>
      <c r="E132" s="11">
        <v>17.433918338056301</v>
      </c>
      <c r="F132" s="11">
        <v>22.110012004862799</v>
      </c>
      <c r="G132" s="10">
        <v>24.7495685118711</v>
      </c>
    </row>
    <row r="133" spans="1:7" x14ac:dyDescent="0.2">
      <c r="A133" s="4" t="s">
        <v>134</v>
      </c>
      <c r="B133" s="11">
        <v>-0.621</v>
      </c>
      <c r="C133" s="11">
        <v>-0.78200000000000003</v>
      </c>
      <c r="D133" s="10">
        <v>-1.448</v>
      </c>
      <c r="E133" s="11">
        <v>17.095440249420999</v>
      </c>
      <c r="F133" s="11">
        <v>21.609026838537801</v>
      </c>
      <c r="G133" s="10">
        <v>24.104396699512201</v>
      </c>
    </row>
    <row r="134" spans="1:7" x14ac:dyDescent="0.2">
      <c r="A134" s="4" t="s">
        <v>586</v>
      </c>
      <c r="B134" s="11" t="s">
        <v>192</v>
      </c>
      <c r="C134" s="11" t="s">
        <v>192</v>
      </c>
      <c r="D134" s="10" t="s">
        <v>192</v>
      </c>
      <c r="E134" s="11">
        <v>24.832966325953102</v>
      </c>
      <c r="F134" s="11">
        <v>26.4848112858372</v>
      </c>
      <c r="G134" s="10">
        <v>23.029162257818001</v>
      </c>
    </row>
    <row r="135" spans="1:7" x14ac:dyDescent="0.2">
      <c r="A135" s="4" t="s">
        <v>62</v>
      </c>
      <c r="B135" s="11">
        <v>-0.14599999999999999</v>
      </c>
      <c r="C135" s="11">
        <v>0.66600000000000004</v>
      </c>
      <c r="D135" s="10">
        <v>0.35499999999999998</v>
      </c>
      <c r="E135" s="11">
        <v>23.076901286987599</v>
      </c>
      <c r="F135" s="11">
        <v>24.3446455407183</v>
      </c>
      <c r="G135" s="10">
        <v>22.998049542244999</v>
      </c>
    </row>
    <row r="136" spans="1:7" x14ac:dyDescent="0.2">
      <c r="A136" s="4" t="s">
        <v>268</v>
      </c>
      <c r="B136" s="11">
        <v>1.9039999999999999</v>
      </c>
      <c r="C136" s="11">
        <v>1.431</v>
      </c>
      <c r="D136" s="10">
        <v>3.12</v>
      </c>
      <c r="E136" s="11">
        <v>24.918209629991399</v>
      </c>
      <c r="F136" s="11">
        <v>21.1345712434813</v>
      </c>
      <c r="G136" s="10">
        <v>22.7021812113185</v>
      </c>
    </row>
    <row r="137" spans="1:7" x14ac:dyDescent="0.2">
      <c r="A137" s="4" t="s">
        <v>97</v>
      </c>
      <c r="B137" s="11">
        <v>1.921</v>
      </c>
      <c r="C137" s="11">
        <v>1.55</v>
      </c>
      <c r="D137" s="10">
        <v>1.4510000000000001</v>
      </c>
      <c r="E137" s="11">
        <v>18.859933569248501</v>
      </c>
      <c r="F137" s="11">
        <v>23.952182118208601</v>
      </c>
      <c r="G137" s="10">
        <v>22.658627698685802</v>
      </c>
    </row>
    <row r="138" spans="1:7" x14ac:dyDescent="0.2">
      <c r="A138" s="4" t="s">
        <v>138</v>
      </c>
      <c r="B138" s="11">
        <v>-5.6000000000000001E-2</v>
      </c>
      <c r="C138" s="11">
        <v>-0.81899999999999995</v>
      </c>
      <c r="D138" s="10">
        <v>-6.2E-2</v>
      </c>
      <c r="E138" s="11">
        <v>18.081109227974402</v>
      </c>
      <c r="F138" s="11">
        <v>21.741963348463901</v>
      </c>
      <c r="G138" s="10">
        <v>22.620132779847101</v>
      </c>
    </row>
    <row r="139" spans="1:7" x14ac:dyDescent="0.2">
      <c r="A139" s="4" t="s">
        <v>194</v>
      </c>
      <c r="B139" s="11">
        <v>1.5289999999999999</v>
      </c>
      <c r="C139" s="11">
        <v>1.1240000000000001</v>
      </c>
      <c r="D139" s="10">
        <v>0.221</v>
      </c>
      <c r="E139" s="11">
        <v>16.150454977679999</v>
      </c>
      <c r="F139" s="11">
        <v>20.179843551702099</v>
      </c>
      <c r="G139" s="10">
        <v>22.585280793814601</v>
      </c>
    </row>
    <row r="140" spans="1:7" x14ac:dyDescent="0.2">
      <c r="A140" s="4" t="s">
        <v>186</v>
      </c>
      <c r="B140" s="11">
        <v>1.77</v>
      </c>
      <c r="C140" s="11">
        <v>1.3220000000000001</v>
      </c>
      <c r="D140" s="10">
        <v>3.0390000000000001</v>
      </c>
      <c r="E140" s="11">
        <v>24.132593622061201</v>
      </c>
      <c r="F140" s="11">
        <v>20.438298792073599</v>
      </c>
      <c r="G140" s="10">
        <v>21.9974558626168</v>
      </c>
    </row>
    <row r="141" spans="1:7" x14ac:dyDescent="0.2">
      <c r="A141" s="4" t="s">
        <v>618</v>
      </c>
      <c r="B141" s="11" t="s">
        <v>192</v>
      </c>
      <c r="C141" s="11" t="s">
        <v>192</v>
      </c>
      <c r="D141" s="10" t="s">
        <v>192</v>
      </c>
      <c r="E141" s="11">
        <v>23.632206012710199</v>
      </c>
      <c r="F141" s="11">
        <v>18.6014562494614</v>
      </c>
      <c r="G141" s="10">
        <v>21.891978226193999</v>
      </c>
    </row>
    <row r="142" spans="1:7" x14ac:dyDescent="0.2">
      <c r="A142" s="4" t="s">
        <v>411</v>
      </c>
      <c r="B142" s="11" t="s">
        <v>192</v>
      </c>
      <c r="C142" s="11" t="s">
        <v>192</v>
      </c>
      <c r="D142" s="10" t="s">
        <v>192</v>
      </c>
      <c r="E142" s="11">
        <v>20.970800849834198</v>
      </c>
      <c r="F142" s="11">
        <v>19.985799383950699</v>
      </c>
      <c r="G142" s="10">
        <v>21.752201238976902</v>
      </c>
    </row>
    <row r="143" spans="1:7" x14ac:dyDescent="0.2">
      <c r="A143" s="4" t="s">
        <v>472</v>
      </c>
      <c r="B143" s="11" t="s">
        <v>192</v>
      </c>
      <c r="C143" s="11" t="s">
        <v>192</v>
      </c>
      <c r="D143" s="10">
        <v>0.14699999999999999</v>
      </c>
      <c r="E143" s="11">
        <v>18.9879424700645</v>
      </c>
      <c r="F143" s="11">
        <v>19.752589336430798</v>
      </c>
      <c r="G143" s="10">
        <v>21.699240313728701</v>
      </c>
    </row>
    <row r="144" spans="1:7" x14ac:dyDescent="0.2">
      <c r="A144" s="4" t="s">
        <v>597</v>
      </c>
      <c r="B144" s="11" t="s">
        <v>192</v>
      </c>
      <c r="C144" s="11" t="s">
        <v>192</v>
      </c>
      <c r="D144" s="10" t="s">
        <v>192</v>
      </c>
      <c r="E144" s="11">
        <v>19.7486149598246</v>
      </c>
      <c r="F144" s="11">
        <v>19.840626432007699</v>
      </c>
      <c r="G144" s="10">
        <v>21.657309154639499</v>
      </c>
    </row>
    <row r="145" spans="1:7" x14ac:dyDescent="0.2">
      <c r="A145" s="4" t="s">
        <v>653</v>
      </c>
      <c r="B145" s="11" t="s">
        <v>192</v>
      </c>
      <c r="C145" s="11" t="s">
        <v>192</v>
      </c>
      <c r="D145" s="10" t="s">
        <v>192</v>
      </c>
      <c r="E145" s="11">
        <v>19.158401706362501</v>
      </c>
      <c r="F145" s="11">
        <v>19.6480241736433</v>
      </c>
      <c r="G145" s="10">
        <v>21.6375641939477</v>
      </c>
    </row>
    <row r="146" spans="1:7" x14ac:dyDescent="0.2">
      <c r="A146" s="4" t="s">
        <v>78</v>
      </c>
      <c r="B146" s="11">
        <v>0.51300000000000001</v>
      </c>
      <c r="C146" s="11">
        <v>1.2E-2</v>
      </c>
      <c r="D146" s="10">
        <v>1.694</v>
      </c>
      <c r="E146" s="11">
        <v>26.525685830424099</v>
      </c>
      <c r="F146" s="11">
        <v>20.843981911610499</v>
      </c>
      <c r="G146" s="10">
        <v>21.4322616835708</v>
      </c>
    </row>
    <row r="147" spans="1:7" x14ac:dyDescent="0.2">
      <c r="A147" s="4" t="s">
        <v>277</v>
      </c>
      <c r="B147" s="11">
        <v>1.7849999999999999</v>
      </c>
      <c r="C147" s="11">
        <v>1.026</v>
      </c>
      <c r="D147" s="10">
        <v>2.4820000000000002</v>
      </c>
      <c r="E147" s="11">
        <v>23.8662243436846</v>
      </c>
      <c r="F147" s="11">
        <v>20.130789797528902</v>
      </c>
      <c r="G147" s="10">
        <v>21.336568672887498</v>
      </c>
    </row>
    <row r="148" spans="1:7" x14ac:dyDescent="0.2">
      <c r="A148" s="4" t="s">
        <v>679</v>
      </c>
      <c r="B148" s="11" t="s">
        <v>192</v>
      </c>
      <c r="C148" s="11" t="s">
        <v>192</v>
      </c>
      <c r="D148" s="10" t="s">
        <v>192</v>
      </c>
      <c r="E148" s="11">
        <v>23.545769013472601</v>
      </c>
      <c r="F148" s="11">
        <v>21.625307624120801</v>
      </c>
      <c r="G148" s="10">
        <v>21.2906767972772</v>
      </c>
    </row>
    <row r="149" spans="1:7" x14ac:dyDescent="0.2">
      <c r="A149" s="4" t="s">
        <v>66</v>
      </c>
      <c r="B149" s="11">
        <v>-1.228</v>
      </c>
      <c r="C149" s="11">
        <v>-0.83599999999999997</v>
      </c>
      <c r="D149" s="10">
        <v>-3.6999999999999998E-2</v>
      </c>
      <c r="E149" s="11">
        <v>22.214425087773801</v>
      </c>
      <c r="F149" s="11">
        <v>16.146226329966801</v>
      </c>
      <c r="G149" s="10">
        <v>21.2872019041912</v>
      </c>
    </row>
    <row r="150" spans="1:7" x14ac:dyDescent="0.2">
      <c r="A150" s="4" t="s">
        <v>585</v>
      </c>
      <c r="B150" s="11" t="s">
        <v>192</v>
      </c>
      <c r="C150" s="11" t="s">
        <v>192</v>
      </c>
      <c r="D150" s="10" t="s">
        <v>192</v>
      </c>
      <c r="E150" s="11">
        <v>22.021007081376901</v>
      </c>
      <c r="F150" s="11">
        <v>21.138566755223302</v>
      </c>
      <c r="G150" s="10">
        <v>21.0176840793103</v>
      </c>
    </row>
    <row r="151" spans="1:7" x14ac:dyDescent="0.2">
      <c r="A151" s="4" t="s">
        <v>793</v>
      </c>
      <c r="B151" s="11" t="s">
        <v>192</v>
      </c>
      <c r="C151" s="11" t="s">
        <v>192</v>
      </c>
      <c r="D151" s="10" t="s">
        <v>192</v>
      </c>
      <c r="E151" s="11">
        <v>19.335488309398102</v>
      </c>
      <c r="F151" s="11">
        <v>19.3141830150857</v>
      </c>
      <c r="G151" s="10">
        <v>20.941067360706501</v>
      </c>
    </row>
    <row r="152" spans="1:7" x14ac:dyDescent="0.2">
      <c r="A152" s="4" t="s">
        <v>85</v>
      </c>
      <c r="B152" s="11">
        <v>0.32300000000000001</v>
      </c>
      <c r="C152" s="11">
        <v>-0.25600000000000001</v>
      </c>
      <c r="D152" s="10">
        <v>1.173</v>
      </c>
      <c r="E152" s="11">
        <v>26.221667173320899</v>
      </c>
      <c r="F152" s="11">
        <v>20.354717846085101</v>
      </c>
      <c r="G152" s="10">
        <v>20.643114702943901</v>
      </c>
    </row>
    <row r="153" spans="1:7" x14ac:dyDescent="0.2">
      <c r="A153" s="4" t="s">
        <v>486</v>
      </c>
      <c r="B153" s="11" t="s">
        <v>192</v>
      </c>
      <c r="C153" s="11" t="s">
        <v>192</v>
      </c>
      <c r="D153" s="10" t="s">
        <v>192</v>
      </c>
      <c r="E153" s="11">
        <v>24.289528437496202</v>
      </c>
      <c r="F153" s="11">
        <v>23.107952388942898</v>
      </c>
      <c r="G153" s="10">
        <v>20.576036644485701</v>
      </c>
    </row>
    <row r="154" spans="1:7" x14ac:dyDescent="0.2">
      <c r="A154" s="4" t="s">
        <v>430</v>
      </c>
      <c r="B154" s="11" t="s">
        <v>192</v>
      </c>
      <c r="C154" s="11" t="s">
        <v>192</v>
      </c>
      <c r="D154" s="10" t="s">
        <v>192</v>
      </c>
      <c r="E154" s="11">
        <v>19.083568576938202</v>
      </c>
      <c r="F154" s="11">
        <v>18.894638437232398</v>
      </c>
      <c r="G154" s="10">
        <v>20.574227930467199</v>
      </c>
    </row>
    <row r="155" spans="1:7" x14ac:dyDescent="0.2">
      <c r="A155" s="4" t="s">
        <v>189</v>
      </c>
      <c r="B155" s="11">
        <v>1.6379999999999999</v>
      </c>
      <c r="C155" s="11">
        <v>1.012</v>
      </c>
      <c r="D155" s="10">
        <v>2.488</v>
      </c>
      <c r="E155" s="11">
        <v>23.1405775494251</v>
      </c>
      <c r="F155" s="11">
        <v>19.335860226928101</v>
      </c>
      <c r="G155" s="10">
        <v>20.550353089443799</v>
      </c>
    </row>
    <row r="156" spans="1:7" x14ac:dyDescent="0.2">
      <c r="A156" s="4" t="s">
        <v>590</v>
      </c>
      <c r="B156" s="11" t="s">
        <v>192</v>
      </c>
      <c r="C156" s="11">
        <v>1.1539999999999999</v>
      </c>
      <c r="D156" s="10">
        <v>1.4910000000000001</v>
      </c>
      <c r="E156" s="11">
        <v>23.1586901409974</v>
      </c>
      <c r="F156" s="11">
        <v>19.814828603930799</v>
      </c>
      <c r="G156" s="10">
        <v>20.533483986674401</v>
      </c>
    </row>
    <row r="157" spans="1:7" x14ac:dyDescent="0.2">
      <c r="A157" s="4" t="s">
        <v>602</v>
      </c>
      <c r="B157" s="11" t="s">
        <v>192</v>
      </c>
      <c r="C157" s="11" t="s">
        <v>192</v>
      </c>
      <c r="D157" s="10" t="s">
        <v>192</v>
      </c>
      <c r="E157" s="11">
        <v>15.297335960504601</v>
      </c>
      <c r="F157" s="11">
        <v>17.223326947607202</v>
      </c>
      <c r="G157" s="10">
        <v>20.4987299493216</v>
      </c>
    </row>
    <row r="158" spans="1:7" x14ac:dyDescent="0.2">
      <c r="A158" s="4" t="s">
        <v>94</v>
      </c>
      <c r="B158" s="11">
        <v>1.472</v>
      </c>
      <c r="C158" s="11">
        <v>0.42099999999999999</v>
      </c>
      <c r="D158" s="10">
        <v>-0.79800000000000004</v>
      </c>
      <c r="E158" s="11">
        <v>18.999648053095601</v>
      </c>
      <c r="F158" s="11">
        <v>20.238956681529</v>
      </c>
      <c r="G158" s="10">
        <v>20.455500322520201</v>
      </c>
    </row>
    <row r="159" spans="1:7" x14ac:dyDescent="0.2">
      <c r="A159" s="4" t="s">
        <v>583</v>
      </c>
      <c r="B159" s="11" t="s">
        <v>192</v>
      </c>
      <c r="C159" s="11" t="s">
        <v>192</v>
      </c>
      <c r="D159" s="10">
        <v>1.1539999999999999</v>
      </c>
      <c r="E159" s="11">
        <v>23.023688405790399</v>
      </c>
      <c r="F159" s="11">
        <v>20.273650509184701</v>
      </c>
      <c r="G159" s="10">
        <v>20.435150612133</v>
      </c>
    </row>
    <row r="160" spans="1:7" x14ac:dyDescent="0.2">
      <c r="A160" s="4" t="s">
        <v>64</v>
      </c>
      <c r="B160" s="11">
        <v>0.91200000000000003</v>
      </c>
      <c r="C160" s="11">
        <v>-0.158</v>
      </c>
      <c r="D160" s="10">
        <v>-0.9</v>
      </c>
      <c r="E160" s="11">
        <v>16.0704855258405</v>
      </c>
      <c r="F160" s="11">
        <v>19.340015850834298</v>
      </c>
      <c r="G160" s="10">
        <v>20.423238625983</v>
      </c>
    </row>
    <row r="161" spans="1:7" x14ac:dyDescent="0.2">
      <c r="A161" s="4" t="s">
        <v>209</v>
      </c>
      <c r="B161" s="11">
        <v>0.78700000000000003</v>
      </c>
      <c r="C161" s="11">
        <v>1.135</v>
      </c>
      <c r="D161" s="10">
        <v>-0.69</v>
      </c>
      <c r="E161" s="11">
        <v>11.829490337174301</v>
      </c>
      <c r="F161" s="11">
        <v>18.358858769395201</v>
      </c>
      <c r="G161" s="10">
        <v>20.353222090936601</v>
      </c>
    </row>
    <row r="162" spans="1:7" x14ac:dyDescent="0.2">
      <c r="A162" s="4" t="s">
        <v>665</v>
      </c>
      <c r="B162" s="11" t="s">
        <v>192</v>
      </c>
      <c r="C162" s="11" t="s">
        <v>192</v>
      </c>
      <c r="D162" s="10" t="s">
        <v>192</v>
      </c>
      <c r="E162" s="11">
        <v>17.720972279724101</v>
      </c>
      <c r="F162" s="11">
        <v>17.4403208399821</v>
      </c>
      <c r="G162" s="10">
        <v>20.3035463511467</v>
      </c>
    </row>
    <row r="163" spans="1:7" x14ac:dyDescent="0.2">
      <c r="A163" s="4" t="s">
        <v>10</v>
      </c>
      <c r="B163" s="11">
        <v>0.36699999999999999</v>
      </c>
      <c r="C163" s="11">
        <v>-0.24399999999999999</v>
      </c>
      <c r="D163" s="10">
        <v>0.24</v>
      </c>
      <c r="E163" s="11">
        <v>17.325439272419299</v>
      </c>
      <c r="F163" s="11">
        <v>18.2988785112004</v>
      </c>
      <c r="G163" s="10">
        <v>20.237460266267501</v>
      </c>
    </row>
    <row r="164" spans="1:7" x14ac:dyDescent="0.2">
      <c r="A164" s="4" t="s">
        <v>266</v>
      </c>
      <c r="B164" s="11" t="s">
        <v>192</v>
      </c>
      <c r="C164" s="11">
        <v>0.47599999999999998</v>
      </c>
      <c r="D164" s="10">
        <v>-0.312</v>
      </c>
      <c r="E164" s="11">
        <v>0</v>
      </c>
      <c r="F164" s="11">
        <v>18.5176161581937</v>
      </c>
      <c r="G164" s="10">
        <v>20.080346342988399</v>
      </c>
    </row>
    <row r="165" spans="1:7" x14ac:dyDescent="0.2">
      <c r="A165" s="4" t="s">
        <v>95</v>
      </c>
      <c r="B165" s="11">
        <v>1.472</v>
      </c>
      <c r="C165" s="11">
        <v>0.42099999999999999</v>
      </c>
      <c r="D165" s="10">
        <v>-0.79800000000000004</v>
      </c>
      <c r="E165" s="11">
        <v>18.3588978323722</v>
      </c>
      <c r="F165" s="11">
        <v>19.690808717890601</v>
      </c>
      <c r="G165" s="10">
        <v>20.039833635033599</v>
      </c>
    </row>
    <row r="166" spans="1:7" x14ac:dyDescent="0.2">
      <c r="A166" s="4" t="s">
        <v>202</v>
      </c>
      <c r="B166" s="11">
        <v>-0.6</v>
      </c>
      <c r="C166" s="11">
        <v>-0.29799999999999999</v>
      </c>
      <c r="D166" s="10">
        <v>-0.83499999999999996</v>
      </c>
      <c r="E166" s="11">
        <v>18.993476262224601</v>
      </c>
      <c r="F166" s="11">
        <v>20.791574711504101</v>
      </c>
      <c r="G166" s="10">
        <v>20.013690186362801</v>
      </c>
    </row>
    <row r="167" spans="1:7" x14ac:dyDescent="0.2">
      <c r="A167" s="4" t="s">
        <v>494</v>
      </c>
      <c r="B167" s="11" t="s">
        <v>192</v>
      </c>
      <c r="C167" s="11" t="s">
        <v>192</v>
      </c>
      <c r="D167" s="10" t="s">
        <v>192</v>
      </c>
      <c r="E167" s="11">
        <v>21.7235404771132</v>
      </c>
      <c r="F167" s="11">
        <v>22.466492200106501</v>
      </c>
      <c r="G167" s="10">
        <v>19.984781517352499</v>
      </c>
    </row>
    <row r="168" spans="1:7" x14ac:dyDescent="0.2">
      <c r="A168" s="4" t="s">
        <v>275</v>
      </c>
      <c r="B168" s="11">
        <v>-0.90900000000000003</v>
      </c>
      <c r="C168" s="11">
        <v>-1.3879999999999999</v>
      </c>
      <c r="D168" s="10">
        <v>-0.51900000000000002</v>
      </c>
      <c r="E168" s="11">
        <v>15.8172552367742</v>
      </c>
      <c r="F168" s="11">
        <v>19.991214505536501</v>
      </c>
      <c r="G168" s="10">
        <v>19.970408797857498</v>
      </c>
    </row>
    <row r="169" spans="1:7" x14ac:dyDescent="0.2">
      <c r="A169" s="4" t="s">
        <v>717</v>
      </c>
      <c r="B169" s="11">
        <v>-2.3849999999999998</v>
      </c>
      <c r="C169" s="11">
        <v>-1.871</v>
      </c>
      <c r="D169" s="10">
        <v>-0.55400000000000005</v>
      </c>
      <c r="E169" s="11">
        <v>16.685217337927199</v>
      </c>
      <c r="F169" s="11">
        <v>16.847437541713401</v>
      </c>
      <c r="G169" s="10">
        <v>19.968845429399899</v>
      </c>
    </row>
    <row r="170" spans="1:7" x14ac:dyDescent="0.2">
      <c r="A170" s="4" t="s">
        <v>75</v>
      </c>
      <c r="B170" s="11">
        <v>-0.90900000000000003</v>
      </c>
      <c r="C170" s="11">
        <v>-1.3879999999999999</v>
      </c>
      <c r="D170" s="10">
        <v>-0.51900000000000002</v>
      </c>
      <c r="E170" s="11">
        <v>15.6887084487973</v>
      </c>
      <c r="F170" s="11">
        <v>19.938073761425599</v>
      </c>
      <c r="G170" s="10">
        <v>19.940730081563199</v>
      </c>
    </row>
    <row r="171" spans="1:7" x14ac:dyDescent="0.2">
      <c r="A171" s="4" t="s">
        <v>60</v>
      </c>
      <c r="B171" s="11">
        <v>0.246</v>
      </c>
      <c r="C171" s="11">
        <v>0.5</v>
      </c>
      <c r="D171" s="10">
        <v>-0.30199999999999999</v>
      </c>
      <c r="E171" s="11">
        <v>18.172053618998302</v>
      </c>
      <c r="F171" s="11">
        <v>18.355075987764401</v>
      </c>
      <c r="G171" s="10">
        <v>19.936891255531499</v>
      </c>
    </row>
    <row r="172" spans="1:7" x14ac:dyDescent="0.2">
      <c r="A172" s="4" t="s">
        <v>368</v>
      </c>
      <c r="B172" s="11">
        <v>-0.67100000000000004</v>
      </c>
      <c r="C172" s="11">
        <v>-1.236</v>
      </c>
      <c r="D172" s="10">
        <v>-1.667</v>
      </c>
      <c r="E172" s="11">
        <v>16.680687448936801</v>
      </c>
      <c r="F172" s="11">
        <v>17.456121357801699</v>
      </c>
      <c r="G172" s="10">
        <v>19.888518636676402</v>
      </c>
    </row>
    <row r="173" spans="1:7" x14ac:dyDescent="0.2">
      <c r="A173" s="4" t="s">
        <v>211</v>
      </c>
      <c r="B173" s="11">
        <v>0.58799999999999997</v>
      </c>
      <c r="C173" s="11">
        <v>0.04</v>
      </c>
      <c r="D173" s="10">
        <v>0.22900000000000001</v>
      </c>
      <c r="E173" s="11">
        <v>16.4418610906631</v>
      </c>
      <c r="F173" s="11">
        <v>18.620084645220999</v>
      </c>
      <c r="G173" s="10">
        <v>19.8821978139141</v>
      </c>
    </row>
    <row r="174" spans="1:7" x14ac:dyDescent="0.2">
      <c r="A174" s="4" t="s">
        <v>567</v>
      </c>
      <c r="B174" s="11">
        <v>1.4319999999999999</v>
      </c>
      <c r="C174" s="11">
        <v>-0.58799999999999997</v>
      </c>
      <c r="D174" s="10">
        <v>-0.80500000000000005</v>
      </c>
      <c r="E174" s="11">
        <v>17.263450903459201</v>
      </c>
      <c r="F174" s="11">
        <v>19.675645202303901</v>
      </c>
      <c r="G174" s="10">
        <v>19.8522628706503</v>
      </c>
    </row>
    <row r="175" spans="1:7" x14ac:dyDescent="0.2">
      <c r="A175" s="4" t="s">
        <v>109</v>
      </c>
      <c r="B175" s="11">
        <v>9.0999999999999998E-2</v>
      </c>
      <c r="C175" s="11">
        <v>-0.51900000000000002</v>
      </c>
      <c r="D175" s="10">
        <v>1.129</v>
      </c>
      <c r="E175" s="11">
        <v>25.192667554634198</v>
      </c>
      <c r="F175" s="11">
        <v>19.6067471394378</v>
      </c>
      <c r="G175" s="10">
        <v>19.6758156898685</v>
      </c>
    </row>
    <row r="176" spans="1:7" x14ac:dyDescent="0.2">
      <c r="A176" s="4" t="s">
        <v>108</v>
      </c>
      <c r="B176" s="11">
        <v>0.04</v>
      </c>
      <c r="C176" s="11">
        <v>-0.44900000000000001</v>
      </c>
      <c r="D176" s="10">
        <v>1.1950000000000001</v>
      </c>
      <c r="E176" s="11">
        <v>25.085017844439101</v>
      </c>
      <c r="F176" s="11">
        <v>18.8038323895174</v>
      </c>
      <c r="G176" s="10">
        <v>19.535116373590199</v>
      </c>
    </row>
    <row r="177" spans="1:7" x14ac:dyDescent="0.2">
      <c r="A177" s="4" t="s">
        <v>110</v>
      </c>
      <c r="B177" s="11">
        <v>9.0999999999999998E-2</v>
      </c>
      <c r="C177" s="11">
        <v>-0.41499999999999998</v>
      </c>
      <c r="D177" s="10">
        <v>1.044</v>
      </c>
      <c r="E177" s="11">
        <v>25.147600081556298</v>
      </c>
      <c r="F177" s="11">
        <v>19.290572780727999</v>
      </c>
      <c r="G177" s="10">
        <v>19.422703934010901</v>
      </c>
    </row>
    <row r="178" spans="1:7" x14ac:dyDescent="0.2">
      <c r="A178" s="4" t="s">
        <v>736</v>
      </c>
      <c r="B178" s="11" t="s">
        <v>192</v>
      </c>
      <c r="C178" s="11">
        <v>0.89800000000000002</v>
      </c>
      <c r="D178" s="10">
        <v>1.6950000000000001</v>
      </c>
      <c r="E178" s="11">
        <v>0</v>
      </c>
      <c r="F178" s="11">
        <v>16.392565926891599</v>
      </c>
      <c r="G178" s="10">
        <v>19.416132774512299</v>
      </c>
    </row>
    <row r="179" spans="1:7" x14ac:dyDescent="0.2">
      <c r="A179" s="4" t="s">
        <v>460</v>
      </c>
      <c r="B179" s="11" t="s">
        <v>192</v>
      </c>
      <c r="C179" s="11" t="s">
        <v>192</v>
      </c>
      <c r="D179" s="10" t="s">
        <v>192</v>
      </c>
      <c r="E179" s="11">
        <v>19.888492135183899</v>
      </c>
      <c r="F179" s="11">
        <v>21.536918430131902</v>
      </c>
      <c r="G179" s="10">
        <v>19.008024098610498</v>
      </c>
    </row>
    <row r="180" spans="1:7" x14ac:dyDescent="0.2">
      <c r="A180" s="4" t="s">
        <v>118</v>
      </c>
      <c r="B180" s="11">
        <v>-5.7000000000000002E-2</v>
      </c>
      <c r="C180" s="11">
        <v>-0.52400000000000002</v>
      </c>
      <c r="D180" s="10">
        <v>0.94499999999999995</v>
      </c>
      <c r="E180" s="11">
        <v>25.112150461808302</v>
      </c>
      <c r="F180" s="11">
        <v>18.294962672597801</v>
      </c>
      <c r="G180" s="10">
        <v>18.824561068389599</v>
      </c>
    </row>
    <row r="181" spans="1:7" x14ac:dyDescent="0.2">
      <c r="A181" s="4" t="s">
        <v>165</v>
      </c>
      <c r="B181" s="11">
        <v>2.4239999999999999</v>
      </c>
      <c r="C181" s="11">
        <v>0.84</v>
      </c>
      <c r="D181" s="10">
        <v>0.749</v>
      </c>
      <c r="E181" s="11">
        <v>18.1270773694037</v>
      </c>
      <c r="F181" s="11">
        <v>20.202106408262502</v>
      </c>
      <c r="G181" s="10">
        <v>18.7778504585993</v>
      </c>
    </row>
    <row r="182" spans="1:7" x14ac:dyDescent="0.2">
      <c r="A182" s="4" t="s">
        <v>201</v>
      </c>
      <c r="B182" s="11">
        <v>-0.83199999999999996</v>
      </c>
      <c r="C182" s="11">
        <v>-1.2629999999999999</v>
      </c>
      <c r="D182" s="10">
        <v>-1.272</v>
      </c>
      <c r="E182" s="11">
        <v>18.448982415332601</v>
      </c>
      <c r="F182" s="11">
        <v>18.652296703503399</v>
      </c>
      <c r="G182" s="10">
        <v>18.712888059362399</v>
      </c>
    </row>
    <row r="183" spans="1:7" x14ac:dyDescent="0.2">
      <c r="A183" s="4" t="s">
        <v>16</v>
      </c>
      <c r="B183" s="11">
        <v>-0.18</v>
      </c>
      <c r="C183" s="11">
        <v>-0.5</v>
      </c>
      <c r="D183" s="10">
        <v>-1.4750000000000001</v>
      </c>
      <c r="E183" s="11">
        <v>23.3560744287037</v>
      </c>
      <c r="F183" s="11">
        <v>20.028689487394299</v>
      </c>
      <c r="G183" s="10">
        <v>18.672507447692599</v>
      </c>
    </row>
    <row r="184" spans="1:7" x14ac:dyDescent="0.2">
      <c r="A184" s="4" t="s">
        <v>554</v>
      </c>
      <c r="B184" s="11" t="s">
        <v>192</v>
      </c>
      <c r="C184" s="11" t="s">
        <v>192</v>
      </c>
      <c r="D184" s="10" t="s">
        <v>192</v>
      </c>
      <c r="E184" s="11">
        <v>22.571173596436498</v>
      </c>
      <c r="F184" s="11">
        <v>21.1334945831372</v>
      </c>
      <c r="G184" s="10">
        <v>18.5238969598309</v>
      </c>
    </row>
    <row r="185" spans="1:7" x14ac:dyDescent="0.2">
      <c r="A185" s="4" t="s">
        <v>122</v>
      </c>
      <c r="B185" s="11">
        <v>0.378</v>
      </c>
      <c r="C185" s="11">
        <v>-0.40400000000000003</v>
      </c>
      <c r="D185" s="10">
        <v>0.747</v>
      </c>
      <c r="E185" s="11">
        <v>16.584311890664502</v>
      </c>
      <c r="F185" s="11">
        <v>18.544678264773999</v>
      </c>
      <c r="G185" s="10">
        <v>18.380922794808399</v>
      </c>
    </row>
    <row r="186" spans="1:7" x14ac:dyDescent="0.2">
      <c r="A186" s="4" t="s">
        <v>347</v>
      </c>
      <c r="B186" s="11">
        <v>-0.09</v>
      </c>
      <c r="C186" s="11">
        <v>-0.24</v>
      </c>
      <c r="D186" s="10">
        <v>1.7529999999999999</v>
      </c>
      <c r="E186" s="11">
        <v>11.284065157370501</v>
      </c>
      <c r="F186" s="11">
        <v>14.7838512401004</v>
      </c>
      <c r="G186" s="10">
        <v>18.377023667321399</v>
      </c>
    </row>
    <row r="187" spans="1:7" x14ac:dyDescent="0.2">
      <c r="A187" s="4" t="s">
        <v>50</v>
      </c>
      <c r="B187" s="11">
        <v>0.22500000000000001</v>
      </c>
      <c r="C187" s="11">
        <v>-0.34100000000000003</v>
      </c>
      <c r="D187" s="10">
        <v>0.17</v>
      </c>
      <c r="E187" s="11">
        <v>16.748025915958301</v>
      </c>
      <c r="F187" s="11">
        <v>17.611134657894102</v>
      </c>
      <c r="G187" s="10">
        <v>18.349066176341399</v>
      </c>
    </row>
    <row r="188" spans="1:7" x14ac:dyDescent="0.2">
      <c r="A188" s="4" t="s">
        <v>135</v>
      </c>
      <c r="B188" s="11">
        <v>5.3999999999999999E-2</v>
      </c>
      <c r="C188" s="11">
        <v>-0.37</v>
      </c>
      <c r="D188" s="10">
        <v>1.552</v>
      </c>
      <c r="E188" s="11">
        <v>11.463891310215001</v>
      </c>
      <c r="F188" s="11">
        <v>14.997507322134499</v>
      </c>
      <c r="G188" s="10">
        <v>18.3410226780519</v>
      </c>
    </row>
    <row r="189" spans="1:7" x14ac:dyDescent="0.2">
      <c r="A189" s="4" t="s">
        <v>416</v>
      </c>
      <c r="B189" s="11" t="s">
        <v>192</v>
      </c>
      <c r="C189" s="11">
        <v>0.6</v>
      </c>
      <c r="D189" s="10">
        <v>0.6</v>
      </c>
      <c r="E189" s="11">
        <v>20.1238840138531</v>
      </c>
      <c r="F189" s="11">
        <v>18.268390264340201</v>
      </c>
      <c r="G189" s="10">
        <v>18.275861047791999</v>
      </c>
    </row>
    <row r="190" spans="1:7" x14ac:dyDescent="0.2">
      <c r="A190" s="4" t="s">
        <v>420</v>
      </c>
      <c r="B190" s="11" t="s">
        <v>192</v>
      </c>
      <c r="C190" s="11" t="s">
        <v>192</v>
      </c>
      <c r="D190" s="10" t="s">
        <v>192</v>
      </c>
      <c r="E190" s="11">
        <v>14.658842064724301</v>
      </c>
      <c r="F190" s="11">
        <v>15.0791682131571</v>
      </c>
      <c r="G190" s="10">
        <v>18.1887285909173</v>
      </c>
    </row>
    <row r="191" spans="1:7" x14ac:dyDescent="0.2">
      <c r="A191" s="4" t="s">
        <v>206</v>
      </c>
      <c r="B191" s="11">
        <v>1.204</v>
      </c>
      <c r="C191" s="11">
        <v>1.252</v>
      </c>
      <c r="D191" s="10">
        <v>-0.53400000000000003</v>
      </c>
      <c r="E191" s="11">
        <v>9.3522811812663402</v>
      </c>
      <c r="F191" s="11">
        <v>16.708687722050801</v>
      </c>
      <c r="G191" s="10">
        <v>18.181687982135799</v>
      </c>
    </row>
    <row r="192" spans="1:7" x14ac:dyDescent="0.2">
      <c r="A192" s="4" t="s">
        <v>161</v>
      </c>
      <c r="B192" s="11">
        <v>0.53300000000000003</v>
      </c>
      <c r="C192" s="11">
        <v>1.423</v>
      </c>
      <c r="D192" s="10">
        <v>4.0000000000000001E-3</v>
      </c>
      <c r="E192" s="11">
        <v>20.9996815741364</v>
      </c>
      <c r="F192" s="11">
        <v>18.603561148863601</v>
      </c>
      <c r="G192" s="10">
        <v>18.053275831024099</v>
      </c>
    </row>
    <row r="193" spans="1:7" x14ac:dyDescent="0.2">
      <c r="A193" s="4" t="s">
        <v>438</v>
      </c>
      <c r="B193" s="11" t="s">
        <v>192</v>
      </c>
      <c r="C193" s="11" t="s">
        <v>192</v>
      </c>
      <c r="D193" s="10" t="s">
        <v>192</v>
      </c>
      <c r="E193" s="11">
        <v>13.6795388086959</v>
      </c>
      <c r="F193" s="11">
        <v>15.3542880981219</v>
      </c>
      <c r="G193" s="10">
        <v>18.037468159258601</v>
      </c>
    </row>
    <row r="194" spans="1:7" x14ac:dyDescent="0.2">
      <c r="A194" s="4" t="s">
        <v>651</v>
      </c>
      <c r="B194" s="11" t="s">
        <v>192</v>
      </c>
      <c r="C194" s="11" t="s">
        <v>192</v>
      </c>
      <c r="D194" s="10" t="s">
        <v>192</v>
      </c>
      <c r="E194" s="11">
        <v>19.0942698402446</v>
      </c>
      <c r="F194" s="11">
        <v>17.541590658780301</v>
      </c>
      <c r="G194" s="10">
        <v>17.982915124278001</v>
      </c>
    </row>
    <row r="195" spans="1:7" x14ac:dyDescent="0.2">
      <c r="A195" s="4" t="s">
        <v>103</v>
      </c>
      <c r="B195" s="11">
        <v>0.36299999999999999</v>
      </c>
      <c r="C195" s="11">
        <v>0.80400000000000005</v>
      </c>
      <c r="D195" s="10">
        <v>0.80600000000000005</v>
      </c>
      <c r="E195" s="11">
        <v>13.5062062732478</v>
      </c>
      <c r="F195" s="11">
        <v>15.3816919430797</v>
      </c>
      <c r="G195" s="10">
        <v>17.922246346869301</v>
      </c>
    </row>
    <row r="196" spans="1:7" x14ac:dyDescent="0.2">
      <c r="A196" s="4" t="s">
        <v>641</v>
      </c>
      <c r="B196" s="11" t="s">
        <v>192</v>
      </c>
      <c r="C196" s="11" t="s">
        <v>192</v>
      </c>
      <c r="D196" s="10" t="s">
        <v>192</v>
      </c>
      <c r="E196" s="11">
        <v>13.210344759376101</v>
      </c>
      <c r="F196" s="11">
        <v>15.6985161588194</v>
      </c>
      <c r="G196" s="10">
        <v>17.880776920565101</v>
      </c>
    </row>
    <row r="197" spans="1:7" x14ac:dyDescent="0.2">
      <c r="A197" s="4" t="s">
        <v>210</v>
      </c>
      <c r="B197" s="11">
        <v>0.76200000000000001</v>
      </c>
      <c r="C197" s="11">
        <v>0.84199999999999997</v>
      </c>
      <c r="D197" s="10">
        <v>-1.07</v>
      </c>
      <c r="E197" s="11">
        <v>10.1302281841421</v>
      </c>
      <c r="F197" s="11">
        <v>17.1481303954927</v>
      </c>
      <c r="G197" s="10">
        <v>17.8398167524157</v>
      </c>
    </row>
    <row r="198" spans="1:7" x14ac:dyDescent="0.2">
      <c r="A198" s="4" t="s">
        <v>660</v>
      </c>
      <c r="B198" s="11">
        <v>1</v>
      </c>
      <c r="C198" s="11">
        <v>1.2190000000000001</v>
      </c>
      <c r="D198" s="10">
        <v>1.276</v>
      </c>
      <c r="E198" s="11">
        <v>14.047815648377799</v>
      </c>
      <c r="F198" s="11">
        <v>15.5741683612044</v>
      </c>
      <c r="G198" s="10">
        <v>17.803896646386399</v>
      </c>
    </row>
    <row r="199" spans="1:7" x14ac:dyDescent="0.2">
      <c r="A199" s="4" t="s">
        <v>70</v>
      </c>
      <c r="B199" s="11">
        <v>-0.23599999999999999</v>
      </c>
      <c r="C199" s="11">
        <v>-1.0780000000000001</v>
      </c>
      <c r="D199" s="10">
        <v>-1.5820000000000001</v>
      </c>
      <c r="E199" s="11">
        <v>14.9002390235901</v>
      </c>
      <c r="F199" s="11">
        <v>16.814529954511499</v>
      </c>
      <c r="G199" s="10">
        <v>17.768761284700201</v>
      </c>
    </row>
    <row r="200" spans="1:7" x14ac:dyDescent="0.2">
      <c r="A200" s="4" t="s">
        <v>513</v>
      </c>
      <c r="B200" s="11">
        <v>0.152</v>
      </c>
      <c r="C200" s="11">
        <v>-1.054</v>
      </c>
      <c r="D200" s="10">
        <v>-0.82</v>
      </c>
      <c r="E200" s="11">
        <v>15.2760387873355</v>
      </c>
      <c r="F200" s="11">
        <v>16.9142233687245</v>
      </c>
      <c r="G200" s="10">
        <v>17.663589722994299</v>
      </c>
    </row>
    <row r="201" spans="1:7" x14ac:dyDescent="0.2">
      <c r="A201" s="4" t="s">
        <v>232</v>
      </c>
      <c r="B201" s="11">
        <v>0.125</v>
      </c>
      <c r="C201" s="11">
        <v>-0.156</v>
      </c>
      <c r="D201" s="10">
        <v>-0.36899999999999999</v>
      </c>
      <c r="E201" s="11">
        <v>19.8355999061475</v>
      </c>
      <c r="F201" s="11">
        <v>15.9448409983783</v>
      </c>
      <c r="G201" s="10">
        <v>17.416946071537701</v>
      </c>
    </row>
    <row r="202" spans="1:7" x14ac:dyDescent="0.2">
      <c r="A202" s="4" t="s">
        <v>503</v>
      </c>
      <c r="B202" s="11" t="s">
        <v>192</v>
      </c>
      <c r="C202" s="11">
        <v>-0.76500000000000001</v>
      </c>
      <c r="D202" s="10">
        <v>-0.53600000000000003</v>
      </c>
      <c r="E202" s="11">
        <v>13.1374648340026</v>
      </c>
      <c r="F202" s="11">
        <v>16.2727792185547</v>
      </c>
      <c r="G202" s="10">
        <v>17.349432659129999</v>
      </c>
    </row>
    <row r="203" spans="1:7" x14ac:dyDescent="0.2">
      <c r="A203" s="4" t="s">
        <v>76</v>
      </c>
      <c r="B203" s="11">
        <v>-0.55100000000000005</v>
      </c>
      <c r="C203" s="11">
        <v>-0.151</v>
      </c>
      <c r="D203" s="10">
        <v>-0.40100000000000002</v>
      </c>
      <c r="E203" s="11">
        <v>19.101404444527802</v>
      </c>
      <c r="F203" s="11">
        <v>15.563664953352101</v>
      </c>
      <c r="G203" s="10">
        <v>17.218789348279</v>
      </c>
    </row>
    <row r="204" spans="1:7" x14ac:dyDescent="0.2">
      <c r="A204" s="4" t="s">
        <v>625</v>
      </c>
      <c r="B204" s="11" t="s">
        <v>192</v>
      </c>
      <c r="C204" s="11" t="s">
        <v>192</v>
      </c>
      <c r="D204" s="10" t="s">
        <v>192</v>
      </c>
      <c r="E204" s="11">
        <v>17.7274209925965</v>
      </c>
      <c r="F204" s="11">
        <v>17.475789276988699</v>
      </c>
      <c r="G204" s="10">
        <v>17.217220773209199</v>
      </c>
    </row>
    <row r="205" spans="1:7" x14ac:dyDescent="0.2">
      <c r="A205" s="4" t="s">
        <v>38</v>
      </c>
      <c r="B205" s="11">
        <v>-0.56699999999999995</v>
      </c>
      <c r="C205" s="11">
        <v>-2.2639999999999998</v>
      </c>
      <c r="D205" s="10">
        <v>-0.71199999999999997</v>
      </c>
      <c r="E205" s="11">
        <v>14.1077327218895</v>
      </c>
      <c r="F205" s="11">
        <v>13.651927632415999</v>
      </c>
      <c r="G205" s="10">
        <v>17.112241500797602</v>
      </c>
    </row>
    <row r="206" spans="1:7" x14ac:dyDescent="0.2">
      <c r="A206" s="4" t="s">
        <v>539</v>
      </c>
      <c r="B206" s="11" t="s">
        <v>192</v>
      </c>
      <c r="C206" s="11" t="s">
        <v>192</v>
      </c>
      <c r="D206" s="10" t="s">
        <v>192</v>
      </c>
      <c r="E206" s="11">
        <v>16.562531083442401</v>
      </c>
      <c r="F206" s="11">
        <v>17.128003634895101</v>
      </c>
      <c r="G206" s="10">
        <v>17.100617207453499</v>
      </c>
    </row>
    <row r="207" spans="1:7" x14ac:dyDescent="0.2">
      <c r="A207" s="4" t="s">
        <v>45</v>
      </c>
      <c r="B207" s="11">
        <v>2.4089999999999998</v>
      </c>
      <c r="C207" s="11">
        <v>0.88</v>
      </c>
      <c r="D207" s="10">
        <v>1.155</v>
      </c>
      <c r="E207" s="11">
        <v>16.894713794322701</v>
      </c>
      <c r="F207" s="11">
        <v>17.589517784137399</v>
      </c>
      <c r="G207" s="10">
        <v>17.0704965128702</v>
      </c>
    </row>
    <row r="208" spans="1:7" x14ac:dyDescent="0.2">
      <c r="A208" s="4" t="s">
        <v>30</v>
      </c>
      <c r="B208" s="11">
        <v>1.5029999999999999</v>
      </c>
      <c r="C208" s="11">
        <v>0.91800000000000004</v>
      </c>
      <c r="D208" s="10">
        <v>2.1520000000000001</v>
      </c>
      <c r="E208" s="11">
        <v>19.454513776109</v>
      </c>
      <c r="F208" s="11">
        <v>15.978264385200299</v>
      </c>
      <c r="G208" s="10">
        <v>17.005587869371201</v>
      </c>
    </row>
    <row r="209" spans="1:7" x14ac:dyDescent="0.2">
      <c r="A209" s="4" t="s">
        <v>54</v>
      </c>
      <c r="B209" s="11">
        <v>0.125</v>
      </c>
      <c r="C209" s="11">
        <v>-0.156</v>
      </c>
      <c r="D209" s="10">
        <v>-0.36899999999999999</v>
      </c>
      <c r="E209" s="11">
        <v>19.694799781154</v>
      </c>
      <c r="F209" s="11">
        <v>15.7025186310903</v>
      </c>
      <c r="G209" s="10">
        <v>16.982778357088701</v>
      </c>
    </row>
    <row r="210" spans="1:7" x14ac:dyDescent="0.2">
      <c r="A210" s="4" t="s">
        <v>684</v>
      </c>
      <c r="B210" s="11">
        <v>-1.026</v>
      </c>
      <c r="C210" s="11">
        <v>-0.91400000000000003</v>
      </c>
      <c r="D210" s="10">
        <v>-1.234</v>
      </c>
      <c r="E210" s="11">
        <v>13.894486725175</v>
      </c>
      <c r="F210" s="11">
        <v>16.399769820345998</v>
      </c>
      <c r="G210" s="10">
        <v>16.907592885757701</v>
      </c>
    </row>
    <row r="211" spans="1:7" x14ac:dyDescent="0.2">
      <c r="A211" s="4" t="s">
        <v>706</v>
      </c>
      <c r="B211" s="11">
        <v>0.59599999999999997</v>
      </c>
      <c r="C211" s="11">
        <v>-0.29499999999999998</v>
      </c>
      <c r="D211" s="10">
        <v>0.19500000000000001</v>
      </c>
      <c r="E211" s="11">
        <v>21.938021414799302</v>
      </c>
      <c r="F211" s="11">
        <v>17.529814830734299</v>
      </c>
      <c r="G211" s="10">
        <v>16.901519859584798</v>
      </c>
    </row>
    <row r="212" spans="1:7" x14ac:dyDescent="0.2">
      <c r="A212" s="4" t="s">
        <v>702</v>
      </c>
      <c r="B212" s="11">
        <v>0.44700000000000001</v>
      </c>
      <c r="C212" s="11">
        <v>-0.43</v>
      </c>
      <c r="D212" s="10">
        <v>-0.311</v>
      </c>
      <c r="E212" s="11">
        <v>12.1217502971401</v>
      </c>
      <c r="F212" s="11">
        <v>13.431325905956699</v>
      </c>
      <c r="G212" s="10">
        <v>16.8203532129459</v>
      </c>
    </row>
    <row r="213" spans="1:7" x14ac:dyDescent="0.2">
      <c r="A213" s="4" t="s">
        <v>274</v>
      </c>
      <c r="B213" s="11">
        <v>0.17799999999999999</v>
      </c>
      <c r="C213" s="11">
        <v>-0.49</v>
      </c>
      <c r="D213" s="10">
        <v>1.4999999999999999E-2</v>
      </c>
      <c r="E213" s="11">
        <v>21.728580772681799</v>
      </c>
      <c r="F213" s="11">
        <v>17.3962271877738</v>
      </c>
      <c r="G213" s="10">
        <v>16.782104697250499</v>
      </c>
    </row>
    <row r="214" spans="1:7" x14ac:dyDescent="0.2">
      <c r="A214" s="4" t="s">
        <v>711</v>
      </c>
      <c r="B214" s="11">
        <v>0.39200000000000002</v>
      </c>
      <c r="C214" s="11">
        <v>-0.247</v>
      </c>
      <c r="D214" s="10">
        <v>0.375</v>
      </c>
      <c r="E214" s="11">
        <v>21.969399378660999</v>
      </c>
      <c r="F214" s="11">
        <v>17.439175809805501</v>
      </c>
      <c r="G214" s="10">
        <v>16.7787907834905</v>
      </c>
    </row>
    <row r="215" spans="1:7" x14ac:dyDescent="0.2">
      <c r="A215" s="4" t="s">
        <v>188</v>
      </c>
      <c r="B215" s="11">
        <v>1.105</v>
      </c>
      <c r="C215" s="11">
        <v>0.91700000000000004</v>
      </c>
      <c r="D215" s="10">
        <v>0.33500000000000002</v>
      </c>
      <c r="E215" s="11">
        <v>15.9906449401202</v>
      </c>
      <c r="F215" s="11">
        <v>16.224269595976399</v>
      </c>
      <c r="G215" s="10">
        <v>16.7670022404298</v>
      </c>
    </row>
    <row r="216" spans="1:7" x14ac:dyDescent="0.2">
      <c r="A216" s="4" t="s">
        <v>617</v>
      </c>
      <c r="B216" s="11" t="s">
        <v>192</v>
      </c>
      <c r="C216" s="11" t="s">
        <v>192</v>
      </c>
      <c r="D216" s="10" t="s">
        <v>192</v>
      </c>
      <c r="E216" s="11">
        <v>20.9323960461791</v>
      </c>
      <c r="F216" s="11">
        <v>16.350340887331601</v>
      </c>
      <c r="G216" s="10">
        <v>16.735562508811601</v>
      </c>
    </row>
    <row r="217" spans="1:7" x14ac:dyDescent="0.2">
      <c r="A217" s="4" t="s">
        <v>140</v>
      </c>
      <c r="B217" s="11">
        <v>-0.26200000000000001</v>
      </c>
      <c r="C217" s="11">
        <v>0.58799999999999997</v>
      </c>
      <c r="D217" s="10">
        <v>-0.376</v>
      </c>
      <c r="E217" s="11">
        <v>13.6055697131196</v>
      </c>
      <c r="F217" s="11">
        <v>13.9579215133234</v>
      </c>
      <c r="G217" s="10">
        <v>16.731682836729298</v>
      </c>
    </row>
    <row r="218" spans="1:7" x14ac:dyDescent="0.2">
      <c r="A218" s="4" t="s">
        <v>559</v>
      </c>
      <c r="B218" s="11" t="s">
        <v>192</v>
      </c>
      <c r="C218" s="11" t="s">
        <v>192</v>
      </c>
      <c r="D218" s="10" t="s">
        <v>192</v>
      </c>
      <c r="E218" s="11">
        <v>14.2906980700022</v>
      </c>
      <c r="F218" s="11">
        <v>17.380424189021898</v>
      </c>
      <c r="G218" s="10">
        <v>16.711740152641401</v>
      </c>
    </row>
    <row r="219" spans="1:7" x14ac:dyDescent="0.2">
      <c r="A219" s="4" t="s">
        <v>258</v>
      </c>
      <c r="B219" s="11">
        <v>-1.411</v>
      </c>
      <c r="C219" s="11">
        <v>-0.54300000000000004</v>
      </c>
      <c r="D219" s="10">
        <v>-1.4319999999999999</v>
      </c>
      <c r="E219" s="11">
        <v>11.2849095761258</v>
      </c>
      <c r="F219" s="11">
        <v>9.0525914620351493</v>
      </c>
      <c r="G219" s="10">
        <v>16.573499936152398</v>
      </c>
    </row>
    <row r="220" spans="1:7" x14ac:dyDescent="0.2">
      <c r="A220" s="4" t="s">
        <v>98</v>
      </c>
      <c r="B220" s="11">
        <v>-5.7000000000000002E-2</v>
      </c>
      <c r="C220" s="11">
        <v>-0.497</v>
      </c>
      <c r="D220" s="10">
        <v>0.88300000000000001</v>
      </c>
      <c r="E220" s="11">
        <v>22.301265152268702</v>
      </c>
      <c r="F220" s="11">
        <v>16.599037963081798</v>
      </c>
      <c r="G220" s="10">
        <v>16.5141634210486</v>
      </c>
    </row>
    <row r="221" spans="1:7" x14ac:dyDescent="0.2">
      <c r="A221" s="4" t="s">
        <v>278</v>
      </c>
      <c r="B221" s="11">
        <v>-1.1519999999999999</v>
      </c>
      <c r="C221" s="11">
        <v>-0.623</v>
      </c>
      <c r="D221" s="10">
        <v>-0.14899999999999999</v>
      </c>
      <c r="E221" s="11">
        <v>15.7211164895546</v>
      </c>
      <c r="F221" s="11">
        <v>13.3484759031899</v>
      </c>
      <c r="G221" s="10">
        <v>16.497217261698101</v>
      </c>
    </row>
    <row r="222" spans="1:7" x14ac:dyDescent="0.2">
      <c r="A222" s="4" t="s">
        <v>662</v>
      </c>
      <c r="B222" s="11" t="s">
        <v>192</v>
      </c>
      <c r="C222" s="11" t="s">
        <v>192</v>
      </c>
      <c r="D222" s="10" t="s">
        <v>192</v>
      </c>
      <c r="E222" s="11">
        <v>18.195941856662699</v>
      </c>
      <c r="F222" s="11">
        <v>17.084337379786099</v>
      </c>
      <c r="G222" s="10">
        <v>16.2896483407437</v>
      </c>
    </row>
    <row r="223" spans="1:7" x14ac:dyDescent="0.2">
      <c r="A223" s="4" t="s">
        <v>435</v>
      </c>
      <c r="B223" s="11" t="s">
        <v>192</v>
      </c>
      <c r="C223" s="11" t="s">
        <v>192</v>
      </c>
      <c r="D223" s="10" t="s">
        <v>192</v>
      </c>
      <c r="E223" s="11">
        <v>19.174626375329002</v>
      </c>
      <c r="F223" s="11">
        <v>16.897626252329399</v>
      </c>
      <c r="G223" s="10">
        <v>16.202147822437698</v>
      </c>
    </row>
    <row r="224" spans="1:7" x14ac:dyDescent="0.2">
      <c r="A224" s="4" t="s">
        <v>826</v>
      </c>
      <c r="B224" s="11" t="s">
        <v>192</v>
      </c>
      <c r="C224" s="11" t="s">
        <v>192</v>
      </c>
      <c r="D224" s="10" t="s">
        <v>192</v>
      </c>
      <c r="E224" s="11">
        <v>11.5390760190375</v>
      </c>
      <c r="F224" s="11">
        <v>11.3307122949433</v>
      </c>
      <c r="G224" s="10">
        <v>16.160359269880701</v>
      </c>
    </row>
    <row r="225" spans="1:7" x14ac:dyDescent="0.2">
      <c r="A225" s="4" t="s">
        <v>185</v>
      </c>
      <c r="B225" s="11">
        <v>1.04</v>
      </c>
      <c r="C225" s="11">
        <v>0.998</v>
      </c>
      <c r="D225" s="10">
        <v>0.53900000000000003</v>
      </c>
      <c r="E225" s="11">
        <v>15.957974742317599</v>
      </c>
      <c r="F225" s="11">
        <v>16.4468891719665</v>
      </c>
      <c r="G225" s="10">
        <v>16.1580667618822</v>
      </c>
    </row>
    <row r="226" spans="1:7" x14ac:dyDescent="0.2">
      <c r="A226" s="4" t="s">
        <v>442</v>
      </c>
      <c r="B226" s="11" t="s">
        <v>192</v>
      </c>
      <c r="C226" s="11" t="s">
        <v>192</v>
      </c>
      <c r="D226" s="10" t="s">
        <v>192</v>
      </c>
      <c r="E226" s="11">
        <v>15.8466192707278</v>
      </c>
      <c r="F226" s="11">
        <v>17.671417121936798</v>
      </c>
      <c r="G226" s="10">
        <v>16.113302765325699</v>
      </c>
    </row>
    <row r="227" spans="1:7" x14ac:dyDescent="0.2">
      <c r="A227" s="4" t="s">
        <v>478</v>
      </c>
      <c r="B227" s="11" t="s">
        <v>192</v>
      </c>
      <c r="C227" s="11" t="s">
        <v>192</v>
      </c>
      <c r="D227" s="10" t="s">
        <v>192</v>
      </c>
      <c r="E227" s="11">
        <v>13.918109588633101</v>
      </c>
      <c r="F227" s="11">
        <v>16.643103964862799</v>
      </c>
      <c r="G227" s="10">
        <v>16.092068705729499</v>
      </c>
    </row>
    <row r="228" spans="1:7" x14ac:dyDescent="0.2">
      <c r="A228" s="4" t="s">
        <v>248</v>
      </c>
      <c r="B228" s="11">
        <v>-0.49199999999999999</v>
      </c>
      <c r="C228" s="11">
        <v>0.24199999999999999</v>
      </c>
      <c r="D228" s="10">
        <v>0.13900000000000001</v>
      </c>
      <c r="E228" s="11">
        <v>14.977957941371599</v>
      </c>
      <c r="F228" s="11">
        <v>13.439021255176</v>
      </c>
      <c r="G228" s="10">
        <v>16.064110492708501</v>
      </c>
    </row>
    <row r="229" spans="1:7" x14ac:dyDescent="0.2">
      <c r="A229" s="4" t="s">
        <v>492</v>
      </c>
      <c r="B229" s="11" t="s">
        <v>192</v>
      </c>
      <c r="C229" s="11" t="s">
        <v>192</v>
      </c>
      <c r="D229" s="10" t="s">
        <v>192</v>
      </c>
      <c r="E229" s="11">
        <v>11.325520348342501</v>
      </c>
      <c r="F229" s="11">
        <v>12.877603905690799</v>
      </c>
      <c r="G229" s="10">
        <v>16.0420859648213</v>
      </c>
    </row>
    <row r="230" spans="1:7" x14ac:dyDescent="0.2">
      <c r="A230" s="4" t="s">
        <v>152</v>
      </c>
      <c r="B230" s="11">
        <v>-1.5389999999999999</v>
      </c>
      <c r="C230" s="11">
        <v>-0.84699999999999998</v>
      </c>
      <c r="D230" s="10">
        <v>-0.84699999999999998</v>
      </c>
      <c r="E230" s="11">
        <v>13.9028125192687</v>
      </c>
      <c r="F230" s="11">
        <v>15.2578017504913</v>
      </c>
      <c r="G230" s="10">
        <v>15.993163973481</v>
      </c>
    </row>
    <row r="231" spans="1:7" x14ac:dyDescent="0.2">
      <c r="A231" s="4" t="s">
        <v>555</v>
      </c>
      <c r="B231" s="11" t="s">
        <v>192</v>
      </c>
      <c r="C231" s="11" t="s">
        <v>192</v>
      </c>
      <c r="D231" s="10" t="s">
        <v>192</v>
      </c>
      <c r="E231" s="11">
        <v>14.154971251087</v>
      </c>
      <c r="F231" s="11">
        <v>16.2697371905208</v>
      </c>
      <c r="G231" s="10">
        <v>15.9524946683668</v>
      </c>
    </row>
    <row r="232" spans="1:7" x14ac:dyDescent="0.2">
      <c r="A232" s="4" t="s">
        <v>701</v>
      </c>
      <c r="B232" s="11">
        <v>1.9950000000000001</v>
      </c>
      <c r="C232" s="11">
        <v>2.11</v>
      </c>
      <c r="D232" s="10">
        <v>1.0640000000000001</v>
      </c>
      <c r="E232" s="11">
        <v>11.338937333983701</v>
      </c>
      <c r="F232" s="11">
        <v>13.970141344101201</v>
      </c>
      <c r="G232" s="10">
        <v>15.867245936718</v>
      </c>
    </row>
    <row r="233" spans="1:7" x14ac:dyDescent="0.2">
      <c r="A233" s="4" t="s">
        <v>820</v>
      </c>
      <c r="B233" s="11" t="s">
        <v>192</v>
      </c>
      <c r="C233" s="11" t="s">
        <v>192</v>
      </c>
      <c r="D233" s="10" t="s">
        <v>192</v>
      </c>
      <c r="E233" s="11">
        <v>14.9499789121455</v>
      </c>
      <c r="F233" s="11">
        <v>11.4968287979961</v>
      </c>
      <c r="G233" s="10">
        <v>15.8189040360175</v>
      </c>
    </row>
    <row r="234" spans="1:7" x14ac:dyDescent="0.2">
      <c r="A234" s="4" t="s">
        <v>51</v>
      </c>
      <c r="B234" s="11">
        <v>-0.19</v>
      </c>
      <c r="C234" s="11">
        <v>0.94599999999999995</v>
      </c>
      <c r="D234" s="10">
        <v>0.78</v>
      </c>
      <c r="E234" s="11">
        <v>16.194544874633401</v>
      </c>
      <c r="F234" s="11">
        <v>13.3153864317007</v>
      </c>
      <c r="G234" s="10">
        <v>15.801510349754301</v>
      </c>
    </row>
    <row r="235" spans="1:7" x14ac:dyDescent="0.2">
      <c r="A235" s="4" t="s">
        <v>530</v>
      </c>
      <c r="B235" s="11" t="s">
        <v>192</v>
      </c>
      <c r="C235" s="11" t="s">
        <v>192</v>
      </c>
      <c r="D235" s="10" t="s">
        <v>192</v>
      </c>
      <c r="E235" s="11">
        <v>12.262415395482501</v>
      </c>
      <c r="F235" s="11">
        <v>14.0373515050915</v>
      </c>
      <c r="G235" s="10">
        <v>15.8003938862407</v>
      </c>
    </row>
    <row r="236" spans="1:7" x14ac:dyDescent="0.2">
      <c r="A236" s="4" t="s">
        <v>515</v>
      </c>
      <c r="B236" s="11" t="s">
        <v>192</v>
      </c>
      <c r="C236" s="11" t="s">
        <v>192</v>
      </c>
      <c r="D236" s="10" t="s">
        <v>192</v>
      </c>
      <c r="E236" s="11">
        <v>13.7949804980798</v>
      </c>
      <c r="F236" s="11">
        <v>12.965735659615801</v>
      </c>
      <c r="G236" s="10">
        <v>15.7864985435812</v>
      </c>
    </row>
    <row r="237" spans="1:7" x14ac:dyDescent="0.2">
      <c r="A237" s="4" t="s">
        <v>514</v>
      </c>
      <c r="B237" s="11" t="s">
        <v>192</v>
      </c>
      <c r="C237" s="11" t="s">
        <v>192</v>
      </c>
      <c r="D237" s="10" t="s">
        <v>192</v>
      </c>
      <c r="E237" s="11">
        <v>15.020791946290201</v>
      </c>
      <c r="F237" s="11">
        <v>11.3026974901406</v>
      </c>
      <c r="G237" s="10">
        <v>15.6992739946883</v>
      </c>
    </row>
    <row r="238" spans="1:7" x14ac:dyDescent="0.2">
      <c r="A238" s="4" t="s">
        <v>637</v>
      </c>
      <c r="B238" s="11" t="s">
        <v>192</v>
      </c>
      <c r="C238" s="11">
        <v>-1.091</v>
      </c>
      <c r="D238" s="10">
        <v>-1.31</v>
      </c>
      <c r="E238" s="11">
        <v>11.4234896259184</v>
      </c>
      <c r="F238" s="11">
        <v>15.0610085399646</v>
      </c>
      <c r="G238" s="10">
        <v>15.6664197726914</v>
      </c>
    </row>
    <row r="239" spans="1:7" x14ac:dyDescent="0.2">
      <c r="A239" s="4" t="s">
        <v>28</v>
      </c>
      <c r="B239" s="11">
        <v>-0.25900000000000001</v>
      </c>
      <c r="C239" s="11">
        <v>-0.247</v>
      </c>
      <c r="D239" s="10">
        <v>-0.16300000000000001</v>
      </c>
      <c r="E239" s="11">
        <v>23.914766300701402</v>
      </c>
      <c r="F239" s="11">
        <v>17.597765749326399</v>
      </c>
      <c r="G239" s="10">
        <v>15.6449802408821</v>
      </c>
    </row>
    <row r="240" spans="1:7" x14ac:dyDescent="0.2">
      <c r="A240" s="4" t="s">
        <v>718</v>
      </c>
      <c r="B240" s="11">
        <v>-0.99</v>
      </c>
      <c r="C240" s="11">
        <v>-0.72899999999999998</v>
      </c>
      <c r="D240" s="10">
        <v>-0.45700000000000002</v>
      </c>
      <c r="E240" s="11">
        <v>12.992911538203099</v>
      </c>
      <c r="F240" s="11">
        <v>14.5775869734243</v>
      </c>
      <c r="G240" s="10">
        <v>15.627983924981899</v>
      </c>
    </row>
    <row r="241" spans="1:7" x14ac:dyDescent="0.2">
      <c r="A241" s="4" t="s">
        <v>568</v>
      </c>
      <c r="B241" s="11" t="s">
        <v>192</v>
      </c>
      <c r="C241" s="11">
        <v>1.915</v>
      </c>
      <c r="D241" s="10">
        <v>1.915</v>
      </c>
      <c r="E241" s="11">
        <v>13.9157069493797</v>
      </c>
      <c r="F241" s="11">
        <v>17.952498509028398</v>
      </c>
      <c r="G241" s="10">
        <v>15.5579942716396</v>
      </c>
    </row>
    <row r="242" spans="1:7" x14ac:dyDescent="0.2">
      <c r="A242" s="4" t="s">
        <v>636</v>
      </c>
      <c r="B242" s="11" t="s">
        <v>192</v>
      </c>
      <c r="C242" s="11" t="s">
        <v>192</v>
      </c>
      <c r="D242" s="10" t="s">
        <v>192</v>
      </c>
      <c r="E242" s="11">
        <v>16.123974122731099</v>
      </c>
      <c r="F242" s="11">
        <v>15.842180363033499</v>
      </c>
      <c r="G242" s="10">
        <v>15.529648489168601</v>
      </c>
    </row>
    <row r="243" spans="1:7" x14ac:dyDescent="0.2">
      <c r="A243" s="4" t="s">
        <v>432</v>
      </c>
      <c r="B243" s="11" t="s">
        <v>192</v>
      </c>
      <c r="C243" s="11" t="s">
        <v>192</v>
      </c>
      <c r="D243" s="10" t="s">
        <v>192</v>
      </c>
      <c r="E243" s="11">
        <v>11.635214701974601</v>
      </c>
      <c r="F243" s="11">
        <v>14.632237023359799</v>
      </c>
      <c r="G243" s="10">
        <v>15.496901726020401</v>
      </c>
    </row>
    <row r="244" spans="1:7" x14ac:dyDescent="0.2">
      <c r="A244" s="4" t="s">
        <v>652</v>
      </c>
      <c r="B244" s="11" t="s">
        <v>192</v>
      </c>
      <c r="C244" s="11" t="s">
        <v>192</v>
      </c>
      <c r="D244" s="10" t="s">
        <v>192</v>
      </c>
      <c r="E244" s="11">
        <v>17.8976402778625</v>
      </c>
      <c r="F244" s="11">
        <v>15.568648510220299</v>
      </c>
      <c r="G244" s="10">
        <v>15.474782326221</v>
      </c>
    </row>
    <row r="245" spans="1:7" x14ac:dyDescent="0.2">
      <c r="A245" s="4" t="s">
        <v>811</v>
      </c>
      <c r="B245" s="11" t="s">
        <v>192</v>
      </c>
      <c r="C245" s="11" t="s">
        <v>192</v>
      </c>
      <c r="D245" s="10" t="s">
        <v>192</v>
      </c>
      <c r="E245" s="11">
        <v>13.995141086256901</v>
      </c>
      <c r="F245" s="11">
        <v>15.608695869932999</v>
      </c>
      <c r="G245" s="10">
        <v>15.3824290191346</v>
      </c>
    </row>
    <row r="246" spans="1:7" x14ac:dyDescent="0.2">
      <c r="A246" s="4" t="s">
        <v>379</v>
      </c>
      <c r="B246" s="11">
        <v>-1.833</v>
      </c>
      <c r="C246" s="11">
        <v>-1.6020000000000001</v>
      </c>
      <c r="D246" s="10">
        <v>-2.9249999999999998</v>
      </c>
      <c r="E246" s="11">
        <v>14.3669907995623</v>
      </c>
      <c r="F246" s="11">
        <v>15.1135216000025</v>
      </c>
      <c r="G246" s="10">
        <v>15.3654025711574</v>
      </c>
    </row>
    <row r="247" spans="1:7" x14ac:dyDescent="0.2">
      <c r="A247" s="4" t="s">
        <v>792</v>
      </c>
      <c r="B247" s="11" t="s">
        <v>192</v>
      </c>
      <c r="C247" s="11" t="s">
        <v>192</v>
      </c>
      <c r="D247" s="10" t="s">
        <v>192</v>
      </c>
      <c r="E247" s="11">
        <v>16.362686396133402</v>
      </c>
      <c r="F247" s="11">
        <v>15.395857248491099</v>
      </c>
      <c r="G247" s="10">
        <v>15.3358393778663</v>
      </c>
    </row>
    <row r="248" spans="1:7" x14ac:dyDescent="0.2">
      <c r="A248" s="4" t="s">
        <v>253</v>
      </c>
      <c r="B248" s="11">
        <v>-1.8740000000000001</v>
      </c>
      <c r="C248" s="11">
        <v>-2.2130000000000001</v>
      </c>
      <c r="D248" s="10">
        <v>-1.649</v>
      </c>
      <c r="E248" s="11">
        <v>12.9429461172233</v>
      </c>
      <c r="F248" s="11">
        <v>18.651182031392</v>
      </c>
      <c r="G248" s="10">
        <v>15.3121691353246</v>
      </c>
    </row>
    <row r="249" spans="1:7" x14ac:dyDescent="0.2">
      <c r="A249" s="4" t="s">
        <v>439</v>
      </c>
      <c r="B249" s="11" t="s">
        <v>192</v>
      </c>
      <c r="C249" s="11" t="s">
        <v>192</v>
      </c>
      <c r="D249" s="10" t="s">
        <v>192</v>
      </c>
      <c r="E249" s="11">
        <v>12.5226021547935</v>
      </c>
      <c r="F249" s="11">
        <v>15.361733519902501</v>
      </c>
      <c r="G249" s="10">
        <v>15.2623575468238</v>
      </c>
    </row>
    <row r="250" spans="1:7" x14ac:dyDescent="0.2">
      <c r="A250" s="4" t="s">
        <v>680</v>
      </c>
      <c r="B250" s="11" t="s">
        <v>192</v>
      </c>
      <c r="C250" s="11" t="s">
        <v>192</v>
      </c>
      <c r="D250" s="10" t="s">
        <v>192</v>
      </c>
      <c r="E250" s="11">
        <v>13.629083702589799</v>
      </c>
      <c r="F250" s="11">
        <v>17.2052324681109</v>
      </c>
      <c r="G250" s="10">
        <v>15.1690743228641</v>
      </c>
    </row>
    <row r="251" spans="1:7" x14ac:dyDescent="0.2">
      <c r="A251" s="4" t="s">
        <v>691</v>
      </c>
      <c r="B251" s="11">
        <v>-0.13400000000000001</v>
      </c>
      <c r="C251" s="11">
        <v>-0.63600000000000001</v>
      </c>
      <c r="D251" s="10">
        <v>-1.5469999999999999</v>
      </c>
      <c r="E251" s="11">
        <v>16.9626537559705</v>
      </c>
      <c r="F251" s="11">
        <v>13.7038988593624</v>
      </c>
      <c r="G251" s="10">
        <v>15.1682917469257</v>
      </c>
    </row>
    <row r="252" spans="1:7" x14ac:dyDescent="0.2">
      <c r="A252" s="4" t="s">
        <v>63</v>
      </c>
      <c r="B252" s="11">
        <v>-0.90500000000000003</v>
      </c>
      <c r="C252" s="11">
        <v>-0.69499999999999995</v>
      </c>
      <c r="D252" s="10">
        <v>0.11</v>
      </c>
      <c r="E252" s="11">
        <v>20.1205172567837</v>
      </c>
      <c r="F252" s="11">
        <v>12.585338718474899</v>
      </c>
      <c r="G252" s="10">
        <v>15.0703675850995</v>
      </c>
    </row>
    <row r="253" spans="1:7" x14ac:dyDescent="0.2">
      <c r="A253" s="4" t="s">
        <v>476</v>
      </c>
      <c r="B253" s="11" t="s">
        <v>192</v>
      </c>
      <c r="C253" s="11" t="s">
        <v>192</v>
      </c>
      <c r="D253" s="10" t="s">
        <v>192</v>
      </c>
      <c r="E253" s="11">
        <v>12.6759000000903</v>
      </c>
      <c r="F253" s="11">
        <v>14.1234859291952</v>
      </c>
      <c r="G253" s="10">
        <v>14.941553150344999</v>
      </c>
    </row>
    <row r="254" spans="1:7" x14ac:dyDescent="0.2">
      <c r="A254" s="4" t="s">
        <v>228</v>
      </c>
      <c r="B254" s="11">
        <v>-0.29199999999999998</v>
      </c>
      <c r="C254" s="11">
        <v>-0.23799999999999999</v>
      </c>
      <c r="D254" s="10">
        <v>-8.1000000000000003E-2</v>
      </c>
      <c r="E254" s="11">
        <v>17.820330296807299</v>
      </c>
      <c r="F254" s="11">
        <v>14.887260476248001</v>
      </c>
      <c r="G254" s="10">
        <v>14.843024005299201</v>
      </c>
    </row>
    <row r="255" spans="1:7" x14ac:dyDescent="0.2">
      <c r="A255" s="4" t="s">
        <v>419</v>
      </c>
      <c r="B255" s="11" t="s">
        <v>192</v>
      </c>
      <c r="C255" s="11" t="s">
        <v>192</v>
      </c>
      <c r="D255" s="10" t="s">
        <v>192</v>
      </c>
      <c r="E255" s="11">
        <v>10.601396955525299</v>
      </c>
      <c r="F255" s="11">
        <v>13.7370116263032</v>
      </c>
      <c r="G255" s="10">
        <v>14.832827116574901</v>
      </c>
    </row>
    <row r="256" spans="1:7" x14ac:dyDescent="0.2">
      <c r="A256" s="4" t="s">
        <v>26</v>
      </c>
      <c r="B256" s="11">
        <v>0.42899999999999999</v>
      </c>
      <c r="C256" s="11">
        <v>-0.373</v>
      </c>
      <c r="D256" s="10">
        <v>-0.89600000000000002</v>
      </c>
      <c r="E256" s="11">
        <v>17.567324320682101</v>
      </c>
      <c r="F256" s="11">
        <v>13.588239629520601</v>
      </c>
      <c r="G256" s="10">
        <v>14.8300402415436</v>
      </c>
    </row>
    <row r="257" spans="1:7" x14ac:dyDescent="0.2">
      <c r="A257" s="4" t="s">
        <v>640</v>
      </c>
      <c r="B257" s="11" t="s">
        <v>192</v>
      </c>
      <c r="C257" s="11" t="s">
        <v>192</v>
      </c>
      <c r="D257" s="10" t="s">
        <v>192</v>
      </c>
      <c r="E257" s="11">
        <v>13.6953918906427</v>
      </c>
      <c r="F257" s="11">
        <v>16.786766734857601</v>
      </c>
      <c r="G257" s="10">
        <v>14.798661979092399</v>
      </c>
    </row>
    <row r="258" spans="1:7" x14ac:dyDescent="0.2">
      <c r="A258" s="4" t="s">
        <v>55</v>
      </c>
      <c r="B258" s="11">
        <v>0.125</v>
      </c>
      <c r="C258" s="11">
        <v>-0.156</v>
      </c>
      <c r="D258" s="10">
        <v>-0.33100000000000002</v>
      </c>
      <c r="E258" s="11">
        <v>16.421640263166498</v>
      </c>
      <c r="F258" s="11">
        <v>13.740897714946801</v>
      </c>
      <c r="G258" s="10">
        <v>14.7551063757207</v>
      </c>
    </row>
    <row r="259" spans="1:7" x14ac:dyDescent="0.2">
      <c r="A259" s="4" t="s">
        <v>286</v>
      </c>
      <c r="B259" s="11">
        <v>0.91200000000000003</v>
      </c>
      <c r="C259" s="11">
        <v>-1.212</v>
      </c>
      <c r="D259" s="10">
        <v>-7.8E-2</v>
      </c>
      <c r="E259" s="11">
        <v>17.185981474921501</v>
      </c>
      <c r="F259" s="11">
        <v>12.1851544633336</v>
      </c>
      <c r="G259" s="10">
        <v>14.7251130036082</v>
      </c>
    </row>
    <row r="260" spans="1:7" x14ac:dyDescent="0.2">
      <c r="A260" s="4" t="s">
        <v>582</v>
      </c>
      <c r="B260" s="11" t="s">
        <v>192</v>
      </c>
      <c r="C260" s="11" t="s">
        <v>192</v>
      </c>
      <c r="D260" s="10" t="s">
        <v>192</v>
      </c>
      <c r="E260" s="11">
        <v>0</v>
      </c>
      <c r="F260" s="11">
        <v>13.4056754511834</v>
      </c>
      <c r="G260" s="10">
        <v>14.716173949621799</v>
      </c>
    </row>
    <row r="261" spans="1:7" x14ac:dyDescent="0.2">
      <c r="A261" s="4" t="s">
        <v>207</v>
      </c>
      <c r="B261" s="11">
        <v>0.36599999999999999</v>
      </c>
      <c r="C261" s="11">
        <v>1.454</v>
      </c>
      <c r="D261" s="10">
        <v>0.38700000000000001</v>
      </c>
      <c r="E261" s="11">
        <v>11.4763623436037</v>
      </c>
      <c r="F261" s="11">
        <v>13.2602439293139</v>
      </c>
      <c r="G261" s="10">
        <v>14.654064018342</v>
      </c>
    </row>
    <row r="262" spans="1:7" x14ac:dyDescent="0.2">
      <c r="A262" s="4" t="s">
        <v>542</v>
      </c>
      <c r="B262" s="11" t="s">
        <v>192</v>
      </c>
      <c r="C262" s="11">
        <v>-1.091</v>
      </c>
      <c r="D262" s="10">
        <v>-1.31</v>
      </c>
      <c r="E262" s="11">
        <v>11.0269457239215</v>
      </c>
      <c r="F262" s="11">
        <v>14.182684713415</v>
      </c>
      <c r="G262" s="10">
        <v>14.6242156769984</v>
      </c>
    </row>
    <row r="263" spans="1:7" x14ac:dyDescent="0.2">
      <c r="A263" s="4" t="s">
        <v>325</v>
      </c>
      <c r="B263" s="11">
        <v>2E-3</v>
      </c>
      <c r="C263" s="11">
        <v>0.34300000000000003</v>
      </c>
      <c r="D263" s="10">
        <v>-0.216</v>
      </c>
      <c r="E263" s="11">
        <v>11.972492655302799</v>
      </c>
      <c r="F263" s="11">
        <v>14.945738646228699</v>
      </c>
      <c r="G263" s="10">
        <v>14.570724483931899</v>
      </c>
    </row>
    <row r="264" spans="1:7" x14ac:dyDescent="0.2">
      <c r="A264" s="4" t="s">
        <v>696</v>
      </c>
      <c r="B264" s="11">
        <v>-1.0999999999999999E-2</v>
      </c>
      <c r="C264" s="11">
        <v>-1.514</v>
      </c>
      <c r="D264" s="10">
        <v>-1.542</v>
      </c>
      <c r="E264" s="11">
        <v>19.422606850551599</v>
      </c>
      <c r="F264" s="11">
        <v>16.062541784937299</v>
      </c>
      <c r="G264" s="10">
        <v>14.548297916418701</v>
      </c>
    </row>
    <row r="265" spans="1:7" x14ac:dyDescent="0.2">
      <c r="A265" s="4" t="s">
        <v>236</v>
      </c>
      <c r="B265" s="11">
        <v>1.224</v>
      </c>
      <c r="C265" s="11">
        <v>0.68300000000000005</v>
      </c>
      <c r="D265" s="10">
        <v>1.484</v>
      </c>
      <c r="E265" s="11">
        <v>14.459545612547</v>
      </c>
      <c r="F265" s="11">
        <v>11.626059531029799</v>
      </c>
      <c r="G265" s="10">
        <v>14.536262074201201</v>
      </c>
    </row>
    <row r="266" spans="1:7" x14ac:dyDescent="0.2">
      <c r="A266" s="4" t="s">
        <v>712</v>
      </c>
      <c r="B266" s="11">
        <v>0.59399999999999997</v>
      </c>
      <c r="C266" s="11">
        <v>1.7529999999999999</v>
      </c>
      <c r="D266" s="10">
        <v>0.69199999999999995</v>
      </c>
      <c r="E266" s="11">
        <v>11.6244637546781</v>
      </c>
      <c r="F266" s="11">
        <v>13.2037434845682</v>
      </c>
      <c r="G266" s="10">
        <v>14.524225899227799</v>
      </c>
    </row>
    <row r="267" spans="1:7" x14ac:dyDescent="0.2">
      <c r="A267" s="4" t="s">
        <v>226</v>
      </c>
      <c r="B267" s="11">
        <v>-0.58599999999999997</v>
      </c>
      <c r="C267" s="11">
        <v>-7.0000000000000007E-2</v>
      </c>
      <c r="D267" s="10">
        <v>-0.48299999999999998</v>
      </c>
      <c r="E267" s="11">
        <v>14.0737021314636</v>
      </c>
      <c r="F267" s="11">
        <v>15.951252624961899</v>
      </c>
      <c r="G267" s="10">
        <v>14.4549729111604</v>
      </c>
    </row>
    <row r="268" spans="1:7" x14ac:dyDescent="0.2">
      <c r="A268" s="4" t="s">
        <v>510</v>
      </c>
      <c r="B268" s="11" t="s">
        <v>192</v>
      </c>
      <c r="C268" s="11">
        <v>-1.091</v>
      </c>
      <c r="D268" s="10">
        <v>-1.31</v>
      </c>
      <c r="E268" s="11">
        <v>10.7175669316201</v>
      </c>
      <c r="F268" s="11">
        <v>13.962881149835599</v>
      </c>
      <c r="G268" s="10">
        <v>14.4326729680329</v>
      </c>
    </row>
    <row r="269" spans="1:7" x14ac:dyDescent="0.2">
      <c r="A269" s="4" t="s">
        <v>179</v>
      </c>
      <c r="B269" s="11">
        <v>-2.1179999999999999</v>
      </c>
      <c r="C269" s="11">
        <v>-1.9379999999999999</v>
      </c>
      <c r="D269" s="10">
        <v>-1.625</v>
      </c>
      <c r="E269" s="11">
        <v>13.9464766421815</v>
      </c>
      <c r="F269" s="11">
        <v>19.9262641983752</v>
      </c>
      <c r="G269" s="10">
        <v>14.394297424599401</v>
      </c>
    </row>
    <row r="270" spans="1:7" x14ac:dyDescent="0.2">
      <c r="A270" s="4" t="s">
        <v>673</v>
      </c>
      <c r="B270" s="11" t="s">
        <v>192</v>
      </c>
      <c r="C270" s="11" t="s">
        <v>192</v>
      </c>
      <c r="D270" s="10" t="s">
        <v>192</v>
      </c>
      <c r="E270" s="11">
        <v>12.952428104469099</v>
      </c>
      <c r="F270" s="11">
        <v>16.935539957176399</v>
      </c>
      <c r="G270" s="10">
        <v>14.3779774391068</v>
      </c>
    </row>
    <row r="271" spans="1:7" x14ac:dyDescent="0.2">
      <c r="A271" s="4" t="s">
        <v>361</v>
      </c>
      <c r="B271" s="11">
        <v>-0.68100000000000005</v>
      </c>
      <c r="C271" s="11">
        <v>-0.95599999999999996</v>
      </c>
      <c r="D271" s="10">
        <v>-0.67600000000000005</v>
      </c>
      <c r="E271" s="11">
        <v>11.491040853642</v>
      </c>
      <c r="F271" s="11">
        <v>11.5390441194495</v>
      </c>
      <c r="G271" s="10">
        <v>14.3608949953821</v>
      </c>
    </row>
    <row r="272" spans="1:7" x14ac:dyDescent="0.2">
      <c r="A272" s="4" t="s">
        <v>716</v>
      </c>
      <c r="B272" s="11">
        <v>-0.51300000000000001</v>
      </c>
      <c r="C272" s="11">
        <v>-7.1999999999999995E-2</v>
      </c>
      <c r="D272" s="10">
        <v>-0.154</v>
      </c>
      <c r="E272" s="11">
        <v>11.922086631912901</v>
      </c>
      <c r="F272" s="11">
        <v>13.350237659094599</v>
      </c>
      <c r="G272" s="10">
        <v>14.357550186415001</v>
      </c>
    </row>
    <row r="273" spans="1:7" x14ac:dyDescent="0.2">
      <c r="A273" s="4" t="s">
        <v>697</v>
      </c>
      <c r="B273" s="11">
        <v>-0.86399999999999999</v>
      </c>
      <c r="C273" s="11">
        <v>-0.86399999999999999</v>
      </c>
      <c r="D273" s="10">
        <v>-1.18</v>
      </c>
      <c r="E273" s="11">
        <v>11.588204347306601</v>
      </c>
      <c r="F273" s="11">
        <v>9.0043231212072392</v>
      </c>
      <c r="G273" s="10">
        <v>14.2999896266486</v>
      </c>
    </row>
    <row r="274" spans="1:7" x14ac:dyDescent="0.2">
      <c r="A274" s="4" t="s">
        <v>668</v>
      </c>
      <c r="B274" s="11" t="s">
        <v>192</v>
      </c>
      <c r="C274" s="11" t="s">
        <v>192</v>
      </c>
      <c r="D274" s="10" t="s">
        <v>192</v>
      </c>
      <c r="E274" s="11">
        <v>11.436705773378099</v>
      </c>
      <c r="F274" s="11">
        <v>12.2506515460041</v>
      </c>
      <c r="G274" s="10">
        <v>14.2881482161847</v>
      </c>
    </row>
    <row r="275" spans="1:7" x14ac:dyDescent="0.2">
      <c r="A275" s="4" t="s">
        <v>733</v>
      </c>
      <c r="B275" s="11" t="s">
        <v>192</v>
      </c>
      <c r="C275" s="11">
        <v>1.264</v>
      </c>
      <c r="D275" s="10">
        <v>1.264</v>
      </c>
      <c r="E275" s="11">
        <v>10.096292813657699</v>
      </c>
      <c r="F275" s="11">
        <v>9.8047838393903604</v>
      </c>
      <c r="G275" s="10">
        <v>14.2259002329913</v>
      </c>
    </row>
    <row r="276" spans="1:7" x14ac:dyDescent="0.2">
      <c r="A276" s="4" t="s">
        <v>619</v>
      </c>
      <c r="B276" s="11" t="s">
        <v>192</v>
      </c>
      <c r="C276" s="11" t="s">
        <v>192</v>
      </c>
      <c r="D276" s="10" t="s">
        <v>192</v>
      </c>
      <c r="E276" s="11">
        <v>0</v>
      </c>
      <c r="F276" s="11">
        <v>12.515757309462201</v>
      </c>
      <c r="G276" s="10">
        <v>14.216194258282</v>
      </c>
    </row>
    <row r="277" spans="1:7" x14ac:dyDescent="0.2">
      <c r="A277" s="4" t="s">
        <v>141</v>
      </c>
      <c r="B277" s="11">
        <v>-1.0999999999999999E-2</v>
      </c>
      <c r="C277" s="11">
        <v>-1.514</v>
      </c>
      <c r="D277" s="10">
        <v>-1.542</v>
      </c>
      <c r="E277" s="11">
        <v>18.978297562419701</v>
      </c>
      <c r="F277" s="11">
        <v>15.5847485784913</v>
      </c>
      <c r="G277" s="10">
        <v>14.200332509528501</v>
      </c>
    </row>
    <row r="278" spans="1:7" x14ac:dyDescent="0.2">
      <c r="A278" s="4" t="s">
        <v>225</v>
      </c>
      <c r="B278" s="11">
        <v>2.0979999999999999</v>
      </c>
      <c r="C278" s="11">
        <v>0.753</v>
      </c>
      <c r="D278" s="10">
        <v>0.73899999999999999</v>
      </c>
      <c r="E278" s="11">
        <v>12.024984692777601</v>
      </c>
      <c r="F278" s="11">
        <v>12.2639938710791</v>
      </c>
      <c r="G278" s="10">
        <v>14.1685464980156</v>
      </c>
    </row>
    <row r="279" spans="1:7" x14ac:dyDescent="0.2">
      <c r="A279" s="4" t="s">
        <v>73</v>
      </c>
      <c r="B279" s="11">
        <v>-0.04</v>
      </c>
      <c r="C279" s="11">
        <v>-1.0089999999999999</v>
      </c>
      <c r="D279" s="10">
        <v>-1.423</v>
      </c>
      <c r="E279" s="11">
        <v>11.780256405358699</v>
      </c>
      <c r="F279" s="11">
        <v>14.2475088716345</v>
      </c>
      <c r="G279" s="10">
        <v>14.1203750609259</v>
      </c>
    </row>
    <row r="280" spans="1:7" x14ac:dyDescent="0.2">
      <c r="A280" s="4" t="s">
        <v>714</v>
      </c>
      <c r="B280" s="11">
        <v>-8.3000000000000004E-2</v>
      </c>
      <c r="C280" s="11">
        <v>0.249</v>
      </c>
      <c r="D280" s="10">
        <v>0.04</v>
      </c>
      <c r="E280" s="11">
        <v>13.296384038020999</v>
      </c>
      <c r="F280" s="11">
        <v>14.786977065532801</v>
      </c>
      <c r="G280" s="10">
        <v>14.051087540451601</v>
      </c>
    </row>
    <row r="281" spans="1:7" x14ac:dyDescent="0.2">
      <c r="A281" s="4" t="s">
        <v>220</v>
      </c>
      <c r="B281" s="11">
        <v>1.65</v>
      </c>
      <c r="C281" s="11">
        <v>0.107</v>
      </c>
      <c r="D281" s="10">
        <v>0.50800000000000001</v>
      </c>
      <c r="E281" s="11">
        <v>15.7053987964595</v>
      </c>
      <c r="F281" s="11">
        <v>17.0976633854001</v>
      </c>
      <c r="G281" s="10">
        <v>14.038667366655099</v>
      </c>
    </row>
    <row r="282" spans="1:7" x14ac:dyDescent="0.2">
      <c r="A282" s="4" t="s">
        <v>176</v>
      </c>
      <c r="B282" s="11">
        <v>-2.2970000000000002</v>
      </c>
      <c r="C282" s="11">
        <v>-2.1429999999999998</v>
      </c>
      <c r="D282" s="10">
        <v>-1.829</v>
      </c>
      <c r="E282" s="11">
        <v>13.8807142260137</v>
      </c>
      <c r="F282" s="11">
        <v>19.4073778932054</v>
      </c>
      <c r="G282" s="10">
        <v>14.029417069623999</v>
      </c>
    </row>
    <row r="283" spans="1:7" x14ac:dyDescent="0.2">
      <c r="A283" s="4" t="s">
        <v>724</v>
      </c>
      <c r="B283" s="11" t="s">
        <v>192</v>
      </c>
      <c r="C283" s="11">
        <v>-0.28100000000000003</v>
      </c>
      <c r="D283" s="10">
        <v>-1.9730000000000001</v>
      </c>
      <c r="E283" s="11">
        <v>0</v>
      </c>
      <c r="F283" s="11">
        <v>12.9882157542676</v>
      </c>
      <c r="G283" s="10">
        <v>14.0267444635128</v>
      </c>
    </row>
    <row r="284" spans="1:7" x14ac:dyDescent="0.2">
      <c r="A284" s="4" t="s">
        <v>184</v>
      </c>
      <c r="B284" s="11">
        <v>-0.39500000000000002</v>
      </c>
      <c r="C284" s="11">
        <v>-0.02</v>
      </c>
      <c r="D284" s="10">
        <v>-1E-3</v>
      </c>
      <c r="E284" s="11">
        <v>10.080563451165499</v>
      </c>
      <c r="F284" s="11">
        <v>9.2661017848078604</v>
      </c>
      <c r="G284" s="10">
        <v>13.934719083930601</v>
      </c>
    </row>
    <row r="285" spans="1:7" x14ac:dyDescent="0.2">
      <c r="A285" s="4" t="s">
        <v>159</v>
      </c>
      <c r="B285" s="11">
        <v>0.52300000000000002</v>
      </c>
      <c r="C285" s="11">
        <v>1.5509999999999999</v>
      </c>
      <c r="D285" s="10">
        <v>0.158</v>
      </c>
      <c r="E285" s="11">
        <v>12.6774611805264</v>
      </c>
      <c r="F285" s="11">
        <v>13.5651260213816</v>
      </c>
      <c r="G285" s="10">
        <v>13.933536272532301</v>
      </c>
    </row>
    <row r="286" spans="1:7" x14ac:dyDescent="0.2">
      <c r="A286" s="4" t="s">
        <v>699</v>
      </c>
      <c r="B286" s="11">
        <v>1.208</v>
      </c>
      <c r="C286" s="11">
        <v>0.19400000000000001</v>
      </c>
      <c r="D286" s="10">
        <v>0.22</v>
      </c>
      <c r="E286" s="11">
        <v>10.4832030462386</v>
      </c>
      <c r="F286" s="11">
        <v>12.3619308493878</v>
      </c>
      <c r="G286" s="10">
        <v>13.877560817201999</v>
      </c>
    </row>
    <row r="287" spans="1:7" x14ac:dyDescent="0.2">
      <c r="A287" s="4" t="s">
        <v>587</v>
      </c>
      <c r="B287" s="11" t="s">
        <v>192</v>
      </c>
      <c r="C287" s="11" t="s">
        <v>192</v>
      </c>
      <c r="D287" s="10" t="s">
        <v>192</v>
      </c>
      <c r="E287" s="11">
        <v>12.544229929973101</v>
      </c>
      <c r="F287" s="11">
        <v>15.4030772670483</v>
      </c>
      <c r="G287" s="10">
        <v>13.875289612599801</v>
      </c>
    </row>
    <row r="288" spans="1:7" x14ac:dyDescent="0.2">
      <c r="A288" s="4" t="s">
        <v>450</v>
      </c>
      <c r="B288" s="11" t="s">
        <v>192</v>
      </c>
      <c r="C288" s="11" t="s">
        <v>192</v>
      </c>
      <c r="D288" s="10" t="s">
        <v>192</v>
      </c>
      <c r="E288" s="11">
        <v>17.995581596817999</v>
      </c>
      <c r="F288" s="11">
        <v>17.103221804279801</v>
      </c>
      <c r="G288" s="10">
        <v>13.8070744921556</v>
      </c>
    </row>
    <row r="289" spans="1:7" x14ac:dyDescent="0.2">
      <c r="A289" s="4" t="s">
        <v>378</v>
      </c>
      <c r="B289" s="11">
        <v>-0.625</v>
      </c>
      <c r="C289" s="11">
        <v>-1.0880000000000001</v>
      </c>
      <c r="D289" s="10">
        <v>-0.80300000000000005</v>
      </c>
      <c r="E289" s="11">
        <v>11.404705020587301</v>
      </c>
      <c r="F289" s="11">
        <v>12.190274163450299</v>
      </c>
      <c r="G289" s="10">
        <v>13.802304532556599</v>
      </c>
    </row>
    <row r="290" spans="1:7" x14ac:dyDescent="0.2">
      <c r="A290" s="4" t="s">
        <v>707</v>
      </c>
      <c r="B290" s="11">
        <v>-0.37</v>
      </c>
      <c r="C290" s="11">
        <v>-0.21299999999999999</v>
      </c>
      <c r="D290" s="10">
        <v>-0.47699999999999998</v>
      </c>
      <c r="E290" s="11">
        <v>12.7621325529367</v>
      </c>
      <c r="F290" s="11">
        <v>14.903220564020099</v>
      </c>
      <c r="G290" s="10">
        <v>13.7906684915318</v>
      </c>
    </row>
    <row r="291" spans="1:7" x14ac:dyDescent="0.2">
      <c r="A291" s="4" t="s">
        <v>69</v>
      </c>
      <c r="B291" s="11">
        <v>-9.0999999999999998E-2</v>
      </c>
      <c r="C291" s="11">
        <v>-1.004</v>
      </c>
      <c r="D291" s="10">
        <v>-1.417</v>
      </c>
      <c r="E291" s="11">
        <v>11.3473929021073</v>
      </c>
      <c r="F291" s="11">
        <v>13.739126083374</v>
      </c>
      <c r="G291" s="10">
        <v>13.7077012346122</v>
      </c>
    </row>
    <row r="292" spans="1:7" x14ac:dyDescent="0.2">
      <c r="A292" s="4" t="s">
        <v>726</v>
      </c>
      <c r="B292" s="11" t="s">
        <v>192</v>
      </c>
      <c r="C292" s="11">
        <v>1.5509999999999999</v>
      </c>
      <c r="D292" s="10">
        <v>0.158</v>
      </c>
      <c r="E292" s="11">
        <v>0</v>
      </c>
      <c r="F292" s="11">
        <v>13.814098274149</v>
      </c>
      <c r="G292" s="10">
        <v>13.7034804847014</v>
      </c>
    </row>
    <row r="293" spans="1:7" x14ac:dyDescent="0.2">
      <c r="A293" s="4" t="s">
        <v>279</v>
      </c>
      <c r="B293" s="11">
        <v>0.63</v>
      </c>
      <c r="C293" s="11">
        <v>-0.94699999999999995</v>
      </c>
      <c r="D293" s="10">
        <v>-0.37</v>
      </c>
      <c r="E293" s="11">
        <v>14.300287023292</v>
      </c>
      <c r="F293" s="11">
        <v>10.2267021079677</v>
      </c>
      <c r="G293" s="10">
        <v>13.652856074318301</v>
      </c>
    </row>
    <row r="294" spans="1:7" x14ac:dyDescent="0.2">
      <c r="A294" s="4" t="s">
        <v>167</v>
      </c>
      <c r="B294" s="11">
        <v>0.96799999999999997</v>
      </c>
      <c r="C294" s="11">
        <v>1.514</v>
      </c>
      <c r="D294" s="10">
        <v>0.58099999999999996</v>
      </c>
      <c r="E294" s="11">
        <v>10.948543420112101</v>
      </c>
      <c r="F294" s="11">
        <v>12.976792272926</v>
      </c>
      <c r="G294" s="10">
        <v>13.6071067489746</v>
      </c>
    </row>
    <row r="295" spans="1:7" x14ac:dyDescent="0.2">
      <c r="A295" s="4" t="s">
        <v>104</v>
      </c>
      <c r="B295" s="11">
        <v>2.4420000000000002</v>
      </c>
      <c r="C295" s="11">
        <v>1.4710000000000001</v>
      </c>
      <c r="D295" s="10">
        <v>0.83499999999999996</v>
      </c>
      <c r="E295" s="11">
        <v>14.030377870486999</v>
      </c>
      <c r="F295" s="11">
        <v>15.771425337674099</v>
      </c>
      <c r="G295" s="10">
        <v>13.607062804460799</v>
      </c>
    </row>
    <row r="296" spans="1:7" x14ac:dyDescent="0.2">
      <c r="A296" s="4" t="s">
        <v>744</v>
      </c>
      <c r="B296" s="11" t="s">
        <v>192</v>
      </c>
      <c r="C296" s="11">
        <v>0.33800000000000002</v>
      </c>
      <c r="D296" s="10">
        <v>0.89700000000000002</v>
      </c>
      <c r="E296" s="11">
        <v>0</v>
      </c>
      <c r="F296" s="11">
        <v>12.894695147510999</v>
      </c>
      <c r="G296" s="10">
        <v>13.5297103714054</v>
      </c>
    </row>
    <row r="297" spans="1:7" x14ac:dyDescent="0.2">
      <c r="A297" s="4" t="s">
        <v>690</v>
      </c>
      <c r="B297" s="11">
        <v>-0.627</v>
      </c>
      <c r="C297" s="11">
        <v>-0.81699999999999995</v>
      </c>
      <c r="D297" s="10">
        <v>-0.96899999999999997</v>
      </c>
      <c r="E297" s="11">
        <v>10.9572566661225</v>
      </c>
      <c r="F297" s="11">
        <v>12.942119160094901</v>
      </c>
      <c r="G297" s="10">
        <v>13.5246656176848</v>
      </c>
    </row>
    <row r="298" spans="1:7" x14ac:dyDescent="0.2">
      <c r="A298" s="4" t="s">
        <v>695</v>
      </c>
      <c r="B298" s="11">
        <v>2.1589999999999998</v>
      </c>
      <c r="C298" s="11">
        <v>0.66900000000000004</v>
      </c>
      <c r="D298" s="10">
        <v>0.60699999999999998</v>
      </c>
      <c r="E298" s="11">
        <v>11.9905766870578</v>
      </c>
      <c r="F298" s="11">
        <v>11.834761486625</v>
      </c>
      <c r="G298" s="10">
        <v>13.5164165560633</v>
      </c>
    </row>
    <row r="299" spans="1:7" x14ac:dyDescent="0.2">
      <c r="A299" s="4" t="s">
        <v>747</v>
      </c>
      <c r="B299" s="11" t="s">
        <v>192</v>
      </c>
      <c r="C299" s="11">
        <v>-0.18099999999999999</v>
      </c>
      <c r="D299" s="10">
        <v>0.73499999999999999</v>
      </c>
      <c r="E299" s="11">
        <v>0</v>
      </c>
      <c r="F299" s="11">
        <v>12.830018052200501</v>
      </c>
      <c r="G299" s="10">
        <v>13.5163767018147</v>
      </c>
    </row>
    <row r="300" spans="1:7" x14ac:dyDescent="0.2">
      <c r="A300" s="4" t="s">
        <v>520</v>
      </c>
      <c r="B300" s="11" t="s">
        <v>192</v>
      </c>
      <c r="C300" s="11">
        <v>0.92800000000000005</v>
      </c>
      <c r="D300" s="10">
        <v>1</v>
      </c>
      <c r="E300" s="11">
        <v>0</v>
      </c>
      <c r="F300" s="11">
        <v>12.8567619152108</v>
      </c>
      <c r="G300" s="10">
        <v>13.515780457660201</v>
      </c>
    </row>
    <row r="301" spans="1:7" x14ac:dyDescent="0.2">
      <c r="A301" s="4" t="s">
        <v>837</v>
      </c>
      <c r="B301" s="11" t="s">
        <v>192</v>
      </c>
      <c r="C301" s="11" t="s">
        <v>192</v>
      </c>
      <c r="D301" s="10" t="s">
        <v>192</v>
      </c>
      <c r="E301" s="11">
        <v>12.217256563570899</v>
      </c>
      <c r="F301" s="11">
        <v>14.0322375794584</v>
      </c>
      <c r="G301" s="10">
        <v>13.474404935545699</v>
      </c>
    </row>
    <row r="302" spans="1:7" x14ac:dyDescent="0.2">
      <c r="A302" s="4" t="s">
        <v>160</v>
      </c>
      <c r="B302" s="11">
        <v>0.248</v>
      </c>
      <c r="C302" s="11">
        <v>1.4370000000000001</v>
      </c>
      <c r="D302" s="10">
        <v>0.12</v>
      </c>
      <c r="E302" s="11">
        <v>11.455526747050101</v>
      </c>
      <c r="F302" s="11">
        <v>12.483577966446299</v>
      </c>
      <c r="G302" s="10">
        <v>13.4008908242965</v>
      </c>
    </row>
    <row r="303" spans="1:7" x14ac:dyDescent="0.2">
      <c r="A303" s="4" t="s">
        <v>484</v>
      </c>
      <c r="B303" s="11" t="s">
        <v>192</v>
      </c>
      <c r="C303" s="11" t="s">
        <v>192</v>
      </c>
      <c r="D303" s="10" t="s">
        <v>192</v>
      </c>
      <c r="E303" s="11">
        <v>16.947809986017301</v>
      </c>
      <c r="F303" s="11">
        <v>16.525811018875601</v>
      </c>
      <c r="G303" s="10">
        <v>13.382966197677</v>
      </c>
    </row>
    <row r="304" spans="1:7" x14ac:dyDescent="0.2">
      <c r="A304" s="4" t="s">
        <v>119</v>
      </c>
      <c r="B304" s="11">
        <v>0.50600000000000001</v>
      </c>
      <c r="C304" s="11">
        <v>-1.3</v>
      </c>
      <c r="D304" s="10">
        <v>0.34</v>
      </c>
      <c r="E304" s="11">
        <v>11.384553759183399</v>
      </c>
      <c r="F304" s="11">
        <v>12.605354795773399</v>
      </c>
      <c r="G304" s="10">
        <v>13.3801302077919</v>
      </c>
    </row>
    <row r="305" spans="1:7" x14ac:dyDescent="0.2">
      <c r="A305" s="4" t="s">
        <v>759</v>
      </c>
      <c r="B305" s="11" t="s">
        <v>192</v>
      </c>
      <c r="C305" s="11" t="s">
        <v>192</v>
      </c>
      <c r="D305" s="10">
        <v>-1.4910000000000001</v>
      </c>
      <c r="E305" s="11">
        <v>0</v>
      </c>
      <c r="F305" s="11">
        <v>0</v>
      </c>
      <c r="G305" s="10">
        <v>13.3760653047568</v>
      </c>
    </row>
    <row r="306" spans="1:7" x14ac:dyDescent="0.2">
      <c r="A306" s="4" t="s">
        <v>264</v>
      </c>
      <c r="B306" s="11">
        <v>-3.2000000000000001E-2</v>
      </c>
      <c r="C306" s="11">
        <v>0.224</v>
      </c>
      <c r="D306" s="10">
        <v>5.8000000000000003E-2</v>
      </c>
      <c r="E306" s="11">
        <v>12.2501501163313</v>
      </c>
      <c r="F306" s="11">
        <v>16.178505717859899</v>
      </c>
      <c r="G306" s="10">
        <v>13.3623962683832</v>
      </c>
    </row>
    <row r="307" spans="1:7" x14ac:dyDescent="0.2">
      <c r="A307" s="4" t="s">
        <v>800</v>
      </c>
      <c r="B307" s="11" t="s">
        <v>192</v>
      </c>
      <c r="C307" s="11" t="s">
        <v>192</v>
      </c>
      <c r="D307" s="10" t="s">
        <v>192</v>
      </c>
      <c r="E307" s="11">
        <v>15.243098101363501</v>
      </c>
      <c r="F307" s="11">
        <v>13.961316712756201</v>
      </c>
      <c r="G307" s="10">
        <v>13.341384080885801</v>
      </c>
    </row>
    <row r="308" spans="1:7" x14ac:dyDescent="0.2">
      <c r="A308" s="4" t="s">
        <v>282</v>
      </c>
      <c r="B308" s="11">
        <v>-0.377</v>
      </c>
      <c r="C308" s="11">
        <v>-1.1299999999999999</v>
      </c>
      <c r="D308" s="10">
        <v>-1.841</v>
      </c>
      <c r="E308" s="11">
        <v>10.2861435141764</v>
      </c>
      <c r="F308" s="11">
        <v>12.6650456229564</v>
      </c>
      <c r="G308" s="10">
        <v>13.286516917629401</v>
      </c>
    </row>
    <row r="309" spans="1:7" x14ac:dyDescent="0.2">
      <c r="A309" s="4" t="s">
        <v>519</v>
      </c>
      <c r="B309" s="11" t="s">
        <v>192</v>
      </c>
      <c r="C309" s="11" t="s">
        <v>192</v>
      </c>
      <c r="D309" s="10" t="s">
        <v>192</v>
      </c>
      <c r="E309" s="11">
        <v>9.2628638032643096</v>
      </c>
      <c r="F309" s="11">
        <v>12.944901053948399</v>
      </c>
      <c r="G309" s="10">
        <v>13.2831940639162</v>
      </c>
    </row>
    <row r="310" spans="1:7" x14ac:dyDescent="0.2">
      <c r="A310" s="4" t="s">
        <v>177</v>
      </c>
      <c r="B310" s="11">
        <v>-2.294</v>
      </c>
      <c r="C310" s="11">
        <v>-2.0920000000000001</v>
      </c>
      <c r="D310" s="10">
        <v>-1.7709999999999999</v>
      </c>
      <c r="E310" s="11">
        <v>12.349774623092101</v>
      </c>
      <c r="F310" s="11">
        <v>17.636893087061399</v>
      </c>
      <c r="G310" s="10">
        <v>13.2411477992269</v>
      </c>
    </row>
    <row r="311" spans="1:7" x14ac:dyDescent="0.2">
      <c r="A311" s="4" t="s">
        <v>830</v>
      </c>
      <c r="B311" s="11" t="s">
        <v>192</v>
      </c>
      <c r="C311" s="11" t="s">
        <v>192</v>
      </c>
      <c r="D311" s="10" t="s">
        <v>192</v>
      </c>
      <c r="E311" s="11">
        <v>0</v>
      </c>
      <c r="F311" s="11">
        <v>0</v>
      </c>
      <c r="G311" s="10">
        <v>13.235724643544801</v>
      </c>
    </row>
    <row r="312" spans="1:7" x14ac:dyDescent="0.2">
      <c r="A312" s="4" t="s">
        <v>299</v>
      </c>
      <c r="B312" s="11">
        <v>-0.65700000000000003</v>
      </c>
      <c r="C312" s="11" t="s">
        <v>192</v>
      </c>
      <c r="D312" s="10">
        <v>-0.57599999999999996</v>
      </c>
      <c r="E312" s="11">
        <v>10.8648199493025</v>
      </c>
      <c r="F312" s="11">
        <v>0</v>
      </c>
      <c r="G312" s="10">
        <v>13.2151274358213</v>
      </c>
    </row>
    <row r="313" spans="1:7" x14ac:dyDescent="0.2">
      <c r="A313" s="4" t="s">
        <v>386</v>
      </c>
      <c r="B313" s="11">
        <v>-0.152</v>
      </c>
      <c r="C313" s="11">
        <v>0.224</v>
      </c>
      <c r="D313" s="10">
        <v>1.3009999999999999</v>
      </c>
      <c r="E313" s="11">
        <v>18.5452626061751</v>
      </c>
      <c r="F313" s="11">
        <v>13.46460768178</v>
      </c>
      <c r="G313" s="10">
        <v>13.21300744739</v>
      </c>
    </row>
    <row r="314" spans="1:7" x14ac:dyDescent="0.2">
      <c r="A314" s="4" t="s">
        <v>61</v>
      </c>
      <c r="B314" s="11">
        <v>1.5229999999999999</v>
      </c>
      <c r="C314" s="11">
        <v>-0.23699999999999999</v>
      </c>
      <c r="D314" s="10">
        <v>0.52300000000000002</v>
      </c>
      <c r="E314" s="11">
        <v>15.463142500167899</v>
      </c>
      <c r="F314" s="11">
        <v>16.520767096750099</v>
      </c>
      <c r="G314" s="10">
        <v>13.1020913633244</v>
      </c>
    </row>
    <row r="315" spans="1:7" x14ac:dyDescent="0.2">
      <c r="A315" s="4" t="s">
        <v>114</v>
      </c>
      <c r="B315" s="11">
        <v>-0.34799999999999998</v>
      </c>
      <c r="C315" s="11">
        <v>-0.57499999999999996</v>
      </c>
      <c r="D315" s="10">
        <v>0.59199999999999997</v>
      </c>
      <c r="E315" s="11">
        <v>17.0398515979767</v>
      </c>
      <c r="F315" s="11">
        <v>13.237745723212401</v>
      </c>
      <c r="G315" s="10">
        <v>13.0983406212149</v>
      </c>
    </row>
    <row r="316" spans="1:7" x14ac:dyDescent="0.2">
      <c r="A316" s="4" t="s">
        <v>117</v>
      </c>
      <c r="B316" s="11">
        <v>0.14699999999999999</v>
      </c>
      <c r="C316" s="11">
        <v>-0.311</v>
      </c>
      <c r="D316" s="10">
        <v>-1.6519999999999999</v>
      </c>
      <c r="E316" s="11">
        <v>12.404715746734</v>
      </c>
      <c r="F316" s="11">
        <v>13.2483363580274</v>
      </c>
      <c r="G316" s="10">
        <v>13.0772446428332</v>
      </c>
    </row>
    <row r="317" spans="1:7" x14ac:dyDescent="0.2">
      <c r="A317" s="4" t="s">
        <v>29</v>
      </c>
      <c r="B317" s="11">
        <v>-0.25900000000000001</v>
      </c>
      <c r="C317" s="11">
        <v>-0.16</v>
      </c>
      <c r="D317" s="10">
        <v>-0.193</v>
      </c>
      <c r="E317" s="11">
        <v>20.504701595901398</v>
      </c>
      <c r="F317" s="11">
        <v>15.4673093291194</v>
      </c>
      <c r="G317" s="10">
        <v>13.071702103736</v>
      </c>
    </row>
    <row r="318" spans="1:7" x14ac:dyDescent="0.2">
      <c r="A318" s="4" t="s">
        <v>23</v>
      </c>
      <c r="B318" s="11">
        <v>0.11700000000000001</v>
      </c>
      <c r="C318" s="11">
        <v>9.7000000000000003E-2</v>
      </c>
      <c r="D318" s="10">
        <v>0.214</v>
      </c>
      <c r="E318" s="11">
        <v>20.468134744396401</v>
      </c>
      <c r="F318" s="11">
        <v>15.4114763454994</v>
      </c>
      <c r="G318" s="10">
        <v>13.002762071936701</v>
      </c>
    </row>
    <row r="319" spans="1:7" x14ac:dyDescent="0.2">
      <c r="A319" s="4" t="s">
        <v>742</v>
      </c>
      <c r="B319" s="11" t="s">
        <v>192</v>
      </c>
      <c r="C319" s="11">
        <v>-1.7789999999999999</v>
      </c>
      <c r="D319" s="10">
        <v>0.223</v>
      </c>
      <c r="E319" s="11">
        <v>0</v>
      </c>
      <c r="F319" s="11">
        <v>10.103028891211199</v>
      </c>
      <c r="G319" s="10">
        <v>12.990169134137799</v>
      </c>
    </row>
    <row r="320" spans="1:7" x14ac:dyDescent="0.2">
      <c r="A320" s="4" t="s">
        <v>839</v>
      </c>
      <c r="B320" s="11" t="s">
        <v>192</v>
      </c>
      <c r="C320" s="11" t="s">
        <v>192</v>
      </c>
      <c r="D320" s="10" t="s">
        <v>192</v>
      </c>
      <c r="E320" s="11">
        <v>12.9973979655925</v>
      </c>
      <c r="F320" s="11">
        <v>10.2568789219967</v>
      </c>
      <c r="G320" s="10">
        <v>12.952623704606101</v>
      </c>
    </row>
    <row r="321" spans="1:7" x14ac:dyDescent="0.2">
      <c r="A321" s="4" t="s">
        <v>271</v>
      </c>
      <c r="B321" s="11">
        <v>1.4490000000000001</v>
      </c>
      <c r="C321" s="11">
        <v>1.1779999999999999</v>
      </c>
      <c r="D321" s="10">
        <v>1.9239999999999999</v>
      </c>
      <c r="E321" s="11">
        <v>15.427556641895499</v>
      </c>
      <c r="F321" s="11">
        <v>12.126780653305399</v>
      </c>
      <c r="G321" s="10">
        <v>12.851261111700801</v>
      </c>
    </row>
    <row r="322" spans="1:7" x14ac:dyDescent="0.2">
      <c r="A322" s="4" t="s">
        <v>53</v>
      </c>
      <c r="B322" s="11">
        <v>-0.7</v>
      </c>
      <c r="C322" s="11">
        <v>-0.64500000000000002</v>
      </c>
      <c r="D322" s="10">
        <v>-1.629</v>
      </c>
      <c r="E322" s="11">
        <v>13.4753798424032</v>
      </c>
      <c r="F322" s="11">
        <v>14.7325852956406</v>
      </c>
      <c r="G322" s="10">
        <v>12.8275258914821</v>
      </c>
    </row>
    <row r="323" spans="1:7" x14ac:dyDescent="0.2">
      <c r="A323" s="4" t="s">
        <v>205</v>
      </c>
      <c r="B323" s="11">
        <v>0.496</v>
      </c>
      <c r="C323" s="11">
        <v>-0.28599999999999998</v>
      </c>
      <c r="D323" s="10">
        <v>0.39300000000000002</v>
      </c>
      <c r="E323" s="11">
        <v>12.2247888104197</v>
      </c>
      <c r="F323" s="11">
        <v>10.835619763549101</v>
      </c>
      <c r="G323" s="10">
        <v>12.790472261982501</v>
      </c>
    </row>
    <row r="324" spans="1:7" x14ac:dyDescent="0.2">
      <c r="A324" s="4" t="s">
        <v>705</v>
      </c>
      <c r="B324" s="11">
        <v>1.0669999999999999</v>
      </c>
      <c r="C324" s="11">
        <v>2.5000000000000001E-2</v>
      </c>
      <c r="D324" s="10">
        <v>0.442</v>
      </c>
      <c r="E324" s="11">
        <v>10.671028531183399</v>
      </c>
      <c r="F324" s="11">
        <v>11.2710409648379</v>
      </c>
      <c r="G324" s="10">
        <v>12.752843612353001</v>
      </c>
    </row>
    <row r="325" spans="1:7" x14ac:dyDescent="0.2">
      <c r="A325" s="4" t="s">
        <v>204</v>
      </c>
      <c r="B325" s="11">
        <v>0.99399999999999999</v>
      </c>
      <c r="C325" s="11">
        <v>-0.42299999999999999</v>
      </c>
      <c r="D325" s="10">
        <v>0.05</v>
      </c>
      <c r="E325" s="11">
        <v>12.9456272205946</v>
      </c>
      <c r="F325" s="11">
        <v>15.5614728206184</v>
      </c>
      <c r="G325" s="10">
        <v>12.7150728014528</v>
      </c>
    </row>
    <row r="326" spans="1:7" x14ac:dyDescent="0.2">
      <c r="A326" s="4" t="s">
        <v>722</v>
      </c>
      <c r="B326" s="11" t="s">
        <v>192</v>
      </c>
      <c r="C326" s="11">
        <v>1.7709999999999999</v>
      </c>
      <c r="D326" s="10">
        <v>0.84799999999999998</v>
      </c>
      <c r="E326" s="11">
        <v>0</v>
      </c>
      <c r="F326" s="11">
        <v>12.3383789972822</v>
      </c>
      <c r="G326" s="10">
        <v>12.7020815715018</v>
      </c>
    </row>
    <row r="327" spans="1:7" x14ac:dyDescent="0.2">
      <c r="A327" s="4" t="s">
        <v>735</v>
      </c>
      <c r="B327" s="11" t="s">
        <v>192</v>
      </c>
      <c r="C327" s="11">
        <v>-1.9850000000000001</v>
      </c>
      <c r="D327" s="10">
        <v>-0.69399999999999995</v>
      </c>
      <c r="E327" s="11">
        <v>0</v>
      </c>
      <c r="F327" s="11">
        <v>9.1821574862732493</v>
      </c>
      <c r="G327" s="10">
        <v>12.6860795673519</v>
      </c>
    </row>
    <row r="328" spans="1:7" x14ac:dyDescent="0.2">
      <c r="A328" s="4" t="s">
        <v>273</v>
      </c>
      <c r="B328" s="11">
        <v>1.294</v>
      </c>
      <c r="C328" s="11">
        <v>-0.44800000000000001</v>
      </c>
      <c r="D328" s="10">
        <v>0.15</v>
      </c>
      <c r="E328" s="11">
        <v>13.1901091850954</v>
      </c>
      <c r="F328" s="11">
        <v>9.2770199207212904</v>
      </c>
      <c r="G328" s="10">
        <v>12.682479793554799</v>
      </c>
    </row>
    <row r="329" spans="1:7" x14ac:dyDescent="0.2">
      <c r="A329" s="4" t="s">
        <v>650</v>
      </c>
      <c r="B329" s="11" t="s">
        <v>192</v>
      </c>
      <c r="C329" s="11">
        <v>1.103</v>
      </c>
      <c r="D329" s="10">
        <v>1</v>
      </c>
      <c r="E329" s="11">
        <v>10.5330918594092</v>
      </c>
      <c r="F329" s="11">
        <v>10.502609811701801</v>
      </c>
      <c r="G329" s="10">
        <v>12.6533996299782</v>
      </c>
    </row>
    <row r="330" spans="1:7" x14ac:dyDescent="0.2">
      <c r="A330" s="4" t="s">
        <v>335</v>
      </c>
      <c r="B330" s="11">
        <v>0.97099999999999997</v>
      </c>
      <c r="C330" s="11">
        <v>7.8E-2</v>
      </c>
      <c r="D330" s="10">
        <v>0</v>
      </c>
      <c r="E330" s="11">
        <v>11.2842272467276</v>
      </c>
      <c r="F330" s="11">
        <v>8.9097938277347506</v>
      </c>
      <c r="G330" s="10">
        <v>12.652770604161301</v>
      </c>
    </row>
    <row r="331" spans="1:7" x14ac:dyDescent="0.2">
      <c r="A331" s="4" t="s">
        <v>704</v>
      </c>
      <c r="B331" s="11">
        <v>1.294</v>
      </c>
      <c r="C331" s="11">
        <v>-0.44800000000000001</v>
      </c>
      <c r="D331" s="10">
        <v>0.15</v>
      </c>
      <c r="E331" s="11">
        <v>13.2825232123161</v>
      </c>
      <c r="F331" s="11">
        <v>9.2627367562647294</v>
      </c>
      <c r="G331" s="10">
        <v>12.6297399080593</v>
      </c>
    </row>
    <row r="332" spans="1:7" x14ac:dyDescent="0.2">
      <c r="A332" s="4" t="s">
        <v>797</v>
      </c>
      <c r="B332" s="11" t="s">
        <v>192</v>
      </c>
      <c r="C332" s="11" t="s">
        <v>192</v>
      </c>
      <c r="D332" s="10" t="s">
        <v>192</v>
      </c>
      <c r="E332" s="11">
        <v>12.850369241072199</v>
      </c>
      <c r="F332" s="11">
        <v>13.051651406889</v>
      </c>
      <c r="G332" s="10">
        <v>12.600977154555499</v>
      </c>
    </row>
    <row r="333" spans="1:7" x14ac:dyDescent="0.2">
      <c r="A333" s="4" t="s">
        <v>524</v>
      </c>
      <c r="B333" s="11" t="s">
        <v>192</v>
      </c>
      <c r="C333" s="11" t="s">
        <v>192</v>
      </c>
      <c r="D333" s="10" t="s">
        <v>192</v>
      </c>
      <c r="E333" s="11">
        <v>13.4171116379678</v>
      </c>
      <c r="F333" s="11">
        <v>12.502395257654801</v>
      </c>
      <c r="G333" s="10">
        <v>12.5869314919602</v>
      </c>
    </row>
    <row r="334" spans="1:7" x14ac:dyDescent="0.2">
      <c r="A334" s="4" t="s">
        <v>441</v>
      </c>
      <c r="B334" s="11">
        <v>0.64</v>
      </c>
      <c r="C334" s="11">
        <v>-9.5000000000000001E-2</v>
      </c>
      <c r="D334" s="10">
        <v>-8.7999999999999995E-2</v>
      </c>
      <c r="E334" s="11">
        <v>14.027197720614801</v>
      </c>
      <c r="F334" s="11">
        <v>11.523589779608599</v>
      </c>
      <c r="G334" s="10">
        <v>12.5817717181882</v>
      </c>
    </row>
    <row r="335" spans="1:7" x14ac:dyDescent="0.2">
      <c r="A335" s="4" t="s">
        <v>715</v>
      </c>
      <c r="B335" s="11">
        <v>1.246</v>
      </c>
      <c r="C335" s="11">
        <v>1.2290000000000001</v>
      </c>
      <c r="D335" s="10">
        <v>1.5249999999999999</v>
      </c>
      <c r="E335" s="11">
        <v>9.0849573171149807</v>
      </c>
      <c r="F335" s="11">
        <v>10.2026956236268</v>
      </c>
      <c r="G335" s="10">
        <v>12.5725154789251</v>
      </c>
    </row>
    <row r="336" spans="1:7" x14ac:dyDescent="0.2">
      <c r="A336" s="4" t="s">
        <v>552</v>
      </c>
      <c r="B336" s="11" t="s">
        <v>192</v>
      </c>
      <c r="C336" s="11" t="s">
        <v>192</v>
      </c>
      <c r="D336" s="10" t="s">
        <v>192</v>
      </c>
      <c r="E336" s="11">
        <v>15.1512232989891</v>
      </c>
      <c r="F336" s="11">
        <v>12.3567613183136</v>
      </c>
      <c r="G336" s="10">
        <v>12.5659968517193</v>
      </c>
    </row>
    <row r="337" spans="1:7" x14ac:dyDescent="0.2">
      <c r="A337" s="4" t="s">
        <v>635</v>
      </c>
      <c r="B337" s="11">
        <v>0.94599999999999995</v>
      </c>
      <c r="C337" s="11">
        <v>-7.3999999999999996E-2</v>
      </c>
      <c r="D337" s="10">
        <v>0.20599999999999999</v>
      </c>
      <c r="E337" s="11">
        <v>14.6906544470186</v>
      </c>
      <c r="F337" s="11">
        <v>11.8692857540528</v>
      </c>
      <c r="G337" s="10">
        <v>12.538798500791399</v>
      </c>
    </row>
    <row r="338" spans="1:7" x14ac:dyDescent="0.2">
      <c r="A338" s="4" t="s">
        <v>646</v>
      </c>
      <c r="B338" s="11" t="s">
        <v>192</v>
      </c>
      <c r="C338" s="11" t="s">
        <v>192</v>
      </c>
      <c r="D338" s="10" t="s">
        <v>192</v>
      </c>
      <c r="E338" s="11">
        <v>9.98009987154526</v>
      </c>
      <c r="F338" s="11">
        <v>9.2360529737332193</v>
      </c>
      <c r="G338" s="10">
        <v>12.5356543328221</v>
      </c>
    </row>
    <row r="339" spans="1:7" x14ac:dyDescent="0.2">
      <c r="A339" s="4" t="s">
        <v>15</v>
      </c>
      <c r="B339" s="11">
        <v>-0.218</v>
      </c>
      <c r="C339" s="11">
        <v>-1.2070000000000001</v>
      </c>
      <c r="D339" s="10">
        <v>-0.97099999999999997</v>
      </c>
      <c r="E339" s="11">
        <v>14.2519373577825</v>
      </c>
      <c r="F339" s="11">
        <v>15.6935723278177</v>
      </c>
      <c r="G339" s="10">
        <v>12.506247275238</v>
      </c>
    </row>
    <row r="340" spans="1:7" x14ac:dyDescent="0.2">
      <c r="A340" s="4" t="s">
        <v>710</v>
      </c>
      <c r="B340" s="11">
        <v>0.78800000000000003</v>
      </c>
      <c r="C340" s="11">
        <v>0.113</v>
      </c>
      <c r="D340" s="10">
        <v>0.71099999999999997</v>
      </c>
      <c r="E340" s="11">
        <v>9.3894647225961396</v>
      </c>
      <c r="F340" s="11">
        <v>10.524701788259</v>
      </c>
      <c r="G340" s="10">
        <v>12.483658598347301</v>
      </c>
    </row>
    <row r="341" spans="1:7" x14ac:dyDescent="0.2">
      <c r="A341" s="4" t="s">
        <v>398</v>
      </c>
      <c r="B341" s="11">
        <v>-0.20399999999999999</v>
      </c>
      <c r="C341" s="11" t="s">
        <v>192</v>
      </c>
      <c r="D341" s="10">
        <v>-0.376</v>
      </c>
      <c r="E341" s="11">
        <v>9.0899553530091595</v>
      </c>
      <c r="F341" s="11">
        <v>0</v>
      </c>
      <c r="G341" s="10">
        <v>12.466318816751301</v>
      </c>
    </row>
    <row r="342" spans="1:7" x14ac:dyDescent="0.2">
      <c r="A342" s="4" t="s">
        <v>502</v>
      </c>
      <c r="B342" s="11" t="s">
        <v>192</v>
      </c>
      <c r="C342" s="11" t="s">
        <v>192</v>
      </c>
      <c r="D342" s="10" t="s">
        <v>192</v>
      </c>
      <c r="E342" s="11">
        <v>10.981018413268901</v>
      </c>
      <c r="F342" s="11">
        <v>12.077491488014401</v>
      </c>
      <c r="G342" s="10">
        <v>12.4581134105894</v>
      </c>
    </row>
    <row r="343" spans="1:7" x14ac:dyDescent="0.2">
      <c r="A343" s="4" t="s">
        <v>242</v>
      </c>
      <c r="B343" s="11">
        <v>0.46800000000000003</v>
      </c>
      <c r="C343" s="11">
        <v>0.127</v>
      </c>
      <c r="D343" s="10">
        <v>-6.2E-2</v>
      </c>
      <c r="E343" s="11">
        <v>14.7198254581655</v>
      </c>
      <c r="F343" s="11">
        <v>15.209633495022</v>
      </c>
      <c r="G343" s="10">
        <v>12.4579309895427</v>
      </c>
    </row>
    <row r="344" spans="1:7" x14ac:dyDescent="0.2">
      <c r="A344" s="4" t="s">
        <v>642</v>
      </c>
      <c r="B344" s="11" t="s">
        <v>192</v>
      </c>
      <c r="C344" s="11" t="s">
        <v>192</v>
      </c>
      <c r="D344" s="10" t="s">
        <v>192</v>
      </c>
      <c r="E344" s="11">
        <v>10.994509878344401</v>
      </c>
      <c r="F344" s="11">
        <v>10.758496799176701</v>
      </c>
      <c r="G344" s="10">
        <v>12.3601666574858</v>
      </c>
    </row>
    <row r="345" spans="1:7" x14ac:dyDescent="0.2">
      <c r="A345" s="4" t="s">
        <v>208</v>
      </c>
      <c r="B345" s="11">
        <v>-1.2470000000000001</v>
      </c>
      <c r="C345" s="11" t="s">
        <v>192</v>
      </c>
      <c r="D345" s="10">
        <v>-1.486</v>
      </c>
      <c r="E345" s="11">
        <v>11.489596664509699</v>
      </c>
      <c r="F345" s="11">
        <v>0</v>
      </c>
      <c r="G345" s="10">
        <v>12.3115205199912</v>
      </c>
    </row>
    <row r="346" spans="1:7" x14ac:dyDescent="0.2">
      <c r="A346" s="4" t="s">
        <v>309</v>
      </c>
      <c r="B346" s="11">
        <v>-1.006</v>
      </c>
      <c r="C346" s="11">
        <v>-0.51900000000000002</v>
      </c>
      <c r="D346" s="10">
        <v>-1.075</v>
      </c>
      <c r="E346" s="11">
        <v>12.7154763982552</v>
      </c>
      <c r="F346" s="11">
        <v>14.950024055312401</v>
      </c>
      <c r="G346" s="10">
        <v>12.281031634077999</v>
      </c>
    </row>
    <row r="347" spans="1:7" x14ac:dyDescent="0.2">
      <c r="A347" s="4" t="s">
        <v>570</v>
      </c>
      <c r="B347" s="11" t="s">
        <v>192</v>
      </c>
      <c r="C347" s="11" t="s">
        <v>192</v>
      </c>
      <c r="D347" s="10" t="s">
        <v>192</v>
      </c>
      <c r="E347" s="11">
        <v>12.563706631625699</v>
      </c>
      <c r="F347" s="11">
        <v>11.883944036733901</v>
      </c>
      <c r="G347" s="10">
        <v>12.253763859502101</v>
      </c>
    </row>
    <row r="348" spans="1:7" x14ac:dyDescent="0.2">
      <c r="A348" s="4" t="s">
        <v>87</v>
      </c>
      <c r="B348" s="11">
        <v>-0.73799999999999999</v>
      </c>
      <c r="C348" s="11">
        <v>-0.77200000000000002</v>
      </c>
      <c r="D348" s="10">
        <v>-0.95499999999999996</v>
      </c>
      <c r="E348" s="11">
        <v>14.5650196070671</v>
      </c>
      <c r="F348" s="11">
        <v>12.8102554912393</v>
      </c>
      <c r="G348" s="10">
        <v>12.2460494779033</v>
      </c>
    </row>
    <row r="349" spans="1:7" x14ac:dyDescent="0.2">
      <c r="A349" s="4" t="s">
        <v>523</v>
      </c>
      <c r="B349" s="11" t="s">
        <v>192</v>
      </c>
      <c r="C349" s="11" t="s">
        <v>192</v>
      </c>
      <c r="D349" s="10" t="s">
        <v>192</v>
      </c>
      <c r="E349" s="11">
        <v>15.4153930655406</v>
      </c>
      <c r="F349" s="11">
        <v>11.3066533811716</v>
      </c>
      <c r="G349" s="10">
        <v>12.2454307144084</v>
      </c>
    </row>
    <row r="350" spans="1:7" x14ac:dyDescent="0.2">
      <c r="A350" s="4" t="s">
        <v>315</v>
      </c>
      <c r="B350" s="11">
        <v>-0.50700000000000001</v>
      </c>
      <c r="C350" s="11" t="s">
        <v>192</v>
      </c>
      <c r="D350" s="10">
        <v>1.1830000000000001</v>
      </c>
      <c r="E350" s="11">
        <v>10.3348390217868</v>
      </c>
      <c r="F350" s="11">
        <v>0</v>
      </c>
      <c r="G350" s="10">
        <v>12.242904203374099</v>
      </c>
    </row>
    <row r="351" spans="1:7" x14ac:dyDescent="0.2">
      <c r="A351" s="4" t="s">
        <v>440</v>
      </c>
      <c r="B351" s="11" t="s">
        <v>192</v>
      </c>
      <c r="C351" s="11" t="s">
        <v>192</v>
      </c>
      <c r="D351" s="10" t="s">
        <v>192</v>
      </c>
      <c r="E351" s="11">
        <v>12.1718797499007</v>
      </c>
      <c r="F351" s="11">
        <v>9.8818548287610408</v>
      </c>
      <c r="G351" s="10">
        <v>12.234065961565699</v>
      </c>
    </row>
    <row r="352" spans="1:7" x14ac:dyDescent="0.2">
      <c r="A352" s="4" t="s">
        <v>195</v>
      </c>
      <c r="B352" s="11">
        <v>-1.1970000000000001</v>
      </c>
      <c r="C352" s="11">
        <v>-0.44400000000000001</v>
      </c>
      <c r="D352" s="10">
        <v>-5.3999999999999999E-2</v>
      </c>
      <c r="E352" s="11">
        <v>13.3425455555429</v>
      </c>
      <c r="F352" s="11">
        <v>13.622811373524099</v>
      </c>
      <c r="G352" s="10">
        <v>12.225558215127601</v>
      </c>
    </row>
    <row r="353" spans="1:7" x14ac:dyDescent="0.2">
      <c r="A353" s="4" t="s">
        <v>832</v>
      </c>
      <c r="B353" s="11" t="s">
        <v>192</v>
      </c>
      <c r="C353" s="11" t="s">
        <v>192</v>
      </c>
      <c r="D353" s="10" t="s">
        <v>192</v>
      </c>
      <c r="E353" s="11">
        <v>12.465128377765801</v>
      </c>
      <c r="F353" s="11">
        <v>12.5482839952695</v>
      </c>
      <c r="G353" s="10">
        <v>12.2092116756019</v>
      </c>
    </row>
    <row r="354" spans="1:7" x14ac:dyDescent="0.2">
      <c r="A354" s="4" t="s">
        <v>100</v>
      </c>
      <c r="B354" s="11">
        <v>-1.5209999999999999</v>
      </c>
      <c r="C354" s="11">
        <v>-0.86499999999999999</v>
      </c>
      <c r="D354" s="10">
        <v>-1.2250000000000001</v>
      </c>
      <c r="E354" s="11">
        <v>12.561316727126499</v>
      </c>
      <c r="F354" s="11">
        <v>12.8960219286223</v>
      </c>
      <c r="G354" s="10">
        <v>12.2077576177961</v>
      </c>
    </row>
    <row r="355" spans="1:7" x14ac:dyDescent="0.2">
      <c r="A355" s="4" t="s">
        <v>214</v>
      </c>
      <c r="B355" s="11">
        <v>0.54300000000000004</v>
      </c>
      <c r="C355" s="11">
        <v>-0.873</v>
      </c>
      <c r="D355" s="10">
        <v>0.88100000000000001</v>
      </c>
      <c r="E355" s="11">
        <v>10.546425995750999</v>
      </c>
      <c r="F355" s="11">
        <v>11.9683431512548</v>
      </c>
      <c r="G355" s="10">
        <v>12.1842330471297</v>
      </c>
    </row>
    <row r="356" spans="1:7" x14ac:dyDescent="0.2">
      <c r="A356" s="4" t="s">
        <v>761</v>
      </c>
      <c r="B356" s="11" t="s">
        <v>192</v>
      </c>
      <c r="C356" s="11" t="s">
        <v>192</v>
      </c>
      <c r="D356" s="10">
        <v>1.22</v>
      </c>
      <c r="E356" s="11">
        <v>0</v>
      </c>
      <c r="F356" s="11">
        <v>0</v>
      </c>
      <c r="G356" s="10">
        <v>12.166897178160699</v>
      </c>
    </row>
    <row r="357" spans="1:7" x14ac:dyDescent="0.2">
      <c r="A357" s="4" t="s">
        <v>713</v>
      </c>
      <c r="B357" s="11">
        <v>-0.376</v>
      </c>
      <c r="C357" s="11">
        <v>-0.433</v>
      </c>
      <c r="D357" s="10">
        <v>-0.35299999999999998</v>
      </c>
      <c r="E357" s="11">
        <v>10.7796182890969</v>
      </c>
      <c r="F357" s="11">
        <v>10.776226190176301</v>
      </c>
      <c r="G357" s="10">
        <v>12.1129572124345</v>
      </c>
    </row>
    <row r="358" spans="1:7" x14ac:dyDescent="0.2">
      <c r="A358" s="4" t="s">
        <v>56</v>
      </c>
      <c r="B358" s="11">
        <v>-0.82199999999999995</v>
      </c>
      <c r="C358" s="11">
        <v>-0.13700000000000001</v>
      </c>
      <c r="D358" s="10">
        <v>-0.64</v>
      </c>
      <c r="E358" s="11">
        <v>12.4852506490879</v>
      </c>
      <c r="F358" s="11">
        <v>13.689594946347301</v>
      </c>
      <c r="G358" s="10">
        <v>12.1055693351882</v>
      </c>
    </row>
    <row r="359" spans="1:7" x14ac:dyDescent="0.2">
      <c r="A359" s="4" t="s">
        <v>842</v>
      </c>
      <c r="B359" s="11" t="s">
        <v>192</v>
      </c>
      <c r="C359" s="11" t="s">
        <v>192</v>
      </c>
      <c r="D359" s="10" t="s">
        <v>192</v>
      </c>
      <c r="E359" s="11">
        <v>0</v>
      </c>
      <c r="F359" s="11">
        <v>0</v>
      </c>
      <c r="G359" s="10">
        <v>12.085020574396101</v>
      </c>
    </row>
    <row r="360" spans="1:7" x14ac:dyDescent="0.2">
      <c r="A360" s="4" t="s">
        <v>233</v>
      </c>
      <c r="B360" s="11">
        <v>0.25600000000000001</v>
      </c>
      <c r="C360" s="11">
        <v>-1.5429999999999999</v>
      </c>
      <c r="D360" s="10">
        <v>-1.736</v>
      </c>
      <c r="E360" s="11">
        <v>15.543614240255801</v>
      </c>
      <c r="F360" s="11">
        <v>12.8525246541461</v>
      </c>
      <c r="G360" s="10">
        <v>12.0408049573421</v>
      </c>
    </row>
    <row r="361" spans="1:7" x14ac:dyDescent="0.2">
      <c r="A361" s="4" t="s">
        <v>332</v>
      </c>
      <c r="B361" s="11">
        <v>0.85899999999999999</v>
      </c>
      <c r="C361" s="11">
        <v>-0.28399999999999997</v>
      </c>
      <c r="D361" s="10">
        <v>1.0509999999999999</v>
      </c>
      <c r="E361" s="11">
        <v>17.328155089886899</v>
      </c>
      <c r="F361" s="11">
        <v>12.7214743481321</v>
      </c>
      <c r="G361" s="10">
        <v>12.027792914792199</v>
      </c>
    </row>
    <row r="362" spans="1:7" x14ac:dyDescent="0.2">
      <c r="A362" s="4" t="s">
        <v>423</v>
      </c>
      <c r="B362" s="11" t="s">
        <v>192</v>
      </c>
      <c r="C362" s="11">
        <v>-0.4</v>
      </c>
      <c r="D362" s="10">
        <v>-0.76800000000000002</v>
      </c>
      <c r="E362" s="11">
        <v>10.449050049203899</v>
      </c>
      <c r="F362" s="11">
        <v>9.7809781197853294</v>
      </c>
      <c r="G362" s="10">
        <v>12.020071438513799</v>
      </c>
    </row>
    <row r="363" spans="1:7" x14ac:dyDescent="0.2">
      <c r="A363" s="4" t="s">
        <v>698</v>
      </c>
      <c r="B363" s="11">
        <v>0.72899999999999998</v>
      </c>
      <c r="C363" s="11">
        <v>0.56799999999999995</v>
      </c>
      <c r="D363" s="10">
        <v>-0.35099999999999998</v>
      </c>
      <c r="E363" s="11">
        <v>18.192422099466899</v>
      </c>
      <c r="F363" s="11">
        <v>12.051827738705301</v>
      </c>
      <c r="G363" s="10">
        <v>12.0080647517457</v>
      </c>
    </row>
    <row r="364" spans="1:7" x14ac:dyDescent="0.2">
      <c r="A364" s="4" t="s">
        <v>24</v>
      </c>
      <c r="B364" s="11">
        <v>-0.64600000000000002</v>
      </c>
      <c r="C364" s="11">
        <v>-0.35</v>
      </c>
      <c r="D364" s="10">
        <v>-0.755</v>
      </c>
      <c r="E364" s="11">
        <v>19.0565072496196</v>
      </c>
      <c r="F364" s="11">
        <v>14.4815874561318</v>
      </c>
      <c r="G364" s="10">
        <v>11.999039445962699</v>
      </c>
    </row>
    <row r="365" spans="1:7" x14ac:dyDescent="0.2">
      <c r="A365" s="4" t="s">
        <v>355</v>
      </c>
      <c r="B365" s="11">
        <v>-2.012</v>
      </c>
      <c r="C365" s="11">
        <v>-2.738</v>
      </c>
      <c r="D365" s="10">
        <v>-2.7559999999999998</v>
      </c>
      <c r="E365" s="11">
        <v>13.264442586715701</v>
      </c>
      <c r="F365" s="11">
        <v>10.2104666345742</v>
      </c>
      <c r="G365" s="10">
        <v>11.890811287512699</v>
      </c>
    </row>
    <row r="366" spans="1:7" x14ac:dyDescent="0.2">
      <c r="A366" s="4" t="s">
        <v>343</v>
      </c>
      <c r="B366" s="11" t="s">
        <v>192</v>
      </c>
      <c r="C366" s="11" t="s">
        <v>192</v>
      </c>
      <c r="D366" s="10">
        <v>0.91500000000000004</v>
      </c>
      <c r="E366" s="11">
        <v>0</v>
      </c>
      <c r="F366" s="11">
        <v>0</v>
      </c>
      <c r="G366" s="10">
        <v>11.8905580945365</v>
      </c>
    </row>
    <row r="367" spans="1:7" x14ac:dyDescent="0.2">
      <c r="A367" s="4" t="s">
        <v>589</v>
      </c>
      <c r="B367" s="11" t="s">
        <v>192</v>
      </c>
      <c r="C367" s="11" t="s">
        <v>192</v>
      </c>
      <c r="D367" s="10" t="s">
        <v>192</v>
      </c>
      <c r="E367" s="11">
        <v>10.9387014883871</v>
      </c>
      <c r="F367" s="11">
        <v>12.8329326569191</v>
      </c>
      <c r="G367" s="10">
        <v>11.877966060569801</v>
      </c>
    </row>
    <row r="368" spans="1:7" x14ac:dyDescent="0.2">
      <c r="A368" s="4" t="s">
        <v>518</v>
      </c>
      <c r="B368" s="11" t="s">
        <v>192</v>
      </c>
      <c r="C368" s="11" t="s">
        <v>192</v>
      </c>
      <c r="D368" s="10" t="s">
        <v>192</v>
      </c>
      <c r="E368" s="11">
        <v>10.8208257077589</v>
      </c>
      <c r="F368" s="11">
        <v>11.626120417891601</v>
      </c>
      <c r="G368" s="10">
        <v>11.843241387960299</v>
      </c>
    </row>
    <row r="369" spans="1:7" x14ac:dyDescent="0.2">
      <c r="A369" s="4" t="s">
        <v>227</v>
      </c>
      <c r="B369" s="11">
        <v>0.42899999999999999</v>
      </c>
      <c r="C369" s="11">
        <v>-0.373</v>
      </c>
      <c r="D369" s="10">
        <v>-0.8</v>
      </c>
      <c r="E369" s="11">
        <v>13.8683303559578</v>
      </c>
      <c r="F369" s="11">
        <v>11.4106094655998</v>
      </c>
      <c r="G369" s="10">
        <v>11.823690542746601</v>
      </c>
    </row>
    <row r="370" spans="1:7" x14ac:dyDescent="0.2">
      <c r="A370" s="4" t="s">
        <v>551</v>
      </c>
      <c r="B370" s="11" t="s">
        <v>192</v>
      </c>
      <c r="C370" s="11" t="s">
        <v>192</v>
      </c>
      <c r="D370" s="10" t="s">
        <v>192</v>
      </c>
      <c r="E370" s="11">
        <v>13.3260108717515</v>
      </c>
      <c r="F370" s="11">
        <v>12.5399096502794</v>
      </c>
      <c r="G370" s="10">
        <v>11.7996767464372</v>
      </c>
    </row>
    <row r="371" spans="1:7" x14ac:dyDescent="0.2">
      <c r="A371" s="4" t="s">
        <v>197</v>
      </c>
      <c r="B371" s="11">
        <v>0.85699999999999998</v>
      </c>
      <c r="C371" s="11">
        <v>-0.129</v>
      </c>
      <c r="D371" s="10">
        <v>0.53</v>
      </c>
      <c r="E371" s="11">
        <v>10.797976706345301</v>
      </c>
      <c r="F371" s="11">
        <v>10.281434001754899</v>
      </c>
      <c r="G371" s="10">
        <v>11.7720762613682</v>
      </c>
    </row>
    <row r="372" spans="1:7" x14ac:dyDescent="0.2">
      <c r="A372" s="4" t="s">
        <v>12</v>
      </c>
      <c r="B372" s="11">
        <v>0.58099999999999996</v>
      </c>
      <c r="C372" s="11">
        <v>0.439</v>
      </c>
      <c r="D372" s="10">
        <v>-0.47499999999999998</v>
      </c>
      <c r="E372" s="11">
        <v>17.570502389483799</v>
      </c>
      <c r="F372" s="11">
        <v>11.7484726297678</v>
      </c>
      <c r="G372" s="10">
        <v>11.767333043166101</v>
      </c>
    </row>
    <row r="373" spans="1:7" x14ac:dyDescent="0.2">
      <c r="A373" s="4" t="s">
        <v>562</v>
      </c>
      <c r="B373" s="11" t="s">
        <v>192</v>
      </c>
      <c r="C373" s="11" t="s">
        <v>192</v>
      </c>
      <c r="D373" s="10" t="s">
        <v>192</v>
      </c>
      <c r="E373" s="11">
        <v>12.8217064373942</v>
      </c>
      <c r="F373" s="11">
        <v>10.4934724427586</v>
      </c>
      <c r="G373" s="10">
        <v>11.7470043607773</v>
      </c>
    </row>
    <row r="374" spans="1:7" x14ac:dyDescent="0.2">
      <c r="A374" s="4" t="s">
        <v>25</v>
      </c>
      <c r="B374" s="11">
        <v>-0.43099999999999999</v>
      </c>
      <c r="C374" s="11">
        <v>-0.35099999999999998</v>
      </c>
      <c r="D374" s="10">
        <v>-0.748</v>
      </c>
      <c r="E374" s="11">
        <v>18.804653408640799</v>
      </c>
      <c r="F374" s="11">
        <v>14.2536146390563</v>
      </c>
      <c r="G374" s="10">
        <v>11.6843504111916</v>
      </c>
    </row>
    <row r="375" spans="1:7" x14ac:dyDescent="0.2">
      <c r="A375" s="4" t="s">
        <v>425</v>
      </c>
      <c r="B375" s="11" t="s">
        <v>192</v>
      </c>
      <c r="C375" s="11" t="s">
        <v>192</v>
      </c>
      <c r="D375" s="10" t="s">
        <v>192</v>
      </c>
      <c r="E375" s="11">
        <v>0</v>
      </c>
      <c r="F375" s="11">
        <v>0</v>
      </c>
      <c r="G375" s="10">
        <v>11.6768438202869</v>
      </c>
    </row>
    <row r="376" spans="1:7" x14ac:dyDescent="0.2">
      <c r="A376" s="4" t="s">
        <v>789</v>
      </c>
      <c r="B376" s="11" t="s">
        <v>192</v>
      </c>
      <c r="C376" s="11" t="s">
        <v>192</v>
      </c>
      <c r="D376" s="10">
        <v>8.0000000000000002E-3</v>
      </c>
      <c r="E376" s="11">
        <v>0</v>
      </c>
      <c r="F376" s="11">
        <v>0</v>
      </c>
      <c r="G376" s="10">
        <v>11.5618245040041</v>
      </c>
    </row>
    <row r="377" spans="1:7" x14ac:dyDescent="0.2">
      <c r="A377" s="4" t="s">
        <v>703</v>
      </c>
      <c r="B377" s="11">
        <v>0.44700000000000001</v>
      </c>
      <c r="C377" s="11">
        <v>-0.59199999999999997</v>
      </c>
      <c r="D377" s="10">
        <v>-0.25</v>
      </c>
      <c r="E377" s="11">
        <v>13.4404041139973</v>
      </c>
      <c r="F377" s="11">
        <v>11.304452195239501</v>
      </c>
      <c r="G377" s="10">
        <v>11.5427192027323</v>
      </c>
    </row>
    <row r="378" spans="1:7" x14ac:dyDescent="0.2">
      <c r="A378" s="4" t="s">
        <v>683</v>
      </c>
      <c r="B378" s="11" t="s">
        <v>192</v>
      </c>
      <c r="C378" s="11" t="s">
        <v>192</v>
      </c>
      <c r="D378" s="10" t="s">
        <v>192</v>
      </c>
      <c r="E378" s="11">
        <v>0</v>
      </c>
      <c r="F378" s="11">
        <v>0</v>
      </c>
      <c r="G378" s="10">
        <v>11.527361797969199</v>
      </c>
    </row>
    <row r="379" spans="1:7" x14ac:dyDescent="0.2">
      <c r="A379" s="4" t="s">
        <v>89</v>
      </c>
      <c r="B379" s="11">
        <v>0.30499999999999999</v>
      </c>
      <c r="C379" s="11">
        <v>-0.23</v>
      </c>
      <c r="D379" s="10">
        <v>-1.0549999999999999</v>
      </c>
      <c r="E379" s="11">
        <v>13.246138201453601</v>
      </c>
      <c r="F379" s="11">
        <v>12.0799311304116</v>
      </c>
      <c r="G379" s="10">
        <v>11.5116487450879</v>
      </c>
    </row>
    <row r="380" spans="1:7" x14ac:dyDescent="0.2">
      <c r="A380" s="4" t="s">
        <v>541</v>
      </c>
      <c r="B380" s="11" t="s">
        <v>192</v>
      </c>
      <c r="C380" s="11">
        <v>0.44700000000000001</v>
      </c>
      <c r="D380" s="10">
        <v>0.44700000000000001</v>
      </c>
      <c r="E380" s="11">
        <v>9.5007315127769996</v>
      </c>
      <c r="F380" s="11">
        <v>12.9882759199643</v>
      </c>
      <c r="G380" s="10">
        <v>11.5107079543778</v>
      </c>
    </row>
    <row r="381" spans="1:7" x14ac:dyDescent="0.2">
      <c r="A381" s="4" t="s">
        <v>407</v>
      </c>
      <c r="B381" s="11">
        <v>0.44700000000000001</v>
      </c>
      <c r="C381" s="11">
        <v>-0.58099999999999996</v>
      </c>
      <c r="D381" s="10">
        <v>-0.23599999999999999</v>
      </c>
      <c r="E381" s="11">
        <v>13.196059139099001</v>
      </c>
      <c r="F381" s="11">
        <v>11.0927906299525</v>
      </c>
      <c r="G381" s="10">
        <v>11.441036527473701</v>
      </c>
    </row>
    <row r="382" spans="1:7" x14ac:dyDescent="0.2">
      <c r="A382" s="4" t="s">
        <v>182</v>
      </c>
      <c r="B382" s="11">
        <v>1.907</v>
      </c>
      <c r="C382" s="11">
        <v>0.88600000000000001</v>
      </c>
      <c r="D382" s="10">
        <v>1.3420000000000001</v>
      </c>
      <c r="E382" s="11">
        <v>11.663963262589601</v>
      </c>
      <c r="F382" s="11">
        <v>12.4547781180505</v>
      </c>
      <c r="G382" s="10">
        <v>11.434726597832601</v>
      </c>
    </row>
    <row r="383" spans="1:7" x14ac:dyDescent="0.2">
      <c r="A383" s="4" t="s">
        <v>221</v>
      </c>
      <c r="B383" s="11">
        <v>0.70899999999999996</v>
      </c>
      <c r="C383" s="11">
        <v>1.7000000000000001E-2</v>
      </c>
      <c r="D383" s="10">
        <v>0.85199999999999998</v>
      </c>
      <c r="E383" s="11">
        <v>11.1444977801701</v>
      </c>
      <c r="F383" s="11">
        <v>10.7806015868728</v>
      </c>
      <c r="G383" s="10">
        <v>11.4120544971922</v>
      </c>
    </row>
    <row r="384" spans="1:7" x14ac:dyDescent="0.2">
      <c r="A384" s="4" t="s">
        <v>685</v>
      </c>
      <c r="B384" s="11" t="s">
        <v>192</v>
      </c>
      <c r="C384" s="11" t="s">
        <v>192</v>
      </c>
      <c r="D384" s="10" t="s">
        <v>192</v>
      </c>
      <c r="E384" s="11">
        <v>10.276232135880401</v>
      </c>
      <c r="F384" s="11">
        <v>0</v>
      </c>
      <c r="G384" s="10">
        <v>11.406059487016901</v>
      </c>
    </row>
    <row r="385" spans="1:7" x14ac:dyDescent="0.2">
      <c r="A385" s="4" t="s">
        <v>41</v>
      </c>
      <c r="B385" s="11">
        <v>-1.2390000000000001</v>
      </c>
      <c r="C385" s="11">
        <v>-0.91800000000000004</v>
      </c>
      <c r="D385" s="10">
        <v>2.9000000000000001E-2</v>
      </c>
      <c r="E385" s="11">
        <v>14.3382414898809</v>
      </c>
      <c r="F385" s="11">
        <v>8.8920739654896295</v>
      </c>
      <c r="G385" s="10">
        <v>11.346239370203101</v>
      </c>
    </row>
    <row r="386" spans="1:7" x14ac:dyDescent="0.2">
      <c r="A386" s="4" t="s">
        <v>157</v>
      </c>
      <c r="B386" s="11">
        <v>-1.343</v>
      </c>
      <c r="C386" s="11">
        <v>-0.106</v>
      </c>
      <c r="D386" s="10">
        <v>-1.365</v>
      </c>
      <c r="E386" s="11">
        <v>11.7990510937324</v>
      </c>
      <c r="F386" s="11">
        <v>11.1329012554947</v>
      </c>
      <c r="G386" s="10">
        <v>11.327251621963599</v>
      </c>
    </row>
    <row r="387" spans="1:7" x14ac:dyDescent="0.2">
      <c r="A387" s="4" t="s">
        <v>67</v>
      </c>
      <c r="B387" s="11">
        <v>1.0529999999999999</v>
      </c>
      <c r="C387" s="11">
        <v>1.2290000000000001</v>
      </c>
      <c r="D387" s="10">
        <v>0.77900000000000003</v>
      </c>
      <c r="E387" s="11">
        <v>18.446323649161801</v>
      </c>
      <c r="F387" s="11">
        <v>12.3851837382269</v>
      </c>
      <c r="G387" s="10">
        <v>11.314045944902301</v>
      </c>
    </row>
    <row r="388" spans="1:7" x14ac:dyDescent="0.2">
      <c r="A388" s="4" t="s">
        <v>229</v>
      </c>
      <c r="B388" s="11">
        <v>0.28999999999999998</v>
      </c>
      <c r="C388" s="11">
        <v>0.84099999999999997</v>
      </c>
      <c r="D388" s="10">
        <v>5.7000000000000002E-2</v>
      </c>
      <c r="E388" s="11">
        <v>9.1944242090475203</v>
      </c>
      <c r="F388" s="11">
        <v>10.593507940589401</v>
      </c>
      <c r="G388" s="10">
        <v>11.311484258589299</v>
      </c>
    </row>
    <row r="389" spans="1:7" x14ac:dyDescent="0.2">
      <c r="A389" s="4" t="s">
        <v>738</v>
      </c>
      <c r="B389" s="11" t="s">
        <v>192</v>
      </c>
      <c r="C389" s="11">
        <v>-1.72</v>
      </c>
      <c r="D389" s="10">
        <v>-0.4</v>
      </c>
      <c r="E389" s="11">
        <v>0</v>
      </c>
      <c r="F389" s="11">
        <v>11.4281559644407</v>
      </c>
      <c r="G389" s="10">
        <v>11.2578278484928</v>
      </c>
    </row>
    <row r="390" spans="1:7" x14ac:dyDescent="0.2">
      <c r="A390" s="4" t="s">
        <v>786</v>
      </c>
      <c r="B390" s="11" t="s">
        <v>192</v>
      </c>
      <c r="C390" s="11" t="s">
        <v>192</v>
      </c>
      <c r="D390" s="10">
        <v>3.4000000000000002E-2</v>
      </c>
      <c r="E390" s="11">
        <v>0</v>
      </c>
      <c r="F390" s="11">
        <v>0</v>
      </c>
      <c r="G390" s="10">
        <v>11.2434791757813</v>
      </c>
    </row>
    <row r="391" spans="1:7" x14ac:dyDescent="0.2">
      <c r="A391" s="4" t="s">
        <v>71</v>
      </c>
      <c r="B391" s="11">
        <v>1.1080000000000001</v>
      </c>
      <c r="C391" s="11">
        <v>1.2789999999999999</v>
      </c>
      <c r="D391" s="10">
        <v>0.69399999999999995</v>
      </c>
      <c r="E391" s="11">
        <v>17.570495215371501</v>
      </c>
      <c r="F391" s="11">
        <v>11.8577490663845</v>
      </c>
      <c r="G391" s="10">
        <v>11.232223676318901</v>
      </c>
    </row>
    <row r="392" spans="1:7" x14ac:dyDescent="0.2">
      <c r="A392" s="4" t="s">
        <v>511</v>
      </c>
      <c r="B392" s="11" t="s">
        <v>192</v>
      </c>
      <c r="C392" s="11" t="s">
        <v>192</v>
      </c>
      <c r="D392" s="10" t="s">
        <v>192</v>
      </c>
      <c r="E392" s="11">
        <v>12.763691901747601</v>
      </c>
      <c r="F392" s="11">
        <v>13.5899243072517</v>
      </c>
      <c r="G392" s="10">
        <v>11.202648709764199</v>
      </c>
    </row>
    <row r="393" spans="1:7" x14ac:dyDescent="0.2">
      <c r="A393" s="4" t="s">
        <v>387</v>
      </c>
      <c r="B393" s="11">
        <v>-0.152</v>
      </c>
      <c r="C393" s="11">
        <v>0.51200000000000001</v>
      </c>
      <c r="D393" s="10">
        <v>1.071</v>
      </c>
      <c r="E393" s="11">
        <v>16.9504424356046</v>
      </c>
      <c r="F393" s="11">
        <v>11.8621147608497</v>
      </c>
      <c r="G393" s="10">
        <v>11.1809344881665</v>
      </c>
    </row>
    <row r="394" spans="1:7" x14ac:dyDescent="0.2">
      <c r="A394" s="4" t="s">
        <v>285</v>
      </c>
      <c r="B394" s="11">
        <v>-1.0149999999999999</v>
      </c>
      <c r="C394" s="11">
        <v>7.2999999999999995E-2</v>
      </c>
      <c r="D394" s="10">
        <v>0.625</v>
      </c>
      <c r="E394" s="11">
        <v>15.483888477112201</v>
      </c>
      <c r="F394" s="11">
        <v>12.587215909506</v>
      </c>
      <c r="G394" s="10">
        <v>11.178753411131201</v>
      </c>
    </row>
    <row r="395" spans="1:7" x14ac:dyDescent="0.2">
      <c r="A395" s="4" t="s">
        <v>321</v>
      </c>
      <c r="B395" s="11">
        <v>0.10100000000000001</v>
      </c>
      <c r="C395" s="11">
        <v>2E-3</v>
      </c>
      <c r="D395" s="10">
        <v>-1.7999999999999999E-2</v>
      </c>
      <c r="E395" s="11">
        <v>11.7025682651606</v>
      </c>
      <c r="F395" s="11">
        <v>12.817444676662699</v>
      </c>
      <c r="G395" s="10">
        <v>11.1709110894414</v>
      </c>
    </row>
    <row r="396" spans="1:7" x14ac:dyDescent="0.2">
      <c r="A396" s="4" t="s">
        <v>382</v>
      </c>
      <c r="B396" s="11" t="s">
        <v>192</v>
      </c>
      <c r="C396" s="11">
        <v>0.82099999999999995</v>
      </c>
      <c r="D396" s="10">
        <v>1.081</v>
      </c>
      <c r="E396" s="11">
        <v>0</v>
      </c>
      <c r="F396" s="11">
        <v>8.8231336389389394</v>
      </c>
      <c r="G396" s="10">
        <v>11.1699561853251</v>
      </c>
    </row>
    <row r="397" spans="1:7" x14ac:dyDescent="0.2">
      <c r="A397" s="4" t="s">
        <v>298</v>
      </c>
      <c r="B397" s="11">
        <v>0.84399999999999997</v>
      </c>
      <c r="C397" s="11">
        <v>-0.17899999999999999</v>
      </c>
      <c r="D397" s="10">
        <v>0.504</v>
      </c>
      <c r="E397" s="11">
        <v>9.8585127526281795</v>
      </c>
      <c r="F397" s="11">
        <v>9.5964124982816799</v>
      </c>
      <c r="G397" s="10">
        <v>11.169246556630499</v>
      </c>
    </row>
    <row r="398" spans="1:7" x14ac:dyDescent="0.2">
      <c r="A398" s="4" t="s">
        <v>40</v>
      </c>
      <c r="B398" s="11">
        <v>-1.244</v>
      </c>
      <c r="C398" s="11">
        <v>-1.073</v>
      </c>
      <c r="D398" s="10">
        <v>-0.13400000000000001</v>
      </c>
      <c r="E398" s="11">
        <v>14.733348237727</v>
      </c>
      <c r="F398" s="11">
        <v>8.8929321735927296</v>
      </c>
      <c r="G398" s="10">
        <v>11.1554915878749</v>
      </c>
    </row>
    <row r="399" spans="1:7" x14ac:dyDescent="0.2">
      <c r="A399" s="4" t="s">
        <v>112</v>
      </c>
      <c r="B399" s="11">
        <v>-1.266</v>
      </c>
      <c r="C399" s="11">
        <v>-0.96</v>
      </c>
      <c r="D399" s="10">
        <v>-0.10100000000000001</v>
      </c>
      <c r="E399" s="11">
        <v>15.532228260945001</v>
      </c>
      <c r="F399" s="11">
        <v>13.036870575156099</v>
      </c>
      <c r="G399" s="10">
        <v>11.142907599448501</v>
      </c>
    </row>
    <row r="400" spans="1:7" x14ac:dyDescent="0.2">
      <c r="A400" s="4" t="s">
        <v>499</v>
      </c>
      <c r="B400" s="11" t="s">
        <v>192</v>
      </c>
      <c r="C400" s="11" t="s">
        <v>192</v>
      </c>
      <c r="D400" s="10" t="s">
        <v>192</v>
      </c>
      <c r="E400" s="11">
        <v>13.5062538633097</v>
      </c>
      <c r="F400" s="11">
        <v>11.3212092713374</v>
      </c>
      <c r="G400" s="10">
        <v>11.1412206271696</v>
      </c>
    </row>
    <row r="401" spans="1:7" x14ac:dyDescent="0.2">
      <c r="A401" s="4" t="s">
        <v>607</v>
      </c>
      <c r="B401" s="11" t="s">
        <v>192</v>
      </c>
      <c r="C401" s="11" t="s">
        <v>192</v>
      </c>
      <c r="D401" s="10" t="s">
        <v>192</v>
      </c>
      <c r="E401" s="11">
        <v>9.0526269562119097</v>
      </c>
      <c r="F401" s="11">
        <v>10.531026057914801</v>
      </c>
      <c r="G401" s="10">
        <v>11.1225955554559</v>
      </c>
    </row>
    <row r="402" spans="1:7" x14ac:dyDescent="0.2">
      <c r="A402" s="4" t="s">
        <v>834</v>
      </c>
      <c r="B402" s="11" t="s">
        <v>192</v>
      </c>
      <c r="C402" s="11" t="s">
        <v>192</v>
      </c>
      <c r="D402" s="10" t="s">
        <v>192</v>
      </c>
      <c r="E402" s="11">
        <v>10.211516545699601</v>
      </c>
      <c r="F402" s="11">
        <v>0</v>
      </c>
      <c r="G402" s="10">
        <v>11.118849330125901</v>
      </c>
    </row>
    <row r="403" spans="1:7" x14ac:dyDescent="0.2">
      <c r="A403" s="4" t="s">
        <v>739</v>
      </c>
      <c r="B403" s="11" t="s">
        <v>192</v>
      </c>
      <c r="C403" s="11">
        <v>-1.72</v>
      </c>
      <c r="D403" s="10">
        <v>-0.4</v>
      </c>
      <c r="E403" s="11">
        <v>0</v>
      </c>
      <c r="F403" s="11">
        <v>11.225475717056</v>
      </c>
      <c r="G403" s="10">
        <v>11.0867447206699</v>
      </c>
    </row>
    <row r="404" spans="1:7" x14ac:dyDescent="0.2">
      <c r="A404" s="4" t="s">
        <v>31</v>
      </c>
      <c r="B404" s="11">
        <v>1.5589999999999999</v>
      </c>
      <c r="C404" s="11">
        <v>2.194</v>
      </c>
      <c r="D404" s="10">
        <v>0.874</v>
      </c>
      <c r="E404" s="11">
        <v>11.247203555399199</v>
      </c>
      <c r="F404" s="11">
        <v>11.433561801632599</v>
      </c>
      <c r="G404" s="10">
        <v>11.0311965958564</v>
      </c>
    </row>
    <row r="405" spans="1:7" x14ac:dyDescent="0.2">
      <c r="A405" s="4" t="s">
        <v>740</v>
      </c>
      <c r="B405" s="11" t="s">
        <v>192</v>
      </c>
      <c r="C405" s="11">
        <v>-1.72</v>
      </c>
      <c r="D405" s="10">
        <v>-0.4</v>
      </c>
      <c r="E405" s="11">
        <v>0</v>
      </c>
      <c r="F405" s="11">
        <v>11.1042198180601</v>
      </c>
      <c r="G405" s="10">
        <v>11.0041871854554</v>
      </c>
    </row>
    <row r="406" spans="1:7" x14ac:dyDescent="0.2">
      <c r="A406" s="4" t="s">
        <v>427</v>
      </c>
      <c r="B406" s="11" t="s">
        <v>192</v>
      </c>
      <c r="C406" s="11" t="s">
        <v>192</v>
      </c>
      <c r="D406" s="10" t="s">
        <v>192</v>
      </c>
      <c r="E406" s="11">
        <v>0</v>
      </c>
      <c r="F406" s="11">
        <v>10.477942777897599</v>
      </c>
      <c r="G406" s="10">
        <v>10.943235210684</v>
      </c>
    </row>
    <row r="407" spans="1:7" x14ac:dyDescent="0.2">
      <c r="A407" s="4" t="s">
        <v>752</v>
      </c>
      <c r="B407" s="11" t="s">
        <v>192</v>
      </c>
      <c r="C407" s="11">
        <v>-0.23899999999999999</v>
      </c>
      <c r="D407" s="10">
        <v>0.113</v>
      </c>
      <c r="E407" s="11">
        <v>0</v>
      </c>
      <c r="F407" s="11">
        <v>9.2434319380236492</v>
      </c>
      <c r="G407" s="10">
        <v>10.936035628637001</v>
      </c>
    </row>
    <row r="408" spans="1:7" x14ac:dyDescent="0.2">
      <c r="A408" s="4" t="s">
        <v>20</v>
      </c>
      <c r="B408" s="11">
        <v>-0.128</v>
      </c>
      <c r="C408" s="11">
        <v>-0.35599999999999998</v>
      </c>
      <c r="D408" s="10">
        <v>-0.48199999999999998</v>
      </c>
      <c r="E408" s="11">
        <v>13.974247682409199</v>
      </c>
      <c r="F408" s="11">
        <v>10.9333322977631</v>
      </c>
      <c r="G408" s="10">
        <v>10.922008051585401</v>
      </c>
    </row>
    <row r="409" spans="1:7" x14ac:dyDescent="0.2">
      <c r="A409" s="4" t="s">
        <v>748</v>
      </c>
      <c r="B409" s="11" t="s">
        <v>192</v>
      </c>
      <c r="C409" s="11">
        <v>-0.64</v>
      </c>
      <c r="D409" s="10">
        <v>-0.23899999999999999</v>
      </c>
      <c r="E409" s="11">
        <v>0</v>
      </c>
      <c r="F409" s="11">
        <v>9.1206420347421595</v>
      </c>
      <c r="G409" s="10">
        <v>10.856128205835301</v>
      </c>
    </row>
    <row r="410" spans="1:7" x14ac:dyDescent="0.2">
      <c r="A410" s="4" t="s">
        <v>247</v>
      </c>
      <c r="B410" s="11" t="s">
        <v>192</v>
      </c>
      <c r="C410" s="11">
        <v>-0.66500000000000004</v>
      </c>
      <c r="D410" s="10">
        <v>0.24199999999999999</v>
      </c>
      <c r="E410" s="11">
        <v>0</v>
      </c>
      <c r="F410" s="11">
        <v>10.5316208967016</v>
      </c>
      <c r="G410" s="10">
        <v>10.846236907263201</v>
      </c>
    </row>
    <row r="411" spans="1:7" x14ac:dyDescent="0.2">
      <c r="A411" s="4" t="s">
        <v>376</v>
      </c>
      <c r="B411" s="11">
        <v>0.53500000000000003</v>
      </c>
      <c r="C411" s="11">
        <v>0.125</v>
      </c>
      <c r="D411" s="10">
        <v>-2.8000000000000001E-2</v>
      </c>
      <c r="E411" s="11">
        <v>10.502494748088701</v>
      </c>
      <c r="F411" s="11">
        <v>10.0775278108566</v>
      </c>
      <c r="G411" s="10">
        <v>10.840888647111701</v>
      </c>
    </row>
    <row r="412" spans="1:7" x14ac:dyDescent="0.2">
      <c r="A412" s="4" t="s">
        <v>183</v>
      </c>
      <c r="B412" s="11">
        <v>-1.0669999999999999</v>
      </c>
      <c r="C412" s="11">
        <v>-0.59299999999999997</v>
      </c>
      <c r="D412" s="10">
        <v>-0.192</v>
      </c>
      <c r="E412" s="11">
        <v>11.1423626380575</v>
      </c>
      <c r="F412" s="11">
        <v>10.967196069929701</v>
      </c>
      <c r="G412" s="10">
        <v>10.8348168313816</v>
      </c>
    </row>
    <row r="413" spans="1:7" x14ac:dyDescent="0.2">
      <c r="A413" s="4" t="s">
        <v>734</v>
      </c>
      <c r="B413" s="11" t="s">
        <v>192</v>
      </c>
      <c r="C413" s="11">
        <v>1.0449999999999999</v>
      </c>
      <c r="D413" s="10">
        <v>1.9259999999999999</v>
      </c>
      <c r="E413" s="11">
        <v>0</v>
      </c>
      <c r="F413" s="11">
        <v>10.770220409922601</v>
      </c>
      <c r="G413" s="10">
        <v>10.7528318147966</v>
      </c>
    </row>
    <row r="414" spans="1:7" x14ac:dyDescent="0.2">
      <c r="A414" s="4" t="s">
        <v>172</v>
      </c>
      <c r="B414" s="11">
        <v>0.83199999999999996</v>
      </c>
      <c r="C414" s="11">
        <v>0.25900000000000001</v>
      </c>
      <c r="D414" s="10">
        <v>0.42599999999999999</v>
      </c>
      <c r="E414" s="11">
        <v>12.0052859357685</v>
      </c>
      <c r="F414" s="11">
        <v>9.7096793738498395</v>
      </c>
      <c r="G414" s="10">
        <v>10.749554358970199</v>
      </c>
    </row>
    <row r="415" spans="1:7" x14ac:dyDescent="0.2">
      <c r="A415" s="4" t="s">
        <v>615</v>
      </c>
      <c r="B415" s="11" t="s">
        <v>192</v>
      </c>
      <c r="C415" s="11" t="s">
        <v>192</v>
      </c>
      <c r="D415" s="10" t="s">
        <v>192</v>
      </c>
      <c r="E415" s="11">
        <v>13.4095147450388</v>
      </c>
      <c r="F415" s="11">
        <v>11.6817401882846</v>
      </c>
      <c r="G415" s="10">
        <v>10.7281360816605</v>
      </c>
    </row>
    <row r="416" spans="1:7" x14ac:dyDescent="0.2">
      <c r="A416" s="4" t="s">
        <v>485</v>
      </c>
      <c r="B416" s="11" t="s">
        <v>192</v>
      </c>
      <c r="C416" s="11" t="s">
        <v>192</v>
      </c>
      <c r="D416" s="10" t="s">
        <v>192</v>
      </c>
      <c r="E416" s="11">
        <v>12.169373946270399</v>
      </c>
      <c r="F416" s="11">
        <v>9.2842775890580604</v>
      </c>
      <c r="G416" s="10">
        <v>10.6675911000384</v>
      </c>
    </row>
    <row r="417" spans="1:7" x14ac:dyDescent="0.2">
      <c r="A417" s="4" t="s">
        <v>693</v>
      </c>
      <c r="B417" s="11">
        <v>0.36899999999999999</v>
      </c>
      <c r="C417" s="11">
        <v>-0.27600000000000002</v>
      </c>
      <c r="D417" s="10">
        <v>-0.66700000000000004</v>
      </c>
      <c r="E417" s="11">
        <v>12.416967331824701</v>
      </c>
      <c r="F417" s="11">
        <v>10.992980351926599</v>
      </c>
      <c r="G417" s="10">
        <v>10.632033822714501</v>
      </c>
    </row>
    <row r="418" spans="1:7" x14ac:dyDescent="0.2">
      <c r="A418" s="4" t="s">
        <v>261</v>
      </c>
      <c r="B418" s="11">
        <v>-1.5609999999999999</v>
      </c>
      <c r="C418" s="11">
        <v>-0.96099999999999997</v>
      </c>
      <c r="D418" s="10">
        <v>-0.34399999999999997</v>
      </c>
      <c r="E418" s="11">
        <v>15.3963642065863</v>
      </c>
      <c r="F418" s="11">
        <v>12.2109211583003</v>
      </c>
      <c r="G418" s="10">
        <v>10.618608601927299</v>
      </c>
    </row>
    <row r="419" spans="1:7" x14ac:dyDescent="0.2">
      <c r="A419" s="4" t="s">
        <v>244</v>
      </c>
      <c r="B419" s="11">
        <v>-1.085</v>
      </c>
      <c r="C419" s="11">
        <v>-1.1599999999999999</v>
      </c>
      <c r="D419" s="10">
        <v>-1.1599999999999999</v>
      </c>
      <c r="E419" s="11">
        <v>11.0400493778808</v>
      </c>
      <c r="F419" s="11">
        <v>9.4931363340279908</v>
      </c>
      <c r="G419" s="10">
        <v>10.6168596996795</v>
      </c>
    </row>
    <row r="420" spans="1:7" x14ac:dyDescent="0.2">
      <c r="A420" s="4" t="s">
        <v>833</v>
      </c>
      <c r="B420" s="11" t="s">
        <v>192</v>
      </c>
      <c r="C420" s="11" t="s">
        <v>192</v>
      </c>
      <c r="D420" s="10" t="s">
        <v>192</v>
      </c>
      <c r="E420" s="11">
        <v>0</v>
      </c>
      <c r="F420" s="11">
        <v>0</v>
      </c>
      <c r="G420" s="10">
        <v>10.616784958581199</v>
      </c>
    </row>
    <row r="421" spans="1:7" x14ac:dyDescent="0.2">
      <c r="A421" s="4" t="s">
        <v>802</v>
      </c>
      <c r="B421" s="11" t="s">
        <v>192</v>
      </c>
      <c r="C421" s="11" t="s">
        <v>192</v>
      </c>
      <c r="D421" s="10" t="s">
        <v>192</v>
      </c>
      <c r="E421" s="11">
        <v>10.673156444279201</v>
      </c>
      <c r="F421" s="11">
        <v>11.9915935775562</v>
      </c>
      <c r="G421" s="10">
        <v>10.583187710964101</v>
      </c>
    </row>
    <row r="422" spans="1:7" x14ac:dyDescent="0.2">
      <c r="A422" s="4" t="s">
        <v>11</v>
      </c>
      <c r="B422" s="11">
        <v>2.1000000000000001E-2</v>
      </c>
      <c r="C422" s="11">
        <v>-0.29899999999999999</v>
      </c>
      <c r="D422" s="10">
        <v>-1.7999999999999999E-2</v>
      </c>
      <c r="E422" s="11">
        <v>11.323446669545699</v>
      </c>
      <c r="F422" s="11">
        <v>12.0956147929805</v>
      </c>
      <c r="G422" s="10">
        <v>10.5088315849403</v>
      </c>
    </row>
    <row r="423" spans="1:7" x14ac:dyDescent="0.2">
      <c r="A423" s="4" t="s">
        <v>507</v>
      </c>
      <c r="B423" s="11" t="s">
        <v>192</v>
      </c>
      <c r="C423" s="11" t="s">
        <v>192</v>
      </c>
      <c r="D423" s="10" t="s">
        <v>192</v>
      </c>
      <c r="E423" s="11">
        <v>13.815506010524301</v>
      </c>
      <c r="F423" s="11">
        <v>11.8577490663845</v>
      </c>
      <c r="G423" s="10">
        <v>10.4942817802274</v>
      </c>
    </row>
    <row r="424" spans="1:7" x14ac:dyDescent="0.2">
      <c r="A424" s="4" t="s">
        <v>746</v>
      </c>
      <c r="B424" s="11" t="s">
        <v>192</v>
      </c>
      <c r="C424" s="11">
        <v>-0.63300000000000001</v>
      </c>
      <c r="D424" s="10">
        <v>-0.33200000000000002</v>
      </c>
      <c r="E424" s="11">
        <v>0</v>
      </c>
      <c r="F424" s="11">
        <v>12.274503689629</v>
      </c>
      <c r="G424" s="10">
        <v>10.459246864258199</v>
      </c>
    </row>
    <row r="425" spans="1:7" x14ac:dyDescent="0.2">
      <c r="A425" s="4" t="s">
        <v>688</v>
      </c>
      <c r="B425" s="11">
        <v>-0.44700000000000001</v>
      </c>
      <c r="C425" s="11">
        <v>-1.0620000000000001</v>
      </c>
      <c r="D425" s="10">
        <v>-1.853</v>
      </c>
      <c r="E425" s="11">
        <v>9.2225394729072807</v>
      </c>
      <c r="F425" s="11">
        <v>9.2242864300968304</v>
      </c>
      <c r="G425" s="10">
        <v>10.4287190463732</v>
      </c>
    </row>
    <row r="426" spans="1:7" x14ac:dyDescent="0.2">
      <c r="A426" s="4" t="s">
        <v>303</v>
      </c>
      <c r="B426" s="11">
        <v>-9.2999999999999999E-2</v>
      </c>
      <c r="C426" s="11">
        <v>0.53600000000000003</v>
      </c>
      <c r="D426" s="10">
        <v>0.77100000000000002</v>
      </c>
      <c r="E426" s="11">
        <v>10.863082635387601</v>
      </c>
      <c r="F426" s="11">
        <v>11.657671391423699</v>
      </c>
      <c r="G426" s="10">
        <v>10.4222175062538</v>
      </c>
    </row>
    <row r="427" spans="1:7" x14ac:dyDescent="0.2">
      <c r="A427" s="4" t="s">
        <v>319</v>
      </c>
      <c r="B427" s="11" t="s">
        <v>192</v>
      </c>
      <c r="C427" s="11" t="s">
        <v>192</v>
      </c>
      <c r="D427" s="10">
        <v>-0.88</v>
      </c>
      <c r="E427" s="11">
        <v>0</v>
      </c>
      <c r="F427" s="11">
        <v>0</v>
      </c>
      <c r="G427" s="10">
        <v>10.421595130259499</v>
      </c>
    </row>
    <row r="428" spans="1:7" x14ac:dyDescent="0.2">
      <c r="A428" s="4" t="s">
        <v>689</v>
      </c>
      <c r="B428" s="11">
        <v>-0.28499999999999998</v>
      </c>
      <c r="C428" s="11">
        <v>-0.80400000000000005</v>
      </c>
      <c r="D428" s="10">
        <v>-1.627</v>
      </c>
      <c r="E428" s="11">
        <v>9.7127629389471792</v>
      </c>
      <c r="F428" s="11">
        <v>10.316790911218099</v>
      </c>
      <c r="G428" s="10">
        <v>10.3807139840919</v>
      </c>
    </row>
    <row r="429" spans="1:7" x14ac:dyDescent="0.2">
      <c r="A429" s="4" t="s">
        <v>767</v>
      </c>
      <c r="B429" s="11" t="s">
        <v>192</v>
      </c>
      <c r="C429" s="11" t="s">
        <v>192</v>
      </c>
      <c r="D429" s="10">
        <v>0.79400000000000004</v>
      </c>
      <c r="E429" s="11">
        <v>0</v>
      </c>
      <c r="F429" s="11">
        <v>0</v>
      </c>
      <c r="G429" s="10">
        <v>10.3623299516524</v>
      </c>
    </row>
    <row r="430" spans="1:7" x14ac:dyDescent="0.2">
      <c r="A430" s="4" t="s">
        <v>737</v>
      </c>
      <c r="B430" s="11" t="s">
        <v>192</v>
      </c>
      <c r="C430" s="11">
        <v>-1.1919999999999999</v>
      </c>
      <c r="D430" s="10">
        <v>-0.96799999999999997</v>
      </c>
      <c r="E430" s="11">
        <v>0</v>
      </c>
      <c r="F430" s="11">
        <v>9.8470865409450798</v>
      </c>
      <c r="G430" s="10">
        <v>10.358305906976399</v>
      </c>
    </row>
    <row r="431" spans="1:7" x14ac:dyDescent="0.2">
      <c r="A431" s="4" t="s">
        <v>694</v>
      </c>
      <c r="B431" s="11">
        <v>0.27500000000000002</v>
      </c>
      <c r="C431" s="11">
        <v>-0.28000000000000003</v>
      </c>
      <c r="D431" s="10">
        <v>-0.67300000000000004</v>
      </c>
      <c r="E431" s="11">
        <v>12.224357531376199</v>
      </c>
      <c r="F431" s="11">
        <v>10.648326108869201</v>
      </c>
      <c r="G431" s="10">
        <v>10.3415287684597</v>
      </c>
    </row>
    <row r="432" spans="1:7" x14ac:dyDescent="0.2">
      <c r="A432" s="4" t="s">
        <v>787</v>
      </c>
      <c r="B432" s="11" t="s">
        <v>192</v>
      </c>
      <c r="C432" s="11" t="s">
        <v>192</v>
      </c>
      <c r="D432" s="10">
        <v>0.03</v>
      </c>
      <c r="E432" s="11">
        <v>0</v>
      </c>
      <c r="F432" s="11">
        <v>0</v>
      </c>
      <c r="G432" s="10">
        <v>10.31498408775</v>
      </c>
    </row>
    <row r="433" spans="1:7" x14ac:dyDescent="0.2">
      <c r="A433" s="4" t="s">
        <v>732</v>
      </c>
      <c r="B433" s="11" t="s">
        <v>192</v>
      </c>
      <c r="C433" s="11">
        <v>3.1E-2</v>
      </c>
      <c r="D433" s="10">
        <v>-0.187</v>
      </c>
      <c r="E433" s="11">
        <v>0</v>
      </c>
      <c r="F433" s="11">
        <v>9.0549788887877298</v>
      </c>
      <c r="G433" s="10">
        <v>10.3144171567748</v>
      </c>
    </row>
    <row r="434" spans="1:7" x14ac:dyDescent="0.2">
      <c r="A434" s="4" t="s">
        <v>544</v>
      </c>
      <c r="B434" s="11">
        <v>1.264</v>
      </c>
      <c r="C434" s="11">
        <v>1.353</v>
      </c>
      <c r="D434" s="10">
        <v>1.069</v>
      </c>
      <c r="E434" s="11">
        <v>11.1673861754917</v>
      </c>
      <c r="F434" s="11">
        <v>10.9664637534422</v>
      </c>
      <c r="G434" s="10">
        <v>10.2826255972405</v>
      </c>
    </row>
    <row r="435" spans="1:7" x14ac:dyDescent="0.2">
      <c r="A435" s="4" t="s">
        <v>827</v>
      </c>
      <c r="B435" s="11" t="s">
        <v>192</v>
      </c>
      <c r="C435" s="11" t="s">
        <v>192</v>
      </c>
      <c r="D435" s="10" t="s">
        <v>192</v>
      </c>
      <c r="E435" s="11">
        <v>10.659262024366299</v>
      </c>
      <c r="F435" s="11">
        <v>12.142333764126899</v>
      </c>
      <c r="G435" s="10">
        <v>10.2804805528417</v>
      </c>
    </row>
    <row r="436" spans="1:7" x14ac:dyDescent="0.2">
      <c r="A436" s="4" t="s">
        <v>803</v>
      </c>
      <c r="B436" s="11" t="s">
        <v>192</v>
      </c>
      <c r="C436" s="11" t="s">
        <v>192</v>
      </c>
      <c r="D436" s="10" t="s">
        <v>192</v>
      </c>
      <c r="E436" s="11">
        <v>0</v>
      </c>
      <c r="F436" s="11">
        <v>0</v>
      </c>
      <c r="G436" s="10">
        <v>10.2697519429697</v>
      </c>
    </row>
    <row r="437" spans="1:7" x14ac:dyDescent="0.2">
      <c r="A437" s="4" t="s">
        <v>677</v>
      </c>
      <c r="B437" s="11" t="s">
        <v>192</v>
      </c>
      <c r="C437" s="11">
        <v>0.85299999999999998</v>
      </c>
      <c r="D437" s="10">
        <v>1.105</v>
      </c>
      <c r="E437" s="11">
        <v>0</v>
      </c>
      <c r="F437" s="11">
        <v>9.8612823276966708</v>
      </c>
      <c r="G437" s="10">
        <v>10.267978561751599</v>
      </c>
    </row>
    <row r="438" spans="1:7" x14ac:dyDescent="0.2">
      <c r="A438" s="4" t="s">
        <v>158</v>
      </c>
      <c r="B438" s="11">
        <v>1.488</v>
      </c>
      <c r="C438" s="11" t="s">
        <v>192</v>
      </c>
      <c r="D438" s="10">
        <v>1.0129999999999999</v>
      </c>
      <c r="E438" s="11">
        <v>10.7160173158661</v>
      </c>
      <c r="F438" s="11">
        <v>0</v>
      </c>
      <c r="G438" s="10">
        <v>10.2336455708638</v>
      </c>
    </row>
    <row r="439" spans="1:7" x14ac:dyDescent="0.2">
      <c r="A439" s="4" t="s">
        <v>383</v>
      </c>
      <c r="B439" s="11" t="s">
        <v>192</v>
      </c>
      <c r="C439" s="11" t="s">
        <v>192</v>
      </c>
      <c r="D439" s="10">
        <v>0.93300000000000005</v>
      </c>
      <c r="E439" s="11">
        <v>0</v>
      </c>
      <c r="F439" s="11">
        <v>0</v>
      </c>
      <c r="G439" s="10">
        <v>10.228871597655001</v>
      </c>
    </row>
    <row r="440" spans="1:7" x14ac:dyDescent="0.2">
      <c r="A440" s="4" t="s">
        <v>798</v>
      </c>
      <c r="B440" s="11" t="s">
        <v>192</v>
      </c>
      <c r="C440" s="11" t="s">
        <v>192</v>
      </c>
      <c r="D440" s="10" t="s">
        <v>192</v>
      </c>
      <c r="E440" s="11">
        <v>0</v>
      </c>
      <c r="F440" s="11">
        <v>0</v>
      </c>
      <c r="G440" s="10">
        <v>10.219834306955001</v>
      </c>
    </row>
    <row r="441" spans="1:7" x14ac:dyDescent="0.2">
      <c r="A441" s="4" t="s">
        <v>616</v>
      </c>
      <c r="B441" s="11" t="s">
        <v>192</v>
      </c>
      <c r="C441" s="11" t="s">
        <v>192</v>
      </c>
      <c r="D441" s="10" t="s">
        <v>192</v>
      </c>
      <c r="E441" s="11">
        <v>11.445903885079099</v>
      </c>
      <c r="F441" s="11">
        <v>12.4939432137488</v>
      </c>
      <c r="G441" s="10">
        <v>10.199815738455801</v>
      </c>
    </row>
    <row r="442" spans="1:7" x14ac:dyDescent="0.2">
      <c r="A442" s="4" t="s">
        <v>723</v>
      </c>
      <c r="B442" s="11" t="s">
        <v>192</v>
      </c>
      <c r="C442" s="11">
        <v>-1.234</v>
      </c>
      <c r="D442" s="10">
        <v>-1.3480000000000001</v>
      </c>
      <c r="E442" s="11">
        <v>0</v>
      </c>
      <c r="F442" s="11">
        <v>9.8145824194264009</v>
      </c>
      <c r="G442" s="10">
        <v>10.173368834991001</v>
      </c>
    </row>
    <row r="443" spans="1:7" x14ac:dyDescent="0.2">
      <c r="A443" s="4" t="s">
        <v>727</v>
      </c>
      <c r="B443" s="11" t="s">
        <v>192</v>
      </c>
      <c r="C443" s="11">
        <v>1.06</v>
      </c>
      <c r="D443" s="10">
        <v>0.39700000000000002</v>
      </c>
      <c r="E443" s="11">
        <v>0</v>
      </c>
      <c r="F443" s="11">
        <v>9.4505049247183308</v>
      </c>
      <c r="G443" s="10">
        <v>10.1656494006898</v>
      </c>
    </row>
    <row r="444" spans="1:7" x14ac:dyDescent="0.2">
      <c r="A444" s="4" t="s">
        <v>751</v>
      </c>
      <c r="B444" s="11" t="s">
        <v>192</v>
      </c>
      <c r="C444" s="11">
        <v>-0.34799999999999998</v>
      </c>
      <c r="D444" s="10">
        <v>3.7999999999999999E-2</v>
      </c>
      <c r="E444" s="11">
        <v>0</v>
      </c>
      <c r="F444" s="11">
        <v>9.2634643928181895</v>
      </c>
      <c r="G444" s="10">
        <v>10.161521914253701</v>
      </c>
    </row>
    <row r="445" spans="1:7" x14ac:dyDescent="0.2">
      <c r="A445" s="4" t="s">
        <v>231</v>
      </c>
      <c r="B445" s="11">
        <v>-0.50700000000000001</v>
      </c>
      <c r="C445" s="11">
        <v>-0.308</v>
      </c>
      <c r="D445" s="10">
        <v>-1.502</v>
      </c>
      <c r="E445" s="11">
        <v>10.374971582994799</v>
      </c>
      <c r="F445" s="11">
        <v>10.463616755021301</v>
      </c>
      <c r="G445" s="10">
        <v>10.126773660431301</v>
      </c>
    </row>
    <row r="446" spans="1:7" x14ac:dyDescent="0.2">
      <c r="A446" s="4" t="s">
        <v>756</v>
      </c>
      <c r="B446" s="11" t="s">
        <v>192</v>
      </c>
      <c r="C446" s="11" t="s">
        <v>192</v>
      </c>
      <c r="D446" s="10">
        <v>-1.7390000000000001</v>
      </c>
      <c r="E446" s="11">
        <v>0</v>
      </c>
      <c r="F446" s="11">
        <v>0</v>
      </c>
      <c r="G446" s="10">
        <v>10.091718212682</v>
      </c>
    </row>
    <row r="447" spans="1:7" x14ac:dyDescent="0.2">
      <c r="A447" s="4" t="s">
        <v>219</v>
      </c>
      <c r="B447" s="11">
        <v>0.19500000000000001</v>
      </c>
      <c r="C447" s="11">
        <v>-0.66300000000000003</v>
      </c>
      <c r="D447" s="10">
        <v>-0.70099999999999996</v>
      </c>
      <c r="E447" s="11">
        <v>12.0756945285663</v>
      </c>
      <c r="F447" s="11">
        <v>13.038547865385899</v>
      </c>
      <c r="G447" s="10">
        <v>10.0907207644079</v>
      </c>
    </row>
    <row r="448" spans="1:7" x14ac:dyDescent="0.2">
      <c r="A448" s="4" t="s">
        <v>468</v>
      </c>
      <c r="B448" s="11" t="s">
        <v>192</v>
      </c>
      <c r="C448" s="11" t="s">
        <v>192</v>
      </c>
      <c r="D448" s="10" t="s">
        <v>192</v>
      </c>
      <c r="E448" s="11">
        <v>0</v>
      </c>
      <c r="F448" s="11">
        <v>9.6264001500233505</v>
      </c>
      <c r="G448" s="10">
        <v>10.075251082748199</v>
      </c>
    </row>
    <row r="449" spans="1:7" x14ac:dyDescent="0.2">
      <c r="A449" s="4" t="s">
        <v>794</v>
      </c>
      <c r="B449" s="11" t="s">
        <v>192</v>
      </c>
      <c r="C449" s="11" t="s">
        <v>192</v>
      </c>
      <c r="D449" s="10" t="s">
        <v>192</v>
      </c>
      <c r="E449" s="11">
        <v>0</v>
      </c>
      <c r="F449" s="11">
        <v>10.679133553557699</v>
      </c>
      <c r="G449" s="10">
        <v>10.069053069534601</v>
      </c>
    </row>
    <row r="450" spans="1:7" x14ac:dyDescent="0.2">
      <c r="A450" s="4" t="s">
        <v>269</v>
      </c>
      <c r="B450" s="11">
        <v>-1.7210000000000001</v>
      </c>
      <c r="C450" s="11">
        <v>-0.68899999999999995</v>
      </c>
      <c r="D450" s="10">
        <v>-0.35599999999999998</v>
      </c>
      <c r="E450" s="11">
        <v>15.649765149441601</v>
      </c>
      <c r="F450" s="11">
        <v>11.698922972053101</v>
      </c>
      <c r="G450" s="10">
        <v>10.061880959801901</v>
      </c>
    </row>
    <row r="451" spans="1:7" x14ac:dyDescent="0.2">
      <c r="A451" s="4" t="s">
        <v>262</v>
      </c>
      <c r="B451" s="11">
        <v>1.9</v>
      </c>
      <c r="C451" s="11" t="s">
        <v>192</v>
      </c>
      <c r="D451" s="10">
        <v>1.085</v>
      </c>
      <c r="E451" s="11">
        <v>10.230728218491199</v>
      </c>
      <c r="F451" s="11">
        <v>0</v>
      </c>
      <c r="G451" s="10">
        <v>10.04749394129</v>
      </c>
    </row>
    <row r="452" spans="1:7" x14ac:dyDescent="0.2">
      <c r="A452" s="4" t="s">
        <v>212</v>
      </c>
      <c r="B452" s="11">
        <v>1.2789999999999999</v>
      </c>
      <c r="C452" s="11">
        <v>0.45800000000000002</v>
      </c>
      <c r="D452" s="10">
        <v>1.141</v>
      </c>
      <c r="E452" s="11">
        <v>11.0775889729477</v>
      </c>
      <c r="F452" s="11">
        <v>10.756164741000999</v>
      </c>
      <c r="G452" s="10">
        <v>10.033750198940799</v>
      </c>
    </row>
    <row r="453" spans="1:7" x14ac:dyDescent="0.2">
      <c r="A453" s="4" t="s">
        <v>669</v>
      </c>
      <c r="B453" s="11" t="s">
        <v>192</v>
      </c>
      <c r="C453" s="11" t="s">
        <v>192</v>
      </c>
      <c r="D453" s="10" t="s">
        <v>192</v>
      </c>
      <c r="E453" s="11">
        <v>11.2316675723894</v>
      </c>
      <c r="F453" s="11">
        <v>10.7760588937054</v>
      </c>
      <c r="G453" s="10">
        <v>10.030882651109099</v>
      </c>
    </row>
    <row r="454" spans="1:7" x14ac:dyDescent="0.2">
      <c r="A454" s="4" t="s">
        <v>263</v>
      </c>
      <c r="B454" s="11">
        <v>1.6E-2</v>
      </c>
      <c r="C454" s="11">
        <v>0.51100000000000001</v>
      </c>
      <c r="D454" s="10">
        <v>0.317</v>
      </c>
      <c r="E454" s="11">
        <v>10.2205257462987</v>
      </c>
      <c r="F454" s="11">
        <v>11.4846535757629</v>
      </c>
      <c r="G454" s="10">
        <v>10.026472554450701</v>
      </c>
    </row>
    <row r="455" spans="1:7" x14ac:dyDescent="0.2">
      <c r="A455" s="4" t="s">
        <v>762</v>
      </c>
      <c r="B455" s="11" t="s">
        <v>192</v>
      </c>
      <c r="C455" s="11" t="s">
        <v>192</v>
      </c>
      <c r="D455" s="10">
        <v>1.165</v>
      </c>
      <c r="E455" s="11">
        <v>0</v>
      </c>
      <c r="F455" s="11">
        <v>0</v>
      </c>
      <c r="G455" s="10">
        <v>10.000753448019999</v>
      </c>
    </row>
    <row r="456" spans="1:7" x14ac:dyDescent="0.2">
      <c r="A456" s="4" t="s">
        <v>295</v>
      </c>
      <c r="B456" s="11">
        <v>-0.80600000000000005</v>
      </c>
      <c r="C456" s="11">
        <v>-1.0720000000000001</v>
      </c>
      <c r="D456" s="10">
        <v>0.222</v>
      </c>
      <c r="E456" s="11">
        <v>14.500840750299901</v>
      </c>
      <c r="F456" s="11">
        <v>10.3816479117569</v>
      </c>
      <c r="G456" s="10">
        <v>9.9859918741530702</v>
      </c>
    </row>
    <row r="457" spans="1:7" x14ac:dyDescent="0.2">
      <c r="A457" s="4" t="s">
        <v>32</v>
      </c>
      <c r="B457" s="11" t="s">
        <v>192</v>
      </c>
      <c r="C457" s="11">
        <v>-0.36299999999999999</v>
      </c>
      <c r="D457" s="10">
        <v>-1.1990000000000001</v>
      </c>
      <c r="E457" s="11">
        <v>0</v>
      </c>
      <c r="F457" s="11">
        <v>9.3373026409582494</v>
      </c>
      <c r="G457" s="10">
        <v>9.9462525563474795</v>
      </c>
    </row>
    <row r="458" spans="1:7" x14ac:dyDescent="0.2">
      <c r="A458" s="4" t="s">
        <v>246</v>
      </c>
      <c r="B458" s="11" t="s">
        <v>192</v>
      </c>
      <c r="C458" s="11">
        <v>-0.19700000000000001</v>
      </c>
      <c r="D458" s="10">
        <v>-0.115</v>
      </c>
      <c r="E458" s="11">
        <v>0</v>
      </c>
      <c r="F458" s="11">
        <v>9.3505835673998394</v>
      </c>
      <c r="G458" s="10">
        <v>9.9035593735234109</v>
      </c>
    </row>
    <row r="459" spans="1:7" x14ac:dyDescent="0.2">
      <c r="A459" s="4" t="s">
        <v>124</v>
      </c>
      <c r="B459" s="11">
        <v>2.448</v>
      </c>
      <c r="C459" s="11">
        <v>1.599</v>
      </c>
      <c r="D459" s="10">
        <v>2.0979999999999999</v>
      </c>
      <c r="E459" s="11">
        <v>12.2576145110138</v>
      </c>
      <c r="F459" s="11">
        <v>9.5161690157960805</v>
      </c>
      <c r="G459" s="10">
        <v>9.8975250691083492</v>
      </c>
    </row>
    <row r="460" spans="1:7" x14ac:dyDescent="0.2">
      <c r="A460" s="4" t="s">
        <v>725</v>
      </c>
      <c r="B460" s="11">
        <v>-1.085</v>
      </c>
      <c r="C460" s="11" t="s">
        <v>192</v>
      </c>
      <c r="D460" s="10">
        <v>-1.1599999999999999</v>
      </c>
      <c r="E460" s="11">
        <v>10.218010378088101</v>
      </c>
      <c r="F460" s="11">
        <v>0</v>
      </c>
      <c r="G460" s="10">
        <v>9.8910751606492902</v>
      </c>
    </row>
    <row r="461" spans="1:7" x14ac:dyDescent="0.2">
      <c r="A461" s="4" t="s">
        <v>776</v>
      </c>
      <c r="B461" s="11" t="s">
        <v>192</v>
      </c>
      <c r="C461" s="11" t="s">
        <v>192</v>
      </c>
      <c r="D461" s="10">
        <v>0.47199999999999998</v>
      </c>
      <c r="E461" s="11">
        <v>0</v>
      </c>
      <c r="F461" s="11">
        <v>0</v>
      </c>
      <c r="G461" s="10">
        <v>9.8870918562227903</v>
      </c>
    </row>
    <row r="462" spans="1:7" x14ac:dyDescent="0.2">
      <c r="A462" s="4" t="s">
        <v>700</v>
      </c>
      <c r="B462" s="11">
        <v>1.109</v>
      </c>
      <c r="C462" s="11">
        <v>-0.216</v>
      </c>
      <c r="D462" s="10">
        <v>-0.19600000000000001</v>
      </c>
      <c r="E462" s="11">
        <v>13.3832889289697</v>
      </c>
      <c r="F462" s="11">
        <v>9.9938301936078808</v>
      </c>
      <c r="G462" s="10">
        <v>9.8870918562227903</v>
      </c>
    </row>
    <row r="463" spans="1:7" x14ac:dyDescent="0.2">
      <c r="A463" s="4" t="s">
        <v>310</v>
      </c>
      <c r="B463" s="11" t="s">
        <v>192</v>
      </c>
      <c r="C463" s="11" t="s">
        <v>192</v>
      </c>
      <c r="D463" s="10">
        <v>-1.7749999999999999</v>
      </c>
      <c r="E463" s="11">
        <v>0</v>
      </c>
      <c r="F463" s="11">
        <v>0</v>
      </c>
      <c r="G463" s="10">
        <v>9.8436711189236608</v>
      </c>
    </row>
    <row r="464" spans="1:7" x14ac:dyDescent="0.2">
      <c r="A464" s="4" t="s">
        <v>720</v>
      </c>
      <c r="B464" s="11" t="s">
        <v>192</v>
      </c>
      <c r="C464" s="11">
        <v>2.7959999999999998</v>
      </c>
      <c r="D464" s="10">
        <v>2.4500000000000002</v>
      </c>
      <c r="E464" s="11">
        <v>0</v>
      </c>
      <c r="F464" s="11">
        <v>9.3116725243080403</v>
      </c>
      <c r="G464" s="10">
        <v>9.8392054077749496</v>
      </c>
    </row>
    <row r="465" spans="1:7" x14ac:dyDescent="0.2">
      <c r="A465" s="4" t="s">
        <v>692</v>
      </c>
      <c r="B465" s="11">
        <v>-0.25700000000000001</v>
      </c>
      <c r="C465" s="11">
        <v>-0.47899999999999998</v>
      </c>
      <c r="D465" s="10">
        <v>-0.63800000000000001</v>
      </c>
      <c r="E465" s="11">
        <v>11.584915422440099</v>
      </c>
      <c r="F465" s="11">
        <v>11.2703294500642</v>
      </c>
      <c r="G465" s="10">
        <v>9.7781844361143193</v>
      </c>
    </row>
    <row r="466" spans="1:7" x14ac:dyDescent="0.2">
      <c r="A466" s="4" t="s">
        <v>639</v>
      </c>
      <c r="B466" s="11" t="s">
        <v>192</v>
      </c>
      <c r="C466" s="11" t="s">
        <v>192</v>
      </c>
      <c r="D466" s="10" t="s">
        <v>192</v>
      </c>
      <c r="E466" s="11">
        <v>10.611574611828001</v>
      </c>
      <c r="F466" s="11">
        <v>12.358666048750701</v>
      </c>
      <c r="G466" s="10">
        <v>9.7676230682984304</v>
      </c>
    </row>
    <row r="467" spans="1:7" x14ac:dyDescent="0.2">
      <c r="A467" s="4" t="s">
        <v>812</v>
      </c>
      <c r="B467" s="11" t="s">
        <v>192</v>
      </c>
      <c r="C467" s="11" t="s">
        <v>192</v>
      </c>
      <c r="D467" s="10" t="s">
        <v>192</v>
      </c>
      <c r="E467" s="11">
        <v>0</v>
      </c>
      <c r="F467" s="11">
        <v>0</v>
      </c>
      <c r="G467" s="10">
        <v>9.7672632284452092</v>
      </c>
    </row>
    <row r="468" spans="1:7" x14ac:dyDescent="0.2">
      <c r="A468" s="4" t="s">
        <v>222</v>
      </c>
      <c r="B468" s="11" t="s">
        <v>192</v>
      </c>
      <c r="C468" s="11" t="s">
        <v>192</v>
      </c>
      <c r="D468" s="10">
        <v>-0.60299999999999998</v>
      </c>
      <c r="E468" s="11">
        <v>0</v>
      </c>
      <c r="F468" s="11">
        <v>0</v>
      </c>
      <c r="G468" s="10">
        <v>9.7569851961394196</v>
      </c>
    </row>
    <row r="469" spans="1:7" x14ac:dyDescent="0.2">
      <c r="A469" s="4" t="s">
        <v>721</v>
      </c>
      <c r="B469" s="11" t="s">
        <v>192</v>
      </c>
      <c r="C469" s="11">
        <v>-2.2530000000000001</v>
      </c>
      <c r="D469" s="10">
        <v>-2.5409999999999999</v>
      </c>
      <c r="E469" s="11">
        <v>0</v>
      </c>
      <c r="F469" s="11">
        <v>10.244923745856299</v>
      </c>
      <c r="G469" s="10">
        <v>9.7418413282046394</v>
      </c>
    </row>
    <row r="470" spans="1:7" x14ac:dyDescent="0.2">
      <c r="A470" s="4" t="s">
        <v>594</v>
      </c>
      <c r="B470" s="11" t="s">
        <v>192</v>
      </c>
      <c r="C470" s="11" t="s">
        <v>192</v>
      </c>
      <c r="D470" s="10" t="s">
        <v>192</v>
      </c>
      <c r="E470" s="11">
        <v>10.250586573388301</v>
      </c>
      <c r="F470" s="11">
        <v>8.9060493089103705</v>
      </c>
      <c r="G470" s="10">
        <v>9.7418413282046394</v>
      </c>
    </row>
    <row r="471" spans="1:7" x14ac:dyDescent="0.2">
      <c r="A471" s="4" t="s">
        <v>750</v>
      </c>
      <c r="B471" s="11" t="s">
        <v>192</v>
      </c>
      <c r="C471" s="11">
        <v>-0.38900000000000001</v>
      </c>
      <c r="D471" s="10">
        <v>0.20699999999999999</v>
      </c>
      <c r="E471" s="11">
        <v>0</v>
      </c>
      <c r="F471" s="11">
        <v>10.446879687159701</v>
      </c>
      <c r="G471" s="10">
        <v>9.7195214241552303</v>
      </c>
    </row>
    <row r="472" spans="1:7" x14ac:dyDescent="0.2">
      <c r="A472" s="4" t="s">
        <v>791</v>
      </c>
      <c r="B472" s="11" t="s">
        <v>192</v>
      </c>
      <c r="C472" s="11" t="s">
        <v>192</v>
      </c>
      <c r="D472" s="10" t="s">
        <v>192</v>
      </c>
      <c r="E472" s="11">
        <v>0</v>
      </c>
      <c r="F472" s="11">
        <v>0</v>
      </c>
      <c r="G472" s="10">
        <v>9.6961223295205095</v>
      </c>
    </row>
    <row r="473" spans="1:7" x14ac:dyDescent="0.2">
      <c r="A473" s="4" t="s">
        <v>304</v>
      </c>
      <c r="B473" s="11">
        <v>-0.157</v>
      </c>
      <c r="C473" s="11">
        <v>0.30099999999999999</v>
      </c>
      <c r="D473" s="10">
        <v>0.52800000000000002</v>
      </c>
      <c r="E473" s="11">
        <v>10.574431648061299</v>
      </c>
      <c r="F473" s="11">
        <v>11.059233417503201</v>
      </c>
      <c r="G473" s="10">
        <v>9.6748675071150192</v>
      </c>
    </row>
    <row r="474" spans="1:7" x14ac:dyDescent="0.2">
      <c r="A474" s="4" t="s">
        <v>142</v>
      </c>
      <c r="B474" s="11">
        <v>2.6019999999999999</v>
      </c>
      <c r="C474" s="11" t="s">
        <v>192</v>
      </c>
      <c r="D474" s="10">
        <v>1.8660000000000001</v>
      </c>
      <c r="E474" s="11">
        <v>9.0843281072701707</v>
      </c>
      <c r="F474" s="11">
        <v>0</v>
      </c>
      <c r="G474" s="10">
        <v>9.6506474022176096</v>
      </c>
    </row>
    <row r="475" spans="1:7" x14ac:dyDescent="0.2">
      <c r="A475" s="4" t="s">
        <v>753</v>
      </c>
      <c r="B475" s="11" t="s">
        <v>192</v>
      </c>
      <c r="C475" s="11">
        <v>-1.6E-2</v>
      </c>
      <c r="D475" s="10">
        <v>0.26300000000000001</v>
      </c>
      <c r="E475" s="11">
        <v>0</v>
      </c>
      <c r="F475" s="11">
        <v>8.9538206814399892</v>
      </c>
      <c r="G475" s="10">
        <v>9.6187118326492893</v>
      </c>
    </row>
    <row r="476" spans="1:7" x14ac:dyDescent="0.2">
      <c r="A476" s="4" t="s">
        <v>730</v>
      </c>
      <c r="B476" s="11" t="s">
        <v>192</v>
      </c>
      <c r="C476" s="11">
        <v>0.128</v>
      </c>
      <c r="D476" s="10">
        <v>-0.34300000000000003</v>
      </c>
      <c r="E476" s="11">
        <v>0</v>
      </c>
      <c r="F476" s="11">
        <v>10.451659207135201</v>
      </c>
      <c r="G476" s="10">
        <v>9.6145983542582591</v>
      </c>
    </row>
    <row r="477" spans="1:7" x14ac:dyDescent="0.2">
      <c r="A477" s="4" t="s">
        <v>788</v>
      </c>
      <c r="B477" s="11" t="s">
        <v>192</v>
      </c>
      <c r="C477" s="11" t="s">
        <v>192</v>
      </c>
      <c r="D477" s="10">
        <v>-0.03</v>
      </c>
      <c r="E477" s="11">
        <v>0</v>
      </c>
      <c r="F477" s="11">
        <v>0</v>
      </c>
      <c r="G477" s="10">
        <v>9.5814577887592201</v>
      </c>
    </row>
    <row r="478" spans="1:7" x14ac:dyDescent="0.2">
      <c r="A478" s="4" t="s">
        <v>741</v>
      </c>
      <c r="B478" s="11">
        <v>0.95699999999999996</v>
      </c>
      <c r="C478" s="11" t="s">
        <v>192</v>
      </c>
      <c r="D478" s="10">
        <v>1.117</v>
      </c>
      <c r="E478" s="11">
        <v>9.7288278095406895</v>
      </c>
      <c r="F478" s="11">
        <v>0</v>
      </c>
      <c r="G478" s="10">
        <v>9.5493293997942192</v>
      </c>
    </row>
    <row r="479" spans="1:7" x14ac:dyDescent="0.2">
      <c r="A479" s="4" t="s">
        <v>449</v>
      </c>
      <c r="B479" s="11" t="s">
        <v>192</v>
      </c>
      <c r="C479" s="11" t="s">
        <v>192</v>
      </c>
      <c r="D479" s="10" t="s">
        <v>192</v>
      </c>
      <c r="E479" s="11">
        <v>10.2767162634192</v>
      </c>
      <c r="F479" s="11">
        <v>0</v>
      </c>
      <c r="G479" s="10">
        <v>9.5136709459197206</v>
      </c>
    </row>
    <row r="480" spans="1:7" x14ac:dyDescent="0.2">
      <c r="A480" s="4" t="s">
        <v>252</v>
      </c>
      <c r="B480" s="11">
        <v>-2.4020000000000001</v>
      </c>
      <c r="C480" s="11">
        <v>-2.573</v>
      </c>
      <c r="D480" s="10">
        <v>-2.383</v>
      </c>
      <c r="E480" s="11">
        <v>9.44233206293063</v>
      </c>
      <c r="F480" s="11">
        <v>13.9146084956274</v>
      </c>
      <c r="G480" s="10">
        <v>9.4318983326968908</v>
      </c>
    </row>
    <row r="481" spans="1:7" x14ac:dyDescent="0.2">
      <c r="A481" s="4" t="s">
        <v>591</v>
      </c>
      <c r="B481" s="11" t="s">
        <v>192</v>
      </c>
      <c r="C481" s="11" t="s">
        <v>192</v>
      </c>
      <c r="D481" s="10" t="s">
        <v>192</v>
      </c>
      <c r="E481" s="11">
        <v>10.239720853681501</v>
      </c>
      <c r="F481" s="11">
        <v>0</v>
      </c>
      <c r="G481" s="10">
        <v>9.4316669026783195</v>
      </c>
    </row>
    <row r="482" spans="1:7" x14ac:dyDescent="0.2">
      <c r="A482" s="4" t="s">
        <v>235</v>
      </c>
      <c r="B482" s="11">
        <v>-1.03</v>
      </c>
      <c r="C482" s="11">
        <v>-1.8009999999999999</v>
      </c>
      <c r="D482" s="10">
        <v>-1.6</v>
      </c>
      <c r="E482" s="11">
        <v>11.9160291293237</v>
      </c>
      <c r="F482" s="11">
        <v>10.3955565886651</v>
      </c>
      <c r="G482" s="10">
        <v>9.4261758724990905</v>
      </c>
    </row>
    <row r="483" spans="1:7" x14ac:dyDescent="0.2">
      <c r="A483" s="4" t="s">
        <v>755</v>
      </c>
      <c r="B483" s="11" t="s">
        <v>192</v>
      </c>
      <c r="C483" s="11" t="s">
        <v>192</v>
      </c>
      <c r="D483" s="10">
        <v>1.766</v>
      </c>
      <c r="E483" s="11">
        <v>0</v>
      </c>
      <c r="F483" s="11">
        <v>0</v>
      </c>
      <c r="G483" s="10">
        <v>9.4142187968150299</v>
      </c>
    </row>
    <row r="484" spans="1:7" x14ac:dyDescent="0.2">
      <c r="A484" s="4" t="s">
        <v>580</v>
      </c>
      <c r="B484" s="11" t="s">
        <v>192</v>
      </c>
      <c r="C484" s="11" t="s">
        <v>192</v>
      </c>
      <c r="D484" s="10" t="s">
        <v>192</v>
      </c>
      <c r="E484" s="11">
        <v>0</v>
      </c>
      <c r="F484" s="11">
        <v>0</v>
      </c>
      <c r="G484" s="10">
        <v>9.4122382218119895</v>
      </c>
    </row>
    <row r="485" spans="1:7" x14ac:dyDescent="0.2">
      <c r="A485" s="4" t="s">
        <v>709</v>
      </c>
      <c r="B485" s="11">
        <v>0.24399999999999999</v>
      </c>
      <c r="C485" s="11">
        <v>0.41499999999999998</v>
      </c>
      <c r="D485" s="10">
        <v>0.20899999999999999</v>
      </c>
      <c r="E485" s="11">
        <v>9.9269448076986393</v>
      </c>
      <c r="F485" s="11">
        <v>10.7305965980689</v>
      </c>
      <c r="G485" s="10">
        <v>9.4070038429029506</v>
      </c>
    </row>
    <row r="486" spans="1:7" x14ac:dyDescent="0.2">
      <c r="A486" s="4" t="s">
        <v>784</v>
      </c>
      <c r="B486" s="11" t="s">
        <v>192</v>
      </c>
      <c r="C486" s="11" t="s">
        <v>192</v>
      </c>
      <c r="D486" s="10">
        <v>-0.19500000000000001</v>
      </c>
      <c r="E486" s="11">
        <v>0</v>
      </c>
      <c r="F486" s="11">
        <v>0</v>
      </c>
      <c r="G486" s="10">
        <v>9.3913086367340597</v>
      </c>
    </row>
    <row r="487" spans="1:7" x14ac:dyDescent="0.2">
      <c r="A487" s="4" t="s">
        <v>819</v>
      </c>
      <c r="B487" s="11" t="s">
        <v>192</v>
      </c>
      <c r="C487" s="11" t="s">
        <v>192</v>
      </c>
      <c r="D487" s="10" t="s">
        <v>192</v>
      </c>
      <c r="E487" s="11">
        <v>11.004162905287799</v>
      </c>
      <c r="F487" s="11">
        <v>9.0247892699015306</v>
      </c>
      <c r="G487" s="10">
        <v>9.3595392192156606</v>
      </c>
    </row>
    <row r="488" spans="1:7" x14ac:dyDescent="0.2">
      <c r="A488" s="4" t="s">
        <v>758</v>
      </c>
      <c r="B488" s="11" t="s">
        <v>192</v>
      </c>
      <c r="C488" s="11" t="s">
        <v>192</v>
      </c>
      <c r="D488" s="10">
        <v>-1.5449999999999999</v>
      </c>
      <c r="E488" s="11">
        <v>0</v>
      </c>
      <c r="F488" s="11">
        <v>0</v>
      </c>
      <c r="G488" s="10">
        <v>9.3573241236409199</v>
      </c>
    </row>
    <row r="489" spans="1:7" x14ac:dyDescent="0.2">
      <c r="A489" s="4" t="s">
        <v>778</v>
      </c>
      <c r="B489" s="11" t="s">
        <v>192</v>
      </c>
      <c r="C489" s="11" t="s">
        <v>192</v>
      </c>
      <c r="D489" s="10">
        <v>0.46899999999999997</v>
      </c>
      <c r="E489" s="11">
        <v>0</v>
      </c>
      <c r="F489" s="11">
        <v>0</v>
      </c>
      <c r="G489" s="10">
        <v>9.3443476758059205</v>
      </c>
    </row>
    <row r="490" spans="1:7" x14ac:dyDescent="0.2">
      <c r="A490" s="4" t="s">
        <v>267</v>
      </c>
      <c r="B490" s="11" t="s">
        <v>192</v>
      </c>
      <c r="C490" s="11" t="s">
        <v>192</v>
      </c>
      <c r="D490" s="10">
        <v>6.2E-2</v>
      </c>
      <c r="E490" s="11">
        <v>0</v>
      </c>
      <c r="F490" s="11">
        <v>0</v>
      </c>
      <c r="G490" s="10">
        <v>9.3408764492441403</v>
      </c>
    </row>
    <row r="491" spans="1:7" x14ac:dyDescent="0.2">
      <c r="A491" s="4" t="s">
        <v>480</v>
      </c>
      <c r="B491" s="11" t="s">
        <v>192</v>
      </c>
      <c r="C491" s="11" t="s">
        <v>192</v>
      </c>
      <c r="D491" s="10">
        <v>1.129</v>
      </c>
      <c r="E491" s="11">
        <v>0</v>
      </c>
      <c r="F491" s="11">
        <v>0</v>
      </c>
      <c r="G491" s="10">
        <v>9.3370813636218895</v>
      </c>
    </row>
    <row r="492" spans="1:7" x14ac:dyDescent="0.2">
      <c r="A492" s="4" t="s">
        <v>457</v>
      </c>
      <c r="B492" s="11" t="s">
        <v>192</v>
      </c>
      <c r="C492" s="11" t="s">
        <v>192</v>
      </c>
      <c r="D492" s="10" t="s">
        <v>192</v>
      </c>
      <c r="E492" s="11">
        <v>0</v>
      </c>
      <c r="F492" s="11">
        <v>0</v>
      </c>
      <c r="G492" s="10">
        <v>9.3211801140657506</v>
      </c>
    </row>
    <row r="493" spans="1:7" x14ac:dyDescent="0.2">
      <c r="A493" s="4" t="s">
        <v>42</v>
      </c>
      <c r="B493" s="11">
        <v>0.245</v>
      </c>
      <c r="C493" s="11">
        <v>-0.96499999999999997</v>
      </c>
      <c r="D493" s="10">
        <v>-0.747</v>
      </c>
      <c r="E493" s="11">
        <v>9.2168572176039607</v>
      </c>
      <c r="F493" s="11">
        <v>11.705085798104101</v>
      </c>
      <c r="G493" s="10">
        <v>9.3120891876643803</v>
      </c>
    </row>
    <row r="494" spans="1:7" x14ac:dyDescent="0.2">
      <c r="A494" s="4" t="s">
        <v>313</v>
      </c>
      <c r="B494" s="11" t="s">
        <v>192</v>
      </c>
      <c r="C494" s="11" t="s">
        <v>192</v>
      </c>
      <c r="D494" s="10">
        <v>-1.2470000000000001</v>
      </c>
      <c r="E494" s="11">
        <v>0</v>
      </c>
      <c r="F494" s="11">
        <v>0</v>
      </c>
      <c r="G494" s="10">
        <v>9.2887652047593701</v>
      </c>
    </row>
    <row r="495" spans="1:7" x14ac:dyDescent="0.2">
      <c r="A495" s="4" t="s">
        <v>611</v>
      </c>
      <c r="B495" s="11">
        <v>0.92800000000000005</v>
      </c>
      <c r="C495" s="11" t="s">
        <v>192</v>
      </c>
      <c r="D495" s="10">
        <v>0.19800000000000001</v>
      </c>
      <c r="E495" s="11">
        <v>10.231227914393701</v>
      </c>
      <c r="F495" s="11">
        <v>0</v>
      </c>
      <c r="G495" s="10">
        <v>9.2824141514470995</v>
      </c>
    </row>
    <row r="496" spans="1:7" x14ac:dyDescent="0.2">
      <c r="A496" s="4" t="s">
        <v>452</v>
      </c>
      <c r="B496" s="11" t="s">
        <v>192</v>
      </c>
      <c r="C496" s="11" t="s">
        <v>192</v>
      </c>
      <c r="D496" s="10" t="s">
        <v>192</v>
      </c>
      <c r="E496" s="11">
        <v>10.746821467423</v>
      </c>
      <c r="F496" s="11">
        <v>8.9096248253266896</v>
      </c>
      <c r="G496" s="10">
        <v>9.2779975133952099</v>
      </c>
    </row>
    <row r="497" spans="1:7" x14ac:dyDescent="0.2">
      <c r="A497" s="4" t="s">
        <v>402</v>
      </c>
      <c r="B497" s="11" t="s">
        <v>192</v>
      </c>
      <c r="C497" s="11">
        <v>-0.27200000000000002</v>
      </c>
      <c r="D497" s="10">
        <v>-0.27200000000000002</v>
      </c>
      <c r="E497" s="11">
        <v>0</v>
      </c>
      <c r="F497" s="11">
        <v>9.3672813026610608</v>
      </c>
      <c r="G497" s="10">
        <v>9.2602244337556296</v>
      </c>
    </row>
    <row r="498" spans="1:7" x14ac:dyDescent="0.2">
      <c r="A498" s="4" t="s">
        <v>731</v>
      </c>
      <c r="B498" s="11" t="s">
        <v>192</v>
      </c>
      <c r="C498" s="11">
        <v>-0.104</v>
      </c>
      <c r="D498" s="10">
        <v>-0.115</v>
      </c>
      <c r="E498" s="11">
        <v>0</v>
      </c>
      <c r="F498" s="11">
        <v>8.9649671439340306</v>
      </c>
      <c r="G498" s="10">
        <v>9.2324271419219706</v>
      </c>
    </row>
    <row r="499" spans="1:7" x14ac:dyDescent="0.2">
      <c r="A499" s="4" t="s">
        <v>774</v>
      </c>
      <c r="B499" s="11" t="s">
        <v>192</v>
      </c>
      <c r="C499" s="11">
        <v>-0.49199999999999999</v>
      </c>
      <c r="D499" s="10" t="s">
        <v>192</v>
      </c>
      <c r="E499" s="11">
        <v>0</v>
      </c>
      <c r="F499" s="11">
        <v>9.0533415016212206</v>
      </c>
      <c r="G499" s="10">
        <v>9.2169535032516805</v>
      </c>
    </row>
    <row r="500" spans="1:7" x14ac:dyDescent="0.2">
      <c r="A500" s="4" t="s">
        <v>538</v>
      </c>
      <c r="B500" s="11" t="s">
        <v>192</v>
      </c>
      <c r="C500" s="11" t="s">
        <v>192</v>
      </c>
      <c r="D500" s="10" t="s">
        <v>192</v>
      </c>
      <c r="E500" s="11">
        <v>0</v>
      </c>
      <c r="F500" s="11">
        <v>10.2452044857669</v>
      </c>
      <c r="G500" s="10">
        <v>9.1970397174298597</v>
      </c>
    </row>
    <row r="501" spans="1:7" x14ac:dyDescent="0.2">
      <c r="A501" s="4" t="s">
        <v>749</v>
      </c>
      <c r="B501" s="11" t="s">
        <v>192</v>
      </c>
      <c r="C501" s="11">
        <v>-0.621</v>
      </c>
      <c r="D501" s="10">
        <v>-0.24099999999999999</v>
      </c>
      <c r="E501" s="11">
        <v>0</v>
      </c>
      <c r="F501" s="11">
        <v>9.0696595317903999</v>
      </c>
      <c r="G501" s="10">
        <v>9.1940932783704206</v>
      </c>
    </row>
    <row r="502" spans="1:7" x14ac:dyDescent="0.2">
      <c r="A502" s="4" t="s">
        <v>424</v>
      </c>
      <c r="B502" s="11" t="s">
        <v>192</v>
      </c>
      <c r="C502" s="11" t="s">
        <v>192</v>
      </c>
      <c r="D502" s="10" t="s">
        <v>192</v>
      </c>
      <c r="E502" s="11">
        <v>11.182861851626001</v>
      </c>
      <c r="F502" s="11">
        <v>9.2123078623183403</v>
      </c>
      <c r="G502" s="10">
        <v>9.1755099419456592</v>
      </c>
    </row>
    <row r="503" spans="1:7" x14ac:dyDescent="0.2">
      <c r="A503" s="4" t="s">
        <v>813</v>
      </c>
      <c r="B503" s="11" t="s">
        <v>192</v>
      </c>
      <c r="C503" s="11" t="s">
        <v>192</v>
      </c>
      <c r="D503" s="10" t="s">
        <v>192</v>
      </c>
      <c r="E503" s="11">
        <v>9.4196284325268795</v>
      </c>
      <c r="F503" s="11">
        <v>0</v>
      </c>
      <c r="G503" s="10">
        <v>0</v>
      </c>
    </row>
    <row r="504" spans="1:7" x14ac:dyDescent="0.2">
      <c r="A504" s="4" t="s">
        <v>489</v>
      </c>
      <c r="B504" s="11" t="s">
        <v>192</v>
      </c>
      <c r="C504" s="11" t="s">
        <v>192</v>
      </c>
      <c r="D504" s="10" t="s">
        <v>192</v>
      </c>
      <c r="E504" s="11">
        <v>10.2062510416487</v>
      </c>
      <c r="F504" s="11">
        <v>0</v>
      </c>
      <c r="G504" s="10">
        <v>0</v>
      </c>
    </row>
    <row r="505" spans="1:7" x14ac:dyDescent="0.2">
      <c r="A505" s="4" t="s">
        <v>584</v>
      </c>
      <c r="B505" s="11" t="s">
        <v>192</v>
      </c>
      <c r="C505" s="11" t="s">
        <v>192</v>
      </c>
      <c r="D505" s="10" t="s">
        <v>192</v>
      </c>
      <c r="E505" s="11">
        <v>0</v>
      </c>
      <c r="F505" s="11">
        <v>9.5082416998283499</v>
      </c>
      <c r="G505" s="10">
        <v>0</v>
      </c>
    </row>
    <row r="506" spans="1:7" x14ac:dyDescent="0.2">
      <c r="A506" s="4" t="s">
        <v>473</v>
      </c>
      <c r="B506" s="11" t="s">
        <v>192</v>
      </c>
      <c r="C506" s="11" t="s">
        <v>192</v>
      </c>
      <c r="D506" s="10" t="s">
        <v>192</v>
      </c>
      <c r="E506" s="11">
        <v>12.154681651518301</v>
      </c>
      <c r="F506" s="11">
        <v>9.4015716395028299</v>
      </c>
      <c r="G506" s="10">
        <v>0</v>
      </c>
    </row>
    <row r="507" spans="1:7" x14ac:dyDescent="0.2">
      <c r="A507" s="4" t="s">
        <v>808</v>
      </c>
      <c r="B507" s="11" t="s">
        <v>192</v>
      </c>
      <c r="C507" s="11" t="s">
        <v>192</v>
      </c>
      <c r="D507" s="10" t="s">
        <v>192</v>
      </c>
      <c r="E507" s="11">
        <v>9.7464827434106294</v>
      </c>
      <c r="F507" s="11">
        <v>0</v>
      </c>
      <c r="G507" s="10">
        <v>0</v>
      </c>
    </row>
    <row r="508" spans="1:7" x14ac:dyDescent="0.2">
      <c r="A508" s="4" t="s">
        <v>412</v>
      </c>
      <c r="B508" s="11" t="s">
        <v>192</v>
      </c>
      <c r="C508" s="11" t="s">
        <v>192</v>
      </c>
      <c r="D508" s="10" t="s">
        <v>192</v>
      </c>
      <c r="E508" s="11">
        <v>13.0255691252608</v>
      </c>
      <c r="F508" s="11">
        <v>8.8052208157177994</v>
      </c>
      <c r="G508" s="10">
        <v>0</v>
      </c>
    </row>
    <row r="509" spans="1:7" x14ac:dyDescent="0.2">
      <c r="A509" s="4" t="s">
        <v>810</v>
      </c>
      <c r="B509" s="11" t="s">
        <v>192</v>
      </c>
      <c r="C509" s="11" t="s">
        <v>192</v>
      </c>
      <c r="D509" s="10" t="s">
        <v>192</v>
      </c>
      <c r="E509" s="11">
        <v>10.023031142079599</v>
      </c>
      <c r="F509" s="11">
        <v>11.214547413201901</v>
      </c>
      <c r="G509" s="10">
        <v>0</v>
      </c>
    </row>
    <row r="510" spans="1:7" x14ac:dyDescent="0.2">
      <c r="A510" s="4" t="s">
        <v>809</v>
      </c>
      <c r="B510" s="11" t="s">
        <v>192</v>
      </c>
      <c r="C510" s="11" t="s">
        <v>192</v>
      </c>
      <c r="D510" s="10" t="s">
        <v>192</v>
      </c>
      <c r="E510" s="11">
        <v>9.0456198059986193</v>
      </c>
      <c r="F510" s="11">
        <v>0</v>
      </c>
      <c r="G510" s="10">
        <v>0</v>
      </c>
    </row>
    <row r="511" spans="1:7" x14ac:dyDescent="0.2">
      <c r="A511" s="4" t="s">
        <v>601</v>
      </c>
      <c r="B511" s="11" t="s">
        <v>192</v>
      </c>
      <c r="C511" s="11" t="s">
        <v>192</v>
      </c>
      <c r="D511" s="10" t="s">
        <v>192</v>
      </c>
      <c r="E511" s="11">
        <v>10.685563162362101</v>
      </c>
      <c r="F511" s="11">
        <v>9.6566151910351294</v>
      </c>
      <c r="G511" s="10">
        <v>0</v>
      </c>
    </row>
    <row r="512" spans="1:7" x14ac:dyDescent="0.2">
      <c r="A512" s="4" t="s">
        <v>397</v>
      </c>
      <c r="B512" s="11">
        <v>-1.1200000000000001</v>
      </c>
      <c r="C512" s="11" t="s">
        <v>192</v>
      </c>
      <c r="D512" s="10" t="s">
        <v>192</v>
      </c>
      <c r="E512" s="11">
        <v>13.079771063180701</v>
      </c>
      <c r="F512" s="11">
        <v>0</v>
      </c>
      <c r="G512" s="10">
        <v>0</v>
      </c>
    </row>
    <row r="513" spans="1:7" x14ac:dyDescent="0.2">
      <c r="A513" s="4" t="s">
        <v>825</v>
      </c>
      <c r="B513" s="11" t="s">
        <v>192</v>
      </c>
      <c r="C513" s="11" t="s">
        <v>192</v>
      </c>
      <c r="D513" s="10" t="s">
        <v>192</v>
      </c>
      <c r="E513" s="11">
        <v>10.1091176515716</v>
      </c>
      <c r="F513" s="11">
        <v>0</v>
      </c>
      <c r="G513" s="10">
        <v>0</v>
      </c>
    </row>
    <row r="514" spans="1:7" x14ac:dyDescent="0.2">
      <c r="A514" s="4" t="s">
        <v>307</v>
      </c>
      <c r="B514" s="11">
        <v>-0.6</v>
      </c>
      <c r="C514" s="11" t="s">
        <v>192</v>
      </c>
      <c r="D514" s="10" t="s">
        <v>192</v>
      </c>
      <c r="E514" s="11">
        <v>12.2447273952353</v>
      </c>
      <c r="F514" s="11">
        <v>0</v>
      </c>
      <c r="G514" s="10">
        <v>0</v>
      </c>
    </row>
    <row r="515" spans="1:7" x14ac:dyDescent="0.2">
      <c r="A515" s="4" t="s">
        <v>276</v>
      </c>
      <c r="B515" s="11" t="s">
        <v>192</v>
      </c>
      <c r="C515" s="11">
        <v>-0.38200000000000001</v>
      </c>
      <c r="D515" s="10" t="s">
        <v>192</v>
      </c>
      <c r="E515" s="11">
        <v>0</v>
      </c>
      <c r="F515" s="11">
        <v>9.5377684663864706</v>
      </c>
      <c r="G515" s="10">
        <v>0</v>
      </c>
    </row>
    <row r="516" spans="1:7" x14ac:dyDescent="0.2">
      <c r="A516" s="4" t="s">
        <v>805</v>
      </c>
      <c r="B516" s="11" t="s">
        <v>192</v>
      </c>
      <c r="C516" s="11" t="s">
        <v>192</v>
      </c>
      <c r="D516" s="10" t="s">
        <v>192</v>
      </c>
      <c r="E516" s="11">
        <v>9.3464173217451307</v>
      </c>
      <c r="F516" s="11">
        <v>0</v>
      </c>
      <c r="G516" s="10">
        <v>0</v>
      </c>
    </row>
    <row r="517" spans="1:7" x14ac:dyDescent="0.2">
      <c r="A517" s="4" t="s">
        <v>317</v>
      </c>
      <c r="B517" s="11">
        <v>0.751</v>
      </c>
      <c r="C517" s="11" t="s">
        <v>192</v>
      </c>
      <c r="D517" s="10" t="s">
        <v>192</v>
      </c>
      <c r="E517" s="11">
        <v>9.6124877275359495</v>
      </c>
      <c r="F517" s="11">
        <v>0</v>
      </c>
      <c r="G517" s="10">
        <v>0</v>
      </c>
    </row>
    <row r="518" spans="1:7" x14ac:dyDescent="0.2">
      <c r="A518" s="4" t="s">
        <v>667</v>
      </c>
      <c r="B518" s="11">
        <v>2.3820000000000001</v>
      </c>
      <c r="C518" s="11" t="s">
        <v>192</v>
      </c>
      <c r="D518" s="10" t="s">
        <v>192</v>
      </c>
      <c r="E518" s="11">
        <v>10.059895491816301</v>
      </c>
      <c r="F518" s="11">
        <v>0</v>
      </c>
      <c r="G518" s="10">
        <v>0</v>
      </c>
    </row>
    <row r="519" spans="1:7" x14ac:dyDescent="0.2">
      <c r="A519" s="4" t="s">
        <v>288</v>
      </c>
      <c r="B519" s="11" t="s">
        <v>192</v>
      </c>
      <c r="C519" s="11">
        <v>5.8999999999999997E-2</v>
      </c>
      <c r="D519" s="10" t="s">
        <v>192</v>
      </c>
      <c r="E519" s="11">
        <v>0</v>
      </c>
      <c r="F519" s="11">
        <v>10.2873245363793</v>
      </c>
      <c r="G519" s="10">
        <v>0</v>
      </c>
    </row>
    <row r="520" spans="1:7" x14ac:dyDescent="0.2">
      <c r="A520" s="4" t="s">
        <v>815</v>
      </c>
      <c r="B520" s="11" t="s">
        <v>192</v>
      </c>
      <c r="C520" s="11" t="s">
        <v>192</v>
      </c>
      <c r="D520" s="10" t="s">
        <v>192</v>
      </c>
      <c r="E520" s="11">
        <v>10.616719418453201</v>
      </c>
      <c r="F520" s="11">
        <v>0</v>
      </c>
      <c r="G520" s="10">
        <v>0</v>
      </c>
    </row>
    <row r="521" spans="1:7" x14ac:dyDescent="0.2">
      <c r="A521" s="4" t="s">
        <v>795</v>
      </c>
      <c r="B521" s="11" t="s">
        <v>192</v>
      </c>
      <c r="C521" s="11" t="s">
        <v>192</v>
      </c>
      <c r="D521" s="10" t="s">
        <v>192</v>
      </c>
      <c r="E521" s="11">
        <v>10.1403477983973</v>
      </c>
      <c r="F521" s="11">
        <v>0</v>
      </c>
      <c r="G521" s="10">
        <v>0</v>
      </c>
    </row>
    <row r="522" spans="1:7" x14ac:dyDescent="0.2">
      <c r="A522" s="4" t="s">
        <v>763</v>
      </c>
      <c r="B522" s="11" t="s">
        <v>192</v>
      </c>
      <c r="C522" s="11">
        <v>-0.99099999999999999</v>
      </c>
      <c r="D522" s="10" t="s">
        <v>192</v>
      </c>
      <c r="E522" s="11">
        <v>0</v>
      </c>
      <c r="F522" s="11">
        <v>12.874846432453401</v>
      </c>
      <c r="G522" s="10">
        <v>0</v>
      </c>
    </row>
    <row r="523" spans="1:7" x14ac:dyDescent="0.2">
      <c r="A523" s="4" t="s">
        <v>801</v>
      </c>
      <c r="B523" s="11" t="s">
        <v>192</v>
      </c>
      <c r="C523" s="11" t="s">
        <v>192</v>
      </c>
      <c r="D523" s="10" t="s">
        <v>192</v>
      </c>
      <c r="E523" s="11">
        <v>0</v>
      </c>
      <c r="F523" s="11">
        <v>10.346108413566199</v>
      </c>
      <c r="G523" s="10">
        <v>0</v>
      </c>
    </row>
    <row r="524" spans="1:7" x14ac:dyDescent="0.2">
      <c r="A524" s="4" t="s">
        <v>764</v>
      </c>
      <c r="B524" s="11" t="s">
        <v>192</v>
      </c>
      <c r="C524" s="11">
        <v>-0.89200000000000002</v>
      </c>
      <c r="D524" s="10" t="s">
        <v>192</v>
      </c>
      <c r="E524" s="11">
        <v>0</v>
      </c>
      <c r="F524" s="11">
        <v>12.5838374327141</v>
      </c>
      <c r="G524" s="10">
        <v>0</v>
      </c>
    </row>
    <row r="525" spans="1:7" x14ac:dyDescent="0.2">
      <c r="A525" s="4" t="s">
        <v>757</v>
      </c>
      <c r="B525" s="11" t="s">
        <v>192</v>
      </c>
      <c r="C525" s="11">
        <v>1.5629999999999999</v>
      </c>
      <c r="D525" s="10" t="s">
        <v>192</v>
      </c>
      <c r="E525" s="11">
        <v>0</v>
      </c>
      <c r="F525" s="11">
        <v>9.02583591227725</v>
      </c>
      <c r="G525" s="10">
        <v>0</v>
      </c>
    </row>
    <row r="526" spans="1:7" x14ac:dyDescent="0.2">
      <c r="A526" s="4" t="s">
        <v>828</v>
      </c>
      <c r="B526" s="11" t="s">
        <v>192</v>
      </c>
      <c r="C526" s="11" t="s">
        <v>192</v>
      </c>
      <c r="D526" s="10" t="s">
        <v>192</v>
      </c>
      <c r="E526" s="11">
        <v>9.0579949775660094</v>
      </c>
      <c r="F526" s="11">
        <v>9.0344630348039008</v>
      </c>
      <c r="G526" s="10">
        <v>0</v>
      </c>
    </row>
    <row r="527" spans="1:7" x14ac:dyDescent="0.2">
      <c r="A527" s="4" t="s">
        <v>155</v>
      </c>
      <c r="B527" s="11">
        <v>0.51600000000000001</v>
      </c>
      <c r="C527" s="11">
        <v>-0.16200000000000001</v>
      </c>
      <c r="D527" s="10" t="s">
        <v>192</v>
      </c>
      <c r="E527" s="11">
        <v>10.9749055611603</v>
      </c>
      <c r="F527" s="11">
        <v>9.6217098540507706</v>
      </c>
      <c r="G527" s="10">
        <v>0</v>
      </c>
    </row>
    <row r="528" spans="1:7" x14ac:dyDescent="0.2">
      <c r="A528" s="4" t="s">
        <v>772</v>
      </c>
      <c r="B528" s="11">
        <v>0.56999999999999995</v>
      </c>
      <c r="C528" s="11" t="s">
        <v>192</v>
      </c>
      <c r="D528" s="10" t="s">
        <v>192</v>
      </c>
      <c r="E528" s="11">
        <v>12.914599539257599</v>
      </c>
      <c r="F528" s="11">
        <v>0</v>
      </c>
      <c r="G528" s="10">
        <v>0</v>
      </c>
    </row>
    <row r="529" spans="1:7" x14ac:dyDescent="0.2">
      <c r="A529" s="4" t="s">
        <v>790</v>
      </c>
      <c r="B529" s="11" t="s">
        <v>192</v>
      </c>
      <c r="C529" s="11">
        <v>5.0000000000000001E-3</v>
      </c>
      <c r="D529" s="10" t="s">
        <v>192</v>
      </c>
      <c r="E529" s="11">
        <v>0</v>
      </c>
      <c r="F529" s="11">
        <v>11.4781693260359</v>
      </c>
      <c r="G529" s="10">
        <v>0</v>
      </c>
    </row>
    <row r="530" spans="1:7" x14ac:dyDescent="0.2">
      <c r="A530" s="4" t="s">
        <v>102</v>
      </c>
      <c r="B530" s="11">
        <v>2.9119999999999999</v>
      </c>
      <c r="C530" s="11" t="s">
        <v>192</v>
      </c>
      <c r="D530" s="10" t="s">
        <v>192</v>
      </c>
      <c r="E530" s="11">
        <v>9.2665268397156506</v>
      </c>
      <c r="F530" s="11">
        <v>0</v>
      </c>
      <c r="G530" s="10">
        <v>0</v>
      </c>
    </row>
    <row r="531" spans="1:7" x14ac:dyDescent="0.2">
      <c r="A531" s="4" t="s">
        <v>215</v>
      </c>
      <c r="B531" s="11">
        <v>-0.27100000000000002</v>
      </c>
      <c r="C531" s="11">
        <v>0.625</v>
      </c>
      <c r="D531" s="10" t="s">
        <v>192</v>
      </c>
      <c r="E531" s="11">
        <v>10.4405008896005</v>
      </c>
      <c r="F531" s="11">
        <v>9.4458594971974801</v>
      </c>
      <c r="G531" s="10">
        <v>0</v>
      </c>
    </row>
    <row r="532" spans="1:7" x14ac:dyDescent="0.2">
      <c r="A532" s="4" t="s">
        <v>77</v>
      </c>
      <c r="B532" s="11">
        <v>-0.53400000000000003</v>
      </c>
      <c r="C532" s="11">
        <v>-1.3320000000000001</v>
      </c>
      <c r="D532" s="10" t="s">
        <v>192</v>
      </c>
      <c r="E532" s="11">
        <v>9.8505580993779702</v>
      </c>
      <c r="F532" s="11">
        <v>10.6123897402429</v>
      </c>
      <c r="G532" s="10">
        <v>0</v>
      </c>
    </row>
    <row r="533" spans="1:7" x14ac:dyDescent="0.2">
      <c r="A533" s="4" t="s">
        <v>777</v>
      </c>
      <c r="B533" s="11" t="s">
        <v>192</v>
      </c>
      <c r="C533" s="11">
        <v>-0.47199999999999998</v>
      </c>
      <c r="D533" s="10" t="s">
        <v>192</v>
      </c>
      <c r="E533" s="11">
        <v>0</v>
      </c>
      <c r="F533" s="11">
        <v>12.011439887888301</v>
      </c>
      <c r="G533" s="10">
        <v>0</v>
      </c>
    </row>
    <row r="534" spans="1:7" x14ac:dyDescent="0.2">
      <c r="A534" s="4" t="s">
        <v>780</v>
      </c>
      <c r="B534" s="11" t="s">
        <v>192</v>
      </c>
      <c r="C534" s="11">
        <v>-0.39300000000000002</v>
      </c>
      <c r="D534" s="10" t="s">
        <v>192</v>
      </c>
      <c r="E534" s="11">
        <v>0</v>
      </c>
      <c r="F534" s="11">
        <v>8.7996549498658805</v>
      </c>
      <c r="G534" s="10">
        <v>0</v>
      </c>
    </row>
    <row r="535" spans="1:7" x14ac:dyDescent="0.2">
      <c r="A535" s="4" t="s">
        <v>348</v>
      </c>
      <c r="B535" s="11">
        <v>-0.40799999999999997</v>
      </c>
      <c r="C535" s="11" t="s">
        <v>192</v>
      </c>
      <c r="D535" s="10" t="s">
        <v>192</v>
      </c>
      <c r="E535" s="11">
        <v>11.1734733858561</v>
      </c>
      <c r="F535" s="11">
        <v>0</v>
      </c>
      <c r="G535" s="10">
        <v>0</v>
      </c>
    </row>
    <row r="536" spans="1:7" x14ac:dyDescent="0.2">
      <c r="A536" s="4" t="s">
        <v>785</v>
      </c>
      <c r="B536" s="11">
        <v>0.115</v>
      </c>
      <c r="C536" s="11" t="s">
        <v>192</v>
      </c>
      <c r="D536" s="10" t="s">
        <v>192</v>
      </c>
      <c r="E536" s="11">
        <v>9.2163597723771602</v>
      </c>
      <c r="F536" s="11">
        <v>0</v>
      </c>
      <c r="G536" s="10">
        <v>0</v>
      </c>
    </row>
    <row r="537" spans="1:7" x14ac:dyDescent="0.2">
      <c r="A537" s="4" t="s">
        <v>770</v>
      </c>
      <c r="B537" s="11">
        <v>-0.65400000000000003</v>
      </c>
      <c r="C537" s="11" t="s">
        <v>192</v>
      </c>
      <c r="D537" s="10" t="s">
        <v>192</v>
      </c>
      <c r="E537" s="11">
        <v>10.9977915498177</v>
      </c>
      <c r="F537" s="11">
        <v>0</v>
      </c>
      <c r="G537" s="10">
        <v>0</v>
      </c>
    </row>
    <row r="538" spans="1:7" x14ac:dyDescent="0.2">
      <c r="A538" s="4" t="s">
        <v>729</v>
      </c>
      <c r="B538" s="11">
        <v>0.62</v>
      </c>
      <c r="C538" s="11">
        <v>-6.8000000000000005E-2</v>
      </c>
      <c r="D538" s="10" t="s">
        <v>192</v>
      </c>
      <c r="E538" s="11">
        <v>9.2367238620896099</v>
      </c>
      <c r="F538" s="11">
        <v>9.5478164168461603</v>
      </c>
      <c r="G538" s="10">
        <v>0</v>
      </c>
    </row>
    <row r="539" spans="1:7" x14ac:dyDescent="0.2">
      <c r="A539" s="4" t="s">
        <v>19</v>
      </c>
      <c r="B539" s="11">
        <v>0.214</v>
      </c>
      <c r="C539" s="11">
        <v>0.61899999999999999</v>
      </c>
      <c r="D539" s="10" t="s">
        <v>192</v>
      </c>
      <c r="E539" s="11">
        <v>12.135679243799499</v>
      </c>
      <c r="F539" s="11">
        <v>9.4937632873165807</v>
      </c>
      <c r="G539" s="10">
        <v>0</v>
      </c>
    </row>
    <row r="540" spans="1:7" x14ac:dyDescent="0.2">
      <c r="A540" s="4" t="s">
        <v>773</v>
      </c>
      <c r="B540" s="11" t="s">
        <v>192</v>
      </c>
      <c r="C540" s="11">
        <v>-0.52400000000000002</v>
      </c>
      <c r="D540" s="10" t="s">
        <v>192</v>
      </c>
      <c r="E540" s="11">
        <v>0</v>
      </c>
      <c r="F540" s="11">
        <v>8.8169600328208304</v>
      </c>
      <c r="G540" s="10">
        <v>0</v>
      </c>
    </row>
    <row r="541" spans="1:7" x14ac:dyDescent="0.2">
      <c r="A541" s="4" t="s">
        <v>308</v>
      </c>
      <c r="B541" s="11" t="s">
        <v>192</v>
      </c>
      <c r="C541" s="11">
        <v>-1.337</v>
      </c>
      <c r="D541" s="10" t="s">
        <v>192</v>
      </c>
      <c r="E541" s="11">
        <v>0</v>
      </c>
      <c r="F541" s="11">
        <v>8.8166968041230795</v>
      </c>
      <c r="G541" s="10">
        <v>0</v>
      </c>
    </row>
    <row r="542" spans="1:7" x14ac:dyDescent="0.2">
      <c r="A542" s="4" t="s">
        <v>672</v>
      </c>
      <c r="B542" s="11" t="s">
        <v>192</v>
      </c>
      <c r="C542" s="11" t="s">
        <v>192</v>
      </c>
      <c r="D542" s="10" t="s">
        <v>192</v>
      </c>
      <c r="E542" s="11">
        <v>17.625617550358601</v>
      </c>
      <c r="F542" s="11">
        <v>11.4972087770581</v>
      </c>
      <c r="G542" s="10">
        <v>0</v>
      </c>
    </row>
    <row r="543" spans="1:7" x14ac:dyDescent="0.2">
      <c r="A543" s="4" t="s">
        <v>766</v>
      </c>
      <c r="B543" s="11" t="s">
        <v>192</v>
      </c>
      <c r="C543" s="11">
        <v>-0.79400000000000004</v>
      </c>
      <c r="D543" s="10" t="s">
        <v>192</v>
      </c>
      <c r="E543" s="11">
        <v>0</v>
      </c>
      <c r="F543" s="11">
        <v>9.3755120813602399</v>
      </c>
      <c r="G543" s="10">
        <v>0</v>
      </c>
    </row>
    <row r="544" spans="1:7" x14ac:dyDescent="0.2">
      <c r="A544" s="4" t="s">
        <v>831</v>
      </c>
      <c r="B544" s="11" t="s">
        <v>192</v>
      </c>
      <c r="C544" s="11" t="s">
        <v>192</v>
      </c>
      <c r="D544" s="10" t="s">
        <v>192</v>
      </c>
      <c r="E544" s="11">
        <v>10.904532033284401</v>
      </c>
      <c r="F544" s="11">
        <v>0</v>
      </c>
      <c r="G544" s="10">
        <v>0</v>
      </c>
    </row>
    <row r="545" spans="1:7" x14ac:dyDescent="0.2">
      <c r="A545" s="4" t="s">
        <v>599</v>
      </c>
      <c r="B545" s="11" t="s">
        <v>192</v>
      </c>
      <c r="C545" s="11" t="s">
        <v>192</v>
      </c>
      <c r="D545" s="10" t="s">
        <v>192</v>
      </c>
      <c r="E545" s="11">
        <v>0</v>
      </c>
      <c r="F545" s="11">
        <v>9.1636780883205198</v>
      </c>
      <c r="G545" s="10">
        <v>0</v>
      </c>
    </row>
    <row r="546" spans="1:7" x14ac:dyDescent="0.2">
      <c r="A546" s="4" t="s">
        <v>796</v>
      </c>
      <c r="B546" s="11" t="s">
        <v>192</v>
      </c>
      <c r="C546" s="11" t="s">
        <v>192</v>
      </c>
      <c r="D546" s="10" t="s">
        <v>192</v>
      </c>
      <c r="E546" s="11">
        <v>11.131100609497899</v>
      </c>
      <c r="F546" s="11">
        <v>0</v>
      </c>
      <c r="G546" s="10">
        <v>0</v>
      </c>
    </row>
    <row r="547" spans="1:7" x14ac:dyDescent="0.2">
      <c r="A547" s="4" t="s">
        <v>190</v>
      </c>
      <c r="B547" s="11">
        <v>0.61799999999999999</v>
      </c>
      <c r="C547" s="11" t="s">
        <v>192</v>
      </c>
      <c r="D547" s="10" t="s">
        <v>192</v>
      </c>
      <c r="E547" s="11">
        <v>10.032868776144801</v>
      </c>
      <c r="F547" s="11">
        <v>0</v>
      </c>
      <c r="G547" s="10">
        <v>0</v>
      </c>
    </row>
    <row r="548" spans="1:7" x14ac:dyDescent="0.2">
      <c r="A548" s="4" t="s">
        <v>380</v>
      </c>
      <c r="B548" s="11" t="s">
        <v>192</v>
      </c>
      <c r="C548" s="11">
        <v>-0.82</v>
      </c>
      <c r="D548" s="10" t="s">
        <v>192</v>
      </c>
      <c r="E548" s="11">
        <v>9.0586695801727792</v>
      </c>
      <c r="F548" s="11">
        <v>9.2482577768444898</v>
      </c>
      <c r="G548" s="10">
        <v>0</v>
      </c>
    </row>
    <row r="549" spans="1:7" x14ac:dyDescent="0.2">
      <c r="A549" s="4" t="s">
        <v>171</v>
      </c>
      <c r="B549" s="11">
        <v>0.90700000000000003</v>
      </c>
      <c r="C549" s="11" t="s">
        <v>192</v>
      </c>
      <c r="D549" s="10" t="s">
        <v>192</v>
      </c>
      <c r="E549" s="11">
        <v>9.5245005143893806</v>
      </c>
      <c r="F549" s="11">
        <v>0</v>
      </c>
      <c r="G549" s="10">
        <v>0</v>
      </c>
    </row>
    <row r="550" spans="1:7" x14ac:dyDescent="0.2">
      <c r="A550" s="4" t="s">
        <v>120</v>
      </c>
      <c r="B550" s="11">
        <v>-0.40699999999999997</v>
      </c>
      <c r="C550" s="11">
        <v>-0.36</v>
      </c>
      <c r="D550" s="10" t="s">
        <v>192</v>
      </c>
      <c r="E550" s="11">
        <v>11.22191379249</v>
      </c>
      <c r="F550" s="11">
        <v>9.5597597890557502</v>
      </c>
      <c r="G550" s="10">
        <v>0</v>
      </c>
    </row>
    <row r="551" spans="1:7" x14ac:dyDescent="0.2">
      <c r="A551" s="4" t="s">
        <v>765</v>
      </c>
      <c r="B551" s="11" t="s">
        <v>192</v>
      </c>
      <c r="C551" s="11">
        <v>-0.84899999999999998</v>
      </c>
      <c r="D551" s="10" t="s">
        <v>192</v>
      </c>
      <c r="E551" s="11">
        <v>0</v>
      </c>
      <c r="F551" s="11">
        <v>9.1549829756205607</v>
      </c>
      <c r="G551" s="10">
        <v>0</v>
      </c>
    </row>
    <row r="552" spans="1:7" x14ac:dyDescent="0.2">
      <c r="A552" s="4" t="s">
        <v>342</v>
      </c>
      <c r="B552" s="11">
        <v>-0.33800000000000002</v>
      </c>
      <c r="C552" s="11" t="s">
        <v>192</v>
      </c>
      <c r="D552" s="10" t="s">
        <v>192</v>
      </c>
      <c r="E552" s="11">
        <v>11.209985874499999</v>
      </c>
      <c r="F552" s="11">
        <v>0</v>
      </c>
      <c r="G552" s="10">
        <v>0</v>
      </c>
    </row>
    <row r="553" spans="1:7" x14ac:dyDescent="0.2">
      <c r="A553" s="4" t="s">
        <v>836</v>
      </c>
      <c r="B553" s="11" t="s">
        <v>192</v>
      </c>
      <c r="C553" s="11" t="s">
        <v>192</v>
      </c>
      <c r="D553" s="10" t="s">
        <v>192</v>
      </c>
      <c r="E553" s="11">
        <v>9.0988979607973892</v>
      </c>
      <c r="F553" s="11">
        <v>0</v>
      </c>
      <c r="G553" s="10">
        <v>0</v>
      </c>
    </row>
    <row r="554" spans="1:7" x14ac:dyDescent="0.2">
      <c r="A554" s="4" t="s">
        <v>417</v>
      </c>
      <c r="B554" s="11" t="s">
        <v>192</v>
      </c>
      <c r="C554" s="11" t="s">
        <v>192</v>
      </c>
      <c r="D554" s="10" t="s">
        <v>192</v>
      </c>
      <c r="E554" s="11">
        <v>10.685563162362101</v>
      </c>
      <c r="F554" s="11">
        <v>0</v>
      </c>
      <c r="G554" s="10">
        <v>0</v>
      </c>
    </row>
    <row r="555" spans="1:7" x14ac:dyDescent="0.2">
      <c r="A555" s="4" t="s">
        <v>841</v>
      </c>
      <c r="B555" s="11" t="s">
        <v>192</v>
      </c>
      <c r="C555" s="11" t="s">
        <v>192</v>
      </c>
      <c r="D555" s="10" t="s">
        <v>192</v>
      </c>
      <c r="E555" s="11">
        <v>9.0338926904782504</v>
      </c>
      <c r="F555" s="11">
        <v>0</v>
      </c>
      <c r="G555" s="10">
        <v>0</v>
      </c>
    </row>
    <row r="556" spans="1:7" x14ac:dyDescent="0.2">
      <c r="A556" s="4" t="s">
        <v>781</v>
      </c>
      <c r="B556" s="11" t="s">
        <v>192</v>
      </c>
      <c r="C556" s="11">
        <v>-0.28899999999999998</v>
      </c>
      <c r="D556" s="10" t="s">
        <v>192</v>
      </c>
      <c r="E556" s="11">
        <v>0</v>
      </c>
      <c r="F556" s="11">
        <v>8.9038262095882494</v>
      </c>
      <c r="G556" s="10">
        <v>0</v>
      </c>
    </row>
    <row r="557" spans="1:7" x14ac:dyDescent="0.2">
      <c r="A557" s="4" t="s">
        <v>782</v>
      </c>
      <c r="B557" s="11">
        <v>0.217</v>
      </c>
      <c r="C557" s="11" t="s">
        <v>192</v>
      </c>
      <c r="D557" s="10" t="s">
        <v>192</v>
      </c>
      <c r="E557" s="11">
        <v>9.4196284325268795</v>
      </c>
      <c r="F557" s="11">
        <v>0</v>
      </c>
      <c r="G557" s="10">
        <v>0</v>
      </c>
    </row>
    <row r="558" spans="1:7" x14ac:dyDescent="0.2">
      <c r="A558" s="4" t="s">
        <v>200</v>
      </c>
      <c r="B558" s="11">
        <v>1.1870000000000001</v>
      </c>
      <c r="C558" s="11" t="s">
        <v>192</v>
      </c>
      <c r="D558" s="10" t="s">
        <v>192</v>
      </c>
      <c r="E558" s="11">
        <v>9.3452667145463195</v>
      </c>
      <c r="F558" s="11">
        <v>0</v>
      </c>
      <c r="G558" s="10">
        <v>0</v>
      </c>
    </row>
    <row r="559" spans="1:7" x14ac:dyDescent="0.2">
      <c r="A559" s="4" t="s">
        <v>363</v>
      </c>
      <c r="B559" s="11">
        <v>7.6999999999999999E-2</v>
      </c>
      <c r="C559" s="11" t="s">
        <v>192</v>
      </c>
      <c r="D559" s="10" t="s">
        <v>192</v>
      </c>
      <c r="E559" s="11">
        <v>10.5501367446321</v>
      </c>
      <c r="F559" s="11">
        <v>0</v>
      </c>
      <c r="G559" s="10">
        <v>0</v>
      </c>
    </row>
    <row r="560" spans="1:7" x14ac:dyDescent="0.2">
      <c r="A560" s="4" t="s">
        <v>372</v>
      </c>
      <c r="B560" s="11">
        <v>0.55500000000000005</v>
      </c>
      <c r="C560" s="11" t="s">
        <v>192</v>
      </c>
      <c r="D560" s="10" t="s">
        <v>192</v>
      </c>
      <c r="E560" s="11">
        <v>9.9924881759291306</v>
      </c>
      <c r="F560" s="11">
        <v>0</v>
      </c>
      <c r="G560" s="10">
        <v>0</v>
      </c>
    </row>
    <row r="561" spans="1:7" x14ac:dyDescent="0.2">
      <c r="A561" s="4" t="s">
        <v>622</v>
      </c>
      <c r="B561" s="11">
        <v>2.609</v>
      </c>
      <c r="C561" s="11" t="s">
        <v>192</v>
      </c>
      <c r="D561" s="10" t="s">
        <v>192</v>
      </c>
      <c r="E561" s="11">
        <v>11.2063566664973</v>
      </c>
      <c r="F561" s="11">
        <v>0</v>
      </c>
      <c r="G561" s="10">
        <v>0</v>
      </c>
    </row>
    <row r="562" spans="1:7" x14ac:dyDescent="0.2">
      <c r="A562" s="4" t="s">
        <v>74</v>
      </c>
      <c r="B562" s="11">
        <v>-1.0489999999999999</v>
      </c>
      <c r="C562" s="11">
        <v>-2.012</v>
      </c>
      <c r="D562" s="10" t="s">
        <v>192</v>
      </c>
      <c r="E562" s="11">
        <v>11.550587344650999</v>
      </c>
      <c r="F562" s="11">
        <v>9.5823540302048595</v>
      </c>
      <c r="G562" s="10">
        <v>0</v>
      </c>
    </row>
    <row r="563" spans="1:7" x14ac:dyDescent="0.2">
      <c r="A563" s="4" t="s">
        <v>603</v>
      </c>
      <c r="B563" s="11" t="s">
        <v>192</v>
      </c>
      <c r="C563" s="11" t="s">
        <v>192</v>
      </c>
      <c r="D563" s="10" t="s">
        <v>192</v>
      </c>
      <c r="E563" s="11">
        <v>0</v>
      </c>
      <c r="F563" s="11">
        <v>9.1666246509818894</v>
      </c>
      <c r="G563" s="10">
        <v>0</v>
      </c>
    </row>
    <row r="564" spans="1:7" x14ac:dyDescent="0.2">
      <c r="A564" s="4" t="s">
        <v>840</v>
      </c>
      <c r="B564" s="11" t="s">
        <v>192</v>
      </c>
      <c r="C564" s="11" t="s">
        <v>192</v>
      </c>
      <c r="D564" s="10" t="s">
        <v>192</v>
      </c>
      <c r="E564" s="11">
        <v>10.6922154401339</v>
      </c>
      <c r="F564" s="11">
        <v>0</v>
      </c>
      <c r="G564" s="10">
        <v>0</v>
      </c>
    </row>
    <row r="565" spans="1:7" x14ac:dyDescent="0.2">
      <c r="A565" s="4" t="s">
        <v>823</v>
      </c>
      <c r="B565" s="11" t="s">
        <v>192</v>
      </c>
      <c r="C565" s="11" t="s">
        <v>192</v>
      </c>
      <c r="D565" s="10" t="s">
        <v>192</v>
      </c>
      <c r="E565" s="11">
        <v>10.2476485386722</v>
      </c>
      <c r="F565" s="11">
        <v>0</v>
      </c>
      <c r="G565" s="10">
        <v>0</v>
      </c>
    </row>
    <row r="566" spans="1:7" x14ac:dyDescent="0.2">
      <c r="A566" s="4" t="s">
        <v>835</v>
      </c>
      <c r="B566" s="11" t="s">
        <v>192</v>
      </c>
      <c r="C566" s="11" t="s">
        <v>192</v>
      </c>
      <c r="D566" s="10" t="s">
        <v>192</v>
      </c>
      <c r="E566" s="11">
        <v>10.885084609648899</v>
      </c>
      <c r="F566" s="11">
        <v>0</v>
      </c>
      <c r="G566" s="10">
        <v>0</v>
      </c>
    </row>
    <row r="567" spans="1:7" x14ac:dyDescent="0.2">
      <c r="A567" s="4" t="s">
        <v>754</v>
      </c>
      <c r="B567" s="11" t="s">
        <v>192</v>
      </c>
      <c r="C567" s="11">
        <v>-1.9910000000000001</v>
      </c>
      <c r="D567" s="10" t="s">
        <v>192</v>
      </c>
      <c r="E567" s="11">
        <v>0</v>
      </c>
      <c r="F567" s="11">
        <v>9.7377631612270203</v>
      </c>
      <c r="G567" s="10">
        <v>0</v>
      </c>
    </row>
    <row r="568" spans="1:7" x14ac:dyDescent="0.2">
      <c r="A568" s="4" t="s">
        <v>760</v>
      </c>
      <c r="B568" s="11">
        <v>-1.4850000000000001</v>
      </c>
      <c r="C568" s="11" t="s">
        <v>192</v>
      </c>
      <c r="D568" s="10" t="s">
        <v>192</v>
      </c>
      <c r="E568" s="11">
        <v>9.07621019962974</v>
      </c>
      <c r="F568" s="11">
        <v>0</v>
      </c>
      <c r="G568" s="10">
        <v>0</v>
      </c>
    </row>
    <row r="569" spans="1:7" x14ac:dyDescent="0.2">
      <c r="A569" s="4" t="s">
        <v>170</v>
      </c>
      <c r="B569" s="11">
        <v>0.51</v>
      </c>
      <c r="C569" s="11" t="s">
        <v>192</v>
      </c>
      <c r="D569" s="10" t="s">
        <v>192</v>
      </c>
      <c r="E569" s="11">
        <v>10.239720853681501</v>
      </c>
      <c r="F569" s="11">
        <v>0</v>
      </c>
      <c r="G569" s="10">
        <v>0</v>
      </c>
    </row>
    <row r="570" spans="1:7" x14ac:dyDescent="0.2">
      <c r="A570" s="4" t="s">
        <v>775</v>
      </c>
      <c r="B570" s="11" t="s">
        <v>192</v>
      </c>
      <c r="C570" s="11">
        <v>0.48899999999999999</v>
      </c>
      <c r="D570" s="10" t="s">
        <v>192</v>
      </c>
      <c r="E570" s="11">
        <v>0</v>
      </c>
      <c r="F570" s="11">
        <v>9.4905465670340003</v>
      </c>
      <c r="G570" s="10">
        <v>0</v>
      </c>
    </row>
    <row r="571" spans="1:7" x14ac:dyDescent="0.2">
      <c r="A571" s="4" t="s">
        <v>626</v>
      </c>
      <c r="B571" s="11" t="s">
        <v>192</v>
      </c>
      <c r="C571" s="11" t="s">
        <v>192</v>
      </c>
      <c r="D571" s="10" t="s">
        <v>192</v>
      </c>
      <c r="E571" s="11">
        <v>9.3584772446249698</v>
      </c>
      <c r="F571" s="11">
        <v>0</v>
      </c>
      <c r="G571" s="10">
        <v>0</v>
      </c>
    </row>
    <row r="572" spans="1:7" x14ac:dyDescent="0.2">
      <c r="A572" s="4" t="s">
        <v>241</v>
      </c>
      <c r="B572" s="11">
        <v>0.46800000000000003</v>
      </c>
      <c r="C572" s="11">
        <v>0.127</v>
      </c>
      <c r="D572" s="10" t="s">
        <v>192</v>
      </c>
      <c r="E572" s="11">
        <v>12.121786016754101</v>
      </c>
      <c r="F572" s="11">
        <v>9.2749575360217893</v>
      </c>
      <c r="G572" s="10">
        <v>0</v>
      </c>
    </row>
    <row r="573" spans="1:7" x14ac:dyDescent="0.2">
      <c r="A573" s="4" t="s">
        <v>806</v>
      </c>
      <c r="B573" s="11" t="s">
        <v>192</v>
      </c>
      <c r="C573" s="11" t="s">
        <v>192</v>
      </c>
      <c r="D573" s="10" t="s">
        <v>192</v>
      </c>
      <c r="E573" s="11">
        <v>9.0547570263685095</v>
      </c>
      <c r="F573" s="11">
        <v>0</v>
      </c>
      <c r="G573" s="10">
        <v>0</v>
      </c>
    </row>
    <row r="574" spans="1:7" x14ac:dyDescent="0.2">
      <c r="A574" s="4" t="s">
        <v>409</v>
      </c>
      <c r="B574" s="11" t="s">
        <v>192</v>
      </c>
      <c r="C574" s="11" t="s">
        <v>192</v>
      </c>
      <c r="D574" s="10" t="s">
        <v>192</v>
      </c>
      <c r="E574" s="11">
        <v>0</v>
      </c>
      <c r="F574" s="11">
        <v>9.1408541730524995</v>
      </c>
      <c r="G574" s="10">
        <v>0</v>
      </c>
    </row>
    <row r="575" spans="1:7" x14ac:dyDescent="0.2">
      <c r="A575" s="4" t="s">
        <v>799</v>
      </c>
      <c r="B575" s="11" t="s">
        <v>192</v>
      </c>
      <c r="C575" s="11" t="s">
        <v>192</v>
      </c>
      <c r="D575" s="10" t="s">
        <v>192</v>
      </c>
      <c r="E575" s="11">
        <v>9.0553534358958103</v>
      </c>
      <c r="F575" s="11">
        <v>0</v>
      </c>
      <c r="G575" s="10">
        <v>0</v>
      </c>
    </row>
    <row r="576" spans="1:7" x14ac:dyDescent="0.2">
      <c r="A576" s="4" t="s">
        <v>807</v>
      </c>
      <c r="B576" s="11" t="s">
        <v>192</v>
      </c>
      <c r="C576" s="11" t="s">
        <v>192</v>
      </c>
      <c r="D576" s="10" t="s">
        <v>192</v>
      </c>
      <c r="E576" s="11">
        <v>9.4398015015290007</v>
      </c>
      <c r="F576" s="11">
        <v>0</v>
      </c>
      <c r="G576" s="10">
        <v>0</v>
      </c>
    </row>
    <row r="577" spans="1:7" x14ac:dyDescent="0.2">
      <c r="A577" s="4" t="s">
        <v>491</v>
      </c>
      <c r="B577" s="11" t="s">
        <v>192</v>
      </c>
      <c r="C577" s="11" t="s">
        <v>192</v>
      </c>
      <c r="D577" s="10" t="s">
        <v>192</v>
      </c>
      <c r="E577" s="11">
        <v>9.2002009966066502</v>
      </c>
      <c r="F577" s="11">
        <v>8.8105670731745196</v>
      </c>
      <c r="G577" s="10">
        <v>0</v>
      </c>
    </row>
    <row r="578" spans="1:7" x14ac:dyDescent="0.2">
      <c r="A578" s="4" t="s">
        <v>814</v>
      </c>
      <c r="B578" s="11" t="s">
        <v>192</v>
      </c>
      <c r="C578" s="11" t="s">
        <v>192</v>
      </c>
      <c r="D578" s="10" t="s">
        <v>192</v>
      </c>
      <c r="E578" s="11">
        <v>9.2094812288183192</v>
      </c>
      <c r="F578" s="11">
        <v>0</v>
      </c>
      <c r="G578" s="10">
        <v>0</v>
      </c>
    </row>
    <row r="579" spans="1:7" x14ac:dyDescent="0.2">
      <c r="A579" s="4" t="s">
        <v>632</v>
      </c>
      <c r="B579" s="11" t="s">
        <v>192</v>
      </c>
      <c r="C579" s="11" t="s">
        <v>192</v>
      </c>
      <c r="D579" s="10" t="s">
        <v>192</v>
      </c>
      <c r="E579" s="11">
        <v>0</v>
      </c>
      <c r="F579" s="11">
        <v>9.5563334432304696</v>
      </c>
      <c r="G579" s="10">
        <v>0</v>
      </c>
    </row>
    <row r="580" spans="1:7" x14ac:dyDescent="0.2">
      <c r="A580" s="4" t="s">
        <v>821</v>
      </c>
      <c r="B580" s="11" t="s">
        <v>192</v>
      </c>
      <c r="C580" s="11" t="s">
        <v>192</v>
      </c>
      <c r="D580" s="10" t="s">
        <v>192</v>
      </c>
      <c r="E580" s="11">
        <v>10.733797722653</v>
      </c>
      <c r="F580" s="11">
        <v>0</v>
      </c>
      <c r="G580" s="10">
        <v>0</v>
      </c>
    </row>
    <row r="581" spans="1:7" x14ac:dyDescent="0.2">
      <c r="A581" s="4" t="s">
        <v>804</v>
      </c>
      <c r="B581" s="11" t="s">
        <v>192</v>
      </c>
      <c r="C581" s="11" t="s">
        <v>192</v>
      </c>
      <c r="D581" s="10" t="s">
        <v>192</v>
      </c>
      <c r="E581" s="11">
        <v>9.0841696244580898</v>
      </c>
      <c r="F581" s="11">
        <v>0</v>
      </c>
      <c r="G581" s="10">
        <v>0</v>
      </c>
    </row>
    <row r="582" spans="1:7" x14ac:dyDescent="0.2">
      <c r="A582" s="4" t="s">
        <v>817</v>
      </c>
      <c r="B582" s="11" t="s">
        <v>192</v>
      </c>
      <c r="C582" s="11" t="s">
        <v>192</v>
      </c>
      <c r="D582" s="10" t="s">
        <v>192</v>
      </c>
      <c r="E582" s="11">
        <v>11.0305599533435</v>
      </c>
      <c r="F582" s="11">
        <v>9.1026772239310905</v>
      </c>
      <c r="G582" s="10">
        <v>0</v>
      </c>
    </row>
    <row r="583" spans="1:7" x14ac:dyDescent="0.2">
      <c r="A583" s="4" t="s">
        <v>645</v>
      </c>
      <c r="B583" s="11" t="s">
        <v>192</v>
      </c>
      <c r="C583" s="11" t="s">
        <v>192</v>
      </c>
      <c r="D583" s="10" t="s">
        <v>192</v>
      </c>
      <c r="E583" s="11">
        <v>9.0725765824776108</v>
      </c>
      <c r="F583" s="11">
        <v>0</v>
      </c>
      <c r="G583" s="10">
        <v>0</v>
      </c>
    </row>
    <row r="584" spans="1:7" x14ac:dyDescent="0.2">
      <c r="A584" s="4" t="s">
        <v>824</v>
      </c>
      <c r="B584" s="11" t="s">
        <v>192</v>
      </c>
      <c r="C584" s="11" t="s">
        <v>192</v>
      </c>
      <c r="D584" s="10" t="s">
        <v>192</v>
      </c>
      <c r="E584" s="11">
        <v>9.2084167166842796</v>
      </c>
      <c r="F584" s="11">
        <v>10.973628626711101</v>
      </c>
      <c r="G584" s="10">
        <v>0</v>
      </c>
    </row>
    <row r="585" spans="1:7" x14ac:dyDescent="0.2">
      <c r="A585" s="4" t="s">
        <v>408</v>
      </c>
      <c r="B585" s="11" t="s">
        <v>192</v>
      </c>
      <c r="C585" s="11" t="s">
        <v>192</v>
      </c>
      <c r="D585" s="10" t="s">
        <v>192</v>
      </c>
      <c r="E585" s="11">
        <v>0</v>
      </c>
      <c r="F585" s="11">
        <v>10.7271385495025</v>
      </c>
      <c r="G585" s="10">
        <v>0</v>
      </c>
    </row>
    <row r="586" spans="1:7" x14ac:dyDescent="0.2">
      <c r="A586" s="4" t="s">
        <v>838</v>
      </c>
      <c r="B586" s="11" t="s">
        <v>192</v>
      </c>
      <c r="C586" s="11" t="s">
        <v>192</v>
      </c>
      <c r="D586" s="10" t="s">
        <v>192</v>
      </c>
      <c r="E586" s="11">
        <v>9.7013070762529399</v>
      </c>
      <c r="F586" s="11">
        <v>0</v>
      </c>
      <c r="G586" s="10">
        <v>0</v>
      </c>
    </row>
    <row r="587" spans="1:7" x14ac:dyDescent="0.2">
      <c r="A587" s="4" t="s">
        <v>166</v>
      </c>
      <c r="B587" s="11">
        <v>2.9670000000000001</v>
      </c>
      <c r="C587" s="11" t="s">
        <v>192</v>
      </c>
      <c r="D587" s="10" t="s">
        <v>192</v>
      </c>
      <c r="E587" s="11">
        <v>9.3475235916805701</v>
      </c>
      <c r="F587" s="11">
        <v>0</v>
      </c>
      <c r="G587" s="10">
        <v>0</v>
      </c>
    </row>
    <row r="588" spans="1:7" x14ac:dyDescent="0.2">
      <c r="A588" s="4" t="s">
        <v>659</v>
      </c>
      <c r="B588" s="11">
        <v>-0.78</v>
      </c>
      <c r="C588" s="11" t="s">
        <v>192</v>
      </c>
      <c r="D588" s="10" t="s">
        <v>192</v>
      </c>
      <c r="E588" s="11">
        <v>10.4159467740772</v>
      </c>
      <c r="F588" s="11">
        <v>0</v>
      </c>
      <c r="G588" s="10">
        <v>0</v>
      </c>
    </row>
    <row r="589" spans="1:7" x14ac:dyDescent="0.2">
      <c r="A589" s="4" t="s">
        <v>822</v>
      </c>
      <c r="B589" s="11" t="s">
        <v>192</v>
      </c>
      <c r="C589" s="11" t="s">
        <v>192</v>
      </c>
      <c r="D589" s="10" t="s">
        <v>192</v>
      </c>
      <c r="E589" s="11">
        <v>13.4355468883856</v>
      </c>
      <c r="F589" s="11">
        <v>9.2788568454073896</v>
      </c>
      <c r="G589" s="10">
        <v>0</v>
      </c>
    </row>
    <row r="590" spans="1:7" x14ac:dyDescent="0.2">
      <c r="A590" s="4" t="s">
        <v>768</v>
      </c>
      <c r="B590" s="11">
        <v>0.77800000000000002</v>
      </c>
      <c r="C590" s="11" t="s">
        <v>192</v>
      </c>
      <c r="D590" s="10" t="s">
        <v>192</v>
      </c>
      <c r="E590" s="11">
        <v>9.6937582646334697</v>
      </c>
      <c r="F590" s="11">
        <v>0</v>
      </c>
      <c r="G590" s="10">
        <v>0</v>
      </c>
    </row>
    <row r="591" spans="1:7" x14ac:dyDescent="0.2">
      <c r="A591" s="4" t="s">
        <v>326</v>
      </c>
      <c r="B591" s="11">
        <v>-7.8E-2</v>
      </c>
      <c r="C591" s="11" t="s">
        <v>192</v>
      </c>
      <c r="D591" s="10" t="s">
        <v>192</v>
      </c>
      <c r="E591" s="11">
        <v>11.1800695523016</v>
      </c>
      <c r="F591" s="11">
        <v>0</v>
      </c>
      <c r="G591" s="10">
        <v>0</v>
      </c>
    </row>
    <row r="592" spans="1:7" x14ac:dyDescent="0.2">
      <c r="A592" s="4" t="s">
        <v>509</v>
      </c>
      <c r="B592" s="11" t="s">
        <v>192</v>
      </c>
      <c r="C592" s="11" t="s">
        <v>192</v>
      </c>
      <c r="D592" s="10" t="s">
        <v>192</v>
      </c>
      <c r="E592" s="11">
        <v>0</v>
      </c>
      <c r="F592" s="11">
        <v>8.8941734418614704</v>
      </c>
      <c r="G592" s="10">
        <v>0</v>
      </c>
    </row>
    <row r="593" spans="1:7" x14ac:dyDescent="0.2">
      <c r="A593" s="4" t="s">
        <v>318</v>
      </c>
      <c r="B593" s="11">
        <v>-1.2629999999999999</v>
      </c>
      <c r="C593" s="11" t="s">
        <v>192</v>
      </c>
      <c r="D593" s="10" t="s">
        <v>192</v>
      </c>
      <c r="E593" s="11">
        <v>9.9563425250162094</v>
      </c>
      <c r="F593" s="11">
        <v>0</v>
      </c>
      <c r="G593" s="10">
        <v>0</v>
      </c>
    </row>
    <row r="594" spans="1:7" x14ac:dyDescent="0.2">
      <c r="A594" s="4" t="s">
        <v>656</v>
      </c>
      <c r="B594" s="11" t="s">
        <v>192</v>
      </c>
      <c r="C594" s="11" t="s">
        <v>192</v>
      </c>
      <c r="D594" s="10" t="s">
        <v>192</v>
      </c>
      <c r="E594" s="11">
        <v>10.6233030090621</v>
      </c>
      <c r="F594" s="11">
        <v>0</v>
      </c>
      <c r="G594" s="10">
        <v>0</v>
      </c>
    </row>
    <row r="595" spans="1:7" x14ac:dyDescent="0.2">
      <c r="A595" s="4" t="s">
        <v>401</v>
      </c>
      <c r="B595" s="11" t="s">
        <v>192</v>
      </c>
      <c r="C595" s="11">
        <v>1.278</v>
      </c>
      <c r="D595" s="10" t="s">
        <v>192</v>
      </c>
      <c r="E595" s="11">
        <v>0</v>
      </c>
      <c r="F595" s="11">
        <v>9.6777371479357104</v>
      </c>
      <c r="G595" s="10">
        <v>0</v>
      </c>
    </row>
    <row r="596" spans="1:7" x14ac:dyDescent="0.2">
      <c r="A596" s="4" t="s">
        <v>783</v>
      </c>
      <c r="B596" s="11" t="s">
        <v>192</v>
      </c>
      <c r="C596" s="11">
        <v>-0.216</v>
      </c>
      <c r="D596" s="10" t="s">
        <v>192</v>
      </c>
      <c r="E596" s="11">
        <v>0</v>
      </c>
      <c r="F596" s="11">
        <v>10.477291805181</v>
      </c>
      <c r="G596" s="10">
        <v>0</v>
      </c>
    </row>
    <row r="597" spans="1:7" x14ac:dyDescent="0.2">
      <c r="A597" s="4" t="s">
        <v>300</v>
      </c>
      <c r="B597" s="11" t="s">
        <v>192</v>
      </c>
      <c r="C597" s="11">
        <v>0.98599999999999999</v>
      </c>
      <c r="D597" s="10" t="s">
        <v>192</v>
      </c>
      <c r="E597" s="11">
        <v>0</v>
      </c>
      <c r="F597" s="11">
        <v>9.7727220337862608</v>
      </c>
      <c r="G597" s="10">
        <v>0</v>
      </c>
    </row>
    <row r="598" spans="1:7" x14ac:dyDescent="0.2">
      <c r="A598" s="4" t="s">
        <v>384</v>
      </c>
      <c r="B598" s="11">
        <v>0.32</v>
      </c>
      <c r="C598" s="11" t="s">
        <v>192</v>
      </c>
      <c r="D598" s="10" t="s">
        <v>192</v>
      </c>
      <c r="E598" s="11">
        <v>12.135263805366399</v>
      </c>
      <c r="F598" s="11">
        <v>0</v>
      </c>
      <c r="G598" s="10">
        <v>0</v>
      </c>
    </row>
    <row r="599" spans="1:7" x14ac:dyDescent="0.2">
      <c r="A599" s="4" t="s">
        <v>779</v>
      </c>
      <c r="B599" s="11" t="s">
        <v>192</v>
      </c>
      <c r="C599" s="11">
        <v>0.45100000000000001</v>
      </c>
      <c r="D599" s="10" t="s">
        <v>192</v>
      </c>
      <c r="E599" s="11">
        <v>0</v>
      </c>
      <c r="F599" s="11">
        <v>9.6117886846632992</v>
      </c>
      <c r="G599" s="10">
        <v>0</v>
      </c>
    </row>
    <row r="600" spans="1:7" x14ac:dyDescent="0.2">
      <c r="A600" s="4" t="s">
        <v>365</v>
      </c>
      <c r="B600" s="11">
        <v>1.1339999999999999</v>
      </c>
      <c r="C600" s="11">
        <v>1.2649999999999999</v>
      </c>
      <c r="D600" s="10" t="s">
        <v>192</v>
      </c>
      <c r="E600" s="11">
        <v>11.1734733858561</v>
      </c>
      <c r="F600" s="11">
        <v>8.9469678103662194</v>
      </c>
      <c r="G600" s="10">
        <v>0</v>
      </c>
    </row>
    <row r="601" spans="1:7" x14ac:dyDescent="0.2">
      <c r="A601" s="4" t="s">
        <v>829</v>
      </c>
      <c r="B601" s="11" t="s">
        <v>192</v>
      </c>
      <c r="C601" s="11" t="s">
        <v>192</v>
      </c>
      <c r="D601" s="10" t="s">
        <v>192</v>
      </c>
      <c r="E601" s="11">
        <v>9.8231563842921599</v>
      </c>
      <c r="F601" s="11">
        <v>0</v>
      </c>
      <c r="G601" s="10">
        <v>0</v>
      </c>
    </row>
    <row r="602" spans="1:7" x14ac:dyDescent="0.2">
      <c r="A602" s="4" t="s">
        <v>245</v>
      </c>
      <c r="B602" s="11">
        <v>-1.772</v>
      </c>
      <c r="C602" s="11" t="s">
        <v>192</v>
      </c>
      <c r="D602" s="10" t="s">
        <v>192</v>
      </c>
      <c r="E602" s="11">
        <v>10.0229391459516</v>
      </c>
      <c r="F602" s="11">
        <v>0</v>
      </c>
      <c r="G602" s="10">
        <v>0</v>
      </c>
    </row>
    <row r="603" spans="1:7" x14ac:dyDescent="0.2">
      <c r="A603" s="4" t="s">
        <v>198</v>
      </c>
      <c r="B603" s="11">
        <v>-1.294</v>
      </c>
      <c r="C603" s="11" t="s">
        <v>192</v>
      </c>
      <c r="D603" s="10" t="s">
        <v>192</v>
      </c>
      <c r="E603" s="11">
        <v>9.4763924889908004</v>
      </c>
      <c r="F603" s="11">
        <v>0</v>
      </c>
      <c r="G603" s="10">
        <v>0</v>
      </c>
    </row>
    <row r="604" spans="1:7" x14ac:dyDescent="0.2">
      <c r="A604" s="4" t="s">
        <v>655</v>
      </c>
      <c r="B604" s="11" t="s">
        <v>192</v>
      </c>
      <c r="C604" s="11" t="s">
        <v>192</v>
      </c>
      <c r="D604" s="10" t="s">
        <v>192</v>
      </c>
      <c r="E604" s="11">
        <v>9.2406928639007209</v>
      </c>
      <c r="F604" s="11">
        <v>0</v>
      </c>
      <c r="G604" s="10">
        <v>0</v>
      </c>
    </row>
    <row r="605" spans="1:7" x14ac:dyDescent="0.2">
      <c r="A605" s="4" t="s">
        <v>816</v>
      </c>
      <c r="B605" s="11" t="s">
        <v>192</v>
      </c>
      <c r="C605" s="11" t="s">
        <v>192</v>
      </c>
      <c r="D605" s="10" t="s">
        <v>192</v>
      </c>
      <c r="E605" s="11">
        <v>9.5550597050317592</v>
      </c>
      <c r="F605" s="11">
        <v>0</v>
      </c>
      <c r="G605" s="10">
        <v>0</v>
      </c>
    </row>
    <row r="606" spans="1:7" x14ac:dyDescent="0.2">
      <c r="A606" s="4" t="s">
        <v>818</v>
      </c>
      <c r="B606" s="11" t="s">
        <v>192</v>
      </c>
      <c r="C606" s="11" t="s">
        <v>192</v>
      </c>
      <c r="D606" s="10" t="s">
        <v>192</v>
      </c>
      <c r="E606" s="11">
        <v>9.7495755136426094</v>
      </c>
      <c r="F606" s="11">
        <v>0</v>
      </c>
      <c r="G606" s="10">
        <v>0</v>
      </c>
    </row>
    <row r="607" spans="1:7" x14ac:dyDescent="0.2">
      <c r="A607" s="4" t="s">
        <v>44</v>
      </c>
      <c r="B607" s="11">
        <v>-1.06</v>
      </c>
      <c r="C607" s="11" t="s">
        <v>192</v>
      </c>
      <c r="D607" s="10" t="s">
        <v>192</v>
      </c>
      <c r="E607" s="11">
        <v>11.1961550419988</v>
      </c>
      <c r="F607" s="11">
        <v>0</v>
      </c>
      <c r="G607" s="10">
        <v>0</v>
      </c>
    </row>
    <row r="608" spans="1:7" x14ac:dyDescent="0.2">
      <c r="A608" s="4" t="s">
        <v>771</v>
      </c>
      <c r="B608" s="11">
        <v>-0.58699999999999997</v>
      </c>
      <c r="C608" s="11" t="s">
        <v>192</v>
      </c>
      <c r="D608" s="10" t="s">
        <v>192</v>
      </c>
      <c r="E608" s="11">
        <v>9.1587260526906409</v>
      </c>
      <c r="F608" s="11">
        <v>0</v>
      </c>
      <c r="G608" s="10">
        <v>0</v>
      </c>
    </row>
  </sheetData>
  <autoFilter ref="A2:G2" xr:uid="{BB817DC8-5E73-604F-928F-3C8859496664}">
    <sortState xmlns:xlrd2="http://schemas.microsoft.com/office/spreadsheetml/2017/richdata2" ref="A3:G608">
      <sortCondition descending="1" ref="G2:G608"/>
    </sortState>
  </autoFilter>
  <mergeCells count="2">
    <mergeCell ref="B1:D1"/>
    <mergeCell ref="E1:G1"/>
  </mergeCells>
  <conditionalFormatting sqref="B3:D104857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:G1048576">
    <cfRule type="colorScale" priority="4">
      <colorScale>
        <cfvo type="min"/>
        <cfvo type="max"/>
        <color rgb="FFFCFCFF"/>
        <color rgb="FF63BE7B"/>
      </colorScale>
    </cfRule>
  </conditionalFormatting>
  <conditionalFormatting sqref="B2:D2 B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">
    <cfRule type="colorScale" priority="2">
      <colorScale>
        <cfvo type="min"/>
        <cfvo type="max"/>
        <color rgb="FFFCFCFF"/>
        <color rgb="FF63BE7B"/>
      </colorScale>
    </cfRule>
  </conditionalFormatting>
  <conditionalFormatting sqref="E2:G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Legend</vt:lpstr>
      <vt:lpstr>ComparisonAnalysis</vt:lpstr>
      <vt:lpstr>Selected</vt:lpstr>
      <vt:lpstr>ActWt_WtWt</vt:lpstr>
      <vt:lpstr>ActHPV_WtHPV</vt:lpstr>
      <vt:lpstr>ActHPV_WtWt</vt:lpstr>
      <vt:lpstr>UpstreamRegulators_comparison</vt:lpstr>
      <vt:lpstr>FDR&lt;0.0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e suwe</dc:creator>
  <cp:lastModifiedBy>Microsoft Office User</cp:lastModifiedBy>
  <dcterms:created xsi:type="dcterms:W3CDTF">2019-03-06T13:19:56Z</dcterms:created>
  <dcterms:modified xsi:type="dcterms:W3CDTF">2020-02-06T13:31:11Z</dcterms:modified>
</cp:coreProperties>
</file>